
<file path=[Content_Types].xml><?xml version="1.0" encoding="utf-8"?>
<Types xmlns="http://schemas.openxmlformats.org/package/2006/content-types">
  <Default ContentType="image/png" Extension="png"/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</Types>
</file>

<file path=_rels/.rels><?xml version="1.0" encoding="UTF-8" standalone="no"?><Relationships xmlns="http://schemas.openxmlformats.org/package/2006/relationships"><Relationship Id="rId1" Target="xl/workbook.xml" Type="http://schemas.openxmlformats.org/officeDocument/2006/relationships/officeDocument"/><Relationship Id="rId2" Target="docProps/core.xml" Type="http://schemas.openxmlformats.org/package/2006/relationships/metadata/core-properties"/><Relationship Id="rId3" Target="docProps/app.xml" Type="http://schemas.openxmlformats.org/officeDocument/2006/relationships/extended-properties"/></Relationships>
</file>

<file path=xl/workbook.xml><?xml version="1.0" encoding="utf-8"?>
<workbook xmlns="http://schemas.openxmlformats.org/spreadsheetml/2006/main" xmlns:r="http://schemas.openxmlformats.org/officeDocument/2006/relationships">
  <workbookPr date1904="false"/>
  <bookViews>
    <workbookView activeTab="0"/>
  </bookViews>
  <sheets>
    <sheet name="Navigation" r:id="rId3" sheetId="1"/>
    <sheet name="complete" r:id="rId4" sheetId="2"/>
    <sheet name="complete Charts" r:id="rId5" sheetId="3"/>
  </sheets>
</workbook>
</file>

<file path=xl/sharedStrings.xml><?xml version="1.0" encoding="utf-8"?>
<sst xmlns="http://schemas.openxmlformats.org/spreadsheetml/2006/main" count="4713" uniqueCount="665">
  <si>
    <t>SmartPLS report</t>
  </si>
  <si>
    <t>Please cite the use of SmartPLS: Ringle, C. M., Wende, S., and Becker, J.-M. 2024. "SmartPLS 4." Bönningstedt: SmartPLS, https://www.smartpls.com.</t>
  </si>
  <si>
    <t>Final results</t>
  </si>
  <si>
    <t>Path coefficients</t>
  </si>
  <si>
    <t>Matrix</t>
  </si>
  <si>
    <t/>
  </si>
  <si>
    <t>EFC</t>
  </si>
  <si>
    <t>ERS</t>
  </si>
  <si>
    <t>FRN</t>
  </si>
  <si>
    <t>MRS</t>
  </si>
  <si>
    <t>OGP</t>
  </si>
  <si>
    <t>OGR</t>
  </si>
  <si>
    <t>PFC</t>
  </si>
  <si>
    <t>SFT</t>
  </si>
  <si>
    <t>SHR</t>
  </si>
  <si>
    <t>MRS x OGP</t>
  </si>
  <si>
    <t>List</t>
  </si>
  <si>
    <t>EFC -&gt; OGP</t>
  </si>
  <si>
    <t>ERS -&gt; OGP</t>
  </si>
  <si>
    <t>FRN -&gt; OGP</t>
  </si>
  <si>
    <t>MRS -&gt; OGR</t>
  </si>
  <si>
    <t>OGP -&gt; OGR</t>
  </si>
  <si>
    <t>PFC -&gt; OGP</t>
  </si>
  <si>
    <t>SFT -&gt; OGP</t>
  </si>
  <si>
    <t>SHR -&gt; OGP</t>
  </si>
  <si>
    <t>MRS x OGP -&gt; OGR</t>
  </si>
  <si>
    <t>Indirect effects</t>
  </si>
  <si>
    <t>Total indirect effects</t>
  </si>
  <si>
    <t>Specific indirect effects</t>
  </si>
  <si>
    <t>EFC -&gt; OGP -&gt; OGR</t>
  </si>
  <si>
    <t>ERS -&gt; OGP -&gt; OGR</t>
  </si>
  <si>
    <t>FRN -&gt; OGP -&gt; OGR</t>
  </si>
  <si>
    <t>PFC -&gt; OGP -&gt; OGR</t>
  </si>
  <si>
    <t>SFT -&gt; OGP -&gt; OGR</t>
  </si>
  <si>
    <t>SHR -&gt; OGP -&gt; OGR</t>
  </si>
  <si>
    <t>Total effects</t>
  </si>
  <si>
    <t>EFC -&gt; OGR</t>
  </si>
  <si>
    <t>ERS -&gt; OGR</t>
  </si>
  <si>
    <t>FRN -&gt; OGR</t>
  </si>
  <si>
    <t>PFC -&gt; OGR</t>
  </si>
  <si>
    <t>SFT -&gt; OGR</t>
  </si>
  <si>
    <t>SHR -&gt; OGR</t>
  </si>
  <si>
    <t>Outer loadings</t>
  </si>
  <si>
    <t>EFC1</t>
  </si>
  <si>
    <t>EFC2</t>
  </si>
  <si>
    <t>EFC3</t>
  </si>
  <si>
    <t>EFC4</t>
  </si>
  <si>
    <t>ERS1</t>
  </si>
  <si>
    <t>ERS2</t>
  </si>
  <si>
    <t>ERS3</t>
  </si>
  <si>
    <t>FRN1</t>
  </si>
  <si>
    <t>FRN2</t>
  </si>
  <si>
    <t>MRS1</t>
  </si>
  <si>
    <t>MRS2</t>
  </si>
  <si>
    <t>MRS3</t>
  </si>
  <si>
    <t>OGP1</t>
  </si>
  <si>
    <t>OGP2</t>
  </si>
  <si>
    <t>OGP3</t>
  </si>
  <si>
    <t>OGR1</t>
  </si>
  <si>
    <t>OGR2</t>
  </si>
  <si>
    <t>OGR3</t>
  </si>
  <si>
    <t>PFC1</t>
  </si>
  <si>
    <t>PFC2</t>
  </si>
  <si>
    <t>SFT1</t>
  </si>
  <si>
    <t>SFT2</t>
  </si>
  <si>
    <t>SFT3</t>
  </si>
  <si>
    <t>SHR1</t>
  </si>
  <si>
    <t>SHR2</t>
  </si>
  <si>
    <t>SHR3</t>
  </si>
  <si>
    <t>SHR4</t>
  </si>
  <si>
    <t>EFC1 &lt;- EFC</t>
  </si>
  <si>
    <t>EFC2 &lt;- EFC</t>
  </si>
  <si>
    <t>EFC3 &lt;- EFC</t>
  </si>
  <si>
    <t>EFC4 &lt;- EFC</t>
  </si>
  <si>
    <t>ERS1 &lt;- ERS</t>
  </si>
  <si>
    <t>ERS2 &lt;- ERS</t>
  </si>
  <si>
    <t>ERS3 &lt;- ERS</t>
  </si>
  <si>
    <t>FRN1 &lt;- FRN</t>
  </si>
  <si>
    <t>FRN2 &lt;- FRN</t>
  </si>
  <si>
    <t>MRS1 &lt;- MRS</t>
  </si>
  <si>
    <t>MRS2 &lt;- MRS</t>
  </si>
  <si>
    <t>MRS3 &lt;- MRS</t>
  </si>
  <si>
    <t>OGP1 &lt;- OGP</t>
  </si>
  <si>
    <t>OGP2 &lt;- OGP</t>
  </si>
  <si>
    <t>OGP3 &lt;- OGP</t>
  </si>
  <si>
    <t>OGR1 &lt;- OGR</t>
  </si>
  <si>
    <t>OGR2 &lt;- OGR</t>
  </si>
  <si>
    <t>OGR3 &lt;- OGR</t>
  </si>
  <si>
    <t>PFC1 &lt;- PFC</t>
  </si>
  <si>
    <t>PFC2 &lt;- PFC</t>
  </si>
  <si>
    <t>SFT1 &lt;- SFT</t>
  </si>
  <si>
    <t>SFT2 &lt;- SFT</t>
  </si>
  <si>
    <t>SFT3 &lt;- SFT</t>
  </si>
  <si>
    <t>SHR1 &lt;- SHR</t>
  </si>
  <si>
    <t>SHR2 &lt;- SHR</t>
  </si>
  <si>
    <t>SHR3 &lt;- SHR</t>
  </si>
  <si>
    <t>SHR4 &lt;- SHR</t>
  </si>
  <si>
    <t>MRS x OGP -&gt; MRS x OGP</t>
  </si>
  <si>
    <t>Outer weights</t>
  </si>
  <si>
    <t>Latent variables</t>
  </si>
  <si>
    <t>Scores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Correlations</t>
  </si>
  <si>
    <t>Covariances</t>
  </si>
  <si>
    <t>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Residuals</t>
  </si>
  <si>
    <t>Outer model scores</t>
  </si>
  <si>
    <t>Case index</t>
  </si>
  <si>
    <t>Outer model correlations</t>
  </si>
  <si>
    <t>Outer model descriptives</t>
  </si>
  <si>
    <t>Inner model scores</t>
  </si>
  <si>
    <t>Inner model correlation</t>
  </si>
  <si>
    <t>Inner model descriptives</t>
  </si>
  <si>
    <t>Simple slope analysis</t>
  </si>
  <si>
    <t>Quality criteria</t>
  </si>
  <si>
    <t>R-square</t>
  </si>
  <si>
    <t>Overview</t>
  </si>
  <si>
    <t>R-square adjusted</t>
  </si>
  <si>
    <t>f-square</t>
  </si>
  <si>
    <t>Construct reliability and validity</t>
  </si>
  <si>
    <t>Cronbach's alpha</t>
  </si>
  <si>
    <t>Composite reliability (rho_a)</t>
  </si>
  <si>
    <t>Composite reliability (rho_c)</t>
  </si>
  <si>
    <t>Average variance extracted (AVE)</t>
  </si>
  <si>
    <t>Discriminant validity</t>
  </si>
  <si>
    <t>Heterotrait-monotrait ratio (HTMT) - Matrix</t>
  </si>
  <si>
    <t>Heterotrait-monotrait ratio (HTMT) - List</t>
  </si>
  <si>
    <t>Heterotrait-monotrait ratio (HTMT)</t>
  </si>
  <si>
    <t>ERS &lt;-&gt; EFC</t>
  </si>
  <si>
    <t>FRN &lt;-&gt; EFC</t>
  </si>
  <si>
    <t>FRN &lt;-&gt; ERS</t>
  </si>
  <si>
    <t>MRS &lt;-&gt; EFC</t>
  </si>
  <si>
    <t>MRS &lt;-&gt; ERS</t>
  </si>
  <si>
    <t>MRS &lt;-&gt; FRN</t>
  </si>
  <si>
    <t>OGP &lt;-&gt; EFC</t>
  </si>
  <si>
    <t>OGP &lt;-&gt; ERS</t>
  </si>
  <si>
    <t>OGP &lt;-&gt; FRN</t>
  </si>
  <si>
    <t>OGP &lt;-&gt; MRS</t>
  </si>
  <si>
    <t>OGR &lt;-&gt; EFC</t>
  </si>
  <si>
    <t>OGR &lt;-&gt; ERS</t>
  </si>
  <si>
    <t>OGR &lt;-&gt; FRN</t>
  </si>
  <si>
    <t>OGR &lt;-&gt; MRS</t>
  </si>
  <si>
    <t>OGR &lt;-&gt; OGP</t>
  </si>
  <si>
    <t>PFC &lt;-&gt; EFC</t>
  </si>
  <si>
    <t>PFC &lt;-&gt; ERS</t>
  </si>
  <si>
    <t>PFC &lt;-&gt; FRN</t>
  </si>
  <si>
    <t>PFC &lt;-&gt; MRS</t>
  </si>
  <si>
    <t>PFC &lt;-&gt; OGP</t>
  </si>
  <si>
    <t>PFC &lt;-&gt; OGR</t>
  </si>
  <si>
    <t>SFT &lt;-&gt; EFC</t>
  </si>
  <si>
    <t>SFT &lt;-&gt; ERS</t>
  </si>
  <si>
    <t>SFT &lt;-&gt; FRN</t>
  </si>
  <si>
    <t>SFT &lt;-&gt; MRS</t>
  </si>
  <si>
    <t>SFT &lt;-&gt; OGP</t>
  </si>
  <si>
    <t>SFT &lt;-&gt; OGR</t>
  </si>
  <si>
    <t>SFT &lt;-&gt; PFC</t>
  </si>
  <si>
    <t>SHR &lt;-&gt; EFC</t>
  </si>
  <si>
    <t>SHR &lt;-&gt; ERS</t>
  </si>
  <si>
    <t>SHR &lt;-&gt; FRN</t>
  </si>
  <si>
    <t>SHR &lt;-&gt; MRS</t>
  </si>
  <si>
    <t>SHR &lt;-&gt; OGP</t>
  </si>
  <si>
    <t>SHR &lt;-&gt; OGR</t>
  </si>
  <si>
    <t>SHR &lt;-&gt; PFC</t>
  </si>
  <si>
    <t>SHR &lt;-&gt; SFT</t>
  </si>
  <si>
    <t>Fornell-Larcker criterion</t>
  </si>
  <si>
    <t>Cross loadings</t>
  </si>
  <si>
    <t>Collinearity statistics (VIF)</t>
  </si>
  <si>
    <t>Outer model - List</t>
  </si>
  <si>
    <t>VIF</t>
  </si>
  <si>
    <t>Inner model - Matrix</t>
  </si>
  <si>
    <t>Inner model - List</t>
  </si>
  <si>
    <t>Model fit</t>
  </si>
  <si>
    <t>Fit summary</t>
  </si>
  <si>
    <t>Saturated model</t>
  </si>
  <si>
    <t>Estimated model</t>
  </si>
  <si>
    <t>SRMR</t>
  </si>
  <si>
    <t>d_ULS</t>
  </si>
  <si>
    <t>d_G</t>
  </si>
  <si>
    <t>Chi-square</t>
  </si>
  <si>
    <t>NFI</t>
  </si>
  <si>
    <t>Model selection criteria</t>
  </si>
  <si>
    <t>BIC (Bayesian information criterion)</t>
  </si>
  <si>
    <t>Algorithm</t>
  </si>
  <si>
    <t>Setting</t>
  </si>
  <si>
    <t>Data file</t>
  </si>
  <si>
    <t>THESIScsv set 2</t>
  </si>
  <si>
    <t>Missing value treatment</t>
  </si>
  <si>
    <t>Mean replacement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Construct outer weighting mode</t>
  </si>
  <si>
    <t>AUTOMATIC</t>
  </si>
  <si>
    <t>Stop criterion changes</t>
  </si>
  <si>
    <t>Iteration 0</t>
  </si>
  <si>
    <t>Iteration 1</t>
  </si>
  <si>
    <t>Iteration 2</t>
  </si>
  <si>
    <t>Posthoc minimum sample size</t>
  </si>
  <si>
    <t>Alpha 1%, power 80%</t>
  </si>
  <si>
    <t>Alpha 5%, power 80%</t>
  </si>
  <si>
    <t>Alpha 1%, power 90%</t>
  </si>
  <si>
    <t>Alpha 5%, power 90%</t>
  </si>
  <si>
    <t>Execution log</t>
  </si>
  <si>
    <t>Reading score matrix of complete data set</t>
  </si>
  <si>
    <t>Processing missing values for scores of complete data set</t>
  </si>
  <si>
    <t>Calculating full data set.</t>
  </si>
  <si>
    <t>Model contains generic indicators. We are using an PLS algorithm that accounts for moderating and nonlinear effects.</t>
  </si>
  <si>
    <t>Running first stage.</t>
  </si>
  <si>
    <t>Running PLS-SEM iterations, at most 3000.</t>
  </si>
  <si>
    <t>Running second stage.</t>
  </si>
  <si>
    <t>Calculating report matrices and charts.</t>
  </si>
  <si>
    <t>All calculations done.</t>
  </si>
  <si>
    <t>Model and data</t>
  </si>
  <si>
    <t>Inner model</t>
  </si>
  <si>
    <t>Outer model</t>
  </si>
  <si>
    <t>Indicator data (original)</t>
  </si>
  <si>
    <t>MV descriptives</t>
  </si>
  <si>
    <t>Indicator data (standardized)</t>
  </si>
  <si>
    <t>Indicator data (correlations)</t>
  </si>
  <si>
    <t>Empirical correlation matrix</t>
  </si>
  <si>
    <t>Model implied saturated correlation matrix</t>
  </si>
  <si>
    <t>Model implied estimated correlation matrix</t>
  </si>
  <si>
    <t>Empirical covariance matrix</t>
  </si>
  <si>
    <t>complete</t>
  </si>
</sst>
</file>

<file path=xl/styles.xml><?xml version="1.0" encoding="utf-8"?>
<styleSheet xmlns="http://schemas.openxmlformats.org/spreadsheetml/2006/main">
  <numFmts count="1">
    <numFmt numFmtId="165" formatCode="0.000"/>
  </numFmts>
  <fonts count="11">
    <font>
      <sz val="11.00"/>
      <color rgb="FF000000"/>
      <name val="Calibri"/>
    </font>
    <font>
      <b/>
      <sz val="30.00"/>
      <color rgb="FF000000"/>
      <name val="Calibri"/>
    </font>
    <font>
      <i/>
      <sz val="11.00"/>
      <color rgb="FF000000"/>
      <name val="Calibri"/>
    </font>
    <font>
      <u/>
      <sz val="11.00"/>
      <color rgb="002366"/>
      <name val="Calibri"/>
    </font>
    <font>
      <b/>
      <u/>
      <sz val="14.00"/>
      <color rgb="FF000000"/>
      <name val="Calibri"/>
    </font>
    <font>
      <u/>
      <sz val="14.00"/>
      <color rgb="FF000000"/>
      <name val="Calibri"/>
    </font>
    <font>
      <u/>
      <sz val="13.00"/>
      <color rgb="FF000000"/>
      <name val="Calibri"/>
    </font>
    <font>
      <sz val="11.00"/>
      <color rgb="FFFFFF"/>
      <name val="Calibri"/>
    </font>
    <font>
      <sz val="11.00"/>
      <color rgb="006400"/>
      <name val="Calibri"/>
    </font>
    <font>
      <sz val="11.00"/>
      <color rgb="8B0000"/>
      <name val="Calibri"/>
    </font>
    <font>
      <b/>
      <sz val="11.00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E135"/>
      </patternFill>
    </fill>
    <fill>
      <patternFill patternType="solid">
        <fgColor rgb="555555"/>
      </patternFill>
    </fill>
    <fill>
      <patternFill patternType="solid">
        <fgColor rgb="90EE90"/>
      </patternFill>
    </fill>
  </fills>
  <borders count="2">
    <border>
      <left/>
      <right/>
      <top/>
      <bottom/>
      <diagonal/>
    </border>
    <border>
      <left style="thin"/>
      <right style="thin"/>
      <top style="thin"/>
      <bottom style="thin"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/>
    <xf numFmtId="165" fontId="1" fillId="0" borderId="0" xfId="0"/>
    <xf numFmtId="0" fontId="2" fillId="2" borderId="0" xfId="0"/>
    <xf numFmtId="165" fontId="2" fillId="2" borderId="0" xfId="0"/>
    <xf numFmtId="0" fontId="3" fillId="0" borderId="0" xfId="0"/>
    <xf numFmtId="165" fontId="3" fillId="0" borderId="0" xfId="0"/>
    <xf numFmtId="0" fontId="4" fillId="0" borderId="0" xfId="0"/>
    <xf numFmtId="165" fontId="4" fillId="0" borderId="0" xfId="0"/>
    <xf numFmtId="0" fontId="5" fillId="0" borderId="0" xfId="0"/>
    <xf numFmtId="165" fontId="5" fillId="0" borderId="0" xfId="0"/>
    <xf numFmtId="0" fontId="6" fillId="0" borderId="0" xfId="0"/>
    <xf numFmtId="165" fontId="6" fillId="0" borderId="0" xfId="0"/>
    <xf numFmtId="165" fontId="0" fillId="0" borderId="0" xfId="0" applyAlignment="1">
      <alignment horizontal="right"/>
    </xf>
    <xf numFmtId="0" fontId="7" fillId="3" borderId="1" xfId="0" applyBorder="1"/>
    <xf numFmtId="165" fontId="7" fillId="3" borderId="1" xfId="0" applyBorder="1" applyAlignment="1">
      <alignment horizontal="right"/>
    </xf>
    <xf numFmtId="165" fontId="7" fillId="3" borderId="1" xfId="0" applyBorder="1"/>
    <xf numFmtId="0" fontId="0" fillId="4" borderId="1" xfId="0" applyBorder="1"/>
    <xf numFmtId="165" fontId="0" fillId="4" borderId="1" xfId="0" applyBorder="1"/>
    <xf numFmtId="165" fontId="0" fillId="4" borderId="1" xfId="0" applyBorder="1" applyAlignment="1">
      <alignment horizontal="right"/>
    </xf>
    <xf numFmtId="0" fontId="0" fillId="0" borderId="1" xfId="0" applyBorder="1"/>
    <xf numFmtId="165" fontId="0" fillId="0" borderId="1" xfId="0" applyBorder="1"/>
    <xf numFmtId="165" fontId="0" fillId="0" borderId="1" xfId="0" applyBorder="1" applyAlignment="1">
      <alignment horizontal="right"/>
    </xf>
    <xf numFmtId="165" fontId="8" fillId="4" borderId="1" xfId="0" applyBorder="1" applyAlignment="1">
      <alignment horizontal="right"/>
    </xf>
    <xf numFmtId="165" fontId="8" fillId="0" borderId="1" xfId="0" applyBorder="1" applyAlignment="1">
      <alignment horizontal="right"/>
    </xf>
    <xf numFmtId="165" fontId="9" fillId="4" borderId="1" xfId="0" applyBorder="1" applyAlignment="1">
      <alignment horizontal="right"/>
    </xf>
    <xf numFmtId="165" fontId="9" fillId="0" borderId="1" xfId="0" applyBorder="1" applyAlignment="1">
      <alignment horizontal="right"/>
    </xf>
    <xf numFmtId="165" fontId="0" fillId="0" borderId="0" xfId="0" applyAlignment="1">
      <alignment horizontal="left"/>
    </xf>
    <xf numFmtId="0" fontId="10" fillId="0" borderId="0" xfId="0"/>
    <xf numFmtId="165" fontId="10" fillId="0" borderId="0" xfId="0" applyAlignment="1">
      <alignment horizontal="left"/>
    </xf>
    <xf numFmtId="165" fontId="3" fillId="0" borderId="0" xfId="0" applyAlignment="1">
      <alignment horizontal="center"/>
    </xf>
  </cellXfs>
  <dxfs count="0"/>
</styleSheet>
</file>

<file path=xl/_rels/workbook.xml.rels><?xml version="1.0" encoding="UTF-8" standalone="no"?><Relationships xmlns="http://schemas.openxmlformats.org/package/2006/relationships"><Relationship Id="rId1" Target="sharedStrings.xml" Type="http://schemas.openxmlformats.org/officeDocument/2006/relationships/sharedStrings"/><Relationship Id="rId2" Target="styles.xml" Type="http://schemas.openxmlformats.org/officeDocument/2006/relationships/styles"/><Relationship Id="rId3" Target="worksheets/sheet1.xml" Type="http://schemas.openxmlformats.org/officeDocument/2006/relationships/worksheet"/><Relationship Id="rId4" Target="worksheets/sheet2.xml" Type="http://schemas.openxmlformats.org/officeDocument/2006/relationships/worksheet"/><Relationship Id="rId5" Target="worksheets/sheet3.xml" Type="http://schemas.openxmlformats.org/officeDocument/2006/relationships/worksheet"/></Relationships>
</file>

<file path=xl/drawings/_rels/drawing1.xml.rels><?xml version="1.0" encoding="UTF-8" standalone="no"?><Relationships xmlns="http://schemas.openxmlformats.org/package/2006/relationships"><Relationship Id="rId1" Target="../media/image1.png" Type="http://schemas.openxmlformats.org/officeDocument/2006/relationships/image"/></Relationships>
</file>

<file path=xl/drawings/_rels/drawing2.xml.rels><?xml version="1.0" encoding="UTF-8" standalone="no"?><Relationships xmlns="http://schemas.openxmlformats.org/package/2006/relationships"><Relationship Id="rId1" Target="../media/image2.png" Type="http://schemas.openxmlformats.org/officeDocument/2006/relationships/image"/><Relationship Id="rId10" Target="../media/image11.png" Type="http://schemas.openxmlformats.org/officeDocument/2006/relationships/image"/><Relationship Id="rId2" Target="../media/image3.png" Type="http://schemas.openxmlformats.org/officeDocument/2006/relationships/image"/><Relationship Id="rId3" Target="../media/image4.png" Type="http://schemas.openxmlformats.org/officeDocument/2006/relationships/image"/><Relationship Id="rId4" Target="../media/image5.png" Type="http://schemas.openxmlformats.org/officeDocument/2006/relationships/image"/><Relationship Id="rId5" Target="../media/image6.png" Type="http://schemas.openxmlformats.org/officeDocument/2006/relationships/image"/><Relationship Id="rId6" Target="../media/image7.png" Type="http://schemas.openxmlformats.org/officeDocument/2006/relationships/image"/><Relationship Id="rId7" Target="../media/image8.png" Type="http://schemas.openxmlformats.org/officeDocument/2006/relationships/image"/><Relationship Id="rId8" Target="../media/image9.png" Type="http://schemas.openxmlformats.org/officeDocument/2006/relationships/image"/><Relationship Id="rId9" Target="../media/image10.png" Type="http://schemas.openxmlformats.org/officeDocument/2006/relationships/image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5</xdr:col>
      <xdr:colOff>0</xdr:colOff>
      <xdr:row>3</xdr:row>
      <xdr:rowOff>0</xdr:rowOff>
    </xdr:from>
    <xdr:to>
      <xdr:col>15</xdr:col>
      <xdr:colOff>151105</xdr:colOff>
      <xdr:row>23</xdr:row>
      <xdr:rowOff>0</xdr:rowOff>
    </xdr:to>
    <xdr:pic>
      <xdr:nvPicPr>
        <xdr:cNvPr id="1" name="Picture 1" descr="Picture"/>
        <xdr:cNvPicPr>
          <a:picLocks noChangeAspect="true"/>
        </xdr:cNvPicPr>
      </xdr:nvPicPr>
      <xdr:blipFill>
        <a:blip r:embed="rId1"/>
        <a:stretch>
          <a:fillRect/>
        </a:stretch>
      </xdr:blipFill>
      <xdr:spPr>
        <a:xfrm>
          <a:off x="0" y="0"/>
          <a:ext cx="5486400" cy="3810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1</xdr:col>
      <xdr:colOff>0</xdr:colOff>
      <xdr:row>5</xdr:row>
      <xdr:rowOff>0</xdr:rowOff>
    </xdr:from>
    <xdr:to>
      <xdr:col>18</xdr:col>
      <xdr:colOff>121673</xdr:colOff>
      <xdr:row>6</xdr:row>
      <xdr:rowOff>0</xdr:rowOff>
    </xdr:to>
    <xdr:pic>
      <xdr:nvPicPr>
        <xdr:cNvPr id="1" name="Picture 1" descr="Picture"/>
        <xdr:cNvPicPr>
          <a:picLocks noChangeAspect="true"/>
        </xdr:cNvPicPr>
      </xdr:nvPicPr>
      <xdr:blipFill>
        <a:blip r:embed="rId1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7</xdr:row>
      <xdr:rowOff>0</xdr:rowOff>
    </xdr:from>
    <xdr:to>
      <xdr:col>18</xdr:col>
      <xdr:colOff>121673</xdr:colOff>
      <xdr:row>8</xdr:row>
      <xdr:rowOff>0</xdr:rowOff>
    </xdr:to>
    <xdr:pic>
      <xdr:nvPicPr>
        <xdr:cNvPr id="2" name="Picture 1" descr="Picture"/>
        <xdr:cNvPicPr>
          <a:picLocks noChangeAspect="true"/>
        </xdr:cNvPicPr>
      </xdr:nvPicPr>
      <xdr:blipFill>
        <a:blip r:embed="rId2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9</xdr:row>
      <xdr:rowOff>0</xdr:rowOff>
    </xdr:from>
    <xdr:to>
      <xdr:col>18</xdr:col>
      <xdr:colOff>121673</xdr:colOff>
      <xdr:row>10</xdr:row>
      <xdr:rowOff>0</xdr:rowOff>
    </xdr:to>
    <xdr:pic>
      <xdr:nvPicPr>
        <xdr:cNvPr id="3" name="Picture 1" descr="Picture"/>
        <xdr:cNvPicPr>
          <a:picLocks noChangeAspect="true"/>
        </xdr:cNvPicPr>
      </xdr:nvPicPr>
      <xdr:blipFill>
        <a:blip r:embed="rId3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1</xdr:row>
      <xdr:rowOff>0</xdr:rowOff>
    </xdr:from>
    <xdr:to>
      <xdr:col>18</xdr:col>
      <xdr:colOff>121673</xdr:colOff>
      <xdr:row>12</xdr:row>
      <xdr:rowOff>0</xdr:rowOff>
    </xdr:to>
    <xdr:pic>
      <xdr:nvPicPr>
        <xdr:cNvPr id="4" name="Picture 1" descr="Picture"/>
        <xdr:cNvPicPr>
          <a:picLocks noChangeAspect="true"/>
        </xdr:cNvPicPr>
      </xdr:nvPicPr>
      <xdr:blipFill>
        <a:blip r:embed="rId4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3</xdr:row>
      <xdr:rowOff>0</xdr:rowOff>
    </xdr:from>
    <xdr:to>
      <xdr:col>18</xdr:col>
      <xdr:colOff>121673</xdr:colOff>
      <xdr:row>14</xdr:row>
      <xdr:rowOff>0</xdr:rowOff>
    </xdr:to>
    <xdr:pic>
      <xdr:nvPicPr>
        <xdr:cNvPr id="5" name="Picture 1" descr="Picture"/>
        <xdr:cNvPicPr>
          <a:picLocks noChangeAspect="true"/>
        </xdr:cNvPicPr>
      </xdr:nvPicPr>
      <xdr:blipFill>
        <a:blip r:embed="rId5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5</xdr:row>
      <xdr:rowOff>0</xdr:rowOff>
    </xdr:from>
    <xdr:to>
      <xdr:col>18</xdr:col>
      <xdr:colOff>121673</xdr:colOff>
      <xdr:row>16</xdr:row>
      <xdr:rowOff>0</xdr:rowOff>
    </xdr:to>
    <xdr:pic>
      <xdr:nvPicPr>
        <xdr:cNvPr id="6" name="Picture 1" descr="Picture"/>
        <xdr:cNvPicPr>
          <a:picLocks noChangeAspect="true"/>
        </xdr:cNvPicPr>
      </xdr:nvPicPr>
      <xdr:blipFill>
        <a:blip r:embed="rId6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7</xdr:row>
      <xdr:rowOff>0</xdr:rowOff>
    </xdr:from>
    <xdr:to>
      <xdr:col>18</xdr:col>
      <xdr:colOff>121673</xdr:colOff>
      <xdr:row>18</xdr:row>
      <xdr:rowOff>0</xdr:rowOff>
    </xdr:to>
    <xdr:pic>
      <xdr:nvPicPr>
        <xdr:cNvPr id="7" name="Picture 1" descr="Picture"/>
        <xdr:cNvPicPr>
          <a:picLocks noChangeAspect="true"/>
        </xdr:cNvPicPr>
      </xdr:nvPicPr>
      <xdr:blipFill>
        <a:blip r:embed="rId7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9</xdr:row>
      <xdr:rowOff>0</xdr:rowOff>
    </xdr:from>
    <xdr:to>
      <xdr:col>18</xdr:col>
      <xdr:colOff>121673</xdr:colOff>
      <xdr:row>20</xdr:row>
      <xdr:rowOff>0</xdr:rowOff>
    </xdr:to>
    <xdr:pic>
      <xdr:nvPicPr>
        <xdr:cNvPr id="8" name="Picture 1" descr="Picture"/>
        <xdr:cNvPicPr>
          <a:picLocks noChangeAspect="true"/>
        </xdr:cNvPicPr>
      </xdr:nvPicPr>
      <xdr:blipFill>
        <a:blip r:embed="rId8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21</xdr:row>
      <xdr:rowOff>0</xdr:rowOff>
    </xdr:from>
    <xdr:to>
      <xdr:col>18</xdr:col>
      <xdr:colOff>121673</xdr:colOff>
      <xdr:row>22</xdr:row>
      <xdr:rowOff>0</xdr:rowOff>
    </xdr:to>
    <xdr:pic>
      <xdr:nvPicPr>
        <xdr:cNvPr id="9" name="Picture 1" descr="Picture"/>
        <xdr:cNvPicPr>
          <a:picLocks noChangeAspect="true"/>
        </xdr:cNvPicPr>
      </xdr:nvPicPr>
      <xdr:blipFill>
        <a:blip r:embed="rId9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23</xdr:row>
      <xdr:rowOff>0</xdr:rowOff>
    </xdr:from>
    <xdr:to>
      <xdr:col>18</xdr:col>
      <xdr:colOff>121673</xdr:colOff>
      <xdr:row>24</xdr:row>
      <xdr:rowOff>0</xdr:rowOff>
    </xdr:to>
    <xdr:pic>
      <xdr:nvPicPr>
        <xdr:cNvPr id="10" name="Picture 1" descr="Picture"/>
        <xdr:cNvPicPr>
          <a:picLocks noChangeAspect="true"/>
        </xdr:cNvPicPr>
      </xdr:nvPicPr>
      <xdr:blipFill>
        <a:blip r:embed="rId10"/>
        <a:stretch>
          <a:fillRect/>
        </a:stretch>
      </xdr:blipFill>
      <xdr:spPr>
        <a:xfrm>
          <a:off x="0" y="0"/>
          <a:ext cx="9753600" cy="7315200"/>
        </a:xfrm>
        <a:prstGeom prst="rect">
          <a:avLst/>
        </a:prstGeom>
      </xdr:spPr>
    </xdr:pic>
    <xdr:clientData/>
  </xdr:twoCellAnchor>
</xdr:wsDr>
</file>

<file path=xl/worksheets/_rels/sheet1.xml.rels><?xml version="1.0" encoding="UTF-8" standalone="no"?><Relationships xmlns="http://schemas.openxmlformats.org/package/2006/relationships"><Relationship Id="rId1" Target="../drawings/drawing1.xml" Type="http://schemas.openxmlformats.org/officeDocument/2006/relationships/drawing"/></Relationships>
</file>

<file path=xl/worksheets/_rels/sheet3.xml.rels><?xml version="1.0" encoding="UTF-8" standalone="no"?><Relationships xmlns="http://schemas.openxmlformats.org/package/2006/relationships"><Relationship Id="rId1" Target="../drawings/drawing2.xml" Type="http://schemas.openxmlformats.org/officeDocument/2006/relationships/drawing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C35"/>
  <sheetViews>
    <sheetView workbookViewId="0"/>
  </sheetViews>
  <sheetFormatPr defaultRowHeight="15.0"/>
  <cols>
    <col min="2" max="2" bestFit="true" customWidth="true" width="35.42578125" outlineLevel="0"/>
    <col min="3" max="3" bestFit="true" customWidth="true" width="9.42578125" outlineLevel="0"/>
  </cols>
  <sheetData>
    <row r="1">
      <c r="B1" s="2" t="s">
        <v>0</v>
      </c>
    </row>
    <row r="2">
      <c r="B2" s="4" t="s">
        <v>1</v>
      </c>
    </row>
    <row r="3">
      <c r="C3" s="8" t="s">
        <v>664</v>
      </c>
    </row>
    <row r="4" ht="15.0" customHeight="true"/>
    <row r="5">
      <c r="B5" s="8" t="s">
        <v>2</v>
      </c>
    </row>
    <row r="6">
      <c r="B6" s="10" t="s">
        <v>3</v>
      </c>
      <c r="C6" s="30">
        <f>HYPERLINK("#'complete'!B8", "show")</f>
      </c>
    </row>
    <row r="7">
      <c r="B7" s="10" t="s">
        <v>26</v>
      </c>
      <c r="C7" s="30">
        <f>HYPERLINK("#'complete'!B39", "show")</f>
      </c>
    </row>
    <row r="8">
      <c r="B8" s="10" t="s">
        <v>35</v>
      </c>
      <c r="C8" s="30">
        <f>HYPERLINK("#'complete'!B67", "show")</f>
      </c>
    </row>
    <row r="9">
      <c r="B9" s="10" t="s">
        <v>42</v>
      </c>
      <c r="C9" s="30">
        <f>HYPERLINK("#'complete'!B104", "show")</f>
      </c>
    </row>
    <row r="10">
      <c r="B10" s="10" t="s">
        <v>98</v>
      </c>
      <c r="C10" s="30">
        <f>HYPERLINK("#'complete'!B172", "show")</f>
      </c>
    </row>
    <row r="11">
      <c r="B11" s="10" t="s">
        <v>99</v>
      </c>
      <c r="C11" s="30">
        <f>HYPERLINK("#'complete'!B240", "show")</f>
      </c>
    </row>
    <row r="12">
      <c r="B12" s="10" t="s">
        <v>534</v>
      </c>
      <c r="C12" s="30">
        <f>HYPERLINK("#'complete'!B711", "show")</f>
      </c>
    </row>
    <row r="13">
      <c r="B13" s="10" t="s">
        <v>542</v>
      </c>
      <c r="C13" s="30">
        <f>HYPERLINK("#'complete'!B1642", "show")</f>
      </c>
    </row>
    <row r="15">
      <c r="B15" s="8" t="s">
        <v>543</v>
      </c>
    </row>
    <row r="16">
      <c r="B16" s="10" t="s">
        <v>544</v>
      </c>
      <c r="C16" s="30">
        <f>HYPERLINK("#'complete'!B1646", "show")</f>
      </c>
    </row>
    <row r="17">
      <c r="B17" s="10" t="s">
        <v>547</v>
      </c>
      <c r="C17" s="30">
        <f>HYPERLINK("#'complete'!B1655", "show")</f>
      </c>
    </row>
    <row r="18">
      <c r="B18" s="10" t="s">
        <v>548</v>
      </c>
      <c r="C18" s="30">
        <f>HYPERLINK("#'complete'!B1686", "show")</f>
      </c>
    </row>
    <row r="19">
      <c r="B19" s="10" t="s">
        <v>553</v>
      </c>
      <c r="C19" s="30">
        <f>HYPERLINK("#'complete'!B1702", "show")</f>
      </c>
    </row>
    <row r="20">
      <c r="B20" s="10" t="s">
        <v>595</v>
      </c>
      <c r="C20" s="30">
        <f>HYPERLINK("#'complete'!B1807", "show")</f>
      </c>
    </row>
    <row r="21">
      <c r="B21" s="10" t="s">
        <v>600</v>
      </c>
      <c r="C21" s="30">
        <f>HYPERLINK("#'complete'!B1871", "show")</f>
      </c>
    </row>
    <row r="22">
      <c r="B22" s="10" t="s">
        <v>609</v>
      </c>
      <c r="C22" s="30">
        <f>HYPERLINK("#'complete'!B1883", "show")</f>
      </c>
    </row>
    <row r="24">
      <c r="B24" s="8" t="s">
        <v>611</v>
      </c>
    </row>
    <row r="25">
      <c r="B25" s="10" t="s">
        <v>612</v>
      </c>
      <c r="C25" s="30">
        <f>HYPERLINK("#'complete'!B1894", "show")</f>
      </c>
    </row>
    <row r="26">
      <c r="B26" s="10" t="s">
        <v>634</v>
      </c>
      <c r="C26" s="30">
        <f>HYPERLINK("#'complete'!B1929", "show")</f>
      </c>
    </row>
    <row r="27">
      <c r="B27" s="10" t="s">
        <v>638</v>
      </c>
      <c r="C27" s="30">
        <f>HYPERLINK("#'complete'!B1939", "show")</f>
      </c>
    </row>
    <row r="28">
      <c r="B28" s="10" t="s">
        <v>643</v>
      </c>
      <c r="C28" s="30">
        <f>HYPERLINK("#'complete'!B1955", "show")</f>
      </c>
    </row>
    <row r="30">
      <c r="B30" s="8" t="s">
        <v>653</v>
      </c>
    </row>
    <row r="31">
      <c r="B31" s="10" t="s">
        <v>654</v>
      </c>
      <c r="C31" s="30">
        <f>HYPERLINK("#'complete'!B1970", "show")</f>
      </c>
    </row>
    <row r="32">
      <c r="B32" s="10" t="s">
        <v>655</v>
      </c>
      <c r="C32" s="30">
        <f>HYPERLINK("#'complete'!B1983", "show")</f>
      </c>
    </row>
    <row r="33">
      <c r="B33" s="10" t="s">
        <v>656</v>
      </c>
      <c r="C33" s="30">
        <f>HYPERLINK("#'complete'!B2014", "show")</f>
      </c>
    </row>
    <row r="34">
      <c r="B34" s="10" t="s">
        <v>658</v>
      </c>
      <c r="C34" s="30">
        <f>HYPERLINK("#'complete'!B2473", "show")</f>
      </c>
    </row>
    <row r="35">
      <c r="B35" s="10" t="s">
        <v>659</v>
      </c>
      <c r="C35" s="30">
        <f>HYPERLINK("#'complete'!B2900", "show")</f>
      </c>
    </row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AD3028"/>
  <sheetViews>
    <sheetView workbookViewId="0"/>
  </sheetViews>
  <sheetFormatPr defaultRowHeight="15.0"/>
  <cols>
    <col min="2" max="2" bestFit="true" customWidth="true" width="117.42578125" outlineLevel="0"/>
    <col min="3" max="3" bestFit="true" customWidth="true" width="37.42578125" outlineLevel="0"/>
    <col min="4" max="4" bestFit="true" customWidth="true" width="30.42578125" outlineLevel="0"/>
    <col min="5" max="5" bestFit="true" customWidth="true" width="30.42578125" outlineLevel="0"/>
    <col min="6" max="6" bestFit="true" customWidth="true" width="33.42578125" outlineLevel="0"/>
    <col min="7" max="7" bestFit="true" customWidth="true" width="23.42578125" outlineLevel="0"/>
    <col min="8" max="8" bestFit="true" customWidth="true" width="23.42578125" outlineLevel="0"/>
    <col min="9" max="9" bestFit="true" customWidth="true" width="24.42578125" outlineLevel="0"/>
    <col min="10" max="10" bestFit="true" customWidth="true" width="28.42578125" outlineLevel="0"/>
    <col min="11" max="11" bestFit="true" customWidth="true" width="32.42578125" outlineLevel="0"/>
    <col min="12" max="12" bestFit="true" customWidth="true" width="25.42578125" outlineLevel="0"/>
    <col min="13" max="13" bestFit="true" customWidth="true" width="22.42578125" outlineLevel="0"/>
    <col min="14" max="14" bestFit="true" customWidth="true" width="23.42578125" outlineLevel="0"/>
    <col min="15" max="15" bestFit="true" customWidth="true" width="22.42578125" outlineLevel="0"/>
    <col min="16" max="16" bestFit="true" customWidth="true" width="24.42578125" outlineLevel="0"/>
    <col min="17" max="17" bestFit="true" customWidth="true" width="23.42578125" outlineLevel="0"/>
    <col min="18" max="18" bestFit="true" customWidth="true" width="23.42578125" outlineLevel="0"/>
    <col min="19" max="19" bestFit="true" customWidth="true" width="23.42578125" outlineLevel="0"/>
    <col min="20" max="20" bestFit="true" customWidth="true" width="23.42578125" outlineLevel="0"/>
    <col min="21" max="21" bestFit="true" customWidth="true" width="24.42578125" outlineLevel="0"/>
    <col min="22" max="22" bestFit="true" customWidth="true" width="23.42578125" outlineLevel="0"/>
    <col min="23" max="23" bestFit="true" customWidth="true" width="23.42578125" outlineLevel="0"/>
    <col min="24" max="24" bestFit="true" customWidth="true" width="23.42578125" outlineLevel="0"/>
    <col min="25" max="25" bestFit="true" customWidth="true" width="22.42578125" outlineLevel="0"/>
    <col min="26" max="26" bestFit="true" customWidth="true" width="24.42578125" outlineLevel="0"/>
    <col min="27" max="27" bestFit="true" customWidth="true" width="22.42578125" outlineLevel="0"/>
    <col min="28" max="28" bestFit="true" customWidth="true" width="23.42578125" outlineLevel="0"/>
    <col min="29" max="29" bestFit="true" customWidth="true" width="23.42578125" outlineLevel="0"/>
    <col min="30" max="30" bestFit="true" customWidth="true" width="24.42578125" outlineLevel="0"/>
  </cols>
  <sheetData>
    <row r="1">
      <c r="B1" s="2" t="s">
        <v>0</v>
      </c>
    </row>
    <row r="2">
      <c r="B2" s="4" t="s">
        <v>1</v>
      </c>
    </row>
    <row r="3">
      <c r="B3" s="6">
        <f>HYPERLINK("#'Navigation'!A1", "back to navigation")</f>
      </c>
    </row>
    <row r="6">
      <c r="B6" s="8" t="s">
        <v>2</v>
      </c>
    </row>
    <row r="8">
      <c r="B8" s="10" t="s">
        <v>3</v>
      </c>
    </row>
    <row r="10">
      <c r="B10" s="12" t="s">
        <v>4</v>
      </c>
    </row>
    <row r="12">
      <c r="B12" s="13" t="s">
        <v>5</v>
      </c>
      <c r="C12" s="15" t="s">
        <v>6</v>
      </c>
      <c r="D12" s="15" t="s">
        <v>7</v>
      </c>
      <c r="E12" s="15" t="s">
        <v>8</v>
      </c>
      <c r="F12" s="15" t="s">
        <v>9</v>
      </c>
      <c r="G12" s="15" t="s">
        <v>10</v>
      </c>
      <c r="H12" s="15" t="s">
        <v>11</v>
      </c>
      <c r="I12" s="15" t="s">
        <v>12</v>
      </c>
      <c r="J12" s="15" t="s">
        <v>13</v>
      </c>
      <c r="K12" s="15" t="s">
        <v>14</v>
      </c>
      <c r="L12" s="15" t="s">
        <v>15</v>
      </c>
    </row>
    <row r="13">
      <c r="B13" s="16" t="s">
        <v>6</v>
      </c>
      <c r="C13" s="18" t="s">
        <v>5</v>
      </c>
      <c r="D13" s="18" t="s">
        <v>5</v>
      </c>
      <c r="E13" s="18" t="s">
        <v>5</v>
      </c>
      <c r="F13" s="18" t="s">
        <v>5</v>
      </c>
      <c r="G13" s="19" t="n">
        <v>0.32363118778404953</v>
      </c>
      <c r="H13" s="18" t="s">
        <v>5</v>
      </c>
      <c r="I13" s="18" t="s">
        <v>5</v>
      </c>
      <c r="J13" s="18" t="s">
        <v>5</v>
      </c>
      <c r="K13" s="18" t="s">
        <v>5</v>
      </c>
      <c r="L13" s="18" t="s">
        <v>5</v>
      </c>
    </row>
    <row r="14">
      <c r="B14" s="16" t="s">
        <v>7</v>
      </c>
      <c r="C14" s="21" t="s">
        <v>5</v>
      </c>
      <c r="D14" s="21" t="s">
        <v>5</v>
      </c>
      <c r="E14" s="21" t="s">
        <v>5</v>
      </c>
      <c r="F14" s="21" t="s">
        <v>5</v>
      </c>
      <c r="G14" s="22" t="n">
        <v>0.25817184996944015</v>
      </c>
      <c r="H14" s="21" t="s">
        <v>5</v>
      </c>
      <c r="I14" s="21" t="s">
        <v>5</v>
      </c>
      <c r="J14" s="21" t="s">
        <v>5</v>
      </c>
      <c r="K14" s="21" t="s">
        <v>5</v>
      </c>
      <c r="L14" s="21" t="s">
        <v>5</v>
      </c>
    </row>
    <row r="15">
      <c r="B15" s="16" t="s">
        <v>8</v>
      </c>
      <c r="C15" s="18" t="s">
        <v>5</v>
      </c>
      <c r="D15" s="18" t="s">
        <v>5</v>
      </c>
      <c r="E15" s="18" t="s">
        <v>5</v>
      </c>
      <c r="F15" s="18" t="s">
        <v>5</v>
      </c>
      <c r="G15" s="19" t="n">
        <v>0.025547410640482236</v>
      </c>
      <c r="H15" s="18" t="s">
        <v>5</v>
      </c>
      <c r="I15" s="18" t="s">
        <v>5</v>
      </c>
      <c r="J15" s="18" t="s">
        <v>5</v>
      </c>
      <c r="K15" s="18" t="s">
        <v>5</v>
      </c>
      <c r="L15" s="18" t="s">
        <v>5</v>
      </c>
    </row>
    <row r="16">
      <c r="B16" s="16" t="s">
        <v>9</v>
      </c>
      <c r="C16" s="21" t="s">
        <v>5</v>
      </c>
      <c r="D16" s="21" t="s">
        <v>5</v>
      </c>
      <c r="E16" s="21" t="s">
        <v>5</v>
      </c>
      <c r="F16" s="21" t="s">
        <v>5</v>
      </c>
      <c r="G16" s="21" t="s">
        <v>5</v>
      </c>
      <c r="H16" s="22" t="n">
        <v>0.1108496115031555</v>
      </c>
      <c r="I16" s="21" t="s">
        <v>5</v>
      </c>
      <c r="J16" s="21" t="s">
        <v>5</v>
      </c>
      <c r="K16" s="21" t="s">
        <v>5</v>
      </c>
      <c r="L16" s="21" t="s">
        <v>5</v>
      </c>
    </row>
    <row r="17">
      <c r="B17" s="16" t="s">
        <v>10</v>
      </c>
      <c r="C17" s="18" t="s">
        <v>5</v>
      </c>
      <c r="D17" s="18" t="s">
        <v>5</v>
      </c>
      <c r="E17" s="18" t="s">
        <v>5</v>
      </c>
      <c r="F17" s="18" t="s">
        <v>5</v>
      </c>
      <c r="G17" s="18" t="s">
        <v>5</v>
      </c>
      <c r="H17" s="19" t="n">
        <v>0.6999349690000457</v>
      </c>
      <c r="I17" s="18" t="s">
        <v>5</v>
      </c>
      <c r="J17" s="18" t="s">
        <v>5</v>
      </c>
      <c r="K17" s="18" t="s">
        <v>5</v>
      </c>
      <c r="L17" s="18" t="s">
        <v>5</v>
      </c>
    </row>
    <row r="18">
      <c r="B18" s="16" t="s">
        <v>11</v>
      </c>
      <c r="C18" s="21" t="s">
        <v>5</v>
      </c>
      <c r="D18" s="21" t="s">
        <v>5</v>
      </c>
      <c r="E18" s="21" t="s">
        <v>5</v>
      </c>
      <c r="F18" s="21" t="s">
        <v>5</v>
      </c>
      <c r="G18" s="21" t="s">
        <v>5</v>
      </c>
      <c r="H18" s="21" t="s">
        <v>5</v>
      </c>
      <c r="I18" s="21" t="s">
        <v>5</v>
      </c>
      <c r="J18" s="21" t="s">
        <v>5</v>
      </c>
      <c r="K18" s="21" t="s">
        <v>5</v>
      </c>
      <c r="L18" s="21" t="s">
        <v>5</v>
      </c>
    </row>
    <row r="19">
      <c r="B19" s="16" t="s">
        <v>12</v>
      </c>
      <c r="C19" s="18" t="s">
        <v>5</v>
      </c>
      <c r="D19" s="18" t="s">
        <v>5</v>
      </c>
      <c r="E19" s="18" t="s">
        <v>5</v>
      </c>
      <c r="F19" s="18" t="s">
        <v>5</v>
      </c>
      <c r="G19" s="19" t="n">
        <v>0.07290019877203188</v>
      </c>
      <c r="H19" s="18" t="s">
        <v>5</v>
      </c>
      <c r="I19" s="18" t="s">
        <v>5</v>
      </c>
      <c r="J19" s="18" t="s">
        <v>5</v>
      </c>
      <c r="K19" s="18" t="s">
        <v>5</v>
      </c>
      <c r="L19" s="18" t="s">
        <v>5</v>
      </c>
    </row>
    <row r="20">
      <c r="B20" s="16" t="s">
        <v>13</v>
      </c>
      <c r="C20" s="21" t="s">
        <v>5</v>
      </c>
      <c r="D20" s="21" t="s">
        <v>5</v>
      </c>
      <c r="E20" s="21" t="s">
        <v>5</v>
      </c>
      <c r="F20" s="21" t="s">
        <v>5</v>
      </c>
      <c r="G20" s="22" t="n">
        <v>0.11433020046297808</v>
      </c>
      <c r="H20" s="21" t="s">
        <v>5</v>
      </c>
      <c r="I20" s="21" t="s">
        <v>5</v>
      </c>
      <c r="J20" s="21" t="s">
        <v>5</v>
      </c>
      <c r="K20" s="21" t="s">
        <v>5</v>
      </c>
      <c r="L20" s="21" t="s">
        <v>5</v>
      </c>
    </row>
    <row r="21">
      <c r="B21" s="16" t="s">
        <v>14</v>
      </c>
      <c r="C21" s="18" t="s">
        <v>5</v>
      </c>
      <c r="D21" s="18" t="s">
        <v>5</v>
      </c>
      <c r="E21" s="18" t="s">
        <v>5</v>
      </c>
      <c r="F21" s="18" t="s">
        <v>5</v>
      </c>
      <c r="G21" s="19" t="n">
        <v>0.1339627250188714</v>
      </c>
      <c r="H21" s="18" t="s">
        <v>5</v>
      </c>
      <c r="I21" s="18" t="s">
        <v>5</v>
      </c>
      <c r="J21" s="18" t="s">
        <v>5</v>
      </c>
      <c r="K21" s="18" t="s">
        <v>5</v>
      </c>
      <c r="L21" s="18" t="s">
        <v>5</v>
      </c>
    </row>
    <row r="22">
      <c r="B22" s="16" t="s">
        <v>15</v>
      </c>
      <c r="C22" s="21" t="s">
        <v>5</v>
      </c>
      <c r="D22" s="21" t="s">
        <v>5</v>
      </c>
      <c r="E22" s="21" t="s">
        <v>5</v>
      </c>
      <c r="F22" s="21" t="s">
        <v>5</v>
      </c>
      <c r="G22" s="21" t="s">
        <v>5</v>
      </c>
      <c r="H22" s="22" t="n">
        <v>0.13675366095761046</v>
      </c>
      <c r="I22" s="21" t="s">
        <v>5</v>
      </c>
      <c r="J22" s="21" t="s">
        <v>5</v>
      </c>
      <c r="K22" s="21" t="s">
        <v>5</v>
      </c>
      <c r="L22" s="21" t="s">
        <v>5</v>
      </c>
    </row>
    <row r="25">
      <c r="B25" s="12" t="s">
        <v>16</v>
      </c>
    </row>
    <row r="27">
      <c r="B27" s="13" t="s">
        <v>5</v>
      </c>
      <c r="C27" s="15" t="s">
        <v>3</v>
      </c>
    </row>
    <row r="28">
      <c r="B28" s="16" t="s">
        <v>17</v>
      </c>
      <c r="C28" s="19" t="n">
        <v>0.32363118778404953</v>
      </c>
    </row>
    <row r="29">
      <c r="B29" s="16" t="s">
        <v>18</v>
      </c>
      <c r="C29" s="22" t="n">
        <v>0.25817184996944015</v>
      </c>
    </row>
    <row r="30">
      <c r="B30" s="16" t="s">
        <v>19</v>
      </c>
      <c r="C30" s="19" t="n">
        <v>0.025547410640482236</v>
      </c>
    </row>
    <row r="31">
      <c r="B31" s="16" t="s">
        <v>20</v>
      </c>
      <c r="C31" s="22" t="n">
        <v>0.1108496115031555</v>
      </c>
    </row>
    <row r="32">
      <c r="B32" s="16" t="s">
        <v>21</v>
      </c>
      <c r="C32" s="19" t="n">
        <v>0.6999349690000457</v>
      </c>
    </row>
    <row r="33">
      <c r="B33" s="16" t="s">
        <v>22</v>
      </c>
      <c r="C33" s="22" t="n">
        <v>0.07290019877203188</v>
      </c>
    </row>
    <row r="34">
      <c r="B34" s="16" t="s">
        <v>23</v>
      </c>
      <c r="C34" s="19" t="n">
        <v>0.11433020046297808</v>
      </c>
    </row>
    <row r="35">
      <c r="B35" s="16" t="s">
        <v>24</v>
      </c>
      <c r="C35" s="22" t="n">
        <v>0.1339627250188714</v>
      </c>
    </row>
    <row r="36">
      <c r="B36" s="16" t="s">
        <v>25</v>
      </c>
      <c r="C36" s="19" t="n">
        <v>0.13675366095761046</v>
      </c>
    </row>
    <row r="39">
      <c r="B39" s="10" t="s">
        <v>26</v>
      </c>
    </row>
    <row r="41">
      <c r="B41" s="12" t="s">
        <v>27</v>
      </c>
    </row>
    <row r="43">
      <c r="B43" s="13" t="s">
        <v>5</v>
      </c>
      <c r="C43" s="15" t="s">
        <v>6</v>
      </c>
      <c r="D43" s="15" t="s">
        <v>7</v>
      </c>
      <c r="E43" s="15" t="s">
        <v>8</v>
      </c>
      <c r="F43" s="15" t="s">
        <v>9</v>
      </c>
      <c r="G43" s="15" t="s">
        <v>10</v>
      </c>
      <c r="H43" s="15" t="s">
        <v>11</v>
      </c>
      <c r="I43" s="15" t="s">
        <v>12</v>
      </c>
      <c r="J43" s="15" t="s">
        <v>13</v>
      </c>
      <c r="K43" s="15" t="s">
        <v>14</v>
      </c>
      <c r="L43" s="15" t="s">
        <v>15</v>
      </c>
    </row>
    <row r="44">
      <c r="B44" s="16" t="s">
        <v>6</v>
      </c>
      <c r="C44" s="18" t="s">
        <v>5</v>
      </c>
      <c r="D44" s="18" t="s">
        <v>5</v>
      </c>
      <c r="E44" s="18" t="s">
        <v>5</v>
      </c>
      <c r="F44" s="18" t="s">
        <v>5</v>
      </c>
      <c r="G44" s="18" t="s">
        <v>5</v>
      </c>
      <c r="H44" s="19" t="n">
        <v>0.22652078538907658</v>
      </c>
      <c r="I44" s="18" t="s">
        <v>5</v>
      </c>
      <c r="J44" s="18" t="s">
        <v>5</v>
      </c>
      <c r="K44" s="18" t="s">
        <v>5</v>
      </c>
      <c r="L44" s="18" t="s">
        <v>5</v>
      </c>
    </row>
    <row r="45">
      <c r="B45" s="16" t="s">
        <v>7</v>
      </c>
      <c r="C45" s="21" t="s">
        <v>5</v>
      </c>
      <c r="D45" s="21" t="s">
        <v>5</v>
      </c>
      <c r="E45" s="21" t="s">
        <v>5</v>
      </c>
      <c r="F45" s="21" t="s">
        <v>5</v>
      </c>
      <c r="G45" s="21" t="s">
        <v>5</v>
      </c>
      <c r="H45" s="22" t="n">
        <v>0.18070350580504446</v>
      </c>
      <c r="I45" s="21" t="s">
        <v>5</v>
      </c>
      <c r="J45" s="21" t="s">
        <v>5</v>
      </c>
      <c r="K45" s="21" t="s">
        <v>5</v>
      </c>
      <c r="L45" s="21" t="s">
        <v>5</v>
      </c>
    </row>
    <row r="46">
      <c r="B46" s="16" t="s">
        <v>8</v>
      </c>
      <c r="C46" s="18" t="s">
        <v>5</v>
      </c>
      <c r="D46" s="18" t="s">
        <v>5</v>
      </c>
      <c r="E46" s="18" t="s">
        <v>5</v>
      </c>
      <c r="F46" s="18" t="s">
        <v>5</v>
      </c>
      <c r="G46" s="18" t="s">
        <v>5</v>
      </c>
      <c r="H46" s="19" t="n">
        <v>0.017881526074677363</v>
      </c>
      <c r="I46" s="18" t="s">
        <v>5</v>
      </c>
      <c r="J46" s="18" t="s">
        <v>5</v>
      </c>
      <c r="K46" s="18" t="s">
        <v>5</v>
      </c>
      <c r="L46" s="18" t="s">
        <v>5</v>
      </c>
    </row>
    <row r="47">
      <c r="B47" s="16" t="s">
        <v>9</v>
      </c>
      <c r="C47" s="21" t="s">
        <v>5</v>
      </c>
      <c r="D47" s="21" t="s">
        <v>5</v>
      </c>
      <c r="E47" s="21" t="s">
        <v>5</v>
      </c>
      <c r="F47" s="21" t="s">
        <v>5</v>
      </c>
      <c r="G47" s="21" t="s">
        <v>5</v>
      </c>
      <c r="H47" s="21" t="s">
        <v>5</v>
      </c>
      <c r="I47" s="21" t="s">
        <v>5</v>
      </c>
      <c r="J47" s="21" t="s">
        <v>5</v>
      </c>
      <c r="K47" s="21" t="s">
        <v>5</v>
      </c>
      <c r="L47" s="21" t="s">
        <v>5</v>
      </c>
    </row>
    <row r="48">
      <c r="B48" s="16" t="s">
        <v>10</v>
      </c>
      <c r="C48" s="18" t="s">
        <v>5</v>
      </c>
      <c r="D48" s="18" t="s">
        <v>5</v>
      </c>
      <c r="E48" s="18" t="s">
        <v>5</v>
      </c>
      <c r="F48" s="18" t="s">
        <v>5</v>
      </c>
      <c r="G48" s="18" t="s">
        <v>5</v>
      </c>
      <c r="H48" s="18" t="s">
        <v>5</v>
      </c>
      <c r="I48" s="18" t="s">
        <v>5</v>
      </c>
      <c r="J48" s="18" t="s">
        <v>5</v>
      </c>
      <c r="K48" s="18" t="s">
        <v>5</v>
      </c>
      <c r="L48" s="18" t="s">
        <v>5</v>
      </c>
    </row>
    <row r="49">
      <c r="B49" s="16" t="s">
        <v>11</v>
      </c>
      <c r="C49" s="21" t="s">
        <v>5</v>
      </c>
      <c r="D49" s="21" t="s">
        <v>5</v>
      </c>
      <c r="E49" s="21" t="s">
        <v>5</v>
      </c>
      <c r="F49" s="21" t="s">
        <v>5</v>
      </c>
      <c r="G49" s="21" t="s">
        <v>5</v>
      </c>
      <c r="H49" s="21" t="s">
        <v>5</v>
      </c>
      <c r="I49" s="21" t="s">
        <v>5</v>
      </c>
      <c r="J49" s="21" t="s">
        <v>5</v>
      </c>
      <c r="K49" s="21" t="s">
        <v>5</v>
      </c>
      <c r="L49" s="21" t="s">
        <v>5</v>
      </c>
    </row>
    <row r="50">
      <c r="B50" s="16" t="s">
        <v>12</v>
      </c>
      <c r="C50" s="18" t="s">
        <v>5</v>
      </c>
      <c r="D50" s="18" t="s">
        <v>5</v>
      </c>
      <c r="E50" s="18" t="s">
        <v>5</v>
      </c>
      <c r="F50" s="18" t="s">
        <v>5</v>
      </c>
      <c r="G50" s="18" t="s">
        <v>5</v>
      </c>
      <c r="H50" s="19" t="n">
        <v>0.051025398367599305</v>
      </c>
      <c r="I50" s="18" t="s">
        <v>5</v>
      </c>
      <c r="J50" s="18" t="s">
        <v>5</v>
      </c>
      <c r="K50" s="18" t="s">
        <v>5</v>
      </c>
      <c r="L50" s="18" t="s">
        <v>5</v>
      </c>
    </row>
    <row r="51">
      <c r="B51" s="16" t="s">
        <v>13</v>
      </c>
      <c r="C51" s="21" t="s">
        <v>5</v>
      </c>
      <c r="D51" s="21" t="s">
        <v>5</v>
      </c>
      <c r="E51" s="21" t="s">
        <v>5</v>
      </c>
      <c r="F51" s="21" t="s">
        <v>5</v>
      </c>
      <c r="G51" s="21" t="s">
        <v>5</v>
      </c>
      <c r="H51" s="22" t="n">
        <v>0.0800237053168236</v>
      </c>
      <c r="I51" s="21" t="s">
        <v>5</v>
      </c>
      <c r="J51" s="21" t="s">
        <v>5</v>
      </c>
      <c r="K51" s="21" t="s">
        <v>5</v>
      </c>
      <c r="L51" s="21" t="s">
        <v>5</v>
      </c>
    </row>
    <row r="52">
      <c r="B52" s="16" t="s">
        <v>14</v>
      </c>
      <c r="C52" s="18" t="s">
        <v>5</v>
      </c>
      <c r="D52" s="18" t="s">
        <v>5</v>
      </c>
      <c r="E52" s="18" t="s">
        <v>5</v>
      </c>
      <c r="F52" s="18" t="s">
        <v>5</v>
      </c>
      <c r="G52" s="18" t="s">
        <v>5</v>
      </c>
      <c r="H52" s="19" t="n">
        <v>0.09376519578324538</v>
      </c>
      <c r="I52" s="18" t="s">
        <v>5</v>
      </c>
      <c r="J52" s="18" t="s">
        <v>5</v>
      </c>
      <c r="K52" s="18" t="s">
        <v>5</v>
      </c>
      <c r="L52" s="18" t="s">
        <v>5</v>
      </c>
    </row>
    <row r="53">
      <c r="B53" s="16" t="s">
        <v>15</v>
      </c>
      <c r="C53" s="21" t="s">
        <v>5</v>
      </c>
      <c r="D53" s="21" t="s">
        <v>5</v>
      </c>
      <c r="E53" s="21" t="s">
        <v>5</v>
      </c>
      <c r="F53" s="21" t="s">
        <v>5</v>
      </c>
      <c r="G53" s="21" t="s">
        <v>5</v>
      </c>
      <c r="H53" s="21" t="s">
        <v>5</v>
      </c>
      <c r="I53" s="21" t="s">
        <v>5</v>
      </c>
      <c r="J53" s="21" t="s">
        <v>5</v>
      </c>
      <c r="K53" s="21" t="s">
        <v>5</v>
      </c>
      <c r="L53" s="21" t="s">
        <v>5</v>
      </c>
    </row>
    <row r="56">
      <c r="B56" s="12" t="s">
        <v>28</v>
      </c>
    </row>
    <row r="58">
      <c r="B58" s="13" t="s">
        <v>5</v>
      </c>
      <c r="C58" s="15" t="s">
        <v>28</v>
      </c>
    </row>
    <row r="59">
      <c r="B59" s="16" t="s">
        <v>29</v>
      </c>
      <c r="C59" s="19" t="n">
        <v>0.2265207853890767</v>
      </c>
    </row>
    <row r="60">
      <c r="B60" s="16" t="s">
        <v>30</v>
      </c>
      <c r="C60" s="22" t="n">
        <v>0.18070350580504455</v>
      </c>
    </row>
    <row r="61">
      <c r="B61" s="16" t="s">
        <v>31</v>
      </c>
      <c r="C61" s="19" t="n">
        <v>0.01788152607467737</v>
      </c>
    </row>
    <row r="62">
      <c r="B62" s="16" t="s">
        <v>32</v>
      </c>
      <c r="C62" s="22" t="n">
        <v>0.051025398367599305</v>
      </c>
    </row>
    <row r="63">
      <c r="B63" s="16" t="s">
        <v>33</v>
      </c>
      <c r="C63" s="19" t="n">
        <v>0.08002370531682357</v>
      </c>
    </row>
    <row r="64">
      <c r="B64" s="16" t="s">
        <v>34</v>
      </c>
      <c r="C64" s="22" t="n">
        <v>0.09376519578324541</v>
      </c>
    </row>
    <row r="67">
      <c r="B67" s="10" t="s">
        <v>35</v>
      </c>
    </row>
    <row r="69">
      <c r="B69" s="12" t="s">
        <v>4</v>
      </c>
    </row>
    <row r="71">
      <c r="B71" s="13" t="s">
        <v>5</v>
      </c>
      <c r="C71" s="15" t="s">
        <v>6</v>
      </c>
      <c r="D71" s="15" t="s">
        <v>7</v>
      </c>
      <c r="E71" s="15" t="s">
        <v>8</v>
      </c>
      <c r="F71" s="15" t="s">
        <v>9</v>
      </c>
      <c r="G71" s="15" t="s">
        <v>10</v>
      </c>
      <c r="H71" s="15" t="s">
        <v>11</v>
      </c>
      <c r="I71" s="15" t="s">
        <v>12</v>
      </c>
      <c r="J71" s="15" t="s">
        <v>13</v>
      </c>
      <c r="K71" s="15" t="s">
        <v>14</v>
      </c>
      <c r="L71" s="15" t="s">
        <v>15</v>
      </c>
    </row>
    <row r="72">
      <c r="B72" s="16" t="s">
        <v>6</v>
      </c>
      <c r="C72" s="18" t="s">
        <v>5</v>
      </c>
      <c r="D72" s="18" t="s">
        <v>5</v>
      </c>
      <c r="E72" s="18" t="s">
        <v>5</v>
      </c>
      <c r="F72" s="18" t="s">
        <v>5</v>
      </c>
      <c r="G72" s="19" t="n">
        <v>0.3236311877840495</v>
      </c>
      <c r="H72" s="19" t="n">
        <v>0.22652078538907658</v>
      </c>
      <c r="I72" s="18" t="s">
        <v>5</v>
      </c>
      <c r="J72" s="18" t="s">
        <v>5</v>
      </c>
      <c r="K72" s="18" t="s">
        <v>5</v>
      </c>
      <c r="L72" s="18" t="s">
        <v>5</v>
      </c>
    </row>
    <row r="73">
      <c r="B73" s="16" t="s">
        <v>7</v>
      </c>
      <c r="C73" s="21" t="s">
        <v>5</v>
      </c>
      <c r="D73" s="21" t="s">
        <v>5</v>
      </c>
      <c r="E73" s="21" t="s">
        <v>5</v>
      </c>
      <c r="F73" s="21" t="s">
        <v>5</v>
      </c>
      <c r="G73" s="22" t="n">
        <v>0.2581718499694401</v>
      </c>
      <c r="H73" s="22" t="n">
        <v>0.18070350580504446</v>
      </c>
      <c r="I73" s="21" t="s">
        <v>5</v>
      </c>
      <c r="J73" s="21" t="s">
        <v>5</v>
      </c>
      <c r="K73" s="21" t="s">
        <v>5</v>
      </c>
      <c r="L73" s="21" t="s">
        <v>5</v>
      </c>
    </row>
    <row r="74">
      <c r="B74" s="16" t="s">
        <v>8</v>
      </c>
      <c r="C74" s="18" t="s">
        <v>5</v>
      </c>
      <c r="D74" s="18" t="s">
        <v>5</v>
      </c>
      <c r="E74" s="18" t="s">
        <v>5</v>
      </c>
      <c r="F74" s="18" t="s">
        <v>5</v>
      </c>
      <c r="G74" s="19" t="n">
        <v>0.02554741064048223</v>
      </c>
      <c r="H74" s="19" t="n">
        <v>0.017881526074677363</v>
      </c>
      <c r="I74" s="18" t="s">
        <v>5</v>
      </c>
      <c r="J74" s="18" t="s">
        <v>5</v>
      </c>
      <c r="K74" s="18" t="s">
        <v>5</v>
      </c>
      <c r="L74" s="18" t="s">
        <v>5</v>
      </c>
    </row>
    <row r="75">
      <c r="B75" s="16" t="s">
        <v>9</v>
      </c>
      <c r="C75" s="21" t="s">
        <v>5</v>
      </c>
      <c r="D75" s="21" t="s">
        <v>5</v>
      </c>
      <c r="E75" s="21" t="s">
        <v>5</v>
      </c>
      <c r="F75" s="21" t="s">
        <v>5</v>
      </c>
      <c r="G75" s="21" t="s">
        <v>5</v>
      </c>
      <c r="H75" s="22" t="n">
        <v>0.11084961150315548</v>
      </c>
      <c r="I75" s="21" t="s">
        <v>5</v>
      </c>
      <c r="J75" s="21" t="s">
        <v>5</v>
      </c>
      <c r="K75" s="21" t="s">
        <v>5</v>
      </c>
      <c r="L75" s="21" t="s">
        <v>5</v>
      </c>
    </row>
    <row r="76">
      <c r="B76" s="16" t="s">
        <v>10</v>
      </c>
      <c r="C76" s="18" t="s">
        <v>5</v>
      </c>
      <c r="D76" s="18" t="s">
        <v>5</v>
      </c>
      <c r="E76" s="18" t="s">
        <v>5</v>
      </c>
      <c r="F76" s="18" t="s">
        <v>5</v>
      </c>
      <c r="G76" s="18" t="s">
        <v>5</v>
      </c>
      <c r="H76" s="19" t="n">
        <v>0.6999349690000454</v>
      </c>
      <c r="I76" s="18" t="s">
        <v>5</v>
      </c>
      <c r="J76" s="18" t="s">
        <v>5</v>
      </c>
      <c r="K76" s="18" t="s">
        <v>5</v>
      </c>
      <c r="L76" s="18" t="s">
        <v>5</v>
      </c>
    </row>
    <row r="77">
      <c r="B77" s="16" t="s">
        <v>11</v>
      </c>
      <c r="C77" s="21" t="s">
        <v>5</v>
      </c>
      <c r="D77" s="21" t="s">
        <v>5</v>
      </c>
      <c r="E77" s="21" t="s">
        <v>5</v>
      </c>
      <c r="F77" s="21" t="s">
        <v>5</v>
      </c>
      <c r="G77" s="21" t="s">
        <v>5</v>
      </c>
      <c r="H77" s="21" t="s">
        <v>5</v>
      </c>
      <c r="I77" s="21" t="s">
        <v>5</v>
      </c>
      <c r="J77" s="21" t="s">
        <v>5</v>
      </c>
      <c r="K77" s="21" t="s">
        <v>5</v>
      </c>
      <c r="L77" s="21" t="s">
        <v>5</v>
      </c>
    </row>
    <row r="78">
      <c r="B78" s="16" t="s">
        <v>12</v>
      </c>
      <c r="C78" s="18" t="s">
        <v>5</v>
      </c>
      <c r="D78" s="18" t="s">
        <v>5</v>
      </c>
      <c r="E78" s="18" t="s">
        <v>5</v>
      </c>
      <c r="F78" s="18" t="s">
        <v>5</v>
      </c>
      <c r="G78" s="19" t="n">
        <v>0.0729001987720319</v>
      </c>
      <c r="H78" s="19" t="n">
        <v>0.051025398367599305</v>
      </c>
      <c r="I78" s="18" t="s">
        <v>5</v>
      </c>
      <c r="J78" s="18" t="s">
        <v>5</v>
      </c>
      <c r="K78" s="18" t="s">
        <v>5</v>
      </c>
      <c r="L78" s="18" t="s">
        <v>5</v>
      </c>
    </row>
    <row r="79">
      <c r="B79" s="16" t="s">
        <v>13</v>
      </c>
      <c r="C79" s="21" t="s">
        <v>5</v>
      </c>
      <c r="D79" s="21" t="s">
        <v>5</v>
      </c>
      <c r="E79" s="21" t="s">
        <v>5</v>
      </c>
      <c r="F79" s="21" t="s">
        <v>5</v>
      </c>
      <c r="G79" s="22" t="n">
        <v>0.1143302004629781</v>
      </c>
      <c r="H79" s="22" t="n">
        <v>0.0800237053168236</v>
      </c>
      <c r="I79" s="21" t="s">
        <v>5</v>
      </c>
      <c r="J79" s="21" t="s">
        <v>5</v>
      </c>
      <c r="K79" s="21" t="s">
        <v>5</v>
      </c>
      <c r="L79" s="21" t="s">
        <v>5</v>
      </c>
    </row>
    <row r="80">
      <c r="B80" s="16" t="s">
        <v>14</v>
      </c>
      <c r="C80" s="18" t="s">
        <v>5</v>
      </c>
      <c r="D80" s="18" t="s">
        <v>5</v>
      </c>
      <c r="E80" s="18" t="s">
        <v>5</v>
      </c>
      <c r="F80" s="18" t="s">
        <v>5</v>
      </c>
      <c r="G80" s="19" t="n">
        <v>0.1339627250188714</v>
      </c>
      <c r="H80" s="19" t="n">
        <v>0.09376519578324538</v>
      </c>
      <c r="I80" s="18" t="s">
        <v>5</v>
      </c>
      <c r="J80" s="18" t="s">
        <v>5</v>
      </c>
      <c r="K80" s="18" t="s">
        <v>5</v>
      </c>
      <c r="L80" s="18" t="s">
        <v>5</v>
      </c>
    </row>
    <row r="81">
      <c r="B81" s="16" t="s">
        <v>15</v>
      </c>
      <c r="C81" s="21" t="s">
        <v>5</v>
      </c>
      <c r="D81" s="21" t="s">
        <v>5</v>
      </c>
      <c r="E81" s="21" t="s">
        <v>5</v>
      </c>
      <c r="F81" s="21" t="s">
        <v>5</v>
      </c>
      <c r="G81" s="21" t="s">
        <v>5</v>
      </c>
      <c r="H81" s="22" t="n">
        <v>0.13675366095761046</v>
      </c>
      <c r="I81" s="21" t="s">
        <v>5</v>
      </c>
      <c r="J81" s="21" t="s">
        <v>5</v>
      </c>
      <c r="K81" s="21" t="s">
        <v>5</v>
      </c>
      <c r="L81" s="21" t="s">
        <v>5</v>
      </c>
    </row>
    <row r="84">
      <c r="B84" s="12" t="s">
        <v>16</v>
      </c>
    </row>
    <row r="86">
      <c r="B86" s="13" t="s">
        <v>5</v>
      </c>
      <c r="C86" s="15" t="s">
        <v>35</v>
      </c>
    </row>
    <row r="87">
      <c r="B87" s="16" t="s">
        <v>17</v>
      </c>
      <c r="C87" s="19" t="n">
        <v>0.3236311877840495</v>
      </c>
    </row>
    <row r="88">
      <c r="B88" s="16" t="s">
        <v>36</v>
      </c>
      <c r="C88" s="22" t="n">
        <v>0.22652078538907658</v>
      </c>
    </row>
    <row r="89">
      <c r="B89" s="16" t="s">
        <v>18</v>
      </c>
      <c r="C89" s="19" t="n">
        <v>0.2581718499694401</v>
      </c>
    </row>
    <row r="90">
      <c r="B90" s="16" t="s">
        <v>37</v>
      </c>
      <c r="C90" s="22" t="n">
        <v>0.18070350580504446</v>
      </c>
    </row>
    <row r="91">
      <c r="B91" s="16" t="s">
        <v>19</v>
      </c>
      <c r="C91" s="19" t="n">
        <v>0.02554741064048223</v>
      </c>
    </row>
    <row r="92">
      <c r="B92" s="16" t="s">
        <v>38</v>
      </c>
      <c r="C92" s="22" t="n">
        <v>0.017881526074677363</v>
      </c>
    </row>
    <row r="93">
      <c r="B93" s="16" t="s">
        <v>20</v>
      </c>
      <c r="C93" s="19" t="n">
        <v>0.11084961150315548</v>
      </c>
    </row>
    <row r="94">
      <c r="B94" s="16" t="s">
        <v>21</v>
      </c>
      <c r="C94" s="22" t="n">
        <v>0.6999349690000454</v>
      </c>
    </row>
    <row r="95">
      <c r="B95" s="16" t="s">
        <v>22</v>
      </c>
      <c r="C95" s="19" t="n">
        <v>0.0729001987720319</v>
      </c>
    </row>
    <row r="96">
      <c r="B96" s="16" t="s">
        <v>39</v>
      </c>
      <c r="C96" s="22" t="n">
        <v>0.051025398367599305</v>
      </c>
    </row>
    <row r="97">
      <c r="B97" s="16" t="s">
        <v>23</v>
      </c>
      <c r="C97" s="19" t="n">
        <v>0.1143302004629781</v>
      </c>
    </row>
    <row r="98">
      <c r="B98" s="16" t="s">
        <v>40</v>
      </c>
      <c r="C98" s="22" t="n">
        <v>0.0800237053168236</v>
      </c>
    </row>
    <row r="99">
      <c r="B99" s="16" t="s">
        <v>24</v>
      </c>
      <c r="C99" s="19" t="n">
        <v>0.1339627250188714</v>
      </c>
    </row>
    <row r="100">
      <c r="B100" s="16" t="s">
        <v>41</v>
      </c>
      <c r="C100" s="22" t="n">
        <v>0.09376519578324538</v>
      </c>
    </row>
    <row r="101">
      <c r="B101" s="16" t="s">
        <v>25</v>
      </c>
      <c r="C101" s="19" t="n">
        <v>0.13675366095761046</v>
      </c>
    </row>
    <row r="104">
      <c r="B104" s="10" t="s">
        <v>42</v>
      </c>
    </row>
    <row r="106">
      <c r="B106" s="12" t="s">
        <v>4</v>
      </c>
    </row>
    <row r="108">
      <c r="B108" s="13" t="s">
        <v>5</v>
      </c>
      <c r="C108" s="15" t="s">
        <v>6</v>
      </c>
      <c r="D108" s="15" t="s">
        <v>7</v>
      </c>
      <c r="E108" s="15" t="s">
        <v>8</v>
      </c>
      <c r="F108" s="15" t="s">
        <v>9</v>
      </c>
      <c r="G108" s="15" t="s">
        <v>10</v>
      </c>
      <c r="H108" s="15" t="s">
        <v>11</v>
      </c>
      <c r="I108" s="15" t="s">
        <v>12</v>
      </c>
      <c r="J108" s="15" t="s">
        <v>13</v>
      </c>
      <c r="K108" s="15" t="s">
        <v>14</v>
      </c>
      <c r="L108" s="15" t="s">
        <v>15</v>
      </c>
    </row>
    <row r="109">
      <c r="B109" s="16" t="s">
        <v>43</v>
      </c>
      <c r="C109" s="23" t="n">
        <v>0.7758663695929666</v>
      </c>
      <c r="D109" s="18" t="s">
        <v>5</v>
      </c>
      <c r="E109" s="18" t="s">
        <v>5</v>
      </c>
      <c r="F109" s="18" t="s">
        <v>5</v>
      </c>
      <c r="G109" s="18" t="s">
        <v>5</v>
      </c>
      <c r="H109" s="18" t="s">
        <v>5</v>
      </c>
      <c r="I109" s="18" t="s">
        <v>5</v>
      </c>
      <c r="J109" s="18" t="s">
        <v>5</v>
      </c>
      <c r="K109" s="18" t="s">
        <v>5</v>
      </c>
      <c r="L109" s="18" t="s">
        <v>5</v>
      </c>
    </row>
    <row r="110">
      <c r="B110" s="16" t="s">
        <v>44</v>
      </c>
      <c r="C110" s="24" t="n">
        <v>0.8328533921521002</v>
      </c>
      <c r="D110" s="21" t="s">
        <v>5</v>
      </c>
      <c r="E110" s="21" t="s">
        <v>5</v>
      </c>
      <c r="F110" s="21" t="s">
        <v>5</v>
      </c>
      <c r="G110" s="21" t="s">
        <v>5</v>
      </c>
      <c r="H110" s="21" t="s">
        <v>5</v>
      </c>
      <c r="I110" s="21" t="s">
        <v>5</v>
      </c>
      <c r="J110" s="21" t="s">
        <v>5</v>
      </c>
      <c r="K110" s="21" t="s">
        <v>5</v>
      </c>
      <c r="L110" s="21" t="s">
        <v>5</v>
      </c>
    </row>
    <row r="111">
      <c r="B111" s="16" t="s">
        <v>45</v>
      </c>
      <c r="C111" s="23" t="n">
        <v>0.7909255446130119</v>
      </c>
      <c r="D111" s="18" t="s">
        <v>5</v>
      </c>
      <c r="E111" s="18" t="s">
        <v>5</v>
      </c>
      <c r="F111" s="18" t="s">
        <v>5</v>
      </c>
      <c r="G111" s="18" t="s">
        <v>5</v>
      </c>
      <c r="H111" s="18" t="s">
        <v>5</v>
      </c>
      <c r="I111" s="18" t="s">
        <v>5</v>
      </c>
      <c r="J111" s="18" t="s">
        <v>5</v>
      </c>
      <c r="K111" s="18" t="s">
        <v>5</v>
      </c>
      <c r="L111" s="18" t="s">
        <v>5</v>
      </c>
    </row>
    <row r="112">
      <c r="B112" s="16" t="s">
        <v>46</v>
      </c>
      <c r="C112" s="24" t="n">
        <v>0.8106006331544356</v>
      </c>
      <c r="D112" s="21" t="s">
        <v>5</v>
      </c>
      <c r="E112" s="21" t="s">
        <v>5</v>
      </c>
      <c r="F112" s="21" t="s">
        <v>5</v>
      </c>
      <c r="G112" s="21" t="s">
        <v>5</v>
      </c>
      <c r="H112" s="21" t="s">
        <v>5</v>
      </c>
      <c r="I112" s="21" t="s">
        <v>5</v>
      </c>
      <c r="J112" s="21" t="s">
        <v>5</v>
      </c>
      <c r="K112" s="21" t="s">
        <v>5</v>
      </c>
      <c r="L112" s="21" t="s">
        <v>5</v>
      </c>
    </row>
    <row r="113">
      <c r="B113" s="16" t="s">
        <v>47</v>
      </c>
      <c r="C113" s="18" t="s">
        <v>5</v>
      </c>
      <c r="D113" s="23" t="n">
        <v>0.8904023689466665</v>
      </c>
      <c r="E113" s="18" t="s">
        <v>5</v>
      </c>
      <c r="F113" s="18" t="s">
        <v>5</v>
      </c>
      <c r="G113" s="18" t="s">
        <v>5</v>
      </c>
      <c r="H113" s="18" t="s">
        <v>5</v>
      </c>
      <c r="I113" s="18" t="s">
        <v>5</v>
      </c>
      <c r="J113" s="18" t="s">
        <v>5</v>
      </c>
      <c r="K113" s="18" t="s">
        <v>5</v>
      </c>
      <c r="L113" s="18" t="s">
        <v>5</v>
      </c>
    </row>
    <row r="114">
      <c r="B114" s="16" t="s">
        <v>48</v>
      </c>
      <c r="C114" s="21" t="s">
        <v>5</v>
      </c>
      <c r="D114" s="24" t="n">
        <v>0.8285899441154704</v>
      </c>
      <c r="E114" s="21" t="s">
        <v>5</v>
      </c>
      <c r="F114" s="21" t="s">
        <v>5</v>
      </c>
      <c r="G114" s="21" t="s">
        <v>5</v>
      </c>
      <c r="H114" s="21" t="s">
        <v>5</v>
      </c>
      <c r="I114" s="21" t="s">
        <v>5</v>
      </c>
      <c r="J114" s="21" t="s">
        <v>5</v>
      </c>
      <c r="K114" s="21" t="s">
        <v>5</v>
      </c>
      <c r="L114" s="21" t="s">
        <v>5</v>
      </c>
    </row>
    <row r="115">
      <c r="B115" s="16" t="s">
        <v>49</v>
      </c>
      <c r="C115" s="18" t="s">
        <v>5</v>
      </c>
      <c r="D115" s="23" t="n">
        <v>0.883452396252191</v>
      </c>
      <c r="E115" s="18" t="s">
        <v>5</v>
      </c>
      <c r="F115" s="18" t="s">
        <v>5</v>
      </c>
      <c r="G115" s="18" t="s">
        <v>5</v>
      </c>
      <c r="H115" s="18" t="s">
        <v>5</v>
      </c>
      <c r="I115" s="18" t="s">
        <v>5</v>
      </c>
      <c r="J115" s="18" t="s">
        <v>5</v>
      </c>
      <c r="K115" s="18" t="s">
        <v>5</v>
      </c>
      <c r="L115" s="18" t="s">
        <v>5</v>
      </c>
    </row>
    <row r="116">
      <c r="B116" s="16" t="s">
        <v>50</v>
      </c>
      <c r="C116" s="21" t="s">
        <v>5</v>
      </c>
      <c r="D116" s="21" t="s">
        <v>5</v>
      </c>
      <c r="E116" s="24" t="n">
        <v>0.9162333840666438</v>
      </c>
      <c r="F116" s="21" t="s">
        <v>5</v>
      </c>
      <c r="G116" s="21" t="s">
        <v>5</v>
      </c>
      <c r="H116" s="21" t="s">
        <v>5</v>
      </c>
      <c r="I116" s="21" t="s">
        <v>5</v>
      </c>
      <c r="J116" s="21" t="s">
        <v>5</v>
      </c>
      <c r="K116" s="21" t="s">
        <v>5</v>
      </c>
      <c r="L116" s="21" t="s">
        <v>5</v>
      </c>
    </row>
    <row r="117">
      <c r="B117" s="16" t="s">
        <v>51</v>
      </c>
      <c r="C117" s="18" t="s">
        <v>5</v>
      </c>
      <c r="D117" s="18" t="s">
        <v>5</v>
      </c>
      <c r="E117" s="23" t="n">
        <v>0.8742420319353446</v>
      </c>
      <c r="F117" s="18" t="s">
        <v>5</v>
      </c>
      <c r="G117" s="18" t="s">
        <v>5</v>
      </c>
      <c r="H117" s="18" t="s">
        <v>5</v>
      </c>
      <c r="I117" s="18" t="s">
        <v>5</v>
      </c>
      <c r="J117" s="18" t="s">
        <v>5</v>
      </c>
      <c r="K117" s="18" t="s">
        <v>5</v>
      </c>
      <c r="L117" s="18" t="s">
        <v>5</v>
      </c>
    </row>
    <row r="118">
      <c r="B118" s="16" t="s">
        <v>52</v>
      </c>
      <c r="C118" s="21" t="s">
        <v>5</v>
      </c>
      <c r="D118" s="21" t="s">
        <v>5</v>
      </c>
      <c r="E118" s="21" t="s">
        <v>5</v>
      </c>
      <c r="F118" s="24" t="n">
        <v>0.790497366648128</v>
      </c>
      <c r="G118" s="21" t="s">
        <v>5</v>
      </c>
      <c r="H118" s="21" t="s">
        <v>5</v>
      </c>
      <c r="I118" s="21" t="s">
        <v>5</v>
      </c>
      <c r="J118" s="21" t="s">
        <v>5</v>
      </c>
      <c r="K118" s="21" t="s">
        <v>5</v>
      </c>
      <c r="L118" s="21" t="s">
        <v>5</v>
      </c>
    </row>
    <row r="119">
      <c r="B119" s="16" t="s">
        <v>53</v>
      </c>
      <c r="C119" s="18" t="s">
        <v>5</v>
      </c>
      <c r="D119" s="18" t="s">
        <v>5</v>
      </c>
      <c r="E119" s="18" t="s">
        <v>5</v>
      </c>
      <c r="F119" s="23" t="n">
        <v>0.7961229499765285</v>
      </c>
      <c r="G119" s="18" t="s">
        <v>5</v>
      </c>
      <c r="H119" s="18" t="s">
        <v>5</v>
      </c>
      <c r="I119" s="18" t="s">
        <v>5</v>
      </c>
      <c r="J119" s="18" t="s">
        <v>5</v>
      </c>
      <c r="K119" s="18" t="s">
        <v>5</v>
      </c>
      <c r="L119" s="18" t="s">
        <v>5</v>
      </c>
    </row>
    <row r="120">
      <c r="B120" s="16" t="s">
        <v>54</v>
      </c>
      <c r="C120" s="21" t="s">
        <v>5</v>
      </c>
      <c r="D120" s="21" t="s">
        <v>5</v>
      </c>
      <c r="E120" s="21" t="s">
        <v>5</v>
      </c>
      <c r="F120" s="24" t="n">
        <v>0.8176891794036881</v>
      </c>
      <c r="G120" s="21" t="s">
        <v>5</v>
      </c>
      <c r="H120" s="21" t="s">
        <v>5</v>
      </c>
      <c r="I120" s="21" t="s">
        <v>5</v>
      </c>
      <c r="J120" s="21" t="s">
        <v>5</v>
      </c>
      <c r="K120" s="21" t="s">
        <v>5</v>
      </c>
      <c r="L120" s="21" t="s">
        <v>5</v>
      </c>
    </row>
    <row r="121">
      <c r="B121" s="16" t="s">
        <v>55</v>
      </c>
      <c r="C121" s="18" t="s">
        <v>5</v>
      </c>
      <c r="D121" s="18" t="s">
        <v>5</v>
      </c>
      <c r="E121" s="18" t="s">
        <v>5</v>
      </c>
      <c r="F121" s="18" t="s">
        <v>5</v>
      </c>
      <c r="G121" s="23" t="n">
        <v>0.881100982626173</v>
      </c>
      <c r="H121" s="18" t="s">
        <v>5</v>
      </c>
      <c r="I121" s="18" t="s">
        <v>5</v>
      </c>
      <c r="J121" s="18" t="s">
        <v>5</v>
      </c>
      <c r="K121" s="18" t="s">
        <v>5</v>
      </c>
      <c r="L121" s="18" t="s">
        <v>5</v>
      </c>
    </row>
    <row r="122">
      <c r="B122" s="16" t="s">
        <v>56</v>
      </c>
      <c r="C122" s="21" t="s">
        <v>5</v>
      </c>
      <c r="D122" s="21" t="s">
        <v>5</v>
      </c>
      <c r="E122" s="21" t="s">
        <v>5</v>
      </c>
      <c r="F122" s="21" t="s">
        <v>5</v>
      </c>
      <c r="G122" s="24" t="n">
        <v>0.8900958548056191</v>
      </c>
      <c r="H122" s="21" t="s">
        <v>5</v>
      </c>
      <c r="I122" s="21" t="s">
        <v>5</v>
      </c>
      <c r="J122" s="21" t="s">
        <v>5</v>
      </c>
      <c r="K122" s="21" t="s">
        <v>5</v>
      </c>
      <c r="L122" s="21" t="s">
        <v>5</v>
      </c>
    </row>
    <row r="123">
      <c r="B123" s="16" t="s">
        <v>57</v>
      </c>
      <c r="C123" s="18" t="s">
        <v>5</v>
      </c>
      <c r="D123" s="18" t="s">
        <v>5</v>
      </c>
      <c r="E123" s="18" t="s">
        <v>5</v>
      </c>
      <c r="F123" s="18" t="s">
        <v>5</v>
      </c>
      <c r="G123" s="23" t="n">
        <v>0.8614148513940723</v>
      </c>
      <c r="H123" s="18" t="s">
        <v>5</v>
      </c>
      <c r="I123" s="18" t="s">
        <v>5</v>
      </c>
      <c r="J123" s="18" t="s">
        <v>5</v>
      </c>
      <c r="K123" s="18" t="s">
        <v>5</v>
      </c>
      <c r="L123" s="18" t="s">
        <v>5</v>
      </c>
    </row>
    <row r="124">
      <c r="B124" s="16" t="s">
        <v>58</v>
      </c>
      <c r="C124" s="21" t="s">
        <v>5</v>
      </c>
      <c r="D124" s="21" t="s">
        <v>5</v>
      </c>
      <c r="E124" s="21" t="s">
        <v>5</v>
      </c>
      <c r="F124" s="21" t="s">
        <v>5</v>
      </c>
      <c r="G124" s="21" t="s">
        <v>5</v>
      </c>
      <c r="H124" s="24" t="n">
        <v>0.8504232729237852</v>
      </c>
      <c r="I124" s="21" t="s">
        <v>5</v>
      </c>
      <c r="J124" s="21" t="s">
        <v>5</v>
      </c>
      <c r="K124" s="21" t="s">
        <v>5</v>
      </c>
      <c r="L124" s="21" t="s">
        <v>5</v>
      </c>
    </row>
    <row r="125">
      <c r="B125" s="16" t="s">
        <v>59</v>
      </c>
      <c r="C125" s="18" t="s">
        <v>5</v>
      </c>
      <c r="D125" s="18" t="s">
        <v>5</v>
      </c>
      <c r="E125" s="18" t="s">
        <v>5</v>
      </c>
      <c r="F125" s="18" t="s">
        <v>5</v>
      </c>
      <c r="G125" s="18" t="s">
        <v>5</v>
      </c>
      <c r="H125" s="23" t="n">
        <v>0.8813377838539856</v>
      </c>
      <c r="I125" s="18" t="s">
        <v>5</v>
      </c>
      <c r="J125" s="18" t="s">
        <v>5</v>
      </c>
      <c r="K125" s="18" t="s">
        <v>5</v>
      </c>
      <c r="L125" s="18" t="s">
        <v>5</v>
      </c>
    </row>
    <row r="126">
      <c r="B126" s="16" t="s">
        <v>60</v>
      </c>
      <c r="C126" s="21" t="s">
        <v>5</v>
      </c>
      <c r="D126" s="21" t="s">
        <v>5</v>
      </c>
      <c r="E126" s="21" t="s">
        <v>5</v>
      </c>
      <c r="F126" s="21" t="s">
        <v>5</v>
      </c>
      <c r="G126" s="21" t="s">
        <v>5</v>
      </c>
      <c r="H126" s="24" t="n">
        <v>0.8848769376172303</v>
      </c>
      <c r="I126" s="21" t="s">
        <v>5</v>
      </c>
      <c r="J126" s="21" t="s">
        <v>5</v>
      </c>
      <c r="K126" s="21" t="s">
        <v>5</v>
      </c>
      <c r="L126" s="21" t="s">
        <v>5</v>
      </c>
    </row>
    <row r="127">
      <c r="B127" s="16" t="s">
        <v>61</v>
      </c>
      <c r="C127" s="18" t="s">
        <v>5</v>
      </c>
      <c r="D127" s="18" t="s">
        <v>5</v>
      </c>
      <c r="E127" s="18" t="s">
        <v>5</v>
      </c>
      <c r="F127" s="18" t="s">
        <v>5</v>
      </c>
      <c r="G127" s="18" t="s">
        <v>5</v>
      </c>
      <c r="H127" s="18" t="s">
        <v>5</v>
      </c>
      <c r="I127" s="23" t="n">
        <v>0.8664990245170772</v>
      </c>
      <c r="J127" s="18" t="s">
        <v>5</v>
      </c>
      <c r="K127" s="18" t="s">
        <v>5</v>
      </c>
      <c r="L127" s="18" t="s">
        <v>5</v>
      </c>
    </row>
    <row r="128">
      <c r="B128" s="16" t="s">
        <v>62</v>
      </c>
      <c r="C128" s="21" t="s">
        <v>5</v>
      </c>
      <c r="D128" s="21" t="s">
        <v>5</v>
      </c>
      <c r="E128" s="21" t="s">
        <v>5</v>
      </c>
      <c r="F128" s="21" t="s">
        <v>5</v>
      </c>
      <c r="G128" s="21" t="s">
        <v>5</v>
      </c>
      <c r="H128" s="21" t="s">
        <v>5</v>
      </c>
      <c r="I128" s="24" t="n">
        <v>0.8689120596270549</v>
      </c>
      <c r="J128" s="21" t="s">
        <v>5</v>
      </c>
      <c r="K128" s="21" t="s">
        <v>5</v>
      </c>
      <c r="L128" s="21" t="s">
        <v>5</v>
      </c>
    </row>
    <row r="129">
      <c r="B129" s="16" t="s">
        <v>63</v>
      </c>
      <c r="C129" s="18" t="s">
        <v>5</v>
      </c>
      <c r="D129" s="18" t="s">
        <v>5</v>
      </c>
      <c r="E129" s="18" t="s">
        <v>5</v>
      </c>
      <c r="F129" s="18" t="s">
        <v>5</v>
      </c>
      <c r="G129" s="18" t="s">
        <v>5</v>
      </c>
      <c r="H129" s="18" t="s">
        <v>5</v>
      </c>
      <c r="I129" s="18" t="s">
        <v>5</v>
      </c>
      <c r="J129" s="23" t="n">
        <v>0.8245584754527114</v>
      </c>
      <c r="K129" s="18" t="s">
        <v>5</v>
      </c>
      <c r="L129" s="18" t="s">
        <v>5</v>
      </c>
    </row>
    <row r="130">
      <c r="B130" s="16" t="s">
        <v>64</v>
      </c>
      <c r="C130" s="21" t="s">
        <v>5</v>
      </c>
      <c r="D130" s="21" t="s">
        <v>5</v>
      </c>
      <c r="E130" s="21" t="s">
        <v>5</v>
      </c>
      <c r="F130" s="21" t="s">
        <v>5</v>
      </c>
      <c r="G130" s="21" t="s">
        <v>5</v>
      </c>
      <c r="H130" s="21" t="s">
        <v>5</v>
      </c>
      <c r="I130" s="21" t="s">
        <v>5</v>
      </c>
      <c r="J130" s="24" t="n">
        <v>0.8434382610922242</v>
      </c>
      <c r="K130" s="21" t="s">
        <v>5</v>
      </c>
      <c r="L130" s="21" t="s">
        <v>5</v>
      </c>
    </row>
    <row r="131">
      <c r="B131" s="16" t="s">
        <v>65</v>
      </c>
      <c r="C131" s="18" t="s">
        <v>5</v>
      </c>
      <c r="D131" s="18" t="s">
        <v>5</v>
      </c>
      <c r="E131" s="18" t="s">
        <v>5</v>
      </c>
      <c r="F131" s="18" t="s">
        <v>5</v>
      </c>
      <c r="G131" s="18" t="s">
        <v>5</v>
      </c>
      <c r="H131" s="18" t="s">
        <v>5</v>
      </c>
      <c r="I131" s="18" t="s">
        <v>5</v>
      </c>
      <c r="J131" s="23" t="n">
        <v>0.7925211514660142</v>
      </c>
      <c r="K131" s="18" t="s">
        <v>5</v>
      </c>
      <c r="L131" s="18" t="s">
        <v>5</v>
      </c>
    </row>
    <row r="132">
      <c r="B132" s="16" t="s">
        <v>66</v>
      </c>
      <c r="C132" s="21" t="s">
        <v>5</v>
      </c>
      <c r="D132" s="21" t="s">
        <v>5</v>
      </c>
      <c r="E132" s="21" t="s">
        <v>5</v>
      </c>
      <c r="F132" s="21" t="s">
        <v>5</v>
      </c>
      <c r="G132" s="21" t="s">
        <v>5</v>
      </c>
      <c r="H132" s="21" t="s">
        <v>5</v>
      </c>
      <c r="I132" s="21" t="s">
        <v>5</v>
      </c>
      <c r="J132" s="21" t="s">
        <v>5</v>
      </c>
      <c r="K132" s="24" t="n">
        <v>0.8311210146877877</v>
      </c>
      <c r="L132" s="21" t="s">
        <v>5</v>
      </c>
    </row>
    <row r="133">
      <c r="B133" s="16" t="s">
        <v>67</v>
      </c>
      <c r="C133" s="18" t="s">
        <v>5</v>
      </c>
      <c r="D133" s="18" t="s">
        <v>5</v>
      </c>
      <c r="E133" s="18" t="s">
        <v>5</v>
      </c>
      <c r="F133" s="18" t="s">
        <v>5</v>
      </c>
      <c r="G133" s="18" t="s">
        <v>5</v>
      </c>
      <c r="H133" s="18" t="s">
        <v>5</v>
      </c>
      <c r="I133" s="18" t="s">
        <v>5</v>
      </c>
      <c r="J133" s="18" t="s">
        <v>5</v>
      </c>
      <c r="K133" s="23" t="n">
        <v>0.8139548716677021</v>
      </c>
      <c r="L133" s="18" t="s">
        <v>5</v>
      </c>
    </row>
    <row r="134">
      <c r="B134" s="16" t="s">
        <v>68</v>
      </c>
      <c r="C134" s="21" t="s">
        <v>5</v>
      </c>
      <c r="D134" s="21" t="s">
        <v>5</v>
      </c>
      <c r="E134" s="21" t="s">
        <v>5</v>
      </c>
      <c r="F134" s="21" t="s">
        <v>5</v>
      </c>
      <c r="G134" s="21" t="s">
        <v>5</v>
      </c>
      <c r="H134" s="21" t="s">
        <v>5</v>
      </c>
      <c r="I134" s="21" t="s">
        <v>5</v>
      </c>
      <c r="J134" s="21" t="s">
        <v>5</v>
      </c>
      <c r="K134" s="24" t="n">
        <v>0.7939272598422895</v>
      </c>
      <c r="L134" s="21" t="s">
        <v>5</v>
      </c>
    </row>
    <row r="135">
      <c r="B135" s="16" t="s">
        <v>69</v>
      </c>
      <c r="C135" s="18" t="s">
        <v>5</v>
      </c>
      <c r="D135" s="18" t="s">
        <v>5</v>
      </c>
      <c r="E135" s="18" t="s">
        <v>5</v>
      </c>
      <c r="F135" s="18" t="s">
        <v>5</v>
      </c>
      <c r="G135" s="18" t="s">
        <v>5</v>
      </c>
      <c r="H135" s="18" t="s">
        <v>5</v>
      </c>
      <c r="I135" s="18" t="s">
        <v>5</v>
      </c>
      <c r="J135" s="18" t="s">
        <v>5</v>
      </c>
      <c r="K135" s="23" t="n">
        <v>0.8241387959779859</v>
      </c>
      <c r="L135" s="18" t="s">
        <v>5</v>
      </c>
    </row>
    <row r="136">
      <c r="B136" s="16" t="s">
        <v>15</v>
      </c>
      <c r="C136" s="21" t="s">
        <v>5</v>
      </c>
      <c r="D136" s="21" t="s">
        <v>5</v>
      </c>
      <c r="E136" s="21" t="s">
        <v>5</v>
      </c>
      <c r="F136" s="21" t="s">
        <v>5</v>
      </c>
      <c r="G136" s="21" t="s">
        <v>5</v>
      </c>
      <c r="H136" s="21" t="s">
        <v>5</v>
      </c>
      <c r="I136" s="21" t="s">
        <v>5</v>
      </c>
      <c r="J136" s="21" t="s">
        <v>5</v>
      </c>
      <c r="K136" s="21" t="s">
        <v>5</v>
      </c>
      <c r="L136" s="24" t="n">
        <v>1.000000000000002</v>
      </c>
    </row>
    <row r="139">
      <c r="B139" s="12" t="s">
        <v>16</v>
      </c>
    </row>
    <row r="141">
      <c r="B141" s="13" t="s">
        <v>5</v>
      </c>
      <c r="C141" s="15" t="s">
        <v>42</v>
      </c>
    </row>
    <row r="142">
      <c r="B142" s="16" t="s">
        <v>70</v>
      </c>
      <c r="C142" s="23" t="n">
        <v>0.7758663695929666</v>
      </c>
    </row>
    <row r="143">
      <c r="B143" s="16" t="s">
        <v>71</v>
      </c>
      <c r="C143" s="24" t="n">
        <v>0.8328533921521002</v>
      </c>
    </row>
    <row r="144">
      <c r="B144" s="16" t="s">
        <v>72</v>
      </c>
      <c r="C144" s="23" t="n">
        <v>0.7909255446130119</v>
      </c>
    </row>
    <row r="145">
      <c r="B145" s="16" t="s">
        <v>73</v>
      </c>
      <c r="C145" s="24" t="n">
        <v>0.8106006331544356</v>
      </c>
    </row>
    <row r="146">
      <c r="B146" s="16" t="s">
        <v>74</v>
      </c>
      <c r="C146" s="23" t="n">
        <v>0.8904023689466665</v>
      </c>
    </row>
    <row r="147">
      <c r="B147" s="16" t="s">
        <v>75</v>
      </c>
      <c r="C147" s="24" t="n">
        <v>0.8285899441154704</v>
      </c>
    </row>
    <row r="148">
      <c r="B148" s="16" t="s">
        <v>76</v>
      </c>
      <c r="C148" s="23" t="n">
        <v>0.883452396252191</v>
      </c>
    </row>
    <row r="149">
      <c r="B149" s="16" t="s">
        <v>77</v>
      </c>
      <c r="C149" s="24" t="n">
        <v>0.9162333840666438</v>
      </c>
    </row>
    <row r="150">
      <c r="B150" s="16" t="s">
        <v>78</v>
      </c>
      <c r="C150" s="23" t="n">
        <v>0.8742420319353446</v>
      </c>
    </row>
    <row r="151">
      <c r="B151" s="16" t="s">
        <v>79</v>
      </c>
      <c r="C151" s="24" t="n">
        <v>0.790497366648128</v>
      </c>
    </row>
    <row r="152">
      <c r="B152" s="16" t="s">
        <v>80</v>
      </c>
      <c r="C152" s="23" t="n">
        <v>0.7961229499765285</v>
      </c>
    </row>
    <row r="153">
      <c r="B153" s="16" t="s">
        <v>81</v>
      </c>
      <c r="C153" s="24" t="n">
        <v>0.8176891794036881</v>
      </c>
    </row>
    <row r="154">
      <c r="B154" s="16" t="s">
        <v>82</v>
      </c>
      <c r="C154" s="23" t="n">
        <v>0.881100982626173</v>
      </c>
    </row>
    <row r="155">
      <c r="B155" s="16" t="s">
        <v>83</v>
      </c>
      <c r="C155" s="24" t="n">
        <v>0.8900958548056191</v>
      </c>
    </row>
    <row r="156">
      <c r="B156" s="16" t="s">
        <v>84</v>
      </c>
      <c r="C156" s="23" t="n">
        <v>0.8614148513940723</v>
      </c>
    </row>
    <row r="157">
      <c r="B157" s="16" t="s">
        <v>85</v>
      </c>
      <c r="C157" s="24" t="n">
        <v>0.8504232729237852</v>
      </c>
    </row>
    <row r="158">
      <c r="B158" s="16" t="s">
        <v>86</v>
      </c>
      <c r="C158" s="23" t="n">
        <v>0.8813377838539856</v>
      </c>
    </row>
    <row r="159">
      <c r="B159" s="16" t="s">
        <v>87</v>
      </c>
      <c r="C159" s="24" t="n">
        <v>0.8848769376172303</v>
      </c>
    </row>
    <row r="160">
      <c r="B160" s="16" t="s">
        <v>88</v>
      </c>
      <c r="C160" s="23" t="n">
        <v>0.8664990245170772</v>
      </c>
    </row>
    <row r="161">
      <c r="B161" s="16" t="s">
        <v>89</v>
      </c>
      <c r="C161" s="24" t="n">
        <v>0.8689120596270549</v>
      </c>
    </row>
    <row r="162">
      <c r="B162" s="16" t="s">
        <v>90</v>
      </c>
      <c r="C162" s="23" t="n">
        <v>0.8245584754527114</v>
      </c>
    </row>
    <row r="163">
      <c r="B163" s="16" t="s">
        <v>91</v>
      </c>
      <c r="C163" s="24" t="n">
        <v>0.8434382610922242</v>
      </c>
    </row>
    <row r="164">
      <c r="B164" s="16" t="s">
        <v>92</v>
      </c>
      <c r="C164" s="23" t="n">
        <v>0.7925211514660142</v>
      </c>
    </row>
    <row r="165">
      <c r="B165" s="16" t="s">
        <v>93</v>
      </c>
      <c r="C165" s="24" t="n">
        <v>0.8311210146877877</v>
      </c>
    </row>
    <row r="166">
      <c r="B166" s="16" t="s">
        <v>94</v>
      </c>
      <c r="C166" s="23" t="n">
        <v>0.8139548716677021</v>
      </c>
    </row>
    <row r="167">
      <c r="B167" s="16" t="s">
        <v>95</v>
      </c>
      <c r="C167" s="24" t="n">
        <v>0.7939272598422895</v>
      </c>
    </row>
    <row r="168">
      <c r="B168" s="16" t="s">
        <v>96</v>
      </c>
      <c r="C168" s="23" t="n">
        <v>0.8241387959779859</v>
      </c>
    </row>
    <row r="169">
      <c r="B169" s="16" t="s">
        <v>97</v>
      </c>
      <c r="C169" s="24" t="n">
        <v>1.000000000000002</v>
      </c>
    </row>
    <row r="172">
      <c r="B172" s="10" t="s">
        <v>98</v>
      </c>
    </row>
    <row r="174">
      <c r="B174" s="12" t="s">
        <v>4</v>
      </c>
    </row>
    <row r="176">
      <c r="B176" s="13" t="s">
        <v>5</v>
      </c>
      <c r="C176" s="15" t="s">
        <v>6</v>
      </c>
      <c r="D176" s="15" t="s">
        <v>7</v>
      </c>
      <c r="E176" s="15" t="s">
        <v>8</v>
      </c>
      <c r="F176" s="15" t="s">
        <v>9</v>
      </c>
      <c r="G176" s="15" t="s">
        <v>10</v>
      </c>
      <c r="H176" s="15" t="s">
        <v>11</v>
      </c>
      <c r="I176" s="15" t="s">
        <v>12</v>
      </c>
      <c r="J176" s="15" t="s">
        <v>13</v>
      </c>
      <c r="K176" s="15" t="s">
        <v>14</v>
      </c>
      <c r="L176" s="15" t="s">
        <v>15</v>
      </c>
    </row>
    <row r="177">
      <c r="B177" s="16" t="s">
        <v>43</v>
      </c>
      <c r="C177" s="19" t="n">
        <v>0.2822287140244362</v>
      </c>
      <c r="D177" s="18" t="s">
        <v>5</v>
      </c>
      <c r="E177" s="18" t="s">
        <v>5</v>
      </c>
      <c r="F177" s="18" t="s">
        <v>5</v>
      </c>
      <c r="G177" s="18" t="s">
        <v>5</v>
      </c>
      <c r="H177" s="18" t="s">
        <v>5</v>
      </c>
      <c r="I177" s="18" t="s">
        <v>5</v>
      </c>
      <c r="J177" s="18" t="s">
        <v>5</v>
      </c>
      <c r="K177" s="18" t="s">
        <v>5</v>
      </c>
      <c r="L177" s="18" t="s">
        <v>5</v>
      </c>
    </row>
    <row r="178">
      <c r="B178" s="16" t="s">
        <v>44</v>
      </c>
      <c r="C178" s="22" t="n">
        <v>0.30651600714426286</v>
      </c>
      <c r="D178" s="21" t="s">
        <v>5</v>
      </c>
      <c r="E178" s="21" t="s">
        <v>5</v>
      </c>
      <c r="F178" s="21" t="s">
        <v>5</v>
      </c>
      <c r="G178" s="21" t="s">
        <v>5</v>
      </c>
      <c r="H178" s="21" t="s">
        <v>5</v>
      </c>
      <c r="I178" s="21" t="s">
        <v>5</v>
      </c>
      <c r="J178" s="21" t="s">
        <v>5</v>
      </c>
      <c r="K178" s="21" t="s">
        <v>5</v>
      </c>
      <c r="L178" s="21" t="s">
        <v>5</v>
      </c>
    </row>
    <row r="179">
      <c r="B179" s="16" t="s">
        <v>45</v>
      </c>
      <c r="C179" s="19" t="n">
        <v>0.30826408504110925</v>
      </c>
      <c r="D179" s="18" t="s">
        <v>5</v>
      </c>
      <c r="E179" s="18" t="s">
        <v>5</v>
      </c>
      <c r="F179" s="18" t="s">
        <v>5</v>
      </c>
      <c r="G179" s="18" t="s">
        <v>5</v>
      </c>
      <c r="H179" s="18" t="s">
        <v>5</v>
      </c>
      <c r="I179" s="18" t="s">
        <v>5</v>
      </c>
      <c r="J179" s="18" t="s">
        <v>5</v>
      </c>
      <c r="K179" s="18" t="s">
        <v>5</v>
      </c>
      <c r="L179" s="18" t="s">
        <v>5</v>
      </c>
    </row>
    <row r="180">
      <c r="B180" s="16" t="s">
        <v>46</v>
      </c>
      <c r="C180" s="22" t="n">
        <v>0.3478055469967388</v>
      </c>
      <c r="D180" s="21" t="s">
        <v>5</v>
      </c>
      <c r="E180" s="21" t="s">
        <v>5</v>
      </c>
      <c r="F180" s="21" t="s">
        <v>5</v>
      </c>
      <c r="G180" s="21" t="s">
        <v>5</v>
      </c>
      <c r="H180" s="21" t="s">
        <v>5</v>
      </c>
      <c r="I180" s="21" t="s">
        <v>5</v>
      </c>
      <c r="J180" s="21" t="s">
        <v>5</v>
      </c>
      <c r="K180" s="21" t="s">
        <v>5</v>
      </c>
      <c r="L180" s="21" t="s">
        <v>5</v>
      </c>
    </row>
    <row r="181">
      <c r="B181" s="16" t="s">
        <v>47</v>
      </c>
      <c r="C181" s="18" t="s">
        <v>5</v>
      </c>
      <c r="D181" s="19" t="n">
        <v>0.3658573857546969</v>
      </c>
      <c r="E181" s="18" t="s">
        <v>5</v>
      </c>
      <c r="F181" s="18" t="s">
        <v>5</v>
      </c>
      <c r="G181" s="18" t="s">
        <v>5</v>
      </c>
      <c r="H181" s="18" t="s">
        <v>5</v>
      </c>
      <c r="I181" s="18" t="s">
        <v>5</v>
      </c>
      <c r="J181" s="18" t="s">
        <v>5</v>
      </c>
      <c r="K181" s="18" t="s">
        <v>5</v>
      </c>
      <c r="L181" s="18" t="s">
        <v>5</v>
      </c>
    </row>
    <row r="182">
      <c r="B182" s="16" t="s">
        <v>48</v>
      </c>
      <c r="C182" s="21" t="s">
        <v>5</v>
      </c>
      <c r="D182" s="22" t="n">
        <v>0.3636314796518882</v>
      </c>
      <c r="E182" s="21" t="s">
        <v>5</v>
      </c>
      <c r="F182" s="21" t="s">
        <v>5</v>
      </c>
      <c r="G182" s="21" t="s">
        <v>5</v>
      </c>
      <c r="H182" s="21" t="s">
        <v>5</v>
      </c>
      <c r="I182" s="21" t="s">
        <v>5</v>
      </c>
      <c r="J182" s="21" t="s">
        <v>5</v>
      </c>
      <c r="K182" s="21" t="s">
        <v>5</v>
      </c>
      <c r="L182" s="21" t="s">
        <v>5</v>
      </c>
    </row>
    <row r="183">
      <c r="B183" s="16" t="s">
        <v>49</v>
      </c>
      <c r="C183" s="18" t="s">
        <v>5</v>
      </c>
      <c r="D183" s="19" t="n">
        <v>0.42213743627397055</v>
      </c>
      <c r="E183" s="18" t="s">
        <v>5</v>
      </c>
      <c r="F183" s="18" t="s">
        <v>5</v>
      </c>
      <c r="G183" s="18" t="s">
        <v>5</v>
      </c>
      <c r="H183" s="18" t="s">
        <v>5</v>
      </c>
      <c r="I183" s="18" t="s">
        <v>5</v>
      </c>
      <c r="J183" s="18" t="s">
        <v>5</v>
      </c>
      <c r="K183" s="18" t="s">
        <v>5</v>
      </c>
      <c r="L183" s="18" t="s">
        <v>5</v>
      </c>
    </row>
    <row r="184">
      <c r="B184" s="16" t="s">
        <v>50</v>
      </c>
      <c r="C184" s="21" t="s">
        <v>5</v>
      </c>
      <c r="D184" s="21" t="s">
        <v>5</v>
      </c>
      <c r="E184" s="22" t="n">
        <v>0.6106158281454515</v>
      </c>
      <c r="F184" s="21" t="s">
        <v>5</v>
      </c>
      <c r="G184" s="21" t="s">
        <v>5</v>
      </c>
      <c r="H184" s="21" t="s">
        <v>5</v>
      </c>
      <c r="I184" s="21" t="s">
        <v>5</v>
      </c>
      <c r="J184" s="21" t="s">
        <v>5</v>
      </c>
      <c r="K184" s="21" t="s">
        <v>5</v>
      </c>
      <c r="L184" s="21" t="s">
        <v>5</v>
      </c>
    </row>
    <row r="185">
      <c r="B185" s="16" t="s">
        <v>51</v>
      </c>
      <c r="C185" s="18" t="s">
        <v>5</v>
      </c>
      <c r="D185" s="18" t="s">
        <v>5</v>
      </c>
      <c r="E185" s="19" t="n">
        <v>0.5039032411178098</v>
      </c>
      <c r="F185" s="18" t="s">
        <v>5</v>
      </c>
      <c r="G185" s="18" t="s">
        <v>5</v>
      </c>
      <c r="H185" s="18" t="s">
        <v>5</v>
      </c>
      <c r="I185" s="18" t="s">
        <v>5</v>
      </c>
      <c r="J185" s="18" t="s">
        <v>5</v>
      </c>
      <c r="K185" s="18" t="s">
        <v>5</v>
      </c>
      <c r="L185" s="18" t="s">
        <v>5</v>
      </c>
    </row>
    <row r="186">
      <c r="B186" s="16" t="s">
        <v>52</v>
      </c>
      <c r="C186" s="21" t="s">
        <v>5</v>
      </c>
      <c r="D186" s="21" t="s">
        <v>5</v>
      </c>
      <c r="E186" s="21" t="s">
        <v>5</v>
      </c>
      <c r="F186" s="22" t="n">
        <v>0.35193446655489374</v>
      </c>
      <c r="G186" s="21" t="s">
        <v>5</v>
      </c>
      <c r="H186" s="21" t="s">
        <v>5</v>
      </c>
      <c r="I186" s="21" t="s">
        <v>5</v>
      </c>
      <c r="J186" s="21" t="s">
        <v>5</v>
      </c>
      <c r="K186" s="21" t="s">
        <v>5</v>
      </c>
      <c r="L186" s="21" t="s">
        <v>5</v>
      </c>
    </row>
    <row r="187">
      <c r="B187" s="16" t="s">
        <v>53</v>
      </c>
      <c r="C187" s="18" t="s">
        <v>5</v>
      </c>
      <c r="D187" s="18" t="s">
        <v>5</v>
      </c>
      <c r="E187" s="18" t="s">
        <v>5</v>
      </c>
      <c r="F187" s="19" t="n">
        <v>0.42842058652108017</v>
      </c>
      <c r="G187" s="18" t="s">
        <v>5</v>
      </c>
      <c r="H187" s="18" t="s">
        <v>5</v>
      </c>
      <c r="I187" s="18" t="s">
        <v>5</v>
      </c>
      <c r="J187" s="18" t="s">
        <v>5</v>
      </c>
      <c r="K187" s="18" t="s">
        <v>5</v>
      </c>
      <c r="L187" s="18" t="s">
        <v>5</v>
      </c>
    </row>
    <row r="188">
      <c r="B188" s="16" t="s">
        <v>54</v>
      </c>
      <c r="C188" s="21" t="s">
        <v>5</v>
      </c>
      <c r="D188" s="21" t="s">
        <v>5</v>
      </c>
      <c r="E188" s="21" t="s">
        <v>5</v>
      </c>
      <c r="F188" s="22" t="n">
        <v>0.4656063445298946</v>
      </c>
      <c r="G188" s="21" t="s">
        <v>5</v>
      </c>
      <c r="H188" s="21" t="s">
        <v>5</v>
      </c>
      <c r="I188" s="21" t="s">
        <v>5</v>
      </c>
      <c r="J188" s="21" t="s">
        <v>5</v>
      </c>
      <c r="K188" s="21" t="s">
        <v>5</v>
      </c>
      <c r="L188" s="21" t="s">
        <v>5</v>
      </c>
    </row>
    <row r="189">
      <c r="B189" s="16" t="s">
        <v>55</v>
      </c>
      <c r="C189" s="18" t="s">
        <v>5</v>
      </c>
      <c r="D189" s="18" t="s">
        <v>5</v>
      </c>
      <c r="E189" s="18" t="s">
        <v>5</v>
      </c>
      <c r="F189" s="18" t="s">
        <v>5</v>
      </c>
      <c r="G189" s="19" t="n">
        <v>0.3811329780624014</v>
      </c>
      <c r="H189" s="18" t="s">
        <v>5</v>
      </c>
      <c r="I189" s="18" t="s">
        <v>5</v>
      </c>
      <c r="J189" s="18" t="s">
        <v>5</v>
      </c>
      <c r="K189" s="18" t="s">
        <v>5</v>
      </c>
      <c r="L189" s="18" t="s">
        <v>5</v>
      </c>
    </row>
    <row r="190">
      <c r="B190" s="16" t="s">
        <v>56</v>
      </c>
      <c r="C190" s="21" t="s">
        <v>5</v>
      </c>
      <c r="D190" s="21" t="s">
        <v>5</v>
      </c>
      <c r="E190" s="21" t="s">
        <v>5</v>
      </c>
      <c r="F190" s="21" t="s">
        <v>5</v>
      </c>
      <c r="G190" s="22" t="n">
        <v>0.4086472331607198</v>
      </c>
      <c r="H190" s="21" t="s">
        <v>5</v>
      </c>
      <c r="I190" s="21" t="s">
        <v>5</v>
      </c>
      <c r="J190" s="21" t="s">
        <v>5</v>
      </c>
      <c r="K190" s="21" t="s">
        <v>5</v>
      </c>
      <c r="L190" s="21" t="s">
        <v>5</v>
      </c>
    </row>
    <row r="191">
      <c r="B191" s="16" t="s">
        <v>57</v>
      </c>
      <c r="C191" s="18" t="s">
        <v>5</v>
      </c>
      <c r="D191" s="18" t="s">
        <v>5</v>
      </c>
      <c r="E191" s="18" t="s">
        <v>5</v>
      </c>
      <c r="F191" s="18" t="s">
        <v>5</v>
      </c>
      <c r="G191" s="19" t="n">
        <v>0.3487845022843597</v>
      </c>
      <c r="H191" s="18" t="s">
        <v>5</v>
      </c>
      <c r="I191" s="18" t="s">
        <v>5</v>
      </c>
      <c r="J191" s="18" t="s">
        <v>5</v>
      </c>
      <c r="K191" s="18" t="s">
        <v>5</v>
      </c>
      <c r="L191" s="18" t="s">
        <v>5</v>
      </c>
    </row>
    <row r="192">
      <c r="B192" s="16" t="s">
        <v>58</v>
      </c>
      <c r="C192" s="21" t="s">
        <v>5</v>
      </c>
      <c r="D192" s="21" t="s">
        <v>5</v>
      </c>
      <c r="E192" s="21" t="s">
        <v>5</v>
      </c>
      <c r="F192" s="21" t="s">
        <v>5</v>
      </c>
      <c r="G192" s="21" t="s">
        <v>5</v>
      </c>
      <c r="H192" s="22" t="n">
        <v>0.3269251461605951</v>
      </c>
      <c r="I192" s="21" t="s">
        <v>5</v>
      </c>
      <c r="J192" s="21" t="s">
        <v>5</v>
      </c>
      <c r="K192" s="21" t="s">
        <v>5</v>
      </c>
      <c r="L192" s="21" t="s">
        <v>5</v>
      </c>
    </row>
    <row r="193">
      <c r="B193" s="16" t="s">
        <v>59</v>
      </c>
      <c r="C193" s="18" t="s">
        <v>5</v>
      </c>
      <c r="D193" s="18" t="s">
        <v>5</v>
      </c>
      <c r="E193" s="18" t="s">
        <v>5</v>
      </c>
      <c r="F193" s="18" t="s">
        <v>5</v>
      </c>
      <c r="G193" s="18" t="s">
        <v>5</v>
      </c>
      <c r="H193" s="19" t="n">
        <v>0.37722944577965284</v>
      </c>
      <c r="I193" s="18" t="s">
        <v>5</v>
      </c>
      <c r="J193" s="18" t="s">
        <v>5</v>
      </c>
      <c r="K193" s="18" t="s">
        <v>5</v>
      </c>
      <c r="L193" s="18" t="s">
        <v>5</v>
      </c>
    </row>
    <row r="194">
      <c r="B194" s="16" t="s">
        <v>60</v>
      </c>
      <c r="C194" s="21" t="s">
        <v>5</v>
      </c>
      <c r="D194" s="21" t="s">
        <v>5</v>
      </c>
      <c r="E194" s="21" t="s">
        <v>5</v>
      </c>
      <c r="F194" s="21" t="s">
        <v>5</v>
      </c>
      <c r="G194" s="21" t="s">
        <v>5</v>
      </c>
      <c r="H194" s="22" t="n">
        <v>0.4401840153072277</v>
      </c>
      <c r="I194" s="21" t="s">
        <v>5</v>
      </c>
      <c r="J194" s="21" t="s">
        <v>5</v>
      </c>
      <c r="K194" s="21" t="s">
        <v>5</v>
      </c>
      <c r="L194" s="21" t="s">
        <v>5</v>
      </c>
    </row>
    <row r="195">
      <c r="B195" s="16" t="s">
        <v>61</v>
      </c>
      <c r="C195" s="18" t="s">
        <v>5</v>
      </c>
      <c r="D195" s="18" t="s">
        <v>5</v>
      </c>
      <c r="E195" s="18" t="s">
        <v>5</v>
      </c>
      <c r="F195" s="18" t="s">
        <v>5</v>
      </c>
      <c r="G195" s="18" t="s">
        <v>5</v>
      </c>
      <c r="H195" s="18" t="s">
        <v>5</v>
      </c>
      <c r="I195" s="19" t="n">
        <v>0.5737874247735448</v>
      </c>
      <c r="J195" s="18" t="s">
        <v>5</v>
      </c>
      <c r="K195" s="18" t="s">
        <v>5</v>
      </c>
      <c r="L195" s="18" t="s">
        <v>5</v>
      </c>
    </row>
    <row r="196">
      <c r="B196" s="16" t="s">
        <v>62</v>
      </c>
      <c r="C196" s="21" t="s">
        <v>5</v>
      </c>
      <c r="D196" s="21" t="s">
        <v>5</v>
      </c>
      <c r="E196" s="21" t="s">
        <v>5</v>
      </c>
      <c r="F196" s="21" t="s">
        <v>5</v>
      </c>
      <c r="G196" s="21" t="s">
        <v>5</v>
      </c>
      <c r="H196" s="21" t="s">
        <v>5</v>
      </c>
      <c r="I196" s="22" t="n">
        <v>0.578670477158955</v>
      </c>
      <c r="J196" s="21" t="s">
        <v>5</v>
      </c>
      <c r="K196" s="21" t="s">
        <v>5</v>
      </c>
      <c r="L196" s="21" t="s">
        <v>5</v>
      </c>
    </row>
    <row r="197">
      <c r="B197" s="16" t="s">
        <v>63</v>
      </c>
      <c r="C197" s="18" t="s">
        <v>5</v>
      </c>
      <c r="D197" s="18" t="s">
        <v>5</v>
      </c>
      <c r="E197" s="18" t="s">
        <v>5</v>
      </c>
      <c r="F197" s="18" t="s">
        <v>5</v>
      </c>
      <c r="G197" s="18" t="s">
        <v>5</v>
      </c>
      <c r="H197" s="18" t="s">
        <v>5</v>
      </c>
      <c r="I197" s="18" t="s">
        <v>5</v>
      </c>
      <c r="J197" s="19" t="n">
        <v>0.44052070737488436</v>
      </c>
      <c r="K197" s="18" t="s">
        <v>5</v>
      </c>
      <c r="L197" s="18" t="s">
        <v>5</v>
      </c>
    </row>
    <row r="198">
      <c r="B198" s="16" t="s">
        <v>64</v>
      </c>
      <c r="C198" s="21" t="s">
        <v>5</v>
      </c>
      <c r="D198" s="21" t="s">
        <v>5</v>
      </c>
      <c r="E198" s="21" t="s">
        <v>5</v>
      </c>
      <c r="F198" s="21" t="s">
        <v>5</v>
      </c>
      <c r="G198" s="21" t="s">
        <v>5</v>
      </c>
      <c r="H198" s="21" t="s">
        <v>5</v>
      </c>
      <c r="I198" s="21" t="s">
        <v>5</v>
      </c>
      <c r="J198" s="22" t="n">
        <v>0.38833660938036674</v>
      </c>
      <c r="K198" s="21" t="s">
        <v>5</v>
      </c>
      <c r="L198" s="21" t="s">
        <v>5</v>
      </c>
    </row>
    <row r="199">
      <c r="B199" s="16" t="s">
        <v>65</v>
      </c>
      <c r="C199" s="18" t="s">
        <v>5</v>
      </c>
      <c r="D199" s="18" t="s">
        <v>5</v>
      </c>
      <c r="E199" s="18" t="s">
        <v>5</v>
      </c>
      <c r="F199" s="18" t="s">
        <v>5</v>
      </c>
      <c r="G199" s="18" t="s">
        <v>5</v>
      </c>
      <c r="H199" s="18" t="s">
        <v>5</v>
      </c>
      <c r="I199" s="18" t="s">
        <v>5</v>
      </c>
      <c r="J199" s="19" t="n">
        <v>0.3901813371357719</v>
      </c>
      <c r="K199" s="18" t="s">
        <v>5</v>
      </c>
      <c r="L199" s="18" t="s">
        <v>5</v>
      </c>
    </row>
    <row r="200">
      <c r="B200" s="16" t="s">
        <v>66</v>
      </c>
      <c r="C200" s="21" t="s">
        <v>5</v>
      </c>
      <c r="D200" s="21" t="s">
        <v>5</v>
      </c>
      <c r="E200" s="21" t="s">
        <v>5</v>
      </c>
      <c r="F200" s="21" t="s">
        <v>5</v>
      </c>
      <c r="G200" s="21" t="s">
        <v>5</v>
      </c>
      <c r="H200" s="21" t="s">
        <v>5</v>
      </c>
      <c r="I200" s="21" t="s">
        <v>5</v>
      </c>
      <c r="J200" s="21" t="s">
        <v>5</v>
      </c>
      <c r="K200" s="22" t="n">
        <v>0.29400826638196054</v>
      </c>
      <c r="L200" s="21" t="s">
        <v>5</v>
      </c>
    </row>
    <row r="201">
      <c r="B201" s="16" t="s">
        <v>67</v>
      </c>
      <c r="C201" s="18" t="s">
        <v>5</v>
      </c>
      <c r="D201" s="18" t="s">
        <v>5</v>
      </c>
      <c r="E201" s="18" t="s">
        <v>5</v>
      </c>
      <c r="F201" s="18" t="s">
        <v>5</v>
      </c>
      <c r="G201" s="18" t="s">
        <v>5</v>
      </c>
      <c r="H201" s="18" t="s">
        <v>5</v>
      </c>
      <c r="I201" s="18" t="s">
        <v>5</v>
      </c>
      <c r="J201" s="18" t="s">
        <v>5</v>
      </c>
      <c r="K201" s="19" t="n">
        <v>0.33133954245840475</v>
      </c>
      <c r="L201" s="18" t="s">
        <v>5</v>
      </c>
    </row>
    <row r="202">
      <c r="B202" s="16" t="s">
        <v>68</v>
      </c>
      <c r="C202" s="21" t="s">
        <v>5</v>
      </c>
      <c r="D202" s="21" t="s">
        <v>5</v>
      </c>
      <c r="E202" s="21" t="s">
        <v>5</v>
      </c>
      <c r="F202" s="21" t="s">
        <v>5</v>
      </c>
      <c r="G202" s="21" t="s">
        <v>5</v>
      </c>
      <c r="H202" s="21" t="s">
        <v>5</v>
      </c>
      <c r="I202" s="21" t="s">
        <v>5</v>
      </c>
      <c r="J202" s="21" t="s">
        <v>5</v>
      </c>
      <c r="K202" s="22" t="n">
        <v>0.29534960050766945</v>
      </c>
      <c r="L202" s="21" t="s">
        <v>5</v>
      </c>
    </row>
    <row r="203">
      <c r="B203" s="16" t="s">
        <v>69</v>
      </c>
      <c r="C203" s="18" t="s">
        <v>5</v>
      </c>
      <c r="D203" s="18" t="s">
        <v>5</v>
      </c>
      <c r="E203" s="18" t="s">
        <v>5</v>
      </c>
      <c r="F203" s="18" t="s">
        <v>5</v>
      </c>
      <c r="G203" s="18" t="s">
        <v>5</v>
      </c>
      <c r="H203" s="18" t="s">
        <v>5</v>
      </c>
      <c r="I203" s="18" t="s">
        <v>5</v>
      </c>
      <c r="J203" s="18" t="s">
        <v>5</v>
      </c>
      <c r="K203" s="19" t="n">
        <v>0.3051209562739835</v>
      </c>
      <c r="L203" s="18" t="s">
        <v>5</v>
      </c>
    </row>
    <row r="204">
      <c r="B204" s="16" t="s">
        <v>15</v>
      </c>
      <c r="C204" s="21" t="s">
        <v>5</v>
      </c>
      <c r="D204" s="21" t="s">
        <v>5</v>
      </c>
      <c r="E204" s="21" t="s">
        <v>5</v>
      </c>
      <c r="F204" s="21" t="s">
        <v>5</v>
      </c>
      <c r="G204" s="21" t="s">
        <v>5</v>
      </c>
      <c r="H204" s="21" t="s">
        <v>5</v>
      </c>
      <c r="I204" s="21" t="s">
        <v>5</v>
      </c>
      <c r="J204" s="21" t="s">
        <v>5</v>
      </c>
      <c r="K204" s="21" t="s">
        <v>5</v>
      </c>
      <c r="L204" s="22" t="n">
        <v>1.0000000000000002</v>
      </c>
    </row>
    <row r="207">
      <c r="B207" s="12" t="s">
        <v>16</v>
      </c>
    </row>
    <row r="209">
      <c r="B209" s="13" t="s">
        <v>5</v>
      </c>
      <c r="C209" s="15" t="s">
        <v>98</v>
      </c>
    </row>
    <row r="210">
      <c r="B210" s="16" t="s">
        <v>70</v>
      </c>
      <c r="C210" s="19" t="n">
        <v>0.2822287140244362</v>
      </c>
    </row>
    <row r="211">
      <c r="B211" s="16" t="s">
        <v>71</v>
      </c>
      <c r="C211" s="22" t="n">
        <v>0.30651600714426286</v>
      </c>
    </row>
    <row r="212">
      <c r="B212" s="16" t="s">
        <v>72</v>
      </c>
      <c r="C212" s="19" t="n">
        <v>0.30826408504110925</v>
      </c>
    </row>
    <row r="213">
      <c r="B213" s="16" t="s">
        <v>73</v>
      </c>
      <c r="C213" s="22" t="n">
        <v>0.3478055469967388</v>
      </c>
    </row>
    <row r="214">
      <c r="B214" s="16" t="s">
        <v>74</v>
      </c>
      <c r="C214" s="19" t="n">
        <v>0.3658573857546969</v>
      </c>
    </row>
    <row r="215">
      <c r="B215" s="16" t="s">
        <v>75</v>
      </c>
      <c r="C215" s="22" t="n">
        <v>0.3636314796518882</v>
      </c>
    </row>
    <row r="216">
      <c r="B216" s="16" t="s">
        <v>76</v>
      </c>
      <c r="C216" s="19" t="n">
        <v>0.42213743627397055</v>
      </c>
    </row>
    <row r="217">
      <c r="B217" s="16" t="s">
        <v>77</v>
      </c>
      <c r="C217" s="22" t="n">
        <v>0.6106158281454515</v>
      </c>
    </row>
    <row r="218">
      <c r="B218" s="16" t="s">
        <v>78</v>
      </c>
      <c r="C218" s="19" t="n">
        <v>0.5039032411178098</v>
      </c>
    </row>
    <row r="219">
      <c r="B219" s="16" t="s">
        <v>79</v>
      </c>
      <c r="C219" s="22" t="n">
        <v>0.35193446655489374</v>
      </c>
    </row>
    <row r="220">
      <c r="B220" s="16" t="s">
        <v>80</v>
      </c>
      <c r="C220" s="19" t="n">
        <v>0.42842058652108017</v>
      </c>
    </row>
    <row r="221">
      <c r="B221" s="16" t="s">
        <v>81</v>
      </c>
      <c r="C221" s="22" t="n">
        <v>0.4656063445298946</v>
      </c>
    </row>
    <row r="222">
      <c r="B222" s="16" t="s">
        <v>82</v>
      </c>
      <c r="C222" s="19" t="n">
        <v>0.3811329780624014</v>
      </c>
    </row>
    <row r="223">
      <c r="B223" s="16" t="s">
        <v>83</v>
      </c>
      <c r="C223" s="22" t="n">
        <v>0.4086472331607198</v>
      </c>
    </row>
    <row r="224">
      <c r="B224" s="16" t="s">
        <v>84</v>
      </c>
      <c r="C224" s="19" t="n">
        <v>0.3487845022843597</v>
      </c>
    </row>
    <row r="225">
      <c r="B225" s="16" t="s">
        <v>85</v>
      </c>
      <c r="C225" s="22" t="n">
        <v>0.3269251461605951</v>
      </c>
    </row>
    <row r="226">
      <c r="B226" s="16" t="s">
        <v>86</v>
      </c>
      <c r="C226" s="19" t="n">
        <v>0.37722944577965284</v>
      </c>
    </row>
    <row r="227">
      <c r="B227" s="16" t="s">
        <v>87</v>
      </c>
      <c r="C227" s="22" t="n">
        <v>0.4401840153072277</v>
      </c>
    </row>
    <row r="228">
      <c r="B228" s="16" t="s">
        <v>88</v>
      </c>
      <c r="C228" s="19" t="n">
        <v>0.5737874247735448</v>
      </c>
    </row>
    <row r="229">
      <c r="B229" s="16" t="s">
        <v>89</v>
      </c>
      <c r="C229" s="22" t="n">
        <v>0.578670477158955</v>
      </c>
    </row>
    <row r="230">
      <c r="B230" s="16" t="s">
        <v>90</v>
      </c>
      <c r="C230" s="19" t="n">
        <v>0.44052070737488436</v>
      </c>
    </row>
    <row r="231">
      <c r="B231" s="16" t="s">
        <v>91</v>
      </c>
      <c r="C231" s="22" t="n">
        <v>0.38833660938036674</v>
      </c>
    </row>
    <row r="232">
      <c r="B232" s="16" t="s">
        <v>92</v>
      </c>
      <c r="C232" s="19" t="n">
        <v>0.3901813371357719</v>
      </c>
    </row>
    <row r="233">
      <c r="B233" s="16" t="s">
        <v>93</v>
      </c>
      <c r="C233" s="22" t="n">
        <v>0.29400826638196054</v>
      </c>
    </row>
    <row r="234">
      <c r="B234" s="16" t="s">
        <v>94</v>
      </c>
      <c r="C234" s="19" t="n">
        <v>0.33133954245840475</v>
      </c>
    </row>
    <row r="235">
      <c r="B235" s="16" t="s">
        <v>95</v>
      </c>
      <c r="C235" s="22" t="n">
        <v>0.29534960050766945</v>
      </c>
    </row>
    <row r="236">
      <c r="B236" s="16" t="s">
        <v>96</v>
      </c>
      <c r="C236" s="19" t="n">
        <v>0.3051209562739835</v>
      </c>
    </row>
    <row r="237">
      <c r="B237" s="16" t="s">
        <v>97</v>
      </c>
      <c r="C237" s="22" t="n">
        <v>1.0000000000000002</v>
      </c>
    </row>
    <row r="240">
      <c r="B240" s="10" t="s">
        <v>99</v>
      </c>
    </row>
    <row r="242">
      <c r="B242" s="12" t="s">
        <v>100</v>
      </c>
    </row>
    <row r="244">
      <c r="B244" s="13" t="s">
        <v>5</v>
      </c>
      <c r="C244" s="15" t="s">
        <v>6</v>
      </c>
      <c r="D244" s="15" t="s">
        <v>7</v>
      </c>
      <c r="E244" s="15" t="s">
        <v>8</v>
      </c>
      <c r="F244" s="15" t="s">
        <v>9</v>
      </c>
      <c r="G244" s="15" t="s">
        <v>10</v>
      </c>
      <c r="H244" s="15" t="s">
        <v>11</v>
      </c>
      <c r="I244" s="15" t="s">
        <v>12</v>
      </c>
      <c r="J244" s="15" t="s">
        <v>13</v>
      </c>
      <c r="K244" s="15" t="s">
        <v>14</v>
      </c>
      <c r="L244" s="15" t="s">
        <v>15</v>
      </c>
    </row>
    <row r="245">
      <c r="B245" s="16" t="s">
        <v>101</v>
      </c>
      <c r="C245" s="19" t="n">
        <v>0.03054687855976808</v>
      </c>
      <c r="D245" s="19" t="n">
        <v>0.4753814920748836</v>
      </c>
      <c r="E245" s="19" t="n">
        <v>0.3038951088108231</v>
      </c>
      <c r="F245" s="19" t="n">
        <v>1.3588899255286215</v>
      </c>
      <c r="G245" s="19" t="n">
        <v>-0.3916106224242374</v>
      </c>
      <c r="H245" s="19" t="n">
        <v>0.6356520938558015</v>
      </c>
      <c r="I245" s="19" t="n">
        <v>0.31839566429289734</v>
      </c>
      <c r="J245" s="19" t="n">
        <v>1.0203422832179005</v>
      </c>
      <c r="K245" s="19" t="n">
        <v>0.08741255935164695</v>
      </c>
      <c r="L245" s="19" t="n">
        <v>-0.5321557295422892</v>
      </c>
    </row>
    <row r="246">
      <c r="B246" s="16" t="s">
        <v>102</v>
      </c>
      <c r="C246" s="22" t="n">
        <v>0.5930973227723519</v>
      </c>
      <c r="D246" s="22" t="n">
        <v>0.4249731060341595</v>
      </c>
      <c r="E246" s="22" t="n">
        <v>0.3587436808809295</v>
      </c>
      <c r="F246" s="22" t="n">
        <v>0.38325645770812056</v>
      </c>
      <c r="G246" s="22" t="n">
        <v>1.2947663040203845</v>
      </c>
      <c r="H246" s="22" t="n">
        <v>1.3530682617279783</v>
      </c>
      <c r="I246" s="22" t="n">
        <v>0.9101755415580419</v>
      </c>
      <c r="J246" s="22" t="n">
        <v>0.640099403289331</v>
      </c>
      <c r="K246" s="22" t="n">
        <v>-0.7812153684560563</v>
      </c>
      <c r="L246" s="22" t="n">
        <v>0.49622754723868817</v>
      </c>
    </row>
    <row r="247">
      <c r="B247" s="16" t="s">
        <v>103</v>
      </c>
      <c r="C247" s="19" t="n">
        <v>0.6118819914604483</v>
      </c>
      <c r="D247" s="19" t="n">
        <v>0.5103210329262007</v>
      </c>
      <c r="E247" s="19" t="n">
        <v>-4.2980449315897277E-16</v>
      </c>
      <c r="F247" s="19" t="n">
        <v>0.17936602142488056</v>
      </c>
      <c r="G247" s="19" t="n">
        <v>0.9572190617733466</v>
      </c>
      <c r="H247" s="19" t="n">
        <v>0.762899141480983</v>
      </c>
      <c r="I247" s="19" t="n">
        <v>1.485290519503131</v>
      </c>
      <c r="J247" s="19" t="n">
        <v>0.663325033391268</v>
      </c>
      <c r="K247" s="19" t="n">
        <v>1.2135252680987647</v>
      </c>
      <c r="L247" s="19" t="n">
        <v>0.17169257474234217</v>
      </c>
    </row>
    <row r="248">
      <c r="B248" s="16" t="s">
        <v>104</v>
      </c>
      <c r="C248" s="22" t="n">
        <v>0.8717347503427344</v>
      </c>
      <c r="D248" s="22" t="n">
        <v>-0.4892434254986758</v>
      </c>
      <c r="E248" s="22" t="n">
        <v>-0.2897188741376183</v>
      </c>
      <c r="F248" s="22" t="n">
        <v>0.871073191618371</v>
      </c>
      <c r="G248" s="22" t="n">
        <v>0.9849173477130418</v>
      </c>
      <c r="H248" s="22" t="n">
        <v>1.3530682617279783</v>
      </c>
      <c r="I248" s="22" t="n">
        <v>1.485290519503131</v>
      </c>
      <c r="J248" s="22" t="n">
        <v>1.4651866538949871</v>
      </c>
      <c r="K248" s="22" t="n">
        <v>0.3719611751368172</v>
      </c>
      <c r="L248" s="22" t="n">
        <v>0.8579350975527005</v>
      </c>
    </row>
    <row r="249">
      <c r="B249" s="16" t="s">
        <v>105</v>
      </c>
      <c r="C249" s="19" t="n">
        <v>0.9338749964337114</v>
      </c>
      <c r="D249" s="19" t="n">
        <v>0.10085332597807195</v>
      </c>
      <c r="E249" s="19" t="n">
        <v>-4.2980449315897277E-16</v>
      </c>
      <c r="F249" s="19" t="n">
        <v>0.11024076885983053</v>
      </c>
      <c r="G249" s="19" t="n">
        <v>0.9572190617733466</v>
      </c>
      <c r="H249" s="19" t="n">
        <v>0.7315371534897881</v>
      </c>
      <c r="I249" s="19" t="n">
        <v>0.31839566429289734</v>
      </c>
      <c r="J249" s="19" t="n">
        <v>0.20686784766321312</v>
      </c>
      <c r="K249" s="19" t="n">
        <v>0.6097756510080088</v>
      </c>
      <c r="L249" s="19" t="n">
        <v>0.10552456533717937</v>
      </c>
    </row>
    <row r="250">
      <c r="B250" s="16" t="s">
        <v>106</v>
      </c>
      <c r="C250" s="22" t="n">
        <v>0.6099512815630508</v>
      </c>
      <c r="D250" s="22" t="n">
        <v>1.1585605930383758</v>
      </c>
      <c r="E250" s="22" t="n">
        <v>1.4362745026375996</v>
      </c>
      <c r="F250" s="22" t="n">
        <v>1.3588899255286215</v>
      </c>
      <c r="G250" s="22" t="n">
        <v>1.2947663040203845</v>
      </c>
      <c r="H250" s="22" t="n">
        <v>1.3530682617279783</v>
      </c>
      <c r="I250" s="22" t="n">
        <v>1.485290519503131</v>
      </c>
      <c r="J250" s="22" t="n">
        <v>1.4651866538949871</v>
      </c>
      <c r="K250" s="22" t="n">
        <v>0.33019336671417604</v>
      </c>
      <c r="L250" s="22" t="n">
        <v>1.7594448864472292</v>
      </c>
    </row>
    <row r="251">
      <c r="B251" s="16" t="s">
        <v>107</v>
      </c>
      <c r="C251" s="19" t="n">
        <v>1.4964254406462951</v>
      </c>
      <c r="D251" s="19" t="n">
        <v>1.1585605930383758</v>
      </c>
      <c r="E251" s="19" t="n">
        <v>1.4362745026375996</v>
      </c>
      <c r="F251" s="19" t="n">
        <v>-0.3850012524172305</v>
      </c>
      <c r="G251" s="19" t="n">
        <v>1.2947663040203845</v>
      </c>
      <c r="H251" s="19" t="n">
        <v>-0.019040098033985653</v>
      </c>
      <c r="I251" s="19" t="n">
        <v>0.3350605636129528</v>
      </c>
      <c r="J251" s="19" t="n">
        <v>0.640099403289331</v>
      </c>
      <c r="K251" s="19" t="n">
        <v>1.2135252680987647</v>
      </c>
      <c r="L251" s="19" t="n">
        <v>-0.49848664863547676</v>
      </c>
    </row>
    <row r="252">
      <c r="B252" s="16" t="s">
        <v>108</v>
      </c>
      <c r="C252" s="22" t="n">
        <v>-1.1210556284775812</v>
      </c>
      <c r="D252" s="22" t="n">
        <v>0.5103210329262007</v>
      </c>
      <c r="E252" s="22" t="n">
        <v>-0.2897188741376183</v>
      </c>
      <c r="F252" s="22" t="n">
        <v>0.3324671012886013</v>
      </c>
      <c r="G252" s="22" t="n">
        <v>0.6196718195263089</v>
      </c>
      <c r="H252" s="22" t="n">
        <v>-0.18507851487189975</v>
      </c>
      <c r="I252" s="22" t="n">
        <v>0.9101755415580419</v>
      </c>
      <c r="J252" s="22" t="n">
        <v>0.6517122183402995</v>
      </c>
      <c r="K252" s="22" t="n">
        <v>0.3719611751368172</v>
      </c>
      <c r="L252" s="22" t="n">
        <v>0.20602049358814525</v>
      </c>
    </row>
    <row r="253">
      <c r="B253" s="16" t="s">
        <v>109</v>
      </c>
      <c r="C253" s="19" t="n">
        <v>0.324107555023452</v>
      </c>
      <c r="D253" s="19" t="n">
        <v>0.46764706948018014</v>
      </c>
      <c r="E253" s="19" t="n">
        <v>0.8426605196891581</v>
      </c>
      <c r="F253" s="19" t="n">
        <v>0.598057502770081</v>
      </c>
      <c r="G253" s="19" t="n">
        <v>-0.7291578646712751</v>
      </c>
      <c r="H253" s="19" t="n">
        <v>0.962098641970494</v>
      </c>
      <c r="I253" s="19" t="n">
        <v>1.485290519503131</v>
      </c>
      <c r="J253" s="19" t="n">
        <v>0.16295428723798633</v>
      </c>
      <c r="K253" s="19" t="n">
        <v>-0.476718340727356</v>
      </c>
      <c r="L253" s="19" t="n">
        <v>-0.4360783316704675</v>
      </c>
    </row>
    <row r="254">
      <c r="B254" s="16" t="s">
        <v>110</v>
      </c>
      <c r="C254" s="22" t="n">
        <v>-0.5507882343409123</v>
      </c>
      <c r="D254" s="22" t="n">
        <v>0.10085332597807195</v>
      </c>
      <c r="E254" s="22" t="n">
        <v>0.8975090917592645</v>
      </c>
      <c r="F254" s="22" t="n">
        <v>0.940198444183421</v>
      </c>
      <c r="G254" s="22" t="n">
        <v>-0.027044736632787947</v>
      </c>
      <c r="H254" s="22" t="n">
        <v>-0.6719331942633707</v>
      </c>
      <c r="I254" s="22" t="n">
        <v>0.9101755415580419</v>
      </c>
      <c r="J254" s="22" t="n">
        <v>0.663325033391268</v>
      </c>
      <c r="K254" s="22" t="n">
        <v>0.35248589096572136</v>
      </c>
      <c r="L254" s="22" t="n">
        <v>-0.025427419305497606</v>
      </c>
    </row>
    <row r="255">
      <c r="B255" s="16" t="s">
        <v>111</v>
      </c>
      <c r="C255" s="19" t="n">
        <v>0.9584459051484953</v>
      </c>
      <c r="D255" s="19" t="n">
        <v>0.8421752355769918</v>
      </c>
      <c r="E255" s="19" t="n">
        <v>-0.2897188741376183</v>
      </c>
      <c r="F255" s="19" t="n">
        <v>0.6746080427019414</v>
      </c>
      <c r="G255" s="19" t="n">
        <v>-0.08176166611689488</v>
      </c>
      <c r="H255" s="19" t="n">
        <v>0.309205545741109</v>
      </c>
      <c r="I255" s="19" t="n">
        <v>0.3350605636129528</v>
      </c>
      <c r="J255" s="19" t="n">
        <v>0.13065354186372802</v>
      </c>
      <c r="K255" s="19" t="n">
        <v>0.6543606995110993</v>
      </c>
      <c r="L255" s="19" t="n">
        <v>-0.05515707754716811</v>
      </c>
    </row>
    <row r="256">
      <c r="B256" s="16" t="s">
        <v>112</v>
      </c>
      <c r="C256" s="22" t="n">
        <v>1.4964254406462951</v>
      </c>
      <c r="D256" s="22" t="n">
        <v>0.8344408129822883</v>
      </c>
      <c r="E256" s="22" t="n">
        <v>1.4362745026375996</v>
      </c>
      <c r="F256" s="22" t="n">
        <v>0.3324671012886013</v>
      </c>
      <c r="G256" s="22" t="n">
        <v>1.2947663040203845</v>
      </c>
      <c r="H256" s="22" t="n">
        <v>1.3530682617279783</v>
      </c>
      <c r="I256" s="22" t="n">
        <v>1.485290519503131</v>
      </c>
      <c r="J256" s="22" t="n">
        <v>1.4651866538949871</v>
      </c>
      <c r="K256" s="22" t="n">
        <v>1.2135252680987647</v>
      </c>
      <c r="L256" s="22" t="n">
        <v>0.4304671999438132</v>
      </c>
    </row>
    <row r="257">
      <c r="B257" s="16" t="s">
        <v>113</v>
      </c>
      <c r="C257" s="19" t="n">
        <v>-0.25529684797983077</v>
      </c>
      <c r="D257" s="19" t="n">
        <v>1.1585605930383758</v>
      </c>
      <c r="E257" s="19" t="n">
        <v>0.8975090917592645</v>
      </c>
      <c r="F257" s="19" t="n">
        <v>-0.3084507124853699</v>
      </c>
      <c r="G257" s="19" t="n">
        <v>0.28280421967455455</v>
      </c>
      <c r="H257" s="19" t="n">
        <v>0.045482973608806154</v>
      </c>
      <c r="I257" s="19" t="n">
        <v>0.9101755415580419</v>
      </c>
      <c r="J257" s="19" t="n">
        <v>-0.23797652301387318</v>
      </c>
      <c r="K257" s="19" t="n">
        <v>1.2135252680987647</v>
      </c>
      <c r="L257" s="19" t="n">
        <v>-0.08723116305248543</v>
      </c>
    </row>
    <row r="258">
      <c r="B258" s="16" t="s">
        <v>114</v>
      </c>
      <c r="C258" s="22" t="n">
        <v>0.013692919769069167</v>
      </c>
      <c r="D258" s="22" t="n">
        <v>-0.308614380970057</v>
      </c>
      <c r="E258" s="22" t="n">
        <v>0.3038951088108231</v>
      </c>
      <c r="F258" s="22" t="n">
        <v>0.11024076885983053</v>
      </c>
      <c r="G258" s="22" t="n">
        <v>-1.3218371337415484</v>
      </c>
      <c r="H258" s="22" t="n">
        <v>0.3405675337323038</v>
      </c>
      <c r="I258" s="22" t="n">
        <v>0.31839566429289734</v>
      </c>
      <c r="J258" s="22" t="n">
        <v>-1.0953645189937875</v>
      </c>
      <c r="K258" s="22" t="n">
        <v>1.2135252680987647</v>
      </c>
      <c r="L258" s="22" t="n">
        <v>-0.14572034193114297</v>
      </c>
    </row>
    <row r="259">
      <c r="B259" s="16" t="s">
        <v>115</v>
      </c>
      <c r="C259" s="19" t="n">
        <v>1.4964254406462951</v>
      </c>
      <c r="D259" s="19" t="n">
        <v>0.8344408129822883</v>
      </c>
      <c r="E259" s="19" t="n">
        <v>1.4362745026375996</v>
      </c>
      <c r="F259" s="19" t="n">
        <v>1.3588899255286215</v>
      </c>
      <c r="G259" s="19" t="n">
        <v>1.2947663040203845</v>
      </c>
      <c r="H259" s="19" t="n">
        <v>1.3530682617279783</v>
      </c>
      <c r="I259" s="19" t="n">
        <v>1.485290519503131</v>
      </c>
      <c r="J259" s="19" t="n">
        <v>1.4651866538949871</v>
      </c>
      <c r="K259" s="19" t="n">
        <v>0.05061108242034337</v>
      </c>
      <c r="L259" s="19" t="n">
        <v>1.7594448864472292</v>
      </c>
    </row>
    <row r="260">
      <c r="B260" s="16" t="s">
        <v>116</v>
      </c>
      <c r="C260" s="22" t="n">
        <v>1.4964254406462951</v>
      </c>
      <c r="D260" s="22" t="n">
        <v>1.1585605930383758</v>
      </c>
      <c r="E260" s="22" t="n">
        <v>0.8975090917592645</v>
      </c>
      <c r="F260" s="22" t="n">
        <v>0.11024076885983053</v>
      </c>
      <c r="G260" s="22" t="n">
        <v>1.2947663040203845</v>
      </c>
      <c r="H260" s="22" t="n">
        <v>1.3530682617279783</v>
      </c>
      <c r="I260" s="22" t="n">
        <v>0.31839566429289734</v>
      </c>
      <c r="J260" s="22" t="n">
        <v>1.4651866538949871</v>
      </c>
      <c r="K260" s="22" t="n">
        <v>1.2135252680987647</v>
      </c>
      <c r="L260" s="22" t="n">
        <v>0.1427360328490083</v>
      </c>
    </row>
    <row r="261">
      <c r="B261" s="16" t="s">
        <v>117</v>
      </c>
      <c r="C261" s="19" t="n">
        <v>-2.3270814316818225</v>
      </c>
      <c r="D261" s="19" t="n">
        <v>-2.2301297935224724</v>
      </c>
      <c r="E261" s="19" t="n">
        <v>-2.5544776617911715</v>
      </c>
      <c r="F261" s="19" t="n">
        <v>-0.9853073079452397</v>
      </c>
      <c r="G261" s="19" t="n">
        <v>-1.1761389658865267</v>
      </c>
      <c r="H261" s="19" t="n">
        <v>-1.4538724337783395</v>
      </c>
      <c r="I261" s="19" t="n">
        <v>-2.5905090240726585</v>
      </c>
      <c r="J261" s="19" t="n">
        <v>-1.4962953292456471</v>
      </c>
      <c r="K261" s="19" t="n">
        <v>-3.290925566889707</v>
      </c>
      <c r="L261" s="19" t="n">
        <v>1.158858318247152</v>
      </c>
    </row>
    <row r="262">
      <c r="B262" s="16" t="s">
        <v>118</v>
      </c>
      <c r="C262" s="22" t="n">
        <v>0.32603826492084953</v>
      </c>
      <c r="D262" s="22" t="n">
        <v>-0.856037169000784</v>
      </c>
      <c r="E262" s="22" t="n">
        <v>0.3038951088108231</v>
      </c>
      <c r="F262" s="22" t="n">
        <v>0.11024076885983053</v>
      </c>
      <c r="G262" s="22" t="n">
        <v>0.28280421967455455</v>
      </c>
      <c r="H262" s="22" t="n">
        <v>0.3405675337323038</v>
      </c>
      <c r="I262" s="22" t="n">
        <v>0.31839566429289734</v>
      </c>
      <c r="J262" s="22" t="n">
        <v>0.20686784766321312</v>
      </c>
      <c r="K262" s="22" t="n">
        <v>-1.038700149395471</v>
      </c>
      <c r="L262" s="22" t="n">
        <v>0.03117655461372731</v>
      </c>
    </row>
    <row r="263">
      <c r="B263" s="16" t="s">
        <v>119</v>
      </c>
      <c r="C263" s="19" t="n">
        <v>0.9338749964337114</v>
      </c>
      <c r="D263" s="19" t="n">
        <v>0.4753814920748836</v>
      </c>
      <c r="E263" s="19" t="n">
        <v>0.3038951088108231</v>
      </c>
      <c r="F263" s="19" t="n">
        <v>1.0167489841152815</v>
      </c>
      <c r="G263" s="19" t="n">
        <v>0.28280421967455455</v>
      </c>
      <c r="H263" s="19" t="n">
        <v>1.0266217136132858</v>
      </c>
      <c r="I263" s="19" t="n">
        <v>-0.273384212972247</v>
      </c>
      <c r="J263" s="19" t="n">
        <v>1.052643028592159</v>
      </c>
      <c r="K263" s="19" t="n">
        <v>0.6368394858537645</v>
      </c>
      <c r="L263" s="19" t="n">
        <v>0.2875409030576183</v>
      </c>
    </row>
    <row r="264">
      <c r="B264" s="16" t="s">
        <v>120</v>
      </c>
      <c r="C264" s="22" t="n">
        <v>0.9584459051484953</v>
      </c>
      <c r="D264" s="22" t="n">
        <v>0.4249731060341595</v>
      </c>
      <c r="E264" s="22" t="n">
        <v>1.4362745026375996</v>
      </c>
      <c r="F264" s="22" t="n">
        <v>0.10281548149302</v>
      </c>
      <c r="G264" s="22" t="n">
        <v>1.2947663040203845</v>
      </c>
      <c r="H264" s="22" t="n">
        <v>1.3530682617279783</v>
      </c>
      <c r="I264" s="22" t="n">
        <v>1.485290519503131</v>
      </c>
      <c r="J264" s="22" t="n">
        <v>1.4651866538949871</v>
      </c>
      <c r="K264" s="22" t="n">
        <v>0.9116504595533867</v>
      </c>
      <c r="L264" s="22" t="n">
        <v>0.13312202096879377</v>
      </c>
    </row>
    <row r="265">
      <c r="B265" s="16" t="s">
        <v>121</v>
      </c>
      <c r="C265" s="19" t="n">
        <v>0.32603826492084953</v>
      </c>
      <c r="D265" s="19" t="n">
        <v>1.1585605930383758</v>
      </c>
      <c r="E265" s="19" t="n">
        <v>-4.2980449315897277E-16</v>
      </c>
      <c r="F265" s="19" t="n">
        <v>0.871073191618371</v>
      </c>
      <c r="G265" s="19" t="n">
        <v>0.28280421967455455</v>
      </c>
      <c r="H265" s="19" t="n">
        <v>0.7315371534897881</v>
      </c>
      <c r="I265" s="19" t="n">
        <v>-0.25671931365219175</v>
      </c>
      <c r="J265" s="19" t="n">
        <v>1.052643028592159</v>
      </c>
      <c r="K265" s="19" t="n">
        <v>0.933942983804932</v>
      </c>
      <c r="L265" s="19" t="n">
        <v>0.2463431742350572</v>
      </c>
    </row>
    <row r="266">
      <c r="B266" s="16" t="s">
        <v>122</v>
      </c>
      <c r="C266" s="22" t="n">
        <v>0.6383836100726299</v>
      </c>
      <c r="D266" s="22" t="n">
        <v>0.7917668495362676</v>
      </c>
      <c r="E266" s="22" t="n">
        <v>-4.2980449315897277E-16</v>
      </c>
      <c r="F266" s="22" t="n">
        <v>0.11024076885983053</v>
      </c>
      <c r="G266" s="22" t="n">
        <v>0.28280421967455455</v>
      </c>
      <c r="H266" s="22" t="n">
        <v>1.0579837016044809</v>
      </c>
      <c r="I266" s="22" t="n">
        <v>0.8935106422379865</v>
      </c>
      <c r="J266" s="22" t="n">
        <v>0.17456710228895483</v>
      </c>
      <c r="K266" s="22" t="n">
        <v>0.07290360667188867</v>
      </c>
      <c r="L266" s="22" t="n">
        <v>0.03117655461372731</v>
      </c>
    </row>
    <row r="267">
      <c r="B267" s="16" t="s">
        <v>123</v>
      </c>
      <c r="C267" s="19" t="n">
        <v>1.2009340542852138</v>
      </c>
      <c r="D267" s="19" t="n">
        <v>-0.5396518115393998</v>
      </c>
      <c r="E267" s="19" t="n">
        <v>0.3038951088108231</v>
      </c>
      <c r="F267" s="19" t="n">
        <v>-0.5740411139668496</v>
      </c>
      <c r="G267" s="19" t="n">
        <v>1.2947663040203845</v>
      </c>
      <c r="H267" s="19" t="n">
        <v>1.3530682617279783</v>
      </c>
      <c r="I267" s="19" t="n">
        <v>0.31839566429289734</v>
      </c>
      <c r="J267" s="19" t="n">
        <v>1.052643028592159</v>
      </c>
      <c r="K267" s="19" t="n">
        <v>-0.18739841434797538</v>
      </c>
      <c r="L267" s="19" t="n">
        <v>-0.7432490914866023</v>
      </c>
    </row>
    <row r="268">
      <c r="B268" s="16" t="s">
        <v>124</v>
      </c>
      <c r="C268" s="22" t="n">
        <v>0.05126225714526195</v>
      </c>
      <c r="D268" s="22" t="n">
        <v>-0.17285806803729165</v>
      </c>
      <c r="E268" s="22" t="n">
        <v>-4.2980449315897277E-16</v>
      </c>
      <c r="F268" s="22" t="n">
        <v>-1.1309831004421502</v>
      </c>
      <c r="G268" s="22" t="n">
        <v>0.647370105466004</v>
      </c>
      <c r="H268" s="22" t="n">
        <v>0.962098641970494</v>
      </c>
      <c r="I268" s="22" t="n">
        <v>0.9101755415580419</v>
      </c>
      <c r="J268" s="22" t="n">
        <v>0.6077986579150726</v>
      </c>
      <c r="K268" s="22" t="n">
        <v>0.09715020143719484</v>
      </c>
      <c r="L268" s="22" t="n">
        <v>-0.7321646490135032</v>
      </c>
    </row>
    <row r="269">
      <c r="B269" s="16" t="s">
        <v>125</v>
      </c>
      <c r="C269" s="19" t="n">
        <v>0.32603826492084953</v>
      </c>
      <c r="D269" s="19" t="n">
        <v>0.5180554555209043</v>
      </c>
      <c r="E269" s="19" t="n">
        <v>-0.8284842850159534</v>
      </c>
      <c r="F269" s="19" t="n">
        <v>0.11024076885983053</v>
      </c>
      <c r="G269" s="19" t="n">
        <v>0.28280421967455455</v>
      </c>
      <c r="H269" s="19" t="n">
        <v>0.3405675337323038</v>
      </c>
      <c r="I269" s="19" t="n">
        <v>0.31839566429289734</v>
      </c>
      <c r="J269" s="19" t="n">
        <v>0.20686784766321312</v>
      </c>
      <c r="K269" s="19" t="n">
        <v>-0.16510589009643004</v>
      </c>
      <c r="L269" s="19" t="n">
        <v>0.03117655461372731</v>
      </c>
    </row>
    <row r="270">
      <c r="B270" s="16" t="s">
        <v>126</v>
      </c>
      <c r="C270" s="22" t="n">
        <v>-1.4237533138078788</v>
      </c>
      <c r="D270" s="22" t="n">
        <v>0.7917668495362676</v>
      </c>
      <c r="E270" s="22" t="n">
        <v>0.3038951088108231</v>
      </c>
      <c r="F270" s="22" t="n">
        <v>0.11024076885983053</v>
      </c>
      <c r="G270" s="22" t="n">
        <v>0.28280421967455455</v>
      </c>
      <c r="H270" s="22" t="n">
        <v>-1.6844339222590454</v>
      </c>
      <c r="I270" s="22" t="n">
        <v>-0.8318342915972807</v>
      </c>
      <c r="J270" s="22" t="n">
        <v>-0.6828208936909596</v>
      </c>
      <c r="K270" s="22" t="n">
        <v>0.933942983804932</v>
      </c>
      <c r="L270" s="22" t="n">
        <v>0.03117655461372731</v>
      </c>
    </row>
    <row r="271">
      <c r="B271" s="16" t="s">
        <v>127</v>
      </c>
      <c r="C271" s="19" t="n">
        <v>-0.21194127057695034</v>
      </c>
      <c r="D271" s="19" t="n">
        <v>-0.4815090029039723</v>
      </c>
      <c r="E271" s="19" t="n">
        <v>-0.2897188741376183</v>
      </c>
      <c r="F271" s="19" t="n">
        <v>-0.3850012524172305</v>
      </c>
      <c r="G271" s="19" t="n">
        <v>-0.39229026481952095</v>
      </c>
      <c r="H271" s="19" t="n">
        <v>0.3405675337323038</v>
      </c>
      <c r="I271" s="19" t="n">
        <v>-0.8318342915972807</v>
      </c>
      <c r="J271" s="19" t="n">
        <v>-0.21728859269058354</v>
      </c>
      <c r="K271" s="19" t="n">
        <v>0.641805817345102</v>
      </c>
      <c r="L271" s="19" t="n">
        <v>0.1510322432666026</v>
      </c>
    </row>
    <row r="272">
      <c r="B272" s="16" t="s">
        <v>128</v>
      </c>
      <c r="C272" s="22" t="n">
        <v>-0.29865242538271114</v>
      </c>
      <c r="D272" s="22" t="n">
        <v>-0.16512364544258812</v>
      </c>
      <c r="E272" s="22" t="n">
        <v>-4.2980449315897277E-16</v>
      </c>
      <c r="F272" s="22" t="n">
        <v>-0.9161820553801897</v>
      </c>
      <c r="G272" s="22" t="n">
        <v>0.28280421967455455</v>
      </c>
      <c r="H272" s="22" t="n">
        <v>0.3405675337323038</v>
      </c>
      <c r="I272" s="22" t="n">
        <v>-2.01539404612757</v>
      </c>
      <c r="J272" s="22" t="n">
        <v>-0.23797652301387318</v>
      </c>
      <c r="K272" s="22" t="n">
        <v>0.08741255935164695</v>
      </c>
      <c r="L272" s="22" t="n">
        <v>-0.2591001512516241</v>
      </c>
    </row>
    <row r="273">
      <c r="B273" s="16" t="s">
        <v>129</v>
      </c>
      <c r="C273" s="19" t="n">
        <v>-1.13790958726828</v>
      </c>
      <c r="D273" s="19" t="n">
        <v>-0.17285806803729165</v>
      </c>
      <c r="E273" s="19" t="n">
        <v>-0.8284842850159534</v>
      </c>
      <c r="F273" s="19" t="n">
        <v>-1.626225121719211</v>
      </c>
      <c r="G273" s="19" t="n">
        <v>-0.7291578646712751</v>
      </c>
      <c r="H273" s="19" t="n">
        <v>-0.6719331942633707</v>
      </c>
      <c r="I273" s="19" t="n">
        <v>-2.01539404612757</v>
      </c>
      <c r="J273" s="19" t="n">
        <v>-1.083751703942819</v>
      </c>
      <c r="K273" s="19" t="n">
        <v>-0.8035078927076016</v>
      </c>
      <c r="L273" s="19" t="n">
        <v>1.1857748372275645</v>
      </c>
    </row>
    <row r="274">
      <c r="B274" s="16" t="s">
        <v>130</v>
      </c>
      <c r="C274" s="22" t="n">
        <v>-0.5377898056795034</v>
      </c>
      <c r="D274" s="22" t="n">
        <v>-0.5319173889446963</v>
      </c>
      <c r="E274" s="22" t="n">
        <v>-0.23487030206751194</v>
      </c>
      <c r="F274" s="22" t="n">
        <v>-0.1553496326216492</v>
      </c>
      <c r="G274" s="22" t="n">
        <v>-1.0119881774342059</v>
      </c>
      <c r="H274" s="22" t="n">
        <v>-0.3123255624970812</v>
      </c>
      <c r="I274" s="22" t="n">
        <v>-1.423614168862425</v>
      </c>
      <c r="J274" s="22" t="n">
        <v>-1.876538209174217</v>
      </c>
      <c r="K274" s="22" t="n">
        <v>-0.22419989127927897</v>
      </c>
      <c r="L274" s="22" t="n">
        <v>0.15721199158185625</v>
      </c>
    </row>
    <row r="275">
      <c r="B275" s="16" t="s">
        <v>131</v>
      </c>
      <c r="C275" s="19" t="n">
        <v>0.0570484971719496</v>
      </c>
      <c r="D275" s="19" t="n">
        <v>0.5257898781156076</v>
      </c>
      <c r="E275" s="19" t="n">
        <v>-4.2980449315897277E-16</v>
      </c>
      <c r="F275" s="19" t="n">
        <v>1.3588899255286215</v>
      </c>
      <c r="G275" s="19" t="n">
        <v>0.25510593373485935</v>
      </c>
      <c r="H275" s="19" t="n">
        <v>-0.9670177543868684</v>
      </c>
      <c r="I275" s="19" t="n">
        <v>-1.9987291468075141</v>
      </c>
      <c r="J275" s="19" t="n">
        <v>-1.4523817688204201</v>
      </c>
      <c r="K275" s="19" t="n">
        <v>-0.7444138915247529</v>
      </c>
      <c r="L275" s="19" t="n">
        <v>0.34666088329487255</v>
      </c>
    </row>
    <row r="276">
      <c r="B276" s="16" t="s">
        <v>132</v>
      </c>
      <c r="C276" s="22" t="n">
        <v>-1.3635437776142996</v>
      </c>
      <c r="D276" s="22" t="n">
        <v>-1.913744436061088</v>
      </c>
      <c r="E276" s="22" t="n">
        <v>0.2490465367407167</v>
      </c>
      <c r="F276" s="22" t="n">
        <v>-1.2657482841603402</v>
      </c>
      <c r="G276" s="22" t="n">
        <v>-1.7688182349568</v>
      </c>
      <c r="H276" s="22" t="n">
        <v>0.3719295217234987</v>
      </c>
      <c r="I276" s="22" t="n">
        <v>-2.032058945447625</v>
      </c>
      <c r="J276" s="22" t="n">
        <v>-0.5833809577895372</v>
      </c>
      <c r="K276" s="22" t="n">
        <v>-0.4793405599106783</v>
      </c>
      <c r="L276" s="22" t="n">
        <v>2.2388786458880916</v>
      </c>
    </row>
    <row r="277">
      <c r="B277" s="16" t="s">
        <v>133</v>
      </c>
      <c r="C277" s="19" t="n">
        <v>-0.2817984665920123</v>
      </c>
      <c r="D277" s="19" t="n">
        <v>1.1585605930383758</v>
      </c>
      <c r="E277" s="19" t="n">
        <v>-0.7187871408757405</v>
      </c>
      <c r="F277" s="19" t="n">
        <v>-1.214958927740821</v>
      </c>
      <c r="G277" s="19" t="n">
        <v>1.2947663040203845</v>
      </c>
      <c r="H277" s="19" t="n">
        <v>-0.5115250629865922</v>
      </c>
      <c r="I277" s="19" t="n">
        <v>-2.01539404612757</v>
      </c>
      <c r="J277" s="19" t="n">
        <v>0.6517122183402995</v>
      </c>
      <c r="K277" s="19" t="n">
        <v>0.3747784152172666</v>
      </c>
      <c r="L277" s="19" t="n">
        <v>-1.5730878804075528</v>
      </c>
    </row>
    <row r="278">
      <c r="B278" s="16" t="s">
        <v>134</v>
      </c>
      <c r="C278" s="22" t="n">
        <v>0.04933154724786443</v>
      </c>
      <c r="D278" s="22" t="n">
        <v>-0.4311006168632483</v>
      </c>
      <c r="E278" s="22" t="n">
        <v>-2.499629089721065</v>
      </c>
      <c r="F278" s="22" t="n">
        <v>-1.3422988240922007</v>
      </c>
      <c r="G278" s="22" t="n">
        <v>0.9849173477130418</v>
      </c>
      <c r="H278" s="22" t="n">
        <v>-0.24780249085428951</v>
      </c>
      <c r="I278" s="22" t="n">
        <v>-0.8151693922772253</v>
      </c>
      <c r="J278" s="22" t="n">
        <v>-1.5079081442966158</v>
      </c>
      <c r="K278" s="22" t="n">
        <v>0.6591320101053098</v>
      </c>
      <c r="L278" s="22" t="n">
        <v>-1.3220533976632254</v>
      </c>
    </row>
    <row r="279">
      <c r="B279" s="16" t="s">
        <v>135</v>
      </c>
      <c r="C279" s="19" t="n">
        <v>-0.4977849971165493</v>
      </c>
      <c r="D279" s="19" t="n">
        <v>-1.2228309125028922</v>
      </c>
      <c r="E279" s="19" t="n">
        <v>-3.093243072669506</v>
      </c>
      <c r="F279" s="19" t="n">
        <v>1.3588899255286215</v>
      </c>
      <c r="G279" s="19" t="n">
        <v>-0.3916106224242374</v>
      </c>
      <c r="H279" s="19" t="n">
        <v>-0.3454866461486782</v>
      </c>
      <c r="I279" s="19" t="n">
        <v>0.31839566429289734</v>
      </c>
      <c r="J279" s="19" t="n">
        <v>-1.9204517695994439</v>
      </c>
      <c r="K279" s="19" t="n">
        <v>-2.1550752160570408</v>
      </c>
      <c r="L279" s="19" t="n">
        <v>-0.5321557295422892</v>
      </c>
    </row>
    <row r="280">
      <c r="B280" s="16" t="s">
        <v>136</v>
      </c>
      <c r="C280" s="22" t="n">
        <v>-1.150908015929689</v>
      </c>
      <c r="D280" s="22" t="n">
        <v>-1.2150964899081886</v>
      </c>
      <c r="E280" s="22" t="n">
        <v>-4.2980449315897277E-16</v>
      </c>
      <c r="F280" s="22" t="n">
        <v>-0.3355266143238357</v>
      </c>
      <c r="G280" s="22" t="n">
        <v>-1.458289636254174</v>
      </c>
      <c r="H280" s="22" t="n">
        <v>-0.48016307499539757</v>
      </c>
      <c r="I280" s="22" t="n">
        <v>-1.423614168862425</v>
      </c>
      <c r="J280" s="22" t="n">
        <v>-0.618219402942443</v>
      </c>
      <c r="K280" s="22" t="n">
        <v>-0.7095664851072101</v>
      </c>
      <c r="L280" s="22" t="n">
        <v>0.48929498435590096</v>
      </c>
    </row>
    <row r="281">
      <c r="B281" s="16" t="s">
        <v>137</v>
      </c>
      <c r="C281" s="19" t="n">
        <v>0.35060917363563354</v>
      </c>
      <c r="D281" s="19" t="n">
        <v>0.46764706948018014</v>
      </c>
      <c r="E281" s="19" t="n">
        <v>-4.2980449315897277E-16</v>
      </c>
      <c r="F281" s="19" t="n">
        <v>0.11024076885983053</v>
      </c>
      <c r="G281" s="19" t="n">
        <v>-0.4470071943036279</v>
      </c>
      <c r="H281" s="19" t="n">
        <v>-2.401850090131222</v>
      </c>
      <c r="I281" s="19" t="n">
        <v>-0.848499190917336</v>
      </c>
      <c r="J281" s="19" t="n">
        <v>0.25078140808843996</v>
      </c>
      <c r="K281" s="19" t="n">
        <v>-2.147486665382381</v>
      </c>
      <c r="L281" s="19" t="n">
        <v>-0.04927841678590761</v>
      </c>
    </row>
    <row r="282">
      <c r="B282" s="16" t="s">
        <v>138</v>
      </c>
      <c r="C282" s="22" t="n">
        <v>0.3072535962327531</v>
      </c>
      <c r="D282" s="22" t="n">
        <v>0.14352728942409249</v>
      </c>
      <c r="E282" s="22" t="n">
        <v>0.3038951088108231</v>
      </c>
      <c r="F282" s="22" t="n">
        <v>0.45238171027317053</v>
      </c>
      <c r="G282" s="22" t="n">
        <v>0.9849173477130418</v>
      </c>
      <c r="H282" s="22" t="n">
        <v>0.962098641970494</v>
      </c>
      <c r="I282" s="22" t="n">
        <v>0.9101755415580419</v>
      </c>
      <c r="J282" s="22" t="n">
        <v>-0.13853658711245087</v>
      </c>
      <c r="K282" s="22" t="n">
        <v>0.1097050836031923</v>
      </c>
      <c r="L282" s="22" t="n">
        <v>0.44555859423614097</v>
      </c>
    </row>
    <row r="283">
      <c r="B283" s="16" t="s">
        <v>139</v>
      </c>
      <c r="C283" s="19" t="n">
        <v>-1.2493731746513577</v>
      </c>
      <c r="D283" s="19" t="n">
        <v>-1.187891371651575</v>
      </c>
      <c r="E283" s="19" t="n">
        <v>-2.5544776617911715</v>
      </c>
      <c r="F283" s="19" t="n">
        <v>-1.011068491457581</v>
      </c>
      <c r="G283" s="19" t="n">
        <v>-0.10878030966130663</v>
      </c>
      <c r="H283" s="19" t="n">
        <v>-1.0297417303692582</v>
      </c>
      <c r="I283" s="19" t="n">
        <v>-2.01539404612757</v>
      </c>
      <c r="J283" s="19" t="n">
        <v>-0.5859186575681847</v>
      </c>
      <c r="K283" s="19" t="n">
        <v>-1.8627430287000837</v>
      </c>
      <c r="L283" s="19" t="n">
        <v>0.10998434358954584</v>
      </c>
    </row>
    <row r="284">
      <c r="B284" s="16" t="s">
        <v>140</v>
      </c>
      <c r="C284" s="22" t="n">
        <v>0.6383836100726299</v>
      </c>
      <c r="D284" s="22" t="n">
        <v>-0.590060197580124</v>
      </c>
      <c r="E284" s="22" t="n">
        <v>0.8426605196891581</v>
      </c>
      <c r="F284" s="22" t="n">
        <v>0.17936602142488056</v>
      </c>
      <c r="G284" s="22" t="n">
        <v>-0.3916106224242374</v>
      </c>
      <c r="H284" s="22" t="n">
        <v>0.962098641970494</v>
      </c>
      <c r="I284" s="22" t="n">
        <v>0.30173076497284207</v>
      </c>
      <c r="J284" s="22" t="n">
        <v>-0.618219402942443</v>
      </c>
      <c r="K284" s="22" t="n">
        <v>0.060348724505891294</v>
      </c>
      <c r="L284" s="22" t="n">
        <v>-0.07024163929195659</v>
      </c>
    </row>
    <row r="285">
      <c r="B285" s="16" t="s">
        <v>141</v>
      </c>
      <c r="C285" s="19" t="n">
        <v>-0.21194127057695034</v>
      </c>
      <c r="D285" s="19" t="n">
        <v>-2.8706349310399437</v>
      </c>
      <c r="E285" s="19" t="n">
        <v>-2.0157122509128365</v>
      </c>
      <c r="F285" s="19" t="n">
        <v>-1.0001578826788606</v>
      </c>
      <c r="G285" s="19" t="n">
        <v>1.2947663040203845</v>
      </c>
      <c r="H285" s="19" t="n">
        <v>0.24468247409831712</v>
      </c>
      <c r="I285" s="19" t="n">
        <v>0.9101755415580419</v>
      </c>
      <c r="J285" s="19" t="n">
        <v>0.20686784766321312</v>
      </c>
      <c r="K285" s="19" t="n">
        <v>-0.7320540302558827</v>
      </c>
      <c r="L285" s="19" t="n">
        <v>-1.2949707251929619</v>
      </c>
    </row>
    <row r="286">
      <c r="B286" s="16" t="s">
        <v>142</v>
      </c>
      <c r="C286" s="22" t="n">
        <v>-0.8877044882074766</v>
      </c>
      <c r="D286" s="22" t="n">
        <v>0.10085332597807195</v>
      </c>
      <c r="E286" s="22" t="n">
        <v>-0.23487030206751194</v>
      </c>
      <c r="F286" s="22" t="n">
        <v>0.041115516294780496</v>
      </c>
      <c r="G286" s="22" t="n">
        <v>0.22808729019044766</v>
      </c>
      <c r="H286" s="22" t="n">
        <v>-0.019040098033985653</v>
      </c>
      <c r="I286" s="22" t="n">
        <v>-1.423614168862425</v>
      </c>
      <c r="J286" s="22" t="n">
        <v>0.20686784766321312</v>
      </c>
      <c r="K286" s="22" t="n">
        <v>-0.7690505280843134</v>
      </c>
      <c r="L286" s="22" t="n">
        <v>0.00937792669645768</v>
      </c>
    </row>
    <row r="287">
      <c r="B287" s="16" t="s">
        <v>143</v>
      </c>
      <c r="C287" s="19" t="n">
        <v>0.8885887091334335</v>
      </c>
      <c r="D287" s="19" t="n">
        <v>0.8421752355769918</v>
      </c>
      <c r="E287" s="19" t="n">
        <v>0.8426605196891581</v>
      </c>
      <c r="F287" s="19" t="n">
        <v>-1.9683660631325512</v>
      </c>
      <c r="G287" s="19" t="n">
        <v>-0.0824413085121784</v>
      </c>
      <c r="H287" s="19" t="n">
        <v>-1.6199108506162536</v>
      </c>
      <c r="I287" s="19" t="n">
        <v>0.31839566429289734</v>
      </c>
      <c r="J287" s="19" t="n">
        <v>-0.6505201483167012</v>
      </c>
      <c r="K287" s="19" t="n">
        <v>-1.0375960646703253</v>
      </c>
      <c r="L287" s="19" t="n">
        <v>0.1622746738756127</v>
      </c>
    </row>
    <row r="288">
      <c r="B288" s="16" t="s">
        <v>144</v>
      </c>
      <c r="C288" s="22" t="n">
        <v>-1.4955412197203384</v>
      </c>
      <c r="D288" s="22" t="n">
        <v>-0.16512364544258812</v>
      </c>
      <c r="E288" s="22" t="n">
        <v>0.3038951088108231</v>
      </c>
      <c r="F288" s="22" t="n">
        <v>0.45238171027317053</v>
      </c>
      <c r="G288" s="22" t="n">
        <v>0.9572190617733466</v>
      </c>
      <c r="H288" s="22" t="n">
        <v>-0.2809635745058864</v>
      </c>
      <c r="I288" s="22" t="n">
        <v>0.8935106422379865</v>
      </c>
      <c r="J288" s="22" t="n">
        <v>-2.309769764800335</v>
      </c>
      <c r="K288" s="22" t="n">
        <v>-1.3085447916037558</v>
      </c>
      <c r="L288" s="22" t="n">
        <v>0.43302839627110634</v>
      </c>
    </row>
    <row r="289">
      <c r="B289" s="16" t="s">
        <v>145</v>
      </c>
      <c r="C289" s="19" t="n">
        <v>0.26041515732993425</v>
      </c>
      <c r="D289" s="19" t="n">
        <v>-0.7978943603653565</v>
      </c>
      <c r="E289" s="19" t="n">
        <v>0.8975090917592645</v>
      </c>
      <c r="F289" s="19" t="n">
        <v>-2.3870575444777518</v>
      </c>
      <c r="G289" s="19" t="n">
        <v>0.2010686466460359</v>
      </c>
      <c r="H289" s="19" t="n">
        <v>-1.0629028140208552</v>
      </c>
      <c r="I289" s="19" t="n">
        <v>-0.29004911229230246</v>
      </c>
      <c r="J289" s="19" t="n">
        <v>-1.083751703942819</v>
      </c>
      <c r="K289" s="19" t="n">
        <v>-1.0802729369209847</v>
      </c>
      <c r="L289" s="19" t="n">
        <v>-0.47996242993435134</v>
      </c>
    </row>
    <row r="290">
      <c r="B290" s="16" t="s">
        <v>146</v>
      </c>
      <c r="C290" s="22" t="n">
        <v>0.9150903277456149</v>
      </c>
      <c r="D290" s="22" t="n">
        <v>0.7917668495362676</v>
      </c>
      <c r="E290" s="22" t="n">
        <v>-0.773635712945847</v>
      </c>
      <c r="F290" s="22" t="n">
        <v>-2.241381751980841</v>
      </c>
      <c r="G290" s="22" t="n">
        <v>-2.6093088376172302E-5</v>
      </c>
      <c r="H290" s="22" t="n">
        <v>0.4364525933662905</v>
      </c>
      <c r="I290" s="22" t="n">
        <v>-0.24005441433213626</v>
      </c>
      <c r="J290" s="22" t="n">
        <v>0.20686784766321312</v>
      </c>
      <c r="K290" s="22" t="n">
        <v>-2.709468474050496</v>
      </c>
      <c r="L290" s="22" t="n">
        <v>5.848457213917601E-5</v>
      </c>
    </row>
    <row r="291">
      <c r="B291" s="16" t="s">
        <v>147</v>
      </c>
      <c r="C291" s="19" t="n">
        <v>1.2009340542852138</v>
      </c>
      <c r="D291" s="19" t="n">
        <v>0.8344408129822883</v>
      </c>
      <c r="E291" s="19" t="n">
        <v>0.8426605196891581</v>
      </c>
      <c r="F291" s="19" t="n">
        <v>-0.5740411139668496</v>
      </c>
      <c r="G291" s="19" t="n">
        <v>0.5926531759818972</v>
      </c>
      <c r="H291" s="19" t="n">
        <v>0.4364525933662905</v>
      </c>
      <c r="I291" s="19" t="n">
        <v>0.3350605636129528</v>
      </c>
      <c r="J291" s="19" t="n">
        <v>-0.23797652301387318</v>
      </c>
      <c r="K291" s="19" t="n">
        <v>0.6688696521908577</v>
      </c>
      <c r="L291" s="19" t="n">
        <v>-0.3402072893366397</v>
      </c>
    </row>
    <row r="292">
      <c r="B292" s="16" t="s">
        <v>148</v>
      </c>
      <c r="C292" s="22" t="n">
        <v>-1.40689935501718</v>
      </c>
      <c r="D292" s="22" t="n">
        <v>-0.5396518115393998</v>
      </c>
      <c r="E292" s="22" t="n">
        <v>-1.3672496958942884</v>
      </c>
      <c r="F292" s="22" t="n">
        <v>-1.3606347202377314</v>
      </c>
      <c r="G292" s="22" t="n">
        <v>-0.47402583784803964</v>
      </c>
      <c r="H292" s="22" t="n">
        <v>-1.5885488626250586</v>
      </c>
      <c r="I292" s="22" t="n">
        <v>-0.848499190917336</v>
      </c>
      <c r="J292" s="22" t="n">
        <v>-1.4523817688204201</v>
      </c>
      <c r="K292" s="22" t="n">
        <v>-0.45724305655626024</v>
      </c>
      <c r="L292" s="22" t="n">
        <v>0.6449760132658238</v>
      </c>
    </row>
    <row r="293">
      <c r="B293" s="16" t="s">
        <v>149</v>
      </c>
      <c r="C293" s="19" t="n">
        <v>-0.2817984665920123</v>
      </c>
      <c r="D293" s="19" t="n">
        <v>0.7917668495362676</v>
      </c>
      <c r="E293" s="19" t="n">
        <v>-0.8284842850159534</v>
      </c>
      <c r="F293" s="19" t="n">
        <v>-1.557099869154161</v>
      </c>
      <c r="G293" s="19" t="n">
        <v>-0.3916106224242374</v>
      </c>
      <c r="H293" s="19" t="n">
        <v>-0.7032951822545656</v>
      </c>
      <c r="I293" s="19" t="n">
        <v>-1.423614168862425</v>
      </c>
      <c r="J293" s="19" t="n">
        <v>-0.618219402942443</v>
      </c>
      <c r="K293" s="19" t="n">
        <v>-0.2512637261250346</v>
      </c>
      <c r="L293" s="19" t="n">
        <v>0.6097768489361597</v>
      </c>
    </row>
    <row r="294">
      <c r="B294" s="16" t="s">
        <v>150</v>
      </c>
      <c r="C294" s="22" t="n">
        <v>0.9054426679241323</v>
      </c>
      <c r="D294" s="22" t="n">
        <v>-0.4815090029039723</v>
      </c>
      <c r="E294" s="22" t="n">
        <v>-0.23487030206751194</v>
      </c>
      <c r="F294" s="22" t="n">
        <v>1.3588899255286215</v>
      </c>
      <c r="G294" s="22" t="n">
        <v>-2.0239502617800356</v>
      </c>
      <c r="H294" s="22" t="n">
        <v>-0.3454866461486782</v>
      </c>
      <c r="I294" s="22" t="n">
        <v>0.8935106422379865</v>
      </c>
      <c r="J294" s="22" t="n">
        <v>0.5754979125408144</v>
      </c>
      <c r="K294" s="22" t="n">
        <v>-1.340769978837976</v>
      </c>
      <c r="L294" s="22" t="n">
        <v>-2.750325620503907</v>
      </c>
    </row>
    <row r="295">
      <c r="B295" s="16" t="s">
        <v>151</v>
      </c>
      <c r="C295" s="19" t="n">
        <v>-1.7192447001689604</v>
      </c>
      <c r="D295" s="19" t="n">
        <v>0.14352728942409249</v>
      </c>
      <c r="E295" s="19" t="n">
        <v>-0.23487030206751194</v>
      </c>
      <c r="F295" s="19" t="n">
        <v>0.528932250205031</v>
      </c>
      <c r="G295" s="19" t="n">
        <v>-1.7411199490171048</v>
      </c>
      <c r="H295" s="19" t="n">
        <v>-0.6719331942633707</v>
      </c>
      <c r="I295" s="19" t="n">
        <v>-0.25671931365219175</v>
      </c>
      <c r="J295" s="19" t="n">
        <v>-1.0514509585685607</v>
      </c>
      <c r="K295" s="19" t="n">
        <v>0.632068175259554</v>
      </c>
      <c r="L295" s="19" t="n">
        <v>-0.9209344925104863</v>
      </c>
    </row>
    <row r="296">
      <c r="B296" s="16" t="s">
        <v>152</v>
      </c>
      <c r="C296" s="22" t="n">
        <v>-0.5320035656528157</v>
      </c>
      <c r="D296" s="22" t="n">
        <v>0.7917668495362676</v>
      </c>
      <c r="E296" s="22" t="n">
        <v>-4.2980449315897277E-16</v>
      </c>
      <c r="F296" s="22" t="n">
        <v>0.940198444183421</v>
      </c>
      <c r="G296" s="22" t="n">
        <v>-0.05474302257248319</v>
      </c>
      <c r="H296" s="22" t="n">
        <v>0.6356520938558015</v>
      </c>
      <c r="I296" s="22" t="n">
        <v>0.31839566429289734</v>
      </c>
      <c r="J296" s="22" t="n">
        <v>-0.23797652301387318</v>
      </c>
      <c r="K296" s="22" t="n">
        <v>0.933942983804932</v>
      </c>
      <c r="L296" s="22" t="n">
        <v>-0.05146930465254661</v>
      </c>
    </row>
    <row r="297">
      <c r="B297" s="16" t="s">
        <v>153</v>
      </c>
      <c r="C297" s="19" t="n">
        <v>-0.5320035656528157</v>
      </c>
      <c r="D297" s="19" t="n">
        <v>0.46764706948018014</v>
      </c>
      <c r="E297" s="19" t="n">
        <v>-0.773635712945847</v>
      </c>
      <c r="F297" s="19" t="n">
        <v>-0.7962674463956204</v>
      </c>
      <c r="G297" s="19" t="n">
        <v>0.28280421967455455</v>
      </c>
      <c r="H297" s="19" t="n">
        <v>-0.05040208602518054</v>
      </c>
      <c r="I297" s="19" t="n">
        <v>-0.273384212972247</v>
      </c>
      <c r="J297" s="19" t="n">
        <v>0.20686784766321312</v>
      </c>
      <c r="K297" s="19" t="n">
        <v>1.2135252680987647</v>
      </c>
      <c r="L297" s="19" t="n">
        <v>-0.22518779383016369</v>
      </c>
    </row>
    <row r="298">
      <c r="B298" s="16" t="s">
        <v>154</v>
      </c>
      <c r="C298" s="22" t="n">
        <v>-0.5320035656528157</v>
      </c>
      <c r="D298" s="22" t="n">
        <v>0.46764706948018014</v>
      </c>
      <c r="E298" s="22" t="n">
        <v>0.2490465367407167</v>
      </c>
      <c r="F298" s="22" t="n">
        <v>-0.37757596505041996</v>
      </c>
      <c r="G298" s="22" t="n">
        <v>-0.3916106224242374</v>
      </c>
      <c r="H298" s="22" t="n">
        <v>0.014120985617611284</v>
      </c>
      <c r="I298" s="22" t="n">
        <v>-0.8318342915972807</v>
      </c>
      <c r="J298" s="22" t="n">
        <v>-2.754614135477421</v>
      </c>
      <c r="K298" s="22" t="n">
        <v>0.02831855816879808</v>
      </c>
      <c r="L298" s="22" t="n">
        <v>0.1478627586858271</v>
      </c>
    </row>
    <row r="299">
      <c r="B299" s="16" t="s">
        <v>155</v>
      </c>
      <c r="C299" s="19" t="n">
        <v>-2.014736086530042</v>
      </c>
      <c r="D299" s="19" t="n">
        <v>0.5180554555209043</v>
      </c>
      <c r="E299" s="19" t="n">
        <v>0.3038951088108231</v>
      </c>
      <c r="F299" s="19" t="n">
        <v>0.871073191618371</v>
      </c>
      <c r="G299" s="19" t="n">
        <v>-0.05474302257248319</v>
      </c>
      <c r="H299" s="19" t="n">
        <v>-2.010880470373738</v>
      </c>
      <c r="I299" s="19" t="n">
        <v>-0.273384212972247</v>
      </c>
      <c r="J299" s="19" t="n">
        <v>-0.23797652301387318</v>
      </c>
      <c r="K299" s="19" t="n">
        <v>1.3617823275228795E-16</v>
      </c>
      <c r="L299" s="19" t="n">
        <v>-0.04768517939104947</v>
      </c>
    </row>
    <row r="300">
      <c r="B300" s="16" t="s">
        <v>156</v>
      </c>
      <c r="C300" s="22" t="n">
        <v>0.03054687855976808</v>
      </c>
      <c r="D300" s="22" t="n">
        <v>1.1585605930383758</v>
      </c>
      <c r="E300" s="22" t="n">
        <v>-0.2897188741376183</v>
      </c>
      <c r="F300" s="22" t="n">
        <v>0.11024076885983053</v>
      </c>
      <c r="G300" s="22" t="n">
        <v>-0.05474302257248319</v>
      </c>
      <c r="H300" s="22" t="n">
        <v>-0.2809635745058864</v>
      </c>
      <c r="I300" s="22" t="n">
        <v>0.31839566429289734</v>
      </c>
      <c r="J300" s="22" t="n">
        <v>-0.1940629625886464</v>
      </c>
      <c r="K300" s="22" t="n">
        <v>1.2135252680987647</v>
      </c>
      <c r="L300" s="22" t="n">
        <v>-0.006034912898101606</v>
      </c>
    </row>
    <row r="301">
      <c r="B301" s="16" t="s">
        <v>157</v>
      </c>
      <c r="C301" s="19" t="n">
        <v>0.013692919769069167</v>
      </c>
      <c r="D301" s="19" t="n">
        <v>-0.21553203148331218</v>
      </c>
      <c r="E301" s="19" t="n">
        <v>0.3038951088108231</v>
      </c>
      <c r="F301" s="19" t="n">
        <v>0.45238171027317053</v>
      </c>
      <c r="G301" s="19" t="n">
        <v>0.28280421967455455</v>
      </c>
      <c r="H301" s="19" t="n">
        <v>0.3405675337323038</v>
      </c>
      <c r="I301" s="19" t="n">
        <v>0.8935106422379865</v>
      </c>
      <c r="J301" s="19" t="n">
        <v>1.4651866538949871</v>
      </c>
      <c r="K301" s="19" t="n">
        <v>-0.8006906526271522</v>
      </c>
      <c r="L301" s="19" t="n">
        <v>0.12793545656884445</v>
      </c>
    </row>
    <row r="302">
      <c r="B302" s="16" t="s">
        <v>158</v>
      </c>
      <c r="C302" s="22" t="n">
        <v>-0.8520658607286813</v>
      </c>
      <c r="D302" s="22" t="n">
        <v>-0.856037169000784</v>
      </c>
      <c r="E302" s="22" t="n">
        <v>0.3038951088108231</v>
      </c>
      <c r="F302" s="22" t="n">
        <v>0.5428344057101625</v>
      </c>
      <c r="G302" s="22" t="n">
        <v>-0.33689369294013044</v>
      </c>
      <c r="H302" s="22" t="n">
        <v>-0.24960158651469155</v>
      </c>
      <c r="I302" s="22" t="n">
        <v>-2.01539404612757</v>
      </c>
      <c r="J302" s="22" t="n">
        <v>0.6194114729660412</v>
      </c>
      <c r="K302" s="22" t="n">
        <v>-1.070730315732564</v>
      </c>
      <c r="L302" s="22" t="n">
        <v>-0.18287748759465772</v>
      </c>
    </row>
    <row r="303">
      <c r="B303" s="16" t="s">
        <v>159</v>
      </c>
      <c r="C303" s="19" t="n">
        <v>-0.5507882343409123</v>
      </c>
      <c r="D303" s="19" t="n">
        <v>-0.47377458030926883</v>
      </c>
      <c r="E303" s="19" t="n">
        <v>0.8426605196891581</v>
      </c>
      <c r="F303" s="19" t="n">
        <v>-0.2319001725535096</v>
      </c>
      <c r="G303" s="19" t="n">
        <v>0.28280421967455455</v>
      </c>
      <c r="H303" s="19" t="n">
        <v>-0.441371705782665</v>
      </c>
      <c r="I303" s="19" t="n">
        <v>-0.3801841801319701</v>
      </c>
      <c r="J303" s="19" t="n">
        <v>0.6517122183402995</v>
      </c>
      <c r="K303" s="19" t="n">
        <v>0.33019336671417604</v>
      </c>
      <c r="L303" s="19" t="n">
        <v>-0.06558234734138985</v>
      </c>
    </row>
    <row r="304">
      <c r="B304" s="16" t="s">
        <v>160</v>
      </c>
      <c r="C304" s="22" t="n">
        <v>0.6099512815630508</v>
      </c>
      <c r="D304" s="22" t="n">
        <v>-0.2232664540780157</v>
      </c>
      <c r="E304" s="22" t="n">
        <v>1.4362745026375996</v>
      </c>
      <c r="F304" s="22" t="n">
        <v>1.3588899255286215</v>
      </c>
      <c r="G304" s="22" t="n">
        <v>-0.4463275519083444</v>
      </c>
      <c r="H304" s="22" t="n">
        <v>-1.4538724337783395</v>
      </c>
      <c r="I304" s="22" t="n">
        <v>0.3350605636129528</v>
      </c>
      <c r="J304" s="22" t="n">
        <v>1.4651866538949871</v>
      </c>
      <c r="K304" s="22" t="n">
        <v>0.6061084251389441</v>
      </c>
      <c r="L304" s="22" t="n">
        <v>-0.6065100137741022</v>
      </c>
    </row>
    <row r="305">
      <c r="B305" s="16" t="s">
        <v>161</v>
      </c>
      <c r="C305" s="19" t="n">
        <v>0.32603826492084953</v>
      </c>
      <c r="D305" s="19" t="n">
        <v>1.1585605930383758</v>
      </c>
      <c r="E305" s="19" t="n">
        <v>-4.2980449315897277E-16</v>
      </c>
      <c r="F305" s="19" t="n">
        <v>0.11024076885983053</v>
      </c>
      <c r="G305" s="19" t="n">
        <v>0.9572190617733466</v>
      </c>
      <c r="H305" s="19" t="n">
        <v>0.6356520938558015</v>
      </c>
      <c r="I305" s="19" t="n">
        <v>-0.8651640902373916</v>
      </c>
      <c r="J305" s="19" t="n">
        <v>-0.618219402942443</v>
      </c>
      <c r="K305" s="19" t="n">
        <v>0.933942983804932</v>
      </c>
      <c r="L305" s="19" t="n">
        <v>0.10552456533717937</v>
      </c>
    </row>
    <row r="306">
      <c r="B306" s="16" t="s">
        <v>162</v>
      </c>
      <c r="C306" s="22" t="n">
        <v>-2.8727779171037073</v>
      </c>
      <c r="D306" s="22" t="n">
        <v>0.10085332597807195</v>
      </c>
      <c r="E306" s="22" t="n">
        <v>0.3038951088108231</v>
      </c>
      <c r="F306" s="22" t="n">
        <v>0.11024076885983053</v>
      </c>
      <c r="G306" s="22" t="n">
        <v>-0.7291578646712751</v>
      </c>
      <c r="H306" s="22" t="n">
        <v>-0.05040208602518054</v>
      </c>
      <c r="I306" s="22" t="n">
        <v>-1.423614168862425</v>
      </c>
      <c r="J306" s="22" t="n">
        <v>0.17456710228895483</v>
      </c>
      <c r="K306" s="22" t="n">
        <v>0.33019336671417604</v>
      </c>
      <c r="L306" s="22" t="n">
        <v>-0.08038292362155364</v>
      </c>
    </row>
    <row r="307">
      <c r="B307" s="16" t="s">
        <v>163</v>
      </c>
      <c r="C307" s="19" t="n">
        <v>-2.0050884267085594</v>
      </c>
      <c r="D307" s="19" t="n">
        <v>0.10085332597807195</v>
      </c>
      <c r="E307" s="19" t="n">
        <v>-1.4220982679643948</v>
      </c>
      <c r="F307" s="19" t="n">
        <v>-0.8653926989606704</v>
      </c>
      <c r="G307" s="19" t="n">
        <v>-1.0660254645230294</v>
      </c>
      <c r="H307" s="19" t="n">
        <v>-1.6844339222590454</v>
      </c>
      <c r="I307" s="19" t="n">
        <v>-0.848499190917336</v>
      </c>
      <c r="J307" s="19" t="n">
        <v>-1.083751703942819</v>
      </c>
      <c r="K307" s="19" t="n">
        <v>0.3622235330512693</v>
      </c>
      <c r="L307" s="19" t="n">
        <v>0.922530653904387</v>
      </c>
    </row>
    <row r="308">
      <c r="B308" s="16" t="s">
        <v>164</v>
      </c>
      <c r="C308" s="22" t="n">
        <v>-0.23651217929173435</v>
      </c>
      <c r="D308" s="22" t="n">
        <v>0.8344408129822883</v>
      </c>
      <c r="E308" s="22" t="n">
        <v>0.3038951088108231</v>
      </c>
      <c r="F308" s="22" t="n">
        <v>0.528932250205031</v>
      </c>
      <c r="G308" s="22" t="n">
        <v>-1.8235351644409068</v>
      </c>
      <c r="H308" s="22" t="n">
        <v>-1.6844339222590454</v>
      </c>
      <c r="I308" s="22" t="n">
        <v>-2.01539404612757</v>
      </c>
      <c r="J308" s="22" t="n">
        <v>0.13065354186372802</v>
      </c>
      <c r="K308" s="22" t="n">
        <v>0.9116504595533867</v>
      </c>
      <c r="L308" s="22" t="n">
        <v>-0.9645265578557303</v>
      </c>
    </row>
    <row r="309">
      <c r="B309" s="16" t="s">
        <v>165</v>
      </c>
      <c r="C309" s="19" t="n">
        <v>0.0739024559626485</v>
      </c>
      <c r="D309" s="19" t="n">
        <v>-1.1801569490568715</v>
      </c>
      <c r="E309" s="19" t="n">
        <v>-2.0157122509128365</v>
      </c>
      <c r="F309" s="19" t="n">
        <v>-1.557099869154161</v>
      </c>
      <c r="G309" s="19" t="n">
        <v>-0.7291578646712751</v>
      </c>
      <c r="H309" s="19" t="n">
        <v>-0.9983797423780632</v>
      </c>
      <c r="I309" s="19" t="n">
        <v>-0.848499190917336</v>
      </c>
      <c r="J309" s="19" t="n">
        <v>-0.6389073332657327</v>
      </c>
      <c r="K309" s="19" t="n">
        <v>-0.21942858068506865</v>
      </c>
      <c r="L309" s="19" t="n">
        <v>1.13537161567237</v>
      </c>
    </row>
    <row r="310">
      <c r="B310" s="16" t="s">
        <v>166</v>
      </c>
      <c r="C310" s="22" t="n">
        <v>-1.4334009736293616</v>
      </c>
      <c r="D310" s="22" t="n">
        <v>-1.1801569490568715</v>
      </c>
      <c r="E310" s="22" t="n">
        <v>-2.0157122509128365</v>
      </c>
      <c r="F310" s="22" t="n">
        <v>0.11024076885983053</v>
      </c>
      <c r="G310" s="22" t="n">
        <v>-0.08176166611689488</v>
      </c>
      <c r="H310" s="22" t="n">
        <v>-1.2934643025015609</v>
      </c>
      <c r="I310" s="22" t="n">
        <v>-0.8318342915972807</v>
      </c>
      <c r="J310" s="22" t="n">
        <v>-1.420081023446162</v>
      </c>
      <c r="K310" s="22" t="n">
        <v>-0.21942858068506865</v>
      </c>
      <c r="L310" s="22" t="n">
        <v>-0.009013468935987248</v>
      </c>
    </row>
    <row r="311">
      <c r="B311" s="16" t="s">
        <v>167</v>
      </c>
      <c r="C311" s="19" t="n">
        <v>-0.8255642421164997</v>
      </c>
      <c r="D311" s="19" t="n">
        <v>0.5180554555209043</v>
      </c>
      <c r="E311" s="19" t="n">
        <v>0.3038951088108231</v>
      </c>
      <c r="F311" s="19" t="n">
        <v>-0.7962674463956204</v>
      </c>
      <c r="G311" s="19" t="n">
        <v>-0.7291578646712751</v>
      </c>
      <c r="H311" s="19" t="n">
        <v>-0.05040208602518054</v>
      </c>
      <c r="I311" s="19" t="n">
        <v>-1.423614168862425</v>
      </c>
      <c r="J311" s="19" t="n">
        <v>-1.4962953292456471</v>
      </c>
      <c r="K311" s="19" t="n">
        <v>0.10473875211185468</v>
      </c>
      <c r="L311" s="19" t="n">
        <v>0.5806046709210797</v>
      </c>
    </row>
    <row r="312">
      <c r="B312" s="16" t="s">
        <v>168</v>
      </c>
      <c r="C312" s="22" t="n">
        <v>0.299536646308668</v>
      </c>
      <c r="D312" s="22" t="n">
        <v>-0.2077976088886087</v>
      </c>
      <c r="E312" s="22" t="n">
        <v>0.3038951088108231</v>
      </c>
      <c r="F312" s="22" t="n">
        <v>0.871073191618371</v>
      </c>
      <c r="G312" s="22" t="n">
        <v>0.5926531759818972</v>
      </c>
      <c r="H312" s="22" t="n">
        <v>0.3405675337323038</v>
      </c>
      <c r="I312" s="22" t="n">
        <v>0.31839566429289734</v>
      </c>
      <c r="J312" s="22" t="n">
        <v>0.20686784766321312</v>
      </c>
      <c r="K312" s="22" t="n">
        <v>0.6639033206995201</v>
      </c>
      <c r="L312" s="22" t="n">
        <v>0.5162442935253154</v>
      </c>
    </row>
    <row r="313">
      <c r="B313" s="16" t="s">
        <v>169</v>
      </c>
      <c r="C313" s="19" t="n">
        <v>0.32603826492084953</v>
      </c>
      <c r="D313" s="19" t="n">
        <v>0.15899613461349948</v>
      </c>
      <c r="E313" s="19" t="n">
        <v>1.4362745026375996</v>
      </c>
      <c r="F313" s="19" t="n">
        <v>0.940198444183421</v>
      </c>
      <c r="G313" s="19" t="n">
        <v>0.3105025056142498</v>
      </c>
      <c r="H313" s="19" t="n">
        <v>0.3405675337323038</v>
      </c>
      <c r="I313" s="19" t="n">
        <v>0.31839566429289734</v>
      </c>
      <c r="J313" s="19" t="n">
        <v>0.6517122183402995</v>
      </c>
      <c r="K313" s="19" t="n">
        <v>0.07767491726609903</v>
      </c>
      <c r="L313" s="19" t="n">
        <v>0.2919339726935717</v>
      </c>
    </row>
    <row r="314">
      <c r="B314" s="16" t="s">
        <v>170</v>
      </c>
      <c r="C314" s="22" t="n">
        <v>0.6195989413845335</v>
      </c>
      <c r="D314" s="22" t="n">
        <v>0.151261712018796</v>
      </c>
      <c r="E314" s="22" t="n">
        <v>-4.2980449315897277E-16</v>
      </c>
      <c r="F314" s="22" t="n">
        <v>1.3588899255286215</v>
      </c>
      <c r="G314" s="22" t="n">
        <v>0.28280421967455455</v>
      </c>
      <c r="H314" s="22" t="n">
        <v>1.3530682617279783</v>
      </c>
      <c r="I314" s="22" t="n">
        <v>1.485290519503131</v>
      </c>
      <c r="J314" s="22" t="n">
        <v>1.4651866538949871</v>
      </c>
      <c r="K314" s="22" t="n">
        <v>0.38928736789702495</v>
      </c>
      <c r="L314" s="22" t="n">
        <v>0.3842998050127355</v>
      </c>
    </row>
    <row r="315">
      <c r="B315" s="16" t="s">
        <v>171</v>
      </c>
      <c r="C315" s="19" t="n">
        <v>0.2826826875179691</v>
      </c>
      <c r="D315" s="19" t="n">
        <v>0.46764706948018014</v>
      </c>
      <c r="E315" s="19" t="n">
        <v>-0.23487030206751194</v>
      </c>
      <c r="F315" s="19" t="n">
        <v>-0.08622438005659916</v>
      </c>
      <c r="G315" s="19" t="n">
        <v>-1.4312709927097622</v>
      </c>
      <c r="H315" s="19" t="n">
        <v>-0.1149251576679724</v>
      </c>
      <c r="I315" s="19" t="n">
        <v>-2.607173923392714</v>
      </c>
      <c r="J315" s="19" t="n">
        <v>-1.0953645189937875</v>
      </c>
      <c r="K315" s="19" t="n">
        <v>-0.43991686379605244</v>
      </c>
      <c r="L315" s="19" t="n">
        <v>0.12341045403939253</v>
      </c>
    </row>
    <row r="316">
      <c r="B316" s="16" t="s">
        <v>172</v>
      </c>
      <c r="C316" s="22" t="n">
        <v>-0.5320035656528157</v>
      </c>
      <c r="D316" s="22" t="n">
        <v>0.8421752355769918</v>
      </c>
      <c r="E316" s="22" t="n">
        <v>-2.5544776617911715</v>
      </c>
      <c r="F316" s="22" t="n">
        <v>0.11024076885983053</v>
      </c>
      <c r="G316" s="22" t="n">
        <v>-0.027044736632787947</v>
      </c>
      <c r="H316" s="22" t="n">
        <v>-1.1330561712247826</v>
      </c>
      <c r="I316" s="22" t="n">
        <v>-2.607173923392714</v>
      </c>
      <c r="J316" s="22" t="n">
        <v>-0.9959245830923653</v>
      </c>
      <c r="K316" s="22" t="n">
        <v>0.3448407519984044</v>
      </c>
      <c r="L316" s="22" t="n">
        <v>-0.0029814325600101685</v>
      </c>
    </row>
    <row r="317">
      <c r="B317" s="16" t="s">
        <v>173</v>
      </c>
      <c r="C317" s="19" t="n">
        <v>0.32603826492084953</v>
      </c>
      <c r="D317" s="19" t="n">
        <v>1.1585605930383758</v>
      </c>
      <c r="E317" s="19" t="n">
        <v>-0.2897188741376183</v>
      </c>
      <c r="F317" s="19" t="n">
        <v>0.11024076885983053</v>
      </c>
      <c r="G317" s="19" t="n">
        <v>-2.0239502617800356</v>
      </c>
      <c r="H317" s="19" t="n">
        <v>-1.2934643025015609</v>
      </c>
      <c r="I317" s="19" t="n">
        <v>-0.273384212972247</v>
      </c>
      <c r="J317" s="19" t="n">
        <v>0.20686784766321312</v>
      </c>
      <c r="K317" s="19" t="n">
        <v>0.046633169322091106</v>
      </c>
      <c r="L317" s="19" t="n">
        <v>-0.22312183299268645</v>
      </c>
    </row>
    <row r="318">
      <c r="B318" s="16" t="s">
        <v>174</v>
      </c>
      <c r="C318" s="22" t="n">
        <v>-0.2817984665920123</v>
      </c>
      <c r="D318" s="22" t="n">
        <v>0.46764706948018014</v>
      </c>
      <c r="E318" s="22" t="n">
        <v>1.4362745026375996</v>
      </c>
      <c r="F318" s="22" t="n">
        <v>-0.37757596505041996</v>
      </c>
      <c r="G318" s="22" t="n">
        <v>-0.7838747941553822</v>
      </c>
      <c r="H318" s="22" t="n">
        <v>-0.6719331942633707</v>
      </c>
      <c r="I318" s="22" t="n">
        <v>-0.273384212972247</v>
      </c>
      <c r="J318" s="22" t="n">
        <v>0.6077986579150726</v>
      </c>
      <c r="K318" s="22" t="n">
        <v>0.933942983804932</v>
      </c>
      <c r="L318" s="22" t="n">
        <v>0.29597228188191776</v>
      </c>
    </row>
    <row r="319">
      <c r="B319" s="16" t="s">
        <v>175</v>
      </c>
      <c r="C319" s="19" t="n">
        <v>0.6648852286848114</v>
      </c>
      <c r="D319" s="19" t="n">
        <v>-0.4892434254986758</v>
      </c>
      <c r="E319" s="19" t="n">
        <v>0.3038951088108231</v>
      </c>
      <c r="F319" s="19" t="n">
        <v>0.18679130879169087</v>
      </c>
      <c r="G319" s="19" t="n">
        <v>0.9572190617733466</v>
      </c>
      <c r="H319" s="19" t="n">
        <v>-0.3768486341398731</v>
      </c>
      <c r="I319" s="19" t="n">
        <v>0.3350605636129528</v>
      </c>
      <c r="J319" s="19" t="n">
        <v>0.6194114729660412</v>
      </c>
      <c r="K319" s="19" t="n">
        <v>0.632068175259554</v>
      </c>
      <c r="L319" s="19" t="n">
        <v>0.17880020134899782</v>
      </c>
    </row>
    <row r="320">
      <c r="B320" s="16" t="s">
        <v>176</v>
      </c>
      <c r="C320" s="22" t="n">
        <v>0.26023735221648303</v>
      </c>
      <c r="D320" s="22" t="n">
        <v>-0.906445555041508</v>
      </c>
      <c r="E320" s="22" t="n">
        <v>-0.23487030206751194</v>
      </c>
      <c r="F320" s="22" t="n">
        <v>-0.7962674463956204</v>
      </c>
      <c r="G320" s="22" t="n">
        <v>-1.0396864633739011</v>
      </c>
      <c r="H320" s="22" t="n">
        <v>-0.7678182538973575</v>
      </c>
      <c r="I320" s="22" t="n">
        <v>-0.8318342915972807</v>
      </c>
      <c r="J320" s="22" t="n">
        <v>-0.5626930274662476</v>
      </c>
      <c r="K320" s="22" t="n">
        <v>-0.7688555071871861</v>
      </c>
      <c r="L320" s="22" t="n">
        <v>0.8278684852428302</v>
      </c>
    </row>
    <row r="321">
      <c r="B321" s="16" t="s">
        <v>177</v>
      </c>
      <c r="C321" s="19" t="n">
        <v>-0.29459614207201573</v>
      </c>
      <c r="D321" s="19" t="n">
        <v>-0.21553203148331218</v>
      </c>
      <c r="E321" s="19" t="n">
        <v>0.3038951088108231</v>
      </c>
      <c r="F321" s="19" t="n">
        <v>0.871073191618371</v>
      </c>
      <c r="G321" s="19" t="n">
        <v>0.9572190617733466</v>
      </c>
      <c r="H321" s="19" t="n">
        <v>0.3405675337323038</v>
      </c>
      <c r="I321" s="19" t="n">
        <v>-1.4402790681824806</v>
      </c>
      <c r="J321" s="19" t="n">
        <v>-0.6505201483167012</v>
      </c>
      <c r="K321" s="19" t="n">
        <v>0.3622235330512693</v>
      </c>
      <c r="L321" s="19" t="n">
        <v>0.833807863216852</v>
      </c>
    </row>
    <row r="322">
      <c r="B322" s="16" t="s">
        <v>178</v>
      </c>
      <c r="C322" s="22" t="n">
        <v>0.1635021502108065</v>
      </c>
      <c r="D322" s="22" t="n">
        <v>0.8421752355769918</v>
      </c>
      <c r="E322" s="22" t="n">
        <v>-4.2980449315897277E-16</v>
      </c>
      <c r="F322" s="22" t="n">
        <v>0.528932250205031</v>
      </c>
      <c r="G322" s="22" t="n">
        <v>0.6203514619215923</v>
      </c>
      <c r="H322" s="22" t="n">
        <v>0.962098641970494</v>
      </c>
      <c r="I322" s="22" t="n">
        <v>-0.273384212972247</v>
      </c>
      <c r="J322" s="22" t="n">
        <v>0.20686784766321312</v>
      </c>
      <c r="K322" s="22" t="n">
        <v>0.6543606995110993</v>
      </c>
      <c r="L322" s="22" t="n">
        <v>0.32812389467216846</v>
      </c>
    </row>
    <row r="323">
      <c r="B323" s="16" t="s">
        <v>179</v>
      </c>
      <c r="C323" s="19" t="n">
        <v>1.2028647641826113</v>
      </c>
      <c r="D323" s="19" t="n">
        <v>-0.4892434254986758</v>
      </c>
      <c r="E323" s="19" t="n">
        <v>0.3038951088108231</v>
      </c>
      <c r="F323" s="19" t="n">
        <v>0.11024076885983053</v>
      </c>
      <c r="G323" s="19" t="n">
        <v>1.2947663040203845</v>
      </c>
      <c r="H323" s="19" t="n">
        <v>-0.08176407401637537</v>
      </c>
      <c r="I323" s="19" t="n">
        <v>0.3350605636129528</v>
      </c>
      <c r="J323" s="19" t="n">
        <v>0.6194114729660412</v>
      </c>
      <c r="K323" s="19" t="n">
        <v>0.632068175259554</v>
      </c>
      <c r="L323" s="19" t="n">
        <v>0.1427360328490083</v>
      </c>
    </row>
    <row r="324">
      <c r="B324" s="16" t="s">
        <v>180</v>
      </c>
      <c r="C324" s="22" t="n">
        <v>-0.4325029413228156</v>
      </c>
      <c r="D324" s="22" t="n">
        <v>-0.9491195184875286</v>
      </c>
      <c r="E324" s="22" t="n">
        <v>0.7542204186533242</v>
      </c>
      <c r="F324" s="22" t="n">
        <v>-0.2319001725535096</v>
      </c>
      <c r="G324" s="22" t="n">
        <v>-1.7411199490171048</v>
      </c>
      <c r="H324" s="22" t="n">
        <v>-0.7457246616745048</v>
      </c>
      <c r="I324" s="22" t="n">
        <v>0.194930797813119</v>
      </c>
      <c r="J324" s="22" t="n">
        <v>-0.6828208936909596</v>
      </c>
      <c r="K324" s="22" t="n">
        <v>-0.21142731378378377</v>
      </c>
      <c r="L324" s="22" t="n">
        <v>0.40376601661342454</v>
      </c>
    </row>
    <row r="325">
      <c r="B325" s="16" t="s">
        <v>181</v>
      </c>
      <c r="C325" s="19" t="n">
        <v>-1.452185642317458</v>
      </c>
      <c r="D325" s="19" t="n">
        <v>-0.17285806803729165</v>
      </c>
      <c r="E325" s="19" t="n">
        <v>-0.8833328570860597</v>
      </c>
      <c r="F325" s="19" t="n">
        <v>-1.1170809449370187</v>
      </c>
      <c r="G325" s="19" t="n">
        <v>-1.1214220364024197</v>
      </c>
      <c r="H325" s="19" t="n">
        <v>-0.40821062213106785</v>
      </c>
      <c r="I325" s="19" t="n">
        <v>-0.468315010785366</v>
      </c>
      <c r="J325" s="19" t="n">
        <v>-1.4523817688204201</v>
      </c>
      <c r="K325" s="19" t="n">
        <v>-1.3503126000263967</v>
      </c>
      <c r="L325" s="19" t="n">
        <v>1.252719188097611</v>
      </c>
    </row>
    <row r="326">
      <c r="B326" s="16" t="s">
        <v>182</v>
      </c>
      <c r="C326" s="22" t="n">
        <v>-0.008947279048317491</v>
      </c>
      <c r="D326" s="22" t="n">
        <v>-1.1801569490568715</v>
      </c>
      <c r="E326" s="22" t="n">
        <v>-0.7187871408757405</v>
      </c>
      <c r="F326" s="22" t="n">
        <v>-1.3422988240922007</v>
      </c>
      <c r="G326" s="22" t="n">
        <v>0.027672192851319055</v>
      </c>
      <c r="H326" s="22" t="n">
        <v>-2.010880470373738</v>
      </c>
      <c r="I326" s="22" t="n">
        <v>-1.9987291468075141</v>
      </c>
      <c r="J326" s="22" t="n">
        <v>-1.9411396999227333</v>
      </c>
      <c r="K326" s="22" t="n">
        <v>-2.4298861897566635</v>
      </c>
      <c r="L326" s="22" t="n">
        <v>-0.03714435192437818</v>
      </c>
    </row>
    <row r="327">
      <c r="B327" s="16" t="s">
        <v>183</v>
      </c>
      <c r="C327" s="19" t="n">
        <v>-1.0868370599413146</v>
      </c>
      <c r="D327" s="19" t="n">
        <v>-0.5319173889446963</v>
      </c>
      <c r="E327" s="19" t="n">
        <v>-1.3672496958942884</v>
      </c>
      <c r="F327" s="19" t="n">
        <v>0.5215069628382205</v>
      </c>
      <c r="G327" s="19" t="n">
        <v>-0.7014595787315798</v>
      </c>
      <c r="H327" s="19" t="n">
        <v>-0.9338566707352716</v>
      </c>
      <c r="I327" s="19" t="n">
        <v>0.9101755415580419</v>
      </c>
      <c r="J327" s="19" t="n">
        <v>-1.876538209174217</v>
      </c>
      <c r="K327" s="19" t="n">
        <v>-1.3455412894321865</v>
      </c>
      <c r="L327" s="19" t="n">
        <v>-0.36581605445808385</v>
      </c>
    </row>
    <row r="328">
      <c r="B328" s="16" t="s">
        <v>184</v>
      </c>
      <c r="C328" s="22" t="n">
        <v>0.02861616866237056</v>
      </c>
      <c r="D328" s="22" t="n">
        <v>1.1585605930383758</v>
      </c>
      <c r="E328" s="22" t="n">
        <v>1.4362745026375996</v>
      </c>
      <c r="F328" s="22" t="n">
        <v>-0.009673840124738708</v>
      </c>
      <c r="G328" s="22" t="n">
        <v>0.28280421967455455</v>
      </c>
      <c r="H328" s="22" t="n">
        <v>0.6670140818469964</v>
      </c>
      <c r="I328" s="22" t="n">
        <v>1.485290519503131</v>
      </c>
      <c r="J328" s="22" t="n">
        <v>-0.24958933806484174</v>
      </c>
      <c r="K328" s="22" t="n">
        <v>0.933942983804932</v>
      </c>
      <c r="L328" s="22" t="n">
        <v>-0.0027358028077331263</v>
      </c>
    </row>
    <row r="329">
      <c r="B329" s="16" t="s">
        <v>185</v>
      </c>
      <c r="C329" s="19" t="n">
        <v>1.4964254406462951</v>
      </c>
      <c r="D329" s="19" t="n">
        <v>0.09963387744167872</v>
      </c>
      <c r="E329" s="19" t="n">
        <v>-4.2980449315897277E-16</v>
      </c>
      <c r="F329" s="19" t="n">
        <v>-0.3084507124853699</v>
      </c>
      <c r="G329" s="19" t="n">
        <v>0.28280421967455455</v>
      </c>
      <c r="H329" s="19" t="n">
        <v>0.7315371534897881</v>
      </c>
      <c r="I329" s="19" t="n">
        <v>-0.25671931365219175</v>
      </c>
      <c r="J329" s="19" t="n">
        <v>-0.6505201483167012</v>
      </c>
      <c r="K329" s="19" t="n">
        <v>1.3617823275228795E-16</v>
      </c>
      <c r="L329" s="19" t="n">
        <v>-0.08723116305248543</v>
      </c>
    </row>
    <row r="330">
      <c r="B330" s="16" t="s">
        <v>186</v>
      </c>
      <c r="C330" s="22" t="n">
        <v>-0.45520154688466125</v>
      </c>
      <c r="D330" s="22" t="n">
        <v>0.10085332597807195</v>
      </c>
      <c r="E330" s="22" t="n">
        <v>-4.2980449315897277E-16</v>
      </c>
      <c r="F330" s="22" t="n">
        <v>-0.4046518668888857</v>
      </c>
      <c r="G330" s="22" t="n">
        <v>-0.10945995205659009</v>
      </c>
      <c r="H330" s="22" t="n">
        <v>-0.2562815210850494</v>
      </c>
      <c r="I330" s="22" t="n">
        <v>-1.423614168862425</v>
      </c>
      <c r="J330" s="22" t="n">
        <v>0.08747539183578219</v>
      </c>
      <c r="K330" s="22" t="n">
        <v>0.3845160573028147</v>
      </c>
      <c r="L330" s="22" t="n">
        <v>0.044293173949267114</v>
      </c>
    </row>
    <row r="331">
      <c r="B331" s="16" t="s">
        <v>187</v>
      </c>
      <c r="C331" s="19" t="n">
        <v>0.013692919769069167</v>
      </c>
      <c r="D331" s="19" t="n">
        <v>1.1585605930383758</v>
      </c>
      <c r="E331" s="19" t="n">
        <v>-4.2980449315897277E-16</v>
      </c>
      <c r="F331" s="19" t="n">
        <v>1.3588899255286215</v>
      </c>
      <c r="G331" s="19" t="n">
        <v>-0.4463275519083444</v>
      </c>
      <c r="H331" s="19" t="n">
        <v>-0.3454866461486782</v>
      </c>
      <c r="I331" s="19" t="n">
        <v>-0.25671931365219175</v>
      </c>
      <c r="J331" s="19" t="n">
        <v>1.4651866538949871</v>
      </c>
      <c r="K331" s="19" t="n">
        <v>1.2135252680987647</v>
      </c>
      <c r="L331" s="19" t="n">
        <v>-0.6065100137741022</v>
      </c>
    </row>
    <row r="332">
      <c r="B332" s="16" t="s">
        <v>188</v>
      </c>
      <c r="C332" s="22" t="n">
        <v>0.32603826492084953</v>
      </c>
      <c r="D332" s="22" t="n">
        <v>-0.2582059949293328</v>
      </c>
      <c r="E332" s="22" t="n">
        <v>-4.2980449315897277E-16</v>
      </c>
      <c r="F332" s="22" t="n">
        <v>0.45238171027317053</v>
      </c>
      <c r="G332" s="22" t="n">
        <v>-0.3916106224242374</v>
      </c>
      <c r="H332" s="22" t="n">
        <v>1.0266217136132858</v>
      </c>
      <c r="I332" s="22" t="n">
        <v>-0.8318342915972807</v>
      </c>
      <c r="J332" s="22" t="n">
        <v>0.20686784766321312</v>
      </c>
      <c r="K332" s="22" t="n">
        <v>0.3747784152172666</v>
      </c>
      <c r="L332" s="22" t="n">
        <v>-0.17715748313341736</v>
      </c>
    </row>
    <row r="333">
      <c r="B333" s="16" t="s">
        <v>189</v>
      </c>
      <c r="C333" s="19" t="n">
        <v>-0.2649445078013134</v>
      </c>
      <c r="D333" s="19" t="n">
        <v>0.8421752355769918</v>
      </c>
      <c r="E333" s="19" t="n">
        <v>-4.2980449315897277E-16</v>
      </c>
      <c r="F333" s="19" t="n">
        <v>0.45238171027317053</v>
      </c>
      <c r="G333" s="19" t="n">
        <v>-0.41930890836393264</v>
      </c>
      <c r="H333" s="19" t="n">
        <v>0.962098641970494</v>
      </c>
      <c r="I333" s="19" t="n">
        <v>0.31839566429289734</v>
      </c>
      <c r="J333" s="19" t="n">
        <v>0.20686784766321312</v>
      </c>
      <c r="K333" s="19" t="n">
        <v>0.07290360667188867</v>
      </c>
      <c r="L333" s="19" t="n">
        <v>-0.18968768109845205</v>
      </c>
    </row>
    <row r="334">
      <c r="B334" s="16" t="s">
        <v>190</v>
      </c>
      <c r="C334" s="22" t="n">
        <v>-1.211803837275165</v>
      </c>
      <c r="D334" s="22" t="n">
        <v>0.18704107929737723</v>
      </c>
      <c r="E334" s="22" t="n">
        <v>-4.2980449315897277E-16</v>
      </c>
      <c r="F334" s="22" t="n">
        <v>-2.3870575444777518</v>
      </c>
      <c r="G334" s="22" t="n">
        <v>-0.36391233648454213</v>
      </c>
      <c r="H334" s="22" t="n">
        <v>-0.2809635745058864</v>
      </c>
      <c r="I334" s="22" t="n">
        <v>-2.032058945447625</v>
      </c>
      <c r="J334" s="22" t="n">
        <v>-0.7056716397760937</v>
      </c>
      <c r="K334" s="22" t="n">
        <v>-1.8679043810885485</v>
      </c>
      <c r="L334" s="22" t="n">
        <v>0.8686796883339527</v>
      </c>
    </row>
    <row r="335">
      <c r="B335" s="16" t="s">
        <v>191</v>
      </c>
      <c r="C335" s="19" t="n">
        <v>0.03054687855976808</v>
      </c>
      <c r="D335" s="19" t="n">
        <v>-1.5469506925589798</v>
      </c>
      <c r="E335" s="19" t="n">
        <v>1.4362745026375996</v>
      </c>
      <c r="F335" s="19" t="n">
        <v>-1.5496745817873507</v>
      </c>
      <c r="G335" s="19" t="n">
        <v>-1.0937237504627246</v>
      </c>
      <c r="H335" s="19" t="n">
        <v>-0.6719331942633707</v>
      </c>
      <c r="I335" s="19" t="n">
        <v>-1.9987291468075141</v>
      </c>
      <c r="J335" s="19" t="n">
        <v>-2.309769764800335</v>
      </c>
      <c r="K335" s="19" t="n">
        <v>-0.5531385346704125</v>
      </c>
      <c r="L335" s="19" t="n">
        <v>1.694915895589216</v>
      </c>
    </row>
    <row r="336">
      <c r="B336" s="16" t="s">
        <v>192</v>
      </c>
      <c r="C336" s="22" t="n">
        <v>0.36746313242633244</v>
      </c>
      <c r="D336" s="22" t="n">
        <v>-0.590060197580124</v>
      </c>
      <c r="E336" s="22" t="n">
        <v>-0.9381814291561663</v>
      </c>
      <c r="F336" s="22" t="n">
        <v>-1.214958927740821</v>
      </c>
      <c r="G336" s="22" t="n">
        <v>-2.6093088376172302E-5</v>
      </c>
      <c r="H336" s="22" t="n">
        <v>0.3405675337323038</v>
      </c>
      <c r="I336" s="22" t="n">
        <v>-0.848499190917336</v>
      </c>
      <c r="J336" s="22" t="n">
        <v>-0.22636370796290467</v>
      </c>
      <c r="K336" s="22" t="n">
        <v>-0.9990814323837178</v>
      </c>
      <c r="L336" s="22" t="n">
        <v>3.170203067496079E-5</v>
      </c>
    </row>
    <row r="337">
      <c r="B337" s="16" t="s">
        <v>193</v>
      </c>
      <c r="C337" s="19" t="n">
        <v>1.2028647641826113</v>
      </c>
      <c r="D337" s="19" t="n">
        <v>-0.2232664540780157</v>
      </c>
      <c r="E337" s="19" t="n">
        <v>-2.0157122509128365</v>
      </c>
      <c r="F337" s="19" t="n">
        <v>0.598057502770081</v>
      </c>
      <c r="G337" s="19" t="n">
        <v>-0.6474222916427563</v>
      </c>
      <c r="H337" s="19" t="n">
        <v>-0.12056711305482352</v>
      </c>
      <c r="I337" s="19" t="n">
        <v>0.9101755415580419</v>
      </c>
      <c r="J337" s="19" t="n">
        <v>-1.4316938384971305</v>
      </c>
      <c r="K337" s="19" t="n">
        <v>0.6688696521908577</v>
      </c>
      <c r="L337" s="19" t="n">
        <v>-0.38719575897755004</v>
      </c>
    </row>
    <row r="338">
      <c r="B338" s="16" t="s">
        <v>194</v>
      </c>
      <c r="C338" s="22" t="n">
        <v>-1.1321233472415924</v>
      </c>
      <c r="D338" s="22" t="n">
        <v>1.1585605930383758</v>
      </c>
      <c r="E338" s="22" t="n">
        <v>-4.2980449315897277E-16</v>
      </c>
      <c r="F338" s="22" t="n">
        <v>-0.7962674463956204</v>
      </c>
      <c r="G338" s="22" t="n">
        <v>-0.7291578646712751</v>
      </c>
      <c r="H338" s="22" t="n">
        <v>-1.4852344217695341</v>
      </c>
      <c r="I338" s="22" t="n">
        <v>-2.032058945447625</v>
      </c>
      <c r="J338" s="22" t="n">
        <v>-0.20567577763961492</v>
      </c>
      <c r="K338" s="22" t="n">
        <v>-0.19694103553639608</v>
      </c>
      <c r="L338" s="22" t="n">
        <v>0.5806046709210797</v>
      </c>
    </row>
    <row r="339">
      <c r="B339" s="16" t="s">
        <v>195</v>
      </c>
      <c r="C339" s="19" t="n">
        <v>-0.2817984665920123</v>
      </c>
      <c r="D339" s="19" t="n">
        <v>-0.590060197580124</v>
      </c>
      <c r="E339" s="19" t="n">
        <v>-4.2980449315897277E-16</v>
      </c>
      <c r="F339" s="19" t="n">
        <v>-1.4805493292223006</v>
      </c>
      <c r="G339" s="19" t="n">
        <v>-1.4035727067700672</v>
      </c>
      <c r="H339" s="19" t="n">
        <v>-0.3454866461486782</v>
      </c>
      <c r="I339" s="19" t="n">
        <v>-2.032058945447625</v>
      </c>
      <c r="J339" s="19" t="n">
        <v>-1.8649253941232484</v>
      </c>
      <c r="K339" s="19" t="n">
        <v>-0.7742591082405138</v>
      </c>
      <c r="L339" s="19" t="n">
        <v>2.0780586295231522</v>
      </c>
    </row>
    <row r="340">
      <c r="B340" s="16" t="s">
        <v>196</v>
      </c>
      <c r="C340" s="22" t="n">
        <v>-2.058091663932922</v>
      </c>
      <c r="D340" s="22" t="n">
        <v>-0.17285806803729165</v>
      </c>
      <c r="E340" s="22" t="n">
        <v>0.3038951088108231</v>
      </c>
      <c r="F340" s="22" t="n">
        <v>-2.241381751980841</v>
      </c>
      <c r="G340" s="22" t="n">
        <v>0.25510593373485935</v>
      </c>
      <c r="H340" s="22" t="n">
        <v>-1.6530719342678508</v>
      </c>
      <c r="I340" s="22" t="n">
        <v>-2.5905090240726585</v>
      </c>
      <c r="J340" s="22" t="n">
        <v>-3.1555449457292806</v>
      </c>
      <c r="K340" s="22" t="n">
        <v>-0.516337057739109</v>
      </c>
      <c r="L340" s="22" t="n">
        <v>-0.5717897846953476</v>
      </c>
    </row>
    <row r="341">
      <c r="B341" s="16" t="s">
        <v>197</v>
      </c>
      <c r="C341" s="19" t="n">
        <v>-0.5507882343409123</v>
      </c>
      <c r="D341" s="19" t="n">
        <v>-0.17285806803729165</v>
      </c>
      <c r="E341" s="19" t="n">
        <v>0.3038951088108231</v>
      </c>
      <c r="F341" s="19" t="n">
        <v>-0.7962674463956204</v>
      </c>
      <c r="G341" s="19" t="n">
        <v>-0.027044736632787947</v>
      </c>
      <c r="H341" s="19" t="n">
        <v>-0.05040208602518054</v>
      </c>
      <c r="I341" s="19" t="n">
        <v>-0.8651640902373916</v>
      </c>
      <c r="J341" s="19" t="n">
        <v>0.20686784766321312</v>
      </c>
      <c r="K341" s="19" t="n">
        <v>-0.24649241553082427</v>
      </c>
      <c r="L341" s="19" t="n">
        <v>0.02153484337703215</v>
      </c>
    </row>
    <row r="342">
      <c r="B342" s="16" t="s">
        <v>198</v>
      </c>
      <c r="C342" s="22" t="n">
        <v>-0.5488575244435148</v>
      </c>
      <c r="D342" s="22" t="n">
        <v>0.151261712018796</v>
      </c>
      <c r="E342" s="22" t="n">
        <v>-0.23487030206751194</v>
      </c>
      <c r="F342" s="22" t="n">
        <v>-0.37757596505041996</v>
      </c>
      <c r="G342" s="22" t="n">
        <v>-1.4035727067700672</v>
      </c>
      <c r="H342" s="22" t="n">
        <v>-1.6844339222590454</v>
      </c>
      <c r="I342" s="22" t="n">
        <v>-0.8651640902373916</v>
      </c>
      <c r="J342" s="22" t="n">
        <v>-0.23797652301387318</v>
      </c>
      <c r="K342" s="22" t="n">
        <v>-0.4988158440817741</v>
      </c>
      <c r="L342" s="22" t="n">
        <v>0.5299553192771383</v>
      </c>
    </row>
    <row r="343">
      <c r="B343" s="16" t="s">
        <v>199</v>
      </c>
      <c r="C343" s="19" t="n">
        <v>-2.014736086530042</v>
      </c>
      <c r="D343" s="19" t="n">
        <v>-0.9491195184875286</v>
      </c>
      <c r="E343" s="19" t="n">
        <v>-4.2980449315897277E-16</v>
      </c>
      <c r="F343" s="19" t="n">
        <v>-1.8992408105675012</v>
      </c>
      <c r="G343" s="19" t="n">
        <v>-1.7411199490171048</v>
      </c>
      <c r="H343" s="19" t="n">
        <v>-1.6844339222590454</v>
      </c>
      <c r="I343" s="19" t="n">
        <v>-0.848499190917336</v>
      </c>
      <c r="J343" s="19" t="n">
        <v>-1.4962953292456471</v>
      </c>
      <c r="K343" s="19" t="n">
        <v>-0.7370203617472202</v>
      </c>
      <c r="L343" s="19" t="n">
        <v>3.3068060632664933</v>
      </c>
    </row>
    <row r="344">
      <c r="B344" s="16" t="s">
        <v>200</v>
      </c>
      <c r="C344" s="22" t="n">
        <v>-0.014739408740509885</v>
      </c>
      <c r="D344" s="22" t="n">
        <v>0.5180554555209043</v>
      </c>
      <c r="E344" s="22" t="n">
        <v>-4.2980449315897277E-16</v>
      </c>
      <c r="F344" s="22" t="n">
        <v>0.5215069628382205</v>
      </c>
      <c r="G344" s="22" t="n">
        <v>0.5926531759818972</v>
      </c>
      <c r="H344" s="22" t="n">
        <v>-0.3454866461486782</v>
      </c>
      <c r="I344" s="22" t="n">
        <v>-1.423614168862425</v>
      </c>
      <c r="J344" s="22" t="n">
        <v>-1.0514509585685607</v>
      </c>
      <c r="K344" s="22" t="n">
        <v>0.060348724505891294</v>
      </c>
      <c r="L344" s="22" t="n">
        <v>0.3090727578227447</v>
      </c>
    </row>
    <row r="345">
      <c r="B345" s="16" t="s">
        <v>201</v>
      </c>
      <c r="C345" s="19" t="n">
        <v>-0.3102307951015914</v>
      </c>
      <c r="D345" s="19" t="n">
        <v>0.20167009805952008</v>
      </c>
      <c r="E345" s="19" t="n">
        <v>-0.2897188741376183</v>
      </c>
      <c r="F345" s="19" t="n">
        <v>0.10281548149302</v>
      </c>
      <c r="G345" s="19" t="n">
        <v>0.49551727893238984</v>
      </c>
      <c r="H345" s="19" t="n">
        <v>-0.3454866461486782</v>
      </c>
      <c r="I345" s="19" t="n">
        <v>-1.423614168862425</v>
      </c>
      <c r="J345" s="19" t="n">
        <v>-1.4962953292456471</v>
      </c>
      <c r="K345" s="19" t="n">
        <v>0.060348724505891294</v>
      </c>
      <c r="L345" s="19" t="n">
        <v>0.05094684762154477</v>
      </c>
    </row>
    <row r="346">
      <c r="B346" s="16" t="s">
        <v>202</v>
      </c>
      <c r="C346" s="22" t="n">
        <v>0.5930973227723519</v>
      </c>
      <c r="D346" s="22" t="n">
        <v>-1.9214788586557916</v>
      </c>
      <c r="E346" s="22" t="n">
        <v>-4.2980449315897277E-16</v>
      </c>
      <c r="F346" s="22" t="n">
        <v>1.3588899255286215</v>
      </c>
      <c r="G346" s="22" t="n">
        <v>0.28280421967455455</v>
      </c>
      <c r="H346" s="22" t="n">
        <v>0.3405675337323038</v>
      </c>
      <c r="I346" s="22" t="n">
        <v>0.8935106422379865</v>
      </c>
      <c r="J346" s="22" t="n">
        <v>0.20686784766321312</v>
      </c>
      <c r="K346" s="22" t="n">
        <v>0.632068175259554</v>
      </c>
      <c r="L346" s="22" t="n">
        <v>0.3842998050127355</v>
      </c>
    </row>
    <row r="347">
      <c r="B347" s="16" t="s">
        <v>203</v>
      </c>
      <c r="C347" s="19" t="n">
        <v>1.2274356728973952</v>
      </c>
      <c r="D347" s="19" t="n">
        <v>0.4753814920748836</v>
      </c>
      <c r="E347" s="19" t="n">
        <v>-4.2980449315897277E-16</v>
      </c>
      <c r="F347" s="19" t="n">
        <v>0.11024076885983053</v>
      </c>
      <c r="G347" s="19" t="n">
        <v>0.9302004182289348</v>
      </c>
      <c r="H347" s="19" t="n">
        <v>0.6670140818469964</v>
      </c>
      <c r="I347" s="19" t="n">
        <v>0.31839566429289734</v>
      </c>
      <c r="J347" s="19" t="n">
        <v>0.6077986579150726</v>
      </c>
      <c r="K347" s="19" t="n">
        <v>0.6368394858537645</v>
      </c>
      <c r="L347" s="19" t="n">
        <v>0.10254600929929372</v>
      </c>
    </row>
    <row r="348">
      <c r="B348" s="16" t="s">
        <v>204</v>
      </c>
      <c r="C348" s="22" t="n">
        <v>-1.40689935501718</v>
      </c>
      <c r="D348" s="22" t="n">
        <v>0.15899613461349948</v>
      </c>
      <c r="E348" s="22" t="n">
        <v>-0.8284842850159534</v>
      </c>
      <c r="F348" s="22" t="n">
        <v>-0.9419432388925308</v>
      </c>
      <c r="G348" s="22" t="n">
        <v>-0.027044736632787947</v>
      </c>
      <c r="H348" s="22" t="n">
        <v>-0.3454866461486782</v>
      </c>
      <c r="I348" s="22" t="n">
        <v>-1.423614168862425</v>
      </c>
      <c r="J348" s="22" t="n">
        <v>0.6517122183402995</v>
      </c>
      <c r="K348" s="22" t="n">
        <v>0.6097756510080088</v>
      </c>
      <c r="L348" s="22" t="n">
        <v>0.025474606818883763</v>
      </c>
    </row>
    <row r="349">
      <c r="B349" s="16" t="s">
        <v>205</v>
      </c>
      <c r="C349" s="19" t="n">
        <v>-0.029662657633811207</v>
      </c>
      <c r="D349" s="19" t="n">
        <v>0.151261712018796</v>
      </c>
      <c r="E349" s="19" t="n">
        <v>-0.773635712945847</v>
      </c>
      <c r="F349" s="19" t="n">
        <v>-1.1458336751757712</v>
      </c>
      <c r="G349" s="19" t="n">
        <v>0.20589660283454597</v>
      </c>
      <c r="H349" s="19" t="n">
        <v>-1.09426480201205</v>
      </c>
      <c r="I349" s="19" t="n">
        <v>-0.8318342915972807</v>
      </c>
      <c r="J349" s="19" t="n">
        <v>-0.6828208936909596</v>
      </c>
      <c r="K349" s="19" t="n">
        <v>0.6591320101053098</v>
      </c>
      <c r="L349" s="19" t="n">
        <v>-0.23592326113211398</v>
      </c>
    </row>
    <row r="350">
      <c r="B350" s="16" t="s">
        <v>206</v>
      </c>
      <c r="C350" s="22" t="n">
        <v>0.32603826492084953</v>
      </c>
      <c r="D350" s="22" t="n">
        <v>0.46764706948018014</v>
      </c>
      <c r="E350" s="22" t="n">
        <v>-4.2980449315897277E-16</v>
      </c>
      <c r="F350" s="22" t="n">
        <v>-0.37757596505041996</v>
      </c>
      <c r="G350" s="22" t="n">
        <v>1.2947663040203845</v>
      </c>
      <c r="H350" s="22" t="n">
        <v>0.7315371534897881</v>
      </c>
      <c r="I350" s="22" t="n">
        <v>0.31839566429289734</v>
      </c>
      <c r="J350" s="22" t="n">
        <v>0.5319360811302591</v>
      </c>
      <c r="K350" s="22" t="n">
        <v>0.08741255935164695</v>
      </c>
      <c r="L350" s="22" t="n">
        <v>-0.4888726367552622</v>
      </c>
    </row>
    <row r="351">
      <c r="B351" s="16" t="s">
        <v>207</v>
      </c>
      <c r="C351" s="19" t="n">
        <v>-0.2572275578772283</v>
      </c>
      <c r="D351" s="19" t="n">
        <v>-0.8637715915954874</v>
      </c>
      <c r="E351" s="19" t="n">
        <v>-0.23487030206751194</v>
      </c>
      <c r="F351" s="19" t="n">
        <v>0.11024076885983053</v>
      </c>
      <c r="G351" s="19" t="n">
        <v>-0.7291578646712751</v>
      </c>
      <c r="H351" s="19" t="n">
        <v>-0.6719331942633707</v>
      </c>
      <c r="I351" s="19" t="n">
        <v>0.12346486647977835</v>
      </c>
      <c r="J351" s="19" t="n">
        <v>0.20686784766321312</v>
      </c>
      <c r="K351" s="19" t="n">
        <v>-0.4988158440817741</v>
      </c>
      <c r="L351" s="19" t="n">
        <v>-0.08038292362155364</v>
      </c>
    </row>
    <row r="352">
      <c r="B352" s="16" t="s">
        <v>208</v>
      </c>
      <c r="C352" s="22" t="n">
        <v>-1.745746318781142</v>
      </c>
      <c r="D352" s="22" t="n">
        <v>-0.8930359848157584</v>
      </c>
      <c r="E352" s="22" t="n">
        <v>-0.3954767377723952</v>
      </c>
      <c r="F352" s="22" t="n">
        <v>-1.1384083878089606</v>
      </c>
      <c r="G352" s="22" t="n">
        <v>-1.7411199490171048</v>
      </c>
      <c r="H352" s="22" t="n">
        <v>-1.6844339222590454</v>
      </c>
      <c r="I352" s="22" t="n">
        <v>-1.4402790681824806</v>
      </c>
      <c r="J352" s="22" t="n">
        <v>-2.309769764800335</v>
      </c>
      <c r="K352" s="22" t="n">
        <v>-0.22419989127927897</v>
      </c>
      <c r="L352" s="22" t="n">
        <v>1.9821055541425823</v>
      </c>
    </row>
    <row r="353">
      <c r="B353" s="16" t="s">
        <v>209</v>
      </c>
      <c r="C353" s="19" t="n">
        <v>-1.40689935501718</v>
      </c>
      <c r="D353" s="19" t="n">
        <v>0.151261712018796</v>
      </c>
      <c r="E353" s="19" t="n">
        <v>-4.2980449315897277E-16</v>
      </c>
      <c r="F353" s="19" t="n">
        <v>-1.4114240766572508</v>
      </c>
      <c r="G353" s="19" t="n">
        <v>-0.7291578646712751</v>
      </c>
      <c r="H353" s="19" t="n">
        <v>-0.6719331942633707</v>
      </c>
      <c r="I353" s="19" t="n">
        <v>-0.848499190917336</v>
      </c>
      <c r="J353" s="19" t="n">
        <v>-0.23797652301387318</v>
      </c>
      <c r="K353" s="19" t="n">
        <v>0.641805817345102</v>
      </c>
      <c r="L353" s="19" t="n">
        <v>1.0291509658810272</v>
      </c>
    </row>
    <row r="354">
      <c r="B354" s="16" t="s">
        <v>210</v>
      </c>
      <c r="C354" s="22" t="n">
        <v>-0.8443489108045961</v>
      </c>
      <c r="D354" s="22" t="n">
        <v>2.844414204250397E-16</v>
      </c>
      <c r="E354" s="22" t="n">
        <v>-4.2980449315897277E-16</v>
      </c>
      <c r="F354" s="22" t="n">
        <v>-0.9236073427470002</v>
      </c>
      <c r="G354" s="22" t="n">
        <v>0.28280421967455455</v>
      </c>
      <c r="H354" s="22" t="n">
        <v>-0.2809635745058864</v>
      </c>
      <c r="I354" s="22" t="n">
        <v>-0.8651640902373916</v>
      </c>
      <c r="J354" s="22" t="n">
        <v>0.20686784766321312</v>
      </c>
      <c r="K354" s="22" t="n">
        <v>1.3617823275228795E-16</v>
      </c>
      <c r="L354" s="22" t="n">
        <v>-0.2612000538512543</v>
      </c>
    </row>
    <row r="355">
      <c r="B355" s="16" t="s">
        <v>211</v>
      </c>
      <c r="C355" s="19" t="n">
        <v>0.32603826492084953</v>
      </c>
      <c r="D355" s="19" t="n">
        <v>0.151261712018796</v>
      </c>
      <c r="E355" s="19" t="n">
        <v>-4.2980449315897277E-16</v>
      </c>
      <c r="F355" s="19" t="n">
        <v>0.598057502770081</v>
      </c>
      <c r="G355" s="19" t="n">
        <v>-0.41930890836393264</v>
      </c>
      <c r="H355" s="19" t="n">
        <v>0.3405675337323038</v>
      </c>
      <c r="I355" s="19" t="n">
        <v>0.31839566429289734</v>
      </c>
      <c r="J355" s="19" t="n">
        <v>-0.23797652301387318</v>
      </c>
      <c r="K355" s="19" t="n">
        <v>0.3572572015599317</v>
      </c>
      <c r="L355" s="19" t="n">
        <v>-0.25077083862538235</v>
      </c>
    </row>
    <row r="356">
      <c r="B356" s="16" t="s">
        <v>212</v>
      </c>
      <c r="C356" s="22" t="n">
        <v>-2.014736086530042</v>
      </c>
      <c r="D356" s="22" t="n">
        <v>0.7917668495362676</v>
      </c>
      <c r="E356" s="22" t="n">
        <v>1.4362745026375996</v>
      </c>
      <c r="F356" s="22" t="n">
        <v>-0.5814664013336601</v>
      </c>
      <c r="G356" s="22" t="n">
        <v>-0.7291578646712751</v>
      </c>
      <c r="H356" s="22" t="n">
        <v>-0.6719331942633707</v>
      </c>
      <c r="I356" s="22" t="n">
        <v>-0.848499190917336</v>
      </c>
      <c r="J356" s="22" t="n">
        <v>-1.0514509585685607</v>
      </c>
      <c r="K356" s="22" t="n">
        <v>0.6640983415966473</v>
      </c>
      <c r="L356" s="22" t="n">
        <v>0.4239807995745424</v>
      </c>
    </row>
    <row r="357">
      <c r="B357" s="16" t="s">
        <v>213</v>
      </c>
      <c r="C357" s="19" t="n">
        <v>-1.40689935501718</v>
      </c>
      <c r="D357" s="19" t="n">
        <v>0.8421752355769918</v>
      </c>
      <c r="E357" s="19" t="n">
        <v>1.4362745026375996</v>
      </c>
      <c r="F357" s="19" t="n">
        <v>-2.3870575444777518</v>
      </c>
      <c r="G357" s="19" t="n">
        <v>-0.7291578646712751</v>
      </c>
      <c r="H357" s="19" t="n">
        <v>-0.6719331942633707</v>
      </c>
      <c r="I357" s="19" t="n">
        <v>-1.423614168862425</v>
      </c>
      <c r="J357" s="19" t="n">
        <v>-1.0514509585685607</v>
      </c>
      <c r="K357" s="19" t="n">
        <v>0.632068175259554</v>
      </c>
      <c r="L357" s="19" t="n">
        <v>1.7405417819788551</v>
      </c>
    </row>
    <row r="358">
      <c r="B358" s="16" t="s">
        <v>214</v>
      </c>
      <c r="C358" s="22" t="n">
        <v>-0.8443489108045961</v>
      </c>
      <c r="D358" s="22" t="n">
        <v>0.7917668495362676</v>
      </c>
      <c r="E358" s="22" t="n">
        <v>1.4362745026375996</v>
      </c>
      <c r="F358" s="22" t="n">
        <v>-1.1384083878089606</v>
      </c>
      <c r="G358" s="22" t="n">
        <v>0.28280421967455455</v>
      </c>
      <c r="H358" s="22" t="n">
        <v>-0.2809635745058864</v>
      </c>
      <c r="I358" s="22" t="n">
        <v>0.31839566429289734</v>
      </c>
      <c r="J358" s="22" t="n">
        <v>-1.0514509585685607</v>
      </c>
      <c r="K358" s="22" t="n">
        <v>0.6591320101053098</v>
      </c>
      <c r="L358" s="22" t="n">
        <v>-0.32194669578528085</v>
      </c>
    </row>
    <row r="359">
      <c r="B359" s="16" t="s">
        <v>215</v>
      </c>
      <c r="C359" s="19" t="n">
        <v>-0.8443489108045961</v>
      </c>
      <c r="D359" s="19" t="n">
        <v>-0.856037169000784</v>
      </c>
      <c r="E359" s="19" t="n">
        <v>-4.2980449315897277E-16</v>
      </c>
      <c r="F359" s="19" t="n">
        <v>-1.9683660631325512</v>
      </c>
      <c r="G359" s="19" t="n">
        <v>-1.7411199490171048</v>
      </c>
      <c r="H359" s="19" t="n">
        <v>-0.4156516731783212</v>
      </c>
      <c r="I359" s="19" t="n">
        <v>-0.848499190917336</v>
      </c>
      <c r="J359" s="19" t="n">
        <v>-2.309769764800335</v>
      </c>
      <c r="K359" s="19" t="n">
        <v>0.94368062589048</v>
      </c>
      <c r="L359" s="19" t="n">
        <v>3.4271614194883475</v>
      </c>
    </row>
    <row r="360">
      <c r="B360" s="16" t="s">
        <v>216</v>
      </c>
      <c r="C360" s="22" t="n">
        <v>-1.7023907413782615</v>
      </c>
      <c r="D360" s="22" t="n">
        <v>-0.856037169000784</v>
      </c>
      <c r="E360" s="22" t="n">
        <v>-4.2980449315897277E-16</v>
      </c>
      <c r="F360" s="22" t="n">
        <v>-2.3870575444777518</v>
      </c>
      <c r="G360" s="22" t="n">
        <v>-0.7291578646712751</v>
      </c>
      <c r="H360" s="22" t="n">
        <v>-0.6719331942633707</v>
      </c>
      <c r="I360" s="22" t="n">
        <v>-0.848499190917336</v>
      </c>
      <c r="J360" s="22" t="n">
        <v>-0.7492334711866488</v>
      </c>
      <c r="K360" s="22" t="n">
        <v>0.94368062589048</v>
      </c>
      <c r="L360" s="22" t="n">
        <v>1.7405417819788551</v>
      </c>
    </row>
    <row r="361">
      <c r="B361" s="16" t="s">
        <v>217</v>
      </c>
      <c r="C361" s="19" t="n">
        <v>0.8885887091334335</v>
      </c>
      <c r="D361" s="19" t="n">
        <v>-0.2659404175240363</v>
      </c>
      <c r="E361" s="19" t="n">
        <v>-4.2980449315897277E-16</v>
      </c>
      <c r="F361" s="19" t="n">
        <v>0.11024076885983053</v>
      </c>
      <c r="G361" s="19" t="n">
        <v>0.647370105466004</v>
      </c>
      <c r="H361" s="19" t="n">
        <v>0.6356520938558015</v>
      </c>
      <c r="I361" s="19" t="n">
        <v>-0.8318342915972807</v>
      </c>
      <c r="J361" s="19" t="n">
        <v>1.0642558436431275</v>
      </c>
      <c r="K361" s="19" t="n">
        <v>0.94368062589048</v>
      </c>
      <c r="L361" s="19" t="n">
        <v>0.07136657816344187</v>
      </c>
    </row>
    <row r="362">
      <c r="B362" s="16" t="s">
        <v>218</v>
      </c>
      <c r="C362" s="22" t="n">
        <v>0.621529651281931</v>
      </c>
      <c r="D362" s="22" t="n">
        <v>0.7917668495362676</v>
      </c>
      <c r="E362" s="22" t="n">
        <v>-4.2980449315897277E-16</v>
      </c>
      <c r="F362" s="22" t="n">
        <v>-0.37757596505041996</v>
      </c>
      <c r="G362" s="22" t="n">
        <v>0.28280421967455455</v>
      </c>
      <c r="H362" s="22" t="n">
        <v>0.6670140818469964</v>
      </c>
      <c r="I362" s="22" t="n">
        <v>-0.25671931365219175</v>
      </c>
      <c r="J362" s="22" t="n">
        <v>-0.6828208936909596</v>
      </c>
      <c r="K362" s="22" t="n">
        <v>0.09326473484204371</v>
      </c>
      <c r="L362" s="22" t="n">
        <v>-0.10678007616395092</v>
      </c>
    </row>
    <row r="363">
      <c r="B363" s="16" t="s">
        <v>219</v>
      </c>
      <c r="C363" s="19" t="n">
        <v>0.6138127013578458</v>
      </c>
      <c r="D363" s="19" t="n">
        <v>0.8421752355769918</v>
      </c>
      <c r="E363" s="19" t="n">
        <v>0.8975090917592645</v>
      </c>
      <c r="F363" s="19" t="n">
        <v>1.0167489841152815</v>
      </c>
      <c r="G363" s="19" t="n">
        <v>1.2947663040203845</v>
      </c>
      <c r="H363" s="19" t="n">
        <v>0.4364525933662905</v>
      </c>
      <c r="I363" s="19" t="n">
        <v>-0.25671931365219175</v>
      </c>
      <c r="J363" s="19" t="n">
        <v>0.20686784766321312</v>
      </c>
      <c r="K363" s="19" t="n">
        <v>0.10473875211185468</v>
      </c>
      <c r="L363" s="19" t="n">
        <v>1.316452324279424</v>
      </c>
    </row>
    <row r="364">
      <c r="B364" s="16" t="s">
        <v>220</v>
      </c>
      <c r="C364" s="22" t="n">
        <v>0.9150903277456149</v>
      </c>
      <c r="D364" s="22" t="n">
        <v>0.8421752355769918</v>
      </c>
      <c r="E364" s="22" t="n">
        <v>1.4362745026375996</v>
      </c>
      <c r="F364" s="22" t="n">
        <v>0.18679130879169087</v>
      </c>
      <c r="G364" s="22" t="n">
        <v>1.2947663040203845</v>
      </c>
      <c r="H364" s="22" t="n">
        <v>0.962098641970494</v>
      </c>
      <c r="I364" s="22" t="n">
        <v>-0.273384212972247</v>
      </c>
      <c r="J364" s="22" t="n">
        <v>0.6517122183402995</v>
      </c>
      <c r="K364" s="22" t="n">
        <v>0.94368062589048</v>
      </c>
      <c r="L364" s="22" t="n">
        <v>0.241851092507348</v>
      </c>
    </row>
    <row r="365">
      <c r="B365" s="16" t="s">
        <v>221</v>
      </c>
      <c r="C365" s="19" t="n">
        <v>-0.5507882343409123</v>
      </c>
      <c r="D365" s="19" t="n">
        <v>-1.863336050020364</v>
      </c>
      <c r="E365" s="19" t="n">
        <v>-1.3672496958942884</v>
      </c>
      <c r="F365" s="19" t="n">
        <v>-0.8653926989606704</v>
      </c>
      <c r="G365" s="19" t="n">
        <v>0.28280421967455455</v>
      </c>
      <c r="H365" s="19" t="n">
        <v>-0.2809635745058864</v>
      </c>
      <c r="I365" s="19" t="n">
        <v>-0.273384212972247</v>
      </c>
      <c r="J365" s="19" t="n">
        <v>-1.0953645189937875</v>
      </c>
      <c r="K365" s="19" t="n">
        <v>-2.1648128581425885</v>
      </c>
      <c r="L365" s="19" t="n">
        <v>-0.24473670694162913</v>
      </c>
    </row>
    <row r="366">
      <c r="B366" s="16" t="s">
        <v>222</v>
      </c>
      <c r="C366" s="22" t="n">
        <v>-0.23651217929173435</v>
      </c>
      <c r="D366" s="22" t="n">
        <v>-1.5546851151536834</v>
      </c>
      <c r="E366" s="22" t="n">
        <v>-4.2980449315897277E-16</v>
      </c>
      <c r="F366" s="22" t="n">
        <v>0.45238171027317053</v>
      </c>
      <c r="G366" s="22" t="n">
        <v>-0.05474302257248319</v>
      </c>
      <c r="H366" s="22" t="n">
        <v>0.014120985617611284</v>
      </c>
      <c r="I366" s="22" t="n">
        <v>-0.25671931365219175</v>
      </c>
      <c r="J366" s="22" t="n">
        <v>0.20686784766321312</v>
      </c>
      <c r="K366" s="22" t="n">
        <v>-2.1327826918054957</v>
      </c>
      <c r="L366" s="22" t="n">
        <v>-0.024764742176862732</v>
      </c>
    </row>
    <row r="367">
      <c r="B367" s="16" t="s">
        <v>223</v>
      </c>
      <c r="C367" s="19" t="n">
        <v>1.4964254406462951</v>
      </c>
      <c r="D367" s="19" t="n">
        <v>-0.5396518115393998</v>
      </c>
      <c r="E367" s="19" t="n">
        <v>-4.2980449315897277E-16</v>
      </c>
      <c r="F367" s="19" t="n">
        <v>0.528932250205031</v>
      </c>
      <c r="G367" s="19" t="n">
        <v>0.28280421967455455</v>
      </c>
      <c r="H367" s="19" t="n">
        <v>0.962098641970494</v>
      </c>
      <c r="I367" s="19" t="n">
        <v>0.31839566429289734</v>
      </c>
      <c r="J367" s="19" t="n">
        <v>0.20686784766321312</v>
      </c>
      <c r="K367" s="19" t="n">
        <v>1.2135252680987647</v>
      </c>
      <c r="L367" s="19" t="n">
        <v>0.14958427227994006</v>
      </c>
    </row>
    <row r="368">
      <c r="B368" s="16" t="s">
        <v>224</v>
      </c>
      <c r="C368" s="22" t="n">
        <v>-0.5488575244435148</v>
      </c>
      <c r="D368" s="22" t="n">
        <v>0.4753814920748836</v>
      </c>
      <c r="E368" s="22" t="n">
        <v>0.3038951088108231</v>
      </c>
      <c r="F368" s="22" t="n">
        <v>0.11024076885983053</v>
      </c>
      <c r="G368" s="22" t="n">
        <v>0.28280421967455455</v>
      </c>
      <c r="H368" s="22" t="n">
        <v>-0.6719331942633707</v>
      </c>
      <c r="I368" s="22" t="n">
        <v>-0.848499190917336</v>
      </c>
      <c r="J368" s="22" t="n">
        <v>0.16295428723798633</v>
      </c>
      <c r="K368" s="22" t="n">
        <v>0.3622235330512693</v>
      </c>
      <c r="L368" s="22" t="n">
        <v>0.03117655461372731</v>
      </c>
    </row>
    <row r="369">
      <c r="B369" s="16" t="s">
        <v>225</v>
      </c>
      <c r="C369" s="19" t="n">
        <v>-1.4235584502919787</v>
      </c>
      <c r="D369" s="19" t="n">
        <v>0.5180554555209043</v>
      </c>
      <c r="E369" s="19" t="n">
        <v>-1.3672496958942884</v>
      </c>
      <c r="F369" s="19" t="n">
        <v>0.014039614456314742</v>
      </c>
      <c r="G369" s="19" t="n">
        <v>-0.7831951517600984</v>
      </c>
      <c r="H369" s="19" t="n">
        <v>-1.125626790003245</v>
      </c>
      <c r="I369" s="19" t="n">
        <v>-0.273384212972247</v>
      </c>
      <c r="J369" s="19" t="n">
        <v>-1.8210118336980214</v>
      </c>
      <c r="K369" s="19" t="n">
        <v>0.632068175259554</v>
      </c>
      <c r="L369" s="19" t="n">
        <v>-0.010995757974766696</v>
      </c>
    </row>
    <row r="370">
      <c r="B370" s="16" t="s">
        <v>226</v>
      </c>
      <c r="C370" s="22" t="n">
        <v>0.6195989413845335</v>
      </c>
      <c r="D370" s="22" t="n">
        <v>0.46764706948018014</v>
      </c>
      <c r="E370" s="22" t="n">
        <v>0.3038951088108231</v>
      </c>
      <c r="F370" s="22" t="n">
        <v>0.528932250205031</v>
      </c>
      <c r="G370" s="22" t="n">
        <v>0.9849173477130418</v>
      </c>
      <c r="H370" s="22" t="n">
        <v>0.7315371534897881</v>
      </c>
      <c r="I370" s="22" t="n">
        <v>0.9101755415580419</v>
      </c>
      <c r="J370" s="22" t="n">
        <v>0.6517122183402995</v>
      </c>
      <c r="K370" s="22" t="n">
        <v>0.6591320101053098</v>
      </c>
      <c r="L370" s="22" t="n">
        <v>0.5209545489918302</v>
      </c>
    </row>
    <row r="371">
      <c r="B371" s="16" t="s">
        <v>227</v>
      </c>
      <c r="C371" s="19" t="n">
        <v>0.15847983139934732</v>
      </c>
      <c r="D371" s="19" t="n">
        <v>-0.21553203148331218</v>
      </c>
      <c r="E371" s="19" t="n">
        <v>-0.8284842850159534</v>
      </c>
      <c r="F371" s="19" t="n">
        <v>1.3588899255286215</v>
      </c>
      <c r="G371" s="19" t="n">
        <v>-0.7291578646712751</v>
      </c>
      <c r="H371" s="19" t="n">
        <v>1.0579837016044809</v>
      </c>
      <c r="I371" s="19" t="n">
        <v>-0.848499190917336</v>
      </c>
      <c r="J371" s="19" t="n">
        <v>-1.1066024500279532</v>
      </c>
      <c r="K371" s="19" t="n">
        <v>0.08741255935164695</v>
      </c>
      <c r="L371" s="19" t="n">
        <v>-0.9908452764217579</v>
      </c>
    </row>
    <row r="372">
      <c r="B372" s="16" t="s">
        <v>228</v>
      </c>
      <c r="C372" s="22" t="n">
        <v>0.03247758845716556</v>
      </c>
      <c r="D372" s="22" t="n">
        <v>-1.122014140421444</v>
      </c>
      <c r="E372" s="22" t="n">
        <v>-1.4220982679643948</v>
      </c>
      <c r="F372" s="22" t="n">
        <v>0.11024076885983053</v>
      </c>
      <c r="G372" s="22" t="n">
        <v>-1.7958368785012115</v>
      </c>
      <c r="H372" s="22" t="n">
        <v>-0.9670177543868684</v>
      </c>
      <c r="I372" s="22" t="n">
        <v>-0.273384212972247</v>
      </c>
      <c r="J372" s="22" t="n">
        <v>-0.6505201483167012</v>
      </c>
      <c r="K372" s="22" t="n">
        <v>-1.6201572422346815</v>
      </c>
      <c r="L372" s="22" t="n">
        <v>-0.1979744382328117</v>
      </c>
    </row>
    <row r="373">
      <c r="B373" s="16" t="s">
        <v>229</v>
      </c>
      <c r="C373" s="19" t="n">
        <v>-2.353583050294004</v>
      </c>
      <c r="D373" s="19" t="n">
        <v>-1.81292766397964</v>
      </c>
      <c r="E373" s="19" t="n">
        <v>-0.8284842850159534</v>
      </c>
      <c r="F373" s="19" t="n">
        <v>-1.284084180305871</v>
      </c>
      <c r="G373" s="19" t="n">
        <v>-1.7141013054726932</v>
      </c>
      <c r="H373" s="19" t="n">
        <v>0.3405675337323038</v>
      </c>
      <c r="I373" s="19" t="n">
        <v>0.9101755415580419</v>
      </c>
      <c r="J373" s="19" t="n">
        <v>-0.6505201483167012</v>
      </c>
      <c r="K373" s="19" t="n">
        <v>-1.021373956635263</v>
      </c>
      <c r="L373" s="19" t="n">
        <v>2.201050369799127</v>
      </c>
    </row>
    <row r="374">
      <c r="B374" s="16" t="s">
        <v>230</v>
      </c>
      <c r="C374" s="22" t="n">
        <v>1.2009340542852138</v>
      </c>
      <c r="D374" s="22" t="n">
        <v>1.1585605930383758</v>
      </c>
      <c r="E374" s="22" t="n">
        <v>-4.2980449315897277E-16</v>
      </c>
      <c r="F374" s="22" t="n">
        <v>0.528932250205031</v>
      </c>
      <c r="G374" s="22" t="n">
        <v>0.9572190617733466</v>
      </c>
      <c r="H374" s="22" t="n">
        <v>0.6670140818469964</v>
      </c>
      <c r="I374" s="22" t="n">
        <v>0.12346486647977835</v>
      </c>
      <c r="J374" s="22" t="n">
        <v>1.052643028592159</v>
      </c>
      <c r="K374" s="22" t="n">
        <v>0.6591320101053098</v>
      </c>
      <c r="L374" s="22" t="n">
        <v>0.5063040322829249</v>
      </c>
    </row>
    <row r="375">
      <c r="B375" s="16" t="s">
        <v>231</v>
      </c>
      <c r="C375" s="19" t="n">
        <v>-1.969449799229764</v>
      </c>
      <c r="D375" s="19" t="n">
        <v>0.8344408129822883</v>
      </c>
      <c r="E375" s="19" t="n">
        <v>0.8426605196891581</v>
      </c>
      <c r="F375" s="19" t="n">
        <v>-3.6357067011465425</v>
      </c>
      <c r="G375" s="19" t="n">
        <v>-1.7411199490171048</v>
      </c>
      <c r="H375" s="19" t="n">
        <v>-1.0629028140208552</v>
      </c>
      <c r="I375" s="19" t="n">
        <v>-1.423614168862425</v>
      </c>
      <c r="J375" s="19" t="n">
        <v>-2.7107005750521944</v>
      </c>
      <c r="K375" s="19" t="n">
        <v>1.2135252680987647</v>
      </c>
      <c r="L375" s="19" t="n">
        <v>6.330201466141416</v>
      </c>
    </row>
    <row r="376">
      <c r="B376" s="16" t="s">
        <v>232</v>
      </c>
      <c r="C376" s="22" t="n">
        <v>1.2028647641826113</v>
      </c>
      <c r="D376" s="22" t="n">
        <v>0.5180554555209043</v>
      </c>
      <c r="E376" s="22" t="n">
        <v>0.8426605196891581</v>
      </c>
      <c r="F376" s="22" t="n">
        <v>0.940198444183421</v>
      </c>
      <c r="G376" s="22" t="n">
        <v>0.647370105466004</v>
      </c>
      <c r="H376" s="22" t="n">
        <v>1.0266217136132858</v>
      </c>
      <c r="I376" s="22" t="n">
        <v>0.9101755415580419</v>
      </c>
      <c r="J376" s="22" t="n">
        <v>0.6517122183402995</v>
      </c>
      <c r="K376" s="22" t="n">
        <v>0.3572572015599317</v>
      </c>
      <c r="L376" s="22" t="n">
        <v>0.6086563659699943</v>
      </c>
    </row>
    <row r="377">
      <c r="B377" s="16" t="s">
        <v>233</v>
      </c>
      <c r="C377" s="19" t="n">
        <v>-1.7023907413782615</v>
      </c>
      <c r="D377" s="19" t="n">
        <v>-0.26715986606042946</v>
      </c>
      <c r="E377" s="19" t="n">
        <v>-4.2980449315897277E-16</v>
      </c>
      <c r="F377" s="19" t="n">
        <v>-2.241381751980841</v>
      </c>
      <c r="G377" s="19" t="n">
        <v>-1.0390068209786176</v>
      </c>
      <c r="H377" s="19" t="n">
        <v>-0.5760481346293841</v>
      </c>
      <c r="I377" s="19" t="n">
        <v>0.31839566429289734</v>
      </c>
      <c r="J377" s="19" t="n">
        <v>-1.507556415281944</v>
      </c>
      <c r="K377" s="19" t="n">
        <v>0.095989528419392</v>
      </c>
      <c r="L377" s="19" t="n">
        <v>2.328810928725099</v>
      </c>
    </row>
    <row r="378">
      <c r="B378" s="16" t="s">
        <v>234</v>
      </c>
      <c r="C378" s="22" t="n">
        <v>-0.889635198104874</v>
      </c>
      <c r="D378" s="22" t="n">
        <v>0.7917668495362676</v>
      </c>
      <c r="E378" s="22" t="n">
        <v>-4.2980449315897277E-16</v>
      </c>
      <c r="F378" s="22" t="n">
        <v>0.11024076885983053</v>
      </c>
      <c r="G378" s="22" t="n">
        <v>-0.7014595787315798</v>
      </c>
      <c r="H378" s="22" t="n">
        <v>0.3405675337323038</v>
      </c>
      <c r="I378" s="22" t="n">
        <v>-0.8318342915972807</v>
      </c>
      <c r="J378" s="22" t="n">
        <v>-0.6828208936909596</v>
      </c>
      <c r="K378" s="22" t="n">
        <v>0.3845160573028147</v>
      </c>
      <c r="L378" s="22" t="n">
        <v>-0.0773294432834622</v>
      </c>
    </row>
    <row r="379">
      <c r="B379" s="16" t="s">
        <v>235</v>
      </c>
      <c r="C379" s="19" t="n">
        <v>-0.5488575244435148</v>
      </c>
      <c r="D379" s="19" t="n">
        <v>0.4684868959074443</v>
      </c>
      <c r="E379" s="19" t="n">
        <v>0.3038951088108231</v>
      </c>
      <c r="F379" s="19" t="n">
        <v>-0.7197169064637601</v>
      </c>
      <c r="G379" s="19" t="n">
        <v>0.28280421967455455</v>
      </c>
      <c r="H379" s="19" t="n">
        <v>-1.2934643025015609</v>
      </c>
      <c r="I379" s="19" t="n">
        <v>-0.848499190917336</v>
      </c>
      <c r="J379" s="19" t="n">
        <v>-0.1940629625886464</v>
      </c>
      <c r="K379" s="19" t="n">
        <v>0.32652614084511145</v>
      </c>
      <c r="L379" s="19" t="n">
        <v>-0.2035389781190681</v>
      </c>
    </row>
    <row r="380">
      <c r="B380" s="16" t="s">
        <v>236</v>
      </c>
      <c r="C380" s="22" t="n">
        <v>-0.5753591430556964</v>
      </c>
      <c r="D380" s="22" t="n">
        <v>-0.17285806803729165</v>
      </c>
      <c r="E380" s="22" t="n">
        <v>-0.8284842850159534</v>
      </c>
      <c r="F380" s="22" t="n">
        <v>0.5215069628382205</v>
      </c>
      <c r="G380" s="22" t="n">
        <v>-0.08176166611689488</v>
      </c>
      <c r="H380" s="22" t="n">
        <v>-0.3454866461486782</v>
      </c>
      <c r="I380" s="22" t="n">
        <v>-1.423614168862425</v>
      </c>
      <c r="J380" s="22" t="n">
        <v>-1.0514509585685607</v>
      </c>
      <c r="K380" s="22" t="n">
        <v>-0.45724305655626024</v>
      </c>
      <c r="L380" s="22" t="n">
        <v>-0.0426392781732145</v>
      </c>
    </row>
    <row r="381">
      <c r="B381" s="16" t="s">
        <v>237</v>
      </c>
      <c r="C381" s="19" t="n">
        <v>-0.5507882343409123</v>
      </c>
      <c r="D381" s="19" t="n">
        <v>-0.21553203148331218</v>
      </c>
      <c r="E381" s="19" t="n">
        <v>-1.4220982679643948</v>
      </c>
      <c r="F381" s="19" t="n">
        <v>0.17936602142488056</v>
      </c>
      <c r="G381" s="19" t="n">
        <v>-1.0937237504627246</v>
      </c>
      <c r="H381" s="19" t="n">
        <v>-0.9670177543868684</v>
      </c>
      <c r="I381" s="19" t="n">
        <v>-0.273384212972247</v>
      </c>
      <c r="J381" s="19" t="n">
        <v>-0.6066065878914744</v>
      </c>
      <c r="K381" s="19" t="n">
        <v>-0.4892732228933534</v>
      </c>
      <c r="L381" s="19" t="n">
        <v>-0.19617687765839784</v>
      </c>
    </row>
    <row r="382">
      <c r="B382" s="16" t="s">
        <v>238</v>
      </c>
      <c r="C382" s="22" t="n">
        <v>0.3072535962327531</v>
      </c>
      <c r="D382" s="22" t="n">
        <v>0.7917668495362676</v>
      </c>
      <c r="E382" s="22" t="n">
        <v>0.8426605196891581</v>
      </c>
      <c r="F382" s="22" t="n">
        <v>0.45238171027317053</v>
      </c>
      <c r="G382" s="22" t="n">
        <v>0.25578557613014286</v>
      </c>
      <c r="H382" s="22" t="n">
        <v>-0.24960158651469155</v>
      </c>
      <c r="I382" s="22" t="n">
        <v>0.31839566429289734</v>
      </c>
      <c r="J382" s="22" t="n">
        <v>-0.6828208936909596</v>
      </c>
      <c r="K382" s="22" t="n">
        <v>0.933942983804932</v>
      </c>
      <c r="L382" s="22" t="n">
        <v>0.11571271639296232</v>
      </c>
    </row>
    <row r="383">
      <c r="B383" s="16" t="s">
        <v>239</v>
      </c>
      <c r="C383" s="19" t="n">
        <v>-0.5753591430556964</v>
      </c>
      <c r="D383" s="19" t="n">
        <v>0.20167009805952008</v>
      </c>
      <c r="E383" s="19" t="n">
        <v>-0.8833328570860597</v>
      </c>
      <c r="F383" s="19" t="n">
        <v>-2.0449166030644115</v>
      </c>
      <c r="G383" s="19" t="n">
        <v>-0.41930890836393264</v>
      </c>
      <c r="H383" s="19" t="n">
        <v>-0.3454866461486782</v>
      </c>
      <c r="I383" s="19" t="n">
        <v>-0.848499190917336</v>
      </c>
      <c r="J383" s="19" t="n">
        <v>-1.4962953292456471</v>
      </c>
      <c r="K383" s="19" t="n">
        <v>-0.4892732228933534</v>
      </c>
      <c r="L383" s="19" t="n">
        <v>0.85745174852622</v>
      </c>
    </row>
    <row r="384">
      <c r="B384" s="16" t="s">
        <v>240</v>
      </c>
      <c r="C384" s="22" t="n">
        <v>-0.33795171947489616</v>
      </c>
      <c r="D384" s="22" t="n">
        <v>-0.5396518115393998</v>
      </c>
      <c r="E384" s="22" t="n">
        <v>-1.4220982679643948</v>
      </c>
      <c r="F384" s="22" t="n">
        <v>0.598057502770081</v>
      </c>
      <c r="G384" s="22" t="n">
        <v>0.28280421967455455</v>
      </c>
      <c r="H384" s="22" t="n">
        <v>0.045482973608806154</v>
      </c>
      <c r="I384" s="22" t="n">
        <v>0.31839566429289734</v>
      </c>
      <c r="J384" s="22" t="n">
        <v>-1.0514509585685607</v>
      </c>
      <c r="K384" s="22" t="n">
        <v>-0.4940445334875638</v>
      </c>
      <c r="L384" s="22" t="n">
        <v>0.1691331853914055</v>
      </c>
    </row>
    <row r="385">
      <c r="B385" s="16" t="s">
        <v>241</v>
      </c>
      <c r="C385" s="19" t="n">
        <v>-0.32515404399489267</v>
      </c>
      <c r="D385" s="19" t="n">
        <v>0.8421752355769918</v>
      </c>
      <c r="E385" s="19" t="n">
        <v>0.3038951088108231</v>
      </c>
      <c r="F385" s="19" t="n">
        <v>-1.0692831352439107</v>
      </c>
      <c r="G385" s="19" t="n">
        <v>-0.3645919788798257</v>
      </c>
      <c r="H385" s="19" t="n">
        <v>0.962098641970494</v>
      </c>
      <c r="I385" s="19" t="n">
        <v>-0.25671931365219175</v>
      </c>
      <c r="J385" s="19" t="n">
        <v>-0.23797652301387318</v>
      </c>
      <c r="K385" s="19" t="n">
        <v>1.2135252680987647</v>
      </c>
      <c r="L385" s="19" t="n">
        <v>0.3898520542614018</v>
      </c>
    </row>
    <row r="386">
      <c r="B386" s="16" t="s">
        <v>242</v>
      </c>
      <c r="C386" s="22" t="n">
        <v>-0.19508731178625144</v>
      </c>
      <c r="D386" s="22" t="n">
        <v>0.4753814920748836</v>
      </c>
      <c r="E386" s="22" t="n">
        <v>0.8426605196891581</v>
      </c>
      <c r="F386" s="22" t="n">
        <v>0.598057502770081</v>
      </c>
      <c r="G386" s="22" t="n">
        <v>0.28280421967455455</v>
      </c>
      <c r="H386" s="22" t="n">
        <v>-0.9024946827440765</v>
      </c>
      <c r="I386" s="22" t="n">
        <v>0.31839566429289734</v>
      </c>
      <c r="J386" s="22" t="n">
        <v>0.16295428723798633</v>
      </c>
      <c r="K386" s="22" t="n">
        <v>0.9116504595533867</v>
      </c>
      <c r="L386" s="22" t="n">
        <v>0.1691331853914055</v>
      </c>
    </row>
    <row r="387">
      <c r="B387" s="16" t="s">
        <v>243</v>
      </c>
      <c r="C387" s="19" t="n">
        <v>0.890519419030831</v>
      </c>
      <c r="D387" s="19" t="n">
        <v>0.8421752355769918</v>
      </c>
      <c r="E387" s="19" t="n">
        <v>1.4362745026375996</v>
      </c>
      <c r="F387" s="19" t="n">
        <v>0.05501767179991197</v>
      </c>
      <c r="G387" s="19" t="n">
        <v>0.9302004182289348</v>
      </c>
      <c r="H387" s="19" t="n">
        <v>0.7315371534897881</v>
      </c>
      <c r="I387" s="19" t="n">
        <v>-0.25671931365219175</v>
      </c>
      <c r="J387" s="19" t="n">
        <v>1.0203422832179005</v>
      </c>
      <c r="K387" s="19" t="n">
        <v>0.35248589096572136</v>
      </c>
      <c r="L387" s="19" t="n">
        <v>0.0511774613182604</v>
      </c>
    </row>
    <row r="388">
      <c r="B388" s="16" t="s">
        <v>244</v>
      </c>
      <c r="C388" s="22" t="n">
        <v>-0.5488575244435148</v>
      </c>
      <c r="D388" s="22" t="n">
        <v>0.8344408129822883</v>
      </c>
      <c r="E388" s="22" t="n">
        <v>-0.8284842850159534</v>
      </c>
      <c r="F388" s="22" t="n">
        <v>0.871073191618371</v>
      </c>
      <c r="G388" s="22" t="n">
        <v>-0.08176166611689488</v>
      </c>
      <c r="H388" s="22" t="n">
        <v>-0.3454866461486782</v>
      </c>
      <c r="I388" s="22" t="n">
        <v>-0.848499190917336</v>
      </c>
      <c r="J388" s="22" t="n">
        <v>-0.20567577763961492</v>
      </c>
      <c r="K388" s="22" t="n">
        <v>-0.4892732228933534</v>
      </c>
      <c r="L388" s="22" t="n">
        <v>-0.07122039545647926</v>
      </c>
    </row>
    <row r="389">
      <c r="B389" s="16" t="s">
        <v>245</v>
      </c>
      <c r="C389" s="19" t="n">
        <v>-2.3516523403966065</v>
      </c>
      <c r="D389" s="19" t="n">
        <v>-0.2232664540780157</v>
      </c>
      <c r="E389" s="19" t="n">
        <v>1.4362745026375996</v>
      </c>
      <c r="F389" s="19" t="n">
        <v>-0.6505916538987101</v>
      </c>
      <c r="G389" s="19" t="n">
        <v>-2.077987548868859</v>
      </c>
      <c r="H389" s="19" t="n">
        <v>-0.14628714565916734</v>
      </c>
      <c r="I389" s="19" t="n">
        <v>-0.848499190917336</v>
      </c>
      <c r="J389" s="19" t="n">
        <v>0.20686784766321312</v>
      </c>
      <c r="K389" s="19" t="n">
        <v>0.933942983804932</v>
      </c>
      <c r="L389" s="19" t="n">
        <v>1.3519213561995178</v>
      </c>
    </row>
    <row r="390">
      <c r="B390" s="16" t="s">
        <v>246</v>
      </c>
      <c r="C390" s="22" t="n">
        <v>-1.0964847197627972</v>
      </c>
      <c r="D390" s="22" t="n">
        <v>-0.21553203148331218</v>
      </c>
      <c r="E390" s="22" t="n">
        <v>0.3038951088108231</v>
      </c>
      <c r="F390" s="22" t="n">
        <v>-0.6505916538987101</v>
      </c>
      <c r="G390" s="22" t="n">
        <v>-0.7298375070665587</v>
      </c>
      <c r="H390" s="22" t="n">
        <v>-0.6387721106117739</v>
      </c>
      <c r="I390" s="22" t="n">
        <v>-0.25671931365219175</v>
      </c>
      <c r="J390" s="22" t="n">
        <v>-0.16176221721438805</v>
      </c>
      <c r="K390" s="22" t="n">
        <v>0.9116504595533867</v>
      </c>
      <c r="L390" s="22" t="n">
        <v>0.47482619079974403</v>
      </c>
    </row>
    <row r="391">
      <c r="B391" s="16" t="s">
        <v>247</v>
      </c>
      <c r="C391" s="19" t="n">
        <v>-0.8294256619112947</v>
      </c>
      <c r="D391" s="19" t="n">
        <v>0.8344408129822883</v>
      </c>
      <c r="E391" s="19" t="n">
        <v>0.8975090917592645</v>
      </c>
      <c r="F391" s="19" t="n">
        <v>-0.37757596505041996</v>
      </c>
      <c r="G391" s="19" t="n">
        <v>-0.7561765082156868</v>
      </c>
      <c r="H391" s="19" t="n">
        <v>-0.05040208602518054</v>
      </c>
      <c r="I391" s="19" t="n">
        <v>-2.607173923392714</v>
      </c>
      <c r="J391" s="19" t="n">
        <v>-1.8972261394975065</v>
      </c>
      <c r="K391" s="19" t="n">
        <v>0.632068175259554</v>
      </c>
      <c r="L391" s="19" t="n">
        <v>0.28551407483799485</v>
      </c>
    </row>
    <row r="392">
      <c r="B392" s="16" t="s">
        <v>248</v>
      </c>
      <c r="C392" s="22" t="n">
        <v>-2.353583050294004</v>
      </c>
      <c r="D392" s="22" t="n">
        <v>0.14352728942409249</v>
      </c>
      <c r="E392" s="22" t="n">
        <v>1.4362745026375996</v>
      </c>
      <c r="F392" s="22" t="n">
        <v>-0.2319001725535096</v>
      </c>
      <c r="G392" s="22" t="n">
        <v>-1.1214220364024197</v>
      </c>
      <c r="H392" s="22" t="n">
        <v>-0.14628714565916734</v>
      </c>
      <c r="I392" s="22" t="n">
        <v>-0.25671931365219175</v>
      </c>
      <c r="J392" s="22" t="n">
        <v>-0.5833809577895372</v>
      </c>
      <c r="K392" s="22" t="n">
        <v>1.2135252680987647</v>
      </c>
      <c r="L392" s="22" t="n">
        <v>0.2600579637470293</v>
      </c>
    </row>
    <row r="393">
      <c r="B393" s="16" t="s">
        <v>249</v>
      </c>
      <c r="C393" s="19" t="n">
        <v>0.013692919769069167</v>
      </c>
      <c r="D393" s="19" t="n">
        <v>0.8344408129822883</v>
      </c>
      <c r="E393" s="19" t="n">
        <v>-0.8284842850159534</v>
      </c>
      <c r="F393" s="19" t="n">
        <v>-1.1384083878089606</v>
      </c>
      <c r="G393" s="19" t="n">
        <v>-0.08176166611689488</v>
      </c>
      <c r="H393" s="19" t="n">
        <v>-0.3454866461486782</v>
      </c>
      <c r="I393" s="19" t="n">
        <v>-0.25671931365219175</v>
      </c>
      <c r="J393" s="19" t="n">
        <v>-0.1940629625886464</v>
      </c>
      <c r="K393" s="19" t="n">
        <v>0.6640983415966473</v>
      </c>
      <c r="L393" s="19" t="n">
        <v>0.09307816650870883</v>
      </c>
    </row>
    <row r="394">
      <c r="B394" s="16" t="s">
        <v>250</v>
      </c>
      <c r="C394" s="22" t="n">
        <v>-0.8443489108045961</v>
      </c>
      <c r="D394" s="22" t="n">
        <v>0.8421752355769918</v>
      </c>
      <c r="E394" s="22" t="n">
        <v>-0.8284842850159534</v>
      </c>
      <c r="F394" s="22" t="n">
        <v>-0.7962674463956204</v>
      </c>
      <c r="G394" s="22" t="n">
        <v>0.28280421967455455</v>
      </c>
      <c r="H394" s="22" t="n">
        <v>0.962098641970494</v>
      </c>
      <c r="I394" s="22" t="n">
        <v>-0.273384212972247</v>
      </c>
      <c r="J394" s="22" t="n">
        <v>-0.6066065878914744</v>
      </c>
      <c r="K394" s="22" t="n">
        <v>0.6640983415966473</v>
      </c>
      <c r="L394" s="22" t="n">
        <v>-0.22518779383016369</v>
      </c>
    </row>
    <row r="395">
      <c r="B395" s="16" t="s">
        <v>251</v>
      </c>
      <c r="C395" s="19" t="n">
        <v>-0.8689198195193801</v>
      </c>
      <c r="D395" s="19" t="n">
        <v>0.10085332597807195</v>
      </c>
      <c r="E395" s="19" t="n">
        <v>-0.8284842850159534</v>
      </c>
      <c r="F395" s="19" t="n">
        <v>-0.9927325953120502</v>
      </c>
      <c r="G395" s="19" t="n">
        <v>-0.4463275519083444</v>
      </c>
      <c r="H395" s="19" t="n">
        <v>-0.7364562659061626</v>
      </c>
      <c r="I395" s="19" t="n">
        <v>-0.273384212972247</v>
      </c>
      <c r="J395" s="19" t="n">
        <v>-1.039838143517592</v>
      </c>
      <c r="K395" s="19" t="n">
        <v>-0.21446224919373105</v>
      </c>
      <c r="L395" s="19" t="n">
        <v>0.44308390896524463</v>
      </c>
    </row>
    <row r="396">
      <c r="B396" s="16" t="s">
        <v>252</v>
      </c>
      <c r="C396" s="22" t="n">
        <v>-1.745746318781142</v>
      </c>
      <c r="D396" s="22" t="n">
        <v>-1.229382440457826</v>
      </c>
      <c r="E396" s="22" t="n">
        <v>-0.773635712945847</v>
      </c>
      <c r="F396" s="22" t="n">
        <v>-0.6505916538987101</v>
      </c>
      <c r="G396" s="22" t="n">
        <v>-0.7291578646712751</v>
      </c>
      <c r="H396" s="22" t="n">
        <v>-1.6844339222590454</v>
      </c>
      <c r="I396" s="22" t="n">
        <v>-0.273384212972247</v>
      </c>
      <c r="J396" s="22" t="n">
        <v>-1.4523817688204201</v>
      </c>
      <c r="K396" s="22" t="n">
        <v>-0.16491086919930292</v>
      </c>
      <c r="L396" s="22" t="n">
        <v>0.4743840211297368</v>
      </c>
    </row>
    <row r="397">
      <c r="B397" s="16" t="s">
        <v>253</v>
      </c>
      <c r="C397" s="19" t="n">
        <v>0.32603826492084953</v>
      </c>
      <c r="D397" s="19" t="n">
        <v>-1.863336050020364</v>
      </c>
      <c r="E397" s="19" t="n">
        <v>-0.8284842850159534</v>
      </c>
      <c r="F397" s="19" t="n">
        <v>-0.6505916538987101</v>
      </c>
      <c r="G397" s="19" t="n">
        <v>-0.7291578646712751</v>
      </c>
      <c r="H397" s="19" t="n">
        <v>-0.6719331942633707</v>
      </c>
      <c r="I397" s="19" t="n">
        <v>-0.273384212972247</v>
      </c>
      <c r="J397" s="19" t="n">
        <v>-1.0514509585685607</v>
      </c>
      <c r="K397" s="19" t="n">
        <v>-0.7627850909707029</v>
      </c>
      <c r="L397" s="19" t="n">
        <v>0.4743840211297368</v>
      </c>
    </row>
    <row r="398">
      <c r="B398" s="16" t="s">
        <v>254</v>
      </c>
      <c r="C398" s="22" t="n">
        <v>-0.5320035656528157</v>
      </c>
      <c r="D398" s="22" t="n">
        <v>-2.55424957357856</v>
      </c>
      <c r="E398" s="22" t="n">
        <v>-1.4220982679643948</v>
      </c>
      <c r="F398" s="22" t="n">
        <v>-0.6505916538987101</v>
      </c>
      <c r="G398" s="22" t="n">
        <v>1.2947663040203845</v>
      </c>
      <c r="H398" s="22" t="n">
        <v>1.0579837016044809</v>
      </c>
      <c r="I398" s="22" t="n">
        <v>-0.273384212972247</v>
      </c>
      <c r="J398" s="22" t="n">
        <v>1.4651866538949871</v>
      </c>
      <c r="K398" s="22" t="n">
        <v>-1.6201572422346815</v>
      </c>
      <c r="L398" s="22" t="n">
        <v>-0.8423641511449422</v>
      </c>
    </row>
    <row r="399">
      <c r="B399" s="16" t="s">
        <v>255</v>
      </c>
      <c r="C399" s="19" t="n">
        <v>-0.8443489108045961</v>
      </c>
      <c r="D399" s="19" t="n">
        <v>-2.2301297935224724</v>
      </c>
      <c r="E399" s="19" t="n">
        <v>-1.3672496958942884</v>
      </c>
      <c r="F399" s="19" t="n">
        <v>-1.1384083878089606</v>
      </c>
      <c r="G399" s="19" t="n">
        <v>-0.3916106224242374</v>
      </c>
      <c r="H399" s="19" t="n">
        <v>0.3405675337323038</v>
      </c>
      <c r="I399" s="19" t="n">
        <v>0.31839566429289734</v>
      </c>
      <c r="J399" s="19" t="n">
        <v>0.20686784766321312</v>
      </c>
      <c r="K399" s="19" t="n">
        <v>-1.6165466046582742</v>
      </c>
      <c r="L399" s="19" t="n">
        <v>0.4458128173228398</v>
      </c>
    </row>
    <row r="400">
      <c r="B400" s="16" t="s">
        <v>256</v>
      </c>
      <c r="C400" s="22" t="n">
        <v>1.4964254406462951</v>
      </c>
      <c r="D400" s="22" t="n">
        <v>0.46764706948018014</v>
      </c>
      <c r="E400" s="22" t="n">
        <v>0.3038951088108231</v>
      </c>
      <c r="F400" s="22" t="n">
        <v>1.3588899255286215</v>
      </c>
      <c r="G400" s="22" t="n">
        <v>-0.7291578646712751</v>
      </c>
      <c r="H400" s="22" t="n">
        <v>-0.6719331942633707</v>
      </c>
      <c r="I400" s="22" t="n">
        <v>-0.273384212972247</v>
      </c>
      <c r="J400" s="22" t="n">
        <v>1.4651866538949871</v>
      </c>
      <c r="K400" s="22" t="n">
        <v>0.3572572015599317</v>
      </c>
      <c r="L400" s="22" t="n">
        <v>-0.9908452764217579</v>
      </c>
    </row>
    <row r="401">
      <c r="B401" s="16" t="s">
        <v>257</v>
      </c>
      <c r="C401" s="19" t="n">
        <v>0.32603826492084953</v>
      </c>
      <c r="D401" s="19" t="n">
        <v>-0.856037169000784</v>
      </c>
      <c r="E401" s="19" t="n">
        <v>-1.9608636788427298</v>
      </c>
      <c r="F401" s="19" t="n">
        <v>0.11024076885983053</v>
      </c>
      <c r="G401" s="19" t="n">
        <v>-1.7411199490171048</v>
      </c>
      <c r="H401" s="19" t="n">
        <v>-1.6844339222590454</v>
      </c>
      <c r="I401" s="19" t="n">
        <v>-0.273384212972247</v>
      </c>
      <c r="J401" s="19" t="n">
        <v>1.4651866538949871</v>
      </c>
      <c r="K401" s="19" t="n">
        <v>-0.18739841434797538</v>
      </c>
      <c r="L401" s="19" t="n">
        <v>-0.19194240185683462</v>
      </c>
    </row>
    <row r="402">
      <c r="B402" s="16" t="s">
        <v>258</v>
      </c>
      <c r="C402" s="22" t="n">
        <v>1.4964254406462951</v>
      </c>
      <c r="D402" s="22" t="n">
        <v>-1.4965423065182557</v>
      </c>
      <c r="E402" s="22" t="n">
        <v>-1.3672496958942884</v>
      </c>
      <c r="F402" s="22" t="n">
        <v>0.528932250205031</v>
      </c>
      <c r="G402" s="22" t="n">
        <v>0.28280421967455455</v>
      </c>
      <c r="H402" s="22" t="n">
        <v>0.3405675337323038</v>
      </c>
      <c r="I402" s="22" t="n">
        <v>-0.25671931365219175</v>
      </c>
      <c r="J402" s="22" t="n">
        <v>-0.6066065878914744</v>
      </c>
      <c r="K402" s="22" t="n">
        <v>-1.3085447916037558</v>
      </c>
      <c r="L402" s="22" t="n">
        <v>0.14958427227994006</v>
      </c>
    </row>
    <row r="403">
      <c r="B403" s="16" t="s">
        <v>259</v>
      </c>
      <c r="C403" s="19" t="n">
        <v>-0.26301379790391594</v>
      </c>
      <c r="D403" s="19" t="n">
        <v>-0.21553203148331218</v>
      </c>
      <c r="E403" s="19" t="n">
        <v>-0.8284842850159534</v>
      </c>
      <c r="F403" s="19" t="n">
        <v>-0.7197169064637601</v>
      </c>
      <c r="G403" s="19" t="n">
        <v>-0.3916106224242374</v>
      </c>
      <c r="H403" s="19" t="n">
        <v>-0.2809635745058864</v>
      </c>
      <c r="I403" s="19" t="n">
        <v>-0.273384212972247</v>
      </c>
      <c r="J403" s="19" t="n">
        <v>1.0642558436431275</v>
      </c>
      <c r="K403" s="19" t="n">
        <v>-0.7638891756958486</v>
      </c>
      <c r="L403" s="19" t="n">
        <v>0.28184878570951977</v>
      </c>
    </row>
    <row r="404">
      <c r="B404" s="16" t="s">
        <v>260</v>
      </c>
      <c r="C404" s="22" t="n">
        <v>-0.5941438117437926</v>
      </c>
      <c r="D404" s="22" t="n">
        <v>-1.863336050020364</v>
      </c>
      <c r="E404" s="22" t="n">
        <v>-1.3672496958942884</v>
      </c>
      <c r="F404" s="22" t="n">
        <v>-0.2319001725535096</v>
      </c>
      <c r="G404" s="22" t="n">
        <v>-2.050968905324447</v>
      </c>
      <c r="H404" s="22" t="n">
        <v>-1.6844339222590454</v>
      </c>
      <c r="I404" s="22" t="n">
        <v>0.9101755415580419</v>
      </c>
      <c r="J404" s="22" t="n">
        <v>-0.6066065878914744</v>
      </c>
      <c r="K404" s="22" t="n">
        <v>-1.0423673752645355</v>
      </c>
      <c r="L404" s="22" t="n">
        <v>0.47562004304662203</v>
      </c>
    </row>
    <row r="405">
      <c r="B405" s="16" t="s">
        <v>261</v>
      </c>
      <c r="C405" s="19" t="n">
        <v>-2.014736086530042</v>
      </c>
      <c r="D405" s="19" t="n">
        <v>-2.5038411875378355</v>
      </c>
      <c r="E405" s="19" t="n">
        <v>-1.4220982679643948</v>
      </c>
      <c r="F405" s="19" t="n">
        <v>0.38325645770812056</v>
      </c>
      <c r="G405" s="19" t="n">
        <v>-2.7530820333629342</v>
      </c>
      <c r="H405" s="19" t="n">
        <v>-1.9124069495417668</v>
      </c>
      <c r="I405" s="19" t="n">
        <v>-0.273384212972247</v>
      </c>
      <c r="J405" s="19" t="n">
        <v>-0.6505201483167012</v>
      </c>
      <c r="K405" s="19" t="n">
        <v>-1.038700149395471</v>
      </c>
      <c r="L405" s="19" t="n">
        <v>-1.0551364678865482</v>
      </c>
    </row>
    <row r="406">
      <c r="B406" s="16" t="s">
        <v>262</v>
      </c>
      <c r="C406" s="22" t="n">
        <v>-0.8443489108045961</v>
      </c>
      <c r="D406" s="22" t="n">
        <v>-1.863336050020364</v>
      </c>
      <c r="E406" s="22" t="n">
        <v>-1.3672496958942884</v>
      </c>
      <c r="F406" s="22" t="n">
        <v>0.5215069628382205</v>
      </c>
      <c r="G406" s="22" t="n">
        <v>-0.8115730800950772</v>
      </c>
      <c r="H406" s="22" t="n">
        <v>-1.1949907816695902</v>
      </c>
      <c r="I406" s="22" t="n">
        <v>0.9101755415580419</v>
      </c>
      <c r="J406" s="22" t="n">
        <v>-1.0514509585685607</v>
      </c>
      <c r="K406" s="22" t="n">
        <v>-1.593093407388926</v>
      </c>
      <c r="L406" s="22" t="n">
        <v>-0.4232410121216437</v>
      </c>
    </row>
    <row r="407">
      <c r="B407" s="16" t="s">
        <v>263</v>
      </c>
      <c r="C407" s="19" t="n">
        <v>1.4964254406462951</v>
      </c>
      <c r="D407" s="19" t="n">
        <v>-1.5469506925589798</v>
      </c>
      <c r="E407" s="19" t="n">
        <v>-1.4220982679643948</v>
      </c>
      <c r="F407" s="19" t="n">
        <v>-1.9683660631325512</v>
      </c>
      <c r="G407" s="19" t="n">
        <v>1.2947663040203845</v>
      </c>
      <c r="H407" s="19" t="n">
        <v>0.7315371534897881</v>
      </c>
      <c r="I407" s="19" t="n">
        <v>0.31839566429289734</v>
      </c>
      <c r="J407" s="19" t="n">
        <v>-2.309769764800335</v>
      </c>
      <c r="K407" s="19" t="n">
        <v>-1.8900018844429662</v>
      </c>
      <c r="L407" s="19" t="n">
        <v>-2.5485740525212885</v>
      </c>
    </row>
    <row r="408">
      <c r="B408" s="16" t="s">
        <v>264</v>
      </c>
      <c r="C408" s="22" t="n">
        <v>0.013692919769069167</v>
      </c>
      <c r="D408" s="22" t="n">
        <v>-2.2301297935224724</v>
      </c>
      <c r="E408" s="22" t="n">
        <v>-1.3672496958942884</v>
      </c>
      <c r="F408" s="22" t="n">
        <v>-1.626225121719211</v>
      </c>
      <c r="G408" s="22" t="n">
        <v>-2.7530820333629342</v>
      </c>
      <c r="H408" s="22" t="n">
        <v>-2.0754035420165295</v>
      </c>
      <c r="I408" s="22" t="n">
        <v>-0.25671931365219175</v>
      </c>
      <c r="J408" s="22" t="n">
        <v>0.20686784766321312</v>
      </c>
      <c r="K408" s="22" t="n">
        <v>-0.7368253408500929</v>
      </c>
      <c r="L408" s="22" t="n">
        <v>4.477131164808611</v>
      </c>
    </row>
    <row r="409">
      <c r="B409" s="16" t="s">
        <v>265</v>
      </c>
      <c r="C409" s="19" t="n">
        <v>0.5950280326697495</v>
      </c>
      <c r="D409" s="19" t="n">
        <v>-0.856037169000784</v>
      </c>
      <c r="E409" s="19" t="n">
        <v>-1.9608636788427298</v>
      </c>
      <c r="F409" s="19" t="n">
        <v>0.11024076885983053</v>
      </c>
      <c r="G409" s="19" t="n">
        <v>-1.7411199490171048</v>
      </c>
      <c r="H409" s="19" t="n">
        <v>-0.7678182538973575</v>
      </c>
      <c r="I409" s="19" t="n">
        <v>-0.8651640902373916</v>
      </c>
      <c r="J409" s="19" t="n">
        <v>0.20686784766321312</v>
      </c>
      <c r="K409" s="19" t="n">
        <v>-0.18739841434797538</v>
      </c>
      <c r="L409" s="19" t="n">
        <v>-0.19194240185683462</v>
      </c>
    </row>
    <row r="410">
      <c r="B410" s="16" t="s">
        <v>266</v>
      </c>
      <c r="C410" s="22" t="n">
        <v>-1.40689935501718</v>
      </c>
      <c r="D410" s="22" t="n">
        <v>-1.863336050020364</v>
      </c>
      <c r="E410" s="22" t="n">
        <v>-1.4220982679643948</v>
      </c>
      <c r="F410" s="22" t="n">
        <v>-0.6505916538987101</v>
      </c>
      <c r="G410" s="22" t="n">
        <v>-1.7688182349568</v>
      </c>
      <c r="H410" s="22" t="n">
        <v>-2.0754035420165295</v>
      </c>
      <c r="I410" s="22" t="n">
        <v>-0.25671931365219175</v>
      </c>
      <c r="J410" s="22" t="n">
        <v>1.0203422832179005</v>
      </c>
      <c r="K410" s="22" t="n">
        <v>-1.8900018844429662</v>
      </c>
      <c r="L410" s="22" t="n">
        <v>1.150778380926742</v>
      </c>
    </row>
    <row r="411">
      <c r="B411" s="16" t="s">
        <v>267</v>
      </c>
      <c r="C411" s="19" t="n">
        <v>0.3713245522211274</v>
      </c>
      <c r="D411" s="19" t="n">
        <v>-1.1801569490568715</v>
      </c>
      <c r="E411" s="19" t="n">
        <v>-1.9608636788427298</v>
      </c>
      <c r="F411" s="19" t="n">
        <v>-0.1627749199884596</v>
      </c>
      <c r="G411" s="19" t="n">
        <v>-2.7530820333629342</v>
      </c>
      <c r="H411" s="19" t="n">
        <v>-0.5372567654166516</v>
      </c>
      <c r="I411" s="19" t="n">
        <v>-1.423614168862425</v>
      </c>
      <c r="J411" s="19" t="n">
        <v>-0.23797652301387318</v>
      </c>
      <c r="K411" s="19" t="n">
        <v>-1.3085447916037558</v>
      </c>
      <c r="L411" s="19" t="n">
        <v>0.44813270770231745</v>
      </c>
    </row>
    <row r="412">
      <c r="B412" s="16" t="s">
        <v>268</v>
      </c>
      <c r="C412" s="22" t="n">
        <v>-0.5960745216411901</v>
      </c>
      <c r="D412" s="22" t="n">
        <v>-1.863336050020364</v>
      </c>
      <c r="E412" s="22" t="n">
        <v>-0.2897188741376183</v>
      </c>
      <c r="F412" s="22" t="n">
        <v>-1.1384083878089606</v>
      </c>
      <c r="G412" s="22" t="n">
        <v>-2.7530820333629342</v>
      </c>
      <c r="H412" s="22" t="n">
        <v>-2.69693465025472</v>
      </c>
      <c r="I412" s="22" t="n">
        <v>0.9101755415580419</v>
      </c>
      <c r="J412" s="22" t="n">
        <v>-0.6505201483167012</v>
      </c>
      <c r="K412" s="22" t="n">
        <v>-1.0657639842412265</v>
      </c>
      <c r="L412" s="22" t="n">
        <v>3.1341316791065137</v>
      </c>
    </row>
    <row r="413">
      <c r="B413" s="16" t="s">
        <v>269</v>
      </c>
      <c r="C413" s="19" t="n">
        <v>0.2807519776205716</v>
      </c>
      <c r="D413" s="19" t="n">
        <v>-2.8706349310399437</v>
      </c>
      <c r="E413" s="19" t="n">
        <v>-2.5544776617911715</v>
      </c>
      <c r="F413" s="19" t="n">
        <v>0.528932250205031</v>
      </c>
      <c r="G413" s="19" t="n">
        <v>-1.5136862081335645</v>
      </c>
      <c r="H413" s="19" t="n">
        <v>-2.401850090131222</v>
      </c>
      <c r="I413" s="19" t="n">
        <v>-1.423614168862425</v>
      </c>
      <c r="J413" s="19" t="n">
        <v>1.0203422832179005</v>
      </c>
      <c r="K413" s="19" t="n">
        <v>-1.028962507309923</v>
      </c>
      <c r="L413" s="19" t="n">
        <v>-0.8006374521724073</v>
      </c>
    </row>
    <row r="414">
      <c r="B414" s="16" t="s">
        <v>270</v>
      </c>
      <c r="C414" s="22" t="n">
        <v>-1.158624965853774</v>
      </c>
      <c r="D414" s="22" t="n">
        <v>-0.21553203148331218</v>
      </c>
      <c r="E414" s="22" t="n">
        <v>0.8975090917592645</v>
      </c>
      <c r="F414" s="22" t="n">
        <v>-1.557099869154161</v>
      </c>
      <c r="G414" s="22" t="n">
        <v>-0.027044736632787947</v>
      </c>
      <c r="H414" s="22" t="n">
        <v>-0.9670177543868684</v>
      </c>
      <c r="I414" s="22" t="n">
        <v>-0.848499190917336</v>
      </c>
      <c r="J414" s="22" t="n">
        <v>-0.6505201483167012</v>
      </c>
      <c r="K414" s="22" t="n">
        <v>-1.6201572422346815</v>
      </c>
      <c r="L414" s="22" t="n">
        <v>0.042111355872222866</v>
      </c>
    </row>
    <row r="415">
      <c r="B415" s="16" t="s">
        <v>271</v>
      </c>
      <c r="C415" s="19" t="n">
        <v>-1.40689935501718</v>
      </c>
      <c r="D415" s="19" t="n">
        <v>-0.856037169000784</v>
      </c>
      <c r="E415" s="19" t="n">
        <v>-1.4220982679643948</v>
      </c>
      <c r="F415" s="19" t="n">
        <v>-0.7197169064637601</v>
      </c>
      <c r="G415" s="19" t="n">
        <v>-1.7411199490171048</v>
      </c>
      <c r="H415" s="19" t="n">
        <v>-1.2934643025015609</v>
      </c>
      <c r="I415" s="19" t="n">
        <v>0.31839566429289734</v>
      </c>
      <c r="J415" s="19" t="n">
        <v>0.20686784766321312</v>
      </c>
      <c r="K415" s="19" t="n">
        <v>-1.6201572422346815</v>
      </c>
      <c r="L415" s="19" t="n">
        <v>1.2531134634889305</v>
      </c>
    </row>
    <row r="416">
      <c r="B416" s="16" t="s">
        <v>272</v>
      </c>
      <c r="C416" s="22" t="n">
        <v>-0.8443489108045961</v>
      </c>
      <c r="D416" s="22" t="n">
        <v>-1.863336050020364</v>
      </c>
      <c r="E416" s="22" t="n">
        <v>-1.4220982679643948</v>
      </c>
      <c r="F416" s="22" t="n">
        <v>1.3588899255286215</v>
      </c>
      <c r="G416" s="22" t="n">
        <v>-1.0390068209786176</v>
      </c>
      <c r="H416" s="22" t="n">
        <v>-1.6844339222590454</v>
      </c>
      <c r="I416" s="22" t="n">
        <v>1.485290519503131</v>
      </c>
      <c r="J416" s="22" t="n">
        <v>-1.0514509585685607</v>
      </c>
      <c r="K416" s="22" t="n">
        <v>-1.583355765303378</v>
      </c>
      <c r="L416" s="22" t="n">
        <v>-1.4118959015833636</v>
      </c>
    </row>
    <row r="417">
      <c r="B417" s="16" t="s">
        <v>273</v>
      </c>
      <c r="C417" s="19" t="n">
        <v>-0.14884319494097387</v>
      </c>
      <c r="D417" s="19" t="n">
        <v>-1.2228309125028922</v>
      </c>
      <c r="E417" s="19" t="n">
        <v>0.3038951088108231</v>
      </c>
      <c r="F417" s="19" t="n">
        <v>0.6746080427019414</v>
      </c>
      <c r="G417" s="19" t="n">
        <v>-1.7411199490171048</v>
      </c>
      <c r="H417" s="19" t="n">
        <v>-1.1949907816695902</v>
      </c>
      <c r="I417" s="19" t="n">
        <v>-0.848499190917336</v>
      </c>
      <c r="J417" s="19" t="n">
        <v>0.5754979125408144</v>
      </c>
      <c r="K417" s="19" t="n">
        <v>-0.466980698641808</v>
      </c>
      <c r="L417" s="19" t="n">
        <v>-1.1745735209157333</v>
      </c>
    </row>
    <row r="418">
      <c r="B418" s="16" t="s">
        <v>274</v>
      </c>
      <c r="C418" s="22" t="n">
        <v>0.32603826492084953</v>
      </c>
      <c r="D418" s="22" t="n">
        <v>-0.856037169000784</v>
      </c>
      <c r="E418" s="22" t="n">
        <v>-1.4220982679643948</v>
      </c>
      <c r="F418" s="22" t="n">
        <v>0.598057502770081</v>
      </c>
      <c r="G418" s="22" t="n">
        <v>0.28280421967455455</v>
      </c>
      <c r="H418" s="22" t="n">
        <v>0.3405675337323038</v>
      </c>
      <c r="I418" s="22" t="n">
        <v>-0.848499190917336</v>
      </c>
      <c r="J418" s="22" t="n">
        <v>0.20686784766321312</v>
      </c>
      <c r="K418" s="22" t="n">
        <v>-0.18739841434797538</v>
      </c>
      <c r="L418" s="22" t="n">
        <v>0.1691331853914055</v>
      </c>
    </row>
    <row r="419">
      <c r="B419" s="16" t="s">
        <v>275</v>
      </c>
      <c r="C419" s="19" t="n">
        <v>0.3713245522211274</v>
      </c>
      <c r="D419" s="19" t="n">
        <v>-1.2228309125028922</v>
      </c>
      <c r="E419" s="19" t="n">
        <v>0.3038951088108231</v>
      </c>
      <c r="F419" s="19" t="n">
        <v>1.3588899255286215</v>
      </c>
      <c r="G419" s="19" t="n">
        <v>-1.7411199490171048</v>
      </c>
      <c r="H419" s="19" t="n">
        <v>-1.979518482382543</v>
      </c>
      <c r="I419" s="19" t="n">
        <v>-0.25671931365219175</v>
      </c>
      <c r="J419" s="19" t="n">
        <v>0.25078140808843996</v>
      </c>
      <c r="K419" s="19" t="n">
        <v>-0.466980698641808</v>
      </c>
      <c r="L419" s="19" t="n">
        <v>-2.3659903578562513</v>
      </c>
    </row>
    <row r="420">
      <c r="B420" s="16" t="s">
        <v>276</v>
      </c>
      <c r="C420" s="22" t="n">
        <v>-2.3270814316818225</v>
      </c>
      <c r="D420" s="22" t="n">
        <v>-1.863336050020364</v>
      </c>
      <c r="E420" s="22" t="n">
        <v>-0.8284842850159534</v>
      </c>
      <c r="F420" s="22" t="n">
        <v>0.871073191618371</v>
      </c>
      <c r="G420" s="22" t="n">
        <v>-2.7530820333629342</v>
      </c>
      <c r="H420" s="22" t="n">
        <v>-2.370488102140027</v>
      </c>
      <c r="I420" s="22" t="n">
        <v>-0.848499190917336</v>
      </c>
      <c r="J420" s="22" t="n">
        <v>-0.1940629625886464</v>
      </c>
      <c r="K420" s="22" t="n">
        <v>-2.1648128581425885</v>
      </c>
      <c r="L420" s="22" t="n">
        <v>-2.398135953588646</v>
      </c>
    </row>
    <row r="421">
      <c r="B421" s="16" t="s">
        <v>277</v>
      </c>
      <c r="C421" s="19" t="n">
        <v>-2.131431721447923</v>
      </c>
      <c r="D421" s="19" t="n">
        <v>-1.2228309125028922</v>
      </c>
      <c r="E421" s="19" t="n">
        <v>-0.23487030206751194</v>
      </c>
      <c r="F421" s="19" t="n">
        <v>1.3588899255286215</v>
      </c>
      <c r="G421" s="19" t="n">
        <v>-1.7411199490171048</v>
      </c>
      <c r="H421" s="19" t="n">
        <v>-1.6844339222590454</v>
      </c>
      <c r="I421" s="19" t="n">
        <v>-0.25671931365219175</v>
      </c>
      <c r="J421" s="19" t="n">
        <v>-0.6066065878914744</v>
      </c>
      <c r="K421" s="19" t="n">
        <v>-0.466980698641808</v>
      </c>
      <c r="L421" s="19" t="n">
        <v>-2.3659903578562513</v>
      </c>
    </row>
    <row r="422">
      <c r="B422" s="16" t="s">
        <v>278</v>
      </c>
      <c r="C422" s="22" t="n">
        <v>-2.2986491031722434</v>
      </c>
      <c r="D422" s="22" t="n">
        <v>-1.2094213422771425</v>
      </c>
      <c r="E422" s="22" t="n">
        <v>-0.2897188741376183</v>
      </c>
      <c r="F422" s="22" t="n">
        <v>1.3588899255286215</v>
      </c>
      <c r="G422" s="22" t="n">
        <v>0.28280421967455455</v>
      </c>
      <c r="H422" s="22" t="n">
        <v>0.6670140818469964</v>
      </c>
      <c r="I422" s="22" t="n">
        <v>0.8935106422379865</v>
      </c>
      <c r="J422" s="22" t="n">
        <v>0.6077986579150726</v>
      </c>
      <c r="K422" s="22" t="n">
        <v>-1.6201572422346815</v>
      </c>
      <c r="L422" s="22" t="n">
        <v>0.3842998050127355</v>
      </c>
    </row>
    <row r="423">
      <c r="B423" s="16" t="s">
        <v>279</v>
      </c>
      <c r="C423" s="19" t="n">
        <v>-0.8443489108045961</v>
      </c>
      <c r="D423" s="19" t="n">
        <v>-1.863336050020364</v>
      </c>
      <c r="E423" s="19" t="n">
        <v>-1.3672496958942884</v>
      </c>
      <c r="F423" s="19" t="n">
        <v>-1.1384083878089606</v>
      </c>
      <c r="G423" s="19" t="n">
        <v>-1.7411199490171048</v>
      </c>
      <c r="H423" s="19" t="n">
        <v>-0.9670177543868684</v>
      </c>
      <c r="I423" s="19" t="n">
        <v>-1.423614168862425</v>
      </c>
      <c r="J423" s="19" t="n">
        <v>-1.0514509585685607</v>
      </c>
      <c r="K423" s="19" t="n">
        <v>-1.3085447916037558</v>
      </c>
      <c r="L423" s="19" t="n">
        <v>1.9821055541425823</v>
      </c>
    </row>
    <row r="424">
      <c r="B424" s="16" t="s">
        <v>280</v>
      </c>
      <c r="C424" s="22" t="n">
        <v>0.5762433639816531</v>
      </c>
      <c r="D424" s="22" t="n">
        <v>-0.5396518115393998</v>
      </c>
      <c r="E424" s="22" t="n">
        <v>-1.4220982679643948</v>
      </c>
      <c r="F424" s="22" t="n">
        <v>-1.557099869154161</v>
      </c>
      <c r="G424" s="22" t="n">
        <v>-0.7291578646712751</v>
      </c>
      <c r="H424" s="22" t="n">
        <v>-1.6844339222590454</v>
      </c>
      <c r="I424" s="22" t="n">
        <v>-0.25671931365219175</v>
      </c>
      <c r="J424" s="22" t="n">
        <v>0.6194114729660412</v>
      </c>
      <c r="K424" s="22" t="n">
        <v>-1.583355765303378</v>
      </c>
      <c r="L424" s="22" t="n">
        <v>1.13537161567237</v>
      </c>
    </row>
    <row r="425">
      <c r="B425" s="16" t="s">
        <v>281</v>
      </c>
      <c r="C425" s="19" t="n">
        <v>-1.158624965853774</v>
      </c>
      <c r="D425" s="19" t="n">
        <v>-2.5038411875378355</v>
      </c>
      <c r="E425" s="19" t="n">
        <v>-1.4220982679643948</v>
      </c>
      <c r="F425" s="19" t="n">
        <v>-0.7197169064637601</v>
      </c>
      <c r="G425" s="19" t="n">
        <v>-1.4035727067700672</v>
      </c>
      <c r="H425" s="19" t="n">
        <v>-1.3579873741443529</v>
      </c>
      <c r="I425" s="19" t="n">
        <v>-2.01539404612757</v>
      </c>
      <c r="J425" s="19" t="n">
        <v>-0.6505201483167012</v>
      </c>
      <c r="K425" s="19" t="n">
        <v>-1.3135111230950933</v>
      </c>
      <c r="L425" s="19" t="n">
        <v>1.010175006513519</v>
      </c>
    </row>
    <row r="426">
      <c r="B426" s="16" t="s">
        <v>282</v>
      </c>
      <c r="C426" s="22" t="n">
        <v>-0.5753591430556964</v>
      </c>
      <c r="D426" s="22" t="n">
        <v>-2.8706349310399437</v>
      </c>
      <c r="E426" s="22" t="n">
        <v>-1.4220982679643948</v>
      </c>
      <c r="F426" s="22" t="n">
        <v>0.11024076885983053</v>
      </c>
      <c r="G426" s="22" t="n">
        <v>-1.3765540632256554</v>
      </c>
      <c r="H426" s="22" t="n">
        <v>-1.6844339222590454</v>
      </c>
      <c r="I426" s="22" t="n">
        <v>-0.848499190917336</v>
      </c>
      <c r="J426" s="22" t="n">
        <v>-1.8649253941232484</v>
      </c>
      <c r="K426" s="22" t="n">
        <v>-1.6104196001491338</v>
      </c>
      <c r="L426" s="22" t="n">
        <v>-0.15175237830712004</v>
      </c>
    </row>
    <row r="427">
      <c r="B427" s="16" t="s">
        <v>283</v>
      </c>
      <c r="C427" s="19" t="n">
        <v>-0.2817984665920123</v>
      </c>
      <c r="D427" s="19" t="n">
        <v>0.151261712018796</v>
      </c>
      <c r="E427" s="19" t="n">
        <v>-0.8833328570860597</v>
      </c>
      <c r="F427" s="19" t="n">
        <v>0.871073191618371</v>
      </c>
      <c r="G427" s="19" t="n">
        <v>-1.7411199490171048</v>
      </c>
      <c r="H427" s="19" t="n">
        <v>-1.3893493621355475</v>
      </c>
      <c r="I427" s="19" t="n">
        <v>0.9101755415580419</v>
      </c>
      <c r="J427" s="19" t="n">
        <v>-1.463994583871389</v>
      </c>
      <c r="K427" s="19" t="n">
        <v>-0.7638891756958486</v>
      </c>
      <c r="L427" s="19" t="n">
        <v>-1.5166429109807453</v>
      </c>
    </row>
    <row r="428">
      <c r="B428" s="16" t="s">
        <v>284</v>
      </c>
      <c r="C428" s="22" t="n">
        <v>0.0570484971719496</v>
      </c>
      <c r="D428" s="22" t="n">
        <v>-2.55424957357856</v>
      </c>
      <c r="E428" s="22" t="n">
        <v>-1.4220982679643948</v>
      </c>
      <c r="F428" s="22" t="n">
        <v>-2.3870575444777518</v>
      </c>
      <c r="G428" s="22" t="n">
        <v>-1.7411199490171048</v>
      </c>
      <c r="H428" s="22" t="n">
        <v>0.5711290222130097</v>
      </c>
      <c r="I428" s="22" t="n">
        <v>-0.273384212972247</v>
      </c>
      <c r="J428" s="22" t="n">
        <v>-0.1940629625886464</v>
      </c>
      <c r="K428" s="22" t="n">
        <v>-1.8900018844429662</v>
      </c>
      <c r="L428" s="22" t="n">
        <v>4.1561535101419995</v>
      </c>
    </row>
    <row r="429">
      <c r="B429" s="16" t="s">
        <v>285</v>
      </c>
      <c r="C429" s="19" t="n">
        <v>0.0570484971719496</v>
      </c>
      <c r="D429" s="19" t="n">
        <v>0.15899613461349948</v>
      </c>
      <c r="E429" s="19" t="n">
        <v>-1.4220982679643948</v>
      </c>
      <c r="F429" s="19" t="n">
        <v>0.940198444183421</v>
      </c>
      <c r="G429" s="19" t="n">
        <v>-1.7411199490171048</v>
      </c>
      <c r="H429" s="19" t="n">
        <v>-0.6719331942633707</v>
      </c>
      <c r="I429" s="19" t="n">
        <v>-1.423614168862425</v>
      </c>
      <c r="J429" s="19" t="n">
        <v>-1.0514509585685607</v>
      </c>
      <c r="K429" s="19" t="n">
        <v>-1.291218598843548</v>
      </c>
      <c r="L429" s="19" t="n">
        <v>-1.6369982672025998</v>
      </c>
    </row>
    <row r="430">
      <c r="B430" s="16" t="s">
        <v>286</v>
      </c>
      <c r="C430" s="22" t="n">
        <v>-1.745746318781142</v>
      </c>
      <c r="D430" s="22" t="n">
        <v>-0.21553203148331218</v>
      </c>
      <c r="E430" s="22" t="n">
        <v>-1.9060151067726234</v>
      </c>
      <c r="F430" s="22" t="n">
        <v>0.11024076885983053</v>
      </c>
      <c r="G430" s="22" t="n">
        <v>-1.7411199490171048</v>
      </c>
      <c r="H430" s="22" t="n">
        <v>-1.2934643025015609</v>
      </c>
      <c r="I430" s="22" t="n">
        <v>-1.4402790681824806</v>
      </c>
      <c r="J430" s="22" t="n">
        <v>1.0203422832179005</v>
      </c>
      <c r="K430" s="22" t="n">
        <v>-1.0339288388012606</v>
      </c>
      <c r="L430" s="22" t="n">
        <v>-0.19194240185683462</v>
      </c>
    </row>
    <row r="431">
      <c r="B431" s="16" t="s">
        <v>287</v>
      </c>
      <c r="C431" s="19" t="n">
        <v>0.0570484971719496</v>
      </c>
      <c r="D431" s="19" t="n">
        <v>-2.2301297935224724</v>
      </c>
      <c r="E431" s="19" t="n">
        <v>-0.8284842850159534</v>
      </c>
      <c r="F431" s="19" t="n">
        <v>1.3588899255286215</v>
      </c>
      <c r="G431" s="19" t="n">
        <v>-0.7291578646712751</v>
      </c>
      <c r="H431" s="19" t="n">
        <v>-1.3893493621355475</v>
      </c>
      <c r="I431" s="19" t="n">
        <v>0.31839566429289734</v>
      </c>
      <c r="J431" s="19" t="n">
        <v>-1.0514509585685607</v>
      </c>
      <c r="K431" s="19" t="n">
        <v>-1.340574957940849</v>
      </c>
      <c r="L431" s="19" t="n">
        <v>-0.9908452764217579</v>
      </c>
    </row>
    <row r="432">
      <c r="B432" s="16" t="s">
        <v>288</v>
      </c>
      <c r="C432" s="22" t="n">
        <v>-0.8443489108045961</v>
      </c>
      <c r="D432" s="22" t="n">
        <v>-2.179721407481748</v>
      </c>
      <c r="E432" s="22" t="n">
        <v>-1.4220982679643948</v>
      </c>
      <c r="F432" s="22" t="n">
        <v>-0.1627749199884596</v>
      </c>
      <c r="G432" s="22" t="n">
        <v>-1.7411199490171048</v>
      </c>
      <c r="H432" s="22" t="n">
        <v>-1.6844339222590454</v>
      </c>
      <c r="I432" s="22" t="n">
        <v>-0.848499190917336</v>
      </c>
      <c r="J432" s="22" t="n">
        <v>1.0203422832179005</v>
      </c>
      <c r="K432" s="22" t="n">
        <v>-2.736532308896252</v>
      </c>
      <c r="L432" s="22" t="n">
        <v>0.28341066039157015</v>
      </c>
    </row>
    <row r="433">
      <c r="B433" s="16" t="s">
        <v>289</v>
      </c>
      <c r="C433" s="19" t="n">
        <v>0.9338749964337114</v>
      </c>
      <c r="D433" s="19" t="n">
        <v>-1.5469506925589798</v>
      </c>
      <c r="E433" s="19" t="n">
        <v>0.3587436808809295</v>
      </c>
      <c r="F433" s="19" t="n">
        <v>0.940198444183421</v>
      </c>
      <c r="G433" s="19" t="n">
        <v>-0.7291578646712751</v>
      </c>
      <c r="H433" s="19" t="n">
        <v>0.3405675337323038</v>
      </c>
      <c r="I433" s="19" t="n">
        <v>-0.848499190917336</v>
      </c>
      <c r="J433" s="19" t="n">
        <v>0.6517122183402995</v>
      </c>
      <c r="K433" s="19" t="n">
        <v>-2.709468474050496</v>
      </c>
      <c r="L433" s="19" t="n">
        <v>-0.6855530899280384</v>
      </c>
    </row>
    <row r="434">
      <c r="B434" s="16" t="s">
        <v>290</v>
      </c>
      <c r="C434" s="22" t="n">
        <v>0.013692919769069167</v>
      </c>
      <c r="D434" s="22" t="n">
        <v>-2.179721407481748</v>
      </c>
      <c r="E434" s="22" t="n">
        <v>-1.4220982679643948</v>
      </c>
      <c r="F434" s="22" t="n">
        <v>0.11024076885983053</v>
      </c>
      <c r="G434" s="22" t="n">
        <v>-1.4312709927097622</v>
      </c>
      <c r="H434" s="22" t="n">
        <v>-1.6844339222590454</v>
      </c>
      <c r="I434" s="22" t="n">
        <v>-0.273384212972247</v>
      </c>
      <c r="J434" s="22" t="n">
        <v>-1.0953645189937875</v>
      </c>
      <c r="K434" s="22" t="n">
        <v>-1.3135111230950933</v>
      </c>
      <c r="L434" s="22" t="n">
        <v>-0.15778441468309712</v>
      </c>
    </row>
    <row r="435">
      <c r="B435" s="16" t="s">
        <v>291</v>
      </c>
      <c r="C435" s="19" t="n">
        <v>-0.2817984665920123</v>
      </c>
      <c r="D435" s="19" t="n">
        <v>-1.863336050020364</v>
      </c>
      <c r="E435" s="19" t="n">
        <v>-0.8284842850159534</v>
      </c>
      <c r="F435" s="19" t="n">
        <v>-0.3084507124853699</v>
      </c>
      <c r="G435" s="19" t="n">
        <v>-0.7291578646712751</v>
      </c>
      <c r="H435" s="19" t="n">
        <v>-0.3768486341398731</v>
      </c>
      <c r="I435" s="19" t="n">
        <v>0.31839566429289734</v>
      </c>
      <c r="J435" s="19" t="n">
        <v>0.6077986579150726</v>
      </c>
      <c r="K435" s="19" t="n">
        <v>-1.038700149395471</v>
      </c>
      <c r="L435" s="19" t="n">
        <v>0.2249092628721658</v>
      </c>
    </row>
    <row r="436">
      <c r="B436" s="16" t="s">
        <v>292</v>
      </c>
      <c r="C436" s="22" t="n">
        <v>0.9338749964337114</v>
      </c>
      <c r="D436" s="22" t="n">
        <v>0.151261712018796</v>
      </c>
      <c r="E436" s="22" t="n">
        <v>-0.2897188741376183</v>
      </c>
      <c r="F436" s="22" t="n">
        <v>-0.6505916538987101</v>
      </c>
      <c r="G436" s="22" t="n">
        <v>0.28280421967455455</v>
      </c>
      <c r="H436" s="22" t="n">
        <v>0.3405675337323038</v>
      </c>
      <c r="I436" s="22" t="n">
        <v>-1.423614168862425</v>
      </c>
      <c r="J436" s="22" t="n">
        <v>1.4651866538949871</v>
      </c>
      <c r="K436" s="22" t="n">
        <v>-1.038700149395471</v>
      </c>
      <c r="L436" s="22" t="n">
        <v>-0.1839900650076026</v>
      </c>
    </row>
    <row r="437">
      <c r="B437" s="16" t="s">
        <v>293</v>
      </c>
      <c r="C437" s="19" t="n">
        <v>1.2274356728973952</v>
      </c>
      <c r="D437" s="19" t="n">
        <v>-1.5392162699642764</v>
      </c>
      <c r="E437" s="19" t="n">
        <v>-1.4220982679643948</v>
      </c>
      <c r="F437" s="19" t="n">
        <v>-0.37757596505041996</v>
      </c>
      <c r="G437" s="19" t="n">
        <v>-0.05474302257248319</v>
      </c>
      <c r="H437" s="19" t="n">
        <v>-0.6719331942633707</v>
      </c>
      <c r="I437" s="19" t="n">
        <v>0.8935106422379865</v>
      </c>
      <c r="J437" s="19" t="n">
        <v>-0.6505201483167012</v>
      </c>
      <c r="K437" s="19" t="n">
        <v>-1.583355765303378</v>
      </c>
      <c r="L437" s="19" t="n">
        <v>0.020669649577582265</v>
      </c>
    </row>
    <row r="438">
      <c r="B438" s="16" t="s">
        <v>294</v>
      </c>
      <c r="C438" s="22" t="n">
        <v>0.8717347503427344</v>
      </c>
      <c r="D438" s="22" t="n">
        <v>-1.2228309125028922</v>
      </c>
      <c r="E438" s="22" t="n">
        <v>-1.3672496958942884</v>
      </c>
      <c r="F438" s="22" t="n">
        <v>-0.7962674463956204</v>
      </c>
      <c r="G438" s="22" t="n">
        <v>-0.47402583784803964</v>
      </c>
      <c r="H438" s="22" t="n">
        <v>0.6670140818469964</v>
      </c>
      <c r="I438" s="22" t="n">
        <v>0.3350605636129528</v>
      </c>
      <c r="J438" s="22" t="n">
        <v>-0.1940629625886464</v>
      </c>
      <c r="K438" s="22" t="n">
        <v>-1.593093407388926</v>
      </c>
      <c r="L438" s="22" t="n">
        <v>0.3774513434288031</v>
      </c>
    </row>
    <row r="439">
      <c r="B439" s="16" t="s">
        <v>295</v>
      </c>
      <c r="C439" s="19" t="n">
        <v>-0.30636937530679637</v>
      </c>
      <c r="D439" s="19" t="n">
        <v>-0.21553203148331218</v>
      </c>
      <c r="E439" s="19" t="n">
        <v>-0.1800217299974055</v>
      </c>
      <c r="F439" s="19" t="n">
        <v>-0.2319001725535096</v>
      </c>
      <c r="G439" s="19" t="n">
        <v>-0.1241806336822952</v>
      </c>
      <c r="H439" s="19" t="n">
        <v>0.11000604525159796</v>
      </c>
      <c r="I439" s="19" t="n">
        <v>0.8935106422379865</v>
      </c>
      <c r="J439" s="19" t="n">
        <v>-1.0514509585685607</v>
      </c>
      <c r="K439" s="19" t="n">
        <v>-1.6104196001491338</v>
      </c>
      <c r="L439" s="19" t="n">
        <v>0.02879751037872843</v>
      </c>
    </row>
    <row r="440">
      <c r="B440" s="16" t="s">
        <v>296</v>
      </c>
      <c r="C440" s="22" t="n">
        <v>-2.014736086530042</v>
      </c>
      <c r="D440" s="22" t="n">
        <v>-0.8483027464060805</v>
      </c>
      <c r="E440" s="22" t="n">
        <v>-0.2897188741376183</v>
      </c>
      <c r="F440" s="22" t="n">
        <v>-0.7962674463956204</v>
      </c>
      <c r="G440" s="22" t="n">
        <v>-1.0667051069183129</v>
      </c>
      <c r="H440" s="22" t="n">
        <v>-1.6844339222590454</v>
      </c>
      <c r="I440" s="22" t="n">
        <v>0.8935106422379865</v>
      </c>
      <c r="J440" s="22" t="n">
        <v>0.20686784766321312</v>
      </c>
      <c r="K440" s="22" t="n">
        <v>-2.4346575003508737</v>
      </c>
      <c r="L440" s="22" t="n">
        <v>0.8493825515430125</v>
      </c>
    </row>
    <row r="441">
      <c r="B441" s="16" t="s">
        <v>297</v>
      </c>
      <c r="C441" s="19" t="n">
        <v>1.1840800954945148</v>
      </c>
      <c r="D441" s="19" t="n">
        <v>-0.80562878296006</v>
      </c>
      <c r="E441" s="19" t="n">
        <v>-0.23487030206751194</v>
      </c>
      <c r="F441" s="19" t="n">
        <v>-0.4541265049822804</v>
      </c>
      <c r="G441" s="19" t="n">
        <v>0.36521943509835686</v>
      </c>
      <c r="H441" s="19" t="n">
        <v>0.3405675337323038</v>
      </c>
      <c r="I441" s="19" t="n">
        <v>0.8935106422379865</v>
      </c>
      <c r="J441" s="19" t="n">
        <v>-0.6505201483167012</v>
      </c>
      <c r="K441" s="19" t="n">
        <v>-1.038700149395471</v>
      </c>
      <c r="L441" s="19" t="n">
        <v>-0.1658558256128196</v>
      </c>
    </row>
    <row r="442">
      <c r="B442" s="16" t="s">
        <v>298</v>
      </c>
      <c r="C442" s="22" t="n">
        <v>0.005975969844984011</v>
      </c>
      <c r="D442" s="22" t="n">
        <v>-1.863336050020364</v>
      </c>
      <c r="E442" s="22" t="n">
        <v>-1.3672496958942884</v>
      </c>
      <c r="F442" s="22" t="n">
        <v>-0.37757596505041996</v>
      </c>
      <c r="G442" s="22" t="n">
        <v>0.9849173477130418</v>
      </c>
      <c r="H442" s="22" t="n">
        <v>0.7315371534897881</v>
      </c>
      <c r="I442" s="22" t="n">
        <v>-1.423614168862425</v>
      </c>
      <c r="J442" s="22" t="n">
        <v>-2.309769764800335</v>
      </c>
      <c r="K442" s="22" t="n">
        <v>-1.3135111230950933</v>
      </c>
      <c r="L442" s="22" t="n">
        <v>-0.3718811180576519</v>
      </c>
    </row>
    <row r="443">
      <c r="B443" s="16" t="s">
        <v>299</v>
      </c>
      <c r="C443" s="19" t="n">
        <v>-1.113338678553496</v>
      </c>
      <c r="D443" s="19" t="n">
        <v>0.151261712018796</v>
      </c>
      <c r="E443" s="19" t="n">
        <v>-0.2897188741376183</v>
      </c>
      <c r="F443" s="19" t="n">
        <v>1.3588899255286215</v>
      </c>
      <c r="G443" s="19" t="n">
        <v>-0.05474302257248319</v>
      </c>
      <c r="H443" s="19" t="n">
        <v>-0.05040208602518054</v>
      </c>
      <c r="I443" s="19" t="n">
        <v>-1.4402790681824806</v>
      </c>
      <c r="J443" s="19" t="n">
        <v>-0.6066065878914744</v>
      </c>
      <c r="K443" s="19" t="n">
        <v>-1.3085447916037558</v>
      </c>
      <c r="L443" s="19" t="n">
        <v>-0.07438974186673335</v>
      </c>
    </row>
    <row r="444">
      <c r="B444" s="16" t="s">
        <v>300</v>
      </c>
      <c r="C444" s="22" t="n">
        <v>-2.014736086530042</v>
      </c>
      <c r="D444" s="22" t="n">
        <v>-1.1724225264621682</v>
      </c>
      <c r="E444" s="22" t="n">
        <v>-1.3672496958942884</v>
      </c>
      <c r="F444" s="22" t="n">
        <v>0.871073191618371</v>
      </c>
      <c r="G444" s="22" t="n">
        <v>-1.0667051069183129</v>
      </c>
      <c r="H444" s="22" t="n">
        <v>-1.3893493621355475</v>
      </c>
      <c r="I444" s="22" t="n">
        <v>-0.273384212972247</v>
      </c>
      <c r="J444" s="22" t="n">
        <v>-0.23797652301387318</v>
      </c>
      <c r="K444" s="22" t="n">
        <v>-2.709468474050496</v>
      </c>
      <c r="L444" s="22" t="n">
        <v>-0.9291782219989507</v>
      </c>
    </row>
    <row r="445">
      <c r="B445" s="16" t="s">
        <v>301</v>
      </c>
      <c r="C445" s="19" t="n">
        <v>0.36939384232372996</v>
      </c>
      <c r="D445" s="19" t="n">
        <v>-0.856037169000784</v>
      </c>
      <c r="E445" s="19" t="n">
        <v>-1.4220982679643948</v>
      </c>
      <c r="F445" s="19" t="n">
        <v>0.11024076885983053</v>
      </c>
      <c r="G445" s="19" t="n">
        <v>-1.4312709927097622</v>
      </c>
      <c r="H445" s="19" t="n">
        <v>-0.7457246616745048</v>
      </c>
      <c r="I445" s="19" t="n">
        <v>-0.273384212972247</v>
      </c>
      <c r="J445" s="19" t="n">
        <v>-0.16176221721438805</v>
      </c>
      <c r="K445" s="19" t="n">
        <v>-1.6251235737260192</v>
      </c>
      <c r="L445" s="19" t="n">
        <v>-0.15778441468309712</v>
      </c>
    </row>
    <row r="446">
      <c r="B446" s="16" t="s">
        <v>302</v>
      </c>
      <c r="C446" s="22" t="n">
        <v>-0.2817984665920123</v>
      </c>
      <c r="D446" s="22" t="n">
        <v>-0.16512364544258812</v>
      </c>
      <c r="E446" s="22" t="n">
        <v>-0.2897188741376183</v>
      </c>
      <c r="F446" s="22" t="n">
        <v>-0.3084507124853699</v>
      </c>
      <c r="G446" s="22" t="n">
        <v>-1.7411199490171048</v>
      </c>
      <c r="H446" s="22" t="n">
        <v>-1.3893493621355475</v>
      </c>
      <c r="I446" s="22" t="n">
        <v>-0.25671931365219175</v>
      </c>
      <c r="J446" s="22" t="n">
        <v>0.20686784766321312</v>
      </c>
      <c r="K446" s="22" t="n">
        <v>-0.1824320828566379</v>
      </c>
      <c r="L446" s="22" t="n">
        <v>0.537049688796817</v>
      </c>
    </row>
    <row r="447">
      <c r="B447" s="16" t="s">
        <v>303</v>
      </c>
      <c r="C447" s="19" t="n">
        <v>-0.2817984665920123</v>
      </c>
      <c r="D447" s="19" t="n">
        <v>-1.5469506925589798</v>
      </c>
      <c r="E447" s="19" t="n">
        <v>-1.3672496958942884</v>
      </c>
      <c r="F447" s="19" t="n">
        <v>-0.37757596505041996</v>
      </c>
      <c r="G447" s="19" t="n">
        <v>-1.0667051069183129</v>
      </c>
      <c r="H447" s="19" t="n">
        <v>-1.3893493621355475</v>
      </c>
      <c r="I447" s="19" t="n">
        <v>0.31839566429289734</v>
      </c>
      <c r="J447" s="19" t="n">
        <v>1.4651866538949871</v>
      </c>
      <c r="K447" s="19" t="n">
        <v>-1.3182824336893035</v>
      </c>
      <c r="L447" s="19" t="n">
        <v>0.4027622101688935</v>
      </c>
    </row>
    <row r="448">
      <c r="B448" s="16" t="s">
        <v>304</v>
      </c>
      <c r="C448" s="22" t="n">
        <v>-0.8443489108045961</v>
      </c>
      <c r="D448" s="22" t="n">
        <v>-0.5396518115393998</v>
      </c>
      <c r="E448" s="22" t="n">
        <v>-0.8284842850159534</v>
      </c>
      <c r="F448" s="22" t="n">
        <v>0.5215069628382205</v>
      </c>
      <c r="G448" s="22" t="n">
        <v>-0.7291578646712751</v>
      </c>
      <c r="H448" s="22" t="n">
        <v>0.3405675337323038</v>
      </c>
      <c r="I448" s="22" t="n">
        <v>-1.423614168862425</v>
      </c>
      <c r="J448" s="22" t="n">
        <v>0.20686784766321312</v>
      </c>
      <c r="K448" s="22" t="n">
        <v>-0.7688555071871861</v>
      </c>
      <c r="L448" s="22" t="n">
        <v>-0.380260903434319</v>
      </c>
    </row>
    <row r="449">
      <c r="B449" s="16" t="s">
        <v>305</v>
      </c>
      <c r="C449" s="19" t="n">
        <v>0.013692919769069167</v>
      </c>
      <c r="D449" s="19" t="n">
        <v>-0.5396518115393998</v>
      </c>
      <c r="E449" s="19" t="n">
        <v>-0.2897188741376183</v>
      </c>
      <c r="F449" s="19" t="n">
        <v>0.11024076885983053</v>
      </c>
      <c r="G449" s="19" t="n">
        <v>-0.05474302257248319</v>
      </c>
      <c r="H449" s="19" t="n">
        <v>0.045482973608806154</v>
      </c>
      <c r="I449" s="19" t="n">
        <v>1.485290519503131</v>
      </c>
      <c r="J449" s="19" t="n">
        <v>-0.23797652301387318</v>
      </c>
      <c r="K449" s="19" t="n">
        <v>-0.7688555071871861</v>
      </c>
      <c r="L449" s="19" t="n">
        <v>-0.006034912898101606</v>
      </c>
    </row>
    <row r="450">
      <c r="B450" s="16" t="s">
        <v>306</v>
      </c>
      <c r="C450" s="22" t="n">
        <v>-1.452185642317458</v>
      </c>
      <c r="D450" s="22" t="n">
        <v>-1.5469506925589798</v>
      </c>
      <c r="E450" s="22" t="n">
        <v>-0.8284842850159534</v>
      </c>
      <c r="F450" s="22" t="n">
        <v>0.45238171027317053</v>
      </c>
      <c r="G450" s="22" t="n">
        <v>-1.0390068209786176</v>
      </c>
      <c r="H450" s="22" t="n">
        <v>-1.2934643025015609</v>
      </c>
      <c r="I450" s="22" t="n">
        <v>0.8935106422379865</v>
      </c>
      <c r="J450" s="22" t="n">
        <v>-0.1940629625886464</v>
      </c>
      <c r="K450" s="22" t="n">
        <v>-1.583355765303378</v>
      </c>
      <c r="L450" s="22" t="n">
        <v>-0.47002768265979705</v>
      </c>
    </row>
    <row r="451">
      <c r="B451" s="16" t="s">
        <v>307</v>
      </c>
      <c r="C451" s="19" t="n">
        <v>0.352539883533031</v>
      </c>
      <c r="D451" s="19" t="n">
        <v>0.5180554555209043</v>
      </c>
      <c r="E451" s="19" t="n">
        <v>-2.5544776617911715</v>
      </c>
      <c r="F451" s="19" t="n">
        <v>-1.626225121719211</v>
      </c>
      <c r="G451" s="19" t="n">
        <v>1.2947663040203845</v>
      </c>
      <c r="H451" s="19" t="n">
        <v>-0.24960158651469155</v>
      </c>
      <c r="I451" s="19" t="n">
        <v>0.8935106422379865</v>
      </c>
      <c r="J451" s="19" t="n">
        <v>-0.23797652301387318</v>
      </c>
      <c r="K451" s="19" t="n">
        <v>-2.7192061161360437</v>
      </c>
      <c r="L451" s="19" t="n">
        <v>-2.105581490353483</v>
      </c>
    </row>
    <row r="452">
      <c r="B452" s="16" t="s">
        <v>308</v>
      </c>
      <c r="C452" s="22" t="n">
        <v>0.6648852286848114</v>
      </c>
      <c r="D452" s="22" t="n">
        <v>-0.4892434254986758</v>
      </c>
      <c r="E452" s="22" t="n">
        <v>-0.2897188741376183</v>
      </c>
      <c r="F452" s="22" t="n">
        <v>-3.147889967236292</v>
      </c>
      <c r="G452" s="22" t="n">
        <v>0.28280421967455455</v>
      </c>
      <c r="H452" s="22" t="n">
        <v>0.6356520938558015</v>
      </c>
      <c r="I452" s="22" t="n">
        <v>0.31839566429289734</v>
      </c>
      <c r="J452" s="22" t="n">
        <v>0.663325033391268</v>
      </c>
      <c r="K452" s="22" t="n">
        <v>1.2135252680987647</v>
      </c>
      <c r="L452" s="22" t="n">
        <v>-0.8902365658056189</v>
      </c>
    </row>
    <row r="453">
      <c r="B453" s="16" t="s">
        <v>309</v>
      </c>
      <c r="C453" s="19" t="n">
        <v>-0.23651217929173435</v>
      </c>
      <c r="D453" s="19" t="n">
        <v>-1.2228309125028922</v>
      </c>
      <c r="E453" s="19" t="n">
        <v>-1.4220982679643948</v>
      </c>
      <c r="F453" s="19" t="n">
        <v>-1.9683660631325512</v>
      </c>
      <c r="G453" s="19" t="n">
        <v>1.2947663040203845</v>
      </c>
      <c r="H453" s="19" t="n">
        <v>1.3530682617279783</v>
      </c>
      <c r="I453" s="19" t="n">
        <v>-0.25671931365219175</v>
      </c>
      <c r="J453" s="19" t="n">
        <v>0.20686784766321312</v>
      </c>
      <c r="K453" s="19" t="n">
        <v>-1.038700149395471</v>
      </c>
      <c r="L453" s="19" t="n">
        <v>-2.5485740525212885</v>
      </c>
    </row>
    <row r="454">
      <c r="B454" s="16" t="s">
        <v>310</v>
      </c>
      <c r="C454" s="22" t="n">
        <v>0.9338749964337114</v>
      </c>
      <c r="D454" s="22" t="n">
        <v>-0.4892434254986758</v>
      </c>
      <c r="E454" s="22" t="n">
        <v>-0.8284842850159534</v>
      </c>
      <c r="F454" s="22" t="n">
        <v>-1.9683660631325512</v>
      </c>
      <c r="G454" s="22" t="n">
        <v>0.6750683914056994</v>
      </c>
      <c r="H454" s="22" t="n">
        <v>1.0579837016044809</v>
      </c>
      <c r="I454" s="22" t="n">
        <v>-0.273384212972247</v>
      </c>
      <c r="J454" s="22" t="n">
        <v>0.20686784766321312</v>
      </c>
      <c r="K454" s="22" t="n">
        <v>-2.7192061161360437</v>
      </c>
      <c r="L454" s="22" t="n">
        <v>-1.3287817119364609</v>
      </c>
    </row>
    <row r="455">
      <c r="B455" s="16" t="s">
        <v>311</v>
      </c>
      <c r="C455" s="19" t="n">
        <v>-0.0108779889457149</v>
      </c>
      <c r="D455" s="19" t="n">
        <v>0.05817936253205125</v>
      </c>
      <c r="E455" s="19" t="n">
        <v>-0.2897188741376183</v>
      </c>
      <c r="F455" s="19" t="n">
        <v>-0.7962674463956204</v>
      </c>
      <c r="G455" s="19" t="n">
        <v>-1.4312709927097622</v>
      </c>
      <c r="H455" s="19" t="n">
        <v>-0.45064010155100703</v>
      </c>
      <c r="I455" s="19" t="n">
        <v>0.12346486647977835</v>
      </c>
      <c r="J455" s="19" t="n">
        <v>-0.24958933806484174</v>
      </c>
      <c r="K455" s="19" t="n">
        <v>-1.5881270758975883</v>
      </c>
      <c r="L455" s="19" t="n">
        <v>1.1396744984651273</v>
      </c>
    </row>
    <row r="456">
      <c r="B456" s="16" t="s">
        <v>312</v>
      </c>
      <c r="C456" s="22" t="n">
        <v>0.621529651281931</v>
      </c>
      <c r="D456" s="22" t="n">
        <v>-1.5469506925589798</v>
      </c>
      <c r="E456" s="22" t="n">
        <v>-2.499629089721065</v>
      </c>
      <c r="F456" s="22" t="n">
        <v>-1.5496745817873507</v>
      </c>
      <c r="G456" s="22" t="n">
        <v>-0.05474302257248319</v>
      </c>
      <c r="H456" s="22" t="n">
        <v>-0.3454866461486782</v>
      </c>
      <c r="I456" s="22" t="n">
        <v>-0.25671931365219175</v>
      </c>
      <c r="J456" s="22" t="n">
        <v>-2.265856204375108</v>
      </c>
      <c r="K456" s="22" t="n">
        <v>-0.7688555071871861</v>
      </c>
      <c r="L456" s="22" t="n">
        <v>0.0848338706107884</v>
      </c>
    </row>
    <row r="457">
      <c r="B457" s="16" t="s">
        <v>313</v>
      </c>
      <c r="C457" s="19" t="n">
        <v>0.621529651281931</v>
      </c>
      <c r="D457" s="19" t="n">
        <v>-0.21553203148331218</v>
      </c>
      <c r="E457" s="19" t="n">
        <v>0.3038951088108231</v>
      </c>
      <c r="F457" s="19" t="n">
        <v>-1.626225121719211</v>
      </c>
      <c r="G457" s="19" t="n">
        <v>0.5926531759818972</v>
      </c>
      <c r="H457" s="19" t="n">
        <v>0.3405675337323038</v>
      </c>
      <c r="I457" s="19" t="n">
        <v>-0.25671931365219175</v>
      </c>
      <c r="J457" s="19" t="n">
        <v>0.20686784766321312</v>
      </c>
      <c r="K457" s="19" t="n">
        <v>-0.466980698641808</v>
      </c>
      <c r="L457" s="19" t="n">
        <v>-0.9637874832484379</v>
      </c>
    </row>
    <row r="458">
      <c r="B458" s="16" t="s">
        <v>314</v>
      </c>
      <c r="C458" s="22" t="n">
        <v>-0.8631335794926925</v>
      </c>
      <c r="D458" s="22" t="n">
        <v>-0.21553203148331218</v>
      </c>
      <c r="E458" s="22" t="n">
        <v>-1.4220982679643948</v>
      </c>
      <c r="F458" s="22" t="n">
        <v>0.5215069628382205</v>
      </c>
      <c r="G458" s="22" t="n">
        <v>-0.7291578646712751</v>
      </c>
      <c r="H458" s="22" t="n">
        <v>-1.2934643025015609</v>
      </c>
      <c r="I458" s="22" t="n">
        <v>-0.25671931365219175</v>
      </c>
      <c r="J458" s="22" t="n">
        <v>0.5754979125408144</v>
      </c>
      <c r="K458" s="22" t="n">
        <v>-0.44965450588160044</v>
      </c>
      <c r="L458" s="22" t="n">
        <v>-0.380260903434319</v>
      </c>
    </row>
    <row r="459">
      <c r="B459" s="16" t="s">
        <v>315</v>
      </c>
      <c r="C459" s="19" t="n">
        <v>-0.5753591430556964</v>
      </c>
      <c r="D459" s="19" t="n">
        <v>0.46764706948018014</v>
      </c>
      <c r="E459" s="19" t="n">
        <v>0.2490465367407167</v>
      </c>
      <c r="F459" s="19" t="n">
        <v>1.3588899255286215</v>
      </c>
      <c r="G459" s="19" t="n">
        <v>-0.7291578646712751</v>
      </c>
      <c r="H459" s="19" t="n">
        <v>-1.2934643025015609</v>
      </c>
      <c r="I459" s="19" t="n">
        <v>0.31839566429289734</v>
      </c>
      <c r="J459" s="19" t="n">
        <v>1.4651866538949871</v>
      </c>
      <c r="K459" s="19" t="n">
        <v>-0.484306891402016</v>
      </c>
      <c r="L459" s="19" t="n">
        <v>-0.9908452764217579</v>
      </c>
    </row>
    <row r="460">
      <c r="B460" s="16" t="s">
        <v>316</v>
      </c>
      <c r="C460" s="22" t="n">
        <v>0.8885887091334335</v>
      </c>
      <c r="D460" s="22" t="n">
        <v>-0.16512364544258812</v>
      </c>
      <c r="E460" s="22" t="n">
        <v>-0.8284842850159534</v>
      </c>
      <c r="F460" s="22" t="n">
        <v>-3.2170152198013424</v>
      </c>
      <c r="G460" s="22" t="n">
        <v>-0.7291578646712751</v>
      </c>
      <c r="H460" s="22" t="n">
        <v>-0.3768486341398731</v>
      </c>
      <c r="I460" s="22" t="n">
        <v>-0.25671931365219175</v>
      </c>
      <c r="J460" s="22" t="n">
        <v>0.6077986579150726</v>
      </c>
      <c r="K460" s="22" t="n">
        <v>-1.0560263421556786</v>
      </c>
      <c r="L460" s="22" t="n">
        <v>2.34571194828534</v>
      </c>
    </row>
    <row r="461">
      <c r="B461" s="16" t="s">
        <v>317</v>
      </c>
      <c r="C461" s="19" t="n">
        <v>0.9584459051484953</v>
      </c>
      <c r="D461" s="19" t="n">
        <v>-0.856037169000784</v>
      </c>
      <c r="E461" s="19" t="n">
        <v>-1.4220982679643948</v>
      </c>
      <c r="F461" s="19" t="n">
        <v>-0.7271421938305705</v>
      </c>
      <c r="G461" s="19" t="n">
        <v>-0.7014595787315798</v>
      </c>
      <c r="H461" s="19" t="n">
        <v>1.3530682617279783</v>
      </c>
      <c r="I461" s="19" t="n">
        <v>-0.273384212972247</v>
      </c>
      <c r="J461" s="19" t="n">
        <v>-0.16176221721438805</v>
      </c>
      <c r="K461" s="19" t="n">
        <v>-2.1648128581425885</v>
      </c>
      <c r="L461" s="19" t="n">
        <v>0.5100608569623489</v>
      </c>
    </row>
    <row r="462">
      <c r="B462" s="16" t="s">
        <v>318</v>
      </c>
      <c r="C462" s="22" t="n">
        <v>-2.014736086530042</v>
      </c>
      <c r="D462" s="22" t="n">
        <v>-0.856037169000784</v>
      </c>
      <c r="E462" s="22" t="n">
        <v>-1.3672496958942884</v>
      </c>
      <c r="F462" s="22" t="n">
        <v>0.11024076885983053</v>
      </c>
      <c r="G462" s="22" t="n">
        <v>-0.7291578646712751</v>
      </c>
      <c r="H462" s="22" t="n">
        <v>-1.3579873741443529</v>
      </c>
      <c r="I462" s="22" t="n">
        <v>0.31839566429289734</v>
      </c>
      <c r="J462" s="22" t="n">
        <v>-1.0514509585685607</v>
      </c>
      <c r="K462" s="22" t="n">
        <v>-1.340574957940849</v>
      </c>
      <c r="L462" s="22" t="n">
        <v>-0.08038292362155364</v>
      </c>
    </row>
    <row r="463">
      <c r="B463" s="16" t="s">
        <v>319</v>
      </c>
      <c r="C463" s="19" t="n">
        <v>-2.014736086530042</v>
      </c>
      <c r="D463" s="19" t="n">
        <v>-0.856037169000784</v>
      </c>
      <c r="E463" s="19" t="n">
        <v>-0.8284842850159534</v>
      </c>
      <c r="F463" s="19" t="n">
        <v>0.11024076885983053</v>
      </c>
      <c r="G463" s="19" t="n">
        <v>-0.7291578646712751</v>
      </c>
      <c r="H463" s="19" t="n">
        <v>-0.9670177543868684</v>
      </c>
      <c r="I463" s="19" t="n">
        <v>0.31839566429289734</v>
      </c>
      <c r="J463" s="19" t="n">
        <v>1.4651866538949871</v>
      </c>
      <c r="K463" s="19" t="n">
        <v>-0.7688555071871861</v>
      </c>
      <c r="L463" s="19" t="n">
        <v>-0.08038292362155364</v>
      </c>
    </row>
    <row r="464">
      <c r="B464" s="16" t="s">
        <v>320</v>
      </c>
      <c r="C464" s="22" t="n">
        <v>-0.26301379790391594</v>
      </c>
      <c r="D464" s="22" t="n">
        <v>0.7917668495362676</v>
      </c>
      <c r="E464" s="22" t="n">
        <v>0.3038951088108231</v>
      </c>
      <c r="F464" s="22" t="n">
        <v>0.528932250205031</v>
      </c>
      <c r="G464" s="22" t="n">
        <v>0.9302004182289348</v>
      </c>
      <c r="H464" s="22" t="n">
        <v>0.3405675337323038</v>
      </c>
      <c r="I464" s="22" t="n">
        <v>-0.25671931365219175</v>
      </c>
      <c r="J464" s="22" t="n">
        <v>-0.1940629625886464</v>
      </c>
      <c r="K464" s="22" t="n">
        <v>0.3622235330512693</v>
      </c>
      <c r="L464" s="22" t="n">
        <v>0.49201300035549156</v>
      </c>
    </row>
    <row r="465">
      <c r="B465" s="16" t="s">
        <v>321</v>
      </c>
      <c r="C465" s="19" t="n">
        <v>-0.8443489108045961</v>
      </c>
      <c r="D465" s="19" t="n">
        <v>0.46764706948018014</v>
      </c>
      <c r="E465" s="19" t="n">
        <v>0.3038951088108231</v>
      </c>
      <c r="F465" s="19" t="n">
        <v>-1.1384083878089606</v>
      </c>
      <c r="G465" s="19" t="n">
        <v>1.2947663040203845</v>
      </c>
      <c r="H465" s="19" t="n">
        <v>0.3405675337323038</v>
      </c>
      <c r="I465" s="19" t="n">
        <v>1.485290519503131</v>
      </c>
      <c r="J465" s="19" t="n">
        <v>1.4651866538949871</v>
      </c>
      <c r="K465" s="19" t="n">
        <v>0.38928736789702495</v>
      </c>
      <c r="L465" s="19" t="n">
        <v>-1.4739728207492127</v>
      </c>
    </row>
    <row r="466">
      <c r="B466" s="16" t="s">
        <v>322</v>
      </c>
      <c r="C466" s="22" t="n">
        <v>-1.399182405093095</v>
      </c>
      <c r="D466" s="22" t="n">
        <v>-0.11471525940186411</v>
      </c>
      <c r="E466" s="22" t="n">
        <v>0.3038951088108231</v>
      </c>
      <c r="F466" s="22" t="n">
        <v>-2.4561827970428016</v>
      </c>
      <c r="G466" s="22" t="n">
        <v>0.2010686466460359</v>
      </c>
      <c r="H466" s="22" t="n">
        <v>-0.31412465815748336</v>
      </c>
      <c r="I466" s="22" t="n">
        <v>0.3350605636129528</v>
      </c>
      <c r="J466" s="22" t="n">
        <v>0.6517122183402995</v>
      </c>
      <c r="K466" s="22" t="n">
        <v>-0.4347555114075878</v>
      </c>
      <c r="L466" s="22" t="n">
        <v>-0.4938613509166713</v>
      </c>
    </row>
    <row r="467">
      <c r="B467" s="16" t="s">
        <v>323</v>
      </c>
      <c r="C467" s="19" t="n">
        <v>0.6383836100726299</v>
      </c>
      <c r="D467" s="19" t="n">
        <v>2.844414204250397E-16</v>
      </c>
      <c r="E467" s="19" t="n">
        <v>1.4362745026375996</v>
      </c>
      <c r="F467" s="19" t="n">
        <v>0.11024076885983053</v>
      </c>
      <c r="G467" s="19" t="n">
        <v>1.2947663040203845</v>
      </c>
      <c r="H467" s="19" t="n">
        <v>1.3530682617279783</v>
      </c>
      <c r="I467" s="19" t="n">
        <v>-0.848499190917336</v>
      </c>
      <c r="J467" s="19" t="n">
        <v>0.20686784766321312</v>
      </c>
      <c r="K467" s="19" t="n">
        <v>1.3617823275228795E-16</v>
      </c>
      <c r="L467" s="19" t="n">
        <v>0.1427360328490083</v>
      </c>
    </row>
    <row r="468">
      <c r="B468" s="16" t="s">
        <v>324</v>
      </c>
      <c r="C468" s="22" t="n">
        <v>1.1840800954945148</v>
      </c>
      <c r="D468" s="22" t="n">
        <v>1.1585605930383758</v>
      </c>
      <c r="E468" s="22" t="n">
        <v>0.3038951088108231</v>
      </c>
      <c r="F468" s="22" t="n">
        <v>0.11024076885983053</v>
      </c>
      <c r="G468" s="22" t="n">
        <v>0.28280421967455455</v>
      </c>
      <c r="H468" s="22" t="n">
        <v>0.3405675337323038</v>
      </c>
      <c r="I468" s="22" t="n">
        <v>1.485290519503131</v>
      </c>
      <c r="J468" s="22" t="n">
        <v>0.20686784766321312</v>
      </c>
      <c r="K468" s="22" t="n">
        <v>1.2135252680987647</v>
      </c>
      <c r="L468" s="22" t="n">
        <v>0.03117655461372731</v>
      </c>
    </row>
    <row r="469">
      <c r="B469" s="16" t="s">
        <v>325</v>
      </c>
      <c r="C469" s="19" t="n">
        <v>1.4964254406462951</v>
      </c>
      <c r="D469" s="19" t="n">
        <v>1.1585605930383758</v>
      </c>
      <c r="E469" s="19" t="n">
        <v>0.8975090917592645</v>
      </c>
      <c r="F469" s="19" t="n">
        <v>0.528932250205031</v>
      </c>
      <c r="G469" s="19" t="n">
        <v>0.28280421967455455</v>
      </c>
      <c r="H469" s="19" t="n">
        <v>0.962098641970494</v>
      </c>
      <c r="I469" s="19" t="n">
        <v>-0.848499190917336</v>
      </c>
      <c r="J469" s="19" t="n">
        <v>0.20686784766321312</v>
      </c>
      <c r="K469" s="19" t="n">
        <v>1.2135252680987647</v>
      </c>
      <c r="L469" s="19" t="n">
        <v>0.14958427227994006</v>
      </c>
    </row>
    <row r="470">
      <c r="B470" s="16" t="s">
        <v>326</v>
      </c>
      <c r="C470" s="22" t="n">
        <v>0.5950280326697495</v>
      </c>
      <c r="D470" s="22" t="n">
        <v>0.46764706948018014</v>
      </c>
      <c r="E470" s="22" t="n">
        <v>-0.8284842850159534</v>
      </c>
      <c r="F470" s="22" t="n">
        <v>0.11024076885983053</v>
      </c>
      <c r="G470" s="22" t="n">
        <v>1.2947663040203845</v>
      </c>
      <c r="H470" s="22" t="n">
        <v>1.0579837016044809</v>
      </c>
      <c r="I470" s="22" t="n">
        <v>1.485290519503131</v>
      </c>
      <c r="J470" s="22" t="n">
        <v>0.6077986579150726</v>
      </c>
      <c r="K470" s="22" t="n">
        <v>0.38928736789702495</v>
      </c>
      <c r="L470" s="22" t="n">
        <v>0.1427360328490083</v>
      </c>
    </row>
    <row r="471">
      <c r="B471" s="16" t="s">
        <v>327</v>
      </c>
      <c r="C471" s="19" t="n">
        <v>1.2274356728973952</v>
      </c>
      <c r="D471" s="19" t="n">
        <v>0.46764706948018014</v>
      </c>
      <c r="E471" s="19" t="n">
        <v>0.8975090917592645</v>
      </c>
      <c r="F471" s="19" t="n">
        <v>0.11024076885983053</v>
      </c>
      <c r="G471" s="19" t="n">
        <v>0.28280421967455455</v>
      </c>
      <c r="H471" s="19" t="n">
        <v>0.962098641970494</v>
      </c>
      <c r="I471" s="19" t="n">
        <v>0.9101755415580419</v>
      </c>
      <c r="J471" s="19" t="n">
        <v>-1.0514509585685607</v>
      </c>
      <c r="K471" s="19" t="n">
        <v>0.38928736789702495</v>
      </c>
      <c r="L471" s="19" t="n">
        <v>0.03117655461372731</v>
      </c>
    </row>
    <row r="472">
      <c r="B472" s="16" t="s">
        <v>328</v>
      </c>
      <c r="C472" s="22" t="n">
        <v>1.4964254406462951</v>
      </c>
      <c r="D472" s="22" t="n">
        <v>0.46764706948018014</v>
      </c>
      <c r="E472" s="22" t="n">
        <v>1.4362745026375996</v>
      </c>
      <c r="F472" s="22" t="n">
        <v>0.11024076885983053</v>
      </c>
      <c r="G472" s="22" t="n">
        <v>0.28280421967455455</v>
      </c>
      <c r="H472" s="22" t="n">
        <v>1.3530682617279783</v>
      </c>
      <c r="I472" s="22" t="n">
        <v>0.31839566429289734</v>
      </c>
      <c r="J472" s="22" t="n">
        <v>1.4651866538949871</v>
      </c>
      <c r="K472" s="22" t="n">
        <v>0.38928736789702495</v>
      </c>
      <c r="L472" s="22" t="n">
        <v>0.03117655461372731</v>
      </c>
    </row>
    <row r="473">
      <c r="B473" s="16" t="s">
        <v>329</v>
      </c>
      <c r="C473" s="19" t="n">
        <v>0.9319442865363139</v>
      </c>
      <c r="D473" s="19" t="n">
        <v>0.46764706948018014</v>
      </c>
      <c r="E473" s="19" t="n">
        <v>1.4362745026375996</v>
      </c>
      <c r="F473" s="19" t="n">
        <v>0.871073191618371</v>
      </c>
      <c r="G473" s="19" t="n">
        <v>0.9572190617733466</v>
      </c>
      <c r="H473" s="19" t="n">
        <v>1.0266217136132858</v>
      </c>
      <c r="I473" s="19" t="n">
        <v>1.485290519503131</v>
      </c>
      <c r="J473" s="19" t="n">
        <v>0.20686784766321312</v>
      </c>
      <c r="K473" s="19" t="n">
        <v>0.3572572015599317</v>
      </c>
      <c r="L473" s="19" t="n">
        <v>0.833807863216852</v>
      </c>
    </row>
    <row r="474">
      <c r="B474" s="16" t="s">
        <v>330</v>
      </c>
      <c r="C474" s="22" t="n">
        <v>0.3428922237115484</v>
      </c>
      <c r="D474" s="22" t="n">
        <v>0.151261712018796</v>
      </c>
      <c r="E474" s="22" t="n">
        <v>0.8975090917592645</v>
      </c>
      <c r="F474" s="22" t="n">
        <v>0.940198444183421</v>
      </c>
      <c r="G474" s="22" t="n">
        <v>1.2947663040203845</v>
      </c>
      <c r="H474" s="22" t="n">
        <v>1.3530682617279783</v>
      </c>
      <c r="I474" s="22" t="n">
        <v>1.485290519503131</v>
      </c>
      <c r="J474" s="22" t="n">
        <v>0.6077986579150726</v>
      </c>
      <c r="K474" s="22" t="n">
        <v>0.08741255935164695</v>
      </c>
      <c r="L474" s="22" t="n">
        <v>1.217337264621084</v>
      </c>
    </row>
    <row r="475">
      <c r="B475" s="16" t="s">
        <v>331</v>
      </c>
      <c r="C475" s="19" t="n">
        <v>-0.5320035656528157</v>
      </c>
      <c r="D475" s="19" t="n">
        <v>1.1585605930383758</v>
      </c>
      <c r="E475" s="19" t="n">
        <v>0.8975090917592645</v>
      </c>
      <c r="F475" s="19" t="n">
        <v>0.598057502770081</v>
      </c>
      <c r="G475" s="19" t="n">
        <v>-0.05474302257248319</v>
      </c>
      <c r="H475" s="19" t="n">
        <v>0.3405675337323038</v>
      </c>
      <c r="I475" s="19" t="n">
        <v>-0.273384212972247</v>
      </c>
      <c r="J475" s="19" t="n">
        <v>-1.4523817688204201</v>
      </c>
      <c r="K475" s="19" t="n">
        <v>0.3572572015599317</v>
      </c>
      <c r="L475" s="19" t="n">
        <v>-0.03273947537378548</v>
      </c>
    </row>
    <row r="476">
      <c r="B476" s="16" t="s">
        <v>332</v>
      </c>
      <c r="C476" s="22" t="n">
        <v>-0.23844288918913187</v>
      </c>
      <c r="D476" s="22" t="n">
        <v>0.5180554555209043</v>
      </c>
      <c r="E476" s="22" t="n">
        <v>0.8975090917592645</v>
      </c>
      <c r="F476" s="22" t="n">
        <v>-0.3084507124853699</v>
      </c>
      <c r="G476" s="22" t="n">
        <v>1.2947663040203845</v>
      </c>
      <c r="H476" s="22" t="n">
        <v>0.6356520938558015</v>
      </c>
      <c r="I476" s="22" t="n">
        <v>0.31839566429289734</v>
      </c>
      <c r="J476" s="22" t="n">
        <v>1.052643028592159</v>
      </c>
      <c r="K476" s="22" t="n">
        <v>0.3622235330512693</v>
      </c>
      <c r="L476" s="22" t="n">
        <v>-0.3993715889771368</v>
      </c>
    </row>
    <row r="477">
      <c r="B477" s="16" t="s">
        <v>333</v>
      </c>
      <c r="C477" s="19" t="n">
        <v>1.4964254406462951</v>
      </c>
      <c r="D477" s="19" t="n">
        <v>0.4753814920748836</v>
      </c>
      <c r="E477" s="19" t="n">
        <v>-1.3672496958942884</v>
      </c>
      <c r="F477" s="19" t="n">
        <v>1.3588899255286215</v>
      </c>
      <c r="G477" s="19" t="n">
        <v>1.2947663040203845</v>
      </c>
      <c r="H477" s="19" t="n">
        <v>1.3530682617279783</v>
      </c>
      <c r="I477" s="19" t="n">
        <v>1.485290519503131</v>
      </c>
      <c r="J477" s="19" t="n">
        <v>1.4651866538949871</v>
      </c>
      <c r="K477" s="19" t="n">
        <v>0.6640983415966473</v>
      </c>
      <c r="L477" s="19" t="n">
        <v>1.7594448864472292</v>
      </c>
    </row>
    <row r="478">
      <c r="B478" s="16" t="s">
        <v>334</v>
      </c>
      <c r="C478" s="22" t="n">
        <v>0.6383836100726299</v>
      </c>
      <c r="D478" s="22" t="n">
        <v>0.10085332597807195</v>
      </c>
      <c r="E478" s="22" t="n">
        <v>0.8975090917592645</v>
      </c>
      <c r="F478" s="22" t="n">
        <v>0.528932250205031</v>
      </c>
      <c r="G478" s="22" t="n">
        <v>0.28280421967455455</v>
      </c>
      <c r="H478" s="22" t="n">
        <v>0.3405675337323038</v>
      </c>
      <c r="I478" s="22" t="n">
        <v>0.31839566429289734</v>
      </c>
      <c r="J478" s="22" t="n">
        <v>0.20686784766321312</v>
      </c>
      <c r="K478" s="22" t="n">
        <v>0.6688696521908577</v>
      </c>
      <c r="L478" s="22" t="n">
        <v>0.14958427227994006</v>
      </c>
    </row>
    <row r="479">
      <c r="B479" s="16" t="s">
        <v>335</v>
      </c>
      <c r="C479" s="19" t="n">
        <v>0.621529651281931</v>
      </c>
      <c r="D479" s="19" t="n">
        <v>0.4753814920748836</v>
      </c>
      <c r="E479" s="19" t="n">
        <v>1.4362745026375996</v>
      </c>
      <c r="F479" s="19" t="n">
        <v>0.11024076885983053</v>
      </c>
      <c r="G479" s="19" t="n">
        <v>0.28280421967455455</v>
      </c>
      <c r="H479" s="19" t="n">
        <v>1.0266217136132858</v>
      </c>
      <c r="I479" s="19" t="n">
        <v>-0.848499190917336</v>
      </c>
      <c r="J479" s="19" t="n">
        <v>0.20686784766321312</v>
      </c>
      <c r="K479" s="19" t="n">
        <v>0.08741255935164695</v>
      </c>
      <c r="L479" s="19" t="n">
        <v>0.03117655461372731</v>
      </c>
    </row>
    <row r="480">
      <c r="B480" s="16" t="s">
        <v>336</v>
      </c>
      <c r="C480" s="22" t="n">
        <v>-0.5753591430556964</v>
      </c>
      <c r="D480" s="22" t="n">
        <v>0.46764706948018014</v>
      </c>
      <c r="E480" s="22" t="n">
        <v>-0.8284842850159534</v>
      </c>
      <c r="F480" s="22" t="n">
        <v>1.3588899255286215</v>
      </c>
      <c r="G480" s="22" t="n">
        <v>1.2947663040203845</v>
      </c>
      <c r="H480" s="22" t="n">
        <v>1.0579837016044809</v>
      </c>
      <c r="I480" s="22" t="n">
        <v>-0.25671931365219175</v>
      </c>
      <c r="J480" s="22" t="n">
        <v>1.0203422832179005</v>
      </c>
      <c r="K480" s="22" t="n">
        <v>0.08741255935164695</v>
      </c>
      <c r="L480" s="22" t="n">
        <v>1.7594448864472292</v>
      </c>
    </row>
    <row r="481">
      <c r="B481" s="16" t="s">
        <v>337</v>
      </c>
      <c r="C481" s="19" t="n">
        <v>1.1840800954945148</v>
      </c>
      <c r="D481" s="19" t="n">
        <v>0.46764706948018014</v>
      </c>
      <c r="E481" s="19" t="n">
        <v>1.4362745026375996</v>
      </c>
      <c r="F481" s="19" t="n">
        <v>1.3588899255286215</v>
      </c>
      <c r="G481" s="19" t="n">
        <v>0.28280421967455455</v>
      </c>
      <c r="H481" s="19" t="n">
        <v>0.3405675337323038</v>
      </c>
      <c r="I481" s="19" t="n">
        <v>0.31839566429289734</v>
      </c>
      <c r="J481" s="19" t="n">
        <v>0.20686784766321312</v>
      </c>
      <c r="K481" s="19" t="n">
        <v>0.38928736789702495</v>
      </c>
      <c r="L481" s="19" t="n">
        <v>0.3842998050127355</v>
      </c>
    </row>
    <row r="482">
      <c r="B482" s="16" t="s">
        <v>338</v>
      </c>
      <c r="C482" s="22" t="n">
        <v>0.32603826492084953</v>
      </c>
      <c r="D482" s="22" t="n">
        <v>0.8421752355769918</v>
      </c>
      <c r="E482" s="22" t="n">
        <v>1.4362745026375996</v>
      </c>
      <c r="F482" s="22" t="n">
        <v>0.11024076885983053</v>
      </c>
      <c r="G482" s="22" t="n">
        <v>0.28280421967455455</v>
      </c>
      <c r="H482" s="22" t="n">
        <v>0.3405675337323038</v>
      </c>
      <c r="I482" s="22" t="n">
        <v>0.31839566429289734</v>
      </c>
      <c r="J482" s="22" t="n">
        <v>0.20686784766321312</v>
      </c>
      <c r="K482" s="22" t="n">
        <v>0.6591320101053098</v>
      </c>
      <c r="L482" s="22" t="n">
        <v>0.03117655461372731</v>
      </c>
    </row>
    <row r="483">
      <c r="B483" s="16" t="s">
        <v>339</v>
      </c>
      <c r="C483" s="19" t="n">
        <v>0.9073733778215298</v>
      </c>
      <c r="D483" s="19" t="n">
        <v>1.1585605930383758</v>
      </c>
      <c r="E483" s="19" t="n">
        <v>-0.2897188741376183</v>
      </c>
      <c r="F483" s="19" t="n">
        <v>-0.6505916538987101</v>
      </c>
      <c r="G483" s="19" t="n">
        <v>1.2947663040203845</v>
      </c>
      <c r="H483" s="19" t="n">
        <v>0.7315371534897881</v>
      </c>
      <c r="I483" s="19" t="n">
        <v>1.485290519503131</v>
      </c>
      <c r="J483" s="19" t="n">
        <v>0.6517122183402995</v>
      </c>
      <c r="K483" s="19" t="n">
        <v>0.3669948436454797</v>
      </c>
      <c r="L483" s="19" t="n">
        <v>-0.8423641511449422</v>
      </c>
    </row>
    <row r="484">
      <c r="B484" s="16" t="s">
        <v>340</v>
      </c>
      <c r="C484" s="22" t="n">
        <v>1.2274356728973952</v>
      </c>
      <c r="D484" s="22" t="n">
        <v>0.7917668495362676</v>
      </c>
      <c r="E484" s="22" t="n">
        <v>0.3038951088108231</v>
      </c>
      <c r="F484" s="22" t="n">
        <v>0.11024076885983053</v>
      </c>
      <c r="G484" s="22" t="n">
        <v>1.2947663040203845</v>
      </c>
      <c r="H484" s="22" t="n">
        <v>1.3530682617279783</v>
      </c>
      <c r="I484" s="22" t="n">
        <v>0.9101755415580419</v>
      </c>
      <c r="J484" s="22" t="n">
        <v>-1.0514509585685607</v>
      </c>
      <c r="K484" s="22" t="n">
        <v>0.3622235330512693</v>
      </c>
      <c r="L484" s="22" t="n">
        <v>0.1427360328490083</v>
      </c>
    </row>
    <row r="485">
      <c r="B485" s="16" t="s">
        <v>341</v>
      </c>
      <c r="C485" s="19" t="n">
        <v>1.4964254406462951</v>
      </c>
      <c r="D485" s="19" t="n">
        <v>2.844414204250397E-16</v>
      </c>
      <c r="E485" s="19" t="n">
        <v>0.8975090917592645</v>
      </c>
      <c r="F485" s="19" t="n">
        <v>0.598057502770081</v>
      </c>
      <c r="G485" s="19" t="n">
        <v>1.2947663040203845</v>
      </c>
      <c r="H485" s="19" t="n">
        <v>1.3530682617279783</v>
      </c>
      <c r="I485" s="19" t="n">
        <v>1.485290519503131</v>
      </c>
      <c r="J485" s="19" t="n">
        <v>1.0203422832179005</v>
      </c>
      <c r="K485" s="19" t="n">
        <v>1.3617823275228795E-16</v>
      </c>
      <c r="L485" s="19" t="n">
        <v>0.7743447024532788</v>
      </c>
    </row>
    <row r="486">
      <c r="B486" s="16" t="s">
        <v>342</v>
      </c>
      <c r="C486" s="22" t="n">
        <v>0.32603826492084953</v>
      </c>
      <c r="D486" s="22" t="n">
        <v>0.46764706948018014</v>
      </c>
      <c r="E486" s="22" t="n">
        <v>0.3038951088108231</v>
      </c>
      <c r="F486" s="22" t="n">
        <v>0.11024076885983053</v>
      </c>
      <c r="G486" s="22" t="n">
        <v>0.28280421967455455</v>
      </c>
      <c r="H486" s="22" t="n">
        <v>0.3405675337323038</v>
      </c>
      <c r="I486" s="22" t="n">
        <v>-0.273384212972247</v>
      </c>
      <c r="J486" s="22" t="n">
        <v>0.20686784766321312</v>
      </c>
      <c r="K486" s="22" t="n">
        <v>-0.16013955860509255</v>
      </c>
      <c r="L486" s="22" t="n">
        <v>0.03117655461372731</v>
      </c>
    </row>
    <row r="487">
      <c r="B487" s="16" t="s">
        <v>343</v>
      </c>
      <c r="C487" s="19" t="n">
        <v>0.32603826492084953</v>
      </c>
      <c r="D487" s="19" t="n">
        <v>-0.2232664540780157</v>
      </c>
      <c r="E487" s="19" t="n">
        <v>-0.8284842850159534</v>
      </c>
      <c r="F487" s="19" t="n">
        <v>-0.6505916538987101</v>
      </c>
      <c r="G487" s="19" t="n">
        <v>0.9572190617733466</v>
      </c>
      <c r="H487" s="19" t="n">
        <v>0.6670140818469964</v>
      </c>
      <c r="I487" s="19" t="n">
        <v>0.31839566429289734</v>
      </c>
      <c r="J487" s="19" t="n">
        <v>1.4651866538949871</v>
      </c>
      <c r="K487" s="19" t="n">
        <v>0.6591320101053098</v>
      </c>
      <c r="L487" s="19" t="n">
        <v>-0.6227587325424933</v>
      </c>
    </row>
    <row r="488">
      <c r="B488" s="16" t="s">
        <v>344</v>
      </c>
      <c r="C488" s="22" t="n">
        <v>0.621529651281931</v>
      </c>
      <c r="D488" s="22" t="n">
        <v>1.1585605930383758</v>
      </c>
      <c r="E488" s="22" t="n">
        <v>0.3038951088108231</v>
      </c>
      <c r="F488" s="22" t="n">
        <v>0.528932250205031</v>
      </c>
      <c r="G488" s="22" t="n">
        <v>1.2947663040203845</v>
      </c>
      <c r="H488" s="22" t="n">
        <v>0.4364525933662905</v>
      </c>
      <c r="I488" s="22" t="n">
        <v>0.31839566429289734</v>
      </c>
      <c r="J488" s="22" t="n">
        <v>-1.0953645189937875</v>
      </c>
      <c r="K488" s="22" t="n">
        <v>1.2135252680987647</v>
      </c>
      <c r="L488" s="22" t="n">
        <v>0.6848436546751533</v>
      </c>
    </row>
    <row r="489">
      <c r="B489" s="16" t="s">
        <v>345</v>
      </c>
      <c r="C489" s="19" t="n">
        <v>-0.23651217929173435</v>
      </c>
      <c r="D489" s="19" t="n">
        <v>0.10085332597807195</v>
      </c>
      <c r="E489" s="19" t="n">
        <v>0.3038951088108231</v>
      </c>
      <c r="F489" s="19" t="n">
        <v>0.598057502770081</v>
      </c>
      <c r="G489" s="19" t="n">
        <v>0.28280421967455455</v>
      </c>
      <c r="H489" s="19" t="n">
        <v>0.3405675337323038</v>
      </c>
      <c r="I489" s="19" t="n">
        <v>0.9101755415580419</v>
      </c>
      <c r="J489" s="19" t="n">
        <v>0.20686784766321312</v>
      </c>
      <c r="K489" s="19" t="n">
        <v>0.6640983415966473</v>
      </c>
      <c r="L489" s="19" t="n">
        <v>0.1691331853914055</v>
      </c>
    </row>
    <row r="490">
      <c r="B490" s="16" t="s">
        <v>346</v>
      </c>
      <c r="C490" s="22" t="n">
        <v>0.8885887091334335</v>
      </c>
      <c r="D490" s="22" t="n">
        <v>0.151261712018796</v>
      </c>
      <c r="E490" s="22" t="n">
        <v>-0.8284842850159534</v>
      </c>
      <c r="F490" s="22" t="n">
        <v>-0.37757596505041996</v>
      </c>
      <c r="G490" s="22" t="n">
        <v>1.2947663040203845</v>
      </c>
      <c r="H490" s="22" t="n">
        <v>1.3530682617279783</v>
      </c>
      <c r="I490" s="22" t="n">
        <v>-1.4402790681824806</v>
      </c>
      <c r="J490" s="22" t="n">
        <v>0.20686784766321312</v>
      </c>
      <c r="K490" s="22" t="n">
        <v>0.38928736789702495</v>
      </c>
      <c r="L490" s="22" t="n">
        <v>-0.4888726367552622</v>
      </c>
    </row>
    <row r="491">
      <c r="B491" s="16" t="s">
        <v>347</v>
      </c>
      <c r="C491" s="19" t="n">
        <v>0.32603826492084953</v>
      </c>
      <c r="D491" s="19" t="n">
        <v>1.1585605930383758</v>
      </c>
      <c r="E491" s="19" t="n">
        <v>0.3038951088108231</v>
      </c>
      <c r="F491" s="19" t="n">
        <v>1.3588899255286215</v>
      </c>
      <c r="G491" s="19" t="n">
        <v>0.28280421967455455</v>
      </c>
      <c r="H491" s="19" t="n">
        <v>0.962098641970494</v>
      </c>
      <c r="I491" s="19" t="n">
        <v>0.9101755415580419</v>
      </c>
      <c r="J491" s="19" t="n">
        <v>0.20686784766321312</v>
      </c>
      <c r="K491" s="19" t="n">
        <v>0.6591320101053098</v>
      </c>
      <c r="L491" s="19" t="n">
        <v>0.3842998050127355</v>
      </c>
    </row>
    <row r="492">
      <c r="B492" s="16" t="s">
        <v>348</v>
      </c>
      <c r="C492" s="22" t="n">
        <v>0.9150903277456149</v>
      </c>
      <c r="D492" s="22" t="n">
        <v>0.7917668495362676</v>
      </c>
      <c r="E492" s="22" t="n">
        <v>1.4362745026375996</v>
      </c>
      <c r="F492" s="22" t="n">
        <v>-0.37757596505041996</v>
      </c>
      <c r="G492" s="22" t="n">
        <v>-0.7291578646712751</v>
      </c>
      <c r="H492" s="22" t="n">
        <v>0.3405675337323038</v>
      </c>
      <c r="I492" s="22" t="n">
        <v>0.8935106422379865</v>
      </c>
      <c r="J492" s="22" t="n">
        <v>-1.8649253941232484</v>
      </c>
      <c r="K492" s="22" t="n">
        <v>0.641805817345102</v>
      </c>
      <c r="L492" s="22" t="n">
        <v>0.2753124844273603</v>
      </c>
    </row>
    <row r="493">
      <c r="B493" s="16" t="s">
        <v>349</v>
      </c>
      <c r="C493" s="19" t="n">
        <v>0.8885887091334335</v>
      </c>
      <c r="D493" s="19" t="n">
        <v>0.7917668495362676</v>
      </c>
      <c r="E493" s="19" t="n">
        <v>0.8426605196891581</v>
      </c>
      <c r="F493" s="19" t="n">
        <v>0.11024076885983053</v>
      </c>
      <c r="G493" s="19" t="n">
        <v>0.6203514619215923</v>
      </c>
      <c r="H493" s="19" t="n">
        <v>0.3405675337323038</v>
      </c>
      <c r="I493" s="19" t="n">
        <v>-0.8651640902373916</v>
      </c>
      <c r="J493" s="19" t="n">
        <v>0.6517122183402995</v>
      </c>
      <c r="K493" s="19" t="n">
        <v>0.6591320101053098</v>
      </c>
      <c r="L493" s="19" t="n">
        <v>0.06838802212555622</v>
      </c>
    </row>
    <row r="494">
      <c r="B494" s="16" t="s">
        <v>350</v>
      </c>
      <c r="C494" s="22" t="n">
        <v>-0.8443489108045961</v>
      </c>
      <c r="D494" s="22" t="n">
        <v>1.1585605930383758</v>
      </c>
      <c r="E494" s="22" t="n">
        <v>0.3038951088108231</v>
      </c>
      <c r="F494" s="22" t="n">
        <v>0.940198444183421</v>
      </c>
      <c r="G494" s="22" t="n">
        <v>-0.7291578646712751</v>
      </c>
      <c r="H494" s="22" t="n">
        <v>-0.6719331942633707</v>
      </c>
      <c r="I494" s="22" t="n">
        <v>-1.423614168862425</v>
      </c>
      <c r="J494" s="22" t="n">
        <v>-0.6066065878914744</v>
      </c>
      <c r="K494" s="22" t="n">
        <v>0.6591320101053098</v>
      </c>
      <c r="L494" s="22" t="n">
        <v>-0.6855530899280384</v>
      </c>
    </row>
    <row r="495">
      <c r="B495" s="16" t="s">
        <v>351</v>
      </c>
      <c r="C495" s="19" t="n">
        <v>-0.8443489108045961</v>
      </c>
      <c r="D495" s="19" t="n">
        <v>0.46764706948018014</v>
      </c>
      <c r="E495" s="19" t="n">
        <v>0.3038951088108231</v>
      </c>
      <c r="F495" s="19" t="n">
        <v>0.940198444183421</v>
      </c>
      <c r="G495" s="19" t="n">
        <v>0.9849173477130418</v>
      </c>
      <c r="H495" s="19" t="n">
        <v>0.045482973608806154</v>
      </c>
      <c r="I495" s="19" t="n">
        <v>0.31839566429289734</v>
      </c>
      <c r="J495" s="19" t="n">
        <v>1.4651866538949871</v>
      </c>
      <c r="K495" s="19" t="n">
        <v>0.6591320101053098</v>
      </c>
      <c r="L495" s="19" t="n">
        <v>0.9260177579690637</v>
      </c>
    </row>
    <row r="496">
      <c r="B496" s="16" t="s">
        <v>352</v>
      </c>
      <c r="C496" s="22" t="n">
        <v>0.32603826492084953</v>
      </c>
      <c r="D496" s="22" t="n">
        <v>1.1585605930383758</v>
      </c>
      <c r="E496" s="22" t="n">
        <v>1.4362745026375996</v>
      </c>
      <c r="F496" s="22" t="n">
        <v>-0.2319001725535096</v>
      </c>
      <c r="G496" s="22" t="n">
        <v>-0.3916106224242374</v>
      </c>
      <c r="H496" s="22" t="n">
        <v>1.3530682617279783</v>
      </c>
      <c r="I496" s="22" t="n">
        <v>1.485290519503131</v>
      </c>
      <c r="J496" s="22" t="n">
        <v>-0.6505201483167012</v>
      </c>
      <c r="K496" s="22" t="n">
        <v>0.6591320101053098</v>
      </c>
      <c r="L496" s="22" t="n">
        <v>0.09081457091396795</v>
      </c>
    </row>
    <row r="497">
      <c r="B497" s="16" t="s">
        <v>353</v>
      </c>
      <c r="C497" s="19" t="n">
        <v>1.4964254406462951</v>
      </c>
      <c r="D497" s="19" t="n">
        <v>1.1585605930383758</v>
      </c>
      <c r="E497" s="19" t="n">
        <v>1.4362745026375996</v>
      </c>
      <c r="F497" s="19" t="n">
        <v>0.11024076885983053</v>
      </c>
      <c r="G497" s="19" t="n">
        <v>1.2947663040203845</v>
      </c>
      <c r="H497" s="19" t="n">
        <v>1.3530682617279783</v>
      </c>
      <c r="I497" s="19" t="n">
        <v>0.31839566429289734</v>
      </c>
      <c r="J497" s="19" t="n">
        <v>0.20686784766321312</v>
      </c>
      <c r="K497" s="19" t="n">
        <v>1.2135252680987647</v>
      </c>
      <c r="L497" s="19" t="n">
        <v>0.1427360328490083</v>
      </c>
    </row>
    <row r="498">
      <c r="B498" s="16" t="s">
        <v>354</v>
      </c>
      <c r="C498" s="22" t="n">
        <v>0.32603826492084953</v>
      </c>
      <c r="D498" s="22" t="n">
        <v>0.151261712018796</v>
      </c>
      <c r="E498" s="22" t="n">
        <v>0.3038951088108231</v>
      </c>
      <c r="F498" s="22" t="n">
        <v>-1.1384083878089606</v>
      </c>
      <c r="G498" s="22" t="n">
        <v>-0.7291578646712751</v>
      </c>
      <c r="H498" s="22" t="n">
        <v>0.5711290222130097</v>
      </c>
      <c r="I498" s="22" t="n">
        <v>-0.848499190917336</v>
      </c>
      <c r="J498" s="22" t="n">
        <v>0.23916859303747146</v>
      </c>
      <c r="K498" s="22" t="n">
        <v>0.933942983804932</v>
      </c>
      <c r="L498" s="22" t="n">
        <v>0.8300794291786507</v>
      </c>
    </row>
    <row r="499">
      <c r="B499" s="16" t="s">
        <v>355</v>
      </c>
      <c r="C499" s="19" t="n">
        <v>0.013692919769069167</v>
      </c>
      <c r="D499" s="19" t="n">
        <v>1.1585605930383758</v>
      </c>
      <c r="E499" s="19" t="n">
        <v>0.3038951088108231</v>
      </c>
      <c r="F499" s="19" t="n">
        <v>0.528932250205031</v>
      </c>
      <c r="G499" s="19" t="n">
        <v>0.3105025056142498</v>
      </c>
      <c r="H499" s="19" t="n">
        <v>0.7315371534897881</v>
      </c>
      <c r="I499" s="19" t="n">
        <v>0.8935106422379865</v>
      </c>
      <c r="J499" s="19" t="n">
        <v>-0.23797652301387318</v>
      </c>
      <c r="K499" s="19" t="n">
        <v>1.2135252680987647</v>
      </c>
      <c r="L499" s="19" t="n">
        <v>0.16423478898884544</v>
      </c>
    </row>
    <row r="500">
      <c r="B500" s="16" t="s">
        <v>356</v>
      </c>
      <c r="C500" s="22" t="n">
        <v>0.05511778727455212</v>
      </c>
      <c r="D500" s="22" t="n">
        <v>1.1585605930383758</v>
      </c>
      <c r="E500" s="22" t="n">
        <v>1.4362745026375996</v>
      </c>
      <c r="F500" s="22" t="n">
        <v>0.871073191618371</v>
      </c>
      <c r="G500" s="22" t="n">
        <v>0.6203514619215923</v>
      </c>
      <c r="H500" s="22" t="n">
        <v>1.0579837016044809</v>
      </c>
      <c r="I500" s="22" t="n">
        <v>0.9101755415580419</v>
      </c>
      <c r="J500" s="22" t="n">
        <v>0.20686784766321312</v>
      </c>
      <c r="K500" s="22" t="n">
        <v>1.2135252680987647</v>
      </c>
      <c r="L500" s="22" t="n">
        <v>0.5403715278611639</v>
      </c>
    </row>
    <row r="501">
      <c r="B501" s="16" t="s">
        <v>357</v>
      </c>
      <c r="C501" s="19" t="n">
        <v>0.8885887091334335</v>
      </c>
      <c r="D501" s="19" t="n">
        <v>1.1585605930383758</v>
      </c>
      <c r="E501" s="19" t="n">
        <v>0.8426605196891581</v>
      </c>
      <c r="F501" s="19" t="n">
        <v>0.528932250205031</v>
      </c>
      <c r="G501" s="19" t="n">
        <v>1.2947663040203845</v>
      </c>
      <c r="H501" s="19" t="n">
        <v>1.0579837016044809</v>
      </c>
      <c r="I501" s="19" t="n">
        <v>-0.273384212972247</v>
      </c>
      <c r="J501" s="19" t="n">
        <v>-1.463994583871389</v>
      </c>
      <c r="K501" s="19" t="n">
        <v>1.2135252680987647</v>
      </c>
      <c r="L501" s="19" t="n">
        <v>0.6848436546751533</v>
      </c>
    </row>
    <row r="502">
      <c r="B502" s="16" t="s">
        <v>358</v>
      </c>
      <c r="C502" s="22" t="n">
        <v>0.9338749964337114</v>
      </c>
      <c r="D502" s="22" t="n">
        <v>0.151261712018796</v>
      </c>
      <c r="E502" s="22" t="n">
        <v>1.4362745026375996</v>
      </c>
      <c r="F502" s="22" t="n">
        <v>-2.114041855629462</v>
      </c>
      <c r="G502" s="22" t="n">
        <v>1.2947663040203845</v>
      </c>
      <c r="H502" s="22" t="n">
        <v>1.3530682617279783</v>
      </c>
      <c r="I502" s="22" t="n">
        <v>0.8935106422379865</v>
      </c>
      <c r="J502" s="22" t="n">
        <v>-1.4523817688204201</v>
      </c>
      <c r="K502" s="22" t="n">
        <v>0.6591320101053098</v>
      </c>
      <c r="L502" s="22" t="n">
        <v>-2.737190159957754</v>
      </c>
    </row>
    <row r="503">
      <c r="B503" s="16" t="s">
        <v>359</v>
      </c>
      <c r="C503" s="19" t="n">
        <v>-0.26301379790391594</v>
      </c>
      <c r="D503" s="19" t="n">
        <v>-0.856037169000784</v>
      </c>
      <c r="E503" s="19" t="n">
        <v>0.3038951088108231</v>
      </c>
      <c r="F503" s="19" t="n">
        <v>0.528932250205031</v>
      </c>
      <c r="G503" s="19" t="n">
        <v>0.9849173477130418</v>
      </c>
      <c r="H503" s="19" t="n">
        <v>0.3405675337323038</v>
      </c>
      <c r="I503" s="19" t="n">
        <v>0.8935106422379865</v>
      </c>
      <c r="J503" s="19" t="n">
        <v>-1.463994583871389</v>
      </c>
      <c r="K503" s="19" t="n">
        <v>0.6640983415966473</v>
      </c>
      <c r="L503" s="19" t="n">
        <v>0.5209545489918302</v>
      </c>
    </row>
    <row r="504">
      <c r="B504" s="16" t="s">
        <v>360</v>
      </c>
      <c r="C504" s="22" t="n">
        <v>0.9319442865363139</v>
      </c>
      <c r="D504" s="22" t="n">
        <v>0.151261712018796</v>
      </c>
      <c r="E504" s="22" t="n">
        <v>0.3038951088108231</v>
      </c>
      <c r="F504" s="22" t="n">
        <v>0.11024076885983053</v>
      </c>
      <c r="G504" s="22" t="n">
        <v>1.2947663040203845</v>
      </c>
      <c r="H504" s="22" t="n">
        <v>1.0579837016044809</v>
      </c>
      <c r="I504" s="22" t="n">
        <v>0.31839566429289734</v>
      </c>
      <c r="J504" s="22" t="n">
        <v>1.4651866538949871</v>
      </c>
      <c r="K504" s="22" t="n">
        <v>0.08741255935164695</v>
      </c>
      <c r="L504" s="22" t="n">
        <v>0.1427360328490083</v>
      </c>
    </row>
    <row r="505">
      <c r="B505" s="16" t="s">
        <v>361</v>
      </c>
      <c r="C505" s="19" t="n">
        <v>0.32603826492084953</v>
      </c>
      <c r="D505" s="19" t="n">
        <v>0.151261712018796</v>
      </c>
      <c r="E505" s="19" t="n">
        <v>1.4362745026375996</v>
      </c>
      <c r="F505" s="19" t="n">
        <v>-0.5740411139668496</v>
      </c>
      <c r="G505" s="19" t="n">
        <v>0.28280421967455455</v>
      </c>
      <c r="H505" s="19" t="n">
        <v>0.3405675337323038</v>
      </c>
      <c r="I505" s="19" t="n">
        <v>-0.273384212972247</v>
      </c>
      <c r="J505" s="19" t="n">
        <v>1.4651866538949871</v>
      </c>
      <c r="K505" s="19" t="n">
        <v>0.6591320101053098</v>
      </c>
      <c r="L505" s="19" t="n">
        <v>-0.16234124929650698</v>
      </c>
    </row>
    <row r="506">
      <c r="B506" s="16" t="s">
        <v>362</v>
      </c>
      <c r="C506" s="22" t="n">
        <v>-0.2196582205010354</v>
      </c>
      <c r="D506" s="22" t="n">
        <v>0.151261712018796</v>
      </c>
      <c r="E506" s="22" t="n">
        <v>1.4362745026375996</v>
      </c>
      <c r="F506" s="22" t="n">
        <v>-1.1384083878089606</v>
      </c>
      <c r="G506" s="22" t="n">
        <v>0.28280421967455455</v>
      </c>
      <c r="H506" s="22" t="n">
        <v>0.962098641970494</v>
      </c>
      <c r="I506" s="22" t="n">
        <v>-0.848499190917336</v>
      </c>
      <c r="J506" s="22" t="n">
        <v>-0.1940629625886464</v>
      </c>
      <c r="K506" s="22" t="n">
        <v>0.6591320101053098</v>
      </c>
      <c r="L506" s="22" t="n">
        <v>-0.32194669578528085</v>
      </c>
    </row>
    <row r="507">
      <c r="B507" s="16" t="s">
        <v>363</v>
      </c>
      <c r="C507" s="19" t="n">
        <v>0.03054687855976808</v>
      </c>
      <c r="D507" s="19" t="n">
        <v>0.151261712018796</v>
      </c>
      <c r="E507" s="19" t="n">
        <v>0.3038951088108231</v>
      </c>
      <c r="F507" s="19" t="n">
        <v>0.45238171027317053</v>
      </c>
      <c r="G507" s="19" t="n">
        <v>0.28280421967455455</v>
      </c>
      <c r="H507" s="19" t="n">
        <v>0.962098641970494</v>
      </c>
      <c r="I507" s="19" t="n">
        <v>-0.848499190917336</v>
      </c>
      <c r="J507" s="19" t="n">
        <v>-0.6505201483167012</v>
      </c>
      <c r="K507" s="19" t="n">
        <v>1.2135252680987647</v>
      </c>
      <c r="L507" s="19" t="n">
        <v>0.12793545656884445</v>
      </c>
    </row>
    <row r="508">
      <c r="B508" s="16" t="s">
        <v>364</v>
      </c>
      <c r="C508" s="22" t="n">
        <v>0.03054687855976808</v>
      </c>
      <c r="D508" s="22" t="n">
        <v>1.1585605930383758</v>
      </c>
      <c r="E508" s="22" t="n">
        <v>0.3038951088108231</v>
      </c>
      <c r="F508" s="22" t="n">
        <v>-0.3084507124853699</v>
      </c>
      <c r="G508" s="22" t="n">
        <v>0.6203514619215923</v>
      </c>
      <c r="H508" s="22" t="n">
        <v>0.7315371534897881</v>
      </c>
      <c r="I508" s="22" t="n">
        <v>-0.273384212972247</v>
      </c>
      <c r="J508" s="22" t="n">
        <v>-0.6505201483167012</v>
      </c>
      <c r="K508" s="22" t="n">
        <v>0.6591320101053098</v>
      </c>
      <c r="L508" s="22" t="n">
        <v>-0.19134785042105604</v>
      </c>
    </row>
    <row r="509">
      <c r="B509" s="16" t="s">
        <v>365</v>
      </c>
      <c r="C509" s="19" t="n">
        <v>0.03054687855976808</v>
      </c>
      <c r="D509" s="19" t="n">
        <v>0.7917668495362676</v>
      </c>
      <c r="E509" s="19" t="n">
        <v>0.8975090917592645</v>
      </c>
      <c r="F509" s="19" t="n">
        <v>-0.6505916538987101</v>
      </c>
      <c r="G509" s="19" t="n">
        <v>0.5926531759818972</v>
      </c>
      <c r="H509" s="19" t="n">
        <v>0.7315371534897881</v>
      </c>
      <c r="I509" s="19" t="n">
        <v>-0.848499190917336</v>
      </c>
      <c r="J509" s="19" t="n">
        <v>-0.6505201483167012</v>
      </c>
      <c r="K509" s="19" t="n">
        <v>0.9387142943991424</v>
      </c>
      <c r="L509" s="19" t="n">
        <v>-0.38557520995038586</v>
      </c>
    </row>
    <row r="510">
      <c r="B510" s="16" t="s">
        <v>366</v>
      </c>
      <c r="C510" s="22" t="n">
        <v>0.03054687855976808</v>
      </c>
      <c r="D510" s="22" t="n">
        <v>0.151261712018796</v>
      </c>
      <c r="E510" s="22" t="n">
        <v>-0.8284842850159534</v>
      </c>
      <c r="F510" s="22" t="n">
        <v>0.11024076885983053</v>
      </c>
      <c r="G510" s="22" t="n">
        <v>1.2947663040203845</v>
      </c>
      <c r="H510" s="22" t="n">
        <v>0.7315371534897881</v>
      </c>
      <c r="I510" s="22" t="n">
        <v>1.485290519503131</v>
      </c>
      <c r="J510" s="22" t="n">
        <v>1.4651866538949871</v>
      </c>
      <c r="K510" s="22" t="n">
        <v>0.6591320101053098</v>
      </c>
      <c r="L510" s="22" t="n">
        <v>0.1427360328490083</v>
      </c>
    </row>
    <row r="511">
      <c r="B511" s="16" t="s">
        <v>367</v>
      </c>
      <c r="C511" s="19" t="n">
        <v>0.32603826492084953</v>
      </c>
      <c r="D511" s="19" t="n">
        <v>0.7917668495362676</v>
      </c>
      <c r="E511" s="19" t="n">
        <v>0.3038951088108231</v>
      </c>
      <c r="F511" s="19" t="n">
        <v>1.3588899255286215</v>
      </c>
      <c r="G511" s="19" t="n">
        <v>1.2947663040203845</v>
      </c>
      <c r="H511" s="19" t="n">
        <v>1.3530682617279783</v>
      </c>
      <c r="I511" s="19" t="n">
        <v>0.31839566429289734</v>
      </c>
      <c r="J511" s="19" t="n">
        <v>0.6517122183402995</v>
      </c>
      <c r="K511" s="19" t="n">
        <v>0.933942983804932</v>
      </c>
      <c r="L511" s="19" t="n">
        <v>1.7594448864472292</v>
      </c>
    </row>
    <row r="512">
      <c r="B512" s="16" t="s">
        <v>368</v>
      </c>
      <c r="C512" s="22" t="n">
        <v>-0.2817984665920123</v>
      </c>
      <c r="D512" s="22" t="n">
        <v>-1.863336050020364</v>
      </c>
      <c r="E512" s="22" t="n">
        <v>-1.3672496958942884</v>
      </c>
      <c r="F512" s="22" t="n">
        <v>-0.7197169064637601</v>
      </c>
      <c r="G512" s="22" t="n">
        <v>-2.050968905324447</v>
      </c>
      <c r="H512" s="22" t="n">
        <v>-1.6844339222590454</v>
      </c>
      <c r="I512" s="22" t="n">
        <v>0.9101755415580419</v>
      </c>
      <c r="J512" s="22" t="n">
        <v>-0.6505201483167012</v>
      </c>
      <c r="K512" s="22" t="n">
        <v>-1.583355765303378</v>
      </c>
      <c r="L512" s="22" t="n">
        <v>1.4761169957934757</v>
      </c>
    </row>
    <row r="513">
      <c r="B513" s="16" t="s">
        <v>369</v>
      </c>
      <c r="C513" s="19" t="n">
        <v>0.5950280326697495</v>
      </c>
      <c r="D513" s="19" t="n">
        <v>-0.10698083680716064</v>
      </c>
      <c r="E513" s="19" t="n">
        <v>-0.23487030206751194</v>
      </c>
      <c r="F513" s="19" t="n">
        <v>0.871073191618371</v>
      </c>
      <c r="G513" s="19" t="n">
        <v>0.28280421967455455</v>
      </c>
      <c r="H513" s="19" t="n">
        <v>0.014120985617611284</v>
      </c>
      <c r="I513" s="19" t="n">
        <v>-0.25671931365219175</v>
      </c>
      <c r="J513" s="19" t="n">
        <v>-0.6505201483167012</v>
      </c>
      <c r="K513" s="19" t="n">
        <v>0.933942983804932</v>
      </c>
      <c r="L513" s="19" t="n">
        <v>0.2463431742350572</v>
      </c>
    </row>
    <row r="514">
      <c r="B514" s="16" t="s">
        <v>370</v>
      </c>
      <c r="C514" s="22" t="n">
        <v>0.559389405190954</v>
      </c>
      <c r="D514" s="22" t="n">
        <v>1.1585605930383758</v>
      </c>
      <c r="E514" s="22" t="n">
        <v>0.8975090917592645</v>
      </c>
      <c r="F514" s="22" t="n">
        <v>1.3588899255286215</v>
      </c>
      <c r="G514" s="22" t="n">
        <v>0.647370105466004</v>
      </c>
      <c r="H514" s="22" t="n">
        <v>-0.24960158651469155</v>
      </c>
      <c r="I514" s="22" t="n">
        <v>-0.9552991580770591</v>
      </c>
      <c r="J514" s="22" t="n">
        <v>1.052643028592159</v>
      </c>
      <c r="K514" s="22" t="n">
        <v>1.2135252680987647</v>
      </c>
      <c r="L514" s="22" t="n">
        <v>0.8797047144061543</v>
      </c>
    </row>
    <row r="515">
      <c r="B515" s="16" t="s">
        <v>371</v>
      </c>
      <c r="C515" s="19" t="n">
        <v>-0.23844288918913187</v>
      </c>
      <c r="D515" s="19" t="n">
        <v>-0.21553203148331218</v>
      </c>
      <c r="E515" s="19" t="n">
        <v>-0.8284842850159534</v>
      </c>
      <c r="F515" s="19" t="n">
        <v>0.5215069628382205</v>
      </c>
      <c r="G515" s="19" t="n">
        <v>0.6203514619215923</v>
      </c>
      <c r="H515" s="19" t="n">
        <v>0.24468247409831712</v>
      </c>
      <c r="I515" s="19" t="n">
        <v>-0.848499190917336</v>
      </c>
      <c r="J515" s="19" t="n">
        <v>-0.6389073332657327</v>
      </c>
      <c r="K515" s="19" t="n">
        <v>0.641805817345102</v>
      </c>
      <c r="L515" s="19" t="n">
        <v>0.3235176067989797</v>
      </c>
    </row>
    <row r="516">
      <c r="B516" s="16" t="s">
        <v>372</v>
      </c>
      <c r="C516" s="22" t="n">
        <v>-0.26301379790391594</v>
      </c>
      <c r="D516" s="22" t="n">
        <v>0.8344408129822883</v>
      </c>
      <c r="E516" s="22" t="n">
        <v>-0.23487030206751194</v>
      </c>
      <c r="F516" s="22" t="n">
        <v>0.940198444183421</v>
      </c>
      <c r="G516" s="22" t="n">
        <v>-0.08176166611689488</v>
      </c>
      <c r="H516" s="22" t="n">
        <v>1.0579837016044809</v>
      </c>
      <c r="I516" s="22" t="n">
        <v>-0.25671931365219175</v>
      </c>
      <c r="J516" s="22" t="n">
        <v>-0.6389073332657327</v>
      </c>
      <c r="K516" s="22" t="n">
        <v>0.08244622786030936</v>
      </c>
      <c r="L516" s="22" t="n">
        <v>-0.07687219127694891</v>
      </c>
    </row>
    <row r="517">
      <c r="B517" s="16" t="s">
        <v>373</v>
      </c>
      <c r="C517" s="19" t="n">
        <v>-0.5035712371432368</v>
      </c>
      <c r="D517" s="19" t="n">
        <v>1.1585605930383758</v>
      </c>
      <c r="E517" s="19" t="n">
        <v>0.8975090917592645</v>
      </c>
      <c r="F517" s="19" t="n">
        <v>1.3588899255286215</v>
      </c>
      <c r="G517" s="19" t="n">
        <v>1.2947663040203845</v>
      </c>
      <c r="H517" s="19" t="n">
        <v>0.27604446208951205</v>
      </c>
      <c r="I517" s="19" t="n">
        <v>-0.848499190917336</v>
      </c>
      <c r="J517" s="19" t="n">
        <v>0.20686784766321312</v>
      </c>
      <c r="K517" s="19" t="n">
        <v>0.933942983804932</v>
      </c>
      <c r="L517" s="19" t="n">
        <v>1.7594448864472292</v>
      </c>
    </row>
    <row r="518">
      <c r="B518" s="16" t="s">
        <v>374</v>
      </c>
      <c r="C518" s="22" t="n">
        <v>-1.497471929617736</v>
      </c>
      <c r="D518" s="22" t="n">
        <v>1.1585605930383758</v>
      </c>
      <c r="E518" s="22" t="n">
        <v>1.4362745026375996</v>
      </c>
      <c r="F518" s="22" t="n">
        <v>0.45238171027317053</v>
      </c>
      <c r="G518" s="22" t="n">
        <v>0.28280421967455455</v>
      </c>
      <c r="H518" s="22" t="n">
        <v>-1.7175950059106424</v>
      </c>
      <c r="I518" s="22" t="n">
        <v>1.485290519503131</v>
      </c>
      <c r="J518" s="22" t="n">
        <v>-0.5949937728405059</v>
      </c>
      <c r="K518" s="22" t="n">
        <v>0.6543606995110993</v>
      </c>
      <c r="L518" s="22" t="n">
        <v>0.12793545656884445</v>
      </c>
    </row>
    <row r="519">
      <c r="B519" s="16" t="s">
        <v>375</v>
      </c>
      <c r="C519" s="19" t="n">
        <v>0.8885887091334335</v>
      </c>
      <c r="D519" s="19" t="n">
        <v>1.1585605930383758</v>
      </c>
      <c r="E519" s="19" t="n">
        <v>1.4362745026375996</v>
      </c>
      <c r="F519" s="19" t="n">
        <v>1.3588899255286215</v>
      </c>
      <c r="G519" s="19" t="n">
        <v>0.9572190617733466</v>
      </c>
      <c r="H519" s="19" t="n">
        <v>0.3405675337323038</v>
      </c>
      <c r="I519" s="19" t="n">
        <v>0.9101755415580419</v>
      </c>
      <c r="J519" s="19" t="n">
        <v>0.6077986579150726</v>
      </c>
      <c r="K519" s="19" t="n">
        <v>0.641805817345102</v>
      </c>
      <c r="L519" s="19" t="n">
        <v>1.3007553395677602</v>
      </c>
    </row>
    <row r="520">
      <c r="B520" s="16" t="s">
        <v>376</v>
      </c>
      <c r="C520" s="22" t="n">
        <v>-1.3635437776142996</v>
      </c>
      <c r="D520" s="22" t="n">
        <v>-0.590060197580124</v>
      </c>
      <c r="E520" s="22" t="n">
        <v>-0.2897188741376183</v>
      </c>
      <c r="F520" s="22" t="n">
        <v>-0.3084507124853699</v>
      </c>
      <c r="G520" s="22" t="n">
        <v>-1.0944033928580081</v>
      </c>
      <c r="H520" s="22" t="n">
        <v>-0.7678182538973575</v>
      </c>
      <c r="I520" s="22" t="n">
        <v>0.8935106422379865</v>
      </c>
      <c r="J520" s="22" t="n">
        <v>-1.0953645189937875</v>
      </c>
      <c r="K520" s="22" t="n">
        <v>0.3620285121541421</v>
      </c>
      <c r="L520" s="22" t="n">
        <v>0.3375695062734589</v>
      </c>
    </row>
    <row r="521">
      <c r="B521" s="16" t="s">
        <v>377</v>
      </c>
      <c r="C521" s="19" t="n">
        <v>-2.010880556400752</v>
      </c>
      <c r="D521" s="19" t="n">
        <v>0.8344408129822883</v>
      </c>
      <c r="E521" s="19" t="n">
        <v>1.4362745026375996</v>
      </c>
      <c r="F521" s="19" t="n">
        <v>-2.317932291912702</v>
      </c>
      <c r="G521" s="19" t="n">
        <v>1.2947663040203845</v>
      </c>
      <c r="H521" s="19" t="n">
        <v>-2.69693465025472</v>
      </c>
      <c r="I521" s="19" t="n">
        <v>-1.9987291468075141</v>
      </c>
      <c r="J521" s="19" t="n">
        <v>-1.4523817688204201</v>
      </c>
      <c r="K521" s="19" t="n">
        <v>-0.27355625037657977</v>
      </c>
      <c r="L521" s="19" t="n">
        <v>-3.001180626569309</v>
      </c>
    </row>
    <row r="522">
      <c r="B522" s="16" t="s">
        <v>378</v>
      </c>
      <c r="C522" s="22" t="n">
        <v>-0.29865242538271114</v>
      </c>
      <c r="D522" s="22" t="n">
        <v>0.46764706948018014</v>
      </c>
      <c r="E522" s="22" t="n">
        <v>0.3038951088108231</v>
      </c>
      <c r="F522" s="22" t="n">
        <v>-0.37757596505041996</v>
      </c>
      <c r="G522" s="22" t="n">
        <v>-0.027044736632787947</v>
      </c>
      <c r="H522" s="22" t="n">
        <v>0.3405675337323038</v>
      </c>
      <c r="I522" s="22" t="n">
        <v>0.31839566429289734</v>
      </c>
      <c r="J522" s="22" t="n">
        <v>0.20686784766321312</v>
      </c>
      <c r="K522" s="22" t="n">
        <v>0.933942983804932</v>
      </c>
      <c r="L522" s="22" t="n">
        <v>0.010211442533659356</v>
      </c>
    </row>
    <row r="523">
      <c r="B523" s="16" t="s">
        <v>379</v>
      </c>
      <c r="C523" s="19" t="n">
        <v>-0.005091748919027195</v>
      </c>
      <c r="D523" s="19" t="n">
        <v>-0.4815090029039723</v>
      </c>
      <c r="E523" s="19" t="n">
        <v>-0.4330075472435586</v>
      </c>
      <c r="F523" s="19" t="n">
        <v>-0.7271421938305705</v>
      </c>
      <c r="G523" s="19" t="n">
        <v>-0.6744409351871682</v>
      </c>
      <c r="H523" s="19" t="n">
        <v>0.6356520938558015</v>
      </c>
      <c r="I523" s="19" t="n">
        <v>-0.8318342915972807</v>
      </c>
      <c r="J523" s="19" t="n">
        <v>-1.9411396999227333</v>
      </c>
      <c r="K523" s="19" t="n">
        <v>-0.9843774588068325</v>
      </c>
      <c r="L523" s="19" t="n">
        <v>0.49041446122113924</v>
      </c>
    </row>
    <row r="524">
      <c r="B524" s="16" t="s">
        <v>380</v>
      </c>
      <c r="C524" s="22" t="n">
        <v>-0.30636937530679637</v>
      </c>
      <c r="D524" s="22" t="n">
        <v>-2.55424957357856</v>
      </c>
      <c r="E524" s="22" t="n">
        <v>-1.4220982679643948</v>
      </c>
      <c r="F524" s="22" t="n">
        <v>0.871073191618371</v>
      </c>
      <c r="G524" s="22" t="n">
        <v>-2.050968905324447</v>
      </c>
      <c r="H524" s="22" t="n">
        <v>-1.6844339222590454</v>
      </c>
      <c r="I524" s="22" t="n">
        <v>0.3350605636129528</v>
      </c>
      <c r="J524" s="22" t="n">
        <v>1.0642558436431275</v>
      </c>
      <c r="K524" s="22" t="n">
        <v>-1.038700149395471</v>
      </c>
      <c r="L524" s="22" t="n">
        <v>-1.7865440302710032</v>
      </c>
    </row>
    <row r="525">
      <c r="B525" s="16" t="s">
        <v>381</v>
      </c>
      <c r="C525" s="19" t="n">
        <v>1.4964254406462951</v>
      </c>
      <c r="D525" s="19" t="n">
        <v>0.151261712018796</v>
      </c>
      <c r="E525" s="19" t="n">
        <v>-0.8284842850159534</v>
      </c>
      <c r="F525" s="19" t="n">
        <v>-0.3084507124853699</v>
      </c>
      <c r="G525" s="19" t="n">
        <v>1.2947663040203845</v>
      </c>
      <c r="H525" s="19" t="n">
        <v>1.3530682617279783</v>
      </c>
      <c r="I525" s="19" t="n">
        <v>-0.273384212972247</v>
      </c>
      <c r="J525" s="19" t="n">
        <v>0.20686784766321312</v>
      </c>
      <c r="K525" s="19" t="n">
        <v>-2.1648128581425885</v>
      </c>
      <c r="L525" s="19" t="n">
        <v>-0.3993715889771368</v>
      </c>
    </row>
    <row r="526">
      <c r="B526" s="16" t="s">
        <v>382</v>
      </c>
      <c r="C526" s="22" t="n">
        <v>1.4964254406462951</v>
      </c>
      <c r="D526" s="22" t="n">
        <v>0.46764706948018014</v>
      </c>
      <c r="E526" s="22" t="n">
        <v>-0.8284842850159534</v>
      </c>
      <c r="F526" s="22" t="n">
        <v>0.11024076885983053</v>
      </c>
      <c r="G526" s="22" t="n">
        <v>-1.0667051069183129</v>
      </c>
      <c r="H526" s="22" t="n">
        <v>-0.6719331942633707</v>
      </c>
      <c r="I526" s="22" t="n">
        <v>1.485290519503131</v>
      </c>
      <c r="J526" s="22" t="n">
        <v>-1.0514509585685607</v>
      </c>
      <c r="K526" s="22" t="n">
        <v>0.3572572015599317</v>
      </c>
      <c r="L526" s="22" t="n">
        <v>-0.11759439113338258</v>
      </c>
    </row>
    <row r="527">
      <c r="B527" s="16" t="s">
        <v>383</v>
      </c>
      <c r="C527" s="19" t="n">
        <v>-1.745746318781142</v>
      </c>
      <c r="D527" s="19" t="n">
        <v>-0.4892434254986758</v>
      </c>
      <c r="E527" s="19" t="n">
        <v>-1.4220982679643948</v>
      </c>
      <c r="F527" s="19" t="n">
        <v>1.3588899255286215</v>
      </c>
      <c r="G527" s="19" t="n">
        <v>-1.3765540632256554</v>
      </c>
      <c r="H527" s="19" t="n">
        <v>-1.6844339222590454</v>
      </c>
      <c r="I527" s="19" t="n">
        <v>-0.25671931365219175</v>
      </c>
      <c r="J527" s="19" t="n">
        <v>0.6077986579150726</v>
      </c>
      <c r="K527" s="19" t="n">
        <v>-1.038700149395471</v>
      </c>
      <c r="L527" s="19" t="n">
        <v>-1.8705854484628328</v>
      </c>
    </row>
    <row r="528">
      <c r="B528" s="16" t="s">
        <v>384</v>
      </c>
      <c r="C528" s="22" t="n">
        <v>-1.745746318781142</v>
      </c>
      <c r="D528" s="22" t="n">
        <v>-1.863336050020364</v>
      </c>
      <c r="E528" s="22" t="n">
        <v>-1.9608636788427298</v>
      </c>
      <c r="F528" s="22" t="n">
        <v>1.3588899255286215</v>
      </c>
      <c r="G528" s="22" t="n">
        <v>-1.0390068209786176</v>
      </c>
      <c r="H528" s="22" t="n">
        <v>-1.0629028140208552</v>
      </c>
      <c r="I528" s="22" t="n">
        <v>-0.848499190917336</v>
      </c>
      <c r="J528" s="22" t="n">
        <v>-1.0514509585685607</v>
      </c>
      <c r="K528" s="22" t="n">
        <v>-0.7591178651016384</v>
      </c>
      <c r="L528" s="22" t="n">
        <v>-1.4118959015833636</v>
      </c>
    </row>
    <row r="529">
      <c r="B529" s="16" t="s">
        <v>385</v>
      </c>
      <c r="C529" s="19" t="n">
        <v>-0.2817984665920123</v>
      </c>
      <c r="D529" s="19" t="n">
        <v>0.7917668495362676</v>
      </c>
      <c r="E529" s="19" t="n">
        <v>0.3038951088108231</v>
      </c>
      <c r="F529" s="19" t="n">
        <v>0.11024076885983053</v>
      </c>
      <c r="G529" s="19" t="n">
        <v>-0.7014595787315798</v>
      </c>
      <c r="H529" s="19" t="n">
        <v>-0.2809635745058864</v>
      </c>
      <c r="I529" s="19" t="n">
        <v>0.31839566429289734</v>
      </c>
      <c r="J529" s="19" t="n">
        <v>-0.6505201483167012</v>
      </c>
      <c r="K529" s="19" t="n">
        <v>0.9116504595533867</v>
      </c>
      <c r="L529" s="19" t="n">
        <v>-0.0773294432834622</v>
      </c>
    </row>
    <row r="530">
      <c r="B530" s="16" t="s">
        <v>386</v>
      </c>
      <c r="C530" s="22" t="n">
        <v>-1.969449799229764</v>
      </c>
      <c r="D530" s="22" t="n">
        <v>0.4249731060341595</v>
      </c>
      <c r="E530" s="22" t="n">
        <v>0.3038951088108231</v>
      </c>
      <c r="F530" s="22" t="n">
        <v>-1.4297599728027814</v>
      </c>
      <c r="G530" s="22" t="n">
        <v>-1.34885577728596</v>
      </c>
      <c r="H530" s="22" t="n">
        <v>-2.69693465025472</v>
      </c>
      <c r="I530" s="22" t="n">
        <v>-3.1822889013378033</v>
      </c>
      <c r="J530" s="22" t="n">
        <v>-2.309769764800335</v>
      </c>
      <c r="K530" s="22" t="n">
        <v>0.933942983804932</v>
      </c>
      <c r="L530" s="22" t="n">
        <v>1.9285399994472492</v>
      </c>
    </row>
    <row r="531">
      <c r="B531" s="16" t="s">
        <v>387</v>
      </c>
      <c r="C531" s="19" t="n">
        <v>0.32603826492084953</v>
      </c>
      <c r="D531" s="19" t="n">
        <v>-0.2232664540780157</v>
      </c>
      <c r="E531" s="19" t="n">
        <v>-0.8284842850159534</v>
      </c>
      <c r="F531" s="19" t="n">
        <v>-0.7197169064637601</v>
      </c>
      <c r="G531" s="19" t="n">
        <v>0.28280421967455455</v>
      </c>
      <c r="H531" s="19" t="n">
        <v>0.3405675337323038</v>
      </c>
      <c r="I531" s="19" t="n">
        <v>-0.273384212972247</v>
      </c>
      <c r="J531" s="19" t="n">
        <v>0.5410343514047117</v>
      </c>
      <c r="K531" s="19" t="n">
        <v>-0.7736268177813964</v>
      </c>
      <c r="L531" s="19" t="n">
        <v>-0.2035389781190681</v>
      </c>
    </row>
    <row r="532">
      <c r="B532" s="16" t="s">
        <v>388</v>
      </c>
      <c r="C532" s="22" t="n">
        <v>0.9150903277456149</v>
      </c>
      <c r="D532" s="22" t="n">
        <v>0.151261712018796</v>
      </c>
      <c r="E532" s="22" t="n">
        <v>-0.2897188741376183</v>
      </c>
      <c r="F532" s="22" t="n">
        <v>-0.5740411139668496</v>
      </c>
      <c r="G532" s="22" t="n">
        <v>0.28280421967455455</v>
      </c>
      <c r="H532" s="22" t="n">
        <v>1.0266217136132858</v>
      </c>
      <c r="I532" s="22" t="n">
        <v>-0.25671931365219175</v>
      </c>
      <c r="J532" s="22" t="n">
        <v>-0.20567577763961492</v>
      </c>
      <c r="K532" s="22" t="n">
        <v>0.3572572015599317</v>
      </c>
      <c r="L532" s="22" t="n">
        <v>-0.16234124929650698</v>
      </c>
    </row>
    <row r="533">
      <c r="B533" s="16" t="s">
        <v>389</v>
      </c>
      <c r="C533" s="19" t="n">
        <v>-0.5488575244435148</v>
      </c>
      <c r="D533" s="19" t="n">
        <v>-0.8987111324468046</v>
      </c>
      <c r="E533" s="19" t="n">
        <v>-0.8284842850159534</v>
      </c>
      <c r="F533" s="19" t="n">
        <v>-0.37757596505041996</v>
      </c>
      <c r="G533" s="19" t="n">
        <v>-0.3645919788798257</v>
      </c>
      <c r="H533" s="19" t="n">
        <v>0.014120985617611284</v>
      </c>
      <c r="I533" s="19" t="n">
        <v>-0.25671931365219175</v>
      </c>
      <c r="J533" s="19" t="n">
        <v>-0.6389073332657327</v>
      </c>
      <c r="K533" s="19" t="n">
        <v>-0.7465629829356408</v>
      </c>
      <c r="L533" s="19" t="n">
        <v>0.13766116827519254</v>
      </c>
    </row>
    <row r="534">
      <c r="B534" s="16" t="s">
        <v>390</v>
      </c>
      <c r="C534" s="22" t="n">
        <v>0.26041515732993425</v>
      </c>
      <c r="D534" s="22" t="n">
        <v>0.4249731060341595</v>
      </c>
      <c r="E534" s="22" t="n">
        <v>0.3038951088108231</v>
      </c>
      <c r="F534" s="22" t="n">
        <v>0.11024076885983053</v>
      </c>
      <c r="G534" s="22" t="n">
        <v>0.28280421967455455</v>
      </c>
      <c r="H534" s="22" t="n">
        <v>0.3405675337323038</v>
      </c>
      <c r="I534" s="22" t="n">
        <v>0.31839566429289734</v>
      </c>
      <c r="J534" s="22" t="n">
        <v>0.20686784766321312</v>
      </c>
      <c r="K534" s="22" t="n">
        <v>0.6640983415966473</v>
      </c>
      <c r="L534" s="22" t="n">
        <v>0.03117655461372731</v>
      </c>
    </row>
    <row r="535">
      <c r="B535" s="16" t="s">
        <v>391</v>
      </c>
      <c r="C535" s="19" t="n">
        <v>-0.21194127057695034</v>
      </c>
      <c r="D535" s="19" t="n">
        <v>1.1585605930383758</v>
      </c>
      <c r="E535" s="19" t="n">
        <v>0.3038951088108231</v>
      </c>
      <c r="F535" s="19" t="n">
        <v>0.598057502770081</v>
      </c>
      <c r="G535" s="19" t="n">
        <v>-1.0390068209786176</v>
      </c>
      <c r="H535" s="19" t="n">
        <v>0.3405675337323038</v>
      </c>
      <c r="I535" s="19" t="n">
        <v>0.31839566429289734</v>
      </c>
      <c r="J535" s="19" t="n">
        <v>0.20686784766321312</v>
      </c>
      <c r="K535" s="19" t="n">
        <v>0.632068175259554</v>
      </c>
      <c r="L535" s="19" t="n">
        <v>-0.6213858247155527</v>
      </c>
    </row>
    <row r="536">
      <c r="B536" s="16" t="s">
        <v>392</v>
      </c>
      <c r="C536" s="22" t="n">
        <v>0.5950280326697495</v>
      </c>
      <c r="D536" s="22" t="n">
        <v>0.46764706948018014</v>
      </c>
      <c r="E536" s="22" t="n">
        <v>0.3038951088108231</v>
      </c>
      <c r="F536" s="22" t="n">
        <v>0.528932250205031</v>
      </c>
      <c r="G536" s="22" t="n">
        <v>0.6203514619215923</v>
      </c>
      <c r="H536" s="22" t="n">
        <v>1.3530682617279783</v>
      </c>
      <c r="I536" s="22" t="n">
        <v>0.8935106422379865</v>
      </c>
      <c r="J536" s="22" t="n">
        <v>0.6077986579150726</v>
      </c>
      <c r="K536" s="22" t="n">
        <v>0.3669948436454797</v>
      </c>
      <c r="L536" s="22" t="n">
        <v>0.32812389467216846</v>
      </c>
    </row>
    <row r="537">
      <c r="B537" s="16" t="s">
        <v>393</v>
      </c>
      <c r="C537" s="19" t="n">
        <v>0.6383836100726299</v>
      </c>
      <c r="D537" s="19" t="n">
        <v>0.46764706948018014</v>
      </c>
      <c r="E537" s="19" t="n">
        <v>0.3038951088108231</v>
      </c>
      <c r="F537" s="19" t="n">
        <v>0.11024076885983053</v>
      </c>
      <c r="G537" s="19" t="n">
        <v>1.2947663040203845</v>
      </c>
      <c r="H537" s="19" t="n">
        <v>0.3405675337323038</v>
      </c>
      <c r="I537" s="19" t="n">
        <v>0.9101755415580419</v>
      </c>
      <c r="J537" s="19" t="n">
        <v>0.6517122183402995</v>
      </c>
      <c r="K537" s="19" t="n">
        <v>0.641805817345102</v>
      </c>
      <c r="L537" s="19" t="n">
        <v>0.1427360328490083</v>
      </c>
    </row>
    <row r="538">
      <c r="B538" s="16" t="s">
        <v>394</v>
      </c>
      <c r="C538" s="22" t="n">
        <v>-0.25529684797983077</v>
      </c>
      <c r="D538" s="22" t="n">
        <v>0.4753814920748836</v>
      </c>
      <c r="E538" s="22" t="n">
        <v>0.8975090917592645</v>
      </c>
      <c r="F538" s="22" t="n">
        <v>0.528932250205031</v>
      </c>
      <c r="G538" s="22" t="n">
        <v>-0.7838747941553822</v>
      </c>
      <c r="H538" s="22" t="n">
        <v>-1.3579873741443529</v>
      </c>
      <c r="I538" s="22" t="n">
        <v>-1.4402790681824806</v>
      </c>
      <c r="J538" s="22" t="n">
        <v>-0.23797652301387318</v>
      </c>
      <c r="K538" s="22" t="n">
        <v>0.933942983804932</v>
      </c>
      <c r="L538" s="22" t="n">
        <v>-0.4146166587516119</v>
      </c>
    </row>
    <row r="539">
      <c r="B539" s="16" t="s">
        <v>395</v>
      </c>
      <c r="C539" s="19" t="n">
        <v>0.5762433639816531</v>
      </c>
      <c r="D539" s="19" t="n">
        <v>0.46764706948018014</v>
      </c>
      <c r="E539" s="19" t="n">
        <v>0.3038951088108231</v>
      </c>
      <c r="F539" s="19" t="n">
        <v>0.11024076885983053</v>
      </c>
      <c r="G539" s="19" t="n">
        <v>0.647370105466004</v>
      </c>
      <c r="H539" s="19" t="n">
        <v>0.6670140818469964</v>
      </c>
      <c r="I539" s="19" t="n">
        <v>0.9101755415580419</v>
      </c>
      <c r="J539" s="19" t="n">
        <v>1.052643028592159</v>
      </c>
      <c r="K539" s="19" t="n">
        <v>0.34961206259261474</v>
      </c>
      <c r="L539" s="19" t="n">
        <v>0.07136657816344187</v>
      </c>
    </row>
    <row r="540">
      <c r="B540" s="16" t="s">
        <v>396</v>
      </c>
      <c r="C540" s="22" t="n">
        <v>-0.2196582205010354</v>
      </c>
      <c r="D540" s="22" t="n">
        <v>0.7917668495362676</v>
      </c>
      <c r="E540" s="22" t="n">
        <v>-0.2897188741376183</v>
      </c>
      <c r="F540" s="22" t="n">
        <v>0.6746080427019414</v>
      </c>
      <c r="G540" s="22" t="n">
        <v>1.2947663040203845</v>
      </c>
      <c r="H540" s="22" t="n">
        <v>1.3530682617279783</v>
      </c>
      <c r="I540" s="22" t="n">
        <v>0.8935106422379865</v>
      </c>
      <c r="J540" s="22" t="n">
        <v>1.4651866538949871</v>
      </c>
      <c r="K540" s="22" t="n">
        <v>0.07008636659143913</v>
      </c>
      <c r="L540" s="22" t="n">
        <v>0.8734597621116186</v>
      </c>
    </row>
    <row r="541">
      <c r="B541" s="16" t="s">
        <v>397</v>
      </c>
      <c r="C541" s="19" t="n">
        <v>-0.8443489108045961</v>
      </c>
      <c r="D541" s="19" t="n">
        <v>-0.2232664540780157</v>
      </c>
      <c r="E541" s="19" t="n">
        <v>0.3038951088108231</v>
      </c>
      <c r="F541" s="19" t="n">
        <v>0.871073191618371</v>
      </c>
      <c r="G541" s="19" t="n">
        <v>-0.3916106224242374</v>
      </c>
      <c r="H541" s="19" t="n">
        <v>-0.2809635745058864</v>
      </c>
      <c r="I541" s="19" t="n">
        <v>0.31839566429289734</v>
      </c>
      <c r="J541" s="19" t="n">
        <v>0.5754979125408144</v>
      </c>
      <c r="K541" s="19" t="n">
        <v>-0.19694103553639608</v>
      </c>
      <c r="L541" s="19" t="n">
        <v>-0.34112151474673735</v>
      </c>
    </row>
    <row r="542">
      <c r="B542" s="16" t="s">
        <v>398</v>
      </c>
      <c r="C542" s="22" t="n">
        <v>-0.8443489108045961</v>
      </c>
      <c r="D542" s="22" t="n">
        <v>-0.5823257749854204</v>
      </c>
      <c r="E542" s="22" t="n">
        <v>-0.8284842850159534</v>
      </c>
      <c r="F542" s="22" t="n">
        <v>-0.8653926989606704</v>
      </c>
      <c r="G542" s="22" t="n">
        <v>-1.4312709927097622</v>
      </c>
      <c r="H542" s="22" t="n">
        <v>-0.3768486341398731</v>
      </c>
      <c r="I542" s="22" t="n">
        <v>0.31839566429289734</v>
      </c>
      <c r="J542" s="22" t="n">
        <v>-1.0514509585685607</v>
      </c>
      <c r="K542" s="22" t="n">
        <v>-1.0560263421556786</v>
      </c>
      <c r="L542" s="22" t="n">
        <v>1.2386114673252193</v>
      </c>
    </row>
    <row r="543">
      <c r="B543" s="16" t="s">
        <v>399</v>
      </c>
      <c r="C543" s="19" t="n">
        <v>-0.5507882343409123</v>
      </c>
      <c r="D543" s="19" t="n">
        <v>-1.2305653350975958</v>
      </c>
      <c r="E543" s="19" t="n">
        <v>-0.8284842850159534</v>
      </c>
      <c r="F543" s="19" t="n">
        <v>-0.6505916538987101</v>
      </c>
      <c r="G543" s="19" t="n">
        <v>-1.3765540632256554</v>
      </c>
      <c r="H543" s="19" t="n">
        <v>-0.7364562659061626</v>
      </c>
      <c r="I543" s="19" t="n">
        <v>-2.01539404612757</v>
      </c>
      <c r="J543" s="19" t="n">
        <v>-0.6066065878914744</v>
      </c>
      <c r="K543" s="19" t="n">
        <v>-1.0755016263267745</v>
      </c>
      <c r="L543" s="19" t="n">
        <v>0.895574584674969</v>
      </c>
    </row>
    <row r="544">
      <c r="B544" s="16" t="s">
        <v>400</v>
      </c>
      <c r="C544" s="22" t="n">
        <v>-0.889635198104874</v>
      </c>
      <c r="D544" s="22" t="n">
        <v>-1.4965423065182557</v>
      </c>
      <c r="E544" s="22" t="n">
        <v>-0.8284842850159534</v>
      </c>
      <c r="F544" s="22" t="n">
        <v>0.17936602142488056</v>
      </c>
      <c r="G544" s="22" t="n">
        <v>-0.3645919788798257</v>
      </c>
      <c r="H544" s="22" t="n">
        <v>-0.6719331942633707</v>
      </c>
      <c r="I544" s="22" t="n">
        <v>-0.8318342915972807</v>
      </c>
      <c r="J544" s="22" t="n">
        <v>-1.4523817688204201</v>
      </c>
      <c r="K544" s="22" t="n">
        <v>-1.3085447916037558</v>
      </c>
      <c r="L544" s="22" t="n">
        <v>-0.06539541269509844</v>
      </c>
    </row>
    <row r="545">
      <c r="B545" s="16" t="s">
        <v>401</v>
      </c>
      <c r="C545" s="19" t="n">
        <v>1.4964254406462951</v>
      </c>
      <c r="D545" s="19" t="n">
        <v>1.1585605930383758</v>
      </c>
      <c r="E545" s="19" t="n">
        <v>-4.2980449315897277E-16</v>
      </c>
      <c r="F545" s="19" t="n">
        <v>1.3588899255286215</v>
      </c>
      <c r="G545" s="19" t="n">
        <v>1.2947663040203845</v>
      </c>
      <c r="H545" s="19" t="n">
        <v>1.3530682617279783</v>
      </c>
      <c r="I545" s="19" t="n">
        <v>1.485290519503131</v>
      </c>
      <c r="J545" s="19" t="n">
        <v>1.4651866538949871</v>
      </c>
      <c r="K545" s="19" t="n">
        <v>1.2135252680987647</v>
      </c>
      <c r="L545" s="19" t="n">
        <v>1.7594448864472292</v>
      </c>
    </row>
    <row r="546">
      <c r="B546" s="16" t="s">
        <v>402</v>
      </c>
      <c r="C546" s="22" t="n">
        <v>1.4964254406462951</v>
      </c>
      <c r="D546" s="22" t="n">
        <v>1.1585605930383758</v>
      </c>
      <c r="E546" s="22" t="n">
        <v>-4.2980449315897277E-16</v>
      </c>
      <c r="F546" s="22" t="n">
        <v>1.3588899255286215</v>
      </c>
      <c r="G546" s="22" t="n">
        <v>1.2947663040203845</v>
      </c>
      <c r="H546" s="22" t="n">
        <v>1.3530682617279783</v>
      </c>
      <c r="I546" s="22" t="n">
        <v>1.485290519503131</v>
      </c>
      <c r="J546" s="22" t="n">
        <v>1.4651866538949871</v>
      </c>
      <c r="K546" s="22" t="n">
        <v>1.2135252680987647</v>
      </c>
      <c r="L546" s="22" t="n">
        <v>1.7594448864472292</v>
      </c>
    </row>
    <row r="547">
      <c r="B547" s="16" t="s">
        <v>403</v>
      </c>
      <c r="C547" s="19" t="n">
        <v>0.0570484971719496</v>
      </c>
      <c r="D547" s="19" t="n">
        <v>-1.4965423065182557</v>
      </c>
      <c r="E547" s="19" t="n">
        <v>-0.8284842850159534</v>
      </c>
      <c r="F547" s="19" t="n">
        <v>-1.2657482841603402</v>
      </c>
      <c r="G547" s="19" t="n">
        <v>-1.34885577728596</v>
      </c>
      <c r="H547" s="19" t="n">
        <v>-1.6844339222590454</v>
      </c>
      <c r="I547" s="19" t="n">
        <v>0.31839566429289734</v>
      </c>
      <c r="J547" s="19" t="n">
        <v>0.6077986579150726</v>
      </c>
      <c r="K547" s="19" t="n">
        <v>-1.8802642423574185</v>
      </c>
      <c r="L547" s="19" t="n">
        <v>1.7073118856794662</v>
      </c>
    </row>
    <row r="548">
      <c r="B548" s="16" t="s">
        <v>404</v>
      </c>
      <c r="C548" s="22" t="n">
        <v>-1.476756551032242</v>
      </c>
      <c r="D548" s="22" t="n">
        <v>-2.179721407481748</v>
      </c>
      <c r="E548" s="22" t="n">
        <v>-0.8284842850159534</v>
      </c>
      <c r="F548" s="22" t="n">
        <v>-1.1384083878089606</v>
      </c>
      <c r="G548" s="22" t="n">
        <v>-1.527727247363986</v>
      </c>
      <c r="H548" s="22" t="n">
        <v>-2.69693465025472</v>
      </c>
      <c r="I548" s="22" t="n">
        <v>0.8935106422379865</v>
      </c>
      <c r="J548" s="22" t="n">
        <v>-0.1940629625886464</v>
      </c>
      <c r="K548" s="22" t="n">
        <v>-1.340574957940849</v>
      </c>
      <c r="L548" s="22" t="n">
        <v>1.739177512683457</v>
      </c>
    </row>
    <row r="549">
      <c r="B549" s="16" t="s">
        <v>405</v>
      </c>
      <c r="C549" s="19" t="n">
        <v>-0.5320035656528157</v>
      </c>
      <c r="D549" s="19" t="n">
        <v>-1.5469506925589798</v>
      </c>
      <c r="E549" s="19" t="n">
        <v>-1.4220982679643948</v>
      </c>
      <c r="F549" s="19" t="n">
        <v>-1.1384083878089606</v>
      </c>
      <c r="G549" s="19" t="n">
        <v>-0.10945995205659009</v>
      </c>
      <c r="H549" s="19" t="n">
        <v>0.24468247409831712</v>
      </c>
      <c r="I549" s="19" t="n">
        <v>-0.848499190917336</v>
      </c>
      <c r="J549" s="19" t="n">
        <v>1.0642558436431275</v>
      </c>
      <c r="K549" s="19" t="n">
        <v>-1.3182824336893035</v>
      </c>
      <c r="L549" s="19" t="n">
        <v>0.12461012755038887</v>
      </c>
    </row>
    <row r="550">
      <c r="B550" s="16" t="s">
        <v>406</v>
      </c>
      <c r="C550" s="22" t="n">
        <v>-0.5676421931316111</v>
      </c>
      <c r="D550" s="22" t="n">
        <v>-1.4965423065182557</v>
      </c>
      <c r="E550" s="22" t="n">
        <v>-1.4220982679643948</v>
      </c>
      <c r="F550" s="22" t="n">
        <v>1.3588899255286215</v>
      </c>
      <c r="G550" s="22" t="n">
        <v>-2.0786671912641426</v>
      </c>
      <c r="H550" s="22" t="n">
        <v>-2.0754035420165295</v>
      </c>
      <c r="I550" s="22" t="n">
        <v>0.8935106422379865</v>
      </c>
      <c r="J550" s="22" t="n">
        <v>-1.0514509585685607</v>
      </c>
      <c r="K550" s="22" t="n">
        <v>-1.3135111230950933</v>
      </c>
      <c r="L550" s="22" t="n">
        <v>-2.82467990473572</v>
      </c>
    </row>
    <row r="551">
      <c r="B551" s="16" t="s">
        <v>407</v>
      </c>
      <c r="C551" s="19" t="n">
        <v>1.4964254406462951</v>
      </c>
      <c r="D551" s="19" t="n">
        <v>1.1585605930383758</v>
      </c>
      <c r="E551" s="19" t="n">
        <v>1.4362745026375996</v>
      </c>
      <c r="F551" s="19" t="n">
        <v>1.3588899255286215</v>
      </c>
      <c r="G551" s="19" t="n">
        <v>1.2947663040203845</v>
      </c>
      <c r="H551" s="19" t="n">
        <v>1.3530682617279783</v>
      </c>
      <c r="I551" s="19" t="n">
        <v>1.485290519503131</v>
      </c>
      <c r="J551" s="19" t="n">
        <v>1.4651866538949871</v>
      </c>
      <c r="K551" s="19" t="n">
        <v>1.2135252680987647</v>
      </c>
      <c r="L551" s="19" t="n">
        <v>1.7594448864472292</v>
      </c>
    </row>
    <row r="552">
      <c r="B552" s="16" t="s">
        <v>408</v>
      </c>
      <c r="C552" s="22" t="n">
        <v>0.32603826492084953</v>
      </c>
      <c r="D552" s="22" t="n">
        <v>-2.55424957357856</v>
      </c>
      <c r="E552" s="22" t="n">
        <v>-1.4220982679643948</v>
      </c>
      <c r="F552" s="22" t="n">
        <v>0.11024076885983053</v>
      </c>
      <c r="G552" s="22" t="n">
        <v>-2.050968905324447</v>
      </c>
      <c r="H552" s="22" t="n">
        <v>-0.7991802418885523</v>
      </c>
      <c r="I552" s="22" t="n">
        <v>-0.273384212972247</v>
      </c>
      <c r="J552" s="22" t="n">
        <v>-0.6066065878914744</v>
      </c>
      <c r="K552" s="22" t="n">
        <v>-1.6104196001491338</v>
      </c>
      <c r="L552" s="22" t="n">
        <v>-0.22610038903057206</v>
      </c>
    </row>
    <row r="553">
      <c r="B553" s="16" t="s">
        <v>409</v>
      </c>
      <c r="C553" s="19" t="n">
        <v>0.0570484971719496</v>
      </c>
      <c r="D553" s="19" t="n">
        <v>-2.2301297935224724</v>
      </c>
      <c r="E553" s="19" t="n">
        <v>0.3038951088108231</v>
      </c>
      <c r="F553" s="19" t="n">
        <v>-0.3084507124853699</v>
      </c>
      <c r="G553" s="19" t="n">
        <v>0.9572190617733466</v>
      </c>
      <c r="H553" s="19" t="n">
        <v>-0.08176407401637537</v>
      </c>
      <c r="I553" s="19" t="n">
        <v>0.8935106422379865</v>
      </c>
      <c r="J553" s="19" t="n">
        <v>0.25078140808843996</v>
      </c>
      <c r="K553" s="19" t="n">
        <v>0.3669948436454797</v>
      </c>
      <c r="L553" s="19" t="n">
        <v>-0.29525490160856616</v>
      </c>
    </row>
    <row r="554">
      <c r="B554" s="16" t="s">
        <v>410</v>
      </c>
      <c r="C554" s="22" t="n">
        <v>-0.2817984665920123</v>
      </c>
      <c r="D554" s="22" t="n">
        <v>0.8421752355769918</v>
      </c>
      <c r="E554" s="22" t="n">
        <v>0.3587436808809295</v>
      </c>
      <c r="F554" s="22" t="n">
        <v>0.871073191618371</v>
      </c>
      <c r="G554" s="22" t="n">
        <v>-2.050968905324447</v>
      </c>
      <c r="H554" s="22" t="n">
        <v>-2.401850090131222</v>
      </c>
      <c r="I554" s="22" t="n">
        <v>0.31839566429289734</v>
      </c>
      <c r="J554" s="22" t="n">
        <v>-1.8649253941232484</v>
      </c>
      <c r="K554" s="22" t="n">
        <v>-2.736532308896252</v>
      </c>
      <c r="L554" s="22" t="n">
        <v>-1.7865440302710032</v>
      </c>
    </row>
    <row r="555">
      <c r="B555" s="16" t="s">
        <v>411</v>
      </c>
      <c r="C555" s="19" t="n">
        <v>-1.7645309874692383</v>
      </c>
      <c r="D555" s="19" t="n">
        <v>-0.21553203148331218</v>
      </c>
      <c r="E555" s="19" t="n">
        <v>-0.2897188741376183</v>
      </c>
      <c r="F555" s="19" t="n">
        <v>0.940198444183421</v>
      </c>
      <c r="G555" s="19" t="n">
        <v>0.174043513889516</v>
      </c>
      <c r="H555" s="19" t="n">
        <v>-0.2809635745058864</v>
      </c>
      <c r="I555" s="19" t="n">
        <v>0.31839566429289734</v>
      </c>
      <c r="J555" s="19" t="n">
        <v>-1.4962953292456471</v>
      </c>
      <c r="K555" s="19" t="n">
        <v>-0.7194991480898851</v>
      </c>
      <c r="L555" s="19" t="n">
        <v>0.1636354409791386</v>
      </c>
    </row>
    <row r="556">
      <c r="B556" s="16" t="s">
        <v>412</v>
      </c>
      <c r="C556" s="22" t="n">
        <v>-0.06896195172599623</v>
      </c>
      <c r="D556" s="22" t="n">
        <v>1.1585605930383758</v>
      </c>
      <c r="E556" s="22" t="n">
        <v>-1.4220982679643948</v>
      </c>
      <c r="F556" s="22" t="n">
        <v>0.940198444183421</v>
      </c>
      <c r="G556" s="22" t="n">
        <v>-0.05474302257248319</v>
      </c>
      <c r="H556" s="22" t="n">
        <v>-1.2934643025015609</v>
      </c>
      <c r="I556" s="22" t="n">
        <v>0.9101755415580419</v>
      </c>
      <c r="J556" s="22" t="n">
        <v>0.20686784766321312</v>
      </c>
      <c r="K556" s="22" t="n">
        <v>0.08741255935164695</v>
      </c>
      <c r="L556" s="22" t="n">
        <v>-0.05146930465254661</v>
      </c>
    </row>
    <row r="557">
      <c r="B557" s="16" t="s">
        <v>413</v>
      </c>
      <c r="C557" s="19" t="n">
        <v>-0.0031610390216296747</v>
      </c>
      <c r="D557" s="19" t="n">
        <v>-1.863336050020364</v>
      </c>
      <c r="E557" s="19" t="n">
        <v>-0.2897188741376183</v>
      </c>
      <c r="F557" s="19" t="n">
        <v>-0.7197169064637601</v>
      </c>
      <c r="G557" s="19" t="n">
        <v>-1.4035727067700672</v>
      </c>
      <c r="H557" s="19" t="n">
        <v>-1.2934643025015609</v>
      </c>
      <c r="I557" s="19" t="n">
        <v>1.485290519503131</v>
      </c>
      <c r="J557" s="19" t="n">
        <v>-1.0514509585685607</v>
      </c>
      <c r="K557" s="19" t="n">
        <v>-0.7591178651016384</v>
      </c>
      <c r="L557" s="19" t="n">
        <v>1.010175006513519</v>
      </c>
    </row>
    <row r="558">
      <c r="B558" s="16" t="s">
        <v>414</v>
      </c>
      <c r="C558" s="22" t="n">
        <v>-0.8443489108045961</v>
      </c>
      <c r="D558" s="22" t="n">
        <v>0.151261712018796</v>
      </c>
      <c r="E558" s="22" t="n">
        <v>-0.2897188741376183</v>
      </c>
      <c r="F558" s="22" t="n">
        <v>-1.1384083878089606</v>
      </c>
      <c r="G558" s="22" t="n">
        <v>1.2947663040203845</v>
      </c>
      <c r="H558" s="22" t="n">
        <v>1.3530682617279783</v>
      </c>
      <c r="I558" s="22" t="n">
        <v>-0.273384212972247</v>
      </c>
      <c r="J558" s="22" t="n">
        <v>1.4651866538949871</v>
      </c>
      <c r="K558" s="22" t="n">
        <v>0.6688696521908577</v>
      </c>
      <c r="L558" s="22" t="n">
        <v>-1.4739728207492127</v>
      </c>
    </row>
    <row r="559">
      <c r="B559" s="16" t="s">
        <v>415</v>
      </c>
      <c r="C559" s="19" t="n">
        <v>0.5950280326697495</v>
      </c>
      <c r="D559" s="19" t="n">
        <v>0.7917668495362676</v>
      </c>
      <c r="E559" s="19" t="n">
        <v>-0.8284842850159534</v>
      </c>
      <c r="F559" s="19" t="n">
        <v>0.11024076885983053</v>
      </c>
      <c r="G559" s="19" t="n">
        <v>0.28280421967455455</v>
      </c>
      <c r="H559" s="19" t="n">
        <v>0.3405675337323038</v>
      </c>
      <c r="I559" s="19" t="n">
        <v>-1.4402790681824806</v>
      </c>
      <c r="J559" s="19" t="n">
        <v>-0.6066065878914744</v>
      </c>
      <c r="K559" s="19" t="n">
        <v>-1.038700149395471</v>
      </c>
      <c r="L559" s="19" t="n">
        <v>0.03117655461372731</v>
      </c>
    </row>
    <row r="560">
      <c r="B560" s="16" t="s">
        <v>416</v>
      </c>
      <c r="C560" s="22" t="n">
        <v>-1.452185642317458</v>
      </c>
      <c r="D560" s="22" t="n">
        <v>-1.863336050020364</v>
      </c>
      <c r="E560" s="22" t="n">
        <v>-1.9608636788427298</v>
      </c>
      <c r="F560" s="22" t="n">
        <v>1.0167489841152815</v>
      </c>
      <c r="G560" s="22" t="n">
        <v>-1.7411199490171048</v>
      </c>
      <c r="H560" s="22" t="n">
        <v>-1.6844339222590454</v>
      </c>
      <c r="I560" s="22" t="n">
        <v>-0.25671931365219175</v>
      </c>
      <c r="J560" s="22" t="n">
        <v>-0.23797652301387318</v>
      </c>
      <c r="K560" s="22" t="n">
        <v>-1.038700149395471</v>
      </c>
      <c r="L560" s="22" t="n">
        <v>-1.7702819393859923</v>
      </c>
    </row>
    <row r="561">
      <c r="B561" s="16" t="s">
        <v>417</v>
      </c>
      <c r="C561" s="19" t="n">
        <v>-1.452185642317458</v>
      </c>
      <c r="D561" s="19" t="n">
        <v>-1.863336050020364</v>
      </c>
      <c r="E561" s="19" t="n">
        <v>-0.8284842850159534</v>
      </c>
      <c r="F561" s="19" t="n">
        <v>0.5215069628382205</v>
      </c>
      <c r="G561" s="19" t="n">
        <v>-1.4312709927097622</v>
      </c>
      <c r="H561" s="19" t="n">
        <v>-1.0629028140208552</v>
      </c>
      <c r="I561" s="19" t="n">
        <v>-0.25671931365219175</v>
      </c>
      <c r="J561" s="19" t="n">
        <v>-0.6505201483167012</v>
      </c>
      <c r="K561" s="19" t="n">
        <v>-1.6201572422346815</v>
      </c>
      <c r="L561" s="19" t="n">
        <v>-0.7464177884065131</v>
      </c>
    </row>
    <row r="562">
      <c r="B562" s="16" t="s">
        <v>418</v>
      </c>
      <c r="C562" s="22" t="n">
        <v>0.9054426679241323</v>
      </c>
      <c r="D562" s="22" t="n">
        <v>1.1585605930383758</v>
      </c>
      <c r="E562" s="22" t="n">
        <v>-4.2980449315897277E-16</v>
      </c>
      <c r="F562" s="22" t="n">
        <v>1.3588899255286215</v>
      </c>
      <c r="G562" s="22" t="n">
        <v>1.2947663040203845</v>
      </c>
      <c r="H562" s="22" t="n">
        <v>1.3530682617279783</v>
      </c>
      <c r="I562" s="22" t="n">
        <v>1.485290519503131</v>
      </c>
      <c r="J562" s="22" t="n">
        <v>1.4651866538949871</v>
      </c>
      <c r="K562" s="22" t="n">
        <v>1.2135252680987647</v>
      </c>
      <c r="L562" s="22" t="n">
        <v>1.7594448864472292</v>
      </c>
    </row>
    <row r="563">
      <c r="B563" s="16" t="s">
        <v>419</v>
      </c>
      <c r="C563" s="19" t="n">
        <v>1.4964254406462951</v>
      </c>
      <c r="D563" s="19" t="n">
        <v>1.1585605930383758</v>
      </c>
      <c r="E563" s="19" t="n">
        <v>1.4362745026375996</v>
      </c>
      <c r="F563" s="19" t="n">
        <v>1.3588899255286215</v>
      </c>
      <c r="G563" s="19" t="n">
        <v>1.2947663040203845</v>
      </c>
      <c r="H563" s="19" t="n">
        <v>1.3530682617279783</v>
      </c>
      <c r="I563" s="19" t="n">
        <v>1.485290519503131</v>
      </c>
      <c r="J563" s="19" t="n">
        <v>1.4651866538949871</v>
      </c>
      <c r="K563" s="19" t="n">
        <v>1.2135252680987647</v>
      </c>
      <c r="L563" s="19" t="n">
        <v>1.7594448864472292</v>
      </c>
    </row>
    <row r="564">
      <c r="B564" s="16" t="s">
        <v>420</v>
      </c>
      <c r="C564" s="22" t="n">
        <v>-1.1812651646711605</v>
      </c>
      <c r="D564" s="22" t="n">
        <v>-1.2228309125028922</v>
      </c>
      <c r="E564" s="22" t="n">
        <v>-0.2897188741376183</v>
      </c>
      <c r="F564" s="22" t="n">
        <v>-0.1627749199884596</v>
      </c>
      <c r="G564" s="22" t="n">
        <v>-0.7291578646712751</v>
      </c>
      <c r="H564" s="22" t="n">
        <v>-1.3893493621355475</v>
      </c>
      <c r="I564" s="22" t="n">
        <v>0.31839566429289734</v>
      </c>
      <c r="J564" s="22" t="n">
        <v>-0.6505201483167012</v>
      </c>
      <c r="K564" s="22" t="n">
        <v>-0.484306891402016</v>
      </c>
      <c r="L564" s="22" t="n">
        <v>0.11868861308082289</v>
      </c>
    </row>
    <row r="565">
      <c r="B565" s="16" t="s">
        <v>421</v>
      </c>
      <c r="C565" s="19" t="n">
        <v>-0.25529684797983077</v>
      </c>
      <c r="D565" s="19" t="n">
        <v>-1.2228309125028922</v>
      </c>
      <c r="E565" s="19" t="n">
        <v>-1.4220982679643948</v>
      </c>
      <c r="F565" s="19" t="n">
        <v>-2.3870575444777518</v>
      </c>
      <c r="G565" s="19" t="n">
        <v>-1.7411199490171048</v>
      </c>
      <c r="H565" s="19" t="n">
        <v>-1.3893493621355475</v>
      </c>
      <c r="I565" s="19" t="n">
        <v>-1.423614168862425</v>
      </c>
      <c r="J565" s="19" t="n">
        <v>-1.4962953292456471</v>
      </c>
      <c r="K565" s="19" t="n">
        <v>-1.038700149395471</v>
      </c>
      <c r="L565" s="19" t="n">
        <v>4.1561535101419995</v>
      </c>
    </row>
    <row r="566">
      <c r="B566" s="16" t="s">
        <v>422</v>
      </c>
      <c r="C566" s="22" t="n">
        <v>0.0570484971719496</v>
      </c>
      <c r="D566" s="22" t="n">
        <v>-1.863336050020364</v>
      </c>
      <c r="E566" s="22" t="n">
        <v>-2.5544776617911715</v>
      </c>
      <c r="F566" s="22" t="n">
        <v>-1.1384083878089606</v>
      </c>
      <c r="G566" s="22" t="n">
        <v>1.2947663040203845</v>
      </c>
      <c r="H566" s="22" t="n">
        <v>0.11000604525159796</v>
      </c>
      <c r="I566" s="22" t="n">
        <v>-0.273384212972247</v>
      </c>
      <c r="J566" s="22" t="n">
        <v>0.6077986579150726</v>
      </c>
      <c r="K566" s="22" t="n">
        <v>-0.1824320828566379</v>
      </c>
      <c r="L566" s="22" t="n">
        <v>-1.4739728207492127</v>
      </c>
    </row>
    <row r="567">
      <c r="B567" s="16" t="s">
        <v>423</v>
      </c>
      <c r="C567" s="19" t="n">
        <v>-0.931060065610357</v>
      </c>
      <c r="D567" s="19" t="n">
        <v>1.1585605930383758</v>
      </c>
      <c r="E567" s="19" t="n">
        <v>-0.8284842850159534</v>
      </c>
      <c r="F567" s="19" t="n">
        <v>0.940198444183421</v>
      </c>
      <c r="G567" s="19" t="n">
        <v>0.28280421967455455</v>
      </c>
      <c r="H567" s="19" t="n">
        <v>0.3405675337323038</v>
      </c>
      <c r="I567" s="19" t="n">
        <v>-0.25671931365219175</v>
      </c>
      <c r="J567" s="19" t="n">
        <v>0.6077986579150726</v>
      </c>
      <c r="K567" s="19" t="n">
        <v>1.2135252680987647</v>
      </c>
      <c r="L567" s="19" t="n">
        <v>0.26589208734652264</v>
      </c>
    </row>
    <row r="568">
      <c r="B568" s="16" t="s">
        <v>424</v>
      </c>
      <c r="C568" s="22" t="n">
        <v>-0.27986775669461483</v>
      </c>
      <c r="D568" s="22" t="n">
        <v>0.5257898781156076</v>
      </c>
      <c r="E568" s="22" t="n">
        <v>0.2490465367407167</v>
      </c>
      <c r="F568" s="22" t="n">
        <v>-0.7962674463956204</v>
      </c>
      <c r="G568" s="22" t="n">
        <v>-0.3916106224242374</v>
      </c>
      <c r="H568" s="22" t="n">
        <v>-0.6719331942633707</v>
      </c>
      <c r="I568" s="22" t="n">
        <v>0.30173076497284207</v>
      </c>
      <c r="J568" s="22" t="n">
        <v>-1.1392780794190145</v>
      </c>
      <c r="K568" s="22" t="n">
        <v>-0.4806962538256084</v>
      </c>
      <c r="L568" s="22" t="n">
        <v>0.31182679029914706</v>
      </c>
    </row>
    <row r="569">
      <c r="B569" s="16" t="s">
        <v>425</v>
      </c>
      <c r="C569" s="19" t="n">
        <v>-2.6037881493548074</v>
      </c>
      <c r="D569" s="19" t="n">
        <v>-1.8710704726150675</v>
      </c>
      <c r="E569" s="19" t="n">
        <v>0.3587436808809295</v>
      </c>
      <c r="F569" s="19" t="n">
        <v>-1.7027756616510716</v>
      </c>
      <c r="G569" s="19" t="n">
        <v>0.22808729019044766</v>
      </c>
      <c r="H569" s="19" t="n">
        <v>-0.4100097177914701</v>
      </c>
      <c r="I569" s="19" t="n">
        <v>0.3350605636129528</v>
      </c>
      <c r="J569" s="19" t="n">
        <v>-0.2702772683881315</v>
      </c>
      <c r="K569" s="19" t="n">
        <v>0.12421403628295052</v>
      </c>
      <c r="L569" s="19" t="n">
        <v>-0.3883814864682396</v>
      </c>
    </row>
    <row r="570">
      <c r="B570" s="16" t="s">
        <v>426</v>
      </c>
      <c r="C570" s="22" t="n">
        <v>0.8717347503427344</v>
      </c>
      <c r="D570" s="22" t="n">
        <v>-1.863336050020364</v>
      </c>
      <c r="E570" s="22" t="n">
        <v>1.4362745026375996</v>
      </c>
      <c r="F570" s="22" t="n">
        <v>-1.1384083878089606</v>
      </c>
      <c r="G570" s="22" t="n">
        <v>0.5656345324374854</v>
      </c>
      <c r="H570" s="22" t="n">
        <v>0.762899141480983</v>
      </c>
      <c r="I570" s="22" t="n">
        <v>-0.29004911229230246</v>
      </c>
      <c r="J570" s="22" t="n">
        <v>-0.18245014753767785</v>
      </c>
      <c r="K570" s="22" t="n">
        <v>0.6368394858537645</v>
      </c>
      <c r="L570" s="22" t="n">
        <v>-0.6439230961612331</v>
      </c>
    </row>
    <row r="571">
      <c r="B571" s="16" t="s">
        <v>427</v>
      </c>
      <c r="C571" s="19" t="n">
        <v>0.07197174606525097</v>
      </c>
      <c r="D571" s="19" t="n">
        <v>0.46764706948018014</v>
      </c>
      <c r="E571" s="19" t="n">
        <v>0.8975090917592645</v>
      </c>
      <c r="F571" s="19" t="n">
        <v>0.5215069628382205</v>
      </c>
      <c r="G571" s="19" t="n">
        <v>0.5926531759818972</v>
      </c>
      <c r="H571" s="19" t="n">
        <v>-0.9024946827440765</v>
      </c>
      <c r="I571" s="19" t="n">
        <v>-0.848499190917336</v>
      </c>
      <c r="J571" s="19" t="n">
        <v>0.663325033391268</v>
      </c>
      <c r="K571" s="19" t="n">
        <v>0.9116504595533867</v>
      </c>
      <c r="L571" s="19" t="n">
        <v>0.3090727578227447</v>
      </c>
    </row>
    <row r="572">
      <c r="B572" s="16" t="s">
        <v>428</v>
      </c>
      <c r="C572" s="22" t="n">
        <v>0.5950280326697495</v>
      </c>
      <c r="D572" s="22" t="n">
        <v>0.20167009805952008</v>
      </c>
      <c r="E572" s="22" t="n">
        <v>-0.8284842850159534</v>
      </c>
      <c r="F572" s="22" t="n">
        <v>-1.1384083878089606</v>
      </c>
      <c r="G572" s="22" t="n">
        <v>0.5656345324374854</v>
      </c>
      <c r="H572" s="22" t="n">
        <v>-0.6719331942633707</v>
      </c>
      <c r="I572" s="22" t="n">
        <v>-0.8151693922772253</v>
      </c>
      <c r="J572" s="22" t="n">
        <v>0.20686784766321312</v>
      </c>
      <c r="K572" s="22" t="n">
        <v>0.3622235330512693</v>
      </c>
      <c r="L572" s="22" t="n">
        <v>-0.6439230961612331</v>
      </c>
    </row>
    <row r="573">
      <c r="B573" s="16" t="s">
        <v>429</v>
      </c>
      <c r="C573" s="19" t="n">
        <v>0.299536646308668</v>
      </c>
      <c r="D573" s="19" t="n">
        <v>-0.21553203148331218</v>
      </c>
      <c r="E573" s="19" t="n">
        <v>0.8975090917592645</v>
      </c>
      <c r="F573" s="19" t="n">
        <v>0.11024076885983053</v>
      </c>
      <c r="G573" s="19" t="n">
        <v>-0.7291578646712751</v>
      </c>
      <c r="H573" s="19" t="n">
        <v>-0.2809635745058864</v>
      </c>
      <c r="I573" s="19" t="n">
        <v>1.485290519503131</v>
      </c>
      <c r="J573" s="19" t="n">
        <v>1.4651866538949871</v>
      </c>
      <c r="K573" s="19" t="n">
        <v>-1.2864472882493376</v>
      </c>
      <c r="L573" s="19" t="n">
        <v>-0.08038292362155364</v>
      </c>
    </row>
    <row r="574">
      <c r="B574" s="16" t="s">
        <v>430</v>
      </c>
      <c r="C574" s="22" t="n">
        <v>0.9054426679241323</v>
      </c>
      <c r="D574" s="22" t="n">
        <v>0.4753814920748836</v>
      </c>
      <c r="E574" s="22" t="n">
        <v>1.4362745026375996</v>
      </c>
      <c r="F574" s="22" t="n">
        <v>1.3588899255286215</v>
      </c>
      <c r="G574" s="22" t="n">
        <v>0.30982286321896635</v>
      </c>
      <c r="H574" s="22" t="n">
        <v>0.7001751654985933</v>
      </c>
      <c r="I574" s="22" t="n">
        <v>0.9101755415580419</v>
      </c>
      <c r="J574" s="22" t="n">
        <v>0.21848066271418165</v>
      </c>
      <c r="K574" s="22" t="n">
        <v>-0.2192335597879414</v>
      </c>
      <c r="L574" s="22" t="n">
        <v>0.4210151675266856</v>
      </c>
    </row>
    <row r="575">
      <c r="B575" s="16" t="s">
        <v>431</v>
      </c>
      <c r="C575" s="19" t="n">
        <v>0.9584459051484953</v>
      </c>
      <c r="D575" s="19" t="n">
        <v>-0.2077976088886087</v>
      </c>
      <c r="E575" s="19" t="n">
        <v>0.8975090917592645</v>
      </c>
      <c r="F575" s="19" t="n">
        <v>0.11024076885983053</v>
      </c>
      <c r="G575" s="19" t="n">
        <v>0.6203514619215923</v>
      </c>
      <c r="H575" s="19" t="n">
        <v>-0.6719331942633707</v>
      </c>
      <c r="I575" s="19" t="n">
        <v>-1.4402790681824806</v>
      </c>
      <c r="J575" s="19" t="n">
        <v>1.0642558436431275</v>
      </c>
      <c r="K575" s="19" t="n">
        <v>0.3719611751368172</v>
      </c>
      <c r="L575" s="19" t="n">
        <v>0.06838802212555622</v>
      </c>
    </row>
    <row r="576">
      <c r="B576" s="16" t="s">
        <v>432</v>
      </c>
      <c r="C576" s="22" t="n">
        <v>0.3428922237115484</v>
      </c>
      <c r="D576" s="22" t="n">
        <v>0.4249731060341595</v>
      </c>
      <c r="E576" s="22" t="n">
        <v>0.3587436808809295</v>
      </c>
      <c r="F576" s="22" t="n">
        <v>-0.3010254251185596</v>
      </c>
      <c r="G576" s="22" t="n">
        <v>-2.6093088376172302E-5</v>
      </c>
      <c r="H576" s="22" t="n">
        <v>0.7001751654985933</v>
      </c>
      <c r="I576" s="22" t="n">
        <v>1.485290519503131</v>
      </c>
      <c r="J576" s="22" t="n">
        <v>0.21848066271418165</v>
      </c>
      <c r="K576" s="22" t="n">
        <v>0.1146714150945298</v>
      </c>
      <c r="L576" s="22" t="n">
        <v>7.854683021093416E-6</v>
      </c>
    </row>
    <row r="577">
      <c r="B577" s="16" t="s">
        <v>433</v>
      </c>
      <c r="C577" s="19" t="n">
        <v>-0.2533661380824333</v>
      </c>
      <c r="D577" s="19" t="n">
        <v>-0.49697784809337925</v>
      </c>
      <c r="E577" s="19" t="n">
        <v>-0.773635712945847</v>
      </c>
      <c r="F577" s="19" t="n">
        <v>0.6746080427019414</v>
      </c>
      <c r="G577" s="19" t="n">
        <v>0.5656345324374854</v>
      </c>
      <c r="H577" s="19" t="n">
        <v>-0.019040098033985653</v>
      </c>
      <c r="I577" s="19" t="n">
        <v>-3.1822889013378033</v>
      </c>
      <c r="J577" s="19" t="n">
        <v>-2.7662269505283894</v>
      </c>
      <c r="K577" s="19" t="n">
        <v>-0.7366303199529658</v>
      </c>
      <c r="L577" s="19" t="n">
        <v>0.38158160481227993</v>
      </c>
    </row>
    <row r="578">
      <c r="B578" s="16" t="s">
        <v>434</v>
      </c>
      <c r="C578" s="22" t="n">
        <v>0.36746313242633244</v>
      </c>
      <c r="D578" s="22" t="n">
        <v>-0.4892434254986758</v>
      </c>
      <c r="E578" s="22" t="n">
        <v>0.8426605196891581</v>
      </c>
      <c r="F578" s="22" t="n">
        <v>0.5215069628382205</v>
      </c>
      <c r="G578" s="22" t="n">
        <v>-0.027724379028071386</v>
      </c>
      <c r="H578" s="22" t="n">
        <v>1.3530682617279783</v>
      </c>
      <c r="I578" s="22" t="n">
        <v>1.485290519503131</v>
      </c>
      <c r="J578" s="22" t="n">
        <v>-0.16176221721438805</v>
      </c>
      <c r="K578" s="22" t="n">
        <v>0.35248589096572136</v>
      </c>
      <c r="L578" s="22" t="n">
        <v>-0.014458456703505167</v>
      </c>
    </row>
    <row r="579">
      <c r="B579" s="16" t="s">
        <v>435</v>
      </c>
      <c r="C579" s="19" t="n">
        <v>0.9093040877189272</v>
      </c>
      <c r="D579" s="19" t="n">
        <v>0.14352728942409249</v>
      </c>
      <c r="E579" s="19" t="n">
        <v>0.8426605196891581</v>
      </c>
      <c r="F579" s="19" t="n">
        <v>0.528932250205031</v>
      </c>
      <c r="G579" s="19" t="n">
        <v>-0.05406338017719964</v>
      </c>
      <c r="H579" s="19" t="n">
        <v>-0.019040098033985653</v>
      </c>
      <c r="I579" s="19" t="n">
        <v>-0.273384212972247</v>
      </c>
      <c r="J579" s="19" t="n">
        <v>-1.420081023446162</v>
      </c>
      <c r="K579" s="19" t="n">
        <v>0.6301367791781639</v>
      </c>
      <c r="L579" s="19" t="n">
        <v>-0.02859586533081628</v>
      </c>
    </row>
    <row r="580">
      <c r="B580" s="16" t="s">
        <v>436</v>
      </c>
      <c r="C580" s="22" t="n">
        <v>-0.0031610390216296747</v>
      </c>
      <c r="D580" s="22" t="n">
        <v>-0.821097628149467</v>
      </c>
      <c r="E580" s="22" t="n">
        <v>1.4362745026375996</v>
      </c>
      <c r="F580" s="22" t="n">
        <v>-2.3870575444777518</v>
      </c>
      <c r="G580" s="22" t="n">
        <v>0.5656345324374854</v>
      </c>
      <c r="H580" s="22" t="n">
        <v>0.5711290222130097</v>
      </c>
      <c r="I580" s="22" t="n">
        <v>-0.848499190917336</v>
      </c>
      <c r="J580" s="22" t="n">
        <v>-0.22636370796290467</v>
      </c>
      <c r="K580" s="22" t="n">
        <v>-0.8182118662844869</v>
      </c>
      <c r="L580" s="22" t="n">
        <v>-1.3502021780720455</v>
      </c>
    </row>
    <row r="581">
      <c r="B581" s="16" t="s">
        <v>437</v>
      </c>
      <c r="C581" s="19" t="n">
        <v>-1.4179670737811914</v>
      </c>
      <c r="D581" s="19" t="n">
        <v>-0.21553203148331218</v>
      </c>
      <c r="E581" s="19" t="n">
        <v>0.3587436808809295</v>
      </c>
      <c r="F581" s="19" t="n">
        <v>-1.1458336751757712</v>
      </c>
      <c r="G581" s="19" t="n">
        <v>-0.7291578646712751</v>
      </c>
      <c r="H581" s="19" t="n">
        <v>0.5711290222130097</v>
      </c>
      <c r="I581" s="19" t="n">
        <v>1.485290519503131</v>
      </c>
      <c r="J581" s="19" t="n">
        <v>-0.16176221721438805</v>
      </c>
      <c r="K581" s="19" t="n">
        <v>0.0601537036087641</v>
      </c>
      <c r="L581" s="19" t="n">
        <v>0.8354936358596049</v>
      </c>
    </row>
    <row r="582">
      <c r="B582" s="16" t="s">
        <v>438</v>
      </c>
      <c r="C582" s="22" t="n">
        <v>-2.2480872268001466</v>
      </c>
      <c r="D582" s="22" t="n">
        <v>0.4249731060341595</v>
      </c>
      <c r="E582" s="22" t="n">
        <v>1.4362745026375996</v>
      </c>
      <c r="F582" s="22" t="n">
        <v>-1.5496745817873507</v>
      </c>
      <c r="G582" s="22" t="n">
        <v>-0.7298375070665587</v>
      </c>
      <c r="H582" s="22" t="n">
        <v>-0.6387721106117739</v>
      </c>
      <c r="I582" s="22" t="n">
        <v>0.31839566429289734</v>
      </c>
      <c r="J582" s="22" t="n">
        <v>-1.5079081442966158</v>
      </c>
      <c r="K582" s="22" t="n">
        <v>0.0601537036087641</v>
      </c>
      <c r="L582" s="22" t="n">
        <v>1.131010633536092</v>
      </c>
    </row>
    <row r="583">
      <c r="B583" s="16" t="s">
        <v>439</v>
      </c>
      <c r="C583" s="19" t="n">
        <v>0.8717347503427344</v>
      </c>
      <c r="D583" s="19" t="n">
        <v>-0.2077976088886087</v>
      </c>
      <c r="E583" s="19" t="n">
        <v>0.8426605196891581</v>
      </c>
      <c r="F583" s="19" t="n">
        <v>-3.6357067011465425</v>
      </c>
      <c r="G583" s="19" t="n">
        <v>-0.10945995205659009</v>
      </c>
      <c r="H583" s="19" t="n">
        <v>-0.5428870509777872</v>
      </c>
      <c r="I583" s="19" t="n">
        <v>0.3350605636129528</v>
      </c>
      <c r="J583" s="19" t="n">
        <v>0.6517122183402995</v>
      </c>
      <c r="K583" s="19" t="n">
        <v>-0.98934379029817</v>
      </c>
      <c r="L583" s="19" t="n">
        <v>0.397964281199324</v>
      </c>
    </row>
    <row r="584">
      <c r="B584" s="16" t="s">
        <v>440</v>
      </c>
      <c r="C584" s="22" t="n">
        <v>0.07197174606525097</v>
      </c>
      <c r="D584" s="22" t="n">
        <v>-0.2232664540780157</v>
      </c>
      <c r="E584" s="22" t="n">
        <v>0.3587436808809295</v>
      </c>
      <c r="F584" s="22" t="n">
        <v>-1.7793262015829319</v>
      </c>
      <c r="G584" s="22" t="n">
        <v>-0.10945995205659009</v>
      </c>
      <c r="H584" s="22" t="n">
        <v>-0.08176407401637537</v>
      </c>
      <c r="I584" s="22" t="n">
        <v>0.9101755415580419</v>
      </c>
      <c r="J584" s="22" t="n">
        <v>0.17456710228895483</v>
      </c>
      <c r="K584" s="22" t="n">
        <v>-1.0756966472239018</v>
      </c>
      <c r="L584" s="22" t="n">
        <v>0.19476496071830235</v>
      </c>
    </row>
    <row r="585">
      <c r="B585" s="16" t="s">
        <v>441</v>
      </c>
      <c r="C585" s="19" t="n">
        <v>-2.2986491031722434</v>
      </c>
      <c r="D585" s="19" t="n">
        <v>-0.2232664540780157</v>
      </c>
      <c r="E585" s="19" t="n">
        <v>1.4362745026375996</v>
      </c>
      <c r="F585" s="19" t="n">
        <v>-0.37757596505041996</v>
      </c>
      <c r="G585" s="19" t="n">
        <v>-0.4463275519083444</v>
      </c>
      <c r="H585" s="19" t="n">
        <v>-1.0315408260296604</v>
      </c>
      <c r="I585" s="19" t="n">
        <v>1.485290519503131</v>
      </c>
      <c r="J585" s="19" t="n">
        <v>0.640099403289331</v>
      </c>
      <c r="K585" s="19" t="n">
        <v>0.0601537036087641</v>
      </c>
      <c r="L585" s="19" t="n">
        <v>0.16852255614038456</v>
      </c>
    </row>
    <row r="586">
      <c r="B586" s="16" t="s">
        <v>442</v>
      </c>
      <c r="C586" s="22" t="n">
        <v>0.9093040877189272</v>
      </c>
      <c r="D586" s="22" t="n">
        <v>-0.8909767098521011</v>
      </c>
      <c r="E586" s="22" t="n">
        <v>0.3587436808809295</v>
      </c>
      <c r="F586" s="22" t="n">
        <v>0.10281548149302</v>
      </c>
      <c r="G586" s="22" t="n">
        <v>-2.6093088376172302E-5</v>
      </c>
      <c r="H586" s="22" t="n">
        <v>0.7001751654985933</v>
      </c>
      <c r="I586" s="22" t="n">
        <v>-2.01539404612757</v>
      </c>
      <c r="J586" s="22" t="n">
        <v>0.2623942231394085</v>
      </c>
      <c r="K586" s="22" t="n">
        <v>-0.21142731378378377</v>
      </c>
      <c r="L586" s="22" t="n">
        <v>-2.682773445036079E-6</v>
      </c>
    </row>
    <row r="587">
      <c r="B587" s="16" t="s">
        <v>443</v>
      </c>
      <c r="C587" s="19" t="n">
        <v>-0.5734284331582988</v>
      </c>
      <c r="D587" s="19" t="n">
        <v>0.05817936253205125</v>
      </c>
      <c r="E587" s="19" t="n">
        <v>1.4362745026375996</v>
      </c>
      <c r="F587" s="19" t="n">
        <v>0.5215069628382205</v>
      </c>
      <c r="G587" s="19" t="n">
        <v>0.6196718195263089</v>
      </c>
      <c r="H587" s="19" t="n">
        <v>1.3530682617279783</v>
      </c>
      <c r="I587" s="19" t="n">
        <v>0.3350605636129528</v>
      </c>
      <c r="J587" s="19" t="n">
        <v>-1.5079081442966158</v>
      </c>
      <c r="K587" s="19" t="n">
        <v>-0.21465727009085828</v>
      </c>
      <c r="L587" s="19" t="n">
        <v>0.3231631685575993</v>
      </c>
    </row>
    <row r="588">
      <c r="B588" s="16" t="s">
        <v>444</v>
      </c>
      <c r="C588" s="22" t="n">
        <v>-2.6471437267576876</v>
      </c>
      <c r="D588" s="22" t="n">
        <v>-0.13791852718597453</v>
      </c>
      <c r="E588" s="22" t="n">
        <v>1.4362745026375996</v>
      </c>
      <c r="F588" s="22" t="n">
        <v>0.598057502770081</v>
      </c>
      <c r="G588" s="22" t="n">
        <v>-2.6093088376172302E-5</v>
      </c>
      <c r="H588" s="22" t="n">
        <v>-0.6092092182809812</v>
      </c>
      <c r="I588" s="22" t="n">
        <v>1.485290519503131</v>
      </c>
      <c r="J588" s="22" t="n">
        <v>0.25078140808843996</v>
      </c>
      <c r="K588" s="22" t="n">
        <v>-0.8182118662844869</v>
      </c>
      <c r="L588" s="22" t="n">
        <v>-1.5605167273812637E-5</v>
      </c>
    </row>
    <row r="589">
      <c r="B589" s="16" t="s">
        <v>445</v>
      </c>
      <c r="C589" s="19" t="n">
        <v>-0.012808698843112365</v>
      </c>
      <c r="D589" s="19" t="n">
        <v>0.7917668495362676</v>
      </c>
      <c r="E589" s="19" t="n">
        <v>0.8975090917592645</v>
      </c>
      <c r="F589" s="19" t="n">
        <v>-0.37757596505041996</v>
      </c>
      <c r="G589" s="19" t="n">
        <v>0.28280421967455455</v>
      </c>
      <c r="H589" s="19" t="n">
        <v>0.045482973608806154</v>
      </c>
      <c r="I589" s="19" t="n">
        <v>-1.4402790681824806</v>
      </c>
      <c r="J589" s="19" t="n">
        <v>0.16295428723798633</v>
      </c>
      <c r="K589" s="19" t="n">
        <v>1.2135252680987647</v>
      </c>
      <c r="L589" s="19" t="n">
        <v>-0.10678007616395092</v>
      </c>
    </row>
    <row r="590">
      <c r="B590" s="16" t="s">
        <v>446</v>
      </c>
      <c r="C590" s="22" t="n">
        <v>0.2807519776205716</v>
      </c>
      <c r="D590" s="22" t="n">
        <v>0.15899613461349948</v>
      </c>
      <c r="E590" s="22" t="n">
        <v>1.4362745026375996</v>
      </c>
      <c r="F590" s="22" t="n">
        <v>0.11024076885983053</v>
      </c>
      <c r="G590" s="22" t="n">
        <v>-0.7284782222759916</v>
      </c>
      <c r="H590" s="22" t="n">
        <v>-1.6199108506162536</v>
      </c>
      <c r="I590" s="22" t="n">
        <v>0.9101755415580419</v>
      </c>
      <c r="J590" s="22" t="n">
        <v>-0.6066065878914744</v>
      </c>
      <c r="K590" s="22" t="n">
        <v>-0.21446224919373105</v>
      </c>
      <c r="L590" s="22" t="n">
        <v>-0.08030799932134784</v>
      </c>
    </row>
    <row r="591">
      <c r="B591" s="16" t="s">
        <v>447</v>
      </c>
      <c r="C591" s="19" t="n">
        <v>0.9584459051484953</v>
      </c>
      <c r="D591" s="19" t="n">
        <v>-0.12244968199656758</v>
      </c>
      <c r="E591" s="19" t="n">
        <v>1.4362745026375996</v>
      </c>
      <c r="F591" s="19" t="n">
        <v>-0.3084507124853699</v>
      </c>
      <c r="G591" s="19" t="n">
        <v>0.6203514619215923</v>
      </c>
      <c r="H591" s="19" t="n">
        <v>0.3405675337323038</v>
      </c>
      <c r="I591" s="19" t="n">
        <v>1.485290519503131</v>
      </c>
      <c r="J591" s="19" t="n">
        <v>0.640099403289331</v>
      </c>
      <c r="K591" s="19" t="n">
        <v>-0.1921697249421857</v>
      </c>
      <c r="L591" s="19" t="n">
        <v>-0.19134785042105604</v>
      </c>
    </row>
    <row r="592">
      <c r="B592" s="16" t="s">
        <v>448</v>
      </c>
      <c r="C592" s="22" t="n">
        <v>0.05511778727455212</v>
      </c>
      <c r="D592" s="22" t="n">
        <v>-0.856037169000784</v>
      </c>
      <c r="E592" s="22" t="n">
        <v>0.3587436808809295</v>
      </c>
      <c r="F592" s="22" t="n">
        <v>0.45238171027317053</v>
      </c>
      <c r="G592" s="22" t="n">
        <v>0.5656345324374854</v>
      </c>
      <c r="H592" s="22" t="n">
        <v>0.6670140818469964</v>
      </c>
      <c r="I592" s="22" t="n">
        <v>0.8935106422379865</v>
      </c>
      <c r="J592" s="22" t="n">
        <v>0.5754979125408144</v>
      </c>
      <c r="K592" s="22" t="n">
        <v>-0.49901086497890135</v>
      </c>
      <c r="L592" s="22" t="n">
        <v>0.25588271717363487</v>
      </c>
    </row>
    <row r="593">
      <c r="B593" s="16" t="s">
        <v>449</v>
      </c>
      <c r="C593" s="19" t="n">
        <v>0.9054426679241323</v>
      </c>
      <c r="D593" s="19" t="n">
        <v>0.5180554555209043</v>
      </c>
      <c r="E593" s="19" t="n">
        <v>0.3587436808809295</v>
      </c>
      <c r="F593" s="19" t="n">
        <v>-0.3158759998521805</v>
      </c>
      <c r="G593" s="19" t="n">
        <v>-0.027724379028071386</v>
      </c>
      <c r="H593" s="19" t="n">
        <v>0.3405675337323038</v>
      </c>
      <c r="I593" s="19" t="n">
        <v>0.31839566429289734</v>
      </c>
      <c r="J593" s="19" t="n">
        <v>0.20686784766321312</v>
      </c>
      <c r="K593" s="19" t="n">
        <v>0.6640983415966473</v>
      </c>
      <c r="L593" s="19" t="n">
        <v>0.008757465945772876</v>
      </c>
    </row>
    <row r="594">
      <c r="B594" s="16" t="s">
        <v>450</v>
      </c>
      <c r="C594" s="22" t="n">
        <v>0.890519419030831</v>
      </c>
      <c r="D594" s="22" t="n">
        <v>0.5257898781156076</v>
      </c>
      <c r="E594" s="22" t="n">
        <v>0.8975090917592645</v>
      </c>
      <c r="F594" s="22" t="n">
        <v>0.2559165613567409</v>
      </c>
      <c r="G594" s="22" t="n">
        <v>1.2947663040203845</v>
      </c>
      <c r="H594" s="22" t="n">
        <v>0.6670140818469964</v>
      </c>
      <c r="I594" s="22" t="n">
        <v>0.30173076497284207</v>
      </c>
      <c r="J594" s="22" t="n">
        <v>0.640099403289331</v>
      </c>
      <c r="K594" s="22" t="n">
        <v>0.3620285121541421</v>
      </c>
      <c r="L594" s="22" t="n">
        <v>0.33135214028547344</v>
      </c>
    </row>
    <row r="595">
      <c r="B595" s="16" t="s">
        <v>451</v>
      </c>
      <c r="C595" s="19" t="n">
        <v>1.1840800954945148</v>
      </c>
      <c r="D595" s="19" t="n">
        <v>0.5180554555209043</v>
      </c>
      <c r="E595" s="19" t="n">
        <v>1.4362745026375996</v>
      </c>
      <c r="F595" s="19" t="n">
        <v>-0.3010254251185596</v>
      </c>
      <c r="G595" s="19" t="n">
        <v>0.6750683914056994</v>
      </c>
      <c r="H595" s="19" t="n">
        <v>-0.6719331942633707</v>
      </c>
      <c r="I595" s="19" t="n">
        <v>0.9101755415580419</v>
      </c>
      <c r="J595" s="19" t="n">
        <v>0.21848066271418165</v>
      </c>
      <c r="K595" s="19" t="n">
        <v>0.6640983415966473</v>
      </c>
      <c r="L595" s="19" t="n">
        <v>-0.2032127495070029</v>
      </c>
    </row>
    <row r="596">
      <c r="B596" s="16" t="s">
        <v>452</v>
      </c>
      <c r="C596" s="22" t="n">
        <v>0.32603826492084953</v>
      </c>
      <c r="D596" s="22" t="n">
        <v>0.151261712018796</v>
      </c>
      <c r="E596" s="22" t="n">
        <v>0.3038951088108231</v>
      </c>
      <c r="F596" s="22" t="n">
        <v>0.11024076885983053</v>
      </c>
      <c r="G596" s="22" t="n">
        <v>0.28280421967455455</v>
      </c>
      <c r="H596" s="22" t="n">
        <v>0.3405675337323038</v>
      </c>
      <c r="I596" s="22" t="n">
        <v>0.31839566429289734</v>
      </c>
      <c r="J596" s="22" t="n">
        <v>0.20686784766321312</v>
      </c>
      <c r="K596" s="22" t="n">
        <v>0.08741255935164695</v>
      </c>
      <c r="L596" s="22" t="n">
        <v>0.03117655461372731</v>
      </c>
    </row>
    <row r="597">
      <c r="B597" s="16" t="s">
        <v>453</v>
      </c>
      <c r="C597" s="19" t="n">
        <v>-0.8443489108045961</v>
      </c>
      <c r="D597" s="19" t="n">
        <v>1.1585605930383758</v>
      </c>
      <c r="E597" s="19" t="n">
        <v>0.3038951088108231</v>
      </c>
      <c r="F597" s="19" t="n">
        <v>0.871073191618371</v>
      </c>
      <c r="G597" s="19" t="n">
        <v>0.28280421967455455</v>
      </c>
      <c r="H597" s="19" t="n">
        <v>-0.6719331942633707</v>
      </c>
      <c r="I597" s="19" t="n">
        <v>0.3350605636129528</v>
      </c>
      <c r="J597" s="19" t="n">
        <v>1.052643028592159</v>
      </c>
      <c r="K597" s="19" t="n">
        <v>0.6368394858537645</v>
      </c>
      <c r="L597" s="19" t="n">
        <v>0.2463431742350572</v>
      </c>
    </row>
    <row r="598">
      <c r="B598" s="16" t="s">
        <v>454</v>
      </c>
      <c r="C598" s="22" t="n">
        <v>-0.2533661380824333</v>
      </c>
      <c r="D598" s="22" t="n">
        <v>0.151261712018796</v>
      </c>
      <c r="E598" s="22" t="n">
        <v>0.8426605196891581</v>
      </c>
      <c r="F598" s="22" t="n">
        <v>1.3588899255286215</v>
      </c>
      <c r="G598" s="22" t="n">
        <v>0.9572190617733466</v>
      </c>
      <c r="H598" s="22" t="n">
        <v>0.014120985617611284</v>
      </c>
      <c r="I598" s="22" t="n">
        <v>0.31839566429289734</v>
      </c>
      <c r="J598" s="22" t="n">
        <v>1.4651866538949871</v>
      </c>
      <c r="K598" s="22" t="n">
        <v>1.2135252680987647</v>
      </c>
      <c r="L598" s="22" t="n">
        <v>1.3007553395677602</v>
      </c>
    </row>
    <row r="599">
      <c r="B599" s="16" t="s">
        <v>455</v>
      </c>
      <c r="C599" s="19" t="n">
        <v>1.4964254406462951</v>
      </c>
      <c r="D599" s="19" t="n">
        <v>1.1585605930383758</v>
      </c>
      <c r="E599" s="19" t="n">
        <v>0.8426605196891581</v>
      </c>
      <c r="F599" s="19" t="n">
        <v>0.08229899889838427</v>
      </c>
      <c r="G599" s="19" t="n">
        <v>0.6203514619215923</v>
      </c>
      <c r="H599" s="19" t="n">
        <v>0.3719295217234987</v>
      </c>
      <c r="I599" s="19" t="n">
        <v>-0.848499190917336</v>
      </c>
      <c r="J599" s="19" t="n">
        <v>-0.2608272690990074</v>
      </c>
      <c r="K599" s="19" t="n">
        <v>1.2135252680987647</v>
      </c>
      <c r="L599" s="19" t="n">
        <v>0.05105430428129621</v>
      </c>
    </row>
    <row r="600">
      <c r="B600" s="16" t="s">
        <v>456</v>
      </c>
      <c r="C600" s="22" t="n">
        <v>0.32603826492084953</v>
      </c>
      <c r="D600" s="22" t="n">
        <v>1.1585605930383758</v>
      </c>
      <c r="E600" s="22" t="n">
        <v>0.3038951088108231</v>
      </c>
      <c r="F600" s="22" t="n">
        <v>0.528932250205031</v>
      </c>
      <c r="G600" s="22" t="n">
        <v>-0.3645919788798257</v>
      </c>
      <c r="H600" s="22" t="n">
        <v>0.014120985617611284</v>
      </c>
      <c r="I600" s="22" t="n">
        <v>0.3350605636129528</v>
      </c>
      <c r="J600" s="22" t="n">
        <v>0.6194114729660412</v>
      </c>
      <c r="K600" s="22" t="n">
        <v>0.9116504595533867</v>
      </c>
      <c r="L600" s="22" t="n">
        <v>-0.19284445579561138</v>
      </c>
    </row>
    <row r="601">
      <c r="B601" s="16" t="s">
        <v>457</v>
      </c>
      <c r="C601" s="19" t="n">
        <v>1.4964254406462951</v>
      </c>
      <c r="D601" s="19" t="n">
        <v>1.1585605930383758</v>
      </c>
      <c r="E601" s="19" t="n">
        <v>0.2490465367407167</v>
      </c>
      <c r="F601" s="19" t="n">
        <v>0.871073191618371</v>
      </c>
      <c r="G601" s="19" t="n">
        <v>0.3105025056142498</v>
      </c>
      <c r="H601" s="19" t="n">
        <v>0.962098641970494</v>
      </c>
      <c r="I601" s="19" t="n">
        <v>0.31839566429289734</v>
      </c>
      <c r="J601" s="19" t="n">
        <v>1.0642558436431275</v>
      </c>
      <c r="K601" s="19" t="n">
        <v>1.2135252680987647</v>
      </c>
      <c r="L601" s="19" t="n">
        <v>0.2704704085709058</v>
      </c>
    </row>
    <row r="602">
      <c r="B602" s="16" t="s">
        <v>458</v>
      </c>
      <c r="C602" s="22" t="n">
        <v>1.4964254406462951</v>
      </c>
      <c r="D602" s="22" t="n">
        <v>0.151261712018796</v>
      </c>
      <c r="E602" s="22" t="n">
        <v>1.4362745026375996</v>
      </c>
      <c r="F602" s="22" t="n">
        <v>0.45238171027317053</v>
      </c>
      <c r="G602" s="22" t="n">
        <v>0.9302004182289348</v>
      </c>
      <c r="H602" s="22" t="n">
        <v>0.7315371534897881</v>
      </c>
      <c r="I602" s="22" t="n">
        <v>1.485290519503131</v>
      </c>
      <c r="J602" s="22" t="n">
        <v>1.4651866538949871</v>
      </c>
      <c r="K602" s="22" t="n">
        <v>0.6368394858537645</v>
      </c>
      <c r="L602" s="22" t="n">
        <v>0.4208056560952242</v>
      </c>
    </row>
    <row r="603">
      <c r="B603" s="16" t="s">
        <v>459</v>
      </c>
      <c r="C603" s="19" t="n">
        <v>0.36939384232372996</v>
      </c>
      <c r="D603" s="19" t="n">
        <v>0.4753814920748836</v>
      </c>
      <c r="E603" s="19" t="n">
        <v>1.4362745026375996</v>
      </c>
      <c r="F603" s="19" t="n">
        <v>1.3588899255286215</v>
      </c>
      <c r="G603" s="19" t="n">
        <v>0.647370105466004</v>
      </c>
      <c r="H603" s="19" t="n">
        <v>1.0579837016044809</v>
      </c>
      <c r="I603" s="19" t="n">
        <v>1.485290519503131</v>
      </c>
      <c r="J603" s="19" t="n">
        <v>1.4651866538949871</v>
      </c>
      <c r="K603" s="19" t="n">
        <v>0.38928736789702495</v>
      </c>
      <c r="L603" s="19" t="n">
        <v>0.8797047144061543</v>
      </c>
    </row>
    <row r="604">
      <c r="B604" s="16" t="s">
        <v>460</v>
      </c>
      <c r="C604" s="22" t="n">
        <v>0.9319442865363139</v>
      </c>
      <c r="D604" s="22" t="n">
        <v>0.5180554555209043</v>
      </c>
      <c r="E604" s="22" t="n">
        <v>1.4362745026375996</v>
      </c>
      <c r="F604" s="22" t="n">
        <v>1.0167489841152815</v>
      </c>
      <c r="G604" s="22" t="n">
        <v>-0.027044736632787947</v>
      </c>
      <c r="H604" s="22" t="n">
        <v>0.3405675337323038</v>
      </c>
      <c r="I604" s="22" t="n">
        <v>0.30173076497284207</v>
      </c>
      <c r="J604" s="22" t="n">
        <v>0.20686784766321312</v>
      </c>
      <c r="K604" s="22" t="n">
        <v>0.08741255935164695</v>
      </c>
      <c r="L604" s="22" t="n">
        <v>-0.02749770849705249</v>
      </c>
    </row>
    <row r="605">
      <c r="B605" s="16" t="s">
        <v>461</v>
      </c>
      <c r="C605" s="19" t="n">
        <v>0.2807519776205716</v>
      </c>
      <c r="D605" s="19" t="n">
        <v>1.1585605930383758</v>
      </c>
      <c r="E605" s="19" t="n">
        <v>1.4362745026375996</v>
      </c>
      <c r="F605" s="19" t="n">
        <v>1.3588899255286215</v>
      </c>
      <c r="G605" s="19" t="n">
        <v>1.2947663040203845</v>
      </c>
      <c r="H605" s="19" t="n">
        <v>1.3530682617279783</v>
      </c>
      <c r="I605" s="19" t="n">
        <v>0.9101755415580419</v>
      </c>
      <c r="J605" s="19" t="n">
        <v>1.4651866538949871</v>
      </c>
      <c r="K605" s="19" t="n">
        <v>0.6738359836821952</v>
      </c>
      <c r="L605" s="19" t="n">
        <v>1.7594448864472292</v>
      </c>
    </row>
    <row r="606">
      <c r="B606" s="16" t="s">
        <v>462</v>
      </c>
      <c r="C606" s="22" t="n">
        <v>0.9054426679241323</v>
      </c>
      <c r="D606" s="22" t="n">
        <v>1.1585605930383758</v>
      </c>
      <c r="E606" s="22" t="n">
        <v>0.3038951088108231</v>
      </c>
      <c r="F606" s="22" t="n">
        <v>1.3588899255286215</v>
      </c>
      <c r="G606" s="22" t="n">
        <v>0.6750683914056994</v>
      </c>
      <c r="H606" s="22" t="n">
        <v>-0.019040098033985653</v>
      </c>
      <c r="I606" s="22" t="n">
        <v>0.31839566429289734</v>
      </c>
      <c r="J606" s="22" t="n">
        <v>0.6077986579150726</v>
      </c>
      <c r="K606" s="22" t="n">
        <v>1.2135252680987647</v>
      </c>
      <c r="L606" s="22" t="n">
        <v>0.9173436361240174</v>
      </c>
    </row>
    <row r="607">
      <c r="B607" s="16" t="s">
        <v>463</v>
      </c>
      <c r="C607" s="19" t="n">
        <v>0.32603826492084953</v>
      </c>
      <c r="D607" s="19" t="n">
        <v>1.1585605930383758</v>
      </c>
      <c r="E607" s="19" t="n">
        <v>1.4362745026375996</v>
      </c>
      <c r="F607" s="19" t="n">
        <v>0.45238171027317053</v>
      </c>
      <c r="G607" s="19" t="n">
        <v>0.9302004182289348</v>
      </c>
      <c r="H607" s="19" t="n">
        <v>0.6670140818469964</v>
      </c>
      <c r="I607" s="19" t="n">
        <v>0.8935106422379865</v>
      </c>
      <c r="J607" s="19" t="n">
        <v>0.6077986579150726</v>
      </c>
      <c r="K607" s="19" t="n">
        <v>0.6640983415966473</v>
      </c>
      <c r="L607" s="19" t="n">
        <v>0.4208056560952242</v>
      </c>
    </row>
    <row r="608">
      <c r="B608" s="16" t="s">
        <v>464</v>
      </c>
      <c r="C608" s="22" t="n">
        <v>0.32603826492084953</v>
      </c>
      <c r="D608" s="22" t="n">
        <v>1.1585605930383758</v>
      </c>
      <c r="E608" s="22" t="n">
        <v>0.3038951088108231</v>
      </c>
      <c r="F608" s="22" t="n">
        <v>0.598057502770081</v>
      </c>
      <c r="G608" s="22" t="n">
        <v>0.6203514619215923</v>
      </c>
      <c r="H608" s="22" t="n">
        <v>0.962098641970494</v>
      </c>
      <c r="I608" s="22" t="n">
        <v>0.3350605636129528</v>
      </c>
      <c r="J608" s="22" t="n">
        <v>-0.6505201483167012</v>
      </c>
      <c r="K608" s="22" t="n">
        <v>0.6368394858537645</v>
      </c>
      <c r="L608" s="22" t="n">
        <v>0.37100584615659654</v>
      </c>
    </row>
    <row r="609">
      <c r="B609" s="16" t="s">
        <v>465</v>
      </c>
      <c r="C609" s="19" t="n">
        <v>0.8885887091334335</v>
      </c>
      <c r="D609" s="19" t="n">
        <v>0.7917668495362676</v>
      </c>
      <c r="E609" s="19" t="n">
        <v>1.4362745026375996</v>
      </c>
      <c r="F609" s="19" t="n">
        <v>0.528932250205031</v>
      </c>
      <c r="G609" s="19" t="n">
        <v>-0.05474302257248319</v>
      </c>
      <c r="H609" s="19" t="n">
        <v>-0.05040208602518054</v>
      </c>
      <c r="I609" s="19" t="n">
        <v>0.31839566429289734</v>
      </c>
      <c r="J609" s="19" t="n">
        <v>1.052643028592159</v>
      </c>
      <c r="K609" s="19" t="n">
        <v>0.6591320101053098</v>
      </c>
      <c r="L609" s="19" t="n">
        <v>-0.028955350112288343</v>
      </c>
    </row>
    <row r="610">
      <c r="B610" s="16" t="s">
        <v>466</v>
      </c>
      <c r="C610" s="22" t="n">
        <v>-0.5507882343409123</v>
      </c>
      <c r="D610" s="22" t="n">
        <v>0.151261712018796</v>
      </c>
      <c r="E610" s="22" t="n">
        <v>0.8426605196891581</v>
      </c>
      <c r="F610" s="22" t="n">
        <v>-0.035435023637079954</v>
      </c>
      <c r="G610" s="22" t="n">
        <v>-0.3916106224242374</v>
      </c>
      <c r="H610" s="22" t="n">
        <v>0.045482973608806154</v>
      </c>
      <c r="I610" s="22" t="n">
        <v>-0.25671931365219175</v>
      </c>
      <c r="J610" s="22" t="n">
        <v>-0.23797652301387318</v>
      </c>
      <c r="K610" s="22" t="n">
        <v>0.3669948436454797</v>
      </c>
      <c r="L610" s="22" t="n">
        <v>0.013876731662134448</v>
      </c>
    </row>
    <row r="611">
      <c r="B611" s="16" t="s">
        <v>467</v>
      </c>
      <c r="C611" s="19" t="n">
        <v>-0.8443489108045961</v>
      </c>
      <c r="D611" s="19" t="n">
        <v>0.151261712018796</v>
      </c>
      <c r="E611" s="19" t="n">
        <v>0.3038951088108231</v>
      </c>
      <c r="F611" s="19" t="n">
        <v>0.871073191618371</v>
      </c>
      <c r="G611" s="19" t="n">
        <v>-0.027044736632787947</v>
      </c>
      <c r="H611" s="19" t="n">
        <v>-0.6719331942633707</v>
      </c>
      <c r="I611" s="19" t="n">
        <v>0.31839566429289734</v>
      </c>
      <c r="J611" s="19" t="n">
        <v>0.6077986579150726</v>
      </c>
      <c r="K611" s="19" t="n">
        <v>0.3572572015599317</v>
      </c>
      <c r="L611" s="19" t="n">
        <v>-0.023557945055200882</v>
      </c>
    </row>
    <row r="612">
      <c r="B612" s="16" t="s">
        <v>468</v>
      </c>
      <c r="C612" s="22" t="n">
        <v>-0.5488575244435148</v>
      </c>
      <c r="D612" s="22" t="n">
        <v>0.151261712018796</v>
      </c>
      <c r="E612" s="22" t="n">
        <v>0.3038951088108231</v>
      </c>
      <c r="F612" s="22" t="n">
        <v>0.871073191618371</v>
      </c>
      <c r="G612" s="22" t="n">
        <v>-0.08176166611689488</v>
      </c>
      <c r="H612" s="22" t="n">
        <v>-0.6719331942633707</v>
      </c>
      <c r="I612" s="22" t="n">
        <v>0.31839566429289734</v>
      </c>
      <c r="J612" s="22" t="n">
        <v>1.0203422832179005</v>
      </c>
      <c r="K612" s="22" t="n">
        <v>0.632068175259554</v>
      </c>
      <c r="L612" s="22" t="n">
        <v>-0.07122039545647926</v>
      </c>
    </row>
    <row r="613">
      <c r="B613" s="16" t="s">
        <v>469</v>
      </c>
      <c r="C613" s="19" t="n">
        <v>-0.8443489108045961</v>
      </c>
      <c r="D613" s="19" t="n">
        <v>1.1585605930383758</v>
      </c>
      <c r="E613" s="19" t="n">
        <v>0.3038951088108231</v>
      </c>
      <c r="F613" s="19" t="n">
        <v>0.871073191618371</v>
      </c>
      <c r="G613" s="19" t="n">
        <v>-0.08176166611689488</v>
      </c>
      <c r="H613" s="19" t="n">
        <v>-0.6719331942633707</v>
      </c>
      <c r="I613" s="19" t="n">
        <v>0.31839566429289734</v>
      </c>
      <c r="J613" s="19" t="n">
        <v>0.6077986579150726</v>
      </c>
      <c r="K613" s="19" t="n">
        <v>1.2135252680987647</v>
      </c>
      <c r="L613" s="19" t="n">
        <v>-0.07122039545647926</v>
      </c>
    </row>
    <row r="614">
      <c r="B614" s="16" t="s">
        <v>470</v>
      </c>
      <c r="C614" s="22" t="n">
        <v>-0.8443489108045961</v>
      </c>
      <c r="D614" s="22" t="n">
        <v>0.4753814920748836</v>
      </c>
      <c r="E614" s="22" t="n">
        <v>1.4362745026375996</v>
      </c>
      <c r="F614" s="22" t="n">
        <v>-0.035435023637079954</v>
      </c>
      <c r="G614" s="22" t="n">
        <v>-0.41930890836393264</v>
      </c>
      <c r="H614" s="22" t="n">
        <v>-0.6719331942633707</v>
      </c>
      <c r="I614" s="22" t="n">
        <v>0.9101755415580419</v>
      </c>
      <c r="J614" s="22" t="n">
        <v>1.4651866538949871</v>
      </c>
      <c r="K614" s="22" t="n">
        <v>0.11447639419740263</v>
      </c>
      <c r="L614" s="22" t="n">
        <v>0.014858221079114149</v>
      </c>
    </row>
    <row r="615">
      <c r="B615" s="16" t="s">
        <v>471</v>
      </c>
      <c r="C615" s="19" t="n">
        <v>0.32603826492084953</v>
      </c>
      <c r="D615" s="19" t="n">
        <v>0.10085332597807195</v>
      </c>
      <c r="E615" s="19" t="n">
        <v>0.8426605196891581</v>
      </c>
      <c r="F615" s="19" t="n">
        <v>0.871073191618371</v>
      </c>
      <c r="G615" s="19" t="n">
        <v>-0.05474302257248319</v>
      </c>
      <c r="H615" s="19" t="n">
        <v>0.3405675337323038</v>
      </c>
      <c r="I615" s="19" t="n">
        <v>0.31839566429289734</v>
      </c>
      <c r="J615" s="19" t="n">
        <v>0.6077986579150726</v>
      </c>
      <c r="K615" s="19" t="n">
        <v>0.632068175259554</v>
      </c>
      <c r="L615" s="19" t="n">
        <v>-0.04768517939104947</v>
      </c>
    </row>
    <row r="616">
      <c r="B616" s="16" t="s">
        <v>472</v>
      </c>
      <c r="C616" s="22" t="n">
        <v>-0.5320035656528157</v>
      </c>
      <c r="D616" s="22" t="n">
        <v>1.1585605930383758</v>
      </c>
      <c r="E616" s="22" t="n">
        <v>1.4362745026375996</v>
      </c>
      <c r="F616" s="22" t="n">
        <v>-0.2319001725535096</v>
      </c>
      <c r="G616" s="22" t="n">
        <v>0.30982286321896635</v>
      </c>
      <c r="H616" s="22" t="n">
        <v>0.3405675337323038</v>
      </c>
      <c r="I616" s="22" t="n">
        <v>0.9101755415580419</v>
      </c>
      <c r="J616" s="22" t="n">
        <v>0.6517122183402995</v>
      </c>
      <c r="K616" s="22" t="n">
        <v>-0.1921697249421857</v>
      </c>
      <c r="L616" s="22" t="n">
        <v>-0.0718479754415007</v>
      </c>
    </row>
    <row r="617">
      <c r="B617" s="16" t="s">
        <v>473</v>
      </c>
      <c r="C617" s="19" t="n">
        <v>0.32603826492084953</v>
      </c>
      <c r="D617" s="19" t="n">
        <v>0.46764706948018014</v>
      </c>
      <c r="E617" s="19" t="n">
        <v>0.8426605196891581</v>
      </c>
      <c r="F617" s="19" t="n">
        <v>0.11024076885983053</v>
      </c>
      <c r="G617" s="19" t="n">
        <v>0.28280421967455455</v>
      </c>
      <c r="H617" s="19" t="n">
        <v>0.3405675337323038</v>
      </c>
      <c r="I617" s="19" t="n">
        <v>0.31839566429289734</v>
      </c>
      <c r="J617" s="19" t="n">
        <v>0.20686784766321312</v>
      </c>
      <c r="K617" s="19" t="n">
        <v>0.1097050836031923</v>
      </c>
      <c r="L617" s="19" t="n">
        <v>0.03117655461372731</v>
      </c>
    </row>
    <row r="618">
      <c r="B618" s="16" t="s">
        <v>474</v>
      </c>
      <c r="C618" s="22" t="n">
        <v>1.4964254406462951</v>
      </c>
      <c r="D618" s="22" t="n">
        <v>1.1585605930383758</v>
      </c>
      <c r="E618" s="22" t="n">
        <v>0.8975090917592645</v>
      </c>
      <c r="F618" s="22" t="n">
        <v>1.3588899255286215</v>
      </c>
      <c r="G618" s="22" t="n">
        <v>1.2947663040203845</v>
      </c>
      <c r="H618" s="22" t="n">
        <v>1.3530682617279783</v>
      </c>
      <c r="I618" s="22" t="n">
        <v>1.485290519503131</v>
      </c>
      <c r="J618" s="22" t="n">
        <v>1.4651866538949871</v>
      </c>
      <c r="K618" s="22" t="n">
        <v>1.2135252680987647</v>
      </c>
      <c r="L618" s="22" t="n">
        <v>1.7594448864472292</v>
      </c>
    </row>
    <row r="619">
      <c r="B619" s="16" t="s">
        <v>475</v>
      </c>
      <c r="C619" s="19" t="n">
        <v>0.6383836100726299</v>
      </c>
      <c r="D619" s="19" t="n">
        <v>0.4753814920748836</v>
      </c>
      <c r="E619" s="19" t="n">
        <v>0.8426605196891581</v>
      </c>
      <c r="F619" s="19" t="n">
        <v>0.871073191618371</v>
      </c>
      <c r="G619" s="19" t="n">
        <v>0.5926531759818972</v>
      </c>
      <c r="H619" s="19" t="n">
        <v>1.0266217136132858</v>
      </c>
      <c r="I619" s="19" t="n">
        <v>1.485290519503131</v>
      </c>
      <c r="J619" s="19" t="n">
        <v>0.6194114729660412</v>
      </c>
      <c r="K619" s="19" t="n">
        <v>0.6640983415966473</v>
      </c>
      <c r="L619" s="19" t="n">
        <v>0.5162442935253154</v>
      </c>
    </row>
    <row r="620">
      <c r="B620" s="16" t="s">
        <v>476</v>
      </c>
      <c r="C620" s="22" t="n">
        <v>1.4964254406462951</v>
      </c>
      <c r="D620" s="22" t="n">
        <v>0.46764706948018014</v>
      </c>
      <c r="E620" s="22" t="n">
        <v>-0.8284842850159534</v>
      </c>
      <c r="F620" s="22" t="n">
        <v>0.871073191618371</v>
      </c>
      <c r="G620" s="22" t="n">
        <v>1.2947663040203845</v>
      </c>
      <c r="H620" s="22" t="n">
        <v>1.3530682617279783</v>
      </c>
      <c r="I620" s="22" t="n">
        <v>-0.848499190917336</v>
      </c>
      <c r="J620" s="22" t="n">
        <v>0.20686784766321312</v>
      </c>
      <c r="K620" s="22" t="n">
        <v>0.379549725811477</v>
      </c>
      <c r="L620" s="22" t="n">
        <v>1.1278362168429588</v>
      </c>
    </row>
    <row r="621">
      <c r="B621" s="16" t="s">
        <v>477</v>
      </c>
      <c r="C621" s="19" t="n">
        <v>-0.2533661380824333</v>
      </c>
      <c r="D621" s="19" t="n">
        <v>1.1585605930383758</v>
      </c>
      <c r="E621" s="19" t="n">
        <v>1.4362745026375996</v>
      </c>
      <c r="F621" s="19" t="n">
        <v>0.598057502770081</v>
      </c>
      <c r="G621" s="19" t="n">
        <v>1.2947663040203845</v>
      </c>
      <c r="H621" s="19" t="n">
        <v>0.7315371534897881</v>
      </c>
      <c r="I621" s="19" t="n">
        <v>-0.273384212972247</v>
      </c>
      <c r="J621" s="19" t="n">
        <v>0.20686784766321312</v>
      </c>
      <c r="K621" s="19" t="n">
        <v>0.379549725811477</v>
      </c>
      <c r="L621" s="19" t="n">
        <v>0.7743447024532788</v>
      </c>
    </row>
    <row r="622">
      <c r="B622" s="16" t="s">
        <v>478</v>
      </c>
      <c r="C622" s="22" t="n">
        <v>0.9338749964337114</v>
      </c>
      <c r="D622" s="22" t="n">
        <v>1.1585605930383758</v>
      </c>
      <c r="E622" s="22" t="n">
        <v>-0.8284842850159534</v>
      </c>
      <c r="F622" s="22" t="n">
        <v>0.11024076885983053</v>
      </c>
      <c r="G622" s="22" t="n">
        <v>1.2947663040203845</v>
      </c>
      <c r="H622" s="22" t="n">
        <v>1.3530682617279783</v>
      </c>
      <c r="I622" s="22" t="n">
        <v>1.485290519503131</v>
      </c>
      <c r="J622" s="22" t="n">
        <v>1.4651866538949871</v>
      </c>
      <c r="K622" s="22" t="n">
        <v>1.2135252680987647</v>
      </c>
      <c r="L622" s="22" t="n">
        <v>0.1427360328490083</v>
      </c>
    </row>
    <row r="623">
      <c r="B623" s="16" t="s">
        <v>479</v>
      </c>
      <c r="C623" s="19" t="n">
        <v>0.5950280326697495</v>
      </c>
      <c r="D623" s="19" t="n">
        <v>1.1585605930383758</v>
      </c>
      <c r="E623" s="19" t="n">
        <v>0.8426605196891581</v>
      </c>
      <c r="F623" s="19" t="n">
        <v>1.3588899255286215</v>
      </c>
      <c r="G623" s="19" t="n">
        <v>1.2947663040203845</v>
      </c>
      <c r="H623" s="19" t="n">
        <v>1.3530682617279783</v>
      </c>
      <c r="I623" s="19" t="n">
        <v>-0.273384212972247</v>
      </c>
      <c r="J623" s="19" t="n">
        <v>0.20686784766321312</v>
      </c>
      <c r="K623" s="19" t="n">
        <v>1.2135252680987647</v>
      </c>
      <c r="L623" s="19" t="n">
        <v>1.7594448864472292</v>
      </c>
    </row>
    <row r="624">
      <c r="B624" s="16" t="s">
        <v>480</v>
      </c>
      <c r="C624" s="22" t="n">
        <v>0.32603826492084953</v>
      </c>
      <c r="D624" s="22" t="n">
        <v>0.46764706948018014</v>
      </c>
      <c r="E624" s="22" t="n">
        <v>0.8975090917592645</v>
      </c>
      <c r="F624" s="22" t="n">
        <v>0.11024076885983053</v>
      </c>
      <c r="G624" s="22" t="n">
        <v>0.28280421967455455</v>
      </c>
      <c r="H624" s="22" t="n">
        <v>0.3405675337323038</v>
      </c>
      <c r="I624" s="22" t="n">
        <v>0.31839566429289734</v>
      </c>
      <c r="J624" s="22" t="n">
        <v>0.20686784766321312</v>
      </c>
      <c r="K624" s="22" t="n">
        <v>1.2135252680987647</v>
      </c>
      <c r="L624" s="22" t="n">
        <v>0.03117655461372731</v>
      </c>
    </row>
    <row r="625">
      <c r="B625" s="16" t="s">
        <v>481</v>
      </c>
      <c r="C625" s="19" t="n">
        <v>1.1840800954945148</v>
      </c>
      <c r="D625" s="19" t="n">
        <v>0.10858774857277542</v>
      </c>
      <c r="E625" s="19" t="n">
        <v>0.3038951088108231</v>
      </c>
      <c r="F625" s="19" t="n">
        <v>0.11024076885983053</v>
      </c>
      <c r="G625" s="19" t="n">
        <v>0.9572190617733466</v>
      </c>
      <c r="H625" s="19" t="n">
        <v>0.3405675337323038</v>
      </c>
      <c r="I625" s="19" t="n">
        <v>0.31839566429289734</v>
      </c>
      <c r="J625" s="19" t="n">
        <v>-1.0514509585685607</v>
      </c>
      <c r="K625" s="19" t="n">
        <v>0.3572572015599317</v>
      </c>
      <c r="L625" s="19" t="n">
        <v>0.10552456533717937</v>
      </c>
    </row>
    <row r="626">
      <c r="B626" s="16" t="s">
        <v>482</v>
      </c>
      <c r="C626" s="22" t="n">
        <v>0.32603826492084953</v>
      </c>
      <c r="D626" s="22" t="n">
        <v>0.5180554555209043</v>
      </c>
      <c r="E626" s="22" t="n">
        <v>1.4362745026375996</v>
      </c>
      <c r="F626" s="22" t="n">
        <v>0.598057502770081</v>
      </c>
      <c r="G626" s="22" t="n">
        <v>-0.7291578646712751</v>
      </c>
      <c r="H626" s="22" t="n">
        <v>-0.05040208602518054</v>
      </c>
      <c r="I626" s="22" t="n">
        <v>0.9101755415580419</v>
      </c>
      <c r="J626" s="22" t="n">
        <v>1.4651866538949871</v>
      </c>
      <c r="K626" s="22" t="n">
        <v>0.6591320101053098</v>
      </c>
      <c r="L626" s="22" t="n">
        <v>-0.4360783316704675</v>
      </c>
    </row>
    <row r="627">
      <c r="B627" s="16" t="s">
        <v>483</v>
      </c>
      <c r="C627" s="19" t="n">
        <v>0.32603826492084953</v>
      </c>
      <c r="D627" s="19" t="n">
        <v>0.8344408129822883</v>
      </c>
      <c r="E627" s="19" t="n">
        <v>1.4362745026375996</v>
      </c>
      <c r="F627" s="19" t="n">
        <v>0.528932250205031</v>
      </c>
      <c r="G627" s="19" t="n">
        <v>0.28280421967455455</v>
      </c>
      <c r="H627" s="19" t="n">
        <v>0.3405675337323038</v>
      </c>
      <c r="I627" s="19" t="n">
        <v>-0.848499190917336</v>
      </c>
      <c r="J627" s="19" t="n">
        <v>0.20686784766321312</v>
      </c>
      <c r="K627" s="19" t="n">
        <v>1.2135252680987647</v>
      </c>
      <c r="L627" s="19" t="n">
        <v>0.14958427227994006</v>
      </c>
    </row>
    <row r="628">
      <c r="B628" s="16" t="s">
        <v>484</v>
      </c>
      <c r="C628" s="22" t="n">
        <v>1.4964254406462951</v>
      </c>
      <c r="D628" s="22" t="n">
        <v>0.8344408129822883</v>
      </c>
      <c r="E628" s="22" t="n">
        <v>1.4362745026375996</v>
      </c>
      <c r="F628" s="22" t="n">
        <v>0.11024076885983053</v>
      </c>
      <c r="G628" s="22" t="n">
        <v>1.2947663040203845</v>
      </c>
      <c r="H628" s="22" t="n">
        <v>1.3530682617279783</v>
      </c>
      <c r="I628" s="22" t="n">
        <v>-0.25671931365219175</v>
      </c>
      <c r="J628" s="22" t="n">
        <v>-0.23797652301387318</v>
      </c>
      <c r="K628" s="22" t="n">
        <v>0.6591320101053098</v>
      </c>
      <c r="L628" s="22" t="n">
        <v>0.1427360328490083</v>
      </c>
    </row>
    <row r="629">
      <c r="B629" s="16" t="s">
        <v>485</v>
      </c>
      <c r="C629" s="19" t="n">
        <v>0.32603826492084953</v>
      </c>
      <c r="D629" s="19" t="n">
        <v>1.1585605930383758</v>
      </c>
      <c r="E629" s="19" t="n">
        <v>-0.8284842850159534</v>
      </c>
      <c r="F629" s="19" t="n">
        <v>0.11024076885983053</v>
      </c>
      <c r="G629" s="19" t="n">
        <v>1.2947663040203845</v>
      </c>
      <c r="H629" s="19" t="n">
        <v>1.3530682617279783</v>
      </c>
      <c r="I629" s="19" t="n">
        <v>1.485290519503131</v>
      </c>
      <c r="J629" s="19" t="n">
        <v>1.4651866538949871</v>
      </c>
      <c r="K629" s="19" t="n">
        <v>1.2135252680987647</v>
      </c>
      <c r="L629" s="19" t="n">
        <v>0.1427360328490083</v>
      </c>
    </row>
    <row r="630">
      <c r="B630" s="16" t="s">
        <v>486</v>
      </c>
      <c r="C630" s="22" t="n">
        <v>0.32603826492084953</v>
      </c>
      <c r="D630" s="22" t="n">
        <v>1.1585605930383758</v>
      </c>
      <c r="E630" s="22" t="n">
        <v>1.4362745026375996</v>
      </c>
      <c r="F630" s="22" t="n">
        <v>0.11024076885983053</v>
      </c>
      <c r="G630" s="22" t="n">
        <v>0.28280421967455455</v>
      </c>
      <c r="H630" s="22" t="n">
        <v>0.3405675337323038</v>
      </c>
      <c r="I630" s="22" t="n">
        <v>1.485290519503131</v>
      </c>
      <c r="J630" s="22" t="n">
        <v>0.20686784766321312</v>
      </c>
      <c r="K630" s="22" t="n">
        <v>1.2135252680987647</v>
      </c>
      <c r="L630" s="22" t="n">
        <v>0.03117655461372731</v>
      </c>
    </row>
    <row r="631">
      <c r="B631" s="16" t="s">
        <v>487</v>
      </c>
      <c r="C631" s="19" t="n">
        <v>0.5950280326697495</v>
      </c>
      <c r="D631" s="19" t="n">
        <v>0.151261712018796</v>
      </c>
      <c r="E631" s="19" t="n">
        <v>-0.2897188741376183</v>
      </c>
      <c r="F631" s="19" t="n">
        <v>0.871073191618371</v>
      </c>
      <c r="G631" s="19" t="n">
        <v>0.28280421967455455</v>
      </c>
      <c r="H631" s="19" t="n">
        <v>0.3405675337323038</v>
      </c>
      <c r="I631" s="19" t="n">
        <v>0.31839566429289734</v>
      </c>
      <c r="J631" s="19" t="n">
        <v>1.4651866538949871</v>
      </c>
      <c r="K631" s="19" t="n">
        <v>0.08741255935164695</v>
      </c>
      <c r="L631" s="19" t="n">
        <v>0.2463431742350572</v>
      </c>
    </row>
    <row r="632">
      <c r="B632" s="16" t="s">
        <v>488</v>
      </c>
      <c r="C632" s="22" t="n">
        <v>1.4964254406462951</v>
      </c>
      <c r="D632" s="22" t="n">
        <v>1.1585605930383758</v>
      </c>
      <c r="E632" s="22" t="n">
        <v>1.4362745026375996</v>
      </c>
      <c r="F632" s="22" t="n">
        <v>1.3588899255286215</v>
      </c>
      <c r="G632" s="22" t="n">
        <v>1.2947663040203845</v>
      </c>
      <c r="H632" s="22" t="n">
        <v>1.3530682617279783</v>
      </c>
      <c r="I632" s="22" t="n">
        <v>0.31839566429289734</v>
      </c>
      <c r="J632" s="22" t="n">
        <v>1.0203422832179005</v>
      </c>
      <c r="K632" s="22" t="n">
        <v>1.2135252680987647</v>
      </c>
      <c r="L632" s="22" t="n">
        <v>1.7594448864472292</v>
      </c>
    </row>
    <row r="633">
      <c r="B633" s="16" t="s">
        <v>489</v>
      </c>
      <c r="C633" s="19" t="n">
        <v>1.2274356728973952</v>
      </c>
      <c r="D633" s="19" t="n">
        <v>1.1585605930383758</v>
      </c>
      <c r="E633" s="19" t="n">
        <v>0.3038951088108231</v>
      </c>
      <c r="F633" s="19" t="n">
        <v>0.528932250205031</v>
      </c>
      <c r="G633" s="19" t="n">
        <v>1.2947663040203845</v>
      </c>
      <c r="H633" s="19" t="n">
        <v>1.0579837016044809</v>
      </c>
      <c r="I633" s="19" t="n">
        <v>-0.273384212972247</v>
      </c>
      <c r="J633" s="19" t="n">
        <v>0.20686784766321312</v>
      </c>
      <c r="K633" s="19" t="n">
        <v>1.2135252680987647</v>
      </c>
      <c r="L633" s="19" t="n">
        <v>0.6848436546751533</v>
      </c>
    </row>
    <row r="634">
      <c r="B634" s="16" t="s">
        <v>490</v>
      </c>
      <c r="C634" s="22" t="n">
        <v>1.4964254406462951</v>
      </c>
      <c r="D634" s="22" t="n">
        <v>1.1585605930383758</v>
      </c>
      <c r="E634" s="22" t="n">
        <v>1.4362745026375996</v>
      </c>
      <c r="F634" s="22" t="n">
        <v>1.3588899255286215</v>
      </c>
      <c r="G634" s="22" t="n">
        <v>1.2947663040203845</v>
      </c>
      <c r="H634" s="22" t="n">
        <v>1.3530682617279783</v>
      </c>
      <c r="I634" s="22" t="n">
        <v>1.485290519503131</v>
      </c>
      <c r="J634" s="22" t="n">
        <v>1.4651866538949871</v>
      </c>
      <c r="K634" s="22" t="n">
        <v>1.2135252680987647</v>
      </c>
      <c r="L634" s="22" t="n">
        <v>1.7594448864472292</v>
      </c>
    </row>
    <row r="635">
      <c r="B635" s="16" t="s">
        <v>491</v>
      </c>
      <c r="C635" s="19" t="n">
        <v>1.4964254406462951</v>
      </c>
      <c r="D635" s="19" t="n">
        <v>1.1585605930383758</v>
      </c>
      <c r="E635" s="19" t="n">
        <v>1.4362745026375996</v>
      </c>
      <c r="F635" s="19" t="n">
        <v>1.3588899255286215</v>
      </c>
      <c r="G635" s="19" t="n">
        <v>1.2947663040203845</v>
      </c>
      <c r="H635" s="19" t="n">
        <v>1.3530682617279783</v>
      </c>
      <c r="I635" s="19" t="n">
        <v>1.485290519503131</v>
      </c>
      <c r="J635" s="19" t="n">
        <v>1.4651866538949871</v>
      </c>
      <c r="K635" s="19" t="n">
        <v>1.2135252680987647</v>
      </c>
      <c r="L635" s="19" t="n">
        <v>1.7594448864472292</v>
      </c>
    </row>
    <row r="636">
      <c r="B636" s="16" t="s">
        <v>492</v>
      </c>
      <c r="C636" s="22" t="n">
        <v>1.4964254406462951</v>
      </c>
      <c r="D636" s="22" t="n">
        <v>1.1585605930383758</v>
      </c>
      <c r="E636" s="22" t="n">
        <v>0.8975090917592645</v>
      </c>
      <c r="F636" s="22" t="n">
        <v>0.871073191618371</v>
      </c>
      <c r="G636" s="22" t="n">
        <v>1.2947663040203845</v>
      </c>
      <c r="H636" s="22" t="n">
        <v>1.3530682617279783</v>
      </c>
      <c r="I636" s="22" t="n">
        <v>0.31839566429289734</v>
      </c>
      <c r="J636" s="22" t="n">
        <v>0.20686784766321312</v>
      </c>
      <c r="K636" s="22" t="n">
        <v>1.2135252680987647</v>
      </c>
      <c r="L636" s="22" t="n">
        <v>1.1278362168429588</v>
      </c>
    </row>
    <row r="637">
      <c r="B637" s="16" t="s">
        <v>493</v>
      </c>
      <c r="C637" s="19" t="n">
        <v>1.4964254406462951</v>
      </c>
      <c r="D637" s="19" t="n">
        <v>0.46764706948018014</v>
      </c>
      <c r="E637" s="19" t="n">
        <v>0.8975090917592645</v>
      </c>
      <c r="F637" s="19" t="n">
        <v>1.3588899255286215</v>
      </c>
      <c r="G637" s="19" t="n">
        <v>1.2947663040203845</v>
      </c>
      <c r="H637" s="19" t="n">
        <v>1.3530682617279783</v>
      </c>
      <c r="I637" s="19" t="n">
        <v>1.485290519503131</v>
      </c>
      <c r="J637" s="19" t="n">
        <v>1.4651866538949871</v>
      </c>
      <c r="K637" s="19" t="n">
        <v>0.6640983415966473</v>
      </c>
      <c r="L637" s="19" t="n">
        <v>1.7594448864472292</v>
      </c>
    </row>
    <row r="638">
      <c r="B638" s="16" t="s">
        <v>494</v>
      </c>
      <c r="C638" s="22" t="n">
        <v>0.32603826492084953</v>
      </c>
      <c r="D638" s="22" t="n">
        <v>1.1585605930383758</v>
      </c>
      <c r="E638" s="22" t="n">
        <v>-0.8284842850159534</v>
      </c>
      <c r="F638" s="22" t="n">
        <v>0.11024076885983053</v>
      </c>
      <c r="G638" s="22" t="n">
        <v>0.28280421967455455</v>
      </c>
      <c r="H638" s="22" t="n">
        <v>0.3405675337323038</v>
      </c>
      <c r="I638" s="22" t="n">
        <v>0.31839566429289734</v>
      </c>
      <c r="J638" s="22" t="n">
        <v>0.20686784766321312</v>
      </c>
      <c r="K638" s="22" t="n">
        <v>0.6640983415966473</v>
      </c>
      <c r="L638" s="22" t="n">
        <v>0.03117655461372731</v>
      </c>
    </row>
    <row r="639">
      <c r="B639" s="16" t="s">
        <v>495</v>
      </c>
      <c r="C639" s="19" t="n">
        <v>1.4964254406462951</v>
      </c>
      <c r="D639" s="19" t="n">
        <v>1.1585605930383758</v>
      </c>
      <c r="E639" s="19" t="n">
        <v>0.3038951088108231</v>
      </c>
      <c r="F639" s="19" t="n">
        <v>1.3588899255286215</v>
      </c>
      <c r="G639" s="19" t="n">
        <v>1.2947663040203845</v>
      </c>
      <c r="H639" s="19" t="n">
        <v>1.3530682617279783</v>
      </c>
      <c r="I639" s="19" t="n">
        <v>1.485290519503131</v>
      </c>
      <c r="J639" s="19" t="n">
        <v>1.4651866538949871</v>
      </c>
      <c r="K639" s="19" t="n">
        <v>1.2135252680987647</v>
      </c>
      <c r="L639" s="19" t="n">
        <v>1.7594448864472292</v>
      </c>
    </row>
    <row r="640">
      <c r="B640" s="16" t="s">
        <v>496</v>
      </c>
      <c r="C640" s="22" t="n">
        <v>1.4964254406462951</v>
      </c>
      <c r="D640" s="22" t="n">
        <v>1.1585605930383758</v>
      </c>
      <c r="E640" s="22" t="n">
        <v>-0.23487030206751194</v>
      </c>
      <c r="F640" s="22" t="n">
        <v>1.3588899255286215</v>
      </c>
      <c r="G640" s="22" t="n">
        <v>1.2947663040203845</v>
      </c>
      <c r="H640" s="22" t="n">
        <v>1.3530682617279783</v>
      </c>
      <c r="I640" s="22" t="n">
        <v>0.31839566429289734</v>
      </c>
      <c r="J640" s="22" t="n">
        <v>1.4651866538949871</v>
      </c>
      <c r="K640" s="22" t="n">
        <v>1.2135252680987647</v>
      </c>
      <c r="L640" s="22" t="n">
        <v>1.7594448864472292</v>
      </c>
    </row>
    <row r="641">
      <c r="B641" s="16" t="s">
        <v>497</v>
      </c>
      <c r="C641" s="19" t="n">
        <v>1.4964254406462951</v>
      </c>
      <c r="D641" s="19" t="n">
        <v>1.1585605930383758</v>
      </c>
      <c r="E641" s="19" t="n">
        <v>0.3038951088108231</v>
      </c>
      <c r="F641" s="19" t="n">
        <v>1.3588899255286215</v>
      </c>
      <c r="G641" s="19" t="n">
        <v>1.2947663040203845</v>
      </c>
      <c r="H641" s="19" t="n">
        <v>1.3530682617279783</v>
      </c>
      <c r="I641" s="19" t="n">
        <v>1.485290519503131</v>
      </c>
      <c r="J641" s="19" t="n">
        <v>1.4651866538949871</v>
      </c>
      <c r="K641" s="19" t="n">
        <v>1.2135252680987647</v>
      </c>
      <c r="L641" s="19" t="n">
        <v>1.7594448864472292</v>
      </c>
    </row>
    <row r="642">
      <c r="B642" s="16" t="s">
        <v>498</v>
      </c>
      <c r="C642" s="22" t="n">
        <v>0.32603826492084953</v>
      </c>
      <c r="D642" s="22" t="n">
        <v>1.1585605930383758</v>
      </c>
      <c r="E642" s="22" t="n">
        <v>0.3038951088108231</v>
      </c>
      <c r="F642" s="22" t="n">
        <v>0.11024076885983053</v>
      </c>
      <c r="G642" s="22" t="n">
        <v>0.28280421967455455</v>
      </c>
      <c r="H642" s="22" t="n">
        <v>0.3405675337323038</v>
      </c>
      <c r="I642" s="22" t="n">
        <v>0.31839566429289734</v>
      </c>
      <c r="J642" s="22" t="n">
        <v>0.20686784766321312</v>
      </c>
      <c r="K642" s="22" t="n">
        <v>1.2135252680987647</v>
      </c>
      <c r="L642" s="22" t="n">
        <v>0.03117655461372731</v>
      </c>
    </row>
    <row r="643">
      <c r="B643" s="16" t="s">
        <v>499</v>
      </c>
      <c r="C643" s="19" t="n">
        <v>1.4964254406462951</v>
      </c>
      <c r="D643" s="19" t="n">
        <v>1.1585605930383758</v>
      </c>
      <c r="E643" s="19" t="n">
        <v>0.8426605196891581</v>
      </c>
      <c r="F643" s="19" t="n">
        <v>1.3588899255286215</v>
      </c>
      <c r="G643" s="19" t="n">
        <v>1.2947663040203845</v>
      </c>
      <c r="H643" s="19" t="n">
        <v>1.3530682617279783</v>
      </c>
      <c r="I643" s="19" t="n">
        <v>1.485290519503131</v>
      </c>
      <c r="J643" s="19" t="n">
        <v>1.4651866538949871</v>
      </c>
      <c r="K643" s="19" t="n">
        <v>1.2135252680987647</v>
      </c>
      <c r="L643" s="19" t="n">
        <v>1.7594448864472292</v>
      </c>
    </row>
    <row r="644">
      <c r="B644" s="16" t="s">
        <v>500</v>
      </c>
      <c r="C644" s="22" t="n">
        <v>1.4964254406462951</v>
      </c>
      <c r="D644" s="22" t="n">
        <v>1.1585605930383758</v>
      </c>
      <c r="E644" s="22" t="n">
        <v>0.8975090917592645</v>
      </c>
      <c r="F644" s="22" t="n">
        <v>1.3588899255286215</v>
      </c>
      <c r="G644" s="22" t="n">
        <v>1.2947663040203845</v>
      </c>
      <c r="H644" s="22" t="n">
        <v>1.3530682617279783</v>
      </c>
      <c r="I644" s="22" t="n">
        <v>0.8935106422379865</v>
      </c>
      <c r="J644" s="22" t="n">
        <v>1.4651866538949871</v>
      </c>
      <c r="K644" s="22" t="n">
        <v>1.2135252680987647</v>
      </c>
      <c r="L644" s="22" t="n">
        <v>1.7594448864472292</v>
      </c>
    </row>
    <row r="645">
      <c r="B645" s="16" t="s">
        <v>501</v>
      </c>
      <c r="C645" s="19" t="n">
        <v>0.32603826492084953</v>
      </c>
      <c r="D645" s="19" t="n">
        <v>0.46764706948018014</v>
      </c>
      <c r="E645" s="19" t="n">
        <v>1.4362745026375996</v>
      </c>
      <c r="F645" s="19" t="n">
        <v>0.11024076885983053</v>
      </c>
      <c r="G645" s="19" t="n">
        <v>0.28280421967455455</v>
      </c>
      <c r="H645" s="19" t="n">
        <v>0.3405675337323038</v>
      </c>
      <c r="I645" s="19" t="n">
        <v>-0.848499190917336</v>
      </c>
      <c r="J645" s="19" t="n">
        <v>0.20686784766321312</v>
      </c>
      <c r="K645" s="19" t="n">
        <v>0.6640983415966473</v>
      </c>
      <c r="L645" s="19" t="n">
        <v>0.03117655461372731</v>
      </c>
    </row>
    <row r="646">
      <c r="B646" s="16" t="s">
        <v>502</v>
      </c>
      <c r="C646" s="22" t="n">
        <v>0.32603826492084953</v>
      </c>
      <c r="D646" s="22" t="n">
        <v>1.1585605930383758</v>
      </c>
      <c r="E646" s="22" t="n">
        <v>-0.23487030206751194</v>
      </c>
      <c r="F646" s="22" t="n">
        <v>0.11024076885983053</v>
      </c>
      <c r="G646" s="22" t="n">
        <v>0.28280421967455455</v>
      </c>
      <c r="H646" s="22" t="n">
        <v>0.3405675337323038</v>
      </c>
      <c r="I646" s="22" t="n">
        <v>0.31839566429289734</v>
      </c>
      <c r="J646" s="22" t="n">
        <v>0.20686784766321312</v>
      </c>
      <c r="K646" s="22" t="n">
        <v>1.2135252680987647</v>
      </c>
      <c r="L646" s="22" t="n">
        <v>0.03117655461372731</v>
      </c>
    </row>
    <row r="647">
      <c r="B647" s="16" t="s">
        <v>503</v>
      </c>
      <c r="C647" s="19" t="n">
        <v>1.4964254406462951</v>
      </c>
      <c r="D647" s="19" t="n">
        <v>1.1585605930383758</v>
      </c>
      <c r="E647" s="19" t="n">
        <v>1.4362745026375996</v>
      </c>
      <c r="F647" s="19" t="n">
        <v>0.11024076885983053</v>
      </c>
      <c r="G647" s="19" t="n">
        <v>1.2947663040203845</v>
      </c>
      <c r="H647" s="19" t="n">
        <v>1.3530682617279783</v>
      </c>
      <c r="I647" s="19" t="n">
        <v>0.31839566429289734</v>
      </c>
      <c r="J647" s="19" t="n">
        <v>1.0642558436431275</v>
      </c>
      <c r="K647" s="19" t="n">
        <v>1.2135252680987647</v>
      </c>
      <c r="L647" s="19" t="n">
        <v>0.1427360328490083</v>
      </c>
    </row>
    <row r="648">
      <c r="B648" s="16" t="s">
        <v>504</v>
      </c>
      <c r="C648" s="22" t="n">
        <v>1.4964254406462951</v>
      </c>
      <c r="D648" s="22" t="n">
        <v>1.1585605930383758</v>
      </c>
      <c r="E648" s="22" t="n">
        <v>0.3038951088108231</v>
      </c>
      <c r="F648" s="22" t="n">
        <v>1.3588899255286215</v>
      </c>
      <c r="G648" s="22" t="n">
        <v>1.2947663040203845</v>
      </c>
      <c r="H648" s="22" t="n">
        <v>1.3530682617279783</v>
      </c>
      <c r="I648" s="22" t="n">
        <v>1.485290519503131</v>
      </c>
      <c r="J648" s="22" t="n">
        <v>1.4651866538949871</v>
      </c>
      <c r="K648" s="22" t="n">
        <v>1.2135252680987647</v>
      </c>
      <c r="L648" s="22" t="n">
        <v>1.7594448864472292</v>
      </c>
    </row>
    <row r="649">
      <c r="B649" s="16" t="s">
        <v>505</v>
      </c>
      <c r="C649" s="19" t="n">
        <v>1.4964254406462951</v>
      </c>
      <c r="D649" s="19" t="n">
        <v>1.1585605930383758</v>
      </c>
      <c r="E649" s="19" t="n">
        <v>-0.8284842850159534</v>
      </c>
      <c r="F649" s="19" t="n">
        <v>0.528932250205031</v>
      </c>
      <c r="G649" s="19" t="n">
        <v>1.2947663040203845</v>
      </c>
      <c r="H649" s="19" t="n">
        <v>0.7315371534897881</v>
      </c>
      <c r="I649" s="19" t="n">
        <v>0.8935106422379865</v>
      </c>
      <c r="J649" s="19" t="n">
        <v>1.0642558436431275</v>
      </c>
      <c r="K649" s="19" t="n">
        <v>0.6640983415966473</v>
      </c>
      <c r="L649" s="19" t="n">
        <v>0.6848436546751533</v>
      </c>
    </row>
    <row r="650">
      <c r="B650" s="16" t="s">
        <v>506</v>
      </c>
      <c r="C650" s="22" t="n">
        <v>0.32603826492084953</v>
      </c>
      <c r="D650" s="22" t="n">
        <v>0.46764706948018014</v>
      </c>
      <c r="E650" s="22" t="n">
        <v>1.4362745026375996</v>
      </c>
      <c r="F650" s="22" t="n">
        <v>-1.1384083878089606</v>
      </c>
      <c r="G650" s="22" t="n">
        <v>0.28280421967455455</v>
      </c>
      <c r="H650" s="22" t="n">
        <v>0.3405675337323038</v>
      </c>
      <c r="I650" s="22" t="n">
        <v>-0.848499190917336</v>
      </c>
      <c r="J650" s="22" t="n">
        <v>-1.0514509585685607</v>
      </c>
      <c r="K650" s="22" t="n">
        <v>0.641805817345102</v>
      </c>
      <c r="L650" s="22" t="n">
        <v>-0.32194669578528085</v>
      </c>
    </row>
    <row r="651">
      <c r="B651" s="16" t="s">
        <v>507</v>
      </c>
      <c r="C651" s="19" t="n">
        <v>0.6383836100726299</v>
      </c>
      <c r="D651" s="19" t="n">
        <v>1.1585605930383758</v>
      </c>
      <c r="E651" s="19" t="n">
        <v>-0.8284842850159534</v>
      </c>
      <c r="F651" s="19" t="n">
        <v>1.3588899255286215</v>
      </c>
      <c r="G651" s="19" t="n">
        <v>1.2947663040203845</v>
      </c>
      <c r="H651" s="19" t="n">
        <v>1.3530682617279783</v>
      </c>
      <c r="I651" s="19" t="n">
        <v>1.485290519503131</v>
      </c>
      <c r="J651" s="19" t="n">
        <v>0.6077986579150726</v>
      </c>
      <c r="K651" s="19" t="n">
        <v>1.2135252680987647</v>
      </c>
      <c r="L651" s="19" t="n">
        <v>1.7594448864472292</v>
      </c>
    </row>
    <row r="652">
      <c r="B652" s="16" t="s">
        <v>508</v>
      </c>
      <c r="C652" s="22" t="n">
        <v>1.2274356728973952</v>
      </c>
      <c r="D652" s="22" t="n">
        <v>1.1585605930383758</v>
      </c>
      <c r="E652" s="22" t="n">
        <v>0.3038951088108231</v>
      </c>
      <c r="F652" s="22" t="n">
        <v>0.11024076885983053</v>
      </c>
      <c r="G652" s="22" t="n">
        <v>1.2947663040203845</v>
      </c>
      <c r="H652" s="22" t="n">
        <v>1.3530682617279783</v>
      </c>
      <c r="I652" s="22" t="n">
        <v>1.485290519503131</v>
      </c>
      <c r="J652" s="22" t="n">
        <v>1.4651866538949871</v>
      </c>
      <c r="K652" s="22" t="n">
        <v>1.2135252680987647</v>
      </c>
      <c r="L652" s="22" t="n">
        <v>0.1427360328490083</v>
      </c>
    </row>
    <row r="653">
      <c r="B653" s="16" t="s">
        <v>509</v>
      </c>
      <c r="C653" s="19" t="n">
        <v>0.32603826492084953</v>
      </c>
      <c r="D653" s="19" t="n">
        <v>1.1585605930383758</v>
      </c>
      <c r="E653" s="19" t="n">
        <v>0.3038951088108231</v>
      </c>
      <c r="F653" s="19" t="n">
        <v>0.11024076885983053</v>
      </c>
      <c r="G653" s="19" t="n">
        <v>0.28280421967455455</v>
      </c>
      <c r="H653" s="19" t="n">
        <v>0.3405675337323038</v>
      </c>
      <c r="I653" s="19" t="n">
        <v>0.31839566429289734</v>
      </c>
      <c r="J653" s="19" t="n">
        <v>0.20686784766321312</v>
      </c>
      <c r="K653" s="19" t="n">
        <v>1.2135252680987647</v>
      </c>
      <c r="L653" s="19" t="n">
        <v>0.03117655461372731</v>
      </c>
    </row>
    <row r="654">
      <c r="B654" s="16" t="s">
        <v>510</v>
      </c>
      <c r="C654" s="22" t="n">
        <v>1.4964254406462951</v>
      </c>
      <c r="D654" s="22" t="n">
        <v>1.1585605930383758</v>
      </c>
      <c r="E654" s="22" t="n">
        <v>0.8975090917592645</v>
      </c>
      <c r="F654" s="22" t="n">
        <v>1.3588899255286215</v>
      </c>
      <c r="G654" s="22" t="n">
        <v>1.2947663040203845</v>
      </c>
      <c r="H654" s="22" t="n">
        <v>1.3530682617279783</v>
      </c>
      <c r="I654" s="22" t="n">
        <v>0.31839566429289734</v>
      </c>
      <c r="J654" s="22" t="n">
        <v>1.4651866538949871</v>
      </c>
      <c r="K654" s="22" t="n">
        <v>1.2135252680987647</v>
      </c>
      <c r="L654" s="22" t="n">
        <v>1.7594448864472292</v>
      </c>
    </row>
    <row r="655">
      <c r="B655" s="16" t="s">
        <v>511</v>
      </c>
      <c r="C655" s="19" t="n">
        <v>1.4964254406462951</v>
      </c>
      <c r="D655" s="19" t="n">
        <v>1.1585605930383758</v>
      </c>
      <c r="E655" s="19" t="n">
        <v>1.4362745026375996</v>
      </c>
      <c r="F655" s="19" t="n">
        <v>1.3588899255286215</v>
      </c>
      <c r="G655" s="19" t="n">
        <v>1.2947663040203845</v>
      </c>
      <c r="H655" s="19" t="n">
        <v>1.3530682617279783</v>
      </c>
      <c r="I655" s="19" t="n">
        <v>1.485290519503131</v>
      </c>
      <c r="J655" s="19" t="n">
        <v>1.4651866538949871</v>
      </c>
      <c r="K655" s="19" t="n">
        <v>1.2135252680987647</v>
      </c>
      <c r="L655" s="19" t="n">
        <v>1.7594448864472292</v>
      </c>
    </row>
    <row r="656">
      <c r="B656" s="16" t="s">
        <v>512</v>
      </c>
      <c r="C656" s="22" t="n">
        <v>0.32603826492084953</v>
      </c>
      <c r="D656" s="22" t="n">
        <v>1.1585605930383758</v>
      </c>
      <c r="E656" s="22" t="n">
        <v>-0.23487030206751194</v>
      </c>
      <c r="F656" s="22" t="n">
        <v>0.11024076885983053</v>
      </c>
      <c r="G656" s="22" t="n">
        <v>0.28280421967455455</v>
      </c>
      <c r="H656" s="22" t="n">
        <v>0.3405675337323038</v>
      </c>
      <c r="I656" s="22" t="n">
        <v>0.31839566429289734</v>
      </c>
      <c r="J656" s="22" t="n">
        <v>1.4651866538949871</v>
      </c>
      <c r="K656" s="22" t="n">
        <v>1.2135252680987647</v>
      </c>
      <c r="L656" s="22" t="n">
        <v>0.03117655461372731</v>
      </c>
    </row>
    <row r="657">
      <c r="B657" s="16" t="s">
        <v>513</v>
      </c>
      <c r="C657" s="19" t="n">
        <v>0.6383836100726299</v>
      </c>
      <c r="D657" s="19" t="n">
        <v>1.1585605930383758</v>
      </c>
      <c r="E657" s="19" t="n">
        <v>-0.23487030206751194</v>
      </c>
      <c r="F657" s="19" t="n">
        <v>0.11024076885983053</v>
      </c>
      <c r="G657" s="19" t="n">
        <v>1.2947663040203845</v>
      </c>
      <c r="H657" s="19" t="n">
        <v>1.3530682617279783</v>
      </c>
      <c r="I657" s="19" t="n">
        <v>0.31839566429289734</v>
      </c>
      <c r="J657" s="19" t="n">
        <v>0.20686784766321312</v>
      </c>
      <c r="K657" s="19" t="n">
        <v>1.2135252680987647</v>
      </c>
      <c r="L657" s="19" t="n">
        <v>0.1427360328490083</v>
      </c>
    </row>
    <row r="658">
      <c r="B658" s="16" t="s">
        <v>514</v>
      </c>
      <c r="C658" s="22" t="n">
        <v>0.32603826492084953</v>
      </c>
      <c r="D658" s="22" t="n">
        <v>1.1585605930383758</v>
      </c>
      <c r="E658" s="22" t="n">
        <v>0.8426605196891581</v>
      </c>
      <c r="F658" s="22" t="n">
        <v>0.11024076885983053</v>
      </c>
      <c r="G658" s="22" t="n">
        <v>0.28280421967455455</v>
      </c>
      <c r="H658" s="22" t="n">
        <v>0.3405675337323038</v>
      </c>
      <c r="I658" s="22" t="n">
        <v>1.485290519503131</v>
      </c>
      <c r="J658" s="22" t="n">
        <v>0.6517122183402995</v>
      </c>
      <c r="K658" s="22" t="n">
        <v>1.2135252680987647</v>
      </c>
      <c r="L658" s="22" t="n">
        <v>0.03117655461372731</v>
      </c>
    </row>
    <row r="659">
      <c r="B659" s="16" t="s">
        <v>515</v>
      </c>
      <c r="C659" s="19" t="n">
        <v>0.32603826492084953</v>
      </c>
      <c r="D659" s="19" t="n">
        <v>-0.2232664540780157</v>
      </c>
      <c r="E659" s="19" t="n">
        <v>-0.23487030206751194</v>
      </c>
      <c r="F659" s="19" t="n">
        <v>0.11024076885983053</v>
      </c>
      <c r="G659" s="19" t="n">
        <v>0.28280421967455455</v>
      </c>
      <c r="H659" s="19" t="n">
        <v>0.3405675337323038</v>
      </c>
      <c r="I659" s="19" t="n">
        <v>0.31839566429289734</v>
      </c>
      <c r="J659" s="19" t="n">
        <v>0.20686784766321312</v>
      </c>
      <c r="K659" s="19" t="n">
        <v>0.379549725811477</v>
      </c>
      <c r="L659" s="19" t="n">
        <v>0.03117655461372731</v>
      </c>
    </row>
    <row r="660">
      <c r="B660" s="16" t="s">
        <v>516</v>
      </c>
      <c r="C660" s="22" t="n">
        <v>1.4964254406462951</v>
      </c>
      <c r="D660" s="22" t="n">
        <v>0.46764706948018014</v>
      </c>
      <c r="E660" s="22" t="n">
        <v>-0.23487030206751194</v>
      </c>
      <c r="F660" s="22" t="n">
        <v>1.3588899255286215</v>
      </c>
      <c r="G660" s="22" t="n">
        <v>1.2947663040203845</v>
      </c>
      <c r="H660" s="22" t="n">
        <v>1.3530682617279783</v>
      </c>
      <c r="I660" s="22" t="n">
        <v>0.31839566429289734</v>
      </c>
      <c r="J660" s="22" t="n">
        <v>-1.0514509585685607</v>
      </c>
      <c r="K660" s="22" t="n">
        <v>0.6591320101053098</v>
      </c>
      <c r="L660" s="22" t="n">
        <v>1.7594448864472292</v>
      </c>
    </row>
    <row r="661">
      <c r="B661" s="16" t="s">
        <v>517</v>
      </c>
      <c r="C661" s="19" t="n">
        <v>1.4964254406462951</v>
      </c>
      <c r="D661" s="19" t="n">
        <v>-0.17285806803729165</v>
      </c>
      <c r="E661" s="19" t="n">
        <v>0.3038951088108231</v>
      </c>
      <c r="F661" s="19" t="n">
        <v>1.3588899255286215</v>
      </c>
      <c r="G661" s="19" t="n">
        <v>1.2947663040203845</v>
      </c>
      <c r="H661" s="19" t="n">
        <v>1.3530682617279783</v>
      </c>
      <c r="I661" s="19" t="n">
        <v>0.31839566429289734</v>
      </c>
      <c r="J661" s="19" t="n">
        <v>1.4651866538949871</v>
      </c>
      <c r="K661" s="19" t="n">
        <v>0.6640983415966473</v>
      </c>
      <c r="L661" s="19" t="n">
        <v>1.7594448864472292</v>
      </c>
    </row>
    <row r="662">
      <c r="B662" s="16" t="s">
        <v>518</v>
      </c>
      <c r="C662" s="22" t="n">
        <v>1.4964254406462951</v>
      </c>
      <c r="D662" s="22" t="n">
        <v>1.1585605930383758</v>
      </c>
      <c r="E662" s="22" t="n">
        <v>0.3038951088108231</v>
      </c>
      <c r="F662" s="22" t="n">
        <v>1.3588899255286215</v>
      </c>
      <c r="G662" s="22" t="n">
        <v>1.2947663040203845</v>
      </c>
      <c r="H662" s="22" t="n">
        <v>1.3530682617279783</v>
      </c>
      <c r="I662" s="22" t="n">
        <v>1.485290519503131</v>
      </c>
      <c r="J662" s="22" t="n">
        <v>1.4651866538949871</v>
      </c>
      <c r="K662" s="22" t="n">
        <v>1.2135252680987647</v>
      </c>
      <c r="L662" s="22" t="n">
        <v>1.7594448864472292</v>
      </c>
    </row>
    <row r="663">
      <c r="B663" s="16" t="s">
        <v>519</v>
      </c>
      <c r="C663" s="19" t="n">
        <v>1.4964254406462951</v>
      </c>
      <c r="D663" s="19" t="n">
        <v>1.1585605930383758</v>
      </c>
      <c r="E663" s="19" t="n">
        <v>-4.2980449315897277E-16</v>
      </c>
      <c r="F663" s="19" t="n">
        <v>1.3588899255286215</v>
      </c>
      <c r="G663" s="19" t="n">
        <v>1.2947663040203845</v>
      </c>
      <c r="H663" s="19" t="n">
        <v>1.3530682617279783</v>
      </c>
      <c r="I663" s="19" t="n">
        <v>1.485290519503131</v>
      </c>
      <c r="J663" s="19" t="n">
        <v>1.4651866538949871</v>
      </c>
      <c r="K663" s="19" t="n">
        <v>1.2135252680987647</v>
      </c>
      <c r="L663" s="19" t="n">
        <v>1.7594448864472292</v>
      </c>
    </row>
    <row r="664">
      <c r="B664" s="16" t="s">
        <v>520</v>
      </c>
      <c r="C664" s="22" t="n">
        <v>0.20426190444705042</v>
      </c>
      <c r="D664" s="22" t="n">
        <v>0.151261712018796</v>
      </c>
      <c r="E664" s="22" t="n">
        <v>1.4362745026375996</v>
      </c>
      <c r="F664" s="22" t="n">
        <v>0.11024076885983053</v>
      </c>
      <c r="G664" s="22" t="n">
        <v>0.28280421967455455</v>
      </c>
      <c r="H664" s="22" t="n">
        <v>0.3405675337323038</v>
      </c>
      <c r="I664" s="22" t="n">
        <v>0.8935106422379865</v>
      </c>
      <c r="J664" s="22" t="n">
        <v>1.4651866538949871</v>
      </c>
      <c r="K664" s="22" t="n">
        <v>0.08741255935164695</v>
      </c>
      <c r="L664" s="22" t="n">
        <v>0.03117655461372731</v>
      </c>
    </row>
    <row r="667">
      <c r="B667" s="12" t="s">
        <v>521</v>
      </c>
    </row>
    <row r="669">
      <c r="B669" s="13" t="s">
        <v>5</v>
      </c>
      <c r="C669" s="15" t="s">
        <v>6</v>
      </c>
      <c r="D669" s="15" t="s">
        <v>7</v>
      </c>
      <c r="E669" s="15" t="s">
        <v>8</v>
      </c>
      <c r="F669" s="15" t="s">
        <v>9</v>
      </c>
      <c r="G669" s="15" t="s">
        <v>10</v>
      </c>
      <c r="H669" s="15" t="s">
        <v>11</v>
      </c>
      <c r="I669" s="15" t="s">
        <v>12</v>
      </c>
      <c r="J669" s="15" t="s">
        <v>13</v>
      </c>
      <c r="K669" s="15" t="s">
        <v>14</v>
      </c>
      <c r="L669" s="15" t="s">
        <v>15</v>
      </c>
    </row>
    <row r="670">
      <c r="B670" s="16" t="s">
        <v>6</v>
      </c>
      <c r="C670" s="19" t="n">
        <v>1.0000000000000033</v>
      </c>
      <c r="D670" s="19" t="n">
        <v>0.35532490162361713</v>
      </c>
      <c r="E670" s="19" t="n">
        <v>0.2472594612037153</v>
      </c>
      <c r="F670" s="19" t="n">
        <v>0.2853310372598864</v>
      </c>
      <c r="G670" s="19" t="n">
        <v>0.5388632052820266</v>
      </c>
      <c r="H670" s="19" t="n">
        <v>0.6124022355662456</v>
      </c>
      <c r="I670" s="19" t="n">
        <v>0.3544140573985992</v>
      </c>
      <c r="J670" s="19" t="n">
        <v>0.4081540072101888</v>
      </c>
      <c r="K670" s="19" t="n">
        <v>0.33351894426690776</v>
      </c>
      <c r="L670" s="19" t="n">
        <v>0.060156994775530916</v>
      </c>
    </row>
    <row r="671">
      <c r="B671" s="16" t="s">
        <v>7</v>
      </c>
      <c r="C671" s="22" t="n">
        <v>0.35532490162361713</v>
      </c>
      <c r="D671" s="22" t="n">
        <v>0.999999999999993</v>
      </c>
      <c r="E671" s="22" t="n">
        <v>0.552186521650368</v>
      </c>
      <c r="F671" s="22" t="n">
        <v>0.28549811301747</v>
      </c>
      <c r="G671" s="22" t="n">
        <v>0.5267206127771621</v>
      </c>
      <c r="H671" s="22" t="n">
        <v>0.46325655539034677</v>
      </c>
      <c r="I671" s="22" t="n">
        <v>0.20360870460678018</v>
      </c>
      <c r="J671" s="22" t="n">
        <v>0.2805008326591867</v>
      </c>
      <c r="K671" s="22" t="n">
        <v>0.6907501735929594</v>
      </c>
      <c r="L671" s="22" t="n">
        <v>0.10970482017325663</v>
      </c>
    </row>
    <row r="672">
      <c r="B672" s="16" t="s">
        <v>8</v>
      </c>
      <c r="C672" s="19" t="n">
        <v>0.2472594612037153</v>
      </c>
      <c r="D672" s="19" t="n">
        <v>0.552186521650368</v>
      </c>
      <c r="E672" s="19" t="n">
        <v>0.9999999999999992</v>
      </c>
      <c r="F672" s="19" t="n">
        <v>0.1675761919535046</v>
      </c>
      <c r="G672" s="19" t="n">
        <v>0.3671406471315684</v>
      </c>
      <c r="H672" s="19" t="n">
        <v>0.3688563275955267</v>
      </c>
      <c r="I672" s="19" t="n">
        <v>0.24923106354570498</v>
      </c>
      <c r="J672" s="19" t="n">
        <v>0.24584977823016094</v>
      </c>
      <c r="K672" s="19" t="n">
        <v>0.5429592376274125</v>
      </c>
      <c r="L672" s="19" t="n">
        <v>0.13441494202502458</v>
      </c>
    </row>
    <row r="673">
      <c r="B673" s="16" t="s">
        <v>9</v>
      </c>
      <c r="C673" s="22" t="n">
        <v>0.2853310372598864</v>
      </c>
      <c r="D673" s="22" t="n">
        <v>0.28549811301747</v>
      </c>
      <c r="E673" s="22" t="n">
        <v>0.1675761919535046</v>
      </c>
      <c r="F673" s="22" t="n">
        <v>1.0000000000000122</v>
      </c>
      <c r="G673" s="22" t="n">
        <v>0.23477611665892195</v>
      </c>
      <c r="H673" s="22" t="n">
        <v>0.2648226025055584</v>
      </c>
      <c r="I673" s="22" t="n">
        <v>0.33798010340500967</v>
      </c>
      <c r="J673" s="22" t="n">
        <v>0.37130724396057857</v>
      </c>
      <c r="K673" s="22" t="n">
        <v>0.2891152449411963</v>
      </c>
      <c r="L673" s="22" t="n">
        <v>-0.07409258488200882</v>
      </c>
    </row>
    <row r="674">
      <c r="B674" s="16" t="s">
        <v>10</v>
      </c>
      <c r="C674" s="19" t="n">
        <v>0.5388632052820266</v>
      </c>
      <c r="D674" s="19" t="n">
        <v>0.5267206127771621</v>
      </c>
      <c r="E674" s="19" t="n">
        <v>0.3671406471315684</v>
      </c>
      <c r="F674" s="19" t="n">
        <v>0.23477611665892195</v>
      </c>
      <c r="G674" s="19" t="n">
        <v>1.0000000000000016</v>
      </c>
      <c r="H674" s="19" t="n">
        <v>0.7271493636117157</v>
      </c>
      <c r="I674" s="19" t="n">
        <v>0.3278354430897771</v>
      </c>
      <c r="J674" s="19" t="n">
        <v>0.39781748641677134</v>
      </c>
      <c r="K674" s="19" t="n">
        <v>0.4854650110605409</v>
      </c>
      <c r="L674" s="19" t="n">
        <v>0.008511529010166895</v>
      </c>
    </row>
    <row r="675">
      <c r="B675" s="16" t="s">
        <v>11</v>
      </c>
      <c r="C675" s="22" t="n">
        <v>0.6124022355662456</v>
      </c>
      <c r="D675" s="22" t="n">
        <v>0.46325655539034677</v>
      </c>
      <c r="E675" s="22" t="n">
        <v>0.3688563275955267</v>
      </c>
      <c r="F675" s="22" t="n">
        <v>0.2648226025055584</v>
      </c>
      <c r="G675" s="22" t="n">
        <v>0.7271493636117157</v>
      </c>
      <c r="H675" s="22" t="n">
        <v>1.0000000000000009</v>
      </c>
      <c r="I675" s="22" t="n">
        <v>0.3733153893764808</v>
      </c>
      <c r="J675" s="22" t="n">
        <v>0.3980601507152784</v>
      </c>
      <c r="K675" s="22" t="n">
        <v>0.47278534241557174</v>
      </c>
      <c r="L675" s="22" t="n">
        <v>0.13750226721949546</v>
      </c>
    </row>
    <row r="676">
      <c r="B676" s="16" t="s">
        <v>12</v>
      </c>
      <c r="C676" s="19" t="n">
        <v>0.3544140573985992</v>
      </c>
      <c r="D676" s="19" t="n">
        <v>0.20360870460678018</v>
      </c>
      <c r="E676" s="19" t="n">
        <v>0.24923106354570498</v>
      </c>
      <c r="F676" s="19" t="n">
        <v>0.33798010340500967</v>
      </c>
      <c r="G676" s="19" t="n">
        <v>0.3278354430897771</v>
      </c>
      <c r="H676" s="19" t="n">
        <v>0.3733153893764808</v>
      </c>
      <c r="I676" s="19" t="n">
        <v>1.0000000000000095</v>
      </c>
      <c r="J676" s="19" t="n">
        <v>0.4414054492774003</v>
      </c>
      <c r="K676" s="19" t="n">
        <v>0.23018779429733918</v>
      </c>
      <c r="L676" s="19" t="n">
        <v>0.047343844569012174</v>
      </c>
    </row>
    <row r="677">
      <c r="B677" s="16" t="s">
        <v>13</v>
      </c>
      <c r="C677" s="22" t="n">
        <v>0.4081540072101888</v>
      </c>
      <c r="D677" s="22" t="n">
        <v>0.2805008326591867</v>
      </c>
      <c r="E677" s="22" t="n">
        <v>0.24584977823016094</v>
      </c>
      <c r="F677" s="22" t="n">
        <v>0.37130724396057857</v>
      </c>
      <c r="G677" s="22" t="n">
        <v>0.39781748641677134</v>
      </c>
      <c r="H677" s="22" t="n">
        <v>0.3980601507152784</v>
      </c>
      <c r="I677" s="22" t="n">
        <v>0.4414054492774003</v>
      </c>
      <c r="J677" s="22" t="n">
        <v>0.9999999999999962</v>
      </c>
      <c r="K677" s="22" t="n">
        <v>0.30246570961096114</v>
      </c>
      <c r="L677" s="22" t="n">
        <v>0.0337222506951012</v>
      </c>
    </row>
    <row r="678">
      <c r="B678" s="16" t="s">
        <v>14</v>
      </c>
      <c r="C678" s="19" t="n">
        <v>0.33351894426690776</v>
      </c>
      <c r="D678" s="19" t="n">
        <v>0.6907501735929594</v>
      </c>
      <c r="E678" s="19" t="n">
        <v>0.5429592376274125</v>
      </c>
      <c r="F678" s="19" t="n">
        <v>0.2891152449411963</v>
      </c>
      <c r="G678" s="19" t="n">
        <v>0.4854650110605409</v>
      </c>
      <c r="H678" s="19" t="n">
        <v>0.47278534241557174</v>
      </c>
      <c r="I678" s="19" t="n">
        <v>0.23018779429733918</v>
      </c>
      <c r="J678" s="19" t="n">
        <v>0.30246570961096114</v>
      </c>
      <c r="K678" s="19" t="n">
        <v>1.0000000000000018</v>
      </c>
      <c r="L678" s="19" t="n">
        <v>0.1876261225819854</v>
      </c>
    </row>
    <row r="679">
      <c r="B679" s="16" t="s">
        <v>15</v>
      </c>
      <c r="C679" s="22" t="n">
        <v>0.060156994775530916</v>
      </c>
      <c r="D679" s="22" t="n">
        <v>0.10970482017325663</v>
      </c>
      <c r="E679" s="22" t="n">
        <v>0.13441494202502458</v>
      </c>
      <c r="F679" s="22" t="n">
        <v>-0.07409258488200882</v>
      </c>
      <c r="G679" s="22" t="n">
        <v>0.008511529010166895</v>
      </c>
      <c r="H679" s="22" t="n">
        <v>0.13750226721949546</v>
      </c>
      <c r="I679" s="22" t="n">
        <v>0.047343844569012174</v>
      </c>
      <c r="J679" s="22" t="n">
        <v>0.0337222506951012</v>
      </c>
      <c r="K679" s="22" t="n">
        <v>0.1876261225819854</v>
      </c>
      <c r="L679" s="22" t="n">
        <v>0.9999999999999989</v>
      </c>
    </row>
    <row r="682">
      <c r="B682" s="12" t="s">
        <v>522</v>
      </c>
    </row>
    <row r="684">
      <c r="B684" s="13" t="s">
        <v>5</v>
      </c>
      <c r="C684" s="15" t="s">
        <v>6</v>
      </c>
      <c r="D684" s="15" t="s">
        <v>7</v>
      </c>
      <c r="E684" s="15" t="s">
        <v>8</v>
      </c>
      <c r="F684" s="15" t="s">
        <v>9</v>
      </c>
      <c r="G684" s="15" t="s">
        <v>10</v>
      </c>
      <c r="H684" s="15" t="s">
        <v>11</v>
      </c>
      <c r="I684" s="15" t="s">
        <v>12</v>
      </c>
      <c r="J684" s="15" t="s">
        <v>13</v>
      </c>
      <c r="K684" s="15" t="s">
        <v>14</v>
      </c>
      <c r="L684" s="15" t="s">
        <v>15</v>
      </c>
    </row>
    <row r="685">
      <c r="B685" s="16" t="s">
        <v>6</v>
      </c>
      <c r="C685" s="19" t="n">
        <v>1.000000000000002</v>
      </c>
      <c r="D685" s="19" t="n">
        <v>0.35532490162361785</v>
      </c>
      <c r="E685" s="19" t="n">
        <v>0.24725946120371517</v>
      </c>
      <c r="F685" s="19" t="n">
        <v>0.2853310372598862</v>
      </c>
      <c r="G685" s="19" t="n">
        <v>0.5388632052820254</v>
      </c>
      <c r="H685" s="19" t="n">
        <v>0.612402235566246</v>
      </c>
      <c r="I685" s="19" t="n">
        <v>0.35441405739859844</v>
      </c>
      <c r="J685" s="19" t="n">
        <v>0.4081540072101886</v>
      </c>
      <c r="K685" s="19" t="n">
        <v>0.33351894426690654</v>
      </c>
      <c r="L685" s="19" t="n">
        <v>0.06147853212385002</v>
      </c>
    </row>
    <row r="686">
      <c r="B686" s="16" t="s">
        <v>7</v>
      </c>
      <c r="C686" s="22" t="n">
        <v>0.35532490162361785</v>
      </c>
      <c r="D686" s="22" t="n">
        <v>1.0000000000000047</v>
      </c>
      <c r="E686" s="22" t="n">
        <v>0.5521865216503693</v>
      </c>
      <c r="F686" s="22" t="n">
        <v>0.285498113017467</v>
      </c>
      <c r="G686" s="22" t="n">
        <v>0.5267206127771635</v>
      </c>
      <c r="H686" s="22" t="n">
        <v>0.4632565553903487</v>
      </c>
      <c r="I686" s="22" t="n">
        <v>0.20360870460677996</v>
      </c>
      <c r="J686" s="22" t="n">
        <v>0.28050083265918696</v>
      </c>
      <c r="K686" s="22" t="n">
        <v>0.6907501735929599</v>
      </c>
      <c r="L686" s="22" t="n">
        <v>0.1121148311402381</v>
      </c>
    </row>
    <row r="687">
      <c r="B687" s="16" t="s">
        <v>8</v>
      </c>
      <c r="C687" s="19" t="n">
        <v>0.24725946120371517</v>
      </c>
      <c r="D687" s="19" t="n">
        <v>0.5521865216503693</v>
      </c>
      <c r="E687" s="19" t="n">
        <v>0.9999999999999989</v>
      </c>
      <c r="F687" s="19" t="n">
        <v>0.16757619195350243</v>
      </c>
      <c r="G687" s="19" t="n">
        <v>0.3671406471315676</v>
      </c>
      <c r="H687" s="19" t="n">
        <v>0.36885632759552733</v>
      </c>
      <c r="I687" s="19" t="n">
        <v>0.24923106354570446</v>
      </c>
      <c r="J687" s="19" t="n">
        <v>0.24584977823016094</v>
      </c>
      <c r="K687" s="19" t="n">
        <v>0.5429592376274115</v>
      </c>
      <c r="L687" s="19" t="n">
        <v>0.13736778843500735</v>
      </c>
    </row>
    <row r="688">
      <c r="B688" s="16" t="s">
        <v>9</v>
      </c>
      <c r="C688" s="22" t="n">
        <v>0.2853310372598862</v>
      </c>
      <c r="D688" s="22" t="n">
        <v>0.285498113017467</v>
      </c>
      <c r="E688" s="22" t="n">
        <v>0.16757619195350243</v>
      </c>
      <c r="F688" s="22" t="n">
        <v>0.9999999999999932</v>
      </c>
      <c r="G688" s="22" t="n">
        <v>0.23477611665892337</v>
      </c>
      <c r="H688" s="22" t="n">
        <v>0.2648226025055535</v>
      </c>
      <c r="I688" s="22" t="n">
        <v>0.3379801034050067</v>
      </c>
      <c r="J688" s="22" t="n">
        <v>0.3713072439605734</v>
      </c>
      <c r="K688" s="22" t="n">
        <v>0.2891152449411949</v>
      </c>
      <c r="L688" s="22" t="n">
        <v>-0.07572026123984801</v>
      </c>
    </row>
    <row r="689">
      <c r="B689" s="16" t="s">
        <v>10</v>
      </c>
      <c r="C689" s="19" t="n">
        <v>0.5388632052820254</v>
      </c>
      <c r="D689" s="19" t="n">
        <v>0.5267206127771635</v>
      </c>
      <c r="E689" s="19" t="n">
        <v>0.3671406471315676</v>
      </c>
      <c r="F689" s="19" t="n">
        <v>0.23477611665892337</v>
      </c>
      <c r="G689" s="19" t="n">
        <v>1.0000000000000002</v>
      </c>
      <c r="H689" s="19" t="n">
        <v>0.7271493636117183</v>
      </c>
      <c r="I689" s="19" t="n">
        <v>0.3278354430897758</v>
      </c>
      <c r="J689" s="19" t="n">
        <v>0.3978174864167702</v>
      </c>
      <c r="K689" s="19" t="n">
        <v>0.4854650110605389</v>
      </c>
      <c r="L689" s="19" t="n">
        <v>0.008698511480288777</v>
      </c>
    </row>
    <row r="690">
      <c r="B690" s="16" t="s">
        <v>11</v>
      </c>
      <c r="C690" s="22" t="n">
        <v>0.612402235566246</v>
      </c>
      <c r="D690" s="22" t="n">
        <v>0.4632565553903487</v>
      </c>
      <c r="E690" s="22" t="n">
        <v>0.36885632759552733</v>
      </c>
      <c r="F690" s="22" t="n">
        <v>0.2648226025055535</v>
      </c>
      <c r="G690" s="22" t="n">
        <v>0.7271493636117183</v>
      </c>
      <c r="H690" s="22" t="n">
        <v>1.0000000000000062</v>
      </c>
      <c r="I690" s="22" t="n">
        <v>0.3733153893764805</v>
      </c>
      <c r="J690" s="22" t="n">
        <v>0.3980601507152785</v>
      </c>
      <c r="K690" s="22" t="n">
        <v>0.4727853424155715</v>
      </c>
      <c r="L690" s="22" t="n">
        <v>0.14052293642491792</v>
      </c>
    </row>
    <row r="691">
      <c r="B691" s="16" t="s">
        <v>12</v>
      </c>
      <c r="C691" s="19" t="n">
        <v>0.35441405739859844</v>
      </c>
      <c r="D691" s="19" t="n">
        <v>0.20360870460677996</v>
      </c>
      <c r="E691" s="19" t="n">
        <v>0.24923106354570446</v>
      </c>
      <c r="F691" s="19" t="n">
        <v>0.3379801034050067</v>
      </c>
      <c r="G691" s="19" t="n">
        <v>0.3278354430897758</v>
      </c>
      <c r="H691" s="19" t="n">
        <v>0.3733153893764805</v>
      </c>
      <c r="I691" s="19" t="n">
        <v>1.0000000000000058</v>
      </c>
      <c r="J691" s="19" t="n">
        <v>0.4414054492773996</v>
      </c>
      <c r="K691" s="19" t="n">
        <v>0.23018779429733843</v>
      </c>
      <c r="L691" s="19" t="n">
        <v>0.048383900825885666</v>
      </c>
    </row>
    <row r="692">
      <c r="B692" s="16" t="s">
        <v>13</v>
      </c>
      <c r="C692" s="22" t="n">
        <v>0.4081540072101886</v>
      </c>
      <c r="D692" s="22" t="n">
        <v>0.28050083265918696</v>
      </c>
      <c r="E692" s="22" t="n">
        <v>0.24584977823016094</v>
      </c>
      <c r="F692" s="22" t="n">
        <v>0.3713072439605734</v>
      </c>
      <c r="G692" s="22" t="n">
        <v>0.3978174864167702</v>
      </c>
      <c r="H692" s="22" t="n">
        <v>0.3980601507152785</v>
      </c>
      <c r="I692" s="22" t="n">
        <v>0.4414054492773996</v>
      </c>
      <c r="J692" s="22" t="n">
        <v>0.9999999999999993</v>
      </c>
      <c r="K692" s="22" t="n">
        <v>0.3024657096109599</v>
      </c>
      <c r="L692" s="22" t="n">
        <v>0.03446306585598723</v>
      </c>
    </row>
    <row r="693">
      <c r="B693" s="16" t="s">
        <v>14</v>
      </c>
      <c r="C693" s="19" t="n">
        <v>0.33351894426690654</v>
      </c>
      <c r="D693" s="19" t="n">
        <v>0.6907501735929599</v>
      </c>
      <c r="E693" s="19" t="n">
        <v>0.5429592376274115</v>
      </c>
      <c r="F693" s="19" t="n">
        <v>0.2891152449411949</v>
      </c>
      <c r="G693" s="19" t="n">
        <v>0.4854650110605389</v>
      </c>
      <c r="H693" s="19" t="n">
        <v>0.4727853424155715</v>
      </c>
      <c r="I693" s="19" t="n">
        <v>0.23018779429733843</v>
      </c>
      <c r="J693" s="19" t="n">
        <v>0.3024657096109599</v>
      </c>
      <c r="K693" s="19" t="n">
        <v>0.9999999999999983</v>
      </c>
      <c r="L693" s="19" t="n">
        <v>0.19174791971360206</v>
      </c>
    </row>
    <row r="694">
      <c r="B694" s="16" t="s">
        <v>15</v>
      </c>
      <c r="C694" s="22" t="n">
        <v>0.06147853212385002</v>
      </c>
      <c r="D694" s="22" t="n">
        <v>0.1121148311402381</v>
      </c>
      <c r="E694" s="22" t="n">
        <v>0.13736778843500735</v>
      </c>
      <c r="F694" s="22" t="n">
        <v>-0.07572026123984801</v>
      </c>
      <c r="G694" s="22" t="n">
        <v>0.008698511480288777</v>
      </c>
      <c r="H694" s="22" t="n">
        <v>0.14052293642491792</v>
      </c>
      <c r="I694" s="22" t="n">
        <v>0.048383900825885666</v>
      </c>
      <c r="J694" s="22" t="n">
        <v>0.03446306585598723</v>
      </c>
      <c r="K694" s="22" t="n">
        <v>0.19174791971360206</v>
      </c>
      <c r="L694" s="22" t="n">
        <v>1.0444188813873327</v>
      </c>
    </row>
    <row r="697">
      <c r="B697" s="12" t="s">
        <v>523</v>
      </c>
    </row>
    <row r="699">
      <c r="B699" s="13" t="s">
        <v>5</v>
      </c>
      <c r="C699" s="15" t="s">
        <v>524</v>
      </c>
      <c r="D699" s="15" t="s">
        <v>525</v>
      </c>
      <c r="E699" s="15" t="s">
        <v>526</v>
      </c>
      <c r="F699" s="15" t="s">
        <v>527</v>
      </c>
      <c r="G699" s="15" t="s">
        <v>528</v>
      </c>
      <c r="H699" s="15" t="s">
        <v>529</v>
      </c>
      <c r="I699" s="15" t="s">
        <v>530</v>
      </c>
      <c r="J699" s="15" t="s">
        <v>531</v>
      </c>
      <c r="K699" s="15" t="s">
        <v>532</v>
      </c>
      <c r="L699" s="15" t="s">
        <v>533</v>
      </c>
    </row>
    <row r="700">
      <c r="B700" s="16" t="s">
        <v>6</v>
      </c>
      <c r="C700" s="19" t="n">
        <v>-2.4841240175987876E-16</v>
      </c>
      <c r="D700" s="19" t="n">
        <v>0.0570484971719496</v>
      </c>
      <c r="E700" s="19" t="n">
        <v>-2.8727779171037073</v>
      </c>
      <c r="F700" s="19" t="n">
        <v>1.4964254406462951</v>
      </c>
      <c r="G700" s="19" t="n">
        <v>1.0000000000000009</v>
      </c>
      <c r="H700" s="19" t="n">
        <v>-0.301553783205577</v>
      </c>
      <c r="I700" s="19" t="n">
        <v>-0.48109220077048426</v>
      </c>
      <c r="J700" s="19" t="n">
        <v>420.0</v>
      </c>
      <c r="K700" s="19" t="n">
        <v>0.4900216397131734</v>
      </c>
      <c r="L700" s="19" t="n">
        <v>3.3729581997634433E-6</v>
      </c>
    </row>
    <row r="701">
      <c r="B701" s="16" t="s">
        <v>7</v>
      </c>
      <c r="C701" s="22" t="n">
        <v>-3.854059928341615E-16</v>
      </c>
      <c r="D701" s="22" t="n">
        <v>0.151261712018796</v>
      </c>
      <c r="E701" s="22" t="n">
        <v>-2.8706349310399437</v>
      </c>
      <c r="F701" s="22" t="n">
        <v>1.1585605930383758</v>
      </c>
      <c r="G701" s="22" t="n">
        <v>1.0000000000000022</v>
      </c>
      <c r="H701" s="22" t="n">
        <v>-0.11249817937216333</v>
      </c>
      <c r="I701" s="22" t="n">
        <v>-0.8167725563666999</v>
      </c>
      <c r="J701" s="22" t="n">
        <v>420.0</v>
      </c>
      <c r="K701" s="22" t="n">
        <v>1.6077677273300521</v>
      </c>
      <c r="L701" s="22" t="n">
        <v>7.37E-10</v>
      </c>
    </row>
    <row r="702">
      <c r="B702" s="16" t="s">
        <v>8</v>
      </c>
      <c r="C702" s="19" t="n">
        <v>-4.2294210461910723E-16</v>
      </c>
      <c r="D702" s="19" t="n">
        <v>-4.2980449315897277E-16</v>
      </c>
      <c r="E702" s="19" t="n">
        <v>-3.093243072669506</v>
      </c>
      <c r="F702" s="19" t="n">
        <v>1.4362745026375996</v>
      </c>
      <c r="G702" s="19" t="n">
        <v>0.9999999999999994</v>
      </c>
      <c r="H702" s="19" t="n">
        <v>-0.3718690363616899</v>
      </c>
      <c r="I702" s="19" t="n">
        <v>-0.4007367001956606</v>
      </c>
      <c r="J702" s="19" t="n">
        <v>420.0</v>
      </c>
      <c r="K702" s="19" t="n">
        <v>0.9214684562760778</v>
      </c>
      <c r="L702" s="19" t="n">
        <v>3.2073388135765996E-9</v>
      </c>
    </row>
    <row r="703">
      <c r="B703" s="16" t="s">
        <v>9</v>
      </c>
      <c r="C703" s="22" t="n">
        <v>5.983309086283433E-16</v>
      </c>
      <c r="D703" s="22" t="n">
        <v>0.11024076885983053</v>
      </c>
      <c r="E703" s="22" t="n">
        <v>-3.6357067011465425</v>
      </c>
      <c r="F703" s="22" t="n">
        <v>1.3588899255286215</v>
      </c>
      <c r="G703" s="22" t="n">
        <v>0.9999999999999966</v>
      </c>
      <c r="H703" s="22" t="n">
        <v>0.4939831522160971</v>
      </c>
      <c r="I703" s="22" t="n">
        <v>-0.7706295661367364</v>
      </c>
      <c r="J703" s="22" t="n">
        <v>420.0</v>
      </c>
      <c r="K703" s="22" t="n">
        <v>0.9523466642495931</v>
      </c>
      <c r="L703" s="22" t="n">
        <v>2.3421756266778032E-9</v>
      </c>
    </row>
    <row r="704">
      <c r="B704" s="16" t="s">
        <v>10</v>
      </c>
      <c r="C704" s="19" t="n">
        <v>2.5891986967150974E-16</v>
      </c>
      <c r="D704" s="19" t="n">
        <v>0.28280421967455455</v>
      </c>
      <c r="E704" s="19" t="n">
        <v>-2.7530820333629342</v>
      </c>
      <c r="F704" s="19" t="n">
        <v>1.2947663040203845</v>
      </c>
      <c r="G704" s="19" t="n">
        <v>1.0</v>
      </c>
      <c r="H704" s="19" t="n">
        <v>-0.47961526181981595</v>
      </c>
      <c r="I704" s="19" t="n">
        <v>-0.5048969266695922</v>
      </c>
      <c r="J704" s="19" t="n">
        <v>420.0</v>
      </c>
      <c r="K704" s="19" t="n">
        <v>0.990021892283647</v>
      </c>
      <c r="L704" s="19" t="n">
        <v>1.6499444738463895E-9</v>
      </c>
    </row>
    <row r="705">
      <c r="B705" s="16" t="s">
        <v>11</v>
      </c>
      <c r="C705" s="22" t="n">
        <v>-2.101493582326189E-17</v>
      </c>
      <c r="D705" s="22" t="n">
        <v>0.3405675337323038</v>
      </c>
      <c r="E705" s="22" t="n">
        <v>-2.69693465025472</v>
      </c>
      <c r="F705" s="22" t="n">
        <v>1.3530682617279783</v>
      </c>
      <c r="G705" s="22" t="n">
        <v>1.000000000000003</v>
      </c>
      <c r="H705" s="22" t="n">
        <v>-0.5386237149854702</v>
      </c>
      <c r="I705" s="22" t="n">
        <v>-0.48798107582074834</v>
      </c>
      <c r="J705" s="22" t="n">
        <v>420.0</v>
      </c>
      <c r="K705" s="22" t="n">
        <v>0.8104095348146637</v>
      </c>
      <c r="L705" s="22" t="n">
        <v>1.2168554355196667E-8</v>
      </c>
    </row>
    <row r="706">
      <c r="B706" s="16" t="s">
        <v>12</v>
      </c>
      <c r="C706" s="19" t="n">
        <v>-1.313763912473102E-16</v>
      </c>
      <c r="D706" s="19" t="n">
        <v>0.31839566429289734</v>
      </c>
      <c r="E706" s="19" t="n">
        <v>-3.1822889013378033</v>
      </c>
      <c r="F706" s="19" t="n">
        <v>1.485290519503131</v>
      </c>
      <c r="G706" s="19" t="n">
        <v>1.0000000000000029</v>
      </c>
      <c r="H706" s="19" t="n">
        <v>-0.15513062888025608</v>
      </c>
      <c r="I706" s="19" t="n">
        <v>-0.45170508099794143</v>
      </c>
      <c r="J706" s="19" t="n">
        <v>420.0</v>
      </c>
      <c r="K706" s="19" t="n">
        <v>1.1521405618800808</v>
      </c>
      <c r="L706" s="19" t="n">
        <v>7.37E-10</v>
      </c>
    </row>
    <row r="707">
      <c r="B707" s="16" t="s">
        <v>13</v>
      </c>
      <c r="C707" s="22" t="n">
        <v>2.981741837564706E-16</v>
      </c>
      <c r="D707" s="22" t="n">
        <v>0.20686784766321312</v>
      </c>
      <c r="E707" s="22" t="n">
        <v>-3.1555449457292806</v>
      </c>
      <c r="F707" s="22" t="n">
        <v>1.4651866538949871</v>
      </c>
      <c r="G707" s="22" t="n">
        <v>0.9999999999999997</v>
      </c>
      <c r="H707" s="22" t="n">
        <v>-0.30593413884405996</v>
      </c>
      <c r="I707" s="22" t="n">
        <v>-0.40674173787354656</v>
      </c>
      <c r="J707" s="22" t="n">
        <v>420.0</v>
      </c>
      <c r="K707" s="22" t="n">
        <v>0.7322625171209284</v>
      </c>
      <c r="L707" s="22" t="n">
        <v>3.761116219988299E-8</v>
      </c>
    </row>
    <row r="708">
      <c r="B708" s="16" t="s">
        <v>14</v>
      </c>
      <c r="C708" s="19" t="n">
        <v>-7.477484240258123E-17</v>
      </c>
      <c r="D708" s="19" t="n">
        <v>0.3472264072955096</v>
      </c>
      <c r="E708" s="19" t="n">
        <v>-3.290925566889707</v>
      </c>
      <c r="F708" s="19" t="n">
        <v>1.2135252680987647</v>
      </c>
      <c r="G708" s="19" t="n">
        <v>0.9999999999999991</v>
      </c>
      <c r="H708" s="19" t="n">
        <v>-0.12649531884059595</v>
      </c>
      <c r="I708" s="19" t="n">
        <v>-0.767555369344393</v>
      </c>
      <c r="J708" s="19" t="n">
        <v>420.0</v>
      </c>
      <c r="K708" s="19" t="n">
        <v>1.6007346312269997</v>
      </c>
      <c r="L708" s="19" t="n">
        <v>7.37E-10</v>
      </c>
    </row>
    <row r="711">
      <c r="B711" s="10" t="s">
        <v>534</v>
      </c>
    </row>
    <row r="713">
      <c r="B713" s="12" t="s">
        <v>535</v>
      </c>
    </row>
    <row r="715">
      <c r="B715" s="13" t="s">
        <v>536</v>
      </c>
      <c r="C715" s="15" t="s">
        <v>43</v>
      </c>
      <c r="D715" s="15" t="s">
        <v>44</v>
      </c>
      <c r="E715" s="15" t="s">
        <v>45</v>
      </c>
      <c r="F715" s="15" t="s">
        <v>46</v>
      </c>
      <c r="G715" s="15" t="s">
        <v>47</v>
      </c>
      <c r="H715" s="15" t="s">
        <v>48</v>
      </c>
      <c r="I715" s="15" t="s">
        <v>49</v>
      </c>
      <c r="J715" s="15" t="s">
        <v>50</v>
      </c>
      <c r="K715" s="15" t="s">
        <v>51</v>
      </c>
      <c r="L715" s="15" t="s">
        <v>52</v>
      </c>
      <c r="M715" s="15" t="s">
        <v>53</v>
      </c>
      <c r="N715" s="15" t="s">
        <v>54</v>
      </c>
      <c r="O715" s="15" t="s">
        <v>55</v>
      </c>
      <c r="P715" s="15" t="s">
        <v>56</v>
      </c>
      <c r="Q715" s="15" t="s">
        <v>57</v>
      </c>
      <c r="R715" s="15" t="s">
        <v>58</v>
      </c>
      <c r="S715" s="15" t="s">
        <v>59</v>
      </c>
      <c r="T715" s="15" t="s">
        <v>60</v>
      </c>
      <c r="U715" s="15" t="s">
        <v>61</v>
      </c>
      <c r="V715" s="15" t="s">
        <v>62</v>
      </c>
      <c r="W715" s="15" t="s">
        <v>63</v>
      </c>
      <c r="X715" s="15" t="s">
        <v>64</v>
      </c>
      <c r="Y715" s="15" t="s">
        <v>65</v>
      </c>
      <c r="Z715" s="15" t="s">
        <v>66</v>
      </c>
      <c r="AA715" s="15" t="s">
        <v>67</v>
      </c>
      <c r="AB715" s="15" t="s">
        <v>68</v>
      </c>
      <c r="AC715" s="15" t="s">
        <v>69</v>
      </c>
      <c r="AD715" s="15" t="s">
        <v>15</v>
      </c>
    </row>
    <row r="716">
      <c r="B716" s="16" t="s">
        <v>101</v>
      </c>
      <c r="C716" s="19" t="n">
        <v>0.20881717793068788</v>
      </c>
      <c r="D716" s="19" t="n">
        <v>0.15775736380545138</v>
      </c>
      <c r="E716" s="19" t="n">
        <v>-0.6570446651655144</v>
      </c>
      <c r="F716" s="19" t="n">
        <v>0.2738711688644824</v>
      </c>
      <c r="G716" s="19" t="n">
        <v>0.5849071726297922</v>
      </c>
      <c r="H716" s="19" t="n">
        <v>-0.3749359298351542</v>
      </c>
      <c r="I716" s="19" t="n">
        <v>-0.1839545500449132</v>
      </c>
      <c r="J716" s="19" t="n">
        <v>-0.01541514180575558</v>
      </c>
      <c r="K716" s="19" t="n">
        <v>0.018679636905727742</v>
      </c>
      <c r="L716" s="19" t="n">
        <v>-0.02509210418673863</v>
      </c>
      <c r="M716" s="19" t="n">
        <v>0.02434656667267293</v>
      </c>
      <c r="N716" s="19" t="n">
        <v>-0.0034359370115312204</v>
      </c>
      <c r="O716" s="19" t="n">
        <v>0.599909412728026</v>
      </c>
      <c r="P716" s="19" t="n">
        <v>-0.2774094609771036</v>
      </c>
      <c r="Q716" s="19" t="n">
        <v>-0.3305268772114477</v>
      </c>
      <c r="R716" s="19" t="n">
        <v>0.6701335950860273</v>
      </c>
      <c r="S716" s="19" t="n">
        <v>-0.2814722264366733</v>
      </c>
      <c r="T716" s="19" t="n">
        <v>-0.25649252951803153</v>
      </c>
      <c r="U716" s="19" t="n">
        <v>-0.06071425828258466</v>
      </c>
      <c r="V716" s="19" t="n">
        <v>0.06020192714519722</v>
      </c>
      <c r="W716" s="19" t="n">
        <v>-0.6427591648540418</v>
      </c>
      <c r="X716" s="19" t="n">
        <v>0.37366321881099335</v>
      </c>
      <c r="Y716" s="19" t="n">
        <v>0.3537883578525438</v>
      </c>
      <c r="Z716" s="19" t="n">
        <v>-0.10182295895797461</v>
      </c>
      <c r="AA716" s="19" t="n">
        <v>0.007197999686585152</v>
      </c>
      <c r="AB716" s="19" t="n">
        <v>0.145014726619795</v>
      </c>
      <c r="AC716" s="19" t="n">
        <v>-0.050072705733196055</v>
      </c>
      <c r="AD716" s="19" t="n">
        <v>1.6663247311586156E-15</v>
      </c>
    </row>
    <row r="717">
      <c r="B717" s="16" t="s">
        <v>102</v>
      </c>
      <c r="C717" s="22" t="n">
        <v>0.7254446339211993</v>
      </c>
      <c r="D717" s="22" t="n">
        <v>0.6469689098772431</v>
      </c>
      <c r="E717" s="22" t="n">
        <v>-1.101980181626644</v>
      </c>
      <c r="F717" s="22" t="n">
        <v>-0.18213257739554714</v>
      </c>
      <c r="G717" s="22" t="n">
        <v>0.6297909189752309</v>
      </c>
      <c r="H717" s="22" t="n">
        <v>0.5369033708481685</v>
      </c>
      <c r="I717" s="22" t="n">
        <v>-1.0083176467762531</v>
      </c>
      <c r="J717" s="22" t="n">
        <v>0.9064869978193892</v>
      </c>
      <c r="K717" s="22" t="n">
        <v>-1.0984555440618067</v>
      </c>
      <c r="L717" s="22" t="n">
        <v>0.7461435829391485</v>
      </c>
      <c r="M717" s="22" t="n">
        <v>0.8010707611697606</v>
      </c>
      <c r="N717" s="22" t="n">
        <v>-1.301075159944231</v>
      </c>
      <c r="O717" s="22" t="n">
        <v>-3.172971918753986E-4</v>
      </c>
      <c r="P717" s="22" t="n">
        <v>0.005810635856104918</v>
      </c>
      <c r="Q717" s="22" t="n">
        <v>-0.00646120405887507</v>
      </c>
      <c r="R717" s="22" t="n">
        <v>0.06002618955573097</v>
      </c>
      <c r="S717" s="22" t="n">
        <v>-0.04837891681099765</v>
      </c>
      <c r="T717" s="22" t="n">
        <v>-0.0031216917701619717</v>
      </c>
      <c r="U717" s="22" t="n">
        <v>0.45786640427064906</v>
      </c>
      <c r="V717" s="22" t="n">
        <v>-0.45400274485510517</v>
      </c>
      <c r="W717" s="22" t="n">
        <v>0.6805882168293209</v>
      </c>
      <c r="X717" s="22" t="n">
        <v>-1.4302956626486805</v>
      </c>
      <c r="Y717" s="22" t="n">
        <v>0.6551388828902873</v>
      </c>
      <c r="Z717" s="22" t="n">
        <v>-1.2155142601614328</v>
      </c>
      <c r="AA717" s="22" t="n">
        <v>-1.1079258630265991</v>
      </c>
      <c r="AB717" s="22" t="n">
        <v>0.8346421171666508</v>
      </c>
      <c r="AC717" s="22" t="n">
        <v>1.5664596718963169</v>
      </c>
      <c r="AD717" s="22" t="n">
        <v>-5.680595830383124E-16</v>
      </c>
    </row>
    <row r="718">
      <c r="B718" s="16" t="s">
        <v>103</v>
      </c>
      <c r="C718" s="19" t="n">
        <v>0.7108702412221591</v>
      </c>
      <c r="D718" s="19" t="n">
        <v>-0.3264095569510043</v>
      </c>
      <c r="E718" s="19" t="n">
        <v>-1.1168374559391516</v>
      </c>
      <c r="F718" s="19" t="n">
        <v>0.7006864573352728</v>
      </c>
      <c r="G718" s="19" t="n">
        <v>-1.2180398239605736</v>
      </c>
      <c r="H718" s="19" t="n">
        <v>0.466184936874321</v>
      </c>
      <c r="I718" s="19" t="n">
        <v>0.6540745350362624</v>
      </c>
      <c r="J718" s="19" t="n">
        <v>1.2572494114702139E-15</v>
      </c>
      <c r="K718" s="19" t="n">
        <v>-1.523499608510717E-15</v>
      </c>
      <c r="L718" s="19" t="n">
        <v>-0.0648538686785769</v>
      </c>
      <c r="M718" s="19" t="n">
        <v>-0.9911889066993664</v>
      </c>
      <c r="N718" s="19" t="n">
        <v>0.9610479962220912</v>
      </c>
      <c r="O718" s="19" t="n">
        <v>-0.5885457474138158</v>
      </c>
      <c r="P718" s="19" t="n">
        <v>0.30626003698126136</v>
      </c>
      <c r="Q718" s="19" t="n">
        <v>0.2843070034598358</v>
      </c>
      <c r="R718" s="19" t="n">
        <v>-1.2432920210031668</v>
      </c>
      <c r="S718" s="19" t="n">
        <v>0.47175942772654567</v>
      </c>
      <c r="T718" s="19" t="n">
        <v>0.5191053520302542</v>
      </c>
      <c r="U718" s="19" t="n">
        <v>-0.04047016310393092</v>
      </c>
      <c r="V718" s="19" t="n">
        <v>0.04012865971939039</v>
      </c>
      <c r="W718" s="19" t="n">
        <v>0.6614373266810392</v>
      </c>
      <c r="X718" s="19" t="n">
        <v>0.6747852271846966</v>
      </c>
      <c r="Y718" s="19" t="n">
        <v>-1.418367803752686</v>
      </c>
      <c r="Z718" s="19" t="n">
        <v>-0.11994578313011894</v>
      </c>
      <c r="AA718" s="19" t="n">
        <v>0.00166697246439923</v>
      </c>
      <c r="AB718" s="19" t="n">
        <v>0.19757788610534568</v>
      </c>
      <c r="AC718" s="19" t="n">
        <v>-0.07748347460233429</v>
      </c>
      <c r="AD718" s="19" t="n">
        <v>1.3706259108335474E-16</v>
      </c>
    </row>
    <row r="719">
      <c r="B719" s="16" t="s">
        <v>104</v>
      </c>
      <c r="C719" s="22" t="n">
        <v>0.5092592245594434</v>
      </c>
      <c r="D719" s="22" t="n">
        <v>0.4149047831447148</v>
      </c>
      <c r="E719" s="22" t="n">
        <v>0.5947698104695933</v>
      </c>
      <c r="F719" s="22" t="n">
        <v>-1.3060421516676097</v>
      </c>
      <c r="G719" s="22" t="n">
        <v>-0.3280252622641719</v>
      </c>
      <c r="H719" s="22" t="n">
        <v>-0.4457288422013766</v>
      </c>
      <c r="I719" s="22" t="n">
        <v>0.66824564487002</v>
      </c>
      <c r="J719" s="22" t="n">
        <v>-0.4436824258037877</v>
      </c>
      <c r="K719" s="22" t="n">
        <v>0.5376419315438061</v>
      </c>
      <c r="L719" s="22" t="n">
        <v>0.36052573937620497</v>
      </c>
      <c r="M719" s="22" t="n">
        <v>0.4127086639212168</v>
      </c>
      <c r="N719" s="22" t="n">
        <v>-0.6522555484778811</v>
      </c>
      <c r="O719" s="22" t="n">
        <v>0.27269092267621825</v>
      </c>
      <c r="P719" s="22" t="n">
        <v>0.2816059074811179</v>
      </c>
      <c r="Q719" s="22" t="n">
        <v>-0.6279206127269066</v>
      </c>
      <c r="R719" s="22" t="n">
        <v>0.06002618955573097</v>
      </c>
      <c r="S719" s="22" t="n">
        <v>-0.04837891681099765</v>
      </c>
      <c r="T719" s="22" t="n">
        <v>-0.0031216917701619717</v>
      </c>
      <c r="U719" s="22" t="n">
        <v>-0.04047016310393092</v>
      </c>
      <c r="V719" s="22" t="n">
        <v>0.04012865971939039</v>
      </c>
      <c r="W719" s="22" t="n">
        <v>2.555313544518878E-4</v>
      </c>
      <c r="X719" s="22" t="n">
        <v>-0.0015355436495531616</v>
      </c>
      <c r="Y719" s="22" t="n">
        <v>0.001239784980364922</v>
      </c>
      <c r="Z719" s="22" t="n">
        <v>-1.2561304062119243</v>
      </c>
      <c r="AA719" s="22" t="n">
        <v>-0.2244117323580554</v>
      </c>
      <c r="AB719" s="22" t="n">
        <v>0.8657185604122865</v>
      </c>
      <c r="AC719" s="22" t="n">
        <v>0.6160821437096309</v>
      </c>
      <c r="AD719" s="22" t="n">
        <v>-1.3539471942001885E-15</v>
      </c>
    </row>
    <row r="720">
      <c r="B720" s="16" t="s">
        <v>105</v>
      </c>
      <c r="C720" s="19" t="n">
        <v>-0.49204472943541583</v>
      </c>
      <c r="D720" s="19" t="n">
        <v>-0.5945825233922345</v>
      </c>
      <c r="E720" s="19" t="n">
        <v>0.5456215024877008</v>
      </c>
      <c r="F720" s="19" t="n">
        <v>0.4396787236326465</v>
      </c>
      <c r="G720" s="19" t="n">
        <v>0.0324695656364217</v>
      </c>
      <c r="H720" s="19" t="n">
        <v>0.8054657612915608</v>
      </c>
      <c r="I720" s="19" t="n">
        <v>-0.7219732504129694</v>
      </c>
      <c r="J720" s="19" t="n">
        <v>1.2572494114702139E-15</v>
      </c>
      <c r="K720" s="19" t="n">
        <v>-1.523499608510717E-15</v>
      </c>
      <c r="L720" s="19" t="n">
        <v>-0.010210538557018065</v>
      </c>
      <c r="M720" s="19" t="n">
        <v>0.04113405502806451</v>
      </c>
      <c r="N720" s="19" t="n">
        <v>-0.030131109048730127</v>
      </c>
      <c r="O720" s="19" t="n">
        <v>-0.5885457474138158</v>
      </c>
      <c r="P720" s="19" t="n">
        <v>0.30626003698126136</v>
      </c>
      <c r="Q720" s="19" t="n">
        <v>0.2843070034598358</v>
      </c>
      <c r="R720" s="19" t="n">
        <v>-0.31401517384134925</v>
      </c>
      <c r="S720" s="19" t="n">
        <v>-0.36597935239919843</v>
      </c>
      <c r="T720" s="19" t="n">
        <v>0.5468568519214911</v>
      </c>
      <c r="U720" s="19" t="n">
        <v>-0.06071425828258466</v>
      </c>
      <c r="V720" s="19" t="n">
        <v>0.06020192714519722</v>
      </c>
      <c r="W720" s="19" t="n">
        <v>0.027998075546686402</v>
      </c>
      <c r="X720" s="19" t="n">
        <v>-0.0025564552714454555</v>
      </c>
      <c r="Y720" s="19" t="n">
        <v>-0.029065887559020384</v>
      </c>
      <c r="Z720" s="19" t="n">
        <v>0.3818432112437134</v>
      </c>
      <c r="AA720" s="19" t="n">
        <v>-1.329055881655956</v>
      </c>
      <c r="AB720" s="19" t="n">
        <v>0.6769111652330412</v>
      </c>
      <c r="AC720" s="19" t="n">
        <v>0.4200900078990113</v>
      </c>
      <c r="AD720" s="19" t="n">
        <v>2.8082685257476197E-16</v>
      </c>
    </row>
    <row r="721">
      <c r="B721" s="16" t="s">
        <v>106</v>
      </c>
      <c r="C721" s="22" t="n">
        <v>0.7123682141009903</v>
      </c>
      <c r="D721" s="22" t="n">
        <v>0.6329320331272177</v>
      </c>
      <c r="E721" s="22" t="n">
        <v>-2.073876133785518</v>
      </c>
      <c r="F721" s="22" t="n">
        <v>0.7022514920005407</v>
      </c>
      <c r="G721" s="22" t="n">
        <v>-0.023397117282955238</v>
      </c>
      <c r="H721" s="22" t="n">
        <v>-0.07093984401246345</v>
      </c>
      <c r="I721" s="22" t="n">
        <v>0.08138574230969498</v>
      </c>
      <c r="J721" s="22" t="n">
        <v>-0.08078271343483612</v>
      </c>
      <c r="K721" s="22" t="n">
        <v>0.09789022859710539</v>
      </c>
      <c r="L721" s="22" t="n">
        <v>-0.02509210418673863</v>
      </c>
      <c r="M721" s="22" t="n">
        <v>0.02434656667267293</v>
      </c>
      <c r="N721" s="22" t="n">
        <v>-0.0034359370115312204</v>
      </c>
      <c r="O721" s="22" t="n">
        <v>-3.172971918753986E-4</v>
      </c>
      <c r="P721" s="22" t="n">
        <v>0.005810635856104918</v>
      </c>
      <c r="Q721" s="22" t="n">
        <v>-0.00646120405887507</v>
      </c>
      <c r="R721" s="22" t="n">
        <v>0.06002618955573097</v>
      </c>
      <c r="S721" s="22" t="n">
        <v>-0.04837891681099765</v>
      </c>
      <c r="T721" s="22" t="n">
        <v>-0.0031216917701619717</v>
      </c>
      <c r="U721" s="22" t="n">
        <v>-0.04047016310393092</v>
      </c>
      <c r="V721" s="22" t="n">
        <v>0.04012865971939039</v>
      </c>
      <c r="W721" s="22" t="n">
        <v>2.555313544518878E-4</v>
      </c>
      <c r="X721" s="22" t="n">
        <v>-0.0015355436495531616</v>
      </c>
      <c r="Y721" s="22" t="n">
        <v>0.001239784980364922</v>
      </c>
      <c r="Z721" s="22" t="n">
        <v>0.6142099230547331</v>
      </c>
      <c r="AA721" s="22" t="n">
        <v>-1.1014885193230062</v>
      </c>
      <c r="AB721" s="22" t="n">
        <v>-0.047735574511836465</v>
      </c>
      <c r="AC721" s="22" t="n">
        <v>0.6505046150537055</v>
      </c>
      <c r="AD721" s="22" t="n">
        <v>-3.3126715111747866E-15</v>
      </c>
    </row>
    <row r="722">
      <c r="B722" s="16" t="s">
        <v>107</v>
      </c>
      <c r="C722" s="19" t="n">
        <v>0.024582726555095524</v>
      </c>
      <c r="D722" s="19" t="n">
        <v>-0.10537097732044282</v>
      </c>
      <c r="E722" s="19" t="n">
        <v>0.1006859860265712</v>
      </c>
      <c r="F722" s="19" t="n">
        <v>-0.016325022627383</v>
      </c>
      <c r="G722" s="19" t="n">
        <v>-0.023397117282955238</v>
      </c>
      <c r="H722" s="19" t="n">
        <v>-0.07093984401246345</v>
      </c>
      <c r="I722" s="19" t="n">
        <v>0.08138574230969498</v>
      </c>
      <c r="J722" s="19" t="n">
        <v>-0.08078271343483612</v>
      </c>
      <c r="K722" s="19" t="n">
        <v>0.09789022859710539</v>
      </c>
      <c r="L722" s="19" t="n">
        <v>1.3534492797003592</v>
      </c>
      <c r="M722" s="19" t="n">
        <v>-1.5191739295154447</v>
      </c>
      <c r="N722" s="19" t="n">
        <v>0.3748229329355337</v>
      </c>
      <c r="O722" s="19" t="n">
        <v>-3.172971918753986E-4</v>
      </c>
      <c r="P722" s="19" t="n">
        <v>0.005810635856104918</v>
      </c>
      <c r="Q722" s="19" t="n">
        <v>-0.00646120405887507</v>
      </c>
      <c r="R722" s="19" t="n">
        <v>-0.5783126937073115</v>
      </c>
      <c r="S722" s="19" t="n">
        <v>1.160912024189139</v>
      </c>
      <c r="T722" s="19" t="n">
        <v>-0.5653663670483748</v>
      </c>
      <c r="U722" s="19" t="n">
        <v>0.956202971645229</v>
      </c>
      <c r="V722" s="19" t="n">
        <v>-0.9481341494296007</v>
      </c>
      <c r="W722" s="19" t="n">
        <v>0.6805882168293209</v>
      </c>
      <c r="X722" s="19" t="n">
        <v>-1.4302956626486805</v>
      </c>
      <c r="Y722" s="19" t="n">
        <v>0.6551388828902873</v>
      </c>
      <c r="Z722" s="19" t="n">
        <v>-0.11994578313011894</v>
      </c>
      <c r="AA722" s="19" t="n">
        <v>0.00166697246439923</v>
      </c>
      <c r="AB722" s="19" t="n">
        <v>0.19757788610534568</v>
      </c>
      <c r="AC722" s="19" t="n">
        <v>-0.07748347460233429</v>
      </c>
      <c r="AD722" s="19" t="n">
        <v>1.593171396258916E-15</v>
      </c>
    </row>
    <row r="723">
      <c r="B723" s="16" t="s">
        <v>108</v>
      </c>
      <c r="C723" s="22" t="n">
        <v>0.14921540742527545</v>
      </c>
      <c r="D723" s="22" t="n">
        <v>-0.7985937653794553</v>
      </c>
      <c r="E723" s="22" t="n">
        <v>-0.7047785507327443</v>
      </c>
      <c r="F723" s="22" t="n">
        <v>1.2073608902111932</v>
      </c>
      <c r="G723" s="22" t="n">
        <v>-1.2180398239605736</v>
      </c>
      <c r="H723" s="22" t="n">
        <v>0.466184936874321</v>
      </c>
      <c r="I723" s="22" t="n">
        <v>0.6540745350362624</v>
      </c>
      <c r="J723" s="22" t="n">
        <v>-0.4436824258037877</v>
      </c>
      <c r="K723" s="22" t="n">
        <v>0.5376419315438061</v>
      </c>
      <c r="L723" s="22" t="n">
        <v>-2.1302244783105624</v>
      </c>
      <c r="M723" s="22" t="n">
        <v>0.8415053334298777</v>
      </c>
      <c r="N723" s="22" t="n">
        <v>0.8358588998625069</v>
      </c>
      <c r="O723" s="22" t="n">
        <v>-1.1767741976357564</v>
      </c>
      <c r="P723" s="22" t="n">
        <v>0.6067094381064179</v>
      </c>
      <c r="Q723" s="22" t="n">
        <v>0.5750752109785467</v>
      </c>
      <c r="R723" s="22" t="n">
        <v>-1.3397156425178784</v>
      </c>
      <c r="S723" s="22" t="n">
        <v>-0.4235106157186275</v>
      </c>
      <c r="T723" s="22" t="n">
        <v>1.3579489175133523</v>
      </c>
      <c r="U723" s="22" t="n">
        <v>0.45786640427064906</v>
      </c>
      <c r="V723" s="22" t="n">
        <v>-0.45400274485510517</v>
      </c>
      <c r="W723" s="22" t="n">
        <v>0.67101277175518</v>
      </c>
      <c r="X723" s="22" t="n">
        <v>-0.377755217731992</v>
      </c>
      <c r="Y723" s="22" t="n">
        <v>-0.3816144604311993</v>
      </c>
      <c r="Z723" s="22" t="n">
        <v>-1.2561304062119243</v>
      </c>
      <c r="AA723" s="22" t="n">
        <v>-0.2244117323580554</v>
      </c>
      <c r="AB723" s="22" t="n">
        <v>0.8657185604122865</v>
      </c>
      <c r="AC723" s="22" t="n">
        <v>0.6160821437096309</v>
      </c>
      <c r="AD723" s="22" t="n">
        <v>6.247778876317542E-17</v>
      </c>
    </row>
    <row r="724">
      <c r="B724" s="16" t="s">
        <v>109</v>
      </c>
      <c r="C724" s="19" t="n">
        <v>-0.018946678372446013</v>
      </c>
      <c r="D724" s="19" t="n">
        <v>0.8709979504011198</v>
      </c>
      <c r="E724" s="19" t="n">
        <v>-0.8892293030745179</v>
      </c>
      <c r="F724" s="19" t="n">
        <v>0.03591069865377572</v>
      </c>
      <c r="G724" s="19" t="n">
        <v>-0.29412445249267133</v>
      </c>
      <c r="H724" s="19" t="n">
        <v>0.5015441538612447</v>
      </c>
      <c r="I724" s="19" t="n">
        <v>-0.17712155586999537</v>
      </c>
      <c r="J724" s="19" t="n">
        <v>-0.5090499974328683</v>
      </c>
      <c r="K724" s="19" t="n">
        <v>0.6168525232351838</v>
      </c>
      <c r="L724" s="19" t="n">
        <v>-0.39582838211996163</v>
      </c>
      <c r="M724" s="19" t="n">
        <v>-0.3472280422204793</v>
      </c>
      <c r="N724" s="19" t="n">
        <v>0.6186885024176197</v>
      </c>
      <c r="O724" s="19" t="n">
        <v>0.011680962506085496</v>
      </c>
      <c r="P724" s="19" t="n">
        <v>0.023039940148052857</v>
      </c>
      <c r="Q724" s="19" t="n">
        <v>-0.039758669692736726</v>
      </c>
      <c r="R724" s="19" t="n">
        <v>0.39251585320365867</v>
      </c>
      <c r="S724" s="19" t="n">
        <v>0.2961973814202991</v>
      </c>
      <c r="T724" s="19" t="n">
        <v>-0.5453575513094766</v>
      </c>
      <c r="U724" s="19" t="n">
        <v>-0.04047016310393092</v>
      </c>
      <c r="V724" s="19" t="n">
        <v>0.04012865971939039</v>
      </c>
      <c r="W724" s="19" t="n">
        <v>-0.9456075183251009</v>
      </c>
      <c r="X724" s="19" t="n">
        <v>0.034481921771976176</v>
      </c>
      <c r="Y724" s="19" t="n">
        <v>1.033286479679684</v>
      </c>
      <c r="Z724" s="19" t="n">
        <v>1.2848512001069947</v>
      </c>
      <c r="AA724" s="19" t="n">
        <v>0.4663750940641752</v>
      </c>
      <c r="AB724" s="19" t="n">
        <v>-1.3003358469175739</v>
      </c>
      <c r="AC724" s="19" t="n">
        <v>-0.4858129480213288</v>
      </c>
      <c r="AD724" s="19" t="n">
        <v>1.4575758769127324E-15</v>
      </c>
    </row>
    <row r="725">
      <c r="B725" s="16" t="s">
        <v>110</v>
      </c>
      <c r="C725" s="22" t="n">
        <v>-0.2932358853607834</v>
      </c>
      <c r="D725" s="22" t="n">
        <v>0.6419242845619071</v>
      </c>
      <c r="E725" s="22" t="n">
        <v>-0.19725187439187705</v>
      </c>
      <c r="F725" s="22" t="n">
        <v>-0.15294411960630805</v>
      </c>
      <c r="G725" s="22" t="n">
        <v>0.0324695656364217</v>
      </c>
      <c r="H725" s="22" t="n">
        <v>0.8054657612915608</v>
      </c>
      <c r="I725" s="22" t="n">
        <v>-0.7219732504129694</v>
      </c>
      <c r="J725" s="22" t="n">
        <v>0.4128521421922766</v>
      </c>
      <c r="K725" s="22" t="n">
        <v>-0.5002826577323507</v>
      </c>
      <c r="L725" s="22" t="n">
        <v>0.30588240925464616</v>
      </c>
      <c r="M725" s="22" t="n">
        <v>-0.6196142978062142</v>
      </c>
      <c r="N725" s="22" t="n">
        <v>0.3389235567929404</v>
      </c>
      <c r="O725" s="22" t="n">
        <v>0.27869005252519874</v>
      </c>
      <c r="P725" s="22" t="n">
        <v>0.29022055962709187</v>
      </c>
      <c r="Q725" s="22" t="n">
        <v>-0.6445693455438375</v>
      </c>
      <c r="R725" s="22" t="n">
        <v>-0.02307720994257409</v>
      </c>
      <c r="S725" s="22" t="n">
        <v>0.005572808475194285</v>
      </c>
      <c r="T725" s="22" t="n">
        <v>0.012363676534515089</v>
      </c>
      <c r="U725" s="22" t="n">
        <v>0.45786640427064906</v>
      </c>
      <c r="V725" s="22" t="n">
        <v>-0.45400274485510517</v>
      </c>
      <c r="W725" s="22" t="n">
        <v>0.6614373266810392</v>
      </c>
      <c r="X725" s="22" t="n">
        <v>0.6747852271846966</v>
      </c>
      <c r="Y725" s="22" t="n">
        <v>-1.418367803752686</v>
      </c>
      <c r="Z725" s="22" t="n">
        <v>0.5956821376788368</v>
      </c>
      <c r="AA725" s="22" t="n">
        <v>-0.2085597299298791</v>
      </c>
      <c r="AB725" s="22" t="n">
        <v>-1.0120489538205617</v>
      </c>
      <c r="AC725" s="22" t="n">
        <v>0.6321324809577269</v>
      </c>
      <c r="AD725" s="22" t="n">
        <v>5.653482630302443E-16</v>
      </c>
    </row>
    <row r="726">
      <c r="B726" s="16" t="s">
        <v>111</v>
      </c>
      <c r="C726" s="19" t="n">
        <v>-1.464199898032195</v>
      </c>
      <c r="D726" s="19" t="n">
        <v>0.3426871037273109</v>
      </c>
      <c r="E726" s="19" t="n">
        <v>0.5261877431308236</v>
      </c>
      <c r="F726" s="19" t="n">
        <v>0.41976152947126266</v>
      </c>
      <c r="G726" s="19" t="n">
        <v>0.2583131545006991</v>
      </c>
      <c r="H726" s="19" t="n">
        <v>-0.6788575372654703</v>
      </c>
      <c r="I726" s="19" t="n">
        <v>0.3608971444980609</v>
      </c>
      <c r="J726" s="19" t="n">
        <v>-0.4436824258037877</v>
      </c>
      <c r="K726" s="19" t="n">
        <v>0.5376419315438061</v>
      </c>
      <c r="L726" s="19" t="n">
        <v>-1.4285136869359545</v>
      </c>
      <c r="M726" s="19" t="n">
        <v>0.5691190778441426</v>
      </c>
      <c r="N726" s="19" t="n">
        <v>0.5560939542378276</v>
      </c>
      <c r="O726" s="19" t="n">
        <v>0.3269011928599324</v>
      </c>
      <c r="P726" s="19" t="n">
        <v>-0.5532047326021166</v>
      </c>
      <c r="Q726" s="19" t="n">
        <v>0.2909325314565838</v>
      </c>
      <c r="R726" s="19" t="n">
        <v>0.9477513369683962</v>
      </c>
      <c r="S726" s="19" t="n">
        <v>-0.8591418342936457</v>
      </c>
      <c r="T726" s="19" t="n">
        <v>0.032372492273413433</v>
      </c>
      <c r="U726" s="19" t="n">
        <v>0.956202971645229</v>
      </c>
      <c r="V726" s="19" t="n">
        <v>-0.9481341494296007</v>
      </c>
      <c r="W726" s="19" t="n">
        <v>-1.928788557271029</v>
      </c>
      <c r="X726" s="19" t="n">
        <v>1.1240607437320864</v>
      </c>
      <c r="Y726" s="19" t="n">
        <v>1.0588855035969016</v>
      </c>
      <c r="Z726" s="19" t="n">
        <v>0.3447876404919206</v>
      </c>
      <c r="AA726" s="19" t="n">
        <v>0.45680169713029845</v>
      </c>
      <c r="AB726" s="19" t="n">
        <v>-1.2517155933844095</v>
      </c>
      <c r="AC726" s="19" t="n">
        <v>0.3833457397070541</v>
      </c>
      <c r="AD726" s="19" t="n">
        <v>6.299423531340369E-16</v>
      </c>
    </row>
    <row r="727">
      <c r="B727" s="16" t="s">
        <v>112</v>
      </c>
      <c r="C727" s="22" t="n">
        <v>0.024582726555095524</v>
      </c>
      <c r="D727" s="22" t="n">
        <v>-0.10537097732044282</v>
      </c>
      <c r="E727" s="22" t="n">
        <v>0.1006859860265712</v>
      </c>
      <c r="F727" s="22" t="n">
        <v>-0.016325022627383</v>
      </c>
      <c r="G727" s="22" t="n">
        <v>-0.6207184706217644</v>
      </c>
      <c r="H727" s="22" t="n">
        <v>0.19762254643092875</v>
      </c>
      <c r="I727" s="22" t="n">
        <v>0.3677301386729787</v>
      </c>
      <c r="J727" s="22" t="n">
        <v>-0.08078271343483612</v>
      </c>
      <c r="K727" s="22" t="n">
        <v>0.09789022859710539</v>
      </c>
      <c r="L727" s="22" t="n">
        <v>-2.1302244783105624</v>
      </c>
      <c r="M727" s="22" t="n">
        <v>0.8415053334298777</v>
      </c>
      <c r="N727" s="22" t="n">
        <v>0.8358588998625069</v>
      </c>
      <c r="O727" s="22" t="n">
        <v>-3.172971918753986E-4</v>
      </c>
      <c r="P727" s="22" t="n">
        <v>0.005810635856104918</v>
      </c>
      <c r="Q727" s="22" t="n">
        <v>-0.00646120405887507</v>
      </c>
      <c r="R727" s="22" t="n">
        <v>0.06002618955573097</v>
      </c>
      <c r="S727" s="22" t="n">
        <v>-0.04837891681099765</v>
      </c>
      <c r="T727" s="22" t="n">
        <v>-0.0031216917701619717</v>
      </c>
      <c r="U727" s="22" t="n">
        <v>-0.04047016310393092</v>
      </c>
      <c r="V727" s="22" t="n">
        <v>0.04012865971939039</v>
      </c>
      <c r="W727" s="22" t="n">
        <v>2.555313544518878E-4</v>
      </c>
      <c r="X727" s="22" t="n">
        <v>-0.0015355436495531616</v>
      </c>
      <c r="Y727" s="22" t="n">
        <v>0.001239784980364922</v>
      </c>
      <c r="Z727" s="22" t="n">
        <v>-0.11994578313011894</v>
      </c>
      <c r="AA727" s="22" t="n">
        <v>0.00166697246439923</v>
      </c>
      <c r="AB727" s="22" t="n">
        <v>0.19757788610534568</v>
      </c>
      <c r="AC727" s="22" t="n">
        <v>-0.07748347460233429</v>
      </c>
      <c r="AD727" s="22" t="n">
        <v>-4.2518105534410452E-16</v>
      </c>
    </row>
    <row r="728">
      <c r="B728" s="16" t="s">
        <v>113</v>
      </c>
      <c r="C728" s="19" t="n">
        <v>-0.5224977145427483</v>
      </c>
      <c r="D728" s="19" t="n">
        <v>0.39582328107935355</v>
      </c>
      <c r="E728" s="19" t="n">
        <v>0.5276021655454861</v>
      </c>
      <c r="F728" s="19" t="n">
        <v>-0.3924696244822827</v>
      </c>
      <c r="G728" s="19" t="n">
        <v>-0.023397117282955238</v>
      </c>
      <c r="H728" s="19" t="n">
        <v>-0.07093984401246345</v>
      </c>
      <c r="I728" s="19" t="n">
        <v>0.08138574230969498</v>
      </c>
      <c r="J728" s="19" t="n">
        <v>0.4128521421922766</v>
      </c>
      <c r="K728" s="19" t="n">
        <v>-0.5002826577323507</v>
      </c>
      <c r="L728" s="19" t="n">
        <v>0.3207639748843667</v>
      </c>
      <c r="M728" s="19" t="n">
        <v>-0.6028268094508226</v>
      </c>
      <c r="N728" s="19" t="n">
        <v>0.31222838475574144</v>
      </c>
      <c r="O728" s="19" t="n">
        <v>0.00568183265710509</v>
      </c>
      <c r="P728" s="19" t="n">
        <v>0.014425288002078887</v>
      </c>
      <c r="Q728" s="19" t="n">
        <v>-0.023109936875805953</v>
      </c>
      <c r="R728" s="19" t="n">
        <v>-0.6331846154728704</v>
      </c>
      <c r="S728" s="19" t="n">
        <v>0.23866611810086996</v>
      </c>
      <c r="T728" s="19" t="n">
        <v>0.26573451428238465</v>
      </c>
      <c r="U728" s="19" t="n">
        <v>0.45786640427064906</v>
      </c>
      <c r="V728" s="19" t="n">
        <v>-0.45400274485510517</v>
      </c>
      <c r="W728" s="19" t="n">
        <v>-0.6150166206618073</v>
      </c>
      <c r="X728" s="19" t="n">
        <v>0.372642307189101</v>
      </c>
      <c r="Y728" s="19" t="n">
        <v>0.3234826853131585</v>
      </c>
      <c r="Z728" s="19" t="n">
        <v>-0.11994578313011894</v>
      </c>
      <c r="AA728" s="19" t="n">
        <v>0.00166697246439923</v>
      </c>
      <c r="AB728" s="19" t="n">
        <v>0.19757788610534568</v>
      </c>
      <c r="AC728" s="19" t="n">
        <v>-0.07748347460233429</v>
      </c>
      <c r="AD728" s="19" t="n">
        <v>6.996302167578202E-16</v>
      </c>
    </row>
    <row r="729">
      <c r="B729" s="16" t="s">
        <v>114</v>
      </c>
      <c r="C729" s="22" t="n">
        <v>0.2218935977508969</v>
      </c>
      <c r="D729" s="22" t="n">
        <v>0.17179424055547665</v>
      </c>
      <c r="E729" s="22" t="n">
        <v>0.31485128699335985</v>
      </c>
      <c r="F729" s="22" t="n">
        <v>-0.6105129005316055</v>
      </c>
      <c r="G729" s="22" t="n">
        <v>1.2829789552334172</v>
      </c>
      <c r="H729" s="22" t="n">
        <v>1.1447465857088006</v>
      </c>
      <c r="I729" s="22" t="n">
        <v>-2.0980210358622013</v>
      </c>
      <c r="J729" s="22" t="n">
        <v>-0.01541514180575558</v>
      </c>
      <c r="K729" s="22" t="n">
        <v>0.018679636905727742</v>
      </c>
      <c r="L729" s="22" t="n">
        <v>-0.010210538557018065</v>
      </c>
      <c r="M729" s="22" t="n">
        <v>0.04113405502806451</v>
      </c>
      <c r="N729" s="22" t="n">
        <v>-0.030131109048730127</v>
      </c>
      <c r="O729" s="22" t="n">
        <v>-0.35175040818249503</v>
      </c>
      <c r="P729" s="22" t="n">
        <v>1.4427099051274306</v>
      </c>
      <c r="Q729" s="22" t="n">
        <v>-1.3059517478424787</v>
      </c>
      <c r="R729" s="22" t="n">
        <v>0.018474489806578467</v>
      </c>
      <c r="S729" s="22" t="n">
        <v>-0.02140305416790167</v>
      </c>
      <c r="T729" s="22" t="n">
        <v>0.004620992382176559</v>
      </c>
      <c r="U729" s="22" t="n">
        <v>-0.06071425828258466</v>
      </c>
      <c r="V729" s="22" t="n">
        <v>0.06020192714519722</v>
      </c>
      <c r="W729" s="22" t="n">
        <v>-0.9178649741328664</v>
      </c>
      <c r="X729" s="22" t="n">
        <v>0.03346101015008387</v>
      </c>
      <c r="Y729" s="22" t="n">
        <v>1.0029808071402986</v>
      </c>
      <c r="Z729" s="22" t="n">
        <v>-0.11994578313011894</v>
      </c>
      <c r="AA729" s="22" t="n">
        <v>0.00166697246439923</v>
      </c>
      <c r="AB729" s="22" t="n">
        <v>0.19757788610534568</v>
      </c>
      <c r="AC729" s="22" t="n">
        <v>-0.07748347460233429</v>
      </c>
      <c r="AD729" s="22" t="n">
        <v>8.267105639274135E-16</v>
      </c>
    </row>
    <row r="730">
      <c r="B730" s="16" t="s">
        <v>115</v>
      </c>
      <c r="C730" s="19" t="n">
        <v>0.024582726555095524</v>
      </c>
      <c r="D730" s="19" t="n">
        <v>-0.10537097732044282</v>
      </c>
      <c r="E730" s="19" t="n">
        <v>0.1006859860265712</v>
      </c>
      <c r="F730" s="19" t="n">
        <v>-0.016325022627383</v>
      </c>
      <c r="G730" s="19" t="n">
        <v>-0.6207184706217644</v>
      </c>
      <c r="H730" s="19" t="n">
        <v>0.19762254643092875</v>
      </c>
      <c r="I730" s="19" t="n">
        <v>0.3677301386729787</v>
      </c>
      <c r="J730" s="19" t="n">
        <v>-0.08078271343483612</v>
      </c>
      <c r="K730" s="19" t="n">
        <v>0.09789022859710539</v>
      </c>
      <c r="L730" s="19" t="n">
        <v>-0.02509210418673863</v>
      </c>
      <c r="M730" s="19" t="n">
        <v>0.02434656667267293</v>
      </c>
      <c r="N730" s="19" t="n">
        <v>-0.0034359370115312204</v>
      </c>
      <c r="O730" s="19" t="n">
        <v>-3.172971918753986E-4</v>
      </c>
      <c r="P730" s="19" t="n">
        <v>0.005810635856104918</v>
      </c>
      <c r="Q730" s="19" t="n">
        <v>-0.00646120405887507</v>
      </c>
      <c r="R730" s="19" t="n">
        <v>0.06002618955573097</v>
      </c>
      <c r="S730" s="19" t="n">
        <v>-0.04837891681099765</v>
      </c>
      <c r="T730" s="19" t="n">
        <v>-0.0031216917701619717</v>
      </c>
      <c r="U730" s="19" t="n">
        <v>-0.04047016310393092</v>
      </c>
      <c r="V730" s="19" t="n">
        <v>0.04012865971939039</v>
      </c>
      <c r="W730" s="19" t="n">
        <v>2.555313544518878E-4</v>
      </c>
      <c r="X730" s="19" t="n">
        <v>-0.0015355436495531616</v>
      </c>
      <c r="Y730" s="19" t="n">
        <v>0.001239784980364922</v>
      </c>
      <c r="Z730" s="19" t="n">
        <v>0.8465766348657529</v>
      </c>
      <c r="AA730" s="19" t="n">
        <v>-0.8739211569900567</v>
      </c>
      <c r="AB730" s="19" t="n">
        <v>-0.772382314256714</v>
      </c>
      <c r="AC730" s="19" t="n">
        <v>0.8809192222083997</v>
      </c>
      <c r="AD730" s="19" t="n">
        <v>-3.3126715111747866E-15</v>
      </c>
    </row>
    <row r="731">
      <c r="B731" s="16" t="s">
        <v>116</v>
      </c>
      <c r="C731" s="22" t="n">
        <v>0.024582726555095524</v>
      </c>
      <c r="D731" s="22" t="n">
        <v>-0.10537097732044282</v>
      </c>
      <c r="E731" s="22" t="n">
        <v>0.1006859860265712</v>
      </c>
      <c r="F731" s="22" t="n">
        <v>-0.016325022627383</v>
      </c>
      <c r="G731" s="22" t="n">
        <v>-0.023397117282955238</v>
      </c>
      <c r="H731" s="22" t="n">
        <v>-0.07093984401246345</v>
      </c>
      <c r="I731" s="22" t="n">
        <v>0.08138574230969498</v>
      </c>
      <c r="J731" s="22" t="n">
        <v>0.4128521421922766</v>
      </c>
      <c r="K731" s="22" t="n">
        <v>-0.5002826577323507</v>
      </c>
      <c r="L731" s="22" t="n">
        <v>-0.010210538557018065</v>
      </c>
      <c r="M731" s="22" t="n">
        <v>0.04113405502806451</v>
      </c>
      <c r="N731" s="22" t="n">
        <v>-0.030131109048730127</v>
      </c>
      <c r="O731" s="22" t="n">
        <v>-3.172971918753986E-4</v>
      </c>
      <c r="P731" s="22" t="n">
        <v>0.005810635856104918</v>
      </c>
      <c r="Q731" s="22" t="n">
        <v>-0.00646120405887507</v>
      </c>
      <c r="R731" s="22" t="n">
        <v>0.06002618955573097</v>
      </c>
      <c r="S731" s="22" t="n">
        <v>-0.04837891681099765</v>
      </c>
      <c r="T731" s="22" t="n">
        <v>-0.0031216917701619717</v>
      </c>
      <c r="U731" s="22" t="n">
        <v>-0.06071425828258466</v>
      </c>
      <c r="V731" s="22" t="n">
        <v>0.06020192714519722</v>
      </c>
      <c r="W731" s="22" t="n">
        <v>2.555313544518878E-4</v>
      </c>
      <c r="X731" s="22" t="n">
        <v>-0.0015355436495531616</v>
      </c>
      <c r="Y731" s="22" t="n">
        <v>0.001239784980364922</v>
      </c>
      <c r="Z731" s="22" t="n">
        <v>-0.11994578313011894</v>
      </c>
      <c r="AA731" s="22" t="n">
        <v>0.00166697246439923</v>
      </c>
      <c r="AB731" s="22" t="n">
        <v>0.19757788610534568</v>
      </c>
      <c r="AC731" s="22" t="n">
        <v>-0.07748347460233429</v>
      </c>
      <c r="AD731" s="22" t="n">
        <v>1.9997691929216624E-16</v>
      </c>
    </row>
    <row r="732">
      <c r="B732" s="16" t="s">
        <v>117</v>
      </c>
      <c r="C732" s="19" t="n">
        <v>0.13183884213815178</v>
      </c>
      <c r="D732" s="19" t="n">
        <v>0.2058489158421581</v>
      </c>
      <c r="E732" s="19" t="n">
        <v>0.24909806448391503</v>
      </c>
      <c r="F732" s="19" t="n">
        <v>-0.5091715272998236</v>
      </c>
      <c r="G732" s="19" t="n">
        <v>0.3361457105679526</v>
      </c>
      <c r="H732" s="19" t="n">
        <v>0.12668067727995702</v>
      </c>
      <c r="I732" s="19" t="n">
        <v>-0.4004536402072527</v>
      </c>
      <c r="J732" s="19" t="n">
        <v>-0.31294728254562665</v>
      </c>
      <c r="K732" s="19" t="n">
        <v>0.379220748161051</v>
      </c>
      <c r="L732" s="19" t="n">
        <v>-2.060699582559283</v>
      </c>
      <c r="M732" s="19" t="n">
        <v>1.8906157835127002</v>
      </c>
      <c r="N732" s="19" t="n">
        <v>-0.18201537744551344</v>
      </c>
      <c r="O732" s="19" t="n">
        <v>-0.4801252070463876</v>
      </c>
      <c r="P732" s="19" t="n">
        <v>-1.3633612431852073</v>
      </c>
      <c r="Q732" s="19" t="n">
        <v>2.122013291826817</v>
      </c>
      <c r="R732" s="19" t="n">
        <v>0.6419021173532811</v>
      </c>
      <c r="S732" s="19" t="n">
        <v>0.6947254049377876</v>
      </c>
      <c r="T732" s="19" t="n">
        <v>-1.0721080425441138</v>
      </c>
      <c r="U732" s="19" t="n">
        <v>0.39713411873468796</v>
      </c>
      <c r="V732" s="19" t="n">
        <v>-0.39378294257768454</v>
      </c>
      <c r="W732" s="19" t="n">
        <v>-0.5872740764695727</v>
      </c>
      <c r="X732" s="19" t="n">
        <v>0.37162139556720875</v>
      </c>
      <c r="Y732" s="19" t="n">
        <v>0.29317701277377317</v>
      </c>
      <c r="Z732" s="19" t="n">
        <v>-0.04745448644154171</v>
      </c>
      <c r="AA732" s="19" t="n">
        <v>0.023791081353142896</v>
      </c>
      <c r="AB732" s="19" t="n">
        <v>-0.012674751836856957</v>
      </c>
      <c r="AC732" s="19" t="n">
        <v>0.032159600874218874</v>
      </c>
      <c r="AD732" s="19" t="n">
        <v>-2.0077677485386118E-15</v>
      </c>
    </row>
    <row r="733">
      <c r="B733" s="16" t="s">
        <v>118</v>
      </c>
      <c r="C733" s="22" t="n">
        <v>-0.02044465125127702</v>
      </c>
      <c r="D733" s="22" t="n">
        <v>-0.08834363967710215</v>
      </c>
      <c r="E733" s="22" t="n">
        <v>0.0678093747718488</v>
      </c>
      <c r="F733" s="22" t="n">
        <v>0.03434566398850783</v>
      </c>
      <c r="G733" s="22" t="n">
        <v>-0.001431244135078863</v>
      </c>
      <c r="H733" s="22" t="n">
        <v>-0.14180723477106064</v>
      </c>
      <c r="I733" s="22" t="n">
        <v>0.12339395032704603</v>
      </c>
      <c r="J733" s="22" t="n">
        <v>-0.01541514180575558</v>
      </c>
      <c r="K733" s="22" t="n">
        <v>0.018679636905727742</v>
      </c>
      <c r="L733" s="22" t="n">
        <v>-0.010210538557018065</v>
      </c>
      <c r="M733" s="22" t="n">
        <v>0.04113405502806451</v>
      </c>
      <c r="N733" s="22" t="n">
        <v>-0.030131109048730127</v>
      </c>
      <c r="O733" s="22" t="n">
        <v>0.00568183265710509</v>
      </c>
      <c r="P733" s="22" t="n">
        <v>0.014425288002078887</v>
      </c>
      <c r="Q733" s="22" t="n">
        <v>-0.023109936875805953</v>
      </c>
      <c r="R733" s="22" t="n">
        <v>0.018474489806578467</v>
      </c>
      <c r="S733" s="22" t="n">
        <v>-0.02140305416790167</v>
      </c>
      <c r="T733" s="22" t="n">
        <v>0.004620992382176559</v>
      </c>
      <c r="U733" s="22" t="n">
        <v>-0.06071425828258466</v>
      </c>
      <c r="V733" s="22" t="n">
        <v>0.06020192714519722</v>
      </c>
      <c r="W733" s="22" t="n">
        <v>0.027998075546686402</v>
      </c>
      <c r="X733" s="22" t="n">
        <v>-0.0025564552714454555</v>
      </c>
      <c r="Y733" s="22" t="n">
        <v>-0.029065887559020384</v>
      </c>
      <c r="Z733" s="22" t="n">
        <v>-0.08370013478583027</v>
      </c>
      <c r="AA733" s="22" t="n">
        <v>0.012729026908771063</v>
      </c>
      <c r="AB733" s="22" t="n">
        <v>0.09245156713424443</v>
      </c>
      <c r="AC733" s="22" t="n">
        <v>-0.022661936864057708</v>
      </c>
      <c r="AD733" s="22" t="n">
        <v>4.423639299494716E-16</v>
      </c>
    </row>
    <row r="734">
      <c r="B734" s="16" t="s">
        <v>119</v>
      </c>
      <c r="C734" s="19" t="n">
        <v>-0.49204472943541583</v>
      </c>
      <c r="D734" s="19" t="n">
        <v>-0.5945825233922345</v>
      </c>
      <c r="E734" s="19" t="n">
        <v>0.5456215024877008</v>
      </c>
      <c r="F734" s="19" t="n">
        <v>0.4396787236326465</v>
      </c>
      <c r="G734" s="19" t="n">
        <v>0.5849071726297922</v>
      </c>
      <c r="H734" s="19" t="n">
        <v>-0.3749359298351542</v>
      </c>
      <c r="I734" s="19" t="n">
        <v>-0.1839545500449132</v>
      </c>
      <c r="J734" s="19" t="n">
        <v>-0.01541514180575558</v>
      </c>
      <c r="K734" s="19" t="n">
        <v>0.018679636905727742</v>
      </c>
      <c r="L734" s="19" t="n">
        <v>-0.7268028955613464</v>
      </c>
      <c r="M734" s="19" t="n">
        <v>0.29673282225840786</v>
      </c>
      <c r="N734" s="19" t="n">
        <v>0.2763290086131482</v>
      </c>
      <c r="O734" s="19" t="n">
        <v>0.00568183265710509</v>
      </c>
      <c r="P734" s="19" t="n">
        <v>0.014425288002078887</v>
      </c>
      <c r="Q734" s="19" t="n">
        <v>-0.023109936875805953</v>
      </c>
      <c r="R734" s="19" t="n">
        <v>0.3376439314380996</v>
      </c>
      <c r="S734" s="19" t="n">
        <v>-0.6260485246679701</v>
      </c>
      <c r="T734" s="19" t="n">
        <v>0.28574333002128305</v>
      </c>
      <c r="U734" s="19" t="n">
        <v>-0.5792949208358182</v>
      </c>
      <c r="V734" s="19" t="n">
        <v>0.5744065991454995</v>
      </c>
      <c r="W734" s="19" t="n">
        <v>0.34042187409188646</v>
      </c>
      <c r="X734" s="19" t="n">
        <v>-0.7159156031491168</v>
      </c>
      <c r="Y734" s="19" t="n">
        <v>0.3281893339353261</v>
      </c>
      <c r="Z734" s="19" t="n">
        <v>0.3593498893653663</v>
      </c>
      <c r="AA734" s="19" t="n">
        <v>-0.44001072376522593</v>
      </c>
      <c r="AB734" s="19" t="n">
        <v>0.655424448993126</v>
      </c>
      <c r="AC734" s="19" t="n">
        <v>-0.5028767514185366</v>
      </c>
      <c r="AD734" s="19" t="n">
        <v>-1.1464287074001755E-16</v>
      </c>
    </row>
    <row r="735">
      <c r="B735" s="16" t="s">
        <v>120</v>
      </c>
      <c r="C735" s="22" t="n">
        <v>-1.464199898032195</v>
      </c>
      <c r="D735" s="22" t="n">
        <v>0.3426871037273109</v>
      </c>
      <c r="E735" s="22" t="n">
        <v>0.5261877431308236</v>
      </c>
      <c r="F735" s="22" t="n">
        <v>0.41976152947126266</v>
      </c>
      <c r="G735" s="22" t="n">
        <v>0.6297909189752309</v>
      </c>
      <c r="H735" s="22" t="n">
        <v>0.5369033708481685</v>
      </c>
      <c r="I735" s="22" t="n">
        <v>-1.0083176467762531</v>
      </c>
      <c r="J735" s="22" t="n">
        <v>-0.08078271343483612</v>
      </c>
      <c r="K735" s="22" t="n">
        <v>0.09789022859710539</v>
      </c>
      <c r="L735" s="22" t="n">
        <v>0.9678314361374157</v>
      </c>
      <c r="M735" s="22" t="n">
        <v>-1.9075360267639887</v>
      </c>
      <c r="N735" s="22" t="n">
        <v>1.0236425444018835</v>
      </c>
      <c r="O735" s="22" t="n">
        <v>-3.172971918753986E-4</v>
      </c>
      <c r="P735" s="22" t="n">
        <v>0.005810635856104918</v>
      </c>
      <c r="Q735" s="22" t="n">
        <v>-0.00646120405887507</v>
      </c>
      <c r="R735" s="22" t="n">
        <v>0.06002618955573097</v>
      </c>
      <c r="S735" s="22" t="n">
        <v>-0.04837891681099765</v>
      </c>
      <c r="T735" s="22" t="n">
        <v>-0.0031216917701619717</v>
      </c>
      <c r="U735" s="22" t="n">
        <v>-0.04047016310393092</v>
      </c>
      <c r="V735" s="22" t="n">
        <v>0.04012865971939039</v>
      </c>
      <c r="W735" s="22" t="n">
        <v>2.555313544518878E-4</v>
      </c>
      <c r="X735" s="22" t="n">
        <v>-0.0015355436495531616</v>
      </c>
      <c r="Y735" s="22" t="n">
        <v>0.001239784980364922</v>
      </c>
      <c r="Z735" s="22" t="n">
        <v>0.13094871405679726</v>
      </c>
      <c r="AA735" s="22" t="n">
        <v>-0.6636944545957784</v>
      </c>
      <c r="AB735" s="22" t="n">
        <v>0.43724452566919336</v>
      </c>
      <c r="AC735" s="22" t="n">
        <v>0.1713032666483384</v>
      </c>
      <c r="AD735" s="22" t="n">
        <v>2.2086543219067897E-16</v>
      </c>
    </row>
    <row r="736">
      <c r="B736" s="16" t="s">
        <v>121</v>
      </c>
      <c r="C736" s="19" t="n">
        <v>-0.02044465125127702</v>
      </c>
      <c r="D736" s="19" t="n">
        <v>-0.08834363967710215</v>
      </c>
      <c r="E736" s="19" t="n">
        <v>0.0678093747718488</v>
      </c>
      <c r="F736" s="19" t="n">
        <v>0.03434566398850783</v>
      </c>
      <c r="G736" s="19" t="n">
        <v>-0.023397117282955238</v>
      </c>
      <c r="H736" s="19" t="n">
        <v>-0.07093984401246345</v>
      </c>
      <c r="I736" s="19" t="n">
        <v>0.08138574230969498</v>
      </c>
      <c r="J736" s="19" t="n">
        <v>1.2572494114702139E-15</v>
      </c>
      <c r="K736" s="19" t="n">
        <v>-1.523499608510717E-15</v>
      </c>
      <c r="L736" s="19" t="n">
        <v>0.36052573937620497</v>
      </c>
      <c r="M736" s="19" t="n">
        <v>0.4127086639212168</v>
      </c>
      <c r="N736" s="19" t="n">
        <v>-0.6522555484778811</v>
      </c>
      <c r="O736" s="19" t="n">
        <v>0.00568183265710509</v>
      </c>
      <c r="P736" s="19" t="n">
        <v>0.014425288002078887</v>
      </c>
      <c r="Q736" s="19" t="n">
        <v>-0.023109936875805953</v>
      </c>
      <c r="R736" s="19" t="n">
        <v>-0.31401517384134925</v>
      </c>
      <c r="S736" s="19" t="n">
        <v>-0.36597935239919843</v>
      </c>
      <c r="T736" s="19" t="n">
        <v>0.5468568519214911</v>
      </c>
      <c r="U736" s="19" t="n">
        <v>0.43762230909199534</v>
      </c>
      <c r="V736" s="19" t="n">
        <v>-0.4339294774292984</v>
      </c>
      <c r="W736" s="19" t="n">
        <v>0.34042187409188646</v>
      </c>
      <c r="X736" s="19" t="n">
        <v>-0.7159156031491168</v>
      </c>
      <c r="Y736" s="19" t="n">
        <v>0.3281893339353261</v>
      </c>
      <c r="Z736" s="19" t="n">
        <v>0.11242092868090087</v>
      </c>
      <c r="AA736" s="19" t="n">
        <v>0.22923433479734884</v>
      </c>
      <c r="AB736" s="19" t="n">
        <v>-0.5270688536395319</v>
      </c>
      <c r="AC736" s="19" t="n">
        <v>0.1529311325523599</v>
      </c>
      <c r="AD736" s="19" t="n">
        <v>-2.5131925608930804E-17</v>
      </c>
    </row>
    <row r="737">
      <c r="B737" s="16" t="s">
        <v>122</v>
      </c>
      <c r="C737" s="22" t="n">
        <v>-0.26278290025345097</v>
      </c>
      <c r="D737" s="22" t="n">
        <v>-0.348481519909681</v>
      </c>
      <c r="E737" s="22" t="n">
        <v>-0.17923253744966228</v>
      </c>
      <c r="F737" s="22" t="n">
        <v>0.679204228508621</v>
      </c>
      <c r="G737" s="22" t="n">
        <v>0.3031969008461379</v>
      </c>
      <c r="H737" s="22" t="n">
        <v>0.2329817634178526</v>
      </c>
      <c r="I737" s="22" t="n">
        <v>-0.46346595223327913</v>
      </c>
      <c r="J737" s="22" t="n">
        <v>1.2572494114702139E-15</v>
      </c>
      <c r="K737" s="22" t="n">
        <v>-1.523499608510717E-15</v>
      </c>
      <c r="L737" s="22" t="n">
        <v>-0.010210538557018065</v>
      </c>
      <c r="M737" s="22" t="n">
        <v>0.04113405502806451</v>
      </c>
      <c r="N737" s="22" t="n">
        <v>-0.030131109048730127</v>
      </c>
      <c r="O737" s="22" t="n">
        <v>0.00568183265710509</v>
      </c>
      <c r="P737" s="22" t="n">
        <v>0.014425288002078887</v>
      </c>
      <c r="Q737" s="22" t="n">
        <v>-0.023109936875805953</v>
      </c>
      <c r="R737" s="22" t="n">
        <v>-0.5916329157237179</v>
      </c>
      <c r="S737" s="22" t="n">
        <v>0.21169025545777398</v>
      </c>
      <c r="T737" s="22" t="n">
        <v>0.2579918301300462</v>
      </c>
      <c r="U737" s="22" t="n">
        <v>-0.5590508256571647</v>
      </c>
      <c r="V737" s="22" t="n">
        <v>0.5543333317196928</v>
      </c>
      <c r="W737" s="22" t="n">
        <v>-0.9551829633992419</v>
      </c>
      <c r="X737" s="22" t="n">
        <v>1.0870223666886647</v>
      </c>
      <c r="Y737" s="22" t="n">
        <v>-0.003466863641802695</v>
      </c>
      <c r="Z737" s="22" t="n">
        <v>0.8280488494898566</v>
      </c>
      <c r="AA737" s="22" t="n">
        <v>0.01900763240307049</v>
      </c>
      <c r="AB737" s="22" t="n">
        <v>-1.7366956935654392</v>
      </c>
      <c r="AC737" s="22" t="n">
        <v>0.8625470881124211</v>
      </c>
      <c r="AD737" s="22" t="n">
        <v>4.423639299494716E-16</v>
      </c>
    </row>
    <row r="738">
      <c r="B738" s="16" t="s">
        <v>123</v>
      </c>
      <c r="C738" s="19" t="n">
        <v>0.25384455573706044</v>
      </c>
      <c r="D738" s="19" t="n">
        <v>0.14073002616211072</v>
      </c>
      <c r="E738" s="19" t="n">
        <v>-0.6241680539107919</v>
      </c>
      <c r="F738" s="19" t="n">
        <v>0.22320048224859157</v>
      </c>
      <c r="G738" s="19" t="n">
        <v>-0.28314151591873316</v>
      </c>
      <c r="H738" s="19" t="n">
        <v>0.4661104584819462</v>
      </c>
      <c r="I738" s="19" t="n">
        <v>-0.15611745186131984</v>
      </c>
      <c r="J738" s="19" t="n">
        <v>-0.01541514180575558</v>
      </c>
      <c r="K738" s="19" t="n">
        <v>0.018679636905727742</v>
      </c>
      <c r="L738" s="19" t="n">
        <v>-1.4136321213062342</v>
      </c>
      <c r="M738" s="19" t="n">
        <v>0.5859065661995344</v>
      </c>
      <c r="N738" s="19" t="n">
        <v>0.5293987822006286</v>
      </c>
      <c r="O738" s="19" t="n">
        <v>-3.172971918753986E-4</v>
      </c>
      <c r="P738" s="19" t="n">
        <v>0.005810635856104918</v>
      </c>
      <c r="Q738" s="19" t="n">
        <v>-0.00646120405887507</v>
      </c>
      <c r="R738" s="19" t="n">
        <v>0.06002618955573097</v>
      </c>
      <c r="S738" s="19" t="n">
        <v>-0.04837891681099765</v>
      </c>
      <c r="T738" s="19" t="n">
        <v>-0.0031216917701619717</v>
      </c>
      <c r="U738" s="19" t="n">
        <v>-0.06071425828258466</v>
      </c>
      <c r="V738" s="19" t="n">
        <v>0.06020192714519722</v>
      </c>
      <c r="W738" s="19" t="n">
        <v>0.34042187409188646</v>
      </c>
      <c r="X738" s="19" t="n">
        <v>-0.7159156031491168</v>
      </c>
      <c r="Y738" s="19" t="n">
        <v>0.3281893339353261</v>
      </c>
      <c r="Z738" s="19" t="n">
        <v>0.12657821635059444</v>
      </c>
      <c r="AA738" s="19" t="n">
        <v>0.2308817305171375</v>
      </c>
      <c r="AB738" s="19" t="n">
        <v>0.36319464994372763</v>
      </c>
      <c r="AC738" s="19" t="n">
        <v>-0.724252723800071</v>
      </c>
      <c r="AD738" s="19" t="n">
        <v>2.124970556512621E-15</v>
      </c>
    </row>
    <row r="739">
      <c r="B739" s="16" t="s">
        <v>124</v>
      </c>
      <c r="C739" s="22" t="n">
        <v>0.19274481235281704</v>
      </c>
      <c r="D739" s="22" t="n">
        <v>-1.774962693101018</v>
      </c>
      <c r="E739" s="22" t="n">
        <v>0.28513673836834463</v>
      </c>
      <c r="F739" s="22" t="n">
        <v>1.1551251689300344</v>
      </c>
      <c r="G739" s="22" t="n">
        <v>-0.6097355340478262</v>
      </c>
      <c r="H739" s="22" t="n">
        <v>0.16218885105163022</v>
      </c>
      <c r="I739" s="22" t="n">
        <v>0.3887342426816542</v>
      </c>
      <c r="J739" s="22" t="n">
        <v>1.2572494114702139E-15</v>
      </c>
      <c r="K739" s="22" t="n">
        <v>-1.523499608510717E-15</v>
      </c>
      <c r="L739" s="22" t="n">
        <v>-0.9733709476217315</v>
      </c>
      <c r="M739" s="22" t="n">
        <v>2.0065916251755094</v>
      </c>
      <c r="N739" s="22" t="n">
        <v>-1.1105999345365425</v>
      </c>
      <c r="O739" s="22" t="n">
        <v>-0.31553752754572223</v>
      </c>
      <c r="P739" s="22" t="n">
        <v>0.5820553086062743</v>
      </c>
      <c r="Q739" s="22" t="n">
        <v>-0.3371524052081958</v>
      </c>
      <c r="R739" s="22" t="n">
        <v>0.39251585320365867</v>
      </c>
      <c r="S739" s="22" t="n">
        <v>0.2961973814202991</v>
      </c>
      <c r="T739" s="22" t="n">
        <v>-0.5453575513094766</v>
      </c>
      <c r="U739" s="22" t="n">
        <v>0.45786640427064906</v>
      </c>
      <c r="V739" s="22" t="n">
        <v>-0.45400274485510517</v>
      </c>
      <c r="W739" s="22" t="n">
        <v>-0.3025928221166072</v>
      </c>
      <c r="X739" s="22" t="n">
        <v>-0.34071684068857033</v>
      </c>
      <c r="Y739" s="22" t="n">
        <v>0.680737906807505</v>
      </c>
      <c r="Z739" s="22" t="n">
        <v>-1.0277292309033552</v>
      </c>
      <c r="AA739" s="22" t="n">
        <v>-7.280015275030072E-4</v>
      </c>
      <c r="AB739" s="22" t="n">
        <v>1.083898483736219</v>
      </c>
      <c r="AC739" s="22" t="n">
        <v>-0.05809787435724409</v>
      </c>
      <c r="AD739" s="22" t="n">
        <v>2.1008872162321023E-15</v>
      </c>
    </row>
    <row r="740">
      <c r="B740" s="16" t="s">
        <v>125</v>
      </c>
      <c r="C740" s="19" t="n">
        <v>-0.02044465125127702</v>
      </c>
      <c r="D740" s="19" t="n">
        <v>-0.08834363967710215</v>
      </c>
      <c r="E740" s="19" t="n">
        <v>0.0678093747718488</v>
      </c>
      <c r="F740" s="19" t="n">
        <v>0.03434566398850783</v>
      </c>
      <c r="G740" s="19" t="n">
        <v>-0.33900819883811006</v>
      </c>
      <c r="H740" s="19" t="n">
        <v>-0.410295146822078</v>
      </c>
      <c r="I740" s="19" t="n">
        <v>0.6472415408613446</v>
      </c>
      <c r="J740" s="19" t="n">
        <v>0.049952429823324984</v>
      </c>
      <c r="K740" s="19" t="n">
        <v>-0.06053095478564979</v>
      </c>
      <c r="L740" s="19" t="n">
        <v>-0.010210538557018065</v>
      </c>
      <c r="M740" s="19" t="n">
        <v>0.04113405502806451</v>
      </c>
      <c r="N740" s="19" t="n">
        <v>-0.030131109048730127</v>
      </c>
      <c r="O740" s="19" t="n">
        <v>0.00568183265710509</v>
      </c>
      <c r="P740" s="19" t="n">
        <v>0.014425288002078887</v>
      </c>
      <c r="Q740" s="19" t="n">
        <v>-0.023109936875805953</v>
      </c>
      <c r="R740" s="19" t="n">
        <v>0.018474489806578467</v>
      </c>
      <c r="S740" s="19" t="n">
        <v>-0.02140305416790167</v>
      </c>
      <c r="T740" s="19" t="n">
        <v>0.004620992382176559</v>
      </c>
      <c r="U740" s="19" t="n">
        <v>-0.06071425828258466</v>
      </c>
      <c r="V740" s="19" t="n">
        <v>0.06020192714519722</v>
      </c>
      <c r="W740" s="19" t="n">
        <v>0.027998075546686402</v>
      </c>
      <c r="X740" s="19" t="n">
        <v>-0.0025564552714454555</v>
      </c>
      <c r="Y740" s="19" t="n">
        <v>-0.029065887559020384</v>
      </c>
      <c r="Z740" s="19" t="n">
        <v>0.10805043097469799</v>
      </c>
      <c r="AA740" s="19" t="n">
        <v>1.1238105199102646</v>
      </c>
      <c r="AB740" s="19" t="n">
        <v>-0.6011187293649977</v>
      </c>
      <c r="AC740" s="19" t="n">
        <v>-0.7426248578960496</v>
      </c>
      <c r="AD740" s="19" t="n">
        <v>4.423639299494716E-16</v>
      </c>
    </row>
    <row r="741">
      <c r="B741" s="16" t="s">
        <v>126</v>
      </c>
      <c r="C741" s="22" t="n">
        <v>-0.569023065227952</v>
      </c>
      <c r="D741" s="22" t="n">
        <v>-0.5464909713555277</v>
      </c>
      <c r="E741" s="22" t="n">
        <v>1.4517642321371302</v>
      </c>
      <c r="F741" s="22" t="n">
        <v>-0.3433639725316595</v>
      </c>
      <c r="G741" s="22" t="n">
        <v>0.3031969008461379</v>
      </c>
      <c r="H741" s="22" t="n">
        <v>0.2329817634178526</v>
      </c>
      <c r="I741" s="22" t="n">
        <v>-0.46346595223327913</v>
      </c>
      <c r="J741" s="22" t="n">
        <v>-0.01541514180575558</v>
      </c>
      <c r="K741" s="22" t="n">
        <v>0.018679636905727742</v>
      </c>
      <c r="L741" s="22" t="n">
        <v>-0.010210538557018065</v>
      </c>
      <c r="M741" s="22" t="n">
        <v>0.04113405502806451</v>
      </c>
      <c r="N741" s="22" t="n">
        <v>-0.030131109048730127</v>
      </c>
      <c r="O741" s="22" t="n">
        <v>0.00568183265710509</v>
      </c>
      <c r="P741" s="22" t="n">
        <v>0.014425288002078887</v>
      </c>
      <c r="Q741" s="22" t="n">
        <v>-0.023109936875805953</v>
      </c>
      <c r="R741" s="22" t="n">
        <v>-0.06462890969172663</v>
      </c>
      <c r="S741" s="22" t="n">
        <v>0.032548671118290295</v>
      </c>
      <c r="T741" s="22" t="n">
        <v>0.020106360686853564</v>
      </c>
      <c r="U741" s="22" t="n">
        <v>0.9359588764665752</v>
      </c>
      <c r="V741" s="22" t="n">
        <v>-0.9280608820037939</v>
      </c>
      <c r="W741" s="22" t="n">
        <v>-1.258031316870301</v>
      </c>
      <c r="X741" s="22" t="n">
        <v>0.7478410696496475</v>
      </c>
      <c r="Y741" s="22" t="n">
        <v>0.6760312581853374</v>
      </c>
      <c r="Z741" s="22" t="n">
        <v>0.11242092868090087</v>
      </c>
      <c r="AA741" s="22" t="n">
        <v>0.22923433479734884</v>
      </c>
      <c r="AB741" s="22" t="n">
        <v>-0.5270688536395319</v>
      </c>
      <c r="AC741" s="22" t="n">
        <v>0.1529311325523599</v>
      </c>
      <c r="AD741" s="22" t="n">
        <v>4.423639299494716E-16</v>
      </c>
    </row>
    <row r="742">
      <c r="B742" s="16" t="s">
        <v>127</v>
      </c>
      <c r="C742" s="19" t="n">
        <v>-1.5092272758385676</v>
      </c>
      <c r="D742" s="19" t="n">
        <v>0.3597144413706517</v>
      </c>
      <c r="E742" s="19" t="n">
        <v>0.4933111318761013</v>
      </c>
      <c r="F742" s="19" t="n">
        <v>0.4704322160871536</v>
      </c>
      <c r="G742" s="19" t="n">
        <v>0.5510063628582916</v>
      </c>
      <c r="H742" s="19" t="n">
        <v>-1.3222089258977754</v>
      </c>
      <c r="I742" s="19" t="n">
        <v>0.6614126506951021</v>
      </c>
      <c r="J742" s="19" t="n">
        <v>-0.4436824258037877</v>
      </c>
      <c r="K742" s="19" t="n">
        <v>0.5376419315438061</v>
      </c>
      <c r="L742" s="19" t="n">
        <v>1.3534492797003592</v>
      </c>
      <c r="M742" s="19" t="n">
        <v>-1.5191739295154447</v>
      </c>
      <c r="N742" s="19" t="n">
        <v>0.3748229329355337</v>
      </c>
      <c r="O742" s="19" t="n">
        <v>-1.1707750677867759</v>
      </c>
      <c r="P742" s="19" t="n">
        <v>0.6153240902523919</v>
      </c>
      <c r="Q742" s="19" t="n">
        <v>0.558426478161616</v>
      </c>
      <c r="R742" s="19" t="n">
        <v>0.018474489806578467</v>
      </c>
      <c r="S742" s="19" t="n">
        <v>-0.02140305416790167</v>
      </c>
      <c r="T742" s="19" t="n">
        <v>0.004620992382176559</v>
      </c>
      <c r="U742" s="19" t="n">
        <v>0.9359588764665752</v>
      </c>
      <c r="V742" s="19" t="n">
        <v>-0.9280608820037939</v>
      </c>
      <c r="W742" s="19" t="n">
        <v>0.377739863358262</v>
      </c>
      <c r="X742" s="19" t="n">
        <v>-1.7694769596876978</v>
      </c>
      <c r="Y742" s="19" t="n">
        <v>1.3346370047174274</v>
      </c>
      <c r="Z742" s="19" t="n">
        <v>-0.5625908460775635</v>
      </c>
      <c r="AA742" s="19" t="n">
        <v>-0.44405309347691685</v>
      </c>
      <c r="AB742" s="19" t="n">
        <v>0.6514815430407399</v>
      </c>
      <c r="AC742" s="19" t="n">
        <v>0.39369270517898464</v>
      </c>
      <c r="AD742" s="19" t="n">
        <v>1.819516140943087E-16</v>
      </c>
    </row>
    <row r="743">
      <c r="B743" s="16" t="s">
        <v>128</v>
      </c>
      <c r="C743" s="22" t="n">
        <v>0.4642318467530708</v>
      </c>
      <c r="D743" s="22" t="n">
        <v>0.43193212078805543</v>
      </c>
      <c r="E743" s="22" t="n">
        <v>0.5618931992148709</v>
      </c>
      <c r="F743" s="22" t="n">
        <v>-1.2553714650517187</v>
      </c>
      <c r="G743" s="22" t="n">
        <v>0.2692960910746373</v>
      </c>
      <c r="H743" s="22" t="n">
        <v>-0.7142912326447689</v>
      </c>
      <c r="I743" s="22" t="n">
        <v>0.3819012485067363</v>
      </c>
      <c r="J743" s="22" t="n">
        <v>1.2572494114702139E-15</v>
      </c>
      <c r="K743" s="22" t="n">
        <v>-1.523499608510717E-15</v>
      </c>
      <c r="L743" s="22" t="n">
        <v>-2.1153429126808416</v>
      </c>
      <c r="M743" s="22" t="n">
        <v>0.8582928217852692</v>
      </c>
      <c r="N743" s="22" t="n">
        <v>0.809163727825308</v>
      </c>
      <c r="O743" s="22" t="n">
        <v>0.00568183265710509</v>
      </c>
      <c r="P743" s="22" t="n">
        <v>0.014425288002078887</v>
      </c>
      <c r="Q743" s="22" t="n">
        <v>-0.023109936875805953</v>
      </c>
      <c r="R743" s="22" t="n">
        <v>0.018474489806578467</v>
      </c>
      <c r="S743" s="22" t="n">
        <v>-0.02140305416790167</v>
      </c>
      <c r="T743" s="22" t="n">
        <v>0.004620992382176559</v>
      </c>
      <c r="U743" s="22" t="n">
        <v>-0.10120244863989203</v>
      </c>
      <c r="V743" s="22" t="n">
        <v>0.10034846199681091</v>
      </c>
      <c r="W743" s="22" t="n">
        <v>-0.6150166206618073</v>
      </c>
      <c r="X743" s="22" t="n">
        <v>0.372642307189101</v>
      </c>
      <c r="Y743" s="22" t="n">
        <v>0.3234826853131585</v>
      </c>
      <c r="Z743" s="22" t="n">
        <v>-0.10182295895797461</v>
      </c>
      <c r="AA743" s="22" t="n">
        <v>0.007197999686585152</v>
      </c>
      <c r="AB743" s="22" t="n">
        <v>0.145014726619795</v>
      </c>
      <c r="AC743" s="22" t="n">
        <v>-0.050072705733196055</v>
      </c>
      <c r="AD743" s="22" t="n">
        <v>1.0730526361996333E-15</v>
      </c>
    </row>
    <row r="744">
      <c r="B744" s="16" t="s">
        <v>129</v>
      </c>
      <c r="C744" s="19" t="n">
        <v>0.1622918272454845</v>
      </c>
      <c r="D744" s="19" t="n">
        <v>-0.78455688862943</v>
      </c>
      <c r="E744" s="19" t="n">
        <v>0.26711740142612983</v>
      </c>
      <c r="F744" s="19" t="n">
        <v>0.32297682081510526</v>
      </c>
      <c r="G744" s="19" t="n">
        <v>-0.6097355340478262</v>
      </c>
      <c r="H744" s="19" t="n">
        <v>0.16218885105163022</v>
      </c>
      <c r="I744" s="19" t="n">
        <v>0.3887342426816542</v>
      </c>
      <c r="J744" s="19" t="n">
        <v>0.049952429823324984</v>
      </c>
      <c r="K744" s="19" t="n">
        <v>-0.06053095478564979</v>
      </c>
      <c r="L744" s="19" t="n">
        <v>0.390288870635646</v>
      </c>
      <c r="M744" s="19" t="n">
        <v>0.44628364063200004</v>
      </c>
      <c r="N744" s="19" t="n">
        <v>-0.7056458925522788</v>
      </c>
      <c r="O744" s="19" t="n">
        <v>0.011680962506085496</v>
      </c>
      <c r="P744" s="19" t="n">
        <v>0.023039940148052857</v>
      </c>
      <c r="Q744" s="19" t="n">
        <v>-0.039758669692736726</v>
      </c>
      <c r="R744" s="19" t="n">
        <v>-0.02307720994257409</v>
      </c>
      <c r="S744" s="19" t="n">
        <v>0.005572808475194285</v>
      </c>
      <c r="T744" s="19" t="n">
        <v>0.012363676534515089</v>
      </c>
      <c r="U744" s="19" t="n">
        <v>-0.10120244863989203</v>
      </c>
      <c r="V744" s="19" t="n">
        <v>0.10034846199681091</v>
      </c>
      <c r="W744" s="19" t="n">
        <v>-0.9274404192070074</v>
      </c>
      <c r="X744" s="19" t="n">
        <v>1.0860014550667723</v>
      </c>
      <c r="Y744" s="19" t="n">
        <v>-0.03377253618118803</v>
      </c>
      <c r="Z744" s="19" t="n">
        <v>-1.1969864747855363</v>
      </c>
      <c r="AA744" s="19" t="n">
        <v>-2.000854652419726</v>
      </c>
      <c r="AB744" s="19" t="n">
        <v>1.7989554964753762</v>
      </c>
      <c r="AC744" s="19" t="n">
        <v>1.5848318059922955</v>
      </c>
      <c r="AD744" s="19" t="n">
        <v>-2.0662496872870447E-15</v>
      </c>
    </row>
    <row r="745">
      <c r="B745" s="16" t="s">
        <v>130</v>
      </c>
      <c r="C745" s="22" t="n">
        <v>0.6497704978379159</v>
      </c>
      <c r="D745" s="22" t="n">
        <v>-2.2421022762141325</v>
      </c>
      <c r="E745" s="22" t="n">
        <v>-0.20753266366001522</v>
      </c>
      <c r="F745" s="22" t="n">
        <v>1.6326111440167157</v>
      </c>
      <c r="G745" s="22" t="n">
        <v>0.5958901092037303</v>
      </c>
      <c r="H745" s="22" t="n">
        <v>-0.41036962521445286</v>
      </c>
      <c r="I745" s="22" t="n">
        <v>-0.16295044603623773</v>
      </c>
      <c r="J745" s="22" t="n">
        <v>0.47821971382135714</v>
      </c>
      <c r="K745" s="22" t="n">
        <v>-0.5794932494237282</v>
      </c>
      <c r="L745" s="22" t="n">
        <v>-1.7446066347476188</v>
      </c>
      <c r="M745" s="22" t="n">
        <v>1.2298674306784216</v>
      </c>
      <c r="N745" s="22" t="n">
        <v>0.18703928839615708</v>
      </c>
      <c r="O745" s="22" t="n">
        <v>-0.6247586280505886</v>
      </c>
      <c r="P745" s="22" t="n">
        <v>1.1669146335024179</v>
      </c>
      <c r="Q745" s="22" t="n">
        <v>-0.6844923391744473</v>
      </c>
      <c r="R745" s="22" t="n">
        <v>0.5737099735713159</v>
      </c>
      <c r="S745" s="22" t="n">
        <v>-1.1767422698818464</v>
      </c>
      <c r="T745" s="22" t="n">
        <v>0.5823510359650665</v>
      </c>
      <c r="U745" s="22" t="n">
        <v>0.4173782139133416</v>
      </c>
      <c r="V745" s="22" t="n">
        <v>-0.41385621000349154</v>
      </c>
      <c r="W745" s="22" t="n">
        <v>0.73607330521379</v>
      </c>
      <c r="X745" s="22" t="n">
        <v>-1.4323374858924653</v>
      </c>
      <c r="Y745" s="22" t="n">
        <v>0.5945275378115167</v>
      </c>
      <c r="Z745" s="22" t="n">
        <v>1.074977810174322</v>
      </c>
      <c r="AA745" s="22" t="n">
        <v>-0.6502374261595042</v>
      </c>
      <c r="AB745" s="22" t="n">
        <v>-0.5542023909327813</v>
      </c>
      <c r="AC745" s="22" t="n">
        <v>0.20673920414152477</v>
      </c>
      <c r="AD745" s="22" t="n">
        <v>1.6852477897062901E-16</v>
      </c>
    </row>
    <row r="746">
      <c r="B746" s="16" t="s">
        <v>131</v>
      </c>
      <c r="C746" s="19" t="n">
        <v>-0.7648359635449222</v>
      </c>
      <c r="D746" s="19" t="n">
        <v>0.13568540084677475</v>
      </c>
      <c r="E746" s="19" t="n">
        <v>0.28056025332397505</v>
      </c>
      <c r="F746" s="19" t="n">
        <v>0.2523889400378307</v>
      </c>
      <c r="G746" s="19" t="n">
        <v>0.5400234262843533</v>
      </c>
      <c r="H746" s="19" t="n">
        <v>-1.286775230518477</v>
      </c>
      <c r="I746" s="19" t="n">
        <v>0.6404085466864267</v>
      </c>
      <c r="J746" s="19" t="n">
        <v>1.2572494114702139E-15</v>
      </c>
      <c r="K746" s="19" t="n">
        <v>-1.523499608510717E-15</v>
      </c>
      <c r="L746" s="19" t="n">
        <v>-0.02509210418673863</v>
      </c>
      <c r="M746" s="19" t="n">
        <v>0.02434656667267293</v>
      </c>
      <c r="N746" s="19" t="n">
        <v>-0.0034359370115312204</v>
      </c>
      <c r="O746" s="19" t="n">
        <v>-0.855554837432929</v>
      </c>
      <c r="P746" s="19" t="n">
        <v>0.039079417502222435</v>
      </c>
      <c r="Q746" s="19" t="n">
        <v>0.8891176793109365</v>
      </c>
      <c r="R746" s="19" t="n">
        <v>-0.674736315222023</v>
      </c>
      <c r="S746" s="19" t="n">
        <v>0.26564198074396594</v>
      </c>
      <c r="T746" s="19" t="n">
        <v>0.27347719843472323</v>
      </c>
      <c r="U746" s="19" t="n">
        <v>0.9157147812879216</v>
      </c>
      <c r="V746" s="19" t="n">
        <v>-0.907987614577987</v>
      </c>
      <c r="W746" s="19" t="n">
        <v>0.3863315174022145</v>
      </c>
      <c r="X746" s="19" t="n">
        <v>0.33458301852378713</v>
      </c>
      <c r="Y746" s="19" t="n">
        <v>-0.7691753544649311</v>
      </c>
      <c r="Z746" s="19" t="n">
        <v>-2.1639138539851603</v>
      </c>
      <c r="AA746" s="19" t="n">
        <v>-0.22680670634995753</v>
      </c>
      <c r="AB746" s="19" t="n">
        <v>1.75203915804316</v>
      </c>
      <c r="AC746" s="19" t="n">
        <v>0.6354677439547213</v>
      </c>
      <c r="AD746" s="19" t="n">
        <v>-2.430937698165171E-16</v>
      </c>
    </row>
    <row r="747">
      <c r="B747" s="16" t="s">
        <v>132</v>
      </c>
      <c r="C747" s="22" t="n">
        <v>-1.5688290463439802</v>
      </c>
      <c r="D747" s="22" t="n">
        <v>-0.5966366878142548</v>
      </c>
      <c r="E747" s="22" t="n">
        <v>0.4455772463088713</v>
      </c>
      <c r="F747" s="22" t="n">
        <v>1.4039219374338643</v>
      </c>
      <c r="G747" s="22" t="n">
        <v>0.05443543878429824</v>
      </c>
      <c r="H747" s="22" t="n">
        <v>0.7345983705329636</v>
      </c>
      <c r="I747" s="22" t="n">
        <v>-0.6799650423956185</v>
      </c>
      <c r="J747" s="22" t="n">
        <v>-0.9373172814309004</v>
      </c>
      <c r="K747" s="22" t="n">
        <v>1.1358148178732623</v>
      </c>
      <c r="L747" s="22" t="n">
        <v>-1.8390117293610158</v>
      </c>
      <c r="M747" s="22" t="n">
        <v>-0.817991004421049</v>
      </c>
      <c r="N747" s="22" t="n">
        <v>2.142702326900601</v>
      </c>
      <c r="O747" s="22" t="n">
        <v>-0.8435565777349683</v>
      </c>
      <c r="P747" s="22" t="n">
        <v>0.0563087217941704</v>
      </c>
      <c r="Q747" s="22" t="n">
        <v>0.855820213677075</v>
      </c>
      <c r="R747" s="22" t="n">
        <v>-0.9108023573552392</v>
      </c>
      <c r="S747" s="22" t="n">
        <v>0.8163357259578424</v>
      </c>
      <c r="T747" s="22" t="n">
        <v>-0.023130507509060316</v>
      </c>
      <c r="U747" s="22" t="n">
        <v>-1.1181196785677057</v>
      </c>
      <c r="V747" s="22" t="n">
        <v>1.1086845385716086</v>
      </c>
      <c r="W747" s="22" t="n">
        <v>0.6796044257991326</v>
      </c>
      <c r="X747" s="22" t="n">
        <v>1.7263047604794928</v>
      </c>
      <c r="Y747" s="22" t="n">
        <v>-2.485426819613558</v>
      </c>
      <c r="Z747" s="22" t="n">
        <v>-1.466408757348349</v>
      </c>
      <c r="AA747" s="22" t="n">
        <v>-0.4425644359664218</v>
      </c>
      <c r="AB747" s="22" t="n">
        <v>0.5949754776028032</v>
      </c>
      <c r="AC747" s="22" t="n">
        <v>1.317672930645644</v>
      </c>
      <c r="AD747" s="22" t="n">
        <v>-4.3543446849590735E-15</v>
      </c>
    </row>
    <row r="748">
      <c r="B748" s="16" t="s">
        <v>133</v>
      </c>
      <c r="C748" s="19" t="n">
        <v>0.4511554269328618</v>
      </c>
      <c r="D748" s="19" t="n">
        <v>0.4178952440380302</v>
      </c>
      <c r="E748" s="19" t="n">
        <v>-0.41000275294400335</v>
      </c>
      <c r="F748" s="19" t="n">
        <v>-0.37098739565563094</v>
      </c>
      <c r="G748" s="19" t="n">
        <v>-0.023397117282955238</v>
      </c>
      <c r="H748" s="19" t="n">
        <v>-0.07093984401246345</v>
      </c>
      <c r="I748" s="19" t="n">
        <v>0.08138574230969498</v>
      </c>
      <c r="J748" s="19" t="n">
        <v>1.8937567090736147</v>
      </c>
      <c r="K748" s="19" t="n">
        <v>-2.2948013167207186</v>
      </c>
      <c r="L748" s="19" t="n">
        <v>1.0373563318886951</v>
      </c>
      <c r="M748" s="19" t="n">
        <v>-0.8584255766811659</v>
      </c>
      <c r="N748" s="19" t="n">
        <v>0.005768267093863244</v>
      </c>
      <c r="O748" s="19" t="n">
        <v>-3.172971918753986E-4</v>
      </c>
      <c r="P748" s="19" t="n">
        <v>0.005810635856104918</v>
      </c>
      <c r="Q748" s="19" t="n">
        <v>-0.00646120405887507</v>
      </c>
      <c r="R748" s="19" t="n">
        <v>-1.0620979006355096</v>
      </c>
      <c r="S748" s="19" t="n">
        <v>-1.0011802235756</v>
      </c>
      <c r="T748" s="19" t="n">
        <v>1.6468139393047974</v>
      </c>
      <c r="U748" s="19" t="n">
        <v>-0.10120244863989203</v>
      </c>
      <c r="V748" s="19" t="n">
        <v>0.10034846199681091</v>
      </c>
      <c r="W748" s="19" t="n">
        <v>0.67101277175518</v>
      </c>
      <c r="X748" s="19" t="n">
        <v>-0.377755217731992</v>
      </c>
      <c r="Y748" s="19" t="n">
        <v>-0.3816144604311993</v>
      </c>
      <c r="Z748" s="19" t="n">
        <v>0.5771543523029403</v>
      </c>
      <c r="AA748" s="19" t="n">
        <v>0.6843690594632479</v>
      </c>
      <c r="AB748" s="19" t="n">
        <v>-1.976362333129287</v>
      </c>
      <c r="AC748" s="19" t="n">
        <v>0.6137603468617483</v>
      </c>
      <c r="AD748" s="19" t="n">
        <v>3.9279741789373805E-15</v>
      </c>
    </row>
    <row r="749">
      <c r="B749" s="16" t="s">
        <v>134</v>
      </c>
      <c r="C749" s="22" t="n">
        <v>0.19424278523164795</v>
      </c>
      <c r="D749" s="22" t="n">
        <v>-0.815621103022796</v>
      </c>
      <c r="E749" s="22" t="n">
        <v>-0.6719019394780221</v>
      </c>
      <c r="F749" s="22" t="n">
        <v>1.1566902035953024</v>
      </c>
      <c r="G749" s="22" t="n">
        <v>0.506122616512853</v>
      </c>
      <c r="H749" s="22" t="n">
        <v>-2.2340482265810984</v>
      </c>
      <c r="I749" s="22" t="n">
        <v>1.4857757474264421</v>
      </c>
      <c r="J749" s="22" t="n">
        <v>0.6089548570795182</v>
      </c>
      <c r="K749" s="22" t="n">
        <v>-0.7379144328064834</v>
      </c>
      <c r="L749" s="22" t="n">
        <v>-0.8063264245450232</v>
      </c>
      <c r="M749" s="22" t="n">
        <v>-1.734338124485671</v>
      </c>
      <c r="N749" s="22" t="n">
        <v>2.205296875080393</v>
      </c>
      <c r="O749" s="22" t="n">
        <v>0.27269092267621825</v>
      </c>
      <c r="P749" s="22" t="n">
        <v>0.2816059074811179</v>
      </c>
      <c r="Q749" s="22" t="n">
        <v>-0.6279206127269066</v>
      </c>
      <c r="R749" s="22" t="n">
        <v>0.5188380518057569</v>
      </c>
      <c r="S749" s="22" t="n">
        <v>-2.0989881759701157</v>
      </c>
      <c r="T749" s="22" t="n">
        <v>1.4134519172958262</v>
      </c>
      <c r="U749" s="22" t="n">
        <v>1.952876106394389</v>
      </c>
      <c r="V749" s="22" t="n">
        <v>-1.9363969585785918</v>
      </c>
      <c r="W749" s="22" t="n">
        <v>-0.5776986313954318</v>
      </c>
      <c r="X749" s="22" t="n">
        <v>-0.68091904934948</v>
      </c>
      <c r="Y749" s="22" t="n">
        <v>1.3299303560952598</v>
      </c>
      <c r="Z749" s="22" t="n">
        <v>0.34082210398946994</v>
      </c>
      <c r="AA749" s="22" t="n">
        <v>0.4529180656279012</v>
      </c>
      <c r="AB749" s="22" t="n">
        <v>-0.3088889303155993</v>
      </c>
      <c r="AC749" s="22" t="n">
        <v>-0.5212488855145151</v>
      </c>
      <c r="AD749" s="22" t="n">
        <v>3.382547660215485E-15</v>
      </c>
    </row>
    <row r="750">
      <c r="B750" s="16" t="s">
        <v>135</v>
      </c>
      <c r="C750" s="19" t="n">
        <v>-2.240542168312004</v>
      </c>
      <c r="D750" s="19" t="n">
        <v>0.5977803586445539</v>
      </c>
      <c r="E750" s="19" t="n">
        <v>1.677957962587102</v>
      </c>
      <c r="F750" s="19" t="n">
        <v>-0.19590857725961142</v>
      </c>
      <c r="G750" s="19" t="n">
        <v>0.3251627739940142</v>
      </c>
      <c r="H750" s="19" t="n">
        <v>0.16211437265925543</v>
      </c>
      <c r="I750" s="19" t="n">
        <v>-0.4214577442159281</v>
      </c>
      <c r="J750" s="19" t="n">
        <v>0.18068757308148609</v>
      </c>
      <c r="K750" s="19" t="n">
        <v>-0.21895213816840498</v>
      </c>
      <c r="L750" s="19" t="n">
        <v>-0.02509210418673863</v>
      </c>
      <c r="M750" s="19" t="n">
        <v>0.02434656667267293</v>
      </c>
      <c r="N750" s="19" t="n">
        <v>-0.0034359370115312204</v>
      </c>
      <c r="O750" s="19" t="n">
        <v>0.599909412728026</v>
      </c>
      <c r="P750" s="19" t="n">
        <v>-0.2774094609771036</v>
      </c>
      <c r="Q750" s="19" t="n">
        <v>-0.3305268772114477</v>
      </c>
      <c r="R750" s="19" t="n">
        <v>-0.30069495182494277</v>
      </c>
      <c r="S750" s="19" t="n">
        <v>0.5832424163321667</v>
      </c>
      <c r="T750" s="19" t="n">
        <v>-0.2765013452569299</v>
      </c>
      <c r="U750" s="19" t="n">
        <v>-0.06071425828258466</v>
      </c>
      <c r="V750" s="19" t="n">
        <v>0.06020192714519722</v>
      </c>
      <c r="W750" s="19" t="n">
        <v>-0.23753228865799722</v>
      </c>
      <c r="X750" s="19" t="n">
        <v>-1.3952991088490438</v>
      </c>
      <c r="Y750" s="19" t="n">
        <v>1.656879905050221</v>
      </c>
      <c r="Z750" s="19" t="n">
        <v>-0.9914835825590664</v>
      </c>
      <c r="AA750" s="19" t="n">
        <v>0.010334052916869119</v>
      </c>
      <c r="AB750" s="19" t="n">
        <v>0.9787721647651179</v>
      </c>
      <c r="AC750" s="19" t="n">
        <v>-0.0032763366189674237</v>
      </c>
      <c r="AD750" s="19" t="n">
        <v>1.6663247311586156E-15</v>
      </c>
    </row>
    <row r="751">
      <c r="B751" s="16" t="s">
        <v>136</v>
      </c>
      <c r="C751" s="22" t="n">
        <v>-0.7807145559532152</v>
      </c>
      <c r="D751" s="22" t="n">
        <v>2.09946967214661</v>
      </c>
      <c r="E751" s="22" t="n">
        <v>0.27739819069426785</v>
      </c>
      <c r="F751" s="22" t="n">
        <v>-1.4625784428079183</v>
      </c>
      <c r="G751" s="22" t="n">
        <v>1.2041943991164779</v>
      </c>
      <c r="H751" s="22" t="n">
        <v>-0.7143657110371433</v>
      </c>
      <c r="I751" s="22" t="n">
        <v>-0.42829073839084597</v>
      </c>
      <c r="J751" s="22" t="n">
        <v>1.2572494114702139E-15</v>
      </c>
      <c r="K751" s="22" t="n">
        <v>-1.523499608510717E-15</v>
      </c>
      <c r="L751" s="22" t="n">
        <v>0.2652329050633546</v>
      </c>
      <c r="M751" s="22" t="n">
        <v>-0.5812710626059083</v>
      </c>
      <c r="N751" s="22" t="n">
        <v>0.3343680567116513</v>
      </c>
      <c r="O751" s="22" t="n">
        <v>0.65411968291174</v>
      </c>
      <c r="P751" s="22" t="n">
        <v>-1.1122201010603379</v>
      </c>
      <c r="Q751" s="22" t="n">
        <v>0.5883262669720426</v>
      </c>
      <c r="R751" s="22" t="n">
        <v>-1.9913747477973276</v>
      </c>
      <c r="S751" s="22" t="n">
        <v>-0.16344144344985584</v>
      </c>
      <c r="T751" s="22" t="n">
        <v>1.6190624394135604</v>
      </c>
      <c r="U751" s="22" t="n">
        <v>0.4173782139133416</v>
      </c>
      <c r="V751" s="22" t="n">
        <v>-0.41385621000349154</v>
      </c>
      <c r="W751" s="22" t="n">
        <v>0.7083307610215556</v>
      </c>
      <c r="X751" s="22" t="n">
        <v>-1.431316574270573</v>
      </c>
      <c r="Y751" s="22" t="n">
        <v>0.624833210350902</v>
      </c>
      <c r="Z751" s="22" t="n">
        <v>-1.2750631527915728</v>
      </c>
      <c r="AA751" s="22" t="n">
        <v>1.5669768736503846</v>
      </c>
      <c r="AB751" s="22" t="n">
        <v>-1.1154713576907147</v>
      </c>
      <c r="AC751" s="22" t="n">
        <v>0.606748644386812</v>
      </c>
      <c r="AD751" s="22" t="n">
        <v>-5.529970960140483E-16</v>
      </c>
    </row>
    <row r="752">
      <c r="B752" s="16" t="s">
        <v>137</v>
      </c>
      <c r="C752" s="19" t="n">
        <v>-0.9925998198480562</v>
      </c>
      <c r="D752" s="19" t="n">
        <v>0.8489259874424433</v>
      </c>
      <c r="E752" s="19" t="n">
        <v>0.04837561541497161</v>
      </c>
      <c r="F752" s="19" t="n">
        <v>0.014428469827124007</v>
      </c>
      <c r="G752" s="19" t="n">
        <v>-0.29412445249267133</v>
      </c>
      <c r="H752" s="19" t="n">
        <v>0.5015441538612447</v>
      </c>
      <c r="I752" s="19" t="n">
        <v>-0.17712155586999537</v>
      </c>
      <c r="J752" s="19" t="n">
        <v>1.2572494114702139E-15</v>
      </c>
      <c r="K752" s="19" t="n">
        <v>-1.523499608510717E-15</v>
      </c>
      <c r="L752" s="19" t="n">
        <v>-0.010210538557018065</v>
      </c>
      <c r="M752" s="19" t="n">
        <v>0.04113405502806451</v>
      </c>
      <c r="N752" s="19" t="n">
        <v>-0.030131109048730127</v>
      </c>
      <c r="O752" s="19" t="n">
        <v>-1.1225639274520423</v>
      </c>
      <c r="P752" s="19" t="n">
        <v>-0.2281012019768166</v>
      </c>
      <c r="Q752" s="19" t="n">
        <v>1.4939283551620373</v>
      </c>
      <c r="R752" s="19" t="n">
        <v>0.5454784958385697</v>
      </c>
      <c r="S752" s="19" t="n">
        <v>-0.2005446385073859</v>
      </c>
      <c r="T752" s="19" t="n">
        <v>-0.23326447706101572</v>
      </c>
      <c r="U752" s="19" t="n">
        <v>-0.08095835346123825</v>
      </c>
      <c r="V752" s="19" t="n">
        <v>0.08027519457100396</v>
      </c>
      <c r="W752" s="19" t="n">
        <v>1.0016036694184738</v>
      </c>
      <c r="X752" s="19" t="n">
        <v>-0.0395948323148671</v>
      </c>
      <c r="Y752" s="19" t="n">
        <v>-1.0914182547977247</v>
      </c>
      <c r="Z752" s="19" t="n">
        <v>0.8378356394533473</v>
      </c>
      <c r="AA752" s="19" t="n">
        <v>0.9152312132357749</v>
      </c>
      <c r="AB752" s="19" t="n">
        <v>-0.9204820657076455</v>
      </c>
      <c r="AC752" s="19" t="n">
        <v>-0.9101927586884191</v>
      </c>
      <c r="AD752" s="19" t="n">
        <v>6.171696956142054E-16</v>
      </c>
    </row>
    <row r="753">
      <c r="B753" s="16" t="s">
        <v>138</v>
      </c>
      <c r="C753" s="22" t="n">
        <v>-0.0058702585522369954</v>
      </c>
      <c r="D753" s="22" t="n">
        <v>0.8850348271511452</v>
      </c>
      <c r="E753" s="22" t="n">
        <v>0.08266664908435642</v>
      </c>
      <c r="F753" s="22" t="n">
        <v>-0.8484733707423122</v>
      </c>
      <c r="G753" s="22" t="n">
        <v>-0.8914458058314805</v>
      </c>
      <c r="H753" s="22" t="n">
        <v>0.770106544304637</v>
      </c>
      <c r="I753" s="22" t="n">
        <v>0.10922284049328837</v>
      </c>
      <c r="J753" s="22" t="n">
        <v>-0.01541514180575558</v>
      </c>
      <c r="K753" s="22" t="n">
        <v>0.018679636905727742</v>
      </c>
      <c r="L753" s="22" t="n">
        <v>0.6915002528175898</v>
      </c>
      <c r="M753" s="22" t="n">
        <v>-0.23125220055767037</v>
      </c>
      <c r="N753" s="22" t="n">
        <v>-0.30989605467340947</v>
      </c>
      <c r="O753" s="22" t="n">
        <v>0.27269092267621825</v>
      </c>
      <c r="P753" s="22" t="n">
        <v>0.2816059074811179</v>
      </c>
      <c r="Q753" s="22" t="n">
        <v>-0.6279206127269066</v>
      </c>
      <c r="R753" s="22" t="n">
        <v>0.39251585320365867</v>
      </c>
      <c r="S753" s="22" t="n">
        <v>0.2961973814202991</v>
      </c>
      <c r="T753" s="22" t="n">
        <v>-0.5453575513094766</v>
      </c>
      <c r="U753" s="22" t="n">
        <v>0.45786640427064906</v>
      </c>
      <c r="V753" s="22" t="n">
        <v>-0.45400274485510517</v>
      </c>
      <c r="W753" s="22" t="n">
        <v>1.3226191220076262</v>
      </c>
      <c r="X753" s="22" t="n">
        <v>1.3511059980189462</v>
      </c>
      <c r="Y753" s="22" t="n">
        <v>-2.8379753924857365</v>
      </c>
      <c r="Z753" s="22" t="n">
        <v>-0.12035074433387105</v>
      </c>
      <c r="AA753" s="22" t="n">
        <v>0.9001267890797122</v>
      </c>
      <c r="AB753" s="22" t="n">
        <v>-0.8192986526889303</v>
      </c>
      <c r="AC753" s="22" t="n">
        <v>-0.06844483982917465</v>
      </c>
      <c r="AD753" s="22" t="n">
        <v>-4.579703620622064E-16</v>
      </c>
    </row>
    <row r="754">
      <c r="B754" s="16" t="s">
        <v>139</v>
      </c>
      <c r="C754" s="19" t="n">
        <v>-0.7043187507244388</v>
      </c>
      <c r="D754" s="19" t="n">
        <v>1.223743121805834</v>
      </c>
      <c r="E754" s="19" t="n">
        <v>0.9881611585860123</v>
      </c>
      <c r="F754" s="19" t="n">
        <v>-1.3827625228044815</v>
      </c>
      <c r="G754" s="19" t="n">
        <v>-1.4777842225963516</v>
      </c>
      <c r="H754" s="19" t="n">
        <v>1.0032352393687307</v>
      </c>
      <c r="I754" s="19" t="n">
        <v>0.4165713408652476</v>
      </c>
      <c r="J754" s="19" t="n">
        <v>-0.31294728254562665</v>
      </c>
      <c r="K754" s="19" t="n">
        <v>0.379220748161051</v>
      </c>
      <c r="L754" s="19" t="n">
        <v>1.8483537835064205</v>
      </c>
      <c r="M754" s="19" t="n">
        <v>0.9338340911879612</v>
      </c>
      <c r="N754" s="19" t="n">
        <v>-2.256354889072459</v>
      </c>
      <c r="O754" s="19" t="n">
        <v>1.2363490032847002</v>
      </c>
      <c r="P754" s="19" t="n">
        <v>-1.4212841543314685</v>
      </c>
      <c r="Q754" s="19" t="n">
        <v>0.31420679227026266</v>
      </c>
      <c r="R754" s="19" t="n">
        <v>1.1838173791016122</v>
      </c>
      <c r="S754" s="19" t="n">
        <v>-1.4098355795075224</v>
      </c>
      <c r="T754" s="19" t="n">
        <v>0.328980198217197</v>
      </c>
      <c r="U754" s="19" t="n">
        <v>-0.10120244863989203</v>
      </c>
      <c r="V754" s="19" t="n">
        <v>0.10034846199681091</v>
      </c>
      <c r="W754" s="19" t="n">
        <v>1.6915117999674836</v>
      </c>
      <c r="X754" s="19" t="n">
        <v>-2.5208953962306837</v>
      </c>
      <c r="Y754" s="19" t="n">
        <v>0.5992341864336843</v>
      </c>
      <c r="Z754" s="19" t="n">
        <v>-1.2344470067410813</v>
      </c>
      <c r="AA754" s="19" t="n">
        <v>0.6834627429818408</v>
      </c>
      <c r="AB754" s="19" t="n">
        <v>-1.1465478009363501</v>
      </c>
      <c r="AC754" s="19" t="n">
        <v>1.5571261725734982</v>
      </c>
      <c r="AD754" s="19" t="n">
        <v>2.7113702311441127E-16</v>
      </c>
    </row>
    <row r="755">
      <c r="B755" s="16" t="s">
        <v>140</v>
      </c>
      <c r="C755" s="22" t="n">
        <v>-0.26278290025345097</v>
      </c>
      <c r="D755" s="22" t="n">
        <v>-0.348481519909681</v>
      </c>
      <c r="E755" s="22" t="n">
        <v>-0.17923253744966228</v>
      </c>
      <c r="F755" s="22" t="n">
        <v>0.679204228508621</v>
      </c>
      <c r="G755" s="22" t="n">
        <v>-0.23825776957329436</v>
      </c>
      <c r="H755" s="22" t="n">
        <v>1.377949759165269</v>
      </c>
      <c r="I755" s="22" t="n">
        <v>-0.9804805485926598</v>
      </c>
      <c r="J755" s="22" t="n">
        <v>-0.5090499974328683</v>
      </c>
      <c r="K755" s="22" t="n">
        <v>0.6168525232351838</v>
      </c>
      <c r="L755" s="22" t="n">
        <v>-0.0648538686785769</v>
      </c>
      <c r="M755" s="22" t="n">
        <v>-0.9911889066993664</v>
      </c>
      <c r="N755" s="22" t="n">
        <v>0.9610479962220912</v>
      </c>
      <c r="O755" s="22" t="n">
        <v>0.599909412728026</v>
      </c>
      <c r="P755" s="22" t="n">
        <v>-0.2774094609771036</v>
      </c>
      <c r="Q755" s="22" t="n">
        <v>-0.3305268772114477</v>
      </c>
      <c r="R755" s="22" t="n">
        <v>0.39251585320365867</v>
      </c>
      <c r="S755" s="22" t="n">
        <v>0.2961973814202991</v>
      </c>
      <c r="T755" s="22" t="n">
        <v>-0.5453575513094766</v>
      </c>
      <c r="U755" s="22" t="n">
        <v>-1.0776314882103981</v>
      </c>
      <c r="V755" s="22" t="n">
        <v>1.0685380037199952</v>
      </c>
      <c r="W755" s="22" t="n">
        <v>0.7083307610215556</v>
      </c>
      <c r="X755" s="22" t="n">
        <v>-1.431316574270573</v>
      </c>
      <c r="Y755" s="22" t="n">
        <v>0.624833210350902</v>
      </c>
      <c r="Z755" s="22" t="n">
        <v>-0.07932963707962745</v>
      </c>
      <c r="AA755" s="22" t="n">
        <v>-0.8818471582041447</v>
      </c>
      <c r="AB755" s="22" t="n">
        <v>0.16650144285971005</v>
      </c>
      <c r="AC755" s="22" t="n">
        <v>0.8728940535843517</v>
      </c>
      <c r="AD755" s="22" t="n">
        <v>6.627168146700044E-16</v>
      </c>
    </row>
    <row r="756">
      <c r="B756" s="16" t="s">
        <v>141</v>
      </c>
      <c r="C756" s="19" t="n">
        <v>-1.5092272758385676</v>
      </c>
      <c r="D756" s="19" t="n">
        <v>0.3597144413706517</v>
      </c>
      <c r="E756" s="19" t="n">
        <v>0.4933111318761013</v>
      </c>
      <c r="F756" s="19" t="n">
        <v>0.4704322160871536</v>
      </c>
      <c r="G756" s="19" t="n">
        <v>0.02053462901279768</v>
      </c>
      <c r="H756" s="19" t="n">
        <v>-0.21267462552965766</v>
      </c>
      <c r="I756" s="19" t="n">
        <v>0.16540215834439698</v>
      </c>
      <c r="J756" s="19" t="n">
        <v>-0.8065821381727394</v>
      </c>
      <c r="K756" s="19" t="n">
        <v>0.977393634490507</v>
      </c>
      <c r="L756" s="19" t="n">
        <v>-0.10461563317041522</v>
      </c>
      <c r="M756" s="19" t="n">
        <v>-2.006724380071406</v>
      </c>
      <c r="N756" s="19" t="n">
        <v>1.925531929455714</v>
      </c>
      <c r="O756" s="19" t="n">
        <v>-3.172971918753986E-4</v>
      </c>
      <c r="P756" s="19" t="n">
        <v>0.005810635856104918</v>
      </c>
      <c r="Q756" s="19" t="n">
        <v>-0.00646120405887507</v>
      </c>
      <c r="R756" s="19" t="n">
        <v>1.002623258733955</v>
      </c>
      <c r="S756" s="19" t="n">
        <v>0.06310407179462338</v>
      </c>
      <c r="T756" s="19" t="n">
        <v>-0.798728389057346</v>
      </c>
      <c r="U756" s="19" t="n">
        <v>0.45786640427064906</v>
      </c>
      <c r="V756" s="19" t="n">
        <v>-0.45400274485510517</v>
      </c>
      <c r="W756" s="19" t="n">
        <v>0.027998075546686402</v>
      </c>
      <c r="X756" s="19" t="n">
        <v>-0.0025564552714454555</v>
      </c>
      <c r="Y756" s="19" t="n">
        <v>-0.029065887559020384</v>
      </c>
      <c r="Z756" s="19" t="n">
        <v>-0.33856016847519727</v>
      </c>
      <c r="AA756" s="19" t="n">
        <v>0.6742068224665514</v>
      </c>
      <c r="AB756" s="19" t="n">
        <v>0.7956115906392068</v>
      </c>
      <c r="AC756" s="19" t="n">
        <v>-1.1760433033362998</v>
      </c>
      <c r="AD756" s="19" t="n">
        <v>3.3237047171996214E-15</v>
      </c>
    </row>
    <row r="757">
      <c r="B757" s="16" t="s">
        <v>142</v>
      </c>
      <c r="C757" s="22" t="n">
        <v>0.9212575322381698</v>
      </c>
      <c r="D757" s="22" t="n">
        <v>-0.03520746232505956</v>
      </c>
      <c r="E757" s="22" t="n">
        <v>0.06922379718651112</v>
      </c>
      <c r="F757" s="22" t="n">
        <v>-0.7778854899650374</v>
      </c>
      <c r="G757" s="22" t="n">
        <v>0.0324695656364217</v>
      </c>
      <c r="H757" s="22" t="n">
        <v>0.8054657612915608</v>
      </c>
      <c r="I757" s="22" t="n">
        <v>-0.7219732504129694</v>
      </c>
      <c r="J757" s="22" t="n">
        <v>0.47821971382135714</v>
      </c>
      <c r="K757" s="22" t="n">
        <v>-0.5794932494237282</v>
      </c>
      <c r="L757" s="22" t="n">
        <v>0.044432791564540774</v>
      </c>
      <c r="M757" s="22" t="n">
        <v>1.0734570167554955</v>
      </c>
      <c r="N757" s="22" t="n">
        <v>-1.0213102143195516</v>
      </c>
      <c r="O757" s="22" t="n">
        <v>0.05389297299183876</v>
      </c>
      <c r="P757" s="22" t="n">
        <v>-0.8290000042271295</v>
      </c>
      <c r="Q757" s="22" t="n">
        <v>0.9123919401246154</v>
      </c>
      <c r="R757" s="22" t="n">
        <v>-0.5783126937073115</v>
      </c>
      <c r="S757" s="22" t="n">
        <v>1.160912024189139</v>
      </c>
      <c r="T757" s="22" t="n">
        <v>-0.5653663670483748</v>
      </c>
      <c r="U757" s="22" t="n">
        <v>0.4173782139133416</v>
      </c>
      <c r="V757" s="22" t="n">
        <v>-0.41385621000349154</v>
      </c>
      <c r="W757" s="22" t="n">
        <v>0.027998075546686402</v>
      </c>
      <c r="X757" s="22" t="n">
        <v>-0.0025564552714454555</v>
      </c>
      <c r="Y757" s="22" t="n">
        <v>-0.029065887559020384</v>
      </c>
      <c r="Z757" s="22" t="n">
        <v>1.5278146242890092</v>
      </c>
      <c r="AA757" s="22" t="n">
        <v>-0.2067535960007968</v>
      </c>
      <c r="AB757" s="22" t="n">
        <v>0.8249841187838941</v>
      </c>
      <c r="AC757" s="22" t="n">
        <v>-2.046215457213794</v>
      </c>
      <c r="AD757" s="22" t="n">
        <v>4.897261473144044E-16</v>
      </c>
    </row>
    <row r="758">
      <c r="B758" s="16" t="s">
        <v>143</v>
      </c>
      <c r="C758" s="19" t="n">
        <v>0.4961828047392344</v>
      </c>
      <c r="D758" s="19" t="n">
        <v>0.40086790639468955</v>
      </c>
      <c r="E758" s="19" t="n">
        <v>-0.3771261416892808</v>
      </c>
      <c r="F758" s="19" t="n">
        <v>-0.4216580822715217</v>
      </c>
      <c r="G758" s="19" t="n">
        <v>0.2583131545006991</v>
      </c>
      <c r="H758" s="19" t="n">
        <v>-0.6788575372654703</v>
      </c>
      <c r="I758" s="19" t="n">
        <v>0.3608971444980609</v>
      </c>
      <c r="J758" s="19" t="n">
        <v>-0.5090499974328683</v>
      </c>
      <c r="K758" s="19" t="n">
        <v>0.6168525232351838</v>
      </c>
      <c r="L758" s="19" t="n">
        <v>-0.311421920738962</v>
      </c>
      <c r="M758" s="19" t="n">
        <v>0.718669896217735</v>
      </c>
      <c r="N758" s="19" t="n">
        <v>-0.4258809469275995</v>
      </c>
      <c r="O758" s="19" t="n">
        <v>-1.4437832876548695</v>
      </c>
      <c r="P758" s="19" t="n">
        <v>0.33952881862737894</v>
      </c>
      <c r="Q758" s="19" t="n">
        <v>1.1798858868296476</v>
      </c>
      <c r="R758" s="19" t="n">
        <v>-0.11950083145728554</v>
      </c>
      <c r="S758" s="19" t="n">
        <v>-0.8896972349699792</v>
      </c>
      <c r="T758" s="19" t="n">
        <v>0.8512072420176133</v>
      </c>
      <c r="U758" s="19" t="n">
        <v>-0.06071425828258466</v>
      </c>
      <c r="V758" s="19" t="n">
        <v>0.06020192714519722</v>
      </c>
      <c r="W758" s="19" t="n">
        <v>-0.2748502779243728</v>
      </c>
      <c r="X758" s="19" t="n">
        <v>-0.34173775231046266</v>
      </c>
      <c r="Y758" s="19" t="n">
        <v>0.6504322342681197</v>
      </c>
      <c r="Z758" s="19" t="n">
        <v>-0.08461776280289474</v>
      </c>
      <c r="AA758" s="19" t="n">
        <v>0.8445563716616478</v>
      </c>
      <c r="AB758" s="19" t="n">
        <v>0.09157500417377573</v>
      </c>
      <c r="AC758" s="19" t="n">
        <v>-0.9242342589733167</v>
      </c>
      <c r="AD758" s="19" t="n">
        <v>1.575250105376568E-16</v>
      </c>
    </row>
    <row r="759">
      <c r="B759" s="16" t="s">
        <v>144</v>
      </c>
      <c r="C759" s="22" t="n">
        <v>1.3928576104223085</v>
      </c>
      <c r="D759" s="22" t="n">
        <v>0.47103142139007276</v>
      </c>
      <c r="E759" s="22" t="n">
        <v>-0.40858833052934085</v>
      </c>
      <c r="F759" s="22" t="n">
        <v>-1.183218549609176</v>
      </c>
      <c r="G759" s="22" t="n">
        <v>0.2692960910746373</v>
      </c>
      <c r="H759" s="22" t="n">
        <v>-0.7142912326447689</v>
      </c>
      <c r="I759" s="22" t="n">
        <v>0.3819012485067363</v>
      </c>
      <c r="J759" s="22" t="n">
        <v>-0.01541514180575558</v>
      </c>
      <c r="K759" s="22" t="n">
        <v>0.018679636905727742</v>
      </c>
      <c r="L759" s="22" t="n">
        <v>0.6915002528175898</v>
      </c>
      <c r="M759" s="22" t="n">
        <v>-0.23125220055767037</v>
      </c>
      <c r="N759" s="22" t="n">
        <v>-0.30989605467340947</v>
      </c>
      <c r="O759" s="22" t="n">
        <v>-0.5885457474138158</v>
      </c>
      <c r="P759" s="22" t="n">
        <v>0.30626003698126136</v>
      </c>
      <c r="Q759" s="22" t="n">
        <v>0.2843070034598358</v>
      </c>
      <c r="R759" s="22" t="n">
        <v>-0.3555668735905017</v>
      </c>
      <c r="S759" s="22" t="n">
        <v>-0.3390034897561024</v>
      </c>
      <c r="T759" s="22" t="n">
        <v>0.5545995360738296</v>
      </c>
      <c r="U759" s="22" t="n">
        <v>-0.5590508256571647</v>
      </c>
      <c r="V759" s="22" t="n">
        <v>0.5543333317196928</v>
      </c>
      <c r="W759" s="22" t="n">
        <v>0.08348316393115551</v>
      </c>
      <c r="X759" s="22" t="n">
        <v>-0.004598278515230203</v>
      </c>
      <c r="Y759" s="22" t="n">
        <v>-0.08967723263779104</v>
      </c>
      <c r="Z759" s="22" t="n">
        <v>-0.7772396949201912</v>
      </c>
      <c r="AA759" s="22" t="n">
        <v>0.23237038802763252</v>
      </c>
      <c r="AB759" s="22" t="n">
        <v>0.30668858450579095</v>
      </c>
      <c r="AC759" s="22" t="n">
        <v>0.19972750166658848</v>
      </c>
      <c r="AD759" s="22" t="n">
        <v>-4.3074580637466927E-16</v>
      </c>
    </row>
    <row r="760">
      <c r="B760" s="16" t="s">
        <v>145</v>
      </c>
      <c r="C760" s="19" t="n">
        <v>-0.20204736270455775</v>
      </c>
      <c r="D760" s="19" t="n">
        <v>-0.03368921191644614</v>
      </c>
      <c r="E760" s="19" t="n">
        <v>0.11971236688239172</v>
      </c>
      <c r="F760" s="19" t="n">
        <v>0.08753979655126537</v>
      </c>
      <c r="G760" s="19" t="n">
        <v>0.832716634641946</v>
      </c>
      <c r="H760" s="19" t="n">
        <v>-1.9301266191507824</v>
      </c>
      <c r="I760" s="19" t="n">
        <v>0.940924052883468</v>
      </c>
      <c r="J760" s="19" t="n">
        <v>0.4128521421922766</v>
      </c>
      <c r="K760" s="19" t="n">
        <v>-0.5002826577323507</v>
      </c>
      <c r="L760" s="19" t="n">
        <v>0.019552592702422822</v>
      </c>
      <c r="M760" s="19" t="n">
        <v>0.0747090317388478</v>
      </c>
      <c r="N760" s="19" t="n">
        <v>-0.08352145312312786</v>
      </c>
      <c r="O760" s="19" t="n">
        <v>0.9633407834166066</v>
      </c>
      <c r="P760" s="19" t="n">
        <v>-1.6970794259564816</v>
      </c>
      <c r="Q760" s="19" t="n">
        <v>0.9356662009382942</v>
      </c>
      <c r="R760" s="19" t="n">
        <v>0.3094124537053536</v>
      </c>
      <c r="S760" s="19" t="n">
        <v>0.350149106706491</v>
      </c>
      <c r="T760" s="19" t="n">
        <v>-0.5298721830047994</v>
      </c>
      <c r="U760" s="19" t="n">
        <v>-1.5962121507636318</v>
      </c>
      <c r="V760" s="19" t="n">
        <v>1.5827426757202976</v>
      </c>
      <c r="W760" s="19" t="n">
        <v>-0.9274404192070074</v>
      </c>
      <c r="X760" s="19" t="n">
        <v>1.0860014550667723</v>
      </c>
      <c r="Y760" s="19" t="n">
        <v>-0.03377253618118803</v>
      </c>
      <c r="Z760" s="19" t="n">
        <v>0.8686649955403478</v>
      </c>
      <c r="AA760" s="19" t="n">
        <v>-0.8645064982654733</v>
      </c>
      <c r="AB760" s="19" t="n">
        <v>-1.7677721368110748</v>
      </c>
      <c r="AC760" s="19" t="n">
        <v>1.812924616299107</v>
      </c>
      <c r="AD760" s="19" t="n">
        <v>1.5529235386429241E-15</v>
      </c>
    </row>
    <row r="761">
      <c r="B761" s="16" t="s">
        <v>146</v>
      </c>
      <c r="C761" s="22" t="n">
        <v>-0.47747033673637584</v>
      </c>
      <c r="D761" s="22" t="n">
        <v>0.37879594343601286</v>
      </c>
      <c r="E761" s="22" t="n">
        <v>0.5604787768002084</v>
      </c>
      <c r="F761" s="22" t="n">
        <v>-0.4431403110981734</v>
      </c>
      <c r="G761" s="22" t="n">
        <v>0.3031969008461379</v>
      </c>
      <c r="H761" s="22" t="n">
        <v>0.2329817634178526</v>
      </c>
      <c r="I761" s="22" t="n">
        <v>-0.46346595223327913</v>
      </c>
      <c r="J761" s="22" t="n">
        <v>0.9718545694484698</v>
      </c>
      <c r="K761" s="22" t="n">
        <v>-1.1776661357531841</v>
      </c>
      <c r="L761" s="22" t="n">
        <v>-1.0677760422351286</v>
      </c>
      <c r="M761" s="22" t="n">
        <v>-0.041266809923961256</v>
      </c>
      <c r="N761" s="22" t="n">
        <v>0.8450631039679013</v>
      </c>
      <c r="O761" s="22" t="n">
        <v>-0.6307577578995691</v>
      </c>
      <c r="P761" s="22" t="n">
        <v>1.1582999813564439</v>
      </c>
      <c r="Q761" s="22" t="n">
        <v>-0.6678436063575164</v>
      </c>
      <c r="R761" s="22" t="n">
        <v>-0.9656742791207982</v>
      </c>
      <c r="S761" s="22" t="n">
        <v>-0.1059101801304268</v>
      </c>
      <c r="T761" s="22" t="n">
        <v>0.8079703738216992</v>
      </c>
      <c r="U761" s="22" t="n">
        <v>1.4545395390198088</v>
      </c>
      <c r="V761" s="22" t="n">
        <v>-1.4422655540040963</v>
      </c>
      <c r="W761" s="22" t="n">
        <v>0.027998075546686402</v>
      </c>
      <c r="X761" s="22" t="n">
        <v>-0.0025564552714454555</v>
      </c>
      <c r="Y761" s="22" t="n">
        <v>-0.029065887559020384</v>
      </c>
      <c r="Z761" s="22" t="n">
        <v>-0.5307156954394777</v>
      </c>
      <c r="AA761" s="22" t="n">
        <v>0.461585146080371</v>
      </c>
      <c r="AB761" s="22" t="n">
        <v>0.4723053483441729</v>
      </c>
      <c r="AC761" s="22" t="n">
        <v>-0.4470417475311481</v>
      </c>
      <c r="AD761" s="22" t="n">
        <v>5.099746439302029E-16</v>
      </c>
    </row>
    <row r="762">
      <c r="B762" s="16" t="s">
        <v>147</v>
      </c>
      <c r="C762" s="19" t="n">
        <v>0.25384455573706044</v>
      </c>
      <c r="D762" s="19" t="n">
        <v>0.14073002616211072</v>
      </c>
      <c r="E762" s="19" t="n">
        <v>-0.6241680539107919</v>
      </c>
      <c r="F762" s="19" t="n">
        <v>0.22320048224859157</v>
      </c>
      <c r="G762" s="19" t="n">
        <v>-0.6207184706217644</v>
      </c>
      <c r="H762" s="19" t="n">
        <v>0.19762254643092875</v>
      </c>
      <c r="I762" s="19" t="n">
        <v>0.3677301386729787</v>
      </c>
      <c r="J762" s="19" t="n">
        <v>-0.5090499974328683</v>
      </c>
      <c r="K762" s="19" t="n">
        <v>0.6168525232351838</v>
      </c>
      <c r="L762" s="19" t="n">
        <v>-1.4136321213062342</v>
      </c>
      <c r="M762" s="19" t="n">
        <v>0.5859065661995344</v>
      </c>
      <c r="N762" s="19" t="n">
        <v>0.5293987822006286</v>
      </c>
      <c r="O762" s="19" t="n">
        <v>-0.26732638721098856</v>
      </c>
      <c r="P762" s="19" t="n">
        <v>-0.26136998362293407</v>
      </c>
      <c r="Q762" s="19" t="n">
        <v>0.5983494717922256</v>
      </c>
      <c r="R762" s="19" t="n">
        <v>-0.9656742791207982</v>
      </c>
      <c r="S762" s="19" t="n">
        <v>-0.1059101801304268</v>
      </c>
      <c r="T762" s="19" t="n">
        <v>0.8079703738216992</v>
      </c>
      <c r="U762" s="19" t="n">
        <v>0.956202971645229</v>
      </c>
      <c r="V762" s="19" t="n">
        <v>-0.9481341494296007</v>
      </c>
      <c r="W762" s="19" t="n">
        <v>-0.6150166206618073</v>
      </c>
      <c r="X762" s="19" t="n">
        <v>0.372642307189101</v>
      </c>
      <c r="Y762" s="19" t="n">
        <v>0.3234826853131585</v>
      </c>
      <c r="Z762" s="19" t="n">
        <v>-0.5850841679559107</v>
      </c>
      <c r="AA762" s="19" t="n">
        <v>0.44499206441381295</v>
      </c>
      <c r="AB762" s="19" t="n">
        <v>0.6299948268008249</v>
      </c>
      <c r="AC762" s="19" t="n">
        <v>-0.5292740541385631</v>
      </c>
      <c r="AD762" s="19" t="n">
        <v>1.2492753745485376E-15</v>
      </c>
    </row>
    <row r="763">
      <c r="B763" s="16" t="s">
        <v>148</v>
      </c>
      <c r="C763" s="22" t="n">
        <v>-0.5820994850481609</v>
      </c>
      <c r="D763" s="22" t="n">
        <v>-0.560527848105553</v>
      </c>
      <c r="E763" s="22" t="n">
        <v>0.479868279978256</v>
      </c>
      <c r="F763" s="22" t="n">
        <v>0.5410200968644282</v>
      </c>
      <c r="G763" s="22" t="n">
        <v>-0.28314151591873316</v>
      </c>
      <c r="H763" s="22" t="n">
        <v>0.4661104584819462</v>
      </c>
      <c r="I763" s="22" t="n">
        <v>-0.15611745186131984</v>
      </c>
      <c r="J763" s="22" t="n">
        <v>0.5435872854504377</v>
      </c>
      <c r="K763" s="22" t="n">
        <v>-0.6587038411151058</v>
      </c>
      <c r="L763" s="22" t="n">
        <v>2.1246849668262464</v>
      </c>
      <c r="M763" s="22" t="n">
        <v>-0.7424497350183571</v>
      </c>
      <c r="N763" s="22" t="n">
        <v>-0.9228162899971659</v>
      </c>
      <c r="O763" s="22" t="n">
        <v>-0.21311611702727445</v>
      </c>
      <c r="P763" s="22" t="n">
        <v>-1.0961806237061684</v>
      </c>
      <c r="Q763" s="22" t="n">
        <v>1.517202615975716</v>
      </c>
      <c r="R763" s="22" t="n">
        <v>-1.0487776786191034</v>
      </c>
      <c r="S763" s="22" t="n">
        <v>-0.05195845484423475</v>
      </c>
      <c r="T763" s="22" t="n">
        <v>0.8234557421263764</v>
      </c>
      <c r="U763" s="22" t="n">
        <v>-0.08095835346123825</v>
      </c>
      <c r="V763" s="22" t="n">
        <v>0.08027519457100396</v>
      </c>
      <c r="W763" s="22" t="n">
        <v>0.3863315174022145</v>
      </c>
      <c r="X763" s="22" t="n">
        <v>0.33458301852378713</v>
      </c>
      <c r="Y763" s="22" t="n">
        <v>-0.7691753544649311</v>
      </c>
      <c r="Z763" s="22" t="n">
        <v>-0.5669613437837663</v>
      </c>
      <c r="AA763" s="22" t="n">
        <v>0.45052309163599896</v>
      </c>
      <c r="AB763" s="22" t="n">
        <v>0.5774316673152742</v>
      </c>
      <c r="AC763" s="22" t="n">
        <v>-0.5018632852694247</v>
      </c>
      <c r="AD763" s="22" t="n">
        <v>-8.9124768494156E-16</v>
      </c>
    </row>
    <row r="764">
      <c r="B764" s="16" t="s">
        <v>149</v>
      </c>
      <c r="C764" s="19" t="n">
        <v>0.4511554269328618</v>
      </c>
      <c r="D764" s="19" t="n">
        <v>0.4178952440380302</v>
      </c>
      <c r="E764" s="19" t="n">
        <v>-0.41000275294400335</v>
      </c>
      <c r="F764" s="19" t="n">
        <v>-0.37098739565563094</v>
      </c>
      <c r="G764" s="19" t="n">
        <v>0.3031969008461379</v>
      </c>
      <c r="H764" s="19" t="n">
        <v>0.2329817634178526</v>
      </c>
      <c r="I764" s="19" t="n">
        <v>-0.46346595223327913</v>
      </c>
      <c r="J764" s="19" t="n">
        <v>0.049952429823324984</v>
      </c>
      <c r="K764" s="19" t="n">
        <v>-0.06053095478564979</v>
      </c>
      <c r="L764" s="19" t="n">
        <v>0.33564554051408724</v>
      </c>
      <c r="M764" s="19" t="n">
        <v>-0.5860393210954311</v>
      </c>
      <c r="N764" s="19" t="n">
        <v>0.2855332127185426</v>
      </c>
      <c r="O764" s="19" t="n">
        <v>0.599909412728026</v>
      </c>
      <c r="P764" s="19" t="n">
        <v>-0.2774094609771036</v>
      </c>
      <c r="Q764" s="19" t="n">
        <v>-0.3305268772114477</v>
      </c>
      <c r="R764" s="19" t="n">
        <v>0.9061996372192436</v>
      </c>
      <c r="S764" s="19" t="n">
        <v>-0.8321659716505496</v>
      </c>
      <c r="T764" s="19" t="n">
        <v>0.040115176425751964</v>
      </c>
      <c r="U764" s="19" t="n">
        <v>0.4173782139133416</v>
      </c>
      <c r="V764" s="19" t="n">
        <v>-0.41385621000349154</v>
      </c>
      <c r="W764" s="19" t="n">
        <v>0.7083307610215556</v>
      </c>
      <c r="X764" s="19" t="n">
        <v>-1.431316574270573</v>
      </c>
      <c r="Y764" s="19" t="n">
        <v>0.624833210350902</v>
      </c>
      <c r="Z764" s="19" t="n">
        <v>1.097471132052669</v>
      </c>
      <c r="AA764" s="19" t="n">
        <v>-1.539282584050234</v>
      </c>
      <c r="AB764" s="19" t="n">
        <v>-0.5327156746928663</v>
      </c>
      <c r="AC764" s="19" t="n">
        <v>1.1297059634590725</v>
      </c>
      <c r="AD764" s="19" t="n">
        <v>-8.147699140298965E-16</v>
      </c>
    </row>
    <row r="765">
      <c r="B765" s="16" t="s">
        <v>150</v>
      </c>
      <c r="C765" s="22" t="n">
        <v>0.48310638491902536</v>
      </c>
      <c r="D765" s="22" t="n">
        <v>0.3868310296446642</v>
      </c>
      <c r="E765" s="22" t="n">
        <v>-1.3490220938481552</v>
      </c>
      <c r="F765" s="22" t="n">
        <v>0.46272598712456614</v>
      </c>
      <c r="G765" s="22" t="n">
        <v>0.5510063628582916</v>
      </c>
      <c r="H765" s="22" t="n">
        <v>-1.3222089258977754</v>
      </c>
      <c r="I765" s="22" t="n">
        <v>0.6614126506951021</v>
      </c>
      <c r="J765" s="22" t="n">
        <v>0.47821971382135714</v>
      </c>
      <c r="K765" s="22" t="n">
        <v>-0.5794932494237282</v>
      </c>
      <c r="L765" s="22" t="n">
        <v>-0.02509210418673863</v>
      </c>
      <c r="M765" s="22" t="n">
        <v>0.02434656667267293</v>
      </c>
      <c r="N765" s="22" t="n">
        <v>-0.0034359370115312204</v>
      </c>
      <c r="O765" s="22" t="n">
        <v>-0.6187594982016086</v>
      </c>
      <c r="P765" s="22" t="n">
        <v>1.1755292856483917</v>
      </c>
      <c r="Q765" s="22" t="n">
        <v>-0.7011410719913778</v>
      </c>
      <c r="R765" s="22" t="n">
        <v>-0.30069495182494277</v>
      </c>
      <c r="S765" s="22" t="n">
        <v>0.5832424163321667</v>
      </c>
      <c r="T765" s="22" t="n">
        <v>-0.2765013452569299</v>
      </c>
      <c r="U765" s="22" t="n">
        <v>-0.5590508256571647</v>
      </c>
      <c r="V765" s="22" t="n">
        <v>0.5543333317196928</v>
      </c>
      <c r="W765" s="22" t="n">
        <v>-1.2857738610625356</v>
      </c>
      <c r="X765" s="22" t="n">
        <v>0.7488619812715398</v>
      </c>
      <c r="Y765" s="22" t="n">
        <v>0.7063369307247227</v>
      </c>
      <c r="Z765" s="22" t="n">
        <v>1.0851695613415648</v>
      </c>
      <c r="AA765" s="22" t="n">
        <v>-0.6524736619421128</v>
      </c>
      <c r="AB765" s="22" t="n">
        <v>1.2788877757192885</v>
      </c>
      <c r="AC765" s="22" t="n">
        <v>-1.5750392774324753</v>
      </c>
      <c r="AD765" s="22" t="n">
        <v>6.485776896991644E-15</v>
      </c>
    </row>
    <row r="766">
      <c r="B766" s="16" t="s">
        <v>151</v>
      </c>
      <c r="C766" s="19" t="n">
        <v>-0.339761236045987</v>
      </c>
      <c r="D766" s="19" t="n">
        <v>-0.30038996787297423</v>
      </c>
      <c r="E766" s="19" t="n">
        <v>0.726910192199767</v>
      </c>
      <c r="F766" s="19" t="n">
        <v>-0.10383846765568494</v>
      </c>
      <c r="G766" s="19" t="n">
        <v>-0.8914458058314805</v>
      </c>
      <c r="H766" s="19" t="n">
        <v>0.770106544304637</v>
      </c>
      <c r="I766" s="19" t="n">
        <v>0.10922284049328837</v>
      </c>
      <c r="J766" s="19" t="n">
        <v>0.47821971382135714</v>
      </c>
      <c r="K766" s="19" t="n">
        <v>-0.5794932494237282</v>
      </c>
      <c r="L766" s="19" t="n">
        <v>-0.3411850519984028</v>
      </c>
      <c r="M766" s="19" t="n">
        <v>0.6850949195069517</v>
      </c>
      <c r="N766" s="19" t="n">
        <v>-0.3724906028532017</v>
      </c>
      <c r="O766" s="19" t="n">
        <v>0.017680092355066068</v>
      </c>
      <c r="P766" s="19" t="n">
        <v>0.031654592294026895</v>
      </c>
      <c r="Q766" s="19" t="n">
        <v>-0.05640740250966769</v>
      </c>
      <c r="R766" s="19" t="n">
        <v>-0.02307720994257409</v>
      </c>
      <c r="S766" s="19" t="n">
        <v>0.005572808475194285</v>
      </c>
      <c r="T766" s="19" t="n">
        <v>0.012363676534515089</v>
      </c>
      <c r="U766" s="19" t="n">
        <v>0.43762230909199534</v>
      </c>
      <c r="V766" s="19" t="n">
        <v>-0.4339294774292984</v>
      </c>
      <c r="W766" s="19" t="n">
        <v>0.05574061973892086</v>
      </c>
      <c r="X766" s="19" t="n">
        <v>-0.0035773668933377634</v>
      </c>
      <c r="Y766" s="19" t="n">
        <v>-0.05937156009840572</v>
      </c>
      <c r="Z766" s="19" t="n">
        <v>0.363315425867817</v>
      </c>
      <c r="AA766" s="19" t="n">
        <v>-0.43612709226282864</v>
      </c>
      <c r="AB766" s="19" t="n">
        <v>-0.2874022140756842</v>
      </c>
      <c r="AC766" s="19" t="n">
        <v>0.4017178738030327</v>
      </c>
      <c r="AD766" s="19" t="n">
        <v>2.5110303864160125E-15</v>
      </c>
    </row>
    <row r="767">
      <c r="B767" s="16" t="s">
        <v>152</v>
      </c>
      <c r="C767" s="22" t="n">
        <v>-0.3078102780598234</v>
      </c>
      <c r="D767" s="22" t="n">
        <v>-0.33145418226634027</v>
      </c>
      <c r="E767" s="22" t="n">
        <v>-0.21210914870438474</v>
      </c>
      <c r="F767" s="22" t="n">
        <v>0.729874915124512</v>
      </c>
      <c r="G767" s="22" t="n">
        <v>0.3031969008461379</v>
      </c>
      <c r="H767" s="22" t="n">
        <v>0.2329817634178526</v>
      </c>
      <c r="I767" s="22" t="n">
        <v>-0.46346595223327913</v>
      </c>
      <c r="J767" s="22" t="n">
        <v>1.2572494114702139E-15</v>
      </c>
      <c r="K767" s="22" t="n">
        <v>-1.523499608510717E-15</v>
      </c>
      <c r="L767" s="22" t="n">
        <v>0.30588240925464616</v>
      </c>
      <c r="M767" s="22" t="n">
        <v>-0.6196142978062142</v>
      </c>
      <c r="N767" s="22" t="n">
        <v>0.3389235567929404</v>
      </c>
      <c r="O767" s="22" t="n">
        <v>-0.5825466175648354</v>
      </c>
      <c r="P767" s="22" t="n">
        <v>0.3148746891272354</v>
      </c>
      <c r="Q767" s="22" t="n">
        <v>0.267658270642905</v>
      </c>
      <c r="R767" s="22" t="n">
        <v>0.6701335950860273</v>
      </c>
      <c r="S767" s="22" t="n">
        <v>-0.2814722264366733</v>
      </c>
      <c r="T767" s="22" t="n">
        <v>-0.25649252951803153</v>
      </c>
      <c r="U767" s="22" t="n">
        <v>-0.06071425828258466</v>
      </c>
      <c r="V767" s="22" t="n">
        <v>0.06020192714519722</v>
      </c>
      <c r="W767" s="22" t="n">
        <v>-0.6150166206618073</v>
      </c>
      <c r="X767" s="22" t="n">
        <v>0.372642307189101</v>
      </c>
      <c r="Y767" s="22" t="n">
        <v>0.3234826853131585</v>
      </c>
      <c r="Z767" s="22" t="n">
        <v>0.11242092868090087</v>
      </c>
      <c r="AA767" s="22" t="n">
        <v>0.22923433479734884</v>
      </c>
      <c r="AB767" s="22" t="n">
        <v>-0.5270688536395319</v>
      </c>
      <c r="AC767" s="22" t="n">
        <v>0.1529311325523599</v>
      </c>
      <c r="AD767" s="22" t="n">
        <v>6.219298717021575E-16</v>
      </c>
    </row>
    <row r="768">
      <c r="B768" s="16" t="s">
        <v>153</v>
      </c>
      <c r="C768" s="19" t="n">
        <v>-0.3078102780598234</v>
      </c>
      <c r="D768" s="19" t="n">
        <v>-0.33145418226634027</v>
      </c>
      <c r="E768" s="19" t="n">
        <v>-0.21210914870438474</v>
      </c>
      <c r="F768" s="19" t="n">
        <v>0.729874915124512</v>
      </c>
      <c r="G768" s="19" t="n">
        <v>-0.29412445249267133</v>
      </c>
      <c r="H768" s="19" t="n">
        <v>0.5015441538612447</v>
      </c>
      <c r="I768" s="19" t="n">
        <v>-0.17712155586999537</v>
      </c>
      <c r="J768" s="19" t="n">
        <v>0.9718545694484698</v>
      </c>
      <c r="K768" s="19" t="n">
        <v>-1.1776661357531841</v>
      </c>
      <c r="L768" s="19" t="n">
        <v>0.7063818184473103</v>
      </c>
      <c r="M768" s="19" t="n">
        <v>-0.2144647122022787</v>
      </c>
      <c r="N768" s="19" t="n">
        <v>-0.3365912267106084</v>
      </c>
      <c r="O768" s="19" t="n">
        <v>0.00568183265710509</v>
      </c>
      <c r="P768" s="19" t="n">
        <v>0.014425288002078887</v>
      </c>
      <c r="Q768" s="19" t="n">
        <v>-0.023109936875805953</v>
      </c>
      <c r="R768" s="19" t="n">
        <v>0.3509641534545061</v>
      </c>
      <c r="S768" s="19" t="n">
        <v>0.32317324406339504</v>
      </c>
      <c r="T768" s="19" t="n">
        <v>-0.5376148671571379</v>
      </c>
      <c r="U768" s="19" t="n">
        <v>-0.5792949208358182</v>
      </c>
      <c r="V768" s="19" t="n">
        <v>0.5744065991454995</v>
      </c>
      <c r="W768" s="19" t="n">
        <v>0.027998075546686402</v>
      </c>
      <c r="X768" s="19" t="n">
        <v>-0.0025564552714454555</v>
      </c>
      <c r="Y768" s="19" t="n">
        <v>-0.029065887559020384</v>
      </c>
      <c r="Z768" s="19" t="n">
        <v>-0.11994578313011894</v>
      </c>
      <c r="AA768" s="19" t="n">
        <v>0.00166697246439923</v>
      </c>
      <c r="AB768" s="19" t="n">
        <v>0.19757788610534568</v>
      </c>
      <c r="AC768" s="19" t="n">
        <v>-0.07748347460233429</v>
      </c>
      <c r="AD768" s="19" t="n">
        <v>9.993707306389607E-16</v>
      </c>
    </row>
    <row r="769">
      <c r="B769" s="16" t="s">
        <v>154</v>
      </c>
      <c r="C769" s="22" t="n">
        <v>-0.3078102780598234</v>
      </c>
      <c r="D769" s="22" t="n">
        <v>-0.33145418226634027</v>
      </c>
      <c r="E769" s="22" t="n">
        <v>-0.21210914870438474</v>
      </c>
      <c r="F769" s="22" t="n">
        <v>0.729874915124512</v>
      </c>
      <c r="G769" s="22" t="n">
        <v>-0.29412445249267133</v>
      </c>
      <c r="H769" s="22" t="n">
        <v>0.5015441538612447</v>
      </c>
      <c r="I769" s="22" t="n">
        <v>-0.17712155586999537</v>
      </c>
      <c r="J769" s="22" t="n">
        <v>-0.9373172814309004</v>
      </c>
      <c r="K769" s="22" t="n">
        <v>1.1358148178732623</v>
      </c>
      <c r="L769" s="22" t="n">
        <v>0.37540730500592556</v>
      </c>
      <c r="M769" s="22" t="n">
        <v>0.4294961522766083</v>
      </c>
      <c r="N769" s="22" t="n">
        <v>-0.67895072051508</v>
      </c>
      <c r="O769" s="22" t="n">
        <v>0.599909412728026</v>
      </c>
      <c r="P769" s="22" t="n">
        <v>-0.2774094609771036</v>
      </c>
      <c r="Q769" s="22" t="n">
        <v>-0.3305268772114477</v>
      </c>
      <c r="R769" s="22" t="n">
        <v>0.29609223168894716</v>
      </c>
      <c r="S769" s="22" t="n">
        <v>-0.5990726620248741</v>
      </c>
      <c r="T769" s="22" t="n">
        <v>0.2934860141736215</v>
      </c>
      <c r="U769" s="22" t="n">
        <v>0.9359588764665752</v>
      </c>
      <c r="V769" s="22" t="n">
        <v>-0.9280608820037939</v>
      </c>
      <c r="W769" s="22" t="n">
        <v>-0.5595315322773382</v>
      </c>
      <c r="X769" s="22" t="n">
        <v>0.3706004839453162</v>
      </c>
      <c r="Y769" s="22" t="n">
        <v>0.26287134023438785</v>
      </c>
      <c r="Z769" s="22" t="n">
        <v>0.8651044202416494</v>
      </c>
      <c r="AA769" s="22" t="n">
        <v>-1.7668499463831837</v>
      </c>
      <c r="AB769" s="22" t="n">
        <v>0.1919310650520112</v>
      </c>
      <c r="AC769" s="22" t="n">
        <v>0.8992913563043783</v>
      </c>
      <c r="AD769" s="22" t="n">
        <v>1.8883800245871432E-16</v>
      </c>
    </row>
    <row r="770">
      <c r="B770" s="16" t="s">
        <v>155</v>
      </c>
      <c r="C770" s="19" t="n">
        <v>-0.1104994068640221</v>
      </c>
      <c r="D770" s="19" t="n">
        <v>-0.05428896439042069</v>
      </c>
      <c r="E770" s="19" t="n">
        <v>0.002056152262403965</v>
      </c>
      <c r="F770" s="19" t="n">
        <v>0.13568703722028963</v>
      </c>
      <c r="G770" s="19" t="n">
        <v>-0.33900819883811006</v>
      </c>
      <c r="H770" s="19" t="n">
        <v>-0.410295146822078</v>
      </c>
      <c r="I770" s="19" t="n">
        <v>0.6472415408613446</v>
      </c>
      <c r="J770" s="19" t="n">
        <v>-0.01541514180575558</v>
      </c>
      <c r="K770" s="19" t="n">
        <v>0.018679636905727742</v>
      </c>
      <c r="L770" s="19" t="n">
        <v>0.36052573937620497</v>
      </c>
      <c r="M770" s="19" t="n">
        <v>0.4127086639212168</v>
      </c>
      <c r="N770" s="19" t="n">
        <v>-0.6522555484778811</v>
      </c>
      <c r="O770" s="19" t="n">
        <v>-0.5825466175648354</v>
      </c>
      <c r="P770" s="19" t="n">
        <v>0.3148746891272354</v>
      </c>
      <c r="Q770" s="19" t="n">
        <v>0.267658270642905</v>
      </c>
      <c r="R770" s="19" t="n">
        <v>0.21298883219064213</v>
      </c>
      <c r="S770" s="19" t="n">
        <v>-0.5451209367386824</v>
      </c>
      <c r="T770" s="19" t="n">
        <v>0.3089713824782987</v>
      </c>
      <c r="U770" s="19" t="n">
        <v>-0.5792949208358182</v>
      </c>
      <c r="V770" s="19" t="n">
        <v>0.5744065991454995</v>
      </c>
      <c r="W770" s="19" t="n">
        <v>-0.6150166206618073</v>
      </c>
      <c r="X770" s="19" t="n">
        <v>0.372642307189101</v>
      </c>
      <c r="Y770" s="19" t="n">
        <v>0.3234826853131585</v>
      </c>
      <c r="Z770" s="19" t="n">
        <v>-1.131805909834713E-16</v>
      </c>
      <c r="AA770" s="19" t="n">
        <v>2.937551515626159E-16</v>
      </c>
      <c r="AB770" s="19" t="n">
        <v>3.122657792364702E-16</v>
      </c>
      <c r="AC770" s="19" t="n">
        <v>-5.122042196924434E-16</v>
      </c>
      <c r="AD770" s="19" t="n">
        <v>6.137080439866079E-16</v>
      </c>
    </row>
    <row r="771">
      <c r="B771" s="16" t="s">
        <v>156</v>
      </c>
      <c r="C771" s="22" t="n">
        <v>0.20881717793068788</v>
      </c>
      <c r="D771" s="22" t="n">
        <v>0.15775736380545138</v>
      </c>
      <c r="E771" s="22" t="n">
        <v>-0.6570446651655144</v>
      </c>
      <c r="F771" s="22" t="n">
        <v>0.2738711688644824</v>
      </c>
      <c r="G771" s="22" t="n">
        <v>-0.023397117282955238</v>
      </c>
      <c r="H771" s="22" t="n">
        <v>-0.07093984401246345</v>
      </c>
      <c r="I771" s="22" t="n">
        <v>0.08138574230969498</v>
      </c>
      <c r="J771" s="22" t="n">
        <v>-0.4436824258037877</v>
      </c>
      <c r="K771" s="22" t="n">
        <v>0.5376419315438061</v>
      </c>
      <c r="L771" s="22" t="n">
        <v>-0.010210538557018065</v>
      </c>
      <c r="M771" s="22" t="n">
        <v>0.04113405502806451</v>
      </c>
      <c r="N771" s="22" t="n">
        <v>-0.030131109048730127</v>
      </c>
      <c r="O771" s="22" t="n">
        <v>-0.5825466175648354</v>
      </c>
      <c r="P771" s="22" t="n">
        <v>0.3148746891272354</v>
      </c>
      <c r="Q771" s="22" t="n">
        <v>0.267658270642905</v>
      </c>
      <c r="R771" s="22" t="n">
        <v>-0.3555668735905017</v>
      </c>
      <c r="S771" s="22" t="n">
        <v>-0.3390034897561024</v>
      </c>
      <c r="T771" s="22" t="n">
        <v>0.5545995360738296</v>
      </c>
      <c r="U771" s="22" t="n">
        <v>-0.06071425828258466</v>
      </c>
      <c r="V771" s="22" t="n">
        <v>0.06020192714519722</v>
      </c>
      <c r="W771" s="22" t="n">
        <v>0.35858897320998</v>
      </c>
      <c r="X771" s="22" t="n">
        <v>0.3356039301456794</v>
      </c>
      <c r="Y771" s="22" t="n">
        <v>-0.7388696819255458</v>
      </c>
      <c r="Z771" s="22" t="n">
        <v>-0.11994578313011894</v>
      </c>
      <c r="AA771" s="22" t="n">
        <v>0.00166697246439923</v>
      </c>
      <c r="AB771" s="22" t="n">
        <v>0.19757788610534568</v>
      </c>
      <c r="AC771" s="22" t="n">
        <v>-0.07748347460233429</v>
      </c>
      <c r="AD771" s="22" t="n">
        <v>5.232138632320672E-16</v>
      </c>
    </row>
    <row r="772">
      <c r="B772" s="16" t="s">
        <v>157</v>
      </c>
      <c r="C772" s="19" t="n">
        <v>0.2218935977508969</v>
      </c>
      <c r="D772" s="19" t="n">
        <v>0.17179424055547665</v>
      </c>
      <c r="E772" s="19" t="n">
        <v>0.31485128699335985</v>
      </c>
      <c r="F772" s="19" t="n">
        <v>-0.6105129005316055</v>
      </c>
      <c r="G772" s="19" t="n">
        <v>0.31417983742007605</v>
      </c>
      <c r="H772" s="19" t="n">
        <v>0.19754806803855396</v>
      </c>
      <c r="I772" s="19" t="n">
        <v>-0.44246184822460355</v>
      </c>
      <c r="J772" s="19" t="n">
        <v>-0.01541514180575558</v>
      </c>
      <c r="K772" s="19" t="n">
        <v>0.018679636905727742</v>
      </c>
      <c r="L772" s="19" t="n">
        <v>0.6915002528175898</v>
      </c>
      <c r="M772" s="19" t="n">
        <v>-0.23125220055767037</v>
      </c>
      <c r="N772" s="19" t="n">
        <v>-0.30989605467340947</v>
      </c>
      <c r="O772" s="19" t="n">
        <v>0.00568183265710509</v>
      </c>
      <c r="P772" s="19" t="n">
        <v>0.014425288002078887</v>
      </c>
      <c r="Q772" s="19" t="n">
        <v>-0.023109936875805953</v>
      </c>
      <c r="R772" s="19" t="n">
        <v>0.018474489806578467</v>
      </c>
      <c r="S772" s="19" t="n">
        <v>-0.02140305416790167</v>
      </c>
      <c r="T772" s="19" t="n">
        <v>0.004620992382176559</v>
      </c>
      <c r="U772" s="19" t="n">
        <v>-0.5590508256571647</v>
      </c>
      <c r="V772" s="19" t="n">
        <v>0.5543333317196928</v>
      </c>
      <c r="W772" s="19" t="n">
        <v>2.555313544518878E-4</v>
      </c>
      <c r="X772" s="19" t="n">
        <v>-0.0015355436495531616</v>
      </c>
      <c r="Y772" s="19" t="n">
        <v>0.001239784980364922</v>
      </c>
      <c r="Z772" s="19" t="n">
        <v>0.6362982837293283</v>
      </c>
      <c r="AA772" s="19" t="n">
        <v>-1.092073860598423</v>
      </c>
      <c r="AB772" s="19" t="n">
        <v>-1.0431253970661973</v>
      </c>
      <c r="AC772" s="19" t="n">
        <v>1.5825100091444129</v>
      </c>
      <c r="AD772" s="19" t="n">
        <v>2.3213436119941774E-16</v>
      </c>
    </row>
    <row r="773">
      <c r="B773" s="16" t="s">
        <v>158</v>
      </c>
      <c r="C773" s="22" t="n">
        <v>0.8936067197189207</v>
      </c>
      <c r="D773" s="22" t="n">
        <v>-1.0226228059033322</v>
      </c>
      <c r="E773" s="22" t="n">
        <v>-0.9175294292848707</v>
      </c>
      <c r="F773" s="22" t="n">
        <v>0.9893176141618704</v>
      </c>
      <c r="G773" s="22" t="n">
        <v>-0.001431244135078863</v>
      </c>
      <c r="H773" s="22" t="n">
        <v>-0.14180723477106064</v>
      </c>
      <c r="I773" s="22" t="n">
        <v>0.12339395032704603</v>
      </c>
      <c r="J773" s="22" t="n">
        <v>-0.01541514180575558</v>
      </c>
      <c r="K773" s="22" t="n">
        <v>0.018679636905727742</v>
      </c>
      <c r="L773" s="22" t="n">
        <v>-0.35217466931594205</v>
      </c>
      <c r="M773" s="22" t="n">
        <v>-0.4321629284227307</v>
      </c>
      <c r="N773" s="22" t="n">
        <v>0.6638438313366748</v>
      </c>
      <c r="O773" s="22" t="n">
        <v>0.5516982723932924</v>
      </c>
      <c r="P773" s="22" t="n">
        <v>0.5660158312521049</v>
      </c>
      <c r="Q773" s="22" t="n">
        <v>-1.2660287542118691</v>
      </c>
      <c r="R773" s="22" t="n">
        <v>-1.2848437207523196</v>
      </c>
      <c r="S773" s="22" t="n">
        <v>0.4987352903696416</v>
      </c>
      <c r="T773" s="22" t="n">
        <v>0.5268480361825927</v>
      </c>
      <c r="U773" s="22" t="n">
        <v>-0.10120244863989203</v>
      </c>
      <c r="V773" s="22" t="n">
        <v>0.10034846199681091</v>
      </c>
      <c r="W773" s="22" t="n">
        <v>-0.3121682671907482</v>
      </c>
      <c r="X773" s="22" t="n">
        <v>0.7118236042281182</v>
      </c>
      <c r="Y773" s="22" t="n">
        <v>-0.3560154365139816</v>
      </c>
      <c r="Z773" s="22" t="n">
        <v>0.8607339225354466</v>
      </c>
      <c r="AA773" s="22" t="n">
        <v>-0.8722737612702678</v>
      </c>
      <c r="AB773" s="22" t="n">
        <v>0.11788118932654554</v>
      </c>
      <c r="AC773" s="22" t="n">
        <v>0.0037353658559688974</v>
      </c>
      <c r="AD773" s="22" t="n">
        <v>9.074424712866674E-16</v>
      </c>
    </row>
    <row r="774">
      <c r="B774" s="16" t="s">
        <v>159</v>
      </c>
      <c r="C774" s="19" t="n">
        <v>-0.2932358853607834</v>
      </c>
      <c r="D774" s="19" t="n">
        <v>0.6419242845619071</v>
      </c>
      <c r="E774" s="19" t="n">
        <v>-0.19725187439187705</v>
      </c>
      <c r="F774" s="19" t="n">
        <v>-0.15294411960630805</v>
      </c>
      <c r="G774" s="19" t="n">
        <v>1.4300379879807552</v>
      </c>
      <c r="H774" s="19" t="n">
        <v>-2.1986890095941747</v>
      </c>
      <c r="I774" s="19" t="n">
        <v>0.6545796565201842</v>
      </c>
      <c r="J774" s="19" t="n">
        <v>-0.5090499974328683</v>
      </c>
      <c r="K774" s="19" t="n">
        <v>0.6168525232351838</v>
      </c>
      <c r="L774" s="19" t="n">
        <v>-0.7119213299316259</v>
      </c>
      <c r="M774" s="19" t="n">
        <v>0.3135203106137994</v>
      </c>
      <c r="N774" s="19" t="n">
        <v>0.24963383657594923</v>
      </c>
      <c r="O774" s="19" t="n">
        <v>0.00568183265710509</v>
      </c>
      <c r="P774" s="19" t="n">
        <v>0.014425288002078887</v>
      </c>
      <c r="Q774" s="19" t="n">
        <v>-0.023109936875805953</v>
      </c>
      <c r="R774" s="19" t="n">
        <v>0.6834538171024338</v>
      </c>
      <c r="S774" s="19" t="n">
        <v>0.6677495422946917</v>
      </c>
      <c r="T774" s="19" t="n">
        <v>-1.0798507266964525</v>
      </c>
      <c r="U774" s="19" t="n">
        <v>0.3294292212211768</v>
      </c>
      <c r="V774" s="19" t="n">
        <v>-0.32664936600477484</v>
      </c>
      <c r="W774" s="19" t="n">
        <v>0.67101277175518</v>
      </c>
      <c r="X774" s="19" t="n">
        <v>-0.377755217731992</v>
      </c>
      <c r="Y774" s="19" t="n">
        <v>-0.3816144604311993</v>
      </c>
      <c r="Z774" s="19" t="n">
        <v>0.6142099230547331</v>
      </c>
      <c r="AA774" s="19" t="n">
        <v>-1.1014885193230062</v>
      </c>
      <c r="AB774" s="19" t="n">
        <v>-0.047735574511836465</v>
      </c>
      <c r="AC774" s="19" t="n">
        <v>0.6505046150537055</v>
      </c>
      <c r="AD774" s="19" t="n">
        <v>6.525934986995255E-16</v>
      </c>
    </row>
    <row r="775">
      <c r="B775" s="16" t="s">
        <v>160</v>
      </c>
      <c r="C775" s="22" t="n">
        <v>0.7123682141009903</v>
      </c>
      <c r="D775" s="22" t="n">
        <v>0.6329320331272177</v>
      </c>
      <c r="E775" s="22" t="n">
        <v>-2.073876133785518</v>
      </c>
      <c r="F775" s="22" t="n">
        <v>0.7022514920005407</v>
      </c>
      <c r="G775" s="22" t="n">
        <v>-0.5648517877023874</v>
      </c>
      <c r="H775" s="22" t="n">
        <v>1.074028151734953</v>
      </c>
      <c r="I775" s="22" t="n">
        <v>-0.43562885404968565</v>
      </c>
      <c r="J775" s="22" t="n">
        <v>-0.08078271343483612</v>
      </c>
      <c r="K775" s="22" t="n">
        <v>0.09789022859710539</v>
      </c>
      <c r="L775" s="22" t="n">
        <v>-0.02509210418673863</v>
      </c>
      <c r="M775" s="22" t="n">
        <v>0.02434656667267293</v>
      </c>
      <c r="N775" s="22" t="n">
        <v>-0.0034359370115312204</v>
      </c>
      <c r="O775" s="22" t="n">
        <v>0.6481205530627597</v>
      </c>
      <c r="P775" s="22" t="n">
        <v>-1.1208347532063119</v>
      </c>
      <c r="Q775" s="22" t="n">
        <v>0.6049749997889735</v>
      </c>
      <c r="R775" s="22" t="n">
        <v>0.6419021173532811</v>
      </c>
      <c r="S775" s="22" t="n">
        <v>0.6947254049377876</v>
      </c>
      <c r="T775" s="22" t="n">
        <v>-1.0721080425441138</v>
      </c>
      <c r="U775" s="22" t="n">
        <v>0.956202971645229</v>
      </c>
      <c r="V775" s="22" t="n">
        <v>-0.9481341494296007</v>
      </c>
      <c r="W775" s="22" t="n">
        <v>2.555313544518878E-4</v>
      </c>
      <c r="X775" s="22" t="n">
        <v>-0.0015355436495531616</v>
      </c>
      <c r="Y775" s="22" t="n">
        <v>0.001239784980364922</v>
      </c>
      <c r="Z775" s="22" t="n">
        <v>0.3848911197290998</v>
      </c>
      <c r="AA775" s="22" t="n">
        <v>-0.49334490540068193</v>
      </c>
      <c r="AB775" s="22" t="n">
        <v>-0.2667920607962378</v>
      </c>
      <c r="AC775" s="22" t="n">
        <v>0.4231123110113216</v>
      </c>
      <c r="AD775" s="22" t="n">
        <v>1.827875439082356E-15</v>
      </c>
    </row>
    <row r="776">
      <c r="B776" s="16" t="s">
        <v>161</v>
      </c>
      <c r="C776" s="19" t="n">
        <v>-0.02044465125127702</v>
      </c>
      <c r="D776" s="19" t="n">
        <v>-0.08834363967710215</v>
      </c>
      <c r="E776" s="19" t="n">
        <v>0.0678093747718488</v>
      </c>
      <c r="F776" s="19" t="n">
        <v>0.03434566398850783</v>
      </c>
      <c r="G776" s="19" t="n">
        <v>-0.023397117282955238</v>
      </c>
      <c r="H776" s="19" t="n">
        <v>-0.07093984401246345</v>
      </c>
      <c r="I776" s="19" t="n">
        <v>0.08138574230969498</v>
      </c>
      <c r="J776" s="19" t="n">
        <v>1.2572494114702139E-15</v>
      </c>
      <c r="K776" s="19" t="n">
        <v>-1.523499608510717E-15</v>
      </c>
      <c r="L776" s="19" t="n">
        <v>-0.010210538557018065</v>
      </c>
      <c r="M776" s="19" t="n">
        <v>0.04113405502806451</v>
      </c>
      <c r="N776" s="19" t="n">
        <v>-0.030131109048730127</v>
      </c>
      <c r="O776" s="19" t="n">
        <v>-0.5885457474138158</v>
      </c>
      <c r="P776" s="19" t="n">
        <v>0.30626003698126136</v>
      </c>
      <c r="Q776" s="19" t="n">
        <v>0.2843070034598358</v>
      </c>
      <c r="R776" s="19" t="n">
        <v>0.6701335950860273</v>
      </c>
      <c r="S776" s="19" t="n">
        <v>-0.2814722264366733</v>
      </c>
      <c r="T776" s="19" t="n">
        <v>-0.25649252951803153</v>
      </c>
      <c r="U776" s="19" t="n">
        <v>-1.097875583389052</v>
      </c>
      <c r="V776" s="19" t="n">
        <v>1.088611271145802</v>
      </c>
      <c r="W776" s="19" t="n">
        <v>0.7083307610215556</v>
      </c>
      <c r="X776" s="19" t="n">
        <v>-1.431316574270573</v>
      </c>
      <c r="Y776" s="19" t="n">
        <v>0.624833210350902</v>
      </c>
      <c r="Z776" s="19" t="n">
        <v>0.11242092868090087</v>
      </c>
      <c r="AA776" s="19" t="n">
        <v>0.22923433479734884</v>
      </c>
      <c r="AB776" s="19" t="n">
        <v>-0.5270688536395319</v>
      </c>
      <c r="AC776" s="19" t="n">
        <v>0.1529311325523599</v>
      </c>
      <c r="AD776" s="19" t="n">
        <v>2.8082685257476197E-16</v>
      </c>
    </row>
    <row r="777">
      <c r="B777" s="16" t="s">
        <v>162</v>
      </c>
      <c r="C777" s="22" t="n">
        <v>-0.3978650336725687</v>
      </c>
      <c r="D777" s="22" t="n">
        <v>-0.2973995069796582</v>
      </c>
      <c r="E777" s="22" t="n">
        <v>-0.2778623712138296</v>
      </c>
      <c r="F777" s="22" t="n">
        <v>0.8312162883562939</v>
      </c>
      <c r="G777" s="22" t="n">
        <v>0.0324695656364217</v>
      </c>
      <c r="H777" s="22" t="n">
        <v>0.8054657612915608</v>
      </c>
      <c r="I777" s="22" t="n">
        <v>-0.7219732504129694</v>
      </c>
      <c r="J777" s="22" t="n">
        <v>-0.01541514180575558</v>
      </c>
      <c r="K777" s="22" t="n">
        <v>0.018679636905727742</v>
      </c>
      <c r="L777" s="22" t="n">
        <v>-0.010210538557018065</v>
      </c>
      <c r="M777" s="22" t="n">
        <v>0.04113405502806451</v>
      </c>
      <c r="N777" s="22" t="n">
        <v>-0.030131109048730127</v>
      </c>
      <c r="O777" s="22" t="n">
        <v>0.011680962506085496</v>
      </c>
      <c r="P777" s="22" t="n">
        <v>0.023039940148052857</v>
      </c>
      <c r="Q777" s="22" t="n">
        <v>-0.039758669692736726</v>
      </c>
      <c r="R777" s="22" t="n">
        <v>0.3509641534545061</v>
      </c>
      <c r="S777" s="22" t="n">
        <v>0.32317324406339504</v>
      </c>
      <c r="T777" s="22" t="n">
        <v>-0.5376148671571379</v>
      </c>
      <c r="U777" s="22" t="n">
        <v>0.4173782139133416</v>
      </c>
      <c r="V777" s="22" t="n">
        <v>-0.41385621000349154</v>
      </c>
      <c r="W777" s="22" t="n">
        <v>-0.9551829633992419</v>
      </c>
      <c r="X777" s="22" t="n">
        <v>1.0870223666886647</v>
      </c>
      <c r="Y777" s="22" t="n">
        <v>-0.003466863641802695</v>
      </c>
      <c r="Z777" s="22" t="n">
        <v>0.6142099230547331</v>
      </c>
      <c r="AA777" s="22" t="n">
        <v>-1.1014885193230062</v>
      </c>
      <c r="AB777" s="22" t="n">
        <v>-0.047735574511836465</v>
      </c>
      <c r="AC777" s="22" t="n">
        <v>0.6505046150537055</v>
      </c>
      <c r="AD777" s="22" t="n">
        <v>6.847509406067768E-16</v>
      </c>
    </row>
    <row r="778">
      <c r="B778" s="16" t="s">
        <v>163</v>
      </c>
      <c r="C778" s="19" t="n">
        <v>-1.0710761285194235</v>
      </c>
      <c r="D778" s="19" t="n">
        <v>-0.06232405059907198</v>
      </c>
      <c r="E778" s="19" t="n">
        <v>1.9115570229107677</v>
      </c>
      <c r="F778" s="19" t="n">
        <v>-0.77017926100245</v>
      </c>
      <c r="G778" s="19" t="n">
        <v>0.0324695656364217</v>
      </c>
      <c r="H778" s="19" t="n">
        <v>0.8054657612915608</v>
      </c>
      <c r="I778" s="19" t="n">
        <v>-0.7219732504129694</v>
      </c>
      <c r="J778" s="19" t="n">
        <v>-0.37831485417470717</v>
      </c>
      <c r="K778" s="19" t="n">
        <v>0.4584313398524286</v>
      </c>
      <c r="L778" s="19" t="n">
        <v>0.7610251485688692</v>
      </c>
      <c r="M778" s="19" t="n">
        <v>0.8178582495251522</v>
      </c>
      <c r="N778" s="19" t="n">
        <v>-1.3277703319814298</v>
      </c>
      <c r="O778" s="19" t="n">
        <v>1.194136992798947</v>
      </c>
      <c r="P778" s="19" t="n">
        <v>-0.569244209956286</v>
      </c>
      <c r="Q778" s="19" t="n">
        <v>-0.6379438175470896</v>
      </c>
      <c r="R778" s="19" t="n">
        <v>-0.06462890969172663</v>
      </c>
      <c r="S778" s="19" t="n">
        <v>0.032548671118290295</v>
      </c>
      <c r="T778" s="19" t="n">
        <v>0.020106360686853564</v>
      </c>
      <c r="U778" s="19" t="n">
        <v>-0.08095835346123825</v>
      </c>
      <c r="V778" s="19" t="n">
        <v>0.08027519457100396</v>
      </c>
      <c r="W778" s="19" t="n">
        <v>-0.9274404192070074</v>
      </c>
      <c r="X778" s="19" t="n">
        <v>1.0860014550667723</v>
      </c>
      <c r="Y778" s="19" t="n">
        <v>-0.03377253618118803</v>
      </c>
      <c r="Z778" s="19" t="n">
        <v>-0.3302241342665436</v>
      </c>
      <c r="AA778" s="19" t="n">
        <v>-0.21648573114396724</v>
      </c>
      <c r="AB778" s="19" t="n">
        <v>-0.07316519670413765</v>
      </c>
      <c r="AC778" s="19" t="n">
        <v>0.6241073123336789</v>
      </c>
      <c r="AD778" s="19" t="n">
        <v>-1.4942949625252577E-15</v>
      </c>
    </row>
    <row r="779">
      <c r="B779" s="16" t="s">
        <v>164</v>
      </c>
      <c r="C779" s="22" t="n">
        <v>-0.5370721072417883</v>
      </c>
      <c r="D779" s="22" t="n">
        <v>-0.5775551857488939</v>
      </c>
      <c r="E779" s="22" t="n">
        <v>0.5127448912329785</v>
      </c>
      <c r="F779" s="22" t="n">
        <v>0.4903494102485374</v>
      </c>
      <c r="G779" s="22" t="n">
        <v>-0.6207184706217644</v>
      </c>
      <c r="H779" s="22" t="n">
        <v>0.19762254643092875</v>
      </c>
      <c r="I779" s="22" t="n">
        <v>0.3677301386729787</v>
      </c>
      <c r="J779" s="22" t="n">
        <v>-0.01541514180575558</v>
      </c>
      <c r="K779" s="22" t="n">
        <v>0.018679636905727742</v>
      </c>
      <c r="L779" s="22" t="n">
        <v>-0.3411850519984028</v>
      </c>
      <c r="M779" s="22" t="n">
        <v>0.6850949195069517</v>
      </c>
      <c r="N779" s="22" t="n">
        <v>-0.3724906028532017</v>
      </c>
      <c r="O779" s="22" t="n">
        <v>-0.7953454374002348</v>
      </c>
      <c r="P779" s="22" t="n">
        <v>-0.787116570435038</v>
      </c>
      <c r="Q779" s="22" t="n">
        <v>1.7913220906774963</v>
      </c>
      <c r="R779" s="22" t="n">
        <v>-0.06462890969172663</v>
      </c>
      <c r="S779" s="22" t="n">
        <v>0.032548671118290295</v>
      </c>
      <c r="T779" s="22" t="n">
        <v>0.020106360686853564</v>
      </c>
      <c r="U779" s="22" t="n">
        <v>-0.10120244863989203</v>
      </c>
      <c r="V779" s="22" t="n">
        <v>0.10034846199681091</v>
      </c>
      <c r="W779" s="22" t="n">
        <v>-1.928788557271029</v>
      </c>
      <c r="X779" s="22" t="n">
        <v>1.1240607437320864</v>
      </c>
      <c r="Y779" s="22" t="n">
        <v>1.0588855035969016</v>
      </c>
      <c r="Z779" s="22" t="n">
        <v>0.13094871405679726</v>
      </c>
      <c r="AA779" s="22" t="n">
        <v>-0.6636944545957784</v>
      </c>
      <c r="AB779" s="22" t="n">
        <v>0.43724452566919336</v>
      </c>
      <c r="AC779" s="22" t="n">
        <v>0.1713032666483384</v>
      </c>
      <c r="AD779" s="22" t="n">
        <v>2.6057435436891883E-15</v>
      </c>
    </row>
    <row r="780">
      <c r="B780" s="16" t="s">
        <v>165</v>
      </c>
      <c r="C780" s="19" t="n">
        <v>-0.7779123833651312</v>
      </c>
      <c r="D780" s="19" t="n">
        <v>0.12164852409674942</v>
      </c>
      <c r="E780" s="19" t="n">
        <v>-0.6913356988348992</v>
      </c>
      <c r="F780" s="19" t="n">
        <v>1.1367730094339186</v>
      </c>
      <c r="G780" s="19" t="n">
        <v>-0.598752597473888</v>
      </c>
      <c r="H780" s="19" t="n">
        <v>0.12675515567233162</v>
      </c>
      <c r="I780" s="19" t="n">
        <v>0.4097383466903297</v>
      </c>
      <c r="J780" s="19" t="n">
        <v>-0.8065821381727394</v>
      </c>
      <c r="K780" s="19" t="n">
        <v>0.977393634490507</v>
      </c>
      <c r="L780" s="19" t="n">
        <v>0.33564554051408724</v>
      </c>
      <c r="M780" s="19" t="n">
        <v>-0.5860393210954311</v>
      </c>
      <c r="N780" s="19" t="n">
        <v>0.2855332127185426</v>
      </c>
      <c r="O780" s="19" t="n">
        <v>0.011680962506085496</v>
      </c>
      <c r="P780" s="19" t="n">
        <v>0.023039940148052857</v>
      </c>
      <c r="Q780" s="19" t="n">
        <v>-0.039758669692736726</v>
      </c>
      <c r="R780" s="19" t="n">
        <v>0.25454053193979465</v>
      </c>
      <c r="S780" s="19" t="n">
        <v>-0.572096799381778</v>
      </c>
      <c r="T780" s="19" t="n">
        <v>0.30122869832596005</v>
      </c>
      <c r="U780" s="19" t="n">
        <v>-0.08095835346123825</v>
      </c>
      <c r="V780" s="19" t="n">
        <v>0.08027519457100396</v>
      </c>
      <c r="W780" s="19" t="n">
        <v>-0.28442572299851365</v>
      </c>
      <c r="X780" s="19" t="n">
        <v>0.7108026926062259</v>
      </c>
      <c r="Y780" s="19" t="n">
        <v>-0.3863211090533669</v>
      </c>
      <c r="Z780" s="19" t="n">
        <v>1.0710122736718712</v>
      </c>
      <c r="AA780" s="19" t="n">
        <v>-0.6541210576619014</v>
      </c>
      <c r="AB780" s="19" t="n">
        <v>0.38862427213602885</v>
      </c>
      <c r="AC780" s="19" t="n">
        <v>-0.6978554210800444</v>
      </c>
      <c r="AD780" s="19" t="n">
        <v>-1.95673782515288E-15</v>
      </c>
    </row>
    <row r="781">
      <c r="B781" s="16" t="s">
        <v>166</v>
      </c>
      <c r="C781" s="22" t="n">
        <v>0.3915536564274494</v>
      </c>
      <c r="D781" s="22" t="n">
        <v>-0.5384558851468765</v>
      </c>
      <c r="E781" s="22" t="n">
        <v>-0.45773663851123325</v>
      </c>
      <c r="F781" s="22" t="n">
        <v>0.5625023256910798</v>
      </c>
      <c r="G781" s="22" t="n">
        <v>-0.598752597473888</v>
      </c>
      <c r="H781" s="22" t="n">
        <v>0.12675515567233162</v>
      </c>
      <c r="I781" s="22" t="n">
        <v>0.4097383466903297</v>
      </c>
      <c r="J781" s="22" t="n">
        <v>-0.8065821381727394</v>
      </c>
      <c r="K781" s="22" t="n">
        <v>0.977393634490507</v>
      </c>
      <c r="L781" s="22" t="n">
        <v>-0.010210538557018065</v>
      </c>
      <c r="M781" s="22" t="n">
        <v>0.04113405502806451</v>
      </c>
      <c r="N781" s="22" t="n">
        <v>-0.030131109048730127</v>
      </c>
      <c r="O781" s="22" t="n">
        <v>0.3269011928599324</v>
      </c>
      <c r="P781" s="22" t="n">
        <v>-0.5532047326021166</v>
      </c>
      <c r="Q781" s="22" t="n">
        <v>0.2909325314565838</v>
      </c>
      <c r="R781" s="22" t="n">
        <v>-0.3971185733396543</v>
      </c>
      <c r="S781" s="22" t="n">
        <v>-0.31202762711300647</v>
      </c>
      <c r="T781" s="22" t="n">
        <v>0.5623422202261681</v>
      </c>
      <c r="U781" s="22" t="n">
        <v>0.9359588764665752</v>
      </c>
      <c r="V781" s="22" t="n">
        <v>-0.9280608820037939</v>
      </c>
      <c r="W781" s="22" t="n">
        <v>1.369512556348143</v>
      </c>
      <c r="X781" s="22" t="n">
        <v>-0.7549958034363232</v>
      </c>
      <c r="Y781" s="22" t="n">
        <v>-0.7947743783821488</v>
      </c>
      <c r="Z781" s="22" t="n">
        <v>1.0710122736718712</v>
      </c>
      <c r="AA781" s="22" t="n">
        <v>-0.6541210576619014</v>
      </c>
      <c r="AB781" s="22" t="n">
        <v>0.38862427213602885</v>
      </c>
      <c r="AC781" s="22" t="n">
        <v>-0.6978554210800444</v>
      </c>
      <c r="AD781" s="22" t="n">
        <v>5.296854181865978E-16</v>
      </c>
    </row>
    <row r="782">
      <c r="B782" s="16" t="s">
        <v>167</v>
      </c>
      <c r="C782" s="19" t="n">
        <v>-0.08004642175668944</v>
      </c>
      <c r="D782" s="19" t="n">
        <v>-1.0446947688620087</v>
      </c>
      <c r="E782" s="19" t="n">
        <v>0.020075489204618782</v>
      </c>
      <c r="F782" s="19" t="n">
        <v>0.9678353853352186</v>
      </c>
      <c r="G782" s="19" t="n">
        <v>-0.33900819883811006</v>
      </c>
      <c r="H782" s="19" t="n">
        <v>-0.410295146822078</v>
      </c>
      <c r="I782" s="19" t="n">
        <v>0.6472415408613446</v>
      </c>
      <c r="J782" s="19" t="n">
        <v>-0.01541514180575558</v>
      </c>
      <c r="K782" s="19" t="n">
        <v>0.018679636905727742</v>
      </c>
      <c r="L782" s="19" t="n">
        <v>0.7063818184473103</v>
      </c>
      <c r="M782" s="19" t="n">
        <v>-0.2144647122022787</v>
      </c>
      <c r="N782" s="19" t="n">
        <v>-0.3365912267106084</v>
      </c>
      <c r="O782" s="19" t="n">
        <v>0.011680962506085496</v>
      </c>
      <c r="P782" s="19" t="n">
        <v>0.023039940148052857</v>
      </c>
      <c r="Q782" s="19" t="n">
        <v>-0.039758669692736726</v>
      </c>
      <c r="R782" s="19" t="n">
        <v>0.3509641534545061</v>
      </c>
      <c r="S782" s="19" t="n">
        <v>0.32317324406339504</v>
      </c>
      <c r="T782" s="19" t="n">
        <v>-0.5376148671571379</v>
      </c>
      <c r="U782" s="19" t="n">
        <v>0.4173782139133416</v>
      </c>
      <c r="V782" s="19" t="n">
        <v>-0.41385621000349154</v>
      </c>
      <c r="W782" s="19" t="n">
        <v>-0.5872740764695727</v>
      </c>
      <c r="X782" s="19" t="n">
        <v>0.37162139556720875</v>
      </c>
      <c r="Y782" s="19" t="n">
        <v>0.29317701277377317</v>
      </c>
      <c r="Z782" s="19" t="n">
        <v>0.8015899911090587</v>
      </c>
      <c r="AA782" s="19" t="n">
        <v>0.9041691587914031</v>
      </c>
      <c r="AB782" s="19" t="n">
        <v>-0.8153557467365443</v>
      </c>
      <c r="AC782" s="19" t="n">
        <v>-0.9650142964266958</v>
      </c>
      <c r="AD782" s="19" t="n">
        <v>-7.513870698709697E-16</v>
      </c>
    </row>
    <row r="783">
      <c r="B783" s="16" t="s">
        <v>168</v>
      </c>
      <c r="C783" s="22" t="n">
        <v>0.9532084902243331</v>
      </c>
      <c r="D783" s="22" t="n">
        <v>-0.06627167671842549</v>
      </c>
      <c r="E783" s="22" t="n">
        <v>-0.8697955437176407</v>
      </c>
      <c r="F783" s="22" t="n">
        <v>0.05582789281515954</v>
      </c>
      <c r="G783" s="22" t="n">
        <v>1.1932114625425394</v>
      </c>
      <c r="H783" s="22" t="n">
        <v>-0.678932015657845</v>
      </c>
      <c r="I783" s="22" t="n">
        <v>-0.44929484239952144</v>
      </c>
      <c r="J783" s="22" t="n">
        <v>-0.01541514180575558</v>
      </c>
      <c r="K783" s="22" t="n">
        <v>0.018679636905727742</v>
      </c>
      <c r="L783" s="22" t="n">
        <v>0.36052573937620497</v>
      </c>
      <c r="M783" s="22" t="n">
        <v>0.4127086639212168</v>
      </c>
      <c r="N783" s="22" t="n">
        <v>-0.6522555484778811</v>
      </c>
      <c r="O783" s="22" t="n">
        <v>-0.26732638721098856</v>
      </c>
      <c r="P783" s="22" t="n">
        <v>-0.26136998362293407</v>
      </c>
      <c r="Q783" s="22" t="n">
        <v>0.5983494717922256</v>
      </c>
      <c r="R783" s="22" t="n">
        <v>0.018474489806578467</v>
      </c>
      <c r="S783" s="22" t="n">
        <v>-0.02140305416790167</v>
      </c>
      <c r="T783" s="22" t="n">
        <v>0.004620992382176559</v>
      </c>
      <c r="U783" s="22" t="n">
        <v>-0.06071425828258466</v>
      </c>
      <c r="V783" s="22" t="n">
        <v>0.06020192714519722</v>
      </c>
      <c r="W783" s="22" t="n">
        <v>0.027998075546686402</v>
      </c>
      <c r="X783" s="22" t="n">
        <v>-0.0025564552714454555</v>
      </c>
      <c r="Y783" s="22" t="n">
        <v>-0.029065887559020384</v>
      </c>
      <c r="Z783" s="22" t="n">
        <v>0.33685656748701914</v>
      </c>
      <c r="AA783" s="22" t="n">
        <v>0.449034434125504</v>
      </c>
      <c r="AB783" s="22" t="n">
        <v>0.633937732753211</v>
      </c>
      <c r="AC783" s="22" t="n">
        <v>-1.425843510736084</v>
      </c>
      <c r="AD783" s="22" t="n">
        <v>-6.115502785152914E-16</v>
      </c>
    </row>
    <row r="784">
      <c r="B784" s="16" t="s">
        <v>169</v>
      </c>
      <c r="C784" s="19" t="n">
        <v>-0.02044465125127702</v>
      </c>
      <c r="D784" s="19" t="n">
        <v>-0.08834363967710215</v>
      </c>
      <c r="E784" s="19" t="n">
        <v>0.0678093747718488</v>
      </c>
      <c r="F784" s="19" t="n">
        <v>0.03434566398850783</v>
      </c>
      <c r="G784" s="19" t="n">
        <v>0.8666174444134465</v>
      </c>
      <c r="H784" s="19" t="n">
        <v>-0.982853623088161</v>
      </c>
      <c r="I784" s="19" t="n">
        <v>0.09555685214345258</v>
      </c>
      <c r="J784" s="19" t="n">
        <v>-0.08078271343483612</v>
      </c>
      <c r="K784" s="19" t="n">
        <v>0.09789022859710539</v>
      </c>
      <c r="L784" s="19" t="n">
        <v>0.30588240925464616</v>
      </c>
      <c r="M784" s="19" t="n">
        <v>-0.6196142978062142</v>
      </c>
      <c r="N784" s="19" t="n">
        <v>0.3389235567929404</v>
      </c>
      <c r="O784" s="19" t="n">
        <v>0.8669185027471392</v>
      </c>
      <c r="P784" s="19" t="n">
        <v>-0.010228841498064634</v>
      </c>
      <c r="Q784" s="19" t="n">
        <v>-0.9353375530625484</v>
      </c>
      <c r="R784" s="19" t="n">
        <v>0.018474489806578467</v>
      </c>
      <c r="S784" s="19" t="n">
        <v>-0.02140305416790167</v>
      </c>
      <c r="T784" s="19" t="n">
        <v>0.004620992382176559</v>
      </c>
      <c r="U784" s="19" t="n">
        <v>-0.06071425828258466</v>
      </c>
      <c r="V784" s="19" t="n">
        <v>0.06020192714519722</v>
      </c>
      <c r="W784" s="19" t="n">
        <v>0.67101277175518</v>
      </c>
      <c r="X784" s="19" t="n">
        <v>-0.377755217731992</v>
      </c>
      <c r="Y784" s="19" t="n">
        <v>-0.3816144604311993</v>
      </c>
      <c r="Z784" s="19" t="n">
        <v>0.8240833129874058</v>
      </c>
      <c r="AA784" s="19" t="n">
        <v>0.015124000900673297</v>
      </c>
      <c r="AB784" s="19" t="n">
        <v>-0.7938690304966292</v>
      </c>
      <c r="AC784" s="19" t="n">
        <v>-0.042047537109148075</v>
      </c>
      <c r="AD784" s="19" t="n">
        <v>-1.2418776135363607E-16</v>
      </c>
    </row>
    <row r="785">
      <c r="B785" s="16" t="s">
        <v>170</v>
      </c>
      <c r="C785" s="22" t="n">
        <v>-0.24820850755441093</v>
      </c>
      <c r="D785" s="22" t="n">
        <v>0.6248969469185663</v>
      </c>
      <c r="E785" s="22" t="n">
        <v>-0.16437526313715467</v>
      </c>
      <c r="F785" s="22" t="n">
        <v>-0.20361480622219888</v>
      </c>
      <c r="G785" s="22" t="n">
        <v>-0.012414180709016995</v>
      </c>
      <c r="H785" s="22" t="n">
        <v>-0.106373539391762</v>
      </c>
      <c r="I785" s="22" t="n">
        <v>0.10238984631837048</v>
      </c>
      <c r="J785" s="22" t="n">
        <v>1.2572494114702139E-15</v>
      </c>
      <c r="K785" s="22" t="n">
        <v>-1.523499608510717E-15</v>
      </c>
      <c r="L785" s="22" t="n">
        <v>-0.02509210418673863</v>
      </c>
      <c r="M785" s="22" t="n">
        <v>0.02434656667267293</v>
      </c>
      <c r="N785" s="22" t="n">
        <v>-0.0034359370115312204</v>
      </c>
      <c r="O785" s="22" t="n">
        <v>0.00568183265710509</v>
      </c>
      <c r="P785" s="22" t="n">
        <v>0.014425288002078887</v>
      </c>
      <c r="Q785" s="22" t="n">
        <v>-0.023109936875805953</v>
      </c>
      <c r="R785" s="22" t="n">
        <v>0.06002618955573097</v>
      </c>
      <c r="S785" s="22" t="n">
        <v>-0.04837891681099765</v>
      </c>
      <c r="T785" s="22" t="n">
        <v>-0.0031216917701619717</v>
      </c>
      <c r="U785" s="22" t="n">
        <v>-0.04047016310393092</v>
      </c>
      <c r="V785" s="22" t="n">
        <v>0.04012865971939039</v>
      </c>
      <c r="W785" s="22" t="n">
        <v>2.555313544518878E-4</v>
      </c>
      <c r="X785" s="22" t="n">
        <v>-0.0015355436495531616</v>
      </c>
      <c r="Y785" s="22" t="n">
        <v>0.001239784980364922</v>
      </c>
      <c r="Z785" s="22" t="n">
        <v>-0.35271745614489075</v>
      </c>
      <c r="AA785" s="22" t="n">
        <v>0.6725594267467626</v>
      </c>
      <c r="AB785" s="22" t="n">
        <v>-0.09465191294405273</v>
      </c>
      <c r="AC785" s="22" t="n">
        <v>-0.2988594469838689</v>
      </c>
      <c r="AD785" s="22" t="n">
        <v>-3.248724394900714E-16</v>
      </c>
    </row>
    <row r="786">
      <c r="B786" s="16" t="s">
        <v>171</v>
      </c>
      <c r="C786" s="19" t="n">
        <v>0.9662849100445422</v>
      </c>
      <c r="D786" s="19" t="n">
        <v>-0.05223479996840022</v>
      </c>
      <c r="E786" s="19" t="n">
        <v>0.10210040844123366</v>
      </c>
      <c r="F786" s="19" t="n">
        <v>-0.8285561765809284</v>
      </c>
      <c r="G786" s="19" t="n">
        <v>-0.29412445249267133</v>
      </c>
      <c r="H786" s="19" t="n">
        <v>0.5015441538612447</v>
      </c>
      <c r="I786" s="19" t="n">
        <v>-0.17712155586999537</v>
      </c>
      <c r="J786" s="19" t="n">
        <v>0.47821971382135714</v>
      </c>
      <c r="K786" s="19" t="n">
        <v>-0.5794932494237282</v>
      </c>
      <c r="L786" s="19" t="n">
        <v>-1.7992499648691775</v>
      </c>
      <c r="M786" s="19" t="n">
        <v>0.1975444689509906</v>
      </c>
      <c r="N786" s="19" t="n">
        <v>1.1782183936669786</v>
      </c>
      <c r="O786" s="19" t="n">
        <v>-0.2553281275130276</v>
      </c>
      <c r="P786" s="19" t="n">
        <v>-0.2441406793309861</v>
      </c>
      <c r="Q786" s="19" t="n">
        <v>0.5650520061583639</v>
      </c>
      <c r="R786" s="19" t="n">
        <v>0.40583607522006504</v>
      </c>
      <c r="S786" s="19" t="n">
        <v>1.245419150151664</v>
      </c>
      <c r="T786" s="19" t="n">
        <v>-1.3687157484878976</v>
      </c>
      <c r="U786" s="19" t="n">
        <v>-0.6197831111931257</v>
      </c>
      <c r="V786" s="19" t="n">
        <v>0.6145531339971132</v>
      </c>
      <c r="W786" s="19" t="n">
        <v>-0.9178649741328664</v>
      </c>
      <c r="X786" s="19" t="n">
        <v>0.03346101015008387</v>
      </c>
      <c r="Y786" s="19" t="n">
        <v>1.0029808071402986</v>
      </c>
      <c r="Z786" s="19" t="n">
        <v>0.336451606283267</v>
      </c>
      <c r="AA786" s="19" t="n">
        <v>1.347494250740817</v>
      </c>
      <c r="AB786" s="19" t="n">
        <v>-0.382938806041065</v>
      </c>
      <c r="AC786" s="19" t="n">
        <v>-1.4168048759629246</v>
      </c>
      <c r="AD786" s="19" t="n">
        <v>2.419659044593944E-16</v>
      </c>
    </row>
    <row r="787">
      <c r="B787" s="16" t="s">
        <v>172</v>
      </c>
      <c r="C787" s="22" t="n">
        <v>-0.3078102780598234</v>
      </c>
      <c r="D787" s="22" t="n">
        <v>-0.33145418226634027</v>
      </c>
      <c r="E787" s="22" t="n">
        <v>-0.21210914870438474</v>
      </c>
      <c r="F787" s="22" t="n">
        <v>0.729874915124512</v>
      </c>
      <c r="G787" s="22" t="n">
        <v>0.2583131545006991</v>
      </c>
      <c r="H787" s="22" t="n">
        <v>-0.6788575372654703</v>
      </c>
      <c r="I787" s="22" t="n">
        <v>0.3608971444980609</v>
      </c>
      <c r="J787" s="22" t="n">
        <v>-0.31294728254562665</v>
      </c>
      <c r="K787" s="22" t="n">
        <v>0.379220748161051</v>
      </c>
      <c r="L787" s="22" t="n">
        <v>-0.010210538557018065</v>
      </c>
      <c r="M787" s="22" t="n">
        <v>0.04113405502806451</v>
      </c>
      <c r="N787" s="22" t="n">
        <v>-0.030131109048730127</v>
      </c>
      <c r="O787" s="22" t="n">
        <v>0.27869005252519874</v>
      </c>
      <c r="P787" s="22" t="n">
        <v>0.29022055962709187</v>
      </c>
      <c r="Q787" s="22" t="n">
        <v>-0.6445693455438375</v>
      </c>
      <c r="R787" s="22" t="n">
        <v>-1.43613926403259</v>
      </c>
      <c r="S787" s="22" t="n">
        <v>-1.3187806591638007</v>
      </c>
      <c r="T787" s="22" t="n">
        <v>2.1967924829964502</v>
      </c>
      <c r="U787" s="22" t="n">
        <v>-0.6197831111931257</v>
      </c>
      <c r="V787" s="22" t="n">
        <v>0.6145531339971132</v>
      </c>
      <c r="W787" s="22" t="n">
        <v>1.0197707685365671</v>
      </c>
      <c r="X787" s="22" t="n">
        <v>1.011924700979929</v>
      </c>
      <c r="Y787" s="22" t="n">
        <v>-2.1584772706585964</v>
      </c>
      <c r="Z787" s="22" t="n">
        <v>-0.28660439570661356</v>
      </c>
      <c r="AA787" s="22" t="n">
        <v>-0.28068481003865475</v>
      </c>
      <c r="AB787" s="22" t="n">
        <v>-0.05936453297439814</v>
      </c>
      <c r="AC787" s="22" t="n">
        <v>0.6384331365813359</v>
      </c>
      <c r="AD787" s="22" t="n">
        <v>5.165795190870551E-16</v>
      </c>
    </row>
    <row r="788">
      <c r="B788" s="16" t="s">
        <v>173</v>
      </c>
      <c r="C788" s="19" t="n">
        <v>-0.02044465125127702</v>
      </c>
      <c r="D788" s="19" t="n">
        <v>-0.08834363967710215</v>
      </c>
      <c r="E788" s="19" t="n">
        <v>0.0678093747718488</v>
      </c>
      <c r="F788" s="19" t="n">
        <v>0.03434566398850783</v>
      </c>
      <c r="G788" s="19" t="n">
        <v>-0.023397117282955238</v>
      </c>
      <c r="H788" s="19" t="n">
        <v>-0.07093984401246345</v>
      </c>
      <c r="I788" s="19" t="n">
        <v>0.08138574230969498</v>
      </c>
      <c r="J788" s="19" t="n">
        <v>-0.4436824258037877</v>
      </c>
      <c r="K788" s="19" t="n">
        <v>0.5376419315438061</v>
      </c>
      <c r="L788" s="19" t="n">
        <v>-0.010210538557018065</v>
      </c>
      <c r="M788" s="19" t="n">
        <v>0.04113405502806451</v>
      </c>
      <c r="N788" s="19" t="n">
        <v>-0.030131109048730127</v>
      </c>
      <c r="O788" s="19" t="n">
        <v>-0.6187594982016086</v>
      </c>
      <c r="P788" s="19" t="n">
        <v>1.1755292856483917</v>
      </c>
      <c r="Q788" s="19" t="n">
        <v>-0.7011410719913778</v>
      </c>
      <c r="R788" s="19" t="n">
        <v>-0.3971185733396543</v>
      </c>
      <c r="S788" s="19" t="n">
        <v>-0.31202762711300647</v>
      </c>
      <c r="T788" s="19" t="n">
        <v>0.5623422202261681</v>
      </c>
      <c r="U788" s="19" t="n">
        <v>-0.5792949208358182</v>
      </c>
      <c r="V788" s="19" t="n">
        <v>0.5744065991454995</v>
      </c>
      <c r="W788" s="19" t="n">
        <v>0.027998075546686402</v>
      </c>
      <c r="X788" s="19" t="n">
        <v>-0.0025564552714454555</v>
      </c>
      <c r="Y788" s="19" t="n">
        <v>-0.029065887559020384</v>
      </c>
      <c r="Z788" s="19" t="n">
        <v>-0.038757807005083744</v>
      </c>
      <c r="AA788" s="19" t="n">
        <v>-1.781757213354106</v>
      </c>
      <c r="AB788" s="19" t="n">
        <v>1.1240053326187285</v>
      </c>
      <c r="AC788" s="19" t="n">
        <v>0.8841975747196984</v>
      </c>
      <c r="AD788" s="19" t="n">
        <v>9.948819854471352E-16</v>
      </c>
    </row>
    <row r="789">
      <c r="B789" s="16" t="s">
        <v>174</v>
      </c>
      <c r="C789" s="22" t="n">
        <v>0.4511554269328618</v>
      </c>
      <c r="D789" s="22" t="n">
        <v>0.4178952440380302</v>
      </c>
      <c r="E789" s="22" t="n">
        <v>-0.41000275294400335</v>
      </c>
      <c r="F789" s="22" t="n">
        <v>-0.37098739565563094</v>
      </c>
      <c r="G789" s="22" t="n">
        <v>-0.29412445249267133</v>
      </c>
      <c r="H789" s="22" t="n">
        <v>0.5015441538612447</v>
      </c>
      <c r="I789" s="22" t="n">
        <v>-0.17712155586999537</v>
      </c>
      <c r="J789" s="22" t="n">
        <v>-0.08078271343483612</v>
      </c>
      <c r="K789" s="22" t="n">
        <v>0.09789022859710539</v>
      </c>
      <c r="L789" s="22" t="n">
        <v>0.37540730500592556</v>
      </c>
      <c r="M789" s="22" t="n">
        <v>0.4294961522766083</v>
      </c>
      <c r="N789" s="22" t="n">
        <v>-0.67895072051508</v>
      </c>
      <c r="O789" s="22" t="n">
        <v>0.05989210284081918</v>
      </c>
      <c r="P789" s="22" t="n">
        <v>-0.8203853520811556</v>
      </c>
      <c r="Q789" s="22" t="n">
        <v>0.8957432073076845</v>
      </c>
      <c r="R789" s="22" t="n">
        <v>-0.02307720994257409</v>
      </c>
      <c r="S789" s="22" t="n">
        <v>0.005572808475194285</v>
      </c>
      <c r="T789" s="22" t="n">
        <v>0.012363676534515089</v>
      </c>
      <c r="U789" s="22" t="n">
        <v>-0.5792949208358182</v>
      </c>
      <c r="V789" s="22" t="n">
        <v>0.5744065991454995</v>
      </c>
      <c r="W789" s="22" t="n">
        <v>-0.3025928221166072</v>
      </c>
      <c r="X789" s="22" t="n">
        <v>-0.34071684068857033</v>
      </c>
      <c r="Y789" s="22" t="n">
        <v>0.680737906807505</v>
      </c>
      <c r="Z789" s="22" t="n">
        <v>0.11242092868090087</v>
      </c>
      <c r="AA789" s="22" t="n">
        <v>0.22923433479734884</v>
      </c>
      <c r="AB789" s="22" t="n">
        <v>-0.5270688536395319</v>
      </c>
      <c r="AC789" s="22" t="n">
        <v>0.1529311325523599</v>
      </c>
      <c r="AD789" s="22" t="n">
        <v>-1.3296185843401822E-16</v>
      </c>
    </row>
    <row r="790">
      <c r="B790" s="16" t="s">
        <v>175</v>
      </c>
      <c r="C790" s="19" t="n">
        <v>-1.236436041729061</v>
      </c>
      <c r="D790" s="19" t="n">
        <v>-0.3705534828683576</v>
      </c>
      <c r="E790" s="19" t="n">
        <v>0.758372381039827</v>
      </c>
      <c r="F790" s="19" t="n">
        <v>0.6577219996819694</v>
      </c>
      <c r="G790" s="19" t="n">
        <v>-0.3280252622641719</v>
      </c>
      <c r="H790" s="19" t="n">
        <v>-0.4457288422013766</v>
      </c>
      <c r="I790" s="19" t="n">
        <v>0.66824564487002</v>
      </c>
      <c r="J790" s="19" t="n">
        <v>-0.01541514180575558</v>
      </c>
      <c r="K790" s="19" t="n">
        <v>0.018679636905727742</v>
      </c>
      <c r="L790" s="19" t="n">
        <v>-1.042895843373011</v>
      </c>
      <c r="M790" s="19" t="n">
        <v>0.9574811750926865</v>
      </c>
      <c r="N790" s="19" t="n">
        <v>-0.09272565722852233</v>
      </c>
      <c r="O790" s="19" t="n">
        <v>-0.5885457474138158</v>
      </c>
      <c r="P790" s="19" t="n">
        <v>0.30626003698126136</v>
      </c>
      <c r="Q790" s="19" t="n">
        <v>0.2843070034598358</v>
      </c>
      <c r="R790" s="19" t="n">
        <v>0.6285818953368748</v>
      </c>
      <c r="S790" s="19" t="n">
        <v>-0.2544963637935773</v>
      </c>
      <c r="T790" s="19" t="n">
        <v>-0.248749845365693</v>
      </c>
      <c r="U790" s="19" t="n">
        <v>0.956202971645229</v>
      </c>
      <c r="V790" s="19" t="n">
        <v>-0.9481341494296007</v>
      </c>
      <c r="W790" s="19" t="n">
        <v>-0.3121682671907482</v>
      </c>
      <c r="X790" s="19" t="n">
        <v>0.7118236042281182</v>
      </c>
      <c r="Y790" s="19" t="n">
        <v>-0.3560154365139816</v>
      </c>
      <c r="Z790" s="19" t="n">
        <v>0.363315425867817</v>
      </c>
      <c r="AA790" s="19" t="n">
        <v>-0.43612709226282864</v>
      </c>
      <c r="AB790" s="19" t="n">
        <v>-0.2874022140756842</v>
      </c>
      <c r="AC790" s="19" t="n">
        <v>0.4017178738030327</v>
      </c>
      <c r="AD790" s="19" t="n">
        <v>1.2161974038785235E-16</v>
      </c>
    </row>
    <row r="791">
      <c r="B791" s="16" t="s">
        <v>176</v>
      </c>
      <c r="C791" s="22" t="n">
        <v>0.983699490859203</v>
      </c>
      <c r="D791" s="22" t="n">
        <v>-0.2167395615581792</v>
      </c>
      <c r="E791" s="22" t="n">
        <v>-1.7972784537583277</v>
      </c>
      <c r="F791" s="22" t="n">
        <v>0.9857298245517943</v>
      </c>
      <c r="G791" s="22" t="n">
        <v>0.0434525022103599</v>
      </c>
      <c r="H791" s="22" t="n">
        <v>0.7700320659122623</v>
      </c>
      <c r="I791" s="22" t="n">
        <v>-0.700969146404294</v>
      </c>
      <c r="J791" s="22" t="n">
        <v>0.47821971382135714</v>
      </c>
      <c r="K791" s="22" t="n">
        <v>-0.5794932494237282</v>
      </c>
      <c r="L791" s="22" t="n">
        <v>0.7063818184473103</v>
      </c>
      <c r="M791" s="22" t="n">
        <v>-0.2144647122022787</v>
      </c>
      <c r="N791" s="22" t="n">
        <v>-0.3365912267106084</v>
      </c>
      <c r="O791" s="22" t="n">
        <v>-1.485995298140623</v>
      </c>
      <c r="P791" s="22" t="n">
        <v>1.1915687630025613</v>
      </c>
      <c r="Q791" s="22" t="n">
        <v>0.2277352770122955</v>
      </c>
      <c r="R791" s="22" t="n">
        <v>0.9610715589848025</v>
      </c>
      <c r="S791" s="22" t="n">
        <v>0.09007993443771939</v>
      </c>
      <c r="T791" s="22" t="n">
        <v>-0.7909857049050076</v>
      </c>
      <c r="U791" s="22" t="n">
        <v>0.9359588764665752</v>
      </c>
      <c r="V791" s="22" t="n">
        <v>-0.9280608820037939</v>
      </c>
      <c r="W791" s="22" t="n">
        <v>1.6723609098192018</v>
      </c>
      <c r="X791" s="22" t="n">
        <v>-0.4158145063973059</v>
      </c>
      <c r="Y791" s="22" t="n">
        <v>-1.474272500209289</v>
      </c>
      <c r="Z791" s="22" t="n">
        <v>0.6098394253485304</v>
      </c>
      <c r="AA791" s="22" t="n">
        <v>-0.20691233421009042</v>
      </c>
      <c r="AB791" s="22" t="n">
        <v>-0.12178545023730217</v>
      </c>
      <c r="AC791" s="22" t="n">
        <v>-0.2450513753947039</v>
      </c>
      <c r="AD791" s="22" t="n">
        <v>-1.2886209987601957E-15</v>
      </c>
    </row>
    <row r="792">
      <c r="B792" s="16" t="s">
        <v>177</v>
      </c>
      <c r="C792" s="19" t="n">
        <v>-0.4920067139078784</v>
      </c>
      <c r="D792" s="19" t="n">
        <v>0.24535539623959995</v>
      </c>
      <c r="E792" s="19" t="n">
        <v>-0.39988074449520106</v>
      </c>
      <c r="F792" s="19" t="n">
        <v>0.5374323072543521</v>
      </c>
      <c r="G792" s="19" t="n">
        <v>0.31417983742007605</v>
      </c>
      <c r="H792" s="19" t="n">
        <v>0.19754806803855396</v>
      </c>
      <c r="I792" s="19" t="n">
        <v>-0.44246184822460355</v>
      </c>
      <c r="J792" s="19" t="n">
        <v>-0.01541514180575558</v>
      </c>
      <c r="K792" s="19" t="n">
        <v>0.018679636905727742</v>
      </c>
      <c r="L792" s="19" t="n">
        <v>0.36052573937620497</v>
      </c>
      <c r="M792" s="19" t="n">
        <v>0.4127086639212168</v>
      </c>
      <c r="N792" s="19" t="n">
        <v>-0.6522555484778811</v>
      </c>
      <c r="O792" s="19" t="n">
        <v>-0.5885457474138158</v>
      </c>
      <c r="P792" s="19" t="n">
        <v>0.30626003698126136</v>
      </c>
      <c r="Q792" s="19" t="n">
        <v>0.2843070034598358</v>
      </c>
      <c r="R792" s="19" t="n">
        <v>0.018474489806578467</v>
      </c>
      <c r="S792" s="19" t="n">
        <v>-0.02140305416790167</v>
      </c>
      <c r="T792" s="19" t="n">
        <v>0.004620992382176559</v>
      </c>
      <c r="U792" s="19" t="n">
        <v>-0.5995390160144719</v>
      </c>
      <c r="V792" s="19" t="n">
        <v>0.5944798665713065</v>
      </c>
      <c r="W792" s="19" t="n">
        <v>-0.2748502779243728</v>
      </c>
      <c r="X792" s="19" t="n">
        <v>-0.34173775231046266</v>
      </c>
      <c r="Y792" s="19" t="n">
        <v>0.6504322342681197</v>
      </c>
      <c r="Z792" s="19" t="n">
        <v>-0.3302241342665436</v>
      </c>
      <c r="AA792" s="19" t="n">
        <v>-0.21648573114396724</v>
      </c>
      <c r="AB792" s="19" t="n">
        <v>-0.07316519670413765</v>
      </c>
      <c r="AC792" s="19" t="n">
        <v>0.6241073123336789</v>
      </c>
      <c r="AD792" s="19" t="n">
        <v>-1.3015255775110102E-15</v>
      </c>
    </row>
    <row r="793">
      <c r="B793" s="16" t="s">
        <v>178</v>
      </c>
      <c r="C793" s="22" t="n">
        <v>1.0587530808511896</v>
      </c>
      <c r="D793" s="22" t="n">
        <v>1.004758706597293</v>
      </c>
      <c r="E793" s="22" t="n">
        <v>-0.12931802720088093</v>
      </c>
      <c r="F793" s="22" t="n">
        <v>-1.6299942566430436</v>
      </c>
      <c r="G793" s="22" t="n">
        <v>0.2583131545006991</v>
      </c>
      <c r="H793" s="22" t="n">
        <v>-0.6788575372654703</v>
      </c>
      <c r="I793" s="22" t="n">
        <v>0.3608971444980609</v>
      </c>
      <c r="J793" s="22" t="n">
        <v>1.2572494114702139E-15</v>
      </c>
      <c r="K793" s="22" t="n">
        <v>-1.523499608510717E-15</v>
      </c>
      <c r="L793" s="22" t="n">
        <v>-0.3411850519984028</v>
      </c>
      <c r="M793" s="22" t="n">
        <v>0.6850949195069517</v>
      </c>
      <c r="N793" s="22" t="n">
        <v>-0.3724906028532017</v>
      </c>
      <c r="O793" s="22" t="n">
        <v>0.5939102828790456</v>
      </c>
      <c r="P793" s="22" t="n">
        <v>-0.28602411312307763</v>
      </c>
      <c r="Q793" s="22" t="n">
        <v>-0.3138781443945169</v>
      </c>
      <c r="R793" s="22" t="n">
        <v>0.39251585320365867</v>
      </c>
      <c r="S793" s="22" t="n">
        <v>0.2961973814202991</v>
      </c>
      <c r="T793" s="22" t="n">
        <v>-0.5453575513094766</v>
      </c>
      <c r="U793" s="22" t="n">
        <v>-0.5792949208358182</v>
      </c>
      <c r="V793" s="22" t="n">
        <v>0.5744065991454995</v>
      </c>
      <c r="W793" s="22" t="n">
        <v>0.027998075546686402</v>
      </c>
      <c r="X793" s="22" t="n">
        <v>-0.0025564552714454555</v>
      </c>
      <c r="Y793" s="22" t="n">
        <v>-0.029065887559020384</v>
      </c>
      <c r="Z793" s="22" t="n">
        <v>0.3447876404919206</v>
      </c>
      <c r="AA793" s="22" t="n">
        <v>0.45680169713029845</v>
      </c>
      <c r="AB793" s="22" t="n">
        <v>-1.2517155933844095</v>
      </c>
      <c r="AC793" s="22" t="n">
        <v>0.3833457397070541</v>
      </c>
      <c r="AD793" s="22" t="n">
        <v>-2.0281816679361982E-16</v>
      </c>
    </row>
    <row r="794">
      <c r="B794" s="16" t="s">
        <v>179</v>
      </c>
      <c r="C794" s="19" t="n">
        <v>0.2523465828582294</v>
      </c>
      <c r="D794" s="19" t="n">
        <v>-0.8186115639161113</v>
      </c>
      <c r="E794" s="19" t="n">
        <v>0.33287062393557465</v>
      </c>
      <c r="F794" s="19" t="n">
        <v>0.22163544758332365</v>
      </c>
      <c r="G794" s="19" t="n">
        <v>-0.3280252622641719</v>
      </c>
      <c r="H794" s="19" t="n">
        <v>-0.4457288422013766</v>
      </c>
      <c r="I794" s="19" t="n">
        <v>0.66824564487002</v>
      </c>
      <c r="J794" s="19" t="n">
        <v>-0.01541514180575558</v>
      </c>
      <c r="K794" s="19" t="n">
        <v>0.018679636905727742</v>
      </c>
      <c r="L794" s="19" t="n">
        <v>-0.010210538557018065</v>
      </c>
      <c r="M794" s="19" t="n">
        <v>0.04113405502806451</v>
      </c>
      <c r="N794" s="19" t="n">
        <v>-0.030131109048730127</v>
      </c>
      <c r="O794" s="19" t="n">
        <v>-3.172971918753986E-4</v>
      </c>
      <c r="P794" s="19" t="n">
        <v>0.005810635856104918</v>
      </c>
      <c r="Q794" s="19" t="n">
        <v>-0.00646120405887507</v>
      </c>
      <c r="R794" s="19" t="n">
        <v>1.2802410006163238</v>
      </c>
      <c r="S794" s="19" t="n">
        <v>-0.514565536062349</v>
      </c>
      <c r="T794" s="19" t="n">
        <v>-0.5098633672659011</v>
      </c>
      <c r="U794" s="19" t="n">
        <v>0.956202971645229</v>
      </c>
      <c r="V794" s="19" t="n">
        <v>-0.9481341494296007</v>
      </c>
      <c r="W794" s="19" t="n">
        <v>-0.3121682671907482</v>
      </c>
      <c r="X794" s="19" t="n">
        <v>0.7118236042281182</v>
      </c>
      <c r="Y794" s="19" t="n">
        <v>-0.3560154365139816</v>
      </c>
      <c r="Z794" s="19" t="n">
        <v>0.363315425867817</v>
      </c>
      <c r="AA794" s="19" t="n">
        <v>-0.43612709226282864</v>
      </c>
      <c r="AB794" s="19" t="n">
        <v>-0.2874022140756842</v>
      </c>
      <c r="AC794" s="19" t="n">
        <v>0.4017178738030327</v>
      </c>
      <c r="AD794" s="19" t="n">
        <v>1.9997691929216624E-16</v>
      </c>
    </row>
    <row r="795">
      <c r="B795" s="16" t="s">
        <v>180</v>
      </c>
      <c r="C795" s="22" t="n">
        <v>0.33556448692241236</v>
      </c>
      <c r="D795" s="22" t="n">
        <v>-0.4143236147608328</v>
      </c>
      <c r="E795" s="22" t="n">
        <v>-0.29080673419192493</v>
      </c>
      <c r="F795" s="22" t="n">
        <v>0.3505871580774304</v>
      </c>
      <c r="G795" s="22" t="n">
        <v>0.9673678736782623</v>
      </c>
      <c r="H795" s="22" t="n">
        <v>0.8053912828991859</v>
      </c>
      <c r="I795" s="22" t="n">
        <v>-1.5321652373105517</v>
      </c>
      <c r="J795" s="22" t="n">
        <v>0.5441380080505513</v>
      </c>
      <c r="K795" s="22" t="n">
        <v>-0.6593711913306104</v>
      </c>
      <c r="L795" s="22" t="n">
        <v>-0.7119213299316259</v>
      </c>
      <c r="M795" s="22" t="n">
        <v>0.3135203106137994</v>
      </c>
      <c r="N795" s="22" t="n">
        <v>0.24963383657594923</v>
      </c>
      <c r="O795" s="22" t="n">
        <v>0.017680092355066068</v>
      </c>
      <c r="P795" s="22" t="n">
        <v>0.031654592294026895</v>
      </c>
      <c r="Q795" s="22" t="n">
        <v>-0.05640740250966769</v>
      </c>
      <c r="R795" s="22" t="n">
        <v>-0.862929111401898</v>
      </c>
      <c r="S795" s="22" t="n">
        <v>0.6572353206854712</v>
      </c>
      <c r="T795" s="22" t="n">
        <v>0.07766004423956097</v>
      </c>
      <c r="U795" s="22" t="n">
        <v>-0.1689073461534032</v>
      </c>
      <c r="V795" s="22" t="n">
        <v>0.16748203856972074</v>
      </c>
      <c r="W795" s="22" t="n">
        <v>-1.258031316870301</v>
      </c>
      <c r="X795" s="22" t="n">
        <v>0.7478410696496475</v>
      </c>
      <c r="Y795" s="22" t="n">
        <v>0.6760312581853374</v>
      </c>
      <c r="Z795" s="22" t="n">
        <v>-0.7712639733430592</v>
      </c>
      <c r="AA795" s="22" t="n">
        <v>-0.6606337278357158</v>
      </c>
      <c r="AB795" s="22" t="n">
        <v>1.328886584844553</v>
      </c>
      <c r="AC795" s="22" t="n">
        <v>0.1742454518186269</v>
      </c>
      <c r="AD795" s="22" t="n">
        <v>-3.6716697970621046E-16</v>
      </c>
    </row>
    <row r="796">
      <c r="B796" s="16" t="s">
        <v>181</v>
      </c>
      <c r="C796" s="19" t="n">
        <v>0.40612804912648925</v>
      </c>
      <c r="D796" s="19" t="n">
        <v>0.4349225816813708</v>
      </c>
      <c r="E796" s="19" t="n">
        <v>-0.44287936419872576</v>
      </c>
      <c r="F796" s="19" t="n">
        <v>-0.32031670903973986</v>
      </c>
      <c r="G796" s="19" t="n">
        <v>-0.6097355340478262</v>
      </c>
      <c r="H796" s="19" t="n">
        <v>0.16218885105163022</v>
      </c>
      <c r="I796" s="19" t="n">
        <v>0.3887342426816542</v>
      </c>
      <c r="J796" s="19" t="n">
        <v>-0.8719497098018198</v>
      </c>
      <c r="K796" s="19" t="n">
        <v>1.0566042261818847</v>
      </c>
      <c r="L796" s="19" t="n">
        <v>-0.9843605649392707</v>
      </c>
      <c r="M796" s="19" t="n">
        <v>0.8893337772458269</v>
      </c>
      <c r="N796" s="19" t="n">
        <v>-0.07426550034666624</v>
      </c>
      <c r="O796" s="19" t="n">
        <v>-0.5283363473811212</v>
      </c>
      <c r="P796" s="19" t="n">
        <v>-0.5199359509559991</v>
      </c>
      <c r="Q796" s="19" t="n">
        <v>1.1865114148263955</v>
      </c>
      <c r="R796" s="19" t="n">
        <v>1.5578587424986925</v>
      </c>
      <c r="S796" s="19" t="n">
        <v>-1.0922351439193214</v>
      </c>
      <c r="T796" s="19" t="n">
        <v>-0.22099834547445613</v>
      </c>
      <c r="U796" s="19" t="n">
        <v>-0.41038757468241505</v>
      </c>
      <c r="V796" s="19" t="n">
        <v>0.4069245605757788</v>
      </c>
      <c r="W796" s="19" t="n">
        <v>0.3863315174022145</v>
      </c>
      <c r="X796" s="19" t="n">
        <v>0.33458301852378713</v>
      </c>
      <c r="Y796" s="19" t="n">
        <v>-0.7691753544649311</v>
      </c>
      <c r="Z796" s="19" t="n">
        <v>1.0931006343464662</v>
      </c>
      <c r="AA796" s="19" t="n">
        <v>-0.6447063989373183</v>
      </c>
      <c r="AB796" s="19" t="n">
        <v>-0.6067655504183321</v>
      </c>
      <c r="AC796" s="19" t="n">
        <v>0.2341499730106631</v>
      </c>
      <c r="AD796" s="19" t="n">
        <v>-2.2117007179342343E-15</v>
      </c>
    </row>
    <row r="797">
      <c r="B797" s="16" t="s">
        <v>182</v>
      </c>
      <c r="C797" s="22" t="n">
        <v>1.192550793468845</v>
      </c>
      <c r="D797" s="22" t="n">
        <v>-1.7248169766422907</v>
      </c>
      <c r="E797" s="22" t="n">
        <v>1.2913237241966036</v>
      </c>
      <c r="F797" s="22" t="n">
        <v>-0.5921607410354897</v>
      </c>
      <c r="G797" s="22" t="n">
        <v>-0.598752597473888</v>
      </c>
      <c r="H797" s="22" t="n">
        <v>0.12675515567233162</v>
      </c>
      <c r="I797" s="22" t="n">
        <v>0.4097383466903297</v>
      </c>
      <c r="J797" s="22" t="n">
        <v>1.8937567090736147</v>
      </c>
      <c r="K797" s="22" t="n">
        <v>-2.2948013167207186</v>
      </c>
      <c r="L797" s="22" t="n">
        <v>-0.8063264245450232</v>
      </c>
      <c r="M797" s="22" t="n">
        <v>-1.734338124485671</v>
      </c>
      <c r="N797" s="22" t="n">
        <v>2.205296875080393</v>
      </c>
      <c r="O797" s="22" t="n">
        <v>0.23047891219046507</v>
      </c>
      <c r="P797" s="22" t="n">
        <v>1.1336458518563002</v>
      </c>
      <c r="Q797" s="22" t="n">
        <v>-1.580071222544259</v>
      </c>
      <c r="R797" s="22" t="n">
        <v>0.21298883219064213</v>
      </c>
      <c r="S797" s="22" t="n">
        <v>-0.5451209367386824</v>
      </c>
      <c r="T797" s="22" t="n">
        <v>0.3089713824782987</v>
      </c>
      <c r="U797" s="22" t="n">
        <v>0.9157147812879216</v>
      </c>
      <c r="V797" s="22" t="n">
        <v>-0.907987614577987</v>
      </c>
      <c r="W797" s="22" t="n">
        <v>-1.2302887726780665</v>
      </c>
      <c r="X797" s="22" t="n">
        <v>0.7468201580277551</v>
      </c>
      <c r="Y797" s="22" t="n">
        <v>0.6457255856459521</v>
      </c>
      <c r="Z797" s="22" t="n">
        <v>-0.7630824072504975</v>
      </c>
      <c r="AA797" s="22" t="n">
        <v>0.23401778374742144</v>
      </c>
      <c r="AB797" s="22" t="n">
        <v>1.1969520880890505</v>
      </c>
      <c r="AC797" s="22" t="n">
        <v>-0.6774563546858423</v>
      </c>
      <c r="AD797" s="22" t="n">
        <v>5.908058244718087E-16</v>
      </c>
    </row>
    <row r="798">
      <c r="B798" s="16" t="s">
        <v>183</v>
      </c>
      <c r="C798" s="19" t="n">
        <v>-1.7835164828269052</v>
      </c>
      <c r="D798" s="19" t="n">
        <v>0.13064077553143888</v>
      </c>
      <c r="E798" s="19" t="n">
        <v>1.1852885605587422</v>
      </c>
      <c r="F798" s="19" t="n">
        <v>0.2815773978270698</v>
      </c>
      <c r="G798" s="19" t="n">
        <v>0.5958901092037303</v>
      </c>
      <c r="H798" s="19" t="n">
        <v>-0.41036962521445286</v>
      </c>
      <c r="I798" s="19" t="n">
        <v>-0.16295044603623773</v>
      </c>
      <c r="J798" s="19" t="n">
        <v>0.5435872854504377</v>
      </c>
      <c r="K798" s="19" t="n">
        <v>-0.6587038411151058</v>
      </c>
      <c r="L798" s="19" t="n">
        <v>0.6368569226960309</v>
      </c>
      <c r="M798" s="19" t="n">
        <v>-1.2635751622851012</v>
      </c>
      <c r="N798" s="19" t="n">
        <v>0.6812830505974119</v>
      </c>
      <c r="O798" s="19" t="n">
        <v>0.8729176325961197</v>
      </c>
      <c r="P798" s="19" t="n">
        <v>-0.0016141893520906225</v>
      </c>
      <c r="Q798" s="19" t="n">
        <v>-0.9519862858794794</v>
      </c>
      <c r="R798" s="19" t="n">
        <v>0.19966861017423582</v>
      </c>
      <c r="S798" s="19" t="n">
        <v>-1.4943427054700475</v>
      </c>
      <c r="T798" s="19" t="n">
        <v>1.1323295796567197</v>
      </c>
      <c r="U798" s="19" t="n">
        <v>0.45786640427064906</v>
      </c>
      <c r="V798" s="19" t="n">
        <v>-0.45400274485510517</v>
      </c>
      <c r="W798" s="19" t="n">
        <v>0.73607330521379</v>
      </c>
      <c r="X798" s="19" t="n">
        <v>-1.4323374858924653</v>
      </c>
      <c r="Y798" s="19" t="n">
        <v>0.5945275378115167</v>
      </c>
      <c r="Z798" s="19" t="n">
        <v>1.0891350978440155</v>
      </c>
      <c r="AA798" s="19" t="n">
        <v>-0.6485900304397154</v>
      </c>
      <c r="AB798" s="19" t="n">
        <v>0.33606111265047817</v>
      </c>
      <c r="AC798" s="19" t="n">
        <v>-0.6704446522109061</v>
      </c>
      <c r="AD798" s="19" t="n">
        <v>1.3049159361807886E-15</v>
      </c>
    </row>
    <row r="799">
      <c r="B799" s="16" t="s">
        <v>184</v>
      </c>
      <c r="C799" s="22" t="n">
        <v>0.2103151508095189</v>
      </c>
      <c r="D799" s="22" t="n">
        <v>1.1170989538836735</v>
      </c>
      <c r="E799" s="22" t="n">
        <v>-1.6140833430118808</v>
      </c>
      <c r="F799" s="22" t="n">
        <v>0.2754362035297503</v>
      </c>
      <c r="G799" s="22" t="n">
        <v>-0.023397117282955238</v>
      </c>
      <c r="H799" s="22" t="n">
        <v>-0.07093984401246345</v>
      </c>
      <c r="I799" s="22" t="n">
        <v>0.08138574230969498</v>
      </c>
      <c r="J799" s="22" t="n">
        <v>-0.08078271343483612</v>
      </c>
      <c r="K799" s="22" t="n">
        <v>0.09789022859710539</v>
      </c>
      <c r="L799" s="22" t="n">
        <v>-2.8319352696851703</v>
      </c>
      <c r="M799" s="22" t="n">
        <v>1.1138915890156125</v>
      </c>
      <c r="N799" s="22" t="n">
        <v>1.1156238454871863</v>
      </c>
      <c r="O799" s="22" t="n">
        <v>0.00568183265710509</v>
      </c>
      <c r="P799" s="22" t="n">
        <v>0.014425288002078887</v>
      </c>
      <c r="Q799" s="22" t="n">
        <v>-0.023109936875805953</v>
      </c>
      <c r="R799" s="22" t="n">
        <v>-0.25914325207579025</v>
      </c>
      <c r="S799" s="22" t="n">
        <v>0.5562665536890707</v>
      </c>
      <c r="T799" s="22" t="n">
        <v>-0.2842440294092684</v>
      </c>
      <c r="U799" s="22" t="n">
        <v>-0.04047016310393092</v>
      </c>
      <c r="V799" s="22" t="n">
        <v>0.04012865971939039</v>
      </c>
      <c r="W799" s="22" t="n">
        <v>-0.6054411755876663</v>
      </c>
      <c r="X799" s="22" t="n">
        <v>-0.6798981377275874</v>
      </c>
      <c r="Y799" s="22" t="n">
        <v>1.360236028634645</v>
      </c>
      <c r="Z799" s="22" t="n">
        <v>0.11242092868090087</v>
      </c>
      <c r="AA799" s="22" t="n">
        <v>0.22923433479734884</v>
      </c>
      <c r="AB799" s="22" t="n">
        <v>-0.5270688536395319</v>
      </c>
      <c r="AC799" s="22" t="n">
        <v>0.1529311325523599</v>
      </c>
      <c r="AD799" s="22" t="n">
        <v>5.160458355101442E-16</v>
      </c>
    </row>
    <row r="800">
      <c r="B800" s="16" t="s">
        <v>185</v>
      </c>
      <c r="C800" s="19" t="n">
        <v>0.024582726555095524</v>
      </c>
      <c r="D800" s="19" t="n">
        <v>-0.10537097732044282</v>
      </c>
      <c r="E800" s="19" t="n">
        <v>0.1006859860265712</v>
      </c>
      <c r="F800" s="19" t="n">
        <v>-0.016325022627383</v>
      </c>
      <c r="G800" s="19" t="n">
        <v>-0.08871424050141218</v>
      </c>
      <c r="H800" s="19" t="n">
        <v>-0.0825556289414078</v>
      </c>
      <c r="I800" s="19" t="n">
        <v>0.14800058048883646</v>
      </c>
      <c r="J800" s="19" t="n">
        <v>1.2572494114702139E-15</v>
      </c>
      <c r="K800" s="19" t="n">
        <v>-1.523499608510717E-15</v>
      </c>
      <c r="L800" s="19" t="n">
        <v>0.3207639748843667</v>
      </c>
      <c r="M800" s="19" t="n">
        <v>-0.6028268094508226</v>
      </c>
      <c r="N800" s="19" t="n">
        <v>0.31222838475574144</v>
      </c>
      <c r="O800" s="19" t="n">
        <v>0.00568183265710509</v>
      </c>
      <c r="P800" s="19" t="n">
        <v>0.014425288002078887</v>
      </c>
      <c r="Q800" s="19" t="n">
        <v>-0.023109936875805953</v>
      </c>
      <c r="R800" s="19" t="n">
        <v>-0.31401517384134925</v>
      </c>
      <c r="S800" s="19" t="n">
        <v>-0.36597935239919843</v>
      </c>
      <c r="T800" s="19" t="n">
        <v>0.5468568519214911</v>
      </c>
      <c r="U800" s="19" t="n">
        <v>0.43762230909199534</v>
      </c>
      <c r="V800" s="19" t="n">
        <v>-0.4339294774292984</v>
      </c>
      <c r="W800" s="19" t="n">
        <v>-0.2748502779243728</v>
      </c>
      <c r="X800" s="19" t="n">
        <v>-0.34173775231046266</v>
      </c>
      <c r="Y800" s="19" t="n">
        <v>0.6504322342681197</v>
      </c>
      <c r="Z800" s="19" t="n">
        <v>-1.131805909834713E-16</v>
      </c>
      <c r="AA800" s="19" t="n">
        <v>2.937551515626159E-16</v>
      </c>
      <c r="AB800" s="19" t="n">
        <v>3.122657792364702E-16</v>
      </c>
      <c r="AC800" s="19" t="n">
        <v>-5.122042196924434E-16</v>
      </c>
      <c r="AD800" s="19" t="n">
        <v>6.996302167578202E-16</v>
      </c>
    </row>
    <row r="801">
      <c r="B801" s="16" t="s">
        <v>186</v>
      </c>
      <c r="C801" s="22" t="n">
        <v>0.585693045315757</v>
      </c>
      <c r="D801" s="22" t="n">
        <v>0.379116152435773</v>
      </c>
      <c r="E801" s="22" t="n">
        <v>0.36003053137843577</v>
      </c>
      <c r="F801" s="22" t="n">
        <v>-1.1284726480424672</v>
      </c>
      <c r="G801" s="22" t="n">
        <v>0.0324695656364217</v>
      </c>
      <c r="H801" s="22" t="n">
        <v>0.8054657612915608</v>
      </c>
      <c r="I801" s="22" t="n">
        <v>-0.7219732504129694</v>
      </c>
      <c r="J801" s="22" t="n">
        <v>1.2572494114702139E-15</v>
      </c>
      <c r="K801" s="22" t="n">
        <v>-1.523499608510717E-15</v>
      </c>
      <c r="L801" s="22" t="n">
        <v>0.3198762351849134</v>
      </c>
      <c r="M801" s="22" t="n">
        <v>0.4510518991215226</v>
      </c>
      <c r="N801" s="22" t="n">
        <v>-0.6568110485591702</v>
      </c>
      <c r="O801" s="22" t="n">
        <v>-0.5343354772301018</v>
      </c>
      <c r="P801" s="22" t="n">
        <v>-0.5285506031019731</v>
      </c>
      <c r="Q801" s="22" t="n">
        <v>1.2031601476433265</v>
      </c>
      <c r="R801" s="22" t="n">
        <v>0.21794776995103418</v>
      </c>
      <c r="S801" s="22" t="n">
        <v>0.22587058783582595</v>
      </c>
      <c r="T801" s="22" t="n">
        <v>-0.35543690314299575</v>
      </c>
      <c r="U801" s="22" t="n">
        <v>0.4173782139133416</v>
      </c>
      <c r="V801" s="22" t="n">
        <v>-0.41385621000349154</v>
      </c>
      <c r="W801" s="22" t="n">
        <v>0.12644413690430806</v>
      </c>
      <c r="X801" s="22" t="n">
        <v>-0.0737800923783326</v>
      </c>
      <c r="Y801" s="22" t="n">
        <v>-0.06932609826263487</v>
      </c>
      <c r="Z801" s="22" t="n">
        <v>-0.3487519196424401</v>
      </c>
      <c r="AA801" s="22" t="n">
        <v>0.6764430582491598</v>
      </c>
      <c r="AB801" s="22" t="n">
        <v>-1.0374785760128629</v>
      </c>
      <c r="AC801" s="22" t="n">
        <v>0.6057351782377003</v>
      </c>
      <c r="AD801" s="22" t="n">
        <v>4.1386524744428717E-16</v>
      </c>
    </row>
    <row r="802">
      <c r="B802" s="16" t="s">
        <v>187</v>
      </c>
      <c r="C802" s="19" t="n">
        <v>0.2218935977508969</v>
      </c>
      <c r="D802" s="19" t="n">
        <v>0.17179424055547665</v>
      </c>
      <c r="E802" s="19" t="n">
        <v>0.31485128699335985</v>
      </c>
      <c r="F802" s="19" t="n">
        <v>-0.6105129005316055</v>
      </c>
      <c r="G802" s="19" t="n">
        <v>-0.023397117282955238</v>
      </c>
      <c r="H802" s="19" t="n">
        <v>-0.07093984401246345</v>
      </c>
      <c r="I802" s="19" t="n">
        <v>0.08138574230969498</v>
      </c>
      <c r="J802" s="19" t="n">
        <v>1.2572494114702139E-15</v>
      </c>
      <c r="K802" s="19" t="n">
        <v>-1.523499608510717E-15</v>
      </c>
      <c r="L802" s="19" t="n">
        <v>-0.02509210418673863</v>
      </c>
      <c r="M802" s="19" t="n">
        <v>0.02434656667267293</v>
      </c>
      <c r="N802" s="19" t="n">
        <v>-0.0034359370115312204</v>
      </c>
      <c r="O802" s="19" t="n">
        <v>0.6481205530627597</v>
      </c>
      <c r="P802" s="19" t="n">
        <v>-1.1208347532063119</v>
      </c>
      <c r="Q802" s="19" t="n">
        <v>0.6049749997889735</v>
      </c>
      <c r="R802" s="19" t="n">
        <v>-0.30069495182494277</v>
      </c>
      <c r="S802" s="19" t="n">
        <v>0.5832424163321667</v>
      </c>
      <c r="T802" s="19" t="n">
        <v>-0.2765013452569299</v>
      </c>
      <c r="U802" s="19" t="n">
        <v>0.43762230909199534</v>
      </c>
      <c r="V802" s="19" t="n">
        <v>-0.4339294774292984</v>
      </c>
      <c r="W802" s="19" t="n">
        <v>2.555313544518878E-4</v>
      </c>
      <c r="X802" s="19" t="n">
        <v>-0.0015355436495531616</v>
      </c>
      <c r="Y802" s="19" t="n">
        <v>0.001239784980364922</v>
      </c>
      <c r="Z802" s="19" t="n">
        <v>-0.11994578313011894</v>
      </c>
      <c r="AA802" s="19" t="n">
        <v>0.00166697246439923</v>
      </c>
      <c r="AB802" s="19" t="n">
        <v>0.19757788610534568</v>
      </c>
      <c r="AC802" s="19" t="n">
        <v>-0.07748347460233429</v>
      </c>
      <c r="AD802" s="19" t="n">
        <v>1.827875439082356E-15</v>
      </c>
    </row>
    <row r="803">
      <c r="B803" s="16" t="s">
        <v>188</v>
      </c>
      <c r="C803" s="22" t="n">
        <v>-0.02044465125127702</v>
      </c>
      <c r="D803" s="22" t="n">
        <v>-0.08834363967710215</v>
      </c>
      <c r="E803" s="22" t="n">
        <v>0.0678093747718488</v>
      </c>
      <c r="F803" s="22" t="n">
        <v>0.03434566398850783</v>
      </c>
      <c r="G803" s="22" t="n">
        <v>1.2380952088879784</v>
      </c>
      <c r="H803" s="22" t="n">
        <v>0.2329072850254778</v>
      </c>
      <c r="I803" s="22" t="n">
        <v>-1.2736579391308613</v>
      </c>
      <c r="J803" s="22" t="n">
        <v>1.2572494114702139E-15</v>
      </c>
      <c r="K803" s="22" t="n">
        <v>-1.523499608510717E-15</v>
      </c>
      <c r="L803" s="22" t="n">
        <v>0.6915002528175898</v>
      </c>
      <c r="M803" s="22" t="n">
        <v>-0.23125220055767037</v>
      </c>
      <c r="N803" s="22" t="n">
        <v>-0.30989605467340947</v>
      </c>
      <c r="O803" s="22" t="n">
        <v>0.599909412728026</v>
      </c>
      <c r="P803" s="22" t="n">
        <v>-0.2774094609771036</v>
      </c>
      <c r="Q803" s="22" t="n">
        <v>-0.3305268772114477</v>
      </c>
      <c r="R803" s="22" t="n">
        <v>0.3376439314380996</v>
      </c>
      <c r="S803" s="22" t="n">
        <v>-0.6260485246679701</v>
      </c>
      <c r="T803" s="22" t="n">
        <v>0.28574333002128305</v>
      </c>
      <c r="U803" s="22" t="n">
        <v>0.9359588764665752</v>
      </c>
      <c r="V803" s="22" t="n">
        <v>-0.9280608820037939</v>
      </c>
      <c r="W803" s="22" t="n">
        <v>0.027998075546686402</v>
      </c>
      <c r="X803" s="22" t="n">
        <v>-0.0025564552714454555</v>
      </c>
      <c r="Y803" s="22" t="n">
        <v>-0.029065887559020384</v>
      </c>
      <c r="Z803" s="22" t="n">
        <v>0.5771543523029403</v>
      </c>
      <c r="AA803" s="22" t="n">
        <v>0.6843690594632479</v>
      </c>
      <c r="AB803" s="22" t="n">
        <v>-1.976362333129287</v>
      </c>
      <c r="AC803" s="22" t="n">
        <v>0.6137603468617483</v>
      </c>
      <c r="AD803" s="22" t="n">
        <v>8.950145287735046E-16</v>
      </c>
    </row>
    <row r="804">
      <c r="B804" s="16" t="s">
        <v>189</v>
      </c>
      <c r="C804" s="19" t="n">
        <v>0.4380790071126528</v>
      </c>
      <c r="D804" s="19" t="n">
        <v>0.4038583672880049</v>
      </c>
      <c r="E804" s="19" t="n">
        <v>-1.3818987051028773</v>
      </c>
      <c r="F804" s="19" t="n">
        <v>0.513396673740457</v>
      </c>
      <c r="G804" s="19" t="n">
        <v>0.2583131545006991</v>
      </c>
      <c r="H804" s="19" t="n">
        <v>-0.6788575372654703</v>
      </c>
      <c r="I804" s="19" t="n">
        <v>0.3608971444980609</v>
      </c>
      <c r="J804" s="19" t="n">
        <v>1.2572494114702139E-15</v>
      </c>
      <c r="K804" s="19" t="n">
        <v>-1.523499608510717E-15</v>
      </c>
      <c r="L804" s="19" t="n">
        <v>0.6915002528175898</v>
      </c>
      <c r="M804" s="19" t="n">
        <v>-0.23125220055767037</v>
      </c>
      <c r="N804" s="19" t="n">
        <v>-0.30989605467340947</v>
      </c>
      <c r="O804" s="19" t="n">
        <v>-0.2613272573620081</v>
      </c>
      <c r="P804" s="19" t="n">
        <v>-0.2527553314769601</v>
      </c>
      <c r="Q804" s="19" t="n">
        <v>0.5817007389752948</v>
      </c>
      <c r="R804" s="19" t="n">
        <v>0.39251585320365867</v>
      </c>
      <c r="S804" s="19" t="n">
        <v>0.2961973814202991</v>
      </c>
      <c r="T804" s="19" t="n">
        <v>-0.5453575513094766</v>
      </c>
      <c r="U804" s="19" t="n">
        <v>-0.06071425828258466</v>
      </c>
      <c r="V804" s="19" t="n">
        <v>0.06020192714519722</v>
      </c>
      <c r="W804" s="19" t="n">
        <v>0.027998075546686402</v>
      </c>
      <c r="X804" s="19" t="n">
        <v>-0.0025564552714454555</v>
      </c>
      <c r="Y804" s="19" t="n">
        <v>-0.029065887559020384</v>
      </c>
      <c r="Z804" s="19" t="n">
        <v>0.8280488494898566</v>
      </c>
      <c r="AA804" s="19" t="n">
        <v>0.01900763240307049</v>
      </c>
      <c r="AB804" s="19" t="n">
        <v>-1.7366956935654392</v>
      </c>
      <c r="AC804" s="19" t="n">
        <v>0.8625470881124211</v>
      </c>
      <c r="AD804" s="19" t="n">
        <v>9.222390844610417E-16</v>
      </c>
    </row>
    <row r="805">
      <c r="B805" s="16" t="s">
        <v>190</v>
      </c>
      <c r="C805" s="22" t="n">
        <v>-0.7334675361225185</v>
      </c>
      <c r="D805" s="22" t="n">
        <v>-0.7230138118506606</v>
      </c>
      <c r="E805" s="22" t="n">
        <v>0.958446609960997</v>
      </c>
      <c r="F805" s="22" t="n">
        <v>0.3828755466571583</v>
      </c>
      <c r="G805" s="22" t="n">
        <v>-0.9301905874165006</v>
      </c>
      <c r="H805" s="22" t="n">
        <v>-0.15498035744231065</v>
      </c>
      <c r="I805" s="22" t="n">
        <v>0.9396769847299438</v>
      </c>
      <c r="J805" s="22" t="n">
        <v>1.2572494114702139E-15</v>
      </c>
      <c r="K805" s="22" t="n">
        <v>-1.523499608510717E-15</v>
      </c>
      <c r="L805" s="22" t="n">
        <v>0.019552592702422822</v>
      </c>
      <c r="M805" s="22" t="n">
        <v>0.0747090317388478</v>
      </c>
      <c r="N805" s="22" t="n">
        <v>-0.08352145312312786</v>
      </c>
      <c r="O805" s="22" t="n">
        <v>1.4611460828180602</v>
      </c>
      <c r="P805" s="22" t="n">
        <v>-0.30206359047724707</v>
      </c>
      <c r="Q805" s="22" t="n">
        <v>-1.2427544933981902</v>
      </c>
      <c r="R805" s="22" t="n">
        <v>-0.3555668735905017</v>
      </c>
      <c r="S805" s="22" t="n">
        <v>-0.3390034897561024</v>
      </c>
      <c r="T805" s="22" t="n">
        <v>0.5545995360738296</v>
      </c>
      <c r="U805" s="22" t="n">
        <v>-1.1181196785677057</v>
      </c>
      <c r="V805" s="22" t="n">
        <v>1.1086845385716086</v>
      </c>
      <c r="W805" s="22" t="n">
        <v>-0.22937464820767284</v>
      </c>
      <c r="X805" s="22" t="n">
        <v>0.5951904607548474</v>
      </c>
      <c r="Y805" s="22" t="n">
        <v>-0.33340898398094576</v>
      </c>
      <c r="Z805" s="22" t="n">
        <v>0.6054689276423275</v>
      </c>
      <c r="AA805" s="22" t="n">
        <v>0.6876638509028253</v>
      </c>
      <c r="AB805" s="22" t="n">
        <v>-0.19583532596276787</v>
      </c>
      <c r="AC805" s="22" t="n">
        <v>-1.1406073658431133</v>
      </c>
      <c r="AD805" s="22" t="n">
        <v>-1.3772921334326144E-15</v>
      </c>
    </row>
    <row r="806">
      <c r="B806" s="16" t="s">
        <v>191</v>
      </c>
      <c r="C806" s="19" t="n">
        <v>0.20881717793068788</v>
      </c>
      <c r="D806" s="19" t="n">
        <v>0.15775736380545138</v>
      </c>
      <c r="E806" s="19" t="n">
        <v>-0.6570446651655144</v>
      </c>
      <c r="F806" s="19" t="n">
        <v>0.2738711688644824</v>
      </c>
      <c r="G806" s="19" t="n">
        <v>-0.2721585793447949</v>
      </c>
      <c r="H806" s="19" t="n">
        <v>0.4306767631026477</v>
      </c>
      <c r="I806" s="19" t="n">
        <v>-0.1351133478526444</v>
      </c>
      <c r="J806" s="19" t="n">
        <v>-0.08078271343483612</v>
      </c>
      <c r="K806" s="19" t="n">
        <v>0.09789022859710539</v>
      </c>
      <c r="L806" s="19" t="n">
        <v>-0.6423964341803469</v>
      </c>
      <c r="M806" s="19" t="n">
        <v>1.3626307606966221</v>
      </c>
      <c r="N806" s="19" t="n">
        <v>-0.7682404407320711</v>
      </c>
      <c r="O806" s="19" t="n">
        <v>0.3329003227089128</v>
      </c>
      <c r="P806" s="19" t="n">
        <v>-0.5445900804561425</v>
      </c>
      <c r="Q806" s="19" t="n">
        <v>0.27428379863965296</v>
      </c>
      <c r="R806" s="19" t="n">
        <v>-0.02307720994257409</v>
      </c>
      <c r="S806" s="19" t="n">
        <v>0.005572808475194285</v>
      </c>
      <c r="T806" s="19" t="n">
        <v>0.012363676534515089</v>
      </c>
      <c r="U806" s="19" t="n">
        <v>0.9157147812879216</v>
      </c>
      <c r="V806" s="19" t="n">
        <v>-0.907987614577987</v>
      </c>
      <c r="W806" s="19" t="n">
        <v>0.08348316393115551</v>
      </c>
      <c r="X806" s="19" t="n">
        <v>-0.004598278515230203</v>
      </c>
      <c r="Y806" s="19" t="n">
        <v>-0.08967723263779104</v>
      </c>
      <c r="Z806" s="19" t="n">
        <v>1.3483656292395854</v>
      </c>
      <c r="AA806" s="19" t="n">
        <v>-2.2046440111104113</v>
      </c>
      <c r="AB806" s="19" t="n">
        <v>-0.2930490351290186</v>
      </c>
      <c r="AC806" s="19" t="n">
        <v>1.3784927047097453</v>
      </c>
      <c r="AD806" s="19" t="n">
        <v>-3.1724683707314503E-15</v>
      </c>
    </row>
    <row r="807">
      <c r="B807" s="16" t="s">
        <v>192</v>
      </c>
      <c r="C807" s="22" t="n">
        <v>-1.0056762396682652</v>
      </c>
      <c r="D807" s="22" t="n">
        <v>0.8348891106924179</v>
      </c>
      <c r="E807" s="22" t="n">
        <v>-0.9235203367439027</v>
      </c>
      <c r="F807" s="22" t="n">
        <v>0.8988125392232118</v>
      </c>
      <c r="G807" s="22" t="n">
        <v>-0.23825776957329436</v>
      </c>
      <c r="H807" s="22" t="n">
        <v>1.377949759165269</v>
      </c>
      <c r="I807" s="22" t="n">
        <v>-0.9804805485926598</v>
      </c>
      <c r="J807" s="22" t="n">
        <v>-1.7938518494269649</v>
      </c>
      <c r="K807" s="22" t="n">
        <v>2.173739407149419</v>
      </c>
      <c r="L807" s="22" t="n">
        <v>1.0373563318886951</v>
      </c>
      <c r="M807" s="22" t="n">
        <v>-0.8584255766811659</v>
      </c>
      <c r="N807" s="22" t="n">
        <v>0.005768267093863244</v>
      </c>
      <c r="O807" s="22" t="n">
        <v>-0.6307577578995691</v>
      </c>
      <c r="P807" s="22" t="n">
        <v>1.1582999813564439</v>
      </c>
      <c r="Q807" s="22" t="n">
        <v>-0.6678436063575164</v>
      </c>
      <c r="R807" s="22" t="n">
        <v>0.018474489806578467</v>
      </c>
      <c r="S807" s="22" t="n">
        <v>-0.02140305416790167</v>
      </c>
      <c r="T807" s="22" t="n">
        <v>0.004620992382176559</v>
      </c>
      <c r="U807" s="22" t="n">
        <v>-0.08095835346123825</v>
      </c>
      <c r="V807" s="22" t="n">
        <v>0.08027519457100396</v>
      </c>
      <c r="W807" s="22" t="n">
        <v>-0.6245920657359483</v>
      </c>
      <c r="X807" s="22" t="n">
        <v>1.4251827521057896</v>
      </c>
      <c r="Y807" s="22" t="n">
        <v>-0.7132706580083281</v>
      </c>
      <c r="Z807" s="22" t="n">
        <v>0.8011850299053065</v>
      </c>
      <c r="AA807" s="22" t="n">
        <v>1.802628975406716</v>
      </c>
      <c r="AB807" s="22" t="n">
        <v>-1.83223228553082</v>
      </c>
      <c r="AC807" s="22" t="n">
        <v>-0.9559756616535362</v>
      </c>
      <c r="AD807" s="22" t="n">
        <v>5.100328347739214E-16</v>
      </c>
    </row>
    <row r="808">
      <c r="B808" s="16" t="s">
        <v>193</v>
      </c>
      <c r="C808" s="19" t="n">
        <v>0.2523465828582294</v>
      </c>
      <c r="D808" s="19" t="n">
        <v>-0.8186115639161113</v>
      </c>
      <c r="E808" s="19" t="n">
        <v>0.33287062393557465</v>
      </c>
      <c r="F808" s="19" t="n">
        <v>0.22163544758332365</v>
      </c>
      <c r="G808" s="19" t="n">
        <v>-0.5648517877023874</v>
      </c>
      <c r="H808" s="19" t="n">
        <v>1.074028151734953</v>
      </c>
      <c r="I808" s="19" t="n">
        <v>-0.43562885404968565</v>
      </c>
      <c r="J808" s="19" t="n">
        <v>-0.8065821381727394</v>
      </c>
      <c r="K808" s="19" t="n">
        <v>0.977393634490507</v>
      </c>
      <c r="L808" s="19" t="n">
        <v>-0.39582838211996163</v>
      </c>
      <c r="M808" s="19" t="n">
        <v>-0.3472280422204793</v>
      </c>
      <c r="N808" s="19" t="n">
        <v>0.6186885024176197</v>
      </c>
      <c r="O808" s="19" t="n">
        <v>-0.9459779882534158</v>
      </c>
      <c r="P808" s="19" t="n">
        <v>1.7345446541066134</v>
      </c>
      <c r="Q808" s="19" t="n">
        <v>-0.998534807506837</v>
      </c>
      <c r="R808" s="19" t="n">
        <v>0.4106341253858409</v>
      </c>
      <c r="S808" s="19" t="n">
        <v>-0.4803669516294034</v>
      </c>
      <c r="T808" s="19" t="n">
        <v>0.10668705777730263</v>
      </c>
      <c r="U808" s="19" t="n">
        <v>0.45786640427064906</v>
      </c>
      <c r="V808" s="19" t="n">
        <v>-0.45400274485510517</v>
      </c>
      <c r="W808" s="19" t="n">
        <v>1.3790880014222837</v>
      </c>
      <c r="X808" s="19" t="n">
        <v>-1.8075362483530117</v>
      </c>
      <c r="Y808" s="19" t="n">
        <v>0.2419789649393378</v>
      </c>
      <c r="Z808" s="19" t="n">
        <v>-0.5850841679559107</v>
      </c>
      <c r="AA808" s="19" t="n">
        <v>0.44499206441381295</v>
      </c>
      <c r="AB808" s="19" t="n">
        <v>0.6299948268008249</v>
      </c>
      <c r="AC808" s="19" t="n">
        <v>-0.5292740541385631</v>
      </c>
      <c r="AD808" s="19" t="n">
        <v>1.3513679521742715E-15</v>
      </c>
    </row>
    <row r="809">
      <c r="B809" s="16" t="s">
        <v>194</v>
      </c>
      <c r="C809" s="22" t="n">
        <v>-0.7952889486522552</v>
      </c>
      <c r="D809" s="22" t="n">
        <v>1.126091205318363</v>
      </c>
      <c r="E809" s="22" t="n">
        <v>0.26254091638176025</v>
      </c>
      <c r="F809" s="22" t="n">
        <v>-0.5797594080770984</v>
      </c>
      <c r="G809" s="22" t="n">
        <v>-0.023397117282955238</v>
      </c>
      <c r="H809" s="22" t="n">
        <v>-0.07093984401246345</v>
      </c>
      <c r="I809" s="22" t="n">
        <v>0.08138574230969498</v>
      </c>
      <c r="J809" s="22" t="n">
        <v>1.2572494114702139E-15</v>
      </c>
      <c r="K809" s="22" t="n">
        <v>-1.523499608510717E-15</v>
      </c>
      <c r="L809" s="22" t="n">
        <v>0.7063818184473103</v>
      </c>
      <c r="M809" s="22" t="n">
        <v>-0.2144647122022787</v>
      </c>
      <c r="N809" s="22" t="n">
        <v>-0.3365912267106084</v>
      </c>
      <c r="O809" s="22" t="n">
        <v>0.011680962506085496</v>
      </c>
      <c r="P809" s="22" t="n">
        <v>0.023039940148052857</v>
      </c>
      <c r="Q809" s="22" t="n">
        <v>-0.039758669692736726</v>
      </c>
      <c r="R809" s="22" t="n">
        <v>1.5711789645150986</v>
      </c>
      <c r="S809" s="22" t="n">
        <v>-0.14301337518795632</v>
      </c>
      <c r="T809" s="22" t="n">
        <v>-1.044356542652877</v>
      </c>
      <c r="U809" s="22" t="n">
        <v>-1.1181196785677057</v>
      </c>
      <c r="V809" s="22" t="n">
        <v>1.1086845385716086</v>
      </c>
      <c r="W809" s="22" t="n">
        <v>0.36816441828412094</v>
      </c>
      <c r="X809" s="22" t="n">
        <v>-0.7169365147710092</v>
      </c>
      <c r="Y809" s="22" t="n">
        <v>0.29788366139594075</v>
      </c>
      <c r="Z809" s="22" t="n">
        <v>0.13450928935549583</v>
      </c>
      <c r="AA809" s="22" t="n">
        <v>0.23864899352193192</v>
      </c>
      <c r="AB809" s="22" t="n">
        <v>-1.5224586761938927</v>
      </c>
      <c r="AC809" s="22" t="n">
        <v>1.0849365266430673</v>
      </c>
      <c r="AD809" s="22" t="n">
        <v>-7.513870698709697E-16</v>
      </c>
    </row>
    <row r="810">
      <c r="B810" s="16" t="s">
        <v>195</v>
      </c>
      <c r="C810" s="19" t="n">
        <v>0.4511554269328618</v>
      </c>
      <c r="D810" s="19" t="n">
        <v>0.4178952440380302</v>
      </c>
      <c r="E810" s="19" t="n">
        <v>-0.41000275294400335</v>
      </c>
      <c r="F810" s="19" t="n">
        <v>-0.37098739565563094</v>
      </c>
      <c r="G810" s="19" t="n">
        <v>-0.23825776957329436</v>
      </c>
      <c r="H810" s="19" t="n">
        <v>1.377949759165269</v>
      </c>
      <c r="I810" s="19" t="n">
        <v>-0.9804805485926598</v>
      </c>
      <c r="J810" s="19" t="n">
        <v>1.2572494114702139E-15</v>
      </c>
      <c r="K810" s="19" t="n">
        <v>-1.523499608510717E-15</v>
      </c>
      <c r="L810" s="19" t="n">
        <v>-0.6970397643019056</v>
      </c>
      <c r="M810" s="19" t="n">
        <v>0.33030779896919116</v>
      </c>
      <c r="N810" s="19" t="n">
        <v>0.22293866453875033</v>
      </c>
      <c r="O810" s="19" t="n">
        <v>0.6059085425770065</v>
      </c>
      <c r="P810" s="19" t="n">
        <v>-0.2687948088311296</v>
      </c>
      <c r="Q810" s="19" t="n">
        <v>-0.3471756100283787</v>
      </c>
      <c r="R810" s="19" t="n">
        <v>-0.30069495182494277</v>
      </c>
      <c r="S810" s="19" t="n">
        <v>0.5832424163321667</v>
      </c>
      <c r="T810" s="19" t="n">
        <v>-0.2765013452569299</v>
      </c>
      <c r="U810" s="19" t="n">
        <v>-1.1181196785677057</v>
      </c>
      <c r="V810" s="19" t="n">
        <v>1.1086845385716086</v>
      </c>
      <c r="W810" s="19" t="n">
        <v>0.7264978601396491</v>
      </c>
      <c r="X810" s="19" t="n">
        <v>-0.3797970409757768</v>
      </c>
      <c r="Y810" s="19" t="n">
        <v>-0.4422258055099699</v>
      </c>
      <c r="Z810" s="19" t="n">
        <v>-0.3034826412356333</v>
      </c>
      <c r="AA810" s="19" t="n">
        <v>0.6302119730854573</v>
      </c>
      <c r="AB810" s="19" t="n">
        <v>-1.0641101206744812</v>
      </c>
      <c r="AC810" s="19" t="n">
        <v>0.6380969692403257</v>
      </c>
      <c r="AD810" s="19" t="n">
        <v>-4.004928538189853E-15</v>
      </c>
    </row>
    <row r="811">
      <c r="B811" s="16" t="s">
        <v>196</v>
      </c>
      <c r="C811" s="22" t="n">
        <v>0.8762301544317972</v>
      </c>
      <c r="D811" s="22" t="n">
        <v>-0.018180124681718923</v>
      </c>
      <c r="E811" s="22" t="n">
        <v>0.03634718593178887</v>
      </c>
      <c r="F811" s="22" t="n">
        <v>-0.7272148033491466</v>
      </c>
      <c r="G811" s="22" t="n">
        <v>-0.6097355340478262</v>
      </c>
      <c r="H811" s="22" t="n">
        <v>0.16218885105163022</v>
      </c>
      <c r="I811" s="22" t="n">
        <v>0.3887342426816542</v>
      </c>
      <c r="J811" s="22" t="n">
        <v>-0.01541514180575558</v>
      </c>
      <c r="K811" s="22" t="n">
        <v>0.018679636905727742</v>
      </c>
      <c r="L811" s="22" t="n">
        <v>-1.0677760422351286</v>
      </c>
      <c r="M811" s="22" t="n">
        <v>-0.041266809923961256</v>
      </c>
      <c r="N811" s="22" t="n">
        <v>0.8450631039679013</v>
      </c>
      <c r="O811" s="22" t="n">
        <v>-0.855554837432929</v>
      </c>
      <c r="P811" s="22" t="n">
        <v>0.039079417502222435</v>
      </c>
      <c r="Q811" s="22" t="n">
        <v>0.8891176793109365</v>
      </c>
      <c r="R811" s="22" t="n">
        <v>-0.9939057568535447</v>
      </c>
      <c r="S811" s="22" t="n">
        <v>0.8702874512440344</v>
      </c>
      <c r="T811" s="22" t="n">
        <v>-0.0076451392043832556</v>
      </c>
      <c r="U811" s="22" t="n">
        <v>0.39713411873468796</v>
      </c>
      <c r="V811" s="22" t="n">
        <v>-0.39378294257768454</v>
      </c>
      <c r="W811" s="22" t="n">
        <v>-0.22894063461404468</v>
      </c>
      <c r="X811" s="22" t="n">
        <v>0.708760869362441</v>
      </c>
      <c r="Y811" s="22" t="n">
        <v>-0.44693245413213734</v>
      </c>
      <c r="Z811" s="22" t="n">
        <v>0.3999660354158578</v>
      </c>
      <c r="AA811" s="22" t="n">
        <v>-1.3235248544337699</v>
      </c>
      <c r="AB811" s="22" t="n">
        <v>0.6243480057474904</v>
      </c>
      <c r="AC811" s="22" t="n">
        <v>0.4475007767681496</v>
      </c>
      <c r="AD811" s="22" t="n">
        <v>1.7524382582272497E-15</v>
      </c>
    </row>
    <row r="812">
      <c r="B812" s="16" t="s">
        <v>197</v>
      </c>
      <c r="C812" s="19" t="n">
        <v>-0.2932358853607834</v>
      </c>
      <c r="D812" s="19" t="n">
        <v>0.6419242845619071</v>
      </c>
      <c r="E812" s="19" t="n">
        <v>-0.19725187439187705</v>
      </c>
      <c r="F812" s="19" t="n">
        <v>-0.15294411960630805</v>
      </c>
      <c r="G812" s="19" t="n">
        <v>-0.6097355340478262</v>
      </c>
      <c r="H812" s="19" t="n">
        <v>0.16218885105163022</v>
      </c>
      <c r="I812" s="19" t="n">
        <v>0.3887342426816542</v>
      </c>
      <c r="J812" s="19" t="n">
        <v>-0.01541514180575558</v>
      </c>
      <c r="K812" s="19" t="n">
        <v>0.018679636905727742</v>
      </c>
      <c r="L812" s="19" t="n">
        <v>0.7063818184473103</v>
      </c>
      <c r="M812" s="19" t="n">
        <v>-0.2144647122022787</v>
      </c>
      <c r="N812" s="19" t="n">
        <v>-0.3365912267106084</v>
      </c>
      <c r="O812" s="19" t="n">
        <v>0.27869005252519874</v>
      </c>
      <c r="P812" s="19" t="n">
        <v>0.29022055962709187</v>
      </c>
      <c r="Q812" s="19" t="n">
        <v>-0.6445693455438375</v>
      </c>
      <c r="R812" s="19" t="n">
        <v>0.3509641534545061</v>
      </c>
      <c r="S812" s="19" t="n">
        <v>0.32317324406339504</v>
      </c>
      <c r="T812" s="19" t="n">
        <v>-0.5376148671571379</v>
      </c>
      <c r="U812" s="19" t="n">
        <v>-1.097875583389052</v>
      </c>
      <c r="V812" s="19" t="n">
        <v>1.088611271145802</v>
      </c>
      <c r="W812" s="19" t="n">
        <v>0.027998075546686402</v>
      </c>
      <c r="X812" s="19" t="n">
        <v>-0.0025564552714454555</v>
      </c>
      <c r="Y812" s="19" t="n">
        <v>-0.029065887559020384</v>
      </c>
      <c r="Z812" s="19" t="n">
        <v>1.0935055955502184</v>
      </c>
      <c r="AA812" s="19" t="n">
        <v>-1.5431662155526313</v>
      </c>
      <c r="AB812" s="19" t="n">
        <v>0.41011098837594384</v>
      </c>
      <c r="AC812" s="19" t="n">
        <v>0.22511133823750332</v>
      </c>
      <c r="AD812" s="19" t="n">
        <v>4.633126256699254E-16</v>
      </c>
    </row>
    <row r="813">
      <c r="B813" s="16" t="s">
        <v>198</v>
      </c>
      <c r="C813" s="22" t="n">
        <v>-0.29473385823961445</v>
      </c>
      <c r="D813" s="22" t="n">
        <v>-0.317417305516315</v>
      </c>
      <c r="E813" s="22" t="n">
        <v>0.7597868034544896</v>
      </c>
      <c r="F813" s="22" t="n">
        <v>-0.15450915427157597</v>
      </c>
      <c r="G813" s="22" t="n">
        <v>-0.012414180709016995</v>
      </c>
      <c r="H813" s="22" t="n">
        <v>-0.106373539391762</v>
      </c>
      <c r="I813" s="22" t="n">
        <v>0.10238984631837048</v>
      </c>
      <c r="J813" s="22" t="n">
        <v>0.47821971382135714</v>
      </c>
      <c r="K813" s="22" t="n">
        <v>-0.5794932494237282</v>
      </c>
      <c r="L813" s="22" t="n">
        <v>0.37540730500592556</v>
      </c>
      <c r="M813" s="22" t="n">
        <v>0.4294961522766083</v>
      </c>
      <c r="N813" s="22" t="n">
        <v>-0.67895072051508</v>
      </c>
      <c r="O813" s="22" t="n">
        <v>0.6059085425770065</v>
      </c>
      <c r="P813" s="22" t="n">
        <v>-0.2687948088311296</v>
      </c>
      <c r="Q813" s="22" t="n">
        <v>-0.3471756100283787</v>
      </c>
      <c r="R813" s="22" t="n">
        <v>-0.06462890969172663</v>
      </c>
      <c r="S813" s="22" t="n">
        <v>0.032548671118290295</v>
      </c>
      <c r="T813" s="22" t="n">
        <v>0.020106360686853564</v>
      </c>
      <c r="U813" s="22" t="n">
        <v>-1.097875583389052</v>
      </c>
      <c r="V813" s="22" t="n">
        <v>1.088611271145802</v>
      </c>
      <c r="W813" s="22" t="n">
        <v>-0.6150166206618073</v>
      </c>
      <c r="X813" s="22" t="n">
        <v>0.372642307189101</v>
      </c>
      <c r="Y813" s="22" t="n">
        <v>0.3234826853131585</v>
      </c>
      <c r="Z813" s="22" t="n">
        <v>0.3854037865424121</v>
      </c>
      <c r="AA813" s="22" t="n">
        <v>-0.4267124335382456</v>
      </c>
      <c r="AB813" s="22" t="n">
        <v>-1.282792036630045</v>
      </c>
      <c r="AC813" s="22" t="n">
        <v>1.33372326789374</v>
      </c>
      <c r="AD813" s="22" t="n">
        <v>-6.413404370710766E-16</v>
      </c>
    </row>
    <row r="814">
      <c r="B814" s="16" t="s">
        <v>199</v>
      </c>
      <c r="C814" s="19" t="n">
        <v>-0.1104994068640221</v>
      </c>
      <c r="D814" s="19" t="n">
        <v>-0.05428896439042069</v>
      </c>
      <c r="E814" s="19" t="n">
        <v>0.002056152262403965</v>
      </c>
      <c r="F814" s="19" t="n">
        <v>0.13568703722028963</v>
      </c>
      <c r="G814" s="19" t="n">
        <v>0.9673678736782623</v>
      </c>
      <c r="H814" s="19" t="n">
        <v>0.8053912828991859</v>
      </c>
      <c r="I814" s="19" t="n">
        <v>-1.5321652373105517</v>
      </c>
      <c r="J814" s="19" t="n">
        <v>1.2572494114702139E-15</v>
      </c>
      <c r="K814" s="19" t="n">
        <v>-1.523499608510717E-15</v>
      </c>
      <c r="L814" s="19" t="n">
        <v>-0.3660652508605208</v>
      </c>
      <c r="M814" s="19" t="n">
        <v>-0.31365306550969607</v>
      </c>
      <c r="N814" s="19" t="n">
        <v>0.565298158343222</v>
      </c>
      <c r="O814" s="19" t="n">
        <v>0.017680092355066068</v>
      </c>
      <c r="P814" s="19" t="n">
        <v>0.031654592294026895</v>
      </c>
      <c r="Q814" s="19" t="n">
        <v>-0.05640740250966769</v>
      </c>
      <c r="R814" s="19" t="n">
        <v>-0.06462890969172663</v>
      </c>
      <c r="S814" s="19" t="n">
        <v>0.032548671118290295</v>
      </c>
      <c r="T814" s="19" t="n">
        <v>0.020106360686853564</v>
      </c>
      <c r="U814" s="19" t="n">
        <v>-0.08095835346123825</v>
      </c>
      <c r="V814" s="19" t="n">
        <v>0.08027519457100396</v>
      </c>
      <c r="W814" s="19" t="n">
        <v>-0.5872740764695727</v>
      </c>
      <c r="X814" s="19" t="n">
        <v>0.37162139556720875</v>
      </c>
      <c r="Y814" s="19" t="n">
        <v>0.29317701277377317</v>
      </c>
      <c r="Z814" s="19" t="n">
        <v>0.5833805669677324</v>
      </c>
      <c r="AA814" s="19" t="n">
        <v>0.6782491921782422</v>
      </c>
      <c r="AB814" s="19" t="n">
        <v>0.799554496591593</v>
      </c>
      <c r="AC814" s="19" t="n">
        <v>-2.0726127599338207</v>
      </c>
      <c r="AD814" s="19" t="n">
        <v>-6.674647167473415E-15</v>
      </c>
    </row>
    <row r="815">
      <c r="B815" s="16" t="s">
        <v>200</v>
      </c>
      <c r="C815" s="22" t="n">
        <v>1.1970447121053382</v>
      </c>
      <c r="D815" s="22" t="n">
        <v>1.1532077935923752</v>
      </c>
      <c r="E815" s="22" t="n">
        <v>-1.579792309342496</v>
      </c>
      <c r="F815" s="22" t="n">
        <v>-0.5874656370396858</v>
      </c>
      <c r="G815" s="22" t="n">
        <v>-0.33900819883811006</v>
      </c>
      <c r="H815" s="22" t="n">
        <v>-0.410295146822078</v>
      </c>
      <c r="I815" s="22" t="n">
        <v>0.6472415408613446</v>
      </c>
      <c r="J815" s="22" t="n">
        <v>1.2572494114702139E-15</v>
      </c>
      <c r="K815" s="22" t="n">
        <v>-1.523499608510717E-15</v>
      </c>
      <c r="L815" s="22" t="n">
        <v>0.6368569226960309</v>
      </c>
      <c r="M815" s="22" t="n">
        <v>-1.2635751622851012</v>
      </c>
      <c r="N815" s="22" t="n">
        <v>0.6812830505974119</v>
      </c>
      <c r="O815" s="22" t="n">
        <v>-0.26732638721098856</v>
      </c>
      <c r="P815" s="22" t="n">
        <v>-0.26136998362293407</v>
      </c>
      <c r="Q815" s="22" t="n">
        <v>0.5983494717922256</v>
      </c>
      <c r="R815" s="22" t="n">
        <v>-0.30069495182494277</v>
      </c>
      <c r="S815" s="22" t="n">
        <v>0.5832424163321667</v>
      </c>
      <c r="T815" s="22" t="n">
        <v>-0.2765013452569299</v>
      </c>
      <c r="U815" s="22" t="n">
        <v>0.4173782139133416</v>
      </c>
      <c r="V815" s="22" t="n">
        <v>-0.41385621000349154</v>
      </c>
      <c r="W815" s="22" t="n">
        <v>0.05574061973892086</v>
      </c>
      <c r="X815" s="22" t="n">
        <v>-0.0035773668933377634</v>
      </c>
      <c r="Y815" s="22" t="n">
        <v>-0.05937156009840572</v>
      </c>
      <c r="Z815" s="22" t="n">
        <v>-0.07932963707962745</v>
      </c>
      <c r="AA815" s="22" t="n">
        <v>-0.8818471582041447</v>
      </c>
      <c r="AB815" s="22" t="n">
        <v>0.16650144285971005</v>
      </c>
      <c r="AC815" s="22" t="n">
        <v>0.8728940535843517</v>
      </c>
      <c r="AD815" s="22" t="n">
        <v>-1.6142546593483535E-16</v>
      </c>
    </row>
    <row r="816">
      <c r="B816" s="16" t="s">
        <v>201</v>
      </c>
      <c r="C816" s="19" t="n">
        <v>1.4263065412873033</v>
      </c>
      <c r="D816" s="19" t="n">
        <v>1.399308797074929</v>
      </c>
      <c r="E816" s="19" t="n">
        <v>-2.3046463492798592</v>
      </c>
      <c r="F816" s="19" t="n">
        <v>-0.3479401321637112</v>
      </c>
      <c r="G816" s="19" t="n">
        <v>-0.0572979270544558</v>
      </c>
      <c r="H816" s="19" t="n">
        <v>-1.018212840075085</v>
      </c>
      <c r="I816" s="19" t="n">
        <v>0.9267529430497103</v>
      </c>
      <c r="J816" s="19" t="n">
        <v>-0.4436824258037877</v>
      </c>
      <c r="K816" s="19" t="n">
        <v>0.5376419315438061</v>
      </c>
      <c r="L816" s="19" t="n">
        <v>0.9678314361374157</v>
      </c>
      <c r="M816" s="19" t="n">
        <v>-1.9075360267639887</v>
      </c>
      <c r="N816" s="19" t="n">
        <v>1.0236425444018835</v>
      </c>
      <c r="O816" s="19" t="n">
        <v>-0.43660076137557574</v>
      </c>
      <c r="P816" s="19" t="n">
        <v>-0.1749097243063423</v>
      </c>
      <c r="Q816" s="19" t="n">
        <v>0.6820237761141568</v>
      </c>
      <c r="R816" s="19" t="n">
        <v>-0.30069495182494277</v>
      </c>
      <c r="S816" s="19" t="n">
        <v>0.5832424163321667</v>
      </c>
      <c r="T816" s="19" t="n">
        <v>-0.2765013452569299</v>
      </c>
      <c r="U816" s="19" t="n">
        <v>0.4173782139133416</v>
      </c>
      <c r="V816" s="19" t="n">
        <v>-0.41385621000349154</v>
      </c>
      <c r="W816" s="19" t="n">
        <v>-0.5872740764695727</v>
      </c>
      <c r="X816" s="19" t="n">
        <v>0.37162139556720875</v>
      </c>
      <c r="Y816" s="19" t="n">
        <v>0.29317701277377317</v>
      </c>
      <c r="Z816" s="19" t="n">
        <v>-0.07932963707962745</v>
      </c>
      <c r="AA816" s="19" t="n">
        <v>-0.8818471582041447</v>
      </c>
      <c r="AB816" s="19" t="n">
        <v>0.16650144285971005</v>
      </c>
      <c r="AC816" s="19" t="n">
        <v>0.8728940535843517</v>
      </c>
      <c r="AD816" s="19" t="n">
        <v>3.994087073382888E-16</v>
      </c>
    </row>
    <row r="817">
      <c r="B817" s="16" t="s">
        <v>202</v>
      </c>
      <c r="C817" s="22" t="n">
        <v>0.7254446339211993</v>
      </c>
      <c r="D817" s="22" t="n">
        <v>0.6469689098772431</v>
      </c>
      <c r="E817" s="22" t="n">
        <v>-1.101980181626644</v>
      </c>
      <c r="F817" s="22" t="n">
        <v>-0.18213257739554714</v>
      </c>
      <c r="G817" s="22" t="n">
        <v>-0.8245961863381652</v>
      </c>
      <c r="H817" s="22" t="n">
        <v>1.6110784542293626</v>
      </c>
      <c r="I817" s="22" t="n">
        <v>-0.6731320482207006</v>
      </c>
      <c r="J817" s="22" t="n">
        <v>1.2572494114702139E-15</v>
      </c>
      <c r="K817" s="22" t="n">
        <v>-1.523499608510717E-15</v>
      </c>
      <c r="L817" s="22" t="n">
        <v>-0.02509210418673863</v>
      </c>
      <c r="M817" s="22" t="n">
        <v>0.02434656667267293</v>
      </c>
      <c r="N817" s="22" t="n">
        <v>-0.0034359370115312204</v>
      </c>
      <c r="O817" s="22" t="n">
        <v>0.00568183265710509</v>
      </c>
      <c r="P817" s="22" t="n">
        <v>0.014425288002078887</v>
      </c>
      <c r="Q817" s="22" t="n">
        <v>-0.023109936875805953</v>
      </c>
      <c r="R817" s="22" t="n">
        <v>0.018474489806578467</v>
      </c>
      <c r="S817" s="22" t="n">
        <v>-0.02140305416790167</v>
      </c>
      <c r="T817" s="22" t="n">
        <v>0.004620992382176559</v>
      </c>
      <c r="U817" s="22" t="n">
        <v>-0.5590508256571647</v>
      </c>
      <c r="V817" s="22" t="n">
        <v>0.5543333317196928</v>
      </c>
      <c r="W817" s="22" t="n">
        <v>0.027998075546686402</v>
      </c>
      <c r="X817" s="22" t="n">
        <v>-0.0025564552714454555</v>
      </c>
      <c r="Y817" s="22" t="n">
        <v>-0.029065887559020384</v>
      </c>
      <c r="Z817" s="22" t="n">
        <v>0.363315425867817</v>
      </c>
      <c r="AA817" s="22" t="n">
        <v>-0.43612709226282864</v>
      </c>
      <c r="AB817" s="22" t="n">
        <v>-0.2874022140756842</v>
      </c>
      <c r="AC817" s="22" t="n">
        <v>0.4017178738030327</v>
      </c>
      <c r="AD817" s="22" t="n">
        <v>-3.248724394900714E-16</v>
      </c>
    </row>
    <row r="818">
      <c r="B818" s="16" t="s">
        <v>203</v>
      </c>
      <c r="C818" s="19" t="n">
        <v>-0.7198085857385498</v>
      </c>
      <c r="D818" s="19" t="n">
        <v>0.11865806320343403</v>
      </c>
      <c r="E818" s="19" t="n">
        <v>0.31343686457869735</v>
      </c>
      <c r="F818" s="19" t="n">
        <v>0.20171825342193983</v>
      </c>
      <c r="G818" s="19" t="n">
        <v>0.5849071726297922</v>
      </c>
      <c r="H818" s="19" t="n">
        <v>-0.3749359298351542</v>
      </c>
      <c r="I818" s="19" t="n">
        <v>-0.1839545500449132</v>
      </c>
      <c r="J818" s="19" t="n">
        <v>1.2572494114702139E-15</v>
      </c>
      <c r="K818" s="19" t="n">
        <v>-1.523499608510717E-15</v>
      </c>
      <c r="L818" s="19" t="n">
        <v>-0.010210538557018065</v>
      </c>
      <c r="M818" s="19" t="n">
        <v>0.04113405502806451</v>
      </c>
      <c r="N818" s="19" t="n">
        <v>-0.030131109048730127</v>
      </c>
      <c r="O818" s="19" t="n">
        <v>0.3209020630109519</v>
      </c>
      <c r="P818" s="19" t="n">
        <v>-0.5618193847480906</v>
      </c>
      <c r="Q818" s="19" t="n">
        <v>0.3075812642735147</v>
      </c>
      <c r="R818" s="19" t="n">
        <v>-0.25914325207579025</v>
      </c>
      <c r="S818" s="19" t="n">
        <v>0.5562665536890707</v>
      </c>
      <c r="T818" s="19" t="n">
        <v>-0.2842440294092684</v>
      </c>
      <c r="U818" s="19" t="n">
        <v>-0.06071425828258466</v>
      </c>
      <c r="V818" s="19" t="n">
        <v>0.06020192714519722</v>
      </c>
      <c r="W818" s="19" t="n">
        <v>-0.3025928221166072</v>
      </c>
      <c r="X818" s="19" t="n">
        <v>-0.34071684068857033</v>
      </c>
      <c r="Y818" s="19" t="n">
        <v>0.680737906807505</v>
      </c>
      <c r="Z818" s="19" t="n">
        <v>0.3593498893653663</v>
      </c>
      <c r="AA818" s="19" t="n">
        <v>-0.44001072376522593</v>
      </c>
      <c r="AB818" s="19" t="n">
        <v>0.655424448993126</v>
      </c>
      <c r="AC818" s="19" t="n">
        <v>-0.5028767514185366</v>
      </c>
      <c r="AD818" s="19" t="n">
        <v>2.8729840752929237E-16</v>
      </c>
    </row>
    <row r="819">
      <c r="B819" s="16" t="s">
        <v>204</v>
      </c>
      <c r="C819" s="22" t="n">
        <v>-0.5820994850481609</v>
      </c>
      <c r="D819" s="22" t="n">
        <v>-0.560527848105553</v>
      </c>
      <c r="E819" s="22" t="n">
        <v>0.479868279978256</v>
      </c>
      <c r="F819" s="22" t="n">
        <v>0.5410200968644282</v>
      </c>
      <c r="G819" s="22" t="n">
        <v>0.8666174444134465</v>
      </c>
      <c r="H819" s="22" t="n">
        <v>-0.982853623088161</v>
      </c>
      <c r="I819" s="22" t="n">
        <v>0.09555685214345258</v>
      </c>
      <c r="J819" s="22" t="n">
        <v>0.049952429823324984</v>
      </c>
      <c r="K819" s="22" t="n">
        <v>-0.06053095478564979</v>
      </c>
      <c r="L819" s="22" t="n">
        <v>1.7937104533848616</v>
      </c>
      <c r="M819" s="22" t="n">
        <v>-0.09848887053946975</v>
      </c>
      <c r="N819" s="22" t="n">
        <v>-1.2651757838016375</v>
      </c>
      <c r="O819" s="22" t="n">
        <v>0.27869005252519874</v>
      </c>
      <c r="P819" s="22" t="n">
        <v>0.29022055962709187</v>
      </c>
      <c r="Q819" s="22" t="n">
        <v>-0.6445693455438375</v>
      </c>
      <c r="R819" s="22" t="n">
        <v>-0.30069495182494277</v>
      </c>
      <c r="S819" s="22" t="n">
        <v>0.5832424163321667</v>
      </c>
      <c r="T819" s="22" t="n">
        <v>-0.2765013452569299</v>
      </c>
      <c r="U819" s="22" t="n">
        <v>0.4173782139133416</v>
      </c>
      <c r="V819" s="22" t="n">
        <v>-0.41385621000349154</v>
      </c>
      <c r="W819" s="22" t="n">
        <v>0.67101277175518</v>
      </c>
      <c r="X819" s="22" t="n">
        <v>-0.377755217731992</v>
      </c>
      <c r="Y819" s="22" t="n">
        <v>-0.3816144604311993</v>
      </c>
      <c r="Z819" s="22" t="n">
        <v>0.3818432112437134</v>
      </c>
      <c r="AA819" s="22" t="n">
        <v>-1.329055881655956</v>
      </c>
      <c r="AB819" s="22" t="n">
        <v>0.6769111652330412</v>
      </c>
      <c r="AC819" s="22" t="n">
        <v>0.4200900078990113</v>
      </c>
      <c r="AD819" s="22" t="n">
        <v>4.547526404631701E-16</v>
      </c>
    </row>
    <row r="820">
      <c r="B820" s="16" t="s">
        <v>205</v>
      </c>
      <c r="C820" s="19" t="n">
        <v>1.208623159046716</v>
      </c>
      <c r="D820" s="19" t="n">
        <v>0.20790308026417859</v>
      </c>
      <c r="E820" s="19" t="n">
        <v>0.3491423206627447</v>
      </c>
      <c r="F820" s="19" t="n">
        <v>-1.4734147411010414</v>
      </c>
      <c r="G820" s="19" t="n">
        <v>-0.012414180709016995</v>
      </c>
      <c r="H820" s="19" t="n">
        <v>-0.106373539391762</v>
      </c>
      <c r="I820" s="19" t="n">
        <v>0.10238984631837048</v>
      </c>
      <c r="J820" s="19" t="n">
        <v>0.9718545694484698</v>
      </c>
      <c r="K820" s="19" t="n">
        <v>-1.1776661357531841</v>
      </c>
      <c r="L820" s="19" t="n">
        <v>0.9827130017671363</v>
      </c>
      <c r="M820" s="19" t="n">
        <v>-1.890748538408597</v>
      </c>
      <c r="N820" s="19" t="n">
        <v>0.9969473723646847</v>
      </c>
      <c r="O820" s="19" t="n">
        <v>0.07344520942627387</v>
      </c>
      <c r="P820" s="19" t="n">
        <v>0.08288043895434936</v>
      </c>
      <c r="Q820" s="19" t="n">
        <v>-0.17736239153326475</v>
      </c>
      <c r="R820" s="19" t="n">
        <v>1.238689300867171</v>
      </c>
      <c r="S820" s="19" t="n">
        <v>-0.48758967341925286</v>
      </c>
      <c r="T820" s="19" t="n">
        <v>-0.5021206831135626</v>
      </c>
      <c r="U820" s="19" t="n">
        <v>0.9359588764665752</v>
      </c>
      <c r="V820" s="19" t="n">
        <v>-0.9280608820037939</v>
      </c>
      <c r="W820" s="19" t="n">
        <v>-1.258031316870301</v>
      </c>
      <c r="X820" s="19" t="n">
        <v>0.7478410696496475</v>
      </c>
      <c r="Y820" s="19" t="n">
        <v>0.6760312581853374</v>
      </c>
      <c r="Z820" s="19" t="n">
        <v>0.34082210398946994</v>
      </c>
      <c r="AA820" s="19" t="n">
        <v>0.4529180656279012</v>
      </c>
      <c r="AB820" s="19" t="n">
        <v>-0.3088889303155993</v>
      </c>
      <c r="AC820" s="19" t="n">
        <v>-0.5212488855145151</v>
      </c>
      <c r="AD820" s="19" t="n">
        <v>1.0226958471462379E-15</v>
      </c>
    </row>
    <row r="821">
      <c r="B821" s="16" t="s">
        <v>206</v>
      </c>
      <c r="C821" s="22" t="n">
        <v>-0.02044465125127702</v>
      </c>
      <c r="D821" s="22" t="n">
        <v>-0.08834363967710215</v>
      </c>
      <c r="E821" s="22" t="n">
        <v>0.0678093747718488</v>
      </c>
      <c r="F821" s="22" t="n">
        <v>0.03434566398850783</v>
      </c>
      <c r="G821" s="22" t="n">
        <v>-0.29412445249267133</v>
      </c>
      <c r="H821" s="22" t="n">
        <v>0.5015441538612447</v>
      </c>
      <c r="I821" s="22" t="n">
        <v>-0.17712155586999537</v>
      </c>
      <c r="J821" s="22" t="n">
        <v>1.2572494114702139E-15</v>
      </c>
      <c r="K821" s="22" t="n">
        <v>-1.523499608510717E-15</v>
      </c>
      <c r="L821" s="22" t="n">
        <v>0.37540730500592556</v>
      </c>
      <c r="M821" s="22" t="n">
        <v>0.4294961522766083</v>
      </c>
      <c r="N821" s="22" t="n">
        <v>-0.67895072051508</v>
      </c>
      <c r="O821" s="22" t="n">
        <v>-3.172971918753986E-4</v>
      </c>
      <c r="P821" s="22" t="n">
        <v>0.005810635856104918</v>
      </c>
      <c r="Q821" s="22" t="n">
        <v>-0.00646120405887507</v>
      </c>
      <c r="R821" s="22" t="n">
        <v>-0.31401517384134925</v>
      </c>
      <c r="S821" s="22" t="n">
        <v>-0.36597935239919843</v>
      </c>
      <c r="T821" s="22" t="n">
        <v>0.5468568519214911</v>
      </c>
      <c r="U821" s="22" t="n">
        <v>-0.06071425828258466</v>
      </c>
      <c r="V821" s="22" t="n">
        <v>0.06020192714519722</v>
      </c>
      <c r="W821" s="22" t="n">
        <v>-0.4386124040950563</v>
      </c>
      <c r="X821" s="22" t="n">
        <v>0.7856036966064511</v>
      </c>
      <c r="Y821" s="22" t="n">
        <v>-0.28668933825134685</v>
      </c>
      <c r="Z821" s="22" t="n">
        <v>-0.10182295895797461</v>
      </c>
      <c r="AA821" s="22" t="n">
        <v>0.007197999686585152</v>
      </c>
      <c r="AB821" s="22" t="n">
        <v>0.145014726619795</v>
      </c>
      <c r="AC821" s="22" t="n">
        <v>-0.050072705733196055</v>
      </c>
      <c r="AD821" s="22" t="n">
        <v>1.5722828833604031E-15</v>
      </c>
    </row>
    <row r="822">
      <c r="B822" s="16" t="s">
        <v>207</v>
      </c>
      <c r="C822" s="19" t="n">
        <v>-0.5209997416639174</v>
      </c>
      <c r="D822" s="19" t="n">
        <v>1.3551648711575754</v>
      </c>
      <c r="E822" s="19" t="n">
        <v>-0.42943651230088054</v>
      </c>
      <c r="F822" s="19" t="n">
        <v>-0.39090458981701476</v>
      </c>
      <c r="G822" s="19" t="n">
        <v>-0.8804628692575421</v>
      </c>
      <c r="H822" s="19" t="n">
        <v>0.7346728489253385</v>
      </c>
      <c r="I822" s="19" t="n">
        <v>0.13022694450196381</v>
      </c>
      <c r="J822" s="19" t="n">
        <v>0.47821971382135714</v>
      </c>
      <c r="K822" s="19" t="n">
        <v>-0.5794932494237282</v>
      </c>
      <c r="L822" s="19" t="n">
        <v>-0.010210538557018065</v>
      </c>
      <c r="M822" s="19" t="n">
        <v>0.04113405502806451</v>
      </c>
      <c r="N822" s="19" t="n">
        <v>-0.030131109048730127</v>
      </c>
      <c r="O822" s="19" t="n">
        <v>0.011680962506085496</v>
      </c>
      <c r="P822" s="19" t="n">
        <v>0.023039940148052857</v>
      </c>
      <c r="Q822" s="19" t="n">
        <v>-0.039758669692736726</v>
      </c>
      <c r="R822" s="19" t="n">
        <v>-0.02307720994257409</v>
      </c>
      <c r="S822" s="19" t="n">
        <v>0.005572808475194285</v>
      </c>
      <c r="T822" s="19" t="n">
        <v>0.012363676534515089</v>
      </c>
      <c r="U822" s="19" t="n">
        <v>0.10819308787081854</v>
      </c>
      <c r="V822" s="19" t="n">
        <v>-0.10728011142452352</v>
      </c>
      <c r="W822" s="19" t="n">
        <v>0.027998075546686402</v>
      </c>
      <c r="X822" s="19" t="n">
        <v>-0.0025564552714454555</v>
      </c>
      <c r="Y822" s="19" t="n">
        <v>-0.029065887559020384</v>
      </c>
      <c r="Z822" s="19" t="n">
        <v>0.3854037865424121</v>
      </c>
      <c r="AA822" s="19" t="n">
        <v>-0.4267124335382456</v>
      </c>
      <c r="AB822" s="19" t="n">
        <v>-1.282792036630045</v>
      </c>
      <c r="AC822" s="19" t="n">
        <v>1.33372326789374</v>
      </c>
      <c r="AD822" s="19" t="n">
        <v>6.847509406067768E-16</v>
      </c>
    </row>
    <row r="823">
      <c r="B823" s="16" t="s">
        <v>208</v>
      </c>
      <c r="C823" s="22" t="n">
        <v>0.6338919054296233</v>
      </c>
      <c r="D823" s="22" t="n">
        <v>-0.2783180049142977</v>
      </c>
      <c r="E823" s="22" t="n">
        <v>-0.2106947262897222</v>
      </c>
      <c r="F823" s="22" t="n">
        <v>-0.08235623882903331</v>
      </c>
      <c r="G823" s="22" t="n">
        <v>0.7951613564345709</v>
      </c>
      <c r="H823" s="22" t="n">
        <v>-0.9812218069534805</v>
      </c>
      <c r="I823" s="22" t="n">
        <v>0.15608064281727863</v>
      </c>
      <c r="J823" s="22" t="n">
        <v>0.3623489897688392</v>
      </c>
      <c r="K823" s="22" t="n">
        <v>-0.4390843527311978</v>
      </c>
      <c r="L823" s="22" t="n">
        <v>0.004671027072702394</v>
      </c>
      <c r="M823" s="22" t="n">
        <v>0.057921543383456175</v>
      </c>
      <c r="N823" s="22" t="n">
        <v>-0.05682628108592902</v>
      </c>
      <c r="O823" s="22" t="n">
        <v>0.017680092355066068</v>
      </c>
      <c r="P823" s="22" t="n">
        <v>0.031654592294026895</v>
      </c>
      <c r="Q823" s="22" t="n">
        <v>-0.05640740250966769</v>
      </c>
      <c r="R823" s="22" t="n">
        <v>-0.06462890969172663</v>
      </c>
      <c r="S823" s="22" t="n">
        <v>0.032548671118290295</v>
      </c>
      <c r="T823" s="22" t="n">
        <v>0.020106360686853564</v>
      </c>
      <c r="U823" s="22" t="n">
        <v>-0.5995390160144719</v>
      </c>
      <c r="V823" s="22" t="n">
        <v>0.5944798665713065</v>
      </c>
      <c r="W823" s="22" t="n">
        <v>0.08348316393115551</v>
      </c>
      <c r="X823" s="22" t="n">
        <v>-0.004598278515230203</v>
      </c>
      <c r="Y823" s="22" t="n">
        <v>-0.08967723263779104</v>
      </c>
      <c r="Z823" s="22" t="n">
        <v>1.074977810174322</v>
      </c>
      <c r="AA823" s="22" t="n">
        <v>-0.6502374261595042</v>
      </c>
      <c r="AB823" s="22" t="n">
        <v>-0.5542023909327813</v>
      </c>
      <c r="AC823" s="22" t="n">
        <v>0.20673920414152477</v>
      </c>
      <c r="AD823" s="22" t="n">
        <v>-3.796449801351193E-15</v>
      </c>
    </row>
    <row r="824">
      <c r="B824" s="16" t="s">
        <v>209</v>
      </c>
      <c r="C824" s="19" t="n">
        <v>-0.5820994850481609</v>
      </c>
      <c r="D824" s="19" t="n">
        <v>-0.560527848105553</v>
      </c>
      <c r="E824" s="19" t="n">
        <v>0.479868279978256</v>
      </c>
      <c r="F824" s="19" t="n">
        <v>0.5410200968644282</v>
      </c>
      <c r="G824" s="19" t="n">
        <v>-0.012414180709016995</v>
      </c>
      <c r="H824" s="19" t="n">
        <v>-0.106373539391762</v>
      </c>
      <c r="I824" s="19" t="n">
        <v>0.10238984631837048</v>
      </c>
      <c r="J824" s="19" t="n">
        <v>1.2572494114702139E-15</v>
      </c>
      <c r="K824" s="19" t="n">
        <v>-1.523499608510717E-15</v>
      </c>
      <c r="L824" s="19" t="n">
        <v>-0.7516830944234644</v>
      </c>
      <c r="M824" s="19" t="n">
        <v>-0.7020151627582399</v>
      </c>
      <c r="N824" s="19" t="n">
        <v>1.2141177698095718</v>
      </c>
      <c r="O824" s="19" t="n">
        <v>0.011680962506085496</v>
      </c>
      <c r="P824" s="19" t="n">
        <v>0.023039940148052857</v>
      </c>
      <c r="Q824" s="19" t="n">
        <v>-0.039758669692736726</v>
      </c>
      <c r="R824" s="19" t="n">
        <v>-0.02307720994257409</v>
      </c>
      <c r="S824" s="19" t="n">
        <v>0.005572808475194285</v>
      </c>
      <c r="T824" s="19" t="n">
        <v>0.012363676534515089</v>
      </c>
      <c r="U824" s="19" t="n">
        <v>-0.08095835346123825</v>
      </c>
      <c r="V824" s="19" t="n">
        <v>0.08027519457100396</v>
      </c>
      <c r="W824" s="19" t="n">
        <v>-0.6150166206618073</v>
      </c>
      <c r="X824" s="19" t="n">
        <v>0.372642307189101</v>
      </c>
      <c r="Y824" s="19" t="n">
        <v>0.3234826853131585</v>
      </c>
      <c r="Z824" s="19" t="n">
        <v>-0.5625908460775635</v>
      </c>
      <c r="AA824" s="19" t="n">
        <v>-0.44405309347691685</v>
      </c>
      <c r="AB824" s="19" t="n">
        <v>0.6514815430407399</v>
      </c>
      <c r="AC824" s="19" t="n">
        <v>0.39369270517898464</v>
      </c>
      <c r="AD824" s="19" t="n">
        <v>-1.7259505699570436E-15</v>
      </c>
    </row>
    <row r="825">
      <c r="B825" s="16" t="s">
        <v>210</v>
      </c>
      <c r="C825" s="22" t="n">
        <v>-0.06547202905764951</v>
      </c>
      <c r="D825" s="22" t="n">
        <v>-0.07131630203376149</v>
      </c>
      <c r="E825" s="22" t="n">
        <v>0.03493276351712635</v>
      </c>
      <c r="F825" s="22" t="n">
        <v>0.0850163506043986</v>
      </c>
      <c r="G825" s="22" t="n">
        <v>1.401594758277524E-16</v>
      </c>
      <c r="H825" s="22" t="n">
        <v>1.5070402828315047E-16</v>
      </c>
      <c r="I825" s="22" t="n">
        <v>-2.5129045446787827E-16</v>
      </c>
      <c r="J825" s="22" t="n">
        <v>1.2572494114702139E-15</v>
      </c>
      <c r="K825" s="22" t="n">
        <v>-1.523499608510717E-15</v>
      </c>
      <c r="L825" s="22" t="n">
        <v>-1.1373009379864079</v>
      </c>
      <c r="M825" s="22" t="n">
        <v>-1.0903772600067838</v>
      </c>
      <c r="N825" s="22" t="n">
        <v>1.8629373812759216</v>
      </c>
      <c r="O825" s="22" t="n">
        <v>0.00568183265710509</v>
      </c>
      <c r="P825" s="22" t="n">
        <v>0.014425288002078887</v>
      </c>
      <c r="Q825" s="22" t="n">
        <v>-0.023109936875805953</v>
      </c>
      <c r="R825" s="22" t="n">
        <v>-0.3555668735905017</v>
      </c>
      <c r="S825" s="22" t="n">
        <v>-0.3390034897561024</v>
      </c>
      <c r="T825" s="22" t="n">
        <v>0.5545995360738296</v>
      </c>
      <c r="U825" s="22" t="n">
        <v>-1.097875583389052</v>
      </c>
      <c r="V825" s="22" t="n">
        <v>1.088611271145802</v>
      </c>
      <c r="W825" s="22" t="n">
        <v>0.027998075546686402</v>
      </c>
      <c r="X825" s="22" t="n">
        <v>-0.0025564552714454555</v>
      </c>
      <c r="Y825" s="22" t="n">
        <v>-0.029065887559020384</v>
      </c>
      <c r="Z825" s="22" t="n">
        <v>-1.131805909834713E-16</v>
      </c>
      <c r="AA825" s="22" t="n">
        <v>2.937551515626159E-16</v>
      </c>
      <c r="AB825" s="22" t="n">
        <v>3.122657792364702E-16</v>
      </c>
      <c r="AC825" s="22" t="n">
        <v>-5.122042196924434E-16</v>
      </c>
      <c r="AD825" s="22" t="n">
        <v>1.077615127185136E-15</v>
      </c>
    </row>
    <row r="826">
      <c r="B826" s="16" t="s">
        <v>211</v>
      </c>
      <c r="C826" s="19" t="n">
        <v>-0.02044465125127702</v>
      </c>
      <c r="D826" s="19" t="n">
        <v>-0.08834363967710215</v>
      </c>
      <c r="E826" s="19" t="n">
        <v>0.0678093747718488</v>
      </c>
      <c r="F826" s="19" t="n">
        <v>0.03434566398850783</v>
      </c>
      <c r="G826" s="19" t="n">
        <v>-0.012414180709016995</v>
      </c>
      <c r="H826" s="19" t="n">
        <v>-0.106373539391762</v>
      </c>
      <c r="I826" s="19" t="n">
        <v>0.10238984631837048</v>
      </c>
      <c r="J826" s="19" t="n">
        <v>1.2572494114702139E-15</v>
      </c>
      <c r="K826" s="19" t="n">
        <v>-1.523499608510717E-15</v>
      </c>
      <c r="L826" s="19" t="n">
        <v>-0.39582838211996163</v>
      </c>
      <c r="M826" s="19" t="n">
        <v>-0.3472280422204793</v>
      </c>
      <c r="N826" s="19" t="n">
        <v>0.6186885024176197</v>
      </c>
      <c r="O826" s="19" t="n">
        <v>-0.2613272573620081</v>
      </c>
      <c r="P826" s="19" t="n">
        <v>-0.2527553314769601</v>
      </c>
      <c r="Q826" s="19" t="n">
        <v>0.5817007389752948</v>
      </c>
      <c r="R826" s="19" t="n">
        <v>0.018474489806578467</v>
      </c>
      <c r="S826" s="19" t="n">
        <v>-0.02140305416790167</v>
      </c>
      <c r="T826" s="19" t="n">
        <v>0.004620992382176559</v>
      </c>
      <c r="U826" s="19" t="n">
        <v>-0.06071425828258466</v>
      </c>
      <c r="V826" s="19" t="n">
        <v>0.06020192714519722</v>
      </c>
      <c r="W826" s="19" t="n">
        <v>-0.6150166206618073</v>
      </c>
      <c r="X826" s="19" t="n">
        <v>0.372642307189101</v>
      </c>
      <c r="Y826" s="19" t="n">
        <v>0.3234826853131585</v>
      </c>
      <c r="Z826" s="19" t="n">
        <v>0.591716601176386</v>
      </c>
      <c r="AA826" s="19" t="n">
        <v>-0.2124433614322763</v>
      </c>
      <c r="AB826" s="19" t="n">
        <v>-0.06922229075175154</v>
      </c>
      <c r="AC826" s="19" t="n">
        <v>-0.2724621442638423</v>
      </c>
      <c r="AD826" s="19" t="n">
        <v>1.0549554093190365E-15</v>
      </c>
    </row>
    <row r="827">
      <c r="B827" s="16" t="s">
        <v>212</v>
      </c>
      <c r="C827" s="22" t="n">
        <v>-0.1104994068640221</v>
      </c>
      <c r="D827" s="22" t="n">
        <v>-0.05428896439042069</v>
      </c>
      <c r="E827" s="22" t="n">
        <v>0.002056152262403965</v>
      </c>
      <c r="F827" s="22" t="n">
        <v>0.13568703722028963</v>
      </c>
      <c r="G827" s="22" t="n">
        <v>0.3031969008461379</v>
      </c>
      <c r="H827" s="22" t="n">
        <v>0.2329817634178526</v>
      </c>
      <c r="I827" s="22" t="n">
        <v>-0.46346595223327913</v>
      </c>
      <c r="J827" s="22" t="n">
        <v>-0.08078271343483612</v>
      </c>
      <c r="K827" s="22" t="n">
        <v>0.09789022859710539</v>
      </c>
      <c r="L827" s="22" t="n">
        <v>-0.43559014661179996</v>
      </c>
      <c r="M827" s="22" t="n">
        <v>-1.3627635155925188</v>
      </c>
      <c r="N827" s="22" t="n">
        <v>1.5831724356512424</v>
      </c>
      <c r="O827" s="22" t="n">
        <v>0.011680962506085496</v>
      </c>
      <c r="P827" s="22" t="n">
        <v>0.023039940148052857</v>
      </c>
      <c r="Q827" s="22" t="n">
        <v>-0.039758669692736726</v>
      </c>
      <c r="R827" s="22" t="n">
        <v>-0.02307720994257409</v>
      </c>
      <c r="S827" s="22" t="n">
        <v>0.005572808475194285</v>
      </c>
      <c r="T827" s="22" t="n">
        <v>0.012363676534515089</v>
      </c>
      <c r="U827" s="22" t="n">
        <v>-0.08095835346123825</v>
      </c>
      <c r="V827" s="22" t="n">
        <v>0.08027519457100396</v>
      </c>
      <c r="W827" s="22" t="n">
        <v>0.05574061973892086</v>
      </c>
      <c r="X827" s="22" t="n">
        <v>-0.0035773668933377634</v>
      </c>
      <c r="Y827" s="22" t="n">
        <v>-0.05937156009840572</v>
      </c>
      <c r="Z827" s="22" t="n">
        <v>-0.5811186314534598</v>
      </c>
      <c r="AA827" s="22" t="n">
        <v>0.4488756959162102</v>
      </c>
      <c r="AB827" s="22" t="n">
        <v>-0.3128318362679854</v>
      </c>
      <c r="AC827" s="22" t="n">
        <v>0.3753205710830061</v>
      </c>
      <c r="AD827" s="22" t="n">
        <v>-4.110879525409687E-16</v>
      </c>
    </row>
    <row r="828">
      <c r="B828" s="16" t="s">
        <v>213</v>
      </c>
      <c r="C828" s="19" t="n">
        <v>-0.5820994850481609</v>
      </c>
      <c r="D828" s="19" t="n">
        <v>-0.560527848105553</v>
      </c>
      <c r="E828" s="19" t="n">
        <v>0.479868279978256</v>
      </c>
      <c r="F828" s="19" t="n">
        <v>0.5410200968644282</v>
      </c>
      <c r="G828" s="19" t="n">
        <v>0.2583131545006991</v>
      </c>
      <c r="H828" s="19" t="n">
        <v>-0.6788575372654703</v>
      </c>
      <c r="I828" s="19" t="n">
        <v>0.3608971444980609</v>
      </c>
      <c r="J828" s="19" t="n">
        <v>-0.08078271343483612</v>
      </c>
      <c r="K828" s="19" t="n">
        <v>0.09789022859710539</v>
      </c>
      <c r="L828" s="19" t="n">
        <v>0.019552592702422822</v>
      </c>
      <c r="M828" s="19" t="n">
        <v>0.0747090317388478</v>
      </c>
      <c r="N828" s="19" t="n">
        <v>-0.08352145312312786</v>
      </c>
      <c r="O828" s="19" t="n">
        <v>0.011680962506085496</v>
      </c>
      <c r="P828" s="19" t="n">
        <v>0.023039940148052857</v>
      </c>
      <c r="Q828" s="19" t="n">
        <v>-0.039758669692736726</v>
      </c>
      <c r="R828" s="19" t="n">
        <v>-0.02307720994257409</v>
      </c>
      <c r="S828" s="19" t="n">
        <v>0.005572808475194285</v>
      </c>
      <c r="T828" s="19" t="n">
        <v>0.012363676534515089</v>
      </c>
      <c r="U828" s="19" t="n">
        <v>0.4173782139133416</v>
      </c>
      <c r="V828" s="19" t="n">
        <v>-0.41385621000349154</v>
      </c>
      <c r="W828" s="19" t="n">
        <v>0.05574061973892086</v>
      </c>
      <c r="X828" s="19" t="n">
        <v>-0.0035773668933377634</v>
      </c>
      <c r="Y828" s="19" t="n">
        <v>-0.05937156009840572</v>
      </c>
      <c r="Z828" s="19" t="n">
        <v>0.363315425867817</v>
      </c>
      <c r="AA828" s="19" t="n">
        <v>-0.43612709226282864</v>
      </c>
      <c r="AB828" s="19" t="n">
        <v>-0.2874022140756842</v>
      </c>
      <c r="AC828" s="19" t="n">
        <v>0.4017178738030327</v>
      </c>
      <c r="AD828" s="19" t="n">
        <v>-3.271600442568955E-15</v>
      </c>
    </row>
    <row r="829">
      <c r="B829" s="16" t="s">
        <v>214</v>
      </c>
      <c r="C829" s="22" t="n">
        <v>-0.06547202905764951</v>
      </c>
      <c r="D829" s="22" t="n">
        <v>-0.07131630203376149</v>
      </c>
      <c r="E829" s="22" t="n">
        <v>0.03493276351712635</v>
      </c>
      <c r="F829" s="22" t="n">
        <v>0.0850163506043986</v>
      </c>
      <c r="G829" s="22" t="n">
        <v>0.3031969008461379</v>
      </c>
      <c r="H829" s="22" t="n">
        <v>0.2329817634178526</v>
      </c>
      <c r="I829" s="22" t="n">
        <v>-0.46346595223327913</v>
      </c>
      <c r="J829" s="22" t="n">
        <v>-0.08078271343483612</v>
      </c>
      <c r="K829" s="22" t="n">
        <v>0.09789022859710539</v>
      </c>
      <c r="L829" s="22" t="n">
        <v>0.004671027072702394</v>
      </c>
      <c r="M829" s="22" t="n">
        <v>0.057921543383456175</v>
      </c>
      <c r="N829" s="22" t="n">
        <v>-0.05682628108592902</v>
      </c>
      <c r="O829" s="22" t="n">
        <v>0.00568183265710509</v>
      </c>
      <c r="P829" s="22" t="n">
        <v>0.014425288002078887</v>
      </c>
      <c r="Q829" s="22" t="n">
        <v>-0.023109936875805953</v>
      </c>
      <c r="R829" s="22" t="n">
        <v>-0.3555668735905017</v>
      </c>
      <c r="S829" s="22" t="n">
        <v>-0.3390034897561024</v>
      </c>
      <c r="T829" s="22" t="n">
        <v>0.5545995360738296</v>
      </c>
      <c r="U829" s="22" t="n">
        <v>-0.06071425828258466</v>
      </c>
      <c r="V829" s="22" t="n">
        <v>0.06020192714519722</v>
      </c>
      <c r="W829" s="22" t="n">
        <v>0.05574061973892086</v>
      </c>
      <c r="X829" s="22" t="n">
        <v>-0.0035773668933377634</v>
      </c>
      <c r="Y829" s="22" t="n">
        <v>-0.05937156009840572</v>
      </c>
      <c r="Z829" s="22" t="n">
        <v>0.34082210398946994</v>
      </c>
      <c r="AA829" s="22" t="n">
        <v>0.4529180656279012</v>
      </c>
      <c r="AB829" s="22" t="n">
        <v>-0.3088889303155993</v>
      </c>
      <c r="AC829" s="22" t="n">
        <v>-0.5212488855145151</v>
      </c>
      <c r="AD829" s="22" t="n">
        <v>1.2096002993890145E-15</v>
      </c>
    </row>
    <row r="830">
      <c r="B830" s="16" t="s">
        <v>215</v>
      </c>
      <c r="C830" s="19" t="n">
        <v>-0.06547202905764951</v>
      </c>
      <c r="D830" s="19" t="n">
        <v>-0.07131630203376149</v>
      </c>
      <c r="E830" s="19" t="n">
        <v>0.03493276351712635</v>
      </c>
      <c r="F830" s="19" t="n">
        <v>0.0850163506043986</v>
      </c>
      <c r="G830" s="19" t="n">
        <v>-0.001431244135078863</v>
      </c>
      <c r="H830" s="19" t="n">
        <v>-0.14180723477106064</v>
      </c>
      <c r="I830" s="19" t="n">
        <v>0.12339395032704603</v>
      </c>
      <c r="J830" s="19" t="n">
        <v>1.2572494114702139E-15</v>
      </c>
      <c r="K830" s="19" t="n">
        <v>-1.523499608510717E-15</v>
      </c>
      <c r="L830" s="19" t="n">
        <v>-0.311421920738962</v>
      </c>
      <c r="M830" s="19" t="n">
        <v>0.718669896217735</v>
      </c>
      <c r="N830" s="19" t="n">
        <v>-0.4258809469275995</v>
      </c>
      <c r="O830" s="19" t="n">
        <v>0.017680092355066068</v>
      </c>
      <c r="P830" s="19" t="n">
        <v>0.031654592294026895</v>
      </c>
      <c r="Q830" s="19" t="n">
        <v>-0.05640740250966769</v>
      </c>
      <c r="R830" s="19" t="n">
        <v>-0.241024979893608</v>
      </c>
      <c r="S830" s="19" t="n">
        <v>-0.22029777936063177</v>
      </c>
      <c r="T830" s="19" t="n">
        <v>0.36780057967751073</v>
      </c>
      <c r="U830" s="19" t="n">
        <v>-0.08095835346123825</v>
      </c>
      <c r="V830" s="19" t="n">
        <v>0.08027519457100396</v>
      </c>
      <c r="W830" s="19" t="n">
        <v>0.08348316393115551</v>
      </c>
      <c r="X830" s="19" t="n">
        <v>-0.004598278515230203</v>
      </c>
      <c r="Y830" s="19" t="n">
        <v>-0.08967723263779104</v>
      </c>
      <c r="Z830" s="19" t="n">
        <v>-0.8134853432644797</v>
      </c>
      <c r="AA830" s="19" t="n">
        <v>0.22130833358326057</v>
      </c>
      <c r="AB830" s="19" t="n">
        <v>0.4118149034768922</v>
      </c>
      <c r="AC830" s="19" t="n">
        <v>0.1449059639283119</v>
      </c>
      <c r="AD830" s="19" t="n">
        <v>-6.936145118814537E-15</v>
      </c>
    </row>
    <row r="831">
      <c r="B831" s="16" t="s">
        <v>216</v>
      </c>
      <c r="C831" s="22" t="n">
        <v>-0.352837655866196</v>
      </c>
      <c r="D831" s="22" t="n">
        <v>-0.3144268446229995</v>
      </c>
      <c r="E831" s="22" t="n">
        <v>-0.24498575995910707</v>
      </c>
      <c r="F831" s="22" t="n">
        <v>0.7805456017404028</v>
      </c>
      <c r="G831" s="22" t="n">
        <v>-0.001431244135078863</v>
      </c>
      <c r="H831" s="22" t="n">
        <v>-0.14180723477106064</v>
      </c>
      <c r="I831" s="22" t="n">
        <v>0.12339395032704603</v>
      </c>
      <c r="J831" s="22" t="n">
        <v>1.2572494114702139E-15</v>
      </c>
      <c r="K831" s="22" t="n">
        <v>-1.523499608510717E-15</v>
      </c>
      <c r="L831" s="22" t="n">
        <v>0.019552592702422822</v>
      </c>
      <c r="M831" s="22" t="n">
        <v>0.0747090317388478</v>
      </c>
      <c r="N831" s="22" t="n">
        <v>-0.08352145312312786</v>
      </c>
      <c r="O831" s="22" t="n">
        <v>0.011680962506085496</v>
      </c>
      <c r="P831" s="22" t="n">
        <v>0.023039940148052857</v>
      </c>
      <c r="Q831" s="22" t="n">
        <v>-0.039758669692736726</v>
      </c>
      <c r="R831" s="22" t="n">
        <v>-0.02307720994257409</v>
      </c>
      <c r="S831" s="22" t="n">
        <v>0.005572808475194285</v>
      </c>
      <c r="T831" s="22" t="n">
        <v>0.012363676534515089</v>
      </c>
      <c r="U831" s="22" t="n">
        <v>-0.08095835346123825</v>
      </c>
      <c r="V831" s="22" t="n">
        <v>0.08027519457100396</v>
      </c>
      <c r="W831" s="22" t="n">
        <v>0.6177868087598063</v>
      </c>
      <c r="X831" s="22" t="n">
        <v>0.6319321760897587</v>
      </c>
      <c r="Y831" s="22" t="n">
        <v>-1.3264352529570154</v>
      </c>
      <c r="Z831" s="22" t="n">
        <v>-0.8134853432644797</v>
      </c>
      <c r="AA831" s="22" t="n">
        <v>0.22130833358326057</v>
      </c>
      <c r="AB831" s="22" t="n">
        <v>0.4118149034768922</v>
      </c>
      <c r="AC831" s="22" t="n">
        <v>0.1449059639283119</v>
      </c>
      <c r="AD831" s="22" t="n">
        <v>-3.271600442568955E-15</v>
      </c>
    </row>
    <row r="832">
      <c r="B832" s="16" t="s">
        <v>217</v>
      </c>
      <c r="C832" s="19" t="n">
        <v>0.4961828047392344</v>
      </c>
      <c r="D832" s="19" t="n">
        <v>0.40086790639468955</v>
      </c>
      <c r="E832" s="19" t="n">
        <v>-0.3771261416892808</v>
      </c>
      <c r="F832" s="19" t="n">
        <v>-0.4216580822715217</v>
      </c>
      <c r="G832" s="19" t="n">
        <v>0.3590635837655148</v>
      </c>
      <c r="H832" s="19" t="n">
        <v>1.109387368721877</v>
      </c>
      <c r="I832" s="19" t="n">
        <v>-1.2668249449559434</v>
      </c>
      <c r="J832" s="19" t="n">
        <v>1.2572494114702139E-15</v>
      </c>
      <c r="K832" s="19" t="n">
        <v>-1.523499608510717E-15</v>
      </c>
      <c r="L832" s="19" t="n">
        <v>-0.010210538557018065</v>
      </c>
      <c r="M832" s="19" t="n">
        <v>0.04113405502806451</v>
      </c>
      <c r="N832" s="19" t="n">
        <v>-0.030131109048730127</v>
      </c>
      <c r="O832" s="19" t="n">
        <v>-0.31553752754572223</v>
      </c>
      <c r="P832" s="19" t="n">
        <v>0.5820553086062743</v>
      </c>
      <c r="Q832" s="19" t="n">
        <v>-0.3371524052081958</v>
      </c>
      <c r="R832" s="19" t="n">
        <v>0.6701335950860273</v>
      </c>
      <c r="S832" s="19" t="n">
        <v>-0.2814722264366733</v>
      </c>
      <c r="T832" s="19" t="n">
        <v>-0.25649252951803153</v>
      </c>
      <c r="U832" s="19" t="n">
        <v>0.9359588764665752</v>
      </c>
      <c r="V832" s="19" t="n">
        <v>-0.9280608820037939</v>
      </c>
      <c r="W832" s="19" t="n">
        <v>0.3308464290177455</v>
      </c>
      <c r="X832" s="19" t="n">
        <v>0.3366248417675717</v>
      </c>
      <c r="Y832" s="19" t="n">
        <v>-0.7085640093861605</v>
      </c>
      <c r="Z832" s="19" t="n">
        <v>-0.8134853432644797</v>
      </c>
      <c r="AA832" s="19" t="n">
        <v>0.22130833358326057</v>
      </c>
      <c r="AB832" s="19" t="n">
        <v>0.4118149034768922</v>
      </c>
      <c r="AC832" s="19" t="n">
        <v>0.1449059639283119</v>
      </c>
      <c r="AD832" s="19" t="n">
        <v>3.5504244171234546E-16</v>
      </c>
    </row>
    <row r="833">
      <c r="B833" s="16" t="s">
        <v>218</v>
      </c>
      <c r="C833" s="22" t="n">
        <v>-0.2497064804332419</v>
      </c>
      <c r="D833" s="22" t="n">
        <v>-0.33444464315965566</v>
      </c>
      <c r="E833" s="22" t="n">
        <v>0.7926634147092119</v>
      </c>
      <c r="F833" s="22" t="n">
        <v>-0.2051798408874668</v>
      </c>
      <c r="G833" s="22" t="n">
        <v>0.3031969008461379</v>
      </c>
      <c r="H833" s="22" t="n">
        <v>0.2329817634178526</v>
      </c>
      <c r="I833" s="22" t="n">
        <v>-0.46346595223327913</v>
      </c>
      <c r="J833" s="22" t="n">
        <v>1.2572494114702139E-15</v>
      </c>
      <c r="K833" s="22" t="n">
        <v>-1.523499608510717E-15</v>
      </c>
      <c r="L833" s="22" t="n">
        <v>0.37540730500592556</v>
      </c>
      <c r="M833" s="22" t="n">
        <v>0.4294961522766083</v>
      </c>
      <c r="N833" s="22" t="n">
        <v>-0.67895072051508</v>
      </c>
      <c r="O833" s="22" t="n">
        <v>0.00568183265710509</v>
      </c>
      <c r="P833" s="22" t="n">
        <v>0.014425288002078887</v>
      </c>
      <c r="Q833" s="22" t="n">
        <v>-0.023109936875805953</v>
      </c>
      <c r="R833" s="22" t="n">
        <v>-0.25914325207579025</v>
      </c>
      <c r="S833" s="22" t="n">
        <v>0.5562665536890707</v>
      </c>
      <c r="T833" s="22" t="n">
        <v>-0.2842440294092684</v>
      </c>
      <c r="U833" s="22" t="n">
        <v>0.43762230909199534</v>
      </c>
      <c r="V833" s="22" t="n">
        <v>-0.4339294774292984</v>
      </c>
      <c r="W833" s="22" t="n">
        <v>-1.258031316870301</v>
      </c>
      <c r="X833" s="22" t="n">
        <v>0.7478410696496475</v>
      </c>
      <c r="Y833" s="22" t="n">
        <v>0.6760312581853374</v>
      </c>
      <c r="Z833" s="22" t="n">
        <v>0.8111262879848892</v>
      </c>
      <c r="AA833" s="22" t="n">
        <v>0.913508491045765</v>
      </c>
      <c r="AB833" s="22" t="n">
        <v>-1.7528609482608684</v>
      </c>
      <c r="AC833" s="22" t="n">
        <v>-0.07686308627992847</v>
      </c>
      <c r="AD833" s="22" t="n">
        <v>7.421044438306121E-16</v>
      </c>
    </row>
    <row r="834">
      <c r="B834" s="16" t="s">
        <v>219</v>
      </c>
      <c r="C834" s="19" t="n">
        <v>0.7093722683433282</v>
      </c>
      <c r="D834" s="19" t="n">
        <v>-1.2857511470292264</v>
      </c>
      <c r="E834" s="19" t="n">
        <v>-0.1597987780927851</v>
      </c>
      <c r="F834" s="19" t="n">
        <v>0.6991214226700049</v>
      </c>
      <c r="G834" s="19" t="n">
        <v>0.2583131545006991</v>
      </c>
      <c r="H834" s="19" t="n">
        <v>-0.6788575372654703</v>
      </c>
      <c r="I834" s="19" t="n">
        <v>0.3608971444980609</v>
      </c>
      <c r="J834" s="19" t="n">
        <v>0.4128521421922766</v>
      </c>
      <c r="K834" s="19" t="n">
        <v>-0.5002826577323507</v>
      </c>
      <c r="L834" s="19" t="n">
        <v>-0.7268028955613464</v>
      </c>
      <c r="M834" s="19" t="n">
        <v>0.29673282225840786</v>
      </c>
      <c r="N834" s="19" t="n">
        <v>0.2763290086131482</v>
      </c>
      <c r="O834" s="19" t="n">
        <v>-3.172971918753986E-4</v>
      </c>
      <c r="P834" s="19" t="n">
        <v>0.005810635856104918</v>
      </c>
      <c r="Q834" s="19" t="n">
        <v>-0.00646120405887507</v>
      </c>
      <c r="R834" s="19" t="n">
        <v>-0.9656742791207982</v>
      </c>
      <c r="S834" s="19" t="n">
        <v>-0.1059101801304268</v>
      </c>
      <c r="T834" s="19" t="n">
        <v>0.8079703738216992</v>
      </c>
      <c r="U834" s="19" t="n">
        <v>0.43762230909199534</v>
      </c>
      <c r="V834" s="19" t="n">
        <v>-0.4339294774292984</v>
      </c>
      <c r="W834" s="19" t="n">
        <v>0.027998075546686402</v>
      </c>
      <c r="X834" s="19" t="n">
        <v>-0.0025564552714454555</v>
      </c>
      <c r="Y834" s="19" t="n">
        <v>-0.029065887559020384</v>
      </c>
      <c r="Z834" s="19" t="n">
        <v>0.8015899911090587</v>
      </c>
      <c r="AA834" s="19" t="n">
        <v>0.9041691587914031</v>
      </c>
      <c r="AB834" s="19" t="n">
        <v>-0.8153557467365443</v>
      </c>
      <c r="AC834" s="19" t="n">
        <v>-0.9650142964266958</v>
      </c>
      <c r="AD834" s="19" t="n">
        <v>-2.3501746925645592E-15</v>
      </c>
    </row>
    <row r="835">
      <c r="B835" s="16" t="s">
        <v>220</v>
      </c>
      <c r="C835" s="22" t="n">
        <v>-0.47747033673637584</v>
      </c>
      <c r="D835" s="22" t="n">
        <v>0.37879594343601286</v>
      </c>
      <c r="E835" s="22" t="n">
        <v>0.5604787768002084</v>
      </c>
      <c r="F835" s="22" t="n">
        <v>-0.4431403110981734</v>
      </c>
      <c r="G835" s="22" t="n">
        <v>0.2583131545006991</v>
      </c>
      <c r="H835" s="22" t="n">
        <v>-0.6788575372654703</v>
      </c>
      <c r="I835" s="22" t="n">
        <v>0.3608971444980609</v>
      </c>
      <c r="J835" s="22" t="n">
        <v>-0.08078271343483612</v>
      </c>
      <c r="K835" s="22" t="n">
        <v>0.09789022859710539</v>
      </c>
      <c r="L835" s="22" t="n">
        <v>-1.042895843373011</v>
      </c>
      <c r="M835" s="22" t="n">
        <v>0.9574811750926865</v>
      </c>
      <c r="N835" s="22" t="n">
        <v>-0.09272565722852233</v>
      </c>
      <c r="O835" s="22" t="n">
        <v>-3.172971918753986E-4</v>
      </c>
      <c r="P835" s="22" t="n">
        <v>0.005810635856104918</v>
      </c>
      <c r="Q835" s="22" t="n">
        <v>-0.00646120405887507</v>
      </c>
      <c r="R835" s="22" t="n">
        <v>0.39251585320365867</v>
      </c>
      <c r="S835" s="22" t="n">
        <v>0.2961973814202991</v>
      </c>
      <c r="T835" s="22" t="n">
        <v>-0.5453575513094766</v>
      </c>
      <c r="U835" s="22" t="n">
        <v>-0.5792949208358182</v>
      </c>
      <c r="V835" s="22" t="n">
        <v>0.5744065991454995</v>
      </c>
      <c r="W835" s="22" t="n">
        <v>0.67101277175518</v>
      </c>
      <c r="X835" s="22" t="n">
        <v>-0.377755217731992</v>
      </c>
      <c r="Y835" s="22" t="n">
        <v>-0.3816144604311993</v>
      </c>
      <c r="Z835" s="22" t="n">
        <v>-0.8134853432644797</v>
      </c>
      <c r="AA835" s="22" t="n">
        <v>0.22130833358326057</v>
      </c>
      <c r="AB835" s="22" t="n">
        <v>0.4118149034768922</v>
      </c>
      <c r="AC835" s="22" t="n">
        <v>0.1449059639283119</v>
      </c>
      <c r="AD835" s="22" t="n">
        <v>-1.5371909886094666E-17</v>
      </c>
    </row>
    <row r="836">
      <c r="B836" s="16" t="s">
        <v>221</v>
      </c>
      <c r="C836" s="19" t="n">
        <v>-0.2932358853607834</v>
      </c>
      <c r="D836" s="19" t="n">
        <v>0.6419242845619071</v>
      </c>
      <c r="E836" s="19" t="n">
        <v>-0.19725187439187705</v>
      </c>
      <c r="F836" s="19" t="n">
        <v>-0.15294411960630805</v>
      </c>
      <c r="G836" s="19" t="n">
        <v>0.00955169243885945</v>
      </c>
      <c r="H836" s="19" t="n">
        <v>-0.1772409301503589</v>
      </c>
      <c r="I836" s="19" t="n">
        <v>0.1443980543357214</v>
      </c>
      <c r="J836" s="19" t="n">
        <v>0.5435872854504377</v>
      </c>
      <c r="K836" s="19" t="n">
        <v>-0.6587038411151058</v>
      </c>
      <c r="L836" s="19" t="n">
        <v>0.7610251485688692</v>
      </c>
      <c r="M836" s="19" t="n">
        <v>0.8178582495251522</v>
      </c>
      <c r="N836" s="19" t="n">
        <v>-1.3277703319814298</v>
      </c>
      <c r="O836" s="19" t="n">
        <v>0.00568183265710509</v>
      </c>
      <c r="P836" s="19" t="n">
        <v>0.014425288002078887</v>
      </c>
      <c r="Q836" s="19" t="n">
        <v>-0.023109936875805953</v>
      </c>
      <c r="R836" s="19" t="n">
        <v>-0.3555668735905017</v>
      </c>
      <c r="S836" s="19" t="n">
        <v>-0.3390034897561024</v>
      </c>
      <c r="T836" s="19" t="n">
        <v>0.5545995360738296</v>
      </c>
      <c r="U836" s="19" t="n">
        <v>-0.5792949208358182</v>
      </c>
      <c r="V836" s="19" t="n">
        <v>0.5744065991454995</v>
      </c>
      <c r="W836" s="19" t="n">
        <v>-0.9178649741328664</v>
      </c>
      <c r="X836" s="19" t="n">
        <v>0.03346101015008387</v>
      </c>
      <c r="Y836" s="19" t="n">
        <v>1.0029808071402986</v>
      </c>
      <c r="Z836" s="19" t="n">
        <v>-0.06557731061368616</v>
      </c>
      <c r="AA836" s="19" t="n">
        <v>0.018260054130957104</v>
      </c>
      <c r="AB836" s="19" t="n">
        <v>0.039888407648693724</v>
      </c>
      <c r="AC836" s="19" t="n">
        <v>0.004748832005080583</v>
      </c>
      <c r="AD836" s="19" t="n">
        <v>1.0418449577117526E-15</v>
      </c>
    </row>
    <row r="837">
      <c r="B837" s="16" t="s">
        <v>222</v>
      </c>
      <c r="C837" s="22" t="n">
        <v>-0.5370721072417883</v>
      </c>
      <c r="D837" s="22" t="n">
        <v>-0.5775551857488939</v>
      </c>
      <c r="E837" s="22" t="n">
        <v>0.5127448912329785</v>
      </c>
      <c r="F837" s="22" t="n">
        <v>0.4903494102485374</v>
      </c>
      <c r="G837" s="22" t="n">
        <v>-1.1511902044672584</v>
      </c>
      <c r="H837" s="22" t="n">
        <v>1.3071568467990469</v>
      </c>
      <c r="I837" s="22" t="n">
        <v>-0.1282803536777265</v>
      </c>
      <c r="J837" s="22" t="n">
        <v>1.2572494114702139E-15</v>
      </c>
      <c r="K837" s="22" t="n">
        <v>-1.523499608510717E-15</v>
      </c>
      <c r="L837" s="22" t="n">
        <v>0.6915002528175898</v>
      </c>
      <c r="M837" s="22" t="n">
        <v>-0.23125220055767037</v>
      </c>
      <c r="N837" s="22" t="n">
        <v>-0.30989605467340947</v>
      </c>
      <c r="O837" s="22" t="n">
        <v>-0.5825466175648354</v>
      </c>
      <c r="P837" s="22" t="n">
        <v>0.3148746891272354</v>
      </c>
      <c r="Q837" s="22" t="n">
        <v>0.267658270642905</v>
      </c>
      <c r="R837" s="22" t="n">
        <v>0.29609223168894716</v>
      </c>
      <c r="S837" s="22" t="n">
        <v>-0.5990726620248741</v>
      </c>
      <c r="T837" s="22" t="n">
        <v>0.2934860141736215</v>
      </c>
      <c r="U837" s="22" t="n">
        <v>0.43762230909199534</v>
      </c>
      <c r="V837" s="22" t="n">
        <v>-0.4339294774292984</v>
      </c>
      <c r="W837" s="22" t="n">
        <v>0.027998075546686402</v>
      </c>
      <c r="X837" s="22" t="n">
        <v>-0.0025564552714454555</v>
      </c>
      <c r="Y837" s="22" t="n">
        <v>-0.029065887559020384</v>
      </c>
      <c r="Z837" s="22" t="n">
        <v>-1.010011367934963</v>
      </c>
      <c r="AA837" s="22" t="n">
        <v>0.903262842309996</v>
      </c>
      <c r="AB837" s="22" t="n">
        <v>0.014458785456392564</v>
      </c>
      <c r="AC837" s="22" t="n">
        <v>-0.021648470714946022</v>
      </c>
      <c r="AD837" s="22" t="n">
        <v>5.639084541428092E-16</v>
      </c>
    </row>
    <row r="838">
      <c r="B838" s="16" t="s">
        <v>223</v>
      </c>
      <c r="C838" s="19" t="n">
        <v>0.024582726555095524</v>
      </c>
      <c r="D838" s="19" t="n">
        <v>-0.10537097732044282</v>
      </c>
      <c r="E838" s="19" t="n">
        <v>0.1006859860265712</v>
      </c>
      <c r="F838" s="19" t="n">
        <v>-0.016325022627383</v>
      </c>
      <c r="G838" s="19" t="n">
        <v>-0.28314151591873316</v>
      </c>
      <c r="H838" s="19" t="n">
        <v>0.4661104584819462</v>
      </c>
      <c r="I838" s="19" t="n">
        <v>-0.15611745186131984</v>
      </c>
      <c r="J838" s="19" t="n">
        <v>1.2572494114702139E-15</v>
      </c>
      <c r="K838" s="19" t="n">
        <v>-1.523499608510717E-15</v>
      </c>
      <c r="L838" s="19" t="n">
        <v>-0.3411850519984028</v>
      </c>
      <c r="M838" s="19" t="n">
        <v>0.6850949195069517</v>
      </c>
      <c r="N838" s="19" t="n">
        <v>-0.3724906028532017</v>
      </c>
      <c r="O838" s="19" t="n">
        <v>0.00568183265710509</v>
      </c>
      <c r="P838" s="19" t="n">
        <v>0.014425288002078887</v>
      </c>
      <c r="Q838" s="19" t="n">
        <v>-0.023109936875805953</v>
      </c>
      <c r="R838" s="19" t="n">
        <v>0.39251585320365867</v>
      </c>
      <c r="S838" s="19" t="n">
        <v>0.2961973814202991</v>
      </c>
      <c r="T838" s="19" t="n">
        <v>-0.5453575513094766</v>
      </c>
      <c r="U838" s="19" t="n">
        <v>-0.06071425828258466</v>
      </c>
      <c r="V838" s="19" t="n">
        <v>0.06020192714519722</v>
      </c>
      <c r="W838" s="19" t="n">
        <v>0.027998075546686402</v>
      </c>
      <c r="X838" s="19" t="n">
        <v>-0.0025564552714454555</v>
      </c>
      <c r="Y838" s="19" t="n">
        <v>-0.029065887559020384</v>
      </c>
      <c r="Z838" s="19" t="n">
        <v>-0.11994578313011894</v>
      </c>
      <c r="AA838" s="19" t="n">
        <v>0.00166697246439923</v>
      </c>
      <c r="AB838" s="19" t="n">
        <v>0.19757788610534568</v>
      </c>
      <c r="AC838" s="19" t="n">
        <v>-0.07748347460233429</v>
      </c>
      <c r="AD838" s="19" t="n">
        <v>1.8509764314112306E-16</v>
      </c>
    </row>
    <row r="839">
      <c r="B839" s="16" t="s">
        <v>224</v>
      </c>
      <c r="C839" s="22" t="n">
        <v>-0.29473385823961445</v>
      </c>
      <c r="D839" s="22" t="n">
        <v>-0.317417305516315</v>
      </c>
      <c r="E839" s="22" t="n">
        <v>0.7597868034544896</v>
      </c>
      <c r="F839" s="22" t="n">
        <v>-0.15450915427157597</v>
      </c>
      <c r="G839" s="22" t="n">
        <v>0.5849071726297922</v>
      </c>
      <c r="H839" s="22" t="n">
        <v>-0.3749359298351542</v>
      </c>
      <c r="I839" s="22" t="n">
        <v>-0.1839545500449132</v>
      </c>
      <c r="J839" s="22" t="n">
        <v>-0.01541514180575558</v>
      </c>
      <c r="K839" s="22" t="n">
        <v>0.018679636905727742</v>
      </c>
      <c r="L839" s="22" t="n">
        <v>-0.010210538557018065</v>
      </c>
      <c r="M839" s="22" t="n">
        <v>0.04113405502806451</v>
      </c>
      <c r="N839" s="22" t="n">
        <v>-0.030131109048730127</v>
      </c>
      <c r="O839" s="22" t="n">
        <v>0.00568183265710509</v>
      </c>
      <c r="P839" s="22" t="n">
        <v>0.014425288002078887</v>
      </c>
      <c r="Q839" s="22" t="n">
        <v>-0.023109936875805953</v>
      </c>
      <c r="R839" s="22" t="n">
        <v>-0.02307720994257409</v>
      </c>
      <c r="S839" s="22" t="n">
        <v>0.005572808475194285</v>
      </c>
      <c r="T839" s="22" t="n">
        <v>0.012363676534515089</v>
      </c>
      <c r="U839" s="22" t="n">
        <v>-0.08095835346123825</v>
      </c>
      <c r="V839" s="22" t="n">
        <v>0.08027519457100396</v>
      </c>
      <c r="W839" s="22" t="n">
        <v>-0.9456075183251009</v>
      </c>
      <c r="X839" s="22" t="n">
        <v>0.034481921771976176</v>
      </c>
      <c r="Y839" s="22" t="n">
        <v>1.033286479679684</v>
      </c>
      <c r="Z839" s="22" t="n">
        <v>-0.3302241342665436</v>
      </c>
      <c r="AA839" s="22" t="n">
        <v>-0.21648573114396724</v>
      </c>
      <c r="AB839" s="22" t="n">
        <v>-0.07316519670413765</v>
      </c>
      <c r="AC839" s="22" t="n">
        <v>0.6241073123336789</v>
      </c>
      <c r="AD839" s="22" t="n">
        <v>4.423639299494716E-16</v>
      </c>
    </row>
    <row r="840">
      <c r="B840" s="16" t="s">
        <v>225</v>
      </c>
      <c r="C840" s="19" t="n">
        <v>-1.5222656801312398</v>
      </c>
      <c r="D840" s="19" t="n">
        <v>1.1856154842524609</v>
      </c>
      <c r="E840" s="19" t="n">
        <v>-1.4240870672656747</v>
      </c>
      <c r="F840" s="19" t="n">
        <v>1.4525698691049471</v>
      </c>
      <c r="G840" s="19" t="n">
        <v>-0.33900819883811006</v>
      </c>
      <c r="H840" s="19" t="n">
        <v>-0.410295146822078</v>
      </c>
      <c r="I840" s="19" t="n">
        <v>0.6472415408613446</v>
      </c>
      <c r="J840" s="19" t="n">
        <v>0.5435872854504377</v>
      </c>
      <c r="K840" s="19" t="n">
        <v>-0.6587038411151058</v>
      </c>
      <c r="L840" s="19" t="n">
        <v>-0.011098278256471306</v>
      </c>
      <c r="M840" s="19" t="n">
        <v>1.0950127636004097</v>
      </c>
      <c r="N840" s="19" t="n">
        <v>-0.9991705423636417</v>
      </c>
      <c r="O840" s="19" t="n">
        <v>1.8305765833556211</v>
      </c>
      <c r="P840" s="19" t="n">
        <v>-1.7131189033106509</v>
      </c>
      <c r="Q840" s="19" t="n">
        <v>0.006789851934620839</v>
      </c>
      <c r="R840" s="19" t="n">
        <v>2.167966148028989</v>
      </c>
      <c r="S840" s="19" t="n">
        <v>-1.3253284535449972</v>
      </c>
      <c r="T840" s="19" t="n">
        <v>-0.47436918322232563</v>
      </c>
      <c r="U840" s="19" t="n">
        <v>-0.5792949208358182</v>
      </c>
      <c r="V840" s="19" t="n">
        <v>0.5744065991454995</v>
      </c>
      <c r="W840" s="19" t="n">
        <v>1.7001034540114364</v>
      </c>
      <c r="X840" s="19" t="n">
        <v>-0.41683541801919843</v>
      </c>
      <c r="Y840" s="19" t="n">
        <v>-1.504578172748674</v>
      </c>
      <c r="Z840" s="19" t="n">
        <v>0.363315425867817</v>
      </c>
      <c r="AA840" s="19" t="n">
        <v>-0.43612709226282864</v>
      </c>
      <c r="AB840" s="19" t="n">
        <v>-0.2874022140756842</v>
      </c>
      <c r="AC840" s="19" t="n">
        <v>0.4017178738030327</v>
      </c>
      <c r="AD840" s="19" t="n">
        <v>5.339923683621368E-16</v>
      </c>
    </row>
    <row r="841">
      <c r="B841" s="16" t="s">
        <v>226</v>
      </c>
      <c r="C841" s="22" t="n">
        <v>-0.24820850755441093</v>
      </c>
      <c r="D841" s="22" t="n">
        <v>0.6248969469185663</v>
      </c>
      <c r="E841" s="22" t="n">
        <v>-0.16437526313715467</v>
      </c>
      <c r="F841" s="22" t="n">
        <v>-0.20361480622219888</v>
      </c>
      <c r="G841" s="22" t="n">
        <v>-0.29412445249267133</v>
      </c>
      <c r="H841" s="22" t="n">
        <v>0.5015441538612447</v>
      </c>
      <c r="I841" s="22" t="n">
        <v>-0.17712155586999537</v>
      </c>
      <c r="J841" s="22" t="n">
        <v>-0.01541514180575558</v>
      </c>
      <c r="K841" s="22" t="n">
        <v>0.018679636905727742</v>
      </c>
      <c r="L841" s="22" t="n">
        <v>-0.3411850519984028</v>
      </c>
      <c r="M841" s="22" t="n">
        <v>0.6850949195069517</v>
      </c>
      <c r="N841" s="22" t="n">
        <v>-0.3724906028532017</v>
      </c>
      <c r="O841" s="22" t="n">
        <v>0.27269092267621825</v>
      </c>
      <c r="P841" s="22" t="n">
        <v>0.2816059074811179</v>
      </c>
      <c r="Q841" s="22" t="n">
        <v>-0.6279206127269066</v>
      </c>
      <c r="R841" s="22" t="n">
        <v>-0.31401517384134925</v>
      </c>
      <c r="S841" s="22" t="n">
        <v>-0.36597935239919843</v>
      </c>
      <c r="T841" s="22" t="n">
        <v>0.5468568519214911</v>
      </c>
      <c r="U841" s="22" t="n">
        <v>0.45786640427064906</v>
      </c>
      <c r="V841" s="22" t="n">
        <v>-0.45400274485510517</v>
      </c>
      <c r="W841" s="22" t="n">
        <v>0.67101277175518</v>
      </c>
      <c r="X841" s="22" t="n">
        <v>-0.377755217731992</v>
      </c>
      <c r="Y841" s="22" t="n">
        <v>-0.3816144604311993</v>
      </c>
      <c r="Z841" s="22" t="n">
        <v>0.34082210398946994</v>
      </c>
      <c r="AA841" s="22" t="n">
        <v>0.4529180656279012</v>
      </c>
      <c r="AB841" s="22" t="n">
        <v>-0.3088889303155993</v>
      </c>
      <c r="AC841" s="22" t="n">
        <v>-0.5212488855145151</v>
      </c>
      <c r="AD841" s="22" t="n">
        <v>-6.217843237082322E-16</v>
      </c>
    </row>
    <row r="842">
      <c r="B842" s="16" t="s">
        <v>227</v>
      </c>
      <c r="C842" s="19" t="n">
        <v>-0.12295917144151744</v>
      </c>
      <c r="D842" s="19" t="n">
        <v>-0.9065256217259398</v>
      </c>
      <c r="E842" s="19" t="n">
        <v>1.1589013456828015</v>
      </c>
      <c r="F842" s="19" t="n">
        <v>-0.12846385167451876</v>
      </c>
      <c r="G842" s="19" t="n">
        <v>0.31417983742007605</v>
      </c>
      <c r="H842" s="19" t="n">
        <v>0.19754806803855396</v>
      </c>
      <c r="I842" s="19" t="n">
        <v>-0.44246184822460355</v>
      </c>
      <c r="J842" s="19" t="n">
        <v>0.049952429823324984</v>
      </c>
      <c r="K842" s="19" t="n">
        <v>-0.06053095478564979</v>
      </c>
      <c r="L842" s="19" t="n">
        <v>-0.02509210418673863</v>
      </c>
      <c r="M842" s="19" t="n">
        <v>0.02434656667267293</v>
      </c>
      <c r="N842" s="19" t="n">
        <v>-0.0034359370115312204</v>
      </c>
      <c r="O842" s="19" t="n">
        <v>0.011680962506085496</v>
      </c>
      <c r="P842" s="19" t="n">
        <v>0.023039940148052857</v>
      </c>
      <c r="Q842" s="19" t="n">
        <v>-0.039758669692736726</v>
      </c>
      <c r="R842" s="19" t="n">
        <v>-0.5916329157237179</v>
      </c>
      <c r="S842" s="19" t="n">
        <v>0.21169025545777398</v>
      </c>
      <c r="T842" s="19" t="n">
        <v>0.2579918301300462</v>
      </c>
      <c r="U842" s="19" t="n">
        <v>-0.08095835346123825</v>
      </c>
      <c r="V842" s="19" t="n">
        <v>0.08027519457100396</v>
      </c>
      <c r="W842" s="19" t="n">
        <v>0.1012162494556208</v>
      </c>
      <c r="X842" s="19" t="n">
        <v>0.9333508461719723</v>
      </c>
      <c r="Y842" s="19" t="n">
        <v>-1.0432127783474712</v>
      </c>
      <c r="Z842" s="19" t="n">
        <v>-0.10182295895797461</v>
      </c>
      <c r="AA842" s="19" t="n">
        <v>0.007197999686585152</v>
      </c>
      <c r="AB842" s="19" t="n">
        <v>0.145014726619795</v>
      </c>
      <c r="AC842" s="19" t="n">
        <v>-0.050072705733196055</v>
      </c>
      <c r="AD842" s="19" t="n">
        <v>2.6629266321946425E-15</v>
      </c>
    </row>
    <row r="843">
      <c r="B843" s="16" t="s">
        <v>228</v>
      </c>
      <c r="C843" s="22" t="n">
        <v>0.20731920505185691</v>
      </c>
      <c r="D843" s="22" t="n">
        <v>-0.8015842262727706</v>
      </c>
      <c r="E843" s="22" t="n">
        <v>0.2999940126808522</v>
      </c>
      <c r="F843" s="22" t="n">
        <v>0.2723061341992145</v>
      </c>
      <c r="G843" s="22" t="n">
        <v>0.2353952813031368</v>
      </c>
      <c r="H843" s="22" t="n">
        <v>-1.6615642287073902</v>
      </c>
      <c r="I843" s="22" t="n">
        <v>1.2272684492467518</v>
      </c>
      <c r="J843" s="22" t="n">
        <v>-0.37831485417470717</v>
      </c>
      <c r="K843" s="22" t="n">
        <v>0.4584313398524286</v>
      </c>
      <c r="L843" s="22" t="n">
        <v>-0.010210538557018065</v>
      </c>
      <c r="M843" s="22" t="n">
        <v>0.04113405502806451</v>
      </c>
      <c r="N843" s="22" t="n">
        <v>-0.030131109048730127</v>
      </c>
      <c r="O843" s="22" t="n">
        <v>0.06589123268979966</v>
      </c>
      <c r="P843" s="22" t="n">
        <v>-0.8117706999351815</v>
      </c>
      <c r="Q843" s="22" t="n">
        <v>0.8790944744907536</v>
      </c>
      <c r="R843" s="22" t="n">
        <v>-0.674736315222023</v>
      </c>
      <c r="S843" s="22" t="n">
        <v>0.26564198074396594</v>
      </c>
      <c r="T843" s="22" t="n">
        <v>0.27347719843472323</v>
      </c>
      <c r="U843" s="22" t="n">
        <v>-0.5792949208358182</v>
      </c>
      <c r="V843" s="22" t="n">
        <v>0.5744065991454995</v>
      </c>
      <c r="W843" s="22" t="n">
        <v>-0.2748502779243728</v>
      </c>
      <c r="X843" s="22" t="n">
        <v>-0.34173775231046266</v>
      </c>
      <c r="Y843" s="22" t="n">
        <v>0.6504322342681197</v>
      </c>
      <c r="Z843" s="22" t="n">
        <v>0.3995610742121056</v>
      </c>
      <c r="AA843" s="22" t="n">
        <v>-0.4250650378184568</v>
      </c>
      <c r="AB843" s="22" t="n">
        <v>-0.3925285330467855</v>
      </c>
      <c r="AC843" s="22" t="n">
        <v>0.4565394115413094</v>
      </c>
      <c r="AD843" s="22" t="n">
        <v>9.402438503636246E-16</v>
      </c>
    </row>
    <row r="844">
      <c r="B844" s="16" t="s">
        <v>229</v>
      </c>
      <c r="C844" s="19" t="n">
        <v>1.1054919836137622</v>
      </c>
      <c r="D844" s="19" t="n">
        <v>0.22792087880083478</v>
      </c>
      <c r="E844" s="19" t="n">
        <v>-0.6885068540055744</v>
      </c>
      <c r="F844" s="19" t="n">
        <v>-0.4876892984731718</v>
      </c>
      <c r="G844" s="19" t="n">
        <v>-0.03533205390657926</v>
      </c>
      <c r="H844" s="19" t="n">
        <v>-1.0890802308336822</v>
      </c>
      <c r="I844" s="19" t="n">
        <v>0.9687611510670615</v>
      </c>
      <c r="J844" s="19" t="n">
        <v>0.049952429823324984</v>
      </c>
      <c r="K844" s="19" t="n">
        <v>-0.06053095478564979</v>
      </c>
      <c r="L844" s="19" t="n">
        <v>1.091999662010254</v>
      </c>
      <c r="M844" s="19" t="n">
        <v>0.17389738504626517</v>
      </c>
      <c r="N844" s="19" t="n">
        <v>-0.9854108381769582</v>
      </c>
      <c r="O844" s="19" t="n">
        <v>-0.8917677180697021</v>
      </c>
      <c r="P844" s="19" t="n">
        <v>0.8997340140233788</v>
      </c>
      <c r="Q844" s="19" t="n">
        <v>-0.07968166332334636</v>
      </c>
      <c r="R844" s="19" t="n">
        <v>0.018474489806578467</v>
      </c>
      <c r="S844" s="19" t="n">
        <v>-0.02140305416790167</v>
      </c>
      <c r="T844" s="19" t="n">
        <v>0.004620992382176559</v>
      </c>
      <c r="U844" s="19" t="n">
        <v>0.45786640427064906</v>
      </c>
      <c r="V844" s="19" t="n">
        <v>-0.45400274485510517</v>
      </c>
      <c r="W844" s="19" t="n">
        <v>-0.2748502779243728</v>
      </c>
      <c r="X844" s="19" t="n">
        <v>-0.34173775231046266</v>
      </c>
      <c r="Y844" s="19" t="n">
        <v>0.6504322342681197</v>
      </c>
      <c r="Z844" s="19" t="n">
        <v>0.819712815281203</v>
      </c>
      <c r="AA844" s="19" t="n">
        <v>0.909700186013589</v>
      </c>
      <c r="AB844" s="19" t="n">
        <v>-0.8679189062220949</v>
      </c>
      <c r="AC844" s="19" t="n">
        <v>-0.9376035275575576</v>
      </c>
      <c r="AD844" s="19" t="n">
        <v>-4.272154602103132E-15</v>
      </c>
    </row>
    <row r="845">
      <c r="B845" s="16" t="s">
        <v>230</v>
      </c>
      <c r="C845" s="22" t="n">
        <v>0.25384455573706044</v>
      </c>
      <c r="D845" s="22" t="n">
        <v>0.14073002616211072</v>
      </c>
      <c r="E845" s="22" t="n">
        <v>-0.6241680539107919</v>
      </c>
      <c r="F845" s="22" t="n">
        <v>0.22320048224859157</v>
      </c>
      <c r="G845" s="22" t="n">
        <v>-0.023397117282955238</v>
      </c>
      <c r="H845" s="22" t="n">
        <v>-0.07093984401246345</v>
      </c>
      <c r="I845" s="22" t="n">
        <v>0.08138574230969498</v>
      </c>
      <c r="J845" s="22" t="n">
        <v>1.2572494114702139E-15</v>
      </c>
      <c r="K845" s="22" t="n">
        <v>-1.523499608510717E-15</v>
      </c>
      <c r="L845" s="22" t="n">
        <v>-0.3411850519984028</v>
      </c>
      <c r="M845" s="22" t="n">
        <v>0.6850949195069517</v>
      </c>
      <c r="N845" s="22" t="n">
        <v>-0.3724906028532017</v>
      </c>
      <c r="O845" s="22" t="n">
        <v>-0.5885457474138158</v>
      </c>
      <c r="P845" s="22" t="n">
        <v>0.30626003698126136</v>
      </c>
      <c r="Q845" s="22" t="n">
        <v>0.2843070034598358</v>
      </c>
      <c r="R845" s="22" t="n">
        <v>-0.25914325207579025</v>
      </c>
      <c r="S845" s="22" t="n">
        <v>0.5562665536890707</v>
      </c>
      <c r="T845" s="22" t="n">
        <v>-0.2842440294092684</v>
      </c>
      <c r="U845" s="22" t="n">
        <v>0.10819308787081854</v>
      </c>
      <c r="V845" s="22" t="n">
        <v>-0.10728011142452352</v>
      </c>
      <c r="W845" s="22" t="n">
        <v>0.34042187409188646</v>
      </c>
      <c r="X845" s="22" t="n">
        <v>-0.7159156031491168</v>
      </c>
      <c r="Y845" s="22" t="n">
        <v>0.3281893339353261</v>
      </c>
      <c r="Z845" s="22" t="n">
        <v>0.34082210398946994</v>
      </c>
      <c r="AA845" s="22" t="n">
        <v>0.4529180656279012</v>
      </c>
      <c r="AB845" s="22" t="n">
        <v>-0.3088889303155993</v>
      </c>
      <c r="AC845" s="22" t="n">
        <v>-0.5212488855145151</v>
      </c>
      <c r="AD845" s="22" t="n">
        <v>-5.899529185615789E-16</v>
      </c>
    </row>
    <row r="846">
      <c r="B846" s="16" t="s">
        <v>231</v>
      </c>
      <c r="C846" s="19" t="n">
        <v>-1.0987269410386724</v>
      </c>
      <c r="D846" s="19" t="n">
        <v>-1.0497393941773443</v>
      </c>
      <c r="E846" s="19" t="n">
        <v>0.9248037964393857</v>
      </c>
      <c r="F846" s="19" t="n">
        <v>0.9970238431244577</v>
      </c>
      <c r="G846" s="19" t="n">
        <v>-0.6207184706217644</v>
      </c>
      <c r="H846" s="19" t="n">
        <v>0.19762254643092875</v>
      </c>
      <c r="I846" s="19" t="n">
        <v>0.3677301386729787</v>
      </c>
      <c r="J846" s="19" t="n">
        <v>-0.5090499974328683</v>
      </c>
      <c r="K846" s="19" t="n">
        <v>0.6168525232351838</v>
      </c>
      <c r="L846" s="19" t="n">
        <v>0.03443415833214303</v>
      </c>
      <c r="M846" s="19" t="n">
        <v>0.09149652009423925</v>
      </c>
      <c r="N846" s="19" t="n">
        <v>-0.11021662516032693</v>
      </c>
      <c r="O846" s="19" t="n">
        <v>0.017680092355066068</v>
      </c>
      <c r="P846" s="19" t="n">
        <v>0.031654592294026895</v>
      </c>
      <c r="Q846" s="19" t="n">
        <v>-0.05640740250966769</v>
      </c>
      <c r="R846" s="19" t="n">
        <v>0.3094124537053536</v>
      </c>
      <c r="S846" s="19" t="n">
        <v>0.350149106706491</v>
      </c>
      <c r="T846" s="19" t="n">
        <v>-0.5298721830047994</v>
      </c>
      <c r="U846" s="19" t="n">
        <v>0.4173782139133416</v>
      </c>
      <c r="V846" s="19" t="n">
        <v>-0.41385621000349154</v>
      </c>
      <c r="W846" s="19" t="n">
        <v>0.41407406159444904</v>
      </c>
      <c r="X846" s="19" t="n">
        <v>0.3335621069018946</v>
      </c>
      <c r="Y846" s="19" t="n">
        <v>-0.7994810270043162</v>
      </c>
      <c r="Z846" s="19" t="n">
        <v>-0.11994578313011894</v>
      </c>
      <c r="AA846" s="19" t="n">
        <v>0.00166697246439923</v>
      </c>
      <c r="AB846" s="19" t="n">
        <v>0.19757788610534568</v>
      </c>
      <c r="AC846" s="19" t="n">
        <v>-0.07748347460233429</v>
      </c>
      <c r="AD846" s="19" t="n">
        <v>-1.324362530658174E-14</v>
      </c>
    </row>
    <row r="847">
      <c r="B847" s="16" t="s">
        <v>232</v>
      </c>
      <c r="C847" s="22" t="n">
        <v>0.2523465828582294</v>
      </c>
      <c r="D847" s="22" t="n">
        <v>-0.8186115639161113</v>
      </c>
      <c r="E847" s="22" t="n">
        <v>0.33287062393557465</v>
      </c>
      <c r="F847" s="22" t="n">
        <v>0.22163544758332365</v>
      </c>
      <c r="G847" s="22" t="n">
        <v>-0.33900819883811006</v>
      </c>
      <c r="H847" s="22" t="n">
        <v>-0.410295146822078</v>
      </c>
      <c r="I847" s="22" t="n">
        <v>0.6472415408613446</v>
      </c>
      <c r="J847" s="22" t="n">
        <v>-0.5090499974328683</v>
      </c>
      <c r="K847" s="22" t="n">
        <v>0.6168525232351838</v>
      </c>
      <c r="L847" s="22" t="n">
        <v>0.30588240925464616</v>
      </c>
      <c r="M847" s="22" t="n">
        <v>-0.6196142978062142</v>
      </c>
      <c r="N847" s="22" t="n">
        <v>0.3389235567929404</v>
      </c>
      <c r="O847" s="22" t="n">
        <v>-0.31553752754572223</v>
      </c>
      <c r="P847" s="22" t="n">
        <v>0.5820553086062743</v>
      </c>
      <c r="Q847" s="22" t="n">
        <v>-0.3371524052081958</v>
      </c>
      <c r="R847" s="22" t="n">
        <v>0.3376439314380996</v>
      </c>
      <c r="S847" s="22" t="n">
        <v>-0.6260485246679701</v>
      </c>
      <c r="T847" s="22" t="n">
        <v>0.28574333002128305</v>
      </c>
      <c r="U847" s="22" t="n">
        <v>0.45786640427064906</v>
      </c>
      <c r="V847" s="22" t="n">
        <v>-0.45400274485510517</v>
      </c>
      <c r="W847" s="22" t="n">
        <v>0.67101277175518</v>
      </c>
      <c r="X847" s="22" t="n">
        <v>-0.377755217731992</v>
      </c>
      <c r="Y847" s="22" t="n">
        <v>-0.3816144604311993</v>
      </c>
      <c r="Z847" s="22" t="n">
        <v>0.591716601176386</v>
      </c>
      <c r="AA847" s="22" t="n">
        <v>-0.2124433614322763</v>
      </c>
      <c r="AB847" s="22" t="n">
        <v>-0.06922229075175154</v>
      </c>
      <c r="AC847" s="22" t="n">
        <v>-0.2724621442638423</v>
      </c>
      <c r="AD847" s="22" t="n">
        <v>-8.123354232904501E-16</v>
      </c>
    </row>
    <row r="848">
      <c r="B848" s="16" t="s">
        <v>233</v>
      </c>
      <c r="C848" s="19" t="n">
        <v>-0.352837655866196</v>
      </c>
      <c r="D848" s="19" t="n">
        <v>-0.3144268446229995</v>
      </c>
      <c r="E848" s="19" t="n">
        <v>-0.24498575995910707</v>
      </c>
      <c r="F848" s="19" t="n">
        <v>0.7805456017404028</v>
      </c>
      <c r="G848" s="19" t="n">
        <v>0.23787977762768087</v>
      </c>
      <c r="H848" s="19" t="n">
        <v>0.22136597848890815</v>
      </c>
      <c r="I848" s="19" t="n">
        <v>-0.3968511140541376</v>
      </c>
      <c r="J848" s="19" t="n">
        <v>1.2572494114702139E-15</v>
      </c>
      <c r="K848" s="19" t="n">
        <v>-1.523499608510717E-15</v>
      </c>
      <c r="L848" s="19" t="n">
        <v>-1.0677760422351286</v>
      </c>
      <c r="M848" s="19" t="n">
        <v>-0.041266809923961256</v>
      </c>
      <c r="N848" s="19" t="n">
        <v>0.8450631039679013</v>
      </c>
      <c r="O848" s="19" t="n">
        <v>0.2846891823741792</v>
      </c>
      <c r="P848" s="19" t="n">
        <v>0.2988352117730658</v>
      </c>
      <c r="Q848" s="19" t="n">
        <v>-0.6612180783607684</v>
      </c>
      <c r="R848" s="19" t="n">
        <v>-1.0072259788699507</v>
      </c>
      <c r="S848" s="19" t="n">
        <v>-0.07893431748733078</v>
      </c>
      <c r="T848" s="19" t="n">
        <v>0.8157130579740377</v>
      </c>
      <c r="U848" s="19" t="n">
        <v>-0.06071425828258466</v>
      </c>
      <c r="V848" s="19" t="n">
        <v>0.06020192714519722</v>
      </c>
      <c r="W848" s="19" t="n">
        <v>1.2430684194438346</v>
      </c>
      <c r="X848" s="19" t="n">
        <v>-0.6812157110579903</v>
      </c>
      <c r="Y848" s="19" t="n">
        <v>-0.7254482801195141</v>
      </c>
      <c r="Z848" s="19" t="n">
        <v>-0.07977891425932732</v>
      </c>
      <c r="AA848" s="19" t="n">
        <v>2.167339297508824E-4</v>
      </c>
      <c r="AB848" s="19" t="n">
        <v>0.1382052370700881</v>
      </c>
      <c r="AC848" s="19" t="n">
        <v>-0.057141318693827894</v>
      </c>
      <c r="AD848" s="19" t="n">
        <v>-4.549741952347473E-15</v>
      </c>
    </row>
    <row r="849">
      <c r="B849" s="16" t="s">
        <v>234</v>
      </c>
      <c r="C849" s="22" t="n">
        <v>0.9227555051170007</v>
      </c>
      <c r="D849" s="22" t="n">
        <v>0.9241341277531625</v>
      </c>
      <c r="E849" s="22" t="n">
        <v>-0.8878148806598553</v>
      </c>
      <c r="F849" s="22" t="n">
        <v>-0.7763204552997695</v>
      </c>
      <c r="G849" s="22" t="n">
        <v>0.3031969008461379</v>
      </c>
      <c r="H849" s="22" t="n">
        <v>0.2329817634178526</v>
      </c>
      <c r="I849" s="22" t="n">
        <v>-0.46346595223327913</v>
      </c>
      <c r="J849" s="22" t="n">
        <v>1.2572494114702139E-15</v>
      </c>
      <c r="K849" s="22" t="n">
        <v>-1.523499608510717E-15</v>
      </c>
      <c r="L849" s="22" t="n">
        <v>-0.010210538557018065</v>
      </c>
      <c r="M849" s="22" t="n">
        <v>0.04113405502806451</v>
      </c>
      <c r="N849" s="22" t="n">
        <v>-0.030131109048730127</v>
      </c>
      <c r="O849" s="22" t="n">
        <v>0.8729176325961197</v>
      </c>
      <c r="P849" s="22" t="n">
        <v>-0.0016141893520906225</v>
      </c>
      <c r="Q849" s="22" t="n">
        <v>-0.9519862858794794</v>
      </c>
      <c r="R849" s="22" t="n">
        <v>0.018474489806578467</v>
      </c>
      <c r="S849" s="22" t="n">
        <v>-0.02140305416790167</v>
      </c>
      <c r="T849" s="22" t="n">
        <v>0.004620992382176559</v>
      </c>
      <c r="U849" s="22" t="n">
        <v>0.9359588764665752</v>
      </c>
      <c r="V849" s="22" t="n">
        <v>-0.9280608820037939</v>
      </c>
      <c r="W849" s="22" t="n">
        <v>-1.258031316870301</v>
      </c>
      <c r="X849" s="22" t="n">
        <v>0.7478410696496475</v>
      </c>
      <c r="Y849" s="22" t="n">
        <v>0.6760312581853374</v>
      </c>
      <c r="Z849" s="22" t="n">
        <v>-0.3487519196424401</v>
      </c>
      <c r="AA849" s="22" t="n">
        <v>0.6764430582491598</v>
      </c>
      <c r="AB849" s="22" t="n">
        <v>-1.0374785760128629</v>
      </c>
      <c r="AC849" s="22" t="n">
        <v>0.6057351782377003</v>
      </c>
      <c r="AD849" s="22" t="n">
        <v>6.781165964617648E-16</v>
      </c>
    </row>
    <row r="850">
      <c r="B850" s="16" t="s">
        <v>235</v>
      </c>
      <c r="C850" s="19" t="n">
        <v>-0.29473385823961445</v>
      </c>
      <c r="D850" s="19" t="n">
        <v>-0.317417305516315</v>
      </c>
      <c r="E850" s="19" t="n">
        <v>0.7597868034544896</v>
      </c>
      <c r="F850" s="19" t="n">
        <v>-0.15450915427157597</v>
      </c>
      <c r="G850" s="19" t="n">
        <v>0.5910461373902108</v>
      </c>
      <c r="H850" s="19" t="n">
        <v>-0.38818353089877905</v>
      </c>
      <c r="I850" s="19" t="n">
        <v>-0.17786350253959773</v>
      </c>
      <c r="J850" s="19" t="n">
        <v>-0.01541514180575558</v>
      </c>
      <c r="K850" s="19" t="n">
        <v>0.018679636905727742</v>
      </c>
      <c r="L850" s="19" t="n">
        <v>-0.32630348636868234</v>
      </c>
      <c r="M850" s="19" t="n">
        <v>0.7018824078623432</v>
      </c>
      <c r="N850" s="19" t="n">
        <v>-0.39918577489040064</v>
      </c>
      <c r="O850" s="19" t="n">
        <v>0.00568183265710509</v>
      </c>
      <c r="P850" s="19" t="n">
        <v>0.014425288002078887</v>
      </c>
      <c r="Q850" s="19" t="n">
        <v>-0.023109936875805953</v>
      </c>
      <c r="R850" s="19" t="n">
        <v>-0.3971185733396543</v>
      </c>
      <c r="S850" s="19" t="n">
        <v>-0.31202762711300647</v>
      </c>
      <c r="T850" s="19" t="n">
        <v>0.5623422202261681</v>
      </c>
      <c r="U850" s="19" t="n">
        <v>-0.08095835346123825</v>
      </c>
      <c r="V850" s="19" t="n">
        <v>0.08027519457100396</v>
      </c>
      <c r="W850" s="19" t="n">
        <v>0.35858897320998</v>
      </c>
      <c r="X850" s="19" t="n">
        <v>0.3356039301456794</v>
      </c>
      <c r="Y850" s="19" t="n">
        <v>-0.7388696819255458</v>
      </c>
      <c r="Z850" s="19" t="n">
        <v>0.6172578315401196</v>
      </c>
      <c r="AA850" s="19" t="n">
        <v>-0.2657775430677323</v>
      </c>
      <c r="AB850" s="19" t="n">
        <v>-0.9914388005411153</v>
      </c>
      <c r="AC850" s="19" t="n">
        <v>0.6535269181660157</v>
      </c>
      <c r="AD850" s="19" t="n">
        <v>9.52334012580666E-16</v>
      </c>
    </row>
    <row r="851">
      <c r="B851" s="16" t="s">
        <v>236</v>
      </c>
      <c r="C851" s="22" t="n">
        <v>0.6789192832359958</v>
      </c>
      <c r="D851" s="22" t="n">
        <v>-0.29534534255763834</v>
      </c>
      <c r="E851" s="22" t="n">
        <v>-0.17781811503499992</v>
      </c>
      <c r="F851" s="22" t="n">
        <v>-0.13302692544492423</v>
      </c>
      <c r="G851" s="22" t="n">
        <v>-0.6097355340478262</v>
      </c>
      <c r="H851" s="22" t="n">
        <v>0.16218885105163022</v>
      </c>
      <c r="I851" s="22" t="n">
        <v>0.3887342426816542</v>
      </c>
      <c r="J851" s="22" t="n">
        <v>0.049952429823324984</v>
      </c>
      <c r="K851" s="22" t="n">
        <v>-0.06053095478564979</v>
      </c>
      <c r="L851" s="22" t="n">
        <v>0.6368569226960309</v>
      </c>
      <c r="M851" s="22" t="n">
        <v>-1.2635751622851012</v>
      </c>
      <c r="N851" s="22" t="n">
        <v>0.6812830505974119</v>
      </c>
      <c r="O851" s="22" t="n">
        <v>0.3269011928599324</v>
      </c>
      <c r="P851" s="22" t="n">
        <v>-0.5532047326021166</v>
      </c>
      <c r="Q851" s="22" t="n">
        <v>0.2909325314565838</v>
      </c>
      <c r="R851" s="22" t="n">
        <v>-0.30069495182494277</v>
      </c>
      <c r="S851" s="22" t="n">
        <v>0.5832424163321667</v>
      </c>
      <c r="T851" s="22" t="n">
        <v>-0.2765013452569299</v>
      </c>
      <c r="U851" s="22" t="n">
        <v>0.4173782139133416</v>
      </c>
      <c r="V851" s="22" t="n">
        <v>-0.41385621000349154</v>
      </c>
      <c r="W851" s="22" t="n">
        <v>0.05574061973892086</v>
      </c>
      <c r="X851" s="22" t="n">
        <v>-0.0035773668933377634</v>
      </c>
      <c r="Y851" s="22" t="n">
        <v>-0.05937156009840572</v>
      </c>
      <c r="Z851" s="22" t="n">
        <v>-0.5669613437837663</v>
      </c>
      <c r="AA851" s="22" t="n">
        <v>0.45052309163599896</v>
      </c>
      <c r="AB851" s="22" t="n">
        <v>0.5774316673152742</v>
      </c>
      <c r="AC851" s="22" t="n">
        <v>-0.5018632852694247</v>
      </c>
      <c r="AD851" s="22" t="n">
        <v>6.027447360578668E-16</v>
      </c>
    </row>
    <row r="852">
      <c r="B852" s="16" t="s">
        <v>237</v>
      </c>
      <c r="C852" s="19" t="n">
        <v>-0.2932358853607834</v>
      </c>
      <c r="D852" s="19" t="n">
        <v>0.6419242845619071</v>
      </c>
      <c r="E852" s="19" t="n">
        <v>-0.19725187439187705</v>
      </c>
      <c r="F852" s="19" t="n">
        <v>-0.15294411960630805</v>
      </c>
      <c r="G852" s="19" t="n">
        <v>0.31417983742007605</v>
      </c>
      <c r="H852" s="19" t="n">
        <v>0.19754806803855396</v>
      </c>
      <c r="I852" s="19" t="n">
        <v>-0.44246184822460355</v>
      </c>
      <c r="J852" s="19" t="n">
        <v>-0.37831485417470717</v>
      </c>
      <c r="K852" s="19" t="n">
        <v>0.4584313398524286</v>
      </c>
      <c r="L852" s="19" t="n">
        <v>-0.0648538686785769</v>
      </c>
      <c r="M852" s="19" t="n">
        <v>-0.9911889066993664</v>
      </c>
      <c r="N852" s="19" t="n">
        <v>0.9610479962220912</v>
      </c>
      <c r="O852" s="19" t="n">
        <v>0.3329003227089128</v>
      </c>
      <c r="P852" s="19" t="n">
        <v>-0.5445900804561425</v>
      </c>
      <c r="Q852" s="19" t="n">
        <v>0.27428379863965296</v>
      </c>
      <c r="R852" s="19" t="n">
        <v>-0.674736315222023</v>
      </c>
      <c r="S852" s="19" t="n">
        <v>0.26564198074396594</v>
      </c>
      <c r="T852" s="19" t="n">
        <v>0.27347719843472323</v>
      </c>
      <c r="U852" s="19" t="n">
        <v>-0.5792949208358182</v>
      </c>
      <c r="V852" s="19" t="n">
        <v>0.5744065991454995</v>
      </c>
      <c r="W852" s="19" t="n">
        <v>0.6987553159474146</v>
      </c>
      <c r="X852" s="19" t="n">
        <v>-0.37877612935388427</v>
      </c>
      <c r="Y852" s="19" t="n">
        <v>-0.41192013297058466</v>
      </c>
      <c r="Z852" s="19" t="n">
        <v>0.37747271353751066</v>
      </c>
      <c r="AA852" s="19" t="n">
        <v>-0.43447969654304003</v>
      </c>
      <c r="AB852" s="19" t="n">
        <v>0.6028612895075753</v>
      </c>
      <c r="AC852" s="19" t="n">
        <v>-0.47546598254939815</v>
      </c>
      <c r="AD852" s="19" t="n">
        <v>9.363382625910762E-16</v>
      </c>
    </row>
    <row r="853">
      <c r="B853" s="16" t="s">
        <v>238</v>
      </c>
      <c r="C853" s="22" t="n">
        <v>-0.0058702585522369954</v>
      </c>
      <c r="D853" s="22" t="n">
        <v>0.8850348271511452</v>
      </c>
      <c r="E853" s="22" t="n">
        <v>0.08266664908435642</v>
      </c>
      <c r="F853" s="22" t="n">
        <v>-0.8484733707423122</v>
      </c>
      <c r="G853" s="22" t="n">
        <v>0.3031969008461379</v>
      </c>
      <c r="H853" s="22" t="n">
        <v>0.2329817634178526</v>
      </c>
      <c r="I853" s="22" t="n">
        <v>-0.46346595223327913</v>
      </c>
      <c r="J853" s="22" t="n">
        <v>-0.5090499974328683</v>
      </c>
      <c r="K853" s="22" t="n">
        <v>0.6168525232351838</v>
      </c>
      <c r="L853" s="22" t="n">
        <v>0.6915002528175898</v>
      </c>
      <c r="M853" s="22" t="n">
        <v>-0.23125220055767037</v>
      </c>
      <c r="N853" s="22" t="n">
        <v>-0.30989605467340947</v>
      </c>
      <c r="O853" s="22" t="n">
        <v>0.915129643081873</v>
      </c>
      <c r="P853" s="22" t="n">
        <v>-0.8536541337272731</v>
      </c>
      <c r="Q853" s="22" t="n">
        <v>1.6432393787288446E-4</v>
      </c>
      <c r="R853" s="22" t="n">
        <v>-1.2848437207523196</v>
      </c>
      <c r="S853" s="22" t="n">
        <v>0.4987352903696416</v>
      </c>
      <c r="T853" s="22" t="n">
        <v>0.5268480361825927</v>
      </c>
      <c r="U853" s="22" t="n">
        <v>-0.06071425828258466</v>
      </c>
      <c r="V853" s="22" t="n">
        <v>0.06020192714519722</v>
      </c>
      <c r="W853" s="22" t="n">
        <v>-1.258031316870301</v>
      </c>
      <c r="X853" s="22" t="n">
        <v>0.7478410696496475</v>
      </c>
      <c r="Y853" s="22" t="n">
        <v>0.6760312581853374</v>
      </c>
      <c r="Z853" s="22" t="n">
        <v>0.11242092868090087</v>
      </c>
      <c r="AA853" s="22" t="n">
        <v>0.22923433479734884</v>
      </c>
      <c r="AB853" s="22" t="n">
        <v>-0.5270688536395319</v>
      </c>
      <c r="AC853" s="22" t="n">
        <v>0.1529311325523599</v>
      </c>
      <c r="AD853" s="22" t="n">
        <v>2.5869089857425885E-16</v>
      </c>
    </row>
    <row r="854">
      <c r="B854" s="16" t="s">
        <v>239</v>
      </c>
      <c r="C854" s="19" t="n">
        <v>0.6789192832359958</v>
      </c>
      <c r="D854" s="19" t="n">
        <v>-0.29534534255763834</v>
      </c>
      <c r="E854" s="19" t="n">
        <v>-0.17781811503499992</v>
      </c>
      <c r="F854" s="19" t="n">
        <v>-0.13302692544492423</v>
      </c>
      <c r="G854" s="19" t="n">
        <v>-0.0572979270544558</v>
      </c>
      <c r="H854" s="19" t="n">
        <v>-1.018212840075085</v>
      </c>
      <c r="I854" s="19" t="n">
        <v>0.9267529430497103</v>
      </c>
      <c r="J854" s="19" t="n">
        <v>-0.8719497098018198</v>
      </c>
      <c r="K854" s="19" t="n">
        <v>1.0566042261818847</v>
      </c>
      <c r="L854" s="19" t="n">
        <v>0.7212633840770308</v>
      </c>
      <c r="M854" s="19" t="n">
        <v>-0.19767722384688724</v>
      </c>
      <c r="N854" s="19" t="n">
        <v>-0.3632863987478072</v>
      </c>
      <c r="O854" s="19" t="n">
        <v>-0.2613272573620081</v>
      </c>
      <c r="P854" s="19" t="n">
        <v>-0.2527553314769601</v>
      </c>
      <c r="Q854" s="19" t="n">
        <v>0.5817007389752948</v>
      </c>
      <c r="R854" s="19" t="n">
        <v>-0.30069495182494277</v>
      </c>
      <c r="S854" s="19" t="n">
        <v>0.5832424163321667</v>
      </c>
      <c r="T854" s="19" t="n">
        <v>-0.2765013452569299</v>
      </c>
      <c r="U854" s="19" t="n">
        <v>-0.08095835346123825</v>
      </c>
      <c r="V854" s="19" t="n">
        <v>0.08027519457100396</v>
      </c>
      <c r="W854" s="19" t="n">
        <v>-0.5872740764695727</v>
      </c>
      <c r="X854" s="19" t="n">
        <v>0.37162139556720875</v>
      </c>
      <c r="Y854" s="19" t="n">
        <v>0.29317701277377317</v>
      </c>
      <c r="Z854" s="19" t="n">
        <v>0.37747271353751066</v>
      </c>
      <c r="AA854" s="19" t="n">
        <v>-0.43447969654304003</v>
      </c>
      <c r="AB854" s="19" t="n">
        <v>0.6028612895075753</v>
      </c>
      <c r="AC854" s="19" t="n">
        <v>-0.47546598254939815</v>
      </c>
      <c r="AD854" s="19" t="n">
        <v>-1.352897014264911E-15</v>
      </c>
    </row>
    <row r="855">
      <c r="B855" s="16" t="s">
        <v>240</v>
      </c>
      <c r="C855" s="22" t="n">
        <v>0.49472284738794076</v>
      </c>
      <c r="D855" s="22" t="n">
        <v>0.28146423594830183</v>
      </c>
      <c r="E855" s="22" t="n">
        <v>-0.36558971082581626</v>
      </c>
      <c r="F855" s="22" t="n">
        <v>-0.3254695333150841</v>
      </c>
      <c r="G855" s="22" t="n">
        <v>-0.28314151591873316</v>
      </c>
      <c r="H855" s="22" t="n">
        <v>0.4661104584819462</v>
      </c>
      <c r="I855" s="22" t="n">
        <v>-0.15611745186131984</v>
      </c>
      <c r="J855" s="22" t="n">
        <v>-0.37831485417470717</v>
      </c>
      <c r="K855" s="22" t="n">
        <v>0.4584313398524286</v>
      </c>
      <c r="L855" s="22" t="n">
        <v>-0.39582838211996163</v>
      </c>
      <c r="M855" s="22" t="n">
        <v>-0.3472280422204793</v>
      </c>
      <c r="N855" s="22" t="n">
        <v>0.6186885024176197</v>
      </c>
      <c r="O855" s="22" t="n">
        <v>0.00568183265710509</v>
      </c>
      <c r="P855" s="22" t="n">
        <v>0.014425288002078887</v>
      </c>
      <c r="Q855" s="22" t="n">
        <v>-0.023109936875805953</v>
      </c>
      <c r="R855" s="22" t="n">
        <v>-0.6331846154728704</v>
      </c>
      <c r="S855" s="22" t="n">
        <v>0.23866611810086996</v>
      </c>
      <c r="T855" s="22" t="n">
        <v>0.26573451428238465</v>
      </c>
      <c r="U855" s="22" t="n">
        <v>-0.06071425828258466</v>
      </c>
      <c r="V855" s="22" t="n">
        <v>0.06020192714519722</v>
      </c>
      <c r="W855" s="22" t="n">
        <v>0.05574061973892086</v>
      </c>
      <c r="X855" s="22" t="n">
        <v>-0.0035773668933377634</v>
      </c>
      <c r="Y855" s="22" t="n">
        <v>-0.05937156009840572</v>
      </c>
      <c r="Z855" s="22" t="n">
        <v>0.3814382500399614</v>
      </c>
      <c r="AA855" s="22" t="n">
        <v>-0.4305960650406428</v>
      </c>
      <c r="AB855" s="22" t="n">
        <v>-0.33996537356123485</v>
      </c>
      <c r="AC855" s="22" t="n">
        <v>0.429128642672171</v>
      </c>
      <c r="AD855" s="22" t="n">
        <v>1.4262341606833112E-16</v>
      </c>
    </row>
    <row r="856">
      <c r="B856" s="16" t="s">
        <v>241</v>
      </c>
      <c r="C856" s="19" t="n">
        <v>1.4378849882286808</v>
      </c>
      <c r="D856" s="19" t="n">
        <v>0.4540040837467321</v>
      </c>
      <c r="E856" s="19" t="n">
        <v>-0.37571171927461855</v>
      </c>
      <c r="F856" s="19" t="n">
        <v>-1.2338892362250669</v>
      </c>
      <c r="G856" s="19" t="n">
        <v>0.2583131545006991</v>
      </c>
      <c r="H856" s="19" t="n">
        <v>-0.6788575372654703</v>
      </c>
      <c r="I856" s="19" t="n">
        <v>0.3608971444980609</v>
      </c>
      <c r="J856" s="19" t="n">
        <v>-0.01541514180575558</v>
      </c>
      <c r="K856" s="19" t="n">
        <v>0.018679636905727742</v>
      </c>
      <c r="L856" s="19" t="n">
        <v>-0.04997230304885636</v>
      </c>
      <c r="M856" s="19" t="n">
        <v>-0.974401418343975</v>
      </c>
      <c r="N856" s="19" t="n">
        <v>0.9343528241848924</v>
      </c>
      <c r="O856" s="19" t="n">
        <v>-0.30953839769674174</v>
      </c>
      <c r="P856" s="19" t="n">
        <v>0.5906699607522483</v>
      </c>
      <c r="Q856" s="19" t="n">
        <v>-0.3538011380251265</v>
      </c>
      <c r="R856" s="19" t="n">
        <v>0.39251585320365867</v>
      </c>
      <c r="S856" s="19" t="n">
        <v>0.2961973814202991</v>
      </c>
      <c r="T856" s="19" t="n">
        <v>-0.5453575513094766</v>
      </c>
      <c r="U856" s="19" t="n">
        <v>0.43762230909199534</v>
      </c>
      <c r="V856" s="19" t="n">
        <v>-0.4339294774292984</v>
      </c>
      <c r="W856" s="19" t="n">
        <v>-0.6150166206618073</v>
      </c>
      <c r="X856" s="19" t="n">
        <v>0.372642307189101</v>
      </c>
      <c r="Y856" s="19" t="n">
        <v>0.3234826853131585</v>
      </c>
      <c r="Z856" s="19" t="n">
        <v>-0.11994578313011894</v>
      </c>
      <c r="AA856" s="19" t="n">
        <v>0.00166697246439923</v>
      </c>
      <c r="AB856" s="19" t="n">
        <v>0.19757788610534568</v>
      </c>
      <c r="AC856" s="19" t="n">
        <v>-0.07748347460233429</v>
      </c>
      <c r="AD856" s="19" t="n">
        <v>-3.3693589764797163E-16</v>
      </c>
    </row>
    <row r="857">
      <c r="B857" s="16" t="s">
        <v>242</v>
      </c>
      <c r="C857" s="22" t="n">
        <v>-1.5223036956587768</v>
      </c>
      <c r="D857" s="22" t="n">
        <v>0.3456775646206264</v>
      </c>
      <c r="E857" s="22" t="n">
        <v>-0.47858482028277294</v>
      </c>
      <c r="F857" s="22" t="n">
        <v>1.3548162854832415</v>
      </c>
      <c r="G857" s="22" t="n">
        <v>0.5849071726297922</v>
      </c>
      <c r="H857" s="22" t="n">
        <v>-0.3749359298351542</v>
      </c>
      <c r="I857" s="22" t="n">
        <v>-0.1839545500449132</v>
      </c>
      <c r="J857" s="22" t="n">
        <v>-0.5090499974328683</v>
      </c>
      <c r="K857" s="22" t="n">
        <v>0.6168525232351838</v>
      </c>
      <c r="L857" s="22" t="n">
        <v>-0.39582838211996163</v>
      </c>
      <c r="M857" s="22" t="n">
        <v>-0.3472280422204793</v>
      </c>
      <c r="N857" s="22" t="n">
        <v>0.6186885024176197</v>
      </c>
      <c r="O857" s="22" t="n">
        <v>0.00568183265710509</v>
      </c>
      <c r="P857" s="22" t="n">
        <v>0.014425288002078887</v>
      </c>
      <c r="Q857" s="22" t="n">
        <v>-0.023109936875805953</v>
      </c>
      <c r="R857" s="22" t="n">
        <v>-0.7296082369875819</v>
      </c>
      <c r="S857" s="22" t="n">
        <v>-0.6566039253443031</v>
      </c>
      <c r="T857" s="22" t="n">
        <v>1.1045780797654827</v>
      </c>
      <c r="U857" s="22" t="n">
        <v>-0.06071425828258466</v>
      </c>
      <c r="V857" s="22" t="n">
        <v>0.06020192714519722</v>
      </c>
      <c r="W857" s="22" t="n">
        <v>-0.9456075183251009</v>
      </c>
      <c r="X857" s="22" t="n">
        <v>0.034481921771976176</v>
      </c>
      <c r="Y857" s="22" t="n">
        <v>1.033286479679684</v>
      </c>
      <c r="Z857" s="22" t="n">
        <v>0.13094871405679726</v>
      </c>
      <c r="AA857" s="22" t="n">
        <v>-0.6636944545957784</v>
      </c>
      <c r="AB857" s="22" t="n">
        <v>0.43724452566919336</v>
      </c>
      <c r="AC857" s="22" t="n">
        <v>0.1713032666483384</v>
      </c>
      <c r="AD857" s="22" t="n">
        <v>1.4262341606833112E-16</v>
      </c>
    </row>
    <row r="858">
      <c r="B858" s="16" t="s">
        <v>243</v>
      </c>
      <c r="C858" s="19" t="n">
        <v>0.49468483186040335</v>
      </c>
      <c r="D858" s="19" t="n">
        <v>-0.5584736836835325</v>
      </c>
      <c r="E858" s="19" t="n">
        <v>0.5799125361570857</v>
      </c>
      <c r="F858" s="19" t="n">
        <v>-0.4232231169367896</v>
      </c>
      <c r="G858" s="19" t="n">
        <v>0.2583131545006991</v>
      </c>
      <c r="H858" s="19" t="n">
        <v>-0.6788575372654703</v>
      </c>
      <c r="I858" s="19" t="n">
        <v>0.3608971444980609</v>
      </c>
      <c r="J858" s="19" t="n">
        <v>-0.08078271343483612</v>
      </c>
      <c r="K858" s="19" t="n">
        <v>0.09789022859710539</v>
      </c>
      <c r="L858" s="19" t="n">
        <v>0.03344317424700152</v>
      </c>
      <c r="M858" s="19" t="n">
        <v>-0.043800831174186816</v>
      </c>
      <c r="N858" s="19" t="n">
        <v>0.015024219870324908</v>
      </c>
      <c r="O858" s="19" t="n">
        <v>0.3209020630109519</v>
      </c>
      <c r="P858" s="19" t="n">
        <v>-0.5618193847480906</v>
      </c>
      <c r="Q858" s="19" t="n">
        <v>0.3075812642735147</v>
      </c>
      <c r="R858" s="19" t="n">
        <v>-0.31401517384134925</v>
      </c>
      <c r="S858" s="19" t="n">
        <v>-0.36597935239919843</v>
      </c>
      <c r="T858" s="19" t="n">
        <v>0.5468568519214911</v>
      </c>
      <c r="U858" s="19" t="n">
        <v>0.43762230909199534</v>
      </c>
      <c r="V858" s="19" t="n">
        <v>-0.4339294774292984</v>
      </c>
      <c r="W858" s="19" t="n">
        <v>-0.6427591648540418</v>
      </c>
      <c r="X858" s="19" t="n">
        <v>0.37366321881099335</v>
      </c>
      <c r="Y858" s="19" t="n">
        <v>0.3537883578525438</v>
      </c>
      <c r="Z858" s="19" t="n">
        <v>0.5956821376788368</v>
      </c>
      <c r="AA858" s="19" t="n">
        <v>-0.2085597299298791</v>
      </c>
      <c r="AB858" s="19" t="n">
        <v>-1.0120489538205617</v>
      </c>
      <c r="AC858" s="19" t="n">
        <v>0.6321324809577269</v>
      </c>
      <c r="AD858" s="19" t="n">
        <v>3.989076493784654E-16</v>
      </c>
    </row>
    <row r="859">
      <c r="B859" s="16" t="s">
        <v>244</v>
      </c>
      <c r="C859" s="22" t="n">
        <v>-0.29473385823961445</v>
      </c>
      <c r="D859" s="22" t="n">
        <v>-0.317417305516315</v>
      </c>
      <c r="E859" s="22" t="n">
        <v>0.7597868034544896</v>
      </c>
      <c r="F859" s="22" t="n">
        <v>-0.15450915427157597</v>
      </c>
      <c r="G859" s="22" t="n">
        <v>-0.6207184706217644</v>
      </c>
      <c r="H859" s="22" t="n">
        <v>0.19762254643092875</v>
      </c>
      <c r="I859" s="22" t="n">
        <v>0.3677301386729787</v>
      </c>
      <c r="J859" s="22" t="n">
        <v>0.049952429823324984</v>
      </c>
      <c r="K859" s="22" t="n">
        <v>-0.06053095478564979</v>
      </c>
      <c r="L859" s="22" t="n">
        <v>0.36052573937620497</v>
      </c>
      <c r="M859" s="22" t="n">
        <v>0.4127086639212168</v>
      </c>
      <c r="N859" s="22" t="n">
        <v>-0.6522555484778811</v>
      </c>
      <c r="O859" s="22" t="n">
        <v>0.3269011928599324</v>
      </c>
      <c r="P859" s="22" t="n">
        <v>-0.5532047326021166</v>
      </c>
      <c r="Q859" s="22" t="n">
        <v>0.2909325314565838</v>
      </c>
      <c r="R859" s="22" t="n">
        <v>-0.30069495182494277</v>
      </c>
      <c r="S859" s="22" t="n">
        <v>0.5832424163321667</v>
      </c>
      <c r="T859" s="22" t="n">
        <v>-0.2765013452569299</v>
      </c>
      <c r="U859" s="22" t="n">
        <v>-0.08095835346123825</v>
      </c>
      <c r="V859" s="22" t="n">
        <v>0.08027519457100396</v>
      </c>
      <c r="W859" s="22" t="n">
        <v>0.36816441828412094</v>
      </c>
      <c r="X859" s="22" t="n">
        <v>-0.7169365147710092</v>
      </c>
      <c r="Y859" s="22" t="n">
        <v>0.29788366139594075</v>
      </c>
      <c r="Z859" s="22" t="n">
        <v>0.37747271353751066</v>
      </c>
      <c r="AA859" s="22" t="n">
        <v>-0.43447969654304003</v>
      </c>
      <c r="AB859" s="22" t="n">
        <v>0.6028612895075753</v>
      </c>
      <c r="AC859" s="22" t="n">
        <v>-0.47546598254939815</v>
      </c>
      <c r="AD859" s="22" t="n">
        <v>6.64843373386788E-16</v>
      </c>
    </row>
    <row r="860">
      <c r="B860" s="16" t="s">
        <v>245</v>
      </c>
      <c r="C860" s="19" t="n">
        <v>1.103994010734931</v>
      </c>
      <c r="D860" s="19" t="n">
        <v>-0.7314207112773871</v>
      </c>
      <c r="E860" s="19" t="n">
        <v>0.2685318238407922</v>
      </c>
      <c r="F860" s="19" t="n">
        <v>-0.4892543331384398</v>
      </c>
      <c r="G860" s="19" t="n">
        <v>-0.5648517877023874</v>
      </c>
      <c r="H860" s="19" t="n">
        <v>1.074028151734953</v>
      </c>
      <c r="I860" s="19" t="n">
        <v>-0.43562885404968565</v>
      </c>
      <c r="J860" s="19" t="n">
        <v>-0.08078271343483612</v>
      </c>
      <c r="K860" s="19" t="n">
        <v>0.09789022859710539</v>
      </c>
      <c r="L860" s="19" t="n">
        <v>-0.3809468164902412</v>
      </c>
      <c r="M860" s="19" t="n">
        <v>-0.33044055386508764</v>
      </c>
      <c r="N860" s="19" t="n">
        <v>0.5919933303804208</v>
      </c>
      <c r="O860" s="19" t="n">
        <v>1.2001361226479272</v>
      </c>
      <c r="P860" s="19" t="n">
        <v>-0.5606295578103121</v>
      </c>
      <c r="Q860" s="19" t="n">
        <v>-0.6545925503640204</v>
      </c>
      <c r="R860" s="19" t="n">
        <v>1.3351129223818825</v>
      </c>
      <c r="S860" s="19" t="n">
        <v>0.4076803700259201</v>
      </c>
      <c r="T860" s="19" t="n">
        <v>-1.3409642485966606</v>
      </c>
      <c r="U860" s="19" t="n">
        <v>-0.08095835346123825</v>
      </c>
      <c r="V860" s="19" t="n">
        <v>0.08027519457100396</v>
      </c>
      <c r="W860" s="19" t="n">
        <v>0.027998075546686402</v>
      </c>
      <c r="X860" s="19" t="n">
        <v>-0.0025564552714454555</v>
      </c>
      <c r="Y860" s="19" t="n">
        <v>-0.029065887559020384</v>
      </c>
      <c r="Z860" s="19" t="n">
        <v>0.11242092868090087</v>
      </c>
      <c r="AA860" s="19" t="n">
        <v>0.22923433479734884</v>
      </c>
      <c r="AB860" s="19" t="n">
        <v>-0.5270688536395319</v>
      </c>
      <c r="AC860" s="19" t="n">
        <v>0.1529311325523599</v>
      </c>
      <c r="AD860" s="19" t="n">
        <v>-2.427238808980454E-15</v>
      </c>
    </row>
    <row r="861">
      <c r="B861" s="16" t="s">
        <v>246</v>
      </c>
      <c r="C861" s="22" t="n">
        <v>-0.8229397611715038</v>
      </c>
      <c r="D861" s="22" t="n">
        <v>0.13867586174009017</v>
      </c>
      <c r="E861" s="22" t="n">
        <v>-0.7242123100896215</v>
      </c>
      <c r="F861" s="22" t="n">
        <v>1.1874436960498094</v>
      </c>
      <c r="G861" s="22" t="n">
        <v>0.31417983742007605</v>
      </c>
      <c r="H861" s="22" t="n">
        <v>0.19754806803855396</v>
      </c>
      <c r="I861" s="22" t="n">
        <v>-0.44246184822460355</v>
      </c>
      <c r="J861" s="22" t="n">
        <v>-0.01541514180575558</v>
      </c>
      <c r="K861" s="22" t="n">
        <v>0.018679636905727742</v>
      </c>
      <c r="L861" s="22" t="n">
        <v>-0.3809468164902412</v>
      </c>
      <c r="M861" s="22" t="n">
        <v>-0.33044055386508764</v>
      </c>
      <c r="N861" s="22" t="n">
        <v>0.5919933303804208</v>
      </c>
      <c r="O861" s="22" t="n">
        <v>-1.7590035180087167</v>
      </c>
      <c r="P861" s="22" t="n">
        <v>0.9157734913775483</v>
      </c>
      <c r="Q861" s="22" t="n">
        <v>0.849194685680327</v>
      </c>
      <c r="R861" s="22" t="n">
        <v>0.8513277154536847</v>
      </c>
      <c r="S861" s="22" t="n">
        <v>-1.7544118777388191</v>
      </c>
      <c r="T861" s="22" t="n">
        <v>0.8712160577565116</v>
      </c>
      <c r="U861" s="22" t="n">
        <v>0.43762230909199534</v>
      </c>
      <c r="V861" s="22" t="n">
        <v>-0.4339294774292984</v>
      </c>
      <c r="W861" s="22" t="n">
        <v>1.3417700121559082</v>
      </c>
      <c r="X861" s="22" t="n">
        <v>-0.7539748918144308</v>
      </c>
      <c r="Y861" s="22" t="n">
        <v>-0.7644687058427635</v>
      </c>
      <c r="Z861" s="22" t="n">
        <v>0.13094871405679726</v>
      </c>
      <c r="AA861" s="22" t="n">
        <v>-0.6636944545957784</v>
      </c>
      <c r="AB861" s="22" t="n">
        <v>0.43724452566919336</v>
      </c>
      <c r="AC861" s="22" t="n">
        <v>0.1713032666483384</v>
      </c>
      <c r="AD861" s="22" t="n">
        <v>-5.215605235831685E-16</v>
      </c>
    </row>
    <row r="862">
      <c r="B862" s="16" t="s">
        <v>247</v>
      </c>
      <c r="C862" s="19" t="n">
        <v>-0.07705047599902748</v>
      </c>
      <c r="D862" s="19" t="n">
        <v>0.8739884112944354</v>
      </c>
      <c r="E862" s="19" t="n">
        <v>-1.8940018664881144</v>
      </c>
      <c r="F862" s="19" t="n">
        <v>0.9709654546657545</v>
      </c>
      <c r="G862" s="19" t="n">
        <v>-0.6207184706217644</v>
      </c>
      <c r="H862" s="19" t="n">
        <v>0.19762254643092875</v>
      </c>
      <c r="I862" s="19" t="n">
        <v>0.3677301386729787</v>
      </c>
      <c r="J862" s="19" t="n">
        <v>0.4128521421922766</v>
      </c>
      <c r="K862" s="19" t="n">
        <v>-0.5002826577323507</v>
      </c>
      <c r="L862" s="19" t="n">
        <v>0.37540730500592556</v>
      </c>
      <c r="M862" s="19" t="n">
        <v>0.4294961522766083</v>
      </c>
      <c r="N862" s="19" t="n">
        <v>-0.67895072051508</v>
      </c>
      <c r="O862" s="19" t="n">
        <v>0.9211287729308534</v>
      </c>
      <c r="P862" s="19" t="n">
        <v>-0.8450394815812989</v>
      </c>
      <c r="Q862" s="19" t="n">
        <v>-0.016484408879057943</v>
      </c>
      <c r="R862" s="19" t="n">
        <v>0.3509641534545061</v>
      </c>
      <c r="S862" s="19" t="n">
        <v>0.32317324406339504</v>
      </c>
      <c r="T862" s="19" t="n">
        <v>-0.5376148671571379</v>
      </c>
      <c r="U862" s="19" t="n">
        <v>-0.6197831111931257</v>
      </c>
      <c r="V862" s="19" t="n">
        <v>0.6145531339971132</v>
      </c>
      <c r="W862" s="19" t="n">
        <v>-0.2566831788062791</v>
      </c>
      <c r="X862" s="19" t="n">
        <v>0.7097817809843336</v>
      </c>
      <c r="Y862" s="19" t="n">
        <v>-0.41662678159275224</v>
      </c>
      <c r="Z862" s="19" t="n">
        <v>0.363315425867817</v>
      </c>
      <c r="AA862" s="19" t="n">
        <v>-0.43612709226282864</v>
      </c>
      <c r="AB862" s="19" t="n">
        <v>-0.2874022140756842</v>
      </c>
      <c r="AC862" s="19" t="n">
        <v>0.4017178738030327</v>
      </c>
      <c r="AD862" s="19" t="n">
        <v>-1.1023914959465426E-16</v>
      </c>
    </row>
    <row r="863">
      <c r="B863" s="16" t="s">
        <v>248</v>
      </c>
      <c r="C863" s="22" t="n">
        <v>1.1054919836137622</v>
      </c>
      <c r="D863" s="22" t="n">
        <v>0.22792087880083478</v>
      </c>
      <c r="E863" s="22" t="n">
        <v>-0.6885068540055744</v>
      </c>
      <c r="F863" s="22" t="n">
        <v>-0.4876892984731718</v>
      </c>
      <c r="G863" s="22" t="n">
        <v>-0.8914458058314805</v>
      </c>
      <c r="H863" s="22" t="n">
        <v>0.770106544304637</v>
      </c>
      <c r="I863" s="22" t="n">
        <v>0.10922284049328837</v>
      </c>
      <c r="J863" s="22" t="n">
        <v>-0.08078271343483612</v>
      </c>
      <c r="K863" s="22" t="n">
        <v>0.09789022859710539</v>
      </c>
      <c r="L863" s="22" t="n">
        <v>-0.7119213299316259</v>
      </c>
      <c r="M863" s="22" t="n">
        <v>0.3135203106137994</v>
      </c>
      <c r="N863" s="22" t="n">
        <v>0.24963383657594923</v>
      </c>
      <c r="O863" s="22" t="n">
        <v>-0.5283363473811212</v>
      </c>
      <c r="P863" s="22" t="n">
        <v>-0.5199359509559991</v>
      </c>
      <c r="Q863" s="22" t="n">
        <v>1.1865114148263955</v>
      </c>
      <c r="R863" s="22" t="n">
        <v>1.3351129223818825</v>
      </c>
      <c r="S863" s="22" t="n">
        <v>0.4076803700259201</v>
      </c>
      <c r="T863" s="22" t="n">
        <v>-1.3409642485966606</v>
      </c>
      <c r="U863" s="22" t="n">
        <v>0.43762230909199534</v>
      </c>
      <c r="V863" s="22" t="n">
        <v>-0.4339294774292984</v>
      </c>
      <c r="W863" s="22" t="n">
        <v>0.6796044257991326</v>
      </c>
      <c r="X863" s="22" t="n">
        <v>1.7263047604794928</v>
      </c>
      <c r="Y863" s="22" t="n">
        <v>-2.485426819613558</v>
      </c>
      <c r="Z863" s="22" t="n">
        <v>-0.11994578313011894</v>
      </c>
      <c r="AA863" s="22" t="n">
        <v>0.00166697246439923</v>
      </c>
      <c r="AB863" s="22" t="n">
        <v>0.19757788610534568</v>
      </c>
      <c r="AC863" s="22" t="n">
        <v>-0.07748347460233429</v>
      </c>
      <c r="AD863" s="22" t="n">
        <v>-5.493026174483577E-17</v>
      </c>
    </row>
    <row r="864">
      <c r="B864" s="16" t="s">
        <v>249</v>
      </c>
      <c r="C864" s="19" t="n">
        <v>0.2218935977508969</v>
      </c>
      <c r="D864" s="19" t="n">
        <v>0.17179424055547665</v>
      </c>
      <c r="E864" s="19" t="n">
        <v>0.31485128699335985</v>
      </c>
      <c r="F864" s="19" t="n">
        <v>-0.6105129005316055</v>
      </c>
      <c r="G864" s="19" t="n">
        <v>-0.6207184706217644</v>
      </c>
      <c r="H864" s="19" t="n">
        <v>0.19762254643092875</v>
      </c>
      <c r="I864" s="19" t="n">
        <v>0.3677301386729787</v>
      </c>
      <c r="J864" s="19" t="n">
        <v>0.049952429823324984</v>
      </c>
      <c r="K864" s="19" t="n">
        <v>-0.06053095478564979</v>
      </c>
      <c r="L864" s="19" t="n">
        <v>0.004671027072702394</v>
      </c>
      <c r="M864" s="19" t="n">
        <v>0.057921543383456175</v>
      </c>
      <c r="N864" s="19" t="n">
        <v>-0.05682628108592902</v>
      </c>
      <c r="O864" s="19" t="n">
        <v>0.3269011928599324</v>
      </c>
      <c r="P864" s="19" t="n">
        <v>-0.5532047326021166</v>
      </c>
      <c r="Q864" s="19" t="n">
        <v>0.2909325314565838</v>
      </c>
      <c r="R864" s="19" t="n">
        <v>-0.30069495182494277</v>
      </c>
      <c r="S864" s="19" t="n">
        <v>0.5832424163321667</v>
      </c>
      <c r="T864" s="19" t="n">
        <v>-0.2765013452569299</v>
      </c>
      <c r="U864" s="19" t="n">
        <v>0.43762230909199534</v>
      </c>
      <c r="V864" s="19" t="n">
        <v>-0.4339294774292984</v>
      </c>
      <c r="W864" s="19" t="n">
        <v>0.35858897320998</v>
      </c>
      <c r="X864" s="19" t="n">
        <v>0.3356039301456794</v>
      </c>
      <c r="Y864" s="19" t="n">
        <v>-0.7388696819255458</v>
      </c>
      <c r="Z864" s="19" t="n">
        <v>-0.5811186314534598</v>
      </c>
      <c r="AA864" s="19" t="n">
        <v>0.4488756959162102</v>
      </c>
      <c r="AB864" s="19" t="n">
        <v>-0.3128318362679854</v>
      </c>
      <c r="AC864" s="19" t="n">
        <v>0.3753205710830061</v>
      </c>
      <c r="AD864" s="19" t="n">
        <v>3.078693365770533E-16</v>
      </c>
    </row>
    <row r="865">
      <c r="B865" s="16" t="s">
        <v>250</v>
      </c>
      <c r="C865" s="22" t="n">
        <v>-0.06547202905764951</v>
      </c>
      <c r="D865" s="22" t="n">
        <v>-0.07131630203376149</v>
      </c>
      <c r="E865" s="22" t="n">
        <v>0.03493276351712635</v>
      </c>
      <c r="F865" s="22" t="n">
        <v>0.0850163506043986</v>
      </c>
      <c r="G865" s="22" t="n">
        <v>0.2583131545006991</v>
      </c>
      <c r="H865" s="22" t="n">
        <v>-0.6788575372654703</v>
      </c>
      <c r="I865" s="22" t="n">
        <v>0.3608971444980609</v>
      </c>
      <c r="J865" s="22" t="n">
        <v>0.049952429823324984</v>
      </c>
      <c r="K865" s="22" t="n">
        <v>-0.06053095478564979</v>
      </c>
      <c r="L865" s="22" t="n">
        <v>0.7063818184473103</v>
      </c>
      <c r="M865" s="22" t="n">
        <v>-0.2144647122022787</v>
      </c>
      <c r="N865" s="22" t="n">
        <v>-0.3365912267106084</v>
      </c>
      <c r="O865" s="22" t="n">
        <v>0.00568183265710509</v>
      </c>
      <c r="P865" s="22" t="n">
        <v>0.014425288002078887</v>
      </c>
      <c r="Q865" s="22" t="n">
        <v>-0.023109936875805953</v>
      </c>
      <c r="R865" s="22" t="n">
        <v>0.39251585320365867</v>
      </c>
      <c r="S865" s="22" t="n">
        <v>0.2961973814202991</v>
      </c>
      <c r="T865" s="22" t="n">
        <v>-0.5453575513094766</v>
      </c>
      <c r="U865" s="22" t="n">
        <v>-0.5792949208358182</v>
      </c>
      <c r="V865" s="22" t="n">
        <v>0.5744065991454995</v>
      </c>
      <c r="W865" s="22" t="n">
        <v>0.6987553159474146</v>
      </c>
      <c r="X865" s="22" t="n">
        <v>-0.37877612935388427</v>
      </c>
      <c r="Y865" s="22" t="n">
        <v>-0.41192013297058466</v>
      </c>
      <c r="Z865" s="22" t="n">
        <v>-0.5811186314534598</v>
      </c>
      <c r="AA865" s="22" t="n">
        <v>0.4488756959162102</v>
      </c>
      <c r="AB865" s="22" t="n">
        <v>-0.3128318362679854</v>
      </c>
      <c r="AC865" s="22" t="n">
        <v>0.3753205710830061</v>
      </c>
      <c r="AD865" s="22" t="n">
        <v>9.993707306389607E-16</v>
      </c>
    </row>
    <row r="866">
      <c r="B866" s="16" t="s">
        <v>251</v>
      </c>
      <c r="C866" s="19" t="n">
        <v>0.9066831395391298</v>
      </c>
      <c r="D866" s="19" t="n">
        <v>-1.008585929153307</v>
      </c>
      <c r="E866" s="19" t="n">
        <v>0.05436652287400354</v>
      </c>
      <c r="F866" s="19" t="n">
        <v>0.10493354476578243</v>
      </c>
      <c r="G866" s="19" t="n">
        <v>0.0324695656364217</v>
      </c>
      <c r="H866" s="19" t="n">
        <v>0.8054657612915608</v>
      </c>
      <c r="I866" s="19" t="n">
        <v>-0.7219732504129694</v>
      </c>
      <c r="J866" s="19" t="n">
        <v>0.049952429823324984</v>
      </c>
      <c r="K866" s="19" t="n">
        <v>-0.06053095478564979</v>
      </c>
      <c r="L866" s="19" t="n">
        <v>-1.0826576078648493</v>
      </c>
      <c r="M866" s="19" t="n">
        <v>-0.05805429827935267</v>
      </c>
      <c r="N866" s="19" t="n">
        <v>0.8717582760051001</v>
      </c>
      <c r="O866" s="19" t="n">
        <v>0.6481205530627597</v>
      </c>
      <c r="P866" s="19" t="n">
        <v>-1.1208347532063119</v>
      </c>
      <c r="Q866" s="19" t="n">
        <v>0.6049749997889735</v>
      </c>
      <c r="R866" s="19" t="n">
        <v>0.03179471182298488</v>
      </c>
      <c r="S866" s="19" t="n">
        <v>0.9278187145634633</v>
      </c>
      <c r="T866" s="19" t="n">
        <v>-0.8187372047962445</v>
      </c>
      <c r="U866" s="19" t="n">
        <v>-0.5792949208358182</v>
      </c>
      <c r="V866" s="19" t="n">
        <v>0.5744065991454995</v>
      </c>
      <c r="W866" s="19" t="n">
        <v>0.046165174664779984</v>
      </c>
      <c r="X866" s="19" t="n">
        <v>1.0489630780233508</v>
      </c>
      <c r="Y866" s="19" t="n">
        <v>-1.0961249034198923</v>
      </c>
      <c r="Z866" s="19" t="n">
        <v>0.1490715382289416</v>
      </c>
      <c r="AA866" s="19" t="n">
        <v>-0.6581634273735923</v>
      </c>
      <c r="AB866" s="19" t="n">
        <v>0.3846813661836427</v>
      </c>
      <c r="AC866" s="19" t="n">
        <v>0.19871403551747677</v>
      </c>
      <c r="AD866" s="19" t="n">
        <v>-4.525935749472186E-16</v>
      </c>
    </row>
    <row r="867">
      <c r="B867" s="16" t="s">
        <v>252</v>
      </c>
      <c r="C867" s="22" t="n">
        <v>0.6338919054296233</v>
      </c>
      <c r="D867" s="22" t="n">
        <v>-0.2783180049142977</v>
      </c>
      <c r="E867" s="22" t="n">
        <v>-0.2106947262897222</v>
      </c>
      <c r="F867" s="22" t="n">
        <v>-0.08235623882903331</v>
      </c>
      <c r="G867" s="22" t="n">
        <v>-0.5549221033179144</v>
      </c>
      <c r="H867" s="22" t="n">
        <v>-0.702528516069583</v>
      </c>
      <c r="I867" s="22" t="n">
        <v>1.0861008629328328</v>
      </c>
      <c r="J867" s="22" t="n">
        <v>0.9718545694484698</v>
      </c>
      <c r="K867" s="22" t="n">
        <v>-1.1776661357531841</v>
      </c>
      <c r="L867" s="22" t="n">
        <v>-0.3809468164902412</v>
      </c>
      <c r="M867" s="22" t="n">
        <v>-0.33044055386508764</v>
      </c>
      <c r="N867" s="22" t="n">
        <v>0.5919933303804208</v>
      </c>
      <c r="O867" s="22" t="n">
        <v>0.011680962506085496</v>
      </c>
      <c r="P867" s="22" t="n">
        <v>0.023039940148052857</v>
      </c>
      <c r="Q867" s="22" t="n">
        <v>-0.039758669692736726</v>
      </c>
      <c r="R867" s="22" t="n">
        <v>-0.06462890969172663</v>
      </c>
      <c r="S867" s="22" t="n">
        <v>0.032548671118290295</v>
      </c>
      <c r="T867" s="22" t="n">
        <v>0.020106360686853564</v>
      </c>
      <c r="U867" s="22" t="n">
        <v>-0.5792949208358182</v>
      </c>
      <c r="V867" s="22" t="n">
        <v>0.5744065991454995</v>
      </c>
      <c r="W867" s="22" t="n">
        <v>0.3863315174022145</v>
      </c>
      <c r="X867" s="22" t="n">
        <v>0.33458301852378713</v>
      </c>
      <c r="Y867" s="22" t="n">
        <v>-0.7691753544649311</v>
      </c>
      <c r="Z867" s="22" t="n">
        <v>-0.8099247679657811</v>
      </c>
      <c r="AA867" s="22" t="n">
        <v>1.1236517817009708</v>
      </c>
      <c r="AB867" s="22" t="n">
        <v>-1.547888298386194</v>
      </c>
      <c r="AC867" s="22" t="n">
        <v>1.0585392239230407</v>
      </c>
      <c r="AD867" s="22" t="n">
        <v>-5.205998146751335E-16</v>
      </c>
    </row>
    <row r="868">
      <c r="B868" s="16" t="s">
        <v>253</v>
      </c>
      <c r="C868" s="19" t="n">
        <v>-0.02044465125127702</v>
      </c>
      <c r="D868" s="19" t="n">
        <v>-0.08834363967710215</v>
      </c>
      <c r="E868" s="19" t="n">
        <v>0.0678093747718488</v>
      </c>
      <c r="F868" s="19" t="n">
        <v>0.03434566398850783</v>
      </c>
      <c r="G868" s="19" t="n">
        <v>0.00955169243885945</v>
      </c>
      <c r="H868" s="19" t="n">
        <v>-0.1772409301503589</v>
      </c>
      <c r="I868" s="19" t="n">
        <v>0.1443980543357214</v>
      </c>
      <c r="J868" s="19" t="n">
        <v>0.049952429823324984</v>
      </c>
      <c r="K868" s="19" t="n">
        <v>-0.06053095478564979</v>
      </c>
      <c r="L868" s="19" t="n">
        <v>-0.3809468164902412</v>
      </c>
      <c r="M868" s="19" t="n">
        <v>-0.33044055386508764</v>
      </c>
      <c r="N868" s="19" t="n">
        <v>0.5919933303804208</v>
      </c>
      <c r="O868" s="19" t="n">
        <v>0.011680962506085496</v>
      </c>
      <c r="P868" s="19" t="n">
        <v>0.023039940148052857</v>
      </c>
      <c r="Q868" s="19" t="n">
        <v>-0.039758669692736726</v>
      </c>
      <c r="R868" s="19" t="n">
        <v>-0.02307720994257409</v>
      </c>
      <c r="S868" s="19" t="n">
        <v>0.005572808475194285</v>
      </c>
      <c r="T868" s="19" t="n">
        <v>0.012363676534515089</v>
      </c>
      <c r="U868" s="19" t="n">
        <v>-0.5792949208358182</v>
      </c>
      <c r="V868" s="19" t="n">
        <v>0.5744065991454995</v>
      </c>
      <c r="W868" s="19" t="n">
        <v>0.05574061973892086</v>
      </c>
      <c r="X868" s="19" t="n">
        <v>-0.0035773668933377634</v>
      </c>
      <c r="Y868" s="19" t="n">
        <v>-0.05937156009840572</v>
      </c>
      <c r="Z868" s="19" t="n">
        <v>-0.31301893811146375</v>
      </c>
      <c r="AA868" s="19" t="n">
        <v>0.6208726408310954</v>
      </c>
      <c r="AB868" s="19" t="n">
        <v>-0.1266049191501569</v>
      </c>
      <c r="AC868" s="19" t="n">
        <v>-0.2500542409064417</v>
      </c>
      <c r="AD868" s="19" t="n">
        <v>-5.205998146751335E-16</v>
      </c>
    </row>
    <row r="869">
      <c r="B869" s="16" t="s">
        <v>254</v>
      </c>
      <c r="C869" s="22" t="n">
        <v>-0.3078102780598234</v>
      </c>
      <c r="D869" s="22" t="n">
        <v>-0.33145418226634027</v>
      </c>
      <c r="E869" s="22" t="n">
        <v>-0.21210914870438474</v>
      </c>
      <c r="F869" s="22" t="n">
        <v>0.729874915124512</v>
      </c>
      <c r="G869" s="22" t="n">
        <v>-0.2611756427708567</v>
      </c>
      <c r="H869" s="22" t="n">
        <v>0.3952430677233493</v>
      </c>
      <c r="I869" s="22" t="n">
        <v>-0.11410924384396903</v>
      </c>
      <c r="J869" s="22" t="n">
        <v>-0.37831485417470717</v>
      </c>
      <c r="K869" s="22" t="n">
        <v>0.4584313398524286</v>
      </c>
      <c r="L869" s="22" t="n">
        <v>-0.3809468164902412</v>
      </c>
      <c r="M869" s="22" t="n">
        <v>-0.33044055386508764</v>
      </c>
      <c r="N869" s="22" t="n">
        <v>0.5919933303804208</v>
      </c>
      <c r="O869" s="22" t="n">
        <v>-3.172971918753986E-4</v>
      </c>
      <c r="P869" s="22" t="n">
        <v>0.005810635856104918</v>
      </c>
      <c r="Q869" s="22" t="n">
        <v>-0.00646120405887507</v>
      </c>
      <c r="R869" s="22" t="n">
        <v>-0.5916329157237179</v>
      </c>
      <c r="S869" s="22" t="n">
        <v>0.21169025545777398</v>
      </c>
      <c r="T869" s="22" t="n">
        <v>0.2579918301300462</v>
      </c>
      <c r="U869" s="22" t="n">
        <v>-0.5792949208358182</v>
      </c>
      <c r="V869" s="22" t="n">
        <v>0.5744065991454995</v>
      </c>
      <c r="W869" s="22" t="n">
        <v>2.555313544518878E-4</v>
      </c>
      <c r="X869" s="22" t="n">
        <v>-0.0015355436495531616</v>
      </c>
      <c r="Y869" s="22" t="n">
        <v>0.001239784980364922</v>
      </c>
      <c r="Z869" s="22" t="n">
        <v>0.3995610742121056</v>
      </c>
      <c r="AA869" s="22" t="n">
        <v>-0.4250650378184568</v>
      </c>
      <c r="AB869" s="22" t="n">
        <v>-0.3925285330467855</v>
      </c>
      <c r="AC869" s="22" t="n">
        <v>0.4565394115413094</v>
      </c>
      <c r="AD869" s="22" t="n">
        <v>2.340319385690882E-15</v>
      </c>
    </row>
    <row r="870">
      <c r="B870" s="16" t="s">
        <v>255</v>
      </c>
      <c r="C870" s="19" t="n">
        <v>-0.06547202905764951</v>
      </c>
      <c r="D870" s="19" t="n">
        <v>-0.07131630203376149</v>
      </c>
      <c r="E870" s="19" t="n">
        <v>0.03493276351712635</v>
      </c>
      <c r="F870" s="19" t="n">
        <v>0.0850163506043986</v>
      </c>
      <c r="G870" s="19" t="n">
        <v>0.3361457105679526</v>
      </c>
      <c r="H870" s="19" t="n">
        <v>0.12668067727995702</v>
      </c>
      <c r="I870" s="19" t="n">
        <v>-0.4004536402072527</v>
      </c>
      <c r="J870" s="19" t="n">
        <v>0.5435872854504377</v>
      </c>
      <c r="K870" s="19" t="n">
        <v>-0.6587038411151058</v>
      </c>
      <c r="L870" s="19" t="n">
        <v>0.004671027072702394</v>
      </c>
      <c r="M870" s="19" t="n">
        <v>0.057921543383456175</v>
      </c>
      <c r="N870" s="19" t="n">
        <v>-0.05682628108592902</v>
      </c>
      <c r="O870" s="19" t="n">
        <v>0.599909412728026</v>
      </c>
      <c r="P870" s="19" t="n">
        <v>-0.2774094609771036</v>
      </c>
      <c r="Q870" s="19" t="n">
        <v>-0.3305268772114477</v>
      </c>
      <c r="R870" s="19" t="n">
        <v>0.018474489806578467</v>
      </c>
      <c r="S870" s="19" t="n">
        <v>-0.02140305416790167</v>
      </c>
      <c r="T870" s="19" t="n">
        <v>0.004620992382176559</v>
      </c>
      <c r="U870" s="19" t="n">
        <v>-0.06071425828258466</v>
      </c>
      <c r="V870" s="19" t="n">
        <v>0.06020192714519722</v>
      </c>
      <c r="W870" s="19" t="n">
        <v>0.027998075546686402</v>
      </c>
      <c r="X870" s="19" t="n">
        <v>-0.0025564552714454555</v>
      </c>
      <c r="Y870" s="19" t="n">
        <v>-0.029065887559020384</v>
      </c>
      <c r="Z870" s="19" t="n">
        <v>1.3435458543536827</v>
      </c>
      <c r="AA870" s="19" t="n">
        <v>-0.4280039338636001</v>
      </c>
      <c r="AB870" s="19" t="n">
        <v>-0.3953951166441063</v>
      </c>
      <c r="AC870" s="19" t="n">
        <v>-0.4470986580168437</v>
      </c>
      <c r="AD870" s="19" t="n">
        <v>-4.585227165102528E-16</v>
      </c>
    </row>
    <row r="871">
      <c r="B871" s="16" t="s">
        <v>256</v>
      </c>
      <c r="C871" s="22" t="n">
        <v>0.024582726555095524</v>
      </c>
      <c r="D871" s="22" t="n">
        <v>-0.10537097732044282</v>
      </c>
      <c r="E871" s="22" t="n">
        <v>0.1006859860265712</v>
      </c>
      <c r="F871" s="22" t="n">
        <v>-0.016325022627383</v>
      </c>
      <c r="G871" s="22" t="n">
        <v>-0.29412445249267133</v>
      </c>
      <c r="H871" s="22" t="n">
        <v>0.5015441538612447</v>
      </c>
      <c r="I871" s="22" t="n">
        <v>-0.17712155586999537</v>
      </c>
      <c r="J871" s="22" t="n">
        <v>-0.01541514180575558</v>
      </c>
      <c r="K871" s="22" t="n">
        <v>0.018679636905727742</v>
      </c>
      <c r="L871" s="22" t="n">
        <v>-0.02509210418673863</v>
      </c>
      <c r="M871" s="22" t="n">
        <v>0.02434656667267293</v>
      </c>
      <c r="N871" s="22" t="n">
        <v>-0.0034359370115312204</v>
      </c>
      <c r="O871" s="22" t="n">
        <v>0.011680962506085496</v>
      </c>
      <c r="P871" s="22" t="n">
        <v>0.023039940148052857</v>
      </c>
      <c r="Q871" s="22" t="n">
        <v>-0.039758669692736726</v>
      </c>
      <c r="R871" s="22" t="n">
        <v>-0.02307720994257409</v>
      </c>
      <c r="S871" s="22" t="n">
        <v>0.005572808475194285</v>
      </c>
      <c r="T871" s="22" t="n">
        <v>0.012363676534515089</v>
      </c>
      <c r="U871" s="22" t="n">
        <v>-0.5792949208358182</v>
      </c>
      <c r="V871" s="22" t="n">
        <v>0.5744065991454995</v>
      </c>
      <c r="W871" s="22" t="n">
        <v>2.555313544518878E-4</v>
      </c>
      <c r="X871" s="22" t="n">
        <v>-0.0015355436495531616</v>
      </c>
      <c r="Y871" s="22" t="n">
        <v>0.001239784980364922</v>
      </c>
      <c r="Z871" s="22" t="n">
        <v>0.591716601176386</v>
      </c>
      <c r="AA871" s="22" t="n">
        <v>-0.2124433614322763</v>
      </c>
      <c r="AB871" s="22" t="n">
        <v>-0.06922229075175154</v>
      </c>
      <c r="AC871" s="22" t="n">
        <v>-0.2724621442638423</v>
      </c>
      <c r="AD871" s="22" t="n">
        <v>2.6629266321946425E-15</v>
      </c>
    </row>
    <row r="872">
      <c r="B872" s="16" t="s">
        <v>257</v>
      </c>
      <c r="C872" s="19" t="n">
        <v>-0.02044465125127702</v>
      </c>
      <c r="D872" s="19" t="n">
        <v>-0.08834363967710215</v>
      </c>
      <c r="E872" s="19" t="n">
        <v>0.0678093747718488</v>
      </c>
      <c r="F872" s="19" t="n">
        <v>0.03434566398850783</v>
      </c>
      <c r="G872" s="19" t="n">
        <v>-0.001431244135078863</v>
      </c>
      <c r="H872" s="19" t="n">
        <v>-0.14180723477106064</v>
      </c>
      <c r="I872" s="19" t="n">
        <v>0.12339395032704603</v>
      </c>
      <c r="J872" s="19" t="n">
        <v>0.11532000145240551</v>
      </c>
      <c r="K872" s="19" t="n">
        <v>-0.1397415464770274</v>
      </c>
      <c r="L872" s="19" t="n">
        <v>-0.010210538557018065</v>
      </c>
      <c r="M872" s="19" t="n">
        <v>0.04113405502806451</v>
      </c>
      <c r="N872" s="19" t="n">
        <v>-0.030131109048730127</v>
      </c>
      <c r="O872" s="19" t="n">
        <v>0.017680092355066068</v>
      </c>
      <c r="P872" s="19" t="n">
        <v>0.031654592294026895</v>
      </c>
      <c r="Q872" s="19" t="n">
        <v>-0.05640740250966769</v>
      </c>
      <c r="R872" s="19" t="n">
        <v>-0.06462890969172663</v>
      </c>
      <c r="S872" s="19" t="n">
        <v>0.032548671118290295</v>
      </c>
      <c r="T872" s="19" t="n">
        <v>0.020106360686853564</v>
      </c>
      <c r="U872" s="19" t="n">
        <v>-0.5792949208358182</v>
      </c>
      <c r="V872" s="19" t="n">
        <v>0.5744065991454995</v>
      </c>
      <c r="W872" s="19" t="n">
        <v>2.555313544518878E-4</v>
      </c>
      <c r="X872" s="19" t="n">
        <v>-0.0015355436495531616</v>
      </c>
      <c r="Y872" s="19" t="n">
        <v>0.001239784980364922</v>
      </c>
      <c r="Z872" s="19" t="n">
        <v>0.12657821635059444</v>
      </c>
      <c r="AA872" s="19" t="n">
        <v>0.2308817305171375</v>
      </c>
      <c r="AB872" s="19" t="n">
        <v>0.36319464994372763</v>
      </c>
      <c r="AC872" s="19" t="n">
        <v>-0.724252723800071</v>
      </c>
      <c r="AD872" s="19" t="n">
        <v>9.271379512640822E-16</v>
      </c>
    </row>
    <row r="873">
      <c r="B873" s="16" t="s">
        <v>258</v>
      </c>
      <c r="C873" s="22" t="n">
        <v>0.024582726555095524</v>
      </c>
      <c r="D873" s="22" t="n">
        <v>-0.10537097732044282</v>
      </c>
      <c r="E873" s="22" t="n">
        <v>0.1006859860265712</v>
      </c>
      <c r="F873" s="22" t="n">
        <v>-0.016325022627383</v>
      </c>
      <c r="G873" s="22" t="n">
        <v>-0.3170423256902336</v>
      </c>
      <c r="H873" s="22" t="n">
        <v>-0.48116253758067495</v>
      </c>
      <c r="I873" s="22" t="n">
        <v>0.6892497488786955</v>
      </c>
      <c r="J873" s="22" t="n">
        <v>0.5435872854504377</v>
      </c>
      <c r="K873" s="22" t="n">
        <v>-0.6587038411151058</v>
      </c>
      <c r="L873" s="22" t="n">
        <v>-0.3411850519984028</v>
      </c>
      <c r="M873" s="22" t="n">
        <v>0.6850949195069517</v>
      </c>
      <c r="N873" s="22" t="n">
        <v>-0.3724906028532017</v>
      </c>
      <c r="O873" s="22" t="n">
        <v>0.00568183265710509</v>
      </c>
      <c r="P873" s="22" t="n">
        <v>0.014425288002078887</v>
      </c>
      <c r="Q873" s="22" t="n">
        <v>-0.023109936875805953</v>
      </c>
      <c r="R873" s="22" t="n">
        <v>0.018474489806578467</v>
      </c>
      <c r="S873" s="22" t="n">
        <v>-0.02140305416790167</v>
      </c>
      <c r="T873" s="22" t="n">
        <v>0.004620992382176559</v>
      </c>
      <c r="U873" s="22" t="n">
        <v>0.43762230909199534</v>
      </c>
      <c r="V873" s="22" t="n">
        <v>-0.4339294774292984</v>
      </c>
      <c r="W873" s="22" t="n">
        <v>0.6987553159474146</v>
      </c>
      <c r="X873" s="22" t="n">
        <v>-0.37877612935388427</v>
      </c>
      <c r="Y873" s="22" t="n">
        <v>-0.41192013297058466</v>
      </c>
      <c r="Z873" s="22" t="n">
        <v>-0.7772396949201912</v>
      </c>
      <c r="AA873" s="22" t="n">
        <v>0.23237038802763252</v>
      </c>
      <c r="AB873" s="22" t="n">
        <v>0.30668858450579095</v>
      </c>
      <c r="AC873" s="22" t="n">
        <v>0.19972750166658848</v>
      </c>
      <c r="AD873" s="22" t="n">
        <v>1.8509764314112306E-16</v>
      </c>
    </row>
    <row r="874">
      <c r="B874" s="16" t="s">
        <v>259</v>
      </c>
      <c r="C874" s="19" t="n">
        <v>0.4365810342338219</v>
      </c>
      <c r="D874" s="19" t="n">
        <v>-0.5554832227902171</v>
      </c>
      <c r="E874" s="19" t="n">
        <v>-0.424860027256511</v>
      </c>
      <c r="F874" s="19" t="n">
        <v>0.5118316390751891</v>
      </c>
      <c r="G874" s="19" t="n">
        <v>0.31417983742007605</v>
      </c>
      <c r="H874" s="19" t="n">
        <v>0.19754806803855396</v>
      </c>
      <c r="I874" s="19" t="n">
        <v>-0.44246184822460355</v>
      </c>
      <c r="J874" s="19" t="n">
        <v>0.049952429823324984</v>
      </c>
      <c r="K874" s="19" t="n">
        <v>-0.06053095478564979</v>
      </c>
      <c r="L874" s="19" t="n">
        <v>-0.32630348636868234</v>
      </c>
      <c r="M874" s="19" t="n">
        <v>0.7018824078623432</v>
      </c>
      <c r="N874" s="19" t="n">
        <v>-0.39918577489040064</v>
      </c>
      <c r="O874" s="19" t="n">
        <v>0.599909412728026</v>
      </c>
      <c r="P874" s="19" t="n">
        <v>-0.2774094609771036</v>
      </c>
      <c r="Q874" s="19" t="n">
        <v>-0.3305268772114477</v>
      </c>
      <c r="R874" s="19" t="n">
        <v>-0.3555668735905017</v>
      </c>
      <c r="S874" s="19" t="n">
        <v>-0.3390034897561024</v>
      </c>
      <c r="T874" s="19" t="n">
        <v>0.5545995360738296</v>
      </c>
      <c r="U874" s="19" t="n">
        <v>-0.5792949208358182</v>
      </c>
      <c r="V874" s="19" t="n">
        <v>0.5744065991454995</v>
      </c>
      <c r="W874" s="19" t="n">
        <v>0.3308464290177455</v>
      </c>
      <c r="X874" s="19" t="n">
        <v>0.3366248417675717</v>
      </c>
      <c r="Y874" s="19" t="n">
        <v>-0.7085640093861605</v>
      </c>
      <c r="Z874" s="19" t="n">
        <v>-0.3121013100943993</v>
      </c>
      <c r="AA874" s="19" t="n">
        <v>-0.2109547039217813</v>
      </c>
      <c r="AB874" s="19" t="n">
        <v>-0.12572835618968822</v>
      </c>
      <c r="AC874" s="19" t="n">
        <v>0.6515180812028172</v>
      </c>
      <c r="AD874" s="19" t="n">
        <v>-1.022755189906091E-16</v>
      </c>
    </row>
    <row r="875">
      <c r="B875" s="16" t="s">
        <v>260</v>
      </c>
      <c r="C875" s="22" t="n">
        <v>0.6934936759350356</v>
      </c>
      <c r="D875" s="22" t="n">
        <v>0.678033124270609</v>
      </c>
      <c r="E875" s="22" t="n">
        <v>-0.16296084072249228</v>
      </c>
      <c r="F875" s="22" t="n">
        <v>-1.0158459601757441</v>
      </c>
      <c r="G875" s="22" t="n">
        <v>0.00955169243885945</v>
      </c>
      <c r="H875" s="22" t="n">
        <v>-0.1772409301503589</v>
      </c>
      <c r="I875" s="22" t="n">
        <v>0.1443980543357214</v>
      </c>
      <c r="J875" s="22" t="n">
        <v>0.5435872854504377</v>
      </c>
      <c r="K875" s="22" t="n">
        <v>-0.6587038411151058</v>
      </c>
      <c r="L875" s="22" t="n">
        <v>-0.7119213299316259</v>
      </c>
      <c r="M875" s="22" t="n">
        <v>0.3135203106137994</v>
      </c>
      <c r="N875" s="22" t="n">
        <v>0.24963383657594923</v>
      </c>
      <c r="O875" s="22" t="n">
        <v>0.2906883122231596</v>
      </c>
      <c r="P875" s="22" t="n">
        <v>0.3074498639190397</v>
      </c>
      <c r="Q875" s="22" t="n">
        <v>-0.6778668111776991</v>
      </c>
      <c r="R875" s="22" t="n">
        <v>-0.06462890969172663</v>
      </c>
      <c r="S875" s="22" t="n">
        <v>0.032548671118290295</v>
      </c>
      <c r="T875" s="22" t="n">
        <v>0.020106360686853564</v>
      </c>
      <c r="U875" s="22" t="n">
        <v>0.45786640427064906</v>
      </c>
      <c r="V875" s="22" t="n">
        <v>-0.45400274485510517</v>
      </c>
      <c r="W875" s="22" t="n">
        <v>0.6987553159474146</v>
      </c>
      <c r="X875" s="22" t="n">
        <v>-0.37877612935388427</v>
      </c>
      <c r="Y875" s="22" t="n">
        <v>-0.41192013297058466</v>
      </c>
      <c r="Z875" s="22" t="n">
        <v>-0.080652226300444</v>
      </c>
      <c r="AA875" s="22" t="n">
        <v>0.8484400031640449</v>
      </c>
      <c r="AB875" s="22" t="n">
        <v>-0.8512516588950346</v>
      </c>
      <c r="AC875" s="22" t="n">
        <v>-0.019639633751747376</v>
      </c>
      <c r="AD875" s="22" t="n">
        <v>-5.232853386868976E-16</v>
      </c>
    </row>
    <row r="876">
      <c r="B876" s="16" t="s">
        <v>261</v>
      </c>
      <c r="C876" s="19" t="n">
        <v>-0.1104994068640221</v>
      </c>
      <c r="D876" s="19" t="n">
        <v>-0.05428896439042069</v>
      </c>
      <c r="E876" s="19" t="n">
        <v>0.002056152262403965</v>
      </c>
      <c r="F876" s="19" t="n">
        <v>0.13568703722028963</v>
      </c>
      <c r="G876" s="19" t="n">
        <v>-0.3060593891162955</v>
      </c>
      <c r="H876" s="19" t="n">
        <v>-0.5165962329599736</v>
      </c>
      <c r="I876" s="19" t="n">
        <v>0.7102538528873711</v>
      </c>
      <c r="J876" s="19" t="n">
        <v>-0.37831485417470717</v>
      </c>
      <c r="K876" s="19" t="n">
        <v>0.4584313398524286</v>
      </c>
      <c r="L876" s="19" t="n">
        <v>0.7461435829391485</v>
      </c>
      <c r="M876" s="19" t="n">
        <v>0.8010707611697606</v>
      </c>
      <c r="N876" s="19" t="n">
        <v>-1.301075159944231</v>
      </c>
      <c r="O876" s="19" t="n">
        <v>0.023679222204046058</v>
      </c>
      <c r="P876" s="19" t="n">
        <v>0.040269244440000795</v>
      </c>
      <c r="Q876" s="19" t="n">
        <v>-0.07305613532659838</v>
      </c>
      <c r="R876" s="19" t="n">
        <v>1.6263553771915018</v>
      </c>
      <c r="S876" s="19" t="n">
        <v>-0.6319093713570312</v>
      </c>
      <c r="T876" s="19" t="n">
        <v>-0.6663614244435725</v>
      </c>
      <c r="U876" s="19" t="n">
        <v>-0.5792949208358182</v>
      </c>
      <c r="V876" s="19" t="n">
        <v>0.5744065991454995</v>
      </c>
      <c r="W876" s="19" t="n">
        <v>-0.2748502779243728</v>
      </c>
      <c r="X876" s="19" t="n">
        <v>-0.34173775231046266</v>
      </c>
      <c r="Y876" s="19" t="n">
        <v>0.6504322342681197</v>
      </c>
      <c r="Z876" s="19" t="n">
        <v>-0.08370013478583027</v>
      </c>
      <c r="AA876" s="19" t="n">
        <v>0.012729026908771063</v>
      </c>
      <c r="AB876" s="19" t="n">
        <v>0.09245156713424443</v>
      </c>
      <c r="AC876" s="19" t="n">
        <v>-0.022661936864057708</v>
      </c>
      <c r="AD876" s="19" t="n">
        <v>2.8026131022037747E-15</v>
      </c>
    </row>
    <row r="877">
      <c r="B877" s="16" t="s">
        <v>262</v>
      </c>
      <c r="C877" s="22" t="n">
        <v>-0.06547202905764951</v>
      </c>
      <c r="D877" s="22" t="n">
        <v>-0.07131630203376149</v>
      </c>
      <c r="E877" s="22" t="n">
        <v>0.03493276351712635</v>
      </c>
      <c r="F877" s="22" t="n">
        <v>0.0850163506043986</v>
      </c>
      <c r="G877" s="22" t="n">
        <v>0.00955169243885945</v>
      </c>
      <c r="H877" s="22" t="n">
        <v>-0.1772409301503589</v>
      </c>
      <c r="I877" s="22" t="n">
        <v>0.1443980543357214</v>
      </c>
      <c r="J877" s="22" t="n">
        <v>0.5435872854504377</v>
      </c>
      <c r="K877" s="22" t="n">
        <v>-0.6587038411151058</v>
      </c>
      <c r="L877" s="22" t="n">
        <v>0.6368569226960309</v>
      </c>
      <c r="M877" s="22" t="n">
        <v>-1.2635751622851012</v>
      </c>
      <c r="N877" s="22" t="n">
        <v>0.6812830505974119</v>
      </c>
      <c r="O877" s="22" t="n">
        <v>-0.8013445672492149</v>
      </c>
      <c r="P877" s="22" t="n">
        <v>-0.795731222581012</v>
      </c>
      <c r="Q877" s="22" t="n">
        <v>1.807970823494427</v>
      </c>
      <c r="R877" s="22" t="n">
        <v>1.0162479716612056</v>
      </c>
      <c r="S877" s="22" t="n">
        <v>-0.398816061731355</v>
      </c>
      <c r="T877" s="22" t="n">
        <v>-0.41299058669570315</v>
      </c>
      <c r="U877" s="22" t="n">
        <v>0.45786640427064906</v>
      </c>
      <c r="V877" s="22" t="n">
        <v>-0.45400274485510517</v>
      </c>
      <c r="W877" s="22" t="n">
        <v>0.05574061973892086</v>
      </c>
      <c r="X877" s="22" t="n">
        <v>-0.0035773668933377634</v>
      </c>
      <c r="Y877" s="22" t="n">
        <v>-0.05937156009840572</v>
      </c>
      <c r="Z877" s="22" t="n">
        <v>0.37706775233375844</v>
      </c>
      <c r="AA877" s="22" t="n">
        <v>0.463980120072273</v>
      </c>
      <c r="AB877" s="22" t="n">
        <v>-0.4140152492867005</v>
      </c>
      <c r="AC877" s="22" t="n">
        <v>-0.4664273477762384</v>
      </c>
      <c r="AD877" s="22" t="n">
        <v>1.4296840333911127E-15</v>
      </c>
    </row>
    <row r="878">
      <c r="B878" s="16" t="s">
        <v>263</v>
      </c>
      <c r="C878" s="19" t="n">
        <v>0.024582726555095524</v>
      </c>
      <c r="D878" s="19" t="n">
        <v>-0.10537097732044282</v>
      </c>
      <c r="E878" s="19" t="n">
        <v>0.1006859860265712</v>
      </c>
      <c r="F878" s="19" t="n">
        <v>-0.016325022627383</v>
      </c>
      <c r="G878" s="19" t="n">
        <v>-0.2721585793447949</v>
      </c>
      <c r="H878" s="19" t="n">
        <v>0.4306767631026477</v>
      </c>
      <c r="I878" s="19" t="n">
        <v>-0.1351133478526444</v>
      </c>
      <c r="J878" s="19" t="n">
        <v>-0.37831485417470717</v>
      </c>
      <c r="K878" s="19" t="n">
        <v>0.4584313398524286</v>
      </c>
      <c r="L878" s="19" t="n">
        <v>-0.311421920738962</v>
      </c>
      <c r="M878" s="19" t="n">
        <v>0.718669896217735</v>
      </c>
      <c r="N878" s="19" t="n">
        <v>-0.4258809469275995</v>
      </c>
      <c r="O878" s="19" t="n">
        <v>-3.172971918753986E-4</v>
      </c>
      <c r="P878" s="19" t="n">
        <v>0.005810635856104918</v>
      </c>
      <c r="Q878" s="19" t="n">
        <v>-0.00646120405887507</v>
      </c>
      <c r="R878" s="19" t="n">
        <v>-0.31401517384134925</v>
      </c>
      <c r="S878" s="19" t="n">
        <v>-0.36597935239919843</v>
      </c>
      <c r="T878" s="19" t="n">
        <v>0.5468568519214911</v>
      </c>
      <c r="U878" s="19" t="n">
        <v>-0.06071425828258466</v>
      </c>
      <c r="V878" s="19" t="n">
        <v>0.06020192714519722</v>
      </c>
      <c r="W878" s="19" t="n">
        <v>0.08348316393115551</v>
      </c>
      <c r="X878" s="19" t="n">
        <v>-0.004598278515230203</v>
      </c>
      <c r="Y878" s="19" t="n">
        <v>-0.08967723263779104</v>
      </c>
      <c r="Z878" s="19" t="n">
        <v>-0.2939784859222552</v>
      </c>
      <c r="AA878" s="19" t="n">
        <v>-0.20542367669959527</v>
      </c>
      <c r="AB878" s="19" t="n">
        <v>-0.1782915156752389</v>
      </c>
      <c r="AC878" s="19" t="n">
        <v>0.6789288500719556</v>
      </c>
      <c r="AD878" s="19" t="n">
        <v>6.047428132437584E-15</v>
      </c>
    </row>
    <row r="879">
      <c r="B879" s="16" t="s">
        <v>264</v>
      </c>
      <c r="C879" s="22" t="n">
        <v>0.2218935977508969</v>
      </c>
      <c r="D879" s="22" t="n">
        <v>0.17179424055547665</v>
      </c>
      <c r="E879" s="22" t="n">
        <v>0.31485128699335985</v>
      </c>
      <c r="F879" s="22" t="n">
        <v>-0.6105129005316055</v>
      </c>
      <c r="G879" s="22" t="n">
        <v>0.3361457105679526</v>
      </c>
      <c r="H879" s="22" t="n">
        <v>0.12668067727995702</v>
      </c>
      <c r="I879" s="22" t="n">
        <v>-0.4004536402072527</v>
      </c>
      <c r="J879" s="22" t="n">
        <v>0.5435872854504377</v>
      </c>
      <c r="K879" s="22" t="n">
        <v>-0.6587038411151058</v>
      </c>
      <c r="L879" s="22" t="n">
        <v>0.390288870635646</v>
      </c>
      <c r="M879" s="22" t="n">
        <v>0.44628364063200004</v>
      </c>
      <c r="N879" s="22" t="n">
        <v>-0.7056458925522788</v>
      </c>
      <c r="O879" s="22" t="n">
        <v>0.023679222204046058</v>
      </c>
      <c r="P879" s="22" t="n">
        <v>0.040269244440000795</v>
      </c>
      <c r="Q879" s="22" t="n">
        <v>-0.07305613532659838</v>
      </c>
      <c r="R879" s="22" t="n">
        <v>0.2678607539562009</v>
      </c>
      <c r="S879" s="22" t="n">
        <v>0.37712496934958684</v>
      </c>
      <c r="T879" s="22" t="n">
        <v>-0.5221294988524608</v>
      </c>
      <c r="U879" s="22" t="n">
        <v>0.43762230909199534</v>
      </c>
      <c r="V879" s="22" t="n">
        <v>-0.4339294774292984</v>
      </c>
      <c r="W879" s="22" t="n">
        <v>0.027998075546686402</v>
      </c>
      <c r="X879" s="22" t="n">
        <v>-0.0025564552714454555</v>
      </c>
      <c r="Y879" s="22" t="n">
        <v>-0.029065887559020384</v>
      </c>
      <c r="Z879" s="22" t="n">
        <v>-0.3345946319727465</v>
      </c>
      <c r="AA879" s="22" t="n">
        <v>0.6780904539689485</v>
      </c>
      <c r="AB879" s="22" t="n">
        <v>-0.14721507242960333</v>
      </c>
      <c r="AC879" s="22" t="n">
        <v>-0.2714486781147305</v>
      </c>
      <c r="AD879" s="22" t="n">
        <v>-9.217430688401442E-15</v>
      </c>
    </row>
    <row r="880">
      <c r="B880" s="16" t="s">
        <v>265</v>
      </c>
      <c r="C880" s="19" t="n">
        <v>0.7239466610423683</v>
      </c>
      <c r="D880" s="19" t="n">
        <v>-0.312372680200979</v>
      </c>
      <c r="E880" s="19" t="n">
        <v>-0.14494150378027743</v>
      </c>
      <c r="F880" s="19" t="n">
        <v>-0.18369761206081506</v>
      </c>
      <c r="G880" s="19" t="n">
        <v>-0.001431244135078863</v>
      </c>
      <c r="H880" s="19" t="n">
        <v>-0.14180723477106064</v>
      </c>
      <c r="I880" s="19" t="n">
        <v>0.12339395032704603</v>
      </c>
      <c r="J880" s="19" t="n">
        <v>0.11532000145240551</v>
      </c>
      <c r="K880" s="19" t="n">
        <v>-0.1397415464770274</v>
      </c>
      <c r="L880" s="19" t="n">
        <v>-0.010210538557018065</v>
      </c>
      <c r="M880" s="19" t="n">
        <v>0.04113405502806451</v>
      </c>
      <c r="N880" s="19" t="n">
        <v>-0.030131109048730127</v>
      </c>
      <c r="O880" s="19" t="n">
        <v>0.017680092355066068</v>
      </c>
      <c r="P880" s="19" t="n">
        <v>0.031654592294026895</v>
      </c>
      <c r="Q880" s="19" t="n">
        <v>-0.05640740250966769</v>
      </c>
      <c r="R880" s="19" t="n">
        <v>0.9610715589848025</v>
      </c>
      <c r="S880" s="19" t="n">
        <v>0.09007993443771939</v>
      </c>
      <c r="T880" s="19" t="n">
        <v>-0.7909857049050076</v>
      </c>
      <c r="U880" s="19" t="n">
        <v>-1.097875583389052</v>
      </c>
      <c r="V880" s="19" t="n">
        <v>1.088611271145802</v>
      </c>
      <c r="W880" s="19" t="n">
        <v>0.027998075546686402</v>
      </c>
      <c r="X880" s="19" t="n">
        <v>-0.0025564552714454555</v>
      </c>
      <c r="Y880" s="19" t="n">
        <v>-0.029065887559020384</v>
      </c>
      <c r="Z880" s="19" t="n">
        <v>0.12657821635059444</v>
      </c>
      <c r="AA880" s="19" t="n">
        <v>0.2308817305171375</v>
      </c>
      <c r="AB880" s="19" t="n">
        <v>0.36319464994372763</v>
      </c>
      <c r="AC880" s="19" t="n">
        <v>-0.724252723800071</v>
      </c>
      <c r="AD880" s="19" t="n">
        <v>9.271379512640822E-16</v>
      </c>
    </row>
    <row r="881">
      <c r="B881" s="16" t="s">
        <v>266</v>
      </c>
      <c r="C881" s="22" t="n">
        <v>-0.5820994850481609</v>
      </c>
      <c r="D881" s="22" t="n">
        <v>-0.560527848105553</v>
      </c>
      <c r="E881" s="22" t="n">
        <v>0.479868279978256</v>
      </c>
      <c r="F881" s="22" t="n">
        <v>0.5410200968644282</v>
      </c>
      <c r="G881" s="22" t="n">
        <v>0.00955169243885945</v>
      </c>
      <c r="H881" s="22" t="n">
        <v>-0.1772409301503589</v>
      </c>
      <c r="I881" s="22" t="n">
        <v>0.1443980543357214</v>
      </c>
      <c r="J881" s="22" t="n">
        <v>-0.37831485417470717</v>
      </c>
      <c r="K881" s="22" t="n">
        <v>0.4584313398524286</v>
      </c>
      <c r="L881" s="22" t="n">
        <v>-0.3809468164902412</v>
      </c>
      <c r="M881" s="22" t="n">
        <v>-0.33044055386508764</v>
      </c>
      <c r="N881" s="22" t="n">
        <v>0.5919933303804208</v>
      </c>
      <c r="O881" s="22" t="n">
        <v>-0.8435565777349683</v>
      </c>
      <c r="P881" s="22" t="n">
        <v>0.0563087217941704</v>
      </c>
      <c r="Q881" s="22" t="n">
        <v>0.855820213677075</v>
      </c>
      <c r="R881" s="22" t="n">
        <v>0.2678607539562009</v>
      </c>
      <c r="S881" s="22" t="n">
        <v>0.37712496934958684</v>
      </c>
      <c r="T881" s="22" t="n">
        <v>-0.5221294988524608</v>
      </c>
      <c r="U881" s="22" t="n">
        <v>0.43762230909199534</v>
      </c>
      <c r="V881" s="22" t="n">
        <v>-0.4339294774292984</v>
      </c>
      <c r="W881" s="22" t="n">
        <v>-0.6427591648540418</v>
      </c>
      <c r="X881" s="22" t="n">
        <v>0.37366321881099335</v>
      </c>
      <c r="Y881" s="22" t="n">
        <v>0.3537883578525438</v>
      </c>
      <c r="Z881" s="22" t="n">
        <v>-0.2939784859222552</v>
      </c>
      <c r="AA881" s="22" t="n">
        <v>-0.20542367669959527</v>
      </c>
      <c r="AB881" s="22" t="n">
        <v>-0.1782915156752389</v>
      </c>
      <c r="AC881" s="22" t="n">
        <v>0.6789288500719556</v>
      </c>
      <c r="AD881" s="22" t="n">
        <v>-1.990212343257295E-15</v>
      </c>
    </row>
    <row r="882">
      <c r="B882" s="16" t="s">
        <v>267</v>
      </c>
      <c r="C882" s="19" t="n">
        <v>-1.0086721854259273</v>
      </c>
      <c r="D882" s="19" t="n">
        <v>-1.0837940694640262</v>
      </c>
      <c r="E882" s="19" t="n">
        <v>0.9905570189488305</v>
      </c>
      <c r="F882" s="19" t="n">
        <v>0.8956824698926761</v>
      </c>
      <c r="G882" s="19" t="n">
        <v>-0.598752597473888</v>
      </c>
      <c r="H882" s="19" t="n">
        <v>0.12675515567233162</v>
      </c>
      <c r="I882" s="19" t="n">
        <v>0.4097383466903297</v>
      </c>
      <c r="J882" s="19" t="n">
        <v>0.11532000145240551</v>
      </c>
      <c r="K882" s="19" t="n">
        <v>-0.1397415464770274</v>
      </c>
      <c r="L882" s="19" t="n">
        <v>-0.7665646600531848</v>
      </c>
      <c r="M882" s="19" t="n">
        <v>-0.7188026511136315</v>
      </c>
      <c r="N882" s="19" t="n">
        <v>1.2408129418467708</v>
      </c>
      <c r="O882" s="19" t="n">
        <v>0.023679222204046058</v>
      </c>
      <c r="P882" s="19" t="n">
        <v>0.040269244440000795</v>
      </c>
      <c r="Q882" s="19" t="n">
        <v>-0.07305613532659838</v>
      </c>
      <c r="R882" s="19" t="n">
        <v>1.66760258602981</v>
      </c>
      <c r="S882" s="19" t="n">
        <v>0.7522566682572167</v>
      </c>
      <c r="T882" s="19" t="n">
        <v>-1.883200108135975</v>
      </c>
      <c r="U882" s="19" t="n">
        <v>0.4173782139133416</v>
      </c>
      <c r="V882" s="19" t="n">
        <v>-0.41385621000349154</v>
      </c>
      <c r="W882" s="19" t="n">
        <v>-0.6150166206618073</v>
      </c>
      <c r="X882" s="19" t="n">
        <v>0.372642307189101</v>
      </c>
      <c r="Y882" s="19" t="n">
        <v>0.3234826853131585</v>
      </c>
      <c r="Z882" s="19" t="n">
        <v>-0.7772396949201912</v>
      </c>
      <c r="AA882" s="19" t="n">
        <v>0.23237038802763252</v>
      </c>
      <c r="AB882" s="19" t="n">
        <v>0.30668858450579095</v>
      </c>
      <c r="AC882" s="19" t="n">
        <v>0.19972750166658848</v>
      </c>
      <c r="AD882" s="19" t="n">
        <v>-4.635631783610004E-16</v>
      </c>
    </row>
    <row r="883">
      <c r="B883" s="16" t="s">
        <v>268</v>
      </c>
      <c r="C883" s="22" t="n">
        <v>0.6949916488138668</v>
      </c>
      <c r="D883" s="22" t="n">
        <v>1.637374714348831</v>
      </c>
      <c r="E883" s="22" t="n">
        <v>-1.119999518568859</v>
      </c>
      <c r="F883" s="22" t="n">
        <v>-1.014280925510476</v>
      </c>
      <c r="G883" s="22" t="n">
        <v>0.00955169243885945</v>
      </c>
      <c r="H883" s="22" t="n">
        <v>-0.1772409301503589</v>
      </c>
      <c r="I883" s="22" t="n">
        <v>0.1443980543357214</v>
      </c>
      <c r="J883" s="22" t="n">
        <v>-0.4436824258037877</v>
      </c>
      <c r="K883" s="22" t="n">
        <v>0.5376419315438061</v>
      </c>
      <c r="L883" s="22" t="n">
        <v>0.004671027072702394</v>
      </c>
      <c r="M883" s="22" t="n">
        <v>0.057921543383456175</v>
      </c>
      <c r="N883" s="22" t="n">
        <v>-0.05682628108592902</v>
      </c>
      <c r="O883" s="22" t="n">
        <v>0.023679222204046058</v>
      </c>
      <c r="P883" s="22" t="n">
        <v>0.040269244440000795</v>
      </c>
      <c r="Q883" s="22" t="n">
        <v>-0.07305613532659838</v>
      </c>
      <c r="R883" s="22" t="n">
        <v>-0.10618060944087948</v>
      </c>
      <c r="S883" s="22" t="n">
        <v>0.05952453376138589</v>
      </c>
      <c r="T883" s="22" t="n">
        <v>0.02784904483919237</v>
      </c>
      <c r="U883" s="22" t="n">
        <v>0.45786640427064906</v>
      </c>
      <c r="V883" s="22" t="n">
        <v>-0.45400274485510517</v>
      </c>
      <c r="W883" s="22" t="n">
        <v>-0.2748502779243728</v>
      </c>
      <c r="X883" s="22" t="n">
        <v>-0.34173775231046266</v>
      </c>
      <c r="Y883" s="22" t="n">
        <v>0.6504322342681197</v>
      </c>
      <c r="Z883" s="22" t="n">
        <v>-0.06120681290748314</v>
      </c>
      <c r="AA883" s="22" t="n">
        <v>-0.8763161309819586</v>
      </c>
      <c r="AB883" s="22" t="n">
        <v>0.11393828337415948</v>
      </c>
      <c r="AC883" s="22" t="n">
        <v>0.90030482245349</v>
      </c>
      <c r="AD883" s="22" t="n">
        <v>-6.299474851721295E-15</v>
      </c>
    </row>
    <row r="884">
      <c r="B884" s="16" t="s">
        <v>269</v>
      </c>
      <c r="C884" s="19" t="n">
        <v>0.9677828829233732</v>
      </c>
      <c r="D884" s="19" t="n">
        <v>0.9071067901098219</v>
      </c>
      <c r="E884" s="19" t="n">
        <v>-0.854938269405133</v>
      </c>
      <c r="F884" s="19" t="n">
        <v>-0.8269911419156605</v>
      </c>
      <c r="G884" s="19" t="n">
        <v>0.02053462901279768</v>
      </c>
      <c r="H884" s="19" t="n">
        <v>-0.21267462552965766</v>
      </c>
      <c r="I884" s="19" t="n">
        <v>0.16540215834439698</v>
      </c>
      <c r="J884" s="19" t="n">
        <v>-0.31294728254562665</v>
      </c>
      <c r="K884" s="19" t="n">
        <v>0.379220748161051</v>
      </c>
      <c r="L884" s="19" t="n">
        <v>-0.3411850519984028</v>
      </c>
      <c r="M884" s="19" t="n">
        <v>0.6850949195069517</v>
      </c>
      <c r="N884" s="19" t="n">
        <v>-0.3724906028532017</v>
      </c>
      <c r="O884" s="19" t="n">
        <v>-1.0683536572683283</v>
      </c>
      <c r="P884" s="19" t="n">
        <v>-1.062911842060051</v>
      </c>
      <c r="Q884" s="19" t="n">
        <v>2.412781499345528</v>
      </c>
      <c r="R884" s="19" t="n">
        <v>0.5454784958385697</v>
      </c>
      <c r="S884" s="19" t="n">
        <v>-0.2005446385073859</v>
      </c>
      <c r="T884" s="19" t="n">
        <v>-0.23326447706101572</v>
      </c>
      <c r="U884" s="19" t="n">
        <v>0.4173782139133416</v>
      </c>
      <c r="V884" s="19" t="n">
        <v>-0.41385621000349154</v>
      </c>
      <c r="W884" s="19" t="n">
        <v>-0.6427591648540418</v>
      </c>
      <c r="X884" s="19" t="n">
        <v>0.37366321881099335</v>
      </c>
      <c r="Y884" s="19" t="n">
        <v>0.3537883578525438</v>
      </c>
      <c r="Z884" s="19" t="n">
        <v>-1.009606406731211</v>
      </c>
      <c r="AA884" s="19" t="n">
        <v>0.004803025694682939</v>
      </c>
      <c r="AB884" s="19" t="n">
        <v>1.0313353242506687</v>
      </c>
      <c r="AC884" s="19" t="n">
        <v>-0.030687105488105715</v>
      </c>
      <c r="AD884" s="19" t="n">
        <v>2.2496591389010987E-15</v>
      </c>
    </row>
    <row r="885">
      <c r="B885" s="16" t="s">
        <v>270</v>
      </c>
      <c r="C885" s="22" t="n">
        <v>0.17836419282335536</v>
      </c>
      <c r="D885" s="22" t="n">
        <v>1.1481631682770395</v>
      </c>
      <c r="E885" s="22" t="n">
        <v>-0.6750640021077291</v>
      </c>
      <c r="F885" s="22" t="n">
        <v>-0.5582771792504466</v>
      </c>
      <c r="G885" s="22" t="n">
        <v>0.31417983742007605</v>
      </c>
      <c r="H885" s="22" t="n">
        <v>0.19754806803855396</v>
      </c>
      <c r="I885" s="22" t="n">
        <v>-0.44246184822460355</v>
      </c>
      <c r="J885" s="22" t="n">
        <v>0.4128521421922766</v>
      </c>
      <c r="K885" s="22" t="n">
        <v>-0.5002826577323507</v>
      </c>
      <c r="L885" s="22" t="n">
        <v>0.33564554051408724</v>
      </c>
      <c r="M885" s="22" t="n">
        <v>-0.5860393210954311</v>
      </c>
      <c r="N885" s="22" t="n">
        <v>0.2855332127185426</v>
      </c>
      <c r="O885" s="22" t="n">
        <v>0.27869005252519874</v>
      </c>
      <c r="P885" s="22" t="n">
        <v>0.29022055962709187</v>
      </c>
      <c r="Q885" s="22" t="n">
        <v>-0.6445693455438375</v>
      </c>
      <c r="R885" s="22" t="n">
        <v>-0.674736315222023</v>
      </c>
      <c r="S885" s="22" t="n">
        <v>0.26564198074396594</v>
      </c>
      <c r="T885" s="22" t="n">
        <v>0.27347719843472323</v>
      </c>
      <c r="U885" s="22" t="n">
        <v>-0.08095835346123825</v>
      </c>
      <c r="V885" s="22" t="n">
        <v>0.08027519457100396</v>
      </c>
      <c r="W885" s="22" t="n">
        <v>-0.2748502779243728</v>
      </c>
      <c r="X885" s="22" t="n">
        <v>-0.34173775231046266</v>
      </c>
      <c r="Y885" s="22" t="n">
        <v>0.6504322342681197</v>
      </c>
      <c r="Z885" s="22" t="n">
        <v>0.3995610742121056</v>
      </c>
      <c r="AA885" s="22" t="n">
        <v>-0.4250650378184568</v>
      </c>
      <c r="AB885" s="22" t="n">
        <v>-0.3925285330467855</v>
      </c>
      <c r="AC885" s="22" t="n">
        <v>0.4565394115413094</v>
      </c>
      <c r="AD885" s="22" t="n">
        <v>4.1860571745955095E-16</v>
      </c>
    </row>
    <row r="886">
      <c r="B886" s="16" t="s">
        <v>271</v>
      </c>
      <c r="C886" s="19" t="n">
        <v>-0.5820994850481609</v>
      </c>
      <c r="D886" s="19" t="n">
        <v>-0.560527848105553</v>
      </c>
      <c r="E886" s="19" t="n">
        <v>0.479868279978256</v>
      </c>
      <c r="F886" s="19" t="n">
        <v>0.5410200968644282</v>
      </c>
      <c r="G886" s="19" t="n">
        <v>-0.001431244135078863</v>
      </c>
      <c r="H886" s="19" t="n">
        <v>-0.14180723477106064</v>
      </c>
      <c r="I886" s="19" t="n">
        <v>0.12339395032704603</v>
      </c>
      <c r="J886" s="19" t="n">
        <v>-0.37831485417470717</v>
      </c>
      <c r="K886" s="19" t="n">
        <v>0.4584313398524286</v>
      </c>
      <c r="L886" s="19" t="n">
        <v>-0.32630348636868234</v>
      </c>
      <c r="M886" s="19" t="n">
        <v>0.7018824078623432</v>
      </c>
      <c r="N886" s="19" t="n">
        <v>-0.39918577489040064</v>
      </c>
      <c r="O886" s="19" t="n">
        <v>0.017680092355066068</v>
      </c>
      <c r="P886" s="19" t="n">
        <v>0.031654592294026895</v>
      </c>
      <c r="Q886" s="19" t="n">
        <v>-0.05640740250966769</v>
      </c>
      <c r="R886" s="19" t="n">
        <v>-0.3971185733396543</v>
      </c>
      <c r="S886" s="19" t="n">
        <v>-0.31202762711300647</v>
      </c>
      <c r="T886" s="19" t="n">
        <v>0.5623422202261681</v>
      </c>
      <c r="U886" s="19" t="n">
        <v>-0.06071425828258466</v>
      </c>
      <c r="V886" s="19" t="n">
        <v>0.06020192714519722</v>
      </c>
      <c r="W886" s="19" t="n">
        <v>0.027998075546686402</v>
      </c>
      <c r="X886" s="19" t="n">
        <v>-0.0025564552714454555</v>
      </c>
      <c r="Y886" s="19" t="n">
        <v>-0.029065887559020384</v>
      </c>
      <c r="Z886" s="19" t="n">
        <v>0.3995610742121056</v>
      </c>
      <c r="AA886" s="19" t="n">
        <v>-0.4250650378184568</v>
      </c>
      <c r="AB886" s="19" t="n">
        <v>-0.3925285330467855</v>
      </c>
      <c r="AC886" s="19" t="n">
        <v>0.4565394115413094</v>
      </c>
      <c r="AD886" s="19" t="n">
        <v>-2.2125573661992625E-15</v>
      </c>
    </row>
    <row r="887">
      <c r="B887" s="16" t="s">
        <v>272</v>
      </c>
      <c r="C887" s="22" t="n">
        <v>-0.06547202905764951</v>
      </c>
      <c r="D887" s="22" t="n">
        <v>-0.07131630203376149</v>
      </c>
      <c r="E887" s="22" t="n">
        <v>0.03493276351712635</v>
      </c>
      <c r="F887" s="22" t="n">
        <v>0.0850163506043986</v>
      </c>
      <c r="G887" s="22" t="n">
        <v>0.00955169243885945</v>
      </c>
      <c r="H887" s="22" t="n">
        <v>-0.1772409301503589</v>
      </c>
      <c r="I887" s="22" t="n">
        <v>0.1443980543357214</v>
      </c>
      <c r="J887" s="22" t="n">
        <v>-0.37831485417470717</v>
      </c>
      <c r="K887" s="22" t="n">
        <v>0.4584313398524286</v>
      </c>
      <c r="L887" s="22" t="n">
        <v>-0.02509210418673863</v>
      </c>
      <c r="M887" s="22" t="n">
        <v>0.02434656667267293</v>
      </c>
      <c r="N887" s="22" t="n">
        <v>-0.0034359370115312204</v>
      </c>
      <c r="O887" s="22" t="n">
        <v>0.2846891823741792</v>
      </c>
      <c r="P887" s="22" t="n">
        <v>0.2988352117730658</v>
      </c>
      <c r="Q887" s="22" t="n">
        <v>-0.6612180783607684</v>
      </c>
      <c r="R887" s="22" t="n">
        <v>-0.06462890969172663</v>
      </c>
      <c r="S887" s="22" t="n">
        <v>0.032548671118290295</v>
      </c>
      <c r="T887" s="22" t="n">
        <v>0.020106360686853564</v>
      </c>
      <c r="U887" s="22" t="n">
        <v>-0.04047016310393092</v>
      </c>
      <c r="V887" s="22" t="n">
        <v>0.04012865971939039</v>
      </c>
      <c r="W887" s="22" t="n">
        <v>0.05574061973892086</v>
      </c>
      <c r="X887" s="22" t="n">
        <v>-0.0035773668933377634</v>
      </c>
      <c r="Y887" s="22" t="n">
        <v>-0.05937156009840572</v>
      </c>
      <c r="Z887" s="22" t="n">
        <v>-0.5488385196116221</v>
      </c>
      <c r="AA887" s="22" t="n">
        <v>0.4560541188581849</v>
      </c>
      <c r="AB887" s="22" t="n">
        <v>0.5248685078297236</v>
      </c>
      <c r="AC887" s="22" t="n">
        <v>-0.4744525164002865</v>
      </c>
      <c r="AD887" s="22" t="n">
        <v>3.577749863557115E-15</v>
      </c>
    </row>
    <row r="888">
      <c r="B888" s="16" t="s">
        <v>273</v>
      </c>
      <c r="C888" s="19" t="n">
        <v>1.3010913298533633</v>
      </c>
      <c r="D888" s="19" t="n">
        <v>1.2648965868298718</v>
      </c>
      <c r="E888" s="19" t="n">
        <v>0.11772388502063014</v>
      </c>
      <c r="F888" s="19" t="n">
        <v>-2.2748528211631567</v>
      </c>
      <c r="G888" s="19" t="n">
        <v>0.3251627739940142</v>
      </c>
      <c r="H888" s="19" t="n">
        <v>0.16211437265925543</v>
      </c>
      <c r="I888" s="19" t="n">
        <v>-0.4214577442159281</v>
      </c>
      <c r="J888" s="19" t="n">
        <v>-0.01541514180575558</v>
      </c>
      <c r="K888" s="19" t="n">
        <v>0.018679636905727742</v>
      </c>
      <c r="L888" s="19" t="n">
        <v>-1.4285136869359545</v>
      </c>
      <c r="M888" s="19" t="n">
        <v>0.5691190778441426</v>
      </c>
      <c r="N888" s="19" t="n">
        <v>0.5560939542378276</v>
      </c>
      <c r="O888" s="19" t="n">
        <v>0.017680092355066068</v>
      </c>
      <c r="P888" s="19" t="n">
        <v>0.031654592294026895</v>
      </c>
      <c r="Q888" s="19" t="n">
        <v>-0.05640740250966769</v>
      </c>
      <c r="R888" s="19" t="n">
        <v>1.0162479716612056</v>
      </c>
      <c r="S888" s="19" t="n">
        <v>-0.398816061731355</v>
      </c>
      <c r="T888" s="19" t="n">
        <v>-0.41299058669570315</v>
      </c>
      <c r="U888" s="19" t="n">
        <v>-0.08095835346123825</v>
      </c>
      <c r="V888" s="19" t="n">
        <v>0.08027519457100396</v>
      </c>
      <c r="W888" s="19" t="n">
        <v>-1.2857738610625356</v>
      </c>
      <c r="X888" s="19" t="n">
        <v>0.7488619812715398</v>
      </c>
      <c r="Y888" s="19" t="n">
        <v>0.7063369307247227</v>
      </c>
      <c r="Z888" s="19" t="n">
        <v>0.35894492816161416</v>
      </c>
      <c r="AA888" s="19" t="n">
        <v>0.4584490928500871</v>
      </c>
      <c r="AB888" s="19" t="n">
        <v>-0.36145208980114996</v>
      </c>
      <c r="AC888" s="19" t="n">
        <v>-0.4938381166453768</v>
      </c>
      <c r="AD888" s="19" t="n">
        <v>3.062115841938772E-15</v>
      </c>
    </row>
    <row r="889">
      <c r="B889" s="16" t="s">
        <v>274</v>
      </c>
      <c r="C889" s="22" t="n">
        <v>-0.02044465125127702</v>
      </c>
      <c r="D889" s="22" t="n">
        <v>-0.08834363967710215</v>
      </c>
      <c r="E889" s="22" t="n">
        <v>0.0678093747718488</v>
      </c>
      <c r="F889" s="22" t="n">
        <v>0.03434566398850783</v>
      </c>
      <c r="G889" s="22" t="n">
        <v>-0.001431244135078863</v>
      </c>
      <c r="H889" s="22" t="n">
        <v>-0.14180723477106064</v>
      </c>
      <c r="I889" s="22" t="n">
        <v>0.12339395032704603</v>
      </c>
      <c r="J889" s="22" t="n">
        <v>-0.37831485417470717</v>
      </c>
      <c r="K889" s="22" t="n">
        <v>0.4584313398524286</v>
      </c>
      <c r="L889" s="22" t="n">
        <v>-0.39582838211996163</v>
      </c>
      <c r="M889" s="22" t="n">
        <v>-0.3472280422204793</v>
      </c>
      <c r="N889" s="22" t="n">
        <v>0.6186885024176197</v>
      </c>
      <c r="O889" s="22" t="n">
        <v>0.00568183265710509</v>
      </c>
      <c r="P889" s="22" t="n">
        <v>0.014425288002078887</v>
      </c>
      <c r="Q889" s="22" t="n">
        <v>-0.023109936875805953</v>
      </c>
      <c r="R889" s="22" t="n">
        <v>0.018474489806578467</v>
      </c>
      <c r="S889" s="22" t="n">
        <v>-0.02140305416790167</v>
      </c>
      <c r="T889" s="22" t="n">
        <v>0.004620992382176559</v>
      </c>
      <c r="U889" s="22" t="n">
        <v>-0.08095835346123825</v>
      </c>
      <c r="V889" s="22" t="n">
        <v>0.08027519457100396</v>
      </c>
      <c r="W889" s="22" t="n">
        <v>0.027998075546686402</v>
      </c>
      <c r="X889" s="22" t="n">
        <v>-0.0025564552714454555</v>
      </c>
      <c r="Y889" s="22" t="n">
        <v>-0.029065887559020384</v>
      </c>
      <c r="Z889" s="22" t="n">
        <v>0.12657821635059444</v>
      </c>
      <c r="AA889" s="22" t="n">
        <v>0.2308817305171375</v>
      </c>
      <c r="AB889" s="22" t="n">
        <v>0.36319464994372763</v>
      </c>
      <c r="AC889" s="22" t="n">
        <v>-0.724252723800071</v>
      </c>
      <c r="AD889" s="22" t="n">
        <v>1.4262341606833112E-16</v>
      </c>
    </row>
    <row r="890">
      <c r="B890" s="16" t="s">
        <v>275</v>
      </c>
      <c r="C890" s="19" t="n">
        <v>-1.0086721854259273</v>
      </c>
      <c r="D890" s="19" t="n">
        <v>-1.0837940694640262</v>
      </c>
      <c r="E890" s="19" t="n">
        <v>0.9905570189488305</v>
      </c>
      <c r="F890" s="19" t="n">
        <v>0.8956824698926761</v>
      </c>
      <c r="G890" s="19" t="n">
        <v>0.3251627739940142</v>
      </c>
      <c r="H890" s="19" t="n">
        <v>0.16211437265925543</v>
      </c>
      <c r="I890" s="19" t="n">
        <v>-0.4214577442159281</v>
      </c>
      <c r="J890" s="19" t="n">
        <v>-0.01541514180575558</v>
      </c>
      <c r="K890" s="19" t="n">
        <v>0.018679636905727742</v>
      </c>
      <c r="L890" s="19" t="n">
        <v>-0.02509210418673863</v>
      </c>
      <c r="M890" s="19" t="n">
        <v>0.02434656667267293</v>
      </c>
      <c r="N890" s="19" t="n">
        <v>-0.0034359370115312204</v>
      </c>
      <c r="O890" s="19" t="n">
        <v>0.017680092355066068</v>
      </c>
      <c r="P890" s="19" t="n">
        <v>0.031654592294026895</v>
      </c>
      <c r="Q890" s="19" t="n">
        <v>-0.05640740250966769</v>
      </c>
      <c r="R890" s="19" t="n">
        <v>-0.7162880149711758</v>
      </c>
      <c r="S890" s="19" t="n">
        <v>0.292617843387062</v>
      </c>
      <c r="T890" s="19" t="n">
        <v>0.28121988258706176</v>
      </c>
      <c r="U890" s="19" t="n">
        <v>0.43762230909199534</v>
      </c>
      <c r="V890" s="19" t="n">
        <v>-0.4339294774292984</v>
      </c>
      <c r="W890" s="19" t="n">
        <v>1.0016036694184738</v>
      </c>
      <c r="X890" s="19" t="n">
        <v>-0.0395948323148671</v>
      </c>
      <c r="Y890" s="19" t="n">
        <v>-1.0914182547977247</v>
      </c>
      <c r="Z890" s="19" t="n">
        <v>0.35894492816161416</v>
      </c>
      <c r="AA890" s="19" t="n">
        <v>0.4584490928500871</v>
      </c>
      <c r="AB890" s="19" t="n">
        <v>-0.36145208980114996</v>
      </c>
      <c r="AC890" s="19" t="n">
        <v>-0.4938381166453768</v>
      </c>
      <c r="AD890" s="19" t="n">
        <v>5.650725703879357E-15</v>
      </c>
    </row>
    <row r="891">
      <c r="B891" s="16" t="s">
        <v>276</v>
      </c>
      <c r="C891" s="22" t="n">
        <v>0.13183884213815178</v>
      </c>
      <c r="D891" s="22" t="n">
        <v>0.2058489158421581</v>
      </c>
      <c r="E891" s="22" t="n">
        <v>0.24909806448391503</v>
      </c>
      <c r="F891" s="22" t="n">
        <v>-0.5091715272998236</v>
      </c>
      <c r="G891" s="22" t="n">
        <v>0.00955169243885945</v>
      </c>
      <c r="H891" s="22" t="n">
        <v>-0.1772409301503589</v>
      </c>
      <c r="I891" s="22" t="n">
        <v>0.1443980543357214</v>
      </c>
      <c r="J891" s="22" t="n">
        <v>0.049952429823324984</v>
      </c>
      <c r="K891" s="22" t="n">
        <v>-0.06053095478564979</v>
      </c>
      <c r="L891" s="22" t="n">
        <v>0.36052573937620497</v>
      </c>
      <c r="M891" s="22" t="n">
        <v>0.4127086639212168</v>
      </c>
      <c r="N891" s="22" t="n">
        <v>-0.6522555484778811</v>
      </c>
      <c r="O891" s="22" t="n">
        <v>0.023679222204046058</v>
      </c>
      <c r="P891" s="22" t="n">
        <v>0.040269244440000795</v>
      </c>
      <c r="Q891" s="22" t="n">
        <v>-0.07305613532659838</v>
      </c>
      <c r="R891" s="22" t="n">
        <v>-0.38379835132324824</v>
      </c>
      <c r="S891" s="22" t="n">
        <v>0.6371941416183585</v>
      </c>
      <c r="T891" s="22" t="n">
        <v>-0.26101597695225265</v>
      </c>
      <c r="U891" s="22" t="n">
        <v>-0.08095835346123825</v>
      </c>
      <c r="V891" s="22" t="n">
        <v>0.08027519457100396</v>
      </c>
      <c r="W891" s="22" t="n">
        <v>0.35858897320998</v>
      </c>
      <c r="X891" s="22" t="n">
        <v>0.3356039301456794</v>
      </c>
      <c r="Y891" s="22" t="n">
        <v>-0.7388696819255458</v>
      </c>
      <c r="Z891" s="22" t="n">
        <v>-0.06557731061368616</v>
      </c>
      <c r="AA891" s="22" t="n">
        <v>0.018260054130957104</v>
      </c>
      <c r="AB891" s="22" t="n">
        <v>0.039888407648693724</v>
      </c>
      <c r="AC891" s="22" t="n">
        <v>0.004748832005080583</v>
      </c>
      <c r="AD891" s="22" t="n">
        <v>5.720568938883923E-15</v>
      </c>
    </row>
    <row r="892">
      <c r="B892" s="16" t="s">
        <v>277</v>
      </c>
      <c r="C892" s="19" t="n">
        <v>1.6537061917550866</v>
      </c>
      <c r="D892" s="19" t="n">
        <v>-0.9148322007906331</v>
      </c>
      <c r="E892" s="19" t="n">
        <v>-0.8642120147596656</v>
      </c>
      <c r="F892" s="19" t="n">
        <v>0.2302805927710827</v>
      </c>
      <c r="G892" s="19" t="n">
        <v>0.3251627739940142</v>
      </c>
      <c r="H892" s="19" t="n">
        <v>0.16211437265925543</v>
      </c>
      <c r="I892" s="19" t="n">
        <v>-0.4214577442159281</v>
      </c>
      <c r="J892" s="19" t="n">
        <v>0.47821971382135714</v>
      </c>
      <c r="K892" s="19" t="n">
        <v>-0.5794932494237282</v>
      </c>
      <c r="L892" s="19" t="n">
        <v>-0.02509210418673863</v>
      </c>
      <c r="M892" s="19" t="n">
        <v>0.02434656667267293</v>
      </c>
      <c r="N892" s="19" t="n">
        <v>-0.0034359370115312204</v>
      </c>
      <c r="O892" s="19" t="n">
        <v>0.017680092355066068</v>
      </c>
      <c r="P892" s="19" t="n">
        <v>0.031654592294026895</v>
      </c>
      <c r="Q892" s="19" t="n">
        <v>-0.05640740250966769</v>
      </c>
      <c r="R892" s="19" t="n">
        <v>-0.06462890969172663</v>
      </c>
      <c r="S892" s="19" t="n">
        <v>0.032548671118290295</v>
      </c>
      <c r="T892" s="19" t="n">
        <v>0.020106360686853564</v>
      </c>
      <c r="U892" s="19" t="n">
        <v>0.43762230909199534</v>
      </c>
      <c r="V892" s="19" t="n">
        <v>-0.4339294774292984</v>
      </c>
      <c r="W892" s="19" t="n">
        <v>0.6987553159474146</v>
      </c>
      <c r="X892" s="19" t="n">
        <v>-0.37877612935388427</v>
      </c>
      <c r="Y892" s="19" t="n">
        <v>-0.41192013297058466</v>
      </c>
      <c r="Z892" s="19" t="n">
        <v>0.35894492816161416</v>
      </c>
      <c r="AA892" s="19" t="n">
        <v>0.4584490928500871</v>
      </c>
      <c r="AB892" s="19" t="n">
        <v>-0.36145208980114996</v>
      </c>
      <c r="AC892" s="19" t="n">
        <v>-0.4938381166453768</v>
      </c>
      <c r="AD892" s="19" t="n">
        <v>5.650725703879357E-15</v>
      </c>
    </row>
    <row r="893">
      <c r="B893" s="16" t="s">
        <v>278</v>
      </c>
      <c r="C893" s="22" t="n">
        <v>-0.8433122722162896</v>
      </c>
      <c r="D893" s="22" t="n">
        <v>-0.7755646371947401</v>
      </c>
      <c r="E893" s="22" t="n">
        <v>2.143741660819771</v>
      </c>
      <c r="F893" s="22" t="n">
        <v>-0.5322187907917433</v>
      </c>
      <c r="G893" s="22" t="n">
        <v>1.0768716282182251</v>
      </c>
      <c r="H893" s="22" t="n">
        <v>-1.5891395002064876</v>
      </c>
      <c r="I893" s="22" t="n">
        <v>0.4355920450056445</v>
      </c>
      <c r="J893" s="22" t="n">
        <v>-0.4436824258037877</v>
      </c>
      <c r="K893" s="22" t="n">
        <v>0.5376419315438061</v>
      </c>
      <c r="L893" s="22" t="n">
        <v>-0.02509210418673863</v>
      </c>
      <c r="M893" s="22" t="n">
        <v>0.02434656667267293</v>
      </c>
      <c r="N893" s="22" t="n">
        <v>-0.0034359370115312204</v>
      </c>
      <c r="O893" s="22" t="n">
        <v>0.00568183265710509</v>
      </c>
      <c r="P893" s="22" t="n">
        <v>0.014425288002078887</v>
      </c>
      <c r="Q893" s="22" t="n">
        <v>-0.023109936875805953</v>
      </c>
      <c r="R893" s="22" t="n">
        <v>-0.25914325207579025</v>
      </c>
      <c r="S893" s="22" t="n">
        <v>0.5562665536890707</v>
      </c>
      <c r="T893" s="22" t="n">
        <v>-0.2842440294092684</v>
      </c>
      <c r="U893" s="22" t="n">
        <v>-0.5590508256571647</v>
      </c>
      <c r="V893" s="22" t="n">
        <v>0.5543333317196928</v>
      </c>
      <c r="W893" s="22" t="n">
        <v>-0.3025928221166072</v>
      </c>
      <c r="X893" s="22" t="n">
        <v>-0.34071684068857033</v>
      </c>
      <c r="Y893" s="22" t="n">
        <v>0.680737906807505</v>
      </c>
      <c r="Z893" s="22" t="n">
        <v>0.3995610742121056</v>
      </c>
      <c r="AA893" s="22" t="n">
        <v>-0.4250650378184568</v>
      </c>
      <c r="AB893" s="22" t="n">
        <v>-0.3925285330467855</v>
      </c>
      <c r="AC893" s="22" t="n">
        <v>0.4565394115413094</v>
      </c>
      <c r="AD893" s="22" t="n">
        <v>-3.248724394900714E-16</v>
      </c>
    </row>
    <row r="894">
      <c r="B894" s="16" t="s">
        <v>279</v>
      </c>
      <c r="C894" s="19" t="n">
        <v>-0.06547202905764951</v>
      </c>
      <c r="D894" s="19" t="n">
        <v>-0.07131630203376149</v>
      </c>
      <c r="E894" s="19" t="n">
        <v>0.03493276351712635</v>
      </c>
      <c r="F894" s="19" t="n">
        <v>0.0850163506043986</v>
      </c>
      <c r="G894" s="19" t="n">
        <v>0.00955169243885945</v>
      </c>
      <c r="H894" s="19" t="n">
        <v>-0.1772409301503589</v>
      </c>
      <c r="I894" s="19" t="n">
        <v>0.1443980543357214</v>
      </c>
      <c r="J894" s="19" t="n">
        <v>0.5435872854504377</v>
      </c>
      <c r="K894" s="19" t="n">
        <v>-0.6587038411151058</v>
      </c>
      <c r="L894" s="19" t="n">
        <v>0.004671027072702394</v>
      </c>
      <c r="M894" s="19" t="n">
        <v>0.057921543383456175</v>
      </c>
      <c r="N894" s="19" t="n">
        <v>-0.05682628108592902</v>
      </c>
      <c r="O894" s="19" t="n">
        <v>0.017680092355066068</v>
      </c>
      <c r="P894" s="19" t="n">
        <v>0.031654592294026895</v>
      </c>
      <c r="Q894" s="19" t="n">
        <v>-0.05640740250966769</v>
      </c>
      <c r="R894" s="19" t="n">
        <v>-0.674736315222023</v>
      </c>
      <c r="S894" s="19" t="n">
        <v>0.26564198074396594</v>
      </c>
      <c r="T894" s="19" t="n">
        <v>0.27347719843472323</v>
      </c>
      <c r="U894" s="19" t="n">
        <v>0.4173782139133416</v>
      </c>
      <c r="V894" s="19" t="n">
        <v>-0.41385621000349154</v>
      </c>
      <c r="W894" s="19" t="n">
        <v>0.05574061973892086</v>
      </c>
      <c r="X894" s="19" t="n">
        <v>-0.0035773668933377634</v>
      </c>
      <c r="Y894" s="19" t="n">
        <v>-0.05937156009840572</v>
      </c>
      <c r="Z894" s="19" t="n">
        <v>-0.7772396949201912</v>
      </c>
      <c r="AA894" s="19" t="n">
        <v>0.23237038802763252</v>
      </c>
      <c r="AB894" s="19" t="n">
        <v>0.30668858450579095</v>
      </c>
      <c r="AC894" s="19" t="n">
        <v>0.19972750166658848</v>
      </c>
      <c r="AD894" s="19" t="n">
        <v>-3.796449801351193E-15</v>
      </c>
    </row>
    <row r="895">
      <c r="B895" s="16" t="s">
        <v>280</v>
      </c>
      <c r="C895" s="22" t="n">
        <v>0.7385210537414083</v>
      </c>
      <c r="D895" s="22" t="n">
        <v>0.6610057866272684</v>
      </c>
      <c r="E895" s="22" t="n">
        <v>-0.13008422946776974</v>
      </c>
      <c r="F895" s="22" t="n">
        <v>-1.066516646791635</v>
      </c>
      <c r="G895" s="22" t="n">
        <v>-0.28314151591873316</v>
      </c>
      <c r="H895" s="22" t="n">
        <v>0.4661104584819462</v>
      </c>
      <c r="I895" s="22" t="n">
        <v>-0.15611745186131984</v>
      </c>
      <c r="J895" s="22" t="n">
        <v>-0.37831485417470717</v>
      </c>
      <c r="K895" s="22" t="n">
        <v>0.4584313398524286</v>
      </c>
      <c r="L895" s="22" t="n">
        <v>0.33564554051408724</v>
      </c>
      <c r="M895" s="22" t="n">
        <v>-0.5860393210954311</v>
      </c>
      <c r="N895" s="22" t="n">
        <v>0.2855332127185426</v>
      </c>
      <c r="O895" s="22" t="n">
        <v>0.011680962506085496</v>
      </c>
      <c r="P895" s="22" t="n">
        <v>0.023039940148052857</v>
      </c>
      <c r="Q895" s="22" t="n">
        <v>-0.039758669692736726</v>
      </c>
      <c r="R895" s="22" t="n">
        <v>-0.06462890969172663</v>
      </c>
      <c r="S895" s="22" t="n">
        <v>0.032548671118290295</v>
      </c>
      <c r="T895" s="22" t="n">
        <v>0.020106360686853564</v>
      </c>
      <c r="U895" s="22" t="n">
        <v>0.43762230909199534</v>
      </c>
      <c r="V895" s="22" t="n">
        <v>-0.4339294774292984</v>
      </c>
      <c r="W895" s="22" t="n">
        <v>-0.3121682671907482</v>
      </c>
      <c r="X895" s="22" t="n">
        <v>0.7118236042281182</v>
      </c>
      <c r="Y895" s="22" t="n">
        <v>-0.3560154365139816</v>
      </c>
      <c r="Z895" s="22" t="n">
        <v>-0.5488385196116221</v>
      </c>
      <c r="AA895" s="22" t="n">
        <v>0.4560541188581849</v>
      </c>
      <c r="AB895" s="22" t="n">
        <v>0.5248685078297236</v>
      </c>
      <c r="AC895" s="22" t="n">
        <v>-0.4744525164002865</v>
      </c>
      <c r="AD895" s="22" t="n">
        <v>-1.95673782515288E-15</v>
      </c>
    </row>
    <row r="896">
      <c r="B896" s="16" t="s">
        <v>281</v>
      </c>
      <c r="C896" s="19" t="n">
        <v>0.17836419282335536</v>
      </c>
      <c r="D896" s="19" t="n">
        <v>1.1481631682770395</v>
      </c>
      <c r="E896" s="19" t="n">
        <v>-0.6750640021077291</v>
      </c>
      <c r="F896" s="19" t="n">
        <v>-0.5582771792504466</v>
      </c>
      <c r="G896" s="19" t="n">
        <v>-0.3060593891162955</v>
      </c>
      <c r="H896" s="19" t="n">
        <v>-0.5165962329599736</v>
      </c>
      <c r="I896" s="19" t="n">
        <v>0.7102538528873711</v>
      </c>
      <c r="J896" s="19" t="n">
        <v>-0.37831485417470717</v>
      </c>
      <c r="K896" s="19" t="n">
        <v>0.4584313398524286</v>
      </c>
      <c r="L896" s="19" t="n">
        <v>-0.32630348636868234</v>
      </c>
      <c r="M896" s="19" t="n">
        <v>0.7018824078623432</v>
      </c>
      <c r="N896" s="19" t="n">
        <v>-0.39918577489040064</v>
      </c>
      <c r="O896" s="19" t="n">
        <v>0.6059085425770065</v>
      </c>
      <c r="P896" s="19" t="n">
        <v>-0.2687948088311296</v>
      </c>
      <c r="Q896" s="19" t="n">
        <v>-0.3471756100283787</v>
      </c>
      <c r="R896" s="19" t="n">
        <v>-0.3422466515740954</v>
      </c>
      <c r="S896" s="19" t="n">
        <v>0.6102182789752626</v>
      </c>
      <c r="T896" s="19" t="n">
        <v>-0.26875866110459135</v>
      </c>
      <c r="U896" s="19" t="n">
        <v>-0.10120244863989203</v>
      </c>
      <c r="V896" s="19" t="n">
        <v>0.10034846199681091</v>
      </c>
      <c r="W896" s="19" t="n">
        <v>-0.2748502779243728</v>
      </c>
      <c r="X896" s="19" t="n">
        <v>-0.34173775231046266</v>
      </c>
      <c r="Y896" s="19" t="n">
        <v>0.6504322342681197</v>
      </c>
      <c r="Z896" s="19" t="n">
        <v>0.14470104052273874</v>
      </c>
      <c r="AA896" s="19" t="n">
        <v>0.23641275773932344</v>
      </c>
      <c r="AB896" s="19" t="n">
        <v>0.31063149045817706</v>
      </c>
      <c r="AC896" s="19" t="n">
        <v>-0.6968419549309327</v>
      </c>
      <c r="AD896" s="19" t="n">
        <v>-1.6847212083805732E-15</v>
      </c>
    </row>
    <row r="897">
      <c r="B897" s="16" t="s">
        <v>282</v>
      </c>
      <c r="C897" s="22" t="n">
        <v>0.6789192832359958</v>
      </c>
      <c r="D897" s="22" t="n">
        <v>-0.29534534255763834</v>
      </c>
      <c r="E897" s="22" t="n">
        <v>-0.17781811503499992</v>
      </c>
      <c r="F897" s="22" t="n">
        <v>-0.13302692544492423</v>
      </c>
      <c r="G897" s="22" t="n">
        <v>0.02053462901279768</v>
      </c>
      <c r="H897" s="22" t="n">
        <v>-0.21267462552965766</v>
      </c>
      <c r="I897" s="22" t="n">
        <v>0.16540215834439698</v>
      </c>
      <c r="J897" s="22" t="n">
        <v>-0.37831485417470717</v>
      </c>
      <c r="K897" s="22" t="n">
        <v>0.4584313398524286</v>
      </c>
      <c r="L897" s="22" t="n">
        <v>-0.010210538557018065</v>
      </c>
      <c r="M897" s="22" t="n">
        <v>0.04113405502806451</v>
      </c>
      <c r="N897" s="22" t="n">
        <v>-0.030131109048730127</v>
      </c>
      <c r="O897" s="22" t="n">
        <v>-0.3035392678477613</v>
      </c>
      <c r="P897" s="22" t="n">
        <v>0.5992846128982223</v>
      </c>
      <c r="Q897" s="22" t="n">
        <v>-0.3704498708420575</v>
      </c>
      <c r="R897" s="22" t="n">
        <v>-0.06462890969172663</v>
      </c>
      <c r="S897" s="22" t="n">
        <v>0.032548671118290295</v>
      </c>
      <c r="T897" s="22" t="n">
        <v>0.020106360686853564</v>
      </c>
      <c r="U897" s="22" t="n">
        <v>-0.08095835346123825</v>
      </c>
      <c r="V897" s="22" t="n">
        <v>0.08027519457100396</v>
      </c>
      <c r="W897" s="22" t="n">
        <v>0.7264978601396491</v>
      </c>
      <c r="X897" s="22" t="n">
        <v>-0.3797970409757768</v>
      </c>
      <c r="Y897" s="22" t="n">
        <v>-0.4422258055099699</v>
      </c>
      <c r="Z897" s="22" t="n">
        <v>-0.5263451977332749</v>
      </c>
      <c r="AA897" s="22" t="n">
        <v>-0.4329910390325448</v>
      </c>
      <c r="AB897" s="22" t="n">
        <v>0.5463552240696387</v>
      </c>
      <c r="AC897" s="22" t="n">
        <v>0.4485142429172614</v>
      </c>
      <c r="AD897" s="22" t="n">
        <v>8.39816463026956E-16</v>
      </c>
    </row>
    <row r="898">
      <c r="B898" s="16" t="s">
        <v>283</v>
      </c>
      <c r="C898" s="19" t="n">
        <v>0.4511554269328618</v>
      </c>
      <c r="D898" s="19" t="n">
        <v>0.4178952440380302</v>
      </c>
      <c r="E898" s="19" t="n">
        <v>-0.41000275294400335</v>
      </c>
      <c r="F898" s="19" t="n">
        <v>-0.37098739565563094</v>
      </c>
      <c r="G898" s="19" t="n">
        <v>-0.012414180709016995</v>
      </c>
      <c r="H898" s="19" t="n">
        <v>-0.106373539391762</v>
      </c>
      <c r="I898" s="19" t="n">
        <v>0.10238984631837048</v>
      </c>
      <c r="J898" s="19" t="n">
        <v>-0.8719497098018198</v>
      </c>
      <c r="K898" s="19" t="n">
        <v>1.0566042261818847</v>
      </c>
      <c r="L898" s="19" t="n">
        <v>0.36052573937620497</v>
      </c>
      <c r="M898" s="19" t="n">
        <v>0.4127086639212168</v>
      </c>
      <c r="N898" s="19" t="n">
        <v>-0.6522555484778811</v>
      </c>
      <c r="O898" s="19" t="n">
        <v>0.017680092355066068</v>
      </c>
      <c r="P898" s="19" t="n">
        <v>0.031654592294026895</v>
      </c>
      <c r="Q898" s="19" t="n">
        <v>-0.05640740250966769</v>
      </c>
      <c r="R898" s="19" t="n">
        <v>0.5870301955877223</v>
      </c>
      <c r="S898" s="19" t="n">
        <v>-0.22752050115048128</v>
      </c>
      <c r="T898" s="19" t="n">
        <v>-0.24100716121335453</v>
      </c>
      <c r="U898" s="19" t="n">
        <v>0.45786640427064906</v>
      </c>
      <c r="V898" s="19" t="n">
        <v>-0.45400274485510517</v>
      </c>
      <c r="W898" s="19" t="n">
        <v>0.3959069624763555</v>
      </c>
      <c r="X898" s="19" t="n">
        <v>-0.7179574263929017</v>
      </c>
      <c r="Y898" s="19" t="n">
        <v>0.2675779888565555</v>
      </c>
      <c r="Z898" s="19" t="n">
        <v>-0.3121013100943993</v>
      </c>
      <c r="AA898" s="19" t="n">
        <v>-0.2109547039217813</v>
      </c>
      <c r="AB898" s="19" t="n">
        <v>-0.12572835618968822</v>
      </c>
      <c r="AC898" s="19" t="n">
        <v>0.6515180812028172</v>
      </c>
      <c r="AD898" s="19" t="n">
        <v>3.805335317386305E-15</v>
      </c>
    </row>
    <row r="899">
      <c r="B899" s="16" t="s">
        <v>284</v>
      </c>
      <c r="C899" s="22" t="n">
        <v>-0.7648359635449222</v>
      </c>
      <c r="D899" s="22" t="n">
        <v>0.13568540084677475</v>
      </c>
      <c r="E899" s="22" t="n">
        <v>0.28056025332397505</v>
      </c>
      <c r="F899" s="22" t="n">
        <v>0.2523889400378307</v>
      </c>
      <c r="G899" s="22" t="n">
        <v>-0.2611756427708567</v>
      </c>
      <c r="H899" s="22" t="n">
        <v>0.3952430677233493</v>
      </c>
      <c r="I899" s="22" t="n">
        <v>-0.11410924384396903</v>
      </c>
      <c r="J899" s="22" t="n">
        <v>-0.37831485417470717</v>
      </c>
      <c r="K899" s="22" t="n">
        <v>0.4584313398524286</v>
      </c>
      <c r="L899" s="22" t="n">
        <v>0.019552592702422822</v>
      </c>
      <c r="M899" s="22" t="n">
        <v>0.0747090317388478</v>
      </c>
      <c r="N899" s="22" t="n">
        <v>-0.08352145312312786</v>
      </c>
      <c r="O899" s="22" t="n">
        <v>0.017680092355066068</v>
      </c>
      <c r="P899" s="22" t="n">
        <v>0.031654592294026895</v>
      </c>
      <c r="Q899" s="22" t="n">
        <v>-0.05640740250966769</v>
      </c>
      <c r="R899" s="22" t="n">
        <v>0.7250055168515863</v>
      </c>
      <c r="S899" s="22" t="n">
        <v>0.6407736796515958</v>
      </c>
      <c r="T899" s="22" t="n">
        <v>-1.087593410848791</v>
      </c>
      <c r="U899" s="22" t="n">
        <v>-0.5792949208358182</v>
      </c>
      <c r="V899" s="22" t="n">
        <v>0.5744065991454995</v>
      </c>
      <c r="W899" s="22" t="n">
        <v>0.35858897320998</v>
      </c>
      <c r="X899" s="22" t="n">
        <v>0.3356039301456794</v>
      </c>
      <c r="Y899" s="22" t="n">
        <v>-0.7388696819255458</v>
      </c>
      <c r="Z899" s="22" t="n">
        <v>-0.2939784859222552</v>
      </c>
      <c r="AA899" s="22" t="n">
        <v>-0.20542367669959527</v>
      </c>
      <c r="AB899" s="22" t="n">
        <v>-0.1782915156752389</v>
      </c>
      <c r="AC899" s="22" t="n">
        <v>0.6789288500719556</v>
      </c>
      <c r="AD899" s="22" t="n">
        <v>-8.520037553966468E-15</v>
      </c>
    </row>
    <row r="900">
      <c r="B900" s="16" t="s">
        <v>285</v>
      </c>
      <c r="C900" s="19" t="n">
        <v>-0.7648359635449222</v>
      </c>
      <c r="D900" s="19" t="n">
        <v>0.13568540084677475</v>
      </c>
      <c r="E900" s="19" t="n">
        <v>0.28056025332397505</v>
      </c>
      <c r="F900" s="19" t="n">
        <v>0.2523889400378307</v>
      </c>
      <c r="G900" s="19" t="n">
        <v>0.8666174444134465</v>
      </c>
      <c r="H900" s="19" t="n">
        <v>-0.982853623088161</v>
      </c>
      <c r="I900" s="19" t="n">
        <v>0.09555685214345258</v>
      </c>
      <c r="J900" s="19" t="n">
        <v>-0.37831485417470717</v>
      </c>
      <c r="K900" s="19" t="n">
        <v>0.4584313398524286</v>
      </c>
      <c r="L900" s="19" t="n">
        <v>0.30588240925464616</v>
      </c>
      <c r="M900" s="19" t="n">
        <v>-0.6196142978062142</v>
      </c>
      <c r="N900" s="19" t="n">
        <v>0.3389235567929404</v>
      </c>
      <c r="O900" s="19" t="n">
        <v>0.017680092355066068</v>
      </c>
      <c r="P900" s="19" t="n">
        <v>0.031654592294026895</v>
      </c>
      <c r="Q900" s="19" t="n">
        <v>-0.05640740250966769</v>
      </c>
      <c r="R900" s="19" t="n">
        <v>-0.02307720994257409</v>
      </c>
      <c r="S900" s="19" t="n">
        <v>0.005572808475194285</v>
      </c>
      <c r="T900" s="19" t="n">
        <v>0.012363676534515089</v>
      </c>
      <c r="U900" s="19" t="n">
        <v>0.4173782139133416</v>
      </c>
      <c r="V900" s="19" t="n">
        <v>-0.41385621000349154</v>
      </c>
      <c r="W900" s="19" t="n">
        <v>0.05574061973892086</v>
      </c>
      <c r="X900" s="19" t="n">
        <v>-0.0035773668933377634</v>
      </c>
      <c r="Y900" s="19" t="n">
        <v>-0.05937156009840572</v>
      </c>
      <c r="Z900" s="19" t="n">
        <v>0.12617325514684224</v>
      </c>
      <c r="AA900" s="19" t="n">
        <v>1.1293415471324504</v>
      </c>
      <c r="AB900" s="19" t="n">
        <v>-0.6536818888505482</v>
      </c>
      <c r="AC900" s="19" t="n">
        <v>-0.7152140890269113</v>
      </c>
      <c r="AD900" s="19" t="n">
        <v>4.066833268727426E-15</v>
      </c>
    </row>
    <row r="901">
      <c r="B901" s="16" t="s">
        <v>286</v>
      </c>
      <c r="C901" s="22" t="n">
        <v>0.6338919054296233</v>
      </c>
      <c r="D901" s="22" t="n">
        <v>-0.2783180049142977</v>
      </c>
      <c r="E901" s="22" t="n">
        <v>-0.2106947262897222</v>
      </c>
      <c r="F901" s="22" t="n">
        <v>-0.08235623882903331</v>
      </c>
      <c r="G901" s="22" t="n">
        <v>0.31417983742007605</v>
      </c>
      <c r="H901" s="22" t="n">
        <v>0.19754806803855396</v>
      </c>
      <c r="I901" s="22" t="n">
        <v>-0.44246184822460355</v>
      </c>
      <c r="J901" s="22" t="n">
        <v>1.0372221410775504</v>
      </c>
      <c r="K901" s="22" t="n">
        <v>-1.2568767274445618</v>
      </c>
      <c r="L901" s="22" t="n">
        <v>-0.010210538557018065</v>
      </c>
      <c r="M901" s="22" t="n">
        <v>0.04113405502806451</v>
      </c>
      <c r="N901" s="22" t="n">
        <v>-0.030131109048730127</v>
      </c>
      <c r="O901" s="22" t="n">
        <v>0.017680092355066068</v>
      </c>
      <c r="P901" s="22" t="n">
        <v>0.031654592294026895</v>
      </c>
      <c r="Q901" s="22" t="n">
        <v>-0.05640740250966769</v>
      </c>
      <c r="R901" s="22" t="n">
        <v>-0.3971185733396543</v>
      </c>
      <c r="S901" s="22" t="n">
        <v>-0.31202762711300647</v>
      </c>
      <c r="T901" s="22" t="n">
        <v>0.5623422202261681</v>
      </c>
      <c r="U901" s="22" t="n">
        <v>-0.5995390160144719</v>
      </c>
      <c r="V901" s="22" t="n">
        <v>0.5944798665713065</v>
      </c>
      <c r="W901" s="22" t="n">
        <v>-0.6427591648540418</v>
      </c>
      <c r="X901" s="22" t="n">
        <v>0.37366321881099335</v>
      </c>
      <c r="Y901" s="22" t="n">
        <v>0.3537883578525438</v>
      </c>
      <c r="Z901" s="22" t="n">
        <v>-0.08766567128828101</v>
      </c>
      <c r="AA901" s="22" t="n">
        <v>0.008845395406373857</v>
      </c>
      <c r="AB901" s="22" t="n">
        <v>1.0352782302030548</v>
      </c>
      <c r="AC901" s="22" t="n">
        <v>-0.9272565620856269</v>
      </c>
      <c r="AD901" s="22" t="n">
        <v>9.271379512640822E-16</v>
      </c>
    </row>
    <row r="902">
      <c r="B902" s="16" t="s">
        <v>287</v>
      </c>
      <c r="C902" s="19" t="n">
        <v>-0.7648359635449222</v>
      </c>
      <c r="D902" s="19" t="n">
        <v>0.13568540084677475</v>
      </c>
      <c r="E902" s="19" t="n">
        <v>0.28056025332397505</v>
      </c>
      <c r="F902" s="19" t="n">
        <v>0.2523889400378307</v>
      </c>
      <c r="G902" s="19" t="n">
        <v>0.3361457105679526</v>
      </c>
      <c r="H902" s="19" t="n">
        <v>0.12668067727995702</v>
      </c>
      <c r="I902" s="19" t="n">
        <v>-0.4004536402072527</v>
      </c>
      <c r="J902" s="19" t="n">
        <v>0.049952429823324984</v>
      </c>
      <c r="K902" s="19" t="n">
        <v>-0.06053095478564979</v>
      </c>
      <c r="L902" s="19" t="n">
        <v>-0.02509210418673863</v>
      </c>
      <c r="M902" s="19" t="n">
        <v>0.02434656667267293</v>
      </c>
      <c r="N902" s="19" t="n">
        <v>-0.0034359370115312204</v>
      </c>
      <c r="O902" s="19" t="n">
        <v>0.011680962506085496</v>
      </c>
      <c r="P902" s="19" t="n">
        <v>0.023039940148052857</v>
      </c>
      <c r="Q902" s="19" t="n">
        <v>-0.039758669692736726</v>
      </c>
      <c r="R902" s="19" t="n">
        <v>0.5870301955877223</v>
      </c>
      <c r="S902" s="19" t="n">
        <v>-0.22752050115048128</v>
      </c>
      <c r="T902" s="19" t="n">
        <v>-0.24100716121335453</v>
      </c>
      <c r="U902" s="19" t="n">
        <v>-0.06071425828258466</v>
      </c>
      <c r="V902" s="19" t="n">
        <v>0.06020192714519722</v>
      </c>
      <c r="W902" s="19" t="n">
        <v>0.05574061973892086</v>
      </c>
      <c r="X902" s="19" t="n">
        <v>-0.0035773668933377634</v>
      </c>
      <c r="Y902" s="19" t="n">
        <v>-0.05937156009840572</v>
      </c>
      <c r="Z902" s="19" t="n">
        <v>0.1671943624010859</v>
      </c>
      <c r="AA902" s="19" t="n">
        <v>-0.6526324001514063</v>
      </c>
      <c r="AB902" s="19" t="n">
        <v>0.3321182066980921</v>
      </c>
      <c r="AC902" s="19" t="n">
        <v>0.22612480438661509</v>
      </c>
      <c r="AD902" s="19" t="n">
        <v>2.6629266321946425E-15</v>
      </c>
    </row>
    <row r="903">
      <c r="B903" s="16" t="s">
        <v>288</v>
      </c>
      <c r="C903" s="22" t="n">
        <v>-0.06547202905764951</v>
      </c>
      <c r="D903" s="22" t="n">
        <v>-0.07131630203376149</v>
      </c>
      <c r="E903" s="22" t="n">
        <v>0.03493276351712635</v>
      </c>
      <c r="F903" s="22" t="n">
        <v>0.0850163506043986</v>
      </c>
      <c r="G903" s="22" t="n">
        <v>0.2912619642225138</v>
      </c>
      <c r="H903" s="22" t="n">
        <v>-0.7851586234033661</v>
      </c>
      <c r="I903" s="22" t="n">
        <v>0.4239094565240874</v>
      </c>
      <c r="J903" s="22" t="n">
        <v>-0.37831485417470717</v>
      </c>
      <c r="K903" s="22" t="n">
        <v>0.4584313398524286</v>
      </c>
      <c r="L903" s="22" t="n">
        <v>-0.7665646600531848</v>
      </c>
      <c r="M903" s="22" t="n">
        <v>-0.7188026511136315</v>
      </c>
      <c r="N903" s="22" t="n">
        <v>1.2408129418467708</v>
      </c>
      <c r="O903" s="22" t="n">
        <v>0.017680092355066068</v>
      </c>
      <c r="P903" s="22" t="n">
        <v>0.031654592294026895</v>
      </c>
      <c r="Q903" s="22" t="n">
        <v>-0.05640740250966769</v>
      </c>
      <c r="R903" s="22" t="n">
        <v>-0.06462890969172663</v>
      </c>
      <c r="S903" s="22" t="n">
        <v>0.032548671118290295</v>
      </c>
      <c r="T903" s="22" t="n">
        <v>0.020106360686853564</v>
      </c>
      <c r="U903" s="22" t="n">
        <v>-0.08095835346123825</v>
      </c>
      <c r="V903" s="22" t="n">
        <v>0.08027519457100396</v>
      </c>
      <c r="W903" s="22" t="n">
        <v>-0.6427591648540418</v>
      </c>
      <c r="X903" s="22" t="n">
        <v>0.37366321881099335</v>
      </c>
      <c r="Y903" s="22" t="n">
        <v>0.3537883578525438</v>
      </c>
      <c r="Z903" s="22" t="n">
        <v>-0.5082223735611304</v>
      </c>
      <c r="AA903" s="22" t="n">
        <v>-0.42746001181035903</v>
      </c>
      <c r="AB903" s="22" t="n">
        <v>0.49379206458408786</v>
      </c>
      <c r="AC903" s="22" t="n">
        <v>0.47592501178639957</v>
      </c>
      <c r="AD903" s="22" t="n">
        <v>-1.0566902836508905E-16</v>
      </c>
    </row>
    <row r="904">
      <c r="B904" s="16" t="s">
        <v>289</v>
      </c>
      <c r="C904" s="19" t="n">
        <v>-0.49204472943541583</v>
      </c>
      <c r="D904" s="19" t="n">
        <v>-0.5945825233922345</v>
      </c>
      <c r="E904" s="19" t="n">
        <v>0.5456215024877008</v>
      </c>
      <c r="F904" s="19" t="n">
        <v>0.4396787236326465</v>
      </c>
      <c r="G904" s="19" t="n">
        <v>-0.2721585793447949</v>
      </c>
      <c r="H904" s="19" t="n">
        <v>0.4306767631026477</v>
      </c>
      <c r="I904" s="19" t="n">
        <v>-0.1351133478526444</v>
      </c>
      <c r="J904" s="19" t="n">
        <v>0.9064869978193892</v>
      </c>
      <c r="K904" s="19" t="n">
        <v>-1.0984555440618067</v>
      </c>
      <c r="L904" s="19" t="n">
        <v>0.30588240925464616</v>
      </c>
      <c r="M904" s="19" t="n">
        <v>-0.6196142978062142</v>
      </c>
      <c r="N904" s="19" t="n">
        <v>0.3389235567929404</v>
      </c>
      <c r="O904" s="19" t="n">
        <v>0.011680962506085496</v>
      </c>
      <c r="P904" s="19" t="n">
        <v>0.023039940148052857</v>
      </c>
      <c r="Q904" s="19" t="n">
        <v>-0.039758669692736726</v>
      </c>
      <c r="R904" s="19" t="n">
        <v>0.018474489806578467</v>
      </c>
      <c r="S904" s="19" t="n">
        <v>-0.02140305416790167</v>
      </c>
      <c r="T904" s="19" t="n">
        <v>0.004620992382176559</v>
      </c>
      <c r="U904" s="19" t="n">
        <v>-0.08095835346123825</v>
      </c>
      <c r="V904" s="19" t="n">
        <v>0.08027519457100396</v>
      </c>
      <c r="W904" s="19" t="n">
        <v>0.67101277175518</v>
      </c>
      <c r="X904" s="19" t="n">
        <v>-0.377755217731992</v>
      </c>
      <c r="Y904" s="19" t="n">
        <v>-0.3816144604311993</v>
      </c>
      <c r="Z904" s="19" t="n">
        <v>-0.5307156954394777</v>
      </c>
      <c r="AA904" s="19" t="n">
        <v>0.461585146080371</v>
      </c>
      <c r="AB904" s="19" t="n">
        <v>0.4723053483441729</v>
      </c>
      <c r="AC904" s="19" t="n">
        <v>-0.4470417475311481</v>
      </c>
      <c r="AD904" s="19" t="n">
        <v>1.9996135580228518E-15</v>
      </c>
    </row>
    <row r="905">
      <c r="B905" s="16" t="s">
        <v>290</v>
      </c>
      <c r="C905" s="22" t="n">
        <v>0.2218935977508969</v>
      </c>
      <c r="D905" s="22" t="n">
        <v>0.17179424055547665</v>
      </c>
      <c r="E905" s="22" t="n">
        <v>0.31485128699335985</v>
      </c>
      <c r="F905" s="22" t="n">
        <v>-0.6105129005316055</v>
      </c>
      <c r="G905" s="22" t="n">
        <v>0.2912619642225138</v>
      </c>
      <c r="H905" s="22" t="n">
        <v>-0.7851586234033661</v>
      </c>
      <c r="I905" s="22" t="n">
        <v>0.4239094565240874</v>
      </c>
      <c r="J905" s="22" t="n">
        <v>-0.37831485417470717</v>
      </c>
      <c r="K905" s="22" t="n">
        <v>0.4584313398524286</v>
      </c>
      <c r="L905" s="22" t="n">
        <v>-0.010210538557018065</v>
      </c>
      <c r="M905" s="22" t="n">
        <v>0.04113405502806451</v>
      </c>
      <c r="N905" s="22" t="n">
        <v>-0.030131109048730127</v>
      </c>
      <c r="O905" s="22" t="n">
        <v>-0.2553281275130276</v>
      </c>
      <c r="P905" s="22" t="n">
        <v>-0.2441406793309861</v>
      </c>
      <c r="Q905" s="22" t="n">
        <v>0.5650520061583639</v>
      </c>
      <c r="R905" s="22" t="n">
        <v>-0.06462890969172663</v>
      </c>
      <c r="S905" s="22" t="n">
        <v>0.032548671118290295</v>
      </c>
      <c r="T905" s="22" t="n">
        <v>0.020106360686853564</v>
      </c>
      <c r="U905" s="22" t="n">
        <v>-0.5792949208358182</v>
      </c>
      <c r="V905" s="22" t="n">
        <v>0.5744065991454995</v>
      </c>
      <c r="W905" s="22" t="n">
        <v>-0.9178649741328664</v>
      </c>
      <c r="X905" s="22" t="n">
        <v>0.03346101015008387</v>
      </c>
      <c r="Y905" s="22" t="n">
        <v>1.0029808071402986</v>
      </c>
      <c r="Z905" s="22" t="n">
        <v>0.14470104052273874</v>
      </c>
      <c r="AA905" s="22" t="n">
        <v>0.23641275773932344</v>
      </c>
      <c r="AB905" s="22" t="n">
        <v>0.31063149045817706</v>
      </c>
      <c r="AC905" s="22" t="n">
        <v>-0.6968419549309327</v>
      </c>
      <c r="AD905" s="22" t="n">
        <v>8.5292236212649865E-16</v>
      </c>
    </row>
    <row r="906">
      <c r="B906" s="16" t="s">
        <v>291</v>
      </c>
      <c r="C906" s="19" t="n">
        <v>0.4511554269328618</v>
      </c>
      <c r="D906" s="19" t="n">
        <v>0.4178952440380302</v>
      </c>
      <c r="E906" s="19" t="n">
        <v>-0.41000275294400335</v>
      </c>
      <c r="F906" s="19" t="n">
        <v>-0.37098739565563094</v>
      </c>
      <c r="G906" s="19" t="n">
        <v>0.00955169243885945</v>
      </c>
      <c r="H906" s="19" t="n">
        <v>-0.1772409301503589</v>
      </c>
      <c r="I906" s="19" t="n">
        <v>0.1443980543357214</v>
      </c>
      <c r="J906" s="19" t="n">
        <v>0.049952429823324984</v>
      </c>
      <c r="K906" s="19" t="n">
        <v>-0.06053095478564979</v>
      </c>
      <c r="L906" s="19" t="n">
        <v>0.3207639748843667</v>
      </c>
      <c r="M906" s="19" t="n">
        <v>-0.6028268094508226</v>
      </c>
      <c r="N906" s="19" t="n">
        <v>0.31222838475574144</v>
      </c>
      <c r="O906" s="19" t="n">
        <v>0.011680962506085496</v>
      </c>
      <c r="P906" s="19" t="n">
        <v>0.023039940148052857</v>
      </c>
      <c r="Q906" s="19" t="n">
        <v>-0.039758669692736726</v>
      </c>
      <c r="R906" s="19" t="n">
        <v>0.6285818953368748</v>
      </c>
      <c r="S906" s="19" t="n">
        <v>-0.2544963637935773</v>
      </c>
      <c r="T906" s="19" t="n">
        <v>-0.248749845365693</v>
      </c>
      <c r="U906" s="19" t="n">
        <v>-0.06071425828258466</v>
      </c>
      <c r="V906" s="19" t="n">
        <v>0.06020192714519722</v>
      </c>
      <c r="W906" s="19" t="n">
        <v>-0.3025928221166072</v>
      </c>
      <c r="X906" s="19" t="n">
        <v>-0.34071684068857033</v>
      </c>
      <c r="Y906" s="19" t="n">
        <v>0.680737906807505</v>
      </c>
      <c r="Z906" s="19" t="n">
        <v>-0.08370013478583027</v>
      </c>
      <c r="AA906" s="19" t="n">
        <v>0.012729026908771063</v>
      </c>
      <c r="AB906" s="19" t="n">
        <v>0.09245156713424443</v>
      </c>
      <c r="AC906" s="19" t="n">
        <v>-0.022661936864057708</v>
      </c>
      <c r="AD906" s="19" t="n">
        <v>2.1437866434985955E-17</v>
      </c>
    </row>
    <row r="907">
      <c r="B907" s="16" t="s">
        <v>292</v>
      </c>
      <c r="C907" s="22" t="n">
        <v>-0.49204472943541583</v>
      </c>
      <c r="D907" s="22" t="n">
        <v>-0.5945825233922345</v>
      </c>
      <c r="E907" s="22" t="n">
        <v>0.5456215024877008</v>
      </c>
      <c r="F907" s="22" t="n">
        <v>0.4396787236326465</v>
      </c>
      <c r="G907" s="22" t="n">
        <v>-0.012414180709016995</v>
      </c>
      <c r="H907" s="22" t="n">
        <v>-0.106373539391762</v>
      </c>
      <c r="I907" s="22" t="n">
        <v>0.10238984631837048</v>
      </c>
      <c r="J907" s="22" t="n">
        <v>-0.4436824258037877</v>
      </c>
      <c r="K907" s="22" t="n">
        <v>0.5376419315438061</v>
      </c>
      <c r="L907" s="22" t="n">
        <v>-0.3809468164902412</v>
      </c>
      <c r="M907" s="22" t="n">
        <v>-0.33044055386508764</v>
      </c>
      <c r="N907" s="22" t="n">
        <v>0.5919933303804208</v>
      </c>
      <c r="O907" s="22" t="n">
        <v>0.00568183265710509</v>
      </c>
      <c r="P907" s="22" t="n">
        <v>0.014425288002078887</v>
      </c>
      <c r="Q907" s="22" t="n">
        <v>-0.023109936875805953</v>
      </c>
      <c r="R907" s="22" t="n">
        <v>0.018474489806578467</v>
      </c>
      <c r="S907" s="22" t="n">
        <v>-0.02140305416790167</v>
      </c>
      <c r="T907" s="22" t="n">
        <v>0.004620992382176559</v>
      </c>
      <c r="U907" s="22" t="n">
        <v>0.4173782139133416</v>
      </c>
      <c r="V907" s="22" t="n">
        <v>-0.41385621000349154</v>
      </c>
      <c r="W907" s="22" t="n">
        <v>2.555313544518878E-4</v>
      </c>
      <c r="X907" s="22" t="n">
        <v>-0.0015355436495531616</v>
      </c>
      <c r="Y907" s="22" t="n">
        <v>0.001239784980364922</v>
      </c>
      <c r="Z907" s="22" t="n">
        <v>-0.08370013478583027</v>
      </c>
      <c r="AA907" s="22" t="n">
        <v>0.012729026908771063</v>
      </c>
      <c r="AB907" s="22" t="n">
        <v>0.09245156713424443</v>
      </c>
      <c r="AC907" s="22" t="n">
        <v>-0.022661936864057708</v>
      </c>
      <c r="AD907" s="22" t="n">
        <v>9.09859785507874E-16</v>
      </c>
    </row>
    <row r="908">
      <c r="B908" s="16" t="s">
        <v>293</v>
      </c>
      <c r="C908" s="19" t="n">
        <v>-0.7198085857385498</v>
      </c>
      <c r="D908" s="19" t="n">
        <v>0.11865806320343403</v>
      </c>
      <c r="E908" s="19" t="n">
        <v>0.31343686457869735</v>
      </c>
      <c r="F908" s="19" t="n">
        <v>0.20171825342193983</v>
      </c>
      <c r="G908" s="19" t="n">
        <v>0.6068730457776685</v>
      </c>
      <c r="H908" s="19" t="n">
        <v>-0.44580332059375116</v>
      </c>
      <c r="I908" s="19" t="n">
        <v>-0.1419463420275623</v>
      </c>
      <c r="J908" s="19" t="n">
        <v>-0.37831485417470717</v>
      </c>
      <c r="K908" s="19" t="n">
        <v>0.4584313398524286</v>
      </c>
      <c r="L908" s="19" t="n">
        <v>0.37540730500592556</v>
      </c>
      <c r="M908" s="19" t="n">
        <v>0.4294961522766083</v>
      </c>
      <c r="N908" s="19" t="n">
        <v>-0.67895072051508</v>
      </c>
      <c r="O908" s="19" t="n">
        <v>-0.5825466175648354</v>
      </c>
      <c r="P908" s="19" t="n">
        <v>0.3148746891272354</v>
      </c>
      <c r="Q908" s="19" t="n">
        <v>0.267658270642905</v>
      </c>
      <c r="R908" s="19" t="n">
        <v>-0.02307720994257409</v>
      </c>
      <c r="S908" s="19" t="n">
        <v>0.005572808475194285</v>
      </c>
      <c r="T908" s="19" t="n">
        <v>0.012363676534515089</v>
      </c>
      <c r="U908" s="19" t="n">
        <v>-0.5590508256571647</v>
      </c>
      <c r="V908" s="19" t="n">
        <v>0.5543333317196928</v>
      </c>
      <c r="W908" s="19" t="n">
        <v>-0.2748502779243728</v>
      </c>
      <c r="X908" s="19" t="n">
        <v>-0.34173775231046266</v>
      </c>
      <c r="Y908" s="19" t="n">
        <v>0.6504322342681197</v>
      </c>
      <c r="Z908" s="19" t="n">
        <v>-0.5488385196116221</v>
      </c>
      <c r="AA908" s="19" t="n">
        <v>0.4560541188581849</v>
      </c>
      <c r="AB908" s="19" t="n">
        <v>0.5248685078297236</v>
      </c>
      <c r="AC908" s="19" t="n">
        <v>-0.4744525164002865</v>
      </c>
      <c r="AD908" s="19" t="n">
        <v>4.651924456727189E-16</v>
      </c>
    </row>
    <row r="909">
      <c r="B909" s="16" t="s">
        <v>294</v>
      </c>
      <c r="C909" s="22" t="n">
        <v>0.5092592245594434</v>
      </c>
      <c r="D909" s="22" t="n">
        <v>0.4149047831447148</v>
      </c>
      <c r="E909" s="22" t="n">
        <v>0.5947698104695933</v>
      </c>
      <c r="F909" s="22" t="n">
        <v>-1.3060421516676097</v>
      </c>
      <c r="G909" s="22" t="n">
        <v>0.3251627739940142</v>
      </c>
      <c r="H909" s="22" t="n">
        <v>0.16211437265925543</v>
      </c>
      <c r="I909" s="22" t="n">
        <v>-0.4214577442159281</v>
      </c>
      <c r="J909" s="22" t="n">
        <v>0.5435872854504377</v>
      </c>
      <c r="K909" s="22" t="n">
        <v>-0.6587038411151058</v>
      </c>
      <c r="L909" s="22" t="n">
        <v>0.7063818184473103</v>
      </c>
      <c r="M909" s="22" t="n">
        <v>-0.2144647122022787</v>
      </c>
      <c r="N909" s="22" t="n">
        <v>-0.3365912267106084</v>
      </c>
      <c r="O909" s="22" t="n">
        <v>-0.21311611702727445</v>
      </c>
      <c r="P909" s="22" t="n">
        <v>-1.0961806237061684</v>
      </c>
      <c r="Q909" s="22" t="n">
        <v>1.517202615975716</v>
      </c>
      <c r="R909" s="22" t="n">
        <v>-0.25914325207579025</v>
      </c>
      <c r="S909" s="22" t="n">
        <v>0.5562665536890707</v>
      </c>
      <c r="T909" s="22" t="n">
        <v>-0.2842440294092684</v>
      </c>
      <c r="U909" s="22" t="n">
        <v>0.956202971645229</v>
      </c>
      <c r="V909" s="22" t="n">
        <v>-0.9481341494296007</v>
      </c>
      <c r="W909" s="22" t="n">
        <v>0.35858897320998</v>
      </c>
      <c r="X909" s="22" t="n">
        <v>0.3356039301456794</v>
      </c>
      <c r="Y909" s="22" t="n">
        <v>-0.7388696819255458</v>
      </c>
      <c r="Z909" s="22" t="n">
        <v>0.37706775233375844</v>
      </c>
      <c r="AA909" s="22" t="n">
        <v>0.463980120072273</v>
      </c>
      <c r="AB909" s="22" t="n">
        <v>-0.4140152492867005</v>
      </c>
      <c r="AC909" s="22" t="n">
        <v>-0.4664273477762384</v>
      </c>
      <c r="AD909" s="22" t="n">
        <v>-3.099926806637542E-16</v>
      </c>
    </row>
    <row r="910">
      <c r="B910" s="16" t="s">
        <v>295</v>
      </c>
      <c r="C910" s="19" t="n">
        <v>1.423310595529641</v>
      </c>
      <c r="D910" s="19" t="n">
        <v>-0.5193743830815153</v>
      </c>
      <c r="E910" s="19" t="n">
        <v>-0.39056899358712616</v>
      </c>
      <c r="F910" s="19" t="n">
        <v>-0.35107020149424706</v>
      </c>
      <c r="G910" s="19" t="n">
        <v>0.31417983742007605</v>
      </c>
      <c r="H910" s="19" t="n">
        <v>0.19754806803855396</v>
      </c>
      <c r="I910" s="19" t="n">
        <v>-0.44246184822460355</v>
      </c>
      <c r="J910" s="19" t="n">
        <v>1.4001218534465019</v>
      </c>
      <c r="K910" s="19" t="n">
        <v>-1.6966284303912627</v>
      </c>
      <c r="L910" s="19" t="n">
        <v>-0.7119213299316259</v>
      </c>
      <c r="M910" s="19" t="n">
        <v>0.3135203106137994</v>
      </c>
      <c r="N910" s="19" t="n">
        <v>0.24963383657594923</v>
      </c>
      <c r="O910" s="19" t="n">
        <v>0.10941567836061153</v>
      </c>
      <c r="P910" s="19" t="n">
        <v>0.37668081894368366</v>
      </c>
      <c r="Q910" s="19" t="n">
        <v>-0.5608950412219063</v>
      </c>
      <c r="R910" s="19" t="n">
        <v>-0.6880565372384294</v>
      </c>
      <c r="S910" s="19" t="n">
        <v>-0.6835797879873992</v>
      </c>
      <c r="T910" s="19" t="n">
        <v>1.0968353956131442</v>
      </c>
      <c r="U910" s="19" t="n">
        <v>-0.5590508256571647</v>
      </c>
      <c r="V910" s="19" t="n">
        <v>0.5543333317196928</v>
      </c>
      <c r="W910" s="19" t="n">
        <v>0.05574061973892086</v>
      </c>
      <c r="X910" s="19" t="n">
        <v>-0.0035773668933377634</v>
      </c>
      <c r="Y910" s="19" t="n">
        <v>-0.05937156009840572</v>
      </c>
      <c r="Z910" s="19" t="n">
        <v>-0.5263451977332749</v>
      </c>
      <c r="AA910" s="19" t="n">
        <v>-0.4329910390325448</v>
      </c>
      <c r="AB910" s="19" t="n">
        <v>0.5463552240696387</v>
      </c>
      <c r="AC910" s="19" t="n">
        <v>0.4485142429172614</v>
      </c>
      <c r="AD910" s="19" t="n">
        <v>4.47532916300651E-16</v>
      </c>
    </row>
    <row r="911">
      <c r="B911" s="16" t="s">
        <v>296</v>
      </c>
      <c r="C911" s="22" t="n">
        <v>-0.1104994068640221</v>
      </c>
      <c r="D911" s="22" t="n">
        <v>-0.05428896439042069</v>
      </c>
      <c r="E911" s="22" t="n">
        <v>0.002056152262403965</v>
      </c>
      <c r="F911" s="22" t="n">
        <v>0.13568703722028963</v>
      </c>
      <c r="G911" s="22" t="n">
        <v>0.8776003809873847</v>
      </c>
      <c r="H911" s="22" t="n">
        <v>-1.0182873184674595</v>
      </c>
      <c r="I911" s="22" t="n">
        <v>0.11656095615212814</v>
      </c>
      <c r="J911" s="22" t="n">
        <v>-0.4436824258037877</v>
      </c>
      <c r="K911" s="22" t="n">
        <v>0.5376419315438061</v>
      </c>
      <c r="L911" s="22" t="n">
        <v>0.7063818184473103</v>
      </c>
      <c r="M911" s="22" t="n">
        <v>-0.2144647122022787</v>
      </c>
      <c r="N911" s="22" t="n">
        <v>-0.3365912267106084</v>
      </c>
      <c r="O911" s="22" t="n">
        <v>-0.576547487715855</v>
      </c>
      <c r="P911" s="22" t="n">
        <v>0.32348934127320933</v>
      </c>
      <c r="Q911" s="22" t="n">
        <v>0.2510095378259742</v>
      </c>
      <c r="R911" s="22" t="n">
        <v>-0.06462890969172663</v>
      </c>
      <c r="S911" s="22" t="n">
        <v>0.032548671118290295</v>
      </c>
      <c r="T911" s="22" t="n">
        <v>0.020106360686853564</v>
      </c>
      <c r="U911" s="22" t="n">
        <v>-0.5590508256571647</v>
      </c>
      <c r="V911" s="22" t="n">
        <v>0.5543333317196928</v>
      </c>
      <c r="W911" s="22" t="n">
        <v>0.027998075546686402</v>
      </c>
      <c r="X911" s="22" t="n">
        <v>-0.0025564552714454555</v>
      </c>
      <c r="Y911" s="22" t="n">
        <v>-0.029065887559020384</v>
      </c>
      <c r="Z911" s="22" t="n">
        <v>-0.7591168707480467</v>
      </c>
      <c r="AA911" s="22" t="n">
        <v>0.23790141524981867</v>
      </c>
      <c r="AB911" s="22" t="n">
        <v>0.25412542502024027</v>
      </c>
      <c r="AC911" s="22" t="n">
        <v>0.22713827053572677</v>
      </c>
      <c r="AD911" s="22" t="n">
        <v>-1.33536494468101E-15</v>
      </c>
    </row>
    <row r="912">
      <c r="B912" s="16" t="s">
        <v>297</v>
      </c>
      <c r="C912" s="19" t="n">
        <v>0.26692097555726946</v>
      </c>
      <c r="D912" s="19" t="n">
        <v>0.15476690291213602</v>
      </c>
      <c r="E912" s="19" t="n">
        <v>0.34772789824808226</v>
      </c>
      <c r="F912" s="19" t="n">
        <v>-0.6611835871474963</v>
      </c>
      <c r="G912" s="19" t="n">
        <v>-0.046314990480517584</v>
      </c>
      <c r="H912" s="19" t="n">
        <v>-1.0536465354543831</v>
      </c>
      <c r="I912" s="19" t="n">
        <v>0.9477570470583858</v>
      </c>
      <c r="J912" s="19" t="n">
        <v>0.47821971382135714</v>
      </c>
      <c r="K912" s="19" t="n">
        <v>-0.5794932494237282</v>
      </c>
      <c r="L912" s="19" t="n">
        <v>1.4080926098219182</v>
      </c>
      <c r="M912" s="19" t="n">
        <v>-0.4868509677880136</v>
      </c>
      <c r="N912" s="19" t="n">
        <v>-0.6163561723352877</v>
      </c>
      <c r="O912" s="19" t="n">
        <v>0.8187073624124055</v>
      </c>
      <c r="P912" s="19" t="n">
        <v>0.8331964507311438</v>
      </c>
      <c r="Q912" s="19" t="n">
        <v>-1.8708394300629698</v>
      </c>
      <c r="R912" s="19" t="n">
        <v>0.018474489806578467</v>
      </c>
      <c r="S912" s="19" t="n">
        <v>-0.02140305416790167</v>
      </c>
      <c r="T912" s="19" t="n">
        <v>0.004620992382176559</v>
      </c>
      <c r="U912" s="19" t="n">
        <v>-0.5590508256571647</v>
      </c>
      <c r="V912" s="19" t="n">
        <v>0.5543333317196928</v>
      </c>
      <c r="W912" s="19" t="n">
        <v>-0.2748502779243728</v>
      </c>
      <c r="X912" s="19" t="n">
        <v>-0.34173775231046266</v>
      </c>
      <c r="Y912" s="19" t="n">
        <v>0.6504322342681197</v>
      </c>
      <c r="Z912" s="19" t="n">
        <v>-0.08370013478583027</v>
      </c>
      <c r="AA912" s="19" t="n">
        <v>0.012729026908771063</v>
      </c>
      <c r="AB912" s="19" t="n">
        <v>0.09245156713424443</v>
      </c>
      <c r="AC912" s="19" t="n">
        <v>-0.022661936864057708</v>
      </c>
      <c r="AD912" s="19" t="n">
        <v>8.704592419863707E-16</v>
      </c>
    </row>
    <row r="913">
      <c r="B913" s="16" t="s">
        <v>298</v>
      </c>
      <c r="C913" s="22" t="n">
        <v>1.1809723465274669</v>
      </c>
      <c r="D913" s="22" t="n">
        <v>-0.7795122633140941</v>
      </c>
      <c r="E913" s="22" t="n">
        <v>-0.6376109058086372</v>
      </c>
      <c r="F913" s="22" t="n">
        <v>0.29378836302586625</v>
      </c>
      <c r="G913" s="22" t="n">
        <v>0.00955169243885945</v>
      </c>
      <c r="H913" s="22" t="n">
        <v>-0.1772409301503589</v>
      </c>
      <c r="I913" s="22" t="n">
        <v>0.1443980543357214</v>
      </c>
      <c r="J913" s="22" t="n">
        <v>0.5435872854504377</v>
      </c>
      <c r="K913" s="22" t="n">
        <v>-0.6587038411151058</v>
      </c>
      <c r="L913" s="22" t="n">
        <v>0.37540730500592556</v>
      </c>
      <c r="M913" s="22" t="n">
        <v>0.4294961522766083</v>
      </c>
      <c r="N913" s="22" t="n">
        <v>-0.67895072051508</v>
      </c>
      <c r="O913" s="22" t="n">
        <v>0.27269092267621825</v>
      </c>
      <c r="P913" s="22" t="n">
        <v>0.2816059074811179</v>
      </c>
      <c r="Q913" s="22" t="n">
        <v>-0.6279206127269066</v>
      </c>
      <c r="R913" s="22" t="n">
        <v>-0.31401517384134925</v>
      </c>
      <c r="S913" s="22" t="n">
        <v>-0.36597935239919843</v>
      </c>
      <c r="T913" s="22" t="n">
        <v>0.5468568519214911</v>
      </c>
      <c r="U913" s="22" t="n">
        <v>0.4173782139133416</v>
      </c>
      <c r="V913" s="22" t="n">
        <v>-0.41385621000349154</v>
      </c>
      <c r="W913" s="22" t="n">
        <v>0.08348316393115551</v>
      </c>
      <c r="X913" s="22" t="n">
        <v>-0.004598278515230203</v>
      </c>
      <c r="Y913" s="22" t="n">
        <v>-0.08967723263779104</v>
      </c>
      <c r="Z913" s="22" t="n">
        <v>0.14470104052273874</v>
      </c>
      <c r="AA913" s="22" t="n">
        <v>0.23641275773932344</v>
      </c>
      <c r="AB913" s="22" t="n">
        <v>0.31063149045817706</v>
      </c>
      <c r="AC913" s="22" t="n">
        <v>-0.6968419549309327</v>
      </c>
      <c r="AD913" s="22" t="n">
        <v>1.3180935940418738E-15</v>
      </c>
    </row>
    <row r="914">
      <c r="B914" s="16" t="s">
        <v>299</v>
      </c>
      <c r="C914" s="19" t="n">
        <v>-0.8098633413512948</v>
      </c>
      <c r="D914" s="19" t="n">
        <v>0.15271273849011546</v>
      </c>
      <c r="E914" s="19" t="n">
        <v>0.24768364206925267</v>
      </c>
      <c r="F914" s="19" t="n">
        <v>0.30305962665372144</v>
      </c>
      <c r="G914" s="19" t="n">
        <v>-0.012414180709016995</v>
      </c>
      <c r="H914" s="19" t="n">
        <v>-0.106373539391762</v>
      </c>
      <c r="I914" s="19" t="n">
        <v>0.10238984631837048</v>
      </c>
      <c r="J914" s="19" t="n">
        <v>-0.4436824258037877</v>
      </c>
      <c r="K914" s="19" t="n">
        <v>0.5376419315438061</v>
      </c>
      <c r="L914" s="19" t="n">
        <v>-0.02509210418673863</v>
      </c>
      <c r="M914" s="19" t="n">
        <v>0.02434656667267293</v>
      </c>
      <c r="N914" s="19" t="n">
        <v>-0.0034359370115312204</v>
      </c>
      <c r="O914" s="19" t="n">
        <v>-0.5825466175648354</v>
      </c>
      <c r="P914" s="19" t="n">
        <v>0.3148746891272354</v>
      </c>
      <c r="Q914" s="19" t="n">
        <v>0.267658270642905</v>
      </c>
      <c r="R914" s="19" t="n">
        <v>0.3509641534545061</v>
      </c>
      <c r="S914" s="19" t="n">
        <v>0.32317324406339504</v>
      </c>
      <c r="T914" s="19" t="n">
        <v>-0.5376148671571379</v>
      </c>
      <c r="U914" s="19" t="n">
        <v>-0.5995390160144719</v>
      </c>
      <c r="V914" s="19" t="n">
        <v>0.5944798665713065</v>
      </c>
      <c r="W914" s="19" t="n">
        <v>0.6987553159474146</v>
      </c>
      <c r="X914" s="19" t="n">
        <v>-0.37877612935388427</v>
      </c>
      <c r="Y914" s="19" t="n">
        <v>-0.41192013297058466</v>
      </c>
      <c r="Z914" s="19" t="n">
        <v>-0.7772396949201912</v>
      </c>
      <c r="AA914" s="19" t="n">
        <v>0.23237038802763252</v>
      </c>
      <c r="AB914" s="19" t="n">
        <v>0.30668858450579095</v>
      </c>
      <c r="AC914" s="19" t="n">
        <v>0.19972750166658848</v>
      </c>
      <c r="AD914" s="19" t="n">
        <v>6.717294615459562E-16</v>
      </c>
    </row>
    <row r="915">
      <c r="B915" s="16" t="s">
        <v>300</v>
      </c>
      <c r="C915" s="22" t="n">
        <v>-0.1104994068640221</v>
      </c>
      <c r="D915" s="22" t="n">
        <v>-0.05428896439042069</v>
      </c>
      <c r="E915" s="22" t="n">
        <v>0.002056152262403965</v>
      </c>
      <c r="F915" s="22" t="n">
        <v>0.13568703722028963</v>
      </c>
      <c r="G915" s="22" t="n">
        <v>0.2802790276485755</v>
      </c>
      <c r="H915" s="22" t="n">
        <v>-0.7497249280240672</v>
      </c>
      <c r="I915" s="22" t="n">
        <v>0.4029053525154118</v>
      </c>
      <c r="J915" s="22" t="n">
        <v>0.5435872854504377</v>
      </c>
      <c r="K915" s="22" t="n">
        <v>-0.6587038411151058</v>
      </c>
      <c r="L915" s="22" t="n">
        <v>0.36052573937620497</v>
      </c>
      <c r="M915" s="22" t="n">
        <v>0.4127086639212168</v>
      </c>
      <c r="N915" s="22" t="n">
        <v>-0.6522555484778811</v>
      </c>
      <c r="O915" s="22" t="n">
        <v>-0.576547487715855</v>
      </c>
      <c r="P915" s="22" t="n">
        <v>0.32348934127320933</v>
      </c>
      <c r="Q915" s="22" t="n">
        <v>0.2510095378259742</v>
      </c>
      <c r="R915" s="22" t="n">
        <v>0.5870301955877223</v>
      </c>
      <c r="S915" s="22" t="n">
        <v>-0.22752050115048128</v>
      </c>
      <c r="T915" s="22" t="n">
        <v>-0.24100716121335453</v>
      </c>
      <c r="U915" s="22" t="n">
        <v>-0.5792949208358182</v>
      </c>
      <c r="V915" s="22" t="n">
        <v>0.5744065991454995</v>
      </c>
      <c r="W915" s="22" t="n">
        <v>-0.6150166206618073</v>
      </c>
      <c r="X915" s="22" t="n">
        <v>0.372642307189101</v>
      </c>
      <c r="Y915" s="22" t="n">
        <v>0.3234826853131585</v>
      </c>
      <c r="Z915" s="22" t="n">
        <v>-0.5307156954394777</v>
      </c>
      <c r="AA915" s="22" t="n">
        <v>0.461585146080371</v>
      </c>
      <c r="AB915" s="22" t="n">
        <v>0.4723053483441729</v>
      </c>
      <c r="AC915" s="22" t="n">
        <v>-0.4470417475311481</v>
      </c>
      <c r="AD915" s="22" t="n">
        <v>2.528941665484226E-15</v>
      </c>
    </row>
    <row r="916">
      <c r="B916" s="16" t="s">
        <v>301</v>
      </c>
      <c r="C916" s="19" t="n">
        <v>-1.0071742125470962</v>
      </c>
      <c r="D916" s="19" t="n">
        <v>-0.12445247938580409</v>
      </c>
      <c r="E916" s="19" t="n">
        <v>0.03351834110246399</v>
      </c>
      <c r="F916" s="19" t="n">
        <v>0.897247504557944</v>
      </c>
      <c r="G916" s="19" t="n">
        <v>-0.001431244135078863</v>
      </c>
      <c r="H916" s="19" t="n">
        <v>-0.14180723477106064</v>
      </c>
      <c r="I916" s="19" t="n">
        <v>0.12339395032704603</v>
      </c>
      <c r="J916" s="19" t="n">
        <v>-0.37831485417470717</v>
      </c>
      <c r="K916" s="19" t="n">
        <v>0.4584313398524286</v>
      </c>
      <c r="L916" s="19" t="n">
        <v>-0.010210538557018065</v>
      </c>
      <c r="M916" s="19" t="n">
        <v>0.04113405502806451</v>
      </c>
      <c r="N916" s="19" t="n">
        <v>-0.030131109048730127</v>
      </c>
      <c r="O916" s="19" t="n">
        <v>-0.2553281275130276</v>
      </c>
      <c r="P916" s="19" t="n">
        <v>-0.2441406793309861</v>
      </c>
      <c r="Q916" s="19" t="n">
        <v>0.5650520061583639</v>
      </c>
      <c r="R916" s="19" t="n">
        <v>-0.862929111401898</v>
      </c>
      <c r="S916" s="19" t="n">
        <v>0.6572353206854712</v>
      </c>
      <c r="T916" s="19" t="n">
        <v>0.07766004423956097</v>
      </c>
      <c r="U916" s="19" t="n">
        <v>-0.5792949208358182</v>
      </c>
      <c r="V916" s="19" t="n">
        <v>0.5744065991454995</v>
      </c>
      <c r="W916" s="19" t="n">
        <v>1.3417700121559082</v>
      </c>
      <c r="X916" s="19" t="n">
        <v>-0.7539748918144308</v>
      </c>
      <c r="Y916" s="19" t="n">
        <v>-0.7644687058427635</v>
      </c>
      <c r="Z916" s="19" t="n">
        <v>1.3215018096550353</v>
      </c>
      <c r="AA916" s="19" t="n">
        <v>-0.42102266810676586</v>
      </c>
      <c r="AB916" s="19" t="n">
        <v>-0.3885856270943995</v>
      </c>
      <c r="AC916" s="19" t="n">
        <v>-0.4400300450562119</v>
      </c>
      <c r="AD916" s="19" t="n">
        <v>8.5292236212649865E-16</v>
      </c>
    </row>
    <row r="917">
      <c r="B917" s="16" t="s">
        <v>302</v>
      </c>
      <c r="C917" s="22" t="n">
        <v>0.4511554269328618</v>
      </c>
      <c r="D917" s="22" t="n">
        <v>0.4178952440380302</v>
      </c>
      <c r="E917" s="22" t="n">
        <v>-0.41000275294400335</v>
      </c>
      <c r="F917" s="22" t="n">
        <v>-0.37098739565563094</v>
      </c>
      <c r="G917" s="22" t="n">
        <v>0.2692960910746373</v>
      </c>
      <c r="H917" s="22" t="n">
        <v>-0.7142912326447689</v>
      </c>
      <c r="I917" s="22" t="n">
        <v>0.3819012485067363</v>
      </c>
      <c r="J917" s="22" t="n">
        <v>-0.4436824258037877</v>
      </c>
      <c r="K917" s="22" t="n">
        <v>0.5376419315438061</v>
      </c>
      <c r="L917" s="22" t="n">
        <v>0.3207639748843667</v>
      </c>
      <c r="M917" s="22" t="n">
        <v>-0.6028268094508226</v>
      </c>
      <c r="N917" s="22" t="n">
        <v>0.31222838475574144</v>
      </c>
      <c r="O917" s="22" t="n">
        <v>0.017680092355066068</v>
      </c>
      <c r="P917" s="22" t="n">
        <v>0.031654592294026895</v>
      </c>
      <c r="Q917" s="22" t="n">
        <v>-0.05640740250966769</v>
      </c>
      <c r="R917" s="22" t="n">
        <v>0.5870301955877223</v>
      </c>
      <c r="S917" s="22" t="n">
        <v>-0.22752050115048128</v>
      </c>
      <c r="T917" s="22" t="n">
        <v>-0.24100716121335453</v>
      </c>
      <c r="U917" s="22" t="n">
        <v>0.43762230909199534</v>
      </c>
      <c r="V917" s="22" t="n">
        <v>-0.4339294774292984</v>
      </c>
      <c r="W917" s="22" t="n">
        <v>0.027998075546686402</v>
      </c>
      <c r="X917" s="22" t="n">
        <v>-0.0025564552714454555</v>
      </c>
      <c r="Y917" s="22" t="n">
        <v>-0.029065887559020384</v>
      </c>
      <c r="Z917" s="22" t="n">
        <v>-0.7953625190923354</v>
      </c>
      <c r="AA917" s="22" t="n">
        <v>0.2268393608054466</v>
      </c>
      <c r="AB917" s="22" t="n">
        <v>0.3592517439913415</v>
      </c>
      <c r="AC917" s="22" t="n">
        <v>0.17231673279745016</v>
      </c>
      <c r="AD917" s="22" t="n">
        <v>-6.567544838878482E-16</v>
      </c>
    </row>
    <row r="918">
      <c r="B918" s="16" t="s">
        <v>303</v>
      </c>
      <c r="C918" s="19" t="n">
        <v>0.4511554269328618</v>
      </c>
      <c r="D918" s="19" t="n">
        <v>0.4178952440380302</v>
      </c>
      <c r="E918" s="19" t="n">
        <v>-0.41000275294400335</v>
      </c>
      <c r="F918" s="19" t="n">
        <v>-0.37098739565563094</v>
      </c>
      <c r="G918" s="19" t="n">
        <v>-0.2721585793447949</v>
      </c>
      <c r="H918" s="19" t="n">
        <v>0.4306767631026477</v>
      </c>
      <c r="I918" s="19" t="n">
        <v>-0.1351133478526444</v>
      </c>
      <c r="J918" s="19" t="n">
        <v>0.5435872854504377</v>
      </c>
      <c r="K918" s="19" t="n">
        <v>-0.6587038411151058</v>
      </c>
      <c r="L918" s="19" t="n">
        <v>0.37540730500592556</v>
      </c>
      <c r="M918" s="19" t="n">
        <v>0.4294961522766083</v>
      </c>
      <c r="N918" s="19" t="n">
        <v>-0.67895072051508</v>
      </c>
      <c r="O918" s="19" t="n">
        <v>-0.576547487715855</v>
      </c>
      <c r="P918" s="19" t="n">
        <v>0.32348934127320933</v>
      </c>
      <c r="Q918" s="19" t="n">
        <v>0.2510095378259742</v>
      </c>
      <c r="R918" s="19" t="n">
        <v>0.5870301955877223</v>
      </c>
      <c r="S918" s="19" t="n">
        <v>-0.22752050115048128</v>
      </c>
      <c r="T918" s="19" t="n">
        <v>-0.24100716121335453</v>
      </c>
      <c r="U918" s="19" t="n">
        <v>-0.06071425828258466</v>
      </c>
      <c r="V918" s="19" t="n">
        <v>0.06020192714519722</v>
      </c>
      <c r="W918" s="19" t="n">
        <v>2.555313544518878E-4</v>
      </c>
      <c r="X918" s="19" t="n">
        <v>-0.0015355436495531616</v>
      </c>
      <c r="Y918" s="19" t="n">
        <v>0.001239784980364922</v>
      </c>
      <c r="Z918" s="19" t="n">
        <v>0.14866657702518943</v>
      </c>
      <c r="AA918" s="19" t="n">
        <v>0.24029638924172064</v>
      </c>
      <c r="AB918" s="19" t="n">
        <v>-0.6321951726106332</v>
      </c>
      <c r="AC918" s="19" t="n">
        <v>0.2077526702906366</v>
      </c>
      <c r="AD918" s="19" t="n">
        <v>-3.6498599385707206E-16</v>
      </c>
    </row>
    <row r="919">
      <c r="B919" s="16" t="s">
        <v>304</v>
      </c>
      <c r="C919" s="22" t="n">
        <v>-0.06547202905764951</v>
      </c>
      <c r="D919" s="22" t="n">
        <v>-0.07131630203376149</v>
      </c>
      <c r="E919" s="22" t="n">
        <v>0.03493276351712635</v>
      </c>
      <c r="F919" s="22" t="n">
        <v>0.0850163506043986</v>
      </c>
      <c r="G919" s="22" t="n">
        <v>-0.28314151591873316</v>
      </c>
      <c r="H919" s="22" t="n">
        <v>0.4661104584819462</v>
      </c>
      <c r="I919" s="22" t="n">
        <v>-0.15611745186131984</v>
      </c>
      <c r="J919" s="22" t="n">
        <v>0.049952429823324984</v>
      </c>
      <c r="K919" s="22" t="n">
        <v>-0.06053095478564979</v>
      </c>
      <c r="L919" s="22" t="n">
        <v>0.6368569226960309</v>
      </c>
      <c r="M919" s="22" t="n">
        <v>-1.2635751622851012</v>
      </c>
      <c r="N919" s="22" t="n">
        <v>0.6812830505974119</v>
      </c>
      <c r="O919" s="22" t="n">
        <v>0.011680962506085496</v>
      </c>
      <c r="P919" s="22" t="n">
        <v>0.023039940148052857</v>
      </c>
      <c r="Q919" s="22" t="n">
        <v>-0.039758669692736726</v>
      </c>
      <c r="R919" s="22" t="n">
        <v>0.018474489806578467</v>
      </c>
      <c r="S919" s="22" t="n">
        <v>-0.02140305416790167</v>
      </c>
      <c r="T919" s="22" t="n">
        <v>0.004620992382176559</v>
      </c>
      <c r="U919" s="22" t="n">
        <v>0.4173782139133416</v>
      </c>
      <c r="V919" s="22" t="n">
        <v>-0.41385621000349154</v>
      </c>
      <c r="W919" s="22" t="n">
        <v>0.027998075546686402</v>
      </c>
      <c r="X919" s="22" t="n">
        <v>-0.0025564552714454555</v>
      </c>
      <c r="Y919" s="22" t="n">
        <v>-0.029065887559020384</v>
      </c>
      <c r="Z919" s="22" t="n">
        <v>0.6098394253485304</v>
      </c>
      <c r="AA919" s="22" t="n">
        <v>-0.20691233421009042</v>
      </c>
      <c r="AB919" s="22" t="n">
        <v>-0.12178545023730217</v>
      </c>
      <c r="AC919" s="22" t="n">
        <v>-0.2450513753947039</v>
      </c>
      <c r="AD919" s="22" t="n">
        <v>1.3363004838510605E-15</v>
      </c>
    </row>
    <row r="920">
      <c r="B920" s="16" t="s">
        <v>305</v>
      </c>
      <c r="C920" s="19" t="n">
        <v>0.2218935977508969</v>
      </c>
      <c r="D920" s="19" t="n">
        <v>0.17179424055547665</v>
      </c>
      <c r="E920" s="19" t="n">
        <v>0.31485128699335985</v>
      </c>
      <c r="F920" s="19" t="n">
        <v>-0.6105129005316055</v>
      </c>
      <c r="G920" s="19" t="n">
        <v>-0.28314151591873316</v>
      </c>
      <c r="H920" s="19" t="n">
        <v>0.4661104584819462</v>
      </c>
      <c r="I920" s="19" t="n">
        <v>-0.15611745186131984</v>
      </c>
      <c r="J920" s="19" t="n">
        <v>-0.4436824258037877</v>
      </c>
      <c r="K920" s="19" t="n">
        <v>0.5376419315438061</v>
      </c>
      <c r="L920" s="19" t="n">
        <v>-0.010210538557018065</v>
      </c>
      <c r="M920" s="19" t="n">
        <v>0.04113405502806451</v>
      </c>
      <c r="N920" s="19" t="n">
        <v>-0.030131109048730127</v>
      </c>
      <c r="O920" s="19" t="n">
        <v>-0.5825466175648354</v>
      </c>
      <c r="P920" s="19" t="n">
        <v>0.3148746891272354</v>
      </c>
      <c r="Q920" s="19" t="n">
        <v>0.267658270642905</v>
      </c>
      <c r="R920" s="19" t="n">
        <v>-0.6331846154728704</v>
      </c>
      <c r="S920" s="19" t="n">
        <v>0.23866611810086996</v>
      </c>
      <c r="T920" s="19" t="n">
        <v>0.26573451428238465</v>
      </c>
      <c r="U920" s="19" t="n">
        <v>-0.04047016310393092</v>
      </c>
      <c r="V920" s="19" t="n">
        <v>0.04012865971939039</v>
      </c>
      <c r="W920" s="19" t="n">
        <v>-0.6150166206618073</v>
      </c>
      <c r="X920" s="19" t="n">
        <v>0.372642307189101</v>
      </c>
      <c r="Y920" s="19" t="n">
        <v>0.3234826853131585</v>
      </c>
      <c r="Z920" s="19" t="n">
        <v>0.6098394253485304</v>
      </c>
      <c r="AA920" s="19" t="n">
        <v>-0.20691233421009042</v>
      </c>
      <c r="AB920" s="19" t="n">
        <v>-0.12178545023730217</v>
      </c>
      <c r="AC920" s="19" t="n">
        <v>-0.2450513753947039</v>
      </c>
      <c r="AD920" s="19" t="n">
        <v>5.232138632320672E-16</v>
      </c>
    </row>
    <row r="921">
      <c r="B921" s="16" t="s">
        <v>306</v>
      </c>
      <c r="C921" s="22" t="n">
        <v>0.40612804912648925</v>
      </c>
      <c r="D921" s="22" t="n">
        <v>0.4349225816813708</v>
      </c>
      <c r="E921" s="22" t="n">
        <v>-0.44287936419872576</v>
      </c>
      <c r="F921" s="22" t="n">
        <v>-0.32031670903973986</v>
      </c>
      <c r="G921" s="22" t="n">
        <v>-0.2721585793447949</v>
      </c>
      <c r="H921" s="22" t="n">
        <v>0.4306767631026477</v>
      </c>
      <c r="I921" s="22" t="n">
        <v>-0.1351133478526444</v>
      </c>
      <c r="J921" s="22" t="n">
        <v>0.049952429823324984</v>
      </c>
      <c r="K921" s="22" t="n">
        <v>-0.06053095478564979</v>
      </c>
      <c r="L921" s="22" t="n">
        <v>0.6915002528175898</v>
      </c>
      <c r="M921" s="22" t="n">
        <v>-0.23125220055767037</v>
      </c>
      <c r="N921" s="22" t="n">
        <v>-0.30989605467340947</v>
      </c>
      <c r="O921" s="22" t="n">
        <v>0.2846891823741792</v>
      </c>
      <c r="P921" s="22" t="n">
        <v>0.2988352117730658</v>
      </c>
      <c r="Q921" s="22" t="n">
        <v>-0.6612180783607684</v>
      </c>
      <c r="R921" s="22" t="n">
        <v>-0.3971185733396543</v>
      </c>
      <c r="S921" s="22" t="n">
        <v>-0.31202762711300647</v>
      </c>
      <c r="T921" s="22" t="n">
        <v>0.5623422202261681</v>
      </c>
      <c r="U921" s="22" t="n">
        <v>-0.5590508256571647</v>
      </c>
      <c r="V921" s="22" t="n">
        <v>0.5543333317196928</v>
      </c>
      <c r="W921" s="22" t="n">
        <v>0.35858897320998</v>
      </c>
      <c r="X921" s="22" t="n">
        <v>0.3356039301456794</v>
      </c>
      <c r="Y921" s="22" t="n">
        <v>-0.7388696819255458</v>
      </c>
      <c r="Z921" s="22" t="n">
        <v>-0.5488385196116221</v>
      </c>
      <c r="AA921" s="22" t="n">
        <v>0.4560541188581849</v>
      </c>
      <c r="AB921" s="22" t="n">
        <v>0.5248685078297236</v>
      </c>
      <c r="AC921" s="22" t="n">
        <v>-0.4744525164002865</v>
      </c>
      <c r="AD921" s="22" t="n">
        <v>1.5313381589727503E-15</v>
      </c>
    </row>
    <row r="922">
      <c r="B922" s="16" t="s">
        <v>307</v>
      </c>
      <c r="C922" s="19" t="n">
        <v>-0.9940977927268871</v>
      </c>
      <c r="D922" s="19" t="n">
        <v>-0.11041560263577876</v>
      </c>
      <c r="E922" s="19" t="n">
        <v>1.0054142932613381</v>
      </c>
      <c r="F922" s="19" t="n">
        <v>0.01286343516185609</v>
      </c>
      <c r="G922" s="19" t="n">
        <v>-0.33900819883811006</v>
      </c>
      <c r="H922" s="19" t="n">
        <v>-0.410295146822078</v>
      </c>
      <c r="I922" s="19" t="n">
        <v>0.6472415408613446</v>
      </c>
      <c r="J922" s="19" t="n">
        <v>-0.31294728254562665</v>
      </c>
      <c r="K922" s="19" t="n">
        <v>0.379220748161051</v>
      </c>
      <c r="L922" s="19" t="n">
        <v>0.390288870635646</v>
      </c>
      <c r="M922" s="19" t="n">
        <v>0.44628364063200004</v>
      </c>
      <c r="N922" s="19" t="n">
        <v>-0.7056458925522788</v>
      </c>
      <c r="O922" s="19" t="n">
        <v>-3.172971918753986E-4</v>
      </c>
      <c r="P922" s="19" t="n">
        <v>0.005810635856104918</v>
      </c>
      <c r="Q922" s="19" t="n">
        <v>-0.00646120405887507</v>
      </c>
      <c r="R922" s="19" t="n">
        <v>-1.2848437207523196</v>
      </c>
      <c r="S922" s="19" t="n">
        <v>0.4987352903696416</v>
      </c>
      <c r="T922" s="19" t="n">
        <v>0.5268480361825927</v>
      </c>
      <c r="U922" s="19" t="n">
        <v>-0.5590508256571647</v>
      </c>
      <c r="V922" s="19" t="n">
        <v>0.5543333317196928</v>
      </c>
      <c r="W922" s="19" t="n">
        <v>-0.6150166206618073</v>
      </c>
      <c r="X922" s="19" t="n">
        <v>0.372642307189101</v>
      </c>
      <c r="Y922" s="19" t="n">
        <v>0.3234826853131585</v>
      </c>
      <c r="Z922" s="19" t="n">
        <v>0.3951905765059026</v>
      </c>
      <c r="AA922" s="19" t="n">
        <v>0.469511147294459</v>
      </c>
      <c r="AB922" s="19" t="n">
        <v>-0.466578408772251</v>
      </c>
      <c r="AC922" s="19" t="n">
        <v>-0.4390165789071001</v>
      </c>
      <c r="AD922" s="19" t="n">
        <v>5.084931313827357E-15</v>
      </c>
    </row>
    <row r="923">
      <c r="B923" s="16" t="s">
        <v>308</v>
      </c>
      <c r="C923" s="22" t="n">
        <v>-1.236436041729061</v>
      </c>
      <c r="D923" s="22" t="n">
        <v>-0.3705534828683576</v>
      </c>
      <c r="E923" s="22" t="n">
        <v>0.758372381039827</v>
      </c>
      <c r="F923" s="22" t="n">
        <v>0.6577219996819694</v>
      </c>
      <c r="G923" s="22" t="n">
        <v>-0.3280252622641719</v>
      </c>
      <c r="H923" s="22" t="n">
        <v>-0.4457288422013766</v>
      </c>
      <c r="I923" s="22" t="n">
        <v>0.66824564487002</v>
      </c>
      <c r="J923" s="22" t="n">
        <v>-0.4436824258037877</v>
      </c>
      <c r="K923" s="22" t="n">
        <v>0.5376419315438061</v>
      </c>
      <c r="L923" s="22" t="n">
        <v>-0.35118368523080046</v>
      </c>
      <c r="M923" s="22" t="n">
        <v>-0.2968655771543046</v>
      </c>
      <c r="N923" s="22" t="n">
        <v>0.5386029863060231</v>
      </c>
      <c r="O923" s="22" t="n">
        <v>0.00568183265710509</v>
      </c>
      <c r="P923" s="22" t="n">
        <v>0.014425288002078887</v>
      </c>
      <c r="Q923" s="22" t="n">
        <v>-0.023109936875805953</v>
      </c>
      <c r="R923" s="22" t="n">
        <v>0.6701335950860273</v>
      </c>
      <c r="S923" s="22" t="n">
        <v>-0.2814722264366733</v>
      </c>
      <c r="T923" s="22" t="n">
        <v>-0.25649252951803153</v>
      </c>
      <c r="U923" s="22" t="n">
        <v>-0.06071425828258466</v>
      </c>
      <c r="V923" s="22" t="n">
        <v>0.06020192714519722</v>
      </c>
      <c r="W923" s="22" t="n">
        <v>0.6614373266810392</v>
      </c>
      <c r="X923" s="22" t="n">
        <v>0.6747852271846966</v>
      </c>
      <c r="Y923" s="22" t="n">
        <v>-1.418367803752686</v>
      </c>
      <c r="Z923" s="22" t="n">
        <v>-0.11994578313011894</v>
      </c>
      <c r="AA923" s="22" t="n">
        <v>0.00166697246439923</v>
      </c>
      <c r="AB923" s="22" t="n">
        <v>0.19757788610534568</v>
      </c>
      <c r="AC923" s="22" t="n">
        <v>-0.07748347460233429</v>
      </c>
      <c r="AD923" s="22" t="n">
        <v>2.44433252438696E-15</v>
      </c>
    </row>
    <row r="924">
      <c r="B924" s="16" t="s">
        <v>309</v>
      </c>
      <c r="C924" s="19" t="n">
        <v>-0.5370721072417883</v>
      </c>
      <c r="D924" s="19" t="n">
        <v>-0.5775551857488939</v>
      </c>
      <c r="E924" s="19" t="n">
        <v>0.5127448912329785</v>
      </c>
      <c r="F924" s="19" t="n">
        <v>0.4903494102485374</v>
      </c>
      <c r="G924" s="19" t="n">
        <v>0.3251627739940142</v>
      </c>
      <c r="H924" s="19" t="n">
        <v>0.16211437265925543</v>
      </c>
      <c r="I924" s="19" t="n">
        <v>-0.4214577442159281</v>
      </c>
      <c r="J924" s="19" t="n">
        <v>-0.37831485417470717</v>
      </c>
      <c r="K924" s="19" t="n">
        <v>0.4584313398524286</v>
      </c>
      <c r="L924" s="19" t="n">
        <v>-0.311421920738962</v>
      </c>
      <c r="M924" s="19" t="n">
        <v>0.718669896217735</v>
      </c>
      <c r="N924" s="19" t="n">
        <v>-0.4258809469275995</v>
      </c>
      <c r="O924" s="19" t="n">
        <v>-3.172971918753986E-4</v>
      </c>
      <c r="P924" s="19" t="n">
        <v>0.005810635856104918</v>
      </c>
      <c r="Q924" s="19" t="n">
        <v>-0.00646120405887507</v>
      </c>
      <c r="R924" s="19" t="n">
        <v>0.06002618955573097</v>
      </c>
      <c r="S924" s="19" t="n">
        <v>-0.04837891681099765</v>
      </c>
      <c r="T924" s="19" t="n">
        <v>-0.0031216917701619717</v>
      </c>
      <c r="U924" s="19" t="n">
        <v>0.43762230909199534</v>
      </c>
      <c r="V924" s="19" t="n">
        <v>-0.4339294774292984</v>
      </c>
      <c r="W924" s="19" t="n">
        <v>0.027998075546686402</v>
      </c>
      <c r="X924" s="19" t="n">
        <v>-0.0025564552714454555</v>
      </c>
      <c r="Y924" s="19" t="n">
        <v>-0.029065887559020384</v>
      </c>
      <c r="Z924" s="19" t="n">
        <v>-0.08370013478583027</v>
      </c>
      <c r="AA924" s="19" t="n">
        <v>0.012729026908771063</v>
      </c>
      <c r="AB924" s="19" t="n">
        <v>0.09245156713424443</v>
      </c>
      <c r="AC924" s="19" t="n">
        <v>-0.022661936864057708</v>
      </c>
      <c r="AD924" s="19" t="n">
        <v>6.047428132437584E-15</v>
      </c>
    </row>
    <row r="925">
      <c r="B925" s="16" t="s">
        <v>310</v>
      </c>
      <c r="C925" s="22" t="n">
        <v>-0.49204472943541583</v>
      </c>
      <c r="D925" s="22" t="n">
        <v>-0.5945825233922345</v>
      </c>
      <c r="E925" s="22" t="n">
        <v>0.5456215024877008</v>
      </c>
      <c r="F925" s="22" t="n">
        <v>0.4396787236326465</v>
      </c>
      <c r="G925" s="22" t="n">
        <v>-0.3280252622641719</v>
      </c>
      <c r="H925" s="22" t="n">
        <v>-0.4457288422013766</v>
      </c>
      <c r="I925" s="22" t="n">
        <v>0.66824564487002</v>
      </c>
      <c r="J925" s="22" t="n">
        <v>0.049952429823324984</v>
      </c>
      <c r="K925" s="22" t="n">
        <v>-0.06053095478564979</v>
      </c>
      <c r="L925" s="22" t="n">
        <v>-0.311421920738962</v>
      </c>
      <c r="M925" s="22" t="n">
        <v>0.718669896217735</v>
      </c>
      <c r="N925" s="22" t="n">
        <v>-0.4258809469275995</v>
      </c>
      <c r="O925" s="22" t="n">
        <v>0.5456991425443118</v>
      </c>
      <c r="P925" s="22" t="n">
        <v>0.5574011791061309</v>
      </c>
      <c r="Q925" s="22" t="n">
        <v>-1.2493800213949382</v>
      </c>
      <c r="R925" s="22" t="n">
        <v>-0.5916329157237179</v>
      </c>
      <c r="S925" s="22" t="n">
        <v>0.21169025545777398</v>
      </c>
      <c r="T925" s="22" t="n">
        <v>0.2579918301300462</v>
      </c>
      <c r="U925" s="22" t="n">
        <v>-0.5792949208358182</v>
      </c>
      <c r="V925" s="22" t="n">
        <v>0.5744065991454995</v>
      </c>
      <c r="W925" s="22" t="n">
        <v>0.027998075546686402</v>
      </c>
      <c r="X925" s="22" t="n">
        <v>-0.0025564552714454555</v>
      </c>
      <c r="Y925" s="22" t="n">
        <v>-0.029065887559020384</v>
      </c>
      <c r="Z925" s="22" t="n">
        <v>0.3951905765059026</v>
      </c>
      <c r="AA925" s="22" t="n">
        <v>0.469511147294459</v>
      </c>
      <c r="AB925" s="22" t="n">
        <v>-0.466578408772251</v>
      </c>
      <c r="AC925" s="22" t="n">
        <v>-0.4390165789071001</v>
      </c>
      <c r="AD925" s="22" t="n">
        <v>3.3971663731142034E-15</v>
      </c>
    </row>
    <row r="926">
      <c r="B926" s="16" t="s">
        <v>311</v>
      </c>
      <c r="C926" s="19" t="n">
        <v>1.194048766347676</v>
      </c>
      <c r="D926" s="19" t="n">
        <v>-0.7654753865640688</v>
      </c>
      <c r="E926" s="19" t="n">
        <v>0.33428504635023704</v>
      </c>
      <c r="F926" s="19" t="n">
        <v>-0.5905957063702216</v>
      </c>
      <c r="G926" s="19" t="n">
        <v>0.956384937104324</v>
      </c>
      <c r="H926" s="19" t="n">
        <v>0.8408249782784847</v>
      </c>
      <c r="I926" s="19" t="n">
        <v>-1.5531693413192271</v>
      </c>
      <c r="J926" s="19" t="n">
        <v>-0.4436824258037877</v>
      </c>
      <c r="K926" s="19" t="n">
        <v>0.5376419315438061</v>
      </c>
      <c r="L926" s="19" t="n">
        <v>0.7063818184473103</v>
      </c>
      <c r="M926" s="19" t="n">
        <v>-0.2144647122022787</v>
      </c>
      <c r="N926" s="19" t="n">
        <v>-0.3365912267106084</v>
      </c>
      <c r="O926" s="19" t="n">
        <v>-0.2553281275130276</v>
      </c>
      <c r="P926" s="19" t="n">
        <v>-0.2441406793309861</v>
      </c>
      <c r="Q926" s="19" t="n">
        <v>0.5650520061583639</v>
      </c>
      <c r="R926" s="19" t="n">
        <v>-0.21127000612244903</v>
      </c>
      <c r="S926" s="19" t="n">
        <v>0.3971661484166996</v>
      </c>
      <c r="T926" s="19" t="n">
        <v>-0.18345347766064712</v>
      </c>
      <c r="U926" s="19" t="n">
        <v>0.10819308787081854</v>
      </c>
      <c r="V926" s="19" t="n">
        <v>-0.10728011142452352</v>
      </c>
      <c r="W926" s="19" t="n">
        <v>-0.6054411755876663</v>
      </c>
      <c r="X926" s="19" t="n">
        <v>-0.6798981377275874</v>
      </c>
      <c r="Y926" s="19" t="n">
        <v>1.360236028634645</v>
      </c>
      <c r="Z926" s="19" t="n">
        <v>-0.5448729831091714</v>
      </c>
      <c r="AA926" s="19" t="n">
        <v>0.4599377503605821</v>
      </c>
      <c r="AB926" s="19" t="n">
        <v>-0.41795815523908664</v>
      </c>
      <c r="AC926" s="19" t="n">
        <v>0.4301421088212828</v>
      </c>
      <c r="AD926" s="19" t="n">
        <v>-1.966086765411865E-15</v>
      </c>
    </row>
    <row r="927">
      <c r="B927" s="16" t="s">
        <v>312</v>
      </c>
      <c r="C927" s="22" t="n">
        <v>-0.2497064804332419</v>
      </c>
      <c r="D927" s="22" t="n">
        <v>-0.33444464315965566</v>
      </c>
      <c r="E927" s="22" t="n">
        <v>0.7926634147092119</v>
      </c>
      <c r="F927" s="22" t="n">
        <v>-0.2051798408874668</v>
      </c>
      <c r="G927" s="22" t="n">
        <v>-0.2721585793447949</v>
      </c>
      <c r="H927" s="22" t="n">
        <v>0.4306767631026477</v>
      </c>
      <c r="I927" s="22" t="n">
        <v>-0.1351133478526444</v>
      </c>
      <c r="J927" s="22" t="n">
        <v>0.6089548570795182</v>
      </c>
      <c r="K927" s="22" t="n">
        <v>-0.7379144328064834</v>
      </c>
      <c r="L927" s="22" t="n">
        <v>-0.6423964341803469</v>
      </c>
      <c r="M927" s="22" t="n">
        <v>1.3626307606966221</v>
      </c>
      <c r="N927" s="22" t="n">
        <v>-0.7682404407320711</v>
      </c>
      <c r="O927" s="22" t="n">
        <v>-0.5825466175648354</v>
      </c>
      <c r="P927" s="22" t="n">
        <v>0.3148746891272354</v>
      </c>
      <c r="Q927" s="22" t="n">
        <v>0.267658270642905</v>
      </c>
      <c r="R927" s="22" t="n">
        <v>-0.30069495182494277</v>
      </c>
      <c r="S927" s="22" t="n">
        <v>0.5832424163321667</v>
      </c>
      <c r="T927" s="22" t="n">
        <v>-0.2765013452569299</v>
      </c>
      <c r="U927" s="22" t="n">
        <v>0.43762230909199534</v>
      </c>
      <c r="V927" s="22" t="n">
        <v>-0.4339294774292984</v>
      </c>
      <c r="W927" s="22" t="n">
        <v>1.0570887578029426</v>
      </c>
      <c r="X927" s="22" t="n">
        <v>-0.041636655558652036</v>
      </c>
      <c r="Y927" s="22" t="n">
        <v>-1.1520295998764951</v>
      </c>
      <c r="Z927" s="22" t="n">
        <v>0.6098394253485304</v>
      </c>
      <c r="AA927" s="22" t="n">
        <v>-0.20691233421009042</v>
      </c>
      <c r="AB927" s="22" t="n">
        <v>-0.12178545023730217</v>
      </c>
      <c r="AC927" s="22" t="n">
        <v>-0.2450513753947039</v>
      </c>
      <c r="AD927" s="22" t="n">
        <v>3.2578184629188674E-16</v>
      </c>
    </row>
    <row r="928">
      <c r="B928" s="16" t="s">
        <v>313</v>
      </c>
      <c r="C928" s="19" t="n">
        <v>-0.2497064804332419</v>
      </c>
      <c r="D928" s="19" t="n">
        <v>-0.33444464315965566</v>
      </c>
      <c r="E928" s="19" t="n">
        <v>0.7926634147092119</v>
      </c>
      <c r="F928" s="19" t="n">
        <v>-0.2051798408874668</v>
      </c>
      <c r="G928" s="19" t="n">
        <v>0.31417983742007605</v>
      </c>
      <c r="H928" s="19" t="n">
        <v>0.19754806803855396</v>
      </c>
      <c r="I928" s="19" t="n">
        <v>-0.44246184822460355</v>
      </c>
      <c r="J928" s="19" t="n">
        <v>-0.01541514180575558</v>
      </c>
      <c r="K928" s="19" t="n">
        <v>0.018679636905727742</v>
      </c>
      <c r="L928" s="19" t="n">
        <v>0.390288870635646</v>
      </c>
      <c r="M928" s="19" t="n">
        <v>0.44628364063200004</v>
      </c>
      <c r="N928" s="19" t="n">
        <v>-0.7056458925522788</v>
      </c>
      <c r="O928" s="19" t="n">
        <v>-0.26732638721098856</v>
      </c>
      <c r="P928" s="19" t="n">
        <v>-0.26136998362293407</v>
      </c>
      <c r="Q928" s="19" t="n">
        <v>0.5983494717922256</v>
      </c>
      <c r="R928" s="19" t="n">
        <v>0.018474489806578467</v>
      </c>
      <c r="S928" s="19" t="n">
        <v>-0.02140305416790167</v>
      </c>
      <c r="T928" s="19" t="n">
        <v>0.004620992382176559</v>
      </c>
      <c r="U928" s="19" t="n">
        <v>0.43762230909199534</v>
      </c>
      <c r="V928" s="19" t="n">
        <v>-0.4339294774292984</v>
      </c>
      <c r="W928" s="19" t="n">
        <v>0.027998075546686402</v>
      </c>
      <c r="X928" s="19" t="n">
        <v>-0.0025564552714454555</v>
      </c>
      <c r="Y928" s="19" t="n">
        <v>-0.029065887559020384</v>
      </c>
      <c r="Z928" s="19" t="n">
        <v>0.35894492816161416</v>
      </c>
      <c r="AA928" s="19" t="n">
        <v>0.4584490928500871</v>
      </c>
      <c r="AB928" s="19" t="n">
        <v>-0.36145208980114996</v>
      </c>
      <c r="AC928" s="19" t="n">
        <v>-0.4938381166453768</v>
      </c>
      <c r="AD928" s="19" t="n">
        <v>2.604137744813574E-15</v>
      </c>
    </row>
    <row r="929">
      <c r="B929" s="16" t="s">
        <v>314</v>
      </c>
      <c r="C929" s="22" t="n">
        <v>-0.0508976363586095</v>
      </c>
      <c r="D929" s="22" t="n">
        <v>0.9020621647944859</v>
      </c>
      <c r="E929" s="22" t="n">
        <v>0.04979003782963398</v>
      </c>
      <c r="F929" s="22" t="n">
        <v>-0.7978026841264212</v>
      </c>
      <c r="G929" s="22" t="n">
        <v>0.31417983742007605</v>
      </c>
      <c r="H929" s="22" t="n">
        <v>0.19754806803855396</v>
      </c>
      <c r="I929" s="22" t="n">
        <v>-0.44246184822460355</v>
      </c>
      <c r="J929" s="22" t="n">
        <v>-0.37831485417470717</v>
      </c>
      <c r="K929" s="22" t="n">
        <v>0.4584313398524286</v>
      </c>
      <c r="L929" s="22" t="n">
        <v>0.6368569226960309</v>
      </c>
      <c r="M929" s="22" t="n">
        <v>-1.2635751622851012</v>
      </c>
      <c r="N929" s="22" t="n">
        <v>0.6812830505974119</v>
      </c>
      <c r="O929" s="22" t="n">
        <v>0.011680962506085496</v>
      </c>
      <c r="P929" s="22" t="n">
        <v>0.023039940148052857</v>
      </c>
      <c r="Q929" s="22" t="n">
        <v>-0.039758669692736726</v>
      </c>
      <c r="R929" s="22" t="n">
        <v>-0.3971185733396543</v>
      </c>
      <c r="S929" s="22" t="n">
        <v>-0.31202762711300647</v>
      </c>
      <c r="T929" s="22" t="n">
        <v>0.5623422202261681</v>
      </c>
      <c r="U929" s="22" t="n">
        <v>0.43762230909199534</v>
      </c>
      <c r="V929" s="22" t="n">
        <v>-0.4339294774292984</v>
      </c>
      <c r="W929" s="22" t="n">
        <v>-1.2857738610625356</v>
      </c>
      <c r="X929" s="22" t="n">
        <v>0.7488619812715398</v>
      </c>
      <c r="Y929" s="22" t="n">
        <v>0.7063369307247227</v>
      </c>
      <c r="Z929" s="22" t="n">
        <v>1.2623578782286475</v>
      </c>
      <c r="AA929" s="22" t="n">
        <v>1.355420251954905</v>
      </c>
      <c r="AB929" s="22" t="n">
        <v>-1.3218225631574891</v>
      </c>
      <c r="AC929" s="22" t="n">
        <v>-1.4087797073388766</v>
      </c>
      <c r="AD929" s="22" t="n">
        <v>1.3363004838510605E-15</v>
      </c>
    </row>
    <row r="930">
      <c r="B930" s="16" t="s">
        <v>315</v>
      </c>
      <c r="C930" s="19" t="n">
        <v>0.6789192832359958</v>
      </c>
      <c r="D930" s="19" t="n">
        <v>-0.29534534255763834</v>
      </c>
      <c r="E930" s="19" t="n">
        <v>-0.17781811503499992</v>
      </c>
      <c r="F930" s="19" t="n">
        <v>-0.13302692544492423</v>
      </c>
      <c r="G930" s="19" t="n">
        <v>-0.29412445249267133</v>
      </c>
      <c r="H930" s="19" t="n">
        <v>0.5015441538612447</v>
      </c>
      <c r="I930" s="19" t="n">
        <v>-0.17712155586999537</v>
      </c>
      <c r="J930" s="19" t="n">
        <v>-0.9373172814309004</v>
      </c>
      <c r="K930" s="19" t="n">
        <v>1.1358148178732623</v>
      </c>
      <c r="L930" s="19" t="n">
        <v>-0.02509210418673863</v>
      </c>
      <c r="M930" s="19" t="n">
        <v>0.02434656667267293</v>
      </c>
      <c r="N930" s="19" t="n">
        <v>-0.0034359370115312204</v>
      </c>
      <c r="O930" s="19" t="n">
        <v>0.011680962506085496</v>
      </c>
      <c r="P930" s="19" t="n">
        <v>0.023039940148052857</v>
      </c>
      <c r="Q930" s="19" t="n">
        <v>-0.039758669692736726</v>
      </c>
      <c r="R930" s="19" t="n">
        <v>-0.3971185733396543</v>
      </c>
      <c r="S930" s="19" t="n">
        <v>-0.31202762711300647</v>
      </c>
      <c r="T930" s="19" t="n">
        <v>0.5623422202261681</v>
      </c>
      <c r="U930" s="19" t="n">
        <v>-0.06071425828258466</v>
      </c>
      <c r="V930" s="19" t="n">
        <v>0.06020192714519722</v>
      </c>
      <c r="W930" s="19" t="n">
        <v>2.555313544518878E-4</v>
      </c>
      <c r="X930" s="19" t="n">
        <v>-0.0015355436495531616</v>
      </c>
      <c r="Y930" s="19" t="n">
        <v>0.001239784980364922</v>
      </c>
      <c r="Z930" s="19" t="n">
        <v>-0.5444680219054191</v>
      </c>
      <c r="AA930" s="19" t="n">
        <v>-0.4385220662547309</v>
      </c>
      <c r="AB930" s="19" t="n">
        <v>0.5989183835551893</v>
      </c>
      <c r="AC930" s="19" t="n">
        <v>0.421103474048123</v>
      </c>
      <c r="AD930" s="19" t="n">
        <v>2.6629266321946425E-15</v>
      </c>
    </row>
    <row r="931">
      <c r="B931" s="16" t="s">
        <v>316</v>
      </c>
      <c r="C931" s="22" t="n">
        <v>0.4961828047392344</v>
      </c>
      <c r="D931" s="22" t="n">
        <v>0.40086790639468955</v>
      </c>
      <c r="E931" s="22" t="n">
        <v>-0.3771261416892808</v>
      </c>
      <c r="F931" s="22" t="n">
        <v>-0.4216580822715217</v>
      </c>
      <c r="G931" s="22" t="n">
        <v>0.2692960910746373</v>
      </c>
      <c r="H931" s="22" t="n">
        <v>-0.7142912326447689</v>
      </c>
      <c r="I931" s="22" t="n">
        <v>0.3819012485067363</v>
      </c>
      <c r="J931" s="22" t="n">
        <v>0.049952429823324984</v>
      </c>
      <c r="K931" s="22" t="n">
        <v>-0.06053095478564979</v>
      </c>
      <c r="L931" s="22" t="n">
        <v>-0.2965403551092416</v>
      </c>
      <c r="M931" s="22" t="n">
        <v>0.7354573845731265</v>
      </c>
      <c r="N931" s="22" t="n">
        <v>-0.45257611896479855</v>
      </c>
      <c r="O931" s="22" t="n">
        <v>0.011680962506085496</v>
      </c>
      <c r="P931" s="22" t="n">
        <v>0.023039940148052857</v>
      </c>
      <c r="Q931" s="22" t="n">
        <v>-0.039758669692736726</v>
      </c>
      <c r="R931" s="22" t="n">
        <v>0.6285818953368748</v>
      </c>
      <c r="S931" s="22" t="n">
        <v>-0.2544963637935773</v>
      </c>
      <c r="T931" s="22" t="n">
        <v>-0.248749845365693</v>
      </c>
      <c r="U931" s="22" t="n">
        <v>0.43762230909199534</v>
      </c>
      <c r="V931" s="22" t="n">
        <v>-0.4339294774292984</v>
      </c>
      <c r="W931" s="22" t="n">
        <v>-0.3025928221166072</v>
      </c>
      <c r="X931" s="22" t="n">
        <v>-0.34071684068857033</v>
      </c>
      <c r="Y931" s="22" t="n">
        <v>0.680737906807505</v>
      </c>
      <c r="Z931" s="22" t="n">
        <v>-0.9871130848528638</v>
      </c>
      <c r="AA931" s="22" t="n">
        <v>-0.8842421321960467</v>
      </c>
      <c r="AB931" s="22" t="n">
        <v>1.0528220404905835</v>
      </c>
      <c r="AC931" s="22" t="n">
        <v>0.892279653829442</v>
      </c>
      <c r="AD931" s="22" t="n">
        <v>-4.58646305998503E-15</v>
      </c>
    </row>
    <row r="932">
      <c r="B932" s="16" t="s">
        <v>317</v>
      </c>
      <c r="C932" s="19" t="n">
        <v>-1.464199898032195</v>
      </c>
      <c r="D932" s="19" t="n">
        <v>0.3426871037273109</v>
      </c>
      <c r="E932" s="19" t="n">
        <v>0.5261877431308236</v>
      </c>
      <c r="F932" s="19" t="n">
        <v>0.41976152947126266</v>
      </c>
      <c r="G932" s="19" t="n">
        <v>-0.001431244135078863</v>
      </c>
      <c r="H932" s="19" t="n">
        <v>-0.14180723477106064</v>
      </c>
      <c r="I932" s="19" t="n">
        <v>0.12339395032704603</v>
      </c>
      <c r="J932" s="19" t="n">
        <v>-0.37831485417470717</v>
      </c>
      <c r="K932" s="19" t="n">
        <v>0.4584313398524286</v>
      </c>
      <c r="L932" s="19" t="n">
        <v>0.6517384883257515</v>
      </c>
      <c r="M932" s="19" t="n">
        <v>-1.2467876739297097</v>
      </c>
      <c r="N932" s="19" t="n">
        <v>0.654587878560213</v>
      </c>
      <c r="O932" s="19" t="n">
        <v>0.8729176325961197</v>
      </c>
      <c r="P932" s="19" t="n">
        <v>-0.0016141893520906225</v>
      </c>
      <c r="Q932" s="19" t="n">
        <v>-0.9519862858794794</v>
      </c>
      <c r="R932" s="19" t="n">
        <v>0.06002618955573097</v>
      </c>
      <c r="S932" s="19" t="n">
        <v>-0.04837891681099765</v>
      </c>
      <c r="T932" s="19" t="n">
        <v>-0.0031216917701619717</v>
      </c>
      <c r="U932" s="19" t="n">
        <v>-0.5792949208358182</v>
      </c>
      <c r="V932" s="19" t="n">
        <v>0.5744065991454995</v>
      </c>
      <c r="W932" s="19" t="n">
        <v>1.3417700121559082</v>
      </c>
      <c r="X932" s="19" t="n">
        <v>-0.7539748918144308</v>
      </c>
      <c r="Y932" s="19" t="n">
        <v>-0.7644687058427635</v>
      </c>
      <c r="Z932" s="19" t="n">
        <v>-0.06557731061368616</v>
      </c>
      <c r="AA932" s="19" t="n">
        <v>0.018260054130957104</v>
      </c>
      <c r="AB932" s="19" t="n">
        <v>0.039888407648693724</v>
      </c>
      <c r="AC932" s="19" t="n">
        <v>0.004748832005080583</v>
      </c>
      <c r="AD932" s="19" t="n">
        <v>-5.981154298785349E-16</v>
      </c>
    </row>
    <row r="933">
      <c r="B933" s="16" t="s">
        <v>318</v>
      </c>
      <c r="C933" s="22" t="n">
        <v>-0.1104994068640221</v>
      </c>
      <c r="D933" s="22" t="n">
        <v>-0.05428896439042069</v>
      </c>
      <c r="E933" s="22" t="n">
        <v>0.002056152262403965</v>
      </c>
      <c r="F933" s="22" t="n">
        <v>0.13568703722028963</v>
      </c>
      <c r="G933" s="22" t="n">
        <v>-0.001431244135078863</v>
      </c>
      <c r="H933" s="22" t="n">
        <v>-0.14180723477106064</v>
      </c>
      <c r="I933" s="22" t="n">
        <v>0.12339395032704603</v>
      </c>
      <c r="J933" s="22" t="n">
        <v>0.5435872854504377</v>
      </c>
      <c r="K933" s="22" t="n">
        <v>-0.6587038411151058</v>
      </c>
      <c r="L933" s="22" t="n">
        <v>-0.010210538557018065</v>
      </c>
      <c r="M933" s="22" t="n">
        <v>0.04113405502806451</v>
      </c>
      <c r="N933" s="22" t="n">
        <v>-0.030131109048730127</v>
      </c>
      <c r="O933" s="22" t="n">
        <v>0.011680962506085496</v>
      </c>
      <c r="P933" s="22" t="n">
        <v>0.023039940148052857</v>
      </c>
      <c r="Q933" s="22" t="n">
        <v>-0.039758669692736726</v>
      </c>
      <c r="R933" s="22" t="n">
        <v>-0.3422466515740954</v>
      </c>
      <c r="S933" s="22" t="n">
        <v>0.6102182789752626</v>
      </c>
      <c r="T933" s="22" t="n">
        <v>-0.26875866110459135</v>
      </c>
      <c r="U933" s="22" t="n">
        <v>-0.06071425828258466</v>
      </c>
      <c r="V933" s="22" t="n">
        <v>0.06020192714519722</v>
      </c>
      <c r="W933" s="22" t="n">
        <v>0.05574061973892086</v>
      </c>
      <c r="X933" s="22" t="n">
        <v>-0.0035773668933377634</v>
      </c>
      <c r="Y933" s="22" t="n">
        <v>-0.05937156009840572</v>
      </c>
      <c r="Z933" s="22" t="n">
        <v>0.1671943624010859</v>
      </c>
      <c r="AA933" s="22" t="n">
        <v>-0.6526324001514063</v>
      </c>
      <c r="AB933" s="22" t="n">
        <v>0.3321182066980921</v>
      </c>
      <c r="AC933" s="22" t="n">
        <v>0.22612480438661509</v>
      </c>
      <c r="AD933" s="22" t="n">
        <v>6.847509406067768E-16</v>
      </c>
    </row>
    <row r="934">
      <c r="B934" s="16" t="s">
        <v>319</v>
      </c>
      <c r="C934" s="19" t="n">
        <v>-0.1104994068640221</v>
      </c>
      <c r="D934" s="19" t="n">
        <v>-0.05428896439042069</v>
      </c>
      <c r="E934" s="19" t="n">
        <v>0.002056152262403965</v>
      </c>
      <c r="F934" s="19" t="n">
        <v>0.13568703722028963</v>
      </c>
      <c r="G934" s="19" t="n">
        <v>-0.001431244135078863</v>
      </c>
      <c r="H934" s="19" t="n">
        <v>-0.14180723477106064</v>
      </c>
      <c r="I934" s="19" t="n">
        <v>0.12339395032704603</v>
      </c>
      <c r="J934" s="19" t="n">
        <v>0.049952429823324984</v>
      </c>
      <c r="K934" s="19" t="n">
        <v>-0.06053095478564979</v>
      </c>
      <c r="L934" s="19" t="n">
        <v>-0.010210538557018065</v>
      </c>
      <c r="M934" s="19" t="n">
        <v>0.04113405502806451</v>
      </c>
      <c r="N934" s="19" t="n">
        <v>-0.030131109048730127</v>
      </c>
      <c r="O934" s="19" t="n">
        <v>0.011680962506085496</v>
      </c>
      <c r="P934" s="19" t="n">
        <v>0.023039940148052857</v>
      </c>
      <c r="Q934" s="19" t="n">
        <v>-0.039758669692736726</v>
      </c>
      <c r="R934" s="19" t="n">
        <v>-0.674736315222023</v>
      </c>
      <c r="S934" s="19" t="n">
        <v>0.26564198074396594</v>
      </c>
      <c r="T934" s="19" t="n">
        <v>0.27347719843472323</v>
      </c>
      <c r="U934" s="19" t="n">
        <v>-0.06071425828258466</v>
      </c>
      <c r="V934" s="19" t="n">
        <v>0.06020192714519722</v>
      </c>
      <c r="W934" s="19" t="n">
        <v>2.555313544518878E-4</v>
      </c>
      <c r="X934" s="19" t="n">
        <v>-0.0015355436495531616</v>
      </c>
      <c r="Y934" s="19" t="n">
        <v>0.001239784980364922</v>
      </c>
      <c r="Z934" s="19" t="n">
        <v>0.6098394253485304</v>
      </c>
      <c r="AA934" s="19" t="n">
        <v>-0.20691233421009042</v>
      </c>
      <c r="AB934" s="19" t="n">
        <v>-0.12178545023730217</v>
      </c>
      <c r="AC934" s="19" t="n">
        <v>-0.2450513753947039</v>
      </c>
      <c r="AD934" s="19" t="n">
        <v>6.847509406067768E-16</v>
      </c>
    </row>
    <row r="935">
      <c r="B935" s="16" t="s">
        <v>320</v>
      </c>
      <c r="C935" s="22" t="n">
        <v>0.4365810342338219</v>
      </c>
      <c r="D935" s="22" t="n">
        <v>-0.5554832227902171</v>
      </c>
      <c r="E935" s="22" t="n">
        <v>-0.424860027256511</v>
      </c>
      <c r="F935" s="22" t="n">
        <v>0.5118316390751891</v>
      </c>
      <c r="G935" s="22" t="n">
        <v>0.3031969008461379</v>
      </c>
      <c r="H935" s="22" t="n">
        <v>0.2329817634178526</v>
      </c>
      <c r="I935" s="22" t="n">
        <v>-0.46346595223327913</v>
      </c>
      <c r="J935" s="22" t="n">
        <v>-0.01541514180575558</v>
      </c>
      <c r="K935" s="22" t="n">
        <v>0.018679636905727742</v>
      </c>
      <c r="L935" s="22" t="n">
        <v>-0.3411850519984028</v>
      </c>
      <c r="M935" s="22" t="n">
        <v>0.6850949195069517</v>
      </c>
      <c r="N935" s="22" t="n">
        <v>-0.3724906028532017</v>
      </c>
      <c r="O935" s="22" t="n">
        <v>0.3209020630109519</v>
      </c>
      <c r="P935" s="22" t="n">
        <v>-0.5618193847480906</v>
      </c>
      <c r="Q935" s="22" t="n">
        <v>0.3075812642735147</v>
      </c>
      <c r="R935" s="22" t="n">
        <v>0.018474489806578467</v>
      </c>
      <c r="S935" s="22" t="n">
        <v>-0.02140305416790167</v>
      </c>
      <c r="T935" s="22" t="n">
        <v>0.004620992382176559</v>
      </c>
      <c r="U935" s="22" t="n">
        <v>0.43762230909199534</v>
      </c>
      <c r="V935" s="22" t="n">
        <v>-0.4339294774292984</v>
      </c>
      <c r="W935" s="22" t="n">
        <v>0.35858897320998</v>
      </c>
      <c r="X935" s="22" t="n">
        <v>0.3356039301456794</v>
      </c>
      <c r="Y935" s="22" t="n">
        <v>-0.7388696819255458</v>
      </c>
      <c r="Z935" s="22" t="n">
        <v>-0.3302241342665436</v>
      </c>
      <c r="AA935" s="22" t="n">
        <v>-0.21648573114396724</v>
      </c>
      <c r="AB935" s="22" t="n">
        <v>-0.07316519670413765</v>
      </c>
      <c r="AC935" s="22" t="n">
        <v>0.6241073123336789</v>
      </c>
      <c r="AD935" s="22" t="n">
        <v>-5.589025715817095E-16</v>
      </c>
    </row>
    <row r="936">
      <c r="B936" s="16" t="s">
        <v>321</v>
      </c>
      <c r="C936" s="19" t="n">
        <v>-0.06547202905764951</v>
      </c>
      <c r="D936" s="19" t="n">
        <v>-0.07131630203376149</v>
      </c>
      <c r="E936" s="19" t="n">
        <v>0.03493276351712635</v>
      </c>
      <c r="F936" s="19" t="n">
        <v>0.0850163506043986</v>
      </c>
      <c r="G936" s="19" t="n">
        <v>-0.29412445249267133</v>
      </c>
      <c r="H936" s="19" t="n">
        <v>0.5015441538612447</v>
      </c>
      <c r="I936" s="19" t="n">
        <v>-0.17712155586999537</v>
      </c>
      <c r="J936" s="19" t="n">
        <v>-0.01541514180575558</v>
      </c>
      <c r="K936" s="19" t="n">
        <v>0.018679636905727742</v>
      </c>
      <c r="L936" s="19" t="n">
        <v>0.004671027072702394</v>
      </c>
      <c r="M936" s="19" t="n">
        <v>0.057921543383456175</v>
      </c>
      <c r="N936" s="19" t="n">
        <v>-0.05682628108592902</v>
      </c>
      <c r="O936" s="19" t="n">
        <v>-3.172971918753986E-4</v>
      </c>
      <c r="P936" s="19" t="n">
        <v>0.005810635856104918</v>
      </c>
      <c r="Q936" s="19" t="n">
        <v>-0.00646120405887507</v>
      </c>
      <c r="R936" s="19" t="n">
        <v>0.018474489806578467</v>
      </c>
      <c r="S936" s="19" t="n">
        <v>-0.02140305416790167</v>
      </c>
      <c r="T936" s="19" t="n">
        <v>0.004620992382176559</v>
      </c>
      <c r="U936" s="19" t="n">
        <v>-0.04047016310393092</v>
      </c>
      <c r="V936" s="19" t="n">
        <v>0.04012865971939039</v>
      </c>
      <c r="W936" s="19" t="n">
        <v>2.555313544518878E-4</v>
      </c>
      <c r="X936" s="19" t="n">
        <v>-0.0015355436495531616</v>
      </c>
      <c r="Y936" s="19" t="n">
        <v>0.001239784980364922</v>
      </c>
      <c r="Z936" s="19" t="n">
        <v>-0.35271745614489075</v>
      </c>
      <c r="AA936" s="19" t="n">
        <v>0.6725594267467626</v>
      </c>
      <c r="AB936" s="19" t="n">
        <v>-0.09465191294405273</v>
      </c>
      <c r="AC936" s="19" t="n">
        <v>-0.2988594469838689</v>
      </c>
      <c r="AD936" s="19" t="n">
        <v>3.7126253497591195E-15</v>
      </c>
    </row>
    <row r="937">
      <c r="B937" s="16" t="s">
        <v>322</v>
      </c>
      <c r="C937" s="22" t="n">
        <v>-1.5411782338247313</v>
      </c>
      <c r="D937" s="22" t="n">
        <v>0.3907786557640177</v>
      </c>
      <c r="E937" s="22" t="n">
        <v>1.432330472780253</v>
      </c>
      <c r="F937" s="22" t="n">
        <v>-0.36328116669304333</v>
      </c>
      <c r="G937" s="22" t="n">
        <v>0.22441234472919852</v>
      </c>
      <c r="H937" s="22" t="n">
        <v>-1.6261305333280913</v>
      </c>
      <c r="I937" s="22" t="n">
        <v>1.2062643452380764</v>
      </c>
      <c r="J937" s="22" t="n">
        <v>-0.01541514180575558</v>
      </c>
      <c r="K937" s="22" t="n">
        <v>0.018679636905727742</v>
      </c>
      <c r="L937" s="22" t="n">
        <v>0.07419592282398146</v>
      </c>
      <c r="M937" s="22" t="n">
        <v>1.107031993466279</v>
      </c>
      <c r="N937" s="22" t="n">
        <v>-1.0747005583939495</v>
      </c>
      <c r="O937" s="22" t="n">
        <v>0.9633407834166066</v>
      </c>
      <c r="P937" s="22" t="n">
        <v>-1.6970794259564816</v>
      </c>
      <c r="Q937" s="22" t="n">
        <v>0.9356662009382942</v>
      </c>
      <c r="R937" s="22" t="n">
        <v>-1.2299717989867605</v>
      </c>
      <c r="S937" s="22" t="n">
        <v>1.4209811964579107</v>
      </c>
      <c r="T937" s="22" t="n">
        <v>-0.30425284514816675</v>
      </c>
      <c r="U937" s="22" t="n">
        <v>0.956202971645229</v>
      </c>
      <c r="V937" s="22" t="n">
        <v>-0.9481341494296007</v>
      </c>
      <c r="W937" s="22" t="n">
        <v>0.67101277175518</v>
      </c>
      <c r="X937" s="22" t="n">
        <v>-0.377755217731992</v>
      </c>
      <c r="Y937" s="22" t="n">
        <v>-0.3816144604311993</v>
      </c>
      <c r="Z937" s="22" t="n">
        <v>-1.5034643281001419</v>
      </c>
      <c r="AA937" s="22" t="n">
        <v>1.3432931428198323</v>
      </c>
      <c r="AB937" s="22" t="n">
        <v>-1.3336512810146472</v>
      </c>
      <c r="AC937" s="22" t="n">
        <v>1.2809286624536869</v>
      </c>
      <c r="AD937" s="22" t="n">
        <v>1.5831219400836473E-15</v>
      </c>
    </row>
    <row r="938">
      <c r="B938" s="16" t="s">
        <v>323</v>
      </c>
      <c r="C938" s="19" t="n">
        <v>-0.26278290025345097</v>
      </c>
      <c r="D938" s="19" t="n">
        <v>-0.348481519909681</v>
      </c>
      <c r="E938" s="19" t="n">
        <v>-0.17923253744966228</v>
      </c>
      <c r="F938" s="19" t="n">
        <v>0.679204228508621</v>
      </c>
      <c r="G938" s="19" t="n">
        <v>1.401594758277524E-16</v>
      </c>
      <c r="H938" s="19" t="n">
        <v>1.5070402828315047E-16</v>
      </c>
      <c r="I938" s="19" t="n">
        <v>-2.5129045446787827E-16</v>
      </c>
      <c r="J938" s="19" t="n">
        <v>-0.08078271343483612</v>
      </c>
      <c r="K938" s="19" t="n">
        <v>0.09789022859710539</v>
      </c>
      <c r="L938" s="19" t="n">
        <v>-0.010210538557018065</v>
      </c>
      <c r="M938" s="19" t="n">
        <v>0.04113405502806451</v>
      </c>
      <c r="N938" s="19" t="n">
        <v>-0.030131109048730127</v>
      </c>
      <c r="O938" s="19" t="n">
        <v>-3.172971918753986E-4</v>
      </c>
      <c r="P938" s="19" t="n">
        <v>0.005810635856104918</v>
      </c>
      <c r="Q938" s="19" t="n">
        <v>-0.00646120405887507</v>
      </c>
      <c r="R938" s="19" t="n">
        <v>0.06002618955573097</v>
      </c>
      <c r="S938" s="19" t="n">
        <v>-0.04837891681099765</v>
      </c>
      <c r="T938" s="19" t="n">
        <v>-0.0031216917701619717</v>
      </c>
      <c r="U938" s="19" t="n">
        <v>-0.08095835346123825</v>
      </c>
      <c r="V938" s="19" t="n">
        <v>0.08027519457100396</v>
      </c>
      <c r="W938" s="19" t="n">
        <v>0.027998075546686402</v>
      </c>
      <c r="X938" s="19" t="n">
        <v>-0.0025564552714454555</v>
      </c>
      <c r="Y938" s="19" t="n">
        <v>-0.029065887559020384</v>
      </c>
      <c r="Z938" s="19" t="n">
        <v>-1.131805909834713E-16</v>
      </c>
      <c r="AA938" s="19" t="n">
        <v>2.937551515626159E-16</v>
      </c>
      <c r="AB938" s="19" t="n">
        <v>3.122657792364702E-16</v>
      </c>
      <c r="AC938" s="19" t="n">
        <v>-5.122042196924434E-16</v>
      </c>
      <c r="AD938" s="19" t="n">
        <v>1.9997691929216624E-16</v>
      </c>
    </row>
    <row r="939">
      <c r="B939" s="16" t="s">
        <v>324</v>
      </c>
      <c r="C939" s="22" t="n">
        <v>0.26692097555726946</v>
      </c>
      <c r="D939" s="22" t="n">
        <v>0.15476690291213602</v>
      </c>
      <c r="E939" s="22" t="n">
        <v>0.34772789824808226</v>
      </c>
      <c r="F939" s="22" t="n">
        <v>-0.6611835871474963</v>
      </c>
      <c r="G939" s="22" t="n">
        <v>-0.023397117282955238</v>
      </c>
      <c r="H939" s="22" t="n">
        <v>-0.07093984401246345</v>
      </c>
      <c r="I939" s="22" t="n">
        <v>0.08138574230969498</v>
      </c>
      <c r="J939" s="22" t="n">
        <v>-0.01541514180575558</v>
      </c>
      <c r="K939" s="22" t="n">
        <v>0.018679636905727742</v>
      </c>
      <c r="L939" s="22" t="n">
        <v>-0.010210538557018065</v>
      </c>
      <c r="M939" s="22" t="n">
        <v>0.04113405502806451</v>
      </c>
      <c r="N939" s="22" t="n">
        <v>-0.030131109048730127</v>
      </c>
      <c r="O939" s="22" t="n">
        <v>0.00568183265710509</v>
      </c>
      <c r="P939" s="22" t="n">
        <v>0.014425288002078887</v>
      </c>
      <c r="Q939" s="22" t="n">
        <v>-0.023109936875805953</v>
      </c>
      <c r="R939" s="22" t="n">
        <v>0.018474489806578467</v>
      </c>
      <c r="S939" s="22" t="n">
        <v>-0.02140305416790167</v>
      </c>
      <c r="T939" s="22" t="n">
        <v>0.004620992382176559</v>
      </c>
      <c r="U939" s="22" t="n">
        <v>-0.04047016310393092</v>
      </c>
      <c r="V939" s="22" t="n">
        <v>0.04012865971939039</v>
      </c>
      <c r="W939" s="22" t="n">
        <v>0.027998075546686402</v>
      </c>
      <c r="X939" s="22" t="n">
        <v>-0.0025564552714454555</v>
      </c>
      <c r="Y939" s="22" t="n">
        <v>-0.029065887559020384</v>
      </c>
      <c r="Z939" s="22" t="n">
        <v>-0.11994578313011894</v>
      </c>
      <c r="AA939" s="22" t="n">
        <v>0.00166697246439923</v>
      </c>
      <c r="AB939" s="22" t="n">
        <v>0.19757788610534568</v>
      </c>
      <c r="AC939" s="22" t="n">
        <v>-0.07748347460233429</v>
      </c>
      <c r="AD939" s="22" t="n">
        <v>4.423639299494716E-16</v>
      </c>
    </row>
    <row r="940">
      <c r="B940" s="16" t="s">
        <v>325</v>
      </c>
      <c r="C940" s="19" t="n">
        <v>0.024582726555095524</v>
      </c>
      <c r="D940" s="19" t="n">
        <v>-0.10537097732044282</v>
      </c>
      <c r="E940" s="19" t="n">
        <v>0.1006859860265712</v>
      </c>
      <c r="F940" s="19" t="n">
        <v>-0.016325022627383</v>
      </c>
      <c r="G940" s="19" t="n">
        <v>-0.023397117282955238</v>
      </c>
      <c r="H940" s="19" t="n">
        <v>-0.07093984401246345</v>
      </c>
      <c r="I940" s="19" t="n">
        <v>0.08138574230969498</v>
      </c>
      <c r="J940" s="19" t="n">
        <v>0.4128521421922766</v>
      </c>
      <c r="K940" s="19" t="n">
        <v>-0.5002826577323507</v>
      </c>
      <c r="L940" s="19" t="n">
        <v>-0.3411850519984028</v>
      </c>
      <c r="M940" s="19" t="n">
        <v>0.6850949195069517</v>
      </c>
      <c r="N940" s="19" t="n">
        <v>-0.3724906028532017</v>
      </c>
      <c r="O940" s="19" t="n">
        <v>0.00568183265710509</v>
      </c>
      <c r="P940" s="19" t="n">
        <v>0.014425288002078887</v>
      </c>
      <c r="Q940" s="19" t="n">
        <v>-0.023109936875805953</v>
      </c>
      <c r="R940" s="19" t="n">
        <v>0.39251585320365867</v>
      </c>
      <c r="S940" s="19" t="n">
        <v>0.2961973814202991</v>
      </c>
      <c r="T940" s="19" t="n">
        <v>-0.5453575513094766</v>
      </c>
      <c r="U940" s="19" t="n">
        <v>-0.08095835346123825</v>
      </c>
      <c r="V940" s="19" t="n">
        <v>0.08027519457100396</v>
      </c>
      <c r="W940" s="19" t="n">
        <v>0.027998075546686402</v>
      </c>
      <c r="X940" s="19" t="n">
        <v>-0.0025564552714454555</v>
      </c>
      <c r="Y940" s="19" t="n">
        <v>-0.029065887559020384</v>
      </c>
      <c r="Z940" s="19" t="n">
        <v>-0.11994578313011894</v>
      </c>
      <c r="AA940" s="19" t="n">
        <v>0.00166697246439923</v>
      </c>
      <c r="AB940" s="19" t="n">
        <v>0.19757788610534568</v>
      </c>
      <c r="AC940" s="19" t="n">
        <v>-0.07748347460233429</v>
      </c>
      <c r="AD940" s="19" t="n">
        <v>1.8509764314112306E-16</v>
      </c>
    </row>
    <row r="941">
      <c r="B941" s="16" t="s">
        <v>326</v>
      </c>
      <c r="C941" s="22" t="n">
        <v>0.7239466610423683</v>
      </c>
      <c r="D941" s="22" t="n">
        <v>-0.312372680200979</v>
      </c>
      <c r="E941" s="22" t="n">
        <v>-0.14494150378027743</v>
      </c>
      <c r="F941" s="22" t="n">
        <v>-0.18369761206081506</v>
      </c>
      <c r="G941" s="22" t="n">
        <v>-0.29412445249267133</v>
      </c>
      <c r="H941" s="22" t="n">
        <v>0.5015441538612447</v>
      </c>
      <c r="I941" s="22" t="n">
        <v>-0.17712155586999537</v>
      </c>
      <c r="J941" s="22" t="n">
        <v>0.049952429823324984</v>
      </c>
      <c r="K941" s="22" t="n">
        <v>-0.06053095478564979</v>
      </c>
      <c r="L941" s="22" t="n">
        <v>-0.010210538557018065</v>
      </c>
      <c r="M941" s="22" t="n">
        <v>0.04113405502806451</v>
      </c>
      <c r="N941" s="22" t="n">
        <v>-0.030131109048730127</v>
      </c>
      <c r="O941" s="22" t="n">
        <v>-3.172971918753986E-4</v>
      </c>
      <c r="P941" s="22" t="n">
        <v>0.005810635856104918</v>
      </c>
      <c r="Q941" s="22" t="n">
        <v>-0.00646120405887507</v>
      </c>
      <c r="R941" s="22" t="n">
        <v>-0.5916329157237179</v>
      </c>
      <c r="S941" s="22" t="n">
        <v>0.21169025545777398</v>
      </c>
      <c r="T941" s="22" t="n">
        <v>0.2579918301300462</v>
      </c>
      <c r="U941" s="22" t="n">
        <v>-0.04047016310393092</v>
      </c>
      <c r="V941" s="22" t="n">
        <v>0.04012865971939039</v>
      </c>
      <c r="W941" s="22" t="n">
        <v>-0.3025928221166072</v>
      </c>
      <c r="X941" s="22" t="n">
        <v>-0.34071684068857033</v>
      </c>
      <c r="Y941" s="22" t="n">
        <v>0.680737906807505</v>
      </c>
      <c r="Z941" s="22" t="n">
        <v>-0.35271745614489075</v>
      </c>
      <c r="AA941" s="22" t="n">
        <v>0.6725594267467626</v>
      </c>
      <c r="AB941" s="22" t="n">
        <v>-0.09465191294405273</v>
      </c>
      <c r="AC941" s="22" t="n">
        <v>-0.2988594469838689</v>
      </c>
      <c r="AD941" s="22" t="n">
        <v>1.9997691929216624E-16</v>
      </c>
    </row>
    <row r="942">
      <c r="B942" s="16" t="s">
        <v>327</v>
      </c>
      <c r="C942" s="19" t="n">
        <v>-0.7198085857385498</v>
      </c>
      <c r="D942" s="19" t="n">
        <v>0.11865806320343403</v>
      </c>
      <c r="E942" s="19" t="n">
        <v>0.31343686457869735</v>
      </c>
      <c r="F942" s="19" t="n">
        <v>0.20171825342193983</v>
      </c>
      <c r="G942" s="19" t="n">
        <v>-0.29412445249267133</v>
      </c>
      <c r="H942" s="19" t="n">
        <v>0.5015441538612447</v>
      </c>
      <c r="I942" s="19" t="n">
        <v>-0.17712155586999537</v>
      </c>
      <c r="J942" s="19" t="n">
        <v>0.4128521421922766</v>
      </c>
      <c r="K942" s="19" t="n">
        <v>-0.5002826577323507</v>
      </c>
      <c r="L942" s="19" t="n">
        <v>-0.010210538557018065</v>
      </c>
      <c r="M942" s="19" t="n">
        <v>0.04113405502806451</v>
      </c>
      <c r="N942" s="19" t="n">
        <v>-0.030131109048730127</v>
      </c>
      <c r="O942" s="19" t="n">
        <v>0.00568183265710509</v>
      </c>
      <c r="P942" s="19" t="n">
        <v>0.014425288002078887</v>
      </c>
      <c r="Q942" s="19" t="n">
        <v>-0.023109936875805953</v>
      </c>
      <c r="R942" s="19" t="n">
        <v>0.39251585320365867</v>
      </c>
      <c r="S942" s="19" t="n">
        <v>0.2961973814202991</v>
      </c>
      <c r="T942" s="19" t="n">
        <v>-0.5453575513094766</v>
      </c>
      <c r="U942" s="19" t="n">
        <v>0.45786640427064906</v>
      </c>
      <c r="V942" s="19" t="n">
        <v>-0.45400274485510517</v>
      </c>
      <c r="W942" s="19" t="n">
        <v>0.05574061973892086</v>
      </c>
      <c r="X942" s="19" t="n">
        <v>-0.0035773668933377634</v>
      </c>
      <c r="Y942" s="19" t="n">
        <v>-0.05937156009840572</v>
      </c>
      <c r="Z942" s="19" t="n">
        <v>-0.35271745614489075</v>
      </c>
      <c r="AA942" s="19" t="n">
        <v>0.6725594267467626</v>
      </c>
      <c r="AB942" s="19" t="n">
        <v>-0.09465191294405273</v>
      </c>
      <c r="AC942" s="19" t="n">
        <v>-0.2988594469838689</v>
      </c>
      <c r="AD942" s="19" t="n">
        <v>4.423639299494716E-16</v>
      </c>
    </row>
    <row r="943">
      <c r="B943" s="16" t="s">
        <v>328</v>
      </c>
      <c r="C943" s="22" t="n">
        <v>0.024582726555095524</v>
      </c>
      <c r="D943" s="22" t="n">
        <v>-0.10537097732044282</v>
      </c>
      <c r="E943" s="22" t="n">
        <v>0.1006859860265712</v>
      </c>
      <c r="F943" s="22" t="n">
        <v>-0.016325022627383</v>
      </c>
      <c r="G943" s="22" t="n">
        <v>-0.29412445249267133</v>
      </c>
      <c r="H943" s="22" t="n">
        <v>0.5015441538612447</v>
      </c>
      <c r="I943" s="22" t="n">
        <v>-0.17712155586999537</v>
      </c>
      <c r="J943" s="22" t="n">
        <v>-0.08078271343483612</v>
      </c>
      <c r="K943" s="22" t="n">
        <v>0.09789022859710539</v>
      </c>
      <c r="L943" s="22" t="n">
        <v>-0.010210538557018065</v>
      </c>
      <c r="M943" s="22" t="n">
        <v>0.04113405502806451</v>
      </c>
      <c r="N943" s="22" t="n">
        <v>-0.030131109048730127</v>
      </c>
      <c r="O943" s="22" t="n">
        <v>0.00568183265710509</v>
      </c>
      <c r="P943" s="22" t="n">
        <v>0.014425288002078887</v>
      </c>
      <c r="Q943" s="22" t="n">
        <v>-0.023109936875805953</v>
      </c>
      <c r="R943" s="22" t="n">
        <v>0.06002618955573097</v>
      </c>
      <c r="S943" s="22" t="n">
        <v>-0.04837891681099765</v>
      </c>
      <c r="T943" s="22" t="n">
        <v>-0.0031216917701619717</v>
      </c>
      <c r="U943" s="22" t="n">
        <v>-0.06071425828258466</v>
      </c>
      <c r="V943" s="22" t="n">
        <v>0.06020192714519722</v>
      </c>
      <c r="W943" s="22" t="n">
        <v>2.555313544518878E-4</v>
      </c>
      <c r="X943" s="22" t="n">
        <v>-0.0015355436495531616</v>
      </c>
      <c r="Y943" s="22" t="n">
        <v>0.001239784980364922</v>
      </c>
      <c r="Z943" s="22" t="n">
        <v>-0.35271745614489075</v>
      </c>
      <c r="AA943" s="22" t="n">
        <v>0.6725594267467626</v>
      </c>
      <c r="AB943" s="22" t="n">
        <v>-0.09465191294405273</v>
      </c>
      <c r="AC943" s="22" t="n">
        <v>-0.2988594469838689</v>
      </c>
      <c r="AD943" s="22" t="n">
        <v>4.423639299494716E-16</v>
      </c>
    </row>
    <row r="944">
      <c r="B944" s="16" t="s">
        <v>329</v>
      </c>
      <c r="C944" s="19" t="n">
        <v>-0.49054675655658486</v>
      </c>
      <c r="D944" s="19" t="n">
        <v>0.36475906668598757</v>
      </c>
      <c r="E944" s="19" t="n">
        <v>-0.41141717535866573</v>
      </c>
      <c r="F944" s="19" t="n">
        <v>0.4412437582979144</v>
      </c>
      <c r="G944" s="19" t="n">
        <v>-0.29412445249267133</v>
      </c>
      <c r="H944" s="19" t="n">
        <v>0.5015441538612447</v>
      </c>
      <c r="I944" s="19" t="n">
        <v>-0.17712155586999537</v>
      </c>
      <c r="J944" s="19" t="n">
        <v>-0.08078271343483612</v>
      </c>
      <c r="K944" s="19" t="n">
        <v>0.09789022859710539</v>
      </c>
      <c r="L944" s="19" t="n">
        <v>0.36052573937620497</v>
      </c>
      <c r="M944" s="19" t="n">
        <v>0.4127086639212168</v>
      </c>
      <c r="N944" s="19" t="n">
        <v>-0.6522555484778811</v>
      </c>
      <c r="O944" s="19" t="n">
        <v>-0.5885457474138158</v>
      </c>
      <c r="P944" s="19" t="n">
        <v>0.30626003698126136</v>
      </c>
      <c r="Q944" s="19" t="n">
        <v>0.2843070034598358</v>
      </c>
      <c r="R944" s="19" t="n">
        <v>0.3376439314380996</v>
      </c>
      <c r="S944" s="19" t="n">
        <v>-0.6260485246679701</v>
      </c>
      <c r="T944" s="19" t="n">
        <v>0.28574333002128305</v>
      </c>
      <c r="U944" s="19" t="n">
        <v>-0.04047016310393092</v>
      </c>
      <c r="V944" s="19" t="n">
        <v>0.04012865971939039</v>
      </c>
      <c r="W944" s="19" t="n">
        <v>0.027998075546686402</v>
      </c>
      <c r="X944" s="19" t="n">
        <v>-0.0025564552714454555</v>
      </c>
      <c r="Y944" s="19" t="n">
        <v>-0.029065887559020384</v>
      </c>
      <c r="Z944" s="19" t="n">
        <v>0.591716601176386</v>
      </c>
      <c r="AA944" s="19" t="n">
        <v>-0.2124433614322763</v>
      </c>
      <c r="AB944" s="19" t="n">
        <v>-0.06922229075175154</v>
      </c>
      <c r="AC944" s="19" t="n">
        <v>-0.2724621442638423</v>
      </c>
      <c r="AD944" s="19" t="n">
        <v>-1.3015255775110102E-15</v>
      </c>
    </row>
    <row r="945">
      <c r="B945" s="16" t="s">
        <v>330</v>
      </c>
      <c r="C945" s="22" t="n">
        <v>-0.03352107107148605</v>
      </c>
      <c r="D945" s="22" t="n">
        <v>-0.10238051642712745</v>
      </c>
      <c r="E945" s="22" t="n">
        <v>-0.9040865773870255</v>
      </c>
      <c r="F945" s="22" t="n">
        <v>0.9187297333845956</v>
      </c>
      <c r="G945" s="22" t="n">
        <v>-0.012414180709016995</v>
      </c>
      <c r="H945" s="22" t="n">
        <v>-0.106373539391762</v>
      </c>
      <c r="I945" s="22" t="n">
        <v>0.10238984631837048</v>
      </c>
      <c r="J945" s="22" t="n">
        <v>0.4128521421922766</v>
      </c>
      <c r="K945" s="22" t="n">
        <v>-0.5002826577323507</v>
      </c>
      <c r="L945" s="22" t="n">
        <v>0.30588240925464616</v>
      </c>
      <c r="M945" s="22" t="n">
        <v>-0.6196142978062142</v>
      </c>
      <c r="N945" s="22" t="n">
        <v>0.3389235567929404</v>
      </c>
      <c r="O945" s="22" t="n">
        <v>-3.172971918753986E-4</v>
      </c>
      <c r="P945" s="22" t="n">
        <v>0.005810635856104918</v>
      </c>
      <c r="Q945" s="22" t="n">
        <v>-0.00646120405887507</v>
      </c>
      <c r="R945" s="22" t="n">
        <v>0.06002618955573097</v>
      </c>
      <c r="S945" s="22" t="n">
        <v>-0.04837891681099765</v>
      </c>
      <c r="T945" s="22" t="n">
        <v>-0.0031216917701619717</v>
      </c>
      <c r="U945" s="22" t="n">
        <v>-0.04047016310393092</v>
      </c>
      <c r="V945" s="22" t="n">
        <v>0.04012865971939039</v>
      </c>
      <c r="W945" s="22" t="n">
        <v>-0.3025928221166072</v>
      </c>
      <c r="X945" s="22" t="n">
        <v>-0.34071684068857033</v>
      </c>
      <c r="Y945" s="22" t="n">
        <v>0.680737906807505</v>
      </c>
      <c r="Z945" s="22" t="n">
        <v>-0.10182295895797461</v>
      </c>
      <c r="AA945" s="22" t="n">
        <v>0.007197999686585152</v>
      </c>
      <c r="AB945" s="22" t="n">
        <v>0.145014726619795</v>
      </c>
      <c r="AC945" s="22" t="n">
        <v>-0.050072705733196055</v>
      </c>
      <c r="AD945" s="22" t="n">
        <v>-2.1348258633862982E-15</v>
      </c>
    </row>
    <row r="946">
      <c r="B946" s="16" t="s">
        <v>331</v>
      </c>
      <c r="C946" s="19" t="n">
        <v>-0.3078102780598234</v>
      </c>
      <c r="D946" s="19" t="n">
        <v>-0.33145418226634027</v>
      </c>
      <c r="E946" s="19" t="n">
        <v>-0.21210914870438474</v>
      </c>
      <c r="F946" s="19" t="n">
        <v>0.729874915124512</v>
      </c>
      <c r="G946" s="19" t="n">
        <v>-0.023397117282955238</v>
      </c>
      <c r="H946" s="19" t="n">
        <v>-0.07093984401246345</v>
      </c>
      <c r="I946" s="19" t="n">
        <v>0.08138574230969498</v>
      </c>
      <c r="J946" s="19" t="n">
        <v>0.4128521421922766</v>
      </c>
      <c r="K946" s="19" t="n">
        <v>-0.5002826577323507</v>
      </c>
      <c r="L946" s="19" t="n">
        <v>-0.39582838211996163</v>
      </c>
      <c r="M946" s="19" t="n">
        <v>-0.3472280422204793</v>
      </c>
      <c r="N946" s="19" t="n">
        <v>0.6186885024176197</v>
      </c>
      <c r="O946" s="19" t="n">
        <v>-0.5825466175648354</v>
      </c>
      <c r="P946" s="19" t="n">
        <v>0.3148746891272354</v>
      </c>
      <c r="Q946" s="19" t="n">
        <v>0.267658270642905</v>
      </c>
      <c r="R946" s="19" t="n">
        <v>0.018474489806578467</v>
      </c>
      <c r="S946" s="19" t="n">
        <v>-0.02140305416790167</v>
      </c>
      <c r="T946" s="19" t="n">
        <v>0.004620992382176559</v>
      </c>
      <c r="U946" s="19" t="n">
        <v>-0.5792949208358182</v>
      </c>
      <c r="V946" s="19" t="n">
        <v>0.5744065991454995</v>
      </c>
      <c r="W946" s="19" t="n">
        <v>0.3863315174022145</v>
      </c>
      <c r="X946" s="19" t="n">
        <v>0.33458301852378713</v>
      </c>
      <c r="Y946" s="19" t="n">
        <v>-0.7691753544649311</v>
      </c>
      <c r="Z946" s="19" t="n">
        <v>0.591716601176386</v>
      </c>
      <c r="AA946" s="19" t="n">
        <v>-0.2124433614322763</v>
      </c>
      <c r="AB946" s="19" t="n">
        <v>-0.06922229075175154</v>
      </c>
      <c r="AC946" s="19" t="n">
        <v>-0.2724621442638423</v>
      </c>
      <c r="AD946" s="19" t="n">
        <v>5.812352807914155E-16</v>
      </c>
    </row>
    <row r="947">
      <c r="B947" s="16" t="s">
        <v>332</v>
      </c>
      <c r="C947" s="22" t="n">
        <v>-0.5355741343629573</v>
      </c>
      <c r="D947" s="22" t="n">
        <v>0.38178640432932825</v>
      </c>
      <c r="E947" s="22" t="n">
        <v>-0.44429378661338814</v>
      </c>
      <c r="F947" s="22" t="n">
        <v>0.4919144449138053</v>
      </c>
      <c r="G947" s="22" t="n">
        <v>-0.33900819883811006</v>
      </c>
      <c r="H947" s="22" t="n">
        <v>-0.410295146822078</v>
      </c>
      <c r="I947" s="22" t="n">
        <v>0.6472415408613446</v>
      </c>
      <c r="J947" s="22" t="n">
        <v>0.4128521421922766</v>
      </c>
      <c r="K947" s="22" t="n">
        <v>-0.5002826577323507</v>
      </c>
      <c r="L947" s="22" t="n">
        <v>0.3207639748843667</v>
      </c>
      <c r="M947" s="22" t="n">
        <v>-0.6028268094508226</v>
      </c>
      <c r="N947" s="22" t="n">
        <v>0.31222838475574144</v>
      </c>
      <c r="O947" s="22" t="n">
        <v>-3.172971918753986E-4</v>
      </c>
      <c r="P947" s="22" t="n">
        <v>0.005810635856104918</v>
      </c>
      <c r="Q947" s="22" t="n">
        <v>-0.00646120405887507</v>
      </c>
      <c r="R947" s="22" t="n">
        <v>0.6701335950860273</v>
      </c>
      <c r="S947" s="22" t="n">
        <v>-0.2814722264366733</v>
      </c>
      <c r="T947" s="22" t="n">
        <v>-0.25649252951803153</v>
      </c>
      <c r="U947" s="22" t="n">
        <v>-0.06071425828258466</v>
      </c>
      <c r="V947" s="22" t="n">
        <v>0.06020192714519722</v>
      </c>
      <c r="W947" s="22" t="n">
        <v>0.34042187409188646</v>
      </c>
      <c r="X947" s="22" t="n">
        <v>-0.7159156031491168</v>
      </c>
      <c r="Y947" s="22" t="n">
        <v>0.3281893339353261</v>
      </c>
      <c r="Z947" s="22" t="n">
        <v>-0.3302241342665436</v>
      </c>
      <c r="AA947" s="22" t="n">
        <v>-0.21648573114396724</v>
      </c>
      <c r="AB947" s="22" t="n">
        <v>-0.07316519670413765</v>
      </c>
      <c r="AC947" s="22" t="n">
        <v>0.6241073123336789</v>
      </c>
      <c r="AD947" s="22" t="n">
        <v>1.3778225670806545E-15</v>
      </c>
    </row>
    <row r="948">
      <c r="B948" s="16" t="s">
        <v>333</v>
      </c>
      <c r="C948" s="19" t="n">
        <v>0.024582726555095524</v>
      </c>
      <c r="D948" s="19" t="n">
        <v>-0.10537097732044282</v>
      </c>
      <c r="E948" s="19" t="n">
        <v>0.1006859860265712</v>
      </c>
      <c r="F948" s="19" t="n">
        <v>-0.016325022627383</v>
      </c>
      <c r="G948" s="19" t="n">
        <v>0.5849071726297922</v>
      </c>
      <c r="H948" s="19" t="n">
        <v>-0.3749359298351542</v>
      </c>
      <c r="I948" s="19" t="n">
        <v>-0.1839545500449132</v>
      </c>
      <c r="J948" s="19" t="n">
        <v>0.5435872854504377</v>
      </c>
      <c r="K948" s="19" t="n">
        <v>-0.6587038411151058</v>
      </c>
      <c r="L948" s="19" t="n">
        <v>-0.02509210418673863</v>
      </c>
      <c r="M948" s="19" t="n">
        <v>0.02434656667267293</v>
      </c>
      <c r="N948" s="19" t="n">
        <v>-0.0034359370115312204</v>
      </c>
      <c r="O948" s="19" t="n">
        <v>-3.172971918753986E-4</v>
      </c>
      <c r="P948" s="19" t="n">
        <v>0.005810635856104918</v>
      </c>
      <c r="Q948" s="19" t="n">
        <v>-0.00646120405887507</v>
      </c>
      <c r="R948" s="19" t="n">
        <v>0.06002618955573097</v>
      </c>
      <c r="S948" s="19" t="n">
        <v>-0.04837891681099765</v>
      </c>
      <c r="T948" s="19" t="n">
        <v>-0.0031216917701619717</v>
      </c>
      <c r="U948" s="19" t="n">
        <v>-0.04047016310393092</v>
      </c>
      <c r="V948" s="19" t="n">
        <v>0.04012865971939039</v>
      </c>
      <c r="W948" s="19" t="n">
        <v>2.555313544518878E-4</v>
      </c>
      <c r="X948" s="19" t="n">
        <v>-0.0015355436495531616</v>
      </c>
      <c r="Y948" s="19" t="n">
        <v>0.001239784980364922</v>
      </c>
      <c r="Z948" s="19" t="n">
        <v>-0.5811186314534598</v>
      </c>
      <c r="AA948" s="19" t="n">
        <v>0.4488756959162102</v>
      </c>
      <c r="AB948" s="19" t="n">
        <v>-0.3128318362679854</v>
      </c>
      <c r="AC948" s="19" t="n">
        <v>0.3753205710830061</v>
      </c>
      <c r="AD948" s="19" t="n">
        <v>-3.3126715111747866E-15</v>
      </c>
    </row>
    <row r="949">
      <c r="B949" s="16" t="s">
        <v>334</v>
      </c>
      <c r="C949" s="22" t="n">
        <v>-0.26278290025345097</v>
      </c>
      <c r="D949" s="22" t="n">
        <v>-0.348481519909681</v>
      </c>
      <c r="E949" s="22" t="n">
        <v>-0.17923253744966228</v>
      </c>
      <c r="F949" s="22" t="n">
        <v>0.679204228508621</v>
      </c>
      <c r="G949" s="22" t="n">
        <v>0.0324695656364217</v>
      </c>
      <c r="H949" s="22" t="n">
        <v>0.8054657612915608</v>
      </c>
      <c r="I949" s="22" t="n">
        <v>-0.7219732504129694</v>
      </c>
      <c r="J949" s="22" t="n">
        <v>0.4128521421922766</v>
      </c>
      <c r="K949" s="22" t="n">
        <v>-0.5002826577323507</v>
      </c>
      <c r="L949" s="22" t="n">
        <v>-0.3411850519984028</v>
      </c>
      <c r="M949" s="22" t="n">
        <v>0.6850949195069517</v>
      </c>
      <c r="N949" s="22" t="n">
        <v>-0.3724906028532017</v>
      </c>
      <c r="O949" s="22" t="n">
        <v>0.00568183265710509</v>
      </c>
      <c r="P949" s="22" t="n">
        <v>0.014425288002078887</v>
      </c>
      <c r="Q949" s="22" t="n">
        <v>-0.023109936875805953</v>
      </c>
      <c r="R949" s="22" t="n">
        <v>0.018474489806578467</v>
      </c>
      <c r="S949" s="22" t="n">
        <v>-0.02140305416790167</v>
      </c>
      <c r="T949" s="22" t="n">
        <v>0.004620992382176559</v>
      </c>
      <c r="U949" s="22" t="n">
        <v>-0.06071425828258466</v>
      </c>
      <c r="V949" s="22" t="n">
        <v>0.06020192714519722</v>
      </c>
      <c r="W949" s="22" t="n">
        <v>0.027998075546686402</v>
      </c>
      <c r="X949" s="22" t="n">
        <v>-0.0025564552714454555</v>
      </c>
      <c r="Y949" s="22" t="n">
        <v>-0.029065887559020384</v>
      </c>
      <c r="Z949" s="22" t="n">
        <v>-0.5850841679559107</v>
      </c>
      <c r="AA949" s="22" t="n">
        <v>0.44499206441381295</v>
      </c>
      <c r="AB949" s="22" t="n">
        <v>0.6299948268008249</v>
      </c>
      <c r="AC949" s="22" t="n">
        <v>-0.5292740541385631</v>
      </c>
      <c r="AD949" s="22" t="n">
        <v>1.8509764314112306E-16</v>
      </c>
    </row>
    <row r="950">
      <c r="B950" s="16" t="s">
        <v>335</v>
      </c>
      <c r="C950" s="19" t="n">
        <v>-0.2497064804332419</v>
      </c>
      <c r="D950" s="19" t="n">
        <v>-0.33444464315965566</v>
      </c>
      <c r="E950" s="19" t="n">
        <v>0.7926634147092119</v>
      </c>
      <c r="F950" s="19" t="n">
        <v>-0.2051798408874668</v>
      </c>
      <c r="G950" s="19" t="n">
        <v>0.5849071726297922</v>
      </c>
      <c r="H950" s="19" t="n">
        <v>-0.3749359298351542</v>
      </c>
      <c r="I950" s="19" t="n">
        <v>-0.1839545500449132</v>
      </c>
      <c r="J950" s="19" t="n">
        <v>-0.08078271343483612</v>
      </c>
      <c r="K950" s="19" t="n">
        <v>0.09789022859710539</v>
      </c>
      <c r="L950" s="19" t="n">
        <v>-0.010210538557018065</v>
      </c>
      <c r="M950" s="19" t="n">
        <v>0.04113405502806451</v>
      </c>
      <c r="N950" s="19" t="n">
        <v>-0.030131109048730127</v>
      </c>
      <c r="O950" s="19" t="n">
        <v>0.00568183265710509</v>
      </c>
      <c r="P950" s="19" t="n">
        <v>0.014425288002078887</v>
      </c>
      <c r="Q950" s="19" t="n">
        <v>-0.023109936875805953</v>
      </c>
      <c r="R950" s="19" t="n">
        <v>0.3376439314380996</v>
      </c>
      <c r="S950" s="19" t="n">
        <v>-0.6260485246679701</v>
      </c>
      <c r="T950" s="19" t="n">
        <v>0.28574333002128305</v>
      </c>
      <c r="U950" s="19" t="n">
        <v>-0.08095835346123825</v>
      </c>
      <c r="V950" s="19" t="n">
        <v>0.08027519457100396</v>
      </c>
      <c r="W950" s="19" t="n">
        <v>0.027998075546686402</v>
      </c>
      <c r="X950" s="19" t="n">
        <v>-0.0025564552714454555</v>
      </c>
      <c r="Y950" s="19" t="n">
        <v>-0.029065887559020384</v>
      </c>
      <c r="Z950" s="19" t="n">
        <v>-0.10182295895797461</v>
      </c>
      <c r="AA950" s="19" t="n">
        <v>0.007197999686585152</v>
      </c>
      <c r="AB950" s="19" t="n">
        <v>0.145014726619795</v>
      </c>
      <c r="AC950" s="19" t="n">
        <v>-0.050072705733196055</v>
      </c>
      <c r="AD950" s="19" t="n">
        <v>4.423639299494716E-16</v>
      </c>
    </row>
    <row r="951">
      <c r="B951" s="16" t="s">
        <v>336</v>
      </c>
      <c r="C951" s="22" t="n">
        <v>0.6789192832359958</v>
      </c>
      <c r="D951" s="22" t="n">
        <v>-0.29534534255763834</v>
      </c>
      <c r="E951" s="22" t="n">
        <v>-0.17781811503499992</v>
      </c>
      <c r="F951" s="22" t="n">
        <v>-0.13302692544492423</v>
      </c>
      <c r="G951" s="22" t="n">
        <v>-0.29412445249267133</v>
      </c>
      <c r="H951" s="22" t="n">
        <v>0.5015441538612447</v>
      </c>
      <c r="I951" s="22" t="n">
        <v>-0.17712155586999537</v>
      </c>
      <c r="J951" s="22" t="n">
        <v>0.049952429823324984</v>
      </c>
      <c r="K951" s="22" t="n">
        <v>-0.06053095478564979</v>
      </c>
      <c r="L951" s="22" t="n">
        <v>-0.02509210418673863</v>
      </c>
      <c r="M951" s="22" t="n">
        <v>0.02434656667267293</v>
      </c>
      <c r="N951" s="22" t="n">
        <v>-0.0034359370115312204</v>
      </c>
      <c r="O951" s="22" t="n">
        <v>-3.172971918753986E-4</v>
      </c>
      <c r="P951" s="22" t="n">
        <v>0.005810635856104918</v>
      </c>
      <c r="Q951" s="22" t="n">
        <v>-0.00646120405887507</v>
      </c>
      <c r="R951" s="22" t="n">
        <v>-0.5916329157237179</v>
      </c>
      <c r="S951" s="22" t="n">
        <v>0.21169025545777398</v>
      </c>
      <c r="T951" s="22" t="n">
        <v>0.2579918301300462</v>
      </c>
      <c r="U951" s="22" t="n">
        <v>0.43762230909199534</v>
      </c>
      <c r="V951" s="22" t="n">
        <v>-0.4339294774292984</v>
      </c>
      <c r="W951" s="22" t="n">
        <v>-0.6427591648540418</v>
      </c>
      <c r="X951" s="22" t="n">
        <v>0.37366321881099335</v>
      </c>
      <c r="Y951" s="22" t="n">
        <v>0.3537883578525438</v>
      </c>
      <c r="Z951" s="22" t="n">
        <v>-0.10182295895797461</v>
      </c>
      <c r="AA951" s="22" t="n">
        <v>0.007197999686585152</v>
      </c>
      <c r="AB951" s="22" t="n">
        <v>0.145014726619795</v>
      </c>
      <c r="AC951" s="22" t="n">
        <v>-0.050072705733196055</v>
      </c>
      <c r="AD951" s="22" t="n">
        <v>-3.3126715111747866E-15</v>
      </c>
    </row>
    <row r="952">
      <c r="B952" s="16" t="s">
        <v>337</v>
      </c>
      <c r="C952" s="19" t="n">
        <v>0.26692097555726946</v>
      </c>
      <c r="D952" s="19" t="n">
        <v>0.15476690291213602</v>
      </c>
      <c r="E952" s="19" t="n">
        <v>0.34772789824808226</v>
      </c>
      <c r="F952" s="19" t="n">
        <v>-0.6611835871474963</v>
      </c>
      <c r="G952" s="19" t="n">
        <v>-0.29412445249267133</v>
      </c>
      <c r="H952" s="19" t="n">
        <v>0.5015441538612447</v>
      </c>
      <c r="I952" s="19" t="n">
        <v>-0.17712155586999537</v>
      </c>
      <c r="J952" s="19" t="n">
        <v>-0.08078271343483612</v>
      </c>
      <c r="K952" s="19" t="n">
        <v>0.09789022859710539</v>
      </c>
      <c r="L952" s="19" t="n">
        <v>-0.02509210418673863</v>
      </c>
      <c r="M952" s="19" t="n">
        <v>0.02434656667267293</v>
      </c>
      <c r="N952" s="19" t="n">
        <v>-0.0034359370115312204</v>
      </c>
      <c r="O952" s="19" t="n">
        <v>0.00568183265710509</v>
      </c>
      <c r="P952" s="19" t="n">
        <v>0.014425288002078887</v>
      </c>
      <c r="Q952" s="19" t="n">
        <v>-0.023109936875805953</v>
      </c>
      <c r="R952" s="19" t="n">
        <v>0.018474489806578467</v>
      </c>
      <c r="S952" s="19" t="n">
        <v>-0.02140305416790167</v>
      </c>
      <c r="T952" s="19" t="n">
        <v>0.004620992382176559</v>
      </c>
      <c r="U952" s="19" t="n">
        <v>-0.06071425828258466</v>
      </c>
      <c r="V952" s="19" t="n">
        <v>0.06020192714519722</v>
      </c>
      <c r="W952" s="19" t="n">
        <v>0.027998075546686402</v>
      </c>
      <c r="X952" s="19" t="n">
        <v>-0.0025564552714454555</v>
      </c>
      <c r="Y952" s="19" t="n">
        <v>-0.029065887559020384</v>
      </c>
      <c r="Z952" s="19" t="n">
        <v>-0.35271745614489075</v>
      </c>
      <c r="AA952" s="19" t="n">
        <v>0.6725594267467626</v>
      </c>
      <c r="AB952" s="19" t="n">
        <v>-0.09465191294405273</v>
      </c>
      <c r="AC952" s="19" t="n">
        <v>-0.2988594469838689</v>
      </c>
      <c r="AD952" s="19" t="n">
        <v>-3.248724394900714E-16</v>
      </c>
    </row>
    <row r="953">
      <c r="B953" s="16" t="s">
        <v>338</v>
      </c>
      <c r="C953" s="22" t="n">
        <v>-0.02044465125127702</v>
      </c>
      <c r="D953" s="22" t="n">
        <v>-0.08834363967710215</v>
      </c>
      <c r="E953" s="22" t="n">
        <v>0.0678093747718488</v>
      </c>
      <c r="F953" s="22" t="n">
        <v>0.03434566398850783</v>
      </c>
      <c r="G953" s="22" t="n">
        <v>0.2583131545006991</v>
      </c>
      <c r="H953" s="22" t="n">
        <v>-0.6788575372654703</v>
      </c>
      <c r="I953" s="22" t="n">
        <v>0.3608971444980609</v>
      </c>
      <c r="J953" s="22" t="n">
        <v>-0.08078271343483612</v>
      </c>
      <c r="K953" s="22" t="n">
        <v>0.09789022859710539</v>
      </c>
      <c r="L953" s="22" t="n">
        <v>-0.010210538557018065</v>
      </c>
      <c r="M953" s="22" t="n">
        <v>0.04113405502806451</v>
      </c>
      <c r="N953" s="22" t="n">
        <v>-0.030131109048730127</v>
      </c>
      <c r="O953" s="22" t="n">
        <v>0.00568183265710509</v>
      </c>
      <c r="P953" s="22" t="n">
        <v>0.014425288002078887</v>
      </c>
      <c r="Q953" s="22" t="n">
        <v>-0.023109936875805953</v>
      </c>
      <c r="R953" s="22" t="n">
        <v>0.018474489806578467</v>
      </c>
      <c r="S953" s="22" t="n">
        <v>-0.02140305416790167</v>
      </c>
      <c r="T953" s="22" t="n">
        <v>0.004620992382176559</v>
      </c>
      <c r="U953" s="22" t="n">
        <v>-0.06071425828258466</v>
      </c>
      <c r="V953" s="22" t="n">
        <v>0.06020192714519722</v>
      </c>
      <c r="W953" s="22" t="n">
        <v>0.027998075546686402</v>
      </c>
      <c r="X953" s="22" t="n">
        <v>-0.0025564552714454555</v>
      </c>
      <c r="Y953" s="22" t="n">
        <v>-0.029065887559020384</v>
      </c>
      <c r="Z953" s="22" t="n">
        <v>0.34082210398946994</v>
      </c>
      <c r="AA953" s="22" t="n">
        <v>0.4529180656279012</v>
      </c>
      <c r="AB953" s="22" t="n">
        <v>-0.3088889303155993</v>
      </c>
      <c r="AC953" s="22" t="n">
        <v>-0.5212488855145151</v>
      </c>
      <c r="AD953" s="22" t="n">
        <v>4.423639299494716E-16</v>
      </c>
    </row>
    <row r="954">
      <c r="B954" s="16" t="s">
        <v>339</v>
      </c>
      <c r="C954" s="19" t="n">
        <v>0.48160841204019433</v>
      </c>
      <c r="D954" s="19" t="n">
        <v>-0.5725105604335579</v>
      </c>
      <c r="E954" s="19" t="n">
        <v>-0.3919834160017885</v>
      </c>
      <c r="F954" s="19" t="n">
        <v>0.4611609524592982</v>
      </c>
      <c r="G954" s="19" t="n">
        <v>-0.023397117282955238</v>
      </c>
      <c r="H954" s="19" t="n">
        <v>-0.07093984401246345</v>
      </c>
      <c r="I954" s="19" t="n">
        <v>0.08138574230969498</v>
      </c>
      <c r="J954" s="19" t="n">
        <v>-0.4436824258037877</v>
      </c>
      <c r="K954" s="19" t="n">
        <v>0.5376419315438061</v>
      </c>
      <c r="L954" s="19" t="n">
        <v>-0.3809468164902412</v>
      </c>
      <c r="M954" s="19" t="n">
        <v>-0.33044055386508764</v>
      </c>
      <c r="N954" s="19" t="n">
        <v>0.5919933303804208</v>
      </c>
      <c r="O954" s="19" t="n">
        <v>-3.172971918753986E-4</v>
      </c>
      <c r="P954" s="19" t="n">
        <v>0.005810635856104918</v>
      </c>
      <c r="Q954" s="19" t="n">
        <v>-0.00646120405887507</v>
      </c>
      <c r="R954" s="19" t="n">
        <v>-0.31401517384134925</v>
      </c>
      <c r="S954" s="19" t="n">
        <v>-0.36597935239919843</v>
      </c>
      <c r="T954" s="19" t="n">
        <v>0.5468568519214911</v>
      </c>
      <c r="U954" s="19" t="n">
        <v>-0.04047016310393092</v>
      </c>
      <c r="V954" s="19" t="n">
        <v>0.04012865971939039</v>
      </c>
      <c r="W954" s="19" t="n">
        <v>0.67101277175518</v>
      </c>
      <c r="X954" s="19" t="n">
        <v>-0.377755217731992</v>
      </c>
      <c r="Y954" s="19" t="n">
        <v>-0.3816144604311993</v>
      </c>
      <c r="Z954" s="19" t="n">
        <v>-0.33418967076899436</v>
      </c>
      <c r="AA954" s="19" t="n">
        <v>-0.22036936264636448</v>
      </c>
      <c r="AB954" s="19" t="n">
        <v>0.8696614663646726</v>
      </c>
      <c r="AC954" s="19" t="n">
        <v>-0.2804873128878903</v>
      </c>
      <c r="AD954" s="19" t="n">
        <v>2.340319385690882E-15</v>
      </c>
    </row>
    <row r="955">
      <c r="B955" s="16" t="s">
        <v>340</v>
      </c>
      <c r="C955" s="22" t="n">
        <v>-0.7198085857385498</v>
      </c>
      <c r="D955" s="22" t="n">
        <v>0.11865806320343403</v>
      </c>
      <c r="E955" s="22" t="n">
        <v>0.31343686457869735</v>
      </c>
      <c r="F955" s="22" t="n">
        <v>0.20171825342193983</v>
      </c>
      <c r="G955" s="22" t="n">
        <v>0.3031969008461379</v>
      </c>
      <c r="H955" s="22" t="n">
        <v>0.2329817634178526</v>
      </c>
      <c r="I955" s="22" t="n">
        <v>-0.46346595223327913</v>
      </c>
      <c r="J955" s="22" t="n">
        <v>-0.01541514180575558</v>
      </c>
      <c r="K955" s="22" t="n">
        <v>0.018679636905727742</v>
      </c>
      <c r="L955" s="22" t="n">
        <v>-0.010210538557018065</v>
      </c>
      <c r="M955" s="22" t="n">
        <v>0.04113405502806451</v>
      </c>
      <c r="N955" s="22" t="n">
        <v>-0.030131109048730127</v>
      </c>
      <c r="O955" s="22" t="n">
        <v>-3.172971918753986E-4</v>
      </c>
      <c r="P955" s="22" t="n">
        <v>0.005810635856104918</v>
      </c>
      <c r="Q955" s="22" t="n">
        <v>-0.00646120405887507</v>
      </c>
      <c r="R955" s="22" t="n">
        <v>0.06002618955573097</v>
      </c>
      <c r="S955" s="22" t="n">
        <v>-0.04837891681099765</v>
      </c>
      <c r="T955" s="22" t="n">
        <v>-0.0031216917701619717</v>
      </c>
      <c r="U955" s="22" t="n">
        <v>0.45786640427064906</v>
      </c>
      <c r="V955" s="22" t="n">
        <v>-0.45400274485510517</v>
      </c>
      <c r="W955" s="22" t="n">
        <v>0.05574061973892086</v>
      </c>
      <c r="X955" s="22" t="n">
        <v>-0.0035773668933377634</v>
      </c>
      <c r="Y955" s="22" t="n">
        <v>-0.05937156009840572</v>
      </c>
      <c r="Z955" s="22" t="n">
        <v>-0.3302241342665436</v>
      </c>
      <c r="AA955" s="22" t="n">
        <v>-0.21648573114396724</v>
      </c>
      <c r="AB955" s="22" t="n">
        <v>-0.07316519670413765</v>
      </c>
      <c r="AC955" s="22" t="n">
        <v>0.6241073123336789</v>
      </c>
      <c r="AD955" s="22" t="n">
        <v>1.9997691929216624E-16</v>
      </c>
    </row>
    <row r="956">
      <c r="B956" s="16" t="s">
        <v>341</v>
      </c>
      <c r="C956" s="19" t="n">
        <v>0.024582726555095524</v>
      </c>
      <c r="D956" s="19" t="n">
        <v>-0.10537097732044282</v>
      </c>
      <c r="E956" s="19" t="n">
        <v>0.1006859860265712</v>
      </c>
      <c r="F956" s="19" t="n">
        <v>-0.016325022627383</v>
      </c>
      <c r="G956" s="19" t="n">
        <v>1.401594758277524E-16</v>
      </c>
      <c r="H956" s="19" t="n">
        <v>1.5070402828315047E-16</v>
      </c>
      <c r="I956" s="19" t="n">
        <v>-2.5129045446787827E-16</v>
      </c>
      <c r="J956" s="19" t="n">
        <v>0.4128521421922766</v>
      </c>
      <c r="K956" s="19" t="n">
        <v>-0.5002826577323507</v>
      </c>
      <c r="L956" s="19" t="n">
        <v>-0.39582838211996163</v>
      </c>
      <c r="M956" s="19" t="n">
        <v>-0.3472280422204793</v>
      </c>
      <c r="N956" s="19" t="n">
        <v>0.6186885024176197</v>
      </c>
      <c r="O956" s="19" t="n">
        <v>-3.172971918753986E-4</v>
      </c>
      <c r="P956" s="19" t="n">
        <v>0.005810635856104918</v>
      </c>
      <c r="Q956" s="19" t="n">
        <v>-0.00646120405887507</v>
      </c>
      <c r="R956" s="19" t="n">
        <v>0.06002618955573097</v>
      </c>
      <c r="S956" s="19" t="n">
        <v>-0.04837891681099765</v>
      </c>
      <c r="T956" s="19" t="n">
        <v>-0.0031216917701619717</v>
      </c>
      <c r="U956" s="19" t="n">
        <v>-0.04047016310393092</v>
      </c>
      <c r="V956" s="19" t="n">
        <v>0.04012865971939039</v>
      </c>
      <c r="W956" s="19" t="n">
        <v>-0.6427591648540418</v>
      </c>
      <c r="X956" s="19" t="n">
        <v>0.37366321881099335</v>
      </c>
      <c r="Y956" s="19" t="n">
        <v>0.3537883578525438</v>
      </c>
      <c r="Z956" s="19" t="n">
        <v>-1.131805909834713E-16</v>
      </c>
      <c r="AA956" s="19" t="n">
        <v>2.937551515626159E-16</v>
      </c>
      <c r="AB956" s="19" t="n">
        <v>3.122657792364702E-16</v>
      </c>
      <c r="AC956" s="19" t="n">
        <v>-5.122042196924434E-16</v>
      </c>
      <c r="AD956" s="19" t="n">
        <v>-1.1723290447760706E-15</v>
      </c>
    </row>
    <row r="957">
      <c r="B957" s="16" t="s">
        <v>342</v>
      </c>
      <c r="C957" s="22" t="n">
        <v>-0.02044465125127702</v>
      </c>
      <c r="D957" s="22" t="n">
        <v>-0.08834363967710215</v>
      </c>
      <c r="E957" s="22" t="n">
        <v>0.0678093747718488</v>
      </c>
      <c r="F957" s="22" t="n">
        <v>0.03434566398850783</v>
      </c>
      <c r="G957" s="22" t="n">
        <v>-0.29412445249267133</v>
      </c>
      <c r="H957" s="22" t="n">
        <v>0.5015441538612447</v>
      </c>
      <c r="I957" s="22" t="n">
        <v>-0.17712155586999537</v>
      </c>
      <c r="J957" s="22" t="n">
        <v>-0.01541514180575558</v>
      </c>
      <c r="K957" s="22" t="n">
        <v>0.018679636905727742</v>
      </c>
      <c r="L957" s="22" t="n">
        <v>-0.010210538557018065</v>
      </c>
      <c r="M957" s="22" t="n">
        <v>0.04113405502806451</v>
      </c>
      <c r="N957" s="22" t="n">
        <v>-0.030131109048730127</v>
      </c>
      <c r="O957" s="22" t="n">
        <v>0.00568183265710509</v>
      </c>
      <c r="P957" s="22" t="n">
        <v>0.014425288002078887</v>
      </c>
      <c r="Q957" s="22" t="n">
        <v>-0.023109936875805953</v>
      </c>
      <c r="R957" s="22" t="n">
        <v>0.018474489806578467</v>
      </c>
      <c r="S957" s="22" t="n">
        <v>-0.02140305416790167</v>
      </c>
      <c r="T957" s="22" t="n">
        <v>0.004620992382176559</v>
      </c>
      <c r="U957" s="22" t="n">
        <v>-0.5792949208358182</v>
      </c>
      <c r="V957" s="22" t="n">
        <v>0.5744065991454995</v>
      </c>
      <c r="W957" s="22" t="n">
        <v>0.027998075546686402</v>
      </c>
      <c r="X957" s="22" t="n">
        <v>-0.0025564552714454555</v>
      </c>
      <c r="Y957" s="22" t="n">
        <v>-0.029065887559020384</v>
      </c>
      <c r="Z957" s="22" t="n">
        <v>-0.8138903044682317</v>
      </c>
      <c r="AA957" s="22" t="n">
        <v>1.1197681501985737</v>
      </c>
      <c r="AB957" s="22" t="n">
        <v>-0.6050616353173838</v>
      </c>
      <c r="AC957" s="22" t="n">
        <v>0.1539445987014716</v>
      </c>
      <c r="AD957" s="22" t="n">
        <v>4.423639299494716E-16</v>
      </c>
    </row>
    <row r="958">
      <c r="B958" s="16" t="s">
        <v>343</v>
      </c>
      <c r="C958" s="19" t="n">
        <v>-0.02044465125127702</v>
      </c>
      <c r="D958" s="19" t="n">
        <v>-0.08834363967710215</v>
      </c>
      <c r="E958" s="19" t="n">
        <v>0.0678093747718488</v>
      </c>
      <c r="F958" s="19" t="n">
        <v>0.03434566398850783</v>
      </c>
      <c r="G958" s="19" t="n">
        <v>-0.5648517877023874</v>
      </c>
      <c r="H958" s="19" t="n">
        <v>1.074028151734953</v>
      </c>
      <c r="I958" s="19" t="n">
        <v>-0.43562885404968565</v>
      </c>
      <c r="J958" s="19" t="n">
        <v>0.049952429823324984</v>
      </c>
      <c r="K958" s="19" t="n">
        <v>-0.06053095478564979</v>
      </c>
      <c r="L958" s="19" t="n">
        <v>-0.3809468164902412</v>
      </c>
      <c r="M958" s="19" t="n">
        <v>-0.33044055386508764</v>
      </c>
      <c r="N958" s="19" t="n">
        <v>0.5919933303804208</v>
      </c>
      <c r="O958" s="19" t="n">
        <v>-0.5885457474138158</v>
      </c>
      <c r="P958" s="19" t="n">
        <v>0.30626003698126136</v>
      </c>
      <c r="Q958" s="19" t="n">
        <v>0.2843070034598358</v>
      </c>
      <c r="R958" s="19" t="n">
        <v>-0.25914325207579025</v>
      </c>
      <c r="S958" s="19" t="n">
        <v>0.5562665536890707</v>
      </c>
      <c r="T958" s="19" t="n">
        <v>-0.2842440294092684</v>
      </c>
      <c r="U958" s="19" t="n">
        <v>-0.06071425828258466</v>
      </c>
      <c r="V958" s="19" t="n">
        <v>0.06020192714519722</v>
      </c>
      <c r="W958" s="19" t="n">
        <v>2.555313544518878E-4</v>
      </c>
      <c r="X958" s="19" t="n">
        <v>-0.0015355436495531616</v>
      </c>
      <c r="Y958" s="19" t="n">
        <v>0.001239784980364922</v>
      </c>
      <c r="Z958" s="19" t="n">
        <v>0.34082210398946994</v>
      </c>
      <c r="AA958" s="19" t="n">
        <v>0.4529180656279012</v>
      </c>
      <c r="AB958" s="19" t="n">
        <v>-0.3088889303155993</v>
      </c>
      <c r="AC958" s="19" t="n">
        <v>-0.5212488855145151</v>
      </c>
      <c r="AD958" s="19" t="n">
        <v>1.8631792826605345E-15</v>
      </c>
    </row>
    <row r="959">
      <c r="B959" s="16" t="s">
        <v>344</v>
      </c>
      <c r="C959" s="22" t="n">
        <v>-0.2497064804332419</v>
      </c>
      <c r="D959" s="22" t="n">
        <v>-0.33444464315965566</v>
      </c>
      <c r="E959" s="22" t="n">
        <v>0.7926634147092119</v>
      </c>
      <c r="F959" s="22" t="n">
        <v>-0.2051798408874668</v>
      </c>
      <c r="G959" s="22" t="n">
        <v>-0.023397117282955238</v>
      </c>
      <c r="H959" s="22" t="n">
        <v>-0.07093984401246345</v>
      </c>
      <c r="I959" s="22" t="n">
        <v>0.08138574230969498</v>
      </c>
      <c r="J959" s="22" t="n">
        <v>-0.01541514180575558</v>
      </c>
      <c r="K959" s="22" t="n">
        <v>0.018679636905727742</v>
      </c>
      <c r="L959" s="22" t="n">
        <v>-0.3411850519984028</v>
      </c>
      <c r="M959" s="22" t="n">
        <v>0.6850949195069517</v>
      </c>
      <c r="N959" s="22" t="n">
        <v>-0.3724906028532017</v>
      </c>
      <c r="O959" s="22" t="n">
        <v>-3.172971918753986E-4</v>
      </c>
      <c r="P959" s="22" t="n">
        <v>0.005810635856104918</v>
      </c>
      <c r="Q959" s="22" t="n">
        <v>-0.00646120405887507</v>
      </c>
      <c r="R959" s="22" t="n">
        <v>-0.9656742791207982</v>
      </c>
      <c r="S959" s="22" t="n">
        <v>-0.1059101801304268</v>
      </c>
      <c r="T959" s="22" t="n">
        <v>0.8079703738216992</v>
      </c>
      <c r="U959" s="22" t="n">
        <v>-0.06071425828258466</v>
      </c>
      <c r="V959" s="22" t="n">
        <v>0.06020192714519722</v>
      </c>
      <c r="W959" s="22" t="n">
        <v>-0.9178649741328664</v>
      </c>
      <c r="X959" s="22" t="n">
        <v>0.03346101015008387</v>
      </c>
      <c r="Y959" s="22" t="n">
        <v>1.0029808071402986</v>
      </c>
      <c r="Z959" s="22" t="n">
        <v>-0.11994578313011894</v>
      </c>
      <c r="AA959" s="22" t="n">
        <v>0.00166697246439923</v>
      </c>
      <c r="AB959" s="22" t="n">
        <v>0.19757788610534568</v>
      </c>
      <c r="AC959" s="22" t="n">
        <v>-0.07748347460233429</v>
      </c>
      <c r="AD959" s="22" t="n">
        <v>-9.77868728496322E-16</v>
      </c>
    </row>
    <row r="960">
      <c r="B960" s="16" t="s">
        <v>345</v>
      </c>
      <c r="C960" s="19" t="n">
        <v>-0.5370721072417883</v>
      </c>
      <c r="D960" s="19" t="n">
        <v>-0.5775551857488939</v>
      </c>
      <c r="E960" s="19" t="n">
        <v>0.5127448912329785</v>
      </c>
      <c r="F960" s="19" t="n">
        <v>0.4903494102485374</v>
      </c>
      <c r="G960" s="19" t="n">
        <v>0.0324695656364217</v>
      </c>
      <c r="H960" s="19" t="n">
        <v>0.8054657612915608</v>
      </c>
      <c r="I960" s="19" t="n">
        <v>-0.7219732504129694</v>
      </c>
      <c r="J960" s="19" t="n">
        <v>-0.01541514180575558</v>
      </c>
      <c r="K960" s="19" t="n">
        <v>0.018679636905727742</v>
      </c>
      <c r="L960" s="19" t="n">
        <v>-0.39582838211996163</v>
      </c>
      <c r="M960" s="19" t="n">
        <v>-0.3472280422204793</v>
      </c>
      <c r="N960" s="19" t="n">
        <v>0.6186885024176197</v>
      </c>
      <c r="O960" s="19" t="n">
        <v>0.00568183265710509</v>
      </c>
      <c r="P960" s="19" t="n">
        <v>0.014425288002078887</v>
      </c>
      <c r="Q960" s="19" t="n">
        <v>-0.023109936875805953</v>
      </c>
      <c r="R960" s="19" t="n">
        <v>0.018474489806578467</v>
      </c>
      <c r="S960" s="19" t="n">
        <v>-0.02140305416790167</v>
      </c>
      <c r="T960" s="19" t="n">
        <v>0.004620992382176559</v>
      </c>
      <c r="U960" s="19" t="n">
        <v>0.45786640427064906</v>
      </c>
      <c r="V960" s="19" t="n">
        <v>-0.45400274485510517</v>
      </c>
      <c r="W960" s="19" t="n">
        <v>0.027998075546686402</v>
      </c>
      <c r="X960" s="19" t="n">
        <v>-0.0025564552714454555</v>
      </c>
      <c r="Y960" s="19" t="n">
        <v>-0.029065887559020384</v>
      </c>
      <c r="Z960" s="19" t="n">
        <v>-0.5811186314534598</v>
      </c>
      <c r="AA960" s="19" t="n">
        <v>0.4488756959162102</v>
      </c>
      <c r="AB960" s="19" t="n">
        <v>-0.3128318362679854</v>
      </c>
      <c r="AC960" s="19" t="n">
        <v>0.3753205710830061</v>
      </c>
      <c r="AD960" s="19" t="n">
        <v>1.4262341606833112E-16</v>
      </c>
    </row>
    <row r="961">
      <c r="B961" s="16" t="s">
        <v>346</v>
      </c>
      <c r="C961" s="22" t="n">
        <v>0.4961828047392344</v>
      </c>
      <c r="D961" s="22" t="n">
        <v>0.40086790639468955</v>
      </c>
      <c r="E961" s="22" t="n">
        <v>-0.3771261416892808</v>
      </c>
      <c r="F961" s="22" t="n">
        <v>-0.4216580822715217</v>
      </c>
      <c r="G961" s="22" t="n">
        <v>-0.012414180709016995</v>
      </c>
      <c r="H961" s="22" t="n">
        <v>-0.106373539391762</v>
      </c>
      <c r="I961" s="22" t="n">
        <v>0.10238984631837048</v>
      </c>
      <c r="J961" s="22" t="n">
        <v>0.049952429823324984</v>
      </c>
      <c r="K961" s="22" t="n">
        <v>-0.06053095478564979</v>
      </c>
      <c r="L961" s="22" t="n">
        <v>0.37540730500592556</v>
      </c>
      <c r="M961" s="22" t="n">
        <v>0.4294961522766083</v>
      </c>
      <c r="N961" s="22" t="n">
        <v>-0.67895072051508</v>
      </c>
      <c r="O961" s="22" t="n">
        <v>-3.172971918753986E-4</v>
      </c>
      <c r="P961" s="22" t="n">
        <v>0.005810635856104918</v>
      </c>
      <c r="Q961" s="22" t="n">
        <v>-0.00646120405887507</v>
      </c>
      <c r="R961" s="22" t="n">
        <v>0.06002618955573097</v>
      </c>
      <c r="S961" s="22" t="n">
        <v>-0.04837891681099765</v>
      </c>
      <c r="T961" s="22" t="n">
        <v>-0.0031216917701619717</v>
      </c>
      <c r="U961" s="22" t="n">
        <v>-0.5995390160144719</v>
      </c>
      <c r="V961" s="22" t="n">
        <v>0.5944798665713065</v>
      </c>
      <c r="W961" s="22" t="n">
        <v>0.027998075546686402</v>
      </c>
      <c r="X961" s="22" t="n">
        <v>-0.0025564552714454555</v>
      </c>
      <c r="Y961" s="22" t="n">
        <v>-0.029065887559020384</v>
      </c>
      <c r="Z961" s="22" t="n">
        <v>-0.35271745614489075</v>
      </c>
      <c r="AA961" s="22" t="n">
        <v>0.6725594267467626</v>
      </c>
      <c r="AB961" s="22" t="n">
        <v>-0.09465191294405273</v>
      </c>
      <c r="AC961" s="22" t="n">
        <v>-0.2988594469838689</v>
      </c>
      <c r="AD961" s="22" t="n">
        <v>1.5722828833604031E-15</v>
      </c>
    </row>
    <row r="962">
      <c r="B962" s="16" t="s">
        <v>347</v>
      </c>
      <c r="C962" s="19" t="n">
        <v>-0.02044465125127702</v>
      </c>
      <c r="D962" s="19" t="n">
        <v>-0.08834363967710215</v>
      </c>
      <c r="E962" s="19" t="n">
        <v>0.0678093747718488</v>
      </c>
      <c r="F962" s="19" t="n">
        <v>0.03434566398850783</v>
      </c>
      <c r="G962" s="19" t="n">
        <v>-0.023397117282955238</v>
      </c>
      <c r="H962" s="19" t="n">
        <v>-0.07093984401246345</v>
      </c>
      <c r="I962" s="19" t="n">
        <v>0.08138574230969498</v>
      </c>
      <c r="J962" s="19" t="n">
        <v>-0.01541514180575558</v>
      </c>
      <c r="K962" s="19" t="n">
        <v>0.018679636905727742</v>
      </c>
      <c r="L962" s="19" t="n">
        <v>-0.02509210418673863</v>
      </c>
      <c r="M962" s="19" t="n">
        <v>0.02434656667267293</v>
      </c>
      <c r="N962" s="19" t="n">
        <v>-0.0034359370115312204</v>
      </c>
      <c r="O962" s="19" t="n">
        <v>0.00568183265710509</v>
      </c>
      <c r="P962" s="19" t="n">
        <v>0.014425288002078887</v>
      </c>
      <c r="Q962" s="19" t="n">
        <v>-0.023109936875805953</v>
      </c>
      <c r="R962" s="19" t="n">
        <v>0.39251585320365867</v>
      </c>
      <c r="S962" s="19" t="n">
        <v>0.2961973814202991</v>
      </c>
      <c r="T962" s="19" t="n">
        <v>-0.5453575513094766</v>
      </c>
      <c r="U962" s="19" t="n">
        <v>0.45786640427064906</v>
      </c>
      <c r="V962" s="19" t="n">
        <v>-0.45400274485510517</v>
      </c>
      <c r="W962" s="19" t="n">
        <v>0.027998075546686402</v>
      </c>
      <c r="X962" s="19" t="n">
        <v>-0.0025564552714454555</v>
      </c>
      <c r="Y962" s="19" t="n">
        <v>-0.029065887559020384</v>
      </c>
      <c r="Z962" s="19" t="n">
        <v>0.34082210398946994</v>
      </c>
      <c r="AA962" s="19" t="n">
        <v>0.4529180656279012</v>
      </c>
      <c r="AB962" s="19" t="n">
        <v>-0.3088889303155993</v>
      </c>
      <c r="AC962" s="19" t="n">
        <v>-0.5212488855145151</v>
      </c>
      <c r="AD962" s="19" t="n">
        <v>-3.248724394900714E-16</v>
      </c>
    </row>
    <row r="963">
      <c r="B963" s="16" t="s">
        <v>348</v>
      </c>
      <c r="C963" s="22" t="n">
        <v>-0.47747033673637584</v>
      </c>
      <c r="D963" s="22" t="n">
        <v>0.37879594343601286</v>
      </c>
      <c r="E963" s="22" t="n">
        <v>0.5604787768002084</v>
      </c>
      <c r="F963" s="22" t="n">
        <v>-0.4431403110981734</v>
      </c>
      <c r="G963" s="22" t="n">
        <v>0.3031969008461379</v>
      </c>
      <c r="H963" s="22" t="n">
        <v>0.2329817634178526</v>
      </c>
      <c r="I963" s="22" t="n">
        <v>-0.46346595223327913</v>
      </c>
      <c r="J963" s="22" t="n">
        <v>-0.08078271343483612</v>
      </c>
      <c r="K963" s="22" t="n">
        <v>0.09789022859710539</v>
      </c>
      <c r="L963" s="22" t="n">
        <v>0.37540730500592556</v>
      </c>
      <c r="M963" s="22" t="n">
        <v>0.4294961522766083</v>
      </c>
      <c r="N963" s="22" t="n">
        <v>-0.67895072051508</v>
      </c>
      <c r="O963" s="22" t="n">
        <v>0.011680962506085496</v>
      </c>
      <c r="P963" s="22" t="n">
        <v>0.023039940148052857</v>
      </c>
      <c r="Q963" s="22" t="n">
        <v>-0.039758669692736726</v>
      </c>
      <c r="R963" s="22" t="n">
        <v>0.018474489806578467</v>
      </c>
      <c r="S963" s="22" t="n">
        <v>-0.02140305416790167</v>
      </c>
      <c r="T963" s="22" t="n">
        <v>0.004620992382176559</v>
      </c>
      <c r="U963" s="22" t="n">
        <v>-0.5590508256571647</v>
      </c>
      <c r="V963" s="22" t="n">
        <v>0.5543333317196928</v>
      </c>
      <c r="W963" s="22" t="n">
        <v>0.7264978601396491</v>
      </c>
      <c r="X963" s="22" t="n">
        <v>-0.3797970409757768</v>
      </c>
      <c r="Y963" s="22" t="n">
        <v>-0.4422258055099699</v>
      </c>
      <c r="Z963" s="22" t="n">
        <v>-0.5625908460775635</v>
      </c>
      <c r="AA963" s="22" t="n">
        <v>-0.44405309347691685</v>
      </c>
      <c r="AB963" s="22" t="n">
        <v>0.6514815430407399</v>
      </c>
      <c r="AC963" s="22" t="n">
        <v>0.39369270517898464</v>
      </c>
      <c r="AD963" s="22" t="n">
        <v>-8.807399569917882E-17</v>
      </c>
    </row>
    <row r="964">
      <c r="B964" s="16" t="s">
        <v>349</v>
      </c>
      <c r="C964" s="19" t="n">
        <v>0.4961828047392344</v>
      </c>
      <c r="D964" s="19" t="n">
        <v>0.40086790639468955</v>
      </c>
      <c r="E964" s="19" t="n">
        <v>-0.3771261416892808</v>
      </c>
      <c r="F964" s="19" t="n">
        <v>-0.4216580822715217</v>
      </c>
      <c r="G964" s="19" t="n">
        <v>0.3031969008461379</v>
      </c>
      <c r="H964" s="19" t="n">
        <v>0.2329817634178526</v>
      </c>
      <c r="I964" s="19" t="n">
        <v>-0.46346595223327913</v>
      </c>
      <c r="J964" s="19" t="n">
        <v>-0.5090499974328683</v>
      </c>
      <c r="K964" s="19" t="n">
        <v>0.6168525232351838</v>
      </c>
      <c r="L964" s="19" t="n">
        <v>-0.010210538557018065</v>
      </c>
      <c r="M964" s="19" t="n">
        <v>0.04113405502806451</v>
      </c>
      <c r="N964" s="19" t="n">
        <v>-0.030131109048730127</v>
      </c>
      <c r="O964" s="19" t="n">
        <v>0.5939102828790456</v>
      </c>
      <c r="P964" s="19" t="n">
        <v>-0.28602411312307763</v>
      </c>
      <c r="Q964" s="19" t="n">
        <v>-0.3138781443945169</v>
      </c>
      <c r="R964" s="19" t="n">
        <v>0.018474489806578467</v>
      </c>
      <c r="S964" s="19" t="n">
        <v>-0.02140305416790167</v>
      </c>
      <c r="T964" s="19" t="n">
        <v>0.004620992382176559</v>
      </c>
      <c r="U964" s="19" t="n">
        <v>-1.097875583389052</v>
      </c>
      <c r="V964" s="19" t="n">
        <v>1.088611271145802</v>
      </c>
      <c r="W964" s="19" t="n">
        <v>0.67101277175518</v>
      </c>
      <c r="X964" s="19" t="n">
        <v>-0.377755217731992</v>
      </c>
      <c r="Y964" s="19" t="n">
        <v>-0.3816144604311993</v>
      </c>
      <c r="Z964" s="19" t="n">
        <v>0.34082210398946994</v>
      </c>
      <c r="AA964" s="19" t="n">
        <v>0.4529180656279012</v>
      </c>
      <c r="AB964" s="19" t="n">
        <v>-0.3088889303155993</v>
      </c>
      <c r="AC964" s="19" t="n">
        <v>-0.5212488855145151</v>
      </c>
      <c r="AD964" s="19" t="n">
        <v>3.61513996666876E-16</v>
      </c>
    </row>
    <row r="965">
      <c r="B965" s="16" t="s">
        <v>350</v>
      </c>
      <c r="C965" s="22" t="n">
        <v>-0.06547202905764951</v>
      </c>
      <c r="D965" s="22" t="n">
        <v>-0.07131630203376149</v>
      </c>
      <c r="E965" s="22" t="n">
        <v>0.03493276351712635</v>
      </c>
      <c r="F965" s="22" t="n">
        <v>0.0850163506043986</v>
      </c>
      <c r="G965" s="22" t="n">
        <v>-0.023397117282955238</v>
      </c>
      <c r="H965" s="22" t="n">
        <v>-0.07093984401246345</v>
      </c>
      <c r="I965" s="22" t="n">
        <v>0.08138574230969498</v>
      </c>
      <c r="J965" s="22" t="n">
        <v>-0.01541514180575558</v>
      </c>
      <c r="K965" s="22" t="n">
        <v>0.018679636905727742</v>
      </c>
      <c r="L965" s="22" t="n">
        <v>0.30588240925464616</v>
      </c>
      <c r="M965" s="22" t="n">
        <v>-0.6196142978062142</v>
      </c>
      <c r="N965" s="22" t="n">
        <v>0.3389235567929404</v>
      </c>
      <c r="O965" s="22" t="n">
        <v>0.011680962506085496</v>
      </c>
      <c r="P965" s="22" t="n">
        <v>0.023039940148052857</v>
      </c>
      <c r="Q965" s="22" t="n">
        <v>-0.039758669692736726</v>
      </c>
      <c r="R965" s="22" t="n">
        <v>-0.02307720994257409</v>
      </c>
      <c r="S965" s="22" t="n">
        <v>0.005572808475194285</v>
      </c>
      <c r="T965" s="22" t="n">
        <v>0.012363676534515089</v>
      </c>
      <c r="U965" s="22" t="n">
        <v>0.4173782139133416</v>
      </c>
      <c r="V965" s="22" t="n">
        <v>-0.41385621000349154</v>
      </c>
      <c r="W965" s="22" t="n">
        <v>0.6987553159474146</v>
      </c>
      <c r="X965" s="22" t="n">
        <v>-0.37877612935388427</v>
      </c>
      <c r="Y965" s="22" t="n">
        <v>-0.41192013297058466</v>
      </c>
      <c r="Z965" s="22" t="n">
        <v>0.34082210398946994</v>
      </c>
      <c r="AA965" s="22" t="n">
        <v>0.4529180656279012</v>
      </c>
      <c r="AB965" s="22" t="n">
        <v>-0.3088889303155993</v>
      </c>
      <c r="AC965" s="22" t="n">
        <v>-0.5212488855145151</v>
      </c>
      <c r="AD965" s="22" t="n">
        <v>1.9996135580228518E-15</v>
      </c>
    </row>
    <row r="966">
      <c r="B966" s="16" t="s">
        <v>351</v>
      </c>
      <c r="C966" s="19" t="n">
        <v>-0.06547202905764951</v>
      </c>
      <c r="D966" s="19" t="n">
        <v>-0.07131630203376149</v>
      </c>
      <c r="E966" s="19" t="n">
        <v>0.03493276351712635</v>
      </c>
      <c r="F966" s="19" t="n">
        <v>0.0850163506043986</v>
      </c>
      <c r="G966" s="19" t="n">
        <v>-0.29412445249267133</v>
      </c>
      <c r="H966" s="19" t="n">
        <v>0.5015441538612447</v>
      </c>
      <c r="I966" s="19" t="n">
        <v>-0.17712155586999537</v>
      </c>
      <c r="J966" s="19" t="n">
        <v>-0.01541514180575558</v>
      </c>
      <c r="K966" s="19" t="n">
        <v>0.018679636905727742</v>
      </c>
      <c r="L966" s="19" t="n">
        <v>0.30588240925464616</v>
      </c>
      <c r="M966" s="19" t="n">
        <v>-0.6196142978062142</v>
      </c>
      <c r="N966" s="19" t="n">
        <v>0.3389235567929404</v>
      </c>
      <c r="O966" s="19" t="n">
        <v>0.27269092267621825</v>
      </c>
      <c r="P966" s="19" t="n">
        <v>0.2816059074811179</v>
      </c>
      <c r="Q966" s="19" t="n">
        <v>-0.6279206127269066</v>
      </c>
      <c r="R966" s="19" t="n">
        <v>-0.6331846154728704</v>
      </c>
      <c r="S966" s="19" t="n">
        <v>0.23866611810086996</v>
      </c>
      <c r="T966" s="19" t="n">
        <v>0.26573451428238465</v>
      </c>
      <c r="U966" s="19" t="n">
        <v>-0.06071425828258466</v>
      </c>
      <c r="V966" s="19" t="n">
        <v>0.06020192714519722</v>
      </c>
      <c r="W966" s="19" t="n">
        <v>2.555313544518878E-4</v>
      </c>
      <c r="X966" s="19" t="n">
        <v>-0.0015355436495531616</v>
      </c>
      <c r="Y966" s="19" t="n">
        <v>0.001239784980364922</v>
      </c>
      <c r="Z966" s="19" t="n">
        <v>0.34082210398946994</v>
      </c>
      <c r="AA966" s="19" t="n">
        <v>0.4529180656279012</v>
      </c>
      <c r="AB966" s="19" t="n">
        <v>-0.3088889303155993</v>
      </c>
      <c r="AC966" s="19" t="n">
        <v>-0.5212488855145151</v>
      </c>
      <c r="AD966" s="19" t="n">
        <v>-1.5018714476743306E-15</v>
      </c>
    </row>
    <row r="967">
      <c r="B967" s="16" t="s">
        <v>352</v>
      </c>
      <c r="C967" s="22" t="n">
        <v>-0.02044465125127702</v>
      </c>
      <c r="D967" s="22" t="n">
        <v>-0.08834363967710215</v>
      </c>
      <c r="E967" s="22" t="n">
        <v>0.0678093747718488</v>
      </c>
      <c r="F967" s="22" t="n">
        <v>0.03434566398850783</v>
      </c>
      <c r="G967" s="22" t="n">
        <v>-0.023397117282955238</v>
      </c>
      <c r="H967" s="22" t="n">
        <v>-0.07093984401246345</v>
      </c>
      <c r="I967" s="22" t="n">
        <v>0.08138574230969498</v>
      </c>
      <c r="J967" s="22" t="n">
        <v>-0.08078271343483612</v>
      </c>
      <c r="K967" s="22" t="n">
        <v>0.09789022859710539</v>
      </c>
      <c r="L967" s="22" t="n">
        <v>-0.7119213299316259</v>
      </c>
      <c r="M967" s="22" t="n">
        <v>0.3135203106137994</v>
      </c>
      <c r="N967" s="22" t="n">
        <v>0.24963383657594923</v>
      </c>
      <c r="O967" s="22" t="n">
        <v>0.599909412728026</v>
      </c>
      <c r="P967" s="22" t="n">
        <v>-0.2774094609771036</v>
      </c>
      <c r="Q967" s="22" t="n">
        <v>-0.3305268772114477</v>
      </c>
      <c r="R967" s="22" t="n">
        <v>0.06002618955573097</v>
      </c>
      <c r="S967" s="22" t="n">
        <v>-0.04837891681099765</v>
      </c>
      <c r="T967" s="22" t="n">
        <v>-0.0031216917701619717</v>
      </c>
      <c r="U967" s="22" t="n">
        <v>-0.04047016310393092</v>
      </c>
      <c r="V967" s="22" t="n">
        <v>0.04012865971939039</v>
      </c>
      <c r="W967" s="22" t="n">
        <v>-0.2748502779243728</v>
      </c>
      <c r="X967" s="22" t="n">
        <v>-0.34173775231046266</v>
      </c>
      <c r="Y967" s="22" t="n">
        <v>0.6504322342681197</v>
      </c>
      <c r="Z967" s="22" t="n">
        <v>0.34082210398946994</v>
      </c>
      <c r="AA967" s="22" t="n">
        <v>0.4529180656279012</v>
      </c>
      <c r="AB967" s="22" t="n">
        <v>-0.3088889303155993</v>
      </c>
      <c r="AC967" s="22" t="n">
        <v>-0.5212488855145151</v>
      </c>
      <c r="AD967" s="22" t="n">
        <v>3.1278748587485785E-16</v>
      </c>
    </row>
    <row r="968">
      <c r="B968" s="16" t="s">
        <v>353</v>
      </c>
      <c r="C968" s="19" t="n">
        <v>0.024582726555095524</v>
      </c>
      <c r="D968" s="19" t="n">
        <v>-0.10537097732044282</v>
      </c>
      <c r="E968" s="19" t="n">
        <v>0.1006859860265712</v>
      </c>
      <c r="F968" s="19" t="n">
        <v>-0.016325022627383</v>
      </c>
      <c r="G968" s="19" t="n">
        <v>-0.023397117282955238</v>
      </c>
      <c r="H968" s="19" t="n">
        <v>-0.07093984401246345</v>
      </c>
      <c r="I968" s="19" t="n">
        <v>0.08138574230969498</v>
      </c>
      <c r="J968" s="19" t="n">
        <v>-0.08078271343483612</v>
      </c>
      <c r="K968" s="19" t="n">
        <v>0.09789022859710539</v>
      </c>
      <c r="L968" s="19" t="n">
        <v>-0.010210538557018065</v>
      </c>
      <c r="M968" s="19" t="n">
        <v>0.04113405502806451</v>
      </c>
      <c r="N968" s="19" t="n">
        <v>-0.030131109048730127</v>
      </c>
      <c r="O968" s="19" t="n">
        <v>-3.172971918753986E-4</v>
      </c>
      <c r="P968" s="19" t="n">
        <v>0.005810635856104918</v>
      </c>
      <c r="Q968" s="19" t="n">
        <v>-0.00646120405887507</v>
      </c>
      <c r="R968" s="19" t="n">
        <v>0.06002618955573097</v>
      </c>
      <c r="S968" s="19" t="n">
        <v>-0.04837891681099765</v>
      </c>
      <c r="T968" s="19" t="n">
        <v>-0.0031216917701619717</v>
      </c>
      <c r="U968" s="19" t="n">
        <v>-0.06071425828258466</v>
      </c>
      <c r="V968" s="19" t="n">
        <v>0.06020192714519722</v>
      </c>
      <c r="W968" s="19" t="n">
        <v>0.027998075546686402</v>
      </c>
      <c r="X968" s="19" t="n">
        <v>-0.0025564552714454555</v>
      </c>
      <c r="Y968" s="19" t="n">
        <v>-0.029065887559020384</v>
      </c>
      <c r="Z968" s="19" t="n">
        <v>-0.11994578313011894</v>
      </c>
      <c r="AA968" s="19" t="n">
        <v>0.00166697246439923</v>
      </c>
      <c r="AB968" s="19" t="n">
        <v>0.19757788610534568</v>
      </c>
      <c r="AC968" s="19" t="n">
        <v>-0.07748347460233429</v>
      </c>
      <c r="AD968" s="19" t="n">
        <v>1.9997691929216624E-16</v>
      </c>
    </row>
    <row r="969">
      <c r="B969" s="16" t="s">
        <v>354</v>
      </c>
      <c r="C969" s="22" t="n">
        <v>-0.02044465125127702</v>
      </c>
      <c r="D969" s="22" t="n">
        <v>-0.08834363967710215</v>
      </c>
      <c r="E969" s="22" t="n">
        <v>0.0678093747718488</v>
      </c>
      <c r="F969" s="22" t="n">
        <v>0.03434566398850783</v>
      </c>
      <c r="G969" s="22" t="n">
        <v>-0.012414180709016995</v>
      </c>
      <c r="H969" s="22" t="n">
        <v>-0.106373539391762</v>
      </c>
      <c r="I969" s="22" t="n">
        <v>0.10238984631837048</v>
      </c>
      <c r="J969" s="22" t="n">
        <v>-0.01541514180575558</v>
      </c>
      <c r="K969" s="22" t="n">
        <v>0.018679636905727742</v>
      </c>
      <c r="L969" s="22" t="n">
        <v>0.004671027072702394</v>
      </c>
      <c r="M969" s="22" t="n">
        <v>0.057921543383456175</v>
      </c>
      <c r="N969" s="22" t="n">
        <v>-0.05682628108592902</v>
      </c>
      <c r="O969" s="22" t="n">
        <v>0.011680962506085496</v>
      </c>
      <c r="P969" s="22" t="n">
        <v>0.023039940148052857</v>
      </c>
      <c r="Q969" s="22" t="n">
        <v>-0.039758669692736726</v>
      </c>
      <c r="R969" s="22" t="n">
        <v>0.7250055168515863</v>
      </c>
      <c r="S969" s="22" t="n">
        <v>0.6407736796515958</v>
      </c>
      <c r="T969" s="22" t="n">
        <v>-1.087593410848791</v>
      </c>
      <c r="U969" s="22" t="n">
        <v>-0.08095835346123825</v>
      </c>
      <c r="V969" s="22" t="n">
        <v>0.08027519457100396</v>
      </c>
      <c r="W969" s="22" t="n">
        <v>1.0111791144926146</v>
      </c>
      <c r="X969" s="22" t="n">
        <v>-1.0921352772315556</v>
      </c>
      <c r="Y969" s="22" t="n">
        <v>-0.05466491147623813</v>
      </c>
      <c r="Z969" s="22" t="n">
        <v>0.11242092868090087</v>
      </c>
      <c r="AA969" s="22" t="n">
        <v>0.22923433479734884</v>
      </c>
      <c r="AB969" s="22" t="n">
        <v>-0.5270688536395319</v>
      </c>
      <c r="AC969" s="22" t="n">
        <v>0.1529311325523599</v>
      </c>
      <c r="AD969" s="22" t="n">
        <v>-1.293424750981089E-15</v>
      </c>
    </row>
    <row r="970">
      <c r="B970" s="16" t="s">
        <v>355</v>
      </c>
      <c r="C970" s="19" t="n">
        <v>0.2218935977508969</v>
      </c>
      <c r="D970" s="19" t="n">
        <v>0.17179424055547665</v>
      </c>
      <c r="E970" s="19" t="n">
        <v>0.31485128699335985</v>
      </c>
      <c r="F970" s="19" t="n">
        <v>-0.6105129005316055</v>
      </c>
      <c r="G970" s="19" t="n">
        <v>-0.023397117282955238</v>
      </c>
      <c r="H970" s="19" t="n">
        <v>-0.07093984401246345</v>
      </c>
      <c r="I970" s="19" t="n">
        <v>0.08138574230969498</v>
      </c>
      <c r="J970" s="19" t="n">
        <v>-0.01541514180575558</v>
      </c>
      <c r="K970" s="19" t="n">
        <v>0.018679636905727742</v>
      </c>
      <c r="L970" s="19" t="n">
        <v>-0.3411850519984028</v>
      </c>
      <c r="M970" s="19" t="n">
        <v>0.6850949195069517</v>
      </c>
      <c r="N970" s="19" t="n">
        <v>-0.3724906028532017</v>
      </c>
      <c r="O970" s="19" t="n">
        <v>0.8669185027471392</v>
      </c>
      <c r="P970" s="19" t="n">
        <v>-0.010228841498064634</v>
      </c>
      <c r="Q970" s="19" t="n">
        <v>-0.9353375530625484</v>
      </c>
      <c r="R970" s="19" t="n">
        <v>-0.31401517384134925</v>
      </c>
      <c r="S970" s="19" t="n">
        <v>-0.36597935239919843</v>
      </c>
      <c r="T970" s="19" t="n">
        <v>0.5468568519214911</v>
      </c>
      <c r="U970" s="19" t="n">
        <v>-0.5590508256571647</v>
      </c>
      <c r="V970" s="19" t="n">
        <v>0.5543333317196928</v>
      </c>
      <c r="W970" s="19" t="n">
        <v>-0.6150166206618073</v>
      </c>
      <c r="X970" s="19" t="n">
        <v>0.372642307189101</v>
      </c>
      <c r="Y970" s="19" t="n">
        <v>0.3234826853131585</v>
      </c>
      <c r="Z970" s="19" t="n">
        <v>-0.11994578313011894</v>
      </c>
      <c r="AA970" s="19" t="n">
        <v>0.00166697246439923</v>
      </c>
      <c r="AB970" s="19" t="n">
        <v>0.19757788610534568</v>
      </c>
      <c r="AC970" s="19" t="n">
        <v>-0.07748347460233429</v>
      </c>
      <c r="AD970" s="19" t="n">
        <v>1.5326623799446974E-16</v>
      </c>
    </row>
    <row r="971">
      <c r="B971" s="16" t="s">
        <v>356</v>
      </c>
      <c r="C971" s="22" t="n">
        <v>-0.7633379906660913</v>
      </c>
      <c r="D971" s="22" t="n">
        <v>1.0950269909249968</v>
      </c>
      <c r="E971" s="22" t="n">
        <v>-0.6764784245223916</v>
      </c>
      <c r="F971" s="22" t="n">
        <v>0.25395397470309855</v>
      </c>
      <c r="G971" s="22" t="n">
        <v>-0.023397117282955238</v>
      </c>
      <c r="H971" s="22" t="n">
        <v>-0.07093984401246345</v>
      </c>
      <c r="I971" s="22" t="n">
        <v>0.08138574230969498</v>
      </c>
      <c r="J971" s="22" t="n">
        <v>-0.08078271343483612</v>
      </c>
      <c r="K971" s="22" t="n">
        <v>0.09789022859710539</v>
      </c>
      <c r="L971" s="22" t="n">
        <v>0.36052573937620497</v>
      </c>
      <c r="M971" s="22" t="n">
        <v>0.4127086639212168</v>
      </c>
      <c r="N971" s="22" t="n">
        <v>-0.6522555484778811</v>
      </c>
      <c r="O971" s="22" t="n">
        <v>0.5939102828790456</v>
      </c>
      <c r="P971" s="22" t="n">
        <v>-0.28602411312307763</v>
      </c>
      <c r="Q971" s="22" t="n">
        <v>-0.3138781443945169</v>
      </c>
      <c r="R971" s="22" t="n">
        <v>-0.5916329157237179</v>
      </c>
      <c r="S971" s="22" t="n">
        <v>0.21169025545777398</v>
      </c>
      <c r="T971" s="22" t="n">
        <v>0.2579918301300462</v>
      </c>
      <c r="U971" s="22" t="n">
        <v>0.45786640427064906</v>
      </c>
      <c r="V971" s="22" t="n">
        <v>-0.45400274485510517</v>
      </c>
      <c r="W971" s="22" t="n">
        <v>0.027998075546686402</v>
      </c>
      <c r="X971" s="22" t="n">
        <v>-0.0025564552714454555</v>
      </c>
      <c r="Y971" s="22" t="n">
        <v>-0.029065887559020384</v>
      </c>
      <c r="Z971" s="22" t="n">
        <v>-0.11994578313011894</v>
      </c>
      <c r="AA971" s="22" t="n">
        <v>0.00166697246439923</v>
      </c>
      <c r="AB971" s="22" t="n">
        <v>0.19757788610534568</v>
      </c>
      <c r="AC971" s="22" t="n">
        <v>-0.07748347460233429</v>
      </c>
      <c r="AD971" s="22" t="n">
        <v>-6.639718952044697E-16</v>
      </c>
    </row>
    <row r="972">
      <c r="B972" s="16" t="s">
        <v>357</v>
      </c>
      <c r="C972" s="19" t="n">
        <v>0.4961828047392344</v>
      </c>
      <c r="D972" s="19" t="n">
        <v>0.40086790639468955</v>
      </c>
      <c r="E972" s="19" t="n">
        <v>-0.3771261416892808</v>
      </c>
      <c r="F972" s="19" t="n">
        <v>-0.4216580822715217</v>
      </c>
      <c r="G972" s="19" t="n">
        <v>-0.023397117282955238</v>
      </c>
      <c r="H972" s="19" t="n">
        <v>-0.07093984401246345</v>
      </c>
      <c r="I972" s="19" t="n">
        <v>0.08138574230969498</v>
      </c>
      <c r="J972" s="19" t="n">
        <v>-0.5090499974328683</v>
      </c>
      <c r="K972" s="19" t="n">
        <v>0.6168525232351838</v>
      </c>
      <c r="L972" s="19" t="n">
        <v>-0.3411850519984028</v>
      </c>
      <c r="M972" s="19" t="n">
        <v>0.6850949195069517</v>
      </c>
      <c r="N972" s="19" t="n">
        <v>-0.3724906028532017</v>
      </c>
      <c r="O972" s="19" t="n">
        <v>-3.172971918753986E-4</v>
      </c>
      <c r="P972" s="19" t="n">
        <v>0.005810635856104918</v>
      </c>
      <c r="Q972" s="19" t="n">
        <v>-0.00646120405887507</v>
      </c>
      <c r="R972" s="19" t="n">
        <v>-0.5916329157237179</v>
      </c>
      <c r="S972" s="19" t="n">
        <v>0.21169025545777398</v>
      </c>
      <c r="T972" s="19" t="n">
        <v>0.2579918301300462</v>
      </c>
      <c r="U972" s="19" t="n">
        <v>-0.5792949208358182</v>
      </c>
      <c r="V972" s="19" t="n">
        <v>0.5744065991454995</v>
      </c>
      <c r="W972" s="19" t="n">
        <v>0.3959069624763555</v>
      </c>
      <c r="X972" s="19" t="n">
        <v>-0.7179574263929017</v>
      </c>
      <c r="Y972" s="19" t="n">
        <v>0.2675779888565555</v>
      </c>
      <c r="Z972" s="19" t="n">
        <v>-0.11994578313011894</v>
      </c>
      <c r="AA972" s="19" t="n">
        <v>0.00166697246439923</v>
      </c>
      <c r="AB972" s="19" t="n">
        <v>0.19757788610534568</v>
      </c>
      <c r="AC972" s="19" t="n">
        <v>-0.07748347460233429</v>
      </c>
      <c r="AD972" s="19" t="n">
        <v>-9.77868728496322E-16</v>
      </c>
    </row>
    <row r="973">
      <c r="B973" s="16" t="s">
        <v>358</v>
      </c>
      <c r="C973" s="22" t="n">
        <v>-0.49204472943541583</v>
      </c>
      <c r="D973" s="22" t="n">
        <v>-0.5945825233922345</v>
      </c>
      <c r="E973" s="22" t="n">
        <v>0.5456215024877008</v>
      </c>
      <c r="F973" s="22" t="n">
        <v>0.4396787236326465</v>
      </c>
      <c r="G973" s="22" t="n">
        <v>-0.012414180709016995</v>
      </c>
      <c r="H973" s="22" t="n">
        <v>-0.106373539391762</v>
      </c>
      <c r="I973" s="22" t="n">
        <v>0.10238984631837048</v>
      </c>
      <c r="J973" s="22" t="n">
        <v>-0.08078271343483612</v>
      </c>
      <c r="K973" s="22" t="n">
        <v>0.09789022859710539</v>
      </c>
      <c r="L973" s="22" t="n">
        <v>0.7759067141985895</v>
      </c>
      <c r="M973" s="22" t="n">
        <v>0.8346457378805439</v>
      </c>
      <c r="N973" s="22" t="n">
        <v>-1.3544655040186289</v>
      </c>
      <c r="O973" s="22" t="n">
        <v>-3.172971918753986E-4</v>
      </c>
      <c r="P973" s="22" t="n">
        <v>0.005810635856104918</v>
      </c>
      <c r="Q973" s="22" t="n">
        <v>-0.00646120405887507</v>
      </c>
      <c r="R973" s="22" t="n">
        <v>0.06002618955573097</v>
      </c>
      <c r="S973" s="22" t="n">
        <v>-0.04837891681099765</v>
      </c>
      <c r="T973" s="22" t="n">
        <v>-0.0031216917701619717</v>
      </c>
      <c r="U973" s="22" t="n">
        <v>-0.5590508256571647</v>
      </c>
      <c r="V973" s="22" t="n">
        <v>0.5543333317196928</v>
      </c>
      <c r="W973" s="22" t="n">
        <v>0.3863315174022145</v>
      </c>
      <c r="X973" s="22" t="n">
        <v>0.33458301852378713</v>
      </c>
      <c r="Y973" s="22" t="n">
        <v>-0.7691753544649311</v>
      </c>
      <c r="Z973" s="22" t="n">
        <v>0.34082210398946994</v>
      </c>
      <c r="AA973" s="22" t="n">
        <v>0.4529180656279012</v>
      </c>
      <c r="AB973" s="22" t="n">
        <v>-0.3088889303155993</v>
      </c>
      <c r="AC973" s="22" t="n">
        <v>-0.5212488855145151</v>
      </c>
      <c r="AD973" s="22" t="n">
        <v>6.457237277895595E-15</v>
      </c>
    </row>
    <row r="974">
      <c r="B974" s="16" t="s">
        <v>359</v>
      </c>
      <c r="C974" s="19" t="n">
        <v>0.4365810342338219</v>
      </c>
      <c r="D974" s="19" t="n">
        <v>-0.5554832227902171</v>
      </c>
      <c r="E974" s="19" t="n">
        <v>-0.424860027256511</v>
      </c>
      <c r="F974" s="19" t="n">
        <v>0.5118316390751891</v>
      </c>
      <c r="G974" s="19" t="n">
        <v>-0.001431244135078863</v>
      </c>
      <c r="H974" s="19" t="n">
        <v>-0.14180723477106064</v>
      </c>
      <c r="I974" s="19" t="n">
        <v>0.12339395032704603</v>
      </c>
      <c r="J974" s="19" t="n">
        <v>-0.01541514180575558</v>
      </c>
      <c r="K974" s="19" t="n">
        <v>0.018679636905727742</v>
      </c>
      <c r="L974" s="19" t="n">
        <v>-0.3411850519984028</v>
      </c>
      <c r="M974" s="19" t="n">
        <v>0.6850949195069517</v>
      </c>
      <c r="N974" s="19" t="n">
        <v>-0.3724906028532017</v>
      </c>
      <c r="O974" s="19" t="n">
        <v>0.27269092267621825</v>
      </c>
      <c r="P974" s="19" t="n">
        <v>0.2816059074811179</v>
      </c>
      <c r="Q974" s="19" t="n">
        <v>-0.6279206127269066</v>
      </c>
      <c r="R974" s="19" t="n">
        <v>0.018474489806578467</v>
      </c>
      <c r="S974" s="19" t="n">
        <v>-0.02140305416790167</v>
      </c>
      <c r="T974" s="19" t="n">
        <v>0.004620992382176559</v>
      </c>
      <c r="U974" s="19" t="n">
        <v>-0.5590508256571647</v>
      </c>
      <c r="V974" s="19" t="n">
        <v>0.5543333317196928</v>
      </c>
      <c r="W974" s="19" t="n">
        <v>0.3959069624763555</v>
      </c>
      <c r="X974" s="19" t="n">
        <v>-0.7179574263929017</v>
      </c>
      <c r="Y974" s="19" t="n">
        <v>0.2675779888565555</v>
      </c>
      <c r="Z974" s="19" t="n">
        <v>-0.5811186314534598</v>
      </c>
      <c r="AA974" s="19" t="n">
        <v>0.4488756959162102</v>
      </c>
      <c r="AB974" s="19" t="n">
        <v>-0.3128318362679854</v>
      </c>
      <c r="AC974" s="19" t="n">
        <v>0.3753205710830061</v>
      </c>
      <c r="AD974" s="19" t="n">
        <v>-6.217843237082322E-16</v>
      </c>
    </row>
    <row r="975">
      <c r="B975" s="16" t="s">
        <v>360</v>
      </c>
      <c r="C975" s="22" t="n">
        <v>-0.49054675655658486</v>
      </c>
      <c r="D975" s="22" t="n">
        <v>0.36475906668598757</v>
      </c>
      <c r="E975" s="22" t="n">
        <v>-0.41141717535866573</v>
      </c>
      <c r="F975" s="22" t="n">
        <v>0.4412437582979144</v>
      </c>
      <c r="G975" s="22" t="n">
        <v>-0.012414180709016995</v>
      </c>
      <c r="H975" s="22" t="n">
        <v>-0.106373539391762</v>
      </c>
      <c r="I975" s="22" t="n">
        <v>0.10238984631837048</v>
      </c>
      <c r="J975" s="22" t="n">
        <v>-0.01541514180575558</v>
      </c>
      <c r="K975" s="22" t="n">
        <v>0.018679636905727742</v>
      </c>
      <c r="L975" s="22" t="n">
        <v>-0.010210538557018065</v>
      </c>
      <c r="M975" s="22" t="n">
        <v>0.04113405502806451</v>
      </c>
      <c r="N975" s="22" t="n">
        <v>-0.030131109048730127</v>
      </c>
      <c r="O975" s="22" t="n">
        <v>-3.172971918753986E-4</v>
      </c>
      <c r="P975" s="22" t="n">
        <v>0.005810635856104918</v>
      </c>
      <c r="Q975" s="22" t="n">
        <v>-0.00646120405887507</v>
      </c>
      <c r="R975" s="22" t="n">
        <v>-0.5916329157237179</v>
      </c>
      <c r="S975" s="22" t="n">
        <v>0.21169025545777398</v>
      </c>
      <c r="T975" s="22" t="n">
        <v>0.2579918301300462</v>
      </c>
      <c r="U975" s="22" t="n">
        <v>-0.06071425828258466</v>
      </c>
      <c r="V975" s="22" t="n">
        <v>0.06020192714519722</v>
      </c>
      <c r="W975" s="22" t="n">
        <v>2.555313544518878E-4</v>
      </c>
      <c r="X975" s="22" t="n">
        <v>-0.0015355436495531616</v>
      </c>
      <c r="Y975" s="22" t="n">
        <v>0.001239784980364922</v>
      </c>
      <c r="Z975" s="22" t="n">
        <v>-0.10182295895797461</v>
      </c>
      <c r="AA975" s="22" t="n">
        <v>0.007197999686585152</v>
      </c>
      <c r="AB975" s="22" t="n">
        <v>0.145014726619795</v>
      </c>
      <c r="AC975" s="22" t="n">
        <v>-0.050072705733196055</v>
      </c>
      <c r="AD975" s="22" t="n">
        <v>1.9997691929216624E-16</v>
      </c>
    </row>
    <row r="976">
      <c r="B976" s="16" t="s">
        <v>361</v>
      </c>
      <c r="C976" s="19" t="n">
        <v>-0.02044465125127702</v>
      </c>
      <c r="D976" s="19" t="n">
        <v>-0.08834363967710215</v>
      </c>
      <c r="E976" s="19" t="n">
        <v>0.0678093747718488</v>
      </c>
      <c r="F976" s="19" t="n">
        <v>0.03434566398850783</v>
      </c>
      <c r="G976" s="19" t="n">
        <v>-0.012414180709016995</v>
      </c>
      <c r="H976" s="19" t="n">
        <v>-0.106373539391762</v>
      </c>
      <c r="I976" s="19" t="n">
        <v>0.10238984631837048</v>
      </c>
      <c r="J976" s="19" t="n">
        <v>-0.08078271343483612</v>
      </c>
      <c r="K976" s="19" t="n">
        <v>0.09789022859710539</v>
      </c>
      <c r="L976" s="19" t="n">
        <v>-1.4136321213062342</v>
      </c>
      <c r="M976" s="19" t="n">
        <v>0.5859065661995344</v>
      </c>
      <c r="N976" s="19" t="n">
        <v>0.5293987822006286</v>
      </c>
      <c r="O976" s="19" t="n">
        <v>0.00568183265710509</v>
      </c>
      <c r="P976" s="19" t="n">
        <v>0.014425288002078887</v>
      </c>
      <c r="Q976" s="19" t="n">
        <v>-0.023109936875805953</v>
      </c>
      <c r="R976" s="19" t="n">
        <v>0.018474489806578467</v>
      </c>
      <c r="S976" s="19" t="n">
        <v>-0.02140305416790167</v>
      </c>
      <c r="T976" s="19" t="n">
        <v>0.004620992382176559</v>
      </c>
      <c r="U976" s="19" t="n">
        <v>-0.5792949208358182</v>
      </c>
      <c r="V976" s="19" t="n">
        <v>0.5744065991454995</v>
      </c>
      <c r="W976" s="19" t="n">
        <v>2.555313544518878E-4</v>
      </c>
      <c r="X976" s="19" t="n">
        <v>-0.0015355436495531616</v>
      </c>
      <c r="Y976" s="19" t="n">
        <v>0.001239784980364922</v>
      </c>
      <c r="Z976" s="19" t="n">
        <v>0.34082210398946994</v>
      </c>
      <c r="AA976" s="19" t="n">
        <v>0.4529180656279012</v>
      </c>
      <c r="AB976" s="19" t="n">
        <v>-0.3088889303155993</v>
      </c>
      <c r="AC976" s="19" t="n">
        <v>-0.5212488855145151</v>
      </c>
      <c r="AD976" s="19" t="n">
        <v>8.628230674495794E-16</v>
      </c>
    </row>
    <row r="977">
      <c r="B977" s="16" t="s">
        <v>362</v>
      </c>
      <c r="C977" s="22" t="n">
        <v>-0.5501485270619973</v>
      </c>
      <c r="D977" s="22" t="n">
        <v>-0.5915920624989192</v>
      </c>
      <c r="E977" s="22" t="n">
        <v>-0.4591510609258958</v>
      </c>
      <c r="F977" s="22" t="n">
        <v>1.3747334796446253</v>
      </c>
      <c r="G977" s="22" t="n">
        <v>-0.012414180709016995</v>
      </c>
      <c r="H977" s="22" t="n">
        <v>-0.106373539391762</v>
      </c>
      <c r="I977" s="22" t="n">
        <v>0.10238984631837048</v>
      </c>
      <c r="J977" s="22" t="n">
        <v>-0.08078271343483612</v>
      </c>
      <c r="K977" s="22" t="n">
        <v>0.09789022859710539</v>
      </c>
      <c r="L977" s="22" t="n">
        <v>0.004671027072702394</v>
      </c>
      <c r="M977" s="22" t="n">
        <v>0.057921543383456175</v>
      </c>
      <c r="N977" s="22" t="n">
        <v>-0.05682628108592902</v>
      </c>
      <c r="O977" s="22" t="n">
        <v>0.00568183265710509</v>
      </c>
      <c r="P977" s="22" t="n">
        <v>0.014425288002078887</v>
      </c>
      <c r="Q977" s="22" t="n">
        <v>-0.023109936875805953</v>
      </c>
      <c r="R977" s="22" t="n">
        <v>0.39251585320365867</v>
      </c>
      <c r="S977" s="22" t="n">
        <v>0.2961973814202991</v>
      </c>
      <c r="T977" s="22" t="n">
        <v>-0.5453575513094766</v>
      </c>
      <c r="U977" s="22" t="n">
        <v>-0.08095835346123825</v>
      </c>
      <c r="V977" s="22" t="n">
        <v>0.08027519457100396</v>
      </c>
      <c r="W977" s="22" t="n">
        <v>0.35858897320998</v>
      </c>
      <c r="X977" s="22" t="n">
        <v>0.3356039301456794</v>
      </c>
      <c r="Y977" s="22" t="n">
        <v>-0.7388696819255458</v>
      </c>
      <c r="Z977" s="22" t="n">
        <v>0.34082210398946994</v>
      </c>
      <c r="AA977" s="22" t="n">
        <v>0.4529180656279012</v>
      </c>
      <c r="AB977" s="22" t="n">
        <v>-0.3088889303155993</v>
      </c>
      <c r="AC977" s="22" t="n">
        <v>-0.5212488855145151</v>
      </c>
      <c r="AD977" s="22" t="n">
        <v>1.2096002993890145E-15</v>
      </c>
    </row>
    <row r="978">
      <c r="B978" s="16" t="s">
        <v>363</v>
      </c>
      <c r="C978" s="19" t="n">
        <v>0.20881717793068788</v>
      </c>
      <c r="D978" s="19" t="n">
        <v>0.15775736380545138</v>
      </c>
      <c r="E978" s="19" t="n">
        <v>-0.6570446651655144</v>
      </c>
      <c r="F978" s="19" t="n">
        <v>0.2738711688644824</v>
      </c>
      <c r="G978" s="19" t="n">
        <v>-0.012414180709016995</v>
      </c>
      <c r="H978" s="19" t="n">
        <v>-0.106373539391762</v>
      </c>
      <c r="I978" s="19" t="n">
        <v>0.10238984631837048</v>
      </c>
      <c r="J978" s="19" t="n">
        <v>-0.01541514180575558</v>
      </c>
      <c r="K978" s="19" t="n">
        <v>0.018679636905727742</v>
      </c>
      <c r="L978" s="19" t="n">
        <v>0.6915002528175898</v>
      </c>
      <c r="M978" s="19" t="n">
        <v>-0.23125220055767037</v>
      </c>
      <c r="N978" s="19" t="n">
        <v>-0.30989605467340947</v>
      </c>
      <c r="O978" s="19" t="n">
        <v>0.00568183265710509</v>
      </c>
      <c r="P978" s="19" t="n">
        <v>0.014425288002078887</v>
      </c>
      <c r="Q978" s="19" t="n">
        <v>-0.023109936875805953</v>
      </c>
      <c r="R978" s="19" t="n">
        <v>0.39251585320365867</v>
      </c>
      <c r="S978" s="19" t="n">
        <v>0.2961973814202991</v>
      </c>
      <c r="T978" s="19" t="n">
        <v>-0.5453575513094766</v>
      </c>
      <c r="U978" s="19" t="n">
        <v>-0.08095835346123825</v>
      </c>
      <c r="V978" s="19" t="n">
        <v>0.08027519457100396</v>
      </c>
      <c r="W978" s="19" t="n">
        <v>-0.2748502779243728</v>
      </c>
      <c r="X978" s="19" t="n">
        <v>-0.34173775231046266</v>
      </c>
      <c r="Y978" s="19" t="n">
        <v>0.6504322342681197</v>
      </c>
      <c r="Z978" s="19" t="n">
        <v>-0.11994578313011894</v>
      </c>
      <c r="AA978" s="19" t="n">
        <v>0.00166697246439923</v>
      </c>
      <c r="AB978" s="19" t="n">
        <v>0.19757788610534568</v>
      </c>
      <c r="AC978" s="19" t="n">
        <v>-0.07748347460233429</v>
      </c>
      <c r="AD978" s="19" t="n">
        <v>2.3213436119941774E-16</v>
      </c>
    </row>
    <row r="979">
      <c r="B979" s="16" t="s">
        <v>364</v>
      </c>
      <c r="C979" s="22" t="n">
        <v>0.20881717793068788</v>
      </c>
      <c r="D979" s="22" t="n">
        <v>0.15775736380545138</v>
      </c>
      <c r="E979" s="22" t="n">
        <v>-0.6570446651655144</v>
      </c>
      <c r="F979" s="22" t="n">
        <v>0.2738711688644824</v>
      </c>
      <c r="G979" s="22" t="n">
        <v>-0.023397117282955238</v>
      </c>
      <c r="H979" s="22" t="n">
        <v>-0.07093984401246345</v>
      </c>
      <c r="I979" s="22" t="n">
        <v>0.08138574230969498</v>
      </c>
      <c r="J979" s="22" t="n">
        <v>-0.01541514180575558</v>
      </c>
      <c r="K979" s="22" t="n">
        <v>0.018679636905727742</v>
      </c>
      <c r="L979" s="22" t="n">
        <v>0.3207639748843667</v>
      </c>
      <c r="M979" s="22" t="n">
        <v>-0.6028268094508226</v>
      </c>
      <c r="N979" s="22" t="n">
        <v>0.31222838475574144</v>
      </c>
      <c r="O979" s="22" t="n">
        <v>0.5939102828790456</v>
      </c>
      <c r="P979" s="22" t="n">
        <v>-0.28602411312307763</v>
      </c>
      <c r="Q979" s="22" t="n">
        <v>-0.3138781443945169</v>
      </c>
      <c r="R979" s="22" t="n">
        <v>-0.31401517384134925</v>
      </c>
      <c r="S979" s="22" t="n">
        <v>-0.36597935239919843</v>
      </c>
      <c r="T979" s="22" t="n">
        <v>0.5468568519214911</v>
      </c>
      <c r="U979" s="22" t="n">
        <v>-0.5792949208358182</v>
      </c>
      <c r="V979" s="22" t="n">
        <v>0.5744065991454995</v>
      </c>
      <c r="W979" s="22" t="n">
        <v>-0.2748502779243728</v>
      </c>
      <c r="X979" s="22" t="n">
        <v>-0.34173775231046266</v>
      </c>
      <c r="Y979" s="22" t="n">
        <v>0.6504322342681197</v>
      </c>
      <c r="Z979" s="22" t="n">
        <v>0.34082210398946994</v>
      </c>
      <c r="AA979" s="22" t="n">
        <v>0.4529180656279012</v>
      </c>
      <c r="AB979" s="22" t="n">
        <v>-0.3088889303155993</v>
      </c>
      <c r="AC979" s="22" t="n">
        <v>-0.5212488855145151</v>
      </c>
      <c r="AD979" s="22" t="n">
        <v>9.258461601273718E-16</v>
      </c>
    </row>
    <row r="980">
      <c r="B980" s="16" t="s">
        <v>365</v>
      </c>
      <c r="C980" s="19" t="n">
        <v>0.20881717793068788</v>
      </c>
      <c r="D980" s="19" t="n">
        <v>0.15775736380545138</v>
      </c>
      <c r="E980" s="19" t="n">
        <v>-0.6570446651655144</v>
      </c>
      <c r="F980" s="19" t="n">
        <v>0.2738711688644824</v>
      </c>
      <c r="G980" s="19" t="n">
        <v>0.3031969008461379</v>
      </c>
      <c r="H980" s="19" t="n">
        <v>0.2329817634178526</v>
      </c>
      <c r="I980" s="19" t="n">
        <v>-0.46346595223327913</v>
      </c>
      <c r="J980" s="19" t="n">
        <v>0.4128521421922766</v>
      </c>
      <c r="K980" s="19" t="n">
        <v>-0.5002826577323507</v>
      </c>
      <c r="L980" s="19" t="n">
        <v>-0.3809468164902412</v>
      </c>
      <c r="M980" s="19" t="n">
        <v>-0.33044055386508764</v>
      </c>
      <c r="N980" s="19" t="n">
        <v>0.5919933303804208</v>
      </c>
      <c r="O980" s="19" t="n">
        <v>-0.26732638721098856</v>
      </c>
      <c r="P980" s="19" t="n">
        <v>-0.26136998362293407</v>
      </c>
      <c r="Q980" s="19" t="n">
        <v>0.5983494717922256</v>
      </c>
      <c r="R980" s="19" t="n">
        <v>-0.31401517384134925</v>
      </c>
      <c r="S980" s="19" t="n">
        <v>-0.36597935239919843</v>
      </c>
      <c r="T980" s="19" t="n">
        <v>0.5468568519214911</v>
      </c>
      <c r="U980" s="19" t="n">
        <v>-0.08095835346123825</v>
      </c>
      <c r="V980" s="19" t="n">
        <v>0.08027519457100396</v>
      </c>
      <c r="W980" s="19" t="n">
        <v>-0.2748502779243728</v>
      </c>
      <c r="X980" s="19" t="n">
        <v>-0.34173775231046266</v>
      </c>
      <c r="Y980" s="19" t="n">
        <v>0.6504322342681197</v>
      </c>
      <c r="Z980" s="19" t="n">
        <v>0.1084553921784501</v>
      </c>
      <c r="AA980" s="19" t="n">
        <v>0.2253507032949516</v>
      </c>
      <c r="AB980" s="19" t="n">
        <v>0.4157578094292783</v>
      </c>
      <c r="AC980" s="19" t="n">
        <v>-0.7516634926692093</v>
      </c>
      <c r="AD980" s="19" t="n">
        <v>1.3478469601390677E-15</v>
      </c>
    </row>
    <row r="981">
      <c r="B981" s="16" t="s">
        <v>366</v>
      </c>
      <c r="C981" s="22" t="n">
        <v>0.20881717793068788</v>
      </c>
      <c r="D981" s="22" t="n">
        <v>0.15775736380545138</v>
      </c>
      <c r="E981" s="22" t="n">
        <v>-0.6570446651655144</v>
      </c>
      <c r="F981" s="22" t="n">
        <v>0.2738711688644824</v>
      </c>
      <c r="G981" s="22" t="n">
        <v>-0.012414180709016995</v>
      </c>
      <c r="H981" s="22" t="n">
        <v>-0.106373539391762</v>
      </c>
      <c r="I981" s="22" t="n">
        <v>0.10238984631837048</v>
      </c>
      <c r="J981" s="22" t="n">
        <v>0.049952429823324984</v>
      </c>
      <c r="K981" s="22" t="n">
        <v>-0.06053095478564979</v>
      </c>
      <c r="L981" s="22" t="n">
        <v>-0.010210538557018065</v>
      </c>
      <c r="M981" s="22" t="n">
        <v>0.04113405502806451</v>
      </c>
      <c r="N981" s="22" t="n">
        <v>-0.030131109048730127</v>
      </c>
      <c r="O981" s="22" t="n">
        <v>-3.172971918753986E-4</v>
      </c>
      <c r="P981" s="22" t="n">
        <v>0.005810635856104918</v>
      </c>
      <c r="Q981" s="22" t="n">
        <v>-0.00646120405887507</v>
      </c>
      <c r="R981" s="22" t="n">
        <v>-0.31401517384134925</v>
      </c>
      <c r="S981" s="22" t="n">
        <v>-0.36597935239919843</v>
      </c>
      <c r="T981" s="22" t="n">
        <v>0.5468568519214911</v>
      </c>
      <c r="U981" s="22" t="n">
        <v>-0.04047016310393092</v>
      </c>
      <c r="V981" s="22" t="n">
        <v>0.04012865971939039</v>
      </c>
      <c r="W981" s="22" t="n">
        <v>2.555313544518878E-4</v>
      </c>
      <c r="X981" s="22" t="n">
        <v>-0.0015355436495531616</v>
      </c>
      <c r="Y981" s="22" t="n">
        <v>0.001239784980364922</v>
      </c>
      <c r="Z981" s="22" t="n">
        <v>0.34082210398946994</v>
      </c>
      <c r="AA981" s="22" t="n">
        <v>0.4529180656279012</v>
      </c>
      <c r="AB981" s="22" t="n">
        <v>-0.3088889303155993</v>
      </c>
      <c r="AC981" s="22" t="n">
        <v>-0.5212488855145151</v>
      </c>
      <c r="AD981" s="22" t="n">
        <v>1.9997691929216624E-16</v>
      </c>
    </row>
    <row r="982">
      <c r="B982" s="16" t="s">
        <v>367</v>
      </c>
      <c r="C982" s="19" t="n">
        <v>-0.02044465125127702</v>
      </c>
      <c r="D982" s="19" t="n">
        <v>-0.08834363967710215</v>
      </c>
      <c r="E982" s="19" t="n">
        <v>0.0678093747718488</v>
      </c>
      <c r="F982" s="19" t="n">
        <v>0.03434566398850783</v>
      </c>
      <c r="G982" s="19" t="n">
        <v>0.3031969008461379</v>
      </c>
      <c r="H982" s="19" t="n">
        <v>0.2329817634178526</v>
      </c>
      <c r="I982" s="19" t="n">
        <v>-0.46346595223327913</v>
      </c>
      <c r="J982" s="19" t="n">
        <v>-0.01541514180575558</v>
      </c>
      <c r="K982" s="19" t="n">
        <v>0.018679636905727742</v>
      </c>
      <c r="L982" s="19" t="n">
        <v>-0.02509210418673863</v>
      </c>
      <c r="M982" s="19" t="n">
        <v>0.02434656667267293</v>
      </c>
      <c r="N982" s="19" t="n">
        <v>-0.0034359370115312204</v>
      </c>
      <c r="O982" s="19" t="n">
        <v>-3.172971918753986E-4</v>
      </c>
      <c r="P982" s="19" t="n">
        <v>0.005810635856104918</v>
      </c>
      <c r="Q982" s="19" t="n">
        <v>-0.00646120405887507</v>
      </c>
      <c r="R982" s="19" t="n">
        <v>0.06002618955573097</v>
      </c>
      <c r="S982" s="19" t="n">
        <v>-0.04837891681099765</v>
      </c>
      <c r="T982" s="19" t="n">
        <v>-0.0031216917701619717</v>
      </c>
      <c r="U982" s="19" t="n">
        <v>-0.06071425828258466</v>
      </c>
      <c r="V982" s="19" t="n">
        <v>0.06020192714519722</v>
      </c>
      <c r="W982" s="19" t="n">
        <v>0.67101277175518</v>
      </c>
      <c r="X982" s="19" t="n">
        <v>-0.377755217731992</v>
      </c>
      <c r="Y982" s="19" t="n">
        <v>-0.3816144604311993</v>
      </c>
      <c r="Z982" s="19" t="n">
        <v>0.11242092868090087</v>
      </c>
      <c r="AA982" s="19" t="n">
        <v>0.22923433479734884</v>
      </c>
      <c r="AB982" s="19" t="n">
        <v>-0.5270688536395319</v>
      </c>
      <c r="AC982" s="19" t="n">
        <v>0.1529311325523599</v>
      </c>
      <c r="AD982" s="19" t="n">
        <v>-3.3126715111747866E-15</v>
      </c>
    </row>
    <row r="983">
      <c r="B983" s="16" t="s">
        <v>368</v>
      </c>
      <c r="C983" s="22" t="n">
        <v>0.4511554269328618</v>
      </c>
      <c r="D983" s="22" t="n">
        <v>0.4178952440380302</v>
      </c>
      <c r="E983" s="22" t="n">
        <v>-0.41000275294400335</v>
      </c>
      <c r="F983" s="22" t="n">
        <v>-0.37098739565563094</v>
      </c>
      <c r="G983" s="22" t="n">
        <v>0.00955169243885945</v>
      </c>
      <c r="H983" s="22" t="n">
        <v>-0.1772409301503589</v>
      </c>
      <c r="I983" s="22" t="n">
        <v>0.1443980543357214</v>
      </c>
      <c r="J983" s="22" t="n">
        <v>0.5435872854504377</v>
      </c>
      <c r="K983" s="22" t="n">
        <v>-0.6587038411151058</v>
      </c>
      <c r="L983" s="22" t="n">
        <v>-0.32630348636868234</v>
      </c>
      <c r="M983" s="22" t="n">
        <v>0.7018824078623432</v>
      </c>
      <c r="N983" s="22" t="n">
        <v>-0.39918577489040064</v>
      </c>
      <c r="O983" s="22" t="n">
        <v>0.2906883122231596</v>
      </c>
      <c r="P983" s="22" t="n">
        <v>0.3074498639190397</v>
      </c>
      <c r="Q983" s="22" t="n">
        <v>-0.6778668111776991</v>
      </c>
      <c r="R983" s="22" t="n">
        <v>-0.06462890969172663</v>
      </c>
      <c r="S983" s="22" t="n">
        <v>0.032548671118290295</v>
      </c>
      <c r="T983" s="22" t="n">
        <v>0.020106360686853564</v>
      </c>
      <c r="U983" s="22" t="n">
        <v>0.45786640427064906</v>
      </c>
      <c r="V983" s="22" t="n">
        <v>-0.45400274485510517</v>
      </c>
      <c r="W983" s="22" t="n">
        <v>-0.2748502779243728</v>
      </c>
      <c r="X983" s="22" t="n">
        <v>-0.34173775231046266</v>
      </c>
      <c r="Y983" s="22" t="n">
        <v>0.6504322342681197</v>
      </c>
      <c r="Z983" s="22" t="n">
        <v>-0.5488385196116221</v>
      </c>
      <c r="AA983" s="22" t="n">
        <v>0.4560541188581849</v>
      </c>
      <c r="AB983" s="22" t="n">
        <v>0.5248685078297236</v>
      </c>
      <c r="AC983" s="22" t="n">
        <v>-0.4744525164002865</v>
      </c>
      <c r="AD983" s="22" t="n">
        <v>-2.697080603636062E-15</v>
      </c>
    </row>
    <row r="984">
      <c r="B984" s="16" t="s">
        <v>369</v>
      </c>
      <c r="C984" s="19" t="n">
        <v>0.7239466610423683</v>
      </c>
      <c r="D984" s="19" t="n">
        <v>-0.312372680200979</v>
      </c>
      <c r="E984" s="19" t="n">
        <v>-0.14494150378027743</v>
      </c>
      <c r="F984" s="19" t="n">
        <v>-0.18369761206081506</v>
      </c>
      <c r="G984" s="19" t="n">
        <v>1.103443969851662</v>
      </c>
      <c r="H984" s="19" t="n">
        <v>-2.502610617024491</v>
      </c>
      <c r="I984" s="19" t="n">
        <v>1.1994313510631582</v>
      </c>
      <c r="J984" s="19" t="n">
        <v>0.47821971382135714</v>
      </c>
      <c r="K984" s="19" t="n">
        <v>-0.5794932494237282</v>
      </c>
      <c r="L984" s="19" t="n">
        <v>0.36052573937620497</v>
      </c>
      <c r="M984" s="19" t="n">
        <v>0.4127086639212168</v>
      </c>
      <c r="N984" s="19" t="n">
        <v>-0.6522555484778811</v>
      </c>
      <c r="O984" s="19" t="n">
        <v>0.00568183265710509</v>
      </c>
      <c r="P984" s="19" t="n">
        <v>0.014425288002078887</v>
      </c>
      <c r="Q984" s="19" t="n">
        <v>-0.023109936875805953</v>
      </c>
      <c r="R984" s="19" t="n">
        <v>0.29609223168894716</v>
      </c>
      <c r="S984" s="19" t="n">
        <v>-0.5990726620248741</v>
      </c>
      <c r="T984" s="19" t="n">
        <v>0.2934860141736215</v>
      </c>
      <c r="U984" s="19" t="n">
        <v>0.43762230909199534</v>
      </c>
      <c r="V984" s="19" t="n">
        <v>-0.4339294774292984</v>
      </c>
      <c r="W984" s="19" t="n">
        <v>-0.2748502779243728</v>
      </c>
      <c r="X984" s="19" t="n">
        <v>-0.34173775231046266</v>
      </c>
      <c r="Y984" s="19" t="n">
        <v>0.6504322342681197</v>
      </c>
      <c r="Z984" s="19" t="n">
        <v>0.11242092868090087</v>
      </c>
      <c r="AA984" s="19" t="n">
        <v>0.22923433479734884</v>
      </c>
      <c r="AB984" s="19" t="n">
        <v>-0.5270688536395319</v>
      </c>
      <c r="AC984" s="19" t="n">
        <v>0.1529311325523599</v>
      </c>
      <c r="AD984" s="19" t="n">
        <v>-2.5131925608930804E-17</v>
      </c>
    </row>
    <row r="985">
      <c r="B985" s="16" t="s">
        <v>370</v>
      </c>
      <c r="C985" s="22" t="n">
        <v>0.7515974735616173</v>
      </c>
      <c r="D985" s="22" t="n">
        <v>0.6750426633772937</v>
      </c>
      <c r="E985" s="22" t="n">
        <v>0.8418117226911044</v>
      </c>
      <c r="F985" s="22" t="n">
        <v>-1.9509007161877228</v>
      </c>
      <c r="G985" s="22" t="n">
        <v>-0.023397117282955238</v>
      </c>
      <c r="H985" s="22" t="n">
        <v>-0.07093984401246345</v>
      </c>
      <c r="I985" s="22" t="n">
        <v>0.08138574230969498</v>
      </c>
      <c r="J985" s="22" t="n">
        <v>0.4128521421922766</v>
      </c>
      <c r="K985" s="22" t="n">
        <v>-0.5002826577323507</v>
      </c>
      <c r="L985" s="22" t="n">
        <v>-0.02509210418673863</v>
      </c>
      <c r="M985" s="22" t="n">
        <v>0.02434656667267293</v>
      </c>
      <c r="N985" s="22" t="n">
        <v>-0.0034359370115312204</v>
      </c>
      <c r="O985" s="22" t="n">
        <v>-0.31553752754572223</v>
      </c>
      <c r="P985" s="22" t="n">
        <v>0.5820553086062743</v>
      </c>
      <c r="Q985" s="22" t="n">
        <v>-0.3371524052081958</v>
      </c>
      <c r="R985" s="22" t="n">
        <v>-1.2848437207523196</v>
      </c>
      <c r="S985" s="22" t="n">
        <v>0.4987352903696416</v>
      </c>
      <c r="T985" s="22" t="n">
        <v>0.5268480361825927</v>
      </c>
      <c r="U985" s="22" t="n">
        <v>0.8277657885957567</v>
      </c>
      <c r="V985" s="22" t="n">
        <v>-0.8207807705792703</v>
      </c>
      <c r="W985" s="22" t="n">
        <v>0.34042187409188646</v>
      </c>
      <c r="X985" s="22" t="n">
        <v>-0.7159156031491168</v>
      </c>
      <c r="Y985" s="22" t="n">
        <v>0.3281893339353261</v>
      </c>
      <c r="Z985" s="22" t="n">
        <v>-0.11994578313011894</v>
      </c>
      <c r="AA985" s="22" t="n">
        <v>0.00166697246439923</v>
      </c>
      <c r="AB985" s="22" t="n">
        <v>0.19757788610534568</v>
      </c>
      <c r="AC985" s="22" t="n">
        <v>-0.07748347460233429</v>
      </c>
      <c r="AD985" s="22" t="n">
        <v>-1.4012463787762847E-15</v>
      </c>
    </row>
    <row r="986">
      <c r="B986" s="16" t="s">
        <v>371</v>
      </c>
      <c r="C986" s="19" t="n">
        <v>-0.5355741343629573</v>
      </c>
      <c r="D986" s="19" t="n">
        <v>0.38178640432932825</v>
      </c>
      <c r="E986" s="19" t="n">
        <v>-0.44429378661338814</v>
      </c>
      <c r="F986" s="19" t="n">
        <v>0.4919144449138053</v>
      </c>
      <c r="G986" s="19" t="n">
        <v>0.31417983742007605</v>
      </c>
      <c r="H986" s="19" t="n">
        <v>0.19754806803855396</v>
      </c>
      <c r="I986" s="19" t="n">
        <v>-0.44246184822460355</v>
      </c>
      <c r="J986" s="19" t="n">
        <v>0.049952429823324984</v>
      </c>
      <c r="K986" s="19" t="n">
        <v>-0.06053095478564979</v>
      </c>
      <c r="L986" s="19" t="n">
        <v>0.6368569226960309</v>
      </c>
      <c r="M986" s="19" t="n">
        <v>-1.2635751622851012</v>
      </c>
      <c r="N986" s="19" t="n">
        <v>0.6812830505974119</v>
      </c>
      <c r="O986" s="19" t="n">
        <v>0.5939102828790456</v>
      </c>
      <c r="P986" s="19" t="n">
        <v>-0.28602411312307763</v>
      </c>
      <c r="Q986" s="19" t="n">
        <v>-0.3138781443945169</v>
      </c>
      <c r="R986" s="19" t="n">
        <v>1.002623258733955</v>
      </c>
      <c r="S986" s="19" t="n">
        <v>0.06310407179462338</v>
      </c>
      <c r="T986" s="19" t="n">
        <v>-0.798728389057346</v>
      </c>
      <c r="U986" s="19" t="n">
        <v>-0.08095835346123825</v>
      </c>
      <c r="V986" s="19" t="n">
        <v>0.08027519457100396</v>
      </c>
      <c r="W986" s="19" t="n">
        <v>-0.28442572299851365</v>
      </c>
      <c r="X986" s="19" t="n">
        <v>0.7108026926062259</v>
      </c>
      <c r="Y986" s="19" t="n">
        <v>-0.3863211090533669</v>
      </c>
      <c r="Z986" s="19" t="n">
        <v>-0.5625908460775635</v>
      </c>
      <c r="AA986" s="19" t="n">
        <v>-0.44405309347691685</v>
      </c>
      <c r="AB986" s="19" t="n">
        <v>0.6514815430407399</v>
      </c>
      <c r="AC986" s="19" t="n">
        <v>0.39369270517898464</v>
      </c>
      <c r="AD986" s="19" t="n">
        <v>-1.9281001360510722E-16</v>
      </c>
    </row>
    <row r="987">
      <c r="B987" s="16" t="s">
        <v>372</v>
      </c>
      <c r="C987" s="22" t="n">
        <v>0.4365810342338219</v>
      </c>
      <c r="D987" s="22" t="n">
        <v>-0.5554832227902171</v>
      </c>
      <c r="E987" s="22" t="n">
        <v>-0.424860027256511</v>
      </c>
      <c r="F987" s="22" t="n">
        <v>0.5118316390751891</v>
      </c>
      <c r="G987" s="22" t="n">
        <v>-0.6207184706217644</v>
      </c>
      <c r="H987" s="22" t="n">
        <v>0.19762254643092875</v>
      </c>
      <c r="I987" s="22" t="n">
        <v>0.3677301386729787</v>
      </c>
      <c r="J987" s="22" t="n">
        <v>0.47821971382135714</v>
      </c>
      <c r="K987" s="22" t="n">
        <v>-0.5794932494237282</v>
      </c>
      <c r="L987" s="22" t="n">
        <v>0.30588240925464616</v>
      </c>
      <c r="M987" s="22" t="n">
        <v>-0.6196142978062142</v>
      </c>
      <c r="N987" s="22" t="n">
        <v>0.3389235567929404</v>
      </c>
      <c r="O987" s="22" t="n">
        <v>0.3269011928599324</v>
      </c>
      <c r="P987" s="22" t="n">
        <v>-0.5532047326021166</v>
      </c>
      <c r="Q987" s="22" t="n">
        <v>0.2909325314565838</v>
      </c>
      <c r="R987" s="22" t="n">
        <v>-0.5916329157237179</v>
      </c>
      <c r="S987" s="22" t="n">
        <v>0.21169025545777398</v>
      </c>
      <c r="T987" s="22" t="n">
        <v>0.2579918301300462</v>
      </c>
      <c r="U987" s="22" t="n">
        <v>0.43762230909199534</v>
      </c>
      <c r="V987" s="22" t="n">
        <v>-0.4339294774292984</v>
      </c>
      <c r="W987" s="22" t="n">
        <v>-0.28442572299851365</v>
      </c>
      <c r="X987" s="22" t="n">
        <v>0.7108026926062259</v>
      </c>
      <c r="Y987" s="22" t="n">
        <v>-0.3863211090533669</v>
      </c>
      <c r="Z987" s="22" t="n">
        <v>0.8201177764849551</v>
      </c>
      <c r="AA987" s="22" t="n">
        <v>0.011240369398276079</v>
      </c>
      <c r="AB987" s="22" t="n">
        <v>0.14895763257218111</v>
      </c>
      <c r="AC987" s="22" t="n">
        <v>-0.9466421623307172</v>
      </c>
      <c r="AD987" s="22" t="n">
        <v>6.771231179270046E-16</v>
      </c>
    </row>
    <row r="988">
      <c r="B988" s="16" t="s">
        <v>373</v>
      </c>
      <c r="C988" s="19" t="n">
        <v>-1.2829613924142649</v>
      </c>
      <c r="D988" s="19" t="n">
        <v>-1.3128677353032387</v>
      </c>
      <c r="E988" s="19" t="n">
        <v>1.6825344476314712</v>
      </c>
      <c r="F988" s="19" t="n">
        <v>0.7068276516325924</v>
      </c>
      <c r="G988" s="19" t="n">
        <v>-0.023397117282955238</v>
      </c>
      <c r="H988" s="19" t="n">
        <v>-0.07093984401246345</v>
      </c>
      <c r="I988" s="19" t="n">
        <v>0.08138574230969498</v>
      </c>
      <c r="J988" s="19" t="n">
        <v>0.4128521421922766</v>
      </c>
      <c r="K988" s="19" t="n">
        <v>-0.5002826577323507</v>
      </c>
      <c r="L988" s="19" t="n">
        <v>-0.02509210418673863</v>
      </c>
      <c r="M988" s="19" t="n">
        <v>0.02434656667267293</v>
      </c>
      <c r="N988" s="19" t="n">
        <v>-0.0034359370115312204</v>
      </c>
      <c r="O988" s="19" t="n">
        <v>-3.172971918753986E-4</v>
      </c>
      <c r="P988" s="19" t="n">
        <v>0.005810635856104918</v>
      </c>
      <c r="Q988" s="19" t="n">
        <v>-0.00646120405887507</v>
      </c>
      <c r="R988" s="19" t="n">
        <v>0.0733464115721374</v>
      </c>
      <c r="S988" s="19" t="n">
        <v>0.9008428519203674</v>
      </c>
      <c r="T988" s="19" t="n">
        <v>-0.8264798889485829</v>
      </c>
      <c r="U988" s="19" t="n">
        <v>-0.08095835346123825</v>
      </c>
      <c r="V988" s="19" t="n">
        <v>0.08027519457100396</v>
      </c>
      <c r="W988" s="19" t="n">
        <v>0.027998075546686402</v>
      </c>
      <c r="X988" s="19" t="n">
        <v>-0.0025564552714454555</v>
      </c>
      <c r="Y988" s="19" t="n">
        <v>-0.029065887559020384</v>
      </c>
      <c r="Z988" s="19" t="n">
        <v>0.11242092868090087</v>
      </c>
      <c r="AA988" s="19" t="n">
        <v>0.22923433479734884</v>
      </c>
      <c r="AB988" s="19" t="n">
        <v>-0.5270688536395319</v>
      </c>
      <c r="AC988" s="19" t="n">
        <v>0.1529311325523599</v>
      </c>
      <c r="AD988" s="19" t="n">
        <v>-3.3126715111747866E-15</v>
      </c>
    </row>
    <row r="989">
      <c r="B989" s="16" t="s">
        <v>374</v>
      </c>
      <c r="C989" s="22" t="n">
        <v>1.3943555833011394</v>
      </c>
      <c r="D989" s="22" t="n">
        <v>1.430373011468295</v>
      </c>
      <c r="E989" s="22" t="n">
        <v>-1.3656270083757076</v>
      </c>
      <c r="F989" s="22" t="n">
        <v>-1.1816535149439082</v>
      </c>
      <c r="G989" s="22" t="n">
        <v>-0.023397117282955238</v>
      </c>
      <c r="H989" s="22" t="n">
        <v>-0.07093984401246345</v>
      </c>
      <c r="I989" s="22" t="n">
        <v>0.08138574230969498</v>
      </c>
      <c r="J989" s="22" t="n">
        <v>-0.08078271343483612</v>
      </c>
      <c r="K989" s="22" t="n">
        <v>0.09789022859710539</v>
      </c>
      <c r="L989" s="22" t="n">
        <v>0.6915002528175898</v>
      </c>
      <c r="M989" s="22" t="n">
        <v>-0.23125220055767037</v>
      </c>
      <c r="N989" s="22" t="n">
        <v>-0.30989605467340947</v>
      </c>
      <c r="O989" s="22" t="n">
        <v>0.00568183265710509</v>
      </c>
      <c r="P989" s="22" t="n">
        <v>0.014425288002078887</v>
      </c>
      <c r="Q989" s="22" t="n">
        <v>-0.023109936875805953</v>
      </c>
      <c r="R989" s="22" t="n">
        <v>-0.9390338350879858</v>
      </c>
      <c r="S989" s="22" t="n">
        <v>1.7925333573323032</v>
      </c>
      <c r="T989" s="22" t="n">
        <v>-0.8387460205351427</v>
      </c>
      <c r="U989" s="22" t="n">
        <v>-0.04047016310393092</v>
      </c>
      <c r="V989" s="22" t="n">
        <v>0.04012865971939039</v>
      </c>
      <c r="W989" s="22" t="n">
        <v>0.6891798708732737</v>
      </c>
      <c r="X989" s="22" t="n">
        <v>0.6737643155628044</v>
      </c>
      <c r="Y989" s="22" t="n">
        <v>-1.4486734762920712</v>
      </c>
      <c r="Z989" s="22" t="n">
        <v>0.3447876404919206</v>
      </c>
      <c r="AA989" s="22" t="n">
        <v>0.45680169713029845</v>
      </c>
      <c r="AB989" s="22" t="n">
        <v>-1.2517155933844095</v>
      </c>
      <c r="AC989" s="22" t="n">
        <v>0.3833457397070541</v>
      </c>
      <c r="AD989" s="22" t="n">
        <v>2.3213436119941774E-16</v>
      </c>
    </row>
    <row r="990">
      <c r="B990" s="16" t="s">
        <v>375</v>
      </c>
      <c r="C990" s="19" t="n">
        <v>0.4961828047392344</v>
      </c>
      <c r="D990" s="19" t="n">
        <v>0.40086790639468955</v>
      </c>
      <c r="E990" s="19" t="n">
        <v>-0.3771261416892808</v>
      </c>
      <c r="F990" s="19" t="n">
        <v>-0.4216580822715217</v>
      </c>
      <c r="G990" s="19" t="n">
        <v>-0.023397117282955238</v>
      </c>
      <c r="H990" s="19" t="n">
        <v>-0.07093984401246345</v>
      </c>
      <c r="I990" s="19" t="n">
        <v>0.08138574230969498</v>
      </c>
      <c r="J990" s="19" t="n">
        <v>-0.08078271343483612</v>
      </c>
      <c r="K990" s="19" t="n">
        <v>0.09789022859710539</v>
      </c>
      <c r="L990" s="19" t="n">
        <v>-0.02509210418673863</v>
      </c>
      <c r="M990" s="19" t="n">
        <v>0.02434656667267293</v>
      </c>
      <c r="N990" s="19" t="n">
        <v>-0.0034359370115312204</v>
      </c>
      <c r="O990" s="19" t="n">
        <v>-0.5885457474138158</v>
      </c>
      <c r="P990" s="19" t="n">
        <v>0.30626003698126136</v>
      </c>
      <c r="Q990" s="19" t="n">
        <v>0.2843070034598358</v>
      </c>
      <c r="R990" s="19" t="n">
        <v>0.018474489806578467</v>
      </c>
      <c r="S990" s="19" t="n">
        <v>-0.02140305416790167</v>
      </c>
      <c r="T990" s="19" t="n">
        <v>0.004620992382176559</v>
      </c>
      <c r="U990" s="19" t="n">
        <v>0.45786640427064906</v>
      </c>
      <c r="V990" s="19" t="n">
        <v>-0.45400274485510517</v>
      </c>
      <c r="W990" s="19" t="n">
        <v>-0.3025928221166072</v>
      </c>
      <c r="X990" s="19" t="n">
        <v>-0.34071684068857033</v>
      </c>
      <c r="Y990" s="19" t="n">
        <v>0.680737906807505</v>
      </c>
      <c r="Z990" s="19" t="n">
        <v>-0.5625908460775635</v>
      </c>
      <c r="AA990" s="19" t="n">
        <v>-0.44405309347691685</v>
      </c>
      <c r="AB990" s="19" t="n">
        <v>0.6514815430407399</v>
      </c>
      <c r="AC990" s="19" t="n">
        <v>0.39369270517898464</v>
      </c>
      <c r="AD990" s="19" t="n">
        <v>-2.316069610138759E-15</v>
      </c>
    </row>
    <row r="991">
      <c r="B991" s="16" t="s">
        <v>376</v>
      </c>
      <c r="C991" s="22" t="n">
        <v>-1.5688290463439802</v>
      </c>
      <c r="D991" s="22" t="n">
        <v>-0.5966366878142548</v>
      </c>
      <c r="E991" s="22" t="n">
        <v>0.4455772463088713</v>
      </c>
      <c r="F991" s="22" t="n">
        <v>1.4039219374338643</v>
      </c>
      <c r="G991" s="22" t="n">
        <v>-0.23825776957329436</v>
      </c>
      <c r="H991" s="22" t="n">
        <v>1.377949759165269</v>
      </c>
      <c r="I991" s="22" t="n">
        <v>-0.9804805485926598</v>
      </c>
      <c r="J991" s="22" t="n">
        <v>-0.4436824258037877</v>
      </c>
      <c r="K991" s="22" t="n">
        <v>0.5376419315438061</v>
      </c>
      <c r="L991" s="22" t="n">
        <v>0.3207639748843667</v>
      </c>
      <c r="M991" s="22" t="n">
        <v>-0.6028268094508226</v>
      </c>
      <c r="N991" s="22" t="n">
        <v>0.31222838475574144</v>
      </c>
      <c r="O991" s="22" t="n">
        <v>-1.4377841578058894</v>
      </c>
      <c r="P991" s="22" t="n">
        <v>0.34814347077335284</v>
      </c>
      <c r="Q991" s="22" t="n">
        <v>1.1632371540127169</v>
      </c>
      <c r="R991" s="22" t="n">
        <v>0.9610715589848025</v>
      </c>
      <c r="S991" s="22" t="n">
        <v>0.09007993443771939</v>
      </c>
      <c r="T991" s="22" t="n">
        <v>-0.7909857049050076</v>
      </c>
      <c r="U991" s="22" t="n">
        <v>-0.5590508256571647</v>
      </c>
      <c r="V991" s="22" t="n">
        <v>0.5543333317196928</v>
      </c>
      <c r="W991" s="22" t="n">
        <v>-0.9178649741328664</v>
      </c>
      <c r="X991" s="22" t="n">
        <v>0.03346101015008387</v>
      </c>
      <c r="Y991" s="22" t="n">
        <v>1.0029808071402986</v>
      </c>
      <c r="Z991" s="22" t="n">
        <v>0.5877510646739353</v>
      </c>
      <c r="AA991" s="22" t="n">
        <v>-0.21632699293467356</v>
      </c>
      <c r="AB991" s="22" t="n">
        <v>0.8736043723170587</v>
      </c>
      <c r="AC991" s="22" t="n">
        <v>-1.1770567694854115</v>
      </c>
      <c r="AD991" s="22" t="n">
        <v>-2.2334079379119476E-16</v>
      </c>
    </row>
    <row r="992">
      <c r="B992" s="16" t="s">
        <v>377</v>
      </c>
      <c r="C992" s="19" t="n">
        <v>-1.0665822098829307</v>
      </c>
      <c r="D992" s="19" t="n">
        <v>2.815700719635594</v>
      </c>
      <c r="E992" s="19" t="n">
        <v>-0.9595590106283324</v>
      </c>
      <c r="F992" s="19" t="n">
        <v>-0.7654841570066462</v>
      </c>
      <c r="G992" s="19" t="n">
        <v>-0.6207184706217644</v>
      </c>
      <c r="H992" s="19" t="n">
        <v>0.19762254643092875</v>
      </c>
      <c r="I992" s="19" t="n">
        <v>0.3677301386729787</v>
      </c>
      <c r="J992" s="19" t="n">
        <v>-0.08078271343483612</v>
      </c>
      <c r="K992" s="19" t="n">
        <v>0.09789022859710539</v>
      </c>
      <c r="L992" s="19" t="n">
        <v>-0.03509073741913604</v>
      </c>
      <c r="M992" s="19" t="n">
        <v>-0.9576139299885833</v>
      </c>
      <c r="N992" s="19" t="n">
        <v>0.9076576521476936</v>
      </c>
      <c r="O992" s="19" t="n">
        <v>-3.172971918753986E-4</v>
      </c>
      <c r="P992" s="19" t="n">
        <v>0.005810635856104918</v>
      </c>
      <c r="Q992" s="19" t="n">
        <v>-0.00646120405887507</v>
      </c>
      <c r="R992" s="19" t="n">
        <v>-0.10618060944087948</v>
      </c>
      <c r="S992" s="19" t="n">
        <v>0.05952453376138589</v>
      </c>
      <c r="T992" s="19" t="n">
        <v>0.02784904483919237</v>
      </c>
      <c r="U992" s="19" t="n">
        <v>0.9157147812879216</v>
      </c>
      <c r="V992" s="19" t="n">
        <v>-0.907987614577987</v>
      </c>
      <c r="W992" s="19" t="n">
        <v>0.3863315174022145</v>
      </c>
      <c r="X992" s="19" t="n">
        <v>0.33458301852378713</v>
      </c>
      <c r="Y992" s="19" t="n">
        <v>-0.7691753544649311</v>
      </c>
      <c r="Z992" s="19" t="n">
        <v>1.1159989174285656</v>
      </c>
      <c r="AA992" s="19" t="n">
        <v>-2.432211373443361</v>
      </c>
      <c r="AB992" s="19" t="n">
        <v>0.4315977046158589</v>
      </c>
      <c r="AC992" s="19" t="n">
        <v>1.148078097555051</v>
      </c>
      <c r="AD992" s="19" t="n">
        <v>7.0308134639463245E-15</v>
      </c>
    </row>
    <row r="993">
      <c r="B993" s="16" t="s">
        <v>378</v>
      </c>
      <c r="C993" s="22" t="n">
        <v>0.4642318467530708</v>
      </c>
      <c r="D993" s="22" t="n">
        <v>0.43193212078805543</v>
      </c>
      <c r="E993" s="22" t="n">
        <v>0.5618931992148709</v>
      </c>
      <c r="F993" s="22" t="n">
        <v>-1.2553714650517187</v>
      </c>
      <c r="G993" s="22" t="n">
        <v>-0.29412445249267133</v>
      </c>
      <c r="H993" s="22" t="n">
        <v>0.5015441538612447</v>
      </c>
      <c r="I993" s="22" t="n">
        <v>-0.17712155586999537</v>
      </c>
      <c r="J993" s="22" t="n">
        <v>-0.01541514180575558</v>
      </c>
      <c r="K993" s="22" t="n">
        <v>0.018679636905727742</v>
      </c>
      <c r="L993" s="22" t="n">
        <v>0.37540730500592556</v>
      </c>
      <c r="M993" s="22" t="n">
        <v>0.4294961522766083</v>
      </c>
      <c r="N993" s="22" t="n">
        <v>-0.67895072051508</v>
      </c>
      <c r="O993" s="22" t="n">
        <v>0.27869005252519874</v>
      </c>
      <c r="P993" s="22" t="n">
        <v>0.29022055962709187</v>
      </c>
      <c r="Q993" s="22" t="n">
        <v>-0.6445693455438375</v>
      </c>
      <c r="R993" s="22" t="n">
        <v>0.018474489806578467</v>
      </c>
      <c r="S993" s="22" t="n">
        <v>-0.02140305416790167</v>
      </c>
      <c r="T993" s="22" t="n">
        <v>0.004620992382176559</v>
      </c>
      <c r="U993" s="22" t="n">
        <v>-0.06071425828258466</v>
      </c>
      <c r="V993" s="22" t="n">
        <v>0.06020192714519722</v>
      </c>
      <c r="W993" s="22" t="n">
        <v>0.027998075546686402</v>
      </c>
      <c r="X993" s="22" t="n">
        <v>-0.0025564552714454555</v>
      </c>
      <c r="Y993" s="22" t="n">
        <v>-0.029065887559020384</v>
      </c>
      <c r="Z993" s="22" t="n">
        <v>0.11242092868090087</v>
      </c>
      <c r="AA993" s="22" t="n">
        <v>0.22923433479734884</v>
      </c>
      <c r="AB993" s="22" t="n">
        <v>-0.5270688536395319</v>
      </c>
      <c r="AC993" s="22" t="n">
        <v>0.1529311325523599</v>
      </c>
      <c r="AD993" s="22" t="n">
        <v>4.879151545120829E-16</v>
      </c>
    </row>
    <row r="994">
      <c r="B994" s="16" t="s">
        <v>379</v>
      </c>
      <c r="C994" s="19" t="n">
        <v>0.23646799044993688</v>
      </c>
      <c r="D994" s="19" t="n">
        <v>1.1451727073837241</v>
      </c>
      <c r="E994" s="19" t="n">
        <v>0.32970856130586745</v>
      </c>
      <c r="F994" s="19" t="n">
        <v>-1.4933319352624252</v>
      </c>
      <c r="G994" s="19" t="n">
        <v>0.5510063628582916</v>
      </c>
      <c r="H994" s="19" t="n">
        <v>-1.3222089258977754</v>
      </c>
      <c r="I994" s="19" t="n">
        <v>0.6614126506951021</v>
      </c>
      <c r="J994" s="19" t="n">
        <v>-0.31239655994551296</v>
      </c>
      <c r="K994" s="19" t="n">
        <v>0.3785533979455465</v>
      </c>
      <c r="L994" s="19" t="n">
        <v>0.6517384883257515</v>
      </c>
      <c r="M994" s="19" t="n">
        <v>-1.2467876739297097</v>
      </c>
      <c r="N994" s="19" t="n">
        <v>0.654587878560213</v>
      </c>
      <c r="O994" s="19" t="n">
        <v>-0.03653017782864809</v>
      </c>
      <c r="P994" s="19" t="n">
        <v>0.8664652323772614</v>
      </c>
      <c r="Q994" s="19" t="n">
        <v>-0.9752605466931582</v>
      </c>
      <c r="R994" s="19" t="n">
        <v>0.6701335950860273</v>
      </c>
      <c r="S994" s="19" t="n">
        <v>-0.2814722264366733</v>
      </c>
      <c r="T994" s="19" t="n">
        <v>-0.25649252951803153</v>
      </c>
      <c r="U994" s="19" t="n">
        <v>0.9359588764665752</v>
      </c>
      <c r="V994" s="19" t="n">
        <v>-0.9280608820037939</v>
      </c>
      <c r="W994" s="19" t="n">
        <v>-1.2302887726780665</v>
      </c>
      <c r="X994" s="19" t="n">
        <v>0.7468201580277551</v>
      </c>
      <c r="Y994" s="19" t="n">
        <v>0.6457255856459521</v>
      </c>
      <c r="Z994" s="19" t="n">
        <v>-1.0466619774830037</v>
      </c>
      <c r="AA994" s="19" t="n">
        <v>1.790660604480937</v>
      </c>
      <c r="AB994" s="19" t="n">
        <v>-0.897291434366782</v>
      </c>
      <c r="AC994" s="19" t="n">
        <v>-0.06743137368006291</v>
      </c>
      <c r="AD994" s="19" t="n">
        <v>-5.554294007823876E-16</v>
      </c>
    </row>
    <row r="995">
      <c r="B995" s="16" t="s">
        <v>380</v>
      </c>
      <c r="C995" s="22" t="n">
        <v>1.423310595529641</v>
      </c>
      <c r="D995" s="22" t="n">
        <v>-0.5193743830815153</v>
      </c>
      <c r="E995" s="22" t="n">
        <v>-0.39056899358712616</v>
      </c>
      <c r="F995" s="22" t="n">
        <v>-0.35107020149424706</v>
      </c>
      <c r="G995" s="22" t="n">
        <v>-0.2611756427708567</v>
      </c>
      <c r="H995" s="22" t="n">
        <v>0.3952430677233493</v>
      </c>
      <c r="I995" s="22" t="n">
        <v>-0.11410924384396903</v>
      </c>
      <c r="J995" s="22" t="n">
        <v>-0.37831485417470717</v>
      </c>
      <c r="K995" s="22" t="n">
        <v>0.4584313398524286</v>
      </c>
      <c r="L995" s="22" t="n">
        <v>0.36052573937620497</v>
      </c>
      <c r="M995" s="22" t="n">
        <v>0.4127086639212168</v>
      </c>
      <c r="N995" s="22" t="n">
        <v>-0.6522555484778811</v>
      </c>
      <c r="O995" s="22" t="n">
        <v>0.2906883122231596</v>
      </c>
      <c r="P995" s="22" t="n">
        <v>0.3074498639190397</v>
      </c>
      <c r="Q995" s="22" t="n">
        <v>-0.6778668111776991</v>
      </c>
      <c r="R995" s="22" t="n">
        <v>-0.06462890969172663</v>
      </c>
      <c r="S995" s="22" t="n">
        <v>0.032548671118290295</v>
      </c>
      <c r="T995" s="22" t="n">
        <v>0.020106360686853564</v>
      </c>
      <c r="U995" s="22" t="n">
        <v>0.956202971645229</v>
      </c>
      <c r="V995" s="22" t="n">
        <v>-0.9481341494296007</v>
      </c>
      <c r="W995" s="22" t="n">
        <v>0.3308464290177455</v>
      </c>
      <c r="X995" s="22" t="n">
        <v>0.3366248417675717</v>
      </c>
      <c r="Y995" s="22" t="n">
        <v>-0.7085640093861605</v>
      </c>
      <c r="Z995" s="22" t="n">
        <v>-0.08370013478583027</v>
      </c>
      <c r="AA995" s="22" t="n">
        <v>0.012729026908771063</v>
      </c>
      <c r="AB995" s="22" t="n">
        <v>0.09245156713424443</v>
      </c>
      <c r="AC995" s="22" t="n">
        <v>-0.022661936864057708</v>
      </c>
      <c r="AD995" s="22" t="n">
        <v>4.391753670292665E-15</v>
      </c>
    </row>
    <row r="996">
      <c r="B996" s="16" t="s">
        <v>381</v>
      </c>
      <c r="C996" s="19" t="n">
        <v>0.024582726555095524</v>
      </c>
      <c r="D996" s="19" t="n">
        <v>-0.10537097732044282</v>
      </c>
      <c r="E996" s="19" t="n">
        <v>0.1006859860265712</v>
      </c>
      <c r="F996" s="19" t="n">
        <v>-0.016325022627383</v>
      </c>
      <c r="G996" s="19" t="n">
        <v>-0.012414180709016995</v>
      </c>
      <c r="H996" s="19" t="n">
        <v>-0.106373539391762</v>
      </c>
      <c r="I996" s="19" t="n">
        <v>0.10238984631837048</v>
      </c>
      <c r="J996" s="19" t="n">
        <v>0.049952429823324984</v>
      </c>
      <c r="K996" s="19" t="n">
        <v>-0.06053095478564979</v>
      </c>
      <c r="L996" s="19" t="n">
        <v>0.3207639748843667</v>
      </c>
      <c r="M996" s="19" t="n">
        <v>-0.6028268094508226</v>
      </c>
      <c r="N996" s="19" t="n">
        <v>0.31222838475574144</v>
      </c>
      <c r="O996" s="19" t="n">
        <v>-3.172971918753986E-4</v>
      </c>
      <c r="P996" s="19" t="n">
        <v>0.005810635856104918</v>
      </c>
      <c r="Q996" s="19" t="n">
        <v>-0.00646120405887507</v>
      </c>
      <c r="R996" s="19" t="n">
        <v>0.06002618955573097</v>
      </c>
      <c r="S996" s="19" t="n">
        <v>-0.04837891681099765</v>
      </c>
      <c r="T996" s="19" t="n">
        <v>-0.0031216917701619717</v>
      </c>
      <c r="U996" s="19" t="n">
        <v>-0.5792949208358182</v>
      </c>
      <c r="V996" s="19" t="n">
        <v>0.5744065991454995</v>
      </c>
      <c r="W996" s="19" t="n">
        <v>0.027998075546686402</v>
      </c>
      <c r="X996" s="19" t="n">
        <v>-0.0025564552714454555</v>
      </c>
      <c r="Y996" s="19" t="n">
        <v>-0.029065887559020384</v>
      </c>
      <c r="Z996" s="19" t="n">
        <v>-0.06557731061368616</v>
      </c>
      <c r="AA996" s="19" t="n">
        <v>0.018260054130957104</v>
      </c>
      <c r="AB996" s="19" t="n">
        <v>0.039888407648693724</v>
      </c>
      <c r="AC996" s="19" t="n">
        <v>0.004748832005080583</v>
      </c>
      <c r="AD996" s="19" t="n">
        <v>1.3778225670806545E-15</v>
      </c>
    </row>
    <row r="997">
      <c r="B997" s="16" t="s">
        <v>382</v>
      </c>
      <c r="C997" s="22" t="n">
        <v>0.024582726555095524</v>
      </c>
      <c r="D997" s="22" t="n">
        <v>-0.10537097732044282</v>
      </c>
      <c r="E997" s="22" t="n">
        <v>0.1006859860265712</v>
      </c>
      <c r="F997" s="22" t="n">
        <v>-0.016325022627383</v>
      </c>
      <c r="G997" s="22" t="n">
        <v>-0.29412445249267133</v>
      </c>
      <c r="H997" s="22" t="n">
        <v>0.5015441538612447</v>
      </c>
      <c r="I997" s="22" t="n">
        <v>-0.17712155586999537</v>
      </c>
      <c r="J997" s="22" t="n">
        <v>0.049952429823324984</v>
      </c>
      <c r="K997" s="22" t="n">
        <v>-0.06053095478564979</v>
      </c>
      <c r="L997" s="22" t="n">
        <v>-0.010210538557018065</v>
      </c>
      <c r="M997" s="22" t="n">
        <v>0.04113405502806451</v>
      </c>
      <c r="N997" s="22" t="n">
        <v>-0.030131109048730127</v>
      </c>
      <c r="O997" s="22" t="n">
        <v>-0.576547487715855</v>
      </c>
      <c r="P997" s="22" t="n">
        <v>0.32348934127320933</v>
      </c>
      <c r="Q997" s="22" t="n">
        <v>0.2510095378259742</v>
      </c>
      <c r="R997" s="22" t="n">
        <v>-0.02307720994257409</v>
      </c>
      <c r="S997" s="22" t="n">
        <v>0.005572808475194285</v>
      </c>
      <c r="T997" s="22" t="n">
        <v>0.012363676534515089</v>
      </c>
      <c r="U997" s="22" t="n">
        <v>-0.04047016310393092</v>
      </c>
      <c r="V997" s="22" t="n">
        <v>0.04012865971939039</v>
      </c>
      <c r="W997" s="22" t="n">
        <v>0.05574061973892086</v>
      </c>
      <c r="X997" s="22" t="n">
        <v>-0.0035773668933377634</v>
      </c>
      <c r="Y997" s="22" t="n">
        <v>-0.05937156009840572</v>
      </c>
      <c r="Z997" s="22" t="n">
        <v>0.591716601176386</v>
      </c>
      <c r="AA997" s="22" t="n">
        <v>-0.2124433614322763</v>
      </c>
      <c r="AB997" s="22" t="n">
        <v>-0.06922229075175154</v>
      </c>
      <c r="AC997" s="22" t="n">
        <v>-0.2724621442638423</v>
      </c>
      <c r="AD997" s="22" t="n">
        <v>7.656008738893726E-16</v>
      </c>
    </row>
    <row r="998">
      <c r="B998" s="16" t="s">
        <v>383</v>
      </c>
      <c r="C998" s="19" t="n">
        <v>0.6338919054296233</v>
      </c>
      <c r="D998" s="19" t="n">
        <v>-0.2783180049142977</v>
      </c>
      <c r="E998" s="19" t="n">
        <v>-0.2106947262897222</v>
      </c>
      <c r="F998" s="19" t="n">
        <v>-0.08235623882903331</v>
      </c>
      <c r="G998" s="19" t="n">
        <v>-0.3280252622641719</v>
      </c>
      <c r="H998" s="19" t="n">
        <v>-0.4457288422013766</v>
      </c>
      <c r="I998" s="19" t="n">
        <v>0.66824564487002</v>
      </c>
      <c r="J998" s="19" t="n">
        <v>-0.37831485417470717</v>
      </c>
      <c r="K998" s="19" t="n">
        <v>0.4584313398524286</v>
      </c>
      <c r="L998" s="19" t="n">
        <v>-0.02509210418673863</v>
      </c>
      <c r="M998" s="19" t="n">
        <v>0.02434656667267293</v>
      </c>
      <c r="N998" s="19" t="n">
        <v>-0.0034359370115312204</v>
      </c>
      <c r="O998" s="19" t="n">
        <v>-0.3035392678477613</v>
      </c>
      <c r="P998" s="19" t="n">
        <v>0.5992846128982223</v>
      </c>
      <c r="Q998" s="19" t="n">
        <v>-0.3704498708420575</v>
      </c>
      <c r="R998" s="19" t="n">
        <v>-0.06462890969172663</v>
      </c>
      <c r="S998" s="19" t="n">
        <v>0.032548671118290295</v>
      </c>
      <c r="T998" s="19" t="n">
        <v>0.020106360686853564</v>
      </c>
      <c r="U998" s="19" t="n">
        <v>0.43762230909199534</v>
      </c>
      <c r="V998" s="19" t="n">
        <v>-0.4339294774292984</v>
      </c>
      <c r="W998" s="19" t="n">
        <v>-0.3025928221166072</v>
      </c>
      <c r="X998" s="19" t="n">
        <v>-0.34071684068857033</v>
      </c>
      <c r="Y998" s="19" t="n">
        <v>0.680737906807505</v>
      </c>
      <c r="Z998" s="19" t="n">
        <v>-0.08370013478583027</v>
      </c>
      <c r="AA998" s="19" t="n">
        <v>0.012729026908771063</v>
      </c>
      <c r="AB998" s="19" t="n">
        <v>0.09245156713424443</v>
      </c>
      <c r="AC998" s="19" t="n">
        <v>-0.022661936864057708</v>
      </c>
      <c r="AD998" s="19" t="n">
        <v>4.5743517645931445E-15</v>
      </c>
    </row>
    <row r="999">
      <c r="B999" s="16" t="s">
        <v>384</v>
      </c>
      <c r="C999" s="22" t="n">
        <v>0.6338919054296233</v>
      </c>
      <c r="D999" s="22" t="n">
        <v>-0.2783180049142977</v>
      </c>
      <c r="E999" s="22" t="n">
        <v>-0.2106947262897222</v>
      </c>
      <c r="F999" s="22" t="n">
        <v>-0.08235623882903331</v>
      </c>
      <c r="G999" s="22" t="n">
        <v>0.00955169243885945</v>
      </c>
      <c r="H999" s="22" t="n">
        <v>-0.1772409301503589</v>
      </c>
      <c r="I999" s="22" t="n">
        <v>0.1443980543357214</v>
      </c>
      <c r="J999" s="22" t="n">
        <v>0.11532000145240551</v>
      </c>
      <c r="K999" s="22" t="n">
        <v>-0.1397415464770274</v>
      </c>
      <c r="L999" s="22" t="n">
        <v>-0.02509210418673863</v>
      </c>
      <c r="M999" s="22" t="n">
        <v>0.02434656667267293</v>
      </c>
      <c r="N999" s="22" t="n">
        <v>-0.0034359370115312204</v>
      </c>
      <c r="O999" s="22" t="n">
        <v>0.2846891823741792</v>
      </c>
      <c r="P999" s="22" t="n">
        <v>0.2988352117730658</v>
      </c>
      <c r="Q999" s="22" t="n">
        <v>-0.6612180783607684</v>
      </c>
      <c r="R999" s="22" t="n">
        <v>0.3094124537053536</v>
      </c>
      <c r="S999" s="22" t="n">
        <v>0.350149106706491</v>
      </c>
      <c r="T999" s="22" t="n">
        <v>-0.5298721830047994</v>
      </c>
      <c r="U999" s="22" t="n">
        <v>-0.08095835346123825</v>
      </c>
      <c r="V999" s="22" t="n">
        <v>0.08027519457100396</v>
      </c>
      <c r="W999" s="22" t="n">
        <v>0.05574061973892086</v>
      </c>
      <c r="X999" s="22" t="n">
        <v>-0.0035773668933377634</v>
      </c>
      <c r="Y999" s="22" t="n">
        <v>-0.05937156009840572</v>
      </c>
      <c r="Z999" s="22" t="n">
        <v>-0.31606684659685</v>
      </c>
      <c r="AA999" s="22" t="n">
        <v>-0.21483833542417852</v>
      </c>
      <c r="AB999" s="22" t="n">
        <v>0.817098306879122</v>
      </c>
      <c r="AC999" s="22" t="n">
        <v>-0.2530765440187519</v>
      </c>
      <c r="AD999" s="22" t="n">
        <v>3.577749863557115E-15</v>
      </c>
    </row>
    <row r="1000">
      <c r="B1000" s="16" t="s">
        <v>385</v>
      </c>
      <c r="C1000" s="19" t="n">
        <v>0.4511554269328618</v>
      </c>
      <c r="D1000" s="19" t="n">
        <v>0.4178952440380302</v>
      </c>
      <c r="E1000" s="19" t="n">
        <v>-0.41000275294400335</v>
      </c>
      <c r="F1000" s="19" t="n">
        <v>-0.37098739565563094</v>
      </c>
      <c r="G1000" s="19" t="n">
        <v>0.3031969008461379</v>
      </c>
      <c r="H1000" s="19" t="n">
        <v>0.2329817634178526</v>
      </c>
      <c r="I1000" s="19" t="n">
        <v>-0.46346595223327913</v>
      </c>
      <c r="J1000" s="19" t="n">
        <v>-0.01541514180575558</v>
      </c>
      <c r="K1000" s="19" t="n">
        <v>0.018679636905727742</v>
      </c>
      <c r="L1000" s="19" t="n">
        <v>-0.010210538557018065</v>
      </c>
      <c r="M1000" s="19" t="n">
        <v>0.04113405502806451</v>
      </c>
      <c r="N1000" s="19" t="n">
        <v>-0.030131109048730127</v>
      </c>
      <c r="O1000" s="19" t="n">
        <v>0.8729176325961197</v>
      </c>
      <c r="P1000" s="19" t="n">
        <v>-0.0016141893520906225</v>
      </c>
      <c r="Q1000" s="19" t="n">
        <v>-0.9519862858794794</v>
      </c>
      <c r="R1000" s="19" t="n">
        <v>-0.3555668735905017</v>
      </c>
      <c r="S1000" s="19" t="n">
        <v>-0.3390034897561024</v>
      </c>
      <c r="T1000" s="19" t="n">
        <v>0.5545995360738296</v>
      </c>
      <c r="U1000" s="19" t="n">
        <v>-0.06071425828258466</v>
      </c>
      <c r="V1000" s="19" t="n">
        <v>0.06020192714519722</v>
      </c>
      <c r="W1000" s="19" t="n">
        <v>-0.2748502779243728</v>
      </c>
      <c r="X1000" s="19" t="n">
        <v>-0.34173775231046266</v>
      </c>
      <c r="Y1000" s="19" t="n">
        <v>0.6504322342681197</v>
      </c>
      <c r="Z1000" s="19" t="n">
        <v>0.13094871405679726</v>
      </c>
      <c r="AA1000" s="19" t="n">
        <v>-0.6636944545957784</v>
      </c>
      <c r="AB1000" s="19" t="n">
        <v>0.43724452566919336</v>
      </c>
      <c r="AC1000" s="19" t="n">
        <v>0.1713032666483384</v>
      </c>
      <c r="AD1000" s="19" t="n">
        <v>6.781165964617648E-16</v>
      </c>
    </row>
    <row r="1001">
      <c r="B1001" s="16" t="s">
        <v>386</v>
      </c>
      <c r="C1001" s="22" t="n">
        <v>-1.0987269410386724</v>
      </c>
      <c r="D1001" s="22" t="n">
        <v>-1.0497393941773443</v>
      </c>
      <c r="E1001" s="22" t="n">
        <v>0.9248037964393857</v>
      </c>
      <c r="F1001" s="22" t="n">
        <v>0.9970238431244577</v>
      </c>
      <c r="G1001" s="22" t="n">
        <v>0.6297909189752309</v>
      </c>
      <c r="H1001" s="22" t="n">
        <v>0.5369033708481685</v>
      </c>
      <c r="I1001" s="22" t="n">
        <v>-1.0083176467762531</v>
      </c>
      <c r="J1001" s="22" t="n">
        <v>-0.01541514180575558</v>
      </c>
      <c r="K1001" s="22" t="n">
        <v>0.018679636905727742</v>
      </c>
      <c r="L1001" s="22" t="n">
        <v>2.179328296947805</v>
      </c>
      <c r="M1001" s="22" t="n">
        <v>0.2898732267090741</v>
      </c>
      <c r="N1001" s="22" t="n">
        <v>-1.9139953952679876</v>
      </c>
      <c r="O1001" s="22" t="n">
        <v>0.5576974022422727</v>
      </c>
      <c r="P1001" s="22" t="n">
        <v>0.5746304833980787</v>
      </c>
      <c r="Q1001" s="22" t="n">
        <v>-1.2826774870287998</v>
      </c>
      <c r="R1001" s="22" t="n">
        <v>-0.10618060944087948</v>
      </c>
      <c r="S1001" s="22" t="n">
        <v>0.05952453376138589</v>
      </c>
      <c r="T1001" s="22" t="n">
        <v>0.02784904483919237</v>
      </c>
      <c r="U1001" s="22" t="n">
        <v>-0.1214465438185457</v>
      </c>
      <c r="V1001" s="22" t="n">
        <v>0.12042172942261775</v>
      </c>
      <c r="W1001" s="22" t="n">
        <v>0.08348316393115551</v>
      </c>
      <c r="X1001" s="22" t="n">
        <v>-0.004598278515230203</v>
      </c>
      <c r="Y1001" s="22" t="n">
        <v>-0.08967723263779104</v>
      </c>
      <c r="Z1001" s="22" t="n">
        <v>0.11242092868090087</v>
      </c>
      <c r="AA1001" s="22" t="n">
        <v>0.22923433479734884</v>
      </c>
      <c r="AB1001" s="22" t="n">
        <v>-0.5270688536395319</v>
      </c>
      <c r="AC1001" s="22" t="n">
        <v>0.1529311325523599</v>
      </c>
      <c r="AD1001" s="22" t="n">
        <v>-3.680067088898742E-15</v>
      </c>
    </row>
    <row r="1002">
      <c r="B1002" s="16" t="s">
        <v>387</v>
      </c>
      <c r="C1002" s="19" t="n">
        <v>-0.02044465125127702</v>
      </c>
      <c r="D1002" s="19" t="n">
        <v>-0.08834363967710215</v>
      </c>
      <c r="E1002" s="19" t="n">
        <v>0.0678093747718488</v>
      </c>
      <c r="F1002" s="19" t="n">
        <v>0.03434566398850783</v>
      </c>
      <c r="G1002" s="19" t="n">
        <v>-0.5648517877023874</v>
      </c>
      <c r="H1002" s="19" t="n">
        <v>1.074028151734953</v>
      </c>
      <c r="I1002" s="19" t="n">
        <v>-0.43562885404968565</v>
      </c>
      <c r="J1002" s="19" t="n">
        <v>0.049952429823324984</v>
      </c>
      <c r="K1002" s="19" t="n">
        <v>-0.06053095478564979</v>
      </c>
      <c r="L1002" s="19" t="n">
        <v>-0.32630348636868234</v>
      </c>
      <c r="M1002" s="19" t="n">
        <v>0.7018824078623432</v>
      </c>
      <c r="N1002" s="19" t="n">
        <v>-0.39918577489040064</v>
      </c>
      <c r="O1002" s="19" t="n">
        <v>0.00568183265710509</v>
      </c>
      <c r="P1002" s="19" t="n">
        <v>0.014425288002078887</v>
      </c>
      <c r="Q1002" s="19" t="n">
        <v>-0.023109936875805953</v>
      </c>
      <c r="R1002" s="19" t="n">
        <v>0.018474489806578467</v>
      </c>
      <c r="S1002" s="19" t="n">
        <v>-0.02140305416790167</v>
      </c>
      <c r="T1002" s="19" t="n">
        <v>0.004620992382176559</v>
      </c>
      <c r="U1002" s="19" t="n">
        <v>-0.5792949208358182</v>
      </c>
      <c r="V1002" s="19" t="n">
        <v>0.5744065991454995</v>
      </c>
      <c r="W1002" s="19" t="n">
        <v>-0.2475417473257664</v>
      </c>
      <c r="X1002" s="19" t="n">
        <v>-0.45632907253994887</v>
      </c>
      <c r="Y1002" s="19" t="n">
        <v>0.7336500318799262</v>
      </c>
      <c r="Z1002" s="19" t="n">
        <v>0.6138049618509811</v>
      </c>
      <c r="AA1002" s="19" t="n">
        <v>-0.20302870270769324</v>
      </c>
      <c r="AB1002" s="19" t="n">
        <v>-1.0646121133061124</v>
      </c>
      <c r="AC1002" s="19" t="n">
        <v>0.6595432498268652</v>
      </c>
      <c r="AD1002" s="19" t="n">
        <v>9.52334012580666E-16</v>
      </c>
    </row>
    <row r="1003">
      <c r="B1003" s="16" t="s">
        <v>388</v>
      </c>
      <c r="C1003" s="22" t="n">
        <v>-0.47747033673637584</v>
      </c>
      <c r="D1003" s="22" t="n">
        <v>0.37879594343601286</v>
      </c>
      <c r="E1003" s="22" t="n">
        <v>0.5604787768002084</v>
      </c>
      <c r="F1003" s="22" t="n">
        <v>-0.4431403110981734</v>
      </c>
      <c r="G1003" s="22" t="n">
        <v>-0.012414180709016995</v>
      </c>
      <c r="H1003" s="22" t="n">
        <v>-0.106373539391762</v>
      </c>
      <c r="I1003" s="22" t="n">
        <v>0.10238984631837048</v>
      </c>
      <c r="J1003" s="22" t="n">
        <v>-0.4436824258037877</v>
      </c>
      <c r="K1003" s="22" t="n">
        <v>0.5376419315438061</v>
      </c>
      <c r="L1003" s="22" t="n">
        <v>-1.4136321213062342</v>
      </c>
      <c r="M1003" s="22" t="n">
        <v>0.5859065661995344</v>
      </c>
      <c r="N1003" s="22" t="n">
        <v>0.5293987822006286</v>
      </c>
      <c r="O1003" s="22" t="n">
        <v>0.00568183265710509</v>
      </c>
      <c r="P1003" s="22" t="n">
        <v>0.014425288002078887</v>
      </c>
      <c r="Q1003" s="22" t="n">
        <v>-0.023109936875805953</v>
      </c>
      <c r="R1003" s="22" t="n">
        <v>0.3376439314380996</v>
      </c>
      <c r="S1003" s="22" t="n">
        <v>-0.6260485246679701</v>
      </c>
      <c r="T1003" s="22" t="n">
        <v>0.28574333002128305</v>
      </c>
      <c r="U1003" s="22" t="n">
        <v>0.43762230909199534</v>
      </c>
      <c r="V1003" s="22" t="n">
        <v>-0.4339294774292984</v>
      </c>
      <c r="W1003" s="22" t="n">
        <v>0.36816441828412094</v>
      </c>
      <c r="X1003" s="22" t="n">
        <v>-0.7169365147710092</v>
      </c>
      <c r="Y1003" s="22" t="n">
        <v>0.29788366139594075</v>
      </c>
      <c r="Z1003" s="22" t="n">
        <v>0.591716601176386</v>
      </c>
      <c r="AA1003" s="22" t="n">
        <v>-0.2124433614322763</v>
      </c>
      <c r="AB1003" s="22" t="n">
        <v>-0.06922229075175154</v>
      </c>
      <c r="AC1003" s="22" t="n">
        <v>-0.2724621442638423</v>
      </c>
      <c r="AD1003" s="22" t="n">
        <v>8.628230674495794E-16</v>
      </c>
    </row>
    <row r="1004">
      <c r="B1004" s="16" t="s">
        <v>389</v>
      </c>
      <c r="C1004" s="19" t="n">
        <v>-0.29473385823961445</v>
      </c>
      <c r="D1004" s="19" t="n">
        <v>-0.317417305516315</v>
      </c>
      <c r="E1004" s="19" t="n">
        <v>0.7597868034544896</v>
      </c>
      <c r="F1004" s="19" t="n">
        <v>-0.15450915427157597</v>
      </c>
      <c r="G1004" s="19" t="n">
        <v>0.9224841273328235</v>
      </c>
      <c r="H1004" s="19" t="n">
        <v>-0.10644801778413682</v>
      </c>
      <c r="I1004" s="19" t="n">
        <v>-0.7078021405792119</v>
      </c>
      <c r="J1004" s="19" t="n">
        <v>0.049952429823324984</v>
      </c>
      <c r="K1004" s="19" t="n">
        <v>-0.06053095478564979</v>
      </c>
      <c r="L1004" s="19" t="n">
        <v>0.37540730500592556</v>
      </c>
      <c r="M1004" s="19" t="n">
        <v>0.4294961522766083</v>
      </c>
      <c r="N1004" s="19" t="n">
        <v>-0.67895072051508</v>
      </c>
      <c r="O1004" s="19" t="n">
        <v>-0.30953839769674174</v>
      </c>
      <c r="P1004" s="19" t="n">
        <v>0.5906699607522483</v>
      </c>
      <c r="Q1004" s="19" t="n">
        <v>-0.3538011380251265</v>
      </c>
      <c r="R1004" s="19" t="n">
        <v>0.29609223168894716</v>
      </c>
      <c r="S1004" s="19" t="n">
        <v>-0.5990726620248741</v>
      </c>
      <c r="T1004" s="19" t="n">
        <v>0.2934860141736215</v>
      </c>
      <c r="U1004" s="19" t="n">
        <v>0.43762230909199534</v>
      </c>
      <c r="V1004" s="19" t="n">
        <v>-0.4339294774292984</v>
      </c>
      <c r="W1004" s="19" t="n">
        <v>-0.28442572299851365</v>
      </c>
      <c r="X1004" s="19" t="n">
        <v>0.7108026926062259</v>
      </c>
      <c r="Y1004" s="19" t="n">
        <v>-0.3863211090533669</v>
      </c>
      <c r="Z1004" s="19" t="n">
        <v>0.5913116399726339</v>
      </c>
      <c r="AA1004" s="19" t="n">
        <v>0.6860164551830367</v>
      </c>
      <c r="AB1004" s="19" t="n">
        <v>-1.0860988295460274</v>
      </c>
      <c r="AC1004" s="19" t="n">
        <v>-0.26342350949068255</v>
      </c>
      <c r="AD1004" s="19" t="n">
        <v>2.1100315635418974E-16</v>
      </c>
    </row>
    <row r="1005">
      <c r="B1005" s="16" t="s">
        <v>390</v>
      </c>
      <c r="C1005" s="22" t="n">
        <v>-0.20204736270455775</v>
      </c>
      <c r="D1005" s="22" t="n">
        <v>-0.03368921191644614</v>
      </c>
      <c r="E1005" s="22" t="n">
        <v>0.11971236688239172</v>
      </c>
      <c r="F1005" s="22" t="n">
        <v>0.08753979655126537</v>
      </c>
      <c r="G1005" s="22" t="n">
        <v>0.6297909189752309</v>
      </c>
      <c r="H1005" s="22" t="n">
        <v>0.5369033708481685</v>
      </c>
      <c r="I1005" s="22" t="n">
        <v>-1.0083176467762531</v>
      </c>
      <c r="J1005" s="22" t="n">
        <v>-0.01541514180575558</v>
      </c>
      <c r="K1005" s="22" t="n">
        <v>0.018679636905727742</v>
      </c>
      <c r="L1005" s="22" t="n">
        <v>-0.010210538557018065</v>
      </c>
      <c r="M1005" s="22" t="n">
        <v>0.04113405502806451</v>
      </c>
      <c r="N1005" s="22" t="n">
        <v>-0.030131109048730127</v>
      </c>
      <c r="O1005" s="22" t="n">
        <v>0.00568183265710509</v>
      </c>
      <c r="P1005" s="22" t="n">
        <v>0.014425288002078887</v>
      </c>
      <c r="Q1005" s="22" t="n">
        <v>-0.023109936875805953</v>
      </c>
      <c r="R1005" s="22" t="n">
        <v>0.018474489806578467</v>
      </c>
      <c r="S1005" s="22" t="n">
        <v>-0.02140305416790167</v>
      </c>
      <c r="T1005" s="22" t="n">
        <v>0.004620992382176559</v>
      </c>
      <c r="U1005" s="22" t="n">
        <v>-0.06071425828258466</v>
      </c>
      <c r="V1005" s="22" t="n">
        <v>0.06020192714519722</v>
      </c>
      <c r="W1005" s="22" t="n">
        <v>0.027998075546686402</v>
      </c>
      <c r="X1005" s="22" t="n">
        <v>-0.0025564552714454555</v>
      </c>
      <c r="Y1005" s="22" t="n">
        <v>-0.029065887559020384</v>
      </c>
      <c r="Z1005" s="22" t="n">
        <v>-0.5811186314534598</v>
      </c>
      <c r="AA1005" s="22" t="n">
        <v>0.4488756959162102</v>
      </c>
      <c r="AB1005" s="22" t="n">
        <v>-0.3128318362679854</v>
      </c>
      <c r="AC1005" s="22" t="n">
        <v>0.3753205710830061</v>
      </c>
      <c r="AD1005" s="22" t="n">
        <v>4.423639299494716E-16</v>
      </c>
    </row>
    <row r="1006">
      <c r="B1006" s="16" t="s">
        <v>391</v>
      </c>
      <c r="C1006" s="19" t="n">
        <v>-1.5092272758385676</v>
      </c>
      <c r="D1006" s="19" t="n">
        <v>0.3597144413706517</v>
      </c>
      <c r="E1006" s="19" t="n">
        <v>0.4933111318761013</v>
      </c>
      <c r="F1006" s="19" t="n">
        <v>0.4704322160871536</v>
      </c>
      <c r="G1006" s="19" t="n">
        <v>-0.023397117282955238</v>
      </c>
      <c r="H1006" s="19" t="n">
        <v>-0.07093984401246345</v>
      </c>
      <c r="I1006" s="19" t="n">
        <v>0.08138574230969498</v>
      </c>
      <c r="J1006" s="19" t="n">
        <v>-0.01541514180575558</v>
      </c>
      <c r="K1006" s="19" t="n">
        <v>0.018679636905727742</v>
      </c>
      <c r="L1006" s="19" t="n">
        <v>-0.39582838211996163</v>
      </c>
      <c r="M1006" s="19" t="n">
        <v>-0.3472280422204793</v>
      </c>
      <c r="N1006" s="19" t="n">
        <v>0.6186885024176197</v>
      </c>
      <c r="O1006" s="19" t="n">
        <v>0.2846891823741792</v>
      </c>
      <c r="P1006" s="19" t="n">
        <v>0.2988352117730658</v>
      </c>
      <c r="Q1006" s="19" t="n">
        <v>-0.6612180783607684</v>
      </c>
      <c r="R1006" s="19" t="n">
        <v>0.018474489806578467</v>
      </c>
      <c r="S1006" s="19" t="n">
        <v>-0.02140305416790167</v>
      </c>
      <c r="T1006" s="19" t="n">
        <v>0.004620992382176559</v>
      </c>
      <c r="U1006" s="19" t="n">
        <v>-0.06071425828258466</v>
      </c>
      <c r="V1006" s="19" t="n">
        <v>0.06020192714519722</v>
      </c>
      <c r="W1006" s="19" t="n">
        <v>0.027998075546686402</v>
      </c>
      <c r="X1006" s="19" t="n">
        <v>-0.0025564552714454555</v>
      </c>
      <c r="Y1006" s="19" t="n">
        <v>-0.029065887559020384</v>
      </c>
      <c r="Z1006" s="19" t="n">
        <v>0.363315425867817</v>
      </c>
      <c r="AA1006" s="19" t="n">
        <v>-0.43612709226282864</v>
      </c>
      <c r="AB1006" s="19" t="n">
        <v>-0.2874022140756842</v>
      </c>
      <c r="AC1006" s="19" t="n">
        <v>0.4017178738030327</v>
      </c>
      <c r="AD1006" s="19" t="n">
        <v>1.8601963445064287E-15</v>
      </c>
    </row>
    <row r="1007">
      <c r="B1007" s="16" t="s">
        <v>392</v>
      </c>
      <c r="C1007" s="22" t="n">
        <v>0.7239466610423683</v>
      </c>
      <c r="D1007" s="22" t="n">
        <v>-0.312372680200979</v>
      </c>
      <c r="E1007" s="22" t="n">
        <v>-0.14494150378027743</v>
      </c>
      <c r="F1007" s="22" t="n">
        <v>-0.18369761206081506</v>
      </c>
      <c r="G1007" s="22" t="n">
        <v>-0.29412445249267133</v>
      </c>
      <c r="H1007" s="22" t="n">
        <v>0.5015441538612447</v>
      </c>
      <c r="I1007" s="22" t="n">
        <v>-0.17712155586999537</v>
      </c>
      <c r="J1007" s="22" t="n">
        <v>-0.01541514180575558</v>
      </c>
      <c r="K1007" s="22" t="n">
        <v>0.018679636905727742</v>
      </c>
      <c r="L1007" s="22" t="n">
        <v>-0.3411850519984028</v>
      </c>
      <c r="M1007" s="22" t="n">
        <v>0.6850949195069517</v>
      </c>
      <c r="N1007" s="22" t="n">
        <v>-0.3724906028532017</v>
      </c>
      <c r="O1007" s="22" t="n">
        <v>0.5939102828790456</v>
      </c>
      <c r="P1007" s="22" t="n">
        <v>-0.28602411312307763</v>
      </c>
      <c r="Q1007" s="22" t="n">
        <v>-0.3138781443945169</v>
      </c>
      <c r="R1007" s="22" t="n">
        <v>0.06002618955573097</v>
      </c>
      <c r="S1007" s="22" t="n">
        <v>-0.04837891681099765</v>
      </c>
      <c r="T1007" s="22" t="n">
        <v>-0.0031216917701619717</v>
      </c>
      <c r="U1007" s="22" t="n">
        <v>-0.5590508256571647</v>
      </c>
      <c r="V1007" s="22" t="n">
        <v>0.5543333317196928</v>
      </c>
      <c r="W1007" s="22" t="n">
        <v>-0.3025928221166072</v>
      </c>
      <c r="X1007" s="22" t="n">
        <v>-0.34071684068857033</v>
      </c>
      <c r="Y1007" s="22" t="n">
        <v>0.680737906807505</v>
      </c>
      <c r="Z1007" s="22" t="n">
        <v>-0.33418967076899436</v>
      </c>
      <c r="AA1007" s="22" t="n">
        <v>-0.22036936264636448</v>
      </c>
      <c r="AB1007" s="22" t="n">
        <v>0.8696614663646726</v>
      </c>
      <c r="AC1007" s="22" t="n">
        <v>-0.2804873128878903</v>
      </c>
      <c r="AD1007" s="22" t="n">
        <v>-2.0281816679361982E-16</v>
      </c>
    </row>
    <row r="1008">
      <c r="B1008" s="16" t="s">
        <v>393</v>
      </c>
      <c r="C1008" s="19" t="n">
        <v>-0.26278290025345097</v>
      </c>
      <c r="D1008" s="19" t="n">
        <v>-0.348481519909681</v>
      </c>
      <c r="E1008" s="19" t="n">
        <v>-0.17923253744966228</v>
      </c>
      <c r="F1008" s="19" t="n">
        <v>0.679204228508621</v>
      </c>
      <c r="G1008" s="19" t="n">
        <v>-0.29412445249267133</v>
      </c>
      <c r="H1008" s="19" t="n">
        <v>0.5015441538612447</v>
      </c>
      <c r="I1008" s="19" t="n">
        <v>-0.17712155586999537</v>
      </c>
      <c r="J1008" s="19" t="n">
        <v>-0.01541514180575558</v>
      </c>
      <c r="K1008" s="19" t="n">
        <v>0.018679636905727742</v>
      </c>
      <c r="L1008" s="19" t="n">
        <v>-0.010210538557018065</v>
      </c>
      <c r="M1008" s="19" t="n">
        <v>0.04113405502806451</v>
      </c>
      <c r="N1008" s="19" t="n">
        <v>-0.030131109048730127</v>
      </c>
      <c r="O1008" s="19" t="n">
        <v>-3.172971918753986E-4</v>
      </c>
      <c r="P1008" s="19" t="n">
        <v>0.005810635856104918</v>
      </c>
      <c r="Q1008" s="19" t="n">
        <v>-0.00646120405887507</v>
      </c>
      <c r="R1008" s="19" t="n">
        <v>0.018474489806578467</v>
      </c>
      <c r="S1008" s="19" t="n">
        <v>-0.02140305416790167</v>
      </c>
      <c r="T1008" s="19" t="n">
        <v>0.004620992382176559</v>
      </c>
      <c r="U1008" s="19" t="n">
        <v>0.45786640427064906</v>
      </c>
      <c r="V1008" s="19" t="n">
        <v>-0.45400274485510517</v>
      </c>
      <c r="W1008" s="19" t="n">
        <v>0.67101277175518</v>
      </c>
      <c r="X1008" s="19" t="n">
        <v>-0.377755217731992</v>
      </c>
      <c r="Y1008" s="19" t="n">
        <v>-0.3816144604311993</v>
      </c>
      <c r="Z1008" s="19" t="n">
        <v>-0.5625908460775635</v>
      </c>
      <c r="AA1008" s="19" t="n">
        <v>-0.44405309347691685</v>
      </c>
      <c r="AB1008" s="19" t="n">
        <v>0.6514815430407399</v>
      </c>
      <c r="AC1008" s="19" t="n">
        <v>0.39369270517898464</v>
      </c>
      <c r="AD1008" s="19" t="n">
        <v>1.9997691929216624E-16</v>
      </c>
    </row>
    <row r="1009">
      <c r="B1009" s="16" t="s">
        <v>394</v>
      </c>
      <c r="C1009" s="22" t="n">
        <v>-0.5224977145427483</v>
      </c>
      <c r="D1009" s="22" t="n">
        <v>0.39582328107935355</v>
      </c>
      <c r="E1009" s="22" t="n">
        <v>0.5276021655454861</v>
      </c>
      <c r="F1009" s="22" t="n">
        <v>-0.3924696244822827</v>
      </c>
      <c r="G1009" s="22" t="n">
        <v>0.5849071726297922</v>
      </c>
      <c r="H1009" s="22" t="n">
        <v>-0.3749359298351542</v>
      </c>
      <c r="I1009" s="22" t="n">
        <v>-0.1839545500449132</v>
      </c>
      <c r="J1009" s="22" t="n">
        <v>0.4128521421922766</v>
      </c>
      <c r="K1009" s="22" t="n">
        <v>-0.5002826577323507</v>
      </c>
      <c r="L1009" s="22" t="n">
        <v>-0.3411850519984028</v>
      </c>
      <c r="M1009" s="22" t="n">
        <v>0.6850949195069517</v>
      </c>
      <c r="N1009" s="22" t="n">
        <v>-0.3724906028532017</v>
      </c>
      <c r="O1009" s="22" t="n">
        <v>0.05989210284081918</v>
      </c>
      <c r="P1009" s="22" t="n">
        <v>-0.8203853520811556</v>
      </c>
      <c r="Q1009" s="22" t="n">
        <v>0.8957432073076845</v>
      </c>
      <c r="R1009" s="22" t="n">
        <v>-0.3422466515740954</v>
      </c>
      <c r="S1009" s="22" t="n">
        <v>0.6102182789752626</v>
      </c>
      <c r="T1009" s="22" t="n">
        <v>-0.26875866110459135</v>
      </c>
      <c r="U1009" s="22" t="n">
        <v>-0.5995390160144719</v>
      </c>
      <c r="V1009" s="22" t="n">
        <v>0.5944798665713065</v>
      </c>
      <c r="W1009" s="22" t="n">
        <v>-0.6150166206618073</v>
      </c>
      <c r="X1009" s="22" t="n">
        <v>0.372642307189101</v>
      </c>
      <c r="Y1009" s="22" t="n">
        <v>0.3234826853131585</v>
      </c>
      <c r="Z1009" s="22" t="n">
        <v>0.11242092868090087</v>
      </c>
      <c r="AA1009" s="22" t="n">
        <v>0.22923433479734884</v>
      </c>
      <c r="AB1009" s="22" t="n">
        <v>-0.5270688536395319</v>
      </c>
      <c r="AC1009" s="22" t="n">
        <v>0.1529311325523599</v>
      </c>
      <c r="AD1009" s="22" t="n">
        <v>1.4109457669050908E-15</v>
      </c>
    </row>
    <row r="1010">
      <c r="B1010" s="16" t="s">
        <v>395</v>
      </c>
      <c r="C1010" s="19" t="n">
        <v>0.7385210537414083</v>
      </c>
      <c r="D1010" s="19" t="n">
        <v>0.6610057866272684</v>
      </c>
      <c r="E1010" s="19" t="n">
        <v>-0.13008422946776974</v>
      </c>
      <c r="F1010" s="19" t="n">
        <v>-1.066516646791635</v>
      </c>
      <c r="G1010" s="19" t="n">
        <v>-0.29412445249267133</v>
      </c>
      <c r="H1010" s="19" t="n">
        <v>0.5015441538612447</v>
      </c>
      <c r="I1010" s="19" t="n">
        <v>-0.17712155586999537</v>
      </c>
      <c r="J1010" s="19" t="n">
        <v>-0.01541514180575558</v>
      </c>
      <c r="K1010" s="19" t="n">
        <v>0.018679636905727742</v>
      </c>
      <c r="L1010" s="19" t="n">
        <v>-0.010210538557018065</v>
      </c>
      <c r="M1010" s="19" t="n">
        <v>0.04113405502806451</v>
      </c>
      <c r="N1010" s="19" t="n">
        <v>-0.030131109048730127</v>
      </c>
      <c r="O1010" s="19" t="n">
        <v>-0.31553752754572223</v>
      </c>
      <c r="P1010" s="19" t="n">
        <v>0.5820553086062743</v>
      </c>
      <c r="Q1010" s="19" t="n">
        <v>-0.3371524052081958</v>
      </c>
      <c r="R1010" s="19" t="n">
        <v>-0.25914325207579025</v>
      </c>
      <c r="S1010" s="19" t="n">
        <v>0.5562665536890707</v>
      </c>
      <c r="T1010" s="19" t="n">
        <v>-0.2842440294092684</v>
      </c>
      <c r="U1010" s="19" t="n">
        <v>0.45786640427064906</v>
      </c>
      <c r="V1010" s="19" t="n">
        <v>-0.45400274485510517</v>
      </c>
      <c r="W1010" s="19" t="n">
        <v>0.34042187409188646</v>
      </c>
      <c r="X1010" s="19" t="n">
        <v>-0.7159156031491168</v>
      </c>
      <c r="Y1010" s="19" t="n">
        <v>0.3281893339353261</v>
      </c>
      <c r="Z1010" s="19" t="n">
        <v>-0.2905699322090643</v>
      </c>
      <c r="AA1010" s="19" t="n">
        <v>-0.284568441541052</v>
      </c>
      <c r="AB1010" s="19" t="n">
        <v>0.8834621300944121</v>
      </c>
      <c r="AC1010" s="19" t="n">
        <v>-0.26616148864023326</v>
      </c>
      <c r="AD1010" s="19" t="n">
        <v>3.5504244171234546E-16</v>
      </c>
    </row>
    <row r="1011">
      <c r="B1011" s="16" t="s">
        <v>396</v>
      </c>
      <c r="C1011" s="22" t="n">
        <v>-0.5501485270619973</v>
      </c>
      <c r="D1011" s="22" t="n">
        <v>-0.5915920624989192</v>
      </c>
      <c r="E1011" s="22" t="n">
        <v>-0.4591510609258958</v>
      </c>
      <c r="F1011" s="22" t="n">
        <v>1.3747334796446253</v>
      </c>
      <c r="G1011" s="22" t="n">
        <v>0.3031969008461379</v>
      </c>
      <c r="H1011" s="22" t="n">
        <v>0.2329817634178526</v>
      </c>
      <c r="I1011" s="22" t="n">
        <v>-0.46346595223327913</v>
      </c>
      <c r="J1011" s="22" t="n">
        <v>-0.4436824258037877</v>
      </c>
      <c r="K1011" s="22" t="n">
        <v>0.5376419315438061</v>
      </c>
      <c r="L1011" s="22" t="n">
        <v>-1.4285136869359545</v>
      </c>
      <c r="M1011" s="22" t="n">
        <v>0.5691190778441426</v>
      </c>
      <c r="N1011" s="22" t="n">
        <v>0.5560939542378276</v>
      </c>
      <c r="O1011" s="22" t="n">
        <v>-3.172971918753986E-4</v>
      </c>
      <c r="P1011" s="22" t="n">
        <v>0.005810635856104918</v>
      </c>
      <c r="Q1011" s="22" t="n">
        <v>-0.00646120405887507</v>
      </c>
      <c r="R1011" s="22" t="n">
        <v>0.06002618955573097</v>
      </c>
      <c r="S1011" s="22" t="n">
        <v>-0.04837891681099765</v>
      </c>
      <c r="T1011" s="22" t="n">
        <v>-0.0031216917701619717</v>
      </c>
      <c r="U1011" s="22" t="n">
        <v>-0.5590508256571647</v>
      </c>
      <c r="V1011" s="22" t="n">
        <v>0.5543333317196928</v>
      </c>
      <c r="W1011" s="22" t="n">
        <v>2.555313544518878E-4</v>
      </c>
      <c r="X1011" s="22" t="n">
        <v>-0.0015355436495531616</v>
      </c>
      <c r="Y1011" s="22" t="n">
        <v>0.001239784980364922</v>
      </c>
      <c r="Z1011" s="22" t="n">
        <v>-1.005235909025008</v>
      </c>
      <c r="AA1011" s="22" t="n">
        <v>-0.889773159418233</v>
      </c>
      <c r="AB1011" s="22" t="n">
        <v>1.1053851999761344</v>
      </c>
      <c r="AC1011" s="22" t="n">
        <v>0.8648688849603037</v>
      </c>
      <c r="AD1011" s="22" t="n">
        <v>-1.3876778739543318E-15</v>
      </c>
    </row>
    <row r="1012">
      <c r="B1012" s="16" t="s">
        <v>397</v>
      </c>
      <c r="C1012" s="19" t="n">
        <v>-0.06547202905764951</v>
      </c>
      <c r="D1012" s="19" t="n">
        <v>-0.07131630203376149</v>
      </c>
      <c r="E1012" s="19" t="n">
        <v>0.03493276351712635</v>
      </c>
      <c r="F1012" s="19" t="n">
        <v>0.0850163506043986</v>
      </c>
      <c r="G1012" s="19" t="n">
        <v>-0.5648517877023874</v>
      </c>
      <c r="H1012" s="19" t="n">
        <v>1.074028151734953</v>
      </c>
      <c r="I1012" s="19" t="n">
        <v>-0.43562885404968565</v>
      </c>
      <c r="J1012" s="19" t="n">
        <v>-0.01541514180575558</v>
      </c>
      <c r="K1012" s="19" t="n">
        <v>0.018679636905727742</v>
      </c>
      <c r="L1012" s="19" t="n">
        <v>0.36052573937620497</v>
      </c>
      <c r="M1012" s="19" t="n">
        <v>0.4127086639212168</v>
      </c>
      <c r="N1012" s="19" t="n">
        <v>-0.6522555484778811</v>
      </c>
      <c r="O1012" s="19" t="n">
        <v>0.599909412728026</v>
      </c>
      <c r="P1012" s="19" t="n">
        <v>-0.2774094609771036</v>
      </c>
      <c r="Q1012" s="19" t="n">
        <v>-0.3305268772114477</v>
      </c>
      <c r="R1012" s="19" t="n">
        <v>-0.3555668735905017</v>
      </c>
      <c r="S1012" s="19" t="n">
        <v>-0.3390034897561024</v>
      </c>
      <c r="T1012" s="19" t="n">
        <v>0.5545995360738296</v>
      </c>
      <c r="U1012" s="19" t="n">
        <v>-0.06071425828258466</v>
      </c>
      <c r="V1012" s="19" t="n">
        <v>0.06020192714519722</v>
      </c>
      <c r="W1012" s="19" t="n">
        <v>-1.2857738610625356</v>
      </c>
      <c r="X1012" s="19" t="n">
        <v>0.7488619812715398</v>
      </c>
      <c r="Y1012" s="19" t="n">
        <v>0.7063369307247227</v>
      </c>
      <c r="Z1012" s="19" t="n">
        <v>0.13450928935549583</v>
      </c>
      <c r="AA1012" s="19" t="n">
        <v>0.23864899352193192</v>
      </c>
      <c r="AB1012" s="19" t="n">
        <v>-1.5224586761938927</v>
      </c>
      <c r="AC1012" s="19" t="n">
        <v>1.0849365266430673</v>
      </c>
      <c r="AD1012" s="19" t="n">
        <v>1.2512617262931484E-15</v>
      </c>
    </row>
    <row r="1013">
      <c r="B1013" s="16" t="s">
        <v>398</v>
      </c>
      <c r="C1013" s="22" t="n">
        <v>-0.06547202905764951</v>
      </c>
      <c r="D1013" s="22" t="n">
        <v>-0.07131630203376149</v>
      </c>
      <c r="E1013" s="22" t="n">
        <v>0.03493276351712635</v>
      </c>
      <c r="F1013" s="22" t="n">
        <v>0.0850163506043986</v>
      </c>
      <c r="G1013" s="22" t="n">
        <v>0.6407738555491691</v>
      </c>
      <c r="H1013" s="22" t="n">
        <v>0.50146967546887</v>
      </c>
      <c r="I1013" s="22" t="n">
        <v>-0.9873135427675777</v>
      </c>
      <c r="J1013" s="22" t="n">
        <v>0.049952429823324984</v>
      </c>
      <c r="K1013" s="22" t="n">
        <v>-0.06053095478564979</v>
      </c>
      <c r="L1013" s="22" t="n">
        <v>0.7610251485688692</v>
      </c>
      <c r="M1013" s="22" t="n">
        <v>0.8178582495251522</v>
      </c>
      <c r="N1013" s="22" t="n">
        <v>-1.3277703319814298</v>
      </c>
      <c r="O1013" s="22" t="n">
        <v>-0.2553281275130276</v>
      </c>
      <c r="P1013" s="22" t="n">
        <v>-0.2441406793309861</v>
      </c>
      <c r="Q1013" s="22" t="n">
        <v>0.5650520061583639</v>
      </c>
      <c r="R1013" s="22" t="n">
        <v>0.6285818953368748</v>
      </c>
      <c r="S1013" s="22" t="n">
        <v>-0.2544963637935773</v>
      </c>
      <c r="T1013" s="22" t="n">
        <v>-0.248749845365693</v>
      </c>
      <c r="U1013" s="22" t="n">
        <v>-0.06071425828258466</v>
      </c>
      <c r="V1013" s="22" t="n">
        <v>0.06020192714519722</v>
      </c>
      <c r="W1013" s="22" t="n">
        <v>0.05574061973892086</v>
      </c>
      <c r="X1013" s="22" t="n">
        <v>-0.0035773668933377634</v>
      </c>
      <c r="Y1013" s="22" t="n">
        <v>-0.05937156009840572</v>
      </c>
      <c r="Z1013" s="22" t="n">
        <v>-0.9871130848528638</v>
      </c>
      <c r="AA1013" s="22" t="n">
        <v>-0.8842421321960467</v>
      </c>
      <c r="AB1013" s="22" t="n">
        <v>1.0528220404905835</v>
      </c>
      <c r="AC1013" s="22" t="n">
        <v>0.892279653829442</v>
      </c>
      <c r="AD1013" s="22" t="n">
        <v>-2.1810486539473796E-15</v>
      </c>
    </row>
    <row r="1014">
      <c r="B1014" s="16" t="s">
        <v>399</v>
      </c>
      <c r="C1014" s="19" t="n">
        <v>-0.2932358853607834</v>
      </c>
      <c r="D1014" s="19" t="n">
        <v>0.6419242845619071</v>
      </c>
      <c r="E1014" s="19" t="n">
        <v>-0.19725187439187705</v>
      </c>
      <c r="F1014" s="19" t="n">
        <v>-0.15294411960630805</v>
      </c>
      <c r="G1014" s="19" t="n">
        <v>-0.5538688511284491</v>
      </c>
      <c r="H1014" s="19" t="n">
        <v>1.0385944563556544</v>
      </c>
      <c r="I1014" s="19" t="n">
        <v>-0.4146247500410103</v>
      </c>
      <c r="J1014" s="19" t="n">
        <v>0.049952429823324984</v>
      </c>
      <c r="K1014" s="19" t="n">
        <v>-0.06053095478564979</v>
      </c>
      <c r="L1014" s="19" t="n">
        <v>-0.3809468164902412</v>
      </c>
      <c r="M1014" s="19" t="n">
        <v>-0.33044055386508764</v>
      </c>
      <c r="N1014" s="19" t="n">
        <v>0.5919933303804208</v>
      </c>
      <c r="O1014" s="19" t="n">
        <v>-0.3035392678477613</v>
      </c>
      <c r="P1014" s="19" t="n">
        <v>0.5992846128982223</v>
      </c>
      <c r="Q1014" s="19" t="n">
        <v>-0.3704498708420575</v>
      </c>
      <c r="R1014" s="19" t="n">
        <v>0.03179471182298488</v>
      </c>
      <c r="S1014" s="19" t="n">
        <v>0.9278187145634633</v>
      </c>
      <c r="T1014" s="19" t="n">
        <v>-0.8187372047962445</v>
      </c>
      <c r="U1014" s="19" t="n">
        <v>-0.10120244863989203</v>
      </c>
      <c r="V1014" s="19" t="n">
        <v>0.10034846199681091</v>
      </c>
      <c r="W1014" s="19" t="n">
        <v>0.6987553159474146</v>
      </c>
      <c r="X1014" s="19" t="n">
        <v>-0.37877612935388427</v>
      </c>
      <c r="Y1014" s="19" t="n">
        <v>-0.41192013297058466</v>
      </c>
      <c r="Z1014" s="19" t="n">
        <v>0.8646994590378972</v>
      </c>
      <c r="AA1014" s="19" t="n">
        <v>-0.8683901297678706</v>
      </c>
      <c r="AB1014" s="19" t="n">
        <v>-0.8249454737422648</v>
      </c>
      <c r="AC1014" s="19" t="n">
        <v>0.908329991077538</v>
      </c>
      <c r="AD1014" s="19" t="n">
        <v>-1.4357270923366745E-15</v>
      </c>
    </row>
    <row r="1015">
      <c r="B1015" s="16" t="s">
        <v>400</v>
      </c>
      <c r="C1015" s="22" t="n">
        <v>0.9227555051170007</v>
      </c>
      <c r="D1015" s="22" t="n">
        <v>0.9241341277531625</v>
      </c>
      <c r="E1015" s="22" t="n">
        <v>-0.8878148806598553</v>
      </c>
      <c r="F1015" s="22" t="n">
        <v>-0.7763204552997695</v>
      </c>
      <c r="G1015" s="22" t="n">
        <v>-0.3170423256902336</v>
      </c>
      <c r="H1015" s="22" t="n">
        <v>-0.48116253758067495</v>
      </c>
      <c r="I1015" s="22" t="n">
        <v>0.6892497488786955</v>
      </c>
      <c r="J1015" s="22" t="n">
        <v>0.049952429823324984</v>
      </c>
      <c r="K1015" s="22" t="n">
        <v>-0.06053095478564979</v>
      </c>
      <c r="L1015" s="22" t="n">
        <v>-0.0648538686785769</v>
      </c>
      <c r="M1015" s="22" t="n">
        <v>-0.9911889066993664</v>
      </c>
      <c r="N1015" s="22" t="n">
        <v>0.9610479962220912</v>
      </c>
      <c r="O1015" s="22" t="n">
        <v>-0.30953839769674174</v>
      </c>
      <c r="P1015" s="22" t="n">
        <v>0.5906699607522483</v>
      </c>
      <c r="Q1015" s="22" t="n">
        <v>-0.3538011380251265</v>
      </c>
      <c r="R1015" s="22" t="n">
        <v>-0.02307720994257409</v>
      </c>
      <c r="S1015" s="22" t="n">
        <v>0.005572808475194285</v>
      </c>
      <c r="T1015" s="22" t="n">
        <v>0.012363676534515089</v>
      </c>
      <c r="U1015" s="22" t="n">
        <v>0.9359588764665752</v>
      </c>
      <c r="V1015" s="22" t="n">
        <v>-0.9280608820037939</v>
      </c>
      <c r="W1015" s="22" t="n">
        <v>0.3863315174022145</v>
      </c>
      <c r="X1015" s="22" t="n">
        <v>0.33458301852378713</v>
      </c>
      <c r="Y1015" s="22" t="n">
        <v>-0.7691753544649311</v>
      </c>
      <c r="Z1015" s="22" t="n">
        <v>-0.7772396949201912</v>
      </c>
      <c r="AA1015" s="22" t="n">
        <v>0.23237038802763252</v>
      </c>
      <c r="AB1015" s="22" t="n">
        <v>0.30668858450579095</v>
      </c>
      <c r="AC1015" s="22" t="n">
        <v>0.19972750166658848</v>
      </c>
      <c r="AD1015" s="22" t="n">
        <v>6.521873428908071E-16</v>
      </c>
    </row>
    <row r="1016">
      <c r="B1016" s="16" t="s">
        <v>401</v>
      </c>
      <c r="C1016" s="19" t="n">
        <v>0.024582726555095524</v>
      </c>
      <c r="D1016" s="19" t="n">
        <v>-0.10537097732044282</v>
      </c>
      <c r="E1016" s="19" t="n">
        <v>0.1006859860265712</v>
      </c>
      <c r="F1016" s="19" t="n">
        <v>-0.016325022627383</v>
      </c>
      <c r="G1016" s="19" t="n">
        <v>-0.023397117282955238</v>
      </c>
      <c r="H1016" s="19" t="n">
        <v>-0.07093984401246345</v>
      </c>
      <c r="I1016" s="19" t="n">
        <v>0.08138574230969498</v>
      </c>
      <c r="J1016" s="19" t="n">
        <v>1.2572494114702139E-15</v>
      </c>
      <c r="K1016" s="19" t="n">
        <v>-1.523499608510717E-15</v>
      </c>
      <c r="L1016" s="19" t="n">
        <v>-0.02509210418673863</v>
      </c>
      <c r="M1016" s="19" t="n">
        <v>0.02434656667267293</v>
      </c>
      <c r="N1016" s="19" t="n">
        <v>-0.0034359370115312204</v>
      </c>
      <c r="O1016" s="19" t="n">
        <v>-3.172971918753986E-4</v>
      </c>
      <c r="P1016" s="19" t="n">
        <v>0.005810635856104918</v>
      </c>
      <c r="Q1016" s="19" t="n">
        <v>-0.00646120405887507</v>
      </c>
      <c r="R1016" s="19" t="n">
        <v>0.06002618955573097</v>
      </c>
      <c r="S1016" s="19" t="n">
        <v>-0.04837891681099765</v>
      </c>
      <c r="T1016" s="19" t="n">
        <v>-0.0031216917701619717</v>
      </c>
      <c r="U1016" s="19" t="n">
        <v>-0.04047016310393092</v>
      </c>
      <c r="V1016" s="19" t="n">
        <v>0.04012865971939039</v>
      </c>
      <c r="W1016" s="19" t="n">
        <v>2.555313544518878E-4</v>
      </c>
      <c r="X1016" s="19" t="n">
        <v>-0.0015355436495531616</v>
      </c>
      <c r="Y1016" s="19" t="n">
        <v>0.001239784980364922</v>
      </c>
      <c r="Z1016" s="19" t="n">
        <v>-0.11994578313011894</v>
      </c>
      <c r="AA1016" s="19" t="n">
        <v>0.00166697246439923</v>
      </c>
      <c r="AB1016" s="19" t="n">
        <v>0.19757788610534568</v>
      </c>
      <c r="AC1016" s="19" t="n">
        <v>-0.07748347460233429</v>
      </c>
      <c r="AD1016" s="19" t="n">
        <v>-3.3126715111747866E-15</v>
      </c>
    </row>
    <row r="1017">
      <c r="B1017" s="16" t="s">
        <v>402</v>
      </c>
      <c r="C1017" s="22" t="n">
        <v>0.024582726555095524</v>
      </c>
      <c r="D1017" s="22" t="n">
        <v>-0.10537097732044282</v>
      </c>
      <c r="E1017" s="22" t="n">
        <v>0.1006859860265712</v>
      </c>
      <c r="F1017" s="22" t="n">
        <v>-0.016325022627383</v>
      </c>
      <c r="G1017" s="22" t="n">
        <v>-0.023397117282955238</v>
      </c>
      <c r="H1017" s="22" t="n">
        <v>-0.07093984401246345</v>
      </c>
      <c r="I1017" s="22" t="n">
        <v>0.08138574230969498</v>
      </c>
      <c r="J1017" s="22" t="n">
        <v>1.2572494114702139E-15</v>
      </c>
      <c r="K1017" s="22" t="n">
        <v>-1.523499608510717E-15</v>
      </c>
      <c r="L1017" s="22" t="n">
        <v>-0.02509210418673863</v>
      </c>
      <c r="M1017" s="22" t="n">
        <v>0.02434656667267293</v>
      </c>
      <c r="N1017" s="22" t="n">
        <v>-0.0034359370115312204</v>
      </c>
      <c r="O1017" s="22" t="n">
        <v>-3.172971918753986E-4</v>
      </c>
      <c r="P1017" s="22" t="n">
        <v>0.005810635856104918</v>
      </c>
      <c r="Q1017" s="22" t="n">
        <v>-0.00646120405887507</v>
      </c>
      <c r="R1017" s="22" t="n">
        <v>0.06002618955573097</v>
      </c>
      <c r="S1017" s="22" t="n">
        <v>-0.04837891681099765</v>
      </c>
      <c r="T1017" s="22" t="n">
        <v>-0.0031216917701619717</v>
      </c>
      <c r="U1017" s="22" t="n">
        <v>-0.04047016310393092</v>
      </c>
      <c r="V1017" s="22" t="n">
        <v>0.04012865971939039</v>
      </c>
      <c r="W1017" s="22" t="n">
        <v>2.555313544518878E-4</v>
      </c>
      <c r="X1017" s="22" t="n">
        <v>-0.0015355436495531616</v>
      </c>
      <c r="Y1017" s="22" t="n">
        <v>0.001239784980364922</v>
      </c>
      <c r="Z1017" s="22" t="n">
        <v>-0.11994578313011894</v>
      </c>
      <c r="AA1017" s="22" t="n">
        <v>0.00166697246439923</v>
      </c>
      <c r="AB1017" s="22" t="n">
        <v>0.19757788610534568</v>
      </c>
      <c r="AC1017" s="22" t="n">
        <v>-0.07748347460233429</v>
      </c>
      <c r="AD1017" s="22" t="n">
        <v>-3.3126715111747866E-15</v>
      </c>
    </row>
    <row r="1018">
      <c r="B1018" s="16" t="s">
        <v>403</v>
      </c>
      <c r="C1018" s="19" t="n">
        <v>-0.7648359635449222</v>
      </c>
      <c r="D1018" s="19" t="n">
        <v>0.13568540084677475</v>
      </c>
      <c r="E1018" s="19" t="n">
        <v>0.28056025332397505</v>
      </c>
      <c r="F1018" s="19" t="n">
        <v>0.2523889400378307</v>
      </c>
      <c r="G1018" s="19" t="n">
        <v>-0.3170423256902336</v>
      </c>
      <c r="H1018" s="19" t="n">
        <v>-0.48116253758067495</v>
      </c>
      <c r="I1018" s="19" t="n">
        <v>0.6892497488786955</v>
      </c>
      <c r="J1018" s="19" t="n">
        <v>0.049952429823324984</v>
      </c>
      <c r="K1018" s="19" t="n">
        <v>-0.06053095478564979</v>
      </c>
      <c r="L1018" s="19" t="n">
        <v>-1.8390117293610158</v>
      </c>
      <c r="M1018" s="19" t="n">
        <v>-0.817991004421049</v>
      </c>
      <c r="N1018" s="19" t="n">
        <v>2.142702326900601</v>
      </c>
      <c r="O1018" s="19" t="n">
        <v>0.5576974022422727</v>
      </c>
      <c r="P1018" s="19" t="n">
        <v>0.5746304833980787</v>
      </c>
      <c r="Q1018" s="19" t="n">
        <v>-1.2826774870287998</v>
      </c>
      <c r="R1018" s="19" t="n">
        <v>-0.06462890969172663</v>
      </c>
      <c r="S1018" s="19" t="n">
        <v>0.032548671118290295</v>
      </c>
      <c r="T1018" s="19" t="n">
        <v>0.020106360686853564</v>
      </c>
      <c r="U1018" s="19" t="n">
        <v>-0.06071425828258466</v>
      </c>
      <c r="V1018" s="19" t="n">
        <v>0.06020192714519722</v>
      </c>
      <c r="W1018" s="19" t="n">
        <v>-0.3025928221166072</v>
      </c>
      <c r="X1018" s="19" t="n">
        <v>-0.34071684068857033</v>
      </c>
      <c r="Y1018" s="19" t="n">
        <v>0.680737906807505</v>
      </c>
      <c r="Z1018" s="19" t="n">
        <v>-1.2198847578676355</v>
      </c>
      <c r="AA1018" s="19" t="n">
        <v>-0.21334967791368326</v>
      </c>
      <c r="AB1018" s="19" t="n">
        <v>0.7605922414411852</v>
      </c>
      <c r="AC1018" s="19" t="n">
        <v>0.6709036814479076</v>
      </c>
      <c r="AD1018" s="19" t="n">
        <v>-3.1994013308854637E-15</v>
      </c>
    </row>
    <row r="1019">
      <c r="B1019" s="16" t="s">
        <v>404</v>
      </c>
      <c r="C1019" s="22" t="n">
        <v>1.3782832177232685</v>
      </c>
      <c r="D1019" s="22" t="n">
        <v>-0.5023470454381747</v>
      </c>
      <c r="E1019" s="22" t="n">
        <v>-0.42344560484184857</v>
      </c>
      <c r="F1019" s="22" t="n">
        <v>-0.30039951487835614</v>
      </c>
      <c r="G1019" s="22" t="n">
        <v>0.2912619642225138</v>
      </c>
      <c r="H1019" s="22" t="n">
        <v>-0.7851586234033661</v>
      </c>
      <c r="I1019" s="22" t="n">
        <v>0.4239094565240874</v>
      </c>
      <c r="J1019" s="22" t="n">
        <v>0.049952429823324984</v>
      </c>
      <c r="K1019" s="22" t="n">
        <v>-0.06053095478564979</v>
      </c>
      <c r="L1019" s="22" t="n">
        <v>0.004671027072702394</v>
      </c>
      <c r="M1019" s="22" t="n">
        <v>0.057921543383456175</v>
      </c>
      <c r="N1019" s="22" t="n">
        <v>-0.05682628108592902</v>
      </c>
      <c r="O1019" s="22" t="n">
        <v>1.3460819788371872</v>
      </c>
      <c r="P1019" s="22" t="n">
        <v>-1.0504139712438898</v>
      </c>
      <c r="Q1019" s="22" t="n">
        <v>-0.2402270448927687</v>
      </c>
      <c r="R1019" s="22" t="n">
        <v>-0.10618060944087948</v>
      </c>
      <c r="S1019" s="22" t="n">
        <v>0.05952453376138589</v>
      </c>
      <c r="T1019" s="22" t="n">
        <v>0.02784904483919237</v>
      </c>
      <c r="U1019" s="22" t="n">
        <v>-0.5590508256571647</v>
      </c>
      <c r="V1019" s="22" t="n">
        <v>0.5543333317196928</v>
      </c>
      <c r="W1019" s="22" t="n">
        <v>0.35858897320998</v>
      </c>
      <c r="X1019" s="22" t="n">
        <v>0.3356039301456794</v>
      </c>
      <c r="Y1019" s="22" t="n">
        <v>-0.7388696819255458</v>
      </c>
      <c r="Z1019" s="22" t="n">
        <v>0.1671943624010859</v>
      </c>
      <c r="AA1019" s="22" t="n">
        <v>-0.6526324001514063</v>
      </c>
      <c r="AB1019" s="22" t="n">
        <v>0.3321182066980921</v>
      </c>
      <c r="AC1019" s="22" t="n">
        <v>0.22612480438661509</v>
      </c>
      <c r="AD1019" s="22" t="n">
        <v>-3.268636273486471E-15</v>
      </c>
    </row>
    <row r="1020">
      <c r="B1020" s="16" t="s">
        <v>405</v>
      </c>
      <c r="C1020" s="19" t="n">
        <v>-0.3078102780598234</v>
      </c>
      <c r="D1020" s="19" t="n">
        <v>-0.33145418226634027</v>
      </c>
      <c r="E1020" s="19" t="n">
        <v>-0.21210914870438474</v>
      </c>
      <c r="F1020" s="19" t="n">
        <v>0.729874915124512</v>
      </c>
      <c r="G1020" s="19" t="n">
        <v>-0.2721585793447949</v>
      </c>
      <c r="H1020" s="19" t="n">
        <v>0.4306767631026477</v>
      </c>
      <c r="I1020" s="19" t="n">
        <v>-0.1351133478526444</v>
      </c>
      <c r="J1020" s="19" t="n">
        <v>-0.37831485417470717</v>
      </c>
      <c r="K1020" s="19" t="n">
        <v>0.4584313398524286</v>
      </c>
      <c r="L1020" s="19" t="n">
        <v>0.004671027072702394</v>
      </c>
      <c r="M1020" s="19" t="n">
        <v>0.057921543383456175</v>
      </c>
      <c r="N1020" s="19" t="n">
        <v>-0.05682628108592902</v>
      </c>
      <c r="O1020" s="19" t="n">
        <v>-0.5343354772301018</v>
      </c>
      <c r="P1020" s="19" t="n">
        <v>-0.5285506031019731</v>
      </c>
      <c r="Q1020" s="19" t="n">
        <v>1.2031601476433265</v>
      </c>
      <c r="R1020" s="19" t="n">
        <v>1.002623258733955</v>
      </c>
      <c r="S1020" s="19" t="n">
        <v>0.06310407179462338</v>
      </c>
      <c r="T1020" s="19" t="n">
        <v>-0.798728389057346</v>
      </c>
      <c r="U1020" s="19" t="n">
        <v>-0.08095835346123825</v>
      </c>
      <c r="V1020" s="19" t="n">
        <v>0.08027519457100396</v>
      </c>
      <c r="W1020" s="19" t="n">
        <v>0.3308464290177455</v>
      </c>
      <c r="X1020" s="19" t="n">
        <v>0.3366248417675717</v>
      </c>
      <c r="Y1020" s="19" t="n">
        <v>-0.7085640093861605</v>
      </c>
      <c r="Z1020" s="19" t="n">
        <v>0.14866657702518943</v>
      </c>
      <c r="AA1020" s="19" t="n">
        <v>0.24029638924172064</v>
      </c>
      <c r="AB1020" s="19" t="n">
        <v>-0.6321951726106332</v>
      </c>
      <c r="AC1020" s="19" t="n">
        <v>0.2077526702906366</v>
      </c>
      <c r="AD1020" s="19" t="n">
        <v>2.3935935519352314E-16</v>
      </c>
    </row>
    <row r="1021">
      <c r="B1021" s="16" t="s">
        <v>406</v>
      </c>
      <c r="C1021" s="22" t="n">
        <v>-0.2801594655405744</v>
      </c>
      <c r="D1021" s="22" t="n">
        <v>0.6559611613119324</v>
      </c>
      <c r="E1021" s="22" t="n">
        <v>0.7746440777669972</v>
      </c>
      <c r="F1021" s="22" t="n">
        <v>-1.0373281890023958</v>
      </c>
      <c r="G1021" s="22" t="n">
        <v>-0.3170423256902336</v>
      </c>
      <c r="H1021" s="22" t="n">
        <v>-0.48116253758067495</v>
      </c>
      <c r="I1021" s="22" t="n">
        <v>0.6892497488786955</v>
      </c>
      <c r="J1021" s="22" t="n">
        <v>-0.37831485417470717</v>
      </c>
      <c r="K1021" s="22" t="n">
        <v>0.4584313398524286</v>
      </c>
      <c r="L1021" s="22" t="n">
        <v>-0.02509210418673863</v>
      </c>
      <c r="M1021" s="22" t="n">
        <v>0.02434656667267293</v>
      </c>
      <c r="N1021" s="22" t="n">
        <v>-0.0034359370115312204</v>
      </c>
      <c r="O1021" s="22" t="n">
        <v>-0.5705483578668746</v>
      </c>
      <c r="P1021" s="22" t="n">
        <v>0.3321039934191834</v>
      </c>
      <c r="Q1021" s="22" t="n">
        <v>0.23436080500904333</v>
      </c>
      <c r="R1021" s="22" t="n">
        <v>0.2678607539562009</v>
      </c>
      <c r="S1021" s="22" t="n">
        <v>0.37712496934958684</v>
      </c>
      <c r="T1021" s="22" t="n">
        <v>-0.5221294988524608</v>
      </c>
      <c r="U1021" s="22" t="n">
        <v>-0.5590508256571647</v>
      </c>
      <c r="V1021" s="22" t="n">
        <v>0.5543333317196928</v>
      </c>
      <c r="W1021" s="22" t="n">
        <v>0.05574061973892086</v>
      </c>
      <c r="X1021" s="22" t="n">
        <v>-0.0035773668933377634</v>
      </c>
      <c r="Y1021" s="22" t="n">
        <v>-0.05937156009840572</v>
      </c>
      <c r="Z1021" s="22" t="n">
        <v>0.14470104052273874</v>
      </c>
      <c r="AA1021" s="22" t="n">
        <v>0.23641275773932344</v>
      </c>
      <c r="AB1021" s="22" t="n">
        <v>0.31063149045817706</v>
      </c>
      <c r="AC1021" s="22" t="n">
        <v>-0.6968419549309327</v>
      </c>
      <c r="AD1021" s="22" t="n">
        <v>6.647327604915385E-15</v>
      </c>
    </row>
    <row r="1022">
      <c r="B1022" s="16" t="s">
        <v>407</v>
      </c>
      <c r="C1022" s="19" t="n">
        <v>0.024582726555095524</v>
      </c>
      <c r="D1022" s="19" t="n">
        <v>-0.10537097732044282</v>
      </c>
      <c r="E1022" s="19" t="n">
        <v>0.1006859860265712</v>
      </c>
      <c r="F1022" s="19" t="n">
        <v>-0.016325022627383</v>
      </c>
      <c r="G1022" s="19" t="n">
        <v>-0.023397117282955238</v>
      </c>
      <c r="H1022" s="19" t="n">
        <v>-0.07093984401246345</v>
      </c>
      <c r="I1022" s="19" t="n">
        <v>0.08138574230969498</v>
      </c>
      <c r="J1022" s="19" t="n">
        <v>-0.08078271343483612</v>
      </c>
      <c r="K1022" s="19" t="n">
        <v>0.09789022859710539</v>
      </c>
      <c r="L1022" s="19" t="n">
        <v>-0.02509210418673863</v>
      </c>
      <c r="M1022" s="19" t="n">
        <v>0.02434656667267293</v>
      </c>
      <c r="N1022" s="19" t="n">
        <v>-0.0034359370115312204</v>
      </c>
      <c r="O1022" s="19" t="n">
        <v>-3.172971918753986E-4</v>
      </c>
      <c r="P1022" s="19" t="n">
        <v>0.005810635856104918</v>
      </c>
      <c r="Q1022" s="19" t="n">
        <v>-0.00646120405887507</v>
      </c>
      <c r="R1022" s="19" t="n">
        <v>0.06002618955573097</v>
      </c>
      <c r="S1022" s="19" t="n">
        <v>-0.04837891681099765</v>
      </c>
      <c r="T1022" s="19" t="n">
        <v>-0.0031216917701619717</v>
      </c>
      <c r="U1022" s="19" t="n">
        <v>-0.04047016310393092</v>
      </c>
      <c r="V1022" s="19" t="n">
        <v>0.04012865971939039</v>
      </c>
      <c r="W1022" s="19" t="n">
        <v>2.555313544518878E-4</v>
      </c>
      <c r="X1022" s="19" t="n">
        <v>-0.0015355436495531616</v>
      </c>
      <c r="Y1022" s="19" t="n">
        <v>0.001239784980364922</v>
      </c>
      <c r="Z1022" s="19" t="n">
        <v>-0.11994578313011894</v>
      </c>
      <c r="AA1022" s="19" t="n">
        <v>0.00166697246439923</v>
      </c>
      <c r="AB1022" s="19" t="n">
        <v>0.19757788610534568</v>
      </c>
      <c r="AC1022" s="19" t="n">
        <v>-0.07748347460233429</v>
      </c>
      <c r="AD1022" s="19" t="n">
        <v>-3.3126715111747866E-15</v>
      </c>
    </row>
    <row r="1023">
      <c r="B1023" s="16" t="s">
        <v>408</v>
      </c>
      <c r="C1023" s="22" t="n">
        <v>-0.02044465125127702</v>
      </c>
      <c r="D1023" s="22" t="n">
        <v>-0.08834363967710215</v>
      </c>
      <c r="E1023" s="22" t="n">
        <v>0.0678093747718488</v>
      </c>
      <c r="F1023" s="22" t="n">
        <v>0.03434566398850783</v>
      </c>
      <c r="G1023" s="22" t="n">
        <v>-0.2611756427708567</v>
      </c>
      <c r="H1023" s="22" t="n">
        <v>0.3952430677233493</v>
      </c>
      <c r="I1023" s="22" t="n">
        <v>-0.11410924384396903</v>
      </c>
      <c r="J1023" s="22" t="n">
        <v>-0.37831485417470717</v>
      </c>
      <c r="K1023" s="22" t="n">
        <v>0.4584313398524286</v>
      </c>
      <c r="L1023" s="22" t="n">
        <v>-0.010210538557018065</v>
      </c>
      <c r="M1023" s="22" t="n">
        <v>0.04113405502806451</v>
      </c>
      <c r="N1023" s="22" t="n">
        <v>-0.030131109048730127</v>
      </c>
      <c r="O1023" s="22" t="n">
        <v>0.2906883122231596</v>
      </c>
      <c r="P1023" s="22" t="n">
        <v>0.3074498639190397</v>
      </c>
      <c r="Q1023" s="22" t="n">
        <v>-0.6778668111776991</v>
      </c>
      <c r="R1023" s="22" t="n">
        <v>1.8903484061466203</v>
      </c>
      <c r="S1023" s="22" t="n">
        <v>-0.7476588456880247</v>
      </c>
      <c r="T1023" s="22" t="n">
        <v>-0.7632342050137707</v>
      </c>
      <c r="U1023" s="22" t="n">
        <v>-0.5792949208358182</v>
      </c>
      <c r="V1023" s="22" t="n">
        <v>0.5744065991454995</v>
      </c>
      <c r="W1023" s="22" t="n">
        <v>0.6987553159474146</v>
      </c>
      <c r="X1023" s="22" t="n">
        <v>-0.37877612935388427</v>
      </c>
      <c r="Y1023" s="22" t="n">
        <v>-0.41192013297058466</v>
      </c>
      <c r="Z1023" s="22" t="n">
        <v>-0.5263451977332749</v>
      </c>
      <c r="AA1023" s="22" t="n">
        <v>-0.4329910390325448</v>
      </c>
      <c r="AB1023" s="22" t="n">
        <v>0.5463552240696387</v>
      </c>
      <c r="AC1023" s="22" t="n">
        <v>0.4485142429172614</v>
      </c>
      <c r="AD1023" s="22" t="n">
        <v>1.0013535404016656E-15</v>
      </c>
    </row>
    <row r="1024">
      <c r="B1024" s="16" t="s">
        <v>409</v>
      </c>
      <c r="C1024" s="19" t="n">
        <v>-0.7648359635449222</v>
      </c>
      <c r="D1024" s="19" t="n">
        <v>0.13568540084677475</v>
      </c>
      <c r="E1024" s="19" t="n">
        <v>0.28056025332397505</v>
      </c>
      <c r="F1024" s="19" t="n">
        <v>0.2523889400378307</v>
      </c>
      <c r="G1024" s="19" t="n">
        <v>0.3361457105679526</v>
      </c>
      <c r="H1024" s="19" t="n">
        <v>0.12668067727995702</v>
      </c>
      <c r="I1024" s="19" t="n">
        <v>-0.4004536402072527</v>
      </c>
      <c r="J1024" s="19" t="n">
        <v>-0.01541514180575558</v>
      </c>
      <c r="K1024" s="19" t="n">
        <v>0.018679636905727742</v>
      </c>
      <c r="L1024" s="19" t="n">
        <v>0.3207639748843667</v>
      </c>
      <c r="M1024" s="19" t="n">
        <v>-0.6028268094508226</v>
      </c>
      <c r="N1024" s="19" t="n">
        <v>0.31222838475574144</v>
      </c>
      <c r="O1024" s="19" t="n">
        <v>-0.5885457474138158</v>
      </c>
      <c r="P1024" s="19" t="n">
        <v>0.30626003698126136</v>
      </c>
      <c r="Q1024" s="19" t="n">
        <v>0.2843070034598358</v>
      </c>
      <c r="R1024" s="19" t="n">
        <v>1.2802410006163238</v>
      </c>
      <c r="S1024" s="19" t="n">
        <v>-0.514565536062349</v>
      </c>
      <c r="T1024" s="19" t="n">
        <v>-0.5098633672659011</v>
      </c>
      <c r="U1024" s="19" t="n">
        <v>-0.5590508256571647</v>
      </c>
      <c r="V1024" s="19" t="n">
        <v>0.5543333317196928</v>
      </c>
      <c r="W1024" s="19" t="n">
        <v>1.0016036694184738</v>
      </c>
      <c r="X1024" s="19" t="n">
        <v>-0.0395948323148671</v>
      </c>
      <c r="Y1024" s="19" t="n">
        <v>-1.0914182547977247</v>
      </c>
      <c r="Z1024" s="19" t="n">
        <v>-0.33418967076899436</v>
      </c>
      <c r="AA1024" s="19" t="n">
        <v>-0.22036936264636448</v>
      </c>
      <c r="AB1024" s="19" t="n">
        <v>0.8696614663646726</v>
      </c>
      <c r="AC1024" s="19" t="n">
        <v>-0.2804873128878903</v>
      </c>
      <c r="AD1024" s="19" t="n">
        <v>1.1516066237111027E-15</v>
      </c>
    </row>
    <row r="1025">
      <c r="B1025" s="16" t="s">
        <v>410</v>
      </c>
      <c r="C1025" s="22" t="n">
        <v>0.4511554269328618</v>
      </c>
      <c r="D1025" s="22" t="n">
        <v>0.4178952440380302</v>
      </c>
      <c r="E1025" s="22" t="n">
        <v>-0.41000275294400335</v>
      </c>
      <c r="F1025" s="22" t="n">
        <v>-0.37098739565563094</v>
      </c>
      <c r="G1025" s="22" t="n">
        <v>0.2583131545006991</v>
      </c>
      <c r="H1025" s="22" t="n">
        <v>-0.6788575372654703</v>
      </c>
      <c r="I1025" s="22" t="n">
        <v>0.3608971444980609</v>
      </c>
      <c r="J1025" s="22" t="n">
        <v>0.9064869978193892</v>
      </c>
      <c r="K1025" s="22" t="n">
        <v>-1.0984555440618067</v>
      </c>
      <c r="L1025" s="22" t="n">
        <v>0.36052573937620497</v>
      </c>
      <c r="M1025" s="22" t="n">
        <v>0.4127086639212168</v>
      </c>
      <c r="N1025" s="22" t="n">
        <v>-0.6522555484778811</v>
      </c>
      <c r="O1025" s="22" t="n">
        <v>0.2906883122231596</v>
      </c>
      <c r="P1025" s="22" t="n">
        <v>0.3074498639190397</v>
      </c>
      <c r="Q1025" s="22" t="n">
        <v>-0.6778668111776991</v>
      </c>
      <c r="R1025" s="22" t="n">
        <v>0.5454784958385697</v>
      </c>
      <c r="S1025" s="22" t="n">
        <v>-0.2005446385073859</v>
      </c>
      <c r="T1025" s="22" t="n">
        <v>-0.23326447706101572</v>
      </c>
      <c r="U1025" s="22" t="n">
        <v>-0.06071425828258466</v>
      </c>
      <c r="V1025" s="22" t="n">
        <v>0.06020192714519722</v>
      </c>
      <c r="W1025" s="22" t="n">
        <v>0.7264978601396491</v>
      </c>
      <c r="X1025" s="22" t="n">
        <v>-0.3797970409757768</v>
      </c>
      <c r="Y1025" s="22" t="n">
        <v>-0.4422258055099699</v>
      </c>
      <c r="Z1025" s="22" t="n">
        <v>-0.5082223735611304</v>
      </c>
      <c r="AA1025" s="22" t="n">
        <v>-0.42746001181035903</v>
      </c>
      <c r="AB1025" s="22" t="n">
        <v>0.49379206458408786</v>
      </c>
      <c r="AC1025" s="22" t="n">
        <v>0.47592501178639957</v>
      </c>
      <c r="AD1025" s="22" t="n">
        <v>4.391753670292665E-15</v>
      </c>
    </row>
    <row r="1026">
      <c r="B1026" s="16" t="s">
        <v>411</v>
      </c>
      <c r="C1026" s="19" t="n">
        <v>0.6484662981286631</v>
      </c>
      <c r="D1026" s="19" t="n">
        <v>0.6950604619139495</v>
      </c>
      <c r="E1026" s="19" t="n">
        <v>-0.1958374519772147</v>
      </c>
      <c r="F1026" s="19" t="n">
        <v>-0.9651752735598531</v>
      </c>
      <c r="G1026" s="19" t="n">
        <v>0.31417983742007605</v>
      </c>
      <c r="H1026" s="19" t="n">
        <v>0.19754806803855396</v>
      </c>
      <c r="I1026" s="19" t="n">
        <v>-0.44246184822460355</v>
      </c>
      <c r="J1026" s="19" t="n">
        <v>-0.4436824258037877</v>
      </c>
      <c r="K1026" s="19" t="n">
        <v>0.5376419315438061</v>
      </c>
      <c r="L1026" s="19" t="n">
        <v>0.30588240925464616</v>
      </c>
      <c r="M1026" s="19" t="n">
        <v>-0.6196142978062142</v>
      </c>
      <c r="N1026" s="19" t="n">
        <v>0.3389235567929404</v>
      </c>
      <c r="O1026" s="19" t="n">
        <v>0.10151099739541868</v>
      </c>
      <c r="P1026" s="19" t="n">
        <v>-0.1549154102688624</v>
      </c>
      <c r="Q1026" s="19" t="n">
        <v>0.07057815033552746</v>
      </c>
      <c r="R1026" s="19" t="n">
        <v>-0.3555668735905017</v>
      </c>
      <c r="S1026" s="19" t="n">
        <v>-0.3390034897561024</v>
      </c>
      <c r="T1026" s="19" t="n">
        <v>0.5545995360738296</v>
      </c>
      <c r="U1026" s="19" t="n">
        <v>-0.06071425828258466</v>
      </c>
      <c r="V1026" s="19" t="n">
        <v>0.06020192714519722</v>
      </c>
      <c r="W1026" s="19" t="n">
        <v>-0.5872740764695727</v>
      </c>
      <c r="X1026" s="19" t="n">
        <v>0.37162139556720875</v>
      </c>
      <c r="Y1026" s="19" t="n">
        <v>0.29317701277377317</v>
      </c>
      <c r="Z1026" s="19" t="n">
        <v>0.5688183180942867</v>
      </c>
      <c r="AA1026" s="19" t="n">
        <v>1.5750616130737665</v>
      </c>
      <c r="AB1026" s="19" t="n">
        <v>-1.1075855457859427</v>
      </c>
      <c r="AC1026" s="19" t="n">
        <v>-1.1863902688082304</v>
      </c>
      <c r="AD1026" s="19" t="n">
        <v>1.5456845072183534E-16</v>
      </c>
    </row>
    <row r="1027">
      <c r="B1027" s="16" t="s">
        <v>412</v>
      </c>
      <c r="C1027" s="22" t="n">
        <v>1.239114159681586</v>
      </c>
      <c r="D1027" s="22" t="n">
        <v>0.057435195424424934</v>
      </c>
      <c r="E1027" s="22" t="n">
        <v>-0.5783405893779424</v>
      </c>
      <c r="F1027" s="22" t="n">
        <v>-0.5435128093644069</v>
      </c>
      <c r="G1027" s="22" t="n">
        <v>-0.023397117282955238</v>
      </c>
      <c r="H1027" s="22" t="n">
        <v>-0.07093984401246345</v>
      </c>
      <c r="I1027" s="22" t="n">
        <v>0.08138574230969498</v>
      </c>
      <c r="J1027" s="22" t="n">
        <v>-0.37831485417470717</v>
      </c>
      <c r="K1027" s="22" t="n">
        <v>0.4584313398524286</v>
      </c>
      <c r="L1027" s="22" t="n">
        <v>0.30588240925464616</v>
      </c>
      <c r="M1027" s="22" t="n">
        <v>-0.6196142978062142</v>
      </c>
      <c r="N1027" s="22" t="n">
        <v>0.3389235567929404</v>
      </c>
      <c r="O1027" s="22" t="n">
        <v>-0.5825466175648354</v>
      </c>
      <c r="P1027" s="22" t="n">
        <v>0.3148746891272354</v>
      </c>
      <c r="Q1027" s="22" t="n">
        <v>0.267658270642905</v>
      </c>
      <c r="R1027" s="22" t="n">
        <v>-0.3971185733396543</v>
      </c>
      <c r="S1027" s="22" t="n">
        <v>-0.31202762711300647</v>
      </c>
      <c r="T1027" s="22" t="n">
        <v>0.5623422202261681</v>
      </c>
      <c r="U1027" s="22" t="n">
        <v>0.45786640427064906</v>
      </c>
      <c r="V1027" s="22" t="n">
        <v>-0.45400274485510517</v>
      </c>
      <c r="W1027" s="22" t="n">
        <v>0.027998075546686402</v>
      </c>
      <c r="X1027" s="22" t="n">
        <v>-0.0025564552714454555</v>
      </c>
      <c r="Y1027" s="22" t="n">
        <v>-0.029065887559020384</v>
      </c>
      <c r="Z1027" s="22" t="n">
        <v>-0.10182295895797461</v>
      </c>
      <c r="AA1027" s="22" t="n">
        <v>0.007197999686585152</v>
      </c>
      <c r="AB1027" s="22" t="n">
        <v>0.145014726619795</v>
      </c>
      <c r="AC1027" s="22" t="n">
        <v>-0.050072705733196055</v>
      </c>
      <c r="AD1027" s="22" t="n">
        <v>6.219298717021575E-16</v>
      </c>
    </row>
    <row r="1028">
      <c r="B1028" s="16" t="s">
        <v>413</v>
      </c>
      <c r="C1028" s="19" t="n">
        <v>0.23497001757110592</v>
      </c>
      <c r="D1028" s="19" t="n">
        <v>0.18583111730550195</v>
      </c>
      <c r="E1028" s="19" t="n">
        <v>1.286747239152234</v>
      </c>
      <c r="F1028" s="19" t="n">
        <v>-1.4948969699276933</v>
      </c>
      <c r="G1028" s="19" t="n">
        <v>0.00955169243885945</v>
      </c>
      <c r="H1028" s="19" t="n">
        <v>-0.1772409301503589</v>
      </c>
      <c r="I1028" s="19" t="n">
        <v>0.1443980543357214</v>
      </c>
      <c r="J1028" s="19" t="n">
        <v>-0.4436824258037877</v>
      </c>
      <c r="K1028" s="19" t="n">
        <v>0.5376419315438061</v>
      </c>
      <c r="L1028" s="19" t="n">
        <v>-0.32630348636868234</v>
      </c>
      <c r="M1028" s="19" t="n">
        <v>0.7018824078623432</v>
      </c>
      <c r="N1028" s="19" t="n">
        <v>-0.39918577489040064</v>
      </c>
      <c r="O1028" s="19" t="n">
        <v>0.6059085425770065</v>
      </c>
      <c r="P1028" s="19" t="n">
        <v>-0.2687948088311296</v>
      </c>
      <c r="Q1028" s="19" t="n">
        <v>-0.3471756100283787</v>
      </c>
      <c r="R1028" s="19" t="n">
        <v>-0.3971185733396543</v>
      </c>
      <c r="S1028" s="19" t="n">
        <v>-0.31202762711300647</v>
      </c>
      <c r="T1028" s="19" t="n">
        <v>0.5623422202261681</v>
      </c>
      <c r="U1028" s="19" t="n">
        <v>-0.04047016310393092</v>
      </c>
      <c r="V1028" s="19" t="n">
        <v>0.04012865971939039</v>
      </c>
      <c r="W1028" s="19" t="n">
        <v>0.05574061973892086</v>
      </c>
      <c r="X1028" s="19" t="n">
        <v>-0.0035773668933377634</v>
      </c>
      <c r="Y1028" s="19" t="n">
        <v>-0.05937156009840572</v>
      </c>
      <c r="Z1028" s="19" t="n">
        <v>-0.31606684659685</v>
      </c>
      <c r="AA1028" s="19" t="n">
        <v>-0.21483833542417852</v>
      </c>
      <c r="AB1028" s="19" t="n">
        <v>0.817098306879122</v>
      </c>
      <c r="AC1028" s="19" t="n">
        <v>-0.2530765440187519</v>
      </c>
      <c r="AD1028" s="19" t="n">
        <v>-1.6847212083805732E-15</v>
      </c>
    </row>
    <row r="1029">
      <c r="B1029" s="16" t="s">
        <v>414</v>
      </c>
      <c r="C1029" s="22" t="n">
        <v>-0.06547202905764951</v>
      </c>
      <c r="D1029" s="22" t="n">
        <v>-0.07131630203376149</v>
      </c>
      <c r="E1029" s="22" t="n">
        <v>0.03493276351712635</v>
      </c>
      <c r="F1029" s="22" t="n">
        <v>0.0850163506043986</v>
      </c>
      <c r="G1029" s="22" t="n">
        <v>-0.012414180709016995</v>
      </c>
      <c r="H1029" s="22" t="n">
        <v>-0.106373539391762</v>
      </c>
      <c r="I1029" s="22" t="n">
        <v>0.10238984631837048</v>
      </c>
      <c r="J1029" s="22" t="n">
        <v>-0.4436824258037877</v>
      </c>
      <c r="K1029" s="22" t="n">
        <v>0.5376419315438061</v>
      </c>
      <c r="L1029" s="22" t="n">
        <v>0.004671027072702394</v>
      </c>
      <c r="M1029" s="22" t="n">
        <v>0.057921543383456175</v>
      </c>
      <c r="N1029" s="22" t="n">
        <v>-0.05682628108592902</v>
      </c>
      <c r="O1029" s="22" t="n">
        <v>-3.172971918753986E-4</v>
      </c>
      <c r="P1029" s="22" t="n">
        <v>0.005810635856104918</v>
      </c>
      <c r="Q1029" s="22" t="n">
        <v>-0.00646120405887507</v>
      </c>
      <c r="R1029" s="22" t="n">
        <v>0.06002618955573097</v>
      </c>
      <c r="S1029" s="22" t="n">
        <v>-0.04837891681099765</v>
      </c>
      <c r="T1029" s="22" t="n">
        <v>-0.0031216917701619717</v>
      </c>
      <c r="U1029" s="22" t="n">
        <v>-0.5792949208358182</v>
      </c>
      <c r="V1029" s="22" t="n">
        <v>0.5744065991454995</v>
      </c>
      <c r="W1029" s="22" t="n">
        <v>2.555313544518878E-4</v>
      </c>
      <c r="X1029" s="22" t="n">
        <v>-0.0015355436495531616</v>
      </c>
      <c r="Y1029" s="22" t="n">
        <v>0.001239784980364922</v>
      </c>
      <c r="Z1029" s="22" t="n">
        <v>-0.5850841679559107</v>
      </c>
      <c r="AA1029" s="22" t="n">
        <v>0.44499206441381295</v>
      </c>
      <c r="AB1029" s="22" t="n">
        <v>0.6299948268008249</v>
      </c>
      <c r="AC1029" s="22" t="n">
        <v>-0.5292740541385631</v>
      </c>
      <c r="AD1029" s="22" t="n">
        <v>3.7126253497591195E-15</v>
      </c>
    </row>
    <row r="1030">
      <c r="B1030" s="16" t="s">
        <v>415</v>
      </c>
      <c r="C1030" s="19" t="n">
        <v>0.7239466610423683</v>
      </c>
      <c r="D1030" s="19" t="n">
        <v>-0.312372680200979</v>
      </c>
      <c r="E1030" s="19" t="n">
        <v>-0.14494150378027743</v>
      </c>
      <c r="F1030" s="19" t="n">
        <v>-0.18369761206081506</v>
      </c>
      <c r="G1030" s="19" t="n">
        <v>0.3031969008461379</v>
      </c>
      <c r="H1030" s="19" t="n">
        <v>0.2329817634178526</v>
      </c>
      <c r="I1030" s="19" t="n">
        <v>-0.46346595223327913</v>
      </c>
      <c r="J1030" s="19" t="n">
        <v>0.049952429823324984</v>
      </c>
      <c r="K1030" s="19" t="n">
        <v>-0.06053095478564979</v>
      </c>
      <c r="L1030" s="19" t="n">
        <v>-0.010210538557018065</v>
      </c>
      <c r="M1030" s="19" t="n">
        <v>0.04113405502806451</v>
      </c>
      <c r="N1030" s="19" t="n">
        <v>-0.030131109048730127</v>
      </c>
      <c r="O1030" s="19" t="n">
        <v>0.00568183265710509</v>
      </c>
      <c r="P1030" s="19" t="n">
        <v>0.014425288002078887</v>
      </c>
      <c r="Q1030" s="19" t="n">
        <v>-0.023109936875805953</v>
      </c>
      <c r="R1030" s="19" t="n">
        <v>0.018474489806578467</v>
      </c>
      <c r="S1030" s="19" t="n">
        <v>-0.02140305416790167</v>
      </c>
      <c r="T1030" s="19" t="n">
        <v>0.004620992382176559</v>
      </c>
      <c r="U1030" s="19" t="n">
        <v>-0.5995390160144719</v>
      </c>
      <c r="V1030" s="19" t="n">
        <v>0.5944798665713065</v>
      </c>
      <c r="W1030" s="19" t="n">
        <v>0.6987553159474146</v>
      </c>
      <c r="X1030" s="19" t="n">
        <v>-0.37877612935388427</v>
      </c>
      <c r="Y1030" s="19" t="n">
        <v>-0.41192013297058466</v>
      </c>
      <c r="Z1030" s="19" t="n">
        <v>-0.08370013478583027</v>
      </c>
      <c r="AA1030" s="19" t="n">
        <v>0.012729026908771063</v>
      </c>
      <c r="AB1030" s="19" t="n">
        <v>0.09245156713424443</v>
      </c>
      <c r="AC1030" s="19" t="n">
        <v>-0.022661936864057708</v>
      </c>
      <c r="AD1030" s="19" t="n">
        <v>4.423639299494716E-16</v>
      </c>
    </row>
    <row r="1031">
      <c r="B1031" s="16" t="s">
        <v>416</v>
      </c>
      <c r="C1031" s="22" t="n">
        <v>0.40612804912648925</v>
      </c>
      <c r="D1031" s="22" t="n">
        <v>0.4349225816813708</v>
      </c>
      <c r="E1031" s="22" t="n">
        <v>-0.44287936419872576</v>
      </c>
      <c r="F1031" s="22" t="n">
        <v>-0.32031670903973986</v>
      </c>
      <c r="G1031" s="22" t="n">
        <v>0.00955169243885945</v>
      </c>
      <c r="H1031" s="22" t="n">
        <v>-0.1772409301503589</v>
      </c>
      <c r="I1031" s="22" t="n">
        <v>0.1443980543357214</v>
      </c>
      <c r="J1031" s="22" t="n">
        <v>0.11532000145240551</v>
      </c>
      <c r="K1031" s="22" t="n">
        <v>-0.1397415464770274</v>
      </c>
      <c r="L1031" s="22" t="n">
        <v>-0.7268028955613464</v>
      </c>
      <c r="M1031" s="22" t="n">
        <v>0.29673282225840786</v>
      </c>
      <c r="N1031" s="22" t="n">
        <v>0.2763290086131482</v>
      </c>
      <c r="O1031" s="22" t="n">
        <v>0.017680092355066068</v>
      </c>
      <c r="P1031" s="22" t="n">
        <v>0.031654592294026895</v>
      </c>
      <c r="Q1031" s="22" t="n">
        <v>-0.05640740250966769</v>
      </c>
      <c r="R1031" s="22" t="n">
        <v>-0.06462890969172663</v>
      </c>
      <c r="S1031" s="22" t="n">
        <v>0.032548671118290295</v>
      </c>
      <c r="T1031" s="22" t="n">
        <v>0.020106360686853564</v>
      </c>
      <c r="U1031" s="22" t="n">
        <v>0.43762230909199534</v>
      </c>
      <c r="V1031" s="22" t="n">
        <v>-0.4339294774292984</v>
      </c>
      <c r="W1031" s="22" t="n">
        <v>-0.6150166206618073</v>
      </c>
      <c r="X1031" s="22" t="n">
        <v>0.372642307189101</v>
      </c>
      <c r="Y1031" s="22" t="n">
        <v>0.3234826853131585</v>
      </c>
      <c r="Z1031" s="22" t="n">
        <v>-0.08370013478583027</v>
      </c>
      <c r="AA1031" s="22" t="n">
        <v>0.012729026908771063</v>
      </c>
      <c r="AB1031" s="22" t="n">
        <v>0.09245156713424443</v>
      </c>
      <c r="AC1031" s="22" t="n">
        <v>-0.022661936864057708</v>
      </c>
      <c r="AD1031" s="22" t="n">
        <v>4.356420772909065E-15</v>
      </c>
    </row>
    <row r="1032">
      <c r="B1032" s="16" t="s">
        <v>417</v>
      </c>
      <c r="C1032" s="19" t="n">
        <v>0.40612804912648925</v>
      </c>
      <c r="D1032" s="19" t="n">
        <v>0.4349225816813708</v>
      </c>
      <c r="E1032" s="19" t="n">
        <v>-0.44287936419872576</v>
      </c>
      <c r="F1032" s="19" t="n">
        <v>-0.32031670903973986</v>
      </c>
      <c r="G1032" s="19" t="n">
        <v>0.00955169243885945</v>
      </c>
      <c r="H1032" s="19" t="n">
        <v>-0.1772409301503589</v>
      </c>
      <c r="I1032" s="19" t="n">
        <v>0.1443980543357214</v>
      </c>
      <c r="J1032" s="19" t="n">
        <v>0.049952429823324984</v>
      </c>
      <c r="K1032" s="19" t="n">
        <v>-0.06053095478564979</v>
      </c>
      <c r="L1032" s="19" t="n">
        <v>0.6368569226960309</v>
      </c>
      <c r="M1032" s="19" t="n">
        <v>-1.2635751622851012</v>
      </c>
      <c r="N1032" s="19" t="n">
        <v>0.6812830505974119</v>
      </c>
      <c r="O1032" s="19" t="n">
        <v>-0.2553281275130276</v>
      </c>
      <c r="P1032" s="19" t="n">
        <v>-0.2441406793309861</v>
      </c>
      <c r="Q1032" s="19" t="n">
        <v>0.5650520061583639</v>
      </c>
      <c r="R1032" s="19" t="n">
        <v>0.3094124537053536</v>
      </c>
      <c r="S1032" s="19" t="n">
        <v>0.350149106706491</v>
      </c>
      <c r="T1032" s="19" t="n">
        <v>-0.5298721830047994</v>
      </c>
      <c r="U1032" s="19" t="n">
        <v>0.43762230909199534</v>
      </c>
      <c r="V1032" s="19" t="n">
        <v>-0.4339294774292984</v>
      </c>
      <c r="W1032" s="19" t="n">
        <v>-0.2748502779243728</v>
      </c>
      <c r="X1032" s="19" t="n">
        <v>-0.34173775231046266</v>
      </c>
      <c r="Y1032" s="19" t="n">
        <v>0.6504322342681197</v>
      </c>
      <c r="Z1032" s="19" t="n">
        <v>0.3995610742121056</v>
      </c>
      <c r="AA1032" s="19" t="n">
        <v>-0.4250650378184568</v>
      </c>
      <c r="AB1032" s="19" t="n">
        <v>-0.3925285330467855</v>
      </c>
      <c r="AC1032" s="19" t="n">
        <v>0.4565394115413094</v>
      </c>
      <c r="AD1032" s="19" t="n">
        <v>2.131855233514035E-15</v>
      </c>
    </row>
    <row r="1033">
      <c r="B1033" s="16" t="s">
        <v>418</v>
      </c>
      <c r="C1033" s="22" t="n">
        <v>0.48310638491902536</v>
      </c>
      <c r="D1033" s="22" t="n">
        <v>0.3868310296446642</v>
      </c>
      <c r="E1033" s="22" t="n">
        <v>-1.3490220938481552</v>
      </c>
      <c r="F1033" s="22" t="n">
        <v>0.46272598712456614</v>
      </c>
      <c r="G1033" s="22" t="n">
        <v>-0.023397117282955238</v>
      </c>
      <c r="H1033" s="22" t="n">
        <v>-0.07093984401246345</v>
      </c>
      <c r="I1033" s="22" t="n">
        <v>0.08138574230969498</v>
      </c>
      <c r="J1033" s="22" t="n">
        <v>1.2572494114702139E-15</v>
      </c>
      <c r="K1033" s="22" t="n">
        <v>-1.523499608510717E-15</v>
      </c>
      <c r="L1033" s="22" t="n">
        <v>-0.02509210418673863</v>
      </c>
      <c r="M1033" s="22" t="n">
        <v>0.02434656667267293</v>
      </c>
      <c r="N1033" s="22" t="n">
        <v>-0.0034359370115312204</v>
      </c>
      <c r="O1033" s="22" t="n">
        <v>-3.172971918753986E-4</v>
      </c>
      <c r="P1033" s="22" t="n">
        <v>0.005810635856104918</v>
      </c>
      <c r="Q1033" s="22" t="n">
        <v>-0.00646120405887507</v>
      </c>
      <c r="R1033" s="22" t="n">
        <v>0.06002618955573097</v>
      </c>
      <c r="S1033" s="22" t="n">
        <v>-0.04837891681099765</v>
      </c>
      <c r="T1033" s="22" t="n">
        <v>-0.0031216917701619717</v>
      </c>
      <c r="U1033" s="22" t="n">
        <v>-0.04047016310393092</v>
      </c>
      <c r="V1033" s="22" t="n">
        <v>0.04012865971939039</v>
      </c>
      <c r="W1033" s="22" t="n">
        <v>2.555313544518878E-4</v>
      </c>
      <c r="X1033" s="22" t="n">
        <v>-0.0015355436495531616</v>
      </c>
      <c r="Y1033" s="22" t="n">
        <v>0.001239784980364922</v>
      </c>
      <c r="Z1033" s="22" t="n">
        <v>-0.11994578313011894</v>
      </c>
      <c r="AA1033" s="22" t="n">
        <v>0.00166697246439923</v>
      </c>
      <c r="AB1033" s="22" t="n">
        <v>0.19757788610534568</v>
      </c>
      <c r="AC1033" s="22" t="n">
        <v>-0.07748347460233429</v>
      </c>
      <c r="AD1033" s="22" t="n">
        <v>-3.3126715111747866E-15</v>
      </c>
    </row>
    <row r="1034">
      <c r="B1034" s="16" t="s">
        <v>419</v>
      </c>
      <c r="C1034" s="19" t="n">
        <v>0.024582726555095524</v>
      </c>
      <c r="D1034" s="19" t="n">
        <v>-0.10537097732044282</v>
      </c>
      <c r="E1034" s="19" t="n">
        <v>0.1006859860265712</v>
      </c>
      <c r="F1034" s="19" t="n">
        <v>-0.016325022627383</v>
      </c>
      <c r="G1034" s="19" t="n">
        <v>-0.023397117282955238</v>
      </c>
      <c r="H1034" s="19" t="n">
        <v>-0.07093984401246345</v>
      </c>
      <c r="I1034" s="19" t="n">
        <v>0.08138574230969498</v>
      </c>
      <c r="J1034" s="19" t="n">
        <v>-0.08078271343483612</v>
      </c>
      <c r="K1034" s="19" t="n">
        <v>0.09789022859710539</v>
      </c>
      <c r="L1034" s="19" t="n">
        <v>-0.02509210418673863</v>
      </c>
      <c r="M1034" s="19" t="n">
        <v>0.02434656667267293</v>
      </c>
      <c r="N1034" s="19" t="n">
        <v>-0.0034359370115312204</v>
      </c>
      <c r="O1034" s="19" t="n">
        <v>-3.172971918753986E-4</v>
      </c>
      <c r="P1034" s="19" t="n">
        <v>0.005810635856104918</v>
      </c>
      <c r="Q1034" s="19" t="n">
        <v>-0.00646120405887507</v>
      </c>
      <c r="R1034" s="19" t="n">
        <v>0.06002618955573097</v>
      </c>
      <c r="S1034" s="19" t="n">
        <v>-0.04837891681099765</v>
      </c>
      <c r="T1034" s="19" t="n">
        <v>-0.0031216917701619717</v>
      </c>
      <c r="U1034" s="19" t="n">
        <v>-0.04047016310393092</v>
      </c>
      <c r="V1034" s="19" t="n">
        <v>0.04012865971939039</v>
      </c>
      <c r="W1034" s="19" t="n">
        <v>2.555313544518878E-4</v>
      </c>
      <c r="X1034" s="19" t="n">
        <v>-0.0015355436495531616</v>
      </c>
      <c r="Y1034" s="19" t="n">
        <v>0.001239784980364922</v>
      </c>
      <c r="Z1034" s="19" t="n">
        <v>-0.11994578313011894</v>
      </c>
      <c r="AA1034" s="19" t="n">
        <v>0.00166697246439923</v>
      </c>
      <c r="AB1034" s="19" t="n">
        <v>0.19757788610534568</v>
      </c>
      <c r="AC1034" s="19" t="n">
        <v>-0.07748347460233429</v>
      </c>
      <c r="AD1034" s="19" t="n">
        <v>-3.3126715111747866E-15</v>
      </c>
    </row>
    <row r="1035">
      <c r="B1035" s="16" t="s">
        <v>420</v>
      </c>
      <c r="C1035" s="22" t="n">
        <v>1.1490213885413036</v>
      </c>
      <c r="D1035" s="22" t="n">
        <v>-0.7484480489207281</v>
      </c>
      <c r="E1035" s="22" t="n">
        <v>0.30140843509551457</v>
      </c>
      <c r="F1035" s="22" t="n">
        <v>-0.5399250197543307</v>
      </c>
      <c r="G1035" s="22" t="n">
        <v>0.3251627739940142</v>
      </c>
      <c r="H1035" s="22" t="n">
        <v>0.16211437265925543</v>
      </c>
      <c r="I1035" s="22" t="n">
        <v>-0.4214577442159281</v>
      </c>
      <c r="J1035" s="22" t="n">
        <v>-0.4436824258037877</v>
      </c>
      <c r="K1035" s="22" t="n">
        <v>0.5376419315438061</v>
      </c>
      <c r="L1035" s="22" t="n">
        <v>-0.7665646600531848</v>
      </c>
      <c r="M1035" s="22" t="n">
        <v>-0.7188026511136315</v>
      </c>
      <c r="N1035" s="22" t="n">
        <v>1.2408129418467708</v>
      </c>
      <c r="O1035" s="22" t="n">
        <v>0.011680962506085496</v>
      </c>
      <c r="P1035" s="22" t="n">
        <v>0.023039940148052857</v>
      </c>
      <c r="Q1035" s="22" t="n">
        <v>-0.039758669692736726</v>
      </c>
      <c r="R1035" s="22" t="n">
        <v>0.5870301955877223</v>
      </c>
      <c r="S1035" s="22" t="n">
        <v>-0.22752050115048128</v>
      </c>
      <c r="T1035" s="22" t="n">
        <v>-0.24100716121335453</v>
      </c>
      <c r="U1035" s="22" t="n">
        <v>-0.06071425828258466</v>
      </c>
      <c r="V1035" s="22" t="n">
        <v>0.06020192714519722</v>
      </c>
      <c r="W1035" s="22" t="n">
        <v>-0.2748502779243728</v>
      </c>
      <c r="X1035" s="22" t="n">
        <v>-0.34173775231046266</v>
      </c>
      <c r="Y1035" s="22" t="n">
        <v>0.6504322342681197</v>
      </c>
      <c r="Z1035" s="22" t="n">
        <v>-0.5444680219054191</v>
      </c>
      <c r="AA1035" s="22" t="n">
        <v>-0.4385220662547309</v>
      </c>
      <c r="AB1035" s="22" t="n">
        <v>0.5989183835551893</v>
      </c>
      <c r="AC1035" s="22" t="n">
        <v>0.421103474048123</v>
      </c>
      <c r="AD1035" s="22" t="n">
        <v>2.522251216308222E-16</v>
      </c>
    </row>
    <row r="1036">
      <c r="B1036" s="16" t="s">
        <v>421</v>
      </c>
      <c r="C1036" s="19" t="n">
        <v>-0.5224977145427483</v>
      </c>
      <c r="D1036" s="19" t="n">
        <v>0.39582328107935355</v>
      </c>
      <c r="E1036" s="19" t="n">
        <v>0.5276021655454861</v>
      </c>
      <c r="F1036" s="19" t="n">
        <v>-0.3924696244822827</v>
      </c>
      <c r="G1036" s="19" t="n">
        <v>0.3251627739940142</v>
      </c>
      <c r="H1036" s="19" t="n">
        <v>0.16211437265925543</v>
      </c>
      <c r="I1036" s="19" t="n">
        <v>-0.4214577442159281</v>
      </c>
      <c r="J1036" s="19" t="n">
        <v>-0.37831485417470717</v>
      </c>
      <c r="K1036" s="19" t="n">
        <v>0.4584313398524286</v>
      </c>
      <c r="L1036" s="19" t="n">
        <v>0.019552592702422822</v>
      </c>
      <c r="M1036" s="19" t="n">
        <v>0.0747090317388478</v>
      </c>
      <c r="N1036" s="19" t="n">
        <v>-0.08352145312312786</v>
      </c>
      <c r="O1036" s="19" t="n">
        <v>0.017680092355066068</v>
      </c>
      <c r="P1036" s="19" t="n">
        <v>0.031654592294026895</v>
      </c>
      <c r="Q1036" s="19" t="n">
        <v>-0.05640740250966769</v>
      </c>
      <c r="R1036" s="19" t="n">
        <v>0.5870301955877223</v>
      </c>
      <c r="S1036" s="19" t="n">
        <v>-0.22752050115048128</v>
      </c>
      <c r="T1036" s="19" t="n">
        <v>-0.24100716121335453</v>
      </c>
      <c r="U1036" s="19" t="n">
        <v>0.4173782139133416</v>
      </c>
      <c r="V1036" s="19" t="n">
        <v>-0.41385621000349154</v>
      </c>
      <c r="W1036" s="19" t="n">
        <v>-0.5872740764695727</v>
      </c>
      <c r="X1036" s="19" t="n">
        <v>0.37162139556720875</v>
      </c>
      <c r="Y1036" s="19" t="n">
        <v>0.29317701277377317</v>
      </c>
      <c r="Z1036" s="19" t="n">
        <v>-0.08370013478583027</v>
      </c>
      <c r="AA1036" s="19" t="n">
        <v>0.012729026908771063</v>
      </c>
      <c r="AB1036" s="19" t="n">
        <v>0.09245156713424443</v>
      </c>
      <c r="AC1036" s="19" t="n">
        <v>-0.022661936864057708</v>
      </c>
      <c r="AD1036" s="19" t="n">
        <v>-8.520037553966468E-15</v>
      </c>
    </row>
    <row r="1037">
      <c r="B1037" s="16" t="s">
        <v>422</v>
      </c>
      <c r="C1037" s="22" t="n">
        <v>-0.7648359635449222</v>
      </c>
      <c r="D1037" s="22" t="n">
        <v>0.13568540084677475</v>
      </c>
      <c r="E1037" s="22" t="n">
        <v>0.28056025332397505</v>
      </c>
      <c r="F1037" s="22" t="n">
        <v>0.2523889400378307</v>
      </c>
      <c r="G1037" s="22" t="n">
        <v>0.00955169243885945</v>
      </c>
      <c r="H1037" s="22" t="n">
        <v>-0.1772409301503589</v>
      </c>
      <c r="I1037" s="22" t="n">
        <v>0.1443980543357214</v>
      </c>
      <c r="J1037" s="22" t="n">
        <v>-0.31294728254562665</v>
      </c>
      <c r="K1037" s="22" t="n">
        <v>0.379220748161051</v>
      </c>
      <c r="L1037" s="22" t="n">
        <v>0.004671027072702394</v>
      </c>
      <c r="M1037" s="22" t="n">
        <v>0.057921543383456175</v>
      </c>
      <c r="N1037" s="22" t="n">
        <v>-0.05682628108592902</v>
      </c>
      <c r="O1037" s="22" t="n">
        <v>-3.172971918753986E-4</v>
      </c>
      <c r="P1037" s="22" t="n">
        <v>0.005810635856104918</v>
      </c>
      <c r="Q1037" s="22" t="n">
        <v>-0.00646120405887507</v>
      </c>
      <c r="R1037" s="22" t="n">
        <v>-0.6880565372384294</v>
      </c>
      <c r="S1037" s="22" t="n">
        <v>-0.6835797879873992</v>
      </c>
      <c r="T1037" s="22" t="n">
        <v>1.0968353956131442</v>
      </c>
      <c r="U1037" s="22" t="n">
        <v>-0.5792949208358182</v>
      </c>
      <c r="V1037" s="22" t="n">
        <v>0.5744065991454995</v>
      </c>
      <c r="W1037" s="22" t="n">
        <v>-0.3025928221166072</v>
      </c>
      <c r="X1037" s="22" t="n">
        <v>-0.34071684068857033</v>
      </c>
      <c r="Y1037" s="22" t="n">
        <v>0.680737906807505</v>
      </c>
      <c r="Z1037" s="22" t="n">
        <v>-0.7953625190923354</v>
      </c>
      <c r="AA1037" s="22" t="n">
        <v>0.2268393608054466</v>
      </c>
      <c r="AB1037" s="22" t="n">
        <v>0.3592517439913415</v>
      </c>
      <c r="AC1037" s="22" t="n">
        <v>0.17231673279745016</v>
      </c>
      <c r="AD1037" s="22" t="n">
        <v>3.7126253497591195E-15</v>
      </c>
    </row>
    <row r="1038">
      <c r="B1038" s="16" t="s">
        <v>423</v>
      </c>
      <c r="C1038" s="19" t="n">
        <v>1.9079870935339887</v>
      </c>
      <c r="D1038" s="19" t="n">
        <v>9.013773836422656E-4</v>
      </c>
      <c r="E1038" s="19" t="n">
        <v>0.10351483085589597</v>
      </c>
      <c r="F1038" s="19" t="n">
        <v>-1.6407873305344736</v>
      </c>
      <c r="G1038" s="19" t="n">
        <v>-0.023397117282955238</v>
      </c>
      <c r="H1038" s="19" t="n">
        <v>-0.07093984401246345</v>
      </c>
      <c r="I1038" s="19" t="n">
        <v>0.08138574230969498</v>
      </c>
      <c r="J1038" s="19" t="n">
        <v>0.049952429823324984</v>
      </c>
      <c r="K1038" s="19" t="n">
        <v>-0.06053095478564979</v>
      </c>
      <c r="L1038" s="19" t="n">
        <v>0.30588240925464616</v>
      </c>
      <c r="M1038" s="19" t="n">
        <v>-0.6196142978062142</v>
      </c>
      <c r="N1038" s="19" t="n">
        <v>0.3389235567929404</v>
      </c>
      <c r="O1038" s="19" t="n">
        <v>0.00568183265710509</v>
      </c>
      <c r="P1038" s="19" t="n">
        <v>0.014425288002078887</v>
      </c>
      <c r="Q1038" s="19" t="n">
        <v>-0.023109936875805953</v>
      </c>
      <c r="R1038" s="19" t="n">
        <v>0.018474489806578467</v>
      </c>
      <c r="S1038" s="19" t="n">
        <v>-0.02140305416790167</v>
      </c>
      <c r="T1038" s="19" t="n">
        <v>0.004620992382176559</v>
      </c>
      <c r="U1038" s="19" t="n">
        <v>0.43762230909199534</v>
      </c>
      <c r="V1038" s="19" t="n">
        <v>-0.4339294774292984</v>
      </c>
      <c r="W1038" s="19" t="n">
        <v>-0.3025928221166072</v>
      </c>
      <c r="X1038" s="19" t="n">
        <v>-0.34071684068857033</v>
      </c>
      <c r="Y1038" s="19" t="n">
        <v>0.680737906807505</v>
      </c>
      <c r="Z1038" s="19" t="n">
        <v>-0.11994578313011894</v>
      </c>
      <c r="AA1038" s="19" t="n">
        <v>0.00166697246439923</v>
      </c>
      <c r="AB1038" s="19" t="n">
        <v>0.19757788610534568</v>
      </c>
      <c r="AC1038" s="19" t="n">
        <v>-0.07748347460233429</v>
      </c>
      <c r="AD1038" s="19" t="n">
        <v>-6.760615268172273E-17</v>
      </c>
    </row>
    <row r="1039">
      <c r="B1039" s="16" t="s">
        <v>424</v>
      </c>
      <c r="C1039" s="22" t="n">
        <v>0.44965745405403085</v>
      </c>
      <c r="D1039" s="22" t="n">
        <v>-0.5414463460401918</v>
      </c>
      <c r="E1039" s="22" t="n">
        <v>0.5470359249023633</v>
      </c>
      <c r="F1039" s="22" t="n">
        <v>-0.37255243032089885</v>
      </c>
      <c r="G1039" s="22" t="n">
        <v>0.5400234262843533</v>
      </c>
      <c r="H1039" s="22" t="n">
        <v>-1.286775230518477</v>
      </c>
      <c r="I1039" s="22" t="n">
        <v>0.6404085466864267</v>
      </c>
      <c r="J1039" s="22" t="n">
        <v>-0.9373172814309004</v>
      </c>
      <c r="K1039" s="22" t="n">
        <v>1.1358148178732623</v>
      </c>
      <c r="L1039" s="22" t="n">
        <v>0.7063818184473103</v>
      </c>
      <c r="M1039" s="22" t="n">
        <v>-0.2144647122022787</v>
      </c>
      <c r="N1039" s="22" t="n">
        <v>-0.3365912267106084</v>
      </c>
      <c r="O1039" s="22" t="n">
        <v>0.599909412728026</v>
      </c>
      <c r="P1039" s="22" t="n">
        <v>-0.2774094609771036</v>
      </c>
      <c r="Q1039" s="22" t="n">
        <v>-0.3305268772114477</v>
      </c>
      <c r="R1039" s="22" t="n">
        <v>-0.02307720994257409</v>
      </c>
      <c r="S1039" s="22" t="n">
        <v>0.005572808475194285</v>
      </c>
      <c r="T1039" s="22" t="n">
        <v>0.012363676534515089</v>
      </c>
      <c r="U1039" s="22" t="n">
        <v>-1.0776314882103981</v>
      </c>
      <c r="V1039" s="22" t="n">
        <v>1.0685380037199952</v>
      </c>
      <c r="W1039" s="22" t="n">
        <v>-1.8914705680046537</v>
      </c>
      <c r="X1039" s="22" t="n">
        <v>0.0704993871935054</v>
      </c>
      <c r="Y1039" s="22" t="n">
        <v>2.0653331743790027</v>
      </c>
      <c r="Z1039" s="22" t="n">
        <v>0.39951675823615795</v>
      </c>
      <c r="AA1039" s="22" t="n">
        <v>-0.44146096229987425</v>
      </c>
      <c r="AB1039" s="22" t="n">
        <v>0.5960517999578685</v>
      </c>
      <c r="AC1039" s="22" t="n">
        <v>-0.48253459551003</v>
      </c>
      <c r="AD1039" s="22" t="n">
        <v>-1.674091950609294E-16</v>
      </c>
    </row>
    <row r="1040">
      <c r="B1040" s="16" t="s">
        <v>425</v>
      </c>
      <c r="C1040" s="19" t="n">
        <v>0.3465262786210767</v>
      </c>
      <c r="D1040" s="19" t="n">
        <v>-0.5214285475035352</v>
      </c>
      <c r="E1040" s="19" t="n">
        <v>-0.4906132497659558</v>
      </c>
      <c r="F1040" s="19" t="n">
        <v>0.6131730123069707</v>
      </c>
      <c r="G1040" s="19" t="n">
        <v>-0.8694799326836042</v>
      </c>
      <c r="H1040" s="19" t="n">
        <v>0.6992391535460399</v>
      </c>
      <c r="I1040" s="19" t="n">
        <v>0.1512310485106393</v>
      </c>
      <c r="J1040" s="19" t="n">
        <v>0.9064869978193892</v>
      </c>
      <c r="K1040" s="19" t="n">
        <v>-1.0984555440618067</v>
      </c>
      <c r="L1040" s="19" t="n">
        <v>1.4229741754516387</v>
      </c>
      <c r="M1040" s="19" t="n">
        <v>-0.47006347943262206</v>
      </c>
      <c r="N1040" s="19" t="n">
        <v>-0.6430513443724866</v>
      </c>
      <c r="O1040" s="19" t="n">
        <v>0.05389297299183876</v>
      </c>
      <c r="P1040" s="19" t="n">
        <v>-0.8290000042271295</v>
      </c>
      <c r="Q1040" s="19" t="n">
        <v>0.9123919401246154</v>
      </c>
      <c r="R1040" s="19" t="n">
        <v>-0.24582303005938388</v>
      </c>
      <c r="S1040" s="19" t="n">
        <v>1.5054883224204358</v>
      </c>
      <c r="T1040" s="19" t="n">
        <v>-1.1076022265876895</v>
      </c>
      <c r="U1040" s="19" t="n">
        <v>0.956202971645229</v>
      </c>
      <c r="V1040" s="19" t="n">
        <v>-0.9481341494296007</v>
      </c>
      <c r="W1040" s="19" t="n">
        <v>-1.5981976596077354</v>
      </c>
      <c r="X1040" s="19" t="n">
        <v>1.4622211291492113</v>
      </c>
      <c r="Y1040" s="19" t="n">
        <v>0.34908170923037624</v>
      </c>
      <c r="Z1040" s="19" t="n">
        <v>-1.0502225527817022</v>
      </c>
      <c r="AA1040" s="19" t="n">
        <v>0.8883171563632268</v>
      </c>
      <c r="AB1040" s="19" t="n">
        <v>1.062411767496304</v>
      </c>
      <c r="AC1040" s="19" t="n">
        <v>-0.9810646336747918</v>
      </c>
      <c r="AD1040" s="19" t="n">
        <v>1.3539442007052684E-15</v>
      </c>
    </row>
    <row r="1041">
      <c r="B1041" s="16" t="s">
        <v>426</v>
      </c>
      <c r="C1041" s="22" t="n">
        <v>0.5092592245594434</v>
      </c>
      <c r="D1041" s="22" t="n">
        <v>0.4149047831447148</v>
      </c>
      <c r="E1041" s="22" t="n">
        <v>0.5947698104695933</v>
      </c>
      <c r="F1041" s="22" t="n">
        <v>-1.3060421516676097</v>
      </c>
      <c r="G1041" s="22" t="n">
        <v>0.00955169243885945</v>
      </c>
      <c r="H1041" s="22" t="n">
        <v>-0.1772409301503589</v>
      </c>
      <c r="I1041" s="22" t="n">
        <v>0.1443980543357214</v>
      </c>
      <c r="J1041" s="22" t="n">
        <v>-0.08078271343483612</v>
      </c>
      <c r="K1041" s="22" t="n">
        <v>0.09789022859710539</v>
      </c>
      <c r="L1041" s="22" t="n">
        <v>0.004671027072702394</v>
      </c>
      <c r="M1041" s="22" t="n">
        <v>0.057921543383456175</v>
      </c>
      <c r="N1041" s="22" t="n">
        <v>-0.05682628108592902</v>
      </c>
      <c r="O1041" s="22" t="n">
        <v>0.6421214232137793</v>
      </c>
      <c r="P1041" s="22" t="n">
        <v>-1.129449405352286</v>
      </c>
      <c r="Q1041" s="22" t="n">
        <v>0.6216237326059044</v>
      </c>
      <c r="R1041" s="22" t="n">
        <v>-1.2432920210031668</v>
      </c>
      <c r="S1041" s="22" t="n">
        <v>0.47175942772654567</v>
      </c>
      <c r="T1041" s="22" t="n">
        <v>0.5191053520302542</v>
      </c>
      <c r="U1041" s="22" t="n">
        <v>-1.5962121507636318</v>
      </c>
      <c r="V1041" s="22" t="n">
        <v>1.5827426757202976</v>
      </c>
      <c r="W1041" s="22" t="n">
        <v>0.3490135281358391</v>
      </c>
      <c r="X1041" s="22" t="n">
        <v>1.3881443750623679</v>
      </c>
      <c r="Y1041" s="22" t="n">
        <v>-1.7756230252470324</v>
      </c>
      <c r="Z1041" s="22" t="n">
        <v>0.3593498893653663</v>
      </c>
      <c r="AA1041" s="22" t="n">
        <v>-0.44001072376522593</v>
      </c>
      <c r="AB1041" s="22" t="n">
        <v>0.655424448993126</v>
      </c>
      <c r="AC1041" s="22" t="n">
        <v>-0.5028767514185366</v>
      </c>
      <c r="AD1041" s="22" t="n">
        <v>1.909163424135196E-15</v>
      </c>
    </row>
    <row r="1042">
      <c r="B1042" s="16" t="s">
        <v>427</v>
      </c>
      <c r="C1042" s="19" t="n">
        <v>-0.7764144104863004</v>
      </c>
      <c r="D1042" s="19" t="n">
        <v>1.0809901141749714</v>
      </c>
      <c r="E1042" s="19" t="n">
        <v>-1.6483743766812657</v>
      </c>
      <c r="F1042" s="19" t="n">
        <v>1.1383380440991866</v>
      </c>
      <c r="G1042" s="19" t="n">
        <v>-0.29412445249267133</v>
      </c>
      <c r="H1042" s="19" t="n">
        <v>0.5015441538612447</v>
      </c>
      <c r="I1042" s="19" t="n">
        <v>-0.17712155586999537</v>
      </c>
      <c r="J1042" s="19" t="n">
        <v>0.4128521421922766</v>
      </c>
      <c r="K1042" s="19" t="n">
        <v>-0.5002826577323507</v>
      </c>
      <c r="L1042" s="19" t="n">
        <v>0.6368569226960309</v>
      </c>
      <c r="M1042" s="19" t="n">
        <v>-1.2635751622851012</v>
      </c>
      <c r="N1042" s="19" t="n">
        <v>0.6812830505974119</v>
      </c>
      <c r="O1042" s="19" t="n">
        <v>-0.26732638721098856</v>
      </c>
      <c r="P1042" s="19" t="n">
        <v>-0.26136998362293407</v>
      </c>
      <c r="Q1042" s="19" t="n">
        <v>0.5983494717922256</v>
      </c>
      <c r="R1042" s="19" t="n">
        <v>-0.7296082369875819</v>
      </c>
      <c r="S1042" s="19" t="n">
        <v>-0.6566039253443031</v>
      </c>
      <c r="T1042" s="19" t="n">
        <v>1.1045780797654827</v>
      </c>
      <c r="U1042" s="19" t="n">
        <v>-0.08095835346123825</v>
      </c>
      <c r="V1042" s="19" t="n">
        <v>0.08027519457100396</v>
      </c>
      <c r="W1042" s="19" t="n">
        <v>0.6614373266810392</v>
      </c>
      <c r="X1042" s="19" t="n">
        <v>0.6747852271846966</v>
      </c>
      <c r="Y1042" s="19" t="n">
        <v>-1.418367803752686</v>
      </c>
      <c r="Z1042" s="19" t="n">
        <v>0.13094871405679726</v>
      </c>
      <c r="AA1042" s="19" t="n">
        <v>-0.6636944545957784</v>
      </c>
      <c r="AB1042" s="19" t="n">
        <v>0.43724452566919336</v>
      </c>
      <c r="AC1042" s="19" t="n">
        <v>0.1713032666483384</v>
      </c>
      <c r="AD1042" s="19" t="n">
        <v>-1.6142546593483535E-16</v>
      </c>
    </row>
    <row r="1043">
      <c r="B1043" s="16" t="s">
        <v>428</v>
      </c>
      <c r="C1043" s="22" t="n">
        <v>0.7239466610423683</v>
      </c>
      <c r="D1043" s="22" t="n">
        <v>-0.312372680200979</v>
      </c>
      <c r="E1043" s="22" t="n">
        <v>-0.14494150378027743</v>
      </c>
      <c r="F1043" s="22" t="n">
        <v>-0.18369761206081506</v>
      </c>
      <c r="G1043" s="22" t="n">
        <v>-0.0572979270544558</v>
      </c>
      <c r="H1043" s="22" t="n">
        <v>-1.018212840075085</v>
      </c>
      <c r="I1043" s="22" t="n">
        <v>0.9267529430497103</v>
      </c>
      <c r="J1043" s="22" t="n">
        <v>0.049952429823324984</v>
      </c>
      <c r="K1043" s="22" t="n">
        <v>-0.06053095478564979</v>
      </c>
      <c r="L1043" s="22" t="n">
        <v>0.004671027072702394</v>
      </c>
      <c r="M1043" s="22" t="n">
        <v>0.057921543383456175</v>
      </c>
      <c r="N1043" s="22" t="n">
        <v>-0.05682628108592902</v>
      </c>
      <c r="O1043" s="22" t="n">
        <v>0.6421214232137793</v>
      </c>
      <c r="P1043" s="22" t="n">
        <v>-1.129449405352286</v>
      </c>
      <c r="Q1043" s="22" t="n">
        <v>0.6216237326059044</v>
      </c>
      <c r="R1043" s="22" t="n">
        <v>-0.02307720994257409</v>
      </c>
      <c r="S1043" s="22" t="n">
        <v>0.005572808475194285</v>
      </c>
      <c r="T1043" s="22" t="n">
        <v>0.012363676534515089</v>
      </c>
      <c r="U1043" s="22" t="n">
        <v>1.952876106394389</v>
      </c>
      <c r="V1043" s="22" t="n">
        <v>-1.9363969585785918</v>
      </c>
      <c r="W1043" s="22" t="n">
        <v>0.027998075546686402</v>
      </c>
      <c r="X1043" s="22" t="n">
        <v>-0.0025564552714454555</v>
      </c>
      <c r="Y1043" s="22" t="n">
        <v>-0.029065887559020384</v>
      </c>
      <c r="Z1043" s="22" t="n">
        <v>-0.3302241342665436</v>
      </c>
      <c r="AA1043" s="22" t="n">
        <v>-0.21648573114396724</v>
      </c>
      <c r="AB1043" s="22" t="n">
        <v>-0.07316519670413765</v>
      </c>
      <c r="AC1043" s="22" t="n">
        <v>0.6241073123336789</v>
      </c>
      <c r="AD1043" s="22" t="n">
        <v>1.909163424135196E-15</v>
      </c>
    </row>
    <row r="1044">
      <c r="B1044" s="16" t="s">
        <v>429</v>
      </c>
      <c r="C1044" s="19" t="n">
        <v>0.9532084902243331</v>
      </c>
      <c r="D1044" s="19" t="n">
        <v>-0.06627167671842549</v>
      </c>
      <c r="E1044" s="19" t="n">
        <v>-0.8697955437176407</v>
      </c>
      <c r="F1044" s="19" t="n">
        <v>0.05582789281515954</v>
      </c>
      <c r="G1044" s="19" t="n">
        <v>0.31417983742007605</v>
      </c>
      <c r="H1044" s="19" t="n">
        <v>0.19754806803855396</v>
      </c>
      <c r="I1044" s="19" t="n">
        <v>-0.44246184822460355</v>
      </c>
      <c r="J1044" s="19" t="n">
        <v>0.4128521421922766</v>
      </c>
      <c r="K1044" s="19" t="n">
        <v>-0.5002826577323507</v>
      </c>
      <c r="L1044" s="19" t="n">
        <v>-0.010210538557018065</v>
      </c>
      <c r="M1044" s="19" t="n">
        <v>0.04113405502806451</v>
      </c>
      <c r="N1044" s="19" t="n">
        <v>-0.030131109048730127</v>
      </c>
      <c r="O1044" s="19" t="n">
        <v>0.011680962506085496</v>
      </c>
      <c r="P1044" s="19" t="n">
        <v>0.023039940148052857</v>
      </c>
      <c r="Q1044" s="19" t="n">
        <v>-0.039758669692736726</v>
      </c>
      <c r="R1044" s="19" t="n">
        <v>-0.3555668735905017</v>
      </c>
      <c r="S1044" s="19" t="n">
        <v>-0.3390034897561024</v>
      </c>
      <c r="T1044" s="19" t="n">
        <v>0.5545995360738296</v>
      </c>
      <c r="U1044" s="19" t="n">
        <v>-0.04047016310393092</v>
      </c>
      <c r="V1044" s="19" t="n">
        <v>0.04012865971939039</v>
      </c>
      <c r="W1044" s="19" t="n">
        <v>2.555313544518878E-4</v>
      </c>
      <c r="X1044" s="19" t="n">
        <v>-0.0015355436495531616</v>
      </c>
      <c r="Y1044" s="19" t="n">
        <v>0.001239784980364922</v>
      </c>
      <c r="Z1044" s="19" t="n">
        <v>0.1222077186443915</v>
      </c>
      <c r="AA1044" s="19" t="n">
        <v>1.1254579156300533</v>
      </c>
      <c r="AB1044" s="19" t="n">
        <v>0.28914477421826196</v>
      </c>
      <c r="AC1044" s="19" t="n">
        <v>-1.6198087142484803</v>
      </c>
      <c r="AD1044" s="19" t="n">
        <v>6.847509406067768E-16</v>
      </c>
    </row>
    <row r="1045">
      <c r="B1045" s="16" t="s">
        <v>430</v>
      </c>
      <c r="C1045" s="22" t="n">
        <v>0.48310638491902536</v>
      </c>
      <c r="D1045" s="22" t="n">
        <v>0.3868310296446642</v>
      </c>
      <c r="E1045" s="22" t="n">
        <v>-1.3490220938481552</v>
      </c>
      <c r="F1045" s="22" t="n">
        <v>0.46272598712456614</v>
      </c>
      <c r="G1045" s="22" t="n">
        <v>0.5849071726297922</v>
      </c>
      <c r="H1045" s="22" t="n">
        <v>-0.3749359298351542</v>
      </c>
      <c r="I1045" s="22" t="n">
        <v>-0.1839545500449132</v>
      </c>
      <c r="J1045" s="22" t="n">
        <v>-0.08078271343483612</v>
      </c>
      <c r="K1045" s="22" t="n">
        <v>0.09789022859710539</v>
      </c>
      <c r="L1045" s="22" t="n">
        <v>-0.02509210418673863</v>
      </c>
      <c r="M1045" s="22" t="n">
        <v>0.02434656667267293</v>
      </c>
      <c r="N1045" s="22" t="n">
        <v>-0.0034359370115312204</v>
      </c>
      <c r="O1045" s="22" t="n">
        <v>-0.9037659777676628</v>
      </c>
      <c r="P1045" s="22" t="n">
        <v>0.8825047097314308</v>
      </c>
      <c r="Q1045" s="22" t="n">
        <v>-0.04638419768948482</v>
      </c>
      <c r="R1045" s="22" t="n">
        <v>0.6152616733204685</v>
      </c>
      <c r="S1045" s="22" t="n">
        <v>-1.2037181325249424</v>
      </c>
      <c r="T1045" s="22" t="n">
        <v>0.5746083518127281</v>
      </c>
      <c r="U1045" s="22" t="n">
        <v>0.45786640427064906</v>
      </c>
      <c r="V1045" s="22" t="n">
        <v>-0.45400274485510517</v>
      </c>
      <c r="W1045" s="22" t="n">
        <v>0.018422630472545443</v>
      </c>
      <c r="X1045" s="22" t="n">
        <v>1.0499839896452432</v>
      </c>
      <c r="Y1045" s="22" t="n">
        <v>-1.065819230880507</v>
      </c>
      <c r="Z1045" s="22" t="n">
        <v>0.15303707473139233</v>
      </c>
      <c r="AA1045" s="22" t="n">
        <v>-0.6542797958711952</v>
      </c>
      <c r="AB1045" s="22" t="n">
        <v>-0.5581452968851675</v>
      </c>
      <c r="AC1045" s="22" t="n">
        <v>1.1033086607390459</v>
      </c>
      <c r="AD1045" s="22" t="n">
        <v>-4.0464447774025773E-16</v>
      </c>
    </row>
    <row r="1046">
      <c r="B1046" s="16" t="s">
        <v>431</v>
      </c>
      <c r="C1046" s="19" t="n">
        <v>-1.464199898032195</v>
      </c>
      <c r="D1046" s="19" t="n">
        <v>0.3426871037273109</v>
      </c>
      <c r="E1046" s="19" t="n">
        <v>0.5261877431308236</v>
      </c>
      <c r="F1046" s="19" t="n">
        <v>0.41976152947126266</v>
      </c>
      <c r="G1046" s="19" t="n">
        <v>1.1932114625425394</v>
      </c>
      <c r="H1046" s="19" t="n">
        <v>-0.678932015657845</v>
      </c>
      <c r="I1046" s="19" t="n">
        <v>-0.44929484239952144</v>
      </c>
      <c r="J1046" s="19" t="n">
        <v>0.4128521421922766</v>
      </c>
      <c r="K1046" s="19" t="n">
        <v>-0.5002826577323507</v>
      </c>
      <c r="L1046" s="19" t="n">
        <v>-0.010210538557018065</v>
      </c>
      <c r="M1046" s="19" t="n">
        <v>0.04113405502806451</v>
      </c>
      <c r="N1046" s="19" t="n">
        <v>-0.030131109048730127</v>
      </c>
      <c r="O1046" s="19" t="n">
        <v>0.5939102828790456</v>
      </c>
      <c r="P1046" s="19" t="n">
        <v>-0.28602411312307763</v>
      </c>
      <c r="Q1046" s="19" t="n">
        <v>-0.3138781443945169</v>
      </c>
      <c r="R1046" s="19" t="n">
        <v>-0.02307720994257409</v>
      </c>
      <c r="S1046" s="19" t="n">
        <v>0.005572808475194285</v>
      </c>
      <c r="T1046" s="19" t="n">
        <v>0.012363676534515089</v>
      </c>
      <c r="U1046" s="19" t="n">
        <v>-0.5995390160144719</v>
      </c>
      <c r="V1046" s="19" t="n">
        <v>0.5944798665713065</v>
      </c>
      <c r="W1046" s="19" t="n">
        <v>0.3308464290177455</v>
      </c>
      <c r="X1046" s="19" t="n">
        <v>0.3366248417675717</v>
      </c>
      <c r="Y1046" s="19" t="n">
        <v>-0.7085640093861605</v>
      </c>
      <c r="Z1046" s="19" t="n">
        <v>-1.2561304062119243</v>
      </c>
      <c r="AA1046" s="19" t="n">
        <v>-0.2244117323580554</v>
      </c>
      <c r="AB1046" s="19" t="n">
        <v>0.8657185604122865</v>
      </c>
      <c r="AC1046" s="19" t="n">
        <v>0.6160821437096309</v>
      </c>
      <c r="AD1046" s="19" t="n">
        <v>3.61513996666876E-16</v>
      </c>
    </row>
    <row r="1047">
      <c r="B1047" s="16" t="s">
        <v>432</v>
      </c>
      <c r="C1047" s="22" t="n">
        <v>-0.03352107107148605</v>
      </c>
      <c r="D1047" s="22" t="n">
        <v>-0.10238051642712745</v>
      </c>
      <c r="E1047" s="22" t="n">
        <v>-0.9040865773870255</v>
      </c>
      <c r="F1047" s="22" t="n">
        <v>0.9187297333845956</v>
      </c>
      <c r="G1047" s="22" t="n">
        <v>0.6297909189752309</v>
      </c>
      <c r="H1047" s="22" t="n">
        <v>0.5369033708481685</v>
      </c>
      <c r="I1047" s="22" t="n">
        <v>-1.0083176467762531</v>
      </c>
      <c r="J1047" s="22" t="n">
        <v>0.9064869978193892</v>
      </c>
      <c r="K1047" s="22" t="n">
        <v>-1.0984555440618067</v>
      </c>
      <c r="L1047" s="22" t="n">
        <v>-0.6572779998100672</v>
      </c>
      <c r="M1047" s="22" t="n">
        <v>1.3458432723412304</v>
      </c>
      <c r="N1047" s="22" t="n">
        <v>-0.7415452686948723</v>
      </c>
      <c r="O1047" s="22" t="n">
        <v>-0.6307577578995691</v>
      </c>
      <c r="P1047" s="22" t="n">
        <v>1.1582999813564439</v>
      </c>
      <c r="Q1047" s="22" t="n">
        <v>-0.6678436063575164</v>
      </c>
      <c r="R1047" s="22" t="n">
        <v>0.6152616733204685</v>
      </c>
      <c r="S1047" s="22" t="n">
        <v>-1.2037181325249424</v>
      </c>
      <c r="T1047" s="22" t="n">
        <v>0.5746083518127281</v>
      </c>
      <c r="U1047" s="22" t="n">
        <v>-0.04047016310393092</v>
      </c>
      <c r="V1047" s="22" t="n">
        <v>0.04012865971939039</v>
      </c>
      <c r="W1047" s="22" t="n">
        <v>0.018422630472545443</v>
      </c>
      <c r="X1047" s="22" t="n">
        <v>1.0499839896452432</v>
      </c>
      <c r="Y1047" s="22" t="n">
        <v>-1.065819230880507</v>
      </c>
      <c r="Z1047" s="22" t="n">
        <v>-1.0422914797768008</v>
      </c>
      <c r="AA1047" s="22" t="n">
        <v>0.8960844193680213</v>
      </c>
      <c r="AB1047" s="22" t="n">
        <v>-0.8232415586413164</v>
      </c>
      <c r="AC1047" s="22" t="n">
        <v>0.8281246167683466</v>
      </c>
      <c r="AD1047" s="22" t="n">
        <v>5.100846482764706E-16</v>
      </c>
    </row>
    <row r="1048">
      <c r="B1048" s="16" t="s">
        <v>433</v>
      </c>
      <c r="C1048" s="19" t="n">
        <v>-0.5239956874215793</v>
      </c>
      <c r="D1048" s="19" t="n">
        <v>-0.5635183089988686</v>
      </c>
      <c r="E1048" s="19" t="n">
        <v>1.4846408433918528</v>
      </c>
      <c r="F1048" s="19" t="n">
        <v>-0.39403465914755054</v>
      </c>
      <c r="G1048" s="19" t="n">
        <v>-1.2070568873866352</v>
      </c>
      <c r="H1048" s="19" t="n">
        <v>0.4307512414950225</v>
      </c>
      <c r="I1048" s="19" t="n">
        <v>0.6750786390449378</v>
      </c>
      <c r="J1048" s="19" t="n">
        <v>0.9718545694484698</v>
      </c>
      <c r="K1048" s="19" t="n">
        <v>-1.1776661357531841</v>
      </c>
      <c r="L1048" s="19" t="n">
        <v>-1.4285136869359545</v>
      </c>
      <c r="M1048" s="19" t="n">
        <v>0.5691190778441426</v>
      </c>
      <c r="N1048" s="19" t="n">
        <v>0.5560939542378276</v>
      </c>
      <c r="O1048" s="19" t="n">
        <v>0.6421214232137793</v>
      </c>
      <c r="P1048" s="19" t="n">
        <v>-1.129449405352286</v>
      </c>
      <c r="Q1048" s="19" t="n">
        <v>0.6216237326059044</v>
      </c>
      <c r="R1048" s="19" t="n">
        <v>-0.5783126937073115</v>
      </c>
      <c r="S1048" s="19" t="n">
        <v>1.160912024189139</v>
      </c>
      <c r="T1048" s="19" t="n">
        <v>-0.5653663670483748</v>
      </c>
      <c r="U1048" s="19" t="n">
        <v>-0.1214465438185457</v>
      </c>
      <c r="V1048" s="19" t="n">
        <v>0.12042172942261775</v>
      </c>
      <c r="W1048" s="19" t="n">
        <v>-0.5499560872031973</v>
      </c>
      <c r="X1048" s="19" t="n">
        <v>-0.6819399609713727</v>
      </c>
      <c r="Y1048" s="19" t="n">
        <v>1.2996246835558745</v>
      </c>
      <c r="Z1048" s="19" t="n">
        <v>-1.2525698309132256</v>
      </c>
      <c r="AA1048" s="19" t="n">
        <v>0.6779317157596547</v>
      </c>
      <c r="AB1048" s="19" t="n">
        <v>-1.0939846414507997</v>
      </c>
      <c r="AC1048" s="19" t="n">
        <v>1.5297154037043597</v>
      </c>
      <c r="AD1048" s="19" t="n">
        <v>-3.1896656370633055E-16</v>
      </c>
    </row>
    <row r="1049">
      <c r="B1049" s="16" t="s">
        <v>434</v>
      </c>
      <c r="C1049" s="22" t="n">
        <v>-1.0056762396682652</v>
      </c>
      <c r="D1049" s="22" t="n">
        <v>0.8348891106924179</v>
      </c>
      <c r="E1049" s="22" t="n">
        <v>-0.9235203367439027</v>
      </c>
      <c r="F1049" s="22" t="n">
        <v>0.8988125392232118</v>
      </c>
      <c r="G1049" s="22" t="n">
        <v>-0.3280252622641719</v>
      </c>
      <c r="H1049" s="22" t="n">
        <v>-0.4457288422013766</v>
      </c>
      <c r="I1049" s="22" t="n">
        <v>0.66824564487002</v>
      </c>
      <c r="J1049" s="22" t="n">
        <v>-0.5090499974328683</v>
      </c>
      <c r="K1049" s="22" t="n">
        <v>0.6168525232351838</v>
      </c>
      <c r="L1049" s="22" t="n">
        <v>0.6368569226960309</v>
      </c>
      <c r="M1049" s="22" t="n">
        <v>-1.2635751622851012</v>
      </c>
      <c r="N1049" s="22" t="n">
        <v>0.6812830505974119</v>
      </c>
      <c r="O1049" s="22" t="n">
        <v>-1.4919944279896031</v>
      </c>
      <c r="P1049" s="22" t="n">
        <v>1.1829541108565875</v>
      </c>
      <c r="Q1049" s="22" t="n">
        <v>0.24438400982922615</v>
      </c>
      <c r="R1049" s="22" t="n">
        <v>0.06002618955573097</v>
      </c>
      <c r="S1049" s="22" t="n">
        <v>-0.04837891681099765</v>
      </c>
      <c r="T1049" s="22" t="n">
        <v>-0.0031216917701619717</v>
      </c>
      <c r="U1049" s="22" t="n">
        <v>-0.04047016310393092</v>
      </c>
      <c r="V1049" s="22" t="n">
        <v>0.04012865971939039</v>
      </c>
      <c r="W1049" s="22" t="n">
        <v>1.3417700121559082</v>
      </c>
      <c r="X1049" s="22" t="n">
        <v>-0.7539748918144308</v>
      </c>
      <c r="Y1049" s="22" t="n">
        <v>-0.7644687058427635</v>
      </c>
      <c r="Z1049" s="22" t="n">
        <v>0.5956821376788368</v>
      </c>
      <c r="AA1049" s="22" t="n">
        <v>-0.2085597299298791</v>
      </c>
      <c r="AB1049" s="22" t="n">
        <v>-1.0120489538205617</v>
      </c>
      <c r="AC1049" s="22" t="n">
        <v>0.6321324809577269</v>
      </c>
      <c r="AD1049" s="22" t="n">
        <v>5.415158276588507E-16</v>
      </c>
    </row>
    <row r="1050">
      <c r="B1050" s="16" t="s">
        <v>435</v>
      </c>
      <c r="C1050" s="19" t="n">
        <v>0.4801104391613633</v>
      </c>
      <c r="D1050" s="19" t="n">
        <v>-1.53185215051178</v>
      </c>
      <c r="E1050" s="19" t="n">
        <v>0.565055261844578</v>
      </c>
      <c r="F1050" s="19" t="n">
        <v>0.45959591779403036</v>
      </c>
      <c r="G1050" s="19" t="n">
        <v>-0.8914458058314805</v>
      </c>
      <c r="H1050" s="19" t="n">
        <v>0.770106544304637</v>
      </c>
      <c r="I1050" s="19" t="n">
        <v>0.10922284049328837</v>
      </c>
      <c r="J1050" s="19" t="n">
        <v>-0.5090499974328683</v>
      </c>
      <c r="K1050" s="19" t="n">
        <v>0.6168525232351838</v>
      </c>
      <c r="L1050" s="19" t="n">
        <v>-0.3411850519984028</v>
      </c>
      <c r="M1050" s="19" t="n">
        <v>0.6850949195069517</v>
      </c>
      <c r="N1050" s="19" t="n">
        <v>-0.3724906028532017</v>
      </c>
      <c r="O1050" s="19" t="n">
        <v>1.1881378629499666</v>
      </c>
      <c r="P1050" s="19" t="n">
        <v>-0.57785886210226</v>
      </c>
      <c r="Q1050" s="19" t="n">
        <v>-0.6212950847301586</v>
      </c>
      <c r="R1050" s="19" t="n">
        <v>-0.5783126937073115</v>
      </c>
      <c r="S1050" s="19" t="n">
        <v>1.160912024189139</v>
      </c>
      <c r="T1050" s="19" t="n">
        <v>-0.5653663670483748</v>
      </c>
      <c r="U1050" s="19" t="n">
        <v>-0.5792949208358182</v>
      </c>
      <c r="V1050" s="19" t="n">
        <v>0.5744065991454995</v>
      </c>
      <c r="W1050" s="19" t="n">
        <v>1.369512556348143</v>
      </c>
      <c r="X1050" s="19" t="n">
        <v>-0.7549958034363232</v>
      </c>
      <c r="Y1050" s="19" t="n">
        <v>-0.7947743783821488</v>
      </c>
      <c r="Z1050" s="19" t="n">
        <v>0.36492064973874605</v>
      </c>
      <c r="AA1050" s="19" t="n">
        <v>-0.4345550230132612</v>
      </c>
      <c r="AB1050" s="19" t="n">
        <v>0.6607459105376122</v>
      </c>
      <c r="AC1050" s="19" t="n">
        <v>-0.5193201664933385</v>
      </c>
      <c r="AD1050" s="19" t="n">
        <v>5.722323949090821E-16</v>
      </c>
    </row>
    <row r="1051">
      <c r="B1051" s="16" t="s">
        <v>436</v>
      </c>
      <c r="C1051" s="22" t="n">
        <v>0.23497001757110592</v>
      </c>
      <c r="D1051" s="22" t="n">
        <v>0.18583111730550195</v>
      </c>
      <c r="E1051" s="22" t="n">
        <v>1.286747239152234</v>
      </c>
      <c r="F1051" s="22" t="n">
        <v>-1.4948969699276933</v>
      </c>
      <c r="G1051" s="22" t="n">
        <v>-1.8043782407254445</v>
      </c>
      <c r="H1051" s="22" t="n">
        <v>0.6993136319384147</v>
      </c>
      <c r="I1051" s="22" t="n">
        <v>0.9614230354082216</v>
      </c>
      <c r="J1051" s="22" t="n">
        <v>-0.08078271343483612</v>
      </c>
      <c r="K1051" s="22" t="n">
        <v>0.09789022859710539</v>
      </c>
      <c r="L1051" s="22" t="n">
        <v>0.019552592702422822</v>
      </c>
      <c r="M1051" s="22" t="n">
        <v>0.0747090317388478</v>
      </c>
      <c r="N1051" s="22" t="n">
        <v>-0.08352145312312786</v>
      </c>
      <c r="O1051" s="22" t="n">
        <v>0.6421214232137793</v>
      </c>
      <c r="P1051" s="22" t="n">
        <v>-1.129449405352286</v>
      </c>
      <c r="Q1051" s="22" t="n">
        <v>0.6216237326059044</v>
      </c>
      <c r="R1051" s="22" t="n">
        <v>0.7250055168515863</v>
      </c>
      <c r="S1051" s="22" t="n">
        <v>0.6407736796515958</v>
      </c>
      <c r="T1051" s="22" t="n">
        <v>-1.087593410848791</v>
      </c>
      <c r="U1051" s="22" t="n">
        <v>-0.08095835346123825</v>
      </c>
      <c r="V1051" s="22" t="n">
        <v>0.08027519457100396</v>
      </c>
      <c r="W1051" s="22" t="n">
        <v>-0.6245920657359483</v>
      </c>
      <c r="X1051" s="22" t="n">
        <v>1.4251827521057896</v>
      </c>
      <c r="Y1051" s="22" t="n">
        <v>-0.7132706580083281</v>
      </c>
      <c r="Z1051" s="22" t="n">
        <v>0.6508605326027739</v>
      </c>
      <c r="AA1051" s="22" t="n">
        <v>-1.9888862814939474</v>
      </c>
      <c r="AB1051" s="22" t="n">
        <v>0.8640146453113382</v>
      </c>
      <c r="AC1051" s="22" t="n">
        <v>0.6962875180188224</v>
      </c>
      <c r="AD1051" s="22" t="n">
        <v>3.443706952503973E-15</v>
      </c>
    </row>
    <row r="1052">
      <c r="B1052" s="16" t="s">
        <v>437</v>
      </c>
      <c r="C1052" s="19" t="n">
        <v>-1.5266038411256913</v>
      </c>
      <c r="D1052" s="19" t="n">
        <v>1.364157122592265</v>
      </c>
      <c r="E1052" s="19" t="n">
        <v>1.4471877470927608</v>
      </c>
      <c r="F1052" s="19" t="n">
        <v>-1.2461002014238631</v>
      </c>
      <c r="G1052" s="19" t="n">
        <v>0.31417983742007605</v>
      </c>
      <c r="H1052" s="19" t="n">
        <v>0.19754806803855396</v>
      </c>
      <c r="I1052" s="19" t="n">
        <v>-0.44246184822460355</v>
      </c>
      <c r="J1052" s="19" t="n">
        <v>0.9064869978193892</v>
      </c>
      <c r="K1052" s="19" t="n">
        <v>-1.0984555440618067</v>
      </c>
      <c r="L1052" s="19" t="n">
        <v>0.9827130017671363</v>
      </c>
      <c r="M1052" s="19" t="n">
        <v>-1.890748538408597</v>
      </c>
      <c r="N1052" s="19" t="n">
        <v>0.9969473723646847</v>
      </c>
      <c r="O1052" s="19" t="n">
        <v>0.011680962506085496</v>
      </c>
      <c r="P1052" s="19" t="n">
        <v>0.023039940148052857</v>
      </c>
      <c r="Q1052" s="19" t="n">
        <v>-0.039758669692736726</v>
      </c>
      <c r="R1052" s="19" t="n">
        <v>0.7250055168515863</v>
      </c>
      <c r="S1052" s="19" t="n">
        <v>0.6407736796515958</v>
      </c>
      <c r="T1052" s="19" t="n">
        <v>-1.087593410848791</v>
      </c>
      <c r="U1052" s="19" t="n">
        <v>-0.04047016310393092</v>
      </c>
      <c r="V1052" s="19" t="n">
        <v>0.04012865971939039</v>
      </c>
      <c r="W1052" s="19" t="n">
        <v>1.3417700121559082</v>
      </c>
      <c r="X1052" s="19" t="n">
        <v>-0.7539748918144308</v>
      </c>
      <c r="Y1052" s="19" t="n">
        <v>-0.7644687058427635</v>
      </c>
      <c r="Z1052" s="19" t="n">
        <v>0.8386455618608515</v>
      </c>
      <c r="AA1052" s="19" t="n">
        <v>-0.8816884199948511</v>
      </c>
      <c r="AB1052" s="19" t="n">
        <v>1.1132710118809066</v>
      </c>
      <c r="AC1052" s="19" t="n">
        <v>-0.9282700282347386</v>
      </c>
      <c r="AD1052" s="19" t="n">
        <v>-1.3051882819085962E-15</v>
      </c>
    </row>
    <row r="1053">
      <c r="B1053" s="16" t="s">
        <v>438</v>
      </c>
      <c r="C1053" s="22" t="n">
        <v>-0.8825415316769165</v>
      </c>
      <c r="D1053" s="22" t="n">
        <v>-0.8176752674448158</v>
      </c>
      <c r="E1053" s="22" t="n">
        <v>-0.7719461956568517</v>
      </c>
      <c r="F1053" s="22" t="n">
        <v>2.1209334173965204</v>
      </c>
      <c r="G1053" s="22" t="n">
        <v>0.6297909189752309</v>
      </c>
      <c r="H1053" s="22" t="n">
        <v>0.5369033708481685</v>
      </c>
      <c r="I1053" s="22" t="n">
        <v>-1.0083176467762531</v>
      </c>
      <c r="J1053" s="22" t="n">
        <v>-0.08078271343483612</v>
      </c>
      <c r="K1053" s="22" t="n">
        <v>0.09789022859710539</v>
      </c>
      <c r="L1053" s="22" t="n">
        <v>-0.6423964341803469</v>
      </c>
      <c r="M1053" s="22" t="n">
        <v>1.3626307606966221</v>
      </c>
      <c r="N1053" s="22" t="n">
        <v>-0.7682404407320711</v>
      </c>
      <c r="O1053" s="22" t="n">
        <v>-1.7590035180087167</v>
      </c>
      <c r="P1053" s="22" t="n">
        <v>0.9157734913775483</v>
      </c>
      <c r="Q1053" s="22" t="n">
        <v>0.849194685680327</v>
      </c>
      <c r="R1053" s="22" t="n">
        <v>0.8513277154536847</v>
      </c>
      <c r="S1053" s="22" t="n">
        <v>-1.7544118777388191</v>
      </c>
      <c r="T1053" s="22" t="n">
        <v>0.8712160577565116</v>
      </c>
      <c r="U1053" s="22" t="n">
        <v>-0.06071425828258466</v>
      </c>
      <c r="V1053" s="22" t="n">
        <v>0.06020192714519722</v>
      </c>
      <c r="W1053" s="22" t="n">
        <v>-0.5776986313954318</v>
      </c>
      <c r="X1053" s="22" t="n">
        <v>-0.68091904934948</v>
      </c>
      <c r="Y1053" s="22" t="n">
        <v>1.3299303560952598</v>
      </c>
      <c r="Z1053" s="22" t="n">
        <v>0.8386455618608515</v>
      </c>
      <c r="AA1053" s="22" t="n">
        <v>-0.8816884199948511</v>
      </c>
      <c r="AB1053" s="22" t="n">
        <v>1.1132710118809066</v>
      </c>
      <c r="AC1053" s="22" t="n">
        <v>-0.9282700282347386</v>
      </c>
      <c r="AD1053" s="22" t="n">
        <v>-1.947262651548061E-15</v>
      </c>
    </row>
    <row r="1054">
      <c r="B1054" s="16" t="s">
        <v>439</v>
      </c>
      <c r="C1054" s="19" t="n">
        <v>0.5092592245594434</v>
      </c>
      <c r="D1054" s="19" t="n">
        <v>0.4149047831447148</v>
      </c>
      <c r="E1054" s="19" t="n">
        <v>0.5947698104695933</v>
      </c>
      <c r="F1054" s="19" t="n">
        <v>-1.3060421516676097</v>
      </c>
      <c r="G1054" s="19" t="n">
        <v>1.1932114625425394</v>
      </c>
      <c r="H1054" s="19" t="n">
        <v>-0.678932015657845</v>
      </c>
      <c r="I1054" s="19" t="n">
        <v>-0.44929484239952144</v>
      </c>
      <c r="J1054" s="19" t="n">
        <v>-0.5090499974328683</v>
      </c>
      <c r="K1054" s="19" t="n">
        <v>0.6168525232351838</v>
      </c>
      <c r="L1054" s="19" t="n">
        <v>0.03443415833214303</v>
      </c>
      <c r="M1054" s="19" t="n">
        <v>0.09149652009423925</v>
      </c>
      <c r="N1054" s="19" t="n">
        <v>-0.11021662516032693</v>
      </c>
      <c r="O1054" s="19" t="n">
        <v>-0.5343354772301018</v>
      </c>
      <c r="P1054" s="19" t="n">
        <v>-0.5285506031019731</v>
      </c>
      <c r="Q1054" s="19" t="n">
        <v>1.2031601476433265</v>
      </c>
      <c r="R1054" s="19" t="n">
        <v>-0.13282105347369189</v>
      </c>
      <c r="S1054" s="19" t="n">
        <v>-1.8389190037013443</v>
      </c>
      <c r="T1054" s="19" t="n">
        <v>1.6745654391960343</v>
      </c>
      <c r="U1054" s="19" t="n">
        <v>0.956202971645229</v>
      </c>
      <c r="V1054" s="19" t="n">
        <v>-0.9481341494296007</v>
      </c>
      <c r="W1054" s="19" t="n">
        <v>0.67101277175518</v>
      </c>
      <c r="X1054" s="19" t="n">
        <v>-0.377755217731992</v>
      </c>
      <c r="Y1054" s="19" t="n">
        <v>-0.3816144604311993</v>
      </c>
      <c r="Z1054" s="19" t="n">
        <v>-0.1247212420400739</v>
      </c>
      <c r="AA1054" s="19" t="n">
        <v>1.794702974192628</v>
      </c>
      <c r="AB1054" s="19" t="n">
        <v>-0.893348528414396</v>
      </c>
      <c r="AC1054" s="19" t="n">
        <v>-0.9640008302775841</v>
      </c>
      <c r="AD1054" s="19" t="n">
        <v>-3.5456145908265014E-16</v>
      </c>
    </row>
    <row r="1055">
      <c r="B1055" s="16" t="s">
        <v>440</v>
      </c>
      <c r="C1055" s="22" t="n">
        <v>-0.7764144104863004</v>
      </c>
      <c r="D1055" s="22" t="n">
        <v>1.0809901141749714</v>
      </c>
      <c r="E1055" s="22" t="n">
        <v>-1.6483743766812657</v>
      </c>
      <c r="F1055" s="22" t="n">
        <v>1.1383380440991866</v>
      </c>
      <c r="G1055" s="22" t="n">
        <v>-0.5648517877023874</v>
      </c>
      <c r="H1055" s="22" t="n">
        <v>1.074028151734953</v>
      </c>
      <c r="I1055" s="22" t="n">
        <v>-0.43562885404968565</v>
      </c>
      <c r="J1055" s="22" t="n">
        <v>0.9064869978193892</v>
      </c>
      <c r="K1055" s="22" t="n">
        <v>-1.0984555440618067</v>
      </c>
      <c r="L1055" s="22" t="n">
        <v>2.4556594802676313</v>
      </c>
      <c r="M1055" s="22" t="n">
        <v>-1.386410599497244</v>
      </c>
      <c r="N1055" s="22" t="n">
        <v>-0.5804567961926943</v>
      </c>
      <c r="O1055" s="22" t="n">
        <v>-0.5343354772301018</v>
      </c>
      <c r="P1055" s="22" t="n">
        <v>-0.5285506031019731</v>
      </c>
      <c r="Q1055" s="22" t="n">
        <v>1.2031601476433265</v>
      </c>
      <c r="R1055" s="22" t="n">
        <v>1.2802410006163238</v>
      </c>
      <c r="S1055" s="22" t="n">
        <v>-0.514565536062349</v>
      </c>
      <c r="T1055" s="22" t="n">
        <v>-0.5098633672659011</v>
      </c>
      <c r="U1055" s="22" t="n">
        <v>0.45786640427064906</v>
      </c>
      <c r="V1055" s="22" t="n">
        <v>-0.45400274485510517</v>
      </c>
      <c r="W1055" s="22" t="n">
        <v>-0.9551829633992419</v>
      </c>
      <c r="X1055" s="22" t="n">
        <v>1.0870223666886647</v>
      </c>
      <c r="Y1055" s="22" t="n">
        <v>-0.003466863641802695</v>
      </c>
      <c r="Z1055" s="22" t="n">
        <v>1.7826746579783763</v>
      </c>
      <c r="AA1055" s="22" t="n">
        <v>-0.8682313915585769</v>
      </c>
      <c r="AB1055" s="22" t="n">
        <v>0.12182409527893162</v>
      </c>
      <c r="AC1055" s="22" t="n">
        <v>-0.8928340907415524</v>
      </c>
      <c r="AD1055" s="22" t="n">
        <v>8.693285980539067E-17</v>
      </c>
    </row>
    <row r="1056">
      <c r="B1056" s="16" t="s">
        <v>441</v>
      </c>
      <c r="C1056" s="19" t="n">
        <v>-0.8433122722162896</v>
      </c>
      <c r="D1056" s="19" t="n">
        <v>-0.7755646371947401</v>
      </c>
      <c r="E1056" s="19" t="n">
        <v>2.143741660819771</v>
      </c>
      <c r="F1056" s="19" t="n">
        <v>-0.5322187907917433</v>
      </c>
      <c r="G1056" s="19" t="n">
        <v>-0.5648517877023874</v>
      </c>
      <c r="H1056" s="19" t="n">
        <v>1.074028151734953</v>
      </c>
      <c r="I1056" s="19" t="n">
        <v>-0.43562885404968565</v>
      </c>
      <c r="J1056" s="19" t="n">
        <v>-0.08078271343483612</v>
      </c>
      <c r="K1056" s="19" t="n">
        <v>0.09789022859710539</v>
      </c>
      <c r="L1056" s="19" t="n">
        <v>0.37540730500592556</v>
      </c>
      <c r="M1056" s="19" t="n">
        <v>0.4294961522766083</v>
      </c>
      <c r="N1056" s="19" t="n">
        <v>-0.67895072051508</v>
      </c>
      <c r="O1056" s="19" t="n">
        <v>0.6481205530627597</v>
      </c>
      <c r="P1056" s="19" t="n">
        <v>-1.1208347532063119</v>
      </c>
      <c r="Q1056" s="19" t="n">
        <v>0.6049749997889735</v>
      </c>
      <c r="R1056" s="19" t="n">
        <v>-0.6198643934564642</v>
      </c>
      <c r="S1056" s="19" t="n">
        <v>1.1878878868322351</v>
      </c>
      <c r="T1056" s="19" t="n">
        <v>-0.5576236828960364</v>
      </c>
      <c r="U1056" s="19" t="n">
        <v>-0.04047016310393092</v>
      </c>
      <c r="V1056" s="19" t="n">
        <v>0.04012865971939039</v>
      </c>
      <c r="W1056" s="19" t="n">
        <v>0.6805882168293209</v>
      </c>
      <c r="X1056" s="19" t="n">
        <v>-1.4302956626486805</v>
      </c>
      <c r="Y1056" s="19" t="n">
        <v>0.6551388828902873</v>
      </c>
      <c r="Z1056" s="19" t="n">
        <v>0.8386455618608515</v>
      </c>
      <c r="AA1056" s="19" t="n">
        <v>-0.8816884199948511</v>
      </c>
      <c r="AB1056" s="19" t="n">
        <v>1.1132710118809066</v>
      </c>
      <c r="AC1056" s="19" t="n">
        <v>-0.9282700282347386</v>
      </c>
      <c r="AD1056" s="19" t="n">
        <v>1.43950139723875E-16</v>
      </c>
    </row>
    <row r="1057">
      <c r="B1057" s="16" t="s">
        <v>442</v>
      </c>
      <c r="C1057" s="22" t="n">
        <v>0.4801104391613633</v>
      </c>
      <c r="D1057" s="22" t="n">
        <v>-1.53185215051178</v>
      </c>
      <c r="E1057" s="22" t="n">
        <v>0.565055261844578</v>
      </c>
      <c r="F1057" s="22" t="n">
        <v>0.45959591779403036</v>
      </c>
      <c r="G1057" s="22" t="n">
        <v>1.801515752455287</v>
      </c>
      <c r="H1057" s="22" t="n">
        <v>-0.9829281014805356</v>
      </c>
      <c r="I1057" s="22" t="n">
        <v>-0.7146351347541298</v>
      </c>
      <c r="J1057" s="22" t="n">
        <v>0.9064869978193892</v>
      </c>
      <c r="K1057" s="22" t="n">
        <v>-1.0984555440618067</v>
      </c>
      <c r="L1057" s="22" t="n">
        <v>0.9678314361374157</v>
      </c>
      <c r="M1057" s="22" t="n">
        <v>-1.9075360267639887</v>
      </c>
      <c r="N1057" s="22" t="n">
        <v>1.0236425444018835</v>
      </c>
      <c r="O1057" s="22" t="n">
        <v>-0.6307577578995691</v>
      </c>
      <c r="P1057" s="22" t="n">
        <v>1.1582999813564439</v>
      </c>
      <c r="Q1057" s="22" t="n">
        <v>-0.6678436063575164</v>
      </c>
      <c r="R1057" s="22" t="n">
        <v>0.6152616733204685</v>
      </c>
      <c r="S1057" s="22" t="n">
        <v>-1.2037181325249424</v>
      </c>
      <c r="T1057" s="22" t="n">
        <v>0.5746083518127281</v>
      </c>
      <c r="U1057" s="22" t="n">
        <v>-0.10120244863989203</v>
      </c>
      <c r="V1057" s="22" t="n">
        <v>0.10034846199681091</v>
      </c>
      <c r="W1057" s="22" t="n">
        <v>0.9920282243443328</v>
      </c>
      <c r="X1057" s="22" t="n">
        <v>1.0129456126018215</v>
      </c>
      <c r="Y1057" s="22" t="n">
        <v>-2.128171598119211</v>
      </c>
      <c r="Z1057" s="22" t="n">
        <v>-0.7712639733430592</v>
      </c>
      <c r="AA1057" s="22" t="n">
        <v>-0.6606337278357158</v>
      </c>
      <c r="AB1057" s="22" t="n">
        <v>1.328886584844553</v>
      </c>
      <c r="AC1057" s="22" t="n">
        <v>0.1742454518186269</v>
      </c>
      <c r="AD1057" s="22" t="n">
        <v>5.101075431717602E-16</v>
      </c>
    </row>
    <row r="1058">
      <c r="B1058" s="16" t="s">
        <v>443</v>
      </c>
      <c r="C1058" s="19" t="n">
        <v>0.6774213103571649</v>
      </c>
      <c r="D1058" s="19" t="n">
        <v>-1.2546869326358605</v>
      </c>
      <c r="E1058" s="19" t="n">
        <v>0.7792205628113668</v>
      </c>
      <c r="F1058" s="19" t="n">
        <v>-0.1345919601101922</v>
      </c>
      <c r="G1058" s="19" t="n">
        <v>0.956384937104324</v>
      </c>
      <c r="H1058" s="19" t="n">
        <v>0.8408249782784847</v>
      </c>
      <c r="I1058" s="19" t="n">
        <v>-1.5531693413192271</v>
      </c>
      <c r="J1058" s="19" t="n">
        <v>-0.08078271343483612</v>
      </c>
      <c r="K1058" s="19" t="n">
        <v>0.09789022859710539</v>
      </c>
      <c r="L1058" s="19" t="n">
        <v>0.6368569226960309</v>
      </c>
      <c r="M1058" s="19" t="n">
        <v>-1.2635751622851012</v>
      </c>
      <c r="N1058" s="19" t="n">
        <v>0.6812830505974119</v>
      </c>
      <c r="O1058" s="19" t="n">
        <v>-1.1767741976357564</v>
      </c>
      <c r="P1058" s="19" t="n">
        <v>0.6067094381064179</v>
      </c>
      <c r="Q1058" s="19" t="n">
        <v>0.5750752109785467</v>
      </c>
      <c r="R1058" s="19" t="n">
        <v>0.06002618955573097</v>
      </c>
      <c r="S1058" s="19" t="n">
        <v>-0.04837891681099765</v>
      </c>
      <c r="T1058" s="19" t="n">
        <v>-0.0031216917701619717</v>
      </c>
      <c r="U1058" s="19" t="n">
        <v>0.956202971645229</v>
      </c>
      <c r="V1058" s="19" t="n">
        <v>-0.9481341494296007</v>
      </c>
      <c r="W1058" s="19" t="n">
        <v>-0.5776986313954318</v>
      </c>
      <c r="X1058" s="19" t="n">
        <v>-0.68091904934948</v>
      </c>
      <c r="Y1058" s="19" t="n">
        <v>1.3299303560952598</v>
      </c>
      <c r="Z1058" s="19" t="n">
        <v>1.0670467371694206</v>
      </c>
      <c r="AA1058" s="19" t="n">
        <v>-0.6580046891642988</v>
      </c>
      <c r="AB1058" s="19" t="n">
        <v>1.3314509352048391</v>
      </c>
      <c r="AC1058" s="19" t="n">
        <v>-1.6024500463016136</v>
      </c>
      <c r="AD1058" s="19" t="n">
        <v>-1.9203992013434333E-16</v>
      </c>
    </row>
    <row r="1059">
      <c r="B1059" s="16" t="s">
        <v>444</v>
      </c>
      <c r="C1059" s="22" t="n">
        <v>1.333255839916896</v>
      </c>
      <c r="D1059" s="22" t="n">
        <v>-0.48531970779483335</v>
      </c>
      <c r="E1059" s="22" t="n">
        <v>-0.4563222160965711</v>
      </c>
      <c r="F1059" s="22" t="n">
        <v>-0.24972882826246523</v>
      </c>
      <c r="G1059" s="22" t="n">
        <v>-2.412682530638192</v>
      </c>
      <c r="H1059" s="22" t="n">
        <v>1.0033097177611057</v>
      </c>
      <c r="I1059" s="22" t="n">
        <v>1.2267633277628298</v>
      </c>
      <c r="J1059" s="22" t="n">
        <v>-0.08078271343483612</v>
      </c>
      <c r="K1059" s="22" t="n">
        <v>0.09789022859710539</v>
      </c>
      <c r="L1059" s="22" t="n">
        <v>-0.39582838211996163</v>
      </c>
      <c r="M1059" s="22" t="n">
        <v>-0.3472280422204793</v>
      </c>
      <c r="N1059" s="22" t="n">
        <v>0.6186885024176197</v>
      </c>
      <c r="O1059" s="22" t="n">
        <v>-0.6307577578995691</v>
      </c>
      <c r="P1059" s="22" t="n">
        <v>1.1582999813564439</v>
      </c>
      <c r="Q1059" s="22" t="n">
        <v>-0.6678436063575164</v>
      </c>
      <c r="R1059" s="22" t="n">
        <v>-1.8816309042662096</v>
      </c>
      <c r="S1059" s="22" t="n">
        <v>1.6810503687266822</v>
      </c>
      <c r="T1059" s="22" t="n">
        <v>-0.043139323247958605</v>
      </c>
      <c r="U1059" s="22" t="n">
        <v>-0.04047016310393092</v>
      </c>
      <c r="V1059" s="22" t="n">
        <v>0.04012865971939039</v>
      </c>
      <c r="W1059" s="22" t="n">
        <v>1.0016036694184738</v>
      </c>
      <c r="X1059" s="22" t="n">
        <v>-0.0395948323148671</v>
      </c>
      <c r="Y1059" s="22" t="n">
        <v>-1.0914182547977247</v>
      </c>
      <c r="Z1059" s="22" t="n">
        <v>0.6508605326027739</v>
      </c>
      <c r="AA1059" s="22" t="n">
        <v>-1.9888862814939474</v>
      </c>
      <c r="AB1059" s="22" t="n">
        <v>0.8640146453113382</v>
      </c>
      <c r="AC1059" s="22" t="n">
        <v>0.6962875180188224</v>
      </c>
      <c r="AD1059" s="22" t="n">
        <v>5.101356198574909E-16</v>
      </c>
    </row>
    <row r="1060">
      <c r="B1060" s="16" t="s">
        <v>445</v>
      </c>
      <c r="C1060" s="19" t="n">
        <v>1.195546739226507</v>
      </c>
      <c r="D1060" s="19" t="n">
        <v>0.19386620351415332</v>
      </c>
      <c r="E1060" s="19" t="n">
        <v>-0.6227536314961296</v>
      </c>
      <c r="F1060" s="19" t="n">
        <v>-0.5890306717049538</v>
      </c>
      <c r="G1060" s="19" t="n">
        <v>0.3031969008461379</v>
      </c>
      <c r="H1060" s="19" t="n">
        <v>0.2329817634178526</v>
      </c>
      <c r="I1060" s="19" t="n">
        <v>-0.46346595223327913</v>
      </c>
      <c r="J1060" s="19" t="n">
        <v>0.4128521421922766</v>
      </c>
      <c r="K1060" s="19" t="n">
        <v>-0.5002826577323507</v>
      </c>
      <c r="L1060" s="19" t="n">
        <v>0.37540730500592556</v>
      </c>
      <c r="M1060" s="19" t="n">
        <v>0.4294961522766083</v>
      </c>
      <c r="N1060" s="19" t="n">
        <v>-0.67895072051508</v>
      </c>
      <c r="O1060" s="19" t="n">
        <v>0.00568183265710509</v>
      </c>
      <c r="P1060" s="19" t="n">
        <v>0.014425288002078887</v>
      </c>
      <c r="Q1060" s="19" t="n">
        <v>-0.023109936875805953</v>
      </c>
      <c r="R1060" s="19" t="n">
        <v>-0.6331846154728704</v>
      </c>
      <c r="S1060" s="19" t="n">
        <v>0.23866611810086996</v>
      </c>
      <c r="T1060" s="19" t="n">
        <v>0.26573451428238465</v>
      </c>
      <c r="U1060" s="19" t="n">
        <v>-0.5995390160144719</v>
      </c>
      <c r="V1060" s="19" t="n">
        <v>0.5944798665713065</v>
      </c>
      <c r="W1060" s="19" t="n">
        <v>-0.9456075183251009</v>
      </c>
      <c r="X1060" s="19" t="n">
        <v>0.034481921771976176</v>
      </c>
      <c r="Y1060" s="19" t="n">
        <v>1.033286479679684</v>
      </c>
      <c r="Z1060" s="19" t="n">
        <v>-0.11994578313011894</v>
      </c>
      <c r="AA1060" s="19" t="n">
        <v>0.00166697246439923</v>
      </c>
      <c r="AB1060" s="19" t="n">
        <v>0.19757788610534568</v>
      </c>
      <c r="AC1060" s="19" t="n">
        <v>-0.07748347460233429</v>
      </c>
      <c r="AD1060" s="19" t="n">
        <v>7.421044438306121E-16</v>
      </c>
    </row>
    <row r="1061">
      <c r="B1061" s="16" t="s">
        <v>446</v>
      </c>
      <c r="C1061" s="22" t="n">
        <v>0.9677828829233732</v>
      </c>
      <c r="D1061" s="22" t="n">
        <v>0.9071067901098219</v>
      </c>
      <c r="E1061" s="22" t="n">
        <v>-0.854938269405133</v>
      </c>
      <c r="F1061" s="22" t="n">
        <v>-0.8269911419156605</v>
      </c>
      <c r="G1061" s="22" t="n">
        <v>0.8666174444134465</v>
      </c>
      <c r="H1061" s="22" t="n">
        <v>-0.982853623088161</v>
      </c>
      <c r="I1061" s="22" t="n">
        <v>0.09555685214345258</v>
      </c>
      <c r="J1061" s="22" t="n">
        <v>-0.08078271343483612</v>
      </c>
      <c r="K1061" s="22" t="n">
        <v>0.09789022859710539</v>
      </c>
      <c r="L1061" s="22" t="n">
        <v>-0.010210538557018065</v>
      </c>
      <c r="M1061" s="22" t="n">
        <v>0.04113405502806451</v>
      </c>
      <c r="N1061" s="22" t="n">
        <v>-0.030131109048730127</v>
      </c>
      <c r="O1061" s="22" t="n">
        <v>1.7823654430208875</v>
      </c>
      <c r="P1061" s="22" t="n">
        <v>-0.8696936110814426</v>
      </c>
      <c r="Q1061" s="22" t="n">
        <v>-0.9287120250658005</v>
      </c>
      <c r="R1061" s="22" t="n">
        <v>-0.11950083145728554</v>
      </c>
      <c r="S1061" s="22" t="n">
        <v>-0.8896972349699792</v>
      </c>
      <c r="T1061" s="22" t="n">
        <v>0.8512072420176133</v>
      </c>
      <c r="U1061" s="22" t="n">
        <v>0.45786640427064906</v>
      </c>
      <c r="V1061" s="22" t="n">
        <v>-0.45400274485510517</v>
      </c>
      <c r="W1061" s="22" t="n">
        <v>0.6987553159474146</v>
      </c>
      <c r="X1061" s="22" t="n">
        <v>-0.37877612935388427</v>
      </c>
      <c r="Y1061" s="22" t="n">
        <v>-0.41192013297058466</v>
      </c>
      <c r="Z1061" s="22" t="n">
        <v>0.1490715382289416</v>
      </c>
      <c r="AA1061" s="22" t="n">
        <v>-0.6581634273735923</v>
      </c>
      <c r="AB1061" s="22" t="n">
        <v>0.3846813661836427</v>
      </c>
      <c r="AC1061" s="22" t="n">
        <v>0.19871403551747677</v>
      </c>
      <c r="AD1061" s="22" t="n">
        <v>6.845881514162952E-16</v>
      </c>
    </row>
    <row r="1062">
      <c r="B1062" s="16" t="s">
        <v>447</v>
      </c>
      <c r="C1062" s="19" t="n">
        <v>-1.464199898032195</v>
      </c>
      <c r="D1062" s="19" t="n">
        <v>0.3426871037273109</v>
      </c>
      <c r="E1062" s="19" t="n">
        <v>0.5261877431308236</v>
      </c>
      <c r="F1062" s="19" t="n">
        <v>0.41976152947126266</v>
      </c>
      <c r="G1062" s="19" t="n">
        <v>-0.654619280393265</v>
      </c>
      <c r="H1062" s="19" t="n">
        <v>-0.7496504496316927</v>
      </c>
      <c r="I1062" s="19" t="n">
        <v>1.213097339412994</v>
      </c>
      <c r="J1062" s="19" t="n">
        <v>-0.08078271343483612</v>
      </c>
      <c r="K1062" s="19" t="n">
        <v>0.09789022859710539</v>
      </c>
      <c r="L1062" s="19" t="n">
        <v>0.3207639748843667</v>
      </c>
      <c r="M1062" s="19" t="n">
        <v>-0.6028268094508226</v>
      </c>
      <c r="N1062" s="19" t="n">
        <v>0.31222838475574144</v>
      </c>
      <c r="O1062" s="19" t="n">
        <v>0.5939102828790456</v>
      </c>
      <c r="P1062" s="19" t="n">
        <v>-0.28602411312307763</v>
      </c>
      <c r="Q1062" s="19" t="n">
        <v>-0.3138781443945169</v>
      </c>
      <c r="R1062" s="19" t="n">
        <v>0.018474489806578467</v>
      </c>
      <c r="S1062" s="19" t="n">
        <v>-0.02140305416790167</v>
      </c>
      <c r="T1062" s="19" t="n">
        <v>0.004620992382176559</v>
      </c>
      <c r="U1062" s="19" t="n">
        <v>-0.04047016310393092</v>
      </c>
      <c r="V1062" s="19" t="n">
        <v>0.04012865971939039</v>
      </c>
      <c r="W1062" s="19" t="n">
        <v>0.6805882168293209</v>
      </c>
      <c r="X1062" s="19" t="n">
        <v>-1.4302956626486805</v>
      </c>
      <c r="Y1062" s="19" t="n">
        <v>0.6551388828902873</v>
      </c>
      <c r="Z1062" s="19" t="n">
        <v>0.13054375285304515</v>
      </c>
      <c r="AA1062" s="19" t="n">
        <v>0.23476536201953474</v>
      </c>
      <c r="AB1062" s="19" t="n">
        <v>-0.5796320131250826</v>
      </c>
      <c r="AC1062" s="19" t="n">
        <v>0.18034190142149814</v>
      </c>
      <c r="AD1062" s="19" t="n">
        <v>9.258461601273718E-16</v>
      </c>
    </row>
    <row r="1063">
      <c r="B1063" s="16" t="s">
        <v>448</v>
      </c>
      <c r="C1063" s="22" t="n">
        <v>-0.7633379906660913</v>
      </c>
      <c r="D1063" s="22" t="n">
        <v>1.0950269909249968</v>
      </c>
      <c r="E1063" s="22" t="n">
        <v>-0.6764784245223916</v>
      </c>
      <c r="F1063" s="22" t="n">
        <v>0.25395397470309855</v>
      </c>
      <c r="G1063" s="22" t="n">
        <v>-0.001431244135078863</v>
      </c>
      <c r="H1063" s="22" t="n">
        <v>-0.14180723477106064</v>
      </c>
      <c r="I1063" s="22" t="n">
        <v>0.12339395032704603</v>
      </c>
      <c r="J1063" s="22" t="n">
        <v>0.9064869978193892</v>
      </c>
      <c r="K1063" s="22" t="n">
        <v>-1.0984555440618067</v>
      </c>
      <c r="L1063" s="22" t="n">
        <v>0.6915002528175898</v>
      </c>
      <c r="M1063" s="22" t="n">
        <v>-0.23125220055767037</v>
      </c>
      <c r="N1063" s="22" t="n">
        <v>-0.30989605467340947</v>
      </c>
      <c r="O1063" s="22" t="n">
        <v>0.6421214232137793</v>
      </c>
      <c r="P1063" s="22" t="n">
        <v>-1.129449405352286</v>
      </c>
      <c r="Q1063" s="22" t="n">
        <v>0.6216237326059044</v>
      </c>
      <c r="R1063" s="22" t="n">
        <v>-0.25914325207579025</v>
      </c>
      <c r="S1063" s="22" t="n">
        <v>0.5562665536890707</v>
      </c>
      <c r="T1063" s="22" t="n">
        <v>-0.2842440294092684</v>
      </c>
      <c r="U1063" s="22" t="n">
        <v>-0.5590508256571647</v>
      </c>
      <c r="V1063" s="22" t="n">
        <v>0.5543333317196928</v>
      </c>
      <c r="W1063" s="22" t="n">
        <v>-1.2857738610625356</v>
      </c>
      <c r="X1063" s="22" t="n">
        <v>0.7488619812715398</v>
      </c>
      <c r="Y1063" s="22" t="n">
        <v>0.7063369307247227</v>
      </c>
      <c r="Z1063" s="22" t="n">
        <v>1.303378985482891</v>
      </c>
      <c r="AA1063" s="22" t="n">
        <v>-0.4265536953289519</v>
      </c>
      <c r="AB1063" s="22" t="n">
        <v>-0.3360224676088487</v>
      </c>
      <c r="AC1063" s="22" t="n">
        <v>-0.46744081392535014</v>
      </c>
      <c r="AD1063" s="22" t="n">
        <v>-4.5858638681595485E-17</v>
      </c>
    </row>
    <row r="1064">
      <c r="B1064" s="16" t="s">
        <v>449</v>
      </c>
      <c r="C1064" s="19" t="n">
        <v>0.48310638491902536</v>
      </c>
      <c r="D1064" s="19" t="n">
        <v>0.3868310296446642</v>
      </c>
      <c r="E1064" s="19" t="n">
        <v>-1.3490220938481552</v>
      </c>
      <c r="F1064" s="19" t="n">
        <v>0.46272598712456614</v>
      </c>
      <c r="G1064" s="19" t="n">
        <v>-0.33900819883811006</v>
      </c>
      <c r="H1064" s="19" t="n">
        <v>-0.410295146822078</v>
      </c>
      <c r="I1064" s="19" t="n">
        <v>0.6472415408613446</v>
      </c>
      <c r="J1064" s="19" t="n">
        <v>0.9064869978193892</v>
      </c>
      <c r="K1064" s="19" t="n">
        <v>-1.0984555440618067</v>
      </c>
      <c r="L1064" s="19" t="n">
        <v>1.2988059495788002</v>
      </c>
      <c r="M1064" s="19" t="n">
        <v>-2.5514968912428757</v>
      </c>
      <c r="N1064" s="19" t="n">
        <v>1.3660020382063554</v>
      </c>
      <c r="O1064" s="19" t="n">
        <v>-1.4919944279896031</v>
      </c>
      <c r="P1064" s="19" t="n">
        <v>1.1829541108565875</v>
      </c>
      <c r="Q1064" s="19" t="n">
        <v>0.24438400982922615</v>
      </c>
      <c r="R1064" s="19" t="n">
        <v>0.018474489806578467</v>
      </c>
      <c r="S1064" s="19" t="n">
        <v>-0.02140305416790167</v>
      </c>
      <c r="T1064" s="19" t="n">
        <v>0.004620992382176559</v>
      </c>
      <c r="U1064" s="19" t="n">
        <v>-0.06071425828258466</v>
      </c>
      <c r="V1064" s="19" t="n">
        <v>0.06020192714519722</v>
      </c>
      <c r="W1064" s="19" t="n">
        <v>0.027998075546686402</v>
      </c>
      <c r="X1064" s="19" t="n">
        <v>-0.0025564552714454555</v>
      </c>
      <c r="Y1064" s="19" t="n">
        <v>-0.029065887559020384</v>
      </c>
      <c r="Z1064" s="19" t="n">
        <v>-0.5811186314534598</v>
      </c>
      <c r="AA1064" s="19" t="n">
        <v>0.4488756959162102</v>
      </c>
      <c r="AB1064" s="19" t="n">
        <v>-0.3128318362679854</v>
      </c>
      <c r="AC1064" s="19" t="n">
        <v>0.3753205710830061</v>
      </c>
      <c r="AD1064" s="19" t="n">
        <v>4.910742320219315E-16</v>
      </c>
    </row>
    <row r="1065">
      <c r="B1065" s="16" t="s">
        <v>450</v>
      </c>
      <c r="C1065" s="22" t="n">
        <v>0.49468483186040335</v>
      </c>
      <c r="D1065" s="22" t="n">
        <v>-0.5584736836835325</v>
      </c>
      <c r="E1065" s="22" t="n">
        <v>0.5799125361570857</v>
      </c>
      <c r="F1065" s="22" t="n">
        <v>-0.4232231169367896</v>
      </c>
      <c r="G1065" s="22" t="n">
        <v>0.5400234262843533</v>
      </c>
      <c r="H1065" s="22" t="n">
        <v>-1.286775230518477</v>
      </c>
      <c r="I1065" s="22" t="n">
        <v>0.6404085466864267</v>
      </c>
      <c r="J1065" s="22" t="n">
        <v>0.4128521421922766</v>
      </c>
      <c r="K1065" s="22" t="n">
        <v>-0.5002826577323507</v>
      </c>
      <c r="L1065" s="22" t="n">
        <v>-1.0975391734945696</v>
      </c>
      <c r="M1065" s="22" t="n">
        <v>-0.07484178663474444</v>
      </c>
      <c r="N1065" s="22" t="n">
        <v>0.8984534480422991</v>
      </c>
      <c r="O1065" s="22" t="n">
        <v>-3.172971918753986E-4</v>
      </c>
      <c r="P1065" s="22" t="n">
        <v>0.005810635856104918</v>
      </c>
      <c r="Q1065" s="22" t="n">
        <v>-0.00646120405887507</v>
      </c>
      <c r="R1065" s="22" t="n">
        <v>-0.25914325207579025</v>
      </c>
      <c r="S1065" s="22" t="n">
        <v>0.5562665536890707</v>
      </c>
      <c r="T1065" s="22" t="n">
        <v>-0.2842440294092684</v>
      </c>
      <c r="U1065" s="22" t="n">
        <v>-1.0776314882103981</v>
      </c>
      <c r="V1065" s="22" t="n">
        <v>1.0685380037199952</v>
      </c>
      <c r="W1065" s="22" t="n">
        <v>0.6805882168293209</v>
      </c>
      <c r="X1065" s="22" t="n">
        <v>-1.4302956626486805</v>
      </c>
      <c r="Y1065" s="22" t="n">
        <v>0.6551388828902873</v>
      </c>
      <c r="Z1065" s="22" t="n">
        <v>0.5877510646739353</v>
      </c>
      <c r="AA1065" s="22" t="n">
        <v>-0.21632699293467356</v>
      </c>
      <c r="AB1065" s="22" t="n">
        <v>0.8736043723170587</v>
      </c>
      <c r="AC1065" s="22" t="n">
        <v>-1.1770567694854115</v>
      </c>
      <c r="AD1065" s="22" t="n">
        <v>-2.0983222616584347E-16</v>
      </c>
    </row>
    <row r="1066">
      <c r="B1066" s="16" t="s">
        <v>451</v>
      </c>
      <c r="C1066" s="19" t="n">
        <v>0.26692097555726946</v>
      </c>
      <c r="D1066" s="19" t="n">
        <v>0.15476690291213602</v>
      </c>
      <c r="E1066" s="19" t="n">
        <v>0.34772789824808226</v>
      </c>
      <c r="F1066" s="19" t="n">
        <v>-0.6611835871474963</v>
      </c>
      <c r="G1066" s="19" t="n">
        <v>-0.33900819883811006</v>
      </c>
      <c r="H1066" s="19" t="n">
        <v>-0.410295146822078</v>
      </c>
      <c r="I1066" s="19" t="n">
        <v>0.6472415408613446</v>
      </c>
      <c r="J1066" s="19" t="n">
        <v>-0.08078271343483612</v>
      </c>
      <c r="K1066" s="19" t="n">
        <v>0.09789022859710539</v>
      </c>
      <c r="L1066" s="19" t="n">
        <v>-0.6572779998100672</v>
      </c>
      <c r="M1066" s="19" t="n">
        <v>1.3458432723412304</v>
      </c>
      <c r="N1066" s="19" t="n">
        <v>-0.7415452686948723</v>
      </c>
      <c r="O1066" s="19" t="n">
        <v>0.5456991425443118</v>
      </c>
      <c r="P1066" s="19" t="n">
        <v>0.5574011791061309</v>
      </c>
      <c r="Q1066" s="19" t="n">
        <v>-1.2493800213949382</v>
      </c>
      <c r="R1066" s="19" t="n">
        <v>-0.02307720994257409</v>
      </c>
      <c r="S1066" s="19" t="n">
        <v>0.005572808475194285</v>
      </c>
      <c r="T1066" s="19" t="n">
        <v>0.012363676534515089</v>
      </c>
      <c r="U1066" s="19" t="n">
        <v>0.45786640427064906</v>
      </c>
      <c r="V1066" s="19" t="n">
        <v>-0.45400274485510517</v>
      </c>
      <c r="W1066" s="19" t="n">
        <v>0.018422630472545443</v>
      </c>
      <c r="X1066" s="19" t="n">
        <v>1.0499839896452432</v>
      </c>
      <c r="Y1066" s="19" t="n">
        <v>-1.065819230880507</v>
      </c>
      <c r="Z1066" s="19" t="n">
        <v>-0.5811186314534598</v>
      </c>
      <c r="AA1066" s="19" t="n">
        <v>0.4488756959162102</v>
      </c>
      <c r="AB1066" s="19" t="n">
        <v>-0.3128318362679854</v>
      </c>
      <c r="AC1066" s="19" t="n">
        <v>0.3753205710830061</v>
      </c>
      <c r="AD1066" s="19" t="n">
        <v>9.516252106095545E-16</v>
      </c>
    </row>
    <row r="1067">
      <c r="B1067" s="16" t="s">
        <v>452</v>
      </c>
      <c r="C1067" s="22" t="n">
        <v>-0.02044465125127702</v>
      </c>
      <c r="D1067" s="22" t="n">
        <v>-0.08834363967710215</v>
      </c>
      <c r="E1067" s="22" t="n">
        <v>0.0678093747718488</v>
      </c>
      <c r="F1067" s="22" t="n">
        <v>0.03434566398850783</v>
      </c>
      <c r="G1067" s="22" t="n">
        <v>-0.012414180709016995</v>
      </c>
      <c r="H1067" s="22" t="n">
        <v>-0.106373539391762</v>
      </c>
      <c r="I1067" s="22" t="n">
        <v>0.10238984631837048</v>
      </c>
      <c r="J1067" s="22" t="n">
        <v>-0.01541514180575558</v>
      </c>
      <c r="K1067" s="22" t="n">
        <v>0.018679636905727742</v>
      </c>
      <c r="L1067" s="22" t="n">
        <v>-0.010210538557018065</v>
      </c>
      <c r="M1067" s="22" t="n">
        <v>0.04113405502806451</v>
      </c>
      <c r="N1067" s="22" t="n">
        <v>-0.030131109048730127</v>
      </c>
      <c r="O1067" s="22" t="n">
        <v>0.00568183265710509</v>
      </c>
      <c r="P1067" s="22" t="n">
        <v>0.014425288002078887</v>
      </c>
      <c r="Q1067" s="22" t="n">
        <v>-0.023109936875805953</v>
      </c>
      <c r="R1067" s="22" t="n">
        <v>0.018474489806578467</v>
      </c>
      <c r="S1067" s="22" t="n">
        <v>-0.02140305416790167</v>
      </c>
      <c r="T1067" s="22" t="n">
        <v>0.004620992382176559</v>
      </c>
      <c r="U1067" s="22" t="n">
        <v>-0.06071425828258466</v>
      </c>
      <c r="V1067" s="22" t="n">
        <v>0.06020192714519722</v>
      </c>
      <c r="W1067" s="22" t="n">
        <v>0.027998075546686402</v>
      </c>
      <c r="X1067" s="22" t="n">
        <v>-0.0025564552714454555</v>
      </c>
      <c r="Y1067" s="22" t="n">
        <v>-0.029065887559020384</v>
      </c>
      <c r="Z1067" s="22" t="n">
        <v>-0.10182295895797461</v>
      </c>
      <c r="AA1067" s="22" t="n">
        <v>0.007197999686585152</v>
      </c>
      <c r="AB1067" s="22" t="n">
        <v>0.145014726619795</v>
      </c>
      <c r="AC1067" s="22" t="n">
        <v>-0.050072705733196055</v>
      </c>
      <c r="AD1067" s="22" t="n">
        <v>4.423639299494716E-16</v>
      </c>
    </row>
    <row r="1068">
      <c r="B1068" s="16" t="s">
        <v>453</v>
      </c>
      <c r="C1068" s="19" t="n">
        <v>-0.06547202905764951</v>
      </c>
      <c r="D1068" s="19" t="n">
        <v>-0.07131630203376149</v>
      </c>
      <c r="E1068" s="19" t="n">
        <v>0.03493276351712635</v>
      </c>
      <c r="F1068" s="19" t="n">
        <v>0.0850163506043986</v>
      </c>
      <c r="G1068" s="19" t="n">
        <v>-0.023397117282955238</v>
      </c>
      <c r="H1068" s="19" t="n">
        <v>-0.07093984401246345</v>
      </c>
      <c r="I1068" s="19" t="n">
        <v>0.08138574230969498</v>
      </c>
      <c r="J1068" s="19" t="n">
        <v>-0.01541514180575558</v>
      </c>
      <c r="K1068" s="19" t="n">
        <v>0.018679636905727742</v>
      </c>
      <c r="L1068" s="19" t="n">
        <v>0.36052573937620497</v>
      </c>
      <c r="M1068" s="19" t="n">
        <v>0.4127086639212168</v>
      </c>
      <c r="N1068" s="19" t="n">
        <v>-0.6522555484778811</v>
      </c>
      <c r="O1068" s="19" t="n">
        <v>0.00568183265710509</v>
      </c>
      <c r="P1068" s="19" t="n">
        <v>0.014425288002078887</v>
      </c>
      <c r="Q1068" s="19" t="n">
        <v>-0.023109936875805953</v>
      </c>
      <c r="R1068" s="19" t="n">
        <v>-0.02307720994257409</v>
      </c>
      <c r="S1068" s="19" t="n">
        <v>0.005572808475194285</v>
      </c>
      <c r="T1068" s="19" t="n">
        <v>0.012363676534515089</v>
      </c>
      <c r="U1068" s="19" t="n">
        <v>0.956202971645229</v>
      </c>
      <c r="V1068" s="19" t="n">
        <v>-0.9481341494296007</v>
      </c>
      <c r="W1068" s="19" t="n">
        <v>0.34042187409188646</v>
      </c>
      <c r="X1068" s="19" t="n">
        <v>-0.7159156031491168</v>
      </c>
      <c r="Y1068" s="19" t="n">
        <v>0.3281893339353261</v>
      </c>
      <c r="Z1068" s="19" t="n">
        <v>0.3593498893653663</v>
      </c>
      <c r="AA1068" s="19" t="n">
        <v>-0.44001072376522593</v>
      </c>
      <c r="AB1068" s="19" t="n">
        <v>0.655424448993126</v>
      </c>
      <c r="AC1068" s="19" t="n">
        <v>-0.5028767514185366</v>
      </c>
      <c r="AD1068" s="19" t="n">
        <v>-2.5131925608930804E-17</v>
      </c>
    </row>
    <row r="1069">
      <c r="B1069" s="16" t="s">
        <v>454</v>
      </c>
      <c r="C1069" s="22" t="n">
        <v>-0.5239956874215793</v>
      </c>
      <c r="D1069" s="22" t="n">
        <v>-0.5635183089988686</v>
      </c>
      <c r="E1069" s="22" t="n">
        <v>1.4846408433918528</v>
      </c>
      <c r="F1069" s="22" t="n">
        <v>-0.39403465914755054</v>
      </c>
      <c r="G1069" s="22" t="n">
        <v>-0.012414180709016995</v>
      </c>
      <c r="H1069" s="22" t="n">
        <v>-0.106373539391762</v>
      </c>
      <c r="I1069" s="22" t="n">
        <v>0.10238984631837048</v>
      </c>
      <c r="J1069" s="22" t="n">
        <v>-0.5090499974328683</v>
      </c>
      <c r="K1069" s="22" t="n">
        <v>0.6168525232351838</v>
      </c>
      <c r="L1069" s="22" t="n">
        <v>-0.02509210418673863</v>
      </c>
      <c r="M1069" s="22" t="n">
        <v>0.02434656667267293</v>
      </c>
      <c r="N1069" s="22" t="n">
        <v>-0.0034359370115312204</v>
      </c>
      <c r="O1069" s="22" t="n">
        <v>-0.5885457474138158</v>
      </c>
      <c r="P1069" s="22" t="n">
        <v>0.30626003698126136</v>
      </c>
      <c r="Q1069" s="22" t="n">
        <v>0.2843070034598358</v>
      </c>
      <c r="R1069" s="22" t="n">
        <v>0.29609223168894716</v>
      </c>
      <c r="S1069" s="22" t="n">
        <v>-0.5990726620248741</v>
      </c>
      <c r="T1069" s="22" t="n">
        <v>0.2934860141736215</v>
      </c>
      <c r="U1069" s="22" t="n">
        <v>-0.06071425828258466</v>
      </c>
      <c r="V1069" s="22" t="n">
        <v>0.06020192714519722</v>
      </c>
      <c r="W1069" s="22" t="n">
        <v>2.555313544518878E-4</v>
      </c>
      <c r="X1069" s="22" t="n">
        <v>-0.0015355436495531616</v>
      </c>
      <c r="Y1069" s="22" t="n">
        <v>0.001239784980364922</v>
      </c>
      <c r="Z1069" s="22" t="n">
        <v>-0.11994578313011894</v>
      </c>
      <c r="AA1069" s="22" t="n">
        <v>0.00166697246439923</v>
      </c>
      <c r="AB1069" s="22" t="n">
        <v>0.19757788610534568</v>
      </c>
      <c r="AC1069" s="22" t="n">
        <v>-0.07748347460233429</v>
      </c>
      <c r="AD1069" s="22" t="n">
        <v>-2.316069610138759E-15</v>
      </c>
    </row>
    <row r="1070">
      <c r="B1070" s="16" t="s">
        <v>455</v>
      </c>
      <c r="C1070" s="19" t="n">
        <v>0.024582726555095524</v>
      </c>
      <c r="D1070" s="19" t="n">
        <v>-0.10537097732044282</v>
      </c>
      <c r="E1070" s="19" t="n">
        <v>0.1006859860265712</v>
      </c>
      <c r="F1070" s="19" t="n">
        <v>-0.016325022627383</v>
      </c>
      <c r="G1070" s="19" t="n">
        <v>-0.023397117282955238</v>
      </c>
      <c r="H1070" s="19" t="n">
        <v>-0.07093984401246345</v>
      </c>
      <c r="I1070" s="19" t="n">
        <v>0.08138574230969498</v>
      </c>
      <c r="J1070" s="19" t="n">
        <v>-0.5090499974328683</v>
      </c>
      <c r="K1070" s="19" t="n">
        <v>0.6168525232351838</v>
      </c>
      <c r="L1070" s="19" t="n">
        <v>0.011877357016992968</v>
      </c>
      <c r="M1070" s="19" t="n">
        <v>0.06337913935733666</v>
      </c>
      <c r="N1070" s="19" t="n">
        <v>-0.06729500087496487</v>
      </c>
      <c r="O1070" s="19" t="n">
        <v>0.5939102828790456</v>
      </c>
      <c r="P1070" s="19" t="n">
        <v>-0.28602411312307763</v>
      </c>
      <c r="Q1070" s="19" t="n">
        <v>-0.3138781443945169</v>
      </c>
      <c r="R1070" s="19" t="n">
        <v>-0.9108023573552392</v>
      </c>
      <c r="S1070" s="19" t="n">
        <v>0.8163357259578424</v>
      </c>
      <c r="T1070" s="19" t="n">
        <v>-0.023130507509060316</v>
      </c>
      <c r="U1070" s="19" t="n">
        <v>-0.08095835346123825</v>
      </c>
      <c r="V1070" s="19" t="n">
        <v>0.08027519457100396</v>
      </c>
      <c r="W1070" s="19" t="n">
        <v>0.4136400480008208</v>
      </c>
      <c r="X1070" s="19" t="n">
        <v>0.21999169829430087</v>
      </c>
      <c r="Y1070" s="19" t="n">
        <v>-0.6859575568531247</v>
      </c>
      <c r="Z1070" s="19" t="n">
        <v>-0.11994578313011894</v>
      </c>
      <c r="AA1070" s="19" t="n">
        <v>0.00166697246439923</v>
      </c>
      <c r="AB1070" s="19" t="n">
        <v>0.19757788610534568</v>
      </c>
      <c r="AC1070" s="19" t="n">
        <v>-0.07748347460233429</v>
      </c>
      <c r="AD1070" s="19" t="n">
        <v>3.9917523458505983E-16</v>
      </c>
    </row>
    <row r="1071">
      <c r="B1071" s="16" t="s">
        <v>456</v>
      </c>
      <c r="C1071" s="22" t="n">
        <v>-0.02044465125127702</v>
      </c>
      <c r="D1071" s="22" t="n">
        <v>-0.08834363967710215</v>
      </c>
      <c r="E1071" s="22" t="n">
        <v>0.0678093747718488</v>
      </c>
      <c r="F1071" s="22" t="n">
        <v>0.03434566398850783</v>
      </c>
      <c r="G1071" s="22" t="n">
        <v>-0.023397117282955238</v>
      </c>
      <c r="H1071" s="22" t="n">
        <v>-0.07093984401246345</v>
      </c>
      <c r="I1071" s="22" t="n">
        <v>0.08138574230969498</v>
      </c>
      <c r="J1071" s="22" t="n">
        <v>-0.01541514180575558</v>
      </c>
      <c r="K1071" s="22" t="n">
        <v>0.018679636905727742</v>
      </c>
      <c r="L1071" s="22" t="n">
        <v>-0.3411850519984028</v>
      </c>
      <c r="M1071" s="22" t="n">
        <v>0.6850949195069517</v>
      </c>
      <c r="N1071" s="22" t="n">
        <v>-0.3724906028532017</v>
      </c>
      <c r="O1071" s="22" t="n">
        <v>-0.30953839769674174</v>
      </c>
      <c r="P1071" s="22" t="n">
        <v>0.5906699607522483</v>
      </c>
      <c r="Q1071" s="22" t="n">
        <v>-0.3538011380251265</v>
      </c>
      <c r="R1071" s="22" t="n">
        <v>0.29609223168894716</v>
      </c>
      <c r="S1071" s="22" t="n">
        <v>-0.5990726620248741</v>
      </c>
      <c r="T1071" s="22" t="n">
        <v>0.2934860141736215</v>
      </c>
      <c r="U1071" s="22" t="n">
        <v>0.956202971645229</v>
      </c>
      <c r="V1071" s="22" t="n">
        <v>-0.9481341494296007</v>
      </c>
      <c r="W1071" s="22" t="n">
        <v>-0.3121682671907482</v>
      </c>
      <c r="X1071" s="22" t="n">
        <v>0.7118236042281182</v>
      </c>
      <c r="Y1071" s="22" t="n">
        <v>-0.3560154365139816</v>
      </c>
      <c r="Z1071" s="22" t="n">
        <v>0.13094871405679726</v>
      </c>
      <c r="AA1071" s="22" t="n">
        <v>-0.6636944545957784</v>
      </c>
      <c r="AB1071" s="22" t="n">
        <v>0.43724452566919336</v>
      </c>
      <c r="AC1071" s="22" t="n">
        <v>0.1713032666483384</v>
      </c>
      <c r="AD1071" s="22" t="n">
        <v>9.290978578639554E-16</v>
      </c>
    </row>
    <row r="1072">
      <c r="B1072" s="16" t="s">
        <v>457</v>
      </c>
      <c r="C1072" s="19" t="n">
        <v>0.024582726555095524</v>
      </c>
      <c r="D1072" s="19" t="n">
        <v>-0.10537097732044282</v>
      </c>
      <c r="E1072" s="19" t="n">
        <v>0.1006859860265712</v>
      </c>
      <c r="F1072" s="19" t="n">
        <v>-0.016325022627383</v>
      </c>
      <c r="G1072" s="19" t="n">
        <v>-0.023397117282955238</v>
      </c>
      <c r="H1072" s="19" t="n">
        <v>-0.07093984401246345</v>
      </c>
      <c r="I1072" s="19" t="n">
        <v>0.08138574230969498</v>
      </c>
      <c r="J1072" s="19" t="n">
        <v>-0.9373172814309004</v>
      </c>
      <c r="K1072" s="19" t="n">
        <v>1.1358148178732623</v>
      </c>
      <c r="L1072" s="19" t="n">
        <v>0.36052573937620497</v>
      </c>
      <c r="M1072" s="19" t="n">
        <v>0.4127086639212168</v>
      </c>
      <c r="N1072" s="19" t="n">
        <v>-0.6522555484778811</v>
      </c>
      <c r="O1072" s="19" t="n">
        <v>0.8669185027471392</v>
      </c>
      <c r="P1072" s="19" t="n">
        <v>-0.010228841498064634</v>
      </c>
      <c r="Q1072" s="19" t="n">
        <v>-0.9353375530625484</v>
      </c>
      <c r="R1072" s="19" t="n">
        <v>0.39251585320365867</v>
      </c>
      <c r="S1072" s="19" t="n">
        <v>0.2961973814202991</v>
      </c>
      <c r="T1072" s="19" t="n">
        <v>-0.5453575513094766</v>
      </c>
      <c r="U1072" s="19" t="n">
        <v>-0.06071425828258466</v>
      </c>
      <c r="V1072" s="19" t="n">
        <v>0.06020192714519722</v>
      </c>
      <c r="W1072" s="19" t="n">
        <v>0.3308464290177455</v>
      </c>
      <c r="X1072" s="19" t="n">
        <v>0.3366248417675717</v>
      </c>
      <c r="Y1072" s="19" t="n">
        <v>-0.7085640093861605</v>
      </c>
      <c r="Z1072" s="19" t="n">
        <v>-0.11994578313011894</v>
      </c>
      <c r="AA1072" s="19" t="n">
        <v>0.00166697246439923</v>
      </c>
      <c r="AB1072" s="19" t="n">
        <v>0.19757788610534568</v>
      </c>
      <c r="AC1072" s="19" t="n">
        <v>-0.07748347460233429</v>
      </c>
      <c r="AD1072" s="19" t="n">
        <v>-7.755354229810926E-17</v>
      </c>
    </row>
    <row r="1073">
      <c r="B1073" s="16" t="s">
        <v>458</v>
      </c>
      <c r="C1073" s="22" t="n">
        <v>0.024582726555095524</v>
      </c>
      <c r="D1073" s="22" t="n">
        <v>-0.10537097732044282</v>
      </c>
      <c r="E1073" s="22" t="n">
        <v>0.1006859860265712</v>
      </c>
      <c r="F1073" s="22" t="n">
        <v>-0.016325022627383</v>
      </c>
      <c r="G1073" s="22" t="n">
        <v>-0.012414180709016995</v>
      </c>
      <c r="H1073" s="22" t="n">
        <v>-0.106373539391762</v>
      </c>
      <c r="I1073" s="22" t="n">
        <v>0.10238984631837048</v>
      </c>
      <c r="J1073" s="22" t="n">
        <v>-0.08078271343483612</v>
      </c>
      <c r="K1073" s="22" t="n">
        <v>0.09789022859710539</v>
      </c>
      <c r="L1073" s="22" t="n">
        <v>0.6915002528175898</v>
      </c>
      <c r="M1073" s="22" t="n">
        <v>-0.23125220055767037</v>
      </c>
      <c r="N1073" s="22" t="n">
        <v>-0.30989605467340947</v>
      </c>
      <c r="O1073" s="22" t="n">
        <v>0.3209020630109519</v>
      </c>
      <c r="P1073" s="22" t="n">
        <v>-0.5618193847480906</v>
      </c>
      <c r="Q1073" s="22" t="n">
        <v>0.3075812642735147</v>
      </c>
      <c r="R1073" s="22" t="n">
        <v>-0.31401517384134925</v>
      </c>
      <c r="S1073" s="22" t="n">
        <v>-0.36597935239919843</v>
      </c>
      <c r="T1073" s="22" t="n">
        <v>0.5468568519214911</v>
      </c>
      <c r="U1073" s="22" t="n">
        <v>-0.04047016310393092</v>
      </c>
      <c r="V1073" s="22" t="n">
        <v>0.04012865971939039</v>
      </c>
      <c r="W1073" s="22" t="n">
        <v>2.555313544518878E-4</v>
      </c>
      <c r="X1073" s="22" t="n">
        <v>-0.0015355436495531616</v>
      </c>
      <c r="Y1073" s="22" t="n">
        <v>0.001239784980364922</v>
      </c>
      <c r="Z1073" s="22" t="n">
        <v>0.3593498893653663</v>
      </c>
      <c r="AA1073" s="22" t="n">
        <v>-0.44001072376522593</v>
      </c>
      <c r="AB1073" s="22" t="n">
        <v>0.655424448993126</v>
      </c>
      <c r="AC1073" s="22" t="n">
        <v>-0.5028767514185366</v>
      </c>
      <c r="AD1073" s="22" t="n">
        <v>-4.0418926899982806E-16</v>
      </c>
    </row>
    <row r="1074">
      <c r="B1074" s="16" t="s">
        <v>459</v>
      </c>
      <c r="C1074" s="19" t="n">
        <v>-1.0071742125470962</v>
      </c>
      <c r="D1074" s="19" t="n">
        <v>-0.12445247938580409</v>
      </c>
      <c r="E1074" s="19" t="n">
        <v>0.03351834110246399</v>
      </c>
      <c r="F1074" s="19" t="n">
        <v>0.897247504557944</v>
      </c>
      <c r="G1074" s="19" t="n">
        <v>0.5849071726297922</v>
      </c>
      <c r="H1074" s="19" t="n">
        <v>-0.3749359298351542</v>
      </c>
      <c r="I1074" s="19" t="n">
        <v>-0.1839545500449132</v>
      </c>
      <c r="J1074" s="19" t="n">
        <v>-0.08078271343483612</v>
      </c>
      <c r="K1074" s="19" t="n">
        <v>0.09789022859710539</v>
      </c>
      <c r="L1074" s="19" t="n">
        <v>-0.02509210418673863</v>
      </c>
      <c r="M1074" s="19" t="n">
        <v>0.02434656667267293</v>
      </c>
      <c r="N1074" s="19" t="n">
        <v>-0.0034359370115312204</v>
      </c>
      <c r="O1074" s="19" t="n">
        <v>-0.31553752754572223</v>
      </c>
      <c r="P1074" s="19" t="n">
        <v>0.5820553086062743</v>
      </c>
      <c r="Q1074" s="19" t="n">
        <v>-0.3371524052081958</v>
      </c>
      <c r="R1074" s="19" t="n">
        <v>-0.5916329157237179</v>
      </c>
      <c r="S1074" s="19" t="n">
        <v>0.21169025545777398</v>
      </c>
      <c r="T1074" s="19" t="n">
        <v>0.2579918301300462</v>
      </c>
      <c r="U1074" s="19" t="n">
        <v>-0.04047016310393092</v>
      </c>
      <c r="V1074" s="19" t="n">
        <v>0.04012865971939039</v>
      </c>
      <c r="W1074" s="19" t="n">
        <v>2.555313544518878E-4</v>
      </c>
      <c r="X1074" s="19" t="n">
        <v>-0.0015355436495531616</v>
      </c>
      <c r="Y1074" s="19" t="n">
        <v>0.001239784980364922</v>
      </c>
      <c r="Z1074" s="19" t="n">
        <v>-0.35271745614489075</v>
      </c>
      <c r="AA1074" s="19" t="n">
        <v>0.6725594267467626</v>
      </c>
      <c r="AB1074" s="19" t="n">
        <v>-0.09465191294405273</v>
      </c>
      <c r="AC1074" s="19" t="n">
        <v>-0.2988594469838689</v>
      </c>
      <c r="AD1074" s="19" t="n">
        <v>-1.4012463787762847E-15</v>
      </c>
    </row>
    <row r="1075">
      <c r="B1075" s="16" t="s">
        <v>460</v>
      </c>
      <c r="C1075" s="22" t="n">
        <v>-0.49054675655658486</v>
      </c>
      <c r="D1075" s="22" t="n">
        <v>0.36475906668598757</v>
      </c>
      <c r="E1075" s="22" t="n">
        <v>-0.41141717535866573</v>
      </c>
      <c r="F1075" s="22" t="n">
        <v>0.4412437582979144</v>
      </c>
      <c r="G1075" s="22" t="n">
        <v>-0.33900819883811006</v>
      </c>
      <c r="H1075" s="22" t="n">
        <v>-0.410295146822078</v>
      </c>
      <c r="I1075" s="22" t="n">
        <v>0.6472415408613446</v>
      </c>
      <c r="J1075" s="22" t="n">
        <v>-0.08078271343483612</v>
      </c>
      <c r="K1075" s="22" t="n">
        <v>0.09789022859710539</v>
      </c>
      <c r="L1075" s="22" t="n">
        <v>-0.7268028955613464</v>
      </c>
      <c r="M1075" s="22" t="n">
        <v>0.29673282225840786</v>
      </c>
      <c r="N1075" s="22" t="n">
        <v>0.2763290086131482</v>
      </c>
      <c r="O1075" s="22" t="n">
        <v>0.27869005252519874</v>
      </c>
      <c r="P1075" s="22" t="n">
        <v>0.29022055962709187</v>
      </c>
      <c r="Q1075" s="22" t="n">
        <v>-0.6445693455438375</v>
      </c>
      <c r="R1075" s="22" t="n">
        <v>0.018474489806578467</v>
      </c>
      <c r="S1075" s="22" t="n">
        <v>-0.02140305416790167</v>
      </c>
      <c r="T1075" s="22" t="n">
        <v>0.004620992382176559</v>
      </c>
      <c r="U1075" s="22" t="n">
        <v>-1.0776314882103981</v>
      </c>
      <c r="V1075" s="22" t="n">
        <v>1.0685380037199952</v>
      </c>
      <c r="W1075" s="22" t="n">
        <v>0.027998075546686402</v>
      </c>
      <c r="X1075" s="22" t="n">
        <v>-0.0025564552714454555</v>
      </c>
      <c r="Y1075" s="22" t="n">
        <v>-0.029065887559020384</v>
      </c>
      <c r="Z1075" s="22" t="n">
        <v>-0.10182295895797461</v>
      </c>
      <c r="AA1075" s="22" t="n">
        <v>0.007197999686585152</v>
      </c>
      <c r="AB1075" s="22" t="n">
        <v>0.145014726619795</v>
      </c>
      <c r="AC1075" s="22" t="n">
        <v>-0.050072705733196055</v>
      </c>
      <c r="AD1075" s="22" t="n">
        <v>5.698464125041848E-16</v>
      </c>
    </row>
    <row r="1076">
      <c r="B1076" s="16" t="s">
        <v>461</v>
      </c>
      <c r="C1076" s="19" t="n">
        <v>0.9677828829233732</v>
      </c>
      <c r="D1076" s="19" t="n">
        <v>0.9071067901098219</v>
      </c>
      <c r="E1076" s="19" t="n">
        <v>-0.854938269405133</v>
      </c>
      <c r="F1076" s="19" t="n">
        <v>-0.8269911419156605</v>
      </c>
      <c r="G1076" s="19" t="n">
        <v>-0.023397117282955238</v>
      </c>
      <c r="H1076" s="19" t="n">
        <v>-0.07093984401246345</v>
      </c>
      <c r="I1076" s="19" t="n">
        <v>0.08138574230969498</v>
      </c>
      <c r="J1076" s="19" t="n">
        <v>-0.08078271343483612</v>
      </c>
      <c r="K1076" s="19" t="n">
        <v>0.09789022859710539</v>
      </c>
      <c r="L1076" s="19" t="n">
        <v>-0.02509210418673863</v>
      </c>
      <c r="M1076" s="19" t="n">
        <v>0.02434656667267293</v>
      </c>
      <c r="N1076" s="19" t="n">
        <v>-0.0034359370115312204</v>
      </c>
      <c r="O1076" s="19" t="n">
        <v>-3.172971918753986E-4</v>
      </c>
      <c r="P1076" s="19" t="n">
        <v>0.005810635856104918</v>
      </c>
      <c r="Q1076" s="19" t="n">
        <v>-0.00646120405887507</v>
      </c>
      <c r="R1076" s="19" t="n">
        <v>0.06002618955573097</v>
      </c>
      <c r="S1076" s="19" t="n">
        <v>-0.04837891681099765</v>
      </c>
      <c r="T1076" s="19" t="n">
        <v>-0.0031216917701619717</v>
      </c>
      <c r="U1076" s="19" t="n">
        <v>0.45786640427064906</v>
      </c>
      <c r="V1076" s="19" t="n">
        <v>-0.45400274485510517</v>
      </c>
      <c r="W1076" s="19" t="n">
        <v>2.555313544518878E-4</v>
      </c>
      <c r="X1076" s="19" t="n">
        <v>-0.0015355436495531616</v>
      </c>
      <c r="Y1076" s="19" t="n">
        <v>0.001239784980364922</v>
      </c>
      <c r="Z1076" s="19" t="n">
        <v>-1.5070249033988403</v>
      </c>
      <c r="AA1076" s="19" t="n">
        <v>0.44094969470212214</v>
      </c>
      <c r="AB1076" s="19" t="n">
        <v>0.6260519208484387</v>
      </c>
      <c r="AC1076" s="19" t="n">
        <v>0.3672954024589581</v>
      </c>
      <c r="AD1076" s="19" t="n">
        <v>-3.3126715111747866E-15</v>
      </c>
    </row>
    <row r="1077">
      <c r="B1077" s="16" t="s">
        <v>462</v>
      </c>
      <c r="C1077" s="22" t="n">
        <v>0.48310638491902536</v>
      </c>
      <c r="D1077" s="22" t="n">
        <v>0.3868310296446642</v>
      </c>
      <c r="E1077" s="22" t="n">
        <v>-1.3490220938481552</v>
      </c>
      <c r="F1077" s="22" t="n">
        <v>0.46272598712456614</v>
      </c>
      <c r="G1077" s="22" t="n">
        <v>-0.023397117282955238</v>
      </c>
      <c r="H1077" s="22" t="n">
        <v>-0.07093984401246345</v>
      </c>
      <c r="I1077" s="22" t="n">
        <v>0.08138574230969498</v>
      </c>
      <c r="J1077" s="22" t="n">
        <v>-0.01541514180575558</v>
      </c>
      <c r="K1077" s="22" t="n">
        <v>0.018679636905727742</v>
      </c>
      <c r="L1077" s="22" t="n">
        <v>-0.02509210418673863</v>
      </c>
      <c r="M1077" s="22" t="n">
        <v>0.02434656667267293</v>
      </c>
      <c r="N1077" s="22" t="n">
        <v>-0.0034359370115312204</v>
      </c>
      <c r="O1077" s="22" t="n">
        <v>0.5456991425443118</v>
      </c>
      <c r="P1077" s="22" t="n">
        <v>0.5574011791061309</v>
      </c>
      <c r="Q1077" s="22" t="n">
        <v>-1.2493800213949382</v>
      </c>
      <c r="R1077" s="22" t="n">
        <v>-0.5783126937073115</v>
      </c>
      <c r="S1077" s="22" t="n">
        <v>1.160912024189139</v>
      </c>
      <c r="T1077" s="22" t="n">
        <v>-0.5653663670483748</v>
      </c>
      <c r="U1077" s="22" t="n">
        <v>-0.06071425828258466</v>
      </c>
      <c r="V1077" s="22" t="n">
        <v>0.06020192714519722</v>
      </c>
      <c r="W1077" s="22" t="n">
        <v>-0.3025928221166072</v>
      </c>
      <c r="X1077" s="22" t="n">
        <v>-0.34071684068857033</v>
      </c>
      <c r="Y1077" s="22" t="n">
        <v>0.680737906807505</v>
      </c>
      <c r="Z1077" s="22" t="n">
        <v>-0.11994578313011894</v>
      </c>
      <c r="AA1077" s="22" t="n">
        <v>0.00166697246439923</v>
      </c>
      <c r="AB1077" s="22" t="n">
        <v>0.19757788610534568</v>
      </c>
      <c r="AC1077" s="22" t="n">
        <v>-0.07748347460233429</v>
      </c>
      <c r="AD1077" s="22" t="n">
        <v>-1.4830250484498395E-15</v>
      </c>
    </row>
    <row r="1078">
      <c r="B1078" s="16" t="s">
        <v>463</v>
      </c>
      <c r="C1078" s="19" t="n">
        <v>-0.02044465125127702</v>
      </c>
      <c r="D1078" s="19" t="n">
        <v>-0.08834363967710215</v>
      </c>
      <c r="E1078" s="19" t="n">
        <v>0.0678093747718488</v>
      </c>
      <c r="F1078" s="19" t="n">
        <v>0.03434566398850783</v>
      </c>
      <c r="G1078" s="19" t="n">
        <v>-0.023397117282955238</v>
      </c>
      <c r="H1078" s="19" t="n">
        <v>-0.07093984401246345</v>
      </c>
      <c r="I1078" s="19" t="n">
        <v>0.08138574230969498</v>
      </c>
      <c r="J1078" s="19" t="n">
        <v>-0.08078271343483612</v>
      </c>
      <c r="K1078" s="19" t="n">
        <v>0.09789022859710539</v>
      </c>
      <c r="L1078" s="19" t="n">
        <v>0.6915002528175898</v>
      </c>
      <c r="M1078" s="19" t="n">
        <v>-0.23125220055767037</v>
      </c>
      <c r="N1078" s="19" t="n">
        <v>-0.30989605467340947</v>
      </c>
      <c r="O1078" s="19" t="n">
        <v>0.3209020630109519</v>
      </c>
      <c r="P1078" s="19" t="n">
        <v>-0.5618193847480906</v>
      </c>
      <c r="Q1078" s="19" t="n">
        <v>0.3075812642735147</v>
      </c>
      <c r="R1078" s="19" t="n">
        <v>-0.25914325207579025</v>
      </c>
      <c r="S1078" s="19" t="n">
        <v>0.5562665536890707</v>
      </c>
      <c r="T1078" s="19" t="n">
        <v>-0.2842440294092684</v>
      </c>
      <c r="U1078" s="19" t="n">
        <v>-0.5590508256571647</v>
      </c>
      <c r="V1078" s="19" t="n">
        <v>0.5543333317196928</v>
      </c>
      <c r="W1078" s="19" t="n">
        <v>-0.3025928221166072</v>
      </c>
      <c r="X1078" s="19" t="n">
        <v>-0.34071684068857033</v>
      </c>
      <c r="Y1078" s="19" t="n">
        <v>0.680737906807505</v>
      </c>
      <c r="Z1078" s="19" t="n">
        <v>-0.5811186314534598</v>
      </c>
      <c r="AA1078" s="19" t="n">
        <v>0.4488756959162102</v>
      </c>
      <c r="AB1078" s="19" t="n">
        <v>-0.3128318362679854</v>
      </c>
      <c r="AC1078" s="19" t="n">
        <v>0.3753205710830061</v>
      </c>
      <c r="AD1078" s="19" t="n">
        <v>-4.0418926899982806E-16</v>
      </c>
    </row>
    <row r="1079">
      <c r="B1079" s="16" t="s">
        <v>464</v>
      </c>
      <c r="C1079" s="22" t="n">
        <v>-0.02044465125127702</v>
      </c>
      <c r="D1079" s="22" t="n">
        <v>-0.08834363967710215</v>
      </c>
      <c r="E1079" s="22" t="n">
        <v>0.0678093747718488</v>
      </c>
      <c r="F1079" s="22" t="n">
        <v>0.03434566398850783</v>
      </c>
      <c r="G1079" s="22" t="n">
        <v>-0.023397117282955238</v>
      </c>
      <c r="H1079" s="22" t="n">
        <v>-0.07093984401246345</v>
      </c>
      <c r="I1079" s="22" t="n">
        <v>0.08138574230969498</v>
      </c>
      <c r="J1079" s="22" t="n">
        <v>-0.01541514180575558</v>
      </c>
      <c r="K1079" s="22" t="n">
        <v>0.018679636905727742</v>
      </c>
      <c r="L1079" s="22" t="n">
        <v>-0.39582838211996163</v>
      </c>
      <c r="M1079" s="22" t="n">
        <v>-0.3472280422204793</v>
      </c>
      <c r="N1079" s="22" t="n">
        <v>0.6186885024176197</v>
      </c>
      <c r="O1079" s="22" t="n">
        <v>0.5939102828790456</v>
      </c>
      <c r="P1079" s="22" t="n">
        <v>-0.28602411312307763</v>
      </c>
      <c r="Q1079" s="22" t="n">
        <v>-0.3138781443945169</v>
      </c>
      <c r="R1079" s="22" t="n">
        <v>0.39251585320365867</v>
      </c>
      <c r="S1079" s="22" t="n">
        <v>0.2961973814202991</v>
      </c>
      <c r="T1079" s="22" t="n">
        <v>-0.5453575513094766</v>
      </c>
      <c r="U1079" s="22" t="n">
        <v>0.956202971645229</v>
      </c>
      <c r="V1079" s="22" t="n">
        <v>-0.9481341494296007</v>
      </c>
      <c r="W1079" s="22" t="n">
        <v>-0.2748502779243728</v>
      </c>
      <c r="X1079" s="22" t="n">
        <v>-0.34173775231046266</v>
      </c>
      <c r="Y1079" s="22" t="n">
        <v>0.6504322342681197</v>
      </c>
      <c r="Z1079" s="22" t="n">
        <v>0.3593498893653663</v>
      </c>
      <c r="AA1079" s="22" t="n">
        <v>-0.44001072376522593</v>
      </c>
      <c r="AB1079" s="22" t="n">
        <v>0.655424448993126</v>
      </c>
      <c r="AC1079" s="22" t="n">
        <v>-0.5028767514185366</v>
      </c>
      <c r="AD1079" s="22" t="n">
        <v>-2.9598844865475337E-16</v>
      </c>
    </row>
    <row r="1080">
      <c r="B1080" s="16" t="s">
        <v>465</v>
      </c>
      <c r="C1080" s="19" t="n">
        <v>0.4961828047392344</v>
      </c>
      <c r="D1080" s="19" t="n">
        <v>0.40086790639468955</v>
      </c>
      <c r="E1080" s="19" t="n">
        <v>-0.3771261416892808</v>
      </c>
      <c r="F1080" s="19" t="n">
        <v>-0.4216580822715217</v>
      </c>
      <c r="G1080" s="19" t="n">
        <v>0.3031969008461379</v>
      </c>
      <c r="H1080" s="19" t="n">
        <v>0.2329817634178526</v>
      </c>
      <c r="I1080" s="19" t="n">
        <v>-0.46346595223327913</v>
      </c>
      <c r="J1080" s="19" t="n">
        <v>-0.08078271343483612</v>
      </c>
      <c r="K1080" s="19" t="n">
        <v>0.09789022859710539</v>
      </c>
      <c r="L1080" s="19" t="n">
        <v>-0.3411850519984028</v>
      </c>
      <c r="M1080" s="19" t="n">
        <v>0.6850949195069517</v>
      </c>
      <c r="N1080" s="19" t="n">
        <v>-0.3724906028532017</v>
      </c>
      <c r="O1080" s="19" t="n">
        <v>-0.5825466175648354</v>
      </c>
      <c r="P1080" s="19" t="n">
        <v>0.3148746891272354</v>
      </c>
      <c r="Q1080" s="19" t="n">
        <v>0.267658270642905</v>
      </c>
      <c r="R1080" s="19" t="n">
        <v>0.3509641534545061</v>
      </c>
      <c r="S1080" s="19" t="n">
        <v>0.32317324406339504</v>
      </c>
      <c r="T1080" s="19" t="n">
        <v>-0.5376148671571379</v>
      </c>
      <c r="U1080" s="19" t="n">
        <v>-0.06071425828258466</v>
      </c>
      <c r="V1080" s="19" t="n">
        <v>0.06020192714519722</v>
      </c>
      <c r="W1080" s="19" t="n">
        <v>0.34042187409188646</v>
      </c>
      <c r="X1080" s="19" t="n">
        <v>-0.7159156031491168</v>
      </c>
      <c r="Y1080" s="19" t="n">
        <v>0.3281893339353261</v>
      </c>
      <c r="Z1080" s="19" t="n">
        <v>0.34082210398946994</v>
      </c>
      <c r="AA1080" s="19" t="n">
        <v>0.4529180656279012</v>
      </c>
      <c r="AB1080" s="19" t="n">
        <v>-0.3088889303155993</v>
      </c>
      <c r="AC1080" s="19" t="n">
        <v>-0.5212488855145151</v>
      </c>
      <c r="AD1080" s="19" t="n">
        <v>5.73013453075866E-16</v>
      </c>
    </row>
    <row r="1081">
      <c r="B1081" s="16" t="s">
        <v>466</v>
      </c>
      <c r="C1081" s="22" t="n">
        <v>-0.2932358853607834</v>
      </c>
      <c r="D1081" s="22" t="n">
        <v>0.6419242845619071</v>
      </c>
      <c r="E1081" s="22" t="n">
        <v>-0.19725187439187705</v>
      </c>
      <c r="F1081" s="22" t="n">
        <v>-0.15294411960630805</v>
      </c>
      <c r="G1081" s="22" t="n">
        <v>-0.012414180709016995</v>
      </c>
      <c r="H1081" s="22" t="n">
        <v>-0.106373539391762</v>
      </c>
      <c r="I1081" s="22" t="n">
        <v>0.10238984631837048</v>
      </c>
      <c r="J1081" s="22" t="n">
        <v>-0.5090499974328683</v>
      </c>
      <c r="K1081" s="22" t="n">
        <v>0.6168525232351838</v>
      </c>
      <c r="L1081" s="22" t="n">
        <v>1.0771180963805334</v>
      </c>
      <c r="M1081" s="22" t="n">
        <v>0.15710989669087344</v>
      </c>
      <c r="N1081" s="22" t="n">
        <v>-0.9587156661397593</v>
      </c>
      <c r="O1081" s="22" t="n">
        <v>0.599909412728026</v>
      </c>
      <c r="P1081" s="22" t="n">
        <v>-0.2774094609771036</v>
      </c>
      <c r="Q1081" s="22" t="n">
        <v>-0.3305268772114477</v>
      </c>
      <c r="R1081" s="22" t="n">
        <v>-0.6331846154728704</v>
      </c>
      <c r="S1081" s="22" t="n">
        <v>0.23866611810086996</v>
      </c>
      <c r="T1081" s="22" t="n">
        <v>0.26573451428238465</v>
      </c>
      <c r="U1081" s="22" t="n">
        <v>0.43762230909199534</v>
      </c>
      <c r="V1081" s="22" t="n">
        <v>-0.4339294774292984</v>
      </c>
      <c r="W1081" s="22" t="n">
        <v>-0.6150166206618073</v>
      </c>
      <c r="X1081" s="22" t="n">
        <v>0.372642307189101</v>
      </c>
      <c r="Y1081" s="22" t="n">
        <v>0.3234826853131585</v>
      </c>
      <c r="Z1081" s="22" t="n">
        <v>-0.33418967076899436</v>
      </c>
      <c r="AA1081" s="22" t="n">
        <v>-0.22036936264636448</v>
      </c>
      <c r="AB1081" s="22" t="n">
        <v>0.8696614663646726</v>
      </c>
      <c r="AC1081" s="22" t="n">
        <v>-0.2804873128878903</v>
      </c>
      <c r="AD1081" s="22" t="n">
        <v>4.799515239080377E-16</v>
      </c>
    </row>
    <row r="1082">
      <c r="B1082" s="16" t="s">
        <v>467</v>
      </c>
      <c r="C1082" s="19" t="n">
        <v>-0.06547202905764951</v>
      </c>
      <c r="D1082" s="19" t="n">
        <v>-0.07131630203376149</v>
      </c>
      <c r="E1082" s="19" t="n">
        <v>0.03493276351712635</v>
      </c>
      <c r="F1082" s="19" t="n">
        <v>0.0850163506043986</v>
      </c>
      <c r="G1082" s="19" t="n">
        <v>-0.012414180709016995</v>
      </c>
      <c r="H1082" s="19" t="n">
        <v>-0.106373539391762</v>
      </c>
      <c r="I1082" s="19" t="n">
        <v>0.10238984631837048</v>
      </c>
      <c r="J1082" s="19" t="n">
        <v>-0.01541514180575558</v>
      </c>
      <c r="K1082" s="19" t="n">
        <v>0.018679636905727742</v>
      </c>
      <c r="L1082" s="19" t="n">
        <v>0.36052573937620497</v>
      </c>
      <c r="M1082" s="19" t="n">
        <v>0.4127086639212168</v>
      </c>
      <c r="N1082" s="19" t="n">
        <v>-0.6522555484778811</v>
      </c>
      <c r="O1082" s="19" t="n">
        <v>0.27869005252519874</v>
      </c>
      <c r="P1082" s="19" t="n">
        <v>0.29022055962709187</v>
      </c>
      <c r="Q1082" s="19" t="n">
        <v>-0.6445693455438375</v>
      </c>
      <c r="R1082" s="19" t="n">
        <v>-0.02307720994257409</v>
      </c>
      <c r="S1082" s="19" t="n">
        <v>0.005572808475194285</v>
      </c>
      <c r="T1082" s="19" t="n">
        <v>0.012363676534515089</v>
      </c>
      <c r="U1082" s="19" t="n">
        <v>-0.06071425828258466</v>
      </c>
      <c r="V1082" s="19" t="n">
        <v>0.06020192714519722</v>
      </c>
      <c r="W1082" s="19" t="n">
        <v>-0.3025928221166072</v>
      </c>
      <c r="X1082" s="19" t="n">
        <v>-0.34071684068857033</v>
      </c>
      <c r="Y1082" s="19" t="n">
        <v>0.680737906807505</v>
      </c>
      <c r="Z1082" s="19" t="n">
        <v>0.591716601176386</v>
      </c>
      <c r="AA1082" s="19" t="n">
        <v>-0.2124433614322763</v>
      </c>
      <c r="AB1082" s="19" t="n">
        <v>-0.06922229075175154</v>
      </c>
      <c r="AC1082" s="19" t="n">
        <v>-0.2724621442638423</v>
      </c>
      <c r="AD1082" s="19" t="n">
        <v>5.612864272974295E-16</v>
      </c>
    </row>
    <row r="1083">
      <c r="B1083" s="16" t="s">
        <v>468</v>
      </c>
      <c r="C1083" s="22" t="n">
        <v>-0.29473385823961445</v>
      </c>
      <c r="D1083" s="22" t="n">
        <v>-0.317417305516315</v>
      </c>
      <c r="E1083" s="22" t="n">
        <v>0.7597868034544896</v>
      </c>
      <c r="F1083" s="22" t="n">
        <v>-0.15450915427157597</v>
      </c>
      <c r="G1083" s="22" t="n">
        <v>-0.012414180709016995</v>
      </c>
      <c r="H1083" s="22" t="n">
        <v>-0.106373539391762</v>
      </c>
      <c r="I1083" s="22" t="n">
        <v>0.10238984631837048</v>
      </c>
      <c r="J1083" s="22" t="n">
        <v>-0.01541514180575558</v>
      </c>
      <c r="K1083" s="22" t="n">
        <v>0.018679636905727742</v>
      </c>
      <c r="L1083" s="22" t="n">
        <v>0.36052573937620497</v>
      </c>
      <c r="M1083" s="22" t="n">
        <v>0.4127086639212168</v>
      </c>
      <c r="N1083" s="22" t="n">
        <v>-0.6522555484778811</v>
      </c>
      <c r="O1083" s="22" t="n">
        <v>0.3269011928599324</v>
      </c>
      <c r="P1083" s="22" t="n">
        <v>-0.5532047326021166</v>
      </c>
      <c r="Q1083" s="22" t="n">
        <v>0.2909325314565838</v>
      </c>
      <c r="R1083" s="22" t="n">
        <v>-0.02307720994257409</v>
      </c>
      <c r="S1083" s="22" t="n">
        <v>0.005572808475194285</v>
      </c>
      <c r="T1083" s="22" t="n">
        <v>0.012363676534515089</v>
      </c>
      <c r="U1083" s="22" t="n">
        <v>-0.06071425828258466</v>
      </c>
      <c r="V1083" s="22" t="n">
        <v>0.06020192714519722</v>
      </c>
      <c r="W1083" s="22" t="n">
        <v>-0.6427591648540418</v>
      </c>
      <c r="X1083" s="22" t="n">
        <v>0.37366321881099335</v>
      </c>
      <c r="Y1083" s="22" t="n">
        <v>0.3537883578525438</v>
      </c>
      <c r="Z1083" s="22" t="n">
        <v>0.363315425867817</v>
      </c>
      <c r="AA1083" s="22" t="n">
        <v>-0.43612709226282864</v>
      </c>
      <c r="AB1083" s="22" t="n">
        <v>-0.2874022140756842</v>
      </c>
      <c r="AC1083" s="22" t="n">
        <v>0.4017178738030327</v>
      </c>
      <c r="AD1083" s="22" t="n">
        <v>6.64843373386788E-16</v>
      </c>
    </row>
    <row r="1084">
      <c r="B1084" s="16" t="s">
        <v>469</v>
      </c>
      <c r="C1084" s="19" t="n">
        <v>-0.06547202905764951</v>
      </c>
      <c r="D1084" s="19" t="n">
        <v>-0.07131630203376149</v>
      </c>
      <c r="E1084" s="19" t="n">
        <v>0.03493276351712635</v>
      </c>
      <c r="F1084" s="19" t="n">
        <v>0.0850163506043986</v>
      </c>
      <c r="G1084" s="19" t="n">
        <v>-0.023397117282955238</v>
      </c>
      <c r="H1084" s="19" t="n">
        <v>-0.07093984401246345</v>
      </c>
      <c r="I1084" s="19" t="n">
        <v>0.08138574230969498</v>
      </c>
      <c r="J1084" s="19" t="n">
        <v>-0.01541514180575558</v>
      </c>
      <c r="K1084" s="19" t="n">
        <v>0.018679636905727742</v>
      </c>
      <c r="L1084" s="19" t="n">
        <v>0.36052573937620497</v>
      </c>
      <c r="M1084" s="19" t="n">
        <v>0.4127086639212168</v>
      </c>
      <c r="N1084" s="19" t="n">
        <v>-0.6522555484778811</v>
      </c>
      <c r="O1084" s="19" t="n">
        <v>0.3269011928599324</v>
      </c>
      <c r="P1084" s="19" t="n">
        <v>-0.5532047326021166</v>
      </c>
      <c r="Q1084" s="19" t="n">
        <v>0.2909325314565838</v>
      </c>
      <c r="R1084" s="19" t="n">
        <v>-0.02307720994257409</v>
      </c>
      <c r="S1084" s="19" t="n">
        <v>0.005572808475194285</v>
      </c>
      <c r="T1084" s="19" t="n">
        <v>0.012363676534515089</v>
      </c>
      <c r="U1084" s="19" t="n">
        <v>-0.06071425828258466</v>
      </c>
      <c r="V1084" s="19" t="n">
        <v>0.06020192714519722</v>
      </c>
      <c r="W1084" s="19" t="n">
        <v>-0.3025928221166072</v>
      </c>
      <c r="X1084" s="19" t="n">
        <v>-0.34071684068857033</v>
      </c>
      <c r="Y1084" s="19" t="n">
        <v>0.680737906807505</v>
      </c>
      <c r="Z1084" s="19" t="n">
        <v>-0.11994578313011894</v>
      </c>
      <c r="AA1084" s="19" t="n">
        <v>0.00166697246439923</v>
      </c>
      <c r="AB1084" s="19" t="n">
        <v>0.19757788610534568</v>
      </c>
      <c r="AC1084" s="19" t="n">
        <v>-0.07748347460233429</v>
      </c>
      <c r="AD1084" s="19" t="n">
        <v>6.64843373386788E-16</v>
      </c>
    </row>
    <row r="1085">
      <c r="B1085" s="16" t="s">
        <v>470</v>
      </c>
      <c r="C1085" s="22" t="n">
        <v>-0.06547202905764951</v>
      </c>
      <c r="D1085" s="22" t="n">
        <v>-0.07131630203376149</v>
      </c>
      <c r="E1085" s="22" t="n">
        <v>0.03493276351712635</v>
      </c>
      <c r="F1085" s="22" t="n">
        <v>0.0850163506043986</v>
      </c>
      <c r="G1085" s="22" t="n">
        <v>0.5849071726297922</v>
      </c>
      <c r="H1085" s="22" t="n">
        <v>-0.3749359298351542</v>
      </c>
      <c r="I1085" s="22" t="n">
        <v>-0.1839545500449132</v>
      </c>
      <c r="J1085" s="22" t="n">
        <v>-0.08078271343483612</v>
      </c>
      <c r="K1085" s="22" t="n">
        <v>0.09789022859710539</v>
      </c>
      <c r="L1085" s="22" t="n">
        <v>1.0771180963805334</v>
      </c>
      <c r="M1085" s="22" t="n">
        <v>0.15710989669087344</v>
      </c>
      <c r="N1085" s="22" t="n">
        <v>-0.9587156661397593</v>
      </c>
      <c r="O1085" s="22" t="n">
        <v>-0.2613272573620081</v>
      </c>
      <c r="P1085" s="22" t="n">
        <v>-0.2527553314769601</v>
      </c>
      <c r="Q1085" s="22" t="n">
        <v>0.5817007389752948</v>
      </c>
      <c r="R1085" s="22" t="n">
        <v>-0.02307720994257409</v>
      </c>
      <c r="S1085" s="22" t="n">
        <v>0.005572808475194285</v>
      </c>
      <c r="T1085" s="22" t="n">
        <v>0.012363676534515089</v>
      </c>
      <c r="U1085" s="22" t="n">
        <v>0.45786640427064906</v>
      </c>
      <c r="V1085" s="22" t="n">
        <v>-0.45400274485510517</v>
      </c>
      <c r="W1085" s="22" t="n">
        <v>2.555313544518878E-4</v>
      </c>
      <c r="X1085" s="22" t="n">
        <v>-0.0015355436495531616</v>
      </c>
      <c r="Y1085" s="22" t="n">
        <v>0.001239784980364922</v>
      </c>
      <c r="Z1085" s="22" t="n">
        <v>-0.12431628083632174</v>
      </c>
      <c r="AA1085" s="22" t="n">
        <v>0.8962431575773149</v>
      </c>
      <c r="AB1085" s="22" t="n">
        <v>0.12352801037987993</v>
      </c>
      <c r="AC1085" s="22" t="n">
        <v>-0.9730394650507438</v>
      </c>
      <c r="AD1085" s="22" t="n">
        <v>4.778190266111988E-16</v>
      </c>
    </row>
    <row r="1086">
      <c r="B1086" s="16" t="s">
        <v>471</v>
      </c>
      <c r="C1086" s="19" t="n">
        <v>-0.02044465125127702</v>
      </c>
      <c r="D1086" s="19" t="n">
        <v>-0.08834363967710215</v>
      </c>
      <c r="E1086" s="19" t="n">
        <v>0.0678093747718488</v>
      </c>
      <c r="F1086" s="19" t="n">
        <v>0.03434566398850783</v>
      </c>
      <c r="G1086" s="19" t="n">
        <v>0.0324695656364217</v>
      </c>
      <c r="H1086" s="19" t="n">
        <v>0.8054657612915608</v>
      </c>
      <c r="I1086" s="19" t="n">
        <v>-0.7219732504129694</v>
      </c>
      <c r="J1086" s="19" t="n">
        <v>-0.5090499974328683</v>
      </c>
      <c r="K1086" s="19" t="n">
        <v>0.6168525232351838</v>
      </c>
      <c r="L1086" s="19" t="n">
        <v>0.36052573937620497</v>
      </c>
      <c r="M1086" s="19" t="n">
        <v>0.4127086639212168</v>
      </c>
      <c r="N1086" s="19" t="n">
        <v>-0.6522555484778811</v>
      </c>
      <c r="O1086" s="19" t="n">
        <v>-0.5825466175648354</v>
      </c>
      <c r="P1086" s="19" t="n">
        <v>0.3148746891272354</v>
      </c>
      <c r="Q1086" s="19" t="n">
        <v>0.267658270642905</v>
      </c>
      <c r="R1086" s="19" t="n">
        <v>0.018474489806578467</v>
      </c>
      <c r="S1086" s="19" t="n">
        <v>-0.02140305416790167</v>
      </c>
      <c r="T1086" s="19" t="n">
        <v>0.004620992382176559</v>
      </c>
      <c r="U1086" s="19" t="n">
        <v>-0.06071425828258466</v>
      </c>
      <c r="V1086" s="19" t="n">
        <v>0.06020192714519722</v>
      </c>
      <c r="W1086" s="19" t="n">
        <v>-0.3025928221166072</v>
      </c>
      <c r="X1086" s="19" t="n">
        <v>-0.34071684068857033</v>
      </c>
      <c r="Y1086" s="19" t="n">
        <v>0.680737906807505</v>
      </c>
      <c r="Z1086" s="19" t="n">
        <v>0.363315425867817</v>
      </c>
      <c r="AA1086" s="19" t="n">
        <v>-0.43612709226282864</v>
      </c>
      <c r="AB1086" s="19" t="n">
        <v>-0.2874022140756842</v>
      </c>
      <c r="AC1086" s="19" t="n">
        <v>0.4017178738030327</v>
      </c>
      <c r="AD1086" s="19" t="n">
        <v>6.137080439866079E-16</v>
      </c>
    </row>
    <row r="1087">
      <c r="B1087" s="16" t="s">
        <v>472</v>
      </c>
      <c r="C1087" s="22" t="n">
        <v>-0.3078102780598234</v>
      </c>
      <c r="D1087" s="22" t="n">
        <v>-0.33145418226634027</v>
      </c>
      <c r="E1087" s="22" t="n">
        <v>-0.21210914870438474</v>
      </c>
      <c r="F1087" s="22" t="n">
        <v>0.729874915124512</v>
      </c>
      <c r="G1087" s="22" t="n">
        <v>-0.023397117282955238</v>
      </c>
      <c r="H1087" s="22" t="n">
        <v>-0.07093984401246345</v>
      </c>
      <c r="I1087" s="22" t="n">
        <v>0.08138574230969498</v>
      </c>
      <c r="J1087" s="22" t="n">
        <v>-0.08078271343483612</v>
      </c>
      <c r="K1087" s="22" t="n">
        <v>0.09789022859710539</v>
      </c>
      <c r="L1087" s="22" t="n">
        <v>-0.7119213299316259</v>
      </c>
      <c r="M1087" s="22" t="n">
        <v>0.3135203106137994</v>
      </c>
      <c r="N1087" s="22" t="n">
        <v>0.24963383657594923</v>
      </c>
      <c r="O1087" s="22" t="n">
        <v>-0.9037659777676628</v>
      </c>
      <c r="P1087" s="22" t="n">
        <v>0.8825047097314308</v>
      </c>
      <c r="Q1087" s="22" t="n">
        <v>-0.04638419768948482</v>
      </c>
      <c r="R1087" s="22" t="n">
        <v>0.018474489806578467</v>
      </c>
      <c r="S1087" s="22" t="n">
        <v>-0.02140305416790167</v>
      </c>
      <c r="T1087" s="22" t="n">
        <v>0.004620992382176559</v>
      </c>
      <c r="U1087" s="22" t="n">
        <v>0.45786640427064906</v>
      </c>
      <c r="V1087" s="22" t="n">
        <v>-0.45400274485510517</v>
      </c>
      <c r="W1087" s="22" t="n">
        <v>0.67101277175518</v>
      </c>
      <c r="X1087" s="22" t="n">
        <v>-0.377755217731992</v>
      </c>
      <c r="Y1087" s="22" t="n">
        <v>-0.3816144604311993</v>
      </c>
      <c r="Z1087" s="22" t="n">
        <v>0.13054375285304515</v>
      </c>
      <c r="AA1087" s="22" t="n">
        <v>0.23476536201953474</v>
      </c>
      <c r="AB1087" s="22" t="n">
        <v>-0.5796320131250826</v>
      </c>
      <c r="AC1087" s="22" t="n">
        <v>0.18034190142149814</v>
      </c>
      <c r="AD1087" s="22" t="n">
        <v>6.662069261653058E-16</v>
      </c>
    </row>
    <row r="1088">
      <c r="B1088" s="16" t="s">
        <v>473</v>
      </c>
      <c r="C1088" s="19" t="n">
        <v>-0.02044465125127702</v>
      </c>
      <c r="D1088" s="19" t="n">
        <v>-0.08834363967710215</v>
      </c>
      <c r="E1088" s="19" t="n">
        <v>0.0678093747718488</v>
      </c>
      <c r="F1088" s="19" t="n">
        <v>0.03434566398850783</v>
      </c>
      <c r="G1088" s="19" t="n">
        <v>-0.29412445249267133</v>
      </c>
      <c r="H1088" s="19" t="n">
        <v>0.5015441538612447</v>
      </c>
      <c r="I1088" s="19" t="n">
        <v>-0.17712155586999537</v>
      </c>
      <c r="J1088" s="19" t="n">
        <v>-0.5090499974328683</v>
      </c>
      <c r="K1088" s="19" t="n">
        <v>0.6168525232351838</v>
      </c>
      <c r="L1088" s="19" t="n">
        <v>-0.010210538557018065</v>
      </c>
      <c r="M1088" s="19" t="n">
        <v>0.04113405502806451</v>
      </c>
      <c r="N1088" s="19" t="n">
        <v>-0.030131109048730127</v>
      </c>
      <c r="O1088" s="19" t="n">
        <v>0.00568183265710509</v>
      </c>
      <c r="P1088" s="19" t="n">
        <v>0.014425288002078887</v>
      </c>
      <c r="Q1088" s="19" t="n">
        <v>-0.023109936875805953</v>
      </c>
      <c r="R1088" s="19" t="n">
        <v>0.018474489806578467</v>
      </c>
      <c r="S1088" s="19" t="n">
        <v>-0.02140305416790167</v>
      </c>
      <c r="T1088" s="19" t="n">
        <v>0.004620992382176559</v>
      </c>
      <c r="U1088" s="19" t="n">
        <v>-0.06071425828258466</v>
      </c>
      <c r="V1088" s="19" t="n">
        <v>0.06020192714519722</v>
      </c>
      <c r="W1088" s="19" t="n">
        <v>0.027998075546686402</v>
      </c>
      <c r="X1088" s="19" t="n">
        <v>-0.0025564552714454555</v>
      </c>
      <c r="Y1088" s="19" t="n">
        <v>-0.029065887559020384</v>
      </c>
      <c r="Z1088" s="19" t="n">
        <v>-0.12035074433387105</v>
      </c>
      <c r="AA1088" s="19" t="n">
        <v>0.9001267890797122</v>
      </c>
      <c r="AB1088" s="19" t="n">
        <v>-0.8192986526889303</v>
      </c>
      <c r="AC1088" s="19" t="n">
        <v>-0.06844483982917465</v>
      </c>
      <c r="AD1088" s="19" t="n">
        <v>4.423639299494716E-16</v>
      </c>
    </row>
    <row r="1089">
      <c r="B1089" s="16" t="s">
        <v>474</v>
      </c>
      <c r="C1089" s="22" t="n">
        <v>0.024582726555095524</v>
      </c>
      <c r="D1089" s="22" t="n">
        <v>-0.10537097732044282</v>
      </c>
      <c r="E1089" s="22" t="n">
        <v>0.1006859860265712</v>
      </c>
      <c r="F1089" s="22" t="n">
        <v>-0.016325022627383</v>
      </c>
      <c r="G1089" s="22" t="n">
        <v>-0.023397117282955238</v>
      </c>
      <c r="H1089" s="22" t="n">
        <v>-0.07093984401246345</v>
      </c>
      <c r="I1089" s="22" t="n">
        <v>0.08138574230969498</v>
      </c>
      <c r="J1089" s="22" t="n">
        <v>0.4128521421922766</v>
      </c>
      <c r="K1089" s="22" t="n">
        <v>-0.5002826577323507</v>
      </c>
      <c r="L1089" s="22" t="n">
        <v>-0.02509210418673863</v>
      </c>
      <c r="M1089" s="22" t="n">
        <v>0.02434656667267293</v>
      </c>
      <c r="N1089" s="22" t="n">
        <v>-0.0034359370115312204</v>
      </c>
      <c r="O1089" s="22" t="n">
        <v>-3.172971918753986E-4</v>
      </c>
      <c r="P1089" s="22" t="n">
        <v>0.005810635856104918</v>
      </c>
      <c r="Q1089" s="22" t="n">
        <v>-0.00646120405887507</v>
      </c>
      <c r="R1089" s="22" t="n">
        <v>0.06002618955573097</v>
      </c>
      <c r="S1089" s="22" t="n">
        <v>-0.04837891681099765</v>
      </c>
      <c r="T1089" s="22" t="n">
        <v>-0.0031216917701619717</v>
      </c>
      <c r="U1089" s="22" t="n">
        <v>-0.04047016310393092</v>
      </c>
      <c r="V1089" s="22" t="n">
        <v>0.04012865971939039</v>
      </c>
      <c r="W1089" s="22" t="n">
        <v>2.555313544518878E-4</v>
      </c>
      <c r="X1089" s="22" t="n">
        <v>-0.0015355436495531616</v>
      </c>
      <c r="Y1089" s="22" t="n">
        <v>0.001239784980364922</v>
      </c>
      <c r="Z1089" s="22" t="n">
        <v>-0.11994578313011894</v>
      </c>
      <c r="AA1089" s="22" t="n">
        <v>0.00166697246439923</v>
      </c>
      <c r="AB1089" s="22" t="n">
        <v>0.19757788610534568</v>
      </c>
      <c r="AC1089" s="22" t="n">
        <v>-0.07748347460233429</v>
      </c>
      <c r="AD1089" s="22" t="n">
        <v>-3.3126715111747866E-15</v>
      </c>
    </row>
    <row r="1090">
      <c r="B1090" s="16" t="s">
        <v>475</v>
      </c>
      <c r="C1090" s="19" t="n">
        <v>-0.26278290025345097</v>
      </c>
      <c r="D1090" s="19" t="n">
        <v>-0.348481519909681</v>
      </c>
      <c r="E1090" s="19" t="n">
        <v>-0.17923253744966228</v>
      </c>
      <c r="F1090" s="19" t="n">
        <v>0.679204228508621</v>
      </c>
      <c r="G1090" s="19" t="n">
        <v>0.5849071726297922</v>
      </c>
      <c r="H1090" s="19" t="n">
        <v>-0.3749359298351542</v>
      </c>
      <c r="I1090" s="19" t="n">
        <v>-0.1839545500449132</v>
      </c>
      <c r="J1090" s="19" t="n">
        <v>-0.5090499974328683</v>
      </c>
      <c r="K1090" s="19" t="n">
        <v>0.6168525232351838</v>
      </c>
      <c r="L1090" s="19" t="n">
        <v>0.36052573937620497</v>
      </c>
      <c r="M1090" s="19" t="n">
        <v>0.4127086639212168</v>
      </c>
      <c r="N1090" s="19" t="n">
        <v>-0.6522555484778811</v>
      </c>
      <c r="O1090" s="19" t="n">
        <v>-0.26732638721098856</v>
      </c>
      <c r="P1090" s="19" t="n">
        <v>-0.26136998362293407</v>
      </c>
      <c r="Q1090" s="19" t="n">
        <v>0.5983494717922256</v>
      </c>
      <c r="R1090" s="19" t="n">
        <v>0.3376439314380996</v>
      </c>
      <c r="S1090" s="19" t="n">
        <v>-0.6260485246679701</v>
      </c>
      <c r="T1090" s="19" t="n">
        <v>0.28574333002128305</v>
      </c>
      <c r="U1090" s="19" t="n">
        <v>-0.04047016310393092</v>
      </c>
      <c r="V1090" s="19" t="n">
        <v>0.04012865971939039</v>
      </c>
      <c r="W1090" s="19" t="n">
        <v>-0.3121682671907482</v>
      </c>
      <c r="X1090" s="19" t="n">
        <v>0.7118236042281182</v>
      </c>
      <c r="Y1090" s="19" t="n">
        <v>-0.3560154365139816</v>
      </c>
      <c r="Z1090" s="19" t="n">
        <v>-0.5811186314534598</v>
      </c>
      <c r="AA1090" s="19" t="n">
        <v>0.4488756959162102</v>
      </c>
      <c r="AB1090" s="19" t="n">
        <v>-0.3128318362679854</v>
      </c>
      <c r="AC1090" s="19" t="n">
        <v>0.3753205710830061</v>
      </c>
      <c r="AD1090" s="19" t="n">
        <v>-6.115502785152914E-16</v>
      </c>
    </row>
    <row r="1091">
      <c r="B1091" s="16" t="s">
        <v>476</v>
      </c>
      <c r="C1091" s="22" t="n">
        <v>0.024582726555095524</v>
      </c>
      <c r="D1091" s="22" t="n">
        <v>-0.10537097732044282</v>
      </c>
      <c r="E1091" s="22" t="n">
        <v>0.1006859860265712</v>
      </c>
      <c r="F1091" s="22" t="n">
        <v>-0.016325022627383</v>
      </c>
      <c r="G1091" s="22" t="n">
        <v>-0.29412445249267133</v>
      </c>
      <c r="H1091" s="22" t="n">
        <v>0.5015441538612447</v>
      </c>
      <c r="I1091" s="22" t="n">
        <v>-0.17712155586999537</v>
      </c>
      <c r="J1091" s="22" t="n">
        <v>0.049952429823324984</v>
      </c>
      <c r="K1091" s="22" t="n">
        <v>-0.06053095478564979</v>
      </c>
      <c r="L1091" s="22" t="n">
        <v>0.36052573937620497</v>
      </c>
      <c r="M1091" s="22" t="n">
        <v>0.4127086639212168</v>
      </c>
      <c r="N1091" s="22" t="n">
        <v>-0.6522555484778811</v>
      </c>
      <c r="O1091" s="22" t="n">
        <v>-3.172971918753986E-4</v>
      </c>
      <c r="P1091" s="22" t="n">
        <v>0.005810635856104918</v>
      </c>
      <c r="Q1091" s="22" t="n">
        <v>-0.00646120405887507</v>
      </c>
      <c r="R1091" s="22" t="n">
        <v>0.06002618955573097</v>
      </c>
      <c r="S1091" s="22" t="n">
        <v>-0.04837891681099765</v>
      </c>
      <c r="T1091" s="22" t="n">
        <v>-0.0031216917701619717</v>
      </c>
      <c r="U1091" s="22" t="n">
        <v>-0.08095835346123825</v>
      </c>
      <c r="V1091" s="22" t="n">
        <v>0.08027519457100396</v>
      </c>
      <c r="W1091" s="22" t="n">
        <v>0.027998075546686402</v>
      </c>
      <c r="X1091" s="22" t="n">
        <v>-0.0025564552714454555</v>
      </c>
      <c r="Y1091" s="22" t="n">
        <v>-0.029065887559020384</v>
      </c>
      <c r="Z1091" s="22" t="n">
        <v>0.5731888158004896</v>
      </c>
      <c r="AA1091" s="22" t="n">
        <v>0.6804854279608509</v>
      </c>
      <c r="AB1091" s="22" t="n">
        <v>-1.033535670060477</v>
      </c>
      <c r="AC1091" s="22" t="n">
        <v>-0.2908342783598209</v>
      </c>
      <c r="AD1091" s="22" t="n">
        <v>-1.9403655471065493E-15</v>
      </c>
    </row>
    <row r="1092">
      <c r="B1092" s="16" t="s">
        <v>477</v>
      </c>
      <c r="C1092" s="19" t="n">
        <v>-0.5239956874215793</v>
      </c>
      <c r="D1092" s="19" t="n">
        <v>-0.5635183089988686</v>
      </c>
      <c r="E1092" s="19" t="n">
        <v>1.4846408433918528</v>
      </c>
      <c r="F1092" s="19" t="n">
        <v>-0.39403465914755054</v>
      </c>
      <c r="G1092" s="19" t="n">
        <v>-0.023397117282955238</v>
      </c>
      <c r="H1092" s="19" t="n">
        <v>-0.07093984401246345</v>
      </c>
      <c r="I1092" s="19" t="n">
        <v>0.08138574230969498</v>
      </c>
      <c r="J1092" s="19" t="n">
        <v>-0.08078271343483612</v>
      </c>
      <c r="K1092" s="19" t="n">
        <v>0.09789022859710539</v>
      </c>
      <c r="L1092" s="19" t="n">
        <v>-0.39582838211996163</v>
      </c>
      <c r="M1092" s="19" t="n">
        <v>-0.3472280422204793</v>
      </c>
      <c r="N1092" s="19" t="n">
        <v>0.6186885024176197</v>
      </c>
      <c r="O1092" s="19" t="n">
        <v>-3.172971918753986E-4</v>
      </c>
      <c r="P1092" s="19" t="n">
        <v>0.005810635856104918</v>
      </c>
      <c r="Q1092" s="19" t="n">
        <v>-0.00646120405887507</v>
      </c>
      <c r="R1092" s="19" t="n">
        <v>-0.31401517384134925</v>
      </c>
      <c r="S1092" s="19" t="n">
        <v>-0.36597935239919843</v>
      </c>
      <c r="T1092" s="19" t="n">
        <v>0.5468568519214911</v>
      </c>
      <c r="U1092" s="19" t="n">
        <v>-0.5792949208358182</v>
      </c>
      <c r="V1092" s="19" t="n">
        <v>0.5744065991454995</v>
      </c>
      <c r="W1092" s="19" t="n">
        <v>0.027998075546686402</v>
      </c>
      <c r="X1092" s="19" t="n">
        <v>-0.0025564552714454555</v>
      </c>
      <c r="Y1092" s="19" t="n">
        <v>-0.029065887559020384</v>
      </c>
      <c r="Z1092" s="19" t="n">
        <v>0.5731888158004896</v>
      </c>
      <c r="AA1092" s="19" t="n">
        <v>0.6804854279608509</v>
      </c>
      <c r="AB1092" s="19" t="n">
        <v>-1.033535670060477</v>
      </c>
      <c r="AC1092" s="19" t="n">
        <v>-0.2908342783598209</v>
      </c>
      <c r="AD1092" s="19" t="n">
        <v>-1.1723290447760706E-15</v>
      </c>
    </row>
    <row r="1093">
      <c r="B1093" s="16" t="s">
        <v>478</v>
      </c>
      <c r="C1093" s="22" t="n">
        <v>-0.49204472943541583</v>
      </c>
      <c r="D1093" s="22" t="n">
        <v>-0.5945825233922345</v>
      </c>
      <c r="E1093" s="22" t="n">
        <v>0.5456215024877008</v>
      </c>
      <c r="F1093" s="22" t="n">
        <v>0.4396787236326465</v>
      </c>
      <c r="G1093" s="22" t="n">
        <v>-0.023397117282955238</v>
      </c>
      <c r="H1093" s="22" t="n">
        <v>-0.07093984401246345</v>
      </c>
      <c r="I1093" s="22" t="n">
        <v>0.08138574230969498</v>
      </c>
      <c r="J1093" s="22" t="n">
        <v>0.049952429823324984</v>
      </c>
      <c r="K1093" s="22" t="n">
        <v>-0.06053095478564979</v>
      </c>
      <c r="L1093" s="22" t="n">
        <v>-0.010210538557018065</v>
      </c>
      <c r="M1093" s="22" t="n">
        <v>0.04113405502806451</v>
      </c>
      <c r="N1093" s="22" t="n">
        <v>-0.030131109048730127</v>
      </c>
      <c r="O1093" s="22" t="n">
        <v>-3.172971918753986E-4</v>
      </c>
      <c r="P1093" s="22" t="n">
        <v>0.005810635856104918</v>
      </c>
      <c r="Q1093" s="22" t="n">
        <v>-0.00646120405887507</v>
      </c>
      <c r="R1093" s="22" t="n">
        <v>0.06002618955573097</v>
      </c>
      <c r="S1093" s="22" t="n">
        <v>-0.04837891681099765</v>
      </c>
      <c r="T1093" s="22" t="n">
        <v>-0.0031216917701619717</v>
      </c>
      <c r="U1093" s="22" t="n">
        <v>-0.04047016310393092</v>
      </c>
      <c r="V1093" s="22" t="n">
        <v>0.04012865971939039</v>
      </c>
      <c r="W1093" s="22" t="n">
        <v>2.555313544518878E-4</v>
      </c>
      <c r="X1093" s="22" t="n">
        <v>-0.0015355436495531616</v>
      </c>
      <c r="Y1093" s="22" t="n">
        <v>0.001239784980364922</v>
      </c>
      <c r="Z1093" s="22" t="n">
        <v>-0.11994578313011894</v>
      </c>
      <c r="AA1093" s="22" t="n">
        <v>0.00166697246439923</v>
      </c>
      <c r="AB1093" s="22" t="n">
        <v>0.19757788610534568</v>
      </c>
      <c r="AC1093" s="22" t="n">
        <v>-0.07748347460233429</v>
      </c>
      <c r="AD1093" s="22" t="n">
        <v>1.9997691929216624E-16</v>
      </c>
    </row>
    <row r="1094">
      <c r="B1094" s="16" t="s">
        <v>479</v>
      </c>
      <c r="C1094" s="19" t="n">
        <v>0.7239466610423683</v>
      </c>
      <c r="D1094" s="19" t="n">
        <v>-0.312372680200979</v>
      </c>
      <c r="E1094" s="19" t="n">
        <v>-0.14494150378027743</v>
      </c>
      <c r="F1094" s="19" t="n">
        <v>-0.18369761206081506</v>
      </c>
      <c r="G1094" s="19" t="n">
        <v>-0.023397117282955238</v>
      </c>
      <c r="H1094" s="19" t="n">
        <v>-0.07093984401246345</v>
      </c>
      <c r="I1094" s="19" t="n">
        <v>0.08138574230969498</v>
      </c>
      <c r="J1094" s="19" t="n">
        <v>-0.5090499974328683</v>
      </c>
      <c r="K1094" s="19" t="n">
        <v>0.6168525232351838</v>
      </c>
      <c r="L1094" s="19" t="n">
        <v>-0.02509210418673863</v>
      </c>
      <c r="M1094" s="19" t="n">
        <v>0.02434656667267293</v>
      </c>
      <c r="N1094" s="19" t="n">
        <v>-0.0034359370115312204</v>
      </c>
      <c r="O1094" s="19" t="n">
        <v>-3.172971918753986E-4</v>
      </c>
      <c r="P1094" s="19" t="n">
        <v>0.005810635856104918</v>
      </c>
      <c r="Q1094" s="19" t="n">
        <v>-0.00646120405887507</v>
      </c>
      <c r="R1094" s="19" t="n">
        <v>0.06002618955573097</v>
      </c>
      <c r="S1094" s="19" t="n">
        <v>-0.04837891681099765</v>
      </c>
      <c r="T1094" s="19" t="n">
        <v>-0.0031216917701619717</v>
      </c>
      <c r="U1094" s="19" t="n">
        <v>-0.5792949208358182</v>
      </c>
      <c r="V1094" s="19" t="n">
        <v>0.5744065991454995</v>
      </c>
      <c r="W1094" s="19" t="n">
        <v>0.027998075546686402</v>
      </c>
      <c r="X1094" s="19" t="n">
        <v>-0.0025564552714454555</v>
      </c>
      <c r="Y1094" s="19" t="n">
        <v>-0.029065887559020384</v>
      </c>
      <c r="Z1094" s="19" t="n">
        <v>-0.11994578313011894</v>
      </c>
      <c r="AA1094" s="19" t="n">
        <v>0.00166697246439923</v>
      </c>
      <c r="AB1094" s="19" t="n">
        <v>0.19757788610534568</v>
      </c>
      <c r="AC1094" s="19" t="n">
        <v>-0.07748347460233429</v>
      </c>
      <c r="AD1094" s="19" t="n">
        <v>-3.3126715111747866E-15</v>
      </c>
    </row>
    <row r="1095">
      <c r="B1095" s="16" t="s">
        <v>480</v>
      </c>
      <c r="C1095" s="22" t="n">
        <v>-0.02044465125127702</v>
      </c>
      <c r="D1095" s="22" t="n">
        <v>-0.08834363967710215</v>
      </c>
      <c r="E1095" s="22" t="n">
        <v>0.0678093747718488</v>
      </c>
      <c r="F1095" s="22" t="n">
        <v>0.03434566398850783</v>
      </c>
      <c r="G1095" s="22" t="n">
        <v>-0.29412445249267133</v>
      </c>
      <c r="H1095" s="22" t="n">
        <v>0.5015441538612447</v>
      </c>
      <c r="I1095" s="22" t="n">
        <v>-0.17712155586999537</v>
      </c>
      <c r="J1095" s="22" t="n">
        <v>0.4128521421922766</v>
      </c>
      <c r="K1095" s="22" t="n">
        <v>-0.5002826577323507</v>
      </c>
      <c r="L1095" s="22" t="n">
        <v>-0.010210538557018065</v>
      </c>
      <c r="M1095" s="22" t="n">
        <v>0.04113405502806451</v>
      </c>
      <c r="N1095" s="22" t="n">
        <v>-0.030131109048730127</v>
      </c>
      <c r="O1095" s="22" t="n">
        <v>0.00568183265710509</v>
      </c>
      <c r="P1095" s="22" t="n">
        <v>0.014425288002078887</v>
      </c>
      <c r="Q1095" s="22" t="n">
        <v>-0.023109936875805953</v>
      </c>
      <c r="R1095" s="22" t="n">
        <v>0.018474489806578467</v>
      </c>
      <c r="S1095" s="22" t="n">
        <v>-0.02140305416790167</v>
      </c>
      <c r="T1095" s="22" t="n">
        <v>0.004620992382176559</v>
      </c>
      <c r="U1095" s="22" t="n">
        <v>-0.06071425828258466</v>
      </c>
      <c r="V1095" s="22" t="n">
        <v>0.06020192714519722</v>
      </c>
      <c r="W1095" s="22" t="n">
        <v>0.027998075546686402</v>
      </c>
      <c r="X1095" s="22" t="n">
        <v>-0.0025564552714454555</v>
      </c>
      <c r="Y1095" s="22" t="n">
        <v>-0.029065887559020384</v>
      </c>
      <c r="Z1095" s="22" t="n">
        <v>-0.11994578313011894</v>
      </c>
      <c r="AA1095" s="22" t="n">
        <v>0.00166697246439923</v>
      </c>
      <c r="AB1095" s="22" t="n">
        <v>0.19757788610534568</v>
      </c>
      <c r="AC1095" s="22" t="n">
        <v>-0.07748347460233429</v>
      </c>
      <c r="AD1095" s="22" t="n">
        <v>4.423639299494716E-16</v>
      </c>
    </row>
    <row r="1096">
      <c r="B1096" s="16" t="s">
        <v>481</v>
      </c>
      <c r="C1096" s="19" t="n">
        <v>0.26692097555726946</v>
      </c>
      <c r="D1096" s="19" t="n">
        <v>0.15476690291213602</v>
      </c>
      <c r="E1096" s="19" t="n">
        <v>0.34772789824808226</v>
      </c>
      <c r="F1096" s="19" t="n">
        <v>-0.6611835871474963</v>
      </c>
      <c r="G1096" s="19" t="n">
        <v>0.9115011907588852</v>
      </c>
      <c r="H1096" s="19" t="n">
        <v>-0.07101432240483826</v>
      </c>
      <c r="I1096" s="19" t="n">
        <v>-0.7288062445878872</v>
      </c>
      <c r="J1096" s="19" t="n">
        <v>-0.01541514180575558</v>
      </c>
      <c r="K1096" s="19" t="n">
        <v>0.018679636905727742</v>
      </c>
      <c r="L1096" s="19" t="n">
        <v>-0.010210538557018065</v>
      </c>
      <c r="M1096" s="19" t="n">
        <v>0.04113405502806451</v>
      </c>
      <c r="N1096" s="19" t="n">
        <v>-0.030131109048730127</v>
      </c>
      <c r="O1096" s="19" t="n">
        <v>-0.5885457474138158</v>
      </c>
      <c r="P1096" s="19" t="n">
        <v>0.30626003698126136</v>
      </c>
      <c r="Q1096" s="19" t="n">
        <v>0.2843070034598358</v>
      </c>
      <c r="R1096" s="19" t="n">
        <v>0.018474489806578467</v>
      </c>
      <c r="S1096" s="19" t="n">
        <v>-0.02140305416790167</v>
      </c>
      <c r="T1096" s="19" t="n">
        <v>0.004620992382176559</v>
      </c>
      <c r="U1096" s="19" t="n">
        <v>-0.06071425828258466</v>
      </c>
      <c r="V1096" s="19" t="n">
        <v>0.06020192714519722</v>
      </c>
      <c r="W1096" s="19" t="n">
        <v>0.05574061973892086</v>
      </c>
      <c r="X1096" s="19" t="n">
        <v>-0.0035773668933377634</v>
      </c>
      <c r="Y1096" s="19" t="n">
        <v>-0.05937156009840572</v>
      </c>
      <c r="Z1096" s="19" t="n">
        <v>0.591716601176386</v>
      </c>
      <c r="AA1096" s="19" t="n">
        <v>-0.2124433614322763</v>
      </c>
      <c r="AB1096" s="19" t="n">
        <v>-0.06922229075175154</v>
      </c>
      <c r="AC1096" s="19" t="n">
        <v>-0.2724621442638423</v>
      </c>
      <c r="AD1096" s="19" t="n">
        <v>2.8082685257476197E-16</v>
      </c>
    </row>
    <row r="1097">
      <c r="B1097" s="16" t="s">
        <v>482</v>
      </c>
      <c r="C1097" s="22" t="n">
        <v>-0.02044465125127702</v>
      </c>
      <c r="D1097" s="22" t="n">
        <v>-0.08834363967710215</v>
      </c>
      <c r="E1097" s="22" t="n">
        <v>0.0678093747718488</v>
      </c>
      <c r="F1097" s="22" t="n">
        <v>0.03434566398850783</v>
      </c>
      <c r="G1097" s="22" t="n">
        <v>-0.33900819883811006</v>
      </c>
      <c r="H1097" s="22" t="n">
        <v>-0.410295146822078</v>
      </c>
      <c r="I1097" s="22" t="n">
        <v>0.6472415408613446</v>
      </c>
      <c r="J1097" s="22" t="n">
        <v>-0.08078271343483612</v>
      </c>
      <c r="K1097" s="22" t="n">
        <v>0.09789022859710539</v>
      </c>
      <c r="L1097" s="22" t="n">
        <v>-0.39582838211996163</v>
      </c>
      <c r="M1097" s="22" t="n">
        <v>-0.3472280422204793</v>
      </c>
      <c r="N1097" s="22" t="n">
        <v>0.6186885024176197</v>
      </c>
      <c r="O1097" s="22" t="n">
        <v>0.011680962506085496</v>
      </c>
      <c r="P1097" s="22" t="n">
        <v>0.023039940148052857</v>
      </c>
      <c r="Q1097" s="22" t="n">
        <v>-0.039758669692736726</v>
      </c>
      <c r="R1097" s="22" t="n">
        <v>0.3509641534545061</v>
      </c>
      <c r="S1097" s="22" t="n">
        <v>0.32317324406339504</v>
      </c>
      <c r="T1097" s="22" t="n">
        <v>-0.5376148671571379</v>
      </c>
      <c r="U1097" s="22" t="n">
        <v>0.45786640427064906</v>
      </c>
      <c r="V1097" s="22" t="n">
        <v>-0.45400274485510517</v>
      </c>
      <c r="W1097" s="22" t="n">
        <v>2.555313544518878E-4</v>
      </c>
      <c r="X1097" s="22" t="n">
        <v>-0.0015355436495531616</v>
      </c>
      <c r="Y1097" s="22" t="n">
        <v>0.001239784980364922</v>
      </c>
      <c r="Z1097" s="22" t="n">
        <v>0.34082210398946994</v>
      </c>
      <c r="AA1097" s="22" t="n">
        <v>0.4529180656279012</v>
      </c>
      <c r="AB1097" s="22" t="n">
        <v>-0.3088889303155993</v>
      </c>
      <c r="AC1097" s="22" t="n">
        <v>-0.5212488855145151</v>
      </c>
      <c r="AD1097" s="22" t="n">
        <v>1.4575758769127324E-15</v>
      </c>
    </row>
    <row r="1098">
      <c r="B1098" s="16" t="s">
        <v>483</v>
      </c>
      <c r="C1098" s="19" t="n">
        <v>-0.02044465125127702</v>
      </c>
      <c r="D1098" s="19" t="n">
        <v>-0.08834363967710215</v>
      </c>
      <c r="E1098" s="19" t="n">
        <v>0.0678093747718488</v>
      </c>
      <c r="F1098" s="19" t="n">
        <v>0.03434566398850783</v>
      </c>
      <c r="G1098" s="19" t="n">
        <v>-0.6207184706217644</v>
      </c>
      <c r="H1098" s="19" t="n">
        <v>0.19762254643092875</v>
      </c>
      <c r="I1098" s="19" t="n">
        <v>0.3677301386729787</v>
      </c>
      <c r="J1098" s="19" t="n">
        <v>-0.08078271343483612</v>
      </c>
      <c r="K1098" s="19" t="n">
        <v>0.09789022859710539</v>
      </c>
      <c r="L1098" s="19" t="n">
        <v>-0.3411850519984028</v>
      </c>
      <c r="M1098" s="19" t="n">
        <v>0.6850949195069517</v>
      </c>
      <c r="N1098" s="19" t="n">
        <v>-0.3724906028532017</v>
      </c>
      <c r="O1098" s="19" t="n">
        <v>0.00568183265710509</v>
      </c>
      <c r="P1098" s="19" t="n">
        <v>0.014425288002078887</v>
      </c>
      <c r="Q1098" s="19" t="n">
        <v>-0.023109936875805953</v>
      </c>
      <c r="R1098" s="19" t="n">
        <v>0.018474489806578467</v>
      </c>
      <c r="S1098" s="19" t="n">
        <v>-0.02140305416790167</v>
      </c>
      <c r="T1098" s="19" t="n">
        <v>0.004620992382176559</v>
      </c>
      <c r="U1098" s="19" t="n">
        <v>-0.08095835346123825</v>
      </c>
      <c r="V1098" s="19" t="n">
        <v>0.08027519457100396</v>
      </c>
      <c r="W1098" s="19" t="n">
        <v>0.027998075546686402</v>
      </c>
      <c r="X1098" s="19" t="n">
        <v>-0.0025564552714454555</v>
      </c>
      <c r="Y1098" s="19" t="n">
        <v>-0.029065887559020384</v>
      </c>
      <c r="Z1098" s="19" t="n">
        <v>-0.11994578313011894</v>
      </c>
      <c r="AA1098" s="19" t="n">
        <v>0.00166697246439923</v>
      </c>
      <c r="AB1098" s="19" t="n">
        <v>0.19757788610534568</v>
      </c>
      <c r="AC1098" s="19" t="n">
        <v>-0.07748347460233429</v>
      </c>
      <c r="AD1098" s="19" t="n">
        <v>1.8509764314112306E-16</v>
      </c>
    </row>
    <row r="1099">
      <c r="B1099" s="16" t="s">
        <v>484</v>
      </c>
      <c r="C1099" s="22" t="n">
        <v>0.024582726555095524</v>
      </c>
      <c r="D1099" s="22" t="n">
        <v>-0.10537097732044282</v>
      </c>
      <c r="E1099" s="22" t="n">
        <v>0.1006859860265712</v>
      </c>
      <c r="F1099" s="22" t="n">
        <v>-0.016325022627383</v>
      </c>
      <c r="G1099" s="22" t="n">
        <v>-0.6207184706217644</v>
      </c>
      <c r="H1099" s="22" t="n">
        <v>0.19762254643092875</v>
      </c>
      <c r="I1099" s="22" t="n">
        <v>0.3677301386729787</v>
      </c>
      <c r="J1099" s="22" t="n">
        <v>-0.08078271343483612</v>
      </c>
      <c r="K1099" s="22" t="n">
        <v>0.09789022859710539</v>
      </c>
      <c r="L1099" s="22" t="n">
        <v>-0.010210538557018065</v>
      </c>
      <c r="M1099" s="22" t="n">
        <v>0.04113405502806451</v>
      </c>
      <c r="N1099" s="22" t="n">
        <v>-0.030131109048730127</v>
      </c>
      <c r="O1099" s="22" t="n">
        <v>-3.172971918753986E-4</v>
      </c>
      <c r="P1099" s="22" t="n">
        <v>0.005810635856104918</v>
      </c>
      <c r="Q1099" s="22" t="n">
        <v>-0.00646120405887507</v>
      </c>
      <c r="R1099" s="22" t="n">
        <v>0.06002618955573097</v>
      </c>
      <c r="S1099" s="22" t="n">
        <v>-0.04837891681099765</v>
      </c>
      <c r="T1099" s="22" t="n">
        <v>-0.0031216917701619717</v>
      </c>
      <c r="U1099" s="22" t="n">
        <v>0.43762230909199534</v>
      </c>
      <c r="V1099" s="22" t="n">
        <v>-0.4339294774292984</v>
      </c>
      <c r="W1099" s="22" t="n">
        <v>-0.6150166206618073</v>
      </c>
      <c r="X1099" s="22" t="n">
        <v>0.372642307189101</v>
      </c>
      <c r="Y1099" s="22" t="n">
        <v>0.3234826853131585</v>
      </c>
      <c r="Z1099" s="22" t="n">
        <v>0.34082210398946994</v>
      </c>
      <c r="AA1099" s="22" t="n">
        <v>0.4529180656279012</v>
      </c>
      <c r="AB1099" s="22" t="n">
        <v>-0.3088889303155993</v>
      </c>
      <c r="AC1099" s="22" t="n">
        <v>-0.5212488855145151</v>
      </c>
      <c r="AD1099" s="22" t="n">
        <v>1.9997691929216624E-16</v>
      </c>
    </row>
    <row r="1100">
      <c r="B1100" s="16" t="s">
        <v>485</v>
      </c>
      <c r="C1100" s="19" t="n">
        <v>-0.02044465125127702</v>
      </c>
      <c r="D1100" s="19" t="n">
        <v>-0.08834363967710215</v>
      </c>
      <c r="E1100" s="19" t="n">
        <v>0.0678093747718488</v>
      </c>
      <c r="F1100" s="19" t="n">
        <v>0.03434566398850783</v>
      </c>
      <c r="G1100" s="19" t="n">
        <v>-0.023397117282955238</v>
      </c>
      <c r="H1100" s="19" t="n">
        <v>-0.07093984401246345</v>
      </c>
      <c r="I1100" s="19" t="n">
        <v>0.08138574230969498</v>
      </c>
      <c r="J1100" s="19" t="n">
        <v>0.049952429823324984</v>
      </c>
      <c r="K1100" s="19" t="n">
        <v>-0.06053095478564979</v>
      </c>
      <c r="L1100" s="19" t="n">
        <v>-0.010210538557018065</v>
      </c>
      <c r="M1100" s="19" t="n">
        <v>0.04113405502806451</v>
      </c>
      <c r="N1100" s="19" t="n">
        <v>-0.030131109048730127</v>
      </c>
      <c r="O1100" s="19" t="n">
        <v>-3.172971918753986E-4</v>
      </c>
      <c r="P1100" s="19" t="n">
        <v>0.005810635856104918</v>
      </c>
      <c r="Q1100" s="19" t="n">
        <v>-0.00646120405887507</v>
      </c>
      <c r="R1100" s="19" t="n">
        <v>0.06002618955573097</v>
      </c>
      <c r="S1100" s="19" t="n">
        <v>-0.04837891681099765</v>
      </c>
      <c r="T1100" s="19" t="n">
        <v>-0.0031216917701619717</v>
      </c>
      <c r="U1100" s="19" t="n">
        <v>-0.04047016310393092</v>
      </c>
      <c r="V1100" s="19" t="n">
        <v>0.04012865971939039</v>
      </c>
      <c r="W1100" s="19" t="n">
        <v>2.555313544518878E-4</v>
      </c>
      <c r="X1100" s="19" t="n">
        <v>-0.0015355436495531616</v>
      </c>
      <c r="Y1100" s="19" t="n">
        <v>0.001239784980364922</v>
      </c>
      <c r="Z1100" s="19" t="n">
        <v>-0.11994578313011894</v>
      </c>
      <c r="AA1100" s="19" t="n">
        <v>0.00166697246439923</v>
      </c>
      <c r="AB1100" s="19" t="n">
        <v>0.19757788610534568</v>
      </c>
      <c r="AC1100" s="19" t="n">
        <v>-0.07748347460233429</v>
      </c>
      <c r="AD1100" s="19" t="n">
        <v>1.9997691929216624E-16</v>
      </c>
    </row>
    <row r="1101">
      <c r="B1101" s="16" t="s">
        <v>486</v>
      </c>
      <c r="C1101" s="22" t="n">
        <v>-0.02044465125127702</v>
      </c>
      <c r="D1101" s="22" t="n">
        <v>-0.08834363967710215</v>
      </c>
      <c r="E1101" s="22" t="n">
        <v>0.0678093747718488</v>
      </c>
      <c r="F1101" s="22" t="n">
        <v>0.03434566398850783</v>
      </c>
      <c r="G1101" s="22" t="n">
        <v>-0.023397117282955238</v>
      </c>
      <c r="H1101" s="22" t="n">
        <v>-0.07093984401246345</v>
      </c>
      <c r="I1101" s="22" t="n">
        <v>0.08138574230969498</v>
      </c>
      <c r="J1101" s="22" t="n">
        <v>-0.08078271343483612</v>
      </c>
      <c r="K1101" s="22" t="n">
        <v>0.09789022859710539</v>
      </c>
      <c r="L1101" s="22" t="n">
        <v>-0.010210538557018065</v>
      </c>
      <c r="M1101" s="22" t="n">
        <v>0.04113405502806451</v>
      </c>
      <c r="N1101" s="22" t="n">
        <v>-0.030131109048730127</v>
      </c>
      <c r="O1101" s="22" t="n">
        <v>0.00568183265710509</v>
      </c>
      <c r="P1101" s="22" t="n">
        <v>0.014425288002078887</v>
      </c>
      <c r="Q1101" s="22" t="n">
        <v>-0.023109936875805953</v>
      </c>
      <c r="R1101" s="22" t="n">
        <v>0.018474489806578467</v>
      </c>
      <c r="S1101" s="22" t="n">
        <v>-0.02140305416790167</v>
      </c>
      <c r="T1101" s="22" t="n">
        <v>0.004620992382176559</v>
      </c>
      <c r="U1101" s="22" t="n">
        <v>-0.04047016310393092</v>
      </c>
      <c r="V1101" s="22" t="n">
        <v>0.04012865971939039</v>
      </c>
      <c r="W1101" s="22" t="n">
        <v>0.027998075546686402</v>
      </c>
      <c r="X1101" s="22" t="n">
        <v>-0.0025564552714454555</v>
      </c>
      <c r="Y1101" s="22" t="n">
        <v>-0.029065887559020384</v>
      </c>
      <c r="Z1101" s="22" t="n">
        <v>-0.11994578313011894</v>
      </c>
      <c r="AA1101" s="22" t="n">
        <v>0.00166697246439923</v>
      </c>
      <c r="AB1101" s="22" t="n">
        <v>0.19757788610534568</v>
      </c>
      <c r="AC1101" s="22" t="n">
        <v>-0.07748347460233429</v>
      </c>
      <c r="AD1101" s="22" t="n">
        <v>4.423639299494716E-16</v>
      </c>
    </row>
    <row r="1102">
      <c r="B1102" s="16" t="s">
        <v>487</v>
      </c>
      <c r="C1102" s="19" t="n">
        <v>0.7239466610423683</v>
      </c>
      <c r="D1102" s="19" t="n">
        <v>-0.312372680200979</v>
      </c>
      <c r="E1102" s="19" t="n">
        <v>-0.14494150378027743</v>
      </c>
      <c r="F1102" s="19" t="n">
        <v>-0.18369761206081506</v>
      </c>
      <c r="G1102" s="19" t="n">
        <v>-0.012414180709016995</v>
      </c>
      <c r="H1102" s="19" t="n">
        <v>-0.106373539391762</v>
      </c>
      <c r="I1102" s="19" t="n">
        <v>0.10238984631837048</v>
      </c>
      <c r="J1102" s="19" t="n">
        <v>-0.4436824258037877</v>
      </c>
      <c r="K1102" s="19" t="n">
        <v>0.5376419315438061</v>
      </c>
      <c r="L1102" s="19" t="n">
        <v>0.36052573937620497</v>
      </c>
      <c r="M1102" s="19" t="n">
        <v>0.4127086639212168</v>
      </c>
      <c r="N1102" s="19" t="n">
        <v>-0.6522555484778811</v>
      </c>
      <c r="O1102" s="19" t="n">
        <v>0.00568183265710509</v>
      </c>
      <c r="P1102" s="19" t="n">
        <v>0.014425288002078887</v>
      </c>
      <c r="Q1102" s="19" t="n">
        <v>-0.023109936875805953</v>
      </c>
      <c r="R1102" s="19" t="n">
        <v>0.018474489806578467</v>
      </c>
      <c r="S1102" s="19" t="n">
        <v>-0.02140305416790167</v>
      </c>
      <c r="T1102" s="19" t="n">
        <v>0.004620992382176559</v>
      </c>
      <c r="U1102" s="19" t="n">
        <v>-0.06071425828258466</v>
      </c>
      <c r="V1102" s="19" t="n">
        <v>0.06020192714519722</v>
      </c>
      <c r="W1102" s="19" t="n">
        <v>2.555313544518878E-4</v>
      </c>
      <c r="X1102" s="19" t="n">
        <v>-0.0015355436495531616</v>
      </c>
      <c r="Y1102" s="19" t="n">
        <v>0.001239784980364922</v>
      </c>
      <c r="Z1102" s="19" t="n">
        <v>-0.10182295895797461</v>
      </c>
      <c r="AA1102" s="19" t="n">
        <v>0.007197999686585152</v>
      </c>
      <c r="AB1102" s="19" t="n">
        <v>0.145014726619795</v>
      </c>
      <c r="AC1102" s="19" t="n">
        <v>-0.050072705733196055</v>
      </c>
      <c r="AD1102" s="19" t="n">
        <v>-2.5131925608930804E-17</v>
      </c>
    </row>
    <row r="1103">
      <c r="B1103" s="16" t="s">
        <v>488</v>
      </c>
      <c r="C1103" s="22" t="n">
        <v>0.024582726555095524</v>
      </c>
      <c r="D1103" s="22" t="n">
        <v>-0.10537097732044282</v>
      </c>
      <c r="E1103" s="22" t="n">
        <v>0.1006859860265712</v>
      </c>
      <c r="F1103" s="22" t="n">
        <v>-0.016325022627383</v>
      </c>
      <c r="G1103" s="22" t="n">
        <v>-0.023397117282955238</v>
      </c>
      <c r="H1103" s="22" t="n">
        <v>-0.07093984401246345</v>
      </c>
      <c r="I1103" s="22" t="n">
        <v>0.08138574230969498</v>
      </c>
      <c r="J1103" s="22" t="n">
        <v>-0.08078271343483612</v>
      </c>
      <c r="K1103" s="22" t="n">
        <v>0.09789022859710539</v>
      </c>
      <c r="L1103" s="22" t="n">
        <v>-0.02509210418673863</v>
      </c>
      <c r="M1103" s="22" t="n">
        <v>0.02434656667267293</v>
      </c>
      <c r="N1103" s="22" t="n">
        <v>-0.0034359370115312204</v>
      </c>
      <c r="O1103" s="22" t="n">
        <v>-3.172971918753986E-4</v>
      </c>
      <c r="P1103" s="22" t="n">
        <v>0.005810635856104918</v>
      </c>
      <c r="Q1103" s="22" t="n">
        <v>-0.00646120405887507</v>
      </c>
      <c r="R1103" s="22" t="n">
        <v>0.06002618955573097</v>
      </c>
      <c r="S1103" s="22" t="n">
        <v>-0.04837891681099765</v>
      </c>
      <c r="T1103" s="22" t="n">
        <v>-0.0031216917701619717</v>
      </c>
      <c r="U1103" s="22" t="n">
        <v>-0.06071425828258466</v>
      </c>
      <c r="V1103" s="22" t="n">
        <v>0.06020192714519722</v>
      </c>
      <c r="W1103" s="22" t="n">
        <v>-0.6427591648540418</v>
      </c>
      <c r="X1103" s="22" t="n">
        <v>0.37366321881099335</v>
      </c>
      <c r="Y1103" s="22" t="n">
        <v>0.3537883578525438</v>
      </c>
      <c r="Z1103" s="22" t="n">
        <v>-0.11994578313011894</v>
      </c>
      <c r="AA1103" s="22" t="n">
        <v>0.00166697246439923</v>
      </c>
      <c r="AB1103" s="22" t="n">
        <v>0.19757788610534568</v>
      </c>
      <c r="AC1103" s="22" t="n">
        <v>-0.07748347460233429</v>
      </c>
      <c r="AD1103" s="22" t="n">
        <v>-3.3126715111747866E-15</v>
      </c>
    </row>
    <row r="1104">
      <c r="B1104" s="16" t="s">
        <v>489</v>
      </c>
      <c r="C1104" s="19" t="n">
        <v>-0.7198085857385498</v>
      </c>
      <c r="D1104" s="19" t="n">
        <v>0.11865806320343403</v>
      </c>
      <c r="E1104" s="19" t="n">
        <v>0.31343686457869735</v>
      </c>
      <c r="F1104" s="19" t="n">
        <v>0.20171825342193983</v>
      </c>
      <c r="G1104" s="19" t="n">
        <v>-0.023397117282955238</v>
      </c>
      <c r="H1104" s="19" t="n">
        <v>-0.07093984401246345</v>
      </c>
      <c r="I1104" s="19" t="n">
        <v>0.08138574230969498</v>
      </c>
      <c r="J1104" s="19" t="n">
        <v>-0.01541514180575558</v>
      </c>
      <c r="K1104" s="19" t="n">
        <v>0.018679636905727742</v>
      </c>
      <c r="L1104" s="19" t="n">
        <v>-0.3411850519984028</v>
      </c>
      <c r="M1104" s="19" t="n">
        <v>0.6850949195069517</v>
      </c>
      <c r="N1104" s="19" t="n">
        <v>-0.3724906028532017</v>
      </c>
      <c r="O1104" s="19" t="n">
        <v>-3.172971918753986E-4</v>
      </c>
      <c r="P1104" s="19" t="n">
        <v>0.005810635856104918</v>
      </c>
      <c r="Q1104" s="19" t="n">
        <v>-0.00646120405887507</v>
      </c>
      <c r="R1104" s="19" t="n">
        <v>-0.5916329157237179</v>
      </c>
      <c r="S1104" s="19" t="n">
        <v>0.21169025545777398</v>
      </c>
      <c r="T1104" s="19" t="n">
        <v>0.2579918301300462</v>
      </c>
      <c r="U1104" s="19" t="n">
        <v>-0.5792949208358182</v>
      </c>
      <c r="V1104" s="19" t="n">
        <v>0.5744065991454995</v>
      </c>
      <c r="W1104" s="19" t="n">
        <v>0.027998075546686402</v>
      </c>
      <c r="X1104" s="19" t="n">
        <v>-0.0025564552714454555</v>
      </c>
      <c r="Y1104" s="19" t="n">
        <v>-0.029065887559020384</v>
      </c>
      <c r="Z1104" s="19" t="n">
        <v>-0.11994578313011894</v>
      </c>
      <c r="AA1104" s="19" t="n">
        <v>0.00166697246439923</v>
      </c>
      <c r="AB1104" s="19" t="n">
        <v>0.19757788610534568</v>
      </c>
      <c r="AC1104" s="19" t="n">
        <v>-0.07748347460233429</v>
      </c>
      <c r="AD1104" s="19" t="n">
        <v>-9.77868728496322E-16</v>
      </c>
    </row>
    <row r="1105">
      <c r="B1105" s="16" t="s">
        <v>490</v>
      </c>
      <c r="C1105" s="22" t="n">
        <v>0.024582726555095524</v>
      </c>
      <c r="D1105" s="22" t="n">
        <v>-0.10537097732044282</v>
      </c>
      <c r="E1105" s="22" t="n">
        <v>0.1006859860265712</v>
      </c>
      <c r="F1105" s="22" t="n">
        <v>-0.016325022627383</v>
      </c>
      <c r="G1105" s="22" t="n">
        <v>-0.023397117282955238</v>
      </c>
      <c r="H1105" s="22" t="n">
        <v>-0.07093984401246345</v>
      </c>
      <c r="I1105" s="22" t="n">
        <v>0.08138574230969498</v>
      </c>
      <c r="J1105" s="22" t="n">
        <v>-0.08078271343483612</v>
      </c>
      <c r="K1105" s="22" t="n">
        <v>0.09789022859710539</v>
      </c>
      <c r="L1105" s="22" t="n">
        <v>-0.02509210418673863</v>
      </c>
      <c r="M1105" s="22" t="n">
        <v>0.02434656667267293</v>
      </c>
      <c r="N1105" s="22" t="n">
        <v>-0.0034359370115312204</v>
      </c>
      <c r="O1105" s="22" t="n">
        <v>-3.172971918753986E-4</v>
      </c>
      <c r="P1105" s="22" t="n">
        <v>0.005810635856104918</v>
      </c>
      <c r="Q1105" s="22" t="n">
        <v>-0.00646120405887507</v>
      </c>
      <c r="R1105" s="22" t="n">
        <v>0.06002618955573097</v>
      </c>
      <c r="S1105" s="22" t="n">
        <v>-0.04837891681099765</v>
      </c>
      <c r="T1105" s="22" t="n">
        <v>-0.0031216917701619717</v>
      </c>
      <c r="U1105" s="22" t="n">
        <v>-0.04047016310393092</v>
      </c>
      <c r="V1105" s="22" t="n">
        <v>0.04012865971939039</v>
      </c>
      <c r="W1105" s="22" t="n">
        <v>2.555313544518878E-4</v>
      </c>
      <c r="X1105" s="22" t="n">
        <v>-0.0015355436495531616</v>
      </c>
      <c r="Y1105" s="22" t="n">
        <v>0.001239784980364922</v>
      </c>
      <c r="Z1105" s="22" t="n">
        <v>-0.11994578313011894</v>
      </c>
      <c r="AA1105" s="22" t="n">
        <v>0.00166697246439923</v>
      </c>
      <c r="AB1105" s="22" t="n">
        <v>0.19757788610534568</v>
      </c>
      <c r="AC1105" s="22" t="n">
        <v>-0.07748347460233429</v>
      </c>
      <c r="AD1105" s="22" t="n">
        <v>-3.3126715111747866E-15</v>
      </c>
    </row>
    <row r="1106">
      <c r="B1106" s="16" t="s">
        <v>491</v>
      </c>
      <c r="C1106" s="19" t="n">
        <v>0.024582726555095524</v>
      </c>
      <c r="D1106" s="19" t="n">
        <v>-0.10537097732044282</v>
      </c>
      <c r="E1106" s="19" t="n">
        <v>0.1006859860265712</v>
      </c>
      <c r="F1106" s="19" t="n">
        <v>-0.016325022627383</v>
      </c>
      <c r="G1106" s="19" t="n">
        <v>-0.023397117282955238</v>
      </c>
      <c r="H1106" s="19" t="n">
        <v>-0.07093984401246345</v>
      </c>
      <c r="I1106" s="19" t="n">
        <v>0.08138574230969498</v>
      </c>
      <c r="J1106" s="19" t="n">
        <v>-0.08078271343483612</v>
      </c>
      <c r="K1106" s="19" t="n">
        <v>0.09789022859710539</v>
      </c>
      <c r="L1106" s="19" t="n">
        <v>-0.02509210418673863</v>
      </c>
      <c r="M1106" s="19" t="n">
        <v>0.02434656667267293</v>
      </c>
      <c r="N1106" s="19" t="n">
        <v>-0.0034359370115312204</v>
      </c>
      <c r="O1106" s="19" t="n">
        <v>-3.172971918753986E-4</v>
      </c>
      <c r="P1106" s="19" t="n">
        <v>0.005810635856104918</v>
      </c>
      <c r="Q1106" s="19" t="n">
        <v>-0.00646120405887507</v>
      </c>
      <c r="R1106" s="19" t="n">
        <v>0.06002618955573097</v>
      </c>
      <c r="S1106" s="19" t="n">
        <v>-0.04837891681099765</v>
      </c>
      <c r="T1106" s="19" t="n">
        <v>-0.0031216917701619717</v>
      </c>
      <c r="U1106" s="19" t="n">
        <v>-0.04047016310393092</v>
      </c>
      <c r="V1106" s="19" t="n">
        <v>0.04012865971939039</v>
      </c>
      <c r="W1106" s="19" t="n">
        <v>2.555313544518878E-4</v>
      </c>
      <c r="X1106" s="19" t="n">
        <v>-0.0015355436495531616</v>
      </c>
      <c r="Y1106" s="19" t="n">
        <v>0.001239784980364922</v>
      </c>
      <c r="Z1106" s="19" t="n">
        <v>-0.11994578313011894</v>
      </c>
      <c r="AA1106" s="19" t="n">
        <v>0.00166697246439923</v>
      </c>
      <c r="AB1106" s="19" t="n">
        <v>0.19757788610534568</v>
      </c>
      <c r="AC1106" s="19" t="n">
        <v>-0.07748347460233429</v>
      </c>
      <c r="AD1106" s="19" t="n">
        <v>-3.3126715111747866E-15</v>
      </c>
    </row>
    <row r="1107">
      <c r="B1107" s="16" t="s">
        <v>492</v>
      </c>
      <c r="C1107" s="22" t="n">
        <v>0.024582726555095524</v>
      </c>
      <c r="D1107" s="22" t="n">
        <v>-0.10537097732044282</v>
      </c>
      <c r="E1107" s="22" t="n">
        <v>0.1006859860265712</v>
      </c>
      <c r="F1107" s="22" t="n">
        <v>-0.016325022627383</v>
      </c>
      <c r="G1107" s="22" t="n">
        <v>-0.023397117282955238</v>
      </c>
      <c r="H1107" s="22" t="n">
        <v>-0.07093984401246345</v>
      </c>
      <c r="I1107" s="22" t="n">
        <v>0.08138574230969498</v>
      </c>
      <c r="J1107" s="22" t="n">
        <v>0.4128521421922766</v>
      </c>
      <c r="K1107" s="22" t="n">
        <v>-0.5002826577323507</v>
      </c>
      <c r="L1107" s="22" t="n">
        <v>0.36052573937620497</v>
      </c>
      <c r="M1107" s="22" t="n">
        <v>0.4127086639212168</v>
      </c>
      <c r="N1107" s="22" t="n">
        <v>-0.6522555484778811</v>
      </c>
      <c r="O1107" s="22" t="n">
        <v>-3.172971918753986E-4</v>
      </c>
      <c r="P1107" s="22" t="n">
        <v>0.005810635856104918</v>
      </c>
      <c r="Q1107" s="22" t="n">
        <v>-0.00646120405887507</v>
      </c>
      <c r="R1107" s="22" t="n">
        <v>0.06002618955573097</v>
      </c>
      <c r="S1107" s="22" t="n">
        <v>-0.04837891681099765</v>
      </c>
      <c r="T1107" s="22" t="n">
        <v>-0.0031216917701619717</v>
      </c>
      <c r="U1107" s="22" t="n">
        <v>-0.06071425828258466</v>
      </c>
      <c r="V1107" s="22" t="n">
        <v>0.06020192714519722</v>
      </c>
      <c r="W1107" s="22" t="n">
        <v>0.027998075546686402</v>
      </c>
      <c r="X1107" s="22" t="n">
        <v>-0.0025564552714454555</v>
      </c>
      <c r="Y1107" s="22" t="n">
        <v>-0.029065887559020384</v>
      </c>
      <c r="Z1107" s="22" t="n">
        <v>-0.11994578313011894</v>
      </c>
      <c r="AA1107" s="22" t="n">
        <v>0.00166697246439923</v>
      </c>
      <c r="AB1107" s="22" t="n">
        <v>0.19757788610534568</v>
      </c>
      <c r="AC1107" s="22" t="n">
        <v>-0.07748347460233429</v>
      </c>
      <c r="AD1107" s="22" t="n">
        <v>-1.9403655471065493E-15</v>
      </c>
    </row>
    <row r="1108">
      <c r="B1108" s="16" t="s">
        <v>493</v>
      </c>
      <c r="C1108" s="19" t="n">
        <v>0.024582726555095524</v>
      </c>
      <c r="D1108" s="19" t="n">
        <v>-0.10537097732044282</v>
      </c>
      <c r="E1108" s="19" t="n">
        <v>0.1006859860265712</v>
      </c>
      <c r="F1108" s="19" t="n">
        <v>-0.016325022627383</v>
      </c>
      <c r="G1108" s="19" t="n">
        <v>-0.29412445249267133</v>
      </c>
      <c r="H1108" s="19" t="n">
        <v>0.5015441538612447</v>
      </c>
      <c r="I1108" s="19" t="n">
        <v>-0.17712155586999537</v>
      </c>
      <c r="J1108" s="19" t="n">
        <v>0.4128521421922766</v>
      </c>
      <c r="K1108" s="19" t="n">
        <v>-0.5002826577323507</v>
      </c>
      <c r="L1108" s="19" t="n">
        <v>-0.02509210418673863</v>
      </c>
      <c r="M1108" s="19" t="n">
        <v>0.02434656667267293</v>
      </c>
      <c r="N1108" s="19" t="n">
        <v>-0.0034359370115312204</v>
      </c>
      <c r="O1108" s="19" t="n">
        <v>-3.172971918753986E-4</v>
      </c>
      <c r="P1108" s="19" t="n">
        <v>0.005810635856104918</v>
      </c>
      <c r="Q1108" s="19" t="n">
        <v>-0.00646120405887507</v>
      </c>
      <c r="R1108" s="19" t="n">
        <v>0.06002618955573097</v>
      </c>
      <c r="S1108" s="19" t="n">
        <v>-0.04837891681099765</v>
      </c>
      <c r="T1108" s="19" t="n">
        <v>-0.0031216917701619717</v>
      </c>
      <c r="U1108" s="19" t="n">
        <v>-0.04047016310393092</v>
      </c>
      <c r="V1108" s="19" t="n">
        <v>0.04012865971939039</v>
      </c>
      <c r="W1108" s="19" t="n">
        <v>2.555313544518878E-4</v>
      </c>
      <c r="X1108" s="19" t="n">
        <v>-0.0015355436495531616</v>
      </c>
      <c r="Y1108" s="19" t="n">
        <v>0.001239784980364922</v>
      </c>
      <c r="Z1108" s="19" t="n">
        <v>-0.5811186314534598</v>
      </c>
      <c r="AA1108" s="19" t="n">
        <v>0.4488756959162102</v>
      </c>
      <c r="AB1108" s="19" t="n">
        <v>-0.3128318362679854</v>
      </c>
      <c r="AC1108" s="19" t="n">
        <v>0.3753205710830061</v>
      </c>
      <c r="AD1108" s="19" t="n">
        <v>-3.3126715111747866E-15</v>
      </c>
    </row>
    <row r="1109">
      <c r="B1109" s="16" t="s">
        <v>494</v>
      </c>
      <c r="C1109" s="22" t="n">
        <v>-0.02044465125127702</v>
      </c>
      <c r="D1109" s="22" t="n">
        <v>-0.08834363967710215</v>
      </c>
      <c r="E1109" s="22" t="n">
        <v>0.0678093747718488</v>
      </c>
      <c r="F1109" s="22" t="n">
        <v>0.03434566398850783</v>
      </c>
      <c r="G1109" s="22" t="n">
        <v>-0.023397117282955238</v>
      </c>
      <c r="H1109" s="22" t="n">
        <v>-0.07093984401246345</v>
      </c>
      <c r="I1109" s="22" t="n">
        <v>0.08138574230969498</v>
      </c>
      <c r="J1109" s="22" t="n">
        <v>0.049952429823324984</v>
      </c>
      <c r="K1109" s="22" t="n">
        <v>-0.06053095478564979</v>
      </c>
      <c r="L1109" s="22" t="n">
        <v>-0.010210538557018065</v>
      </c>
      <c r="M1109" s="22" t="n">
        <v>0.04113405502806451</v>
      </c>
      <c r="N1109" s="22" t="n">
        <v>-0.030131109048730127</v>
      </c>
      <c r="O1109" s="22" t="n">
        <v>0.00568183265710509</v>
      </c>
      <c r="P1109" s="22" t="n">
        <v>0.014425288002078887</v>
      </c>
      <c r="Q1109" s="22" t="n">
        <v>-0.023109936875805953</v>
      </c>
      <c r="R1109" s="22" t="n">
        <v>0.018474489806578467</v>
      </c>
      <c r="S1109" s="22" t="n">
        <v>-0.02140305416790167</v>
      </c>
      <c r="T1109" s="22" t="n">
        <v>0.004620992382176559</v>
      </c>
      <c r="U1109" s="22" t="n">
        <v>-0.06071425828258466</v>
      </c>
      <c r="V1109" s="22" t="n">
        <v>0.06020192714519722</v>
      </c>
      <c r="W1109" s="22" t="n">
        <v>0.027998075546686402</v>
      </c>
      <c r="X1109" s="22" t="n">
        <v>-0.0025564552714454555</v>
      </c>
      <c r="Y1109" s="22" t="n">
        <v>-0.029065887559020384</v>
      </c>
      <c r="Z1109" s="22" t="n">
        <v>-0.5811186314534598</v>
      </c>
      <c r="AA1109" s="22" t="n">
        <v>0.4488756959162102</v>
      </c>
      <c r="AB1109" s="22" t="n">
        <v>-0.3128318362679854</v>
      </c>
      <c r="AC1109" s="22" t="n">
        <v>0.3753205710830061</v>
      </c>
      <c r="AD1109" s="22" t="n">
        <v>4.423639299494716E-16</v>
      </c>
    </row>
    <row r="1110">
      <c r="B1110" s="16" t="s">
        <v>495</v>
      </c>
      <c r="C1110" s="19" t="n">
        <v>0.024582726555095524</v>
      </c>
      <c r="D1110" s="19" t="n">
        <v>-0.10537097732044282</v>
      </c>
      <c r="E1110" s="19" t="n">
        <v>0.1006859860265712</v>
      </c>
      <c r="F1110" s="19" t="n">
        <v>-0.016325022627383</v>
      </c>
      <c r="G1110" s="19" t="n">
        <v>-0.023397117282955238</v>
      </c>
      <c r="H1110" s="19" t="n">
        <v>-0.07093984401246345</v>
      </c>
      <c r="I1110" s="19" t="n">
        <v>0.08138574230969498</v>
      </c>
      <c r="J1110" s="19" t="n">
        <v>-0.01541514180575558</v>
      </c>
      <c r="K1110" s="19" t="n">
        <v>0.018679636905727742</v>
      </c>
      <c r="L1110" s="19" t="n">
        <v>-0.02509210418673863</v>
      </c>
      <c r="M1110" s="19" t="n">
        <v>0.02434656667267293</v>
      </c>
      <c r="N1110" s="19" t="n">
        <v>-0.0034359370115312204</v>
      </c>
      <c r="O1110" s="19" t="n">
        <v>-3.172971918753986E-4</v>
      </c>
      <c r="P1110" s="19" t="n">
        <v>0.005810635856104918</v>
      </c>
      <c r="Q1110" s="19" t="n">
        <v>-0.00646120405887507</v>
      </c>
      <c r="R1110" s="19" t="n">
        <v>0.06002618955573097</v>
      </c>
      <c r="S1110" s="19" t="n">
        <v>-0.04837891681099765</v>
      </c>
      <c r="T1110" s="19" t="n">
        <v>-0.0031216917701619717</v>
      </c>
      <c r="U1110" s="19" t="n">
        <v>-0.04047016310393092</v>
      </c>
      <c r="V1110" s="19" t="n">
        <v>0.04012865971939039</v>
      </c>
      <c r="W1110" s="19" t="n">
        <v>2.555313544518878E-4</v>
      </c>
      <c r="X1110" s="19" t="n">
        <v>-0.0015355436495531616</v>
      </c>
      <c r="Y1110" s="19" t="n">
        <v>0.001239784980364922</v>
      </c>
      <c r="Z1110" s="19" t="n">
        <v>-0.11994578313011894</v>
      </c>
      <c r="AA1110" s="19" t="n">
        <v>0.00166697246439923</v>
      </c>
      <c r="AB1110" s="19" t="n">
        <v>0.19757788610534568</v>
      </c>
      <c r="AC1110" s="19" t="n">
        <v>-0.07748347460233429</v>
      </c>
      <c r="AD1110" s="19" t="n">
        <v>-3.3126715111747866E-15</v>
      </c>
    </row>
    <row r="1111">
      <c r="B1111" s="16" t="s">
        <v>496</v>
      </c>
      <c r="C1111" s="22" t="n">
        <v>0.024582726555095524</v>
      </c>
      <c r="D1111" s="22" t="n">
        <v>-0.10537097732044282</v>
      </c>
      <c r="E1111" s="22" t="n">
        <v>0.1006859860265712</v>
      </c>
      <c r="F1111" s="22" t="n">
        <v>-0.016325022627383</v>
      </c>
      <c r="G1111" s="22" t="n">
        <v>-0.023397117282955238</v>
      </c>
      <c r="H1111" s="22" t="n">
        <v>-0.07093984401246345</v>
      </c>
      <c r="I1111" s="22" t="n">
        <v>0.08138574230969498</v>
      </c>
      <c r="J1111" s="22" t="n">
        <v>0.47821971382135714</v>
      </c>
      <c r="K1111" s="22" t="n">
        <v>-0.5794932494237282</v>
      </c>
      <c r="L1111" s="22" t="n">
        <v>-0.02509210418673863</v>
      </c>
      <c r="M1111" s="22" t="n">
        <v>0.02434656667267293</v>
      </c>
      <c r="N1111" s="22" t="n">
        <v>-0.0034359370115312204</v>
      </c>
      <c r="O1111" s="22" t="n">
        <v>-3.172971918753986E-4</v>
      </c>
      <c r="P1111" s="22" t="n">
        <v>0.005810635856104918</v>
      </c>
      <c r="Q1111" s="22" t="n">
        <v>-0.00646120405887507</v>
      </c>
      <c r="R1111" s="22" t="n">
        <v>0.06002618955573097</v>
      </c>
      <c r="S1111" s="22" t="n">
        <v>-0.04837891681099765</v>
      </c>
      <c r="T1111" s="22" t="n">
        <v>-0.0031216917701619717</v>
      </c>
      <c r="U1111" s="22" t="n">
        <v>-0.06071425828258466</v>
      </c>
      <c r="V1111" s="22" t="n">
        <v>0.06020192714519722</v>
      </c>
      <c r="W1111" s="22" t="n">
        <v>2.555313544518878E-4</v>
      </c>
      <c r="X1111" s="22" t="n">
        <v>-0.0015355436495531616</v>
      </c>
      <c r="Y1111" s="22" t="n">
        <v>0.001239784980364922</v>
      </c>
      <c r="Z1111" s="22" t="n">
        <v>-0.11994578313011894</v>
      </c>
      <c r="AA1111" s="22" t="n">
        <v>0.00166697246439923</v>
      </c>
      <c r="AB1111" s="22" t="n">
        <v>0.19757788610534568</v>
      </c>
      <c r="AC1111" s="22" t="n">
        <v>-0.07748347460233429</v>
      </c>
      <c r="AD1111" s="22" t="n">
        <v>-3.3126715111747866E-15</v>
      </c>
    </row>
    <row r="1112">
      <c r="B1112" s="16" t="s">
        <v>497</v>
      </c>
      <c r="C1112" s="19" t="n">
        <v>0.024582726555095524</v>
      </c>
      <c r="D1112" s="19" t="n">
        <v>-0.10537097732044282</v>
      </c>
      <c r="E1112" s="19" t="n">
        <v>0.1006859860265712</v>
      </c>
      <c r="F1112" s="19" t="n">
        <v>-0.016325022627383</v>
      </c>
      <c r="G1112" s="19" t="n">
        <v>-0.023397117282955238</v>
      </c>
      <c r="H1112" s="19" t="n">
        <v>-0.07093984401246345</v>
      </c>
      <c r="I1112" s="19" t="n">
        <v>0.08138574230969498</v>
      </c>
      <c r="J1112" s="19" t="n">
        <v>-0.01541514180575558</v>
      </c>
      <c r="K1112" s="19" t="n">
        <v>0.018679636905727742</v>
      </c>
      <c r="L1112" s="19" t="n">
        <v>-0.02509210418673863</v>
      </c>
      <c r="M1112" s="19" t="n">
        <v>0.02434656667267293</v>
      </c>
      <c r="N1112" s="19" t="n">
        <v>-0.0034359370115312204</v>
      </c>
      <c r="O1112" s="19" t="n">
        <v>-3.172971918753986E-4</v>
      </c>
      <c r="P1112" s="19" t="n">
        <v>0.005810635856104918</v>
      </c>
      <c r="Q1112" s="19" t="n">
        <v>-0.00646120405887507</v>
      </c>
      <c r="R1112" s="19" t="n">
        <v>0.06002618955573097</v>
      </c>
      <c r="S1112" s="19" t="n">
        <v>-0.04837891681099765</v>
      </c>
      <c r="T1112" s="19" t="n">
        <v>-0.0031216917701619717</v>
      </c>
      <c r="U1112" s="19" t="n">
        <v>-0.04047016310393092</v>
      </c>
      <c r="V1112" s="19" t="n">
        <v>0.04012865971939039</v>
      </c>
      <c r="W1112" s="19" t="n">
        <v>2.555313544518878E-4</v>
      </c>
      <c r="X1112" s="19" t="n">
        <v>-0.0015355436495531616</v>
      </c>
      <c r="Y1112" s="19" t="n">
        <v>0.001239784980364922</v>
      </c>
      <c r="Z1112" s="19" t="n">
        <v>-0.11994578313011894</v>
      </c>
      <c r="AA1112" s="19" t="n">
        <v>0.00166697246439923</v>
      </c>
      <c r="AB1112" s="19" t="n">
        <v>0.19757788610534568</v>
      </c>
      <c r="AC1112" s="19" t="n">
        <v>-0.07748347460233429</v>
      </c>
      <c r="AD1112" s="19" t="n">
        <v>-3.3126715111747866E-15</v>
      </c>
    </row>
    <row r="1113">
      <c r="B1113" s="16" t="s">
        <v>498</v>
      </c>
      <c r="C1113" s="22" t="n">
        <v>-0.02044465125127702</v>
      </c>
      <c r="D1113" s="22" t="n">
        <v>-0.08834363967710215</v>
      </c>
      <c r="E1113" s="22" t="n">
        <v>0.0678093747718488</v>
      </c>
      <c r="F1113" s="22" t="n">
        <v>0.03434566398850783</v>
      </c>
      <c r="G1113" s="22" t="n">
        <v>-0.023397117282955238</v>
      </c>
      <c r="H1113" s="22" t="n">
        <v>-0.07093984401246345</v>
      </c>
      <c r="I1113" s="22" t="n">
        <v>0.08138574230969498</v>
      </c>
      <c r="J1113" s="22" t="n">
        <v>-0.01541514180575558</v>
      </c>
      <c r="K1113" s="22" t="n">
        <v>0.018679636905727742</v>
      </c>
      <c r="L1113" s="22" t="n">
        <v>-0.010210538557018065</v>
      </c>
      <c r="M1113" s="22" t="n">
        <v>0.04113405502806451</v>
      </c>
      <c r="N1113" s="22" t="n">
        <v>-0.030131109048730127</v>
      </c>
      <c r="O1113" s="22" t="n">
        <v>0.00568183265710509</v>
      </c>
      <c r="P1113" s="22" t="n">
        <v>0.014425288002078887</v>
      </c>
      <c r="Q1113" s="22" t="n">
        <v>-0.023109936875805953</v>
      </c>
      <c r="R1113" s="22" t="n">
        <v>0.018474489806578467</v>
      </c>
      <c r="S1113" s="22" t="n">
        <v>-0.02140305416790167</v>
      </c>
      <c r="T1113" s="22" t="n">
        <v>0.004620992382176559</v>
      </c>
      <c r="U1113" s="22" t="n">
        <v>-0.06071425828258466</v>
      </c>
      <c r="V1113" s="22" t="n">
        <v>0.06020192714519722</v>
      </c>
      <c r="W1113" s="22" t="n">
        <v>0.027998075546686402</v>
      </c>
      <c r="X1113" s="22" t="n">
        <v>-0.0025564552714454555</v>
      </c>
      <c r="Y1113" s="22" t="n">
        <v>-0.029065887559020384</v>
      </c>
      <c r="Z1113" s="22" t="n">
        <v>-0.11994578313011894</v>
      </c>
      <c r="AA1113" s="22" t="n">
        <v>0.00166697246439923</v>
      </c>
      <c r="AB1113" s="22" t="n">
        <v>0.19757788610534568</v>
      </c>
      <c r="AC1113" s="22" t="n">
        <v>-0.07748347460233429</v>
      </c>
      <c r="AD1113" s="22" t="n">
        <v>4.423639299494716E-16</v>
      </c>
    </row>
    <row r="1114">
      <c r="B1114" s="16" t="s">
        <v>499</v>
      </c>
      <c r="C1114" s="19" t="n">
        <v>0.024582726555095524</v>
      </c>
      <c r="D1114" s="19" t="n">
        <v>-0.10537097732044282</v>
      </c>
      <c r="E1114" s="19" t="n">
        <v>0.1006859860265712</v>
      </c>
      <c r="F1114" s="19" t="n">
        <v>-0.016325022627383</v>
      </c>
      <c r="G1114" s="19" t="n">
        <v>-0.023397117282955238</v>
      </c>
      <c r="H1114" s="19" t="n">
        <v>-0.07093984401246345</v>
      </c>
      <c r="I1114" s="19" t="n">
        <v>0.08138574230969498</v>
      </c>
      <c r="J1114" s="19" t="n">
        <v>-0.5090499974328683</v>
      </c>
      <c r="K1114" s="19" t="n">
        <v>0.6168525232351838</v>
      </c>
      <c r="L1114" s="19" t="n">
        <v>-0.02509210418673863</v>
      </c>
      <c r="M1114" s="19" t="n">
        <v>0.02434656667267293</v>
      </c>
      <c r="N1114" s="19" t="n">
        <v>-0.0034359370115312204</v>
      </c>
      <c r="O1114" s="19" t="n">
        <v>-3.172971918753986E-4</v>
      </c>
      <c r="P1114" s="19" t="n">
        <v>0.005810635856104918</v>
      </c>
      <c r="Q1114" s="19" t="n">
        <v>-0.00646120405887507</v>
      </c>
      <c r="R1114" s="19" t="n">
        <v>0.06002618955573097</v>
      </c>
      <c r="S1114" s="19" t="n">
        <v>-0.04837891681099765</v>
      </c>
      <c r="T1114" s="19" t="n">
        <v>-0.0031216917701619717</v>
      </c>
      <c r="U1114" s="19" t="n">
        <v>-0.04047016310393092</v>
      </c>
      <c r="V1114" s="19" t="n">
        <v>0.04012865971939039</v>
      </c>
      <c r="W1114" s="19" t="n">
        <v>2.555313544518878E-4</v>
      </c>
      <c r="X1114" s="19" t="n">
        <v>-0.0015355436495531616</v>
      </c>
      <c r="Y1114" s="19" t="n">
        <v>0.001239784980364922</v>
      </c>
      <c r="Z1114" s="19" t="n">
        <v>-0.11994578313011894</v>
      </c>
      <c r="AA1114" s="19" t="n">
        <v>0.00166697246439923</v>
      </c>
      <c r="AB1114" s="19" t="n">
        <v>0.19757788610534568</v>
      </c>
      <c r="AC1114" s="19" t="n">
        <v>-0.07748347460233429</v>
      </c>
      <c r="AD1114" s="19" t="n">
        <v>-3.3126715111747866E-15</v>
      </c>
    </row>
    <row r="1115">
      <c r="B1115" s="16" t="s">
        <v>500</v>
      </c>
      <c r="C1115" s="22" t="n">
        <v>0.024582726555095524</v>
      </c>
      <c r="D1115" s="22" t="n">
        <v>-0.10537097732044282</v>
      </c>
      <c r="E1115" s="22" t="n">
        <v>0.1006859860265712</v>
      </c>
      <c r="F1115" s="22" t="n">
        <v>-0.016325022627383</v>
      </c>
      <c r="G1115" s="22" t="n">
        <v>-0.023397117282955238</v>
      </c>
      <c r="H1115" s="22" t="n">
        <v>-0.07093984401246345</v>
      </c>
      <c r="I1115" s="22" t="n">
        <v>0.08138574230969498</v>
      </c>
      <c r="J1115" s="22" t="n">
        <v>0.4128521421922766</v>
      </c>
      <c r="K1115" s="22" t="n">
        <v>-0.5002826577323507</v>
      </c>
      <c r="L1115" s="22" t="n">
        <v>-0.02509210418673863</v>
      </c>
      <c r="M1115" s="22" t="n">
        <v>0.02434656667267293</v>
      </c>
      <c r="N1115" s="22" t="n">
        <v>-0.0034359370115312204</v>
      </c>
      <c r="O1115" s="22" t="n">
        <v>-3.172971918753986E-4</v>
      </c>
      <c r="P1115" s="22" t="n">
        <v>0.005810635856104918</v>
      </c>
      <c r="Q1115" s="22" t="n">
        <v>-0.00646120405887507</v>
      </c>
      <c r="R1115" s="22" t="n">
        <v>0.06002618955573097</v>
      </c>
      <c r="S1115" s="22" t="n">
        <v>-0.04837891681099765</v>
      </c>
      <c r="T1115" s="22" t="n">
        <v>-0.0031216917701619717</v>
      </c>
      <c r="U1115" s="22" t="n">
        <v>-0.5590508256571647</v>
      </c>
      <c r="V1115" s="22" t="n">
        <v>0.5543333317196928</v>
      </c>
      <c r="W1115" s="22" t="n">
        <v>2.555313544518878E-4</v>
      </c>
      <c r="X1115" s="22" t="n">
        <v>-0.0015355436495531616</v>
      </c>
      <c r="Y1115" s="22" t="n">
        <v>0.001239784980364922</v>
      </c>
      <c r="Z1115" s="22" t="n">
        <v>-0.11994578313011894</v>
      </c>
      <c r="AA1115" s="22" t="n">
        <v>0.00166697246439923</v>
      </c>
      <c r="AB1115" s="22" t="n">
        <v>0.19757788610534568</v>
      </c>
      <c r="AC1115" s="22" t="n">
        <v>-0.07748347460233429</v>
      </c>
      <c r="AD1115" s="22" t="n">
        <v>-3.3126715111747866E-15</v>
      </c>
    </row>
    <row r="1116">
      <c r="B1116" s="16" t="s">
        <v>501</v>
      </c>
      <c r="C1116" s="19" t="n">
        <v>-0.02044465125127702</v>
      </c>
      <c r="D1116" s="19" t="n">
        <v>-0.08834363967710215</v>
      </c>
      <c r="E1116" s="19" t="n">
        <v>0.0678093747718488</v>
      </c>
      <c r="F1116" s="19" t="n">
        <v>0.03434566398850783</v>
      </c>
      <c r="G1116" s="19" t="n">
        <v>-0.29412445249267133</v>
      </c>
      <c r="H1116" s="19" t="n">
        <v>0.5015441538612447</v>
      </c>
      <c r="I1116" s="19" t="n">
        <v>-0.17712155586999537</v>
      </c>
      <c r="J1116" s="19" t="n">
        <v>-0.08078271343483612</v>
      </c>
      <c r="K1116" s="19" t="n">
        <v>0.09789022859710539</v>
      </c>
      <c r="L1116" s="19" t="n">
        <v>-0.010210538557018065</v>
      </c>
      <c r="M1116" s="19" t="n">
        <v>0.04113405502806451</v>
      </c>
      <c r="N1116" s="19" t="n">
        <v>-0.030131109048730127</v>
      </c>
      <c r="O1116" s="19" t="n">
        <v>0.00568183265710509</v>
      </c>
      <c r="P1116" s="19" t="n">
        <v>0.014425288002078887</v>
      </c>
      <c r="Q1116" s="19" t="n">
        <v>-0.023109936875805953</v>
      </c>
      <c r="R1116" s="19" t="n">
        <v>0.018474489806578467</v>
      </c>
      <c r="S1116" s="19" t="n">
        <v>-0.02140305416790167</v>
      </c>
      <c r="T1116" s="19" t="n">
        <v>0.004620992382176559</v>
      </c>
      <c r="U1116" s="19" t="n">
        <v>-0.08095835346123825</v>
      </c>
      <c r="V1116" s="19" t="n">
        <v>0.08027519457100396</v>
      </c>
      <c r="W1116" s="19" t="n">
        <v>0.027998075546686402</v>
      </c>
      <c r="X1116" s="19" t="n">
        <v>-0.0025564552714454555</v>
      </c>
      <c r="Y1116" s="19" t="n">
        <v>-0.029065887559020384</v>
      </c>
      <c r="Z1116" s="19" t="n">
        <v>-0.5811186314534598</v>
      </c>
      <c r="AA1116" s="19" t="n">
        <v>0.4488756959162102</v>
      </c>
      <c r="AB1116" s="19" t="n">
        <v>-0.3128318362679854</v>
      </c>
      <c r="AC1116" s="19" t="n">
        <v>0.3753205710830061</v>
      </c>
      <c r="AD1116" s="19" t="n">
        <v>4.423639299494716E-16</v>
      </c>
    </row>
    <row r="1117">
      <c r="B1117" s="16" t="s">
        <v>502</v>
      </c>
      <c r="C1117" s="22" t="n">
        <v>-0.02044465125127702</v>
      </c>
      <c r="D1117" s="22" t="n">
        <v>-0.08834363967710215</v>
      </c>
      <c r="E1117" s="22" t="n">
        <v>0.0678093747718488</v>
      </c>
      <c r="F1117" s="22" t="n">
        <v>0.03434566398850783</v>
      </c>
      <c r="G1117" s="22" t="n">
        <v>-0.023397117282955238</v>
      </c>
      <c r="H1117" s="22" t="n">
        <v>-0.07093984401246345</v>
      </c>
      <c r="I1117" s="22" t="n">
        <v>0.08138574230969498</v>
      </c>
      <c r="J1117" s="22" t="n">
        <v>0.47821971382135714</v>
      </c>
      <c r="K1117" s="22" t="n">
        <v>-0.5794932494237282</v>
      </c>
      <c r="L1117" s="22" t="n">
        <v>-0.010210538557018065</v>
      </c>
      <c r="M1117" s="22" t="n">
        <v>0.04113405502806451</v>
      </c>
      <c r="N1117" s="22" t="n">
        <v>-0.030131109048730127</v>
      </c>
      <c r="O1117" s="22" t="n">
        <v>0.00568183265710509</v>
      </c>
      <c r="P1117" s="22" t="n">
        <v>0.014425288002078887</v>
      </c>
      <c r="Q1117" s="22" t="n">
        <v>-0.023109936875805953</v>
      </c>
      <c r="R1117" s="22" t="n">
        <v>0.018474489806578467</v>
      </c>
      <c r="S1117" s="22" t="n">
        <v>-0.02140305416790167</v>
      </c>
      <c r="T1117" s="22" t="n">
        <v>0.004620992382176559</v>
      </c>
      <c r="U1117" s="22" t="n">
        <v>-0.06071425828258466</v>
      </c>
      <c r="V1117" s="22" t="n">
        <v>0.06020192714519722</v>
      </c>
      <c r="W1117" s="22" t="n">
        <v>0.027998075546686402</v>
      </c>
      <c r="X1117" s="22" t="n">
        <v>-0.0025564552714454555</v>
      </c>
      <c r="Y1117" s="22" t="n">
        <v>-0.029065887559020384</v>
      </c>
      <c r="Z1117" s="22" t="n">
        <v>-0.11994578313011894</v>
      </c>
      <c r="AA1117" s="22" t="n">
        <v>0.00166697246439923</v>
      </c>
      <c r="AB1117" s="22" t="n">
        <v>0.19757788610534568</v>
      </c>
      <c r="AC1117" s="22" t="n">
        <v>-0.07748347460233429</v>
      </c>
      <c r="AD1117" s="22" t="n">
        <v>4.423639299494716E-16</v>
      </c>
    </row>
    <row r="1118">
      <c r="B1118" s="16" t="s">
        <v>503</v>
      </c>
      <c r="C1118" s="19" t="n">
        <v>0.024582726555095524</v>
      </c>
      <c r="D1118" s="19" t="n">
        <v>-0.10537097732044282</v>
      </c>
      <c r="E1118" s="19" t="n">
        <v>0.1006859860265712</v>
      </c>
      <c r="F1118" s="19" t="n">
        <v>-0.016325022627383</v>
      </c>
      <c r="G1118" s="19" t="n">
        <v>-0.023397117282955238</v>
      </c>
      <c r="H1118" s="19" t="n">
        <v>-0.07093984401246345</v>
      </c>
      <c r="I1118" s="19" t="n">
        <v>0.08138574230969498</v>
      </c>
      <c r="J1118" s="19" t="n">
        <v>-0.08078271343483612</v>
      </c>
      <c r="K1118" s="19" t="n">
        <v>0.09789022859710539</v>
      </c>
      <c r="L1118" s="19" t="n">
        <v>-0.010210538557018065</v>
      </c>
      <c r="M1118" s="19" t="n">
        <v>0.04113405502806451</v>
      </c>
      <c r="N1118" s="19" t="n">
        <v>-0.030131109048730127</v>
      </c>
      <c r="O1118" s="19" t="n">
        <v>-3.172971918753986E-4</v>
      </c>
      <c r="P1118" s="19" t="n">
        <v>0.005810635856104918</v>
      </c>
      <c r="Q1118" s="19" t="n">
        <v>-0.00646120405887507</v>
      </c>
      <c r="R1118" s="19" t="n">
        <v>0.06002618955573097</v>
      </c>
      <c r="S1118" s="19" t="n">
        <v>-0.04837891681099765</v>
      </c>
      <c r="T1118" s="19" t="n">
        <v>-0.0031216917701619717</v>
      </c>
      <c r="U1118" s="19" t="n">
        <v>-0.06071425828258466</v>
      </c>
      <c r="V1118" s="19" t="n">
        <v>0.06020192714519722</v>
      </c>
      <c r="W1118" s="19" t="n">
        <v>0.3308464290177455</v>
      </c>
      <c r="X1118" s="19" t="n">
        <v>0.3366248417675717</v>
      </c>
      <c r="Y1118" s="19" t="n">
        <v>-0.7085640093861605</v>
      </c>
      <c r="Z1118" s="19" t="n">
        <v>-0.11994578313011894</v>
      </c>
      <c r="AA1118" s="19" t="n">
        <v>0.00166697246439923</v>
      </c>
      <c r="AB1118" s="19" t="n">
        <v>0.19757788610534568</v>
      </c>
      <c r="AC1118" s="19" t="n">
        <v>-0.07748347460233429</v>
      </c>
      <c r="AD1118" s="19" t="n">
        <v>1.9997691929216624E-16</v>
      </c>
    </row>
    <row r="1119">
      <c r="B1119" s="16" t="s">
        <v>504</v>
      </c>
      <c r="C1119" s="22" t="n">
        <v>0.024582726555095524</v>
      </c>
      <c r="D1119" s="22" t="n">
        <v>-0.10537097732044282</v>
      </c>
      <c r="E1119" s="22" t="n">
        <v>0.1006859860265712</v>
      </c>
      <c r="F1119" s="22" t="n">
        <v>-0.016325022627383</v>
      </c>
      <c r="G1119" s="22" t="n">
        <v>-0.023397117282955238</v>
      </c>
      <c r="H1119" s="22" t="n">
        <v>-0.07093984401246345</v>
      </c>
      <c r="I1119" s="22" t="n">
        <v>0.08138574230969498</v>
      </c>
      <c r="J1119" s="22" t="n">
        <v>-0.01541514180575558</v>
      </c>
      <c r="K1119" s="22" t="n">
        <v>0.018679636905727742</v>
      </c>
      <c r="L1119" s="22" t="n">
        <v>-0.02509210418673863</v>
      </c>
      <c r="M1119" s="22" t="n">
        <v>0.02434656667267293</v>
      </c>
      <c r="N1119" s="22" t="n">
        <v>-0.0034359370115312204</v>
      </c>
      <c r="O1119" s="22" t="n">
        <v>-3.172971918753986E-4</v>
      </c>
      <c r="P1119" s="22" t="n">
        <v>0.005810635856104918</v>
      </c>
      <c r="Q1119" s="22" t="n">
        <v>-0.00646120405887507</v>
      </c>
      <c r="R1119" s="22" t="n">
        <v>0.06002618955573097</v>
      </c>
      <c r="S1119" s="22" t="n">
        <v>-0.04837891681099765</v>
      </c>
      <c r="T1119" s="22" t="n">
        <v>-0.0031216917701619717</v>
      </c>
      <c r="U1119" s="22" t="n">
        <v>-0.04047016310393092</v>
      </c>
      <c r="V1119" s="22" t="n">
        <v>0.04012865971939039</v>
      </c>
      <c r="W1119" s="22" t="n">
        <v>2.555313544518878E-4</v>
      </c>
      <c r="X1119" s="22" t="n">
        <v>-0.0015355436495531616</v>
      </c>
      <c r="Y1119" s="22" t="n">
        <v>0.001239784980364922</v>
      </c>
      <c r="Z1119" s="22" t="n">
        <v>-0.11994578313011894</v>
      </c>
      <c r="AA1119" s="22" t="n">
        <v>0.00166697246439923</v>
      </c>
      <c r="AB1119" s="22" t="n">
        <v>0.19757788610534568</v>
      </c>
      <c r="AC1119" s="22" t="n">
        <v>-0.07748347460233429</v>
      </c>
      <c r="AD1119" s="22" t="n">
        <v>-3.3126715111747866E-15</v>
      </c>
    </row>
    <row r="1120">
      <c r="B1120" s="16" t="s">
        <v>505</v>
      </c>
      <c r="C1120" s="19" t="n">
        <v>0.024582726555095524</v>
      </c>
      <c r="D1120" s="19" t="n">
        <v>-0.10537097732044282</v>
      </c>
      <c r="E1120" s="19" t="n">
        <v>0.1006859860265712</v>
      </c>
      <c r="F1120" s="19" t="n">
        <v>-0.016325022627383</v>
      </c>
      <c r="G1120" s="19" t="n">
        <v>-0.023397117282955238</v>
      </c>
      <c r="H1120" s="19" t="n">
        <v>-0.07093984401246345</v>
      </c>
      <c r="I1120" s="19" t="n">
        <v>0.08138574230969498</v>
      </c>
      <c r="J1120" s="19" t="n">
        <v>0.049952429823324984</v>
      </c>
      <c r="K1120" s="19" t="n">
        <v>-0.06053095478564979</v>
      </c>
      <c r="L1120" s="19" t="n">
        <v>-0.3411850519984028</v>
      </c>
      <c r="M1120" s="19" t="n">
        <v>0.6850949195069517</v>
      </c>
      <c r="N1120" s="19" t="n">
        <v>-0.3724906028532017</v>
      </c>
      <c r="O1120" s="19" t="n">
        <v>-3.172971918753986E-4</v>
      </c>
      <c r="P1120" s="19" t="n">
        <v>0.005810635856104918</v>
      </c>
      <c r="Q1120" s="19" t="n">
        <v>-0.00646120405887507</v>
      </c>
      <c r="R1120" s="19" t="n">
        <v>-0.31401517384134925</v>
      </c>
      <c r="S1120" s="19" t="n">
        <v>-0.36597935239919843</v>
      </c>
      <c r="T1120" s="19" t="n">
        <v>0.5468568519214911</v>
      </c>
      <c r="U1120" s="19" t="n">
        <v>-0.5590508256571647</v>
      </c>
      <c r="V1120" s="19" t="n">
        <v>0.5543333317196928</v>
      </c>
      <c r="W1120" s="19" t="n">
        <v>0.3308464290177455</v>
      </c>
      <c r="X1120" s="19" t="n">
        <v>0.3366248417675717</v>
      </c>
      <c r="Y1120" s="19" t="n">
        <v>-0.7085640093861605</v>
      </c>
      <c r="Z1120" s="19" t="n">
        <v>-0.5811186314534598</v>
      </c>
      <c r="AA1120" s="19" t="n">
        <v>0.4488756959162102</v>
      </c>
      <c r="AB1120" s="19" t="n">
        <v>-0.3128318362679854</v>
      </c>
      <c r="AC1120" s="19" t="n">
        <v>0.3753205710830061</v>
      </c>
      <c r="AD1120" s="19" t="n">
        <v>-9.77868728496322E-16</v>
      </c>
    </row>
    <row r="1121">
      <c r="B1121" s="16" t="s">
        <v>506</v>
      </c>
      <c r="C1121" s="22" t="n">
        <v>-0.02044465125127702</v>
      </c>
      <c r="D1121" s="22" t="n">
        <v>-0.08834363967710215</v>
      </c>
      <c r="E1121" s="22" t="n">
        <v>0.0678093747718488</v>
      </c>
      <c r="F1121" s="22" t="n">
        <v>0.03434566398850783</v>
      </c>
      <c r="G1121" s="22" t="n">
        <v>-0.29412445249267133</v>
      </c>
      <c r="H1121" s="22" t="n">
        <v>0.5015441538612447</v>
      </c>
      <c r="I1121" s="22" t="n">
        <v>-0.17712155586999537</v>
      </c>
      <c r="J1121" s="22" t="n">
        <v>-0.08078271343483612</v>
      </c>
      <c r="K1121" s="22" t="n">
        <v>0.09789022859710539</v>
      </c>
      <c r="L1121" s="22" t="n">
        <v>0.004671027072702394</v>
      </c>
      <c r="M1121" s="22" t="n">
        <v>0.057921543383456175</v>
      </c>
      <c r="N1121" s="22" t="n">
        <v>-0.05682628108592902</v>
      </c>
      <c r="O1121" s="22" t="n">
        <v>0.00568183265710509</v>
      </c>
      <c r="P1121" s="22" t="n">
        <v>0.014425288002078887</v>
      </c>
      <c r="Q1121" s="22" t="n">
        <v>-0.023109936875805953</v>
      </c>
      <c r="R1121" s="22" t="n">
        <v>0.018474489806578467</v>
      </c>
      <c r="S1121" s="22" t="n">
        <v>-0.02140305416790167</v>
      </c>
      <c r="T1121" s="22" t="n">
        <v>0.004620992382176559</v>
      </c>
      <c r="U1121" s="22" t="n">
        <v>-0.08095835346123825</v>
      </c>
      <c r="V1121" s="22" t="n">
        <v>0.08027519457100396</v>
      </c>
      <c r="W1121" s="22" t="n">
        <v>0.05574061973892086</v>
      </c>
      <c r="X1121" s="22" t="n">
        <v>-0.0035773668933377634</v>
      </c>
      <c r="Y1121" s="22" t="n">
        <v>-0.05937156009840572</v>
      </c>
      <c r="Z1121" s="22" t="n">
        <v>-0.5625908460775635</v>
      </c>
      <c r="AA1121" s="22" t="n">
        <v>-0.44405309347691685</v>
      </c>
      <c r="AB1121" s="22" t="n">
        <v>0.6514815430407399</v>
      </c>
      <c r="AC1121" s="22" t="n">
        <v>0.39369270517898464</v>
      </c>
      <c r="AD1121" s="22" t="n">
        <v>1.2096002993890145E-15</v>
      </c>
    </row>
    <row r="1122">
      <c r="B1122" s="16" t="s">
        <v>507</v>
      </c>
      <c r="C1122" s="19" t="n">
        <v>-0.26278290025345097</v>
      </c>
      <c r="D1122" s="19" t="n">
        <v>-0.348481519909681</v>
      </c>
      <c r="E1122" s="19" t="n">
        <v>-0.17923253744966228</v>
      </c>
      <c r="F1122" s="19" t="n">
        <v>0.679204228508621</v>
      </c>
      <c r="G1122" s="19" t="n">
        <v>-0.023397117282955238</v>
      </c>
      <c r="H1122" s="19" t="n">
        <v>-0.07093984401246345</v>
      </c>
      <c r="I1122" s="19" t="n">
        <v>0.08138574230969498</v>
      </c>
      <c r="J1122" s="19" t="n">
        <v>0.049952429823324984</v>
      </c>
      <c r="K1122" s="19" t="n">
        <v>-0.06053095478564979</v>
      </c>
      <c r="L1122" s="19" t="n">
        <v>-0.02509210418673863</v>
      </c>
      <c r="M1122" s="19" t="n">
        <v>0.02434656667267293</v>
      </c>
      <c r="N1122" s="19" t="n">
        <v>-0.0034359370115312204</v>
      </c>
      <c r="O1122" s="19" t="n">
        <v>-3.172971918753986E-4</v>
      </c>
      <c r="P1122" s="19" t="n">
        <v>0.005810635856104918</v>
      </c>
      <c r="Q1122" s="19" t="n">
        <v>-0.00646120405887507</v>
      </c>
      <c r="R1122" s="19" t="n">
        <v>0.06002618955573097</v>
      </c>
      <c r="S1122" s="19" t="n">
        <v>-0.04837891681099765</v>
      </c>
      <c r="T1122" s="19" t="n">
        <v>-0.0031216917701619717</v>
      </c>
      <c r="U1122" s="19" t="n">
        <v>-0.04047016310393092</v>
      </c>
      <c r="V1122" s="19" t="n">
        <v>0.04012865971939039</v>
      </c>
      <c r="W1122" s="19" t="n">
        <v>-0.3025928221166072</v>
      </c>
      <c r="X1122" s="19" t="n">
        <v>-0.34071684068857033</v>
      </c>
      <c r="Y1122" s="19" t="n">
        <v>0.680737906807505</v>
      </c>
      <c r="Z1122" s="19" t="n">
        <v>-0.11994578313011894</v>
      </c>
      <c r="AA1122" s="19" t="n">
        <v>0.00166697246439923</v>
      </c>
      <c r="AB1122" s="19" t="n">
        <v>0.19757788610534568</v>
      </c>
      <c r="AC1122" s="19" t="n">
        <v>-0.07748347460233429</v>
      </c>
      <c r="AD1122" s="19" t="n">
        <v>-3.3126715111747866E-15</v>
      </c>
    </row>
    <row r="1123">
      <c r="B1123" s="16" t="s">
        <v>508</v>
      </c>
      <c r="C1123" s="22" t="n">
        <v>-0.7198085857385498</v>
      </c>
      <c r="D1123" s="22" t="n">
        <v>0.11865806320343403</v>
      </c>
      <c r="E1123" s="22" t="n">
        <v>0.31343686457869735</v>
      </c>
      <c r="F1123" s="22" t="n">
        <v>0.20171825342193983</v>
      </c>
      <c r="G1123" s="22" t="n">
        <v>-0.023397117282955238</v>
      </c>
      <c r="H1123" s="22" t="n">
        <v>-0.07093984401246345</v>
      </c>
      <c r="I1123" s="22" t="n">
        <v>0.08138574230969498</v>
      </c>
      <c r="J1123" s="22" t="n">
        <v>-0.01541514180575558</v>
      </c>
      <c r="K1123" s="22" t="n">
        <v>0.018679636905727742</v>
      </c>
      <c r="L1123" s="22" t="n">
        <v>-0.010210538557018065</v>
      </c>
      <c r="M1123" s="22" t="n">
        <v>0.04113405502806451</v>
      </c>
      <c r="N1123" s="22" t="n">
        <v>-0.030131109048730127</v>
      </c>
      <c r="O1123" s="22" t="n">
        <v>-3.172971918753986E-4</v>
      </c>
      <c r="P1123" s="22" t="n">
        <v>0.005810635856104918</v>
      </c>
      <c r="Q1123" s="22" t="n">
        <v>-0.00646120405887507</v>
      </c>
      <c r="R1123" s="22" t="n">
        <v>0.06002618955573097</v>
      </c>
      <c r="S1123" s="22" t="n">
        <v>-0.04837891681099765</v>
      </c>
      <c r="T1123" s="22" t="n">
        <v>-0.0031216917701619717</v>
      </c>
      <c r="U1123" s="22" t="n">
        <v>-0.04047016310393092</v>
      </c>
      <c r="V1123" s="22" t="n">
        <v>0.04012865971939039</v>
      </c>
      <c r="W1123" s="22" t="n">
        <v>2.555313544518878E-4</v>
      </c>
      <c r="X1123" s="22" t="n">
        <v>-0.0015355436495531616</v>
      </c>
      <c r="Y1123" s="22" t="n">
        <v>0.001239784980364922</v>
      </c>
      <c r="Z1123" s="22" t="n">
        <v>-0.11994578313011894</v>
      </c>
      <c r="AA1123" s="22" t="n">
        <v>0.00166697246439923</v>
      </c>
      <c r="AB1123" s="22" t="n">
        <v>0.19757788610534568</v>
      </c>
      <c r="AC1123" s="22" t="n">
        <v>-0.07748347460233429</v>
      </c>
      <c r="AD1123" s="22" t="n">
        <v>1.9997691929216624E-16</v>
      </c>
    </row>
    <row r="1124">
      <c r="B1124" s="16" t="s">
        <v>509</v>
      </c>
      <c r="C1124" s="19" t="n">
        <v>-0.02044465125127702</v>
      </c>
      <c r="D1124" s="19" t="n">
        <v>-0.08834363967710215</v>
      </c>
      <c r="E1124" s="19" t="n">
        <v>0.0678093747718488</v>
      </c>
      <c r="F1124" s="19" t="n">
        <v>0.03434566398850783</v>
      </c>
      <c r="G1124" s="19" t="n">
        <v>-0.023397117282955238</v>
      </c>
      <c r="H1124" s="19" t="n">
        <v>-0.07093984401246345</v>
      </c>
      <c r="I1124" s="19" t="n">
        <v>0.08138574230969498</v>
      </c>
      <c r="J1124" s="19" t="n">
        <v>-0.01541514180575558</v>
      </c>
      <c r="K1124" s="19" t="n">
        <v>0.018679636905727742</v>
      </c>
      <c r="L1124" s="19" t="n">
        <v>-0.010210538557018065</v>
      </c>
      <c r="M1124" s="19" t="n">
        <v>0.04113405502806451</v>
      </c>
      <c r="N1124" s="19" t="n">
        <v>-0.030131109048730127</v>
      </c>
      <c r="O1124" s="19" t="n">
        <v>0.00568183265710509</v>
      </c>
      <c r="P1124" s="19" t="n">
        <v>0.014425288002078887</v>
      </c>
      <c r="Q1124" s="19" t="n">
        <v>-0.023109936875805953</v>
      </c>
      <c r="R1124" s="19" t="n">
        <v>0.018474489806578467</v>
      </c>
      <c r="S1124" s="19" t="n">
        <v>-0.02140305416790167</v>
      </c>
      <c r="T1124" s="19" t="n">
        <v>0.004620992382176559</v>
      </c>
      <c r="U1124" s="19" t="n">
        <v>-0.06071425828258466</v>
      </c>
      <c r="V1124" s="19" t="n">
        <v>0.06020192714519722</v>
      </c>
      <c r="W1124" s="19" t="n">
        <v>0.027998075546686402</v>
      </c>
      <c r="X1124" s="19" t="n">
        <v>-0.0025564552714454555</v>
      </c>
      <c r="Y1124" s="19" t="n">
        <v>-0.029065887559020384</v>
      </c>
      <c r="Z1124" s="19" t="n">
        <v>-0.11994578313011894</v>
      </c>
      <c r="AA1124" s="19" t="n">
        <v>0.00166697246439923</v>
      </c>
      <c r="AB1124" s="19" t="n">
        <v>0.19757788610534568</v>
      </c>
      <c r="AC1124" s="19" t="n">
        <v>-0.07748347460233429</v>
      </c>
      <c r="AD1124" s="19" t="n">
        <v>4.423639299494716E-16</v>
      </c>
    </row>
    <row r="1125">
      <c r="B1125" s="16" t="s">
        <v>510</v>
      </c>
      <c r="C1125" s="22" t="n">
        <v>0.024582726555095524</v>
      </c>
      <c r="D1125" s="22" t="n">
        <v>-0.10537097732044282</v>
      </c>
      <c r="E1125" s="22" t="n">
        <v>0.1006859860265712</v>
      </c>
      <c r="F1125" s="22" t="n">
        <v>-0.016325022627383</v>
      </c>
      <c r="G1125" s="22" t="n">
        <v>-0.023397117282955238</v>
      </c>
      <c r="H1125" s="22" t="n">
        <v>-0.07093984401246345</v>
      </c>
      <c r="I1125" s="22" t="n">
        <v>0.08138574230969498</v>
      </c>
      <c r="J1125" s="22" t="n">
        <v>0.4128521421922766</v>
      </c>
      <c r="K1125" s="22" t="n">
        <v>-0.5002826577323507</v>
      </c>
      <c r="L1125" s="22" t="n">
        <v>-0.02509210418673863</v>
      </c>
      <c r="M1125" s="22" t="n">
        <v>0.02434656667267293</v>
      </c>
      <c r="N1125" s="22" t="n">
        <v>-0.0034359370115312204</v>
      </c>
      <c r="O1125" s="22" t="n">
        <v>-3.172971918753986E-4</v>
      </c>
      <c r="P1125" s="22" t="n">
        <v>0.005810635856104918</v>
      </c>
      <c r="Q1125" s="22" t="n">
        <v>-0.00646120405887507</v>
      </c>
      <c r="R1125" s="22" t="n">
        <v>0.06002618955573097</v>
      </c>
      <c r="S1125" s="22" t="n">
        <v>-0.04837891681099765</v>
      </c>
      <c r="T1125" s="22" t="n">
        <v>-0.0031216917701619717</v>
      </c>
      <c r="U1125" s="22" t="n">
        <v>-0.06071425828258466</v>
      </c>
      <c r="V1125" s="22" t="n">
        <v>0.06020192714519722</v>
      </c>
      <c r="W1125" s="22" t="n">
        <v>2.555313544518878E-4</v>
      </c>
      <c r="X1125" s="22" t="n">
        <v>-0.0015355436495531616</v>
      </c>
      <c r="Y1125" s="22" t="n">
        <v>0.001239784980364922</v>
      </c>
      <c r="Z1125" s="22" t="n">
        <v>-0.11994578313011894</v>
      </c>
      <c r="AA1125" s="22" t="n">
        <v>0.00166697246439923</v>
      </c>
      <c r="AB1125" s="22" t="n">
        <v>0.19757788610534568</v>
      </c>
      <c r="AC1125" s="22" t="n">
        <v>-0.07748347460233429</v>
      </c>
      <c r="AD1125" s="22" t="n">
        <v>-3.3126715111747866E-15</v>
      </c>
    </row>
    <row r="1126">
      <c r="B1126" s="16" t="s">
        <v>511</v>
      </c>
      <c r="C1126" s="19" t="n">
        <v>0.024582726555095524</v>
      </c>
      <c r="D1126" s="19" t="n">
        <v>-0.10537097732044282</v>
      </c>
      <c r="E1126" s="19" t="n">
        <v>0.1006859860265712</v>
      </c>
      <c r="F1126" s="19" t="n">
        <v>-0.016325022627383</v>
      </c>
      <c r="G1126" s="19" t="n">
        <v>-0.023397117282955238</v>
      </c>
      <c r="H1126" s="19" t="n">
        <v>-0.07093984401246345</v>
      </c>
      <c r="I1126" s="19" t="n">
        <v>0.08138574230969498</v>
      </c>
      <c r="J1126" s="19" t="n">
        <v>-0.08078271343483612</v>
      </c>
      <c r="K1126" s="19" t="n">
        <v>0.09789022859710539</v>
      </c>
      <c r="L1126" s="19" t="n">
        <v>-0.02509210418673863</v>
      </c>
      <c r="M1126" s="19" t="n">
        <v>0.02434656667267293</v>
      </c>
      <c r="N1126" s="19" t="n">
        <v>-0.0034359370115312204</v>
      </c>
      <c r="O1126" s="19" t="n">
        <v>-3.172971918753986E-4</v>
      </c>
      <c r="P1126" s="19" t="n">
        <v>0.005810635856104918</v>
      </c>
      <c r="Q1126" s="19" t="n">
        <v>-0.00646120405887507</v>
      </c>
      <c r="R1126" s="19" t="n">
        <v>0.06002618955573097</v>
      </c>
      <c r="S1126" s="19" t="n">
        <v>-0.04837891681099765</v>
      </c>
      <c r="T1126" s="19" t="n">
        <v>-0.0031216917701619717</v>
      </c>
      <c r="U1126" s="19" t="n">
        <v>-0.04047016310393092</v>
      </c>
      <c r="V1126" s="19" t="n">
        <v>0.04012865971939039</v>
      </c>
      <c r="W1126" s="19" t="n">
        <v>2.555313544518878E-4</v>
      </c>
      <c r="X1126" s="19" t="n">
        <v>-0.0015355436495531616</v>
      </c>
      <c r="Y1126" s="19" t="n">
        <v>0.001239784980364922</v>
      </c>
      <c r="Z1126" s="19" t="n">
        <v>-0.11994578313011894</v>
      </c>
      <c r="AA1126" s="19" t="n">
        <v>0.00166697246439923</v>
      </c>
      <c r="AB1126" s="19" t="n">
        <v>0.19757788610534568</v>
      </c>
      <c r="AC1126" s="19" t="n">
        <v>-0.07748347460233429</v>
      </c>
      <c r="AD1126" s="19" t="n">
        <v>-3.3126715111747866E-15</v>
      </c>
    </row>
    <row r="1127">
      <c r="B1127" s="16" t="s">
        <v>512</v>
      </c>
      <c r="C1127" s="22" t="n">
        <v>-0.02044465125127702</v>
      </c>
      <c r="D1127" s="22" t="n">
        <v>-0.08834363967710215</v>
      </c>
      <c r="E1127" s="22" t="n">
        <v>0.0678093747718488</v>
      </c>
      <c r="F1127" s="22" t="n">
        <v>0.03434566398850783</v>
      </c>
      <c r="G1127" s="22" t="n">
        <v>-0.023397117282955238</v>
      </c>
      <c r="H1127" s="22" t="n">
        <v>-0.07093984401246345</v>
      </c>
      <c r="I1127" s="22" t="n">
        <v>0.08138574230969498</v>
      </c>
      <c r="J1127" s="22" t="n">
        <v>0.47821971382135714</v>
      </c>
      <c r="K1127" s="22" t="n">
        <v>-0.5794932494237282</v>
      </c>
      <c r="L1127" s="22" t="n">
        <v>-0.010210538557018065</v>
      </c>
      <c r="M1127" s="22" t="n">
        <v>0.04113405502806451</v>
      </c>
      <c r="N1127" s="22" t="n">
        <v>-0.030131109048730127</v>
      </c>
      <c r="O1127" s="22" t="n">
        <v>0.00568183265710509</v>
      </c>
      <c r="P1127" s="22" t="n">
        <v>0.014425288002078887</v>
      </c>
      <c r="Q1127" s="22" t="n">
        <v>-0.023109936875805953</v>
      </c>
      <c r="R1127" s="22" t="n">
        <v>0.018474489806578467</v>
      </c>
      <c r="S1127" s="22" t="n">
        <v>-0.02140305416790167</v>
      </c>
      <c r="T1127" s="22" t="n">
        <v>0.004620992382176559</v>
      </c>
      <c r="U1127" s="22" t="n">
        <v>-0.06071425828258466</v>
      </c>
      <c r="V1127" s="22" t="n">
        <v>0.06020192714519722</v>
      </c>
      <c r="W1127" s="22" t="n">
        <v>2.555313544518878E-4</v>
      </c>
      <c r="X1127" s="22" t="n">
        <v>-0.0015355436495531616</v>
      </c>
      <c r="Y1127" s="22" t="n">
        <v>0.001239784980364922</v>
      </c>
      <c r="Z1127" s="22" t="n">
        <v>-0.11994578313011894</v>
      </c>
      <c r="AA1127" s="22" t="n">
        <v>0.00166697246439923</v>
      </c>
      <c r="AB1127" s="22" t="n">
        <v>0.19757788610534568</v>
      </c>
      <c r="AC1127" s="22" t="n">
        <v>-0.07748347460233429</v>
      </c>
      <c r="AD1127" s="22" t="n">
        <v>4.423639299494716E-16</v>
      </c>
    </row>
    <row r="1128">
      <c r="B1128" s="16" t="s">
        <v>513</v>
      </c>
      <c r="C1128" s="19" t="n">
        <v>-0.26278290025345097</v>
      </c>
      <c r="D1128" s="19" t="n">
        <v>-0.348481519909681</v>
      </c>
      <c r="E1128" s="19" t="n">
        <v>-0.17923253744966228</v>
      </c>
      <c r="F1128" s="19" t="n">
        <v>0.679204228508621</v>
      </c>
      <c r="G1128" s="19" t="n">
        <v>-0.023397117282955238</v>
      </c>
      <c r="H1128" s="19" t="n">
        <v>-0.07093984401246345</v>
      </c>
      <c r="I1128" s="19" t="n">
        <v>0.08138574230969498</v>
      </c>
      <c r="J1128" s="19" t="n">
        <v>0.47821971382135714</v>
      </c>
      <c r="K1128" s="19" t="n">
        <v>-0.5794932494237282</v>
      </c>
      <c r="L1128" s="19" t="n">
        <v>-0.010210538557018065</v>
      </c>
      <c r="M1128" s="19" t="n">
        <v>0.04113405502806451</v>
      </c>
      <c r="N1128" s="19" t="n">
        <v>-0.030131109048730127</v>
      </c>
      <c r="O1128" s="19" t="n">
        <v>-3.172971918753986E-4</v>
      </c>
      <c r="P1128" s="19" t="n">
        <v>0.005810635856104918</v>
      </c>
      <c r="Q1128" s="19" t="n">
        <v>-0.00646120405887507</v>
      </c>
      <c r="R1128" s="19" t="n">
        <v>0.06002618955573097</v>
      </c>
      <c r="S1128" s="19" t="n">
        <v>-0.04837891681099765</v>
      </c>
      <c r="T1128" s="19" t="n">
        <v>-0.0031216917701619717</v>
      </c>
      <c r="U1128" s="19" t="n">
        <v>-0.06071425828258466</v>
      </c>
      <c r="V1128" s="19" t="n">
        <v>0.06020192714519722</v>
      </c>
      <c r="W1128" s="19" t="n">
        <v>0.027998075546686402</v>
      </c>
      <c r="X1128" s="19" t="n">
        <v>-0.0025564552714454555</v>
      </c>
      <c r="Y1128" s="19" t="n">
        <v>-0.029065887559020384</v>
      </c>
      <c r="Z1128" s="19" t="n">
        <v>-0.11994578313011894</v>
      </c>
      <c r="AA1128" s="19" t="n">
        <v>0.00166697246439923</v>
      </c>
      <c r="AB1128" s="19" t="n">
        <v>0.19757788610534568</v>
      </c>
      <c r="AC1128" s="19" t="n">
        <v>-0.07748347460233429</v>
      </c>
      <c r="AD1128" s="19" t="n">
        <v>1.9997691929216624E-16</v>
      </c>
    </row>
    <row r="1129">
      <c r="B1129" s="16" t="s">
        <v>514</v>
      </c>
      <c r="C1129" s="22" t="n">
        <v>-0.02044465125127702</v>
      </c>
      <c r="D1129" s="22" t="n">
        <v>-0.08834363967710215</v>
      </c>
      <c r="E1129" s="22" t="n">
        <v>0.0678093747718488</v>
      </c>
      <c r="F1129" s="22" t="n">
        <v>0.03434566398850783</v>
      </c>
      <c r="G1129" s="22" t="n">
        <v>-0.023397117282955238</v>
      </c>
      <c r="H1129" s="22" t="n">
        <v>-0.07093984401246345</v>
      </c>
      <c r="I1129" s="22" t="n">
        <v>0.08138574230969498</v>
      </c>
      <c r="J1129" s="22" t="n">
        <v>-0.5090499974328683</v>
      </c>
      <c r="K1129" s="22" t="n">
        <v>0.6168525232351838</v>
      </c>
      <c r="L1129" s="22" t="n">
        <v>-0.010210538557018065</v>
      </c>
      <c r="M1129" s="22" t="n">
        <v>0.04113405502806451</v>
      </c>
      <c r="N1129" s="22" t="n">
        <v>-0.030131109048730127</v>
      </c>
      <c r="O1129" s="22" t="n">
        <v>0.00568183265710509</v>
      </c>
      <c r="P1129" s="22" t="n">
        <v>0.014425288002078887</v>
      </c>
      <c r="Q1129" s="22" t="n">
        <v>-0.023109936875805953</v>
      </c>
      <c r="R1129" s="22" t="n">
        <v>0.018474489806578467</v>
      </c>
      <c r="S1129" s="22" t="n">
        <v>-0.02140305416790167</v>
      </c>
      <c r="T1129" s="22" t="n">
        <v>0.004620992382176559</v>
      </c>
      <c r="U1129" s="22" t="n">
        <v>-0.04047016310393092</v>
      </c>
      <c r="V1129" s="22" t="n">
        <v>0.04012865971939039</v>
      </c>
      <c r="W1129" s="22" t="n">
        <v>0.67101277175518</v>
      </c>
      <c r="X1129" s="22" t="n">
        <v>-0.377755217731992</v>
      </c>
      <c r="Y1129" s="22" t="n">
        <v>-0.3816144604311993</v>
      </c>
      <c r="Z1129" s="22" t="n">
        <v>-0.11994578313011894</v>
      </c>
      <c r="AA1129" s="22" t="n">
        <v>0.00166697246439923</v>
      </c>
      <c r="AB1129" s="22" t="n">
        <v>0.19757788610534568</v>
      </c>
      <c r="AC1129" s="22" t="n">
        <v>-0.07748347460233429</v>
      </c>
      <c r="AD1129" s="22" t="n">
        <v>4.423639299494716E-16</v>
      </c>
    </row>
    <row r="1130">
      <c r="B1130" s="16" t="s">
        <v>515</v>
      </c>
      <c r="C1130" s="19" t="n">
        <v>-0.02044465125127702</v>
      </c>
      <c r="D1130" s="19" t="n">
        <v>-0.08834363967710215</v>
      </c>
      <c r="E1130" s="19" t="n">
        <v>0.0678093747718488</v>
      </c>
      <c r="F1130" s="19" t="n">
        <v>0.03434566398850783</v>
      </c>
      <c r="G1130" s="19" t="n">
        <v>-0.5648517877023874</v>
      </c>
      <c r="H1130" s="19" t="n">
        <v>1.074028151734953</v>
      </c>
      <c r="I1130" s="19" t="n">
        <v>-0.43562885404968565</v>
      </c>
      <c r="J1130" s="19" t="n">
        <v>0.47821971382135714</v>
      </c>
      <c r="K1130" s="19" t="n">
        <v>-0.5794932494237282</v>
      </c>
      <c r="L1130" s="19" t="n">
        <v>-0.010210538557018065</v>
      </c>
      <c r="M1130" s="19" t="n">
        <v>0.04113405502806451</v>
      </c>
      <c r="N1130" s="19" t="n">
        <v>-0.030131109048730127</v>
      </c>
      <c r="O1130" s="19" t="n">
        <v>0.00568183265710509</v>
      </c>
      <c r="P1130" s="19" t="n">
        <v>0.014425288002078887</v>
      </c>
      <c r="Q1130" s="19" t="n">
        <v>-0.023109936875805953</v>
      </c>
      <c r="R1130" s="19" t="n">
        <v>0.018474489806578467</v>
      </c>
      <c r="S1130" s="19" t="n">
        <v>-0.02140305416790167</v>
      </c>
      <c r="T1130" s="19" t="n">
        <v>0.004620992382176559</v>
      </c>
      <c r="U1130" s="19" t="n">
        <v>-0.06071425828258466</v>
      </c>
      <c r="V1130" s="19" t="n">
        <v>0.06020192714519722</v>
      </c>
      <c r="W1130" s="19" t="n">
        <v>0.027998075546686402</v>
      </c>
      <c r="X1130" s="19" t="n">
        <v>-0.0025564552714454555</v>
      </c>
      <c r="Y1130" s="19" t="n">
        <v>-0.029065887559020384</v>
      </c>
      <c r="Z1130" s="19" t="n">
        <v>0.5731888158004896</v>
      </c>
      <c r="AA1130" s="19" t="n">
        <v>0.6804854279608509</v>
      </c>
      <c r="AB1130" s="19" t="n">
        <v>-1.033535670060477</v>
      </c>
      <c r="AC1130" s="19" t="n">
        <v>-0.2908342783598209</v>
      </c>
      <c r="AD1130" s="19" t="n">
        <v>4.423639299494716E-16</v>
      </c>
    </row>
    <row r="1131">
      <c r="B1131" s="16" t="s">
        <v>516</v>
      </c>
      <c r="C1131" s="22" t="n">
        <v>0.024582726555095524</v>
      </c>
      <c r="D1131" s="22" t="n">
        <v>-0.10537097732044282</v>
      </c>
      <c r="E1131" s="22" t="n">
        <v>0.1006859860265712</v>
      </c>
      <c r="F1131" s="22" t="n">
        <v>-0.016325022627383</v>
      </c>
      <c r="G1131" s="22" t="n">
        <v>-0.29412445249267133</v>
      </c>
      <c r="H1131" s="22" t="n">
        <v>0.5015441538612447</v>
      </c>
      <c r="I1131" s="22" t="n">
        <v>-0.17712155586999537</v>
      </c>
      <c r="J1131" s="22" t="n">
        <v>0.47821971382135714</v>
      </c>
      <c r="K1131" s="22" t="n">
        <v>-0.5794932494237282</v>
      </c>
      <c r="L1131" s="22" t="n">
        <v>-0.02509210418673863</v>
      </c>
      <c r="M1131" s="22" t="n">
        <v>0.02434656667267293</v>
      </c>
      <c r="N1131" s="22" t="n">
        <v>-0.0034359370115312204</v>
      </c>
      <c r="O1131" s="22" t="n">
        <v>-3.172971918753986E-4</v>
      </c>
      <c r="P1131" s="22" t="n">
        <v>0.005810635856104918</v>
      </c>
      <c r="Q1131" s="22" t="n">
        <v>-0.00646120405887507</v>
      </c>
      <c r="R1131" s="22" t="n">
        <v>0.06002618955573097</v>
      </c>
      <c r="S1131" s="22" t="n">
        <v>-0.04837891681099765</v>
      </c>
      <c r="T1131" s="22" t="n">
        <v>-0.0031216917701619717</v>
      </c>
      <c r="U1131" s="22" t="n">
        <v>-0.06071425828258466</v>
      </c>
      <c r="V1131" s="22" t="n">
        <v>0.06020192714519722</v>
      </c>
      <c r="W1131" s="22" t="n">
        <v>0.05574061973892086</v>
      </c>
      <c r="X1131" s="22" t="n">
        <v>-0.0035773668933377634</v>
      </c>
      <c r="Y1131" s="22" t="n">
        <v>-0.05937156009840572</v>
      </c>
      <c r="Z1131" s="22" t="n">
        <v>0.34082210398946994</v>
      </c>
      <c r="AA1131" s="22" t="n">
        <v>0.4529180656279012</v>
      </c>
      <c r="AB1131" s="22" t="n">
        <v>-0.3088889303155993</v>
      </c>
      <c r="AC1131" s="22" t="n">
        <v>-0.5212488855145151</v>
      </c>
      <c r="AD1131" s="22" t="n">
        <v>-3.3126715111747866E-15</v>
      </c>
    </row>
    <row r="1132">
      <c r="B1132" s="16" t="s">
        <v>517</v>
      </c>
      <c r="C1132" s="19" t="n">
        <v>0.024582726555095524</v>
      </c>
      <c r="D1132" s="19" t="n">
        <v>-0.10537097732044282</v>
      </c>
      <c r="E1132" s="19" t="n">
        <v>0.1006859860265712</v>
      </c>
      <c r="F1132" s="19" t="n">
        <v>-0.016325022627383</v>
      </c>
      <c r="G1132" s="19" t="n">
        <v>-0.6097355340478262</v>
      </c>
      <c r="H1132" s="19" t="n">
        <v>0.16218885105163022</v>
      </c>
      <c r="I1132" s="19" t="n">
        <v>0.3887342426816542</v>
      </c>
      <c r="J1132" s="19" t="n">
        <v>-0.01541514180575558</v>
      </c>
      <c r="K1132" s="19" t="n">
        <v>0.018679636905727742</v>
      </c>
      <c r="L1132" s="19" t="n">
        <v>-0.02509210418673863</v>
      </c>
      <c r="M1132" s="19" t="n">
        <v>0.02434656667267293</v>
      </c>
      <c r="N1132" s="19" t="n">
        <v>-0.0034359370115312204</v>
      </c>
      <c r="O1132" s="19" t="n">
        <v>-3.172971918753986E-4</v>
      </c>
      <c r="P1132" s="19" t="n">
        <v>0.005810635856104918</v>
      </c>
      <c r="Q1132" s="19" t="n">
        <v>-0.00646120405887507</v>
      </c>
      <c r="R1132" s="19" t="n">
        <v>0.06002618955573097</v>
      </c>
      <c r="S1132" s="19" t="n">
        <v>-0.04837891681099765</v>
      </c>
      <c r="T1132" s="19" t="n">
        <v>-0.0031216917701619717</v>
      </c>
      <c r="U1132" s="19" t="n">
        <v>-0.06071425828258466</v>
      </c>
      <c r="V1132" s="19" t="n">
        <v>0.06020192714519722</v>
      </c>
      <c r="W1132" s="19" t="n">
        <v>2.555313544518878E-4</v>
      </c>
      <c r="X1132" s="19" t="n">
        <v>-0.0015355436495531616</v>
      </c>
      <c r="Y1132" s="19" t="n">
        <v>0.001239784980364922</v>
      </c>
      <c r="Z1132" s="19" t="n">
        <v>-0.5811186314534598</v>
      </c>
      <c r="AA1132" s="19" t="n">
        <v>0.4488756959162102</v>
      </c>
      <c r="AB1132" s="19" t="n">
        <v>-0.3128318362679854</v>
      </c>
      <c r="AC1132" s="19" t="n">
        <v>0.3753205710830061</v>
      </c>
      <c r="AD1132" s="19" t="n">
        <v>-3.3126715111747866E-15</v>
      </c>
    </row>
    <row r="1133">
      <c r="B1133" s="16" t="s">
        <v>518</v>
      </c>
      <c r="C1133" s="22" t="n">
        <v>0.024582726555095524</v>
      </c>
      <c r="D1133" s="22" t="n">
        <v>-0.10537097732044282</v>
      </c>
      <c r="E1133" s="22" t="n">
        <v>0.1006859860265712</v>
      </c>
      <c r="F1133" s="22" t="n">
        <v>-0.016325022627383</v>
      </c>
      <c r="G1133" s="22" t="n">
        <v>-0.023397117282955238</v>
      </c>
      <c r="H1133" s="22" t="n">
        <v>-0.07093984401246345</v>
      </c>
      <c r="I1133" s="22" t="n">
        <v>0.08138574230969498</v>
      </c>
      <c r="J1133" s="22" t="n">
        <v>-0.01541514180575558</v>
      </c>
      <c r="K1133" s="22" t="n">
        <v>0.018679636905727742</v>
      </c>
      <c r="L1133" s="22" t="n">
        <v>-0.02509210418673863</v>
      </c>
      <c r="M1133" s="22" t="n">
        <v>0.02434656667267293</v>
      </c>
      <c r="N1133" s="22" t="n">
        <v>-0.0034359370115312204</v>
      </c>
      <c r="O1133" s="22" t="n">
        <v>-3.172971918753986E-4</v>
      </c>
      <c r="P1133" s="22" t="n">
        <v>0.005810635856104918</v>
      </c>
      <c r="Q1133" s="22" t="n">
        <v>-0.00646120405887507</v>
      </c>
      <c r="R1133" s="22" t="n">
        <v>0.06002618955573097</v>
      </c>
      <c r="S1133" s="22" t="n">
        <v>-0.04837891681099765</v>
      </c>
      <c r="T1133" s="22" t="n">
        <v>-0.0031216917701619717</v>
      </c>
      <c r="U1133" s="22" t="n">
        <v>-0.04047016310393092</v>
      </c>
      <c r="V1133" s="22" t="n">
        <v>0.04012865971939039</v>
      </c>
      <c r="W1133" s="22" t="n">
        <v>2.555313544518878E-4</v>
      </c>
      <c r="X1133" s="22" t="n">
        <v>-0.0015355436495531616</v>
      </c>
      <c r="Y1133" s="22" t="n">
        <v>0.001239784980364922</v>
      </c>
      <c r="Z1133" s="22" t="n">
        <v>-0.11994578313011894</v>
      </c>
      <c r="AA1133" s="22" t="n">
        <v>0.00166697246439923</v>
      </c>
      <c r="AB1133" s="22" t="n">
        <v>0.19757788610534568</v>
      </c>
      <c r="AC1133" s="22" t="n">
        <v>-0.07748347460233429</v>
      </c>
      <c r="AD1133" s="22" t="n">
        <v>-3.3126715111747866E-15</v>
      </c>
    </row>
    <row r="1134">
      <c r="B1134" s="16" t="s">
        <v>519</v>
      </c>
      <c r="C1134" s="19" t="n">
        <v>0.024582726555095524</v>
      </c>
      <c r="D1134" s="19" t="n">
        <v>-0.10537097732044282</v>
      </c>
      <c r="E1134" s="19" t="n">
        <v>0.1006859860265712</v>
      </c>
      <c r="F1134" s="19" t="n">
        <v>-0.016325022627383</v>
      </c>
      <c r="G1134" s="19" t="n">
        <v>-0.023397117282955238</v>
      </c>
      <c r="H1134" s="19" t="n">
        <v>-0.07093984401246345</v>
      </c>
      <c r="I1134" s="19" t="n">
        <v>0.08138574230969498</v>
      </c>
      <c r="J1134" s="19" t="n">
        <v>1.2572494114702139E-15</v>
      </c>
      <c r="K1134" s="19" t="n">
        <v>-1.523499608510717E-15</v>
      </c>
      <c r="L1134" s="19" t="n">
        <v>-0.02509210418673863</v>
      </c>
      <c r="M1134" s="19" t="n">
        <v>0.02434656667267293</v>
      </c>
      <c r="N1134" s="19" t="n">
        <v>-0.0034359370115312204</v>
      </c>
      <c r="O1134" s="19" t="n">
        <v>-3.172971918753986E-4</v>
      </c>
      <c r="P1134" s="19" t="n">
        <v>0.005810635856104918</v>
      </c>
      <c r="Q1134" s="19" t="n">
        <v>-0.00646120405887507</v>
      </c>
      <c r="R1134" s="19" t="n">
        <v>0.06002618955573097</v>
      </c>
      <c r="S1134" s="19" t="n">
        <v>-0.04837891681099765</v>
      </c>
      <c r="T1134" s="19" t="n">
        <v>-0.0031216917701619717</v>
      </c>
      <c r="U1134" s="19" t="n">
        <v>-0.04047016310393092</v>
      </c>
      <c r="V1134" s="19" t="n">
        <v>0.04012865971939039</v>
      </c>
      <c r="W1134" s="19" t="n">
        <v>2.555313544518878E-4</v>
      </c>
      <c r="X1134" s="19" t="n">
        <v>-0.0015355436495531616</v>
      </c>
      <c r="Y1134" s="19" t="n">
        <v>0.001239784980364922</v>
      </c>
      <c r="Z1134" s="19" t="n">
        <v>-0.11994578313011894</v>
      </c>
      <c r="AA1134" s="19" t="n">
        <v>0.00166697246439923</v>
      </c>
      <c r="AB1134" s="19" t="n">
        <v>0.19757788610534568</v>
      </c>
      <c r="AC1134" s="19" t="n">
        <v>-0.07748347460233429</v>
      </c>
      <c r="AD1134" s="19" t="n">
        <v>-3.3126715111747866E-15</v>
      </c>
    </row>
    <row r="1135">
      <c r="B1135" s="16" t="s">
        <v>520</v>
      </c>
      <c r="C1135" s="22" t="n">
        <v>-0.15847994224947887</v>
      </c>
      <c r="D1135" s="22" t="n">
        <v>-0.17012022000617452</v>
      </c>
      <c r="E1135" s="22" t="n">
        <v>0.16412540900057881</v>
      </c>
      <c r="F1135" s="22" t="n">
        <v>0.13305765889181217</v>
      </c>
      <c r="G1135" s="22" t="n">
        <v>-0.012414180709016995</v>
      </c>
      <c r="H1135" s="22" t="n">
        <v>-0.106373539391762</v>
      </c>
      <c r="I1135" s="22" t="n">
        <v>0.10238984631837048</v>
      </c>
      <c r="J1135" s="22" t="n">
        <v>-0.08078271343483612</v>
      </c>
      <c r="K1135" s="22" t="n">
        <v>0.09789022859710539</v>
      </c>
      <c r="L1135" s="22" t="n">
        <v>-0.010210538557018065</v>
      </c>
      <c r="M1135" s="22" t="n">
        <v>0.04113405502806451</v>
      </c>
      <c r="N1135" s="22" t="n">
        <v>-0.030131109048730127</v>
      </c>
      <c r="O1135" s="22" t="n">
        <v>0.00568183265710509</v>
      </c>
      <c r="P1135" s="22" t="n">
        <v>0.014425288002078887</v>
      </c>
      <c r="Q1135" s="22" t="n">
        <v>-0.023109936875805953</v>
      </c>
      <c r="R1135" s="22" t="n">
        <v>0.018474489806578467</v>
      </c>
      <c r="S1135" s="22" t="n">
        <v>-0.02140305416790167</v>
      </c>
      <c r="T1135" s="22" t="n">
        <v>0.004620992382176559</v>
      </c>
      <c r="U1135" s="22" t="n">
        <v>-0.5590508256571647</v>
      </c>
      <c r="V1135" s="22" t="n">
        <v>0.5543333317196928</v>
      </c>
      <c r="W1135" s="22" t="n">
        <v>2.555313544518878E-4</v>
      </c>
      <c r="X1135" s="22" t="n">
        <v>-0.0015355436495531616</v>
      </c>
      <c r="Y1135" s="22" t="n">
        <v>0.001239784980364922</v>
      </c>
      <c r="Z1135" s="22" t="n">
        <v>-0.10182295895797461</v>
      </c>
      <c r="AA1135" s="22" t="n">
        <v>0.007197999686585152</v>
      </c>
      <c r="AB1135" s="22" t="n">
        <v>0.145014726619795</v>
      </c>
      <c r="AC1135" s="22" t="n">
        <v>-0.050072705733196055</v>
      </c>
      <c r="AD1135" s="22" t="n">
        <v>4.423639299494716E-16</v>
      </c>
    </row>
    <row r="1138">
      <c r="B1138" s="12" t="s">
        <v>537</v>
      </c>
    </row>
    <row r="1140">
      <c r="B1140" s="13" t="s">
        <v>5</v>
      </c>
      <c r="C1140" s="15" t="s">
        <v>43</v>
      </c>
      <c r="D1140" s="15" t="s">
        <v>44</v>
      </c>
      <c r="E1140" s="15" t="s">
        <v>45</v>
      </c>
      <c r="F1140" s="15" t="s">
        <v>46</v>
      </c>
      <c r="G1140" s="15" t="s">
        <v>47</v>
      </c>
      <c r="H1140" s="15" t="s">
        <v>48</v>
      </c>
      <c r="I1140" s="15" t="s">
        <v>49</v>
      </c>
      <c r="J1140" s="15" t="s">
        <v>50</v>
      </c>
      <c r="K1140" s="15" t="s">
        <v>51</v>
      </c>
      <c r="L1140" s="15" t="s">
        <v>52</v>
      </c>
      <c r="M1140" s="15" t="s">
        <v>53</v>
      </c>
      <c r="N1140" s="15" t="s">
        <v>54</v>
      </c>
      <c r="O1140" s="15" t="s">
        <v>55</v>
      </c>
      <c r="P1140" s="15" t="s">
        <v>56</v>
      </c>
      <c r="Q1140" s="15" t="s">
        <v>57</v>
      </c>
      <c r="R1140" s="15" t="s">
        <v>58</v>
      </c>
      <c r="S1140" s="15" t="s">
        <v>59</v>
      </c>
      <c r="T1140" s="15" t="s">
        <v>60</v>
      </c>
      <c r="U1140" s="15" t="s">
        <v>61</v>
      </c>
      <c r="V1140" s="15" t="s">
        <v>62</v>
      </c>
      <c r="W1140" s="15" t="s">
        <v>63</v>
      </c>
      <c r="X1140" s="15" t="s">
        <v>64</v>
      </c>
      <c r="Y1140" s="15" t="s">
        <v>65</v>
      </c>
      <c r="Z1140" s="15" t="s">
        <v>66</v>
      </c>
      <c r="AA1140" s="15" t="s">
        <v>67</v>
      </c>
      <c r="AB1140" s="15" t="s">
        <v>68</v>
      </c>
      <c r="AC1140" s="15" t="s">
        <v>69</v>
      </c>
      <c r="AD1140" s="15" t="s">
        <v>15</v>
      </c>
    </row>
    <row r="1141">
      <c r="B1141" s="16" t="s">
        <v>43</v>
      </c>
      <c r="C1141" s="19" t="n">
        <v>1.0000000000000007</v>
      </c>
      <c r="D1141" s="19" t="n">
        <v>-0.02036133897622797</v>
      </c>
      <c r="E1141" s="19" t="n">
        <v>-0.4310969782726877</v>
      </c>
      <c r="F1141" s="19" t="n">
        <v>-0.45800897292540926</v>
      </c>
      <c r="G1141" s="19" t="n">
        <v>-0.03595308353356242</v>
      </c>
      <c r="H1141" s="19" t="n">
        <v>-0.0037538082869965077</v>
      </c>
      <c r="I1141" s="19" t="n">
        <v>0.03413602848318865</v>
      </c>
      <c r="J1141" s="19" t="n">
        <v>0.1182113546755237</v>
      </c>
      <c r="K1141" s="19" t="n">
        <v>-0.11821135467552425</v>
      </c>
      <c r="L1141" s="19" t="n">
        <v>-0.05390302148638864</v>
      </c>
      <c r="M1141" s="19" t="n">
        <v>0.046254493939095656</v>
      </c>
      <c r="N1141" s="19" t="n">
        <v>-0.00139129249056897</v>
      </c>
      <c r="O1141" s="19" t="n">
        <v>-0.0185618647256354</v>
      </c>
      <c r="P1141" s="19" t="n">
        <v>0.06171987404275531</v>
      </c>
      <c r="Q1141" s="19" t="n">
        <v>-0.046004438829669425</v>
      </c>
      <c r="R1141" s="19" t="n">
        <v>-0.07680769973257802</v>
      </c>
      <c r="S1141" s="19" t="n">
        <v>0.06590128686224936</v>
      </c>
      <c r="T1141" s="19" t="n">
        <v>0.007142531087661027</v>
      </c>
      <c r="U1141" s="19" t="n">
        <v>0.10454091124957256</v>
      </c>
      <c r="V1141" s="19" t="n">
        <v>-0.10454091124957228</v>
      </c>
      <c r="W1141" s="19" t="n">
        <v>-0.09065516138821139</v>
      </c>
      <c r="X1141" s="19" t="n">
        <v>0.06593894674620622</v>
      </c>
      <c r="Y1141" s="19" t="n">
        <v>0.03714260246836888</v>
      </c>
      <c r="Z1141" s="19" t="n">
        <v>-0.004941908729140499</v>
      </c>
      <c r="AA1141" s="19" t="n">
        <v>0.031452781974761576</v>
      </c>
      <c r="AB1141" s="19" t="n">
        <v>0.03512794528045243</v>
      </c>
      <c r="AC1141" s="19" t="n">
        <v>-0.06685888070841996</v>
      </c>
      <c r="AD1141" s="19" t="n">
        <v>0.006058769070718773</v>
      </c>
    </row>
    <row r="1142">
      <c r="B1142" s="16" t="s">
        <v>44</v>
      </c>
      <c r="C1142" s="22" t="n">
        <v>-0.02036133897622797</v>
      </c>
      <c r="D1142" s="22" t="n">
        <v>1.0000000000000044</v>
      </c>
      <c r="E1142" s="22" t="n">
        <v>-0.38117098237632646</v>
      </c>
      <c r="F1142" s="22" t="n">
        <v>-0.4621519496785992</v>
      </c>
      <c r="G1142" s="22" t="n">
        <v>0.002464914192601343</v>
      </c>
      <c r="H1142" s="22" t="n">
        <v>-0.033661609806536284</v>
      </c>
      <c r="I1142" s="22" t="n">
        <v>0.03257349594121401</v>
      </c>
      <c r="J1142" s="22" t="n">
        <v>-0.050017648952677934</v>
      </c>
      <c r="K1142" s="22" t="n">
        <v>0.050017648952677705</v>
      </c>
      <c r="L1142" s="22" t="n">
        <v>0.16165129685586588</v>
      </c>
      <c r="M1142" s="22" t="n">
        <v>-0.11530839571476277</v>
      </c>
      <c r="N1142" s="22" t="n">
        <v>-0.018466539484986774</v>
      </c>
      <c r="O1142" s="22" t="n">
        <v>0.07633018530452719</v>
      </c>
      <c r="P1142" s="22" t="n">
        <v>-0.14296193588435976</v>
      </c>
      <c r="Q1142" s="22" t="n">
        <v>0.07264156219549342</v>
      </c>
      <c r="R1142" s="22" t="n">
        <v>0.03196622388299001</v>
      </c>
      <c r="S1142" s="22" t="n">
        <v>0.0284764128861727</v>
      </c>
      <c r="T1142" s="22" t="n">
        <v>-0.05156605622683501</v>
      </c>
      <c r="U1142" s="22" t="n">
        <v>0.02916328546510221</v>
      </c>
      <c r="V1142" s="22" t="n">
        <v>-0.029163285465102336</v>
      </c>
      <c r="W1142" s="22" t="n">
        <v>0.013366444865133347</v>
      </c>
      <c r="X1142" s="22" t="n">
        <v>-0.030740570448702712</v>
      </c>
      <c r="Y1142" s="22" t="n">
        <v>0.01295160814625073</v>
      </c>
      <c r="Z1142" s="22" t="n">
        <v>0.021105631973731057</v>
      </c>
      <c r="AA1142" s="22" t="n">
        <v>0.028100524021216138</v>
      </c>
      <c r="AB1142" s="22" t="n">
        <v>-0.17500775466657637</v>
      </c>
      <c r="AC1142" s="22" t="n">
        <v>0.13058716931759076</v>
      </c>
      <c r="AD1142" s="22" t="n">
        <v>0.04969719511181724</v>
      </c>
    </row>
    <row r="1143">
      <c r="B1143" s="16" t="s">
        <v>45</v>
      </c>
      <c r="C1143" s="19" t="n">
        <v>-0.4310969782726877</v>
      </c>
      <c r="D1143" s="19" t="n">
        <v>-0.38117098237632646</v>
      </c>
      <c r="E1143" s="19" t="n">
        <v>0.9999999999999994</v>
      </c>
      <c r="F1143" s="19" t="n">
        <v>-0.231757810653109</v>
      </c>
      <c r="G1143" s="19" t="n">
        <v>0.060868947534365656</v>
      </c>
      <c r="H1143" s="19" t="n">
        <v>-0.03325762257889118</v>
      </c>
      <c r="I1143" s="19" t="n">
        <v>-0.017017922706461824</v>
      </c>
      <c r="J1143" s="19" t="n">
        <v>-0.03685523767313409</v>
      </c>
      <c r="K1143" s="19" t="n">
        <v>0.03685523767313521</v>
      </c>
      <c r="L1143" s="19" t="n">
        <v>-0.029071729437064937</v>
      </c>
      <c r="M1143" s="19" t="n">
        <v>0.08483834976639827</v>
      </c>
      <c r="N1143" s="19" t="n">
        <v>-0.05868049740610955</v>
      </c>
      <c r="O1143" s="19" t="n">
        <v>0.14183088238630745</v>
      </c>
      <c r="P1143" s="19" t="n">
        <v>-0.09919850729750503</v>
      </c>
      <c r="Q1143" s="19" t="n">
        <v>-0.04001749221098962</v>
      </c>
      <c r="R1143" s="19" t="n">
        <v>-0.040601425361249506</v>
      </c>
      <c r="S1143" s="19" t="n">
        <v>0.0812951606218772</v>
      </c>
      <c r="T1143" s="19" t="n">
        <v>-0.03660825507242144</v>
      </c>
      <c r="U1143" s="19" t="n">
        <v>-0.05180625991285633</v>
      </c>
      <c r="V1143" s="19" t="n">
        <v>0.05180625991285666</v>
      </c>
      <c r="W1143" s="19" t="n">
        <v>-0.03710699188384676</v>
      </c>
      <c r="X1143" s="19" t="n">
        <v>-0.056689413844186125</v>
      </c>
      <c r="Y1143" s="19" t="n">
        <v>0.08856996888280332</v>
      </c>
      <c r="Z1143" s="19" t="n">
        <v>-0.10202329533320226</v>
      </c>
      <c r="AA1143" s="19" t="n">
        <v>0.10890540879637546</v>
      </c>
      <c r="AB1143" s="19" t="n">
        <v>0.023834077627508065</v>
      </c>
      <c r="AC1143" s="19" t="n">
        <v>-0.049545421144077666</v>
      </c>
      <c r="AD1143" s="19" t="n">
        <v>-0.00936943150688673</v>
      </c>
    </row>
    <row r="1144">
      <c r="B1144" s="16" t="s">
        <v>46</v>
      </c>
      <c r="C1144" s="22" t="n">
        <v>-0.45800897292540926</v>
      </c>
      <c r="D1144" s="22" t="n">
        <v>-0.4621519496785992</v>
      </c>
      <c r="E1144" s="22" t="n">
        <v>-0.231757810653109</v>
      </c>
      <c r="F1144" s="22" t="n">
        <v>1.000000000000002</v>
      </c>
      <c r="G1144" s="22" t="n">
        <v>-0.02699511070879197</v>
      </c>
      <c r="H1144" s="22" t="n">
        <v>0.06212184245518828</v>
      </c>
      <c r="I1144" s="22" t="n">
        <v>-0.0412143189924909</v>
      </c>
      <c r="J1144" s="22" t="n">
        <v>-0.02754708400666944</v>
      </c>
      <c r="K1144" s="22" t="n">
        <v>0.027547084006669158</v>
      </c>
      <c r="L1144" s="22" t="n">
        <v>-0.06060276557856611</v>
      </c>
      <c r="M1144" s="22" t="n">
        <v>-0.02296040831150839</v>
      </c>
      <c r="N1144" s="22" t="n">
        <v>0.07094451236686344</v>
      </c>
      <c r="O1144" s="22" t="n">
        <v>-0.17870821202926276</v>
      </c>
      <c r="P1144" s="22" t="n">
        <v>0.15699720193481345</v>
      </c>
      <c r="Q1144" s="22" t="n">
        <v>0.01677170305153823</v>
      </c>
      <c r="R1144" s="22" t="n">
        <v>0.07812274220586563</v>
      </c>
      <c r="S1144" s="22" t="n">
        <v>-0.15662288186193446</v>
      </c>
      <c r="T1144" s="22" t="n">
        <v>0.07061298842948105</v>
      </c>
      <c r="U1144" s="22" t="n">
        <v>-0.06770460732930667</v>
      </c>
      <c r="V1144" s="22" t="n">
        <v>0.06770460732930644</v>
      </c>
      <c r="W1144" s="22" t="n">
        <v>0.10248523791191821</v>
      </c>
      <c r="X1144" s="22" t="n">
        <v>0.020462666371826577</v>
      </c>
      <c r="Y1144" s="22" t="n">
        <v>-0.1252871377711905</v>
      </c>
      <c r="Z1144" s="22" t="n">
        <v>0.08122751911029684</v>
      </c>
      <c r="AA1144" s="22" t="n">
        <v>-0.15176493002184052</v>
      </c>
      <c r="AB1144" s="22" t="n">
        <v>0.09299268218081186</v>
      </c>
      <c r="AC1144" s="22" t="n">
        <v>-0.004439557630081015</v>
      </c>
      <c r="AD1144" s="22" t="n">
        <v>-0.038015557913353974</v>
      </c>
    </row>
    <row r="1145">
      <c r="B1145" s="16" t="s">
        <v>47</v>
      </c>
      <c r="C1145" s="19" t="n">
        <v>-0.03595308353356242</v>
      </c>
      <c r="D1145" s="19" t="n">
        <v>0.002464914192601343</v>
      </c>
      <c r="E1145" s="19" t="n">
        <v>0.060868947534365656</v>
      </c>
      <c r="F1145" s="19" t="n">
        <v>-0.02699511070879197</v>
      </c>
      <c r="G1145" s="19" t="n">
        <v>0.9999999999999962</v>
      </c>
      <c r="H1145" s="19" t="n">
        <v>-0.4433372029698396</v>
      </c>
      <c r="I1145" s="19" t="n">
        <v>-0.3856489036352177</v>
      </c>
      <c r="J1145" s="19" t="n">
        <v>0.03616784557802101</v>
      </c>
      <c r="K1145" s="19" t="n">
        <v>-0.03616784557802143</v>
      </c>
      <c r="L1145" s="19" t="n">
        <v>0.07796887194158315</v>
      </c>
      <c r="M1145" s="19" t="n">
        <v>-0.0485937923105263</v>
      </c>
      <c r="N1145" s="19" t="n">
        <v>-0.015699534225576635</v>
      </c>
      <c r="O1145" s="19" t="n">
        <v>-0.0390439208772637</v>
      </c>
      <c r="P1145" s="19" t="n">
        <v>0.07347869105949255</v>
      </c>
      <c r="Q1145" s="19" t="n">
        <v>-0.037526942464462615</v>
      </c>
      <c r="R1145" s="19" t="n">
        <v>0.010878791279761962</v>
      </c>
      <c r="S1145" s="19" t="n">
        <v>-0.22341159319881082</v>
      </c>
      <c r="T1145" s="19" t="n">
        <v>0.18507250998142175</v>
      </c>
      <c r="U1145" s="19" t="n">
        <v>0.0025695843915430248</v>
      </c>
      <c r="V1145" s="19" t="n">
        <v>-0.0025695843915430248</v>
      </c>
      <c r="W1145" s="19" t="n">
        <v>-0.08483565840432204</v>
      </c>
      <c r="X1145" s="19" t="n">
        <v>-0.06516972116822006</v>
      </c>
      <c r="Y1145" s="19" t="n">
        <v>0.14599768479821804</v>
      </c>
      <c r="Z1145" s="19" t="n">
        <v>-0.01596340132717419</v>
      </c>
      <c r="AA1145" s="19" t="n">
        <v>0.07426520213070559</v>
      </c>
      <c r="AB1145" s="19" t="n">
        <v>-0.00505378612359701</v>
      </c>
      <c r="AC1145" s="19" t="n">
        <v>-0.06236321282252429</v>
      </c>
      <c r="AD1145" s="19" t="n">
        <v>-0.0411393217782469</v>
      </c>
    </row>
    <row r="1146">
      <c r="B1146" s="16" t="s">
        <v>48</v>
      </c>
      <c r="C1146" s="22" t="n">
        <v>-0.0037538082869965077</v>
      </c>
      <c r="D1146" s="22" t="n">
        <v>-0.033661609806536284</v>
      </c>
      <c r="E1146" s="22" t="n">
        <v>-0.03325762257889118</v>
      </c>
      <c r="F1146" s="22" t="n">
        <v>0.06212184245518828</v>
      </c>
      <c r="G1146" s="22" t="n">
        <v>-0.4433372029698396</v>
      </c>
      <c r="H1146" s="22" t="n">
        <v>1.0000000000000027</v>
      </c>
      <c r="I1146" s="22" t="n">
        <v>-0.6560454170504703</v>
      </c>
      <c r="J1146" s="22" t="n">
        <v>6.259241667111522E-4</v>
      </c>
      <c r="K1146" s="22" t="n">
        <v>-6.259241667119896E-4</v>
      </c>
      <c r="L1146" s="22" t="n">
        <v>-0.008923471297321413</v>
      </c>
      <c r="M1146" s="22" t="n">
        <v>0.0574047599791068</v>
      </c>
      <c r="N1146" s="22" t="n">
        <v>-0.04834844675635925</v>
      </c>
      <c r="O1146" s="22" t="n">
        <v>-0.07070976933561218</v>
      </c>
      <c r="P1146" s="22" t="n">
        <v>0.02389897197115132</v>
      </c>
      <c r="Q1146" s="22" t="n">
        <v>0.04682027997735909</v>
      </c>
      <c r="R1146" s="22" t="n">
        <v>0.01924387485641933</v>
      </c>
      <c r="S1146" s="22" t="n">
        <v>0.12002636606493973</v>
      </c>
      <c r="T1146" s="22" t="n">
        <v>-0.12047315514651648</v>
      </c>
      <c r="U1146" s="22" t="n">
        <v>-0.0187604623792557</v>
      </c>
      <c r="V1146" s="22" t="n">
        <v>0.018760462379255587</v>
      </c>
      <c r="W1146" s="22" t="n">
        <v>0.05063978950735732</v>
      </c>
      <c r="X1146" s="22" t="n">
        <v>0.06919186271276644</v>
      </c>
      <c r="Y1146" s="22" t="n">
        <v>-0.11370628123313048</v>
      </c>
      <c r="Z1146" s="22" t="n">
        <v>0.05613114014169318</v>
      </c>
      <c r="AA1146" s="22" t="n">
        <v>-0.032474195173383895</v>
      </c>
      <c r="AB1146" s="22" t="n">
        <v>0.007435709386641809</v>
      </c>
      <c r="AC1146" s="22" t="n">
        <v>-0.02466015736991749</v>
      </c>
      <c r="AD1146" s="22" t="n">
        <v>-0.05579973705019404</v>
      </c>
    </row>
    <row r="1147">
      <c r="B1147" s="16" t="s">
        <v>49</v>
      </c>
      <c r="C1147" s="19" t="n">
        <v>0.03413602848318865</v>
      </c>
      <c r="D1147" s="19" t="n">
        <v>0.03257349594121401</v>
      </c>
      <c r="E1147" s="19" t="n">
        <v>-0.017017922706461824</v>
      </c>
      <c r="F1147" s="19" t="n">
        <v>-0.0412143189924909</v>
      </c>
      <c r="G1147" s="19" t="n">
        <v>-0.3856489036352177</v>
      </c>
      <c r="H1147" s="19" t="n">
        <v>-0.6560454170504703</v>
      </c>
      <c r="I1147" s="19" t="n">
        <v>1.000000000000001</v>
      </c>
      <c r="J1147" s="19" t="n">
        <v>-0.03109722877219967</v>
      </c>
      <c r="K1147" s="19" t="n">
        <v>0.031097228772200926</v>
      </c>
      <c r="L1147" s="19" t="n">
        <v>-0.05646376786023201</v>
      </c>
      <c r="M1147" s="19" t="n">
        <v>-0.018173018381157327</v>
      </c>
      <c r="N1147" s="19" t="n">
        <v>0.06298538248155366</v>
      </c>
      <c r="O1147" s="19" t="n">
        <v>0.105658306096861</v>
      </c>
      <c r="P1147" s="19" t="n">
        <v>-0.08646823067109469</v>
      </c>
      <c r="Q1147" s="19" t="n">
        <v>-0.016596259609816415</v>
      </c>
      <c r="R1147" s="19" t="n">
        <v>-0.028968138744876762</v>
      </c>
      <c r="S1147" s="19" t="n">
        <v>0.06456339197995173</v>
      </c>
      <c r="T1147" s="19" t="n">
        <v>-0.031822393176274354</v>
      </c>
      <c r="U1147" s="19" t="n">
        <v>0.017147156488325117</v>
      </c>
      <c r="V1147" s="19" t="n">
        <v>-0.01714715648832492</v>
      </c>
      <c r="W1147" s="19" t="n">
        <v>0.019305643607980694</v>
      </c>
      <c r="X1147" s="19" t="n">
        <v>-0.01634908700664248</v>
      </c>
      <c r="Y1147" s="19" t="n">
        <v>-0.005887152021763259</v>
      </c>
      <c r="Z1147" s="19" t="n">
        <v>-0.044336488640753284</v>
      </c>
      <c r="AA1147" s="19" t="n">
        <v>-0.029103834136561677</v>
      </c>
      <c r="AB1147" s="19" t="n">
        <v>-0.0033985690183318154</v>
      </c>
      <c r="AC1147" s="19" t="n">
        <v>0.07789262631416027</v>
      </c>
      <c r="AD1147" s="19" t="n">
        <v>0.09207525792845293</v>
      </c>
    </row>
    <row r="1148">
      <c r="B1148" s="16" t="s">
        <v>50</v>
      </c>
      <c r="C1148" s="22" t="n">
        <v>0.1182113546755237</v>
      </c>
      <c r="D1148" s="22" t="n">
        <v>-0.050017648952677934</v>
      </c>
      <c r="E1148" s="22" t="n">
        <v>-0.03685523767313409</v>
      </c>
      <c r="F1148" s="22" t="n">
        <v>-0.02754708400666944</v>
      </c>
      <c r="G1148" s="22" t="n">
        <v>0.03616784557802101</v>
      </c>
      <c r="H1148" s="22" t="n">
        <v>6.259241667111522E-4</v>
      </c>
      <c r="I1148" s="22" t="n">
        <v>-0.03109722877219967</v>
      </c>
      <c r="J1148" s="22" t="n">
        <v>1.0000000000000016</v>
      </c>
      <c r="K1148" s="22" t="n">
        <v>-1.0000000000000016</v>
      </c>
      <c r="L1148" s="22" t="n">
        <v>0.0696697318434315</v>
      </c>
      <c r="M1148" s="22" t="n">
        <v>-0.06949819052924261</v>
      </c>
      <c r="N1148" s="22" t="n">
        <v>0.011194274735141767</v>
      </c>
      <c r="O1148" s="22" t="n">
        <v>0.052023832346425186</v>
      </c>
      <c r="P1148" s="22" t="n">
        <v>0.011835731975698831</v>
      </c>
      <c r="Q1148" s="22" t="n">
        <v>-0.06537814368749416</v>
      </c>
      <c r="R1148" s="22" t="n">
        <v>-0.009640116405351043</v>
      </c>
      <c r="S1148" s="22" t="n">
        <v>-0.00589037909540272</v>
      </c>
      <c r="T1148" s="22" t="n">
        <v>0.013206275589794087</v>
      </c>
      <c r="U1148" s="22" t="n">
        <v>0.04857894552649482</v>
      </c>
      <c r="V1148" s="22" t="n">
        <v>-0.04857894552649458</v>
      </c>
      <c r="W1148" s="22" t="n">
        <v>-0.020478040998779066</v>
      </c>
      <c r="X1148" s="22" t="n">
        <v>0.01677170197567128</v>
      </c>
      <c r="Y1148" s="22" t="n">
        <v>0.006744627451380265</v>
      </c>
      <c r="Z1148" s="22" t="n">
        <v>-0.01679504965219665</v>
      </c>
      <c r="AA1148" s="22" t="n">
        <v>0.052764741570696445</v>
      </c>
      <c r="AB1148" s="22" t="n">
        <v>-0.018575051108407528</v>
      </c>
      <c r="AC1148" s="22" t="n">
        <v>-0.023578941644055298</v>
      </c>
      <c r="AD1148" s="22" t="n">
        <v>0.024095519989285996</v>
      </c>
    </row>
    <row r="1149">
      <c r="B1149" s="16" t="s">
        <v>51</v>
      </c>
      <c r="C1149" s="19" t="n">
        <v>-0.11821135467552425</v>
      </c>
      <c r="D1149" s="19" t="n">
        <v>0.050017648952677705</v>
      </c>
      <c r="E1149" s="19" t="n">
        <v>0.03685523767313521</v>
      </c>
      <c r="F1149" s="19" t="n">
        <v>0.027547084006669158</v>
      </c>
      <c r="G1149" s="19" t="n">
        <v>-0.03616784557802143</v>
      </c>
      <c r="H1149" s="19" t="n">
        <v>-6.259241667119896E-4</v>
      </c>
      <c r="I1149" s="19" t="n">
        <v>0.031097228772200926</v>
      </c>
      <c r="J1149" s="19" t="n">
        <v>-1.0000000000000016</v>
      </c>
      <c r="K1149" s="19" t="n">
        <v>1.000000000000004</v>
      </c>
      <c r="L1149" s="19" t="n">
        <v>-0.06966973184343123</v>
      </c>
      <c r="M1149" s="19" t="n">
        <v>0.06949819052924242</v>
      </c>
      <c r="N1149" s="19" t="n">
        <v>-0.01119427473514183</v>
      </c>
      <c r="O1149" s="19" t="n">
        <v>-0.05202383234642541</v>
      </c>
      <c r="P1149" s="19" t="n">
        <v>-0.01183573197569895</v>
      </c>
      <c r="Q1149" s="19" t="n">
        <v>0.06537814368749437</v>
      </c>
      <c r="R1149" s="19" t="n">
        <v>0.009640116405351805</v>
      </c>
      <c r="S1149" s="19" t="n">
        <v>0.0058903790954016625</v>
      </c>
      <c r="T1149" s="19" t="n">
        <v>-0.013206275589793787</v>
      </c>
      <c r="U1149" s="19" t="n">
        <v>-0.04857894552649463</v>
      </c>
      <c r="V1149" s="19" t="n">
        <v>0.04857894552649436</v>
      </c>
      <c r="W1149" s="19" t="n">
        <v>0.020478040998779156</v>
      </c>
      <c r="X1149" s="19" t="n">
        <v>-0.01677170197567191</v>
      </c>
      <c r="Y1149" s="19" t="n">
        <v>-0.006744627451379792</v>
      </c>
      <c r="Z1149" s="19" t="n">
        <v>0.016795049652195564</v>
      </c>
      <c r="AA1149" s="19" t="n">
        <v>-0.052764741570695585</v>
      </c>
      <c r="AB1149" s="19" t="n">
        <v>0.018575051108407924</v>
      </c>
      <c r="AC1149" s="19" t="n">
        <v>0.02357894164405494</v>
      </c>
      <c r="AD1149" s="19" t="n">
        <v>-0.024095519989284407</v>
      </c>
    </row>
    <row r="1150">
      <c r="B1150" s="16" t="s">
        <v>52</v>
      </c>
      <c r="C1150" s="22" t="n">
        <v>-0.05390302148638864</v>
      </c>
      <c r="D1150" s="22" t="n">
        <v>0.16165129685586588</v>
      </c>
      <c r="E1150" s="22" t="n">
        <v>-0.029071729437064937</v>
      </c>
      <c r="F1150" s="22" t="n">
        <v>-0.06060276557856611</v>
      </c>
      <c r="G1150" s="22" t="n">
        <v>0.07796887194158315</v>
      </c>
      <c r="H1150" s="22" t="n">
        <v>-0.008923471297321413</v>
      </c>
      <c r="I1150" s="22" t="n">
        <v>-0.05646376786023201</v>
      </c>
      <c r="J1150" s="22" t="n">
        <v>0.0696697318434315</v>
      </c>
      <c r="K1150" s="22" t="n">
        <v>-0.06966973184343123</v>
      </c>
      <c r="L1150" s="22" t="n">
        <v>0.9999999999999963</v>
      </c>
      <c r="M1150" s="22" t="n">
        <v>-0.3742934725417927</v>
      </c>
      <c r="N1150" s="22" t="n">
        <v>-0.44215520186741303</v>
      </c>
      <c r="O1150" s="22" t="n">
        <v>0.05295546800418932</v>
      </c>
      <c r="P1150" s="22" t="n">
        <v>-0.05585425108694606</v>
      </c>
      <c r="Q1150" s="22" t="n">
        <v>0.004841924077893519</v>
      </c>
      <c r="R1150" s="22" t="n">
        <v>0.04775071319766502</v>
      </c>
      <c r="S1150" s="22" t="n">
        <v>-0.019206700585174243</v>
      </c>
      <c r="T1150" s="22" t="n">
        <v>-0.023358169339282052</v>
      </c>
      <c r="U1150" s="22" t="n">
        <v>0.03890090355579112</v>
      </c>
      <c r="V1150" s="22" t="n">
        <v>-0.03890090355579112</v>
      </c>
      <c r="W1150" s="22" t="n">
        <v>0.03133339980705967</v>
      </c>
      <c r="X1150" s="22" t="n">
        <v>-0.0169918334539478</v>
      </c>
      <c r="Y1150" s="22" t="n">
        <v>-0.01792187626441293</v>
      </c>
      <c r="Z1150" s="22" t="n">
        <v>0.08534372166432315</v>
      </c>
      <c r="AA1150" s="22" t="n">
        <v>0.026633813872733003</v>
      </c>
      <c r="AB1150" s="22" t="n">
        <v>-0.0748201501246838</v>
      </c>
      <c r="AC1150" s="22" t="n">
        <v>-0.03265876764416326</v>
      </c>
      <c r="AD1150" s="22" t="n">
        <v>0.034980771206204235</v>
      </c>
    </row>
    <row r="1151">
      <c r="B1151" s="16" t="s">
        <v>53</v>
      </c>
      <c r="C1151" s="19" t="n">
        <v>0.046254493939095656</v>
      </c>
      <c r="D1151" s="19" t="n">
        <v>-0.11530839571476277</v>
      </c>
      <c r="E1151" s="19" t="n">
        <v>0.08483834976639827</v>
      </c>
      <c r="F1151" s="19" t="n">
        <v>-0.02296040831150839</v>
      </c>
      <c r="G1151" s="19" t="n">
        <v>-0.0485937923105263</v>
      </c>
      <c r="H1151" s="19" t="n">
        <v>0.0574047599791068</v>
      </c>
      <c r="I1151" s="19" t="n">
        <v>-0.018173018381157327</v>
      </c>
      <c r="J1151" s="19" t="n">
        <v>-0.06949819052924261</v>
      </c>
      <c r="K1151" s="19" t="n">
        <v>0.06949819052924242</v>
      </c>
      <c r="L1151" s="19" t="n">
        <v>-0.3742934725417927</v>
      </c>
      <c r="M1151" s="19" t="n">
        <v>0.9999999999999988</v>
      </c>
      <c r="N1151" s="19" t="n">
        <v>-0.6662445596181092</v>
      </c>
      <c r="O1151" s="19" t="n">
        <v>0.09582574294355282</v>
      </c>
      <c r="P1151" s="19" t="n">
        <v>-0.14762782368753996</v>
      </c>
      <c r="Q1151" s="19" t="n">
        <v>0.05771045273223694</v>
      </c>
      <c r="R1151" s="19" t="n">
        <v>-0.01654792150577652</v>
      </c>
      <c r="S1151" s="19" t="n">
        <v>0.0034967559304272455</v>
      </c>
      <c r="T1151" s="19" t="n">
        <v>0.010840903229914968</v>
      </c>
      <c r="U1151" s="19" t="n">
        <v>-0.11214602061017082</v>
      </c>
      <c r="V1151" s="19" t="n">
        <v>0.11214602061017047</v>
      </c>
      <c r="W1151" s="19" t="n">
        <v>-0.014717018681279573</v>
      </c>
      <c r="X1151" s="19" t="n">
        <v>-0.020146962733592993</v>
      </c>
      <c r="Y1151" s="19" t="n">
        <v>0.03307909465033565</v>
      </c>
      <c r="Z1151" s="19" t="n">
        <v>-0.06652670416289537</v>
      </c>
      <c r="AA1151" s="19" t="n">
        <v>0.0034021008443154174</v>
      </c>
      <c r="AB1151" s="19" t="n">
        <v>-0.040587667904961225</v>
      </c>
      <c r="AC1151" s="19" t="n">
        <v>0.10132434757169614</v>
      </c>
      <c r="AD1151" s="19" t="n">
        <v>-0.04766640266449593</v>
      </c>
    </row>
    <row r="1152">
      <c r="B1152" s="16" t="s">
        <v>54</v>
      </c>
      <c r="C1152" s="22" t="n">
        <v>-0.00139129249056897</v>
      </c>
      <c r="D1152" s="22" t="n">
        <v>-0.018466539484986774</v>
      </c>
      <c r="E1152" s="22" t="n">
        <v>-0.05868049740610955</v>
      </c>
      <c r="F1152" s="22" t="n">
        <v>0.07094451236686344</v>
      </c>
      <c r="G1152" s="22" t="n">
        <v>-0.015699534225576635</v>
      </c>
      <c r="H1152" s="22" t="n">
        <v>-0.04834844675635925</v>
      </c>
      <c r="I1152" s="22" t="n">
        <v>0.06298538248155366</v>
      </c>
      <c r="J1152" s="22" t="n">
        <v>0.011194274735141767</v>
      </c>
      <c r="K1152" s="22" t="n">
        <v>-0.01119427473514183</v>
      </c>
      <c r="L1152" s="22" t="n">
        <v>-0.44215520186741303</v>
      </c>
      <c r="M1152" s="22" t="n">
        <v>-0.6662445596181092</v>
      </c>
      <c r="N1152" s="22" t="n">
        <v>0.9999999999999992</v>
      </c>
      <c r="O1152" s="22" t="n">
        <v>-0.13527344675061234</v>
      </c>
      <c r="P1152" s="22" t="n">
        <v>0.1877100503856618</v>
      </c>
      <c r="Q1152" s="22" t="n">
        <v>-0.059714115409021926</v>
      </c>
      <c r="R1152" s="22" t="n">
        <v>-0.022394692531526688</v>
      </c>
      <c r="S1152" s="22" t="n">
        <v>0.012063600904182547</v>
      </c>
      <c r="T1152" s="22" t="n">
        <v>0.008298560981613292</v>
      </c>
      <c r="U1152" s="22" t="n">
        <v>0.07718925355426028</v>
      </c>
      <c r="V1152" s="22" t="n">
        <v>-0.07718925355426</v>
      </c>
      <c r="W1152" s="22" t="n">
        <v>-0.010962995632859752</v>
      </c>
      <c r="X1152" s="22" t="n">
        <v>0.03315175517740792</v>
      </c>
      <c r="Y1152" s="22" t="n">
        <v>-0.017583084234166886</v>
      </c>
      <c r="Z1152" s="22" t="n">
        <v>-0.004284747933914232</v>
      </c>
      <c r="AA1152" s="22" t="n">
        <v>-0.02470931020349667</v>
      </c>
      <c r="AB1152" s="22" t="n">
        <v>0.09942790799790471</v>
      </c>
      <c r="AC1152" s="22" t="n">
        <v>-0.07174187843505289</v>
      </c>
      <c r="AD1152" s="22" t="n">
        <v>0.017974034958839123</v>
      </c>
    </row>
    <row r="1153">
      <c r="B1153" s="16" t="s">
        <v>55</v>
      </c>
      <c r="C1153" s="19" t="n">
        <v>-0.0185618647256354</v>
      </c>
      <c r="D1153" s="19" t="n">
        <v>0.07633018530452719</v>
      </c>
      <c r="E1153" s="19" t="n">
        <v>0.14183088238630745</v>
      </c>
      <c r="F1153" s="19" t="n">
        <v>-0.17870821202926276</v>
      </c>
      <c r="G1153" s="19" t="n">
        <v>-0.0390439208772637</v>
      </c>
      <c r="H1153" s="19" t="n">
        <v>-0.07070976933561218</v>
      </c>
      <c r="I1153" s="19" t="n">
        <v>0.105658306096861</v>
      </c>
      <c r="J1153" s="19" t="n">
        <v>0.052023832346425186</v>
      </c>
      <c r="K1153" s="19" t="n">
        <v>-0.05202383234642541</v>
      </c>
      <c r="L1153" s="19" t="n">
        <v>0.05295546800418932</v>
      </c>
      <c r="M1153" s="19" t="n">
        <v>0.09582574294355282</v>
      </c>
      <c r="N1153" s="19" t="n">
        <v>-0.13527344675061234</v>
      </c>
      <c r="O1153" s="19" t="n">
        <v>0.9999999999999887</v>
      </c>
      <c r="P1153" s="19" t="n">
        <v>-0.5331512825735921</v>
      </c>
      <c r="Q1153" s="19" t="n">
        <v>-0.4569549488589541</v>
      </c>
      <c r="R1153" s="19" t="n">
        <v>-0.08800629481254256</v>
      </c>
      <c r="S1153" s="19" t="n">
        <v>0.12420742138354769</v>
      </c>
      <c r="T1153" s="19" t="n">
        <v>-0.034145932807960494</v>
      </c>
      <c r="U1153" s="19" t="n">
        <v>-0.14263870785993066</v>
      </c>
      <c r="V1153" s="19" t="n">
        <v>0.14263870785993069</v>
      </c>
      <c r="W1153" s="19" t="n">
        <v>-0.019752777859484705</v>
      </c>
      <c r="X1153" s="19" t="n">
        <v>-0.00995329997520192</v>
      </c>
      <c r="Y1153" s="19" t="n">
        <v>0.029416331588801033</v>
      </c>
      <c r="Z1153" s="19" t="n">
        <v>0.01637578057522746</v>
      </c>
      <c r="AA1153" s="19" t="n">
        <v>-0.022147559184181275</v>
      </c>
      <c r="AB1153" s="19" t="n">
        <v>-0.11399183413959636</v>
      </c>
      <c r="AC1153" s="19" t="n">
        <v>0.12762605530564156</v>
      </c>
      <c r="AD1153" s="19" t="n">
        <v>-0.003625101996766624</v>
      </c>
    </row>
    <row r="1154">
      <c r="B1154" s="16" t="s">
        <v>56</v>
      </c>
      <c r="C1154" s="22" t="n">
        <v>0.06171987404275531</v>
      </c>
      <c r="D1154" s="22" t="n">
        <v>-0.14296193588435976</v>
      </c>
      <c r="E1154" s="22" t="n">
        <v>-0.09919850729750503</v>
      </c>
      <c r="F1154" s="22" t="n">
        <v>0.15699720193481345</v>
      </c>
      <c r="G1154" s="22" t="n">
        <v>0.07347869105949255</v>
      </c>
      <c r="H1154" s="22" t="n">
        <v>0.02389897197115132</v>
      </c>
      <c r="I1154" s="22" t="n">
        <v>-0.08646823067109469</v>
      </c>
      <c r="J1154" s="22" t="n">
        <v>0.011835731975698831</v>
      </c>
      <c r="K1154" s="22" t="n">
        <v>-0.01183573197569895</v>
      </c>
      <c r="L1154" s="22" t="n">
        <v>-0.05585425108694606</v>
      </c>
      <c r="M1154" s="22" t="n">
        <v>-0.14762782368753996</v>
      </c>
      <c r="N1154" s="22" t="n">
        <v>0.1877100503856618</v>
      </c>
      <c r="O1154" s="22" t="n">
        <v>-0.5331512825735921</v>
      </c>
      <c r="P1154" s="22" t="n">
        <v>1.0000000000000002</v>
      </c>
      <c r="Q1154" s="22" t="n">
        <v>-0.5089000084098173</v>
      </c>
      <c r="R1154" s="22" t="n">
        <v>0.02377989663120058</v>
      </c>
      <c r="S1154" s="22" t="n">
        <v>-0.21025705811789078</v>
      </c>
      <c r="T1154" s="22" t="n">
        <v>0.16281663949448727</v>
      </c>
      <c r="U1154" s="22" t="n">
        <v>0.07872101275992392</v>
      </c>
      <c r="V1154" s="22" t="n">
        <v>-0.07872101275992385</v>
      </c>
      <c r="W1154" s="22" t="n">
        <v>0.08288009488669856</v>
      </c>
      <c r="X1154" s="22" t="n">
        <v>-0.07130285917037164</v>
      </c>
      <c r="Y1154" s="22" t="n">
        <v>-0.02429589360329223</v>
      </c>
      <c r="Z1154" s="22" t="n">
        <v>-0.05269938317062194</v>
      </c>
      <c r="AA1154" s="22" t="n">
        <v>0.014876284605994527</v>
      </c>
      <c r="AB1154" s="22" t="n">
        <v>0.11876435674286905</v>
      </c>
      <c r="AC1154" s="22" t="n">
        <v>-0.09012205599113553</v>
      </c>
      <c r="AD1154" s="22" t="n">
        <v>2.1368906624816408E-4</v>
      </c>
    </row>
    <row r="1155">
      <c r="B1155" s="16" t="s">
        <v>57</v>
      </c>
      <c r="C1155" s="19" t="n">
        <v>-0.046004438829669425</v>
      </c>
      <c r="D1155" s="19" t="n">
        <v>0.07264156219549342</v>
      </c>
      <c r="E1155" s="19" t="n">
        <v>-0.04001749221098962</v>
      </c>
      <c r="F1155" s="19" t="n">
        <v>0.01677170305153823</v>
      </c>
      <c r="G1155" s="19" t="n">
        <v>-0.037526942464462615</v>
      </c>
      <c r="H1155" s="19" t="n">
        <v>0.04682027997735909</v>
      </c>
      <c r="I1155" s="19" t="n">
        <v>-0.016596259609816415</v>
      </c>
      <c r="J1155" s="19" t="n">
        <v>-0.06537814368749416</v>
      </c>
      <c r="K1155" s="19" t="n">
        <v>0.06537814368749437</v>
      </c>
      <c r="L1155" s="19" t="n">
        <v>0.004841924077893519</v>
      </c>
      <c r="M1155" s="19" t="n">
        <v>0.05771045273223694</v>
      </c>
      <c r="N1155" s="19" t="n">
        <v>-0.059714115409021926</v>
      </c>
      <c r="O1155" s="19" t="n">
        <v>-0.4569549488589541</v>
      </c>
      <c r="P1155" s="19" t="n">
        <v>-0.5089000084098173</v>
      </c>
      <c r="Q1155" s="19" t="n">
        <v>1.0000000000000004</v>
      </c>
      <c r="R1155" s="19" t="n">
        <v>0.06454469580102465</v>
      </c>
      <c r="S1155" s="19" t="n">
        <v>0.09467931168075287</v>
      </c>
      <c r="T1155" s="19" t="n">
        <v>-0.13643892889796055</v>
      </c>
      <c r="U1155" s="19" t="n">
        <v>0.06236911739133062</v>
      </c>
      <c r="V1155" s="19" t="n">
        <v>-0.062369117391330574</v>
      </c>
      <c r="W1155" s="19" t="n">
        <v>-0.06704015253209968</v>
      </c>
      <c r="X1155" s="19" t="n">
        <v>0.08509400622164019</v>
      </c>
      <c r="Y1155" s="19" t="n">
        <v>-0.0043868729856908</v>
      </c>
      <c r="Z1155" s="19" t="n">
        <v>0.03874480164358161</v>
      </c>
      <c r="AA1155" s="19" t="n">
        <v>0.006894498144068337</v>
      </c>
      <c r="AB1155" s="19" t="n">
        <v>-0.008879926955278875</v>
      </c>
      <c r="AC1155" s="19" t="n">
        <v>-0.03510688901421718</v>
      </c>
      <c r="AD1155" s="19" t="n">
        <v>0.0034638740906306085</v>
      </c>
    </row>
    <row r="1156">
      <c r="B1156" s="16" t="s">
        <v>58</v>
      </c>
      <c r="C1156" s="22" t="n">
        <v>-0.07680769973257802</v>
      </c>
      <c r="D1156" s="22" t="n">
        <v>0.03196622388299001</v>
      </c>
      <c r="E1156" s="22" t="n">
        <v>-0.040601425361249506</v>
      </c>
      <c r="F1156" s="22" t="n">
        <v>0.07812274220586563</v>
      </c>
      <c r="G1156" s="22" t="n">
        <v>0.010878791279761962</v>
      </c>
      <c r="H1156" s="22" t="n">
        <v>0.01924387485641933</v>
      </c>
      <c r="I1156" s="22" t="n">
        <v>-0.028968138744876762</v>
      </c>
      <c r="J1156" s="22" t="n">
        <v>-0.009640116405351043</v>
      </c>
      <c r="K1156" s="22" t="n">
        <v>0.009640116405351805</v>
      </c>
      <c r="L1156" s="22" t="n">
        <v>0.04775071319766502</v>
      </c>
      <c r="M1156" s="22" t="n">
        <v>-0.01654792150577652</v>
      </c>
      <c r="N1156" s="22" t="n">
        <v>-0.022394692531526688</v>
      </c>
      <c r="O1156" s="22" t="n">
        <v>-0.08800629481254256</v>
      </c>
      <c r="P1156" s="22" t="n">
        <v>0.02377989663120058</v>
      </c>
      <c r="Q1156" s="22" t="n">
        <v>0.06454469580102465</v>
      </c>
      <c r="R1156" s="22" t="n">
        <v>0.9999999999999868</v>
      </c>
      <c r="S1156" s="22" t="n">
        <v>-0.31487424545824616</v>
      </c>
      <c r="T1156" s="22" t="n">
        <v>-0.565100627839335</v>
      </c>
      <c r="U1156" s="22" t="n">
        <v>0.0443262479381483</v>
      </c>
      <c r="V1156" s="22" t="n">
        <v>-0.044326247938148086</v>
      </c>
      <c r="W1156" s="22" t="n">
        <v>0.013234218844483047</v>
      </c>
      <c r="X1156" s="22" t="n">
        <v>-0.026201764934038304</v>
      </c>
      <c r="Y1156" s="22" t="n">
        <v>0.009110670389565626</v>
      </c>
      <c r="Z1156" s="22" t="n">
        <v>0.04370821905807873</v>
      </c>
      <c r="AA1156" s="22" t="n">
        <v>-0.0338879113095275</v>
      </c>
      <c r="AB1156" s="22" t="n">
        <v>-0.04394035907739148</v>
      </c>
      <c r="AC1156" s="22" t="n">
        <v>0.04205288691816465</v>
      </c>
      <c r="AD1156" s="22" t="n">
        <v>-0.04562638576382469</v>
      </c>
    </row>
    <row r="1157">
      <c r="B1157" s="16" t="s">
        <v>59</v>
      </c>
      <c r="C1157" s="19" t="n">
        <v>0.06590128686224936</v>
      </c>
      <c r="D1157" s="19" t="n">
        <v>0.0284764128861727</v>
      </c>
      <c r="E1157" s="19" t="n">
        <v>0.0812951606218772</v>
      </c>
      <c r="F1157" s="19" t="n">
        <v>-0.15662288186193446</v>
      </c>
      <c r="G1157" s="19" t="n">
        <v>-0.22341159319881082</v>
      </c>
      <c r="H1157" s="19" t="n">
        <v>0.12002636606493973</v>
      </c>
      <c r="I1157" s="19" t="n">
        <v>0.06456339197995173</v>
      </c>
      <c r="J1157" s="19" t="n">
        <v>-0.00589037909540272</v>
      </c>
      <c r="K1157" s="19" t="n">
        <v>0.0058903790954016625</v>
      </c>
      <c r="L1157" s="19" t="n">
        <v>-0.019206700585174243</v>
      </c>
      <c r="M1157" s="19" t="n">
        <v>0.0034967559304272455</v>
      </c>
      <c r="N1157" s="19" t="n">
        <v>0.012063600904182547</v>
      </c>
      <c r="O1157" s="19" t="n">
        <v>0.12420742138354769</v>
      </c>
      <c r="P1157" s="19" t="n">
        <v>-0.21025705811789078</v>
      </c>
      <c r="Q1157" s="19" t="n">
        <v>0.09467931168075287</v>
      </c>
      <c r="R1157" s="19" t="n">
        <v>-0.31487424545824616</v>
      </c>
      <c r="S1157" s="19" t="n">
        <v>0.9999999999999976</v>
      </c>
      <c r="T1157" s="19" t="n">
        <v>-0.6051202899626815</v>
      </c>
      <c r="U1157" s="19" t="n">
        <v>-0.08830446755406378</v>
      </c>
      <c r="V1157" s="19" t="n">
        <v>0.08830446755406378</v>
      </c>
      <c r="W1157" s="19" t="n">
        <v>-0.05270442095192607</v>
      </c>
      <c r="X1157" s="19" t="n">
        <v>0.08044095803657407</v>
      </c>
      <c r="Y1157" s="19" t="n">
        <v>-0.015322979209967563</v>
      </c>
      <c r="Z1157" s="19" t="n">
        <v>0.005299873181515784</v>
      </c>
      <c r="AA1157" s="19" t="n">
        <v>-0.037251268276149455</v>
      </c>
      <c r="AB1157" s="19" t="n">
        <v>0.048340779124594335</v>
      </c>
      <c r="AC1157" s="19" t="n">
        <v>-0.013754882029386187</v>
      </c>
      <c r="AD1157" s="19" t="n">
        <v>-0.026877912882048754</v>
      </c>
    </row>
    <row r="1158">
      <c r="B1158" s="16" t="s">
        <v>60</v>
      </c>
      <c r="C1158" s="22" t="n">
        <v>0.007142531087661027</v>
      </c>
      <c r="D1158" s="22" t="n">
        <v>-0.05156605622683501</v>
      </c>
      <c r="E1158" s="22" t="n">
        <v>-0.03660825507242144</v>
      </c>
      <c r="F1158" s="22" t="n">
        <v>0.07061298842948105</v>
      </c>
      <c r="G1158" s="22" t="n">
        <v>0.18507250998142175</v>
      </c>
      <c r="H1158" s="22" t="n">
        <v>-0.12047315514651648</v>
      </c>
      <c r="I1158" s="22" t="n">
        <v>-0.031822393176274354</v>
      </c>
      <c r="J1158" s="22" t="n">
        <v>0.013206275589794087</v>
      </c>
      <c r="K1158" s="22" t="n">
        <v>-0.013206275589793787</v>
      </c>
      <c r="L1158" s="22" t="n">
        <v>-0.023358169339282052</v>
      </c>
      <c r="M1158" s="22" t="n">
        <v>0.010840903229914968</v>
      </c>
      <c r="N1158" s="22" t="n">
        <v>0.008298560981613292</v>
      </c>
      <c r="O1158" s="22" t="n">
        <v>-0.034145932807960494</v>
      </c>
      <c r="P1158" s="22" t="n">
        <v>0.16281663949448727</v>
      </c>
      <c r="Q1158" s="22" t="n">
        <v>-0.13643892889796055</v>
      </c>
      <c r="R1158" s="22" t="n">
        <v>-0.565100627839335</v>
      </c>
      <c r="S1158" s="22" t="n">
        <v>-0.6051202899626815</v>
      </c>
      <c r="T1158" s="22" t="n">
        <v>0.9999999999999954</v>
      </c>
      <c r="U1158" s="22" t="n">
        <v>0.039576619936456954</v>
      </c>
      <c r="V1158" s="22" t="n">
        <v>-0.03957661993645697</v>
      </c>
      <c r="W1158" s="22" t="n">
        <v>0.034711763220157295</v>
      </c>
      <c r="X1158" s="22" t="n">
        <v>-0.047944200209951555</v>
      </c>
      <c r="Y1158" s="22" t="n">
        <v>0.005677262863335048</v>
      </c>
      <c r="Z1158" s="22" t="n">
        <v>-0.04126934490552259</v>
      </c>
      <c r="AA1158" s="22" t="n">
        <v>0.06080539966221389</v>
      </c>
      <c r="AB1158" s="22" t="n">
        <v>-0.005162382241423609</v>
      </c>
      <c r="AC1158" s="22" t="n">
        <v>-0.02331774998149195</v>
      </c>
      <c r="AD1158" s="22" t="n">
        <v>0.06163473828637331</v>
      </c>
    </row>
    <row r="1159">
      <c r="B1159" s="16" t="s">
        <v>61</v>
      </c>
      <c r="C1159" s="19" t="n">
        <v>0.10454091124957256</v>
      </c>
      <c r="D1159" s="19" t="n">
        <v>0.02916328546510221</v>
      </c>
      <c r="E1159" s="19" t="n">
        <v>-0.05180625991285633</v>
      </c>
      <c r="F1159" s="19" t="n">
        <v>-0.06770460732930667</v>
      </c>
      <c r="G1159" s="19" t="n">
        <v>0.0025695843915430248</v>
      </c>
      <c r="H1159" s="19" t="n">
        <v>-0.0187604623792557</v>
      </c>
      <c r="I1159" s="19" t="n">
        <v>0.017147156488325117</v>
      </c>
      <c r="J1159" s="19" t="n">
        <v>0.04857894552649482</v>
      </c>
      <c r="K1159" s="19" t="n">
        <v>-0.04857894552649463</v>
      </c>
      <c r="L1159" s="19" t="n">
        <v>0.03890090355579112</v>
      </c>
      <c r="M1159" s="19" t="n">
        <v>-0.11214602061017082</v>
      </c>
      <c r="N1159" s="19" t="n">
        <v>0.07718925355426028</v>
      </c>
      <c r="O1159" s="19" t="n">
        <v>-0.14263870785993066</v>
      </c>
      <c r="P1159" s="19" t="n">
        <v>0.07872101275992392</v>
      </c>
      <c r="Q1159" s="19" t="n">
        <v>0.06236911739133062</v>
      </c>
      <c r="R1159" s="19" t="n">
        <v>0.0443262479381483</v>
      </c>
      <c r="S1159" s="19" t="n">
        <v>-0.08830446755406378</v>
      </c>
      <c r="T1159" s="19" t="n">
        <v>0.039576619936456954</v>
      </c>
      <c r="U1159" s="19" t="n">
        <v>1.0000000000000007</v>
      </c>
      <c r="V1159" s="19" t="n">
        <v>-0.9999999999999993</v>
      </c>
      <c r="W1159" s="19" t="n">
        <v>-0.04082959067782089</v>
      </c>
      <c r="X1159" s="19" t="n">
        <v>7.322161468656538E-4</v>
      </c>
      <c r="Y1159" s="19" t="n">
        <v>0.04212424597357516</v>
      </c>
      <c r="Z1159" s="19" t="n">
        <v>-0.03289511244241809</v>
      </c>
      <c r="AA1159" s="19" t="n">
        <v>0.049506047730619666</v>
      </c>
      <c r="AB1159" s="19" t="n">
        <v>0.011506882093369693</v>
      </c>
      <c r="AC1159" s="19" t="n">
        <v>-0.03597627019652307</v>
      </c>
      <c r="AD1159" s="19" t="n">
        <v>0.024653078198607504</v>
      </c>
    </row>
    <row r="1160">
      <c r="B1160" s="16" t="s">
        <v>62</v>
      </c>
      <c r="C1160" s="22" t="n">
        <v>-0.10454091124957228</v>
      </c>
      <c r="D1160" s="22" t="n">
        <v>-0.029163285465102336</v>
      </c>
      <c r="E1160" s="22" t="n">
        <v>0.05180625991285666</v>
      </c>
      <c r="F1160" s="22" t="n">
        <v>0.06770460732930644</v>
      </c>
      <c r="G1160" s="22" t="n">
        <v>-0.0025695843915430248</v>
      </c>
      <c r="H1160" s="22" t="n">
        <v>0.018760462379255587</v>
      </c>
      <c r="I1160" s="22" t="n">
        <v>-0.01714715648832492</v>
      </c>
      <c r="J1160" s="22" t="n">
        <v>-0.04857894552649458</v>
      </c>
      <c r="K1160" s="22" t="n">
        <v>0.04857894552649436</v>
      </c>
      <c r="L1160" s="22" t="n">
        <v>-0.03890090355579112</v>
      </c>
      <c r="M1160" s="22" t="n">
        <v>0.11214602061017047</v>
      </c>
      <c r="N1160" s="22" t="n">
        <v>-0.07718925355426</v>
      </c>
      <c r="O1160" s="22" t="n">
        <v>0.14263870785993069</v>
      </c>
      <c r="P1160" s="22" t="n">
        <v>-0.07872101275992385</v>
      </c>
      <c r="Q1160" s="22" t="n">
        <v>-0.062369117391330574</v>
      </c>
      <c r="R1160" s="22" t="n">
        <v>-0.044326247938148086</v>
      </c>
      <c r="S1160" s="22" t="n">
        <v>0.08830446755406378</v>
      </c>
      <c r="T1160" s="22" t="n">
        <v>-0.03957661993645697</v>
      </c>
      <c r="U1160" s="22" t="n">
        <v>-0.9999999999999993</v>
      </c>
      <c r="V1160" s="22" t="n">
        <v>0.999999999999998</v>
      </c>
      <c r="W1160" s="22" t="n">
        <v>0.04082959067782103</v>
      </c>
      <c r="X1160" s="22" t="n">
        <v>-7.322161468651801E-4</v>
      </c>
      <c r="Y1160" s="22" t="n">
        <v>-0.04212424597357518</v>
      </c>
      <c r="Z1160" s="22" t="n">
        <v>0.03289511244241805</v>
      </c>
      <c r="AA1160" s="22" t="n">
        <v>-0.04950604773061975</v>
      </c>
      <c r="AB1160" s="22" t="n">
        <v>-0.011506882093369796</v>
      </c>
      <c r="AC1160" s="22" t="n">
        <v>0.03597627019652335</v>
      </c>
      <c r="AD1160" s="22" t="n">
        <v>-0.024653078198607327</v>
      </c>
    </row>
    <row r="1161">
      <c r="B1161" s="16" t="s">
        <v>63</v>
      </c>
      <c r="C1161" s="19" t="n">
        <v>-0.09065516138821139</v>
      </c>
      <c r="D1161" s="19" t="n">
        <v>0.013366444865133347</v>
      </c>
      <c r="E1161" s="19" t="n">
        <v>-0.03710699188384676</v>
      </c>
      <c r="F1161" s="19" t="n">
        <v>0.10248523791191821</v>
      </c>
      <c r="G1161" s="19" t="n">
        <v>-0.08483565840432204</v>
      </c>
      <c r="H1161" s="19" t="n">
        <v>0.05063978950735732</v>
      </c>
      <c r="I1161" s="19" t="n">
        <v>0.019305643607980694</v>
      </c>
      <c r="J1161" s="19" t="n">
        <v>-0.020478040998779066</v>
      </c>
      <c r="K1161" s="19" t="n">
        <v>0.020478040998779156</v>
      </c>
      <c r="L1161" s="19" t="n">
        <v>0.03133339980705967</v>
      </c>
      <c r="M1161" s="19" t="n">
        <v>-0.014717018681279573</v>
      </c>
      <c r="N1161" s="19" t="n">
        <v>-0.010962995632859752</v>
      </c>
      <c r="O1161" s="19" t="n">
        <v>-0.019752777859484705</v>
      </c>
      <c r="P1161" s="19" t="n">
        <v>0.08288009488669856</v>
      </c>
      <c r="Q1161" s="19" t="n">
        <v>-0.06704015253209968</v>
      </c>
      <c r="R1161" s="19" t="n">
        <v>0.013234218844483047</v>
      </c>
      <c r="S1161" s="19" t="n">
        <v>-0.05270442095192607</v>
      </c>
      <c r="T1161" s="19" t="n">
        <v>0.034711763220157295</v>
      </c>
      <c r="U1161" s="19" t="n">
        <v>-0.04082959067782089</v>
      </c>
      <c r="V1161" s="19" t="n">
        <v>0.04082959067782103</v>
      </c>
      <c r="W1161" s="19" t="n">
        <v>1.0000000000000022</v>
      </c>
      <c r="X1161" s="19" t="n">
        <v>-0.4714019790190962</v>
      </c>
      <c r="Y1161" s="19" t="n">
        <v>-0.6341264568729856</v>
      </c>
      <c r="Z1161" s="19" t="n">
        <v>-0.0552921055076783</v>
      </c>
      <c r="AA1161" s="19" t="n">
        <v>-0.055361493955008334</v>
      </c>
      <c r="AB1161" s="19" t="n">
        <v>0.015949978833369998</v>
      </c>
      <c r="AC1161" s="19" t="n">
        <v>0.09739793047571729</v>
      </c>
      <c r="AD1161" s="19" t="n">
        <v>-0.018604941964051408</v>
      </c>
    </row>
    <row r="1162">
      <c r="B1162" s="16" t="s">
        <v>64</v>
      </c>
      <c r="C1162" s="22" t="n">
        <v>0.06593894674620622</v>
      </c>
      <c r="D1162" s="22" t="n">
        <v>-0.030740570448702712</v>
      </c>
      <c r="E1162" s="22" t="n">
        <v>-0.056689413844186125</v>
      </c>
      <c r="F1162" s="22" t="n">
        <v>0.020462666371826577</v>
      </c>
      <c r="G1162" s="22" t="n">
        <v>-0.06516972116822006</v>
      </c>
      <c r="H1162" s="22" t="n">
        <v>0.06919186271276644</v>
      </c>
      <c r="I1162" s="22" t="n">
        <v>-0.01634908700664248</v>
      </c>
      <c r="J1162" s="22" t="n">
        <v>0.01677170197567128</v>
      </c>
      <c r="K1162" s="22" t="n">
        <v>-0.01677170197567191</v>
      </c>
      <c r="L1162" s="22" t="n">
        <v>-0.0169918334539478</v>
      </c>
      <c r="M1162" s="22" t="n">
        <v>-0.020146962733592993</v>
      </c>
      <c r="N1162" s="22" t="n">
        <v>0.03315175517740792</v>
      </c>
      <c r="O1162" s="22" t="n">
        <v>-0.00995329997520192</v>
      </c>
      <c r="P1162" s="22" t="n">
        <v>-0.07130285917037164</v>
      </c>
      <c r="Q1162" s="22" t="n">
        <v>0.08509400622164019</v>
      </c>
      <c r="R1162" s="22" t="n">
        <v>-0.026201764934038304</v>
      </c>
      <c r="S1162" s="22" t="n">
        <v>0.08044095803657407</v>
      </c>
      <c r="T1162" s="22" t="n">
        <v>-0.047944200209951555</v>
      </c>
      <c r="U1162" s="22" t="n">
        <v>7.322161468656538E-4</v>
      </c>
      <c r="V1162" s="22" t="n">
        <v>-7.322161468651801E-4</v>
      </c>
      <c r="W1162" s="22" t="n">
        <v>-0.4714019790190962</v>
      </c>
      <c r="X1162" s="22" t="n">
        <v>0.9999999999999952</v>
      </c>
      <c r="Y1162" s="22" t="n">
        <v>-0.3829967777807982</v>
      </c>
      <c r="Z1162" s="22" t="n">
        <v>0.02581054225736261</v>
      </c>
      <c r="AA1162" s="22" t="n">
        <v>0.010764682663465515</v>
      </c>
      <c r="AB1162" s="22" t="n">
        <v>-0.04654337163619696</v>
      </c>
      <c r="AC1162" s="22" t="n">
        <v>0.011955696149469314</v>
      </c>
      <c r="AD1162" s="22" t="n">
        <v>0.010701262798525185</v>
      </c>
    </row>
    <row r="1163">
      <c r="B1163" s="16" t="s">
        <v>65</v>
      </c>
      <c r="C1163" s="19" t="n">
        <v>0.03714260246836888</v>
      </c>
      <c r="D1163" s="19" t="n">
        <v>0.01295160814625073</v>
      </c>
      <c r="E1163" s="19" t="n">
        <v>0.08856996888280332</v>
      </c>
      <c r="F1163" s="19" t="n">
        <v>-0.1252871377711905</v>
      </c>
      <c r="G1163" s="19" t="n">
        <v>0.14599768479821804</v>
      </c>
      <c r="H1163" s="19" t="n">
        <v>-0.11370628123313048</v>
      </c>
      <c r="I1163" s="19" t="n">
        <v>-0.005887152021763259</v>
      </c>
      <c r="J1163" s="19" t="n">
        <v>0.006744627451380265</v>
      </c>
      <c r="K1163" s="19" t="n">
        <v>-0.006744627451379792</v>
      </c>
      <c r="L1163" s="19" t="n">
        <v>-0.01792187626441293</v>
      </c>
      <c r="M1163" s="19" t="n">
        <v>0.03307909465033565</v>
      </c>
      <c r="N1163" s="19" t="n">
        <v>-0.017583084234166886</v>
      </c>
      <c r="O1163" s="19" t="n">
        <v>0.029416331588801033</v>
      </c>
      <c r="P1163" s="19" t="n">
        <v>-0.02429589360329223</v>
      </c>
      <c r="Q1163" s="19" t="n">
        <v>-0.0043868729856908</v>
      </c>
      <c r="R1163" s="19" t="n">
        <v>0.009110670389565626</v>
      </c>
      <c r="S1163" s="19" t="n">
        <v>-0.015322979209967563</v>
      </c>
      <c r="T1163" s="19" t="n">
        <v>0.005677262863335048</v>
      </c>
      <c r="U1163" s="19" t="n">
        <v>0.04212424597357516</v>
      </c>
      <c r="V1163" s="19" t="n">
        <v>-0.04212424597357518</v>
      </c>
      <c r="W1163" s="19" t="n">
        <v>-0.6341264568729856</v>
      </c>
      <c r="X1163" s="19" t="n">
        <v>-0.3829967777807982</v>
      </c>
      <c r="Y1163" s="19" t="n">
        <v>0.999999999999997</v>
      </c>
      <c r="Z1163" s="19" t="n">
        <v>0.03528511653115647</v>
      </c>
      <c r="AA1163" s="19" t="n">
        <v>0.048549378905962115</v>
      </c>
      <c r="AB1163" s="19" t="n">
        <v>0.02410076935592593</v>
      </c>
      <c r="AC1163" s="19" t="n">
        <v>-0.11249997184308896</v>
      </c>
      <c r="AD1163" s="19" t="n">
        <v>0.010104991555633769</v>
      </c>
    </row>
    <row r="1164">
      <c r="B1164" s="16" t="s">
        <v>66</v>
      </c>
      <c r="C1164" s="22" t="n">
        <v>-0.004941908729140499</v>
      </c>
      <c r="D1164" s="22" t="n">
        <v>0.021105631973731057</v>
      </c>
      <c r="E1164" s="22" t="n">
        <v>-0.10202329533320226</v>
      </c>
      <c r="F1164" s="22" t="n">
        <v>0.08122751911029684</v>
      </c>
      <c r="G1164" s="22" t="n">
        <v>-0.01596340132717419</v>
      </c>
      <c r="H1164" s="22" t="n">
        <v>0.05613114014169318</v>
      </c>
      <c r="I1164" s="22" t="n">
        <v>-0.044336488640753284</v>
      </c>
      <c r="J1164" s="22" t="n">
        <v>-0.01679504965219665</v>
      </c>
      <c r="K1164" s="22" t="n">
        <v>0.016795049652195564</v>
      </c>
      <c r="L1164" s="22" t="n">
        <v>0.08534372166432315</v>
      </c>
      <c r="M1164" s="22" t="n">
        <v>-0.06652670416289537</v>
      </c>
      <c r="N1164" s="22" t="n">
        <v>-0.004284747933914232</v>
      </c>
      <c r="O1164" s="22" t="n">
        <v>0.01637578057522746</v>
      </c>
      <c r="P1164" s="22" t="n">
        <v>-0.05269938317062194</v>
      </c>
      <c r="Q1164" s="22" t="n">
        <v>0.03874480164358161</v>
      </c>
      <c r="R1164" s="22" t="n">
        <v>0.04370821905807873</v>
      </c>
      <c r="S1164" s="22" t="n">
        <v>0.005299873181515784</v>
      </c>
      <c r="T1164" s="22" t="n">
        <v>-0.04126934490552259</v>
      </c>
      <c r="U1164" s="22" t="n">
        <v>-0.03289511244241809</v>
      </c>
      <c r="V1164" s="22" t="n">
        <v>0.03289511244241805</v>
      </c>
      <c r="W1164" s="22" t="n">
        <v>-0.0552921055076783</v>
      </c>
      <c r="X1164" s="22" t="n">
        <v>0.02581054225736261</v>
      </c>
      <c r="Y1164" s="22" t="n">
        <v>0.03528511653115647</v>
      </c>
      <c r="Z1164" s="22" t="n">
        <v>1.0000000000000033</v>
      </c>
      <c r="AA1164" s="22" t="n">
        <v>-0.25665359173566094</v>
      </c>
      <c r="AB1164" s="22" t="n">
        <v>-0.3364647826682863</v>
      </c>
      <c r="AC1164" s="22" t="n">
        <v>-0.3105750438575201</v>
      </c>
      <c r="AD1164" s="22" t="n">
        <v>0.11055699446372139</v>
      </c>
    </row>
    <row r="1165">
      <c r="B1165" s="16" t="s">
        <v>67</v>
      </c>
      <c r="C1165" s="19" t="n">
        <v>0.031452781974761576</v>
      </c>
      <c r="D1165" s="19" t="n">
        <v>0.028100524021216138</v>
      </c>
      <c r="E1165" s="19" t="n">
        <v>0.10890540879637546</v>
      </c>
      <c r="F1165" s="19" t="n">
        <v>-0.15176493002184052</v>
      </c>
      <c r="G1165" s="19" t="n">
        <v>0.07426520213070559</v>
      </c>
      <c r="H1165" s="19" t="n">
        <v>-0.032474195173383895</v>
      </c>
      <c r="I1165" s="19" t="n">
        <v>-0.029103834136561677</v>
      </c>
      <c r="J1165" s="19" t="n">
        <v>0.052764741570696445</v>
      </c>
      <c r="K1165" s="19" t="n">
        <v>-0.052764741570695585</v>
      </c>
      <c r="L1165" s="19" t="n">
        <v>0.026633813872733003</v>
      </c>
      <c r="M1165" s="19" t="n">
        <v>0.0034021008443154174</v>
      </c>
      <c r="N1165" s="19" t="n">
        <v>-0.02470931020349667</v>
      </c>
      <c r="O1165" s="19" t="n">
        <v>-0.022147559184181275</v>
      </c>
      <c r="P1165" s="19" t="n">
        <v>0.014876284605994527</v>
      </c>
      <c r="Q1165" s="19" t="n">
        <v>0.006894498144068337</v>
      </c>
      <c r="R1165" s="19" t="n">
        <v>-0.0338879113095275</v>
      </c>
      <c r="S1165" s="19" t="n">
        <v>-0.037251268276149455</v>
      </c>
      <c r="T1165" s="19" t="n">
        <v>0.06080539966221389</v>
      </c>
      <c r="U1165" s="19" t="n">
        <v>0.049506047730619666</v>
      </c>
      <c r="V1165" s="19" t="n">
        <v>-0.04950604773061975</v>
      </c>
      <c r="W1165" s="19" t="n">
        <v>-0.055361493955008334</v>
      </c>
      <c r="X1165" s="19" t="n">
        <v>0.010764682663465515</v>
      </c>
      <c r="Y1165" s="19" t="n">
        <v>0.048549378905962115</v>
      </c>
      <c r="Z1165" s="19" t="n">
        <v>-0.25665359173566094</v>
      </c>
      <c r="AA1165" s="19" t="n">
        <v>0.9999999999999949</v>
      </c>
      <c r="AB1165" s="19" t="n">
        <v>-0.43760118108195917</v>
      </c>
      <c r="AC1165" s="19" t="n">
        <v>-0.4162785230597272</v>
      </c>
      <c r="AD1165" s="19" t="n">
        <v>0.011607817575186755</v>
      </c>
    </row>
    <row r="1166">
      <c r="B1166" s="16" t="s">
        <v>68</v>
      </c>
      <c r="C1166" s="22" t="n">
        <v>0.03512794528045243</v>
      </c>
      <c r="D1166" s="22" t="n">
        <v>-0.17500775466657637</v>
      </c>
      <c r="E1166" s="22" t="n">
        <v>0.023834077627508065</v>
      </c>
      <c r="F1166" s="22" t="n">
        <v>0.09299268218081186</v>
      </c>
      <c r="G1166" s="22" t="n">
        <v>-0.00505378612359701</v>
      </c>
      <c r="H1166" s="22" t="n">
        <v>0.007435709386641809</v>
      </c>
      <c r="I1166" s="22" t="n">
        <v>-0.0033985690183318154</v>
      </c>
      <c r="J1166" s="22" t="n">
        <v>-0.018575051108407528</v>
      </c>
      <c r="K1166" s="22" t="n">
        <v>0.018575051108407924</v>
      </c>
      <c r="L1166" s="22" t="n">
        <v>-0.0748201501246838</v>
      </c>
      <c r="M1166" s="22" t="n">
        <v>-0.040587667904961225</v>
      </c>
      <c r="N1166" s="22" t="n">
        <v>0.09942790799790471</v>
      </c>
      <c r="O1166" s="22" t="n">
        <v>-0.11399183413959636</v>
      </c>
      <c r="P1166" s="22" t="n">
        <v>0.11876435674286905</v>
      </c>
      <c r="Q1166" s="22" t="n">
        <v>-0.008879926955278875</v>
      </c>
      <c r="R1166" s="22" t="n">
        <v>-0.04394035907739148</v>
      </c>
      <c r="S1166" s="22" t="n">
        <v>0.048340779124594335</v>
      </c>
      <c r="T1166" s="22" t="n">
        <v>-0.005162382241423609</v>
      </c>
      <c r="U1166" s="22" t="n">
        <v>0.011506882093369693</v>
      </c>
      <c r="V1166" s="22" t="n">
        <v>-0.011506882093369796</v>
      </c>
      <c r="W1166" s="22" t="n">
        <v>0.015949978833369998</v>
      </c>
      <c r="X1166" s="22" t="n">
        <v>-0.04654337163619696</v>
      </c>
      <c r="Y1166" s="22" t="n">
        <v>0.02410076935592593</v>
      </c>
      <c r="Z1166" s="22" t="n">
        <v>-0.3364647826682863</v>
      </c>
      <c r="AA1166" s="22" t="n">
        <v>-0.43760118108195917</v>
      </c>
      <c r="AB1166" s="22" t="n">
        <v>0.9999999999999987</v>
      </c>
      <c r="AC1166" s="22" t="n">
        <v>-0.2333940286928423</v>
      </c>
      <c r="AD1166" s="22" t="n">
        <v>-0.02510843105917116</v>
      </c>
    </row>
    <row r="1167">
      <c r="B1167" s="16" t="s">
        <v>69</v>
      </c>
      <c r="C1167" s="19" t="n">
        <v>-0.06685888070841996</v>
      </c>
      <c r="D1167" s="19" t="n">
        <v>0.13058716931759076</v>
      </c>
      <c r="E1167" s="19" t="n">
        <v>-0.049545421144077666</v>
      </c>
      <c r="F1167" s="19" t="n">
        <v>-0.004439557630081015</v>
      </c>
      <c r="G1167" s="19" t="n">
        <v>-0.06236321282252429</v>
      </c>
      <c r="H1167" s="19" t="n">
        <v>-0.02466015736991749</v>
      </c>
      <c r="I1167" s="19" t="n">
        <v>0.07789262631416027</v>
      </c>
      <c r="J1167" s="19" t="n">
        <v>-0.023578941644055298</v>
      </c>
      <c r="K1167" s="19" t="n">
        <v>0.02357894164405494</v>
      </c>
      <c r="L1167" s="19" t="n">
        <v>-0.03265876764416326</v>
      </c>
      <c r="M1167" s="19" t="n">
        <v>0.10132434757169614</v>
      </c>
      <c r="N1167" s="19" t="n">
        <v>-0.07174187843505289</v>
      </c>
      <c r="O1167" s="19" t="n">
        <v>0.12762605530564156</v>
      </c>
      <c r="P1167" s="19" t="n">
        <v>-0.09012205599113553</v>
      </c>
      <c r="Q1167" s="19" t="n">
        <v>-0.03510688901421718</v>
      </c>
      <c r="R1167" s="19" t="n">
        <v>0.04205288691816465</v>
      </c>
      <c r="S1167" s="19" t="n">
        <v>-0.013754882029386187</v>
      </c>
      <c r="T1167" s="19" t="n">
        <v>-0.02331774998149195</v>
      </c>
      <c r="U1167" s="19" t="n">
        <v>-0.03597627019652307</v>
      </c>
      <c r="V1167" s="19" t="n">
        <v>0.03597627019652335</v>
      </c>
      <c r="W1167" s="19" t="n">
        <v>0.09739793047571729</v>
      </c>
      <c r="X1167" s="19" t="n">
        <v>0.011955696149469314</v>
      </c>
      <c r="Y1167" s="19" t="n">
        <v>-0.11249997184308896</v>
      </c>
      <c r="Z1167" s="19" t="n">
        <v>-0.3105750438575201</v>
      </c>
      <c r="AA1167" s="19" t="n">
        <v>-0.4162785230597272</v>
      </c>
      <c r="AB1167" s="19" t="n">
        <v>-0.2333940286928423</v>
      </c>
      <c r="AC1167" s="19" t="n">
        <v>1.000000000000007</v>
      </c>
      <c r="AD1167" s="19" t="n">
        <v>-0.09143218210865293</v>
      </c>
    </row>
    <row r="1168">
      <c r="B1168" s="16" t="s">
        <v>15</v>
      </c>
      <c r="C1168" s="22" t="n">
        <v>0.006058769070718773</v>
      </c>
      <c r="D1168" s="22" t="n">
        <v>0.04969719511181724</v>
      </c>
      <c r="E1168" s="22" t="n">
        <v>-0.00936943150688673</v>
      </c>
      <c r="F1168" s="22" t="n">
        <v>-0.038015557913353974</v>
      </c>
      <c r="G1168" s="22" t="n">
        <v>-0.0411393217782469</v>
      </c>
      <c r="H1168" s="22" t="n">
        <v>-0.05579973705019404</v>
      </c>
      <c r="I1168" s="22" t="n">
        <v>0.09207525792845293</v>
      </c>
      <c r="J1168" s="22" t="n">
        <v>0.024095519989285996</v>
      </c>
      <c r="K1168" s="22" t="n">
        <v>-0.024095519989284407</v>
      </c>
      <c r="L1168" s="22" t="n">
        <v>0.034980771206204235</v>
      </c>
      <c r="M1168" s="22" t="n">
        <v>-0.04766640266449593</v>
      </c>
      <c r="N1168" s="22" t="n">
        <v>0.017974034958839123</v>
      </c>
      <c r="O1168" s="22" t="n">
        <v>-0.003625101996766624</v>
      </c>
      <c r="P1168" s="22" t="n">
        <v>2.1368906624816408E-4</v>
      </c>
      <c r="Q1168" s="22" t="n">
        <v>0.0034638740906306085</v>
      </c>
      <c r="R1168" s="22" t="n">
        <v>-0.04562638576382469</v>
      </c>
      <c r="S1168" s="22" t="n">
        <v>-0.026877912882048754</v>
      </c>
      <c r="T1168" s="22" t="n">
        <v>0.06163473828637331</v>
      </c>
      <c r="U1168" s="22" t="n">
        <v>0.024653078198607504</v>
      </c>
      <c r="V1168" s="22" t="n">
        <v>-0.024653078198607327</v>
      </c>
      <c r="W1168" s="22" t="n">
        <v>-0.018604941964051408</v>
      </c>
      <c r="X1168" s="22" t="n">
        <v>0.010701262798525185</v>
      </c>
      <c r="Y1168" s="22" t="n">
        <v>0.010104991555633769</v>
      </c>
      <c r="Z1168" s="22" t="n">
        <v>0.11055699446372139</v>
      </c>
      <c r="AA1168" s="22" t="n">
        <v>0.011607817575186755</v>
      </c>
      <c r="AB1168" s="22" t="n">
        <v>-0.02510843105917116</v>
      </c>
      <c r="AC1168" s="22" t="n">
        <v>-0.09143218210865293</v>
      </c>
      <c r="AD1168" s="22" t="n">
        <v>0.9999999999999996</v>
      </c>
    </row>
    <row r="1171">
      <c r="B1171" s="12" t="s">
        <v>538</v>
      </c>
    </row>
    <row r="1173">
      <c r="B1173" s="13" t="s">
        <v>5</v>
      </c>
      <c r="C1173" s="15" t="s">
        <v>524</v>
      </c>
      <c r="D1173" s="15" t="s">
        <v>525</v>
      </c>
      <c r="E1173" s="15" t="s">
        <v>526</v>
      </c>
      <c r="F1173" s="15" t="s">
        <v>527</v>
      </c>
      <c r="G1173" s="15" t="s">
        <v>528</v>
      </c>
      <c r="H1173" s="15" t="s">
        <v>529</v>
      </c>
      <c r="I1173" s="15" t="s">
        <v>530</v>
      </c>
      <c r="J1173" s="15" t="s">
        <v>531</v>
      </c>
      <c r="K1173" s="15" t="s">
        <v>532</v>
      </c>
      <c r="L1173" s="15" t="s">
        <v>533</v>
      </c>
    </row>
    <row r="1174">
      <c r="B1174" s="16" t="s">
        <v>43</v>
      </c>
      <c r="C1174" s="19" t="n">
        <v>-1.406943344896999E-16</v>
      </c>
      <c r="D1174" s="19" t="n">
        <v>-0.02044465125127702</v>
      </c>
      <c r="E1174" s="19" t="n">
        <v>-2.240542168312004</v>
      </c>
      <c r="F1174" s="19" t="n">
        <v>1.9079870935339887</v>
      </c>
      <c r="G1174" s="19" t="n">
        <v>0.6308972789088835</v>
      </c>
      <c r="H1174" s="19" t="n">
        <v>0.6048299514616668</v>
      </c>
      <c r="I1174" s="19" t="n">
        <v>-0.20029456412207775</v>
      </c>
      <c r="J1174" s="19" t="n">
        <v>420.0</v>
      </c>
      <c r="K1174" s="19" t="n">
        <v>0.7111318676793384</v>
      </c>
      <c r="L1174" s="19" t="n">
        <v>5.2426455306084996E-8</v>
      </c>
    </row>
    <row r="1175">
      <c r="B1175" s="16" t="s">
        <v>44</v>
      </c>
      <c r="C1175" s="22" t="n">
        <v>-2.769609938216685E-16</v>
      </c>
      <c r="D1175" s="22" t="n">
        <v>-0.08834363967710215</v>
      </c>
      <c r="E1175" s="22" t="n">
        <v>-2.2421022762141325</v>
      </c>
      <c r="F1175" s="22" t="n">
        <v>2.815700719635594</v>
      </c>
      <c r="G1175" s="22" t="n">
        <v>0.5534936559534714</v>
      </c>
      <c r="H1175" s="22" t="n">
        <v>2.740874483676038</v>
      </c>
      <c r="I1175" s="22" t="n">
        <v>0.3429466129879429</v>
      </c>
      <c r="J1175" s="22" t="n">
        <v>420.0</v>
      </c>
      <c r="K1175" s="22" t="n">
        <v>1.2886586869440175</v>
      </c>
      <c r="L1175" s="22" t="n">
        <v>7.37E-10</v>
      </c>
    </row>
    <row r="1176">
      <c r="B1176" s="16" t="s">
        <v>45</v>
      </c>
      <c r="C1176" s="19" t="n">
        <v>-2.772914173409022E-16</v>
      </c>
      <c r="D1176" s="19" t="n">
        <v>0.0678093747718488</v>
      </c>
      <c r="E1176" s="19" t="n">
        <v>-2.3046463492798592</v>
      </c>
      <c r="F1176" s="19" t="n">
        <v>2.143741660819771</v>
      </c>
      <c r="G1176" s="19" t="n">
        <v>0.6119123980428988</v>
      </c>
      <c r="H1176" s="19" t="n">
        <v>2.0248096511703886</v>
      </c>
      <c r="I1176" s="19" t="n">
        <v>-0.2086636567482958</v>
      </c>
      <c r="J1176" s="19" t="n">
        <v>420.0</v>
      </c>
      <c r="K1176" s="19" t="n">
        <v>1.2971616893384268</v>
      </c>
      <c r="L1176" s="19" t="n">
        <v>7.37E-10</v>
      </c>
    </row>
    <row r="1177">
      <c r="B1177" s="16" t="s">
        <v>46</v>
      </c>
      <c r="C1177" s="22" t="n">
        <v>6.310428370324773E-16</v>
      </c>
      <c r="D1177" s="22" t="n">
        <v>0.03434566398850783</v>
      </c>
      <c r="E1177" s="22" t="n">
        <v>-2.2748528211631567</v>
      </c>
      <c r="F1177" s="22" t="n">
        <v>2.1209334173965204</v>
      </c>
      <c r="G1177" s="22" t="n">
        <v>0.5855993626444851</v>
      </c>
      <c r="H1177" s="22" t="n">
        <v>1.2871622428743996</v>
      </c>
      <c r="I1177" s="22" t="n">
        <v>-0.2629839970324968</v>
      </c>
      <c r="J1177" s="22" t="n">
        <v>420.0</v>
      </c>
      <c r="K1177" s="22" t="n">
        <v>0.8617989389912518</v>
      </c>
      <c r="L1177" s="22" t="n">
        <v>6.311755277733271E-9</v>
      </c>
    </row>
    <row r="1178">
      <c r="B1178" s="16" t="s">
        <v>47</v>
      </c>
      <c r="C1178" s="19" t="n">
        <v>6.585340738327193E-17</v>
      </c>
      <c r="D1178" s="19" t="n">
        <v>-0.023397117282955238</v>
      </c>
      <c r="E1178" s="19" t="n">
        <v>-2.412682530638192</v>
      </c>
      <c r="F1178" s="19" t="n">
        <v>1.801515752455287</v>
      </c>
      <c r="G1178" s="19" t="n">
        <v>0.4551742758264774</v>
      </c>
      <c r="H1178" s="19" t="n">
        <v>3.2224987771738847</v>
      </c>
      <c r="I1178" s="19" t="n">
        <v>-0.13903597693931644</v>
      </c>
      <c r="J1178" s="19" t="n">
        <v>420.0</v>
      </c>
      <c r="K1178" s="19" t="n">
        <v>2.104559213682953</v>
      </c>
      <c r="L1178" s="19" t="n">
        <v>7.37E-10</v>
      </c>
    </row>
    <row r="1179">
      <c r="B1179" s="16" t="s">
        <v>48</v>
      </c>
      <c r="C1179" s="22" t="n">
        <v>1.6871424892071575E-16</v>
      </c>
      <c r="D1179" s="22" t="n">
        <v>-0.07093984401246345</v>
      </c>
      <c r="E1179" s="22" t="n">
        <v>-2.502610617024491</v>
      </c>
      <c r="F1179" s="22" t="n">
        <v>1.6110784542293626</v>
      </c>
      <c r="G1179" s="22" t="n">
        <v>0.5598559676476783</v>
      </c>
      <c r="H1179" s="22" t="n">
        <v>2.2572275415782275</v>
      </c>
      <c r="I1179" s="22" t="n">
        <v>-0.5898303376681835</v>
      </c>
      <c r="J1179" s="22" t="n">
        <v>420.0</v>
      </c>
      <c r="K1179" s="22" t="n">
        <v>1.4092530884003527</v>
      </c>
      <c r="L1179" s="22" t="n">
        <v>7.37E-10</v>
      </c>
    </row>
    <row r="1180">
      <c r="B1180" s="16" t="s">
        <v>49</v>
      </c>
      <c r="C1180" s="19" t="n">
        <v>-2.0254961729024433E-16</v>
      </c>
      <c r="D1180" s="19" t="n">
        <v>0.08138574230969498</v>
      </c>
      <c r="E1180" s="19" t="n">
        <v>-2.0980210358622013</v>
      </c>
      <c r="F1180" s="19" t="n">
        <v>1.4857757474264421</v>
      </c>
      <c r="G1180" s="19" t="n">
        <v>0.4685209318229659</v>
      </c>
      <c r="H1180" s="19" t="n">
        <v>1.7792489076944995</v>
      </c>
      <c r="I1180" s="19" t="n">
        <v>-0.405389703311821</v>
      </c>
      <c r="J1180" s="19" t="n">
        <v>420.0</v>
      </c>
      <c r="K1180" s="19" t="n">
        <v>1.696190636749851</v>
      </c>
      <c r="L1180" s="19" t="n">
        <v>7.37E-10</v>
      </c>
    </row>
    <row r="1181">
      <c r="B1181" s="16" t="s">
        <v>50</v>
      </c>
      <c r="C1181" s="22" t="n">
        <v>1.1204331113694771E-15</v>
      </c>
      <c r="D1181" s="22" t="n">
        <v>-0.01541514180575558</v>
      </c>
      <c r="E1181" s="22" t="n">
        <v>-1.7938518494269649</v>
      </c>
      <c r="F1181" s="22" t="n">
        <v>1.8937567090736147</v>
      </c>
      <c r="G1181" s="22" t="n">
        <v>0.40064496243157105</v>
      </c>
      <c r="H1181" s="22" t="n">
        <v>3.1904102204262013</v>
      </c>
      <c r="I1181" s="22" t="n">
        <v>0.588277380847791</v>
      </c>
      <c r="J1181" s="22" t="n">
        <v>420.0</v>
      </c>
      <c r="K1181" s="22" t="n">
        <v>3.461953294661545</v>
      </c>
      <c r="L1181" s="22" t="n">
        <v>7.37E-10</v>
      </c>
    </row>
    <row r="1182">
      <c r="B1182" s="16" t="s">
        <v>51</v>
      </c>
      <c r="C1182" s="19" t="n">
        <v>-1.3191167734846876E-15</v>
      </c>
      <c r="D1182" s="19" t="n">
        <v>0.018679636905727742</v>
      </c>
      <c r="E1182" s="19" t="n">
        <v>-2.2948013167207186</v>
      </c>
      <c r="F1182" s="19" t="n">
        <v>2.173739407149419</v>
      </c>
      <c r="G1182" s="19" t="n">
        <v>0.48549033934524993</v>
      </c>
      <c r="H1182" s="19" t="n">
        <v>3.1904102204262084</v>
      </c>
      <c r="I1182" s="19" t="n">
        <v>-0.5882773808477785</v>
      </c>
      <c r="J1182" s="19" t="n">
        <v>420.0</v>
      </c>
      <c r="K1182" s="19" t="n">
        <v>3.4619532946617353</v>
      </c>
      <c r="L1182" s="19" t="n">
        <v>7.37E-10</v>
      </c>
    </row>
    <row r="1183">
      <c r="B1183" s="16" t="s">
        <v>52</v>
      </c>
      <c r="C1183" s="22" t="n">
        <v>4.626507510430144E-16</v>
      </c>
      <c r="D1183" s="22" t="n">
        <v>-0.010210538557018065</v>
      </c>
      <c r="E1183" s="22" t="n">
        <v>-2.8319352696851703</v>
      </c>
      <c r="F1183" s="22" t="n">
        <v>2.4556594802676313</v>
      </c>
      <c r="G1183" s="22" t="n">
        <v>0.6124654384717249</v>
      </c>
      <c r="H1183" s="22" t="n">
        <v>3.47835762488559</v>
      </c>
      <c r="I1183" s="22" t="n">
        <v>-0.44350096070490713</v>
      </c>
      <c r="J1183" s="22" t="n">
        <v>420.0</v>
      </c>
      <c r="K1183" s="22" t="n">
        <v>2.8164350965688723</v>
      </c>
      <c r="L1183" s="22" t="n">
        <v>7.37E-10</v>
      </c>
    </row>
    <row r="1184">
      <c r="B1184" s="16" t="s">
        <v>53</v>
      </c>
      <c r="C1184" s="19" t="n">
        <v>-2.9219351805834104E-16</v>
      </c>
      <c r="D1184" s="19" t="n">
        <v>0.04113405502806451</v>
      </c>
      <c r="E1184" s="19" t="n">
        <v>-2.5514968912428757</v>
      </c>
      <c r="F1184" s="19" t="n">
        <v>2.0065916251755094</v>
      </c>
      <c r="G1184" s="19" t="n">
        <v>0.6051349010928477</v>
      </c>
      <c r="H1184" s="19" t="n">
        <v>1.9999806252229777</v>
      </c>
      <c r="I1184" s="19" t="n">
        <v>-0.7185985311754164</v>
      </c>
      <c r="J1184" s="19" t="n">
        <v>420.0</v>
      </c>
      <c r="K1184" s="19" t="n">
        <v>2.4497988951689935</v>
      </c>
      <c r="L1184" s="19" t="n">
        <v>7.37E-10</v>
      </c>
    </row>
    <row r="1185">
      <c r="B1185" s="16" t="s">
        <v>54</v>
      </c>
      <c r="C1185" s="22" t="n">
        <v>-3.426491894453236E-17</v>
      </c>
      <c r="D1185" s="22" t="n">
        <v>-0.030131109048730127</v>
      </c>
      <c r="E1185" s="22" t="n">
        <v>-2.256354889072459</v>
      </c>
      <c r="F1185" s="22" t="n">
        <v>2.205296875080393</v>
      </c>
      <c r="G1185" s="22" t="n">
        <v>0.5756599741914648</v>
      </c>
      <c r="H1185" s="22" t="n">
        <v>2.2524110407475493</v>
      </c>
      <c r="I1185" s="22" t="n">
        <v>0.4766036107437905</v>
      </c>
      <c r="J1185" s="22" t="n">
        <v>420.0</v>
      </c>
      <c r="K1185" s="22" t="n">
        <v>1.961805096627274</v>
      </c>
      <c r="L1185" s="22" t="n">
        <v>7.37E-10</v>
      </c>
    </row>
    <row r="1186">
      <c r="B1186" s="16" t="s">
        <v>55</v>
      </c>
      <c r="C1186" s="19" t="n">
        <v>3.4238485062993666E-16</v>
      </c>
      <c r="D1186" s="19" t="n">
        <v>0.00568183265710509</v>
      </c>
      <c r="E1186" s="19" t="n">
        <v>-1.7590035180087167</v>
      </c>
      <c r="F1186" s="19" t="n">
        <v>1.8305765833556211</v>
      </c>
      <c r="G1186" s="19" t="n">
        <v>0.47292817468955295</v>
      </c>
      <c r="H1186" s="19" t="n">
        <v>2.4457156613841957</v>
      </c>
      <c r="I1186" s="19" t="n">
        <v>-0.1668249502686761</v>
      </c>
      <c r="J1186" s="19" t="n">
        <v>420.0</v>
      </c>
      <c r="K1186" s="19" t="n">
        <v>4.714866495376042</v>
      </c>
      <c r="L1186" s="19" t="n">
        <v>7.37E-10</v>
      </c>
    </row>
    <row r="1187">
      <c r="B1187" s="16" t="s">
        <v>56</v>
      </c>
      <c r="C1187" s="22" t="n">
        <v>-1.4717063546667997E-16</v>
      </c>
      <c r="D1187" s="22" t="n">
        <v>0.014425288002078887</v>
      </c>
      <c r="E1187" s="22" t="n">
        <v>-1.7131189033106509</v>
      </c>
      <c r="F1187" s="22" t="n">
        <v>1.7345446541066134</v>
      </c>
      <c r="G1187" s="22" t="n">
        <v>0.4557733748891602</v>
      </c>
      <c r="H1187" s="22" t="n">
        <v>2.8019860915081733</v>
      </c>
      <c r="I1187" s="22" t="n">
        <v>-0.29509775921119336</v>
      </c>
      <c r="J1187" s="22" t="n">
        <v>420.0</v>
      </c>
      <c r="K1187" s="22" t="n">
        <v>5.375469238647807</v>
      </c>
      <c r="L1187" s="22" t="n">
        <v>7.37E-10</v>
      </c>
    </row>
    <row r="1188">
      <c r="B1188" s="16" t="s">
        <v>57</v>
      </c>
      <c r="C1188" s="19" t="n">
        <v>-1.4194994386278786E-16</v>
      </c>
      <c r="D1188" s="19" t="n">
        <v>-0.023109936875805953</v>
      </c>
      <c r="E1188" s="19" t="n">
        <v>-1.8708394300629698</v>
      </c>
      <c r="F1188" s="19" t="n">
        <v>2.412781499345528</v>
      </c>
      <c r="G1188" s="19" t="n">
        <v>0.507902012004019</v>
      </c>
      <c r="H1188" s="19" t="n">
        <v>3.270673305523584</v>
      </c>
      <c r="I1188" s="19" t="n">
        <v>0.5225165622653347</v>
      </c>
      <c r="J1188" s="19" t="n">
        <v>420.0</v>
      </c>
      <c r="K1188" s="19" t="n">
        <v>4.553811592876388</v>
      </c>
      <c r="L1188" s="19" t="n">
        <v>7.37E-10</v>
      </c>
    </row>
    <row r="1189">
      <c r="B1189" s="16" t="s">
        <v>58</v>
      </c>
      <c r="C1189" s="22" t="n">
        <v>2.0410260783064262E-16</v>
      </c>
      <c r="D1189" s="22" t="n">
        <v>0.018474489806578467</v>
      </c>
      <c r="E1189" s="22" t="n">
        <v>-1.9913747477973276</v>
      </c>
      <c r="F1189" s="22" t="n">
        <v>2.167966148028989</v>
      </c>
      <c r="G1189" s="22" t="n">
        <v>0.5260990941539416</v>
      </c>
      <c r="H1189" s="22" t="n">
        <v>2.2672273868552426</v>
      </c>
      <c r="I1189" s="22" t="n">
        <v>0.2041631880351989</v>
      </c>
      <c r="J1189" s="22" t="n">
        <v>420.0</v>
      </c>
      <c r="K1189" s="22" t="n">
        <v>2.0974444751323342</v>
      </c>
      <c r="L1189" s="22" t="n">
        <v>7.37E-10</v>
      </c>
    </row>
    <row r="1190">
      <c r="B1190" s="16" t="s">
        <v>59</v>
      </c>
      <c r="C1190" s="19" t="n">
        <v>-1.0877542253172664E-16</v>
      </c>
      <c r="D1190" s="19" t="n">
        <v>-0.02140305416790167</v>
      </c>
      <c r="E1190" s="19" t="n">
        <v>-2.0989881759701157</v>
      </c>
      <c r="F1190" s="19" t="n">
        <v>1.7925333573323032</v>
      </c>
      <c r="G1190" s="19" t="n">
        <v>0.4724867307674842</v>
      </c>
      <c r="H1190" s="19" t="n">
        <v>3.3942938594228695</v>
      </c>
      <c r="I1190" s="19" t="n">
        <v>-0.3193730893087541</v>
      </c>
      <c r="J1190" s="19" t="n">
        <v>420.0</v>
      </c>
      <c r="K1190" s="19" t="n">
        <v>2.6968713196007217</v>
      </c>
      <c r="L1190" s="19" t="n">
        <v>7.37E-10</v>
      </c>
    </row>
    <row r="1191">
      <c r="B1191" s="16" t="s">
        <v>60</v>
      </c>
      <c r="C1191" s="22" t="n">
        <v>-7.322185186218294E-17</v>
      </c>
      <c r="D1191" s="22" t="n">
        <v>0.004620992382176559</v>
      </c>
      <c r="E1191" s="22" t="n">
        <v>-1.883200108135975</v>
      </c>
      <c r="F1191" s="22" t="n">
        <v>2.1967924829964502</v>
      </c>
      <c r="G1191" s="22" t="n">
        <v>0.4658248654517705</v>
      </c>
      <c r="H1191" s="22" t="n">
        <v>2.7781019938754796</v>
      </c>
      <c r="I1191" s="22" t="n">
        <v>0.27057261169563673</v>
      </c>
      <c r="J1191" s="22" t="n">
        <v>420.0</v>
      </c>
      <c r="K1191" s="22" t="n">
        <v>3.1258035064311027</v>
      </c>
      <c r="L1191" s="22" t="n">
        <v>7.37E-10</v>
      </c>
    </row>
    <row r="1192">
      <c r="B1192" s="16" t="s">
        <v>61</v>
      </c>
      <c r="C1192" s="19" t="n">
        <v>1.7155589118612539E-16</v>
      </c>
      <c r="D1192" s="19" t="n">
        <v>-0.06071425828258466</v>
      </c>
      <c r="E1192" s="19" t="n">
        <v>-1.5962121507636318</v>
      </c>
      <c r="F1192" s="19" t="n">
        <v>1.952876106394389</v>
      </c>
      <c r="G1192" s="19" t="n">
        <v>0.4991787660858097</v>
      </c>
      <c r="H1192" s="19" t="n">
        <v>0.9949465415092456</v>
      </c>
      <c r="I1192" s="19" t="n">
        <v>0.18904317820781813</v>
      </c>
      <c r="J1192" s="19" t="n">
        <v>420.0</v>
      </c>
      <c r="K1192" s="19" t="n">
        <v>3.2513387020060156</v>
      </c>
      <c r="L1192" s="19" t="n">
        <v>7.37E-10</v>
      </c>
    </row>
    <row r="1193">
      <c r="B1193" s="16" t="s">
        <v>62</v>
      </c>
      <c r="C1193" s="22" t="n">
        <v>-1.8186510498621611E-16</v>
      </c>
      <c r="D1193" s="22" t="n">
        <v>0.06020192714519722</v>
      </c>
      <c r="E1193" s="22" t="n">
        <v>-1.9363969585785918</v>
      </c>
      <c r="F1193" s="22" t="n">
        <v>1.5827426757202976</v>
      </c>
      <c r="G1193" s="22" t="n">
        <v>0.49496649647694824</v>
      </c>
      <c r="H1193" s="22" t="n">
        <v>0.994946541509266</v>
      </c>
      <c r="I1193" s="22" t="n">
        <v>-0.18904317820781574</v>
      </c>
      <c r="J1193" s="22" t="n">
        <v>420.0</v>
      </c>
      <c r="K1193" s="22" t="n">
        <v>3.2513387020059707</v>
      </c>
      <c r="L1193" s="22" t="n">
        <v>7.37E-10</v>
      </c>
    </row>
    <row r="1194">
      <c r="B1194" s="16" t="s">
        <v>63</v>
      </c>
      <c r="C1194" s="19" t="n">
        <v>-7.804603524299463E-17</v>
      </c>
      <c r="D1194" s="19" t="n">
        <v>0.027998075546686402</v>
      </c>
      <c r="E1194" s="19" t="n">
        <v>-1.928788557271029</v>
      </c>
      <c r="F1194" s="19" t="n">
        <v>1.7001034540114364</v>
      </c>
      <c r="G1194" s="19" t="n">
        <v>0.5657767409138533</v>
      </c>
      <c r="H1194" s="19" t="n">
        <v>1.1248004240513203</v>
      </c>
      <c r="I1194" s="19" t="n">
        <v>-0.13936405164409035</v>
      </c>
      <c r="J1194" s="19" t="n">
        <v>420.0</v>
      </c>
      <c r="K1194" s="19" t="n">
        <v>2.080813487688124</v>
      </c>
      <c r="L1194" s="19" t="n">
        <v>7.37E-10</v>
      </c>
    </row>
    <row r="1195">
      <c r="B1195" s="16" t="s">
        <v>64</v>
      </c>
      <c r="C1195" s="22" t="n">
        <v>3.920475055707584E-17</v>
      </c>
      <c r="D1195" s="22" t="n">
        <v>-0.0025564552714454555</v>
      </c>
      <c r="E1195" s="22" t="n">
        <v>-2.5208953962306837</v>
      </c>
      <c r="F1195" s="22" t="n">
        <v>1.7263047604794928</v>
      </c>
      <c r="G1195" s="22" t="n">
        <v>0.537226116012367</v>
      </c>
      <c r="H1195" s="22" t="n">
        <v>2.4175054481210734</v>
      </c>
      <c r="I1195" s="22" t="n">
        <v>-0.3162770296723188</v>
      </c>
      <c r="J1195" s="22" t="n">
        <v>420.0</v>
      </c>
      <c r="K1195" s="22" t="n">
        <v>3.1388541671169135</v>
      </c>
      <c r="L1195" s="22" t="n">
        <v>7.37E-10</v>
      </c>
    </row>
    <row r="1196">
      <c r="B1196" s="16" t="s">
        <v>65</v>
      </c>
      <c r="C1196" s="19" t="n">
        <v>2.3294858105974267E-17</v>
      </c>
      <c r="D1196" s="19" t="n">
        <v>-0.029065887559020384</v>
      </c>
      <c r="E1196" s="19" t="n">
        <v>-2.8379753924857365</v>
      </c>
      <c r="F1196" s="19" t="n">
        <v>2.0653331743790027</v>
      </c>
      <c r="G1196" s="19" t="n">
        <v>0.60984442645562</v>
      </c>
      <c r="H1196" s="19" t="n">
        <v>2.700304855928708</v>
      </c>
      <c r="I1196" s="19" t="n">
        <v>-0.7299904014948033</v>
      </c>
      <c r="J1196" s="19" t="n">
        <v>420.0</v>
      </c>
      <c r="K1196" s="19" t="n">
        <v>2.2639207466312468</v>
      </c>
      <c r="L1196" s="19" t="n">
        <v>7.37E-10</v>
      </c>
    </row>
    <row r="1197">
      <c r="B1197" s="16" t="s">
        <v>66</v>
      </c>
      <c r="C1197" s="22" t="n">
        <v>-2.8059565253323896E-16</v>
      </c>
      <c r="D1197" s="22" t="n">
        <v>-0.08370013478583027</v>
      </c>
      <c r="E1197" s="22" t="n">
        <v>-2.1639138539851603</v>
      </c>
      <c r="F1197" s="22" t="n">
        <v>1.7826746579783763</v>
      </c>
      <c r="G1197" s="22" t="n">
        <v>0.5560915922259041</v>
      </c>
      <c r="H1197" s="22" t="n">
        <v>0.6047877783390634</v>
      </c>
      <c r="I1197" s="22" t="n">
        <v>-0.10617980483055459</v>
      </c>
      <c r="J1197" s="22" t="n">
        <v>420.0</v>
      </c>
      <c r="K1197" s="22" t="n">
        <v>0.6604419151654828</v>
      </c>
      <c r="L1197" s="22" t="n">
        <v>1.2186729216951672E-7</v>
      </c>
    </row>
    <row r="1198">
      <c r="B1198" s="16" t="s">
        <v>67</v>
      </c>
      <c r="C1198" s="19" t="n">
        <v>4.857680065074006E-16</v>
      </c>
      <c r="D1198" s="19" t="n">
        <v>0.00166697246439923</v>
      </c>
      <c r="E1198" s="19" t="n">
        <v>-2.432211373443361</v>
      </c>
      <c r="F1198" s="19" t="n">
        <v>1.802628975406716</v>
      </c>
      <c r="G1198" s="19" t="n">
        <v>0.5809281081927602</v>
      </c>
      <c r="H1198" s="19" t="n">
        <v>2.18973865959005</v>
      </c>
      <c r="I1198" s="19" t="n">
        <v>-0.47925146817933306</v>
      </c>
      <c r="J1198" s="19" t="n">
        <v>420.0</v>
      </c>
      <c r="K1198" s="19" t="n">
        <v>1.0966551728709368</v>
      </c>
      <c r="L1198" s="19" t="n">
        <v>7.460956785545532E-10</v>
      </c>
    </row>
    <row r="1199">
      <c r="B1199" s="16" t="s">
        <v>68</v>
      </c>
      <c r="C1199" s="22" t="n">
        <v>2.3962313614826294E-16</v>
      </c>
      <c r="D1199" s="22" t="n">
        <v>0.11985264230273858</v>
      </c>
      <c r="E1199" s="22" t="n">
        <v>-1.976362333129287</v>
      </c>
      <c r="F1199" s="22" t="n">
        <v>1.7989554964753762</v>
      </c>
      <c r="G1199" s="22" t="n">
        <v>0.608012751576237</v>
      </c>
      <c r="H1199" s="22" t="n">
        <v>0.7825015113647629</v>
      </c>
      <c r="I1199" s="22" t="n">
        <v>-0.47574555582597433</v>
      </c>
      <c r="J1199" s="22" t="n">
        <v>420.0</v>
      </c>
      <c r="K1199" s="22" t="n">
        <v>0.7058538878358724</v>
      </c>
      <c r="L1199" s="22" t="n">
        <v>5.706312984065376E-8</v>
      </c>
    </row>
    <row r="1200">
      <c r="B1200" s="16" t="s">
        <v>69</v>
      </c>
      <c r="C1200" s="19" t="n">
        <v>-4.865155897196668E-16</v>
      </c>
      <c r="D1200" s="19" t="n">
        <v>-0.050072705733196055</v>
      </c>
      <c r="E1200" s="19" t="n">
        <v>-2.0726127599338207</v>
      </c>
      <c r="F1200" s="19" t="n">
        <v>1.812924616299107</v>
      </c>
      <c r="G1200" s="19" t="n">
        <v>0.5663878926707062</v>
      </c>
      <c r="H1200" s="19" t="n">
        <v>1.137624929549316</v>
      </c>
      <c r="I1200" s="19" t="n">
        <v>-0.06284119642500861</v>
      </c>
      <c r="J1200" s="19" t="n">
        <v>420.0</v>
      </c>
      <c r="K1200" s="19" t="n">
        <v>0.648916498400861</v>
      </c>
      <c r="L1200" s="19" t="n">
        <v>1.490002591945691E-7</v>
      </c>
    </row>
    <row r="1203">
      <c r="B1203" s="12" t="s">
        <v>539</v>
      </c>
    </row>
    <row r="1205">
      <c r="B1205" s="13" t="s">
        <v>5</v>
      </c>
      <c r="C1205" s="15" t="s">
        <v>10</v>
      </c>
      <c r="D1205" s="15" t="s">
        <v>11</v>
      </c>
    </row>
    <row r="1206">
      <c r="B1206" s="16" t="s">
        <v>101</v>
      </c>
      <c r="C1206" s="19" t="n">
        <v>-0.683567467050141</v>
      </c>
      <c r="D1206" s="19" t="n">
        <v>0.8318958866164752</v>
      </c>
    </row>
    <row r="1207">
      <c r="B1207" s="16" t="s">
        <v>102</v>
      </c>
      <c r="C1207" s="22" t="n">
        <v>0.9490595164714573</v>
      </c>
      <c r="D1207" s="22" t="n">
        <v>0.33647128566523987</v>
      </c>
    </row>
    <row r="1208">
      <c r="B1208" s="16" t="s">
        <v>103</v>
      </c>
      <c r="C1208" s="19" t="n">
        <v>0.2807612310049642</v>
      </c>
      <c r="D1208" s="19" t="n">
        <v>0.0495458052053348</v>
      </c>
    </row>
    <row r="1209">
      <c r="B1209" s="16" t="s">
        <v>104</v>
      </c>
      <c r="C1209" s="22" t="n">
        <v>0.5108852517372254</v>
      </c>
      <c r="D1209" s="22" t="n">
        <v>0.44980627815277663</v>
      </c>
    </row>
    <row r="1210">
      <c r="B1210" s="16" t="s">
        <v>105</v>
      </c>
      <c r="C1210" s="19" t="n">
        <v>0.5004009401253753</v>
      </c>
      <c r="D1210" s="19" t="n">
        <v>0.03489504213046668</v>
      </c>
    </row>
    <row r="1211">
      <c r="B1211" s="16" t="s">
        <v>106</v>
      </c>
      <c r="C1211" s="22" t="n">
        <v>0.4415395590103117</v>
      </c>
      <c r="D1211" s="22" t="n">
        <v>0.05557309906596131</v>
      </c>
    </row>
    <row r="1212">
      <c r="B1212" s="16" t="s">
        <v>107</v>
      </c>
      <c r="C1212" s="19" t="n">
        <v>0.21449970853988587</v>
      </c>
      <c r="D1212" s="19" t="n">
        <v>-0.8144451975027275</v>
      </c>
    </row>
    <row r="1213">
      <c r="B1213" s="16" t="s">
        <v>108</v>
      </c>
      <c r="C1213" s="22" t="n">
        <v>0.6674401269549305</v>
      </c>
      <c r="D1213" s="22" t="n">
        <v>-0.6838363964081432</v>
      </c>
    </row>
    <row r="1214">
      <c r="B1214" s="16" t="s">
        <v>109</v>
      </c>
      <c r="C1214" s="19" t="n">
        <v>-1.0393563635027077</v>
      </c>
      <c r="D1214" s="19" t="n">
        <v>1.4658025958569352</v>
      </c>
    </row>
    <row r="1215">
      <c r="B1215" s="16" t="s">
        <v>110</v>
      </c>
      <c r="C1215" s="22" t="n">
        <v>-0.08716904162086023</v>
      </c>
      <c r="D1215" s="22" t="n">
        <v>-0.7537469769615583</v>
      </c>
    </row>
    <row r="1216">
      <c r="B1216" s="16" t="s">
        <v>111</v>
      </c>
      <c r="C1216" s="19" t="n">
        <v>-0.7289925941186232</v>
      </c>
      <c r="D1216" s="19" t="n">
        <v>0.2991962878119136</v>
      </c>
    </row>
    <row r="1217">
      <c r="B1217" s="16" t="s">
        <v>112</v>
      </c>
      <c r="C1217" s="22" t="n">
        <v>0.1199939285895224</v>
      </c>
      <c r="D1217" s="22" t="n">
        <v>0.35109423433125686</v>
      </c>
    </row>
    <row r="1218">
      <c r="B1218" s="16" t="s">
        <v>113</v>
      </c>
      <c r="C1218" s="19" t="n">
        <v>-0.1583217492124896</v>
      </c>
      <c r="D1218" s="19" t="n">
        <v>-0.10634076657829289</v>
      </c>
    </row>
    <row r="1219">
      <c r="B1219" s="16" t="s">
        <v>114</v>
      </c>
      <c r="C1219" s="22" t="n">
        <v>-1.314901791077134</v>
      </c>
      <c r="D1219" s="22" t="n">
        <v>1.273475210795961</v>
      </c>
    </row>
    <row r="1220">
      <c r="B1220" s="16" t="s">
        <v>115</v>
      </c>
      <c r="C1220" s="19" t="n">
        <v>0.2757810818661055</v>
      </c>
      <c r="D1220" s="19" t="n">
        <v>0.05557309906596131</v>
      </c>
    </row>
    <row r="1221">
      <c r="B1221" s="16" t="s">
        <v>116</v>
      </c>
      <c r="C1221" s="22" t="n">
        <v>0.13514625344223874</v>
      </c>
      <c r="D1221" s="22" t="n">
        <v>0.41507622741857775</v>
      </c>
    </row>
    <row r="1222">
      <c r="B1222" s="16" t="s">
        <v>117</v>
      </c>
      <c r="C1222" s="19" t="n">
        <v>1.0187759106771792</v>
      </c>
      <c r="D1222" s="19" t="n">
        <v>-0.6799088284053355</v>
      </c>
    </row>
    <row r="1223">
      <c r="B1223" s="16" t="s">
        <v>118</v>
      </c>
      <c r="C1223" s="22" t="n">
        <v>0.4828137879450208</v>
      </c>
      <c r="D1223" s="22" t="n">
        <v>0.12613931662191888</v>
      </c>
    </row>
    <row r="1224">
      <c r="B1224" s="16" t="s">
        <v>119</v>
      </c>
      <c r="C1224" s="19" t="n">
        <v>-0.33565258498241496</v>
      </c>
      <c r="D1224" s="19" t="n">
        <v>0.6766486498287008</v>
      </c>
    </row>
    <row r="1225">
      <c r="B1225" s="16" t="s">
        <v>120</v>
      </c>
      <c r="C1225" s="22" t="n">
        <v>0.44025389203901855</v>
      </c>
      <c r="D1225" s="22" t="n">
        <v>0.41721406895959723</v>
      </c>
    </row>
    <row r="1226">
      <c r="B1226" s="16" t="s">
        <v>121</v>
      </c>
      <c r="C1226" s="19" t="n">
        <v>-0.34856720947503766</v>
      </c>
      <c r="D1226" s="19" t="n">
        <v>0.40334613494852395</v>
      </c>
    </row>
    <row r="1227">
      <c r="B1227" s="16" t="s">
        <v>122</v>
      </c>
      <c r="C1227" s="22" t="n">
        <v>-0.2230702996408565</v>
      </c>
      <c r="D1227" s="22" t="n">
        <v>0.8435554844940959</v>
      </c>
    </row>
    <row r="1228">
      <c r="B1228" s="16" t="s">
        <v>123</v>
      </c>
      <c r="C1228" s="19" t="n">
        <v>0.9192101695300761</v>
      </c>
      <c r="D1228" s="19" t="n">
        <v>0.6120903175954415</v>
      </c>
    </row>
    <row r="1229">
      <c r="B1229" s="16" t="s">
        <v>124</v>
      </c>
      <c r="C1229" s="22" t="n">
        <v>0.5265509014866813</v>
      </c>
      <c r="D1229" s="22" t="n">
        <v>0.7344769007465772</v>
      </c>
    </row>
    <row r="1230">
      <c r="B1230" s="16" t="s">
        <v>125</v>
      </c>
      <c r="C1230" s="19" t="n">
        <v>0.0399620468812642</v>
      </c>
      <c r="D1230" s="19" t="n">
        <v>0.12613931662191888</v>
      </c>
    </row>
    <row r="1231">
      <c r="B1231" s="16" t="s">
        <v>126</v>
      </c>
      <c r="C1231" s="22" t="n">
        <v>0.5449939380440643</v>
      </c>
      <c r="D1231" s="22" t="n">
        <v>-1.8988621393694303</v>
      </c>
    </row>
    <row r="1232">
      <c r="B1232" s="16" t="s">
        <v>127</v>
      </c>
      <c r="C1232" s="19" t="n">
        <v>-0.1924803452387379</v>
      </c>
      <c r="D1232" s="19" t="n">
        <v>0.6371682351471049</v>
      </c>
    </row>
    <row r="1233">
      <c r="B1233" s="16" t="s">
        <v>128</v>
      </c>
      <c r="C1233" s="22" t="n">
        <v>0.5845082413500671</v>
      </c>
      <c r="D1233" s="22" t="n">
        <v>0.2796142901446991</v>
      </c>
    </row>
    <row r="1234">
      <c r="B1234" s="16" t="s">
        <v>129</v>
      </c>
      <c r="C1234" s="19" t="n">
        <v>0.08336616510486305</v>
      </c>
      <c r="D1234" s="19" t="n">
        <v>-0.14346273396158005</v>
      </c>
    </row>
    <row r="1235">
      <c r="B1235" s="16" t="s">
        <v>130</v>
      </c>
      <c r="C1235" s="22" t="n">
        <v>-0.3462550255542709</v>
      </c>
      <c r="D1235" s="22" t="n">
        <v>0.3917214821317543</v>
      </c>
    </row>
    <row r="1236">
      <c r="B1236" s="16" t="s">
        <v>131</v>
      </c>
      <c r="C1236" s="19" t="n">
        <v>0.5123816796277867</v>
      </c>
      <c r="D1236" s="19" t="n">
        <v>-1.3436148834290773</v>
      </c>
    </row>
    <row r="1237">
      <c r="B1237" s="16" t="s">
        <v>132</v>
      </c>
      <c r="C1237" s="22" t="n">
        <v>-0.56077116482034</v>
      </c>
      <c r="D1237" s="22" t="n">
        <v>1.4441201124696472</v>
      </c>
    </row>
    <row r="1238">
      <c r="B1238" s="16" t="s">
        <v>133</v>
      </c>
      <c r="C1238" s="19" t="n">
        <v>1.1274263953428145</v>
      </c>
      <c r="D1238" s="19" t="n">
        <v>-1.0679740240672628</v>
      </c>
    </row>
    <row r="1239">
      <c r="B1239" s="16" t="s">
        <v>134</v>
      </c>
      <c r="C1239" s="22" t="n">
        <v>1.287635545990743</v>
      </c>
      <c r="D1239" s="22" t="n">
        <v>-0.607591638809768</v>
      </c>
    </row>
    <row r="1240">
      <c r="B1240" s="16" t="s">
        <v>135</v>
      </c>
      <c r="C1240" s="19" t="n">
        <v>0.6492672744689908</v>
      </c>
      <c r="D1240" s="19" t="n">
        <v>-0.14924285338800453</v>
      </c>
    </row>
    <row r="1241">
      <c r="B1241" s="16" t="s">
        <v>136</v>
      </c>
      <c r="C1241" s="22" t="n">
        <v>-0.5025978352574065</v>
      </c>
      <c r="D1241" s="22" t="n">
        <v>0.5108249507971555</v>
      </c>
    </row>
    <row r="1242">
      <c r="B1242" s="16" t="s">
        <v>137</v>
      </c>
      <c r="C1242" s="19" t="n">
        <v>-0.36034153002284164</v>
      </c>
      <c r="D1242" s="19" t="n">
        <v>-2.0944552659417686</v>
      </c>
    </row>
    <row r="1243">
      <c r="B1243" s="16" t="s">
        <v>138</v>
      </c>
      <c r="C1243" s="22" t="n">
        <v>0.7754526083762674</v>
      </c>
      <c r="D1243" s="22" t="n">
        <v>0.16164244296352615</v>
      </c>
    </row>
    <row r="1244">
      <c r="B1244" s="16" t="s">
        <v>139</v>
      </c>
      <c r="C1244" s="19" t="n">
        <v>1.13094517389239</v>
      </c>
      <c r="D1244" s="19" t="n">
        <v>-0.856566799851392</v>
      </c>
    </row>
    <row r="1245">
      <c r="B1245" s="16" t="s">
        <v>140</v>
      </c>
      <c r="C1245" s="22" t="n">
        <v>-0.4268018939982069</v>
      </c>
      <c r="D1245" s="22" t="n">
        <v>1.2259237583701155</v>
      </c>
    </row>
    <row r="1246">
      <c r="B1246" s="16" t="s">
        <v>141</v>
      </c>
      <c r="C1246" s="19" t="n">
        <v>2.1640352008626857</v>
      </c>
      <c r="D1246" s="19" t="n">
        <v>-0.37361063852865484</v>
      </c>
    </row>
    <row r="1247">
      <c r="B1247" s="16" t="s">
        <v>142</v>
      </c>
      <c r="C1247" s="22" t="n">
        <v>0.6784936042325567</v>
      </c>
      <c r="D1247" s="22" t="n">
        <v>-0.18452647323870183</v>
      </c>
    </row>
    <row r="1248">
      <c r="B1248" s="16" t="s">
        <v>143</v>
      </c>
      <c r="C1248" s="19" t="n">
        <v>-0.4188078727556657</v>
      </c>
      <c r="D1248" s="19" t="n">
        <v>-1.3662063382374123</v>
      </c>
    </row>
    <row r="1249">
      <c r="B1249" s="16" t="s">
        <v>144</v>
      </c>
      <c r="C1249" s="22" t="n">
        <v>1.850324949873996</v>
      </c>
      <c r="D1249" s="22" t="n">
        <v>-1.0603192241580572</v>
      </c>
    </row>
    <row r="1250">
      <c r="B1250" s="16" t="s">
        <v>145</v>
      </c>
      <c r="C1250" s="19" t="n">
        <v>0.5896215036350576</v>
      </c>
      <c r="D1250" s="19" t="n">
        <v>-0.8733967701212612</v>
      </c>
    </row>
    <row r="1251">
      <c r="B1251" s="16" t="s">
        <v>146</v>
      </c>
      <c r="C1251" s="22" t="n">
        <v>-0.1240088336661043</v>
      </c>
      <c r="D1251" s="22" t="n">
        <v>0.6849191552892829</v>
      </c>
    </row>
    <row r="1252">
      <c r="B1252" s="16" t="s">
        <v>147</v>
      </c>
      <c r="C1252" s="19" t="n">
        <v>-0.11978514055770972</v>
      </c>
      <c r="D1252" s="19" t="n">
        <v>0.13179073777893707</v>
      </c>
    </row>
    <row r="1253">
      <c r="B1253" s="16" t="s">
        <v>148</v>
      </c>
      <c r="C1253" s="22" t="n">
        <v>0.4447036517683858</v>
      </c>
      <c r="D1253" s="22" t="n">
        <v>-1.1941386034135588</v>
      </c>
    </row>
    <row r="1254">
      <c r="B1254" s="16" t="s">
        <v>149</v>
      </c>
      <c r="C1254" s="19" t="n">
        <v>-0.27553525641273646</v>
      </c>
      <c r="D1254" s="19" t="n">
        <v>-0.339978514279831</v>
      </c>
    </row>
    <row r="1255">
      <c r="B1255" s="16" t="s">
        <v>150</v>
      </c>
      <c r="C1255" s="22" t="n">
        <v>-2.1379880449021114</v>
      </c>
      <c r="D1255" s="22" t="n">
        <v>1.2966315946969864</v>
      </c>
    </row>
    <row r="1256">
      <c r="B1256" s="16" t="s">
        <v>151</v>
      </c>
      <c r="C1256" s="19" t="n">
        <v>-1.1615192096790135</v>
      </c>
      <c r="D1256" s="19" t="n">
        <v>0.6140467721835084</v>
      </c>
    </row>
    <row r="1257">
      <c r="B1257" s="16" t="s">
        <v>152</v>
      </c>
      <c r="C1257" s="22" t="n">
        <v>-0.20809873976037752</v>
      </c>
      <c r="D1257" s="22" t="n">
        <v>0.5767866332276161</v>
      </c>
    </row>
    <row r="1258">
      <c r="B1258" s="16" t="s">
        <v>153</v>
      </c>
      <c r="C1258" s="19" t="n">
        <v>0.18771961489677455</v>
      </c>
      <c r="D1258" s="19" t="n">
        <v>-0.12928545646136527</v>
      </c>
    </row>
    <row r="1259">
      <c r="B1259" s="16" t="s">
        <v>154</v>
      </c>
      <c r="C1259" s="22" t="n">
        <v>0.02524936051936555</v>
      </c>
      <c r="D1259" s="22" t="n">
        <v>0.30985632995339796</v>
      </c>
    </row>
    <row r="1260">
      <c r="B1260" s="16" t="s">
        <v>155</v>
      </c>
      <c r="C1260" s="19" t="n">
        <v>0.5029150087560758</v>
      </c>
      <c r="D1260" s="19" t="n">
        <v>-2.0626009165930617</v>
      </c>
    </row>
    <row r="1261">
      <c r="B1261" s="16" t="s">
        <v>156</v>
      </c>
      <c r="C1261" s="22" t="n">
        <v>-0.5199261113160663</v>
      </c>
      <c r="D1261" s="22" t="n">
        <v>-0.2540418686661922</v>
      </c>
    </row>
    <row r="1262">
      <c r="B1262" s="16" t="s">
        <v>157</v>
      </c>
      <c r="C1262" s="19" t="n">
        <v>0.20086384838825605</v>
      </c>
      <c r="D1262" s="19" t="n">
        <v>0.07498099211432546</v>
      </c>
    </row>
    <row r="1263">
      <c r="B1263" s="16" t="s">
        <v>158</v>
      </c>
      <c r="C1263" s="22" t="n">
        <v>0.37164549961408605</v>
      </c>
      <c r="D1263" s="22" t="n">
        <v>-0.048961727038548786</v>
      </c>
    </row>
    <row r="1264">
      <c r="B1264" s="16" t="s">
        <v>159</v>
      </c>
      <c r="C1264" s="19" t="n">
        <v>0.47081544625809885</v>
      </c>
      <c r="D1264" s="19" t="n">
        <v>-0.6046415983854565</v>
      </c>
    </row>
    <row r="1265">
      <c r="B1265" s="16" t="s">
        <v>160</v>
      </c>
      <c r="C1265" s="22" t="n">
        <v>-0.8959157925089534</v>
      </c>
      <c r="D1265" s="22" t="n">
        <v>-1.2091621280988467</v>
      </c>
    </row>
    <row r="1266">
      <c r="B1266" s="16" t="s">
        <v>161</v>
      </c>
      <c r="C1266" s="19" t="n">
        <v>0.56123341452203</v>
      </c>
      <c r="D1266" s="19" t="n">
        <v>-0.060990017503519955</v>
      </c>
    </row>
    <row r="1267">
      <c r="B1267" s="16" t="s">
        <v>162</v>
      </c>
      <c r="C1267" s="22" t="n">
        <v>0.20635130289865944</v>
      </c>
      <c r="D1267" s="22" t="n">
        <v>0.45873351406345003</v>
      </c>
    </row>
    <row r="1268">
      <c r="B1268" s="16" t="s">
        <v>163</v>
      </c>
      <c r="C1268" s="19" t="n">
        <v>-0.2695860190096647</v>
      </c>
      <c r="D1268" s="19" t="n">
        <v>-0.9685164215844453</v>
      </c>
    </row>
    <row r="1269">
      <c r="B1269" s="16" t="s">
        <v>164</v>
      </c>
      <c r="C1269" s="22" t="n">
        <v>-1.9603275073376807</v>
      </c>
      <c r="D1269" s="22" t="n">
        <v>-0.3348072900347101</v>
      </c>
    </row>
    <row r="1270">
      <c r="B1270" s="16" t="s">
        <v>165</v>
      </c>
      <c r="C1270" s="19" t="n">
        <v>-0.23259805909428644</v>
      </c>
      <c r="D1270" s="19" t="n">
        <v>-0.4706789643964353</v>
      </c>
    </row>
    <row r="1271">
      <c r="B1271" s="16" t="s">
        <v>166</v>
      </c>
      <c r="C1271" s="22" t="n">
        <v>0.9907054088517123</v>
      </c>
      <c r="D1271" s="22" t="n">
        <v>-1.2472239747876375</v>
      </c>
    </row>
    <row r="1272">
      <c r="B1272" s="16" t="s">
        <v>167</v>
      </c>
      <c r="C1272" s="19" t="n">
        <v>-0.3426681846968464</v>
      </c>
      <c r="D1272" s="19" t="n">
        <v>0.46882712414766586</v>
      </c>
    </row>
    <row r="1273">
      <c r="B1273" s="16" t="s">
        <v>168</v>
      </c>
      <c r="C1273" s="22" t="n">
        <v>0.4057968876239756</v>
      </c>
      <c r="D1273" s="22" t="n">
        <v>-0.2414075705961362</v>
      </c>
    </row>
    <row r="1274">
      <c r="B1274" s="16" t="s">
        <v>169</v>
      </c>
      <c r="C1274" s="19" t="n">
        <v>0.019117894587664275</v>
      </c>
      <c r="D1274" s="19" t="n">
        <v>-0.020907699706591065</v>
      </c>
    </row>
    <row r="1275">
      <c r="B1275" s="16" t="s">
        <v>170</v>
      </c>
      <c r="C1275" s="22" t="n">
        <v>-0.28471189227729504</v>
      </c>
      <c r="D1275" s="22" t="n">
        <v>0.9519368734357998</v>
      </c>
    </row>
    <row r="1276">
      <c r="B1276" s="16" t="s">
        <v>171</v>
      </c>
      <c r="C1276" s="19" t="n">
        <v>-1.2632597035024473</v>
      </c>
      <c r="D1276" s="19" t="n">
        <v>0.8795525678860463</v>
      </c>
    </row>
    <row r="1277">
      <c r="B1277" s="16" t="s">
        <v>172</v>
      </c>
      <c r="C1277" s="22" t="n">
        <v>0.2506945080994213</v>
      </c>
      <c r="D1277" s="22" t="n">
        <v>-1.1259390389105395</v>
      </c>
    </row>
    <row r="1278">
      <c r="B1278" s="16" t="s">
        <v>173</v>
      </c>
      <c r="C1278" s="19" t="n">
        <v>-2.4311411627424593</v>
      </c>
      <c r="D1278" s="19" t="n">
        <v>0.14146184233648373</v>
      </c>
    </row>
    <row r="1279">
      <c r="B1279" s="16" t="s">
        <v>174</v>
      </c>
      <c r="C1279" s="22" t="n">
        <v>-1.0247759513248194</v>
      </c>
      <c r="D1279" s="22" t="n">
        <v>-0.1218929585668681</v>
      </c>
    </row>
    <row r="1280">
      <c r="B1280" s="16" t="s">
        <v>175</v>
      </c>
      <c r="C1280" s="19" t="n">
        <v>0.6806696178671618</v>
      </c>
      <c r="D1280" s="19" t="n">
        <v>-1.0919970545946114</v>
      </c>
    </row>
    <row r="1281">
      <c r="B1281" s="16" t="s">
        <v>176</v>
      </c>
      <c r="C1281" s="22" t="n">
        <v>-0.6559166621609505</v>
      </c>
      <c r="D1281" s="22" t="n">
        <v>-0.06505345044880317</v>
      </c>
    </row>
    <row r="1282">
      <c r="B1282" s="16" t="s">
        <v>177</v>
      </c>
      <c r="C1282" s="19" t="n">
        <v>1.2312864090744489</v>
      </c>
      <c r="D1282" s="19" t="n">
        <v>-0.5400079633081336</v>
      </c>
    </row>
    <row r="1283">
      <c r="B1283" s="16" t="s">
        <v>178</v>
      </c>
      <c r="C1283" s="22" t="n">
        <v>0.25862970679863245</v>
      </c>
      <c r="D1283" s="22" t="n">
        <v>0.42438888241046535</v>
      </c>
    </row>
    <row r="1284">
      <c r="B1284" s="16" t="s">
        <v>179</v>
      </c>
      <c r="C1284" s="19" t="n">
        <v>0.8441099040375356</v>
      </c>
      <c r="D1284" s="19" t="n">
        <v>-1.019756108325776</v>
      </c>
    </row>
    <row r="1285">
      <c r="B1285" s="16" t="s">
        <v>180</v>
      </c>
      <c r="C1285" s="22" t="n">
        <v>-1.2832010103689244</v>
      </c>
      <c r="D1285" s="22" t="n">
        <v>0.4434356389590577</v>
      </c>
    </row>
    <row r="1286">
      <c r="B1286" s="16" t="s">
        <v>181</v>
      </c>
      <c r="C1286" s="19" t="n">
        <v>-0.2031726059776926</v>
      </c>
      <c r="D1286" s="19" t="n">
        <v>0.32922592979388055</v>
      </c>
    </row>
    <row r="1287">
      <c r="B1287" s="16" t="s">
        <v>182</v>
      </c>
      <c r="C1287" s="22" t="n">
        <v>1.0467670830185727</v>
      </c>
      <c r="D1287" s="22" t="n">
        <v>-1.8763762765379697</v>
      </c>
    </row>
    <row r="1288">
      <c r="B1288" s="16" t="s">
        <v>183</v>
      </c>
      <c r="C1288" s="19" t="n">
        <v>0.1509759651608491</v>
      </c>
      <c r="D1288" s="19" t="n">
        <v>-0.4506627417835939</v>
      </c>
    </row>
    <row r="1289">
      <c r="B1289" s="16" t="s">
        <v>184</v>
      </c>
      <c r="C1289" s="22" t="n">
        <v>-0.26711361327160515</v>
      </c>
      <c r="D1289" s="22" t="n">
        <v>0.4705159915851915</v>
      </c>
    </row>
    <row r="1290">
      <c r="B1290" s="16" t="s">
        <v>185</v>
      </c>
      <c r="C1290" s="19" t="n">
        <v>-0.13411939761470337</v>
      </c>
      <c r="D1290" s="19" t="n">
        <v>0.5797134133026891</v>
      </c>
    </row>
    <row r="1291">
      <c r="B1291" s="16" t="s">
        <v>186</v>
      </c>
      <c r="C1291" s="22" t="n">
        <v>0.054089833450291336</v>
      </c>
      <c r="D1291" s="22" t="n">
        <v>-0.14086842438990851</v>
      </c>
    </row>
    <row r="1292">
      <c r="B1292" s="16" t="s">
        <v>187</v>
      </c>
      <c r="C1292" s="19" t="n">
        <v>-1.0612340860592457</v>
      </c>
      <c r="D1292" s="19" t="n">
        <v>-0.10077634046918527</v>
      </c>
    </row>
    <row r="1293">
      <c r="B1293" s="16" t="s">
        <v>188</v>
      </c>
      <c r="C1293" s="22" t="n">
        <v>-0.44368194905012176</v>
      </c>
      <c r="D1293" s="22" t="n">
        <v>1.2748042800294999</v>
      </c>
    </row>
    <row r="1294">
      <c r="B1294" s="16" t="s">
        <v>189</v>
      </c>
      <c r="C1294" s="19" t="n">
        <v>-0.6076192566959497</v>
      </c>
      <c r="D1294" s="19" t="n">
        <v>1.2313817577415054</v>
      </c>
    </row>
    <row r="1295">
      <c r="B1295" s="16" t="s">
        <v>190</v>
      </c>
      <c r="C1295" s="22" t="n">
        <v>0.459023079313171</v>
      </c>
      <c r="D1295" s="22" t="n">
        <v>0.11956066931200693</v>
      </c>
    </row>
    <row r="1296">
      <c r="B1296" s="16" t="s">
        <v>191</v>
      </c>
      <c r="C1296" s="19" t="n">
        <v>-0.2570395077119326</v>
      </c>
      <c r="D1296" s="19" t="n">
        <v>0.03359717672174056</v>
      </c>
    </row>
    <row r="1297">
      <c r="B1297" s="16" t="s">
        <v>192</v>
      </c>
      <c r="C1297" s="22" t="n">
        <v>0.2789320549087675</v>
      </c>
      <c r="D1297" s="22" t="n">
        <v>0.4752591869609133</v>
      </c>
    </row>
    <row r="1298">
      <c r="B1298" s="16" t="s">
        <v>193</v>
      </c>
      <c r="C1298" s="19" t="n">
        <v>-0.9198392375561437</v>
      </c>
      <c r="D1298" s="19" t="n">
        <v>0.3192423842849174</v>
      </c>
    </row>
    <row r="1299">
      <c r="B1299" s="16" t="s">
        <v>194</v>
      </c>
      <c r="C1299" s="22" t="n">
        <v>-0.46383996097580626</v>
      </c>
      <c r="D1299" s="22" t="n">
        <v>-0.9660052115966877</v>
      </c>
    </row>
    <row r="1300">
      <c r="B1300" s="16" t="s">
        <v>195</v>
      </c>
      <c r="C1300" s="19" t="n">
        <v>-0.6949603462997691</v>
      </c>
      <c r="D1300" s="19" t="n">
        <v>0.5168591655374426</v>
      </c>
    </row>
    <row r="1301">
      <c r="B1301" s="16" t="s">
        <v>196</v>
      </c>
      <c r="C1301" s="22" t="n">
        <v>1.576824565846591</v>
      </c>
      <c r="D1301" s="22" t="n">
        <v>-1.5049788552956964</v>
      </c>
    </row>
    <row r="1302">
      <c r="B1302" s="16" t="s">
        <v>197</v>
      </c>
      <c r="C1302" s="19" t="n">
        <v>0.26051105527239093</v>
      </c>
      <c r="D1302" s="19" t="n">
        <v>0.053848439287110625</v>
      </c>
    </row>
    <row r="1303">
      <c r="B1303" s="16" t="s">
        <v>198</v>
      </c>
      <c r="C1303" s="22" t="n">
        <v>-1.1018952146912924</v>
      </c>
      <c r="D1303" s="22" t="n">
        <v>-0.7326434842729681</v>
      </c>
    </row>
    <row r="1304">
      <c r="B1304" s="16" t="s">
        <v>199</v>
      </c>
      <c r="C1304" s="19" t="n">
        <v>-0.5123918136576637</v>
      </c>
      <c r="D1304" s="19" t="n">
        <v>-0.7074509139445679</v>
      </c>
    </row>
    <row r="1305">
      <c r="B1305" s="16" t="s">
        <v>200</v>
      </c>
      <c r="C1305" s="22" t="n">
        <v>0.6795858481698935</v>
      </c>
      <c r="D1305" s="22" t="n">
        <v>-0.8603810038686786</v>
      </c>
    </row>
    <row r="1306">
      <c r="B1306" s="16" t="s">
        <v>201</v>
      </c>
      <c r="C1306" s="19" t="n">
        <v>0.8180226856296573</v>
      </c>
      <c r="D1306" s="19" t="n">
        <v>-0.7106807415237144</v>
      </c>
    </row>
    <row r="1307">
      <c r="B1307" s="16" t="s">
        <v>202</v>
      </c>
      <c r="C1307" s="22" t="n">
        <v>0.413469259178302</v>
      </c>
      <c r="D1307" s="22" t="n">
        <v>-0.060563854559874675</v>
      </c>
    </row>
    <row r="1308">
      <c r="B1308" s="16" t="s">
        <v>203</v>
      </c>
      <c r="C1308" s="19" t="n">
        <v>0.23222023169017936</v>
      </c>
      <c r="D1308" s="19" t="n">
        <v>-0.010309407638095736</v>
      </c>
    </row>
    <row r="1309">
      <c r="B1309" s="16" t="s">
        <v>204</v>
      </c>
      <c r="C1309" s="22" t="n">
        <v>0.3559732342099108</v>
      </c>
      <c r="D1309" s="22" t="n">
        <v>-0.22562679290667037</v>
      </c>
    </row>
    <row r="1310">
      <c r="B1310" s="16" t="s">
        <v>205</v>
      </c>
      <c r="C1310" s="19" t="n">
        <v>0.2466180518186982</v>
      </c>
      <c r="D1310" s="19" t="n">
        <v>-1.0791004469289207</v>
      </c>
    </row>
    <row r="1311">
      <c r="B1311" s="16" t="s">
        <v>206</v>
      </c>
      <c r="C1311" s="22" t="n">
        <v>0.9727793533646747</v>
      </c>
      <c r="D1311" s="22" t="n">
        <v>-0.06600578751997321</v>
      </c>
    </row>
    <row r="1312">
      <c r="B1312" s="16" t="s">
        <v>207</v>
      </c>
      <c r="C1312" s="19" t="n">
        <v>-0.382738292821885</v>
      </c>
      <c r="D1312" s="19" t="n">
        <v>-0.16279759417474016</v>
      </c>
    </row>
    <row r="1313">
      <c r="B1313" s="16" t="s">
        <v>208</v>
      </c>
      <c r="C1313" s="22" t="n">
        <v>-0.5363743364171822</v>
      </c>
      <c r="D1313" s="22" t="n">
        <v>-0.6106312481312515</v>
      </c>
    </row>
    <row r="1314">
      <c r="B1314" s="16" t="s">
        <v>209</v>
      </c>
      <c r="C1314" s="19" t="n">
        <v>-0.30980726430296246</v>
      </c>
      <c r="D1314" s="19" t="n">
        <v>-0.14585445855717738</v>
      </c>
    </row>
    <row r="1315">
      <c r="B1315" s="16" t="s">
        <v>210</v>
      </c>
      <c r="C1315" s="22" t="n">
        <v>0.5954812522384645</v>
      </c>
      <c r="D1315" s="22" t="n">
        <v>-0.34080655850542707</v>
      </c>
    </row>
    <row r="1316">
      <c r="B1316" s="16" t="s">
        <v>211</v>
      </c>
      <c r="C1316" s="19" t="n">
        <v>-0.6077389272117864</v>
      </c>
      <c r="D1316" s="19" t="n">
        <v>0.6020558899142764</v>
      </c>
    </row>
    <row r="1317">
      <c r="B1317" s="16" t="s">
        <v>212</v>
      </c>
      <c r="C1317" s="22" t="n">
        <v>-0.22512750369164491</v>
      </c>
      <c r="D1317" s="22" t="n">
        <v>-0.15509570868612166</v>
      </c>
    </row>
    <row r="1318">
      <c r="B1318" s="16" t="s">
        <v>213</v>
      </c>
      <c r="C1318" s="19" t="n">
        <v>-0.3886396087937398</v>
      </c>
      <c r="D1318" s="19" t="n">
        <v>-0.1349911661527986</v>
      </c>
    </row>
    <row r="1319">
      <c r="B1319" s="16" t="s">
        <v>214</v>
      </c>
      <c r="C1319" s="22" t="n">
        <v>0.32365922521597884</v>
      </c>
      <c r="D1319" s="22" t="n">
        <v>-0.3086886204344777</v>
      </c>
    </row>
    <row r="1320">
      <c r="B1320" s="16" t="s">
        <v>215</v>
      </c>
      <c r="C1320" s="19" t="n">
        <v>-1.0473434368287828</v>
      </c>
      <c r="D1320" s="19" t="n">
        <v>0.5525348069488537</v>
      </c>
    </row>
    <row r="1321">
      <c r="B1321" s="16" t="s">
        <v>216</v>
      </c>
      <c r="C1321" s="22" t="n">
        <v>0.06389131703539686</v>
      </c>
      <c r="D1321" s="22" t="n">
        <v>-0.1349911661527986</v>
      </c>
    </row>
    <row r="1322">
      <c r="B1322" s="16" t="s">
        <v>217</v>
      </c>
      <c r="C1322" s="19" t="n">
        <v>0.24099968871489807</v>
      </c>
      <c r="D1322" s="19" t="n">
        <v>0.1605553319211081</v>
      </c>
    </row>
    <row r="1323">
      <c r="B1323" s="16" t="s">
        <v>218</v>
      </c>
      <c r="C1323" s="22" t="n">
        <v>-0.03846613127981752</v>
      </c>
      <c r="D1323" s="22" t="n">
        <v>0.5255262344875258</v>
      </c>
    </row>
    <row r="1324">
      <c r="B1324" s="16" t="s">
        <v>219</v>
      </c>
      <c r="C1324" s="19" t="n">
        <v>0.8367949563681119</v>
      </c>
      <c r="D1324" s="19" t="n">
        <v>-0.7625355242072945</v>
      </c>
    </row>
    <row r="1325">
      <c r="B1325" s="16" t="s">
        <v>220</v>
      </c>
      <c r="C1325" s="22" t="n">
        <v>0.5634968479516687</v>
      </c>
      <c r="D1325" s="22" t="n">
        <v>0.0020666627849800223</v>
      </c>
    </row>
    <row r="1326">
      <c r="B1326" s="16" t="s">
        <v>221</v>
      </c>
      <c r="C1326" s="19" t="n">
        <v>1.412214312885454</v>
      </c>
      <c r="D1326" s="19" t="n">
        <v>-0.34951105211444267</v>
      </c>
    </row>
    <row r="1327">
      <c r="B1327" s="16" t="s">
        <v>222</v>
      </c>
      <c r="C1327" s="22" t="n">
        <v>0.7039526550048057</v>
      </c>
      <c r="D1327" s="22" t="n">
        <v>0.005677873745294427</v>
      </c>
    </row>
    <row r="1328">
      <c r="B1328" s="16" t="s">
        <v>223</v>
      </c>
      <c r="C1328" s="19" t="n">
        <v>-0.2715923180891416</v>
      </c>
      <c r="D1328" s="19" t="n">
        <v>0.6850659479368232</v>
      </c>
    </row>
    <row r="1329">
      <c r="B1329" s="16" t="s">
        <v>224</v>
      </c>
      <c r="C1329" s="22" t="n">
        <v>0.32463849164384273</v>
      </c>
      <c r="D1329" s="22" t="n">
        <v>-0.8863614113737557</v>
      </c>
    </row>
    <row r="1330">
      <c r="B1330" s="16" t="s">
        <v>225</v>
      </c>
      <c r="C1330" s="19" t="n">
        <v>-0.27785204921810447</v>
      </c>
      <c r="D1330" s="19" t="n">
        <v>-0.577493691385138</v>
      </c>
    </row>
    <row r="1331">
      <c r="B1331" s="16" t="s">
        <v>226</v>
      </c>
      <c r="C1331" s="22" t="n">
        <v>0.4267372774812008</v>
      </c>
      <c r="D1331" s="22" t="n">
        <v>-0.08771531596321824</v>
      </c>
    </row>
    <row r="1332">
      <c r="B1332" s="16" t="s">
        <v>227</v>
      </c>
      <c r="C1332" s="19" t="n">
        <v>-0.5269731342439744</v>
      </c>
      <c r="D1332" s="19" t="n">
        <v>1.5532160876821406</v>
      </c>
    </row>
    <row r="1333">
      <c r="B1333" s="16" t="s">
        <v>228</v>
      </c>
      <c r="C1333" s="22" t="n">
        <v>-1.1689997027248005</v>
      </c>
      <c r="D1333" s="22" t="n">
        <v>0.3048048583004578</v>
      </c>
    </row>
    <row r="1334">
      <c r="B1334" s="16" t="s">
        <v>229</v>
      </c>
      <c r="C1334" s="19" t="n">
        <v>-0.31834775068935195</v>
      </c>
      <c r="D1334" s="19" t="n">
        <v>1.381665514343392</v>
      </c>
    </row>
    <row r="1335">
      <c r="B1335" s="16" t="s">
        <v>230</v>
      </c>
      <c r="C1335" s="22" t="n">
        <v>0.05180299372478969</v>
      </c>
      <c r="D1335" s="22" t="n">
        <v>-0.13084787690059152</v>
      </c>
    </row>
    <row r="1336">
      <c r="B1336" s="16" t="s">
        <v>231</v>
      </c>
      <c r="C1336" s="19" t="n">
        <v>-1.0895719496841685</v>
      </c>
      <c r="D1336" s="19" t="n">
        <v>-0.30689362621276517</v>
      </c>
    </row>
    <row r="1337">
      <c r="B1337" s="16" t="s">
        <v>232</v>
      </c>
      <c r="C1337" s="22" t="n">
        <v>-0.08591109129323538</v>
      </c>
      <c r="D1337" s="22" t="n">
        <v>0.3860481203272266</v>
      </c>
    </row>
    <row r="1338">
      <c r="B1338" s="16" t="s">
        <v>233</v>
      </c>
      <c r="C1338" s="19" t="n">
        <v>-0.2827978252624034</v>
      </c>
      <c r="D1338" s="19" t="n">
        <v>0.08117194865920885</v>
      </c>
    </row>
    <row r="1339">
      <c r="B1339" s="16" t="s">
        <v>234</v>
      </c>
      <c r="C1339" s="22" t="n">
        <v>-0.530760679154621</v>
      </c>
      <c r="D1339" s="22" t="n">
        <v>0.8298985602954833</v>
      </c>
    </row>
    <row r="1340">
      <c r="B1340" s="16" t="s">
        <v>235</v>
      </c>
      <c r="C1340" s="19" t="n">
        <v>0.3720184559686071</v>
      </c>
      <c r="D1340" s="19" t="n">
        <v>-1.383793825353438</v>
      </c>
    </row>
    <row r="1341">
      <c r="B1341" s="16" t="s">
        <v>236</v>
      </c>
      <c r="C1341" s="22" t="n">
        <v>0.45548309280557314</v>
      </c>
      <c r="D1341" s="22" t="n">
        <v>-0.3402365637457876</v>
      </c>
    </row>
    <row r="1342">
      <c r="B1342" s="16" t="s">
        <v>237</v>
      </c>
      <c r="C1342" s="19" t="n">
        <v>-0.6686686777668056</v>
      </c>
      <c r="D1342" s="19" t="n">
        <v>-0.19453700258892304</v>
      </c>
    </row>
    <row r="1343">
      <c r="B1343" s="16" t="s">
        <v>238</v>
      </c>
      <c r="C1343" s="22" t="n">
        <v>-0.13984858146773083</v>
      </c>
      <c r="D1343" s="22" t="n">
        <v>-0.49460533023500325</v>
      </c>
    </row>
    <row r="1344">
      <c r="B1344" s="16" t="s">
        <v>239</v>
      </c>
      <c r="C1344" s="19" t="n">
        <v>0.03586845827607238</v>
      </c>
      <c r="D1344" s="19" t="n">
        <v>0.05742086692905157</v>
      </c>
    </row>
    <row r="1345">
      <c r="B1345" s="16" t="s">
        <v>240</v>
      </c>
      <c r="C1345" s="22" t="n">
        <v>0.7310148146508684</v>
      </c>
      <c r="D1345" s="22" t="n">
        <v>-0.24188561325249303</v>
      </c>
    </row>
    <row r="1346">
      <c r="B1346" s="16" t="s">
        <v>241</v>
      </c>
      <c r="C1346" s="19" t="n">
        <v>-0.6011960203310006</v>
      </c>
      <c r="D1346" s="19" t="n">
        <v>1.282505241881982</v>
      </c>
    </row>
    <row r="1347">
      <c r="B1347" s="16" t="s">
        <v>242</v>
      </c>
      <c r="C1347" s="22" t="n">
        <v>0.037713761164505644</v>
      </c>
      <c r="D1347" s="22" t="n">
        <v>-1.1898632696053757</v>
      </c>
    </row>
    <row r="1348">
      <c r="B1348" s="16" t="s">
        <v>243</v>
      </c>
      <c r="C1348" s="19" t="n">
        <v>0.2427205085527634</v>
      </c>
      <c r="D1348" s="19" t="n">
        <v>0.06735995985427201</v>
      </c>
    </row>
    <row r="1349">
      <c r="B1349" s="16" t="s">
        <v>244</v>
      </c>
      <c r="C1349" s="22" t="n">
        <v>0.05251733308507807</v>
      </c>
      <c r="D1349" s="22" t="n">
        <v>-0.37507727197794516</v>
      </c>
    </row>
    <row r="1350">
      <c r="B1350" s="16" t="s">
        <v>245</v>
      </c>
      <c r="C1350" s="19" t="n">
        <v>-1.3828805196567264</v>
      </c>
      <c r="D1350" s="19" t="n">
        <v>1.195406642235644</v>
      </c>
    </row>
    <row r="1351">
      <c r="B1351" s="16" t="s">
        <v>246</v>
      </c>
      <c r="C1351" s="22" t="n">
        <v>-0.4120182687745267</v>
      </c>
      <c r="D1351" s="22" t="n">
        <v>-0.1207497055566259</v>
      </c>
    </row>
    <row r="1352">
      <c r="B1352" s="16" t="s">
        <v>247</v>
      </c>
      <c r="C1352" s="19" t="n">
        <v>-0.40380649082568065</v>
      </c>
      <c r="D1352" s="19" t="n">
        <v>0.4816813488610761</v>
      </c>
    </row>
    <row r="1353">
      <c r="B1353" s="16" t="s">
        <v>248</v>
      </c>
      <c r="C1353" s="22" t="n">
        <v>-0.5106311595799597</v>
      </c>
      <c r="D1353" s="22" t="n">
        <v>0.6287775180576118</v>
      </c>
    </row>
    <row r="1354">
      <c r="B1354" s="16" t="s">
        <v>249</v>
      </c>
      <c r="C1354" s="19" t="n">
        <v>-0.328518899256879</v>
      </c>
      <c r="D1354" s="19" t="n">
        <v>-0.1747954494144884</v>
      </c>
    </row>
    <row r="1355">
      <c r="B1355" s="16" t="s">
        <v>250</v>
      </c>
      <c r="C1355" s="22" t="n">
        <v>0.36012034299534984</v>
      </c>
      <c r="D1355" s="22" t="n">
        <v>0.8832152715343092</v>
      </c>
    </row>
    <row r="1356">
      <c r="B1356" s="16" t="s">
        <v>251</v>
      </c>
      <c r="C1356" s="19" t="n">
        <v>-0.002445245953128339</v>
      </c>
      <c r="D1356" s="19" t="n">
        <v>-0.37460532884287506</v>
      </c>
    </row>
    <row r="1357">
      <c r="B1357" s="16" t="s">
        <v>252</v>
      </c>
      <c r="C1357" s="22" t="n">
        <v>0.3810491899312045</v>
      </c>
      <c r="D1357" s="22" t="n">
        <v>-1.1668267543616335</v>
      </c>
    </row>
    <row r="1358">
      <c r="B1358" s="16" t="s">
        <v>253</v>
      </c>
      <c r="C1358" s="19" t="n">
        <v>-0.0901203404965154</v>
      </c>
      <c r="D1358" s="19" t="n">
        <v>-0.15432602636595882</v>
      </c>
    </row>
    <row r="1359">
      <c r="B1359" s="16" t="s">
        <v>254</v>
      </c>
      <c r="C1359" s="22" t="n">
        <v>2.2321608747353263</v>
      </c>
      <c r="D1359" s="22" t="n">
        <v>0.3390457023480574</v>
      </c>
    </row>
    <row r="1360">
      <c r="B1360" s="16" t="s">
        <v>255</v>
      </c>
      <c r="C1360" s="19" t="n">
        <v>0.6620280809506119</v>
      </c>
      <c r="D1360" s="19" t="n">
        <v>0.679895095248733</v>
      </c>
    </row>
    <row r="1361">
      <c r="B1361" s="16" t="s">
        <v>256</v>
      </c>
      <c r="C1361" s="22" t="n">
        <v>-1.5373893182970813</v>
      </c>
      <c r="D1361" s="22" t="n">
        <v>-0.17670080818571088</v>
      </c>
    </row>
    <row r="1362">
      <c r="B1362" s="16" t="s">
        <v>257</v>
      </c>
      <c r="C1362" s="19" t="n">
        <v>-1.6980173289179645</v>
      </c>
      <c r="D1362" s="19" t="n">
        <v>-0.45173450497139944</v>
      </c>
    </row>
    <row r="1363">
      <c r="B1363" s="16" t="s">
        <v>258</v>
      </c>
      <c r="C1363" s="22" t="n">
        <v>0.4831736300305113</v>
      </c>
      <c r="D1363" s="22" t="n">
        <v>0.063534839698633</v>
      </c>
    </row>
    <row r="1364">
      <c r="B1364" s="16" t="s">
        <v>259</v>
      </c>
      <c r="C1364" s="19" t="n">
        <v>-0.22909536796295893</v>
      </c>
      <c r="D1364" s="19" t="n">
        <v>0.0343748805522377</v>
      </c>
    </row>
    <row r="1365">
      <c r="B1365" s="16" t="s">
        <v>260</v>
      </c>
      <c r="C1365" s="22" t="n">
        <v>-1.2000549842776902</v>
      </c>
      <c r="D1365" s="22" t="n">
        <v>-0.2882258031670917</v>
      </c>
    </row>
    <row r="1366">
      <c r="B1366" s="16" t="s">
        <v>261</v>
      </c>
      <c r="C1366" s="19" t="n">
        <v>-1.1848473958491084</v>
      </c>
      <c r="D1366" s="19" t="n">
        <v>0.11638138348504823</v>
      </c>
    </row>
    <row r="1367">
      <c r="B1367" s="16" t="s">
        <v>262</v>
      </c>
      <c r="C1367" s="22" t="n">
        <v>0.2449509204269057</v>
      </c>
      <c r="D1367" s="22" t="n">
        <v>-0.6268714893637388</v>
      </c>
    </row>
    <row r="1368">
      <c r="B1368" s="16" t="s">
        <v>263</v>
      </c>
      <c r="C1368" s="19" t="n">
        <v>1.7402415475146422</v>
      </c>
      <c r="D1368" s="19" t="n">
        <v>0.39200438592107506</v>
      </c>
    </row>
    <row r="1369">
      <c r="B1369" s="16" t="s">
        <v>264</v>
      </c>
      <c r="C1369" s="22" t="n">
        <v>-2.05305628833286</v>
      </c>
      <c r="D1369" s="22" t="n">
        <v>-0.5804228087558037</v>
      </c>
    </row>
    <row r="1370">
      <c r="B1370" s="16" t="s">
        <v>265</v>
      </c>
      <c r="C1370" s="19" t="n">
        <v>-1.598066094911565</v>
      </c>
      <c r="D1370" s="19" t="n">
        <v>0.4648811633902885</v>
      </c>
    </row>
    <row r="1371">
      <c r="B1371" s="16" t="s">
        <v>266</v>
      </c>
      <c r="C1371" s="22" t="n">
        <v>-0.6408611280851744</v>
      </c>
      <c r="D1371" s="22" t="n">
        <v>-0.9226011300260624</v>
      </c>
    </row>
    <row r="1372">
      <c r="B1372" s="16" t="s">
        <v>267</v>
      </c>
      <c r="C1372" s="19" t="n">
        <v>-2.2121900612870324</v>
      </c>
      <c r="D1372" s="19" t="n">
        <v>1.3464813705298557</v>
      </c>
    </row>
    <row r="1373">
      <c r="B1373" s="16" t="s">
        <v>268</v>
      </c>
      <c r="C1373" s="22" t="n">
        <v>-1.9209164770988323</v>
      </c>
      <c r="D1373" s="22" t="n">
        <v>-1.0723681160987333</v>
      </c>
    </row>
    <row r="1374">
      <c r="B1374" s="16" t="s">
        <v>269</v>
      </c>
      <c r="C1374" s="19" t="n">
        <v>-0.6732004440673505</v>
      </c>
      <c r="D1374" s="19" t="n">
        <v>-1.2915100127278258</v>
      </c>
    </row>
    <row r="1375">
      <c r="B1375" s="16" t="s">
        <v>270</v>
      </c>
      <c r="C1375" s="22" t="n">
        <v>0.7339082450045553</v>
      </c>
      <c r="D1375" s="22" t="n">
        <v>-0.7812431640062458</v>
      </c>
    </row>
    <row r="1376">
      <c r="B1376" s="16" t="s">
        <v>271</v>
      </c>
      <c r="C1376" s="19" t="n">
        <v>-0.8582894822529096</v>
      </c>
      <c r="D1376" s="19" t="n">
        <v>-0.16638107921453393</v>
      </c>
    </row>
    <row r="1377">
      <c r="B1377" s="16" t="s">
        <v>272</v>
      </c>
      <c r="C1377" s="22" t="n">
        <v>-0.024312058740923792</v>
      </c>
      <c r="D1377" s="22" t="n">
        <v>-0.9147472021143692</v>
      </c>
    </row>
    <row r="1378">
      <c r="B1378" s="16" t="s">
        <v>273</v>
      </c>
      <c r="C1378" s="19" t="n">
        <v>-1.3263958884102802</v>
      </c>
      <c r="D1378" s="19" t="n">
        <v>0.10952714546974107</v>
      </c>
    </row>
    <row r="1379">
      <c r="B1379" s="16" t="s">
        <v>274</v>
      </c>
      <c r="C1379" s="22" t="n">
        <v>0.49793261615488144</v>
      </c>
      <c r="D1379" s="22" t="n">
        <v>0.053198946871004626</v>
      </c>
    </row>
    <row r="1380">
      <c r="B1380" s="16" t="s">
        <v>275</v>
      </c>
      <c r="C1380" s="19" t="n">
        <v>-1.5007543619055443</v>
      </c>
      <c r="D1380" s="19" t="n">
        <v>-0.5879223219350449</v>
      </c>
    </row>
    <row r="1381">
      <c r="B1381" s="16" t="s">
        <v>276</v>
      </c>
      <c r="C1381" s="22" t="n">
        <v>-1.12369211544689</v>
      </c>
      <c r="D1381" s="22" t="n">
        <v>-0.2121139682179516</v>
      </c>
    </row>
    <row r="1382">
      <c r="B1382" s="16" t="s">
        <v>277</v>
      </c>
      <c r="C1382" s="19" t="n">
        <v>-0.5789949736785163</v>
      </c>
      <c r="D1382" s="19" t="n">
        <v>-0.2928377618115474</v>
      </c>
    </row>
    <row r="1383">
      <c r="B1383" s="16" t="s">
        <v>278</v>
      </c>
      <c r="C1383" s="22" t="n">
        <v>1.4287727049132166</v>
      </c>
      <c r="D1383" s="22" t="n">
        <v>0.2658826935548179</v>
      </c>
    </row>
    <row r="1384">
      <c r="B1384" s="16" t="s">
        <v>279</v>
      </c>
      <c r="C1384" s="19" t="n">
        <v>-0.5525811226842763</v>
      </c>
      <c r="D1384" s="19" t="n">
        <v>0.10678491974092552</v>
      </c>
    </row>
    <row r="1385">
      <c r="B1385" s="16" t="s">
        <v>280</v>
      </c>
      <c r="C1385" s="22" t="n">
        <v>-0.5799862499470729</v>
      </c>
      <c r="D1385" s="22" t="n">
        <v>-1.1567331442774176</v>
      </c>
    </row>
    <row r="1386">
      <c r="B1386" s="16" t="s">
        <v>281</v>
      </c>
      <c r="C1386" s="19" t="n">
        <v>0.05140496188591226</v>
      </c>
      <c r="D1386" s="19" t="n">
        <v>-0.43394254601677684</v>
      </c>
    </row>
    <row r="1387">
      <c r="B1387" s="16" t="s">
        <v>282</v>
      </c>
      <c r="C1387" s="22" t="n">
        <v>0.0779074106943265</v>
      </c>
      <c r="D1387" s="22" t="n">
        <v>-0.7124030497957078</v>
      </c>
    </row>
    <row r="1388">
      <c r="B1388" s="16" t="s">
        <v>283</v>
      </c>
      <c r="C1388" s="19" t="n">
        <v>-1.463046333405095</v>
      </c>
      <c r="D1388" s="19" t="n">
        <v>-0.05983027903458504</v>
      </c>
    </row>
    <row r="1389">
      <c r="B1389" s="16" t="s">
        <v>284</v>
      </c>
      <c r="C1389" s="22" t="n">
        <v>-0.7685095321881289</v>
      </c>
      <c r="D1389" s="22" t="n">
        <v>1.4860349531809516</v>
      </c>
    </row>
    <row r="1390">
      <c r="B1390" s="16" t="s">
        <v>285</v>
      </c>
      <c r="C1390" s="19" t="n">
        <v>-1.3673305028554936</v>
      </c>
      <c r="D1390" s="19" t="n">
        <v>0.6663824170248945</v>
      </c>
    </row>
    <row r="1391">
      <c r="B1391" s="16" t="s">
        <v>286</v>
      </c>
      <c r="C1391" s="22" t="n">
        <v>-0.944955323086972</v>
      </c>
      <c r="D1391" s="22" t="n">
        <v>-0.060764885213914877</v>
      </c>
    </row>
    <row r="1392">
      <c r="B1392" s="16" t="s">
        <v>287</v>
      </c>
      <c r="C1392" s="19" t="n">
        <v>0.12589039124466683</v>
      </c>
      <c r="D1392" s="19" t="n">
        <v>-0.8941169760578876</v>
      </c>
    </row>
    <row r="1393">
      <c r="B1393" s="16" t="s">
        <v>288</v>
      </c>
      <c r="C1393" s="22" t="n">
        <v>-0.5569955244023326</v>
      </c>
      <c r="D1393" s="22" t="n">
        <v>-0.48647709343818035</v>
      </c>
    </row>
    <row r="1394">
      <c r="B1394" s="16" t="s">
        <v>289</v>
      </c>
      <c r="C1394" s="19" t="n">
        <v>-0.2908616377843357</v>
      </c>
      <c r="D1394" s="19" t="n">
        <v>0.84046188369199</v>
      </c>
    </row>
    <row r="1395">
      <c r="B1395" s="16" t="s">
        <v>290</v>
      </c>
      <c r="C1395" s="22" t="n">
        <v>-0.5155042740926755</v>
      </c>
      <c r="D1395" s="22" t="n">
        <v>-0.6732798543960274</v>
      </c>
    </row>
    <row r="1396">
      <c r="B1396" s="16" t="s">
        <v>291</v>
      </c>
      <c r="C1396" s="19" t="n">
        <v>-0.0892862959505214</v>
      </c>
      <c r="D1396" s="19" t="n">
        <v>0.13694892983078394</v>
      </c>
    </row>
    <row r="1397">
      <c r="B1397" s="16" t="s">
        <v>292</v>
      </c>
      <c r="C1397" s="22" t="n">
        <v>0.024336970883126086</v>
      </c>
      <c r="D1397" s="22" t="n">
        <v>0.23990211805279815</v>
      </c>
    </row>
    <row r="1398">
      <c r="B1398" s="16" t="s">
        <v>293</v>
      </c>
      <c r="C1398" s="19" t="n">
        <v>0.2030814015543228</v>
      </c>
      <c r="D1398" s="19" t="n">
        <v>-0.5945891396678081</v>
      </c>
    </row>
    <row r="1399">
      <c r="B1399" s="16" t="s">
        <v>294</v>
      </c>
      <c r="C1399" s="22" t="n">
        <v>-0.1943397724337489</v>
      </c>
      <c r="D1399" s="22" t="n">
        <v>1.0354494260046918</v>
      </c>
    </row>
    <row r="1400">
      <c r="B1400" s="16" t="s">
        <v>295</v>
      </c>
      <c r="C1400" s="19" t="n">
        <v>0.3060251370109108</v>
      </c>
      <c r="D1400" s="19" t="n">
        <v>0.21869229230273665</v>
      </c>
    </row>
    <row r="1401">
      <c r="B1401" s="16" t="s">
        <v>296</v>
      </c>
      <c r="C1401" s="22" t="n">
        <v>0.04910078957638064</v>
      </c>
      <c r="D1401" s="22" t="n">
        <v>-0.9656999527074447</v>
      </c>
    </row>
    <row r="1402">
      <c r="B1402" s="16" t="s">
        <v>297</v>
      </c>
      <c r="C1402" s="19" t="n">
        <v>0.3443892867303221</v>
      </c>
      <c r="D1402" s="19" t="n">
        <v>0.15795881774279286</v>
      </c>
    </row>
    <row r="1403">
      <c r="B1403" s="16" t="s">
        <v>298</v>
      </c>
      <c r="C1403" s="22" t="n">
        <v>2.042793667581657</v>
      </c>
      <c r="D1403" s="22" t="n">
        <v>0.13486931362481425</v>
      </c>
    </row>
    <row r="1404">
      <c r="B1404" s="16" t="s">
        <v>299</v>
      </c>
      <c r="C1404" s="19" t="n">
        <v>0.6235644566461488</v>
      </c>
      <c r="D1404" s="19" t="n">
        <v>-0.1525448810003729</v>
      </c>
    </row>
    <row r="1405">
      <c r="B1405" s="16" t="s">
        <v>300</v>
      </c>
      <c r="C1405" s="22" t="n">
        <v>0.3330479550534593</v>
      </c>
      <c r="D1405" s="22" t="n">
        <v>-0.612214757533758</v>
      </c>
    </row>
    <row r="1406">
      <c r="B1406" s="16" t="s">
        <v>301</v>
      </c>
      <c r="C1406" s="19" t="n">
        <v>-1.0373526800577517</v>
      </c>
      <c r="D1406" s="19" t="n">
        <v>0.2654294061885132</v>
      </c>
    </row>
    <row r="1407">
      <c r="B1407" s="16" t="s">
        <v>302</v>
      </c>
      <c r="C1407" s="22" t="n">
        <v>-1.580386587041177</v>
      </c>
      <c r="D1407" s="22" t="n">
        <v>-0.20993049400713426</v>
      </c>
    </row>
    <row r="1408">
      <c r="B1408" s="16" t="s">
        <v>303</v>
      </c>
      <c r="C1408" s="19" t="n">
        <v>-0.5553230068299424</v>
      </c>
      <c r="D1408" s="19" t="n">
        <v>-0.6559502138896943</v>
      </c>
    </row>
    <row r="1409">
      <c r="B1409" s="16" t="s">
        <v>304</v>
      </c>
      <c r="C1409" s="22" t="n">
        <v>-0.11228319671980613</v>
      </c>
      <c r="D1409" s="22" t="n">
        <v>0.8451238475740166</v>
      </c>
    </row>
    <row r="1410">
      <c r="B1410" s="16" t="s">
        <v>305</v>
      </c>
      <c r="C1410" s="19" t="n">
        <v>0.10947790347502752</v>
      </c>
      <c r="D1410" s="19" t="n">
        <v>0.0724046794485003</v>
      </c>
    </row>
    <row r="1411">
      <c r="B1411" s="16" t="s">
        <v>306</v>
      </c>
      <c r="C1411" s="22" t="n">
        <v>0.02067130066097711</v>
      </c>
      <c r="D1411" s="22" t="n">
        <v>-0.5520954259488209</v>
      </c>
    </row>
    <row r="1412">
      <c r="B1412" s="16" t="s">
        <v>307</v>
      </c>
      <c r="C1412" s="19" t="n">
        <v>1.438529418593614</v>
      </c>
      <c r="D1412" s="19" t="n">
        <v>-0.6876413991718364</v>
      </c>
    </row>
    <row r="1413">
      <c r="B1413" s="16" t="s">
        <v>308</v>
      </c>
      <c r="C1413" s="22" t="n">
        <v>-0.06027927237911701</v>
      </c>
      <c r="D1413" s="22" t="n">
        <v>0.908393020539883</v>
      </c>
    </row>
    <row r="1414">
      <c r="B1414" s="16" t="s">
        <v>309</v>
      </c>
      <c r="C1414" s="19" t="n">
        <v>1.8575512178251683</v>
      </c>
      <c r="D1414" s="19" t="n">
        <v>1.0135354941592654</v>
      </c>
    </row>
    <row r="1415">
      <c r="B1415" s="16" t="s">
        <v>310</v>
      </c>
      <c r="C1415" s="22" t="n">
        <v>0.8808626077325988</v>
      </c>
      <c r="D1415" s="22" t="n">
        <v>0.9853881051080928</v>
      </c>
    </row>
    <row r="1416">
      <c r="B1416" s="16" t="s">
        <v>311</v>
      </c>
      <c r="C1416" s="19" t="n">
        <v>-1.2030844263234792</v>
      </c>
      <c r="D1416" s="19" t="n">
        <v>0.4835677934823946</v>
      </c>
    </row>
    <row r="1417">
      <c r="B1417" s="16" t="s">
        <v>312</v>
      </c>
      <c r="C1417" s="22" t="n">
        <v>0.5881174330025116</v>
      </c>
      <c r="D1417" s="22" t="n">
        <v>-0.14699060737322509</v>
      </c>
    </row>
    <row r="1418">
      <c r="B1418" s="16" t="s">
        <v>313</v>
      </c>
      <c r="C1418" s="19" t="n">
        <v>0.4970090202762713</v>
      </c>
      <c r="D1418" s="19" t="n">
        <v>0.23781674105222783</v>
      </c>
    </row>
    <row r="1419">
      <c r="B1419" s="16" t="s">
        <v>314</v>
      </c>
      <c r="C1419" s="22" t="n">
        <v>-0.3446906471932724</v>
      </c>
      <c r="D1419" s="22" t="n">
        <v>-0.7889079886598481</v>
      </c>
    </row>
    <row r="1420">
      <c r="B1420" s="16" t="s">
        <v>315</v>
      </c>
      <c r="C1420" s="19" t="n">
        <v>-0.7958966251579043</v>
      </c>
      <c r="D1420" s="19" t="n">
        <v>-0.798231916423901</v>
      </c>
    </row>
    <row r="1421">
      <c r="B1421" s="16" t="s">
        <v>316</v>
      </c>
      <c r="C1421" s="22" t="n">
        <v>-0.8622436657233329</v>
      </c>
      <c r="D1421" s="22" t="n">
        <v>0.16933464409964344</v>
      </c>
    </row>
    <row r="1422">
      <c r="B1422" s="16" t="s">
        <v>317</v>
      </c>
      <c r="C1422" s="19" t="n">
        <v>-0.4258786376342645</v>
      </c>
      <c r="D1422" s="19" t="n">
        <v>1.8548950904151456</v>
      </c>
    </row>
    <row r="1423">
      <c r="B1423" s="16" t="s">
        <v>318</v>
      </c>
      <c r="C1423" s="22" t="n">
        <v>0.455396523189294</v>
      </c>
      <c r="D1423" s="22" t="n">
        <v>-0.8488517740557223</v>
      </c>
    </row>
    <row r="1424">
      <c r="B1424" s="16" t="s">
        <v>319</v>
      </c>
      <c r="C1424" s="19" t="n">
        <v>0.07731568370381614</v>
      </c>
      <c r="D1424" s="19" t="n">
        <v>-0.45788215429823786</v>
      </c>
    </row>
    <row r="1425">
      <c r="B1425" s="16" t="s">
        <v>320</v>
      </c>
      <c r="C1425" s="22" t="n">
        <v>0.7955219354780478</v>
      </c>
      <c r="D1425" s="22" t="n">
        <v>-0.43642878064866436</v>
      </c>
    </row>
    <row r="1426">
      <c r="B1426" s="16" t="s">
        <v>321</v>
      </c>
      <c r="C1426" s="19" t="n">
        <v>1.1115838481509388</v>
      </c>
      <c r="D1426" s="19" t="n">
        <v>-0.23792137222448034</v>
      </c>
    </row>
    <row r="1427">
      <c r="B1427" s="16" t="s">
        <v>322</v>
      </c>
      <c r="C1427" s="22" t="n">
        <v>0.6350448907059985</v>
      </c>
      <c r="D1427" s="22" t="n">
        <v>-0.11505537853830328</v>
      </c>
    </row>
    <row r="1428">
      <c r="B1428" s="16" t="s">
        <v>323</v>
      </c>
      <c r="C1428" s="19" t="n">
        <v>1.0896768807024746</v>
      </c>
      <c r="D1428" s="19" t="n">
        <v>0.41507622741857775</v>
      </c>
    </row>
    <row r="1429">
      <c r="B1429" s="16" t="s">
        <v>324</v>
      </c>
      <c r="C1429" s="22" t="n">
        <v>-0.701768861197059</v>
      </c>
      <c r="D1429" s="22" t="n">
        <v>0.12613931662191888</v>
      </c>
    </row>
    <row r="1430">
      <c r="B1430" s="16" t="s">
        <v>325</v>
      </c>
      <c r="C1430" s="19" t="n">
        <v>-0.6478851226498898</v>
      </c>
      <c r="D1430" s="19" t="n">
        <v>0.6850659479368232</v>
      </c>
    </row>
    <row r="1431">
      <c r="B1431" s="16" t="s">
        <v>326</v>
      </c>
      <c r="C1431" s="22" t="n">
        <v>0.7727112810952093</v>
      </c>
      <c r="D1431" s="22" t="n">
        <v>0.11999166729508026</v>
      </c>
    </row>
    <row r="1432">
      <c r="B1432" s="16" t="s">
        <v>327</v>
      </c>
      <c r="C1432" s="19" t="n">
        <v>-0.25638396310076755</v>
      </c>
      <c r="D1432" s="19" t="n">
        <v>0.747670424860109</v>
      </c>
    </row>
    <row r="1433">
      <c r="B1433" s="16" t="s">
        <v>328</v>
      </c>
      <c r="C1433" s="22" t="n">
        <v>-0.6017883143734071</v>
      </c>
      <c r="D1433" s="22" t="n">
        <v>1.1386400446175935</v>
      </c>
    </row>
    <row r="1434">
      <c r="B1434" s="16" t="s">
        <v>329</v>
      </c>
      <c r="C1434" s="19" t="n">
        <v>0.31839805694896095</v>
      </c>
      <c r="D1434" s="19" t="n">
        <v>0.14604621657284844</v>
      </c>
    </row>
    <row r="1435">
      <c r="B1435" s="16" t="s">
        <v>330</v>
      </c>
      <c r="C1435" s="22" t="n">
        <v>0.9323373958783521</v>
      </c>
      <c r="D1435" s="22" t="n">
        <v>0.17612008903050658</v>
      </c>
    </row>
    <row r="1436">
      <c r="B1436" s="16" t="s">
        <v>331</v>
      </c>
      <c r="C1436" s="19" t="n">
        <v>-0.0664851276508212</v>
      </c>
      <c r="D1436" s="19" t="n">
        <v>0.3170668908161295</v>
      </c>
    </row>
    <row r="1437">
      <c r="B1437" s="16" t="s">
        <v>332</v>
      </c>
      <c r="C1437" s="22" t="n">
        <v>1.0231730435644761</v>
      </c>
      <c r="D1437" s="22" t="n">
        <v>-0.18179295048905375</v>
      </c>
    </row>
    <row r="1438">
      <c r="B1438" s="16" t="s">
        <v>333</v>
      </c>
      <c r="C1438" s="19" t="n">
        <v>0.3579184499303478</v>
      </c>
      <c r="D1438" s="19" t="n">
        <v>0.05557309906596131</v>
      </c>
    </row>
    <row r="1439">
      <c r="B1439" s="16" t="s">
        <v>334</v>
      </c>
      <c r="C1439" s="22" t="n">
        <v>-0.10922910037688754</v>
      </c>
      <c r="D1439" s="22" t="n">
        <v>0.063534839698633</v>
      </c>
    </row>
    <row r="1440">
      <c r="B1440" s="16" t="s">
        <v>335</v>
      </c>
      <c r="C1440" s="19" t="n">
        <v>-0.05127088084288384</v>
      </c>
      <c r="D1440" s="19" t="n">
        <v>0.8121934965029008</v>
      </c>
    </row>
    <row r="1441">
      <c r="B1441" s="16" t="s">
        <v>336</v>
      </c>
      <c r="C1441" s="22" t="n">
        <v>1.2717517126290045</v>
      </c>
      <c r="D1441" s="22" t="n">
        <v>-0.23951146105753618</v>
      </c>
    </row>
    <row r="1442">
      <c r="B1442" s="16" t="s">
        <v>337</v>
      </c>
      <c r="C1442" s="19" t="n">
        <v>-0.35683977796030336</v>
      </c>
      <c r="D1442" s="19" t="n">
        <v>-0.060563854559874675</v>
      </c>
    </row>
    <row r="1443">
      <c r="B1443" s="16" t="s">
        <v>338</v>
      </c>
      <c r="C1443" s="22" t="n">
        <v>-0.21199243427218767</v>
      </c>
      <c r="D1443" s="22" t="n">
        <v>0.12613931662191888</v>
      </c>
    </row>
    <row r="1444">
      <c r="B1444" s="16" t="s">
        <v>339</v>
      </c>
      <c r="C1444" s="19" t="n">
        <v>0.47745382343822607</v>
      </c>
      <c r="D1444" s="19" t="n">
        <v>0.012599154233364662</v>
      </c>
    </row>
    <row r="1445">
      <c r="B1445" s="16" t="s">
        <v>340</v>
      </c>
      <c r="C1445" s="22" t="n">
        <v>0.6906903632660085</v>
      </c>
      <c r="D1445" s="22" t="n">
        <v>0.41507622741857775</v>
      </c>
    </row>
    <row r="1446">
      <c r="B1446" s="16" t="s">
        <v>341</v>
      </c>
      <c r="C1446" s="19" t="n">
        <v>0.562613416025866</v>
      </c>
      <c r="D1446" s="19" t="n">
        <v>0.2746271341189386</v>
      </c>
    </row>
    <row r="1447">
      <c r="B1447" s="16" t="s">
        <v>342</v>
      </c>
      <c r="C1447" s="22" t="n">
        <v>0.06652227916644965</v>
      </c>
      <c r="D1447" s="22" t="n">
        <v>0.12613931662191888</v>
      </c>
    </row>
    <row r="1448">
      <c r="B1448" s="16" t="s">
        <v>343</v>
      </c>
      <c r="C1448" s="19" t="n">
        <v>0.6514843412664159</v>
      </c>
      <c r="D1448" s="19" t="n">
        <v>0.15430535616879093</v>
      </c>
    </row>
    <row r="1449">
      <c r="B1449" s="16" t="s">
        <v>344</v>
      </c>
      <c r="C1449" s="22" t="n">
        <v>0.7262034460178948</v>
      </c>
      <c r="D1449" s="22" t="n">
        <v>-0.6220864309076554</v>
      </c>
    </row>
    <row r="1450">
      <c r="B1450" s="16" t="s">
        <v>345</v>
      </c>
      <c r="C1450" s="19" t="n">
        <v>0.1465780703938755</v>
      </c>
      <c r="D1450" s="19" t="n">
        <v>0.053198946871004626</v>
      </c>
    </row>
    <row r="1451">
      <c r="B1451" s="16" t="s">
        <v>346</v>
      </c>
      <c r="C1451" s="22" t="n">
        <v>1.018500788095198</v>
      </c>
      <c r="D1451" s="22" t="n">
        <v>0.555525320718217</v>
      </c>
    </row>
    <row r="1452">
      <c r="B1452" s="16" t="s">
        <v>347</v>
      </c>
      <c r="C1452" s="19" t="n">
        <v>-0.3078857366182404</v>
      </c>
      <c r="D1452" s="19" t="n">
        <v>0.5609672536783155</v>
      </c>
    </row>
    <row r="1453">
      <c r="B1453" s="16" t="s">
        <v>348</v>
      </c>
      <c r="C1453" s="22" t="n">
        <v>-1.204312506659854</v>
      </c>
      <c r="D1453" s="22" t="n">
        <v>0.8551347800231237</v>
      </c>
    </row>
    <row r="1454">
      <c r="B1454" s="16" t="s">
        <v>349</v>
      </c>
      <c r="C1454" s="19" t="n">
        <v>0.007097861277806983</v>
      </c>
      <c r="D1454" s="19" t="n">
        <v>-0.11521060632816016</v>
      </c>
    </row>
    <row r="1455">
      <c r="B1455" s="16" t="s">
        <v>350</v>
      </c>
      <c r="C1455" s="22" t="n">
        <v>-0.6779356000465748</v>
      </c>
      <c r="D1455" s="22" t="n">
        <v>-0.1720388443036845</v>
      </c>
    </row>
    <row r="1456">
      <c r="B1456" s="16" t="s">
        <v>351</v>
      </c>
      <c r="C1456" s="19" t="n">
        <v>0.8506526351325194</v>
      </c>
      <c r="D1456" s="19" t="n">
        <v>-0.8747520704179603</v>
      </c>
    </row>
    <row r="1457">
      <c r="B1457" s="16" t="s">
        <v>352</v>
      </c>
      <c r="C1457" s="22" t="n">
        <v>-0.9551305948459805</v>
      </c>
      <c r="D1457" s="22" t="n">
        <v>1.6404570495888673</v>
      </c>
    </row>
    <row r="1458">
      <c r="B1458" s="16" t="s">
        <v>353</v>
      </c>
      <c r="C1458" s="19" t="n">
        <v>0.26524603361445576</v>
      </c>
      <c r="D1458" s="19" t="n">
        <v>0.41507622741857775</v>
      </c>
    </row>
    <row r="1459">
      <c r="B1459" s="16" t="s">
        <v>354</v>
      </c>
      <c r="C1459" s="22" t="n">
        <v>-0.9720912454019265</v>
      </c>
      <c r="D1459" s="22" t="n">
        <v>1.0941678363126108</v>
      </c>
    </row>
    <row r="1460">
      <c r="B1460" s="16" t="s">
        <v>355</v>
      </c>
      <c r="C1460" s="19" t="n">
        <v>-0.20129676665386248</v>
      </c>
      <c r="D1460" s="19" t="n">
        <v>0.43311394875069886</v>
      </c>
    </row>
    <row r="1461">
      <c r="B1461" s="16" t="s">
        <v>356</v>
      </c>
      <c r="C1461" s="22" t="n">
        <v>0.014142428656684136</v>
      </c>
      <c r="D1461" s="22" t="n">
        <v>0.4533221107412764</v>
      </c>
    </row>
    <row r="1462">
      <c r="B1462" s="16" t="s">
        <v>357</v>
      </c>
      <c r="C1462" s="19" t="n">
        <v>0.7112971646223812</v>
      </c>
      <c r="D1462" s="19" t="n">
        <v>-5.553226694650082E-4</v>
      </c>
    </row>
    <row r="1463">
      <c r="B1463" s="16" t="s">
        <v>358</v>
      </c>
      <c r="C1463" s="22" t="n">
        <v>0.9294054942830078</v>
      </c>
      <c r="D1463" s="22" t="n">
        <v>1.0554775423704728</v>
      </c>
    </row>
    <row r="1464">
      <c r="B1464" s="16" t="s">
        <v>359</v>
      </c>
      <c r="C1464" s="19" t="n">
        <v>1.2965550492652456</v>
      </c>
      <c r="D1464" s="19" t="n">
        <v>-0.47868493572070253</v>
      </c>
    </row>
    <row r="1465">
      <c r="B1465" s="16" t="s">
        <v>360</v>
      </c>
      <c r="C1465" s="22" t="n">
        <v>0.7439086027399975</v>
      </c>
      <c r="D1465" s="22" t="n">
        <v>0.11999166729508026</v>
      </c>
    </row>
    <row r="1466">
      <c r="B1466" s="16" t="s">
        <v>361</v>
      </c>
      <c r="C1466" s="19" t="n">
        <v>-0.13434098240716025</v>
      </c>
      <c r="D1466" s="19" t="n">
        <v>0.22845596563710568</v>
      </c>
    </row>
    <row r="1467">
      <c r="B1467" s="16" t="s">
        <v>362</v>
      </c>
      <c r="C1467" s="22" t="n">
        <v>0.27389175681916866</v>
      </c>
      <c r="D1467" s="22" t="n">
        <v>0.9343735960419026</v>
      </c>
    </row>
    <row r="1468">
      <c r="B1468" s="16" t="s">
        <v>363</v>
      </c>
      <c r="C1468" s="19" t="n">
        <v>0.19976575476956998</v>
      </c>
      <c r="D1468" s="19" t="n">
        <v>0.6965121003525157</v>
      </c>
    </row>
    <row r="1469">
      <c r="B1469" s="16" t="s">
        <v>364</v>
      </c>
      <c r="C1469" s="22" t="n">
        <v>0.30959881679555956</v>
      </c>
      <c r="D1469" s="22" t="n">
        <v>0.3576906329288888</v>
      </c>
    </row>
    <row r="1470">
      <c r="B1470" s="16" t="s">
        <v>365</v>
      </c>
      <c r="C1470" s="19" t="n">
        <v>0.36590344152667104</v>
      </c>
      <c r="D1470" s="19" t="n">
        <v>0.4415651247482022</v>
      </c>
    </row>
    <row r="1471">
      <c r="B1471" s="16" t="s">
        <v>366</v>
      </c>
      <c r="C1471" s="22" t="n">
        <v>0.9029023154636829</v>
      </c>
      <c r="D1471" s="22" t="n">
        <v>-0.2064548808196125</v>
      </c>
    </row>
    <row r="1472">
      <c r="B1472" s="16" t="s">
        <v>367</v>
      </c>
      <c r="C1472" s="19" t="n">
        <v>0.7542394647504334</v>
      </c>
      <c r="D1472" s="19" t="n">
        <v>0.05557309906596131</v>
      </c>
    </row>
    <row r="1473">
      <c r="B1473" s="16" t="s">
        <v>368</v>
      </c>
      <c r="C1473" s="22" t="n">
        <v>-1.2236467542283451</v>
      </c>
      <c r="D1473" s="22" t="n">
        <v>-0.3709731287934679</v>
      </c>
    </row>
    <row r="1474">
      <c r="B1474" s="16" t="s">
        <v>369</v>
      </c>
      <c r="C1474" s="19" t="n">
        <v>0.09182980013414821</v>
      </c>
      <c r="D1474" s="19" t="n">
        <v>-0.3140700329236529</v>
      </c>
    </row>
    <row r="1475">
      <c r="B1475" s="16" t="s">
        <v>370</v>
      </c>
      <c r="C1475" s="22" t="n">
        <v>-0.06897705885499927</v>
      </c>
      <c r="D1475" s="22" t="n">
        <v>-0.9736538217927058</v>
      </c>
    </row>
    <row r="1476">
      <c r="B1476" s="16" t="s">
        <v>371</v>
      </c>
      <c r="C1476" s="19" t="n">
        <v>0.8232530558435448</v>
      </c>
      <c r="D1476" s="19" t="n">
        <v>-0.2915742685117181</v>
      </c>
    </row>
    <row r="1477">
      <c r="B1477" s="16" t="s">
        <v>372</v>
      </c>
      <c r="C1477" s="22" t="n">
        <v>-0.12535442748941625</v>
      </c>
      <c r="D1477" s="22" t="n">
        <v>1.0215034721527547</v>
      </c>
    </row>
    <row r="1478">
      <c r="B1478" s="16" t="s">
        <v>373</v>
      </c>
      <c r="C1478" s="19" t="n">
        <v>1.0487918667641218</v>
      </c>
      <c r="D1478" s="19" t="n">
        <v>-1.021450700572505</v>
      </c>
    </row>
    <row r="1479">
      <c r="B1479" s="16" t="s">
        <v>374</v>
      </c>
      <c r="C1479" s="22" t="n">
        <v>0.3037198535775929</v>
      </c>
      <c r="D1479" s="22" t="n">
        <v>-1.9831815475286207</v>
      </c>
    </row>
    <row r="1480">
      <c r="B1480" s="16" t="s">
        <v>375</v>
      </c>
      <c r="C1480" s="19" t="n">
        <v>0.11202343974515572</v>
      </c>
      <c r="D1480" s="19" t="n">
        <v>-0.6579390356127268</v>
      </c>
    </row>
    <row r="1481">
      <c r="B1481" s="16" t="s">
        <v>376</v>
      </c>
      <c r="C1481" s="22" t="n">
        <v>-0.48178178507283476</v>
      </c>
      <c r="D1481" s="22" t="n">
        <v>-0.013779273207416454</v>
      </c>
    </row>
    <row r="1482">
      <c r="B1482" s="16" t="s">
        <v>377</v>
      </c>
      <c r="C1482" s="19" t="n">
        <v>2.0418329357093583</v>
      </c>
      <c r="D1482" s="19" t="n">
        <v>-2.9358225311939816</v>
      </c>
    </row>
    <row r="1483">
      <c r="B1483" s="16" t="s">
        <v>378</v>
      </c>
      <c r="C1483" s="22" t="n">
        <v>-0.23086443649905314</v>
      </c>
      <c r="D1483" s="22" t="n">
        <v>0.39995478751762054</v>
      </c>
    </row>
    <row r="1484">
      <c r="B1484" s="16" t="s">
        <v>379</v>
      </c>
      <c r="C1484" s="19" t="n">
        <v>-0.12297713170952662</v>
      </c>
      <c r="D1484" s="19" t="n">
        <v>1.12125434565352</v>
      </c>
    </row>
    <row r="1485">
      <c r="B1485" s="16" t="s">
        <v>380</v>
      </c>
      <c r="C1485" s="22" t="n">
        <v>-1.2630074175211576</v>
      </c>
      <c r="D1485" s="22" t="n">
        <v>-0.10113075337090738</v>
      </c>
    </row>
    <row r="1486">
      <c r="B1486" s="16" t="s">
        <v>381</v>
      </c>
      <c r="C1486" s="19" t="n">
        <v>1.0788732240576109</v>
      </c>
      <c r="D1486" s="19" t="n">
        <v>0.5356232173831231</v>
      </c>
    </row>
    <row r="1487">
      <c r="B1487" s="16" t="s">
        <v>382</v>
      </c>
      <c r="C1487" s="22" t="n">
        <v>-1.686487254016383</v>
      </c>
      <c r="D1487" s="22" t="n">
        <v>0.07855232877533891</v>
      </c>
    </row>
    <row r="1488">
      <c r="B1488" s="16" t="s">
        <v>383</v>
      </c>
      <c r="C1488" s="19" t="n">
        <v>-0.5605640507558671</v>
      </c>
      <c r="D1488" s="19" t="n">
        <v>-0.615758608797383</v>
      </c>
    </row>
    <row r="1489">
      <c r="B1489" s="16" t="s">
        <v>384</v>
      </c>
      <c r="C1489" s="22" t="n">
        <v>0.34088889486550333</v>
      </c>
      <c r="D1489" s="22" t="n">
        <v>-0.293216093876179</v>
      </c>
    </row>
    <row r="1490">
      <c r="B1490" s="16" t="s">
        <v>385</v>
      </c>
      <c r="C1490" s="19" t="n">
        <v>-0.8934006397776896</v>
      </c>
      <c r="D1490" s="19" t="n">
        <v>0.20836745205729307</v>
      </c>
    </row>
    <row r="1491">
      <c r="B1491" s="16" t="s">
        <v>386</v>
      </c>
      <c r="C1491" s="22" t="n">
        <v>-0.4580078390209553</v>
      </c>
      <c r="D1491" s="22" t="n">
        <v>-1.858069891294188</v>
      </c>
    </row>
    <row r="1492">
      <c r="B1492" s="16" t="s">
        <v>387</v>
      </c>
      <c r="C1492" s="19" t="n">
        <v>0.3178051647301247</v>
      </c>
      <c r="D1492" s="19" t="n">
        <v>0.25023801088042663</v>
      </c>
    </row>
    <row r="1493">
      <c r="B1493" s="16" t="s">
        <v>388</v>
      </c>
      <c r="C1493" s="22" t="n">
        <v>-0.05062680536880354</v>
      </c>
      <c r="D1493" s="22" t="n">
        <v>0.9145101455180877</v>
      </c>
    </row>
    <row r="1494">
      <c r="B1494" s="16" t="s">
        <v>389</v>
      </c>
      <c r="C1494" s="19" t="n">
        <v>0.257995881646131</v>
      </c>
      <c r="D1494" s="19" t="n">
        <v>0.2923401413579612</v>
      </c>
    </row>
    <row r="1495">
      <c r="B1495" s="16" t="s">
        <v>390</v>
      </c>
      <c r="C1495" s="22" t="n">
        <v>-0.05478084634620983</v>
      </c>
      <c r="D1495" s="22" t="n">
        <v>0.12613931662191888</v>
      </c>
    </row>
    <row r="1496">
      <c r="B1496" s="16" t="s">
        <v>391</v>
      </c>
      <c r="C1496" s="19" t="n">
        <v>-1.4088234054474327</v>
      </c>
      <c r="D1496" s="19" t="n">
        <v>1.0864870853232136</v>
      </c>
    </row>
    <row r="1497">
      <c r="B1497" s="16" t="s">
        <v>392</v>
      </c>
      <c r="C1497" s="22" t="n">
        <v>0.11549431559970802</v>
      </c>
      <c r="D1497" s="22" t="n">
        <v>0.8153585021679497</v>
      </c>
    </row>
    <row r="1498">
      <c r="B1498" s="16" t="s">
        <v>393</v>
      </c>
      <c r="C1498" s="19" t="n">
        <v>0.7328279931452447</v>
      </c>
      <c r="D1498" s="19" t="n">
        <v>-0.5974245005770968</v>
      </c>
    </row>
    <row r="1499">
      <c r="B1499" s="16" t="s">
        <v>394</v>
      </c>
      <c r="C1499" s="22" t="n">
        <v>-0.8398209377604973</v>
      </c>
      <c r="D1499" s="22" t="n">
        <v>-0.8112575828657106</v>
      </c>
    </row>
    <row r="1500">
      <c r="B1500" s="16" t="s">
        <v>395</v>
      </c>
      <c r="C1500" s="19" t="n">
        <v>0.09884688795473984</v>
      </c>
      <c r="D1500" s="19" t="n">
        <v>0.19191731991230304</v>
      </c>
    </row>
    <row r="1501">
      <c r="B1501" s="16" t="s">
        <v>396</v>
      </c>
      <c r="C1501" s="22" t="n">
        <v>0.9268030616514737</v>
      </c>
      <c r="D1501" s="22" t="n">
        <v>0.2525871892428251</v>
      </c>
    </row>
    <row r="1502">
      <c r="B1502" s="16" t="s">
        <v>397</v>
      </c>
      <c r="C1502" s="19" t="n">
        <v>-0.13110074230079127</v>
      </c>
      <c r="D1502" s="19" t="n">
        <v>-0.05677011454797751</v>
      </c>
    </row>
    <row r="1503">
      <c r="B1503" s="16" t="s">
        <v>398</v>
      </c>
      <c r="C1503" s="22" t="n">
        <v>-0.748037942808625</v>
      </c>
      <c r="D1503" s="22" t="n">
        <v>0.551491775589755</v>
      </c>
    </row>
    <row r="1504">
      <c r="B1504" s="16" t="s">
        <v>399</v>
      </c>
      <c r="C1504" s="19" t="n">
        <v>-0.4990856474320998</v>
      </c>
      <c r="D1504" s="19" t="n">
        <v>0.1766867886315473</v>
      </c>
    </row>
    <row r="1505">
      <c r="B1505" s="16" t="s">
        <v>400</v>
      </c>
      <c r="C1505" s="22" t="n">
        <v>0.7328406511205305</v>
      </c>
      <c r="D1505" s="22" t="n">
        <v>-0.42768211052438077</v>
      </c>
    </row>
    <row r="1506">
      <c r="B1506" s="16" t="s">
        <v>401</v>
      </c>
      <c r="C1506" s="19" t="n">
        <v>0.0730084198720915</v>
      </c>
      <c r="D1506" s="19" t="n">
        <v>0.05557309906596131</v>
      </c>
    </row>
    <row r="1507">
      <c r="B1507" s="16" t="s">
        <v>402</v>
      </c>
      <c r="C1507" s="22" t="n">
        <v>0.0730084198720915</v>
      </c>
      <c r="D1507" s="22" t="n">
        <v>0.05557309906596131</v>
      </c>
    </row>
    <row r="1508">
      <c r="B1508" s="16" t="s">
        <v>403</v>
      </c>
      <c r="C1508" s="19" t="n">
        <v>-0.8006032540710942</v>
      </c>
      <c r="D1508" s="19" t="n">
        <v>-0.8334960408020133</v>
      </c>
    </row>
    <row r="1509">
      <c r="B1509" s="16" t="s">
        <v>404</v>
      </c>
      <c r="C1509" s="22" t="n">
        <v>-0.3292572058105623</v>
      </c>
      <c r="D1509" s="22" t="n">
        <v>-1.73927169112454</v>
      </c>
    </row>
    <row r="1510">
      <c r="B1510" s="16" t="s">
        <v>405</v>
      </c>
      <c r="C1510" s="19" t="n">
        <v>0.6152029272229398</v>
      </c>
      <c r="D1510" s="19" t="n">
        <v>0.4304485586334394</v>
      </c>
    </row>
    <row r="1511">
      <c r="B1511" s="16" t="s">
        <v>406</v>
      </c>
      <c r="C1511" s="22" t="n">
        <v>-1.2412274249719846</v>
      </c>
      <c r="D1511" s="22" t="n">
        <v>-0.3848187882520455</v>
      </c>
    </row>
    <row r="1512">
      <c r="B1512" s="16" t="s">
        <v>407</v>
      </c>
      <c r="C1512" s="19" t="n">
        <v>0.036315325360754436</v>
      </c>
      <c r="D1512" s="19" t="n">
        <v>0.05557309906596131</v>
      </c>
    </row>
    <row r="1513">
      <c r="B1513" s="16" t="s">
        <v>408</v>
      </c>
      <c r="C1513" s="22" t="n">
        <v>-1.1556993758242098</v>
      </c>
      <c r="D1513" s="22" t="n">
        <v>0.6550645248237215</v>
      </c>
    </row>
    <row r="1514">
      <c r="B1514" s="16" t="s">
        <v>409</v>
      </c>
      <c r="C1514" s="19" t="n">
        <v>1.3637767687956943</v>
      </c>
      <c r="D1514" s="19" t="n">
        <v>-0.6771863379874303</v>
      </c>
    </row>
    <row r="1515">
      <c r="B1515" s="16" t="s">
        <v>410</v>
      </c>
      <c r="C1515" s="22" t="n">
        <v>-1.6297615314176248</v>
      </c>
      <c r="D1515" s="22" t="n">
        <v>-0.818546921243084</v>
      </c>
    </row>
    <row r="1516">
      <c r="B1516" s="16" t="s">
        <v>411</v>
      </c>
      <c r="C1516" s="19" t="n">
        <v>1.0523933478458025</v>
      </c>
      <c r="D1516" s="19" t="n">
        <v>-0.5293810938947174</v>
      </c>
    </row>
    <row r="1517">
      <c r="B1517" s="16" t="s">
        <v>412</v>
      </c>
      <c r="C1517" s="22" t="n">
        <v>-0.3969148324484204</v>
      </c>
      <c r="D1517" s="22" t="n">
        <v>-1.3523297631297462</v>
      </c>
    </row>
    <row r="1518">
      <c r="B1518" s="16" t="s">
        <v>413</v>
      </c>
      <c r="C1518" s="19" t="n">
        <v>-0.8004590911768021</v>
      </c>
      <c r="D1518" s="19" t="n">
        <v>-0.3694194743739848</v>
      </c>
    </row>
    <row r="1519">
      <c r="B1519" s="16" t="s">
        <v>414</v>
      </c>
      <c r="C1519" s="22" t="n">
        <v>1.2991850742761053</v>
      </c>
      <c r="D1519" s="22" t="n">
        <v>0.7745793557711942</v>
      </c>
    </row>
    <row r="1520">
      <c r="B1520" s="16" t="s">
        <v>415</v>
      </c>
      <c r="C1520" s="19" t="n">
        <v>0.22048549229009384</v>
      </c>
      <c r="D1520" s="19" t="n">
        <v>0.12613931662191888</v>
      </c>
    </row>
    <row r="1521">
      <c r="B1521" s="16" t="s">
        <v>416</v>
      </c>
      <c r="C1521" s="22" t="n">
        <v>-0.5549215848830051</v>
      </c>
      <c r="D1521" s="22" t="n">
        <v>-0.3363768784656307</v>
      </c>
    </row>
    <row r="1522">
      <c r="B1522" s="16" t="s">
        <v>417</v>
      </c>
      <c r="C1522" s="19" t="n">
        <v>-0.14894221793168794</v>
      </c>
      <c r="D1522" s="19" t="n">
        <v>-0.01683967516621676</v>
      </c>
    </row>
    <row r="1523">
      <c r="B1523" s="16" t="s">
        <v>418</v>
      </c>
      <c r="C1523" s="22" t="n">
        <v>0.26426887656807607</v>
      </c>
      <c r="D1523" s="22" t="n">
        <v>0.05557309906596131</v>
      </c>
    </row>
    <row r="1524">
      <c r="B1524" s="16" t="s">
        <v>419</v>
      </c>
      <c r="C1524" s="19" t="n">
        <v>0.036315325360754436</v>
      </c>
      <c r="D1524" s="19" t="n">
        <v>0.05557309906596131</v>
      </c>
    </row>
    <row r="1525">
      <c r="B1525" s="16" t="s">
        <v>420</v>
      </c>
      <c r="C1525" s="22" t="n">
        <v>0.09228053225253774</v>
      </c>
      <c r="D1525" s="22" t="n">
        <v>-0.877173840440325</v>
      </c>
    </row>
    <row r="1526">
      <c r="B1526" s="16" t="s">
        <v>421</v>
      </c>
      <c r="C1526" s="19" t="n">
        <v>-0.8924658762446225</v>
      </c>
      <c r="D1526" s="19" t="n">
        <v>-0.47444343116760557</v>
      </c>
    </row>
    <row r="1527">
      <c r="B1527" s="16" t="s">
        <v>422</v>
      </c>
      <c r="C1527" s="22" t="n">
        <v>1.7975039560821529</v>
      </c>
      <c r="D1527" s="22" t="n">
        <v>-0.4684828607051862</v>
      </c>
    </row>
    <row r="1528">
      <c r="B1528" s="16" t="s">
        <v>423</v>
      </c>
      <c r="C1528" s="19" t="n">
        <v>0.0928401860379473</v>
      </c>
      <c r="D1528" s="19" t="n">
        <v>0.002040622363411182</v>
      </c>
    </row>
    <row r="1529">
      <c r="B1529" s="16" t="s">
        <v>424</v>
      </c>
      <c r="C1529" s="22" t="n">
        <v>-0.270490289043983</v>
      </c>
      <c r="D1529" s="22" t="n">
        <v>-0.3522087434692787</v>
      </c>
    </row>
    <row r="1530">
      <c r="B1530" s="16" t="s">
        <v>425</v>
      </c>
      <c r="C1530" s="19" t="n">
        <v>1.5344819167135504</v>
      </c>
      <c r="D1530" s="19" t="n">
        <v>-0.32779137748648524</v>
      </c>
    </row>
    <row r="1531">
      <c r="B1531" s="16" t="s">
        <v>426</v>
      </c>
      <c r="C1531" s="22" t="n">
        <v>0.6845732473462595</v>
      </c>
      <c r="D1531" s="22" t="n">
        <v>0.5812427208497613</v>
      </c>
    </row>
    <row r="1532">
      <c r="B1532" s="16" t="s">
        <v>427</v>
      </c>
      <c r="C1532" s="19" t="n">
        <v>0.28958902774425105</v>
      </c>
      <c r="D1532" s="19" t="n">
        <v>-1.417389040464077</v>
      </c>
    </row>
    <row r="1533">
      <c r="B1533" s="16" t="s">
        <v>428</v>
      </c>
      <c r="C1533" s="22" t="n">
        <v>0.3294153060824072</v>
      </c>
      <c r="D1533" s="22" t="n">
        <v>-0.8535896148945925</v>
      </c>
    </row>
    <row r="1534">
      <c r="B1534" s="16" t="s">
        <v>429</v>
      </c>
      <c r="C1534" s="19" t="n">
        <v>-0.8968390689604898</v>
      </c>
      <c r="D1534" s="19" t="n">
        <v>0.2281720255827442</v>
      </c>
    </row>
    <row r="1535">
      <c r="B1535" s="16" t="s">
        <v>430</v>
      </c>
      <c r="C1535" s="22" t="n">
        <v>-0.20459162741086134</v>
      </c>
      <c r="D1535" s="22" t="n">
        <v>0.2751115235375651</v>
      </c>
    </row>
    <row r="1536">
      <c r="B1536" s="16" t="s">
        <v>431</v>
      </c>
      <c r="C1536" s="19" t="n">
        <v>0.27437804878441974</v>
      </c>
      <c r="D1536" s="19" t="n">
        <v>-1.1277113343238347</v>
      </c>
    </row>
    <row r="1537">
      <c r="B1537" s="16" t="s">
        <v>432</v>
      </c>
      <c r="C1537" s="22" t="n">
        <v>-0.3784963831515227</v>
      </c>
      <c r="D1537" s="22" t="n">
        <v>0.7335609062339027</v>
      </c>
    </row>
    <row r="1538">
      <c r="B1538" s="16" t="s">
        <v>433</v>
      </c>
      <c r="C1538" s="19" t="n">
        <v>1.4426355765602121</v>
      </c>
      <c r="D1538" s="19" t="n">
        <v>-0.5419102078235462</v>
      </c>
    </row>
    <row r="1539">
      <c r="B1539" s="16" t="s">
        <v>434</v>
      </c>
      <c r="C1539" s="22" t="n">
        <v>-0.17886946099170364</v>
      </c>
      <c r="D1539" s="22" t="n">
        <v>1.3166419267627312</v>
      </c>
    </row>
    <row r="1540">
      <c r="B1540" s="16" t="s">
        <v>435</v>
      </c>
      <c r="C1540" s="19" t="n">
        <v>-0.30905197082354446</v>
      </c>
      <c r="D1540" s="19" t="n">
        <v>-0.03592059288009733</v>
      </c>
    </row>
    <row r="1541">
      <c r="B1541" s="16" t="s">
        <v>436</v>
      </c>
      <c r="C1541" s="22" t="n">
        <v>0.9392946014391876</v>
      </c>
      <c r="D1541" s="22" t="n">
        <v>0.6244711256113498</v>
      </c>
    </row>
    <row r="1542">
      <c r="B1542" s="16" t="s">
        <v>437</v>
      </c>
      <c r="C1542" s="19" t="n">
        <v>-0.32162218661916353</v>
      </c>
      <c r="D1542" s="19" t="n">
        <v>1.0942505139477197</v>
      </c>
    </row>
    <row r="1543">
      <c r="B1543" s="16" t="s">
        <v>438</v>
      </c>
      <c r="C1543" s="22" t="n">
        <v>-0.0075655759518360455</v>
      </c>
      <c r="D1543" s="22" t="n">
        <v>-0.11082233709867562</v>
      </c>
    </row>
    <row r="1544">
      <c r="B1544" s="16" t="s">
        <v>439</v>
      </c>
      <c r="C1544" s="19" t="n">
        <v>-0.32586198608989403</v>
      </c>
      <c r="D1544" s="19" t="n">
        <v>-0.11767859985116952</v>
      </c>
    </row>
    <row r="1545">
      <c r="B1545" s="16" t="s">
        <v>440</v>
      </c>
      <c r="C1545" s="22" t="n">
        <v>-0.02648312790746704</v>
      </c>
      <c r="D1545" s="22" t="n">
        <v>0.16545357091146085</v>
      </c>
    </row>
    <row r="1546">
      <c r="B1546" s="16" t="s">
        <v>441</v>
      </c>
      <c r="C1546" s="19" t="n">
        <v>0.12901598536842795</v>
      </c>
      <c r="D1546" s="19" t="n">
        <v>-0.700332492288191</v>
      </c>
    </row>
    <row r="1547">
      <c r="B1547" s="16" t="s">
        <v>442</v>
      </c>
      <c r="C1547" s="22" t="n">
        <v>0.07180129981102382</v>
      </c>
      <c r="D1547" s="22" t="n">
        <v>0.688796739662676</v>
      </c>
    </row>
    <row r="1548">
      <c r="B1548" s="16" t="s">
        <v>443</v>
      </c>
      <c r="C1548" s="19" t="n">
        <v>0.9302673078678154</v>
      </c>
      <c r="D1548" s="19" t="n">
        <v>0.817335695323909</v>
      </c>
    </row>
    <row r="1549">
      <c r="B1549" s="16" t="s">
        <v>444</v>
      </c>
      <c r="C1549" s="22" t="n">
        <v>0.8282457907197504</v>
      </c>
      <c r="D1549" s="22" t="n">
        <v>-0.6754832625908338</v>
      </c>
    </row>
    <row r="1550">
      <c r="B1550" s="16" t="s">
        <v>445</v>
      </c>
      <c r="C1550" s="19" t="n">
        <v>-0.016592549277162583</v>
      </c>
      <c r="D1550" s="19" t="n">
        <v>-0.09600487375066447</v>
      </c>
    </row>
    <row r="1551">
      <c r="B1551" s="16" t="s">
        <v>446</v>
      </c>
      <c r="C1551" s="22" t="n">
        <v>-0.8653483167741116</v>
      </c>
      <c r="D1551" s="22" t="n">
        <v>-1.1112612021788446</v>
      </c>
    </row>
    <row r="1552">
      <c r="B1552" s="16" t="s">
        <v>447</v>
      </c>
      <c r="C1552" s="19" t="n">
        <v>0.14937135444860028</v>
      </c>
      <c r="D1552" s="19" t="n">
        <v>-0.03327898682859548</v>
      </c>
    </row>
    <row r="1553">
      <c r="B1553" s="16" t="s">
        <v>448</v>
      </c>
      <c r="C1553" s="22" t="n">
        <v>0.6955513850628909</v>
      </c>
      <c r="D1553" s="22" t="n">
        <v>0.18596745773582035</v>
      </c>
    </row>
    <row r="1554">
      <c r="B1554" s="16" t="s">
        <v>449</v>
      </c>
      <c r="C1554" s="19" t="n">
        <v>-0.5994929458160386</v>
      </c>
      <c r="D1554" s="19" t="n">
        <v>0.39378991244585143</v>
      </c>
    </row>
    <row r="1555">
      <c r="B1555" s="16" t="s">
        <v>450</v>
      </c>
      <c r="C1555" s="22" t="n">
        <v>0.7042160159864662</v>
      </c>
      <c r="D1555" s="22" t="n">
        <v>-0.3129200006736116</v>
      </c>
    </row>
    <row r="1556">
      <c r="B1556" s="16" t="s">
        <v>451</v>
      </c>
      <c r="C1556" s="19" t="n">
        <v>-0.05887262556379125</v>
      </c>
      <c r="D1556" s="19" t="n">
        <v>-1.0832785289995206</v>
      </c>
    </row>
    <row r="1557">
      <c r="B1557" s="16" t="s">
        <v>452</v>
      </c>
      <c r="C1557" s="22" t="n">
        <v>0.07190044521790223</v>
      </c>
      <c r="D1557" s="22" t="n">
        <v>0.12613931662191888</v>
      </c>
    </row>
    <row r="1558">
      <c r="B1558" s="16" t="s">
        <v>453</v>
      </c>
      <c r="C1558" s="19" t="n">
        <v>0.019102772752042696</v>
      </c>
      <c r="D1558" s="19" t="n">
        <v>-1.0001242128046348</v>
      </c>
    </row>
    <row r="1559">
      <c r="B1559" s="16" t="s">
        <v>454</v>
      </c>
      <c r="C1559" s="22" t="n">
        <v>0.6253435927723974</v>
      </c>
      <c r="D1559" s="22" t="n">
        <v>-0.9843855837274194</v>
      </c>
    </row>
    <row r="1560">
      <c r="B1560" s="16" t="s">
        <v>455</v>
      </c>
      <c r="C1560" s="19" t="n">
        <v>-0.2554649649541525</v>
      </c>
      <c r="D1560" s="19" t="n">
        <v>-0.07838083461881956</v>
      </c>
    </row>
    <row r="1561">
      <c r="B1561" s="16" t="s">
        <v>456</v>
      </c>
      <c r="C1561" s="22" t="n">
        <v>-0.9943501939498516</v>
      </c>
      <c r="D1561" s="22" t="n">
        <v>0.2370519119312378</v>
      </c>
    </row>
    <row r="1562">
      <c r="B1562" s="16" t="s">
        <v>457</v>
      </c>
      <c r="C1562" s="19" t="n">
        <v>-0.7867125058779816</v>
      </c>
      <c r="D1562" s="19" t="n">
        <v>0.6112211368944653</v>
      </c>
    </row>
    <row r="1563">
      <c r="B1563" s="16" t="s">
        <v>458</v>
      </c>
      <c r="C1563" s="22" t="n">
        <v>0.009060054023456221</v>
      </c>
      <c r="D1563" s="22" t="n">
        <v>-0.027235698264716057</v>
      </c>
    </row>
    <row r="1564">
      <c r="B1564" s="16" t="s">
        <v>459</v>
      </c>
      <c r="C1564" s="19" t="n">
        <v>0.04045646917272272</v>
      </c>
      <c r="D1564" s="19" t="n">
        <v>0.33393146632646664</v>
      </c>
    </row>
    <row r="1565">
      <c r="B1565" s="16" t="s">
        <v>460</v>
      </c>
      <c r="C1565" s="22" t="n">
        <v>-0.5564489027694816</v>
      </c>
      <c r="D1565" s="22" t="n">
        <v>0.2505512730484988</v>
      </c>
    </row>
    <row r="1566">
      <c r="B1566" s="16" t="s">
        <v>461</v>
      </c>
      <c r="C1566" s="19" t="n">
        <v>0.5439694155702162</v>
      </c>
      <c r="D1566" s="19" t="n">
        <v>0.05557309906596131</v>
      </c>
    </row>
    <row r="1567">
      <c r="B1567" s="16" t="s">
        <v>462</v>
      </c>
      <c r="C1567" s="22" t="n">
        <v>-0.18010056083721104</v>
      </c>
      <c r="D1567" s="22" t="n">
        <v>-0.7676265925619697</v>
      </c>
    </row>
    <row r="1568">
      <c r="B1568" s="16" t="s">
        <v>463</v>
      </c>
      <c r="C1568" s="19" t="n">
        <v>0.2652921718263689</v>
      </c>
      <c r="D1568" s="19" t="n">
        <v>-0.09175876990750775</v>
      </c>
    </row>
    <row r="1569">
      <c r="B1569" s="16" t="s">
        <v>464</v>
      </c>
      <c r="C1569" s="22" t="n">
        <v>0.17259921058898797</v>
      </c>
      <c r="D1569" s="22" t="n">
        <v>0.4108621111640699</v>
      </c>
    </row>
    <row r="1570">
      <c r="B1570" s="16" t="s">
        <v>465</v>
      </c>
      <c r="C1570" s="19" t="n">
        <v>-0.8152821646722992</v>
      </c>
      <c r="D1570" s="19" t="n">
        <v>-0.06675771453249345</v>
      </c>
    </row>
    <row r="1571">
      <c r="B1571" s="16" t="s">
        <v>466</v>
      </c>
      <c r="C1571" s="22" t="n">
        <v>-0.27717851902256696</v>
      </c>
      <c r="D1571" s="22" t="n">
        <v>0.3216152072222555</v>
      </c>
    </row>
    <row r="1572">
      <c r="B1572" s="16" t="s">
        <v>467</v>
      </c>
      <c r="C1572" s="19" t="n">
        <v>0.058837657247961334</v>
      </c>
      <c r="D1572" s="19" t="n">
        <v>-0.7463401270174591</v>
      </c>
    </row>
    <row r="1573">
      <c r="B1573" s="16" t="s">
        <v>468</v>
      </c>
      <c r="C1573" s="22" t="n">
        <v>-0.1754901228666247</v>
      </c>
      <c r="D1573" s="22" t="n">
        <v>-0.7015238200926377</v>
      </c>
    </row>
    <row r="1574">
      <c r="B1574" s="16" t="s">
        <v>469</v>
      </c>
      <c r="C1574" s="19" t="n">
        <v>-0.37064349136129987</v>
      </c>
      <c r="D1574" s="19" t="n">
        <v>-0.7015238200926377</v>
      </c>
    </row>
    <row r="1575">
      <c r="B1575" s="16" t="s">
        <v>470</v>
      </c>
      <c r="C1575" s="22" t="n">
        <v>-0.5546771126871508</v>
      </c>
      <c r="D1575" s="22" t="n">
        <v>-0.37654818401032947</v>
      </c>
    </row>
    <row r="1576">
      <c r="B1576" s="16" t="s">
        <v>471</v>
      </c>
      <c r="C1576" s="19" t="n">
        <v>-0.38519888235335936</v>
      </c>
      <c r="D1576" s="19" t="n">
        <v>0.2888470875129799</v>
      </c>
    </row>
    <row r="1577">
      <c r="B1577" s="16" t="s">
        <v>472</v>
      </c>
      <c r="C1577" s="22" t="n">
        <v>0.03107619651413096</v>
      </c>
      <c r="D1577" s="22" t="n">
        <v>0.15924319527872016</v>
      </c>
    </row>
    <row r="1578">
      <c r="B1578" s="16" t="s">
        <v>473</v>
      </c>
      <c r="C1578" s="19" t="n">
        <v>-0.026531776308029165</v>
      </c>
      <c r="D1578" s="19" t="n">
        <v>0.12613931662191888</v>
      </c>
    </row>
    <row r="1579">
      <c r="B1579" s="16" t="s">
        <v>474</v>
      </c>
      <c r="C1579" s="22" t="n">
        <v>0.05007938655135136</v>
      </c>
      <c r="D1579" s="22" t="n">
        <v>0.05557309906596131</v>
      </c>
    </row>
    <row r="1580">
      <c r="B1580" s="16" t="s">
        <v>475</v>
      </c>
      <c r="C1580" s="19" t="n">
        <v>-0.026265419085073072</v>
      </c>
      <c r="D1580" s="19" t="n">
        <v>0.4446466092848458</v>
      </c>
    </row>
    <row r="1581">
      <c r="B1581" s="16" t="s">
        <v>476</v>
      </c>
      <c r="C1581" s="22" t="n">
        <v>0.6982676820449889</v>
      </c>
      <c r="D1581" s="22" t="n">
        <v>0.19602219236560048</v>
      </c>
    </row>
    <row r="1582">
      <c r="B1582" s="16" t="s">
        <v>477</v>
      </c>
      <c r="C1582" s="19" t="n">
        <v>0.9863956675387751</v>
      </c>
      <c r="D1582" s="19" t="n">
        <v>-0.34690397411925167</v>
      </c>
    </row>
    <row r="1583">
      <c r="B1583" s="16" t="s">
        <v>478</v>
      </c>
      <c r="C1583" s="22" t="n">
        <v>0.27623291655954363</v>
      </c>
      <c r="D1583" s="22" t="n">
        <v>0.41507622741857775</v>
      </c>
    </row>
    <row r="1584">
      <c r="B1584" s="16" t="s">
        <v>479</v>
      </c>
      <c r="C1584" s="19" t="n">
        <v>0.6152725182896024</v>
      </c>
      <c r="D1584" s="19" t="n">
        <v>0.05557309906596131</v>
      </c>
    </row>
    <row r="1585">
      <c r="B1585" s="16" t="s">
        <v>480</v>
      </c>
      <c r="C1585" s="22" t="n">
        <v>-0.17580377514760853</v>
      </c>
      <c r="D1585" s="22" t="n">
        <v>0.12613931662191888</v>
      </c>
    </row>
    <row r="1586">
      <c r="B1586" s="16" t="s">
        <v>481</v>
      </c>
      <c r="C1586" s="19" t="n">
        <v>0.587358124368976</v>
      </c>
      <c r="D1586" s="19" t="n">
        <v>-0.3560745776270176</v>
      </c>
    </row>
    <row r="1587">
      <c r="B1587" s="16" t="s">
        <v>482</v>
      </c>
      <c r="C1587" s="22" t="n">
        <v>-1.3272806274339808</v>
      </c>
      <c r="D1587" s="22" t="n">
        <v>0.45330186786126064</v>
      </c>
    </row>
    <row r="1588">
      <c r="B1588" s="16" t="s">
        <v>483</v>
      </c>
      <c r="C1588" s="19" t="n">
        <v>-0.19919678876447366</v>
      </c>
      <c r="D1588" s="19" t="n">
        <v>0.063534839698633</v>
      </c>
    </row>
    <row r="1589">
      <c r="B1589" s="16" t="s">
        <v>484</v>
      </c>
      <c r="C1589" s="22" t="n">
        <v>0.5159778106994255</v>
      </c>
      <c r="D1589" s="22" t="n">
        <v>0.41507622741857775</v>
      </c>
    </row>
    <row r="1590">
      <c r="B1590" s="16" t="s">
        <v>485</v>
      </c>
      <c r="C1590" s="19" t="n">
        <v>0.4729478399578254</v>
      </c>
      <c r="D1590" s="19" t="n">
        <v>0.41507622741857775</v>
      </c>
    </row>
    <row r="1591">
      <c r="B1591" s="16" t="s">
        <v>486</v>
      </c>
      <c r="C1591" s="22" t="n">
        <v>-0.45300912577501656</v>
      </c>
      <c r="D1591" s="22" t="n">
        <v>0.12613931662191888</v>
      </c>
    </row>
    <row r="1592">
      <c r="B1592" s="16" t="s">
        <v>487</v>
      </c>
      <c r="C1592" s="19" t="n">
        <v>-0.1438515739989279</v>
      </c>
      <c r="D1592" s="19" t="n">
        <v>0.012376515191039661</v>
      </c>
    </row>
    <row r="1593">
      <c r="B1593" s="16" t="s">
        <v>488</v>
      </c>
      <c r="C1593" s="22" t="n">
        <v>0.1722413383259802</v>
      </c>
      <c r="D1593" s="22" t="n">
        <v>0.05557309906596131</v>
      </c>
    </row>
    <row r="1594">
      <c r="B1594" s="16" t="s">
        <v>489</v>
      </c>
      <c r="C1594" s="19" t="n">
        <v>0.42436974370961855</v>
      </c>
      <c r="D1594" s="19" t="n">
        <v>-5.553226694650082E-4</v>
      </c>
    </row>
    <row r="1595">
      <c r="B1595" s="16" t="s">
        <v>490</v>
      </c>
      <c r="C1595" s="22" t="n">
        <v>0.036315325360754436</v>
      </c>
      <c r="D1595" s="22" t="n">
        <v>0.05557309906596131</v>
      </c>
    </row>
    <row r="1596">
      <c r="B1596" s="16" t="s">
        <v>491</v>
      </c>
      <c r="C1596" s="19" t="n">
        <v>0.036315325360754436</v>
      </c>
      <c r="D1596" s="19" t="n">
        <v>0.05557309906596131</v>
      </c>
    </row>
    <row r="1597">
      <c r="B1597" s="16" t="s">
        <v>492</v>
      </c>
      <c r="C1597" s="22" t="n">
        <v>0.2790100948050527</v>
      </c>
      <c r="D1597" s="22" t="n">
        <v>0.19602219236560048</v>
      </c>
    </row>
    <row r="1598">
      <c r="B1598" s="16" t="s">
        <v>493</v>
      </c>
      <c r="C1598" s="19" t="n">
        <v>0.30205653737024174</v>
      </c>
      <c r="D1598" s="19" t="n">
        <v>0.05557309906596131</v>
      </c>
    </row>
    <row r="1599">
      <c r="B1599" s="16" t="s">
        <v>494</v>
      </c>
      <c r="C1599" s="22" t="n">
        <v>-0.23648080786133635</v>
      </c>
      <c r="D1599" s="22" t="n">
        <v>0.12613931662191888</v>
      </c>
    </row>
    <row r="1600">
      <c r="B1600" s="16" t="s">
        <v>495</v>
      </c>
      <c r="C1600" s="19" t="n">
        <v>0.0652446867356673</v>
      </c>
      <c r="D1600" s="19" t="n">
        <v>0.05557309906596131</v>
      </c>
    </row>
    <row r="1601">
      <c r="B1601" s="16" t="s">
        <v>496</v>
      </c>
      <c r="C1601" s="22" t="n">
        <v>0.16407561481715183</v>
      </c>
      <c r="D1601" s="22" t="n">
        <v>0.05557309906596131</v>
      </c>
    </row>
    <row r="1602">
      <c r="B1602" s="16" t="s">
        <v>497</v>
      </c>
      <c r="C1602" s="19" t="n">
        <v>0.0652446867356673</v>
      </c>
      <c r="D1602" s="19" t="n">
        <v>0.05557309906596131</v>
      </c>
    </row>
    <row r="1603">
      <c r="B1603" s="16" t="s">
        <v>498</v>
      </c>
      <c r="C1603" s="22" t="n">
        <v>-0.3390128975092162</v>
      </c>
      <c r="D1603" s="22" t="n">
        <v>0.12613931662191888</v>
      </c>
    </row>
    <row r="1604">
      <c r="B1604" s="16" t="s">
        <v>499</v>
      </c>
      <c r="C1604" s="19" t="n">
        <v>0.05148062554507038</v>
      </c>
      <c r="D1604" s="19" t="n">
        <v>0.05557309906596131</v>
      </c>
    </row>
    <row r="1605">
      <c r="B1605" s="16" t="s">
        <v>500</v>
      </c>
      <c r="C1605" s="22" t="n">
        <v>0.09322025723326899</v>
      </c>
      <c r="D1605" s="22" t="n">
        <v>0.05557309906596131</v>
      </c>
    </row>
    <row r="1606">
      <c r="B1606" s="16" t="s">
        <v>501</v>
      </c>
      <c r="C1606" s="19" t="n">
        <v>-0.030898241174351304</v>
      </c>
      <c r="D1606" s="19" t="n">
        <v>0.12613931662191888</v>
      </c>
    </row>
    <row r="1607">
      <c r="B1607" s="16" t="s">
        <v>502</v>
      </c>
      <c r="C1607" s="22" t="n">
        <v>-0.3252488363186193</v>
      </c>
      <c r="D1607" s="22" t="n">
        <v>0.12613931662191888</v>
      </c>
    </row>
    <row r="1608">
      <c r="B1608" s="16" t="s">
        <v>503</v>
      </c>
      <c r="C1608" s="19" t="n">
        <v>0.16722069215952118</v>
      </c>
      <c r="D1608" s="19" t="n">
        <v>0.41507622741857775</v>
      </c>
    </row>
    <row r="1609">
      <c r="B1609" s="16" t="s">
        <v>504</v>
      </c>
      <c r="C1609" s="22" t="n">
        <v>0.0652446867356673</v>
      </c>
      <c r="D1609" s="22" t="n">
        <v>0.05557309906596131</v>
      </c>
    </row>
    <row r="1610">
      <c r="B1610" s="16" t="s">
        <v>505</v>
      </c>
      <c r="C1610" s="19" t="n">
        <v>0.25675614697334415</v>
      </c>
      <c r="D1610" s="19" t="n">
        <v>-0.32700187078415777</v>
      </c>
    </row>
    <row r="1611">
      <c r="B1611" s="16" t="s">
        <v>506</v>
      </c>
      <c r="C1611" s="22" t="n">
        <v>0.11595196748474901</v>
      </c>
      <c r="D1611" s="22" t="n">
        <v>0.3128424878037125</v>
      </c>
    </row>
    <row r="1612">
      <c r="B1612" s="16" t="s">
        <v>507</v>
      </c>
      <c r="C1612" s="19" t="n">
        <v>0.4698884863624705</v>
      </c>
      <c r="D1612" s="19" t="n">
        <v>0.05557309906596131</v>
      </c>
    </row>
    <row r="1613">
      <c r="B1613" s="16" t="s">
        <v>508</v>
      </c>
      <c r="C1613" s="22" t="n">
        <v>0.15229816477399938</v>
      </c>
      <c r="D1613" s="22" t="n">
        <v>0.41507622741857775</v>
      </c>
    </row>
    <row r="1614">
      <c r="B1614" s="16" t="s">
        <v>509</v>
      </c>
      <c r="C1614" s="19" t="n">
        <v>-0.3390128975092162</v>
      </c>
      <c r="D1614" s="19" t="n">
        <v>0.12613931662191888</v>
      </c>
    </row>
    <row r="1615">
      <c r="B1615" s="16" t="s">
        <v>510</v>
      </c>
      <c r="C1615" s="22" t="n">
        <v>0.13514625344223874</v>
      </c>
      <c r="D1615" s="22" t="n">
        <v>0.05557309906596131</v>
      </c>
    </row>
    <row r="1616">
      <c r="B1616" s="16" t="s">
        <v>511</v>
      </c>
      <c r="C1616" s="19" t="n">
        <v>0.036315325360754436</v>
      </c>
      <c r="D1616" s="19" t="n">
        <v>0.05557309906596131</v>
      </c>
    </row>
    <row r="1617">
      <c r="B1617" s="16" t="s">
        <v>512</v>
      </c>
      <c r="C1617" s="22" t="n">
        <v>-0.4691126776814332</v>
      </c>
      <c r="D1617" s="22" t="n">
        <v>0.12613931662191888</v>
      </c>
    </row>
    <row r="1618">
      <c r="B1618" s="16" t="s">
        <v>513</v>
      </c>
      <c r="C1618" s="19" t="n">
        <v>0.5856285529769212</v>
      </c>
      <c r="D1618" s="19" t="n">
        <v>0.41507622741857775</v>
      </c>
    </row>
    <row r="1619">
      <c r="B1619" s="16" t="s">
        <v>514</v>
      </c>
      <c r="C1619" s="22" t="n">
        <v>-0.4887029716650391</v>
      </c>
      <c r="D1619" s="22" t="n">
        <v>0.12613931662191888</v>
      </c>
    </row>
    <row r="1620">
      <c r="B1620" s="16" t="s">
        <v>515</v>
      </c>
      <c r="C1620" s="19" t="n">
        <v>0.14322164501712437</v>
      </c>
      <c r="D1620" s="19" t="n">
        <v>0.12613931662191888</v>
      </c>
    </row>
    <row r="1621">
      <c r="B1621" s="16" t="s">
        <v>516</v>
      </c>
      <c r="C1621" s="22" t="n">
        <v>0.7044457516615967</v>
      </c>
      <c r="D1621" s="22" t="n">
        <v>0.05557309906596131</v>
      </c>
    </row>
    <row r="1622">
      <c r="B1622" s="16" t="s">
        <v>517</v>
      </c>
      <c r="C1622" s="19" t="n">
        <v>0.5676491007132616</v>
      </c>
      <c r="D1622" s="19" t="n">
        <v>0.05557309906596131</v>
      </c>
    </row>
    <row r="1623">
      <c r="B1623" s="16" t="s">
        <v>518</v>
      </c>
      <c r="C1623" s="22" t="n">
        <v>0.0652446867356673</v>
      </c>
      <c r="D1623" s="22" t="n">
        <v>0.05557309906596131</v>
      </c>
    </row>
    <row r="1624">
      <c r="B1624" s="16" t="s">
        <v>519</v>
      </c>
      <c r="C1624" s="19" t="n">
        <v>0.0730084198720915</v>
      </c>
      <c r="D1624" s="19" t="n">
        <v>0.05557309906596131</v>
      </c>
    </row>
    <row r="1625">
      <c r="B1625" s="16" t="s">
        <v>520</v>
      </c>
      <c r="C1625" s="22" t="n">
        <v>-0.1034081255446403</v>
      </c>
      <c r="D1625" s="22" t="n">
        <v>0.12613931662191888</v>
      </c>
    </row>
    <row r="1628">
      <c r="B1628" s="12" t="s">
        <v>540</v>
      </c>
    </row>
    <row r="1630">
      <c r="B1630" s="13" t="s">
        <v>5</v>
      </c>
      <c r="C1630" s="15" t="s">
        <v>10</v>
      </c>
      <c r="D1630" s="15" t="s">
        <v>11</v>
      </c>
    </row>
    <row r="1631">
      <c r="B1631" s="16" t="s">
        <v>10</v>
      </c>
      <c r="C1631" s="19" t="n">
        <v>0.9999999999999994</v>
      </c>
      <c r="D1631" s="19" t="n">
        <v>-0.20975200992051515</v>
      </c>
    </row>
    <row r="1632">
      <c r="B1632" s="16" t="s">
        <v>11</v>
      </c>
      <c r="C1632" s="22" t="n">
        <v>-0.20975200992051515</v>
      </c>
      <c r="D1632" s="22" t="n">
        <v>1.0000000000000064</v>
      </c>
    </row>
    <row r="1635">
      <c r="B1635" s="12" t="s">
        <v>541</v>
      </c>
    </row>
    <row r="1637">
      <c r="B1637" s="13" t="s">
        <v>5</v>
      </c>
      <c r="C1637" s="15" t="s">
        <v>524</v>
      </c>
      <c r="D1637" s="15" t="s">
        <v>525</v>
      </c>
      <c r="E1637" s="15" t="s">
        <v>526</v>
      </c>
      <c r="F1637" s="15" t="s">
        <v>527</v>
      </c>
      <c r="G1637" s="15" t="s">
        <v>528</v>
      </c>
      <c r="H1637" s="15" t="s">
        <v>529</v>
      </c>
      <c r="I1637" s="15" t="s">
        <v>530</v>
      </c>
      <c r="J1637" s="15" t="s">
        <v>531</v>
      </c>
      <c r="K1637" s="15" t="s">
        <v>532</v>
      </c>
      <c r="L1637" s="15" t="s">
        <v>533</v>
      </c>
    </row>
    <row r="1638">
      <c r="B1638" s="16" t="s">
        <v>10</v>
      </c>
      <c r="C1638" s="19" t="n">
        <v>1.0758589786248541E-16</v>
      </c>
      <c r="D1638" s="19" t="n">
        <v>0.03701454326263004</v>
      </c>
      <c r="E1638" s="19" t="n">
        <v>-2.4311411627424593</v>
      </c>
      <c r="F1638" s="19" t="n">
        <v>2.2321608747353263</v>
      </c>
      <c r="G1638" s="19" t="n">
        <v>0.7388011202009659</v>
      </c>
      <c r="H1638" s="19" t="n">
        <v>0.683180834817569</v>
      </c>
      <c r="I1638" s="19" t="n">
        <v>-0.13058694741701102</v>
      </c>
      <c r="J1638" s="19" t="n">
        <v>420.0</v>
      </c>
      <c r="K1638" s="19" t="n">
        <v>0.23216267725195397</v>
      </c>
      <c r="L1638" s="19" t="n">
        <v>0.0021230700397313735</v>
      </c>
    </row>
    <row r="1639">
      <c r="B1639" s="16" t="s">
        <v>11</v>
      </c>
      <c r="C1639" s="22" t="n">
        <v>-0.032106493458518744</v>
      </c>
      <c r="D1639" s="22" t="n">
        <v>0.05557309906596131</v>
      </c>
      <c r="E1639" s="22" t="n">
        <v>-2.9358225311939816</v>
      </c>
      <c r="F1639" s="22" t="n">
        <v>1.8548950904151456</v>
      </c>
      <c r="G1639" s="22" t="n">
        <v>0.6651843534783533</v>
      </c>
      <c r="H1639" s="22" t="n">
        <v>1.1087929630241704</v>
      </c>
      <c r="I1639" s="22" t="n">
        <v>-0.416285452809962</v>
      </c>
      <c r="J1639" s="22" t="n">
        <v>420.0</v>
      </c>
      <c r="K1639" s="22" t="n">
        <v>0.5893174622395156</v>
      </c>
      <c r="L1639" s="22" t="n">
        <v>4.449409388487531E-7</v>
      </c>
    </row>
    <row r="1642">
      <c r="B1642" s="10" t="s">
        <v>542</v>
      </c>
    </row>
    <row r="1644">
      <c r="B1644" s="8" t="s">
        <v>543</v>
      </c>
    </row>
    <row r="1646">
      <c r="B1646" s="10" t="s">
        <v>544</v>
      </c>
    </row>
    <row r="1648">
      <c r="B1648" s="12" t="s">
        <v>545</v>
      </c>
    </row>
    <row r="1650">
      <c r="B1650" s="13" t="s">
        <v>5</v>
      </c>
      <c r="C1650" s="15" t="s">
        <v>544</v>
      </c>
      <c r="D1650" s="15" t="s">
        <v>546</v>
      </c>
    </row>
    <row r="1651">
      <c r="B1651" s="16" t="s">
        <v>10</v>
      </c>
      <c r="C1651" s="19" t="n">
        <v>0.45417290478979916</v>
      </c>
      <c r="D1651" s="19" t="n">
        <v>0.4462432133339609</v>
      </c>
    </row>
    <row r="1652">
      <c r="B1652" s="16" t="s">
        <v>11</v>
      </c>
      <c r="C1652" s="22" t="n">
        <v>0.5575297758875842</v>
      </c>
      <c r="D1652" s="22" t="n">
        <v>0.554338884848312</v>
      </c>
    </row>
    <row r="1655">
      <c r="B1655" s="10" t="s">
        <v>547</v>
      </c>
    </row>
    <row r="1657">
      <c r="B1657" s="12" t="s">
        <v>4</v>
      </c>
    </row>
    <row r="1659">
      <c r="B1659" s="13" t="s">
        <v>5</v>
      </c>
      <c r="C1659" s="15" t="s">
        <v>6</v>
      </c>
      <c r="D1659" s="15" t="s">
        <v>7</v>
      </c>
      <c r="E1659" s="15" t="s">
        <v>8</v>
      </c>
      <c r="F1659" s="15" t="s">
        <v>9</v>
      </c>
      <c r="G1659" s="15" t="s">
        <v>10</v>
      </c>
      <c r="H1659" s="15" t="s">
        <v>11</v>
      </c>
      <c r="I1659" s="15" t="s">
        <v>12</v>
      </c>
      <c r="J1659" s="15" t="s">
        <v>13</v>
      </c>
      <c r="K1659" s="15" t="s">
        <v>14</v>
      </c>
      <c r="L1659" s="15" t="s">
        <v>15</v>
      </c>
    </row>
    <row r="1660">
      <c r="B1660" s="16" t="s">
        <v>6</v>
      </c>
      <c r="C1660" s="18" t="s">
        <v>5</v>
      </c>
      <c r="D1660" s="18" t="s">
        <v>5</v>
      </c>
      <c r="E1660" s="18" t="s">
        <v>5</v>
      </c>
      <c r="F1660" s="18" t="s">
        <v>5</v>
      </c>
      <c r="G1660" s="19" t="n">
        <v>0.14144380967403566</v>
      </c>
      <c r="H1660" s="18" t="s">
        <v>5</v>
      </c>
      <c r="I1660" s="18" t="s">
        <v>5</v>
      </c>
      <c r="J1660" s="18" t="s">
        <v>5</v>
      </c>
      <c r="K1660" s="18" t="s">
        <v>5</v>
      </c>
      <c r="L1660" s="18" t="s">
        <v>5</v>
      </c>
    </row>
    <row r="1661">
      <c r="B1661" s="16" t="s">
        <v>7</v>
      </c>
      <c r="C1661" s="21" t="s">
        <v>5</v>
      </c>
      <c r="D1661" s="21" t="s">
        <v>5</v>
      </c>
      <c r="E1661" s="21" t="s">
        <v>5</v>
      </c>
      <c r="F1661" s="21" t="s">
        <v>5</v>
      </c>
      <c r="G1661" s="22" t="n">
        <v>0.05666691832898186</v>
      </c>
      <c r="H1661" s="21" t="s">
        <v>5</v>
      </c>
      <c r="I1661" s="21" t="s">
        <v>5</v>
      </c>
      <c r="J1661" s="21" t="s">
        <v>5</v>
      </c>
      <c r="K1661" s="21" t="s">
        <v>5</v>
      </c>
      <c r="L1661" s="21" t="s">
        <v>5</v>
      </c>
    </row>
    <row r="1662">
      <c r="B1662" s="16" t="s">
        <v>8</v>
      </c>
      <c r="C1662" s="18" t="s">
        <v>5</v>
      </c>
      <c r="D1662" s="18" t="s">
        <v>5</v>
      </c>
      <c r="E1662" s="18" t="s">
        <v>5</v>
      </c>
      <c r="F1662" s="18" t="s">
        <v>5</v>
      </c>
      <c r="G1662" s="25" t="n">
        <v>7.558297717533303E-4</v>
      </c>
      <c r="H1662" s="18" t="s">
        <v>5</v>
      </c>
      <c r="I1662" s="18" t="s">
        <v>5</v>
      </c>
      <c r="J1662" s="18" t="s">
        <v>5</v>
      </c>
      <c r="K1662" s="18" t="s">
        <v>5</v>
      </c>
      <c r="L1662" s="18" t="s">
        <v>5</v>
      </c>
    </row>
    <row r="1663">
      <c r="B1663" s="16" t="s">
        <v>9</v>
      </c>
      <c r="C1663" s="21" t="s">
        <v>5</v>
      </c>
      <c r="D1663" s="21" t="s">
        <v>5</v>
      </c>
      <c r="E1663" s="21" t="s">
        <v>5</v>
      </c>
      <c r="F1663" s="21" t="s">
        <v>5</v>
      </c>
      <c r="G1663" s="21" t="s">
        <v>5</v>
      </c>
      <c r="H1663" s="22" t="n">
        <v>0.02607903306843886</v>
      </c>
      <c r="I1663" s="21" t="s">
        <v>5</v>
      </c>
      <c r="J1663" s="21" t="s">
        <v>5</v>
      </c>
      <c r="K1663" s="21" t="s">
        <v>5</v>
      </c>
      <c r="L1663" s="21" t="s">
        <v>5</v>
      </c>
    </row>
    <row r="1664">
      <c r="B1664" s="16" t="s">
        <v>10</v>
      </c>
      <c r="C1664" s="18" t="s">
        <v>5</v>
      </c>
      <c r="D1664" s="18" t="s">
        <v>5</v>
      </c>
      <c r="E1664" s="18" t="s">
        <v>5</v>
      </c>
      <c r="F1664" s="18" t="s">
        <v>5</v>
      </c>
      <c r="G1664" s="18" t="s">
        <v>5</v>
      </c>
      <c r="H1664" s="23" t="n">
        <v>1.0454367742864077</v>
      </c>
      <c r="I1664" s="18" t="s">
        <v>5</v>
      </c>
      <c r="J1664" s="18" t="s">
        <v>5</v>
      </c>
      <c r="K1664" s="18" t="s">
        <v>5</v>
      </c>
      <c r="L1664" s="18" t="s">
        <v>5</v>
      </c>
    </row>
    <row r="1665">
      <c r="B1665" s="16" t="s">
        <v>11</v>
      </c>
      <c r="C1665" s="21" t="s">
        <v>5</v>
      </c>
      <c r="D1665" s="21" t="s">
        <v>5</v>
      </c>
      <c r="E1665" s="21" t="s">
        <v>5</v>
      </c>
      <c r="F1665" s="21" t="s">
        <v>5</v>
      </c>
      <c r="G1665" s="21" t="s">
        <v>5</v>
      </c>
      <c r="H1665" s="21" t="s">
        <v>5</v>
      </c>
      <c r="I1665" s="21" t="s">
        <v>5</v>
      </c>
      <c r="J1665" s="21" t="s">
        <v>5</v>
      </c>
      <c r="K1665" s="21" t="s">
        <v>5</v>
      </c>
      <c r="L1665" s="21" t="s">
        <v>5</v>
      </c>
    </row>
    <row r="1666">
      <c r="B1666" s="16" t="s">
        <v>12</v>
      </c>
      <c r="C1666" s="18" t="s">
        <v>5</v>
      </c>
      <c r="D1666" s="18" t="s">
        <v>5</v>
      </c>
      <c r="E1666" s="18" t="s">
        <v>5</v>
      </c>
      <c r="F1666" s="18" t="s">
        <v>5</v>
      </c>
      <c r="G1666" s="25" t="n">
        <v>0.007343664316795773</v>
      </c>
      <c r="H1666" s="18" t="s">
        <v>5</v>
      </c>
      <c r="I1666" s="18" t="s">
        <v>5</v>
      </c>
      <c r="J1666" s="18" t="s">
        <v>5</v>
      </c>
      <c r="K1666" s="18" t="s">
        <v>5</v>
      </c>
      <c r="L1666" s="18" t="s">
        <v>5</v>
      </c>
    </row>
    <row r="1667">
      <c r="B1667" s="16" t="s">
        <v>13</v>
      </c>
      <c r="C1667" s="21" t="s">
        <v>5</v>
      </c>
      <c r="D1667" s="21" t="s">
        <v>5</v>
      </c>
      <c r="E1667" s="21" t="s">
        <v>5</v>
      </c>
      <c r="F1667" s="21" t="s">
        <v>5</v>
      </c>
      <c r="G1667" s="26" t="n">
        <v>0.01705142150892626</v>
      </c>
      <c r="H1667" s="21" t="s">
        <v>5</v>
      </c>
      <c r="I1667" s="21" t="s">
        <v>5</v>
      </c>
      <c r="J1667" s="21" t="s">
        <v>5</v>
      </c>
      <c r="K1667" s="21" t="s">
        <v>5</v>
      </c>
      <c r="L1667" s="21" t="s">
        <v>5</v>
      </c>
    </row>
    <row r="1668">
      <c r="B1668" s="16" t="s">
        <v>14</v>
      </c>
      <c r="C1668" s="18" t="s">
        <v>5</v>
      </c>
      <c r="D1668" s="18" t="s">
        <v>5</v>
      </c>
      <c r="E1668" s="18" t="s">
        <v>5</v>
      </c>
      <c r="F1668" s="18" t="s">
        <v>5</v>
      </c>
      <c r="G1668" s="25" t="n">
        <v>0.01557688890657324</v>
      </c>
      <c r="H1668" s="18" t="s">
        <v>5</v>
      </c>
      <c r="I1668" s="18" t="s">
        <v>5</v>
      </c>
      <c r="J1668" s="18" t="s">
        <v>5</v>
      </c>
      <c r="K1668" s="18" t="s">
        <v>5</v>
      </c>
      <c r="L1668" s="18" t="s">
        <v>5</v>
      </c>
    </row>
    <row r="1669">
      <c r="B1669" s="16" t="s">
        <v>15</v>
      </c>
      <c r="C1669" s="21" t="s">
        <v>5</v>
      </c>
      <c r="D1669" s="21" t="s">
        <v>5</v>
      </c>
      <c r="E1669" s="21" t="s">
        <v>5</v>
      </c>
      <c r="F1669" s="21" t="s">
        <v>5</v>
      </c>
      <c r="G1669" s="21" t="s">
        <v>5</v>
      </c>
      <c r="H1669" s="22" t="n">
        <v>0.043869993558623914</v>
      </c>
      <c r="I1669" s="21" t="s">
        <v>5</v>
      </c>
      <c r="J1669" s="21" t="s">
        <v>5</v>
      </c>
      <c r="K1669" s="21" t="s">
        <v>5</v>
      </c>
      <c r="L1669" s="21" t="s">
        <v>5</v>
      </c>
    </row>
    <row r="1672">
      <c r="B1672" s="12" t="s">
        <v>16</v>
      </c>
    </row>
    <row r="1674">
      <c r="B1674" s="13" t="s">
        <v>5</v>
      </c>
      <c r="C1674" s="15" t="s">
        <v>547</v>
      </c>
    </row>
    <row r="1675">
      <c r="B1675" s="16" t="s">
        <v>17</v>
      </c>
      <c r="C1675" s="19" t="n">
        <v>0.14144380967403566</v>
      </c>
    </row>
    <row r="1676">
      <c r="B1676" s="16" t="s">
        <v>18</v>
      </c>
      <c r="C1676" s="22" t="n">
        <v>0.05666691832898186</v>
      </c>
    </row>
    <row r="1677">
      <c r="B1677" s="16" t="s">
        <v>19</v>
      </c>
      <c r="C1677" s="25" t="n">
        <v>7.558297717533303E-4</v>
      </c>
    </row>
    <row r="1678">
      <c r="B1678" s="16" t="s">
        <v>20</v>
      </c>
      <c r="C1678" s="22" t="n">
        <v>0.02607903306843886</v>
      </c>
    </row>
    <row r="1679">
      <c r="B1679" s="16" t="s">
        <v>21</v>
      </c>
      <c r="C1679" s="23" t="n">
        <v>1.0454367742864077</v>
      </c>
    </row>
    <row r="1680">
      <c r="B1680" s="16" t="s">
        <v>22</v>
      </c>
      <c r="C1680" s="26" t="n">
        <v>0.007343664316795773</v>
      </c>
    </row>
    <row r="1681">
      <c r="B1681" s="16" t="s">
        <v>23</v>
      </c>
      <c r="C1681" s="25" t="n">
        <v>0.01705142150892626</v>
      </c>
    </row>
    <row r="1682">
      <c r="B1682" s="16" t="s">
        <v>24</v>
      </c>
      <c r="C1682" s="26" t="n">
        <v>0.01557688890657324</v>
      </c>
    </row>
    <row r="1683">
      <c r="B1683" s="16" t="s">
        <v>25</v>
      </c>
      <c r="C1683" s="19" t="n">
        <v>0.043869993558623914</v>
      </c>
    </row>
    <row r="1686">
      <c r="B1686" s="10" t="s">
        <v>548</v>
      </c>
    </row>
    <row r="1688">
      <c r="B1688" s="12" t="s">
        <v>545</v>
      </c>
    </row>
    <row r="1690">
      <c r="B1690" s="13" t="s">
        <v>5</v>
      </c>
      <c r="C1690" s="15" t="s">
        <v>549</v>
      </c>
      <c r="D1690" s="15" t="s">
        <v>550</v>
      </c>
      <c r="E1690" s="15" t="s">
        <v>551</v>
      </c>
      <c r="F1690" s="15" t="s">
        <v>552</v>
      </c>
    </row>
    <row r="1691">
      <c r="B1691" s="16" t="s">
        <v>6</v>
      </c>
      <c r="C1691" s="23" t="n">
        <v>0.8164396927245968</v>
      </c>
      <c r="D1691" s="23" t="n">
        <v>0.8202639520761845</v>
      </c>
      <c r="E1691" s="23" t="n">
        <v>0.8787671192842436</v>
      </c>
      <c r="F1691" s="23" t="n">
        <v>0.6445624999690978</v>
      </c>
    </row>
    <row r="1692">
      <c r="B1692" s="16" t="s">
        <v>7</v>
      </c>
      <c r="C1692" s="24" t="n">
        <v>0.8361115025023586</v>
      </c>
      <c r="D1692" s="24" t="n">
        <v>0.8422920831510102</v>
      </c>
      <c r="E1692" s="24" t="n">
        <v>0.9014842665655278</v>
      </c>
      <c r="F1692" s="24" t="n">
        <v>0.7532886035196174</v>
      </c>
    </row>
    <row r="1693">
      <c r="B1693" s="16" t="s">
        <v>8</v>
      </c>
      <c r="C1693" s="23" t="n">
        <v>0.7550579479589696</v>
      </c>
      <c r="D1693" s="23" t="n">
        <v>0.7743415600708545</v>
      </c>
      <c r="E1693" s="23" t="n">
        <v>0.8900013565367</v>
      </c>
      <c r="F1693" s="23" t="n">
        <v>0.8018913722403269</v>
      </c>
    </row>
    <row r="1694">
      <c r="B1694" s="16" t="s">
        <v>9</v>
      </c>
      <c r="C1694" s="24" t="n">
        <v>0.7241363467691567</v>
      </c>
      <c r="D1694" s="24" t="n">
        <v>0.7314196775148349</v>
      </c>
      <c r="E1694" s="24" t="n">
        <v>0.8434808970495651</v>
      </c>
      <c r="F1694" s="24" t="n">
        <v>0.642437810756944</v>
      </c>
    </row>
    <row r="1695">
      <c r="B1695" s="16" t="s">
        <v>10</v>
      </c>
      <c r="C1695" s="23" t="n">
        <v>0.8511202135076464</v>
      </c>
      <c r="D1695" s="23" t="n">
        <v>0.8561574386502218</v>
      </c>
      <c r="E1695" s="23" t="n">
        <v>0.9095334704533452</v>
      </c>
      <c r="F1695" s="23" t="n">
        <v>0.7702150395097416</v>
      </c>
    </row>
    <row r="1696">
      <c r="B1696" s="16" t="s">
        <v>11</v>
      </c>
      <c r="C1696" s="24" t="n">
        <v>0.8443983235880541</v>
      </c>
      <c r="D1696" s="24" t="n">
        <v>0.8607015934819252</v>
      </c>
      <c r="E1696" s="24" t="n">
        <v>0.9052043001734705</v>
      </c>
      <c r="F1696" s="24" t="n">
        <v>0.7609944090353017</v>
      </c>
    </row>
    <row r="1697">
      <c r="B1697" s="16" t="s">
        <v>12</v>
      </c>
      <c r="C1697" s="25" t="n">
        <v>0.6718329593925971</v>
      </c>
      <c r="D1697" s="25" t="n">
        <v>0.6718651858338898</v>
      </c>
      <c r="E1697" s="23" t="n">
        <v>0.8590427164573966</v>
      </c>
      <c r="F1697" s="23" t="n">
        <v>0.7529143634271884</v>
      </c>
    </row>
    <row r="1698">
      <c r="B1698" s="16" t="s">
        <v>13</v>
      </c>
      <c r="C1698" s="24" t="n">
        <v>0.7573837870706489</v>
      </c>
      <c r="D1698" s="24" t="n">
        <v>0.7599104779832386</v>
      </c>
      <c r="E1698" s="24" t="n">
        <v>0.860603129038952</v>
      </c>
      <c r="F1698" s="24" t="n">
        <v>0.6731248517453973</v>
      </c>
    </row>
    <row r="1699">
      <c r="B1699" s="16" t="s">
        <v>14</v>
      </c>
      <c r="C1699" s="23" t="n">
        <v>0.8326674829752286</v>
      </c>
      <c r="D1699" s="23" t="n">
        <v>0.8340249195494801</v>
      </c>
      <c r="E1699" s="23" t="n">
        <v>0.8884306855492291</v>
      </c>
      <c r="F1699" s="23" t="n">
        <v>0.6657024807809935</v>
      </c>
    </row>
    <row r="1702">
      <c r="B1702" s="10" t="s">
        <v>553</v>
      </c>
    </row>
    <row r="1704">
      <c r="B1704" s="12" t="s">
        <v>554</v>
      </c>
    </row>
    <row r="1706">
      <c r="B1706" s="13" t="s">
        <v>5</v>
      </c>
      <c r="C1706" s="15" t="s">
        <v>6</v>
      </c>
      <c r="D1706" s="15" t="s">
        <v>7</v>
      </c>
      <c r="E1706" s="15" t="s">
        <v>8</v>
      </c>
      <c r="F1706" s="15" t="s">
        <v>9</v>
      </c>
      <c r="G1706" s="15" t="s">
        <v>10</v>
      </c>
      <c r="H1706" s="15" t="s">
        <v>11</v>
      </c>
      <c r="I1706" s="15" t="s">
        <v>12</v>
      </c>
      <c r="J1706" s="15" t="s">
        <v>13</v>
      </c>
      <c r="K1706" s="15" t="s">
        <v>14</v>
      </c>
      <c r="L1706" s="15" t="s">
        <v>15</v>
      </c>
    </row>
    <row r="1707">
      <c r="B1707" s="16" t="s">
        <v>6</v>
      </c>
      <c r="C1707" s="18" t="s">
        <v>5</v>
      </c>
      <c r="D1707" s="18" t="s">
        <v>5</v>
      </c>
      <c r="E1707" s="18" t="s">
        <v>5</v>
      </c>
      <c r="F1707" s="18" t="s">
        <v>5</v>
      </c>
      <c r="G1707" s="18" t="s">
        <v>5</v>
      </c>
      <c r="H1707" s="18" t="s">
        <v>5</v>
      </c>
      <c r="I1707" s="18" t="s">
        <v>5</v>
      </c>
      <c r="J1707" s="18" t="s">
        <v>5</v>
      </c>
      <c r="K1707" s="18" t="s">
        <v>5</v>
      </c>
      <c r="L1707" s="18" t="s">
        <v>5</v>
      </c>
    </row>
    <row r="1708">
      <c r="B1708" s="16" t="s">
        <v>7</v>
      </c>
      <c r="C1708" s="24" t="n">
        <v>0.42734279217610815</v>
      </c>
      <c r="D1708" s="21" t="s">
        <v>5</v>
      </c>
      <c r="E1708" s="21" t="s">
        <v>5</v>
      </c>
      <c r="F1708" s="21" t="s">
        <v>5</v>
      </c>
      <c r="G1708" s="21" t="s">
        <v>5</v>
      </c>
      <c r="H1708" s="21" t="s">
        <v>5</v>
      </c>
      <c r="I1708" s="21" t="s">
        <v>5</v>
      </c>
      <c r="J1708" s="21" t="s">
        <v>5</v>
      </c>
      <c r="K1708" s="21" t="s">
        <v>5</v>
      </c>
      <c r="L1708" s="21" t="s">
        <v>5</v>
      </c>
    </row>
    <row r="1709">
      <c r="B1709" s="16" t="s">
        <v>8</v>
      </c>
      <c r="C1709" s="23" t="n">
        <v>0.313362361007124</v>
      </c>
      <c r="D1709" s="23" t="n">
        <v>0.6959680977224484</v>
      </c>
      <c r="E1709" s="18" t="s">
        <v>5</v>
      </c>
      <c r="F1709" s="18" t="s">
        <v>5</v>
      </c>
      <c r="G1709" s="18" t="s">
        <v>5</v>
      </c>
      <c r="H1709" s="18" t="s">
        <v>5</v>
      </c>
      <c r="I1709" s="18" t="s">
        <v>5</v>
      </c>
      <c r="J1709" s="18" t="s">
        <v>5</v>
      </c>
      <c r="K1709" s="18" t="s">
        <v>5</v>
      </c>
      <c r="L1709" s="18" t="s">
        <v>5</v>
      </c>
    </row>
    <row r="1710">
      <c r="B1710" s="16" t="s">
        <v>9</v>
      </c>
      <c r="C1710" s="24" t="n">
        <v>0.36776579115149327</v>
      </c>
      <c r="D1710" s="24" t="n">
        <v>0.36843132610137996</v>
      </c>
      <c r="E1710" s="24" t="n">
        <v>0.22257653096291324</v>
      </c>
      <c r="F1710" s="21" t="s">
        <v>5</v>
      </c>
      <c r="G1710" s="21" t="s">
        <v>5</v>
      </c>
      <c r="H1710" s="21" t="s">
        <v>5</v>
      </c>
      <c r="I1710" s="21" t="s">
        <v>5</v>
      </c>
      <c r="J1710" s="21" t="s">
        <v>5</v>
      </c>
      <c r="K1710" s="21" t="s">
        <v>5</v>
      </c>
      <c r="L1710" s="21" t="s">
        <v>5</v>
      </c>
    </row>
    <row r="1711">
      <c r="B1711" s="16" t="s">
        <v>10</v>
      </c>
      <c r="C1711" s="23" t="n">
        <v>0.6398100982487352</v>
      </c>
      <c r="D1711" s="23" t="n">
        <v>0.6201636811039932</v>
      </c>
      <c r="E1711" s="23" t="n">
        <v>0.4540038748316375</v>
      </c>
      <c r="F1711" s="23" t="n">
        <v>0.29559588356502214</v>
      </c>
      <c r="G1711" s="18" t="s">
        <v>5</v>
      </c>
      <c r="H1711" s="18" t="s">
        <v>5</v>
      </c>
      <c r="I1711" s="18" t="s">
        <v>5</v>
      </c>
      <c r="J1711" s="18" t="s">
        <v>5</v>
      </c>
      <c r="K1711" s="18" t="s">
        <v>5</v>
      </c>
      <c r="L1711" s="18" t="s">
        <v>5</v>
      </c>
    </row>
    <row r="1712">
      <c r="B1712" s="16" t="s">
        <v>11</v>
      </c>
      <c r="C1712" s="24" t="n">
        <v>0.7288917090829454</v>
      </c>
      <c r="D1712" s="24" t="n">
        <v>0.5444266468104813</v>
      </c>
      <c r="E1712" s="24" t="n">
        <v>0.4599979443412048</v>
      </c>
      <c r="F1712" s="24" t="n">
        <v>0.33287512947809095</v>
      </c>
      <c r="G1712" s="24" t="n">
        <v>0.8422953960325611</v>
      </c>
      <c r="H1712" s="21" t="s">
        <v>5</v>
      </c>
      <c r="I1712" s="21" t="s">
        <v>5</v>
      </c>
      <c r="J1712" s="21" t="s">
        <v>5</v>
      </c>
      <c r="K1712" s="21" t="s">
        <v>5</v>
      </c>
      <c r="L1712" s="21" t="s">
        <v>5</v>
      </c>
    </row>
    <row r="1713">
      <c r="B1713" s="16" t="s">
        <v>12</v>
      </c>
      <c r="C1713" s="23" t="n">
        <v>0.47769461871313357</v>
      </c>
      <c r="D1713" s="23" t="n">
        <v>0.2717578123265573</v>
      </c>
      <c r="E1713" s="23" t="n">
        <v>0.3541425121093739</v>
      </c>
      <c r="F1713" s="23" t="n">
        <v>0.4862264908761736</v>
      </c>
      <c r="G1713" s="23" t="n">
        <v>0.4292689625261113</v>
      </c>
      <c r="H1713" s="23" t="n">
        <v>0.4914012346466454</v>
      </c>
      <c r="I1713" s="18" t="s">
        <v>5</v>
      </c>
      <c r="J1713" s="18" t="s">
        <v>5</v>
      </c>
      <c r="K1713" s="18" t="s">
        <v>5</v>
      </c>
      <c r="L1713" s="18" t="s">
        <v>5</v>
      </c>
    </row>
    <row r="1714">
      <c r="B1714" s="16" t="s">
        <v>13</v>
      </c>
      <c r="C1714" s="24" t="n">
        <v>0.5158597929412747</v>
      </c>
      <c r="D1714" s="24" t="n">
        <v>0.35298315201762853</v>
      </c>
      <c r="E1714" s="24" t="n">
        <v>0.3261349084330479</v>
      </c>
      <c r="F1714" s="24" t="n">
        <v>0.49947961400675056</v>
      </c>
      <c r="G1714" s="24" t="n">
        <v>0.4936046023941005</v>
      </c>
      <c r="H1714" s="24" t="n">
        <v>0.4949351377781623</v>
      </c>
      <c r="I1714" s="24" t="n">
        <v>0.6169406332551425</v>
      </c>
      <c r="J1714" s="21" t="s">
        <v>5</v>
      </c>
      <c r="K1714" s="21" t="s">
        <v>5</v>
      </c>
      <c r="L1714" s="21" t="s">
        <v>5</v>
      </c>
    </row>
    <row r="1715">
      <c r="B1715" s="16" t="s">
        <v>14</v>
      </c>
      <c r="C1715" s="23" t="n">
        <v>0.398353181078018</v>
      </c>
      <c r="D1715" s="23" t="n">
        <v>0.8287318539896276</v>
      </c>
      <c r="E1715" s="23" t="n">
        <v>0.6881696817870216</v>
      </c>
      <c r="F1715" s="23" t="n">
        <v>0.369719796383275</v>
      </c>
      <c r="G1715" s="23" t="n">
        <v>0.5745518693390929</v>
      </c>
      <c r="H1715" s="23" t="n">
        <v>0.5603342564821343</v>
      </c>
      <c r="I1715" s="23" t="n">
        <v>0.30711415278386905</v>
      </c>
      <c r="J1715" s="23" t="n">
        <v>0.37801405784486514</v>
      </c>
      <c r="K1715" s="18" t="s">
        <v>5</v>
      </c>
      <c r="L1715" s="18" t="s">
        <v>5</v>
      </c>
    </row>
    <row r="1716">
      <c r="B1716" s="16" t="s">
        <v>15</v>
      </c>
      <c r="C1716" s="24" t="n">
        <v>0.06538823299607051</v>
      </c>
      <c r="D1716" s="24" t="n">
        <v>0.12279424887552512</v>
      </c>
      <c r="E1716" s="24" t="n">
        <v>0.1558274511833126</v>
      </c>
      <c r="F1716" s="24" t="n">
        <v>0.08835249358684918</v>
      </c>
      <c r="G1716" s="24" t="n">
        <v>0.009164488029132615</v>
      </c>
      <c r="H1716" s="24" t="n">
        <v>0.15276906668297882</v>
      </c>
      <c r="I1716" s="24" t="n">
        <v>0.05768758080232783</v>
      </c>
      <c r="J1716" s="24" t="n">
        <v>0.03808460235015792</v>
      </c>
      <c r="K1716" s="24" t="n">
        <v>0.20518083803089288</v>
      </c>
      <c r="L1716" s="21" t="s">
        <v>5</v>
      </c>
    </row>
    <row r="1719">
      <c r="B1719" s="12" t="s">
        <v>555</v>
      </c>
    </row>
    <row r="1721">
      <c r="B1721" s="13" t="s">
        <v>5</v>
      </c>
      <c r="C1721" s="15" t="s">
        <v>556</v>
      </c>
    </row>
    <row r="1722">
      <c r="B1722" s="16" t="s">
        <v>557</v>
      </c>
      <c r="C1722" s="23" t="n">
        <v>0.42734279217610815</v>
      </c>
    </row>
    <row r="1723">
      <c r="B1723" s="16" t="s">
        <v>558</v>
      </c>
      <c r="C1723" s="24" t="n">
        <v>0.313362361007124</v>
      </c>
    </row>
    <row r="1724">
      <c r="B1724" s="16" t="s">
        <v>559</v>
      </c>
      <c r="C1724" s="23" t="n">
        <v>0.6959680977224484</v>
      </c>
    </row>
    <row r="1725">
      <c r="B1725" s="16" t="s">
        <v>560</v>
      </c>
      <c r="C1725" s="24" t="n">
        <v>0.36776579115149327</v>
      </c>
    </row>
    <row r="1726">
      <c r="B1726" s="16" t="s">
        <v>561</v>
      </c>
      <c r="C1726" s="23" t="n">
        <v>0.36843132610137996</v>
      </c>
    </row>
    <row r="1727">
      <c r="B1727" s="16" t="s">
        <v>562</v>
      </c>
      <c r="C1727" s="24" t="n">
        <v>0.22257653096291324</v>
      </c>
    </row>
    <row r="1728">
      <c r="B1728" s="16" t="s">
        <v>563</v>
      </c>
      <c r="C1728" s="23" t="n">
        <v>0.6398100982487352</v>
      </c>
    </row>
    <row r="1729">
      <c r="B1729" s="16" t="s">
        <v>564</v>
      </c>
      <c r="C1729" s="24" t="n">
        <v>0.6201636811039932</v>
      </c>
    </row>
    <row r="1730">
      <c r="B1730" s="16" t="s">
        <v>565</v>
      </c>
      <c r="C1730" s="23" t="n">
        <v>0.4540038748316375</v>
      </c>
    </row>
    <row r="1731">
      <c r="B1731" s="16" t="s">
        <v>566</v>
      </c>
      <c r="C1731" s="24" t="n">
        <v>0.29559588356502214</v>
      </c>
    </row>
    <row r="1732">
      <c r="B1732" s="16" t="s">
        <v>567</v>
      </c>
      <c r="C1732" s="23" t="n">
        <v>0.7288917090829454</v>
      </c>
    </row>
    <row r="1733">
      <c r="B1733" s="16" t="s">
        <v>568</v>
      </c>
      <c r="C1733" s="24" t="n">
        <v>0.5444266468104813</v>
      </c>
    </row>
    <row r="1734">
      <c r="B1734" s="16" t="s">
        <v>569</v>
      </c>
      <c r="C1734" s="23" t="n">
        <v>0.4599979443412048</v>
      </c>
    </row>
    <row r="1735">
      <c r="B1735" s="16" t="s">
        <v>570</v>
      </c>
      <c r="C1735" s="24" t="n">
        <v>0.33287512947809095</v>
      </c>
    </row>
    <row r="1736">
      <c r="B1736" s="16" t="s">
        <v>571</v>
      </c>
      <c r="C1736" s="23" t="n">
        <v>0.8422953960325611</v>
      </c>
    </row>
    <row r="1737">
      <c r="B1737" s="16" t="s">
        <v>572</v>
      </c>
      <c r="C1737" s="24" t="n">
        <v>0.47769461871313357</v>
      </c>
    </row>
    <row r="1738">
      <c r="B1738" s="16" t="s">
        <v>573</v>
      </c>
      <c r="C1738" s="23" t="n">
        <v>0.2717578123265573</v>
      </c>
    </row>
    <row r="1739">
      <c r="B1739" s="16" t="s">
        <v>574</v>
      </c>
      <c r="C1739" s="24" t="n">
        <v>0.3541425121093739</v>
      </c>
    </row>
    <row r="1740">
      <c r="B1740" s="16" t="s">
        <v>575</v>
      </c>
      <c r="C1740" s="23" t="n">
        <v>0.4862264908761736</v>
      </c>
    </row>
    <row r="1741">
      <c r="B1741" s="16" t="s">
        <v>576</v>
      </c>
      <c r="C1741" s="24" t="n">
        <v>0.4292689625261113</v>
      </c>
    </row>
    <row r="1742">
      <c r="B1742" s="16" t="s">
        <v>577</v>
      </c>
      <c r="C1742" s="23" t="n">
        <v>0.4914012346466454</v>
      </c>
    </row>
    <row r="1743">
      <c r="B1743" s="16" t="s">
        <v>578</v>
      </c>
      <c r="C1743" s="24" t="n">
        <v>0.5158597929412747</v>
      </c>
    </row>
    <row r="1744">
      <c r="B1744" s="16" t="s">
        <v>579</v>
      </c>
      <c r="C1744" s="23" t="n">
        <v>0.35298315201762853</v>
      </c>
    </row>
    <row r="1745">
      <c r="B1745" s="16" t="s">
        <v>580</v>
      </c>
      <c r="C1745" s="24" t="n">
        <v>0.3261349084330479</v>
      </c>
    </row>
    <row r="1746">
      <c r="B1746" s="16" t="s">
        <v>581</v>
      </c>
      <c r="C1746" s="23" t="n">
        <v>0.49947961400675056</v>
      </c>
    </row>
    <row r="1747">
      <c r="B1747" s="16" t="s">
        <v>582</v>
      </c>
      <c r="C1747" s="24" t="n">
        <v>0.4936046023941005</v>
      </c>
    </row>
    <row r="1748">
      <c r="B1748" s="16" t="s">
        <v>583</v>
      </c>
      <c r="C1748" s="23" t="n">
        <v>0.4949351377781623</v>
      </c>
    </row>
    <row r="1749">
      <c r="B1749" s="16" t="s">
        <v>584</v>
      </c>
      <c r="C1749" s="24" t="n">
        <v>0.6169406332551425</v>
      </c>
    </row>
    <row r="1750">
      <c r="B1750" s="16" t="s">
        <v>585</v>
      </c>
      <c r="C1750" s="23" t="n">
        <v>0.398353181078018</v>
      </c>
    </row>
    <row r="1751">
      <c r="B1751" s="16" t="s">
        <v>586</v>
      </c>
      <c r="C1751" s="24" t="n">
        <v>0.8287318539896276</v>
      </c>
    </row>
    <row r="1752">
      <c r="B1752" s="16" t="s">
        <v>587</v>
      </c>
      <c r="C1752" s="23" t="n">
        <v>0.6881696817870216</v>
      </c>
    </row>
    <row r="1753">
      <c r="B1753" s="16" t="s">
        <v>588</v>
      </c>
      <c r="C1753" s="24" t="n">
        <v>0.369719796383275</v>
      </c>
    </row>
    <row r="1754">
      <c r="B1754" s="16" t="s">
        <v>589</v>
      </c>
      <c r="C1754" s="23" t="n">
        <v>0.5745518693390929</v>
      </c>
    </row>
    <row r="1755">
      <c r="B1755" s="16" t="s">
        <v>590</v>
      </c>
      <c r="C1755" s="24" t="n">
        <v>0.5603342564821343</v>
      </c>
    </row>
    <row r="1756">
      <c r="B1756" s="16" t="s">
        <v>591</v>
      </c>
      <c r="C1756" s="23" t="n">
        <v>0.30711415278386905</v>
      </c>
    </row>
    <row r="1757">
      <c r="B1757" s="16" t="s">
        <v>592</v>
      </c>
      <c r="C1757" s="24" t="n">
        <v>0.37801405784486514</v>
      </c>
    </row>
    <row r="1760">
      <c r="B1760" s="12" t="s">
        <v>593</v>
      </c>
    </row>
    <row r="1762">
      <c r="B1762" s="13" t="s">
        <v>5</v>
      </c>
      <c r="C1762" s="15" t="s">
        <v>6</v>
      </c>
      <c r="D1762" s="15" t="s">
        <v>7</v>
      </c>
      <c r="E1762" s="15" t="s">
        <v>8</v>
      </c>
      <c r="F1762" s="15" t="s">
        <v>9</v>
      </c>
      <c r="G1762" s="15" t="s">
        <v>10</v>
      </c>
      <c r="H1762" s="15" t="s">
        <v>11</v>
      </c>
      <c r="I1762" s="15" t="s">
        <v>12</v>
      </c>
      <c r="J1762" s="15" t="s">
        <v>13</v>
      </c>
      <c r="K1762" s="15" t="s">
        <v>14</v>
      </c>
    </row>
    <row r="1763">
      <c r="B1763" s="16" t="s">
        <v>6</v>
      </c>
      <c r="C1763" s="19" t="n">
        <v>0.8028464983850261</v>
      </c>
      <c r="D1763" s="18" t="s">
        <v>5</v>
      </c>
      <c r="E1763" s="18" t="s">
        <v>5</v>
      </c>
      <c r="F1763" s="18" t="s">
        <v>5</v>
      </c>
      <c r="G1763" s="18" t="s">
        <v>5</v>
      </c>
      <c r="H1763" s="18" t="s">
        <v>5</v>
      </c>
      <c r="I1763" s="18" t="s">
        <v>5</v>
      </c>
      <c r="J1763" s="18" t="s">
        <v>5</v>
      </c>
      <c r="K1763" s="18" t="s">
        <v>5</v>
      </c>
    </row>
    <row r="1764">
      <c r="B1764" s="16" t="s">
        <v>7</v>
      </c>
      <c r="C1764" s="22" t="n">
        <v>0.35532490162361713</v>
      </c>
      <c r="D1764" s="22" t="n">
        <v>0.8679220031313973</v>
      </c>
      <c r="E1764" s="21" t="s">
        <v>5</v>
      </c>
      <c r="F1764" s="21" t="s">
        <v>5</v>
      </c>
      <c r="G1764" s="21" t="s">
        <v>5</v>
      </c>
      <c r="H1764" s="21" t="s">
        <v>5</v>
      </c>
      <c r="I1764" s="21" t="s">
        <v>5</v>
      </c>
      <c r="J1764" s="21" t="s">
        <v>5</v>
      </c>
      <c r="K1764" s="21" t="s">
        <v>5</v>
      </c>
    </row>
    <row r="1765">
      <c r="B1765" s="16" t="s">
        <v>8</v>
      </c>
      <c r="C1765" s="19" t="n">
        <v>0.2472594612037153</v>
      </c>
      <c r="D1765" s="19" t="n">
        <v>0.552186521650368</v>
      </c>
      <c r="E1765" s="19" t="n">
        <v>0.8954838760359267</v>
      </c>
      <c r="F1765" s="18" t="s">
        <v>5</v>
      </c>
      <c r="G1765" s="18" t="s">
        <v>5</v>
      </c>
      <c r="H1765" s="18" t="s">
        <v>5</v>
      </c>
      <c r="I1765" s="18" t="s">
        <v>5</v>
      </c>
      <c r="J1765" s="18" t="s">
        <v>5</v>
      </c>
      <c r="K1765" s="18" t="s">
        <v>5</v>
      </c>
    </row>
    <row r="1766">
      <c r="B1766" s="16" t="s">
        <v>9</v>
      </c>
      <c r="C1766" s="22" t="n">
        <v>0.2853310372598864</v>
      </c>
      <c r="D1766" s="22" t="n">
        <v>0.28549811301747</v>
      </c>
      <c r="E1766" s="22" t="n">
        <v>0.1675761919535046</v>
      </c>
      <c r="F1766" s="22" t="n">
        <v>0.8015221835713244</v>
      </c>
      <c r="G1766" s="21" t="s">
        <v>5</v>
      </c>
      <c r="H1766" s="21" t="s">
        <v>5</v>
      </c>
      <c r="I1766" s="21" t="s">
        <v>5</v>
      </c>
      <c r="J1766" s="21" t="s">
        <v>5</v>
      </c>
      <c r="K1766" s="21" t="s">
        <v>5</v>
      </c>
    </row>
    <row r="1767">
      <c r="B1767" s="16" t="s">
        <v>10</v>
      </c>
      <c r="C1767" s="19" t="n">
        <v>0.5388632052820266</v>
      </c>
      <c r="D1767" s="19" t="n">
        <v>0.5267206127771621</v>
      </c>
      <c r="E1767" s="19" t="n">
        <v>0.3671406471315684</v>
      </c>
      <c r="F1767" s="19" t="n">
        <v>0.23477611665892195</v>
      </c>
      <c r="G1767" s="19" t="n">
        <v>0.8776189603180538</v>
      </c>
      <c r="H1767" s="18" t="s">
        <v>5</v>
      </c>
      <c r="I1767" s="18" t="s">
        <v>5</v>
      </c>
      <c r="J1767" s="18" t="s">
        <v>5</v>
      </c>
      <c r="K1767" s="18" t="s">
        <v>5</v>
      </c>
    </row>
    <row r="1768">
      <c r="B1768" s="16" t="s">
        <v>11</v>
      </c>
      <c r="C1768" s="22" t="n">
        <v>0.6124022355662456</v>
      </c>
      <c r="D1768" s="22" t="n">
        <v>0.46325655539034677</v>
      </c>
      <c r="E1768" s="22" t="n">
        <v>0.3688563275955267</v>
      </c>
      <c r="F1768" s="22" t="n">
        <v>0.2648226025055584</v>
      </c>
      <c r="G1768" s="22" t="n">
        <v>0.7271493636117157</v>
      </c>
      <c r="H1768" s="22" t="n">
        <v>0.8723499349660672</v>
      </c>
      <c r="I1768" s="21" t="s">
        <v>5</v>
      </c>
      <c r="J1768" s="21" t="s">
        <v>5</v>
      </c>
      <c r="K1768" s="21" t="s">
        <v>5</v>
      </c>
    </row>
    <row r="1769">
      <c r="B1769" s="16" t="s">
        <v>12</v>
      </c>
      <c r="C1769" s="19" t="n">
        <v>0.3544140573985992</v>
      </c>
      <c r="D1769" s="19" t="n">
        <v>0.20360870460678018</v>
      </c>
      <c r="E1769" s="19" t="n">
        <v>0.24923106354570498</v>
      </c>
      <c r="F1769" s="19" t="n">
        <v>0.33798010340500967</v>
      </c>
      <c r="G1769" s="19" t="n">
        <v>0.3278354430897771</v>
      </c>
      <c r="H1769" s="19" t="n">
        <v>0.3733153893764808</v>
      </c>
      <c r="I1769" s="19" t="n">
        <v>0.8677063808842185</v>
      </c>
      <c r="J1769" s="18" t="s">
        <v>5</v>
      </c>
      <c r="K1769" s="18" t="s">
        <v>5</v>
      </c>
    </row>
    <row r="1770">
      <c r="B1770" s="16" t="s">
        <v>13</v>
      </c>
      <c r="C1770" s="22" t="n">
        <v>0.4081540072101888</v>
      </c>
      <c r="D1770" s="22" t="n">
        <v>0.2805008326591867</v>
      </c>
      <c r="E1770" s="22" t="n">
        <v>0.24584977823016094</v>
      </c>
      <c r="F1770" s="22" t="n">
        <v>0.37130724396057857</v>
      </c>
      <c r="G1770" s="22" t="n">
        <v>0.39781748641677134</v>
      </c>
      <c r="H1770" s="22" t="n">
        <v>0.3980601507152784</v>
      </c>
      <c r="I1770" s="22" t="n">
        <v>0.4414054492774003</v>
      </c>
      <c r="J1770" s="22" t="n">
        <v>0.82044186372064</v>
      </c>
      <c r="K1770" s="21" t="s">
        <v>5</v>
      </c>
    </row>
    <row r="1771">
      <c r="B1771" s="16" t="s">
        <v>14</v>
      </c>
      <c r="C1771" s="19" t="n">
        <v>0.33351894426690776</v>
      </c>
      <c r="D1771" s="19" t="n">
        <v>0.6907501735929594</v>
      </c>
      <c r="E1771" s="19" t="n">
        <v>0.5429592376274125</v>
      </c>
      <c r="F1771" s="19" t="n">
        <v>0.2891152449411963</v>
      </c>
      <c r="G1771" s="19" t="n">
        <v>0.4854650110605409</v>
      </c>
      <c r="H1771" s="19" t="n">
        <v>0.47278534241557174</v>
      </c>
      <c r="I1771" s="19" t="n">
        <v>0.23018779429733918</v>
      </c>
      <c r="J1771" s="19" t="n">
        <v>0.30246570961096114</v>
      </c>
      <c r="K1771" s="19" t="n">
        <v>0.8159059264284048</v>
      </c>
    </row>
    <row r="1774">
      <c r="B1774" s="12" t="s">
        <v>594</v>
      </c>
    </row>
    <row r="1776">
      <c r="B1776" s="13" t="s">
        <v>5</v>
      </c>
      <c r="C1776" s="15" t="s">
        <v>6</v>
      </c>
      <c r="D1776" s="15" t="s">
        <v>7</v>
      </c>
      <c r="E1776" s="15" t="s">
        <v>8</v>
      </c>
      <c r="F1776" s="15" t="s">
        <v>9</v>
      </c>
      <c r="G1776" s="15" t="s">
        <v>10</v>
      </c>
      <c r="H1776" s="15" t="s">
        <v>11</v>
      </c>
      <c r="I1776" s="15" t="s">
        <v>12</v>
      </c>
      <c r="J1776" s="15" t="s">
        <v>13</v>
      </c>
      <c r="K1776" s="15" t="s">
        <v>14</v>
      </c>
      <c r="L1776" s="15" t="s">
        <v>15</v>
      </c>
    </row>
    <row r="1777">
      <c r="B1777" s="16" t="s">
        <v>43</v>
      </c>
      <c r="C1777" s="19" t="n">
        <v>0.7758663695929666</v>
      </c>
      <c r="D1777" s="19" t="n">
        <v>0.274332680066707</v>
      </c>
      <c r="E1777" s="19" t="n">
        <v>0.2008834658962038</v>
      </c>
      <c r="F1777" s="19" t="n">
        <v>0.29334972219889516</v>
      </c>
      <c r="G1777" s="19" t="n">
        <v>0.39035537514062746</v>
      </c>
      <c r="H1777" s="19" t="n">
        <v>0.4381074535828402</v>
      </c>
      <c r="I1777" s="19" t="n">
        <v>0.2765916732944247</v>
      </c>
      <c r="J1777" s="19" t="n">
        <v>0.3126725380466815</v>
      </c>
      <c r="K1777" s="19" t="n">
        <v>0.25845481073610926</v>
      </c>
      <c r="L1777" s="19" t="n">
        <v>0.042851328221860205</v>
      </c>
    </row>
    <row r="1778">
      <c r="B1778" s="16" t="s">
        <v>44</v>
      </c>
      <c r="C1778" s="22" t="n">
        <v>0.8328533921521002</v>
      </c>
      <c r="D1778" s="22" t="n">
        <v>0.2886526367446648</v>
      </c>
      <c r="E1778" s="22" t="n">
        <v>0.22169731061058429</v>
      </c>
      <c r="F1778" s="22" t="n">
        <v>0.23501492833399265</v>
      </c>
      <c r="G1778" s="22" t="n">
        <v>0.4239475387944675</v>
      </c>
      <c r="H1778" s="22" t="n">
        <v>0.45131199164684804</v>
      </c>
      <c r="I1778" s="22" t="n">
        <v>0.32496313178573916</v>
      </c>
      <c r="J1778" s="22" t="n">
        <v>0.347166165136765</v>
      </c>
      <c r="K1778" s="22" t="n">
        <v>0.24959193608142224</v>
      </c>
      <c r="L1778" s="22" t="n">
        <v>0.02259487494740501</v>
      </c>
    </row>
    <row r="1779">
      <c r="B1779" s="16" t="s">
        <v>45</v>
      </c>
      <c r="C1779" s="19" t="n">
        <v>0.7909255446130119</v>
      </c>
      <c r="D1779" s="19" t="n">
        <v>0.2531236869850324</v>
      </c>
      <c r="E1779" s="19" t="n">
        <v>0.14731928222480095</v>
      </c>
      <c r="F1779" s="19" t="n">
        <v>0.16283737667511802</v>
      </c>
      <c r="G1779" s="19" t="n">
        <v>0.42636533533387466</v>
      </c>
      <c r="H1779" s="19" t="n">
        <v>0.4853660721749355</v>
      </c>
      <c r="I1779" s="19" t="n">
        <v>0.23633144059852557</v>
      </c>
      <c r="J1779" s="19" t="n">
        <v>0.30267215476949627</v>
      </c>
      <c r="K1779" s="19" t="n">
        <v>0.2246029841952014</v>
      </c>
      <c r="L1779" s="19" t="n">
        <v>0.05331297515679539</v>
      </c>
    </row>
    <row r="1780">
      <c r="B1780" s="16" t="s">
        <v>46</v>
      </c>
      <c r="C1780" s="22" t="n">
        <v>0.8106006331544356</v>
      </c>
      <c r="D1780" s="22" t="n">
        <v>0.32027880992147495</v>
      </c>
      <c r="E1780" s="22" t="n">
        <v>0.2219555192110351</v>
      </c>
      <c r="F1780" s="22" t="n">
        <v>0.23089502371145493</v>
      </c>
      <c r="G1780" s="22" t="n">
        <v>0.4810558208988772</v>
      </c>
      <c r="H1780" s="22" t="n">
        <v>0.5773353998117865</v>
      </c>
      <c r="I1780" s="22" t="n">
        <v>0.29871015314545374</v>
      </c>
      <c r="J1780" s="22" t="n">
        <v>0.3455778618645752</v>
      </c>
      <c r="K1780" s="22" t="n">
        <v>0.33016902492639955</v>
      </c>
      <c r="L1780" s="22" t="n">
        <v>0.07102518453834807</v>
      </c>
    </row>
    <row r="1781">
      <c r="B1781" s="16" t="s">
        <v>47</v>
      </c>
      <c r="C1781" s="19" t="n">
        <v>0.3246266649839255</v>
      </c>
      <c r="D1781" s="19" t="n">
        <v>0.8904023689466665</v>
      </c>
      <c r="E1781" s="19" t="n">
        <v>0.5008851108861538</v>
      </c>
      <c r="F1781" s="19" t="n">
        <v>0.2626502424620236</v>
      </c>
      <c r="G1781" s="19" t="n">
        <v>0.4337463909209637</v>
      </c>
      <c r="H1781" s="19" t="n">
        <v>0.40158649512782796</v>
      </c>
      <c r="I1781" s="19" t="n">
        <v>0.17463699565314436</v>
      </c>
      <c r="J1781" s="19" t="n">
        <v>0.24031038353966222</v>
      </c>
      <c r="K1781" s="19" t="n">
        <v>0.6084482324508688</v>
      </c>
      <c r="L1781" s="19" t="n">
        <v>0.11640699276554574</v>
      </c>
    </row>
    <row r="1782">
      <c r="B1782" s="16" t="s">
        <v>48</v>
      </c>
      <c r="C1782" s="22" t="n">
        <v>0.27693781182470933</v>
      </c>
      <c r="D1782" s="22" t="n">
        <v>0.8285899441154704</v>
      </c>
      <c r="E1782" s="22" t="n">
        <v>0.49540612529357236</v>
      </c>
      <c r="F1782" s="22" t="n">
        <v>0.24395547105039658</v>
      </c>
      <c r="G1782" s="22" t="n">
        <v>0.4311074417755031</v>
      </c>
      <c r="H1782" s="22" t="n">
        <v>0.4290397662542874</v>
      </c>
      <c r="I1782" s="22" t="n">
        <v>0.17751927641909562</v>
      </c>
      <c r="J1782" s="22" t="n">
        <v>0.24323360147670478</v>
      </c>
      <c r="K1782" s="22" t="n">
        <v>0.6109373739787403</v>
      </c>
      <c r="L1782" s="22" t="n">
        <v>0.12214012659727748</v>
      </c>
    </row>
    <row r="1783">
      <c r="B1783" s="16" t="s">
        <v>49</v>
      </c>
      <c r="C1783" s="19" t="n">
        <v>0.3218253598640485</v>
      </c>
      <c r="D1783" s="19" t="n">
        <v>0.883452396252191</v>
      </c>
      <c r="E1783" s="19" t="n">
        <v>0.44722103709956856</v>
      </c>
      <c r="F1783" s="19" t="n">
        <v>0.23853769976916475</v>
      </c>
      <c r="G1783" s="19" t="n">
        <v>0.5004698399584814</v>
      </c>
      <c r="H1783" s="19" t="n">
        <v>0.3797834338291002</v>
      </c>
      <c r="I1783" s="19" t="n">
        <v>0.1780578226690959</v>
      </c>
      <c r="J1783" s="19" t="n">
        <v>0.24668295349678454</v>
      </c>
      <c r="K1783" s="19" t="n">
        <v>0.5827221456550478</v>
      </c>
      <c r="L1783" s="19" t="n">
        <v>0.053779800620000345</v>
      </c>
    </row>
    <row r="1784">
      <c r="B1784" s="16" t="s">
        <v>50</v>
      </c>
      <c r="C1784" s="22" t="n">
        <v>0.2272559926035955</v>
      </c>
      <c r="D1784" s="22" t="n">
        <v>0.5127418529040295</v>
      </c>
      <c r="E1784" s="22" t="n">
        <v>0.9162333840666438</v>
      </c>
      <c r="F1784" s="22" t="n">
        <v>0.15645875614955065</v>
      </c>
      <c r="G1784" s="22" t="n">
        <v>0.3576779853285091</v>
      </c>
      <c r="H1784" s="22" t="n">
        <v>0.3370958887562891</v>
      </c>
      <c r="I1784" s="22" t="n">
        <v>0.1998638009269184</v>
      </c>
      <c r="J1784" s="22" t="n">
        <v>0.21510128736364337</v>
      </c>
      <c r="K1784" s="22" t="n">
        <v>0.4827873292439485</v>
      </c>
      <c r="L1784" s="22" t="n">
        <v>0.11350170849983132</v>
      </c>
    </row>
    <row r="1785">
      <c r="B1785" s="16" t="s">
        <v>51</v>
      </c>
      <c r="C1785" s="19" t="n">
        <v>0.2153059282539693</v>
      </c>
      <c r="D1785" s="19" t="n">
        <v>0.4744923449671577</v>
      </c>
      <c r="E1785" s="19" t="n">
        <v>0.8742420319353446</v>
      </c>
      <c r="F1785" s="19" t="n">
        <v>0.1429639524382358</v>
      </c>
      <c r="G1785" s="19" t="n">
        <v>0.29516938129006626</v>
      </c>
      <c r="H1785" s="19" t="n">
        <v>0.3235149707641283</v>
      </c>
      <c r="I1785" s="19" t="n">
        <v>0.25241167916337953</v>
      </c>
      <c r="J1785" s="19" t="n">
        <v>0.22723713238567547</v>
      </c>
      <c r="K1785" s="19" t="n">
        <v>0.49247877868872125</v>
      </c>
      <c r="L1785" s="19" t="n">
        <v>0.12920933421472766</v>
      </c>
    </row>
    <row r="1786">
      <c r="B1786" s="16" t="s">
        <v>52</v>
      </c>
      <c r="C1786" s="22" t="n">
        <v>0.17681393448497518</v>
      </c>
      <c r="D1786" s="22" t="n">
        <v>0.2239678631674248</v>
      </c>
      <c r="E1786" s="22" t="n">
        <v>0.10546299221942475</v>
      </c>
      <c r="F1786" s="22" t="n">
        <v>0.790497366648128</v>
      </c>
      <c r="G1786" s="22" t="n">
        <v>0.18658121766990943</v>
      </c>
      <c r="H1786" s="22" t="n">
        <v>0.17779805767423718</v>
      </c>
      <c r="I1786" s="22" t="n">
        <v>0.27979764419822173</v>
      </c>
      <c r="J1786" s="22" t="n">
        <v>0.28241702000775726</v>
      </c>
      <c r="K1786" s="22" t="n">
        <v>0.21273431537477624</v>
      </c>
      <c r="L1786" s="22" t="n">
        <v>-0.07999450661226298</v>
      </c>
    </row>
    <row r="1787">
      <c r="B1787" s="16" t="s">
        <v>53</v>
      </c>
      <c r="C1787" s="19" t="n">
        <v>0.2592186117461991</v>
      </c>
      <c r="D1787" s="19" t="n">
        <v>0.2579306519673373</v>
      </c>
      <c r="E1787" s="19" t="n">
        <v>0.15420558456478442</v>
      </c>
      <c r="F1787" s="19" t="n">
        <v>0.7961229499765285</v>
      </c>
      <c r="G1787" s="19" t="n">
        <v>0.1839045895215475</v>
      </c>
      <c r="H1787" s="19" t="n">
        <v>0.21643901181467265</v>
      </c>
      <c r="I1787" s="19" t="n">
        <v>0.2846638130331397</v>
      </c>
      <c r="J1787" s="19" t="n">
        <v>0.30206405075893555</v>
      </c>
      <c r="K1787" s="19" t="n">
        <v>0.2514559823855496</v>
      </c>
      <c r="L1787" s="19" t="n">
        <v>-0.030142203385815216</v>
      </c>
    </row>
    <row r="1788">
      <c r="B1788" s="16" t="s">
        <v>54</v>
      </c>
      <c r="C1788" s="22" t="n">
        <v>0.2406529274833866</v>
      </c>
      <c r="D1788" s="22" t="n">
        <v>0.20655496322261904</v>
      </c>
      <c r="E1788" s="22" t="n">
        <v>0.13830413571023084</v>
      </c>
      <c r="F1788" s="22" t="n">
        <v>0.8176891794036881</v>
      </c>
      <c r="G1788" s="22" t="n">
        <v>0.1939905765965385</v>
      </c>
      <c r="H1788" s="22" t="n">
        <v>0.23522533750344915</v>
      </c>
      <c r="I1788" s="22" t="n">
        <v>0.2524747190214829</v>
      </c>
      <c r="J1788" s="22" t="n">
        <v>0.3060622015984996</v>
      </c>
      <c r="K1788" s="22" t="n">
        <v>0.22877219981087019</v>
      </c>
      <c r="L1788" s="22" t="n">
        <v>-0.0709316374325925</v>
      </c>
    </row>
    <row r="1789">
      <c r="B1789" s="16" t="s">
        <v>55</v>
      </c>
      <c r="C1789" s="19" t="n">
        <v>0.46840401820731076</v>
      </c>
      <c r="D1789" s="19" t="n">
        <v>0.4765851342309358</v>
      </c>
      <c r="E1789" s="19" t="n">
        <v>0.3263750644654532</v>
      </c>
      <c r="F1789" s="19" t="n">
        <v>0.19422155935517424</v>
      </c>
      <c r="G1789" s="19" t="n">
        <v>0.881100982626173</v>
      </c>
      <c r="H1789" s="19" t="n">
        <v>0.6380856681317084</v>
      </c>
      <c r="I1789" s="19" t="n">
        <v>0.256763793677456</v>
      </c>
      <c r="J1789" s="19" t="n">
        <v>0.3347683174644149</v>
      </c>
      <c r="K1789" s="19" t="n">
        <v>0.44362627429638135</v>
      </c>
      <c r="L1789" s="19" t="n">
        <v>0.00921392944490193</v>
      </c>
    </row>
    <row r="1790">
      <c r="B1790" s="16" t="s">
        <v>56</v>
      </c>
      <c r="C1790" s="22" t="n">
        <v>0.5215070598060652</v>
      </c>
      <c r="D1790" s="22" t="n">
        <v>0.4785126165872552</v>
      </c>
      <c r="E1790" s="22" t="n">
        <v>0.3283529560760556</v>
      </c>
      <c r="F1790" s="22" t="n">
        <v>0.25198898953539584</v>
      </c>
      <c r="G1790" s="22" t="n">
        <v>0.8900958548056191</v>
      </c>
      <c r="H1790" s="22" t="n">
        <v>0.68779830185144</v>
      </c>
      <c r="I1790" s="22" t="n">
        <v>0.35704456166737986</v>
      </c>
      <c r="J1790" s="22" t="n">
        <v>0.36163743768548695</v>
      </c>
      <c r="K1790" s="22" t="n">
        <v>0.42916477463740865</v>
      </c>
      <c r="L1790" s="22" t="n">
        <v>0.007478682903105272</v>
      </c>
    </row>
    <row r="1791">
      <c r="B1791" s="16" t="s">
        <v>57</v>
      </c>
      <c r="C1791" s="19" t="n">
        <v>0.4221132787107439</v>
      </c>
      <c r="D1791" s="19" t="n">
        <v>0.4287330528942561</v>
      </c>
      <c r="E1791" s="19" t="n">
        <v>0.31127478180611245</v>
      </c>
      <c r="F1791" s="19" t="n">
        <v>0.16565320878349193</v>
      </c>
      <c r="G1791" s="19" t="n">
        <v>0.8614148513940723</v>
      </c>
      <c r="H1791" s="19" t="n">
        <v>0.5816972896006005</v>
      </c>
      <c r="I1791" s="19" t="n">
        <v>0.2410342803531115</v>
      </c>
      <c r="J1791" s="19" t="n">
        <v>0.35105946938916505</v>
      </c>
      <c r="K1791" s="19" t="n">
        <v>0.40428232717361073</v>
      </c>
      <c r="L1791" s="19" t="n">
        <v>0.005572648877472014</v>
      </c>
    </row>
    <row r="1792">
      <c r="B1792" s="16" t="s">
        <v>58</v>
      </c>
      <c r="C1792" s="22" t="n">
        <v>0.5299711077042961</v>
      </c>
      <c r="D1792" s="22" t="n">
        <v>0.3296636357483801</v>
      </c>
      <c r="E1792" s="22" t="n">
        <v>0.28294607704956337</v>
      </c>
      <c r="F1792" s="22" t="n">
        <v>0.20872494392920007</v>
      </c>
      <c r="G1792" s="22" t="n">
        <v>0.5348120218449681</v>
      </c>
      <c r="H1792" s="22" t="n">
        <v>0.8504232729237852</v>
      </c>
      <c r="I1792" s="22" t="n">
        <v>0.3085083818005193</v>
      </c>
      <c r="J1792" s="22" t="n">
        <v>0.33108048879176977</v>
      </c>
      <c r="K1792" s="22" t="n">
        <v>0.40117235726671213</v>
      </c>
      <c r="L1792" s="22" t="n">
        <v>0.14093912834310995</v>
      </c>
    </row>
    <row r="1793">
      <c r="B1793" s="16" t="s">
        <v>59</v>
      </c>
      <c r="C1793" s="19" t="n">
        <v>0.4914815173005674</v>
      </c>
      <c r="D1793" s="19" t="n">
        <v>0.39781316418722484</v>
      </c>
      <c r="E1793" s="19" t="n">
        <v>0.3654135426996707</v>
      </c>
      <c r="F1793" s="19" t="n">
        <v>0.24734359151293037</v>
      </c>
      <c r="G1793" s="19" t="n">
        <v>0.6161839403731009</v>
      </c>
      <c r="H1793" s="19" t="n">
        <v>0.8813377838539856</v>
      </c>
      <c r="I1793" s="19" t="n">
        <v>0.2984472012078022</v>
      </c>
      <c r="J1793" s="19" t="n">
        <v>0.3551906384802355</v>
      </c>
      <c r="K1793" s="19" t="n">
        <v>0.4149731125859867</v>
      </c>
      <c r="L1793" s="19" t="n">
        <v>0.13388540065362223</v>
      </c>
    </row>
    <row r="1794">
      <c r="B1794" s="16" t="s">
        <v>60</v>
      </c>
      <c r="C1794" s="22" t="n">
        <v>0.5764408622602812</v>
      </c>
      <c r="D1794" s="22" t="n">
        <v>0.46665570874014967</v>
      </c>
      <c r="E1794" s="22" t="n">
        <v>0.31466247521705876</v>
      </c>
      <c r="F1794" s="22" t="n">
        <v>0.23462888285137312</v>
      </c>
      <c r="G1794" s="22" t="n">
        <v>0.7266577789134222</v>
      </c>
      <c r="H1794" s="22" t="n">
        <v>0.8848769376172303</v>
      </c>
      <c r="I1794" s="22" t="n">
        <v>0.3631962172612837</v>
      </c>
      <c r="J1794" s="22" t="n">
        <v>0.3540184114076116</v>
      </c>
      <c r="K1794" s="22" t="n">
        <v>0.4204876305585699</v>
      </c>
      <c r="L1794" s="22" t="n">
        <v>0.09296159146321051</v>
      </c>
    </row>
    <row r="1795">
      <c r="B1795" s="16" t="s">
        <v>61</v>
      </c>
      <c r="C1795" s="19" t="n">
        <v>0.29483805860283696</v>
      </c>
      <c r="D1795" s="19" t="n">
        <v>0.1818365395915298</v>
      </c>
      <c r="E1795" s="19" t="n">
        <v>0.19946966890084855</v>
      </c>
      <c r="F1795" s="19" t="n">
        <v>0.2776778198719015</v>
      </c>
      <c r="G1795" s="19" t="n">
        <v>0.28325591955327656</v>
      </c>
      <c r="H1795" s="19" t="n">
        <v>0.28632784495283886</v>
      </c>
      <c r="I1795" s="19" t="n">
        <v>0.8664990245170772</v>
      </c>
      <c r="J1795" s="19" t="n">
        <v>0.3651022793347175</v>
      </c>
      <c r="K1795" s="19" t="n">
        <v>0.21643803181458665</v>
      </c>
      <c r="L1795" s="19" t="n">
        <v>0.028717101980540113</v>
      </c>
    </row>
    <row r="1796">
      <c r="B1796" s="16" t="s">
        <v>62</v>
      </c>
      <c r="C1796" s="22" t="n">
        <v>0.3201125585965606</v>
      </c>
      <c r="D1796" s="22" t="n">
        <v>0.17155391322573765</v>
      </c>
      <c r="E1796" s="22" t="n">
        <v>0.23290954217737492</v>
      </c>
      <c r="F1796" s="22" t="n">
        <v>0.3087284893141418</v>
      </c>
      <c r="G1796" s="22" t="n">
        <v>0.28566648028949265</v>
      </c>
      <c r="H1796" s="22" t="n">
        <v>0.3612143367089623</v>
      </c>
      <c r="I1796" s="22" t="n">
        <v>0.8689120596270549</v>
      </c>
      <c r="J1796" s="22" t="n">
        <v>0.40077101181589436</v>
      </c>
      <c r="K1796" s="22" t="n">
        <v>0.1831757063533003</v>
      </c>
      <c r="L1796" s="22" t="n">
        <v>0.053340085238460996</v>
      </c>
    </row>
    <row r="1797">
      <c r="B1797" s="16" t="s">
        <v>63</v>
      </c>
      <c r="C1797" s="19" t="n">
        <v>0.3637977887446311</v>
      </c>
      <c r="D1797" s="19" t="n">
        <v>0.22045105666270998</v>
      </c>
      <c r="E1797" s="19" t="n">
        <v>0.20362000318334217</v>
      </c>
      <c r="F1797" s="19" t="n">
        <v>0.2978121673854633</v>
      </c>
      <c r="G1797" s="19" t="n">
        <v>0.35253465384630306</v>
      </c>
      <c r="H1797" s="19" t="n">
        <v>0.34815825573527437</v>
      </c>
      <c r="I1797" s="19" t="n">
        <v>0.3817404464601137</v>
      </c>
      <c r="J1797" s="19" t="n">
        <v>0.8245584754527114</v>
      </c>
      <c r="K1797" s="19" t="n">
        <v>0.259399748892617</v>
      </c>
      <c r="L1797" s="19" t="n">
        <v>0.03833221105130014</v>
      </c>
    </row>
    <row r="1798">
      <c r="B1798" s="16" t="s">
        <v>64</v>
      </c>
      <c r="C1798" s="22" t="n">
        <v>0.30161456476276444</v>
      </c>
      <c r="D1798" s="22" t="n">
        <v>0.2168399196140883</v>
      </c>
      <c r="E1798" s="22" t="n">
        <v>0.23073254077068092</v>
      </c>
      <c r="F1798" s="22" t="n">
        <v>0.263408511222729</v>
      </c>
      <c r="G1798" s="22" t="n">
        <v>0.3107733822414302</v>
      </c>
      <c r="H1798" s="22" t="n">
        <v>0.3024775575381852</v>
      </c>
      <c r="I1798" s="22" t="n">
        <v>0.3150779344881728</v>
      </c>
      <c r="J1798" s="22" t="n">
        <v>0.8434382610922242</v>
      </c>
      <c r="K1798" s="22" t="n">
        <v>0.26187251851099447</v>
      </c>
      <c r="L1798" s="22" t="n">
        <v>0.022693638636713795</v>
      </c>
    </row>
    <row r="1799">
      <c r="B1799" s="16" t="s">
        <v>65</v>
      </c>
      <c r="C1799" s="19" t="n">
        <v>0.33514050546650315</v>
      </c>
      <c r="D1799" s="19" t="n">
        <v>0.2541912916783892</v>
      </c>
      <c r="E1799" s="19" t="n">
        <v>0.1705593053836904</v>
      </c>
      <c r="F1799" s="19" t="n">
        <v>0.3532297321052134</v>
      </c>
      <c r="G1799" s="19" t="n">
        <v>0.3122496598101909</v>
      </c>
      <c r="H1799" s="19" t="n">
        <v>0.32606921039912506</v>
      </c>
      <c r="I1799" s="19" t="n">
        <v>0.3867037365423108</v>
      </c>
      <c r="J1799" s="19" t="n">
        <v>0.7925211514660142</v>
      </c>
      <c r="K1799" s="19" t="n">
        <v>0.22169195339386974</v>
      </c>
      <c r="L1799" s="19" t="n">
        <v>0.020563124171319332</v>
      </c>
    </row>
    <row r="1800">
      <c r="B1800" s="16" t="s">
        <v>66</v>
      </c>
      <c r="C1800" s="22" t="n">
        <v>0.2344323648641589</v>
      </c>
      <c r="D1800" s="22" t="n">
        <v>0.6039491547429474</v>
      </c>
      <c r="E1800" s="22" t="n">
        <v>0.5020623180914402</v>
      </c>
      <c r="F1800" s="22" t="n">
        <v>0.22972694014527997</v>
      </c>
      <c r="G1800" s="22" t="n">
        <v>0.37904155077829943</v>
      </c>
      <c r="H1800" s="22" t="n">
        <v>0.3777024256190337</v>
      </c>
      <c r="I1800" s="22" t="n">
        <v>0.18764836307655025</v>
      </c>
      <c r="J1800" s="22" t="n">
        <v>0.22108171864844336</v>
      </c>
      <c r="K1800" s="22" t="n">
        <v>0.8311210146877877</v>
      </c>
      <c r="L1800" s="22" t="n">
        <v>0.09446019829923316</v>
      </c>
    </row>
    <row r="1801">
      <c r="B1801" s="16" t="s">
        <v>67</v>
      </c>
      <c r="C1801" s="19" t="n">
        <v>0.34167970769834416</v>
      </c>
      <c r="D1801" s="19" t="n">
        <v>0.5769361093272013</v>
      </c>
      <c r="E1801" s="19" t="n">
        <v>0.394794041986867</v>
      </c>
      <c r="F1801" s="19" t="n">
        <v>0.2566234293524748</v>
      </c>
      <c r="G1801" s="19" t="n">
        <v>0.4271698085726827</v>
      </c>
      <c r="H1801" s="19" t="n">
        <v>0.45077863440887556</v>
      </c>
      <c r="I1801" s="19" t="n">
        <v>0.22144348901148675</v>
      </c>
      <c r="J1801" s="19" t="n">
        <v>0.2936867539562571</v>
      </c>
      <c r="K1801" s="19" t="n">
        <v>0.8139548716677021</v>
      </c>
      <c r="L1801" s="19" t="n">
        <v>0.14597588902352848</v>
      </c>
    </row>
    <row r="1802">
      <c r="B1802" s="16" t="s">
        <v>68</v>
      </c>
      <c r="C1802" s="22" t="n">
        <v>0.2702001098680645</v>
      </c>
      <c r="D1802" s="22" t="n">
        <v>0.4972352351957691</v>
      </c>
      <c r="E1802" s="22" t="n">
        <v>0.41377193419155517</v>
      </c>
      <c r="F1802" s="22" t="n">
        <v>0.24220274878345927</v>
      </c>
      <c r="G1802" s="22" t="n">
        <v>0.3807708338185566</v>
      </c>
      <c r="H1802" s="22" t="n">
        <v>0.35336394819311784</v>
      </c>
      <c r="I1802" s="22" t="n">
        <v>0.22564472607979244</v>
      </c>
      <c r="J1802" s="22" t="n">
        <v>0.24469524902435913</v>
      </c>
      <c r="K1802" s="22" t="n">
        <v>0.7939272598422895</v>
      </c>
      <c r="L1802" s="22" t="n">
        <v>0.16422773963239665</v>
      </c>
    </row>
    <row r="1803">
      <c r="B1803" s="16" t="s">
        <v>69</v>
      </c>
      <c r="C1803" s="19" t="n">
        <v>0.23459024067277048</v>
      </c>
      <c r="D1803" s="19" t="n">
        <v>0.5740810372304619</v>
      </c>
      <c r="E1803" s="19" t="n">
        <v>0.46647242754391016</v>
      </c>
      <c r="F1803" s="19" t="n">
        <v>0.21306190030639752</v>
      </c>
      <c r="G1803" s="19" t="n">
        <v>0.39336825866494923</v>
      </c>
      <c r="H1803" s="19" t="n">
        <v>0.35399410437858286</v>
      </c>
      <c r="I1803" s="19" t="n">
        <v>0.1147104439282491</v>
      </c>
      <c r="J1803" s="19" t="n">
        <v>0.22248612118926778</v>
      </c>
      <c r="K1803" s="19" t="n">
        <v>0.8241387959779859</v>
      </c>
      <c r="L1803" s="19" t="n">
        <v>0.20641604770553948</v>
      </c>
    </row>
    <row r="1804">
      <c r="B1804" s="16" t="s">
        <v>15</v>
      </c>
      <c r="C1804" s="22" t="n">
        <v>0.0601569947755308</v>
      </c>
      <c r="D1804" s="22" t="n">
        <v>0.10970482017325717</v>
      </c>
      <c r="E1804" s="22" t="n">
        <v>0.13441494202502466</v>
      </c>
      <c r="F1804" s="22" t="n">
        <v>-0.07409258488200396</v>
      </c>
      <c r="G1804" s="22" t="n">
        <v>0.008511529010167104</v>
      </c>
      <c r="H1804" s="22" t="n">
        <v>0.1375022672194955</v>
      </c>
      <c r="I1804" s="22" t="n">
        <v>0.047343844569012306</v>
      </c>
      <c r="J1804" s="22" t="n">
        <v>0.03372225069510137</v>
      </c>
      <c r="K1804" s="22" t="n">
        <v>0.1876261225819856</v>
      </c>
      <c r="L1804" s="22" t="n">
        <v>1.000000000000002</v>
      </c>
    </row>
    <row r="1807">
      <c r="B1807" s="10" t="s">
        <v>595</v>
      </c>
    </row>
    <row r="1809">
      <c r="B1809" s="12" t="s">
        <v>596</v>
      </c>
    </row>
    <row r="1811">
      <c r="B1811" s="13" t="s">
        <v>5</v>
      </c>
      <c r="C1811" s="15" t="s">
        <v>597</v>
      </c>
    </row>
    <row r="1812">
      <c r="B1812" s="16" t="s">
        <v>43</v>
      </c>
      <c r="C1812" s="23" t="n">
        <v>1.7721071728509445</v>
      </c>
    </row>
    <row r="1813">
      <c r="B1813" s="16" t="s">
        <v>44</v>
      </c>
      <c r="C1813" s="24" t="n">
        <v>2.028562745460907</v>
      </c>
    </row>
    <row r="1814">
      <c r="B1814" s="16" t="s">
        <v>45</v>
      </c>
      <c r="C1814" s="23" t="n">
        <v>1.6533352313783356</v>
      </c>
    </row>
    <row r="1815">
      <c r="B1815" s="16" t="s">
        <v>46</v>
      </c>
      <c r="C1815" s="24" t="n">
        <v>1.6567609126292304</v>
      </c>
    </row>
    <row r="1816">
      <c r="B1816" s="16" t="s">
        <v>47</v>
      </c>
      <c r="C1816" s="23" t="n">
        <v>2.344564127384754</v>
      </c>
    </row>
    <row r="1817">
      <c r="B1817" s="16" t="s">
        <v>48</v>
      </c>
      <c r="C1817" s="24" t="n">
        <v>1.7208130854021548</v>
      </c>
    </row>
    <row r="1818">
      <c r="B1818" s="16" t="s">
        <v>49</v>
      </c>
      <c r="C1818" s="23" t="n">
        <v>2.0820958265539864</v>
      </c>
    </row>
    <row r="1819">
      <c r="B1819" s="16" t="s">
        <v>50</v>
      </c>
      <c r="C1819" s="24" t="n">
        <v>1.5818850826403765</v>
      </c>
    </row>
    <row r="1820">
      <c r="B1820" s="16" t="s">
        <v>51</v>
      </c>
      <c r="C1820" s="23" t="n">
        <v>1.5818850826404092</v>
      </c>
    </row>
    <row r="1821">
      <c r="B1821" s="16" t="s">
        <v>52</v>
      </c>
      <c r="C1821" s="24" t="n">
        <v>1.5133018064581165</v>
      </c>
    </row>
    <row r="1822">
      <c r="B1822" s="16" t="s">
        <v>53</v>
      </c>
      <c r="C1822" s="23" t="n">
        <v>1.393804933413859</v>
      </c>
    </row>
    <row r="1823">
      <c r="B1823" s="16" t="s">
        <v>54</v>
      </c>
      <c r="C1823" s="24" t="n">
        <v>1.3935866900901037</v>
      </c>
    </row>
    <row r="1824">
      <c r="B1824" s="16" t="s">
        <v>55</v>
      </c>
      <c r="C1824" s="23" t="n">
        <v>2.1176471593769643</v>
      </c>
    </row>
    <row r="1825">
      <c r="B1825" s="16" t="s">
        <v>56</v>
      </c>
      <c r="C1825" s="24" t="n">
        <v>2.116246585746988</v>
      </c>
    </row>
    <row r="1826">
      <c r="B1826" s="16" t="s">
        <v>57</v>
      </c>
      <c r="C1826" s="23" t="n">
        <v>2.0192333664711324</v>
      </c>
    </row>
    <row r="1827">
      <c r="B1827" s="16" t="s">
        <v>58</v>
      </c>
      <c r="C1827" s="24" t="n">
        <v>2.0251938872463158</v>
      </c>
    </row>
    <row r="1828">
      <c r="B1828" s="16" t="s">
        <v>59</v>
      </c>
      <c r="C1828" s="23" t="n">
        <v>2.1685239782721673</v>
      </c>
    </row>
    <row r="1829">
      <c r="B1829" s="16" t="s">
        <v>60</v>
      </c>
      <c r="C1829" s="24" t="n">
        <v>1.9125689784634103</v>
      </c>
    </row>
    <row r="1830">
      <c r="B1830" s="16" t="s">
        <v>61</v>
      </c>
      <c r="C1830" s="23" t="n">
        <v>1.343848916462494</v>
      </c>
    </row>
    <row r="1831">
      <c r="B1831" s="16" t="s">
        <v>62</v>
      </c>
      <c r="C1831" s="24" t="n">
        <v>1.3438489164624836</v>
      </c>
    </row>
    <row r="1832">
      <c r="B1832" s="16" t="s">
        <v>63</v>
      </c>
      <c r="C1832" s="23" t="n">
        <v>1.4940948930486366</v>
      </c>
    </row>
    <row r="1833">
      <c r="B1833" s="16" t="s">
        <v>64</v>
      </c>
      <c r="C1833" s="24" t="n">
        <v>1.7183806443184004</v>
      </c>
    </row>
    <row r="1834">
      <c r="B1834" s="16" t="s">
        <v>65</v>
      </c>
      <c r="C1834" s="23" t="n">
        <v>1.4727065787965146</v>
      </c>
    </row>
    <row r="1835">
      <c r="B1835" s="16" t="s">
        <v>66</v>
      </c>
      <c r="C1835" s="24" t="n">
        <v>1.9395979675281212</v>
      </c>
    </row>
    <row r="1836">
      <c r="B1836" s="16" t="s">
        <v>67</v>
      </c>
      <c r="C1836" s="23" t="n">
        <v>1.7240654590997866</v>
      </c>
    </row>
    <row r="1837">
      <c r="B1837" s="16" t="s">
        <v>68</v>
      </c>
      <c r="C1837" s="24" t="n">
        <v>1.6994334397061344</v>
      </c>
    </row>
    <row r="1838">
      <c r="B1838" s="16" t="s">
        <v>69</v>
      </c>
      <c r="C1838" s="23" t="n">
        <v>1.8581060211785985</v>
      </c>
    </row>
    <row r="1839">
      <c r="B1839" s="16" t="s">
        <v>15</v>
      </c>
      <c r="C1839" s="24" t="n">
        <v>1.0</v>
      </c>
    </row>
    <row r="1842">
      <c r="B1842" s="12" t="s">
        <v>598</v>
      </c>
    </row>
    <row r="1844">
      <c r="B1844" s="13" t="s">
        <v>5</v>
      </c>
      <c r="C1844" s="15" t="s">
        <v>6</v>
      </c>
      <c r="D1844" s="15" t="s">
        <v>7</v>
      </c>
      <c r="E1844" s="15" t="s">
        <v>8</v>
      </c>
      <c r="F1844" s="15" t="s">
        <v>9</v>
      </c>
      <c r="G1844" s="15" t="s">
        <v>10</v>
      </c>
      <c r="H1844" s="15" t="s">
        <v>11</v>
      </c>
      <c r="I1844" s="15" t="s">
        <v>12</v>
      </c>
      <c r="J1844" s="15" t="s">
        <v>13</v>
      </c>
      <c r="K1844" s="15" t="s">
        <v>14</v>
      </c>
      <c r="L1844" s="15" t="s">
        <v>15</v>
      </c>
    </row>
    <row r="1845">
      <c r="B1845" s="16" t="s">
        <v>6</v>
      </c>
      <c r="C1845" s="18" t="s">
        <v>5</v>
      </c>
      <c r="D1845" s="18" t="s">
        <v>5</v>
      </c>
      <c r="E1845" s="18" t="s">
        <v>5</v>
      </c>
      <c r="F1845" s="18" t="s">
        <v>5</v>
      </c>
      <c r="G1845" s="23" t="n">
        <v>1.3566308807905296</v>
      </c>
      <c r="H1845" s="18" t="s">
        <v>5</v>
      </c>
      <c r="I1845" s="18" t="s">
        <v>5</v>
      </c>
      <c r="J1845" s="18" t="s">
        <v>5</v>
      </c>
      <c r="K1845" s="18" t="s">
        <v>5</v>
      </c>
      <c r="L1845" s="18" t="s">
        <v>5</v>
      </c>
    </row>
    <row r="1846">
      <c r="B1846" s="16" t="s">
        <v>7</v>
      </c>
      <c r="C1846" s="21" t="s">
        <v>5</v>
      </c>
      <c r="D1846" s="21" t="s">
        <v>5</v>
      </c>
      <c r="E1846" s="21" t="s">
        <v>5</v>
      </c>
      <c r="F1846" s="21" t="s">
        <v>5</v>
      </c>
      <c r="G1846" s="24" t="n">
        <v>2.1549296048322417</v>
      </c>
      <c r="H1846" s="21" t="s">
        <v>5</v>
      </c>
      <c r="I1846" s="21" t="s">
        <v>5</v>
      </c>
      <c r="J1846" s="21" t="s">
        <v>5</v>
      </c>
      <c r="K1846" s="21" t="s">
        <v>5</v>
      </c>
      <c r="L1846" s="21" t="s">
        <v>5</v>
      </c>
    </row>
    <row r="1847">
      <c r="B1847" s="16" t="s">
        <v>8</v>
      </c>
      <c r="C1847" s="18" t="s">
        <v>5</v>
      </c>
      <c r="D1847" s="18" t="s">
        <v>5</v>
      </c>
      <c r="E1847" s="18" t="s">
        <v>5</v>
      </c>
      <c r="F1847" s="18" t="s">
        <v>5</v>
      </c>
      <c r="G1847" s="23" t="n">
        <v>1.5820299186466251</v>
      </c>
      <c r="H1847" s="18" t="s">
        <v>5</v>
      </c>
      <c r="I1847" s="18" t="s">
        <v>5</v>
      </c>
      <c r="J1847" s="18" t="s">
        <v>5</v>
      </c>
      <c r="K1847" s="18" t="s">
        <v>5</v>
      </c>
      <c r="L1847" s="18" t="s">
        <v>5</v>
      </c>
    </row>
    <row r="1848">
      <c r="B1848" s="16" t="s">
        <v>9</v>
      </c>
      <c r="C1848" s="21" t="s">
        <v>5</v>
      </c>
      <c r="D1848" s="21" t="s">
        <v>5</v>
      </c>
      <c r="E1848" s="21" t="s">
        <v>5</v>
      </c>
      <c r="F1848" s="21" t="s">
        <v>5</v>
      </c>
      <c r="G1848" s="21" t="s">
        <v>5</v>
      </c>
      <c r="H1848" s="24" t="n">
        <v>1.0648607398212322</v>
      </c>
      <c r="I1848" s="21" t="s">
        <v>5</v>
      </c>
      <c r="J1848" s="21" t="s">
        <v>5</v>
      </c>
      <c r="K1848" s="21" t="s">
        <v>5</v>
      </c>
      <c r="L1848" s="21" t="s">
        <v>5</v>
      </c>
    </row>
    <row r="1849">
      <c r="B1849" s="16" t="s">
        <v>10</v>
      </c>
      <c r="C1849" s="18" t="s">
        <v>5</v>
      </c>
      <c r="D1849" s="18" t="s">
        <v>5</v>
      </c>
      <c r="E1849" s="18" t="s">
        <v>5</v>
      </c>
      <c r="F1849" s="18" t="s">
        <v>5</v>
      </c>
      <c r="G1849" s="18" t="s">
        <v>5</v>
      </c>
      <c r="H1849" s="23" t="n">
        <v>1.0590916890512043</v>
      </c>
      <c r="I1849" s="18" t="s">
        <v>5</v>
      </c>
      <c r="J1849" s="18" t="s">
        <v>5</v>
      </c>
      <c r="K1849" s="18" t="s">
        <v>5</v>
      </c>
      <c r="L1849" s="18" t="s">
        <v>5</v>
      </c>
    </row>
    <row r="1850">
      <c r="B1850" s="16" t="s">
        <v>11</v>
      </c>
      <c r="C1850" s="21" t="s">
        <v>5</v>
      </c>
      <c r="D1850" s="21" t="s">
        <v>5</v>
      </c>
      <c r="E1850" s="21" t="s">
        <v>5</v>
      </c>
      <c r="F1850" s="21" t="s">
        <v>5</v>
      </c>
      <c r="G1850" s="21" t="s">
        <v>5</v>
      </c>
      <c r="H1850" s="21" t="s">
        <v>5</v>
      </c>
      <c r="I1850" s="21" t="s">
        <v>5</v>
      </c>
      <c r="J1850" s="21" t="s">
        <v>5</v>
      </c>
      <c r="K1850" s="21" t="s">
        <v>5</v>
      </c>
      <c r="L1850" s="21" t="s">
        <v>5</v>
      </c>
    </row>
    <row r="1851">
      <c r="B1851" s="16" t="s">
        <v>12</v>
      </c>
      <c r="C1851" s="18" t="s">
        <v>5</v>
      </c>
      <c r="D1851" s="18" t="s">
        <v>5</v>
      </c>
      <c r="E1851" s="18" t="s">
        <v>5</v>
      </c>
      <c r="F1851" s="18" t="s">
        <v>5</v>
      </c>
      <c r="G1851" s="23" t="n">
        <v>1.3258351163280884</v>
      </c>
      <c r="H1851" s="18" t="s">
        <v>5</v>
      </c>
      <c r="I1851" s="18" t="s">
        <v>5</v>
      </c>
      <c r="J1851" s="18" t="s">
        <v>5</v>
      </c>
      <c r="K1851" s="18" t="s">
        <v>5</v>
      </c>
      <c r="L1851" s="18" t="s">
        <v>5</v>
      </c>
    </row>
    <row r="1852">
      <c r="B1852" s="16" t="s">
        <v>13</v>
      </c>
      <c r="C1852" s="21" t="s">
        <v>5</v>
      </c>
      <c r="D1852" s="21" t="s">
        <v>5</v>
      </c>
      <c r="E1852" s="21" t="s">
        <v>5</v>
      </c>
      <c r="F1852" s="21" t="s">
        <v>5</v>
      </c>
      <c r="G1852" s="24" t="n">
        <v>1.4044498924358266</v>
      </c>
      <c r="H1852" s="21" t="s">
        <v>5</v>
      </c>
      <c r="I1852" s="21" t="s">
        <v>5</v>
      </c>
      <c r="J1852" s="21" t="s">
        <v>5</v>
      </c>
      <c r="K1852" s="21" t="s">
        <v>5</v>
      </c>
      <c r="L1852" s="21" t="s">
        <v>5</v>
      </c>
    </row>
    <row r="1853">
      <c r="B1853" s="16" t="s">
        <v>14</v>
      </c>
      <c r="C1853" s="18" t="s">
        <v>5</v>
      </c>
      <c r="D1853" s="18" t="s">
        <v>5</v>
      </c>
      <c r="E1853" s="18" t="s">
        <v>5</v>
      </c>
      <c r="F1853" s="18" t="s">
        <v>5</v>
      </c>
      <c r="G1853" s="23" t="n">
        <v>2.1107273293046336</v>
      </c>
      <c r="H1853" s="18" t="s">
        <v>5</v>
      </c>
      <c r="I1853" s="18" t="s">
        <v>5</v>
      </c>
      <c r="J1853" s="18" t="s">
        <v>5</v>
      </c>
      <c r="K1853" s="18" t="s">
        <v>5</v>
      </c>
      <c r="L1853" s="18" t="s">
        <v>5</v>
      </c>
    </row>
    <row r="1854">
      <c r="B1854" s="16" t="s">
        <v>15</v>
      </c>
      <c r="C1854" s="21" t="s">
        <v>5</v>
      </c>
      <c r="D1854" s="21" t="s">
        <v>5</v>
      </c>
      <c r="E1854" s="21" t="s">
        <v>5</v>
      </c>
      <c r="F1854" s="21" t="s">
        <v>5</v>
      </c>
      <c r="G1854" s="21" t="s">
        <v>5</v>
      </c>
      <c r="H1854" s="24" t="n">
        <v>1.0062387003382678</v>
      </c>
      <c r="I1854" s="21" t="s">
        <v>5</v>
      </c>
      <c r="J1854" s="21" t="s">
        <v>5</v>
      </c>
      <c r="K1854" s="21" t="s">
        <v>5</v>
      </c>
      <c r="L1854" s="21" t="s">
        <v>5</v>
      </c>
    </row>
    <row r="1857">
      <c r="B1857" s="12" t="s">
        <v>599</v>
      </c>
    </row>
    <row r="1859">
      <c r="B1859" s="13" t="s">
        <v>5</v>
      </c>
      <c r="C1859" s="15" t="s">
        <v>597</v>
      </c>
    </row>
    <row r="1860">
      <c r="B1860" s="16" t="s">
        <v>17</v>
      </c>
      <c r="C1860" s="23" t="n">
        <v>1.3566308807905296</v>
      </c>
    </row>
    <row r="1861">
      <c r="B1861" s="16" t="s">
        <v>18</v>
      </c>
      <c r="C1861" s="24" t="n">
        <v>2.1549296048322417</v>
      </c>
    </row>
    <row r="1862">
      <c r="B1862" s="16" t="s">
        <v>19</v>
      </c>
      <c r="C1862" s="23" t="n">
        <v>1.5820299186466251</v>
      </c>
    </row>
    <row r="1863">
      <c r="B1863" s="16" t="s">
        <v>20</v>
      </c>
      <c r="C1863" s="24" t="n">
        <v>1.0648607398212322</v>
      </c>
    </row>
    <row r="1864">
      <c r="B1864" s="16" t="s">
        <v>21</v>
      </c>
      <c r="C1864" s="23" t="n">
        <v>1.0590916890512043</v>
      </c>
    </row>
    <row r="1865">
      <c r="B1865" s="16" t="s">
        <v>22</v>
      </c>
      <c r="C1865" s="24" t="n">
        <v>1.3258351163280884</v>
      </c>
    </row>
    <row r="1866">
      <c r="B1866" s="16" t="s">
        <v>23</v>
      </c>
      <c r="C1866" s="23" t="n">
        <v>1.4044498924358266</v>
      </c>
    </row>
    <row r="1867">
      <c r="B1867" s="16" t="s">
        <v>24</v>
      </c>
      <c r="C1867" s="24" t="n">
        <v>2.1107273293046336</v>
      </c>
    </row>
    <row r="1868">
      <c r="B1868" s="16" t="s">
        <v>25</v>
      </c>
      <c r="C1868" s="23" t="n">
        <v>1.0062387003382678</v>
      </c>
    </row>
    <row r="1871">
      <c r="B1871" s="10" t="s">
        <v>600</v>
      </c>
    </row>
    <row r="1873">
      <c r="B1873" s="12" t="s">
        <v>601</v>
      </c>
    </row>
    <row r="1875">
      <c r="B1875" s="13" t="s">
        <v>5</v>
      </c>
      <c r="C1875" s="15" t="s">
        <v>602</v>
      </c>
      <c r="D1875" s="15" t="s">
        <v>603</v>
      </c>
    </row>
    <row r="1876">
      <c r="B1876" s="16" t="s">
        <v>604</v>
      </c>
      <c r="C1876" s="19" t="n">
        <v>0.05343306872087256</v>
      </c>
      <c r="D1876" s="19" t="n">
        <v>0.061614838094788536</v>
      </c>
    </row>
    <row r="1877">
      <c r="B1877" s="16" t="s">
        <v>605</v>
      </c>
      <c r="C1877" s="22" t="n">
        <v>1.079225090847348</v>
      </c>
      <c r="D1877" s="22" t="n">
        <v>1.435034767362967</v>
      </c>
    </row>
    <row r="1878">
      <c r="B1878" s="16" t="s">
        <v>606</v>
      </c>
      <c r="C1878" s="19" t="n">
        <v>0.5640674488639976</v>
      </c>
      <c r="D1878" s="19" t="n">
        <v>0.6057245301775178</v>
      </c>
    </row>
    <row r="1879">
      <c r="B1879" s="16" t="s">
        <v>607</v>
      </c>
      <c r="C1879" s="22" t="n">
        <v>1456.3737486455404</v>
      </c>
      <c r="D1879" s="22" t="n">
        <v>1541.210846509793</v>
      </c>
    </row>
    <row r="1880">
      <c r="B1880" s="16" t="s">
        <v>608</v>
      </c>
      <c r="C1880" s="19" t="n">
        <v>0.7441468726108315</v>
      </c>
      <c r="D1880" s="19" t="n">
        <v>0.7292428434580284</v>
      </c>
    </row>
    <row r="1883">
      <c r="B1883" s="10" t="s">
        <v>609</v>
      </c>
    </row>
    <row r="1885">
      <c r="B1885" s="12" t="s">
        <v>4</v>
      </c>
    </row>
    <row r="1887">
      <c r="B1887" s="13" t="s">
        <v>5</v>
      </c>
      <c r="C1887" s="15" t="s">
        <v>610</v>
      </c>
    </row>
    <row r="1888">
      <c r="B1888" s="16" t="s">
        <v>10</v>
      </c>
      <c r="C1888" s="19" t="n">
        <v>-213.00968149831965</v>
      </c>
    </row>
    <row r="1889">
      <c r="B1889" s="16" t="s">
        <v>11</v>
      </c>
      <c r="C1889" s="22" t="n">
        <v>-319.30065843876747</v>
      </c>
    </row>
    <row r="1892">
      <c r="B1892" s="8" t="s">
        <v>611</v>
      </c>
    </row>
    <row r="1894">
      <c r="B1894" s="10" t="s">
        <v>612</v>
      </c>
    </row>
    <row r="1896">
      <c r="B1896" s="12" t="s">
        <v>613</v>
      </c>
    </row>
    <row r="1898">
      <c r="B1898" s="13" t="s">
        <v>5</v>
      </c>
      <c r="C1898" s="15" t="s">
        <v>612</v>
      </c>
    </row>
    <row r="1899">
      <c r="B1899" s="16" t="s">
        <v>613</v>
      </c>
      <c r="C1899" s="19" t="s">
        <v>614</v>
      </c>
    </row>
    <row r="1900">
      <c r="B1900" s="16" t="s">
        <v>615</v>
      </c>
      <c r="C1900" s="22" t="s">
        <v>616</v>
      </c>
    </row>
    <row r="1901">
      <c r="B1901" s="16" t="s">
        <v>617</v>
      </c>
      <c r="C1901" s="19" t="s">
        <v>618</v>
      </c>
    </row>
    <row r="1904">
      <c r="B1904" s="12" t="s">
        <v>619</v>
      </c>
    </row>
    <row r="1906">
      <c r="B1906" s="13" t="s">
        <v>5</v>
      </c>
      <c r="C1906" s="15" t="s">
        <v>612</v>
      </c>
    </row>
    <row r="1907">
      <c r="B1907" s="16" t="s">
        <v>620</v>
      </c>
      <c r="C1907" s="19" t="s">
        <v>621</v>
      </c>
    </row>
    <row r="1908">
      <c r="B1908" s="16" t="s">
        <v>622</v>
      </c>
      <c r="C1908" s="22" t="s">
        <v>623</v>
      </c>
    </row>
    <row r="1909">
      <c r="B1909" s="16" t="s">
        <v>624</v>
      </c>
      <c r="C1909" s="19" t="s">
        <v>625</v>
      </c>
    </row>
    <row r="1910">
      <c r="B1910" s="16" t="s">
        <v>626</v>
      </c>
      <c r="C1910" s="22" t="s">
        <v>627</v>
      </c>
    </row>
    <row r="1911">
      <c r="B1911" s="16" t="s">
        <v>628</v>
      </c>
      <c r="C1911" s="19" t="s">
        <v>629</v>
      </c>
    </row>
    <row r="1912">
      <c r="B1912" s="16" t="s">
        <v>630</v>
      </c>
      <c r="C1912" s="22" t="s">
        <v>631</v>
      </c>
    </row>
    <row r="1915">
      <c r="B1915" s="12" t="s">
        <v>632</v>
      </c>
    </row>
    <row r="1917">
      <c r="B1917" s="13" t="s">
        <v>5</v>
      </c>
      <c r="C1917" s="15" t="s">
        <v>612</v>
      </c>
    </row>
    <row r="1918">
      <c r="B1918" s="16" t="s">
        <v>6</v>
      </c>
      <c r="C1918" s="19" t="s">
        <v>633</v>
      </c>
    </row>
    <row r="1919">
      <c r="B1919" s="16" t="s">
        <v>7</v>
      </c>
      <c r="C1919" s="22" t="s">
        <v>633</v>
      </c>
    </row>
    <row r="1920">
      <c r="B1920" s="16" t="s">
        <v>8</v>
      </c>
      <c r="C1920" s="19" t="s">
        <v>633</v>
      </c>
    </row>
    <row r="1921">
      <c r="B1921" s="16" t="s">
        <v>9</v>
      </c>
      <c r="C1921" s="22" t="s">
        <v>633</v>
      </c>
    </row>
    <row r="1922">
      <c r="B1922" s="16" t="s">
        <v>10</v>
      </c>
      <c r="C1922" s="19" t="s">
        <v>633</v>
      </c>
    </row>
    <row r="1923">
      <c r="B1923" s="16" t="s">
        <v>11</v>
      </c>
      <c r="C1923" s="22" t="s">
        <v>633</v>
      </c>
    </row>
    <row r="1924">
      <c r="B1924" s="16" t="s">
        <v>12</v>
      </c>
      <c r="C1924" s="19" t="s">
        <v>633</v>
      </c>
    </row>
    <row r="1925">
      <c r="B1925" s="16" t="s">
        <v>13</v>
      </c>
      <c r="C1925" s="22" t="s">
        <v>633</v>
      </c>
    </row>
    <row r="1926">
      <c r="B1926" s="16" t="s">
        <v>14</v>
      </c>
      <c r="C1926" s="19" t="s">
        <v>633</v>
      </c>
    </row>
    <row r="1929">
      <c r="B1929" s="10" t="s">
        <v>634</v>
      </c>
    </row>
    <row r="1931">
      <c r="B1931" s="12" t="s">
        <v>4</v>
      </c>
    </row>
    <row r="1933">
      <c r="B1933" s="13" t="s">
        <v>5</v>
      </c>
      <c r="C1933" s="15" t="s">
        <v>43</v>
      </c>
      <c r="D1933" s="15" t="s">
        <v>44</v>
      </c>
      <c r="E1933" s="15" t="s">
        <v>45</v>
      </c>
      <c r="F1933" s="15" t="s">
        <v>46</v>
      </c>
      <c r="G1933" s="15" t="s">
        <v>47</v>
      </c>
      <c r="H1933" s="15" t="s">
        <v>48</v>
      </c>
      <c r="I1933" s="15" t="s">
        <v>49</v>
      </c>
      <c r="J1933" s="15" t="s">
        <v>50</v>
      </c>
      <c r="K1933" s="15" t="s">
        <v>51</v>
      </c>
      <c r="L1933" s="15" t="s">
        <v>52</v>
      </c>
      <c r="M1933" s="15" t="s">
        <v>53</v>
      </c>
      <c r="N1933" s="15" t="s">
        <v>54</v>
      </c>
      <c r="O1933" s="15" t="s">
        <v>55</v>
      </c>
      <c r="P1933" s="15" t="s">
        <v>56</v>
      </c>
      <c r="Q1933" s="15" t="s">
        <v>57</v>
      </c>
      <c r="R1933" s="15" t="s">
        <v>58</v>
      </c>
      <c r="S1933" s="15" t="s">
        <v>59</v>
      </c>
      <c r="T1933" s="15" t="s">
        <v>60</v>
      </c>
      <c r="U1933" s="15" t="s">
        <v>61</v>
      </c>
      <c r="V1933" s="15" t="s">
        <v>62</v>
      </c>
      <c r="W1933" s="15" t="s">
        <v>63</v>
      </c>
      <c r="X1933" s="15" t="s">
        <v>64</v>
      </c>
      <c r="Y1933" s="15" t="s">
        <v>65</v>
      </c>
      <c r="Z1933" s="15" t="s">
        <v>66</v>
      </c>
      <c r="AA1933" s="15" t="s">
        <v>67</v>
      </c>
      <c r="AB1933" s="15" t="s">
        <v>68</v>
      </c>
      <c r="AC1933" s="15" t="s">
        <v>69</v>
      </c>
      <c r="AD1933" s="15" t="s">
        <v>15</v>
      </c>
    </row>
    <row r="1934">
      <c r="B1934" s="16" t="s">
        <v>635</v>
      </c>
      <c r="C1934" s="19" t="n">
        <v>0.3113158486395096</v>
      </c>
      <c r="D1934" s="19" t="n">
        <v>0.3113158486395096</v>
      </c>
      <c r="E1934" s="19" t="n">
        <v>0.3113158486395096</v>
      </c>
      <c r="F1934" s="19" t="n">
        <v>0.3113158486395096</v>
      </c>
      <c r="G1934" s="19" t="n">
        <v>0.3840973538332411</v>
      </c>
      <c r="H1934" s="19" t="n">
        <v>0.3840973538332411</v>
      </c>
      <c r="I1934" s="19" t="n">
        <v>0.3840973538332411</v>
      </c>
      <c r="J1934" s="19" t="n">
        <v>0.5578848564087912</v>
      </c>
      <c r="K1934" s="19" t="n">
        <v>0.5578848564087912</v>
      </c>
      <c r="L1934" s="19" t="n">
        <v>0.4152278232036127</v>
      </c>
      <c r="M1934" s="19" t="n">
        <v>0.4152278232036127</v>
      </c>
      <c r="N1934" s="19" t="n">
        <v>0.4152278232036127</v>
      </c>
      <c r="O1934" s="19" t="n">
        <v>0.3797308363952182</v>
      </c>
      <c r="P1934" s="19" t="n">
        <v>0.3797308363952182</v>
      </c>
      <c r="Q1934" s="19" t="n">
        <v>0.3797308363952182</v>
      </c>
      <c r="R1934" s="19" t="n">
        <v>0.38169262689352157</v>
      </c>
      <c r="S1934" s="19" t="n">
        <v>0.38169262689352157</v>
      </c>
      <c r="T1934" s="19" t="n">
        <v>0.38169262689352157</v>
      </c>
      <c r="U1934" s="19" t="n">
        <v>0.5762306483968476</v>
      </c>
      <c r="V1934" s="19" t="n">
        <v>0.5762306483968476</v>
      </c>
      <c r="W1934" s="19" t="n">
        <v>0.4062337074830344</v>
      </c>
      <c r="X1934" s="19" t="n">
        <v>0.4062337074830344</v>
      </c>
      <c r="Y1934" s="19" t="n">
        <v>0.4062337074830344</v>
      </c>
      <c r="Z1934" s="19" t="n">
        <v>0.3063900242209991</v>
      </c>
      <c r="AA1934" s="19" t="n">
        <v>0.3063900242209991</v>
      </c>
      <c r="AB1934" s="19" t="n">
        <v>0.3063900242209991</v>
      </c>
      <c r="AC1934" s="19" t="n">
        <v>0.3063900242209991</v>
      </c>
      <c r="AD1934" s="19" t="n">
        <v>1.0000000000000002</v>
      </c>
    </row>
    <row r="1935">
      <c r="B1935" s="16" t="s">
        <v>636</v>
      </c>
      <c r="C1935" s="22" t="n">
        <v>0.2822287140244362</v>
      </c>
      <c r="D1935" s="22" t="n">
        <v>0.30651600714426286</v>
      </c>
      <c r="E1935" s="22" t="n">
        <v>0.30826408504110925</v>
      </c>
      <c r="F1935" s="22" t="n">
        <v>0.3478055469967388</v>
      </c>
      <c r="G1935" s="22" t="n">
        <v>0.3658573857546969</v>
      </c>
      <c r="H1935" s="22" t="n">
        <v>0.3636314796518882</v>
      </c>
      <c r="I1935" s="22" t="n">
        <v>0.42213743627397055</v>
      </c>
      <c r="J1935" s="22" t="n">
        <v>0.6106158281454515</v>
      </c>
      <c r="K1935" s="22" t="n">
        <v>0.5039032411178098</v>
      </c>
      <c r="L1935" s="22" t="n">
        <v>0.35193446655489374</v>
      </c>
      <c r="M1935" s="22" t="n">
        <v>0.42842058652108017</v>
      </c>
      <c r="N1935" s="22" t="n">
        <v>0.4656063445298946</v>
      </c>
      <c r="O1935" s="22" t="n">
        <v>0.3811329780624014</v>
      </c>
      <c r="P1935" s="22" t="n">
        <v>0.4086472331607198</v>
      </c>
      <c r="Q1935" s="22" t="n">
        <v>0.3487845022843597</v>
      </c>
      <c r="R1935" s="22" t="n">
        <v>0.3269251461605951</v>
      </c>
      <c r="S1935" s="22" t="n">
        <v>0.37722944577965284</v>
      </c>
      <c r="T1935" s="22" t="n">
        <v>0.4401840153072277</v>
      </c>
      <c r="U1935" s="22" t="n">
        <v>0.5737874247735448</v>
      </c>
      <c r="V1935" s="22" t="n">
        <v>0.578670477158955</v>
      </c>
      <c r="W1935" s="22" t="n">
        <v>0.44052070737488436</v>
      </c>
      <c r="X1935" s="22" t="n">
        <v>0.38833660938036674</v>
      </c>
      <c r="Y1935" s="22" t="n">
        <v>0.3901813371357719</v>
      </c>
      <c r="Z1935" s="22" t="n">
        <v>0.29400826638196054</v>
      </c>
      <c r="AA1935" s="22" t="n">
        <v>0.33133954245840475</v>
      </c>
      <c r="AB1935" s="22" t="n">
        <v>0.29534960050766945</v>
      </c>
      <c r="AC1935" s="22" t="n">
        <v>0.3051209562739835</v>
      </c>
      <c r="AD1935" s="22" t="n">
        <v>1.0000000000000002</v>
      </c>
    </row>
    <row r="1936">
      <c r="B1936" s="16" t="s">
        <v>637</v>
      </c>
      <c r="C1936" s="19" t="n">
        <v>0.2822287140244362</v>
      </c>
      <c r="D1936" s="19" t="n">
        <v>0.30651600714426286</v>
      </c>
      <c r="E1936" s="19" t="n">
        <v>0.30826408504110925</v>
      </c>
      <c r="F1936" s="19" t="n">
        <v>0.3478055469967388</v>
      </c>
      <c r="G1936" s="19" t="n">
        <v>0.3658573857546969</v>
      </c>
      <c r="H1936" s="19" t="n">
        <v>0.3636314796518882</v>
      </c>
      <c r="I1936" s="19" t="n">
        <v>0.42213743627397055</v>
      </c>
      <c r="J1936" s="19" t="n">
        <v>0.6106158281454515</v>
      </c>
      <c r="K1936" s="19" t="n">
        <v>0.5039032411178098</v>
      </c>
      <c r="L1936" s="19" t="n">
        <v>0.35193446655489374</v>
      </c>
      <c r="M1936" s="19" t="n">
        <v>0.42842058652108017</v>
      </c>
      <c r="N1936" s="19" t="n">
        <v>0.4656063445298946</v>
      </c>
      <c r="O1936" s="19" t="n">
        <v>0.3811329780624014</v>
      </c>
      <c r="P1936" s="19" t="n">
        <v>0.4086472331607198</v>
      </c>
      <c r="Q1936" s="19" t="n">
        <v>0.3487845022843597</v>
      </c>
      <c r="R1936" s="19" t="n">
        <v>0.3269251461605951</v>
      </c>
      <c r="S1936" s="19" t="n">
        <v>0.37722944577965284</v>
      </c>
      <c r="T1936" s="19" t="n">
        <v>0.4401840153072277</v>
      </c>
      <c r="U1936" s="19" t="n">
        <v>0.5737874247735448</v>
      </c>
      <c r="V1936" s="19" t="n">
        <v>0.578670477158955</v>
      </c>
      <c r="W1936" s="19" t="n">
        <v>0.44052070737488436</v>
      </c>
      <c r="X1936" s="19" t="n">
        <v>0.38833660938036674</v>
      </c>
      <c r="Y1936" s="19" t="n">
        <v>0.3901813371357719</v>
      </c>
      <c r="Z1936" s="19" t="n">
        <v>0.29400826638196054</v>
      </c>
      <c r="AA1936" s="19" t="n">
        <v>0.33133954245840475</v>
      </c>
      <c r="AB1936" s="19" t="n">
        <v>0.29534960050766945</v>
      </c>
      <c r="AC1936" s="19" t="n">
        <v>0.3051209562739835</v>
      </c>
      <c r="AD1936" s="19" t="n">
        <v>1.0000000000000002</v>
      </c>
    </row>
    <row r="1939">
      <c r="B1939" s="10" t="s">
        <v>638</v>
      </c>
    </row>
    <row r="1941">
      <c r="B1941" s="12" t="s">
        <v>16</v>
      </c>
    </row>
    <row r="1943">
      <c r="B1943" s="13" t="s">
        <v>5</v>
      </c>
      <c r="C1943" s="15" t="s">
        <v>3</v>
      </c>
      <c r="D1943" s="15" t="s">
        <v>639</v>
      </c>
      <c r="E1943" s="15" t="s">
        <v>640</v>
      </c>
      <c r="F1943" s="15" t="s">
        <v>641</v>
      </c>
      <c r="G1943" s="15" t="s">
        <v>642</v>
      </c>
    </row>
    <row r="1944">
      <c r="B1944" s="16" t="s">
        <v>17</v>
      </c>
      <c r="C1944" s="19" t="n">
        <v>0.32363118778404953</v>
      </c>
      <c r="D1944" s="19" t="n">
        <v>96.0</v>
      </c>
      <c r="E1944" s="19" t="n">
        <v>60.0</v>
      </c>
      <c r="F1944" s="19" t="n">
        <v>125.0</v>
      </c>
      <c r="G1944" s="19" t="n">
        <v>82.0</v>
      </c>
    </row>
    <row r="1945">
      <c r="B1945" s="16" t="s">
        <v>18</v>
      </c>
      <c r="C1945" s="22" t="n">
        <v>0.25817184996944015</v>
      </c>
      <c r="D1945" s="22" t="n">
        <v>151.0</v>
      </c>
      <c r="E1945" s="22" t="n">
        <v>93.0</v>
      </c>
      <c r="F1945" s="22" t="n">
        <v>196.0</v>
      </c>
      <c r="G1945" s="22" t="n">
        <v>129.0</v>
      </c>
    </row>
    <row r="1946">
      <c r="B1946" s="16" t="s">
        <v>19</v>
      </c>
      <c r="C1946" s="19" t="n">
        <v>0.025547410640482236</v>
      </c>
      <c r="D1946" s="19" t="n">
        <v>15377.0</v>
      </c>
      <c r="E1946" s="19" t="n">
        <v>9473.0</v>
      </c>
      <c r="F1946" s="19" t="n">
        <v>19945.0</v>
      </c>
      <c r="G1946" s="19" t="n">
        <v>13122.0</v>
      </c>
    </row>
    <row r="1947">
      <c r="B1947" s="16" t="s">
        <v>20</v>
      </c>
      <c r="C1947" s="22" t="n">
        <v>0.1108496115031555</v>
      </c>
      <c r="D1947" s="22" t="n">
        <v>817.0</v>
      </c>
      <c r="E1947" s="22" t="n">
        <v>504.0</v>
      </c>
      <c r="F1947" s="22" t="n">
        <v>1060.0</v>
      </c>
      <c r="G1947" s="22" t="n">
        <v>697.0</v>
      </c>
    </row>
    <row r="1948">
      <c r="B1948" s="16" t="s">
        <v>21</v>
      </c>
      <c r="C1948" s="19" t="n">
        <v>0.6999349690000457</v>
      </c>
      <c r="D1948" s="19" t="n">
        <v>21.0</v>
      </c>
      <c r="E1948" s="19" t="n">
        <v>13.0</v>
      </c>
      <c r="F1948" s="19" t="n">
        <v>27.0</v>
      </c>
      <c r="G1948" s="19" t="n">
        <v>18.0</v>
      </c>
    </row>
    <row r="1949">
      <c r="B1949" s="16" t="s">
        <v>22</v>
      </c>
      <c r="C1949" s="22" t="n">
        <v>0.07290019877203188</v>
      </c>
      <c r="D1949" s="22" t="n">
        <v>1889.0</v>
      </c>
      <c r="E1949" s="22" t="n">
        <v>1164.0</v>
      </c>
      <c r="F1949" s="22" t="n">
        <v>2450.0</v>
      </c>
      <c r="G1949" s="22" t="n">
        <v>1612.0</v>
      </c>
    </row>
    <row r="1950">
      <c r="B1950" s="16" t="s">
        <v>23</v>
      </c>
      <c r="C1950" s="19" t="n">
        <v>0.11433020046297808</v>
      </c>
      <c r="D1950" s="19" t="n">
        <v>768.0</v>
      </c>
      <c r="E1950" s="19" t="n">
        <v>473.0</v>
      </c>
      <c r="F1950" s="19" t="n">
        <v>996.0</v>
      </c>
      <c r="G1950" s="19" t="n">
        <v>656.0</v>
      </c>
    </row>
    <row r="1951">
      <c r="B1951" s="16" t="s">
        <v>24</v>
      </c>
      <c r="C1951" s="22" t="n">
        <v>0.1339627250188714</v>
      </c>
      <c r="D1951" s="22" t="n">
        <v>560.0</v>
      </c>
      <c r="E1951" s="22" t="n">
        <v>345.0</v>
      </c>
      <c r="F1951" s="22" t="n">
        <v>726.0</v>
      </c>
      <c r="G1951" s="22" t="n">
        <v>478.0</v>
      </c>
    </row>
    <row r="1952">
      <c r="B1952" s="16" t="s">
        <v>25</v>
      </c>
      <c r="C1952" s="19" t="n">
        <v>0.13675366095761046</v>
      </c>
      <c r="D1952" s="19" t="n">
        <v>537.0</v>
      </c>
      <c r="E1952" s="19" t="n">
        <v>331.0</v>
      </c>
      <c r="F1952" s="19" t="n">
        <v>697.0</v>
      </c>
      <c r="G1952" s="19" t="n">
        <v>458.0</v>
      </c>
    </row>
    <row r="1955">
      <c r="B1955" s="10" t="s">
        <v>643</v>
      </c>
    </row>
    <row r="1956">
      <c r="B1956" s="27" t="s">
        <v>644</v>
      </c>
    </row>
    <row r="1957">
      <c r="B1957" s="27" t="s">
        <v>645</v>
      </c>
    </row>
    <row r="1958">
      <c r="B1958" s="29" t="s">
        <v>646</v>
      </c>
    </row>
    <row r="1959">
      <c r="B1959" s="27" t="s">
        <v>647</v>
      </c>
    </row>
    <row r="1960">
      <c r="B1960" s="27" t="s">
        <v>648</v>
      </c>
    </row>
    <row r="1961">
      <c r="B1961" s="27" t="s">
        <v>649</v>
      </c>
    </row>
    <row r="1962">
      <c r="B1962" s="27" t="s">
        <v>650</v>
      </c>
    </row>
    <row r="1963">
      <c r="B1963" s="27" t="s">
        <v>649</v>
      </c>
    </row>
    <row r="1964">
      <c r="B1964" s="27" t="s">
        <v>651</v>
      </c>
    </row>
    <row r="1965">
      <c r="B1965" s="29" t="s">
        <v>652</v>
      </c>
    </row>
    <row r="1968">
      <c r="B1968" s="8" t="s">
        <v>653</v>
      </c>
    </row>
    <row r="1970">
      <c r="B1970" s="10" t="s">
        <v>654</v>
      </c>
    </row>
    <row r="1971">
      <c r="B1971" s="13" t="s">
        <v>5</v>
      </c>
      <c r="C1971" s="15" t="s">
        <v>6</v>
      </c>
      <c r="D1971" s="15" t="s">
        <v>7</v>
      </c>
      <c r="E1971" s="15" t="s">
        <v>8</v>
      </c>
      <c r="F1971" s="15" t="s">
        <v>9</v>
      </c>
      <c r="G1971" s="15" t="s">
        <v>10</v>
      </c>
      <c r="H1971" s="15" t="s">
        <v>11</v>
      </c>
      <c r="I1971" s="15" t="s">
        <v>12</v>
      </c>
      <c r="J1971" s="15" t="s">
        <v>13</v>
      </c>
      <c r="K1971" s="15" t="s">
        <v>14</v>
      </c>
    </row>
    <row r="1972">
      <c r="B1972" s="16" t="s">
        <v>6</v>
      </c>
      <c r="C1972" s="18" t="s">
        <v>5</v>
      </c>
      <c r="D1972" s="18" t="s">
        <v>5</v>
      </c>
      <c r="E1972" s="18" t="s">
        <v>5</v>
      </c>
      <c r="F1972" s="18" t="s">
        <v>5</v>
      </c>
      <c r="G1972" s="19" t="n">
        <v>1.0</v>
      </c>
      <c r="H1972" s="18" t="s">
        <v>5</v>
      </c>
      <c r="I1972" s="18" t="s">
        <v>5</v>
      </c>
      <c r="J1972" s="18" t="s">
        <v>5</v>
      </c>
      <c r="K1972" s="18" t="s">
        <v>5</v>
      </c>
    </row>
    <row r="1973">
      <c r="B1973" s="16" t="s">
        <v>7</v>
      </c>
      <c r="C1973" s="21" t="s">
        <v>5</v>
      </c>
      <c r="D1973" s="21" t="s">
        <v>5</v>
      </c>
      <c r="E1973" s="21" t="s">
        <v>5</v>
      </c>
      <c r="F1973" s="21" t="s">
        <v>5</v>
      </c>
      <c r="G1973" s="22" t="n">
        <v>1.0</v>
      </c>
      <c r="H1973" s="21" t="s">
        <v>5</v>
      </c>
      <c r="I1973" s="21" t="s">
        <v>5</v>
      </c>
      <c r="J1973" s="21" t="s">
        <v>5</v>
      </c>
      <c r="K1973" s="21" t="s">
        <v>5</v>
      </c>
    </row>
    <row r="1974">
      <c r="B1974" s="16" t="s">
        <v>8</v>
      </c>
      <c r="C1974" s="18" t="s">
        <v>5</v>
      </c>
      <c r="D1974" s="18" t="s">
        <v>5</v>
      </c>
      <c r="E1974" s="18" t="s">
        <v>5</v>
      </c>
      <c r="F1974" s="18" t="s">
        <v>5</v>
      </c>
      <c r="G1974" s="19" t="n">
        <v>1.0</v>
      </c>
      <c r="H1974" s="18" t="s">
        <v>5</v>
      </c>
      <c r="I1974" s="18" t="s">
        <v>5</v>
      </c>
      <c r="J1974" s="18" t="s">
        <v>5</v>
      </c>
      <c r="K1974" s="18" t="s">
        <v>5</v>
      </c>
    </row>
    <row r="1975">
      <c r="B1975" s="16" t="s">
        <v>9</v>
      </c>
      <c r="C1975" s="21" t="s">
        <v>5</v>
      </c>
      <c r="D1975" s="21" t="s">
        <v>5</v>
      </c>
      <c r="E1975" s="21" t="s">
        <v>5</v>
      </c>
      <c r="F1975" s="21" t="s">
        <v>5</v>
      </c>
      <c r="G1975" s="21" t="s">
        <v>5</v>
      </c>
      <c r="H1975" s="22" t="n">
        <v>1.0</v>
      </c>
      <c r="I1975" s="21" t="s">
        <v>5</v>
      </c>
      <c r="J1975" s="21" t="s">
        <v>5</v>
      </c>
      <c r="K1975" s="21" t="s">
        <v>5</v>
      </c>
    </row>
    <row r="1976">
      <c r="B1976" s="16" t="s">
        <v>10</v>
      </c>
      <c r="C1976" s="18" t="s">
        <v>5</v>
      </c>
      <c r="D1976" s="18" t="s">
        <v>5</v>
      </c>
      <c r="E1976" s="18" t="s">
        <v>5</v>
      </c>
      <c r="F1976" s="18" t="s">
        <v>5</v>
      </c>
      <c r="G1976" s="18" t="s">
        <v>5</v>
      </c>
      <c r="H1976" s="19" t="n">
        <v>1.0</v>
      </c>
      <c r="I1976" s="18" t="s">
        <v>5</v>
      </c>
      <c r="J1976" s="18" t="s">
        <v>5</v>
      </c>
      <c r="K1976" s="18" t="s">
        <v>5</v>
      </c>
    </row>
    <row r="1977">
      <c r="B1977" s="16" t="s">
        <v>11</v>
      </c>
      <c r="C1977" s="21" t="s">
        <v>5</v>
      </c>
      <c r="D1977" s="21" t="s">
        <v>5</v>
      </c>
      <c r="E1977" s="21" t="s">
        <v>5</v>
      </c>
      <c r="F1977" s="21" t="s">
        <v>5</v>
      </c>
      <c r="G1977" s="21" t="s">
        <v>5</v>
      </c>
      <c r="H1977" s="21" t="s">
        <v>5</v>
      </c>
      <c r="I1977" s="21" t="s">
        <v>5</v>
      </c>
      <c r="J1977" s="21" t="s">
        <v>5</v>
      </c>
      <c r="K1977" s="21" t="s">
        <v>5</v>
      </c>
    </row>
    <row r="1978">
      <c r="B1978" s="16" t="s">
        <v>12</v>
      </c>
      <c r="C1978" s="18" t="s">
        <v>5</v>
      </c>
      <c r="D1978" s="18" t="s">
        <v>5</v>
      </c>
      <c r="E1978" s="18" t="s">
        <v>5</v>
      </c>
      <c r="F1978" s="18" t="s">
        <v>5</v>
      </c>
      <c r="G1978" s="19" t="n">
        <v>1.0</v>
      </c>
      <c r="H1978" s="18" t="s">
        <v>5</v>
      </c>
      <c r="I1978" s="18" t="s">
        <v>5</v>
      </c>
      <c r="J1978" s="18" t="s">
        <v>5</v>
      </c>
      <c r="K1978" s="18" t="s">
        <v>5</v>
      </c>
    </row>
    <row r="1979">
      <c r="B1979" s="16" t="s">
        <v>13</v>
      </c>
      <c r="C1979" s="21" t="s">
        <v>5</v>
      </c>
      <c r="D1979" s="21" t="s">
        <v>5</v>
      </c>
      <c r="E1979" s="21" t="s">
        <v>5</v>
      </c>
      <c r="F1979" s="21" t="s">
        <v>5</v>
      </c>
      <c r="G1979" s="22" t="n">
        <v>1.0</v>
      </c>
      <c r="H1979" s="21" t="s">
        <v>5</v>
      </c>
      <c r="I1979" s="21" t="s">
        <v>5</v>
      </c>
      <c r="J1979" s="21" t="s">
        <v>5</v>
      </c>
      <c r="K1979" s="21" t="s">
        <v>5</v>
      </c>
    </row>
    <row r="1980">
      <c r="B1980" s="16" t="s">
        <v>14</v>
      </c>
      <c r="C1980" s="18" t="s">
        <v>5</v>
      </c>
      <c r="D1980" s="18" t="s">
        <v>5</v>
      </c>
      <c r="E1980" s="18" t="s">
        <v>5</v>
      </c>
      <c r="F1980" s="18" t="s">
        <v>5</v>
      </c>
      <c r="G1980" s="19" t="n">
        <v>1.0</v>
      </c>
      <c r="H1980" s="18" t="s">
        <v>5</v>
      </c>
      <c r="I1980" s="18" t="s">
        <v>5</v>
      </c>
      <c r="J1980" s="18" t="s">
        <v>5</v>
      </c>
      <c r="K1980" s="18" t="s">
        <v>5</v>
      </c>
    </row>
    <row r="1983">
      <c r="B1983" s="10" t="s">
        <v>655</v>
      </c>
    </row>
    <row r="1984">
      <c r="B1984" s="13" t="s">
        <v>5</v>
      </c>
      <c r="C1984" s="15" t="s">
        <v>6</v>
      </c>
      <c r="D1984" s="15" t="s">
        <v>7</v>
      </c>
      <c r="E1984" s="15" t="s">
        <v>8</v>
      </c>
      <c r="F1984" s="15" t="s">
        <v>9</v>
      </c>
      <c r="G1984" s="15" t="s">
        <v>10</v>
      </c>
      <c r="H1984" s="15" t="s">
        <v>11</v>
      </c>
      <c r="I1984" s="15" t="s">
        <v>12</v>
      </c>
      <c r="J1984" s="15" t="s">
        <v>13</v>
      </c>
      <c r="K1984" s="15" t="s">
        <v>14</v>
      </c>
    </row>
    <row r="1985">
      <c r="B1985" s="16" t="s">
        <v>43</v>
      </c>
      <c r="C1985" s="19" t="n">
        <v>-1.0</v>
      </c>
      <c r="D1985" s="18" t="s">
        <v>5</v>
      </c>
      <c r="E1985" s="18" t="s">
        <v>5</v>
      </c>
      <c r="F1985" s="18" t="s">
        <v>5</v>
      </c>
      <c r="G1985" s="18" t="s">
        <v>5</v>
      </c>
      <c r="H1985" s="18" t="s">
        <v>5</v>
      </c>
      <c r="I1985" s="18" t="s">
        <v>5</v>
      </c>
      <c r="J1985" s="18" t="s">
        <v>5</v>
      </c>
      <c r="K1985" s="18" t="s">
        <v>5</v>
      </c>
    </row>
    <row r="1986">
      <c r="B1986" s="16" t="s">
        <v>44</v>
      </c>
      <c r="C1986" s="22" t="n">
        <v>-1.0</v>
      </c>
      <c r="D1986" s="21" t="s">
        <v>5</v>
      </c>
      <c r="E1986" s="21" t="s">
        <v>5</v>
      </c>
      <c r="F1986" s="21" t="s">
        <v>5</v>
      </c>
      <c r="G1986" s="21" t="s">
        <v>5</v>
      </c>
      <c r="H1986" s="21" t="s">
        <v>5</v>
      </c>
      <c r="I1986" s="21" t="s">
        <v>5</v>
      </c>
      <c r="J1986" s="21" t="s">
        <v>5</v>
      </c>
      <c r="K1986" s="21" t="s">
        <v>5</v>
      </c>
    </row>
    <row r="1987">
      <c r="B1987" s="16" t="s">
        <v>45</v>
      </c>
      <c r="C1987" s="19" t="n">
        <v>-1.0</v>
      </c>
      <c r="D1987" s="18" t="s">
        <v>5</v>
      </c>
      <c r="E1987" s="18" t="s">
        <v>5</v>
      </c>
      <c r="F1987" s="18" t="s">
        <v>5</v>
      </c>
      <c r="G1987" s="18" t="s">
        <v>5</v>
      </c>
      <c r="H1987" s="18" t="s">
        <v>5</v>
      </c>
      <c r="I1987" s="18" t="s">
        <v>5</v>
      </c>
      <c r="J1987" s="18" t="s">
        <v>5</v>
      </c>
      <c r="K1987" s="18" t="s">
        <v>5</v>
      </c>
    </row>
    <row r="1988">
      <c r="B1988" s="16" t="s">
        <v>46</v>
      </c>
      <c r="C1988" s="22" t="n">
        <v>-1.0</v>
      </c>
      <c r="D1988" s="21" t="s">
        <v>5</v>
      </c>
      <c r="E1988" s="21" t="s">
        <v>5</v>
      </c>
      <c r="F1988" s="21" t="s">
        <v>5</v>
      </c>
      <c r="G1988" s="21" t="s">
        <v>5</v>
      </c>
      <c r="H1988" s="21" t="s">
        <v>5</v>
      </c>
      <c r="I1988" s="21" t="s">
        <v>5</v>
      </c>
      <c r="J1988" s="21" t="s">
        <v>5</v>
      </c>
      <c r="K1988" s="21" t="s">
        <v>5</v>
      </c>
    </row>
    <row r="1989">
      <c r="B1989" s="16" t="s">
        <v>47</v>
      </c>
      <c r="C1989" s="18" t="s">
        <v>5</v>
      </c>
      <c r="D1989" s="19" t="n">
        <v>-1.0</v>
      </c>
      <c r="E1989" s="18" t="s">
        <v>5</v>
      </c>
      <c r="F1989" s="18" t="s">
        <v>5</v>
      </c>
      <c r="G1989" s="18" t="s">
        <v>5</v>
      </c>
      <c r="H1989" s="18" t="s">
        <v>5</v>
      </c>
      <c r="I1989" s="18" t="s">
        <v>5</v>
      </c>
      <c r="J1989" s="18" t="s">
        <v>5</v>
      </c>
      <c r="K1989" s="18" t="s">
        <v>5</v>
      </c>
    </row>
    <row r="1990">
      <c r="B1990" s="16" t="s">
        <v>48</v>
      </c>
      <c r="C1990" s="21" t="s">
        <v>5</v>
      </c>
      <c r="D1990" s="22" t="n">
        <v>-1.0</v>
      </c>
      <c r="E1990" s="21" t="s">
        <v>5</v>
      </c>
      <c r="F1990" s="21" t="s">
        <v>5</v>
      </c>
      <c r="G1990" s="21" t="s">
        <v>5</v>
      </c>
      <c r="H1990" s="21" t="s">
        <v>5</v>
      </c>
      <c r="I1990" s="21" t="s">
        <v>5</v>
      </c>
      <c r="J1990" s="21" t="s">
        <v>5</v>
      </c>
      <c r="K1990" s="21" t="s">
        <v>5</v>
      </c>
    </row>
    <row r="1991">
      <c r="B1991" s="16" t="s">
        <v>49</v>
      </c>
      <c r="C1991" s="18" t="s">
        <v>5</v>
      </c>
      <c r="D1991" s="19" t="n">
        <v>-1.0</v>
      </c>
      <c r="E1991" s="18" t="s">
        <v>5</v>
      </c>
      <c r="F1991" s="18" t="s">
        <v>5</v>
      </c>
      <c r="G1991" s="18" t="s">
        <v>5</v>
      </c>
      <c r="H1991" s="18" t="s">
        <v>5</v>
      </c>
      <c r="I1991" s="18" t="s">
        <v>5</v>
      </c>
      <c r="J1991" s="18" t="s">
        <v>5</v>
      </c>
      <c r="K1991" s="18" t="s">
        <v>5</v>
      </c>
    </row>
    <row r="1992">
      <c r="B1992" s="16" t="s">
        <v>50</v>
      </c>
      <c r="C1992" s="21" t="s">
        <v>5</v>
      </c>
      <c r="D1992" s="21" t="s">
        <v>5</v>
      </c>
      <c r="E1992" s="22" t="n">
        <v>-1.0</v>
      </c>
      <c r="F1992" s="21" t="s">
        <v>5</v>
      </c>
      <c r="G1992" s="21" t="s">
        <v>5</v>
      </c>
      <c r="H1992" s="21" t="s">
        <v>5</v>
      </c>
      <c r="I1992" s="21" t="s">
        <v>5</v>
      </c>
      <c r="J1992" s="21" t="s">
        <v>5</v>
      </c>
      <c r="K1992" s="21" t="s">
        <v>5</v>
      </c>
    </row>
    <row r="1993">
      <c r="B1993" s="16" t="s">
        <v>51</v>
      </c>
      <c r="C1993" s="18" t="s">
        <v>5</v>
      </c>
      <c r="D1993" s="18" t="s">
        <v>5</v>
      </c>
      <c r="E1993" s="19" t="n">
        <v>-1.0</v>
      </c>
      <c r="F1993" s="18" t="s">
        <v>5</v>
      </c>
      <c r="G1993" s="18" t="s">
        <v>5</v>
      </c>
      <c r="H1993" s="18" t="s">
        <v>5</v>
      </c>
      <c r="I1993" s="18" t="s">
        <v>5</v>
      </c>
      <c r="J1993" s="18" t="s">
        <v>5</v>
      </c>
      <c r="K1993" s="18" t="s">
        <v>5</v>
      </c>
    </row>
    <row r="1994">
      <c r="B1994" s="16" t="s">
        <v>52</v>
      </c>
      <c r="C1994" s="21" t="s">
        <v>5</v>
      </c>
      <c r="D1994" s="21" t="s">
        <v>5</v>
      </c>
      <c r="E1994" s="21" t="s">
        <v>5</v>
      </c>
      <c r="F1994" s="22" t="n">
        <v>-1.0</v>
      </c>
      <c r="G1994" s="21" t="s">
        <v>5</v>
      </c>
      <c r="H1994" s="21" t="s">
        <v>5</v>
      </c>
      <c r="I1994" s="21" t="s">
        <v>5</v>
      </c>
      <c r="J1994" s="21" t="s">
        <v>5</v>
      </c>
      <c r="K1994" s="21" t="s">
        <v>5</v>
      </c>
    </row>
    <row r="1995">
      <c r="B1995" s="16" t="s">
        <v>53</v>
      </c>
      <c r="C1995" s="18" t="s">
        <v>5</v>
      </c>
      <c r="D1995" s="18" t="s">
        <v>5</v>
      </c>
      <c r="E1995" s="18" t="s">
        <v>5</v>
      </c>
      <c r="F1995" s="19" t="n">
        <v>-1.0</v>
      </c>
      <c r="G1995" s="18" t="s">
        <v>5</v>
      </c>
      <c r="H1995" s="18" t="s">
        <v>5</v>
      </c>
      <c r="I1995" s="18" t="s">
        <v>5</v>
      </c>
      <c r="J1995" s="18" t="s">
        <v>5</v>
      </c>
      <c r="K1995" s="18" t="s">
        <v>5</v>
      </c>
    </row>
    <row r="1996">
      <c r="B1996" s="16" t="s">
        <v>54</v>
      </c>
      <c r="C1996" s="21" t="s">
        <v>5</v>
      </c>
      <c r="D1996" s="21" t="s">
        <v>5</v>
      </c>
      <c r="E1996" s="21" t="s">
        <v>5</v>
      </c>
      <c r="F1996" s="22" t="n">
        <v>-1.0</v>
      </c>
      <c r="G1996" s="21" t="s">
        <v>5</v>
      </c>
      <c r="H1996" s="21" t="s">
        <v>5</v>
      </c>
      <c r="I1996" s="21" t="s">
        <v>5</v>
      </c>
      <c r="J1996" s="21" t="s">
        <v>5</v>
      </c>
      <c r="K1996" s="21" t="s">
        <v>5</v>
      </c>
    </row>
    <row r="1997">
      <c r="B1997" s="16" t="s">
        <v>55</v>
      </c>
      <c r="C1997" s="18" t="s">
        <v>5</v>
      </c>
      <c r="D1997" s="18" t="s">
        <v>5</v>
      </c>
      <c r="E1997" s="18" t="s">
        <v>5</v>
      </c>
      <c r="F1997" s="18" t="s">
        <v>5</v>
      </c>
      <c r="G1997" s="19" t="n">
        <v>-1.0</v>
      </c>
      <c r="H1997" s="18" t="s">
        <v>5</v>
      </c>
      <c r="I1997" s="18" t="s">
        <v>5</v>
      </c>
      <c r="J1997" s="18" t="s">
        <v>5</v>
      </c>
      <c r="K1997" s="18" t="s">
        <v>5</v>
      </c>
    </row>
    <row r="1998">
      <c r="B1998" s="16" t="s">
        <v>56</v>
      </c>
      <c r="C1998" s="21" t="s">
        <v>5</v>
      </c>
      <c r="D1998" s="21" t="s">
        <v>5</v>
      </c>
      <c r="E1998" s="21" t="s">
        <v>5</v>
      </c>
      <c r="F1998" s="21" t="s">
        <v>5</v>
      </c>
      <c r="G1998" s="22" t="n">
        <v>-1.0</v>
      </c>
      <c r="H1998" s="21" t="s">
        <v>5</v>
      </c>
      <c r="I1998" s="21" t="s">
        <v>5</v>
      </c>
      <c r="J1998" s="21" t="s">
        <v>5</v>
      </c>
      <c r="K1998" s="21" t="s">
        <v>5</v>
      </c>
    </row>
    <row r="1999">
      <c r="B1999" s="16" t="s">
        <v>57</v>
      </c>
      <c r="C1999" s="18" t="s">
        <v>5</v>
      </c>
      <c r="D1999" s="18" t="s">
        <v>5</v>
      </c>
      <c r="E1999" s="18" t="s">
        <v>5</v>
      </c>
      <c r="F1999" s="18" t="s">
        <v>5</v>
      </c>
      <c r="G1999" s="19" t="n">
        <v>-1.0</v>
      </c>
      <c r="H1999" s="18" t="s">
        <v>5</v>
      </c>
      <c r="I1999" s="18" t="s">
        <v>5</v>
      </c>
      <c r="J1999" s="18" t="s">
        <v>5</v>
      </c>
      <c r="K1999" s="18" t="s">
        <v>5</v>
      </c>
    </row>
    <row r="2000">
      <c r="B2000" s="16" t="s">
        <v>58</v>
      </c>
      <c r="C2000" s="21" t="s">
        <v>5</v>
      </c>
      <c r="D2000" s="21" t="s">
        <v>5</v>
      </c>
      <c r="E2000" s="21" t="s">
        <v>5</v>
      </c>
      <c r="F2000" s="21" t="s">
        <v>5</v>
      </c>
      <c r="G2000" s="21" t="s">
        <v>5</v>
      </c>
      <c r="H2000" s="22" t="n">
        <v>-1.0</v>
      </c>
      <c r="I2000" s="21" t="s">
        <v>5</v>
      </c>
      <c r="J2000" s="21" t="s">
        <v>5</v>
      </c>
      <c r="K2000" s="21" t="s">
        <v>5</v>
      </c>
    </row>
    <row r="2001">
      <c r="B2001" s="16" t="s">
        <v>59</v>
      </c>
      <c r="C2001" s="18" t="s">
        <v>5</v>
      </c>
      <c r="D2001" s="18" t="s">
        <v>5</v>
      </c>
      <c r="E2001" s="18" t="s">
        <v>5</v>
      </c>
      <c r="F2001" s="18" t="s">
        <v>5</v>
      </c>
      <c r="G2001" s="18" t="s">
        <v>5</v>
      </c>
      <c r="H2001" s="19" t="n">
        <v>-1.0</v>
      </c>
      <c r="I2001" s="18" t="s">
        <v>5</v>
      </c>
      <c r="J2001" s="18" t="s">
        <v>5</v>
      </c>
      <c r="K2001" s="18" t="s">
        <v>5</v>
      </c>
    </row>
    <row r="2002">
      <c r="B2002" s="16" t="s">
        <v>60</v>
      </c>
      <c r="C2002" s="21" t="s">
        <v>5</v>
      </c>
      <c r="D2002" s="21" t="s">
        <v>5</v>
      </c>
      <c r="E2002" s="21" t="s">
        <v>5</v>
      </c>
      <c r="F2002" s="21" t="s">
        <v>5</v>
      </c>
      <c r="G2002" s="21" t="s">
        <v>5</v>
      </c>
      <c r="H2002" s="22" t="n">
        <v>-1.0</v>
      </c>
      <c r="I2002" s="21" t="s">
        <v>5</v>
      </c>
      <c r="J2002" s="21" t="s">
        <v>5</v>
      </c>
      <c r="K2002" s="21" t="s">
        <v>5</v>
      </c>
    </row>
    <row r="2003">
      <c r="B2003" s="16" t="s">
        <v>61</v>
      </c>
      <c r="C2003" s="18" t="s">
        <v>5</v>
      </c>
      <c r="D2003" s="18" t="s">
        <v>5</v>
      </c>
      <c r="E2003" s="18" t="s">
        <v>5</v>
      </c>
      <c r="F2003" s="18" t="s">
        <v>5</v>
      </c>
      <c r="G2003" s="18" t="s">
        <v>5</v>
      </c>
      <c r="H2003" s="18" t="s">
        <v>5</v>
      </c>
      <c r="I2003" s="19" t="n">
        <v>-1.0</v>
      </c>
      <c r="J2003" s="18" t="s">
        <v>5</v>
      </c>
      <c r="K2003" s="18" t="s">
        <v>5</v>
      </c>
    </row>
    <row r="2004">
      <c r="B2004" s="16" t="s">
        <v>62</v>
      </c>
      <c r="C2004" s="21" t="s">
        <v>5</v>
      </c>
      <c r="D2004" s="21" t="s">
        <v>5</v>
      </c>
      <c r="E2004" s="21" t="s">
        <v>5</v>
      </c>
      <c r="F2004" s="21" t="s">
        <v>5</v>
      </c>
      <c r="G2004" s="21" t="s">
        <v>5</v>
      </c>
      <c r="H2004" s="21" t="s">
        <v>5</v>
      </c>
      <c r="I2004" s="22" t="n">
        <v>-1.0</v>
      </c>
      <c r="J2004" s="21" t="s">
        <v>5</v>
      </c>
      <c r="K2004" s="21" t="s">
        <v>5</v>
      </c>
    </row>
    <row r="2005">
      <c r="B2005" s="16" t="s">
        <v>63</v>
      </c>
      <c r="C2005" s="18" t="s">
        <v>5</v>
      </c>
      <c r="D2005" s="18" t="s">
        <v>5</v>
      </c>
      <c r="E2005" s="18" t="s">
        <v>5</v>
      </c>
      <c r="F2005" s="18" t="s">
        <v>5</v>
      </c>
      <c r="G2005" s="18" t="s">
        <v>5</v>
      </c>
      <c r="H2005" s="18" t="s">
        <v>5</v>
      </c>
      <c r="I2005" s="18" t="s">
        <v>5</v>
      </c>
      <c r="J2005" s="19" t="n">
        <v>-1.0</v>
      </c>
      <c r="K2005" s="18" t="s">
        <v>5</v>
      </c>
    </row>
    <row r="2006">
      <c r="B2006" s="16" t="s">
        <v>64</v>
      </c>
      <c r="C2006" s="21" t="s">
        <v>5</v>
      </c>
      <c r="D2006" s="21" t="s">
        <v>5</v>
      </c>
      <c r="E2006" s="21" t="s">
        <v>5</v>
      </c>
      <c r="F2006" s="21" t="s">
        <v>5</v>
      </c>
      <c r="G2006" s="21" t="s">
        <v>5</v>
      </c>
      <c r="H2006" s="21" t="s">
        <v>5</v>
      </c>
      <c r="I2006" s="21" t="s">
        <v>5</v>
      </c>
      <c r="J2006" s="22" t="n">
        <v>-1.0</v>
      </c>
      <c r="K2006" s="21" t="s">
        <v>5</v>
      </c>
    </row>
    <row r="2007">
      <c r="B2007" s="16" t="s">
        <v>65</v>
      </c>
      <c r="C2007" s="18" t="s">
        <v>5</v>
      </c>
      <c r="D2007" s="18" t="s">
        <v>5</v>
      </c>
      <c r="E2007" s="18" t="s">
        <v>5</v>
      </c>
      <c r="F2007" s="18" t="s">
        <v>5</v>
      </c>
      <c r="G2007" s="18" t="s">
        <v>5</v>
      </c>
      <c r="H2007" s="18" t="s">
        <v>5</v>
      </c>
      <c r="I2007" s="18" t="s">
        <v>5</v>
      </c>
      <c r="J2007" s="19" t="n">
        <v>-1.0</v>
      </c>
      <c r="K2007" s="18" t="s">
        <v>5</v>
      </c>
    </row>
    <row r="2008">
      <c r="B2008" s="16" t="s">
        <v>66</v>
      </c>
      <c r="C2008" s="21" t="s">
        <v>5</v>
      </c>
      <c r="D2008" s="21" t="s">
        <v>5</v>
      </c>
      <c r="E2008" s="21" t="s">
        <v>5</v>
      </c>
      <c r="F2008" s="21" t="s">
        <v>5</v>
      </c>
      <c r="G2008" s="21" t="s">
        <v>5</v>
      </c>
      <c r="H2008" s="21" t="s">
        <v>5</v>
      </c>
      <c r="I2008" s="21" t="s">
        <v>5</v>
      </c>
      <c r="J2008" s="21" t="s">
        <v>5</v>
      </c>
      <c r="K2008" s="22" t="n">
        <v>-1.0</v>
      </c>
    </row>
    <row r="2009">
      <c r="B2009" s="16" t="s">
        <v>67</v>
      </c>
      <c r="C2009" s="18" t="s">
        <v>5</v>
      </c>
      <c r="D2009" s="18" t="s">
        <v>5</v>
      </c>
      <c r="E2009" s="18" t="s">
        <v>5</v>
      </c>
      <c r="F2009" s="18" t="s">
        <v>5</v>
      </c>
      <c r="G2009" s="18" t="s">
        <v>5</v>
      </c>
      <c r="H2009" s="18" t="s">
        <v>5</v>
      </c>
      <c r="I2009" s="18" t="s">
        <v>5</v>
      </c>
      <c r="J2009" s="18" t="s">
        <v>5</v>
      </c>
      <c r="K2009" s="19" t="n">
        <v>-1.0</v>
      </c>
    </row>
    <row r="2010">
      <c r="B2010" s="16" t="s">
        <v>68</v>
      </c>
      <c r="C2010" s="21" t="s">
        <v>5</v>
      </c>
      <c r="D2010" s="21" t="s">
        <v>5</v>
      </c>
      <c r="E2010" s="21" t="s">
        <v>5</v>
      </c>
      <c r="F2010" s="21" t="s">
        <v>5</v>
      </c>
      <c r="G2010" s="21" t="s">
        <v>5</v>
      </c>
      <c r="H2010" s="21" t="s">
        <v>5</v>
      </c>
      <c r="I2010" s="21" t="s">
        <v>5</v>
      </c>
      <c r="J2010" s="21" t="s">
        <v>5</v>
      </c>
      <c r="K2010" s="22" t="n">
        <v>-1.0</v>
      </c>
    </row>
    <row r="2011">
      <c r="B2011" s="16" t="s">
        <v>69</v>
      </c>
      <c r="C2011" s="18" t="s">
        <v>5</v>
      </c>
      <c r="D2011" s="18" t="s">
        <v>5</v>
      </c>
      <c r="E2011" s="18" t="s">
        <v>5</v>
      </c>
      <c r="F2011" s="18" t="s">
        <v>5</v>
      </c>
      <c r="G2011" s="18" t="s">
        <v>5</v>
      </c>
      <c r="H2011" s="18" t="s">
        <v>5</v>
      </c>
      <c r="I2011" s="18" t="s">
        <v>5</v>
      </c>
      <c r="J2011" s="18" t="s">
        <v>5</v>
      </c>
      <c r="K2011" s="19" t="n">
        <v>-1.0</v>
      </c>
    </row>
    <row r="2014">
      <c r="B2014" s="10" t="s">
        <v>656</v>
      </c>
    </row>
    <row r="2016">
      <c r="B2016" s="12" t="s">
        <v>4</v>
      </c>
    </row>
    <row r="2018">
      <c r="B2018" s="13" t="s">
        <v>536</v>
      </c>
      <c r="C2018" s="15" t="s">
        <v>43</v>
      </c>
      <c r="D2018" s="15" t="s">
        <v>44</v>
      </c>
      <c r="E2018" s="15" t="s">
        <v>45</v>
      </c>
      <c r="F2018" s="15" t="s">
        <v>46</v>
      </c>
      <c r="G2018" s="15" t="s">
        <v>47</v>
      </c>
      <c r="H2018" s="15" t="s">
        <v>48</v>
      </c>
      <c r="I2018" s="15" t="s">
        <v>49</v>
      </c>
      <c r="J2018" s="15" t="s">
        <v>50</v>
      </c>
      <c r="K2018" s="15" t="s">
        <v>51</v>
      </c>
      <c r="L2018" s="15" t="s">
        <v>52</v>
      </c>
      <c r="M2018" s="15" t="s">
        <v>53</v>
      </c>
      <c r="N2018" s="15" t="s">
        <v>54</v>
      </c>
      <c r="O2018" s="15" t="s">
        <v>55</v>
      </c>
      <c r="P2018" s="15" t="s">
        <v>56</v>
      </c>
      <c r="Q2018" s="15" t="s">
        <v>57</v>
      </c>
      <c r="R2018" s="15" t="s">
        <v>58</v>
      </c>
      <c r="S2018" s="15" t="s">
        <v>59</v>
      </c>
      <c r="T2018" s="15" t="s">
        <v>60</v>
      </c>
      <c r="U2018" s="15" t="s">
        <v>61</v>
      </c>
      <c r="V2018" s="15" t="s">
        <v>62</v>
      </c>
      <c r="W2018" s="15" t="s">
        <v>63</v>
      </c>
      <c r="X2018" s="15" t="s">
        <v>64</v>
      </c>
      <c r="Y2018" s="15" t="s">
        <v>65</v>
      </c>
      <c r="Z2018" s="15" t="s">
        <v>66</v>
      </c>
      <c r="AA2018" s="15" t="s">
        <v>67</v>
      </c>
      <c r="AB2018" s="15" t="s">
        <v>68</v>
      </c>
      <c r="AC2018" s="15" t="s">
        <v>69</v>
      </c>
    </row>
    <row r="2019">
      <c r="B2019" s="16" t="s">
        <v>101</v>
      </c>
      <c r="C2019" s="19" t="n">
        <v>4.0</v>
      </c>
      <c r="D2019" s="19" t="n">
        <v>4.0</v>
      </c>
      <c r="E2019" s="19" t="n">
        <v>3.0</v>
      </c>
      <c r="F2019" s="19" t="n">
        <v>4.0</v>
      </c>
      <c r="G2019" s="19" t="n">
        <v>5.0</v>
      </c>
      <c r="H2019" s="19" t="n">
        <v>4.0</v>
      </c>
      <c r="I2019" s="19" t="n">
        <v>4.0</v>
      </c>
      <c r="J2019" s="19" t="n">
        <v>4.0</v>
      </c>
      <c r="K2019" s="19" t="n">
        <v>4.0</v>
      </c>
      <c r="L2019" s="19" t="n">
        <v>5.0</v>
      </c>
      <c r="M2019" s="19" t="n">
        <v>5.0</v>
      </c>
      <c r="N2019" s="19" t="n">
        <v>5.0</v>
      </c>
      <c r="O2019" s="19" t="n">
        <v>4.0</v>
      </c>
      <c r="P2019" s="19" t="n">
        <v>3.0</v>
      </c>
      <c r="Q2019" s="19" t="n">
        <v>3.0</v>
      </c>
      <c r="R2019" s="19" t="n">
        <v>5.0</v>
      </c>
      <c r="S2019" s="19" t="n">
        <v>4.0</v>
      </c>
      <c r="T2019" s="19" t="n">
        <v>4.0</v>
      </c>
      <c r="U2019" s="19" t="n">
        <v>4.0</v>
      </c>
      <c r="V2019" s="19" t="n">
        <v>4.0</v>
      </c>
      <c r="W2019" s="19" t="n">
        <v>4.0</v>
      </c>
      <c r="X2019" s="19" t="n">
        <v>5.0</v>
      </c>
      <c r="Y2019" s="19" t="n">
        <v>5.0</v>
      </c>
      <c r="Z2019" s="19" t="n">
        <v>4.0</v>
      </c>
      <c r="AA2019" s="19" t="n">
        <v>4.0</v>
      </c>
      <c r="AB2019" s="19" t="n">
        <v>4.0</v>
      </c>
      <c r="AC2019" s="19" t="n">
        <v>4.0</v>
      </c>
    </row>
    <row r="2020">
      <c r="B2020" s="16" t="s">
        <v>102</v>
      </c>
      <c r="C2020" s="22" t="n">
        <v>5.0</v>
      </c>
      <c r="D2020" s="22" t="n">
        <v>5.0</v>
      </c>
      <c r="E2020" s="22" t="n">
        <v>3.0</v>
      </c>
      <c r="F2020" s="22" t="n">
        <v>4.0</v>
      </c>
      <c r="G2020" s="22" t="n">
        <v>5.0</v>
      </c>
      <c r="H2020" s="22" t="n">
        <v>5.0</v>
      </c>
      <c r="I2020" s="22" t="n">
        <v>3.0</v>
      </c>
      <c r="J2020" s="22" t="n">
        <v>5.0</v>
      </c>
      <c r="K2020" s="22" t="n">
        <v>3.0</v>
      </c>
      <c r="L2020" s="22" t="n">
        <v>5.0</v>
      </c>
      <c r="M2020" s="22" t="n">
        <v>5.0</v>
      </c>
      <c r="N2020" s="22" t="n">
        <v>3.0</v>
      </c>
      <c r="O2020" s="22" t="n">
        <v>5.0</v>
      </c>
      <c r="P2020" s="22" t="n">
        <v>5.0</v>
      </c>
      <c r="Q2020" s="22" t="n">
        <v>5.0</v>
      </c>
      <c r="R2020" s="22" t="n">
        <v>5.0</v>
      </c>
      <c r="S2020" s="22" t="n">
        <v>5.0</v>
      </c>
      <c r="T2020" s="22" t="n">
        <v>5.0</v>
      </c>
      <c r="U2020" s="22" t="n">
        <v>5.0</v>
      </c>
      <c r="V2020" s="22" t="n">
        <v>4.0</v>
      </c>
      <c r="W2020" s="22" t="n">
        <v>5.0</v>
      </c>
      <c r="X2020" s="22" t="n">
        <v>3.0</v>
      </c>
      <c r="Y2020" s="22" t="n">
        <v>5.0</v>
      </c>
      <c r="Z2020" s="22" t="n">
        <v>2.0</v>
      </c>
      <c r="AA2020" s="22" t="n">
        <v>2.0</v>
      </c>
      <c r="AB2020" s="22" t="n">
        <v>4.0</v>
      </c>
      <c r="AC2020" s="22" t="n">
        <v>5.0</v>
      </c>
    </row>
    <row r="2021">
      <c r="B2021" s="16" t="s">
        <v>103</v>
      </c>
      <c r="C2021" s="19" t="n">
        <v>5.0</v>
      </c>
      <c r="D2021" s="19" t="n">
        <v>4.0</v>
      </c>
      <c r="E2021" s="19" t="n">
        <v>3.0</v>
      </c>
      <c r="F2021" s="19" t="n">
        <v>5.0</v>
      </c>
      <c r="G2021" s="19" t="n">
        <v>3.0</v>
      </c>
      <c r="H2021" s="19" t="n">
        <v>5.0</v>
      </c>
      <c r="I2021" s="19" t="n">
        <v>5.0</v>
      </c>
      <c r="J2021" s="19" t="n">
        <v>3.7294429708222814</v>
      </c>
      <c r="K2021" s="19" t="n">
        <v>3.734042553191489</v>
      </c>
      <c r="L2021" s="19" t="n">
        <v>4.0</v>
      </c>
      <c r="M2021" s="19" t="n">
        <v>3.0</v>
      </c>
      <c r="N2021" s="19" t="n">
        <v>5.0</v>
      </c>
      <c r="O2021" s="19" t="n">
        <v>4.0</v>
      </c>
      <c r="P2021" s="19" t="n">
        <v>5.0</v>
      </c>
      <c r="Q2021" s="19" t="n">
        <v>5.0</v>
      </c>
      <c r="R2021" s="19" t="n">
        <v>3.0</v>
      </c>
      <c r="S2021" s="19" t="n">
        <v>5.0</v>
      </c>
      <c r="T2021" s="19" t="n">
        <v>5.0</v>
      </c>
      <c r="U2021" s="19" t="n">
        <v>5.0</v>
      </c>
      <c r="V2021" s="19" t="n">
        <v>5.0</v>
      </c>
      <c r="W2021" s="19" t="n">
        <v>5.0</v>
      </c>
      <c r="X2021" s="19" t="n">
        <v>5.0</v>
      </c>
      <c r="Y2021" s="19" t="n">
        <v>3.0</v>
      </c>
      <c r="Z2021" s="19" t="n">
        <v>5.0</v>
      </c>
      <c r="AA2021" s="19" t="n">
        <v>5.0</v>
      </c>
      <c r="AB2021" s="19" t="n">
        <v>5.0</v>
      </c>
      <c r="AC2021" s="19" t="n">
        <v>5.0</v>
      </c>
    </row>
    <row r="2022">
      <c r="B2022" s="16" t="s">
        <v>104</v>
      </c>
      <c r="C2022" s="22" t="n">
        <v>5.0</v>
      </c>
      <c r="D2022" s="22" t="n">
        <v>5.0</v>
      </c>
      <c r="E2022" s="22" t="n">
        <v>5.0</v>
      </c>
      <c r="F2022" s="22" t="n">
        <v>3.0</v>
      </c>
      <c r="G2022" s="22" t="n">
        <v>3.0</v>
      </c>
      <c r="H2022" s="22" t="n">
        <v>3.0</v>
      </c>
      <c r="I2022" s="22" t="n">
        <v>4.0</v>
      </c>
      <c r="J2022" s="22" t="n">
        <v>3.0</v>
      </c>
      <c r="K2022" s="22" t="n">
        <v>4.0</v>
      </c>
      <c r="L2022" s="22" t="n">
        <v>5.0</v>
      </c>
      <c r="M2022" s="22" t="n">
        <v>5.0</v>
      </c>
      <c r="N2022" s="22" t="n">
        <v>4.0</v>
      </c>
      <c r="O2022" s="22" t="n">
        <v>5.0</v>
      </c>
      <c r="P2022" s="22" t="n">
        <v>5.0</v>
      </c>
      <c r="Q2022" s="22" t="n">
        <v>4.0</v>
      </c>
      <c r="R2022" s="22" t="n">
        <v>5.0</v>
      </c>
      <c r="S2022" s="22" t="n">
        <v>5.0</v>
      </c>
      <c r="T2022" s="22" t="n">
        <v>5.0</v>
      </c>
      <c r="U2022" s="22" t="n">
        <v>5.0</v>
      </c>
      <c r="V2022" s="22" t="n">
        <v>5.0</v>
      </c>
      <c r="W2022" s="22" t="n">
        <v>5.0</v>
      </c>
      <c r="X2022" s="22" t="n">
        <v>5.0</v>
      </c>
      <c r="Y2022" s="22" t="n">
        <v>5.0</v>
      </c>
      <c r="Z2022" s="22" t="n">
        <v>3.0</v>
      </c>
      <c r="AA2022" s="22" t="n">
        <v>4.0</v>
      </c>
      <c r="AB2022" s="22" t="n">
        <v>5.0</v>
      </c>
      <c r="AC2022" s="22" t="n">
        <v>5.0</v>
      </c>
    </row>
    <row r="2023">
      <c r="B2023" s="16" t="s">
        <v>105</v>
      </c>
      <c r="C2023" s="19" t="n">
        <v>4.0</v>
      </c>
      <c r="D2023" s="19" t="n">
        <v>4.0</v>
      </c>
      <c r="E2023" s="19" t="n">
        <v>5.0</v>
      </c>
      <c r="F2023" s="19" t="n">
        <v>5.0</v>
      </c>
      <c r="G2023" s="19" t="n">
        <v>4.0</v>
      </c>
      <c r="H2023" s="19" t="n">
        <v>5.0</v>
      </c>
      <c r="I2023" s="19" t="n">
        <v>3.0</v>
      </c>
      <c r="J2023" s="19" t="n">
        <v>3.7294429708222814</v>
      </c>
      <c r="K2023" s="19" t="n">
        <v>3.734042553191489</v>
      </c>
      <c r="L2023" s="19" t="n">
        <v>4.0</v>
      </c>
      <c r="M2023" s="19" t="n">
        <v>4.0</v>
      </c>
      <c r="N2023" s="19" t="n">
        <v>4.0</v>
      </c>
      <c r="O2023" s="19" t="n">
        <v>4.0</v>
      </c>
      <c r="P2023" s="19" t="n">
        <v>5.0</v>
      </c>
      <c r="Q2023" s="19" t="n">
        <v>5.0</v>
      </c>
      <c r="R2023" s="19" t="n">
        <v>4.0</v>
      </c>
      <c r="S2023" s="19" t="n">
        <v>4.0</v>
      </c>
      <c r="T2023" s="19" t="n">
        <v>5.0</v>
      </c>
      <c r="U2023" s="19" t="n">
        <v>4.0</v>
      </c>
      <c r="V2023" s="19" t="n">
        <v>4.0</v>
      </c>
      <c r="W2023" s="19" t="n">
        <v>4.0</v>
      </c>
      <c r="X2023" s="19" t="n">
        <v>4.0</v>
      </c>
      <c r="Y2023" s="19" t="n">
        <v>4.0</v>
      </c>
      <c r="Z2023" s="19" t="n">
        <v>5.0</v>
      </c>
      <c r="AA2023" s="19" t="n">
        <v>3.0</v>
      </c>
      <c r="AB2023" s="19" t="n">
        <v>5.0</v>
      </c>
      <c r="AC2023" s="19" t="n">
        <v>5.0</v>
      </c>
    </row>
    <row r="2024">
      <c r="B2024" s="16" t="s">
        <v>106</v>
      </c>
      <c r="C2024" s="22" t="n">
        <v>5.0</v>
      </c>
      <c r="D2024" s="22" t="n">
        <v>5.0</v>
      </c>
      <c r="E2024" s="22" t="n">
        <v>2.0</v>
      </c>
      <c r="F2024" s="22" t="n">
        <v>5.0</v>
      </c>
      <c r="G2024" s="22" t="n">
        <v>5.0</v>
      </c>
      <c r="H2024" s="22" t="n">
        <v>5.0</v>
      </c>
      <c r="I2024" s="22" t="n">
        <v>5.0</v>
      </c>
      <c r="J2024" s="22" t="n">
        <v>5.0</v>
      </c>
      <c r="K2024" s="22" t="n">
        <v>5.0</v>
      </c>
      <c r="L2024" s="22" t="n">
        <v>5.0</v>
      </c>
      <c r="M2024" s="22" t="n">
        <v>5.0</v>
      </c>
      <c r="N2024" s="22" t="n">
        <v>5.0</v>
      </c>
      <c r="O2024" s="22" t="n">
        <v>5.0</v>
      </c>
      <c r="P2024" s="22" t="n">
        <v>5.0</v>
      </c>
      <c r="Q2024" s="22" t="n">
        <v>5.0</v>
      </c>
      <c r="R2024" s="22" t="n">
        <v>5.0</v>
      </c>
      <c r="S2024" s="22" t="n">
        <v>5.0</v>
      </c>
      <c r="T2024" s="22" t="n">
        <v>5.0</v>
      </c>
      <c r="U2024" s="22" t="n">
        <v>5.0</v>
      </c>
      <c r="V2024" s="22" t="n">
        <v>5.0</v>
      </c>
      <c r="W2024" s="22" t="n">
        <v>5.0</v>
      </c>
      <c r="X2024" s="22" t="n">
        <v>5.0</v>
      </c>
      <c r="Y2024" s="22" t="n">
        <v>5.0</v>
      </c>
      <c r="Z2024" s="22" t="n">
        <v>5.0</v>
      </c>
      <c r="AA2024" s="22" t="n">
        <v>3.0</v>
      </c>
      <c r="AB2024" s="22" t="n">
        <v>4.0</v>
      </c>
      <c r="AC2024" s="22" t="n">
        <v>5.0</v>
      </c>
    </row>
    <row r="2025">
      <c r="B2025" s="16" t="s">
        <v>107</v>
      </c>
      <c r="C2025" s="19" t="n">
        <v>5.0</v>
      </c>
      <c r="D2025" s="19" t="n">
        <v>5.0</v>
      </c>
      <c r="E2025" s="19" t="n">
        <v>5.0</v>
      </c>
      <c r="F2025" s="19" t="n">
        <v>5.0</v>
      </c>
      <c r="G2025" s="19" t="n">
        <v>5.0</v>
      </c>
      <c r="H2025" s="19" t="n">
        <v>5.0</v>
      </c>
      <c r="I2025" s="19" t="n">
        <v>5.0</v>
      </c>
      <c r="J2025" s="19" t="n">
        <v>5.0</v>
      </c>
      <c r="K2025" s="19" t="n">
        <v>5.0</v>
      </c>
      <c r="L2025" s="19" t="n">
        <v>5.0</v>
      </c>
      <c r="M2025" s="19" t="n">
        <v>2.0</v>
      </c>
      <c r="N2025" s="19" t="n">
        <v>4.0</v>
      </c>
      <c r="O2025" s="19" t="n">
        <v>5.0</v>
      </c>
      <c r="P2025" s="19" t="n">
        <v>5.0</v>
      </c>
      <c r="Q2025" s="19" t="n">
        <v>5.0</v>
      </c>
      <c r="R2025" s="19" t="n">
        <v>3.0</v>
      </c>
      <c r="S2025" s="19" t="n">
        <v>5.0</v>
      </c>
      <c r="T2025" s="19" t="n">
        <v>3.0</v>
      </c>
      <c r="U2025" s="19" t="n">
        <v>5.0</v>
      </c>
      <c r="V2025" s="19" t="n">
        <v>3.0</v>
      </c>
      <c r="W2025" s="19" t="n">
        <v>5.0</v>
      </c>
      <c r="X2025" s="19" t="n">
        <v>3.0</v>
      </c>
      <c r="Y2025" s="19" t="n">
        <v>5.0</v>
      </c>
      <c r="Z2025" s="19" t="n">
        <v>5.0</v>
      </c>
      <c r="AA2025" s="19" t="n">
        <v>5.0</v>
      </c>
      <c r="AB2025" s="19" t="n">
        <v>5.0</v>
      </c>
      <c r="AC2025" s="19" t="n">
        <v>5.0</v>
      </c>
    </row>
    <row r="2026">
      <c r="B2026" s="16" t="s">
        <v>108</v>
      </c>
      <c r="C2026" s="22" t="n">
        <v>3.0</v>
      </c>
      <c r="D2026" s="22" t="n">
        <v>2.0</v>
      </c>
      <c r="E2026" s="22" t="n">
        <v>2.0</v>
      </c>
      <c r="F2026" s="22" t="n">
        <v>4.0</v>
      </c>
      <c r="G2026" s="22" t="n">
        <v>3.0</v>
      </c>
      <c r="H2026" s="22" t="n">
        <v>5.0</v>
      </c>
      <c r="I2026" s="22" t="n">
        <v>5.0</v>
      </c>
      <c r="J2026" s="22" t="n">
        <v>3.0</v>
      </c>
      <c r="K2026" s="22" t="n">
        <v>4.0</v>
      </c>
      <c r="L2026" s="22" t="n">
        <v>2.0</v>
      </c>
      <c r="M2026" s="22" t="n">
        <v>5.0</v>
      </c>
      <c r="N2026" s="22" t="n">
        <v>5.0</v>
      </c>
      <c r="O2026" s="22" t="n">
        <v>3.0</v>
      </c>
      <c r="P2026" s="22" t="n">
        <v>5.0</v>
      </c>
      <c r="Q2026" s="22" t="n">
        <v>5.0</v>
      </c>
      <c r="R2026" s="22" t="n">
        <v>2.0</v>
      </c>
      <c r="S2026" s="22" t="n">
        <v>3.0</v>
      </c>
      <c r="T2026" s="22" t="n">
        <v>5.0</v>
      </c>
      <c r="U2026" s="22" t="n">
        <v>5.0</v>
      </c>
      <c r="V2026" s="22" t="n">
        <v>4.0</v>
      </c>
      <c r="W2026" s="22" t="n">
        <v>5.0</v>
      </c>
      <c r="X2026" s="22" t="n">
        <v>4.0</v>
      </c>
      <c r="Y2026" s="22" t="n">
        <v>4.0</v>
      </c>
      <c r="Z2026" s="22" t="n">
        <v>3.0</v>
      </c>
      <c r="AA2026" s="22" t="n">
        <v>4.0</v>
      </c>
      <c r="AB2026" s="22" t="n">
        <v>5.0</v>
      </c>
      <c r="AC2026" s="22" t="n">
        <v>5.0</v>
      </c>
    </row>
    <row r="2027">
      <c r="B2027" s="16" t="s">
        <v>109</v>
      </c>
      <c r="C2027" s="19" t="n">
        <v>4.0</v>
      </c>
      <c r="D2027" s="19" t="n">
        <v>5.0</v>
      </c>
      <c r="E2027" s="19" t="n">
        <v>3.0</v>
      </c>
      <c r="F2027" s="19" t="n">
        <v>4.0</v>
      </c>
      <c r="G2027" s="19" t="n">
        <v>4.0</v>
      </c>
      <c r="H2027" s="19" t="n">
        <v>5.0</v>
      </c>
      <c r="I2027" s="19" t="n">
        <v>4.0</v>
      </c>
      <c r="J2027" s="19" t="n">
        <v>4.0</v>
      </c>
      <c r="K2027" s="19" t="n">
        <v>5.0</v>
      </c>
      <c r="L2027" s="19" t="n">
        <v>4.0</v>
      </c>
      <c r="M2027" s="19" t="n">
        <v>4.0</v>
      </c>
      <c r="N2027" s="19" t="n">
        <v>5.0</v>
      </c>
      <c r="O2027" s="19" t="n">
        <v>3.0</v>
      </c>
      <c r="P2027" s="19" t="n">
        <v>3.0</v>
      </c>
      <c r="Q2027" s="19" t="n">
        <v>3.0</v>
      </c>
      <c r="R2027" s="19" t="n">
        <v>5.0</v>
      </c>
      <c r="S2027" s="19" t="n">
        <v>5.0</v>
      </c>
      <c r="T2027" s="19" t="n">
        <v>4.0</v>
      </c>
      <c r="U2027" s="19" t="n">
        <v>5.0</v>
      </c>
      <c r="V2027" s="19" t="n">
        <v>5.0</v>
      </c>
      <c r="W2027" s="19" t="n">
        <v>3.0</v>
      </c>
      <c r="X2027" s="19" t="n">
        <v>4.0</v>
      </c>
      <c r="Y2027" s="19" t="n">
        <v>5.0</v>
      </c>
      <c r="Z2027" s="19" t="n">
        <v>5.0</v>
      </c>
      <c r="AA2027" s="19" t="n">
        <v>4.0</v>
      </c>
      <c r="AB2027" s="19" t="n">
        <v>2.0</v>
      </c>
      <c r="AC2027" s="19" t="n">
        <v>3.0</v>
      </c>
    </row>
    <row r="2028">
      <c r="B2028" s="16" t="s">
        <v>110</v>
      </c>
      <c r="C2028" s="22" t="n">
        <v>3.0</v>
      </c>
      <c r="D2028" s="22" t="n">
        <v>4.0</v>
      </c>
      <c r="E2028" s="22" t="n">
        <v>3.0</v>
      </c>
      <c r="F2028" s="22" t="n">
        <v>3.0</v>
      </c>
      <c r="G2028" s="22" t="n">
        <v>4.0</v>
      </c>
      <c r="H2028" s="22" t="n">
        <v>5.0</v>
      </c>
      <c r="I2028" s="22" t="n">
        <v>3.0</v>
      </c>
      <c r="J2028" s="22" t="n">
        <v>5.0</v>
      </c>
      <c r="K2028" s="22" t="n">
        <v>4.0</v>
      </c>
      <c r="L2028" s="22" t="n">
        <v>5.0</v>
      </c>
      <c r="M2028" s="22" t="n">
        <v>4.0</v>
      </c>
      <c r="N2028" s="22" t="n">
        <v>5.0</v>
      </c>
      <c r="O2028" s="22" t="n">
        <v>4.0</v>
      </c>
      <c r="P2028" s="22" t="n">
        <v>4.0</v>
      </c>
      <c r="Q2028" s="22" t="n">
        <v>3.0</v>
      </c>
      <c r="R2028" s="22" t="n">
        <v>3.0</v>
      </c>
      <c r="S2028" s="22" t="n">
        <v>3.0</v>
      </c>
      <c r="T2028" s="22" t="n">
        <v>3.0</v>
      </c>
      <c r="U2028" s="22" t="n">
        <v>5.0</v>
      </c>
      <c r="V2028" s="22" t="n">
        <v>4.0</v>
      </c>
      <c r="W2028" s="22" t="n">
        <v>5.0</v>
      </c>
      <c r="X2028" s="22" t="n">
        <v>5.0</v>
      </c>
      <c r="Y2028" s="22" t="n">
        <v>3.0</v>
      </c>
      <c r="Z2028" s="22" t="n">
        <v>5.0</v>
      </c>
      <c r="AA2028" s="22" t="n">
        <v>4.0</v>
      </c>
      <c r="AB2028" s="22" t="n">
        <v>3.0</v>
      </c>
      <c r="AC2028" s="22" t="n">
        <v>5.0</v>
      </c>
    </row>
    <row r="2029">
      <c r="B2029" s="16" t="s">
        <v>111</v>
      </c>
      <c r="C2029" s="19" t="n">
        <v>3.0</v>
      </c>
      <c r="D2029" s="19" t="n">
        <v>5.0</v>
      </c>
      <c r="E2029" s="19" t="n">
        <v>5.0</v>
      </c>
      <c r="F2029" s="19" t="n">
        <v>5.0</v>
      </c>
      <c r="G2029" s="19" t="n">
        <v>5.0</v>
      </c>
      <c r="H2029" s="19" t="n">
        <v>4.0</v>
      </c>
      <c r="I2029" s="19" t="n">
        <v>5.0</v>
      </c>
      <c r="J2029" s="19" t="n">
        <v>3.0</v>
      </c>
      <c r="K2029" s="19" t="n">
        <v>4.0</v>
      </c>
      <c r="L2029" s="19" t="n">
        <v>3.0</v>
      </c>
      <c r="M2029" s="19" t="n">
        <v>5.0</v>
      </c>
      <c r="N2029" s="19" t="n">
        <v>5.0</v>
      </c>
      <c r="O2029" s="19" t="n">
        <v>4.0</v>
      </c>
      <c r="P2029" s="19" t="n">
        <v>3.0</v>
      </c>
      <c r="Q2029" s="19" t="n">
        <v>4.0</v>
      </c>
      <c r="R2029" s="19" t="n">
        <v>5.0</v>
      </c>
      <c r="S2029" s="19" t="n">
        <v>3.0</v>
      </c>
      <c r="T2029" s="19" t="n">
        <v>4.0</v>
      </c>
      <c r="U2029" s="19" t="n">
        <v>5.0</v>
      </c>
      <c r="V2029" s="19" t="n">
        <v>3.0</v>
      </c>
      <c r="W2029" s="19" t="n">
        <v>2.0</v>
      </c>
      <c r="X2029" s="19" t="n">
        <v>5.0</v>
      </c>
      <c r="Y2029" s="19" t="n">
        <v>5.0</v>
      </c>
      <c r="Z2029" s="19" t="n">
        <v>5.0</v>
      </c>
      <c r="AA2029" s="19" t="n">
        <v>5.0</v>
      </c>
      <c r="AB2029" s="19" t="n">
        <v>3.0</v>
      </c>
      <c r="AC2029" s="19" t="n">
        <v>5.0</v>
      </c>
    </row>
    <row r="2030">
      <c r="B2030" s="16" t="s">
        <v>112</v>
      </c>
      <c r="C2030" s="22" t="n">
        <v>5.0</v>
      </c>
      <c r="D2030" s="22" t="n">
        <v>5.0</v>
      </c>
      <c r="E2030" s="22" t="n">
        <v>5.0</v>
      </c>
      <c r="F2030" s="22" t="n">
        <v>5.0</v>
      </c>
      <c r="G2030" s="22" t="n">
        <v>4.0</v>
      </c>
      <c r="H2030" s="22" t="n">
        <v>5.0</v>
      </c>
      <c r="I2030" s="22" t="n">
        <v>5.0</v>
      </c>
      <c r="J2030" s="22" t="n">
        <v>5.0</v>
      </c>
      <c r="K2030" s="22" t="n">
        <v>5.0</v>
      </c>
      <c r="L2030" s="22" t="n">
        <v>2.0</v>
      </c>
      <c r="M2030" s="22" t="n">
        <v>5.0</v>
      </c>
      <c r="N2030" s="22" t="n">
        <v>5.0</v>
      </c>
      <c r="O2030" s="22" t="n">
        <v>5.0</v>
      </c>
      <c r="P2030" s="22" t="n">
        <v>5.0</v>
      </c>
      <c r="Q2030" s="22" t="n">
        <v>5.0</v>
      </c>
      <c r="R2030" s="22" t="n">
        <v>5.0</v>
      </c>
      <c r="S2030" s="22" t="n">
        <v>5.0</v>
      </c>
      <c r="T2030" s="22" t="n">
        <v>5.0</v>
      </c>
      <c r="U2030" s="22" t="n">
        <v>5.0</v>
      </c>
      <c r="V2030" s="22" t="n">
        <v>5.0</v>
      </c>
      <c r="W2030" s="22" t="n">
        <v>5.0</v>
      </c>
      <c r="X2030" s="22" t="n">
        <v>5.0</v>
      </c>
      <c r="Y2030" s="22" t="n">
        <v>5.0</v>
      </c>
      <c r="Z2030" s="22" t="n">
        <v>5.0</v>
      </c>
      <c r="AA2030" s="22" t="n">
        <v>5.0</v>
      </c>
      <c r="AB2030" s="22" t="n">
        <v>5.0</v>
      </c>
      <c r="AC2030" s="22" t="n">
        <v>5.0</v>
      </c>
    </row>
    <row r="2031">
      <c r="B2031" s="16" t="s">
        <v>113</v>
      </c>
      <c r="C2031" s="19" t="n">
        <v>3.0</v>
      </c>
      <c r="D2031" s="19" t="n">
        <v>4.0</v>
      </c>
      <c r="E2031" s="19" t="n">
        <v>4.0</v>
      </c>
      <c r="F2031" s="19" t="n">
        <v>3.0</v>
      </c>
      <c r="G2031" s="19" t="n">
        <v>5.0</v>
      </c>
      <c r="H2031" s="19" t="n">
        <v>5.0</v>
      </c>
      <c r="I2031" s="19" t="n">
        <v>5.0</v>
      </c>
      <c r="J2031" s="19" t="n">
        <v>5.0</v>
      </c>
      <c r="K2031" s="19" t="n">
        <v>4.0</v>
      </c>
      <c r="L2031" s="19" t="n">
        <v>4.0</v>
      </c>
      <c r="M2031" s="19" t="n">
        <v>3.0</v>
      </c>
      <c r="N2031" s="19" t="n">
        <v>4.0</v>
      </c>
      <c r="O2031" s="19" t="n">
        <v>4.0</v>
      </c>
      <c r="P2031" s="19" t="n">
        <v>4.0</v>
      </c>
      <c r="Q2031" s="19" t="n">
        <v>4.0</v>
      </c>
      <c r="R2031" s="19" t="n">
        <v>3.0</v>
      </c>
      <c r="S2031" s="19" t="n">
        <v>4.0</v>
      </c>
      <c r="T2031" s="19" t="n">
        <v>4.0</v>
      </c>
      <c r="U2031" s="19" t="n">
        <v>5.0</v>
      </c>
      <c r="V2031" s="19" t="n">
        <v>4.0</v>
      </c>
      <c r="W2031" s="19" t="n">
        <v>3.0</v>
      </c>
      <c r="X2031" s="19" t="n">
        <v>4.0</v>
      </c>
      <c r="Y2031" s="19" t="n">
        <v>4.0</v>
      </c>
      <c r="Z2031" s="19" t="n">
        <v>5.0</v>
      </c>
      <c r="AA2031" s="19" t="n">
        <v>5.0</v>
      </c>
      <c r="AB2031" s="19" t="n">
        <v>5.0</v>
      </c>
      <c r="AC2031" s="19" t="n">
        <v>5.0</v>
      </c>
    </row>
    <row r="2032">
      <c r="B2032" s="16" t="s">
        <v>114</v>
      </c>
      <c r="C2032" s="22" t="n">
        <v>4.0</v>
      </c>
      <c r="D2032" s="22" t="n">
        <v>4.0</v>
      </c>
      <c r="E2032" s="22" t="n">
        <v>4.0</v>
      </c>
      <c r="F2032" s="22" t="n">
        <v>3.0</v>
      </c>
      <c r="G2032" s="22" t="n">
        <v>5.0</v>
      </c>
      <c r="H2032" s="22" t="n">
        <v>5.0</v>
      </c>
      <c r="I2032" s="22" t="n">
        <v>1.0</v>
      </c>
      <c r="J2032" s="22" t="n">
        <v>4.0</v>
      </c>
      <c r="K2032" s="22" t="n">
        <v>4.0</v>
      </c>
      <c r="L2032" s="22" t="n">
        <v>4.0</v>
      </c>
      <c r="M2032" s="22" t="n">
        <v>4.0</v>
      </c>
      <c r="N2032" s="22" t="n">
        <v>4.0</v>
      </c>
      <c r="O2032" s="22" t="n">
        <v>2.0</v>
      </c>
      <c r="P2032" s="22" t="n">
        <v>4.0</v>
      </c>
      <c r="Q2032" s="22" t="n">
        <v>1.0</v>
      </c>
      <c r="R2032" s="22" t="n">
        <v>4.0</v>
      </c>
      <c r="S2032" s="22" t="n">
        <v>4.0</v>
      </c>
      <c r="T2032" s="22" t="n">
        <v>4.0</v>
      </c>
      <c r="U2032" s="22" t="n">
        <v>4.0</v>
      </c>
      <c r="V2032" s="22" t="n">
        <v>4.0</v>
      </c>
      <c r="W2032" s="22" t="n">
        <v>2.0</v>
      </c>
      <c r="X2032" s="22" t="n">
        <v>3.0</v>
      </c>
      <c r="Y2032" s="22" t="n">
        <v>4.0</v>
      </c>
      <c r="Z2032" s="22" t="n">
        <v>5.0</v>
      </c>
      <c r="AA2032" s="22" t="n">
        <v>5.0</v>
      </c>
      <c r="AB2032" s="22" t="n">
        <v>5.0</v>
      </c>
      <c r="AC2032" s="22" t="n">
        <v>5.0</v>
      </c>
    </row>
    <row r="2033">
      <c r="B2033" s="16" t="s">
        <v>115</v>
      </c>
      <c r="C2033" s="19" t="n">
        <v>5.0</v>
      </c>
      <c r="D2033" s="19" t="n">
        <v>5.0</v>
      </c>
      <c r="E2033" s="19" t="n">
        <v>5.0</v>
      </c>
      <c r="F2033" s="19" t="n">
        <v>5.0</v>
      </c>
      <c r="G2033" s="19" t="n">
        <v>4.0</v>
      </c>
      <c r="H2033" s="19" t="n">
        <v>5.0</v>
      </c>
      <c r="I2033" s="19" t="n">
        <v>5.0</v>
      </c>
      <c r="J2033" s="19" t="n">
        <v>5.0</v>
      </c>
      <c r="K2033" s="19" t="n">
        <v>5.0</v>
      </c>
      <c r="L2033" s="19" t="n">
        <v>5.0</v>
      </c>
      <c r="M2033" s="19" t="n">
        <v>5.0</v>
      </c>
      <c r="N2033" s="19" t="n">
        <v>5.0</v>
      </c>
      <c r="O2033" s="19" t="n">
        <v>5.0</v>
      </c>
      <c r="P2033" s="19" t="n">
        <v>5.0</v>
      </c>
      <c r="Q2033" s="19" t="n">
        <v>5.0</v>
      </c>
      <c r="R2033" s="19" t="n">
        <v>5.0</v>
      </c>
      <c r="S2033" s="19" t="n">
        <v>5.0</v>
      </c>
      <c r="T2033" s="19" t="n">
        <v>5.0</v>
      </c>
      <c r="U2033" s="19" t="n">
        <v>5.0</v>
      </c>
      <c r="V2033" s="19" t="n">
        <v>5.0</v>
      </c>
      <c r="W2033" s="19" t="n">
        <v>5.0</v>
      </c>
      <c r="X2033" s="19" t="n">
        <v>5.0</v>
      </c>
      <c r="Y2033" s="19" t="n">
        <v>5.0</v>
      </c>
      <c r="Z2033" s="19" t="n">
        <v>5.0</v>
      </c>
      <c r="AA2033" s="19" t="n">
        <v>3.0</v>
      </c>
      <c r="AB2033" s="19" t="n">
        <v>3.0</v>
      </c>
      <c r="AC2033" s="19" t="n">
        <v>5.0</v>
      </c>
    </row>
    <row r="2034">
      <c r="B2034" s="16" t="s">
        <v>116</v>
      </c>
      <c r="C2034" s="22" t="n">
        <v>5.0</v>
      </c>
      <c r="D2034" s="22" t="n">
        <v>5.0</v>
      </c>
      <c r="E2034" s="22" t="n">
        <v>5.0</v>
      </c>
      <c r="F2034" s="22" t="n">
        <v>5.0</v>
      </c>
      <c r="G2034" s="22" t="n">
        <v>5.0</v>
      </c>
      <c r="H2034" s="22" t="n">
        <v>5.0</v>
      </c>
      <c r="I2034" s="22" t="n">
        <v>5.0</v>
      </c>
      <c r="J2034" s="22" t="n">
        <v>5.0</v>
      </c>
      <c r="K2034" s="22" t="n">
        <v>4.0</v>
      </c>
      <c r="L2034" s="22" t="n">
        <v>4.0</v>
      </c>
      <c r="M2034" s="22" t="n">
        <v>4.0</v>
      </c>
      <c r="N2034" s="22" t="n">
        <v>4.0</v>
      </c>
      <c r="O2034" s="22" t="n">
        <v>5.0</v>
      </c>
      <c r="P2034" s="22" t="n">
        <v>5.0</v>
      </c>
      <c r="Q2034" s="22" t="n">
        <v>5.0</v>
      </c>
      <c r="R2034" s="22" t="n">
        <v>5.0</v>
      </c>
      <c r="S2034" s="22" t="n">
        <v>5.0</v>
      </c>
      <c r="T2034" s="22" t="n">
        <v>5.0</v>
      </c>
      <c r="U2034" s="22" t="n">
        <v>4.0</v>
      </c>
      <c r="V2034" s="22" t="n">
        <v>4.0</v>
      </c>
      <c r="W2034" s="22" t="n">
        <v>5.0</v>
      </c>
      <c r="X2034" s="22" t="n">
        <v>5.0</v>
      </c>
      <c r="Y2034" s="22" t="n">
        <v>5.0</v>
      </c>
      <c r="Z2034" s="22" t="n">
        <v>5.0</v>
      </c>
      <c r="AA2034" s="22" t="n">
        <v>5.0</v>
      </c>
      <c r="AB2034" s="22" t="n">
        <v>5.0</v>
      </c>
      <c r="AC2034" s="22" t="n">
        <v>5.0</v>
      </c>
    </row>
    <row r="2035">
      <c r="B2035" s="16" t="s">
        <v>117</v>
      </c>
      <c r="C2035" s="19" t="n">
        <v>2.0</v>
      </c>
      <c r="D2035" s="19" t="n">
        <v>2.0</v>
      </c>
      <c r="E2035" s="19" t="n">
        <v>2.0</v>
      </c>
      <c r="F2035" s="19" t="n">
        <v>1.0</v>
      </c>
      <c r="G2035" s="19" t="n">
        <v>2.0</v>
      </c>
      <c r="H2035" s="19" t="n">
        <v>2.0</v>
      </c>
      <c r="I2035" s="19" t="n">
        <v>1.0</v>
      </c>
      <c r="J2035" s="19" t="n">
        <v>1.0</v>
      </c>
      <c r="K2035" s="19" t="n">
        <v>2.0</v>
      </c>
      <c r="L2035" s="19" t="n">
        <v>1.0</v>
      </c>
      <c r="M2035" s="19" t="n">
        <v>5.0</v>
      </c>
      <c r="N2035" s="19" t="n">
        <v>3.0</v>
      </c>
      <c r="O2035" s="19" t="n">
        <v>2.0</v>
      </c>
      <c r="P2035" s="19" t="n">
        <v>1.0</v>
      </c>
      <c r="Q2035" s="19" t="n">
        <v>5.0</v>
      </c>
      <c r="R2035" s="19" t="n">
        <v>3.0</v>
      </c>
      <c r="S2035" s="19" t="n">
        <v>3.0</v>
      </c>
      <c r="T2035" s="19" t="n">
        <v>1.0</v>
      </c>
      <c r="U2035" s="19" t="n">
        <v>2.0</v>
      </c>
      <c r="V2035" s="19" t="n">
        <v>1.0</v>
      </c>
      <c r="W2035" s="19" t="n">
        <v>2.0</v>
      </c>
      <c r="X2035" s="19" t="n">
        <v>3.0</v>
      </c>
      <c r="Y2035" s="19" t="n">
        <v>3.0</v>
      </c>
      <c r="Z2035" s="19" t="n">
        <v>1.0</v>
      </c>
      <c r="AA2035" s="19" t="n">
        <v>1.0</v>
      </c>
      <c r="AB2035" s="19" t="n">
        <v>1.0</v>
      </c>
      <c r="AC2035" s="19" t="n">
        <v>1.0</v>
      </c>
    </row>
    <row r="2036">
      <c r="B2036" s="16" t="s">
        <v>118</v>
      </c>
      <c r="C2036" s="22" t="n">
        <v>4.0</v>
      </c>
      <c r="D2036" s="22" t="n">
        <v>4.0</v>
      </c>
      <c r="E2036" s="22" t="n">
        <v>4.0</v>
      </c>
      <c r="F2036" s="22" t="n">
        <v>4.0</v>
      </c>
      <c r="G2036" s="22" t="n">
        <v>3.0</v>
      </c>
      <c r="H2036" s="22" t="n">
        <v>3.0</v>
      </c>
      <c r="I2036" s="22" t="n">
        <v>3.0</v>
      </c>
      <c r="J2036" s="22" t="n">
        <v>4.0</v>
      </c>
      <c r="K2036" s="22" t="n">
        <v>4.0</v>
      </c>
      <c r="L2036" s="22" t="n">
        <v>4.0</v>
      </c>
      <c r="M2036" s="22" t="n">
        <v>4.0</v>
      </c>
      <c r="N2036" s="22" t="n">
        <v>4.0</v>
      </c>
      <c r="O2036" s="22" t="n">
        <v>4.0</v>
      </c>
      <c r="P2036" s="22" t="n">
        <v>4.0</v>
      </c>
      <c r="Q2036" s="22" t="n">
        <v>4.0</v>
      </c>
      <c r="R2036" s="22" t="n">
        <v>4.0</v>
      </c>
      <c r="S2036" s="22" t="n">
        <v>4.0</v>
      </c>
      <c r="T2036" s="22" t="n">
        <v>4.0</v>
      </c>
      <c r="U2036" s="22" t="n">
        <v>4.0</v>
      </c>
      <c r="V2036" s="22" t="n">
        <v>4.0</v>
      </c>
      <c r="W2036" s="22" t="n">
        <v>4.0</v>
      </c>
      <c r="X2036" s="22" t="n">
        <v>4.0</v>
      </c>
      <c r="Y2036" s="22" t="n">
        <v>4.0</v>
      </c>
      <c r="Z2036" s="22" t="n">
        <v>3.0</v>
      </c>
      <c r="AA2036" s="22" t="n">
        <v>3.0</v>
      </c>
      <c r="AB2036" s="22" t="n">
        <v>3.0</v>
      </c>
      <c r="AC2036" s="22" t="n">
        <v>3.0</v>
      </c>
    </row>
    <row r="2037">
      <c r="B2037" s="16" t="s">
        <v>119</v>
      </c>
      <c r="C2037" s="19" t="n">
        <v>4.0</v>
      </c>
      <c r="D2037" s="19" t="n">
        <v>4.0</v>
      </c>
      <c r="E2037" s="19" t="n">
        <v>5.0</v>
      </c>
      <c r="F2037" s="19" t="n">
        <v>5.0</v>
      </c>
      <c r="G2037" s="19" t="n">
        <v>5.0</v>
      </c>
      <c r="H2037" s="19" t="n">
        <v>4.0</v>
      </c>
      <c r="I2037" s="19" t="n">
        <v>4.0</v>
      </c>
      <c r="J2037" s="19" t="n">
        <v>4.0</v>
      </c>
      <c r="K2037" s="19" t="n">
        <v>4.0</v>
      </c>
      <c r="L2037" s="19" t="n">
        <v>4.0</v>
      </c>
      <c r="M2037" s="19" t="n">
        <v>5.0</v>
      </c>
      <c r="N2037" s="19" t="n">
        <v>5.0</v>
      </c>
      <c r="O2037" s="19" t="n">
        <v>4.0</v>
      </c>
      <c r="P2037" s="19" t="n">
        <v>4.0</v>
      </c>
      <c r="Q2037" s="19" t="n">
        <v>4.0</v>
      </c>
      <c r="R2037" s="19" t="n">
        <v>5.0</v>
      </c>
      <c r="S2037" s="19" t="n">
        <v>4.0</v>
      </c>
      <c r="T2037" s="19" t="n">
        <v>5.0</v>
      </c>
      <c r="U2037" s="19" t="n">
        <v>3.0</v>
      </c>
      <c r="V2037" s="19" t="n">
        <v>4.0</v>
      </c>
      <c r="W2037" s="19" t="n">
        <v>5.0</v>
      </c>
      <c r="X2037" s="19" t="n">
        <v>4.0</v>
      </c>
      <c r="Y2037" s="19" t="n">
        <v>5.0</v>
      </c>
      <c r="Z2037" s="19" t="n">
        <v>5.0</v>
      </c>
      <c r="AA2037" s="19" t="n">
        <v>4.0</v>
      </c>
      <c r="AB2037" s="19" t="n">
        <v>5.0</v>
      </c>
      <c r="AC2037" s="19" t="n">
        <v>4.0</v>
      </c>
    </row>
    <row r="2038">
      <c r="B2038" s="16" t="s">
        <v>120</v>
      </c>
      <c r="C2038" s="22" t="n">
        <v>3.0</v>
      </c>
      <c r="D2038" s="22" t="n">
        <v>5.0</v>
      </c>
      <c r="E2038" s="22" t="n">
        <v>5.0</v>
      </c>
      <c r="F2038" s="22" t="n">
        <v>5.0</v>
      </c>
      <c r="G2038" s="22" t="n">
        <v>5.0</v>
      </c>
      <c r="H2038" s="22" t="n">
        <v>5.0</v>
      </c>
      <c r="I2038" s="22" t="n">
        <v>3.0</v>
      </c>
      <c r="J2038" s="22" t="n">
        <v>5.0</v>
      </c>
      <c r="K2038" s="22" t="n">
        <v>5.0</v>
      </c>
      <c r="L2038" s="22" t="n">
        <v>5.0</v>
      </c>
      <c r="M2038" s="22" t="n">
        <v>2.0</v>
      </c>
      <c r="N2038" s="22" t="n">
        <v>5.0</v>
      </c>
      <c r="O2038" s="22" t="n">
        <v>5.0</v>
      </c>
      <c r="P2038" s="22" t="n">
        <v>5.0</v>
      </c>
      <c r="Q2038" s="22" t="n">
        <v>5.0</v>
      </c>
      <c r="R2038" s="22" t="n">
        <v>5.0</v>
      </c>
      <c r="S2038" s="22" t="n">
        <v>5.0</v>
      </c>
      <c r="T2038" s="22" t="n">
        <v>5.0</v>
      </c>
      <c r="U2038" s="22" t="n">
        <v>5.0</v>
      </c>
      <c r="V2038" s="22" t="n">
        <v>5.0</v>
      </c>
      <c r="W2038" s="22" t="n">
        <v>5.0</v>
      </c>
      <c r="X2038" s="22" t="n">
        <v>5.0</v>
      </c>
      <c r="Y2038" s="22" t="n">
        <v>5.0</v>
      </c>
      <c r="Z2038" s="22" t="n">
        <v>5.0</v>
      </c>
      <c r="AA2038" s="22" t="n">
        <v>4.0</v>
      </c>
      <c r="AB2038" s="22" t="n">
        <v>5.0</v>
      </c>
      <c r="AC2038" s="22" t="n">
        <v>5.0</v>
      </c>
    </row>
    <row r="2039">
      <c r="B2039" s="16" t="s">
        <v>121</v>
      </c>
      <c r="C2039" s="19" t="n">
        <v>4.0</v>
      </c>
      <c r="D2039" s="19" t="n">
        <v>4.0</v>
      </c>
      <c r="E2039" s="19" t="n">
        <v>4.0</v>
      </c>
      <c r="F2039" s="19" t="n">
        <v>4.0</v>
      </c>
      <c r="G2039" s="19" t="n">
        <v>5.0</v>
      </c>
      <c r="H2039" s="19" t="n">
        <v>5.0</v>
      </c>
      <c r="I2039" s="19" t="n">
        <v>5.0</v>
      </c>
      <c r="J2039" s="19" t="n">
        <v>3.7294429708222814</v>
      </c>
      <c r="K2039" s="19" t="n">
        <v>3.734042553191489</v>
      </c>
      <c r="L2039" s="19" t="n">
        <v>5.0</v>
      </c>
      <c r="M2039" s="19" t="n">
        <v>5.0</v>
      </c>
      <c r="N2039" s="19" t="n">
        <v>4.0</v>
      </c>
      <c r="O2039" s="19" t="n">
        <v>4.0</v>
      </c>
      <c r="P2039" s="19" t="n">
        <v>4.0</v>
      </c>
      <c r="Q2039" s="19" t="n">
        <v>4.0</v>
      </c>
      <c r="R2039" s="19" t="n">
        <v>4.0</v>
      </c>
      <c r="S2039" s="19" t="n">
        <v>4.0</v>
      </c>
      <c r="T2039" s="19" t="n">
        <v>5.0</v>
      </c>
      <c r="U2039" s="19" t="n">
        <v>4.0</v>
      </c>
      <c r="V2039" s="19" t="n">
        <v>3.0</v>
      </c>
      <c r="W2039" s="19" t="n">
        <v>5.0</v>
      </c>
      <c r="X2039" s="19" t="n">
        <v>4.0</v>
      </c>
      <c r="Y2039" s="19" t="n">
        <v>5.0</v>
      </c>
      <c r="Z2039" s="19" t="n">
        <v>5.0</v>
      </c>
      <c r="AA2039" s="19" t="n">
        <v>5.0</v>
      </c>
      <c r="AB2039" s="19" t="n">
        <v>4.0</v>
      </c>
      <c r="AC2039" s="19" t="n">
        <v>5.0</v>
      </c>
    </row>
    <row r="2040">
      <c r="B2040" s="16" t="s">
        <v>122</v>
      </c>
      <c r="C2040" s="22" t="n">
        <v>4.0</v>
      </c>
      <c r="D2040" s="22" t="n">
        <v>4.0</v>
      </c>
      <c r="E2040" s="22" t="n">
        <v>4.0</v>
      </c>
      <c r="F2040" s="22" t="n">
        <v>5.0</v>
      </c>
      <c r="G2040" s="22" t="n">
        <v>5.0</v>
      </c>
      <c r="H2040" s="22" t="n">
        <v>5.0</v>
      </c>
      <c r="I2040" s="22" t="n">
        <v>4.0</v>
      </c>
      <c r="J2040" s="22" t="n">
        <v>3.7294429708222814</v>
      </c>
      <c r="K2040" s="22" t="n">
        <v>3.734042553191489</v>
      </c>
      <c r="L2040" s="22" t="n">
        <v>4.0</v>
      </c>
      <c r="M2040" s="22" t="n">
        <v>4.0</v>
      </c>
      <c r="N2040" s="22" t="n">
        <v>4.0</v>
      </c>
      <c r="O2040" s="22" t="n">
        <v>4.0</v>
      </c>
      <c r="P2040" s="22" t="n">
        <v>4.0</v>
      </c>
      <c r="Q2040" s="22" t="n">
        <v>4.0</v>
      </c>
      <c r="R2040" s="22" t="n">
        <v>4.0</v>
      </c>
      <c r="S2040" s="22" t="n">
        <v>5.0</v>
      </c>
      <c r="T2040" s="22" t="n">
        <v>5.0</v>
      </c>
      <c r="U2040" s="22" t="n">
        <v>4.0</v>
      </c>
      <c r="V2040" s="22" t="n">
        <v>5.0</v>
      </c>
      <c r="W2040" s="22" t="n">
        <v>3.0</v>
      </c>
      <c r="X2040" s="22" t="n">
        <v>5.0</v>
      </c>
      <c r="Y2040" s="22" t="n">
        <v>4.0</v>
      </c>
      <c r="Z2040" s="22" t="n">
        <v>5.0</v>
      </c>
      <c r="AA2040" s="22" t="n">
        <v>4.0</v>
      </c>
      <c r="AB2040" s="22" t="n">
        <v>2.0</v>
      </c>
      <c r="AC2040" s="22" t="n">
        <v>5.0</v>
      </c>
    </row>
    <row r="2041">
      <c r="B2041" s="16" t="s">
        <v>123</v>
      </c>
      <c r="C2041" s="19" t="n">
        <v>5.0</v>
      </c>
      <c r="D2041" s="19" t="n">
        <v>5.0</v>
      </c>
      <c r="E2041" s="19" t="n">
        <v>4.0</v>
      </c>
      <c r="F2041" s="19" t="n">
        <v>5.0</v>
      </c>
      <c r="G2041" s="19" t="n">
        <v>3.0</v>
      </c>
      <c r="H2041" s="19" t="n">
        <v>4.0</v>
      </c>
      <c r="I2041" s="19" t="n">
        <v>3.0</v>
      </c>
      <c r="J2041" s="19" t="n">
        <v>4.0</v>
      </c>
      <c r="K2041" s="19" t="n">
        <v>4.0</v>
      </c>
      <c r="L2041" s="19" t="n">
        <v>2.0</v>
      </c>
      <c r="M2041" s="19" t="n">
        <v>4.0</v>
      </c>
      <c r="N2041" s="19" t="n">
        <v>4.0</v>
      </c>
      <c r="O2041" s="19" t="n">
        <v>5.0</v>
      </c>
      <c r="P2041" s="19" t="n">
        <v>5.0</v>
      </c>
      <c r="Q2041" s="19" t="n">
        <v>5.0</v>
      </c>
      <c r="R2041" s="19" t="n">
        <v>5.0</v>
      </c>
      <c r="S2041" s="19" t="n">
        <v>5.0</v>
      </c>
      <c r="T2041" s="19" t="n">
        <v>5.0</v>
      </c>
      <c r="U2041" s="19" t="n">
        <v>4.0</v>
      </c>
      <c r="V2041" s="19" t="n">
        <v>4.0</v>
      </c>
      <c r="W2041" s="19" t="n">
        <v>5.0</v>
      </c>
      <c r="X2041" s="19" t="n">
        <v>4.0</v>
      </c>
      <c r="Y2041" s="19" t="n">
        <v>5.0</v>
      </c>
      <c r="Z2041" s="19" t="n">
        <v>4.0</v>
      </c>
      <c r="AA2041" s="19" t="n">
        <v>4.0</v>
      </c>
      <c r="AB2041" s="19" t="n">
        <v>4.0</v>
      </c>
      <c r="AC2041" s="19" t="n">
        <v>3.0</v>
      </c>
    </row>
    <row r="2042">
      <c r="B2042" s="16" t="s">
        <v>124</v>
      </c>
      <c r="C2042" s="22" t="n">
        <v>4.0</v>
      </c>
      <c r="D2042" s="22" t="n">
        <v>2.0</v>
      </c>
      <c r="E2042" s="22" t="n">
        <v>4.0</v>
      </c>
      <c r="F2042" s="22" t="n">
        <v>5.0</v>
      </c>
      <c r="G2042" s="22" t="n">
        <v>3.0</v>
      </c>
      <c r="H2042" s="22" t="n">
        <v>4.0</v>
      </c>
      <c r="I2042" s="22" t="n">
        <v>4.0</v>
      </c>
      <c r="J2042" s="22" t="n">
        <v>3.7294429708222814</v>
      </c>
      <c r="K2042" s="22" t="n">
        <v>3.734042553191489</v>
      </c>
      <c r="L2042" s="22" t="n">
        <v>2.0</v>
      </c>
      <c r="M2042" s="22" t="n">
        <v>5.0</v>
      </c>
      <c r="N2042" s="22" t="n">
        <v>2.0</v>
      </c>
      <c r="O2042" s="22" t="n">
        <v>4.0</v>
      </c>
      <c r="P2042" s="22" t="n">
        <v>5.0</v>
      </c>
      <c r="Q2042" s="22" t="n">
        <v>4.0</v>
      </c>
      <c r="R2042" s="22" t="n">
        <v>5.0</v>
      </c>
      <c r="S2042" s="22" t="n">
        <v>5.0</v>
      </c>
      <c r="T2042" s="22" t="n">
        <v>4.0</v>
      </c>
      <c r="U2042" s="22" t="n">
        <v>5.0</v>
      </c>
      <c r="V2042" s="22" t="n">
        <v>4.0</v>
      </c>
      <c r="W2042" s="22" t="n">
        <v>4.0</v>
      </c>
      <c r="X2042" s="22" t="n">
        <v>4.0</v>
      </c>
      <c r="Y2042" s="22" t="n">
        <v>5.0</v>
      </c>
      <c r="Z2042" s="22" t="n">
        <v>3.0</v>
      </c>
      <c r="AA2042" s="22" t="n">
        <v>4.0</v>
      </c>
      <c r="AB2042" s="22" t="n">
        <v>5.0</v>
      </c>
      <c r="AC2042" s="22" t="n">
        <v>4.0</v>
      </c>
    </row>
    <row r="2043">
      <c r="B2043" s="16" t="s">
        <v>125</v>
      </c>
      <c r="C2043" s="19" t="n">
        <v>4.0</v>
      </c>
      <c r="D2043" s="19" t="n">
        <v>4.0</v>
      </c>
      <c r="E2043" s="19" t="n">
        <v>4.0</v>
      </c>
      <c r="F2043" s="19" t="n">
        <v>4.0</v>
      </c>
      <c r="G2043" s="19" t="n">
        <v>4.0</v>
      </c>
      <c r="H2043" s="19" t="n">
        <v>4.0</v>
      </c>
      <c r="I2043" s="19" t="n">
        <v>5.0</v>
      </c>
      <c r="J2043" s="19" t="n">
        <v>3.0</v>
      </c>
      <c r="K2043" s="19" t="n">
        <v>3.0</v>
      </c>
      <c r="L2043" s="19" t="n">
        <v>4.0</v>
      </c>
      <c r="M2043" s="19" t="n">
        <v>4.0</v>
      </c>
      <c r="N2043" s="19" t="n">
        <v>4.0</v>
      </c>
      <c r="O2043" s="19" t="n">
        <v>4.0</v>
      </c>
      <c r="P2043" s="19" t="n">
        <v>4.0</v>
      </c>
      <c r="Q2043" s="19" t="n">
        <v>4.0</v>
      </c>
      <c r="R2043" s="19" t="n">
        <v>4.0</v>
      </c>
      <c r="S2043" s="19" t="n">
        <v>4.0</v>
      </c>
      <c r="T2043" s="19" t="n">
        <v>4.0</v>
      </c>
      <c r="U2043" s="19" t="n">
        <v>4.0</v>
      </c>
      <c r="V2043" s="19" t="n">
        <v>4.0</v>
      </c>
      <c r="W2043" s="19" t="n">
        <v>4.0</v>
      </c>
      <c r="X2043" s="19" t="n">
        <v>4.0</v>
      </c>
      <c r="Y2043" s="19" t="n">
        <v>4.0</v>
      </c>
      <c r="Z2043" s="19" t="n">
        <v>4.0</v>
      </c>
      <c r="AA2043" s="19" t="n">
        <v>5.0</v>
      </c>
      <c r="AB2043" s="19" t="n">
        <v>3.0</v>
      </c>
      <c r="AC2043" s="19" t="n">
        <v>3.0</v>
      </c>
    </row>
    <row r="2044">
      <c r="B2044" s="16" t="s">
        <v>126</v>
      </c>
      <c r="C2044" s="22" t="n">
        <v>2.0</v>
      </c>
      <c r="D2044" s="22" t="n">
        <v>2.0</v>
      </c>
      <c r="E2044" s="22" t="n">
        <v>4.0</v>
      </c>
      <c r="F2044" s="22" t="n">
        <v>2.0</v>
      </c>
      <c r="G2044" s="22" t="n">
        <v>5.0</v>
      </c>
      <c r="H2044" s="22" t="n">
        <v>5.0</v>
      </c>
      <c r="I2044" s="22" t="n">
        <v>4.0</v>
      </c>
      <c r="J2044" s="22" t="n">
        <v>4.0</v>
      </c>
      <c r="K2044" s="22" t="n">
        <v>4.0</v>
      </c>
      <c r="L2044" s="22" t="n">
        <v>4.0</v>
      </c>
      <c r="M2044" s="22" t="n">
        <v>4.0</v>
      </c>
      <c r="N2044" s="22" t="n">
        <v>4.0</v>
      </c>
      <c r="O2044" s="22" t="n">
        <v>4.0</v>
      </c>
      <c r="P2044" s="22" t="n">
        <v>4.0</v>
      </c>
      <c r="Q2044" s="22" t="n">
        <v>4.0</v>
      </c>
      <c r="R2044" s="22" t="n">
        <v>2.0</v>
      </c>
      <c r="S2044" s="22" t="n">
        <v>2.0</v>
      </c>
      <c r="T2044" s="22" t="n">
        <v>2.0</v>
      </c>
      <c r="U2044" s="22" t="n">
        <v>4.0</v>
      </c>
      <c r="V2044" s="22" t="n">
        <v>2.0</v>
      </c>
      <c r="W2044" s="22" t="n">
        <v>2.0</v>
      </c>
      <c r="X2044" s="22" t="n">
        <v>4.0</v>
      </c>
      <c r="Y2044" s="22" t="n">
        <v>4.0</v>
      </c>
      <c r="Z2044" s="22" t="n">
        <v>5.0</v>
      </c>
      <c r="AA2044" s="22" t="n">
        <v>5.0</v>
      </c>
      <c r="AB2044" s="22" t="n">
        <v>4.0</v>
      </c>
      <c r="AC2044" s="22" t="n">
        <v>5.0</v>
      </c>
    </row>
    <row r="2045">
      <c r="B2045" s="16" t="s">
        <v>127</v>
      </c>
      <c r="C2045" s="19" t="n">
        <v>2.0</v>
      </c>
      <c r="D2045" s="19" t="n">
        <v>4.0</v>
      </c>
      <c r="E2045" s="19" t="n">
        <v>4.0</v>
      </c>
      <c r="F2045" s="19" t="n">
        <v>4.0</v>
      </c>
      <c r="G2045" s="19" t="n">
        <v>4.0</v>
      </c>
      <c r="H2045" s="19" t="n">
        <v>2.0</v>
      </c>
      <c r="I2045" s="19" t="n">
        <v>4.0</v>
      </c>
      <c r="J2045" s="19" t="n">
        <v>3.0</v>
      </c>
      <c r="K2045" s="19" t="n">
        <v>4.0</v>
      </c>
      <c r="L2045" s="19" t="n">
        <v>5.0</v>
      </c>
      <c r="M2045" s="19" t="n">
        <v>2.0</v>
      </c>
      <c r="N2045" s="19" t="n">
        <v>4.0</v>
      </c>
      <c r="O2045" s="19" t="n">
        <v>2.0</v>
      </c>
      <c r="P2045" s="19" t="n">
        <v>4.0</v>
      </c>
      <c r="Q2045" s="19" t="n">
        <v>4.0</v>
      </c>
      <c r="R2045" s="19" t="n">
        <v>4.0</v>
      </c>
      <c r="S2045" s="19" t="n">
        <v>4.0</v>
      </c>
      <c r="T2045" s="19" t="n">
        <v>4.0</v>
      </c>
      <c r="U2045" s="19" t="n">
        <v>4.0</v>
      </c>
      <c r="V2045" s="19" t="n">
        <v>2.0</v>
      </c>
      <c r="W2045" s="19" t="n">
        <v>4.0</v>
      </c>
      <c r="X2045" s="19" t="n">
        <v>2.0</v>
      </c>
      <c r="Y2045" s="19" t="n">
        <v>5.0</v>
      </c>
      <c r="Z2045" s="19" t="n">
        <v>4.0</v>
      </c>
      <c r="AA2045" s="19" t="n">
        <v>4.0</v>
      </c>
      <c r="AB2045" s="19" t="n">
        <v>5.0</v>
      </c>
      <c r="AC2045" s="19" t="n">
        <v>5.0</v>
      </c>
    </row>
    <row r="2046">
      <c r="B2046" s="16" t="s">
        <v>128</v>
      </c>
      <c r="C2046" s="22" t="n">
        <v>4.0</v>
      </c>
      <c r="D2046" s="22" t="n">
        <v>4.0</v>
      </c>
      <c r="E2046" s="22" t="n">
        <v>4.0</v>
      </c>
      <c r="F2046" s="22" t="n">
        <v>2.0</v>
      </c>
      <c r="G2046" s="22" t="n">
        <v>4.0</v>
      </c>
      <c r="H2046" s="22" t="n">
        <v>3.0</v>
      </c>
      <c r="I2046" s="22" t="n">
        <v>4.0</v>
      </c>
      <c r="J2046" s="22" t="n">
        <v>3.7294429708222814</v>
      </c>
      <c r="K2046" s="22" t="n">
        <v>3.734042553191489</v>
      </c>
      <c r="L2046" s="22" t="n">
        <v>1.0</v>
      </c>
      <c r="M2046" s="22" t="n">
        <v>4.0</v>
      </c>
      <c r="N2046" s="22" t="n">
        <v>4.0</v>
      </c>
      <c r="O2046" s="22" t="n">
        <v>4.0</v>
      </c>
      <c r="P2046" s="22" t="n">
        <v>4.0</v>
      </c>
      <c r="Q2046" s="22" t="n">
        <v>4.0</v>
      </c>
      <c r="R2046" s="22" t="n">
        <v>4.0</v>
      </c>
      <c r="S2046" s="22" t="n">
        <v>4.0</v>
      </c>
      <c r="T2046" s="22" t="n">
        <v>4.0</v>
      </c>
      <c r="U2046" s="22" t="n">
        <v>2.0</v>
      </c>
      <c r="V2046" s="22" t="n">
        <v>2.0</v>
      </c>
      <c r="W2046" s="22" t="n">
        <v>3.0</v>
      </c>
      <c r="X2046" s="22" t="n">
        <v>4.0</v>
      </c>
      <c r="Y2046" s="22" t="n">
        <v>4.0</v>
      </c>
      <c r="Z2046" s="22" t="n">
        <v>4.0</v>
      </c>
      <c r="AA2046" s="22" t="n">
        <v>4.0</v>
      </c>
      <c r="AB2046" s="22" t="n">
        <v>4.0</v>
      </c>
      <c r="AC2046" s="22" t="n">
        <v>4.0</v>
      </c>
    </row>
    <row r="2047">
      <c r="B2047" s="16" t="s">
        <v>129</v>
      </c>
      <c r="C2047" s="19" t="n">
        <v>3.0</v>
      </c>
      <c r="D2047" s="19" t="n">
        <v>2.0</v>
      </c>
      <c r="E2047" s="19" t="n">
        <v>3.0</v>
      </c>
      <c r="F2047" s="19" t="n">
        <v>3.0</v>
      </c>
      <c r="G2047" s="19" t="n">
        <v>3.0</v>
      </c>
      <c r="H2047" s="19" t="n">
        <v>4.0</v>
      </c>
      <c r="I2047" s="19" t="n">
        <v>4.0</v>
      </c>
      <c r="J2047" s="19" t="n">
        <v>3.0</v>
      </c>
      <c r="K2047" s="19" t="n">
        <v>3.0</v>
      </c>
      <c r="L2047" s="19" t="n">
        <v>3.0</v>
      </c>
      <c r="M2047" s="19" t="n">
        <v>3.0</v>
      </c>
      <c r="N2047" s="19" t="n">
        <v>2.0</v>
      </c>
      <c r="O2047" s="19" t="n">
        <v>3.0</v>
      </c>
      <c r="P2047" s="19" t="n">
        <v>3.0</v>
      </c>
      <c r="Q2047" s="19" t="n">
        <v>3.0</v>
      </c>
      <c r="R2047" s="19" t="n">
        <v>3.0</v>
      </c>
      <c r="S2047" s="19" t="n">
        <v>3.0</v>
      </c>
      <c r="T2047" s="19" t="n">
        <v>3.0</v>
      </c>
      <c r="U2047" s="19" t="n">
        <v>2.0</v>
      </c>
      <c r="V2047" s="19" t="n">
        <v>2.0</v>
      </c>
      <c r="W2047" s="19" t="n">
        <v>2.0</v>
      </c>
      <c r="X2047" s="19" t="n">
        <v>4.0</v>
      </c>
      <c r="Y2047" s="19" t="n">
        <v>3.0</v>
      </c>
      <c r="Z2047" s="19" t="n">
        <v>2.0</v>
      </c>
      <c r="AA2047" s="19" t="n">
        <v>1.0</v>
      </c>
      <c r="AB2047" s="19" t="n">
        <v>5.0</v>
      </c>
      <c r="AC2047" s="19" t="n">
        <v>5.0</v>
      </c>
    </row>
    <row r="2048">
      <c r="B2048" s="16" t="s">
        <v>130</v>
      </c>
      <c r="C2048" s="22" t="n">
        <v>4.0</v>
      </c>
      <c r="D2048" s="22" t="n">
        <v>1.0</v>
      </c>
      <c r="E2048" s="22" t="n">
        <v>3.0</v>
      </c>
      <c r="F2048" s="22" t="n">
        <v>5.0</v>
      </c>
      <c r="G2048" s="22" t="n">
        <v>4.0</v>
      </c>
      <c r="H2048" s="22" t="n">
        <v>3.0</v>
      </c>
      <c r="I2048" s="22" t="n">
        <v>3.0</v>
      </c>
      <c r="J2048" s="22" t="n">
        <v>4.0</v>
      </c>
      <c r="K2048" s="22" t="n">
        <v>3.0</v>
      </c>
      <c r="L2048" s="22" t="n">
        <v>2.0</v>
      </c>
      <c r="M2048" s="22" t="n">
        <v>5.0</v>
      </c>
      <c r="N2048" s="22" t="n">
        <v>4.0</v>
      </c>
      <c r="O2048" s="22" t="n">
        <v>2.0</v>
      </c>
      <c r="P2048" s="22" t="n">
        <v>4.0</v>
      </c>
      <c r="Q2048" s="22" t="n">
        <v>2.0</v>
      </c>
      <c r="R2048" s="22" t="n">
        <v>4.0</v>
      </c>
      <c r="S2048" s="22" t="n">
        <v>2.0</v>
      </c>
      <c r="T2048" s="22" t="n">
        <v>4.0</v>
      </c>
      <c r="U2048" s="22" t="n">
        <v>3.0</v>
      </c>
      <c r="V2048" s="22" t="n">
        <v>2.0</v>
      </c>
      <c r="W2048" s="22" t="n">
        <v>3.0</v>
      </c>
      <c r="X2048" s="22" t="n">
        <v>1.0</v>
      </c>
      <c r="Y2048" s="22" t="n">
        <v>3.0</v>
      </c>
      <c r="Z2048" s="22" t="n">
        <v>5.0</v>
      </c>
      <c r="AA2048" s="22" t="n">
        <v>3.0</v>
      </c>
      <c r="AB2048" s="22" t="n">
        <v>3.0</v>
      </c>
      <c r="AC2048" s="22" t="n">
        <v>4.0</v>
      </c>
    </row>
    <row r="2049">
      <c r="B2049" s="16" t="s">
        <v>131</v>
      </c>
      <c r="C2049" s="19" t="n">
        <v>3.0</v>
      </c>
      <c r="D2049" s="19" t="n">
        <v>4.0</v>
      </c>
      <c r="E2049" s="19" t="n">
        <v>4.0</v>
      </c>
      <c r="F2049" s="19" t="n">
        <v>4.0</v>
      </c>
      <c r="G2049" s="19" t="n">
        <v>5.0</v>
      </c>
      <c r="H2049" s="19" t="n">
        <v>3.0</v>
      </c>
      <c r="I2049" s="19" t="n">
        <v>5.0</v>
      </c>
      <c r="J2049" s="19" t="n">
        <v>3.7294429708222814</v>
      </c>
      <c r="K2049" s="19" t="n">
        <v>3.734042553191489</v>
      </c>
      <c r="L2049" s="19" t="n">
        <v>5.0</v>
      </c>
      <c r="M2049" s="19" t="n">
        <v>5.0</v>
      </c>
      <c r="N2049" s="19" t="n">
        <v>5.0</v>
      </c>
      <c r="O2049" s="19" t="n">
        <v>3.0</v>
      </c>
      <c r="P2049" s="19" t="n">
        <v>4.0</v>
      </c>
      <c r="Q2049" s="19" t="n">
        <v>5.0</v>
      </c>
      <c r="R2049" s="19" t="n">
        <v>2.0</v>
      </c>
      <c r="S2049" s="19" t="n">
        <v>3.0</v>
      </c>
      <c r="T2049" s="19" t="n">
        <v>3.0</v>
      </c>
      <c r="U2049" s="19" t="n">
        <v>3.0</v>
      </c>
      <c r="V2049" s="19" t="n">
        <v>1.0</v>
      </c>
      <c r="W2049" s="19" t="n">
        <v>3.0</v>
      </c>
      <c r="X2049" s="19" t="n">
        <v>3.0</v>
      </c>
      <c r="Y2049" s="19" t="n">
        <v>2.0</v>
      </c>
      <c r="Z2049" s="19" t="n">
        <v>1.0</v>
      </c>
      <c r="AA2049" s="19" t="n">
        <v>3.0</v>
      </c>
      <c r="AB2049" s="19" t="n">
        <v>5.0</v>
      </c>
      <c r="AC2049" s="19" t="n">
        <v>4.0</v>
      </c>
    </row>
    <row r="2050">
      <c r="B2050" s="16" t="s">
        <v>132</v>
      </c>
      <c r="C2050" s="22" t="n">
        <v>1.0</v>
      </c>
      <c r="D2050" s="22" t="n">
        <v>2.0</v>
      </c>
      <c r="E2050" s="22" t="n">
        <v>3.0</v>
      </c>
      <c r="F2050" s="22" t="n">
        <v>4.0</v>
      </c>
      <c r="G2050" s="22" t="n">
        <v>2.0</v>
      </c>
      <c r="H2050" s="22" t="n">
        <v>3.0</v>
      </c>
      <c r="I2050" s="22" t="n">
        <v>1.0</v>
      </c>
      <c r="J2050" s="22" t="n">
        <v>3.0</v>
      </c>
      <c r="K2050" s="22" t="n">
        <v>5.0</v>
      </c>
      <c r="L2050" s="22" t="n">
        <v>1.0</v>
      </c>
      <c r="M2050" s="22" t="n">
        <v>2.0</v>
      </c>
      <c r="N2050" s="22" t="n">
        <v>5.0</v>
      </c>
      <c r="O2050" s="22" t="n">
        <v>1.0</v>
      </c>
      <c r="P2050" s="22" t="n">
        <v>2.0</v>
      </c>
      <c r="Q2050" s="22" t="n">
        <v>3.0</v>
      </c>
      <c r="R2050" s="22" t="n">
        <v>3.0</v>
      </c>
      <c r="S2050" s="22" t="n">
        <v>5.0</v>
      </c>
      <c r="T2050" s="22" t="n">
        <v>4.0</v>
      </c>
      <c r="U2050" s="22" t="n">
        <v>1.0</v>
      </c>
      <c r="V2050" s="22" t="n">
        <v>3.0</v>
      </c>
      <c r="W2050" s="22" t="n">
        <v>4.0</v>
      </c>
      <c r="X2050" s="22" t="n">
        <v>5.0</v>
      </c>
      <c r="Y2050" s="22" t="n">
        <v>1.0</v>
      </c>
      <c r="Z2050" s="22" t="n">
        <v>2.0</v>
      </c>
      <c r="AA2050" s="22" t="n">
        <v>3.0</v>
      </c>
      <c r="AB2050" s="22" t="n">
        <v>4.0</v>
      </c>
      <c r="AC2050" s="22" t="n">
        <v>5.0</v>
      </c>
    </row>
    <row r="2051">
      <c r="B2051" s="16" t="s">
        <v>133</v>
      </c>
      <c r="C2051" s="19" t="n">
        <v>4.0</v>
      </c>
      <c r="D2051" s="19" t="n">
        <v>4.0</v>
      </c>
      <c r="E2051" s="19" t="n">
        <v>3.0</v>
      </c>
      <c r="F2051" s="19" t="n">
        <v>3.0</v>
      </c>
      <c r="G2051" s="19" t="n">
        <v>5.0</v>
      </c>
      <c r="H2051" s="19" t="n">
        <v>5.0</v>
      </c>
      <c r="I2051" s="19" t="n">
        <v>5.0</v>
      </c>
      <c r="J2051" s="19" t="n">
        <v>5.0</v>
      </c>
      <c r="K2051" s="19" t="n">
        <v>1.0</v>
      </c>
      <c r="L2051" s="19" t="n">
        <v>4.0</v>
      </c>
      <c r="M2051" s="19" t="n">
        <v>2.0</v>
      </c>
      <c r="N2051" s="19" t="n">
        <v>3.0</v>
      </c>
      <c r="O2051" s="19" t="n">
        <v>5.0</v>
      </c>
      <c r="P2051" s="19" t="n">
        <v>5.0</v>
      </c>
      <c r="Q2051" s="19" t="n">
        <v>5.0</v>
      </c>
      <c r="R2051" s="19" t="n">
        <v>2.0</v>
      </c>
      <c r="S2051" s="19" t="n">
        <v>2.0</v>
      </c>
      <c r="T2051" s="19" t="n">
        <v>5.0</v>
      </c>
      <c r="U2051" s="19" t="n">
        <v>2.0</v>
      </c>
      <c r="V2051" s="19" t="n">
        <v>2.0</v>
      </c>
      <c r="W2051" s="19" t="n">
        <v>5.0</v>
      </c>
      <c r="X2051" s="19" t="n">
        <v>4.0</v>
      </c>
      <c r="Y2051" s="19" t="n">
        <v>4.0</v>
      </c>
      <c r="Z2051" s="19" t="n">
        <v>5.0</v>
      </c>
      <c r="AA2051" s="19" t="n">
        <v>5.0</v>
      </c>
      <c r="AB2051" s="19" t="n">
        <v>2.0</v>
      </c>
      <c r="AC2051" s="19" t="n">
        <v>5.0</v>
      </c>
    </row>
    <row r="2052">
      <c r="B2052" s="16" t="s">
        <v>134</v>
      </c>
      <c r="C2052" s="22" t="n">
        <v>4.0</v>
      </c>
      <c r="D2052" s="22" t="n">
        <v>3.0</v>
      </c>
      <c r="E2052" s="22" t="n">
        <v>3.0</v>
      </c>
      <c r="F2052" s="22" t="n">
        <v>5.0</v>
      </c>
      <c r="G2052" s="22" t="n">
        <v>4.0</v>
      </c>
      <c r="H2052" s="22" t="n">
        <v>1.0</v>
      </c>
      <c r="I2052" s="22" t="n">
        <v>5.0</v>
      </c>
      <c r="J2052" s="22" t="n">
        <v>2.0</v>
      </c>
      <c r="K2052" s="22" t="n">
        <v>1.0</v>
      </c>
      <c r="L2052" s="22" t="n">
        <v>2.0</v>
      </c>
      <c r="M2052" s="22" t="n">
        <v>1.0</v>
      </c>
      <c r="N2052" s="22" t="n">
        <v>5.0</v>
      </c>
      <c r="O2052" s="22" t="n">
        <v>5.0</v>
      </c>
      <c r="P2052" s="22" t="n">
        <v>5.0</v>
      </c>
      <c r="Q2052" s="22" t="n">
        <v>4.0</v>
      </c>
      <c r="R2052" s="22" t="n">
        <v>4.0</v>
      </c>
      <c r="S2052" s="22" t="n">
        <v>1.0</v>
      </c>
      <c r="T2052" s="22" t="n">
        <v>5.0</v>
      </c>
      <c r="U2052" s="22" t="n">
        <v>5.0</v>
      </c>
      <c r="V2052" s="22" t="n">
        <v>1.0</v>
      </c>
      <c r="W2052" s="22" t="n">
        <v>2.0</v>
      </c>
      <c r="X2052" s="22" t="n">
        <v>2.0</v>
      </c>
      <c r="Y2052" s="22" t="n">
        <v>4.0</v>
      </c>
      <c r="Z2052" s="22" t="n">
        <v>5.0</v>
      </c>
      <c r="AA2052" s="22" t="n">
        <v>5.0</v>
      </c>
      <c r="AB2052" s="22" t="n">
        <v>4.0</v>
      </c>
      <c r="AC2052" s="22" t="n">
        <v>4.0</v>
      </c>
    </row>
    <row r="2053">
      <c r="B2053" s="16" t="s">
        <v>135</v>
      </c>
      <c r="C2053" s="19" t="n">
        <v>1.0</v>
      </c>
      <c r="D2053" s="19" t="n">
        <v>4.0</v>
      </c>
      <c r="E2053" s="19" t="n">
        <v>5.0</v>
      </c>
      <c r="F2053" s="19" t="n">
        <v>3.0</v>
      </c>
      <c r="G2053" s="19" t="n">
        <v>3.0</v>
      </c>
      <c r="H2053" s="19" t="n">
        <v>3.0</v>
      </c>
      <c r="I2053" s="19" t="n">
        <v>2.0</v>
      </c>
      <c r="J2053" s="19" t="n">
        <v>1.0</v>
      </c>
      <c r="K2053" s="19" t="n">
        <v>1.0</v>
      </c>
      <c r="L2053" s="19" t="n">
        <v>5.0</v>
      </c>
      <c r="M2053" s="19" t="n">
        <v>5.0</v>
      </c>
      <c r="N2053" s="19" t="n">
        <v>5.0</v>
      </c>
      <c r="O2053" s="19" t="n">
        <v>4.0</v>
      </c>
      <c r="P2053" s="19" t="n">
        <v>3.0</v>
      </c>
      <c r="Q2053" s="19" t="n">
        <v>3.0</v>
      </c>
      <c r="R2053" s="19" t="n">
        <v>3.0</v>
      </c>
      <c r="S2053" s="19" t="n">
        <v>4.0</v>
      </c>
      <c r="T2053" s="19" t="n">
        <v>3.0</v>
      </c>
      <c r="U2053" s="19" t="n">
        <v>4.0</v>
      </c>
      <c r="V2053" s="19" t="n">
        <v>4.0</v>
      </c>
      <c r="W2053" s="19" t="n">
        <v>2.0</v>
      </c>
      <c r="X2053" s="19" t="n">
        <v>1.0</v>
      </c>
      <c r="Y2053" s="19" t="n">
        <v>4.0</v>
      </c>
      <c r="Z2053" s="19" t="n">
        <v>1.0</v>
      </c>
      <c r="AA2053" s="19" t="n">
        <v>2.0</v>
      </c>
      <c r="AB2053" s="19" t="n">
        <v>3.0</v>
      </c>
      <c r="AC2053" s="19" t="n">
        <v>2.0</v>
      </c>
    </row>
    <row r="2054">
      <c r="B2054" s="16" t="s">
        <v>136</v>
      </c>
      <c r="C2054" s="22" t="n">
        <v>2.0</v>
      </c>
      <c r="D2054" s="22" t="n">
        <v>5.0</v>
      </c>
      <c r="E2054" s="22" t="n">
        <v>3.0</v>
      </c>
      <c r="F2054" s="22" t="n">
        <v>1.0</v>
      </c>
      <c r="G2054" s="22" t="n">
        <v>4.0</v>
      </c>
      <c r="H2054" s="22" t="n">
        <v>2.0</v>
      </c>
      <c r="I2054" s="22" t="n">
        <v>2.0</v>
      </c>
      <c r="J2054" s="22" t="n">
        <v>3.7294429708222814</v>
      </c>
      <c r="K2054" s="22" t="n">
        <v>3.734042553191489</v>
      </c>
      <c r="L2054" s="22" t="n">
        <v>3.920863309352518</v>
      </c>
      <c r="M2054" s="22" t="n">
        <v>3.0</v>
      </c>
      <c r="N2054" s="22" t="n">
        <v>4.0</v>
      </c>
      <c r="O2054" s="22" t="n">
        <v>3.0</v>
      </c>
      <c r="P2054" s="22" t="n">
        <v>1.0</v>
      </c>
      <c r="Q2054" s="22" t="n">
        <v>3.0</v>
      </c>
      <c r="R2054" s="22" t="n">
        <v>1.0</v>
      </c>
      <c r="S2054" s="22" t="n">
        <v>3.0</v>
      </c>
      <c r="T2054" s="22" t="n">
        <v>5.0</v>
      </c>
      <c r="U2054" s="22" t="n">
        <v>3.0</v>
      </c>
      <c r="V2054" s="22" t="n">
        <v>2.0</v>
      </c>
      <c r="W2054" s="22" t="n">
        <v>4.0</v>
      </c>
      <c r="X2054" s="22" t="n">
        <v>2.0</v>
      </c>
      <c r="Y2054" s="22" t="n">
        <v>4.0</v>
      </c>
      <c r="Z2054" s="22" t="n">
        <v>2.0</v>
      </c>
      <c r="AA2054" s="22" t="n">
        <v>5.0</v>
      </c>
      <c r="AB2054" s="22" t="n">
        <v>2.0</v>
      </c>
      <c r="AC2054" s="22" t="n">
        <v>4.0</v>
      </c>
    </row>
    <row r="2055">
      <c r="B2055" s="16" t="s">
        <v>137</v>
      </c>
      <c r="C2055" s="19" t="n">
        <v>3.0</v>
      </c>
      <c r="D2055" s="19" t="n">
        <v>5.0</v>
      </c>
      <c r="E2055" s="19" t="n">
        <v>4.0</v>
      </c>
      <c r="F2055" s="19" t="n">
        <v>4.0</v>
      </c>
      <c r="G2055" s="19" t="n">
        <v>4.0</v>
      </c>
      <c r="H2055" s="19" t="n">
        <v>5.0</v>
      </c>
      <c r="I2055" s="19" t="n">
        <v>4.0</v>
      </c>
      <c r="J2055" s="19" t="n">
        <v>3.7294429708222814</v>
      </c>
      <c r="K2055" s="19" t="n">
        <v>3.734042553191489</v>
      </c>
      <c r="L2055" s="19" t="n">
        <v>4.0</v>
      </c>
      <c r="M2055" s="19" t="n">
        <v>4.0</v>
      </c>
      <c r="N2055" s="19" t="n">
        <v>4.0</v>
      </c>
      <c r="O2055" s="19" t="n">
        <v>2.0</v>
      </c>
      <c r="P2055" s="19" t="n">
        <v>3.0</v>
      </c>
      <c r="Q2055" s="19" t="n">
        <v>5.0</v>
      </c>
      <c r="R2055" s="19" t="n">
        <v>2.0</v>
      </c>
      <c r="S2055" s="19" t="n">
        <v>1.0</v>
      </c>
      <c r="T2055" s="19" t="n">
        <v>1.0</v>
      </c>
      <c r="U2055" s="19" t="n">
        <v>3.0</v>
      </c>
      <c r="V2055" s="19" t="n">
        <v>3.0</v>
      </c>
      <c r="W2055" s="19" t="n">
        <v>5.0</v>
      </c>
      <c r="X2055" s="19" t="n">
        <v>4.0</v>
      </c>
      <c r="Y2055" s="19" t="n">
        <v>3.0</v>
      </c>
      <c r="Z2055" s="19" t="n">
        <v>3.0</v>
      </c>
      <c r="AA2055" s="19" t="n">
        <v>3.0</v>
      </c>
      <c r="AB2055" s="19" t="n">
        <v>1.0</v>
      </c>
      <c r="AC2055" s="19" t="n">
        <v>1.0</v>
      </c>
    </row>
    <row r="2056">
      <c r="B2056" s="16" t="s">
        <v>138</v>
      </c>
      <c r="C2056" s="22" t="n">
        <v>4.0</v>
      </c>
      <c r="D2056" s="22" t="n">
        <v>5.0</v>
      </c>
      <c r="E2056" s="22" t="n">
        <v>4.0</v>
      </c>
      <c r="F2056" s="22" t="n">
        <v>3.0</v>
      </c>
      <c r="G2056" s="22" t="n">
        <v>3.0</v>
      </c>
      <c r="H2056" s="22" t="n">
        <v>5.0</v>
      </c>
      <c r="I2056" s="22" t="n">
        <v>4.0</v>
      </c>
      <c r="J2056" s="22" t="n">
        <v>4.0</v>
      </c>
      <c r="K2056" s="22" t="n">
        <v>4.0</v>
      </c>
      <c r="L2056" s="22" t="n">
        <v>5.0</v>
      </c>
      <c r="M2056" s="22" t="n">
        <v>4.0</v>
      </c>
      <c r="N2056" s="22" t="n">
        <v>4.0</v>
      </c>
      <c r="O2056" s="22" t="n">
        <v>5.0</v>
      </c>
      <c r="P2056" s="22" t="n">
        <v>5.0</v>
      </c>
      <c r="Q2056" s="22" t="n">
        <v>4.0</v>
      </c>
      <c r="R2056" s="22" t="n">
        <v>5.0</v>
      </c>
      <c r="S2056" s="22" t="n">
        <v>5.0</v>
      </c>
      <c r="T2056" s="22" t="n">
        <v>4.0</v>
      </c>
      <c r="U2056" s="22" t="n">
        <v>5.0</v>
      </c>
      <c r="V2056" s="22" t="n">
        <v>4.0</v>
      </c>
      <c r="W2056" s="22" t="n">
        <v>5.0</v>
      </c>
      <c r="X2056" s="22" t="n">
        <v>5.0</v>
      </c>
      <c r="Y2056" s="22" t="n">
        <v>1.0</v>
      </c>
      <c r="Z2056" s="22" t="n">
        <v>4.0</v>
      </c>
      <c r="AA2056" s="22" t="n">
        <v>5.0</v>
      </c>
      <c r="AB2056" s="22" t="n">
        <v>3.0</v>
      </c>
      <c r="AC2056" s="22" t="n">
        <v>4.0</v>
      </c>
    </row>
    <row r="2057">
      <c r="B2057" s="16" t="s">
        <v>139</v>
      </c>
      <c r="C2057" s="19" t="n">
        <v>2.0</v>
      </c>
      <c r="D2057" s="19" t="n">
        <v>4.0</v>
      </c>
      <c r="E2057" s="19" t="n">
        <v>3.6602409638554216</v>
      </c>
      <c r="F2057" s="19" t="n">
        <v>1.0</v>
      </c>
      <c r="G2057" s="19" t="n">
        <v>1.0</v>
      </c>
      <c r="H2057" s="19" t="n">
        <v>4.0</v>
      </c>
      <c r="I2057" s="19" t="n">
        <v>3.0</v>
      </c>
      <c r="J2057" s="19" t="n">
        <v>1.0</v>
      </c>
      <c r="K2057" s="19" t="n">
        <v>2.0</v>
      </c>
      <c r="L2057" s="19" t="n">
        <v>5.0</v>
      </c>
      <c r="M2057" s="19" t="n">
        <v>4.0</v>
      </c>
      <c r="N2057" s="19" t="n">
        <v>1.0</v>
      </c>
      <c r="O2057" s="19" t="n">
        <v>5.0</v>
      </c>
      <c r="P2057" s="19" t="n">
        <v>2.0</v>
      </c>
      <c r="Q2057" s="19" t="n">
        <v>4.0</v>
      </c>
      <c r="R2057" s="19" t="n">
        <v>4.0</v>
      </c>
      <c r="S2057" s="19" t="n">
        <v>1.0</v>
      </c>
      <c r="T2057" s="19" t="n">
        <v>3.0</v>
      </c>
      <c r="U2057" s="19" t="n">
        <v>2.0</v>
      </c>
      <c r="V2057" s="19" t="n">
        <v>2.0</v>
      </c>
      <c r="W2057" s="19" t="n">
        <v>5.0</v>
      </c>
      <c r="X2057" s="19" t="n">
        <v>1.0</v>
      </c>
      <c r="Y2057" s="19" t="n">
        <v>4.0</v>
      </c>
      <c r="Z2057" s="19" t="n">
        <v>1.0</v>
      </c>
      <c r="AA2057" s="19" t="n">
        <v>3.0</v>
      </c>
      <c r="AB2057" s="19" t="n">
        <v>1.0</v>
      </c>
      <c r="AC2057" s="19" t="n">
        <v>4.0</v>
      </c>
    </row>
    <row r="2058">
      <c r="B2058" s="16" t="s">
        <v>140</v>
      </c>
      <c r="C2058" s="22" t="n">
        <v>4.0</v>
      </c>
      <c r="D2058" s="22" t="n">
        <v>4.0</v>
      </c>
      <c r="E2058" s="22" t="n">
        <v>4.0</v>
      </c>
      <c r="F2058" s="22" t="n">
        <v>5.0</v>
      </c>
      <c r="G2058" s="22" t="n">
        <v>3.0</v>
      </c>
      <c r="H2058" s="22" t="n">
        <v>5.0</v>
      </c>
      <c r="I2058" s="22" t="n">
        <v>2.0</v>
      </c>
      <c r="J2058" s="22" t="n">
        <v>4.0</v>
      </c>
      <c r="K2058" s="22" t="n">
        <v>5.0</v>
      </c>
      <c r="L2058" s="22" t="n">
        <v>4.0</v>
      </c>
      <c r="M2058" s="22" t="n">
        <v>3.0</v>
      </c>
      <c r="N2058" s="22" t="n">
        <v>5.0</v>
      </c>
      <c r="O2058" s="22" t="n">
        <v>4.0</v>
      </c>
      <c r="P2058" s="22" t="n">
        <v>3.0</v>
      </c>
      <c r="Q2058" s="22" t="n">
        <v>3.0</v>
      </c>
      <c r="R2058" s="22" t="n">
        <v>5.0</v>
      </c>
      <c r="S2058" s="22" t="n">
        <v>5.0</v>
      </c>
      <c r="T2058" s="22" t="n">
        <v>4.0</v>
      </c>
      <c r="U2058" s="22" t="n">
        <v>3.0</v>
      </c>
      <c r="V2058" s="22" t="n">
        <v>5.0</v>
      </c>
      <c r="W2058" s="22" t="n">
        <v>4.0</v>
      </c>
      <c r="X2058" s="22" t="n">
        <v>2.0</v>
      </c>
      <c r="Y2058" s="22" t="n">
        <v>4.0</v>
      </c>
      <c r="Z2058" s="22" t="n">
        <v>4.0</v>
      </c>
      <c r="AA2058" s="22" t="n">
        <v>3.0</v>
      </c>
      <c r="AB2058" s="22" t="n">
        <v>4.0</v>
      </c>
      <c r="AC2058" s="22" t="n">
        <v>5.0</v>
      </c>
    </row>
    <row r="2059">
      <c r="B2059" s="16" t="s">
        <v>141</v>
      </c>
      <c r="C2059" s="19" t="n">
        <v>2.0</v>
      </c>
      <c r="D2059" s="19" t="n">
        <v>4.0</v>
      </c>
      <c r="E2059" s="19" t="n">
        <v>4.0</v>
      </c>
      <c r="F2059" s="19" t="n">
        <v>4.0</v>
      </c>
      <c r="G2059" s="19" t="n">
        <v>1.0</v>
      </c>
      <c r="H2059" s="19" t="n">
        <v>1.0</v>
      </c>
      <c r="I2059" s="19" t="n">
        <v>1.0</v>
      </c>
      <c r="J2059" s="19" t="n">
        <v>1.0</v>
      </c>
      <c r="K2059" s="19" t="n">
        <v>3.0</v>
      </c>
      <c r="L2059" s="19" t="n">
        <v>3.0</v>
      </c>
      <c r="M2059" s="19" t="n">
        <v>1.0</v>
      </c>
      <c r="N2059" s="19" t="n">
        <v>5.0</v>
      </c>
      <c r="O2059" s="19" t="n">
        <v>5.0</v>
      </c>
      <c r="P2059" s="19" t="n">
        <v>5.0</v>
      </c>
      <c r="Q2059" s="19" t="n">
        <v>5.0</v>
      </c>
      <c r="R2059" s="19" t="n">
        <v>5.0</v>
      </c>
      <c r="S2059" s="19" t="n">
        <v>4.0</v>
      </c>
      <c r="T2059" s="19" t="n">
        <v>3.0</v>
      </c>
      <c r="U2059" s="19" t="n">
        <v>5.0</v>
      </c>
      <c r="V2059" s="19" t="n">
        <v>4.0</v>
      </c>
      <c r="W2059" s="19" t="n">
        <v>4.0</v>
      </c>
      <c r="X2059" s="19" t="n">
        <v>4.0</v>
      </c>
      <c r="Y2059" s="19" t="n">
        <v>4.0</v>
      </c>
      <c r="Z2059" s="19" t="n">
        <v>3.0</v>
      </c>
      <c r="AA2059" s="19" t="n">
        <v>4.0</v>
      </c>
      <c r="AB2059" s="19" t="n">
        <v>4.0</v>
      </c>
      <c r="AC2059" s="19" t="n">
        <v>2.0</v>
      </c>
    </row>
    <row r="2060">
      <c r="B2060" s="16" t="s">
        <v>142</v>
      </c>
      <c r="C2060" s="22" t="n">
        <v>4.0</v>
      </c>
      <c r="D2060" s="22" t="n">
        <v>3.0</v>
      </c>
      <c r="E2060" s="22" t="n">
        <v>3.0</v>
      </c>
      <c r="F2060" s="22" t="n">
        <v>2.0</v>
      </c>
      <c r="G2060" s="22" t="n">
        <v>4.0</v>
      </c>
      <c r="H2060" s="22" t="n">
        <v>5.0</v>
      </c>
      <c r="I2060" s="22" t="n">
        <v>3.0</v>
      </c>
      <c r="J2060" s="22" t="n">
        <v>4.0</v>
      </c>
      <c r="K2060" s="22" t="n">
        <v>3.0</v>
      </c>
      <c r="L2060" s="22" t="n">
        <v>4.0</v>
      </c>
      <c r="M2060" s="22" t="n">
        <v>5.0</v>
      </c>
      <c r="N2060" s="22" t="n">
        <v>3.0</v>
      </c>
      <c r="O2060" s="22" t="n">
        <v>4.0</v>
      </c>
      <c r="P2060" s="22" t="n">
        <v>3.0</v>
      </c>
      <c r="Q2060" s="22" t="n">
        <v>5.0</v>
      </c>
      <c r="R2060" s="22" t="n">
        <v>3.0</v>
      </c>
      <c r="S2060" s="22" t="n">
        <v>5.0</v>
      </c>
      <c r="T2060" s="22" t="n">
        <v>3.0</v>
      </c>
      <c r="U2060" s="22" t="n">
        <v>3.0</v>
      </c>
      <c r="V2060" s="22" t="n">
        <v>2.0</v>
      </c>
      <c r="W2060" s="22" t="n">
        <v>4.0</v>
      </c>
      <c r="X2060" s="22" t="n">
        <v>4.0</v>
      </c>
      <c r="Y2060" s="22" t="n">
        <v>4.0</v>
      </c>
      <c r="Z2060" s="22" t="n">
        <v>5.0</v>
      </c>
      <c r="AA2060" s="22" t="n">
        <v>3.0</v>
      </c>
      <c r="AB2060" s="22" t="n">
        <v>4.0</v>
      </c>
      <c r="AC2060" s="22" t="n">
        <v>1.0</v>
      </c>
    </row>
    <row r="2061">
      <c r="B2061" s="16" t="s">
        <v>143</v>
      </c>
      <c r="C2061" s="19" t="n">
        <v>5.0</v>
      </c>
      <c r="D2061" s="19" t="n">
        <v>5.0</v>
      </c>
      <c r="E2061" s="19" t="n">
        <v>4.0</v>
      </c>
      <c r="F2061" s="19" t="n">
        <v>4.0</v>
      </c>
      <c r="G2061" s="19" t="n">
        <v>5.0</v>
      </c>
      <c r="H2061" s="19" t="n">
        <v>4.0</v>
      </c>
      <c r="I2061" s="19" t="n">
        <v>5.0</v>
      </c>
      <c r="J2061" s="19" t="n">
        <v>4.0</v>
      </c>
      <c r="K2061" s="19" t="n">
        <v>5.0</v>
      </c>
      <c r="L2061" s="19" t="n">
        <v>2.0</v>
      </c>
      <c r="M2061" s="19" t="n">
        <v>3.0</v>
      </c>
      <c r="N2061" s="19" t="n">
        <v>2.0</v>
      </c>
      <c r="O2061" s="19" t="n">
        <v>2.0</v>
      </c>
      <c r="P2061" s="19" t="n">
        <v>4.0</v>
      </c>
      <c r="Q2061" s="19" t="n">
        <v>5.0</v>
      </c>
      <c r="R2061" s="19" t="n">
        <v>2.0</v>
      </c>
      <c r="S2061" s="19" t="n">
        <v>1.0</v>
      </c>
      <c r="T2061" s="19" t="n">
        <v>3.0</v>
      </c>
      <c r="U2061" s="19" t="n">
        <v>4.0</v>
      </c>
      <c r="V2061" s="19" t="n">
        <v>4.0</v>
      </c>
      <c r="W2061" s="19" t="n">
        <v>3.0</v>
      </c>
      <c r="X2061" s="19" t="n">
        <v>3.0</v>
      </c>
      <c r="Y2061" s="19" t="n">
        <v>4.0</v>
      </c>
      <c r="Z2061" s="19" t="n">
        <v>3.0</v>
      </c>
      <c r="AA2061" s="19" t="n">
        <v>3.914004914004914</v>
      </c>
      <c r="AB2061" s="19" t="n">
        <v>3.0</v>
      </c>
      <c r="AC2061" s="19" t="n">
        <v>2.0</v>
      </c>
    </row>
    <row r="2062">
      <c r="B2062" s="16" t="s">
        <v>144</v>
      </c>
      <c r="C2062" s="22" t="n">
        <v>4.0</v>
      </c>
      <c r="D2062" s="22" t="n">
        <v>3.0</v>
      </c>
      <c r="E2062" s="22" t="n">
        <v>2.0</v>
      </c>
      <c r="F2062" s="22" t="n">
        <v>1.0</v>
      </c>
      <c r="G2062" s="22" t="n">
        <v>4.0</v>
      </c>
      <c r="H2062" s="22" t="n">
        <v>3.0</v>
      </c>
      <c r="I2062" s="22" t="n">
        <v>4.0</v>
      </c>
      <c r="J2062" s="22" t="n">
        <v>4.0</v>
      </c>
      <c r="K2062" s="22" t="n">
        <v>4.0</v>
      </c>
      <c r="L2062" s="22" t="n">
        <v>5.0</v>
      </c>
      <c r="M2062" s="22" t="n">
        <v>4.0</v>
      </c>
      <c r="N2062" s="22" t="n">
        <v>4.0</v>
      </c>
      <c r="O2062" s="22" t="n">
        <v>4.0</v>
      </c>
      <c r="P2062" s="22" t="n">
        <v>5.0</v>
      </c>
      <c r="Q2062" s="22" t="n">
        <v>5.0</v>
      </c>
      <c r="R2062" s="22" t="n">
        <v>3.0</v>
      </c>
      <c r="S2062" s="22" t="n">
        <v>3.0</v>
      </c>
      <c r="T2062" s="22" t="n">
        <v>4.0</v>
      </c>
      <c r="U2062" s="22" t="n">
        <v>4.0</v>
      </c>
      <c r="V2062" s="22" t="n">
        <v>5.0</v>
      </c>
      <c r="W2062" s="22" t="n">
        <v>2.0</v>
      </c>
      <c r="X2062" s="22" t="n">
        <v>2.0</v>
      </c>
      <c r="Y2062" s="22" t="n">
        <v>2.0</v>
      </c>
      <c r="Z2062" s="22" t="n">
        <v>2.0</v>
      </c>
      <c r="AA2062" s="22" t="n">
        <v>3.0</v>
      </c>
      <c r="AB2062" s="22" t="n">
        <v>3.0</v>
      </c>
      <c r="AC2062" s="22" t="n">
        <v>3.0</v>
      </c>
    </row>
    <row r="2063">
      <c r="B2063" s="16" t="s">
        <v>145</v>
      </c>
      <c r="C2063" s="19" t="n">
        <v>3.756038647342995</v>
      </c>
      <c r="D2063" s="19" t="n">
        <v>4.0</v>
      </c>
      <c r="E2063" s="19" t="n">
        <v>4.0</v>
      </c>
      <c r="F2063" s="19" t="n">
        <v>4.0</v>
      </c>
      <c r="G2063" s="19" t="n">
        <v>4.0</v>
      </c>
      <c r="H2063" s="19" t="n">
        <v>1.0</v>
      </c>
      <c r="I2063" s="19" t="n">
        <v>4.0</v>
      </c>
      <c r="J2063" s="19" t="n">
        <v>5.0</v>
      </c>
      <c r="K2063" s="19" t="n">
        <v>4.0</v>
      </c>
      <c r="L2063" s="19" t="n">
        <v>2.0</v>
      </c>
      <c r="M2063" s="19" t="n">
        <v>2.0</v>
      </c>
      <c r="N2063" s="19" t="n">
        <v>2.0</v>
      </c>
      <c r="O2063" s="19" t="n">
        <v>5.0</v>
      </c>
      <c r="P2063" s="19" t="n">
        <v>2.0</v>
      </c>
      <c r="Q2063" s="19" t="n">
        <v>5.0</v>
      </c>
      <c r="R2063" s="19" t="n">
        <v>3.0</v>
      </c>
      <c r="S2063" s="19" t="n">
        <v>3.0</v>
      </c>
      <c r="T2063" s="19" t="n">
        <v>2.0</v>
      </c>
      <c r="U2063" s="19" t="n">
        <v>2.0</v>
      </c>
      <c r="V2063" s="19" t="n">
        <v>5.0</v>
      </c>
      <c r="W2063" s="19" t="n">
        <v>2.0</v>
      </c>
      <c r="X2063" s="19" t="n">
        <v>4.0</v>
      </c>
      <c r="Y2063" s="19" t="n">
        <v>3.0</v>
      </c>
      <c r="Z2063" s="19" t="n">
        <v>4.0</v>
      </c>
      <c r="AA2063" s="19" t="n">
        <v>2.0</v>
      </c>
      <c r="AB2063" s="19" t="n">
        <v>1.0</v>
      </c>
      <c r="AC2063" s="19" t="n">
        <v>5.0</v>
      </c>
    </row>
    <row r="2064">
      <c r="B2064" s="16" t="s">
        <v>146</v>
      </c>
      <c r="C2064" s="22" t="n">
        <v>4.0</v>
      </c>
      <c r="D2064" s="22" t="n">
        <v>5.0</v>
      </c>
      <c r="E2064" s="22" t="n">
        <v>5.0</v>
      </c>
      <c r="F2064" s="22" t="n">
        <v>4.0</v>
      </c>
      <c r="G2064" s="22" t="n">
        <v>5.0</v>
      </c>
      <c r="H2064" s="22" t="n">
        <v>5.0</v>
      </c>
      <c r="I2064" s="22" t="n">
        <v>4.0</v>
      </c>
      <c r="J2064" s="22" t="n">
        <v>4.0</v>
      </c>
      <c r="K2064" s="22" t="n">
        <v>2.0</v>
      </c>
      <c r="L2064" s="22" t="n">
        <v>1.0</v>
      </c>
      <c r="M2064" s="22" t="n">
        <v>2.0</v>
      </c>
      <c r="N2064" s="22" t="n">
        <v>3.0</v>
      </c>
      <c r="O2064" s="22" t="n">
        <v>3.0</v>
      </c>
      <c r="P2064" s="22" t="n">
        <v>5.0</v>
      </c>
      <c r="Q2064" s="22" t="n">
        <v>3.0</v>
      </c>
      <c r="R2064" s="22" t="n">
        <v>3.0</v>
      </c>
      <c r="S2064" s="22" t="n">
        <v>4.0</v>
      </c>
      <c r="T2064" s="22" t="n">
        <v>5.0</v>
      </c>
      <c r="U2064" s="22" t="n">
        <v>5.0</v>
      </c>
      <c r="V2064" s="22" t="n">
        <v>2.0</v>
      </c>
      <c r="W2064" s="22" t="n">
        <v>4.0</v>
      </c>
      <c r="X2064" s="22" t="n">
        <v>4.0</v>
      </c>
      <c r="Y2064" s="22" t="n">
        <v>4.0</v>
      </c>
      <c r="Z2064" s="22" t="n">
        <v>1.0</v>
      </c>
      <c r="AA2064" s="22" t="n">
        <v>2.0</v>
      </c>
      <c r="AB2064" s="22" t="n">
        <v>2.0</v>
      </c>
      <c r="AC2064" s="22" t="n">
        <v>1.0</v>
      </c>
    </row>
    <row r="2065">
      <c r="B2065" s="16" t="s">
        <v>147</v>
      </c>
      <c r="C2065" s="19" t="n">
        <v>5.0</v>
      </c>
      <c r="D2065" s="19" t="n">
        <v>5.0</v>
      </c>
      <c r="E2065" s="19" t="n">
        <v>4.0</v>
      </c>
      <c r="F2065" s="19" t="n">
        <v>5.0</v>
      </c>
      <c r="G2065" s="19" t="n">
        <v>4.0</v>
      </c>
      <c r="H2065" s="19" t="n">
        <v>5.0</v>
      </c>
      <c r="I2065" s="19" t="n">
        <v>5.0</v>
      </c>
      <c r="J2065" s="19" t="n">
        <v>4.0</v>
      </c>
      <c r="K2065" s="19" t="n">
        <v>5.0</v>
      </c>
      <c r="L2065" s="19" t="n">
        <v>2.0</v>
      </c>
      <c r="M2065" s="19" t="n">
        <v>4.0</v>
      </c>
      <c r="N2065" s="19" t="n">
        <v>4.0</v>
      </c>
      <c r="O2065" s="19" t="n">
        <v>4.0</v>
      </c>
      <c r="P2065" s="19" t="n">
        <v>4.0</v>
      </c>
      <c r="Q2065" s="19" t="n">
        <v>5.0</v>
      </c>
      <c r="R2065" s="19" t="n">
        <v>3.0</v>
      </c>
      <c r="S2065" s="19" t="n">
        <v>4.0</v>
      </c>
      <c r="T2065" s="19" t="n">
        <v>5.0</v>
      </c>
      <c r="U2065" s="19" t="n">
        <v>5.0</v>
      </c>
      <c r="V2065" s="19" t="n">
        <v>3.0</v>
      </c>
      <c r="W2065" s="19" t="n">
        <v>3.0</v>
      </c>
      <c r="X2065" s="19" t="n">
        <v>4.0</v>
      </c>
      <c r="Y2065" s="19" t="n">
        <v>4.0</v>
      </c>
      <c r="Z2065" s="19" t="n">
        <v>4.0</v>
      </c>
      <c r="AA2065" s="19" t="n">
        <v>5.0</v>
      </c>
      <c r="AB2065" s="19" t="n">
        <v>5.0</v>
      </c>
      <c r="AC2065" s="19" t="n">
        <v>4.0</v>
      </c>
    </row>
    <row r="2066">
      <c r="B2066" s="16" t="s">
        <v>148</v>
      </c>
      <c r="C2066" s="22" t="n">
        <v>2.0</v>
      </c>
      <c r="D2066" s="22" t="n">
        <v>2.0</v>
      </c>
      <c r="E2066" s="22" t="n">
        <v>3.0</v>
      </c>
      <c r="F2066" s="22" t="n">
        <v>3.0</v>
      </c>
      <c r="G2066" s="22" t="n">
        <v>3.0</v>
      </c>
      <c r="H2066" s="22" t="n">
        <v>4.0</v>
      </c>
      <c r="I2066" s="22" t="n">
        <v>3.0</v>
      </c>
      <c r="J2066" s="22" t="n">
        <v>3.0</v>
      </c>
      <c r="K2066" s="22" t="n">
        <v>2.0</v>
      </c>
      <c r="L2066" s="22" t="n">
        <v>5.0</v>
      </c>
      <c r="M2066" s="22" t="n">
        <v>2.0</v>
      </c>
      <c r="N2066" s="22" t="n">
        <v>2.0</v>
      </c>
      <c r="O2066" s="22" t="n">
        <v>3.0</v>
      </c>
      <c r="P2066" s="22" t="n">
        <v>2.0</v>
      </c>
      <c r="Q2066" s="22" t="n">
        <v>5.0</v>
      </c>
      <c r="R2066" s="22" t="n">
        <v>1.0</v>
      </c>
      <c r="S2066" s="22" t="n">
        <v>2.0</v>
      </c>
      <c r="T2066" s="22" t="n">
        <v>3.0</v>
      </c>
      <c r="U2066" s="22" t="n">
        <v>3.0</v>
      </c>
      <c r="V2066" s="22" t="n">
        <v>3.0</v>
      </c>
      <c r="W2066" s="22" t="n">
        <v>3.0</v>
      </c>
      <c r="X2066" s="22" t="n">
        <v>3.0</v>
      </c>
      <c r="Y2066" s="22" t="n">
        <v>2.0</v>
      </c>
      <c r="Z2066" s="22" t="n">
        <v>3.0</v>
      </c>
      <c r="AA2066" s="22" t="n">
        <v>4.0</v>
      </c>
      <c r="AB2066" s="22" t="n">
        <v>4.0</v>
      </c>
      <c r="AC2066" s="22" t="n">
        <v>3.0</v>
      </c>
    </row>
    <row r="2067">
      <c r="B2067" s="16" t="s">
        <v>149</v>
      </c>
      <c r="C2067" s="19" t="n">
        <v>4.0</v>
      </c>
      <c r="D2067" s="19" t="n">
        <v>4.0</v>
      </c>
      <c r="E2067" s="19" t="n">
        <v>3.0</v>
      </c>
      <c r="F2067" s="19" t="n">
        <v>3.0</v>
      </c>
      <c r="G2067" s="19" t="n">
        <v>5.0</v>
      </c>
      <c r="H2067" s="19" t="n">
        <v>5.0</v>
      </c>
      <c r="I2067" s="19" t="n">
        <v>4.0</v>
      </c>
      <c r="J2067" s="19" t="n">
        <v>3.0</v>
      </c>
      <c r="K2067" s="19" t="n">
        <v>3.0</v>
      </c>
      <c r="L2067" s="19" t="n">
        <v>3.0</v>
      </c>
      <c r="M2067" s="19" t="n">
        <v>2.0</v>
      </c>
      <c r="N2067" s="19" t="n">
        <v>3.0</v>
      </c>
      <c r="O2067" s="19" t="n">
        <v>4.0</v>
      </c>
      <c r="P2067" s="19" t="n">
        <v>3.0</v>
      </c>
      <c r="Q2067" s="19" t="n">
        <v>3.0</v>
      </c>
      <c r="R2067" s="19" t="n">
        <v>4.0</v>
      </c>
      <c r="S2067" s="19" t="n">
        <v>2.0</v>
      </c>
      <c r="T2067" s="19" t="n">
        <v>3.0</v>
      </c>
      <c r="U2067" s="19" t="n">
        <v>3.0</v>
      </c>
      <c r="V2067" s="19" t="n">
        <v>2.0</v>
      </c>
      <c r="W2067" s="19" t="n">
        <v>4.0</v>
      </c>
      <c r="X2067" s="19" t="n">
        <v>2.0</v>
      </c>
      <c r="Y2067" s="19" t="n">
        <v>4.0</v>
      </c>
      <c r="Z2067" s="19" t="n">
        <v>5.0</v>
      </c>
      <c r="AA2067" s="19" t="n">
        <v>2.0</v>
      </c>
      <c r="AB2067" s="19" t="n">
        <v>3.0</v>
      </c>
      <c r="AC2067" s="19" t="n">
        <v>5.0</v>
      </c>
    </row>
    <row r="2068">
      <c r="B2068" s="16" t="s">
        <v>150</v>
      </c>
      <c r="C2068" s="22" t="n">
        <v>5.0</v>
      </c>
      <c r="D2068" s="22" t="n">
        <v>5.0</v>
      </c>
      <c r="E2068" s="22" t="n">
        <v>3.0</v>
      </c>
      <c r="F2068" s="22" t="n">
        <v>5.0</v>
      </c>
      <c r="G2068" s="22" t="n">
        <v>4.0</v>
      </c>
      <c r="H2068" s="22" t="n">
        <v>2.0</v>
      </c>
      <c r="I2068" s="22" t="n">
        <v>4.0</v>
      </c>
      <c r="J2068" s="22" t="n">
        <v>4.0</v>
      </c>
      <c r="K2068" s="22" t="n">
        <v>3.0</v>
      </c>
      <c r="L2068" s="22" t="n">
        <v>5.0</v>
      </c>
      <c r="M2068" s="22" t="n">
        <v>5.0</v>
      </c>
      <c r="N2068" s="22" t="n">
        <v>5.0</v>
      </c>
      <c r="O2068" s="22" t="n">
        <v>1.0</v>
      </c>
      <c r="P2068" s="22" t="n">
        <v>3.0</v>
      </c>
      <c r="Q2068" s="22" t="n">
        <v>1.0</v>
      </c>
      <c r="R2068" s="22" t="n">
        <v>3.0</v>
      </c>
      <c r="S2068" s="22" t="n">
        <v>4.0</v>
      </c>
      <c r="T2068" s="22" t="n">
        <v>3.0</v>
      </c>
      <c r="U2068" s="22" t="n">
        <v>4.0</v>
      </c>
      <c r="V2068" s="22" t="n">
        <v>5.0</v>
      </c>
      <c r="W2068" s="22" t="n">
        <v>3.0</v>
      </c>
      <c r="X2068" s="22" t="n">
        <v>5.0</v>
      </c>
      <c r="Y2068" s="22" t="n">
        <v>5.0</v>
      </c>
      <c r="Z2068" s="22" t="n">
        <v>4.0</v>
      </c>
      <c r="AA2068" s="22" t="n">
        <v>2.0</v>
      </c>
      <c r="AB2068" s="22" t="n">
        <v>4.0</v>
      </c>
      <c r="AC2068" s="22" t="n">
        <v>1.0</v>
      </c>
    </row>
    <row r="2069">
      <c r="B2069" s="16" t="s">
        <v>151</v>
      </c>
      <c r="C2069" s="19" t="n">
        <v>2.0</v>
      </c>
      <c r="D2069" s="19" t="n">
        <v>2.0</v>
      </c>
      <c r="E2069" s="19" t="n">
        <v>3.0</v>
      </c>
      <c r="F2069" s="19" t="n">
        <v>2.0</v>
      </c>
      <c r="G2069" s="19" t="n">
        <v>3.0</v>
      </c>
      <c r="H2069" s="19" t="n">
        <v>5.0</v>
      </c>
      <c r="I2069" s="19" t="n">
        <v>4.0</v>
      </c>
      <c r="J2069" s="19" t="n">
        <v>4.0</v>
      </c>
      <c r="K2069" s="19" t="n">
        <v>3.0</v>
      </c>
      <c r="L2069" s="19" t="n">
        <v>4.0</v>
      </c>
      <c r="M2069" s="19" t="n">
        <v>5.0</v>
      </c>
      <c r="N2069" s="19" t="n">
        <v>4.0</v>
      </c>
      <c r="O2069" s="19" t="n">
        <v>2.0</v>
      </c>
      <c r="P2069" s="19" t="n">
        <v>2.0</v>
      </c>
      <c r="Q2069" s="19" t="n">
        <v>2.0</v>
      </c>
      <c r="R2069" s="19" t="n">
        <v>3.0</v>
      </c>
      <c r="S2069" s="19" t="n">
        <v>3.0</v>
      </c>
      <c r="T2069" s="19" t="n">
        <v>3.0</v>
      </c>
      <c r="U2069" s="19" t="n">
        <v>4.0</v>
      </c>
      <c r="V2069" s="19" t="n">
        <v>3.0</v>
      </c>
      <c r="W2069" s="19" t="n">
        <v>3.0</v>
      </c>
      <c r="X2069" s="19" t="n">
        <v>3.0</v>
      </c>
      <c r="Y2069" s="19" t="n">
        <v>3.0</v>
      </c>
      <c r="Z2069" s="19" t="n">
        <v>5.0</v>
      </c>
      <c r="AA2069" s="19" t="n">
        <v>4.0</v>
      </c>
      <c r="AB2069" s="19" t="n">
        <v>4.0</v>
      </c>
      <c r="AC2069" s="19" t="n">
        <v>5.0</v>
      </c>
    </row>
    <row r="2070">
      <c r="B2070" s="16" t="s">
        <v>152</v>
      </c>
      <c r="C2070" s="22" t="n">
        <v>3.0</v>
      </c>
      <c r="D2070" s="22" t="n">
        <v>3.0</v>
      </c>
      <c r="E2070" s="22" t="n">
        <v>3.0</v>
      </c>
      <c r="F2070" s="22" t="n">
        <v>4.0</v>
      </c>
      <c r="G2070" s="22" t="n">
        <v>5.0</v>
      </c>
      <c r="H2070" s="22" t="n">
        <v>5.0</v>
      </c>
      <c r="I2070" s="22" t="n">
        <v>4.0</v>
      </c>
      <c r="J2070" s="22" t="n">
        <v>3.7294429708222814</v>
      </c>
      <c r="K2070" s="22" t="n">
        <v>3.734042553191489</v>
      </c>
      <c r="L2070" s="22" t="n">
        <v>5.0</v>
      </c>
      <c r="M2070" s="22" t="n">
        <v>4.0</v>
      </c>
      <c r="N2070" s="22" t="n">
        <v>5.0</v>
      </c>
      <c r="O2070" s="22" t="n">
        <v>3.0</v>
      </c>
      <c r="P2070" s="22" t="n">
        <v>4.0</v>
      </c>
      <c r="Q2070" s="22" t="n">
        <v>4.0</v>
      </c>
      <c r="R2070" s="22" t="n">
        <v>5.0</v>
      </c>
      <c r="S2070" s="22" t="n">
        <v>4.0</v>
      </c>
      <c r="T2070" s="22" t="n">
        <v>4.0</v>
      </c>
      <c r="U2070" s="22" t="n">
        <v>4.0</v>
      </c>
      <c r="V2070" s="22" t="n">
        <v>4.0</v>
      </c>
      <c r="W2070" s="22" t="n">
        <v>3.0</v>
      </c>
      <c r="X2070" s="22" t="n">
        <v>4.0</v>
      </c>
      <c r="Y2070" s="22" t="n">
        <v>4.0</v>
      </c>
      <c r="Z2070" s="22" t="n">
        <v>5.0</v>
      </c>
      <c r="AA2070" s="22" t="n">
        <v>5.0</v>
      </c>
      <c r="AB2070" s="22" t="n">
        <v>4.0</v>
      </c>
      <c r="AC2070" s="22" t="n">
        <v>5.0</v>
      </c>
    </row>
    <row r="2071">
      <c r="B2071" s="16" t="s">
        <v>153</v>
      </c>
      <c r="C2071" s="19" t="n">
        <v>3.0</v>
      </c>
      <c r="D2071" s="19" t="n">
        <v>3.0</v>
      </c>
      <c r="E2071" s="19" t="n">
        <v>3.0</v>
      </c>
      <c r="F2071" s="19" t="n">
        <v>4.0</v>
      </c>
      <c r="G2071" s="19" t="n">
        <v>4.0</v>
      </c>
      <c r="H2071" s="19" t="n">
        <v>5.0</v>
      </c>
      <c r="I2071" s="19" t="n">
        <v>4.0</v>
      </c>
      <c r="J2071" s="19" t="n">
        <v>4.0</v>
      </c>
      <c r="K2071" s="19" t="n">
        <v>2.0</v>
      </c>
      <c r="L2071" s="19" t="n">
        <v>4.0</v>
      </c>
      <c r="M2071" s="19" t="n">
        <v>3.0</v>
      </c>
      <c r="N2071" s="19" t="n">
        <v>3.0</v>
      </c>
      <c r="O2071" s="19" t="n">
        <v>4.0</v>
      </c>
      <c r="P2071" s="19" t="n">
        <v>4.0</v>
      </c>
      <c r="Q2071" s="19" t="n">
        <v>4.0</v>
      </c>
      <c r="R2071" s="19" t="n">
        <v>4.0</v>
      </c>
      <c r="S2071" s="19" t="n">
        <v>4.0</v>
      </c>
      <c r="T2071" s="19" t="n">
        <v>3.0</v>
      </c>
      <c r="U2071" s="19" t="n">
        <v>3.0</v>
      </c>
      <c r="V2071" s="19" t="n">
        <v>4.0</v>
      </c>
      <c r="W2071" s="19" t="n">
        <v>4.0</v>
      </c>
      <c r="X2071" s="19" t="n">
        <v>4.0</v>
      </c>
      <c r="Y2071" s="19" t="n">
        <v>4.0</v>
      </c>
      <c r="Z2071" s="19" t="n">
        <v>5.0</v>
      </c>
      <c r="AA2071" s="19" t="n">
        <v>5.0</v>
      </c>
      <c r="AB2071" s="19" t="n">
        <v>5.0</v>
      </c>
      <c r="AC2071" s="19" t="n">
        <v>5.0</v>
      </c>
    </row>
    <row r="2072">
      <c r="B2072" s="16" t="s">
        <v>154</v>
      </c>
      <c r="C2072" s="22" t="n">
        <v>3.0</v>
      </c>
      <c r="D2072" s="22" t="n">
        <v>3.0</v>
      </c>
      <c r="E2072" s="22" t="n">
        <v>3.0</v>
      </c>
      <c r="F2072" s="22" t="n">
        <v>4.0</v>
      </c>
      <c r="G2072" s="22" t="n">
        <v>4.0</v>
      </c>
      <c r="H2072" s="22" t="n">
        <v>5.0</v>
      </c>
      <c r="I2072" s="22" t="n">
        <v>4.0</v>
      </c>
      <c r="J2072" s="22" t="n">
        <v>3.0</v>
      </c>
      <c r="K2072" s="22" t="n">
        <v>5.0</v>
      </c>
      <c r="L2072" s="22" t="n">
        <v>4.0</v>
      </c>
      <c r="M2072" s="22" t="n">
        <v>4.0</v>
      </c>
      <c r="N2072" s="22" t="n">
        <v>3.0</v>
      </c>
      <c r="O2072" s="22" t="n">
        <v>4.0</v>
      </c>
      <c r="P2072" s="22" t="n">
        <v>3.0</v>
      </c>
      <c r="Q2072" s="22" t="n">
        <v>3.0</v>
      </c>
      <c r="R2072" s="22" t="n">
        <v>4.0</v>
      </c>
      <c r="S2072" s="22" t="n">
        <v>3.0</v>
      </c>
      <c r="T2072" s="22" t="n">
        <v>4.0</v>
      </c>
      <c r="U2072" s="22" t="n">
        <v>4.0</v>
      </c>
      <c r="V2072" s="22" t="n">
        <v>2.0</v>
      </c>
      <c r="W2072" s="22" t="n">
        <v>1.0</v>
      </c>
      <c r="X2072" s="22" t="n">
        <v>2.0</v>
      </c>
      <c r="Y2072" s="22" t="n">
        <v>2.0</v>
      </c>
      <c r="Z2072" s="22" t="n">
        <v>5.0</v>
      </c>
      <c r="AA2072" s="22" t="n">
        <v>2.0</v>
      </c>
      <c r="AB2072" s="22" t="n">
        <v>4.0</v>
      </c>
      <c r="AC2072" s="22" t="n">
        <v>5.0</v>
      </c>
    </row>
    <row r="2073">
      <c r="B2073" s="16" t="s">
        <v>155</v>
      </c>
      <c r="C2073" s="19" t="n">
        <v>2.0</v>
      </c>
      <c r="D2073" s="19" t="n">
        <v>2.0</v>
      </c>
      <c r="E2073" s="19" t="n">
        <v>2.0</v>
      </c>
      <c r="F2073" s="19" t="n">
        <v>2.0</v>
      </c>
      <c r="G2073" s="19" t="n">
        <v>4.0</v>
      </c>
      <c r="H2073" s="19" t="n">
        <v>4.0</v>
      </c>
      <c r="I2073" s="19" t="n">
        <v>5.0</v>
      </c>
      <c r="J2073" s="19" t="n">
        <v>4.0</v>
      </c>
      <c r="K2073" s="19" t="n">
        <v>4.0</v>
      </c>
      <c r="L2073" s="19" t="n">
        <v>5.0</v>
      </c>
      <c r="M2073" s="19" t="n">
        <v>5.0</v>
      </c>
      <c r="N2073" s="19" t="n">
        <v>4.0</v>
      </c>
      <c r="O2073" s="19" t="n">
        <v>3.0</v>
      </c>
      <c r="P2073" s="19" t="n">
        <v>4.0</v>
      </c>
      <c r="Q2073" s="19" t="n">
        <v>4.0</v>
      </c>
      <c r="R2073" s="19" t="n">
        <v>2.0</v>
      </c>
      <c r="S2073" s="19" t="n">
        <v>1.0</v>
      </c>
      <c r="T2073" s="19" t="n">
        <v>2.0</v>
      </c>
      <c r="U2073" s="19" t="n">
        <v>3.0</v>
      </c>
      <c r="V2073" s="19" t="n">
        <v>4.0</v>
      </c>
      <c r="W2073" s="19" t="n">
        <v>3.0</v>
      </c>
      <c r="X2073" s="19" t="n">
        <v>4.0</v>
      </c>
      <c r="Y2073" s="19" t="n">
        <v>4.0</v>
      </c>
      <c r="Z2073" s="19" t="n">
        <v>4.031784841075795</v>
      </c>
      <c r="AA2073" s="19" t="n">
        <v>3.914004914004914</v>
      </c>
      <c r="AB2073" s="19" t="n">
        <v>3.7734939759036146</v>
      </c>
      <c r="AC2073" s="19" t="n">
        <v>3.975609756097561</v>
      </c>
    </row>
    <row r="2074">
      <c r="B2074" s="16" t="s">
        <v>156</v>
      </c>
      <c r="C2074" s="22" t="n">
        <v>4.0</v>
      </c>
      <c r="D2074" s="22" t="n">
        <v>4.0</v>
      </c>
      <c r="E2074" s="22" t="n">
        <v>3.0</v>
      </c>
      <c r="F2074" s="22" t="n">
        <v>4.0</v>
      </c>
      <c r="G2074" s="22" t="n">
        <v>5.0</v>
      </c>
      <c r="H2074" s="22" t="n">
        <v>5.0</v>
      </c>
      <c r="I2074" s="22" t="n">
        <v>5.0</v>
      </c>
      <c r="J2074" s="22" t="n">
        <v>3.0</v>
      </c>
      <c r="K2074" s="22" t="n">
        <v>4.0</v>
      </c>
      <c r="L2074" s="22" t="n">
        <v>4.0</v>
      </c>
      <c r="M2074" s="22" t="n">
        <v>4.0</v>
      </c>
      <c r="N2074" s="22" t="n">
        <v>4.0</v>
      </c>
      <c r="O2074" s="22" t="n">
        <v>3.0</v>
      </c>
      <c r="P2074" s="22" t="n">
        <v>4.0</v>
      </c>
      <c r="Q2074" s="22" t="n">
        <v>4.0</v>
      </c>
      <c r="R2074" s="22" t="n">
        <v>3.0</v>
      </c>
      <c r="S2074" s="22" t="n">
        <v>3.0</v>
      </c>
      <c r="T2074" s="22" t="n">
        <v>4.0</v>
      </c>
      <c r="U2074" s="22" t="n">
        <v>4.0</v>
      </c>
      <c r="V2074" s="22" t="n">
        <v>4.0</v>
      </c>
      <c r="W2074" s="22" t="n">
        <v>4.0</v>
      </c>
      <c r="X2074" s="22" t="n">
        <v>4.0</v>
      </c>
      <c r="Y2074" s="22" t="n">
        <v>3.0</v>
      </c>
      <c r="Z2074" s="22" t="n">
        <v>5.0</v>
      </c>
      <c r="AA2074" s="22" t="n">
        <v>5.0</v>
      </c>
      <c r="AB2074" s="22" t="n">
        <v>5.0</v>
      </c>
      <c r="AC2074" s="22" t="n">
        <v>5.0</v>
      </c>
    </row>
    <row r="2075">
      <c r="B2075" s="16" t="s">
        <v>157</v>
      </c>
      <c r="C2075" s="19" t="n">
        <v>4.0</v>
      </c>
      <c r="D2075" s="19" t="n">
        <v>4.0</v>
      </c>
      <c r="E2075" s="19" t="n">
        <v>4.0</v>
      </c>
      <c r="F2075" s="19" t="n">
        <v>3.0</v>
      </c>
      <c r="G2075" s="19" t="n">
        <v>4.0</v>
      </c>
      <c r="H2075" s="19" t="n">
        <v>4.0</v>
      </c>
      <c r="I2075" s="19" t="n">
        <v>3.0</v>
      </c>
      <c r="J2075" s="19" t="n">
        <v>4.0</v>
      </c>
      <c r="K2075" s="19" t="n">
        <v>4.0</v>
      </c>
      <c r="L2075" s="19" t="n">
        <v>5.0</v>
      </c>
      <c r="M2075" s="19" t="n">
        <v>4.0</v>
      </c>
      <c r="N2075" s="19" t="n">
        <v>4.0</v>
      </c>
      <c r="O2075" s="19" t="n">
        <v>4.0</v>
      </c>
      <c r="P2075" s="19" t="n">
        <v>4.0</v>
      </c>
      <c r="Q2075" s="19" t="n">
        <v>4.0</v>
      </c>
      <c r="R2075" s="19" t="n">
        <v>4.0</v>
      </c>
      <c r="S2075" s="19" t="n">
        <v>4.0</v>
      </c>
      <c r="T2075" s="19" t="n">
        <v>4.0</v>
      </c>
      <c r="U2075" s="19" t="n">
        <v>4.0</v>
      </c>
      <c r="V2075" s="19" t="n">
        <v>5.0</v>
      </c>
      <c r="W2075" s="19" t="n">
        <v>5.0</v>
      </c>
      <c r="X2075" s="19" t="n">
        <v>5.0</v>
      </c>
      <c r="Y2075" s="19" t="n">
        <v>5.0</v>
      </c>
      <c r="Z2075" s="19" t="n">
        <v>4.0</v>
      </c>
      <c r="AA2075" s="19" t="n">
        <v>2.0</v>
      </c>
      <c r="AB2075" s="19" t="n">
        <v>2.0</v>
      </c>
      <c r="AC2075" s="19" t="n">
        <v>5.0</v>
      </c>
    </row>
    <row r="2076">
      <c r="B2076" s="16" t="s">
        <v>158</v>
      </c>
      <c r="C2076" s="22" t="n">
        <v>4.0</v>
      </c>
      <c r="D2076" s="22" t="n">
        <v>2.0</v>
      </c>
      <c r="E2076" s="22" t="n">
        <v>2.0</v>
      </c>
      <c r="F2076" s="22" t="n">
        <v>4.0</v>
      </c>
      <c r="G2076" s="22" t="n">
        <v>3.0</v>
      </c>
      <c r="H2076" s="22" t="n">
        <v>3.0</v>
      </c>
      <c r="I2076" s="22" t="n">
        <v>3.0</v>
      </c>
      <c r="J2076" s="22" t="n">
        <v>4.0</v>
      </c>
      <c r="K2076" s="22" t="n">
        <v>4.0</v>
      </c>
      <c r="L2076" s="22" t="n">
        <v>4.0</v>
      </c>
      <c r="M2076" s="22" t="n">
        <v>3.86810551558753</v>
      </c>
      <c r="N2076" s="22" t="n">
        <v>5.0</v>
      </c>
      <c r="O2076" s="22" t="n">
        <v>4.0</v>
      </c>
      <c r="P2076" s="22" t="n">
        <v>4.0</v>
      </c>
      <c r="Q2076" s="22" t="n">
        <v>2.0</v>
      </c>
      <c r="R2076" s="22" t="n">
        <v>2.0</v>
      </c>
      <c r="S2076" s="22" t="n">
        <v>4.0</v>
      </c>
      <c r="T2076" s="22" t="n">
        <v>4.0</v>
      </c>
      <c r="U2076" s="22" t="n">
        <v>2.0</v>
      </c>
      <c r="V2076" s="22" t="n">
        <v>2.0</v>
      </c>
      <c r="W2076" s="22" t="n">
        <v>4.0</v>
      </c>
      <c r="X2076" s="22" t="n">
        <v>5.0</v>
      </c>
      <c r="Y2076" s="22" t="n">
        <v>4.0</v>
      </c>
      <c r="Z2076" s="22" t="n">
        <v>4.0</v>
      </c>
      <c r="AA2076" s="22" t="n">
        <v>2.0</v>
      </c>
      <c r="AB2076" s="22" t="n">
        <v>3.0</v>
      </c>
      <c r="AC2076" s="22" t="n">
        <v>3.0</v>
      </c>
    </row>
    <row r="2077">
      <c r="B2077" s="16" t="s">
        <v>159</v>
      </c>
      <c r="C2077" s="19" t="n">
        <v>3.0</v>
      </c>
      <c r="D2077" s="19" t="n">
        <v>4.0</v>
      </c>
      <c r="E2077" s="19" t="n">
        <v>3.0</v>
      </c>
      <c r="F2077" s="19" t="n">
        <v>3.0</v>
      </c>
      <c r="G2077" s="19" t="n">
        <v>5.0</v>
      </c>
      <c r="H2077" s="19" t="n">
        <v>1.0</v>
      </c>
      <c r="I2077" s="19" t="n">
        <v>4.0</v>
      </c>
      <c r="J2077" s="19" t="n">
        <v>4.0</v>
      </c>
      <c r="K2077" s="19" t="n">
        <v>5.0</v>
      </c>
      <c r="L2077" s="19" t="n">
        <v>3.0</v>
      </c>
      <c r="M2077" s="19" t="n">
        <v>4.0</v>
      </c>
      <c r="N2077" s="19" t="n">
        <v>4.0</v>
      </c>
      <c r="O2077" s="19" t="n">
        <v>4.0</v>
      </c>
      <c r="P2077" s="19" t="n">
        <v>4.0</v>
      </c>
      <c r="Q2077" s="19" t="n">
        <v>4.0</v>
      </c>
      <c r="R2077" s="19" t="n">
        <v>4.0</v>
      </c>
      <c r="S2077" s="19" t="n">
        <v>4.0</v>
      </c>
      <c r="T2077" s="19" t="n">
        <v>2.0</v>
      </c>
      <c r="U2077" s="19" t="n">
        <v>3.79136690647482</v>
      </c>
      <c r="V2077" s="19" t="n">
        <v>3.0</v>
      </c>
      <c r="W2077" s="19" t="n">
        <v>5.0</v>
      </c>
      <c r="X2077" s="19" t="n">
        <v>4.0</v>
      </c>
      <c r="Y2077" s="19" t="n">
        <v>4.0</v>
      </c>
      <c r="Z2077" s="19" t="n">
        <v>5.0</v>
      </c>
      <c r="AA2077" s="19" t="n">
        <v>3.0</v>
      </c>
      <c r="AB2077" s="19" t="n">
        <v>4.0</v>
      </c>
      <c r="AC2077" s="19" t="n">
        <v>5.0</v>
      </c>
    </row>
    <row r="2078">
      <c r="B2078" s="16" t="s">
        <v>160</v>
      </c>
      <c r="C2078" s="22" t="n">
        <v>5.0</v>
      </c>
      <c r="D2078" s="22" t="n">
        <v>5.0</v>
      </c>
      <c r="E2078" s="22" t="n">
        <v>2.0</v>
      </c>
      <c r="F2078" s="22" t="n">
        <v>5.0</v>
      </c>
      <c r="G2078" s="22" t="n">
        <v>3.0</v>
      </c>
      <c r="H2078" s="22" t="n">
        <v>5.0</v>
      </c>
      <c r="I2078" s="22" t="n">
        <v>3.0</v>
      </c>
      <c r="J2078" s="22" t="n">
        <v>5.0</v>
      </c>
      <c r="K2078" s="22" t="n">
        <v>5.0</v>
      </c>
      <c r="L2078" s="22" t="n">
        <v>5.0</v>
      </c>
      <c r="M2078" s="22" t="n">
        <v>5.0</v>
      </c>
      <c r="N2078" s="22" t="n">
        <v>5.0</v>
      </c>
      <c r="O2078" s="22" t="n">
        <v>4.0</v>
      </c>
      <c r="P2078" s="22" t="n">
        <v>2.0</v>
      </c>
      <c r="Q2078" s="22" t="n">
        <v>4.0</v>
      </c>
      <c r="R2078" s="22" t="n">
        <v>3.0</v>
      </c>
      <c r="S2078" s="22" t="n">
        <v>3.0</v>
      </c>
      <c r="T2078" s="22" t="n">
        <v>1.0</v>
      </c>
      <c r="U2078" s="22" t="n">
        <v>5.0</v>
      </c>
      <c r="V2078" s="22" t="n">
        <v>3.0</v>
      </c>
      <c r="W2078" s="22" t="n">
        <v>5.0</v>
      </c>
      <c r="X2078" s="22" t="n">
        <v>5.0</v>
      </c>
      <c r="Y2078" s="22" t="n">
        <v>5.0</v>
      </c>
      <c r="Z2078" s="22" t="n">
        <v>5.0</v>
      </c>
      <c r="AA2078" s="22" t="n">
        <v>3.914004914004914</v>
      </c>
      <c r="AB2078" s="22" t="n">
        <v>4.0</v>
      </c>
      <c r="AC2078" s="22" t="n">
        <v>5.0</v>
      </c>
    </row>
    <row r="2079">
      <c r="B2079" s="16" t="s">
        <v>161</v>
      </c>
      <c r="C2079" s="19" t="n">
        <v>4.0</v>
      </c>
      <c r="D2079" s="19" t="n">
        <v>4.0</v>
      </c>
      <c r="E2079" s="19" t="n">
        <v>4.0</v>
      </c>
      <c r="F2079" s="19" t="n">
        <v>4.0</v>
      </c>
      <c r="G2079" s="19" t="n">
        <v>5.0</v>
      </c>
      <c r="H2079" s="19" t="n">
        <v>5.0</v>
      </c>
      <c r="I2079" s="19" t="n">
        <v>5.0</v>
      </c>
      <c r="J2079" s="19" t="n">
        <v>3.7294429708222814</v>
      </c>
      <c r="K2079" s="19" t="n">
        <v>3.734042553191489</v>
      </c>
      <c r="L2079" s="19" t="n">
        <v>4.0</v>
      </c>
      <c r="M2079" s="19" t="n">
        <v>4.0</v>
      </c>
      <c r="N2079" s="19" t="n">
        <v>4.0</v>
      </c>
      <c r="O2079" s="19" t="n">
        <v>4.0</v>
      </c>
      <c r="P2079" s="19" t="n">
        <v>5.0</v>
      </c>
      <c r="Q2079" s="19" t="n">
        <v>5.0</v>
      </c>
      <c r="R2079" s="19" t="n">
        <v>5.0</v>
      </c>
      <c r="S2079" s="19" t="n">
        <v>4.0</v>
      </c>
      <c r="T2079" s="19" t="n">
        <v>4.0</v>
      </c>
      <c r="U2079" s="19" t="n">
        <v>2.0</v>
      </c>
      <c r="V2079" s="19" t="n">
        <v>4.0</v>
      </c>
      <c r="W2079" s="19" t="n">
        <v>4.0</v>
      </c>
      <c r="X2079" s="19" t="n">
        <v>2.0</v>
      </c>
      <c r="Y2079" s="19" t="n">
        <v>4.0</v>
      </c>
      <c r="Z2079" s="19" t="n">
        <v>5.0</v>
      </c>
      <c r="AA2079" s="19" t="n">
        <v>5.0</v>
      </c>
      <c r="AB2079" s="19" t="n">
        <v>4.0</v>
      </c>
      <c r="AC2079" s="19" t="n">
        <v>5.0</v>
      </c>
    </row>
    <row r="2080">
      <c r="B2080" s="16" t="s">
        <v>162</v>
      </c>
      <c r="C2080" s="22" t="n">
        <v>1.0</v>
      </c>
      <c r="D2080" s="22" t="n">
        <v>1.0</v>
      </c>
      <c r="E2080" s="22" t="n">
        <v>1.0</v>
      </c>
      <c r="F2080" s="22" t="n">
        <v>2.0</v>
      </c>
      <c r="G2080" s="22" t="n">
        <v>4.0</v>
      </c>
      <c r="H2080" s="22" t="n">
        <v>5.0</v>
      </c>
      <c r="I2080" s="22" t="n">
        <v>3.0</v>
      </c>
      <c r="J2080" s="22" t="n">
        <v>4.0</v>
      </c>
      <c r="K2080" s="22" t="n">
        <v>4.0</v>
      </c>
      <c r="L2080" s="22" t="n">
        <v>4.0</v>
      </c>
      <c r="M2080" s="22" t="n">
        <v>4.0</v>
      </c>
      <c r="N2080" s="22" t="n">
        <v>4.0</v>
      </c>
      <c r="O2080" s="22" t="n">
        <v>3.0</v>
      </c>
      <c r="P2080" s="22" t="n">
        <v>3.0</v>
      </c>
      <c r="Q2080" s="22" t="n">
        <v>3.0</v>
      </c>
      <c r="R2080" s="22" t="n">
        <v>4.0</v>
      </c>
      <c r="S2080" s="22" t="n">
        <v>4.0</v>
      </c>
      <c r="T2080" s="22" t="n">
        <v>3.0</v>
      </c>
      <c r="U2080" s="22" t="n">
        <v>3.0</v>
      </c>
      <c r="V2080" s="22" t="n">
        <v>2.0</v>
      </c>
      <c r="W2080" s="22" t="n">
        <v>3.0</v>
      </c>
      <c r="X2080" s="22" t="n">
        <v>5.0</v>
      </c>
      <c r="Y2080" s="22" t="n">
        <v>4.0</v>
      </c>
      <c r="Z2080" s="22" t="n">
        <v>5.0</v>
      </c>
      <c r="AA2080" s="22" t="n">
        <v>3.0</v>
      </c>
      <c r="AB2080" s="22" t="n">
        <v>4.0</v>
      </c>
      <c r="AC2080" s="22" t="n">
        <v>5.0</v>
      </c>
    </row>
    <row r="2081">
      <c r="B2081" s="16" t="s">
        <v>163</v>
      </c>
      <c r="C2081" s="19" t="n">
        <v>1.0</v>
      </c>
      <c r="D2081" s="19" t="n">
        <v>2.0</v>
      </c>
      <c r="E2081" s="19" t="n">
        <v>4.0</v>
      </c>
      <c r="F2081" s="19" t="n">
        <v>1.0</v>
      </c>
      <c r="G2081" s="19" t="n">
        <v>4.0</v>
      </c>
      <c r="H2081" s="19" t="n">
        <v>5.0</v>
      </c>
      <c r="I2081" s="19" t="n">
        <v>3.0</v>
      </c>
      <c r="J2081" s="19" t="n">
        <v>2.0</v>
      </c>
      <c r="K2081" s="19" t="n">
        <v>3.0</v>
      </c>
      <c r="L2081" s="19" t="n">
        <v>4.0</v>
      </c>
      <c r="M2081" s="19" t="n">
        <v>4.0</v>
      </c>
      <c r="N2081" s="19" t="n">
        <v>2.0</v>
      </c>
      <c r="O2081" s="19" t="n">
        <v>4.0</v>
      </c>
      <c r="P2081" s="19" t="n">
        <v>2.0</v>
      </c>
      <c r="Q2081" s="19" t="n">
        <v>2.0</v>
      </c>
      <c r="R2081" s="19" t="n">
        <v>2.0</v>
      </c>
      <c r="S2081" s="19" t="n">
        <v>2.0</v>
      </c>
      <c r="T2081" s="19" t="n">
        <v>2.0</v>
      </c>
      <c r="U2081" s="19" t="n">
        <v>3.0</v>
      </c>
      <c r="V2081" s="19" t="n">
        <v>3.0</v>
      </c>
      <c r="W2081" s="19" t="n">
        <v>2.0</v>
      </c>
      <c r="X2081" s="19" t="n">
        <v>4.0</v>
      </c>
      <c r="Y2081" s="19" t="n">
        <v>3.0</v>
      </c>
      <c r="Z2081" s="19" t="n">
        <v>4.0</v>
      </c>
      <c r="AA2081" s="19" t="n">
        <v>4.0</v>
      </c>
      <c r="AB2081" s="19" t="n">
        <v>4.0</v>
      </c>
      <c r="AC2081" s="19" t="n">
        <v>5.0</v>
      </c>
    </row>
    <row r="2082">
      <c r="B2082" s="16" t="s">
        <v>164</v>
      </c>
      <c r="C2082" s="22" t="n">
        <v>3.0</v>
      </c>
      <c r="D2082" s="22" t="n">
        <v>3.0</v>
      </c>
      <c r="E2082" s="22" t="n">
        <v>4.0</v>
      </c>
      <c r="F2082" s="22" t="n">
        <v>4.0</v>
      </c>
      <c r="G2082" s="22" t="n">
        <v>4.0</v>
      </c>
      <c r="H2082" s="22" t="n">
        <v>5.0</v>
      </c>
      <c r="I2082" s="22" t="n">
        <v>5.0</v>
      </c>
      <c r="J2082" s="22" t="n">
        <v>4.0</v>
      </c>
      <c r="K2082" s="22" t="n">
        <v>4.0</v>
      </c>
      <c r="L2082" s="22" t="n">
        <v>4.0</v>
      </c>
      <c r="M2082" s="22" t="n">
        <v>5.0</v>
      </c>
      <c r="N2082" s="22" t="n">
        <v>4.0</v>
      </c>
      <c r="O2082" s="22" t="n">
        <v>1.0</v>
      </c>
      <c r="P2082" s="22" t="n">
        <v>1.0</v>
      </c>
      <c r="Q2082" s="22" t="n">
        <v>4.0</v>
      </c>
      <c r="R2082" s="22" t="n">
        <v>2.0</v>
      </c>
      <c r="S2082" s="22" t="n">
        <v>2.0</v>
      </c>
      <c r="T2082" s="22" t="n">
        <v>2.0</v>
      </c>
      <c r="U2082" s="22" t="n">
        <v>2.0</v>
      </c>
      <c r="V2082" s="22" t="n">
        <v>2.0</v>
      </c>
      <c r="W2082" s="22" t="n">
        <v>2.0</v>
      </c>
      <c r="X2082" s="22" t="n">
        <v>5.0</v>
      </c>
      <c r="Y2082" s="22" t="n">
        <v>5.0</v>
      </c>
      <c r="Z2082" s="22" t="n">
        <v>5.0</v>
      </c>
      <c r="AA2082" s="22" t="n">
        <v>4.0</v>
      </c>
      <c r="AB2082" s="22" t="n">
        <v>5.0</v>
      </c>
      <c r="AC2082" s="22" t="n">
        <v>5.0</v>
      </c>
    </row>
    <row r="2083">
      <c r="B2083" s="16" t="s">
        <v>165</v>
      </c>
      <c r="C2083" s="19" t="n">
        <v>3.0</v>
      </c>
      <c r="D2083" s="19" t="n">
        <v>4.0</v>
      </c>
      <c r="E2083" s="19" t="n">
        <v>3.0</v>
      </c>
      <c r="F2083" s="19" t="n">
        <v>5.0</v>
      </c>
      <c r="G2083" s="19" t="n">
        <v>2.0</v>
      </c>
      <c r="H2083" s="19" t="n">
        <v>3.0</v>
      </c>
      <c r="I2083" s="19" t="n">
        <v>3.0</v>
      </c>
      <c r="J2083" s="19" t="n">
        <v>1.0</v>
      </c>
      <c r="K2083" s="19" t="n">
        <v>3.0</v>
      </c>
      <c r="L2083" s="19" t="n">
        <v>3.0</v>
      </c>
      <c r="M2083" s="19" t="n">
        <v>2.0</v>
      </c>
      <c r="N2083" s="19" t="n">
        <v>3.0</v>
      </c>
      <c r="O2083" s="19" t="n">
        <v>3.0</v>
      </c>
      <c r="P2083" s="19" t="n">
        <v>3.0</v>
      </c>
      <c r="Q2083" s="19" t="n">
        <v>3.0</v>
      </c>
      <c r="R2083" s="19" t="n">
        <v>3.0</v>
      </c>
      <c r="S2083" s="19" t="n">
        <v>2.0</v>
      </c>
      <c r="T2083" s="19" t="n">
        <v>3.0</v>
      </c>
      <c r="U2083" s="19" t="n">
        <v>3.0</v>
      </c>
      <c r="V2083" s="19" t="n">
        <v>3.0</v>
      </c>
      <c r="W2083" s="19" t="n">
        <v>3.0</v>
      </c>
      <c r="X2083" s="19" t="n">
        <v>4.0</v>
      </c>
      <c r="Y2083" s="19" t="n">
        <v>3.0</v>
      </c>
      <c r="Z2083" s="19" t="n">
        <v>5.0</v>
      </c>
      <c r="AA2083" s="19" t="n">
        <v>3.0</v>
      </c>
      <c r="AB2083" s="19" t="n">
        <v>4.0</v>
      </c>
      <c r="AC2083" s="19" t="n">
        <v>3.0</v>
      </c>
    </row>
    <row r="2084">
      <c r="B2084" s="16" t="s">
        <v>166</v>
      </c>
      <c r="C2084" s="22" t="n">
        <v>3.0</v>
      </c>
      <c r="D2084" s="22" t="n">
        <v>2.0</v>
      </c>
      <c r="E2084" s="22" t="n">
        <v>2.0</v>
      </c>
      <c r="F2084" s="22" t="n">
        <v>3.0</v>
      </c>
      <c r="G2084" s="22" t="n">
        <v>2.0</v>
      </c>
      <c r="H2084" s="22" t="n">
        <v>3.0</v>
      </c>
      <c r="I2084" s="22" t="n">
        <v>3.0</v>
      </c>
      <c r="J2084" s="22" t="n">
        <v>1.0</v>
      </c>
      <c r="K2084" s="22" t="n">
        <v>3.0</v>
      </c>
      <c r="L2084" s="22" t="n">
        <v>4.0</v>
      </c>
      <c r="M2084" s="22" t="n">
        <v>4.0</v>
      </c>
      <c r="N2084" s="22" t="n">
        <v>4.0</v>
      </c>
      <c r="O2084" s="22" t="n">
        <v>4.0</v>
      </c>
      <c r="P2084" s="22" t="n">
        <v>3.0</v>
      </c>
      <c r="Q2084" s="22" t="n">
        <v>4.0</v>
      </c>
      <c r="R2084" s="22" t="n">
        <v>2.0</v>
      </c>
      <c r="S2084" s="22" t="n">
        <v>2.0</v>
      </c>
      <c r="T2084" s="22" t="n">
        <v>3.0</v>
      </c>
      <c r="U2084" s="22" t="n">
        <v>4.0</v>
      </c>
      <c r="V2084" s="22" t="n">
        <v>2.0</v>
      </c>
      <c r="W2084" s="22" t="n">
        <v>4.0</v>
      </c>
      <c r="X2084" s="22" t="n">
        <v>2.0</v>
      </c>
      <c r="Y2084" s="22" t="n">
        <v>2.0</v>
      </c>
      <c r="Z2084" s="22" t="n">
        <v>5.0</v>
      </c>
      <c r="AA2084" s="22" t="n">
        <v>3.0</v>
      </c>
      <c r="AB2084" s="22" t="n">
        <v>4.0</v>
      </c>
      <c r="AC2084" s="22" t="n">
        <v>3.0</v>
      </c>
    </row>
    <row r="2085">
      <c r="B2085" s="16" t="s">
        <v>167</v>
      </c>
      <c r="C2085" s="19" t="n">
        <v>3.0</v>
      </c>
      <c r="D2085" s="19" t="n">
        <v>2.0</v>
      </c>
      <c r="E2085" s="19" t="n">
        <v>3.0</v>
      </c>
      <c r="F2085" s="19" t="n">
        <v>4.0</v>
      </c>
      <c r="G2085" s="19" t="n">
        <v>4.0</v>
      </c>
      <c r="H2085" s="19" t="n">
        <v>4.0</v>
      </c>
      <c r="I2085" s="19" t="n">
        <v>5.0</v>
      </c>
      <c r="J2085" s="19" t="n">
        <v>4.0</v>
      </c>
      <c r="K2085" s="19" t="n">
        <v>4.0</v>
      </c>
      <c r="L2085" s="19" t="n">
        <v>4.0</v>
      </c>
      <c r="M2085" s="19" t="n">
        <v>3.0</v>
      </c>
      <c r="N2085" s="19" t="n">
        <v>3.0</v>
      </c>
      <c r="O2085" s="19" t="n">
        <v>3.0</v>
      </c>
      <c r="P2085" s="19" t="n">
        <v>3.0</v>
      </c>
      <c r="Q2085" s="19" t="n">
        <v>3.0</v>
      </c>
      <c r="R2085" s="19" t="n">
        <v>4.0</v>
      </c>
      <c r="S2085" s="19" t="n">
        <v>4.0</v>
      </c>
      <c r="T2085" s="19" t="n">
        <v>3.0</v>
      </c>
      <c r="U2085" s="19" t="n">
        <v>3.0</v>
      </c>
      <c r="V2085" s="19" t="n">
        <v>2.0</v>
      </c>
      <c r="W2085" s="19" t="n">
        <v>2.0</v>
      </c>
      <c r="X2085" s="19" t="n">
        <v>3.0</v>
      </c>
      <c r="Y2085" s="19" t="n">
        <v>3.0</v>
      </c>
      <c r="Z2085" s="19" t="n">
        <v>5.0</v>
      </c>
      <c r="AA2085" s="19" t="n">
        <v>5.0</v>
      </c>
      <c r="AB2085" s="19" t="n">
        <v>3.0</v>
      </c>
      <c r="AC2085" s="19" t="n">
        <v>3.0</v>
      </c>
    </row>
    <row r="2086">
      <c r="B2086" s="16" t="s">
        <v>168</v>
      </c>
      <c r="C2086" s="22" t="n">
        <v>5.0</v>
      </c>
      <c r="D2086" s="22" t="n">
        <v>4.0</v>
      </c>
      <c r="E2086" s="22" t="n">
        <v>3.0</v>
      </c>
      <c r="F2086" s="22" t="n">
        <v>4.0</v>
      </c>
      <c r="G2086" s="22" t="n">
        <v>5.0</v>
      </c>
      <c r="H2086" s="22" t="n">
        <v>3.0</v>
      </c>
      <c r="I2086" s="22" t="n">
        <v>3.0</v>
      </c>
      <c r="J2086" s="22" t="n">
        <v>4.0</v>
      </c>
      <c r="K2086" s="22" t="n">
        <v>4.0</v>
      </c>
      <c r="L2086" s="22" t="n">
        <v>5.0</v>
      </c>
      <c r="M2086" s="22" t="n">
        <v>5.0</v>
      </c>
      <c r="N2086" s="22" t="n">
        <v>4.0</v>
      </c>
      <c r="O2086" s="22" t="n">
        <v>4.0</v>
      </c>
      <c r="P2086" s="22" t="n">
        <v>4.0</v>
      </c>
      <c r="Q2086" s="22" t="n">
        <v>5.0</v>
      </c>
      <c r="R2086" s="22" t="n">
        <v>4.0</v>
      </c>
      <c r="S2086" s="22" t="n">
        <v>4.0</v>
      </c>
      <c r="T2086" s="22" t="n">
        <v>4.0</v>
      </c>
      <c r="U2086" s="22" t="n">
        <v>4.0</v>
      </c>
      <c r="V2086" s="22" t="n">
        <v>4.0</v>
      </c>
      <c r="W2086" s="22" t="n">
        <v>4.0</v>
      </c>
      <c r="X2086" s="22" t="n">
        <v>4.0</v>
      </c>
      <c r="Y2086" s="22" t="n">
        <v>4.0</v>
      </c>
      <c r="Z2086" s="22" t="n">
        <v>5.0</v>
      </c>
      <c r="AA2086" s="22" t="n">
        <v>5.0</v>
      </c>
      <c r="AB2086" s="22" t="n">
        <v>5.0</v>
      </c>
      <c r="AC2086" s="22" t="n">
        <v>3.0</v>
      </c>
    </row>
    <row r="2087">
      <c r="B2087" s="16" t="s">
        <v>169</v>
      </c>
      <c r="C2087" s="19" t="n">
        <v>4.0</v>
      </c>
      <c r="D2087" s="19" t="n">
        <v>4.0</v>
      </c>
      <c r="E2087" s="19" t="n">
        <v>4.0</v>
      </c>
      <c r="F2087" s="19" t="n">
        <v>4.0</v>
      </c>
      <c r="G2087" s="19" t="n">
        <v>5.0</v>
      </c>
      <c r="H2087" s="19" t="n">
        <v>3.0</v>
      </c>
      <c r="I2087" s="19" t="n">
        <v>4.0</v>
      </c>
      <c r="J2087" s="19" t="n">
        <v>5.0</v>
      </c>
      <c r="K2087" s="19" t="n">
        <v>5.0</v>
      </c>
      <c r="L2087" s="19" t="n">
        <v>5.0</v>
      </c>
      <c r="M2087" s="19" t="n">
        <v>4.0</v>
      </c>
      <c r="N2087" s="19" t="n">
        <v>5.0</v>
      </c>
      <c r="O2087" s="19" t="n">
        <v>5.0</v>
      </c>
      <c r="P2087" s="19" t="n">
        <v>4.0</v>
      </c>
      <c r="Q2087" s="19" t="n">
        <v>3.0</v>
      </c>
      <c r="R2087" s="19" t="n">
        <v>4.0</v>
      </c>
      <c r="S2087" s="19" t="n">
        <v>4.0</v>
      </c>
      <c r="T2087" s="19" t="n">
        <v>4.0</v>
      </c>
      <c r="U2087" s="19" t="n">
        <v>4.0</v>
      </c>
      <c r="V2087" s="19" t="n">
        <v>4.0</v>
      </c>
      <c r="W2087" s="19" t="n">
        <v>5.0</v>
      </c>
      <c r="X2087" s="19" t="n">
        <v>4.0</v>
      </c>
      <c r="Y2087" s="19" t="n">
        <v>4.0</v>
      </c>
      <c r="Z2087" s="19" t="n">
        <v>5.0</v>
      </c>
      <c r="AA2087" s="19" t="n">
        <v>4.0</v>
      </c>
      <c r="AB2087" s="19" t="n">
        <v>3.0</v>
      </c>
      <c r="AC2087" s="19" t="n">
        <v>4.0</v>
      </c>
    </row>
    <row r="2088">
      <c r="B2088" s="16" t="s">
        <v>170</v>
      </c>
      <c r="C2088" s="22" t="n">
        <v>4.0</v>
      </c>
      <c r="D2088" s="22" t="n">
        <v>5.0</v>
      </c>
      <c r="E2088" s="22" t="n">
        <v>4.0</v>
      </c>
      <c r="F2088" s="22" t="n">
        <v>4.0</v>
      </c>
      <c r="G2088" s="22" t="n">
        <v>4.0</v>
      </c>
      <c r="H2088" s="22" t="n">
        <v>4.0</v>
      </c>
      <c r="I2088" s="22" t="n">
        <v>4.0</v>
      </c>
      <c r="J2088" s="22" t="n">
        <v>3.7294429708222814</v>
      </c>
      <c r="K2088" s="22" t="n">
        <v>3.734042553191489</v>
      </c>
      <c r="L2088" s="22" t="n">
        <v>5.0</v>
      </c>
      <c r="M2088" s="22" t="n">
        <v>5.0</v>
      </c>
      <c r="N2088" s="22" t="n">
        <v>5.0</v>
      </c>
      <c r="O2088" s="22" t="n">
        <v>4.0</v>
      </c>
      <c r="P2088" s="22" t="n">
        <v>4.0</v>
      </c>
      <c r="Q2088" s="22" t="n">
        <v>4.0</v>
      </c>
      <c r="R2088" s="22" t="n">
        <v>5.0</v>
      </c>
      <c r="S2088" s="22" t="n">
        <v>5.0</v>
      </c>
      <c r="T2088" s="22" t="n">
        <v>5.0</v>
      </c>
      <c r="U2088" s="22" t="n">
        <v>5.0</v>
      </c>
      <c r="V2088" s="22" t="n">
        <v>5.0</v>
      </c>
      <c r="W2088" s="22" t="n">
        <v>5.0</v>
      </c>
      <c r="X2088" s="22" t="n">
        <v>5.0</v>
      </c>
      <c r="Y2088" s="22" t="n">
        <v>5.0</v>
      </c>
      <c r="Z2088" s="22" t="n">
        <v>4.0</v>
      </c>
      <c r="AA2088" s="22" t="n">
        <v>5.0</v>
      </c>
      <c r="AB2088" s="22" t="n">
        <v>4.0</v>
      </c>
      <c r="AC2088" s="22" t="n">
        <v>4.0</v>
      </c>
    </row>
    <row r="2089">
      <c r="B2089" s="16" t="s">
        <v>171</v>
      </c>
      <c r="C2089" s="19" t="n">
        <v>5.0</v>
      </c>
      <c r="D2089" s="19" t="n">
        <v>4.0</v>
      </c>
      <c r="E2089" s="19" t="n">
        <v>4.0</v>
      </c>
      <c r="F2089" s="19" t="n">
        <v>3.0</v>
      </c>
      <c r="G2089" s="19" t="n">
        <v>4.0</v>
      </c>
      <c r="H2089" s="19" t="n">
        <v>5.0</v>
      </c>
      <c r="I2089" s="19" t="n">
        <v>4.0</v>
      </c>
      <c r="J2089" s="19" t="n">
        <v>4.0</v>
      </c>
      <c r="K2089" s="19" t="n">
        <v>3.0</v>
      </c>
      <c r="L2089" s="19" t="n">
        <v>2.0</v>
      </c>
      <c r="M2089" s="19" t="n">
        <v>4.0</v>
      </c>
      <c r="N2089" s="19" t="n">
        <v>5.0</v>
      </c>
      <c r="O2089" s="19" t="n">
        <v>2.0</v>
      </c>
      <c r="P2089" s="19" t="n">
        <v>2.0</v>
      </c>
      <c r="Q2089" s="19" t="n">
        <v>3.0</v>
      </c>
      <c r="R2089" s="19" t="n">
        <v>4.0</v>
      </c>
      <c r="S2089" s="19" t="n">
        <v>5.0</v>
      </c>
      <c r="T2089" s="19" t="n">
        <v>2.0</v>
      </c>
      <c r="U2089" s="19" t="n">
        <v>1.0</v>
      </c>
      <c r="V2089" s="19" t="n">
        <v>2.0</v>
      </c>
      <c r="W2089" s="19" t="n">
        <v>2.0</v>
      </c>
      <c r="X2089" s="19" t="n">
        <v>3.0</v>
      </c>
      <c r="Y2089" s="19" t="n">
        <v>4.0</v>
      </c>
      <c r="Z2089" s="19" t="n">
        <v>4.0</v>
      </c>
      <c r="AA2089" s="19" t="n">
        <v>5.0</v>
      </c>
      <c r="AB2089" s="19" t="n">
        <v>3.0</v>
      </c>
      <c r="AC2089" s="19" t="n">
        <v>2.0</v>
      </c>
    </row>
    <row r="2090">
      <c r="B2090" s="16" t="s">
        <v>172</v>
      </c>
      <c r="C2090" s="22" t="n">
        <v>3.0</v>
      </c>
      <c r="D2090" s="22" t="n">
        <v>3.0</v>
      </c>
      <c r="E2090" s="22" t="n">
        <v>3.0</v>
      </c>
      <c r="F2090" s="22" t="n">
        <v>4.0</v>
      </c>
      <c r="G2090" s="22" t="n">
        <v>5.0</v>
      </c>
      <c r="H2090" s="22" t="n">
        <v>4.0</v>
      </c>
      <c r="I2090" s="22" t="n">
        <v>5.0</v>
      </c>
      <c r="J2090" s="22" t="n">
        <v>1.0</v>
      </c>
      <c r="K2090" s="22" t="n">
        <v>2.0</v>
      </c>
      <c r="L2090" s="22" t="n">
        <v>4.0</v>
      </c>
      <c r="M2090" s="22" t="n">
        <v>4.0</v>
      </c>
      <c r="N2090" s="22" t="n">
        <v>4.0</v>
      </c>
      <c r="O2090" s="22" t="n">
        <v>4.0</v>
      </c>
      <c r="P2090" s="22" t="n">
        <v>4.0</v>
      </c>
      <c r="Q2090" s="22" t="n">
        <v>3.0</v>
      </c>
      <c r="R2090" s="22" t="n">
        <v>1.0</v>
      </c>
      <c r="S2090" s="22" t="n">
        <v>1.0</v>
      </c>
      <c r="T2090" s="22" t="n">
        <v>5.0</v>
      </c>
      <c r="U2090" s="22" t="n">
        <v>1.0</v>
      </c>
      <c r="V2090" s="22" t="n">
        <v>2.0</v>
      </c>
      <c r="W2090" s="22" t="n">
        <v>4.0</v>
      </c>
      <c r="X2090" s="22" t="n">
        <v>4.0</v>
      </c>
      <c r="Y2090" s="22" t="n">
        <v>1.0</v>
      </c>
      <c r="Z2090" s="22" t="n">
        <v>4.031784841075795</v>
      </c>
      <c r="AA2090" s="22" t="n">
        <v>3.914004914004914</v>
      </c>
      <c r="AB2090" s="22" t="n">
        <v>4.0</v>
      </c>
      <c r="AC2090" s="22" t="n">
        <v>5.0</v>
      </c>
    </row>
    <row r="2091">
      <c r="B2091" s="16" t="s">
        <v>173</v>
      </c>
      <c r="C2091" s="19" t="n">
        <v>4.0</v>
      </c>
      <c r="D2091" s="19" t="n">
        <v>4.0</v>
      </c>
      <c r="E2091" s="19" t="n">
        <v>4.0</v>
      </c>
      <c r="F2091" s="19" t="n">
        <v>4.0</v>
      </c>
      <c r="G2091" s="19" t="n">
        <v>5.0</v>
      </c>
      <c r="H2091" s="19" t="n">
        <v>5.0</v>
      </c>
      <c r="I2091" s="19" t="n">
        <v>5.0</v>
      </c>
      <c r="J2091" s="19" t="n">
        <v>3.0</v>
      </c>
      <c r="K2091" s="19" t="n">
        <v>4.0</v>
      </c>
      <c r="L2091" s="19" t="n">
        <v>4.0</v>
      </c>
      <c r="M2091" s="19" t="n">
        <v>4.0</v>
      </c>
      <c r="N2091" s="19" t="n">
        <v>4.0</v>
      </c>
      <c r="O2091" s="19" t="n">
        <v>1.0</v>
      </c>
      <c r="P2091" s="19" t="n">
        <v>3.0</v>
      </c>
      <c r="Q2091" s="19" t="n">
        <v>1.0</v>
      </c>
      <c r="R2091" s="19" t="n">
        <v>2.0</v>
      </c>
      <c r="S2091" s="19" t="n">
        <v>2.0</v>
      </c>
      <c r="T2091" s="19" t="n">
        <v>3.0</v>
      </c>
      <c r="U2091" s="19" t="n">
        <v>3.0</v>
      </c>
      <c r="V2091" s="19" t="n">
        <v>4.0</v>
      </c>
      <c r="W2091" s="19" t="n">
        <v>4.0</v>
      </c>
      <c r="X2091" s="19" t="n">
        <v>4.0</v>
      </c>
      <c r="Y2091" s="19" t="n">
        <v>4.0</v>
      </c>
      <c r="Z2091" s="19" t="n">
        <v>4.031784841075795</v>
      </c>
      <c r="AA2091" s="19" t="n">
        <v>2.0</v>
      </c>
      <c r="AB2091" s="19" t="n">
        <v>5.0</v>
      </c>
      <c r="AC2091" s="19" t="n">
        <v>5.0</v>
      </c>
    </row>
    <row r="2092">
      <c r="B2092" s="16" t="s">
        <v>174</v>
      </c>
      <c r="C2092" s="22" t="n">
        <v>4.0</v>
      </c>
      <c r="D2092" s="22" t="n">
        <v>4.0</v>
      </c>
      <c r="E2092" s="22" t="n">
        <v>3.0</v>
      </c>
      <c r="F2092" s="22" t="n">
        <v>3.0</v>
      </c>
      <c r="G2092" s="22" t="n">
        <v>4.0</v>
      </c>
      <c r="H2092" s="22" t="n">
        <v>5.0</v>
      </c>
      <c r="I2092" s="22" t="n">
        <v>4.0</v>
      </c>
      <c r="J2092" s="22" t="n">
        <v>5.0</v>
      </c>
      <c r="K2092" s="22" t="n">
        <v>5.0</v>
      </c>
      <c r="L2092" s="22" t="n">
        <v>4.0</v>
      </c>
      <c r="M2092" s="22" t="n">
        <v>4.0</v>
      </c>
      <c r="N2092" s="22" t="n">
        <v>3.0</v>
      </c>
      <c r="O2092" s="22" t="n">
        <v>3.0</v>
      </c>
      <c r="P2092" s="22" t="n">
        <v>2.0</v>
      </c>
      <c r="Q2092" s="22" t="n">
        <v>4.0</v>
      </c>
      <c r="R2092" s="22" t="n">
        <v>3.0</v>
      </c>
      <c r="S2092" s="22" t="n">
        <v>3.0</v>
      </c>
      <c r="T2092" s="22" t="n">
        <v>3.0</v>
      </c>
      <c r="U2092" s="22" t="n">
        <v>3.0</v>
      </c>
      <c r="V2092" s="22" t="n">
        <v>4.0</v>
      </c>
      <c r="W2092" s="22" t="n">
        <v>4.0</v>
      </c>
      <c r="X2092" s="22" t="n">
        <v>4.0</v>
      </c>
      <c r="Y2092" s="22" t="n">
        <v>5.0</v>
      </c>
      <c r="Z2092" s="22" t="n">
        <v>5.0</v>
      </c>
      <c r="AA2092" s="22" t="n">
        <v>5.0</v>
      </c>
      <c r="AB2092" s="22" t="n">
        <v>4.0</v>
      </c>
      <c r="AC2092" s="22" t="n">
        <v>5.0</v>
      </c>
    </row>
    <row r="2093">
      <c r="B2093" s="16" t="s">
        <v>175</v>
      </c>
      <c r="C2093" s="19" t="n">
        <v>3.0</v>
      </c>
      <c r="D2093" s="19" t="n">
        <v>4.0</v>
      </c>
      <c r="E2093" s="19" t="n">
        <v>5.0</v>
      </c>
      <c r="F2093" s="19" t="n">
        <v>5.0</v>
      </c>
      <c r="G2093" s="19" t="n">
        <v>3.0</v>
      </c>
      <c r="H2093" s="19" t="n">
        <v>3.0</v>
      </c>
      <c r="I2093" s="19" t="n">
        <v>4.0</v>
      </c>
      <c r="J2093" s="19" t="n">
        <v>4.0</v>
      </c>
      <c r="K2093" s="19" t="n">
        <v>4.0</v>
      </c>
      <c r="L2093" s="19" t="n">
        <v>3.0</v>
      </c>
      <c r="M2093" s="19" t="n">
        <v>5.0</v>
      </c>
      <c r="N2093" s="19" t="n">
        <v>4.0</v>
      </c>
      <c r="O2093" s="19" t="n">
        <v>4.0</v>
      </c>
      <c r="P2093" s="19" t="n">
        <v>5.0</v>
      </c>
      <c r="Q2093" s="19" t="n">
        <v>5.0</v>
      </c>
      <c r="R2093" s="19" t="n">
        <v>4.0</v>
      </c>
      <c r="S2093" s="19" t="n">
        <v>3.0</v>
      </c>
      <c r="T2093" s="19" t="n">
        <v>3.0</v>
      </c>
      <c r="U2093" s="19" t="n">
        <v>5.0</v>
      </c>
      <c r="V2093" s="19" t="n">
        <v>3.0</v>
      </c>
      <c r="W2093" s="19" t="n">
        <v>4.0</v>
      </c>
      <c r="X2093" s="19" t="n">
        <v>5.0</v>
      </c>
      <c r="Y2093" s="19" t="n">
        <v>4.0</v>
      </c>
      <c r="Z2093" s="19" t="n">
        <v>5.0</v>
      </c>
      <c r="AA2093" s="19" t="n">
        <v>4.0</v>
      </c>
      <c r="AB2093" s="19" t="n">
        <v>4.0</v>
      </c>
      <c r="AC2093" s="19" t="n">
        <v>5.0</v>
      </c>
    </row>
    <row r="2094">
      <c r="B2094" s="16" t="s">
        <v>176</v>
      </c>
      <c r="C2094" s="22" t="n">
        <v>5.0</v>
      </c>
      <c r="D2094" s="22" t="n">
        <v>3.8087167070217918</v>
      </c>
      <c r="E2094" s="22" t="n">
        <v>2.0</v>
      </c>
      <c r="F2094" s="22" t="n">
        <v>5.0</v>
      </c>
      <c r="G2094" s="22" t="n">
        <v>3.0</v>
      </c>
      <c r="H2094" s="22" t="n">
        <v>4.0</v>
      </c>
      <c r="I2094" s="22" t="n">
        <v>2.0</v>
      </c>
      <c r="J2094" s="22" t="n">
        <v>4.0</v>
      </c>
      <c r="K2094" s="22" t="n">
        <v>3.0</v>
      </c>
      <c r="L2094" s="22" t="n">
        <v>4.0</v>
      </c>
      <c r="M2094" s="22" t="n">
        <v>3.0</v>
      </c>
      <c r="N2094" s="22" t="n">
        <v>3.0</v>
      </c>
      <c r="O2094" s="22" t="n">
        <v>1.0</v>
      </c>
      <c r="P2094" s="22" t="n">
        <v>4.0</v>
      </c>
      <c r="Q2094" s="22" t="n">
        <v>3.0</v>
      </c>
      <c r="R2094" s="22" t="n">
        <v>4.0</v>
      </c>
      <c r="S2094" s="22" t="n">
        <v>3.0</v>
      </c>
      <c r="T2094" s="22" t="n">
        <v>2.0</v>
      </c>
      <c r="U2094" s="22" t="n">
        <v>4.0</v>
      </c>
      <c r="V2094" s="22" t="n">
        <v>2.0</v>
      </c>
      <c r="W2094" s="22" t="n">
        <v>5.0</v>
      </c>
      <c r="X2094" s="22" t="n">
        <v>3.0</v>
      </c>
      <c r="Y2094" s="22" t="n">
        <v>2.0</v>
      </c>
      <c r="Z2094" s="22" t="n">
        <v>4.0</v>
      </c>
      <c r="AA2094" s="22" t="n">
        <v>3.0</v>
      </c>
      <c r="AB2094" s="22" t="n">
        <v>3.0</v>
      </c>
      <c r="AC2094" s="22" t="n">
        <v>3.0</v>
      </c>
    </row>
    <row r="2095">
      <c r="B2095" s="16" t="s">
        <v>177</v>
      </c>
      <c r="C2095" s="19" t="n">
        <v>3.0</v>
      </c>
      <c r="D2095" s="19" t="n">
        <v>3.8087167070217918</v>
      </c>
      <c r="E2095" s="19" t="n">
        <v>3.0</v>
      </c>
      <c r="F2095" s="19" t="n">
        <v>4.0</v>
      </c>
      <c r="G2095" s="19" t="n">
        <v>4.0</v>
      </c>
      <c r="H2095" s="19" t="n">
        <v>4.0</v>
      </c>
      <c r="I2095" s="19" t="n">
        <v>3.0</v>
      </c>
      <c r="J2095" s="19" t="n">
        <v>4.0</v>
      </c>
      <c r="K2095" s="19" t="n">
        <v>4.0</v>
      </c>
      <c r="L2095" s="19" t="n">
        <v>5.0</v>
      </c>
      <c r="M2095" s="19" t="n">
        <v>5.0</v>
      </c>
      <c r="N2095" s="19" t="n">
        <v>4.0</v>
      </c>
      <c r="O2095" s="19" t="n">
        <v>4.0</v>
      </c>
      <c r="P2095" s="19" t="n">
        <v>5.0</v>
      </c>
      <c r="Q2095" s="19" t="n">
        <v>5.0</v>
      </c>
      <c r="R2095" s="19" t="n">
        <v>4.0</v>
      </c>
      <c r="S2095" s="19" t="n">
        <v>4.0</v>
      </c>
      <c r="T2095" s="19" t="n">
        <v>4.0</v>
      </c>
      <c r="U2095" s="19" t="n">
        <v>2.0</v>
      </c>
      <c r="V2095" s="19" t="n">
        <v>3.0</v>
      </c>
      <c r="W2095" s="19" t="n">
        <v>3.0</v>
      </c>
      <c r="X2095" s="19" t="n">
        <v>3.0</v>
      </c>
      <c r="Y2095" s="19" t="n">
        <v>4.0</v>
      </c>
      <c r="Z2095" s="19" t="n">
        <v>4.0</v>
      </c>
      <c r="AA2095" s="19" t="n">
        <v>4.0</v>
      </c>
      <c r="AB2095" s="19" t="n">
        <v>4.0</v>
      </c>
      <c r="AC2095" s="19" t="n">
        <v>5.0</v>
      </c>
    </row>
    <row r="2096">
      <c r="B2096" s="16" t="s">
        <v>178</v>
      </c>
      <c r="C2096" s="22" t="n">
        <v>5.0</v>
      </c>
      <c r="D2096" s="22" t="n">
        <v>5.0</v>
      </c>
      <c r="E2096" s="22" t="n">
        <v>3.6602409638554216</v>
      </c>
      <c r="F2096" s="22" t="n">
        <v>2.0</v>
      </c>
      <c r="G2096" s="22" t="n">
        <v>5.0</v>
      </c>
      <c r="H2096" s="22" t="n">
        <v>4.0</v>
      </c>
      <c r="I2096" s="22" t="n">
        <v>5.0</v>
      </c>
      <c r="J2096" s="22" t="n">
        <v>3.7294429708222814</v>
      </c>
      <c r="K2096" s="22" t="n">
        <v>3.734042553191489</v>
      </c>
      <c r="L2096" s="22" t="n">
        <v>4.0</v>
      </c>
      <c r="M2096" s="22" t="n">
        <v>5.0</v>
      </c>
      <c r="N2096" s="22" t="n">
        <v>4.0</v>
      </c>
      <c r="O2096" s="22" t="n">
        <v>5.0</v>
      </c>
      <c r="P2096" s="22" t="n">
        <v>4.0</v>
      </c>
      <c r="Q2096" s="22" t="n">
        <v>4.0</v>
      </c>
      <c r="R2096" s="22" t="n">
        <v>5.0</v>
      </c>
      <c r="S2096" s="22" t="n">
        <v>5.0</v>
      </c>
      <c r="T2096" s="22" t="n">
        <v>4.0</v>
      </c>
      <c r="U2096" s="22" t="n">
        <v>3.0</v>
      </c>
      <c r="V2096" s="22" t="n">
        <v>4.0</v>
      </c>
      <c r="W2096" s="22" t="n">
        <v>4.0</v>
      </c>
      <c r="X2096" s="22" t="n">
        <v>4.0</v>
      </c>
      <c r="Y2096" s="22" t="n">
        <v>4.0</v>
      </c>
      <c r="Z2096" s="22" t="n">
        <v>5.0</v>
      </c>
      <c r="AA2096" s="22" t="n">
        <v>5.0</v>
      </c>
      <c r="AB2096" s="22" t="n">
        <v>3.0</v>
      </c>
      <c r="AC2096" s="22" t="n">
        <v>5.0</v>
      </c>
    </row>
    <row r="2097">
      <c r="B2097" s="16" t="s">
        <v>179</v>
      </c>
      <c r="C2097" s="19" t="n">
        <v>5.0</v>
      </c>
      <c r="D2097" s="19" t="n">
        <v>4.0</v>
      </c>
      <c r="E2097" s="19" t="n">
        <v>5.0</v>
      </c>
      <c r="F2097" s="19" t="n">
        <v>5.0</v>
      </c>
      <c r="G2097" s="19" t="n">
        <v>3.0</v>
      </c>
      <c r="H2097" s="19" t="n">
        <v>3.0</v>
      </c>
      <c r="I2097" s="19" t="n">
        <v>4.0</v>
      </c>
      <c r="J2097" s="19" t="n">
        <v>4.0</v>
      </c>
      <c r="K2097" s="19" t="n">
        <v>4.0</v>
      </c>
      <c r="L2097" s="19" t="n">
        <v>4.0</v>
      </c>
      <c r="M2097" s="19" t="n">
        <v>4.0</v>
      </c>
      <c r="N2097" s="19" t="n">
        <v>4.0</v>
      </c>
      <c r="O2097" s="19" t="n">
        <v>5.0</v>
      </c>
      <c r="P2097" s="19" t="n">
        <v>5.0</v>
      </c>
      <c r="Q2097" s="19" t="n">
        <v>5.0</v>
      </c>
      <c r="R2097" s="19" t="n">
        <v>5.0</v>
      </c>
      <c r="S2097" s="19" t="n">
        <v>3.0</v>
      </c>
      <c r="T2097" s="19" t="n">
        <v>3.0</v>
      </c>
      <c r="U2097" s="19" t="n">
        <v>5.0</v>
      </c>
      <c r="V2097" s="19" t="n">
        <v>3.0</v>
      </c>
      <c r="W2097" s="19" t="n">
        <v>4.0</v>
      </c>
      <c r="X2097" s="19" t="n">
        <v>5.0</v>
      </c>
      <c r="Y2097" s="19" t="n">
        <v>4.0</v>
      </c>
      <c r="Z2097" s="19" t="n">
        <v>5.0</v>
      </c>
      <c r="AA2097" s="19" t="n">
        <v>4.0</v>
      </c>
      <c r="AB2097" s="19" t="n">
        <v>4.0</v>
      </c>
      <c r="AC2097" s="19" t="n">
        <v>5.0</v>
      </c>
    </row>
    <row r="2098">
      <c r="B2098" s="16" t="s">
        <v>180</v>
      </c>
      <c r="C2098" s="22" t="n">
        <v>3.756038647342995</v>
      </c>
      <c r="D2098" s="22" t="n">
        <v>3.0</v>
      </c>
      <c r="E2098" s="22" t="n">
        <v>3.0</v>
      </c>
      <c r="F2098" s="22" t="n">
        <v>3.6674641148325358</v>
      </c>
      <c r="G2098" s="22" t="n">
        <v>4.0</v>
      </c>
      <c r="H2098" s="22" t="n">
        <v>4.0</v>
      </c>
      <c r="I2098" s="22" t="n">
        <v>1.0</v>
      </c>
      <c r="J2098" s="22" t="n">
        <v>5.0</v>
      </c>
      <c r="K2098" s="22" t="n">
        <v>3.734042553191489</v>
      </c>
      <c r="L2098" s="22" t="n">
        <v>3.0</v>
      </c>
      <c r="M2098" s="22" t="n">
        <v>4.0</v>
      </c>
      <c r="N2098" s="22" t="n">
        <v>4.0</v>
      </c>
      <c r="O2098" s="22" t="n">
        <v>2.0</v>
      </c>
      <c r="P2098" s="22" t="n">
        <v>2.0</v>
      </c>
      <c r="Q2098" s="22" t="n">
        <v>2.0</v>
      </c>
      <c r="R2098" s="22" t="n">
        <v>2.0</v>
      </c>
      <c r="S2098" s="22" t="n">
        <v>3.6778846153846154</v>
      </c>
      <c r="T2098" s="22" t="n">
        <v>3.0</v>
      </c>
      <c r="U2098" s="22" t="n">
        <v>3.79136690647482</v>
      </c>
      <c r="V2098" s="22" t="n">
        <v>4.0</v>
      </c>
      <c r="W2098" s="22" t="n">
        <v>2.0</v>
      </c>
      <c r="X2098" s="22" t="n">
        <v>4.0</v>
      </c>
      <c r="Y2098" s="22" t="n">
        <v>4.0</v>
      </c>
      <c r="Z2098" s="22" t="n">
        <v>3.0</v>
      </c>
      <c r="AA2098" s="22" t="n">
        <v>3.0</v>
      </c>
      <c r="AB2098" s="22" t="n">
        <v>5.0</v>
      </c>
      <c r="AC2098" s="22" t="n">
        <v>3.975609756097561</v>
      </c>
    </row>
    <row r="2099">
      <c r="B2099" s="16" t="s">
        <v>181</v>
      </c>
      <c r="C2099" s="19" t="n">
        <v>3.0</v>
      </c>
      <c r="D2099" s="19" t="n">
        <v>3.0</v>
      </c>
      <c r="E2099" s="19" t="n">
        <v>2.0</v>
      </c>
      <c r="F2099" s="19" t="n">
        <v>2.0</v>
      </c>
      <c r="G2099" s="19" t="n">
        <v>3.0</v>
      </c>
      <c r="H2099" s="19" t="n">
        <v>4.0</v>
      </c>
      <c r="I2099" s="19" t="n">
        <v>4.0</v>
      </c>
      <c r="J2099" s="19" t="n">
        <v>2.0</v>
      </c>
      <c r="K2099" s="19" t="n">
        <v>4.0</v>
      </c>
      <c r="L2099" s="19" t="n">
        <v>2.0</v>
      </c>
      <c r="M2099" s="19" t="n">
        <v>3.86810551558753</v>
      </c>
      <c r="N2099" s="19" t="n">
        <v>3.0</v>
      </c>
      <c r="O2099" s="19" t="n">
        <v>2.0</v>
      </c>
      <c r="P2099" s="19" t="n">
        <v>2.0</v>
      </c>
      <c r="Q2099" s="19" t="n">
        <v>4.0</v>
      </c>
      <c r="R2099" s="19" t="n">
        <v>5.0</v>
      </c>
      <c r="S2099" s="19" t="n">
        <v>2.0</v>
      </c>
      <c r="T2099" s="19" t="n">
        <v>3.0</v>
      </c>
      <c r="U2099" s="19" t="n">
        <v>3.0</v>
      </c>
      <c r="V2099" s="19" t="n">
        <v>3.6610576923076925</v>
      </c>
      <c r="W2099" s="19" t="n">
        <v>3.0</v>
      </c>
      <c r="X2099" s="19" t="n">
        <v>3.0</v>
      </c>
      <c r="Y2099" s="19" t="n">
        <v>2.0</v>
      </c>
      <c r="Z2099" s="19" t="n">
        <v>4.0</v>
      </c>
      <c r="AA2099" s="19" t="n">
        <v>2.0</v>
      </c>
      <c r="AB2099" s="19" t="n">
        <v>2.0</v>
      </c>
      <c r="AC2099" s="19" t="n">
        <v>3.0</v>
      </c>
    </row>
    <row r="2100">
      <c r="B2100" s="16" t="s">
        <v>182</v>
      </c>
      <c r="C2100" s="22" t="n">
        <v>5.0</v>
      </c>
      <c r="D2100" s="22" t="n">
        <v>2.0</v>
      </c>
      <c r="E2100" s="22" t="n">
        <v>5.0</v>
      </c>
      <c r="F2100" s="22" t="n">
        <v>3.0</v>
      </c>
      <c r="G2100" s="22" t="n">
        <v>2.0</v>
      </c>
      <c r="H2100" s="22" t="n">
        <v>3.0</v>
      </c>
      <c r="I2100" s="22" t="n">
        <v>3.0</v>
      </c>
      <c r="J2100" s="22" t="n">
        <v>5.0</v>
      </c>
      <c r="K2100" s="22" t="n">
        <v>1.0</v>
      </c>
      <c r="L2100" s="22" t="n">
        <v>2.0</v>
      </c>
      <c r="M2100" s="22" t="n">
        <v>1.0</v>
      </c>
      <c r="N2100" s="22" t="n">
        <v>5.0</v>
      </c>
      <c r="O2100" s="22" t="n">
        <v>4.0</v>
      </c>
      <c r="P2100" s="22" t="n">
        <v>5.0</v>
      </c>
      <c r="Q2100" s="22" t="n">
        <v>2.0</v>
      </c>
      <c r="R2100" s="22" t="n">
        <v>2.0</v>
      </c>
      <c r="S2100" s="22" t="n">
        <v>1.0</v>
      </c>
      <c r="T2100" s="22" t="n">
        <v>2.0</v>
      </c>
      <c r="U2100" s="22" t="n">
        <v>3.0</v>
      </c>
      <c r="V2100" s="22" t="n">
        <v>1.0</v>
      </c>
      <c r="W2100" s="22" t="n">
        <v>1.0</v>
      </c>
      <c r="X2100" s="22" t="n">
        <v>3.0</v>
      </c>
      <c r="Y2100" s="22" t="n">
        <v>3.0</v>
      </c>
      <c r="Z2100" s="22" t="n">
        <v>1.0</v>
      </c>
      <c r="AA2100" s="22" t="n">
        <v>2.0</v>
      </c>
      <c r="AB2100" s="22" t="n">
        <v>3.0</v>
      </c>
      <c r="AC2100" s="22" t="n">
        <v>1.0</v>
      </c>
    </row>
    <row r="2101">
      <c r="B2101" s="16" t="s">
        <v>183</v>
      </c>
      <c r="C2101" s="19" t="n">
        <v>1.0</v>
      </c>
      <c r="D2101" s="19" t="n">
        <v>3.0</v>
      </c>
      <c r="E2101" s="19" t="n">
        <v>4.0</v>
      </c>
      <c r="F2101" s="19" t="n">
        <v>3.0</v>
      </c>
      <c r="G2101" s="19" t="n">
        <v>4.0</v>
      </c>
      <c r="H2101" s="19" t="n">
        <v>3.0</v>
      </c>
      <c r="I2101" s="19" t="n">
        <v>3.0</v>
      </c>
      <c r="J2101" s="19" t="n">
        <v>3.0</v>
      </c>
      <c r="K2101" s="19" t="n">
        <v>2.0</v>
      </c>
      <c r="L2101" s="19" t="n">
        <v>5.0</v>
      </c>
      <c r="M2101" s="19" t="n">
        <v>3.0</v>
      </c>
      <c r="N2101" s="19" t="n">
        <v>5.0</v>
      </c>
      <c r="O2101" s="19" t="n">
        <v>4.0</v>
      </c>
      <c r="P2101" s="19" t="n">
        <v>3.0</v>
      </c>
      <c r="Q2101" s="19" t="n">
        <v>2.0</v>
      </c>
      <c r="R2101" s="19" t="n">
        <v>3.0</v>
      </c>
      <c r="S2101" s="19" t="n">
        <v>1.0</v>
      </c>
      <c r="T2101" s="19" t="n">
        <v>4.0</v>
      </c>
      <c r="U2101" s="19" t="n">
        <v>5.0</v>
      </c>
      <c r="V2101" s="19" t="n">
        <v>4.0</v>
      </c>
      <c r="W2101" s="19" t="n">
        <v>3.0</v>
      </c>
      <c r="X2101" s="19" t="n">
        <v>1.0</v>
      </c>
      <c r="Y2101" s="19" t="n">
        <v>3.0</v>
      </c>
      <c r="Z2101" s="19" t="n">
        <v>4.0</v>
      </c>
      <c r="AA2101" s="19" t="n">
        <v>2.0</v>
      </c>
      <c r="AB2101" s="19" t="n">
        <v>3.0</v>
      </c>
      <c r="AC2101" s="19" t="n">
        <v>2.0</v>
      </c>
    </row>
    <row r="2102">
      <c r="B2102" s="16" t="s">
        <v>184</v>
      </c>
      <c r="C2102" s="22" t="n">
        <v>4.0</v>
      </c>
      <c r="D2102" s="22" t="n">
        <v>5.0</v>
      </c>
      <c r="E2102" s="22" t="n">
        <v>2.0</v>
      </c>
      <c r="F2102" s="22" t="n">
        <v>4.0</v>
      </c>
      <c r="G2102" s="22" t="n">
        <v>5.0</v>
      </c>
      <c r="H2102" s="22" t="n">
        <v>5.0</v>
      </c>
      <c r="I2102" s="22" t="n">
        <v>5.0</v>
      </c>
      <c r="J2102" s="22" t="n">
        <v>5.0</v>
      </c>
      <c r="K2102" s="22" t="n">
        <v>5.0</v>
      </c>
      <c r="L2102" s="22" t="n">
        <v>1.0</v>
      </c>
      <c r="M2102" s="22" t="n">
        <v>5.0</v>
      </c>
      <c r="N2102" s="22" t="n">
        <v>5.0</v>
      </c>
      <c r="O2102" s="22" t="n">
        <v>4.0</v>
      </c>
      <c r="P2102" s="22" t="n">
        <v>4.0</v>
      </c>
      <c r="Q2102" s="22" t="n">
        <v>4.0</v>
      </c>
      <c r="R2102" s="22" t="n">
        <v>4.0</v>
      </c>
      <c r="S2102" s="22" t="n">
        <v>5.0</v>
      </c>
      <c r="T2102" s="22" t="n">
        <v>4.0</v>
      </c>
      <c r="U2102" s="22" t="n">
        <v>5.0</v>
      </c>
      <c r="V2102" s="22" t="n">
        <v>5.0</v>
      </c>
      <c r="W2102" s="22" t="n">
        <v>3.0</v>
      </c>
      <c r="X2102" s="22" t="n">
        <v>3.0</v>
      </c>
      <c r="Y2102" s="22" t="n">
        <v>5.0</v>
      </c>
      <c r="Z2102" s="22" t="n">
        <v>5.0</v>
      </c>
      <c r="AA2102" s="22" t="n">
        <v>5.0</v>
      </c>
      <c r="AB2102" s="22" t="n">
        <v>4.0</v>
      </c>
      <c r="AC2102" s="22" t="n">
        <v>5.0</v>
      </c>
    </row>
    <row r="2103">
      <c r="B2103" s="16" t="s">
        <v>185</v>
      </c>
      <c r="C2103" s="19" t="n">
        <v>5.0</v>
      </c>
      <c r="D2103" s="19" t="n">
        <v>5.0</v>
      </c>
      <c r="E2103" s="19" t="n">
        <v>5.0</v>
      </c>
      <c r="F2103" s="19" t="n">
        <v>5.0</v>
      </c>
      <c r="G2103" s="19" t="n">
        <v>3.861985472154964</v>
      </c>
      <c r="H2103" s="19" t="n">
        <v>3.9782082324455206</v>
      </c>
      <c r="I2103" s="19" t="n">
        <v>4.0</v>
      </c>
      <c r="J2103" s="19" t="n">
        <v>3.7294429708222814</v>
      </c>
      <c r="K2103" s="19" t="n">
        <v>3.734042553191489</v>
      </c>
      <c r="L2103" s="19" t="n">
        <v>4.0</v>
      </c>
      <c r="M2103" s="19" t="n">
        <v>3.0</v>
      </c>
      <c r="N2103" s="19" t="n">
        <v>4.0</v>
      </c>
      <c r="O2103" s="19" t="n">
        <v>4.0</v>
      </c>
      <c r="P2103" s="19" t="n">
        <v>4.0</v>
      </c>
      <c r="Q2103" s="19" t="n">
        <v>4.0</v>
      </c>
      <c r="R2103" s="19" t="n">
        <v>4.0</v>
      </c>
      <c r="S2103" s="19" t="n">
        <v>4.0</v>
      </c>
      <c r="T2103" s="19" t="n">
        <v>5.0</v>
      </c>
      <c r="U2103" s="19" t="n">
        <v>4.0</v>
      </c>
      <c r="V2103" s="19" t="n">
        <v>3.0</v>
      </c>
      <c r="W2103" s="19" t="n">
        <v>3.0</v>
      </c>
      <c r="X2103" s="19" t="n">
        <v>3.0</v>
      </c>
      <c r="Y2103" s="19" t="n">
        <v>4.0</v>
      </c>
      <c r="Z2103" s="19" t="n">
        <v>4.031784841075795</v>
      </c>
      <c r="AA2103" s="19" t="n">
        <v>3.914004914004914</v>
      </c>
      <c r="AB2103" s="19" t="n">
        <v>3.7734939759036146</v>
      </c>
      <c r="AC2103" s="19" t="n">
        <v>3.975609756097561</v>
      </c>
    </row>
    <row r="2104">
      <c r="B2104" s="16" t="s">
        <v>186</v>
      </c>
      <c r="C2104" s="22" t="n">
        <v>4.0</v>
      </c>
      <c r="D2104" s="22" t="n">
        <v>3.8087167070217918</v>
      </c>
      <c r="E2104" s="22" t="n">
        <v>3.6602409638554216</v>
      </c>
      <c r="F2104" s="22" t="n">
        <v>2.0</v>
      </c>
      <c r="G2104" s="22" t="n">
        <v>4.0</v>
      </c>
      <c r="H2104" s="22" t="n">
        <v>5.0</v>
      </c>
      <c r="I2104" s="22" t="n">
        <v>3.0</v>
      </c>
      <c r="J2104" s="22" t="n">
        <v>3.7294429708222814</v>
      </c>
      <c r="K2104" s="22" t="n">
        <v>3.734042553191489</v>
      </c>
      <c r="L2104" s="22" t="n">
        <v>3.920863309352518</v>
      </c>
      <c r="M2104" s="22" t="n">
        <v>4.0</v>
      </c>
      <c r="N2104" s="22" t="n">
        <v>3.0</v>
      </c>
      <c r="O2104" s="22" t="n">
        <v>3.0</v>
      </c>
      <c r="P2104" s="22" t="n">
        <v>3.0</v>
      </c>
      <c r="Q2104" s="22" t="n">
        <v>5.0</v>
      </c>
      <c r="R2104" s="22" t="n">
        <v>3.6586538461538463</v>
      </c>
      <c r="S2104" s="22" t="n">
        <v>3.6778846153846154</v>
      </c>
      <c r="T2104" s="22" t="n">
        <v>3.0</v>
      </c>
      <c r="U2104" s="22" t="n">
        <v>3.0</v>
      </c>
      <c r="V2104" s="22" t="n">
        <v>2.0</v>
      </c>
      <c r="W2104" s="22" t="n">
        <v>4.0</v>
      </c>
      <c r="X2104" s="22" t="n">
        <v>3.8381642512077296</v>
      </c>
      <c r="Y2104" s="22" t="n">
        <v>3.8687350835322194</v>
      </c>
      <c r="Z2104" s="22" t="n">
        <v>4.0</v>
      </c>
      <c r="AA2104" s="22" t="n">
        <v>5.0</v>
      </c>
      <c r="AB2104" s="22" t="n">
        <v>3.0</v>
      </c>
      <c r="AC2104" s="22" t="n">
        <v>5.0</v>
      </c>
    </row>
    <row r="2105">
      <c r="B2105" s="16" t="s">
        <v>187</v>
      </c>
      <c r="C2105" s="19" t="n">
        <v>4.0</v>
      </c>
      <c r="D2105" s="19" t="n">
        <v>4.0</v>
      </c>
      <c r="E2105" s="19" t="n">
        <v>4.0</v>
      </c>
      <c r="F2105" s="19" t="n">
        <v>3.0</v>
      </c>
      <c r="G2105" s="19" t="n">
        <v>5.0</v>
      </c>
      <c r="H2105" s="19" t="n">
        <v>5.0</v>
      </c>
      <c r="I2105" s="19" t="n">
        <v>5.0</v>
      </c>
      <c r="J2105" s="19" t="n">
        <v>3.7294429708222814</v>
      </c>
      <c r="K2105" s="19" t="n">
        <v>3.734042553191489</v>
      </c>
      <c r="L2105" s="19" t="n">
        <v>5.0</v>
      </c>
      <c r="M2105" s="19" t="n">
        <v>5.0</v>
      </c>
      <c r="N2105" s="19" t="n">
        <v>5.0</v>
      </c>
      <c r="O2105" s="19" t="n">
        <v>4.0</v>
      </c>
      <c r="P2105" s="19" t="n">
        <v>2.0</v>
      </c>
      <c r="Q2105" s="19" t="n">
        <v>4.0</v>
      </c>
      <c r="R2105" s="19" t="n">
        <v>3.0</v>
      </c>
      <c r="S2105" s="19" t="n">
        <v>4.0</v>
      </c>
      <c r="T2105" s="19" t="n">
        <v>3.0</v>
      </c>
      <c r="U2105" s="19" t="n">
        <v>4.0</v>
      </c>
      <c r="V2105" s="19" t="n">
        <v>3.0</v>
      </c>
      <c r="W2105" s="19" t="n">
        <v>5.0</v>
      </c>
      <c r="X2105" s="19" t="n">
        <v>5.0</v>
      </c>
      <c r="Y2105" s="19" t="n">
        <v>5.0</v>
      </c>
      <c r="Z2105" s="19" t="n">
        <v>5.0</v>
      </c>
      <c r="AA2105" s="19" t="n">
        <v>5.0</v>
      </c>
      <c r="AB2105" s="19" t="n">
        <v>5.0</v>
      </c>
      <c r="AC2105" s="19" t="n">
        <v>5.0</v>
      </c>
    </row>
    <row r="2106">
      <c r="B2106" s="16" t="s">
        <v>188</v>
      </c>
      <c r="C2106" s="22" t="n">
        <v>4.0</v>
      </c>
      <c r="D2106" s="22" t="n">
        <v>4.0</v>
      </c>
      <c r="E2106" s="22" t="n">
        <v>4.0</v>
      </c>
      <c r="F2106" s="22" t="n">
        <v>4.0</v>
      </c>
      <c r="G2106" s="22" t="n">
        <v>5.0</v>
      </c>
      <c r="H2106" s="22" t="n">
        <v>4.0</v>
      </c>
      <c r="I2106" s="22" t="n">
        <v>2.0</v>
      </c>
      <c r="J2106" s="22" t="n">
        <v>3.7294429708222814</v>
      </c>
      <c r="K2106" s="22" t="n">
        <v>3.734042553191489</v>
      </c>
      <c r="L2106" s="22" t="n">
        <v>5.0</v>
      </c>
      <c r="M2106" s="22" t="n">
        <v>4.0</v>
      </c>
      <c r="N2106" s="22" t="n">
        <v>4.0</v>
      </c>
      <c r="O2106" s="22" t="n">
        <v>4.0</v>
      </c>
      <c r="P2106" s="22" t="n">
        <v>3.0</v>
      </c>
      <c r="Q2106" s="22" t="n">
        <v>3.0</v>
      </c>
      <c r="R2106" s="22" t="n">
        <v>5.0</v>
      </c>
      <c r="S2106" s="22" t="n">
        <v>4.0</v>
      </c>
      <c r="T2106" s="22" t="n">
        <v>5.0</v>
      </c>
      <c r="U2106" s="22" t="n">
        <v>4.0</v>
      </c>
      <c r="V2106" s="22" t="n">
        <v>2.0</v>
      </c>
      <c r="W2106" s="22" t="n">
        <v>4.0</v>
      </c>
      <c r="X2106" s="22" t="n">
        <v>4.0</v>
      </c>
      <c r="Y2106" s="22" t="n">
        <v>4.0</v>
      </c>
      <c r="Z2106" s="22" t="n">
        <v>5.0</v>
      </c>
      <c r="AA2106" s="22" t="n">
        <v>5.0</v>
      </c>
      <c r="AB2106" s="22" t="n">
        <v>2.0</v>
      </c>
      <c r="AC2106" s="22" t="n">
        <v>5.0</v>
      </c>
    </row>
    <row r="2107">
      <c r="B2107" s="16" t="s">
        <v>189</v>
      </c>
      <c r="C2107" s="19" t="n">
        <v>4.0</v>
      </c>
      <c r="D2107" s="19" t="n">
        <v>4.0</v>
      </c>
      <c r="E2107" s="19" t="n">
        <v>2.0</v>
      </c>
      <c r="F2107" s="19" t="n">
        <v>4.0</v>
      </c>
      <c r="G2107" s="19" t="n">
        <v>5.0</v>
      </c>
      <c r="H2107" s="19" t="n">
        <v>4.0</v>
      </c>
      <c r="I2107" s="19" t="n">
        <v>5.0</v>
      </c>
      <c r="J2107" s="19" t="n">
        <v>3.7294429708222814</v>
      </c>
      <c r="K2107" s="19" t="n">
        <v>3.734042553191489</v>
      </c>
      <c r="L2107" s="19" t="n">
        <v>5.0</v>
      </c>
      <c r="M2107" s="19" t="n">
        <v>4.0</v>
      </c>
      <c r="N2107" s="19" t="n">
        <v>4.0</v>
      </c>
      <c r="O2107" s="19" t="n">
        <v>3.0</v>
      </c>
      <c r="P2107" s="19" t="n">
        <v>3.0</v>
      </c>
      <c r="Q2107" s="19" t="n">
        <v>4.0</v>
      </c>
      <c r="R2107" s="19" t="n">
        <v>5.0</v>
      </c>
      <c r="S2107" s="19" t="n">
        <v>5.0</v>
      </c>
      <c r="T2107" s="19" t="n">
        <v>4.0</v>
      </c>
      <c r="U2107" s="19" t="n">
        <v>4.0</v>
      </c>
      <c r="V2107" s="19" t="n">
        <v>4.0</v>
      </c>
      <c r="W2107" s="19" t="n">
        <v>4.0</v>
      </c>
      <c r="X2107" s="19" t="n">
        <v>4.0</v>
      </c>
      <c r="Y2107" s="19" t="n">
        <v>4.0</v>
      </c>
      <c r="Z2107" s="19" t="n">
        <v>5.0</v>
      </c>
      <c r="AA2107" s="19" t="n">
        <v>4.0</v>
      </c>
      <c r="AB2107" s="19" t="n">
        <v>2.0</v>
      </c>
      <c r="AC2107" s="19" t="n">
        <v>5.0</v>
      </c>
    </row>
    <row r="2108">
      <c r="B2108" s="16" t="s">
        <v>190</v>
      </c>
      <c r="C2108" s="22" t="n">
        <v>2.0</v>
      </c>
      <c r="D2108" s="22" t="n">
        <v>2.0</v>
      </c>
      <c r="E2108" s="22" t="n">
        <v>3.6602409638554216</v>
      </c>
      <c r="F2108" s="22" t="n">
        <v>3.0</v>
      </c>
      <c r="G2108" s="22" t="n">
        <v>3.0</v>
      </c>
      <c r="H2108" s="22" t="n">
        <v>3.9782082324455206</v>
      </c>
      <c r="I2108" s="22" t="n">
        <v>5.0</v>
      </c>
      <c r="J2108" s="22" t="n">
        <v>3.7294429708222814</v>
      </c>
      <c r="K2108" s="22" t="n">
        <v>3.734042553191489</v>
      </c>
      <c r="L2108" s="22" t="n">
        <v>2.0</v>
      </c>
      <c r="M2108" s="22" t="n">
        <v>2.0</v>
      </c>
      <c r="N2108" s="22" t="n">
        <v>2.0</v>
      </c>
      <c r="O2108" s="22" t="n">
        <v>5.0</v>
      </c>
      <c r="P2108" s="22" t="n">
        <v>3.0</v>
      </c>
      <c r="Q2108" s="22" t="n">
        <v>2.0</v>
      </c>
      <c r="R2108" s="22" t="n">
        <v>3.0</v>
      </c>
      <c r="S2108" s="22" t="n">
        <v>3.0</v>
      </c>
      <c r="T2108" s="22" t="n">
        <v>4.0</v>
      </c>
      <c r="U2108" s="22" t="n">
        <v>1.0</v>
      </c>
      <c r="V2108" s="22" t="n">
        <v>3.0</v>
      </c>
      <c r="W2108" s="22" t="n">
        <v>3.0</v>
      </c>
      <c r="X2108" s="22" t="n">
        <v>3.8381642512077296</v>
      </c>
      <c r="Y2108" s="22" t="n">
        <v>3.0</v>
      </c>
      <c r="Z2108" s="22" t="n">
        <v>3.0</v>
      </c>
      <c r="AA2108" s="22" t="n">
        <v>3.0</v>
      </c>
      <c r="AB2108" s="22" t="n">
        <v>2.0</v>
      </c>
      <c r="AC2108" s="22" t="n">
        <v>1.0</v>
      </c>
    </row>
    <row r="2109">
      <c r="B2109" s="16" t="s">
        <v>191</v>
      </c>
      <c r="C2109" s="19" t="n">
        <v>4.0</v>
      </c>
      <c r="D2109" s="19" t="n">
        <v>4.0</v>
      </c>
      <c r="E2109" s="19" t="n">
        <v>3.0</v>
      </c>
      <c r="F2109" s="19" t="n">
        <v>4.0</v>
      </c>
      <c r="G2109" s="19" t="n">
        <v>2.0</v>
      </c>
      <c r="H2109" s="19" t="n">
        <v>3.0</v>
      </c>
      <c r="I2109" s="19" t="n">
        <v>2.0</v>
      </c>
      <c r="J2109" s="19" t="n">
        <v>5.0</v>
      </c>
      <c r="K2109" s="19" t="n">
        <v>5.0</v>
      </c>
      <c r="L2109" s="19" t="n">
        <v>2.0</v>
      </c>
      <c r="M2109" s="19" t="n">
        <v>4.0</v>
      </c>
      <c r="N2109" s="19" t="n">
        <v>2.0</v>
      </c>
      <c r="O2109" s="19" t="n">
        <v>3.0</v>
      </c>
      <c r="P2109" s="19" t="n">
        <v>2.0</v>
      </c>
      <c r="Q2109" s="19" t="n">
        <v>3.0</v>
      </c>
      <c r="R2109" s="19" t="n">
        <v>3.0</v>
      </c>
      <c r="S2109" s="19" t="n">
        <v>3.0</v>
      </c>
      <c r="T2109" s="19" t="n">
        <v>3.0</v>
      </c>
      <c r="U2109" s="19" t="n">
        <v>3.0</v>
      </c>
      <c r="V2109" s="19" t="n">
        <v>1.0</v>
      </c>
      <c r="W2109" s="19" t="n">
        <v>2.0</v>
      </c>
      <c r="X2109" s="19" t="n">
        <v>2.0</v>
      </c>
      <c r="Y2109" s="19" t="n">
        <v>2.0</v>
      </c>
      <c r="Z2109" s="19" t="n">
        <v>5.0</v>
      </c>
      <c r="AA2109" s="19" t="n">
        <v>1.0</v>
      </c>
      <c r="AB2109" s="19" t="n">
        <v>3.0</v>
      </c>
      <c r="AC2109" s="19" t="n">
        <v>5.0</v>
      </c>
    </row>
    <row r="2110">
      <c r="B2110" s="16" t="s">
        <v>192</v>
      </c>
      <c r="C2110" s="22" t="n">
        <v>3.0</v>
      </c>
      <c r="D2110" s="22" t="n">
        <v>5.0</v>
      </c>
      <c r="E2110" s="22" t="n">
        <v>3.0</v>
      </c>
      <c r="F2110" s="22" t="n">
        <v>5.0</v>
      </c>
      <c r="G2110" s="22" t="n">
        <v>3.0</v>
      </c>
      <c r="H2110" s="22" t="n">
        <v>5.0</v>
      </c>
      <c r="I2110" s="22" t="n">
        <v>2.0</v>
      </c>
      <c r="J2110" s="22" t="n">
        <v>1.0</v>
      </c>
      <c r="K2110" s="22" t="n">
        <v>5.0</v>
      </c>
      <c r="L2110" s="22" t="n">
        <v>4.0</v>
      </c>
      <c r="M2110" s="22" t="n">
        <v>2.0</v>
      </c>
      <c r="N2110" s="22" t="n">
        <v>3.0</v>
      </c>
      <c r="O2110" s="22" t="n">
        <v>3.0</v>
      </c>
      <c r="P2110" s="22" t="n">
        <v>5.0</v>
      </c>
      <c r="Q2110" s="22" t="n">
        <v>3.0</v>
      </c>
      <c r="R2110" s="22" t="n">
        <v>4.0</v>
      </c>
      <c r="S2110" s="22" t="n">
        <v>4.0</v>
      </c>
      <c r="T2110" s="22" t="n">
        <v>4.0</v>
      </c>
      <c r="U2110" s="22" t="n">
        <v>3.0</v>
      </c>
      <c r="V2110" s="22" t="n">
        <v>3.0</v>
      </c>
      <c r="W2110" s="22" t="n">
        <v>3.0</v>
      </c>
      <c r="X2110" s="22" t="n">
        <v>5.0</v>
      </c>
      <c r="Y2110" s="22" t="n">
        <v>3.0</v>
      </c>
      <c r="Z2110" s="22" t="n">
        <v>4.0</v>
      </c>
      <c r="AA2110" s="22" t="n">
        <v>5.0</v>
      </c>
      <c r="AB2110" s="22" t="n">
        <v>1.0</v>
      </c>
      <c r="AC2110" s="22" t="n">
        <v>2.0</v>
      </c>
    </row>
    <row r="2111">
      <c r="B2111" s="16" t="s">
        <v>193</v>
      </c>
      <c r="C2111" s="19" t="n">
        <v>5.0</v>
      </c>
      <c r="D2111" s="19" t="n">
        <v>4.0</v>
      </c>
      <c r="E2111" s="19" t="n">
        <v>5.0</v>
      </c>
      <c r="F2111" s="19" t="n">
        <v>5.0</v>
      </c>
      <c r="G2111" s="19" t="n">
        <v>3.0</v>
      </c>
      <c r="H2111" s="19" t="n">
        <v>5.0</v>
      </c>
      <c r="I2111" s="19" t="n">
        <v>3.0</v>
      </c>
      <c r="J2111" s="19" t="n">
        <v>1.0</v>
      </c>
      <c r="K2111" s="19" t="n">
        <v>3.0</v>
      </c>
      <c r="L2111" s="19" t="n">
        <v>4.0</v>
      </c>
      <c r="M2111" s="19" t="n">
        <v>4.0</v>
      </c>
      <c r="N2111" s="19" t="n">
        <v>5.0</v>
      </c>
      <c r="O2111" s="19" t="n">
        <v>2.0</v>
      </c>
      <c r="P2111" s="19" t="n">
        <v>5.0</v>
      </c>
      <c r="Q2111" s="19" t="n">
        <v>2.0</v>
      </c>
      <c r="R2111" s="19" t="n">
        <v>4.0</v>
      </c>
      <c r="S2111" s="19" t="n">
        <v>3.0</v>
      </c>
      <c r="T2111" s="19" t="n">
        <v>3.6555023923444976</v>
      </c>
      <c r="U2111" s="19" t="n">
        <v>5.0</v>
      </c>
      <c r="V2111" s="19" t="n">
        <v>4.0</v>
      </c>
      <c r="W2111" s="19" t="n">
        <v>4.0</v>
      </c>
      <c r="X2111" s="19" t="n">
        <v>1.0</v>
      </c>
      <c r="Y2111" s="19" t="n">
        <v>3.0</v>
      </c>
      <c r="Z2111" s="19" t="n">
        <v>4.0</v>
      </c>
      <c r="AA2111" s="19" t="n">
        <v>5.0</v>
      </c>
      <c r="AB2111" s="19" t="n">
        <v>5.0</v>
      </c>
      <c r="AC2111" s="19" t="n">
        <v>4.0</v>
      </c>
    </row>
    <row r="2112">
      <c r="B2112" s="16" t="s">
        <v>194</v>
      </c>
      <c r="C2112" s="22" t="n">
        <v>2.0</v>
      </c>
      <c r="D2112" s="22" t="n">
        <v>4.0</v>
      </c>
      <c r="E2112" s="22" t="n">
        <v>3.0</v>
      </c>
      <c r="F2112" s="22" t="n">
        <v>2.0</v>
      </c>
      <c r="G2112" s="22" t="n">
        <v>5.0</v>
      </c>
      <c r="H2112" s="22" t="n">
        <v>5.0</v>
      </c>
      <c r="I2112" s="22" t="n">
        <v>5.0</v>
      </c>
      <c r="J2112" s="22" t="n">
        <v>3.7294429708222814</v>
      </c>
      <c r="K2112" s="22" t="n">
        <v>3.734042553191489</v>
      </c>
      <c r="L2112" s="22" t="n">
        <v>4.0</v>
      </c>
      <c r="M2112" s="22" t="n">
        <v>3.0</v>
      </c>
      <c r="N2112" s="22" t="n">
        <v>3.0</v>
      </c>
      <c r="O2112" s="22" t="n">
        <v>3.0</v>
      </c>
      <c r="P2112" s="22" t="n">
        <v>3.0</v>
      </c>
      <c r="Q2112" s="22" t="n">
        <v>3.0</v>
      </c>
      <c r="R2112" s="22" t="n">
        <v>4.0</v>
      </c>
      <c r="S2112" s="22" t="n">
        <v>2.0</v>
      </c>
      <c r="T2112" s="22" t="n">
        <v>1.0</v>
      </c>
      <c r="U2112" s="22" t="n">
        <v>1.0</v>
      </c>
      <c r="V2112" s="22" t="n">
        <v>3.0</v>
      </c>
      <c r="W2112" s="22" t="n">
        <v>4.0</v>
      </c>
      <c r="X2112" s="22" t="n">
        <v>3.0</v>
      </c>
      <c r="Y2112" s="22" t="n">
        <v>4.0</v>
      </c>
      <c r="Z2112" s="22" t="n">
        <v>4.0</v>
      </c>
      <c r="AA2112" s="22" t="n">
        <v>4.0</v>
      </c>
      <c r="AB2112" s="22" t="n">
        <v>2.0</v>
      </c>
      <c r="AC2112" s="22" t="n">
        <v>5.0</v>
      </c>
    </row>
    <row r="2113">
      <c r="B2113" s="16" t="s">
        <v>195</v>
      </c>
      <c r="C2113" s="19" t="n">
        <v>4.0</v>
      </c>
      <c r="D2113" s="19" t="n">
        <v>4.0</v>
      </c>
      <c r="E2113" s="19" t="n">
        <v>3.0</v>
      </c>
      <c r="F2113" s="19" t="n">
        <v>3.0</v>
      </c>
      <c r="G2113" s="19" t="n">
        <v>3.0</v>
      </c>
      <c r="H2113" s="19" t="n">
        <v>5.0</v>
      </c>
      <c r="I2113" s="19" t="n">
        <v>2.0</v>
      </c>
      <c r="J2113" s="19" t="n">
        <v>3.7294429708222814</v>
      </c>
      <c r="K2113" s="19" t="n">
        <v>3.734042553191489</v>
      </c>
      <c r="L2113" s="19" t="n">
        <v>2.0</v>
      </c>
      <c r="M2113" s="19" t="n">
        <v>3.0</v>
      </c>
      <c r="N2113" s="19" t="n">
        <v>3.0</v>
      </c>
      <c r="O2113" s="19" t="n">
        <v>3.0</v>
      </c>
      <c r="P2113" s="19" t="n">
        <v>2.0</v>
      </c>
      <c r="Q2113" s="19" t="n">
        <v>2.0</v>
      </c>
      <c r="R2113" s="19" t="n">
        <v>3.0</v>
      </c>
      <c r="S2113" s="19" t="n">
        <v>4.0</v>
      </c>
      <c r="T2113" s="19" t="n">
        <v>3.0</v>
      </c>
      <c r="U2113" s="19" t="n">
        <v>1.0</v>
      </c>
      <c r="V2113" s="19" t="n">
        <v>3.0</v>
      </c>
      <c r="W2113" s="19" t="n">
        <v>3.0</v>
      </c>
      <c r="X2113" s="19" t="n">
        <v>2.0</v>
      </c>
      <c r="Y2113" s="19" t="n">
        <v>2.0</v>
      </c>
      <c r="Z2113" s="19" t="n">
        <v>3.0</v>
      </c>
      <c r="AA2113" s="19" t="n">
        <v>3.914004914004914</v>
      </c>
      <c r="AB2113" s="19" t="n">
        <v>2.0</v>
      </c>
      <c r="AC2113" s="19" t="n">
        <v>3.975609756097561</v>
      </c>
    </row>
    <row r="2114">
      <c r="B2114" s="16" t="s">
        <v>196</v>
      </c>
      <c r="C2114" s="22" t="n">
        <v>3.0</v>
      </c>
      <c r="D2114" s="22" t="n">
        <v>2.0</v>
      </c>
      <c r="E2114" s="22" t="n">
        <v>2.0</v>
      </c>
      <c r="F2114" s="22" t="n">
        <v>1.0</v>
      </c>
      <c r="G2114" s="22" t="n">
        <v>3.0</v>
      </c>
      <c r="H2114" s="22" t="n">
        <v>4.0</v>
      </c>
      <c r="I2114" s="22" t="n">
        <v>4.0</v>
      </c>
      <c r="J2114" s="22" t="n">
        <v>4.0</v>
      </c>
      <c r="K2114" s="22" t="n">
        <v>4.0</v>
      </c>
      <c r="L2114" s="22" t="n">
        <v>1.0</v>
      </c>
      <c r="M2114" s="22" t="n">
        <v>2.0</v>
      </c>
      <c r="N2114" s="22" t="n">
        <v>3.0</v>
      </c>
      <c r="O2114" s="22" t="n">
        <v>3.0</v>
      </c>
      <c r="P2114" s="22" t="n">
        <v>4.0</v>
      </c>
      <c r="Q2114" s="22" t="n">
        <v>5.0</v>
      </c>
      <c r="R2114" s="22" t="n">
        <v>1.0</v>
      </c>
      <c r="S2114" s="22" t="n">
        <v>3.0</v>
      </c>
      <c r="T2114" s="22" t="n">
        <v>2.0</v>
      </c>
      <c r="U2114" s="22" t="n">
        <v>2.0</v>
      </c>
      <c r="V2114" s="22" t="n">
        <v>1.0</v>
      </c>
      <c r="W2114" s="22" t="n">
        <v>1.0</v>
      </c>
      <c r="X2114" s="22" t="n">
        <v>2.0</v>
      </c>
      <c r="Y2114" s="22" t="n">
        <v>1.0</v>
      </c>
      <c r="Z2114" s="22" t="n">
        <v>4.0</v>
      </c>
      <c r="AA2114" s="22" t="n">
        <v>2.0</v>
      </c>
      <c r="AB2114" s="22" t="n">
        <v>4.0</v>
      </c>
      <c r="AC2114" s="22" t="n">
        <v>4.0</v>
      </c>
    </row>
    <row r="2115">
      <c r="B2115" s="16" t="s">
        <v>197</v>
      </c>
      <c r="C2115" s="19" t="n">
        <v>3.0</v>
      </c>
      <c r="D2115" s="19" t="n">
        <v>4.0</v>
      </c>
      <c r="E2115" s="19" t="n">
        <v>3.0</v>
      </c>
      <c r="F2115" s="19" t="n">
        <v>3.0</v>
      </c>
      <c r="G2115" s="19" t="n">
        <v>3.0</v>
      </c>
      <c r="H2115" s="19" t="n">
        <v>4.0</v>
      </c>
      <c r="I2115" s="19" t="n">
        <v>4.0</v>
      </c>
      <c r="J2115" s="19" t="n">
        <v>4.0</v>
      </c>
      <c r="K2115" s="19" t="n">
        <v>4.0</v>
      </c>
      <c r="L2115" s="19" t="n">
        <v>4.0</v>
      </c>
      <c r="M2115" s="19" t="n">
        <v>3.0</v>
      </c>
      <c r="N2115" s="19" t="n">
        <v>3.0</v>
      </c>
      <c r="O2115" s="19" t="n">
        <v>4.0</v>
      </c>
      <c r="P2115" s="19" t="n">
        <v>4.0</v>
      </c>
      <c r="Q2115" s="19" t="n">
        <v>3.0</v>
      </c>
      <c r="R2115" s="19" t="n">
        <v>4.0</v>
      </c>
      <c r="S2115" s="19" t="n">
        <v>4.0</v>
      </c>
      <c r="T2115" s="19" t="n">
        <v>3.0</v>
      </c>
      <c r="U2115" s="19" t="n">
        <v>2.0</v>
      </c>
      <c r="V2115" s="19" t="n">
        <v>4.0</v>
      </c>
      <c r="W2115" s="19" t="n">
        <v>4.0</v>
      </c>
      <c r="X2115" s="19" t="n">
        <v>4.0</v>
      </c>
      <c r="Y2115" s="19" t="n">
        <v>4.0</v>
      </c>
      <c r="Z2115" s="19" t="n">
        <v>5.0</v>
      </c>
      <c r="AA2115" s="19" t="n">
        <v>2.0</v>
      </c>
      <c r="AB2115" s="19" t="n">
        <v>4.0</v>
      </c>
      <c r="AC2115" s="19" t="n">
        <v>4.0</v>
      </c>
    </row>
    <row r="2116">
      <c r="B2116" s="16" t="s">
        <v>198</v>
      </c>
      <c r="C2116" s="22" t="n">
        <v>3.0</v>
      </c>
      <c r="D2116" s="22" t="n">
        <v>3.0</v>
      </c>
      <c r="E2116" s="22" t="n">
        <v>4.0</v>
      </c>
      <c r="F2116" s="22" t="n">
        <v>3.0</v>
      </c>
      <c r="G2116" s="22" t="n">
        <v>4.0</v>
      </c>
      <c r="H2116" s="22" t="n">
        <v>4.0</v>
      </c>
      <c r="I2116" s="22" t="n">
        <v>4.0</v>
      </c>
      <c r="J2116" s="22" t="n">
        <v>4.0</v>
      </c>
      <c r="K2116" s="22" t="n">
        <v>3.0</v>
      </c>
      <c r="L2116" s="22" t="n">
        <v>4.0</v>
      </c>
      <c r="M2116" s="22" t="n">
        <v>4.0</v>
      </c>
      <c r="N2116" s="22" t="n">
        <v>3.0</v>
      </c>
      <c r="O2116" s="22" t="n">
        <v>3.0</v>
      </c>
      <c r="P2116" s="22" t="n">
        <v>2.0</v>
      </c>
      <c r="Q2116" s="22" t="n">
        <v>2.0</v>
      </c>
      <c r="R2116" s="22" t="n">
        <v>2.0</v>
      </c>
      <c r="S2116" s="22" t="n">
        <v>2.0</v>
      </c>
      <c r="T2116" s="22" t="n">
        <v>2.0</v>
      </c>
      <c r="U2116" s="22" t="n">
        <v>2.0</v>
      </c>
      <c r="V2116" s="22" t="n">
        <v>4.0</v>
      </c>
      <c r="W2116" s="22" t="n">
        <v>3.0</v>
      </c>
      <c r="X2116" s="22" t="n">
        <v>4.0</v>
      </c>
      <c r="Y2116" s="22" t="n">
        <v>4.0</v>
      </c>
      <c r="Z2116" s="22" t="n">
        <v>4.0</v>
      </c>
      <c r="AA2116" s="22" t="n">
        <v>3.0</v>
      </c>
      <c r="AB2116" s="22" t="n">
        <v>2.0</v>
      </c>
      <c r="AC2116" s="22" t="n">
        <v>5.0</v>
      </c>
    </row>
    <row r="2117">
      <c r="B2117" s="16" t="s">
        <v>199</v>
      </c>
      <c r="C2117" s="19" t="n">
        <v>2.0</v>
      </c>
      <c r="D2117" s="19" t="n">
        <v>2.0</v>
      </c>
      <c r="E2117" s="19" t="n">
        <v>2.0</v>
      </c>
      <c r="F2117" s="19" t="n">
        <v>2.0</v>
      </c>
      <c r="G2117" s="19" t="n">
        <v>4.0</v>
      </c>
      <c r="H2117" s="19" t="n">
        <v>4.0</v>
      </c>
      <c r="I2117" s="19" t="n">
        <v>1.0</v>
      </c>
      <c r="J2117" s="19" t="n">
        <v>3.7294429708222814</v>
      </c>
      <c r="K2117" s="19" t="n">
        <v>3.734042553191489</v>
      </c>
      <c r="L2117" s="19" t="n">
        <v>2.0</v>
      </c>
      <c r="M2117" s="19" t="n">
        <v>2.0</v>
      </c>
      <c r="N2117" s="19" t="n">
        <v>3.0</v>
      </c>
      <c r="O2117" s="19" t="n">
        <v>2.0</v>
      </c>
      <c r="P2117" s="19" t="n">
        <v>2.0</v>
      </c>
      <c r="Q2117" s="19" t="n">
        <v>2.0</v>
      </c>
      <c r="R2117" s="19" t="n">
        <v>2.0</v>
      </c>
      <c r="S2117" s="19" t="n">
        <v>2.0</v>
      </c>
      <c r="T2117" s="19" t="n">
        <v>2.0</v>
      </c>
      <c r="U2117" s="19" t="n">
        <v>3.0</v>
      </c>
      <c r="V2117" s="19" t="n">
        <v>3.0</v>
      </c>
      <c r="W2117" s="19" t="n">
        <v>2.0</v>
      </c>
      <c r="X2117" s="19" t="n">
        <v>3.0</v>
      </c>
      <c r="Y2117" s="19" t="n">
        <v>3.0</v>
      </c>
      <c r="Z2117" s="19" t="n">
        <v>4.0</v>
      </c>
      <c r="AA2117" s="19" t="n">
        <v>4.0</v>
      </c>
      <c r="AB2117" s="19" t="n">
        <v>4.0</v>
      </c>
      <c r="AC2117" s="19" t="n">
        <v>1.0</v>
      </c>
    </row>
    <row r="2118">
      <c r="B2118" s="16" t="s">
        <v>200</v>
      </c>
      <c r="C2118" s="22" t="n">
        <v>5.0</v>
      </c>
      <c r="D2118" s="22" t="n">
        <v>5.0</v>
      </c>
      <c r="E2118" s="22" t="n">
        <v>2.0</v>
      </c>
      <c r="F2118" s="22" t="n">
        <v>3.0</v>
      </c>
      <c r="G2118" s="22" t="n">
        <v>4.0</v>
      </c>
      <c r="H2118" s="22" t="n">
        <v>4.0</v>
      </c>
      <c r="I2118" s="22" t="n">
        <v>5.0</v>
      </c>
      <c r="J2118" s="22" t="n">
        <v>3.7294429708222814</v>
      </c>
      <c r="K2118" s="22" t="n">
        <v>3.734042553191489</v>
      </c>
      <c r="L2118" s="22" t="n">
        <v>5.0</v>
      </c>
      <c r="M2118" s="22" t="n">
        <v>3.0</v>
      </c>
      <c r="N2118" s="22" t="n">
        <v>5.0</v>
      </c>
      <c r="O2118" s="22" t="n">
        <v>4.0</v>
      </c>
      <c r="P2118" s="22" t="n">
        <v>4.0</v>
      </c>
      <c r="Q2118" s="22" t="n">
        <v>5.0</v>
      </c>
      <c r="R2118" s="22" t="n">
        <v>3.0</v>
      </c>
      <c r="S2118" s="22" t="n">
        <v>4.0</v>
      </c>
      <c r="T2118" s="22" t="n">
        <v>3.0</v>
      </c>
      <c r="U2118" s="22" t="n">
        <v>3.0</v>
      </c>
      <c r="V2118" s="22" t="n">
        <v>2.0</v>
      </c>
      <c r="W2118" s="22" t="n">
        <v>3.0</v>
      </c>
      <c r="X2118" s="22" t="n">
        <v>3.0</v>
      </c>
      <c r="Y2118" s="22" t="n">
        <v>3.0</v>
      </c>
      <c r="Z2118" s="22" t="n">
        <v>4.0</v>
      </c>
      <c r="AA2118" s="22" t="n">
        <v>3.0</v>
      </c>
      <c r="AB2118" s="22" t="n">
        <v>4.0</v>
      </c>
      <c r="AC2118" s="22" t="n">
        <v>5.0</v>
      </c>
    </row>
    <row r="2119">
      <c r="B2119" s="16" t="s">
        <v>201</v>
      </c>
      <c r="C2119" s="19" t="n">
        <v>5.0</v>
      </c>
      <c r="D2119" s="19" t="n">
        <v>5.0</v>
      </c>
      <c r="E2119" s="19" t="n">
        <v>1.0</v>
      </c>
      <c r="F2119" s="19" t="n">
        <v>3.0</v>
      </c>
      <c r="G2119" s="19" t="n">
        <v>4.0</v>
      </c>
      <c r="H2119" s="19" t="n">
        <v>3.0</v>
      </c>
      <c r="I2119" s="19" t="n">
        <v>5.0</v>
      </c>
      <c r="J2119" s="19" t="n">
        <v>3.0</v>
      </c>
      <c r="K2119" s="19" t="n">
        <v>4.0</v>
      </c>
      <c r="L2119" s="19" t="n">
        <v>5.0</v>
      </c>
      <c r="M2119" s="19" t="n">
        <v>2.0</v>
      </c>
      <c r="N2119" s="19" t="n">
        <v>5.0</v>
      </c>
      <c r="O2119" s="19" t="n">
        <v>3.712230215827338</v>
      </c>
      <c r="P2119" s="19" t="n">
        <v>4.0</v>
      </c>
      <c r="Q2119" s="19" t="n">
        <v>5.0</v>
      </c>
      <c r="R2119" s="19" t="n">
        <v>3.0</v>
      </c>
      <c r="S2119" s="19" t="n">
        <v>4.0</v>
      </c>
      <c r="T2119" s="19" t="n">
        <v>3.0</v>
      </c>
      <c r="U2119" s="19" t="n">
        <v>3.0</v>
      </c>
      <c r="V2119" s="19" t="n">
        <v>2.0</v>
      </c>
      <c r="W2119" s="19" t="n">
        <v>2.0</v>
      </c>
      <c r="X2119" s="19" t="n">
        <v>3.0</v>
      </c>
      <c r="Y2119" s="19" t="n">
        <v>3.0</v>
      </c>
      <c r="Z2119" s="19" t="n">
        <v>4.0</v>
      </c>
      <c r="AA2119" s="19" t="n">
        <v>3.0</v>
      </c>
      <c r="AB2119" s="19" t="n">
        <v>4.0</v>
      </c>
      <c r="AC2119" s="19" t="n">
        <v>5.0</v>
      </c>
    </row>
    <row r="2120">
      <c r="B2120" s="16" t="s">
        <v>202</v>
      </c>
      <c r="C2120" s="22" t="n">
        <v>5.0</v>
      </c>
      <c r="D2120" s="22" t="n">
        <v>5.0</v>
      </c>
      <c r="E2120" s="22" t="n">
        <v>3.0</v>
      </c>
      <c r="F2120" s="22" t="n">
        <v>4.0</v>
      </c>
      <c r="G2120" s="22" t="n">
        <v>1.0</v>
      </c>
      <c r="H2120" s="22" t="n">
        <v>4.0</v>
      </c>
      <c r="I2120" s="22" t="n">
        <v>1.0</v>
      </c>
      <c r="J2120" s="22" t="n">
        <v>3.7294429708222814</v>
      </c>
      <c r="K2120" s="22" t="n">
        <v>3.734042553191489</v>
      </c>
      <c r="L2120" s="22" t="n">
        <v>5.0</v>
      </c>
      <c r="M2120" s="22" t="n">
        <v>5.0</v>
      </c>
      <c r="N2120" s="22" t="n">
        <v>5.0</v>
      </c>
      <c r="O2120" s="22" t="n">
        <v>4.0</v>
      </c>
      <c r="P2120" s="22" t="n">
        <v>4.0</v>
      </c>
      <c r="Q2120" s="22" t="n">
        <v>4.0</v>
      </c>
      <c r="R2120" s="22" t="n">
        <v>4.0</v>
      </c>
      <c r="S2120" s="22" t="n">
        <v>4.0</v>
      </c>
      <c r="T2120" s="22" t="n">
        <v>4.0</v>
      </c>
      <c r="U2120" s="22" t="n">
        <v>4.0</v>
      </c>
      <c r="V2120" s="22" t="n">
        <v>5.0</v>
      </c>
      <c r="W2120" s="22" t="n">
        <v>4.0</v>
      </c>
      <c r="X2120" s="22" t="n">
        <v>4.0</v>
      </c>
      <c r="Y2120" s="22" t="n">
        <v>4.0</v>
      </c>
      <c r="Z2120" s="22" t="n">
        <v>5.0</v>
      </c>
      <c r="AA2120" s="22" t="n">
        <v>4.0</v>
      </c>
      <c r="AB2120" s="22" t="n">
        <v>4.0</v>
      </c>
      <c r="AC2120" s="22" t="n">
        <v>5.0</v>
      </c>
    </row>
    <row r="2121">
      <c r="B2121" s="16" t="s">
        <v>203</v>
      </c>
      <c r="C2121" s="19" t="n">
        <v>4.0</v>
      </c>
      <c r="D2121" s="19" t="n">
        <v>5.0</v>
      </c>
      <c r="E2121" s="19" t="n">
        <v>5.0</v>
      </c>
      <c r="F2121" s="19" t="n">
        <v>5.0</v>
      </c>
      <c r="G2121" s="19" t="n">
        <v>5.0</v>
      </c>
      <c r="H2121" s="19" t="n">
        <v>4.0</v>
      </c>
      <c r="I2121" s="19" t="n">
        <v>4.0</v>
      </c>
      <c r="J2121" s="19" t="n">
        <v>3.7294429708222814</v>
      </c>
      <c r="K2121" s="19" t="n">
        <v>3.734042553191489</v>
      </c>
      <c r="L2121" s="19" t="n">
        <v>4.0</v>
      </c>
      <c r="M2121" s="19" t="n">
        <v>4.0</v>
      </c>
      <c r="N2121" s="19" t="n">
        <v>4.0</v>
      </c>
      <c r="O2121" s="19" t="n">
        <v>5.0</v>
      </c>
      <c r="P2121" s="19" t="n">
        <v>4.0</v>
      </c>
      <c r="Q2121" s="19" t="n">
        <v>5.0</v>
      </c>
      <c r="R2121" s="19" t="n">
        <v>4.0</v>
      </c>
      <c r="S2121" s="19" t="n">
        <v>5.0</v>
      </c>
      <c r="T2121" s="19" t="n">
        <v>4.0</v>
      </c>
      <c r="U2121" s="19" t="n">
        <v>4.0</v>
      </c>
      <c r="V2121" s="19" t="n">
        <v>4.0</v>
      </c>
      <c r="W2121" s="19" t="n">
        <v>4.0</v>
      </c>
      <c r="X2121" s="19" t="n">
        <v>4.0</v>
      </c>
      <c r="Y2121" s="19" t="n">
        <v>5.0</v>
      </c>
      <c r="Z2121" s="19" t="n">
        <v>5.0</v>
      </c>
      <c r="AA2121" s="19" t="n">
        <v>4.0</v>
      </c>
      <c r="AB2121" s="19" t="n">
        <v>5.0</v>
      </c>
      <c r="AC2121" s="19" t="n">
        <v>4.0</v>
      </c>
    </row>
    <row r="2122">
      <c r="B2122" s="16" t="s">
        <v>204</v>
      </c>
      <c r="C2122" s="22" t="n">
        <v>2.0</v>
      </c>
      <c r="D2122" s="22" t="n">
        <v>2.0</v>
      </c>
      <c r="E2122" s="22" t="n">
        <v>3.0</v>
      </c>
      <c r="F2122" s="22" t="n">
        <v>3.0</v>
      </c>
      <c r="G2122" s="22" t="n">
        <v>5.0</v>
      </c>
      <c r="H2122" s="22" t="n">
        <v>3.0</v>
      </c>
      <c r="I2122" s="22" t="n">
        <v>4.0</v>
      </c>
      <c r="J2122" s="22" t="n">
        <v>3.0</v>
      </c>
      <c r="K2122" s="22" t="n">
        <v>3.0</v>
      </c>
      <c r="L2122" s="22" t="n">
        <v>5.0</v>
      </c>
      <c r="M2122" s="22" t="n">
        <v>3.0</v>
      </c>
      <c r="N2122" s="22" t="n">
        <v>2.0</v>
      </c>
      <c r="O2122" s="22" t="n">
        <v>4.0</v>
      </c>
      <c r="P2122" s="22" t="n">
        <v>4.0</v>
      </c>
      <c r="Q2122" s="22" t="n">
        <v>3.0</v>
      </c>
      <c r="R2122" s="22" t="n">
        <v>3.0</v>
      </c>
      <c r="S2122" s="22" t="n">
        <v>4.0</v>
      </c>
      <c r="T2122" s="22" t="n">
        <v>3.0</v>
      </c>
      <c r="U2122" s="22" t="n">
        <v>3.0</v>
      </c>
      <c r="V2122" s="22" t="n">
        <v>2.0</v>
      </c>
      <c r="W2122" s="22" t="n">
        <v>5.0</v>
      </c>
      <c r="X2122" s="22" t="n">
        <v>4.0</v>
      </c>
      <c r="Y2122" s="22" t="n">
        <v>4.0</v>
      </c>
      <c r="Z2122" s="22" t="n">
        <v>5.0</v>
      </c>
      <c r="AA2122" s="22" t="n">
        <v>3.0</v>
      </c>
      <c r="AB2122" s="22" t="n">
        <v>5.0</v>
      </c>
      <c r="AC2122" s="22" t="n">
        <v>5.0</v>
      </c>
    </row>
    <row r="2123">
      <c r="B2123" s="16" t="s">
        <v>205</v>
      </c>
      <c r="C2123" s="19" t="n">
        <v>5.0</v>
      </c>
      <c r="D2123" s="19" t="n">
        <v>4.0</v>
      </c>
      <c r="E2123" s="19" t="n">
        <v>4.0</v>
      </c>
      <c r="F2123" s="19" t="n">
        <v>2.0</v>
      </c>
      <c r="G2123" s="19" t="n">
        <v>4.0</v>
      </c>
      <c r="H2123" s="19" t="n">
        <v>4.0</v>
      </c>
      <c r="I2123" s="19" t="n">
        <v>4.0</v>
      </c>
      <c r="J2123" s="19" t="n">
        <v>4.0</v>
      </c>
      <c r="K2123" s="19" t="n">
        <v>2.0</v>
      </c>
      <c r="L2123" s="19" t="n">
        <v>4.0</v>
      </c>
      <c r="M2123" s="19" t="n">
        <v>1.0</v>
      </c>
      <c r="N2123" s="19" t="n">
        <v>4.0</v>
      </c>
      <c r="O2123" s="19" t="n">
        <v>4.0</v>
      </c>
      <c r="P2123" s="19" t="n">
        <v>4.0</v>
      </c>
      <c r="Q2123" s="19" t="n">
        <v>3.7517899761336517</v>
      </c>
      <c r="R2123" s="19" t="n">
        <v>4.0</v>
      </c>
      <c r="S2123" s="19" t="n">
        <v>2.0</v>
      </c>
      <c r="T2123" s="19" t="n">
        <v>2.0</v>
      </c>
      <c r="U2123" s="19" t="n">
        <v>4.0</v>
      </c>
      <c r="V2123" s="19" t="n">
        <v>2.0</v>
      </c>
      <c r="W2123" s="19" t="n">
        <v>2.0</v>
      </c>
      <c r="X2123" s="19" t="n">
        <v>4.0</v>
      </c>
      <c r="Y2123" s="19" t="n">
        <v>4.0</v>
      </c>
      <c r="Z2123" s="19" t="n">
        <v>5.0</v>
      </c>
      <c r="AA2123" s="19" t="n">
        <v>5.0</v>
      </c>
      <c r="AB2123" s="19" t="n">
        <v>4.0</v>
      </c>
      <c r="AC2123" s="19" t="n">
        <v>4.0</v>
      </c>
    </row>
    <row r="2124">
      <c r="B2124" s="16" t="s">
        <v>206</v>
      </c>
      <c r="C2124" s="22" t="n">
        <v>4.0</v>
      </c>
      <c r="D2124" s="22" t="n">
        <v>4.0</v>
      </c>
      <c r="E2124" s="22" t="n">
        <v>4.0</v>
      </c>
      <c r="F2124" s="22" t="n">
        <v>4.0</v>
      </c>
      <c r="G2124" s="22" t="n">
        <v>4.0</v>
      </c>
      <c r="H2124" s="22" t="n">
        <v>5.0</v>
      </c>
      <c r="I2124" s="22" t="n">
        <v>4.0</v>
      </c>
      <c r="J2124" s="22" t="n">
        <v>3.7294429708222814</v>
      </c>
      <c r="K2124" s="22" t="n">
        <v>3.734042553191489</v>
      </c>
      <c r="L2124" s="22" t="n">
        <v>4.0</v>
      </c>
      <c r="M2124" s="22" t="n">
        <v>4.0</v>
      </c>
      <c r="N2124" s="22" t="n">
        <v>3.0</v>
      </c>
      <c r="O2124" s="22" t="n">
        <v>5.0</v>
      </c>
      <c r="P2124" s="22" t="n">
        <v>5.0</v>
      </c>
      <c r="Q2124" s="22" t="n">
        <v>5.0</v>
      </c>
      <c r="R2124" s="22" t="n">
        <v>4.0</v>
      </c>
      <c r="S2124" s="22" t="n">
        <v>4.0</v>
      </c>
      <c r="T2124" s="22" t="n">
        <v>5.0</v>
      </c>
      <c r="U2124" s="22" t="n">
        <v>4.0</v>
      </c>
      <c r="V2124" s="22" t="n">
        <v>4.0</v>
      </c>
      <c r="W2124" s="22" t="n">
        <v>3.803357314148681</v>
      </c>
      <c r="X2124" s="22" t="n">
        <v>5.0</v>
      </c>
      <c r="Y2124" s="22" t="n">
        <v>4.0</v>
      </c>
      <c r="Z2124" s="22" t="n">
        <v>4.0</v>
      </c>
      <c r="AA2124" s="22" t="n">
        <v>4.0</v>
      </c>
      <c r="AB2124" s="22" t="n">
        <v>4.0</v>
      </c>
      <c r="AC2124" s="22" t="n">
        <v>4.0</v>
      </c>
    </row>
    <row r="2125">
      <c r="B2125" s="16" t="s">
        <v>207</v>
      </c>
      <c r="C2125" s="19" t="n">
        <v>3.0</v>
      </c>
      <c r="D2125" s="19" t="n">
        <v>5.0</v>
      </c>
      <c r="E2125" s="19" t="n">
        <v>3.0</v>
      </c>
      <c r="F2125" s="19" t="n">
        <v>3.0</v>
      </c>
      <c r="G2125" s="19" t="n">
        <v>2.0</v>
      </c>
      <c r="H2125" s="19" t="n">
        <v>4.0</v>
      </c>
      <c r="I2125" s="19" t="n">
        <v>3.0</v>
      </c>
      <c r="J2125" s="19" t="n">
        <v>4.0</v>
      </c>
      <c r="K2125" s="19" t="n">
        <v>3.0</v>
      </c>
      <c r="L2125" s="19" t="n">
        <v>4.0</v>
      </c>
      <c r="M2125" s="19" t="n">
        <v>4.0</v>
      </c>
      <c r="N2125" s="19" t="n">
        <v>4.0</v>
      </c>
      <c r="O2125" s="19" t="n">
        <v>3.0</v>
      </c>
      <c r="P2125" s="19" t="n">
        <v>3.0</v>
      </c>
      <c r="Q2125" s="19" t="n">
        <v>3.0</v>
      </c>
      <c r="R2125" s="19" t="n">
        <v>3.0</v>
      </c>
      <c r="S2125" s="19" t="n">
        <v>3.0</v>
      </c>
      <c r="T2125" s="19" t="n">
        <v>3.0</v>
      </c>
      <c r="U2125" s="19" t="n">
        <v>4.0</v>
      </c>
      <c r="V2125" s="19" t="n">
        <v>3.6610576923076925</v>
      </c>
      <c r="W2125" s="19" t="n">
        <v>4.0</v>
      </c>
      <c r="X2125" s="19" t="n">
        <v>4.0</v>
      </c>
      <c r="Y2125" s="19" t="n">
        <v>4.0</v>
      </c>
      <c r="Z2125" s="19" t="n">
        <v>4.0</v>
      </c>
      <c r="AA2125" s="19" t="n">
        <v>3.0</v>
      </c>
      <c r="AB2125" s="19" t="n">
        <v>2.0</v>
      </c>
      <c r="AC2125" s="19" t="n">
        <v>5.0</v>
      </c>
    </row>
    <row r="2126">
      <c r="B2126" s="16" t="s">
        <v>208</v>
      </c>
      <c r="C2126" s="22" t="n">
        <v>3.0</v>
      </c>
      <c r="D2126" s="22" t="n">
        <v>2.0</v>
      </c>
      <c r="E2126" s="22" t="n">
        <v>2.0</v>
      </c>
      <c r="F2126" s="22" t="n">
        <v>2.0</v>
      </c>
      <c r="G2126" s="22" t="n">
        <v>3.861985472154964</v>
      </c>
      <c r="H2126" s="22" t="n">
        <v>2.0</v>
      </c>
      <c r="I2126" s="22" t="n">
        <v>3.0</v>
      </c>
      <c r="J2126" s="22" t="n">
        <v>3.7294429708222814</v>
      </c>
      <c r="K2126" s="22" t="n">
        <v>3.0</v>
      </c>
      <c r="L2126" s="22" t="n">
        <v>3.0</v>
      </c>
      <c r="M2126" s="22" t="n">
        <v>3.0</v>
      </c>
      <c r="N2126" s="22" t="n">
        <v>3.0</v>
      </c>
      <c r="O2126" s="22" t="n">
        <v>2.0</v>
      </c>
      <c r="P2126" s="22" t="n">
        <v>2.0</v>
      </c>
      <c r="Q2126" s="22" t="n">
        <v>2.0</v>
      </c>
      <c r="R2126" s="22" t="n">
        <v>2.0</v>
      </c>
      <c r="S2126" s="22" t="n">
        <v>2.0</v>
      </c>
      <c r="T2126" s="22" t="n">
        <v>2.0</v>
      </c>
      <c r="U2126" s="22" t="n">
        <v>2.0</v>
      </c>
      <c r="V2126" s="22" t="n">
        <v>3.0</v>
      </c>
      <c r="W2126" s="22" t="n">
        <v>2.0</v>
      </c>
      <c r="X2126" s="22" t="n">
        <v>2.0</v>
      </c>
      <c r="Y2126" s="22" t="n">
        <v>2.0</v>
      </c>
      <c r="Z2126" s="22" t="n">
        <v>5.0</v>
      </c>
      <c r="AA2126" s="22" t="n">
        <v>3.0</v>
      </c>
      <c r="AB2126" s="22" t="n">
        <v>3.0</v>
      </c>
      <c r="AC2126" s="22" t="n">
        <v>4.0</v>
      </c>
    </row>
    <row r="2127">
      <c r="B2127" s="16" t="s">
        <v>209</v>
      </c>
      <c r="C2127" s="19" t="n">
        <v>2.0</v>
      </c>
      <c r="D2127" s="19" t="n">
        <v>2.0</v>
      </c>
      <c r="E2127" s="19" t="n">
        <v>3.0</v>
      </c>
      <c r="F2127" s="19" t="n">
        <v>3.0</v>
      </c>
      <c r="G2127" s="19" t="n">
        <v>4.0</v>
      </c>
      <c r="H2127" s="19" t="n">
        <v>4.0</v>
      </c>
      <c r="I2127" s="19" t="n">
        <v>4.0</v>
      </c>
      <c r="J2127" s="19" t="n">
        <v>3.7294429708222814</v>
      </c>
      <c r="K2127" s="19" t="n">
        <v>3.734042553191489</v>
      </c>
      <c r="L2127" s="19" t="n">
        <v>2.0</v>
      </c>
      <c r="M2127" s="19" t="n">
        <v>2.0</v>
      </c>
      <c r="N2127" s="19" t="n">
        <v>4.0</v>
      </c>
      <c r="O2127" s="19" t="n">
        <v>3.0</v>
      </c>
      <c r="P2127" s="19" t="n">
        <v>3.0</v>
      </c>
      <c r="Q2127" s="19" t="n">
        <v>3.0</v>
      </c>
      <c r="R2127" s="19" t="n">
        <v>3.0</v>
      </c>
      <c r="S2127" s="19" t="n">
        <v>3.0</v>
      </c>
      <c r="T2127" s="19" t="n">
        <v>3.0</v>
      </c>
      <c r="U2127" s="19" t="n">
        <v>3.0</v>
      </c>
      <c r="V2127" s="19" t="n">
        <v>3.0</v>
      </c>
      <c r="W2127" s="19" t="n">
        <v>3.0</v>
      </c>
      <c r="X2127" s="19" t="n">
        <v>4.0</v>
      </c>
      <c r="Y2127" s="19" t="n">
        <v>4.0</v>
      </c>
      <c r="Z2127" s="19" t="n">
        <v>4.0</v>
      </c>
      <c r="AA2127" s="19" t="n">
        <v>4.0</v>
      </c>
      <c r="AB2127" s="19" t="n">
        <v>5.0</v>
      </c>
      <c r="AC2127" s="19" t="n">
        <v>5.0</v>
      </c>
    </row>
    <row r="2128">
      <c r="B2128" s="16" t="s">
        <v>210</v>
      </c>
      <c r="C2128" s="22" t="n">
        <v>3.0</v>
      </c>
      <c r="D2128" s="22" t="n">
        <v>3.0</v>
      </c>
      <c r="E2128" s="22" t="n">
        <v>3.0</v>
      </c>
      <c r="F2128" s="22" t="n">
        <v>3.0</v>
      </c>
      <c r="G2128" s="22" t="n">
        <v>3.861985472154964</v>
      </c>
      <c r="H2128" s="22" t="n">
        <v>3.9782082324455206</v>
      </c>
      <c r="I2128" s="22" t="n">
        <v>3.7283653846153846</v>
      </c>
      <c r="J2128" s="22" t="n">
        <v>3.7294429708222814</v>
      </c>
      <c r="K2128" s="22" t="n">
        <v>3.734042553191489</v>
      </c>
      <c r="L2128" s="22" t="n">
        <v>2.0</v>
      </c>
      <c r="M2128" s="22" t="n">
        <v>2.0</v>
      </c>
      <c r="N2128" s="22" t="n">
        <v>5.0</v>
      </c>
      <c r="O2128" s="22" t="n">
        <v>4.0</v>
      </c>
      <c r="P2128" s="22" t="n">
        <v>4.0</v>
      </c>
      <c r="Q2128" s="22" t="n">
        <v>4.0</v>
      </c>
      <c r="R2128" s="22" t="n">
        <v>3.0</v>
      </c>
      <c r="S2128" s="22" t="n">
        <v>3.0</v>
      </c>
      <c r="T2128" s="22" t="n">
        <v>4.0</v>
      </c>
      <c r="U2128" s="22" t="n">
        <v>2.0</v>
      </c>
      <c r="V2128" s="22" t="n">
        <v>4.0</v>
      </c>
      <c r="W2128" s="22" t="n">
        <v>4.0</v>
      </c>
      <c r="X2128" s="22" t="n">
        <v>4.0</v>
      </c>
      <c r="Y2128" s="22" t="n">
        <v>4.0</v>
      </c>
      <c r="Z2128" s="22" t="n">
        <v>4.031784841075795</v>
      </c>
      <c r="AA2128" s="22" t="n">
        <v>3.914004914004914</v>
      </c>
      <c r="AB2128" s="22" t="n">
        <v>3.7734939759036146</v>
      </c>
      <c r="AC2128" s="22" t="n">
        <v>3.975609756097561</v>
      </c>
    </row>
    <row r="2129">
      <c r="B2129" s="16" t="s">
        <v>211</v>
      </c>
      <c r="C2129" s="19" t="n">
        <v>4.0</v>
      </c>
      <c r="D2129" s="19" t="n">
        <v>4.0</v>
      </c>
      <c r="E2129" s="19" t="n">
        <v>4.0</v>
      </c>
      <c r="F2129" s="19" t="n">
        <v>4.0</v>
      </c>
      <c r="G2129" s="19" t="n">
        <v>4.0</v>
      </c>
      <c r="H2129" s="19" t="n">
        <v>4.0</v>
      </c>
      <c r="I2129" s="19" t="n">
        <v>4.0</v>
      </c>
      <c r="J2129" s="19" t="n">
        <v>3.7294429708222814</v>
      </c>
      <c r="K2129" s="19" t="n">
        <v>3.734042553191489</v>
      </c>
      <c r="L2129" s="19" t="n">
        <v>4.0</v>
      </c>
      <c r="M2129" s="19" t="n">
        <v>4.0</v>
      </c>
      <c r="N2129" s="19" t="n">
        <v>5.0</v>
      </c>
      <c r="O2129" s="19" t="n">
        <v>3.0</v>
      </c>
      <c r="P2129" s="19" t="n">
        <v>3.0</v>
      </c>
      <c r="Q2129" s="19" t="n">
        <v>4.0</v>
      </c>
      <c r="R2129" s="19" t="n">
        <v>4.0</v>
      </c>
      <c r="S2129" s="19" t="n">
        <v>4.0</v>
      </c>
      <c r="T2129" s="19" t="n">
        <v>4.0</v>
      </c>
      <c r="U2129" s="19" t="n">
        <v>4.0</v>
      </c>
      <c r="V2129" s="19" t="n">
        <v>4.0</v>
      </c>
      <c r="W2129" s="19" t="n">
        <v>3.0</v>
      </c>
      <c r="X2129" s="19" t="n">
        <v>4.0</v>
      </c>
      <c r="Y2129" s="19" t="n">
        <v>4.0</v>
      </c>
      <c r="Z2129" s="19" t="n">
        <v>5.0</v>
      </c>
      <c r="AA2129" s="19" t="n">
        <v>4.0</v>
      </c>
      <c r="AB2129" s="19" t="n">
        <v>4.0</v>
      </c>
      <c r="AC2129" s="19" t="n">
        <v>4.0</v>
      </c>
    </row>
    <row r="2130">
      <c r="B2130" s="16" t="s">
        <v>212</v>
      </c>
      <c r="C2130" s="22" t="n">
        <v>2.0</v>
      </c>
      <c r="D2130" s="22" t="n">
        <v>2.0</v>
      </c>
      <c r="E2130" s="22" t="n">
        <v>2.0</v>
      </c>
      <c r="F2130" s="22" t="n">
        <v>2.0</v>
      </c>
      <c r="G2130" s="22" t="n">
        <v>5.0</v>
      </c>
      <c r="H2130" s="22" t="n">
        <v>5.0</v>
      </c>
      <c r="I2130" s="22" t="n">
        <v>4.0</v>
      </c>
      <c r="J2130" s="22" t="n">
        <v>5.0</v>
      </c>
      <c r="K2130" s="22" t="n">
        <v>5.0</v>
      </c>
      <c r="L2130" s="22" t="n">
        <v>3.0</v>
      </c>
      <c r="M2130" s="22" t="n">
        <v>2.0</v>
      </c>
      <c r="N2130" s="22" t="n">
        <v>5.0</v>
      </c>
      <c r="O2130" s="22" t="n">
        <v>3.0</v>
      </c>
      <c r="P2130" s="22" t="n">
        <v>3.0</v>
      </c>
      <c r="Q2130" s="22" t="n">
        <v>3.0</v>
      </c>
      <c r="R2130" s="22" t="n">
        <v>3.0</v>
      </c>
      <c r="S2130" s="22" t="n">
        <v>3.0</v>
      </c>
      <c r="T2130" s="22" t="n">
        <v>3.0</v>
      </c>
      <c r="U2130" s="22" t="n">
        <v>3.0</v>
      </c>
      <c r="V2130" s="22" t="n">
        <v>3.0</v>
      </c>
      <c r="W2130" s="22" t="n">
        <v>3.0</v>
      </c>
      <c r="X2130" s="22" t="n">
        <v>3.0</v>
      </c>
      <c r="Y2130" s="22" t="n">
        <v>3.0</v>
      </c>
      <c r="Z2130" s="22" t="n">
        <v>4.0</v>
      </c>
      <c r="AA2130" s="22" t="n">
        <v>5.0</v>
      </c>
      <c r="AB2130" s="22" t="n">
        <v>4.0</v>
      </c>
      <c r="AC2130" s="22" t="n">
        <v>5.0</v>
      </c>
    </row>
    <row r="2131">
      <c r="B2131" s="16" t="s">
        <v>213</v>
      </c>
      <c r="C2131" s="19" t="n">
        <v>2.0</v>
      </c>
      <c r="D2131" s="19" t="n">
        <v>2.0</v>
      </c>
      <c r="E2131" s="19" t="n">
        <v>3.0</v>
      </c>
      <c r="F2131" s="19" t="n">
        <v>3.0</v>
      </c>
      <c r="G2131" s="19" t="n">
        <v>5.0</v>
      </c>
      <c r="H2131" s="19" t="n">
        <v>4.0</v>
      </c>
      <c r="I2131" s="19" t="n">
        <v>5.0</v>
      </c>
      <c r="J2131" s="19" t="n">
        <v>5.0</v>
      </c>
      <c r="K2131" s="19" t="n">
        <v>5.0</v>
      </c>
      <c r="L2131" s="19" t="n">
        <v>2.0</v>
      </c>
      <c r="M2131" s="19" t="n">
        <v>2.0</v>
      </c>
      <c r="N2131" s="19" t="n">
        <v>2.0</v>
      </c>
      <c r="O2131" s="19" t="n">
        <v>3.0</v>
      </c>
      <c r="P2131" s="19" t="n">
        <v>3.0</v>
      </c>
      <c r="Q2131" s="19" t="n">
        <v>3.0</v>
      </c>
      <c r="R2131" s="19" t="n">
        <v>3.0</v>
      </c>
      <c r="S2131" s="19" t="n">
        <v>3.0</v>
      </c>
      <c r="T2131" s="19" t="n">
        <v>3.0</v>
      </c>
      <c r="U2131" s="19" t="n">
        <v>3.0</v>
      </c>
      <c r="V2131" s="19" t="n">
        <v>2.0</v>
      </c>
      <c r="W2131" s="19" t="n">
        <v>3.0</v>
      </c>
      <c r="X2131" s="19" t="n">
        <v>3.0</v>
      </c>
      <c r="Y2131" s="19" t="n">
        <v>3.0</v>
      </c>
      <c r="Z2131" s="19" t="n">
        <v>5.0</v>
      </c>
      <c r="AA2131" s="19" t="n">
        <v>4.0</v>
      </c>
      <c r="AB2131" s="19" t="n">
        <v>4.0</v>
      </c>
      <c r="AC2131" s="19" t="n">
        <v>5.0</v>
      </c>
    </row>
    <row r="2132">
      <c r="B2132" s="16" t="s">
        <v>214</v>
      </c>
      <c r="C2132" s="22" t="n">
        <v>3.0</v>
      </c>
      <c r="D2132" s="22" t="n">
        <v>3.0</v>
      </c>
      <c r="E2132" s="22" t="n">
        <v>3.0</v>
      </c>
      <c r="F2132" s="22" t="n">
        <v>3.0</v>
      </c>
      <c r="G2132" s="22" t="n">
        <v>5.0</v>
      </c>
      <c r="H2132" s="22" t="n">
        <v>5.0</v>
      </c>
      <c r="I2132" s="22" t="n">
        <v>4.0</v>
      </c>
      <c r="J2132" s="22" t="n">
        <v>5.0</v>
      </c>
      <c r="K2132" s="22" t="n">
        <v>5.0</v>
      </c>
      <c r="L2132" s="22" t="n">
        <v>3.0</v>
      </c>
      <c r="M2132" s="22" t="n">
        <v>3.0</v>
      </c>
      <c r="N2132" s="22" t="n">
        <v>3.0</v>
      </c>
      <c r="O2132" s="22" t="n">
        <v>4.0</v>
      </c>
      <c r="P2132" s="22" t="n">
        <v>4.0</v>
      </c>
      <c r="Q2132" s="22" t="n">
        <v>4.0</v>
      </c>
      <c r="R2132" s="22" t="n">
        <v>3.0</v>
      </c>
      <c r="S2132" s="22" t="n">
        <v>3.0</v>
      </c>
      <c r="T2132" s="22" t="n">
        <v>4.0</v>
      </c>
      <c r="U2132" s="22" t="n">
        <v>4.0</v>
      </c>
      <c r="V2132" s="22" t="n">
        <v>4.0</v>
      </c>
      <c r="W2132" s="22" t="n">
        <v>3.0</v>
      </c>
      <c r="X2132" s="22" t="n">
        <v>3.0</v>
      </c>
      <c r="Y2132" s="22" t="n">
        <v>3.0</v>
      </c>
      <c r="Z2132" s="22" t="n">
        <v>5.0</v>
      </c>
      <c r="AA2132" s="22" t="n">
        <v>5.0</v>
      </c>
      <c r="AB2132" s="22" t="n">
        <v>4.0</v>
      </c>
      <c r="AC2132" s="22" t="n">
        <v>4.0</v>
      </c>
    </row>
    <row r="2133">
      <c r="B2133" s="16" t="s">
        <v>215</v>
      </c>
      <c r="C2133" s="19" t="n">
        <v>3.0</v>
      </c>
      <c r="D2133" s="19" t="n">
        <v>3.0</v>
      </c>
      <c r="E2133" s="19" t="n">
        <v>3.0</v>
      </c>
      <c r="F2133" s="19" t="n">
        <v>3.0</v>
      </c>
      <c r="G2133" s="19" t="n">
        <v>3.0</v>
      </c>
      <c r="H2133" s="19" t="n">
        <v>3.0</v>
      </c>
      <c r="I2133" s="19" t="n">
        <v>3.0</v>
      </c>
      <c r="J2133" s="19" t="n">
        <v>3.7294429708222814</v>
      </c>
      <c r="K2133" s="19" t="n">
        <v>3.734042553191489</v>
      </c>
      <c r="L2133" s="19" t="n">
        <v>2.0</v>
      </c>
      <c r="M2133" s="19" t="n">
        <v>3.0</v>
      </c>
      <c r="N2133" s="19" t="n">
        <v>2.0</v>
      </c>
      <c r="O2133" s="19" t="n">
        <v>2.0</v>
      </c>
      <c r="P2133" s="19" t="n">
        <v>2.0</v>
      </c>
      <c r="Q2133" s="19" t="n">
        <v>2.0</v>
      </c>
      <c r="R2133" s="19" t="n">
        <v>3.0</v>
      </c>
      <c r="S2133" s="19" t="n">
        <v>3.0</v>
      </c>
      <c r="T2133" s="19" t="n">
        <v>3.6555023923444976</v>
      </c>
      <c r="U2133" s="19" t="n">
        <v>3.0</v>
      </c>
      <c r="V2133" s="19" t="n">
        <v>3.0</v>
      </c>
      <c r="W2133" s="19" t="n">
        <v>2.0</v>
      </c>
      <c r="X2133" s="19" t="n">
        <v>2.0</v>
      </c>
      <c r="Y2133" s="19" t="n">
        <v>2.0</v>
      </c>
      <c r="Z2133" s="19" t="n">
        <v>4.0</v>
      </c>
      <c r="AA2133" s="19" t="n">
        <v>5.0</v>
      </c>
      <c r="AB2133" s="19" t="n">
        <v>5.0</v>
      </c>
      <c r="AC2133" s="19" t="n">
        <v>5.0</v>
      </c>
    </row>
    <row r="2134">
      <c r="B2134" s="16" t="s">
        <v>216</v>
      </c>
      <c r="C2134" s="22" t="n">
        <v>2.0</v>
      </c>
      <c r="D2134" s="22" t="n">
        <v>2.0</v>
      </c>
      <c r="E2134" s="22" t="n">
        <v>2.0</v>
      </c>
      <c r="F2134" s="22" t="n">
        <v>3.0</v>
      </c>
      <c r="G2134" s="22" t="n">
        <v>3.0</v>
      </c>
      <c r="H2134" s="22" t="n">
        <v>3.0</v>
      </c>
      <c r="I2134" s="22" t="n">
        <v>3.0</v>
      </c>
      <c r="J2134" s="22" t="n">
        <v>3.7294429708222814</v>
      </c>
      <c r="K2134" s="22" t="n">
        <v>3.734042553191489</v>
      </c>
      <c r="L2134" s="22" t="n">
        <v>2.0</v>
      </c>
      <c r="M2134" s="22" t="n">
        <v>2.0</v>
      </c>
      <c r="N2134" s="22" t="n">
        <v>2.0</v>
      </c>
      <c r="O2134" s="22" t="n">
        <v>3.0</v>
      </c>
      <c r="P2134" s="22" t="n">
        <v>3.0</v>
      </c>
      <c r="Q2134" s="22" t="n">
        <v>3.0</v>
      </c>
      <c r="R2134" s="22" t="n">
        <v>3.0</v>
      </c>
      <c r="S2134" s="22" t="n">
        <v>3.0</v>
      </c>
      <c r="T2134" s="22" t="n">
        <v>3.0</v>
      </c>
      <c r="U2134" s="22" t="n">
        <v>3.0</v>
      </c>
      <c r="V2134" s="22" t="n">
        <v>3.0</v>
      </c>
      <c r="W2134" s="22" t="n">
        <v>3.803357314148681</v>
      </c>
      <c r="X2134" s="22" t="n">
        <v>3.8381642512077296</v>
      </c>
      <c r="Y2134" s="22" t="n">
        <v>2.0</v>
      </c>
      <c r="Z2134" s="22" t="n">
        <v>4.0</v>
      </c>
      <c r="AA2134" s="22" t="n">
        <v>5.0</v>
      </c>
      <c r="AB2134" s="22" t="n">
        <v>5.0</v>
      </c>
      <c r="AC2134" s="22" t="n">
        <v>5.0</v>
      </c>
    </row>
    <row r="2135">
      <c r="B2135" s="16" t="s">
        <v>217</v>
      </c>
      <c r="C2135" s="19" t="n">
        <v>5.0</v>
      </c>
      <c r="D2135" s="19" t="n">
        <v>5.0</v>
      </c>
      <c r="E2135" s="19" t="n">
        <v>4.0</v>
      </c>
      <c r="F2135" s="19" t="n">
        <v>4.0</v>
      </c>
      <c r="G2135" s="19" t="n">
        <v>4.0</v>
      </c>
      <c r="H2135" s="19" t="n">
        <v>5.0</v>
      </c>
      <c r="I2135" s="19" t="n">
        <v>2.0</v>
      </c>
      <c r="J2135" s="19" t="n">
        <v>3.7294429708222814</v>
      </c>
      <c r="K2135" s="19" t="n">
        <v>3.734042553191489</v>
      </c>
      <c r="L2135" s="19" t="n">
        <v>4.0</v>
      </c>
      <c r="M2135" s="19" t="n">
        <v>4.0</v>
      </c>
      <c r="N2135" s="19" t="n">
        <v>4.0</v>
      </c>
      <c r="O2135" s="19" t="n">
        <v>4.0</v>
      </c>
      <c r="P2135" s="19" t="n">
        <v>5.0</v>
      </c>
      <c r="Q2135" s="19" t="n">
        <v>4.0</v>
      </c>
      <c r="R2135" s="19" t="n">
        <v>5.0</v>
      </c>
      <c r="S2135" s="19" t="n">
        <v>4.0</v>
      </c>
      <c r="T2135" s="19" t="n">
        <v>4.0</v>
      </c>
      <c r="U2135" s="19" t="n">
        <v>4.0</v>
      </c>
      <c r="V2135" s="19" t="n">
        <v>2.0</v>
      </c>
      <c r="W2135" s="19" t="n">
        <v>5.0</v>
      </c>
      <c r="X2135" s="19" t="n">
        <v>5.0</v>
      </c>
      <c r="Y2135" s="19" t="n">
        <v>4.0</v>
      </c>
      <c r="Z2135" s="19" t="n">
        <v>4.0</v>
      </c>
      <c r="AA2135" s="19" t="n">
        <v>5.0</v>
      </c>
      <c r="AB2135" s="19" t="n">
        <v>5.0</v>
      </c>
      <c r="AC2135" s="19" t="n">
        <v>5.0</v>
      </c>
    </row>
    <row r="2136">
      <c r="B2136" s="16" t="s">
        <v>218</v>
      </c>
      <c r="C2136" s="22" t="n">
        <v>4.0</v>
      </c>
      <c r="D2136" s="22" t="n">
        <v>4.0</v>
      </c>
      <c r="E2136" s="22" t="n">
        <v>5.0</v>
      </c>
      <c r="F2136" s="22" t="n">
        <v>4.0</v>
      </c>
      <c r="G2136" s="22" t="n">
        <v>5.0</v>
      </c>
      <c r="H2136" s="22" t="n">
        <v>5.0</v>
      </c>
      <c r="I2136" s="22" t="n">
        <v>4.0</v>
      </c>
      <c r="J2136" s="22" t="n">
        <v>3.7294429708222814</v>
      </c>
      <c r="K2136" s="22" t="n">
        <v>3.734042553191489</v>
      </c>
      <c r="L2136" s="22" t="n">
        <v>4.0</v>
      </c>
      <c r="M2136" s="22" t="n">
        <v>4.0</v>
      </c>
      <c r="N2136" s="22" t="n">
        <v>3.0</v>
      </c>
      <c r="O2136" s="22" t="n">
        <v>4.0</v>
      </c>
      <c r="P2136" s="22" t="n">
        <v>4.0</v>
      </c>
      <c r="Q2136" s="22" t="n">
        <v>4.0</v>
      </c>
      <c r="R2136" s="22" t="n">
        <v>4.0</v>
      </c>
      <c r="S2136" s="22" t="n">
        <v>5.0</v>
      </c>
      <c r="T2136" s="22" t="n">
        <v>4.0</v>
      </c>
      <c r="U2136" s="22" t="n">
        <v>4.0</v>
      </c>
      <c r="V2136" s="22" t="n">
        <v>3.0</v>
      </c>
      <c r="W2136" s="22" t="n">
        <v>2.0</v>
      </c>
      <c r="X2136" s="22" t="n">
        <v>4.0</v>
      </c>
      <c r="Y2136" s="22" t="n">
        <v>4.0</v>
      </c>
      <c r="Z2136" s="22" t="n">
        <v>5.0</v>
      </c>
      <c r="AA2136" s="22" t="n">
        <v>5.0</v>
      </c>
      <c r="AB2136" s="22" t="n">
        <v>2.0</v>
      </c>
      <c r="AC2136" s="22" t="n">
        <v>3.975609756097561</v>
      </c>
    </row>
    <row r="2137">
      <c r="B2137" s="16" t="s">
        <v>219</v>
      </c>
      <c r="C2137" s="19" t="n">
        <v>5.0</v>
      </c>
      <c r="D2137" s="19" t="n">
        <v>3.0</v>
      </c>
      <c r="E2137" s="19" t="n">
        <v>4.0</v>
      </c>
      <c r="F2137" s="19" t="n">
        <v>5.0</v>
      </c>
      <c r="G2137" s="19" t="n">
        <v>5.0</v>
      </c>
      <c r="H2137" s="19" t="n">
        <v>4.0</v>
      </c>
      <c r="I2137" s="19" t="n">
        <v>5.0</v>
      </c>
      <c r="J2137" s="19" t="n">
        <v>5.0</v>
      </c>
      <c r="K2137" s="19" t="n">
        <v>4.0</v>
      </c>
      <c r="L2137" s="19" t="n">
        <v>4.0</v>
      </c>
      <c r="M2137" s="19" t="n">
        <v>5.0</v>
      </c>
      <c r="N2137" s="19" t="n">
        <v>5.0</v>
      </c>
      <c r="O2137" s="19" t="n">
        <v>5.0</v>
      </c>
      <c r="P2137" s="19" t="n">
        <v>5.0</v>
      </c>
      <c r="Q2137" s="19" t="n">
        <v>5.0</v>
      </c>
      <c r="R2137" s="19" t="n">
        <v>3.0</v>
      </c>
      <c r="S2137" s="19" t="n">
        <v>4.0</v>
      </c>
      <c r="T2137" s="19" t="n">
        <v>5.0</v>
      </c>
      <c r="U2137" s="19" t="n">
        <v>4.0</v>
      </c>
      <c r="V2137" s="19" t="n">
        <v>3.0</v>
      </c>
      <c r="W2137" s="19" t="n">
        <v>4.0</v>
      </c>
      <c r="X2137" s="19" t="n">
        <v>4.0</v>
      </c>
      <c r="Y2137" s="19" t="n">
        <v>4.0</v>
      </c>
      <c r="Z2137" s="19" t="n">
        <v>5.0</v>
      </c>
      <c r="AA2137" s="19" t="n">
        <v>5.0</v>
      </c>
      <c r="AB2137" s="19" t="n">
        <v>3.0</v>
      </c>
      <c r="AC2137" s="19" t="n">
        <v>3.0</v>
      </c>
    </row>
    <row r="2138">
      <c r="B2138" s="16" t="s">
        <v>220</v>
      </c>
      <c r="C2138" s="22" t="n">
        <v>4.0</v>
      </c>
      <c r="D2138" s="22" t="n">
        <v>5.0</v>
      </c>
      <c r="E2138" s="22" t="n">
        <v>5.0</v>
      </c>
      <c r="F2138" s="22" t="n">
        <v>4.0</v>
      </c>
      <c r="G2138" s="22" t="n">
        <v>5.0</v>
      </c>
      <c r="H2138" s="22" t="n">
        <v>4.0</v>
      </c>
      <c r="I2138" s="22" t="n">
        <v>5.0</v>
      </c>
      <c r="J2138" s="22" t="n">
        <v>5.0</v>
      </c>
      <c r="K2138" s="22" t="n">
        <v>5.0</v>
      </c>
      <c r="L2138" s="22" t="n">
        <v>3.0</v>
      </c>
      <c r="M2138" s="22" t="n">
        <v>5.0</v>
      </c>
      <c r="N2138" s="22" t="n">
        <v>4.0</v>
      </c>
      <c r="O2138" s="22" t="n">
        <v>5.0</v>
      </c>
      <c r="P2138" s="22" t="n">
        <v>5.0</v>
      </c>
      <c r="Q2138" s="22" t="n">
        <v>5.0</v>
      </c>
      <c r="R2138" s="22" t="n">
        <v>5.0</v>
      </c>
      <c r="S2138" s="22" t="n">
        <v>5.0</v>
      </c>
      <c r="T2138" s="22" t="n">
        <v>4.0</v>
      </c>
      <c r="U2138" s="22" t="n">
        <v>3.0</v>
      </c>
      <c r="V2138" s="22" t="n">
        <v>4.0</v>
      </c>
      <c r="W2138" s="22" t="n">
        <v>5.0</v>
      </c>
      <c r="X2138" s="22" t="n">
        <v>4.0</v>
      </c>
      <c r="Y2138" s="22" t="n">
        <v>4.0</v>
      </c>
      <c r="Z2138" s="22" t="n">
        <v>4.0</v>
      </c>
      <c r="AA2138" s="22" t="n">
        <v>5.0</v>
      </c>
      <c r="AB2138" s="22" t="n">
        <v>5.0</v>
      </c>
      <c r="AC2138" s="22" t="n">
        <v>5.0</v>
      </c>
    </row>
    <row r="2139">
      <c r="B2139" s="16" t="s">
        <v>221</v>
      </c>
      <c r="C2139" s="19" t="n">
        <v>3.0</v>
      </c>
      <c r="D2139" s="19" t="n">
        <v>4.0</v>
      </c>
      <c r="E2139" s="19" t="n">
        <v>3.0</v>
      </c>
      <c r="F2139" s="19" t="n">
        <v>3.0</v>
      </c>
      <c r="G2139" s="19" t="n">
        <v>2.0</v>
      </c>
      <c r="H2139" s="19" t="n">
        <v>2.0</v>
      </c>
      <c r="I2139" s="19" t="n">
        <v>2.0</v>
      </c>
      <c r="J2139" s="19" t="n">
        <v>3.0</v>
      </c>
      <c r="K2139" s="19" t="n">
        <v>2.0</v>
      </c>
      <c r="L2139" s="19" t="n">
        <v>4.0</v>
      </c>
      <c r="M2139" s="19" t="n">
        <v>4.0</v>
      </c>
      <c r="N2139" s="19" t="n">
        <v>2.0</v>
      </c>
      <c r="O2139" s="19" t="n">
        <v>4.0</v>
      </c>
      <c r="P2139" s="19" t="n">
        <v>4.0</v>
      </c>
      <c r="Q2139" s="19" t="n">
        <v>4.0</v>
      </c>
      <c r="R2139" s="19" t="n">
        <v>3.0</v>
      </c>
      <c r="S2139" s="19" t="n">
        <v>3.0</v>
      </c>
      <c r="T2139" s="19" t="n">
        <v>4.0</v>
      </c>
      <c r="U2139" s="19" t="n">
        <v>3.0</v>
      </c>
      <c r="V2139" s="19" t="n">
        <v>4.0</v>
      </c>
      <c r="W2139" s="19" t="n">
        <v>2.0</v>
      </c>
      <c r="X2139" s="19" t="n">
        <v>3.0</v>
      </c>
      <c r="Y2139" s="19" t="n">
        <v>4.0</v>
      </c>
      <c r="Z2139" s="19" t="n">
        <v>2.0</v>
      </c>
      <c r="AA2139" s="19" t="n">
        <v>2.0</v>
      </c>
      <c r="AB2139" s="19" t="n">
        <v>2.0</v>
      </c>
      <c r="AC2139" s="19" t="n">
        <v>2.0</v>
      </c>
    </row>
    <row r="2140">
      <c r="B2140" s="16" t="s">
        <v>222</v>
      </c>
      <c r="C2140" s="22" t="n">
        <v>3.0</v>
      </c>
      <c r="D2140" s="22" t="n">
        <v>3.0</v>
      </c>
      <c r="E2140" s="22" t="n">
        <v>4.0</v>
      </c>
      <c r="F2140" s="22" t="n">
        <v>4.0</v>
      </c>
      <c r="G2140" s="22" t="n">
        <v>1.0</v>
      </c>
      <c r="H2140" s="22" t="n">
        <v>4.0</v>
      </c>
      <c r="I2140" s="22" t="n">
        <v>2.0</v>
      </c>
      <c r="J2140" s="22" t="n">
        <v>3.7294429708222814</v>
      </c>
      <c r="K2140" s="22" t="n">
        <v>3.734042553191489</v>
      </c>
      <c r="L2140" s="22" t="n">
        <v>5.0</v>
      </c>
      <c r="M2140" s="22" t="n">
        <v>4.0</v>
      </c>
      <c r="N2140" s="22" t="n">
        <v>4.0</v>
      </c>
      <c r="O2140" s="22" t="n">
        <v>3.0</v>
      </c>
      <c r="P2140" s="22" t="n">
        <v>4.0</v>
      </c>
      <c r="Q2140" s="22" t="n">
        <v>4.0</v>
      </c>
      <c r="R2140" s="22" t="n">
        <v>4.0</v>
      </c>
      <c r="S2140" s="22" t="n">
        <v>3.0</v>
      </c>
      <c r="T2140" s="22" t="n">
        <v>4.0</v>
      </c>
      <c r="U2140" s="22" t="n">
        <v>4.0</v>
      </c>
      <c r="V2140" s="22" t="n">
        <v>3.0</v>
      </c>
      <c r="W2140" s="22" t="n">
        <v>4.0</v>
      </c>
      <c r="X2140" s="22" t="n">
        <v>4.0</v>
      </c>
      <c r="Y2140" s="22" t="n">
        <v>4.0</v>
      </c>
      <c r="Z2140" s="22" t="n">
        <v>1.0</v>
      </c>
      <c r="AA2140" s="22" t="n">
        <v>3.0</v>
      </c>
      <c r="AB2140" s="22" t="n">
        <v>2.0</v>
      </c>
      <c r="AC2140" s="22" t="n">
        <v>2.0</v>
      </c>
    </row>
    <row r="2141">
      <c r="B2141" s="16" t="s">
        <v>223</v>
      </c>
      <c r="C2141" s="19" t="n">
        <v>5.0</v>
      </c>
      <c r="D2141" s="19" t="n">
        <v>5.0</v>
      </c>
      <c r="E2141" s="19" t="n">
        <v>5.0</v>
      </c>
      <c r="F2141" s="19" t="n">
        <v>5.0</v>
      </c>
      <c r="G2141" s="19" t="n">
        <v>3.0</v>
      </c>
      <c r="H2141" s="19" t="n">
        <v>4.0</v>
      </c>
      <c r="I2141" s="19" t="n">
        <v>3.0</v>
      </c>
      <c r="J2141" s="19" t="n">
        <v>3.7294429708222814</v>
      </c>
      <c r="K2141" s="19" t="n">
        <v>3.734042553191489</v>
      </c>
      <c r="L2141" s="19" t="n">
        <v>4.0</v>
      </c>
      <c r="M2141" s="19" t="n">
        <v>5.0</v>
      </c>
      <c r="N2141" s="19" t="n">
        <v>4.0</v>
      </c>
      <c r="O2141" s="19" t="n">
        <v>4.0</v>
      </c>
      <c r="P2141" s="19" t="n">
        <v>4.0</v>
      </c>
      <c r="Q2141" s="19" t="n">
        <v>4.0</v>
      </c>
      <c r="R2141" s="19" t="n">
        <v>5.0</v>
      </c>
      <c r="S2141" s="19" t="n">
        <v>5.0</v>
      </c>
      <c r="T2141" s="19" t="n">
        <v>4.0</v>
      </c>
      <c r="U2141" s="19" t="n">
        <v>4.0</v>
      </c>
      <c r="V2141" s="19" t="n">
        <v>4.0</v>
      </c>
      <c r="W2141" s="19" t="n">
        <v>4.0</v>
      </c>
      <c r="X2141" s="19" t="n">
        <v>4.0</v>
      </c>
      <c r="Y2141" s="19" t="n">
        <v>4.0</v>
      </c>
      <c r="Z2141" s="19" t="n">
        <v>5.0</v>
      </c>
      <c r="AA2141" s="19" t="n">
        <v>5.0</v>
      </c>
      <c r="AB2141" s="19" t="n">
        <v>5.0</v>
      </c>
      <c r="AC2141" s="19" t="n">
        <v>5.0</v>
      </c>
    </row>
    <row r="2142">
      <c r="B2142" s="16" t="s">
        <v>224</v>
      </c>
      <c r="C2142" s="22" t="n">
        <v>3.0</v>
      </c>
      <c r="D2142" s="22" t="n">
        <v>3.0</v>
      </c>
      <c r="E2142" s="22" t="n">
        <v>4.0</v>
      </c>
      <c r="F2142" s="22" t="n">
        <v>3.0</v>
      </c>
      <c r="G2142" s="22" t="n">
        <v>5.0</v>
      </c>
      <c r="H2142" s="22" t="n">
        <v>4.0</v>
      </c>
      <c r="I2142" s="22" t="n">
        <v>4.0</v>
      </c>
      <c r="J2142" s="22" t="n">
        <v>4.0</v>
      </c>
      <c r="K2142" s="22" t="n">
        <v>4.0</v>
      </c>
      <c r="L2142" s="22" t="n">
        <v>4.0</v>
      </c>
      <c r="M2142" s="22" t="n">
        <v>4.0</v>
      </c>
      <c r="N2142" s="22" t="n">
        <v>4.0</v>
      </c>
      <c r="O2142" s="22" t="n">
        <v>4.0</v>
      </c>
      <c r="P2142" s="22" t="n">
        <v>4.0</v>
      </c>
      <c r="Q2142" s="22" t="n">
        <v>4.0</v>
      </c>
      <c r="R2142" s="22" t="n">
        <v>3.0</v>
      </c>
      <c r="S2142" s="22" t="n">
        <v>3.0</v>
      </c>
      <c r="T2142" s="22" t="n">
        <v>3.0</v>
      </c>
      <c r="U2142" s="22" t="n">
        <v>3.0</v>
      </c>
      <c r="V2142" s="22" t="n">
        <v>3.0</v>
      </c>
      <c r="W2142" s="22" t="n">
        <v>3.0</v>
      </c>
      <c r="X2142" s="22" t="n">
        <v>4.0</v>
      </c>
      <c r="Y2142" s="22" t="n">
        <v>5.0</v>
      </c>
      <c r="Z2142" s="22" t="n">
        <v>4.0</v>
      </c>
      <c r="AA2142" s="22" t="n">
        <v>4.0</v>
      </c>
      <c r="AB2142" s="22" t="n">
        <v>4.0</v>
      </c>
      <c r="AC2142" s="22" t="n">
        <v>5.0</v>
      </c>
    </row>
    <row r="2143">
      <c r="B2143" s="16" t="s">
        <v>225</v>
      </c>
      <c r="C2143" s="19" t="n">
        <v>1.0</v>
      </c>
      <c r="D2143" s="19" t="n">
        <v>3.8087167070217918</v>
      </c>
      <c r="E2143" s="19" t="n">
        <v>1.0</v>
      </c>
      <c r="F2143" s="19" t="n">
        <v>4.0</v>
      </c>
      <c r="G2143" s="19" t="n">
        <v>4.0</v>
      </c>
      <c r="H2143" s="19" t="n">
        <v>4.0</v>
      </c>
      <c r="I2143" s="19" t="n">
        <v>5.0</v>
      </c>
      <c r="J2143" s="19" t="n">
        <v>3.0</v>
      </c>
      <c r="K2143" s="19" t="n">
        <v>2.0</v>
      </c>
      <c r="L2143" s="19" t="n">
        <v>3.920863309352518</v>
      </c>
      <c r="M2143" s="19" t="n">
        <v>5.0</v>
      </c>
      <c r="N2143" s="19" t="n">
        <v>3.0</v>
      </c>
      <c r="O2143" s="19" t="n">
        <v>5.0</v>
      </c>
      <c r="P2143" s="19" t="n">
        <v>1.0</v>
      </c>
      <c r="Q2143" s="19" t="n">
        <v>3.0</v>
      </c>
      <c r="R2143" s="19" t="n">
        <v>5.0</v>
      </c>
      <c r="S2143" s="19" t="n">
        <v>1.0</v>
      </c>
      <c r="T2143" s="19" t="n">
        <v>2.0</v>
      </c>
      <c r="U2143" s="19" t="n">
        <v>3.0</v>
      </c>
      <c r="V2143" s="19" t="n">
        <v>4.0</v>
      </c>
      <c r="W2143" s="19" t="n">
        <v>4.0</v>
      </c>
      <c r="X2143" s="19" t="n">
        <v>2.0</v>
      </c>
      <c r="Y2143" s="19" t="n">
        <v>1.0</v>
      </c>
      <c r="Z2143" s="19" t="n">
        <v>5.0</v>
      </c>
      <c r="AA2143" s="19" t="n">
        <v>4.0</v>
      </c>
      <c r="AB2143" s="19" t="n">
        <v>4.0</v>
      </c>
      <c r="AC2143" s="19" t="n">
        <v>5.0</v>
      </c>
    </row>
    <row r="2144">
      <c r="B2144" s="16" t="s">
        <v>226</v>
      </c>
      <c r="C2144" s="22" t="n">
        <v>4.0</v>
      </c>
      <c r="D2144" s="22" t="n">
        <v>5.0</v>
      </c>
      <c r="E2144" s="22" t="n">
        <v>4.0</v>
      </c>
      <c r="F2144" s="22" t="n">
        <v>4.0</v>
      </c>
      <c r="G2144" s="22" t="n">
        <v>4.0</v>
      </c>
      <c r="H2144" s="22" t="n">
        <v>5.0</v>
      </c>
      <c r="I2144" s="22" t="n">
        <v>4.0</v>
      </c>
      <c r="J2144" s="22" t="n">
        <v>4.0</v>
      </c>
      <c r="K2144" s="22" t="n">
        <v>4.0</v>
      </c>
      <c r="L2144" s="22" t="n">
        <v>4.0</v>
      </c>
      <c r="M2144" s="22" t="n">
        <v>5.0</v>
      </c>
      <c r="N2144" s="22" t="n">
        <v>4.0</v>
      </c>
      <c r="O2144" s="22" t="n">
        <v>5.0</v>
      </c>
      <c r="P2144" s="22" t="n">
        <v>5.0</v>
      </c>
      <c r="Q2144" s="22" t="n">
        <v>4.0</v>
      </c>
      <c r="R2144" s="22" t="n">
        <v>4.0</v>
      </c>
      <c r="S2144" s="22" t="n">
        <v>4.0</v>
      </c>
      <c r="T2144" s="22" t="n">
        <v>5.0</v>
      </c>
      <c r="U2144" s="22" t="n">
        <v>5.0</v>
      </c>
      <c r="V2144" s="22" t="n">
        <v>4.0</v>
      </c>
      <c r="W2144" s="22" t="n">
        <v>5.0</v>
      </c>
      <c r="X2144" s="22" t="n">
        <v>4.0</v>
      </c>
      <c r="Y2144" s="22" t="n">
        <v>4.0</v>
      </c>
      <c r="Z2144" s="22" t="n">
        <v>5.0</v>
      </c>
      <c r="AA2144" s="22" t="n">
        <v>5.0</v>
      </c>
      <c r="AB2144" s="22" t="n">
        <v>4.0</v>
      </c>
      <c r="AC2144" s="22" t="n">
        <v>4.0</v>
      </c>
    </row>
    <row r="2145">
      <c r="B2145" s="16" t="s">
        <v>227</v>
      </c>
      <c r="C2145" s="19" t="n">
        <v>3.756038647342995</v>
      </c>
      <c r="D2145" s="19" t="n">
        <v>3.0</v>
      </c>
      <c r="E2145" s="19" t="n">
        <v>5.0</v>
      </c>
      <c r="F2145" s="19" t="n">
        <v>3.6674641148325358</v>
      </c>
      <c r="G2145" s="19" t="n">
        <v>4.0</v>
      </c>
      <c r="H2145" s="19" t="n">
        <v>4.0</v>
      </c>
      <c r="I2145" s="19" t="n">
        <v>3.0</v>
      </c>
      <c r="J2145" s="19" t="n">
        <v>3.0</v>
      </c>
      <c r="K2145" s="19" t="n">
        <v>3.0</v>
      </c>
      <c r="L2145" s="19" t="n">
        <v>5.0</v>
      </c>
      <c r="M2145" s="19" t="n">
        <v>5.0</v>
      </c>
      <c r="N2145" s="19" t="n">
        <v>5.0</v>
      </c>
      <c r="O2145" s="19" t="n">
        <v>3.0</v>
      </c>
      <c r="P2145" s="19" t="n">
        <v>3.0</v>
      </c>
      <c r="Q2145" s="19" t="n">
        <v>3.0</v>
      </c>
      <c r="R2145" s="19" t="n">
        <v>4.0</v>
      </c>
      <c r="S2145" s="19" t="n">
        <v>5.0</v>
      </c>
      <c r="T2145" s="19" t="n">
        <v>5.0</v>
      </c>
      <c r="U2145" s="19" t="n">
        <v>3.0</v>
      </c>
      <c r="V2145" s="19" t="n">
        <v>3.0</v>
      </c>
      <c r="W2145" s="19" t="n">
        <v>3.0</v>
      </c>
      <c r="X2145" s="19" t="n">
        <v>3.8381642512077296</v>
      </c>
      <c r="Y2145" s="19" t="n">
        <v>2.0</v>
      </c>
      <c r="Z2145" s="19" t="n">
        <v>4.0</v>
      </c>
      <c r="AA2145" s="19" t="n">
        <v>4.0</v>
      </c>
      <c r="AB2145" s="19" t="n">
        <v>4.0</v>
      </c>
      <c r="AC2145" s="19" t="n">
        <v>4.0</v>
      </c>
    </row>
    <row r="2146">
      <c r="B2146" s="16" t="s">
        <v>228</v>
      </c>
      <c r="C2146" s="22" t="n">
        <v>4.0</v>
      </c>
      <c r="D2146" s="22" t="n">
        <v>3.0</v>
      </c>
      <c r="E2146" s="22" t="n">
        <v>4.0</v>
      </c>
      <c r="F2146" s="22" t="n">
        <v>4.0</v>
      </c>
      <c r="G2146" s="22" t="n">
        <v>3.0</v>
      </c>
      <c r="H2146" s="22" t="n">
        <v>1.0</v>
      </c>
      <c r="I2146" s="22" t="n">
        <v>4.0</v>
      </c>
      <c r="J2146" s="22" t="n">
        <v>2.0</v>
      </c>
      <c r="K2146" s="22" t="n">
        <v>3.0</v>
      </c>
      <c r="L2146" s="22" t="n">
        <v>4.0</v>
      </c>
      <c r="M2146" s="22" t="n">
        <v>4.0</v>
      </c>
      <c r="N2146" s="22" t="n">
        <v>4.0</v>
      </c>
      <c r="O2146" s="22" t="n">
        <v>2.0</v>
      </c>
      <c r="P2146" s="22" t="n">
        <v>1.0</v>
      </c>
      <c r="Q2146" s="22" t="n">
        <v>3.0</v>
      </c>
      <c r="R2146" s="22" t="n">
        <v>2.0</v>
      </c>
      <c r="S2146" s="22" t="n">
        <v>3.0</v>
      </c>
      <c r="T2146" s="22" t="n">
        <v>3.0</v>
      </c>
      <c r="U2146" s="22" t="n">
        <v>3.0</v>
      </c>
      <c r="V2146" s="22" t="n">
        <v>4.0</v>
      </c>
      <c r="W2146" s="22" t="n">
        <v>3.0</v>
      </c>
      <c r="X2146" s="22" t="n">
        <v>3.0</v>
      </c>
      <c r="Y2146" s="22" t="n">
        <v>4.0</v>
      </c>
      <c r="Z2146" s="22" t="n">
        <v>3.0</v>
      </c>
      <c r="AA2146" s="22" t="n">
        <v>2.0</v>
      </c>
      <c r="AB2146" s="22" t="n">
        <v>2.0</v>
      </c>
      <c r="AC2146" s="22" t="n">
        <v>3.0</v>
      </c>
    </row>
    <row r="2147">
      <c r="B2147" s="16" t="s">
        <v>229</v>
      </c>
      <c r="C2147" s="19" t="n">
        <v>3.0</v>
      </c>
      <c r="D2147" s="19" t="n">
        <v>2.0</v>
      </c>
      <c r="E2147" s="19" t="n">
        <v>1.0</v>
      </c>
      <c r="F2147" s="19" t="n">
        <v>1.0</v>
      </c>
      <c r="G2147" s="19" t="n">
        <v>2.0</v>
      </c>
      <c r="H2147" s="19" t="n">
        <v>1.0</v>
      </c>
      <c r="I2147" s="19" t="n">
        <v>3.0</v>
      </c>
      <c r="J2147" s="19" t="n">
        <v>3.0</v>
      </c>
      <c r="K2147" s="19" t="n">
        <v>3.0</v>
      </c>
      <c r="L2147" s="19" t="n">
        <v>4.0</v>
      </c>
      <c r="M2147" s="19" t="n">
        <v>3.0</v>
      </c>
      <c r="N2147" s="19" t="n">
        <v>2.0</v>
      </c>
      <c r="O2147" s="19" t="n">
        <v>1.0</v>
      </c>
      <c r="P2147" s="19" t="n">
        <v>3.0</v>
      </c>
      <c r="Q2147" s="19" t="n">
        <v>2.0</v>
      </c>
      <c r="R2147" s="19" t="n">
        <v>4.0</v>
      </c>
      <c r="S2147" s="19" t="n">
        <v>4.0</v>
      </c>
      <c r="T2147" s="19" t="n">
        <v>4.0</v>
      </c>
      <c r="U2147" s="19" t="n">
        <v>5.0</v>
      </c>
      <c r="V2147" s="19" t="n">
        <v>4.0</v>
      </c>
      <c r="W2147" s="19" t="n">
        <v>3.0</v>
      </c>
      <c r="X2147" s="19" t="n">
        <v>3.0</v>
      </c>
      <c r="Y2147" s="19" t="n">
        <v>4.0</v>
      </c>
      <c r="Z2147" s="19" t="n">
        <v>4.0</v>
      </c>
      <c r="AA2147" s="19" t="n">
        <v>4.0</v>
      </c>
      <c r="AB2147" s="19" t="n">
        <v>2.0</v>
      </c>
      <c r="AC2147" s="19" t="n">
        <v>2.0</v>
      </c>
    </row>
    <row r="2148">
      <c r="B2148" s="16" t="s">
        <v>230</v>
      </c>
      <c r="C2148" s="22" t="n">
        <v>5.0</v>
      </c>
      <c r="D2148" s="22" t="n">
        <v>5.0</v>
      </c>
      <c r="E2148" s="22" t="n">
        <v>4.0</v>
      </c>
      <c r="F2148" s="22" t="n">
        <v>5.0</v>
      </c>
      <c r="G2148" s="22" t="n">
        <v>5.0</v>
      </c>
      <c r="H2148" s="22" t="n">
        <v>5.0</v>
      </c>
      <c r="I2148" s="22" t="n">
        <v>5.0</v>
      </c>
      <c r="J2148" s="22" t="n">
        <v>3.7294429708222814</v>
      </c>
      <c r="K2148" s="22" t="n">
        <v>3.734042553191489</v>
      </c>
      <c r="L2148" s="22" t="n">
        <v>4.0</v>
      </c>
      <c r="M2148" s="22" t="n">
        <v>5.0</v>
      </c>
      <c r="N2148" s="22" t="n">
        <v>4.0</v>
      </c>
      <c r="O2148" s="22" t="n">
        <v>4.0</v>
      </c>
      <c r="P2148" s="22" t="n">
        <v>5.0</v>
      </c>
      <c r="Q2148" s="22" t="n">
        <v>5.0</v>
      </c>
      <c r="R2148" s="22" t="n">
        <v>4.0</v>
      </c>
      <c r="S2148" s="22" t="n">
        <v>5.0</v>
      </c>
      <c r="T2148" s="22" t="n">
        <v>4.0</v>
      </c>
      <c r="U2148" s="22" t="n">
        <v>4.0</v>
      </c>
      <c r="V2148" s="22" t="n">
        <v>3.6610576923076925</v>
      </c>
      <c r="W2148" s="22" t="n">
        <v>5.0</v>
      </c>
      <c r="X2148" s="22" t="n">
        <v>4.0</v>
      </c>
      <c r="Y2148" s="22" t="n">
        <v>5.0</v>
      </c>
      <c r="Z2148" s="22" t="n">
        <v>5.0</v>
      </c>
      <c r="AA2148" s="22" t="n">
        <v>5.0</v>
      </c>
      <c r="AB2148" s="22" t="n">
        <v>4.0</v>
      </c>
      <c r="AC2148" s="22" t="n">
        <v>4.0</v>
      </c>
    </row>
    <row r="2149">
      <c r="B2149" s="16" t="s">
        <v>231</v>
      </c>
      <c r="C2149" s="19" t="n">
        <v>1.0</v>
      </c>
      <c r="D2149" s="19" t="n">
        <v>1.0</v>
      </c>
      <c r="E2149" s="19" t="n">
        <v>3.0</v>
      </c>
      <c r="F2149" s="19" t="n">
        <v>3.0</v>
      </c>
      <c r="G2149" s="19" t="n">
        <v>4.0</v>
      </c>
      <c r="H2149" s="19" t="n">
        <v>5.0</v>
      </c>
      <c r="I2149" s="19" t="n">
        <v>5.0</v>
      </c>
      <c r="J2149" s="19" t="n">
        <v>4.0</v>
      </c>
      <c r="K2149" s="19" t="n">
        <v>5.0</v>
      </c>
      <c r="L2149" s="19" t="n">
        <v>1.0</v>
      </c>
      <c r="M2149" s="19" t="n">
        <v>1.0</v>
      </c>
      <c r="N2149" s="19" t="n">
        <v>1.0</v>
      </c>
      <c r="O2149" s="19" t="n">
        <v>2.0</v>
      </c>
      <c r="P2149" s="19" t="n">
        <v>2.0</v>
      </c>
      <c r="Q2149" s="19" t="n">
        <v>2.0</v>
      </c>
      <c r="R2149" s="19" t="n">
        <v>3.0</v>
      </c>
      <c r="S2149" s="19" t="n">
        <v>3.0</v>
      </c>
      <c r="T2149" s="19" t="n">
        <v>2.0</v>
      </c>
      <c r="U2149" s="19" t="n">
        <v>3.0</v>
      </c>
      <c r="V2149" s="19" t="n">
        <v>2.0</v>
      </c>
      <c r="W2149" s="19" t="n">
        <v>2.0</v>
      </c>
      <c r="X2149" s="19" t="n">
        <v>2.0</v>
      </c>
      <c r="Y2149" s="19" t="n">
        <v>1.0</v>
      </c>
      <c r="Z2149" s="19" t="n">
        <v>5.0</v>
      </c>
      <c r="AA2149" s="19" t="n">
        <v>5.0</v>
      </c>
      <c r="AB2149" s="19" t="n">
        <v>5.0</v>
      </c>
      <c r="AC2149" s="19" t="n">
        <v>5.0</v>
      </c>
    </row>
    <row r="2150">
      <c r="B2150" s="16" t="s">
        <v>232</v>
      </c>
      <c r="C2150" s="22" t="n">
        <v>5.0</v>
      </c>
      <c r="D2150" s="22" t="n">
        <v>4.0</v>
      </c>
      <c r="E2150" s="22" t="n">
        <v>5.0</v>
      </c>
      <c r="F2150" s="22" t="n">
        <v>5.0</v>
      </c>
      <c r="G2150" s="22" t="n">
        <v>4.0</v>
      </c>
      <c r="H2150" s="22" t="n">
        <v>4.0</v>
      </c>
      <c r="I2150" s="22" t="n">
        <v>5.0</v>
      </c>
      <c r="J2150" s="22" t="n">
        <v>4.0</v>
      </c>
      <c r="K2150" s="22" t="n">
        <v>5.0</v>
      </c>
      <c r="L2150" s="22" t="n">
        <v>5.0</v>
      </c>
      <c r="M2150" s="22" t="n">
        <v>4.0</v>
      </c>
      <c r="N2150" s="22" t="n">
        <v>5.0</v>
      </c>
      <c r="O2150" s="22" t="n">
        <v>4.0</v>
      </c>
      <c r="P2150" s="22" t="n">
        <v>5.0</v>
      </c>
      <c r="Q2150" s="22" t="n">
        <v>4.0</v>
      </c>
      <c r="R2150" s="22" t="n">
        <v>5.0</v>
      </c>
      <c r="S2150" s="22" t="n">
        <v>4.0</v>
      </c>
      <c r="T2150" s="22" t="n">
        <v>5.0</v>
      </c>
      <c r="U2150" s="22" t="n">
        <v>5.0</v>
      </c>
      <c r="V2150" s="22" t="n">
        <v>4.0</v>
      </c>
      <c r="W2150" s="22" t="n">
        <v>5.0</v>
      </c>
      <c r="X2150" s="22" t="n">
        <v>4.0</v>
      </c>
      <c r="Y2150" s="22" t="n">
        <v>4.0</v>
      </c>
      <c r="Z2150" s="22" t="n">
        <v>5.0</v>
      </c>
      <c r="AA2150" s="22" t="n">
        <v>4.0</v>
      </c>
      <c r="AB2150" s="22" t="n">
        <v>4.0</v>
      </c>
      <c r="AC2150" s="22" t="n">
        <v>4.0</v>
      </c>
    </row>
    <row r="2151">
      <c r="B2151" s="16" t="s">
        <v>233</v>
      </c>
      <c r="C2151" s="19" t="n">
        <v>2.0</v>
      </c>
      <c r="D2151" s="19" t="n">
        <v>2.0</v>
      </c>
      <c r="E2151" s="19" t="n">
        <v>2.0</v>
      </c>
      <c r="F2151" s="19" t="n">
        <v>3.0</v>
      </c>
      <c r="G2151" s="19" t="n">
        <v>3.861985472154964</v>
      </c>
      <c r="H2151" s="19" t="n">
        <v>3.9782082324455206</v>
      </c>
      <c r="I2151" s="19" t="n">
        <v>3.0</v>
      </c>
      <c r="J2151" s="19" t="n">
        <v>3.7294429708222814</v>
      </c>
      <c r="K2151" s="19" t="n">
        <v>3.734042553191489</v>
      </c>
      <c r="L2151" s="19" t="n">
        <v>1.0</v>
      </c>
      <c r="M2151" s="19" t="n">
        <v>2.0</v>
      </c>
      <c r="N2151" s="19" t="n">
        <v>3.0</v>
      </c>
      <c r="O2151" s="19" t="n">
        <v>3.0</v>
      </c>
      <c r="P2151" s="19" t="n">
        <v>3.0</v>
      </c>
      <c r="Q2151" s="19" t="n">
        <v>2.0</v>
      </c>
      <c r="R2151" s="19" t="n">
        <v>2.0</v>
      </c>
      <c r="S2151" s="19" t="n">
        <v>3.0</v>
      </c>
      <c r="T2151" s="19" t="n">
        <v>4.0</v>
      </c>
      <c r="U2151" s="19" t="n">
        <v>4.0</v>
      </c>
      <c r="V2151" s="19" t="n">
        <v>4.0</v>
      </c>
      <c r="W2151" s="19" t="n">
        <v>3.803357314148681</v>
      </c>
      <c r="X2151" s="19" t="n">
        <v>2.0</v>
      </c>
      <c r="Y2151" s="19" t="n">
        <v>2.0</v>
      </c>
      <c r="Z2151" s="19" t="n">
        <v>4.031784841075795</v>
      </c>
      <c r="AA2151" s="19" t="n">
        <v>4.0</v>
      </c>
      <c r="AB2151" s="19" t="n">
        <v>4.0</v>
      </c>
      <c r="AC2151" s="19" t="n">
        <v>4.0</v>
      </c>
    </row>
    <row r="2152">
      <c r="B2152" s="16" t="s">
        <v>234</v>
      </c>
      <c r="C2152" s="22" t="n">
        <v>4.0</v>
      </c>
      <c r="D2152" s="22" t="n">
        <v>4.0</v>
      </c>
      <c r="E2152" s="22" t="n">
        <v>2.0</v>
      </c>
      <c r="F2152" s="22" t="n">
        <v>2.0</v>
      </c>
      <c r="G2152" s="22" t="n">
        <v>5.0</v>
      </c>
      <c r="H2152" s="22" t="n">
        <v>5.0</v>
      </c>
      <c r="I2152" s="22" t="n">
        <v>4.0</v>
      </c>
      <c r="J2152" s="22" t="n">
        <v>3.7294429708222814</v>
      </c>
      <c r="K2152" s="22" t="n">
        <v>3.734042553191489</v>
      </c>
      <c r="L2152" s="22" t="n">
        <v>4.0</v>
      </c>
      <c r="M2152" s="22" t="n">
        <v>4.0</v>
      </c>
      <c r="N2152" s="22" t="n">
        <v>4.0</v>
      </c>
      <c r="O2152" s="22" t="n">
        <v>4.0</v>
      </c>
      <c r="P2152" s="22" t="n">
        <v>3.0</v>
      </c>
      <c r="Q2152" s="22" t="n">
        <v>2.0</v>
      </c>
      <c r="R2152" s="22" t="n">
        <v>4.0</v>
      </c>
      <c r="S2152" s="22" t="n">
        <v>4.0</v>
      </c>
      <c r="T2152" s="22" t="n">
        <v>4.0</v>
      </c>
      <c r="U2152" s="22" t="n">
        <v>4.0</v>
      </c>
      <c r="V2152" s="22" t="n">
        <v>2.0</v>
      </c>
      <c r="W2152" s="22" t="n">
        <v>2.0</v>
      </c>
      <c r="X2152" s="22" t="n">
        <v>4.0</v>
      </c>
      <c r="Y2152" s="22" t="n">
        <v>4.0</v>
      </c>
      <c r="Z2152" s="22" t="n">
        <v>4.0</v>
      </c>
      <c r="AA2152" s="22" t="n">
        <v>5.0</v>
      </c>
      <c r="AB2152" s="22" t="n">
        <v>3.0</v>
      </c>
      <c r="AC2152" s="22" t="n">
        <v>5.0</v>
      </c>
    </row>
    <row r="2153">
      <c r="B2153" s="16" t="s">
        <v>235</v>
      </c>
      <c r="C2153" s="19" t="n">
        <v>3.0</v>
      </c>
      <c r="D2153" s="19" t="n">
        <v>3.0</v>
      </c>
      <c r="E2153" s="19" t="n">
        <v>4.0</v>
      </c>
      <c r="F2153" s="19" t="n">
        <v>3.0</v>
      </c>
      <c r="G2153" s="19" t="n">
        <v>5.0</v>
      </c>
      <c r="H2153" s="19" t="n">
        <v>3.9782082324455206</v>
      </c>
      <c r="I2153" s="19" t="n">
        <v>4.0</v>
      </c>
      <c r="J2153" s="19" t="n">
        <v>4.0</v>
      </c>
      <c r="K2153" s="19" t="n">
        <v>4.0</v>
      </c>
      <c r="L2153" s="19" t="n">
        <v>3.0</v>
      </c>
      <c r="M2153" s="19" t="n">
        <v>4.0</v>
      </c>
      <c r="N2153" s="19" t="n">
        <v>3.0</v>
      </c>
      <c r="O2153" s="19" t="n">
        <v>4.0</v>
      </c>
      <c r="P2153" s="19" t="n">
        <v>4.0</v>
      </c>
      <c r="Q2153" s="19" t="n">
        <v>4.0</v>
      </c>
      <c r="R2153" s="19" t="n">
        <v>2.0</v>
      </c>
      <c r="S2153" s="19" t="n">
        <v>2.0</v>
      </c>
      <c r="T2153" s="19" t="n">
        <v>3.0</v>
      </c>
      <c r="U2153" s="19" t="n">
        <v>3.0</v>
      </c>
      <c r="V2153" s="19" t="n">
        <v>3.0</v>
      </c>
      <c r="W2153" s="19" t="n">
        <v>4.0</v>
      </c>
      <c r="X2153" s="19" t="n">
        <v>4.0</v>
      </c>
      <c r="Y2153" s="19" t="n">
        <v>3.0</v>
      </c>
      <c r="Z2153" s="19" t="n">
        <v>5.0</v>
      </c>
      <c r="AA2153" s="19" t="n">
        <v>3.914004914004914</v>
      </c>
      <c r="AB2153" s="19" t="n">
        <v>3.0</v>
      </c>
      <c r="AC2153" s="19" t="n">
        <v>5.0</v>
      </c>
    </row>
    <row r="2154">
      <c r="B2154" s="16" t="s">
        <v>236</v>
      </c>
      <c r="C2154" s="22" t="n">
        <v>4.0</v>
      </c>
      <c r="D2154" s="22" t="n">
        <v>3.0</v>
      </c>
      <c r="E2154" s="22" t="n">
        <v>3.0</v>
      </c>
      <c r="F2154" s="22" t="n">
        <v>3.0</v>
      </c>
      <c r="G2154" s="22" t="n">
        <v>3.0</v>
      </c>
      <c r="H2154" s="22" t="n">
        <v>4.0</v>
      </c>
      <c r="I2154" s="22" t="n">
        <v>4.0</v>
      </c>
      <c r="J2154" s="22" t="n">
        <v>3.0</v>
      </c>
      <c r="K2154" s="22" t="n">
        <v>3.0</v>
      </c>
      <c r="L2154" s="22" t="n">
        <v>5.0</v>
      </c>
      <c r="M2154" s="22" t="n">
        <v>3.0</v>
      </c>
      <c r="N2154" s="22" t="n">
        <v>5.0</v>
      </c>
      <c r="O2154" s="22" t="n">
        <v>4.0</v>
      </c>
      <c r="P2154" s="22" t="n">
        <v>3.0</v>
      </c>
      <c r="Q2154" s="22" t="n">
        <v>4.0</v>
      </c>
      <c r="R2154" s="22" t="n">
        <v>3.0</v>
      </c>
      <c r="S2154" s="22" t="n">
        <v>4.0</v>
      </c>
      <c r="T2154" s="22" t="n">
        <v>3.0</v>
      </c>
      <c r="U2154" s="22" t="n">
        <v>3.0</v>
      </c>
      <c r="V2154" s="22" t="n">
        <v>2.0</v>
      </c>
      <c r="W2154" s="22" t="n">
        <v>3.0</v>
      </c>
      <c r="X2154" s="22" t="n">
        <v>3.0</v>
      </c>
      <c r="Y2154" s="22" t="n">
        <v>3.0</v>
      </c>
      <c r="Z2154" s="22" t="n">
        <v>3.0</v>
      </c>
      <c r="AA2154" s="22" t="n">
        <v>4.0</v>
      </c>
      <c r="AB2154" s="22" t="n">
        <v>4.0</v>
      </c>
      <c r="AC2154" s="22" t="n">
        <v>3.0</v>
      </c>
    </row>
    <row r="2155">
      <c r="B2155" s="16" t="s">
        <v>237</v>
      </c>
      <c r="C2155" s="19" t="n">
        <v>3.0</v>
      </c>
      <c r="D2155" s="19" t="n">
        <v>4.0</v>
      </c>
      <c r="E2155" s="19" t="n">
        <v>3.0</v>
      </c>
      <c r="F2155" s="19" t="n">
        <v>3.0</v>
      </c>
      <c r="G2155" s="19" t="n">
        <v>4.0</v>
      </c>
      <c r="H2155" s="19" t="n">
        <v>4.0</v>
      </c>
      <c r="I2155" s="19" t="n">
        <v>3.0</v>
      </c>
      <c r="J2155" s="19" t="n">
        <v>2.0</v>
      </c>
      <c r="K2155" s="19" t="n">
        <v>3.0</v>
      </c>
      <c r="L2155" s="19" t="n">
        <v>4.0</v>
      </c>
      <c r="M2155" s="19" t="n">
        <v>3.0</v>
      </c>
      <c r="N2155" s="19" t="n">
        <v>5.0</v>
      </c>
      <c r="O2155" s="19" t="n">
        <v>3.0</v>
      </c>
      <c r="P2155" s="19" t="n">
        <v>2.0</v>
      </c>
      <c r="Q2155" s="19" t="n">
        <v>3.0</v>
      </c>
      <c r="R2155" s="19" t="n">
        <v>2.0</v>
      </c>
      <c r="S2155" s="19" t="n">
        <v>3.0</v>
      </c>
      <c r="T2155" s="19" t="n">
        <v>3.0</v>
      </c>
      <c r="U2155" s="19" t="n">
        <v>3.0</v>
      </c>
      <c r="V2155" s="19" t="n">
        <v>4.0</v>
      </c>
      <c r="W2155" s="19" t="n">
        <v>4.0</v>
      </c>
      <c r="X2155" s="19" t="n">
        <v>3.0</v>
      </c>
      <c r="Y2155" s="19" t="n">
        <v>3.0</v>
      </c>
      <c r="Z2155" s="19" t="n">
        <v>4.0</v>
      </c>
      <c r="AA2155" s="19" t="n">
        <v>3.0</v>
      </c>
      <c r="AB2155" s="19" t="n">
        <v>4.0</v>
      </c>
      <c r="AC2155" s="19" t="n">
        <v>3.0</v>
      </c>
    </row>
    <row r="2156">
      <c r="B2156" s="16" t="s">
        <v>238</v>
      </c>
      <c r="C2156" s="22" t="n">
        <v>4.0</v>
      </c>
      <c r="D2156" s="22" t="n">
        <v>5.0</v>
      </c>
      <c r="E2156" s="22" t="n">
        <v>4.0</v>
      </c>
      <c r="F2156" s="22" t="n">
        <v>3.0</v>
      </c>
      <c r="G2156" s="22" t="n">
        <v>5.0</v>
      </c>
      <c r="H2156" s="22" t="n">
        <v>5.0</v>
      </c>
      <c r="I2156" s="22" t="n">
        <v>4.0</v>
      </c>
      <c r="J2156" s="22" t="n">
        <v>4.0</v>
      </c>
      <c r="K2156" s="22" t="n">
        <v>5.0</v>
      </c>
      <c r="L2156" s="22" t="n">
        <v>5.0</v>
      </c>
      <c r="M2156" s="22" t="n">
        <v>4.0</v>
      </c>
      <c r="N2156" s="22" t="n">
        <v>4.0</v>
      </c>
      <c r="O2156" s="22" t="n">
        <v>5.0</v>
      </c>
      <c r="P2156" s="22" t="n">
        <v>3.0</v>
      </c>
      <c r="Q2156" s="22" t="n">
        <v>4.0</v>
      </c>
      <c r="R2156" s="22" t="n">
        <v>2.0</v>
      </c>
      <c r="S2156" s="22" t="n">
        <v>4.0</v>
      </c>
      <c r="T2156" s="22" t="n">
        <v>4.0</v>
      </c>
      <c r="U2156" s="22" t="n">
        <v>4.0</v>
      </c>
      <c r="V2156" s="22" t="n">
        <v>4.0</v>
      </c>
      <c r="W2156" s="22" t="n">
        <v>2.0</v>
      </c>
      <c r="X2156" s="22" t="n">
        <v>4.0</v>
      </c>
      <c r="Y2156" s="22" t="n">
        <v>4.0</v>
      </c>
      <c r="Z2156" s="22" t="n">
        <v>5.0</v>
      </c>
      <c r="AA2156" s="22" t="n">
        <v>5.0</v>
      </c>
      <c r="AB2156" s="22" t="n">
        <v>4.0</v>
      </c>
      <c r="AC2156" s="22" t="n">
        <v>5.0</v>
      </c>
    </row>
    <row r="2157">
      <c r="B2157" s="16" t="s">
        <v>239</v>
      </c>
      <c r="C2157" s="19" t="n">
        <v>4.0</v>
      </c>
      <c r="D2157" s="19" t="n">
        <v>3.0</v>
      </c>
      <c r="E2157" s="19" t="n">
        <v>3.0</v>
      </c>
      <c r="F2157" s="19" t="n">
        <v>3.0</v>
      </c>
      <c r="G2157" s="19" t="n">
        <v>4.0</v>
      </c>
      <c r="H2157" s="19" t="n">
        <v>3.0</v>
      </c>
      <c r="I2157" s="19" t="n">
        <v>5.0</v>
      </c>
      <c r="J2157" s="19" t="n">
        <v>2.0</v>
      </c>
      <c r="K2157" s="19" t="n">
        <v>4.0</v>
      </c>
      <c r="L2157" s="19" t="n">
        <v>3.0</v>
      </c>
      <c r="M2157" s="19" t="n">
        <v>2.0</v>
      </c>
      <c r="N2157" s="19" t="n">
        <v>2.0</v>
      </c>
      <c r="O2157" s="19" t="n">
        <v>3.0</v>
      </c>
      <c r="P2157" s="19" t="n">
        <v>3.0</v>
      </c>
      <c r="Q2157" s="19" t="n">
        <v>4.0</v>
      </c>
      <c r="R2157" s="19" t="n">
        <v>3.0</v>
      </c>
      <c r="S2157" s="19" t="n">
        <v>4.0</v>
      </c>
      <c r="T2157" s="19" t="n">
        <v>3.0</v>
      </c>
      <c r="U2157" s="19" t="n">
        <v>3.0</v>
      </c>
      <c r="V2157" s="19" t="n">
        <v>3.0</v>
      </c>
      <c r="W2157" s="19" t="n">
        <v>2.0</v>
      </c>
      <c r="X2157" s="19" t="n">
        <v>3.0</v>
      </c>
      <c r="Y2157" s="19" t="n">
        <v>3.0</v>
      </c>
      <c r="Z2157" s="19" t="n">
        <v>4.0</v>
      </c>
      <c r="AA2157" s="19" t="n">
        <v>3.0</v>
      </c>
      <c r="AB2157" s="19" t="n">
        <v>4.0</v>
      </c>
      <c r="AC2157" s="19" t="n">
        <v>3.0</v>
      </c>
    </row>
    <row r="2158">
      <c r="B2158" s="16" t="s">
        <v>240</v>
      </c>
      <c r="C2158" s="22" t="n">
        <v>4.0</v>
      </c>
      <c r="D2158" s="22" t="n">
        <v>3.8087167070217918</v>
      </c>
      <c r="E2158" s="22" t="n">
        <v>3.0</v>
      </c>
      <c r="F2158" s="22" t="n">
        <v>3.0</v>
      </c>
      <c r="G2158" s="22" t="n">
        <v>3.0</v>
      </c>
      <c r="H2158" s="22" t="n">
        <v>4.0</v>
      </c>
      <c r="I2158" s="22" t="n">
        <v>3.0</v>
      </c>
      <c r="J2158" s="22" t="n">
        <v>2.0</v>
      </c>
      <c r="K2158" s="22" t="n">
        <v>3.0</v>
      </c>
      <c r="L2158" s="22" t="n">
        <v>4.0</v>
      </c>
      <c r="M2158" s="22" t="n">
        <v>4.0</v>
      </c>
      <c r="N2158" s="22" t="n">
        <v>5.0</v>
      </c>
      <c r="O2158" s="22" t="n">
        <v>4.0</v>
      </c>
      <c r="P2158" s="22" t="n">
        <v>4.0</v>
      </c>
      <c r="Q2158" s="22" t="n">
        <v>4.0</v>
      </c>
      <c r="R2158" s="22" t="n">
        <v>3.0</v>
      </c>
      <c r="S2158" s="22" t="n">
        <v>4.0</v>
      </c>
      <c r="T2158" s="22" t="n">
        <v>4.0</v>
      </c>
      <c r="U2158" s="22" t="n">
        <v>4.0</v>
      </c>
      <c r="V2158" s="22" t="n">
        <v>4.0</v>
      </c>
      <c r="W2158" s="22" t="n">
        <v>3.0</v>
      </c>
      <c r="X2158" s="22" t="n">
        <v>3.0</v>
      </c>
      <c r="Y2158" s="22" t="n">
        <v>3.0</v>
      </c>
      <c r="Z2158" s="22" t="n">
        <v>4.0</v>
      </c>
      <c r="AA2158" s="22" t="n">
        <v>3.0</v>
      </c>
      <c r="AB2158" s="22" t="n">
        <v>3.0</v>
      </c>
      <c r="AC2158" s="22" t="n">
        <v>4.0</v>
      </c>
    </row>
    <row r="2159">
      <c r="B2159" s="16" t="s">
        <v>241</v>
      </c>
      <c r="C2159" s="19" t="n">
        <v>5.0</v>
      </c>
      <c r="D2159" s="19" t="n">
        <v>4.0</v>
      </c>
      <c r="E2159" s="19" t="n">
        <v>3.0</v>
      </c>
      <c r="F2159" s="19" t="n">
        <v>2.0</v>
      </c>
      <c r="G2159" s="19" t="n">
        <v>5.0</v>
      </c>
      <c r="H2159" s="19" t="n">
        <v>4.0</v>
      </c>
      <c r="I2159" s="19" t="n">
        <v>5.0</v>
      </c>
      <c r="J2159" s="19" t="n">
        <v>4.0</v>
      </c>
      <c r="K2159" s="19" t="n">
        <v>4.0</v>
      </c>
      <c r="L2159" s="19" t="n">
        <v>3.0</v>
      </c>
      <c r="M2159" s="19" t="n">
        <v>2.0</v>
      </c>
      <c r="N2159" s="19" t="n">
        <v>4.0</v>
      </c>
      <c r="O2159" s="19" t="n">
        <v>3.0</v>
      </c>
      <c r="P2159" s="19" t="n">
        <v>4.0</v>
      </c>
      <c r="Q2159" s="19" t="n">
        <v>3.0</v>
      </c>
      <c r="R2159" s="19" t="n">
        <v>5.0</v>
      </c>
      <c r="S2159" s="19" t="n">
        <v>5.0</v>
      </c>
      <c r="T2159" s="19" t="n">
        <v>4.0</v>
      </c>
      <c r="U2159" s="19" t="n">
        <v>4.0</v>
      </c>
      <c r="V2159" s="19" t="n">
        <v>3.0</v>
      </c>
      <c r="W2159" s="19" t="n">
        <v>3.0</v>
      </c>
      <c r="X2159" s="19" t="n">
        <v>4.0</v>
      </c>
      <c r="Y2159" s="19" t="n">
        <v>4.0</v>
      </c>
      <c r="Z2159" s="19" t="n">
        <v>5.0</v>
      </c>
      <c r="AA2159" s="19" t="n">
        <v>5.0</v>
      </c>
      <c r="AB2159" s="19" t="n">
        <v>5.0</v>
      </c>
      <c r="AC2159" s="19" t="n">
        <v>5.0</v>
      </c>
    </row>
    <row r="2160">
      <c r="B2160" s="16" t="s">
        <v>242</v>
      </c>
      <c r="C2160" s="22" t="n">
        <v>2.0</v>
      </c>
      <c r="D2160" s="22" t="n">
        <v>4.0</v>
      </c>
      <c r="E2160" s="22" t="n">
        <v>3.0</v>
      </c>
      <c r="F2160" s="22" t="n">
        <v>5.0</v>
      </c>
      <c r="G2160" s="22" t="n">
        <v>5.0</v>
      </c>
      <c r="H2160" s="22" t="n">
        <v>4.0</v>
      </c>
      <c r="I2160" s="22" t="n">
        <v>4.0</v>
      </c>
      <c r="J2160" s="22" t="n">
        <v>4.0</v>
      </c>
      <c r="K2160" s="22" t="n">
        <v>5.0</v>
      </c>
      <c r="L2160" s="22" t="n">
        <v>4.0</v>
      </c>
      <c r="M2160" s="22" t="n">
        <v>4.0</v>
      </c>
      <c r="N2160" s="22" t="n">
        <v>5.0</v>
      </c>
      <c r="O2160" s="22" t="n">
        <v>4.0</v>
      </c>
      <c r="P2160" s="22" t="n">
        <v>4.0</v>
      </c>
      <c r="Q2160" s="22" t="n">
        <v>4.0</v>
      </c>
      <c r="R2160" s="22" t="n">
        <v>2.0</v>
      </c>
      <c r="S2160" s="22" t="n">
        <v>2.0</v>
      </c>
      <c r="T2160" s="22" t="n">
        <v>4.0</v>
      </c>
      <c r="U2160" s="22" t="n">
        <v>4.0</v>
      </c>
      <c r="V2160" s="22" t="n">
        <v>4.0</v>
      </c>
      <c r="W2160" s="22" t="n">
        <v>3.0</v>
      </c>
      <c r="X2160" s="22" t="n">
        <v>4.0</v>
      </c>
      <c r="Y2160" s="22" t="n">
        <v>5.0</v>
      </c>
      <c r="Z2160" s="22" t="n">
        <v>5.0</v>
      </c>
      <c r="AA2160" s="22" t="n">
        <v>4.0</v>
      </c>
      <c r="AB2160" s="22" t="n">
        <v>5.0</v>
      </c>
      <c r="AC2160" s="22" t="n">
        <v>5.0</v>
      </c>
    </row>
    <row r="2161">
      <c r="B2161" s="16" t="s">
        <v>243</v>
      </c>
      <c r="C2161" s="19" t="n">
        <v>5.0</v>
      </c>
      <c r="D2161" s="19" t="n">
        <v>4.0</v>
      </c>
      <c r="E2161" s="19" t="n">
        <v>5.0</v>
      </c>
      <c r="F2161" s="19" t="n">
        <v>4.0</v>
      </c>
      <c r="G2161" s="19" t="n">
        <v>5.0</v>
      </c>
      <c r="H2161" s="19" t="n">
        <v>4.0</v>
      </c>
      <c r="I2161" s="19" t="n">
        <v>5.0</v>
      </c>
      <c r="J2161" s="19" t="n">
        <v>5.0</v>
      </c>
      <c r="K2161" s="19" t="n">
        <v>5.0</v>
      </c>
      <c r="L2161" s="19" t="n">
        <v>4.0</v>
      </c>
      <c r="M2161" s="19" t="n">
        <v>3.86810551558753</v>
      </c>
      <c r="N2161" s="19" t="n">
        <v>4.0</v>
      </c>
      <c r="O2161" s="19" t="n">
        <v>5.0</v>
      </c>
      <c r="P2161" s="19" t="n">
        <v>4.0</v>
      </c>
      <c r="Q2161" s="19" t="n">
        <v>5.0</v>
      </c>
      <c r="R2161" s="19" t="n">
        <v>4.0</v>
      </c>
      <c r="S2161" s="19" t="n">
        <v>4.0</v>
      </c>
      <c r="T2161" s="19" t="n">
        <v>5.0</v>
      </c>
      <c r="U2161" s="19" t="n">
        <v>4.0</v>
      </c>
      <c r="V2161" s="19" t="n">
        <v>3.0</v>
      </c>
      <c r="W2161" s="19" t="n">
        <v>4.0</v>
      </c>
      <c r="X2161" s="19" t="n">
        <v>5.0</v>
      </c>
      <c r="Y2161" s="19" t="n">
        <v>5.0</v>
      </c>
      <c r="Z2161" s="19" t="n">
        <v>5.0</v>
      </c>
      <c r="AA2161" s="19" t="n">
        <v>4.0</v>
      </c>
      <c r="AB2161" s="19" t="n">
        <v>3.0</v>
      </c>
      <c r="AC2161" s="19" t="n">
        <v>5.0</v>
      </c>
    </row>
    <row r="2162">
      <c r="B2162" s="16" t="s">
        <v>244</v>
      </c>
      <c r="C2162" s="22" t="n">
        <v>3.0</v>
      </c>
      <c r="D2162" s="22" t="n">
        <v>3.0</v>
      </c>
      <c r="E2162" s="22" t="n">
        <v>4.0</v>
      </c>
      <c r="F2162" s="22" t="n">
        <v>3.0</v>
      </c>
      <c r="G2162" s="22" t="n">
        <v>4.0</v>
      </c>
      <c r="H2162" s="22" t="n">
        <v>5.0</v>
      </c>
      <c r="I2162" s="22" t="n">
        <v>5.0</v>
      </c>
      <c r="J2162" s="22" t="n">
        <v>3.0</v>
      </c>
      <c r="K2162" s="22" t="n">
        <v>3.0</v>
      </c>
      <c r="L2162" s="22" t="n">
        <v>5.0</v>
      </c>
      <c r="M2162" s="22" t="n">
        <v>5.0</v>
      </c>
      <c r="N2162" s="22" t="n">
        <v>4.0</v>
      </c>
      <c r="O2162" s="22" t="n">
        <v>4.0</v>
      </c>
      <c r="P2162" s="22" t="n">
        <v>3.0</v>
      </c>
      <c r="Q2162" s="22" t="n">
        <v>4.0</v>
      </c>
      <c r="R2162" s="22" t="n">
        <v>3.0</v>
      </c>
      <c r="S2162" s="22" t="n">
        <v>4.0</v>
      </c>
      <c r="T2162" s="22" t="n">
        <v>3.0</v>
      </c>
      <c r="U2162" s="22" t="n">
        <v>3.0</v>
      </c>
      <c r="V2162" s="22" t="n">
        <v>3.0</v>
      </c>
      <c r="W2162" s="22" t="n">
        <v>4.0</v>
      </c>
      <c r="X2162" s="22" t="n">
        <v>3.0</v>
      </c>
      <c r="Y2162" s="22" t="n">
        <v>4.0</v>
      </c>
      <c r="Z2162" s="22" t="n">
        <v>4.0</v>
      </c>
      <c r="AA2162" s="22" t="n">
        <v>3.0</v>
      </c>
      <c r="AB2162" s="22" t="n">
        <v>4.0</v>
      </c>
      <c r="AC2162" s="22" t="n">
        <v>3.0</v>
      </c>
    </row>
    <row r="2163">
      <c r="B2163" s="16" t="s">
        <v>245</v>
      </c>
      <c r="C2163" s="19" t="n">
        <v>3.0</v>
      </c>
      <c r="D2163" s="19" t="n">
        <v>1.0</v>
      </c>
      <c r="E2163" s="19" t="n">
        <v>2.0</v>
      </c>
      <c r="F2163" s="19" t="n">
        <v>1.0</v>
      </c>
      <c r="G2163" s="19" t="n">
        <v>3.0</v>
      </c>
      <c r="H2163" s="19" t="n">
        <v>5.0</v>
      </c>
      <c r="I2163" s="19" t="n">
        <v>3.0</v>
      </c>
      <c r="J2163" s="19" t="n">
        <v>5.0</v>
      </c>
      <c r="K2163" s="19" t="n">
        <v>5.0</v>
      </c>
      <c r="L2163" s="19" t="n">
        <v>3.0</v>
      </c>
      <c r="M2163" s="19" t="n">
        <v>3.0</v>
      </c>
      <c r="N2163" s="19" t="n">
        <v>4.0</v>
      </c>
      <c r="O2163" s="19" t="n">
        <v>3.0</v>
      </c>
      <c r="P2163" s="19" t="n">
        <v>1.0</v>
      </c>
      <c r="Q2163" s="19" t="n">
        <v>1.0</v>
      </c>
      <c r="R2163" s="19" t="n">
        <v>5.0</v>
      </c>
      <c r="S2163" s="19" t="n">
        <v>4.0</v>
      </c>
      <c r="T2163" s="19" t="n">
        <v>2.0</v>
      </c>
      <c r="U2163" s="19" t="n">
        <v>3.0</v>
      </c>
      <c r="V2163" s="19" t="n">
        <v>3.0</v>
      </c>
      <c r="W2163" s="19" t="n">
        <v>4.0</v>
      </c>
      <c r="X2163" s="19" t="n">
        <v>4.0</v>
      </c>
      <c r="Y2163" s="19" t="n">
        <v>4.0</v>
      </c>
      <c r="Z2163" s="19" t="n">
        <v>5.0</v>
      </c>
      <c r="AA2163" s="19" t="n">
        <v>5.0</v>
      </c>
      <c r="AB2163" s="19" t="n">
        <v>4.0</v>
      </c>
      <c r="AC2163" s="19" t="n">
        <v>5.0</v>
      </c>
    </row>
    <row r="2164">
      <c r="B2164" s="16" t="s">
        <v>246</v>
      </c>
      <c r="C2164" s="22" t="n">
        <v>2.0</v>
      </c>
      <c r="D2164" s="22" t="n">
        <v>3.0</v>
      </c>
      <c r="E2164" s="22" t="n">
        <v>2.0</v>
      </c>
      <c r="F2164" s="22" t="n">
        <v>4.0</v>
      </c>
      <c r="G2164" s="22" t="n">
        <v>4.0</v>
      </c>
      <c r="H2164" s="22" t="n">
        <v>4.0</v>
      </c>
      <c r="I2164" s="22" t="n">
        <v>3.0</v>
      </c>
      <c r="J2164" s="22" t="n">
        <v>4.0</v>
      </c>
      <c r="K2164" s="22" t="n">
        <v>4.0</v>
      </c>
      <c r="L2164" s="22" t="n">
        <v>3.0</v>
      </c>
      <c r="M2164" s="22" t="n">
        <v>3.0</v>
      </c>
      <c r="N2164" s="22" t="n">
        <v>4.0</v>
      </c>
      <c r="O2164" s="22" t="n">
        <v>1.0</v>
      </c>
      <c r="P2164" s="22" t="n">
        <v>4.0</v>
      </c>
      <c r="Q2164" s="22" t="n">
        <v>4.0</v>
      </c>
      <c r="R2164" s="22" t="n">
        <v>4.0</v>
      </c>
      <c r="S2164" s="22" t="n">
        <v>1.0</v>
      </c>
      <c r="T2164" s="22" t="n">
        <v>4.0</v>
      </c>
      <c r="U2164" s="22" t="n">
        <v>4.0</v>
      </c>
      <c r="V2164" s="22" t="n">
        <v>3.0</v>
      </c>
      <c r="W2164" s="22" t="n">
        <v>5.0</v>
      </c>
      <c r="X2164" s="22" t="n">
        <v>3.0</v>
      </c>
      <c r="Y2164" s="22" t="n">
        <v>3.0</v>
      </c>
      <c r="Z2164" s="22" t="n">
        <v>5.0</v>
      </c>
      <c r="AA2164" s="22" t="n">
        <v>4.0</v>
      </c>
      <c r="AB2164" s="22" t="n">
        <v>5.0</v>
      </c>
      <c r="AC2164" s="22" t="n">
        <v>5.0</v>
      </c>
    </row>
    <row r="2165">
      <c r="B2165" s="16" t="s">
        <v>247</v>
      </c>
      <c r="C2165" s="19" t="n">
        <v>3.0</v>
      </c>
      <c r="D2165" s="19" t="n">
        <v>4.0</v>
      </c>
      <c r="E2165" s="19" t="n">
        <v>1.0</v>
      </c>
      <c r="F2165" s="19" t="n">
        <v>4.0</v>
      </c>
      <c r="G2165" s="19" t="n">
        <v>4.0</v>
      </c>
      <c r="H2165" s="19" t="n">
        <v>5.0</v>
      </c>
      <c r="I2165" s="19" t="n">
        <v>5.0</v>
      </c>
      <c r="J2165" s="19" t="n">
        <v>5.0</v>
      </c>
      <c r="K2165" s="19" t="n">
        <v>4.0</v>
      </c>
      <c r="L2165" s="19" t="n">
        <v>4.0</v>
      </c>
      <c r="M2165" s="19" t="n">
        <v>4.0</v>
      </c>
      <c r="N2165" s="19" t="n">
        <v>3.0</v>
      </c>
      <c r="O2165" s="19" t="n">
        <v>4.0</v>
      </c>
      <c r="P2165" s="19" t="n">
        <v>2.0</v>
      </c>
      <c r="Q2165" s="19" t="n">
        <v>3.0</v>
      </c>
      <c r="R2165" s="19" t="n">
        <v>4.0</v>
      </c>
      <c r="S2165" s="19" t="n">
        <v>4.0</v>
      </c>
      <c r="T2165" s="19" t="n">
        <v>3.0</v>
      </c>
      <c r="U2165" s="19" t="n">
        <v>1.0</v>
      </c>
      <c r="V2165" s="19" t="n">
        <v>2.0</v>
      </c>
      <c r="W2165" s="19" t="n">
        <v>2.0</v>
      </c>
      <c r="X2165" s="19" t="n">
        <v>3.0</v>
      </c>
      <c r="Y2165" s="19" t="n">
        <v>2.0</v>
      </c>
      <c r="Z2165" s="19" t="n">
        <v>5.0</v>
      </c>
      <c r="AA2165" s="19" t="n">
        <v>4.0</v>
      </c>
      <c r="AB2165" s="19" t="n">
        <v>4.0</v>
      </c>
      <c r="AC2165" s="19" t="n">
        <v>5.0</v>
      </c>
    </row>
    <row r="2166">
      <c r="B2166" s="16" t="s">
        <v>248</v>
      </c>
      <c r="C2166" s="22" t="n">
        <v>3.0</v>
      </c>
      <c r="D2166" s="22" t="n">
        <v>2.0</v>
      </c>
      <c r="E2166" s="22" t="n">
        <v>1.0</v>
      </c>
      <c r="F2166" s="22" t="n">
        <v>1.0</v>
      </c>
      <c r="G2166" s="22" t="n">
        <v>3.0</v>
      </c>
      <c r="H2166" s="22" t="n">
        <v>5.0</v>
      </c>
      <c r="I2166" s="22" t="n">
        <v>4.0</v>
      </c>
      <c r="J2166" s="22" t="n">
        <v>5.0</v>
      </c>
      <c r="K2166" s="22" t="n">
        <v>5.0</v>
      </c>
      <c r="L2166" s="22" t="n">
        <v>3.0</v>
      </c>
      <c r="M2166" s="22" t="n">
        <v>4.0</v>
      </c>
      <c r="N2166" s="22" t="n">
        <v>4.0</v>
      </c>
      <c r="O2166" s="22" t="n">
        <v>2.0</v>
      </c>
      <c r="P2166" s="22" t="n">
        <v>2.0</v>
      </c>
      <c r="Q2166" s="22" t="n">
        <v>4.0</v>
      </c>
      <c r="R2166" s="22" t="n">
        <v>5.0</v>
      </c>
      <c r="S2166" s="22" t="n">
        <v>4.0</v>
      </c>
      <c r="T2166" s="22" t="n">
        <v>2.0</v>
      </c>
      <c r="U2166" s="22" t="n">
        <v>4.0</v>
      </c>
      <c r="V2166" s="22" t="n">
        <v>3.0</v>
      </c>
      <c r="W2166" s="22" t="n">
        <v>4.0</v>
      </c>
      <c r="X2166" s="22" t="n">
        <v>5.0</v>
      </c>
      <c r="Y2166" s="22" t="n">
        <v>1.0</v>
      </c>
      <c r="Z2166" s="22" t="n">
        <v>5.0</v>
      </c>
      <c r="AA2166" s="22" t="n">
        <v>5.0</v>
      </c>
      <c r="AB2166" s="22" t="n">
        <v>5.0</v>
      </c>
      <c r="AC2166" s="22" t="n">
        <v>5.0</v>
      </c>
    </row>
    <row r="2167">
      <c r="B2167" s="16" t="s">
        <v>249</v>
      </c>
      <c r="C2167" s="19" t="n">
        <v>4.0</v>
      </c>
      <c r="D2167" s="19" t="n">
        <v>4.0</v>
      </c>
      <c r="E2167" s="19" t="n">
        <v>4.0</v>
      </c>
      <c r="F2167" s="19" t="n">
        <v>3.0</v>
      </c>
      <c r="G2167" s="19" t="n">
        <v>4.0</v>
      </c>
      <c r="H2167" s="19" t="n">
        <v>5.0</v>
      </c>
      <c r="I2167" s="19" t="n">
        <v>5.0</v>
      </c>
      <c r="J2167" s="19" t="n">
        <v>3.0</v>
      </c>
      <c r="K2167" s="19" t="n">
        <v>3.0</v>
      </c>
      <c r="L2167" s="19" t="n">
        <v>3.0</v>
      </c>
      <c r="M2167" s="19" t="n">
        <v>3.0</v>
      </c>
      <c r="N2167" s="19" t="n">
        <v>3.0</v>
      </c>
      <c r="O2167" s="19" t="n">
        <v>4.0</v>
      </c>
      <c r="P2167" s="19" t="n">
        <v>3.0</v>
      </c>
      <c r="Q2167" s="19" t="n">
        <v>4.0</v>
      </c>
      <c r="R2167" s="19" t="n">
        <v>3.0</v>
      </c>
      <c r="S2167" s="19" t="n">
        <v>4.0</v>
      </c>
      <c r="T2167" s="19" t="n">
        <v>3.0</v>
      </c>
      <c r="U2167" s="19" t="n">
        <v>4.0</v>
      </c>
      <c r="V2167" s="19" t="n">
        <v>3.0</v>
      </c>
      <c r="W2167" s="19" t="n">
        <v>4.0</v>
      </c>
      <c r="X2167" s="19" t="n">
        <v>4.0</v>
      </c>
      <c r="Y2167" s="19" t="n">
        <v>3.0</v>
      </c>
      <c r="Z2167" s="19" t="n">
        <v>4.0</v>
      </c>
      <c r="AA2167" s="19" t="n">
        <v>5.0</v>
      </c>
      <c r="AB2167" s="19" t="n">
        <v>4.0</v>
      </c>
      <c r="AC2167" s="19" t="n">
        <v>5.0</v>
      </c>
    </row>
    <row r="2168">
      <c r="B2168" s="16" t="s">
        <v>250</v>
      </c>
      <c r="C2168" s="22" t="n">
        <v>3.0</v>
      </c>
      <c r="D2168" s="22" t="n">
        <v>3.0</v>
      </c>
      <c r="E2168" s="22" t="n">
        <v>3.0</v>
      </c>
      <c r="F2168" s="22" t="n">
        <v>3.0</v>
      </c>
      <c r="G2168" s="22" t="n">
        <v>5.0</v>
      </c>
      <c r="H2168" s="22" t="n">
        <v>4.0</v>
      </c>
      <c r="I2168" s="22" t="n">
        <v>5.0</v>
      </c>
      <c r="J2168" s="22" t="n">
        <v>3.0</v>
      </c>
      <c r="K2168" s="22" t="n">
        <v>3.0</v>
      </c>
      <c r="L2168" s="22" t="n">
        <v>4.0</v>
      </c>
      <c r="M2168" s="22" t="n">
        <v>3.0</v>
      </c>
      <c r="N2168" s="22" t="n">
        <v>3.0</v>
      </c>
      <c r="O2168" s="22" t="n">
        <v>4.0</v>
      </c>
      <c r="P2168" s="22" t="n">
        <v>4.0</v>
      </c>
      <c r="Q2168" s="22" t="n">
        <v>4.0</v>
      </c>
      <c r="R2168" s="22" t="n">
        <v>5.0</v>
      </c>
      <c r="S2168" s="22" t="n">
        <v>5.0</v>
      </c>
      <c r="T2168" s="22" t="n">
        <v>4.0</v>
      </c>
      <c r="U2168" s="22" t="n">
        <v>3.0</v>
      </c>
      <c r="V2168" s="22" t="n">
        <v>4.0</v>
      </c>
      <c r="W2168" s="22" t="n">
        <v>4.0</v>
      </c>
      <c r="X2168" s="22" t="n">
        <v>3.0</v>
      </c>
      <c r="Y2168" s="22" t="n">
        <v>3.0</v>
      </c>
      <c r="Z2168" s="22" t="n">
        <v>4.0</v>
      </c>
      <c r="AA2168" s="22" t="n">
        <v>5.0</v>
      </c>
      <c r="AB2168" s="22" t="n">
        <v>4.0</v>
      </c>
      <c r="AC2168" s="22" t="n">
        <v>5.0</v>
      </c>
    </row>
    <row r="2169">
      <c r="B2169" s="16" t="s">
        <v>251</v>
      </c>
      <c r="C2169" s="19" t="n">
        <v>4.0</v>
      </c>
      <c r="D2169" s="19" t="n">
        <v>2.0</v>
      </c>
      <c r="E2169" s="19" t="n">
        <v>3.0</v>
      </c>
      <c r="F2169" s="19" t="n">
        <v>3.0</v>
      </c>
      <c r="G2169" s="19" t="n">
        <v>4.0</v>
      </c>
      <c r="H2169" s="19" t="n">
        <v>5.0</v>
      </c>
      <c r="I2169" s="19" t="n">
        <v>3.0</v>
      </c>
      <c r="J2169" s="19" t="n">
        <v>3.0</v>
      </c>
      <c r="K2169" s="19" t="n">
        <v>3.0</v>
      </c>
      <c r="L2169" s="19" t="n">
        <v>2.0</v>
      </c>
      <c r="M2169" s="19" t="n">
        <v>3.0</v>
      </c>
      <c r="N2169" s="19" t="n">
        <v>4.0</v>
      </c>
      <c r="O2169" s="19" t="n">
        <v>4.0</v>
      </c>
      <c r="P2169" s="19" t="n">
        <v>2.0</v>
      </c>
      <c r="Q2169" s="19" t="n">
        <v>4.0</v>
      </c>
      <c r="R2169" s="19" t="n">
        <v>3.0</v>
      </c>
      <c r="S2169" s="19" t="n">
        <v>4.0</v>
      </c>
      <c r="T2169" s="19" t="n">
        <v>2.0</v>
      </c>
      <c r="U2169" s="19" t="n">
        <v>3.0</v>
      </c>
      <c r="V2169" s="19" t="n">
        <v>4.0</v>
      </c>
      <c r="W2169" s="19" t="n">
        <v>3.0</v>
      </c>
      <c r="X2169" s="19" t="n">
        <v>4.0</v>
      </c>
      <c r="Y2169" s="19" t="n">
        <v>2.0</v>
      </c>
      <c r="Z2169" s="19" t="n">
        <v>4.0</v>
      </c>
      <c r="AA2169" s="19" t="n">
        <v>3.0</v>
      </c>
      <c r="AB2169" s="19" t="n">
        <v>4.0</v>
      </c>
      <c r="AC2169" s="19" t="n">
        <v>4.0</v>
      </c>
    </row>
    <row r="2170">
      <c r="B2170" s="16" t="s">
        <v>252</v>
      </c>
      <c r="C2170" s="22" t="n">
        <v>3.0</v>
      </c>
      <c r="D2170" s="22" t="n">
        <v>2.0</v>
      </c>
      <c r="E2170" s="22" t="n">
        <v>2.0</v>
      </c>
      <c r="F2170" s="22" t="n">
        <v>2.0</v>
      </c>
      <c r="G2170" s="22" t="n">
        <v>2.0</v>
      </c>
      <c r="H2170" s="22" t="n">
        <v>2.0</v>
      </c>
      <c r="I2170" s="22" t="n">
        <v>3.7283653846153846</v>
      </c>
      <c r="J2170" s="22" t="n">
        <v>4.0</v>
      </c>
      <c r="K2170" s="22" t="n">
        <v>2.0</v>
      </c>
      <c r="L2170" s="22" t="n">
        <v>3.0</v>
      </c>
      <c r="M2170" s="22" t="n">
        <v>3.0</v>
      </c>
      <c r="N2170" s="22" t="n">
        <v>4.0</v>
      </c>
      <c r="O2170" s="22" t="n">
        <v>3.0</v>
      </c>
      <c r="P2170" s="22" t="n">
        <v>3.0</v>
      </c>
      <c r="Q2170" s="22" t="n">
        <v>3.0</v>
      </c>
      <c r="R2170" s="22" t="n">
        <v>2.0</v>
      </c>
      <c r="S2170" s="22" t="n">
        <v>2.0</v>
      </c>
      <c r="T2170" s="22" t="n">
        <v>2.0</v>
      </c>
      <c r="U2170" s="22" t="n">
        <v>3.0</v>
      </c>
      <c r="V2170" s="22" t="n">
        <v>4.0</v>
      </c>
      <c r="W2170" s="22" t="n">
        <v>3.0</v>
      </c>
      <c r="X2170" s="22" t="n">
        <v>3.0</v>
      </c>
      <c r="Y2170" s="22" t="n">
        <v>2.0</v>
      </c>
      <c r="Z2170" s="22" t="n">
        <v>3.0</v>
      </c>
      <c r="AA2170" s="22" t="n">
        <v>5.0</v>
      </c>
      <c r="AB2170" s="22" t="n">
        <v>2.0</v>
      </c>
      <c r="AC2170" s="22" t="n">
        <v>5.0</v>
      </c>
    </row>
    <row r="2171">
      <c r="B2171" s="16" t="s">
        <v>253</v>
      </c>
      <c r="C2171" s="19" t="n">
        <v>4.0</v>
      </c>
      <c r="D2171" s="19" t="n">
        <v>4.0</v>
      </c>
      <c r="E2171" s="19" t="n">
        <v>4.0</v>
      </c>
      <c r="F2171" s="19" t="n">
        <v>4.0</v>
      </c>
      <c r="G2171" s="19" t="n">
        <v>2.0</v>
      </c>
      <c r="H2171" s="19" t="n">
        <v>2.0</v>
      </c>
      <c r="I2171" s="19" t="n">
        <v>2.0</v>
      </c>
      <c r="J2171" s="19" t="n">
        <v>3.0</v>
      </c>
      <c r="K2171" s="19" t="n">
        <v>3.0</v>
      </c>
      <c r="L2171" s="19" t="n">
        <v>3.0</v>
      </c>
      <c r="M2171" s="19" t="n">
        <v>3.0</v>
      </c>
      <c r="N2171" s="19" t="n">
        <v>4.0</v>
      </c>
      <c r="O2171" s="19" t="n">
        <v>3.0</v>
      </c>
      <c r="P2171" s="19" t="n">
        <v>3.0</v>
      </c>
      <c r="Q2171" s="19" t="n">
        <v>3.0</v>
      </c>
      <c r="R2171" s="19" t="n">
        <v>3.0</v>
      </c>
      <c r="S2171" s="19" t="n">
        <v>3.0</v>
      </c>
      <c r="T2171" s="19" t="n">
        <v>3.0</v>
      </c>
      <c r="U2171" s="19" t="n">
        <v>3.0</v>
      </c>
      <c r="V2171" s="19" t="n">
        <v>4.0</v>
      </c>
      <c r="W2171" s="19" t="n">
        <v>3.0</v>
      </c>
      <c r="X2171" s="19" t="n">
        <v>3.0</v>
      </c>
      <c r="Y2171" s="19" t="n">
        <v>3.0</v>
      </c>
      <c r="Z2171" s="19" t="n">
        <v>3.0</v>
      </c>
      <c r="AA2171" s="19" t="n">
        <v>3.914004914004914</v>
      </c>
      <c r="AB2171" s="19" t="n">
        <v>3.0</v>
      </c>
      <c r="AC2171" s="19" t="n">
        <v>3.0</v>
      </c>
    </row>
    <row r="2172">
      <c r="B2172" s="16" t="s">
        <v>254</v>
      </c>
      <c r="C2172" s="22" t="n">
        <v>3.0</v>
      </c>
      <c r="D2172" s="22" t="n">
        <v>3.0</v>
      </c>
      <c r="E2172" s="22" t="n">
        <v>3.0</v>
      </c>
      <c r="F2172" s="22" t="n">
        <v>4.0</v>
      </c>
      <c r="G2172" s="22" t="n">
        <v>1.0</v>
      </c>
      <c r="H2172" s="22" t="n">
        <v>2.0</v>
      </c>
      <c r="I2172" s="22" t="n">
        <v>1.0</v>
      </c>
      <c r="J2172" s="22" t="n">
        <v>2.0</v>
      </c>
      <c r="K2172" s="22" t="n">
        <v>3.0</v>
      </c>
      <c r="L2172" s="22" t="n">
        <v>3.0</v>
      </c>
      <c r="M2172" s="22" t="n">
        <v>3.0</v>
      </c>
      <c r="N2172" s="22" t="n">
        <v>4.0</v>
      </c>
      <c r="O2172" s="22" t="n">
        <v>5.0</v>
      </c>
      <c r="P2172" s="22" t="n">
        <v>5.0</v>
      </c>
      <c r="Q2172" s="22" t="n">
        <v>5.0</v>
      </c>
      <c r="R2172" s="22" t="n">
        <v>4.0</v>
      </c>
      <c r="S2172" s="22" t="n">
        <v>5.0</v>
      </c>
      <c r="T2172" s="22" t="n">
        <v>5.0</v>
      </c>
      <c r="U2172" s="22" t="n">
        <v>3.0</v>
      </c>
      <c r="V2172" s="22" t="n">
        <v>4.0</v>
      </c>
      <c r="W2172" s="22" t="n">
        <v>5.0</v>
      </c>
      <c r="X2172" s="22" t="n">
        <v>5.0</v>
      </c>
      <c r="Y2172" s="22" t="n">
        <v>5.0</v>
      </c>
      <c r="Z2172" s="22" t="n">
        <v>3.0</v>
      </c>
      <c r="AA2172" s="22" t="n">
        <v>2.0</v>
      </c>
      <c r="AB2172" s="22" t="n">
        <v>2.0</v>
      </c>
      <c r="AC2172" s="22" t="n">
        <v>3.0</v>
      </c>
    </row>
    <row r="2173">
      <c r="B2173" s="16" t="s">
        <v>255</v>
      </c>
      <c r="C2173" s="19" t="n">
        <v>3.0</v>
      </c>
      <c r="D2173" s="19" t="n">
        <v>3.0</v>
      </c>
      <c r="E2173" s="19" t="n">
        <v>3.0</v>
      </c>
      <c r="F2173" s="19" t="n">
        <v>3.0</v>
      </c>
      <c r="G2173" s="19" t="n">
        <v>2.0</v>
      </c>
      <c r="H2173" s="19" t="n">
        <v>2.0</v>
      </c>
      <c r="I2173" s="19" t="n">
        <v>1.0</v>
      </c>
      <c r="J2173" s="19" t="n">
        <v>3.0</v>
      </c>
      <c r="K2173" s="19" t="n">
        <v>2.0</v>
      </c>
      <c r="L2173" s="19" t="n">
        <v>3.0</v>
      </c>
      <c r="M2173" s="19" t="n">
        <v>3.0</v>
      </c>
      <c r="N2173" s="19" t="n">
        <v>3.0</v>
      </c>
      <c r="O2173" s="19" t="n">
        <v>4.0</v>
      </c>
      <c r="P2173" s="19" t="n">
        <v>3.0</v>
      </c>
      <c r="Q2173" s="19" t="n">
        <v>3.0</v>
      </c>
      <c r="R2173" s="19" t="n">
        <v>4.0</v>
      </c>
      <c r="S2173" s="19" t="n">
        <v>4.0</v>
      </c>
      <c r="T2173" s="19" t="n">
        <v>4.0</v>
      </c>
      <c r="U2173" s="19" t="n">
        <v>4.0</v>
      </c>
      <c r="V2173" s="19" t="n">
        <v>4.0</v>
      </c>
      <c r="W2173" s="19" t="n">
        <v>4.0</v>
      </c>
      <c r="X2173" s="19" t="n">
        <v>4.0</v>
      </c>
      <c r="Y2173" s="19" t="n">
        <v>4.0</v>
      </c>
      <c r="Z2173" s="19" t="n">
        <v>4.031784841075795</v>
      </c>
      <c r="AA2173" s="19" t="n">
        <v>2.0</v>
      </c>
      <c r="AB2173" s="19" t="n">
        <v>2.0</v>
      </c>
      <c r="AC2173" s="19" t="n">
        <v>2.0</v>
      </c>
    </row>
    <row r="2174">
      <c r="B2174" s="16" t="s">
        <v>256</v>
      </c>
      <c r="C2174" s="22" t="n">
        <v>5.0</v>
      </c>
      <c r="D2174" s="22" t="n">
        <v>5.0</v>
      </c>
      <c r="E2174" s="22" t="n">
        <v>5.0</v>
      </c>
      <c r="F2174" s="22" t="n">
        <v>5.0</v>
      </c>
      <c r="G2174" s="22" t="n">
        <v>4.0</v>
      </c>
      <c r="H2174" s="22" t="n">
        <v>5.0</v>
      </c>
      <c r="I2174" s="22" t="n">
        <v>4.0</v>
      </c>
      <c r="J2174" s="22" t="n">
        <v>4.0</v>
      </c>
      <c r="K2174" s="22" t="n">
        <v>4.0</v>
      </c>
      <c r="L2174" s="22" t="n">
        <v>5.0</v>
      </c>
      <c r="M2174" s="22" t="n">
        <v>5.0</v>
      </c>
      <c r="N2174" s="22" t="n">
        <v>5.0</v>
      </c>
      <c r="O2174" s="22" t="n">
        <v>3.0</v>
      </c>
      <c r="P2174" s="22" t="n">
        <v>3.0</v>
      </c>
      <c r="Q2174" s="22" t="n">
        <v>3.0</v>
      </c>
      <c r="R2174" s="22" t="n">
        <v>3.0</v>
      </c>
      <c r="S2174" s="22" t="n">
        <v>3.0</v>
      </c>
      <c r="T2174" s="22" t="n">
        <v>3.0</v>
      </c>
      <c r="U2174" s="22" t="n">
        <v>3.0</v>
      </c>
      <c r="V2174" s="22" t="n">
        <v>4.0</v>
      </c>
      <c r="W2174" s="22" t="n">
        <v>5.0</v>
      </c>
      <c r="X2174" s="22" t="n">
        <v>5.0</v>
      </c>
      <c r="Y2174" s="22" t="n">
        <v>5.0</v>
      </c>
      <c r="Z2174" s="22" t="n">
        <v>5.0</v>
      </c>
      <c r="AA2174" s="22" t="n">
        <v>4.0</v>
      </c>
      <c r="AB2174" s="22" t="n">
        <v>4.0</v>
      </c>
      <c r="AC2174" s="22" t="n">
        <v>4.0</v>
      </c>
    </row>
    <row r="2175">
      <c r="B2175" s="16" t="s">
        <v>257</v>
      </c>
      <c r="C2175" s="19" t="n">
        <v>4.0</v>
      </c>
      <c r="D2175" s="19" t="n">
        <v>4.0</v>
      </c>
      <c r="E2175" s="19" t="n">
        <v>4.0</v>
      </c>
      <c r="F2175" s="19" t="n">
        <v>4.0</v>
      </c>
      <c r="G2175" s="19" t="n">
        <v>3.0</v>
      </c>
      <c r="H2175" s="19" t="n">
        <v>3.0</v>
      </c>
      <c r="I2175" s="19" t="n">
        <v>3.0</v>
      </c>
      <c r="J2175" s="19" t="n">
        <v>2.0</v>
      </c>
      <c r="K2175" s="19" t="n">
        <v>2.0</v>
      </c>
      <c r="L2175" s="19" t="n">
        <v>4.0</v>
      </c>
      <c r="M2175" s="19" t="n">
        <v>4.0</v>
      </c>
      <c r="N2175" s="19" t="n">
        <v>4.0</v>
      </c>
      <c r="O2175" s="19" t="n">
        <v>2.0</v>
      </c>
      <c r="P2175" s="19" t="n">
        <v>2.0</v>
      </c>
      <c r="Q2175" s="19" t="n">
        <v>2.0</v>
      </c>
      <c r="R2175" s="19" t="n">
        <v>2.0</v>
      </c>
      <c r="S2175" s="19" t="n">
        <v>2.0</v>
      </c>
      <c r="T2175" s="19" t="n">
        <v>2.0</v>
      </c>
      <c r="U2175" s="19" t="n">
        <v>3.0</v>
      </c>
      <c r="V2175" s="19" t="n">
        <v>4.0</v>
      </c>
      <c r="W2175" s="19" t="n">
        <v>5.0</v>
      </c>
      <c r="X2175" s="19" t="n">
        <v>5.0</v>
      </c>
      <c r="Y2175" s="19" t="n">
        <v>5.0</v>
      </c>
      <c r="Z2175" s="19" t="n">
        <v>4.0</v>
      </c>
      <c r="AA2175" s="19" t="n">
        <v>4.0</v>
      </c>
      <c r="AB2175" s="19" t="n">
        <v>4.0</v>
      </c>
      <c r="AC2175" s="19" t="n">
        <v>3.0</v>
      </c>
    </row>
    <row r="2176">
      <c r="B2176" s="16" t="s">
        <v>258</v>
      </c>
      <c r="C2176" s="22" t="n">
        <v>5.0</v>
      </c>
      <c r="D2176" s="22" t="n">
        <v>5.0</v>
      </c>
      <c r="E2176" s="22" t="n">
        <v>5.0</v>
      </c>
      <c r="F2176" s="22" t="n">
        <v>5.0</v>
      </c>
      <c r="G2176" s="22" t="n">
        <v>2.0</v>
      </c>
      <c r="H2176" s="22" t="n">
        <v>2.0</v>
      </c>
      <c r="I2176" s="22" t="n">
        <v>3.0</v>
      </c>
      <c r="J2176" s="22" t="n">
        <v>3.0</v>
      </c>
      <c r="K2176" s="22" t="n">
        <v>2.0</v>
      </c>
      <c r="L2176" s="22" t="n">
        <v>4.0</v>
      </c>
      <c r="M2176" s="22" t="n">
        <v>5.0</v>
      </c>
      <c r="N2176" s="22" t="n">
        <v>4.0</v>
      </c>
      <c r="O2176" s="22" t="n">
        <v>4.0</v>
      </c>
      <c r="P2176" s="22" t="n">
        <v>4.0</v>
      </c>
      <c r="Q2176" s="22" t="n">
        <v>4.0</v>
      </c>
      <c r="R2176" s="22" t="n">
        <v>4.0</v>
      </c>
      <c r="S2176" s="22" t="n">
        <v>4.0</v>
      </c>
      <c r="T2176" s="22" t="n">
        <v>4.0</v>
      </c>
      <c r="U2176" s="22" t="n">
        <v>4.0</v>
      </c>
      <c r="V2176" s="22" t="n">
        <v>3.0</v>
      </c>
      <c r="W2176" s="22" t="n">
        <v>4.0</v>
      </c>
      <c r="X2176" s="22" t="n">
        <v>3.0</v>
      </c>
      <c r="Y2176" s="22" t="n">
        <v>3.0</v>
      </c>
      <c r="Z2176" s="22" t="n">
        <v>2.0</v>
      </c>
      <c r="AA2176" s="22" t="n">
        <v>3.0</v>
      </c>
      <c r="AB2176" s="22" t="n">
        <v>3.0</v>
      </c>
      <c r="AC2176" s="22" t="n">
        <v>3.0</v>
      </c>
    </row>
    <row r="2177">
      <c r="B2177" s="16" t="s">
        <v>259</v>
      </c>
      <c r="C2177" s="19" t="n">
        <v>4.0</v>
      </c>
      <c r="D2177" s="19" t="n">
        <v>3.0</v>
      </c>
      <c r="E2177" s="19" t="n">
        <v>3.0</v>
      </c>
      <c r="F2177" s="19" t="n">
        <v>4.0</v>
      </c>
      <c r="G2177" s="19" t="n">
        <v>4.0</v>
      </c>
      <c r="H2177" s="19" t="n">
        <v>4.0</v>
      </c>
      <c r="I2177" s="19" t="n">
        <v>3.0</v>
      </c>
      <c r="J2177" s="19" t="n">
        <v>3.0</v>
      </c>
      <c r="K2177" s="19" t="n">
        <v>3.0</v>
      </c>
      <c r="L2177" s="19" t="n">
        <v>3.0</v>
      </c>
      <c r="M2177" s="19" t="n">
        <v>4.0</v>
      </c>
      <c r="N2177" s="19" t="n">
        <v>3.0</v>
      </c>
      <c r="O2177" s="19" t="n">
        <v>4.0</v>
      </c>
      <c r="P2177" s="19" t="n">
        <v>3.0</v>
      </c>
      <c r="Q2177" s="19" t="n">
        <v>3.0</v>
      </c>
      <c r="R2177" s="19" t="n">
        <v>3.0</v>
      </c>
      <c r="S2177" s="19" t="n">
        <v>3.0</v>
      </c>
      <c r="T2177" s="19" t="n">
        <v>4.0</v>
      </c>
      <c r="U2177" s="19" t="n">
        <v>3.0</v>
      </c>
      <c r="V2177" s="19" t="n">
        <v>4.0</v>
      </c>
      <c r="W2177" s="19" t="n">
        <v>5.0</v>
      </c>
      <c r="X2177" s="19" t="n">
        <v>5.0</v>
      </c>
      <c r="Y2177" s="19" t="n">
        <v>4.0</v>
      </c>
      <c r="Z2177" s="19" t="n">
        <v>3.0</v>
      </c>
      <c r="AA2177" s="19" t="n">
        <v>3.0</v>
      </c>
      <c r="AB2177" s="19" t="n">
        <v>3.0</v>
      </c>
      <c r="AC2177" s="19" t="n">
        <v>4.0</v>
      </c>
    </row>
    <row r="2178">
      <c r="B2178" s="16" t="s">
        <v>260</v>
      </c>
      <c r="C2178" s="22" t="n">
        <v>4.0</v>
      </c>
      <c r="D2178" s="22" t="n">
        <v>4.0</v>
      </c>
      <c r="E2178" s="22" t="n">
        <v>3.0</v>
      </c>
      <c r="F2178" s="22" t="n">
        <v>2.0</v>
      </c>
      <c r="G2178" s="22" t="n">
        <v>2.0</v>
      </c>
      <c r="H2178" s="22" t="n">
        <v>2.0</v>
      </c>
      <c r="I2178" s="22" t="n">
        <v>2.0</v>
      </c>
      <c r="J2178" s="22" t="n">
        <v>3.0</v>
      </c>
      <c r="K2178" s="22" t="n">
        <v>2.0</v>
      </c>
      <c r="L2178" s="22" t="n">
        <v>3.0</v>
      </c>
      <c r="M2178" s="22" t="n">
        <v>4.0</v>
      </c>
      <c r="N2178" s="22" t="n">
        <v>4.0</v>
      </c>
      <c r="O2178" s="22" t="n">
        <v>2.0</v>
      </c>
      <c r="P2178" s="22" t="n">
        <v>2.0</v>
      </c>
      <c r="Q2178" s="22" t="n">
        <v>1.0</v>
      </c>
      <c r="R2178" s="22" t="n">
        <v>2.0</v>
      </c>
      <c r="S2178" s="22" t="n">
        <v>2.0</v>
      </c>
      <c r="T2178" s="22" t="n">
        <v>2.0</v>
      </c>
      <c r="U2178" s="22" t="n">
        <v>5.0</v>
      </c>
      <c r="V2178" s="22" t="n">
        <v>4.0</v>
      </c>
      <c r="W2178" s="22" t="n">
        <v>4.0</v>
      </c>
      <c r="X2178" s="22" t="n">
        <v>3.0</v>
      </c>
      <c r="Y2178" s="22" t="n">
        <v>3.0</v>
      </c>
      <c r="Z2178" s="22" t="n">
        <v>3.0</v>
      </c>
      <c r="AA2178" s="22" t="n">
        <v>3.914004914004914</v>
      </c>
      <c r="AB2178" s="22" t="n">
        <v>2.0</v>
      </c>
      <c r="AC2178" s="22" t="n">
        <v>3.0</v>
      </c>
    </row>
    <row r="2179">
      <c r="B2179" s="16" t="s">
        <v>261</v>
      </c>
      <c r="C2179" s="19" t="n">
        <v>2.0</v>
      </c>
      <c r="D2179" s="19" t="n">
        <v>2.0</v>
      </c>
      <c r="E2179" s="19" t="n">
        <v>2.0</v>
      </c>
      <c r="F2179" s="19" t="n">
        <v>2.0</v>
      </c>
      <c r="G2179" s="19" t="n">
        <v>1.0</v>
      </c>
      <c r="H2179" s="19" t="n">
        <v>1.0</v>
      </c>
      <c r="I2179" s="19" t="n">
        <v>2.0</v>
      </c>
      <c r="J2179" s="19" t="n">
        <v>2.0</v>
      </c>
      <c r="K2179" s="19" t="n">
        <v>3.0</v>
      </c>
      <c r="L2179" s="19" t="n">
        <v>5.0</v>
      </c>
      <c r="M2179" s="19" t="n">
        <v>5.0</v>
      </c>
      <c r="N2179" s="19" t="n">
        <v>3.0</v>
      </c>
      <c r="O2179" s="19" t="n">
        <v>1.0</v>
      </c>
      <c r="P2179" s="19" t="n">
        <v>1.0</v>
      </c>
      <c r="Q2179" s="19" t="n">
        <v>1.0</v>
      </c>
      <c r="R2179" s="19" t="n">
        <v>3.6586538461538463</v>
      </c>
      <c r="S2179" s="19" t="n">
        <v>1.0</v>
      </c>
      <c r="T2179" s="19" t="n">
        <v>1.0</v>
      </c>
      <c r="U2179" s="19" t="n">
        <v>3.0</v>
      </c>
      <c r="V2179" s="19" t="n">
        <v>4.0</v>
      </c>
      <c r="W2179" s="19" t="n">
        <v>3.0</v>
      </c>
      <c r="X2179" s="19" t="n">
        <v>3.0</v>
      </c>
      <c r="Y2179" s="19" t="n">
        <v>4.0</v>
      </c>
      <c r="Z2179" s="19" t="n">
        <v>3.0</v>
      </c>
      <c r="AA2179" s="19" t="n">
        <v>3.0</v>
      </c>
      <c r="AB2179" s="19" t="n">
        <v>3.0</v>
      </c>
      <c r="AC2179" s="19" t="n">
        <v>3.0</v>
      </c>
    </row>
    <row r="2180">
      <c r="B2180" s="16" t="s">
        <v>262</v>
      </c>
      <c r="C2180" s="22" t="n">
        <v>3.0</v>
      </c>
      <c r="D2180" s="22" t="n">
        <v>3.0</v>
      </c>
      <c r="E2180" s="22" t="n">
        <v>3.0</v>
      </c>
      <c r="F2180" s="22" t="n">
        <v>3.0</v>
      </c>
      <c r="G2180" s="22" t="n">
        <v>2.0</v>
      </c>
      <c r="H2180" s="22" t="n">
        <v>2.0</v>
      </c>
      <c r="I2180" s="22" t="n">
        <v>2.0</v>
      </c>
      <c r="J2180" s="22" t="n">
        <v>3.0</v>
      </c>
      <c r="K2180" s="22" t="n">
        <v>2.0</v>
      </c>
      <c r="L2180" s="22" t="n">
        <v>5.0</v>
      </c>
      <c r="M2180" s="22" t="n">
        <v>3.0</v>
      </c>
      <c r="N2180" s="22" t="n">
        <v>5.0</v>
      </c>
      <c r="O2180" s="22" t="n">
        <v>2.0</v>
      </c>
      <c r="P2180" s="22" t="n">
        <v>2.0</v>
      </c>
      <c r="Q2180" s="22" t="n">
        <v>5.0</v>
      </c>
      <c r="R2180" s="22" t="n">
        <v>3.6586538461538463</v>
      </c>
      <c r="S2180" s="22" t="n">
        <v>2.0</v>
      </c>
      <c r="T2180" s="22" t="n">
        <v>2.0</v>
      </c>
      <c r="U2180" s="22" t="n">
        <v>5.0</v>
      </c>
      <c r="V2180" s="22" t="n">
        <v>4.0</v>
      </c>
      <c r="W2180" s="22" t="n">
        <v>3.0</v>
      </c>
      <c r="X2180" s="22" t="n">
        <v>3.0</v>
      </c>
      <c r="Y2180" s="22" t="n">
        <v>3.0</v>
      </c>
      <c r="Z2180" s="22" t="n">
        <v>3.0</v>
      </c>
      <c r="AA2180" s="22" t="n">
        <v>3.0</v>
      </c>
      <c r="AB2180" s="22" t="n">
        <v>2.0</v>
      </c>
      <c r="AC2180" s="22" t="n">
        <v>2.0</v>
      </c>
    </row>
    <row r="2181">
      <c r="B2181" s="16" t="s">
        <v>263</v>
      </c>
      <c r="C2181" s="19" t="n">
        <v>5.0</v>
      </c>
      <c r="D2181" s="19" t="n">
        <v>5.0</v>
      </c>
      <c r="E2181" s="19" t="n">
        <v>5.0</v>
      </c>
      <c r="F2181" s="19" t="n">
        <v>5.0</v>
      </c>
      <c r="G2181" s="19" t="n">
        <v>2.0</v>
      </c>
      <c r="H2181" s="19" t="n">
        <v>3.0</v>
      </c>
      <c r="I2181" s="19" t="n">
        <v>2.0</v>
      </c>
      <c r="J2181" s="19" t="n">
        <v>2.0</v>
      </c>
      <c r="K2181" s="19" t="n">
        <v>3.0</v>
      </c>
      <c r="L2181" s="19" t="n">
        <v>2.0</v>
      </c>
      <c r="M2181" s="19" t="n">
        <v>3.0</v>
      </c>
      <c r="N2181" s="19" t="n">
        <v>2.0</v>
      </c>
      <c r="O2181" s="19" t="n">
        <v>5.0</v>
      </c>
      <c r="P2181" s="19" t="n">
        <v>5.0</v>
      </c>
      <c r="Q2181" s="19" t="n">
        <v>5.0</v>
      </c>
      <c r="R2181" s="19" t="n">
        <v>4.0</v>
      </c>
      <c r="S2181" s="19" t="n">
        <v>4.0</v>
      </c>
      <c r="T2181" s="19" t="n">
        <v>5.0</v>
      </c>
      <c r="U2181" s="19" t="n">
        <v>4.0</v>
      </c>
      <c r="V2181" s="19" t="n">
        <v>4.0</v>
      </c>
      <c r="W2181" s="19" t="n">
        <v>2.0</v>
      </c>
      <c r="X2181" s="19" t="n">
        <v>2.0</v>
      </c>
      <c r="Y2181" s="19" t="n">
        <v>2.0</v>
      </c>
      <c r="Z2181" s="19" t="n">
        <v>2.0</v>
      </c>
      <c r="AA2181" s="19" t="n">
        <v>2.0</v>
      </c>
      <c r="AB2181" s="19" t="n">
        <v>2.0</v>
      </c>
      <c r="AC2181" s="19" t="n">
        <v>3.0</v>
      </c>
    </row>
    <row r="2182">
      <c r="B2182" s="16" t="s">
        <v>264</v>
      </c>
      <c r="C2182" s="22" t="n">
        <v>4.0</v>
      </c>
      <c r="D2182" s="22" t="n">
        <v>4.0</v>
      </c>
      <c r="E2182" s="22" t="n">
        <v>4.0</v>
      </c>
      <c r="F2182" s="22" t="n">
        <v>3.0</v>
      </c>
      <c r="G2182" s="22" t="n">
        <v>2.0</v>
      </c>
      <c r="H2182" s="22" t="n">
        <v>2.0</v>
      </c>
      <c r="I2182" s="22" t="n">
        <v>1.0</v>
      </c>
      <c r="J2182" s="22" t="n">
        <v>3.0</v>
      </c>
      <c r="K2182" s="22" t="n">
        <v>2.0</v>
      </c>
      <c r="L2182" s="22" t="n">
        <v>3.0</v>
      </c>
      <c r="M2182" s="22" t="n">
        <v>3.0</v>
      </c>
      <c r="N2182" s="22" t="n">
        <v>2.0</v>
      </c>
      <c r="O2182" s="22" t="n">
        <v>1.0</v>
      </c>
      <c r="P2182" s="22" t="n">
        <v>1.0</v>
      </c>
      <c r="Q2182" s="22" t="n">
        <v>1.0</v>
      </c>
      <c r="R2182" s="22" t="n">
        <v>2.0</v>
      </c>
      <c r="S2182" s="22" t="n">
        <v>2.0</v>
      </c>
      <c r="T2182" s="22" t="n">
        <v>1.0</v>
      </c>
      <c r="U2182" s="22" t="n">
        <v>4.0</v>
      </c>
      <c r="V2182" s="22" t="n">
        <v>3.0</v>
      </c>
      <c r="W2182" s="22" t="n">
        <v>4.0</v>
      </c>
      <c r="X2182" s="22" t="n">
        <v>4.0</v>
      </c>
      <c r="Y2182" s="22" t="n">
        <v>4.0</v>
      </c>
      <c r="Z2182" s="22" t="n">
        <v>3.0</v>
      </c>
      <c r="AA2182" s="22" t="n">
        <v>4.0</v>
      </c>
      <c r="AB2182" s="22" t="n">
        <v>3.0</v>
      </c>
      <c r="AC2182" s="22" t="n">
        <v>3.0</v>
      </c>
    </row>
    <row r="2183">
      <c r="B2183" s="16" t="s">
        <v>265</v>
      </c>
      <c r="C2183" s="19" t="n">
        <v>5.0</v>
      </c>
      <c r="D2183" s="19" t="n">
        <v>4.0</v>
      </c>
      <c r="E2183" s="19" t="n">
        <v>4.0</v>
      </c>
      <c r="F2183" s="19" t="n">
        <v>4.0</v>
      </c>
      <c r="G2183" s="19" t="n">
        <v>3.0</v>
      </c>
      <c r="H2183" s="19" t="n">
        <v>3.0</v>
      </c>
      <c r="I2183" s="19" t="n">
        <v>3.0</v>
      </c>
      <c r="J2183" s="19" t="n">
        <v>2.0</v>
      </c>
      <c r="K2183" s="19" t="n">
        <v>2.0</v>
      </c>
      <c r="L2183" s="19" t="n">
        <v>4.0</v>
      </c>
      <c r="M2183" s="19" t="n">
        <v>4.0</v>
      </c>
      <c r="N2183" s="19" t="n">
        <v>4.0</v>
      </c>
      <c r="O2183" s="19" t="n">
        <v>2.0</v>
      </c>
      <c r="P2183" s="19" t="n">
        <v>2.0</v>
      </c>
      <c r="Q2183" s="19" t="n">
        <v>2.0</v>
      </c>
      <c r="R2183" s="19" t="n">
        <v>4.0</v>
      </c>
      <c r="S2183" s="19" t="n">
        <v>3.0</v>
      </c>
      <c r="T2183" s="19" t="n">
        <v>2.0</v>
      </c>
      <c r="U2183" s="19" t="n">
        <v>2.0</v>
      </c>
      <c r="V2183" s="19" t="n">
        <v>4.0</v>
      </c>
      <c r="W2183" s="19" t="n">
        <v>4.0</v>
      </c>
      <c r="X2183" s="19" t="n">
        <v>4.0</v>
      </c>
      <c r="Y2183" s="19" t="n">
        <v>4.0</v>
      </c>
      <c r="Z2183" s="19" t="n">
        <v>4.0</v>
      </c>
      <c r="AA2183" s="19" t="n">
        <v>4.0</v>
      </c>
      <c r="AB2183" s="19" t="n">
        <v>4.0</v>
      </c>
      <c r="AC2183" s="19" t="n">
        <v>3.0</v>
      </c>
    </row>
    <row r="2184">
      <c r="B2184" s="16" t="s">
        <v>266</v>
      </c>
      <c r="C2184" s="22" t="n">
        <v>2.0</v>
      </c>
      <c r="D2184" s="22" t="n">
        <v>2.0</v>
      </c>
      <c r="E2184" s="22" t="n">
        <v>3.0</v>
      </c>
      <c r="F2184" s="22" t="n">
        <v>3.0</v>
      </c>
      <c r="G2184" s="22" t="n">
        <v>2.0</v>
      </c>
      <c r="H2184" s="22" t="n">
        <v>2.0</v>
      </c>
      <c r="I2184" s="22" t="n">
        <v>2.0</v>
      </c>
      <c r="J2184" s="22" t="n">
        <v>2.0</v>
      </c>
      <c r="K2184" s="22" t="n">
        <v>3.0</v>
      </c>
      <c r="L2184" s="22" t="n">
        <v>3.0</v>
      </c>
      <c r="M2184" s="22" t="n">
        <v>3.0</v>
      </c>
      <c r="N2184" s="22" t="n">
        <v>4.0</v>
      </c>
      <c r="O2184" s="22" t="n">
        <v>1.0</v>
      </c>
      <c r="P2184" s="22" t="n">
        <v>2.0</v>
      </c>
      <c r="Q2184" s="22" t="n">
        <v>3.0</v>
      </c>
      <c r="R2184" s="22" t="n">
        <v>2.0</v>
      </c>
      <c r="S2184" s="22" t="n">
        <v>2.0</v>
      </c>
      <c r="T2184" s="22" t="n">
        <v>1.0</v>
      </c>
      <c r="U2184" s="22" t="n">
        <v>4.0</v>
      </c>
      <c r="V2184" s="22" t="n">
        <v>3.0</v>
      </c>
      <c r="W2184" s="22" t="n">
        <v>4.0</v>
      </c>
      <c r="X2184" s="22" t="n">
        <v>5.0</v>
      </c>
      <c r="Y2184" s="22" t="n">
        <v>5.0</v>
      </c>
      <c r="Z2184" s="22" t="n">
        <v>2.0</v>
      </c>
      <c r="AA2184" s="22" t="n">
        <v>2.0</v>
      </c>
      <c r="AB2184" s="22" t="n">
        <v>2.0</v>
      </c>
      <c r="AC2184" s="22" t="n">
        <v>3.0</v>
      </c>
    </row>
    <row r="2185">
      <c r="B2185" s="16" t="s">
        <v>267</v>
      </c>
      <c r="C2185" s="19" t="n">
        <v>3.0</v>
      </c>
      <c r="D2185" s="19" t="n">
        <v>3.0</v>
      </c>
      <c r="E2185" s="19" t="n">
        <v>5.0</v>
      </c>
      <c r="F2185" s="19" t="n">
        <v>5.0</v>
      </c>
      <c r="G2185" s="19" t="n">
        <v>2.0</v>
      </c>
      <c r="H2185" s="19" t="n">
        <v>3.0</v>
      </c>
      <c r="I2185" s="19" t="n">
        <v>3.0</v>
      </c>
      <c r="J2185" s="19" t="n">
        <v>2.0</v>
      </c>
      <c r="K2185" s="19" t="n">
        <v>2.0</v>
      </c>
      <c r="L2185" s="19" t="n">
        <v>3.0</v>
      </c>
      <c r="M2185" s="19" t="n">
        <v>3.0</v>
      </c>
      <c r="N2185" s="19" t="n">
        <v>5.0</v>
      </c>
      <c r="O2185" s="19" t="n">
        <v>1.0</v>
      </c>
      <c r="P2185" s="19" t="n">
        <v>1.0</v>
      </c>
      <c r="Q2185" s="19" t="n">
        <v>1.0</v>
      </c>
      <c r="R2185" s="19" t="n">
        <v>5.0</v>
      </c>
      <c r="S2185" s="19" t="n">
        <v>4.0</v>
      </c>
      <c r="T2185" s="19" t="n">
        <v>1.0</v>
      </c>
      <c r="U2185" s="19" t="n">
        <v>3.0</v>
      </c>
      <c r="V2185" s="19" t="n">
        <v>2.0</v>
      </c>
      <c r="W2185" s="19" t="n">
        <v>3.0</v>
      </c>
      <c r="X2185" s="19" t="n">
        <v>4.0</v>
      </c>
      <c r="Y2185" s="19" t="n">
        <v>4.0</v>
      </c>
      <c r="Z2185" s="19" t="n">
        <v>2.0</v>
      </c>
      <c r="AA2185" s="19" t="n">
        <v>3.0</v>
      </c>
      <c r="AB2185" s="19" t="n">
        <v>3.0</v>
      </c>
      <c r="AC2185" s="19" t="n">
        <v>3.0</v>
      </c>
    </row>
    <row r="2186">
      <c r="B2186" s="16" t="s">
        <v>268</v>
      </c>
      <c r="C2186" s="22" t="n">
        <v>4.0</v>
      </c>
      <c r="D2186" s="22" t="n">
        <v>5.0</v>
      </c>
      <c r="E2186" s="22" t="n">
        <v>2.0</v>
      </c>
      <c r="F2186" s="22" t="n">
        <v>2.0</v>
      </c>
      <c r="G2186" s="22" t="n">
        <v>2.0</v>
      </c>
      <c r="H2186" s="22" t="n">
        <v>2.0</v>
      </c>
      <c r="I2186" s="22" t="n">
        <v>2.0</v>
      </c>
      <c r="J2186" s="22" t="n">
        <v>3.0</v>
      </c>
      <c r="K2186" s="22" t="n">
        <v>4.0</v>
      </c>
      <c r="L2186" s="22" t="n">
        <v>3.0</v>
      </c>
      <c r="M2186" s="22" t="n">
        <v>3.0</v>
      </c>
      <c r="N2186" s="22" t="n">
        <v>3.0</v>
      </c>
      <c r="O2186" s="22" t="n">
        <v>1.0</v>
      </c>
      <c r="P2186" s="22" t="n">
        <v>1.0</v>
      </c>
      <c r="Q2186" s="22" t="n">
        <v>1.0</v>
      </c>
      <c r="R2186" s="22" t="n">
        <v>1.0</v>
      </c>
      <c r="S2186" s="22" t="n">
        <v>1.0</v>
      </c>
      <c r="T2186" s="22" t="n">
        <v>1.0</v>
      </c>
      <c r="U2186" s="22" t="n">
        <v>5.0</v>
      </c>
      <c r="V2186" s="22" t="n">
        <v>4.0</v>
      </c>
      <c r="W2186" s="22" t="n">
        <v>3.0</v>
      </c>
      <c r="X2186" s="22" t="n">
        <v>3.0</v>
      </c>
      <c r="Y2186" s="22" t="n">
        <v>4.0</v>
      </c>
      <c r="Z2186" s="22" t="n">
        <v>3.0</v>
      </c>
      <c r="AA2186" s="22" t="n">
        <v>2.0</v>
      </c>
      <c r="AB2186" s="22" t="n">
        <v>3.0</v>
      </c>
      <c r="AC2186" s="22" t="n">
        <v>4.0</v>
      </c>
    </row>
    <row r="2187">
      <c r="B2187" s="16" t="s">
        <v>269</v>
      </c>
      <c r="C2187" s="19" t="n">
        <v>5.0</v>
      </c>
      <c r="D2187" s="19" t="n">
        <v>5.0</v>
      </c>
      <c r="E2187" s="19" t="n">
        <v>3.0</v>
      </c>
      <c r="F2187" s="19" t="n">
        <v>3.0</v>
      </c>
      <c r="G2187" s="19" t="n">
        <v>1.0</v>
      </c>
      <c r="H2187" s="19" t="n">
        <v>1.0</v>
      </c>
      <c r="I2187" s="19" t="n">
        <v>1.0</v>
      </c>
      <c r="J2187" s="19" t="n">
        <v>1.0</v>
      </c>
      <c r="K2187" s="19" t="n">
        <v>2.0</v>
      </c>
      <c r="L2187" s="19" t="n">
        <v>4.0</v>
      </c>
      <c r="M2187" s="19" t="n">
        <v>5.0</v>
      </c>
      <c r="N2187" s="19" t="n">
        <v>4.0</v>
      </c>
      <c r="O2187" s="19" t="n">
        <v>1.0</v>
      </c>
      <c r="P2187" s="19" t="n">
        <v>1.0</v>
      </c>
      <c r="Q2187" s="19" t="n">
        <v>5.0</v>
      </c>
      <c r="R2187" s="19" t="n">
        <v>2.0</v>
      </c>
      <c r="S2187" s="19" t="n">
        <v>1.0</v>
      </c>
      <c r="T2187" s="19" t="n">
        <v>1.0</v>
      </c>
      <c r="U2187" s="19" t="n">
        <v>3.0</v>
      </c>
      <c r="V2187" s="19" t="n">
        <v>2.0</v>
      </c>
      <c r="W2187" s="19" t="n">
        <v>4.0</v>
      </c>
      <c r="X2187" s="19" t="n">
        <v>5.0</v>
      </c>
      <c r="Y2187" s="19" t="n">
        <v>5.0</v>
      </c>
      <c r="Z2187" s="19" t="n">
        <v>2.0</v>
      </c>
      <c r="AA2187" s="19" t="n">
        <v>3.0</v>
      </c>
      <c r="AB2187" s="19" t="n">
        <v>4.0</v>
      </c>
      <c r="AC2187" s="19" t="n">
        <v>3.0</v>
      </c>
    </row>
    <row r="2188">
      <c r="B2188" s="16" t="s">
        <v>270</v>
      </c>
      <c r="C2188" s="22" t="n">
        <v>3.0</v>
      </c>
      <c r="D2188" s="22" t="n">
        <v>4.0</v>
      </c>
      <c r="E2188" s="22" t="n">
        <v>2.0</v>
      </c>
      <c r="F2188" s="22" t="n">
        <v>2.0</v>
      </c>
      <c r="G2188" s="22" t="n">
        <v>4.0</v>
      </c>
      <c r="H2188" s="22" t="n">
        <v>4.0</v>
      </c>
      <c r="I2188" s="22" t="n">
        <v>3.0</v>
      </c>
      <c r="J2188" s="22" t="n">
        <v>5.0</v>
      </c>
      <c r="K2188" s="22" t="n">
        <v>4.0</v>
      </c>
      <c r="L2188" s="22" t="n">
        <v>3.0</v>
      </c>
      <c r="M2188" s="22" t="n">
        <v>2.0</v>
      </c>
      <c r="N2188" s="22" t="n">
        <v>3.0</v>
      </c>
      <c r="O2188" s="22" t="n">
        <v>4.0</v>
      </c>
      <c r="P2188" s="22" t="n">
        <v>4.0</v>
      </c>
      <c r="Q2188" s="22" t="n">
        <v>3.0</v>
      </c>
      <c r="R2188" s="22" t="n">
        <v>2.0</v>
      </c>
      <c r="S2188" s="22" t="n">
        <v>3.0</v>
      </c>
      <c r="T2188" s="22" t="n">
        <v>3.0</v>
      </c>
      <c r="U2188" s="22" t="n">
        <v>3.0</v>
      </c>
      <c r="V2188" s="22" t="n">
        <v>3.0</v>
      </c>
      <c r="W2188" s="22" t="n">
        <v>3.0</v>
      </c>
      <c r="X2188" s="22" t="n">
        <v>3.0</v>
      </c>
      <c r="Y2188" s="22" t="n">
        <v>4.0</v>
      </c>
      <c r="Z2188" s="22" t="n">
        <v>3.0</v>
      </c>
      <c r="AA2188" s="22" t="n">
        <v>2.0</v>
      </c>
      <c r="AB2188" s="22" t="n">
        <v>2.0</v>
      </c>
      <c r="AC2188" s="22" t="n">
        <v>3.0</v>
      </c>
    </row>
    <row r="2189">
      <c r="B2189" s="16" t="s">
        <v>271</v>
      </c>
      <c r="C2189" s="19" t="n">
        <v>2.0</v>
      </c>
      <c r="D2189" s="19" t="n">
        <v>2.0</v>
      </c>
      <c r="E2189" s="19" t="n">
        <v>3.0</v>
      </c>
      <c r="F2189" s="19" t="n">
        <v>3.0</v>
      </c>
      <c r="G2189" s="19" t="n">
        <v>3.0</v>
      </c>
      <c r="H2189" s="19" t="n">
        <v>3.0</v>
      </c>
      <c r="I2189" s="19" t="n">
        <v>3.0</v>
      </c>
      <c r="J2189" s="19" t="n">
        <v>2.0</v>
      </c>
      <c r="K2189" s="19" t="n">
        <v>3.0</v>
      </c>
      <c r="L2189" s="19" t="n">
        <v>3.0</v>
      </c>
      <c r="M2189" s="19" t="n">
        <v>4.0</v>
      </c>
      <c r="N2189" s="19" t="n">
        <v>3.0</v>
      </c>
      <c r="O2189" s="19" t="n">
        <v>2.0</v>
      </c>
      <c r="P2189" s="19" t="n">
        <v>2.0</v>
      </c>
      <c r="Q2189" s="19" t="n">
        <v>2.0</v>
      </c>
      <c r="R2189" s="19" t="n">
        <v>2.0</v>
      </c>
      <c r="S2189" s="19" t="n">
        <v>2.0</v>
      </c>
      <c r="T2189" s="19" t="n">
        <v>3.0</v>
      </c>
      <c r="U2189" s="19" t="n">
        <v>4.0</v>
      </c>
      <c r="V2189" s="19" t="n">
        <v>4.0</v>
      </c>
      <c r="W2189" s="19" t="n">
        <v>4.0</v>
      </c>
      <c r="X2189" s="19" t="n">
        <v>4.0</v>
      </c>
      <c r="Y2189" s="19" t="n">
        <v>4.0</v>
      </c>
      <c r="Z2189" s="19" t="n">
        <v>3.0</v>
      </c>
      <c r="AA2189" s="19" t="n">
        <v>2.0</v>
      </c>
      <c r="AB2189" s="19" t="n">
        <v>2.0</v>
      </c>
      <c r="AC2189" s="19" t="n">
        <v>3.0</v>
      </c>
    </row>
    <row r="2190">
      <c r="B2190" s="16" t="s">
        <v>272</v>
      </c>
      <c r="C2190" s="22" t="n">
        <v>3.0</v>
      </c>
      <c r="D2190" s="22" t="n">
        <v>3.0</v>
      </c>
      <c r="E2190" s="22" t="n">
        <v>3.0</v>
      </c>
      <c r="F2190" s="22" t="n">
        <v>3.0</v>
      </c>
      <c r="G2190" s="22" t="n">
        <v>2.0</v>
      </c>
      <c r="H2190" s="22" t="n">
        <v>2.0</v>
      </c>
      <c r="I2190" s="22" t="n">
        <v>2.0</v>
      </c>
      <c r="J2190" s="22" t="n">
        <v>2.0</v>
      </c>
      <c r="K2190" s="22" t="n">
        <v>3.0</v>
      </c>
      <c r="L2190" s="22" t="n">
        <v>5.0</v>
      </c>
      <c r="M2190" s="22" t="n">
        <v>5.0</v>
      </c>
      <c r="N2190" s="22" t="n">
        <v>5.0</v>
      </c>
      <c r="O2190" s="22" t="n">
        <v>3.0</v>
      </c>
      <c r="P2190" s="22" t="n">
        <v>3.0</v>
      </c>
      <c r="Q2190" s="22" t="n">
        <v>2.0</v>
      </c>
      <c r="R2190" s="22" t="n">
        <v>2.0</v>
      </c>
      <c r="S2190" s="22" t="n">
        <v>2.0</v>
      </c>
      <c r="T2190" s="22" t="n">
        <v>2.0</v>
      </c>
      <c r="U2190" s="22" t="n">
        <v>5.0</v>
      </c>
      <c r="V2190" s="22" t="n">
        <v>5.0</v>
      </c>
      <c r="W2190" s="22" t="n">
        <v>3.0</v>
      </c>
      <c r="X2190" s="22" t="n">
        <v>3.0</v>
      </c>
      <c r="Y2190" s="22" t="n">
        <v>3.0</v>
      </c>
      <c r="Z2190" s="22" t="n">
        <v>2.0</v>
      </c>
      <c r="AA2190" s="22" t="n">
        <v>3.0</v>
      </c>
      <c r="AB2190" s="22" t="n">
        <v>3.0</v>
      </c>
      <c r="AC2190" s="22" t="n">
        <v>2.0</v>
      </c>
    </row>
    <row r="2191">
      <c r="B2191" s="16" t="s">
        <v>273</v>
      </c>
      <c r="C2191" s="19" t="n">
        <v>5.0</v>
      </c>
      <c r="D2191" s="19" t="n">
        <v>5.0</v>
      </c>
      <c r="E2191" s="19" t="n">
        <v>3.6602409638554216</v>
      </c>
      <c r="F2191" s="19" t="n">
        <v>1.0</v>
      </c>
      <c r="G2191" s="19" t="n">
        <v>3.0</v>
      </c>
      <c r="H2191" s="19" t="n">
        <v>3.0</v>
      </c>
      <c r="I2191" s="19" t="n">
        <v>2.0</v>
      </c>
      <c r="J2191" s="19" t="n">
        <v>4.0</v>
      </c>
      <c r="K2191" s="19" t="n">
        <v>4.0</v>
      </c>
      <c r="L2191" s="19" t="n">
        <v>3.0</v>
      </c>
      <c r="M2191" s="19" t="n">
        <v>5.0</v>
      </c>
      <c r="N2191" s="19" t="n">
        <v>5.0</v>
      </c>
      <c r="O2191" s="19" t="n">
        <v>2.0</v>
      </c>
      <c r="P2191" s="19" t="n">
        <v>2.0</v>
      </c>
      <c r="Q2191" s="19" t="n">
        <v>2.0</v>
      </c>
      <c r="R2191" s="19" t="n">
        <v>3.6586538461538463</v>
      </c>
      <c r="S2191" s="19" t="n">
        <v>2.0</v>
      </c>
      <c r="T2191" s="19" t="n">
        <v>2.0</v>
      </c>
      <c r="U2191" s="19" t="n">
        <v>3.0</v>
      </c>
      <c r="V2191" s="19" t="n">
        <v>3.0</v>
      </c>
      <c r="W2191" s="19" t="n">
        <v>3.0</v>
      </c>
      <c r="X2191" s="19" t="n">
        <v>5.0</v>
      </c>
      <c r="Y2191" s="19" t="n">
        <v>5.0</v>
      </c>
      <c r="Z2191" s="19" t="n">
        <v>4.0</v>
      </c>
      <c r="AA2191" s="19" t="n">
        <v>4.0</v>
      </c>
      <c r="AB2191" s="19" t="n">
        <v>3.0</v>
      </c>
      <c r="AC2191" s="19" t="n">
        <v>3.0</v>
      </c>
    </row>
    <row r="2192">
      <c r="B2192" s="16" t="s">
        <v>274</v>
      </c>
      <c r="C2192" s="22" t="n">
        <v>4.0</v>
      </c>
      <c r="D2192" s="22" t="n">
        <v>4.0</v>
      </c>
      <c r="E2192" s="22" t="n">
        <v>4.0</v>
      </c>
      <c r="F2192" s="22" t="n">
        <v>4.0</v>
      </c>
      <c r="G2192" s="22" t="n">
        <v>3.0</v>
      </c>
      <c r="H2192" s="22" t="n">
        <v>3.0</v>
      </c>
      <c r="I2192" s="22" t="n">
        <v>3.0</v>
      </c>
      <c r="J2192" s="22" t="n">
        <v>2.0</v>
      </c>
      <c r="K2192" s="22" t="n">
        <v>3.0</v>
      </c>
      <c r="L2192" s="22" t="n">
        <v>4.0</v>
      </c>
      <c r="M2192" s="22" t="n">
        <v>4.0</v>
      </c>
      <c r="N2192" s="22" t="n">
        <v>5.0</v>
      </c>
      <c r="O2192" s="22" t="n">
        <v>4.0</v>
      </c>
      <c r="P2192" s="22" t="n">
        <v>4.0</v>
      </c>
      <c r="Q2192" s="22" t="n">
        <v>4.0</v>
      </c>
      <c r="R2192" s="22" t="n">
        <v>4.0</v>
      </c>
      <c r="S2192" s="22" t="n">
        <v>4.0</v>
      </c>
      <c r="T2192" s="22" t="n">
        <v>4.0</v>
      </c>
      <c r="U2192" s="22" t="n">
        <v>3.0</v>
      </c>
      <c r="V2192" s="22" t="n">
        <v>3.0</v>
      </c>
      <c r="W2192" s="22" t="n">
        <v>4.0</v>
      </c>
      <c r="X2192" s="22" t="n">
        <v>4.0</v>
      </c>
      <c r="Y2192" s="22" t="n">
        <v>4.0</v>
      </c>
      <c r="Z2192" s="22" t="n">
        <v>4.0</v>
      </c>
      <c r="AA2192" s="22" t="n">
        <v>4.0</v>
      </c>
      <c r="AB2192" s="22" t="n">
        <v>4.0</v>
      </c>
      <c r="AC2192" s="22" t="n">
        <v>3.0</v>
      </c>
    </row>
    <row r="2193">
      <c r="B2193" s="16" t="s">
        <v>275</v>
      </c>
      <c r="C2193" s="19" t="n">
        <v>3.0</v>
      </c>
      <c r="D2193" s="19" t="n">
        <v>3.0</v>
      </c>
      <c r="E2193" s="19" t="n">
        <v>5.0</v>
      </c>
      <c r="F2193" s="19" t="n">
        <v>5.0</v>
      </c>
      <c r="G2193" s="19" t="n">
        <v>3.0</v>
      </c>
      <c r="H2193" s="19" t="n">
        <v>3.0</v>
      </c>
      <c r="I2193" s="19" t="n">
        <v>2.0</v>
      </c>
      <c r="J2193" s="19" t="n">
        <v>4.0</v>
      </c>
      <c r="K2193" s="19" t="n">
        <v>4.0</v>
      </c>
      <c r="L2193" s="19" t="n">
        <v>5.0</v>
      </c>
      <c r="M2193" s="19" t="n">
        <v>5.0</v>
      </c>
      <c r="N2193" s="19" t="n">
        <v>5.0</v>
      </c>
      <c r="O2193" s="19" t="n">
        <v>2.0</v>
      </c>
      <c r="P2193" s="19" t="n">
        <v>2.0</v>
      </c>
      <c r="Q2193" s="19" t="n">
        <v>2.0</v>
      </c>
      <c r="R2193" s="19" t="n">
        <v>1.0</v>
      </c>
      <c r="S2193" s="19" t="n">
        <v>2.0</v>
      </c>
      <c r="T2193" s="19" t="n">
        <v>2.0</v>
      </c>
      <c r="U2193" s="19" t="n">
        <v>4.0</v>
      </c>
      <c r="V2193" s="19" t="n">
        <v>3.0</v>
      </c>
      <c r="W2193" s="19" t="n">
        <v>5.0</v>
      </c>
      <c r="X2193" s="19" t="n">
        <v>4.0</v>
      </c>
      <c r="Y2193" s="19" t="n">
        <v>3.0</v>
      </c>
      <c r="Z2193" s="19" t="n">
        <v>4.0</v>
      </c>
      <c r="AA2193" s="19" t="n">
        <v>4.0</v>
      </c>
      <c r="AB2193" s="19" t="n">
        <v>3.0</v>
      </c>
      <c r="AC2193" s="19" t="n">
        <v>3.0</v>
      </c>
    </row>
    <row r="2194">
      <c r="B2194" s="16" t="s">
        <v>276</v>
      </c>
      <c r="C2194" s="22" t="n">
        <v>2.0</v>
      </c>
      <c r="D2194" s="22" t="n">
        <v>2.0</v>
      </c>
      <c r="E2194" s="22" t="n">
        <v>2.0</v>
      </c>
      <c r="F2194" s="22" t="n">
        <v>1.0</v>
      </c>
      <c r="G2194" s="22" t="n">
        <v>2.0</v>
      </c>
      <c r="H2194" s="22" t="n">
        <v>2.0</v>
      </c>
      <c r="I2194" s="22" t="n">
        <v>2.0</v>
      </c>
      <c r="J2194" s="22" t="n">
        <v>3.0</v>
      </c>
      <c r="K2194" s="22" t="n">
        <v>3.0</v>
      </c>
      <c r="L2194" s="22" t="n">
        <v>5.0</v>
      </c>
      <c r="M2194" s="22" t="n">
        <v>5.0</v>
      </c>
      <c r="N2194" s="22" t="n">
        <v>4.0</v>
      </c>
      <c r="O2194" s="22" t="n">
        <v>1.0</v>
      </c>
      <c r="P2194" s="22" t="n">
        <v>1.0</v>
      </c>
      <c r="Q2194" s="22" t="n">
        <v>1.0</v>
      </c>
      <c r="R2194" s="22" t="n">
        <v>1.0</v>
      </c>
      <c r="S2194" s="22" t="n">
        <v>2.0</v>
      </c>
      <c r="T2194" s="22" t="n">
        <v>1.0</v>
      </c>
      <c r="U2194" s="22" t="n">
        <v>3.0</v>
      </c>
      <c r="V2194" s="22" t="n">
        <v>3.0</v>
      </c>
      <c r="W2194" s="22" t="n">
        <v>4.0</v>
      </c>
      <c r="X2194" s="22" t="n">
        <v>4.0</v>
      </c>
      <c r="Y2194" s="22" t="n">
        <v>3.0</v>
      </c>
      <c r="Z2194" s="22" t="n">
        <v>2.0</v>
      </c>
      <c r="AA2194" s="22" t="n">
        <v>2.0</v>
      </c>
      <c r="AB2194" s="22" t="n">
        <v>2.0</v>
      </c>
      <c r="AC2194" s="22" t="n">
        <v>2.0</v>
      </c>
    </row>
    <row r="2195">
      <c r="B2195" s="16" t="s">
        <v>277</v>
      </c>
      <c r="C2195" s="19" t="n">
        <v>3.756038647342995</v>
      </c>
      <c r="D2195" s="19" t="n">
        <v>1.0</v>
      </c>
      <c r="E2195" s="19" t="n">
        <v>1.0</v>
      </c>
      <c r="F2195" s="19" t="n">
        <v>2.0</v>
      </c>
      <c r="G2195" s="19" t="n">
        <v>3.0</v>
      </c>
      <c r="H2195" s="19" t="n">
        <v>3.0</v>
      </c>
      <c r="I2195" s="19" t="n">
        <v>2.0</v>
      </c>
      <c r="J2195" s="19" t="n">
        <v>4.0</v>
      </c>
      <c r="K2195" s="19" t="n">
        <v>3.0</v>
      </c>
      <c r="L2195" s="19" t="n">
        <v>5.0</v>
      </c>
      <c r="M2195" s="19" t="n">
        <v>5.0</v>
      </c>
      <c r="N2195" s="19" t="n">
        <v>5.0</v>
      </c>
      <c r="O2195" s="19" t="n">
        <v>2.0</v>
      </c>
      <c r="P2195" s="19" t="n">
        <v>2.0</v>
      </c>
      <c r="Q2195" s="19" t="n">
        <v>2.0</v>
      </c>
      <c r="R2195" s="19" t="n">
        <v>2.0</v>
      </c>
      <c r="S2195" s="19" t="n">
        <v>2.0</v>
      </c>
      <c r="T2195" s="19" t="n">
        <v>2.0</v>
      </c>
      <c r="U2195" s="19" t="n">
        <v>4.0</v>
      </c>
      <c r="V2195" s="19" t="n">
        <v>3.0</v>
      </c>
      <c r="W2195" s="19" t="n">
        <v>4.0</v>
      </c>
      <c r="X2195" s="19" t="n">
        <v>3.0</v>
      </c>
      <c r="Y2195" s="19" t="n">
        <v>3.0</v>
      </c>
      <c r="Z2195" s="19" t="n">
        <v>4.0</v>
      </c>
      <c r="AA2195" s="19" t="n">
        <v>4.0</v>
      </c>
      <c r="AB2195" s="19" t="n">
        <v>3.0</v>
      </c>
      <c r="AC2195" s="19" t="n">
        <v>3.0</v>
      </c>
    </row>
    <row r="2196">
      <c r="B2196" s="16" t="s">
        <v>278</v>
      </c>
      <c r="C2196" s="22" t="n">
        <v>1.0</v>
      </c>
      <c r="D2196" s="22" t="n">
        <v>1.0</v>
      </c>
      <c r="E2196" s="22" t="n">
        <v>4.0</v>
      </c>
      <c r="F2196" s="22" t="n">
        <v>1.0</v>
      </c>
      <c r="G2196" s="22" t="n">
        <v>3.861985472154964</v>
      </c>
      <c r="H2196" s="22" t="n">
        <v>1.0</v>
      </c>
      <c r="I2196" s="22" t="n">
        <v>3.0</v>
      </c>
      <c r="J2196" s="22" t="n">
        <v>3.0</v>
      </c>
      <c r="K2196" s="22" t="n">
        <v>4.0</v>
      </c>
      <c r="L2196" s="22" t="n">
        <v>5.0</v>
      </c>
      <c r="M2196" s="22" t="n">
        <v>5.0</v>
      </c>
      <c r="N2196" s="22" t="n">
        <v>5.0</v>
      </c>
      <c r="O2196" s="22" t="n">
        <v>4.0</v>
      </c>
      <c r="P2196" s="22" t="n">
        <v>4.0</v>
      </c>
      <c r="Q2196" s="22" t="n">
        <v>4.0</v>
      </c>
      <c r="R2196" s="22" t="n">
        <v>4.0</v>
      </c>
      <c r="S2196" s="22" t="n">
        <v>5.0</v>
      </c>
      <c r="T2196" s="22" t="n">
        <v>4.0</v>
      </c>
      <c r="U2196" s="22" t="n">
        <v>4.0</v>
      </c>
      <c r="V2196" s="22" t="n">
        <v>5.0</v>
      </c>
      <c r="W2196" s="22" t="n">
        <v>4.0</v>
      </c>
      <c r="X2196" s="22" t="n">
        <v>4.0</v>
      </c>
      <c r="Y2196" s="22" t="n">
        <v>5.0</v>
      </c>
      <c r="Z2196" s="22" t="n">
        <v>3.0</v>
      </c>
      <c r="AA2196" s="22" t="n">
        <v>2.0</v>
      </c>
      <c r="AB2196" s="22" t="n">
        <v>2.0</v>
      </c>
      <c r="AC2196" s="22" t="n">
        <v>3.0</v>
      </c>
    </row>
    <row r="2197">
      <c r="B2197" s="16" t="s">
        <v>279</v>
      </c>
      <c r="C2197" s="19" t="n">
        <v>3.0</v>
      </c>
      <c r="D2197" s="19" t="n">
        <v>3.0</v>
      </c>
      <c r="E2197" s="19" t="n">
        <v>3.0</v>
      </c>
      <c r="F2197" s="19" t="n">
        <v>3.0</v>
      </c>
      <c r="G2197" s="19" t="n">
        <v>2.0</v>
      </c>
      <c r="H2197" s="19" t="n">
        <v>2.0</v>
      </c>
      <c r="I2197" s="19" t="n">
        <v>2.0</v>
      </c>
      <c r="J2197" s="19" t="n">
        <v>3.0</v>
      </c>
      <c r="K2197" s="19" t="n">
        <v>2.0</v>
      </c>
      <c r="L2197" s="19" t="n">
        <v>3.0</v>
      </c>
      <c r="M2197" s="19" t="n">
        <v>3.0</v>
      </c>
      <c r="N2197" s="19" t="n">
        <v>3.0</v>
      </c>
      <c r="O2197" s="19" t="n">
        <v>2.0</v>
      </c>
      <c r="P2197" s="19" t="n">
        <v>2.0</v>
      </c>
      <c r="Q2197" s="19" t="n">
        <v>2.0</v>
      </c>
      <c r="R2197" s="19" t="n">
        <v>2.0</v>
      </c>
      <c r="S2197" s="19" t="n">
        <v>3.0</v>
      </c>
      <c r="T2197" s="19" t="n">
        <v>3.0</v>
      </c>
      <c r="U2197" s="19" t="n">
        <v>3.0</v>
      </c>
      <c r="V2197" s="19" t="n">
        <v>2.0</v>
      </c>
      <c r="W2197" s="19" t="n">
        <v>3.0</v>
      </c>
      <c r="X2197" s="19" t="n">
        <v>3.0</v>
      </c>
      <c r="Y2197" s="19" t="n">
        <v>3.0</v>
      </c>
      <c r="Z2197" s="19" t="n">
        <v>2.0</v>
      </c>
      <c r="AA2197" s="19" t="n">
        <v>3.0</v>
      </c>
      <c r="AB2197" s="19" t="n">
        <v>3.0</v>
      </c>
      <c r="AC2197" s="19" t="n">
        <v>3.0</v>
      </c>
    </row>
    <row r="2198">
      <c r="B2198" s="16" t="s">
        <v>280</v>
      </c>
      <c r="C2198" s="22" t="n">
        <v>5.0</v>
      </c>
      <c r="D2198" s="22" t="n">
        <v>5.0</v>
      </c>
      <c r="E2198" s="22" t="n">
        <v>4.0</v>
      </c>
      <c r="F2198" s="22" t="n">
        <v>3.0</v>
      </c>
      <c r="G2198" s="22" t="n">
        <v>3.0</v>
      </c>
      <c r="H2198" s="22" t="n">
        <v>4.0</v>
      </c>
      <c r="I2198" s="22" t="n">
        <v>3.0</v>
      </c>
      <c r="J2198" s="22" t="n">
        <v>2.0</v>
      </c>
      <c r="K2198" s="22" t="n">
        <v>3.0</v>
      </c>
      <c r="L2198" s="22" t="n">
        <v>3.0</v>
      </c>
      <c r="M2198" s="22" t="n">
        <v>2.0</v>
      </c>
      <c r="N2198" s="22" t="n">
        <v>3.0</v>
      </c>
      <c r="O2198" s="22" t="n">
        <v>3.0</v>
      </c>
      <c r="P2198" s="22" t="n">
        <v>3.0</v>
      </c>
      <c r="Q2198" s="22" t="n">
        <v>3.0</v>
      </c>
      <c r="R2198" s="22" t="n">
        <v>2.0</v>
      </c>
      <c r="S2198" s="22" t="n">
        <v>2.0</v>
      </c>
      <c r="T2198" s="22" t="n">
        <v>2.0</v>
      </c>
      <c r="U2198" s="22" t="n">
        <v>4.0</v>
      </c>
      <c r="V2198" s="22" t="n">
        <v>3.0</v>
      </c>
      <c r="W2198" s="22" t="n">
        <v>4.0</v>
      </c>
      <c r="X2198" s="22" t="n">
        <v>5.0</v>
      </c>
      <c r="Y2198" s="22" t="n">
        <v>4.0</v>
      </c>
      <c r="Z2198" s="22" t="n">
        <v>2.0</v>
      </c>
      <c r="AA2198" s="22" t="n">
        <v>3.0</v>
      </c>
      <c r="AB2198" s="22" t="n">
        <v>3.0</v>
      </c>
      <c r="AC2198" s="22" t="n">
        <v>2.0</v>
      </c>
    </row>
    <row r="2199">
      <c r="B2199" s="16" t="s">
        <v>281</v>
      </c>
      <c r="C2199" s="19" t="n">
        <v>3.0</v>
      </c>
      <c r="D2199" s="19" t="n">
        <v>4.0</v>
      </c>
      <c r="E2199" s="19" t="n">
        <v>2.0</v>
      </c>
      <c r="F2199" s="19" t="n">
        <v>2.0</v>
      </c>
      <c r="G2199" s="19" t="n">
        <v>1.0</v>
      </c>
      <c r="H2199" s="19" t="n">
        <v>1.0</v>
      </c>
      <c r="I2199" s="19" t="n">
        <v>2.0</v>
      </c>
      <c r="J2199" s="19" t="n">
        <v>2.0</v>
      </c>
      <c r="K2199" s="19" t="n">
        <v>3.0</v>
      </c>
      <c r="L2199" s="19" t="n">
        <v>3.0</v>
      </c>
      <c r="M2199" s="19" t="n">
        <v>4.0</v>
      </c>
      <c r="N2199" s="19" t="n">
        <v>3.0</v>
      </c>
      <c r="O2199" s="19" t="n">
        <v>3.0</v>
      </c>
      <c r="P2199" s="19" t="n">
        <v>2.0</v>
      </c>
      <c r="Q2199" s="19" t="n">
        <v>2.0</v>
      </c>
      <c r="R2199" s="19" t="n">
        <v>2.0</v>
      </c>
      <c r="S2199" s="19" t="n">
        <v>3.0</v>
      </c>
      <c r="T2199" s="19" t="n">
        <v>2.0</v>
      </c>
      <c r="U2199" s="19" t="n">
        <v>2.0</v>
      </c>
      <c r="V2199" s="19" t="n">
        <v>2.0</v>
      </c>
      <c r="W2199" s="19" t="n">
        <v>3.0</v>
      </c>
      <c r="X2199" s="19" t="n">
        <v>3.0</v>
      </c>
      <c r="Y2199" s="19" t="n">
        <v>4.0</v>
      </c>
      <c r="Z2199" s="19" t="n">
        <v>3.0</v>
      </c>
      <c r="AA2199" s="19" t="n">
        <v>3.0</v>
      </c>
      <c r="AB2199" s="19" t="n">
        <v>3.0</v>
      </c>
      <c r="AC2199" s="19" t="n">
        <v>2.0</v>
      </c>
    </row>
    <row r="2200">
      <c r="B2200" s="16" t="s">
        <v>282</v>
      </c>
      <c r="C2200" s="22" t="n">
        <v>4.0</v>
      </c>
      <c r="D2200" s="22" t="n">
        <v>3.0</v>
      </c>
      <c r="E2200" s="22" t="n">
        <v>3.0</v>
      </c>
      <c r="F2200" s="22" t="n">
        <v>3.0</v>
      </c>
      <c r="G2200" s="22" t="n">
        <v>1.0</v>
      </c>
      <c r="H2200" s="22" t="n">
        <v>1.0</v>
      </c>
      <c r="I2200" s="22" t="n">
        <v>1.0</v>
      </c>
      <c r="J2200" s="22" t="n">
        <v>2.0</v>
      </c>
      <c r="K2200" s="22" t="n">
        <v>3.0</v>
      </c>
      <c r="L2200" s="22" t="n">
        <v>4.0</v>
      </c>
      <c r="M2200" s="22" t="n">
        <v>4.0</v>
      </c>
      <c r="N2200" s="22" t="n">
        <v>4.0</v>
      </c>
      <c r="O2200" s="22" t="n">
        <v>2.0</v>
      </c>
      <c r="P2200" s="22" t="n">
        <v>3.0</v>
      </c>
      <c r="Q2200" s="22" t="n">
        <v>2.0</v>
      </c>
      <c r="R2200" s="22" t="n">
        <v>2.0</v>
      </c>
      <c r="S2200" s="22" t="n">
        <v>2.0</v>
      </c>
      <c r="T2200" s="22" t="n">
        <v>2.0</v>
      </c>
      <c r="U2200" s="22" t="n">
        <v>3.0</v>
      </c>
      <c r="V2200" s="22" t="n">
        <v>3.0</v>
      </c>
      <c r="W2200" s="22" t="n">
        <v>3.0</v>
      </c>
      <c r="X2200" s="22" t="n">
        <v>2.0</v>
      </c>
      <c r="Y2200" s="22" t="n">
        <v>2.0</v>
      </c>
      <c r="Z2200" s="22" t="n">
        <v>2.0</v>
      </c>
      <c r="AA2200" s="22" t="n">
        <v>2.0</v>
      </c>
      <c r="AB2200" s="22" t="n">
        <v>3.0</v>
      </c>
      <c r="AC2200" s="22" t="n">
        <v>3.0</v>
      </c>
    </row>
    <row r="2201">
      <c r="B2201" s="16" t="s">
        <v>283</v>
      </c>
      <c r="C2201" s="19" t="n">
        <v>4.0</v>
      </c>
      <c r="D2201" s="19" t="n">
        <v>4.0</v>
      </c>
      <c r="E2201" s="19" t="n">
        <v>3.0</v>
      </c>
      <c r="F2201" s="19" t="n">
        <v>3.0</v>
      </c>
      <c r="G2201" s="19" t="n">
        <v>4.0</v>
      </c>
      <c r="H2201" s="19" t="n">
        <v>4.0</v>
      </c>
      <c r="I2201" s="19" t="n">
        <v>4.0</v>
      </c>
      <c r="J2201" s="19" t="n">
        <v>2.0</v>
      </c>
      <c r="K2201" s="19" t="n">
        <v>4.0</v>
      </c>
      <c r="L2201" s="19" t="n">
        <v>5.0</v>
      </c>
      <c r="M2201" s="19" t="n">
        <v>5.0</v>
      </c>
      <c r="N2201" s="19" t="n">
        <v>4.0</v>
      </c>
      <c r="O2201" s="19" t="n">
        <v>2.0</v>
      </c>
      <c r="P2201" s="19" t="n">
        <v>2.0</v>
      </c>
      <c r="Q2201" s="19" t="n">
        <v>2.0</v>
      </c>
      <c r="R2201" s="19" t="n">
        <v>3.0</v>
      </c>
      <c r="S2201" s="19" t="n">
        <v>2.0</v>
      </c>
      <c r="T2201" s="19" t="n">
        <v>2.0</v>
      </c>
      <c r="U2201" s="19" t="n">
        <v>5.0</v>
      </c>
      <c r="V2201" s="19" t="n">
        <v>4.0</v>
      </c>
      <c r="W2201" s="19" t="n">
        <v>3.0</v>
      </c>
      <c r="X2201" s="19" t="n">
        <v>2.0</v>
      </c>
      <c r="Y2201" s="19" t="n">
        <v>3.0</v>
      </c>
      <c r="Z2201" s="19" t="n">
        <v>3.0</v>
      </c>
      <c r="AA2201" s="19" t="n">
        <v>3.0</v>
      </c>
      <c r="AB2201" s="19" t="n">
        <v>3.0</v>
      </c>
      <c r="AC2201" s="19" t="n">
        <v>4.0</v>
      </c>
    </row>
    <row r="2202">
      <c r="B2202" s="16" t="s">
        <v>284</v>
      </c>
      <c r="C2202" s="22" t="n">
        <v>3.0</v>
      </c>
      <c r="D2202" s="22" t="n">
        <v>4.0</v>
      </c>
      <c r="E2202" s="22" t="n">
        <v>4.0</v>
      </c>
      <c r="F2202" s="22" t="n">
        <v>4.0</v>
      </c>
      <c r="G2202" s="22" t="n">
        <v>1.0</v>
      </c>
      <c r="H2202" s="22" t="n">
        <v>2.0</v>
      </c>
      <c r="I2202" s="22" t="n">
        <v>1.0</v>
      </c>
      <c r="J2202" s="22" t="n">
        <v>2.0</v>
      </c>
      <c r="K2202" s="22" t="n">
        <v>3.0</v>
      </c>
      <c r="L2202" s="22" t="n">
        <v>2.0</v>
      </c>
      <c r="M2202" s="22" t="n">
        <v>2.0</v>
      </c>
      <c r="N2202" s="22" t="n">
        <v>2.0</v>
      </c>
      <c r="O2202" s="22" t="n">
        <v>2.0</v>
      </c>
      <c r="P2202" s="22" t="n">
        <v>2.0</v>
      </c>
      <c r="Q2202" s="22" t="n">
        <v>2.0</v>
      </c>
      <c r="R2202" s="22" t="n">
        <v>5.0</v>
      </c>
      <c r="S2202" s="22" t="n">
        <v>5.0</v>
      </c>
      <c r="T2202" s="22" t="n">
        <v>3.0</v>
      </c>
      <c r="U2202" s="22" t="n">
        <v>3.0</v>
      </c>
      <c r="V2202" s="22" t="n">
        <v>4.0</v>
      </c>
      <c r="W2202" s="22" t="n">
        <v>4.0</v>
      </c>
      <c r="X2202" s="22" t="n">
        <v>4.0</v>
      </c>
      <c r="Y2202" s="22" t="n">
        <v>3.0</v>
      </c>
      <c r="Z2202" s="22" t="n">
        <v>2.0</v>
      </c>
      <c r="AA2202" s="22" t="n">
        <v>2.0</v>
      </c>
      <c r="AB2202" s="22" t="n">
        <v>2.0</v>
      </c>
      <c r="AC2202" s="22" t="n">
        <v>3.0</v>
      </c>
    </row>
    <row r="2203">
      <c r="B2203" s="16" t="s">
        <v>285</v>
      </c>
      <c r="C2203" s="19" t="n">
        <v>3.0</v>
      </c>
      <c r="D2203" s="19" t="n">
        <v>4.0</v>
      </c>
      <c r="E2203" s="19" t="n">
        <v>4.0</v>
      </c>
      <c r="F2203" s="19" t="n">
        <v>4.0</v>
      </c>
      <c r="G2203" s="19" t="n">
        <v>5.0</v>
      </c>
      <c r="H2203" s="19" t="n">
        <v>3.0</v>
      </c>
      <c r="I2203" s="19" t="n">
        <v>4.0</v>
      </c>
      <c r="J2203" s="19" t="n">
        <v>2.0</v>
      </c>
      <c r="K2203" s="19" t="n">
        <v>3.0</v>
      </c>
      <c r="L2203" s="19" t="n">
        <v>5.0</v>
      </c>
      <c r="M2203" s="19" t="n">
        <v>4.0</v>
      </c>
      <c r="N2203" s="19" t="n">
        <v>5.0</v>
      </c>
      <c r="O2203" s="19" t="n">
        <v>2.0</v>
      </c>
      <c r="P2203" s="19" t="n">
        <v>2.0</v>
      </c>
      <c r="Q2203" s="19" t="n">
        <v>2.0</v>
      </c>
      <c r="R2203" s="19" t="n">
        <v>3.0</v>
      </c>
      <c r="S2203" s="19" t="n">
        <v>3.0</v>
      </c>
      <c r="T2203" s="19" t="n">
        <v>3.0</v>
      </c>
      <c r="U2203" s="19" t="n">
        <v>3.0</v>
      </c>
      <c r="V2203" s="19" t="n">
        <v>2.0</v>
      </c>
      <c r="W2203" s="19" t="n">
        <v>3.0</v>
      </c>
      <c r="X2203" s="19" t="n">
        <v>3.0</v>
      </c>
      <c r="Y2203" s="19" t="n">
        <v>3.0</v>
      </c>
      <c r="Z2203" s="19" t="n">
        <v>3.0</v>
      </c>
      <c r="AA2203" s="19" t="n">
        <v>4.0</v>
      </c>
      <c r="AB2203" s="19" t="n">
        <v>2.0</v>
      </c>
      <c r="AC2203" s="19" t="n">
        <v>2.0</v>
      </c>
    </row>
    <row r="2204">
      <c r="B2204" s="16" t="s">
        <v>286</v>
      </c>
      <c r="C2204" s="22" t="n">
        <v>3.0</v>
      </c>
      <c r="D2204" s="22" t="n">
        <v>2.0</v>
      </c>
      <c r="E2204" s="22" t="n">
        <v>2.0</v>
      </c>
      <c r="F2204" s="22" t="n">
        <v>2.0</v>
      </c>
      <c r="G2204" s="22" t="n">
        <v>4.0</v>
      </c>
      <c r="H2204" s="22" t="n">
        <v>4.0</v>
      </c>
      <c r="I2204" s="22" t="n">
        <v>3.0</v>
      </c>
      <c r="J2204" s="22" t="n">
        <v>3.0</v>
      </c>
      <c r="K2204" s="22" t="n">
        <v>1.0</v>
      </c>
      <c r="L2204" s="22" t="n">
        <v>4.0</v>
      </c>
      <c r="M2204" s="22" t="n">
        <v>4.0</v>
      </c>
      <c r="N2204" s="22" t="n">
        <v>4.0</v>
      </c>
      <c r="O2204" s="22" t="n">
        <v>2.0</v>
      </c>
      <c r="P2204" s="22" t="n">
        <v>2.0</v>
      </c>
      <c r="Q2204" s="22" t="n">
        <v>2.0</v>
      </c>
      <c r="R2204" s="22" t="n">
        <v>2.0</v>
      </c>
      <c r="S2204" s="22" t="n">
        <v>2.0</v>
      </c>
      <c r="T2204" s="22" t="n">
        <v>3.0</v>
      </c>
      <c r="U2204" s="22" t="n">
        <v>2.0</v>
      </c>
      <c r="V2204" s="22" t="n">
        <v>3.0</v>
      </c>
      <c r="W2204" s="22" t="n">
        <v>4.0</v>
      </c>
      <c r="X2204" s="22" t="n">
        <v>5.0</v>
      </c>
      <c r="Y2204" s="22" t="n">
        <v>5.0</v>
      </c>
      <c r="Z2204" s="22" t="n">
        <v>3.0</v>
      </c>
      <c r="AA2204" s="22" t="n">
        <v>3.0</v>
      </c>
      <c r="AB2204" s="22" t="n">
        <v>4.0</v>
      </c>
      <c r="AC2204" s="22" t="n">
        <v>2.0</v>
      </c>
    </row>
    <row r="2205">
      <c r="B2205" s="16" t="s">
        <v>287</v>
      </c>
      <c r="C2205" s="19" t="n">
        <v>3.0</v>
      </c>
      <c r="D2205" s="19" t="n">
        <v>4.0</v>
      </c>
      <c r="E2205" s="19" t="n">
        <v>4.0</v>
      </c>
      <c r="F2205" s="19" t="n">
        <v>4.0</v>
      </c>
      <c r="G2205" s="19" t="n">
        <v>2.0</v>
      </c>
      <c r="H2205" s="19" t="n">
        <v>2.0</v>
      </c>
      <c r="I2205" s="19" t="n">
        <v>1.0</v>
      </c>
      <c r="J2205" s="19" t="n">
        <v>3.0</v>
      </c>
      <c r="K2205" s="19" t="n">
        <v>3.0</v>
      </c>
      <c r="L2205" s="19" t="n">
        <v>5.0</v>
      </c>
      <c r="M2205" s="19" t="n">
        <v>5.0</v>
      </c>
      <c r="N2205" s="19" t="n">
        <v>5.0</v>
      </c>
      <c r="O2205" s="19" t="n">
        <v>3.0</v>
      </c>
      <c r="P2205" s="19" t="n">
        <v>3.0</v>
      </c>
      <c r="Q2205" s="19" t="n">
        <v>3.0</v>
      </c>
      <c r="R2205" s="19" t="n">
        <v>3.0</v>
      </c>
      <c r="S2205" s="19" t="n">
        <v>2.0</v>
      </c>
      <c r="T2205" s="19" t="n">
        <v>2.0</v>
      </c>
      <c r="U2205" s="19" t="n">
        <v>4.0</v>
      </c>
      <c r="V2205" s="19" t="n">
        <v>4.0</v>
      </c>
      <c r="W2205" s="19" t="n">
        <v>3.0</v>
      </c>
      <c r="X2205" s="19" t="n">
        <v>3.0</v>
      </c>
      <c r="Y2205" s="19" t="n">
        <v>3.0</v>
      </c>
      <c r="Z2205" s="19" t="n">
        <v>3.0</v>
      </c>
      <c r="AA2205" s="19" t="n">
        <v>2.0</v>
      </c>
      <c r="AB2205" s="19" t="n">
        <v>3.0</v>
      </c>
      <c r="AC2205" s="19" t="n">
        <v>3.0</v>
      </c>
    </row>
    <row r="2206">
      <c r="B2206" s="16" t="s">
        <v>288</v>
      </c>
      <c r="C2206" s="22" t="n">
        <v>3.0</v>
      </c>
      <c r="D2206" s="22" t="n">
        <v>3.0</v>
      </c>
      <c r="E2206" s="22" t="n">
        <v>3.0</v>
      </c>
      <c r="F2206" s="22" t="n">
        <v>3.0</v>
      </c>
      <c r="G2206" s="22" t="n">
        <v>2.0</v>
      </c>
      <c r="H2206" s="22" t="n">
        <v>1.0</v>
      </c>
      <c r="I2206" s="22" t="n">
        <v>2.0</v>
      </c>
      <c r="J2206" s="22" t="n">
        <v>2.0</v>
      </c>
      <c r="K2206" s="22" t="n">
        <v>3.0</v>
      </c>
      <c r="L2206" s="22" t="n">
        <v>3.0</v>
      </c>
      <c r="M2206" s="22" t="n">
        <v>3.0</v>
      </c>
      <c r="N2206" s="22" t="n">
        <v>5.0</v>
      </c>
      <c r="O2206" s="22" t="n">
        <v>2.0</v>
      </c>
      <c r="P2206" s="22" t="n">
        <v>2.0</v>
      </c>
      <c r="Q2206" s="22" t="n">
        <v>2.0</v>
      </c>
      <c r="R2206" s="22" t="n">
        <v>2.0</v>
      </c>
      <c r="S2206" s="22" t="n">
        <v>2.0</v>
      </c>
      <c r="T2206" s="22" t="n">
        <v>2.0</v>
      </c>
      <c r="U2206" s="22" t="n">
        <v>3.0</v>
      </c>
      <c r="V2206" s="22" t="n">
        <v>3.0</v>
      </c>
      <c r="W2206" s="22" t="n">
        <v>4.0</v>
      </c>
      <c r="X2206" s="22" t="n">
        <v>5.0</v>
      </c>
      <c r="Y2206" s="22" t="n">
        <v>5.0</v>
      </c>
      <c r="Z2206" s="22" t="n">
        <v>1.0</v>
      </c>
      <c r="AA2206" s="22" t="n">
        <v>1.0</v>
      </c>
      <c r="AB2206" s="22" t="n">
        <v>2.0</v>
      </c>
      <c r="AC2206" s="22" t="n">
        <v>2.0</v>
      </c>
    </row>
    <row r="2207">
      <c r="B2207" s="16" t="s">
        <v>289</v>
      </c>
      <c r="C2207" s="19" t="n">
        <v>4.0</v>
      </c>
      <c r="D2207" s="19" t="n">
        <v>4.0</v>
      </c>
      <c r="E2207" s="19" t="n">
        <v>5.0</v>
      </c>
      <c r="F2207" s="19" t="n">
        <v>5.0</v>
      </c>
      <c r="G2207" s="19" t="n">
        <v>2.0</v>
      </c>
      <c r="H2207" s="19" t="n">
        <v>3.0</v>
      </c>
      <c r="I2207" s="19" t="n">
        <v>2.0</v>
      </c>
      <c r="J2207" s="19" t="n">
        <v>5.0</v>
      </c>
      <c r="K2207" s="19" t="n">
        <v>3.0</v>
      </c>
      <c r="L2207" s="19" t="n">
        <v>5.0</v>
      </c>
      <c r="M2207" s="19" t="n">
        <v>4.0</v>
      </c>
      <c r="N2207" s="19" t="n">
        <v>5.0</v>
      </c>
      <c r="O2207" s="19" t="n">
        <v>3.0</v>
      </c>
      <c r="P2207" s="19" t="n">
        <v>3.0</v>
      </c>
      <c r="Q2207" s="19" t="n">
        <v>3.0</v>
      </c>
      <c r="R2207" s="19" t="n">
        <v>4.0</v>
      </c>
      <c r="S2207" s="19" t="n">
        <v>4.0</v>
      </c>
      <c r="T2207" s="19" t="n">
        <v>4.0</v>
      </c>
      <c r="U2207" s="19" t="n">
        <v>3.0</v>
      </c>
      <c r="V2207" s="19" t="n">
        <v>3.0</v>
      </c>
      <c r="W2207" s="19" t="n">
        <v>5.0</v>
      </c>
      <c r="X2207" s="19" t="n">
        <v>4.0</v>
      </c>
      <c r="Y2207" s="19" t="n">
        <v>4.0</v>
      </c>
      <c r="Z2207" s="19" t="n">
        <v>1.0</v>
      </c>
      <c r="AA2207" s="19" t="n">
        <v>2.0</v>
      </c>
      <c r="AB2207" s="19" t="n">
        <v>2.0</v>
      </c>
      <c r="AC2207" s="19" t="n">
        <v>1.0</v>
      </c>
    </row>
    <row r="2208">
      <c r="B2208" s="16" t="s">
        <v>290</v>
      </c>
      <c r="C2208" s="22" t="n">
        <v>4.0</v>
      </c>
      <c r="D2208" s="22" t="n">
        <v>4.0</v>
      </c>
      <c r="E2208" s="22" t="n">
        <v>4.0</v>
      </c>
      <c r="F2208" s="22" t="n">
        <v>3.0</v>
      </c>
      <c r="G2208" s="22" t="n">
        <v>2.0</v>
      </c>
      <c r="H2208" s="22" t="n">
        <v>1.0</v>
      </c>
      <c r="I2208" s="22" t="n">
        <v>2.0</v>
      </c>
      <c r="J2208" s="22" t="n">
        <v>2.0</v>
      </c>
      <c r="K2208" s="22" t="n">
        <v>3.0</v>
      </c>
      <c r="L2208" s="22" t="n">
        <v>4.0</v>
      </c>
      <c r="M2208" s="22" t="n">
        <v>4.0</v>
      </c>
      <c r="N2208" s="22" t="n">
        <v>4.0</v>
      </c>
      <c r="O2208" s="22" t="n">
        <v>2.0</v>
      </c>
      <c r="P2208" s="22" t="n">
        <v>2.0</v>
      </c>
      <c r="Q2208" s="22" t="n">
        <v>3.0</v>
      </c>
      <c r="R2208" s="22" t="n">
        <v>2.0</v>
      </c>
      <c r="S2208" s="22" t="n">
        <v>2.0</v>
      </c>
      <c r="T2208" s="22" t="n">
        <v>2.0</v>
      </c>
      <c r="U2208" s="22" t="n">
        <v>3.0</v>
      </c>
      <c r="V2208" s="22" t="n">
        <v>4.0</v>
      </c>
      <c r="W2208" s="22" t="n">
        <v>2.0</v>
      </c>
      <c r="X2208" s="22" t="n">
        <v>3.0</v>
      </c>
      <c r="Y2208" s="22" t="n">
        <v>4.0</v>
      </c>
      <c r="Z2208" s="22" t="n">
        <v>3.0</v>
      </c>
      <c r="AA2208" s="22" t="n">
        <v>3.0</v>
      </c>
      <c r="AB2208" s="22" t="n">
        <v>3.0</v>
      </c>
      <c r="AC2208" s="22" t="n">
        <v>2.0</v>
      </c>
    </row>
    <row r="2209">
      <c r="B2209" s="16" t="s">
        <v>291</v>
      </c>
      <c r="C2209" s="19" t="n">
        <v>4.0</v>
      </c>
      <c r="D2209" s="19" t="n">
        <v>4.0</v>
      </c>
      <c r="E2209" s="19" t="n">
        <v>3.0</v>
      </c>
      <c r="F2209" s="19" t="n">
        <v>3.0</v>
      </c>
      <c r="G2209" s="19" t="n">
        <v>2.0</v>
      </c>
      <c r="H2209" s="19" t="n">
        <v>2.0</v>
      </c>
      <c r="I2209" s="19" t="n">
        <v>2.0</v>
      </c>
      <c r="J2209" s="19" t="n">
        <v>3.0</v>
      </c>
      <c r="K2209" s="19" t="n">
        <v>3.0</v>
      </c>
      <c r="L2209" s="19" t="n">
        <v>4.0</v>
      </c>
      <c r="M2209" s="19" t="n">
        <v>3.0</v>
      </c>
      <c r="N2209" s="19" t="n">
        <v>4.0</v>
      </c>
      <c r="O2209" s="19" t="n">
        <v>3.0</v>
      </c>
      <c r="P2209" s="19" t="n">
        <v>3.0</v>
      </c>
      <c r="Q2209" s="19" t="n">
        <v>3.0</v>
      </c>
      <c r="R2209" s="19" t="n">
        <v>4.0</v>
      </c>
      <c r="S2209" s="19" t="n">
        <v>3.0</v>
      </c>
      <c r="T2209" s="19" t="n">
        <v>3.0</v>
      </c>
      <c r="U2209" s="19" t="n">
        <v>4.0</v>
      </c>
      <c r="V2209" s="19" t="n">
        <v>4.0</v>
      </c>
      <c r="W2209" s="19" t="n">
        <v>4.0</v>
      </c>
      <c r="X2209" s="19" t="n">
        <v>4.0</v>
      </c>
      <c r="Y2209" s="19" t="n">
        <v>5.0</v>
      </c>
      <c r="Z2209" s="19" t="n">
        <v>3.0</v>
      </c>
      <c r="AA2209" s="19" t="n">
        <v>3.0</v>
      </c>
      <c r="AB2209" s="19" t="n">
        <v>3.0</v>
      </c>
      <c r="AC2209" s="19" t="n">
        <v>3.0</v>
      </c>
    </row>
    <row r="2210">
      <c r="B2210" s="16" t="s">
        <v>292</v>
      </c>
      <c r="C2210" s="22" t="n">
        <v>4.0</v>
      </c>
      <c r="D2210" s="22" t="n">
        <v>4.0</v>
      </c>
      <c r="E2210" s="22" t="n">
        <v>5.0</v>
      </c>
      <c r="F2210" s="22" t="n">
        <v>5.0</v>
      </c>
      <c r="G2210" s="22" t="n">
        <v>4.0</v>
      </c>
      <c r="H2210" s="22" t="n">
        <v>4.0</v>
      </c>
      <c r="I2210" s="22" t="n">
        <v>4.0</v>
      </c>
      <c r="J2210" s="22" t="n">
        <v>3.0</v>
      </c>
      <c r="K2210" s="22" t="n">
        <v>4.0</v>
      </c>
      <c r="L2210" s="22" t="n">
        <v>3.0</v>
      </c>
      <c r="M2210" s="22" t="n">
        <v>3.0</v>
      </c>
      <c r="N2210" s="22" t="n">
        <v>4.0</v>
      </c>
      <c r="O2210" s="22" t="n">
        <v>4.0</v>
      </c>
      <c r="P2210" s="22" t="n">
        <v>4.0</v>
      </c>
      <c r="Q2210" s="22" t="n">
        <v>4.0</v>
      </c>
      <c r="R2210" s="22" t="n">
        <v>4.0</v>
      </c>
      <c r="S2210" s="22" t="n">
        <v>4.0</v>
      </c>
      <c r="T2210" s="22" t="n">
        <v>4.0</v>
      </c>
      <c r="U2210" s="22" t="n">
        <v>3.0</v>
      </c>
      <c r="V2210" s="22" t="n">
        <v>2.0</v>
      </c>
      <c r="W2210" s="22" t="n">
        <v>5.0</v>
      </c>
      <c r="X2210" s="22" t="n">
        <v>5.0</v>
      </c>
      <c r="Y2210" s="22" t="n">
        <v>5.0</v>
      </c>
      <c r="Z2210" s="22" t="n">
        <v>3.0</v>
      </c>
      <c r="AA2210" s="22" t="n">
        <v>3.0</v>
      </c>
      <c r="AB2210" s="22" t="n">
        <v>3.0</v>
      </c>
      <c r="AC2210" s="22" t="n">
        <v>3.0</v>
      </c>
    </row>
    <row r="2211">
      <c r="B2211" s="16" t="s">
        <v>293</v>
      </c>
      <c r="C2211" s="19" t="n">
        <v>4.0</v>
      </c>
      <c r="D2211" s="19" t="n">
        <v>5.0</v>
      </c>
      <c r="E2211" s="19" t="n">
        <v>5.0</v>
      </c>
      <c r="F2211" s="19" t="n">
        <v>5.0</v>
      </c>
      <c r="G2211" s="19" t="n">
        <v>3.0</v>
      </c>
      <c r="H2211" s="19" t="n">
        <v>2.0</v>
      </c>
      <c r="I2211" s="19" t="n">
        <v>2.0</v>
      </c>
      <c r="J2211" s="19" t="n">
        <v>2.0</v>
      </c>
      <c r="K2211" s="19" t="n">
        <v>3.0</v>
      </c>
      <c r="L2211" s="19" t="n">
        <v>4.0</v>
      </c>
      <c r="M2211" s="19" t="n">
        <v>4.0</v>
      </c>
      <c r="N2211" s="19" t="n">
        <v>3.0</v>
      </c>
      <c r="O2211" s="19" t="n">
        <v>3.0</v>
      </c>
      <c r="P2211" s="19" t="n">
        <v>4.0</v>
      </c>
      <c r="Q2211" s="19" t="n">
        <v>4.0</v>
      </c>
      <c r="R2211" s="19" t="n">
        <v>3.0</v>
      </c>
      <c r="S2211" s="19" t="n">
        <v>3.0</v>
      </c>
      <c r="T2211" s="19" t="n">
        <v>3.0</v>
      </c>
      <c r="U2211" s="19" t="n">
        <v>4.0</v>
      </c>
      <c r="V2211" s="19" t="n">
        <v>5.0</v>
      </c>
      <c r="W2211" s="19" t="n">
        <v>3.0</v>
      </c>
      <c r="X2211" s="19" t="n">
        <v>3.0</v>
      </c>
      <c r="Y2211" s="19" t="n">
        <v>4.0</v>
      </c>
      <c r="Z2211" s="19" t="n">
        <v>2.0</v>
      </c>
      <c r="AA2211" s="19" t="n">
        <v>3.0</v>
      </c>
      <c r="AB2211" s="19" t="n">
        <v>3.0</v>
      </c>
      <c r="AC2211" s="19" t="n">
        <v>2.0</v>
      </c>
    </row>
    <row r="2212">
      <c r="B2212" s="16" t="s">
        <v>294</v>
      </c>
      <c r="C2212" s="22" t="n">
        <v>5.0</v>
      </c>
      <c r="D2212" s="22" t="n">
        <v>5.0</v>
      </c>
      <c r="E2212" s="22" t="n">
        <v>5.0</v>
      </c>
      <c r="F2212" s="22" t="n">
        <v>3.0</v>
      </c>
      <c r="G2212" s="22" t="n">
        <v>3.0</v>
      </c>
      <c r="H2212" s="22" t="n">
        <v>3.0</v>
      </c>
      <c r="I2212" s="22" t="n">
        <v>2.0</v>
      </c>
      <c r="J2212" s="22" t="n">
        <v>3.0</v>
      </c>
      <c r="K2212" s="22" t="n">
        <v>2.0</v>
      </c>
      <c r="L2212" s="22" t="n">
        <v>4.0</v>
      </c>
      <c r="M2212" s="22" t="n">
        <v>3.0</v>
      </c>
      <c r="N2212" s="22" t="n">
        <v>3.0</v>
      </c>
      <c r="O2212" s="22" t="n">
        <v>3.0</v>
      </c>
      <c r="P2212" s="22" t="n">
        <v>2.0</v>
      </c>
      <c r="Q2212" s="22" t="n">
        <v>5.0</v>
      </c>
      <c r="R2212" s="22" t="n">
        <v>4.0</v>
      </c>
      <c r="S2212" s="22" t="n">
        <v>5.0</v>
      </c>
      <c r="T2212" s="22" t="n">
        <v>4.0</v>
      </c>
      <c r="U2212" s="22" t="n">
        <v>5.0</v>
      </c>
      <c r="V2212" s="22" t="n">
        <v>3.0</v>
      </c>
      <c r="W2212" s="22" t="n">
        <v>4.0</v>
      </c>
      <c r="X2212" s="22" t="n">
        <v>4.0</v>
      </c>
      <c r="Y2212" s="22" t="n">
        <v>3.0</v>
      </c>
      <c r="Z2212" s="22" t="n">
        <v>3.0</v>
      </c>
      <c r="AA2212" s="22" t="n">
        <v>3.0</v>
      </c>
      <c r="AB2212" s="22" t="n">
        <v>2.0</v>
      </c>
      <c r="AC2212" s="22" t="n">
        <v>2.0</v>
      </c>
    </row>
    <row r="2213">
      <c r="B2213" s="16" t="s">
        <v>295</v>
      </c>
      <c r="C2213" s="19" t="n">
        <v>5.0</v>
      </c>
      <c r="D2213" s="19" t="n">
        <v>3.0</v>
      </c>
      <c r="E2213" s="19" t="n">
        <v>3.0</v>
      </c>
      <c r="F2213" s="19" t="n">
        <v>3.0</v>
      </c>
      <c r="G2213" s="19" t="n">
        <v>4.0</v>
      </c>
      <c r="H2213" s="19" t="n">
        <v>4.0</v>
      </c>
      <c r="I2213" s="19" t="n">
        <v>3.0</v>
      </c>
      <c r="J2213" s="19" t="n">
        <v>5.0</v>
      </c>
      <c r="K2213" s="19" t="n">
        <v>2.0</v>
      </c>
      <c r="L2213" s="19" t="n">
        <v>3.0</v>
      </c>
      <c r="M2213" s="19" t="n">
        <v>4.0</v>
      </c>
      <c r="N2213" s="19" t="n">
        <v>4.0</v>
      </c>
      <c r="O2213" s="19" t="n">
        <v>3.712230215827338</v>
      </c>
      <c r="P2213" s="19" t="n">
        <v>4.0</v>
      </c>
      <c r="Q2213" s="19" t="n">
        <v>3.0</v>
      </c>
      <c r="R2213" s="19" t="n">
        <v>3.0</v>
      </c>
      <c r="S2213" s="19" t="n">
        <v>3.0</v>
      </c>
      <c r="T2213" s="19" t="n">
        <v>5.0</v>
      </c>
      <c r="U2213" s="19" t="n">
        <v>4.0</v>
      </c>
      <c r="V2213" s="19" t="n">
        <v>5.0</v>
      </c>
      <c r="W2213" s="19" t="n">
        <v>3.0</v>
      </c>
      <c r="X2213" s="19" t="n">
        <v>3.0</v>
      </c>
      <c r="Y2213" s="19" t="n">
        <v>3.0</v>
      </c>
      <c r="Z2213" s="19" t="n">
        <v>2.0</v>
      </c>
      <c r="AA2213" s="19" t="n">
        <v>2.0</v>
      </c>
      <c r="AB2213" s="19" t="n">
        <v>3.0</v>
      </c>
      <c r="AC2213" s="19" t="n">
        <v>3.0</v>
      </c>
    </row>
    <row r="2214">
      <c r="B2214" s="16" t="s">
        <v>296</v>
      </c>
      <c r="C2214" s="22" t="n">
        <v>2.0</v>
      </c>
      <c r="D2214" s="22" t="n">
        <v>2.0</v>
      </c>
      <c r="E2214" s="22" t="n">
        <v>2.0</v>
      </c>
      <c r="F2214" s="22" t="n">
        <v>2.0</v>
      </c>
      <c r="G2214" s="22" t="n">
        <v>4.0</v>
      </c>
      <c r="H2214" s="22" t="n">
        <v>2.0</v>
      </c>
      <c r="I2214" s="22" t="n">
        <v>3.0</v>
      </c>
      <c r="J2214" s="22" t="n">
        <v>3.0</v>
      </c>
      <c r="K2214" s="22" t="n">
        <v>4.0</v>
      </c>
      <c r="L2214" s="22" t="n">
        <v>4.0</v>
      </c>
      <c r="M2214" s="22" t="n">
        <v>3.0</v>
      </c>
      <c r="N2214" s="22" t="n">
        <v>3.0</v>
      </c>
      <c r="O2214" s="22" t="n">
        <v>2.0</v>
      </c>
      <c r="P2214" s="22" t="n">
        <v>3.0</v>
      </c>
      <c r="Q2214" s="22" t="n">
        <v>3.0</v>
      </c>
      <c r="R2214" s="22" t="n">
        <v>2.0</v>
      </c>
      <c r="S2214" s="22" t="n">
        <v>2.0</v>
      </c>
      <c r="T2214" s="22" t="n">
        <v>2.0</v>
      </c>
      <c r="U2214" s="22" t="n">
        <v>4.0</v>
      </c>
      <c r="V2214" s="22" t="n">
        <v>5.0</v>
      </c>
      <c r="W2214" s="22" t="n">
        <v>4.0</v>
      </c>
      <c r="X2214" s="22" t="n">
        <v>4.0</v>
      </c>
      <c r="Y2214" s="22" t="n">
        <v>4.0</v>
      </c>
      <c r="Z2214" s="22" t="n">
        <v>1.0</v>
      </c>
      <c r="AA2214" s="22" t="n">
        <v>2.0</v>
      </c>
      <c r="AB2214" s="22" t="n">
        <v>2.0</v>
      </c>
      <c r="AC2214" s="22" t="n">
        <v>2.0</v>
      </c>
    </row>
    <row r="2215">
      <c r="B2215" s="16" t="s">
        <v>297</v>
      </c>
      <c r="C2215" s="19" t="n">
        <v>5.0</v>
      </c>
      <c r="D2215" s="19" t="n">
        <v>5.0</v>
      </c>
      <c r="E2215" s="19" t="n">
        <v>5.0</v>
      </c>
      <c r="F2215" s="19" t="n">
        <v>4.0</v>
      </c>
      <c r="G2215" s="19" t="n">
        <v>3.0</v>
      </c>
      <c r="H2215" s="19" t="n">
        <v>2.0</v>
      </c>
      <c r="I2215" s="19" t="n">
        <v>4.0</v>
      </c>
      <c r="J2215" s="19" t="n">
        <v>4.0</v>
      </c>
      <c r="K2215" s="19" t="n">
        <v>3.0</v>
      </c>
      <c r="L2215" s="19" t="n">
        <v>5.0</v>
      </c>
      <c r="M2215" s="19" t="n">
        <v>3.0</v>
      </c>
      <c r="N2215" s="19" t="n">
        <v>3.0</v>
      </c>
      <c r="O2215" s="19" t="n">
        <v>5.0</v>
      </c>
      <c r="P2215" s="19" t="n">
        <v>5.0</v>
      </c>
      <c r="Q2215" s="19" t="n">
        <v>2.0</v>
      </c>
      <c r="R2215" s="19" t="n">
        <v>4.0</v>
      </c>
      <c r="S2215" s="19" t="n">
        <v>4.0</v>
      </c>
      <c r="T2215" s="19" t="n">
        <v>4.0</v>
      </c>
      <c r="U2215" s="19" t="n">
        <v>4.0</v>
      </c>
      <c r="V2215" s="19" t="n">
        <v>5.0</v>
      </c>
      <c r="W2215" s="19" t="n">
        <v>3.0</v>
      </c>
      <c r="X2215" s="19" t="n">
        <v>3.0</v>
      </c>
      <c r="Y2215" s="19" t="n">
        <v>4.0</v>
      </c>
      <c r="Z2215" s="19" t="n">
        <v>3.0</v>
      </c>
      <c r="AA2215" s="19" t="n">
        <v>3.0</v>
      </c>
      <c r="AB2215" s="19" t="n">
        <v>3.0</v>
      </c>
      <c r="AC2215" s="19" t="n">
        <v>3.0</v>
      </c>
    </row>
    <row r="2216">
      <c r="B2216" s="16" t="s">
        <v>298</v>
      </c>
      <c r="C2216" s="22" t="n">
        <v>5.0</v>
      </c>
      <c r="D2216" s="22" t="n">
        <v>3.0</v>
      </c>
      <c r="E2216" s="22" t="n">
        <v>3.0</v>
      </c>
      <c r="F2216" s="22" t="n">
        <v>4.0</v>
      </c>
      <c r="G2216" s="22" t="n">
        <v>2.0</v>
      </c>
      <c r="H2216" s="22" t="n">
        <v>2.0</v>
      </c>
      <c r="I2216" s="22" t="n">
        <v>2.0</v>
      </c>
      <c r="J2216" s="22" t="n">
        <v>3.0</v>
      </c>
      <c r="K2216" s="22" t="n">
        <v>2.0</v>
      </c>
      <c r="L2216" s="22" t="n">
        <v>4.0</v>
      </c>
      <c r="M2216" s="22" t="n">
        <v>4.0</v>
      </c>
      <c r="N2216" s="22" t="n">
        <v>3.0</v>
      </c>
      <c r="O2216" s="22" t="n">
        <v>5.0</v>
      </c>
      <c r="P2216" s="22" t="n">
        <v>5.0</v>
      </c>
      <c r="Q2216" s="22" t="n">
        <v>4.0</v>
      </c>
      <c r="R2216" s="22" t="n">
        <v>4.0</v>
      </c>
      <c r="S2216" s="22" t="n">
        <v>4.0</v>
      </c>
      <c r="T2216" s="22" t="n">
        <v>5.0</v>
      </c>
      <c r="U2216" s="22" t="n">
        <v>3.0</v>
      </c>
      <c r="V2216" s="22" t="n">
        <v>2.0</v>
      </c>
      <c r="W2216" s="22" t="n">
        <v>2.0</v>
      </c>
      <c r="X2216" s="22" t="n">
        <v>2.0</v>
      </c>
      <c r="Y2216" s="22" t="n">
        <v>2.0</v>
      </c>
      <c r="Z2216" s="22" t="n">
        <v>3.0</v>
      </c>
      <c r="AA2216" s="22" t="n">
        <v>3.0</v>
      </c>
      <c r="AB2216" s="22" t="n">
        <v>3.0</v>
      </c>
      <c r="AC2216" s="22" t="n">
        <v>2.0</v>
      </c>
    </row>
    <row r="2217">
      <c r="B2217" s="16" t="s">
        <v>299</v>
      </c>
      <c r="C2217" s="19" t="n">
        <v>2.0</v>
      </c>
      <c r="D2217" s="19" t="n">
        <v>3.0</v>
      </c>
      <c r="E2217" s="19" t="n">
        <v>3.0</v>
      </c>
      <c r="F2217" s="19" t="n">
        <v>3.0</v>
      </c>
      <c r="G2217" s="19" t="n">
        <v>4.0</v>
      </c>
      <c r="H2217" s="19" t="n">
        <v>4.0</v>
      </c>
      <c r="I2217" s="19" t="n">
        <v>4.0</v>
      </c>
      <c r="J2217" s="19" t="n">
        <v>3.0</v>
      </c>
      <c r="K2217" s="19" t="n">
        <v>4.0</v>
      </c>
      <c r="L2217" s="19" t="n">
        <v>5.0</v>
      </c>
      <c r="M2217" s="19" t="n">
        <v>5.0</v>
      </c>
      <c r="N2217" s="19" t="n">
        <v>5.0</v>
      </c>
      <c r="O2217" s="19" t="n">
        <v>3.0</v>
      </c>
      <c r="P2217" s="19" t="n">
        <v>4.0</v>
      </c>
      <c r="Q2217" s="19" t="n">
        <v>4.0</v>
      </c>
      <c r="R2217" s="19" t="n">
        <v>4.0</v>
      </c>
      <c r="S2217" s="19" t="n">
        <v>4.0</v>
      </c>
      <c r="T2217" s="19" t="n">
        <v>3.0</v>
      </c>
      <c r="U2217" s="19" t="n">
        <v>2.0</v>
      </c>
      <c r="V2217" s="19" t="n">
        <v>3.0</v>
      </c>
      <c r="W2217" s="19" t="n">
        <v>4.0</v>
      </c>
      <c r="X2217" s="19" t="n">
        <v>3.0</v>
      </c>
      <c r="Y2217" s="19" t="n">
        <v>3.0</v>
      </c>
      <c r="Z2217" s="19" t="n">
        <v>2.0</v>
      </c>
      <c r="AA2217" s="19" t="n">
        <v>3.0</v>
      </c>
      <c r="AB2217" s="19" t="n">
        <v>3.0</v>
      </c>
      <c r="AC2217" s="19" t="n">
        <v>3.0</v>
      </c>
    </row>
    <row r="2218">
      <c r="B2218" s="16" t="s">
        <v>300</v>
      </c>
      <c r="C2218" s="22" t="n">
        <v>2.0</v>
      </c>
      <c r="D2218" s="22" t="n">
        <v>2.0</v>
      </c>
      <c r="E2218" s="22" t="n">
        <v>2.0</v>
      </c>
      <c r="F2218" s="22" t="n">
        <v>2.0</v>
      </c>
      <c r="G2218" s="22" t="n">
        <v>3.0</v>
      </c>
      <c r="H2218" s="22" t="n">
        <v>2.0</v>
      </c>
      <c r="I2218" s="22" t="n">
        <v>3.0</v>
      </c>
      <c r="J2218" s="22" t="n">
        <v>3.0</v>
      </c>
      <c r="K2218" s="22" t="n">
        <v>2.0</v>
      </c>
      <c r="L2218" s="22" t="n">
        <v>5.0</v>
      </c>
      <c r="M2218" s="22" t="n">
        <v>5.0</v>
      </c>
      <c r="N2218" s="22" t="n">
        <v>4.0</v>
      </c>
      <c r="O2218" s="22" t="n">
        <v>2.0</v>
      </c>
      <c r="P2218" s="22" t="n">
        <v>3.0</v>
      </c>
      <c r="Q2218" s="22" t="n">
        <v>3.0</v>
      </c>
      <c r="R2218" s="22" t="n">
        <v>3.0</v>
      </c>
      <c r="S2218" s="22" t="n">
        <v>2.0</v>
      </c>
      <c r="T2218" s="22" t="n">
        <v>2.0</v>
      </c>
      <c r="U2218" s="22" t="n">
        <v>3.0</v>
      </c>
      <c r="V2218" s="22" t="n">
        <v>4.0</v>
      </c>
      <c r="W2218" s="22" t="n">
        <v>3.0</v>
      </c>
      <c r="X2218" s="22" t="n">
        <v>4.0</v>
      </c>
      <c r="Y2218" s="22" t="n">
        <v>4.0</v>
      </c>
      <c r="Z2218" s="22" t="n">
        <v>1.0</v>
      </c>
      <c r="AA2218" s="22" t="n">
        <v>2.0</v>
      </c>
      <c r="AB2218" s="22" t="n">
        <v>2.0</v>
      </c>
      <c r="AC2218" s="22" t="n">
        <v>1.0</v>
      </c>
    </row>
    <row r="2219">
      <c r="B2219" s="16" t="s">
        <v>301</v>
      </c>
      <c r="C2219" s="19" t="n">
        <v>3.0</v>
      </c>
      <c r="D2219" s="19" t="n">
        <v>4.0</v>
      </c>
      <c r="E2219" s="19" t="n">
        <v>4.0</v>
      </c>
      <c r="F2219" s="19" t="n">
        <v>5.0</v>
      </c>
      <c r="G2219" s="19" t="n">
        <v>3.0</v>
      </c>
      <c r="H2219" s="19" t="n">
        <v>3.0</v>
      </c>
      <c r="I2219" s="19" t="n">
        <v>3.0</v>
      </c>
      <c r="J2219" s="19" t="n">
        <v>2.0</v>
      </c>
      <c r="K2219" s="19" t="n">
        <v>3.0</v>
      </c>
      <c r="L2219" s="19" t="n">
        <v>4.0</v>
      </c>
      <c r="M2219" s="19" t="n">
        <v>4.0</v>
      </c>
      <c r="N2219" s="19" t="n">
        <v>4.0</v>
      </c>
      <c r="O2219" s="19" t="n">
        <v>2.0</v>
      </c>
      <c r="P2219" s="19" t="n">
        <v>2.0</v>
      </c>
      <c r="Q2219" s="19" t="n">
        <v>3.0</v>
      </c>
      <c r="R2219" s="19" t="n">
        <v>2.0</v>
      </c>
      <c r="S2219" s="19" t="n">
        <v>3.6778846153846154</v>
      </c>
      <c r="T2219" s="19" t="n">
        <v>3.0</v>
      </c>
      <c r="U2219" s="19" t="n">
        <v>3.0</v>
      </c>
      <c r="V2219" s="19" t="n">
        <v>4.0</v>
      </c>
      <c r="W2219" s="19" t="n">
        <v>5.0</v>
      </c>
      <c r="X2219" s="19" t="n">
        <v>3.0</v>
      </c>
      <c r="Y2219" s="19" t="n">
        <v>3.0</v>
      </c>
      <c r="Z2219" s="19" t="n">
        <v>4.0</v>
      </c>
      <c r="AA2219" s="19" t="n">
        <v>2.0</v>
      </c>
      <c r="AB2219" s="19" t="n">
        <v>2.0</v>
      </c>
      <c r="AC2219" s="19" t="n">
        <v>2.0</v>
      </c>
    </row>
    <row r="2220">
      <c r="B2220" s="16" t="s">
        <v>302</v>
      </c>
      <c r="C2220" s="22" t="n">
        <v>4.0</v>
      </c>
      <c r="D2220" s="22" t="n">
        <v>4.0</v>
      </c>
      <c r="E2220" s="22" t="n">
        <v>3.0</v>
      </c>
      <c r="F2220" s="22" t="n">
        <v>3.0</v>
      </c>
      <c r="G2220" s="22" t="n">
        <v>4.0</v>
      </c>
      <c r="H2220" s="22" t="n">
        <v>3.0</v>
      </c>
      <c r="I2220" s="22" t="n">
        <v>4.0</v>
      </c>
      <c r="J2220" s="22" t="n">
        <v>3.0</v>
      </c>
      <c r="K2220" s="22" t="n">
        <v>4.0</v>
      </c>
      <c r="L2220" s="22" t="n">
        <v>4.0</v>
      </c>
      <c r="M2220" s="22" t="n">
        <v>3.0</v>
      </c>
      <c r="N2220" s="22" t="n">
        <v>4.0</v>
      </c>
      <c r="O2220" s="22" t="n">
        <v>2.0</v>
      </c>
      <c r="P2220" s="22" t="n">
        <v>2.0</v>
      </c>
      <c r="Q2220" s="22" t="n">
        <v>2.0</v>
      </c>
      <c r="R2220" s="22" t="n">
        <v>3.0</v>
      </c>
      <c r="S2220" s="22" t="n">
        <v>2.0</v>
      </c>
      <c r="T2220" s="22" t="n">
        <v>2.0</v>
      </c>
      <c r="U2220" s="22" t="n">
        <v>4.0</v>
      </c>
      <c r="V2220" s="22" t="n">
        <v>3.0</v>
      </c>
      <c r="W2220" s="22" t="n">
        <v>4.0</v>
      </c>
      <c r="X2220" s="22" t="n">
        <v>4.0</v>
      </c>
      <c r="Y2220" s="22" t="n">
        <v>4.0</v>
      </c>
      <c r="Z2220" s="22" t="n">
        <v>3.0</v>
      </c>
      <c r="AA2220" s="22" t="n">
        <v>4.0</v>
      </c>
      <c r="AB2220" s="22" t="n">
        <v>4.0</v>
      </c>
      <c r="AC2220" s="22" t="n">
        <v>4.0</v>
      </c>
    </row>
    <row r="2221">
      <c r="B2221" s="16" t="s">
        <v>303</v>
      </c>
      <c r="C2221" s="19" t="n">
        <v>4.0</v>
      </c>
      <c r="D2221" s="19" t="n">
        <v>4.0</v>
      </c>
      <c r="E2221" s="19" t="n">
        <v>3.0</v>
      </c>
      <c r="F2221" s="19" t="n">
        <v>3.0</v>
      </c>
      <c r="G2221" s="19" t="n">
        <v>2.0</v>
      </c>
      <c r="H2221" s="19" t="n">
        <v>3.0</v>
      </c>
      <c r="I2221" s="19" t="n">
        <v>2.0</v>
      </c>
      <c r="J2221" s="19" t="n">
        <v>3.0</v>
      </c>
      <c r="K2221" s="19" t="n">
        <v>2.0</v>
      </c>
      <c r="L2221" s="19" t="n">
        <v>4.0</v>
      </c>
      <c r="M2221" s="19" t="n">
        <v>4.0</v>
      </c>
      <c r="N2221" s="19" t="n">
        <v>3.0</v>
      </c>
      <c r="O2221" s="19" t="n">
        <v>2.0</v>
      </c>
      <c r="P2221" s="19" t="n">
        <v>3.0</v>
      </c>
      <c r="Q2221" s="19" t="n">
        <v>3.0</v>
      </c>
      <c r="R2221" s="19" t="n">
        <v>3.0</v>
      </c>
      <c r="S2221" s="19" t="n">
        <v>2.0</v>
      </c>
      <c r="T2221" s="19" t="n">
        <v>2.0</v>
      </c>
      <c r="U2221" s="19" t="n">
        <v>4.0</v>
      </c>
      <c r="V2221" s="19" t="n">
        <v>4.0</v>
      </c>
      <c r="W2221" s="19" t="n">
        <v>5.0</v>
      </c>
      <c r="X2221" s="19" t="n">
        <v>5.0</v>
      </c>
      <c r="Y2221" s="19" t="n">
        <v>5.0</v>
      </c>
      <c r="Z2221" s="19" t="n">
        <v>3.0</v>
      </c>
      <c r="AA2221" s="19" t="n">
        <v>3.0</v>
      </c>
      <c r="AB2221" s="19" t="n">
        <v>2.0</v>
      </c>
      <c r="AC2221" s="19" t="n">
        <v>3.0</v>
      </c>
    </row>
    <row r="2222">
      <c r="B2222" s="16" t="s">
        <v>304</v>
      </c>
      <c r="C2222" s="22" t="n">
        <v>3.0</v>
      </c>
      <c r="D2222" s="22" t="n">
        <v>3.0</v>
      </c>
      <c r="E2222" s="22" t="n">
        <v>3.0</v>
      </c>
      <c r="F2222" s="22" t="n">
        <v>3.0</v>
      </c>
      <c r="G2222" s="22" t="n">
        <v>3.0</v>
      </c>
      <c r="H2222" s="22" t="n">
        <v>4.0</v>
      </c>
      <c r="I2222" s="22" t="n">
        <v>3.0</v>
      </c>
      <c r="J2222" s="22" t="n">
        <v>3.0</v>
      </c>
      <c r="K2222" s="22" t="n">
        <v>3.0</v>
      </c>
      <c r="L2222" s="22" t="n">
        <v>5.0</v>
      </c>
      <c r="M2222" s="22" t="n">
        <v>3.0</v>
      </c>
      <c r="N2222" s="22" t="n">
        <v>5.0</v>
      </c>
      <c r="O2222" s="22" t="n">
        <v>3.0</v>
      </c>
      <c r="P2222" s="22" t="n">
        <v>3.0</v>
      </c>
      <c r="Q2222" s="22" t="n">
        <v>3.0</v>
      </c>
      <c r="R2222" s="22" t="n">
        <v>4.0</v>
      </c>
      <c r="S2222" s="22" t="n">
        <v>4.0</v>
      </c>
      <c r="T2222" s="22" t="n">
        <v>4.0</v>
      </c>
      <c r="U2222" s="22" t="n">
        <v>3.0</v>
      </c>
      <c r="V2222" s="22" t="n">
        <v>2.0</v>
      </c>
      <c r="W2222" s="22" t="n">
        <v>4.0</v>
      </c>
      <c r="X2222" s="22" t="n">
        <v>4.0</v>
      </c>
      <c r="Y2222" s="22" t="n">
        <v>4.0</v>
      </c>
      <c r="Z2222" s="22" t="n">
        <v>4.0</v>
      </c>
      <c r="AA2222" s="22" t="n">
        <v>3.0</v>
      </c>
      <c r="AB2222" s="22" t="n">
        <v>3.0</v>
      </c>
      <c r="AC2222" s="22" t="n">
        <v>3.0</v>
      </c>
    </row>
    <row r="2223">
      <c r="B2223" s="16" t="s">
        <v>305</v>
      </c>
      <c r="C2223" s="19" t="n">
        <v>4.0</v>
      </c>
      <c r="D2223" s="19" t="n">
        <v>4.0</v>
      </c>
      <c r="E2223" s="19" t="n">
        <v>4.0</v>
      </c>
      <c r="F2223" s="19" t="n">
        <v>3.0</v>
      </c>
      <c r="G2223" s="19" t="n">
        <v>3.0</v>
      </c>
      <c r="H2223" s="19" t="n">
        <v>4.0</v>
      </c>
      <c r="I2223" s="19" t="n">
        <v>3.0</v>
      </c>
      <c r="J2223" s="19" t="n">
        <v>3.0</v>
      </c>
      <c r="K2223" s="19" t="n">
        <v>4.0</v>
      </c>
      <c r="L2223" s="19" t="n">
        <v>4.0</v>
      </c>
      <c r="M2223" s="19" t="n">
        <v>4.0</v>
      </c>
      <c r="N2223" s="19" t="n">
        <v>4.0</v>
      </c>
      <c r="O2223" s="19" t="n">
        <v>3.0</v>
      </c>
      <c r="P2223" s="19" t="n">
        <v>4.0</v>
      </c>
      <c r="Q2223" s="19" t="n">
        <v>4.0</v>
      </c>
      <c r="R2223" s="19" t="n">
        <v>3.0</v>
      </c>
      <c r="S2223" s="19" t="n">
        <v>4.0</v>
      </c>
      <c r="T2223" s="19" t="n">
        <v>4.0</v>
      </c>
      <c r="U2223" s="19" t="n">
        <v>5.0</v>
      </c>
      <c r="V2223" s="19" t="n">
        <v>5.0</v>
      </c>
      <c r="W2223" s="19" t="n">
        <v>3.0</v>
      </c>
      <c r="X2223" s="19" t="n">
        <v>4.0</v>
      </c>
      <c r="Y2223" s="19" t="n">
        <v>4.0</v>
      </c>
      <c r="Z2223" s="19" t="n">
        <v>4.0</v>
      </c>
      <c r="AA2223" s="19" t="n">
        <v>3.0</v>
      </c>
      <c r="AB2223" s="19" t="n">
        <v>3.0</v>
      </c>
      <c r="AC2223" s="19" t="n">
        <v>3.0</v>
      </c>
    </row>
    <row r="2224">
      <c r="B2224" s="16" t="s">
        <v>306</v>
      </c>
      <c r="C2224" s="22" t="n">
        <v>3.0</v>
      </c>
      <c r="D2224" s="22" t="n">
        <v>3.0</v>
      </c>
      <c r="E2224" s="22" t="n">
        <v>2.0</v>
      </c>
      <c r="F2224" s="22" t="n">
        <v>2.0</v>
      </c>
      <c r="G2224" s="22" t="n">
        <v>2.0</v>
      </c>
      <c r="H2224" s="22" t="n">
        <v>3.0</v>
      </c>
      <c r="I2224" s="22" t="n">
        <v>2.0</v>
      </c>
      <c r="J2224" s="22" t="n">
        <v>3.0</v>
      </c>
      <c r="K2224" s="22" t="n">
        <v>3.0</v>
      </c>
      <c r="L2224" s="22" t="n">
        <v>5.0</v>
      </c>
      <c r="M2224" s="22" t="n">
        <v>4.0</v>
      </c>
      <c r="N2224" s="22" t="n">
        <v>4.0</v>
      </c>
      <c r="O2224" s="22" t="n">
        <v>3.0</v>
      </c>
      <c r="P2224" s="22" t="n">
        <v>3.0</v>
      </c>
      <c r="Q2224" s="22" t="n">
        <v>2.0</v>
      </c>
      <c r="R2224" s="22" t="n">
        <v>2.0</v>
      </c>
      <c r="S2224" s="22" t="n">
        <v>2.0</v>
      </c>
      <c r="T2224" s="22" t="n">
        <v>3.0</v>
      </c>
      <c r="U2224" s="22" t="n">
        <v>4.0</v>
      </c>
      <c r="V2224" s="22" t="n">
        <v>5.0</v>
      </c>
      <c r="W2224" s="22" t="n">
        <v>4.0</v>
      </c>
      <c r="X2224" s="22" t="n">
        <v>4.0</v>
      </c>
      <c r="Y2224" s="22" t="n">
        <v>3.0</v>
      </c>
      <c r="Z2224" s="22" t="n">
        <v>2.0</v>
      </c>
      <c r="AA2224" s="22" t="n">
        <v>3.0</v>
      </c>
      <c r="AB2224" s="22" t="n">
        <v>3.0</v>
      </c>
      <c r="AC2224" s="22" t="n">
        <v>2.0</v>
      </c>
    </row>
    <row r="2225">
      <c r="B2225" s="16" t="s">
        <v>307</v>
      </c>
      <c r="C2225" s="19" t="n">
        <v>3.0</v>
      </c>
      <c r="D2225" s="19" t="n">
        <v>4.0</v>
      </c>
      <c r="E2225" s="19" t="n">
        <v>5.0</v>
      </c>
      <c r="F2225" s="19" t="n">
        <v>4.0</v>
      </c>
      <c r="G2225" s="19" t="n">
        <v>4.0</v>
      </c>
      <c r="H2225" s="19" t="n">
        <v>4.0</v>
      </c>
      <c r="I2225" s="19" t="n">
        <v>5.0</v>
      </c>
      <c r="J2225" s="19" t="n">
        <v>1.0</v>
      </c>
      <c r="K2225" s="19" t="n">
        <v>2.0</v>
      </c>
      <c r="L2225" s="19" t="n">
        <v>3.0</v>
      </c>
      <c r="M2225" s="19" t="n">
        <v>3.0</v>
      </c>
      <c r="N2225" s="19" t="n">
        <v>2.0</v>
      </c>
      <c r="O2225" s="19" t="n">
        <v>5.0</v>
      </c>
      <c r="P2225" s="19" t="n">
        <v>5.0</v>
      </c>
      <c r="Q2225" s="19" t="n">
        <v>5.0</v>
      </c>
      <c r="R2225" s="19" t="n">
        <v>2.0</v>
      </c>
      <c r="S2225" s="19" t="n">
        <v>4.0</v>
      </c>
      <c r="T2225" s="19" t="n">
        <v>4.0</v>
      </c>
      <c r="U2225" s="19" t="n">
        <v>4.0</v>
      </c>
      <c r="V2225" s="19" t="n">
        <v>5.0</v>
      </c>
      <c r="W2225" s="19" t="n">
        <v>3.0</v>
      </c>
      <c r="X2225" s="19" t="n">
        <v>4.0</v>
      </c>
      <c r="Y2225" s="19" t="n">
        <v>4.0</v>
      </c>
      <c r="Z2225" s="19" t="n">
        <v>2.0</v>
      </c>
      <c r="AA2225" s="19" t="n">
        <v>2.0</v>
      </c>
      <c r="AB2225" s="19" t="n">
        <v>1.0</v>
      </c>
      <c r="AC2225" s="19" t="n">
        <v>1.0</v>
      </c>
    </row>
    <row r="2226">
      <c r="B2226" s="16" t="s">
        <v>308</v>
      </c>
      <c r="C2226" s="22" t="n">
        <v>3.0</v>
      </c>
      <c r="D2226" s="22" t="n">
        <v>4.0</v>
      </c>
      <c r="E2226" s="22" t="n">
        <v>5.0</v>
      </c>
      <c r="F2226" s="22" t="n">
        <v>5.0</v>
      </c>
      <c r="G2226" s="22" t="n">
        <v>3.0</v>
      </c>
      <c r="H2226" s="22" t="n">
        <v>3.0</v>
      </c>
      <c r="I2226" s="22" t="n">
        <v>4.0</v>
      </c>
      <c r="J2226" s="22" t="n">
        <v>3.0</v>
      </c>
      <c r="K2226" s="22" t="n">
        <v>4.0</v>
      </c>
      <c r="L2226" s="22" t="n">
        <v>1.0</v>
      </c>
      <c r="M2226" s="22" t="n">
        <v>1.0</v>
      </c>
      <c r="N2226" s="22" t="n">
        <v>2.0</v>
      </c>
      <c r="O2226" s="22" t="n">
        <v>4.0</v>
      </c>
      <c r="P2226" s="22" t="n">
        <v>4.0</v>
      </c>
      <c r="Q2226" s="22" t="n">
        <v>4.0</v>
      </c>
      <c r="R2226" s="22" t="n">
        <v>5.0</v>
      </c>
      <c r="S2226" s="22" t="n">
        <v>4.0</v>
      </c>
      <c r="T2226" s="22" t="n">
        <v>4.0</v>
      </c>
      <c r="U2226" s="22" t="n">
        <v>4.0</v>
      </c>
      <c r="V2226" s="22" t="n">
        <v>4.0</v>
      </c>
      <c r="W2226" s="22" t="n">
        <v>5.0</v>
      </c>
      <c r="X2226" s="22" t="n">
        <v>5.0</v>
      </c>
      <c r="Y2226" s="22" t="n">
        <v>3.0</v>
      </c>
      <c r="Z2226" s="22" t="n">
        <v>5.0</v>
      </c>
      <c r="AA2226" s="22" t="n">
        <v>5.0</v>
      </c>
      <c r="AB2226" s="22" t="n">
        <v>5.0</v>
      </c>
      <c r="AC2226" s="22" t="n">
        <v>5.0</v>
      </c>
    </row>
    <row r="2227">
      <c r="B2227" s="16" t="s">
        <v>309</v>
      </c>
      <c r="C2227" s="19" t="n">
        <v>3.0</v>
      </c>
      <c r="D2227" s="19" t="n">
        <v>3.0</v>
      </c>
      <c r="E2227" s="19" t="n">
        <v>4.0</v>
      </c>
      <c r="F2227" s="19" t="n">
        <v>4.0</v>
      </c>
      <c r="G2227" s="19" t="n">
        <v>3.0</v>
      </c>
      <c r="H2227" s="19" t="n">
        <v>3.0</v>
      </c>
      <c r="I2227" s="19" t="n">
        <v>2.0</v>
      </c>
      <c r="J2227" s="19" t="n">
        <v>2.0</v>
      </c>
      <c r="K2227" s="19" t="n">
        <v>3.0</v>
      </c>
      <c r="L2227" s="19" t="n">
        <v>2.0</v>
      </c>
      <c r="M2227" s="19" t="n">
        <v>3.0</v>
      </c>
      <c r="N2227" s="19" t="n">
        <v>2.0</v>
      </c>
      <c r="O2227" s="19" t="n">
        <v>5.0</v>
      </c>
      <c r="P2227" s="19" t="n">
        <v>5.0</v>
      </c>
      <c r="Q2227" s="19" t="n">
        <v>5.0</v>
      </c>
      <c r="R2227" s="19" t="n">
        <v>5.0</v>
      </c>
      <c r="S2227" s="19" t="n">
        <v>5.0</v>
      </c>
      <c r="T2227" s="19" t="n">
        <v>5.0</v>
      </c>
      <c r="U2227" s="19" t="n">
        <v>4.0</v>
      </c>
      <c r="V2227" s="19" t="n">
        <v>3.0</v>
      </c>
      <c r="W2227" s="19" t="n">
        <v>4.0</v>
      </c>
      <c r="X2227" s="19" t="n">
        <v>4.0</v>
      </c>
      <c r="Y2227" s="19" t="n">
        <v>4.0</v>
      </c>
      <c r="Z2227" s="19" t="n">
        <v>3.0</v>
      </c>
      <c r="AA2227" s="19" t="n">
        <v>3.0</v>
      </c>
      <c r="AB2227" s="19" t="n">
        <v>3.0</v>
      </c>
      <c r="AC2227" s="19" t="n">
        <v>3.0</v>
      </c>
    </row>
    <row r="2228">
      <c r="B2228" s="16" t="s">
        <v>310</v>
      </c>
      <c r="C2228" s="22" t="n">
        <v>4.0</v>
      </c>
      <c r="D2228" s="22" t="n">
        <v>4.0</v>
      </c>
      <c r="E2228" s="22" t="n">
        <v>5.0</v>
      </c>
      <c r="F2228" s="22" t="n">
        <v>5.0</v>
      </c>
      <c r="G2228" s="22" t="n">
        <v>3.0</v>
      </c>
      <c r="H2228" s="22" t="n">
        <v>3.0</v>
      </c>
      <c r="I2228" s="22" t="n">
        <v>4.0</v>
      </c>
      <c r="J2228" s="22" t="n">
        <v>3.0</v>
      </c>
      <c r="K2228" s="22" t="n">
        <v>3.0</v>
      </c>
      <c r="L2228" s="22" t="n">
        <v>2.0</v>
      </c>
      <c r="M2228" s="22" t="n">
        <v>3.0</v>
      </c>
      <c r="N2228" s="22" t="n">
        <v>2.0</v>
      </c>
      <c r="O2228" s="22" t="n">
        <v>5.0</v>
      </c>
      <c r="P2228" s="22" t="n">
        <v>5.0</v>
      </c>
      <c r="Q2228" s="22" t="n">
        <v>3.0</v>
      </c>
      <c r="R2228" s="22" t="n">
        <v>4.0</v>
      </c>
      <c r="S2228" s="22" t="n">
        <v>5.0</v>
      </c>
      <c r="T2228" s="22" t="n">
        <v>5.0</v>
      </c>
      <c r="U2228" s="22" t="n">
        <v>3.0</v>
      </c>
      <c r="V2228" s="22" t="n">
        <v>4.0</v>
      </c>
      <c r="W2228" s="22" t="n">
        <v>4.0</v>
      </c>
      <c r="X2228" s="22" t="n">
        <v>4.0</v>
      </c>
      <c r="Y2228" s="22" t="n">
        <v>4.0</v>
      </c>
      <c r="Z2228" s="22" t="n">
        <v>2.0</v>
      </c>
      <c r="AA2228" s="22" t="n">
        <v>2.0</v>
      </c>
      <c r="AB2228" s="22" t="n">
        <v>1.0</v>
      </c>
      <c r="AC2228" s="22" t="n">
        <v>1.0</v>
      </c>
    </row>
    <row r="2229">
      <c r="B2229" s="16" t="s">
        <v>311</v>
      </c>
      <c r="C2229" s="19" t="n">
        <v>5.0</v>
      </c>
      <c r="D2229" s="19" t="n">
        <v>3.0</v>
      </c>
      <c r="E2229" s="19" t="n">
        <v>4.0</v>
      </c>
      <c r="F2229" s="19" t="n">
        <v>3.0</v>
      </c>
      <c r="G2229" s="19" t="n">
        <v>5.0</v>
      </c>
      <c r="H2229" s="19" t="n">
        <v>5.0</v>
      </c>
      <c r="I2229" s="19" t="n">
        <v>2.0</v>
      </c>
      <c r="J2229" s="19" t="n">
        <v>3.0</v>
      </c>
      <c r="K2229" s="19" t="n">
        <v>4.0</v>
      </c>
      <c r="L2229" s="19" t="n">
        <v>4.0</v>
      </c>
      <c r="M2229" s="19" t="n">
        <v>3.0</v>
      </c>
      <c r="N2229" s="19" t="n">
        <v>3.0</v>
      </c>
      <c r="O2229" s="19" t="n">
        <v>2.0</v>
      </c>
      <c r="P2229" s="19" t="n">
        <v>2.0</v>
      </c>
      <c r="Q2229" s="19" t="n">
        <v>3.0</v>
      </c>
      <c r="R2229" s="19" t="n">
        <v>3.0</v>
      </c>
      <c r="S2229" s="19" t="n">
        <v>3.6778846153846154</v>
      </c>
      <c r="T2229" s="19" t="n">
        <v>3.0</v>
      </c>
      <c r="U2229" s="19" t="n">
        <v>4.0</v>
      </c>
      <c r="V2229" s="19" t="n">
        <v>3.6610576923076925</v>
      </c>
      <c r="W2229" s="19" t="n">
        <v>3.0</v>
      </c>
      <c r="X2229" s="19" t="n">
        <v>3.0</v>
      </c>
      <c r="Y2229" s="19" t="n">
        <v>5.0</v>
      </c>
      <c r="Z2229" s="19" t="n">
        <v>2.0</v>
      </c>
      <c r="AA2229" s="19" t="n">
        <v>3.0</v>
      </c>
      <c r="AB2229" s="19" t="n">
        <v>2.0</v>
      </c>
      <c r="AC2229" s="19" t="n">
        <v>3.0</v>
      </c>
    </row>
    <row r="2230">
      <c r="B2230" s="16" t="s">
        <v>312</v>
      </c>
      <c r="C2230" s="22" t="n">
        <v>4.0</v>
      </c>
      <c r="D2230" s="22" t="n">
        <v>4.0</v>
      </c>
      <c r="E2230" s="22" t="n">
        <v>5.0</v>
      </c>
      <c r="F2230" s="22" t="n">
        <v>4.0</v>
      </c>
      <c r="G2230" s="22" t="n">
        <v>2.0</v>
      </c>
      <c r="H2230" s="22" t="n">
        <v>3.0</v>
      </c>
      <c r="I2230" s="22" t="n">
        <v>2.0</v>
      </c>
      <c r="J2230" s="22" t="n">
        <v>2.0</v>
      </c>
      <c r="K2230" s="22" t="n">
        <v>1.0</v>
      </c>
      <c r="L2230" s="22" t="n">
        <v>2.0</v>
      </c>
      <c r="M2230" s="22" t="n">
        <v>4.0</v>
      </c>
      <c r="N2230" s="22" t="n">
        <v>2.0</v>
      </c>
      <c r="O2230" s="22" t="n">
        <v>3.0</v>
      </c>
      <c r="P2230" s="22" t="n">
        <v>4.0</v>
      </c>
      <c r="Q2230" s="22" t="n">
        <v>4.0</v>
      </c>
      <c r="R2230" s="22" t="n">
        <v>3.0</v>
      </c>
      <c r="S2230" s="22" t="n">
        <v>4.0</v>
      </c>
      <c r="T2230" s="22" t="n">
        <v>3.0</v>
      </c>
      <c r="U2230" s="22" t="n">
        <v>4.0</v>
      </c>
      <c r="V2230" s="22" t="n">
        <v>3.0</v>
      </c>
      <c r="W2230" s="22" t="n">
        <v>3.0</v>
      </c>
      <c r="X2230" s="22" t="n">
        <v>2.0</v>
      </c>
      <c r="Y2230" s="22" t="n">
        <v>1.0</v>
      </c>
      <c r="Z2230" s="22" t="n">
        <v>4.0</v>
      </c>
      <c r="AA2230" s="22" t="n">
        <v>3.0</v>
      </c>
      <c r="AB2230" s="22" t="n">
        <v>3.0</v>
      </c>
      <c r="AC2230" s="22" t="n">
        <v>3.0</v>
      </c>
    </row>
    <row r="2231">
      <c r="B2231" s="16" t="s">
        <v>313</v>
      </c>
      <c r="C2231" s="19" t="n">
        <v>4.0</v>
      </c>
      <c r="D2231" s="19" t="n">
        <v>4.0</v>
      </c>
      <c r="E2231" s="19" t="n">
        <v>5.0</v>
      </c>
      <c r="F2231" s="19" t="n">
        <v>4.0</v>
      </c>
      <c r="G2231" s="19" t="n">
        <v>4.0</v>
      </c>
      <c r="H2231" s="19" t="n">
        <v>4.0</v>
      </c>
      <c r="I2231" s="19" t="n">
        <v>3.0</v>
      </c>
      <c r="J2231" s="19" t="n">
        <v>4.0</v>
      </c>
      <c r="K2231" s="19" t="n">
        <v>4.0</v>
      </c>
      <c r="L2231" s="19" t="n">
        <v>3.0</v>
      </c>
      <c r="M2231" s="19" t="n">
        <v>3.0</v>
      </c>
      <c r="N2231" s="19" t="n">
        <v>2.0</v>
      </c>
      <c r="O2231" s="19" t="n">
        <v>4.0</v>
      </c>
      <c r="P2231" s="19" t="n">
        <v>4.0</v>
      </c>
      <c r="Q2231" s="19" t="n">
        <v>5.0</v>
      </c>
      <c r="R2231" s="19" t="n">
        <v>4.0</v>
      </c>
      <c r="S2231" s="19" t="n">
        <v>4.0</v>
      </c>
      <c r="T2231" s="19" t="n">
        <v>4.0</v>
      </c>
      <c r="U2231" s="19" t="n">
        <v>4.0</v>
      </c>
      <c r="V2231" s="19" t="n">
        <v>3.0</v>
      </c>
      <c r="W2231" s="19" t="n">
        <v>4.0</v>
      </c>
      <c r="X2231" s="19" t="n">
        <v>4.0</v>
      </c>
      <c r="Y2231" s="19" t="n">
        <v>4.0</v>
      </c>
      <c r="Z2231" s="19" t="n">
        <v>4.0</v>
      </c>
      <c r="AA2231" s="19" t="n">
        <v>4.0</v>
      </c>
      <c r="AB2231" s="19" t="n">
        <v>3.0</v>
      </c>
      <c r="AC2231" s="19" t="n">
        <v>3.0</v>
      </c>
    </row>
    <row r="2232">
      <c r="B2232" s="16" t="s">
        <v>314</v>
      </c>
      <c r="C2232" s="22" t="n">
        <v>3.0</v>
      </c>
      <c r="D2232" s="22" t="n">
        <v>4.0</v>
      </c>
      <c r="E2232" s="22" t="n">
        <v>3.0</v>
      </c>
      <c r="F2232" s="22" t="n">
        <v>2.0</v>
      </c>
      <c r="G2232" s="22" t="n">
        <v>4.0</v>
      </c>
      <c r="H2232" s="22" t="n">
        <v>4.0</v>
      </c>
      <c r="I2232" s="22" t="n">
        <v>3.0</v>
      </c>
      <c r="J2232" s="22" t="n">
        <v>2.0</v>
      </c>
      <c r="K2232" s="22" t="n">
        <v>3.0</v>
      </c>
      <c r="L2232" s="22" t="n">
        <v>5.0</v>
      </c>
      <c r="M2232" s="22" t="n">
        <v>3.0</v>
      </c>
      <c r="N2232" s="22" t="n">
        <v>5.0</v>
      </c>
      <c r="O2232" s="22" t="n">
        <v>3.0</v>
      </c>
      <c r="P2232" s="22" t="n">
        <v>3.0</v>
      </c>
      <c r="Q2232" s="22" t="n">
        <v>3.0</v>
      </c>
      <c r="R2232" s="22" t="n">
        <v>2.0</v>
      </c>
      <c r="S2232" s="22" t="n">
        <v>2.0</v>
      </c>
      <c r="T2232" s="22" t="n">
        <v>3.0</v>
      </c>
      <c r="U2232" s="22" t="n">
        <v>4.0</v>
      </c>
      <c r="V2232" s="22" t="n">
        <v>3.0</v>
      </c>
      <c r="W2232" s="22" t="n">
        <v>3.0</v>
      </c>
      <c r="X2232" s="22" t="n">
        <v>5.0</v>
      </c>
      <c r="Y2232" s="22" t="n">
        <v>5.0</v>
      </c>
      <c r="Z2232" s="22" t="n">
        <v>5.0</v>
      </c>
      <c r="AA2232" s="22" t="n">
        <v>5.0</v>
      </c>
      <c r="AB2232" s="22" t="n">
        <v>2.0</v>
      </c>
      <c r="AC2232" s="22" t="n">
        <v>2.0</v>
      </c>
    </row>
    <row r="2233">
      <c r="B2233" s="16" t="s">
        <v>315</v>
      </c>
      <c r="C2233" s="19" t="n">
        <v>4.0</v>
      </c>
      <c r="D2233" s="19" t="n">
        <v>3.0</v>
      </c>
      <c r="E2233" s="19" t="n">
        <v>3.0</v>
      </c>
      <c r="F2233" s="19" t="n">
        <v>3.0</v>
      </c>
      <c r="G2233" s="19" t="n">
        <v>4.0</v>
      </c>
      <c r="H2233" s="19" t="n">
        <v>5.0</v>
      </c>
      <c r="I2233" s="19" t="n">
        <v>4.0</v>
      </c>
      <c r="J2233" s="19" t="n">
        <v>3.0</v>
      </c>
      <c r="K2233" s="19" t="n">
        <v>5.0</v>
      </c>
      <c r="L2233" s="19" t="n">
        <v>5.0</v>
      </c>
      <c r="M2233" s="19" t="n">
        <v>5.0</v>
      </c>
      <c r="N2233" s="19" t="n">
        <v>5.0</v>
      </c>
      <c r="O2233" s="19" t="n">
        <v>3.0</v>
      </c>
      <c r="P2233" s="19" t="n">
        <v>3.0</v>
      </c>
      <c r="Q2233" s="19" t="n">
        <v>3.0</v>
      </c>
      <c r="R2233" s="19" t="n">
        <v>2.0</v>
      </c>
      <c r="S2233" s="19" t="n">
        <v>2.0</v>
      </c>
      <c r="T2233" s="19" t="n">
        <v>3.0</v>
      </c>
      <c r="U2233" s="19" t="n">
        <v>4.0</v>
      </c>
      <c r="V2233" s="19" t="n">
        <v>4.0</v>
      </c>
      <c r="W2233" s="19" t="n">
        <v>5.0</v>
      </c>
      <c r="X2233" s="19" t="n">
        <v>5.0</v>
      </c>
      <c r="Y2233" s="19" t="n">
        <v>5.0</v>
      </c>
      <c r="Z2233" s="19" t="n">
        <v>3.0</v>
      </c>
      <c r="AA2233" s="19" t="n">
        <v>3.0</v>
      </c>
      <c r="AB2233" s="19" t="n">
        <v>4.0</v>
      </c>
      <c r="AC2233" s="19" t="n">
        <v>4.0</v>
      </c>
    </row>
    <row r="2234">
      <c r="B2234" s="16" t="s">
        <v>316</v>
      </c>
      <c r="C2234" s="22" t="n">
        <v>5.0</v>
      </c>
      <c r="D2234" s="22" t="n">
        <v>5.0</v>
      </c>
      <c r="E2234" s="22" t="n">
        <v>4.0</v>
      </c>
      <c r="F2234" s="22" t="n">
        <v>4.0</v>
      </c>
      <c r="G2234" s="22" t="n">
        <v>4.0</v>
      </c>
      <c r="H2234" s="22" t="n">
        <v>3.0</v>
      </c>
      <c r="I2234" s="22" t="n">
        <v>4.0</v>
      </c>
      <c r="J2234" s="22" t="n">
        <v>3.0</v>
      </c>
      <c r="K2234" s="22" t="n">
        <v>3.0</v>
      </c>
      <c r="L2234" s="22" t="n">
        <v>1.0</v>
      </c>
      <c r="M2234" s="22" t="n">
        <v>2.0</v>
      </c>
      <c r="N2234" s="22" t="n">
        <v>1.0</v>
      </c>
      <c r="O2234" s="22" t="n">
        <v>3.0</v>
      </c>
      <c r="P2234" s="22" t="n">
        <v>3.0</v>
      </c>
      <c r="Q2234" s="22" t="n">
        <v>3.0</v>
      </c>
      <c r="R2234" s="22" t="n">
        <v>4.0</v>
      </c>
      <c r="S2234" s="22" t="n">
        <v>3.0</v>
      </c>
      <c r="T2234" s="22" t="n">
        <v>3.0</v>
      </c>
      <c r="U2234" s="22" t="n">
        <v>4.0</v>
      </c>
      <c r="V2234" s="22" t="n">
        <v>3.0</v>
      </c>
      <c r="W2234" s="22" t="n">
        <v>4.0</v>
      </c>
      <c r="X2234" s="22" t="n">
        <v>4.0</v>
      </c>
      <c r="Y2234" s="22" t="n">
        <v>5.0</v>
      </c>
      <c r="Z2234" s="22" t="n">
        <v>2.0</v>
      </c>
      <c r="AA2234" s="22" t="n">
        <v>2.0</v>
      </c>
      <c r="AB2234" s="22" t="n">
        <v>4.0</v>
      </c>
      <c r="AC2234" s="22" t="n">
        <v>4.0</v>
      </c>
    </row>
    <row r="2235">
      <c r="B2235" s="16" t="s">
        <v>317</v>
      </c>
      <c r="C2235" s="19" t="n">
        <v>3.0</v>
      </c>
      <c r="D2235" s="19" t="n">
        <v>5.0</v>
      </c>
      <c r="E2235" s="19" t="n">
        <v>5.0</v>
      </c>
      <c r="F2235" s="19" t="n">
        <v>5.0</v>
      </c>
      <c r="G2235" s="19" t="n">
        <v>3.0</v>
      </c>
      <c r="H2235" s="19" t="n">
        <v>3.0</v>
      </c>
      <c r="I2235" s="19" t="n">
        <v>3.0</v>
      </c>
      <c r="J2235" s="19" t="n">
        <v>2.0</v>
      </c>
      <c r="K2235" s="19" t="n">
        <v>3.0</v>
      </c>
      <c r="L2235" s="19" t="n">
        <v>4.0</v>
      </c>
      <c r="M2235" s="19" t="n">
        <v>2.0</v>
      </c>
      <c r="N2235" s="19" t="n">
        <v>4.0</v>
      </c>
      <c r="O2235" s="19" t="n">
        <v>4.0</v>
      </c>
      <c r="P2235" s="19" t="n">
        <v>3.0</v>
      </c>
      <c r="Q2235" s="19" t="n">
        <v>2.0</v>
      </c>
      <c r="R2235" s="19" t="n">
        <v>5.0</v>
      </c>
      <c r="S2235" s="19" t="n">
        <v>5.0</v>
      </c>
      <c r="T2235" s="19" t="n">
        <v>5.0</v>
      </c>
      <c r="U2235" s="19" t="n">
        <v>3.0</v>
      </c>
      <c r="V2235" s="19" t="n">
        <v>4.0</v>
      </c>
      <c r="W2235" s="19" t="n">
        <v>5.0</v>
      </c>
      <c r="X2235" s="19" t="n">
        <v>3.0</v>
      </c>
      <c r="Y2235" s="19" t="n">
        <v>3.0</v>
      </c>
      <c r="Z2235" s="19" t="n">
        <v>2.0</v>
      </c>
      <c r="AA2235" s="19" t="n">
        <v>2.0</v>
      </c>
      <c r="AB2235" s="19" t="n">
        <v>2.0</v>
      </c>
      <c r="AC2235" s="19" t="n">
        <v>2.0</v>
      </c>
    </row>
    <row r="2236">
      <c r="B2236" s="16" t="s">
        <v>318</v>
      </c>
      <c r="C2236" s="22" t="n">
        <v>2.0</v>
      </c>
      <c r="D2236" s="22" t="n">
        <v>2.0</v>
      </c>
      <c r="E2236" s="22" t="n">
        <v>2.0</v>
      </c>
      <c r="F2236" s="22" t="n">
        <v>2.0</v>
      </c>
      <c r="G2236" s="22" t="n">
        <v>3.0</v>
      </c>
      <c r="H2236" s="22" t="n">
        <v>3.0</v>
      </c>
      <c r="I2236" s="22" t="n">
        <v>3.0</v>
      </c>
      <c r="J2236" s="22" t="n">
        <v>3.0</v>
      </c>
      <c r="K2236" s="22" t="n">
        <v>2.0</v>
      </c>
      <c r="L2236" s="22" t="n">
        <v>4.0</v>
      </c>
      <c r="M2236" s="22" t="n">
        <v>4.0</v>
      </c>
      <c r="N2236" s="22" t="n">
        <v>4.0</v>
      </c>
      <c r="O2236" s="22" t="n">
        <v>3.0</v>
      </c>
      <c r="P2236" s="22" t="n">
        <v>3.0</v>
      </c>
      <c r="Q2236" s="22" t="n">
        <v>3.0</v>
      </c>
      <c r="R2236" s="22" t="n">
        <v>2.0</v>
      </c>
      <c r="S2236" s="22" t="n">
        <v>3.0</v>
      </c>
      <c r="T2236" s="22" t="n">
        <v>2.0</v>
      </c>
      <c r="U2236" s="22" t="n">
        <v>4.0</v>
      </c>
      <c r="V2236" s="22" t="n">
        <v>4.0</v>
      </c>
      <c r="W2236" s="22" t="n">
        <v>3.0</v>
      </c>
      <c r="X2236" s="22" t="n">
        <v>3.0</v>
      </c>
      <c r="Y2236" s="22" t="n">
        <v>3.0</v>
      </c>
      <c r="Z2236" s="22" t="n">
        <v>3.0</v>
      </c>
      <c r="AA2236" s="22" t="n">
        <v>2.0</v>
      </c>
      <c r="AB2236" s="22" t="n">
        <v>3.0</v>
      </c>
      <c r="AC2236" s="22" t="n">
        <v>3.0</v>
      </c>
    </row>
    <row r="2237">
      <c r="B2237" s="16" t="s">
        <v>319</v>
      </c>
      <c r="C2237" s="19" t="n">
        <v>2.0</v>
      </c>
      <c r="D2237" s="19" t="n">
        <v>2.0</v>
      </c>
      <c r="E2237" s="19" t="n">
        <v>2.0</v>
      </c>
      <c r="F2237" s="19" t="n">
        <v>2.0</v>
      </c>
      <c r="G2237" s="19" t="n">
        <v>3.0</v>
      </c>
      <c r="H2237" s="19" t="n">
        <v>3.0</v>
      </c>
      <c r="I2237" s="19" t="n">
        <v>3.0</v>
      </c>
      <c r="J2237" s="19" t="n">
        <v>3.0</v>
      </c>
      <c r="K2237" s="19" t="n">
        <v>3.0</v>
      </c>
      <c r="L2237" s="19" t="n">
        <v>4.0</v>
      </c>
      <c r="M2237" s="19" t="n">
        <v>4.0</v>
      </c>
      <c r="N2237" s="19" t="n">
        <v>4.0</v>
      </c>
      <c r="O2237" s="19" t="n">
        <v>3.0</v>
      </c>
      <c r="P2237" s="19" t="n">
        <v>3.0</v>
      </c>
      <c r="Q2237" s="19" t="n">
        <v>3.0</v>
      </c>
      <c r="R2237" s="19" t="n">
        <v>2.0</v>
      </c>
      <c r="S2237" s="19" t="n">
        <v>3.0</v>
      </c>
      <c r="T2237" s="19" t="n">
        <v>3.0</v>
      </c>
      <c r="U2237" s="19" t="n">
        <v>4.0</v>
      </c>
      <c r="V2237" s="19" t="n">
        <v>4.0</v>
      </c>
      <c r="W2237" s="19" t="n">
        <v>5.0</v>
      </c>
      <c r="X2237" s="19" t="n">
        <v>5.0</v>
      </c>
      <c r="Y2237" s="19" t="n">
        <v>5.0</v>
      </c>
      <c r="Z2237" s="19" t="n">
        <v>4.0</v>
      </c>
      <c r="AA2237" s="19" t="n">
        <v>3.0</v>
      </c>
      <c r="AB2237" s="19" t="n">
        <v>3.0</v>
      </c>
      <c r="AC2237" s="19" t="n">
        <v>3.0</v>
      </c>
    </row>
    <row r="2238">
      <c r="B2238" s="16" t="s">
        <v>320</v>
      </c>
      <c r="C2238" s="22" t="n">
        <v>4.0</v>
      </c>
      <c r="D2238" s="22" t="n">
        <v>3.0</v>
      </c>
      <c r="E2238" s="22" t="n">
        <v>3.0</v>
      </c>
      <c r="F2238" s="22" t="n">
        <v>4.0</v>
      </c>
      <c r="G2238" s="22" t="n">
        <v>5.0</v>
      </c>
      <c r="H2238" s="22" t="n">
        <v>5.0</v>
      </c>
      <c r="I2238" s="22" t="n">
        <v>4.0</v>
      </c>
      <c r="J2238" s="22" t="n">
        <v>4.0</v>
      </c>
      <c r="K2238" s="22" t="n">
        <v>4.0</v>
      </c>
      <c r="L2238" s="22" t="n">
        <v>4.0</v>
      </c>
      <c r="M2238" s="22" t="n">
        <v>5.0</v>
      </c>
      <c r="N2238" s="22" t="n">
        <v>4.0</v>
      </c>
      <c r="O2238" s="22" t="n">
        <v>5.0</v>
      </c>
      <c r="P2238" s="22" t="n">
        <v>4.0</v>
      </c>
      <c r="Q2238" s="22" t="n">
        <v>5.0</v>
      </c>
      <c r="R2238" s="22" t="n">
        <v>4.0</v>
      </c>
      <c r="S2238" s="22" t="n">
        <v>4.0</v>
      </c>
      <c r="T2238" s="22" t="n">
        <v>4.0</v>
      </c>
      <c r="U2238" s="22" t="n">
        <v>4.0</v>
      </c>
      <c r="V2238" s="22" t="n">
        <v>3.0</v>
      </c>
      <c r="W2238" s="22" t="n">
        <v>4.0</v>
      </c>
      <c r="X2238" s="22" t="n">
        <v>4.0</v>
      </c>
      <c r="Y2238" s="22" t="n">
        <v>3.0</v>
      </c>
      <c r="Z2238" s="22" t="n">
        <v>4.0</v>
      </c>
      <c r="AA2238" s="22" t="n">
        <v>4.0</v>
      </c>
      <c r="AB2238" s="22" t="n">
        <v>4.0</v>
      </c>
      <c r="AC2238" s="22" t="n">
        <v>5.0</v>
      </c>
    </row>
    <row r="2239">
      <c r="B2239" s="16" t="s">
        <v>321</v>
      </c>
      <c r="C2239" s="19" t="n">
        <v>3.0</v>
      </c>
      <c r="D2239" s="19" t="n">
        <v>3.0</v>
      </c>
      <c r="E2239" s="19" t="n">
        <v>3.0</v>
      </c>
      <c r="F2239" s="19" t="n">
        <v>3.0</v>
      </c>
      <c r="G2239" s="19" t="n">
        <v>4.0</v>
      </c>
      <c r="H2239" s="19" t="n">
        <v>5.0</v>
      </c>
      <c r="I2239" s="19" t="n">
        <v>4.0</v>
      </c>
      <c r="J2239" s="19" t="n">
        <v>4.0</v>
      </c>
      <c r="K2239" s="19" t="n">
        <v>4.0</v>
      </c>
      <c r="L2239" s="19" t="n">
        <v>3.0</v>
      </c>
      <c r="M2239" s="19" t="n">
        <v>3.0</v>
      </c>
      <c r="N2239" s="19" t="n">
        <v>3.0</v>
      </c>
      <c r="O2239" s="19" t="n">
        <v>5.0</v>
      </c>
      <c r="P2239" s="19" t="n">
        <v>5.0</v>
      </c>
      <c r="Q2239" s="19" t="n">
        <v>5.0</v>
      </c>
      <c r="R2239" s="19" t="n">
        <v>4.0</v>
      </c>
      <c r="S2239" s="19" t="n">
        <v>4.0</v>
      </c>
      <c r="T2239" s="19" t="n">
        <v>4.0</v>
      </c>
      <c r="U2239" s="19" t="n">
        <v>5.0</v>
      </c>
      <c r="V2239" s="19" t="n">
        <v>5.0</v>
      </c>
      <c r="W2239" s="19" t="n">
        <v>5.0</v>
      </c>
      <c r="X2239" s="19" t="n">
        <v>5.0</v>
      </c>
      <c r="Y2239" s="19" t="n">
        <v>5.0</v>
      </c>
      <c r="Z2239" s="19" t="n">
        <v>4.0</v>
      </c>
      <c r="AA2239" s="19" t="n">
        <v>5.0</v>
      </c>
      <c r="AB2239" s="19" t="n">
        <v>4.0</v>
      </c>
      <c r="AC2239" s="19" t="n">
        <v>4.0</v>
      </c>
    </row>
    <row r="2240">
      <c r="B2240" s="16" t="s">
        <v>322</v>
      </c>
      <c r="C2240" s="22" t="n">
        <v>1.0</v>
      </c>
      <c r="D2240" s="22" t="n">
        <v>3.0</v>
      </c>
      <c r="E2240" s="22" t="n">
        <v>4.0</v>
      </c>
      <c r="F2240" s="22" t="n">
        <v>2.0</v>
      </c>
      <c r="G2240" s="22" t="n">
        <v>4.0</v>
      </c>
      <c r="H2240" s="22" t="n">
        <v>2.0</v>
      </c>
      <c r="I2240" s="22" t="n">
        <v>5.0</v>
      </c>
      <c r="J2240" s="22" t="n">
        <v>4.0</v>
      </c>
      <c r="K2240" s="22" t="n">
        <v>4.0</v>
      </c>
      <c r="L2240" s="22" t="n">
        <v>2.0</v>
      </c>
      <c r="M2240" s="22" t="n">
        <v>3.0</v>
      </c>
      <c r="N2240" s="22" t="n">
        <v>1.0</v>
      </c>
      <c r="O2240" s="22" t="n">
        <v>5.0</v>
      </c>
      <c r="P2240" s="22" t="n">
        <v>2.0</v>
      </c>
      <c r="Q2240" s="22" t="n">
        <v>5.0</v>
      </c>
      <c r="R2240" s="22" t="n">
        <v>2.0</v>
      </c>
      <c r="S2240" s="22" t="n">
        <v>5.0</v>
      </c>
      <c r="T2240" s="22" t="n">
        <v>3.0</v>
      </c>
      <c r="U2240" s="22" t="n">
        <v>5.0</v>
      </c>
      <c r="V2240" s="22" t="n">
        <v>3.0</v>
      </c>
      <c r="W2240" s="22" t="n">
        <v>5.0</v>
      </c>
      <c r="X2240" s="22" t="n">
        <v>4.0</v>
      </c>
      <c r="Y2240" s="22" t="n">
        <v>4.0</v>
      </c>
      <c r="Z2240" s="22" t="n">
        <v>2.0</v>
      </c>
      <c r="AA2240" s="22" t="n">
        <v>5.0</v>
      </c>
      <c r="AB2240" s="22" t="n">
        <v>2.0</v>
      </c>
      <c r="AC2240" s="22" t="n">
        <v>5.0</v>
      </c>
    </row>
    <row r="2241">
      <c r="B2241" s="16" t="s">
        <v>323</v>
      </c>
      <c r="C2241" s="19" t="n">
        <v>4.0</v>
      </c>
      <c r="D2241" s="19" t="n">
        <v>4.0</v>
      </c>
      <c r="E2241" s="19" t="n">
        <v>4.0</v>
      </c>
      <c r="F2241" s="19" t="n">
        <v>5.0</v>
      </c>
      <c r="G2241" s="19" t="n">
        <v>3.861985472154964</v>
      </c>
      <c r="H2241" s="19" t="n">
        <v>3.9782082324455206</v>
      </c>
      <c r="I2241" s="19" t="n">
        <v>3.7283653846153846</v>
      </c>
      <c r="J2241" s="19" t="n">
        <v>5.0</v>
      </c>
      <c r="K2241" s="19" t="n">
        <v>5.0</v>
      </c>
      <c r="L2241" s="19" t="n">
        <v>4.0</v>
      </c>
      <c r="M2241" s="19" t="n">
        <v>4.0</v>
      </c>
      <c r="N2241" s="19" t="n">
        <v>4.0</v>
      </c>
      <c r="O2241" s="19" t="n">
        <v>5.0</v>
      </c>
      <c r="P2241" s="19" t="n">
        <v>5.0</v>
      </c>
      <c r="Q2241" s="19" t="n">
        <v>5.0</v>
      </c>
      <c r="R2241" s="19" t="n">
        <v>5.0</v>
      </c>
      <c r="S2241" s="19" t="n">
        <v>5.0</v>
      </c>
      <c r="T2241" s="19" t="n">
        <v>5.0</v>
      </c>
      <c r="U2241" s="19" t="n">
        <v>3.0</v>
      </c>
      <c r="V2241" s="19" t="n">
        <v>3.0</v>
      </c>
      <c r="W2241" s="19" t="n">
        <v>4.0</v>
      </c>
      <c r="X2241" s="19" t="n">
        <v>4.0</v>
      </c>
      <c r="Y2241" s="19" t="n">
        <v>4.0</v>
      </c>
      <c r="Z2241" s="19" t="n">
        <v>4.031784841075795</v>
      </c>
      <c r="AA2241" s="19" t="n">
        <v>3.914004914004914</v>
      </c>
      <c r="AB2241" s="19" t="n">
        <v>3.7734939759036146</v>
      </c>
      <c r="AC2241" s="19" t="n">
        <v>3.975609756097561</v>
      </c>
    </row>
    <row r="2242">
      <c r="B2242" s="16" t="s">
        <v>324</v>
      </c>
      <c r="C2242" s="22" t="n">
        <v>5.0</v>
      </c>
      <c r="D2242" s="22" t="n">
        <v>5.0</v>
      </c>
      <c r="E2242" s="22" t="n">
        <v>5.0</v>
      </c>
      <c r="F2242" s="22" t="n">
        <v>4.0</v>
      </c>
      <c r="G2242" s="22" t="n">
        <v>5.0</v>
      </c>
      <c r="H2242" s="22" t="n">
        <v>5.0</v>
      </c>
      <c r="I2242" s="22" t="n">
        <v>5.0</v>
      </c>
      <c r="J2242" s="22" t="n">
        <v>4.0</v>
      </c>
      <c r="K2242" s="22" t="n">
        <v>4.0</v>
      </c>
      <c r="L2242" s="22" t="n">
        <v>4.0</v>
      </c>
      <c r="M2242" s="22" t="n">
        <v>4.0</v>
      </c>
      <c r="N2242" s="22" t="n">
        <v>4.0</v>
      </c>
      <c r="O2242" s="22" t="n">
        <v>4.0</v>
      </c>
      <c r="P2242" s="22" t="n">
        <v>4.0</v>
      </c>
      <c r="Q2242" s="22" t="n">
        <v>4.0</v>
      </c>
      <c r="R2242" s="22" t="n">
        <v>4.0</v>
      </c>
      <c r="S2242" s="22" t="n">
        <v>4.0</v>
      </c>
      <c r="T2242" s="22" t="n">
        <v>4.0</v>
      </c>
      <c r="U2242" s="22" t="n">
        <v>5.0</v>
      </c>
      <c r="V2242" s="22" t="n">
        <v>5.0</v>
      </c>
      <c r="W2242" s="22" t="n">
        <v>4.0</v>
      </c>
      <c r="X2242" s="22" t="n">
        <v>4.0</v>
      </c>
      <c r="Y2242" s="22" t="n">
        <v>4.0</v>
      </c>
      <c r="Z2242" s="22" t="n">
        <v>5.0</v>
      </c>
      <c r="AA2242" s="22" t="n">
        <v>5.0</v>
      </c>
      <c r="AB2242" s="22" t="n">
        <v>5.0</v>
      </c>
      <c r="AC2242" s="22" t="n">
        <v>5.0</v>
      </c>
    </row>
    <row r="2243">
      <c r="B2243" s="16" t="s">
        <v>325</v>
      </c>
      <c r="C2243" s="19" t="n">
        <v>5.0</v>
      </c>
      <c r="D2243" s="19" t="n">
        <v>5.0</v>
      </c>
      <c r="E2243" s="19" t="n">
        <v>5.0</v>
      </c>
      <c r="F2243" s="19" t="n">
        <v>5.0</v>
      </c>
      <c r="G2243" s="19" t="n">
        <v>5.0</v>
      </c>
      <c r="H2243" s="19" t="n">
        <v>5.0</v>
      </c>
      <c r="I2243" s="19" t="n">
        <v>5.0</v>
      </c>
      <c r="J2243" s="19" t="n">
        <v>5.0</v>
      </c>
      <c r="K2243" s="19" t="n">
        <v>4.0</v>
      </c>
      <c r="L2243" s="19" t="n">
        <v>4.0</v>
      </c>
      <c r="M2243" s="19" t="n">
        <v>5.0</v>
      </c>
      <c r="N2243" s="19" t="n">
        <v>4.0</v>
      </c>
      <c r="O2243" s="19" t="n">
        <v>4.0</v>
      </c>
      <c r="P2243" s="19" t="n">
        <v>4.0</v>
      </c>
      <c r="Q2243" s="19" t="n">
        <v>4.0</v>
      </c>
      <c r="R2243" s="19" t="n">
        <v>5.0</v>
      </c>
      <c r="S2243" s="19" t="n">
        <v>5.0</v>
      </c>
      <c r="T2243" s="19" t="n">
        <v>4.0</v>
      </c>
      <c r="U2243" s="19" t="n">
        <v>3.0</v>
      </c>
      <c r="V2243" s="19" t="n">
        <v>3.0</v>
      </c>
      <c r="W2243" s="19" t="n">
        <v>4.0</v>
      </c>
      <c r="X2243" s="19" t="n">
        <v>4.0</v>
      </c>
      <c r="Y2243" s="19" t="n">
        <v>4.0</v>
      </c>
      <c r="Z2243" s="19" t="n">
        <v>5.0</v>
      </c>
      <c r="AA2243" s="19" t="n">
        <v>5.0</v>
      </c>
      <c r="AB2243" s="19" t="n">
        <v>5.0</v>
      </c>
      <c r="AC2243" s="19" t="n">
        <v>5.0</v>
      </c>
    </row>
    <row r="2244">
      <c r="B2244" s="16" t="s">
        <v>326</v>
      </c>
      <c r="C2244" s="22" t="n">
        <v>5.0</v>
      </c>
      <c r="D2244" s="22" t="n">
        <v>4.0</v>
      </c>
      <c r="E2244" s="22" t="n">
        <v>4.0</v>
      </c>
      <c r="F2244" s="22" t="n">
        <v>4.0</v>
      </c>
      <c r="G2244" s="22" t="n">
        <v>4.0</v>
      </c>
      <c r="H2244" s="22" t="n">
        <v>5.0</v>
      </c>
      <c r="I2244" s="22" t="n">
        <v>4.0</v>
      </c>
      <c r="J2244" s="22" t="n">
        <v>3.0</v>
      </c>
      <c r="K2244" s="22" t="n">
        <v>3.0</v>
      </c>
      <c r="L2244" s="22" t="n">
        <v>4.0</v>
      </c>
      <c r="M2244" s="22" t="n">
        <v>4.0</v>
      </c>
      <c r="N2244" s="22" t="n">
        <v>4.0</v>
      </c>
      <c r="O2244" s="22" t="n">
        <v>5.0</v>
      </c>
      <c r="P2244" s="22" t="n">
        <v>5.0</v>
      </c>
      <c r="Q2244" s="22" t="n">
        <v>5.0</v>
      </c>
      <c r="R2244" s="22" t="n">
        <v>4.0</v>
      </c>
      <c r="S2244" s="22" t="n">
        <v>5.0</v>
      </c>
      <c r="T2244" s="22" t="n">
        <v>5.0</v>
      </c>
      <c r="U2244" s="22" t="n">
        <v>5.0</v>
      </c>
      <c r="V2244" s="22" t="n">
        <v>5.0</v>
      </c>
      <c r="W2244" s="22" t="n">
        <v>4.0</v>
      </c>
      <c r="X2244" s="22" t="n">
        <v>4.0</v>
      </c>
      <c r="Y2244" s="22" t="n">
        <v>5.0</v>
      </c>
      <c r="Z2244" s="22" t="n">
        <v>4.0</v>
      </c>
      <c r="AA2244" s="22" t="n">
        <v>5.0</v>
      </c>
      <c r="AB2244" s="22" t="n">
        <v>4.0</v>
      </c>
      <c r="AC2244" s="22" t="n">
        <v>4.0</v>
      </c>
    </row>
    <row r="2245">
      <c r="B2245" s="16" t="s">
        <v>327</v>
      </c>
      <c r="C2245" s="19" t="n">
        <v>4.0</v>
      </c>
      <c r="D2245" s="19" t="n">
        <v>5.0</v>
      </c>
      <c r="E2245" s="19" t="n">
        <v>5.0</v>
      </c>
      <c r="F2245" s="19" t="n">
        <v>5.0</v>
      </c>
      <c r="G2245" s="19" t="n">
        <v>4.0</v>
      </c>
      <c r="H2245" s="19" t="n">
        <v>5.0</v>
      </c>
      <c r="I2245" s="19" t="n">
        <v>4.0</v>
      </c>
      <c r="J2245" s="19" t="n">
        <v>5.0</v>
      </c>
      <c r="K2245" s="19" t="n">
        <v>4.0</v>
      </c>
      <c r="L2245" s="19" t="n">
        <v>4.0</v>
      </c>
      <c r="M2245" s="19" t="n">
        <v>4.0</v>
      </c>
      <c r="N2245" s="19" t="n">
        <v>4.0</v>
      </c>
      <c r="O2245" s="19" t="n">
        <v>4.0</v>
      </c>
      <c r="P2245" s="19" t="n">
        <v>4.0</v>
      </c>
      <c r="Q2245" s="19" t="n">
        <v>4.0</v>
      </c>
      <c r="R2245" s="19" t="n">
        <v>5.0</v>
      </c>
      <c r="S2245" s="19" t="n">
        <v>5.0</v>
      </c>
      <c r="T2245" s="19" t="n">
        <v>4.0</v>
      </c>
      <c r="U2245" s="19" t="n">
        <v>5.0</v>
      </c>
      <c r="V2245" s="19" t="n">
        <v>4.0</v>
      </c>
      <c r="W2245" s="19" t="n">
        <v>3.0</v>
      </c>
      <c r="X2245" s="19" t="n">
        <v>3.0</v>
      </c>
      <c r="Y2245" s="19" t="n">
        <v>3.0</v>
      </c>
      <c r="Z2245" s="19" t="n">
        <v>4.0</v>
      </c>
      <c r="AA2245" s="19" t="n">
        <v>5.0</v>
      </c>
      <c r="AB2245" s="19" t="n">
        <v>4.0</v>
      </c>
      <c r="AC2245" s="19" t="n">
        <v>4.0</v>
      </c>
    </row>
    <row r="2246">
      <c r="B2246" s="16" t="s">
        <v>328</v>
      </c>
      <c r="C2246" s="22" t="n">
        <v>5.0</v>
      </c>
      <c r="D2246" s="22" t="n">
        <v>5.0</v>
      </c>
      <c r="E2246" s="22" t="n">
        <v>5.0</v>
      </c>
      <c r="F2246" s="22" t="n">
        <v>5.0</v>
      </c>
      <c r="G2246" s="22" t="n">
        <v>4.0</v>
      </c>
      <c r="H2246" s="22" t="n">
        <v>5.0</v>
      </c>
      <c r="I2246" s="22" t="n">
        <v>4.0</v>
      </c>
      <c r="J2246" s="22" t="n">
        <v>5.0</v>
      </c>
      <c r="K2246" s="22" t="n">
        <v>5.0</v>
      </c>
      <c r="L2246" s="22" t="n">
        <v>4.0</v>
      </c>
      <c r="M2246" s="22" t="n">
        <v>4.0</v>
      </c>
      <c r="N2246" s="22" t="n">
        <v>4.0</v>
      </c>
      <c r="O2246" s="22" t="n">
        <v>4.0</v>
      </c>
      <c r="P2246" s="22" t="n">
        <v>4.0</v>
      </c>
      <c r="Q2246" s="22" t="n">
        <v>4.0</v>
      </c>
      <c r="R2246" s="22" t="n">
        <v>5.0</v>
      </c>
      <c r="S2246" s="22" t="n">
        <v>5.0</v>
      </c>
      <c r="T2246" s="22" t="n">
        <v>5.0</v>
      </c>
      <c r="U2246" s="22" t="n">
        <v>4.0</v>
      </c>
      <c r="V2246" s="22" t="n">
        <v>4.0</v>
      </c>
      <c r="W2246" s="22" t="n">
        <v>5.0</v>
      </c>
      <c r="X2246" s="22" t="n">
        <v>5.0</v>
      </c>
      <c r="Y2246" s="22" t="n">
        <v>5.0</v>
      </c>
      <c r="Z2246" s="22" t="n">
        <v>4.0</v>
      </c>
      <c r="AA2246" s="22" t="n">
        <v>5.0</v>
      </c>
      <c r="AB2246" s="22" t="n">
        <v>4.0</v>
      </c>
      <c r="AC2246" s="22" t="n">
        <v>4.0</v>
      </c>
    </row>
    <row r="2247">
      <c r="B2247" s="16" t="s">
        <v>329</v>
      </c>
      <c r="C2247" s="19" t="n">
        <v>4.0</v>
      </c>
      <c r="D2247" s="19" t="n">
        <v>5.0</v>
      </c>
      <c r="E2247" s="19" t="n">
        <v>4.0</v>
      </c>
      <c r="F2247" s="19" t="n">
        <v>5.0</v>
      </c>
      <c r="G2247" s="19" t="n">
        <v>4.0</v>
      </c>
      <c r="H2247" s="19" t="n">
        <v>5.0</v>
      </c>
      <c r="I2247" s="19" t="n">
        <v>4.0</v>
      </c>
      <c r="J2247" s="19" t="n">
        <v>5.0</v>
      </c>
      <c r="K2247" s="19" t="n">
        <v>5.0</v>
      </c>
      <c r="L2247" s="19" t="n">
        <v>5.0</v>
      </c>
      <c r="M2247" s="19" t="n">
        <v>5.0</v>
      </c>
      <c r="N2247" s="19" t="n">
        <v>4.0</v>
      </c>
      <c r="O2247" s="19" t="n">
        <v>4.0</v>
      </c>
      <c r="P2247" s="19" t="n">
        <v>5.0</v>
      </c>
      <c r="Q2247" s="19" t="n">
        <v>5.0</v>
      </c>
      <c r="R2247" s="19" t="n">
        <v>5.0</v>
      </c>
      <c r="S2247" s="19" t="n">
        <v>4.0</v>
      </c>
      <c r="T2247" s="19" t="n">
        <v>5.0</v>
      </c>
      <c r="U2247" s="19" t="n">
        <v>5.0</v>
      </c>
      <c r="V2247" s="19" t="n">
        <v>5.0</v>
      </c>
      <c r="W2247" s="19" t="n">
        <v>4.0</v>
      </c>
      <c r="X2247" s="19" t="n">
        <v>4.0</v>
      </c>
      <c r="Y2247" s="19" t="n">
        <v>4.0</v>
      </c>
      <c r="Z2247" s="19" t="n">
        <v>5.0</v>
      </c>
      <c r="AA2247" s="19" t="n">
        <v>4.0</v>
      </c>
      <c r="AB2247" s="19" t="n">
        <v>4.0</v>
      </c>
      <c r="AC2247" s="19" t="n">
        <v>4.0</v>
      </c>
    </row>
    <row r="2248">
      <c r="B2248" s="16" t="s">
        <v>330</v>
      </c>
      <c r="C2248" s="22" t="n">
        <v>4.0</v>
      </c>
      <c r="D2248" s="22" t="n">
        <v>4.0</v>
      </c>
      <c r="E2248" s="22" t="n">
        <v>3.0</v>
      </c>
      <c r="F2248" s="22" t="n">
        <v>5.0</v>
      </c>
      <c r="G2248" s="22" t="n">
        <v>4.0</v>
      </c>
      <c r="H2248" s="22" t="n">
        <v>4.0</v>
      </c>
      <c r="I2248" s="22" t="n">
        <v>4.0</v>
      </c>
      <c r="J2248" s="22" t="n">
        <v>5.0</v>
      </c>
      <c r="K2248" s="22" t="n">
        <v>4.0</v>
      </c>
      <c r="L2248" s="22" t="n">
        <v>5.0</v>
      </c>
      <c r="M2248" s="22" t="n">
        <v>4.0</v>
      </c>
      <c r="N2248" s="22" t="n">
        <v>5.0</v>
      </c>
      <c r="O2248" s="22" t="n">
        <v>5.0</v>
      </c>
      <c r="P2248" s="22" t="n">
        <v>5.0</v>
      </c>
      <c r="Q2248" s="22" t="n">
        <v>5.0</v>
      </c>
      <c r="R2248" s="22" t="n">
        <v>5.0</v>
      </c>
      <c r="S2248" s="22" t="n">
        <v>5.0</v>
      </c>
      <c r="T2248" s="22" t="n">
        <v>5.0</v>
      </c>
      <c r="U2248" s="22" t="n">
        <v>5.0</v>
      </c>
      <c r="V2248" s="22" t="n">
        <v>5.0</v>
      </c>
      <c r="W2248" s="22" t="n">
        <v>4.0</v>
      </c>
      <c r="X2248" s="22" t="n">
        <v>4.0</v>
      </c>
      <c r="Y2248" s="22" t="n">
        <v>5.0</v>
      </c>
      <c r="Z2248" s="22" t="n">
        <v>4.0</v>
      </c>
      <c r="AA2248" s="22" t="n">
        <v>4.0</v>
      </c>
      <c r="AB2248" s="22" t="n">
        <v>4.0</v>
      </c>
      <c r="AC2248" s="22" t="n">
        <v>4.0</v>
      </c>
    </row>
    <row r="2249">
      <c r="B2249" s="16" t="s">
        <v>331</v>
      </c>
      <c r="C2249" s="19" t="n">
        <v>3.0</v>
      </c>
      <c r="D2249" s="19" t="n">
        <v>3.0</v>
      </c>
      <c r="E2249" s="19" t="n">
        <v>3.0</v>
      </c>
      <c r="F2249" s="19" t="n">
        <v>4.0</v>
      </c>
      <c r="G2249" s="19" t="n">
        <v>5.0</v>
      </c>
      <c r="H2249" s="19" t="n">
        <v>5.0</v>
      </c>
      <c r="I2249" s="19" t="n">
        <v>5.0</v>
      </c>
      <c r="J2249" s="19" t="n">
        <v>5.0</v>
      </c>
      <c r="K2249" s="19" t="n">
        <v>4.0</v>
      </c>
      <c r="L2249" s="19" t="n">
        <v>4.0</v>
      </c>
      <c r="M2249" s="19" t="n">
        <v>4.0</v>
      </c>
      <c r="N2249" s="19" t="n">
        <v>5.0</v>
      </c>
      <c r="O2249" s="19" t="n">
        <v>3.0</v>
      </c>
      <c r="P2249" s="19" t="n">
        <v>4.0</v>
      </c>
      <c r="Q2249" s="19" t="n">
        <v>4.0</v>
      </c>
      <c r="R2249" s="19" t="n">
        <v>4.0</v>
      </c>
      <c r="S2249" s="19" t="n">
        <v>4.0</v>
      </c>
      <c r="T2249" s="19" t="n">
        <v>4.0</v>
      </c>
      <c r="U2249" s="19" t="n">
        <v>3.0</v>
      </c>
      <c r="V2249" s="19" t="n">
        <v>4.0</v>
      </c>
      <c r="W2249" s="19" t="n">
        <v>3.0</v>
      </c>
      <c r="X2249" s="19" t="n">
        <v>3.0</v>
      </c>
      <c r="Y2249" s="19" t="n">
        <v>2.0</v>
      </c>
      <c r="Z2249" s="19" t="n">
        <v>5.0</v>
      </c>
      <c r="AA2249" s="19" t="n">
        <v>4.0</v>
      </c>
      <c r="AB2249" s="19" t="n">
        <v>4.0</v>
      </c>
      <c r="AC2249" s="19" t="n">
        <v>4.0</v>
      </c>
    </row>
    <row r="2250">
      <c r="B2250" s="16" t="s">
        <v>332</v>
      </c>
      <c r="C2250" s="22" t="n">
        <v>3.0</v>
      </c>
      <c r="D2250" s="22" t="n">
        <v>4.0</v>
      </c>
      <c r="E2250" s="22" t="n">
        <v>3.0</v>
      </c>
      <c r="F2250" s="22" t="n">
        <v>4.0</v>
      </c>
      <c r="G2250" s="22" t="n">
        <v>4.0</v>
      </c>
      <c r="H2250" s="22" t="n">
        <v>4.0</v>
      </c>
      <c r="I2250" s="22" t="n">
        <v>5.0</v>
      </c>
      <c r="J2250" s="22" t="n">
        <v>5.0</v>
      </c>
      <c r="K2250" s="22" t="n">
        <v>4.0</v>
      </c>
      <c r="L2250" s="22" t="n">
        <v>4.0</v>
      </c>
      <c r="M2250" s="22" t="n">
        <v>3.0</v>
      </c>
      <c r="N2250" s="22" t="n">
        <v>4.0</v>
      </c>
      <c r="O2250" s="22" t="n">
        <v>5.0</v>
      </c>
      <c r="P2250" s="22" t="n">
        <v>5.0</v>
      </c>
      <c r="Q2250" s="22" t="n">
        <v>5.0</v>
      </c>
      <c r="R2250" s="22" t="n">
        <v>5.0</v>
      </c>
      <c r="S2250" s="22" t="n">
        <v>4.0</v>
      </c>
      <c r="T2250" s="22" t="n">
        <v>4.0</v>
      </c>
      <c r="U2250" s="22" t="n">
        <v>4.0</v>
      </c>
      <c r="V2250" s="22" t="n">
        <v>4.0</v>
      </c>
      <c r="W2250" s="22" t="n">
        <v>5.0</v>
      </c>
      <c r="X2250" s="22" t="n">
        <v>4.0</v>
      </c>
      <c r="Y2250" s="22" t="n">
        <v>5.0</v>
      </c>
      <c r="Z2250" s="22" t="n">
        <v>4.0</v>
      </c>
      <c r="AA2250" s="22" t="n">
        <v>4.0</v>
      </c>
      <c r="AB2250" s="22" t="n">
        <v>4.0</v>
      </c>
      <c r="AC2250" s="22" t="n">
        <v>5.0</v>
      </c>
    </row>
    <row r="2251">
      <c r="B2251" s="16" t="s">
        <v>333</v>
      </c>
      <c r="C2251" s="19" t="n">
        <v>5.0</v>
      </c>
      <c r="D2251" s="19" t="n">
        <v>5.0</v>
      </c>
      <c r="E2251" s="19" t="n">
        <v>5.0</v>
      </c>
      <c r="F2251" s="19" t="n">
        <v>5.0</v>
      </c>
      <c r="G2251" s="19" t="n">
        <v>5.0</v>
      </c>
      <c r="H2251" s="19" t="n">
        <v>4.0</v>
      </c>
      <c r="I2251" s="19" t="n">
        <v>4.0</v>
      </c>
      <c r="J2251" s="19" t="n">
        <v>3.0</v>
      </c>
      <c r="K2251" s="19" t="n">
        <v>2.0</v>
      </c>
      <c r="L2251" s="19" t="n">
        <v>5.0</v>
      </c>
      <c r="M2251" s="19" t="n">
        <v>5.0</v>
      </c>
      <c r="N2251" s="19" t="n">
        <v>5.0</v>
      </c>
      <c r="O2251" s="19" t="n">
        <v>5.0</v>
      </c>
      <c r="P2251" s="19" t="n">
        <v>5.0</v>
      </c>
      <c r="Q2251" s="19" t="n">
        <v>5.0</v>
      </c>
      <c r="R2251" s="19" t="n">
        <v>5.0</v>
      </c>
      <c r="S2251" s="19" t="n">
        <v>5.0</v>
      </c>
      <c r="T2251" s="19" t="n">
        <v>5.0</v>
      </c>
      <c r="U2251" s="19" t="n">
        <v>5.0</v>
      </c>
      <c r="V2251" s="19" t="n">
        <v>5.0</v>
      </c>
      <c r="W2251" s="19" t="n">
        <v>5.0</v>
      </c>
      <c r="X2251" s="19" t="n">
        <v>5.0</v>
      </c>
      <c r="Y2251" s="19" t="n">
        <v>5.0</v>
      </c>
      <c r="Z2251" s="19" t="n">
        <v>4.0</v>
      </c>
      <c r="AA2251" s="19" t="n">
        <v>5.0</v>
      </c>
      <c r="AB2251" s="19" t="n">
        <v>4.0</v>
      </c>
      <c r="AC2251" s="19" t="n">
        <v>5.0</v>
      </c>
    </row>
    <row r="2252">
      <c r="B2252" s="16" t="s">
        <v>334</v>
      </c>
      <c r="C2252" s="22" t="n">
        <v>4.0</v>
      </c>
      <c r="D2252" s="22" t="n">
        <v>4.0</v>
      </c>
      <c r="E2252" s="22" t="n">
        <v>4.0</v>
      </c>
      <c r="F2252" s="22" t="n">
        <v>5.0</v>
      </c>
      <c r="G2252" s="22" t="n">
        <v>4.0</v>
      </c>
      <c r="H2252" s="22" t="n">
        <v>5.0</v>
      </c>
      <c r="I2252" s="22" t="n">
        <v>3.0</v>
      </c>
      <c r="J2252" s="22" t="n">
        <v>5.0</v>
      </c>
      <c r="K2252" s="22" t="n">
        <v>4.0</v>
      </c>
      <c r="L2252" s="22" t="n">
        <v>4.0</v>
      </c>
      <c r="M2252" s="22" t="n">
        <v>5.0</v>
      </c>
      <c r="N2252" s="22" t="n">
        <v>4.0</v>
      </c>
      <c r="O2252" s="22" t="n">
        <v>4.0</v>
      </c>
      <c r="P2252" s="22" t="n">
        <v>4.0</v>
      </c>
      <c r="Q2252" s="22" t="n">
        <v>4.0</v>
      </c>
      <c r="R2252" s="22" t="n">
        <v>4.0</v>
      </c>
      <c r="S2252" s="22" t="n">
        <v>4.0</v>
      </c>
      <c r="T2252" s="22" t="n">
        <v>4.0</v>
      </c>
      <c r="U2252" s="22" t="n">
        <v>4.0</v>
      </c>
      <c r="V2252" s="22" t="n">
        <v>4.0</v>
      </c>
      <c r="W2252" s="22" t="n">
        <v>4.0</v>
      </c>
      <c r="X2252" s="22" t="n">
        <v>4.0</v>
      </c>
      <c r="Y2252" s="22" t="n">
        <v>4.0</v>
      </c>
      <c r="Z2252" s="22" t="n">
        <v>4.0</v>
      </c>
      <c r="AA2252" s="22" t="n">
        <v>5.0</v>
      </c>
      <c r="AB2252" s="22" t="n">
        <v>5.0</v>
      </c>
      <c r="AC2252" s="22" t="n">
        <v>4.0</v>
      </c>
    </row>
    <row r="2253">
      <c r="B2253" s="16" t="s">
        <v>335</v>
      </c>
      <c r="C2253" s="19" t="n">
        <v>4.0</v>
      </c>
      <c r="D2253" s="19" t="n">
        <v>4.0</v>
      </c>
      <c r="E2253" s="19" t="n">
        <v>5.0</v>
      </c>
      <c r="F2253" s="19" t="n">
        <v>4.0</v>
      </c>
      <c r="G2253" s="19" t="n">
        <v>5.0</v>
      </c>
      <c r="H2253" s="19" t="n">
        <v>4.0</v>
      </c>
      <c r="I2253" s="19" t="n">
        <v>4.0</v>
      </c>
      <c r="J2253" s="19" t="n">
        <v>5.0</v>
      </c>
      <c r="K2253" s="19" t="n">
        <v>5.0</v>
      </c>
      <c r="L2253" s="19" t="n">
        <v>4.0</v>
      </c>
      <c r="M2253" s="19" t="n">
        <v>4.0</v>
      </c>
      <c r="N2253" s="19" t="n">
        <v>4.0</v>
      </c>
      <c r="O2253" s="19" t="n">
        <v>4.0</v>
      </c>
      <c r="P2253" s="19" t="n">
        <v>4.0</v>
      </c>
      <c r="Q2253" s="19" t="n">
        <v>4.0</v>
      </c>
      <c r="R2253" s="19" t="n">
        <v>5.0</v>
      </c>
      <c r="S2253" s="19" t="n">
        <v>4.0</v>
      </c>
      <c r="T2253" s="19" t="n">
        <v>5.0</v>
      </c>
      <c r="U2253" s="19" t="n">
        <v>3.0</v>
      </c>
      <c r="V2253" s="19" t="n">
        <v>3.0</v>
      </c>
      <c r="W2253" s="19" t="n">
        <v>4.0</v>
      </c>
      <c r="X2253" s="19" t="n">
        <v>4.0</v>
      </c>
      <c r="Y2253" s="19" t="n">
        <v>4.0</v>
      </c>
      <c r="Z2253" s="19" t="n">
        <v>4.0</v>
      </c>
      <c r="AA2253" s="19" t="n">
        <v>4.0</v>
      </c>
      <c r="AB2253" s="19" t="n">
        <v>4.0</v>
      </c>
      <c r="AC2253" s="19" t="n">
        <v>4.0</v>
      </c>
    </row>
    <row r="2254">
      <c r="B2254" s="16" t="s">
        <v>336</v>
      </c>
      <c r="C2254" s="22" t="n">
        <v>4.0</v>
      </c>
      <c r="D2254" s="22" t="n">
        <v>3.0</v>
      </c>
      <c r="E2254" s="22" t="n">
        <v>3.0</v>
      </c>
      <c r="F2254" s="22" t="n">
        <v>3.0</v>
      </c>
      <c r="G2254" s="22" t="n">
        <v>4.0</v>
      </c>
      <c r="H2254" s="22" t="n">
        <v>5.0</v>
      </c>
      <c r="I2254" s="22" t="n">
        <v>4.0</v>
      </c>
      <c r="J2254" s="22" t="n">
        <v>3.0</v>
      </c>
      <c r="K2254" s="22" t="n">
        <v>3.0</v>
      </c>
      <c r="L2254" s="22" t="n">
        <v>5.0</v>
      </c>
      <c r="M2254" s="22" t="n">
        <v>5.0</v>
      </c>
      <c r="N2254" s="22" t="n">
        <v>5.0</v>
      </c>
      <c r="O2254" s="22" t="n">
        <v>5.0</v>
      </c>
      <c r="P2254" s="22" t="n">
        <v>5.0</v>
      </c>
      <c r="Q2254" s="22" t="n">
        <v>5.0</v>
      </c>
      <c r="R2254" s="22" t="n">
        <v>4.0</v>
      </c>
      <c r="S2254" s="22" t="n">
        <v>5.0</v>
      </c>
      <c r="T2254" s="22" t="n">
        <v>5.0</v>
      </c>
      <c r="U2254" s="22" t="n">
        <v>4.0</v>
      </c>
      <c r="V2254" s="22" t="n">
        <v>3.0</v>
      </c>
      <c r="W2254" s="22" t="n">
        <v>4.0</v>
      </c>
      <c r="X2254" s="22" t="n">
        <v>5.0</v>
      </c>
      <c r="Y2254" s="22" t="n">
        <v>5.0</v>
      </c>
      <c r="Z2254" s="22" t="n">
        <v>4.0</v>
      </c>
      <c r="AA2254" s="22" t="n">
        <v>4.0</v>
      </c>
      <c r="AB2254" s="22" t="n">
        <v>4.0</v>
      </c>
      <c r="AC2254" s="22" t="n">
        <v>4.0</v>
      </c>
    </row>
    <row r="2255">
      <c r="B2255" s="16" t="s">
        <v>337</v>
      </c>
      <c r="C2255" s="19" t="n">
        <v>5.0</v>
      </c>
      <c r="D2255" s="19" t="n">
        <v>5.0</v>
      </c>
      <c r="E2255" s="19" t="n">
        <v>5.0</v>
      </c>
      <c r="F2255" s="19" t="n">
        <v>4.0</v>
      </c>
      <c r="G2255" s="19" t="n">
        <v>4.0</v>
      </c>
      <c r="H2255" s="19" t="n">
        <v>5.0</v>
      </c>
      <c r="I2255" s="19" t="n">
        <v>4.0</v>
      </c>
      <c r="J2255" s="19" t="n">
        <v>5.0</v>
      </c>
      <c r="K2255" s="19" t="n">
        <v>5.0</v>
      </c>
      <c r="L2255" s="19" t="n">
        <v>5.0</v>
      </c>
      <c r="M2255" s="19" t="n">
        <v>5.0</v>
      </c>
      <c r="N2255" s="19" t="n">
        <v>5.0</v>
      </c>
      <c r="O2255" s="19" t="n">
        <v>4.0</v>
      </c>
      <c r="P2255" s="19" t="n">
        <v>4.0</v>
      </c>
      <c r="Q2255" s="19" t="n">
        <v>4.0</v>
      </c>
      <c r="R2255" s="19" t="n">
        <v>4.0</v>
      </c>
      <c r="S2255" s="19" t="n">
        <v>4.0</v>
      </c>
      <c r="T2255" s="19" t="n">
        <v>4.0</v>
      </c>
      <c r="U2255" s="19" t="n">
        <v>4.0</v>
      </c>
      <c r="V2255" s="19" t="n">
        <v>4.0</v>
      </c>
      <c r="W2255" s="19" t="n">
        <v>4.0</v>
      </c>
      <c r="X2255" s="19" t="n">
        <v>4.0</v>
      </c>
      <c r="Y2255" s="19" t="n">
        <v>4.0</v>
      </c>
      <c r="Z2255" s="19" t="n">
        <v>4.0</v>
      </c>
      <c r="AA2255" s="19" t="n">
        <v>5.0</v>
      </c>
      <c r="AB2255" s="19" t="n">
        <v>4.0</v>
      </c>
      <c r="AC2255" s="19" t="n">
        <v>4.0</v>
      </c>
    </row>
    <row r="2256">
      <c r="B2256" s="16" t="s">
        <v>338</v>
      </c>
      <c r="C2256" s="22" t="n">
        <v>4.0</v>
      </c>
      <c r="D2256" s="22" t="n">
        <v>4.0</v>
      </c>
      <c r="E2256" s="22" t="n">
        <v>4.0</v>
      </c>
      <c r="F2256" s="22" t="n">
        <v>4.0</v>
      </c>
      <c r="G2256" s="22" t="n">
        <v>5.0</v>
      </c>
      <c r="H2256" s="22" t="n">
        <v>4.0</v>
      </c>
      <c r="I2256" s="22" t="n">
        <v>5.0</v>
      </c>
      <c r="J2256" s="22" t="n">
        <v>5.0</v>
      </c>
      <c r="K2256" s="22" t="n">
        <v>5.0</v>
      </c>
      <c r="L2256" s="22" t="n">
        <v>4.0</v>
      </c>
      <c r="M2256" s="22" t="n">
        <v>4.0</v>
      </c>
      <c r="N2256" s="22" t="n">
        <v>4.0</v>
      </c>
      <c r="O2256" s="22" t="n">
        <v>4.0</v>
      </c>
      <c r="P2256" s="22" t="n">
        <v>4.0</v>
      </c>
      <c r="Q2256" s="22" t="n">
        <v>4.0</v>
      </c>
      <c r="R2256" s="22" t="n">
        <v>4.0</v>
      </c>
      <c r="S2256" s="22" t="n">
        <v>4.0</v>
      </c>
      <c r="T2256" s="22" t="n">
        <v>4.0</v>
      </c>
      <c r="U2256" s="22" t="n">
        <v>4.0</v>
      </c>
      <c r="V2256" s="22" t="n">
        <v>4.0</v>
      </c>
      <c r="W2256" s="22" t="n">
        <v>4.0</v>
      </c>
      <c r="X2256" s="22" t="n">
        <v>4.0</v>
      </c>
      <c r="Y2256" s="22" t="n">
        <v>4.0</v>
      </c>
      <c r="Z2256" s="22" t="n">
        <v>5.0</v>
      </c>
      <c r="AA2256" s="22" t="n">
        <v>5.0</v>
      </c>
      <c r="AB2256" s="22" t="n">
        <v>4.0</v>
      </c>
      <c r="AC2256" s="22" t="n">
        <v>4.0</v>
      </c>
    </row>
    <row r="2257">
      <c r="B2257" s="16" t="s">
        <v>339</v>
      </c>
      <c r="C2257" s="19" t="n">
        <v>5.0</v>
      </c>
      <c r="D2257" s="19" t="n">
        <v>4.0</v>
      </c>
      <c r="E2257" s="19" t="n">
        <v>4.0</v>
      </c>
      <c r="F2257" s="19" t="n">
        <v>5.0</v>
      </c>
      <c r="G2257" s="19" t="n">
        <v>5.0</v>
      </c>
      <c r="H2257" s="19" t="n">
        <v>5.0</v>
      </c>
      <c r="I2257" s="19" t="n">
        <v>5.0</v>
      </c>
      <c r="J2257" s="19" t="n">
        <v>3.0</v>
      </c>
      <c r="K2257" s="19" t="n">
        <v>4.0</v>
      </c>
      <c r="L2257" s="19" t="n">
        <v>3.0</v>
      </c>
      <c r="M2257" s="19" t="n">
        <v>3.0</v>
      </c>
      <c r="N2257" s="19" t="n">
        <v>4.0</v>
      </c>
      <c r="O2257" s="19" t="n">
        <v>5.0</v>
      </c>
      <c r="P2257" s="19" t="n">
        <v>5.0</v>
      </c>
      <c r="Q2257" s="19" t="n">
        <v>5.0</v>
      </c>
      <c r="R2257" s="19" t="n">
        <v>4.0</v>
      </c>
      <c r="S2257" s="19" t="n">
        <v>4.0</v>
      </c>
      <c r="T2257" s="19" t="n">
        <v>5.0</v>
      </c>
      <c r="U2257" s="19" t="n">
        <v>5.0</v>
      </c>
      <c r="V2257" s="19" t="n">
        <v>5.0</v>
      </c>
      <c r="W2257" s="19" t="n">
        <v>5.0</v>
      </c>
      <c r="X2257" s="19" t="n">
        <v>4.0</v>
      </c>
      <c r="Y2257" s="19" t="n">
        <v>4.0</v>
      </c>
      <c r="Z2257" s="19" t="n">
        <v>4.0</v>
      </c>
      <c r="AA2257" s="19" t="n">
        <v>4.0</v>
      </c>
      <c r="AB2257" s="19" t="n">
        <v>5.0</v>
      </c>
      <c r="AC2257" s="19" t="n">
        <v>4.0</v>
      </c>
    </row>
    <row r="2258">
      <c r="B2258" s="16" t="s">
        <v>340</v>
      </c>
      <c r="C2258" s="22" t="n">
        <v>4.0</v>
      </c>
      <c r="D2258" s="22" t="n">
        <v>5.0</v>
      </c>
      <c r="E2258" s="22" t="n">
        <v>5.0</v>
      </c>
      <c r="F2258" s="22" t="n">
        <v>5.0</v>
      </c>
      <c r="G2258" s="22" t="n">
        <v>5.0</v>
      </c>
      <c r="H2258" s="22" t="n">
        <v>5.0</v>
      </c>
      <c r="I2258" s="22" t="n">
        <v>4.0</v>
      </c>
      <c r="J2258" s="22" t="n">
        <v>4.0</v>
      </c>
      <c r="K2258" s="22" t="n">
        <v>4.0</v>
      </c>
      <c r="L2258" s="22" t="n">
        <v>4.0</v>
      </c>
      <c r="M2258" s="22" t="n">
        <v>4.0</v>
      </c>
      <c r="N2258" s="22" t="n">
        <v>4.0</v>
      </c>
      <c r="O2258" s="22" t="n">
        <v>5.0</v>
      </c>
      <c r="P2258" s="22" t="n">
        <v>5.0</v>
      </c>
      <c r="Q2258" s="22" t="n">
        <v>5.0</v>
      </c>
      <c r="R2258" s="22" t="n">
        <v>5.0</v>
      </c>
      <c r="S2258" s="22" t="n">
        <v>5.0</v>
      </c>
      <c r="T2258" s="22" t="n">
        <v>5.0</v>
      </c>
      <c r="U2258" s="22" t="n">
        <v>5.0</v>
      </c>
      <c r="V2258" s="22" t="n">
        <v>4.0</v>
      </c>
      <c r="W2258" s="22" t="n">
        <v>3.0</v>
      </c>
      <c r="X2258" s="22" t="n">
        <v>3.0</v>
      </c>
      <c r="Y2258" s="22" t="n">
        <v>3.0</v>
      </c>
      <c r="Z2258" s="22" t="n">
        <v>4.0</v>
      </c>
      <c r="AA2258" s="22" t="n">
        <v>4.0</v>
      </c>
      <c r="AB2258" s="22" t="n">
        <v>4.0</v>
      </c>
      <c r="AC2258" s="22" t="n">
        <v>5.0</v>
      </c>
    </row>
    <row r="2259">
      <c r="B2259" s="16" t="s">
        <v>341</v>
      </c>
      <c r="C2259" s="19" t="n">
        <v>5.0</v>
      </c>
      <c r="D2259" s="19" t="n">
        <v>5.0</v>
      </c>
      <c r="E2259" s="19" t="n">
        <v>5.0</v>
      </c>
      <c r="F2259" s="19" t="n">
        <v>5.0</v>
      </c>
      <c r="G2259" s="19" t="n">
        <v>3.861985472154964</v>
      </c>
      <c r="H2259" s="19" t="n">
        <v>3.9782082324455206</v>
      </c>
      <c r="I2259" s="19" t="n">
        <v>3.7283653846153846</v>
      </c>
      <c r="J2259" s="19" t="n">
        <v>5.0</v>
      </c>
      <c r="K2259" s="19" t="n">
        <v>4.0</v>
      </c>
      <c r="L2259" s="19" t="n">
        <v>4.0</v>
      </c>
      <c r="M2259" s="19" t="n">
        <v>4.0</v>
      </c>
      <c r="N2259" s="19" t="n">
        <v>5.0</v>
      </c>
      <c r="O2259" s="19" t="n">
        <v>5.0</v>
      </c>
      <c r="P2259" s="19" t="n">
        <v>5.0</v>
      </c>
      <c r="Q2259" s="19" t="n">
        <v>5.0</v>
      </c>
      <c r="R2259" s="19" t="n">
        <v>5.0</v>
      </c>
      <c r="S2259" s="19" t="n">
        <v>5.0</v>
      </c>
      <c r="T2259" s="19" t="n">
        <v>5.0</v>
      </c>
      <c r="U2259" s="19" t="n">
        <v>5.0</v>
      </c>
      <c r="V2259" s="19" t="n">
        <v>5.0</v>
      </c>
      <c r="W2259" s="19" t="n">
        <v>4.0</v>
      </c>
      <c r="X2259" s="19" t="n">
        <v>5.0</v>
      </c>
      <c r="Y2259" s="19" t="n">
        <v>5.0</v>
      </c>
      <c r="Z2259" s="19" t="n">
        <v>4.031784841075795</v>
      </c>
      <c r="AA2259" s="19" t="n">
        <v>3.914004914004914</v>
      </c>
      <c r="AB2259" s="19" t="n">
        <v>3.7734939759036146</v>
      </c>
      <c r="AC2259" s="19" t="n">
        <v>3.975609756097561</v>
      </c>
    </row>
    <row r="2260">
      <c r="B2260" s="16" t="s">
        <v>342</v>
      </c>
      <c r="C2260" s="22" t="n">
        <v>4.0</v>
      </c>
      <c r="D2260" s="22" t="n">
        <v>4.0</v>
      </c>
      <c r="E2260" s="22" t="n">
        <v>4.0</v>
      </c>
      <c r="F2260" s="22" t="n">
        <v>4.0</v>
      </c>
      <c r="G2260" s="22" t="n">
        <v>4.0</v>
      </c>
      <c r="H2260" s="22" t="n">
        <v>5.0</v>
      </c>
      <c r="I2260" s="22" t="n">
        <v>4.0</v>
      </c>
      <c r="J2260" s="22" t="n">
        <v>4.0</v>
      </c>
      <c r="K2260" s="22" t="n">
        <v>4.0</v>
      </c>
      <c r="L2260" s="22" t="n">
        <v>4.0</v>
      </c>
      <c r="M2260" s="22" t="n">
        <v>4.0</v>
      </c>
      <c r="N2260" s="22" t="n">
        <v>4.0</v>
      </c>
      <c r="O2260" s="22" t="n">
        <v>4.0</v>
      </c>
      <c r="P2260" s="22" t="n">
        <v>4.0</v>
      </c>
      <c r="Q2260" s="22" t="n">
        <v>4.0</v>
      </c>
      <c r="R2260" s="22" t="n">
        <v>4.0</v>
      </c>
      <c r="S2260" s="22" t="n">
        <v>4.0</v>
      </c>
      <c r="T2260" s="22" t="n">
        <v>4.0</v>
      </c>
      <c r="U2260" s="22" t="n">
        <v>3.0</v>
      </c>
      <c r="V2260" s="22" t="n">
        <v>4.0</v>
      </c>
      <c r="W2260" s="22" t="n">
        <v>4.0</v>
      </c>
      <c r="X2260" s="22" t="n">
        <v>4.0</v>
      </c>
      <c r="Y2260" s="22" t="n">
        <v>4.0</v>
      </c>
      <c r="Z2260" s="22" t="n">
        <v>3.0</v>
      </c>
      <c r="AA2260" s="22" t="n">
        <v>5.0</v>
      </c>
      <c r="AB2260" s="22" t="n">
        <v>3.0</v>
      </c>
      <c r="AC2260" s="22" t="n">
        <v>4.0</v>
      </c>
    </row>
    <row r="2261">
      <c r="B2261" s="16" t="s">
        <v>343</v>
      </c>
      <c r="C2261" s="19" t="n">
        <v>4.0</v>
      </c>
      <c r="D2261" s="19" t="n">
        <v>4.0</v>
      </c>
      <c r="E2261" s="19" t="n">
        <v>4.0</v>
      </c>
      <c r="F2261" s="19" t="n">
        <v>4.0</v>
      </c>
      <c r="G2261" s="19" t="n">
        <v>3.0</v>
      </c>
      <c r="H2261" s="19" t="n">
        <v>5.0</v>
      </c>
      <c r="I2261" s="19" t="n">
        <v>3.0</v>
      </c>
      <c r="J2261" s="19" t="n">
        <v>3.0</v>
      </c>
      <c r="K2261" s="19" t="n">
        <v>3.0</v>
      </c>
      <c r="L2261" s="19" t="n">
        <v>3.0</v>
      </c>
      <c r="M2261" s="19" t="n">
        <v>3.0</v>
      </c>
      <c r="N2261" s="19" t="n">
        <v>4.0</v>
      </c>
      <c r="O2261" s="19" t="n">
        <v>4.0</v>
      </c>
      <c r="P2261" s="19" t="n">
        <v>5.0</v>
      </c>
      <c r="Q2261" s="19" t="n">
        <v>5.0</v>
      </c>
      <c r="R2261" s="19" t="n">
        <v>4.0</v>
      </c>
      <c r="S2261" s="19" t="n">
        <v>5.0</v>
      </c>
      <c r="T2261" s="19" t="n">
        <v>4.0</v>
      </c>
      <c r="U2261" s="19" t="n">
        <v>4.0</v>
      </c>
      <c r="V2261" s="19" t="n">
        <v>4.0</v>
      </c>
      <c r="W2261" s="19" t="n">
        <v>5.0</v>
      </c>
      <c r="X2261" s="19" t="n">
        <v>5.0</v>
      </c>
      <c r="Y2261" s="19" t="n">
        <v>5.0</v>
      </c>
      <c r="Z2261" s="19" t="n">
        <v>5.0</v>
      </c>
      <c r="AA2261" s="19" t="n">
        <v>5.0</v>
      </c>
      <c r="AB2261" s="19" t="n">
        <v>4.0</v>
      </c>
      <c r="AC2261" s="19" t="n">
        <v>4.0</v>
      </c>
    </row>
    <row r="2262">
      <c r="B2262" s="16" t="s">
        <v>344</v>
      </c>
      <c r="C2262" s="22" t="n">
        <v>4.0</v>
      </c>
      <c r="D2262" s="22" t="n">
        <v>4.0</v>
      </c>
      <c r="E2262" s="22" t="n">
        <v>5.0</v>
      </c>
      <c r="F2262" s="22" t="n">
        <v>4.0</v>
      </c>
      <c r="G2262" s="22" t="n">
        <v>5.0</v>
      </c>
      <c r="H2262" s="22" t="n">
        <v>5.0</v>
      </c>
      <c r="I2262" s="22" t="n">
        <v>5.0</v>
      </c>
      <c r="J2262" s="22" t="n">
        <v>4.0</v>
      </c>
      <c r="K2262" s="22" t="n">
        <v>4.0</v>
      </c>
      <c r="L2262" s="22" t="n">
        <v>4.0</v>
      </c>
      <c r="M2262" s="22" t="n">
        <v>5.0</v>
      </c>
      <c r="N2262" s="22" t="n">
        <v>4.0</v>
      </c>
      <c r="O2262" s="22" t="n">
        <v>5.0</v>
      </c>
      <c r="P2262" s="22" t="n">
        <v>5.0</v>
      </c>
      <c r="Q2262" s="22" t="n">
        <v>5.0</v>
      </c>
      <c r="R2262" s="22" t="n">
        <v>3.0</v>
      </c>
      <c r="S2262" s="22" t="n">
        <v>4.0</v>
      </c>
      <c r="T2262" s="22" t="n">
        <v>5.0</v>
      </c>
      <c r="U2262" s="22" t="n">
        <v>4.0</v>
      </c>
      <c r="V2262" s="22" t="n">
        <v>4.0</v>
      </c>
      <c r="W2262" s="22" t="n">
        <v>2.0</v>
      </c>
      <c r="X2262" s="22" t="n">
        <v>3.0</v>
      </c>
      <c r="Y2262" s="22" t="n">
        <v>4.0</v>
      </c>
      <c r="Z2262" s="22" t="n">
        <v>5.0</v>
      </c>
      <c r="AA2262" s="22" t="n">
        <v>5.0</v>
      </c>
      <c r="AB2262" s="22" t="n">
        <v>5.0</v>
      </c>
      <c r="AC2262" s="22" t="n">
        <v>5.0</v>
      </c>
    </row>
    <row r="2263">
      <c r="B2263" s="16" t="s">
        <v>345</v>
      </c>
      <c r="C2263" s="19" t="n">
        <v>3.0</v>
      </c>
      <c r="D2263" s="19" t="n">
        <v>3.0</v>
      </c>
      <c r="E2263" s="19" t="n">
        <v>4.0</v>
      </c>
      <c r="F2263" s="19" t="n">
        <v>4.0</v>
      </c>
      <c r="G2263" s="19" t="n">
        <v>4.0</v>
      </c>
      <c r="H2263" s="19" t="n">
        <v>5.0</v>
      </c>
      <c r="I2263" s="19" t="n">
        <v>3.0</v>
      </c>
      <c r="J2263" s="19" t="n">
        <v>4.0</v>
      </c>
      <c r="K2263" s="19" t="n">
        <v>4.0</v>
      </c>
      <c r="L2263" s="19" t="n">
        <v>4.0</v>
      </c>
      <c r="M2263" s="19" t="n">
        <v>4.0</v>
      </c>
      <c r="N2263" s="19" t="n">
        <v>5.0</v>
      </c>
      <c r="O2263" s="19" t="n">
        <v>4.0</v>
      </c>
      <c r="P2263" s="19" t="n">
        <v>4.0</v>
      </c>
      <c r="Q2263" s="19" t="n">
        <v>4.0</v>
      </c>
      <c r="R2263" s="19" t="n">
        <v>4.0</v>
      </c>
      <c r="S2263" s="19" t="n">
        <v>4.0</v>
      </c>
      <c r="T2263" s="19" t="n">
        <v>4.0</v>
      </c>
      <c r="U2263" s="19" t="n">
        <v>5.0</v>
      </c>
      <c r="V2263" s="19" t="n">
        <v>4.0</v>
      </c>
      <c r="W2263" s="19" t="n">
        <v>4.0</v>
      </c>
      <c r="X2263" s="19" t="n">
        <v>4.0</v>
      </c>
      <c r="Y2263" s="19" t="n">
        <v>4.0</v>
      </c>
      <c r="Z2263" s="19" t="n">
        <v>4.0</v>
      </c>
      <c r="AA2263" s="19" t="n">
        <v>5.0</v>
      </c>
      <c r="AB2263" s="19" t="n">
        <v>4.0</v>
      </c>
      <c r="AC2263" s="19" t="n">
        <v>5.0</v>
      </c>
    </row>
    <row r="2264">
      <c r="B2264" s="16" t="s">
        <v>346</v>
      </c>
      <c r="C2264" s="22" t="n">
        <v>5.0</v>
      </c>
      <c r="D2264" s="22" t="n">
        <v>5.0</v>
      </c>
      <c r="E2264" s="22" t="n">
        <v>4.0</v>
      </c>
      <c r="F2264" s="22" t="n">
        <v>4.0</v>
      </c>
      <c r="G2264" s="22" t="n">
        <v>4.0</v>
      </c>
      <c r="H2264" s="22" t="n">
        <v>4.0</v>
      </c>
      <c r="I2264" s="22" t="n">
        <v>4.0</v>
      </c>
      <c r="J2264" s="22" t="n">
        <v>3.0</v>
      </c>
      <c r="K2264" s="22" t="n">
        <v>3.0</v>
      </c>
      <c r="L2264" s="22" t="n">
        <v>4.0</v>
      </c>
      <c r="M2264" s="22" t="n">
        <v>4.0</v>
      </c>
      <c r="N2264" s="22" t="n">
        <v>3.0</v>
      </c>
      <c r="O2264" s="22" t="n">
        <v>5.0</v>
      </c>
      <c r="P2264" s="22" t="n">
        <v>5.0</v>
      </c>
      <c r="Q2264" s="22" t="n">
        <v>5.0</v>
      </c>
      <c r="R2264" s="22" t="n">
        <v>5.0</v>
      </c>
      <c r="S2264" s="22" t="n">
        <v>5.0</v>
      </c>
      <c r="T2264" s="22" t="n">
        <v>5.0</v>
      </c>
      <c r="U2264" s="22" t="n">
        <v>2.0</v>
      </c>
      <c r="V2264" s="22" t="n">
        <v>3.0</v>
      </c>
      <c r="W2264" s="22" t="n">
        <v>4.0</v>
      </c>
      <c r="X2264" s="22" t="n">
        <v>4.0</v>
      </c>
      <c r="Y2264" s="22" t="n">
        <v>4.0</v>
      </c>
      <c r="Z2264" s="22" t="n">
        <v>4.0</v>
      </c>
      <c r="AA2264" s="22" t="n">
        <v>5.0</v>
      </c>
      <c r="AB2264" s="22" t="n">
        <v>4.0</v>
      </c>
      <c r="AC2264" s="22" t="n">
        <v>4.0</v>
      </c>
    </row>
    <row r="2265">
      <c r="B2265" s="16" t="s">
        <v>347</v>
      </c>
      <c r="C2265" s="19" t="n">
        <v>4.0</v>
      </c>
      <c r="D2265" s="19" t="n">
        <v>4.0</v>
      </c>
      <c r="E2265" s="19" t="n">
        <v>4.0</v>
      </c>
      <c r="F2265" s="19" t="n">
        <v>4.0</v>
      </c>
      <c r="G2265" s="19" t="n">
        <v>5.0</v>
      </c>
      <c r="H2265" s="19" t="n">
        <v>5.0</v>
      </c>
      <c r="I2265" s="19" t="n">
        <v>5.0</v>
      </c>
      <c r="J2265" s="19" t="n">
        <v>4.0</v>
      </c>
      <c r="K2265" s="19" t="n">
        <v>4.0</v>
      </c>
      <c r="L2265" s="19" t="n">
        <v>5.0</v>
      </c>
      <c r="M2265" s="19" t="n">
        <v>5.0</v>
      </c>
      <c r="N2265" s="19" t="n">
        <v>5.0</v>
      </c>
      <c r="O2265" s="19" t="n">
        <v>4.0</v>
      </c>
      <c r="P2265" s="19" t="n">
        <v>4.0</v>
      </c>
      <c r="Q2265" s="19" t="n">
        <v>4.0</v>
      </c>
      <c r="R2265" s="19" t="n">
        <v>5.0</v>
      </c>
      <c r="S2265" s="19" t="n">
        <v>5.0</v>
      </c>
      <c r="T2265" s="19" t="n">
        <v>4.0</v>
      </c>
      <c r="U2265" s="19" t="n">
        <v>5.0</v>
      </c>
      <c r="V2265" s="19" t="n">
        <v>4.0</v>
      </c>
      <c r="W2265" s="19" t="n">
        <v>4.0</v>
      </c>
      <c r="X2265" s="19" t="n">
        <v>4.0</v>
      </c>
      <c r="Y2265" s="19" t="n">
        <v>4.0</v>
      </c>
      <c r="Z2265" s="19" t="n">
        <v>5.0</v>
      </c>
      <c r="AA2265" s="19" t="n">
        <v>5.0</v>
      </c>
      <c r="AB2265" s="19" t="n">
        <v>4.0</v>
      </c>
      <c r="AC2265" s="19" t="n">
        <v>4.0</v>
      </c>
    </row>
    <row r="2266">
      <c r="B2266" s="16" t="s">
        <v>348</v>
      </c>
      <c r="C2266" s="22" t="n">
        <v>4.0</v>
      </c>
      <c r="D2266" s="22" t="n">
        <v>5.0</v>
      </c>
      <c r="E2266" s="22" t="n">
        <v>5.0</v>
      </c>
      <c r="F2266" s="22" t="n">
        <v>4.0</v>
      </c>
      <c r="G2266" s="22" t="n">
        <v>5.0</v>
      </c>
      <c r="H2266" s="22" t="n">
        <v>5.0</v>
      </c>
      <c r="I2266" s="22" t="n">
        <v>4.0</v>
      </c>
      <c r="J2266" s="22" t="n">
        <v>5.0</v>
      </c>
      <c r="K2266" s="22" t="n">
        <v>5.0</v>
      </c>
      <c r="L2266" s="22" t="n">
        <v>4.0</v>
      </c>
      <c r="M2266" s="22" t="n">
        <v>4.0</v>
      </c>
      <c r="N2266" s="22" t="n">
        <v>3.0</v>
      </c>
      <c r="O2266" s="22" t="n">
        <v>3.0</v>
      </c>
      <c r="P2266" s="22" t="n">
        <v>3.0</v>
      </c>
      <c r="Q2266" s="22" t="n">
        <v>3.0</v>
      </c>
      <c r="R2266" s="22" t="n">
        <v>4.0</v>
      </c>
      <c r="S2266" s="22" t="n">
        <v>4.0</v>
      </c>
      <c r="T2266" s="22" t="n">
        <v>4.0</v>
      </c>
      <c r="U2266" s="22" t="n">
        <v>4.0</v>
      </c>
      <c r="V2266" s="22" t="n">
        <v>5.0</v>
      </c>
      <c r="W2266" s="22" t="n">
        <v>3.0</v>
      </c>
      <c r="X2266" s="22" t="n">
        <v>2.0</v>
      </c>
      <c r="Y2266" s="22" t="n">
        <v>2.0</v>
      </c>
      <c r="Z2266" s="22" t="n">
        <v>4.0</v>
      </c>
      <c r="AA2266" s="22" t="n">
        <v>4.0</v>
      </c>
      <c r="AB2266" s="22" t="n">
        <v>5.0</v>
      </c>
      <c r="AC2266" s="22" t="n">
        <v>5.0</v>
      </c>
    </row>
    <row r="2267">
      <c r="B2267" s="16" t="s">
        <v>349</v>
      </c>
      <c r="C2267" s="19" t="n">
        <v>5.0</v>
      </c>
      <c r="D2267" s="19" t="n">
        <v>5.0</v>
      </c>
      <c r="E2267" s="19" t="n">
        <v>4.0</v>
      </c>
      <c r="F2267" s="19" t="n">
        <v>4.0</v>
      </c>
      <c r="G2267" s="19" t="n">
        <v>5.0</v>
      </c>
      <c r="H2267" s="19" t="n">
        <v>5.0</v>
      </c>
      <c r="I2267" s="19" t="n">
        <v>4.0</v>
      </c>
      <c r="J2267" s="19" t="n">
        <v>4.0</v>
      </c>
      <c r="K2267" s="19" t="n">
        <v>5.0</v>
      </c>
      <c r="L2267" s="19" t="n">
        <v>4.0</v>
      </c>
      <c r="M2267" s="19" t="n">
        <v>4.0</v>
      </c>
      <c r="N2267" s="19" t="n">
        <v>4.0</v>
      </c>
      <c r="O2267" s="19" t="n">
        <v>5.0</v>
      </c>
      <c r="P2267" s="19" t="n">
        <v>4.0</v>
      </c>
      <c r="Q2267" s="19" t="n">
        <v>4.0</v>
      </c>
      <c r="R2267" s="19" t="n">
        <v>4.0</v>
      </c>
      <c r="S2267" s="19" t="n">
        <v>4.0</v>
      </c>
      <c r="T2267" s="19" t="n">
        <v>4.0</v>
      </c>
      <c r="U2267" s="19" t="n">
        <v>2.0</v>
      </c>
      <c r="V2267" s="19" t="n">
        <v>4.0</v>
      </c>
      <c r="W2267" s="19" t="n">
        <v>5.0</v>
      </c>
      <c r="X2267" s="19" t="n">
        <v>4.0</v>
      </c>
      <c r="Y2267" s="19" t="n">
        <v>4.0</v>
      </c>
      <c r="Z2267" s="19" t="n">
        <v>5.0</v>
      </c>
      <c r="AA2267" s="19" t="n">
        <v>5.0</v>
      </c>
      <c r="AB2267" s="19" t="n">
        <v>4.0</v>
      </c>
      <c r="AC2267" s="19" t="n">
        <v>4.0</v>
      </c>
    </row>
    <row r="2268">
      <c r="B2268" s="16" t="s">
        <v>350</v>
      </c>
      <c r="C2268" s="22" t="n">
        <v>3.0</v>
      </c>
      <c r="D2268" s="22" t="n">
        <v>3.0</v>
      </c>
      <c r="E2268" s="22" t="n">
        <v>3.0</v>
      </c>
      <c r="F2268" s="22" t="n">
        <v>3.0</v>
      </c>
      <c r="G2268" s="22" t="n">
        <v>5.0</v>
      </c>
      <c r="H2268" s="22" t="n">
        <v>5.0</v>
      </c>
      <c r="I2268" s="22" t="n">
        <v>5.0</v>
      </c>
      <c r="J2268" s="22" t="n">
        <v>4.0</v>
      </c>
      <c r="K2268" s="22" t="n">
        <v>4.0</v>
      </c>
      <c r="L2268" s="22" t="n">
        <v>5.0</v>
      </c>
      <c r="M2268" s="22" t="n">
        <v>4.0</v>
      </c>
      <c r="N2268" s="22" t="n">
        <v>5.0</v>
      </c>
      <c r="O2268" s="22" t="n">
        <v>3.0</v>
      </c>
      <c r="P2268" s="22" t="n">
        <v>3.0</v>
      </c>
      <c r="Q2268" s="22" t="n">
        <v>3.0</v>
      </c>
      <c r="R2268" s="22" t="n">
        <v>3.0</v>
      </c>
      <c r="S2268" s="22" t="n">
        <v>3.0</v>
      </c>
      <c r="T2268" s="22" t="n">
        <v>3.0</v>
      </c>
      <c r="U2268" s="22" t="n">
        <v>3.0</v>
      </c>
      <c r="V2268" s="22" t="n">
        <v>2.0</v>
      </c>
      <c r="W2268" s="22" t="n">
        <v>4.0</v>
      </c>
      <c r="X2268" s="22" t="n">
        <v>3.0</v>
      </c>
      <c r="Y2268" s="22" t="n">
        <v>3.0</v>
      </c>
      <c r="Z2268" s="22" t="n">
        <v>5.0</v>
      </c>
      <c r="AA2268" s="22" t="n">
        <v>5.0</v>
      </c>
      <c r="AB2268" s="22" t="n">
        <v>4.0</v>
      </c>
      <c r="AC2268" s="22" t="n">
        <v>4.0</v>
      </c>
    </row>
    <row r="2269">
      <c r="B2269" s="16" t="s">
        <v>351</v>
      </c>
      <c r="C2269" s="19" t="n">
        <v>3.0</v>
      </c>
      <c r="D2269" s="19" t="n">
        <v>3.0</v>
      </c>
      <c r="E2269" s="19" t="n">
        <v>3.0</v>
      </c>
      <c r="F2269" s="19" t="n">
        <v>3.0</v>
      </c>
      <c r="G2269" s="19" t="n">
        <v>4.0</v>
      </c>
      <c r="H2269" s="19" t="n">
        <v>5.0</v>
      </c>
      <c r="I2269" s="19" t="n">
        <v>4.0</v>
      </c>
      <c r="J2269" s="19" t="n">
        <v>4.0</v>
      </c>
      <c r="K2269" s="19" t="n">
        <v>4.0</v>
      </c>
      <c r="L2269" s="19" t="n">
        <v>5.0</v>
      </c>
      <c r="M2269" s="19" t="n">
        <v>4.0</v>
      </c>
      <c r="N2269" s="19" t="n">
        <v>5.0</v>
      </c>
      <c r="O2269" s="19" t="n">
        <v>5.0</v>
      </c>
      <c r="P2269" s="19" t="n">
        <v>5.0</v>
      </c>
      <c r="Q2269" s="19" t="n">
        <v>4.0</v>
      </c>
      <c r="R2269" s="19" t="n">
        <v>3.0</v>
      </c>
      <c r="S2269" s="19" t="n">
        <v>4.0</v>
      </c>
      <c r="T2269" s="19" t="n">
        <v>4.0</v>
      </c>
      <c r="U2269" s="19" t="n">
        <v>4.0</v>
      </c>
      <c r="V2269" s="19" t="n">
        <v>4.0</v>
      </c>
      <c r="W2269" s="19" t="n">
        <v>5.0</v>
      </c>
      <c r="X2269" s="19" t="n">
        <v>5.0</v>
      </c>
      <c r="Y2269" s="19" t="n">
        <v>5.0</v>
      </c>
      <c r="Z2269" s="19" t="n">
        <v>5.0</v>
      </c>
      <c r="AA2269" s="19" t="n">
        <v>5.0</v>
      </c>
      <c r="AB2269" s="19" t="n">
        <v>4.0</v>
      </c>
      <c r="AC2269" s="19" t="n">
        <v>4.0</v>
      </c>
    </row>
    <row r="2270">
      <c r="B2270" s="16" t="s">
        <v>352</v>
      </c>
      <c r="C2270" s="22" t="n">
        <v>4.0</v>
      </c>
      <c r="D2270" s="22" t="n">
        <v>4.0</v>
      </c>
      <c r="E2270" s="22" t="n">
        <v>4.0</v>
      </c>
      <c r="F2270" s="22" t="n">
        <v>4.0</v>
      </c>
      <c r="G2270" s="22" t="n">
        <v>5.0</v>
      </c>
      <c r="H2270" s="22" t="n">
        <v>5.0</v>
      </c>
      <c r="I2270" s="22" t="n">
        <v>5.0</v>
      </c>
      <c r="J2270" s="22" t="n">
        <v>5.0</v>
      </c>
      <c r="K2270" s="22" t="n">
        <v>5.0</v>
      </c>
      <c r="L2270" s="22" t="n">
        <v>3.0</v>
      </c>
      <c r="M2270" s="22" t="n">
        <v>4.0</v>
      </c>
      <c r="N2270" s="22" t="n">
        <v>4.0</v>
      </c>
      <c r="O2270" s="22" t="n">
        <v>4.0</v>
      </c>
      <c r="P2270" s="22" t="n">
        <v>3.0</v>
      </c>
      <c r="Q2270" s="22" t="n">
        <v>3.0</v>
      </c>
      <c r="R2270" s="22" t="n">
        <v>5.0</v>
      </c>
      <c r="S2270" s="22" t="n">
        <v>5.0</v>
      </c>
      <c r="T2270" s="22" t="n">
        <v>5.0</v>
      </c>
      <c r="U2270" s="22" t="n">
        <v>5.0</v>
      </c>
      <c r="V2270" s="22" t="n">
        <v>5.0</v>
      </c>
      <c r="W2270" s="22" t="n">
        <v>3.0</v>
      </c>
      <c r="X2270" s="22" t="n">
        <v>3.0</v>
      </c>
      <c r="Y2270" s="22" t="n">
        <v>4.0</v>
      </c>
      <c r="Z2270" s="22" t="n">
        <v>5.0</v>
      </c>
      <c r="AA2270" s="22" t="n">
        <v>5.0</v>
      </c>
      <c r="AB2270" s="22" t="n">
        <v>4.0</v>
      </c>
      <c r="AC2270" s="22" t="n">
        <v>4.0</v>
      </c>
    </row>
    <row r="2271">
      <c r="B2271" s="16" t="s">
        <v>353</v>
      </c>
      <c r="C2271" s="19" t="n">
        <v>5.0</v>
      </c>
      <c r="D2271" s="19" t="n">
        <v>5.0</v>
      </c>
      <c r="E2271" s="19" t="n">
        <v>5.0</v>
      </c>
      <c r="F2271" s="19" t="n">
        <v>5.0</v>
      </c>
      <c r="G2271" s="19" t="n">
        <v>5.0</v>
      </c>
      <c r="H2271" s="19" t="n">
        <v>5.0</v>
      </c>
      <c r="I2271" s="19" t="n">
        <v>5.0</v>
      </c>
      <c r="J2271" s="19" t="n">
        <v>5.0</v>
      </c>
      <c r="K2271" s="19" t="n">
        <v>5.0</v>
      </c>
      <c r="L2271" s="19" t="n">
        <v>4.0</v>
      </c>
      <c r="M2271" s="19" t="n">
        <v>4.0</v>
      </c>
      <c r="N2271" s="19" t="n">
        <v>4.0</v>
      </c>
      <c r="O2271" s="19" t="n">
        <v>5.0</v>
      </c>
      <c r="P2271" s="19" t="n">
        <v>5.0</v>
      </c>
      <c r="Q2271" s="19" t="n">
        <v>5.0</v>
      </c>
      <c r="R2271" s="19" t="n">
        <v>5.0</v>
      </c>
      <c r="S2271" s="19" t="n">
        <v>5.0</v>
      </c>
      <c r="T2271" s="19" t="n">
        <v>5.0</v>
      </c>
      <c r="U2271" s="19" t="n">
        <v>4.0</v>
      </c>
      <c r="V2271" s="19" t="n">
        <v>4.0</v>
      </c>
      <c r="W2271" s="19" t="n">
        <v>4.0</v>
      </c>
      <c r="X2271" s="19" t="n">
        <v>4.0</v>
      </c>
      <c r="Y2271" s="19" t="n">
        <v>4.0</v>
      </c>
      <c r="Z2271" s="19" t="n">
        <v>5.0</v>
      </c>
      <c r="AA2271" s="19" t="n">
        <v>5.0</v>
      </c>
      <c r="AB2271" s="19" t="n">
        <v>5.0</v>
      </c>
      <c r="AC2271" s="19" t="n">
        <v>5.0</v>
      </c>
    </row>
    <row r="2272">
      <c r="B2272" s="16" t="s">
        <v>354</v>
      </c>
      <c r="C2272" s="22" t="n">
        <v>4.0</v>
      </c>
      <c r="D2272" s="22" t="n">
        <v>4.0</v>
      </c>
      <c r="E2272" s="22" t="n">
        <v>4.0</v>
      </c>
      <c r="F2272" s="22" t="n">
        <v>4.0</v>
      </c>
      <c r="G2272" s="22" t="n">
        <v>4.0</v>
      </c>
      <c r="H2272" s="22" t="n">
        <v>4.0</v>
      </c>
      <c r="I2272" s="22" t="n">
        <v>4.0</v>
      </c>
      <c r="J2272" s="22" t="n">
        <v>4.0</v>
      </c>
      <c r="K2272" s="22" t="n">
        <v>4.0</v>
      </c>
      <c r="L2272" s="22" t="n">
        <v>3.0</v>
      </c>
      <c r="M2272" s="22" t="n">
        <v>3.0</v>
      </c>
      <c r="N2272" s="22" t="n">
        <v>3.0</v>
      </c>
      <c r="O2272" s="22" t="n">
        <v>3.0</v>
      </c>
      <c r="P2272" s="22" t="n">
        <v>3.0</v>
      </c>
      <c r="Q2272" s="22" t="n">
        <v>3.0</v>
      </c>
      <c r="R2272" s="22" t="n">
        <v>5.0</v>
      </c>
      <c r="S2272" s="22" t="n">
        <v>5.0</v>
      </c>
      <c r="T2272" s="22" t="n">
        <v>3.0</v>
      </c>
      <c r="U2272" s="22" t="n">
        <v>3.0</v>
      </c>
      <c r="V2272" s="22" t="n">
        <v>3.0</v>
      </c>
      <c r="W2272" s="22" t="n">
        <v>5.0</v>
      </c>
      <c r="X2272" s="22" t="n">
        <v>3.0</v>
      </c>
      <c r="Y2272" s="22" t="n">
        <v>4.0</v>
      </c>
      <c r="Z2272" s="22" t="n">
        <v>5.0</v>
      </c>
      <c r="AA2272" s="22" t="n">
        <v>5.0</v>
      </c>
      <c r="AB2272" s="22" t="n">
        <v>4.0</v>
      </c>
      <c r="AC2272" s="22" t="n">
        <v>5.0</v>
      </c>
    </row>
    <row r="2273">
      <c r="B2273" s="16" t="s">
        <v>355</v>
      </c>
      <c r="C2273" s="19" t="n">
        <v>4.0</v>
      </c>
      <c r="D2273" s="19" t="n">
        <v>4.0</v>
      </c>
      <c r="E2273" s="19" t="n">
        <v>4.0</v>
      </c>
      <c r="F2273" s="19" t="n">
        <v>3.0</v>
      </c>
      <c r="G2273" s="19" t="n">
        <v>5.0</v>
      </c>
      <c r="H2273" s="19" t="n">
        <v>5.0</v>
      </c>
      <c r="I2273" s="19" t="n">
        <v>5.0</v>
      </c>
      <c r="J2273" s="19" t="n">
        <v>4.0</v>
      </c>
      <c r="K2273" s="19" t="n">
        <v>4.0</v>
      </c>
      <c r="L2273" s="19" t="n">
        <v>4.0</v>
      </c>
      <c r="M2273" s="19" t="n">
        <v>5.0</v>
      </c>
      <c r="N2273" s="19" t="n">
        <v>4.0</v>
      </c>
      <c r="O2273" s="19" t="n">
        <v>5.0</v>
      </c>
      <c r="P2273" s="19" t="n">
        <v>4.0</v>
      </c>
      <c r="Q2273" s="19" t="n">
        <v>3.0</v>
      </c>
      <c r="R2273" s="19" t="n">
        <v>4.0</v>
      </c>
      <c r="S2273" s="19" t="n">
        <v>4.0</v>
      </c>
      <c r="T2273" s="19" t="n">
        <v>5.0</v>
      </c>
      <c r="U2273" s="19" t="n">
        <v>4.0</v>
      </c>
      <c r="V2273" s="19" t="n">
        <v>5.0</v>
      </c>
      <c r="W2273" s="19" t="n">
        <v>3.0</v>
      </c>
      <c r="X2273" s="19" t="n">
        <v>4.0</v>
      </c>
      <c r="Y2273" s="19" t="n">
        <v>4.0</v>
      </c>
      <c r="Z2273" s="19" t="n">
        <v>5.0</v>
      </c>
      <c r="AA2273" s="19" t="n">
        <v>5.0</v>
      </c>
      <c r="AB2273" s="19" t="n">
        <v>5.0</v>
      </c>
      <c r="AC2273" s="19" t="n">
        <v>5.0</v>
      </c>
    </row>
    <row r="2274">
      <c r="B2274" s="16" t="s">
        <v>356</v>
      </c>
      <c r="C2274" s="22" t="n">
        <v>3.0</v>
      </c>
      <c r="D2274" s="22" t="n">
        <v>5.0</v>
      </c>
      <c r="E2274" s="22" t="n">
        <v>3.0</v>
      </c>
      <c r="F2274" s="22" t="n">
        <v>4.0</v>
      </c>
      <c r="G2274" s="22" t="n">
        <v>5.0</v>
      </c>
      <c r="H2274" s="22" t="n">
        <v>5.0</v>
      </c>
      <c r="I2274" s="22" t="n">
        <v>5.0</v>
      </c>
      <c r="J2274" s="22" t="n">
        <v>5.0</v>
      </c>
      <c r="K2274" s="22" t="n">
        <v>5.0</v>
      </c>
      <c r="L2274" s="22" t="n">
        <v>5.0</v>
      </c>
      <c r="M2274" s="22" t="n">
        <v>5.0</v>
      </c>
      <c r="N2274" s="22" t="n">
        <v>4.0</v>
      </c>
      <c r="O2274" s="22" t="n">
        <v>5.0</v>
      </c>
      <c r="P2274" s="22" t="n">
        <v>4.0</v>
      </c>
      <c r="Q2274" s="22" t="n">
        <v>4.0</v>
      </c>
      <c r="R2274" s="22" t="n">
        <v>4.0</v>
      </c>
      <c r="S2274" s="22" t="n">
        <v>5.0</v>
      </c>
      <c r="T2274" s="22" t="n">
        <v>5.0</v>
      </c>
      <c r="U2274" s="22" t="n">
        <v>5.0</v>
      </c>
      <c r="V2274" s="22" t="n">
        <v>4.0</v>
      </c>
      <c r="W2274" s="22" t="n">
        <v>4.0</v>
      </c>
      <c r="X2274" s="22" t="n">
        <v>4.0</v>
      </c>
      <c r="Y2274" s="22" t="n">
        <v>4.0</v>
      </c>
      <c r="Z2274" s="22" t="n">
        <v>5.0</v>
      </c>
      <c r="AA2274" s="22" t="n">
        <v>5.0</v>
      </c>
      <c r="AB2274" s="22" t="n">
        <v>5.0</v>
      </c>
      <c r="AC2274" s="22" t="n">
        <v>5.0</v>
      </c>
    </row>
    <row r="2275">
      <c r="B2275" s="16" t="s">
        <v>357</v>
      </c>
      <c r="C2275" s="19" t="n">
        <v>5.0</v>
      </c>
      <c r="D2275" s="19" t="n">
        <v>5.0</v>
      </c>
      <c r="E2275" s="19" t="n">
        <v>4.0</v>
      </c>
      <c r="F2275" s="19" t="n">
        <v>4.0</v>
      </c>
      <c r="G2275" s="19" t="n">
        <v>5.0</v>
      </c>
      <c r="H2275" s="19" t="n">
        <v>5.0</v>
      </c>
      <c r="I2275" s="19" t="n">
        <v>5.0</v>
      </c>
      <c r="J2275" s="19" t="n">
        <v>4.0</v>
      </c>
      <c r="K2275" s="19" t="n">
        <v>5.0</v>
      </c>
      <c r="L2275" s="19" t="n">
        <v>4.0</v>
      </c>
      <c r="M2275" s="19" t="n">
        <v>5.0</v>
      </c>
      <c r="N2275" s="19" t="n">
        <v>4.0</v>
      </c>
      <c r="O2275" s="19" t="n">
        <v>5.0</v>
      </c>
      <c r="P2275" s="19" t="n">
        <v>5.0</v>
      </c>
      <c r="Q2275" s="19" t="n">
        <v>5.0</v>
      </c>
      <c r="R2275" s="19" t="n">
        <v>4.0</v>
      </c>
      <c r="S2275" s="19" t="n">
        <v>5.0</v>
      </c>
      <c r="T2275" s="19" t="n">
        <v>5.0</v>
      </c>
      <c r="U2275" s="19" t="n">
        <v>3.0</v>
      </c>
      <c r="V2275" s="19" t="n">
        <v>4.0</v>
      </c>
      <c r="W2275" s="19" t="n">
        <v>3.0</v>
      </c>
      <c r="X2275" s="19" t="n">
        <v>2.0</v>
      </c>
      <c r="Y2275" s="19" t="n">
        <v>3.0</v>
      </c>
      <c r="Z2275" s="19" t="n">
        <v>5.0</v>
      </c>
      <c r="AA2275" s="19" t="n">
        <v>5.0</v>
      </c>
      <c r="AB2275" s="19" t="n">
        <v>5.0</v>
      </c>
      <c r="AC2275" s="19" t="n">
        <v>5.0</v>
      </c>
    </row>
    <row r="2276">
      <c r="B2276" s="16" t="s">
        <v>358</v>
      </c>
      <c r="C2276" s="22" t="n">
        <v>4.0</v>
      </c>
      <c r="D2276" s="22" t="n">
        <v>4.0</v>
      </c>
      <c r="E2276" s="22" t="n">
        <v>5.0</v>
      </c>
      <c r="F2276" s="22" t="n">
        <v>5.0</v>
      </c>
      <c r="G2276" s="22" t="n">
        <v>4.0</v>
      </c>
      <c r="H2276" s="22" t="n">
        <v>4.0</v>
      </c>
      <c r="I2276" s="22" t="n">
        <v>4.0</v>
      </c>
      <c r="J2276" s="22" t="n">
        <v>5.0</v>
      </c>
      <c r="K2276" s="22" t="n">
        <v>5.0</v>
      </c>
      <c r="L2276" s="22" t="n">
        <v>3.0</v>
      </c>
      <c r="M2276" s="22" t="n">
        <v>3.0</v>
      </c>
      <c r="N2276" s="22" t="n">
        <v>1.0</v>
      </c>
      <c r="O2276" s="22" t="n">
        <v>5.0</v>
      </c>
      <c r="P2276" s="22" t="n">
        <v>5.0</v>
      </c>
      <c r="Q2276" s="22" t="n">
        <v>5.0</v>
      </c>
      <c r="R2276" s="22" t="n">
        <v>5.0</v>
      </c>
      <c r="S2276" s="22" t="n">
        <v>5.0</v>
      </c>
      <c r="T2276" s="22" t="n">
        <v>5.0</v>
      </c>
      <c r="U2276" s="22" t="n">
        <v>4.0</v>
      </c>
      <c r="V2276" s="22" t="n">
        <v>5.0</v>
      </c>
      <c r="W2276" s="22" t="n">
        <v>3.0</v>
      </c>
      <c r="X2276" s="22" t="n">
        <v>3.0</v>
      </c>
      <c r="Y2276" s="22" t="n">
        <v>2.0</v>
      </c>
      <c r="Z2276" s="22" t="n">
        <v>5.0</v>
      </c>
      <c r="AA2276" s="22" t="n">
        <v>5.0</v>
      </c>
      <c r="AB2276" s="22" t="n">
        <v>4.0</v>
      </c>
      <c r="AC2276" s="22" t="n">
        <v>4.0</v>
      </c>
    </row>
    <row r="2277">
      <c r="B2277" s="16" t="s">
        <v>359</v>
      </c>
      <c r="C2277" s="19" t="n">
        <v>4.0</v>
      </c>
      <c r="D2277" s="19" t="n">
        <v>3.0</v>
      </c>
      <c r="E2277" s="19" t="n">
        <v>3.0</v>
      </c>
      <c r="F2277" s="19" t="n">
        <v>4.0</v>
      </c>
      <c r="G2277" s="19" t="n">
        <v>3.0</v>
      </c>
      <c r="H2277" s="19" t="n">
        <v>3.0</v>
      </c>
      <c r="I2277" s="19" t="n">
        <v>3.0</v>
      </c>
      <c r="J2277" s="19" t="n">
        <v>4.0</v>
      </c>
      <c r="K2277" s="19" t="n">
        <v>4.0</v>
      </c>
      <c r="L2277" s="19" t="n">
        <v>4.0</v>
      </c>
      <c r="M2277" s="19" t="n">
        <v>5.0</v>
      </c>
      <c r="N2277" s="19" t="n">
        <v>4.0</v>
      </c>
      <c r="O2277" s="19" t="n">
        <v>5.0</v>
      </c>
      <c r="P2277" s="19" t="n">
        <v>5.0</v>
      </c>
      <c r="Q2277" s="19" t="n">
        <v>4.0</v>
      </c>
      <c r="R2277" s="19" t="n">
        <v>4.0</v>
      </c>
      <c r="S2277" s="19" t="n">
        <v>4.0</v>
      </c>
      <c r="T2277" s="19" t="n">
        <v>4.0</v>
      </c>
      <c r="U2277" s="19" t="n">
        <v>4.0</v>
      </c>
      <c r="V2277" s="19" t="n">
        <v>5.0</v>
      </c>
      <c r="W2277" s="19" t="n">
        <v>3.0</v>
      </c>
      <c r="X2277" s="19" t="n">
        <v>2.0</v>
      </c>
      <c r="Y2277" s="19" t="n">
        <v>3.0</v>
      </c>
      <c r="Z2277" s="19" t="n">
        <v>4.0</v>
      </c>
      <c r="AA2277" s="19" t="n">
        <v>5.0</v>
      </c>
      <c r="AB2277" s="19" t="n">
        <v>4.0</v>
      </c>
      <c r="AC2277" s="19" t="n">
        <v>5.0</v>
      </c>
    </row>
    <row r="2278">
      <c r="B2278" s="16" t="s">
        <v>360</v>
      </c>
      <c r="C2278" s="22" t="n">
        <v>4.0</v>
      </c>
      <c r="D2278" s="22" t="n">
        <v>5.0</v>
      </c>
      <c r="E2278" s="22" t="n">
        <v>4.0</v>
      </c>
      <c r="F2278" s="22" t="n">
        <v>5.0</v>
      </c>
      <c r="G2278" s="22" t="n">
        <v>4.0</v>
      </c>
      <c r="H2278" s="22" t="n">
        <v>4.0</v>
      </c>
      <c r="I2278" s="22" t="n">
        <v>4.0</v>
      </c>
      <c r="J2278" s="22" t="n">
        <v>4.0</v>
      </c>
      <c r="K2278" s="22" t="n">
        <v>4.0</v>
      </c>
      <c r="L2278" s="22" t="n">
        <v>4.0</v>
      </c>
      <c r="M2278" s="22" t="n">
        <v>4.0</v>
      </c>
      <c r="N2278" s="22" t="n">
        <v>4.0</v>
      </c>
      <c r="O2278" s="22" t="n">
        <v>5.0</v>
      </c>
      <c r="P2278" s="22" t="n">
        <v>5.0</v>
      </c>
      <c r="Q2278" s="22" t="n">
        <v>5.0</v>
      </c>
      <c r="R2278" s="22" t="n">
        <v>4.0</v>
      </c>
      <c r="S2278" s="22" t="n">
        <v>5.0</v>
      </c>
      <c r="T2278" s="22" t="n">
        <v>5.0</v>
      </c>
      <c r="U2278" s="22" t="n">
        <v>4.0</v>
      </c>
      <c r="V2278" s="22" t="n">
        <v>4.0</v>
      </c>
      <c r="W2278" s="22" t="n">
        <v>5.0</v>
      </c>
      <c r="X2278" s="22" t="n">
        <v>5.0</v>
      </c>
      <c r="Y2278" s="22" t="n">
        <v>5.0</v>
      </c>
      <c r="Z2278" s="22" t="n">
        <v>4.0</v>
      </c>
      <c r="AA2278" s="22" t="n">
        <v>4.0</v>
      </c>
      <c r="AB2278" s="22" t="n">
        <v>4.0</v>
      </c>
      <c r="AC2278" s="22" t="n">
        <v>4.0</v>
      </c>
    </row>
    <row r="2279">
      <c r="B2279" s="16" t="s">
        <v>361</v>
      </c>
      <c r="C2279" s="19" t="n">
        <v>4.0</v>
      </c>
      <c r="D2279" s="19" t="n">
        <v>4.0</v>
      </c>
      <c r="E2279" s="19" t="n">
        <v>4.0</v>
      </c>
      <c r="F2279" s="19" t="n">
        <v>4.0</v>
      </c>
      <c r="G2279" s="19" t="n">
        <v>4.0</v>
      </c>
      <c r="H2279" s="19" t="n">
        <v>4.0</v>
      </c>
      <c r="I2279" s="19" t="n">
        <v>4.0</v>
      </c>
      <c r="J2279" s="19" t="n">
        <v>5.0</v>
      </c>
      <c r="K2279" s="19" t="n">
        <v>5.0</v>
      </c>
      <c r="L2279" s="19" t="n">
        <v>2.0</v>
      </c>
      <c r="M2279" s="19" t="n">
        <v>4.0</v>
      </c>
      <c r="N2279" s="19" t="n">
        <v>4.0</v>
      </c>
      <c r="O2279" s="19" t="n">
        <v>4.0</v>
      </c>
      <c r="P2279" s="19" t="n">
        <v>4.0</v>
      </c>
      <c r="Q2279" s="19" t="n">
        <v>4.0</v>
      </c>
      <c r="R2279" s="19" t="n">
        <v>4.0</v>
      </c>
      <c r="S2279" s="19" t="n">
        <v>4.0</v>
      </c>
      <c r="T2279" s="19" t="n">
        <v>4.0</v>
      </c>
      <c r="U2279" s="19" t="n">
        <v>3.0</v>
      </c>
      <c r="V2279" s="19" t="n">
        <v>4.0</v>
      </c>
      <c r="W2279" s="19" t="n">
        <v>5.0</v>
      </c>
      <c r="X2279" s="19" t="n">
        <v>5.0</v>
      </c>
      <c r="Y2279" s="19" t="n">
        <v>5.0</v>
      </c>
      <c r="Z2279" s="19" t="n">
        <v>5.0</v>
      </c>
      <c r="AA2279" s="19" t="n">
        <v>5.0</v>
      </c>
      <c r="AB2279" s="19" t="n">
        <v>4.0</v>
      </c>
      <c r="AC2279" s="19" t="n">
        <v>4.0</v>
      </c>
    </row>
    <row r="2280">
      <c r="B2280" s="16" t="s">
        <v>362</v>
      </c>
      <c r="C2280" s="22" t="n">
        <v>3.0</v>
      </c>
      <c r="D2280" s="22" t="n">
        <v>3.0</v>
      </c>
      <c r="E2280" s="22" t="n">
        <v>3.0</v>
      </c>
      <c r="F2280" s="22" t="n">
        <v>5.0</v>
      </c>
      <c r="G2280" s="22" t="n">
        <v>4.0</v>
      </c>
      <c r="H2280" s="22" t="n">
        <v>4.0</v>
      </c>
      <c r="I2280" s="22" t="n">
        <v>4.0</v>
      </c>
      <c r="J2280" s="22" t="n">
        <v>5.0</v>
      </c>
      <c r="K2280" s="22" t="n">
        <v>5.0</v>
      </c>
      <c r="L2280" s="22" t="n">
        <v>3.0</v>
      </c>
      <c r="M2280" s="22" t="n">
        <v>3.0</v>
      </c>
      <c r="N2280" s="22" t="n">
        <v>3.0</v>
      </c>
      <c r="O2280" s="22" t="n">
        <v>4.0</v>
      </c>
      <c r="P2280" s="22" t="n">
        <v>4.0</v>
      </c>
      <c r="Q2280" s="22" t="n">
        <v>4.0</v>
      </c>
      <c r="R2280" s="22" t="n">
        <v>5.0</v>
      </c>
      <c r="S2280" s="22" t="n">
        <v>5.0</v>
      </c>
      <c r="T2280" s="22" t="n">
        <v>4.0</v>
      </c>
      <c r="U2280" s="22" t="n">
        <v>3.0</v>
      </c>
      <c r="V2280" s="22" t="n">
        <v>3.0</v>
      </c>
      <c r="W2280" s="22" t="n">
        <v>4.0</v>
      </c>
      <c r="X2280" s="22" t="n">
        <v>4.0</v>
      </c>
      <c r="Y2280" s="22" t="n">
        <v>3.0</v>
      </c>
      <c r="Z2280" s="22" t="n">
        <v>5.0</v>
      </c>
      <c r="AA2280" s="22" t="n">
        <v>5.0</v>
      </c>
      <c r="AB2280" s="22" t="n">
        <v>4.0</v>
      </c>
      <c r="AC2280" s="22" t="n">
        <v>4.0</v>
      </c>
    </row>
    <row r="2281">
      <c r="B2281" s="16" t="s">
        <v>363</v>
      </c>
      <c r="C2281" s="19" t="n">
        <v>4.0</v>
      </c>
      <c r="D2281" s="19" t="n">
        <v>4.0</v>
      </c>
      <c r="E2281" s="19" t="n">
        <v>3.0</v>
      </c>
      <c r="F2281" s="19" t="n">
        <v>4.0</v>
      </c>
      <c r="G2281" s="19" t="n">
        <v>4.0</v>
      </c>
      <c r="H2281" s="19" t="n">
        <v>4.0</v>
      </c>
      <c r="I2281" s="19" t="n">
        <v>4.0</v>
      </c>
      <c r="J2281" s="19" t="n">
        <v>4.0</v>
      </c>
      <c r="K2281" s="19" t="n">
        <v>4.0</v>
      </c>
      <c r="L2281" s="19" t="n">
        <v>5.0</v>
      </c>
      <c r="M2281" s="19" t="n">
        <v>4.0</v>
      </c>
      <c r="N2281" s="19" t="n">
        <v>4.0</v>
      </c>
      <c r="O2281" s="19" t="n">
        <v>4.0</v>
      </c>
      <c r="P2281" s="19" t="n">
        <v>4.0</v>
      </c>
      <c r="Q2281" s="19" t="n">
        <v>4.0</v>
      </c>
      <c r="R2281" s="19" t="n">
        <v>5.0</v>
      </c>
      <c r="S2281" s="19" t="n">
        <v>5.0</v>
      </c>
      <c r="T2281" s="19" t="n">
        <v>4.0</v>
      </c>
      <c r="U2281" s="19" t="n">
        <v>3.0</v>
      </c>
      <c r="V2281" s="19" t="n">
        <v>3.0</v>
      </c>
      <c r="W2281" s="19" t="n">
        <v>3.0</v>
      </c>
      <c r="X2281" s="19" t="n">
        <v>3.0</v>
      </c>
      <c r="Y2281" s="19" t="n">
        <v>4.0</v>
      </c>
      <c r="Z2281" s="19" t="n">
        <v>5.0</v>
      </c>
      <c r="AA2281" s="19" t="n">
        <v>5.0</v>
      </c>
      <c r="AB2281" s="19" t="n">
        <v>5.0</v>
      </c>
      <c r="AC2281" s="19" t="n">
        <v>5.0</v>
      </c>
    </row>
    <row r="2282">
      <c r="B2282" s="16" t="s">
        <v>364</v>
      </c>
      <c r="C2282" s="22" t="n">
        <v>4.0</v>
      </c>
      <c r="D2282" s="22" t="n">
        <v>4.0</v>
      </c>
      <c r="E2282" s="22" t="n">
        <v>3.0</v>
      </c>
      <c r="F2282" s="22" t="n">
        <v>4.0</v>
      </c>
      <c r="G2282" s="22" t="n">
        <v>5.0</v>
      </c>
      <c r="H2282" s="22" t="n">
        <v>5.0</v>
      </c>
      <c r="I2282" s="22" t="n">
        <v>5.0</v>
      </c>
      <c r="J2282" s="22" t="n">
        <v>4.0</v>
      </c>
      <c r="K2282" s="22" t="n">
        <v>4.0</v>
      </c>
      <c r="L2282" s="22" t="n">
        <v>4.0</v>
      </c>
      <c r="M2282" s="22" t="n">
        <v>3.0</v>
      </c>
      <c r="N2282" s="22" t="n">
        <v>4.0</v>
      </c>
      <c r="O2282" s="22" t="n">
        <v>5.0</v>
      </c>
      <c r="P2282" s="22" t="n">
        <v>4.0</v>
      </c>
      <c r="Q2282" s="22" t="n">
        <v>4.0</v>
      </c>
      <c r="R2282" s="22" t="n">
        <v>4.0</v>
      </c>
      <c r="S2282" s="22" t="n">
        <v>4.0</v>
      </c>
      <c r="T2282" s="22" t="n">
        <v>5.0</v>
      </c>
      <c r="U2282" s="22" t="n">
        <v>3.0</v>
      </c>
      <c r="V2282" s="22" t="n">
        <v>4.0</v>
      </c>
      <c r="W2282" s="22" t="n">
        <v>3.0</v>
      </c>
      <c r="X2282" s="22" t="n">
        <v>3.0</v>
      </c>
      <c r="Y2282" s="22" t="n">
        <v>4.0</v>
      </c>
      <c r="Z2282" s="22" t="n">
        <v>5.0</v>
      </c>
      <c r="AA2282" s="22" t="n">
        <v>5.0</v>
      </c>
      <c r="AB2282" s="22" t="n">
        <v>4.0</v>
      </c>
      <c r="AC2282" s="22" t="n">
        <v>4.0</v>
      </c>
    </row>
    <row r="2283">
      <c r="B2283" s="16" t="s">
        <v>365</v>
      </c>
      <c r="C2283" s="19" t="n">
        <v>4.0</v>
      </c>
      <c r="D2283" s="19" t="n">
        <v>4.0</v>
      </c>
      <c r="E2283" s="19" t="n">
        <v>3.0</v>
      </c>
      <c r="F2283" s="19" t="n">
        <v>4.0</v>
      </c>
      <c r="G2283" s="19" t="n">
        <v>5.0</v>
      </c>
      <c r="H2283" s="19" t="n">
        <v>5.0</v>
      </c>
      <c r="I2283" s="19" t="n">
        <v>4.0</v>
      </c>
      <c r="J2283" s="19" t="n">
        <v>5.0</v>
      </c>
      <c r="K2283" s="19" t="n">
        <v>4.0</v>
      </c>
      <c r="L2283" s="19" t="n">
        <v>3.0</v>
      </c>
      <c r="M2283" s="19" t="n">
        <v>3.0</v>
      </c>
      <c r="N2283" s="19" t="n">
        <v>4.0</v>
      </c>
      <c r="O2283" s="19" t="n">
        <v>4.0</v>
      </c>
      <c r="P2283" s="19" t="n">
        <v>4.0</v>
      </c>
      <c r="Q2283" s="19" t="n">
        <v>5.0</v>
      </c>
      <c r="R2283" s="19" t="n">
        <v>4.0</v>
      </c>
      <c r="S2283" s="19" t="n">
        <v>4.0</v>
      </c>
      <c r="T2283" s="19" t="n">
        <v>5.0</v>
      </c>
      <c r="U2283" s="19" t="n">
        <v>3.0</v>
      </c>
      <c r="V2283" s="19" t="n">
        <v>3.0</v>
      </c>
      <c r="W2283" s="19" t="n">
        <v>3.0</v>
      </c>
      <c r="X2283" s="19" t="n">
        <v>3.0</v>
      </c>
      <c r="Y2283" s="19" t="n">
        <v>4.0</v>
      </c>
      <c r="Z2283" s="19" t="n">
        <v>5.0</v>
      </c>
      <c r="AA2283" s="19" t="n">
        <v>5.0</v>
      </c>
      <c r="AB2283" s="19" t="n">
        <v>5.0</v>
      </c>
      <c r="AC2283" s="19" t="n">
        <v>4.0</v>
      </c>
    </row>
    <row r="2284">
      <c r="B2284" s="16" t="s">
        <v>366</v>
      </c>
      <c r="C2284" s="22" t="n">
        <v>4.0</v>
      </c>
      <c r="D2284" s="22" t="n">
        <v>4.0</v>
      </c>
      <c r="E2284" s="22" t="n">
        <v>3.0</v>
      </c>
      <c r="F2284" s="22" t="n">
        <v>4.0</v>
      </c>
      <c r="G2284" s="22" t="n">
        <v>4.0</v>
      </c>
      <c r="H2284" s="22" t="n">
        <v>4.0</v>
      </c>
      <c r="I2284" s="22" t="n">
        <v>4.0</v>
      </c>
      <c r="J2284" s="22" t="n">
        <v>3.0</v>
      </c>
      <c r="K2284" s="22" t="n">
        <v>3.0</v>
      </c>
      <c r="L2284" s="22" t="n">
        <v>4.0</v>
      </c>
      <c r="M2284" s="22" t="n">
        <v>4.0</v>
      </c>
      <c r="N2284" s="22" t="n">
        <v>4.0</v>
      </c>
      <c r="O2284" s="22" t="n">
        <v>5.0</v>
      </c>
      <c r="P2284" s="22" t="n">
        <v>5.0</v>
      </c>
      <c r="Q2284" s="22" t="n">
        <v>5.0</v>
      </c>
      <c r="R2284" s="22" t="n">
        <v>4.0</v>
      </c>
      <c r="S2284" s="22" t="n">
        <v>4.0</v>
      </c>
      <c r="T2284" s="22" t="n">
        <v>5.0</v>
      </c>
      <c r="U2284" s="22" t="n">
        <v>5.0</v>
      </c>
      <c r="V2284" s="22" t="n">
        <v>5.0</v>
      </c>
      <c r="W2284" s="22" t="n">
        <v>5.0</v>
      </c>
      <c r="X2284" s="22" t="n">
        <v>5.0</v>
      </c>
      <c r="Y2284" s="22" t="n">
        <v>5.0</v>
      </c>
      <c r="Z2284" s="22" t="n">
        <v>5.0</v>
      </c>
      <c r="AA2284" s="22" t="n">
        <v>5.0</v>
      </c>
      <c r="AB2284" s="22" t="n">
        <v>4.0</v>
      </c>
      <c r="AC2284" s="22" t="n">
        <v>4.0</v>
      </c>
    </row>
    <row r="2285">
      <c r="B2285" s="16" t="s">
        <v>367</v>
      </c>
      <c r="C2285" s="19" t="n">
        <v>4.0</v>
      </c>
      <c r="D2285" s="19" t="n">
        <v>4.0</v>
      </c>
      <c r="E2285" s="19" t="n">
        <v>4.0</v>
      </c>
      <c r="F2285" s="19" t="n">
        <v>4.0</v>
      </c>
      <c r="G2285" s="19" t="n">
        <v>5.0</v>
      </c>
      <c r="H2285" s="19" t="n">
        <v>5.0</v>
      </c>
      <c r="I2285" s="19" t="n">
        <v>4.0</v>
      </c>
      <c r="J2285" s="19" t="n">
        <v>4.0</v>
      </c>
      <c r="K2285" s="19" t="n">
        <v>4.0</v>
      </c>
      <c r="L2285" s="19" t="n">
        <v>5.0</v>
      </c>
      <c r="M2285" s="19" t="n">
        <v>5.0</v>
      </c>
      <c r="N2285" s="19" t="n">
        <v>5.0</v>
      </c>
      <c r="O2285" s="19" t="n">
        <v>5.0</v>
      </c>
      <c r="P2285" s="19" t="n">
        <v>5.0</v>
      </c>
      <c r="Q2285" s="19" t="n">
        <v>5.0</v>
      </c>
      <c r="R2285" s="19" t="n">
        <v>5.0</v>
      </c>
      <c r="S2285" s="19" t="n">
        <v>5.0</v>
      </c>
      <c r="T2285" s="19" t="n">
        <v>5.0</v>
      </c>
      <c r="U2285" s="19" t="n">
        <v>4.0</v>
      </c>
      <c r="V2285" s="19" t="n">
        <v>4.0</v>
      </c>
      <c r="W2285" s="19" t="n">
        <v>5.0</v>
      </c>
      <c r="X2285" s="19" t="n">
        <v>4.0</v>
      </c>
      <c r="Y2285" s="19" t="n">
        <v>4.0</v>
      </c>
      <c r="Z2285" s="19" t="n">
        <v>5.0</v>
      </c>
      <c r="AA2285" s="19" t="n">
        <v>5.0</v>
      </c>
      <c r="AB2285" s="19" t="n">
        <v>4.0</v>
      </c>
      <c r="AC2285" s="19" t="n">
        <v>5.0</v>
      </c>
    </row>
    <row r="2286">
      <c r="B2286" s="16" t="s">
        <v>368</v>
      </c>
      <c r="C2286" s="22" t="n">
        <v>4.0</v>
      </c>
      <c r="D2286" s="22" t="n">
        <v>4.0</v>
      </c>
      <c r="E2286" s="22" t="n">
        <v>3.0</v>
      </c>
      <c r="F2286" s="22" t="n">
        <v>3.0</v>
      </c>
      <c r="G2286" s="22" t="n">
        <v>2.0</v>
      </c>
      <c r="H2286" s="22" t="n">
        <v>2.0</v>
      </c>
      <c r="I2286" s="22" t="n">
        <v>2.0</v>
      </c>
      <c r="J2286" s="22" t="n">
        <v>3.0</v>
      </c>
      <c r="K2286" s="22" t="n">
        <v>2.0</v>
      </c>
      <c r="L2286" s="22" t="n">
        <v>3.0</v>
      </c>
      <c r="M2286" s="22" t="n">
        <v>4.0</v>
      </c>
      <c r="N2286" s="22" t="n">
        <v>3.0</v>
      </c>
      <c r="O2286" s="22" t="n">
        <v>2.0</v>
      </c>
      <c r="P2286" s="22" t="n">
        <v>2.0</v>
      </c>
      <c r="Q2286" s="22" t="n">
        <v>1.0</v>
      </c>
      <c r="R2286" s="22" t="n">
        <v>2.0</v>
      </c>
      <c r="S2286" s="22" t="n">
        <v>2.0</v>
      </c>
      <c r="T2286" s="22" t="n">
        <v>2.0</v>
      </c>
      <c r="U2286" s="22" t="n">
        <v>5.0</v>
      </c>
      <c r="V2286" s="22" t="n">
        <v>4.0</v>
      </c>
      <c r="W2286" s="22" t="n">
        <v>3.0</v>
      </c>
      <c r="X2286" s="22" t="n">
        <v>3.0</v>
      </c>
      <c r="Y2286" s="22" t="n">
        <v>4.0</v>
      </c>
      <c r="Z2286" s="22" t="n">
        <v>2.0</v>
      </c>
      <c r="AA2286" s="22" t="n">
        <v>3.0</v>
      </c>
      <c r="AB2286" s="22" t="n">
        <v>3.0</v>
      </c>
      <c r="AC2286" s="22" t="n">
        <v>2.0</v>
      </c>
    </row>
    <row r="2287">
      <c r="B2287" s="16" t="s">
        <v>369</v>
      </c>
      <c r="C2287" s="19" t="n">
        <v>5.0</v>
      </c>
      <c r="D2287" s="19" t="n">
        <v>4.0</v>
      </c>
      <c r="E2287" s="19" t="n">
        <v>4.0</v>
      </c>
      <c r="F2287" s="19" t="n">
        <v>4.0</v>
      </c>
      <c r="G2287" s="19" t="n">
        <v>5.0</v>
      </c>
      <c r="H2287" s="19" t="n">
        <v>1.0</v>
      </c>
      <c r="I2287" s="19" t="n">
        <v>5.0</v>
      </c>
      <c r="J2287" s="19" t="n">
        <v>4.0</v>
      </c>
      <c r="K2287" s="19" t="n">
        <v>3.0</v>
      </c>
      <c r="L2287" s="19" t="n">
        <v>5.0</v>
      </c>
      <c r="M2287" s="19" t="n">
        <v>5.0</v>
      </c>
      <c r="N2287" s="19" t="n">
        <v>4.0</v>
      </c>
      <c r="O2287" s="19" t="n">
        <v>4.0</v>
      </c>
      <c r="P2287" s="19" t="n">
        <v>4.0</v>
      </c>
      <c r="Q2287" s="19" t="n">
        <v>4.0</v>
      </c>
      <c r="R2287" s="19" t="n">
        <v>4.0</v>
      </c>
      <c r="S2287" s="19" t="n">
        <v>3.0</v>
      </c>
      <c r="T2287" s="19" t="n">
        <v>4.0</v>
      </c>
      <c r="U2287" s="19" t="n">
        <v>4.0</v>
      </c>
      <c r="V2287" s="19" t="n">
        <v>3.0</v>
      </c>
      <c r="W2287" s="19" t="n">
        <v>3.0</v>
      </c>
      <c r="X2287" s="19" t="n">
        <v>3.0</v>
      </c>
      <c r="Y2287" s="19" t="n">
        <v>4.0</v>
      </c>
      <c r="Z2287" s="19" t="n">
        <v>5.0</v>
      </c>
      <c r="AA2287" s="19" t="n">
        <v>5.0</v>
      </c>
      <c r="AB2287" s="19" t="n">
        <v>4.0</v>
      </c>
      <c r="AC2287" s="19" t="n">
        <v>5.0</v>
      </c>
    </row>
    <row r="2288">
      <c r="B2288" s="16" t="s">
        <v>370</v>
      </c>
      <c r="C2288" s="22" t="n">
        <v>5.0</v>
      </c>
      <c r="D2288" s="22" t="n">
        <v>5.0</v>
      </c>
      <c r="E2288" s="22" t="n">
        <v>5.0</v>
      </c>
      <c r="F2288" s="22" t="n">
        <v>2.0</v>
      </c>
      <c r="G2288" s="22" t="n">
        <v>5.0</v>
      </c>
      <c r="H2288" s="22" t="n">
        <v>5.0</v>
      </c>
      <c r="I2288" s="22" t="n">
        <v>5.0</v>
      </c>
      <c r="J2288" s="22" t="n">
        <v>5.0</v>
      </c>
      <c r="K2288" s="22" t="n">
        <v>4.0</v>
      </c>
      <c r="L2288" s="22" t="n">
        <v>5.0</v>
      </c>
      <c r="M2288" s="22" t="n">
        <v>5.0</v>
      </c>
      <c r="N2288" s="22" t="n">
        <v>5.0</v>
      </c>
      <c r="O2288" s="22" t="n">
        <v>4.0</v>
      </c>
      <c r="P2288" s="22" t="n">
        <v>5.0</v>
      </c>
      <c r="Q2288" s="22" t="n">
        <v>4.0</v>
      </c>
      <c r="R2288" s="22" t="n">
        <v>2.0</v>
      </c>
      <c r="S2288" s="22" t="n">
        <v>4.0</v>
      </c>
      <c r="T2288" s="22" t="n">
        <v>4.0</v>
      </c>
      <c r="U2288" s="22" t="n">
        <v>3.79136690647482</v>
      </c>
      <c r="V2288" s="22" t="n">
        <v>2.0</v>
      </c>
      <c r="W2288" s="22" t="n">
        <v>5.0</v>
      </c>
      <c r="X2288" s="22" t="n">
        <v>4.0</v>
      </c>
      <c r="Y2288" s="22" t="n">
        <v>5.0</v>
      </c>
      <c r="Z2288" s="22" t="n">
        <v>5.0</v>
      </c>
      <c r="AA2288" s="22" t="n">
        <v>5.0</v>
      </c>
      <c r="AB2288" s="22" t="n">
        <v>5.0</v>
      </c>
      <c r="AC2288" s="22" t="n">
        <v>5.0</v>
      </c>
    </row>
    <row r="2289">
      <c r="B2289" s="16" t="s">
        <v>371</v>
      </c>
      <c r="C2289" s="19" t="n">
        <v>3.0</v>
      </c>
      <c r="D2289" s="19" t="n">
        <v>4.0</v>
      </c>
      <c r="E2289" s="19" t="n">
        <v>3.0</v>
      </c>
      <c r="F2289" s="19" t="n">
        <v>4.0</v>
      </c>
      <c r="G2289" s="19" t="n">
        <v>4.0</v>
      </c>
      <c r="H2289" s="19" t="n">
        <v>4.0</v>
      </c>
      <c r="I2289" s="19" t="n">
        <v>3.0</v>
      </c>
      <c r="J2289" s="19" t="n">
        <v>3.0</v>
      </c>
      <c r="K2289" s="19" t="n">
        <v>3.0</v>
      </c>
      <c r="L2289" s="19" t="n">
        <v>5.0</v>
      </c>
      <c r="M2289" s="19" t="n">
        <v>3.0</v>
      </c>
      <c r="N2289" s="19" t="n">
        <v>5.0</v>
      </c>
      <c r="O2289" s="19" t="n">
        <v>5.0</v>
      </c>
      <c r="P2289" s="19" t="n">
        <v>4.0</v>
      </c>
      <c r="Q2289" s="19" t="n">
        <v>4.0</v>
      </c>
      <c r="R2289" s="19" t="n">
        <v>5.0</v>
      </c>
      <c r="S2289" s="19" t="n">
        <v>4.0</v>
      </c>
      <c r="T2289" s="19" t="n">
        <v>3.0</v>
      </c>
      <c r="U2289" s="19" t="n">
        <v>3.0</v>
      </c>
      <c r="V2289" s="19" t="n">
        <v>3.0</v>
      </c>
      <c r="W2289" s="19" t="n">
        <v>3.0</v>
      </c>
      <c r="X2289" s="19" t="n">
        <v>4.0</v>
      </c>
      <c r="Y2289" s="19" t="n">
        <v>3.0</v>
      </c>
      <c r="Z2289" s="19" t="n">
        <v>4.0</v>
      </c>
      <c r="AA2289" s="19" t="n">
        <v>4.0</v>
      </c>
      <c r="AB2289" s="19" t="n">
        <v>5.0</v>
      </c>
      <c r="AC2289" s="19" t="n">
        <v>5.0</v>
      </c>
    </row>
    <row r="2290">
      <c r="B2290" s="16" t="s">
        <v>372</v>
      </c>
      <c r="C2290" s="22" t="n">
        <v>4.0</v>
      </c>
      <c r="D2290" s="22" t="n">
        <v>3.0</v>
      </c>
      <c r="E2290" s="22" t="n">
        <v>3.0</v>
      </c>
      <c r="F2290" s="22" t="n">
        <v>4.0</v>
      </c>
      <c r="G2290" s="22" t="n">
        <v>4.0</v>
      </c>
      <c r="H2290" s="22" t="n">
        <v>5.0</v>
      </c>
      <c r="I2290" s="22" t="n">
        <v>5.0</v>
      </c>
      <c r="J2290" s="22" t="n">
        <v>4.0</v>
      </c>
      <c r="K2290" s="22" t="n">
        <v>3.0</v>
      </c>
      <c r="L2290" s="22" t="n">
        <v>5.0</v>
      </c>
      <c r="M2290" s="22" t="n">
        <v>4.0</v>
      </c>
      <c r="N2290" s="22" t="n">
        <v>5.0</v>
      </c>
      <c r="O2290" s="22" t="n">
        <v>4.0</v>
      </c>
      <c r="P2290" s="22" t="n">
        <v>3.0</v>
      </c>
      <c r="Q2290" s="22" t="n">
        <v>4.0</v>
      </c>
      <c r="R2290" s="22" t="n">
        <v>4.0</v>
      </c>
      <c r="S2290" s="22" t="n">
        <v>5.0</v>
      </c>
      <c r="T2290" s="22" t="n">
        <v>5.0</v>
      </c>
      <c r="U2290" s="22" t="n">
        <v>4.0</v>
      </c>
      <c r="V2290" s="22" t="n">
        <v>3.0</v>
      </c>
      <c r="W2290" s="22" t="n">
        <v>3.0</v>
      </c>
      <c r="X2290" s="22" t="n">
        <v>4.0</v>
      </c>
      <c r="Y2290" s="22" t="n">
        <v>3.0</v>
      </c>
      <c r="Z2290" s="22" t="n">
        <v>5.0</v>
      </c>
      <c r="AA2290" s="22" t="n">
        <v>4.0</v>
      </c>
      <c r="AB2290" s="22" t="n">
        <v>4.0</v>
      </c>
      <c r="AC2290" s="22" t="n">
        <v>3.0</v>
      </c>
    </row>
    <row r="2291">
      <c r="B2291" s="16" t="s">
        <v>373</v>
      </c>
      <c r="C2291" s="19" t="n">
        <v>2.0</v>
      </c>
      <c r="D2291" s="19" t="n">
        <v>2.0</v>
      </c>
      <c r="E2291" s="19" t="n">
        <v>5.0</v>
      </c>
      <c r="F2291" s="19" t="n">
        <v>4.0</v>
      </c>
      <c r="G2291" s="19" t="n">
        <v>5.0</v>
      </c>
      <c r="H2291" s="19" t="n">
        <v>5.0</v>
      </c>
      <c r="I2291" s="19" t="n">
        <v>5.0</v>
      </c>
      <c r="J2291" s="19" t="n">
        <v>5.0</v>
      </c>
      <c r="K2291" s="19" t="n">
        <v>4.0</v>
      </c>
      <c r="L2291" s="19" t="n">
        <v>5.0</v>
      </c>
      <c r="M2291" s="19" t="n">
        <v>5.0</v>
      </c>
      <c r="N2291" s="19" t="n">
        <v>5.0</v>
      </c>
      <c r="O2291" s="19" t="n">
        <v>5.0</v>
      </c>
      <c r="P2291" s="19" t="n">
        <v>5.0</v>
      </c>
      <c r="Q2291" s="19" t="n">
        <v>5.0</v>
      </c>
      <c r="R2291" s="19" t="n">
        <v>4.0</v>
      </c>
      <c r="S2291" s="19" t="n">
        <v>5.0</v>
      </c>
      <c r="T2291" s="19" t="n">
        <v>3.0</v>
      </c>
      <c r="U2291" s="19" t="n">
        <v>3.0</v>
      </c>
      <c r="V2291" s="19" t="n">
        <v>3.0</v>
      </c>
      <c r="W2291" s="19" t="n">
        <v>4.0</v>
      </c>
      <c r="X2291" s="19" t="n">
        <v>4.0</v>
      </c>
      <c r="Y2291" s="19" t="n">
        <v>4.0</v>
      </c>
      <c r="Z2291" s="19" t="n">
        <v>5.0</v>
      </c>
      <c r="AA2291" s="19" t="n">
        <v>5.0</v>
      </c>
      <c r="AB2291" s="19" t="n">
        <v>4.0</v>
      </c>
      <c r="AC2291" s="19" t="n">
        <v>5.0</v>
      </c>
    </row>
    <row r="2292">
      <c r="B2292" s="16" t="s">
        <v>374</v>
      </c>
      <c r="C2292" s="22" t="n">
        <v>4.0</v>
      </c>
      <c r="D2292" s="22" t="n">
        <v>4.0</v>
      </c>
      <c r="E2292" s="22" t="n">
        <v>1.0</v>
      </c>
      <c r="F2292" s="22" t="n">
        <v>1.0</v>
      </c>
      <c r="G2292" s="22" t="n">
        <v>5.0</v>
      </c>
      <c r="H2292" s="22" t="n">
        <v>5.0</v>
      </c>
      <c r="I2292" s="22" t="n">
        <v>5.0</v>
      </c>
      <c r="J2292" s="22" t="n">
        <v>5.0</v>
      </c>
      <c r="K2292" s="22" t="n">
        <v>5.0</v>
      </c>
      <c r="L2292" s="22" t="n">
        <v>5.0</v>
      </c>
      <c r="M2292" s="22" t="n">
        <v>4.0</v>
      </c>
      <c r="N2292" s="22" t="n">
        <v>4.0</v>
      </c>
      <c r="O2292" s="22" t="n">
        <v>4.0</v>
      </c>
      <c r="P2292" s="22" t="n">
        <v>4.0</v>
      </c>
      <c r="Q2292" s="22" t="n">
        <v>4.0</v>
      </c>
      <c r="R2292" s="22" t="n">
        <v>1.0</v>
      </c>
      <c r="S2292" s="22" t="n">
        <v>4.0</v>
      </c>
      <c r="T2292" s="22" t="n">
        <v>1.0</v>
      </c>
      <c r="U2292" s="22" t="n">
        <v>5.0</v>
      </c>
      <c r="V2292" s="22" t="n">
        <v>5.0</v>
      </c>
      <c r="W2292" s="22" t="n">
        <v>4.0</v>
      </c>
      <c r="X2292" s="22" t="n">
        <v>4.0</v>
      </c>
      <c r="Y2292" s="22" t="n">
        <v>2.0</v>
      </c>
      <c r="Z2292" s="22" t="n">
        <v>5.0</v>
      </c>
      <c r="AA2292" s="22" t="n">
        <v>5.0</v>
      </c>
      <c r="AB2292" s="22" t="n">
        <v>3.0</v>
      </c>
      <c r="AC2292" s="22" t="n">
        <v>5.0</v>
      </c>
    </row>
    <row r="2293">
      <c r="B2293" s="16" t="s">
        <v>375</v>
      </c>
      <c r="C2293" s="19" t="n">
        <v>5.0</v>
      </c>
      <c r="D2293" s="19" t="n">
        <v>5.0</v>
      </c>
      <c r="E2293" s="19" t="n">
        <v>4.0</v>
      </c>
      <c r="F2293" s="19" t="n">
        <v>4.0</v>
      </c>
      <c r="G2293" s="19" t="n">
        <v>5.0</v>
      </c>
      <c r="H2293" s="19" t="n">
        <v>5.0</v>
      </c>
      <c r="I2293" s="19" t="n">
        <v>5.0</v>
      </c>
      <c r="J2293" s="19" t="n">
        <v>5.0</v>
      </c>
      <c r="K2293" s="19" t="n">
        <v>5.0</v>
      </c>
      <c r="L2293" s="19" t="n">
        <v>5.0</v>
      </c>
      <c r="M2293" s="19" t="n">
        <v>5.0</v>
      </c>
      <c r="N2293" s="19" t="n">
        <v>5.0</v>
      </c>
      <c r="O2293" s="19" t="n">
        <v>4.0</v>
      </c>
      <c r="P2293" s="19" t="n">
        <v>5.0</v>
      </c>
      <c r="Q2293" s="19" t="n">
        <v>5.0</v>
      </c>
      <c r="R2293" s="19" t="n">
        <v>4.0</v>
      </c>
      <c r="S2293" s="19" t="n">
        <v>4.0</v>
      </c>
      <c r="T2293" s="19" t="n">
        <v>4.0</v>
      </c>
      <c r="U2293" s="19" t="n">
        <v>5.0</v>
      </c>
      <c r="V2293" s="19" t="n">
        <v>4.0</v>
      </c>
      <c r="W2293" s="19" t="n">
        <v>4.0</v>
      </c>
      <c r="X2293" s="19" t="n">
        <v>4.0</v>
      </c>
      <c r="Y2293" s="19" t="n">
        <v>5.0</v>
      </c>
      <c r="Z2293" s="19" t="n">
        <v>4.0</v>
      </c>
      <c r="AA2293" s="19" t="n">
        <v>4.0</v>
      </c>
      <c r="AB2293" s="19" t="n">
        <v>5.0</v>
      </c>
      <c r="AC2293" s="19" t="n">
        <v>5.0</v>
      </c>
    </row>
    <row r="2294">
      <c r="B2294" s="16" t="s">
        <v>376</v>
      </c>
      <c r="C2294" s="22" t="n">
        <v>1.0</v>
      </c>
      <c r="D2294" s="22" t="n">
        <v>2.0</v>
      </c>
      <c r="E2294" s="22" t="n">
        <v>3.0</v>
      </c>
      <c r="F2294" s="22" t="n">
        <v>4.0</v>
      </c>
      <c r="G2294" s="22" t="n">
        <v>3.0</v>
      </c>
      <c r="H2294" s="22" t="n">
        <v>5.0</v>
      </c>
      <c r="I2294" s="22" t="n">
        <v>2.0</v>
      </c>
      <c r="J2294" s="22" t="n">
        <v>3.0</v>
      </c>
      <c r="K2294" s="22" t="n">
        <v>4.0</v>
      </c>
      <c r="L2294" s="22" t="n">
        <v>4.0</v>
      </c>
      <c r="M2294" s="22" t="n">
        <v>3.0</v>
      </c>
      <c r="N2294" s="22" t="n">
        <v>4.0</v>
      </c>
      <c r="O2294" s="22" t="n">
        <v>1.0</v>
      </c>
      <c r="P2294" s="22" t="n">
        <v>3.0</v>
      </c>
      <c r="Q2294" s="22" t="n">
        <v>4.0</v>
      </c>
      <c r="R2294" s="22" t="n">
        <v>4.0</v>
      </c>
      <c r="S2294" s="22" t="n">
        <v>3.0</v>
      </c>
      <c r="T2294" s="22" t="n">
        <v>2.0</v>
      </c>
      <c r="U2294" s="22" t="n">
        <v>4.0</v>
      </c>
      <c r="V2294" s="22" t="n">
        <v>5.0</v>
      </c>
      <c r="W2294" s="22" t="n">
        <v>2.0</v>
      </c>
      <c r="X2294" s="22" t="n">
        <v>3.0</v>
      </c>
      <c r="Y2294" s="22" t="n">
        <v>4.0</v>
      </c>
      <c r="Z2294" s="22" t="n">
        <v>5.0</v>
      </c>
      <c r="AA2294" s="22" t="n">
        <v>4.0</v>
      </c>
      <c r="AB2294" s="22" t="n">
        <v>5.0</v>
      </c>
      <c r="AC2294" s="22" t="n">
        <v>3.0</v>
      </c>
    </row>
    <row r="2295">
      <c r="B2295" s="16" t="s">
        <v>377</v>
      </c>
      <c r="C2295" s="19" t="n">
        <v>1.0</v>
      </c>
      <c r="D2295" s="19" t="n">
        <v>5.0</v>
      </c>
      <c r="E2295" s="19" t="n">
        <v>1.0</v>
      </c>
      <c r="F2295" s="19" t="n">
        <v>1.0</v>
      </c>
      <c r="G2295" s="19" t="n">
        <v>4.0</v>
      </c>
      <c r="H2295" s="19" t="n">
        <v>5.0</v>
      </c>
      <c r="I2295" s="19" t="n">
        <v>5.0</v>
      </c>
      <c r="J2295" s="19" t="n">
        <v>5.0</v>
      </c>
      <c r="K2295" s="19" t="n">
        <v>5.0</v>
      </c>
      <c r="L2295" s="19" t="n">
        <v>2.0</v>
      </c>
      <c r="M2295" s="19" t="n">
        <v>1.0</v>
      </c>
      <c r="N2295" s="19" t="n">
        <v>3.0</v>
      </c>
      <c r="O2295" s="19" t="n">
        <v>5.0</v>
      </c>
      <c r="P2295" s="19" t="n">
        <v>5.0</v>
      </c>
      <c r="Q2295" s="19" t="n">
        <v>5.0</v>
      </c>
      <c r="R2295" s="19" t="n">
        <v>1.0</v>
      </c>
      <c r="S2295" s="19" t="n">
        <v>1.0</v>
      </c>
      <c r="T2295" s="19" t="n">
        <v>1.0</v>
      </c>
      <c r="U2295" s="19" t="n">
        <v>3.0</v>
      </c>
      <c r="V2295" s="19" t="n">
        <v>1.0</v>
      </c>
      <c r="W2295" s="19" t="n">
        <v>3.0</v>
      </c>
      <c r="X2295" s="19" t="n">
        <v>3.0</v>
      </c>
      <c r="Y2295" s="19" t="n">
        <v>2.0</v>
      </c>
      <c r="Z2295" s="19" t="n">
        <v>5.0</v>
      </c>
      <c r="AA2295" s="19" t="n">
        <v>1.0</v>
      </c>
      <c r="AB2295" s="19" t="n">
        <v>4.0</v>
      </c>
      <c r="AC2295" s="19" t="n">
        <v>5.0</v>
      </c>
    </row>
    <row r="2296">
      <c r="B2296" s="16" t="s">
        <v>378</v>
      </c>
      <c r="C2296" s="22" t="n">
        <v>4.0</v>
      </c>
      <c r="D2296" s="22" t="n">
        <v>4.0</v>
      </c>
      <c r="E2296" s="22" t="n">
        <v>4.0</v>
      </c>
      <c r="F2296" s="22" t="n">
        <v>2.0</v>
      </c>
      <c r="G2296" s="22" t="n">
        <v>4.0</v>
      </c>
      <c r="H2296" s="22" t="n">
        <v>5.0</v>
      </c>
      <c r="I2296" s="22" t="n">
        <v>4.0</v>
      </c>
      <c r="J2296" s="22" t="n">
        <v>4.0</v>
      </c>
      <c r="K2296" s="22" t="n">
        <v>4.0</v>
      </c>
      <c r="L2296" s="22" t="n">
        <v>4.0</v>
      </c>
      <c r="M2296" s="22" t="n">
        <v>4.0</v>
      </c>
      <c r="N2296" s="22" t="n">
        <v>3.0</v>
      </c>
      <c r="O2296" s="22" t="n">
        <v>4.0</v>
      </c>
      <c r="P2296" s="22" t="n">
        <v>4.0</v>
      </c>
      <c r="Q2296" s="22" t="n">
        <v>3.0</v>
      </c>
      <c r="R2296" s="22" t="n">
        <v>4.0</v>
      </c>
      <c r="S2296" s="22" t="n">
        <v>4.0</v>
      </c>
      <c r="T2296" s="22" t="n">
        <v>4.0</v>
      </c>
      <c r="U2296" s="22" t="n">
        <v>4.0</v>
      </c>
      <c r="V2296" s="22" t="n">
        <v>4.0</v>
      </c>
      <c r="W2296" s="22" t="n">
        <v>4.0</v>
      </c>
      <c r="X2296" s="22" t="n">
        <v>4.0</v>
      </c>
      <c r="Y2296" s="22" t="n">
        <v>4.0</v>
      </c>
      <c r="Z2296" s="22" t="n">
        <v>5.0</v>
      </c>
      <c r="AA2296" s="22" t="n">
        <v>5.0</v>
      </c>
      <c r="AB2296" s="22" t="n">
        <v>4.0</v>
      </c>
      <c r="AC2296" s="22" t="n">
        <v>5.0</v>
      </c>
    </row>
    <row r="2297">
      <c r="B2297" s="16" t="s">
        <v>379</v>
      </c>
      <c r="C2297" s="19" t="n">
        <v>4.0</v>
      </c>
      <c r="D2297" s="19" t="n">
        <v>5.0</v>
      </c>
      <c r="E2297" s="19" t="n">
        <v>4.0</v>
      </c>
      <c r="F2297" s="19" t="n">
        <v>2.0</v>
      </c>
      <c r="G2297" s="19" t="n">
        <v>4.0</v>
      </c>
      <c r="H2297" s="19" t="n">
        <v>2.0</v>
      </c>
      <c r="I2297" s="19" t="n">
        <v>4.0</v>
      </c>
      <c r="J2297" s="19" t="n">
        <v>3.0</v>
      </c>
      <c r="K2297" s="19" t="n">
        <v>3.734042553191489</v>
      </c>
      <c r="L2297" s="19" t="n">
        <v>4.0</v>
      </c>
      <c r="M2297" s="19" t="n">
        <v>2.0</v>
      </c>
      <c r="N2297" s="19" t="n">
        <v>4.0</v>
      </c>
      <c r="O2297" s="19" t="n">
        <v>3.0</v>
      </c>
      <c r="P2297" s="19" t="n">
        <v>4.0</v>
      </c>
      <c r="Q2297" s="19" t="n">
        <v>2.0</v>
      </c>
      <c r="R2297" s="19" t="n">
        <v>5.0</v>
      </c>
      <c r="S2297" s="19" t="n">
        <v>4.0</v>
      </c>
      <c r="T2297" s="19" t="n">
        <v>4.0</v>
      </c>
      <c r="U2297" s="19" t="n">
        <v>4.0</v>
      </c>
      <c r="V2297" s="19" t="n">
        <v>2.0</v>
      </c>
      <c r="W2297" s="19" t="n">
        <v>1.0</v>
      </c>
      <c r="X2297" s="19" t="n">
        <v>3.0</v>
      </c>
      <c r="Y2297" s="19" t="n">
        <v>3.0</v>
      </c>
      <c r="Z2297" s="19" t="n">
        <v>2.0</v>
      </c>
      <c r="AA2297" s="19" t="n">
        <v>5.0</v>
      </c>
      <c r="AB2297" s="19" t="n">
        <v>2.0</v>
      </c>
      <c r="AC2297" s="19" t="n">
        <v>3.0</v>
      </c>
    </row>
    <row r="2298">
      <c r="B2298" s="16" t="s">
        <v>380</v>
      </c>
      <c r="C2298" s="22" t="n">
        <v>5.0</v>
      </c>
      <c r="D2298" s="22" t="n">
        <v>3.0</v>
      </c>
      <c r="E2298" s="22" t="n">
        <v>3.0</v>
      </c>
      <c r="F2298" s="22" t="n">
        <v>3.0</v>
      </c>
      <c r="G2298" s="22" t="n">
        <v>1.0</v>
      </c>
      <c r="H2298" s="22" t="n">
        <v>2.0</v>
      </c>
      <c r="I2298" s="22" t="n">
        <v>1.0</v>
      </c>
      <c r="J2298" s="22" t="n">
        <v>2.0</v>
      </c>
      <c r="K2298" s="22" t="n">
        <v>3.0</v>
      </c>
      <c r="L2298" s="22" t="n">
        <v>5.0</v>
      </c>
      <c r="M2298" s="22" t="n">
        <v>5.0</v>
      </c>
      <c r="N2298" s="22" t="n">
        <v>4.0</v>
      </c>
      <c r="O2298" s="22" t="n">
        <v>2.0</v>
      </c>
      <c r="P2298" s="22" t="n">
        <v>2.0</v>
      </c>
      <c r="Q2298" s="22" t="n">
        <v>1.0</v>
      </c>
      <c r="R2298" s="22" t="n">
        <v>2.0</v>
      </c>
      <c r="S2298" s="22" t="n">
        <v>2.0</v>
      </c>
      <c r="T2298" s="22" t="n">
        <v>2.0</v>
      </c>
      <c r="U2298" s="22" t="n">
        <v>5.0</v>
      </c>
      <c r="V2298" s="22" t="n">
        <v>3.0</v>
      </c>
      <c r="W2298" s="22" t="n">
        <v>5.0</v>
      </c>
      <c r="X2298" s="22" t="n">
        <v>5.0</v>
      </c>
      <c r="Y2298" s="22" t="n">
        <v>4.0</v>
      </c>
      <c r="Z2298" s="22" t="n">
        <v>3.0</v>
      </c>
      <c r="AA2298" s="22" t="n">
        <v>3.0</v>
      </c>
      <c r="AB2298" s="22" t="n">
        <v>3.0</v>
      </c>
      <c r="AC2298" s="22" t="n">
        <v>3.0</v>
      </c>
    </row>
    <row r="2299">
      <c r="B2299" s="16" t="s">
        <v>381</v>
      </c>
      <c r="C2299" s="19" t="n">
        <v>5.0</v>
      </c>
      <c r="D2299" s="19" t="n">
        <v>5.0</v>
      </c>
      <c r="E2299" s="19" t="n">
        <v>5.0</v>
      </c>
      <c r="F2299" s="19" t="n">
        <v>5.0</v>
      </c>
      <c r="G2299" s="19" t="n">
        <v>4.0</v>
      </c>
      <c r="H2299" s="19" t="n">
        <v>4.0</v>
      </c>
      <c r="I2299" s="19" t="n">
        <v>4.0</v>
      </c>
      <c r="J2299" s="19" t="n">
        <v>3.0</v>
      </c>
      <c r="K2299" s="19" t="n">
        <v>3.0</v>
      </c>
      <c r="L2299" s="19" t="n">
        <v>4.0</v>
      </c>
      <c r="M2299" s="19" t="n">
        <v>3.0</v>
      </c>
      <c r="N2299" s="19" t="n">
        <v>4.0</v>
      </c>
      <c r="O2299" s="19" t="n">
        <v>5.0</v>
      </c>
      <c r="P2299" s="19" t="n">
        <v>5.0</v>
      </c>
      <c r="Q2299" s="19" t="n">
        <v>5.0</v>
      </c>
      <c r="R2299" s="19" t="n">
        <v>5.0</v>
      </c>
      <c r="S2299" s="19" t="n">
        <v>5.0</v>
      </c>
      <c r="T2299" s="19" t="n">
        <v>5.0</v>
      </c>
      <c r="U2299" s="19" t="n">
        <v>3.0</v>
      </c>
      <c r="V2299" s="19" t="n">
        <v>4.0</v>
      </c>
      <c r="W2299" s="19" t="n">
        <v>4.0</v>
      </c>
      <c r="X2299" s="19" t="n">
        <v>4.0</v>
      </c>
      <c r="Y2299" s="19" t="n">
        <v>4.0</v>
      </c>
      <c r="Z2299" s="19" t="n">
        <v>2.0</v>
      </c>
      <c r="AA2299" s="19" t="n">
        <v>2.0</v>
      </c>
      <c r="AB2299" s="19" t="n">
        <v>2.0</v>
      </c>
      <c r="AC2299" s="19" t="n">
        <v>2.0</v>
      </c>
    </row>
    <row r="2300">
      <c r="B2300" s="16" t="s">
        <v>382</v>
      </c>
      <c r="C2300" s="22" t="n">
        <v>5.0</v>
      </c>
      <c r="D2300" s="22" t="n">
        <v>5.0</v>
      </c>
      <c r="E2300" s="22" t="n">
        <v>5.0</v>
      </c>
      <c r="F2300" s="22" t="n">
        <v>5.0</v>
      </c>
      <c r="G2300" s="22" t="n">
        <v>4.0</v>
      </c>
      <c r="H2300" s="22" t="n">
        <v>5.0</v>
      </c>
      <c r="I2300" s="22" t="n">
        <v>4.0</v>
      </c>
      <c r="J2300" s="22" t="n">
        <v>3.0</v>
      </c>
      <c r="K2300" s="22" t="n">
        <v>3.0</v>
      </c>
      <c r="L2300" s="22" t="n">
        <v>4.0</v>
      </c>
      <c r="M2300" s="22" t="n">
        <v>4.0</v>
      </c>
      <c r="N2300" s="22" t="n">
        <v>4.0</v>
      </c>
      <c r="O2300" s="22" t="n">
        <v>2.0</v>
      </c>
      <c r="P2300" s="22" t="n">
        <v>3.0</v>
      </c>
      <c r="Q2300" s="22" t="n">
        <v>3.0</v>
      </c>
      <c r="R2300" s="22" t="n">
        <v>3.0</v>
      </c>
      <c r="S2300" s="22" t="n">
        <v>3.0</v>
      </c>
      <c r="T2300" s="22" t="n">
        <v>3.0</v>
      </c>
      <c r="U2300" s="22" t="n">
        <v>5.0</v>
      </c>
      <c r="V2300" s="22" t="n">
        <v>5.0</v>
      </c>
      <c r="W2300" s="22" t="n">
        <v>3.0</v>
      </c>
      <c r="X2300" s="22" t="n">
        <v>3.0</v>
      </c>
      <c r="Y2300" s="22" t="n">
        <v>3.0</v>
      </c>
      <c r="Z2300" s="22" t="n">
        <v>5.0</v>
      </c>
      <c r="AA2300" s="22" t="n">
        <v>4.0</v>
      </c>
      <c r="AB2300" s="22" t="n">
        <v>4.0</v>
      </c>
      <c r="AC2300" s="22" t="n">
        <v>4.0</v>
      </c>
    </row>
    <row r="2301">
      <c r="B2301" s="16" t="s">
        <v>383</v>
      </c>
      <c r="C2301" s="19" t="n">
        <v>3.0</v>
      </c>
      <c r="D2301" s="19" t="n">
        <v>2.0</v>
      </c>
      <c r="E2301" s="19" t="n">
        <v>2.0</v>
      </c>
      <c r="F2301" s="19" t="n">
        <v>2.0</v>
      </c>
      <c r="G2301" s="19" t="n">
        <v>3.0</v>
      </c>
      <c r="H2301" s="19" t="n">
        <v>3.0</v>
      </c>
      <c r="I2301" s="19" t="n">
        <v>4.0</v>
      </c>
      <c r="J2301" s="19" t="n">
        <v>2.0</v>
      </c>
      <c r="K2301" s="19" t="n">
        <v>3.0</v>
      </c>
      <c r="L2301" s="19" t="n">
        <v>5.0</v>
      </c>
      <c r="M2301" s="19" t="n">
        <v>5.0</v>
      </c>
      <c r="N2301" s="19" t="n">
        <v>5.0</v>
      </c>
      <c r="O2301" s="19" t="n">
        <v>2.0</v>
      </c>
      <c r="P2301" s="19" t="n">
        <v>3.0</v>
      </c>
      <c r="Q2301" s="19" t="n">
        <v>2.0</v>
      </c>
      <c r="R2301" s="19" t="n">
        <v>2.0</v>
      </c>
      <c r="S2301" s="19" t="n">
        <v>2.0</v>
      </c>
      <c r="T2301" s="19" t="n">
        <v>2.0</v>
      </c>
      <c r="U2301" s="19" t="n">
        <v>4.0</v>
      </c>
      <c r="V2301" s="19" t="n">
        <v>3.0</v>
      </c>
      <c r="W2301" s="19" t="n">
        <v>4.0</v>
      </c>
      <c r="X2301" s="19" t="n">
        <v>4.0</v>
      </c>
      <c r="Y2301" s="19" t="n">
        <v>5.0</v>
      </c>
      <c r="Z2301" s="19" t="n">
        <v>3.0</v>
      </c>
      <c r="AA2301" s="19" t="n">
        <v>3.0</v>
      </c>
      <c r="AB2301" s="19" t="n">
        <v>3.0</v>
      </c>
      <c r="AC2301" s="19" t="n">
        <v>3.0</v>
      </c>
    </row>
    <row r="2302">
      <c r="B2302" s="16" t="s">
        <v>384</v>
      </c>
      <c r="C2302" s="22" t="n">
        <v>3.0</v>
      </c>
      <c r="D2302" s="22" t="n">
        <v>2.0</v>
      </c>
      <c r="E2302" s="22" t="n">
        <v>2.0</v>
      </c>
      <c r="F2302" s="22" t="n">
        <v>2.0</v>
      </c>
      <c r="G2302" s="22" t="n">
        <v>2.0</v>
      </c>
      <c r="H2302" s="22" t="n">
        <v>2.0</v>
      </c>
      <c r="I2302" s="22" t="n">
        <v>2.0</v>
      </c>
      <c r="J2302" s="22" t="n">
        <v>2.0</v>
      </c>
      <c r="K2302" s="22" t="n">
        <v>2.0</v>
      </c>
      <c r="L2302" s="22" t="n">
        <v>5.0</v>
      </c>
      <c r="M2302" s="22" t="n">
        <v>5.0</v>
      </c>
      <c r="N2302" s="22" t="n">
        <v>5.0</v>
      </c>
      <c r="O2302" s="22" t="n">
        <v>3.0</v>
      </c>
      <c r="P2302" s="22" t="n">
        <v>3.0</v>
      </c>
      <c r="Q2302" s="22" t="n">
        <v>2.0</v>
      </c>
      <c r="R2302" s="22" t="n">
        <v>3.0</v>
      </c>
      <c r="S2302" s="22" t="n">
        <v>3.0</v>
      </c>
      <c r="T2302" s="22" t="n">
        <v>2.0</v>
      </c>
      <c r="U2302" s="22" t="n">
        <v>3.0</v>
      </c>
      <c r="V2302" s="22" t="n">
        <v>3.0</v>
      </c>
      <c r="W2302" s="22" t="n">
        <v>3.0</v>
      </c>
      <c r="X2302" s="22" t="n">
        <v>3.0</v>
      </c>
      <c r="Y2302" s="22" t="n">
        <v>3.0</v>
      </c>
      <c r="Z2302" s="22" t="n">
        <v>3.0</v>
      </c>
      <c r="AA2302" s="22" t="n">
        <v>3.0</v>
      </c>
      <c r="AB2302" s="22" t="n">
        <v>4.0</v>
      </c>
      <c r="AC2302" s="22" t="n">
        <v>3.0</v>
      </c>
    </row>
    <row r="2303">
      <c r="B2303" s="16" t="s">
        <v>385</v>
      </c>
      <c r="C2303" s="19" t="n">
        <v>4.0</v>
      </c>
      <c r="D2303" s="19" t="n">
        <v>4.0</v>
      </c>
      <c r="E2303" s="19" t="n">
        <v>3.0</v>
      </c>
      <c r="F2303" s="19" t="n">
        <v>3.0</v>
      </c>
      <c r="G2303" s="19" t="n">
        <v>5.0</v>
      </c>
      <c r="H2303" s="19" t="n">
        <v>5.0</v>
      </c>
      <c r="I2303" s="19" t="n">
        <v>4.0</v>
      </c>
      <c r="J2303" s="19" t="n">
        <v>4.0</v>
      </c>
      <c r="K2303" s="19" t="n">
        <v>4.0</v>
      </c>
      <c r="L2303" s="19" t="n">
        <v>4.0</v>
      </c>
      <c r="M2303" s="19" t="n">
        <v>4.0</v>
      </c>
      <c r="N2303" s="19" t="n">
        <v>4.0</v>
      </c>
      <c r="O2303" s="19" t="n">
        <v>4.0</v>
      </c>
      <c r="P2303" s="19" t="n">
        <v>3.0</v>
      </c>
      <c r="Q2303" s="19" t="n">
        <v>2.0</v>
      </c>
      <c r="R2303" s="19" t="n">
        <v>3.0</v>
      </c>
      <c r="S2303" s="19" t="n">
        <v>3.0</v>
      </c>
      <c r="T2303" s="19" t="n">
        <v>4.0</v>
      </c>
      <c r="U2303" s="19" t="n">
        <v>4.0</v>
      </c>
      <c r="V2303" s="19" t="n">
        <v>4.0</v>
      </c>
      <c r="W2303" s="19" t="n">
        <v>3.0</v>
      </c>
      <c r="X2303" s="19" t="n">
        <v>3.0</v>
      </c>
      <c r="Y2303" s="19" t="n">
        <v>4.0</v>
      </c>
      <c r="Z2303" s="19" t="n">
        <v>5.0</v>
      </c>
      <c r="AA2303" s="19" t="n">
        <v>4.0</v>
      </c>
      <c r="AB2303" s="19" t="n">
        <v>5.0</v>
      </c>
      <c r="AC2303" s="19" t="n">
        <v>5.0</v>
      </c>
    </row>
    <row r="2304">
      <c r="B2304" s="16" t="s">
        <v>386</v>
      </c>
      <c r="C2304" s="22" t="n">
        <v>1.0</v>
      </c>
      <c r="D2304" s="22" t="n">
        <v>1.0</v>
      </c>
      <c r="E2304" s="22" t="n">
        <v>3.0</v>
      </c>
      <c r="F2304" s="22" t="n">
        <v>3.0</v>
      </c>
      <c r="G2304" s="22" t="n">
        <v>5.0</v>
      </c>
      <c r="H2304" s="22" t="n">
        <v>5.0</v>
      </c>
      <c r="I2304" s="22" t="n">
        <v>3.0</v>
      </c>
      <c r="J2304" s="22" t="n">
        <v>4.0</v>
      </c>
      <c r="K2304" s="22" t="n">
        <v>4.0</v>
      </c>
      <c r="L2304" s="22" t="n">
        <v>5.0</v>
      </c>
      <c r="M2304" s="22" t="n">
        <v>3.0</v>
      </c>
      <c r="N2304" s="22" t="n">
        <v>1.0</v>
      </c>
      <c r="O2304" s="22" t="n">
        <v>3.0</v>
      </c>
      <c r="P2304" s="22" t="n">
        <v>3.0</v>
      </c>
      <c r="Q2304" s="22" t="n">
        <v>1.0</v>
      </c>
      <c r="R2304" s="22" t="n">
        <v>1.0</v>
      </c>
      <c r="S2304" s="22" t="n">
        <v>1.0</v>
      </c>
      <c r="T2304" s="22" t="n">
        <v>1.0</v>
      </c>
      <c r="U2304" s="22" t="n">
        <v>1.0</v>
      </c>
      <c r="V2304" s="22" t="n">
        <v>1.0</v>
      </c>
      <c r="W2304" s="22" t="n">
        <v>2.0</v>
      </c>
      <c r="X2304" s="22" t="n">
        <v>2.0</v>
      </c>
      <c r="Y2304" s="22" t="n">
        <v>2.0</v>
      </c>
      <c r="Z2304" s="22" t="n">
        <v>5.0</v>
      </c>
      <c r="AA2304" s="22" t="n">
        <v>5.0</v>
      </c>
      <c r="AB2304" s="22" t="n">
        <v>4.0</v>
      </c>
      <c r="AC2304" s="22" t="n">
        <v>5.0</v>
      </c>
    </row>
    <row r="2305">
      <c r="B2305" s="16" t="s">
        <v>387</v>
      </c>
      <c r="C2305" s="19" t="n">
        <v>4.0</v>
      </c>
      <c r="D2305" s="19" t="n">
        <v>4.0</v>
      </c>
      <c r="E2305" s="19" t="n">
        <v>4.0</v>
      </c>
      <c r="F2305" s="19" t="n">
        <v>4.0</v>
      </c>
      <c r="G2305" s="19" t="n">
        <v>3.0</v>
      </c>
      <c r="H2305" s="19" t="n">
        <v>5.0</v>
      </c>
      <c r="I2305" s="19" t="n">
        <v>3.0</v>
      </c>
      <c r="J2305" s="19" t="n">
        <v>3.0</v>
      </c>
      <c r="K2305" s="19" t="n">
        <v>3.0</v>
      </c>
      <c r="L2305" s="19" t="n">
        <v>3.0</v>
      </c>
      <c r="M2305" s="19" t="n">
        <v>4.0</v>
      </c>
      <c r="N2305" s="19" t="n">
        <v>3.0</v>
      </c>
      <c r="O2305" s="19" t="n">
        <v>4.0</v>
      </c>
      <c r="P2305" s="19" t="n">
        <v>4.0</v>
      </c>
      <c r="Q2305" s="19" t="n">
        <v>4.0</v>
      </c>
      <c r="R2305" s="19" t="n">
        <v>4.0</v>
      </c>
      <c r="S2305" s="19" t="n">
        <v>4.0</v>
      </c>
      <c r="T2305" s="19" t="n">
        <v>4.0</v>
      </c>
      <c r="U2305" s="19" t="n">
        <v>3.0</v>
      </c>
      <c r="V2305" s="19" t="n">
        <v>4.0</v>
      </c>
      <c r="W2305" s="19" t="n">
        <v>4.0</v>
      </c>
      <c r="X2305" s="19" t="n">
        <v>3.8381642512077296</v>
      </c>
      <c r="Y2305" s="19" t="n">
        <v>5.0</v>
      </c>
      <c r="Z2305" s="19" t="n">
        <v>4.0</v>
      </c>
      <c r="AA2305" s="19" t="n">
        <v>3.0</v>
      </c>
      <c r="AB2305" s="19" t="n">
        <v>2.0</v>
      </c>
      <c r="AC2305" s="19" t="n">
        <v>4.0</v>
      </c>
    </row>
    <row r="2306">
      <c r="B2306" s="16" t="s">
        <v>388</v>
      </c>
      <c r="C2306" s="22" t="n">
        <v>4.0</v>
      </c>
      <c r="D2306" s="22" t="n">
        <v>5.0</v>
      </c>
      <c r="E2306" s="22" t="n">
        <v>5.0</v>
      </c>
      <c r="F2306" s="22" t="n">
        <v>4.0</v>
      </c>
      <c r="G2306" s="22" t="n">
        <v>4.0</v>
      </c>
      <c r="H2306" s="22" t="n">
        <v>4.0</v>
      </c>
      <c r="I2306" s="22" t="n">
        <v>4.0</v>
      </c>
      <c r="J2306" s="22" t="n">
        <v>3.0</v>
      </c>
      <c r="K2306" s="22" t="n">
        <v>4.0</v>
      </c>
      <c r="L2306" s="22" t="n">
        <v>2.0</v>
      </c>
      <c r="M2306" s="22" t="n">
        <v>4.0</v>
      </c>
      <c r="N2306" s="22" t="n">
        <v>4.0</v>
      </c>
      <c r="O2306" s="22" t="n">
        <v>4.0</v>
      </c>
      <c r="P2306" s="22" t="n">
        <v>4.0</v>
      </c>
      <c r="Q2306" s="22" t="n">
        <v>4.0</v>
      </c>
      <c r="R2306" s="22" t="n">
        <v>5.0</v>
      </c>
      <c r="S2306" s="22" t="n">
        <v>4.0</v>
      </c>
      <c r="T2306" s="22" t="n">
        <v>5.0</v>
      </c>
      <c r="U2306" s="22" t="n">
        <v>4.0</v>
      </c>
      <c r="V2306" s="22" t="n">
        <v>3.0</v>
      </c>
      <c r="W2306" s="22" t="n">
        <v>4.0</v>
      </c>
      <c r="X2306" s="22" t="n">
        <v>3.0</v>
      </c>
      <c r="Y2306" s="22" t="n">
        <v>4.0</v>
      </c>
      <c r="Z2306" s="22" t="n">
        <v>5.0</v>
      </c>
      <c r="AA2306" s="22" t="n">
        <v>4.0</v>
      </c>
      <c r="AB2306" s="22" t="n">
        <v>4.0</v>
      </c>
      <c r="AC2306" s="22" t="n">
        <v>4.0</v>
      </c>
    </row>
    <row r="2307">
      <c r="B2307" s="16" t="s">
        <v>389</v>
      </c>
      <c r="C2307" s="19" t="n">
        <v>3.0</v>
      </c>
      <c r="D2307" s="19" t="n">
        <v>3.0</v>
      </c>
      <c r="E2307" s="19" t="n">
        <v>4.0</v>
      </c>
      <c r="F2307" s="19" t="n">
        <v>3.0</v>
      </c>
      <c r="G2307" s="19" t="n">
        <v>4.0</v>
      </c>
      <c r="H2307" s="19" t="n">
        <v>3.0</v>
      </c>
      <c r="I2307" s="19" t="n">
        <v>2.0</v>
      </c>
      <c r="J2307" s="19" t="n">
        <v>3.0</v>
      </c>
      <c r="K2307" s="19" t="n">
        <v>3.0</v>
      </c>
      <c r="L2307" s="19" t="n">
        <v>4.0</v>
      </c>
      <c r="M2307" s="19" t="n">
        <v>4.0</v>
      </c>
      <c r="N2307" s="19" t="n">
        <v>3.0</v>
      </c>
      <c r="O2307" s="19" t="n">
        <v>3.0</v>
      </c>
      <c r="P2307" s="19" t="n">
        <v>4.0</v>
      </c>
      <c r="Q2307" s="19" t="n">
        <v>3.0</v>
      </c>
      <c r="R2307" s="19" t="n">
        <v>4.0</v>
      </c>
      <c r="S2307" s="19" t="n">
        <v>3.0</v>
      </c>
      <c r="T2307" s="19" t="n">
        <v>4.0</v>
      </c>
      <c r="U2307" s="19" t="n">
        <v>4.0</v>
      </c>
      <c r="V2307" s="19" t="n">
        <v>3.0</v>
      </c>
      <c r="W2307" s="19" t="n">
        <v>3.0</v>
      </c>
      <c r="X2307" s="19" t="n">
        <v>4.0</v>
      </c>
      <c r="Y2307" s="19" t="n">
        <v>3.0</v>
      </c>
      <c r="Z2307" s="19" t="n">
        <v>4.0</v>
      </c>
      <c r="AA2307" s="19" t="n">
        <v>4.0</v>
      </c>
      <c r="AB2307" s="19" t="n">
        <v>2.0</v>
      </c>
      <c r="AC2307" s="19" t="n">
        <v>3.0</v>
      </c>
    </row>
    <row r="2308">
      <c r="B2308" s="16" t="s">
        <v>390</v>
      </c>
      <c r="C2308" s="22" t="n">
        <v>3.756038647342995</v>
      </c>
      <c r="D2308" s="22" t="n">
        <v>4.0</v>
      </c>
      <c r="E2308" s="22" t="n">
        <v>4.0</v>
      </c>
      <c r="F2308" s="22" t="n">
        <v>4.0</v>
      </c>
      <c r="G2308" s="22" t="n">
        <v>5.0</v>
      </c>
      <c r="H2308" s="22" t="n">
        <v>5.0</v>
      </c>
      <c r="I2308" s="22" t="n">
        <v>3.0</v>
      </c>
      <c r="J2308" s="22" t="n">
        <v>4.0</v>
      </c>
      <c r="K2308" s="22" t="n">
        <v>4.0</v>
      </c>
      <c r="L2308" s="22" t="n">
        <v>4.0</v>
      </c>
      <c r="M2308" s="22" t="n">
        <v>4.0</v>
      </c>
      <c r="N2308" s="22" t="n">
        <v>4.0</v>
      </c>
      <c r="O2308" s="22" t="n">
        <v>4.0</v>
      </c>
      <c r="P2308" s="22" t="n">
        <v>4.0</v>
      </c>
      <c r="Q2308" s="22" t="n">
        <v>4.0</v>
      </c>
      <c r="R2308" s="22" t="n">
        <v>4.0</v>
      </c>
      <c r="S2308" s="22" t="n">
        <v>4.0</v>
      </c>
      <c r="T2308" s="22" t="n">
        <v>4.0</v>
      </c>
      <c r="U2308" s="22" t="n">
        <v>4.0</v>
      </c>
      <c r="V2308" s="22" t="n">
        <v>4.0</v>
      </c>
      <c r="W2308" s="22" t="n">
        <v>4.0</v>
      </c>
      <c r="X2308" s="22" t="n">
        <v>4.0</v>
      </c>
      <c r="Y2308" s="22" t="n">
        <v>4.0</v>
      </c>
      <c r="Z2308" s="22" t="n">
        <v>4.0</v>
      </c>
      <c r="AA2308" s="22" t="n">
        <v>5.0</v>
      </c>
      <c r="AB2308" s="22" t="n">
        <v>4.0</v>
      </c>
      <c r="AC2308" s="22" t="n">
        <v>5.0</v>
      </c>
    </row>
    <row r="2309">
      <c r="B2309" s="16" t="s">
        <v>391</v>
      </c>
      <c r="C2309" s="19" t="n">
        <v>2.0</v>
      </c>
      <c r="D2309" s="19" t="n">
        <v>4.0</v>
      </c>
      <c r="E2309" s="19" t="n">
        <v>4.0</v>
      </c>
      <c r="F2309" s="19" t="n">
        <v>4.0</v>
      </c>
      <c r="G2309" s="19" t="n">
        <v>5.0</v>
      </c>
      <c r="H2309" s="19" t="n">
        <v>5.0</v>
      </c>
      <c r="I2309" s="19" t="n">
        <v>5.0</v>
      </c>
      <c r="J2309" s="19" t="n">
        <v>4.0</v>
      </c>
      <c r="K2309" s="19" t="n">
        <v>4.0</v>
      </c>
      <c r="L2309" s="19" t="n">
        <v>4.0</v>
      </c>
      <c r="M2309" s="19" t="n">
        <v>4.0</v>
      </c>
      <c r="N2309" s="19" t="n">
        <v>5.0</v>
      </c>
      <c r="O2309" s="19" t="n">
        <v>3.0</v>
      </c>
      <c r="P2309" s="19" t="n">
        <v>3.0</v>
      </c>
      <c r="Q2309" s="19" t="n">
        <v>2.0</v>
      </c>
      <c r="R2309" s="19" t="n">
        <v>4.0</v>
      </c>
      <c r="S2309" s="19" t="n">
        <v>4.0</v>
      </c>
      <c r="T2309" s="19" t="n">
        <v>4.0</v>
      </c>
      <c r="U2309" s="19" t="n">
        <v>4.0</v>
      </c>
      <c r="V2309" s="19" t="n">
        <v>4.0</v>
      </c>
      <c r="W2309" s="19" t="n">
        <v>4.0</v>
      </c>
      <c r="X2309" s="19" t="n">
        <v>4.0</v>
      </c>
      <c r="Y2309" s="19" t="n">
        <v>4.0</v>
      </c>
      <c r="Z2309" s="19" t="n">
        <v>5.0</v>
      </c>
      <c r="AA2309" s="19" t="n">
        <v>4.0</v>
      </c>
      <c r="AB2309" s="19" t="n">
        <v>4.0</v>
      </c>
      <c r="AC2309" s="19" t="n">
        <v>5.0</v>
      </c>
    </row>
    <row r="2310">
      <c r="B2310" s="16" t="s">
        <v>392</v>
      </c>
      <c r="C2310" s="22" t="n">
        <v>5.0</v>
      </c>
      <c r="D2310" s="22" t="n">
        <v>4.0</v>
      </c>
      <c r="E2310" s="22" t="n">
        <v>4.0</v>
      </c>
      <c r="F2310" s="22" t="n">
        <v>4.0</v>
      </c>
      <c r="G2310" s="22" t="n">
        <v>4.0</v>
      </c>
      <c r="H2310" s="22" t="n">
        <v>5.0</v>
      </c>
      <c r="I2310" s="22" t="n">
        <v>4.0</v>
      </c>
      <c r="J2310" s="22" t="n">
        <v>4.0</v>
      </c>
      <c r="K2310" s="22" t="n">
        <v>4.0</v>
      </c>
      <c r="L2310" s="22" t="n">
        <v>4.0</v>
      </c>
      <c r="M2310" s="22" t="n">
        <v>5.0</v>
      </c>
      <c r="N2310" s="22" t="n">
        <v>4.0</v>
      </c>
      <c r="O2310" s="22" t="n">
        <v>5.0</v>
      </c>
      <c r="P2310" s="22" t="n">
        <v>4.0</v>
      </c>
      <c r="Q2310" s="22" t="n">
        <v>4.0</v>
      </c>
      <c r="R2310" s="22" t="n">
        <v>5.0</v>
      </c>
      <c r="S2310" s="22" t="n">
        <v>5.0</v>
      </c>
      <c r="T2310" s="22" t="n">
        <v>5.0</v>
      </c>
      <c r="U2310" s="22" t="n">
        <v>4.0</v>
      </c>
      <c r="V2310" s="22" t="n">
        <v>5.0</v>
      </c>
      <c r="W2310" s="22" t="n">
        <v>4.0</v>
      </c>
      <c r="X2310" s="22" t="n">
        <v>4.0</v>
      </c>
      <c r="Y2310" s="22" t="n">
        <v>5.0</v>
      </c>
      <c r="Z2310" s="22" t="n">
        <v>4.0</v>
      </c>
      <c r="AA2310" s="22" t="n">
        <v>4.0</v>
      </c>
      <c r="AB2310" s="22" t="n">
        <v>5.0</v>
      </c>
      <c r="AC2310" s="22" t="n">
        <v>4.0</v>
      </c>
    </row>
    <row r="2311">
      <c r="B2311" s="16" t="s">
        <v>393</v>
      </c>
      <c r="C2311" s="19" t="n">
        <v>4.0</v>
      </c>
      <c r="D2311" s="19" t="n">
        <v>4.0</v>
      </c>
      <c r="E2311" s="19" t="n">
        <v>4.0</v>
      </c>
      <c r="F2311" s="19" t="n">
        <v>5.0</v>
      </c>
      <c r="G2311" s="19" t="n">
        <v>4.0</v>
      </c>
      <c r="H2311" s="19" t="n">
        <v>5.0</v>
      </c>
      <c r="I2311" s="19" t="n">
        <v>4.0</v>
      </c>
      <c r="J2311" s="19" t="n">
        <v>4.0</v>
      </c>
      <c r="K2311" s="19" t="n">
        <v>4.0</v>
      </c>
      <c r="L2311" s="19" t="n">
        <v>4.0</v>
      </c>
      <c r="M2311" s="19" t="n">
        <v>4.0</v>
      </c>
      <c r="N2311" s="19" t="n">
        <v>4.0</v>
      </c>
      <c r="O2311" s="19" t="n">
        <v>5.0</v>
      </c>
      <c r="P2311" s="19" t="n">
        <v>5.0</v>
      </c>
      <c r="Q2311" s="19" t="n">
        <v>5.0</v>
      </c>
      <c r="R2311" s="19" t="n">
        <v>4.0</v>
      </c>
      <c r="S2311" s="19" t="n">
        <v>4.0</v>
      </c>
      <c r="T2311" s="19" t="n">
        <v>4.0</v>
      </c>
      <c r="U2311" s="19" t="n">
        <v>5.0</v>
      </c>
      <c r="V2311" s="19" t="n">
        <v>4.0</v>
      </c>
      <c r="W2311" s="19" t="n">
        <v>5.0</v>
      </c>
      <c r="X2311" s="19" t="n">
        <v>4.0</v>
      </c>
      <c r="Y2311" s="19" t="n">
        <v>4.0</v>
      </c>
      <c r="Z2311" s="19" t="n">
        <v>4.0</v>
      </c>
      <c r="AA2311" s="19" t="n">
        <v>4.0</v>
      </c>
      <c r="AB2311" s="19" t="n">
        <v>5.0</v>
      </c>
      <c r="AC2311" s="19" t="n">
        <v>5.0</v>
      </c>
    </row>
    <row r="2312">
      <c r="B2312" s="16" t="s">
        <v>394</v>
      </c>
      <c r="C2312" s="22" t="n">
        <v>3.0</v>
      </c>
      <c r="D2312" s="22" t="n">
        <v>4.0</v>
      </c>
      <c r="E2312" s="22" t="n">
        <v>4.0</v>
      </c>
      <c r="F2312" s="22" t="n">
        <v>3.0</v>
      </c>
      <c r="G2312" s="22" t="n">
        <v>5.0</v>
      </c>
      <c r="H2312" s="22" t="n">
        <v>4.0</v>
      </c>
      <c r="I2312" s="22" t="n">
        <v>4.0</v>
      </c>
      <c r="J2312" s="22" t="n">
        <v>5.0</v>
      </c>
      <c r="K2312" s="22" t="n">
        <v>4.0</v>
      </c>
      <c r="L2312" s="22" t="n">
        <v>4.0</v>
      </c>
      <c r="M2312" s="22" t="n">
        <v>5.0</v>
      </c>
      <c r="N2312" s="22" t="n">
        <v>4.0</v>
      </c>
      <c r="O2312" s="22" t="n">
        <v>3.0</v>
      </c>
      <c r="P2312" s="22" t="n">
        <v>2.0</v>
      </c>
      <c r="Q2312" s="22" t="n">
        <v>4.0</v>
      </c>
      <c r="R2312" s="22" t="n">
        <v>2.0</v>
      </c>
      <c r="S2312" s="22" t="n">
        <v>3.0</v>
      </c>
      <c r="T2312" s="22" t="n">
        <v>2.0</v>
      </c>
      <c r="U2312" s="22" t="n">
        <v>2.0</v>
      </c>
      <c r="V2312" s="22" t="n">
        <v>3.0</v>
      </c>
      <c r="W2312" s="22" t="n">
        <v>3.0</v>
      </c>
      <c r="X2312" s="22" t="n">
        <v>4.0</v>
      </c>
      <c r="Y2312" s="22" t="n">
        <v>4.0</v>
      </c>
      <c r="Z2312" s="22" t="n">
        <v>5.0</v>
      </c>
      <c r="AA2312" s="22" t="n">
        <v>5.0</v>
      </c>
      <c r="AB2312" s="22" t="n">
        <v>4.0</v>
      </c>
      <c r="AC2312" s="22" t="n">
        <v>5.0</v>
      </c>
    </row>
    <row r="2313">
      <c r="B2313" s="16" t="s">
        <v>395</v>
      </c>
      <c r="C2313" s="19" t="n">
        <v>5.0</v>
      </c>
      <c r="D2313" s="19" t="n">
        <v>5.0</v>
      </c>
      <c r="E2313" s="19" t="n">
        <v>4.0</v>
      </c>
      <c r="F2313" s="19" t="n">
        <v>3.0</v>
      </c>
      <c r="G2313" s="19" t="n">
        <v>4.0</v>
      </c>
      <c r="H2313" s="19" t="n">
        <v>5.0</v>
      </c>
      <c r="I2313" s="19" t="n">
        <v>4.0</v>
      </c>
      <c r="J2313" s="19" t="n">
        <v>4.0</v>
      </c>
      <c r="K2313" s="19" t="n">
        <v>4.0</v>
      </c>
      <c r="L2313" s="19" t="n">
        <v>4.0</v>
      </c>
      <c r="M2313" s="19" t="n">
        <v>4.0</v>
      </c>
      <c r="N2313" s="19" t="n">
        <v>4.0</v>
      </c>
      <c r="O2313" s="19" t="n">
        <v>4.0</v>
      </c>
      <c r="P2313" s="19" t="n">
        <v>5.0</v>
      </c>
      <c r="Q2313" s="19" t="n">
        <v>4.0</v>
      </c>
      <c r="R2313" s="19" t="n">
        <v>4.0</v>
      </c>
      <c r="S2313" s="19" t="n">
        <v>5.0</v>
      </c>
      <c r="T2313" s="19" t="n">
        <v>4.0</v>
      </c>
      <c r="U2313" s="19" t="n">
        <v>5.0</v>
      </c>
      <c r="V2313" s="19" t="n">
        <v>4.0</v>
      </c>
      <c r="W2313" s="19" t="n">
        <v>5.0</v>
      </c>
      <c r="X2313" s="19" t="n">
        <v>4.0</v>
      </c>
      <c r="Y2313" s="19" t="n">
        <v>5.0</v>
      </c>
      <c r="Z2313" s="19" t="n">
        <v>4.031784841075795</v>
      </c>
      <c r="AA2313" s="19" t="n">
        <v>3.914004914004914</v>
      </c>
      <c r="AB2313" s="19" t="n">
        <v>5.0</v>
      </c>
      <c r="AC2313" s="19" t="n">
        <v>4.0</v>
      </c>
    </row>
    <row r="2314">
      <c r="B2314" s="16" t="s">
        <v>396</v>
      </c>
      <c r="C2314" s="22" t="n">
        <v>3.0</v>
      </c>
      <c r="D2314" s="22" t="n">
        <v>3.0</v>
      </c>
      <c r="E2314" s="22" t="n">
        <v>3.0</v>
      </c>
      <c r="F2314" s="22" t="n">
        <v>5.0</v>
      </c>
      <c r="G2314" s="22" t="n">
        <v>5.0</v>
      </c>
      <c r="H2314" s="22" t="n">
        <v>5.0</v>
      </c>
      <c r="I2314" s="22" t="n">
        <v>4.0</v>
      </c>
      <c r="J2314" s="22" t="n">
        <v>3.0</v>
      </c>
      <c r="K2314" s="22" t="n">
        <v>4.0</v>
      </c>
      <c r="L2314" s="22" t="n">
        <v>3.0</v>
      </c>
      <c r="M2314" s="22" t="n">
        <v>5.0</v>
      </c>
      <c r="N2314" s="22" t="n">
        <v>5.0</v>
      </c>
      <c r="O2314" s="22" t="n">
        <v>5.0</v>
      </c>
      <c r="P2314" s="22" t="n">
        <v>5.0</v>
      </c>
      <c r="Q2314" s="22" t="n">
        <v>5.0</v>
      </c>
      <c r="R2314" s="22" t="n">
        <v>5.0</v>
      </c>
      <c r="S2314" s="22" t="n">
        <v>5.0</v>
      </c>
      <c r="T2314" s="22" t="n">
        <v>5.0</v>
      </c>
      <c r="U2314" s="22" t="n">
        <v>4.0</v>
      </c>
      <c r="V2314" s="22" t="n">
        <v>5.0</v>
      </c>
      <c r="W2314" s="22" t="n">
        <v>5.0</v>
      </c>
      <c r="X2314" s="22" t="n">
        <v>5.0</v>
      </c>
      <c r="Y2314" s="22" t="n">
        <v>5.0</v>
      </c>
      <c r="Z2314" s="22" t="n">
        <v>3.0</v>
      </c>
      <c r="AA2314" s="22" t="n">
        <v>3.0</v>
      </c>
      <c r="AB2314" s="22" t="n">
        <v>5.0</v>
      </c>
      <c r="AC2314" s="22" t="n">
        <v>5.0</v>
      </c>
    </row>
    <row r="2315">
      <c r="B2315" s="16" t="s">
        <v>397</v>
      </c>
      <c r="C2315" s="19" t="n">
        <v>3.0</v>
      </c>
      <c r="D2315" s="19" t="n">
        <v>3.0</v>
      </c>
      <c r="E2315" s="19" t="n">
        <v>3.0</v>
      </c>
      <c r="F2315" s="19" t="n">
        <v>3.0</v>
      </c>
      <c r="G2315" s="19" t="n">
        <v>3.0</v>
      </c>
      <c r="H2315" s="19" t="n">
        <v>5.0</v>
      </c>
      <c r="I2315" s="19" t="n">
        <v>3.0</v>
      </c>
      <c r="J2315" s="19" t="n">
        <v>4.0</v>
      </c>
      <c r="K2315" s="19" t="n">
        <v>4.0</v>
      </c>
      <c r="L2315" s="19" t="n">
        <v>5.0</v>
      </c>
      <c r="M2315" s="19" t="n">
        <v>5.0</v>
      </c>
      <c r="N2315" s="19" t="n">
        <v>4.0</v>
      </c>
      <c r="O2315" s="19" t="n">
        <v>4.0</v>
      </c>
      <c r="P2315" s="19" t="n">
        <v>3.0</v>
      </c>
      <c r="Q2315" s="19" t="n">
        <v>3.0</v>
      </c>
      <c r="R2315" s="19" t="n">
        <v>3.0</v>
      </c>
      <c r="S2315" s="19" t="n">
        <v>3.0</v>
      </c>
      <c r="T2315" s="19" t="n">
        <v>4.0</v>
      </c>
      <c r="U2315" s="19" t="n">
        <v>4.0</v>
      </c>
      <c r="V2315" s="19" t="n">
        <v>4.0</v>
      </c>
      <c r="W2315" s="19" t="n">
        <v>3.0</v>
      </c>
      <c r="X2315" s="19" t="n">
        <v>5.0</v>
      </c>
      <c r="Y2315" s="19" t="n">
        <v>5.0</v>
      </c>
      <c r="Z2315" s="19" t="n">
        <v>4.0</v>
      </c>
      <c r="AA2315" s="19" t="n">
        <v>4.0</v>
      </c>
      <c r="AB2315" s="19" t="n">
        <v>2.0</v>
      </c>
      <c r="AC2315" s="19" t="n">
        <v>5.0</v>
      </c>
    </row>
    <row r="2316">
      <c r="B2316" s="16" t="s">
        <v>398</v>
      </c>
      <c r="C2316" s="22" t="n">
        <v>3.0</v>
      </c>
      <c r="D2316" s="22" t="n">
        <v>3.0</v>
      </c>
      <c r="E2316" s="22" t="n">
        <v>3.0</v>
      </c>
      <c r="F2316" s="22" t="n">
        <v>3.0</v>
      </c>
      <c r="G2316" s="22" t="n">
        <v>4.0</v>
      </c>
      <c r="H2316" s="22" t="n">
        <v>4.0</v>
      </c>
      <c r="I2316" s="22" t="n">
        <v>2.0</v>
      </c>
      <c r="J2316" s="22" t="n">
        <v>3.0</v>
      </c>
      <c r="K2316" s="22" t="n">
        <v>3.0</v>
      </c>
      <c r="L2316" s="22" t="n">
        <v>4.0</v>
      </c>
      <c r="M2316" s="22" t="n">
        <v>4.0</v>
      </c>
      <c r="N2316" s="22" t="n">
        <v>2.0</v>
      </c>
      <c r="O2316" s="22" t="n">
        <v>2.0</v>
      </c>
      <c r="P2316" s="22" t="n">
        <v>2.0</v>
      </c>
      <c r="Q2316" s="22" t="n">
        <v>3.0</v>
      </c>
      <c r="R2316" s="22" t="n">
        <v>4.0</v>
      </c>
      <c r="S2316" s="22" t="n">
        <v>3.0</v>
      </c>
      <c r="T2316" s="22" t="n">
        <v>3.0</v>
      </c>
      <c r="U2316" s="22" t="n">
        <v>4.0</v>
      </c>
      <c r="V2316" s="22" t="n">
        <v>4.0</v>
      </c>
      <c r="W2316" s="22" t="n">
        <v>3.0</v>
      </c>
      <c r="X2316" s="22" t="n">
        <v>3.0</v>
      </c>
      <c r="Y2316" s="22" t="n">
        <v>3.0</v>
      </c>
      <c r="Z2316" s="22" t="n">
        <v>2.0</v>
      </c>
      <c r="AA2316" s="22" t="n">
        <v>2.0</v>
      </c>
      <c r="AB2316" s="22" t="n">
        <v>4.0</v>
      </c>
      <c r="AC2316" s="22" t="n">
        <v>4.0</v>
      </c>
    </row>
    <row r="2317">
      <c r="B2317" s="16" t="s">
        <v>399</v>
      </c>
      <c r="C2317" s="19" t="n">
        <v>3.0</v>
      </c>
      <c r="D2317" s="19" t="n">
        <v>4.0</v>
      </c>
      <c r="E2317" s="19" t="n">
        <v>3.0</v>
      </c>
      <c r="F2317" s="19" t="n">
        <v>3.0</v>
      </c>
      <c r="G2317" s="19" t="n">
        <v>2.0</v>
      </c>
      <c r="H2317" s="19" t="n">
        <v>4.0</v>
      </c>
      <c r="I2317" s="19" t="n">
        <v>2.0</v>
      </c>
      <c r="J2317" s="19" t="n">
        <v>3.0</v>
      </c>
      <c r="K2317" s="19" t="n">
        <v>3.0</v>
      </c>
      <c r="L2317" s="19" t="n">
        <v>3.0</v>
      </c>
      <c r="M2317" s="19" t="n">
        <v>3.0</v>
      </c>
      <c r="N2317" s="19" t="n">
        <v>4.0</v>
      </c>
      <c r="O2317" s="19" t="n">
        <v>2.0</v>
      </c>
      <c r="P2317" s="19" t="n">
        <v>3.0</v>
      </c>
      <c r="Q2317" s="19" t="n">
        <v>2.0</v>
      </c>
      <c r="R2317" s="19" t="n">
        <v>3.0</v>
      </c>
      <c r="S2317" s="19" t="n">
        <v>4.0</v>
      </c>
      <c r="T2317" s="19" t="n">
        <v>2.0</v>
      </c>
      <c r="U2317" s="19" t="n">
        <v>2.0</v>
      </c>
      <c r="V2317" s="19" t="n">
        <v>2.0</v>
      </c>
      <c r="W2317" s="19" t="n">
        <v>4.0</v>
      </c>
      <c r="X2317" s="19" t="n">
        <v>3.0</v>
      </c>
      <c r="Y2317" s="19" t="n">
        <v>3.0</v>
      </c>
      <c r="Z2317" s="19" t="n">
        <v>4.0</v>
      </c>
      <c r="AA2317" s="19" t="n">
        <v>2.0</v>
      </c>
      <c r="AB2317" s="19" t="n">
        <v>2.0</v>
      </c>
      <c r="AC2317" s="19" t="n">
        <v>4.0</v>
      </c>
    </row>
    <row r="2318">
      <c r="B2318" s="16" t="s">
        <v>400</v>
      </c>
      <c r="C2318" s="22" t="n">
        <v>4.0</v>
      </c>
      <c r="D2318" s="22" t="n">
        <v>4.0</v>
      </c>
      <c r="E2318" s="22" t="n">
        <v>2.0</v>
      </c>
      <c r="F2318" s="22" t="n">
        <v>2.0</v>
      </c>
      <c r="G2318" s="22" t="n">
        <v>2.0</v>
      </c>
      <c r="H2318" s="22" t="n">
        <v>2.0</v>
      </c>
      <c r="I2318" s="22" t="n">
        <v>3.0</v>
      </c>
      <c r="J2318" s="22" t="n">
        <v>3.0</v>
      </c>
      <c r="K2318" s="22" t="n">
        <v>3.0</v>
      </c>
      <c r="L2318" s="22" t="n">
        <v>4.0</v>
      </c>
      <c r="M2318" s="22" t="n">
        <v>3.0</v>
      </c>
      <c r="N2318" s="22" t="n">
        <v>5.0</v>
      </c>
      <c r="O2318" s="22" t="n">
        <v>3.0</v>
      </c>
      <c r="P2318" s="22" t="n">
        <v>4.0</v>
      </c>
      <c r="Q2318" s="22" t="n">
        <v>3.0</v>
      </c>
      <c r="R2318" s="22" t="n">
        <v>3.0</v>
      </c>
      <c r="S2318" s="22" t="n">
        <v>3.0</v>
      </c>
      <c r="T2318" s="22" t="n">
        <v>3.0</v>
      </c>
      <c r="U2318" s="22" t="n">
        <v>4.0</v>
      </c>
      <c r="V2318" s="22" t="n">
        <v>2.0</v>
      </c>
      <c r="W2318" s="22" t="n">
        <v>3.0</v>
      </c>
      <c r="X2318" s="22" t="n">
        <v>3.0</v>
      </c>
      <c r="Y2318" s="22" t="n">
        <v>2.0</v>
      </c>
      <c r="Z2318" s="22" t="n">
        <v>2.0</v>
      </c>
      <c r="AA2318" s="22" t="n">
        <v>3.0</v>
      </c>
      <c r="AB2318" s="22" t="n">
        <v>3.0</v>
      </c>
      <c r="AC2318" s="22" t="n">
        <v>3.0</v>
      </c>
    </row>
    <row r="2319">
      <c r="B2319" s="16" t="s">
        <v>401</v>
      </c>
      <c r="C2319" s="19" t="n">
        <v>5.0</v>
      </c>
      <c r="D2319" s="19" t="n">
        <v>5.0</v>
      </c>
      <c r="E2319" s="19" t="n">
        <v>5.0</v>
      </c>
      <c r="F2319" s="19" t="n">
        <v>5.0</v>
      </c>
      <c r="G2319" s="19" t="n">
        <v>5.0</v>
      </c>
      <c r="H2319" s="19" t="n">
        <v>5.0</v>
      </c>
      <c r="I2319" s="19" t="n">
        <v>5.0</v>
      </c>
      <c r="J2319" s="19" t="n">
        <v>3.7294429708222814</v>
      </c>
      <c r="K2319" s="19" t="n">
        <v>3.734042553191489</v>
      </c>
      <c r="L2319" s="19" t="n">
        <v>5.0</v>
      </c>
      <c r="M2319" s="19" t="n">
        <v>5.0</v>
      </c>
      <c r="N2319" s="19" t="n">
        <v>5.0</v>
      </c>
      <c r="O2319" s="19" t="n">
        <v>5.0</v>
      </c>
      <c r="P2319" s="19" t="n">
        <v>5.0</v>
      </c>
      <c r="Q2319" s="19" t="n">
        <v>5.0</v>
      </c>
      <c r="R2319" s="19" t="n">
        <v>5.0</v>
      </c>
      <c r="S2319" s="19" t="n">
        <v>5.0</v>
      </c>
      <c r="T2319" s="19" t="n">
        <v>5.0</v>
      </c>
      <c r="U2319" s="19" t="n">
        <v>5.0</v>
      </c>
      <c r="V2319" s="19" t="n">
        <v>5.0</v>
      </c>
      <c r="W2319" s="19" t="n">
        <v>5.0</v>
      </c>
      <c r="X2319" s="19" t="n">
        <v>5.0</v>
      </c>
      <c r="Y2319" s="19" t="n">
        <v>5.0</v>
      </c>
      <c r="Z2319" s="19" t="n">
        <v>5.0</v>
      </c>
      <c r="AA2319" s="19" t="n">
        <v>5.0</v>
      </c>
      <c r="AB2319" s="19" t="n">
        <v>5.0</v>
      </c>
      <c r="AC2319" s="19" t="n">
        <v>5.0</v>
      </c>
    </row>
    <row r="2320">
      <c r="B2320" s="16" t="s">
        <v>402</v>
      </c>
      <c r="C2320" s="22" t="n">
        <v>5.0</v>
      </c>
      <c r="D2320" s="22" t="n">
        <v>5.0</v>
      </c>
      <c r="E2320" s="22" t="n">
        <v>5.0</v>
      </c>
      <c r="F2320" s="22" t="n">
        <v>5.0</v>
      </c>
      <c r="G2320" s="22" t="n">
        <v>5.0</v>
      </c>
      <c r="H2320" s="22" t="n">
        <v>5.0</v>
      </c>
      <c r="I2320" s="22" t="n">
        <v>5.0</v>
      </c>
      <c r="J2320" s="22" t="n">
        <v>3.7294429708222814</v>
      </c>
      <c r="K2320" s="22" t="n">
        <v>3.734042553191489</v>
      </c>
      <c r="L2320" s="22" t="n">
        <v>5.0</v>
      </c>
      <c r="M2320" s="22" t="n">
        <v>5.0</v>
      </c>
      <c r="N2320" s="22" t="n">
        <v>5.0</v>
      </c>
      <c r="O2320" s="22" t="n">
        <v>5.0</v>
      </c>
      <c r="P2320" s="22" t="n">
        <v>5.0</v>
      </c>
      <c r="Q2320" s="22" t="n">
        <v>5.0</v>
      </c>
      <c r="R2320" s="22" t="n">
        <v>5.0</v>
      </c>
      <c r="S2320" s="22" t="n">
        <v>5.0</v>
      </c>
      <c r="T2320" s="22" t="n">
        <v>5.0</v>
      </c>
      <c r="U2320" s="22" t="n">
        <v>5.0</v>
      </c>
      <c r="V2320" s="22" t="n">
        <v>5.0</v>
      </c>
      <c r="W2320" s="22" t="n">
        <v>5.0</v>
      </c>
      <c r="X2320" s="22" t="n">
        <v>5.0</v>
      </c>
      <c r="Y2320" s="22" t="n">
        <v>5.0</v>
      </c>
      <c r="Z2320" s="22" t="n">
        <v>5.0</v>
      </c>
      <c r="AA2320" s="22" t="n">
        <v>5.0</v>
      </c>
      <c r="AB2320" s="22" t="n">
        <v>5.0</v>
      </c>
      <c r="AC2320" s="22" t="n">
        <v>5.0</v>
      </c>
    </row>
    <row r="2321">
      <c r="B2321" s="16" t="s">
        <v>403</v>
      </c>
      <c r="C2321" s="19" t="n">
        <v>3.0</v>
      </c>
      <c r="D2321" s="19" t="n">
        <v>4.0</v>
      </c>
      <c r="E2321" s="19" t="n">
        <v>4.0</v>
      </c>
      <c r="F2321" s="19" t="n">
        <v>4.0</v>
      </c>
      <c r="G2321" s="19" t="n">
        <v>2.0</v>
      </c>
      <c r="H2321" s="19" t="n">
        <v>2.0</v>
      </c>
      <c r="I2321" s="19" t="n">
        <v>3.0</v>
      </c>
      <c r="J2321" s="19" t="n">
        <v>3.0</v>
      </c>
      <c r="K2321" s="19" t="n">
        <v>3.0</v>
      </c>
      <c r="L2321" s="19" t="n">
        <v>1.0</v>
      </c>
      <c r="M2321" s="19" t="n">
        <v>2.0</v>
      </c>
      <c r="N2321" s="19" t="n">
        <v>5.0</v>
      </c>
      <c r="O2321" s="19" t="n">
        <v>3.0</v>
      </c>
      <c r="P2321" s="19" t="n">
        <v>3.0</v>
      </c>
      <c r="Q2321" s="19" t="n">
        <v>1.0</v>
      </c>
      <c r="R2321" s="19" t="n">
        <v>2.0</v>
      </c>
      <c r="S2321" s="19" t="n">
        <v>2.0</v>
      </c>
      <c r="T2321" s="19" t="n">
        <v>2.0</v>
      </c>
      <c r="U2321" s="19" t="n">
        <v>4.0</v>
      </c>
      <c r="V2321" s="19" t="n">
        <v>4.0</v>
      </c>
      <c r="W2321" s="19" t="n">
        <v>4.0</v>
      </c>
      <c r="X2321" s="19" t="n">
        <v>4.0</v>
      </c>
      <c r="Y2321" s="19" t="n">
        <v>5.0</v>
      </c>
      <c r="Z2321" s="19" t="n">
        <v>1.0</v>
      </c>
      <c r="AA2321" s="19" t="n">
        <v>2.0</v>
      </c>
      <c r="AB2321" s="19" t="n">
        <v>3.0</v>
      </c>
      <c r="AC2321" s="19" t="n">
        <v>3.0</v>
      </c>
    </row>
    <row r="2322">
      <c r="B2322" s="16" t="s">
        <v>404</v>
      </c>
      <c r="C2322" s="22" t="n">
        <v>4.0</v>
      </c>
      <c r="D2322" s="22" t="n">
        <v>2.0</v>
      </c>
      <c r="E2322" s="22" t="n">
        <v>2.0</v>
      </c>
      <c r="F2322" s="22" t="n">
        <v>2.0</v>
      </c>
      <c r="G2322" s="22" t="n">
        <v>2.0</v>
      </c>
      <c r="H2322" s="22" t="n">
        <v>1.0</v>
      </c>
      <c r="I2322" s="22" t="n">
        <v>2.0</v>
      </c>
      <c r="J2322" s="22" t="n">
        <v>3.0</v>
      </c>
      <c r="K2322" s="22" t="n">
        <v>3.0</v>
      </c>
      <c r="L2322" s="22" t="n">
        <v>3.0</v>
      </c>
      <c r="M2322" s="22" t="n">
        <v>3.0</v>
      </c>
      <c r="N2322" s="22" t="n">
        <v>3.0</v>
      </c>
      <c r="O2322" s="22" t="n">
        <v>3.712230215827338</v>
      </c>
      <c r="P2322" s="22" t="n">
        <v>1.0</v>
      </c>
      <c r="Q2322" s="22" t="n">
        <v>2.0</v>
      </c>
      <c r="R2322" s="22" t="n">
        <v>1.0</v>
      </c>
      <c r="S2322" s="22" t="n">
        <v>1.0</v>
      </c>
      <c r="T2322" s="22" t="n">
        <v>1.0</v>
      </c>
      <c r="U2322" s="22" t="n">
        <v>4.0</v>
      </c>
      <c r="V2322" s="22" t="n">
        <v>5.0</v>
      </c>
      <c r="W2322" s="22" t="n">
        <v>4.0</v>
      </c>
      <c r="X2322" s="22" t="n">
        <v>4.0</v>
      </c>
      <c r="Y2322" s="22" t="n">
        <v>3.0</v>
      </c>
      <c r="Z2322" s="22" t="n">
        <v>3.0</v>
      </c>
      <c r="AA2322" s="22" t="n">
        <v>2.0</v>
      </c>
      <c r="AB2322" s="22" t="n">
        <v>3.0</v>
      </c>
      <c r="AC2322" s="22" t="n">
        <v>3.0</v>
      </c>
    </row>
    <row r="2323">
      <c r="B2323" s="16" t="s">
        <v>405</v>
      </c>
      <c r="C2323" s="19" t="n">
        <v>3.0</v>
      </c>
      <c r="D2323" s="19" t="n">
        <v>3.0</v>
      </c>
      <c r="E2323" s="19" t="n">
        <v>3.0</v>
      </c>
      <c r="F2323" s="19" t="n">
        <v>4.0</v>
      </c>
      <c r="G2323" s="19" t="n">
        <v>2.0</v>
      </c>
      <c r="H2323" s="19" t="n">
        <v>3.0</v>
      </c>
      <c r="I2323" s="19" t="n">
        <v>2.0</v>
      </c>
      <c r="J2323" s="19" t="n">
        <v>2.0</v>
      </c>
      <c r="K2323" s="19" t="n">
        <v>3.0</v>
      </c>
      <c r="L2323" s="19" t="n">
        <v>3.0</v>
      </c>
      <c r="M2323" s="19" t="n">
        <v>3.0</v>
      </c>
      <c r="N2323" s="19" t="n">
        <v>3.0</v>
      </c>
      <c r="O2323" s="19" t="n">
        <v>3.0</v>
      </c>
      <c r="P2323" s="19" t="n">
        <v>3.0</v>
      </c>
      <c r="Q2323" s="19" t="n">
        <v>5.0</v>
      </c>
      <c r="R2323" s="19" t="n">
        <v>5.0</v>
      </c>
      <c r="S2323" s="19" t="n">
        <v>4.0</v>
      </c>
      <c r="T2323" s="19" t="n">
        <v>3.0</v>
      </c>
      <c r="U2323" s="19" t="n">
        <v>3.0</v>
      </c>
      <c r="V2323" s="19" t="n">
        <v>3.0</v>
      </c>
      <c r="W2323" s="19" t="n">
        <v>5.0</v>
      </c>
      <c r="X2323" s="19" t="n">
        <v>5.0</v>
      </c>
      <c r="Y2323" s="19" t="n">
        <v>4.0</v>
      </c>
      <c r="Z2323" s="19" t="n">
        <v>3.0</v>
      </c>
      <c r="AA2323" s="19" t="n">
        <v>3.0</v>
      </c>
      <c r="AB2323" s="19" t="n">
        <v>2.0</v>
      </c>
      <c r="AC2323" s="19" t="n">
        <v>3.0</v>
      </c>
    </row>
    <row r="2324">
      <c r="B2324" s="16" t="s">
        <v>406</v>
      </c>
      <c r="C2324" s="22" t="n">
        <v>3.0</v>
      </c>
      <c r="D2324" s="22" t="n">
        <v>4.0</v>
      </c>
      <c r="E2324" s="22" t="n">
        <v>4.0</v>
      </c>
      <c r="F2324" s="22" t="n">
        <v>2.0</v>
      </c>
      <c r="G2324" s="22" t="n">
        <v>2.0</v>
      </c>
      <c r="H2324" s="22" t="n">
        <v>2.0</v>
      </c>
      <c r="I2324" s="22" t="n">
        <v>3.0</v>
      </c>
      <c r="J2324" s="22" t="n">
        <v>2.0</v>
      </c>
      <c r="K2324" s="22" t="n">
        <v>3.0</v>
      </c>
      <c r="L2324" s="22" t="n">
        <v>5.0</v>
      </c>
      <c r="M2324" s="22" t="n">
        <v>5.0</v>
      </c>
      <c r="N2324" s="22" t="n">
        <v>5.0</v>
      </c>
      <c r="O2324" s="22" t="n">
        <v>1.0</v>
      </c>
      <c r="P2324" s="22" t="n">
        <v>2.0</v>
      </c>
      <c r="Q2324" s="22" t="n">
        <v>2.0</v>
      </c>
      <c r="R2324" s="22" t="n">
        <v>2.0</v>
      </c>
      <c r="S2324" s="22" t="n">
        <v>2.0</v>
      </c>
      <c r="T2324" s="22" t="n">
        <v>1.0</v>
      </c>
      <c r="U2324" s="22" t="n">
        <v>4.0</v>
      </c>
      <c r="V2324" s="22" t="n">
        <v>5.0</v>
      </c>
      <c r="W2324" s="22" t="n">
        <v>3.0</v>
      </c>
      <c r="X2324" s="22" t="n">
        <v>3.0</v>
      </c>
      <c r="Y2324" s="22" t="n">
        <v>3.0</v>
      </c>
      <c r="Z2324" s="22" t="n">
        <v>3.0</v>
      </c>
      <c r="AA2324" s="22" t="n">
        <v>3.0</v>
      </c>
      <c r="AB2324" s="22" t="n">
        <v>3.0</v>
      </c>
      <c r="AC2324" s="22" t="n">
        <v>2.0</v>
      </c>
    </row>
    <row r="2325">
      <c r="B2325" s="16" t="s">
        <v>407</v>
      </c>
      <c r="C2325" s="19" t="n">
        <v>5.0</v>
      </c>
      <c r="D2325" s="19" t="n">
        <v>5.0</v>
      </c>
      <c r="E2325" s="19" t="n">
        <v>5.0</v>
      </c>
      <c r="F2325" s="19" t="n">
        <v>5.0</v>
      </c>
      <c r="G2325" s="19" t="n">
        <v>5.0</v>
      </c>
      <c r="H2325" s="19" t="n">
        <v>5.0</v>
      </c>
      <c r="I2325" s="19" t="n">
        <v>5.0</v>
      </c>
      <c r="J2325" s="19" t="n">
        <v>5.0</v>
      </c>
      <c r="K2325" s="19" t="n">
        <v>5.0</v>
      </c>
      <c r="L2325" s="19" t="n">
        <v>5.0</v>
      </c>
      <c r="M2325" s="19" t="n">
        <v>5.0</v>
      </c>
      <c r="N2325" s="19" t="n">
        <v>5.0</v>
      </c>
      <c r="O2325" s="19" t="n">
        <v>5.0</v>
      </c>
      <c r="P2325" s="19" t="n">
        <v>5.0</v>
      </c>
      <c r="Q2325" s="19" t="n">
        <v>5.0</v>
      </c>
      <c r="R2325" s="19" t="n">
        <v>5.0</v>
      </c>
      <c r="S2325" s="19" t="n">
        <v>5.0</v>
      </c>
      <c r="T2325" s="19" t="n">
        <v>5.0</v>
      </c>
      <c r="U2325" s="19" t="n">
        <v>5.0</v>
      </c>
      <c r="V2325" s="19" t="n">
        <v>5.0</v>
      </c>
      <c r="W2325" s="19" t="n">
        <v>5.0</v>
      </c>
      <c r="X2325" s="19" t="n">
        <v>5.0</v>
      </c>
      <c r="Y2325" s="19" t="n">
        <v>5.0</v>
      </c>
      <c r="Z2325" s="19" t="n">
        <v>5.0</v>
      </c>
      <c r="AA2325" s="19" t="n">
        <v>5.0</v>
      </c>
      <c r="AB2325" s="19" t="n">
        <v>5.0</v>
      </c>
      <c r="AC2325" s="19" t="n">
        <v>5.0</v>
      </c>
    </row>
    <row r="2326">
      <c r="B2326" s="16" t="s">
        <v>408</v>
      </c>
      <c r="C2326" s="22" t="n">
        <v>4.0</v>
      </c>
      <c r="D2326" s="22" t="n">
        <v>4.0</v>
      </c>
      <c r="E2326" s="22" t="n">
        <v>4.0</v>
      </c>
      <c r="F2326" s="22" t="n">
        <v>4.0</v>
      </c>
      <c r="G2326" s="22" t="n">
        <v>1.0</v>
      </c>
      <c r="H2326" s="22" t="n">
        <v>2.0</v>
      </c>
      <c r="I2326" s="22" t="n">
        <v>1.0</v>
      </c>
      <c r="J2326" s="22" t="n">
        <v>2.0</v>
      </c>
      <c r="K2326" s="22" t="n">
        <v>3.0</v>
      </c>
      <c r="L2326" s="22" t="n">
        <v>4.0</v>
      </c>
      <c r="M2326" s="22" t="n">
        <v>4.0</v>
      </c>
      <c r="N2326" s="22" t="n">
        <v>4.0</v>
      </c>
      <c r="O2326" s="22" t="n">
        <v>2.0</v>
      </c>
      <c r="P2326" s="22" t="n">
        <v>2.0</v>
      </c>
      <c r="Q2326" s="22" t="n">
        <v>1.0</v>
      </c>
      <c r="R2326" s="22" t="n">
        <v>5.0</v>
      </c>
      <c r="S2326" s="22" t="n">
        <v>2.0</v>
      </c>
      <c r="T2326" s="22" t="n">
        <v>2.0</v>
      </c>
      <c r="U2326" s="22" t="n">
        <v>3.0</v>
      </c>
      <c r="V2326" s="22" t="n">
        <v>4.0</v>
      </c>
      <c r="W2326" s="22" t="n">
        <v>4.0</v>
      </c>
      <c r="X2326" s="22" t="n">
        <v>3.0</v>
      </c>
      <c r="Y2326" s="22" t="n">
        <v>3.0</v>
      </c>
      <c r="Z2326" s="22" t="n">
        <v>2.0</v>
      </c>
      <c r="AA2326" s="22" t="n">
        <v>2.0</v>
      </c>
      <c r="AB2326" s="22" t="n">
        <v>3.0</v>
      </c>
      <c r="AC2326" s="22" t="n">
        <v>3.0</v>
      </c>
    </row>
    <row r="2327">
      <c r="B2327" s="16" t="s">
        <v>409</v>
      </c>
      <c r="C2327" s="19" t="n">
        <v>3.0</v>
      </c>
      <c r="D2327" s="19" t="n">
        <v>4.0</v>
      </c>
      <c r="E2327" s="19" t="n">
        <v>4.0</v>
      </c>
      <c r="F2327" s="19" t="n">
        <v>4.0</v>
      </c>
      <c r="G2327" s="19" t="n">
        <v>2.0</v>
      </c>
      <c r="H2327" s="19" t="n">
        <v>2.0</v>
      </c>
      <c r="I2327" s="19" t="n">
        <v>1.0</v>
      </c>
      <c r="J2327" s="19" t="n">
        <v>4.0</v>
      </c>
      <c r="K2327" s="19" t="n">
        <v>4.0</v>
      </c>
      <c r="L2327" s="19" t="n">
        <v>4.0</v>
      </c>
      <c r="M2327" s="19" t="n">
        <v>3.0</v>
      </c>
      <c r="N2327" s="19" t="n">
        <v>4.0</v>
      </c>
      <c r="O2327" s="19" t="n">
        <v>4.0</v>
      </c>
      <c r="P2327" s="19" t="n">
        <v>5.0</v>
      </c>
      <c r="Q2327" s="19" t="n">
        <v>5.0</v>
      </c>
      <c r="R2327" s="19" t="n">
        <v>5.0</v>
      </c>
      <c r="S2327" s="19" t="n">
        <v>3.0</v>
      </c>
      <c r="T2327" s="19" t="n">
        <v>3.0</v>
      </c>
      <c r="U2327" s="19" t="n">
        <v>4.0</v>
      </c>
      <c r="V2327" s="19" t="n">
        <v>5.0</v>
      </c>
      <c r="W2327" s="19" t="n">
        <v>5.0</v>
      </c>
      <c r="X2327" s="19" t="n">
        <v>4.0</v>
      </c>
      <c r="Y2327" s="19" t="n">
        <v>3.0</v>
      </c>
      <c r="Z2327" s="19" t="n">
        <v>4.0</v>
      </c>
      <c r="AA2327" s="19" t="n">
        <v>4.0</v>
      </c>
      <c r="AB2327" s="19" t="n">
        <v>5.0</v>
      </c>
      <c r="AC2327" s="19" t="n">
        <v>4.0</v>
      </c>
    </row>
    <row r="2328">
      <c r="B2328" s="16" t="s">
        <v>410</v>
      </c>
      <c r="C2328" s="22" t="n">
        <v>4.0</v>
      </c>
      <c r="D2328" s="22" t="n">
        <v>4.0</v>
      </c>
      <c r="E2328" s="22" t="n">
        <v>3.0</v>
      </c>
      <c r="F2328" s="22" t="n">
        <v>3.0</v>
      </c>
      <c r="G2328" s="22" t="n">
        <v>5.0</v>
      </c>
      <c r="H2328" s="22" t="n">
        <v>4.0</v>
      </c>
      <c r="I2328" s="22" t="n">
        <v>5.0</v>
      </c>
      <c r="J2328" s="22" t="n">
        <v>5.0</v>
      </c>
      <c r="K2328" s="22" t="n">
        <v>3.0</v>
      </c>
      <c r="L2328" s="22" t="n">
        <v>5.0</v>
      </c>
      <c r="M2328" s="22" t="n">
        <v>5.0</v>
      </c>
      <c r="N2328" s="22" t="n">
        <v>4.0</v>
      </c>
      <c r="O2328" s="22" t="n">
        <v>2.0</v>
      </c>
      <c r="P2328" s="22" t="n">
        <v>2.0</v>
      </c>
      <c r="Q2328" s="22" t="n">
        <v>1.0</v>
      </c>
      <c r="R2328" s="22" t="n">
        <v>2.0</v>
      </c>
      <c r="S2328" s="22" t="n">
        <v>1.0</v>
      </c>
      <c r="T2328" s="22" t="n">
        <v>1.0</v>
      </c>
      <c r="U2328" s="22" t="n">
        <v>4.0</v>
      </c>
      <c r="V2328" s="22" t="n">
        <v>4.0</v>
      </c>
      <c r="W2328" s="22" t="n">
        <v>3.0</v>
      </c>
      <c r="X2328" s="22" t="n">
        <v>2.0</v>
      </c>
      <c r="Y2328" s="22" t="n">
        <v>2.0</v>
      </c>
      <c r="Z2328" s="22" t="n">
        <v>1.0</v>
      </c>
      <c r="AA2328" s="22" t="n">
        <v>1.0</v>
      </c>
      <c r="AB2328" s="22" t="n">
        <v>2.0</v>
      </c>
      <c r="AC2328" s="22" t="n">
        <v>2.0</v>
      </c>
    </row>
    <row r="2329">
      <c r="B2329" s="16" t="s">
        <v>411</v>
      </c>
      <c r="C2329" s="19" t="n">
        <v>3.0</v>
      </c>
      <c r="D2329" s="19" t="n">
        <v>3.0</v>
      </c>
      <c r="E2329" s="19" t="n">
        <v>2.0</v>
      </c>
      <c r="F2329" s="19" t="n">
        <v>1.0</v>
      </c>
      <c r="G2329" s="19" t="n">
        <v>4.0</v>
      </c>
      <c r="H2329" s="19" t="n">
        <v>4.0</v>
      </c>
      <c r="I2329" s="19" t="n">
        <v>3.0</v>
      </c>
      <c r="J2329" s="19" t="n">
        <v>3.0</v>
      </c>
      <c r="K2329" s="19" t="n">
        <v>4.0</v>
      </c>
      <c r="L2329" s="19" t="n">
        <v>5.0</v>
      </c>
      <c r="M2329" s="19" t="n">
        <v>4.0</v>
      </c>
      <c r="N2329" s="19" t="n">
        <v>5.0</v>
      </c>
      <c r="O2329" s="19" t="n">
        <v>4.0</v>
      </c>
      <c r="P2329" s="19" t="n">
        <v>3.7016706443914082</v>
      </c>
      <c r="Q2329" s="19" t="n">
        <v>4.0</v>
      </c>
      <c r="R2329" s="19" t="n">
        <v>3.0</v>
      </c>
      <c r="S2329" s="19" t="n">
        <v>3.0</v>
      </c>
      <c r="T2329" s="19" t="n">
        <v>4.0</v>
      </c>
      <c r="U2329" s="19" t="n">
        <v>4.0</v>
      </c>
      <c r="V2329" s="19" t="n">
        <v>4.0</v>
      </c>
      <c r="W2329" s="19" t="n">
        <v>2.0</v>
      </c>
      <c r="X2329" s="19" t="n">
        <v>3.0</v>
      </c>
      <c r="Y2329" s="19" t="n">
        <v>3.0</v>
      </c>
      <c r="Z2329" s="19" t="n">
        <v>4.0</v>
      </c>
      <c r="AA2329" s="19" t="n">
        <v>5.0</v>
      </c>
      <c r="AB2329" s="19" t="n">
        <v>2.0</v>
      </c>
      <c r="AC2329" s="19" t="n">
        <v>2.0</v>
      </c>
    </row>
    <row r="2330">
      <c r="B2330" s="16" t="s">
        <v>412</v>
      </c>
      <c r="C2330" s="22" t="n">
        <v>5.0</v>
      </c>
      <c r="D2330" s="22" t="n">
        <v>3.8087167070217918</v>
      </c>
      <c r="E2330" s="22" t="n">
        <v>3.0</v>
      </c>
      <c r="F2330" s="22" t="n">
        <v>3.0</v>
      </c>
      <c r="G2330" s="22" t="n">
        <v>5.0</v>
      </c>
      <c r="H2330" s="22" t="n">
        <v>5.0</v>
      </c>
      <c r="I2330" s="22" t="n">
        <v>5.0</v>
      </c>
      <c r="J2330" s="22" t="n">
        <v>2.0</v>
      </c>
      <c r="K2330" s="22" t="n">
        <v>3.0</v>
      </c>
      <c r="L2330" s="22" t="n">
        <v>5.0</v>
      </c>
      <c r="M2330" s="22" t="n">
        <v>4.0</v>
      </c>
      <c r="N2330" s="22" t="n">
        <v>5.0</v>
      </c>
      <c r="O2330" s="22" t="n">
        <v>3.0</v>
      </c>
      <c r="P2330" s="22" t="n">
        <v>4.0</v>
      </c>
      <c r="Q2330" s="22" t="n">
        <v>4.0</v>
      </c>
      <c r="R2330" s="22" t="n">
        <v>2.0</v>
      </c>
      <c r="S2330" s="22" t="n">
        <v>2.0</v>
      </c>
      <c r="T2330" s="22" t="n">
        <v>3.0</v>
      </c>
      <c r="U2330" s="22" t="n">
        <v>5.0</v>
      </c>
      <c r="V2330" s="22" t="n">
        <v>4.0</v>
      </c>
      <c r="W2330" s="22" t="n">
        <v>4.0</v>
      </c>
      <c r="X2330" s="22" t="n">
        <v>4.0</v>
      </c>
      <c r="Y2330" s="22" t="n">
        <v>4.0</v>
      </c>
      <c r="Z2330" s="22" t="n">
        <v>4.0</v>
      </c>
      <c r="AA2330" s="22" t="n">
        <v>4.0</v>
      </c>
      <c r="AB2330" s="22" t="n">
        <v>4.0</v>
      </c>
      <c r="AC2330" s="22" t="n">
        <v>4.0</v>
      </c>
    </row>
    <row r="2331">
      <c r="B2331" s="16" t="s">
        <v>413</v>
      </c>
      <c r="C2331" s="19" t="n">
        <v>4.0</v>
      </c>
      <c r="D2331" s="19" t="n">
        <v>4.0</v>
      </c>
      <c r="E2331" s="19" t="n">
        <v>5.0</v>
      </c>
      <c r="F2331" s="19" t="n">
        <v>2.0</v>
      </c>
      <c r="G2331" s="19" t="n">
        <v>2.0</v>
      </c>
      <c r="H2331" s="19" t="n">
        <v>2.0</v>
      </c>
      <c r="I2331" s="19" t="n">
        <v>2.0</v>
      </c>
      <c r="J2331" s="19" t="n">
        <v>3.0</v>
      </c>
      <c r="K2331" s="19" t="n">
        <v>4.0</v>
      </c>
      <c r="L2331" s="19" t="n">
        <v>3.0</v>
      </c>
      <c r="M2331" s="19" t="n">
        <v>4.0</v>
      </c>
      <c r="N2331" s="19" t="n">
        <v>3.0</v>
      </c>
      <c r="O2331" s="19" t="n">
        <v>3.0</v>
      </c>
      <c r="P2331" s="19" t="n">
        <v>2.0</v>
      </c>
      <c r="Q2331" s="19" t="n">
        <v>2.0</v>
      </c>
      <c r="R2331" s="19" t="n">
        <v>2.0</v>
      </c>
      <c r="S2331" s="19" t="n">
        <v>2.0</v>
      </c>
      <c r="T2331" s="19" t="n">
        <v>3.0</v>
      </c>
      <c r="U2331" s="19" t="n">
        <v>5.0</v>
      </c>
      <c r="V2331" s="19" t="n">
        <v>5.0</v>
      </c>
      <c r="W2331" s="19" t="n">
        <v>3.0</v>
      </c>
      <c r="X2331" s="19" t="n">
        <v>3.0</v>
      </c>
      <c r="Y2331" s="19" t="n">
        <v>3.0</v>
      </c>
      <c r="Z2331" s="19" t="n">
        <v>3.0</v>
      </c>
      <c r="AA2331" s="19" t="n">
        <v>3.0</v>
      </c>
      <c r="AB2331" s="19" t="n">
        <v>4.0</v>
      </c>
      <c r="AC2331" s="19" t="n">
        <v>3.0</v>
      </c>
    </row>
    <row r="2332">
      <c r="B2332" s="16" t="s">
        <v>414</v>
      </c>
      <c r="C2332" s="22" t="n">
        <v>3.0</v>
      </c>
      <c r="D2332" s="22" t="n">
        <v>3.0</v>
      </c>
      <c r="E2332" s="22" t="n">
        <v>3.0</v>
      </c>
      <c r="F2332" s="22" t="n">
        <v>3.0</v>
      </c>
      <c r="G2332" s="22" t="n">
        <v>4.0</v>
      </c>
      <c r="H2332" s="22" t="n">
        <v>4.0</v>
      </c>
      <c r="I2332" s="22" t="n">
        <v>4.0</v>
      </c>
      <c r="J2332" s="22" t="n">
        <v>3.0</v>
      </c>
      <c r="K2332" s="22" t="n">
        <v>4.0</v>
      </c>
      <c r="L2332" s="22" t="n">
        <v>3.0</v>
      </c>
      <c r="M2332" s="22" t="n">
        <v>3.0</v>
      </c>
      <c r="N2332" s="22" t="n">
        <v>3.0</v>
      </c>
      <c r="O2332" s="22" t="n">
        <v>5.0</v>
      </c>
      <c r="P2332" s="22" t="n">
        <v>5.0</v>
      </c>
      <c r="Q2332" s="22" t="n">
        <v>5.0</v>
      </c>
      <c r="R2332" s="22" t="n">
        <v>5.0</v>
      </c>
      <c r="S2332" s="22" t="n">
        <v>5.0</v>
      </c>
      <c r="T2332" s="22" t="n">
        <v>5.0</v>
      </c>
      <c r="U2332" s="22" t="n">
        <v>3.0</v>
      </c>
      <c r="V2332" s="22" t="n">
        <v>4.0</v>
      </c>
      <c r="W2332" s="22" t="n">
        <v>5.0</v>
      </c>
      <c r="X2332" s="22" t="n">
        <v>5.0</v>
      </c>
      <c r="Y2332" s="22" t="n">
        <v>5.0</v>
      </c>
      <c r="Z2332" s="22" t="n">
        <v>4.0</v>
      </c>
      <c r="AA2332" s="22" t="n">
        <v>5.0</v>
      </c>
      <c r="AB2332" s="22" t="n">
        <v>5.0</v>
      </c>
      <c r="AC2332" s="22" t="n">
        <v>4.0</v>
      </c>
    </row>
    <row r="2333">
      <c r="B2333" s="16" t="s">
        <v>415</v>
      </c>
      <c r="C2333" s="19" t="n">
        <v>5.0</v>
      </c>
      <c r="D2333" s="19" t="n">
        <v>4.0</v>
      </c>
      <c r="E2333" s="19" t="n">
        <v>4.0</v>
      </c>
      <c r="F2333" s="19" t="n">
        <v>4.0</v>
      </c>
      <c r="G2333" s="19" t="n">
        <v>5.0</v>
      </c>
      <c r="H2333" s="19" t="n">
        <v>5.0</v>
      </c>
      <c r="I2333" s="19" t="n">
        <v>4.0</v>
      </c>
      <c r="J2333" s="19" t="n">
        <v>3.0</v>
      </c>
      <c r="K2333" s="19" t="n">
        <v>3.0</v>
      </c>
      <c r="L2333" s="19" t="n">
        <v>4.0</v>
      </c>
      <c r="M2333" s="19" t="n">
        <v>4.0</v>
      </c>
      <c r="N2333" s="19" t="n">
        <v>4.0</v>
      </c>
      <c r="O2333" s="19" t="n">
        <v>4.0</v>
      </c>
      <c r="P2333" s="19" t="n">
        <v>4.0</v>
      </c>
      <c r="Q2333" s="19" t="n">
        <v>4.0</v>
      </c>
      <c r="R2333" s="19" t="n">
        <v>4.0</v>
      </c>
      <c r="S2333" s="19" t="n">
        <v>4.0</v>
      </c>
      <c r="T2333" s="19" t="n">
        <v>4.0</v>
      </c>
      <c r="U2333" s="19" t="n">
        <v>2.0</v>
      </c>
      <c r="V2333" s="19" t="n">
        <v>3.0</v>
      </c>
      <c r="W2333" s="19" t="n">
        <v>4.0</v>
      </c>
      <c r="X2333" s="19" t="n">
        <v>3.0</v>
      </c>
      <c r="Y2333" s="19" t="n">
        <v>3.0</v>
      </c>
      <c r="Z2333" s="19" t="n">
        <v>3.0</v>
      </c>
      <c r="AA2333" s="19" t="n">
        <v>3.0</v>
      </c>
      <c r="AB2333" s="19" t="n">
        <v>3.0</v>
      </c>
      <c r="AC2333" s="19" t="n">
        <v>3.0</v>
      </c>
    </row>
    <row r="2334">
      <c r="B2334" s="16" t="s">
        <v>416</v>
      </c>
      <c r="C2334" s="22" t="n">
        <v>3.0</v>
      </c>
      <c r="D2334" s="22" t="n">
        <v>3.0</v>
      </c>
      <c r="E2334" s="22" t="n">
        <v>2.0</v>
      </c>
      <c r="F2334" s="22" t="n">
        <v>2.0</v>
      </c>
      <c r="G2334" s="22" t="n">
        <v>2.0</v>
      </c>
      <c r="H2334" s="22" t="n">
        <v>2.0</v>
      </c>
      <c r="I2334" s="22" t="n">
        <v>2.0</v>
      </c>
      <c r="J2334" s="22" t="n">
        <v>2.0</v>
      </c>
      <c r="K2334" s="22" t="n">
        <v>2.0</v>
      </c>
      <c r="L2334" s="22" t="n">
        <v>4.0</v>
      </c>
      <c r="M2334" s="22" t="n">
        <v>5.0</v>
      </c>
      <c r="N2334" s="22" t="n">
        <v>5.0</v>
      </c>
      <c r="O2334" s="22" t="n">
        <v>2.0</v>
      </c>
      <c r="P2334" s="22" t="n">
        <v>2.0</v>
      </c>
      <c r="Q2334" s="22" t="n">
        <v>2.0</v>
      </c>
      <c r="R2334" s="22" t="n">
        <v>2.0</v>
      </c>
      <c r="S2334" s="22" t="n">
        <v>2.0</v>
      </c>
      <c r="T2334" s="22" t="n">
        <v>2.0</v>
      </c>
      <c r="U2334" s="22" t="n">
        <v>4.0</v>
      </c>
      <c r="V2334" s="22" t="n">
        <v>3.0</v>
      </c>
      <c r="W2334" s="22" t="n">
        <v>3.0</v>
      </c>
      <c r="X2334" s="22" t="n">
        <v>4.0</v>
      </c>
      <c r="Y2334" s="22" t="n">
        <v>4.0</v>
      </c>
      <c r="Z2334" s="22" t="n">
        <v>3.0</v>
      </c>
      <c r="AA2334" s="22" t="n">
        <v>3.0</v>
      </c>
      <c r="AB2334" s="22" t="n">
        <v>3.0</v>
      </c>
      <c r="AC2334" s="22" t="n">
        <v>3.0</v>
      </c>
    </row>
    <row r="2335">
      <c r="B2335" s="16" t="s">
        <v>417</v>
      </c>
      <c r="C2335" s="19" t="n">
        <v>3.0</v>
      </c>
      <c r="D2335" s="19" t="n">
        <v>3.0</v>
      </c>
      <c r="E2335" s="19" t="n">
        <v>2.0</v>
      </c>
      <c r="F2335" s="19" t="n">
        <v>2.0</v>
      </c>
      <c r="G2335" s="19" t="n">
        <v>2.0</v>
      </c>
      <c r="H2335" s="19" t="n">
        <v>2.0</v>
      </c>
      <c r="I2335" s="19" t="n">
        <v>2.0</v>
      </c>
      <c r="J2335" s="19" t="n">
        <v>3.0</v>
      </c>
      <c r="K2335" s="19" t="n">
        <v>3.0</v>
      </c>
      <c r="L2335" s="19" t="n">
        <v>5.0</v>
      </c>
      <c r="M2335" s="19" t="n">
        <v>3.0</v>
      </c>
      <c r="N2335" s="19" t="n">
        <v>5.0</v>
      </c>
      <c r="O2335" s="19" t="n">
        <v>2.0</v>
      </c>
      <c r="P2335" s="19" t="n">
        <v>2.0</v>
      </c>
      <c r="Q2335" s="19" t="n">
        <v>3.0</v>
      </c>
      <c r="R2335" s="19" t="n">
        <v>3.0</v>
      </c>
      <c r="S2335" s="19" t="n">
        <v>3.0</v>
      </c>
      <c r="T2335" s="19" t="n">
        <v>2.0</v>
      </c>
      <c r="U2335" s="19" t="n">
        <v>4.0</v>
      </c>
      <c r="V2335" s="19" t="n">
        <v>3.0</v>
      </c>
      <c r="W2335" s="19" t="n">
        <v>3.0</v>
      </c>
      <c r="X2335" s="19" t="n">
        <v>3.0</v>
      </c>
      <c r="Y2335" s="19" t="n">
        <v>4.0</v>
      </c>
      <c r="Z2335" s="19" t="n">
        <v>3.0</v>
      </c>
      <c r="AA2335" s="19" t="n">
        <v>2.0</v>
      </c>
      <c r="AB2335" s="19" t="n">
        <v>2.0</v>
      </c>
      <c r="AC2335" s="19" t="n">
        <v>3.0</v>
      </c>
    </row>
    <row r="2336">
      <c r="B2336" s="16" t="s">
        <v>418</v>
      </c>
      <c r="C2336" s="22" t="n">
        <v>5.0</v>
      </c>
      <c r="D2336" s="22" t="n">
        <v>5.0</v>
      </c>
      <c r="E2336" s="22" t="n">
        <v>3.0</v>
      </c>
      <c r="F2336" s="22" t="n">
        <v>5.0</v>
      </c>
      <c r="G2336" s="22" t="n">
        <v>5.0</v>
      </c>
      <c r="H2336" s="22" t="n">
        <v>5.0</v>
      </c>
      <c r="I2336" s="22" t="n">
        <v>5.0</v>
      </c>
      <c r="J2336" s="22" t="n">
        <v>3.7294429708222814</v>
      </c>
      <c r="K2336" s="22" t="n">
        <v>3.734042553191489</v>
      </c>
      <c r="L2336" s="22" t="n">
        <v>5.0</v>
      </c>
      <c r="M2336" s="22" t="n">
        <v>5.0</v>
      </c>
      <c r="N2336" s="22" t="n">
        <v>5.0</v>
      </c>
      <c r="O2336" s="22" t="n">
        <v>5.0</v>
      </c>
      <c r="P2336" s="22" t="n">
        <v>5.0</v>
      </c>
      <c r="Q2336" s="22" t="n">
        <v>5.0</v>
      </c>
      <c r="R2336" s="22" t="n">
        <v>5.0</v>
      </c>
      <c r="S2336" s="22" t="n">
        <v>5.0</v>
      </c>
      <c r="T2336" s="22" t="n">
        <v>5.0</v>
      </c>
      <c r="U2336" s="22" t="n">
        <v>5.0</v>
      </c>
      <c r="V2336" s="22" t="n">
        <v>5.0</v>
      </c>
      <c r="W2336" s="22" t="n">
        <v>5.0</v>
      </c>
      <c r="X2336" s="22" t="n">
        <v>5.0</v>
      </c>
      <c r="Y2336" s="22" t="n">
        <v>5.0</v>
      </c>
      <c r="Z2336" s="22" t="n">
        <v>5.0</v>
      </c>
      <c r="AA2336" s="22" t="n">
        <v>5.0</v>
      </c>
      <c r="AB2336" s="22" t="n">
        <v>5.0</v>
      </c>
      <c r="AC2336" s="22" t="n">
        <v>5.0</v>
      </c>
    </row>
    <row r="2337">
      <c r="B2337" s="16" t="s">
        <v>419</v>
      </c>
      <c r="C2337" s="19" t="n">
        <v>5.0</v>
      </c>
      <c r="D2337" s="19" t="n">
        <v>5.0</v>
      </c>
      <c r="E2337" s="19" t="n">
        <v>5.0</v>
      </c>
      <c r="F2337" s="19" t="n">
        <v>5.0</v>
      </c>
      <c r="G2337" s="19" t="n">
        <v>5.0</v>
      </c>
      <c r="H2337" s="19" t="n">
        <v>5.0</v>
      </c>
      <c r="I2337" s="19" t="n">
        <v>5.0</v>
      </c>
      <c r="J2337" s="19" t="n">
        <v>5.0</v>
      </c>
      <c r="K2337" s="19" t="n">
        <v>5.0</v>
      </c>
      <c r="L2337" s="19" t="n">
        <v>5.0</v>
      </c>
      <c r="M2337" s="19" t="n">
        <v>5.0</v>
      </c>
      <c r="N2337" s="19" t="n">
        <v>5.0</v>
      </c>
      <c r="O2337" s="19" t="n">
        <v>5.0</v>
      </c>
      <c r="P2337" s="19" t="n">
        <v>5.0</v>
      </c>
      <c r="Q2337" s="19" t="n">
        <v>5.0</v>
      </c>
      <c r="R2337" s="19" t="n">
        <v>5.0</v>
      </c>
      <c r="S2337" s="19" t="n">
        <v>5.0</v>
      </c>
      <c r="T2337" s="19" t="n">
        <v>5.0</v>
      </c>
      <c r="U2337" s="19" t="n">
        <v>5.0</v>
      </c>
      <c r="V2337" s="19" t="n">
        <v>5.0</v>
      </c>
      <c r="W2337" s="19" t="n">
        <v>5.0</v>
      </c>
      <c r="X2337" s="19" t="n">
        <v>5.0</v>
      </c>
      <c r="Y2337" s="19" t="n">
        <v>5.0</v>
      </c>
      <c r="Z2337" s="19" t="n">
        <v>5.0</v>
      </c>
      <c r="AA2337" s="19" t="n">
        <v>5.0</v>
      </c>
      <c r="AB2337" s="19" t="n">
        <v>5.0</v>
      </c>
      <c r="AC2337" s="19" t="n">
        <v>5.0</v>
      </c>
    </row>
    <row r="2338">
      <c r="B2338" s="16" t="s">
        <v>420</v>
      </c>
      <c r="C2338" s="22" t="n">
        <v>4.0</v>
      </c>
      <c r="D2338" s="22" t="n">
        <v>2.0</v>
      </c>
      <c r="E2338" s="22" t="n">
        <v>3.0</v>
      </c>
      <c r="F2338" s="22" t="n">
        <v>2.0</v>
      </c>
      <c r="G2338" s="22" t="n">
        <v>3.0</v>
      </c>
      <c r="H2338" s="22" t="n">
        <v>3.0</v>
      </c>
      <c r="I2338" s="22" t="n">
        <v>2.0</v>
      </c>
      <c r="J2338" s="22" t="n">
        <v>3.0</v>
      </c>
      <c r="K2338" s="22" t="n">
        <v>4.0</v>
      </c>
      <c r="L2338" s="22" t="n">
        <v>3.0</v>
      </c>
      <c r="M2338" s="22" t="n">
        <v>3.0</v>
      </c>
      <c r="N2338" s="22" t="n">
        <v>5.0</v>
      </c>
      <c r="O2338" s="22" t="n">
        <v>3.0</v>
      </c>
      <c r="P2338" s="22" t="n">
        <v>3.0</v>
      </c>
      <c r="Q2338" s="22" t="n">
        <v>3.0</v>
      </c>
      <c r="R2338" s="22" t="n">
        <v>3.0</v>
      </c>
      <c r="S2338" s="22" t="n">
        <v>2.0</v>
      </c>
      <c r="T2338" s="22" t="n">
        <v>2.0</v>
      </c>
      <c r="U2338" s="22" t="n">
        <v>4.0</v>
      </c>
      <c r="V2338" s="22" t="n">
        <v>4.0</v>
      </c>
      <c r="W2338" s="22" t="n">
        <v>3.0</v>
      </c>
      <c r="X2338" s="22" t="n">
        <v>3.0</v>
      </c>
      <c r="Y2338" s="22" t="n">
        <v>4.0</v>
      </c>
      <c r="Z2338" s="22" t="n">
        <v>3.0</v>
      </c>
      <c r="AA2338" s="22" t="n">
        <v>3.0</v>
      </c>
      <c r="AB2338" s="22" t="n">
        <v>4.0</v>
      </c>
      <c r="AC2338" s="22" t="n">
        <v>4.0</v>
      </c>
    </row>
    <row r="2339">
      <c r="B2339" s="16" t="s">
        <v>421</v>
      </c>
      <c r="C2339" s="19" t="n">
        <v>3.0</v>
      </c>
      <c r="D2339" s="19" t="n">
        <v>4.0</v>
      </c>
      <c r="E2339" s="19" t="n">
        <v>4.0</v>
      </c>
      <c r="F2339" s="19" t="n">
        <v>3.0</v>
      </c>
      <c r="G2339" s="19" t="n">
        <v>3.0</v>
      </c>
      <c r="H2339" s="19" t="n">
        <v>3.0</v>
      </c>
      <c r="I2339" s="19" t="n">
        <v>2.0</v>
      </c>
      <c r="J2339" s="19" t="n">
        <v>2.0</v>
      </c>
      <c r="K2339" s="19" t="n">
        <v>3.0</v>
      </c>
      <c r="L2339" s="19" t="n">
        <v>2.0</v>
      </c>
      <c r="M2339" s="19" t="n">
        <v>2.0</v>
      </c>
      <c r="N2339" s="19" t="n">
        <v>2.0</v>
      </c>
      <c r="O2339" s="19" t="n">
        <v>2.0</v>
      </c>
      <c r="P2339" s="19" t="n">
        <v>2.0</v>
      </c>
      <c r="Q2339" s="19" t="n">
        <v>2.0</v>
      </c>
      <c r="R2339" s="19" t="n">
        <v>3.0</v>
      </c>
      <c r="S2339" s="19" t="n">
        <v>2.0</v>
      </c>
      <c r="T2339" s="19" t="n">
        <v>2.0</v>
      </c>
      <c r="U2339" s="19" t="n">
        <v>3.0</v>
      </c>
      <c r="V2339" s="19" t="n">
        <v>2.0</v>
      </c>
      <c r="W2339" s="19" t="n">
        <v>2.0</v>
      </c>
      <c r="X2339" s="19" t="n">
        <v>3.0</v>
      </c>
      <c r="Y2339" s="19" t="n">
        <v>3.0</v>
      </c>
      <c r="Z2339" s="19" t="n">
        <v>3.0</v>
      </c>
      <c r="AA2339" s="19" t="n">
        <v>3.0</v>
      </c>
      <c r="AB2339" s="19" t="n">
        <v>3.0</v>
      </c>
      <c r="AC2339" s="19" t="n">
        <v>3.0</v>
      </c>
    </row>
    <row r="2340">
      <c r="B2340" s="16" t="s">
        <v>422</v>
      </c>
      <c r="C2340" s="22" t="n">
        <v>3.0</v>
      </c>
      <c r="D2340" s="22" t="n">
        <v>4.0</v>
      </c>
      <c r="E2340" s="22" t="n">
        <v>4.0</v>
      </c>
      <c r="F2340" s="22" t="n">
        <v>4.0</v>
      </c>
      <c r="G2340" s="22" t="n">
        <v>2.0</v>
      </c>
      <c r="H2340" s="22" t="n">
        <v>2.0</v>
      </c>
      <c r="I2340" s="22" t="n">
        <v>2.0</v>
      </c>
      <c r="J2340" s="22" t="n">
        <v>1.0</v>
      </c>
      <c r="K2340" s="22" t="n">
        <v>2.0</v>
      </c>
      <c r="L2340" s="22" t="n">
        <v>3.0</v>
      </c>
      <c r="M2340" s="22" t="n">
        <v>3.0</v>
      </c>
      <c r="N2340" s="22" t="n">
        <v>3.0</v>
      </c>
      <c r="O2340" s="22" t="n">
        <v>5.0</v>
      </c>
      <c r="P2340" s="22" t="n">
        <v>5.0</v>
      </c>
      <c r="Q2340" s="22" t="n">
        <v>5.0</v>
      </c>
      <c r="R2340" s="22" t="n">
        <v>3.0</v>
      </c>
      <c r="S2340" s="22" t="n">
        <v>3.0</v>
      </c>
      <c r="T2340" s="22" t="n">
        <v>5.0</v>
      </c>
      <c r="U2340" s="22" t="n">
        <v>3.0</v>
      </c>
      <c r="V2340" s="22" t="n">
        <v>4.0</v>
      </c>
      <c r="W2340" s="22" t="n">
        <v>4.0</v>
      </c>
      <c r="X2340" s="22" t="n">
        <v>4.0</v>
      </c>
      <c r="Y2340" s="22" t="n">
        <v>5.0</v>
      </c>
      <c r="Z2340" s="22" t="n">
        <v>3.0</v>
      </c>
      <c r="AA2340" s="22" t="n">
        <v>4.0</v>
      </c>
      <c r="AB2340" s="22" t="n">
        <v>4.0</v>
      </c>
      <c r="AC2340" s="22" t="n">
        <v>4.0</v>
      </c>
    </row>
    <row r="2341">
      <c r="B2341" s="16" t="s">
        <v>423</v>
      </c>
      <c r="C2341" s="19" t="n">
        <v>5.0</v>
      </c>
      <c r="D2341" s="19" t="n">
        <v>3.0</v>
      </c>
      <c r="E2341" s="19" t="n">
        <v>3.0</v>
      </c>
      <c r="F2341" s="19" t="n">
        <v>1.0</v>
      </c>
      <c r="G2341" s="19" t="n">
        <v>5.0</v>
      </c>
      <c r="H2341" s="19" t="n">
        <v>5.0</v>
      </c>
      <c r="I2341" s="19" t="n">
        <v>5.0</v>
      </c>
      <c r="J2341" s="19" t="n">
        <v>3.0</v>
      </c>
      <c r="K2341" s="19" t="n">
        <v>3.0</v>
      </c>
      <c r="L2341" s="19" t="n">
        <v>5.0</v>
      </c>
      <c r="M2341" s="19" t="n">
        <v>4.0</v>
      </c>
      <c r="N2341" s="19" t="n">
        <v>5.0</v>
      </c>
      <c r="O2341" s="19" t="n">
        <v>4.0</v>
      </c>
      <c r="P2341" s="19" t="n">
        <v>4.0</v>
      </c>
      <c r="Q2341" s="19" t="n">
        <v>4.0</v>
      </c>
      <c r="R2341" s="19" t="n">
        <v>4.0</v>
      </c>
      <c r="S2341" s="19" t="n">
        <v>4.0</v>
      </c>
      <c r="T2341" s="19" t="n">
        <v>4.0</v>
      </c>
      <c r="U2341" s="19" t="n">
        <v>4.0</v>
      </c>
      <c r="V2341" s="19" t="n">
        <v>3.0</v>
      </c>
      <c r="W2341" s="19" t="n">
        <v>4.0</v>
      </c>
      <c r="X2341" s="19" t="n">
        <v>4.0</v>
      </c>
      <c r="Y2341" s="19" t="n">
        <v>5.0</v>
      </c>
      <c r="Z2341" s="19" t="n">
        <v>5.0</v>
      </c>
      <c r="AA2341" s="19" t="n">
        <v>5.0</v>
      </c>
      <c r="AB2341" s="19" t="n">
        <v>5.0</v>
      </c>
      <c r="AC2341" s="19" t="n">
        <v>5.0</v>
      </c>
    </row>
    <row r="2342">
      <c r="B2342" s="16" t="s">
        <v>424</v>
      </c>
      <c r="C2342" s="22" t="n">
        <v>4.0</v>
      </c>
      <c r="D2342" s="22" t="n">
        <v>3.0</v>
      </c>
      <c r="E2342" s="22" t="n">
        <v>4.0</v>
      </c>
      <c r="F2342" s="22" t="n">
        <v>3.0</v>
      </c>
      <c r="G2342" s="22" t="n">
        <v>5.0</v>
      </c>
      <c r="H2342" s="22" t="n">
        <v>3.0</v>
      </c>
      <c r="I2342" s="22" t="n">
        <v>5.0</v>
      </c>
      <c r="J2342" s="22" t="n">
        <v>3.0</v>
      </c>
      <c r="K2342" s="22" t="n">
        <v>5.0</v>
      </c>
      <c r="L2342" s="22" t="n">
        <v>4.0</v>
      </c>
      <c r="M2342" s="22" t="n">
        <v>3.0</v>
      </c>
      <c r="N2342" s="22" t="n">
        <v>3.0</v>
      </c>
      <c r="O2342" s="22" t="n">
        <v>4.0</v>
      </c>
      <c r="P2342" s="22" t="n">
        <v>3.0</v>
      </c>
      <c r="Q2342" s="22" t="n">
        <v>3.0</v>
      </c>
      <c r="R2342" s="22" t="n">
        <v>3.0</v>
      </c>
      <c r="S2342" s="22" t="n">
        <v>3.0</v>
      </c>
      <c r="T2342" s="22" t="n">
        <v>3.0</v>
      </c>
      <c r="U2342" s="22" t="n">
        <v>3.0</v>
      </c>
      <c r="V2342" s="22" t="n">
        <v>5.0</v>
      </c>
      <c r="W2342" s="22" t="n">
        <v>1.0</v>
      </c>
      <c r="X2342" s="22" t="n">
        <v>3.0</v>
      </c>
      <c r="Y2342" s="22" t="n">
        <v>5.0</v>
      </c>
      <c r="Z2342" s="22" t="n">
        <v>4.031784841075795</v>
      </c>
      <c r="AA2342" s="22" t="n">
        <v>3.0</v>
      </c>
      <c r="AB2342" s="22" t="n">
        <v>4.0</v>
      </c>
      <c r="AC2342" s="22" t="n">
        <v>3.0</v>
      </c>
    </row>
    <row r="2343">
      <c r="B2343" s="16" t="s">
        <v>425</v>
      </c>
      <c r="C2343" s="19" t="n">
        <v>2.0</v>
      </c>
      <c r="D2343" s="19" t="n">
        <v>1.0</v>
      </c>
      <c r="E2343" s="19" t="n">
        <v>1.0</v>
      </c>
      <c r="F2343" s="19" t="n">
        <v>2.0</v>
      </c>
      <c r="G2343" s="19" t="n">
        <v>1.0</v>
      </c>
      <c r="H2343" s="19" t="n">
        <v>3.0</v>
      </c>
      <c r="I2343" s="19" t="n">
        <v>2.0</v>
      </c>
      <c r="J2343" s="19" t="n">
        <v>5.0</v>
      </c>
      <c r="K2343" s="19" t="n">
        <v>3.0</v>
      </c>
      <c r="L2343" s="19" t="n">
        <v>4.0</v>
      </c>
      <c r="M2343" s="19" t="n">
        <v>2.0</v>
      </c>
      <c r="N2343" s="19" t="n">
        <v>2.0</v>
      </c>
      <c r="O2343" s="19" t="n">
        <v>4.0</v>
      </c>
      <c r="P2343" s="19" t="n">
        <v>3.0</v>
      </c>
      <c r="Q2343" s="19" t="n">
        <v>5.0</v>
      </c>
      <c r="R2343" s="19" t="n">
        <v>3.0</v>
      </c>
      <c r="S2343" s="19" t="n">
        <v>5.0</v>
      </c>
      <c r="T2343" s="19" t="n">
        <v>2.0</v>
      </c>
      <c r="U2343" s="19" t="n">
        <v>5.0</v>
      </c>
      <c r="V2343" s="19" t="n">
        <v>3.0</v>
      </c>
      <c r="W2343" s="19" t="n">
        <v>2.0</v>
      </c>
      <c r="X2343" s="19" t="n">
        <v>5.0</v>
      </c>
      <c r="Y2343" s="19" t="n">
        <v>4.0</v>
      </c>
      <c r="Z2343" s="19" t="n">
        <v>3.0</v>
      </c>
      <c r="AA2343" s="19" t="n">
        <v>5.0</v>
      </c>
      <c r="AB2343" s="19" t="n">
        <v>5.0</v>
      </c>
      <c r="AC2343" s="19" t="n">
        <v>3.0</v>
      </c>
    </row>
    <row r="2344">
      <c r="B2344" s="16" t="s">
        <v>426</v>
      </c>
      <c r="C2344" s="22" t="n">
        <v>5.0</v>
      </c>
      <c r="D2344" s="22" t="n">
        <v>5.0</v>
      </c>
      <c r="E2344" s="22" t="n">
        <v>5.0</v>
      </c>
      <c r="F2344" s="22" t="n">
        <v>3.0</v>
      </c>
      <c r="G2344" s="22" t="n">
        <v>2.0</v>
      </c>
      <c r="H2344" s="22" t="n">
        <v>2.0</v>
      </c>
      <c r="I2344" s="22" t="n">
        <v>2.0</v>
      </c>
      <c r="J2344" s="22" t="n">
        <v>5.0</v>
      </c>
      <c r="K2344" s="22" t="n">
        <v>5.0</v>
      </c>
      <c r="L2344" s="22" t="n">
        <v>3.0</v>
      </c>
      <c r="M2344" s="22" t="n">
        <v>3.0</v>
      </c>
      <c r="N2344" s="22" t="n">
        <v>3.0</v>
      </c>
      <c r="O2344" s="22" t="n">
        <v>5.0</v>
      </c>
      <c r="P2344" s="22" t="n">
        <v>3.0</v>
      </c>
      <c r="Q2344" s="22" t="n">
        <v>5.0</v>
      </c>
      <c r="R2344" s="22" t="n">
        <v>3.0</v>
      </c>
      <c r="S2344" s="22" t="n">
        <v>5.0</v>
      </c>
      <c r="T2344" s="22" t="n">
        <v>5.0</v>
      </c>
      <c r="U2344" s="22" t="n">
        <v>2.0</v>
      </c>
      <c r="V2344" s="22" t="n">
        <v>5.0</v>
      </c>
      <c r="W2344" s="22" t="n">
        <v>4.0</v>
      </c>
      <c r="X2344" s="22" t="n">
        <v>5.0</v>
      </c>
      <c r="Y2344" s="22" t="n">
        <v>2.0</v>
      </c>
      <c r="Z2344" s="22" t="n">
        <v>5.0</v>
      </c>
      <c r="AA2344" s="22" t="n">
        <v>4.0</v>
      </c>
      <c r="AB2344" s="22" t="n">
        <v>5.0</v>
      </c>
      <c r="AC2344" s="22" t="n">
        <v>4.0</v>
      </c>
    </row>
    <row r="2345">
      <c r="B2345" s="16" t="s">
        <v>427</v>
      </c>
      <c r="C2345" s="19" t="n">
        <v>3.0</v>
      </c>
      <c r="D2345" s="19" t="n">
        <v>5.0</v>
      </c>
      <c r="E2345" s="19" t="n">
        <v>2.0</v>
      </c>
      <c r="F2345" s="19" t="n">
        <v>5.0</v>
      </c>
      <c r="G2345" s="19" t="n">
        <v>4.0</v>
      </c>
      <c r="H2345" s="19" t="n">
        <v>5.0</v>
      </c>
      <c r="I2345" s="19" t="n">
        <v>4.0</v>
      </c>
      <c r="J2345" s="19" t="n">
        <v>5.0</v>
      </c>
      <c r="K2345" s="19" t="n">
        <v>4.0</v>
      </c>
      <c r="L2345" s="19" t="n">
        <v>5.0</v>
      </c>
      <c r="M2345" s="19" t="n">
        <v>3.0</v>
      </c>
      <c r="N2345" s="19" t="n">
        <v>5.0</v>
      </c>
      <c r="O2345" s="19" t="n">
        <v>4.0</v>
      </c>
      <c r="P2345" s="19" t="n">
        <v>4.0</v>
      </c>
      <c r="Q2345" s="19" t="n">
        <v>5.0</v>
      </c>
      <c r="R2345" s="19" t="n">
        <v>2.0</v>
      </c>
      <c r="S2345" s="19" t="n">
        <v>2.0</v>
      </c>
      <c r="T2345" s="19" t="n">
        <v>4.0</v>
      </c>
      <c r="U2345" s="19" t="n">
        <v>3.0</v>
      </c>
      <c r="V2345" s="19" t="n">
        <v>3.0</v>
      </c>
      <c r="W2345" s="19" t="n">
        <v>5.0</v>
      </c>
      <c r="X2345" s="19" t="n">
        <v>5.0</v>
      </c>
      <c r="Y2345" s="19" t="n">
        <v>3.0</v>
      </c>
      <c r="Z2345" s="19" t="n">
        <v>5.0</v>
      </c>
      <c r="AA2345" s="19" t="n">
        <v>4.0</v>
      </c>
      <c r="AB2345" s="19" t="n">
        <v>5.0</v>
      </c>
      <c r="AC2345" s="19" t="n">
        <v>5.0</v>
      </c>
    </row>
    <row r="2346">
      <c r="B2346" s="16" t="s">
        <v>428</v>
      </c>
      <c r="C2346" s="22" t="n">
        <v>5.0</v>
      </c>
      <c r="D2346" s="22" t="n">
        <v>4.0</v>
      </c>
      <c r="E2346" s="22" t="n">
        <v>4.0</v>
      </c>
      <c r="F2346" s="22" t="n">
        <v>4.0</v>
      </c>
      <c r="G2346" s="22" t="n">
        <v>4.0</v>
      </c>
      <c r="H2346" s="22" t="n">
        <v>3.0</v>
      </c>
      <c r="I2346" s="22" t="n">
        <v>5.0</v>
      </c>
      <c r="J2346" s="22" t="n">
        <v>3.0</v>
      </c>
      <c r="K2346" s="22" t="n">
        <v>3.0</v>
      </c>
      <c r="L2346" s="22" t="n">
        <v>3.0</v>
      </c>
      <c r="M2346" s="22" t="n">
        <v>3.0</v>
      </c>
      <c r="N2346" s="22" t="n">
        <v>3.0</v>
      </c>
      <c r="O2346" s="22" t="n">
        <v>5.0</v>
      </c>
      <c r="P2346" s="22" t="n">
        <v>3.0</v>
      </c>
      <c r="Q2346" s="22" t="n">
        <v>5.0</v>
      </c>
      <c r="R2346" s="22" t="n">
        <v>3.0</v>
      </c>
      <c r="S2346" s="22" t="n">
        <v>3.0</v>
      </c>
      <c r="T2346" s="22" t="n">
        <v>3.0</v>
      </c>
      <c r="U2346" s="22" t="n">
        <v>5.0</v>
      </c>
      <c r="V2346" s="22" t="n">
        <v>1.0</v>
      </c>
      <c r="W2346" s="22" t="n">
        <v>4.0</v>
      </c>
      <c r="X2346" s="22" t="n">
        <v>4.0</v>
      </c>
      <c r="Y2346" s="22" t="n">
        <v>4.0</v>
      </c>
      <c r="Z2346" s="22" t="n">
        <v>4.0</v>
      </c>
      <c r="AA2346" s="22" t="n">
        <v>4.0</v>
      </c>
      <c r="AB2346" s="22" t="n">
        <v>4.0</v>
      </c>
      <c r="AC2346" s="22" t="n">
        <v>5.0</v>
      </c>
    </row>
    <row r="2347">
      <c r="B2347" s="16" t="s">
        <v>429</v>
      </c>
      <c r="C2347" s="19" t="n">
        <v>5.0</v>
      </c>
      <c r="D2347" s="19" t="n">
        <v>4.0</v>
      </c>
      <c r="E2347" s="19" t="n">
        <v>3.0</v>
      </c>
      <c r="F2347" s="19" t="n">
        <v>4.0</v>
      </c>
      <c r="G2347" s="19" t="n">
        <v>4.0</v>
      </c>
      <c r="H2347" s="19" t="n">
        <v>4.0</v>
      </c>
      <c r="I2347" s="19" t="n">
        <v>3.0</v>
      </c>
      <c r="J2347" s="19" t="n">
        <v>5.0</v>
      </c>
      <c r="K2347" s="19" t="n">
        <v>4.0</v>
      </c>
      <c r="L2347" s="19" t="n">
        <v>4.0</v>
      </c>
      <c r="M2347" s="19" t="n">
        <v>4.0</v>
      </c>
      <c r="N2347" s="19" t="n">
        <v>4.0</v>
      </c>
      <c r="O2347" s="19" t="n">
        <v>3.0</v>
      </c>
      <c r="P2347" s="19" t="n">
        <v>3.0</v>
      </c>
      <c r="Q2347" s="19" t="n">
        <v>3.0</v>
      </c>
      <c r="R2347" s="19" t="n">
        <v>3.0</v>
      </c>
      <c r="S2347" s="19" t="n">
        <v>3.0</v>
      </c>
      <c r="T2347" s="19" t="n">
        <v>4.0</v>
      </c>
      <c r="U2347" s="19" t="n">
        <v>5.0</v>
      </c>
      <c r="V2347" s="19" t="n">
        <v>5.0</v>
      </c>
      <c r="W2347" s="19" t="n">
        <v>5.0</v>
      </c>
      <c r="X2347" s="19" t="n">
        <v>5.0</v>
      </c>
      <c r="Y2347" s="19" t="n">
        <v>5.0</v>
      </c>
      <c r="Z2347" s="19" t="n">
        <v>3.0</v>
      </c>
      <c r="AA2347" s="19" t="n">
        <v>4.0</v>
      </c>
      <c r="AB2347" s="19" t="n">
        <v>3.0</v>
      </c>
      <c r="AC2347" s="19" t="n">
        <v>1.0</v>
      </c>
    </row>
    <row r="2348">
      <c r="B2348" s="16" t="s">
        <v>430</v>
      </c>
      <c r="C2348" s="22" t="n">
        <v>5.0</v>
      </c>
      <c r="D2348" s="22" t="n">
        <v>5.0</v>
      </c>
      <c r="E2348" s="22" t="n">
        <v>3.0</v>
      </c>
      <c r="F2348" s="22" t="n">
        <v>5.0</v>
      </c>
      <c r="G2348" s="22" t="n">
        <v>5.0</v>
      </c>
      <c r="H2348" s="22" t="n">
        <v>4.0</v>
      </c>
      <c r="I2348" s="22" t="n">
        <v>4.0</v>
      </c>
      <c r="J2348" s="22" t="n">
        <v>5.0</v>
      </c>
      <c r="K2348" s="22" t="n">
        <v>5.0</v>
      </c>
      <c r="L2348" s="22" t="n">
        <v>5.0</v>
      </c>
      <c r="M2348" s="22" t="n">
        <v>5.0</v>
      </c>
      <c r="N2348" s="22" t="n">
        <v>5.0</v>
      </c>
      <c r="O2348" s="22" t="n">
        <v>3.0</v>
      </c>
      <c r="P2348" s="22" t="n">
        <v>5.0</v>
      </c>
      <c r="Q2348" s="22" t="n">
        <v>4.0</v>
      </c>
      <c r="R2348" s="22" t="n">
        <v>5.0</v>
      </c>
      <c r="S2348" s="22" t="n">
        <v>3.0</v>
      </c>
      <c r="T2348" s="22" t="n">
        <v>5.0</v>
      </c>
      <c r="U2348" s="22" t="n">
        <v>5.0</v>
      </c>
      <c r="V2348" s="22" t="n">
        <v>4.0</v>
      </c>
      <c r="W2348" s="22" t="n">
        <v>4.0</v>
      </c>
      <c r="X2348" s="22" t="n">
        <v>5.0</v>
      </c>
      <c r="Y2348" s="22" t="n">
        <v>3.0</v>
      </c>
      <c r="Z2348" s="22" t="n">
        <v>4.0</v>
      </c>
      <c r="AA2348" s="22" t="n">
        <v>3.0</v>
      </c>
      <c r="AB2348" s="22" t="n">
        <v>3.0</v>
      </c>
      <c r="AC2348" s="22" t="n">
        <v>5.0</v>
      </c>
    </row>
    <row r="2349">
      <c r="B2349" s="16" t="s">
        <v>431</v>
      </c>
      <c r="C2349" s="19" t="n">
        <v>3.0</v>
      </c>
      <c r="D2349" s="19" t="n">
        <v>5.0</v>
      </c>
      <c r="E2349" s="19" t="n">
        <v>5.0</v>
      </c>
      <c r="F2349" s="19" t="n">
        <v>5.0</v>
      </c>
      <c r="G2349" s="19" t="n">
        <v>5.0</v>
      </c>
      <c r="H2349" s="19" t="n">
        <v>3.0</v>
      </c>
      <c r="I2349" s="19" t="n">
        <v>3.0</v>
      </c>
      <c r="J2349" s="19" t="n">
        <v>5.0</v>
      </c>
      <c r="K2349" s="19" t="n">
        <v>4.0</v>
      </c>
      <c r="L2349" s="19" t="n">
        <v>4.0</v>
      </c>
      <c r="M2349" s="19" t="n">
        <v>4.0</v>
      </c>
      <c r="N2349" s="19" t="n">
        <v>4.0</v>
      </c>
      <c r="O2349" s="19" t="n">
        <v>5.0</v>
      </c>
      <c r="P2349" s="19" t="n">
        <v>4.0</v>
      </c>
      <c r="Q2349" s="19" t="n">
        <v>4.0</v>
      </c>
      <c r="R2349" s="19" t="n">
        <v>3.0</v>
      </c>
      <c r="S2349" s="19" t="n">
        <v>3.0</v>
      </c>
      <c r="T2349" s="19" t="n">
        <v>3.0</v>
      </c>
      <c r="U2349" s="19" t="n">
        <v>2.0</v>
      </c>
      <c r="V2349" s="19" t="n">
        <v>3.0</v>
      </c>
      <c r="W2349" s="19" t="n">
        <v>5.0</v>
      </c>
      <c r="X2349" s="19" t="n">
        <v>5.0</v>
      </c>
      <c r="Y2349" s="19" t="n">
        <v>4.0</v>
      </c>
      <c r="Z2349" s="19" t="n">
        <v>3.0</v>
      </c>
      <c r="AA2349" s="19" t="n">
        <v>4.0</v>
      </c>
      <c r="AB2349" s="19" t="n">
        <v>5.0</v>
      </c>
      <c r="AC2349" s="19" t="n">
        <v>5.0</v>
      </c>
    </row>
    <row r="2350">
      <c r="B2350" s="16" t="s">
        <v>432</v>
      </c>
      <c r="C2350" s="22" t="n">
        <v>4.0</v>
      </c>
      <c r="D2350" s="22" t="n">
        <v>4.0</v>
      </c>
      <c r="E2350" s="22" t="n">
        <v>3.0</v>
      </c>
      <c r="F2350" s="22" t="n">
        <v>5.0</v>
      </c>
      <c r="G2350" s="22" t="n">
        <v>5.0</v>
      </c>
      <c r="H2350" s="22" t="n">
        <v>5.0</v>
      </c>
      <c r="I2350" s="22" t="n">
        <v>3.0</v>
      </c>
      <c r="J2350" s="22" t="n">
        <v>5.0</v>
      </c>
      <c r="K2350" s="22" t="n">
        <v>3.0</v>
      </c>
      <c r="L2350" s="22" t="n">
        <v>3.0</v>
      </c>
      <c r="M2350" s="22" t="n">
        <v>5.0</v>
      </c>
      <c r="N2350" s="22" t="n">
        <v>3.0</v>
      </c>
      <c r="O2350" s="22" t="n">
        <v>3.0</v>
      </c>
      <c r="P2350" s="22" t="n">
        <v>5.0</v>
      </c>
      <c r="Q2350" s="22" t="n">
        <v>3.0</v>
      </c>
      <c r="R2350" s="22" t="n">
        <v>5.0</v>
      </c>
      <c r="S2350" s="22" t="n">
        <v>3.0</v>
      </c>
      <c r="T2350" s="22" t="n">
        <v>5.0</v>
      </c>
      <c r="U2350" s="22" t="n">
        <v>5.0</v>
      </c>
      <c r="V2350" s="22" t="n">
        <v>5.0</v>
      </c>
      <c r="W2350" s="22" t="n">
        <v>4.0</v>
      </c>
      <c r="X2350" s="22" t="n">
        <v>5.0</v>
      </c>
      <c r="Y2350" s="22" t="n">
        <v>3.0</v>
      </c>
      <c r="Z2350" s="22" t="n">
        <v>3.0</v>
      </c>
      <c r="AA2350" s="22" t="n">
        <v>5.0</v>
      </c>
      <c r="AB2350" s="22" t="n">
        <v>3.0</v>
      </c>
      <c r="AC2350" s="22" t="n">
        <v>5.0</v>
      </c>
    </row>
    <row r="2351">
      <c r="B2351" s="16" t="s">
        <v>433</v>
      </c>
      <c r="C2351" s="19" t="n">
        <v>3.0</v>
      </c>
      <c r="D2351" s="19" t="n">
        <v>3.0</v>
      </c>
      <c r="E2351" s="19" t="n">
        <v>5.0</v>
      </c>
      <c r="F2351" s="19" t="n">
        <v>3.0</v>
      </c>
      <c r="G2351" s="19" t="n">
        <v>2.0</v>
      </c>
      <c r="H2351" s="19" t="n">
        <v>4.0</v>
      </c>
      <c r="I2351" s="19" t="n">
        <v>4.0</v>
      </c>
      <c r="J2351" s="19" t="n">
        <v>4.0</v>
      </c>
      <c r="K2351" s="19" t="n">
        <v>2.0</v>
      </c>
      <c r="L2351" s="19" t="n">
        <v>3.0</v>
      </c>
      <c r="M2351" s="19" t="n">
        <v>5.0</v>
      </c>
      <c r="N2351" s="19" t="n">
        <v>5.0</v>
      </c>
      <c r="O2351" s="19" t="n">
        <v>5.0</v>
      </c>
      <c r="P2351" s="19" t="n">
        <v>3.0</v>
      </c>
      <c r="Q2351" s="19" t="n">
        <v>5.0</v>
      </c>
      <c r="R2351" s="19" t="n">
        <v>3.0</v>
      </c>
      <c r="S2351" s="19" t="n">
        <v>5.0</v>
      </c>
      <c r="T2351" s="19" t="n">
        <v>3.0</v>
      </c>
      <c r="U2351" s="19" t="n">
        <v>1.0</v>
      </c>
      <c r="V2351" s="19" t="n">
        <v>1.0</v>
      </c>
      <c r="W2351" s="19" t="n">
        <v>1.0</v>
      </c>
      <c r="X2351" s="19" t="n">
        <v>1.0</v>
      </c>
      <c r="Y2351" s="19" t="n">
        <v>3.0</v>
      </c>
      <c r="Z2351" s="19" t="n">
        <v>2.0</v>
      </c>
      <c r="AA2351" s="19" t="n">
        <v>4.0</v>
      </c>
      <c r="AB2351" s="19" t="n">
        <v>2.0</v>
      </c>
      <c r="AC2351" s="19" t="n">
        <v>5.0</v>
      </c>
    </row>
    <row r="2352">
      <c r="B2352" s="16" t="s">
        <v>434</v>
      </c>
      <c r="C2352" s="22" t="n">
        <v>3.0</v>
      </c>
      <c r="D2352" s="22" t="n">
        <v>5.0</v>
      </c>
      <c r="E2352" s="22" t="n">
        <v>3.0</v>
      </c>
      <c r="F2352" s="22" t="n">
        <v>5.0</v>
      </c>
      <c r="G2352" s="22" t="n">
        <v>3.0</v>
      </c>
      <c r="H2352" s="22" t="n">
        <v>3.0</v>
      </c>
      <c r="I2352" s="22" t="n">
        <v>4.0</v>
      </c>
      <c r="J2352" s="22" t="n">
        <v>4.0</v>
      </c>
      <c r="K2352" s="22" t="n">
        <v>5.0</v>
      </c>
      <c r="L2352" s="22" t="n">
        <v>5.0</v>
      </c>
      <c r="M2352" s="22" t="n">
        <v>3.0</v>
      </c>
      <c r="N2352" s="22" t="n">
        <v>5.0</v>
      </c>
      <c r="O2352" s="22" t="n">
        <v>2.0</v>
      </c>
      <c r="P2352" s="22" t="n">
        <v>5.0</v>
      </c>
      <c r="Q2352" s="22" t="n">
        <v>4.0</v>
      </c>
      <c r="R2352" s="22" t="n">
        <v>5.0</v>
      </c>
      <c r="S2352" s="22" t="n">
        <v>5.0</v>
      </c>
      <c r="T2352" s="22" t="n">
        <v>5.0</v>
      </c>
      <c r="U2352" s="22" t="n">
        <v>5.0</v>
      </c>
      <c r="V2352" s="22" t="n">
        <v>5.0</v>
      </c>
      <c r="W2352" s="22" t="n">
        <v>5.0</v>
      </c>
      <c r="X2352" s="22" t="n">
        <v>3.0</v>
      </c>
      <c r="Y2352" s="22" t="n">
        <v>3.0</v>
      </c>
      <c r="Z2352" s="22" t="n">
        <v>5.0</v>
      </c>
      <c r="AA2352" s="22" t="n">
        <v>4.0</v>
      </c>
      <c r="AB2352" s="22" t="n">
        <v>3.0</v>
      </c>
      <c r="AC2352" s="22" t="n">
        <v>5.0</v>
      </c>
    </row>
    <row r="2353">
      <c r="B2353" s="16" t="s">
        <v>435</v>
      </c>
      <c r="C2353" s="19" t="n">
        <v>5.0</v>
      </c>
      <c r="D2353" s="19" t="n">
        <v>3.0</v>
      </c>
      <c r="E2353" s="19" t="n">
        <v>5.0</v>
      </c>
      <c r="F2353" s="19" t="n">
        <v>5.0</v>
      </c>
      <c r="G2353" s="19" t="n">
        <v>3.0</v>
      </c>
      <c r="H2353" s="19" t="n">
        <v>5.0</v>
      </c>
      <c r="I2353" s="19" t="n">
        <v>4.0</v>
      </c>
      <c r="J2353" s="19" t="n">
        <v>4.0</v>
      </c>
      <c r="K2353" s="19" t="n">
        <v>5.0</v>
      </c>
      <c r="L2353" s="19" t="n">
        <v>4.0</v>
      </c>
      <c r="M2353" s="19" t="n">
        <v>5.0</v>
      </c>
      <c r="N2353" s="19" t="n">
        <v>4.0</v>
      </c>
      <c r="O2353" s="19" t="n">
        <v>5.0</v>
      </c>
      <c r="P2353" s="19" t="n">
        <v>3.0</v>
      </c>
      <c r="Q2353" s="19" t="n">
        <v>3.0</v>
      </c>
      <c r="R2353" s="19" t="n">
        <v>3.0</v>
      </c>
      <c r="S2353" s="19" t="n">
        <v>5.0</v>
      </c>
      <c r="T2353" s="19" t="n">
        <v>3.0</v>
      </c>
      <c r="U2353" s="19" t="n">
        <v>3.0</v>
      </c>
      <c r="V2353" s="19" t="n">
        <v>4.0</v>
      </c>
      <c r="W2353" s="19" t="n">
        <v>4.0</v>
      </c>
      <c r="X2353" s="19" t="n">
        <v>2.0</v>
      </c>
      <c r="Y2353" s="19" t="n">
        <v>2.0</v>
      </c>
      <c r="Z2353" s="19" t="n">
        <v>5.0</v>
      </c>
      <c r="AA2353" s="19" t="n">
        <v>4.0</v>
      </c>
      <c r="AB2353" s="19" t="n">
        <v>5.0</v>
      </c>
      <c r="AC2353" s="19" t="n">
        <v>3.975609756097561</v>
      </c>
    </row>
    <row r="2354">
      <c r="B2354" s="16" t="s">
        <v>436</v>
      </c>
      <c r="C2354" s="22" t="n">
        <v>4.0</v>
      </c>
      <c r="D2354" s="22" t="n">
        <v>4.0</v>
      </c>
      <c r="E2354" s="22" t="n">
        <v>5.0</v>
      </c>
      <c r="F2354" s="22" t="n">
        <v>2.0</v>
      </c>
      <c r="G2354" s="22" t="n">
        <v>1.0</v>
      </c>
      <c r="H2354" s="22" t="n">
        <v>4.0</v>
      </c>
      <c r="I2354" s="22" t="n">
        <v>4.0</v>
      </c>
      <c r="J2354" s="22" t="n">
        <v>5.0</v>
      </c>
      <c r="K2354" s="22" t="n">
        <v>5.0</v>
      </c>
      <c r="L2354" s="22" t="n">
        <v>2.0</v>
      </c>
      <c r="M2354" s="22" t="n">
        <v>2.0</v>
      </c>
      <c r="N2354" s="22" t="n">
        <v>2.0</v>
      </c>
      <c r="O2354" s="22" t="n">
        <v>5.0</v>
      </c>
      <c r="P2354" s="22" t="n">
        <v>3.0</v>
      </c>
      <c r="Q2354" s="22" t="n">
        <v>5.0</v>
      </c>
      <c r="R2354" s="22" t="n">
        <v>5.0</v>
      </c>
      <c r="S2354" s="22" t="n">
        <v>5.0</v>
      </c>
      <c r="T2354" s="22" t="n">
        <v>3.0</v>
      </c>
      <c r="U2354" s="22" t="n">
        <v>3.0</v>
      </c>
      <c r="V2354" s="22" t="n">
        <v>3.0</v>
      </c>
      <c r="W2354" s="22" t="n">
        <v>3.0</v>
      </c>
      <c r="X2354" s="22" t="n">
        <v>5.0</v>
      </c>
      <c r="Y2354" s="22" t="n">
        <v>3.0</v>
      </c>
      <c r="Z2354" s="22" t="n">
        <v>4.0</v>
      </c>
      <c r="AA2354" s="22" t="n">
        <v>1.0</v>
      </c>
      <c r="AB2354" s="22" t="n">
        <v>4.0</v>
      </c>
      <c r="AC2354" s="22" t="n">
        <v>4.0</v>
      </c>
    </row>
    <row r="2355">
      <c r="B2355" s="16" t="s">
        <v>437</v>
      </c>
      <c r="C2355" s="19" t="n">
        <v>1.0</v>
      </c>
      <c r="D2355" s="19" t="n">
        <v>4.0</v>
      </c>
      <c r="E2355" s="19" t="n">
        <v>4.0</v>
      </c>
      <c r="F2355" s="19" t="n">
        <v>1.0</v>
      </c>
      <c r="G2355" s="19" t="n">
        <v>4.0</v>
      </c>
      <c r="H2355" s="19" t="n">
        <v>4.0</v>
      </c>
      <c r="I2355" s="19" t="n">
        <v>3.0</v>
      </c>
      <c r="J2355" s="19" t="n">
        <v>5.0</v>
      </c>
      <c r="K2355" s="19" t="n">
        <v>3.0</v>
      </c>
      <c r="L2355" s="19" t="n">
        <v>4.0</v>
      </c>
      <c r="M2355" s="19" t="n">
        <v>1.0</v>
      </c>
      <c r="N2355" s="19" t="n">
        <v>4.0</v>
      </c>
      <c r="O2355" s="19" t="n">
        <v>3.0</v>
      </c>
      <c r="P2355" s="19" t="n">
        <v>3.0</v>
      </c>
      <c r="Q2355" s="19" t="n">
        <v>3.0</v>
      </c>
      <c r="R2355" s="19" t="n">
        <v>5.0</v>
      </c>
      <c r="S2355" s="19" t="n">
        <v>5.0</v>
      </c>
      <c r="T2355" s="19" t="n">
        <v>3.0</v>
      </c>
      <c r="U2355" s="19" t="n">
        <v>5.0</v>
      </c>
      <c r="V2355" s="19" t="n">
        <v>5.0</v>
      </c>
      <c r="W2355" s="19" t="n">
        <v>5.0</v>
      </c>
      <c r="X2355" s="19" t="n">
        <v>3.0</v>
      </c>
      <c r="Y2355" s="19" t="n">
        <v>3.0</v>
      </c>
      <c r="Z2355" s="19" t="n">
        <v>5.0</v>
      </c>
      <c r="AA2355" s="19" t="n">
        <v>3.0</v>
      </c>
      <c r="AB2355" s="19" t="n">
        <v>5.0</v>
      </c>
      <c r="AC2355" s="19" t="n">
        <v>3.0</v>
      </c>
    </row>
    <row r="2356">
      <c r="B2356" s="16" t="s">
        <v>438</v>
      </c>
      <c r="C2356" s="22" t="n">
        <v>1.0</v>
      </c>
      <c r="D2356" s="22" t="n">
        <v>1.0</v>
      </c>
      <c r="E2356" s="22" t="n">
        <v>1.0</v>
      </c>
      <c r="F2356" s="22" t="n">
        <v>4.0</v>
      </c>
      <c r="G2356" s="22" t="n">
        <v>5.0</v>
      </c>
      <c r="H2356" s="22" t="n">
        <v>5.0</v>
      </c>
      <c r="I2356" s="22" t="n">
        <v>3.0</v>
      </c>
      <c r="J2356" s="22" t="n">
        <v>5.0</v>
      </c>
      <c r="K2356" s="22" t="n">
        <v>5.0</v>
      </c>
      <c r="L2356" s="22" t="n">
        <v>2.0</v>
      </c>
      <c r="M2356" s="22" t="n">
        <v>4.0</v>
      </c>
      <c r="N2356" s="22" t="n">
        <v>2.0</v>
      </c>
      <c r="O2356" s="22" t="n">
        <v>1.0</v>
      </c>
      <c r="P2356" s="22" t="n">
        <v>4.0</v>
      </c>
      <c r="Q2356" s="22" t="n">
        <v>4.0</v>
      </c>
      <c r="R2356" s="22" t="n">
        <v>4.0</v>
      </c>
      <c r="S2356" s="22" t="n">
        <v>1.0</v>
      </c>
      <c r="T2356" s="22" t="n">
        <v>4.0</v>
      </c>
      <c r="U2356" s="22" t="n">
        <v>4.0</v>
      </c>
      <c r="V2356" s="22" t="n">
        <v>4.0</v>
      </c>
      <c r="W2356" s="22" t="n">
        <v>2.0</v>
      </c>
      <c r="X2356" s="22" t="n">
        <v>2.0</v>
      </c>
      <c r="Y2356" s="22" t="n">
        <v>4.0</v>
      </c>
      <c r="Z2356" s="22" t="n">
        <v>5.0</v>
      </c>
      <c r="AA2356" s="22" t="n">
        <v>3.0</v>
      </c>
      <c r="AB2356" s="22" t="n">
        <v>5.0</v>
      </c>
      <c r="AC2356" s="22" t="n">
        <v>3.0</v>
      </c>
    </row>
    <row r="2357">
      <c r="B2357" s="16" t="s">
        <v>439</v>
      </c>
      <c r="C2357" s="19" t="n">
        <v>5.0</v>
      </c>
      <c r="D2357" s="19" t="n">
        <v>5.0</v>
      </c>
      <c r="E2357" s="19" t="n">
        <v>5.0</v>
      </c>
      <c r="F2357" s="19" t="n">
        <v>3.0</v>
      </c>
      <c r="G2357" s="19" t="n">
        <v>5.0</v>
      </c>
      <c r="H2357" s="19" t="n">
        <v>3.0</v>
      </c>
      <c r="I2357" s="19" t="n">
        <v>3.0</v>
      </c>
      <c r="J2357" s="19" t="n">
        <v>4.0</v>
      </c>
      <c r="K2357" s="19" t="n">
        <v>5.0</v>
      </c>
      <c r="L2357" s="19" t="n">
        <v>1.0</v>
      </c>
      <c r="M2357" s="19" t="n">
        <v>1.0</v>
      </c>
      <c r="N2357" s="19" t="n">
        <v>1.0</v>
      </c>
      <c r="O2357" s="19" t="n">
        <v>3.0</v>
      </c>
      <c r="P2357" s="19" t="n">
        <v>3.0</v>
      </c>
      <c r="Q2357" s="19" t="n">
        <v>5.0</v>
      </c>
      <c r="R2357" s="19" t="n">
        <v>3.0</v>
      </c>
      <c r="S2357" s="19" t="n">
        <v>1.0</v>
      </c>
      <c r="T2357" s="19" t="n">
        <v>5.0</v>
      </c>
      <c r="U2357" s="19" t="n">
        <v>5.0</v>
      </c>
      <c r="V2357" s="19" t="n">
        <v>3.0</v>
      </c>
      <c r="W2357" s="19" t="n">
        <v>5.0</v>
      </c>
      <c r="X2357" s="19" t="n">
        <v>4.0</v>
      </c>
      <c r="Y2357" s="19" t="n">
        <v>4.0</v>
      </c>
      <c r="Z2357" s="19" t="n">
        <v>3.0</v>
      </c>
      <c r="AA2357" s="19" t="n">
        <v>5.0</v>
      </c>
      <c r="AB2357" s="19" t="n">
        <v>2.0</v>
      </c>
      <c r="AC2357" s="19" t="n">
        <v>2.0</v>
      </c>
    </row>
    <row r="2358">
      <c r="B2358" s="16" t="s">
        <v>440</v>
      </c>
      <c r="C2358" s="22" t="n">
        <v>3.0</v>
      </c>
      <c r="D2358" s="22" t="n">
        <v>5.0</v>
      </c>
      <c r="E2358" s="22" t="n">
        <v>2.0</v>
      </c>
      <c r="F2358" s="22" t="n">
        <v>5.0</v>
      </c>
      <c r="G2358" s="22" t="n">
        <v>3.0</v>
      </c>
      <c r="H2358" s="22" t="n">
        <v>5.0</v>
      </c>
      <c r="I2358" s="22" t="n">
        <v>3.0</v>
      </c>
      <c r="J2358" s="22" t="n">
        <v>5.0</v>
      </c>
      <c r="K2358" s="22" t="n">
        <v>3.0</v>
      </c>
      <c r="L2358" s="22" t="n">
        <v>5.0</v>
      </c>
      <c r="M2358" s="22" t="n">
        <v>1.0</v>
      </c>
      <c r="N2358" s="22" t="n">
        <v>2.0</v>
      </c>
      <c r="O2358" s="22" t="n">
        <v>3.0</v>
      </c>
      <c r="P2358" s="22" t="n">
        <v>3.0</v>
      </c>
      <c r="Q2358" s="22" t="n">
        <v>5.0</v>
      </c>
      <c r="R2358" s="22" t="n">
        <v>5.0</v>
      </c>
      <c r="S2358" s="22" t="n">
        <v>3.0</v>
      </c>
      <c r="T2358" s="22" t="n">
        <v>3.0</v>
      </c>
      <c r="U2358" s="22" t="n">
        <v>5.0</v>
      </c>
      <c r="V2358" s="22" t="n">
        <v>4.0</v>
      </c>
      <c r="W2358" s="22" t="n">
        <v>3.0</v>
      </c>
      <c r="X2358" s="22" t="n">
        <v>5.0</v>
      </c>
      <c r="Y2358" s="22" t="n">
        <v>4.0</v>
      </c>
      <c r="Z2358" s="22" t="n">
        <v>5.0</v>
      </c>
      <c r="AA2358" s="22" t="n">
        <v>2.0</v>
      </c>
      <c r="AB2358" s="22" t="n">
        <v>3.0</v>
      </c>
      <c r="AC2358" s="22" t="n">
        <v>2.0</v>
      </c>
    </row>
    <row r="2359">
      <c r="B2359" s="16" t="s">
        <v>441</v>
      </c>
      <c r="C2359" s="19" t="n">
        <v>1.0</v>
      </c>
      <c r="D2359" s="19" t="n">
        <v>1.0</v>
      </c>
      <c r="E2359" s="19" t="n">
        <v>4.0</v>
      </c>
      <c r="F2359" s="19" t="n">
        <v>1.0</v>
      </c>
      <c r="G2359" s="19" t="n">
        <v>3.0</v>
      </c>
      <c r="H2359" s="19" t="n">
        <v>5.0</v>
      </c>
      <c r="I2359" s="19" t="n">
        <v>3.0</v>
      </c>
      <c r="J2359" s="19" t="n">
        <v>5.0</v>
      </c>
      <c r="K2359" s="19" t="n">
        <v>5.0</v>
      </c>
      <c r="L2359" s="19" t="n">
        <v>4.0</v>
      </c>
      <c r="M2359" s="19" t="n">
        <v>4.0</v>
      </c>
      <c r="N2359" s="19" t="n">
        <v>3.0</v>
      </c>
      <c r="O2359" s="19" t="n">
        <v>4.0</v>
      </c>
      <c r="P2359" s="19" t="n">
        <v>2.0</v>
      </c>
      <c r="Q2359" s="19" t="n">
        <v>4.0</v>
      </c>
      <c r="R2359" s="19" t="n">
        <v>2.0</v>
      </c>
      <c r="S2359" s="19" t="n">
        <v>4.0</v>
      </c>
      <c r="T2359" s="19" t="n">
        <v>2.0</v>
      </c>
      <c r="U2359" s="19" t="n">
        <v>5.0</v>
      </c>
      <c r="V2359" s="19" t="n">
        <v>5.0</v>
      </c>
      <c r="W2359" s="19" t="n">
        <v>5.0</v>
      </c>
      <c r="X2359" s="19" t="n">
        <v>3.0</v>
      </c>
      <c r="Y2359" s="19" t="n">
        <v>5.0</v>
      </c>
      <c r="Z2359" s="19" t="n">
        <v>5.0</v>
      </c>
      <c r="AA2359" s="19" t="n">
        <v>3.0</v>
      </c>
      <c r="AB2359" s="19" t="n">
        <v>5.0</v>
      </c>
      <c r="AC2359" s="19" t="n">
        <v>3.0</v>
      </c>
    </row>
    <row r="2360">
      <c r="B2360" s="16" t="s">
        <v>442</v>
      </c>
      <c r="C2360" s="22" t="n">
        <v>5.0</v>
      </c>
      <c r="D2360" s="22" t="n">
        <v>3.0</v>
      </c>
      <c r="E2360" s="22" t="n">
        <v>5.0</v>
      </c>
      <c r="F2360" s="22" t="n">
        <v>5.0</v>
      </c>
      <c r="G2360" s="22" t="n">
        <v>5.0</v>
      </c>
      <c r="H2360" s="22" t="n">
        <v>2.0</v>
      </c>
      <c r="I2360" s="22" t="n">
        <v>2.0</v>
      </c>
      <c r="J2360" s="22" t="n">
        <v>5.0</v>
      </c>
      <c r="K2360" s="22" t="n">
        <v>3.0</v>
      </c>
      <c r="L2360" s="22" t="n">
        <v>5.0</v>
      </c>
      <c r="M2360" s="22" t="n">
        <v>2.0</v>
      </c>
      <c r="N2360" s="22" t="n">
        <v>5.0</v>
      </c>
      <c r="O2360" s="22" t="n">
        <v>3.0</v>
      </c>
      <c r="P2360" s="22" t="n">
        <v>5.0</v>
      </c>
      <c r="Q2360" s="22" t="n">
        <v>3.0</v>
      </c>
      <c r="R2360" s="22" t="n">
        <v>5.0</v>
      </c>
      <c r="S2360" s="22" t="n">
        <v>3.0</v>
      </c>
      <c r="T2360" s="22" t="n">
        <v>5.0</v>
      </c>
      <c r="U2360" s="22" t="n">
        <v>2.0</v>
      </c>
      <c r="V2360" s="22" t="n">
        <v>2.0</v>
      </c>
      <c r="W2360" s="22" t="n">
        <v>5.0</v>
      </c>
      <c r="X2360" s="22" t="n">
        <v>5.0</v>
      </c>
      <c r="Y2360" s="22" t="n">
        <v>2.0</v>
      </c>
      <c r="Z2360" s="22" t="n">
        <v>3.0</v>
      </c>
      <c r="AA2360" s="22" t="n">
        <v>3.0</v>
      </c>
      <c r="AB2360" s="22" t="n">
        <v>5.0</v>
      </c>
      <c r="AC2360" s="22" t="n">
        <v>3.975609756097561</v>
      </c>
    </row>
    <row r="2361">
      <c r="B2361" s="16" t="s">
        <v>443</v>
      </c>
      <c r="C2361" s="19" t="n">
        <v>4.0</v>
      </c>
      <c r="D2361" s="19" t="n">
        <v>2.0</v>
      </c>
      <c r="E2361" s="19" t="n">
        <v>4.0</v>
      </c>
      <c r="F2361" s="19" t="n">
        <v>3.0</v>
      </c>
      <c r="G2361" s="19" t="n">
        <v>5.0</v>
      </c>
      <c r="H2361" s="19" t="n">
        <v>5.0</v>
      </c>
      <c r="I2361" s="19" t="n">
        <v>2.0</v>
      </c>
      <c r="J2361" s="19" t="n">
        <v>5.0</v>
      </c>
      <c r="K2361" s="19" t="n">
        <v>5.0</v>
      </c>
      <c r="L2361" s="19" t="n">
        <v>5.0</v>
      </c>
      <c r="M2361" s="19" t="n">
        <v>3.0</v>
      </c>
      <c r="N2361" s="19" t="n">
        <v>5.0</v>
      </c>
      <c r="O2361" s="19" t="n">
        <v>3.0</v>
      </c>
      <c r="P2361" s="19" t="n">
        <v>5.0</v>
      </c>
      <c r="Q2361" s="19" t="n">
        <v>5.0</v>
      </c>
      <c r="R2361" s="19" t="n">
        <v>5.0</v>
      </c>
      <c r="S2361" s="19" t="n">
        <v>5.0</v>
      </c>
      <c r="T2361" s="19" t="n">
        <v>5.0</v>
      </c>
      <c r="U2361" s="19" t="n">
        <v>5.0</v>
      </c>
      <c r="V2361" s="19" t="n">
        <v>3.0</v>
      </c>
      <c r="W2361" s="19" t="n">
        <v>2.0</v>
      </c>
      <c r="X2361" s="19" t="n">
        <v>2.0</v>
      </c>
      <c r="Y2361" s="19" t="n">
        <v>4.0</v>
      </c>
      <c r="Z2361" s="19" t="n">
        <v>5.0</v>
      </c>
      <c r="AA2361" s="19" t="n">
        <v>3.0</v>
      </c>
      <c r="AB2361" s="19" t="n">
        <v>5.0</v>
      </c>
      <c r="AC2361" s="19" t="n">
        <v>2.0</v>
      </c>
    </row>
    <row r="2362">
      <c r="B2362" s="16" t="s">
        <v>444</v>
      </c>
      <c r="C2362" s="22" t="n">
        <v>3.0</v>
      </c>
      <c r="D2362" s="22" t="n">
        <v>1.0</v>
      </c>
      <c r="E2362" s="22" t="n">
        <v>1.0</v>
      </c>
      <c r="F2362" s="22" t="n">
        <v>1.0</v>
      </c>
      <c r="G2362" s="22" t="n">
        <v>1.0</v>
      </c>
      <c r="H2362" s="22" t="n">
        <v>5.0</v>
      </c>
      <c r="I2362" s="22" t="n">
        <v>5.0</v>
      </c>
      <c r="J2362" s="22" t="n">
        <v>5.0</v>
      </c>
      <c r="K2362" s="22" t="n">
        <v>5.0</v>
      </c>
      <c r="L2362" s="22" t="n">
        <v>4.0</v>
      </c>
      <c r="M2362" s="22" t="n">
        <v>4.0</v>
      </c>
      <c r="N2362" s="22" t="n">
        <v>5.0</v>
      </c>
      <c r="O2362" s="22" t="n">
        <v>3.0</v>
      </c>
      <c r="P2362" s="22" t="n">
        <v>5.0</v>
      </c>
      <c r="Q2362" s="22" t="n">
        <v>3.0</v>
      </c>
      <c r="R2362" s="22" t="n">
        <v>1.0</v>
      </c>
      <c r="S2362" s="22" t="n">
        <v>5.0</v>
      </c>
      <c r="T2362" s="22" t="n">
        <v>3.0</v>
      </c>
      <c r="U2362" s="22" t="n">
        <v>5.0</v>
      </c>
      <c r="V2362" s="22" t="n">
        <v>5.0</v>
      </c>
      <c r="W2362" s="22" t="n">
        <v>5.0</v>
      </c>
      <c r="X2362" s="22" t="n">
        <v>4.0</v>
      </c>
      <c r="Y2362" s="22" t="n">
        <v>3.0</v>
      </c>
      <c r="Z2362" s="22" t="n">
        <v>4.0</v>
      </c>
      <c r="AA2362" s="22" t="n">
        <v>1.0</v>
      </c>
      <c r="AB2362" s="22" t="n">
        <v>4.0</v>
      </c>
      <c r="AC2362" s="22" t="n">
        <v>4.0</v>
      </c>
    </row>
    <row r="2363">
      <c r="B2363" s="16" t="s">
        <v>445</v>
      </c>
      <c r="C2363" s="19" t="n">
        <v>5.0</v>
      </c>
      <c r="D2363" s="19" t="n">
        <v>4.0</v>
      </c>
      <c r="E2363" s="19" t="n">
        <v>3.0</v>
      </c>
      <c r="F2363" s="19" t="n">
        <v>3.0</v>
      </c>
      <c r="G2363" s="19" t="n">
        <v>5.0</v>
      </c>
      <c r="H2363" s="19" t="n">
        <v>5.0</v>
      </c>
      <c r="I2363" s="19" t="n">
        <v>4.0</v>
      </c>
      <c r="J2363" s="19" t="n">
        <v>5.0</v>
      </c>
      <c r="K2363" s="19" t="n">
        <v>4.0</v>
      </c>
      <c r="L2363" s="19" t="n">
        <v>4.0</v>
      </c>
      <c r="M2363" s="19" t="n">
        <v>4.0</v>
      </c>
      <c r="N2363" s="19" t="n">
        <v>3.0</v>
      </c>
      <c r="O2363" s="19" t="n">
        <v>4.0</v>
      </c>
      <c r="P2363" s="19" t="n">
        <v>4.0</v>
      </c>
      <c r="Q2363" s="19" t="n">
        <v>4.0</v>
      </c>
      <c r="R2363" s="19" t="n">
        <v>3.0</v>
      </c>
      <c r="S2363" s="19" t="n">
        <v>4.0</v>
      </c>
      <c r="T2363" s="19" t="n">
        <v>4.0</v>
      </c>
      <c r="U2363" s="19" t="n">
        <v>2.0</v>
      </c>
      <c r="V2363" s="19" t="n">
        <v>3.0</v>
      </c>
      <c r="W2363" s="19" t="n">
        <v>3.0</v>
      </c>
      <c r="X2363" s="19" t="n">
        <v>4.0</v>
      </c>
      <c r="Y2363" s="19" t="n">
        <v>5.0</v>
      </c>
      <c r="Z2363" s="19" t="n">
        <v>5.0</v>
      </c>
      <c r="AA2363" s="19" t="n">
        <v>5.0</v>
      </c>
      <c r="AB2363" s="19" t="n">
        <v>5.0</v>
      </c>
      <c r="AC2363" s="19" t="n">
        <v>5.0</v>
      </c>
    </row>
    <row r="2364">
      <c r="B2364" s="16" t="s">
        <v>446</v>
      </c>
      <c r="C2364" s="22" t="n">
        <v>5.0</v>
      </c>
      <c r="D2364" s="22" t="n">
        <v>5.0</v>
      </c>
      <c r="E2364" s="22" t="n">
        <v>3.0</v>
      </c>
      <c r="F2364" s="22" t="n">
        <v>3.0</v>
      </c>
      <c r="G2364" s="22" t="n">
        <v>5.0</v>
      </c>
      <c r="H2364" s="22" t="n">
        <v>3.0</v>
      </c>
      <c r="I2364" s="22" t="n">
        <v>4.0</v>
      </c>
      <c r="J2364" s="22" t="n">
        <v>5.0</v>
      </c>
      <c r="K2364" s="22" t="n">
        <v>5.0</v>
      </c>
      <c r="L2364" s="22" t="n">
        <v>4.0</v>
      </c>
      <c r="M2364" s="22" t="n">
        <v>4.0</v>
      </c>
      <c r="N2364" s="22" t="n">
        <v>4.0</v>
      </c>
      <c r="O2364" s="22" t="n">
        <v>5.0</v>
      </c>
      <c r="P2364" s="22" t="n">
        <v>2.0</v>
      </c>
      <c r="Q2364" s="22" t="n">
        <v>2.0</v>
      </c>
      <c r="R2364" s="22" t="n">
        <v>2.0</v>
      </c>
      <c r="S2364" s="22" t="n">
        <v>1.0</v>
      </c>
      <c r="T2364" s="22" t="n">
        <v>3.0</v>
      </c>
      <c r="U2364" s="22" t="n">
        <v>5.0</v>
      </c>
      <c r="V2364" s="22" t="n">
        <v>4.0</v>
      </c>
      <c r="W2364" s="22" t="n">
        <v>4.0</v>
      </c>
      <c r="X2364" s="22" t="n">
        <v>3.0</v>
      </c>
      <c r="Y2364" s="22" t="n">
        <v>3.0</v>
      </c>
      <c r="Z2364" s="22" t="n">
        <v>4.0</v>
      </c>
      <c r="AA2364" s="22" t="n">
        <v>3.0</v>
      </c>
      <c r="AB2364" s="22" t="n">
        <v>4.0</v>
      </c>
      <c r="AC2364" s="22" t="n">
        <v>4.0</v>
      </c>
    </row>
    <row r="2365">
      <c r="B2365" s="16" t="s">
        <v>447</v>
      </c>
      <c r="C2365" s="19" t="n">
        <v>3.0</v>
      </c>
      <c r="D2365" s="19" t="n">
        <v>5.0</v>
      </c>
      <c r="E2365" s="19" t="n">
        <v>5.0</v>
      </c>
      <c r="F2365" s="19" t="n">
        <v>5.0</v>
      </c>
      <c r="G2365" s="19" t="n">
        <v>3.0</v>
      </c>
      <c r="H2365" s="19" t="n">
        <v>3.0</v>
      </c>
      <c r="I2365" s="19" t="n">
        <v>5.0</v>
      </c>
      <c r="J2365" s="19" t="n">
        <v>5.0</v>
      </c>
      <c r="K2365" s="19" t="n">
        <v>5.0</v>
      </c>
      <c r="L2365" s="19" t="n">
        <v>4.0</v>
      </c>
      <c r="M2365" s="19" t="n">
        <v>3.0</v>
      </c>
      <c r="N2365" s="19" t="n">
        <v>4.0</v>
      </c>
      <c r="O2365" s="19" t="n">
        <v>5.0</v>
      </c>
      <c r="P2365" s="19" t="n">
        <v>4.0</v>
      </c>
      <c r="Q2365" s="19" t="n">
        <v>4.0</v>
      </c>
      <c r="R2365" s="19" t="n">
        <v>4.0</v>
      </c>
      <c r="S2365" s="19" t="n">
        <v>4.0</v>
      </c>
      <c r="T2365" s="19" t="n">
        <v>4.0</v>
      </c>
      <c r="U2365" s="19" t="n">
        <v>5.0</v>
      </c>
      <c r="V2365" s="19" t="n">
        <v>5.0</v>
      </c>
      <c r="W2365" s="19" t="n">
        <v>5.0</v>
      </c>
      <c r="X2365" s="19" t="n">
        <v>3.0</v>
      </c>
      <c r="Y2365" s="19" t="n">
        <v>5.0</v>
      </c>
      <c r="Z2365" s="19" t="n">
        <v>4.0</v>
      </c>
      <c r="AA2365" s="19" t="n">
        <v>4.0</v>
      </c>
      <c r="AB2365" s="19" t="n">
        <v>3.0</v>
      </c>
      <c r="AC2365" s="19" t="n">
        <v>4.0</v>
      </c>
    </row>
    <row r="2366">
      <c r="B2366" s="16" t="s">
        <v>448</v>
      </c>
      <c r="C2366" s="22" t="n">
        <v>3.0</v>
      </c>
      <c r="D2366" s="22" t="n">
        <v>5.0</v>
      </c>
      <c r="E2366" s="22" t="n">
        <v>3.0</v>
      </c>
      <c r="F2366" s="22" t="n">
        <v>4.0</v>
      </c>
      <c r="G2366" s="22" t="n">
        <v>3.0</v>
      </c>
      <c r="H2366" s="22" t="n">
        <v>3.0</v>
      </c>
      <c r="I2366" s="22" t="n">
        <v>3.0</v>
      </c>
      <c r="J2366" s="22" t="n">
        <v>5.0</v>
      </c>
      <c r="K2366" s="22" t="n">
        <v>3.0</v>
      </c>
      <c r="L2366" s="22" t="n">
        <v>5.0</v>
      </c>
      <c r="M2366" s="22" t="n">
        <v>4.0</v>
      </c>
      <c r="N2366" s="22" t="n">
        <v>4.0</v>
      </c>
      <c r="O2366" s="22" t="n">
        <v>5.0</v>
      </c>
      <c r="P2366" s="22" t="n">
        <v>3.0</v>
      </c>
      <c r="Q2366" s="22" t="n">
        <v>5.0</v>
      </c>
      <c r="R2366" s="22" t="n">
        <v>4.0</v>
      </c>
      <c r="S2366" s="22" t="n">
        <v>5.0</v>
      </c>
      <c r="T2366" s="22" t="n">
        <v>4.0</v>
      </c>
      <c r="U2366" s="22" t="n">
        <v>4.0</v>
      </c>
      <c r="V2366" s="22" t="n">
        <v>5.0</v>
      </c>
      <c r="W2366" s="22" t="n">
        <v>3.0</v>
      </c>
      <c r="X2366" s="22" t="n">
        <v>5.0</v>
      </c>
      <c r="Y2366" s="22" t="n">
        <v>5.0</v>
      </c>
      <c r="Z2366" s="22" t="n">
        <v>5.0</v>
      </c>
      <c r="AA2366" s="22" t="n">
        <v>3.0</v>
      </c>
      <c r="AB2366" s="22" t="n">
        <v>3.0</v>
      </c>
      <c r="AC2366" s="22" t="n">
        <v>3.0</v>
      </c>
    </row>
    <row r="2367">
      <c r="B2367" s="16" t="s">
        <v>449</v>
      </c>
      <c r="C2367" s="19" t="n">
        <v>5.0</v>
      </c>
      <c r="D2367" s="19" t="n">
        <v>5.0</v>
      </c>
      <c r="E2367" s="19" t="n">
        <v>3.0</v>
      </c>
      <c r="F2367" s="19" t="n">
        <v>5.0</v>
      </c>
      <c r="G2367" s="19" t="n">
        <v>4.0</v>
      </c>
      <c r="H2367" s="19" t="n">
        <v>4.0</v>
      </c>
      <c r="I2367" s="19" t="n">
        <v>5.0</v>
      </c>
      <c r="J2367" s="19" t="n">
        <v>5.0</v>
      </c>
      <c r="K2367" s="19" t="n">
        <v>3.0</v>
      </c>
      <c r="L2367" s="19" t="n">
        <v>5.0</v>
      </c>
      <c r="M2367" s="19" t="n">
        <v>1.0</v>
      </c>
      <c r="N2367" s="19" t="n">
        <v>5.0</v>
      </c>
      <c r="O2367" s="19" t="n">
        <v>2.0</v>
      </c>
      <c r="P2367" s="19" t="n">
        <v>5.0</v>
      </c>
      <c r="Q2367" s="19" t="n">
        <v>4.0</v>
      </c>
      <c r="R2367" s="19" t="n">
        <v>4.0</v>
      </c>
      <c r="S2367" s="19" t="n">
        <v>4.0</v>
      </c>
      <c r="T2367" s="19" t="n">
        <v>4.0</v>
      </c>
      <c r="U2367" s="19" t="n">
        <v>4.0</v>
      </c>
      <c r="V2367" s="19" t="n">
        <v>4.0</v>
      </c>
      <c r="W2367" s="19" t="n">
        <v>4.0</v>
      </c>
      <c r="X2367" s="19" t="n">
        <v>4.0</v>
      </c>
      <c r="Y2367" s="19" t="n">
        <v>4.0</v>
      </c>
      <c r="Z2367" s="19" t="n">
        <v>4.0</v>
      </c>
      <c r="AA2367" s="19" t="n">
        <v>5.0</v>
      </c>
      <c r="AB2367" s="19" t="n">
        <v>4.0</v>
      </c>
      <c r="AC2367" s="19" t="n">
        <v>5.0</v>
      </c>
    </row>
    <row r="2368">
      <c r="B2368" s="16" t="s">
        <v>450</v>
      </c>
      <c r="C2368" s="22" t="n">
        <v>5.0</v>
      </c>
      <c r="D2368" s="22" t="n">
        <v>4.0</v>
      </c>
      <c r="E2368" s="22" t="n">
        <v>5.0</v>
      </c>
      <c r="F2368" s="22" t="n">
        <v>4.0</v>
      </c>
      <c r="G2368" s="22" t="n">
        <v>5.0</v>
      </c>
      <c r="H2368" s="22" t="n">
        <v>3.0</v>
      </c>
      <c r="I2368" s="22" t="n">
        <v>5.0</v>
      </c>
      <c r="J2368" s="22" t="n">
        <v>5.0</v>
      </c>
      <c r="K2368" s="22" t="n">
        <v>4.0</v>
      </c>
      <c r="L2368" s="22" t="n">
        <v>3.0</v>
      </c>
      <c r="M2368" s="22" t="n">
        <v>4.0</v>
      </c>
      <c r="N2368" s="22" t="n">
        <v>5.0</v>
      </c>
      <c r="O2368" s="22" t="n">
        <v>5.0</v>
      </c>
      <c r="P2368" s="22" t="n">
        <v>5.0</v>
      </c>
      <c r="Q2368" s="22" t="n">
        <v>5.0</v>
      </c>
      <c r="R2368" s="22" t="n">
        <v>4.0</v>
      </c>
      <c r="S2368" s="22" t="n">
        <v>5.0</v>
      </c>
      <c r="T2368" s="22" t="n">
        <v>4.0</v>
      </c>
      <c r="U2368" s="22" t="n">
        <v>3.0</v>
      </c>
      <c r="V2368" s="22" t="n">
        <v>5.0</v>
      </c>
      <c r="W2368" s="22" t="n">
        <v>5.0</v>
      </c>
      <c r="X2368" s="22" t="n">
        <v>3.0</v>
      </c>
      <c r="Y2368" s="22" t="n">
        <v>5.0</v>
      </c>
      <c r="Z2368" s="22" t="n">
        <v>5.0</v>
      </c>
      <c r="AA2368" s="22" t="n">
        <v>4.0</v>
      </c>
      <c r="AB2368" s="22" t="n">
        <v>5.0</v>
      </c>
      <c r="AC2368" s="22" t="n">
        <v>3.0</v>
      </c>
    </row>
    <row r="2369">
      <c r="B2369" s="16" t="s">
        <v>451</v>
      </c>
      <c r="C2369" s="19" t="n">
        <v>5.0</v>
      </c>
      <c r="D2369" s="19" t="n">
        <v>5.0</v>
      </c>
      <c r="E2369" s="19" t="n">
        <v>5.0</v>
      </c>
      <c r="F2369" s="19" t="n">
        <v>4.0</v>
      </c>
      <c r="G2369" s="19" t="n">
        <v>4.0</v>
      </c>
      <c r="H2369" s="19" t="n">
        <v>4.0</v>
      </c>
      <c r="I2369" s="19" t="n">
        <v>5.0</v>
      </c>
      <c r="J2369" s="19" t="n">
        <v>5.0</v>
      </c>
      <c r="K2369" s="19" t="n">
        <v>5.0</v>
      </c>
      <c r="L2369" s="19" t="n">
        <v>3.0</v>
      </c>
      <c r="M2369" s="19" t="n">
        <v>5.0</v>
      </c>
      <c r="N2369" s="19" t="n">
        <v>3.0</v>
      </c>
      <c r="O2369" s="19" t="n">
        <v>5.0</v>
      </c>
      <c r="P2369" s="19" t="n">
        <v>5.0</v>
      </c>
      <c r="Q2369" s="19" t="n">
        <v>3.0</v>
      </c>
      <c r="R2369" s="19" t="n">
        <v>3.0</v>
      </c>
      <c r="S2369" s="19" t="n">
        <v>3.0</v>
      </c>
      <c r="T2369" s="19" t="n">
        <v>3.0</v>
      </c>
      <c r="U2369" s="19" t="n">
        <v>5.0</v>
      </c>
      <c r="V2369" s="19" t="n">
        <v>4.0</v>
      </c>
      <c r="W2369" s="19" t="n">
        <v>4.0</v>
      </c>
      <c r="X2369" s="19" t="n">
        <v>5.0</v>
      </c>
      <c r="Y2369" s="19" t="n">
        <v>3.0</v>
      </c>
      <c r="Z2369" s="19" t="n">
        <v>4.0</v>
      </c>
      <c r="AA2369" s="19" t="n">
        <v>5.0</v>
      </c>
      <c r="AB2369" s="19" t="n">
        <v>4.0</v>
      </c>
      <c r="AC2369" s="19" t="n">
        <v>5.0</v>
      </c>
    </row>
    <row r="2370">
      <c r="B2370" s="16" t="s">
        <v>452</v>
      </c>
      <c r="C2370" s="22" t="n">
        <v>4.0</v>
      </c>
      <c r="D2370" s="22" t="n">
        <v>4.0</v>
      </c>
      <c r="E2370" s="22" t="n">
        <v>4.0</v>
      </c>
      <c r="F2370" s="22" t="n">
        <v>4.0</v>
      </c>
      <c r="G2370" s="22" t="n">
        <v>4.0</v>
      </c>
      <c r="H2370" s="22" t="n">
        <v>4.0</v>
      </c>
      <c r="I2370" s="22" t="n">
        <v>4.0</v>
      </c>
      <c r="J2370" s="22" t="n">
        <v>4.0</v>
      </c>
      <c r="K2370" s="22" t="n">
        <v>4.0</v>
      </c>
      <c r="L2370" s="22" t="n">
        <v>4.0</v>
      </c>
      <c r="M2370" s="22" t="n">
        <v>4.0</v>
      </c>
      <c r="N2370" s="22" t="n">
        <v>4.0</v>
      </c>
      <c r="O2370" s="22" t="n">
        <v>4.0</v>
      </c>
      <c r="P2370" s="22" t="n">
        <v>4.0</v>
      </c>
      <c r="Q2370" s="22" t="n">
        <v>4.0</v>
      </c>
      <c r="R2370" s="22" t="n">
        <v>4.0</v>
      </c>
      <c r="S2370" s="22" t="n">
        <v>4.0</v>
      </c>
      <c r="T2370" s="22" t="n">
        <v>4.0</v>
      </c>
      <c r="U2370" s="22" t="n">
        <v>4.0</v>
      </c>
      <c r="V2370" s="22" t="n">
        <v>4.0</v>
      </c>
      <c r="W2370" s="22" t="n">
        <v>4.0</v>
      </c>
      <c r="X2370" s="22" t="n">
        <v>4.0</v>
      </c>
      <c r="Y2370" s="22" t="n">
        <v>4.0</v>
      </c>
      <c r="Z2370" s="22" t="n">
        <v>4.0</v>
      </c>
      <c r="AA2370" s="22" t="n">
        <v>4.0</v>
      </c>
      <c r="AB2370" s="22" t="n">
        <v>4.0</v>
      </c>
      <c r="AC2370" s="22" t="n">
        <v>4.0</v>
      </c>
    </row>
    <row r="2371">
      <c r="B2371" s="16" t="s">
        <v>453</v>
      </c>
      <c r="C2371" s="19" t="n">
        <v>3.0</v>
      </c>
      <c r="D2371" s="19" t="n">
        <v>3.0</v>
      </c>
      <c r="E2371" s="19" t="n">
        <v>3.0</v>
      </c>
      <c r="F2371" s="19" t="n">
        <v>3.0</v>
      </c>
      <c r="G2371" s="19" t="n">
        <v>5.0</v>
      </c>
      <c r="H2371" s="19" t="n">
        <v>5.0</v>
      </c>
      <c r="I2371" s="19" t="n">
        <v>5.0</v>
      </c>
      <c r="J2371" s="19" t="n">
        <v>4.0</v>
      </c>
      <c r="K2371" s="19" t="n">
        <v>4.0</v>
      </c>
      <c r="L2371" s="19" t="n">
        <v>5.0</v>
      </c>
      <c r="M2371" s="19" t="n">
        <v>5.0</v>
      </c>
      <c r="N2371" s="19" t="n">
        <v>4.0</v>
      </c>
      <c r="O2371" s="19" t="n">
        <v>4.0</v>
      </c>
      <c r="P2371" s="19" t="n">
        <v>4.0</v>
      </c>
      <c r="Q2371" s="19" t="n">
        <v>4.0</v>
      </c>
      <c r="R2371" s="19" t="n">
        <v>3.0</v>
      </c>
      <c r="S2371" s="19" t="n">
        <v>3.0</v>
      </c>
      <c r="T2371" s="19" t="n">
        <v>3.0</v>
      </c>
      <c r="U2371" s="19" t="n">
        <v>5.0</v>
      </c>
      <c r="V2371" s="19" t="n">
        <v>3.0</v>
      </c>
      <c r="W2371" s="19" t="n">
        <v>5.0</v>
      </c>
      <c r="X2371" s="19" t="n">
        <v>4.0</v>
      </c>
      <c r="Y2371" s="19" t="n">
        <v>5.0</v>
      </c>
      <c r="Z2371" s="19" t="n">
        <v>5.0</v>
      </c>
      <c r="AA2371" s="19" t="n">
        <v>4.0</v>
      </c>
      <c r="AB2371" s="19" t="n">
        <v>5.0</v>
      </c>
      <c r="AC2371" s="19" t="n">
        <v>4.0</v>
      </c>
    </row>
    <row r="2372">
      <c r="B2372" s="16" t="s">
        <v>454</v>
      </c>
      <c r="C2372" s="22" t="n">
        <v>3.0</v>
      </c>
      <c r="D2372" s="22" t="n">
        <v>3.0</v>
      </c>
      <c r="E2372" s="22" t="n">
        <v>5.0</v>
      </c>
      <c r="F2372" s="22" t="n">
        <v>3.0</v>
      </c>
      <c r="G2372" s="22" t="n">
        <v>4.0</v>
      </c>
      <c r="H2372" s="22" t="n">
        <v>4.0</v>
      </c>
      <c r="I2372" s="22" t="n">
        <v>4.0</v>
      </c>
      <c r="J2372" s="22" t="n">
        <v>4.0</v>
      </c>
      <c r="K2372" s="22" t="n">
        <v>5.0</v>
      </c>
      <c r="L2372" s="22" t="n">
        <v>5.0</v>
      </c>
      <c r="M2372" s="22" t="n">
        <v>5.0</v>
      </c>
      <c r="N2372" s="22" t="n">
        <v>5.0</v>
      </c>
      <c r="O2372" s="22" t="n">
        <v>4.0</v>
      </c>
      <c r="P2372" s="22" t="n">
        <v>5.0</v>
      </c>
      <c r="Q2372" s="22" t="n">
        <v>5.0</v>
      </c>
      <c r="R2372" s="22" t="n">
        <v>4.0</v>
      </c>
      <c r="S2372" s="22" t="n">
        <v>3.0</v>
      </c>
      <c r="T2372" s="22" t="n">
        <v>4.0</v>
      </c>
      <c r="U2372" s="22" t="n">
        <v>4.0</v>
      </c>
      <c r="V2372" s="22" t="n">
        <v>4.0</v>
      </c>
      <c r="W2372" s="22" t="n">
        <v>5.0</v>
      </c>
      <c r="X2372" s="22" t="n">
        <v>5.0</v>
      </c>
      <c r="Y2372" s="22" t="n">
        <v>5.0</v>
      </c>
      <c r="Z2372" s="22" t="n">
        <v>5.0</v>
      </c>
      <c r="AA2372" s="22" t="n">
        <v>5.0</v>
      </c>
      <c r="AB2372" s="22" t="n">
        <v>5.0</v>
      </c>
      <c r="AC2372" s="22" t="n">
        <v>5.0</v>
      </c>
    </row>
    <row r="2373">
      <c r="B2373" s="16" t="s">
        <v>455</v>
      </c>
      <c r="C2373" s="19" t="n">
        <v>5.0</v>
      </c>
      <c r="D2373" s="19" t="n">
        <v>5.0</v>
      </c>
      <c r="E2373" s="19" t="n">
        <v>5.0</v>
      </c>
      <c r="F2373" s="19" t="n">
        <v>5.0</v>
      </c>
      <c r="G2373" s="19" t="n">
        <v>5.0</v>
      </c>
      <c r="H2373" s="19" t="n">
        <v>5.0</v>
      </c>
      <c r="I2373" s="19" t="n">
        <v>5.0</v>
      </c>
      <c r="J2373" s="19" t="n">
        <v>4.0</v>
      </c>
      <c r="K2373" s="19" t="n">
        <v>5.0</v>
      </c>
      <c r="L2373" s="19" t="n">
        <v>4.0</v>
      </c>
      <c r="M2373" s="19" t="n">
        <v>4.0</v>
      </c>
      <c r="N2373" s="19" t="n">
        <v>3.9427207637231505</v>
      </c>
      <c r="O2373" s="19" t="n">
        <v>5.0</v>
      </c>
      <c r="P2373" s="19" t="n">
        <v>4.0</v>
      </c>
      <c r="Q2373" s="19" t="n">
        <v>4.0</v>
      </c>
      <c r="R2373" s="19" t="n">
        <v>3.0</v>
      </c>
      <c r="S2373" s="19" t="n">
        <v>5.0</v>
      </c>
      <c r="T2373" s="19" t="n">
        <v>4.0</v>
      </c>
      <c r="U2373" s="19" t="n">
        <v>3.0</v>
      </c>
      <c r="V2373" s="19" t="n">
        <v>3.0</v>
      </c>
      <c r="W2373" s="19" t="n">
        <v>4.0</v>
      </c>
      <c r="X2373" s="19" t="n">
        <v>3.8381642512077296</v>
      </c>
      <c r="Y2373" s="19" t="n">
        <v>3.0</v>
      </c>
      <c r="Z2373" s="19" t="n">
        <v>5.0</v>
      </c>
      <c r="AA2373" s="19" t="n">
        <v>5.0</v>
      </c>
      <c r="AB2373" s="19" t="n">
        <v>5.0</v>
      </c>
      <c r="AC2373" s="19" t="n">
        <v>5.0</v>
      </c>
    </row>
    <row r="2374">
      <c r="B2374" s="16" t="s">
        <v>456</v>
      </c>
      <c r="C2374" s="22" t="n">
        <v>4.0</v>
      </c>
      <c r="D2374" s="22" t="n">
        <v>4.0</v>
      </c>
      <c r="E2374" s="22" t="n">
        <v>4.0</v>
      </c>
      <c r="F2374" s="22" t="n">
        <v>4.0</v>
      </c>
      <c r="G2374" s="22" t="n">
        <v>5.0</v>
      </c>
      <c r="H2374" s="22" t="n">
        <v>5.0</v>
      </c>
      <c r="I2374" s="22" t="n">
        <v>5.0</v>
      </c>
      <c r="J2374" s="22" t="n">
        <v>4.0</v>
      </c>
      <c r="K2374" s="22" t="n">
        <v>4.0</v>
      </c>
      <c r="L2374" s="22" t="n">
        <v>4.0</v>
      </c>
      <c r="M2374" s="22" t="n">
        <v>5.0</v>
      </c>
      <c r="N2374" s="22" t="n">
        <v>4.0</v>
      </c>
      <c r="O2374" s="22" t="n">
        <v>3.0</v>
      </c>
      <c r="P2374" s="22" t="n">
        <v>4.0</v>
      </c>
      <c r="Q2374" s="22" t="n">
        <v>3.0</v>
      </c>
      <c r="R2374" s="22" t="n">
        <v>4.0</v>
      </c>
      <c r="S2374" s="22" t="n">
        <v>3.0</v>
      </c>
      <c r="T2374" s="22" t="n">
        <v>4.0</v>
      </c>
      <c r="U2374" s="22" t="n">
        <v>5.0</v>
      </c>
      <c r="V2374" s="22" t="n">
        <v>3.0</v>
      </c>
      <c r="W2374" s="22" t="n">
        <v>4.0</v>
      </c>
      <c r="X2374" s="22" t="n">
        <v>5.0</v>
      </c>
      <c r="Y2374" s="22" t="n">
        <v>4.0</v>
      </c>
      <c r="Z2374" s="22" t="n">
        <v>5.0</v>
      </c>
      <c r="AA2374" s="22" t="n">
        <v>4.0</v>
      </c>
      <c r="AB2374" s="22" t="n">
        <v>5.0</v>
      </c>
      <c r="AC2374" s="22" t="n">
        <v>5.0</v>
      </c>
    </row>
    <row r="2375">
      <c r="B2375" s="16" t="s">
        <v>457</v>
      </c>
      <c r="C2375" s="19" t="n">
        <v>5.0</v>
      </c>
      <c r="D2375" s="19" t="n">
        <v>5.0</v>
      </c>
      <c r="E2375" s="19" t="n">
        <v>5.0</v>
      </c>
      <c r="F2375" s="19" t="n">
        <v>5.0</v>
      </c>
      <c r="G2375" s="19" t="n">
        <v>5.0</v>
      </c>
      <c r="H2375" s="19" t="n">
        <v>5.0</v>
      </c>
      <c r="I2375" s="19" t="n">
        <v>5.0</v>
      </c>
      <c r="J2375" s="19" t="n">
        <v>3.0</v>
      </c>
      <c r="K2375" s="19" t="n">
        <v>5.0</v>
      </c>
      <c r="L2375" s="19" t="n">
        <v>5.0</v>
      </c>
      <c r="M2375" s="19" t="n">
        <v>5.0</v>
      </c>
      <c r="N2375" s="19" t="n">
        <v>4.0</v>
      </c>
      <c r="O2375" s="19" t="n">
        <v>5.0</v>
      </c>
      <c r="P2375" s="19" t="n">
        <v>4.0</v>
      </c>
      <c r="Q2375" s="19" t="n">
        <v>3.0</v>
      </c>
      <c r="R2375" s="19" t="n">
        <v>5.0</v>
      </c>
      <c r="S2375" s="19" t="n">
        <v>5.0</v>
      </c>
      <c r="T2375" s="19" t="n">
        <v>4.0</v>
      </c>
      <c r="U2375" s="19" t="n">
        <v>4.0</v>
      </c>
      <c r="V2375" s="19" t="n">
        <v>4.0</v>
      </c>
      <c r="W2375" s="19" t="n">
        <v>5.0</v>
      </c>
      <c r="X2375" s="19" t="n">
        <v>5.0</v>
      </c>
      <c r="Y2375" s="19" t="n">
        <v>4.0</v>
      </c>
      <c r="Z2375" s="19" t="n">
        <v>5.0</v>
      </c>
      <c r="AA2375" s="19" t="n">
        <v>5.0</v>
      </c>
      <c r="AB2375" s="19" t="n">
        <v>5.0</v>
      </c>
      <c r="AC2375" s="19" t="n">
        <v>5.0</v>
      </c>
    </row>
    <row r="2376">
      <c r="B2376" s="16" t="s">
        <v>458</v>
      </c>
      <c r="C2376" s="22" t="n">
        <v>5.0</v>
      </c>
      <c r="D2376" s="22" t="n">
        <v>5.0</v>
      </c>
      <c r="E2376" s="22" t="n">
        <v>5.0</v>
      </c>
      <c r="F2376" s="22" t="n">
        <v>5.0</v>
      </c>
      <c r="G2376" s="22" t="n">
        <v>4.0</v>
      </c>
      <c r="H2376" s="22" t="n">
        <v>4.0</v>
      </c>
      <c r="I2376" s="22" t="n">
        <v>4.0</v>
      </c>
      <c r="J2376" s="22" t="n">
        <v>5.0</v>
      </c>
      <c r="K2376" s="22" t="n">
        <v>5.0</v>
      </c>
      <c r="L2376" s="22" t="n">
        <v>5.0</v>
      </c>
      <c r="M2376" s="22" t="n">
        <v>4.0</v>
      </c>
      <c r="N2376" s="22" t="n">
        <v>4.0</v>
      </c>
      <c r="O2376" s="22" t="n">
        <v>5.0</v>
      </c>
      <c r="P2376" s="22" t="n">
        <v>4.0</v>
      </c>
      <c r="Q2376" s="22" t="n">
        <v>5.0</v>
      </c>
      <c r="R2376" s="22" t="n">
        <v>4.0</v>
      </c>
      <c r="S2376" s="22" t="n">
        <v>4.0</v>
      </c>
      <c r="T2376" s="22" t="n">
        <v>5.0</v>
      </c>
      <c r="U2376" s="22" t="n">
        <v>5.0</v>
      </c>
      <c r="V2376" s="22" t="n">
        <v>5.0</v>
      </c>
      <c r="W2376" s="22" t="n">
        <v>5.0</v>
      </c>
      <c r="X2376" s="22" t="n">
        <v>5.0</v>
      </c>
      <c r="Y2376" s="22" t="n">
        <v>5.0</v>
      </c>
      <c r="Z2376" s="22" t="n">
        <v>5.0</v>
      </c>
      <c r="AA2376" s="22" t="n">
        <v>4.0</v>
      </c>
      <c r="AB2376" s="22" t="n">
        <v>5.0</v>
      </c>
      <c r="AC2376" s="22" t="n">
        <v>4.0</v>
      </c>
    </row>
    <row r="2377">
      <c r="B2377" s="16" t="s">
        <v>459</v>
      </c>
      <c r="C2377" s="19" t="n">
        <v>3.0</v>
      </c>
      <c r="D2377" s="19" t="n">
        <v>4.0</v>
      </c>
      <c r="E2377" s="19" t="n">
        <v>4.0</v>
      </c>
      <c r="F2377" s="19" t="n">
        <v>5.0</v>
      </c>
      <c r="G2377" s="19" t="n">
        <v>5.0</v>
      </c>
      <c r="H2377" s="19" t="n">
        <v>4.0</v>
      </c>
      <c r="I2377" s="19" t="n">
        <v>4.0</v>
      </c>
      <c r="J2377" s="19" t="n">
        <v>5.0</v>
      </c>
      <c r="K2377" s="19" t="n">
        <v>5.0</v>
      </c>
      <c r="L2377" s="19" t="n">
        <v>5.0</v>
      </c>
      <c r="M2377" s="19" t="n">
        <v>5.0</v>
      </c>
      <c r="N2377" s="19" t="n">
        <v>5.0</v>
      </c>
      <c r="O2377" s="19" t="n">
        <v>4.0</v>
      </c>
      <c r="P2377" s="19" t="n">
        <v>5.0</v>
      </c>
      <c r="Q2377" s="19" t="n">
        <v>4.0</v>
      </c>
      <c r="R2377" s="19" t="n">
        <v>4.0</v>
      </c>
      <c r="S2377" s="19" t="n">
        <v>5.0</v>
      </c>
      <c r="T2377" s="19" t="n">
        <v>5.0</v>
      </c>
      <c r="U2377" s="19" t="n">
        <v>5.0</v>
      </c>
      <c r="V2377" s="19" t="n">
        <v>5.0</v>
      </c>
      <c r="W2377" s="19" t="n">
        <v>5.0</v>
      </c>
      <c r="X2377" s="19" t="n">
        <v>5.0</v>
      </c>
      <c r="Y2377" s="19" t="n">
        <v>5.0</v>
      </c>
      <c r="Z2377" s="19" t="n">
        <v>4.0</v>
      </c>
      <c r="AA2377" s="19" t="n">
        <v>5.0</v>
      </c>
      <c r="AB2377" s="19" t="n">
        <v>4.0</v>
      </c>
      <c r="AC2377" s="19" t="n">
        <v>4.0</v>
      </c>
    </row>
    <row r="2378">
      <c r="B2378" s="16" t="s">
        <v>460</v>
      </c>
      <c r="C2378" s="22" t="n">
        <v>4.0</v>
      </c>
      <c r="D2378" s="22" t="n">
        <v>5.0</v>
      </c>
      <c r="E2378" s="22" t="n">
        <v>4.0</v>
      </c>
      <c r="F2378" s="22" t="n">
        <v>5.0</v>
      </c>
      <c r="G2378" s="22" t="n">
        <v>4.0</v>
      </c>
      <c r="H2378" s="22" t="n">
        <v>4.0</v>
      </c>
      <c r="I2378" s="22" t="n">
        <v>5.0</v>
      </c>
      <c r="J2378" s="22" t="n">
        <v>5.0</v>
      </c>
      <c r="K2378" s="22" t="n">
        <v>5.0</v>
      </c>
      <c r="L2378" s="22" t="n">
        <v>4.0</v>
      </c>
      <c r="M2378" s="22" t="n">
        <v>5.0</v>
      </c>
      <c r="N2378" s="22" t="n">
        <v>5.0</v>
      </c>
      <c r="O2378" s="22" t="n">
        <v>4.0</v>
      </c>
      <c r="P2378" s="22" t="n">
        <v>4.0</v>
      </c>
      <c r="Q2378" s="22" t="n">
        <v>3.0</v>
      </c>
      <c r="R2378" s="22" t="n">
        <v>4.0</v>
      </c>
      <c r="S2378" s="22" t="n">
        <v>4.0</v>
      </c>
      <c r="T2378" s="22" t="n">
        <v>4.0</v>
      </c>
      <c r="U2378" s="22" t="n">
        <v>3.0</v>
      </c>
      <c r="V2378" s="22" t="n">
        <v>5.0</v>
      </c>
      <c r="W2378" s="22" t="n">
        <v>4.0</v>
      </c>
      <c r="X2378" s="22" t="n">
        <v>4.0</v>
      </c>
      <c r="Y2378" s="22" t="n">
        <v>4.0</v>
      </c>
      <c r="Z2378" s="22" t="n">
        <v>4.0</v>
      </c>
      <c r="AA2378" s="22" t="n">
        <v>4.0</v>
      </c>
      <c r="AB2378" s="22" t="n">
        <v>4.0</v>
      </c>
      <c r="AC2378" s="22" t="n">
        <v>4.0</v>
      </c>
    </row>
    <row r="2379">
      <c r="B2379" s="16" t="s">
        <v>461</v>
      </c>
      <c r="C2379" s="19" t="n">
        <v>5.0</v>
      </c>
      <c r="D2379" s="19" t="n">
        <v>5.0</v>
      </c>
      <c r="E2379" s="19" t="n">
        <v>3.0</v>
      </c>
      <c r="F2379" s="19" t="n">
        <v>3.0</v>
      </c>
      <c r="G2379" s="19" t="n">
        <v>5.0</v>
      </c>
      <c r="H2379" s="19" t="n">
        <v>5.0</v>
      </c>
      <c r="I2379" s="19" t="n">
        <v>5.0</v>
      </c>
      <c r="J2379" s="19" t="n">
        <v>5.0</v>
      </c>
      <c r="K2379" s="19" t="n">
        <v>5.0</v>
      </c>
      <c r="L2379" s="19" t="n">
        <v>5.0</v>
      </c>
      <c r="M2379" s="19" t="n">
        <v>5.0</v>
      </c>
      <c r="N2379" s="19" t="n">
        <v>5.0</v>
      </c>
      <c r="O2379" s="19" t="n">
        <v>5.0</v>
      </c>
      <c r="P2379" s="19" t="n">
        <v>5.0</v>
      </c>
      <c r="Q2379" s="19" t="n">
        <v>5.0</v>
      </c>
      <c r="R2379" s="19" t="n">
        <v>5.0</v>
      </c>
      <c r="S2379" s="19" t="n">
        <v>5.0</v>
      </c>
      <c r="T2379" s="19" t="n">
        <v>5.0</v>
      </c>
      <c r="U2379" s="19" t="n">
        <v>5.0</v>
      </c>
      <c r="V2379" s="19" t="n">
        <v>4.0</v>
      </c>
      <c r="W2379" s="19" t="n">
        <v>5.0</v>
      </c>
      <c r="X2379" s="19" t="n">
        <v>5.0</v>
      </c>
      <c r="Y2379" s="19" t="n">
        <v>5.0</v>
      </c>
      <c r="Z2379" s="19" t="n">
        <v>3.0</v>
      </c>
      <c r="AA2379" s="19" t="n">
        <v>5.0</v>
      </c>
      <c r="AB2379" s="19" t="n">
        <v>5.0</v>
      </c>
      <c r="AC2379" s="19" t="n">
        <v>5.0</v>
      </c>
    </row>
    <row r="2380">
      <c r="B2380" s="16" t="s">
        <v>462</v>
      </c>
      <c r="C2380" s="22" t="n">
        <v>5.0</v>
      </c>
      <c r="D2380" s="22" t="n">
        <v>5.0</v>
      </c>
      <c r="E2380" s="22" t="n">
        <v>3.0</v>
      </c>
      <c r="F2380" s="22" t="n">
        <v>5.0</v>
      </c>
      <c r="G2380" s="22" t="n">
        <v>5.0</v>
      </c>
      <c r="H2380" s="22" t="n">
        <v>5.0</v>
      </c>
      <c r="I2380" s="22" t="n">
        <v>5.0</v>
      </c>
      <c r="J2380" s="22" t="n">
        <v>4.0</v>
      </c>
      <c r="K2380" s="22" t="n">
        <v>4.0</v>
      </c>
      <c r="L2380" s="22" t="n">
        <v>5.0</v>
      </c>
      <c r="M2380" s="22" t="n">
        <v>5.0</v>
      </c>
      <c r="N2380" s="22" t="n">
        <v>5.0</v>
      </c>
      <c r="O2380" s="22" t="n">
        <v>5.0</v>
      </c>
      <c r="P2380" s="22" t="n">
        <v>5.0</v>
      </c>
      <c r="Q2380" s="22" t="n">
        <v>3.0</v>
      </c>
      <c r="R2380" s="22" t="n">
        <v>3.0</v>
      </c>
      <c r="S2380" s="22" t="n">
        <v>5.0</v>
      </c>
      <c r="T2380" s="22" t="n">
        <v>3.0</v>
      </c>
      <c r="U2380" s="22" t="n">
        <v>4.0</v>
      </c>
      <c r="V2380" s="22" t="n">
        <v>4.0</v>
      </c>
      <c r="W2380" s="22" t="n">
        <v>4.0</v>
      </c>
      <c r="X2380" s="22" t="n">
        <v>4.0</v>
      </c>
      <c r="Y2380" s="22" t="n">
        <v>5.0</v>
      </c>
      <c r="Z2380" s="22" t="n">
        <v>5.0</v>
      </c>
      <c r="AA2380" s="22" t="n">
        <v>5.0</v>
      </c>
      <c r="AB2380" s="22" t="n">
        <v>5.0</v>
      </c>
      <c r="AC2380" s="22" t="n">
        <v>5.0</v>
      </c>
    </row>
    <row r="2381">
      <c r="B2381" s="16" t="s">
        <v>463</v>
      </c>
      <c r="C2381" s="19" t="n">
        <v>4.0</v>
      </c>
      <c r="D2381" s="19" t="n">
        <v>4.0</v>
      </c>
      <c r="E2381" s="19" t="n">
        <v>4.0</v>
      </c>
      <c r="F2381" s="19" t="n">
        <v>4.0</v>
      </c>
      <c r="G2381" s="19" t="n">
        <v>5.0</v>
      </c>
      <c r="H2381" s="19" t="n">
        <v>5.0</v>
      </c>
      <c r="I2381" s="19" t="n">
        <v>5.0</v>
      </c>
      <c r="J2381" s="19" t="n">
        <v>5.0</v>
      </c>
      <c r="K2381" s="19" t="n">
        <v>5.0</v>
      </c>
      <c r="L2381" s="19" t="n">
        <v>5.0</v>
      </c>
      <c r="M2381" s="19" t="n">
        <v>4.0</v>
      </c>
      <c r="N2381" s="19" t="n">
        <v>4.0</v>
      </c>
      <c r="O2381" s="19" t="n">
        <v>5.0</v>
      </c>
      <c r="P2381" s="19" t="n">
        <v>4.0</v>
      </c>
      <c r="Q2381" s="19" t="n">
        <v>5.0</v>
      </c>
      <c r="R2381" s="19" t="n">
        <v>4.0</v>
      </c>
      <c r="S2381" s="19" t="n">
        <v>5.0</v>
      </c>
      <c r="T2381" s="19" t="n">
        <v>4.0</v>
      </c>
      <c r="U2381" s="19" t="n">
        <v>4.0</v>
      </c>
      <c r="V2381" s="19" t="n">
        <v>5.0</v>
      </c>
      <c r="W2381" s="19" t="n">
        <v>4.0</v>
      </c>
      <c r="X2381" s="19" t="n">
        <v>4.0</v>
      </c>
      <c r="Y2381" s="19" t="n">
        <v>5.0</v>
      </c>
      <c r="Z2381" s="19" t="n">
        <v>4.0</v>
      </c>
      <c r="AA2381" s="19" t="n">
        <v>5.0</v>
      </c>
      <c r="AB2381" s="19" t="n">
        <v>4.0</v>
      </c>
      <c r="AC2381" s="19" t="n">
        <v>5.0</v>
      </c>
    </row>
    <row r="2382">
      <c r="B2382" s="16" t="s">
        <v>464</v>
      </c>
      <c r="C2382" s="22" t="n">
        <v>4.0</v>
      </c>
      <c r="D2382" s="22" t="n">
        <v>4.0</v>
      </c>
      <c r="E2382" s="22" t="n">
        <v>4.0</v>
      </c>
      <c r="F2382" s="22" t="n">
        <v>4.0</v>
      </c>
      <c r="G2382" s="22" t="n">
        <v>5.0</v>
      </c>
      <c r="H2382" s="22" t="n">
        <v>5.0</v>
      </c>
      <c r="I2382" s="22" t="n">
        <v>5.0</v>
      </c>
      <c r="J2382" s="22" t="n">
        <v>4.0</v>
      </c>
      <c r="K2382" s="22" t="n">
        <v>4.0</v>
      </c>
      <c r="L2382" s="22" t="n">
        <v>4.0</v>
      </c>
      <c r="M2382" s="22" t="n">
        <v>4.0</v>
      </c>
      <c r="N2382" s="22" t="n">
        <v>5.0</v>
      </c>
      <c r="O2382" s="22" t="n">
        <v>5.0</v>
      </c>
      <c r="P2382" s="22" t="n">
        <v>4.0</v>
      </c>
      <c r="Q2382" s="22" t="n">
        <v>4.0</v>
      </c>
      <c r="R2382" s="22" t="n">
        <v>5.0</v>
      </c>
      <c r="S2382" s="22" t="n">
        <v>5.0</v>
      </c>
      <c r="T2382" s="22" t="n">
        <v>4.0</v>
      </c>
      <c r="U2382" s="22" t="n">
        <v>5.0</v>
      </c>
      <c r="V2382" s="22" t="n">
        <v>3.0</v>
      </c>
      <c r="W2382" s="22" t="n">
        <v>3.0</v>
      </c>
      <c r="X2382" s="22" t="n">
        <v>3.0</v>
      </c>
      <c r="Y2382" s="22" t="n">
        <v>4.0</v>
      </c>
      <c r="Z2382" s="22" t="n">
        <v>5.0</v>
      </c>
      <c r="AA2382" s="22" t="n">
        <v>4.0</v>
      </c>
      <c r="AB2382" s="22" t="n">
        <v>5.0</v>
      </c>
      <c r="AC2382" s="22" t="n">
        <v>4.0</v>
      </c>
    </row>
    <row r="2383">
      <c r="B2383" s="16" t="s">
        <v>465</v>
      </c>
      <c r="C2383" s="19" t="n">
        <v>5.0</v>
      </c>
      <c r="D2383" s="19" t="n">
        <v>5.0</v>
      </c>
      <c r="E2383" s="19" t="n">
        <v>4.0</v>
      </c>
      <c r="F2383" s="19" t="n">
        <v>4.0</v>
      </c>
      <c r="G2383" s="19" t="n">
        <v>5.0</v>
      </c>
      <c r="H2383" s="19" t="n">
        <v>5.0</v>
      </c>
      <c r="I2383" s="19" t="n">
        <v>4.0</v>
      </c>
      <c r="J2383" s="19" t="n">
        <v>5.0</v>
      </c>
      <c r="K2383" s="19" t="n">
        <v>5.0</v>
      </c>
      <c r="L2383" s="19" t="n">
        <v>4.0</v>
      </c>
      <c r="M2383" s="19" t="n">
        <v>5.0</v>
      </c>
      <c r="N2383" s="19" t="n">
        <v>4.0</v>
      </c>
      <c r="O2383" s="19" t="n">
        <v>3.0</v>
      </c>
      <c r="P2383" s="19" t="n">
        <v>4.0</v>
      </c>
      <c r="Q2383" s="19" t="n">
        <v>4.0</v>
      </c>
      <c r="R2383" s="19" t="n">
        <v>4.0</v>
      </c>
      <c r="S2383" s="19" t="n">
        <v>4.0</v>
      </c>
      <c r="T2383" s="19" t="n">
        <v>3.0</v>
      </c>
      <c r="U2383" s="19" t="n">
        <v>4.0</v>
      </c>
      <c r="V2383" s="19" t="n">
        <v>4.0</v>
      </c>
      <c r="W2383" s="19" t="n">
        <v>5.0</v>
      </c>
      <c r="X2383" s="19" t="n">
        <v>4.0</v>
      </c>
      <c r="Y2383" s="19" t="n">
        <v>5.0</v>
      </c>
      <c r="Z2383" s="19" t="n">
        <v>5.0</v>
      </c>
      <c r="AA2383" s="19" t="n">
        <v>5.0</v>
      </c>
      <c r="AB2383" s="19" t="n">
        <v>4.0</v>
      </c>
      <c r="AC2383" s="19" t="n">
        <v>4.0</v>
      </c>
    </row>
    <row r="2384">
      <c r="B2384" s="16" t="s">
        <v>466</v>
      </c>
      <c r="C2384" s="22" t="n">
        <v>3.0</v>
      </c>
      <c r="D2384" s="22" t="n">
        <v>4.0</v>
      </c>
      <c r="E2384" s="22" t="n">
        <v>3.0</v>
      </c>
      <c r="F2384" s="22" t="n">
        <v>3.0</v>
      </c>
      <c r="G2384" s="22" t="n">
        <v>4.0</v>
      </c>
      <c r="H2384" s="22" t="n">
        <v>4.0</v>
      </c>
      <c r="I2384" s="22" t="n">
        <v>4.0</v>
      </c>
      <c r="J2384" s="22" t="n">
        <v>4.0</v>
      </c>
      <c r="K2384" s="22" t="n">
        <v>5.0</v>
      </c>
      <c r="L2384" s="22" t="n">
        <v>5.0</v>
      </c>
      <c r="M2384" s="22" t="n">
        <v>4.0</v>
      </c>
      <c r="N2384" s="22" t="n">
        <v>3.0</v>
      </c>
      <c r="O2384" s="22" t="n">
        <v>4.0</v>
      </c>
      <c r="P2384" s="22" t="n">
        <v>3.0</v>
      </c>
      <c r="Q2384" s="22" t="n">
        <v>3.0</v>
      </c>
      <c r="R2384" s="22" t="n">
        <v>3.0</v>
      </c>
      <c r="S2384" s="22" t="n">
        <v>4.0</v>
      </c>
      <c r="T2384" s="22" t="n">
        <v>4.0</v>
      </c>
      <c r="U2384" s="22" t="n">
        <v>4.0</v>
      </c>
      <c r="V2384" s="22" t="n">
        <v>3.0</v>
      </c>
      <c r="W2384" s="22" t="n">
        <v>3.0</v>
      </c>
      <c r="X2384" s="22" t="n">
        <v>4.0</v>
      </c>
      <c r="Y2384" s="22" t="n">
        <v>4.0</v>
      </c>
      <c r="Z2384" s="22" t="n">
        <v>4.0</v>
      </c>
      <c r="AA2384" s="22" t="n">
        <v>4.0</v>
      </c>
      <c r="AB2384" s="22" t="n">
        <v>5.0</v>
      </c>
      <c r="AC2384" s="22" t="n">
        <v>4.0</v>
      </c>
    </row>
    <row r="2385">
      <c r="B2385" s="16" t="s">
        <v>467</v>
      </c>
      <c r="C2385" s="19" t="n">
        <v>3.0</v>
      </c>
      <c r="D2385" s="19" t="n">
        <v>3.0</v>
      </c>
      <c r="E2385" s="19" t="n">
        <v>3.0</v>
      </c>
      <c r="F2385" s="19" t="n">
        <v>3.0</v>
      </c>
      <c r="G2385" s="19" t="n">
        <v>4.0</v>
      </c>
      <c r="H2385" s="19" t="n">
        <v>4.0</v>
      </c>
      <c r="I2385" s="19" t="n">
        <v>4.0</v>
      </c>
      <c r="J2385" s="19" t="n">
        <v>4.0</v>
      </c>
      <c r="K2385" s="19" t="n">
        <v>4.0</v>
      </c>
      <c r="L2385" s="19" t="n">
        <v>5.0</v>
      </c>
      <c r="M2385" s="19" t="n">
        <v>5.0</v>
      </c>
      <c r="N2385" s="19" t="n">
        <v>4.0</v>
      </c>
      <c r="O2385" s="19" t="n">
        <v>4.0</v>
      </c>
      <c r="P2385" s="19" t="n">
        <v>4.0</v>
      </c>
      <c r="Q2385" s="19" t="n">
        <v>3.0</v>
      </c>
      <c r="R2385" s="19" t="n">
        <v>3.0</v>
      </c>
      <c r="S2385" s="19" t="n">
        <v>3.0</v>
      </c>
      <c r="T2385" s="19" t="n">
        <v>3.0</v>
      </c>
      <c r="U2385" s="19" t="n">
        <v>4.0</v>
      </c>
      <c r="V2385" s="19" t="n">
        <v>4.0</v>
      </c>
      <c r="W2385" s="19" t="n">
        <v>4.0</v>
      </c>
      <c r="X2385" s="19" t="n">
        <v>4.0</v>
      </c>
      <c r="Y2385" s="19" t="n">
        <v>5.0</v>
      </c>
      <c r="Z2385" s="19" t="n">
        <v>5.0</v>
      </c>
      <c r="AA2385" s="19" t="n">
        <v>4.0</v>
      </c>
      <c r="AB2385" s="19" t="n">
        <v>4.0</v>
      </c>
      <c r="AC2385" s="19" t="n">
        <v>4.0</v>
      </c>
    </row>
    <row r="2386">
      <c r="B2386" s="16" t="s">
        <v>468</v>
      </c>
      <c r="C2386" s="22" t="n">
        <v>3.0</v>
      </c>
      <c r="D2386" s="22" t="n">
        <v>3.0</v>
      </c>
      <c r="E2386" s="22" t="n">
        <v>4.0</v>
      </c>
      <c r="F2386" s="22" t="n">
        <v>3.0</v>
      </c>
      <c r="G2386" s="22" t="n">
        <v>4.0</v>
      </c>
      <c r="H2386" s="22" t="n">
        <v>4.0</v>
      </c>
      <c r="I2386" s="22" t="n">
        <v>4.0</v>
      </c>
      <c r="J2386" s="22" t="n">
        <v>4.0</v>
      </c>
      <c r="K2386" s="22" t="n">
        <v>4.0</v>
      </c>
      <c r="L2386" s="22" t="n">
        <v>5.0</v>
      </c>
      <c r="M2386" s="22" t="n">
        <v>5.0</v>
      </c>
      <c r="N2386" s="22" t="n">
        <v>4.0</v>
      </c>
      <c r="O2386" s="22" t="n">
        <v>4.0</v>
      </c>
      <c r="P2386" s="22" t="n">
        <v>3.0</v>
      </c>
      <c r="Q2386" s="22" t="n">
        <v>4.0</v>
      </c>
      <c r="R2386" s="22" t="n">
        <v>3.0</v>
      </c>
      <c r="S2386" s="22" t="n">
        <v>3.0</v>
      </c>
      <c r="T2386" s="22" t="n">
        <v>3.0</v>
      </c>
      <c r="U2386" s="22" t="n">
        <v>4.0</v>
      </c>
      <c r="V2386" s="22" t="n">
        <v>4.0</v>
      </c>
      <c r="W2386" s="22" t="n">
        <v>4.0</v>
      </c>
      <c r="X2386" s="22" t="n">
        <v>5.0</v>
      </c>
      <c r="Y2386" s="22" t="n">
        <v>5.0</v>
      </c>
      <c r="Z2386" s="22" t="n">
        <v>5.0</v>
      </c>
      <c r="AA2386" s="22" t="n">
        <v>4.0</v>
      </c>
      <c r="AB2386" s="22" t="n">
        <v>4.0</v>
      </c>
      <c r="AC2386" s="22" t="n">
        <v>5.0</v>
      </c>
    </row>
    <row r="2387">
      <c r="B2387" s="16" t="s">
        <v>469</v>
      </c>
      <c r="C2387" s="19" t="n">
        <v>3.0</v>
      </c>
      <c r="D2387" s="19" t="n">
        <v>3.0</v>
      </c>
      <c r="E2387" s="19" t="n">
        <v>3.0</v>
      </c>
      <c r="F2387" s="19" t="n">
        <v>3.0</v>
      </c>
      <c r="G2387" s="19" t="n">
        <v>5.0</v>
      </c>
      <c r="H2387" s="19" t="n">
        <v>5.0</v>
      </c>
      <c r="I2387" s="19" t="n">
        <v>5.0</v>
      </c>
      <c r="J2387" s="19" t="n">
        <v>4.0</v>
      </c>
      <c r="K2387" s="19" t="n">
        <v>4.0</v>
      </c>
      <c r="L2387" s="19" t="n">
        <v>5.0</v>
      </c>
      <c r="M2387" s="19" t="n">
        <v>5.0</v>
      </c>
      <c r="N2387" s="19" t="n">
        <v>4.0</v>
      </c>
      <c r="O2387" s="19" t="n">
        <v>4.0</v>
      </c>
      <c r="P2387" s="19" t="n">
        <v>3.0</v>
      </c>
      <c r="Q2387" s="19" t="n">
        <v>4.0</v>
      </c>
      <c r="R2387" s="19" t="n">
        <v>3.0</v>
      </c>
      <c r="S2387" s="19" t="n">
        <v>3.0</v>
      </c>
      <c r="T2387" s="19" t="n">
        <v>3.0</v>
      </c>
      <c r="U2387" s="19" t="n">
        <v>4.0</v>
      </c>
      <c r="V2387" s="19" t="n">
        <v>4.0</v>
      </c>
      <c r="W2387" s="19" t="n">
        <v>4.0</v>
      </c>
      <c r="X2387" s="19" t="n">
        <v>4.0</v>
      </c>
      <c r="Y2387" s="19" t="n">
        <v>5.0</v>
      </c>
      <c r="Z2387" s="19" t="n">
        <v>5.0</v>
      </c>
      <c r="AA2387" s="19" t="n">
        <v>5.0</v>
      </c>
      <c r="AB2387" s="19" t="n">
        <v>5.0</v>
      </c>
      <c r="AC2387" s="19" t="n">
        <v>5.0</v>
      </c>
    </row>
    <row r="2388">
      <c r="B2388" s="16" t="s">
        <v>470</v>
      </c>
      <c r="C2388" s="22" t="n">
        <v>3.0</v>
      </c>
      <c r="D2388" s="22" t="n">
        <v>3.0</v>
      </c>
      <c r="E2388" s="22" t="n">
        <v>3.0</v>
      </c>
      <c r="F2388" s="22" t="n">
        <v>3.0</v>
      </c>
      <c r="G2388" s="22" t="n">
        <v>5.0</v>
      </c>
      <c r="H2388" s="22" t="n">
        <v>4.0</v>
      </c>
      <c r="I2388" s="22" t="n">
        <v>4.0</v>
      </c>
      <c r="J2388" s="22" t="n">
        <v>5.0</v>
      </c>
      <c r="K2388" s="22" t="n">
        <v>5.0</v>
      </c>
      <c r="L2388" s="22" t="n">
        <v>5.0</v>
      </c>
      <c r="M2388" s="22" t="n">
        <v>4.0</v>
      </c>
      <c r="N2388" s="22" t="n">
        <v>3.0</v>
      </c>
      <c r="O2388" s="22" t="n">
        <v>3.0</v>
      </c>
      <c r="P2388" s="22" t="n">
        <v>3.0</v>
      </c>
      <c r="Q2388" s="22" t="n">
        <v>4.0</v>
      </c>
      <c r="R2388" s="22" t="n">
        <v>3.0</v>
      </c>
      <c r="S2388" s="22" t="n">
        <v>3.0</v>
      </c>
      <c r="T2388" s="22" t="n">
        <v>3.0</v>
      </c>
      <c r="U2388" s="22" t="n">
        <v>5.0</v>
      </c>
      <c r="V2388" s="22" t="n">
        <v>4.0</v>
      </c>
      <c r="W2388" s="22" t="n">
        <v>5.0</v>
      </c>
      <c r="X2388" s="22" t="n">
        <v>5.0</v>
      </c>
      <c r="Y2388" s="22" t="n">
        <v>5.0</v>
      </c>
      <c r="Z2388" s="22" t="n">
        <v>4.0</v>
      </c>
      <c r="AA2388" s="22" t="n">
        <v>5.0</v>
      </c>
      <c r="AB2388" s="22" t="n">
        <v>4.0</v>
      </c>
      <c r="AC2388" s="22" t="n">
        <v>3.0</v>
      </c>
    </row>
    <row r="2389">
      <c r="B2389" s="16" t="s">
        <v>471</v>
      </c>
      <c r="C2389" s="19" t="n">
        <v>4.0</v>
      </c>
      <c r="D2389" s="19" t="n">
        <v>4.0</v>
      </c>
      <c r="E2389" s="19" t="n">
        <v>4.0</v>
      </c>
      <c r="F2389" s="19" t="n">
        <v>4.0</v>
      </c>
      <c r="G2389" s="19" t="n">
        <v>4.0</v>
      </c>
      <c r="H2389" s="19" t="n">
        <v>5.0</v>
      </c>
      <c r="I2389" s="19" t="n">
        <v>3.0</v>
      </c>
      <c r="J2389" s="19" t="n">
        <v>4.0</v>
      </c>
      <c r="K2389" s="19" t="n">
        <v>5.0</v>
      </c>
      <c r="L2389" s="19" t="n">
        <v>5.0</v>
      </c>
      <c r="M2389" s="19" t="n">
        <v>5.0</v>
      </c>
      <c r="N2389" s="19" t="n">
        <v>4.0</v>
      </c>
      <c r="O2389" s="19" t="n">
        <v>3.0</v>
      </c>
      <c r="P2389" s="19" t="n">
        <v>4.0</v>
      </c>
      <c r="Q2389" s="19" t="n">
        <v>4.0</v>
      </c>
      <c r="R2389" s="19" t="n">
        <v>4.0</v>
      </c>
      <c r="S2389" s="19" t="n">
        <v>4.0</v>
      </c>
      <c r="T2389" s="19" t="n">
        <v>4.0</v>
      </c>
      <c r="U2389" s="19" t="n">
        <v>4.0</v>
      </c>
      <c r="V2389" s="19" t="n">
        <v>4.0</v>
      </c>
      <c r="W2389" s="19" t="n">
        <v>4.0</v>
      </c>
      <c r="X2389" s="19" t="n">
        <v>4.0</v>
      </c>
      <c r="Y2389" s="19" t="n">
        <v>5.0</v>
      </c>
      <c r="Z2389" s="19" t="n">
        <v>5.0</v>
      </c>
      <c r="AA2389" s="19" t="n">
        <v>4.0</v>
      </c>
      <c r="AB2389" s="19" t="n">
        <v>4.0</v>
      </c>
      <c r="AC2389" s="19" t="n">
        <v>5.0</v>
      </c>
    </row>
    <row r="2390">
      <c r="B2390" s="16" t="s">
        <v>472</v>
      </c>
      <c r="C2390" s="22" t="n">
        <v>3.0</v>
      </c>
      <c r="D2390" s="22" t="n">
        <v>3.0</v>
      </c>
      <c r="E2390" s="22" t="n">
        <v>3.0</v>
      </c>
      <c r="F2390" s="22" t="n">
        <v>4.0</v>
      </c>
      <c r="G2390" s="22" t="n">
        <v>5.0</v>
      </c>
      <c r="H2390" s="22" t="n">
        <v>5.0</v>
      </c>
      <c r="I2390" s="22" t="n">
        <v>5.0</v>
      </c>
      <c r="J2390" s="22" t="n">
        <v>5.0</v>
      </c>
      <c r="K2390" s="22" t="n">
        <v>5.0</v>
      </c>
      <c r="L2390" s="22" t="n">
        <v>3.0</v>
      </c>
      <c r="M2390" s="22" t="n">
        <v>4.0</v>
      </c>
      <c r="N2390" s="22" t="n">
        <v>4.0</v>
      </c>
      <c r="O2390" s="22" t="n">
        <v>3.0</v>
      </c>
      <c r="P2390" s="22" t="n">
        <v>5.0</v>
      </c>
      <c r="Q2390" s="22" t="n">
        <v>4.0</v>
      </c>
      <c r="R2390" s="22" t="n">
        <v>4.0</v>
      </c>
      <c r="S2390" s="22" t="n">
        <v>4.0</v>
      </c>
      <c r="T2390" s="22" t="n">
        <v>4.0</v>
      </c>
      <c r="U2390" s="22" t="n">
        <v>5.0</v>
      </c>
      <c r="V2390" s="22" t="n">
        <v>4.0</v>
      </c>
      <c r="W2390" s="22" t="n">
        <v>5.0</v>
      </c>
      <c r="X2390" s="22" t="n">
        <v>4.0</v>
      </c>
      <c r="Y2390" s="22" t="n">
        <v>4.0</v>
      </c>
      <c r="Z2390" s="22" t="n">
        <v>4.0</v>
      </c>
      <c r="AA2390" s="22" t="n">
        <v>4.0</v>
      </c>
      <c r="AB2390" s="22" t="n">
        <v>3.0</v>
      </c>
      <c r="AC2390" s="22" t="n">
        <v>4.0</v>
      </c>
    </row>
    <row r="2391">
      <c r="B2391" s="16" t="s">
        <v>473</v>
      </c>
      <c r="C2391" s="19" t="n">
        <v>4.0</v>
      </c>
      <c r="D2391" s="19" t="n">
        <v>4.0</v>
      </c>
      <c r="E2391" s="19" t="n">
        <v>4.0</v>
      </c>
      <c r="F2391" s="19" t="n">
        <v>4.0</v>
      </c>
      <c r="G2391" s="19" t="n">
        <v>4.0</v>
      </c>
      <c r="H2391" s="19" t="n">
        <v>5.0</v>
      </c>
      <c r="I2391" s="19" t="n">
        <v>4.0</v>
      </c>
      <c r="J2391" s="19" t="n">
        <v>4.0</v>
      </c>
      <c r="K2391" s="19" t="n">
        <v>5.0</v>
      </c>
      <c r="L2391" s="19" t="n">
        <v>4.0</v>
      </c>
      <c r="M2391" s="19" t="n">
        <v>4.0</v>
      </c>
      <c r="N2391" s="19" t="n">
        <v>4.0</v>
      </c>
      <c r="O2391" s="19" t="n">
        <v>4.0</v>
      </c>
      <c r="P2391" s="19" t="n">
        <v>4.0</v>
      </c>
      <c r="Q2391" s="19" t="n">
        <v>4.0</v>
      </c>
      <c r="R2391" s="19" t="n">
        <v>4.0</v>
      </c>
      <c r="S2391" s="19" t="n">
        <v>4.0</v>
      </c>
      <c r="T2391" s="19" t="n">
        <v>4.0</v>
      </c>
      <c r="U2391" s="19" t="n">
        <v>4.0</v>
      </c>
      <c r="V2391" s="19" t="n">
        <v>4.0</v>
      </c>
      <c r="W2391" s="19" t="n">
        <v>4.0</v>
      </c>
      <c r="X2391" s="19" t="n">
        <v>4.0</v>
      </c>
      <c r="Y2391" s="19" t="n">
        <v>4.0</v>
      </c>
      <c r="Z2391" s="19" t="n">
        <v>4.0</v>
      </c>
      <c r="AA2391" s="19" t="n">
        <v>5.0</v>
      </c>
      <c r="AB2391" s="19" t="n">
        <v>3.0</v>
      </c>
      <c r="AC2391" s="19" t="n">
        <v>4.0</v>
      </c>
    </row>
    <row r="2392">
      <c r="B2392" s="16" t="s">
        <v>474</v>
      </c>
      <c r="C2392" s="22" t="n">
        <v>5.0</v>
      </c>
      <c r="D2392" s="22" t="n">
        <v>5.0</v>
      </c>
      <c r="E2392" s="22" t="n">
        <v>5.0</v>
      </c>
      <c r="F2392" s="22" t="n">
        <v>5.0</v>
      </c>
      <c r="G2392" s="22" t="n">
        <v>5.0</v>
      </c>
      <c r="H2392" s="22" t="n">
        <v>5.0</v>
      </c>
      <c r="I2392" s="22" t="n">
        <v>5.0</v>
      </c>
      <c r="J2392" s="22" t="n">
        <v>5.0</v>
      </c>
      <c r="K2392" s="22" t="n">
        <v>4.0</v>
      </c>
      <c r="L2392" s="22" t="n">
        <v>5.0</v>
      </c>
      <c r="M2392" s="22" t="n">
        <v>5.0</v>
      </c>
      <c r="N2392" s="22" t="n">
        <v>5.0</v>
      </c>
      <c r="O2392" s="22" t="n">
        <v>5.0</v>
      </c>
      <c r="P2392" s="22" t="n">
        <v>5.0</v>
      </c>
      <c r="Q2392" s="22" t="n">
        <v>5.0</v>
      </c>
      <c r="R2392" s="22" t="n">
        <v>5.0</v>
      </c>
      <c r="S2392" s="22" t="n">
        <v>5.0</v>
      </c>
      <c r="T2392" s="22" t="n">
        <v>5.0</v>
      </c>
      <c r="U2392" s="22" t="n">
        <v>5.0</v>
      </c>
      <c r="V2392" s="22" t="n">
        <v>5.0</v>
      </c>
      <c r="W2392" s="22" t="n">
        <v>5.0</v>
      </c>
      <c r="X2392" s="22" t="n">
        <v>5.0</v>
      </c>
      <c r="Y2392" s="22" t="n">
        <v>5.0</v>
      </c>
      <c r="Z2392" s="22" t="n">
        <v>5.0</v>
      </c>
      <c r="AA2392" s="22" t="n">
        <v>5.0</v>
      </c>
      <c r="AB2392" s="22" t="n">
        <v>5.0</v>
      </c>
      <c r="AC2392" s="22" t="n">
        <v>5.0</v>
      </c>
    </row>
    <row r="2393">
      <c r="B2393" s="16" t="s">
        <v>475</v>
      </c>
      <c r="C2393" s="19" t="n">
        <v>4.0</v>
      </c>
      <c r="D2393" s="19" t="n">
        <v>4.0</v>
      </c>
      <c r="E2393" s="19" t="n">
        <v>4.0</v>
      </c>
      <c r="F2393" s="19" t="n">
        <v>5.0</v>
      </c>
      <c r="G2393" s="19" t="n">
        <v>5.0</v>
      </c>
      <c r="H2393" s="19" t="n">
        <v>4.0</v>
      </c>
      <c r="I2393" s="19" t="n">
        <v>4.0</v>
      </c>
      <c r="J2393" s="19" t="n">
        <v>4.0</v>
      </c>
      <c r="K2393" s="19" t="n">
        <v>5.0</v>
      </c>
      <c r="L2393" s="19" t="n">
        <v>5.0</v>
      </c>
      <c r="M2393" s="19" t="n">
        <v>5.0</v>
      </c>
      <c r="N2393" s="19" t="n">
        <v>4.0</v>
      </c>
      <c r="O2393" s="19" t="n">
        <v>4.0</v>
      </c>
      <c r="P2393" s="19" t="n">
        <v>4.0</v>
      </c>
      <c r="Q2393" s="19" t="n">
        <v>5.0</v>
      </c>
      <c r="R2393" s="19" t="n">
        <v>5.0</v>
      </c>
      <c r="S2393" s="19" t="n">
        <v>4.0</v>
      </c>
      <c r="T2393" s="19" t="n">
        <v>5.0</v>
      </c>
      <c r="U2393" s="19" t="n">
        <v>5.0</v>
      </c>
      <c r="V2393" s="19" t="n">
        <v>5.0</v>
      </c>
      <c r="W2393" s="19" t="n">
        <v>4.0</v>
      </c>
      <c r="X2393" s="19" t="n">
        <v>5.0</v>
      </c>
      <c r="Y2393" s="19" t="n">
        <v>4.0</v>
      </c>
      <c r="Z2393" s="19" t="n">
        <v>4.0</v>
      </c>
      <c r="AA2393" s="19" t="n">
        <v>5.0</v>
      </c>
      <c r="AB2393" s="19" t="n">
        <v>4.0</v>
      </c>
      <c r="AC2393" s="19" t="n">
        <v>5.0</v>
      </c>
    </row>
    <row r="2394">
      <c r="B2394" s="16" t="s">
        <v>476</v>
      </c>
      <c r="C2394" s="22" t="n">
        <v>5.0</v>
      </c>
      <c r="D2394" s="22" t="n">
        <v>5.0</v>
      </c>
      <c r="E2394" s="22" t="n">
        <v>5.0</v>
      </c>
      <c r="F2394" s="22" t="n">
        <v>5.0</v>
      </c>
      <c r="G2394" s="22" t="n">
        <v>4.0</v>
      </c>
      <c r="H2394" s="22" t="n">
        <v>5.0</v>
      </c>
      <c r="I2394" s="22" t="n">
        <v>4.0</v>
      </c>
      <c r="J2394" s="22" t="n">
        <v>3.0</v>
      </c>
      <c r="K2394" s="22" t="n">
        <v>3.0</v>
      </c>
      <c r="L2394" s="22" t="n">
        <v>5.0</v>
      </c>
      <c r="M2394" s="22" t="n">
        <v>5.0</v>
      </c>
      <c r="N2394" s="22" t="n">
        <v>4.0</v>
      </c>
      <c r="O2394" s="22" t="n">
        <v>5.0</v>
      </c>
      <c r="P2394" s="22" t="n">
        <v>5.0</v>
      </c>
      <c r="Q2394" s="22" t="n">
        <v>5.0</v>
      </c>
      <c r="R2394" s="22" t="n">
        <v>5.0</v>
      </c>
      <c r="S2394" s="22" t="n">
        <v>5.0</v>
      </c>
      <c r="T2394" s="22" t="n">
        <v>5.0</v>
      </c>
      <c r="U2394" s="22" t="n">
        <v>3.0</v>
      </c>
      <c r="V2394" s="22" t="n">
        <v>3.0</v>
      </c>
      <c r="W2394" s="22" t="n">
        <v>4.0</v>
      </c>
      <c r="X2394" s="22" t="n">
        <v>4.0</v>
      </c>
      <c r="Y2394" s="22" t="n">
        <v>4.0</v>
      </c>
      <c r="Z2394" s="22" t="n">
        <v>5.0</v>
      </c>
      <c r="AA2394" s="22" t="n">
        <v>5.0</v>
      </c>
      <c r="AB2394" s="22" t="n">
        <v>3.0</v>
      </c>
      <c r="AC2394" s="22" t="n">
        <v>4.0</v>
      </c>
    </row>
    <row r="2395">
      <c r="B2395" s="16" t="s">
        <v>477</v>
      </c>
      <c r="C2395" s="19" t="n">
        <v>3.0</v>
      </c>
      <c r="D2395" s="19" t="n">
        <v>3.0</v>
      </c>
      <c r="E2395" s="19" t="n">
        <v>5.0</v>
      </c>
      <c r="F2395" s="19" t="n">
        <v>3.0</v>
      </c>
      <c r="G2395" s="19" t="n">
        <v>5.0</v>
      </c>
      <c r="H2395" s="19" t="n">
        <v>5.0</v>
      </c>
      <c r="I2395" s="19" t="n">
        <v>5.0</v>
      </c>
      <c r="J2395" s="19" t="n">
        <v>5.0</v>
      </c>
      <c r="K2395" s="19" t="n">
        <v>5.0</v>
      </c>
      <c r="L2395" s="19" t="n">
        <v>4.0</v>
      </c>
      <c r="M2395" s="19" t="n">
        <v>4.0</v>
      </c>
      <c r="N2395" s="19" t="n">
        <v>5.0</v>
      </c>
      <c r="O2395" s="19" t="n">
        <v>5.0</v>
      </c>
      <c r="P2395" s="19" t="n">
        <v>5.0</v>
      </c>
      <c r="Q2395" s="19" t="n">
        <v>5.0</v>
      </c>
      <c r="R2395" s="19" t="n">
        <v>4.0</v>
      </c>
      <c r="S2395" s="19" t="n">
        <v>4.0</v>
      </c>
      <c r="T2395" s="19" t="n">
        <v>5.0</v>
      </c>
      <c r="U2395" s="19" t="n">
        <v>3.0</v>
      </c>
      <c r="V2395" s="19" t="n">
        <v>4.0</v>
      </c>
      <c r="W2395" s="19" t="n">
        <v>4.0</v>
      </c>
      <c r="X2395" s="19" t="n">
        <v>4.0</v>
      </c>
      <c r="Y2395" s="19" t="n">
        <v>4.0</v>
      </c>
      <c r="Z2395" s="19" t="n">
        <v>5.0</v>
      </c>
      <c r="AA2395" s="19" t="n">
        <v>5.0</v>
      </c>
      <c r="AB2395" s="19" t="n">
        <v>3.0</v>
      </c>
      <c r="AC2395" s="19" t="n">
        <v>4.0</v>
      </c>
    </row>
    <row r="2396">
      <c r="B2396" s="16" t="s">
        <v>478</v>
      </c>
      <c r="C2396" s="22" t="n">
        <v>4.0</v>
      </c>
      <c r="D2396" s="22" t="n">
        <v>4.0</v>
      </c>
      <c r="E2396" s="22" t="n">
        <v>5.0</v>
      </c>
      <c r="F2396" s="22" t="n">
        <v>5.0</v>
      </c>
      <c r="G2396" s="22" t="n">
        <v>5.0</v>
      </c>
      <c r="H2396" s="22" t="n">
        <v>5.0</v>
      </c>
      <c r="I2396" s="22" t="n">
        <v>5.0</v>
      </c>
      <c r="J2396" s="22" t="n">
        <v>3.0</v>
      </c>
      <c r="K2396" s="22" t="n">
        <v>3.0</v>
      </c>
      <c r="L2396" s="22" t="n">
        <v>4.0</v>
      </c>
      <c r="M2396" s="22" t="n">
        <v>4.0</v>
      </c>
      <c r="N2396" s="22" t="n">
        <v>4.0</v>
      </c>
      <c r="O2396" s="22" t="n">
        <v>5.0</v>
      </c>
      <c r="P2396" s="22" t="n">
        <v>5.0</v>
      </c>
      <c r="Q2396" s="22" t="n">
        <v>5.0</v>
      </c>
      <c r="R2396" s="22" t="n">
        <v>5.0</v>
      </c>
      <c r="S2396" s="22" t="n">
        <v>5.0</v>
      </c>
      <c r="T2396" s="22" t="n">
        <v>5.0</v>
      </c>
      <c r="U2396" s="22" t="n">
        <v>5.0</v>
      </c>
      <c r="V2396" s="22" t="n">
        <v>5.0</v>
      </c>
      <c r="W2396" s="22" t="n">
        <v>5.0</v>
      </c>
      <c r="X2396" s="22" t="n">
        <v>5.0</v>
      </c>
      <c r="Y2396" s="22" t="n">
        <v>5.0</v>
      </c>
      <c r="Z2396" s="22" t="n">
        <v>5.0</v>
      </c>
      <c r="AA2396" s="22" t="n">
        <v>5.0</v>
      </c>
      <c r="AB2396" s="22" t="n">
        <v>5.0</v>
      </c>
      <c r="AC2396" s="22" t="n">
        <v>5.0</v>
      </c>
    </row>
    <row r="2397">
      <c r="B2397" s="16" t="s">
        <v>479</v>
      </c>
      <c r="C2397" s="19" t="n">
        <v>5.0</v>
      </c>
      <c r="D2397" s="19" t="n">
        <v>4.0</v>
      </c>
      <c r="E2397" s="19" t="n">
        <v>4.0</v>
      </c>
      <c r="F2397" s="19" t="n">
        <v>4.0</v>
      </c>
      <c r="G2397" s="19" t="n">
        <v>5.0</v>
      </c>
      <c r="H2397" s="19" t="n">
        <v>5.0</v>
      </c>
      <c r="I2397" s="19" t="n">
        <v>5.0</v>
      </c>
      <c r="J2397" s="19" t="n">
        <v>4.0</v>
      </c>
      <c r="K2397" s="19" t="n">
        <v>5.0</v>
      </c>
      <c r="L2397" s="19" t="n">
        <v>5.0</v>
      </c>
      <c r="M2397" s="19" t="n">
        <v>5.0</v>
      </c>
      <c r="N2397" s="19" t="n">
        <v>5.0</v>
      </c>
      <c r="O2397" s="19" t="n">
        <v>5.0</v>
      </c>
      <c r="P2397" s="19" t="n">
        <v>5.0</v>
      </c>
      <c r="Q2397" s="19" t="n">
        <v>5.0</v>
      </c>
      <c r="R2397" s="19" t="n">
        <v>5.0</v>
      </c>
      <c r="S2397" s="19" t="n">
        <v>5.0</v>
      </c>
      <c r="T2397" s="19" t="n">
        <v>5.0</v>
      </c>
      <c r="U2397" s="19" t="n">
        <v>3.0</v>
      </c>
      <c r="V2397" s="19" t="n">
        <v>4.0</v>
      </c>
      <c r="W2397" s="19" t="n">
        <v>4.0</v>
      </c>
      <c r="X2397" s="19" t="n">
        <v>4.0</v>
      </c>
      <c r="Y2397" s="19" t="n">
        <v>4.0</v>
      </c>
      <c r="Z2397" s="19" t="n">
        <v>5.0</v>
      </c>
      <c r="AA2397" s="19" t="n">
        <v>5.0</v>
      </c>
      <c r="AB2397" s="19" t="n">
        <v>5.0</v>
      </c>
      <c r="AC2397" s="19" t="n">
        <v>5.0</v>
      </c>
    </row>
    <row r="2398">
      <c r="B2398" s="16" t="s">
        <v>480</v>
      </c>
      <c r="C2398" s="22" t="n">
        <v>4.0</v>
      </c>
      <c r="D2398" s="22" t="n">
        <v>4.0</v>
      </c>
      <c r="E2398" s="22" t="n">
        <v>4.0</v>
      </c>
      <c r="F2398" s="22" t="n">
        <v>4.0</v>
      </c>
      <c r="G2398" s="22" t="n">
        <v>4.0</v>
      </c>
      <c r="H2398" s="22" t="n">
        <v>5.0</v>
      </c>
      <c r="I2398" s="22" t="n">
        <v>4.0</v>
      </c>
      <c r="J2398" s="22" t="n">
        <v>5.0</v>
      </c>
      <c r="K2398" s="22" t="n">
        <v>4.0</v>
      </c>
      <c r="L2398" s="22" t="n">
        <v>4.0</v>
      </c>
      <c r="M2398" s="22" t="n">
        <v>4.0</v>
      </c>
      <c r="N2398" s="22" t="n">
        <v>4.0</v>
      </c>
      <c r="O2398" s="22" t="n">
        <v>4.0</v>
      </c>
      <c r="P2398" s="22" t="n">
        <v>4.0</v>
      </c>
      <c r="Q2398" s="22" t="n">
        <v>4.0</v>
      </c>
      <c r="R2398" s="22" t="n">
        <v>4.0</v>
      </c>
      <c r="S2398" s="22" t="n">
        <v>4.0</v>
      </c>
      <c r="T2398" s="22" t="n">
        <v>4.0</v>
      </c>
      <c r="U2398" s="22" t="n">
        <v>4.0</v>
      </c>
      <c r="V2398" s="22" t="n">
        <v>4.0</v>
      </c>
      <c r="W2398" s="22" t="n">
        <v>4.0</v>
      </c>
      <c r="X2398" s="22" t="n">
        <v>4.0</v>
      </c>
      <c r="Y2398" s="22" t="n">
        <v>4.0</v>
      </c>
      <c r="Z2398" s="22" t="n">
        <v>5.0</v>
      </c>
      <c r="AA2398" s="22" t="n">
        <v>5.0</v>
      </c>
      <c r="AB2398" s="22" t="n">
        <v>5.0</v>
      </c>
      <c r="AC2398" s="22" t="n">
        <v>5.0</v>
      </c>
    </row>
    <row r="2399">
      <c r="B2399" s="16" t="s">
        <v>481</v>
      </c>
      <c r="C2399" s="19" t="n">
        <v>5.0</v>
      </c>
      <c r="D2399" s="19" t="n">
        <v>5.0</v>
      </c>
      <c r="E2399" s="19" t="n">
        <v>5.0</v>
      </c>
      <c r="F2399" s="19" t="n">
        <v>4.0</v>
      </c>
      <c r="G2399" s="19" t="n">
        <v>5.0</v>
      </c>
      <c r="H2399" s="19" t="n">
        <v>4.0</v>
      </c>
      <c r="I2399" s="19" t="n">
        <v>3.0</v>
      </c>
      <c r="J2399" s="19" t="n">
        <v>4.0</v>
      </c>
      <c r="K2399" s="19" t="n">
        <v>4.0</v>
      </c>
      <c r="L2399" s="19" t="n">
        <v>4.0</v>
      </c>
      <c r="M2399" s="19" t="n">
        <v>4.0</v>
      </c>
      <c r="N2399" s="19" t="n">
        <v>4.0</v>
      </c>
      <c r="O2399" s="19" t="n">
        <v>4.0</v>
      </c>
      <c r="P2399" s="19" t="n">
        <v>5.0</v>
      </c>
      <c r="Q2399" s="19" t="n">
        <v>5.0</v>
      </c>
      <c r="R2399" s="19" t="n">
        <v>4.0</v>
      </c>
      <c r="S2399" s="19" t="n">
        <v>4.0</v>
      </c>
      <c r="T2399" s="19" t="n">
        <v>4.0</v>
      </c>
      <c r="U2399" s="19" t="n">
        <v>4.0</v>
      </c>
      <c r="V2399" s="19" t="n">
        <v>4.0</v>
      </c>
      <c r="W2399" s="19" t="n">
        <v>3.0</v>
      </c>
      <c r="X2399" s="19" t="n">
        <v>3.0</v>
      </c>
      <c r="Y2399" s="19" t="n">
        <v>3.0</v>
      </c>
      <c r="Z2399" s="19" t="n">
        <v>5.0</v>
      </c>
      <c r="AA2399" s="19" t="n">
        <v>4.0</v>
      </c>
      <c r="AB2399" s="19" t="n">
        <v>4.0</v>
      </c>
      <c r="AC2399" s="19" t="n">
        <v>4.0</v>
      </c>
    </row>
    <row r="2400">
      <c r="B2400" s="16" t="s">
        <v>482</v>
      </c>
      <c r="C2400" s="22" t="n">
        <v>4.0</v>
      </c>
      <c r="D2400" s="22" t="n">
        <v>4.0</v>
      </c>
      <c r="E2400" s="22" t="n">
        <v>4.0</v>
      </c>
      <c r="F2400" s="22" t="n">
        <v>4.0</v>
      </c>
      <c r="G2400" s="22" t="n">
        <v>4.0</v>
      </c>
      <c r="H2400" s="22" t="n">
        <v>4.0</v>
      </c>
      <c r="I2400" s="22" t="n">
        <v>5.0</v>
      </c>
      <c r="J2400" s="22" t="n">
        <v>5.0</v>
      </c>
      <c r="K2400" s="22" t="n">
        <v>5.0</v>
      </c>
      <c r="L2400" s="22" t="n">
        <v>4.0</v>
      </c>
      <c r="M2400" s="22" t="n">
        <v>4.0</v>
      </c>
      <c r="N2400" s="22" t="n">
        <v>5.0</v>
      </c>
      <c r="O2400" s="22" t="n">
        <v>3.0</v>
      </c>
      <c r="P2400" s="22" t="n">
        <v>3.0</v>
      </c>
      <c r="Q2400" s="22" t="n">
        <v>3.0</v>
      </c>
      <c r="R2400" s="22" t="n">
        <v>4.0</v>
      </c>
      <c r="S2400" s="22" t="n">
        <v>4.0</v>
      </c>
      <c r="T2400" s="22" t="n">
        <v>3.0</v>
      </c>
      <c r="U2400" s="22" t="n">
        <v>5.0</v>
      </c>
      <c r="V2400" s="22" t="n">
        <v>4.0</v>
      </c>
      <c r="W2400" s="22" t="n">
        <v>5.0</v>
      </c>
      <c r="X2400" s="22" t="n">
        <v>5.0</v>
      </c>
      <c r="Y2400" s="22" t="n">
        <v>5.0</v>
      </c>
      <c r="Z2400" s="22" t="n">
        <v>5.0</v>
      </c>
      <c r="AA2400" s="22" t="n">
        <v>5.0</v>
      </c>
      <c r="AB2400" s="22" t="n">
        <v>4.0</v>
      </c>
      <c r="AC2400" s="22" t="n">
        <v>4.0</v>
      </c>
    </row>
    <row r="2401">
      <c r="B2401" s="16" t="s">
        <v>483</v>
      </c>
      <c r="C2401" s="19" t="n">
        <v>4.0</v>
      </c>
      <c r="D2401" s="19" t="n">
        <v>4.0</v>
      </c>
      <c r="E2401" s="19" t="n">
        <v>4.0</v>
      </c>
      <c r="F2401" s="19" t="n">
        <v>4.0</v>
      </c>
      <c r="G2401" s="19" t="n">
        <v>4.0</v>
      </c>
      <c r="H2401" s="19" t="n">
        <v>5.0</v>
      </c>
      <c r="I2401" s="19" t="n">
        <v>5.0</v>
      </c>
      <c r="J2401" s="19" t="n">
        <v>5.0</v>
      </c>
      <c r="K2401" s="19" t="n">
        <v>5.0</v>
      </c>
      <c r="L2401" s="19" t="n">
        <v>4.0</v>
      </c>
      <c r="M2401" s="19" t="n">
        <v>5.0</v>
      </c>
      <c r="N2401" s="19" t="n">
        <v>4.0</v>
      </c>
      <c r="O2401" s="19" t="n">
        <v>4.0</v>
      </c>
      <c r="P2401" s="19" t="n">
        <v>4.0</v>
      </c>
      <c r="Q2401" s="19" t="n">
        <v>4.0</v>
      </c>
      <c r="R2401" s="19" t="n">
        <v>4.0</v>
      </c>
      <c r="S2401" s="19" t="n">
        <v>4.0</v>
      </c>
      <c r="T2401" s="19" t="n">
        <v>4.0</v>
      </c>
      <c r="U2401" s="19" t="n">
        <v>3.0</v>
      </c>
      <c r="V2401" s="19" t="n">
        <v>3.0</v>
      </c>
      <c r="W2401" s="19" t="n">
        <v>4.0</v>
      </c>
      <c r="X2401" s="19" t="n">
        <v>4.0</v>
      </c>
      <c r="Y2401" s="19" t="n">
        <v>4.0</v>
      </c>
      <c r="Z2401" s="19" t="n">
        <v>5.0</v>
      </c>
      <c r="AA2401" s="19" t="n">
        <v>5.0</v>
      </c>
      <c r="AB2401" s="19" t="n">
        <v>5.0</v>
      </c>
      <c r="AC2401" s="19" t="n">
        <v>5.0</v>
      </c>
    </row>
    <row r="2402">
      <c r="B2402" s="16" t="s">
        <v>484</v>
      </c>
      <c r="C2402" s="22" t="n">
        <v>5.0</v>
      </c>
      <c r="D2402" s="22" t="n">
        <v>5.0</v>
      </c>
      <c r="E2402" s="22" t="n">
        <v>5.0</v>
      </c>
      <c r="F2402" s="22" t="n">
        <v>5.0</v>
      </c>
      <c r="G2402" s="22" t="n">
        <v>4.0</v>
      </c>
      <c r="H2402" s="22" t="n">
        <v>5.0</v>
      </c>
      <c r="I2402" s="22" t="n">
        <v>5.0</v>
      </c>
      <c r="J2402" s="22" t="n">
        <v>5.0</v>
      </c>
      <c r="K2402" s="22" t="n">
        <v>5.0</v>
      </c>
      <c r="L2402" s="22" t="n">
        <v>4.0</v>
      </c>
      <c r="M2402" s="22" t="n">
        <v>4.0</v>
      </c>
      <c r="N2402" s="22" t="n">
        <v>4.0</v>
      </c>
      <c r="O2402" s="22" t="n">
        <v>5.0</v>
      </c>
      <c r="P2402" s="22" t="n">
        <v>5.0</v>
      </c>
      <c r="Q2402" s="22" t="n">
        <v>5.0</v>
      </c>
      <c r="R2402" s="22" t="n">
        <v>5.0</v>
      </c>
      <c r="S2402" s="22" t="n">
        <v>5.0</v>
      </c>
      <c r="T2402" s="22" t="n">
        <v>5.0</v>
      </c>
      <c r="U2402" s="22" t="n">
        <v>4.0</v>
      </c>
      <c r="V2402" s="22" t="n">
        <v>3.0</v>
      </c>
      <c r="W2402" s="22" t="n">
        <v>3.0</v>
      </c>
      <c r="X2402" s="22" t="n">
        <v>4.0</v>
      </c>
      <c r="Y2402" s="22" t="n">
        <v>4.0</v>
      </c>
      <c r="Z2402" s="22" t="n">
        <v>5.0</v>
      </c>
      <c r="AA2402" s="22" t="n">
        <v>5.0</v>
      </c>
      <c r="AB2402" s="22" t="n">
        <v>4.0</v>
      </c>
      <c r="AC2402" s="22" t="n">
        <v>4.0</v>
      </c>
    </row>
    <row r="2403">
      <c r="B2403" s="16" t="s">
        <v>485</v>
      </c>
      <c r="C2403" s="19" t="n">
        <v>4.0</v>
      </c>
      <c r="D2403" s="19" t="n">
        <v>4.0</v>
      </c>
      <c r="E2403" s="19" t="n">
        <v>4.0</v>
      </c>
      <c r="F2403" s="19" t="n">
        <v>4.0</v>
      </c>
      <c r="G2403" s="19" t="n">
        <v>5.0</v>
      </c>
      <c r="H2403" s="19" t="n">
        <v>5.0</v>
      </c>
      <c r="I2403" s="19" t="n">
        <v>5.0</v>
      </c>
      <c r="J2403" s="19" t="n">
        <v>3.0</v>
      </c>
      <c r="K2403" s="19" t="n">
        <v>3.0</v>
      </c>
      <c r="L2403" s="19" t="n">
        <v>4.0</v>
      </c>
      <c r="M2403" s="19" t="n">
        <v>4.0</v>
      </c>
      <c r="N2403" s="19" t="n">
        <v>4.0</v>
      </c>
      <c r="O2403" s="19" t="n">
        <v>5.0</v>
      </c>
      <c r="P2403" s="19" t="n">
        <v>5.0</v>
      </c>
      <c r="Q2403" s="19" t="n">
        <v>5.0</v>
      </c>
      <c r="R2403" s="19" t="n">
        <v>5.0</v>
      </c>
      <c r="S2403" s="19" t="n">
        <v>5.0</v>
      </c>
      <c r="T2403" s="19" t="n">
        <v>5.0</v>
      </c>
      <c r="U2403" s="19" t="n">
        <v>5.0</v>
      </c>
      <c r="V2403" s="19" t="n">
        <v>5.0</v>
      </c>
      <c r="W2403" s="19" t="n">
        <v>5.0</v>
      </c>
      <c r="X2403" s="19" t="n">
        <v>5.0</v>
      </c>
      <c r="Y2403" s="19" t="n">
        <v>5.0</v>
      </c>
      <c r="Z2403" s="19" t="n">
        <v>5.0</v>
      </c>
      <c r="AA2403" s="19" t="n">
        <v>5.0</v>
      </c>
      <c r="AB2403" s="19" t="n">
        <v>5.0</v>
      </c>
      <c r="AC2403" s="19" t="n">
        <v>5.0</v>
      </c>
    </row>
    <row r="2404">
      <c r="B2404" s="16" t="s">
        <v>486</v>
      </c>
      <c r="C2404" s="22" t="n">
        <v>4.0</v>
      </c>
      <c r="D2404" s="22" t="n">
        <v>4.0</v>
      </c>
      <c r="E2404" s="22" t="n">
        <v>4.0</v>
      </c>
      <c r="F2404" s="22" t="n">
        <v>4.0</v>
      </c>
      <c r="G2404" s="22" t="n">
        <v>5.0</v>
      </c>
      <c r="H2404" s="22" t="n">
        <v>5.0</v>
      </c>
      <c r="I2404" s="22" t="n">
        <v>5.0</v>
      </c>
      <c r="J2404" s="22" t="n">
        <v>5.0</v>
      </c>
      <c r="K2404" s="22" t="n">
        <v>5.0</v>
      </c>
      <c r="L2404" s="22" t="n">
        <v>4.0</v>
      </c>
      <c r="M2404" s="22" t="n">
        <v>4.0</v>
      </c>
      <c r="N2404" s="22" t="n">
        <v>4.0</v>
      </c>
      <c r="O2404" s="22" t="n">
        <v>4.0</v>
      </c>
      <c r="P2404" s="22" t="n">
        <v>4.0</v>
      </c>
      <c r="Q2404" s="22" t="n">
        <v>4.0</v>
      </c>
      <c r="R2404" s="22" t="n">
        <v>4.0</v>
      </c>
      <c r="S2404" s="22" t="n">
        <v>4.0</v>
      </c>
      <c r="T2404" s="22" t="n">
        <v>4.0</v>
      </c>
      <c r="U2404" s="22" t="n">
        <v>5.0</v>
      </c>
      <c r="V2404" s="22" t="n">
        <v>5.0</v>
      </c>
      <c r="W2404" s="22" t="n">
        <v>4.0</v>
      </c>
      <c r="X2404" s="22" t="n">
        <v>4.0</v>
      </c>
      <c r="Y2404" s="22" t="n">
        <v>4.0</v>
      </c>
      <c r="Z2404" s="22" t="n">
        <v>5.0</v>
      </c>
      <c r="AA2404" s="22" t="n">
        <v>5.0</v>
      </c>
      <c r="AB2404" s="22" t="n">
        <v>5.0</v>
      </c>
      <c r="AC2404" s="22" t="n">
        <v>5.0</v>
      </c>
    </row>
    <row r="2405">
      <c r="B2405" s="16" t="s">
        <v>487</v>
      </c>
      <c r="C2405" s="19" t="n">
        <v>5.0</v>
      </c>
      <c r="D2405" s="19" t="n">
        <v>4.0</v>
      </c>
      <c r="E2405" s="19" t="n">
        <v>4.0</v>
      </c>
      <c r="F2405" s="19" t="n">
        <v>4.0</v>
      </c>
      <c r="G2405" s="19" t="n">
        <v>4.0</v>
      </c>
      <c r="H2405" s="19" t="n">
        <v>4.0</v>
      </c>
      <c r="I2405" s="19" t="n">
        <v>4.0</v>
      </c>
      <c r="J2405" s="19" t="n">
        <v>3.0</v>
      </c>
      <c r="K2405" s="19" t="n">
        <v>4.0</v>
      </c>
      <c r="L2405" s="19" t="n">
        <v>5.0</v>
      </c>
      <c r="M2405" s="19" t="n">
        <v>5.0</v>
      </c>
      <c r="N2405" s="19" t="n">
        <v>4.0</v>
      </c>
      <c r="O2405" s="19" t="n">
        <v>4.0</v>
      </c>
      <c r="P2405" s="19" t="n">
        <v>4.0</v>
      </c>
      <c r="Q2405" s="19" t="n">
        <v>4.0</v>
      </c>
      <c r="R2405" s="19" t="n">
        <v>4.0</v>
      </c>
      <c r="S2405" s="19" t="n">
        <v>4.0</v>
      </c>
      <c r="T2405" s="19" t="n">
        <v>4.0</v>
      </c>
      <c r="U2405" s="19" t="n">
        <v>4.0</v>
      </c>
      <c r="V2405" s="19" t="n">
        <v>4.0</v>
      </c>
      <c r="W2405" s="19" t="n">
        <v>5.0</v>
      </c>
      <c r="X2405" s="19" t="n">
        <v>5.0</v>
      </c>
      <c r="Y2405" s="19" t="n">
        <v>5.0</v>
      </c>
      <c r="Z2405" s="19" t="n">
        <v>4.0</v>
      </c>
      <c r="AA2405" s="19" t="n">
        <v>4.0</v>
      </c>
      <c r="AB2405" s="19" t="n">
        <v>4.0</v>
      </c>
      <c r="AC2405" s="19" t="n">
        <v>4.0</v>
      </c>
    </row>
    <row r="2406">
      <c r="B2406" s="16" t="s">
        <v>488</v>
      </c>
      <c r="C2406" s="22" t="n">
        <v>5.0</v>
      </c>
      <c r="D2406" s="22" t="n">
        <v>5.0</v>
      </c>
      <c r="E2406" s="22" t="n">
        <v>5.0</v>
      </c>
      <c r="F2406" s="22" t="n">
        <v>5.0</v>
      </c>
      <c r="G2406" s="22" t="n">
        <v>5.0</v>
      </c>
      <c r="H2406" s="22" t="n">
        <v>5.0</v>
      </c>
      <c r="I2406" s="22" t="n">
        <v>5.0</v>
      </c>
      <c r="J2406" s="22" t="n">
        <v>5.0</v>
      </c>
      <c r="K2406" s="22" t="n">
        <v>5.0</v>
      </c>
      <c r="L2406" s="22" t="n">
        <v>5.0</v>
      </c>
      <c r="M2406" s="22" t="n">
        <v>5.0</v>
      </c>
      <c r="N2406" s="22" t="n">
        <v>5.0</v>
      </c>
      <c r="O2406" s="22" t="n">
        <v>5.0</v>
      </c>
      <c r="P2406" s="22" t="n">
        <v>5.0</v>
      </c>
      <c r="Q2406" s="22" t="n">
        <v>5.0</v>
      </c>
      <c r="R2406" s="22" t="n">
        <v>5.0</v>
      </c>
      <c r="S2406" s="22" t="n">
        <v>5.0</v>
      </c>
      <c r="T2406" s="22" t="n">
        <v>5.0</v>
      </c>
      <c r="U2406" s="22" t="n">
        <v>4.0</v>
      </c>
      <c r="V2406" s="22" t="n">
        <v>4.0</v>
      </c>
      <c r="W2406" s="22" t="n">
        <v>4.0</v>
      </c>
      <c r="X2406" s="22" t="n">
        <v>5.0</v>
      </c>
      <c r="Y2406" s="22" t="n">
        <v>5.0</v>
      </c>
      <c r="Z2406" s="22" t="n">
        <v>5.0</v>
      </c>
      <c r="AA2406" s="22" t="n">
        <v>5.0</v>
      </c>
      <c r="AB2406" s="22" t="n">
        <v>5.0</v>
      </c>
      <c r="AC2406" s="22" t="n">
        <v>5.0</v>
      </c>
    </row>
    <row r="2407">
      <c r="B2407" s="16" t="s">
        <v>489</v>
      </c>
      <c r="C2407" s="19" t="n">
        <v>4.0</v>
      </c>
      <c r="D2407" s="19" t="n">
        <v>5.0</v>
      </c>
      <c r="E2407" s="19" t="n">
        <v>5.0</v>
      </c>
      <c r="F2407" s="19" t="n">
        <v>5.0</v>
      </c>
      <c r="G2407" s="19" t="n">
        <v>5.0</v>
      </c>
      <c r="H2407" s="19" t="n">
        <v>5.0</v>
      </c>
      <c r="I2407" s="19" t="n">
        <v>5.0</v>
      </c>
      <c r="J2407" s="19" t="n">
        <v>4.0</v>
      </c>
      <c r="K2407" s="19" t="n">
        <v>4.0</v>
      </c>
      <c r="L2407" s="19" t="n">
        <v>4.0</v>
      </c>
      <c r="M2407" s="19" t="n">
        <v>5.0</v>
      </c>
      <c r="N2407" s="19" t="n">
        <v>4.0</v>
      </c>
      <c r="O2407" s="19" t="n">
        <v>5.0</v>
      </c>
      <c r="P2407" s="19" t="n">
        <v>5.0</v>
      </c>
      <c r="Q2407" s="19" t="n">
        <v>5.0</v>
      </c>
      <c r="R2407" s="19" t="n">
        <v>4.0</v>
      </c>
      <c r="S2407" s="19" t="n">
        <v>5.0</v>
      </c>
      <c r="T2407" s="19" t="n">
        <v>5.0</v>
      </c>
      <c r="U2407" s="19" t="n">
        <v>3.0</v>
      </c>
      <c r="V2407" s="19" t="n">
        <v>4.0</v>
      </c>
      <c r="W2407" s="19" t="n">
        <v>4.0</v>
      </c>
      <c r="X2407" s="19" t="n">
        <v>4.0</v>
      </c>
      <c r="Y2407" s="19" t="n">
        <v>4.0</v>
      </c>
      <c r="Z2407" s="19" t="n">
        <v>5.0</v>
      </c>
      <c r="AA2407" s="19" t="n">
        <v>5.0</v>
      </c>
      <c r="AB2407" s="19" t="n">
        <v>5.0</v>
      </c>
      <c r="AC2407" s="19" t="n">
        <v>5.0</v>
      </c>
    </row>
    <row r="2408">
      <c r="B2408" s="16" t="s">
        <v>490</v>
      </c>
      <c r="C2408" s="22" t="n">
        <v>5.0</v>
      </c>
      <c r="D2408" s="22" t="n">
        <v>5.0</v>
      </c>
      <c r="E2408" s="22" t="n">
        <v>5.0</v>
      </c>
      <c r="F2408" s="22" t="n">
        <v>5.0</v>
      </c>
      <c r="G2408" s="22" t="n">
        <v>5.0</v>
      </c>
      <c r="H2408" s="22" t="n">
        <v>5.0</v>
      </c>
      <c r="I2408" s="22" t="n">
        <v>5.0</v>
      </c>
      <c r="J2408" s="22" t="n">
        <v>5.0</v>
      </c>
      <c r="K2408" s="22" t="n">
        <v>5.0</v>
      </c>
      <c r="L2408" s="22" t="n">
        <v>5.0</v>
      </c>
      <c r="M2408" s="22" t="n">
        <v>5.0</v>
      </c>
      <c r="N2408" s="22" t="n">
        <v>5.0</v>
      </c>
      <c r="O2408" s="22" t="n">
        <v>5.0</v>
      </c>
      <c r="P2408" s="22" t="n">
        <v>5.0</v>
      </c>
      <c r="Q2408" s="22" t="n">
        <v>5.0</v>
      </c>
      <c r="R2408" s="22" t="n">
        <v>5.0</v>
      </c>
      <c r="S2408" s="22" t="n">
        <v>5.0</v>
      </c>
      <c r="T2408" s="22" t="n">
        <v>5.0</v>
      </c>
      <c r="U2408" s="22" t="n">
        <v>5.0</v>
      </c>
      <c r="V2408" s="22" t="n">
        <v>5.0</v>
      </c>
      <c r="W2408" s="22" t="n">
        <v>5.0</v>
      </c>
      <c r="X2408" s="22" t="n">
        <v>5.0</v>
      </c>
      <c r="Y2408" s="22" t="n">
        <v>5.0</v>
      </c>
      <c r="Z2408" s="22" t="n">
        <v>5.0</v>
      </c>
      <c r="AA2408" s="22" t="n">
        <v>5.0</v>
      </c>
      <c r="AB2408" s="22" t="n">
        <v>5.0</v>
      </c>
      <c r="AC2408" s="22" t="n">
        <v>5.0</v>
      </c>
    </row>
    <row r="2409">
      <c r="B2409" s="16" t="s">
        <v>491</v>
      </c>
      <c r="C2409" s="19" t="n">
        <v>5.0</v>
      </c>
      <c r="D2409" s="19" t="n">
        <v>5.0</v>
      </c>
      <c r="E2409" s="19" t="n">
        <v>5.0</v>
      </c>
      <c r="F2409" s="19" t="n">
        <v>5.0</v>
      </c>
      <c r="G2409" s="19" t="n">
        <v>5.0</v>
      </c>
      <c r="H2409" s="19" t="n">
        <v>5.0</v>
      </c>
      <c r="I2409" s="19" t="n">
        <v>5.0</v>
      </c>
      <c r="J2409" s="19" t="n">
        <v>5.0</v>
      </c>
      <c r="K2409" s="19" t="n">
        <v>5.0</v>
      </c>
      <c r="L2409" s="19" t="n">
        <v>5.0</v>
      </c>
      <c r="M2409" s="19" t="n">
        <v>5.0</v>
      </c>
      <c r="N2409" s="19" t="n">
        <v>5.0</v>
      </c>
      <c r="O2409" s="19" t="n">
        <v>5.0</v>
      </c>
      <c r="P2409" s="19" t="n">
        <v>5.0</v>
      </c>
      <c r="Q2409" s="19" t="n">
        <v>5.0</v>
      </c>
      <c r="R2409" s="19" t="n">
        <v>5.0</v>
      </c>
      <c r="S2409" s="19" t="n">
        <v>5.0</v>
      </c>
      <c r="T2409" s="19" t="n">
        <v>5.0</v>
      </c>
      <c r="U2409" s="19" t="n">
        <v>5.0</v>
      </c>
      <c r="V2409" s="19" t="n">
        <v>5.0</v>
      </c>
      <c r="W2409" s="19" t="n">
        <v>5.0</v>
      </c>
      <c r="X2409" s="19" t="n">
        <v>5.0</v>
      </c>
      <c r="Y2409" s="19" t="n">
        <v>5.0</v>
      </c>
      <c r="Z2409" s="19" t="n">
        <v>5.0</v>
      </c>
      <c r="AA2409" s="19" t="n">
        <v>5.0</v>
      </c>
      <c r="AB2409" s="19" t="n">
        <v>5.0</v>
      </c>
      <c r="AC2409" s="19" t="n">
        <v>5.0</v>
      </c>
    </row>
    <row r="2410">
      <c r="B2410" s="16" t="s">
        <v>492</v>
      </c>
      <c r="C2410" s="22" t="n">
        <v>5.0</v>
      </c>
      <c r="D2410" s="22" t="n">
        <v>5.0</v>
      </c>
      <c r="E2410" s="22" t="n">
        <v>5.0</v>
      </c>
      <c r="F2410" s="22" t="n">
        <v>5.0</v>
      </c>
      <c r="G2410" s="22" t="n">
        <v>5.0</v>
      </c>
      <c r="H2410" s="22" t="n">
        <v>5.0</v>
      </c>
      <c r="I2410" s="22" t="n">
        <v>5.0</v>
      </c>
      <c r="J2410" s="22" t="n">
        <v>5.0</v>
      </c>
      <c r="K2410" s="22" t="n">
        <v>4.0</v>
      </c>
      <c r="L2410" s="22" t="n">
        <v>5.0</v>
      </c>
      <c r="M2410" s="22" t="n">
        <v>5.0</v>
      </c>
      <c r="N2410" s="22" t="n">
        <v>4.0</v>
      </c>
      <c r="O2410" s="22" t="n">
        <v>5.0</v>
      </c>
      <c r="P2410" s="22" t="n">
        <v>5.0</v>
      </c>
      <c r="Q2410" s="22" t="n">
        <v>5.0</v>
      </c>
      <c r="R2410" s="22" t="n">
        <v>5.0</v>
      </c>
      <c r="S2410" s="22" t="n">
        <v>5.0</v>
      </c>
      <c r="T2410" s="22" t="n">
        <v>5.0</v>
      </c>
      <c r="U2410" s="22" t="n">
        <v>4.0</v>
      </c>
      <c r="V2410" s="22" t="n">
        <v>4.0</v>
      </c>
      <c r="W2410" s="22" t="n">
        <v>4.0</v>
      </c>
      <c r="X2410" s="22" t="n">
        <v>4.0</v>
      </c>
      <c r="Y2410" s="22" t="n">
        <v>4.0</v>
      </c>
      <c r="Z2410" s="22" t="n">
        <v>5.0</v>
      </c>
      <c r="AA2410" s="22" t="n">
        <v>5.0</v>
      </c>
      <c r="AB2410" s="22" t="n">
        <v>5.0</v>
      </c>
      <c r="AC2410" s="22" t="n">
        <v>5.0</v>
      </c>
    </row>
    <row r="2411">
      <c r="B2411" s="16" t="s">
        <v>493</v>
      </c>
      <c r="C2411" s="19" t="n">
        <v>5.0</v>
      </c>
      <c r="D2411" s="19" t="n">
        <v>5.0</v>
      </c>
      <c r="E2411" s="19" t="n">
        <v>5.0</v>
      </c>
      <c r="F2411" s="19" t="n">
        <v>5.0</v>
      </c>
      <c r="G2411" s="19" t="n">
        <v>4.0</v>
      </c>
      <c r="H2411" s="19" t="n">
        <v>5.0</v>
      </c>
      <c r="I2411" s="19" t="n">
        <v>4.0</v>
      </c>
      <c r="J2411" s="19" t="n">
        <v>5.0</v>
      </c>
      <c r="K2411" s="19" t="n">
        <v>4.0</v>
      </c>
      <c r="L2411" s="19" t="n">
        <v>5.0</v>
      </c>
      <c r="M2411" s="19" t="n">
        <v>5.0</v>
      </c>
      <c r="N2411" s="19" t="n">
        <v>5.0</v>
      </c>
      <c r="O2411" s="19" t="n">
        <v>5.0</v>
      </c>
      <c r="P2411" s="19" t="n">
        <v>5.0</v>
      </c>
      <c r="Q2411" s="19" t="n">
        <v>5.0</v>
      </c>
      <c r="R2411" s="19" t="n">
        <v>5.0</v>
      </c>
      <c r="S2411" s="19" t="n">
        <v>5.0</v>
      </c>
      <c r="T2411" s="19" t="n">
        <v>5.0</v>
      </c>
      <c r="U2411" s="19" t="n">
        <v>5.0</v>
      </c>
      <c r="V2411" s="19" t="n">
        <v>5.0</v>
      </c>
      <c r="W2411" s="19" t="n">
        <v>5.0</v>
      </c>
      <c r="X2411" s="19" t="n">
        <v>5.0</v>
      </c>
      <c r="Y2411" s="19" t="n">
        <v>5.0</v>
      </c>
      <c r="Z2411" s="19" t="n">
        <v>4.0</v>
      </c>
      <c r="AA2411" s="19" t="n">
        <v>5.0</v>
      </c>
      <c r="AB2411" s="19" t="n">
        <v>4.0</v>
      </c>
      <c r="AC2411" s="19" t="n">
        <v>5.0</v>
      </c>
    </row>
    <row r="2412">
      <c r="B2412" s="16" t="s">
        <v>494</v>
      </c>
      <c r="C2412" s="22" t="n">
        <v>4.0</v>
      </c>
      <c r="D2412" s="22" t="n">
        <v>4.0</v>
      </c>
      <c r="E2412" s="22" t="n">
        <v>4.0</v>
      </c>
      <c r="F2412" s="22" t="n">
        <v>4.0</v>
      </c>
      <c r="G2412" s="22" t="n">
        <v>5.0</v>
      </c>
      <c r="H2412" s="22" t="n">
        <v>5.0</v>
      </c>
      <c r="I2412" s="22" t="n">
        <v>5.0</v>
      </c>
      <c r="J2412" s="22" t="n">
        <v>3.0</v>
      </c>
      <c r="K2412" s="22" t="n">
        <v>3.0</v>
      </c>
      <c r="L2412" s="22" t="n">
        <v>4.0</v>
      </c>
      <c r="M2412" s="22" t="n">
        <v>4.0</v>
      </c>
      <c r="N2412" s="22" t="n">
        <v>4.0</v>
      </c>
      <c r="O2412" s="22" t="n">
        <v>4.0</v>
      </c>
      <c r="P2412" s="22" t="n">
        <v>4.0</v>
      </c>
      <c r="Q2412" s="22" t="n">
        <v>4.0</v>
      </c>
      <c r="R2412" s="22" t="n">
        <v>4.0</v>
      </c>
      <c r="S2412" s="22" t="n">
        <v>4.0</v>
      </c>
      <c r="T2412" s="22" t="n">
        <v>4.0</v>
      </c>
      <c r="U2412" s="22" t="n">
        <v>4.0</v>
      </c>
      <c r="V2412" s="22" t="n">
        <v>4.0</v>
      </c>
      <c r="W2412" s="22" t="n">
        <v>4.0</v>
      </c>
      <c r="X2412" s="22" t="n">
        <v>4.0</v>
      </c>
      <c r="Y2412" s="22" t="n">
        <v>4.0</v>
      </c>
      <c r="Z2412" s="22" t="n">
        <v>4.0</v>
      </c>
      <c r="AA2412" s="22" t="n">
        <v>5.0</v>
      </c>
      <c r="AB2412" s="22" t="n">
        <v>4.0</v>
      </c>
      <c r="AC2412" s="22" t="n">
        <v>5.0</v>
      </c>
    </row>
    <row r="2413">
      <c r="B2413" s="16" t="s">
        <v>495</v>
      </c>
      <c r="C2413" s="19" t="n">
        <v>5.0</v>
      </c>
      <c r="D2413" s="19" t="n">
        <v>5.0</v>
      </c>
      <c r="E2413" s="19" t="n">
        <v>5.0</v>
      </c>
      <c r="F2413" s="19" t="n">
        <v>5.0</v>
      </c>
      <c r="G2413" s="19" t="n">
        <v>5.0</v>
      </c>
      <c r="H2413" s="19" t="n">
        <v>5.0</v>
      </c>
      <c r="I2413" s="19" t="n">
        <v>5.0</v>
      </c>
      <c r="J2413" s="19" t="n">
        <v>4.0</v>
      </c>
      <c r="K2413" s="19" t="n">
        <v>4.0</v>
      </c>
      <c r="L2413" s="19" t="n">
        <v>5.0</v>
      </c>
      <c r="M2413" s="19" t="n">
        <v>5.0</v>
      </c>
      <c r="N2413" s="19" t="n">
        <v>5.0</v>
      </c>
      <c r="O2413" s="19" t="n">
        <v>5.0</v>
      </c>
      <c r="P2413" s="19" t="n">
        <v>5.0</v>
      </c>
      <c r="Q2413" s="19" t="n">
        <v>5.0</v>
      </c>
      <c r="R2413" s="19" t="n">
        <v>5.0</v>
      </c>
      <c r="S2413" s="19" t="n">
        <v>5.0</v>
      </c>
      <c r="T2413" s="19" t="n">
        <v>5.0</v>
      </c>
      <c r="U2413" s="19" t="n">
        <v>5.0</v>
      </c>
      <c r="V2413" s="19" t="n">
        <v>5.0</v>
      </c>
      <c r="W2413" s="19" t="n">
        <v>5.0</v>
      </c>
      <c r="X2413" s="19" t="n">
        <v>5.0</v>
      </c>
      <c r="Y2413" s="19" t="n">
        <v>5.0</v>
      </c>
      <c r="Z2413" s="19" t="n">
        <v>5.0</v>
      </c>
      <c r="AA2413" s="19" t="n">
        <v>5.0</v>
      </c>
      <c r="AB2413" s="19" t="n">
        <v>5.0</v>
      </c>
      <c r="AC2413" s="19" t="n">
        <v>5.0</v>
      </c>
    </row>
    <row r="2414">
      <c r="B2414" s="16" t="s">
        <v>496</v>
      </c>
      <c r="C2414" s="22" t="n">
        <v>5.0</v>
      </c>
      <c r="D2414" s="22" t="n">
        <v>5.0</v>
      </c>
      <c r="E2414" s="22" t="n">
        <v>5.0</v>
      </c>
      <c r="F2414" s="22" t="n">
        <v>5.0</v>
      </c>
      <c r="G2414" s="22" t="n">
        <v>5.0</v>
      </c>
      <c r="H2414" s="22" t="n">
        <v>5.0</v>
      </c>
      <c r="I2414" s="22" t="n">
        <v>5.0</v>
      </c>
      <c r="J2414" s="22" t="n">
        <v>4.0</v>
      </c>
      <c r="K2414" s="22" t="n">
        <v>3.0</v>
      </c>
      <c r="L2414" s="22" t="n">
        <v>5.0</v>
      </c>
      <c r="M2414" s="22" t="n">
        <v>5.0</v>
      </c>
      <c r="N2414" s="22" t="n">
        <v>5.0</v>
      </c>
      <c r="O2414" s="22" t="n">
        <v>5.0</v>
      </c>
      <c r="P2414" s="22" t="n">
        <v>5.0</v>
      </c>
      <c r="Q2414" s="22" t="n">
        <v>5.0</v>
      </c>
      <c r="R2414" s="22" t="n">
        <v>5.0</v>
      </c>
      <c r="S2414" s="22" t="n">
        <v>5.0</v>
      </c>
      <c r="T2414" s="22" t="n">
        <v>5.0</v>
      </c>
      <c r="U2414" s="22" t="n">
        <v>4.0</v>
      </c>
      <c r="V2414" s="22" t="n">
        <v>4.0</v>
      </c>
      <c r="W2414" s="22" t="n">
        <v>5.0</v>
      </c>
      <c r="X2414" s="22" t="n">
        <v>5.0</v>
      </c>
      <c r="Y2414" s="22" t="n">
        <v>5.0</v>
      </c>
      <c r="Z2414" s="22" t="n">
        <v>5.0</v>
      </c>
      <c r="AA2414" s="22" t="n">
        <v>5.0</v>
      </c>
      <c r="AB2414" s="22" t="n">
        <v>5.0</v>
      </c>
      <c r="AC2414" s="22" t="n">
        <v>5.0</v>
      </c>
    </row>
    <row r="2415">
      <c r="B2415" s="16" t="s">
        <v>497</v>
      </c>
      <c r="C2415" s="19" t="n">
        <v>5.0</v>
      </c>
      <c r="D2415" s="19" t="n">
        <v>5.0</v>
      </c>
      <c r="E2415" s="19" t="n">
        <v>5.0</v>
      </c>
      <c r="F2415" s="19" t="n">
        <v>5.0</v>
      </c>
      <c r="G2415" s="19" t="n">
        <v>5.0</v>
      </c>
      <c r="H2415" s="19" t="n">
        <v>5.0</v>
      </c>
      <c r="I2415" s="19" t="n">
        <v>5.0</v>
      </c>
      <c r="J2415" s="19" t="n">
        <v>4.0</v>
      </c>
      <c r="K2415" s="19" t="n">
        <v>4.0</v>
      </c>
      <c r="L2415" s="19" t="n">
        <v>5.0</v>
      </c>
      <c r="M2415" s="19" t="n">
        <v>5.0</v>
      </c>
      <c r="N2415" s="19" t="n">
        <v>5.0</v>
      </c>
      <c r="O2415" s="19" t="n">
        <v>5.0</v>
      </c>
      <c r="P2415" s="19" t="n">
        <v>5.0</v>
      </c>
      <c r="Q2415" s="19" t="n">
        <v>5.0</v>
      </c>
      <c r="R2415" s="19" t="n">
        <v>5.0</v>
      </c>
      <c r="S2415" s="19" t="n">
        <v>5.0</v>
      </c>
      <c r="T2415" s="19" t="n">
        <v>5.0</v>
      </c>
      <c r="U2415" s="19" t="n">
        <v>5.0</v>
      </c>
      <c r="V2415" s="19" t="n">
        <v>5.0</v>
      </c>
      <c r="W2415" s="19" t="n">
        <v>5.0</v>
      </c>
      <c r="X2415" s="19" t="n">
        <v>5.0</v>
      </c>
      <c r="Y2415" s="19" t="n">
        <v>5.0</v>
      </c>
      <c r="Z2415" s="19" t="n">
        <v>5.0</v>
      </c>
      <c r="AA2415" s="19" t="n">
        <v>5.0</v>
      </c>
      <c r="AB2415" s="19" t="n">
        <v>5.0</v>
      </c>
      <c r="AC2415" s="19" t="n">
        <v>5.0</v>
      </c>
    </row>
    <row r="2416">
      <c r="B2416" s="16" t="s">
        <v>498</v>
      </c>
      <c r="C2416" s="22" t="n">
        <v>4.0</v>
      </c>
      <c r="D2416" s="22" t="n">
        <v>4.0</v>
      </c>
      <c r="E2416" s="22" t="n">
        <v>4.0</v>
      </c>
      <c r="F2416" s="22" t="n">
        <v>4.0</v>
      </c>
      <c r="G2416" s="22" t="n">
        <v>5.0</v>
      </c>
      <c r="H2416" s="22" t="n">
        <v>5.0</v>
      </c>
      <c r="I2416" s="22" t="n">
        <v>5.0</v>
      </c>
      <c r="J2416" s="22" t="n">
        <v>4.0</v>
      </c>
      <c r="K2416" s="22" t="n">
        <v>4.0</v>
      </c>
      <c r="L2416" s="22" t="n">
        <v>4.0</v>
      </c>
      <c r="M2416" s="22" t="n">
        <v>4.0</v>
      </c>
      <c r="N2416" s="22" t="n">
        <v>4.0</v>
      </c>
      <c r="O2416" s="22" t="n">
        <v>4.0</v>
      </c>
      <c r="P2416" s="22" t="n">
        <v>4.0</v>
      </c>
      <c r="Q2416" s="22" t="n">
        <v>4.0</v>
      </c>
      <c r="R2416" s="22" t="n">
        <v>4.0</v>
      </c>
      <c r="S2416" s="22" t="n">
        <v>4.0</v>
      </c>
      <c r="T2416" s="22" t="n">
        <v>4.0</v>
      </c>
      <c r="U2416" s="22" t="n">
        <v>4.0</v>
      </c>
      <c r="V2416" s="22" t="n">
        <v>4.0</v>
      </c>
      <c r="W2416" s="22" t="n">
        <v>4.0</v>
      </c>
      <c r="X2416" s="22" t="n">
        <v>4.0</v>
      </c>
      <c r="Y2416" s="22" t="n">
        <v>4.0</v>
      </c>
      <c r="Z2416" s="22" t="n">
        <v>5.0</v>
      </c>
      <c r="AA2416" s="22" t="n">
        <v>5.0</v>
      </c>
      <c r="AB2416" s="22" t="n">
        <v>5.0</v>
      </c>
      <c r="AC2416" s="22" t="n">
        <v>5.0</v>
      </c>
    </row>
    <row r="2417">
      <c r="B2417" s="16" t="s">
        <v>499</v>
      </c>
      <c r="C2417" s="19" t="n">
        <v>5.0</v>
      </c>
      <c r="D2417" s="19" t="n">
        <v>5.0</v>
      </c>
      <c r="E2417" s="19" t="n">
        <v>5.0</v>
      </c>
      <c r="F2417" s="19" t="n">
        <v>5.0</v>
      </c>
      <c r="G2417" s="19" t="n">
        <v>5.0</v>
      </c>
      <c r="H2417" s="19" t="n">
        <v>5.0</v>
      </c>
      <c r="I2417" s="19" t="n">
        <v>5.0</v>
      </c>
      <c r="J2417" s="19" t="n">
        <v>4.0</v>
      </c>
      <c r="K2417" s="19" t="n">
        <v>5.0</v>
      </c>
      <c r="L2417" s="19" t="n">
        <v>5.0</v>
      </c>
      <c r="M2417" s="19" t="n">
        <v>5.0</v>
      </c>
      <c r="N2417" s="19" t="n">
        <v>5.0</v>
      </c>
      <c r="O2417" s="19" t="n">
        <v>5.0</v>
      </c>
      <c r="P2417" s="19" t="n">
        <v>5.0</v>
      </c>
      <c r="Q2417" s="19" t="n">
        <v>5.0</v>
      </c>
      <c r="R2417" s="19" t="n">
        <v>5.0</v>
      </c>
      <c r="S2417" s="19" t="n">
        <v>5.0</v>
      </c>
      <c r="T2417" s="19" t="n">
        <v>5.0</v>
      </c>
      <c r="U2417" s="19" t="n">
        <v>5.0</v>
      </c>
      <c r="V2417" s="19" t="n">
        <v>5.0</v>
      </c>
      <c r="W2417" s="19" t="n">
        <v>5.0</v>
      </c>
      <c r="X2417" s="19" t="n">
        <v>5.0</v>
      </c>
      <c r="Y2417" s="19" t="n">
        <v>5.0</v>
      </c>
      <c r="Z2417" s="19" t="n">
        <v>5.0</v>
      </c>
      <c r="AA2417" s="19" t="n">
        <v>5.0</v>
      </c>
      <c r="AB2417" s="19" t="n">
        <v>5.0</v>
      </c>
      <c r="AC2417" s="19" t="n">
        <v>5.0</v>
      </c>
    </row>
    <row r="2418">
      <c r="B2418" s="16" t="s">
        <v>500</v>
      </c>
      <c r="C2418" s="22" t="n">
        <v>5.0</v>
      </c>
      <c r="D2418" s="22" t="n">
        <v>5.0</v>
      </c>
      <c r="E2418" s="22" t="n">
        <v>5.0</v>
      </c>
      <c r="F2418" s="22" t="n">
        <v>5.0</v>
      </c>
      <c r="G2418" s="22" t="n">
        <v>5.0</v>
      </c>
      <c r="H2418" s="22" t="n">
        <v>5.0</v>
      </c>
      <c r="I2418" s="22" t="n">
        <v>5.0</v>
      </c>
      <c r="J2418" s="22" t="n">
        <v>5.0</v>
      </c>
      <c r="K2418" s="22" t="n">
        <v>4.0</v>
      </c>
      <c r="L2418" s="22" t="n">
        <v>5.0</v>
      </c>
      <c r="M2418" s="22" t="n">
        <v>5.0</v>
      </c>
      <c r="N2418" s="22" t="n">
        <v>5.0</v>
      </c>
      <c r="O2418" s="22" t="n">
        <v>5.0</v>
      </c>
      <c r="P2418" s="22" t="n">
        <v>5.0</v>
      </c>
      <c r="Q2418" s="22" t="n">
        <v>5.0</v>
      </c>
      <c r="R2418" s="22" t="n">
        <v>5.0</v>
      </c>
      <c r="S2418" s="22" t="n">
        <v>5.0</v>
      </c>
      <c r="T2418" s="22" t="n">
        <v>5.0</v>
      </c>
      <c r="U2418" s="22" t="n">
        <v>4.0</v>
      </c>
      <c r="V2418" s="22" t="n">
        <v>5.0</v>
      </c>
      <c r="W2418" s="22" t="n">
        <v>5.0</v>
      </c>
      <c r="X2418" s="22" t="n">
        <v>5.0</v>
      </c>
      <c r="Y2418" s="22" t="n">
        <v>5.0</v>
      </c>
      <c r="Z2418" s="22" t="n">
        <v>5.0</v>
      </c>
      <c r="AA2418" s="22" t="n">
        <v>5.0</v>
      </c>
      <c r="AB2418" s="22" t="n">
        <v>5.0</v>
      </c>
      <c r="AC2418" s="22" t="n">
        <v>5.0</v>
      </c>
    </row>
    <row r="2419">
      <c r="B2419" s="16" t="s">
        <v>501</v>
      </c>
      <c r="C2419" s="19" t="n">
        <v>4.0</v>
      </c>
      <c r="D2419" s="19" t="n">
        <v>4.0</v>
      </c>
      <c r="E2419" s="19" t="n">
        <v>4.0</v>
      </c>
      <c r="F2419" s="19" t="n">
        <v>4.0</v>
      </c>
      <c r="G2419" s="19" t="n">
        <v>4.0</v>
      </c>
      <c r="H2419" s="19" t="n">
        <v>5.0</v>
      </c>
      <c r="I2419" s="19" t="n">
        <v>4.0</v>
      </c>
      <c r="J2419" s="19" t="n">
        <v>5.0</v>
      </c>
      <c r="K2419" s="19" t="n">
        <v>5.0</v>
      </c>
      <c r="L2419" s="19" t="n">
        <v>4.0</v>
      </c>
      <c r="M2419" s="19" t="n">
        <v>4.0</v>
      </c>
      <c r="N2419" s="19" t="n">
        <v>4.0</v>
      </c>
      <c r="O2419" s="19" t="n">
        <v>4.0</v>
      </c>
      <c r="P2419" s="19" t="n">
        <v>4.0</v>
      </c>
      <c r="Q2419" s="19" t="n">
        <v>4.0</v>
      </c>
      <c r="R2419" s="19" t="n">
        <v>4.0</v>
      </c>
      <c r="S2419" s="19" t="n">
        <v>4.0</v>
      </c>
      <c r="T2419" s="19" t="n">
        <v>4.0</v>
      </c>
      <c r="U2419" s="19" t="n">
        <v>3.0</v>
      </c>
      <c r="V2419" s="19" t="n">
        <v>3.0</v>
      </c>
      <c r="W2419" s="19" t="n">
        <v>4.0</v>
      </c>
      <c r="X2419" s="19" t="n">
        <v>4.0</v>
      </c>
      <c r="Y2419" s="19" t="n">
        <v>4.0</v>
      </c>
      <c r="Z2419" s="19" t="n">
        <v>4.0</v>
      </c>
      <c r="AA2419" s="19" t="n">
        <v>5.0</v>
      </c>
      <c r="AB2419" s="19" t="n">
        <v>4.0</v>
      </c>
      <c r="AC2419" s="19" t="n">
        <v>5.0</v>
      </c>
    </row>
    <row r="2420">
      <c r="B2420" s="16" t="s">
        <v>502</v>
      </c>
      <c r="C2420" s="22" t="n">
        <v>4.0</v>
      </c>
      <c r="D2420" s="22" t="n">
        <v>4.0</v>
      </c>
      <c r="E2420" s="22" t="n">
        <v>4.0</v>
      </c>
      <c r="F2420" s="22" t="n">
        <v>4.0</v>
      </c>
      <c r="G2420" s="22" t="n">
        <v>5.0</v>
      </c>
      <c r="H2420" s="22" t="n">
        <v>5.0</v>
      </c>
      <c r="I2420" s="22" t="n">
        <v>5.0</v>
      </c>
      <c r="J2420" s="22" t="n">
        <v>4.0</v>
      </c>
      <c r="K2420" s="22" t="n">
        <v>3.0</v>
      </c>
      <c r="L2420" s="22" t="n">
        <v>4.0</v>
      </c>
      <c r="M2420" s="22" t="n">
        <v>4.0</v>
      </c>
      <c r="N2420" s="22" t="n">
        <v>4.0</v>
      </c>
      <c r="O2420" s="22" t="n">
        <v>4.0</v>
      </c>
      <c r="P2420" s="22" t="n">
        <v>4.0</v>
      </c>
      <c r="Q2420" s="22" t="n">
        <v>4.0</v>
      </c>
      <c r="R2420" s="22" t="n">
        <v>4.0</v>
      </c>
      <c r="S2420" s="22" t="n">
        <v>4.0</v>
      </c>
      <c r="T2420" s="22" t="n">
        <v>4.0</v>
      </c>
      <c r="U2420" s="22" t="n">
        <v>4.0</v>
      </c>
      <c r="V2420" s="22" t="n">
        <v>4.0</v>
      </c>
      <c r="W2420" s="22" t="n">
        <v>4.0</v>
      </c>
      <c r="X2420" s="22" t="n">
        <v>4.0</v>
      </c>
      <c r="Y2420" s="22" t="n">
        <v>4.0</v>
      </c>
      <c r="Z2420" s="22" t="n">
        <v>5.0</v>
      </c>
      <c r="AA2420" s="22" t="n">
        <v>5.0</v>
      </c>
      <c r="AB2420" s="22" t="n">
        <v>5.0</v>
      </c>
      <c r="AC2420" s="22" t="n">
        <v>5.0</v>
      </c>
    </row>
    <row r="2421">
      <c r="B2421" s="16" t="s">
        <v>503</v>
      </c>
      <c r="C2421" s="19" t="n">
        <v>5.0</v>
      </c>
      <c r="D2421" s="19" t="n">
        <v>5.0</v>
      </c>
      <c r="E2421" s="19" t="n">
        <v>5.0</v>
      </c>
      <c r="F2421" s="19" t="n">
        <v>5.0</v>
      </c>
      <c r="G2421" s="19" t="n">
        <v>5.0</v>
      </c>
      <c r="H2421" s="19" t="n">
        <v>5.0</v>
      </c>
      <c r="I2421" s="19" t="n">
        <v>5.0</v>
      </c>
      <c r="J2421" s="19" t="n">
        <v>5.0</v>
      </c>
      <c r="K2421" s="19" t="n">
        <v>5.0</v>
      </c>
      <c r="L2421" s="19" t="n">
        <v>4.0</v>
      </c>
      <c r="M2421" s="19" t="n">
        <v>4.0</v>
      </c>
      <c r="N2421" s="19" t="n">
        <v>4.0</v>
      </c>
      <c r="O2421" s="19" t="n">
        <v>5.0</v>
      </c>
      <c r="P2421" s="19" t="n">
        <v>5.0</v>
      </c>
      <c r="Q2421" s="19" t="n">
        <v>5.0</v>
      </c>
      <c r="R2421" s="19" t="n">
        <v>5.0</v>
      </c>
      <c r="S2421" s="19" t="n">
        <v>5.0</v>
      </c>
      <c r="T2421" s="19" t="n">
        <v>5.0</v>
      </c>
      <c r="U2421" s="19" t="n">
        <v>4.0</v>
      </c>
      <c r="V2421" s="19" t="n">
        <v>4.0</v>
      </c>
      <c r="W2421" s="19" t="n">
        <v>5.0</v>
      </c>
      <c r="X2421" s="19" t="n">
        <v>5.0</v>
      </c>
      <c r="Y2421" s="19" t="n">
        <v>4.0</v>
      </c>
      <c r="Z2421" s="19" t="n">
        <v>5.0</v>
      </c>
      <c r="AA2421" s="19" t="n">
        <v>5.0</v>
      </c>
      <c r="AB2421" s="19" t="n">
        <v>5.0</v>
      </c>
      <c r="AC2421" s="19" t="n">
        <v>5.0</v>
      </c>
    </row>
    <row r="2422">
      <c r="B2422" s="16" t="s">
        <v>504</v>
      </c>
      <c r="C2422" s="22" t="n">
        <v>5.0</v>
      </c>
      <c r="D2422" s="22" t="n">
        <v>5.0</v>
      </c>
      <c r="E2422" s="22" t="n">
        <v>5.0</v>
      </c>
      <c r="F2422" s="22" t="n">
        <v>5.0</v>
      </c>
      <c r="G2422" s="22" t="n">
        <v>5.0</v>
      </c>
      <c r="H2422" s="22" t="n">
        <v>5.0</v>
      </c>
      <c r="I2422" s="22" t="n">
        <v>5.0</v>
      </c>
      <c r="J2422" s="22" t="n">
        <v>4.0</v>
      </c>
      <c r="K2422" s="22" t="n">
        <v>4.0</v>
      </c>
      <c r="L2422" s="22" t="n">
        <v>5.0</v>
      </c>
      <c r="M2422" s="22" t="n">
        <v>5.0</v>
      </c>
      <c r="N2422" s="22" t="n">
        <v>5.0</v>
      </c>
      <c r="O2422" s="22" t="n">
        <v>5.0</v>
      </c>
      <c r="P2422" s="22" t="n">
        <v>5.0</v>
      </c>
      <c r="Q2422" s="22" t="n">
        <v>5.0</v>
      </c>
      <c r="R2422" s="22" t="n">
        <v>5.0</v>
      </c>
      <c r="S2422" s="22" t="n">
        <v>5.0</v>
      </c>
      <c r="T2422" s="22" t="n">
        <v>5.0</v>
      </c>
      <c r="U2422" s="22" t="n">
        <v>5.0</v>
      </c>
      <c r="V2422" s="22" t="n">
        <v>5.0</v>
      </c>
      <c r="W2422" s="22" t="n">
        <v>5.0</v>
      </c>
      <c r="X2422" s="22" t="n">
        <v>5.0</v>
      </c>
      <c r="Y2422" s="22" t="n">
        <v>5.0</v>
      </c>
      <c r="Z2422" s="22" t="n">
        <v>5.0</v>
      </c>
      <c r="AA2422" s="22" t="n">
        <v>5.0</v>
      </c>
      <c r="AB2422" s="22" t="n">
        <v>5.0</v>
      </c>
      <c r="AC2422" s="22" t="n">
        <v>5.0</v>
      </c>
    </row>
    <row r="2423">
      <c r="B2423" s="16" t="s">
        <v>505</v>
      </c>
      <c r="C2423" s="19" t="n">
        <v>5.0</v>
      </c>
      <c r="D2423" s="19" t="n">
        <v>5.0</v>
      </c>
      <c r="E2423" s="19" t="n">
        <v>5.0</v>
      </c>
      <c r="F2423" s="19" t="n">
        <v>5.0</v>
      </c>
      <c r="G2423" s="19" t="n">
        <v>5.0</v>
      </c>
      <c r="H2423" s="19" t="n">
        <v>5.0</v>
      </c>
      <c r="I2423" s="19" t="n">
        <v>5.0</v>
      </c>
      <c r="J2423" s="19" t="n">
        <v>3.0</v>
      </c>
      <c r="K2423" s="19" t="n">
        <v>3.0</v>
      </c>
      <c r="L2423" s="19" t="n">
        <v>4.0</v>
      </c>
      <c r="M2423" s="19" t="n">
        <v>5.0</v>
      </c>
      <c r="N2423" s="19" t="n">
        <v>4.0</v>
      </c>
      <c r="O2423" s="19" t="n">
        <v>5.0</v>
      </c>
      <c r="P2423" s="19" t="n">
        <v>5.0</v>
      </c>
      <c r="Q2423" s="19" t="n">
        <v>5.0</v>
      </c>
      <c r="R2423" s="19" t="n">
        <v>4.0</v>
      </c>
      <c r="S2423" s="19" t="n">
        <v>4.0</v>
      </c>
      <c r="T2423" s="19" t="n">
        <v>5.0</v>
      </c>
      <c r="U2423" s="19" t="n">
        <v>4.0</v>
      </c>
      <c r="V2423" s="19" t="n">
        <v>5.0</v>
      </c>
      <c r="W2423" s="19" t="n">
        <v>5.0</v>
      </c>
      <c r="X2423" s="19" t="n">
        <v>5.0</v>
      </c>
      <c r="Y2423" s="19" t="n">
        <v>4.0</v>
      </c>
      <c r="Z2423" s="19" t="n">
        <v>4.0</v>
      </c>
      <c r="AA2423" s="19" t="n">
        <v>5.0</v>
      </c>
      <c r="AB2423" s="19" t="n">
        <v>4.0</v>
      </c>
      <c r="AC2423" s="19" t="n">
        <v>5.0</v>
      </c>
    </row>
    <row r="2424">
      <c r="B2424" s="16" t="s">
        <v>506</v>
      </c>
      <c r="C2424" s="22" t="n">
        <v>4.0</v>
      </c>
      <c r="D2424" s="22" t="n">
        <v>4.0</v>
      </c>
      <c r="E2424" s="22" t="n">
        <v>4.0</v>
      </c>
      <c r="F2424" s="22" t="n">
        <v>4.0</v>
      </c>
      <c r="G2424" s="22" t="n">
        <v>4.0</v>
      </c>
      <c r="H2424" s="22" t="n">
        <v>5.0</v>
      </c>
      <c r="I2424" s="22" t="n">
        <v>4.0</v>
      </c>
      <c r="J2424" s="22" t="n">
        <v>5.0</v>
      </c>
      <c r="K2424" s="22" t="n">
        <v>5.0</v>
      </c>
      <c r="L2424" s="22" t="n">
        <v>3.0</v>
      </c>
      <c r="M2424" s="22" t="n">
        <v>3.0</v>
      </c>
      <c r="N2424" s="22" t="n">
        <v>3.0</v>
      </c>
      <c r="O2424" s="22" t="n">
        <v>4.0</v>
      </c>
      <c r="P2424" s="22" t="n">
        <v>4.0</v>
      </c>
      <c r="Q2424" s="22" t="n">
        <v>4.0</v>
      </c>
      <c r="R2424" s="22" t="n">
        <v>4.0</v>
      </c>
      <c r="S2424" s="22" t="n">
        <v>4.0</v>
      </c>
      <c r="T2424" s="22" t="n">
        <v>4.0</v>
      </c>
      <c r="U2424" s="22" t="n">
        <v>3.0</v>
      </c>
      <c r="V2424" s="22" t="n">
        <v>3.0</v>
      </c>
      <c r="W2424" s="22" t="n">
        <v>3.0</v>
      </c>
      <c r="X2424" s="22" t="n">
        <v>3.0</v>
      </c>
      <c r="Y2424" s="22" t="n">
        <v>3.0</v>
      </c>
      <c r="Z2424" s="22" t="n">
        <v>4.0</v>
      </c>
      <c r="AA2424" s="22" t="n">
        <v>4.0</v>
      </c>
      <c r="AB2424" s="22" t="n">
        <v>5.0</v>
      </c>
      <c r="AC2424" s="22" t="n">
        <v>5.0</v>
      </c>
    </row>
    <row r="2425">
      <c r="B2425" s="16" t="s">
        <v>507</v>
      </c>
      <c r="C2425" s="19" t="n">
        <v>4.0</v>
      </c>
      <c r="D2425" s="19" t="n">
        <v>4.0</v>
      </c>
      <c r="E2425" s="19" t="n">
        <v>4.0</v>
      </c>
      <c r="F2425" s="19" t="n">
        <v>5.0</v>
      </c>
      <c r="G2425" s="19" t="n">
        <v>5.0</v>
      </c>
      <c r="H2425" s="19" t="n">
        <v>5.0</v>
      </c>
      <c r="I2425" s="19" t="n">
        <v>5.0</v>
      </c>
      <c r="J2425" s="19" t="n">
        <v>3.0</v>
      </c>
      <c r="K2425" s="19" t="n">
        <v>3.0</v>
      </c>
      <c r="L2425" s="19" t="n">
        <v>5.0</v>
      </c>
      <c r="M2425" s="19" t="n">
        <v>5.0</v>
      </c>
      <c r="N2425" s="19" t="n">
        <v>5.0</v>
      </c>
      <c r="O2425" s="19" t="n">
        <v>5.0</v>
      </c>
      <c r="P2425" s="19" t="n">
        <v>5.0</v>
      </c>
      <c r="Q2425" s="19" t="n">
        <v>5.0</v>
      </c>
      <c r="R2425" s="19" t="n">
        <v>5.0</v>
      </c>
      <c r="S2425" s="19" t="n">
        <v>5.0</v>
      </c>
      <c r="T2425" s="19" t="n">
        <v>5.0</v>
      </c>
      <c r="U2425" s="19" t="n">
        <v>5.0</v>
      </c>
      <c r="V2425" s="19" t="n">
        <v>5.0</v>
      </c>
      <c r="W2425" s="19" t="n">
        <v>4.0</v>
      </c>
      <c r="X2425" s="19" t="n">
        <v>4.0</v>
      </c>
      <c r="Y2425" s="19" t="n">
        <v>5.0</v>
      </c>
      <c r="Z2425" s="19" t="n">
        <v>5.0</v>
      </c>
      <c r="AA2425" s="19" t="n">
        <v>5.0</v>
      </c>
      <c r="AB2425" s="19" t="n">
        <v>5.0</v>
      </c>
      <c r="AC2425" s="19" t="n">
        <v>5.0</v>
      </c>
    </row>
    <row r="2426">
      <c r="B2426" s="16" t="s">
        <v>508</v>
      </c>
      <c r="C2426" s="22" t="n">
        <v>4.0</v>
      </c>
      <c r="D2426" s="22" t="n">
        <v>5.0</v>
      </c>
      <c r="E2426" s="22" t="n">
        <v>5.0</v>
      </c>
      <c r="F2426" s="22" t="n">
        <v>5.0</v>
      </c>
      <c r="G2426" s="22" t="n">
        <v>5.0</v>
      </c>
      <c r="H2426" s="22" t="n">
        <v>5.0</v>
      </c>
      <c r="I2426" s="22" t="n">
        <v>5.0</v>
      </c>
      <c r="J2426" s="22" t="n">
        <v>4.0</v>
      </c>
      <c r="K2426" s="22" t="n">
        <v>4.0</v>
      </c>
      <c r="L2426" s="22" t="n">
        <v>4.0</v>
      </c>
      <c r="M2426" s="22" t="n">
        <v>4.0</v>
      </c>
      <c r="N2426" s="22" t="n">
        <v>4.0</v>
      </c>
      <c r="O2426" s="22" t="n">
        <v>5.0</v>
      </c>
      <c r="P2426" s="22" t="n">
        <v>5.0</v>
      </c>
      <c r="Q2426" s="22" t="n">
        <v>5.0</v>
      </c>
      <c r="R2426" s="22" t="n">
        <v>5.0</v>
      </c>
      <c r="S2426" s="22" t="n">
        <v>5.0</v>
      </c>
      <c r="T2426" s="22" t="n">
        <v>5.0</v>
      </c>
      <c r="U2426" s="22" t="n">
        <v>5.0</v>
      </c>
      <c r="V2426" s="22" t="n">
        <v>5.0</v>
      </c>
      <c r="W2426" s="22" t="n">
        <v>5.0</v>
      </c>
      <c r="X2426" s="22" t="n">
        <v>5.0</v>
      </c>
      <c r="Y2426" s="22" t="n">
        <v>5.0</v>
      </c>
      <c r="Z2426" s="22" t="n">
        <v>5.0</v>
      </c>
      <c r="AA2426" s="22" t="n">
        <v>5.0</v>
      </c>
      <c r="AB2426" s="22" t="n">
        <v>5.0</v>
      </c>
      <c r="AC2426" s="22" t="n">
        <v>5.0</v>
      </c>
    </row>
    <row r="2427">
      <c r="B2427" s="16" t="s">
        <v>509</v>
      </c>
      <c r="C2427" s="19" t="n">
        <v>4.0</v>
      </c>
      <c r="D2427" s="19" t="n">
        <v>4.0</v>
      </c>
      <c r="E2427" s="19" t="n">
        <v>4.0</v>
      </c>
      <c r="F2427" s="19" t="n">
        <v>4.0</v>
      </c>
      <c r="G2427" s="19" t="n">
        <v>5.0</v>
      </c>
      <c r="H2427" s="19" t="n">
        <v>5.0</v>
      </c>
      <c r="I2427" s="19" t="n">
        <v>5.0</v>
      </c>
      <c r="J2427" s="19" t="n">
        <v>4.0</v>
      </c>
      <c r="K2427" s="19" t="n">
        <v>4.0</v>
      </c>
      <c r="L2427" s="19" t="n">
        <v>4.0</v>
      </c>
      <c r="M2427" s="19" t="n">
        <v>4.0</v>
      </c>
      <c r="N2427" s="19" t="n">
        <v>4.0</v>
      </c>
      <c r="O2427" s="19" t="n">
        <v>4.0</v>
      </c>
      <c r="P2427" s="19" t="n">
        <v>4.0</v>
      </c>
      <c r="Q2427" s="19" t="n">
        <v>4.0</v>
      </c>
      <c r="R2427" s="19" t="n">
        <v>4.0</v>
      </c>
      <c r="S2427" s="19" t="n">
        <v>4.0</v>
      </c>
      <c r="T2427" s="19" t="n">
        <v>4.0</v>
      </c>
      <c r="U2427" s="19" t="n">
        <v>4.0</v>
      </c>
      <c r="V2427" s="19" t="n">
        <v>4.0</v>
      </c>
      <c r="W2427" s="19" t="n">
        <v>4.0</v>
      </c>
      <c r="X2427" s="19" t="n">
        <v>4.0</v>
      </c>
      <c r="Y2427" s="19" t="n">
        <v>4.0</v>
      </c>
      <c r="Z2427" s="19" t="n">
        <v>5.0</v>
      </c>
      <c r="AA2427" s="19" t="n">
        <v>5.0</v>
      </c>
      <c r="AB2427" s="19" t="n">
        <v>5.0</v>
      </c>
      <c r="AC2427" s="19" t="n">
        <v>5.0</v>
      </c>
    </row>
    <row r="2428">
      <c r="B2428" s="16" t="s">
        <v>510</v>
      </c>
      <c r="C2428" s="22" t="n">
        <v>5.0</v>
      </c>
      <c r="D2428" s="22" t="n">
        <v>5.0</v>
      </c>
      <c r="E2428" s="22" t="n">
        <v>5.0</v>
      </c>
      <c r="F2428" s="22" t="n">
        <v>5.0</v>
      </c>
      <c r="G2428" s="22" t="n">
        <v>5.0</v>
      </c>
      <c r="H2428" s="22" t="n">
        <v>5.0</v>
      </c>
      <c r="I2428" s="22" t="n">
        <v>5.0</v>
      </c>
      <c r="J2428" s="22" t="n">
        <v>5.0</v>
      </c>
      <c r="K2428" s="22" t="n">
        <v>4.0</v>
      </c>
      <c r="L2428" s="22" t="n">
        <v>5.0</v>
      </c>
      <c r="M2428" s="22" t="n">
        <v>5.0</v>
      </c>
      <c r="N2428" s="22" t="n">
        <v>5.0</v>
      </c>
      <c r="O2428" s="22" t="n">
        <v>5.0</v>
      </c>
      <c r="P2428" s="22" t="n">
        <v>5.0</v>
      </c>
      <c r="Q2428" s="22" t="n">
        <v>5.0</v>
      </c>
      <c r="R2428" s="22" t="n">
        <v>5.0</v>
      </c>
      <c r="S2428" s="22" t="n">
        <v>5.0</v>
      </c>
      <c r="T2428" s="22" t="n">
        <v>5.0</v>
      </c>
      <c r="U2428" s="22" t="n">
        <v>4.0</v>
      </c>
      <c r="V2428" s="22" t="n">
        <v>4.0</v>
      </c>
      <c r="W2428" s="22" t="n">
        <v>5.0</v>
      </c>
      <c r="X2428" s="22" t="n">
        <v>5.0</v>
      </c>
      <c r="Y2428" s="22" t="n">
        <v>5.0</v>
      </c>
      <c r="Z2428" s="22" t="n">
        <v>5.0</v>
      </c>
      <c r="AA2428" s="22" t="n">
        <v>5.0</v>
      </c>
      <c r="AB2428" s="22" t="n">
        <v>5.0</v>
      </c>
      <c r="AC2428" s="22" t="n">
        <v>5.0</v>
      </c>
    </row>
    <row r="2429">
      <c r="B2429" s="16" t="s">
        <v>511</v>
      </c>
      <c r="C2429" s="19" t="n">
        <v>5.0</v>
      </c>
      <c r="D2429" s="19" t="n">
        <v>5.0</v>
      </c>
      <c r="E2429" s="19" t="n">
        <v>5.0</v>
      </c>
      <c r="F2429" s="19" t="n">
        <v>5.0</v>
      </c>
      <c r="G2429" s="19" t="n">
        <v>5.0</v>
      </c>
      <c r="H2429" s="19" t="n">
        <v>5.0</v>
      </c>
      <c r="I2429" s="19" t="n">
        <v>5.0</v>
      </c>
      <c r="J2429" s="19" t="n">
        <v>5.0</v>
      </c>
      <c r="K2429" s="19" t="n">
        <v>5.0</v>
      </c>
      <c r="L2429" s="19" t="n">
        <v>5.0</v>
      </c>
      <c r="M2429" s="19" t="n">
        <v>5.0</v>
      </c>
      <c r="N2429" s="19" t="n">
        <v>5.0</v>
      </c>
      <c r="O2429" s="19" t="n">
        <v>5.0</v>
      </c>
      <c r="P2429" s="19" t="n">
        <v>5.0</v>
      </c>
      <c r="Q2429" s="19" t="n">
        <v>5.0</v>
      </c>
      <c r="R2429" s="19" t="n">
        <v>5.0</v>
      </c>
      <c r="S2429" s="19" t="n">
        <v>5.0</v>
      </c>
      <c r="T2429" s="19" t="n">
        <v>5.0</v>
      </c>
      <c r="U2429" s="19" t="n">
        <v>5.0</v>
      </c>
      <c r="V2429" s="19" t="n">
        <v>5.0</v>
      </c>
      <c r="W2429" s="19" t="n">
        <v>5.0</v>
      </c>
      <c r="X2429" s="19" t="n">
        <v>5.0</v>
      </c>
      <c r="Y2429" s="19" t="n">
        <v>5.0</v>
      </c>
      <c r="Z2429" s="19" t="n">
        <v>5.0</v>
      </c>
      <c r="AA2429" s="19" t="n">
        <v>5.0</v>
      </c>
      <c r="AB2429" s="19" t="n">
        <v>5.0</v>
      </c>
      <c r="AC2429" s="19" t="n">
        <v>5.0</v>
      </c>
    </row>
    <row r="2430">
      <c r="B2430" s="16" t="s">
        <v>512</v>
      </c>
      <c r="C2430" s="22" t="n">
        <v>4.0</v>
      </c>
      <c r="D2430" s="22" t="n">
        <v>4.0</v>
      </c>
      <c r="E2430" s="22" t="n">
        <v>4.0</v>
      </c>
      <c r="F2430" s="22" t="n">
        <v>4.0</v>
      </c>
      <c r="G2430" s="22" t="n">
        <v>5.0</v>
      </c>
      <c r="H2430" s="22" t="n">
        <v>5.0</v>
      </c>
      <c r="I2430" s="22" t="n">
        <v>5.0</v>
      </c>
      <c r="J2430" s="22" t="n">
        <v>4.0</v>
      </c>
      <c r="K2430" s="22" t="n">
        <v>3.0</v>
      </c>
      <c r="L2430" s="22" t="n">
        <v>4.0</v>
      </c>
      <c r="M2430" s="22" t="n">
        <v>4.0</v>
      </c>
      <c r="N2430" s="22" t="n">
        <v>4.0</v>
      </c>
      <c r="O2430" s="22" t="n">
        <v>4.0</v>
      </c>
      <c r="P2430" s="22" t="n">
        <v>4.0</v>
      </c>
      <c r="Q2430" s="22" t="n">
        <v>4.0</v>
      </c>
      <c r="R2430" s="22" t="n">
        <v>4.0</v>
      </c>
      <c r="S2430" s="22" t="n">
        <v>4.0</v>
      </c>
      <c r="T2430" s="22" t="n">
        <v>4.0</v>
      </c>
      <c r="U2430" s="22" t="n">
        <v>4.0</v>
      </c>
      <c r="V2430" s="22" t="n">
        <v>4.0</v>
      </c>
      <c r="W2430" s="22" t="n">
        <v>5.0</v>
      </c>
      <c r="X2430" s="22" t="n">
        <v>5.0</v>
      </c>
      <c r="Y2430" s="22" t="n">
        <v>5.0</v>
      </c>
      <c r="Z2430" s="22" t="n">
        <v>5.0</v>
      </c>
      <c r="AA2430" s="22" t="n">
        <v>5.0</v>
      </c>
      <c r="AB2430" s="22" t="n">
        <v>5.0</v>
      </c>
      <c r="AC2430" s="22" t="n">
        <v>5.0</v>
      </c>
    </row>
    <row r="2431">
      <c r="B2431" s="16" t="s">
        <v>513</v>
      </c>
      <c r="C2431" s="19" t="n">
        <v>4.0</v>
      </c>
      <c r="D2431" s="19" t="n">
        <v>4.0</v>
      </c>
      <c r="E2431" s="19" t="n">
        <v>4.0</v>
      </c>
      <c r="F2431" s="19" t="n">
        <v>5.0</v>
      </c>
      <c r="G2431" s="19" t="n">
        <v>5.0</v>
      </c>
      <c r="H2431" s="19" t="n">
        <v>5.0</v>
      </c>
      <c r="I2431" s="19" t="n">
        <v>5.0</v>
      </c>
      <c r="J2431" s="19" t="n">
        <v>4.0</v>
      </c>
      <c r="K2431" s="19" t="n">
        <v>3.0</v>
      </c>
      <c r="L2431" s="19" t="n">
        <v>4.0</v>
      </c>
      <c r="M2431" s="19" t="n">
        <v>4.0</v>
      </c>
      <c r="N2431" s="19" t="n">
        <v>4.0</v>
      </c>
      <c r="O2431" s="19" t="n">
        <v>5.0</v>
      </c>
      <c r="P2431" s="19" t="n">
        <v>5.0</v>
      </c>
      <c r="Q2431" s="19" t="n">
        <v>5.0</v>
      </c>
      <c r="R2431" s="19" t="n">
        <v>5.0</v>
      </c>
      <c r="S2431" s="19" t="n">
        <v>5.0</v>
      </c>
      <c r="T2431" s="19" t="n">
        <v>5.0</v>
      </c>
      <c r="U2431" s="19" t="n">
        <v>4.0</v>
      </c>
      <c r="V2431" s="19" t="n">
        <v>4.0</v>
      </c>
      <c r="W2431" s="19" t="n">
        <v>4.0</v>
      </c>
      <c r="X2431" s="19" t="n">
        <v>4.0</v>
      </c>
      <c r="Y2431" s="19" t="n">
        <v>4.0</v>
      </c>
      <c r="Z2431" s="19" t="n">
        <v>5.0</v>
      </c>
      <c r="AA2431" s="19" t="n">
        <v>5.0</v>
      </c>
      <c r="AB2431" s="19" t="n">
        <v>5.0</v>
      </c>
      <c r="AC2431" s="19" t="n">
        <v>5.0</v>
      </c>
    </row>
    <row r="2432">
      <c r="B2432" s="16" t="s">
        <v>514</v>
      </c>
      <c r="C2432" s="22" t="n">
        <v>4.0</v>
      </c>
      <c r="D2432" s="22" t="n">
        <v>4.0</v>
      </c>
      <c r="E2432" s="22" t="n">
        <v>4.0</v>
      </c>
      <c r="F2432" s="22" t="n">
        <v>4.0</v>
      </c>
      <c r="G2432" s="22" t="n">
        <v>5.0</v>
      </c>
      <c r="H2432" s="22" t="n">
        <v>5.0</v>
      </c>
      <c r="I2432" s="22" t="n">
        <v>5.0</v>
      </c>
      <c r="J2432" s="22" t="n">
        <v>4.0</v>
      </c>
      <c r="K2432" s="22" t="n">
        <v>5.0</v>
      </c>
      <c r="L2432" s="22" t="n">
        <v>4.0</v>
      </c>
      <c r="M2432" s="22" t="n">
        <v>4.0</v>
      </c>
      <c r="N2432" s="22" t="n">
        <v>4.0</v>
      </c>
      <c r="O2432" s="22" t="n">
        <v>4.0</v>
      </c>
      <c r="P2432" s="22" t="n">
        <v>4.0</v>
      </c>
      <c r="Q2432" s="22" t="n">
        <v>4.0</v>
      </c>
      <c r="R2432" s="22" t="n">
        <v>4.0</v>
      </c>
      <c r="S2432" s="22" t="n">
        <v>4.0</v>
      </c>
      <c r="T2432" s="22" t="n">
        <v>4.0</v>
      </c>
      <c r="U2432" s="22" t="n">
        <v>5.0</v>
      </c>
      <c r="V2432" s="22" t="n">
        <v>5.0</v>
      </c>
      <c r="W2432" s="22" t="n">
        <v>5.0</v>
      </c>
      <c r="X2432" s="22" t="n">
        <v>4.0</v>
      </c>
      <c r="Y2432" s="22" t="n">
        <v>4.0</v>
      </c>
      <c r="Z2432" s="22" t="n">
        <v>5.0</v>
      </c>
      <c r="AA2432" s="22" t="n">
        <v>5.0</v>
      </c>
      <c r="AB2432" s="22" t="n">
        <v>5.0</v>
      </c>
      <c r="AC2432" s="22" t="n">
        <v>5.0</v>
      </c>
    </row>
    <row r="2433">
      <c r="B2433" s="16" t="s">
        <v>515</v>
      </c>
      <c r="C2433" s="19" t="n">
        <v>4.0</v>
      </c>
      <c r="D2433" s="19" t="n">
        <v>4.0</v>
      </c>
      <c r="E2433" s="19" t="n">
        <v>4.0</v>
      </c>
      <c r="F2433" s="19" t="n">
        <v>4.0</v>
      </c>
      <c r="G2433" s="19" t="n">
        <v>3.0</v>
      </c>
      <c r="H2433" s="19" t="n">
        <v>5.0</v>
      </c>
      <c r="I2433" s="19" t="n">
        <v>3.0</v>
      </c>
      <c r="J2433" s="19" t="n">
        <v>4.0</v>
      </c>
      <c r="K2433" s="19" t="n">
        <v>3.0</v>
      </c>
      <c r="L2433" s="19" t="n">
        <v>4.0</v>
      </c>
      <c r="M2433" s="19" t="n">
        <v>4.0</v>
      </c>
      <c r="N2433" s="19" t="n">
        <v>4.0</v>
      </c>
      <c r="O2433" s="19" t="n">
        <v>4.0</v>
      </c>
      <c r="P2433" s="19" t="n">
        <v>4.0</v>
      </c>
      <c r="Q2433" s="19" t="n">
        <v>4.0</v>
      </c>
      <c r="R2433" s="19" t="n">
        <v>4.0</v>
      </c>
      <c r="S2433" s="19" t="n">
        <v>4.0</v>
      </c>
      <c r="T2433" s="19" t="n">
        <v>4.0</v>
      </c>
      <c r="U2433" s="19" t="n">
        <v>4.0</v>
      </c>
      <c r="V2433" s="19" t="n">
        <v>4.0</v>
      </c>
      <c r="W2433" s="19" t="n">
        <v>4.0</v>
      </c>
      <c r="X2433" s="19" t="n">
        <v>4.0</v>
      </c>
      <c r="Y2433" s="19" t="n">
        <v>4.0</v>
      </c>
      <c r="Z2433" s="19" t="n">
        <v>5.0</v>
      </c>
      <c r="AA2433" s="19" t="n">
        <v>5.0</v>
      </c>
      <c r="AB2433" s="19" t="n">
        <v>3.0</v>
      </c>
      <c r="AC2433" s="19" t="n">
        <v>4.0</v>
      </c>
    </row>
    <row r="2434">
      <c r="B2434" s="16" t="s">
        <v>516</v>
      </c>
      <c r="C2434" s="22" t="n">
        <v>5.0</v>
      </c>
      <c r="D2434" s="22" t="n">
        <v>5.0</v>
      </c>
      <c r="E2434" s="22" t="n">
        <v>5.0</v>
      </c>
      <c r="F2434" s="22" t="n">
        <v>5.0</v>
      </c>
      <c r="G2434" s="22" t="n">
        <v>4.0</v>
      </c>
      <c r="H2434" s="22" t="n">
        <v>5.0</v>
      </c>
      <c r="I2434" s="22" t="n">
        <v>4.0</v>
      </c>
      <c r="J2434" s="22" t="n">
        <v>4.0</v>
      </c>
      <c r="K2434" s="22" t="n">
        <v>3.0</v>
      </c>
      <c r="L2434" s="22" t="n">
        <v>5.0</v>
      </c>
      <c r="M2434" s="22" t="n">
        <v>5.0</v>
      </c>
      <c r="N2434" s="22" t="n">
        <v>5.0</v>
      </c>
      <c r="O2434" s="22" t="n">
        <v>5.0</v>
      </c>
      <c r="P2434" s="22" t="n">
        <v>5.0</v>
      </c>
      <c r="Q2434" s="22" t="n">
        <v>5.0</v>
      </c>
      <c r="R2434" s="22" t="n">
        <v>5.0</v>
      </c>
      <c r="S2434" s="22" t="n">
        <v>5.0</v>
      </c>
      <c r="T2434" s="22" t="n">
        <v>5.0</v>
      </c>
      <c r="U2434" s="22" t="n">
        <v>4.0</v>
      </c>
      <c r="V2434" s="22" t="n">
        <v>4.0</v>
      </c>
      <c r="W2434" s="22" t="n">
        <v>3.0</v>
      </c>
      <c r="X2434" s="22" t="n">
        <v>3.0</v>
      </c>
      <c r="Y2434" s="22" t="n">
        <v>3.0</v>
      </c>
      <c r="Z2434" s="22" t="n">
        <v>5.0</v>
      </c>
      <c r="AA2434" s="22" t="n">
        <v>5.0</v>
      </c>
      <c r="AB2434" s="22" t="n">
        <v>4.0</v>
      </c>
      <c r="AC2434" s="22" t="n">
        <v>4.0</v>
      </c>
    </row>
    <row r="2435">
      <c r="B2435" s="16" t="s">
        <v>517</v>
      </c>
      <c r="C2435" s="19" t="n">
        <v>5.0</v>
      </c>
      <c r="D2435" s="19" t="n">
        <v>5.0</v>
      </c>
      <c r="E2435" s="19" t="n">
        <v>5.0</v>
      </c>
      <c r="F2435" s="19" t="n">
        <v>5.0</v>
      </c>
      <c r="G2435" s="19" t="n">
        <v>3.0</v>
      </c>
      <c r="H2435" s="19" t="n">
        <v>4.0</v>
      </c>
      <c r="I2435" s="19" t="n">
        <v>4.0</v>
      </c>
      <c r="J2435" s="19" t="n">
        <v>4.0</v>
      </c>
      <c r="K2435" s="19" t="n">
        <v>4.0</v>
      </c>
      <c r="L2435" s="19" t="n">
        <v>5.0</v>
      </c>
      <c r="M2435" s="19" t="n">
        <v>5.0</v>
      </c>
      <c r="N2435" s="19" t="n">
        <v>5.0</v>
      </c>
      <c r="O2435" s="19" t="n">
        <v>5.0</v>
      </c>
      <c r="P2435" s="19" t="n">
        <v>5.0</v>
      </c>
      <c r="Q2435" s="19" t="n">
        <v>5.0</v>
      </c>
      <c r="R2435" s="19" t="n">
        <v>5.0</v>
      </c>
      <c r="S2435" s="19" t="n">
        <v>5.0</v>
      </c>
      <c r="T2435" s="19" t="n">
        <v>5.0</v>
      </c>
      <c r="U2435" s="19" t="n">
        <v>4.0</v>
      </c>
      <c r="V2435" s="19" t="n">
        <v>4.0</v>
      </c>
      <c r="W2435" s="19" t="n">
        <v>5.0</v>
      </c>
      <c r="X2435" s="19" t="n">
        <v>5.0</v>
      </c>
      <c r="Y2435" s="19" t="n">
        <v>5.0</v>
      </c>
      <c r="Z2435" s="19" t="n">
        <v>4.0</v>
      </c>
      <c r="AA2435" s="19" t="n">
        <v>5.0</v>
      </c>
      <c r="AB2435" s="19" t="n">
        <v>4.0</v>
      </c>
      <c r="AC2435" s="19" t="n">
        <v>5.0</v>
      </c>
    </row>
    <row r="2436">
      <c r="B2436" s="16" t="s">
        <v>518</v>
      </c>
      <c r="C2436" s="22" t="n">
        <v>5.0</v>
      </c>
      <c r="D2436" s="22" t="n">
        <v>5.0</v>
      </c>
      <c r="E2436" s="22" t="n">
        <v>5.0</v>
      </c>
      <c r="F2436" s="22" t="n">
        <v>5.0</v>
      </c>
      <c r="G2436" s="22" t="n">
        <v>5.0</v>
      </c>
      <c r="H2436" s="22" t="n">
        <v>5.0</v>
      </c>
      <c r="I2436" s="22" t="n">
        <v>5.0</v>
      </c>
      <c r="J2436" s="22" t="n">
        <v>4.0</v>
      </c>
      <c r="K2436" s="22" t="n">
        <v>4.0</v>
      </c>
      <c r="L2436" s="22" t="n">
        <v>5.0</v>
      </c>
      <c r="M2436" s="22" t="n">
        <v>5.0</v>
      </c>
      <c r="N2436" s="22" t="n">
        <v>5.0</v>
      </c>
      <c r="O2436" s="22" t="n">
        <v>5.0</v>
      </c>
      <c r="P2436" s="22" t="n">
        <v>5.0</v>
      </c>
      <c r="Q2436" s="22" t="n">
        <v>5.0</v>
      </c>
      <c r="R2436" s="22" t="n">
        <v>5.0</v>
      </c>
      <c r="S2436" s="22" t="n">
        <v>5.0</v>
      </c>
      <c r="T2436" s="22" t="n">
        <v>5.0</v>
      </c>
      <c r="U2436" s="22" t="n">
        <v>5.0</v>
      </c>
      <c r="V2436" s="22" t="n">
        <v>5.0</v>
      </c>
      <c r="W2436" s="22" t="n">
        <v>5.0</v>
      </c>
      <c r="X2436" s="22" t="n">
        <v>5.0</v>
      </c>
      <c r="Y2436" s="22" t="n">
        <v>5.0</v>
      </c>
      <c r="Z2436" s="22" t="n">
        <v>5.0</v>
      </c>
      <c r="AA2436" s="22" t="n">
        <v>5.0</v>
      </c>
      <c r="AB2436" s="22" t="n">
        <v>5.0</v>
      </c>
      <c r="AC2436" s="22" t="n">
        <v>5.0</v>
      </c>
    </row>
    <row r="2437">
      <c r="B2437" s="16" t="s">
        <v>519</v>
      </c>
      <c r="C2437" s="19" t="n">
        <v>5.0</v>
      </c>
      <c r="D2437" s="19" t="n">
        <v>5.0</v>
      </c>
      <c r="E2437" s="19" t="n">
        <v>5.0</v>
      </c>
      <c r="F2437" s="19" t="n">
        <v>5.0</v>
      </c>
      <c r="G2437" s="19" t="n">
        <v>5.0</v>
      </c>
      <c r="H2437" s="19" t="n">
        <v>5.0</v>
      </c>
      <c r="I2437" s="19" t="n">
        <v>5.0</v>
      </c>
      <c r="J2437" s="19" t="n">
        <v>3.7294429708222814</v>
      </c>
      <c r="K2437" s="19" t="n">
        <v>3.734042553191489</v>
      </c>
      <c r="L2437" s="19" t="n">
        <v>5.0</v>
      </c>
      <c r="M2437" s="19" t="n">
        <v>5.0</v>
      </c>
      <c r="N2437" s="19" t="n">
        <v>5.0</v>
      </c>
      <c r="O2437" s="19" t="n">
        <v>5.0</v>
      </c>
      <c r="P2437" s="19" t="n">
        <v>5.0</v>
      </c>
      <c r="Q2437" s="19" t="n">
        <v>5.0</v>
      </c>
      <c r="R2437" s="19" t="n">
        <v>5.0</v>
      </c>
      <c r="S2437" s="19" t="n">
        <v>5.0</v>
      </c>
      <c r="T2437" s="19" t="n">
        <v>5.0</v>
      </c>
      <c r="U2437" s="19" t="n">
        <v>5.0</v>
      </c>
      <c r="V2437" s="19" t="n">
        <v>5.0</v>
      </c>
      <c r="W2437" s="19" t="n">
        <v>5.0</v>
      </c>
      <c r="X2437" s="19" t="n">
        <v>5.0</v>
      </c>
      <c r="Y2437" s="19" t="n">
        <v>5.0</v>
      </c>
      <c r="Z2437" s="19" t="n">
        <v>5.0</v>
      </c>
      <c r="AA2437" s="19" t="n">
        <v>5.0</v>
      </c>
      <c r="AB2437" s="19" t="n">
        <v>5.0</v>
      </c>
      <c r="AC2437" s="19" t="n">
        <v>5.0</v>
      </c>
    </row>
    <row r="2438">
      <c r="B2438" s="16" t="s">
        <v>520</v>
      </c>
      <c r="C2438" s="22" t="n">
        <v>3.756038647342995</v>
      </c>
      <c r="D2438" s="22" t="n">
        <v>3.8087167070217918</v>
      </c>
      <c r="E2438" s="22" t="n">
        <v>4.0</v>
      </c>
      <c r="F2438" s="22" t="n">
        <v>4.0</v>
      </c>
      <c r="G2438" s="22" t="n">
        <v>4.0</v>
      </c>
      <c r="H2438" s="22" t="n">
        <v>4.0</v>
      </c>
      <c r="I2438" s="22" t="n">
        <v>4.0</v>
      </c>
      <c r="J2438" s="22" t="n">
        <v>5.0</v>
      </c>
      <c r="K2438" s="22" t="n">
        <v>5.0</v>
      </c>
      <c r="L2438" s="22" t="n">
        <v>4.0</v>
      </c>
      <c r="M2438" s="22" t="n">
        <v>4.0</v>
      </c>
      <c r="N2438" s="22" t="n">
        <v>4.0</v>
      </c>
      <c r="O2438" s="22" t="n">
        <v>4.0</v>
      </c>
      <c r="P2438" s="22" t="n">
        <v>4.0</v>
      </c>
      <c r="Q2438" s="22" t="n">
        <v>4.0</v>
      </c>
      <c r="R2438" s="22" t="n">
        <v>4.0</v>
      </c>
      <c r="S2438" s="22" t="n">
        <v>4.0</v>
      </c>
      <c r="T2438" s="22" t="n">
        <v>4.0</v>
      </c>
      <c r="U2438" s="22" t="n">
        <v>4.0</v>
      </c>
      <c r="V2438" s="22" t="n">
        <v>5.0</v>
      </c>
      <c r="W2438" s="22" t="n">
        <v>5.0</v>
      </c>
      <c r="X2438" s="22" t="n">
        <v>5.0</v>
      </c>
      <c r="Y2438" s="22" t="n">
        <v>5.0</v>
      </c>
      <c r="Z2438" s="22" t="n">
        <v>4.0</v>
      </c>
      <c r="AA2438" s="22" t="n">
        <v>4.0</v>
      </c>
      <c r="AB2438" s="22" t="n">
        <v>4.0</v>
      </c>
      <c r="AC2438" s="22" t="n">
        <v>4.0</v>
      </c>
    </row>
    <row r="2441">
      <c r="B2441" s="12" t="s">
        <v>657</v>
      </c>
    </row>
    <row r="2443">
      <c r="B2443" s="13" t="s">
        <v>5</v>
      </c>
      <c r="C2443" s="15" t="s">
        <v>524</v>
      </c>
      <c r="D2443" s="15" t="s">
        <v>525</v>
      </c>
      <c r="E2443" s="15" t="s">
        <v>526</v>
      </c>
      <c r="F2443" s="15" t="s">
        <v>527</v>
      </c>
      <c r="G2443" s="15" t="s">
        <v>528</v>
      </c>
      <c r="H2443" s="15" t="s">
        <v>529</v>
      </c>
      <c r="I2443" s="15" t="s">
        <v>530</v>
      </c>
      <c r="J2443" s="15" t="s">
        <v>531</v>
      </c>
      <c r="K2443" s="15" t="s">
        <v>532</v>
      </c>
      <c r="L2443" s="15" t="s">
        <v>533</v>
      </c>
    </row>
    <row r="2444">
      <c r="B2444" s="16" t="s">
        <v>43</v>
      </c>
      <c r="C2444" s="19" t="n">
        <v>3.7560386473429954</v>
      </c>
      <c r="D2444" s="19" t="n">
        <v>4.0</v>
      </c>
      <c r="E2444" s="19" t="n">
        <v>1.0</v>
      </c>
      <c r="F2444" s="19" t="n">
        <v>5.0</v>
      </c>
      <c r="G2444" s="19" t="n">
        <v>1.0492172857961475</v>
      </c>
      <c r="H2444" s="19" t="n">
        <v>-0.07245159190457962</v>
      </c>
      <c r="I2444" s="19" t="n">
        <v>-0.6384083448155848</v>
      </c>
      <c r="J2444" s="19" t="n">
        <v>420.0</v>
      </c>
      <c r="K2444" s="19" t="n">
        <v>3.109024965895313</v>
      </c>
      <c r="L2444" s="19" t="n">
        <v>7.37E-10</v>
      </c>
    </row>
    <row r="2445">
      <c r="B2445" s="16" t="s">
        <v>44</v>
      </c>
      <c r="C2445" s="22" t="n">
        <v>3.808716707021792</v>
      </c>
      <c r="D2445" s="22" t="n">
        <v>4.0</v>
      </c>
      <c r="E2445" s="22" t="n">
        <v>1.0</v>
      </c>
      <c r="F2445" s="22" t="n">
        <v>5.0</v>
      </c>
      <c r="G2445" s="22" t="n">
        <v>1.0441316965086822</v>
      </c>
      <c r="H2445" s="22" t="n">
        <v>-0.12107992739410589</v>
      </c>
      <c r="I2445" s="22" t="n">
        <v>-0.7165397708264528</v>
      </c>
      <c r="J2445" s="22" t="n">
        <v>420.0</v>
      </c>
      <c r="K2445" s="22" t="n">
        <v>3.706075386734264</v>
      </c>
      <c r="L2445" s="22" t="n">
        <v>7.37E-10</v>
      </c>
    </row>
    <row r="2446">
      <c r="B2446" s="16" t="s">
        <v>45</v>
      </c>
      <c r="C2446" s="19" t="n">
        <v>3.660240963855422</v>
      </c>
      <c r="D2446" s="19" t="n">
        <v>4.0</v>
      </c>
      <c r="E2446" s="19" t="n">
        <v>1.0</v>
      </c>
      <c r="F2446" s="19" t="n">
        <v>5.0</v>
      </c>
      <c r="G2446" s="19" t="n">
        <v>1.0432252825956152</v>
      </c>
      <c r="H2446" s="19" t="n">
        <v>-0.4084510097240446</v>
      </c>
      <c r="I2446" s="19" t="n">
        <v>-0.4310622998770054</v>
      </c>
      <c r="J2446" s="19" t="n">
        <v>420.0</v>
      </c>
      <c r="K2446" s="19" t="n">
        <v>2.8543423622678765</v>
      </c>
      <c r="L2446" s="19" t="n">
        <v>7.37E-10</v>
      </c>
    </row>
    <row r="2447">
      <c r="B2447" s="16" t="s">
        <v>46</v>
      </c>
      <c r="C2447" s="22" t="n">
        <v>3.6674641148325353</v>
      </c>
      <c r="D2447" s="22" t="n">
        <v>4.0</v>
      </c>
      <c r="E2447" s="22" t="n">
        <v>1.0</v>
      </c>
      <c r="F2447" s="22" t="n">
        <v>5.0</v>
      </c>
      <c r="G2447" s="22" t="n">
        <v>1.1135288308129792</v>
      </c>
      <c r="H2447" s="22" t="n">
        <v>-0.380394900571404</v>
      </c>
      <c r="I2447" s="22" t="n">
        <v>-0.5712736937969131</v>
      </c>
      <c r="J2447" s="22" t="n">
        <v>420.0</v>
      </c>
      <c r="K2447" s="22" t="n">
        <v>2.908600518645302</v>
      </c>
      <c r="L2447" s="22" t="n">
        <v>7.37E-10</v>
      </c>
    </row>
    <row r="2448">
      <c r="B2448" s="16" t="s">
        <v>47</v>
      </c>
      <c r="C2448" s="19" t="n">
        <v>3.8619854721549634</v>
      </c>
      <c r="D2448" s="19" t="n">
        <v>4.0</v>
      </c>
      <c r="E2448" s="19" t="n">
        <v>1.0</v>
      </c>
      <c r="F2448" s="19" t="n">
        <v>5.0</v>
      </c>
      <c r="G2448" s="19" t="n">
        <v>1.1287721646959847</v>
      </c>
      <c r="H2448" s="19" t="n">
        <v>-0.25684296300990406</v>
      </c>
      <c r="I2448" s="19" t="n">
        <v>-0.7914246224161653</v>
      </c>
      <c r="J2448" s="19" t="n">
        <v>420.0</v>
      </c>
      <c r="K2448" s="19" t="n">
        <v>3.8293107896255987</v>
      </c>
      <c r="L2448" s="19" t="n">
        <v>7.37E-10</v>
      </c>
    </row>
    <row r="2449">
      <c r="B2449" s="16" t="s">
        <v>48</v>
      </c>
      <c r="C2449" s="22" t="n">
        <v>3.97820823244552</v>
      </c>
      <c r="D2449" s="22" t="n">
        <v>4.0</v>
      </c>
      <c r="E2449" s="22" t="n">
        <v>1.0</v>
      </c>
      <c r="F2449" s="22" t="n">
        <v>5.0</v>
      </c>
      <c r="G2449" s="22" t="n">
        <v>1.1493309379725996</v>
      </c>
      <c r="H2449" s="22" t="n">
        <v>-0.12462631943558167</v>
      </c>
      <c r="I2449" s="22" t="n">
        <v>-0.9297289000576332</v>
      </c>
      <c r="J2449" s="22" t="n">
        <v>420.0</v>
      </c>
      <c r="K2449" s="22" t="n">
        <v>4.933048672759987</v>
      </c>
      <c r="L2449" s="22" t="n">
        <v>7.37E-10</v>
      </c>
    </row>
    <row r="2450">
      <c r="B2450" s="16" t="s">
        <v>49</v>
      </c>
      <c r="C2450" s="19" t="n">
        <v>3.7283653846153846</v>
      </c>
      <c r="D2450" s="19" t="n">
        <v>4.0</v>
      </c>
      <c r="E2450" s="19" t="n">
        <v>1.0</v>
      </c>
      <c r="F2450" s="19" t="n">
        <v>5.0</v>
      </c>
      <c r="G2450" s="19" t="n">
        <v>1.1508850512101114</v>
      </c>
      <c r="H2450" s="19" t="n">
        <v>-0.5502032403407817</v>
      </c>
      <c r="I2450" s="19" t="n">
        <v>-0.6102737469371244</v>
      </c>
      <c r="J2450" s="19" t="n">
        <v>420.0</v>
      </c>
      <c r="K2450" s="19" t="n">
        <v>3.133109560923777</v>
      </c>
      <c r="L2450" s="19" t="n">
        <v>7.37E-10</v>
      </c>
    </row>
    <row r="2451">
      <c r="B2451" s="16" t="s">
        <v>50</v>
      </c>
      <c r="C2451" s="22" t="n">
        <v>3.7294429708222805</v>
      </c>
      <c r="D2451" s="22" t="n">
        <v>4.0</v>
      </c>
      <c r="E2451" s="22" t="n">
        <v>1.0</v>
      </c>
      <c r="F2451" s="22" t="n">
        <v>5.0</v>
      </c>
      <c r="G2451" s="22" t="n">
        <v>1.0286412478233147</v>
      </c>
      <c r="H2451" s="22" t="n">
        <v>-0.14748847513684904</v>
      </c>
      <c r="I2451" s="22" t="n">
        <v>-0.574809826566128</v>
      </c>
      <c r="J2451" s="22" t="n">
        <v>420.0</v>
      </c>
      <c r="K2451" s="22" t="n">
        <v>2.43579108003753</v>
      </c>
      <c r="L2451" s="22" t="n">
        <v>7.37E-10</v>
      </c>
    </row>
    <row r="2452">
      <c r="B2452" s="16" t="s">
        <v>51</v>
      </c>
      <c r="C2452" s="19" t="n">
        <v>3.734042553191491</v>
      </c>
      <c r="D2452" s="19" t="n">
        <v>4.0</v>
      </c>
      <c r="E2452" s="19" t="n">
        <v>1.0</v>
      </c>
      <c r="F2452" s="19" t="n">
        <v>5.0</v>
      </c>
      <c r="G2452" s="19" t="n">
        <v>0.9352924871259064</v>
      </c>
      <c r="H2452" s="19" t="n">
        <v>-0.12793610090206098</v>
      </c>
      <c r="I2452" s="19" t="n">
        <v>-0.43161250260690714</v>
      </c>
      <c r="J2452" s="19" t="n">
        <v>420.0</v>
      </c>
      <c r="K2452" s="19" t="n">
        <v>2.631005036999481</v>
      </c>
      <c r="L2452" s="19" t="n">
        <v>7.37E-10</v>
      </c>
    </row>
    <row r="2453">
      <c r="B2453" s="16" t="s">
        <v>52</v>
      </c>
      <c r="C2453" s="22" t="n">
        <v>3.9208633093525176</v>
      </c>
      <c r="D2453" s="22" t="n">
        <v>4.0</v>
      </c>
      <c r="E2453" s="22" t="n">
        <v>1.0</v>
      </c>
      <c r="F2453" s="22" t="n">
        <v>5.0</v>
      </c>
      <c r="G2453" s="22" t="n">
        <v>1.028624242106478</v>
      </c>
      <c r="H2453" s="22" t="n">
        <v>0.35660080162572383</v>
      </c>
      <c r="I2453" s="22" t="n">
        <v>-0.9205584959431397</v>
      </c>
      <c r="J2453" s="22" t="n">
        <v>420.0</v>
      </c>
      <c r="K2453" s="22" t="n">
        <v>4.3982023183574395</v>
      </c>
      <c r="L2453" s="22" t="n">
        <v>7.37E-10</v>
      </c>
    </row>
    <row r="2454">
      <c r="B2454" s="16" t="s">
        <v>53</v>
      </c>
      <c r="C2454" s="19" t="n">
        <v>3.8681055155875304</v>
      </c>
      <c r="D2454" s="19" t="n">
        <v>4.0</v>
      </c>
      <c r="E2454" s="19" t="n">
        <v>1.0</v>
      </c>
      <c r="F2454" s="19" t="n">
        <v>5.0</v>
      </c>
      <c r="G2454" s="19" t="n">
        <v>1.0232369312712548</v>
      </c>
      <c r="H2454" s="19" t="n">
        <v>0.09375973986453268</v>
      </c>
      <c r="I2454" s="19" t="n">
        <v>-0.7762658126612618</v>
      </c>
      <c r="J2454" s="19" t="n">
        <v>420.0</v>
      </c>
      <c r="K2454" s="19" t="n">
        <v>3.8217778171905583</v>
      </c>
      <c r="L2454" s="19" t="n">
        <v>7.37E-10</v>
      </c>
    </row>
    <row r="2455">
      <c r="B2455" s="16" t="s">
        <v>54</v>
      </c>
      <c r="C2455" s="22" t="n">
        <v>3.9427207637231505</v>
      </c>
      <c r="D2455" s="22" t="n">
        <v>4.0</v>
      </c>
      <c r="E2455" s="22" t="n">
        <v>1.0</v>
      </c>
      <c r="F2455" s="22" t="n">
        <v>5.0</v>
      </c>
      <c r="G2455" s="22" t="n">
        <v>0.9544698083595387</v>
      </c>
      <c r="H2455" s="22" t="n">
        <v>0.376124688086128</v>
      </c>
      <c r="I2455" s="22" t="n">
        <v>-0.8413654822364393</v>
      </c>
      <c r="J2455" s="22" t="n">
        <v>420.0</v>
      </c>
      <c r="K2455" s="22" t="n">
        <v>4.544222281991538</v>
      </c>
      <c r="L2455" s="22" t="n">
        <v>7.37E-10</v>
      </c>
    </row>
    <row r="2456">
      <c r="B2456" s="16" t="s">
        <v>55</v>
      </c>
      <c r="C2456" s="19" t="n">
        <v>3.7122302158273377</v>
      </c>
      <c r="D2456" s="19" t="n">
        <v>4.0</v>
      </c>
      <c r="E2456" s="19" t="n">
        <v>1.0</v>
      </c>
      <c r="F2456" s="19" t="n">
        <v>5.0</v>
      </c>
      <c r="G2456" s="19" t="n">
        <v>1.1291248464221353</v>
      </c>
      <c r="H2456" s="19" t="n">
        <v>-0.4633710714634369</v>
      </c>
      <c r="I2456" s="19" t="n">
        <v>-0.6104895569629876</v>
      </c>
      <c r="J2456" s="19" t="n">
        <v>420.0</v>
      </c>
      <c r="K2456" s="19" t="n">
        <v>3.1155011309925453</v>
      </c>
      <c r="L2456" s="19" t="n">
        <v>7.37E-10</v>
      </c>
    </row>
    <row r="2457">
      <c r="B2457" s="16" t="s">
        <v>56</v>
      </c>
      <c r="C2457" s="22" t="n">
        <v>3.7016706443914082</v>
      </c>
      <c r="D2457" s="22" t="n">
        <v>4.0</v>
      </c>
      <c r="E2457" s="22" t="n">
        <v>1.0</v>
      </c>
      <c r="F2457" s="22" t="n">
        <v>5.0</v>
      </c>
      <c r="G2457" s="22" t="n">
        <v>1.1209146250027529</v>
      </c>
      <c r="H2457" s="22" t="n">
        <v>-0.6527574789428656</v>
      </c>
      <c r="I2457" s="22" t="n">
        <v>-0.511674376572873</v>
      </c>
      <c r="J2457" s="22" t="n">
        <v>420.0</v>
      </c>
      <c r="K2457" s="22" t="n">
        <v>3.006657165538262</v>
      </c>
      <c r="L2457" s="22" t="n">
        <v>7.37E-10</v>
      </c>
    </row>
    <row r="2458">
      <c r="B2458" s="16" t="s">
        <v>57</v>
      </c>
      <c r="C2458" s="19" t="n">
        <v>3.7517899761336517</v>
      </c>
      <c r="D2458" s="19" t="n">
        <v>4.0</v>
      </c>
      <c r="E2458" s="19" t="n">
        <v>1.0</v>
      </c>
      <c r="F2458" s="19" t="n">
        <v>5.0</v>
      </c>
      <c r="G2458" s="19" t="n">
        <v>1.1256597615852413</v>
      </c>
      <c r="H2458" s="19" t="n">
        <v>-0.43568360444875376</v>
      </c>
      <c r="I2458" s="19" t="n">
        <v>-0.6354479968985628</v>
      </c>
      <c r="J2458" s="19" t="n">
        <v>420.0</v>
      </c>
      <c r="K2458" s="19" t="n">
        <v>3.2223345269137122</v>
      </c>
      <c r="L2458" s="19" t="n">
        <v>7.37E-10</v>
      </c>
    </row>
    <row r="2459">
      <c r="B2459" s="16" t="s">
        <v>58</v>
      </c>
      <c r="C2459" s="22" t="n">
        <v>3.658653846153846</v>
      </c>
      <c r="D2459" s="22" t="n">
        <v>4.0</v>
      </c>
      <c r="E2459" s="22" t="n">
        <v>1.0</v>
      </c>
      <c r="F2459" s="22" t="n">
        <v>5.0</v>
      </c>
      <c r="G2459" s="22" t="n">
        <v>1.1079032600816887</v>
      </c>
      <c r="H2459" s="22" t="n">
        <v>-0.6896432915498787</v>
      </c>
      <c r="I2459" s="22" t="n">
        <v>-0.46305852624776966</v>
      </c>
      <c r="J2459" s="22" t="n">
        <v>420.0</v>
      </c>
      <c r="K2459" s="22" t="n">
        <v>2.8997903865630787</v>
      </c>
      <c r="L2459" s="22" t="n">
        <v>7.37E-10</v>
      </c>
    </row>
    <row r="2460">
      <c r="B2460" s="16" t="s">
        <v>59</v>
      </c>
      <c r="C2460" s="19" t="n">
        <v>3.6778846153846154</v>
      </c>
      <c r="D2460" s="19" t="n">
        <v>4.0</v>
      </c>
      <c r="E2460" s="19" t="n">
        <v>1.0</v>
      </c>
      <c r="F2460" s="19" t="n">
        <v>5.0</v>
      </c>
      <c r="G2460" s="19" t="n">
        <v>1.155562673148926</v>
      </c>
      <c r="H2460" s="19" t="n">
        <v>-0.5155017737085892</v>
      </c>
      <c r="I2460" s="19" t="n">
        <v>-0.6103369169110714</v>
      </c>
      <c r="J2460" s="19" t="n">
        <v>420.0</v>
      </c>
      <c r="K2460" s="19" t="n">
        <v>3.115831832857272</v>
      </c>
      <c r="L2460" s="19" t="n">
        <v>7.37E-10</v>
      </c>
    </row>
    <row r="2461">
      <c r="B2461" s="16" t="s">
        <v>60</v>
      </c>
      <c r="C2461" s="22" t="n">
        <v>3.6555023923444976</v>
      </c>
      <c r="D2461" s="22" t="n">
        <v>4.0</v>
      </c>
      <c r="E2461" s="22" t="n">
        <v>1.0</v>
      </c>
      <c r="F2461" s="22" t="n">
        <v>5.0</v>
      </c>
      <c r="G2461" s="22" t="n">
        <v>1.1258777998665748</v>
      </c>
      <c r="H2461" s="22" t="n">
        <v>-0.551228791976512</v>
      </c>
      <c r="I2461" s="22" t="n">
        <v>-0.5268786336509841</v>
      </c>
      <c r="J2461" s="22" t="n">
        <v>420.0</v>
      </c>
      <c r="K2461" s="22" t="n">
        <v>2.900695297513974</v>
      </c>
      <c r="L2461" s="22" t="n">
        <v>7.37E-10</v>
      </c>
    </row>
    <row r="2462">
      <c r="B2462" s="16" t="s">
        <v>61</v>
      </c>
      <c r="C2462" s="19" t="n">
        <v>3.79136690647482</v>
      </c>
      <c r="D2462" s="19" t="n">
        <v>4.0</v>
      </c>
      <c r="E2462" s="19" t="n">
        <v>1.0</v>
      </c>
      <c r="F2462" s="19" t="n">
        <v>5.0</v>
      </c>
      <c r="G2462" s="19" t="n">
        <v>0.9695960386913587</v>
      </c>
      <c r="H2462" s="19" t="n">
        <v>0.0030131427616755246</v>
      </c>
      <c r="I2462" s="19" t="n">
        <v>-0.5769113593635965</v>
      </c>
      <c r="J2462" s="19" t="n">
        <v>420.0</v>
      </c>
      <c r="K2462" s="19" t="n">
        <v>3.5280046334151365</v>
      </c>
      <c r="L2462" s="19" t="n">
        <v>7.37E-10</v>
      </c>
    </row>
    <row r="2463">
      <c r="B2463" s="16" t="s">
        <v>62</v>
      </c>
      <c r="C2463" s="22" t="n">
        <v>3.6610576923076925</v>
      </c>
      <c r="D2463" s="22" t="n">
        <v>4.0</v>
      </c>
      <c r="E2463" s="22" t="n">
        <v>1.0</v>
      </c>
      <c r="F2463" s="22" t="n">
        <v>5.0</v>
      </c>
      <c r="G2463" s="22" t="n">
        <v>1.0061822406826715</v>
      </c>
      <c r="H2463" s="22" t="n">
        <v>-0.276519685656742</v>
      </c>
      <c r="I2463" s="22" t="n">
        <v>-0.5030104341772939</v>
      </c>
      <c r="J2463" s="22" t="n">
        <v>420.0</v>
      </c>
      <c r="K2463" s="22" t="n">
        <v>3.3912141815400543</v>
      </c>
      <c r="L2463" s="22" t="n">
        <v>7.37E-10</v>
      </c>
    </row>
    <row r="2464">
      <c r="B2464" s="16" t="s">
        <v>63</v>
      </c>
      <c r="C2464" s="19" t="n">
        <v>3.803357314148681</v>
      </c>
      <c r="D2464" s="19" t="n">
        <v>4.0</v>
      </c>
      <c r="E2464" s="19" t="n">
        <v>1.0</v>
      </c>
      <c r="F2464" s="19" t="n">
        <v>5.0</v>
      </c>
      <c r="G2464" s="19" t="n">
        <v>0.9902805035036812</v>
      </c>
      <c r="H2464" s="19" t="n">
        <v>-0.3749298366743554</v>
      </c>
      <c r="I2464" s="19" t="n">
        <v>-0.5114302850520515</v>
      </c>
      <c r="J2464" s="19" t="n">
        <v>420.0</v>
      </c>
      <c r="K2464" s="19" t="n">
        <v>3.3727192490137505</v>
      </c>
      <c r="L2464" s="19" t="n">
        <v>7.37E-10</v>
      </c>
    </row>
    <row r="2465">
      <c r="B2465" s="16" t="s">
        <v>64</v>
      </c>
      <c r="C2465" s="22" t="n">
        <v>3.838164251207729</v>
      </c>
      <c r="D2465" s="22" t="n">
        <v>4.0</v>
      </c>
      <c r="E2465" s="22" t="n">
        <v>1.0</v>
      </c>
      <c r="F2465" s="22" t="n">
        <v>5.0</v>
      </c>
      <c r="G2465" s="22" t="n">
        <v>0.9413225306664452</v>
      </c>
      <c r="H2465" s="22" t="n">
        <v>-0.010337711319578169</v>
      </c>
      <c r="I2465" s="22" t="n">
        <v>-0.5974785962174509</v>
      </c>
      <c r="J2465" s="22" t="n">
        <v>420.0</v>
      </c>
      <c r="K2465" s="22" t="n">
        <v>3.8246966583804216</v>
      </c>
      <c r="L2465" s="22" t="n">
        <v>7.37E-10</v>
      </c>
    </row>
    <row r="2466">
      <c r="B2466" s="16" t="s">
        <v>65</v>
      </c>
      <c r="C2466" s="19" t="n">
        <v>3.8687350835322194</v>
      </c>
      <c r="D2466" s="19" t="n">
        <v>4.0</v>
      </c>
      <c r="E2466" s="19" t="n">
        <v>1.0</v>
      </c>
      <c r="F2466" s="19" t="n">
        <v>5.0</v>
      </c>
      <c r="G2466" s="19" t="n">
        <v>0.9731887077739564</v>
      </c>
      <c r="H2466" s="19" t="n">
        <v>0.11364479057964916</v>
      </c>
      <c r="I2466" s="19" t="n">
        <v>-0.7139901301453793</v>
      </c>
      <c r="J2466" s="19" t="n">
        <v>420.0</v>
      </c>
      <c r="K2466" s="19" t="n">
        <v>3.968573967142463</v>
      </c>
      <c r="L2466" s="19" t="n">
        <v>7.37E-10</v>
      </c>
    </row>
    <row r="2467">
      <c r="B2467" s="16" t="s">
        <v>66</v>
      </c>
      <c r="C2467" s="22" t="n">
        <v>4.031784841075795</v>
      </c>
      <c r="D2467" s="22" t="n">
        <v>4.0</v>
      </c>
      <c r="E2467" s="22" t="n">
        <v>1.0</v>
      </c>
      <c r="F2467" s="22" t="n">
        <v>5.0</v>
      </c>
      <c r="G2467" s="22" t="n">
        <v>1.0895464292932857</v>
      </c>
      <c r="H2467" s="22" t="n">
        <v>0.2441213619659499</v>
      </c>
      <c r="I2467" s="22" t="n">
        <v>-1.0171150375493732</v>
      </c>
      <c r="J2467" s="22" t="n">
        <v>420.0</v>
      </c>
      <c r="K2467" s="22" t="n">
        <v>4.950351920499587</v>
      </c>
      <c r="L2467" s="22" t="n">
        <v>7.37E-10</v>
      </c>
    </row>
    <row r="2468">
      <c r="B2468" s="16" t="s">
        <v>67</v>
      </c>
      <c r="C2468" s="19" t="n">
        <v>3.9140049140049133</v>
      </c>
      <c r="D2468" s="19" t="n">
        <v>4.0</v>
      </c>
      <c r="E2468" s="19" t="n">
        <v>1.0</v>
      </c>
      <c r="F2468" s="19" t="n">
        <v>5.0</v>
      </c>
      <c r="G2468" s="19" t="n">
        <v>1.0976058057146494</v>
      </c>
      <c r="H2468" s="19" t="n">
        <v>-0.53728926819932</v>
      </c>
      <c r="I2468" s="19" t="n">
        <v>-0.6834268802210346</v>
      </c>
      <c r="J2468" s="19" t="n">
        <v>420.0</v>
      </c>
      <c r="K2468" s="19" t="n">
        <v>3.899304631025086</v>
      </c>
      <c r="L2468" s="19" t="n">
        <v>7.37E-10</v>
      </c>
    </row>
    <row r="2469">
      <c r="B2469" s="16" t="s">
        <v>68</v>
      </c>
      <c r="C2469" s="22" t="n">
        <v>3.773493975903614</v>
      </c>
      <c r="D2469" s="22" t="n">
        <v>4.0</v>
      </c>
      <c r="E2469" s="22" t="n">
        <v>1.0</v>
      </c>
      <c r="F2469" s="22" t="n">
        <v>5.0</v>
      </c>
      <c r="G2469" s="22" t="n">
        <v>1.0563959774978633</v>
      </c>
      <c r="H2469" s="22" t="n">
        <v>-0.5737521300016395</v>
      </c>
      <c r="I2469" s="22" t="n">
        <v>-0.544582399129673</v>
      </c>
      <c r="J2469" s="22" t="n">
        <v>420.0</v>
      </c>
      <c r="K2469" s="22" t="n">
        <v>3.3086646211613737</v>
      </c>
      <c r="L2469" s="22" t="n">
        <v>7.37E-10</v>
      </c>
    </row>
    <row r="2470">
      <c r="B2470" s="16" t="s">
        <v>69</v>
      </c>
      <c r="C2470" s="19" t="n">
        <v>3.9756097560975614</v>
      </c>
      <c r="D2470" s="19" t="n">
        <v>4.0</v>
      </c>
      <c r="E2470" s="19" t="n">
        <v>1.0</v>
      </c>
      <c r="F2470" s="19" t="n">
        <v>5.0</v>
      </c>
      <c r="G2470" s="19" t="n">
        <v>1.1102939310112516</v>
      </c>
      <c r="H2470" s="19" t="n">
        <v>-0.12962443861000894</v>
      </c>
      <c r="I2470" s="19" t="n">
        <v>-0.8626117197826796</v>
      </c>
      <c r="J2470" s="19" t="n">
        <v>420.0</v>
      </c>
      <c r="K2470" s="19" t="n">
        <v>4.492795145264983</v>
      </c>
      <c r="L2470" s="19" t="n">
        <v>7.37E-10</v>
      </c>
    </row>
    <row r="2473">
      <c r="B2473" s="10" t="s">
        <v>658</v>
      </c>
    </row>
    <row r="2475">
      <c r="B2475" s="12" t="s">
        <v>4</v>
      </c>
    </row>
    <row r="2477">
      <c r="B2477" s="13" t="s">
        <v>536</v>
      </c>
      <c r="C2477" s="15" t="s">
        <v>43</v>
      </c>
      <c r="D2477" s="15" t="s">
        <v>44</v>
      </c>
      <c r="E2477" s="15" t="s">
        <v>45</v>
      </c>
      <c r="F2477" s="15" t="s">
        <v>46</v>
      </c>
      <c r="G2477" s="15" t="s">
        <v>47</v>
      </c>
      <c r="H2477" s="15" t="s">
        <v>48</v>
      </c>
      <c r="I2477" s="15" t="s">
        <v>49</v>
      </c>
      <c r="J2477" s="15" t="s">
        <v>50</v>
      </c>
      <c r="K2477" s="15" t="s">
        <v>51</v>
      </c>
      <c r="L2477" s="15" t="s">
        <v>52</v>
      </c>
      <c r="M2477" s="15" t="s">
        <v>53</v>
      </c>
      <c r="N2477" s="15" t="s">
        <v>54</v>
      </c>
      <c r="O2477" s="15" t="s">
        <v>55</v>
      </c>
      <c r="P2477" s="15" t="s">
        <v>56</v>
      </c>
      <c r="Q2477" s="15" t="s">
        <v>57</v>
      </c>
      <c r="R2477" s="15" t="s">
        <v>58</v>
      </c>
      <c r="S2477" s="15" t="s">
        <v>59</v>
      </c>
      <c r="T2477" s="15" t="s">
        <v>60</v>
      </c>
      <c r="U2477" s="15" t="s">
        <v>61</v>
      </c>
      <c r="V2477" s="15" t="s">
        <v>62</v>
      </c>
      <c r="W2477" s="15" t="s">
        <v>63</v>
      </c>
      <c r="X2477" s="15" t="s">
        <v>64</v>
      </c>
      <c r="Y2477" s="15" t="s">
        <v>65</v>
      </c>
      <c r="Z2477" s="15" t="s">
        <v>66</v>
      </c>
      <c r="AA2477" s="15" t="s">
        <v>67</v>
      </c>
      <c r="AB2477" s="15" t="s">
        <v>68</v>
      </c>
      <c r="AC2477" s="15" t="s">
        <v>69</v>
      </c>
      <c r="AD2477" s="15" t="s">
        <v>15</v>
      </c>
    </row>
    <row r="2478">
      <c r="B2478" s="16" t="s">
        <v>101</v>
      </c>
      <c r="C2478" s="19" t="n">
        <v>0.2325174737012527</v>
      </c>
      <c r="D2478" s="19" t="n">
        <v>0.18319843523361232</v>
      </c>
      <c r="E2478" s="19" t="n">
        <v>-0.6328843586044014</v>
      </c>
      <c r="F2478" s="19" t="n">
        <v>0.2986324879659215</v>
      </c>
      <c r="G2478" s="19" t="n">
        <v>1.0081879793266713</v>
      </c>
      <c r="H2478" s="19" t="n">
        <v>0.01896039411670174</v>
      </c>
      <c r="I2478" s="19" t="n">
        <v>0.23602236826258413</v>
      </c>
      <c r="J2478" s="19" t="n">
        <v>0.2630237021412865</v>
      </c>
      <c r="K2478" s="19" t="n">
        <v>0.2843575143277162</v>
      </c>
      <c r="L2478" s="19" t="n">
        <v>1.0491068035083082</v>
      </c>
      <c r="M2478" s="19" t="n">
        <v>1.106190022877908</v>
      </c>
      <c r="N2478" s="19" t="n">
        <v>1.107713651093907</v>
      </c>
      <c r="O2478" s="19" t="n">
        <v>0.25486090850318216</v>
      </c>
      <c r="P2478" s="19" t="n">
        <v>-0.6259804526947681</v>
      </c>
      <c r="Q2478" s="19" t="n">
        <v>-0.6678660833313637</v>
      </c>
      <c r="R2478" s="19" t="n">
        <v>1.2107069291837385</v>
      </c>
      <c r="S2478" s="19" t="n">
        <v>0.27875198126434314</v>
      </c>
      <c r="T2478" s="19" t="n">
        <v>0.3059813486830705</v>
      </c>
      <c r="U2478" s="19" t="n">
        <v>0.2151752742376767</v>
      </c>
      <c r="V2478" s="19" t="n">
        <v>0.33685975958226366</v>
      </c>
      <c r="W2478" s="19" t="n">
        <v>0.1985727126360495</v>
      </c>
      <c r="X2478" s="19" t="n">
        <v>1.2342589398871653</v>
      </c>
      <c r="Y2478" s="19" t="n">
        <v>1.162431199037857</v>
      </c>
      <c r="Z2478" s="19" t="n">
        <v>-0.029172543933177423</v>
      </c>
      <c r="AA2478" s="19" t="n">
        <v>0.07834787821579914</v>
      </c>
      <c r="AB2478" s="19" t="n">
        <v>0.21441394034165046</v>
      </c>
      <c r="AC2478" s="19" t="n">
        <v>0.021967375684224594</v>
      </c>
      <c r="AD2478" s="19" t="n">
        <v>-0.7504459438324192</v>
      </c>
    </row>
    <row r="2479">
      <c r="B2479" s="16" t="s">
        <v>102</v>
      </c>
      <c r="C2479" s="22" t="n">
        <v>1.185608900555893</v>
      </c>
      <c r="D2479" s="22" t="n">
        <v>1.1409320270245258</v>
      </c>
      <c r="E2479" s="22" t="n">
        <v>-0.6328843586044014</v>
      </c>
      <c r="F2479" s="22" t="n">
        <v>0.2986324879659215</v>
      </c>
      <c r="G2479" s="22" t="n">
        <v>1.0081879793266713</v>
      </c>
      <c r="H2479" s="22" t="n">
        <v>0.8890318130275889</v>
      </c>
      <c r="I2479" s="22" t="n">
        <v>-0.6328741379076352</v>
      </c>
      <c r="J2479" s="22" t="n">
        <v>1.2351799345654495</v>
      </c>
      <c r="K2479" s="22" t="n">
        <v>-0.7848267395444969</v>
      </c>
      <c r="L2479" s="22" t="n">
        <v>1.0491068035083082</v>
      </c>
      <c r="M2479" s="22" t="n">
        <v>1.106190022877908</v>
      </c>
      <c r="N2479" s="22" t="n">
        <v>-0.9876905015397136</v>
      </c>
      <c r="O2479" s="22" t="n">
        <v>1.1405025655517398</v>
      </c>
      <c r="P2479" s="22" t="n">
        <v>1.1582767560066443</v>
      </c>
      <c r="Q2479" s="22" t="n">
        <v>1.1088697193088972</v>
      </c>
      <c r="R2479" s="22" t="n">
        <v>1.2107069291837385</v>
      </c>
      <c r="S2479" s="22" t="n">
        <v>1.1441312663834984</v>
      </c>
      <c r="T2479" s="22" t="n">
        <v>1.194177208054761</v>
      </c>
      <c r="U2479" s="22" t="n">
        <v>1.246532623169995</v>
      </c>
      <c r="V2479" s="22" t="n">
        <v>0.33685975958226366</v>
      </c>
      <c r="W2479" s="22" t="n">
        <v>1.2083876049437625</v>
      </c>
      <c r="X2479" s="22" t="n">
        <v>-0.8904113350121534</v>
      </c>
      <c r="Y2479" s="22" t="n">
        <v>1.162431199037857</v>
      </c>
      <c r="Z2479" s="22" t="n">
        <v>-1.8647987698823165</v>
      </c>
      <c r="AA2479" s="22" t="n">
        <v>-1.7437999180030819</v>
      </c>
      <c r="AB2479" s="22" t="n">
        <v>0.21441394034165046</v>
      </c>
      <c r="AC2479" s="22" t="n">
        <v>0.9226297787374479</v>
      </c>
      <c r="AD2479" s="22" t="n">
        <v>0.25583129264955856</v>
      </c>
    </row>
    <row r="2480">
      <c r="B2480" s="16" t="s">
        <v>103</v>
      </c>
      <c r="C2480" s="19" t="n">
        <v>1.185608900555893</v>
      </c>
      <c r="D2480" s="19" t="n">
        <v>0.18319843523361232</v>
      </c>
      <c r="E2480" s="19" t="n">
        <v>-0.6328843586044014</v>
      </c>
      <c r="F2480" s="19" t="n">
        <v>1.196678387028909</v>
      </c>
      <c r="G2480" s="19" t="n">
        <v>-0.763648767319778</v>
      </c>
      <c r="H2480" s="19" t="n">
        <v>0.8890318130275889</v>
      </c>
      <c r="I2480" s="19" t="n">
        <v>1.1049188744328036</v>
      </c>
      <c r="J2480" s="19" t="n">
        <v>1.2779314487428464E-15</v>
      </c>
      <c r="K2480" s="19" t="n">
        <v>-2.5400797497663126E-16</v>
      </c>
      <c r="L2480" s="19" t="n">
        <v>0.0769344989239428</v>
      </c>
      <c r="M2480" s="19" t="n">
        <v>-0.8483915005970385</v>
      </c>
      <c r="N2480" s="19" t="n">
        <v>1.107713651093907</v>
      </c>
      <c r="O2480" s="19" t="n">
        <v>0.25486090850318216</v>
      </c>
      <c r="P2480" s="19" t="n">
        <v>1.1582767560066443</v>
      </c>
      <c r="Q2480" s="19" t="n">
        <v>1.1088697193088972</v>
      </c>
      <c r="R2480" s="19" t="n">
        <v>-0.5945048361941654</v>
      </c>
      <c r="S2480" s="19" t="n">
        <v>1.1441312663834984</v>
      </c>
      <c r="T2480" s="19" t="n">
        <v>1.194177208054761</v>
      </c>
      <c r="U2480" s="19" t="n">
        <v>1.246532623169995</v>
      </c>
      <c r="V2480" s="19" t="n">
        <v>1.3307155041653957</v>
      </c>
      <c r="W2480" s="19" t="n">
        <v>1.2083876049437625</v>
      </c>
      <c r="X2480" s="19" t="n">
        <v>1.2342589398871653</v>
      </c>
      <c r="Y2480" s="19" t="n">
        <v>-0.892668684493206</v>
      </c>
      <c r="Z2480" s="19" t="n">
        <v>0.888640569041392</v>
      </c>
      <c r="AA2480" s="19" t="n">
        <v>0.9894217763252395</v>
      </c>
      <c r="AB2480" s="19" t="n">
        <v>1.161028676956384</v>
      </c>
      <c r="AC2480" s="19" t="n">
        <v>0.9226297787374479</v>
      </c>
      <c r="AD2480" s="19" t="n">
        <v>-0.06172750341294325</v>
      </c>
    </row>
    <row r="2481">
      <c r="B2481" s="16" t="s">
        <v>104</v>
      </c>
      <c r="C2481" s="22" t="n">
        <v>1.185608900555893</v>
      </c>
      <c r="D2481" s="22" t="n">
        <v>1.1409320270245258</v>
      </c>
      <c r="E2481" s="22" t="n">
        <v>1.2842470926425074</v>
      </c>
      <c r="F2481" s="22" t="n">
        <v>-0.599413411097066</v>
      </c>
      <c r="G2481" s="22" t="n">
        <v>-0.763648767319778</v>
      </c>
      <c r="H2481" s="22" t="n">
        <v>-0.8511110247941854</v>
      </c>
      <c r="I2481" s="22" t="n">
        <v>0.23602236826258413</v>
      </c>
      <c r="J2481" s="22" t="n">
        <v>-0.7091325302828764</v>
      </c>
      <c r="K2481" s="22" t="n">
        <v>0.2843575143277162</v>
      </c>
      <c r="L2481" s="22" t="n">
        <v>1.0491068035083082</v>
      </c>
      <c r="M2481" s="22" t="n">
        <v>1.106190022877908</v>
      </c>
      <c r="N2481" s="22" t="n">
        <v>0.060011574777096705</v>
      </c>
      <c r="O2481" s="22" t="n">
        <v>1.1405025655517398</v>
      </c>
      <c r="P2481" s="22" t="n">
        <v>1.1582767560066443</v>
      </c>
      <c r="Q2481" s="22" t="n">
        <v>0.22050181798876672</v>
      </c>
      <c r="R2481" s="22" t="n">
        <v>1.2107069291837385</v>
      </c>
      <c r="S2481" s="22" t="n">
        <v>1.1441312663834984</v>
      </c>
      <c r="T2481" s="22" t="n">
        <v>1.194177208054761</v>
      </c>
      <c r="U2481" s="22" t="n">
        <v>1.246532623169995</v>
      </c>
      <c r="V2481" s="22" t="n">
        <v>1.3307155041653957</v>
      </c>
      <c r="W2481" s="22" t="n">
        <v>1.2083876049437625</v>
      </c>
      <c r="X2481" s="22" t="n">
        <v>1.2342589398871653</v>
      </c>
      <c r="Y2481" s="22" t="n">
        <v>1.162431199037857</v>
      </c>
      <c r="Z2481" s="22" t="n">
        <v>-0.9469856569077469</v>
      </c>
      <c r="AA2481" s="22" t="n">
        <v>0.07834787821579914</v>
      </c>
      <c r="AB2481" s="22" t="n">
        <v>1.161028676956384</v>
      </c>
      <c r="AC2481" s="22" t="n">
        <v>0.9226297787374479</v>
      </c>
      <c r="AD2481" s="22" t="n">
        <v>0.6097636079279304</v>
      </c>
    </row>
    <row r="2482">
      <c r="B2482" s="16" t="s">
        <v>105</v>
      </c>
      <c r="C2482" s="19" t="n">
        <v>0.2325174737012527</v>
      </c>
      <c r="D2482" s="19" t="n">
        <v>0.18319843523361232</v>
      </c>
      <c r="E2482" s="19" t="n">
        <v>1.2842470926425074</v>
      </c>
      <c r="F2482" s="19" t="n">
        <v>1.196678387028909</v>
      </c>
      <c r="G2482" s="19" t="n">
        <v>0.12226960600344668</v>
      </c>
      <c r="H2482" s="19" t="n">
        <v>0.8890318130275889</v>
      </c>
      <c r="I2482" s="19" t="n">
        <v>-0.6328741379076352</v>
      </c>
      <c r="J2482" s="19" t="n">
        <v>1.2779314487428464E-15</v>
      </c>
      <c r="K2482" s="19" t="n">
        <v>-2.5400797497663126E-16</v>
      </c>
      <c r="L2482" s="19" t="n">
        <v>0.0769344989239428</v>
      </c>
      <c r="M2482" s="19" t="n">
        <v>0.12889926114043476</v>
      </c>
      <c r="N2482" s="19" t="n">
        <v>0.060011574777096705</v>
      </c>
      <c r="O2482" s="19" t="n">
        <v>0.25486090850318216</v>
      </c>
      <c r="P2482" s="19" t="n">
        <v>1.1582767560066443</v>
      </c>
      <c r="Q2482" s="19" t="n">
        <v>1.1088697193088972</v>
      </c>
      <c r="R2482" s="19" t="n">
        <v>0.30810104649478653</v>
      </c>
      <c r="S2482" s="19" t="n">
        <v>0.27875198126434314</v>
      </c>
      <c r="T2482" s="19" t="n">
        <v>1.194177208054761</v>
      </c>
      <c r="U2482" s="19" t="n">
        <v>0.2151752742376767</v>
      </c>
      <c r="V2482" s="19" t="n">
        <v>0.33685975958226366</v>
      </c>
      <c r="W2482" s="19" t="n">
        <v>0.1985727126360495</v>
      </c>
      <c r="X2482" s="19" t="n">
        <v>0.171923802437506</v>
      </c>
      <c r="Y2482" s="19" t="n">
        <v>0.13488125727232558</v>
      </c>
      <c r="Z2482" s="19" t="n">
        <v>0.888640569041392</v>
      </c>
      <c r="AA2482" s="19" t="n">
        <v>-0.8327260198936414</v>
      </c>
      <c r="AB2482" s="19" t="n">
        <v>1.161028676956384</v>
      </c>
      <c r="AC2482" s="19" t="n">
        <v>0.9226297787374479</v>
      </c>
      <c r="AD2482" s="19" t="n">
        <v>-0.12647317086113297</v>
      </c>
    </row>
    <row r="2483">
      <c r="B2483" s="16" t="s">
        <v>106</v>
      </c>
      <c r="C2483" s="22" t="n">
        <v>1.185608900555893</v>
      </c>
      <c r="D2483" s="22" t="n">
        <v>1.1409320270245258</v>
      </c>
      <c r="E2483" s="22" t="n">
        <v>-1.5914500842278556</v>
      </c>
      <c r="F2483" s="22" t="n">
        <v>1.196678387028909</v>
      </c>
      <c r="G2483" s="22" t="n">
        <v>1.0081879793266713</v>
      </c>
      <c r="H2483" s="22" t="n">
        <v>0.8890318130275889</v>
      </c>
      <c r="I2483" s="22" t="n">
        <v>1.1049188744328036</v>
      </c>
      <c r="J2483" s="22" t="n">
        <v>1.2351799345654495</v>
      </c>
      <c r="K2483" s="22" t="n">
        <v>1.3535417681999293</v>
      </c>
      <c r="L2483" s="22" t="n">
        <v>1.0491068035083082</v>
      </c>
      <c r="M2483" s="22" t="n">
        <v>1.106190022877908</v>
      </c>
      <c r="N2483" s="22" t="n">
        <v>1.107713651093907</v>
      </c>
      <c r="O2483" s="22" t="n">
        <v>1.1405025655517398</v>
      </c>
      <c r="P2483" s="22" t="n">
        <v>1.1582767560066443</v>
      </c>
      <c r="Q2483" s="22" t="n">
        <v>1.1088697193088972</v>
      </c>
      <c r="R2483" s="22" t="n">
        <v>1.2107069291837385</v>
      </c>
      <c r="S2483" s="22" t="n">
        <v>1.1441312663834984</v>
      </c>
      <c r="T2483" s="22" t="n">
        <v>1.194177208054761</v>
      </c>
      <c r="U2483" s="22" t="n">
        <v>1.246532623169995</v>
      </c>
      <c r="V2483" s="22" t="n">
        <v>1.3307155041653957</v>
      </c>
      <c r="W2483" s="22" t="n">
        <v>1.2083876049437625</v>
      </c>
      <c r="X2483" s="22" t="n">
        <v>1.2342589398871653</v>
      </c>
      <c r="Y2483" s="22" t="n">
        <v>1.162431199037857</v>
      </c>
      <c r="Z2483" s="22" t="n">
        <v>0.888640569041392</v>
      </c>
      <c r="AA2483" s="22" t="n">
        <v>-0.8327260198936414</v>
      </c>
      <c r="AB2483" s="22" t="n">
        <v>0.21441394034165046</v>
      </c>
      <c r="AC2483" s="22" t="n">
        <v>0.9226297787374479</v>
      </c>
      <c r="AD2483" s="22" t="n">
        <v>1.4918946183327644</v>
      </c>
    </row>
    <row r="2484">
      <c r="B2484" s="16" t="s">
        <v>107</v>
      </c>
      <c r="C2484" s="19" t="n">
        <v>1.185608900555893</v>
      </c>
      <c r="D2484" s="19" t="n">
        <v>1.1409320270245258</v>
      </c>
      <c r="E2484" s="19" t="n">
        <v>1.2842470926425074</v>
      </c>
      <c r="F2484" s="19" t="n">
        <v>1.196678387028909</v>
      </c>
      <c r="G2484" s="19" t="n">
        <v>1.0081879793266713</v>
      </c>
      <c r="H2484" s="19" t="n">
        <v>0.8890318130275889</v>
      </c>
      <c r="I2484" s="19" t="n">
        <v>1.1049188744328036</v>
      </c>
      <c r="J2484" s="19" t="n">
        <v>1.2351799345654495</v>
      </c>
      <c r="K2484" s="19" t="n">
        <v>1.3535417681999293</v>
      </c>
      <c r="L2484" s="19" t="n">
        <v>1.0491068035083082</v>
      </c>
      <c r="M2484" s="19" t="n">
        <v>-1.8256822623345117</v>
      </c>
      <c r="N2484" s="19" t="n">
        <v>0.060011574777096705</v>
      </c>
      <c r="O2484" s="19" t="n">
        <v>1.1405025655517398</v>
      </c>
      <c r="P2484" s="19" t="n">
        <v>1.1582767560066443</v>
      </c>
      <c r="Q2484" s="19" t="n">
        <v>1.1088697193088972</v>
      </c>
      <c r="R2484" s="19" t="n">
        <v>-0.5945048361941654</v>
      </c>
      <c r="S2484" s="19" t="n">
        <v>1.1441312663834984</v>
      </c>
      <c r="T2484" s="19" t="n">
        <v>-0.5822145106886198</v>
      </c>
      <c r="U2484" s="19" t="n">
        <v>1.246532623169995</v>
      </c>
      <c r="V2484" s="19" t="n">
        <v>-0.6569959850008685</v>
      </c>
      <c r="W2484" s="19" t="n">
        <v>1.2083876049437625</v>
      </c>
      <c r="X2484" s="19" t="n">
        <v>-0.8904113350121534</v>
      </c>
      <c r="Y2484" s="19" t="n">
        <v>1.162431199037857</v>
      </c>
      <c r="Z2484" s="19" t="n">
        <v>0.888640569041392</v>
      </c>
      <c r="AA2484" s="19" t="n">
        <v>0.9894217763252395</v>
      </c>
      <c r="AB2484" s="19" t="n">
        <v>1.161028676956384</v>
      </c>
      <c r="AC2484" s="19" t="n">
        <v>0.9226297787374479</v>
      </c>
      <c r="AD2484" s="19" t="n">
        <v>-0.7175006106528997</v>
      </c>
    </row>
    <row r="2485">
      <c r="B2485" s="16" t="s">
        <v>108</v>
      </c>
      <c r="C2485" s="22" t="n">
        <v>-0.7205739531533875</v>
      </c>
      <c r="D2485" s="22" t="n">
        <v>-1.7322687483482146</v>
      </c>
      <c r="E2485" s="22" t="n">
        <v>-1.5914500842278556</v>
      </c>
      <c r="F2485" s="22" t="n">
        <v>0.2986324879659215</v>
      </c>
      <c r="G2485" s="22" t="n">
        <v>-0.763648767319778</v>
      </c>
      <c r="H2485" s="22" t="n">
        <v>0.8890318130275889</v>
      </c>
      <c r="I2485" s="22" t="n">
        <v>1.1049188744328036</v>
      </c>
      <c r="J2485" s="22" t="n">
        <v>-0.7091325302828764</v>
      </c>
      <c r="K2485" s="22" t="n">
        <v>0.2843575143277162</v>
      </c>
      <c r="L2485" s="22" t="n">
        <v>-1.8674101102447884</v>
      </c>
      <c r="M2485" s="22" t="n">
        <v>1.106190022877908</v>
      </c>
      <c r="N2485" s="22" t="n">
        <v>1.107713651093907</v>
      </c>
      <c r="O2485" s="22" t="n">
        <v>-0.6307807485453754</v>
      </c>
      <c r="P2485" s="22" t="n">
        <v>1.1582767560066443</v>
      </c>
      <c r="Q2485" s="22" t="n">
        <v>1.1088697193088972</v>
      </c>
      <c r="R2485" s="22" t="n">
        <v>-1.4971107188831174</v>
      </c>
      <c r="S2485" s="22" t="n">
        <v>-0.5866273038548121</v>
      </c>
      <c r="T2485" s="22" t="n">
        <v>1.194177208054761</v>
      </c>
      <c r="U2485" s="22" t="n">
        <v>1.246532623169995</v>
      </c>
      <c r="V2485" s="22" t="n">
        <v>0.33685975958226366</v>
      </c>
      <c r="W2485" s="22" t="n">
        <v>1.2083876049437625</v>
      </c>
      <c r="X2485" s="22" t="n">
        <v>0.171923802437506</v>
      </c>
      <c r="Y2485" s="22" t="n">
        <v>0.13488125727232558</v>
      </c>
      <c r="Z2485" s="22" t="n">
        <v>-0.9469856569077469</v>
      </c>
      <c r="AA2485" s="22" t="n">
        <v>0.07834787821579914</v>
      </c>
      <c r="AB2485" s="22" t="n">
        <v>1.161028676956384</v>
      </c>
      <c r="AC2485" s="22" t="n">
        <v>0.9226297787374479</v>
      </c>
      <c r="AD2485" s="22" t="n">
        <v>-0.028137494619277042</v>
      </c>
    </row>
    <row r="2486">
      <c r="B2486" s="16" t="s">
        <v>109</v>
      </c>
      <c r="C2486" s="19" t="n">
        <v>0.2325174737012527</v>
      </c>
      <c r="D2486" s="19" t="n">
        <v>1.1409320270245258</v>
      </c>
      <c r="E2486" s="19" t="n">
        <v>-0.6328843586044014</v>
      </c>
      <c r="F2486" s="19" t="n">
        <v>0.2986324879659215</v>
      </c>
      <c r="G2486" s="19" t="n">
        <v>0.12226960600344668</v>
      </c>
      <c r="H2486" s="19" t="n">
        <v>0.8890318130275889</v>
      </c>
      <c r="I2486" s="19" t="n">
        <v>0.23602236826258413</v>
      </c>
      <c r="J2486" s="19" t="n">
        <v>0.2630237021412865</v>
      </c>
      <c r="K2486" s="19" t="n">
        <v>1.3535417681999293</v>
      </c>
      <c r="L2486" s="19" t="n">
        <v>0.0769344989239428</v>
      </c>
      <c r="M2486" s="19" t="n">
        <v>0.12889926114043476</v>
      </c>
      <c r="N2486" s="19" t="n">
        <v>1.107713651093907</v>
      </c>
      <c r="O2486" s="19" t="n">
        <v>-0.6307807485453754</v>
      </c>
      <c r="P2486" s="19" t="n">
        <v>-0.6259804526947681</v>
      </c>
      <c r="Q2486" s="19" t="n">
        <v>-0.6678660833313637</v>
      </c>
      <c r="R2486" s="19" t="n">
        <v>1.2107069291837385</v>
      </c>
      <c r="S2486" s="19" t="n">
        <v>1.1441312663834984</v>
      </c>
      <c r="T2486" s="19" t="n">
        <v>0.3059813486830705</v>
      </c>
      <c r="U2486" s="19" t="n">
        <v>1.246532623169995</v>
      </c>
      <c r="V2486" s="19" t="n">
        <v>1.3307155041653957</v>
      </c>
      <c r="W2486" s="19" t="n">
        <v>-0.8112421796716635</v>
      </c>
      <c r="X2486" s="19" t="n">
        <v>0.171923802437506</v>
      </c>
      <c r="Y2486" s="19" t="n">
        <v>1.162431199037857</v>
      </c>
      <c r="Z2486" s="19" t="n">
        <v>0.888640569041392</v>
      </c>
      <c r="AA2486" s="19" t="n">
        <v>0.07834787821579914</v>
      </c>
      <c r="AB2486" s="19" t="n">
        <v>-1.6788155328878163</v>
      </c>
      <c r="AC2486" s="19" t="n">
        <v>-0.8786950273689987</v>
      </c>
      <c r="AD2486" s="19" t="n">
        <v>-0.6564338176128415</v>
      </c>
    </row>
    <row r="2487">
      <c r="B2487" s="16" t="s">
        <v>110</v>
      </c>
      <c r="C2487" s="22" t="n">
        <v>-0.7205739531533875</v>
      </c>
      <c r="D2487" s="22" t="n">
        <v>0.18319843523361232</v>
      </c>
      <c r="E2487" s="22" t="n">
        <v>-0.6328843586044014</v>
      </c>
      <c r="F2487" s="22" t="n">
        <v>-0.599413411097066</v>
      </c>
      <c r="G2487" s="22" t="n">
        <v>0.12226960600344668</v>
      </c>
      <c r="H2487" s="22" t="n">
        <v>0.8890318130275889</v>
      </c>
      <c r="I2487" s="22" t="n">
        <v>-0.6328741379076352</v>
      </c>
      <c r="J2487" s="22" t="n">
        <v>1.2351799345654495</v>
      </c>
      <c r="K2487" s="22" t="n">
        <v>0.2843575143277162</v>
      </c>
      <c r="L2487" s="22" t="n">
        <v>1.0491068035083082</v>
      </c>
      <c r="M2487" s="22" t="n">
        <v>0.12889926114043476</v>
      </c>
      <c r="N2487" s="22" t="n">
        <v>1.107713651093907</v>
      </c>
      <c r="O2487" s="22" t="n">
        <v>0.25486090850318216</v>
      </c>
      <c r="P2487" s="22" t="n">
        <v>0.26614815165593814</v>
      </c>
      <c r="Q2487" s="22" t="n">
        <v>-0.6678660833313637</v>
      </c>
      <c r="R2487" s="22" t="n">
        <v>-0.5945048361941654</v>
      </c>
      <c r="S2487" s="22" t="n">
        <v>-0.5866273038548121</v>
      </c>
      <c r="T2487" s="22" t="n">
        <v>-0.5822145106886198</v>
      </c>
      <c r="U2487" s="22" t="n">
        <v>1.246532623169995</v>
      </c>
      <c r="V2487" s="22" t="n">
        <v>0.33685975958226366</v>
      </c>
      <c r="W2487" s="22" t="n">
        <v>1.2083876049437625</v>
      </c>
      <c r="X2487" s="22" t="n">
        <v>1.2342589398871653</v>
      </c>
      <c r="Y2487" s="22" t="n">
        <v>-0.892668684493206</v>
      </c>
      <c r="Z2487" s="22" t="n">
        <v>0.888640569041392</v>
      </c>
      <c r="AA2487" s="22" t="n">
        <v>0.07834787821579914</v>
      </c>
      <c r="AB2487" s="22" t="n">
        <v>-0.732200796273083</v>
      </c>
      <c r="AC2487" s="22" t="n">
        <v>0.9226297787374479</v>
      </c>
      <c r="AD2487" s="22" t="n">
        <v>-0.2546102226717569</v>
      </c>
    </row>
    <row r="2488">
      <c r="B2488" s="16" t="s">
        <v>111</v>
      </c>
      <c r="C2488" s="19" t="n">
        <v>-0.7205739531533875</v>
      </c>
      <c r="D2488" s="19" t="n">
        <v>1.1409320270245258</v>
      </c>
      <c r="E2488" s="19" t="n">
        <v>1.2842470926425074</v>
      </c>
      <c r="F2488" s="19" t="n">
        <v>1.196678387028909</v>
      </c>
      <c r="G2488" s="19" t="n">
        <v>1.0081879793266713</v>
      </c>
      <c r="H2488" s="19" t="n">
        <v>0.01896039411670174</v>
      </c>
      <c r="I2488" s="19" t="n">
        <v>1.1049188744328036</v>
      </c>
      <c r="J2488" s="19" t="n">
        <v>-0.7091325302828764</v>
      </c>
      <c r="K2488" s="19" t="n">
        <v>0.2843575143277162</v>
      </c>
      <c r="L2488" s="19" t="n">
        <v>-0.8952378056604228</v>
      </c>
      <c r="M2488" s="19" t="n">
        <v>1.106190022877908</v>
      </c>
      <c r="N2488" s="19" t="n">
        <v>1.107713651093907</v>
      </c>
      <c r="O2488" s="19" t="n">
        <v>0.25486090850318216</v>
      </c>
      <c r="P2488" s="19" t="n">
        <v>-0.6259804526947681</v>
      </c>
      <c r="Q2488" s="19" t="n">
        <v>0.22050181798876672</v>
      </c>
      <c r="R2488" s="19" t="n">
        <v>1.2107069291837385</v>
      </c>
      <c r="S2488" s="19" t="n">
        <v>-0.5866273038548121</v>
      </c>
      <c r="T2488" s="19" t="n">
        <v>0.3059813486830705</v>
      </c>
      <c r="U2488" s="19" t="n">
        <v>1.246532623169995</v>
      </c>
      <c r="V2488" s="19" t="n">
        <v>-0.6569959850008685</v>
      </c>
      <c r="W2488" s="19" t="n">
        <v>-1.8210570719793766</v>
      </c>
      <c r="X2488" s="19" t="n">
        <v>1.2342589398871653</v>
      </c>
      <c r="Y2488" s="19" t="n">
        <v>1.162431199037857</v>
      </c>
      <c r="Z2488" s="19" t="n">
        <v>0.888640569041392</v>
      </c>
      <c r="AA2488" s="19" t="n">
        <v>0.9894217763252395</v>
      </c>
      <c r="AB2488" s="19" t="n">
        <v>-0.732200796273083</v>
      </c>
      <c r="AC2488" s="19" t="n">
        <v>0.9226297787374479</v>
      </c>
      <c r="AD2488" s="19" t="n">
        <v>-0.2837008146839346</v>
      </c>
    </row>
    <row r="2489">
      <c r="B2489" s="16" t="s">
        <v>112</v>
      </c>
      <c r="C2489" s="22" t="n">
        <v>1.185608900555893</v>
      </c>
      <c r="D2489" s="22" t="n">
        <v>1.1409320270245258</v>
      </c>
      <c r="E2489" s="22" t="n">
        <v>1.2842470926425074</v>
      </c>
      <c r="F2489" s="22" t="n">
        <v>1.196678387028909</v>
      </c>
      <c r="G2489" s="22" t="n">
        <v>0.12226960600344668</v>
      </c>
      <c r="H2489" s="22" t="n">
        <v>0.8890318130275889</v>
      </c>
      <c r="I2489" s="22" t="n">
        <v>1.1049188744328036</v>
      </c>
      <c r="J2489" s="22" t="n">
        <v>1.2351799345654495</v>
      </c>
      <c r="K2489" s="22" t="n">
        <v>1.3535417681999293</v>
      </c>
      <c r="L2489" s="22" t="n">
        <v>-1.8674101102447884</v>
      </c>
      <c r="M2489" s="22" t="n">
        <v>1.106190022877908</v>
      </c>
      <c r="N2489" s="22" t="n">
        <v>1.107713651093907</v>
      </c>
      <c r="O2489" s="22" t="n">
        <v>1.1405025655517398</v>
      </c>
      <c r="P2489" s="22" t="n">
        <v>1.1582767560066443</v>
      </c>
      <c r="Q2489" s="22" t="n">
        <v>1.1088697193088972</v>
      </c>
      <c r="R2489" s="22" t="n">
        <v>1.2107069291837385</v>
      </c>
      <c r="S2489" s="22" t="n">
        <v>1.1441312663834984</v>
      </c>
      <c r="T2489" s="22" t="n">
        <v>1.194177208054761</v>
      </c>
      <c r="U2489" s="22" t="n">
        <v>1.246532623169995</v>
      </c>
      <c r="V2489" s="22" t="n">
        <v>1.3307155041653957</v>
      </c>
      <c r="W2489" s="22" t="n">
        <v>1.2083876049437625</v>
      </c>
      <c r="X2489" s="22" t="n">
        <v>1.2342589398871653</v>
      </c>
      <c r="Y2489" s="22" t="n">
        <v>1.162431199037857</v>
      </c>
      <c r="Z2489" s="22" t="n">
        <v>0.888640569041392</v>
      </c>
      <c r="AA2489" s="22" t="n">
        <v>0.9894217763252395</v>
      </c>
      <c r="AB2489" s="22" t="n">
        <v>1.161028676956384</v>
      </c>
      <c r="AC2489" s="22" t="n">
        <v>0.9226297787374479</v>
      </c>
      <c r="AD2489" s="22" t="n">
        <v>0.19148452424127047</v>
      </c>
    </row>
    <row r="2490">
      <c r="B2490" s="16" t="s">
        <v>113</v>
      </c>
      <c r="C2490" s="19" t="n">
        <v>-0.7205739531533875</v>
      </c>
      <c r="D2490" s="19" t="n">
        <v>0.18319843523361232</v>
      </c>
      <c r="E2490" s="19" t="n">
        <v>0.32568136701905304</v>
      </c>
      <c r="F2490" s="19" t="n">
        <v>-0.599413411097066</v>
      </c>
      <c r="G2490" s="19" t="n">
        <v>1.0081879793266713</v>
      </c>
      <c r="H2490" s="19" t="n">
        <v>0.8890318130275889</v>
      </c>
      <c r="I2490" s="19" t="n">
        <v>1.1049188744328036</v>
      </c>
      <c r="J2490" s="19" t="n">
        <v>1.2351799345654495</v>
      </c>
      <c r="K2490" s="19" t="n">
        <v>0.2843575143277162</v>
      </c>
      <c r="L2490" s="19" t="n">
        <v>0.0769344989239428</v>
      </c>
      <c r="M2490" s="19" t="n">
        <v>-0.8483915005970385</v>
      </c>
      <c r="N2490" s="19" t="n">
        <v>0.060011574777096705</v>
      </c>
      <c r="O2490" s="19" t="n">
        <v>0.25486090850318216</v>
      </c>
      <c r="P2490" s="19" t="n">
        <v>0.26614815165593814</v>
      </c>
      <c r="Q2490" s="19" t="n">
        <v>0.22050181798876672</v>
      </c>
      <c r="R2490" s="19" t="n">
        <v>-0.5945048361941654</v>
      </c>
      <c r="S2490" s="19" t="n">
        <v>0.27875198126434314</v>
      </c>
      <c r="T2490" s="19" t="n">
        <v>0.3059813486830705</v>
      </c>
      <c r="U2490" s="19" t="n">
        <v>1.246532623169995</v>
      </c>
      <c r="V2490" s="19" t="n">
        <v>0.33685975958226366</v>
      </c>
      <c r="W2490" s="19" t="n">
        <v>-0.8112421796716635</v>
      </c>
      <c r="X2490" s="19" t="n">
        <v>0.171923802437506</v>
      </c>
      <c r="Y2490" s="19" t="n">
        <v>0.13488125727232558</v>
      </c>
      <c r="Z2490" s="19" t="n">
        <v>0.888640569041392</v>
      </c>
      <c r="AA2490" s="19" t="n">
        <v>0.9894217763252395</v>
      </c>
      <c r="AB2490" s="19" t="n">
        <v>1.161028676956384</v>
      </c>
      <c r="AC2490" s="19" t="n">
        <v>0.9226297787374479</v>
      </c>
      <c r="AD2490" s="19" t="n">
        <v>-0.3150854383487663</v>
      </c>
    </row>
    <row r="2491">
      <c r="B2491" s="16" t="s">
        <v>114</v>
      </c>
      <c r="C2491" s="22" t="n">
        <v>0.2325174737012527</v>
      </c>
      <c r="D2491" s="22" t="n">
        <v>0.18319843523361232</v>
      </c>
      <c r="E2491" s="22" t="n">
        <v>0.32568136701905304</v>
      </c>
      <c r="F2491" s="22" t="n">
        <v>-0.599413411097066</v>
      </c>
      <c r="G2491" s="22" t="n">
        <v>1.0081879793266713</v>
      </c>
      <c r="H2491" s="22" t="n">
        <v>0.8890318130275889</v>
      </c>
      <c r="I2491" s="22" t="n">
        <v>-2.370667150248074</v>
      </c>
      <c r="J2491" s="22" t="n">
        <v>0.2630237021412865</v>
      </c>
      <c r="K2491" s="22" t="n">
        <v>0.2843575143277162</v>
      </c>
      <c r="L2491" s="22" t="n">
        <v>0.0769344989239428</v>
      </c>
      <c r="M2491" s="22" t="n">
        <v>0.12889926114043476</v>
      </c>
      <c r="N2491" s="22" t="n">
        <v>0.060011574777096705</v>
      </c>
      <c r="O2491" s="22" t="n">
        <v>-1.516422405593933</v>
      </c>
      <c r="P2491" s="22" t="n">
        <v>0.26614815165593814</v>
      </c>
      <c r="Q2491" s="22" t="n">
        <v>-2.444601885971624</v>
      </c>
      <c r="R2491" s="22" t="n">
        <v>0.30810104649478653</v>
      </c>
      <c r="S2491" s="22" t="n">
        <v>0.27875198126434314</v>
      </c>
      <c r="T2491" s="22" t="n">
        <v>0.3059813486830705</v>
      </c>
      <c r="U2491" s="22" t="n">
        <v>0.2151752742376767</v>
      </c>
      <c r="V2491" s="22" t="n">
        <v>0.33685975958226366</v>
      </c>
      <c r="W2491" s="22" t="n">
        <v>-1.8210570719793766</v>
      </c>
      <c r="X2491" s="22" t="n">
        <v>-0.8904113350121534</v>
      </c>
      <c r="Y2491" s="22" t="n">
        <v>0.13488125727232558</v>
      </c>
      <c r="Z2491" s="22" t="n">
        <v>0.888640569041392</v>
      </c>
      <c r="AA2491" s="22" t="n">
        <v>0.9894217763252395</v>
      </c>
      <c r="AB2491" s="22" t="n">
        <v>1.161028676956384</v>
      </c>
      <c r="AC2491" s="22" t="n">
        <v>0.9226297787374479</v>
      </c>
      <c r="AD2491" s="22" t="n">
        <v>-0.3723173387646757</v>
      </c>
    </row>
    <row r="2492">
      <c r="B2492" s="16" t="s">
        <v>115</v>
      </c>
      <c r="C2492" s="19" t="n">
        <v>1.185608900555893</v>
      </c>
      <c r="D2492" s="19" t="n">
        <v>1.1409320270245258</v>
      </c>
      <c r="E2492" s="19" t="n">
        <v>1.2842470926425074</v>
      </c>
      <c r="F2492" s="19" t="n">
        <v>1.196678387028909</v>
      </c>
      <c r="G2492" s="19" t="n">
        <v>0.12226960600344668</v>
      </c>
      <c r="H2492" s="19" t="n">
        <v>0.8890318130275889</v>
      </c>
      <c r="I2492" s="19" t="n">
        <v>1.1049188744328036</v>
      </c>
      <c r="J2492" s="19" t="n">
        <v>1.2351799345654495</v>
      </c>
      <c r="K2492" s="19" t="n">
        <v>1.3535417681999293</v>
      </c>
      <c r="L2492" s="19" t="n">
        <v>1.0491068035083082</v>
      </c>
      <c r="M2492" s="19" t="n">
        <v>1.106190022877908</v>
      </c>
      <c r="N2492" s="19" t="n">
        <v>1.107713651093907</v>
      </c>
      <c r="O2492" s="19" t="n">
        <v>1.1405025655517398</v>
      </c>
      <c r="P2492" s="19" t="n">
        <v>1.1582767560066443</v>
      </c>
      <c r="Q2492" s="19" t="n">
        <v>1.1088697193088972</v>
      </c>
      <c r="R2492" s="19" t="n">
        <v>1.2107069291837385</v>
      </c>
      <c r="S2492" s="19" t="n">
        <v>1.1441312663834984</v>
      </c>
      <c r="T2492" s="19" t="n">
        <v>1.194177208054761</v>
      </c>
      <c r="U2492" s="19" t="n">
        <v>1.246532623169995</v>
      </c>
      <c r="V2492" s="19" t="n">
        <v>1.3307155041653957</v>
      </c>
      <c r="W2492" s="19" t="n">
        <v>1.2083876049437625</v>
      </c>
      <c r="X2492" s="19" t="n">
        <v>1.2342589398871653</v>
      </c>
      <c r="Y2492" s="19" t="n">
        <v>1.162431199037857</v>
      </c>
      <c r="Z2492" s="19" t="n">
        <v>0.888640569041392</v>
      </c>
      <c r="AA2492" s="19" t="n">
        <v>-0.8327260198936414</v>
      </c>
      <c r="AB2492" s="19" t="n">
        <v>-0.732200796273083</v>
      </c>
      <c r="AC2492" s="19" t="n">
        <v>0.9226297787374479</v>
      </c>
      <c r="AD2492" s="19" t="n">
        <v>1.4918946183327644</v>
      </c>
    </row>
    <row r="2493">
      <c r="B2493" s="16" t="s">
        <v>116</v>
      </c>
      <c r="C2493" s="22" t="n">
        <v>1.185608900555893</v>
      </c>
      <c r="D2493" s="22" t="n">
        <v>1.1409320270245258</v>
      </c>
      <c r="E2493" s="22" t="n">
        <v>1.2842470926425074</v>
      </c>
      <c r="F2493" s="22" t="n">
        <v>1.196678387028909</v>
      </c>
      <c r="G2493" s="22" t="n">
        <v>1.0081879793266713</v>
      </c>
      <c r="H2493" s="22" t="n">
        <v>0.8890318130275889</v>
      </c>
      <c r="I2493" s="22" t="n">
        <v>1.1049188744328036</v>
      </c>
      <c r="J2493" s="22" t="n">
        <v>1.2351799345654495</v>
      </c>
      <c r="K2493" s="22" t="n">
        <v>0.2843575143277162</v>
      </c>
      <c r="L2493" s="22" t="n">
        <v>0.0769344989239428</v>
      </c>
      <c r="M2493" s="22" t="n">
        <v>0.12889926114043476</v>
      </c>
      <c r="N2493" s="22" t="n">
        <v>0.060011574777096705</v>
      </c>
      <c r="O2493" s="22" t="n">
        <v>1.1405025655517398</v>
      </c>
      <c r="P2493" s="22" t="n">
        <v>1.1582767560066443</v>
      </c>
      <c r="Q2493" s="22" t="n">
        <v>1.1088697193088972</v>
      </c>
      <c r="R2493" s="22" t="n">
        <v>1.2107069291837385</v>
      </c>
      <c r="S2493" s="22" t="n">
        <v>1.1441312663834984</v>
      </c>
      <c r="T2493" s="22" t="n">
        <v>1.194177208054761</v>
      </c>
      <c r="U2493" s="22" t="n">
        <v>0.2151752742376767</v>
      </c>
      <c r="V2493" s="22" t="n">
        <v>0.33685975958226366</v>
      </c>
      <c r="W2493" s="22" t="n">
        <v>1.2083876049437625</v>
      </c>
      <c r="X2493" s="22" t="n">
        <v>1.2342589398871653</v>
      </c>
      <c r="Y2493" s="22" t="n">
        <v>1.162431199037857</v>
      </c>
      <c r="Z2493" s="22" t="n">
        <v>0.888640569041392</v>
      </c>
      <c r="AA2493" s="22" t="n">
        <v>0.9894217763252395</v>
      </c>
      <c r="AB2493" s="22" t="n">
        <v>1.161028676956384</v>
      </c>
      <c r="AC2493" s="22" t="n">
        <v>0.9226297787374479</v>
      </c>
      <c r="AD2493" s="22" t="n">
        <v>-0.09006159792069014</v>
      </c>
    </row>
    <row r="2494">
      <c r="B2494" s="16" t="s">
        <v>117</v>
      </c>
      <c r="C2494" s="19" t="n">
        <v>-1.6736653800080277</v>
      </c>
      <c r="D2494" s="19" t="n">
        <v>-1.7322687483482146</v>
      </c>
      <c r="E2494" s="19" t="n">
        <v>-1.5914500842278556</v>
      </c>
      <c r="F2494" s="19" t="n">
        <v>-2.3955052092230407</v>
      </c>
      <c r="G2494" s="19" t="n">
        <v>-1.6495671406430026</v>
      </c>
      <c r="H2494" s="19" t="n">
        <v>-1.7211824437050727</v>
      </c>
      <c r="I2494" s="19" t="n">
        <v>-2.370667150248074</v>
      </c>
      <c r="J2494" s="19" t="n">
        <v>-2.6534449951312022</v>
      </c>
      <c r="K2494" s="19" t="n">
        <v>-1.8540109934167102</v>
      </c>
      <c r="L2494" s="19" t="n">
        <v>-2.8395824148291537</v>
      </c>
      <c r="M2494" s="19" t="n">
        <v>1.106190022877908</v>
      </c>
      <c r="N2494" s="19" t="n">
        <v>-0.9876905015397136</v>
      </c>
      <c r="O2494" s="19" t="n">
        <v>-1.516422405593933</v>
      </c>
      <c r="P2494" s="19" t="n">
        <v>-2.4102376613961805</v>
      </c>
      <c r="Q2494" s="19" t="n">
        <v>1.1088697193088972</v>
      </c>
      <c r="R2494" s="19" t="n">
        <v>-0.5945048361941654</v>
      </c>
      <c r="S2494" s="19" t="n">
        <v>-0.5866273038548121</v>
      </c>
      <c r="T2494" s="19" t="n">
        <v>-2.3586062294320005</v>
      </c>
      <c r="U2494" s="19" t="n">
        <v>-1.847539423626959</v>
      </c>
      <c r="V2494" s="19" t="n">
        <v>-2.6447074741671326</v>
      </c>
      <c r="W2494" s="19" t="n">
        <v>-1.8210570719793766</v>
      </c>
      <c r="X2494" s="19" t="n">
        <v>-0.8904113350121534</v>
      </c>
      <c r="Y2494" s="19" t="n">
        <v>-0.892668684493206</v>
      </c>
      <c r="Z2494" s="19" t="n">
        <v>-2.782611882856886</v>
      </c>
      <c r="AA2494" s="19" t="n">
        <v>-2.654873816112522</v>
      </c>
      <c r="AB2494" s="19" t="n">
        <v>-2.6254302695025498</v>
      </c>
      <c r="AC2494" s="19" t="n">
        <v>-2.6800198334754453</v>
      </c>
      <c r="AD2494" s="19" t="n">
        <v>0.9042182084165001</v>
      </c>
    </row>
    <row r="2495">
      <c r="B2495" s="16" t="s">
        <v>118</v>
      </c>
      <c r="C2495" s="22" t="n">
        <v>0.2325174737012527</v>
      </c>
      <c r="D2495" s="22" t="n">
        <v>0.18319843523361232</v>
      </c>
      <c r="E2495" s="22" t="n">
        <v>0.32568136701905304</v>
      </c>
      <c r="F2495" s="22" t="n">
        <v>0.2986324879659215</v>
      </c>
      <c r="G2495" s="22" t="n">
        <v>-0.763648767319778</v>
      </c>
      <c r="H2495" s="22" t="n">
        <v>-0.8511110247941854</v>
      </c>
      <c r="I2495" s="22" t="n">
        <v>-0.6328741379076352</v>
      </c>
      <c r="J2495" s="22" t="n">
        <v>0.2630237021412865</v>
      </c>
      <c r="K2495" s="22" t="n">
        <v>0.2843575143277162</v>
      </c>
      <c r="L2495" s="22" t="n">
        <v>0.0769344989239428</v>
      </c>
      <c r="M2495" s="22" t="n">
        <v>0.12889926114043476</v>
      </c>
      <c r="N2495" s="22" t="n">
        <v>0.060011574777096705</v>
      </c>
      <c r="O2495" s="22" t="n">
        <v>0.25486090850318216</v>
      </c>
      <c r="P2495" s="22" t="n">
        <v>0.26614815165593814</v>
      </c>
      <c r="Q2495" s="22" t="n">
        <v>0.22050181798876672</v>
      </c>
      <c r="R2495" s="22" t="n">
        <v>0.30810104649478653</v>
      </c>
      <c r="S2495" s="22" t="n">
        <v>0.27875198126434314</v>
      </c>
      <c r="T2495" s="22" t="n">
        <v>0.3059813486830705</v>
      </c>
      <c r="U2495" s="22" t="n">
        <v>0.2151752742376767</v>
      </c>
      <c r="V2495" s="22" t="n">
        <v>0.33685975958226366</v>
      </c>
      <c r="W2495" s="22" t="n">
        <v>0.1985727126360495</v>
      </c>
      <c r="X2495" s="22" t="n">
        <v>0.171923802437506</v>
      </c>
      <c r="Y2495" s="22" t="n">
        <v>0.13488125727232558</v>
      </c>
      <c r="Z2495" s="22" t="n">
        <v>-0.9469856569077469</v>
      </c>
      <c r="AA2495" s="22" t="n">
        <v>-0.8327260198936414</v>
      </c>
      <c r="AB2495" s="22" t="n">
        <v>-0.732200796273083</v>
      </c>
      <c r="AC2495" s="22" t="n">
        <v>-0.8786950273689987</v>
      </c>
      <c r="AD2495" s="22" t="n">
        <v>-0.19922300300825918</v>
      </c>
    </row>
    <row r="2496">
      <c r="B2496" s="16" t="s">
        <v>119</v>
      </c>
      <c r="C2496" s="19" t="n">
        <v>0.2325174737012527</v>
      </c>
      <c r="D2496" s="19" t="n">
        <v>0.18319843523361232</v>
      </c>
      <c r="E2496" s="19" t="n">
        <v>1.2842470926425074</v>
      </c>
      <c r="F2496" s="19" t="n">
        <v>1.196678387028909</v>
      </c>
      <c r="G2496" s="19" t="n">
        <v>1.0081879793266713</v>
      </c>
      <c r="H2496" s="19" t="n">
        <v>0.01896039411670174</v>
      </c>
      <c r="I2496" s="19" t="n">
        <v>0.23602236826258413</v>
      </c>
      <c r="J2496" s="19" t="n">
        <v>0.2630237021412865</v>
      </c>
      <c r="K2496" s="19" t="n">
        <v>0.2843575143277162</v>
      </c>
      <c r="L2496" s="19" t="n">
        <v>0.0769344989239428</v>
      </c>
      <c r="M2496" s="19" t="n">
        <v>1.106190022877908</v>
      </c>
      <c r="N2496" s="19" t="n">
        <v>1.107713651093907</v>
      </c>
      <c r="O2496" s="19" t="n">
        <v>0.25486090850318216</v>
      </c>
      <c r="P2496" s="19" t="n">
        <v>0.26614815165593814</v>
      </c>
      <c r="Q2496" s="19" t="n">
        <v>0.22050181798876672</v>
      </c>
      <c r="R2496" s="19" t="n">
        <v>1.2107069291837385</v>
      </c>
      <c r="S2496" s="19" t="n">
        <v>0.27875198126434314</v>
      </c>
      <c r="T2496" s="19" t="n">
        <v>1.194177208054761</v>
      </c>
      <c r="U2496" s="19" t="n">
        <v>-0.8161820746946412</v>
      </c>
      <c r="V2496" s="19" t="n">
        <v>0.33685975958226366</v>
      </c>
      <c r="W2496" s="19" t="n">
        <v>1.2083876049437625</v>
      </c>
      <c r="X2496" s="19" t="n">
        <v>0.171923802437506</v>
      </c>
      <c r="Y2496" s="19" t="n">
        <v>1.162431199037857</v>
      </c>
      <c r="Z2496" s="19" t="n">
        <v>0.888640569041392</v>
      </c>
      <c r="AA2496" s="19" t="n">
        <v>0.07834787821579914</v>
      </c>
      <c r="AB2496" s="19" t="n">
        <v>1.161028676956384</v>
      </c>
      <c r="AC2496" s="19" t="n">
        <v>0.021967375684224594</v>
      </c>
      <c r="AD2496" s="19" t="n">
        <v>0.051630558994542684</v>
      </c>
    </row>
    <row r="2497">
      <c r="B2497" s="16" t="s">
        <v>120</v>
      </c>
      <c r="C2497" s="22" t="n">
        <v>-0.7205739531533875</v>
      </c>
      <c r="D2497" s="22" t="n">
        <v>1.1409320270245258</v>
      </c>
      <c r="E2497" s="22" t="n">
        <v>1.2842470926425074</v>
      </c>
      <c r="F2497" s="22" t="n">
        <v>1.196678387028909</v>
      </c>
      <c r="G2497" s="22" t="n">
        <v>1.0081879793266713</v>
      </c>
      <c r="H2497" s="22" t="n">
        <v>0.8890318130275889</v>
      </c>
      <c r="I2497" s="22" t="n">
        <v>-0.6328741379076352</v>
      </c>
      <c r="J2497" s="22" t="n">
        <v>1.2351799345654495</v>
      </c>
      <c r="K2497" s="22" t="n">
        <v>1.3535417681999293</v>
      </c>
      <c r="L2497" s="22" t="n">
        <v>1.0491068035083082</v>
      </c>
      <c r="M2497" s="22" t="n">
        <v>-1.8256822623345117</v>
      </c>
      <c r="N2497" s="22" t="n">
        <v>1.107713651093907</v>
      </c>
      <c r="O2497" s="22" t="n">
        <v>1.1405025655517398</v>
      </c>
      <c r="P2497" s="22" t="n">
        <v>1.1582767560066443</v>
      </c>
      <c r="Q2497" s="22" t="n">
        <v>1.1088697193088972</v>
      </c>
      <c r="R2497" s="22" t="n">
        <v>1.2107069291837385</v>
      </c>
      <c r="S2497" s="22" t="n">
        <v>1.1441312663834984</v>
      </c>
      <c r="T2497" s="22" t="n">
        <v>1.194177208054761</v>
      </c>
      <c r="U2497" s="22" t="n">
        <v>1.246532623169995</v>
      </c>
      <c r="V2497" s="22" t="n">
        <v>1.3307155041653957</v>
      </c>
      <c r="W2497" s="22" t="n">
        <v>1.2083876049437625</v>
      </c>
      <c r="X2497" s="22" t="n">
        <v>1.2342589398871653</v>
      </c>
      <c r="Y2497" s="22" t="n">
        <v>1.162431199037857</v>
      </c>
      <c r="Z2497" s="22" t="n">
        <v>0.888640569041392</v>
      </c>
      <c r="AA2497" s="22" t="n">
        <v>0.07834787821579914</v>
      </c>
      <c r="AB2497" s="22" t="n">
        <v>1.161028676956384</v>
      </c>
      <c r="AC2497" s="22" t="n">
        <v>0.9226297787374479</v>
      </c>
      <c r="AD2497" s="22" t="n">
        <v>-0.09946894781129673</v>
      </c>
    </row>
    <row r="2498">
      <c r="B2498" s="16" t="s">
        <v>121</v>
      </c>
      <c r="C2498" s="19" t="n">
        <v>0.2325174737012527</v>
      </c>
      <c r="D2498" s="19" t="n">
        <v>0.18319843523361232</v>
      </c>
      <c r="E2498" s="19" t="n">
        <v>0.32568136701905304</v>
      </c>
      <c r="F2498" s="19" t="n">
        <v>0.2986324879659215</v>
      </c>
      <c r="G2498" s="19" t="n">
        <v>1.0081879793266713</v>
      </c>
      <c r="H2498" s="19" t="n">
        <v>0.8890318130275889</v>
      </c>
      <c r="I2498" s="19" t="n">
        <v>1.1049188744328036</v>
      </c>
      <c r="J2498" s="19" t="n">
        <v>1.2779314487428464E-15</v>
      </c>
      <c r="K2498" s="19" t="n">
        <v>-2.5400797497663126E-16</v>
      </c>
      <c r="L2498" s="19" t="n">
        <v>1.0491068035083082</v>
      </c>
      <c r="M2498" s="19" t="n">
        <v>1.106190022877908</v>
      </c>
      <c r="N2498" s="19" t="n">
        <v>0.060011574777096705</v>
      </c>
      <c r="O2498" s="19" t="n">
        <v>0.25486090850318216</v>
      </c>
      <c r="P2498" s="19" t="n">
        <v>0.26614815165593814</v>
      </c>
      <c r="Q2498" s="19" t="n">
        <v>0.22050181798876672</v>
      </c>
      <c r="R2498" s="19" t="n">
        <v>0.30810104649478653</v>
      </c>
      <c r="S2498" s="19" t="n">
        <v>0.27875198126434314</v>
      </c>
      <c r="T2498" s="19" t="n">
        <v>1.194177208054761</v>
      </c>
      <c r="U2498" s="19" t="n">
        <v>0.2151752742376767</v>
      </c>
      <c r="V2498" s="19" t="n">
        <v>-0.6569959850008685</v>
      </c>
      <c r="W2498" s="19" t="n">
        <v>1.2083876049437625</v>
      </c>
      <c r="X2498" s="19" t="n">
        <v>0.171923802437506</v>
      </c>
      <c r="Y2498" s="19" t="n">
        <v>1.162431199037857</v>
      </c>
      <c r="Z2498" s="19" t="n">
        <v>0.888640569041392</v>
      </c>
      <c r="AA2498" s="19" t="n">
        <v>0.9894217763252395</v>
      </c>
      <c r="AB2498" s="19" t="n">
        <v>0.21441394034165046</v>
      </c>
      <c r="AC2498" s="19" t="n">
        <v>0.9226297787374479</v>
      </c>
      <c r="AD2498" s="19" t="n">
        <v>0.01131841308074832</v>
      </c>
    </row>
    <row r="2499">
      <c r="B2499" s="16" t="s">
        <v>122</v>
      </c>
      <c r="C2499" s="22" t="n">
        <v>0.2325174737012527</v>
      </c>
      <c r="D2499" s="22" t="n">
        <v>0.18319843523361232</v>
      </c>
      <c r="E2499" s="22" t="n">
        <v>0.32568136701905304</v>
      </c>
      <c r="F2499" s="22" t="n">
        <v>1.196678387028909</v>
      </c>
      <c r="G2499" s="22" t="n">
        <v>1.0081879793266713</v>
      </c>
      <c r="H2499" s="22" t="n">
        <v>0.8890318130275889</v>
      </c>
      <c r="I2499" s="22" t="n">
        <v>0.23602236826258413</v>
      </c>
      <c r="J2499" s="22" t="n">
        <v>1.2779314487428464E-15</v>
      </c>
      <c r="K2499" s="22" t="n">
        <v>-2.5400797497663126E-16</v>
      </c>
      <c r="L2499" s="22" t="n">
        <v>0.0769344989239428</v>
      </c>
      <c r="M2499" s="22" t="n">
        <v>0.12889926114043476</v>
      </c>
      <c r="N2499" s="22" t="n">
        <v>0.060011574777096705</v>
      </c>
      <c r="O2499" s="22" t="n">
        <v>0.25486090850318216</v>
      </c>
      <c r="P2499" s="22" t="n">
        <v>0.26614815165593814</v>
      </c>
      <c r="Q2499" s="22" t="n">
        <v>0.22050181798876672</v>
      </c>
      <c r="R2499" s="22" t="n">
        <v>0.30810104649478653</v>
      </c>
      <c r="S2499" s="22" t="n">
        <v>1.1441312663834984</v>
      </c>
      <c r="T2499" s="22" t="n">
        <v>1.194177208054761</v>
      </c>
      <c r="U2499" s="22" t="n">
        <v>0.2151752742376767</v>
      </c>
      <c r="V2499" s="22" t="n">
        <v>1.3307155041653957</v>
      </c>
      <c r="W2499" s="22" t="n">
        <v>-0.8112421796716635</v>
      </c>
      <c r="X2499" s="22" t="n">
        <v>1.2342589398871653</v>
      </c>
      <c r="Y2499" s="22" t="n">
        <v>0.13488125727232558</v>
      </c>
      <c r="Z2499" s="22" t="n">
        <v>0.888640569041392</v>
      </c>
      <c r="AA2499" s="22" t="n">
        <v>0.07834787821579914</v>
      </c>
      <c r="AB2499" s="22" t="n">
        <v>-1.6788155328878163</v>
      </c>
      <c r="AC2499" s="22" t="n">
        <v>0.9226297787374479</v>
      </c>
      <c r="AD2499" s="22" t="n">
        <v>-0.19922300300825918</v>
      </c>
    </row>
    <row r="2500">
      <c r="B2500" s="16" t="s">
        <v>123</v>
      </c>
      <c r="C2500" s="19" t="n">
        <v>1.185608900555893</v>
      </c>
      <c r="D2500" s="19" t="n">
        <v>1.1409320270245258</v>
      </c>
      <c r="E2500" s="19" t="n">
        <v>0.32568136701905304</v>
      </c>
      <c r="F2500" s="19" t="n">
        <v>1.196678387028909</v>
      </c>
      <c r="G2500" s="19" t="n">
        <v>-0.763648767319778</v>
      </c>
      <c r="H2500" s="19" t="n">
        <v>0.01896039411670174</v>
      </c>
      <c r="I2500" s="19" t="n">
        <v>-0.6328741379076352</v>
      </c>
      <c r="J2500" s="19" t="n">
        <v>0.2630237021412865</v>
      </c>
      <c r="K2500" s="19" t="n">
        <v>0.2843575143277162</v>
      </c>
      <c r="L2500" s="19" t="n">
        <v>-1.8674101102447884</v>
      </c>
      <c r="M2500" s="19" t="n">
        <v>0.12889926114043476</v>
      </c>
      <c r="N2500" s="19" t="n">
        <v>0.060011574777096705</v>
      </c>
      <c r="O2500" s="19" t="n">
        <v>1.1405025655517398</v>
      </c>
      <c r="P2500" s="19" t="n">
        <v>1.1582767560066443</v>
      </c>
      <c r="Q2500" s="19" t="n">
        <v>1.1088697193088972</v>
      </c>
      <c r="R2500" s="19" t="n">
        <v>1.2107069291837385</v>
      </c>
      <c r="S2500" s="19" t="n">
        <v>1.1441312663834984</v>
      </c>
      <c r="T2500" s="19" t="n">
        <v>1.194177208054761</v>
      </c>
      <c r="U2500" s="19" t="n">
        <v>0.2151752742376767</v>
      </c>
      <c r="V2500" s="19" t="n">
        <v>0.33685975958226366</v>
      </c>
      <c r="W2500" s="19" t="n">
        <v>1.2083876049437625</v>
      </c>
      <c r="X2500" s="19" t="n">
        <v>0.171923802437506</v>
      </c>
      <c r="Y2500" s="19" t="n">
        <v>1.162431199037857</v>
      </c>
      <c r="Z2500" s="19" t="n">
        <v>-0.029172543933177423</v>
      </c>
      <c r="AA2500" s="19" t="n">
        <v>0.07834787821579914</v>
      </c>
      <c r="AB2500" s="19" t="n">
        <v>0.21441394034165046</v>
      </c>
      <c r="AC2500" s="19" t="n">
        <v>-0.8786950273689987</v>
      </c>
      <c r="AD2500" s="19" t="n">
        <v>-0.9570016606483528</v>
      </c>
    </row>
    <row r="2501">
      <c r="B2501" s="16" t="s">
        <v>124</v>
      </c>
      <c r="C2501" s="22" t="n">
        <v>0.2325174737012527</v>
      </c>
      <c r="D2501" s="22" t="n">
        <v>-1.7322687483482146</v>
      </c>
      <c r="E2501" s="22" t="n">
        <v>0.32568136701905304</v>
      </c>
      <c r="F2501" s="22" t="n">
        <v>1.196678387028909</v>
      </c>
      <c r="G2501" s="22" t="n">
        <v>-0.763648767319778</v>
      </c>
      <c r="H2501" s="22" t="n">
        <v>0.01896039411670174</v>
      </c>
      <c r="I2501" s="22" t="n">
        <v>0.23602236826258413</v>
      </c>
      <c r="J2501" s="22" t="n">
        <v>1.2779314487428464E-15</v>
      </c>
      <c r="K2501" s="22" t="n">
        <v>-2.5400797497663126E-16</v>
      </c>
      <c r="L2501" s="22" t="n">
        <v>-1.8674101102447884</v>
      </c>
      <c r="M2501" s="22" t="n">
        <v>1.106190022877908</v>
      </c>
      <c r="N2501" s="22" t="n">
        <v>-2.035392577856524</v>
      </c>
      <c r="O2501" s="22" t="n">
        <v>0.25486090850318216</v>
      </c>
      <c r="P2501" s="22" t="n">
        <v>1.1582767560066443</v>
      </c>
      <c r="Q2501" s="22" t="n">
        <v>0.22050181798876672</v>
      </c>
      <c r="R2501" s="22" t="n">
        <v>1.2107069291837385</v>
      </c>
      <c r="S2501" s="22" t="n">
        <v>1.1441312663834984</v>
      </c>
      <c r="T2501" s="22" t="n">
        <v>0.3059813486830705</v>
      </c>
      <c r="U2501" s="22" t="n">
        <v>1.246532623169995</v>
      </c>
      <c r="V2501" s="22" t="n">
        <v>0.33685975958226366</v>
      </c>
      <c r="W2501" s="22" t="n">
        <v>0.1985727126360495</v>
      </c>
      <c r="X2501" s="22" t="n">
        <v>0.171923802437506</v>
      </c>
      <c r="Y2501" s="22" t="n">
        <v>1.162431199037857</v>
      </c>
      <c r="Z2501" s="22" t="n">
        <v>-0.9469856569077469</v>
      </c>
      <c r="AA2501" s="22" t="n">
        <v>0.07834787821579914</v>
      </c>
      <c r="AB2501" s="22" t="n">
        <v>1.161028676956384</v>
      </c>
      <c r="AC2501" s="22" t="n">
        <v>0.021967375684224594</v>
      </c>
      <c r="AD2501" s="22" t="n">
        <v>-0.9461554884170347</v>
      </c>
    </row>
    <row r="2502">
      <c r="B2502" s="16" t="s">
        <v>125</v>
      </c>
      <c r="C2502" s="19" t="n">
        <v>0.2325174737012527</v>
      </c>
      <c r="D2502" s="19" t="n">
        <v>0.18319843523361232</v>
      </c>
      <c r="E2502" s="19" t="n">
        <v>0.32568136701905304</v>
      </c>
      <c r="F2502" s="19" t="n">
        <v>0.2986324879659215</v>
      </c>
      <c r="G2502" s="19" t="n">
        <v>0.12226960600344668</v>
      </c>
      <c r="H2502" s="19" t="n">
        <v>0.01896039411670174</v>
      </c>
      <c r="I2502" s="19" t="n">
        <v>1.1049188744328036</v>
      </c>
      <c r="J2502" s="19" t="n">
        <v>-0.7091325302828764</v>
      </c>
      <c r="K2502" s="19" t="n">
        <v>-0.7848267395444969</v>
      </c>
      <c r="L2502" s="19" t="n">
        <v>0.0769344989239428</v>
      </c>
      <c r="M2502" s="19" t="n">
        <v>0.12889926114043476</v>
      </c>
      <c r="N2502" s="19" t="n">
        <v>0.060011574777096705</v>
      </c>
      <c r="O2502" s="19" t="n">
        <v>0.25486090850318216</v>
      </c>
      <c r="P2502" s="19" t="n">
        <v>0.26614815165593814</v>
      </c>
      <c r="Q2502" s="19" t="n">
        <v>0.22050181798876672</v>
      </c>
      <c r="R2502" s="19" t="n">
        <v>0.30810104649478653</v>
      </c>
      <c r="S2502" s="19" t="n">
        <v>0.27875198126434314</v>
      </c>
      <c r="T2502" s="19" t="n">
        <v>0.3059813486830705</v>
      </c>
      <c r="U2502" s="19" t="n">
        <v>0.2151752742376767</v>
      </c>
      <c r="V2502" s="19" t="n">
        <v>0.33685975958226366</v>
      </c>
      <c r="W2502" s="19" t="n">
        <v>0.1985727126360495</v>
      </c>
      <c r="X2502" s="19" t="n">
        <v>0.171923802437506</v>
      </c>
      <c r="Y2502" s="19" t="n">
        <v>0.13488125727232558</v>
      </c>
      <c r="Z2502" s="19" t="n">
        <v>-0.029172543933177423</v>
      </c>
      <c r="AA2502" s="19" t="n">
        <v>0.9894217763252395</v>
      </c>
      <c r="AB2502" s="19" t="n">
        <v>-0.732200796273083</v>
      </c>
      <c r="AC2502" s="19" t="n">
        <v>-0.8786950273689987</v>
      </c>
      <c r="AD2502" s="19" t="n">
        <v>-0.19922300300825918</v>
      </c>
    </row>
    <row r="2503">
      <c r="B2503" s="16" t="s">
        <v>126</v>
      </c>
      <c r="C2503" s="22" t="n">
        <v>-1.6736653800080277</v>
      </c>
      <c r="D2503" s="22" t="n">
        <v>-1.7322687483482146</v>
      </c>
      <c r="E2503" s="22" t="n">
        <v>0.32568136701905304</v>
      </c>
      <c r="F2503" s="22" t="n">
        <v>-1.4974593101600535</v>
      </c>
      <c r="G2503" s="22" t="n">
        <v>1.0081879793266713</v>
      </c>
      <c r="H2503" s="22" t="n">
        <v>0.8890318130275889</v>
      </c>
      <c r="I2503" s="22" t="n">
        <v>0.23602236826258413</v>
      </c>
      <c r="J2503" s="22" t="n">
        <v>0.2630237021412865</v>
      </c>
      <c r="K2503" s="22" t="n">
        <v>0.2843575143277162</v>
      </c>
      <c r="L2503" s="22" t="n">
        <v>0.0769344989239428</v>
      </c>
      <c r="M2503" s="22" t="n">
        <v>0.12889926114043476</v>
      </c>
      <c r="N2503" s="22" t="n">
        <v>0.060011574777096705</v>
      </c>
      <c r="O2503" s="22" t="n">
        <v>0.25486090850318216</v>
      </c>
      <c r="P2503" s="22" t="n">
        <v>0.26614815165593814</v>
      </c>
      <c r="Q2503" s="22" t="n">
        <v>0.22050181798876672</v>
      </c>
      <c r="R2503" s="22" t="n">
        <v>-1.4971107188831174</v>
      </c>
      <c r="S2503" s="22" t="n">
        <v>-1.452006588973967</v>
      </c>
      <c r="T2503" s="22" t="n">
        <v>-1.4704103700603102</v>
      </c>
      <c r="U2503" s="22" t="n">
        <v>0.2151752742376767</v>
      </c>
      <c r="V2503" s="22" t="n">
        <v>-1.6508517295840006</v>
      </c>
      <c r="W2503" s="22" t="n">
        <v>-1.8210570719793766</v>
      </c>
      <c r="X2503" s="22" t="n">
        <v>0.171923802437506</v>
      </c>
      <c r="Y2503" s="22" t="n">
        <v>0.13488125727232558</v>
      </c>
      <c r="Z2503" s="22" t="n">
        <v>0.888640569041392</v>
      </c>
      <c r="AA2503" s="22" t="n">
        <v>0.9894217763252395</v>
      </c>
      <c r="AB2503" s="22" t="n">
        <v>0.21441394034165046</v>
      </c>
      <c r="AC2503" s="22" t="n">
        <v>0.9226297787374479</v>
      </c>
      <c r="AD2503" s="22" t="n">
        <v>-0.19922300300825918</v>
      </c>
    </row>
    <row r="2504">
      <c r="B2504" s="16" t="s">
        <v>127</v>
      </c>
      <c r="C2504" s="19" t="n">
        <v>-1.6736653800080277</v>
      </c>
      <c r="D2504" s="19" t="n">
        <v>0.18319843523361232</v>
      </c>
      <c r="E2504" s="19" t="n">
        <v>0.32568136701905304</v>
      </c>
      <c r="F2504" s="19" t="n">
        <v>0.2986324879659215</v>
      </c>
      <c r="G2504" s="19" t="n">
        <v>0.12226960600344668</v>
      </c>
      <c r="H2504" s="19" t="n">
        <v>-1.7211824437050727</v>
      </c>
      <c r="I2504" s="19" t="n">
        <v>0.23602236826258413</v>
      </c>
      <c r="J2504" s="19" t="n">
        <v>-0.7091325302828764</v>
      </c>
      <c r="K2504" s="19" t="n">
        <v>0.2843575143277162</v>
      </c>
      <c r="L2504" s="19" t="n">
        <v>1.0491068035083082</v>
      </c>
      <c r="M2504" s="19" t="n">
        <v>-1.8256822623345117</v>
      </c>
      <c r="N2504" s="19" t="n">
        <v>0.060011574777096705</v>
      </c>
      <c r="O2504" s="19" t="n">
        <v>-1.516422405593933</v>
      </c>
      <c r="P2504" s="19" t="n">
        <v>0.26614815165593814</v>
      </c>
      <c r="Q2504" s="19" t="n">
        <v>0.22050181798876672</v>
      </c>
      <c r="R2504" s="19" t="n">
        <v>0.30810104649478653</v>
      </c>
      <c r="S2504" s="19" t="n">
        <v>0.27875198126434314</v>
      </c>
      <c r="T2504" s="19" t="n">
        <v>0.3059813486830705</v>
      </c>
      <c r="U2504" s="19" t="n">
        <v>0.2151752742376767</v>
      </c>
      <c r="V2504" s="19" t="n">
        <v>-1.6508517295840006</v>
      </c>
      <c r="W2504" s="19" t="n">
        <v>0.1985727126360495</v>
      </c>
      <c r="X2504" s="19" t="n">
        <v>-1.9527464724618129</v>
      </c>
      <c r="Y2504" s="19" t="n">
        <v>1.162431199037857</v>
      </c>
      <c r="Z2504" s="19" t="n">
        <v>-0.029172543933177423</v>
      </c>
      <c r="AA2504" s="19" t="n">
        <v>0.07834787821579914</v>
      </c>
      <c r="AB2504" s="19" t="n">
        <v>1.161028676956384</v>
      </c>
      <c r="AC2504" s="19" t="n">
        <v>0.9226297787374479</v>
      </c>
      <c r="AD2504" s="19" t="n">
        <v>-0.08194372214345906</v>
      </c>
    </row>
    <row r="2505">
      <c r="B2505" s="16" t="s">
        <v>128</v>
      </c>
      <c r="C2505" s="22" t="n">
        <v>0.2325174737012527</v>
      </c>
      <c r="D2505" s="22" t="n">
        <v>0.18319843523361232</v>
      </c>
      <c r="E2505" s="22" t="n">
        <v>0.32568136701905304</v>
      </c>
      <c r="F2505" s="22" t="n">
        <v>-1.4974593101600535</v>
      </c>
      <c r="G2505" s="22" t="n">
        <v>0.12226960600344668</v>
      </c>
      <c r="H2505" s="22" t="n">
        <v>-0.8511110247941854</v>
      </c>
      <c r="I2505" s="22" t="n">
        <v>0.23602236826258413</v>
      </c>
      <c r="J2505" s="22" t="n">
        <v>1.2779314487428464E-15</v>
      </c>
      <c r="K2505" s="22" t="n">
        <v>-2.5400797497663126E-16</v>
      </c>
      <c r="L2505" s="22" t="n">
        <v>-2.8395824148291537</v>
      </c>
      <c r="M2505" s="22" t="n">
        <v>0.12889926114043476</v>
      </c>
      <c r="N2505" s="22" t="n">
        <v>0.060011574777096705</v>
      </c>
      <c r="O2505" s="22" t="n">
        <v>0.25486090850318216</v>
      </c>
      <c r="P2505" s="22" t="n">
        <v>0.26614815165593814</v>
      </c>
      <c r="Q2505" s="22" t="n">
        <v>0.22050181798876672</v>
      </c>
      <c r="R2505" s="22" t="n">
        <v>0.30810104649478653</v>
      </c>
      <c r="S2505" s="22" t="n">
        <v>0.27875198126434314</v>
      </c>
      <c r="T2505" s="22" t="n">
        <v>0.3059813486830705</v>
      </c>
      <c r="U2505" s="22" t="n">
        <v>-1.847539423626959</v>
      </c>
      <c r="V2505" s="22" t="n">
        <v>-1.6508517295840006</v>
      </c>
      <c r="W2505" s="22" t="n">
        <v>-0.8112421796716635</v>
      </c>
      <c r="X2505" s="22" t="n">
        <v>0.171923802437506</v>
      </c>
      <c r="Y2505" s="22" t="n">
        <v>0.13488125727232558</v>
      </c>
      <c r="Z2505" s="22" t="n">
        <v>-0.029172543933177423</v>
      </c>
      <c r="AA2505" s="22" t="n">
        <v>0.07834787821579914</v>
      </c>
      <c r="AB2505" s="22" t="n">
        <v>0.21441394034165046</v>
      </c>
      <c r="AC2505" s="22" t="n">
        <v>0.021967375684224594</v>
      </c>
      <c r="AD2505" s="22" t="n">
        <v>-0.4832599452537603</v>
      </c>
    </row>
    <row r="2506">
      <c r="B2506" s="16" t="s">
        <v>129</v>
      </c>
      <c r="C2506" s="19" t="n">
        <v>-0.7205739531533875</v>
      </c>
      <c r="D2506" s="19" t="n">
        <v>-1.7322687483482146</v>
      </c>
      <c r="E2506" s="19" t="n">
        <v>-0.6328843586044014</v>
      </c>
      <c r="F2506" s="19" t="n">
        <v>-0.599413411097066</v>
      </c>
      <c r="G2506" s="19" t="n">
        <v>-0.763648767319778</v>
      </c>
      <c r="H2506" s="19" t="n">
        <v>0.01896039411670174</v>
      </c>
      <c r="I2506" s="19" t="n">
        <v>0.23602236826258413</v>
      </c>
      <c r="J2506" s="19" t="n">
        <v>-0.7091325302828764</v>
      </c>
      <c r="K2506" s="19" t="n">
        <v>-0.7848267395444969</v>
      </c>
      <c r="L2506" s="19" t="n">
        <v>-0.8952378056604228</v>
      </c>
      <c r="M2506" s="19" t="n">
        <v>-0.8483915005970385</v>
      </c>
      <c r="N2506" s="19" t="n">
        <v>-2.035392577856524</v>
      </c>
      <c r="O2506" s="19" t="n">
        <v>-0.6307807485453754</v>
      </c>
      <c r="P2506" s="19" t="n">
        <v>-0.6259804526947681</v>
      </c>
      <c r="Q2506" s="19" t="n">
        <v>-0.6678660833313637</v>
      </c>
      <c r="R2506" s="19" t="n">
        <v>-0.5945048361941654</v>
      </c>
      <c r="S2506" s="19" t="n">
        <v>-0.5866273038548121</v>
      </c>
      <c r="T2506" s="19" t="n">
        <v>-0.5822145106886198</v>
      </c>
      <c r="U2506" s="19" t="n">
        <v>-1.847539423626959</v>
      </c>
      <c r="V2506" s="19" t="n">
        <v>-1.6508517295840006</v>
      </c>
      <c r="W2506" s="19" t="n">
        <v>-1.8210570719793766</v>
      </c>
      <c r="X2506" s="19" t="n">
        <v>0.171923802437506</v>
      </c>
      <c r="Y2506" s="19" t="n">
        <v>-0.892668684493206</v>
      </c>
      <c r="Z2506" s="19" t="n">
        <v>-1.8647987698823165</v>
      </c>
      <c r="AA2506" s="19" t="n">
        <v>-2.654873816112522</v>
      </c>
      <c r="AB2506" s="19" t="n">
        <v>1.161028676956384</v>
      </c>
      <c r="AC2506" s="19" t="n">
        <v>0.9226297787374479</v>
      </c>
      <c r="AD2506" s="19" t="n">
        <v>0.9305561321720348</v>
      </c>
    </row>
    <row r="2507">
      <c r="B2507" s="16" t="s">
        <v>130</v>
      </c>
      <c r="C2507" s="22" t="n">
        <v>0.2325174737012527</v>
      </c>
      <c r="D2507" s="22" t="n">
        <v>-2.690002340139128</v>
      </c>
      <c r="E2507" s="22" t="n">
        <v>-0.6328843586044014</v>
      </c>
      <c r="F2507" s="22" t="n">
        <v>1.196678387028909</v>
      </c>
      <c r="G2507" s="22" t="n">
        <v>0.12226960600344668</v>
      </c>
      <c r="H2507" s="22" t="n">
        <v>-0.8511110247941854</v>
      </c>
      <c r="I2507" s="22" t="n">
        <v>-0.6328741379076352</v>
      </c>
      <c r="J2507" s="22" t="n">
        <v>0.2630237021412865</v>
      </c>
      <c r="K2507" s="22" t="n">
        <v>-0.7848267395444969</v>
      </c>
      <c r="L2507" s="22" t="n">
        <v>-1.8674101102447884</v>
      </c>
      <c r="M2507" s="22" t="n">
        <v>1.106190022877908</v>
      </c>
      <c r="N2507" s="22" t="n">
        <v>0.060011574777096705</v>
      </c>
      <c r="O2507" s="22" t="n">
        <v>-1.516422405593933</v>
      </c>
      <c r="P2507" s="22" t="n">
        <v>0.26614815165593814</v>
      </c>
      <c r="Q2507" s="22" t="n">
        <v>-1.5562339846514943</v>
      </c>
      <c r="R2507" s="22" t="n">
        <v>0.30810104649478653</v>
      </c>
      <c r="S2507" s="22" t="n">
        <v>-1.452006588973967</v>
      </c>
      <c r="T2507" s="22" t="n">
        <v>0.3059813486830705</v>
      </c>
      <c r="U2507" s="22" t="n">
        <v>-0.8161820746946412</v>
      </c>
      <c r="V2507" s="22" t="n">
        <v>-1.6508517295840006</v>
      </c>
      <c r="W2507" s="22" t="n">
        <v>-0.8112421796716635</v>
      </c>
      <c r="X2507" s="22" t="n">
        <v>-3.0150816099114723</v>
      </c>
      <c r="Y2507" s="22" t="n">
        <v>-0.892668684493206</v>
      </c>
      <c r="Z2507" s="22" t="n">
        <v>0.888640569041392</v>
      </c>
      <c r="AA2507" s="22" t="n">
        <v>-0.8327260198936414</v>
      </c>
      <c r="AB2507" s="22" t="n">
        <v>-0.732200796273083</v>
      </c>
      <c r="AC2507" s="22" t="n">
        <v>0.021967375684224594</v>
      </c>
      <c r="AD2507" s="22" t="n">
        <v>-0.07589681317748218</v>
      </c>
    </row>
    <row r="2508">
      <c r="B2508" s="16" t="s">
        <v>131</v>
      </c>
      <c r="C2508" s="19" t="n">
        <v>-0.7205739531533875</v>
      </c>
      <c r="D2508" s="19" t="n">
        <v>0.18319843523361232</v>
      </c>
      <c r="E2508" s="19" t="n">
        <v>0.32568136701905304</v>
      </c>
      <c r="F2508" s="19" t="n">
        <v>0.2986324879659215</v>
      </c>
      <c r="G2508" s="19" t="n">
        <v>1.0081879793266713</v>
      </c>
      <c r="H2508" s="19" t="n">
        <v>-0.8511110247941854</v>
      </c>
      <c r="I2508" s="19" t="n">
        <v>1.1049188744328036</v>
      </c>
      <c r="J2508" s="19" t="n">
        <v>1.2779314487428464E-15</v>
      </c>
      <c r="K2508" s="19" t="n">
        <v>-2.5400797497663126E-16</v>
      </c>
      <c r="L2508" s="19" t="n">
        <v>1.0491068035083082</v>
      </c>
      <c r="M2508" s="19" t="n">
        <v>1.106190022877908</v>
      </c>
      <c r="N2508" s="19" t="n">
        <v>1.107713651093907</v>
      </c>
      <c r="O2508" s="19" t="n">
        <v>-0.6307807485453754</v>
      </c>
      <c r="P2508" s="19" t="n">
        <v>0.26614815165593814</v>
      </c>
      <c r="Q2508" s="19" t="n">
        <v>1.1088697193088972</v>
      </c>
      <c r="R2508" s="19" t="n">
        <v>-1.4971107188831174</v>
      </c>
      <c r="S2508" s="19" t="n">
        <v>-0.5866273038548121</v>
      </c>
      <c r="T2508" s="19" t="n">
        <v>-0.5822145106886198</v>
      </c>
      <c r="U2508" s="19" t="n">
        <v>-0.8161820746946412</v>
      </c>
      <c r="V2508" s="19" t="n">
        <v>-2.6447074741671326</v>
      </c>
      <c r="W2508" s="19" t="n">
        <v>-0.8112421796716635</v>
      </c>
      <c r="X2508" s="19" t="n">
        <v>-0.8904113350121534</v>
      </c>
      <c r="Y2508" s="19" t="n">
        <v>-1.9202186262587375</v>
      </c>
      <c r="Z2508" s="19" t="n">
        <v>-2.782611882856886</v>
      </c>
      <c r="AA2508" s="19" t="n">
        <v>-0.8327260198936414</v>
      </c>
      <c r="AB2508" s="19" t="n">
        <v>1.161028676956384</v>
      </c>
      <c r="AC2508" s="19" t="n">
        <v>0.021967375684224594</v>
      </c>
      <c r="AD2508" s="19" t="n">
        <v>0.10947970111617562</v>
      </c>
    </row>
    <row r="2509">
      <c r="B2509" s="16" t="s">
        <v>132</v>
      </c>
      <c r="C2509" s="22" t="n">
        <v>-2.626756806862668</v>
      </c>
      <c r="D2509" s="22" t="n">
        <v>-1.7322687483482146</v>
      </c>
      <c r="E2509" s="22" t="n">
        <v>-0.6328843586044014</v>
      </c>
      <c r="F2509" s="22" t="n">
        <v>0.2986324879659215</v>
      </c>
      <c r="G2509" s="22" t="n">
        <v>-1.6495671406430026</v>
      </c>
      <c r="H2509" s="22" t="n">
        <v>-0.8511110247941854</v>
      </c>
      <c r="I2509" s="22" t="n">
        <v>-2.370667150248074</v>
      </c>
      <c r="J2509" s="22" t="n">
        <v>-0.7091325302828764</v>
      </c>
      <c r="K2509" s="22" t="n">
        <v>1.3535417681999293</v>
      </c>
      <c r="L2509" s="22" t="n">
        <v>-2.8395824148291537</v>
      </c>
      <c r="M2509" s="22" t="n">
        <v>-1.8256822623345117</v>
      </c>
      <c r="N2509" s="22" t="n">
        <v>1.107713651093907</v>
      </c>
      <c r="O2509" s="22" t="n">
        <v>-2.402064062642491</v>
      </c>
      <c r="P2509" s="22" t="n">
        <v>-1.5181090570454743</v>
      </c>
      <c r="Q2509" s="22" t="n">
        <v>-0.6678660833313637</v>
      </c>
      <c r="R2509" s="22" t="n">
        <v>-0.5945048361941654</v>
      </c>
      <c r="S2509" s="22" t="n">
        <v>1.1441312663834984</v>
      </c>
      <c r="T2509" s="22" t="n">
        <v>0.3059813486830705</v>
      </c>
      <c r="U2509" s="22" t="n">
        <v>-2.878896772559277</v>
      </c>
      <c r="V2509" s="22" t="n">
        <v>-0.6569959850008685</v>
      </c>
      <c r="W2509" s="22" t="n">
        <v>0.1985727126360495</v>
      </c>
      <c r="X2509" s="22" t="n">
        <v>1.2342589398871653</v>
      </c>
      <c r="Y2509" s="22" t="n">
        <v>-2.9477685680242685</v>
      </c>
      <c r="Z2509" s="22" t="n">
        <v>-1.8647987698823165</v>
      </c>
      <c r="AA2509" s="22" t="n">
        <v>-0.8327260198936414</v>
      </c>
      <c r="AB2509" s="22" t="n">
        <v>0.21441394034165046</v>
      </c>
      <c r="AC2509" s="22" t="n">
        <v>0.9226297787374479</v>
      </c>
      <c r="AD2509" s="22" t="n">
        <v>1.9610225100624408</v>
      </c>
    </row>
    <row r="2510">
      <c r="B2510" s="16" t="s">
        <v>133</v>
      </c>
      <c r="C2510" s="19" t="n">
        <v>0.2325174737012527</v>
      </c>
      <c r="D2510" s="19" t="n">
        <v>0.18319843523361232</v>
      </c>
      <c r="E2510" s="19" t="n">
        <v>-0.6328843586044014</v>
      </c>
      <c r="F2510" s="19" t="n">
        <v>-0.599413411097066</v>
      </c>
      <c r="G2510" s="19" t="n">
        <v>1.0081879793266713</v>
      </c>
      <c r="H2510" s="19" t="n">
        <v>0.8890318130275889</v>
      </c>
      <c r="I2510" s="19" t="n">
        <v>1.1049188744328036</v>
      </c>
      <c r="J2510" s="19" t="n">
        <v>1.2351799345654495</v>
      </c>
      <c r="K2510" s="19" t="n">
        <v>-2.923195247288923</v>
      </c>
      <c r="L2510" s="19" t="n">
        <v>0.0769344989239428</v>
      </c>
      <c r="M2510" s="19" t="n">
        <v>-1.8256822623345117</v>
      </c>
      <c r="N2510" s="19" t="n">
        <v>-0.9876905015397136</v>
      </c>
      <c r="O2510" s="19" t="n">
        <v>1.1405025655517398</v>
      </c>
      <c r="P2510" s="19" t="n">
        <v>1.1582767560066443</v>
      </c>
      <c r="Q2510" s="19" t="n">
        <v>1.1088697193088972</v>
      </c>
      <c r="R2510" s="19" t="n">
        <v>-1.4971107188831174</v>
      </c>
      <c r="S2510" s="19" t="n">
        <v>-1.452006588973967</v>
      </c>
      <c r="T2510" s="19" t="n">
        <v>1.194177208054761</v>
      </c>
      <c r="U2510" s="19" t="n">
        <v>-1.847539423626959</v>
      </c>
      <c r="V2510" s="19" t="n">
        <v>-1.6508517295840006</v>
      </c>
      <c r="W2510" s="19" t="n">
        <v>1.2083876049437625</v>
      </c>
      <c r="X2510" s="19" t="n">
        <v>0.171923802437506</v>
      </c>
      <c r="Y2510" s="19" t="n">
        <v>0.13488125727232558</v>
      </c>
      <c r="Z2510" s="19" t="n">
        <v>0.888640569041392</v>
      </c>
      <c r="AA2510" s="19" t="n">
        <v>0.9894217763252395</v>
      </c>
      <c r="AB2510" s="19" t="n">
        <v>-1.6788155328878163</v>
      </c>
      <c r="AC2510" s="19" t="n">
        <v>0.9226297787374479</v>
      </c>
      <c r="AD2510" s="19" t="n">
        <v>-1.7690023048583339</v>
      </c>
    </row>
    <row r="2511">
      <c r="B2511" s="16" t="s">
        <v>134</v>
      </c>
      <c r="C2511" s="22" t="n">
        <v>0.2325174737012527</v>
      </c>
      <c r="D2511" s="22" t="n">
        <v>-0.7745351565573012</v>
      </c>
      <c r="E2511" s="22" t="n">
        <v>-0.6328843586044014</v>
      </c>
      <c r="F2511" s="22" t="n">
        <v>1.196678387028909</v>
      </c>
      <c r="G2511" s="22" t="n">
        <v>0.12226960600344668</v>
      </c>
      <c r="H2511" s="22" t="n">
        <v>-2.5912538626159605</v>
      </c>
      <c r="I2511" s="22" t="n">
        <v>1.1049188744328036</v>
      </c>
      <c r="J2511" s="22" t="n">
        <v>-1.6812887627070392</v>
      </c>
      <c r="K2511" s="22" t="n">
        <v>-2.923195247288923</v>
      </c>
      <c r="L2511" s="22" t="n">
        <v>-1.8674101102447884</v>
      </c>
      <c r="M2511" s="22" t="n">
        <v>-2.802973024071985</v>
      </c>
      <c r="N2511" s="22" t="n">
        <v>1.107713651093907</v>
      </c>
      <c r="O2511" s="22" t="n">
        <v>1.1405025655517398</v>
      </c>
      <c r="P2511" s="22" t="n">
        <v>1.1582767560066443</v>
      </c>
      <c r="Q2511" s="22" t="n">
        <v>0.22050181798876672</v>
      </c>
      <c r="R2511" s="22" t="n">
        <v>0.30810104649478653</v>
      </c>
      <c r="S2511" s="22" t="n">
        <v>-2.3173858740931226</v>
      </c>
      <c r="T2511" s="22" t="n">
        <v>1.194177208054761</v>
      </c>
      <c r="U2511" s="22" t="n">
        <v>1.246532623169995</v>
      </c>
      <c r="V2511" s="22" t="n">
        <v>-2.6447074741671326</v>
      </c>
      <c r="W2511" s="22" t="n">
        <v>-1.8210570719793766</v>
      </c>
      <c r="X2511" s="22" t="n">
        <v>-1.9527464724618129</v>
      </c>
      <c r="Y2511" s="22" t="n">
        <v>0.13488125727232558</v>
      </c>
      <c r="Z2511" s="22" t="n">
        <v>0.888640569041392</v>
      </c>
      <c r="AA2511" s="22" t="n">
        <v>0.9894217763252395</v>
      </c>
      <c r="AB2511" s="22" t="n">
        <v>0.21441394034165046</v>
      </c>
      <c r="AC2511" s="22" t="n">
        <v>0.021967375684224594</v>
      </c>
      <c r="AD2511" s="22" t="n">
        <v>-1.523364038210942</v>
      </c>
    </row>
    <row r="2512">
      <c r="B2512" s="16" t="s">
        <v>135</v>
      </c>
      <c r="C2512" s="19" t="n">
        <v>-2.626756806862668</v>
      </c>
      <c r="D2512" s="19" t="n">
        <v>0.18319843523361232</v>
      </c>
      <c r="E2512" s="19" t="n">
        <v>1.2842470926425074</v>
      </c>
      <c r="F2512" s="19" t="n">
        <v>-0.599413411097066</v>
      </c>
      <c r="G2512" s="19" t="n">
        <v>-0.763648767319778</v>
      </c>
      <c r="H2512" s="19" t="n">
        <v>-0.8511110247941854</v>
      </c>
      <c r="I2512" s="19" t="n">
        <v>-1.5017706440778547</v>
      </c>
      <c r="J2512" s="19" t="n">
        <v>-2.6534449951312022</v>
      </c>
      <c r="K2512" s="19" t="n">
        <v>-2.923195247288923</v>
      </c>
      <c r="L2512" s="19" t="n">
        <v>1.0491068035083082</v>
      </c>
      <c r="M2512" s="19" t="n">
        <v>1.106190022877908</v>
      </c>
      <c r="N2512" s="19" t="n">
        <v>1.107713651093907</v>
      </c>
      <c r="O2512" s="19" t="n">
        <v>0.25486090850318216</v>
      </c>
      <c r="P2512" s="19" t="n">
        <v>-0.6259804526947681</v>
      </c>
      <c r="Q2512" s="19" t="n">
        <v>-0.6678660833313637</v>
      </c>
      <c r="R2512" s="19" t="n">
        <v>-0.5945048361941654</v>
      </c>
      <c r="S2512" s="19" t="n">
        <v>0.27875198126434314</v>
      </c>
      <c r="T2512" s="19" t="n">
        <v>-0.5822145106886198</v>
      </c>
      <c r="U2512" s="19" t="n">
        <v>0.2151752742376767</v>
      </c>
      <c r="V2512" s="19" t="n">
        <v>0.33685975958226366</v>
      </c>
      <c r="W2512" s="19" t="n">
        <v>-1.8210570719793766</v>
      </c>
      <c r="X2512" s="19" t="n">
        <v>-3.0150816099114723</v>
      </c>
      <c r="Y2512" s="19" t="n">
        <v>0.13488125727232558</v>
      </c>
      <c r="Z2512" s="19" t="n">
        <v>-2.782611882856886</v>
      </c>
      <c r="AA2512" s="19" t="n">
        <v>-1.7437999180030819</v>
      </c>
      <c r="AB2512" s="19" t="n">
        <v>-0.732200796273083</v>
      </c>
      <c r="AC2512" s="19" t="n">
        <v>-1.779357430422222</v>
      </c>
      <c r="AD2512" s="19" t="n">
        <v>-0.7504459438324192</v>
      </c>
    </row>
    <row r="2513">
      <c r="B2513" s="16" t="s">
        <v>136</v>
      </c>
      <c r="C2513" s="22" t="n">
        <v>-1.6736653800080277</v>
      </c>
      <c r="D2513" s="22" t="n">
        <v>1.1409320270245258</v>
      </c>
      <c r="E2513" s="22" t="n">
        <v>-0.6328843586044014</v>
      </c>
      <c r="F2513" s="22" t="n">
        <v>-2.3955052092230407</v>
      </c>
      <c r="G2513" s="22" t="n">
        <v>0.12226960600344668</v>
      </c>
      <c r="H2513" s="22" t="n">
        <v>-1.7211824437050727</v>
      </c>
      <c r="I2513" s="22" t="n">
        <v>-1.5017706440778547</v>
      </c>
      <c r="J2513" s="22" t="n">
        <v>1.2779314487428464E-15</v>
      </c>
      <c r="K2513" s="22" t="n">
        <v>-2.5400797497663126E-16</v>
      </c>
      <c r="L2513" s="22" t="n">
        <v>2.556154948294351E-16</v>
      </c>
      <c r="M2513" s="22" t="n">
        <v>-0.8483915005970385</v>
      </c>
      <c r="N2513" s="22" t="n">
        <v>0.060011574777096705</v>
      </c>
      <c r="O2513" s="22" t="n">
        <v>-0.6307807485453754</v>
      </c>
      <c r="P2513" s="22" t="n">
        <v>-2.4102376613961805</v>
      </c>
      <c r="Q2513" s="22" t="n">
        <v>-0.6678660833313637</v>
      </c>
      <c r="R2513" s="22" t="n">
        <v>-2.3997166015720697</v>
      </c>
      <c r="S2513" s="22" t="n">
        <v>-0.5866273038548121</v>
      </c>
      <c r="T2513" s="22" t="n">
        <v>1.194177208054761</v>
      </c>
      <c r="U2513" s="22" t="n">
        <v>-0.8161820746946412</v>
      </c>
      <c r="V2513" s="22" t="n">
        <v>-1.6508517295840006</v>
      </c>
      <c r="W2513" s="22" t="n">
        <v>0.1985727126360495</v>
      </c>
      <c r="X2513" s="22" t="n">
        <v>-1.9527464724618129</v>
      </c>
      <c r="Y2513" s="22" t="n">
        <v>0.13488125727232558</v>
      </c>
      <c r="Z2513" s="22" t="n">
        <v>-1.8647987698823165</v>
      </c>
      <c r="AA2513" s="22" t="n">
        <v>0.9894217763252395</v>
      </c>
      <c r="AB2513" s="22" t="n">
        <v>-1.6788155328878163</v>
      </c>
      <c r="AC2513" s="22" t="n">
        <v>0.021967375684224594</v>
      </c>
      <c r="AD2513" s="22" t="n">
        <v>0.24904775155458367</v>
      </c>
    </row>
    <row r="2514">
      <c r="B2514" s="16" t="s">
        <v>137</v>
      </c>
      <c r="C2514" s="19" t="n">
        <v>-0.7205739531533875</v>
      </c>
      <c r="D2514" s="19" t="n">
        <v>1.1409320270245258</v>
      </c>
      <c r="E2514" s="19" t="n">
        <v>0.32568136701905304</v>
      </c>
      <c r="F2514" s="19" t="n">
        <v>0.2986324879659215</v>
      </c>
      <c r="G2514" s="19" t="n">
        <v>0.12226960600344668</v>
      </c>
      <c r="H2514" s="19" t="n">
        <v>0.8890318130275889</v>
      </c>
      <c r="I2514" s="19" t="n">
        <v>0.23602236826258413</v>
      </c>
      <c r="J2514" s="19" t="n">
        <v>1.2779314487428464E-15</v>
      </c>
      <c r="K2514" s="19" t="n">
        <v>-2.5400797497663126E-16</v>
      </c>
      <c r="L2514" s="19" t="n">
        <v>0.0769344989239428</v>
      </c>
      <c r="M2514" s="19" t="n">
        <v>0.12889926114043476</v>
      </c>
      <c r="N2514" s="19" t="n">
        <v>0.060011574777096705</v>
      </c>
      <c r="O2514" s="19" t="n">
        <v>-1.516422405593933</v>
      </c>
      <c r="P2514" s="19" t="n">
        <v>-0.6259804526947681</v>
      </c>
      <c r="Q2514" s="19" t="n">
        <v>1.1088697193088972</v>
      </c>
      <c r="R2514" s="19" t="n">
        <v>-1.4971107188831174</v>
      </c>
      <c r="S2514" s="19" t="n">
        <v>-2.3173858740931226</v>
      </c>
      <c r="T2514" s="19" t="n">
        <v>-2.3586062294320005</v>
      </c>
      <c r="U2514" s="19" t="n">
        <v>-0.8161820746946412</v>
      </c>
      <c r="V2514" s="19" t="n">
        <v>-0.6569959850008685</v>
      </c>
      <c r="W2514" s="19" t="n">
        <v>1.2083876049437625</v>
      </c>
      <c r="X2514" s="19" t="n">
        <v>0.171923802437506</v>
      </c>
      <c r="Y2514" s="19" t="n">
        <v>-0.892668684493206</v>
      </c>
      <c r="Z2514" s="19" t="n">
        <v>-0.9469856569077469</v>
      </c>
      <c r="AA2514" s="19" t="n">
        <v>-0.8327260198936414</v>
      </c>
      <c r="AB2514" s="19" t="n">
        <v>-2.6254302695025498</v>
      </c>
      <c r="AC2514" s="19" t="n">
        <v>-2.6800198334754453</v>
      </c>
      <c r="AD2514" s="19" t="n">
        <v>-0.27794852111925017</v>
      </c>
    </row>
    <row r="2515">
      <c r="B2515" s="16" t="s">
        <v>138</v>
      </c>
      <c r="C2515" s="22" t="n">
        <v>0.2325174737012527</v>
      </c>
      <c r="D2515" s="22" t="n">
        <v>1.1409320270245258</v>
      </c>
      <c r="E2515" s="22" t="n">
        <v>0.32568136701905304</v>
      </c>
      <c r="F2515" s="22" t="n">
        <v>-0.599413411097066</v>
      </c>
      <c r="G2515" s="22" t="n">
        <v>-0.763648767319778</v>
      </c>
      <c r="H2515" s="22" t="n">
        <v>0.8890318130275889</v>
      </c>
      <c r="I2515" s="22" t="n">
        <v>0.23602236826258413</v>
      </c>
      <c r="J2515" s="22" t="n">
        <v>0.2630237021412865</v>
      </c>
      <c r="K2515" s="22" t="n">
        <v>0.2843575143277162</v>
      </c>
      <c r="L2515" s="22" t="n">
        <v>1.0491068035083082</v>
      </c>
      <c r="M2515" s="22" t="n">
        <v>0.12889926114043476</v>
      </c>
      <c r="N2515" s="22" t="n">
        <v>0.060011574777096705</v>
      </c>
      <c r="O2515" s="22" t="n">
        <v>1.1405025655517398</v>
      </c>
      <c r="P2515" s="22" t="n">
        <v>1.1582767560066443</v>
      </c>
      <c r="Q2515" s="22" t="n">
        <v>0.22050181798876672</v>
      </c>
      <c r="R2515" s="22" t="n">
        <v>1.2107069291837385</v>
      </c>
      <c r="S2515" s="22" t="n">
        <v>1.1441312663834984</v>
      </c>
      <c r="T2515" s="22" t="n">
        <v>0.3059813486830705</v>
      </c>
      <c r="U2515" s="22" t="n">
        <v>1.246532623169995</v>
      </c>
      <c r="V2515" s="22" t="n">
        <v>0.33685975958226366</v>
      </c>
      <c r="W2515" s="22" t="n">
        <v>1.2083876049437625</v>
      </c>
      <c r="X2515" s="22" t="n">
        <v>1.2342589398871653</v>
      </c>
      <c r="Y2515" s="22" t="n">
        <v>-2.9477685680242685</v>
      </c>
      <c r="Z2515" s="22" t="n">
        <v>-0.029172543933177423</v>
      </c>
      <c r="AA2515" s="22" t="n">
        <v>0.9894217763252395</v>
      </c>
      <c r="AB2515" s="22" t="n">
        <v>-0.732200796273083</v>
      </c>
      <c r="AC2515" s="22" t="n">
        <v>0.021967375684224594</v>
      </c>
      <c r="AD2515" s="22" t="n">
        <v>0.20625151519300858</v>
      </c>
    </row>
    <row r="2516">
      <c r="B2516" s="16" t="s">
        <v>139</v>
      </c>
      <c r="C2516" s="19" t="n">
        <v>-1.6736653800080277</v>
      </c>
      <c r="D2516" s="19" t="n">
        <v>0.18319843523361232</v>
      </c>
      <c r="E2516" s="19" t="n">
        <v>-1.579134756944998E-16</v>
      </c>
      <c r="F2516" s="19" t="n">
        <v>-2.3955052092230407</v>
      </c>
      <c r="G2516" s="19" t="n">
        <v>-2.535485513966227</v>
      </c>
      <c r="H2516" s="19" t="n">
        <v>0.01896039411670174</v>
      </c>
      <c r="I2516" s="19" t="n">
        <v>-0.6328741379076352</v>
      </c>
      <c r="J2516" s="19" t="n">
        <v>-2.6534449951312022</v>
      </c>
      <c r="K2516" s="19" t="n">
        <v>-1.8540109934167102</v>
      </c>
      <c r="L2516" s="19" t="n">
        <v>1.0491068035083082</v>
      </c>
      <c r="M2516" s="19" t="n">
        <v>0.12889926114043476</v>
      </c>
      <c r="N2516" s="19" t="n">
        <v>-3.083094654173334</v>
      </c>
      <c r="O2516" s="19" t="n">
        <v>1.1405025655517398</v>
      </c>
      <c r="P2516" s="19" t="n">
        <v>-1.5181090570454743</v>
      </c>
      <c r="Q2516" s="19" t="n">
        <v>0.22050181798876672</v>
      </c>
      <c r="R2516" s="19" t="n">
        <v>0.30810104649478653</v>
      </c>
      <c r="S2516" s="19" t="n">
        <v>-2.3173858740931226</v>
      </c>
      <c r="T2516" s="19" t="n">
        <v>-0.5822145106886198</v>
      </c>
      <c r="U2516" s="19" t="n">
        <v>-1.847539423626959</v>
      </c>
      <c r="V2516" s="19" t="n">
        <v>-1.6508517295840006</v>
      </c>
      <c r="W2516" s="19" t="n">
        <v>1.2083876049437625</v>
      </c>
      <c r="X2516" s="19" t="n">
        <v>-3.0150816099114723</v>
      </c>
      <c r="Y2516" s="19" t="n">
        <v>0.13488125727232558</v>
      </c>
      <c r="Z2516" s="19" t="n">
        <v>-2.782611882856886</v>
      </c>
      <c r="AA2516" s="19" t="n">
        <v>-0.8327260198936414</v>
      </c>
      <c r="AB2516" s="19" t="n">
        <v>-2.6254302695025498</v>
      </c>
      <c r="AC2516" s="19" t="n">
        <v>0.021967375684224594</v>
      </c>
      <c r="AD2516" s="19" t="n">
        <v>-0.12210925962644104</v>
      </c>
    </row>
    <row r="2517">
      <c r="B2517" s="16" t="s">
        <v>140</v>
      </c>
      <c r="C2517" s="22" t="n">
        <v>0.2325174737012527</v>
      </c>
      <c r="D2517" s="22" t="n">
        <v>0.18319843523361232</v>
      </c>
      <c r="E2517" s="22" t="n">
        <v>0.32568136701905304</v>
      </c>
      <c r="F2517" s="22" t="n">
        <v>1.196678387028909</v>
      </c>
      <c r="G2517" s="22" t="n">
        <v>-0.763648767319778</v>
      </c>
      <c r="H2517" s="22" t="n">
        <v>0.8890318130275889</v>
      </c>
      <c r="I2517" s="22" t="n">
        <v>-1.5017706440778547</v>
      </c>
      <c r="J2517" s="22" t="n">
        <v>0.2630237021412865</v>
      </c>
      <c r="K2517" s="22" t="n">
        <v>1.3535417681999293</v>
      </c>
      <c r="L2517" s="22" t="n">
        <v>0.0769344989239428</v>
      </c>
      <c r="M2517" s="22" t="n">
        <v>-0.8483915005970385</v>
      </c>
      <c r="N2517" s="22" t="n">
        <v>1.107713651093907</v>
      </c>
      <c r="O2517" s="22" t="n">
        <v>0.25486090850318216</v>
      </c>
      <c r="P2517" s="22" t="n">
        <v>-0.6259804526947681</v>
      </c>
      <c r="Q2517" s="22" t="n">
        <v>-0.6678660833313637</v>
      </c>
      <c r="R2517" s="22" t="n">
        <v>1.2107069291837385</v>
      </c>
      <c r="S2517" s="22" t="n">
        <v>1.1441312663834984</v>
      </c>
      <c r="T2517" s="22" t="n">
        <v>0.3059813486830705</v>
      </c>
      <c r="U2517" s="22" t="n">
        <v>-0.8161820746946412</v>
      </c>
      <c r="V2517" s="22" t="n">
        <v>1.3307155041653957</v>
      </c>
      <c r="W2517" s="22" t="n">
        <v>0.1985727126360495</v>
      </c>
      <c r="X2517" s="22" t="n">
        <v>-1.9527464724618129</v>
      </c>
      <c r="Y2517" s="22" t="n">
        <v>0.13488125727232558</v>
      </c>
      <c r="Z2517" s="22" t="n">
        <v>-0.029172543933177423</v>
      </c>
      <c r="AA2517" s="22" t="n">
        <v>-0.8327260198936414</v>
      </c>
      <c r="AB2517" s="22" t="n">
        <v>0.21441394034165046</v>
      </c>
      <c r="AC2517" s="22" t="n">
        <v>0.9226297787374479</v>
      </c>
      <c r="AD2517" s="22" t="n">
        <v>-0.29846111995999985</v>
      </c>
    </row>
    <row r="2518">
      <c r="B2518" s="16" t="s">
        <v>141</v>
      </c>
      <c r="C2518" s="19" t="n">
        <v>-1.6736653800080277</v>
      </c>
      <c r="D2518" s="19" t="n">
        <v>0.18319843523361232</v>
      </c>
      <c r="E2518" s="19" t="n">
        <v>0.32568136701905304</v>
      </c>
      <c r="F2518" s="19" t="n">
        <v>0.2986324879659215</v>
      </c>
      <c r="G2518" s="19" t="n">
        <v>-2.535485513966227</v>
      </c>
      <c r="H2518" s="19" t="n">
        <v>-2.5912538626159605</v>
      </c>
      <c r="I2518" s="19" t="n">
        <v>-2.370667150248074</v>
      </c>
      <c r="J2518" s="19" t="n">
        <v>-2.6534449951312022</v>
      </c>
      <c r="K2518" s="19" t="n">
        <v>-0.7848267395444969</v>
      </c>
      <c r="L2518" s="19" t="n">
        <v>-0.8952378056604228</v>
      </c>
      <c r="M2518" s="19" t="n">
        <v>-2.802973024071985</v>
      </c>
      <c r="N2518" s="19" t="n">
        <v>1.107713651093907</v>
      </c>
      <c r="O2518" s="19" t="n">
        <v>1.1405025655517398</v>
      </c>
      <c r="P2518" s="19" t="n">
        <v>1.1582767560066443</v>
      </c>
      <c r="Q2518" s="19" t="n">
        <v>1.1088697193088972</v>
      </c>
      <c r="R2518" s="19" t="n">
        <v>1.2107069291837385</v>
      </c>
      <c r="S2518" s="19" t="n">
        <v>0.27875198126434314</v>
      </c>
      <c r="T2518" s="19" t="n">
        <v>-0.5822145106886198</v>
      </c>
      <c r="U2518" s="19" t="n">
        <v>1.246532623169995</v>
      </c>
      <c r="V2518" s="19" t="n">
        <v>0.33685975958226366</v>
      </c>
      <c r="W2518" s="19" t="n">
        <v>0.1985727126360495</v>
      </c>
      <c r="X2518" s="19" t="n">
        <v>0.171923802437506</v>
      </c>
      <c r="Y2518" s="19" t="n">
        <v>0.13488125727232558</v>
      </c>
      <c r="Z2518" s="19" t="n">
        <v>-0.9469856569077469</v>
      </c>
      <c r="AA2518" s="19" t="n">
        <v>0.07834787821579914</v>
      </c>
      <c r="AB2518" s="19" t="n">
        <v>0.21441394034165046</v>
      </c>
      <c r="AC2518" s="19" t="n">
        <v>-1.779357430422222</v>
      </c>
      <c r="AD2518" s="19" t="n">
        <v>-1.4968635325869792</v>
      </c>
    </row>
    <row r="2519">
      <c r="B2519" s="16" t="s">
        <v>142</v>
      </c>
      <c r="C2519" s="22" t="n">
        <v>0.2325174737012527</v>
      </c>
      <c r="D2519" s="22" t="n">
        <v>-0.7745351565573012</v>
      </c>
      <c r="E2519" s="22" t="n">
        <v>-0.6328843586044014</v>
      </c>
      <c r="F2519" s="22" t="n">
        <v>-1.4974593101600535</v>
      </c>
      <c r="G2519" s="22" t="n">
        <v>0.12226960600344668</v>
      </c>
      <c r="H2519" s="22" t="n">
        <v>0.8890318130275889</v>
      </c>
      <c r="I2519" s="22" t="n">
        <v>-0.6328741379076352</v>
      </c>
      <c r="J2519" s="22" t="n">
        <v>0.2630237021412865</v>
      </c>
      <c r="K2519" s="22" t="n">
        <v>-0.7848267395444969</v>
      </c>
      <c r="L2519" s="22" t="n">
        <v>0.0769344989239428</v>
      </c>
      <c r="M2519" s="22" t="n">
        <v>1.106190022877908</v>
      </c>
      <c r="N2519" s="22" t="n">
        <v>-0.9876905015397136</v>
      </c>
      <c r="O2519" s="22" t="n">
        <v>0.25486090850318216</v>
      </c>
      <c r="P2519" s="22" t="n">
        <v>-0.6259804526947681</v>
      </c>
      <c r="Q2519" s="22" t="n">
        <v>1.1088697193088972</v>
      </c>
      <c r="R2519" s="22" t="n">
        <v>-0.5945048361941654</v>
      </c>
      <c r="S2519" s="22" t="n">
        <v>1.1441312663834984</v>
      </c>
      <c r="T2519" s="22" t="n">
        <v>-0.5822145106886198</v>
      </c>
      <c r="U2519" s="22" t="n">
        <v>-0.8161820746946412</v>
      </c>
      <c r="V2519" s="22" t="n">
        <v>-1.6508517295840006</v>
      </c>
      <c r="W2519" s="22" t="n">
        <v>0.1985727126360495</v>
      </c>
      <c r="X2519" s="22" t="n">
        <v>0.171923802437506</v>
      </c>
      <c r="Y2519" s="22" t="n">
        <v>0.13488125727232558</v>
      </c>
      <c r="Z2519" s="22" t="n">
        <v>0.888640569041392</v>
      </c>
      <c r="AA2519" s="22" t="n">
        <v>-0.8327260198936414</v>
      </c>
      <c r="AB2519" s="22" t="n">
        <v>0.21441394034165046</v>
      </c>
      <c r="AC2519" s="22" t="n">
        <v>-2.6800198334754453</v>
      </c>
      <c r="AD2519" s="22" t="n">
        <v>-0.2205530494558744</v>
      </c>
    </row>
    <row r="2520">
      <c r="B2520" s="16" t="s">
        <v>143</v>
      </c>
      <c r="C2520" s="19" t="n">
        <v>1.185608900555893</v>
      </c>
      <c r="D2520" s="19" t="n">
        <v>1.1409320270245258</v>
      </c>
      <c r="E2520" s="19" t="n">
        <v>0.32568136701905304</v>
      </c>
      <c r="F2520" s="19" t="n">
        <v>0.2986324879659215</v>
      </c>
      <c r="G2520" s="19" t="n">
        <v>1.0081879793266713</v>
      </c>
      <c r="H2520" s="19" t="n">
        <v>0.01896039411670174</v>
      </c>
      <c r="I2520" s="19" t="n">
        <v>1.1049188744328036</v>
      </c>
      <c r="J2520" s="19" t="n">
        <v>0.2630237021412865</v>
      </c>
      <c r="K2520" s="19" t="n">
        <v>1.3535417681999293</v>
      </c>
      <c r="L2520" s="19" t="n">
        <v>-1.8674101102447884</v>
      </c>
      <c r="M2520" s="19" t="n">
        <v>-0.8483915005970385</v>
      </c>
      <c r="N2520" s="19" t="n">
        <v>-2.035392577856524</v>
      </c>
      <c r="O2520" s="19" t="n">
        <v>-1.516422405593933</v>
      </c>
      <c r="P2520" s="19" t="n">
        <v>0.26614815165593814</v>
      </c>
      <c r="Q2520" s="19" t="n">
        <v>1.1088697193088972</v>
      </c>
      <c r="R2520" s="19" t="n">
        <v>-1.4971107188831174</v>
      </c>
      <c r="S2520" s="19" t="n">
        <v>-2.3173858740931226</v>
      </c>
      <c r="T2520" s="19" t="n">
        <v>-0.5822145106886198</v>
      </c>
      <c r="U2520" s="19" t="n">
        <v>0.2151752742376767</v>
      </c>
      <c r="V2520" s="19" t="n">
        <v>0.33685975958226366</v>
      </c>
      <c r="W2520" s="19" t="n">
        <v>-0.8112421796716635</v>
      </c>
      <c r="X2520" s="19" t="n">
        <v>-0.8904113350121534</v>
      </c>
      <c r="Y2520" s="19" t="n">
        <v>0.13488125727232558</v>
      </c>
      <c r="Z2520" s="19" t="n">
        <v>-0.9469856569077469</v>
      </c>
      <c r="AA2520" s="19" t="n">
        <v>-5.97708615716997E-16</v>
      </c>
      <c r="AB2520" s="19" t="n">
        <v>-0.732200796273083</v>
      </c>
      <c r="AC2520" s="19" t="n">
        <v>-1.779357430422222</v>
      </c>
      <c r="AD2520" s="19" t="n">
        <v>-0.07094295787589262</v>
      </c>
    </row>
    <row r="2521">
      <c r="B2521" s="16" t="s">
        <v>144</v>
      </c>
      <c r="C2521" s="22" t="n">
        <v>0.2325174737012527</v>
      </c>
      <c r="D2521" s="22" t="n">
        <v>-0.7745351565573012</v>
      </c>
      <c r="E2521" s="22" t="n">
        <v>-1.5914500842278556</v>
      </c>
      <c r="F2521" s="22" t="n">
        <v>-2.3955052092230407</v>
      </c>
      <c r="G2521" s="22" t="n">
        <v>0.12226960600344668</v>
      </c>
      <c r="H2521" s="22" t="n">
        <v>-0.8511110247941854</v>
      </c>
      <c r="I2521" s="22" t="n">
        <v>0.23602236826258413</v>
      </c>
      <c r="J2521" s="22" t="n">
        <v>0.2630237021412865</v>
      </c>
      <c r="K2521" s="22" t="n">
        <v>0.2843575143277162</v>
      </c>
      <c r="L2521" s="22" t="n">
        <v>1.0491068035083082</v>
      </c>
      <c r="M2521" s="22" t="n">
        <v>0.12889926114043476</v>
      </c>
      <c r="N2521" s="22" t="n">
        <v>0.060011574777096705</v>
      </c>
      <c r="O2521" s="22" t="n">
        <v>0.25486090850318216</v>
      </c>
      <c r="P2521" s="22" t="n">
        <v>1.1582767560066443</v>
      </c>
      <c r="Q2521" s="22" t="n">
        <v>1.1088697193088972</v>
      </c>
      <c r="R2521" s="22" t="n">
        <v>-0.5945048361941654</v>
      </c>
      <c r="S2521" s="22" t="n">
        <v>-0.5866273038548121</v>
      </c>
      <c r="T2521" s="22" t="n">
        <v>0.3059813486830705</v>
      </c>
      <c r="U2521" s="22" t="n">
        <v>0.2151752742376767</v>
      </c>
      <c r="V2521" s="22" t="n">
        <v>1.3307155041653957</v>
      </c>
      <c r="W2521" s="22" t="n">
        <v>-1.8210570719793766</v>
      </c>
      <c r="X2521" s="22" t="n">
        <v>-1.9527464724618129</v>
      </c>
      <c r="Y2521" s="22" t="n">
        <v>-1.9202186262587375</v>
      </c>
      <c r="Z2521" s="22" t="n">
        <v>-1.8647987698823165</v>
      </c>
      <c r="AA2521" s="22" t="n">
        <v>-0.8327260198936414</v>
      </c>
      <c r="AB2521" s="22" t="n">
        <v>-0.732200796273083</v>
      </c>
      <c r="AC2521" s="22" t="n">
        <v>-0.8786950273689987</v>
      </c>
      <c r="AD2521" s="22" t="n">
        <v>0.1939906653080366</v>
      </c>
    </row>
    <row r="2522">
      <c r="B2522" s="16" t="s">
        <v>145</v>
      </c>
      <c r="C2522" s="19" t="n">
        <v>-2.7844954686132855E-16</v>
      </c>
      <c r="D2522" s="19" t="n">
        <v>0.18319843523361232</v>
      </c>
      <c r="E2522" s="19" t="n">
        <v>0.32568136701905304</v>
      </c>
      <c r="F2522" s="19" t="n">
        <v>0.2986324879659215</v>
      </c>
      <c r="G2522" s="19" t="n">
        <v>0.12226960600344668</v>
      </c>
      <c r="H2522" s="19" t="n">
        <v>-2.5912538626159605</v>
      </c>
      <c r="I2522" s="19" t="n">
        <v>0.23602236826258413</v>
      </c>
      <c r="J2522" s="19" t="n">
        <v>1.2351799345654495</v>
      </c>
      <c r="K2522" s="19" t="n">
        <v>0.2843575143277162</v>
      </c>
      <c r="L2522" s="19" t="n">
        <v>-1.8674101102447884</v>
      </c>
      <c r="M2522" s="19" t="n">
        <v>-1.8256822623345117</v>
      </c>
      <c r="N2522" s="19" t="n">
        <v>-2.035392577856524</v>
      </c>
      <c r="O2522" s="19" t="n">
        <v>1.1405025655517398</v>
      </c>
      <c r="P2522" s="19" t="n">
        <v>-1.5181090570454743</v>
      </c>
      <c r="Q2522" s="19" t="n">
        <v>1.1088697193088972</v>
      </c>
      <c r="R2522" s="19" t="n">
        <v>-0.5945048361941654</v>
      </c>
      <c r="S2522" s="19" t="n">
        <v>-0.5866273038548121</v>
      </c>
      <c r="T2522" s="19" t="n">
        <v>-1.4704103700603102</v>
      </c>
      <c r="U2522" s="19" t="n">
        <v>-1.847539423626959</v>
      </c>
      <c r="V2522" s="19" t="n">
        <v>1.3307155041653957</v>
      </c>
      <c r="W2522" s="19" t="n">
        <v>-1.8210570719793766</v>
      </c>
      <c r="X2522" s="19" t="n">
        <v>0.171923802437506</v>
      </c>
      <c r="Y2522" s="19" t="n">
        <v>-0.892668684493206</v>
      </c>
      <c r="Z2522" s="19" t="n">
        <v>-0.029172543933177423</v>
      </c>
      <c r="AA2522" s="19" t="n">
        <v>-1.7437999180030819</v>
      </c>
      <c r="AB2522" s="19" t="n">
        <v>-2.6254302695025498</v>
      </c>
      <c r="AC2522" s="19" t="n">
        <v>0.9226297787374479</v>
      </c>
      <c r="AD2522" s="19" t="n">
        <v>-0.6993745869967155</v>
      </c>
    </row>
    <row r="2523">
      <c r="B2523" s="16" t="s">
        <v>146</v>
      </c>
      <c r="C2523" s="22" t="n">
        <v>0.2325174737012527</v>
      </c>
      <c r="D2523" s="22" t="n">
        <v>1.1409320270245258</v>
      </c>
      <c r="E2523" s="22" t="n">
        <v>1.2842470926425074</v>
      </c>
      <c r="F2523" s="22" t="n">
        <v>0.2986324879659215</v>
      </c>
      <c r="G2523" s="22" t="n">
        <v>1.0081879793266713</v>
      </c>
      <c r="H2523" s="22" t="n">
        <v>0.8890318130275889</v>
      </c>
      <c r="I2523" s="22" t="n">
        <v>0.23602236826258413</v>
      </c>
      <c r="J2523" s="22" t="n">
        <v>0.2630237021412865</v>
      </c>
      <c r="K2523" s="22" t="n">
        <v>-1.8540109934167102</v>
      </c>
      <c r="L2523" s="22" t="n">
        <v>-2.8395824148291537</v>
      </c>
      <c r="M2523" s="22" t="n">
        <v>-1.8256822623345117</v>
      </c>
      <c r="N2523" s="22" t="n">
        <v>-0.9876905015397136</v>
      </c>
      <c r="O2523" s="22" t="n">
        <v>-0.6307807485453754</v>
      </c>
      <c r="P2523" s="22" t="n">
        <v>1.1582767560066443</v>
      </c>
      <c r="Q2523" s="22" t="n">
        <v>-0.6678660833313637</v>
      </c>
      <c r="R2523" s="22" t="n">
        <v>-0.5945048361941654</v>
      </c>
      <c r="S2523" s="22" t="n">
        <v>0.27875198126434314</v>
      </c>
      <c r="T2523" s="22" t="n">
        <v>1.194177208054761</v>
      </c>
      <c r="U2523" s="22" t="n">
        <v>1.246532623169995</v>
      </c>
      <c r="V2523" s="22" t="n">
        <v>-1.6508517295840006</v>
      </c>
      <c r="W2523" s="22" t="n">
        <v>0.1985727126360495</v>
      </c>
      <c r="X2523" s="22" t="n">
        <v>0.171923802437506</v>
      </c>
      <c r="Y2523" s="22" t="n">
        <v>0.13488125727232558</v>
      </c>
      <c r="Z2523" s="22" t="n">
        <v>-2.782611882856886</v>
      </c>
      <c r="AA2523" s="22" t="n">
        <v>-1.7437999180030819</v>
      </c>
      <c r="AB2523" s="22" t="n">
        <v>-1.6788155328878163</v>
      </c>
      <c r="AC2523" s="22" t="n">
        <v>-2.6800198334754453</v>
      </c>
      <c r="AD2523" s="22" t="n">
        <v>-0.22967216163724666</v>
      </c>
    </row>
    <row r="2524">
      <c r="B2524" s="16" t="s">
        <v>147</v>
      </c>
      <c r="C2524" s="19" t="n">
        <v>1.185608900555893</v>
      </c>
      <c r="D2524" s="19" t="n">
        <v>1.1409320270245258</v>
      </c>
      <c r="E2524" s="19" t="n">
        <v>0.32568136701905304</v>
      </c>
      <c r="F2524" s="19" t="n">
        <v>1.196678387028909</v>
      </c>
      <c r="G2524" s="19" t="n">
        <v>0.12226960600344668</v>
      </c>
      <c r="H2524" s="19" t="n">
        <v>0.8890318130275889</v>
      </c>
      <c r="I2524" s="19" t="n">
        <v>1.1049188744328036</v>
      </c>
      <c r="J2524" s="19" t="n">
        <v>0.2630237021412865</v>
      </c>
      <c r="K2524" s="19" t="n">
        <v>1.3535417681999293</v>
      </c>
      <c r="L2524" s="19" t="n">
        <v>-1.8674101102447884</v>
      </c>
      <c r="M2524" s="19" t="n">
        <v>0.12889926114043476</v>
      </c>
      <c r="N2524" s="19" t="n">
        <v>0.060011574777096705</v>
      </c>
      <c r="O2524" s="19" t="n">
        <v>0.25486090850318216</v>
      </c>
      <c r="P2524" s="19" t="n">
        <v>0.26614815165593814</v>
      </c>
      <c r="Q2524" s="19" t="n">
        <v>1.1088697193088972</v>
      </c>
      <c r="R2524" s="19" t="n">
        <v>-0.5945048361941654</v>
      </c>
      <c r="S2524" s="19" t="n">
        <v>0.27875198126434314</v>
      </c>
      <c r="T2524" s="19" t="n">
        <v>1.194177208054761</v>
      </c>
      <c r="U2524" s="19" t="n">
        <v>1.246532623169995</v>
      </c>
      <c r="V2524" s="19" t="n">
        <v>-0.6569959850008685</v>
      </c>
      <c r="W2524" s="19" t="n">
        <v>-0.8112421796716635</v>
      </c>
      <c r="X2524" s="19" t="n">
        <v>0.171923802437506</v>
      </c>
      <c r="Y2524" s="19" t="n">
        <v>0.13488125727232558</v>
      </c>
      <c r="Z2524" s="19" t="n">
        <v>-0.029172543933177423</v>
      </c>
      <c r="AA2524" s="19" t="n">
        <v>0.9894217763252395</v>
      </c>
      <c r="AB2524" s="19" t="n">
        <v>1.161028676956384</v>
      </c>
      <c r="AC2524" s="19" t="n">
        <v>0.021967375684224594</v>
      </c>
      <c r="AD2524" s="19" t="n">
        <v>-0.5626236111299938</v>
      </c>
    </row>
    <row r="2525">
      <c r="B2525" s="16" t="s">
        <v>148</v>
      </c>
      <c r="C2525" s="22" t="n">
        <v>-1.6736653800080277</v>
      </c>
      <c r="D2525" s="22" t="n">
        <v>-1.7322687483482146</v>
      </c>
      <c r="E2525" s="22" t="n">
        <v>-0.6328843586044014</v>
      </c>
      <c r="F2525" s="22" t="n">
        <v>-0.599413411097066</v>
      </c>
      <c r="G2525" s="22" t="n">
        <v>-0.763648767319778</v>
      </c>
      <c r="H2525" s="22" t="n">
        <v>0.01896039411670174</v>
      </c>
      <c r="I2525" s="22" t="n">
        <v>-0.6328741379076352</v>
      </c>
      <c r="J2525" s="22" t="n">
        <v>-0.7091325302828764</v>
      </c>
      <c r="K2525" s="22" t="n">
        <v>-1.8540109934167102</v>
      </c>
      <c r="L2525" s="22" t="n">
        <v>1.0491068035083082</v>
      </c>
      <c r="M2525" s="22" t="n">
        <v>-1.8256822623345117</v>
      </c>
      <c r="N2525" s="22" t="n">
        <v>-2.035392577856524</v>
      </c>
      <c r="O2525" s="22" t="n">
        <v>-0.6307807485453754</v>
      </c>
      <c r="P2525" s="22" t="n">
        <v>-1.5181090570454743</v>
      </c>
      <c r="Q2525" s="22" t="n">
        <v>1.1088697193088972</v>
      </c>
      <c r="R2525" s="22" t="n">
        <v>-2.3997166015720697</v>
      </c>
      <c r="S2525" s="22" t="n">
        <v>-1.452006588973967</v>
      </c>
      <c r="T2525" s="22" t="n">
        <v>-0.5822145106886198</v>
      </c>
      <c r="U2525" s="22" t="n">
        <v>-0.8161820746946412</v>
      </c>
      <c r="V2525" s="22" t="n">
        <v>-0.6569959850008685</v>
      </c>
      <c r="W2525" s="22" t="n">
        <v>-0.8112421796716635</v>
      </c>
      <c r="X2525" s="22" t="n">
        <v>-0.8904113350121534</v>
      </c>
      <c r="Y2525" s="22" t="n">
        <v>-1.9202186262587375</v>
      </c>
      <c r="Z2525" s="22" t="n">
        <v>-0.9469856569077469</v>
      </c>
      <c r="AA2525" s="22" t="n">
        <v>0.07834787821579914</v>
      </c>
      <c r="AB2525" s="22" t="n">
        <v>0.21441394034165046</v>
      </c>
      <c r="AC2525" s="22" t="n">
        <v>-0.8786950273689987</v>
      </c>
      <c r="AD2525" s="22" t="n">
        <v>0.40138227417976313</v>
      </c>
    </row>
    <row r="2526">
      <c r="B2526" s="16" t="s">
        <v>149</v>
      </c>
      <c r="C2526" s="19" t="n">
        <v>0.2325174737012527</v>
      </c>
      <c r="D2526" s="19" t="n">
        <v>0.18319843523361232</v>
      </c>
      <c r="E2526" s="19" t="n">
        <v>-0.6328843586044014</v>
      </c>
      <c r="F2526" s="19" t="n">
        <v>-0.599413411097066</v>
      </c>
      <c r="G2526" s="19" t="n">
        <v>1.0081879793266713</v>
      </c>
      <c r="H2526" s="19" t="n">
        <v>0.8890318130275889</v>
      </c>
      <c r="I2526" s="19" t="n">
        <v>0.23602236826258413</v>
      </c>
      <c r="J2526" s="19" t="n">
        <v>-0.7091325302828764</v>
      </c>
      <c r="K2526" s="19" t="n">
        <v>-0.7848267395444969</v>
      </c>
      <c r="L2526" s="19" t="n">
        <v>-0.8952378056604228</v>
      </c>
      <c r="M2526" s="19" t="n">
        <v>-1.8256822623345117</v>
      </c>
      <c r="N2526" s="19" t="n">
        <v>-0.9876905015397136</v>
      </c>
      <c r="O2526" s="19" t="n">
        <v>0.25486090850318216</v>
      </c>
      <c r="P2526" s="19" t="n">
        <v>-0.6259804526947681</v>
      </c>
      <c r="Q2526" s="19" t="n">
        <v>-0.6678660833313637</v>
      </c>
      <c r="R2526" s="19" t="n">
        <v>0.30810104649478653</v>
      </c>
      <c r="S2526" s="19" t="n">
        <v>-1.452006588973967</v>
      </c>
      <c r="T2526" s="19" t="n">
        <v>-0.5822145106886198</v>
      </c>
      <c r="U2526" s="19" t="n">
        <v>-0.8161820746946412</v>
      </c>
      <c r="V2526" s="19" t="n">
        <v>-1.6508517295840006</v>
      </c>
      <c r="W2526" s="19" t="n">
        <v>0.1985727126360495</v>
      </c>
      <c r="X2526" s="19" t="n">
        <v>-1.9527464724618129</v>
      </c>
      <c r="Y2526" s="19" t="n">
        <v>0.13488125727232558</v>
      </c>
      <c r="Z2526" s="19" t="n">
        <v>0.888640569041392</v>
      </c>
      <c r="AA2526" s="19" t="n">
        <v>-1.7437999180030819</v>
      </c>
      <c r="AB2526" s="19" t="n">
        <v>-0.732200796273083</v>
      </c>
      <c r="AC2526" s="19" t="n">
        <v>0.9226297787374479</v>
      </c>
      <c r="AD2526" s="19" t="n">
        <v>0.36693974812177366</v>
      </c>
    </row>
    <row r="2527">
      <c r="B2527" s="16" t="s">
        <v>150</v>
      </c>
      <c r="C2527" s="22" t="n">
        <v>1.185608900555893</v>
      </c>
      <c r="D2527" s="22" t="n">
        <v>1.1409320270245258</v>
      </c>
      <c r="E2527" s="22" t="n">
        <v>-0.6328843586044014</v>
      </c>
      <c r="F2527" s="22" t="n">
        <v>1.196678387028909</v>
      </c>
      <c r="G2527" s="22" t="n">
        <v>0.12226960600344668</v>
      </c>
      <c r="H2527" s="22" t="n">
        <v>-1.7211824437050727</v>
      </c>
      <c r="I2527" s="22" t="n">
        <v>0.23602236826258413</v>
      </c>
      <c r="J2527" s="22" t="n">
        <v>0.2630237021412865</v>
      </c>
      <c r="K2527" s="22" t="n">
        <v>-0.7848267395444969</v>
      </c>
      <c r="L2527" s="22" t="n">
        <v>1.0491068035083082</v>
      </c>
      <c r="M2527" s="22" t="n">
        <v>1.106190022877908</v>
      </c>
      <c r="N2527" s="22" t="n">
        <v>1.107713651093907</v>
      </c>
      <c r="O2527" s="22" t="n">
        <v>-2.402064062642491</v>
      </c>
      <c r="P2527" s="22" t="n">
        <v>-0.6259804526947681</v>
      </c>
      <c r="Q2527" s="22" t="n">
        <v>-2.444601885971624</v>
      </c>
      <c r="R2527" s="22" t="n">
        <v>-0.5945048361941654</v>
      </c>
      <c r="S2527" s="22" t="n">
        <v>0.27875198126434314</v>
      </c>
      <c r="T2527" s="22" t="n">
        <v>-0.5822145106886198</v>
      </c>
      <c r="U2527" s="22" t="n">
        <v>0.2151752742376767</v>
      </c>
      <c r="V2527" s="22" t="n">
        <v>1.3307155041653957</v>
      </c>
      <c r="W2527" s="22" t="n">
        <v>-0.8112421796716635</v>
      </c>
      <c r="X2527" s="22" t="n">
        <v>1.2342589398871653</v>
      </c>
      <c r="Y2527" s="22" t="n">
        <v>1.162431199037857</v>
      </c>
      <c r="Z2527" s="22" t="n">
        <v>-0.029172543933177423</v>
      </c>
      <c r="AA2527" s="22" t="n">
        <v>-1.7437999180030819</v>
      </c>
      <c r="AB2527" s="22" t="n">
        <v>0.21441394034165046</v>
      </c>
      <c r="AC2527" s="22" t="n">
        <v>-2.6800198334754453</v>
      </c>
      <c r="AD2527" s="22" t="n">
        <v>-2.9209342416499777</v>
      </c>
    </row>
    <row r="2528">
      <c r="B2528" s="16" t="s">
        <v>151</v>
      </c>
      <c r="C2528" s="19" t="n">
        <v>-1.6736653800080277</v>
      </c>
      <c r="D2528" s="19" t="n">
        <v>-1.7322687483482146</v>
      </c>
      <c r="E2528" s="19" t="n">
        <v>-0.6328843586044014</v>
      </c>
      <c r="F2528" s="19" t="n">
        <v>-1.4974593101600535</v>
      </c>
      <c r="G2528" s="19" t="n">
        <v>-0.763648767319778</v>
      </c>
      <c r="H2528" s="19" t="n">
        <v>0.8890318130275889</v>
      </c>
      <c r="I2528" s="19" t="n">
        <v>0.23602236826258413</v>
      </c>
      <c r="J2528" s="19" t="n">
        <v>0.2630237021412865</v>
      </c>
      <c r="K2528" s="19" t="n">
        <v>-0.7848267395444969</v>
      </c>
      <c r="L2528" s="19" t="n">
        <v>0.0769344989239428</v>
      </c>
      <c r="M2528" s="19" t="n">
        <v>1.106190022877908</v>
      </c>
      <c r="N2528" s="19" t="n">
        <v>0.060011574777096705</v>
      </c>
      <c r="O2528" s="19" t="n">
        <v>-1.516422405593933</v>
      </c>
      <c r="P2528" s="19" t="n">
        <v>-1.5181090570454743</v>
      </c>
      <c r="Q2528" s="19" t="n">
        <v>-1.5562339846514943</v>
      </c>
      <c r="R2528" s="19" t="n">
        <v>-0.5945048361941654</v>
      </c>
      <c r="S2528" s="19" t="n">
        <v>-0.5866273038548121</v>
      </c>
      <c r="T2528" s="19" t="n">
        <v>-0.5822145106886198</v>
      </c>
      <c r="U2528" s="19" t="n">
        <v>0.2151752742376767</v>
      </c>
      <c r="V2528" s="19" t="n">
        <v>-0.6569959850008685</v>
      </c>
      <c r="W2528" s="19" t="n">
        <v>-0.8112421796716635</v>
      </c>
      <c r="X2528" s="19" t="n">
        <v>-0.8904113350121534</v>
      </c>
      <c r="Y2528" s="19" t="n">
        <v>-0.892668684493206</v>
      </c>
      <c r="Z2528" s="19" t="n">
        <v>0.888640569041392</v>
      </c>
      <c r="AA2528" s="19" t="n">
        <v>0.07834787821579914</v>
      </c>
      <c r="AB2528" s="19" t="n">
        <v>0.21441394034165046</v>
      </c>
      <c r="AC2528" s="19" t="n">
        <v>0.9226297787374479</v>
      </c>
      <c r="AD2528" s="19" t="n">
        <v>-1.130867551257916</v>
      </c>
    </row>
    <row r="2529">
      <c r="B2529" s="16" t="s">
        <v>152</v>
      </c>
      <c r="C2529" s="22" t="n">
        <v>-0.7205739531533875</v>
      </c>
      <c r="D2529" s="22" t="n">
        <v>-0.7745351565573012</v>
      </c>
      <c r="E2529" s="22" t="n">
        <v>-0.6328843586044014</v>
      </c>
      <c r="F2529" s="22" t="n">
        <v>0.2986324879659215</v>
      </c>
      <c r="G2529" s="22" t="n">
        <v>1.0081879793266713</v>
      </c>
      <c r="H2529" s="22" t="n">
        <v>0.8890318130275889</v>
      </c>
      <c r="I2529" s="22" t="n">
        <v>0.23602236826258413</v>
      </c>
      <c r="J2529" s="22" t="n">
        <v>1.2779314487428464E-15</v>
      </c>
      <c r="K2529" s="22" t="n">
        <v>-2.5400797497663126E-16</v>
      </c>
      <c r="L2529" s="22" t="n">
        <v>1.0491068035083082</v>
      </c>
      <c r="M2529" s="22" t="n">
        <v>0.12889926114043476</v>
      </c>
      <c r="N2529" s="22" t="n">
        <v>1.107713651093907</v>
      </c>
      <c r="O2529" s="22" t="n">
        <v>-0.6307807485453754</v>
      </c>
      <c r="P2529" s="22" t="n">
        <v>0.26614815165593814</v>
      </c>
      <c r="Q2529" s="22" t="n">
        <v>0.22050181798876672</v>
      </c>
      <c r="R2529" s="22" t="n">
        <v>1.2107069291837385</v>
      </c>
      <c r="S2529" s="22" t="n">
        <v>0.27875198126434314</v>
      </c>
      <c r="T2529" s="22" t="n">
        <v>0.3059813486830705</v>
      </c>
      <c r="U2529" s="22" t="n">
        <v>0.2151752742376767</v>
      </c>
      <c r="V2529" s="22" t="n">
        <v>0.33685975958226366</v>
      </c>
      <c r="W2529" s="22" t="n">
        <v>-0.8112421796716635</v>
      </c>
      <c r="X2529" s="22" t="n">
        <v>0.171923802437506</v>
      </c>
      <c r="Y2529" s="22" t="n">
        <v>0.13488125727232558</v>
      </c>
      <c r="Z2529" s="22" t="n">
        <v>0.888640569041392</v>
      </c>
      <c r="AA2529" s="22" t="n">
        <v>0.9894217763252395</v>
      </c>
      <c r="AB2529" s="22" t="n">
        <v>0.21441394034165046</v>
      </c>
      <c r="AC2529" s="22" t="n">
        <v>0.9226297787374479</v>
      </c>
      <c r="AD2529" s="22" t="n">
        <v>-0.28009231384484207</v>
      </c>
    </row>
    <row r="2530">
      <c r="B2530" s="16" t="s">
        <v>153</v>
      </c>
      <c r="C2530" s="19" t="n">
        <v>-0.7205739531533875</v>
      </c>
      <c r="D2530" s="19" t="n">
        <v>-0.7745351565573012</v>
      </c>
      <c r="E2530" s="19" t="n">
        <v>-0.6328843586044014</v>
      </c>
      <c r="F2530" s="19" t="n">
        <v>0.2986324879659215</v>
      </c>
      <c r="G2530" s="19" t="n">
        <v>0.12226960600344668</v>
      </c>
      <c r="H2530" s="19" t="n">
        <v>0.8890318130275889</v>
      </c>
      <c r="I2530" s="19" t="n">
        <v>0.23602236826258413</v>
      </c>
      <c r="J2530" s="19" t="n">
        <v>0.2630237021412865</v>
      </c>
      <c r="K2530" s="19" t="n">
        <v>-1.8540109934167102</v>
      </c>
      <c r="L2530" s="19" t="n">
        <v>0.0769344989239428</v>
      </c>
      <c r="M2530" s="19" t="n">
        <v>-0.8483915005970385</v>
      </c>
      <c r="N2530" s="19" t="n">
        <v>-0.9876905015397136</v>
      </c>
      <c r="O2530" s="19" t="n">
        <v>0.25486090850318216</v>
      </c>
      <c r="P2530" s="19" t="n">
        <v>0.26614815165593814</v>
      </c>
      <c r="Q2530" s="19" t="n">
        <v>0.22050181798876672</v>
      </c>
      <c r="R2530" s="19" t="n">
        <v>0.30810104649478653</v>
      </c>
      <c r="S2530" s="19" t="n">
        <v>0.27875198126434314</v>
      </c>
      <c r="T2530" s="19" t="n">
        <v>-0.5822145106886198</v>
      </c>
      <c r="U2530" s="19" t="n">
        <v>-0.8161820746946412</v>
      </c>
      <c r="V2530" s="19" t="n">
        <v>0.33685975958226366</v>
      </c>
      <c r="W2530" s="19" t="n">
        <v>0.1985727126360495</v>
      </c>
      <c r="X2530" s="19" t="n">
        <v>0.171923802437506</v>
      </c>
      <c r="Y2530" s="19" t="n">
        <v>0.13488125727232558</v>
      </c>
      <c r="Z2530" s="19" t="n">
        <v>0.888640569041392</v>
      </c>
      <c r="AA2530" s="19" t="n">
        <v>0.9894217763252395</v>
      </c>
      <c r="AB2530" s="19" t="n">
        <v>1.161028676956384</v>
      </c>
      <c r="AC2530" s="19" t="n">
        <v>0.9226297787374479</v>
      </c>
      <c r="AD2530" s="19" t="n">
        <v>-0.45007656501106097</v>
      </c>
    </row>
    <row r="2531">
      <c r="B2531" s="16" t="s">
        <v>154</v>
      </c>
      <c r="C2531" s="22" t="n">
        <v>-0.7205739531533875</v>
      </c>
      <c r="D2531" s="22" t="n">
        <v>-0.7745351565573012</v>
      </c>
      <c r="E2531" s="22" t="n">
        <v>-0.6328843586044014</v>
      </c>
      <c r="F2531" s="22" t="n">
        <v>0.2986324879659215</v>
      </c>
      <c r="G2531" s="22" t="n">
        <v>0.12226960600344668</v>
      </c>
      <c r="H2531" s="22" t="n">
        <v>0.8890318130275889</v>
      </c>
      <c r="I2531" s="22" t="n">
        <v>0.23602236826258413</v>
      </c>
      <c r="J2531" s="22" t="n">
        <v>-0.7091325302828764</v>
      </c>
      <c r="K2531" s="22" t="n">
        <v>1.3535417681999293</v>
      </c>
      <c r="L2531" s="22" t="n">
        <v>0.0769344989239428</v>
      </c>
      <c r="M2531" s="22" t="n">
        <v>0.12889926114043476</v>
      </c>
      <c r="N2531" s="22" t="n">
        <v>-0.9876905015397136</v>
      </c>
      <c r="O2531" s="22" t="n">
        <v>0.25486090850318216</v>
      </c>
      <c r="P2531" s="22" t="n">
        <v>-0.6259804526947681</v>
      </c>
      <c r="Q2531" s="22" t="n">
        <v>-0.6678660833313637</v>
      </c>
      <c r="R2531" s="22" t="n">
        <v>0.30810104649478653</v>
      </c>
      <c r="S2531" s="22" t="n">
        <v>-0.5866273038548121</v>
      </c>
      <c r="T2531" s="22" t="n">
        <v>0.3059813486830705</v>
      </c>
      <c r="U2531" s="22" t="n">
        <v>0.2151752742376767</v>
      </c>
      <c r="V2531" s="22" t="n">
        <v>-1.6508517295840006</v>
      </c>
      <c r="W2531" s="22" t="n">
        <v>-2.8308719642870894</v>
      </c>
      <c r="X2531" s="22" t="n">
        <v>-1.9527464724618129</v>
      </c>
      <c r="Y2531" s="22" t="n">
        <v>-1.9202186262587375</v>
      </c>
      <c r="Z2531" s="22" t="n">
        <v>0.888640569041392</v>
      </c>
      <c r="AA2531" s="22" t="n">
        <v>-1.7437999180030819</v>
      </c>
      <c r="AB2531" s="22" t="n">
        <v>0.21441394034165046</v>
      </c>
      <c r="AC2531" s="22" t="n">
        <v>0.9226297787374479</v>
      </c>
      <c r="AD2531" s="22" t="n">
        <v>-0.08504507575064563</v>
      </c>
    </row>
    <row r="2532">
      <c r="B2532" s="16" t="s">
        <v>155</v>
      </c>
      <c r="C2532" s="19" t="n">
        <v>-1.6736653800080277</v>
      </c>
      <c r="D2532" s="19" t="n">
        <v>-1.7322687483482146</v>
      </c>
      <c r="E2532" s="19" t="n">
        <v>-1.5914500842278556</v>
      </c>
      <c r="F2532" s="19" t="n">
        <v>-1.4974593101600535</v>
      </c>
      <c r="G2532" s="19" t="n">
        <v>0.12226960600344668</v>
      </c>
      <c r="H2532" s="19" t="n">
        <v>0.01896039411670174</v>
      </c>
      <c r="I2532" s="19" t="n">
        <v>1.1049188744328036</v>
      </c>
      <c r="J2532" s="19" t="n">
        <v>0.2630237021412865</v>
      </c>
      <c r="K2532" s="19" t="n">
        <v>0.2843575143277162</v>
      </c>
      <c r="L2532" s="19" t="n">
        <v>1.0491068035083082</v>
      </c>
      <c r="M2532" s="19" t="n">
        <v>1.106190022877908</v>
      </c>
      <c r="N2532" s="19" t="n">
        <v>0.060011574777096705</v>
      </c>
      <c r="O2532" s="19" t="n">
        <v>-0.6307807485453754</v>
      </c>
      <c r="P2532" s="19" t="n">
        <v>0.26614815165593814</v>
      </c>
      <c r="Q2532" s="19" t="n">
        <v>0.22050181798876672</v>
      </c>
      <c r="R2532" s="19" t="n">
        <v>-1.4971107188831174</v>
      </c>
      <c r="S2532" s="19" t="n">
        <v>-2.3173858740931226</v>
      </c>
      <c r="T2532" s="19" t="n">
        <v>-1.4704103700603102</v>
      </c>
      <c r="U2532" s="19" t="n">
        <v>-0.8161820746946412</v>
      </c>
      <c r="V2532" s="19" t="n">
        <v>0.33685975958226366</v>
      </c>
      <c r="W2532" s="19" t="n">
        <v>-0.8112421796716635</v>
      </c>
      <c r="X2532" s="19" t="n">
        <v>0.171923802437506</v>
      </c>
      <c r="Y2532" s="19" t="n">
        <v>0.13488125727232558</v>
      </c>
      <c r="Z2532" s="19" t="n">
        <v>-2.1313143049370198E-16</v>
      </c>
      <c r="AA2532" s="19" t="n">
        <v>-5.97708615716997E-16</v>
      </c>
      <c r="AB2532" s="19" t="n">
        <v>1.1229450108217946E-16</v>
      </c>
      <c r="AC2532" s="19" t="n">
        <v>-3.831145948446661E-16</v>
      </c>
      <c r="AD2532" s="19" t="n">
        <v>-0.2763895318212367</v>
      </c>
    </row>
    <row r="2533">
      <c r="B2533" s="16" t="s">
        <v>156</v>
      </c>
      <c r="C2533" s="22" t="n">
        <v>0.2325174737012527</v>
      </c>
      <c r="D2533" s="22" t="n">
        <v>0.18319843523361232</v>
      </c>
      <c r="E2533" s="22" t="n">
        <v>-0.6328843586044014</v>
      </c>
      <c r="F2533" s="22" t="n">
        <v>0.2986324879659215</v>
      </c>
      <c r="G2533" s="22" t="n">
        <v>1.0081879793266713</v>
      </c>
      <c r="H2533" s="22" t="n">
        <v>0.8890318130275889</v>
      </c>
      <c r="I2533" s="22" t="n">
        <v>1.1049188744328036</v>
      </c>
      <c r="J2533" s="22" t="n">
        <v>-0.7091325302828764</v>
      </c>
      <c r="K2533" s="22" t="n">
        <v>0.2843575143277162</v>
      </c>
      <c r="L2533" s="22" t="n">
        <v>0.0769344989239428</v>
      </c>
      <c r="M2533" s="22" t="n">
        <v>0.12889926114043476</v>
      </c>
      <c r="N2533" s="22" t="n">
        <v>0.060011574777096705</v>
      </c>
      <c r="O2533" s="22" t="n">
        <v>-0.6307807485453754</v>
      </c>
      <c r="P2533" s="22" t="n">
        <v>0.26614815165593814</v>
      </c>
      <c r="Q2533" s="22" t="n">
        <v>0.22050181798876672</v>
      </c>
      <c r="R2533" s="22" t="n">
        <v>-0.5945048361941654</v>
      </c>
      <c r="S2533" s="22" t="n">
        <v>-0.5866273038548121</v>
      </c>
      <c r="T2533" s="22" t="n">
        <v>0.3059813486830705</v>
      </c>
      <c r="U2533" s="22" t="n">
        <v>0.2151752742376767</v>
      </c>
      <c r="V2533" s="22" t="n">
        <v>0.33685975958226366</v>
      </c>
      <c r="W2533" s="22" t="n">
        <v>0.1985727126360495</v>
      </c>
      <c r="X2533" s="22" t="n">
        <v>0.171923802437506</v>
      </c>
      <c r="Y2533" s="22" t="n">
        <v>-0.892668684493206</v>
      </c>
      <c r="Z2533" s="22" t="n">
        <v>0.888640569041392</v>
      </c>
      <c r="AA2533" s="22" t="n">
        <v>0.9894217763252395</v>
      </c>
      <c r="AB2533" s="22" t="n">
        <v>1.161028676956384</v>
      </c>
      <c r="AC2533" s="22" t="n">
        <v>0.9226297787374479</v>
      </c>
      <c r="AD2533" s="22" t="n">
        <v>-0.2356345759487019</v>
      </c>
    </row>
    <row r="2534">
      <c r="B2534" s="16" t="s">
        <v>157</v>
      </c>
      <c r="C2534" s="19" t="n">
        <v>0.2325174737012527</v>
      </c>
      <c r="D2534" s="19" t="n">
        <v>0.18319843523361232</v>
      </c>
      <c r="E2534" s="19" t="n">
        <v>0.32568136701905304</v>
      </c>
      <c r="F2534" s="19" t="n">
        <v>-0.599413411097066</v>
      </c>
      <c r="G2534" s="19" t="n">
        <v>0.12226960600344668</v>
      </c>
      <c r="H2534" s="19" t="n">
        <v>0.01896039411670174</v>
      </c>
      <c r="I2534" s="19" t="n">
        <v>-0.6328741379076352</v>
      </c>
      <c r="J2534" s="19" t="n">
        <v>0.2630237021412865</v>
      </c>
      <c r="K2534" s="19" t="n">
        <v>0.2843575143277162</v>
      </c>
      <c r="L2534" s="19" t="n">
        <v>1.0491068035083082</v>
      </c>
      <c r="M2534" s="19" t="n">
        <v>0.12889926114043476</v>
      </c>
      <c r="N2534" s="19" t="n">
        <v>0.060011574777096705</v>
      </c>
      <c r="O2534" s="19" t="n">
        <v>0.25486090850318216</v>
      </c>
      <c r="P2534" s="19" t="n">
        <v>0.26614815165593814</v>
      </c>
      <c r="Q2534" s="19" t="n">
        <v>0.22050181798876672</v>
      </c>
      <c r="R2534" s="19" t="n">
        <v>0.30810104649478653</v>
      </c>
      <c r="S2534" s="19" t="n">
        <v>0.27875198126434314</v>
      </c>
      <c r="T2534" s="19" t="n">
        <v>0.3059813486830705</v>
      </c>
      <c r="U2534" s="19" t="n">
        <v>0.2151752742376767</v>
      </c>
      <c r="V2534" s="19" t="n">
        <v>1.3307155041653957</v>
      </c>
      <c r="W2534" s="19" t="n">
        <v>1.2083876049437625</v>
      </c>
      <c r="X2534" s="19" t="n">
        <v>1.2342589398871653</v>
      </c>
      <c r="Y2534" s="19" t="n">
        <v>1.162431199037857</v>
      </c>
      <c r="Z2534" s="19" t="n">
        <v>-0.029172543933177423</v>
      </c>
      <c r="AA2534" s="19" t="n">
        <v>-1.7437999180030819</v>
      </c>
      <c r="AB2534" s="19" t="n">
        <v>-1.6788155328878163</v>
      </c>
      <c r="AC2534" s="19" t="n">
        <v>0.9226297787374479</v>
      </c>
      <c r="AD2534" s="19" t="n">
        <v>-0.10454402225975877</v>
      </c>
    </row>
    <row r="2535">
      <c r="B2535" s="16" t="s">
        <v>158</v>
      </c>
      <c r="C2535" s="22" t="n">
        <v>0.2325174737012527</v>
      </c>
      <c r="D2535" s="22" t="n">
        <v>-1.7322687483482146</v>
      </c>
      <c r="E2535" s="22" t="n">
        <v>-1.5914500842278556</v>
      </c>
      <c r="F2535" s="22" t="n">
        <v>0.2986324879659215</v>
      </c>
      <c r="G2535" s="22" t="n">
        <v>-0.763648767319778</v>
      </c>
      <c r="H2535" s="22" t="n">
        <v>-0.8511110247941854</v>
      </c>
      <c r="I2535" s="22" t="n">
        <v>-0.6328741379076352</v>
      </c>
      <c r="J2535" s="22" t="n">
        <v>0.2630237021412865</v>
      </c>
      <c r="K2535" s="22" t="n">
        <v>0.2843575143277162</v>
      </c>
      <c r="L2535" s="22" t="n">
        <v>0.0769344989239428</v>
      </c>
      <c r="M2535" s="22" t="n">
        <v>5.914981521198839E-16</v>
      </c>
      <c r="N2535" s="22" t="n">
        <v>1.107713651093907</v>
      </c>
      <c r="O2535" s="22" t="n">
        <v>0.25486090850318216</v>
      </c>
      <c r="P2535" s="22" t="n">
        <v>0.26614815165593814</v>
      </c>
      <c r="Q2535" s="22" t="n">
        <v>-1.5562339846514943</v>
      </c>
      <c r="R2535" s="22" t="n">
        <v>-1.4971107188831174</v>
      </c>
      <c r="S2535" s="22" t="n">
        <v>0.27875198126434314</v>
      </c>
      <c r="T2535" s="22" t="n">
        <v>0.3059813486830705</v>
      </c>
      <c r="U2535" s="22" t="n">
        <v>-1.847539423626959</v>
      </c>
      <c r="V2535" s="22" t="n">
        <v>-1.6508517295840006</v>
      </c>
      <c r="W2535" s="22" t="n">
        <v>0.1985727126360495</v>
      </c>
      <c r="X2535" s="22" t="n">
        <v>1.2342589398871653</v>
      </c>
      <c r="Y2535" s="22" t="n">
        <v>0.13488125727232558</v>
      </c>
      <c r="Z2535" s="22" t="n">
        <v>-0.029172543933177423</v>
      </c>
      <c r="AA2535" s="22" t="n">
        <v>-1.7437999180030819</v>
      </c>
      <c r="AB2535" s="22" t="n">
        <v>-0.732200796273083</v>
      </c>
      <c r="AC2535" s="22" t="n">
        <v>-0.8786950273689987</v>
      </c>
      <c r="AD2535" s="22" t="n">
        <v>-0.4086757575546803</v>
      </c>
    </row>
    <row r="2536">
      <c r="B2536" s="16" t="s">
        <v>159</v>
      </c>
      <c r="C2536" s="19" t="n">
        <v>-0.7205739531533875</v>
      </c>
      <c r="D2536" s="19" t="n">
        <v>0.18319843523361232</v>
      </c>
      <c r="E2536" s="19" t="n">
        <v>-0.6328843586044014</v>
      </c>
      <c r="F2536" s="19" t="n">
        <v>-0.599413411097066</v>
      </c>
      <c r="G2536" s="19" t="n">
        <v>1.0081879793266713</v>
      </c>
      <c r="H2536" s="19" t="n">
        <v>-2.5912538626159605</v>
      </c>
      <c r="I2536" s="19" t="n">
        <v>0.23602236826258413</v>
      </c>
      <c r="J2536" s="19" t="n">
        <v>0.2630237021412865</v>
      </c>
      <c r="K2536" s="19" t="n">
        <v>1.3535417681999293</v>
      </c>
      <c r="L2536" s="19" t="n">
        <v>-0.8952378056604228</v>
      </c>
      <c r="M2536" s="19" t="n">
        <v>0.12889926114043476</v>
      </c>
      <c r="N2536" s="19" t="n">
        <v>0.060011574777096705</v>
      </c>
      <c r="O2536" s="19" t="n">
        <v>0.25486090850318216</v>
      </c>
      <c r="P2536" s="19" t="n">
        <v>0.26614815165593814</v>
      </c>
      <c r="Q2536" s="19" t="n">
        <v>0.22050181798876672</v>
      </c>
      <c r="R2536" s="19" t="n">
        <v>0.30810104649478653</v>
      </c>
      <c r="S2536" s="19" t="n">
        <v>0.27875198126434314</v>
      </c>
      <c r="T2536" s="19" t="n">
        <v>-1.4704103700603102</v>
      </c>
      <c r="U2536" s="19" t="n">
        <v>-1.1659324299679558E-15</v>
      </c>
      <c r="V2536" s="19" t="n">
        <v>-0.6569959850008685</v>
      </c>
      <c r="W2536" s="19" t="n">
        <v>1.2083876049437625</v>
      </c>
      <c r="X2536" s="19" t="n">
        <v>0.171923802437506</v>
      </c>
      <c r="Y2536" s="19" t="n">
        <v>0.13488125727232558</v>
      </c>
      <c r="Z2536" s="19" t="n">
        <v>0.888640569041392</v>
      </c>
      <c r="AA2536" s="19" t="n">
        <v>-0.8327260198936414</v>
      </c>
      <c r="AB2536" s="19" t="n">
        <v>0.21441394034165046</v>
      </c>
      <c r="AC2536" s="19" t="n">
        <v>0.9226297787374479</v>
      </c>
      <c r="AD2536" s="19" t="n">
        <v>-0.2939019837567595</v>
      </c>
    </row>
    <row r="2537">
      <c r="B2537" s="16" t="s">
        <v>160</v>
      </c>
      <c r="C2537" s="22" t="n">
        <v>1.185608900555893</v>
      </c>
      <c r="D2537" s="22" t="n">
        <v>1.1409320270245258</v>
      </c>
      <c r="E2537" s="22" t="n">
        <v>-1.5914500842278556</v>
      </c>
      <c r="F2537" s="22" t="n">
        <v>1.196678387028909</v>
      </c>
      <c r="G2537" s="22" t="n">
        <v>-0.763648767319778</v>
      </c>
      <c r="H2537" s="22" t="n">
        <v>0.8890318130275889</v>
      </c>
      <c r="I2537" s="22" t="n">
        <v>-0.6328741379076352</v>
      </c>
      <c r="J2537" s="22" t="n">
        <v>1.2351799345654495</v>
      </c>
      <c r="K2537" s="22" t="n">
        <v>1.3535417681999293</v>
      </c>
      <c r="L2537" s="22" t="n">
        <v>1.0491068035083082</v>
      </c>
      <c r="M2537" s="22" t="n">
        <v>1.106190022877908</v>
      </c>
      <c r="N2537" s="22" t="n">
        <v>1.107713651093907</v>
      </c>
      <c r="O2537" s="22" t="n">
        <v>0.25486090850318216</v>
      </c>
      <c r="P2537" s="22" t="n">
        <v>-1.5181090570454743</v>
      </c>
      <c r="Q2537" s="22" t="n">
        <v>0.22050181798876672</v>
      </c>
      <c r="R2537" s="22" t="n">
        <v>-0.5945048361941654</v>
      </c>
      <c r="S2537" s="22" t="n">
        <v>-0.5866273038548121</v>
      </c>
      <c r="T2537" s="22" t="n">
        <v>-2.3586062294320005</v>
      </c>
      <c r="U2537" s="22" t="n">
        <v>1.246532623169995</v>
      </c>
      <c r="V2537" s="22" t="n">
        <v>-0.6569959850008685</v>
      </c>
      <c r="W2537" s="22" t="n">
        <v>1.2083876049437625</v>
      </c>
      <c r="X2537" s="22" t="n">
        <v>1.2342589398871653</v>
      </c>
      <c r="Y2537" s="22" t="n">
        <v>1.162431199037857</v>
      </c>
      <c r="Z2537" s="22" t="n">
        <v>0.888640569041392</v>
      </c>
      <c r="AA2537" s="22" t="n">
        <v>-5.97708615716997E-16</v>
      </c>
      <c r="AB2537" s="22" t="n">
        <v>0.21441394034165046</v>
      </c>
      <c r="AC2537" s="22" t="n">
        <v>0.9226297787374479</v>
      </c>
      <c r="AD2537" s="22" t="n">
        <v>-0.8232019146330991</v>
      </c>
    </row>
    <row r="2538">
      <c r="B2538" s="16" t="s">
        <v>161</v>
      </c>
      <c r="C2538" s="19" t="n">
        <v>0.2325174737012527</v>
      </c>
      <c r="D2538" s="19" t="n">
        <v>0.18319843523361232</v>
      </c>
      <c r="E2538" s="19" t="n">
        <v>0.32568136701905304</v>
      </c>
      <c r="F2538" s="19" t="n">
        <v>0.2986324879659215</v>
      </c>
      <c r="G2538" s="19" t="n">
        <v>1.0081879793266713</v>
      </c>
      <c r="H2538" s="19" t="n">
        <v>0.8890318130275889</v>
      </c>
      <c r="I2538" s="19" t="n">
        <v>1.1049188744328036</v>
      </c>
      <c r="J2538" s="19" t="n">
        <v>1.2779314487428464E-15</v>
      </c>
      <c r="K2538" s="19" t="n">
        <v>-2.5400797497663126E-16</v>
      </c>
      <c r="L2538" s="19" t="n">
        <v>0.0769344989239428</v>
      </c>
      <c r="M2538" s="19" t="n">
        <v>0.12889926114043476</v>
      </c>
      <c r="N2538" s="19" t="n">
        <v>0.060011574777096705</v>
      </c>
      <c r="O2538" s="19" t="n">
        <v>0.25486090850318216</v>
      </c>
      <c r="P2538" s="19" t="n">
        <v>1.1582767560066443</v>
      </c>
      <c r="Q2538" s="19" t="n">
        <v>1.1088697193088972</v>
      </c>
      <c r="R2538" s="19" t="n">
        <v>1.2107069291837385</v>
      </c>
      <c r="S2538" s="19" t="n">
        <v>0.27875198126434314</v>
      </c>
      <c r="T2538" s="19" t="n">
        <v>0.3059813486830705</v>
      </c>
      <c r="U2538" s="19" t="n">
        <v>-1.847539423626959</v>
      </c>
      <c r="V2538" s="19" t="n">
        <v>0.33685975958226366</v>
      </c>
      <c r="W2538" s="19" t="n">
        <v>0.1985727126360495</v>
      </c>
      <c r="X2538" s="19" t="n">
        <v>-1.9527464724618129</v>
      </c>
      <c r="Y2538" s="19" t="n">
        <v>0.13488125727232558</v>
      </c>
      <c r="Z2538" s="19" t="n">
        <v>0.888640569041392</v>
      </c>
      <c r="AA2538" s="19" t="n">
        <v>0.9894217763252395</v>
      </c>
      <c r="AB2538" s="19" t="n">
        <v>0.21441394034165046</v>
      </c>
      <c r="AC2538" s="19" t="n">
        <v>0.9226297787374479</v>
      </c>
      <c r="AD2538" s="19" t="n">
        <v>-0.12647317086113297</v>
      </c>
    </row>
    <row r="2539">
      <c r="B2539" s="16" t="s">
        <v>162</v>
      </c>
      <c r="C2539" s="22" t="n">
        <v>-2.626756806862668</v>
      </c>
      <c r="D2539" s="22" t="n">
        <v>-2.690002340139128</v>
      </c>
      <c r="E2539" s="22" t="n">
        <v>-2.55001580985131</v>
      </c>
      <c r="F2539" s="22" t="n">
        <v>-1.4974593101600535</v>
      </c>
      <c r="G2539" s="22" t="n">
        <v>0.12226960600344668</v>
      </c>
      <c r="H2539" s="22" t="n">
        <v>0.8890318130275889</v>
      </c>
      <c r="I2539" s="22" t="n">
        <v>-0.6328741379076352</v>
      </c>
      <c r="J2539" s="22" t="n">
        <v>0.2630237021412865</v>
      </c>
      <c r="K2539" s="22" t="n">
        <v>0.2843575143277162</v>
      </c>
      <c r="L2539" s="22" t="n">
        <v>0.0769344989239428</v>
      </c>
      <c r="M2539" s="22" t="n">
        <v>0.12889926114043476</v>
      </c>
      <c r="N2539" s="22" t="n">
        <v>0.060011574777096705</v>
      </c>
      <c r="O2539" s="22" t="n">
        <v>-0.6307807485453754</v>
      </c>
      <c r="P2539" s="22" t="n">
        <v>-0.6259804526947681</v>
      </c>
      <c r="Q2539" s="22" t="n">
        <v>-0.6678660833313637</v>
      </c>
      <c r="R2539" s="22" t="n">
        <v>0.30810104649478653</v>
      </c>
      <c r="S2539" s="22" t="n">
        <v>0.27875198126434314</v>
      </c>
      <c r="T2539" s="22" t="n">
        <v>-0.5822145106886198</v>
      </c>
      <c r="U2539" s="22" t="n">
        <v>-0.8161820746946412</v>
      </c>
      <c r="V2539" s="22" t="n">
        <v>-1.6508517295840006</v>
      </c>
      <c r="W2539" s="22" t="n">
        <v>-0.8112421796716635</v>
      </c>
      <c r="X2539" s="22" t="n">
        <v>1.2342589398871653</v>
      </c>
      <c r="Y2539" s="22" t="n">
        <v>0.13488125727232558</v>
      </c>
      <c r="Z2539" s="22" t="n">
        <v>0.888640569041392</v>
      </c>
      <c r="AA2539" s="22" t="n">
        <v>-0.8327260198936414</v>
      </c>
      <c r="AB2539" s="22" t="n">
        <v>0.21441394034165046</v>
      </c>
      <c r="AC2539" s="22" t="n">
        <v>0.9226297787374479</v>
      </c>
      <c r="AD2539" s="22" t="n">
        <v>-0.3083844080958281</v>
      </c>
    </row>
    <row r="2540">
      <c r="B2540" s="16" t="s">
        <v>163</v>
      </c>
      <c r="C2540" s="19" t="n">
        <v>-2.626756806862668</v>
      </c>
      <c r="D2540" s="19" t="n">
        <v>-1.7322687483482146</v>
      </c>
      <c r="E2540" s="19" t="n">
        <v>0.32568136701905304</v>
      </c>
      <c r="F2540" s="19" t="n">
        <v>-2.3955052092230407</v>
      </c>
      <c r="G2540" s="19" t="n">
        <v>0.12226960600344668</v>
      </c>
      <c r="H2540" s="19" t="n">
        <v>0.8890318130275889</v>
      </c>
      <c r="I2540" s="19" t="n">
        <v>-0.6328741379076352</v>
      </c>
      <c r="J2540" s="19" t="n">
        <v>-1.6812887627070392</v>
      </c>
      <c r="K2540" s="19" t="n">
        <v>-0.7848267395444969</v>
      </c>
      <c r="L2540" s="19" t="n">
        <v>0.0769344989239428</v>
      </c>
      <c r="M2540" s="19" t="n">
        <v>0.12889926114043476</v>
      </c>
      <c r="N2540" s="19" t="n">
        <v>-2.035392577856524</v>
      </c>
      <c r="O2540" s="19" t="n">
        <v>0.25486090850318216</v>
      </c>
      <c r="P2540" s="19" t="n">
        <v>-1.5181090570454743</v>
      </c>
      <c r="Q2540" s="19" t="n">
        <v>-1.5562339846514943</v>
      </c>
      <c r="R2540" s="19" t="n">
        <v>-1.4971107188831174</v>
      </c>
      <c r="S2540" s="19" t="n">
        <v>-1.452006588973967</v>
      </c>
      <c r="T2540" s="19" t="n">
        <v>-1.4704103700603102</v>
      </c>
      <c r="U2540" s="19" t="n">
        <v>-0.8161820746946412</v>
      </c>
      <c r="V2540" s="19" t="n">
        <v>-0.6569959850008685</v>
      </c>
      <c r="W2540" s="19" t="n">
        <v>-1.8210570719793766</v>
      </c>
      <c r="X2540" s="19" t="n">
        <v>0.171923802437506</v>
      </c>
      <c r="Y2540" s="19" t="n">
        <v>-0.892668684493206</v>
      </c>
      <c r="Z2540" s="19" t="n">
        <v>-0.029172543933177423</v>
      </c>
      <c r="AA2540" s="19" t="n">
        <v>0.07834787821579914</v>
      </c>
      <c r="AB2540" s="19" t="n">
        <v>0.21441394034165046</v>
      </c>
      <c r="AC2540" s="19" t="n">
        <v>0.9226297787374479</v>
      </c>
      <c r="AD2540" s="19" t="n">
        <v>0.6729706236410367</v>
      </c>
    </row>
    <row r="2541">
      <c r="B2541" s="16" t="s">
        <v>164</v>
      </c>
      <c r="C2541" s="22" t="n">
        <v>-0.7205739531533875</v>
      </c>
      <c r="D2541" s="22" t="n">
        <v>-0.7745351565573012</v>
      </c>
      <c r="E2541" s="22" t="n">
        <v>0.32568136701905304</v>
      </c>
      <c r="F2541" s="22" t="n">
        <v>0.2986324879659215</v>
      </c>
      <c r="G2541" s="22" t="n">
        <v>0.12226960600344668</v>
      </c>
      <c r="H2541" s="22" t="n">
        <v>0.8890318130275889</v>
      </c>
      <c r="I2541" s="22" t="n">
        <v>1.1049188744328036</v>
      </c>
      <c r="J2541" s="22" t="n">
        <v>0.2630237021412865</v>
      </c>
      <c r="K2541" s="22" t="n">
        <v>0.2843575143277162</v>
      </c>
      <c r="L2541" s="22" t="n">
        <v>0.0769344989239428</v>
      </c>
      <c r="M2541" s="22" t="n">
        <v>1.106190022877908</v>
      </c>
      <c r="N2541" s="22" t="n">
        <v>0.060011574777096705</v>
      </c>
      <c r="O2541" s="22" t="n">
        <v>-2.402064062642491</v>
      </c>
      <c r="P2541" s="22" t="n">
        <v>-2.4102376613961805</v>
      </c>
      <c r="Q2541" s="22" t="n">
        <v>0.22050181798876672</v>
      </c>
      <c r="R2541" s="22" t="n">
        <v>-1.4971107188831174</v>
      </c>
      <c r="S2541" s="22" t="n">
        <v>-1.452006588973967</v>
      </c>
      <c r="T2541" s="22" t="n">
        <v>-1.4704103700603102</v>
      </c>
      <c r="U2541" s="22" t="n">
        <v>-1.847539423626959</v>
      </c>
      <c r="V2541" s="22" t="n">
        <v>-1.6508517295840006</v>
      </c>
      <c r="W2541" s="22" t="n">
        <v>-1.8210570719793766</v>
      </c>
      <c r="X2541" s="22" t="n">
        <v>1.2342589398871653</v>
      </c>
      <c r="Y2541" s="22" t="n">
        <v>1.162431199037857</v>
      </c>
      <c r="Z2541" s="22" t="n">
        <v>0.888640569041392</v>
      </c>
      <c r="AA2541" s="22" t="n">
        <v>0.07834787821579914</v>
      </c>
      <c r="AB2541" s="22" t="n">
        <v>1.161028676956384</v>
      </c>
      <c r="AC2541" s="22" t="n">
        <v>0.9226297787374479</v>
      </c>
      <c r="AD2541" s="22" t="n">
        <v>-1.1735225652381718</v>
      </c>
    </row>
    <row r="2542">
      <c r="B2542" s="16" t="s">
        <v>165</v>
      </c>
      <c r="C2542" s="19" t="n">
        <v>-0.7205739531533875</v>
      </c>
      <c r="D2542" s="19" t="n">
        <v>0.18319843523361232</v>
      </c>
      <c r="E2542" s="19" t="n">
        <v>-0.6328843586044014</v>
      </c>
      <c r="F2542" s="19" t="n">
        <v>1.196678387028909</v>
      </c>
      <c r="G2542" s="19" t="n">
        <v>-1.6495671406430026</v>
      </c>
      <c r="H2542" s="19" t="n">
        <v>-0.8511110247941854</v>
      </c>
      <c r="I2542" s="19" t="n">
        <v>-0.6328741379076352</v>
      </c>
      <c r="J2542" s="19" t="n">
        <v>-2.6534449951312022</v>
      </c>
      <c r="K2542" s="19" t="n">
        <v>-0.7848267395444969</v>
      </c>
      <c r="L2542" s="19" t="n">
        <v>-0.8952378056604228</v>
      </c>
      <c r="M2542" s="19" t="n">
        <v>-1.8256822623345117</v>
      </c>
      <c r="N2542" s="19" t="n">
        <v>-0.9876905015397136</v>
      </c>
      <c r="O2542" s="19" t="n">
        <v>-0.6307807485453754</v>
      </c>
      <c r="P2542" s="19" t="n">
        <v>-0.6259804526947681</v>
      </c>
      <c r="Q2542" s="19" t="n">
        <v>-0.6678660833313637</v>
      </c>
      <c r="R2542" s="19" t="n">
        <v>-0.5945048361941654</v>
      </c>
      <c r="S2542" s="19" t="n">
        <v>-1.452006588973967</v>
      </c>
      <c r="T2542" s="19" t="n">
        <v>-0.5822145106886198</v>
      </c>
      <c r="U2542" s="19" t="n">
        <v>-0.8161820746946412</v>
      </c>
      <c r="V2542" s="19" t="n">
        <v>-0.6569959850008685</v>
      </c>
      <c r="W2542" s="19" t="n">
        <v>-0.8112421796716635</v>
      </c>
      <c r="X2542" s="19" t="n">
        <v>0.171923802437506</v>
      </c>
      <c r="Y2542" s="19" t="n">
        <v>-0.892668684493206</v>
      </c>
      <c r="Z2542" s="19" t="n">
        <v>0.888640569041392</v>
      </c>
      <c r="AA2542" s="19" t="n">
        <v>-0.8327260198936414</v>
      </c>
      <c r="AB2542" s="19" t="n">
        <v>0.21441394034165046</v>
      </c>
      <c r="AC2542" s="19" t="n">
        <v>-0.8786950273689987</v>
      </c>
      <c r="AD2542" s="19" t="n">
        <v>0.8812363740220275</v>
      </c>
    </row>
    <row r="2543">
      <c r="B2543" s="16" t="s">
        <v>166</v>
      </c>
      <c r="C2543" s="22" t="n">
        <v>-0.7205739531533875</v>
      </c>
      <c r="D2543" s="22" t="n">
        <v>-1.7322687483482146</v>
      </c>
      <c r="E2543" s="22" t="n">
        <v>-1.5914500842278556</v>
      </c>
      <c r="F2543" s="22" t="n">
        <v>-0.599413411097066</v>
      </c>
      <c r="G2543" s="22" t="n">
        <v>-1.6495671406430026</v>
      </c>
      <c r="H2543" s="22" t="n">
        <v>-0.8511110247941854</v>
      </c>
      <c r="I2543" s="22" t="n">
        <v>-0.6328741379076352</v>
      </c>
      <c r="J2543" s="22" t="n">
        <v>-2.6534449951312022</v>
      </c>
      <c r="K2543" s="22" t="n">
        <v>-0.7848267395444969</v>
      </c>
      <c r="L2543" s="22" t="n">
        <v>0.0769344989239428</v>
      </c>
      <c r="M2543" s="22" t="n">
        <v>0.12889926114043476</v>
      </c>
      <c r="N2543" s="22" t="n">
        <v>0.060011574777096705</v>
      </c>
      <c r="O2543" s="22" t="n">
        <v>0.25486090850318216</v>
      </c>
      <c r="P2543" s="22" t="n">
        <v>-0.6259804526947681</v>
      </c>
      <c r="Q2543" s="22" t="n">
        <v>0.22050181798876672</v>
      </c>
      <c r="R2543" s="22" t="n">
        <v>-1.4971107188831174</v>
      </c>
      <c r="S2543" s="22" t="n">
        <v>-1.452006588973967</v>
      </c>
      <c r="T2543" s="22" t="n">
        <v>-0.5822145106886198</v>
      </c>
      <c r="U2543" s="22" t="n">
        <v>0.2151752742376767</v>
      </c>
      <c r="V2543" s="22" t="n">
        <v>-1.6508517295840006</v>
      </c>
      <c r="W2543" s="22" t="n">
        <v>0.1985727126360495</v>
      </c>
      <c r="X2543" s="22" t="n">
        <v>-1.9527464724618129</v>
      </c>
      <c r="Y2543" s="22" t="n">
        <v>-1.9202186262587375</v>
      </c>
      <c r="Z2543" s="22" t="n">
        <v>0.888640569041392</v>
      </c>
      <c r="AA2543" s="22" t="n">
        <v>-0.8327260198936414</v>
      </c>
      <c r="AB2543" s="22" t="n">
        <v>0.21441394034165046</v>
      </c>
      <c r="AC2543" s="22" t="n">
        <v>-0.8786950273689987</v>
      </c>
      <c r="AD2543" s="22" t="n">
        <v>-0.23854910519687506</v>
      </c>
    </row>
    <row r="2544">
      <c r="B2544" s="16" t="s">
        <v>167</v>
      </c>
      <c r="C2544" s="19" t="n">
        <v>-0.7205739531533875</v>
      </c>
      <c r="D2544" s="19" t="n">
        <v>-1.7322687483482146</v>
      </c>
      <c r="E2544" s="19" t="n">
        <v>-0.6328843586044014</v>
      </c>
      <c r="F2544" s="19" t="n">
        <v>0.2986324879659215</v>
      </c>
      <c r="G2544" s="19" t="n">
        <v>0.12226960600344668</v>
      </c>
      <c r="H2544" s="19" t="n">
        <v>0.01896039411670174</v>
      </c>
      <c r="I2544" s="19" t="n">
        <v>1.1049188744328036</v>
      </c>
      <c r="J2544" s="19" t="n">
        <v>0.2630237021412865</v>
      </c>
      <c r="K2544" s="19" t="n">
        <v>0.2843575143277162</v>
      </c>
      <c r="L2544" s="19" t="n">
        <v>0.0769344989239428</v>
      </c>
      <c r="M2544" s="19" t="n">
        <v>-0.8483915005970385</v>
      </c>
      <c r="N2544" s="19" t="n">
        <v>-0.9876905015397136</v>
      </c>
      <c r="O2544" s="19" t="n">
        <v>-0.6307807485453754</v>
      </c>
      <c r="P2544" s="19" t="n">
        <v>-0.6259804526947681</v>
      </c>
      <c r="Q2544" s="19" t="n">
        <v>-0.6678660833313637</v>
      </c>
      <c r="R2544" s="19" t="n">
        <v>0.30810104649478653</v>
      </c>
      <c r="S2544" s="19" t="n">
        <v>0.27875198126434314</v>
      </c>
      <c r="T2544" s="19" t="n">
        <v>-0.5822145106886198</v>
      </c>
      <c r="U2544" s="19" t="n">
        <v>-0.8161820746946412</v>
      </c>
      <c r="V2544" s="19" t="n">
        <v>-1.6508517295840006</v>
      </c>
      <c r="W2544" s="19" t="n">
        <v>-1.8210570719793766</v>
      </c>
      <c r="X2544" s="19" t="n">
        <v>-0.8904113350121534</v>
      </c>
      <c r="Y2544" s="19" t="n">
        <v>-0.892668684493206</v>
      </c>
      <c r="Z2544" s="19" t="n">
        <v>0.888640569041392</v>
      </c>
      <c r="AA2544" s="19" t="n">
        <v>0.9894217763252395</v>
      </c>
      <c r="AB2544" s="19" t="n">
        <v>-0.732200796273083</v>
      </c>
      <c r="AC2544" s="19" t="n">
        <v>-0.8786950273689987</v>
      </c>
      <c r="AD2544" s="19" t="n">
        <v>0.33839465278819114</v>
      </c>
    </row>
    <row r="2545">
      <c r="B2545" s="16" t="s">
        <v>168</v>
      </c>
      <c r="C2545" s="22" t="n">
        <v>1.185608900555893</v>
      </c>
      <c r="D2545" s="22" t="n">
        <v>0.18319843523361232</v>
      </c>
      <c r="E2545" s="22" t="n">
        <v>-0.6328843586044014</v>
      </c>
      <c r="F2545" s="22" t="n">
        <v>0.2986324879659215</v>
      </c>
      <c r="G2545" s="22" t="n">
        <v>1.0081879793266713</v>
      </c>
      <c r="H2545" s="22" t="n">
        <v>-0.8511110247941854</v>
      </c>
      <c r="I2545" s="22" t="n">
        <v>-0.6328741379076352</v>
      </c>
      <c r="J2545" s="22" t="n">
        <v>0.2630237021412865</v>
      </c>
      <c r="K2545" s="22" t="n">
        <v>0.2843575143277162</v>
      </c>
      <c r="L2545" s="22" t="n">
        <v>1.0491068035083082</v>
      </c>
      <c r="M2545" s="22" t="n">
        <v>1.106190022877908</v>
      </c>
      <c r="N2545" s="22" t="n">
        <v>0.060011574777096705</v>
      </c>
      <c r="O2545" s="22" t="n">
        <v>0.25486090850318216</v>
      </c>
      <c r="P2545" s="22" t="n">
        <v>0.26614815165593814</v>
      </c>
      <c r="Q2545" s="22" t="n">
        <v>1.1088697193088972</v>
      </c>
      <c r="R2545" s="22" t="n">
        <v>0.30810104649478653</v>
      </c>
      <c r="S2545" s="22" t="n">
        <v>0.27875198126434314</v>
      </c>
      <c r="T2545" s="22" t="n">
        <v>0.3059813486830705</v>
      </c>
      <c r="U2545" s="22" t="n">
        <v>0.2151752742376767</v>
      </c>
      <c r="V2545" s="22" t="n">
        <v>0.33685975958226366</v>
      </c>
      <c r="W2545" s="22" t="n">
        <v>0.1985727126360495</v>
      </c>
      <c r="X2545" s="22" t="n">
        <v>0.171923802437506</v>
      </c>
      <c r="Y2545" s="22" t="n">
        <v>0.13488125727232558</v>
      </c>
      <c r="Z2545" s="22" t="n">
        <v>0.888640569041392</v>
      </c>
      <c r="AA2545" s="22" t="n">
        <v>0.9894217763252395</v>
      </c>
      <c r="AB2545" s="22" t="n">
        <v>1.161028676956384</v>
      </c>
      <c r="AC2545" s="22" t="n">
        <v>-0.8786950273689987</v>
      </c>
      <c r="AD2545" s="22" t="n">
        <v>0.2754177606439792</v>
      </c>
    </row>
    <row r="2546">
      <c r="B2546" s="16" t="s">
        <v>169</v>
      </c>
      <c r="C2546" s="19" t="n">
        <v>0.2325174737012527</v>
      </c>
      <c r="D2546" s="19" t="n">
        <v>0.18319843523361232</v>
      </c>
      <c r="E2546" s="19" t="n">
        <v>0.32568136701905304</v>
      </c>
      <c r="F2546" s="19" t="n">
        <v>0.2986324879659215</v>
      </c>
      <c r="G2546" s="19" t="n">
        <v>1.0081879793266713</v>
      </c>
      <c r="H2546" s="19" t="n">
        <v>-0.8511110247941854</v>
      </c>
      <c r="I2546" s="19" t="n">
        <v>0.23602236826258413</v>
      </c>
      <c r="J2546" s="19" t="n">
        <v>1.2351799345654495</v>
      </c>
      <c r="K2546" s="19" t="n">
        <v>1.3535417681999293</v>
      </c>
      <c r="L2546" s="19" t="n">
        <v>1.0491068035083082</v>
      </c>
      <c r="M2546" s="19" t="n">
        <v>0.12889926114043476</v>
      </c>
      <c r="N2546" s="19" t="n">
        <v>1.107713651093907</v>
      </c>
      <c r="O2546" s="19" t="n">
        <v>1.1405025655517398</v>
      </c>
      <c r="P2546" s="19" t="n">
        <v>0.26614815165593814</v>
      </c>
      <c r="Q2546" s="19" t="n">
        <v>-0.6678660833313637</v>
      </c>
      <c r="R2546" s="19" t="n">
        <v>0.30810104649478653</v>
      </c>
      <c r="S2546" s="19" t="n">
        <v>0.27875198126434314</v>
      </c>
      <c r="T2546" s="19" t="n">
        <v>0.3059813486830705</v>
      </c>
      <c r="U2546" s="19" t="n">
        <v>0.2151752742376767</v>
      </c>
      <c r="V2546" s="19" t="n">
        <v>0.33685975958226366</v>
      </c>
      <c r="W2546" s="19" t="n">
        <v>1.2083876049437625</v>
      </c>
      <c r="X2546" s="19" t="n">
        <v>0.171923802437506</v>
      </c>
      <c r="Y2546" s="19" t="n">
        <v>0.13488125727232558</v>
      </c>
      <c r="Z2546" s="19" t="n">
        <v>0.888640569041392</v>
      </c>
      <c r="AA2546" s="19" t="n">
        <v>0.07834787821579914</v>
      </c>
      <c r="AB2546" s="19" t="n">
        <v>-0.732200796273083</v>
      </c>
      <c r="AC2546" s="19" t="n">
        <v>0.021967375684224594</v>
      </c>
      <c r="AD2546" s="19" t="n">
        <v>0.05592919557562115</v>
      </c>
    </row>
    <row r="2547">
      <c r="B2547" s="16" t="s">
        <v>170</v>
      </c>
      <c r="C2547" s="22" t="n">
        <v>0.2325174737012527</v>
      </c>
      <c r="D2547" s="22" t="n">
        <v>1.1409320270245258</v>
      </c>
      <c r="E2547" s="22" t="n">
        <v>0.32568136701905304</v>
      </c>
      <c r="F2547" s="22" t="n">
        <v>0.2986324879659215</v>
      </c>
      <c r="G2547" s="22" t="n">
        <v>0.12226960600344668</v>
      </c>
      <c r="H2547" s="22" t="n">
        <v>0.01896039411670174</v>
      </c>
      <c r="I2547" s="22" t="n">
        <v>0.23602236826258413</v>
      </c>
      <c r="J2547" s="22" t="n">
        <v>1.2779314487428464E-15</v>
      </c>
      <c r="K2547" s="22" t="n">
        <v>-2.5400797497663126E-16</v>
      </c>
      <c r="L2547" s="22" t="n">
        <v>1.0491068035083082</v>
      </c>
      <c r="M2547" s="22" t="n">
        <v>1.106190022877908</v>
      </c>
      <c r="N2547" s="22" t="n">
        <v>1.107713651093907</v>
      </c>
      <c r="O2547" s="22" t="n">
        <v>0.25486090850318216</v>
      </c>
      <c r="P2547" s="22" t="n">
        <v>0.26614815165593814</v>
      </c>
      <c r="Q2547" s="22" t="n">
        <v>0.22050181798876672</v>
      </c>
      <c r="R2547" s="22" t="n">
        <v>1.2107069291837385</v>
      </c>
      <c r="S2547" s="22" t="n">
        <v>1.1441312663834984</v>
      </c>
      <c r="T2547" s="22" t="n">
        <v>1.194177208054761</v>
      </c>
      <c r="U2547" s="22" t="n">
        <v>1.246532623169995</v>
      </c>
      <c r="V2547" s="22" t="n">
        <v>1.3307155041653957</v>
      </c>
      <c r="W2547" s="22" t="n">
        <v>1.2083876049437625</v>
      </c>
      <c r="X2547" s="22" t="n">
        <v>1.2342589398871653</v>
      </c>
      <c r="Y2547" s="22" t="n">
        <v>1.162431199037857</v>
      </c>
      <c r="Z2547" s="22" t="n">
        <v>-0.029172543933177423</v>
      </c>
      <c r="AA2547" s="22" t="n">
        <v>0.9894217763252395</v>
      </c>
      <c r="AB2547" s="22" t="n">
        <v>0.21441394034165046</v>
      </c>
      <c r="AC2547" s="22" t="n">
        <v>0.021967375684224594</v>
      </c>
      <c r="AD2547" s="22" t="n">
        <v>0.14630953974304303</v>
      </c>
    </row>
    <row r="2548">
      <c r="B2548" s="16" t="s">
        <v>171</v>
      </c>
      <c r="C2548" s="19" t="n">
        <v>1.185608900555893</v>
      </c>
      <c r="D2548" s="19" t="n">
        <v>0.18319843523361232</v>
      </c>
      <c r="E2548" s="19" t="n">
        <v>0.32568136701905304</v>
      </c>
      <c r="F2548" s="19" t="n">
        <v>-0.599413411097066</v>
      </c>
      <c r="G2548" s="19" t="n">
        <v>0.12226960600344668</v>
      </c>
      <c r="H2548" s="19" t="n">
        <v>0.8890318130275889</v>
      </c>
      <c r="I2548" s="19" t="n">
        <v>0.23602236826258413</v>
      </c>
      <c r="J2548" s="19" t="n">
        <v>0.2630237021412865</v>
      </c>
      <c r="K2548" s="19" t="n">
        <v>-0.7848267395444969</v>
      </c>
      <c r="L2548" s="19" t="n">
        <v>-1.8674101102447884</v>
      </c>
      <c r="M2548" s="19" t="n">
        <v>0.12889926114043476</v>
      </c>
      <c r="N2548" s="19" t="n">
        <v>1.107713651093907</v>
      </c>
      <c r="O2548" s="19" t="n">
        <v>-1.516422405593933</v>
      </c>
      <c r="P2548" s="19" t="n">
        <v>-1.5181090570454743</v>
      </c>
      <c r="Q2548" s="19" t="n">
        <v>-0.6678660833313637</v>
      </c>
      <c r="R2548" s="19" t="n">
        <v>0.30810104649478653</v>
      </c>
      <c r="S2548" s="19" t="n">
        <v>1.1441312663834984</v>
      </c>
      <c r="T2548" s="19" t="n">
        <v>-1.4704103700603102</v>
      </c>
      <c r="U2548" s="19" t="n">
        <v>-2.878896772559277</v>
      </c>
      <c r="V2548" s="19" t="n">
        <v>-1.6508517295840006</v>
      </c>
      <c r="W2548" s="19" t="n">
        <v>-1.8210570719793766</v>
      </c>
      <c r="X2548" s="19" t="n">
        <v>-0.8904113350121534</v>
      </c>
      <c r="Y2548" s="19" t="n">
        <v>0.13488125727232558</v>
      </c>
      <c r="Z2548" s="19" t="n">
        <v>-0.029172543933177423</v>
      </c>
      <c r="AA2548" s="19" t="n">
        <v>0.9894217763252395</v>
      </c>
      <c r="AB2548" s="19" t="n">
        <v>-0.732200796273083</v>
      </c>
      <c r="AC2548" s="19" t="n">
        <v>-1.779357430422222</v>
      </c>
      <c r="AD2548" s="19" t="n">
        <v>-0.10897175571596959</v>
      </c>
    </row>
    <row r="2549">
      <c r="B2549" s="16" t="s">
        <v>172</v>
      </c>
      <c r="C2549" s="22" t="n">
        <v>-0.7205739531533875</v>
      </c>
      <c r="D2549" s="22" t="n">
        <v>-0.7745351565573012</v>
      </c>
      <c r="E2549" s="22" t="n">
        <v>-0.6328843586044014</v>
      </c>
      <c r="F2549" s="22" t="n">
        <v>0.2986324879659215</v>
      </c>
      <c r="G2549" s="22" t="n">
        <v>1.0081879793266713</v>
      </c>
      <c r="H2549" s="22" t="n">
        <v>0.01896039411670174</v>
      </c>
      <c r="I2549" s="22" t="n">
        <v>1.1049188744328036</v>
      </c>
      <c r="J2549" s="22" t="n">
        <v>-2.6534449951312022</v>
      </c>
      <c r="K2549" s="22" t="n">
        <v>-1.8540109934167102</v>
      </c>
      <c r="L2549" s="22" t="n">
        <v>0.0769344989239428</v>
      </c>
      <c r="M2549" s="22" t="n">
        <v>0.12889926114043476</v>
      </c>
      <c r="N2549" s="22" t="n">
        <v>0.060011574777096705</v>
      </c>
      <c r="O2549" s="22" t="n">
        <v>0.25486090850318216</v>
      </c>
      <c r="P2549" s="22" t="n">
        <v>0.26614815165593814</v>
      </c>
      <c r="Q2549" s="22" t="n">
        <v>-0.6678660833313637</v>
      </c>
      <c r="R2549" s="22" t="n">
        <v>-2.3997166015720697</v>
      </c>
      <c r="S2549" s="22" t="n">
        <v>-2.3173858740931226</v>
      </c>
      <c r="T2549" s="22" t="n">
        <v>1.194177208054761</v>
      </c>
      <c r="U2549" s="22" t="n">
        <v>-2.878896772559277</v>
      </c>
      <c r="V2549" s="22" t="n">
        <v>-1.6508517295840006</v>
      </c>
      <c r="W2549" s="22" t="n">
        <v>0.1985727126360495</v>
      </c>
      <c r="X2549" s="22" t="n">
        <v>0.171923802437506</v>
      </c>
      <c r="Y2549" s="22" t="n">
        <v>-2.9477685680242685</v>
      </c>
      <c r="Z2549" s="22" t="n">
        <v>-2.1313143049370198E-16</v>
      </c>
      <c r="AA2549" s="22" t="n">
        <v>-5.97708615716997E-16</v>
      </c>
      <c r="AB2549" s="22" t="n">
        <v>0.21441394034165046</v>
      </c>
      <c r="AC2549" s="22" t="n">
        <v>0.9226297787374479</v>
      </c>
      <c r="AD2549" s="22" t="n">
        <v>-0.2326467329667695</v>
      </c>
    </row>
    <row r="2550">
      <c r="B2550" s="16" t="s">
        <v>173</v>
      </c>
      <c r="C2550" s="19" t="n">
        <v>0.2325174737012527</v>
      </c>
      <c r="D2550" s="19" t="n">
        <v>0.18319843523361232</v>
      </c>
      <c r="E2550" s="19" t="n">
        <v>0.32568136701905304</v>
      </c>
      <c r="F2550" s="19" t="n">
        <v>0.2986324879659215</v>
      </c>
      <c r="G2550" s="19" t="n">
        <v>1.0081879793266713</v>
      </c>
      <c r="H2550" s="19" t="n">
        <v>0.8890318130275889</v>
      </c>
      <c r="I2550" s="19" t="n">
        <v>1.1049188744328036</v>
      </c>
      <c r="J2550" s="19" t="n">
        <v>-0.7091325302828764</v>
      </c>
      <c r="K2550" s="19" t="n">
        <v>0.2843575143277162</v>
      </c>
      <c r="L2550" s="19" t="n">
        <v>0.0769344989239428</v>
      </c>
      <c r="M2550" s="19" t="n">
        <v>0.12889926114043476</v>
      </c>
      <c r="N2550" s="19" t="n">
        <v>0.060011574777096705</v>
      </c>
      <c r="O2550" s="19" t="n">
        <v>-2.402064062642491</v>
      </c>
      <c r="P2550" s="19" t="n">
        <v>-0.6259804526947681</v>
      </c>
      <c r="Q2550" s="19" t="n">
        <v>-2.444601885971624</v>
      </c>
      <c r="R2550" s="19" t="n">
        <v>-1.4971107188831174</v>
      </c>
      <c r="S2550" s="19" t="n">
        <v>-1.452006588973967</v>
      </c>
      <c r="T2550" s="19" t="n">
        <v>-0.5822145106886198</v>
      </c>
      <c r="U2550" s="19" t="n">
        <v>-0.8161820746946412</v>
      </c>
      <c r="V2550" s="19" t="n">
        <v>0.33685975958226366</v>
      </c>
      <c r="W2550" s="19" t="n">
        <v>0.1985727126360495</v>
      </c>
      <c r="X2550" s="19" t="n">
        <v>0.171923802437506</v>
      </c>
      <c r="Y2550" s="19" t="n">
        <v>0.13488125727232558</v>
      </c>
      <c r="Z2550" s="19" t="n">
        <v>-2.1313143049370198E-16</v>
      </c>
      <c r="AA2550" s="19" t="n">
        <v>-1.7437999180030819</v>
      </c>
      <c r="AB2550" s="19" t="n">
        <v>1.161028676956384</v>
      </c>
      <c r="AC2550" s="19" t="n">
        <v>0.9226297787374479</v>
      </c>
      <c r="AD2550" s="19" t="n">
        <v>-0.44805501389373437</v>
      </c>
    </row>
    <row r="2551">
      <c r="B2551" s="16" t="s">
        <v>174</v>
      </c>
      <c r="C2551" s="22" t="n">
        <v>0.2325174737012527</v>
      </c>
      <c r="D2551" s="22" t="n">
        <v>0.18319843523361232</v>
      </c>
      <c r="E2551" s="22" t="n">
        <v>-0.6328843586044014</v>
      </c>
      <c r="F2551" s="22" t="n">
        <v>-0.599413411097066</v>
      </c>
      <c r="G2551" s="22" t="n">
        <v>0.12226960600344668</v>
      </c>
      <c r="H2551" s="22" t="n">
        <v>0.8890318130275889</v>
      </c>
      <c r="I2551" s="22" t="n">
        <v>0.23602236826258413</v>
      </c>
      <c r="J2551" s="22" t="n">
        <v>1.2351799345654495</v>
      </c>
      <c r="K2551" s="22" t="n">
        <v>1.3535417681999293</v>
      </c>
      <c r="L2551" s="22" t="n">
        <v>0.0769344989239428</v>
      </c>
      <c r="M2551" s="22" t="n">
        <v>0.12889926114043476</v>
      </c>
      <c r="N2551" s="22" t="n">
        <v>-0.9876905015397136</v>
      </c>
      <c r="O2551" s="22" t="n">
        <v>-0.6307807485453754</v>
      </c>
      <c r="P2551" s="22" t="n">
        <v>-1.5181090570454743</v>
      </c>
      <c r="Q2551" s="22" t="n">
        <v>0.22050181798876672</v>
      </c>
      <c r="R2551" s="22" t="n">
        <v>-0.5945048361941654</v>
      </c>
      <c r="S2551" s="22" t="n">
        <v>-0.5866273038548121</v>
      </c>
      <c r="T2551" s="22" t="n">
        <v>-0.5822145106886198</v>
      </c>
      <c r="U2551" s="22" t="n">
        <v>-0.8161820746946412</v>
      </c>
      <c r="V2551" s="22" t="n">
        <v>0.33685975958226366</v>
      </c>
      <c r="W2551" s="22" t="n">
        <v>0.1985727126360495</v>
      </c>
      <c r="X2551" s="22" t="n">
        <v>0.171923802437506</v>
      </c>
      <c r="Y2551" s="22" t="n">
        <v>1.162431199037857</v>
      </c>
      <c r="Z2551" s="22" t="n">
        <v>0.888640569041392</v>
      </c>
      <c r="AA2551" s="22" t="n">
        <v>0.9894217763252395</v>
      </c>
      <c r="AB2551" s="22" t="n">
        <v>0.21441394034165046</v>
      </c>
      <c r="AC2551" s="22" t="n">
        <v>0.9226297787374479</v>
      </c>
      <c r="AD2551" s="22" t="n">
        <v>0.05988069760979332</v>
      </c>
    </row>
    <row r="2552">
      <c r="B2552" s="16" t="s">
        <v>175</v>
      </c>
      <c r="C2552" s="19" t="n">
        <v>-0.7205739531533875</v>
      </c>
      <c r="D2552" s="19" t="n">
        <v>0.18319843523361232</v>
      </c>
      <c r="E2552" s="19" t="n">
        <v>1.2842470926425074</v>
      </c>
      <c r="F2552" s="19" t="n">
        <v>1.196678387028909</v>
      </c>
      <c r="G2552" s="19" t="n">
        <v>-0.763648767319778</v>
      </c>
      <c r="H2552" s="19" t="n">
        <v>-0.8511110247941854</v>
      </c>
      <c r="I2552" s="19" t="n">
        <v>0.23602236826258413</v>
      </c>
      <c r="J2552" s="19" t="n">
        <v>0.2630237021412865</v>
      </c>
      <c r="K2552" s="19" t="n">
        <v>0.2843575143277162</v>
      </c>
      <c r="L2552" s="19" t="n">
        <v>-0.8952378056604228</v>
      </c>
      <c r="M2552" s="19" t="n">
        <v>1.106190022877908</v>
      </c>
      <c r="N2552" s="19" t="n">
        <v>0.060011574777096705</v>
      </c>
      <c r="O2552" s="19" t="n">
        <v>0.25486090850318216</v>
      </c>
      <c r="P2552" s="19" t="n">
        <v>1.1582767560066443</v>
      </c>
      <c r="Q2552" s="19" t="n">
        <v>1.1088697193088972</v>
      </c>
      <c r="R2552" s="19" t="n">
        <v>0.30810104649478653</v>
      </c>
      <c r="S2552" s="19" t="n">
        <v>-0.5866273038548121</v>
      </c>
      <c r="T2552" s="19" t="n">
        <v>-0.5822145106886198</v>
      </c>
      <c r="U2552" s="19" t="n">
        <v>1.246532623169995</v>
      </c>
      <c r="V2552" s="19" t="n">
        <v>-0.6569959850008685</v>
      </c>
      <c r="W2552" s="19" t="n">
        <v>0.1985727126360495</v>
      </c>
      <c r="X2552" s="19" t="n">
        <v>1.2342589398871653</v>
      </c>
      <c r="Y2552" s="19" t="n">
        <v>0.13488125727232558</v>
      </c>
      <c r="Z2552" s="19" t="n">
        <v>0.888640569041392</v>
      </c>
      <c r="AA2552" s="19" t="n">
        <v>0.07834787821579914</v>
      </c>
      <c r="AB2552" s="19" t="n">
        <v>0.21441394034165046</v>
      </c>
      <c r="AC2552" s="19" t="n">
        <v>0.9226297787374479</v>
      </c>
      <c r="AD2552" s="19" t="n">
        <v>-0.054772661749162975</v>
      </c>
    </row>
    <row r="2553">
      <c r="B2553" s="16" t="s">
        <v>176</v>
      </c>
      <c r="C2553" s="22" t="n">
        <v>1.185608900555893</v>
      </c>
      <c r="D2553" s="22" t="n">
        <v>-6.664408442672871E-16</v>
      </c>
      <c r="E2553" s="22" t="n">
        <v>-1.5914500842278556</v>
      </c>
      <c r="F2553" s="22" t="n">
        <v>1.196678387028909</v>
      </c>
      <c r="G2553" s="22" t="n">
        <v>-0.763648767319778</v>
      </c>
      <c r="H2553" s="22" t="n">
        <v>0.01896039411670174</v>
      </c>
      <c r="I2553" s="22" t="n">
        <v>-1.5017706440778547</v>
      </c>
      <c r="J2553" s="22" t="n">
        <v>0.2630237021412865</v>
      </c>
      <c r="K2553" s="22" t="n">
        <v>-0.7848267395444969</v>
      </c>
      <c r="L2553" s="22" t="n">
        <v>0.0769344989239428</v>
      </c>
      <c r="M2553" s="22" t="n">
        <v>-0.8483915005970385</v>
      </c>
      <c r="N2553" s="22" t="n">
        <v>-0.9876905015397136</v>
      </c>
      <c r="O2553" s="22" t="n">
        <v>-2.402064062642491</v>
      </c>
      <c r="P2553" s="22" t="n">
        <v>0.26614815165593814</v>
      </c>
      <c r="Q2553" s="22" t="n">
        <v>-0.6678660833313637</v>
      </c>
      <c r="R2553" s="22" t="n">
        <v>0.30810104649478653</v>
      </c>
      <c r="S2553" s="22" t="n">
        <v>-0.5866273038548121</v>
      </c>
      <c r="T2553" s="22" t="n">
        <v>-1.4704103700603102</v>
      </c>
      <c r="U2553" s="22" t="n">
        <v>0.2151752742376767</v>
      </c>
      <c r="V2553" s="22" t="n">
        <v>-1.6508517295840006</v>
      </c>
      <c r="W2553" s="22" t="n">
        <v>1.2083876049437625</v>
      </c>
      <c r="X2553" s="22" t="n">
        <v>-0.8904113350121534</v>
      </c>
      <c r="Y2553" s="22" t="n">
        <v>-1.9202186262587375</v>
      </c>
      <c r="Z2553" s="22" t="n">
        <v>-0.029172543933177423</v>
      </c>
      <c r="AA2553" s="22" t="n">
        <v>-0.8327260198936414</v>
      </c>
      <c r="AB2553" s="22" t="n">
        <v>-0.732200796273083</v>
      </c>
      <c r="AC2553" s="22" t="n">
        <v>-0.8786950273689987</v>
      </c>
      <c r="AD2553" s="22" t="n">
        <v>0.5803433049838219</v>
      </c>
    </row>
    <row r="2554">
      <c r="B2554" s="16" t="s">
        <v>177</v>
      </c>
      <c r="C2554" s="19" t="n">
        <v>-0.7205739531533875</v>
      </c>
      <c r="D2554" s="19" t="n">
        <v>-6.664408442672871E-16</v>
      </c>
      <c r="E2554" s="19" t="n">
        <v>-0.6328843586044014</v>
      </c>
      <c r="F2554" s="19" t="n">
        <v>0.2986324879659215</v>
      </c>
      <c r="G2554" s="19" t="n">
        <v>0.12226960600344668</v>
      </c>
      <c r="H2554" s="19" t="n">
        <v>0.01896039411670174</v>
      </c>
      <c r="I2554" s="19" t="n">
        <v>-0.6328741379076352</v>
      </c>
      <c r="J2554" s="19" t="n">
        <v>0.2630237021412865</v>
      </c>
      <c r="K2554" s="19" t="n">
        <v>0.2843575143277162</v>
      </c>
      <c r="L2554" s="19" t="n">
        <v>1.0491068035083082</v>
      </c>
      <c r="M2554" s="19" t="n">
        <v>1.106190022877908</v>
      </c>
      <c r="N2554" s="19" t="n">
        <v>0.060011574777096705</v>
      </c>
      <c r="O2554" s="19" t="n">
        <v>0.25486090850318216</v>
      </c>
      <c r="P2554" s="19" t="n">
        <v>1.1582767560066443</v>
      </c>
      <c r="Q2554" s="19" t="n">
        <v>1.1088697193088972</v>
      </c>
      <c r="R2554" s="19" t="n">
        <v>0.30810104649478653</v>
      </c>
      <c r="S2554" s="19" t="n">
        <v>0.27875198126434314</v>
      </c>
      <c r="T2554" s="19" t="n">
        <v>0.3059813486830705</v>
      </c>
      <c r="U2554" s="19" t="n">
        <v>-1.847539423626959</v>
      </c>
      <c r="V2554" s="19" t="n">
        <v>-0.6569959850008685</v>
      </c>
      <c r="W2554" s="19" t="n">
        <v>-0.8112421796716635</v>
      </c>
      <c r="X2554" s="19" t="n">
        <v>-0.8904113350121534</v>
      </c>
      <c r="Y2554" s="19" t="n">
        <v>0.13488125727232558</v>
      </c>
      <c r="Z2554" s="19" t="n">
        <v>-0.029172543933177423</v>
      </c>
      <c r="AA2554" s="19" t="n">
        <v>0.07834787821579914</v>
      </c>
      <c r="AB2554" s="19" t="n">
        <v>0.21441394034165046</v>
      </c>
      <c r="AC2554" s="19" t="n">
        <v>0.9226297787374479</v>
      </c>
      <c r="AD2554" s="19" t="n">
        <v>0.5861550105891761</v>
      </c>
    </row>
    <row r="2555">
      <c r="B2555" s="16" t="s">
        <v>178</v>
      </c>
      <c r="C2555" s="22" t="n">
        <v>1.185608900555893</v>
      </c>
      <c r="D2555" s="22" t="n">
        <v>1.1409320270245258</v>
      </c>
      <c r="E2555" s="22" t="n">
        <v>-1.579134756944998E-16</v>
      </c>
      <c r="F2555" s="22" t="n">
        <v>-1.4974593101600535</v>
      </c>
      <c r="G2555" s="22" t="n">
        <v>1.0081879793266713</v>
      </c>
      <c r="H2555" s="22" t="n">
        <v>0.01896039411670174</v>
      </c>
      <c r="I2555" s="22" t="n">
        <v>1.1049188744328036</v>
      </c>
      <c r="J2555" s="22" t="n">
        <v>1.2779314487428464E-15</v>
      </c>
      <c r="K2555" s="22" t="n">
        <v>-2.5400797497663126E-16</v>
      </c>
      <c r="L2555" s="22" t="n">
        <v>0.0769344989239428</v>
      </c>
      <c r="M2555" s="22" t="n">
        <v>1.106190022877908</v>
      </c>
      <c r="N2555" s="22" t="n">
        <v>0.060011574777096705</v>
      </c>
      <c r="O2555" s="22" t="n">
        <v>1.1405025655517398</v>
      </c>
      <c r="P2555" s="22" t="n">
        <v>0.26614815165593814</v>
      </c>
      <c r="Q2555" s="22" t="n">
        <v>0.22050181798876672</v>
      </c>
      <c r="R2555" s="22" t="n">
        <v>1.2107069291837385</v>
      </c>
      <c r="S2555" s="22" t="n">
        <v>1.1441312663834984</v>
      </c>
      <c r="T2555" s="22" t="n">
        <v>0.3059813486830705</v>
      </c>
      <c r="U2555" s="22" t="n">
        <v>-0.8161820746946412</v>
      </c>
      <c r="V2555" s="22" t="n">
        <v>0.33685975958226366</v>
      </c>
      <c r="W2555" s="22" t="n">
        <v>0.1985727126360495</v>
      </c>
      <c r="X2555" s="22" t="n">
        <v>0.171923802437506</v>
      </c>
      <c r="Y2555" s="22" t="n">
        <v>0.13488125727232558</v>
      </c>
      <c r="Z2555" s="22" t="n">
        <v>0.888640569041392</v>
      </c>
      <c r="AA2555" s="22" t="n">
        <v>0.9894217763252395</v>
      </c>
      <c r="AB2555" s="22" t="n">
        <v>-0.732200796273083</v>
      </c>
      <c r="AC2555" s="22" t="n">
        <v>0.9226297787374479</v>
      </c>
      <c r="AD2555" s="22" t="n">
        <v>0.09134118203957138</v>
      </c>
    </row>
    <row r="2556">
      <c r="B2556" s="16" t="s">
        <v>179</v>
      </c>
      <c r="C2556" s="19" t="n">
        <v>1.185608900555893</v>
      </c>
      <c r="D2556" s="19" t="n">
        <v>0.18319843523361232</v>
      </c>
      <c r="E2556" s="19" t="n">
        <v>1.2842470926425074</v>
      </c>
      <c r="F2556" s="19" t="n">
        <v>1.196678387028909</v>
      </c>
      <c r="G2556" s="19" t="n">
        <v>-0.763648767319778</v>
      </c>
      <c r="H2556" s="19" t="n">
        <v>-0.8511110247941854</v>
      </c>
      <c r="I2556" s="19" t="n">
        <v>0.23602236826258413</v>
      </c>
      <c r="J2556" s="19" t="n">
        <v>0.2630237021412865</v>
      </c>
      <c r="K2556" s="19" t="n">
        <v>0.2843575143277162</v>
      </c>
      <c r="L2556" s="19" t="n">
        <v>0.0769344989239428</v>
      </c>
      <c r="M2556" s="19" t="n">
        <v>0.12889926114043476</v>
      </c>
      <c r="N2556" s="19" t="n">
        <v>0.060011574777096705</v>
      </c>
      <c r="O2556" s="19" t="n">
        <v>1.1405025655517398</v>
      </c>
      <c r="P2556" s="19" t="n">
        <v>1.1582767560066443</v>
      </c>
      <c r="Q2556" s="19" t="n">
        <v>1.1088697193088972</v>
      </c>
      <c r="R2556" s="19" t="n">
        <v>1.2107069291837385</v>
      </c>
      <c r="S2556" s="19" t="n">
        <v>-0.5866273038548121</v>
      </c>
      <c r="T2556" s="19" t="n">
        <v>-0.5822145106886198</v>
      </c>
      <c r="U2556" s="19" t="n">
        <v>1.246532623169995</v>
      </c>
      <c r="V2556" s="19" t="n">
        <v>-0.6569959850008685</v>
      </c>
      <c r="W2556" s="19" t="n">
        <v>0.1985727126360495</v>
      </c>
      <c r="X2556" s="19" t="n">
        <v>1.2342589398871653</v>
      </c>
      <c r="Y2556" s="19" t="n">
        <v>0.13488125727232558</v>
      </c>
      <c r="Z2556" s="19" t="n">
        <v>0.888640569041392</v>
      </c>
      <c r="AA2556" s="19" t="n">
        <v>0.07834787821579914</v>
      </c>
      <c r="AB2556" s="19" t="n">
        <v>0.21441394034165046</v>
      </c>
      <c r="AC2556" s="19" t="n">
        <v>0.9226297787374479</v>
      </c>
      <c r="AD2556" s="19" t="n">
        <v>-0.09006159792069014</v>
      </c>
    </row>
    <row r="2557">
      <c r="B2557" s="16" t="s">
        <v>180</v>
      </c>
      <c r="C2557" s="22" t="n">
        <v>-2.7844954686132855E-16</v>
      </c>
      <c r="D2557" s="22" t="n">
        <v>-0.7745351565573012</v>
      </c>
      <c r="E2557" s="22" t="n">
        <v>-0.6328843586044014</v>
      </c>
      <c r="F2557" s="22" t="n">
        <v>-2.6666047401265557E-16</v>
      </c>
      <c r="G2557" s="22" t="n">
        <v>0.12226960600344668</v>
      </c>
      <c r="H2557" s="22" t="n">
        <v>0.01896039411670174</v>
      </c>
      <c r="I2557" s="22" t="n">
        <v>-2.370667150248074</v>
      </c>
      <c r="J2557" s="22" t="n">
        <v>1.2351799345654495</v>
      </c>
      <c r="K2557" s="22" t="n">
        <v>-2.5400797497663126E-16</v>
      </c>
      <c r="L2557" s="22" t="n">
        <v>-0.8952378056604228</v>
      </c>
      <c r="M2557" s="22" t="n">
        <v>0.12889926114043476</v>
      </c>
      <c r="N2557" s="22" t="n">
        <v>0.060011574777096705</v>
      </c>
      <c r="O2557" s="22" t="n">
        <v>-1.516422405593933</v>
      </c>
      <c r="P2557" s="22" t="n">
        <v>-1.5181090570454743</v>
      </c>
      <c r="Q2557" s="22" t="n">
        <v>-1.5562339846514943</v>
      </c>
      <c r="R2557" s="22" t="n">
        <v>-1.4971107188831174</v>
      </c>
      <c r="S2557" s="22" t="n">
        <v>-1.063963731932437E-16</v>
      </c>
      <c r="T2557" s="22" t="n">
        <v>-0.5822145106886198</v>
      </c>
      <c r="U2557" s="22" t="n">
        <v>-1.1659324299679558E-15</v>
      </c>
      <c r="V2557" s="22" t="n">
        <v>0.33685975958226366</v>
      </c>
      <c r="W2557" s="22" t="n">
        <v>-1.8210570719793766</v>
      </c>
      <c r="X2557" s="22" t="n">
        <v>0.171923802437506</v>
      </c>
      <c r="Y2557" s="22" t="n">
        <v>0.13488125727232558</v>
      </c>
      <c r="Z2557" s="22" t="n">
        <v>-0.9469856569077469</v>
      </c>
      <c r="AA2557" s="22" t="n">
        <v>-0.8327260198936414</v>
      </c>
      <c r="AB2557" s="22" t="n">
        <v>1.161028676956384</v>
      </c>
      <c r="AC2557" s="22" t="n">
        <v>-3.831145948446661E-16</v>
      </c>
      <c r="AD2557" s="22" t="n">
        <v>0.1653573072987641</v>
      </c>
    </row>
    <row r="2558">
      <c r="B2558" s="16" t="s">
        <v>181</v>
      </c>
      <c r="C2558" s="19" t="n">
        <v>-0.7205739531533875</v>
      </c>
      <c r="D2558" s="19" t="n">
        <v>-0.7745351565573012</v>
      </c>
      <c r="E2558" s="19" t="n">
        <v>-1.5914500842278556</v>
      </c>
      <c r="F2558" s="19" t="n">
        <v>-1.4974593101600535</v>
      </c>
      <c r="G2558" s="19" t="n">
        <v>-0.763648767319778</v>
      </c>
      <c r="H2558" s="19" t="n">
        <v>0.01896039411670174</v>
      </c>
      <c r="I2558" s="19" t="n">
        <v>0.23602236826258413</v>
      </c>
      <c r="J2558" s="19" t="n">
        <v>-1.6812887627070392</v>
      </c>
      <c r="K2558" s="19" t="n">
        <v>0.2843575143277162</v>
      </c>
      <c r="L2558" s="19" t="n">
        <v>-1.8674101102447884</v>
      </c>
      <c r="M2558" s="19" t="n">
        <v>5.914981521198839E-16</v>
      </c>
      <c r="N2558" s="19" t="n">
        <v>-0.9876905015397136</v>
      </c>
      <c r="O2558" s="19" t="n">
        <v>-1.516422405593933</v>
      </c>
      <c r="P2558" s="19" t="n">
        <v>-1.5181090570454743</v>
      </c>
      <c r="Q2558" s="19" t="n">
        <v>0.22050181798876672</v>
      </c>
      <c r="R2558" s="19" t="n">
        <v>1.2107069291837385</v>
      </c>
      <c r="S2558" s="19" t="n">
        <v>-1.452006588973967</v>
      </c>
      <c r="T2558" s="19" t="n">
        <v>-0.5822145106886198</v>
      </c>
      <c r="U2558" s="19" t="n">
        <v>-0.8161820746946412</v>
      </c>
      <c r="V2558" s="19" t="n">
        <v>3.16149223202783E-16</v>
      </c>
      <c r="W2558" s="19" t="n">
        <v>-0.8112421796716635</v>
      </c>
      <c r="X2558" s="19" t="n">
        <v>-0.8904113350121534</v>
      </c>
      <c r="Y2558" s="19" t="n">
        <v>-1.9202186262587375</v>
      </c>
      <c r="Z2558" s="19" t="n">
        <v>-0.029172543933177423</v>
      </c>
      <c r="AA2558" s="19" t="n">
        <v>-1.7437999180030819</v>
      </c>
      <c r="AB2558" s="19" t="n">
        <v>-1.6788155328878163</v>
      </c>
      <c r="AC2558" s="19" t="n">
        <v>-0.8786950273689987</v>
      </c>
      <c r="AD2558" s="19" t="n">
        <v>0.9960614529143688</v>
      </c>
    </row>
    <row r="2559">
      <c r="B2559" s="16" t="s">
        <v>182</v>
      </c>
      <c r="C2559" s="22" t="n">
        <v>1.185608900555893</v>
      </c>
      <c r="D2559" s="22" t="n">
        <v>-1.7322687483482146</v>
      </c>
      <c r="E2559" s="22" t="n">
        <v>1.2842470926425074</v>
      </c>
      <c r="F2559" s="22" t="n">
        <v>-0.599413411097066</v>
      </c>
      <c r="G2559" s="22" t="n">
        <v>-1.6495671406430026</v>
      </c>
      <c r="H2559" s="22" t="n">
        <v>-0.8511110247941854</v>
      </c>
      <c r="I2559" s="22" t="n">
        <v>-0.6328741379076352</v>
      </c>
      <c r="J2559" s="22" t="n">
        <v>1.2351799345654495</v>
      </c>
      <c r="K2559" s="22" t="n">
        <v>-2.923195247288923</v>
      </c>
      <c r="L2559" s="22" t="n">
        <v>-1.8674101102447884</v>
      </c>
      <c r="M2559" s="22" t="n">
        <v>-2.802973024071985</v>
      </c>
      <c r="N2559" s="22" t="n">
        <v>1.107713651093907</v>
      </c>
      <c r="O2559" s="22" t="n">
        <v>0.25486090850318216</v>
      </c>
      <c r="P2559" s="22" t="n">
        <v>1.1582767560066443</v>
      </c>
      <c r="Q2559" s="22" t="n">
        <v>-1.5562339846514943</v>
      </c>
      <c r="R2559" s="22" t="n">
        <v>-1.4971107188831174</v>
      </c>
      <c r="S2559" s="22" t="n">
        <v>-2.3173858740931226</v>
      </c>
      <c r="T2559" s="22" t="n">
        <v>-1.4704103700603102</v>
      </c>
      <c r="U2559" s="22" t="n">
        <v>-0.8161820746946412</v>
      </c>
      <c r="V2559" s="22" t="n">
        <v>-2.6447074741671326</v>
      </c>
      <c r="W2559" s="22" t="n">
        <v>-2.8308719642870894</v>
      </c>
      <c r="X2559" s="22" t="n">
        <v>-0.8904113350121534</v>
      </c>
      <c r="Y2559" s="22" t="n">
        <v>-0.892668684493206</v>
      </c>
      <c r="Z2559" s="22" t="n">
        <v>-2.782611882856886</v>
      </c>
      <c r="AA2559" s="22" t="n">
        <v>-1.7437999180030819</v>
      </c>
      <c r="AB2559" s="22" t="n">
        <v>-0.732200796273083</v>
      </c>
      <c r="AC2559" s="22" t="n">
        <v>-2.6800198334754453</v>
      </c>
      <c r="AD2559" s="22" t="n">
        <v>-0.266075289093956</v>
      </c>
    </row>
    <row r="2560">
      <c r="B2560" s="16" t="s">
        <v>183</v>
      </c>
      <c r="C2560" s="19" t="n">
        <v>-2.626756806862668</v>
      </c>
      <c r="D2560" s="19" t="n">
        <v>-0.7745351565573012</v>
      </c>
      <c r="E2560" s="19" t="n">
        <v>0.32568136701905304</v>
      </c>
      <c r="F2560" s="19" t="n">
        <v>-0.599413411097066</v>
      </c>
      <c r="G2560" s="19" t="n">
        <v>0.12226960600344668</v>
      </c>
      <c r="H2560" s="19" t="n">
        <v>-0.8511110247941854</v>
      </c>
      <c r="I2560" s="19" t="n">
        <v>-0.6328741379076352</v>
      </c>
      <c r="J2560" s="19" t="n">
        <v>-0.7091325302828764</v>
      </c>
      <c r="K2560" s="19" t="n">
        <v>-1.8540109934167102</v>
      </c>
      <c r="L2560" s="19" t="n">
        <v>1.0491068035083082</v>
      </c>
      <c r="M2560" s="19" t="n">
        <v>-0.8483915005970385</v>
      </c>
      <c r="N2560" s="19" t="n">
        <v>1.107713651093907</v>
      </c>
      <c r="O2560" s="19" t="n">
        <v>0.25486090850318216</v>
      </c>
      <c r="P2560" s="19" t="n">
        <v>-0.6259804526947681</v>
      </c>
      <c r="Q2560" s="19" t="n">
        <v>-1.5562339846514943</v>
      </c>
      <c r="R2560" s="19" t="n">
        <v>-0.5945048361941654</v>
      </c>
      <c r="S2560" s="19" t="n">
        <v>-2.3173858740931226</v>
      </c>
      <c r="T2560" s="19" t="n">
        <v>0.3059813486830705</v>
      </c>
      <c r="U2560" s="19" t="n">
        <v>1.246532623169995</v>
      </c>
      <c r="V2560" s="19" t="n">
        <v>0.33685975958226366</v>
      </c>
      <c r="W2560" s="19" t="n">
        <v>-0.8112421796716635</v>
      </c>
      <c r="X2560" s="19" t="n">
        <v>-3.0150816099114723</v>
      </c>
      <c r="Y2560" s="19" t="n">
        <v>-0.892668684493206</v>
      </c>
      <c r="Z2560" s="19" t="n">
        <v>-0.029172543933177423</v>
      </c>
      <c r="AA2560" s="19" t="n">
        <v>-1.7437999180030819</v>
      </c>
      <c r="AB2560" s="19" t="n">
        <v>-0.732200796273083</v>
      </c>
      <c r="AC2560" s="19" t="n">
        <v>-1.779357430422222</v>
      </c>
      <c r="AD2560" s="19" t="n">
        <v>-0.5876818923933629</v>
      </c>
    </row>
    <row r="2561">
      <c r="B2561" s="16" t="s">
        <v>184</v>
      </c>
      <c r="C2561" s="22" t="n">
        <v>0.2325174737012527</v>
      </c>
      <c r="D2561" s="22" t="n">
        <v>1.1409320270245258</v>
      </c>
      <c r="E2561" s="22" t="n">
        <v>-1.5914500842278556</v>
      </c>
      <c r="F2561" s="22" t="n">
        <v>0.2986324879659215</v>
      </c>
      <c r="G2561" s="22" t="n">
        <v>1.0081879793266713</v>
      </c>
      <c r="H2561" s="22" t="n">
        <v>0.8890318130275889</v>
      </c>
      <c r="I2561" s="22" t="n">
        <v>1.1049188744328036</v>
      </c>
      <c r="J2561" s="22" t="n">
        <v>1.2351799345654495</v>
      </c>
      <c r="K2561" s="22" t="n">
        <v>1.3535417681999293</v>
      </c>
      <c r="L2561" s="22" t="n">
        <v>-2.8395824148291537</v>
      </c>
      <c r="M2561" s="22" t="n">
        <v>1.106190022877908</v>
      </c>
      <c r="N2561" s="22" t="n">
        <v>1.107713651093907</v>
      </c>
      <c r="O2561" s="22" t="n">
        <v>0.25486090850318216</v>
      </c>
      <c r="P2561" s="22" t="n">
        <v>0.26614815165593814</v>
      </c>
      <c r="Q2561" s="22" t="n">
        <v>0.22050181798876672</v>
      </c>
      <c r="R2561" s="22" t="n">
        <v>0.30810104649478653</v>
      </c>
      <c r="S2561" s="22" t="n">
        <v>1.1441312663834984</v>
      </c>
      <c r="T2561" s="22" t="n">
        <v>0.3059813486830705</v>
      </c>
      <c r="U2561" s="22" t="n">
        <v>1.246532623169995</v>
      </c>
      <c r="V2561" s="22" t="n">
        <v>1.3307155041653957</v>
      </c>
      <c r="W2561" s="22" t="n">
        <v>-0.8112421796716635</v>
      </c>
      <c r="X2561" s="22" t="n">
        <v>-0.8904113350121534</v>
      </c>
      <c r="Y2561" s="22" t="n">
        <v>1.162431199037857</v>
      </c>
      <c r="Z2561" s="22" t="n">
        <v>0.888640569041392</v>
      </c>
      <c r="AA2561" s="22" t="n">
        <v>0.9894217763252395</v>
      </c>
      <c r="AB2561" s="22" t="n">
        <v>0.21441394034165046</v>
      </c>
      <c r="AC2561" s="22" t="n">
        <v>0.9226297787374479</v>
      </c>
      <c r="AD2561" s="22" t="n">
        <v>-0.23240638325095853</v>
      </c>
    </row>
    <row r="2562">
      <c r="B2562" s="16" t="s">
        <v>185</v>
      </c>
      <c r="C2562" s="19" t="n">
        <v>1.185608900555893</v>
      </c>
      <c r="D2562" s="19" t="n">
        <v>1.1409320270245258</v>
      </c>
      <c r="E2562" s="19" t="n">
        <v>1.2842470926425074</v>
      </c>
      <c r="F2562" s="19" t="n">
        <v>1.196678387028909</v>
      </c>
      <c r="G2562" s="19" t="n">
        <v>-6.867276939741312E-16</v>
      </c>
      <c r="H2562" s="19" t="n">
        <v>-4.068253713351067E-16</v>
      </c>
      <c r="I2562" s="19" t="n">
        <v>0.23602236826258413</v>
      </c>
      <c r="J2562" s="19" t="n">
        <v>1.2779314487428464E-15</v>
      </c>
      <c r="K2562" s="19" t="n">
        <v>-2.5400797497663126E-16</v>
      </c>
      <c r="L2562" s="19" t="n">
        <v>0.0769344989239428</v>
      </c>
      <c r="M2562" s="19" t="n">
        <v>-0.8483915005970385</v>
      </c>
      <c r="N2562" s="19" t="n">
        <v>0.060011574777096705</v>
      </c>
      <c r="O2562" s="19" t="n">
        <v>0.25486090850318216</v>
      </c>
      <c r="P2562" s="19" t="n">
        <v>0.26614815165593814</v>
      </c>
      <c r="Q2562" s="19" t="n">
        <v>0.22050181798876672</v>
      </c>
      <c r="R2562" s="19" t="n">
        <v>0.30810104649478653</v>
      </c>
      <c r="S2562" s="19" t="n">
        <v>0.27875198126434314</v>
      </c>
      <c r="T2562" s="19" t="n">
        <v>1.194177208054761</v>
      </c>
      <c r="U2562" s="19" t="n">
        <v>0.2151752742376767</v>
      </c>
      <c r="V2562" s="19" t="n">
        <v>-0.6569959850008685</v>
      </c>
      <c r="W2562" s="19" t="n">
        <v>-0.8112421796716635</v>
      </c>
      <c r="X2562" s="19" t="n">
        <v>-0.8904113350121534</v>
      </c>
      <c r="Y2562" s="19" t="n">
        <v>0.13488125727232558</v>
      </c>
      <c r="Z2562" s="19" t="n">
        <v>-2.1313143049370198E-16</v>
      </c>
      <c r="AA2562" s="19" t="n">
        <v>-5.97708615716997E-16</v>
      </c>
      <c r="AB2562" s="19" t="n">
        <v>1.1229450108217946E-16</v>
      </c>
      <c r="AC2562" s="19" t="n">
        <v>-3.831145948446661E-16</v>
      </c>
      <c r="AD2562" s="19" t="n">
        <v>-0.3150854383487663</v>
      </c>
    </row>
    <row r="2563">
      <c r="B2563" s="16" t="s">
        <v>186</v>
      </c>
      <c r="C2563" s="22" t="n">
        <v>0.2325174737012527</v>
      </c>
      <c r="D2563" s="22" t="n">
        <v>-6.664408442672871E-16</v>
      </c>
      <c r="E2563" s="22" t="n">
        <v>-1.579134756944998E-16</v>
      </c>
      <c r="F2563" s="22" t="n">
        <v>-1.4974593101600535</v>
      </c>
      <c r="G2563" s="22" t="n">
        <v>0.12226960600344668</v>
      </c>
      <c r="H2563" s="22" t="n">
        <v>0.8890318130275889</v>
      </c>
      <c r="I2563" s="22" t="n">
        <v>-0.6328741379076352</v>
      </c>
      <c r="J2563" s="22" t="n">
        <v>1.2779314487428464E-15</v>
      </c>
      <c r="K2563" s="22" t="n">
        <v>-2.5400797497663126E-16</v>
      </c>
      <c r="L2563" s="22" t="n">
        <v>2.556154948294351E-16</v>
      </c>
      <c r="M2563" s="22" t="n">
        <v>0.12889926114043476</v>
      </c>
      <c r="N2563" s="22" t="n">
        <v>-0.9876905015397136</v>
      </c>
      <c r="O2563" s="22" t="n">
        <v>-0.6307807485453754</v>
      </c>
      <c r="P2563" s="22" t="n">
        <v>-0.6259804526947681</v>
      </c>
      <c r="Q2563" s="22" t="n">
        <v>1.1088697193088972</v>
      </c>
      <c r="R2563" s="22" t="n">
        <v>1.3464834615470356E-16</v>
      </c>
      <c r="S2563" s="22" t="n">
        <v>-1.063963731932437E-16</v>
      </c>
      <c r="T2563" s="22" t="n">
        <v>-0.5822145106886198</v>
      </c>
      <c r="U2563" s="22" t="n">
        <v>-0.8161820746946412</v>
      </c>
      <c r="V2563" s="22" t="n">
        <v>-1.6508517295840006</v>
      </c>
      <c r="W2563" s="22" t="n">
        <v>0.1985727126360495</v>
      </c>
      <c r="X2563" s="22" t="n">
        <v>9.211475579437767E-16</v>
      </c>
      <c r="Y2563" s="22" t="n">
        <v>2.484784864637256E-16</v>
      </c>
      <c r="Z2563" s="22" t="n">
        <v>-0.029172543933177423</v>
      </c>
      <c r="AA2563" s="22" t="n">
        <v>0.9894217763252395</v>
      </c>
      <c r="AB2563" s="22" t="n">
        <v>-0.732200796273083</v>
      </c>
      <c r="AC2563" s="22" t="n">
        <v>0.9226297787374479</v>
      </c>
      <c r="AD2563" s="22" t="n">
        <v>-0.1863883374171693</v>
      </c>
    </row>
    <row r="2564">
      <c r="B2564" s="16" t="s">
        <v>187</v>
      </c>
      <c r="C2564" s="19" t="n">
        <v>0.2325174737012527</v>
      </c>
      <c r="D2564" s="19" t="n">
        <v>0.18319843523361232</v>
      </c>
      <c r="E2564" s="19" t="n">
        <v>0.32568136701905304</v>
      </c>
      <c r="F2564" s="19" t="n">
        <v>-0.599413411097066</v>
      </c>
      <c r="G2564" s="19" t="n">
        <v>1.0081879793266713</v>
      </c>
      <c r="H2564" s="19" t="n">
        <v>0.8890318130275889</v>
      </c>
      <c r="I2564" s="19" t="n">
        <v>1.1049188744328036</v>
      </c>
      <c r="J2564" s="19" t="n">
        <v>1.2779314487428464E-15</v>
      </c>
      <c r="K2564" s="19" t="n">
        <v>-2.5400797497663126E-16</v>
      </c>
      <c r="L2564" s="19" t="n">
        <v>1.0491068035083082</v>
      </c>
      <c r="M2564" s="19" t="n">
        <v>1.106190022877908</v>
      </c>
      <c r="N2564" s="19" t="n">
        <v>1.107713651093907</v>
      </c>
      <c r="O2564" s="19" t="n">
        <v>0.25486090850318216</v>
      </c>
      <c r="P2564" s="19" t="n">
        <v>-1.5181090570454743</v>
      </c>
      <c r="Q2564" s="19" t="n">
        <v>0.22050181798876672</v>
      </c>
      <c r="R2564" s="19" t="n">
        <v>-0.5945048361941654</v>
      </c>
      <c r="S2564" s="19" t="n">
        <v>0.27875198126434314</v>
      </c>
      <c r="T2564" s="19" t="n">
        <v>-0.5822145106886198</v>
      </c>
      <c r="U2564" s="19" t="n">
        <v>0.2151752742376767</v>
      </c>
      <c r="V2564" s="19" t="n">
        <v>-0.6569959850008685</v>
      </c>
      <c r="W2564" s="19" t="n">
        <v>1.2083876049437625</v>
      </c>
      <c r="X2564" s="19" t="n">
        <v>1.2342589398871653</v>
      </c>
      <c r="Y2564" s="19" t="n">
        <v>1.162431199037857</v>
      </c>
      <c r="Z2564" s="19" t="n">
        <v>0.888640569041392</v>
      </c>
      <c r="AA2564" s="19" t="n">
        <v>0.9894217763252395</v>
      </c>
      <c r="AB2564" s="19" t="n">
        <v>1.161028676956384</v>
      </c>
      <c r="AC2564" s="19" t="n">
        <v>0.9226297787374479</v>
      </c>
      <c r="AD2564" s="19" t="n">
        <v>-0.8232019146330991</v>
      </c>
    </row>
    <row r="2565">
      <c r="B2565" s="16" t="s">
        <v>188</v>
      </c>
      <c r="C2565" s="22" t="n">
        <v>0.2325174737012527</v>
      </c>
      <c r="D2565" s="22" t="n">
        <v>0.18319843523361232</v>
      </c>
      <c r="E2565" s="22" t="n">
        <v>0.32568136701905304</v>
      </c>
      <c r="F2565" s="22" t="n">
        <v>0.2986324879659215</v>
      </c>
      <c r="G2565" s="22" t="n">
        <v>1.0081879793266713</v>
      </c>
      <c r="H2565" s="22" t="n">
        <v>0.01896039411670174</v>
      </c>
      <c r="I2565" s="22" t="n">
        <v>-1.5017706440778547</v>
      </c>
      <c r="J2565" s="22" t="n">
        <v>1.2779314487428464E-15</v>
      </c>
      <c r="K2565" s="22" t="n">
        <v>-2.5400797497663126E-16</v>
      </c>
      <c r="L2565" s="22" t="n">
        <v>1.0491068035083082</v>
      </c>
      <c r="M2565" s="22" t="n">
        <v>0.12889926114043476</v>
      </c>
      <c r="N2565" s="22" t="n">
        <v>0.060011574777096705</v>
      </c>
      <c r="O2565" s="22" t="n">
        <v>0.25486090850318216</v>
      </c>
      <c r="P2565" s="22" t="n">
        <v>-0.6259804526947681</v>
      </c>
      <c r="Q2565" s="22" t="n">
        <v>-0.6678660833313637</v>
      </c>
      <c r="R2565" s="22" t="n">
        <v>1.2107069291837385</v>
      </c>
      <c r="S2565" s="22" t="n">
        <v>0.27875198126434314</v>
      </c>
      <c r="T2565" s="22" t="n">
        <v>1.194177208054761</v>
      </c>
      <c r="U2565" s="22" t="n">
        <v>0.2151752742376767</v>
      </c>
      <c r="V2565" s="22" t="n">
        <v>-1.6508517295840006</v>
      </c>
      <c r="W2565" s="22" t="n">
        <v>0.1985727126360495</v>
      </c>
      <c r="X2565" s="22" t="n">
        <v>0.171923802437506</v>
      </c>
      <c r="Y2565" s="22" t="n">
        <v>0.13488125727232558</v>
      </c>
      <c r="Z2565" s="22" t="n">
        <v>0.888640569041392</v>
      </c>
      <c r="AA2565" s="22" t="n">
        <v>0.9894217763252395</v>
      </c>
      <c r="AB2565" s="22" t="n">
        <v>-1.6788155328878163</v>
      </c>
      <c r="AC2565" s="22" t="n">
        <v>0.9226297787374479</v>
      </c>
      <c r="AD2565" s="22" t="n">
        <v>-0.40307870982755406</v>
      </c>
    </row>
    <row r="2566">
      <c r="B2566" s="16" t="s">
        <v>189</v>
      </c>
      <c r="C2566" s="19" t="n">
        <v>0.2325174737012527</v>
      </c>
      <c r="D2566" s="19" t="n">
        <v>0.18319843523361232</v>
      </c>
      <c r="E2566" s="19" t="n">
        <v>-1.5914500842278556</v>
      </c>
      <c r="F2566" s="19" t="n">
        <v>0.2986324879659215</v>
      </c>
      <c r="G2566" s="19" t="n">
        <v>1.0081879793266713</v>
      </c>
      <c r="H2566" s="19" t="n">
        <v>0.01896039411670174</v>
      </c>
      <c r="I2566" s="19" t="n">
        <v>1.1049188744328036</v>
      </c>
      <c r="J2566" s="19" t="n">
        <v>1.2779314487428464E-15</v>
      </c>
      <c r="K2566" s="19" t="n">
        <v>-2.5400797497663126E-16</v>
      </c>
      <c r="L2566" s="19" t="n">
        <v>1.0491068035083082</v>
      </c>
      <c r="M2566" s="19" t="n">
        <v>0.12889926114043476</v>
      </c>
      <c r="N2566" s="19" t="n">
        <v>0.060011574777096705</v>
      </c>
      <c r="O2566" s="19" t="n">
        <v>-0.6307807485453754</v>
      </c>
      <c r="P2566" s="19" t="n">
        <v>-0.6259804526947681</v>
      </c>
      <c r="Q2566" s="19" t="n">
        <v>0.22050181798876672</v>
      </c>
      <c r="R2566" s="19" t="n">
        <v>1.2107069291837385</v>
      </c>
      <c r="S2566" s="19" t="n">
        <v>1.1441312663834984</v>
      </c>
      <c r="T2566" s="19" t="n">
        <v>0.3059813486830705</v>
      </c>
      <c r="U2566" s="19" t="n">
        <v>0.2151752742376767</v>
      </c>
      <c r="V2566" s="19" t="n">
        <v>0.33685975958226366</v>
      </c>
      <c r="W2566" s="19" t="n">
        <v>0.1985727126360495</v>
      </c>
      <c r="X2566" s="19" t="n">
        <v>0.171923802437506</v>
      </c>
      <c r="Y2566" s="19" t="n">
        <v>0.13488125727232558</v>
      </c>
      <c r="Z2566" s="19" t="n">
        <v>0.888640569041392</v>
      </c>
      <c r="AA2566" s="19" t="n">
        <v>0.07834787821579914</v>
      </c>
      <c r="AB2566" s="19" t="n">
        <v>-1.6788155328878163</v>
      </c>
      <c r="AC2566" s="19" t="n">
        <v>0.9226297787374479</v>
      </c>
      <c r="AD2566" s="19" t="n">
        <v>-0.41533955971252606</v>
      </c>
    </row>
    <row r="2567">
      <c r="B2567" s="16" t="s">
        <v>190</v>
      </c>
      <c r="C2567" s="22" t="n">
        <v>-1.6736653800080277</v>
      </c>
      <c r="D2567" s="22" t="n">
        <v>-1.7322687483482146</v>
      </c>
      <c r="E2567" s="22" t="n">
        <v>-1.579134756944998E-16</v>
      </c>
      <c r="F2567" s="22" t="n">
        <v>-0.599413411097066</v>
      </c>
      <c r="G2567" s="22" t="n">
        <v>-0.763648767319778</v>
      </c>
      <c r="H2567" s="22" t="n">
        <v>-4.068253713351067E-16</v>
      </c>
      <c r="I2567" s="22" t="n">
        <v>1.1049188744328036</v>
      </c>
      <c r="J2567" s="22" t="n">
        <v>1.2779314487428464E-15</v>
      </c>
      <c r="K2567" s="22" t="n">
        <v>-2.5400797497663126E-16</v>
      </c>
      <c r="L2567" s="22" t="n">
        <v>-1.8674101102447884</v>
      </c>
      <c r="M2567" s="22" t="n">
        <v>-1.8256822623345117</v>
      </c>
      <c r="N2567" s="22" t="n">
        <v>-2.035392577856524</v>
      </c>
      <c r="O2567" s="22" t="n">
        <v>1.1405025655517398</v>
      </c>
      <c r="P2567" s="22" t="n">
        <v>-0.6259804526947681</v>
      </c>
      <c r="Q2567" s="22" t="n">
        <v>-1.5562339846514943</v>
      </c>
      <c r="R2567" s="22" t="n">
        <v>-0.5945048361941654</v>
      </c>
      <c r="S2567" s="22" t="n">
        <v>-0.5866273038548121</v>
      </c>
      <c r="T2567" s="22" t="n">
        <v>0.3059813486830705</v>
      </c>
      <c r="U2567" s="22" t="n">
        <v>-2.878896772559277</v>
      </c>
      <c r="V2567" s="22" t="n">
        <v>-0.6569959850008685</v>
      </c>
      <c r="W2567" s="22" t="n">
        <v>-0.8112421796716635</v>
      </c>
      <c r="X2567" s="22" t="n">
        <v>9.211475579437767E-16</v>
      </c>
      <c r="Y2567" s="22" t="n">
        <v>-0.892668684493206</v>
      </c>
      <c r="Z2567" s="22" t="n">
        <v>-0.9469856569077469</v>
      </c>
      <c r="AA2567" s="22" t="n">
        <v>-0.8327260198936414</v>
      </c>
      <c r="AB2567" s="22" t="n">
        <v>-1.6788155328878163</v>
      </c>
      <c r="AC2567" s="22" t="n">
        <v>-2.6800198334754453</v>
      </c>
      <c r="AD2567" s="22" t="n">
        <v>0.6202772338907444</v>
      </c>
    </row>
    <row r="2568">
      <c r="B2568" s="16" t="s">
        <v>191</v>
      </c>
      <c r="C2568" s="19" t="n">
        <v>0.2325174737012527</v>
      </c>
      <c r="D2568" s="19" t="n">
        <v>0.18319843523361232</v>
      </c>
      <c r="E2568" s="19" t="n">
        <v>-0.6328843586044014</v>
      </c>
      <c r="F2568" s="19" t="n">
        <v>0.2986324879659215</v>
      </c>
      <c r="G2568" s="19" t="n">
        <v>-1.6495671406430026</v>
      </c>
      <c r="H2568" s="19" t="n">
        <v>-0.8511110247941854</v>
      </c>
      <c r="I2568" s="19" t="n">
        <v>-1.5017706440778547</v>
      </c>
      <c r="J2568" s="19" t="n">
        <v>1.2351799345654495</v>
      </c>
      <c r="K2568" s="19" t="n">
        <v>1.3535417681999293</v>
      </c>
      <c r="L2568" s="19" t="n">
        <v>-1.8674101102447884</v>
      </c>
      <c r="M2568" s="19" t="n">
        <v>0.12889926114043476</v>
      </c>
      <c r="N2568" s="19" t="n">
        <v>-2.035392577856524</v>
      </c>
      <c r="O2568" s="19" t="n">
        <v>-0.6307807485453754</v>
      </c>
      <c r="P2568" s="19" t="n">
        <v>-1.5181090570454743</v>
      </c>
      <c r="Q2568" s="19" t="n">
        <v>-0.6678660833313637</v>
      </c>
      <c r="R2568" s="19" t="n">
        <v>-0.5945048361941654</v>
      </c>
      <c r="S2568" s="19" t="n">
        <v>-0.5866273038548121</v>
      </c>
      <c r="T2568" s="19" t="n">
        <v>-0.5822145106886198</v>
      </c>
      <c r="U2568" s="19" t="n">
        <v>-0.8161820746946412</v>
      </c>
      <c r="V2568" s="19" t="n">
        <v>-2.6447074741671326</v>
      </c>
      <c r="W2568" s="19" t="n">
        <v>-1.8210570719793766</v>
      </c>
      <c r="X2568" s="19" t="n">
        <v>-1.9527464724618129</v>
      </c>
      <c r="Y2568" s="19" t="n">
        <v>-1.9202186262587375</v>
      </c>
      <c r="Z2568" s="19" t="n">
        <v>0.888640569041392</v>
      </c>
      <c r="AA2568" s="19" t="n">
        <v>-2.654873816112522</v>
      </c>
      <c r="AB2568" s="19" t="n">
        <v>-0.732200796273083</v>
      </c>
      <c r="AC2568" s="19" t="n">
        <v>0.9226297787374479</v>
      </c>
      <c r="AD2568" s="19" t="n">
        <v>1.4287527372270863</v>
      </c>
    </row>
    <row r="2569">
      <c r="B2569" s="16" t="s">
        <v>192</v>
      </c>
      <c r="C2569" s="22" t="n">
        <v>-0.7205739531533875</v>
      </c>
      <c r="D2569" s="22" t="n">
        <v>1.1409320270245258</v>
      </c>
      <c r="E2569" s="22" t="n">
        <v>-0.6328843586044014</v>
      </c>
      <c r="F2569" s="22" t="n">
        <v>1.196678387028909</v>
      </c>
      <c r="G2569" s="22" t="n">
        <v>-0.763648767319778</v>
      </c>
      <c r="H2569" s="22" t="n">
        <v>0.8890318130275889</v>
      </c>
      <c r="I2569" s="22" t="n">
        <v>-1.5017706440778547</v>
      </c>
      <c r="J2569" s="22" t="n">
        <v>-2.6534449951312022</v>
      </c>
      <c r="K2569" s="22" t="n">
        <v>1.3535417681999293</v>
      </c>
      <c r="L2569" s="22" t="n">
        <v>0.0769344989239428</v>
      </c>
      <c r="M2569" s="22" t="n">
        <v>-1.8256822623345117</v>
      </c>
      <c r="N2569" s="22" t="n">
        <v>-0.9876905015397136</v>
      </c>
      <c r="O2569" s="22" t="n">
        <v>-0.6307807485453754</v>
      </c>
      <c r="P2569" s="22" t="n">
        <v>1.1582767560066443</v>
      </c>
      <c r="Q2569" s="22" t="n">
        <v>-0.6678660833313637</v>
      </c>
      <c r="R2569" s="22" t="n">
        <v>0.30810104649478653</v>
      </c>
      <c r="S2569" s="22" t="n">
        <v>0.27875198126434314</v>
      </c>
      <c r="T2569" s="22" t="n">
        <v>0.3059813486830705</v>
      </c>
      <c r="U2569" s="22" t="n">
        <v>-0.8161820746946412</v>
      </c>
      <c r="V2569" s="22" t="n">
        <v>-0.6569959850008685</v>
      </c>
      <c r="W2569" s="22" t="n">
        <v>-0.8112421796716635</v>
      </c>
      <c r="X2569" s="22" t="n">
        <v>1.2342589398871653</v>
      </c>
      <c r="Y2569" s="22" t="n">
        <v>-0.892668684493206</v>
      </c>
      <c r="Z2569" s="22" t="n">
        <v>-0.029172543933177423</v>
      </c>
      <c r="AA2569" s="22" t="n">
        <v>0.9894217763252395</v>
      </c>
      <c r="AB2569" s="22" t="n">
        <v>-2.6254302695025498</v>
      </c>
      <c r="AC2569" s="22" t="n">
        <v>-1.779357430422222</v>
      </c>
      <c r="AD2569" s="22" t="n">
        <v>-0.2296983684634554</v>
      </c>
    </row>
    <row r="2570">
      <c r="B2570" s="16" t="s">
        <v>193</v>
      </c>
      <c r="C2570" s="19" t="n">
        <v>1.185608900555893</v>
      </c>
      <c r="D2570" s="19" t="n">
        <v>0.18319843523361232</v>
      </c>
      <c r="E2570" s="19" t="n">
        <v>1.2842470926425074</v>
      </c>
      <c r="F2570" s="19" t="n">
        <v>1.196678387028909</v>
      </c>
      <c r="G2570" s="19" t="n">
        <v>-0.763648767319778</v>
      </c>
      <c r="H2570" s="19" t="n">
        <v>0.8890318130275889</v>
      </c>
      <c r="I2570" s="19" t="n">
        <v>-0.6328741379076352</v>
      </c>
      <c r="J2570" s="19" t="n">
        <v>-2.6534449951312022</v>
      </c>
      <c r="K2570" s="19" t="n">
        <v>-0.7848267395444969</v>
      </c>
      <c r="L2570" s="19" t="n">
        <v>0.0769344989239428</v>
      </c>
      <c r="M2570" s="19" t="n">
        <v>0.12889926114043476</v>
      </c>
      <c r="N2570" s="19" t="n">
        <v>1.107713651093907</v>
      </c>
      <c r="O2570" s="19" t="n">
        <v>-1.516422405593933</v>
      </c>
      <c r="P2570" s="19" t="n">
        <v>1.1582767560066443</v>
      </c>
      <c r="Q2570" s="19" t="n">
        <v>-1.5562339846514943</v>
      </c>
      <c r="R2570" s="19" t="n">
        <v>0.30810104649478653</v>
      </c>
      <c r="S2570" s="19" t="n">
        <v>-0.5866273038548121</v>
      </c>
      <c r="T2570" s="19" t="n">
        <v>1.1882029751643047E-16</v>
      </c>
      <c r="U2570" s="19" t="n">
        <v>1.246532623169995</v>
      </c>
      <c r="V2570" s="19" t="n">
        <v>0.33685975958226366</v>
      </c>
      <c r="W2570" s="19" t="n">
        <v>0.1985727126360495</v>
      </c>
      <c r="X2570" s="19" t="n">
        <v>-3.0150816099114723</v>
      </c>
      <c r="Y2570" s="19" t="n">
        <v>-0.892668684493206</v>
      </c>
      <c r="Z2570" s="19" t="n">
        <v>-0.029172543933177423</v>
      </c>
      <c r="AA2570" s="19" t="n">
        <v>0.9894217763252395</v>
      </c>
      <c r="AB2570" s="19" t="n">
        <v>1.161028676956384</v>
      </c>
      <c r="AC2570" s="19" t="n">
        <v>0.021967375684224594</v>
      </c>
      <c r="AD2570" s="19" t="n">
        <v>-0.6086020205852488</v>
      </c>
    </row>
    <row r="2571">
      <c r="B2571" s="16" t="s">
        <v>194</v>
      </c>
      <c r="C2571" s="22" t="n">
        <v>-1.6736653800080277</v>
      </c>
      <c r="D2571" s="22" t="n">
        <v>0.18319843523361232</v>
      </c>
      <c r="E2571" s="22" t="n">
        <v>-0.6328843586044014</v>
      </c>
      <c r="F2571" s="22" t="n">
        <v>-1.4974593101600535</v>
      </c>
      <c r="G2571" s="22" t="n">
        <v>1.0081879793266713</v>
      </c>
      <c r="H2571" s="22" t="n">
        <v>0.8890318130275889</v>
      </c>
      <c r="I2571" s="22" t="n">
        <v>1.1049188744328036</v>
      </c>
      <c r="J2571" s="22" t="n">
        <v>1.2779314487428464E-15</v>
      </c>
      <c r="K2571" s="22" t="n">
        <v>-2.5400797497663126E-16</v>
      </c>
      <c r="L2571" s="22" t="n">
        <v>0.0769344989239428</v>
      </c>
      <c r="M2571" s="22" t="n">
        <v>-0.8483915005970385</v>
      </c>
      <c r="N2571" s="22" t="n">
        <v>-0.9876905015397136</v>
      </c>
      <c r="O2571" s="22" t="n">
        <v>-0.6307807485453754</v>
      </c>
      <c r="P2571" s="22" t="n">
        <v>-0.6259804526947681</v>
      </c>
      <c r="Q2571" s="22" t="n">
        <v>-0.6678660833313637</v>
      </c>
      <c r="R2571" s="22" t="n">
        <v>0.30810104649478653</v>
      </c>
      <c r="S2571" s="22" t="n">
        <v>-1.452006588973967</v>
      </c>
      <c r="T2571" s="22" t="n">
        <v>-2.3586062294320005</v>
      </c>
      <c r="U2571" s="22" t="n">
        <v>-2.878896772559277</v>
      </c>
      <c r="V2571" s="22" t="n">
        <v>-0.6569959850008685</v>
      </c>
      <c r="W2571" s="22" t="n">
        <v>0.1985727126360495</v>
      </c>
      <c r="X2571" s="22" t="n">
        <v>-0.8904113350121534</v>
      </c>
      <c r="Y2571" s="22" t="n">
        <v>0.13488125727232558</v>
      </c>
      <c r="Z2571" s="22" t="n">
        <v>-0.029172543933177423</v>
      </c>
      <c r="AA2571" s="22" t="n">
        <v>0.07834787821579914</v>
      </c>
      <c r="AB2571" s="22" t="n">
        <v>-1.6788155328878163</v>
      </c>
      <c r="AC2571" s="22" t="n">
        <v>0.9226297787374479</v>
      </c>
      <c r="AD2571" s="22" t="n">
        <v>0.33839465278819114</v>
      </c>
    </row>
    <row r="2572">
      <c r="B2572" s="16" t="s">
        <v>195</v>
      </c>
      <c r="C2572" s="19" t="n">
        <v>0.2325174737012527</v>
      </c>
      <c r="D2572" s="19" t="n">
        <v>0.18319843523361232</v>
      </c>
      <c r="E2572" s="19" t="n">
        <v>-0.6328843586044014</v>
      </c>
      <c r="F2572" s="19" t="n">
        <v>-0.599413411097066</v>
      </c>
      <c r="G2572" s="19" t="n">
        <v>-0.763648767319778</v>
      </c>
      <c r="H2572" s="19" t="n">
        <v>0.8890318130275889</v>
      </c>
      <c r="I2572" s="19" t="n">
        <v>-1.5017706440778547</v>
      </c>
      <c r="J2572" s="19" t="n">
        <v>1.2779314487428464E-15</v>
      </c>
      <c r="K2572" s="19" t="n">
        <v>-2.5400797497663126E-16</v>
      </c>
      <c r="L2572" s="19" t="n">
        <v>-1.8674101102447884</v>
      </c>
      <c r="M2572" s="19" t="n">
        <v>-0.8483915005970385</v>
      </c>
      <c r="N2572" s="19" t="n">
        <v>-0.9876905015397136</v>
      </c>
      <c r="O2572" s="19" t="n">
        <v>-0.6307807485453754</v>
      </c>
      <c r="P2572" s="19" t="n">
        <v>-1.5181090570454743</v>
      </c>
      <c r="Q2572" s="19" t="n">
        <v>-1.5562339846514943</v>
      </c>
      <c r="R2572" s="19" t="n">
        <v>-0.5945048361941654</v>
      </c>
      <c r="S2572" s="19" t="n">
        <v>0.27875198126434314</v>
      </c>
      <c r="T2572" s="19" t="n">
        <v>-0.5822145106886198</v>
      </c>
      <c r="U2572" s="19" t="n">
        <v>-2.878896772559277</v>
      </c>
      <c r="V2572" s="19" t="n">
        <v>-0.6569959850008685</v>
      </c>
      <c r="W2572" s="19" t="n">
        <v>-0.8112421796716635</v>
      </c>
      <c r="X2572" s="19" t="n">
        <v>-1.9527464724618129</v>
      </c>
      <c r="Y2572" s="19" t="n">
        <v>-1.9202186262587375</v>
      </c>
      <c r="Z2572" s="19" t="n">
        <v>-0.9469856569077469</v>
      </c>
      <c r="AA2572" s="19" t="n">
        <v>-5.97708615716997E-16</v>
      </c>
      <c r="AB2572" s="19" t="n">
        <v>-1.6788155328878163</v>
      </c>
      <c r="AC2572" s="19" t="n">
        <v>-3.831145948446661E-16</v>
      </c>
      <c r="AD2572" s="19" t="n">
        <v>1.8036594672237312</v>
      </c>
    </row>
    <row r="2573">
      <c r="B2573" s="16" t="s">
        <v>196</v>
      </c>
      <c r="C2573" s="22" t="n">
        <v>-0.7205739531533875</v>
      </c>
      <c r="D2573" s="22" t="n">
        <v>-1.7322687483482146</v>
      </c>
      <c r="E2573" s="22" t="n">
        <v>-1.5914500842278556</v>
      </c>
      <c r="F2573" s="22" t="n">
        <v>-2.3955052092230407</v>
      </c>
      <c r="G2573" s="22" t="n">
        <v>-0.763648767319778</v>
      </c>
      <c r="H2573" s="22" t="n">
        <v>0.01896039411670174</v>
      </c>
      <c r="I2573" s="22" t="n">
        <v>0.23602236826258413</v>
      </c>
      <c r="J2573" s="22" t="n">
        <v>0.2630237021412865</v>
      </c>
      <c r="K2573" s="22" t="n">
        <v>0.2843575143277162</v>
      </c>
      <c r="L2573" s="22" t="n">
        <v>-2.8395824148291537</v>
      </c>
      <c r="M2573" s="22" t="n">
        <v>-1.8256822623345117</v>
      </c>
      <c r="N2573" s="22" t="n">
        <v>-0.9876905015397136</v>
      </c>
      <c r="O2573" s="22" t="n">
        <v>-0.6307807485453754</v>
      </c>
      <c r="P2573" s="22" t="n">
        <v>0.26614815165593814</v>
      </c>
      <c r="Q2573" s="22" t="n">
        <v>1.1088697193088972</v>
      </c>
      <c r="R2573" s="22" t="n">
        <v>-2.3997166015720697</v>
      </c>
      <c r="S2573" s="22" t="n">
        <v>-0.5866273038548121</v>
      </c>
      <c r="T2573" s="22" t="n">
        <v>-1.4704103700603102</v>
      </c>
      <c r="U2573" s="22" t="n">
        <v>-1.847539423626959</v>
      </c>
      <c r="V2573" s="22" t="n">
        <v>-2.6447074741671326</v>
      </c>
      <c r="W2573" s="22" t="n">
        <v>-2.8308719642870894</v>
      </c>
      <c r="X2573" s="22" t="n">
        <v>-1.9527464724618129</v>
      </c>
      <c r="Y2573" s="22" t="n">
        <v>-2.9477685680242685</v>
      </c>
      <c r="Z2573" s="22" t="n">
        <v>-0.029172543933177423</v>
      </c>
      <c r="AA2573" s="22" t="n">
        <v>-1.7437999180030819</v>
      </c>
      <c r="AB2573" s="22" t="n">
        <v>0.21441394034165046</v>
      </c>
      <c r="AC2573" s="22" t="n">
        <v>0.021967375684224594</v>
      </c>
      <c r="AD2573" s="22" t="n">
        <v>-0.7892280286742054</v>
      </c>
    </row>
    <row r="2574">
      <c r="B2574" s="16" t="s">
        <v>197</v>
      </c>
      <c r="C2574" s="19" t="n">
        <v>-0.7205739531533875</v>
      </c>
      <c r="D2574" s="19" t="n">
        <v>0.18319843523361232</v>
      </c>
      <c r="E2574" s="19" t="n">
        <v>-0.6328843586044014</v>
      </c>
      <c r="F2574" s="19" t="n">
        <v>-0.599413411097066</v>
      </c>
      <c r="G2574" s="19" t="n">
        <v>-0.763648767319778</v>
      </c>
      <c r="H2574" s="19" t="n">
        <v>0.01896039411670174</v>
      </c>
      <c r="I2574" s="19" t="n">
        <v>0.23602236826258413</v>
      </c>
      <c r="J2574" s="19" t="n">
        <v>0.2630237021412865</v>
      </c>
      <c r="K2574" s="19" t="n">
        <v>0.2843575143277162</v>
      </c>
      <c r="L2574" s="19" t="n">
        <v>0.0769344989239428</v>
      </c>
      <c r="M2574" s="19" t="n">
        <v>-0.8483915005970385</v>
      </c>
      <c r="N2574" s="19" t="n">
        <v>-0.9876905015397136</v>
      </c>
      <c r="O2574" s="19" t="n">
        <v>0.25486090850318216</v>
      </c>
      <c r="P2574" s="19" t="n">
        <v>0.26614815165593814</v>
      </c>
      <c r="Q2574" s="19" t="n">
        <v>-0.6678660833313637</v>
      </c>
      <c r="R2574" s="19" t="n">
        <v>0.30810104649478653</v>
      </c>
      <c r="S2574" s="19" t="n">
        <v>0.27875198126434314</v>
      </c>
      <c r="T2574" s="19" t="n">
        <v>-0.5822145106886198</v>
      </c>
      <c r="U2574" s="19" t="n">
        <v>-1.847539423626959</v>
      </c>
      <c r="V2574" s="19" t="n">
        <v>0.33685975958226366</v>
      </c>
      <c r="W2574" s="19" t="n">
        <v>0.1985727126360495</v>
      </c>
      <c r="X2574" s="19" t="n">
        <v>0.171923802437506</v>
      </c>
      <c r="Y2574" s="19" t="n">
        <v>0.13488125727232558</v>
      </c>
      <c r="Z2574" s="19" t="n">
        <v>0.888640569041392</v>
      </c>
      <c r="AA2574" s="19" t="n">
        <v>-1.7437999180030819</v>
      </c>
      <c r="AB2574" s="19" t="n">
        <v>0.21441394034165046</v>
      </c>
      <c r="AC2574" s="19" t="n">
        <v>0.021967375684224594</v>
      </c>
      <c r="AD2574" s="19" t="n">
        <v>-0.20865745683231254</v>
      </c>
    </row>
    <row r="2575">
      <c r="B2575" s="16" t="s">
        <v>198</v>
      </c>
      <c r="C2575" s="22" t="n">
        <v>-0.7205739531533875</v>
      </c>
      <c r="D2575" s="22" t="n">
        <v>-0.7745351565573012</v>
      </c>
      <c r="E2575" s="22" t="n">
        <v>0.32568136701905304</v>
      </c>
      <c r="F2575" s="22" t="n">
        <v>-0.599413411097066</v>
      </c>
      <c r="G2575" s="22" t="n">
        <v>0.12226960600344668</v>
      </c>
      <c r="H2575" s="22" t="n">
        <v>0.01896039411670174</v>
      </c>
      <c r="I2575" s="22" t="n">
        <v>0.23602236826258413</v>
      </c>
      <c r="J2575" s="22" t="n">
        <v>0.2630237021412865</v>
      </c>
      <c r="K2575" s="22" t="n">
        <v>-0.7848267395444969</v>
      </c>
      <c r="L2575" s="22" t="n">
        <v>0.0769344989239428</v>
      </c>
      <c r="M2575" s="22" t="n">
        <v>0.12889926114043476</v>
      </c>
      <c r="N2575" s="22" t="n">
        <v>-0.9876905015397136</v>
      </c>
      <c r="O2575" s="22" t="n">
        <v>-0.6307807485453754</v>
      </c>
      <c r="P2575" s="22" t="n">
        <v>-1.5181090570454743</v>
      </c>
      <c r="Q2575" s="22" t="n">
        <v>-1.5562339846514943</v>
      </c>
      <c r="R2575" s="22" t="n">
        <v>-1.4971107188831174</v>
      </c>
      <c r="S2575" s="22" t="n">
        <v>-1.452006588973967</v>
      </c>
      <c r="T2575" s="22" t="n">
        <v>-1.4704103700603102</v>
      </c>
      <c r="U2575" s="22" t="n">
        <v>-1.847539423626959</v>
      </c>
      <c r="V2575" s="22" t="n">
        <v>0.33685975958226366</v>
      </c>
      <c r="W2575" s="22" t="n">
        <v>-0.8112421796716635</v>
      </c>
      <c r="X2575" s="22" t="n">
        <v>0.171923802437506</v>
      </c>
      <c r="Y2575" s="22" t="n">
        <v>0.13488125727232558</v>
      </c>
      <c r="Z2575" s="22" t="n">
        <v>-0.029172543933177423</v>
      </c>
      <c r="AA2575" s="22" t="n">
        <v>-0.8327260198936414</v>
      </c>
      <c r="AB2575" s="22" t="n">
        <v>-1.6788155328878163</v>
      </c>
      <c r="AC2575" s="22" t="n">
        <v>0.9226297787374479</v>
      </c>
      <c r="AD2575" s="22" t="n">
        <v>0.28883405534109347</v>
      </c>
    </row>
    <row r="2576">
      <c r="B2576" s="16" t="s">
        <v>199</v>
      </c>
      <c r="C2576" s="19" t="n">
        <v>-1.6736653800080277</v>
      </c>
      <c r="D2576" s="19" t="n">
        <v>-1.7322687483482146</v>
      </c>
      <c r="E2576" s="19" t="n">
        <v>-1.5914500842278556</v>
      </c>
      <c r="F2576" s="19" t="n">
        <v>-1.4974593101600535</v>
      </c>
      <c r="G2576" s="19" t="n">
        <v>0.12226960600344668</v>
      </c>
      <c r="H2576" s="19" t="n">
        <v>0.01896039411670174</v>
      </c>
      <c r="I2576" s="19" t="n">
        <v>-2.370667150248074</v>
      </c>
      <c r="J2576" s="19" t="n">
        <v>1.2779314487428464E-15</v>
      </c>
      <c r="K2576" s="19" t="n">
        <v>-2.5400797497663126E-16</v>
      </c>
      <c r="L2576" s="19" t="n">
        <v>-1.8674101102447884</v>
      </c>
      <c r="M2576" s="19" t="n">
        <v>-1.8256822623345117</v>
      </c>
      <c r="N2576" s="19" t="n">
        <v>-0.9876905015397136</v>
      </c>
      <c r="O2576" s="19" t="n">
        <v>-1.516422405593933</v>
      </c>
      <c r="P2576" s="19" t="n">
        <v>-1.5181090570454743</v>
      </c>
      <c r="Q2576" s="19" t="n">
        <v>-1.5562339846514943</v>
      </c>
      <c r="R2576" s="19" t="n">
        <v>-1.4971107188831174</v>
      </c>
      <c r="S2576" s="19" t="n">
        <v>-1.452006588973967</v>
      </c>
      <c r="T2576" s="19" t="n">
        <v>-1.4704103700603102</v>
      </c>
      <c r="U2576" s="19" t="n">
        <v>-0.8161820746946412</v>
      </c>
      <c r="V2576" s="19" t="n">
        <v>-0.6569959850008685</v>
      </c>
      <c r="W2576" s="19" t="n">
        <v>-1.8210570719793766</v>
      </c>
      <c r="X2576" s="19" t="n">
        <v>-0.8904113350121534</v>
      </c>
      <c r="Y2576" s="19" t="n">
        <v>-0.892668684493206</v>
      </c>
      <c r="Z2576" s="19" t="n">
        <v>-0.029172543933177423</v>
      </c>
      <c r="AA2576" s="19" t="n">
        <v>0.07834787821579914</v>
      </c>
      <c r="AB2576" s="19" t="n">
        <v>0.21441394034165046</v>
      </c>
      <c r="AC2576" s="19" t="n">
        <v>-2.6800198334754453</v>
      </c>
      <c r="AD2576" s="19" t="n">
        <v>3.0059938496262846</v>
      </c>
    </row>
    <row r="2577">
      <c r="B2577" s="16" t="s">
        <v>200</v>
      </c>
      <c r="C2577" s="22" t="n">
        <v>1.185608900555893</v>
      </c>
      <c r="D2577" s="22" t="n">
        <v>1.1409320270245258</v>
      </c>
      <c r="E2577" s="22" t="n">
        <v>-1.5914500842278556</v>
      </c>
      <c r="F2577" s="22" t="n">
        <v>-0.599413411097066</v>
      </c>
      <c r="G2577" s="22" t="n">
        <v>0.12226960600344668</v>
      </c>
      <c r="H2577" s="22" t="n">
        <v>0.01896039411670174</v>
      </c>
      <c r="I2577" s="22" t="n">
        <v>1.1049188744328036</v>
      </c>
      <c r="J2577" s="22" t="n">
        <v>1.2779314487428464E-15</v>
      </c>
      <c r="K2577" s="22" t="n">
        <v>-2.5400797497663126E-16</v>
      </c>
      <c r="L2577" s="22" t="n">
        <v>1.0491068035083082</v>
      </c>
      <c r="M2577" s="22" t="n">
        <v>-0.8483915005970385</v>
      </c>
      <c r="N2577" s="22" t="n">
        <v>1.107713651093907</v>
      </c>
      <c r="O2577" s="22" t="n">
        <v>0.25486090850318216</v>
      </c>
      <c r="P2577" s="22" t="n">
        <v>0.26614815165593814</v>
      </c>
      <c r="Q2577" s="22" t="n">
        <v>1.1088697193088972</v>
      </c>
      <c r="R2577" s="22" t="n">
        <v>-0.5945048361941654</v>
      </c>
      <c r="S2577" s="22" t="n">
        <v>0.27875198126434314</v>
      </c>
      <c r="T2577" s="22" t="n">
        <v>-0.5822145106886198</v>
      </c>
      <c r="U2577" s="22" t="n">
        <v>-0.8161820746946412</v>
      </c>
      <c r="V2577" s="22" t="n">
        <v>-1.6508517295840006</v>
      </c>
      <c r="W2577" s="22" t="n">
        <v>-0.8112421796716635</v>
      </c>
      <c r="X2577" s="22" t="n">
        <v>-0.8904113350121534</v>
      </c>
      <c r="Y2577" s="22" t="n">
        <v>-0.892668684493206</v>
      </c>
      <c r="Z2577" s="22" t="n">
        <v>-0.029172543933177423</v>
      </c>
      <c r="AA2577" s="22" t="n">
        <v>-0.8327260198936414</v>
      </c>
      <c r="AB2577" s="22" t="n">
        <v>0.21441394034165046</v>
      </c>
      <c r="AC2577" s="22" t="n">
        <v>0.9226297787374479</v>
      </c>
      <c r="AD2577" s="22" t="n">
        <v>0.07269956682322333</v>
      </c>
    </row>
    <row r="2578">
      <c r="B2578" s="16" t="s">
        <v>201</v>
      </c>
      <c r="C2578" s="19" t="n">
        <v>1.185608900555893</v>
      </c>
      <c r="D2578" s="19" t="n">
        <v>1.1409320270245258</v>
      </c>
      <c r="E2578" s="19" t="n">
        <v>-2.55001580985131</v>
      </c>
      <c r="F2578" s="19" t="n">
        <v>-0.599413411097066</v>
      </c>
      <c r="G2578" s="19" t="n">
        <v>0.12226960600344668</v>
      </c>
      <c r="H2578" s="19" t="n">
        <v>-0.8511110247941854</v>
      </c>
      <c r="I2578" s="19" t="n">
        <v>1.1049188744328036</v>
      </c>
      <c r="J2578" s="19" t="n">
        <v>-0.7091325302828764</v>
      </c>
      <c r="K2578" s="19" t="n">
        <v>0.2843575143277162</v>
      </c>
      <c r="L2578" s="19" t="n">
        <v>1.0491068035083082</v>
      </c>
      <c r="M2578" s="19" t="n">
        <v>-1.8256822623345117</v>
      </c>
      <c r="N2578" s="19" t="n">
        <v>1.107713651093907</v>
      </c>
      <c r="O2578" s="19" t="n">
        <v>1.353092198713395E-16</v>
      </c>
      <c r="P2578" s="19" t="n">
        <v>0.26614815165593814</v>
      </c>
      <c r="Q2578" s="19" t="n">
        <v>1.1088697193088972</v>
      </c>
      <c r="R2578" s="19" t="n">
        <v>-0.5945048361941654</v>
      </c>
      <c r="S2578" s="19" t="n">
        <v>0.27875198126434314</v>
      </c>
      <c r="T2578" s="19" t="n">
        <v>-0.5822145106886198</v>
      </c>
      <c r="U2578" s="19" t="n">
        <v>-0.8161820746946412</v>
      </c>
      <c r="V2578" s="19" t="n">
        <v>-1.6508517295840006</v>
      </c>
      <c r="W2578" s="19" t="n">
        <v>-1.8210570719793766</v>
      </c>
      <c r="X2578" s="19" t="n">
        <v>-0.8904113350121534</v>
      </c>
      <c r="Y2578" s="19" t="n">
        <v>-0.892668684493206</v>
      </c>
      <c r="Z2578" s="19" t="n">
        <v>-0.029172543933177423</v>
      </c>
      <c r="AA2578" s="19" t="n">
        <v>-0.8327260198936414</v>
      </c>
      <c r="AB2578" s="19" t="n">
        <v>0.21441394034165046</v>
      </c>
      <c r="AC2578" s="19" t="n">
        <v>0.9226297787374479</v>
      </c>
      <c r="AD2578" s="19" t="n">
        <v>-0.17987769055372518</v>
      </c>
    </row>
    <row r="2579">
      <c r="B2579" s="16" t="s">
        <v>202</v>
      </c>
      <c r="C2579" s="22" t="n">
        <v>1.185608900555893</v>
      </c>
      <c r="D2579" s="22" t="n">
        <v>1.1409320270245258</v>
      </c>
      <c r="E2579" s="22" t="n">
        <v>-0.6328843586044014</v>
      </c>
      <c r="F2579" s="22" t="n">
        <v>0.2986324879659215</v>
      </c>
      <c r="G2579" s="22" t="n">
        <v>-2.535485513966227</v>
      </c>
      <c r="H2579" s="22" t="n">
        <v>0.01896039411670174</v>
      </c>
      <c r="I2579" s="22" t="n">
        <v>-2.370667150248074</v>
      </c>
      <c r="J2579" s="22" t="n">
        <v>1.2779314487428464E-15</v>
      </c>
      <c r="K2579" s="22" t="n">
        <v>-2.5400797497663126E-16</v>
      </c>
      <c r="L2579" s="22" t="n">
        <v>1.0491068035083082</v>
      </c>
      <c r="M2579" s="22" t="n">
        <v>1.106190022877908</v>
      </c>
      <c r="N2579" s="22" t="n">
        <v>1.107713651093907</v>
      </c>
      <c r="O2579" s="22" t="n">
        <v>0.25486090850318216</v>
      </c>
      <c r="P2579" s="22" t="n">
        <v>0.26614815165593814</v>
      </c>
      <c r="Q2579" s="22" t="n">
        <v>0.22050181798876672</v>
      </c>
      <c r="R2579" s="22" t="n">
        <v>0.30810104649478653</v>
      </c>
      <c r="S2579" s="22" t="n">
        <v>0.27875198126434314</v>
      </c>
      <c r="T2579" s="22" t="n">
        <v>0.3059813486830705</v>
      </c>
      <c r="U2579" s="22" t="n">
        <v>0.2151752742376767</v>
      </c>
      <c r="V2579" s="22" t="n">
        <v>1.3307155041653957</v>
      </c>
      <c r="W2579" s="22" t="n">
        <v>0.1985727126360495</v>
      </c>
      <c r="X2579" s="22" t="n">
        <v>0.171923802437506</v>
      </c>
      <c r="Y2579" s="22" t="n">
        <v>0.13488125727232558</v>
      </c>
      <c r="Z2579" s="22" t="n">
        <v>0.888640569041392</v>
      </c>
      <c r="AA2579" s="22" t="n">
        <v>0.07834787821579914</v>
      </c>
      <c r="AB2579" s="22" t="n">
        <v>0.21441394034165046</v>
      </c>
      <c r="AC2579" s="22" t="n">
        <v>0.9226297787374479</v>
      </c>
      <c r="AD2579" s="22" t="n">
        <v>0.14630953974304303</v>
      </c>
    </row>
    <row r="2580">
      <c r="B2580" s="16" t="s">
        <v>203</v>
      </c>
      <c r="C2580" s="19" t="n">
        <v>0.2325174737012527</v>
      </c>
      <c r="D2580" s="19" t="n">
        <v>1.1409320270245258</v>
      </c>
      <c r="E2580" s="19" t="n">
        <v>1.2842470926425074</v>
      </c>
      <c r="F2580" s="19" t="n">
        <v>1.196678387028909</v>
      </c>
      <c r="G2580" s="19" t="n">
        <v>1.0081879793266713</v>
      </c>
      <c r="H2580" s="19" t="n">
        <v>0.01896039411670174</v>
      </c>
      <c r="I2580" s="19" t="n">
        <v>0.23602236826258413</v>
      </c>
      <c r="J2580" s="19" t="n">
        <v>1.2779314487428464E-15</v>
      </c>
      <c r="K2580" s="19" t="n">
        <v>-2.5400797497663126E-16</v>
      </c>
      <c r="L2580" s="19" t="n">
        <v>0.0769344989239428</v>
      </c>
      <c r="M2580" s="19" t="n">
        <v>0.12889926114043476</v>
      </c>
      <c r="N2580" s="19" t="n">
        <v>0.060011574777096705</v>
      </c>
      <c r="O2580" s="19" t="n">
        <v>1.1405025655517398</v>
      </c>
      <c r="P2580" s="19" t="n">
        <v>0.26614815165593814</v>
      </c>
      <c r="Q2580" s="19" t="n">
        <v>1.1088697193088972</v>
      </c>
      <c r="R2580" s="19" t="n">
        <v>0.30810104649478653</v>
      </c>
      <c r="S2580" s="19" t="n">
        <v>1.1441312663834984</v>
      </c>
      <c r="T2580" s="19" t="n">
        <v>0.3059813486830705</v>
      </c>
      <c r="U2580" s="19" t="n">
        <v>0.2151752742376767</v>
      </c>
      <c r="V2580" s="19" t="n">
        <v>0.33685975958226366</v>
      </c>
      <c r="W2580" s="19" t="n">
        <v>0.1985727126360495</v>
      </c>
      <c r="X2580" s="19" t="n">
        <v>0.171923802437506</v>
      </c>
      <c r="Y2580" s="19" t="n">
        <v>1.162431199037857</v>
      </c>
      <c r="Z2580" s="19" t="n">
        <v>0.888640569041392</v>
      </c>
      <c r="AA2580" s="19" t="n">
        <v>0.07834787821579914</v>
      </c>
      <c r="AB2580" s="19" t="n">
        <v>1.161028676956384</v>
      </c>
      <c r="AC2580" s="19" t="n">
        <v>0.021967375684224594</v>
      </c>
      <c r="AD2580" s="19" t="n">
        <v>-0.12938770010930606</v>
      </c>
    </row>
    <row r="2581">
      <c r="B2581" s="16" t="s">
        <v>204</v>
      </c>
      <c r="C2581" s="22" t="n">
        <v>-1.6736653800080277</v>
      </c>
      <c r="D2581" s="22" t="n">
        <v>-1.7322687483482146</v>
      </c>
      <c r="E2581" s="22" t="n">
        <v>-0.6328843586044014</v>
      </c>
      <c r="F2581" s="22" t="n">
        <v>-0.599413411097066</v>
      </c>
      <c r="G2581" s="22" t="n">
        <v>1.0081879793266713</v>
      </c>
      <c r="H2581" s="22" t="n">
        <v>-0.8511110247941854</v>
      </c>
      <c r="I2581" s="22" t="n">
        <v>0.23602236826258413</v>
      </c>
      <c r="J2581" s="22" t="n">
        <v>-0.7091325302828764</v>
      </c>
      <c r="K2581" s="22" t="n">
        <v>-0.7848267395444969</v>
      </c>
      <c r="L2581" s="22" t="n">
        <v>1.0491068035083082</v>
      </c>
      <c r="M2581" s="22" t="n">
        <v>-0.8483915005970385</v>
      </c>
      <c r="N2581" s="22" t="n">
        <v>-2.035392577856524</v>
      </c>
      <c r="O2581" s="22" t="n">
        <v>0.25486090850318216</v>
      </c>
      <c r="P2581" s="22" t="n">
        <v>0.26614815165593814</v>
      </c>
      <c r="Q2581" s="22" t="n">
        <v>-0.6678660833313637</v>
      </c>
      <c r="R2581" s="22" t="n">
        <v>-0.5945048361941654</v>
      </c>
      <c r="S2581" s="22" t="n">
        <v>0.27875198126434314</v>
      </c>
      <c r="T2581" s="22" t="n">
        <v>-0.5822145106886198</v>
      </c>
      <c r="U2581" s="22" t="n">
        <v>-0.8161820746946412</v>
      </c>
      <c r="V2581" s="22" t="n">
        <v>-1.6508517295840006</v>
      </c>
      <c r="W2581" s="22" t="n">
        <v>1.2083876049437625</v>
      </c>
      <c r="X2581" s="22" t="n">
        <v>0.171923802437506</v>
      </c>
      <c r="Y2581" s="22" t="n">
        <v>0.13488125727232558</v>
      </c>
      <c r="Z2581" s="22" t="n">
        <v>0.888640569041392</v>
      </c>
      <c r="AA2581" s="22" t="n">
        <v>-0.8327260198936414</v>
      </c>
      <c r="AB2581" s="22" t="n">
        <v>1.161028676956384</v>
      </c>
      <c r="AC2581" s="22" t="n">
        <v>0.9226297787374479</v>
      </c>
      <c r="AD2581" s="22" t="n">
        <v>-0.20480238221356853</v>
      </c>
    </row>
    <row r="2582">
      <c r="B2582" s="16" t="s">
        <v>205</v>
      </c>
      <c r="C2582" s="19" t="n">
        <v>1.185608900555893</v>
      </c>
      <c r="D2582" s="19" t="n">
        <v>0.18319843523361232</v>
      </c>
      <c r="E2582" s="19" t="n">
        <v>0.32568136701905304</v>
      </c>
      <c r="F2582" s="19" t="n">
        <v>-1.4974593101600535</v>
      </c>
      <c r="G2582" s="19" t="n">
        <v>0.12226960600344668</v>
      </c>
      <c r="H2582" s="19" t="n">
        <v>0.01896039411670174</v>
      </c>
      <c r="I2582" s="19" t="n">
        <v>0.23602236826258413</v>
      </c>
      <c r="J2582" s="19" t="n">
        <v>0.2630237021412865</v>
      </c>
      <c r="K2582" s="19" t="n">
        <v>-1.8540109934167102</v>
      </c>
      <c r="L2582" s="19" t="n">
        <v>0.0769344989239428</v>
      </c>
      <c r="M2582" s="19" t="n">
        <v>-2.802973024071985</v>
      </c>
      <c r="N2582" s="19" t="n">
        <v>0.060011574777096705</v>
      </c>
      <c r="O2582" s="19" t="n">
        <v>0.25486090850318216</v>
      </c>
      <c r="P2582" s="19" t="n">
        <v>0.26614815165593814</v>
      </c>
      <c r="Q2582" s="19" t="n">
        <v>-5.742760764281321E-16</v>
      </c>
      <c r="R2582" s="19" t="n">
        <v>0.30810104649478653</v>
      </c>
      <c r="S2582" s="19" t="n">
        <v>-1.452006588973967</v>
      </c>
      <c r="T2582" s="19" t="n">
        <v>-1.4704103700603102</v>
      </c>
      <c r="U2582" s="19" t="n">
        <v>0.2151752742376767</v>
      </c>
      <c r="V2582" s="19" t="n">
        <v>-1.6508517295840006</v>
      </c>
      <c r="W2582" s="19" t="n">
        <v>-1.8210570719793766</v>
      </c>
      <c r="X2582" s="19" t="n">
        <v>0.171923802437506</v>
      </c>
      <c r="Y2582" s="19" t="n">
        <v>0.13488125727232558</v>
      </c>
      <c r="Z2582" s="19" t="n">
        <v>0.888640569041392</v>
      </c>
      <c r="AA2582" s="19" t="n">
        <v>0.9894217763252395</v>
      </c>
      <c r="AB2582" s="19" t="n">
        <v>0.21441394034165046</v>
      </c>
      <c r="AC2582" s="19" t="n">
        <v>0.021967375684224594</v>
      </c>
      <c r="AD2582" s="19" t="n">
        <v>-0.4605812636121157</v>
      </c>
    </row>
    <row r="2583">
      <c r="B2583" s="16" t="s">
        <v>206</v>
      </c>
      <c r="C2583" s="22" t="n">
        <v>0.2325174737012527</v>
      </c>
      <c r="D2583" s="22" t="n">
        <v>0.18319843523361232</v>
      </c>
      <c r="E2583" s="22" t="n">
        <v>0.32568136701905304</v>
      </c>
      <c r="F2583" s="22" t="n">
        <v>0.2986324879659215</v>
      </c>
      <c r="G2583" s="22" t="n">
        <v>0.12226960600344668</v>
      </c>
      <c r="H2583" s="22" t="n">
        <v>0.8890318130275889</v>
      </c>
      <c r="I2583" s="22" t="n">
        <v>0.23602236826258413</v>
      </c>
      <c r="J2583" s="22" t="n">
        <v>1.2779314487428464E-15</v>
      </c>
      <c r="K2583" s="22" t="n">
        <v>-2.5400797497663126E-16</v>
      </c>
      <c r="L2583" s="22" t="n">
        <v>0.0769344989239428</v>
      </c>
      <c r="M2583" s="22" t="n">
        <v>0.12889926114043476</v>
      </c>
      <c r="N2583" s="22" t="n">
        <v>-0.9876905015397136</v>
      </c>
      <c r="O2583" s="22" t="n">
        <v>1.1405025655517398</v>
      </c>
      <c r="P2583" s="22" t="n">
        <v>1.1582767560066443</v>
      </c>
      <c r="Q2583" s="22" t="n">
        <v>1.1088697193088972</v>
      </c>
      <c r="R2583" s="22" t="n">
        <v>0.30810104649478653</v>
      </c>
      <c r="S2583" s="22" t="n">
        <v>0.27875198126434314</v>
      </c>
      <c r="T2583" s="22" t="n">
        <v>1.194177208054761</v>
      </c>
      <c r="U2583" s="22" t="n">
        <v>0.2151752742376767</v>
      </c>
      <c r="V2583" s="22" t="n">
        <v>0.33685975958226366</v>
      </c>
      <c r="W2583" s="22" t="n">
        <v>3.1191980215659163E-16</v>
      </c>
      <c r="X2583" s="22" t="n">
        <v>1.2342589398871653</v>
      </c>
      <c r="Y2583" s="22" t="n">
        <v>0.13488125727232558</v>
      </c>
      <c r="Z2583" s="22" t="n">
        <v>-0.029172543933177423</v>
      </c>
      <c r="AA2583" s="22" t="n">
        <v>0.07834787821579914</v>
      </c>
      <c r="AB2583" s="22" t="n">
        <v>0.21441394034165046</v>
      </c>
      <c r="AC2583" s="22" t="n">
        <v>0.021967375684224594</v>
      </c>
      <c r="AD2583" s="22" t="n">
        <v>-0.7080932607622931</v>
      </c>
    </row>
    <row r="2584">
      <c r="B2584" s="16" t="s">
        <v>207</v>
      </c>
      <c r="C2584" s="19" t="n">
        <v>-0.7205739531533875</v>
      </c>
      <c r="D2584" s="19" t="n">
        <v>1.1409320270245258</v>
      </c>
      <c r="E2584" s="19" t="n">
        <v>-0.6328843586044014</v>
      </c>
      <c r="F2584" s="19" t="n">
        <v>-0.599413411097066</v>
      </c>
      <c r="G2584" s="19" t="n">
        <v>-1.6495671406430026</v>
      </c>
      <c r="H2584" s="19" t="n">
        <v>0.01896039411670174</v>
      </c>
      <c r="I2584" s="19" t="n">
        <v>-0.6328741379076352</v>
      </c>
      <c r="J2584" s="19" t="n">
        <v>0.2630237021412865</v>
      </c>
      <c r="K2584" s="19" t="n">
        <v>-0.7848267395444969</v>
      </c>
      <c r="L2584" s="19" t="n">
        <v>0.0769344989239428</v>
      </c>
      <c r="M2584" s="19" t="n">
        <v>0.12889926114043476</v>
      </c>
      <c r="N2584" s="19" t="n">
        <v>0.060011574777096705</v>
      </c>
      <c r="O2584" s="19" t="n">
        <v>-0.6307807485453754</v>
      </c>
      <c r="P2584" s="19" t="n">
        <v>-0.6259804526947681</v>
      </c>
      <c r="Q2584" s="19" t="n">
        <v>-0.6678660833313637</v>
      </c>
      <c r="R2584" s="19" t="n">
        <v>-0.5945048361941654</v>
      </c>
      <c r="S2584" s="19" t="n">
        <v>-0.5866273038548121</v>
      </c>
      <c r="T2584" s="19" t="n">
        <v>-0.5822145106886198</v>
      </c>
      <c r="U2584" s="19" t="n">
        <v>0.2151752742376767</v>
      </c>
      <c r="V2584" s="19" t="n">
        <v>3.16149223202783E-16</v>
      </c>
      <c r="W2584" s="19" t="n">
        <v>0.1985727126360495</v>
      </c>
      <c r="X2584" s="19" t="n">
        <v>0.171923802437506</v>
      </c>
      <c r="Y2584" s="19" t="n">
        <v>0.13488125727232558</v>
      </c>
      <c r="Z2584" s="19" t="n">
        <v>-0.029172543933177423</v>
      </c>
      <c r="AA2584" s="19" t="n">
        <v>-0.8327260198936414</v>
      </c>
      <c r="AB2584" s="19" t="n">
        <v>-1.6788155328878163</v>
      </c>
      <c r="AC2584" s="19" t="n">
        <v>0.9226297787374479</v>
      </c>
      <c r="AD2584" s="19" t="n">
        <v>-0.3083844080958281</v>
      </c>
    </row>
    <row r="2585">
      <c r="B2585" s="16" t="s">
        <v>208</v>
      </c>
      <c r="C2585" s="22" t="n">
        <v>-0.7205739531533875</v>
      </c>
      <c r="D2585" s="22" t="n">
        <v>-1.7322687483482146</v>
      </c>
      <c r="E2585" s="22" t="n">
        <v>-1.5914500842278556</v>
      </c>
      <c r="F2585" s="22" t="n">
        <v>-1.4974593101600535</v>
      </c>
      <c r="G2585" s="22" t="n">
        <v>-6.867276939741312E-16</v>
      </c>
      <c r="H2585" s="22" t="n">
        <v>-1.7211824437050727</v>
      </c>
      <c r="I2585" s="22" t="n">
        <v>-0.6328741379076352</v>
      </c>
      <c r="J2585" s="22" t="n">
        <v>1.2779314487428464E-15</v>
      </c>
      <c r="K2585" s="22" t="n">
        <v>-0.7848267395444969</v>
      </c>
      <c r="L2585" s="22" t="n">
        <v>-0.8952378056604228</v>
      </c>
      <c r="M2585" s="22" t="n">
        <v>-0.8483915005970385</v>
      </c>
      <c r="N2585" s="22" t="n">
        <v>-0.9876905015397136</v>
      </c>
      <c r="O2585" s="22" t="n">
        <v>-1.516422405593933</v>
      </c>
      <c r="P2585" s="22" t="n">
        <v>-1.5181090570454743</v>
      </c>
      <c r="Q2585" s="22" t="n">
        <v>-1.5562339846514943</v>
      </c>
      <c r="R2585" s="22" t="n">
        <v>-1.4971107188831174</v>
      </c>
      <c r="S2585" s="22" t="n">
        <v>-1.452006588973967</v>
      </c>
      <c r="T2585" s="22" t="n">
        <v>-1.4704103700603102</v>
      </c>
      <c r="U2585" s="22" t="n">
        <v>-1.847539423626959</v>
      </c>
      <c r="V2585" s="22" t="n">
        <v>-0.6569959850008685</v>
      </c>
      <c r="W2585" s="22" t="n">
        <v>-1.8210570719793766</v>
      </c>
      <c r="X2585" s="22" t="n">
        <v>-1.9527464724618129</v>
      </c>
      <c r="Y2585" s="22" t="n">
        <v>-1.9202186262587375</v>
      </c>
      <c r="Z2585" s="22" t="n">
        <v>0.888640569041392</v>
      </c>
      <c r="AA2585" s="22" t="n">
        <v>-0.8327260198936414</v>
      </c>
      <c r="AB2585" s="22" t="n">
        <v>-0.732200796273083</v>
      </c>
      <c r="AC2585" s="22" t="n">
        <v>0.021967375684224594</v>
      </c>
      <c r="AD2585" s="22" t="n">
        <v>1.7097689910696046</v>
      </c>
    </row>
    <row r="2586">
      <c r="B2586" s="16" t="s">
        <v>209</v>
      </c>
      <c r="C2586" s="19" t="n">
        <v>-1.6736653800080277</v>
      </c>
      <c r="D2586" s="19" t="n">
        <v>-1.7322687483482146</v>
      </c>
      <c r="E2586" s="19" t="n">
        <v>-0.6328843586044014</v>
      </c>
      <c r="F2586" s="19" t="n">
        <v>-0.599413411097066</v>
      </c>
      <c r="G2586" s="19" t="n">
        <v>0.12226960600344668</v>
      </c>
      <c r="H2586" s="19" t="n">
        <v>0.01896039411670174</v>
      </c>
      <c r="I2586" s="19" t="n">
        <v>0.23602236826258413</v>
      </c>
      <c r="J2586" s="19" t="n">
        <v>1.2779314487428464E-15</v>
      </c>
      <c r="K2586" s="19" t="n">
        <v>-2.5400797497663126E-16</v>
      </c>
      <c r="L2586" s="19" t="n">
        <v>-1.8674101102447884</v>
      </c>
      <c r="M2586" s="19" t="n">
        <v>-1.8256822623345117</v>
      </c>
      <c r="N2586" s="19" t="n">
        <v>0.060011574777096705</v>
      </c>
      <c r="O2586" s="19" t="n">
        <v>-0.6307807485453754</v>
      </c>
      <c r="P2586" s="19" t="n">
        <v>-0.6259804526947681</v>
      </c>
      <c r="Q2586" s="19" t="n">
        <v>-0.6678660833313637</v>
      </c>
      <c r="R2586" s="19" t="n">
        <v>-0.5945048361941654</v>
      </c>
      <c r="S2586" s="19" t="n">
        <v>-0.5866273038548121</v>
      </c>
      <c r="T2586" s="19" t="n">
        <v>-0.5822145106886198</v>
      </c>
      <c r="U2586" s="19" t="n">
        <v>-0.8161820746946412</v>
      </c>
      <c r="V2586" s="19" t="n">
        <v>-0.6569959850008685</v>
      </c>
      <c r="W2586" s="19" t="n">
        <v>-0.8112421796716635</v>
      </c>
      <c r="X2586" s="19" t="n">
        <v>0.171923802437506</v>
      </c>
      <c r="Y2586" s="19" t="n">
        <v>0.13488125727232558</v>
      </c>
      <c r="Z2586" s="19" t="n">
        <v>-0.029172543933177423</v>
      </c>
      <c r="AA2586" s="19" t="n">
        <v>0.07834787821579914</v>
      </c>
      <c r="AB2586" s="19" t="n">
        <v>1.161028676956384</v>
      </c>
      <c r="AC2586" s="19" t="n">
        <v>0.9226297787374479</v>
      </c>
      <c r="AD2586" s="19" t="n">
        <v>0.7772990343718446</v>
      </c>
    </row>
    <row r="2587">
      <c r="B2587" s="16" t="s">
        <v>210</v>
      </c>
      <c r="C2587" s="22" t="n">
        <v>-0.7205739531533875</v>
      </c>
      <c r="D2587" s="22" t="n">
        <v>-0.7745351565573012</v>
      </c>
      <c r="E2587" s="22" t="n">
        <v>-0.6328843586044014</v>
      </c>
      <c r="F2587" s="22" t="n">
        <v>-0.599413411097066</v>
      </c>
      <c r="G2587" s="22" t="n">
        <v>-6.867276939741312E-16</v>
      </c>
      <c r="H2587" s="22" t="n">
        <v>-4.068253713351067E-16</v>
      </c>
      <c r="I2587" s="22" t="n">
        <v>4.841365403811823E-16</v>
      </c>
      <c r="J2587" s="22" t="n">
        <v>1.2779314487428464E-15</v>
      </c>
      <c r="K2587" s="22" t="n">
        <v>-2.5400797497663126E-16</v>
      </c>
      <c r="L2587" s="22" t="n">
        <v>-1.8674101102447884</v>
      </c>
      <c r="M2587" s="22" t="n">
        <v>-1.8256822623345117</v>
      </c>
      <c r="N2587" s="22" t="n">
        <v>1.107713651093907</v>
      </c>
      <c r="O2587" s="22" t="n">
        <v>0.25486090850318216</v>
      </c>
      <c r="P2587" s="22" t="n">
        <v>0.26614815165593814</v>
      </c>
      <c r="Q2587" s="22" t="n">
        <v>0.22050181798876672</v>
      </c>
      <c r="R2587" s="22" t="n">
        <v>-0.5945048361941654</v>
      </c>
      <c r="S2587" s="22" t="n">
        <v>-0.5866273038548121</v>
      </c>
      <c r="T2587" s="22" t="n">
        <v>0.3059813486830705</v>
      </c>
      <c r="U2587" s="22" t="n">
        <v>-1.847539423626959</v>
      </c>
      <c r="V2587" s="22" t="n">
        <v>0.33685975958226366</v>
      </c>
      <c r="W2587" s="22" t="n">
        <v>0.1985727126360495</v>
      </c>
      <c r="X2587" s="22" t="n">
        <v>0.171923802437506</v>
      </c>
      <c r="Y2587" s="22" t="n">
        <v>0.13488125727232558</v>
      </c>
      <c r="Z2587" s="22" t="n">
        <v>-2.1313143049370198E-16</v>
      </c>
      <c r="AA2587" s="22" t="n">
        <v>-5.97708615716997E-16</v>
      </c>
      <c r="AB2587" s="22" t="n">
        <v>1.1229450108217946E-16</v>
      </c>
      <c r="AC2587" s="22" t="n">
        <v>-3.831145948446661E-16</v>
      </c>
      <c r="AD2587" s="22" t="n">
        <v>-0.4853147085239795</v>
      </c>
    </row>
    <row r="2588">
      <c r="B2588" s="16" t="s">
        <v>211</v>
      </c>
      <c r="C2588" s="19" t="n">
        <v>0.2325174737012527</v>
      </c>
      <c r="D2588" s="19" t="n">
        <v>0.18319843523361232</v>
      </c>
      <c r="E2588" s="19" t="n">
        <v>0.32568136701905304</v>
      </c>
      <c r="F2588" s="19" t="n">
        <v>0.2986324879659215</v>
      </c>
      <c r="G2588" s="19" t="n">
        <v>0.12226960600344668</v>
      </c>
      <c r="H2588" s="19" t="n">
        <v>0.01896039411670174</v>
      </c>
      <c r="I2588" s="19" t="n">
        <v>0.23602236826258413</v>
      </c>
      <c r="J2588" s="19" t="n">
        <v>1.2779314487428464E-15</v>
      </c>
      <c r="K2588" s="19" t="n">
        <v>-2.5400797497663126E-16</v>
      </c>
      <c r="L2588" s="19" t="n">
        <v>0.0769344989239428</v>
      </c>
      <c r="M2588" s="19" t="n">
        <v>0.12889926114043476</v>
      </c>
      <c r="N2588" s="19" t="n">
        <v>1.107713651093907</v>
      </c>
      <c r="O2588" s="19" t="n">
        <v>-0.6307807485453754</v>
      </c>
      <c r="P2588" s="19" t="n">
        <v>-0.6259804526947681</v>
      </c>
      <c r="Q2588" s="19" t="n">
        <v>0.22050181798876672</v>
      </c>
      <c r="R2588" s="19" t="n">
        <v>0.30810104649478653</v>
      </c>
      <c r="S2588" s="19" t="n">
        <v>0.27875198126434314</v>
      </c>
      <c r="T2588" s="19" t="n">
        <v>0.3059813486830705</v>
      </c>
      <c r="U2588" s="19" t="n">
        <v>0.2151752742376767</v>
      </c>
      <c r="V2588" s="19" t="n">
        <v>0.33685975958226366</v>
      </c>
      <c r="W2588" s="19" t="n">
        <v>-0.8112421796716635</v>
      </c>
      <c r="X2588" s="19" t="n">
        <v>0.171923802437506</v>
      </c>
      <c r="Y2588" s="19" t="n">
        <v>0.13488125727232558</v>
      </c>
      <c r="Z2588" s="19" t="n">
        <v>0.888640569041392</v>
      </c>
      <c r="AA2588" s="19" t="n">
        <v>0.07834787821579914</v>
      </c>
      <c r="AB2588" s="19" t="n">
        <v>0.21441394034165046</v>
      </c>
      <c r="AC2588" s="19" t="n">
        <v>0.021967375684224594</v>
      </c>
      <c r="AD2588" s="19" t="n">
        <v>-0.47510967883017075</v>
      </c>
    </row>
    <row r="2589">
      <c r="B2589" s="16" t="s">
        <v>212</v>
      </c>
      <c r="C2589" s="22" t="n">
        <v>-1.6736653800080277</v>
      </c>
      <c r="D2589" s="22" t="n">
        <v>-1.7322687483482146</v>
      </c>
      <c r="E2589" s="22" t="n">
        <v>-1.5914500842278556</v>
      </c>
      <c r="F2589" s="22" t="n">
        <v>-1.4974593101600535</v>
      </c>
      <c r="G2589" s="22" t="n">
        <v>1.0081879793266713</v>
      </c>
      <c r="H2589" s="22" t="n">
        <v>0.8890318130275889</v>
      </c>
      <c r="I2589" s="22" t="n">
        <v>0.23602236826258413</v>
      </c>
      <c r="J2589" s="22" t="n">
        <v>1.2351799345654495</v>
      </c>
      <c r="K2589" s="22" t="n">
        <v>1.3535417681999293</v>
      </c>
      <c r="L2589" s="22" t="n">
        <v>-0.8952378056604228</v>
      </c>
      <c r="M2589" s="22" t="n">
        <v>-1.8256822623345117</v>
      </c>
      <c r="N2589" s="22" t="n">
        <v>1.107713651093907</v>
      </c>
      <c r="O2589" s="22" t="n">
        <v>-0.6307807485453754</v>
      </c>
      <c r="P2589" s="22" t="n">
        <v>-0.6259804526947681</v>
      </c>
      <c r="Q2589" s="22" t="n">
        <v>-0.6678660833313637</v>
      </c>
      <c r="R2589" s="22" t="n">
        <v>-0.5945048361941654</v>
      </c>
      <c r="S2589" s="22" t="n">
        <v>-0.5866273038548121</v>
      </c>
      <c r="T2589" s="22" t="n">
        <v>-0.5822145106886198</v>
      </c>
      <c r="U2589" s="22" t="n">
        <v>-0.8161820746946412</v>
      </c>
      <c r="V2589" s="22" t="n">
        <v>-0.6569959850008685</v>
      </c>
      <c r="W2589" s="22" t="n">
        <v>-0.8112421796716635</v>
      </c>
      <c r="X2589" s="22" t="n">
        <v>-0.8904113350121534</v>
      </c>
      <c r="Y2589" s="22" t="n">
        <v>-0.892668684493206</v>
      </c>
      <c r="Z2589" s="22" t="n">
        <v>-0.029172543933177423</v>
      </c>
      <c r="AA2589" s="22" t="n">
        <v>0.9894217763252395</v>
      </c>
      <c r="AB2589" s="22" t="n">
        <v>0.21441394034165046</v>
      </c>
      <c r="AC2589" s="22" t="n">
        <v>0.9226297787374479</v>
      </c>
      <c r="AD2589" s="22" t="n">
        <v>0.18513755498800083</v>
      </c>
    </row>
    <row r="2590">
      <c r="B2590" s="16" t="s">
        <v>213</v>
      </c>
      <c r="C2590" s="19" t="n">
        <v>-1.6736653800080277</v>
      </c>
      <c r="D2590" s="19" t="n">
        <v>-1.7322687483482146</v>
      </c>
      <c r="E2590" s="19" t="n">
        <v>-0.6328843586044014</v>
      </c>
      <c r="F2590" s="19" t="n">
        <v>-0.599413411097066</v>
      </c>
      <c r="G2590" s="19" t="n">
        <v>1.0081879793266713</v>
      </c>
      <c r="H2590" s="19" t="n">
        <v>0.01896039411670174</v>
      </c>
      <c r="I2590" s="19" t="n">
        <v>1.1049188744328036</v>
      </c>
      <c r="J2590" s="19" t="n">
        <v>1.2351799345654495</v>
      </c>
      <c r="K2590" s="19" t="n">
        <v>1.3535417681999293</v>
      </c>
      <c r="L2590" s="19" t="n">
        <v>-1.8674101102447884</v>
      </c>
      <c r="M2590" s="19" t="n">
        <v>-1.8256822623345117</v>
      </c>
      <c r="N2590" s="19" t="n">
        <v>-2.035392577856524</v>
      </c>
      <c r="O2590" s="19" t="n">
        <v>-0.6307807485453754</v>
      </c>
      <c r="P2590" s="19" t="n">
        <v>-0.6259804526947681</v>
      </c>
      <c r="Q2590" s="19" t="n">
        <v>-0.6678660833313637</v>
      </c>
      <c r="R2590" s="19" t="n">
        <v>-0.5945048361941654</v>
      </c>
      <c r="S2590" s="19" t="n">
        <v>-0.5866273038548121</v>
      </c>
      <c r="T2590" s="19" t="n">
        <v>-0.5822145106886198</v>
      </c>
      <c r="U2590" s="19" t="n">
        <v>-0.8161820746946412</v>
      </c>
      <c r="V2590" s="19" t="n">
        <v>-1.6508517295840006</v>
      </c>
      <c r="W2590" s="19" t="n">
        <v>-0.8112421796716635</v>
      </c>
      <c r="X2590" s="19" t="n">
        <v>-0.8904113350121534</v>
      </c>
      <c r="Y2590" s="19" t="n">
        <v>-0.892668684493206</v>
      </c>
      <c r="Z2590" s="19" t="n">
        <v>0.888640569041392</v>
      </c>
      <c r="AA2590" s="19" t="n">
        <v>0.07834787821579914</v>
      </c>
      <c r="AB2590" s="19" t="n">
        <v>0.21441394034165046</v>
      </c>
      <c r="AC2590" s="19" t="n">
        <v>0.9226297787374479</v>
      </c>
      <c r="AD2590" s="19" t="n">
        <v>1.4733978534058714</v>
      </c>
    </row>
    <row r="2591">
      <c r="B2591" s="16" t="s">
        <v>214</v>
      </c>
      <c r="C2591" s="22" t="n">
        <v>-0.7205739531533875</v>
      </c>
      <c r="D2591" s="22" t="n">
        <v>-0.7745351565573012</v>
      </c>
      <c r="E2591" s="22" t="n">
        <v>-0.6328843586044014</v>
      </c>
      <c r="F2591" s="22" t="n">
        <v>-0.599413411097066</v>
      </c>
      <c r="G2591" s="22" t="n">
        <v>1.0081879793266713</v>
      </c>
      <c r="H2591" s="22" t="n">
        <v>0.8890318130275889</v>
      </c>
      <c r="I2591" s="22" t="n">
        <v>0.23602236826258413</v>
      </c>
      <c r="J2591" s="22" t="n">
        <v>1.2351799345654495</v>
      </c>
      <c r="K2591" s="22" t="n">
        <v>1.3535417681999293</v>
      </c>
      <c r="L2591" s="22" t="n">
        <v>-0.8952378056604228</v>
      </c>
      <c r="M2591" s="22" t="n">
        <v>-0.8483915005970385</v>
      </c>
      <c r="N2591" s="22" t="n">
        <v>-0.9876905015397136</v>
      </c>
      <c r="O2591" s="22" t="n">
        <v>0.25486090850318216</v>
      </c>
      <c r="P2591" s="22" t="n">
        <v>0.26614815165593814</v>
      </c>
      <c r="Q2591" s="22" t="n">
        <v>0.22050181798876672</v>
      </c>
      <c r="R2591" s="22" t="n">
        <v>-0.5945048361941654</v>
      </c>
      <c r="S2591" s="22" t="n">
        <v>-0.5866273038548121</v>
      </c>
      <c r="T2591" s="22" t="n">
        <v>0.3059813486830705</v>
      </c>
      <c r="U2591" s="22" t="n">
        <v>0.2151752742376767</v>
      </c>
      <c r="V2591" s="22" t="n">
        <v>0.33685975958226366</v>
      </c>
      <c r="W2591" s="22" t="n">
        <v>-0.8112421796716635</v>
      </c>
      <c r="X2591" s="22" t="n">
        <v>-0.8904113350121534</v>
      </c>
      <c r="Y2591" s="22" t="n">
        <v>-0.892668684493206</v>
      </c>
      <c r="Z2591" s="22" t="n">
        <v>0.888640569041392</v>
      </c>
      <c r="AA2591" s="22" t="n">
        <v>0.9894217763252395</v>
      </c>
      <c r="AB2591" s="22" t="n">
        <v>0.21441394034165046</v>
      </c>
      <c r="AC2591" s="22" t="n">
        <v>0.021967375684224594</v>
      </c>
      <c r="AD2591" s="22" t="n">
        <v>-0.5447555457595614</v>
      </c>
    </row>
    <row r="2592">
      <c r="B2592" s="16" t="s">
        <v>215</v>
      </c>
      <c r="C2592" s="19" t="n">
        <v>-0.7205739531533875</v>
      </c>
      <c r="D2592" s="19" t="n">
        <v>-0.7745351565573012</v>
      </c>
      <c r="E2592" s="19" t="n">
        <v>-0.6328843586044014</v>
      </c>
      <c r="F2592" s="19" t="n">
        <v>-0.599413411097066</v>
      </c>
      <c r="G2592" s="19" t="n">
        <v>-0.763648767319778</v>
      </c>
      <c r="H2592" s="19" t="n">
        <v>-0.8511110247941854</v>
      </c>
      <c r="I2592" s="19" t="n">
        <v>-0.6328741379076352</v>
      </c>
      <c r="J2592" s="19" t="n">
        <v>1.2779314487428464E-15</v>
      </c>
      <c r="K2592" s="19" t="n">
        <v>-2.5400797497663126E-16</v>
      </c>
      <c r="L2592" s="19" t="n">
        <v>-1.8674101102447884</v>
      </c>
      <c r="M2592" s="19" t="n">
        <v>-0.8483915005970385</v>
      </c>
      <c r="N2592" s="19" t="n">
        <v>-2.035392577856524</v>
      </c>
      <c r="O2592" s="19" t="n">
        <v>-1.516422405593933</v>
      </c>
      <c r="P2592" s="19" t="n">
        <v>-1.5181090570454743</v>
      </c>
      <c r="Q2592" s="19" t="n">
        <v>-1.5562339846514943</v>
      </c>
      <c r="R2592" s="19" t="n">
        <v>-0.5945048361941654</v>
      </c>
      <c r="S2592" s="19" t="n">
        <v>-0.5866273038548121</v>
      </c>
      <c r="T2592" s="19" t="n">
        <v>1.1882029751643047E-16</v>
      </c>
      <c r="U2592" s="19" t="n">
        <v>-0.8161820746946412</v>
      </c>
      <c r="V2592" s="19" t="n">
        <v>-0.6569959850008685</v>
      </c>
      <c r="W2592" s="19" t="n">
        <v>-1.8210570719793766</v>
      </c>
      <c r="X2592" s="19" t="n">
        <v>-1.9527464724618129</v>
      </c>
      <c r="Y2592" s="19" t="n">
        <v>-1.9202186262587375</v>
      </c>
      <c r="Z2592" s="19" t="n">
        <v>-0.029172543933177423</v>
      </c>
      <c r="AA2592" s="19" t="n">
        <v>0.9894217763252395</v>
      </c>
      <c r="AB2592" s="19" t="n">
        <v>1.161028676956384</v>
      </c>
      <c r="AC2592" s="19" t="n">
        <v>0.9226297787374479</v>
      </c>
      <c r="AD2592" s="19" t="n">
        <v>3.1237620572480873</v>
      </c>
    </row>
    <row r="2593">
      <c r="B2593" s="16" t="s">
        <v>216</v>
      </c>
      <c r="C2593" s="22" t="n">
        <v>-1.6736653800080277</v>
      </c>
      <c r="D2593" s="22" t="n">
        <v>-1.7322687483482146</v>
      </c>
      <c r="E2593" s="22" t="n">
        <v>-1.5914500842278556</v>
      </c>
      <c r="F2593" s="22" t="n">
        <v>-0.599413411097066</v>
      </c>
      <c r="G2593" s="22" t="n">
        <v>-0.763648767319778</v>
      </c>
      <c r="H2593" s="22" t="n">
        <v>-0.8511110247941854</v>
      </c>
      <c r="I2593" s="22" t="n">
        <v>-0.6328741379076352</v>
      </c>
      <c r="J2593" s="22" t="n">
        <v>1.2779314487428464E-15</v>
      </c>
      <c r="K2593" s="22" t="n">
        <v>-2.5400797497663126E-16</v>
      </c>
      <c r="L2593" s="22" t="n">
        <v>-1.8674101102447884</v>
      </c>
      <c r="M2593" s="22" t="n">
        <v>-1.8256822623345117</v>
      </c>
      <c r="N2593" s="22" t="n">
        <v>-2.035392577856524</v>
      </c>
      <c r="O2593" s="22" t="n">
        <v>-0.6307807485453754</v>
      </c>
      <c r="P2593" s="22" t="n">
        <v>-0.6259804526947681</v>
      </c>
      <c r="Q2593" s="22" t="n">
        <v>-0.6678660833313637</v>
      </c>
      <c r="R2593" s="22" t="n">
        <v>-0.5945048361941654</v>
      </c>
      <c r="S2593" s="22" t="n">
        <v>-0.5866273038548121</v>
      </c>
      <c r="T2593" s="22" t="n">
        <v>-0.5822145106886198</v>
      </c>
      <c r="U2593" s="22" t="n">
        <v>-0.8161820746946412</v>
      </c>
      <c r="V2593" s="22" t="n">
        <v>-0.6569959850008685</v>
      </c>
      <c r="W2593" s="22" t="n">
        <v>3.1191980215659163E-16</v>
      </c>
      <c r="X2593" s="22" t="n">
        <v>9.211475579437767E-16</v>
      </c>
      <c r="Y2593" s="22" t="n">
        <v>-1.9202186262587375</v>
      </c>
      <c r="Z2593" s="22" t="n">
        <v>-0.029172543933177423</v>
      </c>
      <c r="AA2593" s="22" t="n">
        <v>0.9894217763252395</v>
      </c>
      <c r="AB2593" s="22" t="n">
        <v>1.161028676956384</v>
      </c>
      <c r="AC2593" s="22" t="n">
        <v>0.9226297787374479</v>
      </c>
      <c r="AD2593" s="22" t="n">
        <v>1.4733978534058714</v>
      </c>
    </row>
    <row r="2594">
      <c r="B2594" s="16" t="s">
        <v>217</v>
      </c>
      <c r="C2594" s="19" t="n">
        <v>1.185608900555893</v>
      </c>
      <c r="D2594" s="19" t="n">
        <v>1.1409320270245258</v>
      </c>
      <c r="E2594" s="19" t="n">
        <v>0.32568136701905304</v>
      </c>
      <c r="F2594" s="19" t="n">
        <v>0.2986324879659215</v>
      </c>
      <c r="G2594" s="19" t="n">
        <v>0.12226960600344668</v>
      </c>
      <c r="H2594" s="19" t="n">
        <v>0.8890318130275889</v>
      </c>
      <c r="I2594" s="19" t="n">
        <v>-1.5017706440778547</v>
      </c>
      <c r="J2594" s="19" t="n">
        <v>1.2779314487428464E-15</v>
      </c>
      <c r="K2594" s="19" t="n">
        <v>-2.5400797497663126E-16</v>
      </c>
      <c r="L2594" s="19" t="n">
        <v>0.0769344989239428</v>
      </c>
      <c r="M2594" s="19" t="n">
        <v>0.12889926114043476</v>
      </c>
      <c r="N2594" s="19" t="n">
        <v>0.060011574777096705</v>
      </c>
      <c r="O2594" s="19" t="n">
        <v>0.25486090850318216</v>
      </c>
      <c r="P2594" s="19" t="n">
        <v>1.1582767560066443</v>
      </c>
      <c r="Q2594" s="19" t="n">
        <v>0.22050181798876672</v>
      </c>
      <c r="R2594" s="19" t="n">
        <v>1.2107069291837385</v>
      </c>
      <c r="S2594" s="19" t="n">
        <v>0.27875198126434314</v>
      </c>
      <c r="T2594" s="19" t="n">
        <v>0.3059813486830705</v>
      </c>
      <c r="U2594" s="19" t="n">
        <v>0.2151752742376767</v>
      </c>
      <c r="V2594" s="19" t="n">
        <v>-1.6508517295840006</v>
      </c>
      <c r="W2594" s="19" t="n">
        <v>1.2083876049437625</v>
      </c>
      <c r="X2594" s="19" t="n">
        <v>1.2342589398871653</v>
      </c>
      <c r="Y2594" s="19" t="n">
        <v>0.13488125727232558</v>
      </c>
      <c r="Z2594" s="19" t="n">
        <v>-0.029172543933177423</v>
      </c>
      <c r="AA2594" s="19" t="n">
        <v>0.9894217763252395</v>
      </c>
      <c r="AB2594" s="19" t="n">
        <v>1.161028676956384</v>
      </c>
      <c r="AC2594" s="19" t="n">
        <v>0.9226297787374479</v>
      </c>
      <c r="AD2594" s="19" t="n">
        <v>-0.15989690081964328</v>
      </c>
    </row>
    <row r="2595">
      <c r="B2595" s="16" t="s">
        <v>218</v>
      </c>
      <c r="C2595" s="22" t="n">
        <v>0.2325174737012527</v>
      </c>
      <c r="D2595" s="22" t="n">
        <v>0.18319843523361232</v>
      </c>
      <c r="E2595" s="22" t="n">
        <v>1.2842470926425074</v>
      </c>
      <c r="F2595" s="22" t="n">
        <v>0.2986324879659215</v>
      </c>
      <c r="G2595" s="22" t="n">
        <v>1.0081879793266713</v>
      </c>
      <c r="H2595" s="22" t="n">
        <v>0.8890318130275889</v>
      </c>
      <c r="I2595" s="22" t="n">
        <v>0.23602236826258413</v>
      </c>
      <c r="J2595" s="22" t="n">
        <v>1.2779314487428464E-15</v>
      </c>
      <c r="K2595" s="22" t="n">
        <v>-2.5400797497663126E-16</v>
      </c>
      <c r="L2595" s="22" t="n">
        <v>0.0769344989239428</v>
      </c>
      <c r="M2595" s="22" t="n">
        <v>0.12889926114043476</v>
      </c>
      <c r="N2595" s="22" t="n">
        <v>-0.9876905015397136</v>
      </c>
      <c r="O2595" s="22" t="n">
        <v>0.25486090850318216</v>
      </c>
      <c r="P2595" s="22" t="n">
        <v>0.26614815165593814</v>
      </c>
      <c r="Q2595" s="22" t="n">
        <v>0.22050181798876672</v>
      </c>
      <c r="R2595" s="22" t="n">
        <v>0.30810104649478653</v>
      </c>
      <c r="S2595" s="22" t="n">
        <v>1.1441312663834984</v>
      </c>
      <c r="T2595" s="22" t="n">
        <v>0.3059813486830705</v>
      </c>
      <c r="U2595" s="22" t="n">
        <v>0.2151752742376767</v>
      </c>
      <c r="V2595" s="22" t="n">
        <v>-0.6569959850008685</v>
      </c>
      <c r="W2595" s="22" t="n">
        <v>-1.8210570719793766</v>
      </c>
      <c r="X2595" s="22" t="n">
        <v>0.171923802437506</v>
      </c>
      <c r="Y2595" s="22" t="n">
        <v>0.13488125727232558</v>
      </c>
      <c r="Z2595" s="22" t="n">
        <v>0.888640569041392</v>
      </c>
      <c r="AA2595" s="22" t="n">
        <v>0.9894217763252395</v>
      </c>
      <c r="AB2595" s="22" t="n">
        <v>-1.6788155328878163</v>
      </c>
      <c r="AC2595" s="22" t="n">
        <v>-3.831145948446661E-16</v>
      </c>
      <c r="AD2595" s="22" t="n">
        <v>-0.3342141296705538</v>
      </c>
    </row>
    <row r="2596">
      <c r="B2596" s="16" t="s">
        <v>219</v>
      </c>
      <c r="C2596" s="19" t="n">
        <v>1.185608900555893</v>
      </c>
      <c r="D2596" s="19" t="n">
        <v>-0.7745351565573012</v>
      </c>
      <c r="E2596" s="19" t="n">
        <v>0.32568136701905304</v>
      </c>
      <c r="F2596" s="19" t="n">
        <v>1.196678387028909</v>
      </c>
      <c r="G2596" s="19" t="n">
        <v>1.0081879793266713</v>
      </c>
      <c r="H2596" s="19" t="n">
        <v>0.01896039411670174</v>
      </c>
      <c r="I2596" s="19" t="n">
        <v>1.1049188744328036</v>
      </c>
      <c r="J2596" s="19" t="n">
        <v>1.2351799345654495</v>
      </c>
      <c r="K2596" s="19" t="n">
        <v>0.2843575143277162</v>
      </c>
      <c r="L2596" s="19" t="n">
        <v>0.0769344989239428</v>
      </c>
      <c r="M2596" s="19" t="n">
        <v>1.106190022877908</v>
      </c>
      <c r="N2596" s="19" t="n">
        <v>1.107713651093907</v>
      </c>
      <c r="O2596" s="19" t="n">
        <v>1.1405025655517398</v>
      </c>
      <c r="P2596" s="19" t="n">
        <v>1.1582767560066443</v>
      </c>
      <c r="Q2596" s="19" t="n">
        <v>1.1088697193088972</v>
      </c>
      <c r="R2596" s="19" t="n">
        <v>-0.5945048361941654</v>
      </c>
      <c r="S2596" s="19" t="n">
        <v>0.27875198126434314</v>
      </c>
      <c r="T2596" s="19" t="n">
        <v>1.194177208054761</v>
      </c>
      <c r="U2596" s="19" t="n">
        <v>0.2151752742376767</v>
      </c>
      <c r="V2596" s="19" t="n">
        <v>-0.6569959850008685</v>
      </c>
      <c r="W2596" s="19" t="n">
        <v>0.1985727126360495</v>
      </c>
      <c r="X2596" s="19" t="n">
        <v>0.171923802437506</v>
      </c>
      <c r="Y2596" s="19" t="n">
        <v>0.13488125727232558</v>
      </c>
      <c r="Z2596" s="19" t="n">
        <v>0.888640569041392</v>
      </c>
      <c r="AA2596" s="19" t="n">
        <v>0.9894217763252395</v>
      </c>
      <c r="AB2596" s="19" t="n">
        <v>-0.732200796273083</v>
      </c>
      <c r="AC2596" s="19" t="n">
        <v>-0.8786950273689987</v>
      </c>
      <c r="AD2596" s="19" t="n">
        <v>1.0584245869689333</v>
      </c>
    </row>
    <row r="2597">
      <c r="B2597" s="16" t="s">
        <v>220</v>
      </c>
      <c r="C2597" s="22" t="n">
        <v>0.2325174737012527</v>
      </c>
      <c r="D2597" s="22" t="n">
        <v>1.1409320270245258</v>
      </c>
      <c r="E2597" s="22" t="n">
        <v>1.2842470926425074</v>
      </c>
      <c r="F2597" s="22" t="n">
        <v>0.2986324879659215</v>
      </c>
      <c r="G2597" s="22" t="n">
        <v>1.0081879793266713</v>
      </c>
      <c r="H2597" s="22" t="n">
        <v>0.01896039411670174</v>
      </c>
      <c r="I2597" s="22" t="n">
        <v>1.1049188744328036</v>
      </c>
      <c r="J2597" s="22" t="n">
        <v>1.2351799345654495</v>
      </c>
      <c r="K2597" s="22" t="n">
        <v>1.3535417681999293</v>
      </c>
      <c r="L2597" s="22" t="n">
        <v>-0.8952378056604228</v>
      </c>
      <c r="M2597" s="22" t="n">
        <v>1.106190022877908</v>
      </c>
      <c r="N2597" s="22" t="n">
        <v>0.060011574777096705</v>
      </c>
      <c r="O2597" s="22" t="n">
        <v>1.1405025655517398</v>
      </c>
      <c r="P2597" s="22" t="n">
        <v>1.1582767560066443</v>
      </c>
      <c r="Q2597" s="22" t="n">
        <v>1.1088697193088972</v>
      </c>
      <c r="R2597" s="22" t="n">
        <v>1.2107069291837385</v>
      </c>
      <c r="S2597" s="22" t="n">
        <v>1.1441312663834984</v>
      </c>
      <c r="T2597" s="22" t="n">
        <v>0.3059813486830705</v>
      </c>
      <c r="U2597" s="22" t="n">
        <v>-0.8161820746946412</v>
      </c>
      <c r="V2597" s="22" t="n">
        <v>0.33685975958226366</v>
      </c>
      <c r="W2597" s="22" t="n">
        <v>1.2083876049437625</v>
      </c>
      <c r="X2597" s="22" t="n">
        <v>0.171923802437506</v>
      </c>
      <c r="Y2597" s="22" t="n">
        <v>0.13488125727232558</v>
      </c>
      <c r="Z2597" s="22" t="n">
        <v>-0.029172543933177423</v>
      </c>
      <c r="AA2597" s="22" t="n">
        <v>0.9894217763252395</v>
      </c>
      <c r="AB2597" s="22" t="n">
        <v>1.161028676956384</v>
      </c>
      <c r="AC2597" s="22" t="n">
        <v>0.9226297787374479</v>
      </c>
      <c r="AD2597" s="22" t="n">
        <v>0.0069228927634988145</v>
      </c>
    </row>
    <row r="2598">
      <c r="B2598" s="16" t="s">
        <v>221</v>
      </c>
      <c r="C2598" s="19" t="n">
        <v>-0.7205739531533875</v>
      </c>
      <c r="D2598" s="19" t="n">
        <v>0.18319843523361232</v>
      </c>
      <c r="E2598" s="19" t="n">
        <v>-0.6328843586044014</v>
      </c>
      <c r="F2598" s="19" t="n">
        <v>-0.599413411097066</v>
      </c>
      <c r="G2598" s="19" t="n">
        <v>-1.6495671406430026</v>
      </c>
      <c r="H2598" s="19" t="n">
        <v>-1.7211824437050727</v>
      </c>
      <c r="I2598" s="19" t="n">
        <v>-1.5017706440778547</v>
      </c>
      <c r="J2598" s="19" t="n">
        <v>-0.7091325302828764</v>
      </c>
      <c r="K2598" s="19" t="n">
        <v>-1.8540109934167102</v>
      </c>
      <c r="L2598" s="19" t="n">
        <v>0.0769344989239428</v>
      </c>
      <c r="M2598" s="19" t="n">
        <v>0.12889926114043476</v>
      </c>
      <c r="N2598" s="19" t="n">
        <v>-2.035392577856524</v>
      </c>
      <c r="O2598" s="19" t="n">
        <v>0.25486090850318216</v>
      </c>
      <c r="P2598" s="19" t="n">
        <v>0.26614815165593814</v>
      </c>
      <c r="Q2598" s="19" t="n">
        <v>0.22050181798876672</v>
      </c>
      <c r="R2598" s="19" t="n">
        <v>-0.5945048361941654</v>
      </c>
      <c r="S2598" s="19" t="n">
        <v>-0.5866273038548121</v>
      </c>
      <c r="T2598" s="19" t="n">
        <v>0.3059813486830705</v>
      </c>
      <c r="U2598" s="19" t="n">
        <v>-0.8161820746946412</v>
      </c>
      <c r="V2598" s="19" t="n">
        <v>0.33685975958226366</v>
      </c>
      <c r="W2598" s="19" t="n">
        <v>-1.8210570719793766</v>
      </c>
      <c r="X2598" s="19" t="n">
        <v>-0.8904113350121534</v>
      </c>
      <c r="Y2598" s="19" t="n">
        <v>0.13488125727232558</v>
      </c>
      <c r="Z2598" s="19" t="n">
        <v>-1.8647987698823165</v>
      </c>
      <c r="AA2598" s="19" t="n">
        <v>-1.7437999180030819</v>
      </c>
      <c r="AB2598" s="19" t="n">
        <v>-1.6788155328878163</v>
      </c>
      <c r="AC2598" s="19" t="n">
        <v>-1.779357430422222</v>
      </c>
      <c r="AD2598" s="19" t="n">
        <v>-0.46920525633284854</v>
      </c>
    </row>
    <row r="2599">
      <c r="B2599" s="16" t="s">
        <v>222</v>
      </c>
      <c r="C2599" s="22" t="n">
        <v>-0.7205739531533875</v>
      </c>
      <c r="D2599" s="22" t="n">
        <v>-0.7745351565573012</v>
      </c>
      <c r="E2599" s="22" t="n">
        <v>0.32568136701905304</v>
      </c>
      <c r="F2599" s="22" t="n">
        <v>0.2986324879659215</v>
      </c>
      <c r="G2599" s="22" t="n">
        <v>-2.535485513966227</v>
      </c>
      <c r="H2599" s="22" t="n">
        <v>0.01896039411670174</v>
      </c>
      <c r="I2599" s="22" t="n">
        <v>-1.5017706440778547</v>
      </c>
      <c r="J2599" s="22" t="n">
        <v>1.2779314487428464E-15</v>
      </c>
      <c r="K2599" s="22" t="n">
        <v>-2.5400797497663126E-16</v>
      </c>
      <c r="L2599" s="22" t="n">
        <v>1.0491068035083082</v>
      </c>
      <c r="M2599" s="22" t="n">
        <v>0.12889926114043476</v>
      </c>
      <c r="N2599" s="22" t="n">
        <v>0.060011574777096705</v>
      </c>
      <c r="O2599" s="22" t="n">
        <v>-0.6307807485453754</v>
      </c>
      <c r="P2599" s="22" t="n">
        <v>0.26614815165593814</v>
      </c>
      <c r="Q2599" s="22" t="n">
        <v>0.22050181798876672</v>
      </c>
      <c r="R2599" s="22" t="n">
        <v>0.30810104649478653</v>
      </c>
      <c r="S2599" s="22" t="n">
        <v>-0.5866273038548121</v>
      </c>
      <c r="T2599" s="22" t="n">
        <v>0.3059813486830705</v>
      </c>
      <c r="U2599" s="22" t="n">
        <v>0.2151752742376767</v>
      </c>
      <c r="V2599" s="22" t="n">
        <v>-0.6569959850008685</v>
      </c>
      <c r="W2599" s="22" t="n">
        <v>0.1985727126360495</v>
      </c>
      <c r="X2599" s="22" t="n">
        <v>0.171923802437506</v>
      </c>
      <c r="Y2599" s="22" t="n">
        <v>0.13488125727232558</v>
      </c>
      <c r="Z2599" s="22" t="n">
        <v>-2.782611882856886</v>
      </c>
      <c r="AA2599" s="22" t="n">
        <v>-0.8327260198936414</v>
      </c>
      <c r="AB2599" s="22" t="n">
        <v>-1.6788155328878163</v>
      </c>
      <c r="AC2599" s="22" t="n">
        <v>-1.779357430422222</v>
      </c>
      <c r="AD2599" s="22" t="n">
        <v>-0.25396179039486316</v>
      </c>
    </row>
    <row r="2600">
      <c r="B2600" s="16" t="s">
        <v>223</v>
      </c>
      <c r="C2600" s="19" t="n">
        <v>1.185608900555893</v>
      </c>
      <c r="D2600" s="19" t="n">
        <v>1.1409320270245258</v>
      </c>
      <c r="E2600" s="19" t="n">
        <v>1.2842470926425074</v>
      </c>
      <c r="F2600" s="19" t="n">
        <v>1.196678387028909</v>
      </c>
      <c r="G2600" s="19" t="n">
        <v>-0.763648767319778</v>
      </c>
      <c r="H2600" s="19" t="n">
        <v>0.01896039411670174</v>
      </c>
      <c r="I2600" s="19" t="n">
        <v>-0.6328741379076352</v>
      </c>
      <c r="J2600" s="19" t="n">
        <v>1.2779314487428464E-15</v>
      </c>
      <c r="K2600" s="19" t="n">
        <v>-2.5400797497663126E-16</v>
      </c>
      <c r="L2600" s="19" t="n">
        <v>0.0769344989239428</v>
      </c>
      <c r="M2600" s="19" t="n">
        <v>1.106190022877908</v>
      </c>
      <c r="N2600" s="19" t="n">
        <v>0.060011574777096705</v>
      </c>
      <c r="O2600" s="19" t="n">
        <v>0.25486090850318216</v>
      </c>
      <c r="P2600" s="19" t="n">
        <v>0.26614815165593814</v>
      </c>
      <c r="Q2600" s="19" t="n">
        <v>0.22050181798876672</v>
      </c>
      <c r="R2600" s="19" t="n">
        <v>1.2107069291837385</v>
      </c>
      <c r="S2600" s="19" t="n">
        <v>1.1441312663834984</v>
      </c>
      <c r="T2600" s="19" t="n">
        <v>0.3059813486830705</v>
      </c>
      <c r="U2600" s="19" t="n">
        <v>0.2151752742376767</v>
      </c>
      <c r="V2600" s="19" t="n">
        <v>0.33685975958226366</v>
      </c>
      <c r="W2600" s="19" t="n">
        <v>0.1985727126360495</v>
      </c>
      <c r="X2600" s="19" t="n">
        <v>0.171923802437506</v>
      </c>
      <c r="Y2600" s="19" t="n">
        <v>0.13488125727232558</v>
      </c>
      <c r="Z2600" s="19" t="n">
        <v>0.888640569041392</v>
      </c>
      <c r="AA2600" s="19" t="n">
        <v>0.9894217763252395</v>
      </c>
      <c r="AB2600" s="19" t="n">
        <v>1.161028676956384</v>
      </c>
      <c r="AC2600" s="19" t="n">
        <v>0.9226297787374479</v>
      </c>
      <c r="AD2600" s="19" t="n">
        <v>-0.08336056766775204</v>
      </c>
    </row>
    <row r="2601">
      <c r="B2601" s="16" t="s">
        <v>224</v>
      </c>
      <c r="C2601" s="22" t="n">
        <v>-0.7205739531533875</v>
      </c>
      <c r="D2601" s="22" t="n">
        <v>-0.7745351565573012</v>
      </c>
      <c r="E2601" s="22" t="n">
        <v>0.32568136701905304</v>
      </c>
      <c r="F2601" s="22" t="n">
        <v>-0.599413411097066</v>
      </c>
      <c r="G2601" s="22" t="n">
        <v>1.0081879793266713</v>
      </c>
      <c r="H2601" s="22" t="n">
        <v>0.01896039411670174</v>
      </c>
      <c r="I2601" s="22" t="n">
        <v>0.23602236826258413</v>
      </c>
      <c r="J2601" s="22" t="n">
        <v>0.2630237021412865</v>
      </c>
      <c r="K2601" s="22" t="n">
        <v>0.2843575143277162</v>
      </c>
      <c r="L2601" s="22" t="n">
        <v>0.0769344989239428</v>
      </c>
      <c r="M2601" s="22" t="n">
        <v>0.12889926114043476</v>
      </c>
      <c r="N2601" s="22" t="n">
        <v>0.060011574777096705</v>
      </c>
      <c r="O2601" s="22" t="n">
        <v>0.25486090850318216</v>
      </c>
      <c r="P2601" s="22" t="n">
        <v>0.26614815165593814</v>
      </c>
      <c r="Q2601" s="22" t="n">
        <v>0.22050181798876672</v>
      </c>
      <c r="R2601" s="22" t="n">
        <v>-0.5945048361941654</v>
      </c>
      <c r="S2601" s="22" t="n">
        <v>-0.5866273038548121</v>
      </c>
      <c r="T2601" s="22" t="n">
        <v>-0.5822145106886198</v>
      </c>
      <c r="U2601" s="22" t="n">
        <v>-0.8161820746946412</v>
      </c>
      <c r="V2601" s="22" t="n">
        <v>-0.6569959850008685</v>
      </c>
      <c r="W2601" s="22" t="n">
        <v>-0.8112421796716635</v>
      </c>
      <c r="X2601" s="22" t="n">
        <v>0.171923802437506</v>
      </c>
      <c r="Y2601" s="22" t="n">
        <v>1.162431199037857</v>
      </c>
      <c r="Z2601" s="22" t="n">
        <v>-0.029172543933177423</v>
      </c>
      <c r="AA2601" s="22" t="n">
        <v>0.07834787821579914</v>
      </c>
      <c r="AB2601" s="22" t="n">
        <v>0.21441394034165046</v>
      </c>
      <c r="AC2601" s="22" t="n">
        <v>0.9226297787374479</v>
      </c>
      <c r="AD2601" s="22" t="n">
        <v>-0.19922300300825918</v>
      </c>
    </row>
    <row r="2602">
      <c r="B2602" s="16" t="s">
        <v>225</v>
      </c>
      <c r="C2602" s="19" t="n">
        <v>-2.626756806862668</v>
      </c>
      <c r="D2602" s="19" t="n">
        <v>-6.664408442672871E-16</v>
      </c>
      <c r="E2602" s="19" t="n">
        <v>-2.55001580985131</v>
      </c>
      <c r="F2602" s="19" t="n">
        <v>0.2986324879659215</v>
      </c>
      <c r="G2602" s="19" t="n">
        <v>0.12226960600344668</v>
      </c>
      <c r="H2602" s="19" t="n">
        <v>0.01896039411670174</v>
      </c>
      <c r="I2602" s="19" t="n">
        <v>1.1049188744328036</v>
      </c>
      <c r="J2602" s="19" t="n">
        <v>-0.7091325302828764</v>
      </c>
      <c r="K2602" s="19" t="n">
        <v>-1.8540109934167102</v>
      </c>
      <c r="L2602" s="19" t="n">
        <v>2.556154948294351E-16</v>
      </c>
      <c r="M2602" s="19" t="n">
        <v>1.106190022877908</v>
      </c>
      <c r="N2602" s="19" t="n">
        <v>-0.9876905015397136</v>
      </c>
      <c r="O2602" s="19" t="n">
        <v>1.1405025655517398</v>
      </c>
      <c r="P2602" s="19" t="n">
        <v>-2.4102376613961805</v>
      </c>
      <c r="Q2602" s="19" t="n">
        <v>-0.6678660833313637</v>
      </c>
      <c r="R2602" s="19" t="n">
        <v>1.2107069291837385</v>
      </c>
      <c r="S2602" s="19" t="n">
        <v>-2.3173858740931226</v>
      </c>
      <c r="T2602" s="19" t="n">
        <v>-1.4704103700603102</v>
      </c>
      <c r="U2602" s="19" t="n">
        <v>-0.8161820746946412</v>
      </c>
      <c r="V2602" s="19" t="n">
        <v>0.33685975958226366</v>
      </c>
      <c r="W2602" s="19" t="n">
        <v>0.1985727126360495</v>
      </c>
      <c r="X2602" s="19" t="n">
        <v>-1.9527464724618129</v>
      </c>
      <c r="Y2602" s="19" t="n">
        <v>-2.9477685680242685</v>
      </c>
      <c r="Z2602" s="19" t="n">
        <v>0.888640569041392</v>
      </c>
      <c r="AA2602" s="19" t="n">
        <v>0.07834787821579914</v>
      </c>
      <c r="AB2602" s="19" t="n">
        <v>0.21441394034165046</v>
      </c>
      <c r="AC2602" s="19" t="n">
        <v>0.9226297787374479</v>
      </c>
      <c r="AD2602" s="19" t="n">
        <v>-0.2404887831174412</v>
      </c>
    </row>
    <row r="2603">
      <c r="B2603" s="16" t="s">
        <v>226</v>
      </c>
      <c r="C2603" s="22" t="n">
        <v>0.2325174737012527</v>
      </c>
      <c r="D2603" s="22" t="n">
        <v>1.1409320270245258</v>
      </c>
      <c r="E2603" s="22" t="n">
        <v>0.32568136701905304</v>
      </c>
      <c r="F2603" s="22" t="n">
        <v>0.2986324879659215</v>
      </c>
      <c r="G2603" s="22" t="n">
        <v>0.12226960600344668</v>
      </c>
      <c r="H2603" s="22" t="n">
        <v>0.8890318130275889</v>
      </c>
      <c r="I2603" s="22" t="n">
        <v>0.23602236826258413</v>
      </c>
      <c r="J2603" s="22" t="n">
        <v>0.2630237021412865</v>
      </c>
      <c r="K2603" s="22" t="n">
        <v>0.2843575143277162</v>
      </c>
      <c r="L2603" s="22" t="n">
        <v>0.0769344989239428</v>
      </c>
      <c r="M2603" s="22" t="n">
        <v>1.106190022877908</v>
      </c>
      <c r="N2603" s="22" t="n">
        <v>0.060011574777096705</v>
      </c>
      <c r="O2603" s="22" t="n">
        <v>1.1405025655517398</v>
      </c>
      <c r="P2603" s="22" t="n">
        <v>1.1582767560066443</v>
      </c>
      <c r="Q2603" s="22" t="n">
        <v>0.22050181798876672</v>
      </c>
      <c r="R2603" s="22" t="n">
        <v>0.30810104649478653</v>
      </c>
      <c r="S2603" s="22" t="n">
        <v>0.27875198126434314</v>
      </c>
      <c r="T2603" s="22" t="n">
        <v>1.194177208054761</v>
      </c>
      <c r="U2603" s="22" t="n">
        <v>1.246532623169995</v>
      </c>
      <c r="V2603" s="22" t="n">
        <v>0.33685975958226366</v>
      </c>
      <c r="W2603" s="22" t="n">
        <v>1.2083876049437625</v>
      </c>
      <c r="X2603" s="22" t="n">
        <v>0.171923802437506</v>
      </c>
      <c r="Y2603" s="22" t="n">
        <v>0.13488125727232558</v>
      </c>
      <c r="Z2603" s="22" t="n">
        <v>0.888640569041392</v>
      </c>
      <c r="AA2603" s="22" t="n">
        <v>0.9894217763252395</v>
      </c>
      <c r="AB2603" s="22" t="n">
        <v>0.21441394034165046</v>
      </c>
      <c r="AC2603" s="22" t="n">
        <v>0.021967375684224594</v>
      </c>
      <c r="AD2603" s="22" t="n">
        <v>0.2800267648557213</v>
      </c>
    </row>
    <row r="2604">
      <c r="B2604" s="16" t="s">
        <v>227</v>
      </c>
      <c r="C2604" s="19" t="n">
        <v>-2.7844954686132855E-16</v>
      </c>
      <c r="D2604" s="19" t="n">
        <v>-0.7745351565573012</v>
      </c>
      <c r="E2604" s="19" t="n">
        <v>1.2842470926425074</v>
      </c>
      <c r="F2604" s="19" t="n">
        <v>-2.6666047401265557E-16</v>
      </c>
      <c r="G2604" s="19" t="n">
        <v>0.12226960600344668</v>
      </c>
      <c r="H2604" s="19" t="n">
        <v>0.01896039411670174</v>
      </c>
      <c r="I2604" s="19" t="n">
        <v>-0.6328741379076352</v>
      </c>
      <c r="J2604" s="19" t="n">
        <v>-0.7091325302828764</v>
      </c>
      <c r="K2604" s="19" t="n">
        <v>-0.7848267395444969</v>
      </c>
      <c r="L2604" s="19" t="n">
        <v>1.0491068035083082</v>
      </c>
      <c r="M2604" s="19" t="n">
        <v>1.106190022877908</v>
      </c>
      <c r="N2604" s="19" t="n">
        <v>1.107713651093907</v>
      </c>
      <c r="O2604" s="19" t="n">
        <v>-0.6307807485453754</v>
      </c>
      <c r="P2604" s="19" t="n">
        <v>-0.6259804526947681</v>
      </c>
      <c r="Q2604" s="19" t="n">
        <v>-0.6678660833313637</v>
      </c>
      <c r="R2604" s="19" t="n">
        <v>0.30810104649478653</v>
      </c>
      <c r="S2604" s="19" t="n">
        <v>1.1441312663834984</v>
      </c>
      <c r="T2604" s="19" t="n">
        <v>1.194177208054761</v>
      </c>
      <c r="U2604" s="19" t="n">
        <v>-0.8161820746946412</v>
      </c>
      <c r="V2604" s="19" t="n">
        <v>-0.6569959850008685</v>
      </c>
      <c r="W2604" s="19" t="n">
        <v>-0.8112421796716635</v>
      </c>
      <c r="X2604" s="19" t="n">
        <v>9.211475579437767E-16</v>
      </c>
      <c r="Y2604" s="19" t="n">
        <v>-1.9202186262587375</v>
      </c>
      <c r="Z2604" s="19" t="n">
        <v>-0.029172543933177423</v>
      </c>
      <c r="AA2604" s="19" t="n">
        <v>0.07834787821579914</v>
      </c>
      <c r="AB2604" s="19" t="n">
        <v>0.21441394034165046</v>
      </c>
      <c r="AC2604" s="19" t="n">
        <v>0.021967375684224594</v>
      </c>
      <c r="AD2604" s="19" t="n">
        <v>-1.1992755388466778</v>
      </c>
    </row>
    <row r="2605">
      <c r="B2605" s="16" t="s">
        <v>228</v>
      </c>
      <c r="C2605" s="22" t="n">
        <v>0.2325174737012527</v>
      </c>
      <c r="D2605" s="22" t="n">
        <v>-0.7745351565573012</v>
      </c>
      <c r="E2605" s="22" t="n">
        <v>0.32568136701905304</v>
      </c>
      <c r="F2605" s="22" t="n">
        <v>0.2986324879659215</v>
      </c>
      <c r="G2605" s="22" t="n">
        <v>-0.763648767319778</v>
      </c>
      <c r="H2605" s="22" t="n">
        <v>-2.5912538626159605</v>
      </c>
      <c r="I2605" s="22" t="n">
        <v>0.23602236826258413</v>
      </c>
      <c r="J2605" s="22" t="n">
        <v>-1.6812887627070392</v>
      </c>
      <c r="K2605" s="22" t="n">
        <v>-0.7848267395444969</v>
      </c>
      <c r="L2605" s="22" t="n">
        <v>0.0769344989239428</v>
      </c>
      <c r="M2605" s="22" t="n">
        <v>0.12889926114043476</v>
      </c>
      <c r="N2605" s="22" t="n">
        <v>0.060011574777096705</v>
      </c>
      <c r="O2605" s="22" t="n">
        <v>-1.516422405593933</v>
      </c>
      <c r="P2605" s="22" t="n">
        <v>-2.4102376613961805</v>
      </c>
      <c r="Q2605" s="22" t="n">
        <v>-0.6678660833313637</v>
      </c>
      <c r="R2605" s="22" t="n">
        <v>-1.4971107188831174</v>
      </c>
      <c r="S2605" s="22" t="n">
        <v>-0.5866273038548121</v>
      </c>
      <c r="T2605" s="22" t="n">
        <v>-0.5822145106886198</v>
      </c>
      <c r="U2605" s="22" t="n">
        <v>-0.8161820746946412</v>
      </c>
      <c r="V2605" s="22" t="n">
        <v>0.33685975958226366</v>
      </c>
      <c r="W2605" s="22" t="n">
        <v>-0.8112421796716635</v>
      </c>
      <c r="X2605" s="22" t="n">
        <v>-0.8904113350121534</v>
      </c>
      <c r="Y2605" s="22" t="n">
        <v>0.13488125727232558</v>
      </c>
      <c r="Z2605" s="22" t="n">
        <v>-0.9469856569077469</v>
      </c>
      <c r="AA2605" s="22" t="n">
        <v>-1.7437999180030819</v>
      </c>
      <c r="AB2605" s="22" t="n">
        <v>-1.6788155328878163</v>
      </c>
      <c r="AC2605" s="22" t="n">
        <v>-0.8786950273689987</v>
      </c>
      <c r="AD2605" s="22" t="n">
        <v>-0.4234481854135026</v>
      </c>
    </row>
    <row r="2606">
      <c r="B2606" s="16" t="s">
        <v>229</v>
      </c>
      <c r="C2606" s="19" t="n">
        <v>-0.7205739531533875</v>
      </c>
      <c r="D2606" s="19" t="n">
        <v>-1.7322687483482146</v>
      </c>
      <c r="E2606" s="19" t="n">
        <v>-2.55001580985131</v>
      </c>
      <c r="F2606" s="19" t="n">
        <v>-2.3955052092230407</v>
      </c>
      <c r="G2606" s="19" t="n">
        <v>-1.6495671406430026</v>
      </c>
      <c r="H2606" s="19" t="n">
        <v>-2.5912538626159605</v>
      </c>
      <c r="I2606" s="19" t="n">
        <v>-0.6328741379076352</v>
      </c>
      <c r="J2606" s="19" t="n">
        <v>-0.7091325302828764</v>
      </c>
      <c r="K2606" s="19" t="n">
        <v>-0.7848267395444969</v>
      </c>
      <c r="L2606" s="19" t="n">
        <v>0.0769344989239428</v>
      </c>
      <c r="M2606" s="19" t="n">
        <v>-0.8483915005970385</v>
      </c>
      <c r="N2606" s="19" t="n">
        <v>-2.035392577856524</v>
      </c>
      <c r="O2606" s="19" t="n">
        <v>-2.402064062642491</v>
      </c>
      <c r="P2606" s="19" t="n">
        <v>-0.6259804526947681</v>
      </c>
      <c r="Q2606" s="19" t="n">
        <v>-1.5562339846514943</v>
      </c>
      <c r="R2606" s="19" t="n">
        <v>0.30810104649478653</v>
      </c>
      <c r="S2606" s="19" t="n">
        <v>0.27875198126434314</v>
      </c>
      <c r="T2606" s="19" t="n">
        <v>0.3059813486830705</v>
      </c>
      <c r="U2606" s="19" t="n">
        <v>1.246532623169995</v>
      </c>
      <c r="V2606" s="19" t="n">
        <v>0.33685975958226366</v>
      </c>
      <c r="W2606" s="19" t="n">
        <v>-0.8112421796716635</v>
      </c>
      <c r="X2606" s="19" t="n">
        <v>-0.8904113350121534</v>
      </c>
      <c r="Y2606" s="19" t="n">
        <v>0.13488125727232558</v>
      </c>
      <c r="Z2606" s="19" t="n">
        <v>-0.029172543933177423</v>
      </c>
      <c r="AA2606" s="19" t="n">
        <v>0.07834787821579914</v>
      </c>
      <c r="AB2606" s="19" t="n">
        <v>-1.6788155328878163</v>
      </c>
      <c r="AC2606" s="19" t="n">
        <v>-1.779357430422222</v>
      </c>
      <c r="AD2606" s="19" t="n">
        <v>1.924007387410084</v>
      </c>
    </row>
    <row r="2607">
      <c r="B2607" s="16" t="s">
        <v>230</v>
      </c>
      <c r="C2607" s="22" t="n">
        <v>1.185608900555893</v>
      </c>
      <c r="D2607" s="22" t="n">
        <v>1.1409320270245258</v>
      </c>
      <c r="E2607" s="22" t="n">
        <v>0.32568136701905304</v>
      </c>
      <c r="F2607" s="22" t="n">
        <v>1.196678387028909</v>
      </c>
      <c r="G2607" s="22" t="n">
        <v>1.0081879793266713</v>
      </c>
      <c r="H2607" s="22" t="n">
        <v>0.8890318130275889</v>
      </c>
      <c r="I2607" s="22" t="n">
        <v>1.1049188744328036</v>
      </c>
      <c r="J2607" s="22" t="n">
        <v>1.2779314487428464E-15</v>
      </c>
      <c r="K2607" s="22" t="n">
        <v>-2.5400797497663126E-16</v>
      </c>
      <c r="L2607" s="22" t="n">
        <v>0.0769344989239428</v>
      </c>
      <c r="M2607" s="22" t="n">
        <v>1.106190022877908</v>
      </c>
      <c r="N2607" s="22" t="n">
        <v>0.060011574777096705</v>
      </c>
      <c r="O2607" s="22" t="n">
        <v>0.25486090850318216</v>
      </c>
      <c r="P2607" s="22" t="n">
        <v>1.1582767560066443</v>
      </c>
      <c r="Q2607" s="22" t="n">
        <v>1.1088697193088972</v>
      </c>
      <c r="R2607" s="22" t="n">
        <v>0.30810104649478653</v>
      </c>
      <c r="S2607" s="22" t="n">
        <v>1.1441312663834984</v>
      </c>
      <c r="T2607" s="22" t="n">
        <v>0.3059813486830705</v>
      </c>
      <c r="U2607" s="22" t="n">
        <v>0.2151752742376767</v>
      </c>
      <c r="V2607" s="22" t="n">
        <v>3.16149223202783E-16</v>
      </c>
      <c r="W2607" s="22" t="n">
        <v>1.2083876049437625</v>
      </c>
      <c r="X2607" s="22" t="n">
        <v>0.171923802437506</v>
      </c>
      <c r="Y2607" s="22" t="n">
        <v>1.162431199037857</v>
      </c>
      <c r="Z2607" s="22" t="n">
        <v>0.888640569041392</v>
      </c>
      <c r="AA2607" s="22" t="n">
        <v>0.9894217763252395</v>
      </c>
      <c r="AB2607" s="22" t="n">
        <v>0.21441394034165046</v>
      </c>
      <c r="AC2607" s="22" t="n">
        <v>0.021967375684224594</v>
      </c>
      <c r="AD2607" s="22" t="n">
        <v>0.2656911744200066</v>
      </c>
    </row>
    <row r="2608">
      <c r="B2608" s="16" t="s">
        <v>231</v>
      </c>
      <c r="C2608" s="19" t="n">
        <v>-2.626756806862668</v>
      </c>
      <c r="D2608" s="19" t="n">
        <v>-2.690002340139128</v>
      </c>
      <c r="E2608" s="19" t="n">
        <v>-0.6328843586044014</v>
      </c>
      <c r="F2608" s="19" t="n">
        <v>-0.599413411097066</v>
      </c>
      <c r="G2608" s="19" t="n">
        <v>0.12226960600344668</v>
      </c>
      <c r="H2608" s="19" t="n">
        <v>0.8890318130275889</v>
      </c>
      <c r="I2608" s="19" t="n">
        <v>1.1049188744328036</v>
      </c>
      <c r="J2608" s="19" t="n">
        <v>0.2630237021412865</v>
      </c>
      <c r="K2608" s="19" t="n">
        <v>1.3535417681999293</v>
      </c>
      <c r="L2608" s="19" t="n">
        <v>-2.8395824148291537</v>
      </c>
      <c r="M2608" s="19" t="n">
        <v>-2.802973024071985</v>
      </c>
      <c r="N2608" s="19" t="n">
        <v>-3.083094654173334</v>
      </c>
      <c r="O2608" s="19" t="n">
        <v>-1.516422405593933</v>
      </c>
      <c r="P2608" s="19" t="n">
        <v>-1.5181090570454743</v>
      </c>
      <c r="Q2608" s="19" t="n">
        <v>-1.5562339846514943</v>
      </c>
      <c r="R2608" s="19" t="n">
        <v>-0.5945048361941654</v>
      </c>
      <c r="S2608" s="19" t="n">
        <v>-0.5866273038548121</v>
      </c>
      <c r="T2608" s="19" t="n">
        <v>-1.4704103700603102</v>
      </c>
      <c r="U2608" s="19" t="n">
        <v>-0.8161820746946412</v>
      </c>
      <c r="V2608" s="19" t="n">
        <v>-1.6508517295840006</v>
      </c>
      <c r="W2608" s="19" t="n">
        <v>-1.8210570719793766</v>
      </c>
      <c r="X2608" s="19" t="n">
        <v>-1.9527464724618129</v>
      </c>
      <c r="Y2608" s="19" t="n">
        <v>-2.9477685680242685</v>
      </c>
      <c r="Z2608" s="19" t="n">
        <v>0.888640569041392</v>
      </c>
      <c r="AA2608" s="19" t="n">
        <v>0.9894217763252395</v>
      </c>
      <c r="AB2608" s="19" t="n">
        <v>1.161028676956384</v>
      </c>
      <c r="AC2608" s="19" t="n">
        <v>0.9226297787374479</v>
      </c>
      <c r="AD2608" s="19" t="n">
        <v>5.964398599575607</v>
      </c>
    </row>
    <row r="2609">
      <c r="B2609" s="16" t="s">
        <v>232</v>
      </c>
      <c r="C2609" s="22" t="n">
        <v>1.185608900555893</v>
      </c>
      <c r="D2609" s="22" t="n">
        <v>0.18319843523361232</v>
      </c>
      <c r="E2609" s="22" t="n">
        <v>1.2842470926425074</v>
      </c>
      <c r="F2609" s="22" t="n">
        <v>1.196678387028909</v>
      </c>
      <c r="G2609" s="22" t="n">
        <v>0.12226960600344668</v>
      </c>
      <c r="H2609" s="22" t="n">
        <v>0.01896039411670174</v>
      </c>
      <c r="I2609" s="22" t="n">
        <v>1.1049188744328036</v>
      </c>
      <c r="J2609" s="22" t="n">
        <v>0.2630237021412865</v>
      </c>
      <c r="K2609" s="22" t="n">
        <v>1.3535417681999293</v>
      </c>
      <c r="L2609" s="22" t="n">
        <v>1.0491068035083082</v>
      </c>
      <c r="M2609" s="22" t="n">
        <v>0.12889926114043476</v>
      </c>
      <c r="N2609" s="22" t="n">
        <v>1.107713651093907</v>
      </c>
      <c r="O2609" s="22" t="n">
        <v>0.25486090850318216</v>
      </c>
      <c r="P2609" s="22" t="n">
        <v>1.1582767560066443</v>
      </c>
      <c r="Q2609" s="22" t="n">
        <v>0.22050181798876672</v>
      </c>
      <c r="R2609" s="22" t="n">
        <v>1.2107069291837385</v>
      </c>
      <c r="S2609" s="22" t="n">
        <v>0.27875198126434314</v>
      </c>
      <c r="T2609" s="22" t="n">
        <v>1.194177208054761</v>
      </c>
      <c r="U2609" s="22" t="n">
        <v>1.246532623169995</v>
      </c>
      <c r="V2609" s="22" t="n">
        <v>0.33685975958226366</v>
      </c>
      <c r="W2609" s="22" t="n">
        <v>1.2083876049437625</v>
      </c>
      <c r="X2609" s="22" t="n">
        <v>0.171923802437506</v>
      </c>
      <c r="Y2609" s="22" t="n">
        <v>0.13488125727232558</v>
      </c>
      <c r="Z2609" s="22" t="n">
        <v>0.888640569041392</v>
      </c>
      <c r="AA2609" s="22" t="n">
        <v>0.07834787821579914</v>
      </c>
      <c r="AB2609" s="22" t="n">
        <v>0.21441394034165046</v>
      </c>
      <c r="AC2609" s="22" t="n">
        <v>0.021967375684224594</v>
      </c>
      <c r="AD2609" s="22" t="n">
        <v>0.3658433509630729</v>
      </c>
    </row>
    <row r="2610">
      <c r="B2610" s="16" t="s">
        <v>233</v>
      </c>
      <c r="C2610" s="19" t="n">
        <v>-1.6736653800080277</v>
      </c>
      <c r="D2610" s="19" t="n">
        <v>-1.7322687483482146</v>
      </c>
      <c r="E2610" s="19" t="n">
        <v>-1.5914500842278556</v>
      </c>
      <c r="F2610" s="19" t="n">
        <v>-0.599413411097066</v>
      </c>
      <c r="G2610" s="19" t="n">
        <v>-6.867276939741312E-16</v>
      </c>
      <c r="H2610" s="19" t="n">
        <v>-4.068253713351067E-16</v>
      </c>
      <c r="I2610" s="19" t="n">
        <v>-0.6328741379076352</v>
      </c>
      <c r="J2610" s="19" t="n">
        <v>1.2779314487428464E-15</v>
      </c>
      <c r="K2610" s="19" t="n">
        <v>-2.5400797497663126E-16</v>
      </c>
      <c r="L2610" s="19" t="n">
        <v>-2.8395824148291537</v>
      </c>
      <c r="M2610" s="19" t="n">
        <v>-1.8256822623345117</v>
      </c>
      <c r="N2610" s="19" t="n">
        <v>-0.9876905015397136</v>
      </c>
      <c r="O2610" s="19" t="n">
        <v>-0.6307807485453754</v>
      </c>
      <c r="P2610" s="19" t="n">
        <v>-0.6259804526947681</v>
      </c>
      <c r="Q2610" s="19" t="n">
        <v>-1.5562339846514943</v>
      </c>
      <c r="R2610" s="19" t="n">
        <v>-1.4971107188831174</v>
      </c>
      <c r="S2610" s="19" t="n">
        <v>-0.5866273038548121</v>
      </c>
      <c r="T2610" s="19" t="n">
        <v>0.3059813486830705</v>
      </c>
      <c r="U2610" s="19" t="n">
        <v>0.2151752742376767</v>
      </c>
      <c r="V2610" s="19" t="n">
        <v>0.33685975958226366</v>
      </c>
      <c r="W2610" s="19" t="n">
        <v>3.1191980215659163E-16</v>
      </c>
      <c r="X2610" s="19" t="n">
        <v>-1.9527464724618129</v>
      </c>
      <c r="Y2610" s="19" t="n">
        <v>-1.9202186262587375</v>
      </c>
      <c r="Z2610" s="19" t="n">
        <v>-2.1313143049370198E-16</v>
      </c>
      <c r="AA2610" s="19" t="n">
        <v>0.07834787821579914</v>
      </c>
      <c r="AB2610" s="19" t="n">
        <v>0.21441394034165046</v>
      </c>
      <c r="AC2610" s="19" t="n">
        <v>0.021967375684224594</v>
      </c>
      <c r="AD2610" s="19" t="n">
        <v>2.0490216161224017</v>
      </c>
    </row>
    <row r="2611">
      <c r="B2611" s="16" t="s">
        <v>234</v>
      </c>
      <c r="C2611" s="22" t="n">
        <v>0.2325174737012527</v>
      </c>
      <c r="D2611" s="22" t="n">
        <v>0.18319843523361232</v>
      </c>
      <c r="E2611" s="22" t="n">
        <v>-1.5914500842278556</v>
      </c>
      <c r="F2611" s="22" t="n">
        <v>-1.4974593101600535</v>
      </c>
      <c r="G2611" s="22" t="n">
        <v>1.0081879793266713</v>
      </c>
      <c r="H2611" s="22" t="n">
        <v>0.8890318130275889</v>
      </c>
      <c r="I2611" s="22" t="n">
        <v>0.23602236826258413</v>
      </c>
      <c r="J2611" s="22" t="n">
        <v>1.2779314487428464E-15</v>
      </c>
      <c r="K2611" s="22" t="n">
        <v>-2.5400797497663126E-16</v>
      </c>
      <c r="L2611" s="22" t="n">
        <v>0.0769344989239428</v>
      </c>
      <c r="M2611" s="22" t="n">
        <v>0.12889926114043476</v>
      </c>
      <c r="N2611" s="22" t="n">
        <v>0.060011574777096705</v>
      </c>
      <c r="O2611" s="22" t="n">
        <v>0.25486090850318216</v>
      </c>
      <c r="P2611" s="22" t="n">
        <v>-0.6259804526947681</v>
      </c>
      <c r="Q2611" s="22" t="n">
        <v>-1.5562339846514943</v>
      </c>
      <c r="R2611" s="22" t="n">
        <v>0.30810104649478653</v>
      </c>
      <c r="S2611" s="22" t="n">
        <v>0.27875198126434314</v>
      </c>
      <c r="T2611" s="22" t="n">
        <v>0.3059813486830705</v>
      </c>
      <c r="U2611" s="22" t="n">
        <v>0.2151752742376767</v>
      </c>
      <c r="V2611" s="22" t="n">
        <v>-1.6508517295840006</v>
      </c>
      <c r="W2611" s="22" t="n">
        <v>-1.8210570719793766</v>
      </c>
      <c r="X2611" s="22" t="n">
        <v>0.171923802437506</v>
      </c>
      <c r="Y2611" s="22" t="n">
        <v>0.13488125727232558</v>
      </c>
      <c r="Z2611" s="22" t="n">
        <v>-0.029172543933177423</v>
      </c>
      <c r="AA2611" s="22" t="n">
        <v>0.9894217763252395</v>
      </c>
      <c r="AB2611" s="22" t="n">
        <v>-0.732200796273083</v>
      </c>
      <c r="AC2611" s="22" t="n">
        <v>0.9226297787374479</v>
      </c>
      <c r="AD2611" s="22" t="n">
        <v>-0.30539656511389573</v>
      </c>
    </row>
    <row r="2612">
      <c r="B2612" s="16" t="s">
        <v>235</v>
      </c>
      <c r="C2612" s="19" t="n">
        <v>-0.7205739531533875</v>
      </c>
      <c r="D2612" s="19" t="n">
        <v>-0.7745351565573012</v>
      </c>
      <c r="E2612" s="19" t="n">
        <v>0.32568136701905304</v>
      </c>
      <c r="F2612" s="19" t="n">
        <v>-0.599413411097066</v>
      </c>
      <c r="G2612" s="19" t="n">
        <v>1.0081879793266713</v>
      </c>
      <c r="H2612" s="19" t="n">
        <v>-4.068253713351067E-16</v>
      </c>
      <c r="I2612" s="19" t="n">
        <v>0.23602236826258413</v>
      </c>
      <c r="J2612" s="19" t="n">
        <v>0.2630237021412865</v>
      </c>
      <c r="K2612" s="19" t="n">
        <v>0.2843575143277162</v>
      </c>
      <c r="L2612" s="19" t="n">
        <v>-0.8952378056604228</v>
      </c>
      <c r="M2612" s="19" t="n">
        <v>0.12889926114043476</v>
      </c>
      <c r="N2612" s="19" t="n">
        <v>-0.9876905015397136</v>
      </c>
      <c r="O2612" s="19" t="n">
        <v>0.25486090850318216</v>
      </c>
      <c r="P2612" s="19" t="n">
        <v>0.26614815165593814</v>
      </c>
      <c r="Q2612" s="19" t="n">
        <v>0.22050181798876672</v>
      </c>
      <c r="R2612" s="19" t="n">
        <v>-1.4971107188831174</v>
      </c>
      <c r="S2612" s="19" t="n">
        <v>-1.452006588973967</v>
      </c>
      <c r="T2612" s="19" t="n">
        <v>-0.5822145106886198</v>
      </c>
      <c r="U2612" s="19" t="n">
        <v>-0.8161820746946412</v>
      </c>
      <c r="V2612" s="19" t="n">
        <v>-0.6569959850008685</v>
      </c>
      <c r="W2612" s="19" t="n">
        <v>0.1985727126360495</v>
      </c>
      <c r="X2612" s="19" t="n">
        <v>0.171923802437506</v>
      </c>
      <c r="Y2612" s="19" t="n">
        <v>-0.892668684493206</v>
      </c>
      <c r="Z2612" s="19" t="n">
        <v>0.888640569041392</v>
      </c>
      <c r="AA2612" s="19" t="n">
        <v>-5.97708615716997E-16</v>
      </c>
      <c r="AB2612" s="19" t="n">
        <v>-0.732200796273083</v>
      </c>
      <c r="AC2612" s="19" t="n">
        <v>0.9226297787374479</v>
      </c>
      <c r="AD2612" s="19" t="n">
        <v>-0.42889311041905426</v>
      </c>
    </row>
    <row r="2613">
      <c r="B2613" s="16" t="s">
        <v>236</v>
      </c>
      <c r="C2613" s="22" t="n">
        <v>0.2325174737012527</v>
      </c>
      <c r="D2613" s="22" t="n">
        <v>-0.7745351565573012</v>
      </c>
      <c r="E2613" s="22" t="n">
        <v>-0.6328843586044014</v>
      </c>
      <c r="F2613" s="22" t="n">
        <v>-0.599413411097066</v>
      </c>
      <c r="G2613" s="22" t="n">
        <v>-0.763648767319778</v>
      </c>
      <c r="H2613" s="22" t="n">
        <v>0.01896039411670174</v>
      </c>
      <c r="I2613" s="22" t="n">
        <v>0.23602236826258413</v>
      </c>
      <c r="J2613" s="22" t="n">
        <v>-0.7091325302828764</v>
      </c>
      <c r="K2613" s="22" t="n">
        <v>-0.7848267395444969</v>
      </c>
      <c r="L2613" s="22" t="n">
        <v>1.0491068035083082</v>
      </c>
      <c r="M2613" s="22" t="n">
        <v>-0.8483915005970385</v>
      </c>
      <c r="N2613" s="22" t="n">
        <v>1.107713651093907</v>
      </c>
      <c r="O2613" s="22" t="n">
        <v>0.25486090850318216</v>
      </c>
      <c r="P2613" s="22" t="n">
        <v>-0.6259804526947681</v>
      </c>
      <c r="Q2613" s="22" t="n">
        <v>0.22050181798876672</v>
      </c>
      <c r="R2613" s="22" t="n">
        <v>-0.5945048361941654</v>
      </c>
      <c r="S2613" s="22" t="n">
        <v>0.27875198126434314</v>
      </c>
      <c r="T2613" s="22" t="n">
        <v>-0.5822145106886198</v>
      </c>
      <c r="U2613" s="22" t="n">
        <v>-0.8161820746946412</v>
      </c>
      <c r="V2613" s="22" t="n">
        <v>-1.6508517295840006</v>
      </c>
      <c r="W2613" s="22" t="n">
        <v>-0.8112421796716635</v>
      </c>
      <c r="X2613" s="22" t="n">
        <v>-0.8904113350121534</v>
      </c>
      <c r="Y2613" s="22" t="n">
        <v>-0.892668684493206</v>
      </c>
      <c r="Z2613" s="22" t="n">
        <v>-0.9469856569077469</v>
      </c>
      <c r="AA2613" s="22" t="n">
        <v>0.07834787821579914</v>
      </c>
      <c r="AB2613" s="22" t="n">
        <v>0.21441394034165046</v>
      </c>
      <c r="AC2613" s="22" t="n">
        <v>-0.8786950273689987</v>
      </c>
      <c r="AD2613" s="22" t="n">
        <v>-0.27145209687097405</v>
      </c>
    </row>
    <row r="2614">
      <c r="B2614" s="16" t="s">
        <v>237</v>
      </c>
      <c r="C2614" s="19" t="n">
        <v>-0.7205739531533875</v>
      </c>
      <c r="D2614" s="19" t="n">
        <v>0.18319843523361232</v>
      </c>
      <c r="E2614" s="19" t="n">
        <v>-0.6328843586044014</v>
      </c>
      <c r="F2614" s="19" t="n">
        <v>-0.599413411097066</v>
      </c>
      <c r="G2614" s="19" t="n">
        <v>0.12226960600344668</v>
      </c>
      <c r="H2614" s="19" t="n">
        <v>0.01896039411670174</v>
      </c>
      <c r="I2614" s="19" t="n">
        <v>-0.6328741379076352</v>
      </c>
      <c r="J2614" s="19" t="n">
        <v>-1.6812887627070392</v>
      </c>
      <c r="K2614" s="19" t="n">
        <v>-0.7848267395444969</v>
      </c>
      <c r="L2614" s="19" t="n">
        <v>0.0769344989239428</v>
      </c>
      <c r="M2614" s="19" t="n">
        <v>-0.8483915005970385</v>
      </c>
      <c r="N2614" s="19" t="n">
        <v>1.107713651093907</v>
      </c>
      <c r="O2614" s="19" t="n">
        <v>-0.6307807485453754</v>
      </c>
      <c r="P2614" s="19" t="n">
        <v>-1.5181090570454743</v>
      </c>
      <c r="Q2614" s="19" t="n">
        <v>-0.6678660833313637</v>
      </c>
      <c r="R2614" s="19" t="n">
        <v>-1.4971107188831174</v>
      </c>
      <c r="S2614" s="19" t="n">
        <v>-0.5866273038548121</v>
      </c>
      <c r="T2614" s="19" t="n">
        <v>-0.5822145106886198</v>
      </c>
      <c r="U2614" s="19" t="n">
        <v>-0.8161820746946412</v>
      </c>
      <c r="V2614" s="19" t="n">
        <v>0.33685975958226366</v>
      </c>
      <c r="W2614" s="19" t="n">
        <v>0.1985727126360495</v>
      </c>
      <c r="X2614" s="19" t="n">
        <v>-0.8904113350121534</v>
      </c>
      <c r="Y2614" s="19" t="n">
        <v>-0.892668684493206</v>
      </c>
      <c r="Z2614" s="19" t="n">
        <v>-0.029172543933177423</v>
      </c>
      <c r="AA2614" s="19" t="n">
        <v>-0.8327260198936414</v>
      </c>
      <c r="AB2614" s="19" t="n">
        <v>0.21441394034165046</v>
      </c>
      <c r="AC2614" s="19" t="n">
        <v>-0.8786950273689987</v>
      </c>
      <c r="AD2614" s="19" t="n">
        <v>-0.42168926504979143</v>
      </c>
    </row>
    <row r="2615">
      <c r="B2615" s="16" t="s">
        <v>238</v>
      </c>
      <c r="C2615" s="22" t="n">
        <v>0.2325174737012527</v>
      </c>
      <c r="D2615" s="22" t="n">
        <v>1.1409320270245258</v>
      </c>
      <c r="E2615" s="22" t="n">
        <v>0.32568136701905304</v>
      </c>
      <c r="F2615" s="22" t="n">
        <v>-0.599413411097066</v>
      </c>
      <c r="G2615" s="22" t="n">
        <v>1.0081879793266713</v>
      </c>
      <c r="H2615" s="22" t="n">
        <v>0.8890318130275889</v>
      </c>
      <c r="I2615" s="22" t="n">
        <v>0.23602236826258413</v>
      </c>
      <c r="J2615" s="22" t="n">
        <v>0.2630237021412865</v>
      </c>
      <c r="K2615" s="22" t="n">
        <v>1.3535417681999293</v>
      </c>
      <c r="L2615" s="22" t="n">
        <v>1.0491068035083082</v>
      </c>
      <c r="M2615" s="22" t="n">
        <v>0.12889926114043476</v>
      </c>
      <c r="N2615" s="22" t="n">
        <v>0.060011574777096705</v>
      </c>
      <c r="O2615" s="22" t="n">
        <v>1.1405025655517398</v>
      </c>
      <c r="P2615" s="22" t="n">
        <v>-0.6259804526947681</v>
      </c>
      <c r="Q2615" s="22" t="n">
        <v>0.22050181798876672</v>
      </c>
      <c r="R2615" s="22" t="n">
        <v>-1.4971107188831174</v>
      </c>
      <c r="S2615" s="22" t="n">
        <v>0.27875198126434314</v>
      </c>
      <c r="T2615" s="22" t="n">
        <v>0.3059813486830705</v>
      </c>
      <c r="U2615" s="22" t="n">
        <v>0.2151752742376767</v>
      </c>
      <c r="V2615" s="22" t="n">
        <v>0.33685975958226366</v>
      </c>
      <c r="W2615" s="22" t="n">
        <v>-1.8210570719793766</v>
      </c>
      <c r="X2615" s="22" t="n">
        <v>0.171923802437506</v>
      </c>
      <c r="Y2615" s="22" t="n">
        <v>0.13488125727232558</v>
      </c>
      <c r="Z2615" s="22" t="n">
        <v>0.888640569041392</v>
      </c>
      <c r="AA2615" s="22" t="n">
        <v>0.9894217763252395</v>
      </c>
      <c r="AB2615" s="22" t="n">
        <v>0.21441394034165046</v>
      </c>
      <c r="AC2615" s="22" t="n">
        <v>0.9226297787374479</v>
      </c>
      <c r="AD2615" s="22" t="n">
        <v>-0.1165040234423173</v>
      </c>
    </row>
    <row r="2616">
      <c r="B2616" s="16" t="s">
        <v>239</v>
      </c>
      <c r="C2616" s="19" t="n">
        <v>0.2325174737012527</v>
      </c>
      <c r="D2616" s="19" t="n">
        <v>-0.7745351565573012</v>
      </c>
      <c r="E2616" s="19" t="n">
        <v>-0.6328843586044014</v>
      </c>
      <c r="F2616" s="19" t="n">
        <v>-0.599413411097066</v>
      </c>
      <c r="G2616" s="19" t="n">
        <v>0.12226960600344668</v>
      </c>
      <c r="H2616" s="19" t="n">
        <v>-0.8511110247941854</v>
      </c>
      <c r="I2616" s="19" t="n">
        <v>1.1049188744328036</v>
      </c>
      <c r="J2616" s="19" t="n">
        <v>-1.6812887627070392</v>
      </c>
      <c r="K2616" s="19" t="n">
        <v>0.2843575143277162</v>
      </c>
      <c r="L2616" s="19" t="n">
        <v>-0.8952378056604228</v>
      </c>
      <c r="M2616" s="19" t="n">
        <v>-1.8256822623345117</v>
      </c>
      <c r="N2616" s="19" t="n">
        <v>-2.035392577856524</v>
      </c>
      <c r="O2616" s="19" t="n">
        <v>-0.6307807485453754</v>
      </c>
      <c r="P2616" s="19" t="n">
        <v>-0.6259804526947681</v>
      </c>
      <c r="Q2616" s="19" t="n">
        <v>0.22050181798876672</v>
      </c>
      <c r="R2616" s="19" t="n">
        <v>-0.5945048361941654</v>
      </c>
      <c r="S2616" s="19" t="n">
        <v>0.27875198126434314</v>
      </c>
      <c r="T2616" s="19" t="n">
        <v>-0.5822145106886198</v>
      </c>
      <c r="U2616" s="19" t="n">
        <v>-0.8161820746946412</v>
      </c>
      <c r="V2616" s="19" t="n">
        <v>-0.6569959850008685</v>
      </c>
      <c r="W2616" s="19" t="n">
        <v>-1.8210570719793766</v>
      </c>
      <c r="X2616" s="19" t="n">
        <v>-0.8904113350121534</v>
      </c>
      <c r="Y2616" s="19" t="n">
        <v>-0.892668684493206</v>
      </c>
      <c r="Z2616" s="19" t="n">
        <v>-0.029172543933177423</v>
      </c>
      <c r="AA2616" s="19" t="n">
        <v>-0.8327260198936414</v>
      </c>
      <c r="AB2616" s="19" t="n">
        <v>0.21441394034165046</v>
      </c>
      <c r="AC2616" s="19" t="n">
        <v>-0.8786950273689987</v>
      </c>
      <c r="AD2616" s="19" t="n">
        <v>0.6092906489314116</v>
      </c>
    </row>
    <row r="2617">
      <c r="B2617" s="16" t="s">
        <v>240</v>
      </c>
      <c r="C2617" s="22" t="n">
        <v>0.2325174737012527</v>
      </c>
      <c r="D2617" s="22" t="n">
        <v>-6.664408442672871E-16</v>
      </c>
      <c r="E2617" s="22" t="n">
        <v>-0.6328843586044014</v>
      </c>
      <c r="F2617" s="22" t="n">
        <v>-0.599413411097066</v>
      </c>
      <c r="G2617" s="22" t="n">
        <v>-0.763648767319778</v>
      </c>
      <c r="H2617" s="22" t="n">
        <v>0.01896039411670174</v>
      </c>
      <c r="I2617" s="22" t="n">
        <v>-0.6328741379076352</v>
      </c>
      <c r="J2617" s="22" t="n">
        <v>-1.6812887627070392</v>
      </c>
      <c r="K2617" s="22" t="n">
        <v>-0.7848267395444969</v>
      </c>
      <c r="L2617" s="22" t="n">
        <v>0.0769344989239428</v>
      </c>
      <c r="M2617" s="22" t="n">
        <v>0.12889926114043476</v>
      </c>
      <c r="N2617" s="22" t="n">
        <v>1.107713651093907</v>
      </c>
      <c r="O2617" s="22" t="n">
        <v>0.25486090850318216</v>
      </c>
      <c r="P2617" s="22" t="n">
        <v>0.26614815165593814</v>
      </c>
      <c r="Q2617" s="22" t="n">
        <v>0.22050181798876672</v>
      </c>
      <c r="R2617" s="22" t="n">
        <v>-0.5945048361941654</v>
      </c>
      <c r="S2617" s="22" t="n">
        <v>0.27875198126434314</v>
      </c>
      <c r="T2617" s="22" t="n">
        <v>0.3059813486830705</v>
      </c>
      <c r="U2617" s="22" t="n">
        <v>0.2151752742376767</v>
      </c>
      <c r="V2617" s="22" t="n">
        <v>0.33685975958226366</v>
      </c>
      <c r="W2617" s="22" t="n">
        <v>-0.8112421796716635</v>
      </c>
      <c r="X2617" s="22" t="n">
        <v>-0.8904113350121534</v>
      </c>
      <c r="Y2617" s="22" t="n">
        <v>-0.892668684493206</v>
      </c>
      <c r="Z2617" s="22" t="n">
        <v>-0.029172543933177423</v>
      </c>
      <c r="AA2617" s="22" t="n">
        <v>-0.8327260198936414</v>
      </c>
      <c r="AB2617" s="22" t="n">
        <v>-0.732200796273083</v>
      </c>
      <c r="AC2617" s="22" t="n">
        <v>0.021967375684224594</v>
      </c>
      <c r="AD2617" s="22" t="n">
        <v>-0.06423187634596447</v>
      </c>
    </row>
    <row r="2618">
      <c r="B2618" s="16" t="s">
        <v>241</v>
      </c>
      <c r="C2618" s="19" t="n">
        <v>1.185608900555893</v>
      </c>
      <c r="D2618" s="19" t="n">
        <v>0.18319843523361232</v>
      </c>
      <c r="E2618" s="19" t="n">
        <v>-0.6328843586044014</v>
      </c>
      <c r="F2618" s="19" t="n">
        <v>-1.4974593101600535</v>
      </c>
      <c r="G2618" s="19" t="n">
        <v>1.0081879793266713</v>
      </c>
      <c r="H2618" s="19" t="n">
        <v>0.01896039411670174</v>
      </c>
      <c r="I2618" s="19" t="n">
        <v>1.1049188744328036</v>
      </c>
      <c r="J2618" s="19" t="n">
        <v>0.2630237021412865</v>
      </c>
      <c r="K2618" s="19" t="n">
        <v>0.2843575143277162</v>
      </c>
      <c r="L2618" s="19" t="n">
        <v>-0.8952378056604228</v>
      </c>
      <c r="M2618" s="19" t="n">
        <v>-1.8256822623345117</v>
      </c>
      <c r="N2618" s="19" t="n">
        <v>0.060011574777096705</v>
      </c>
      <c r="O2618" s="19" t="n">
        <v>-0.6307807485453754</v>
      </c>
      <c r="P2618" s="19" t="n">
        <v>0.26614815165593814</v>
      </c>
      <c r="Q2618" s="19" t="n">
        <v>-0.6678660833313637</v>
      </c>
      <c r="R2618" s="19" t="n">
        <v>1.2107069291837385</v>
      </c>
      <c r="S2618" s="19" t="n">
        <v>1.1441312663834984</v>
      </c>
      <c r="T2618" s="19" t="n">
        <v>0.3059813486830705</v>
      </c>
      <c r="U2618" s="19" t="n">
        <v>0.2151752742376767</v>
      </c>
      <c r="V2618" s="19" t="n">
        <v>-0.6569959850008685</v>
      </c>
      <c r="W2618" s="19" t="n">
        <v>-0.8112421796716635</v>
      </c>
      <c r="X2618" s="19" t="n">
        <v>0.171923802437506</v>
      </c>
      <c r="Y2618" s="19" t="n">
        <v>0.13488125727232558</v>
      </c>
      <c r="Z2618" s="19" t="n">
        <v>0.888640569041392</v>
      </c>
      <c r="AA2618" s="19" t="n">
        <v>0.9894217763252395</v>
      </c>
      <c r="AB2618" s="19" t="n">
        <v>1.161028676956384</v>
      </c>
      <c r="AC2618" s="19" t="n">
        <v>0.9226297787374479</v>
      </c>
      <c r="AD2618" s="19" t="n">
        <v>0.15174243830951498</v>
      </c>
    </row>
    <row r="2619">
      <c r="B2619" s="16" t="s">
        <v>242</v>
      </c>
      <c r="C2619" s="22" t="n">
        <v>-1.6736653800080277</v>
      </c>
      <c r="D2619" s="22" t="n">
        <v>0.18319843523361232</v>
      </c>
      <c r="E2619" s="22" t="n">
        <v>-0.6328843586044014</v>
      </c>
      <c r="F2619" s="22" t="n">
        <v>1.196678387028909</v>
      </c>
      <c r="G2619" s="22" t="n">
        <v>1.0081879793266713</v>
      </c>
      <c r="H2619" s="22" t="n">
        <v>0.01896039411670174</v>
      </c>
      <c r="I2619" s="22" t="n">
        <v>0.23602236826258413</v>
      </c>
      <c r="J2619" s="22" t="n">
        <v>0.2630237021412865</v>
      </c>
      <c r="K2619" s="22" t="n">
        <v>1.3535417681999293</v>
      </c>
      <c r="L2619" s="22" t="n">
        <v>0.0769344989239428</v>
      </c>
      <c r="M2619" s="22" t="n">
        <v>0.12889926114043476</v>
      </c>
      <c r="N2619" s="22" t="n">
        <v>1.107713651093907</v>
      </c>
      <c r="O2619" s="22" t="n">
        <v>0.25486090850318216</v>
      </c>
      <c r="P2619" s="22" t="n">
        <v>0.26614815165593814</v>
      </c>
      <c r="Q2619" s="22" t="n">
        <v>0.22050181798876672</v>
      </c>
      <c r="R2619" s="22" t="n">
        <v>-1.4971107188831174</v>
      </c>
      <c r="S2619" s="22" t="n">
        <v>-1.452006588973967</v>
      </c>
      <c r="T2619" s="22" t="n">
        <v>0.3059813486830705</v>
      </c>
      <c r="U2619" s="22" t="n">
        <v>0.2151752742376767</v>
      </c>
      <c r="V2619" s="22" t="n">
        <v>0.33685975958226366</v>
      </c>
      <c r="W2619" s="22" t="n">
        <v>-0.8112421796716635</v>
      </c>
      <c r="X2619" s="22" t="n">
        <v>0.171923802437506</v>
      </c>
      <c r="Y2619" s="22" t="n">
        <v>1.162431199037857</v>
      </c>
      <c r="Z2619" s="22" t="n">
        <v>0.888640569041392</v>
      </c>
      <c r="AA2619" s="22" t="n">
        <v>0.07834787821579914</v>
      </c>
      <c r="AB2619" s="22" t="n">
        <v>1.161028676956384</v>
      </c>
      <c r="AC2619" s="22" t="n">
        <v>0.9226297787374479</v>
      </c>
      <c r="AD2619" s="22" t="n">
        <v>-0.06423187634596447</v>
      </c>
    </row>
    <row r="2620">
      <c r="B2620" s="16" t="s">
        <v>243</v>
      </c>
      <c r="C2620" s="19" t="n">
        <v>1.185608900555893</v>
      </c>
      <c r="D2620" s="19" t="n">
        <v>0.18319843523361232</v>
      </c>
      <c r="E2620" s="19" t="n">
        <v>1.2842470926425074</v>
      </c>
      <c r="F2620" s="19" t="n">
        <v>0.2986324879659215</v>
      </c>
      <c r="G2620" s="19" t="n">
        <v>1.0081879793266713</v>
      </c>
      <c r="H2620" s="19" t="n">
        <v>0.01896039411670174</v>
      </c>
      <c r="I2620" s="19" t="n">
        <v>1.1049188744328036</v>
      </c>
      <c r="J2620" s="19" t="n">
        <v>1.2351799345654495</v>
      </c>
      <c r="K2620" s="19" t="n">
        <v>1.3535417681999293</v>
      </c>
      <c r="L2620" s="19" t="n">
        <v>0.0769344989239428</v>
      </c>
      <c r="M2620" s="19" t="n">
        <v>5.914981521198839E-16</v>
      </c>
      <c r="N2620" s="19" t="n">
        <v>0.060011574777096705</v>
      </c>
      <c r="O2620" s="19" t="n">
        <v>1.1405025655517398</v>
      </c>
      <c r="P2620" s="19" t="n">
        <v>0.26614815165593814</v>
      </c>
      <c r="Q2620" s="19" t="n">
        <v>1.1088697193088972</v>
      </c>
      <c r="R2620" s="19" t="n">
        <v>0.30810104649478653</v>
      </c>
      <c r="S2620" s="19" t="n">
        <v>0.27875198126434314</v>
      </c>
      <c r="T2620" s="19" t="n">
        <v>1.194177208054761</v>
      </c>
      <c r="U2620" s="19" t="n">
        <v>0.2151752742376767</v>
      </c>
      <c r="V2620" s="19" t="n">
        <v>-0.6569959850008685</v>
      </c>
      <c r="W2620" s="19" t="n">
        <v>0.1985727126360495</v>
      </c>
      <c r="X2620" s="19" t="n">
        <v>1.2342589398871653</v>
      </c>
      <c r="Y2620" s="19" t="n">
        <v>1.162431199037857</v>
      </c>
      <c r="Z2620" s="19" t="n">
        <v>0.888640569041392</v>
      </c>
      <c r="AA2620" s="19" t="n">
        <v>0.07834787821579914</v>
      </c>
      <c r="AB2620" s="19" t="n">
        <v>-0.732200796273083</v>
      </c>
      <c r="AC2620" s="19" t="n">
        <v>0.9226297787374479</v>
      </c>
      <c r="AD2620" s="19" t="n">
        <v>-0.17965203410961003</v>
      </c>
    </row>
    <row r="2621">
      <c r="B2621" s="16" t="s">
        <v>244</v>
      </c>
      <c r="C2621" s="22" t="n">
        <v>-0.7205739531533875</v>
      </c>
      <c r="D2621" s="22" t="n">
        <v>-0.7745351565573012</v>
      </c>
      <c r="E2621" s="22" t="n">
        <v>0.32568136701905304</v>
      </c>
      <c r="F2621" s="22" t="n">
        <v>-0.599413411097066</v>
      </c>
      <c r="G2621" s="22" t="n">
        <v>0.12226960600344668</v>
      </c>
      <c r="H2621" s="22" t="n">
        <v>0.8890318130275889</v>
      </c>
      <c r="I2621" s="22" t="n">
        <v>1.1049188744328036</v>
      </c>
      <c r="J2621" s="22" t="n">
        <v>-0.7091325302828764</v>
      </c>
      <c r="K2621" s="22" t="n">
        <v>-0.7848267395444969</v>
      </c>
      <c r="L2621" s="22" t="n">
        <v>1.0491068035083082</v>
      </c>
      <c r="M2621" s="22" t="n">
        <v>1.106190022877908</v>
      </c>
      <c r="N2621" s="22" t="n">
        <v>0.060011574777096705</v>
      </c>
      <c r="O2621" s="22" t="n">
        <v>0.25486090850318216</v>
      </c>
      <c r="P2621" s="22" t="n">
        <v>-0.6259804526947681</v>
      </c>
      <c r="Q2621" s="22" t="n">
        <v>0.22050181798876672</v>
      </c>
      <c r="R2621" s="22" t="n">
        <v>-0.5945048361941654</v>
      </c>
      <c r="S2621" s="22" t="n">
        <v>0.27875198126434314</v>
      </c>
      <c r="T2621" s="22" t="n">
        <v>-0.5822145106886198</v>
      </c>
      <c r="U2621" s="22" t="n">
        <v>-0.8161820746946412</v>
      </c>
      <c r="V2621" s="22" t="n">
        <v>-0.6569959850008685</v>
      </c>
      <c r="W2621" s="22" t="n">
        <v>0.1985727126360495</v>
      </c>
      <c r="X2621" s="22" t="n">
        <v>-0.8904113350121534</v>
      </c>
      <c r="Y2621" s="22" t="n">
        <v>0.13488125727232558</v>
      </c>
      <c r="Z2621" s="22" t="n">
        <v>-0.029172543933177423</v>
      </c>
      <c r="AA2621" s="22" t="n">
        <v>-0.8327260198936414</v>
      </c>
      <c r="AB2621" s="22" t="n">
        <v>0.21441394034165046</v>
      </c>
      <c r="AC2621" s="22" t="n">
        <v>-0.8786950273689987</v>
      </c>
      <c r="AD2621" s="22" t="n">
        <v>-0.29941883686444865</v>
      </c>
    </row>
    <row r="2622">
      <c r="B2622" s="16" t="s">
        <v>245</v>
      </c>
      <c r="C2622" s="19" t="n">
        <v>-0.7205739531533875</v>
      </c>
      <c r="D2622" s="19" t="n">
        <v>-2.690002340139128</v>
      </c>
      <c r="E2622" s="19" t="n">
        <v>-1.5914500842278556</v>
      </c>
      <c r="F2622" s="19" t="n">
        <v>-2.3955052092230407</v>
      </c>
      <c r="G2622" s="19" t="n">
        <v>-0.763648767319778</v>
      </c>
      <c r="H2622" s="19" t="n">
        <v>0.8890318130275889</v>
      </c>
      <c r="I2622" s="19" t="n">
        <v>-0.6328741379076352</v>
      </c>
      <c r="J2622" s="19" t="n">
        <v>1.2351799345654495</v>
      </c>
      <c r="K2622" s="19" t="n">
        <v>1.3535417681999293</v>
      </c>
      <c r="L2622" s="19" t="n">
        <v>-0.8952378056604228</v>
      </c>
      <c r="M2622" s="19" t="n">
        <v>-0.8483915005970385</v>
      </c>
      <c r="N2622" s="19" t="n">
        <v>0.060011574777096705</v>
      </c>
      <c r="O2622" s="19" t="n">
        <v>-0.6307807485453754</v>
      </c>
      <c r="P2622" s="19" t="n">
        <v>-2.4102376613961805</v>
      </c>
      <c r="Q2622" s="19" t="n">
        <v>-2.444601885971624</v>
      </c>
      <c r="R2622" s="19" t="n">
        <v>1.2107069291837385</v>
      </c>
      <c r="S2622" s="19" t="n">
        <v>0.27875198126434314</v>
      </c>
      <c r="T2622" s="19" t="n">
        <v>-1.4704103700603102</v>
      </c>
      <c r="U2622" s="19" t="n">
        <v>-0.8161820746946412</v>
      </c>
      <c r="V2622" s="19" t="n">
        <v>-0.6569959850008685</v>
      </c>
      <c r="W2622" s="19" t="n">
        <v>0.1985727126360495</v>
      </c>
      <c r="X2622" s="19" t="n">
        <v>0.171923802437506</v>
      </c>
      <c r="Y2622" s="19" t="n">
        <v>0.13488125727232558</v>
      </c>
      <c r="Z2622" s="19" t="n">
        <v>0.888640569041392</v>
      </c>
      <c r="AA2622" s="19" t="n">
        <v>0.9894217763252395</v>
      </c>
      <c r="AB2622" s="19" t="n">
        <v>0.21441394034165046</v>
      </c>
      <c r="AC2622" s="19" t="n">
        <v>0.9226297787374479</v>
      </c>
      <c r="AD2622" s="19" t="n">
        <v>1.0931311795663592</v>
      </c>
    </row>
    <row r="2623">
      <c r="B2623" s="16" t="s">
        <v>246</v>
      </c>
      <c r="C2623" s="22" t="n">
        <v>-1.6736653800080277</v>
      </c>
      <c r="D2623" s="22" t="n">
        <v>-0.7745351565573012</v>
      </c>
      <c r="E2623" s="22" t="n">
        <v>-1.5914500842278556</v>
      </c>
      <c r="F2623" s="22" t="n">
        <v>0.2986324879659215</v>
      </c>
      <c r="G2623" s="22" t="n">
        <v>0.12226960600344668</v>
      </c>
      <c r="H2623" s="22" t="n">
        <v>0.01896039411670174</v>
      </c>
      <c r="I2623" s="22" t="n">
        <v>-0.6328741379076352</v>
      </c>
      <c r="J2623" s="22" t="n">
        <v>0.2630237021412865</v>
      </c>
      <c r="K2623" s="22" t="n">
        <v>0.2843575143277162</v>
      </c>
      <c r="L2623" s="22" t="n">
        <v>-0.8952378056604228</v>
      </c>
      <c r="M2623" s="22" t="n">
        <v>-0.8483915005970385</v>
      </c>
      <c r="N2623" s="22" t="n">
        <v>0.060011574777096705</v>
      </c>
      <c r="O2623" s="22" t="n">
        <v>-2.402064062642491</v>
      </c>
      <c r="P2623" s="22" t="n">
        <v>0.26614815165593814</v>
      </c>
      <c r="Q2623" s="22" t="n">
        <v>0.22050181798876672</v>
      </c>
      <c r="R2623" s="22" t="n">
        <v>0.30810104649478653</v>
      </c>
      <c r="S2623" s="22" t="n">
        <v>-2.3173858740931226</v>
      </c>
      <c r="T2623" s="22" t="n">
        <v>0.3059813486830705</v>
      </c>
      <c r="U2623" s="22" t="n">
        <v>0.2151752742376767</v>
      </c>
      <c r="V2623" s="22" t="n">
        <v>-0.6569959850008685</v>
      </c>
      <c r="W2623" s="22" t="n">
        <v>1.2083876049437625</v>
      </c>
      <c r="X2623" s="22" t="n">
        <v>-0.8904113350121534</v>
      </c>
      <c r="Y2623" s="22" t="n">
        <v>-0.892668684493206</v>
      </c>
      <c r="Z2623" s="22" t="n">
        <v>0.888640569041392</v>
      </c>
      <c r="AA2623" s="22" t="n">
        <v>0.07834787821579914</v>
      </c>
      <c r="AB2623" s="22" t="n">
        <v>1.161028676956384</v>
      </c>
      <c r="AC2623" s="22" t="n">
        <v>0.9226297787374479</v>
      </c>
      <c r="AD2623" s="22" t="n">
        <v>0.23488997796603203</v>
      </c>
    </row>
    <row r="2624">
      <c r="B2624" s="16" t="s">
        <v>247</v>
      </c>
      <c r="C2624" s="19" t="n">
        <v>-0.7205739531533875</v>
      </c>
      <c r="D2624" s="19" t="n">
        <v>0.18319843523361232</v>
      </c>
      <c r="E2624" s="19" t="n">
        <v>-2.55001580985131</v>
      </c>
      <c r="F2624" s="19" t="n">
        <v>0.2986324879659215</v>
      </c>
      <c r="G2624" s="19" t="n">
        <v>0.12226960600344668</v>
      </c>
      <c r="H2624" s="19" t="n">
        <v>0.8890318130275889</v>
      </c>
      <c r="I2624" s="19" t="n">
        <v>1.1049188744328036</v>
      </c>
      <c r="J2624" s="19" t="n">
        <v>1.2351799345654495</v>
      </c>
      <c r="K2624" s="19" t="n">
        <v>0.2843575143277162</v>
      </c>
      <c r="L2624" s="19" t="n">
        <v>0.0769344989239428</v>
      </c>
      <c r="M2624" s="19" t="n">
        <v>0.12889926114043476</v>
      </c>
      <c r="N2624" s="19" t="n">
        <v>-0.9876905015397136</v>
      </c>
      <c r="O2624" s="19" t="n">
        <v>0.25486090850318216</v>
      </c>
      <c r="P2624" s="19" t="n">
        <v>-1.5181090570454743</v>
      </c>
      <c r="Q2624" s="19" t="n">
        <v>-0.6678660833313637</v>
      </c>
      <c r="R2624" s="19" t="n">
        <v>0.30810104649478653</v>
      </c>
      <c r="S2624" s="19" t="n">
        <v>0.27875198126434314</v>
      </c>
      <c r="T2624" s="19" t="n">
        <v>-0.5822145106886198</v>
      </c>
      <c r="U2624" s="19" t="n">
        <v>-2.878896772559277</v>
      </c>
      <c r="V2624" s="19" t="n">
        <v>-1.6508517295840006</v>
      </c>
      <c r="W2624" s="19" t="n">
        <v>-1.8210570719793766</v>
      </c>
      <c r="X2624" s="19" t="n">
        <v>-0.8904113350121534</v>
      </c>
      <c r="Y2624" s="19" t="n">
        <v>-1.9202186262587375</v>
      </c>
      <c r="Z2624" s="19" t="n">
        <v>0.888640569041392</v>
      </c>
      <c r="AA2624" s="19" t="n">
        <v>0.07834787821579914</v>
      </c>
      <c r="AB2624" s="19" t="n">
        <v>0.21441394034165046</v>
      </c>
      <c r="AC2624" s="19" t="n">
        <v>0.9226297787374479</v>
      </c>
      <c r="AD2624" s="19" t="n">
        <v>0.04964729930361252</v>
      </c>
    </row>
    <row r="2625">
      <c r="B2625" s="16" t="s">
        <v>248</v>
      </c>
      <c r="C2625" s="22" t="n">
        <v>-0.7205739531533875</v>
      </c>
      <c r="D2625" s="22" t="n">
        <v>-1.7322687483482146</v>
      </c>
      <c r="E2625" s="22" t="n">
        <v>-2.55001580985131</v>
      </c>
      <c r="F2625" s="22" t="n">
        <v>-2.3955052092230407</v>
      </c>
      <c r="G2625" s="22" t="n">
        <v>-0.763648767319778</v>
      </c>
      <c r="H2625" s="22" t="n">
        <v>0.8890318130275889</v>
      </c>
      <c r="I2625" s="22" t="n">
        <v>0.23602236826258413</v>
      </c>
      <c r="J2625" s="22" t="n">
        <v>1.2351799345654495</v>
      </c>
      <c r="K2625" s="22" t="n">
        <v>1.3535417681999293</v>
      </c>
      <c r="L2625" s="22" t="n">
        <v>-0.8952378056604228</v>
      </c>
      <c r="M2625" s="22" t="n">
        <v>0.12889926114043476</v>
      </c>
      <c r="N2625" s="22" t="n">
        <v>0.060011574777096705</v>
      </c>
      <c r="O2625" s="22" t="n">
        <v>-1.516422405593933</v>
      </c>
      <c r="P2625" s="22" t="n">
        <v>-1.5181090570454743</v>
      </c>
      <c r="Q2625" s="22" t="n">
        <v>0.22050181798876672</v>
      </c>
      <c r="R2625" s="22" t="n">
        <v>1.2107069291837385</v>
      </c>
      <c r="S2625" s="22" t="n">
        <v>0.27875198126434314</v>
      </c>
      <c r="T2625" s="22" t="n">
        <v>-1.4704103700603102</v>
      </c>
      <c r="U2625" s="22" t="n">
        <v>0.2151752742376767</v>
      </c>
      <c r="V2625" s="22" t="n">
        <v>-0.6569959850008685</v>
      </c>
      <c r="W2625" s="22" t="n">
        <v>0.1985727126360495</v>
      </c>
      <c r="X2625" s="22" t="n">
        <v>1.2342589398871653</v>
      </c>
      <c r="Y2625" s="22" t="n">
        <v>-2.9477685680242685</v>
      </c>
      <c r="Z2625" s="22" t="n">
        <v>0.888640569041392</v>
      </c>
      <c r="AA2625" s="22" t="n">
        <v>0.9894217763252395</v>
      </c>
      <c r="AB2625" s="22" t="n">
        <v>1.161028676956384</v>
      </c>
      <c r="AC2625" s="22" t="n">
        <v>0.9226297787374479</v>
      </c>
      <c r="AD2625" s="22" t="n">
        <v>0.024738390632540578</v>
      </c>
    </row>
    <row r="2626">
      <c r="B2626" s="16" t="s">
        <v>249</v>
      </c>
      <c r="C2626" s="19" t="n">
        <v>0.2325174737012527</v>
      </c>
      <c r="D2626" s="19" t="n">
        <v>0.18319843523361232</v>
      </c>
      <c r="E2626" s="19" t="n">
        <v>0.32568136701905304</v>
      </c>
      <c r="F2626" s="19" t="n">
        <v>-0.599413411097066</v>
      </c>
      <c r="G2626" s="19" t="n">
        <v>0.12226960600344668</v>
      </c>
      <c r="H2626" s="19" t="n">
        <v>0.8890318130275889</v>
      </c>
      <c r="I2626" s="19" t="n">
        <v>1.1049188744328036</v>
      </c>
      <c r="J2626" s="19" t="n">
        <v>-0.7091325302828764</v>
      </c>
      <c r="K2626" s="19" t="n">
        <v>-0.7848267395444969</v>
      </c>
      <c r="L2626" s="19" t="n">
        <v>-0.8952378056604228</v>
      </c>
      <c r="M2626" s="19" t="n">
        <v>-0.8483915005970385</v>
      </c>
      <c r="N2626" s="19" t="n">
        <v>-0.9876905015397136</v>
      </c>
      <c r="O2626" s="19" t="n">
        <v>0.25486090850318216</v>
      </c>
      <c r="P2626" s="19" t="n">
        <v>-0.6259804526947681</v>
      </c>
      <c r="Q2626" s="19" t="n">
        <v>0.22050181798876672</v>
      </c>
      <c r="R2626" s="19" t="n">
        <v>-0.5945048361941654</v>
      </c>
      <c r="S2626" s="19" t="n">
        <v>0.27875198126434314</v>
      </c>
      <c r="T2626" s="19" t="n">
        <v>-0.5822145106886198</v>
      </c>
      <c r="U2626" s="19" t="n">
        <v>0.2151752742376767</v>
      </c>
      <c r="V2626" s="19" t="n">
        <v>-0.6569959850008685</v>
      </c>
      <c r="W2626" s="19" t="n">
        <v>0.1985727126360495</v>
      </c>
      <c r="X2626" s="19" t="n">
        <v>0.171923802437506</v>
      </c>
      <c r="Y2626" s="19" t="n">
        <v>-0.892668684493206</v>
      </c>
      <c r="Z2626" s="19" t="n">
        <v>-0.029172543933177423</v>
      </c>
      <c r="AA2626" s="19" t="n">
        <v>0.9894217763252395</v>
      </c>
      <c r="AB2626" s="19" t="n">
        <v>0.21441394034165046</v>
      </c>
      <c r="AC2626" s="19" t="n">
        <v>0.9226297787374479</v>
      </c>
      <c r="AD2626" s="19" t="n">
        <v>-0.13865202294872214</v>
      </c>
    </row>
    <row r="2627">
      <c r="B2627" s="16" t="s">
        <v>250</v>
      </c>
      <c r="C2627" s="22" t="n">
        <v>-0.7205739531533875</v>
      </c>
      <c r="D2627" s="22" t="n">
        <v>-0.7745351565573012</v>
      </c>
      <c r="E2627" s="22" t="n">
        <v>-0.6328843586044014</v>
      </c>
      <c r="F2627" s="22" t="n">
        <v>-0.599413411097066</v>
      </c>
      <c r="G2627" s="22" t="n">
        <v>1.0081879793266713</v>
      </c>
      <c r="H2627" s="22" t="n">
        <v>0.01896039411670174</v>
      </c>
      <c r="I2627" s="22" t="n">
        <v>1.1049188744328036</v>
      </c>
      <c r="J2627" s="22" t="n">
        <v>-0.7091325302828764</v>
      </c>
      <c r="K2627" s="22" t="n">
        <v>-0.7848267395444969</v>
      </c>
      <c r="L2627" s="22" t="n">
        <v>0.0769344989239428</v>
      </c>
      <c r="M2627" s="22" t="n">
        <v>-0.8483915005970385</v>
      </c>
      <c r="N2627" s="22" t="n">
        <v>-0.9876905015397136</v>
      </c>
      <c r="O2627" s="22" t="n">
        <v>0.25486090850318216</v>
      </c>
      <c r="P2627" s="22" t="n">
        <v>0.26614815165593814</v>
      </c>
      <c r="Q2627" s="22" t="n">
        <v>0.22050181798876672</v>
      </c>
      <c r="R2627" s="22" t="n">
        <v>1.2107069291837385</v>
      </c>
      <c r="S2627" s="22" t="n">
        <v>1.1441312663834984</v>
      </c>
      <c r="T2627" s="22" t="n">
        <v>0.3059813486830705</v>
      </c>
      <c r="U2627" s="22" t="n">
        <v>-0.8161820746946412</v>
      </c>
      <c r="V2627" s="22" t="n">
        <v>0.33685975958226366</v>
      </c>
      <c r="W2627" s="22" t="n">
        <v>0.1985727126360495</v>
      </c>
      <c r="X2627" s="22" t="n">
        <v>-0.8904113350121534</v>
      </c>
      <c r="Y2627" s="22" t="n">
        <v>-0.892668684493206</v>
      </c>
      <c r="Z2627" s="22" t="n">
        <v>-0.029172543933177423</v>
      </c>
      <c r="AA2627" s="22" t="n">
        <v>0.9894217763252395</v>
      </c>
      <c r="AB2627" s="22" t="n">
        <v>0.21441394034165046</v>
      </c>
      <c r="AC2627" s="22" t="n">
        <v>0.9226297787374479</v>
      </c>
      <c r="AD2627" s="22" t="n">
        <v>-0.45007656501106097</v>
      </c>
    </row>
    <row r="2628">
      <c r="B2628" s="16" t="s">
        <v>251</v>
      </c>
      <c r="C2628" s="19" t="n">
        <v>0.2325174737012527</v>
      </c>
      <c r="D2628" s="19" t="n">
        <v>-1.7322687483482146</v>
      </c>
      <c r="E2628" s="19" t="n">
        <v>-0.6328843586044014</v>
      </c>
      <c r="F2628" s="19" t="n">
        <v>-0.599413411097066</v>
      </c>
      <c r="G2628" s="19" t="n">
        <v>0.12226960600344668</v>
      </c>
      <c r="H2628" s="19" t="n">
        <v>0.8890318130275889</v>
      </c>
      <c r="I2628" s="19" t="n">
        <v>-0.6328741379076352</v>
      </c>
      <c r="J2628" s="19" t="n">
        <v>-0.7091325302828764</v>
      </c>
      <c r="K2628" s="19" t="n">
        <v>-0.7848267395444969</v>
      </c>
      <c r="L2628" s="19" t="n">
        <v>-1.8674101102447884</v>
      </c>
      <c r="M2628" s="19" t="n">
        <v>-0.8483915005970385</v>
      </c>
      <c r="N2628" s="19" t="n">
        <v>0.060011574777096705</v>
      </c>
      <c r="O2628" s="19" t="n">
        <v>0.25486090850318216</v>
      </c>
      <c r="P2628" s="19" t="n">
        <v>-1.5181090570454743</v>
      </c>
      <c r="Q2628" s="19" t="n">
        <v>0.22050181798876672</v>
      </c>
      <c r="R2628" s="19" t="n">
        <v>-0.5945048361941654</v>
      </c>
      <c r="S2628" s="19" t="n">
        <v>0.27875198126434314</v>
      </c>
      <c r="T2628" s="19" t="n">
        <v>-1.4704103700603102</v>
      </c>
      <c r="U2628" s="19" t="n">
        <v>-0.8161820746946412</v>
      </c>
      <c r="V2628" s="19" t="n">
        <v>0.33685975958226366</v>
      </c>
      <c r="W2628" s="19" t="n">
        <v>-0.8112421796716635</v>
      </c>
      <c r="X2628" s="19" t="n">
        <v>0.171923802437506</v>
      </c>
      <c r="Y2628" s="19" t="n">
        <v>-1.9202186262587375</v>
      </c>
      <c r="Z2628" s="19" t="n">
        <v>-0.029172543933177423</v>
      </c>
      <c r="AA2628" s="19" t="n">
        <v>-0.8327260198936414</v>
      </c>
      <c r="AB2628" s="19" t="n">
        <v>0.21441394034165046</v>
      </c>
      <c r="AC2628" s="19" t="n">
        <v>0.021967375684224594</v>
      </c>
      <c r="AD2628" s="19" t="n">
        <v>0.20383002554825758</v>
      </c>
    </row>
    <row r="2629">
      <c r="B2629" s="16" t="s">
        <v>252</v>
      </c>
      <c r="C2629" s="22" t="n">
        <v>-0.7205739531533875</v>
      </c>
      <c r="D2629" s="22" t="n">
        <v>-1.7322687483482146</v>
      </c>
      <c r="E2629" s="22" t="n">
        <v>-1.5914500842278556</v>
      </c>
      <c r="F2629" s="22" t="n">
        <v>-1.4974593101600535</v>
      </c>
      <c r="G2629" s="22" t="n">
        <v>-1.6495671406430026</v>
      </c>
      <c r="H2629" s="22" t="n">
        <v>-1.7211824437050727</v>
      </c>
      <c r="I2629" s="22" t="n">
        <v>4.841365403811823E-16</v>
      </c>
      <c r="J2629" s="22" t="n">
        <v>0.2630237021412865</v>
      </c>
      <c r="K2629" s="22" t="n">
        <v>-1.8540109934167102</v>
      </c>
      <c r="L2629" s="22" t="n">
        <v>-0.8952378056604228</v>
      </c>
      <c r="M2629" s="22" t="n">
        <v>-0.8483915005970385</v>
      </c>
      <c r="N2629" s="22" t="n">
        <v>0.060011574777096705</v>
      </c>
      <c r="O2629" s="22" t="n">
        <v>-0.6307807485453754</v>
      </c>
      <c r="P2629" s="22" t="n">
        <v>-0.6259804526947681</v>
      </c>
      <c r="Q2629" s="22" t="n">
        <v>-0.6678660833313637</v>
      </c>
      <c r="R2629" s="22" t="n">
        <v>-1.4971107188831174</v>
      </c>
      <c r="S2629" s="22" t="n">
        <v>-1.452006588973967</v>
      </c>
      <c r="T2629" s="22" t="n">
        <v>-1.4704103700603102</v>
      </c>
      <c r="U2629" s="22" t="n">
        <v>-0.8161820746946412</v>
      </c>
      <c r="V2629" s="22" t="n">
        <v>0.33685975958226366</v>
      </c>
      <c r="W2629" s="22" t="n">
        <v>-0.8112421796716635</v>
      </c>
      <c r="X2629" s="22" t="n">
        <v>-0.8904113350121534</v>
      </c>
      <c r="Y2629" s="22" t="n">
        <v>-1.9202186262587375</v>
      </c>
      <c r="Z2629" s="22" t="n">
        <v>-0.9469856569077469</v>
      </c>
      <c r="AA2629" s="22" t="n">
        <v>0.9894217763252395</v>
      </c>
      <c r="AB2629" s="22" t="n">
        <v>-1.6788155328878163</v>
      </c>
      <c r="AC2629" s="22" t="n">
        <v>0.9226297787374479</v>
      </c>
      <c r="AD2629" s="22" t="n">
        <v>0.23445731313800824</v>
      </c>
    </row>
    <row r="2630">
      <c r="B2630" s="16" t="s">
        <v>253</v>
      </c>
      <c r="C2630" s="19" t="n">
        <v>0.2325174737012527</v>
      </c>
      <c r="D2630" s="19" t="n">
        <v>0.18319843523361232</v>
      </c>
      <c r="E2630" s="19" t="n">
        <v>0.32568136701905304</v>
      </c>
      <c r="F2630" s="19" t="n">
        <v>0.2986324879659215</v>
      </c>
      <c r="G2630" s="19" t="n">
        <v>-1.6495671406430026</v>
      </c>
      <c r="H2630" s="19" t="n">
        <v>-1.7211824437050727</v>
      </c>
      <c r="I2630" s="19" t="n">
        <v>-1.5017706440778547</v>
      </c>
      <c r="J2630" s="19" t="n">
        <v>-0.7091325302828764</v>
      </c>
      <c r="K2630" s="19" t="n">
        <v>-0.7848267395444969</v>
      </c>
      <c r="L2630" s="19" t="n">
        <v>-0.8952378056604228</v>
      </c>
      <c r="M2630" s="19" t="n">
        <v>-0.8483915005970385</v>
      </c>
      <c r="N2630" s="19" t="n">
        <v>0.060011574777096705</v>
      </c>
      <c r="O2630" s="19" t="n">
        <v>-0.6307807485453754</v>
      </c>
      <c r="P2630" s="19" t="n">
        <v>-0.6259804526947681</v>
      </c>
      <c r="Q2630" s="19" t="n">
        <v>-0.6678660833313637</v>
      </c>
      <c r="R2630" s="19" t="n">
        <v>-0.5945048361941654</v>
      </c>
      <c r="S2630" s="19" t="n">
        <v>-0.5866273038548121</v>
      </c>
      <c r="T2630" s="19" t="n">
        <v>-0.5822145106886198</v>
      </c>
      <c r="U2630" s="19" t="n">
        <v>-0.8161820746946412</v>
      </c>
      <c r="V2630" s="19" t="n">
        <v>0.33685975958226366</v>
      </c>
      <c r="W2630" s="19" t="n">
        <v>-0.8112421796716635</v>
      </c>
      <c r="X2630" s="19" t="n">
        <v>-0.8904113350121534</v>
      </c>
      <c r="Y2630" s="19" t="n">
        <v>-0.892668684493206</v>
      </c>
      <c r="Z2630" s="19" t="n">
        <v>-0.9469856569077469</v>
      </c>
      <c r="AA2630" s="19" t="n">
        <v>-5.97708615716997E-16</v>
      </c>
      <c r="AB2630" s="19" t="n">
        <v>-0.732200796273083</v>
      </c>
      <c r="AC2630" s="19" t="n">
        <v>-0.8786950273689987</v>
      </c>
      <c r="AD2630" s="19" t="n">
        <v>0.23445731313800824</v>
      </c>
    </row>
    <row r="2631">
      <c r="B2631" s="16" t="s">
        <v>254</v>
      </c>
      <c r="C2631" s="22" t="n">
        <v>-0.7205739531533875</v>
      </c>
      <c r="D2631" s="22" t="n">
        <v>-0.7745351565573012</v>
      </c>
      <c r="E2631" s="22" t="n">
        <v>-0.6328843586044014</v>
      </c>
      <c r="F2631" s="22" t="n">
        <v>0.2986324879659215</v>
      </c>
      <c r="G2631" s="22" t="n">
        <v>-2.535485513966227</v>
      </c>
      <c r="H2631" s="22" t="n">
        <v>-1.7211824437050727</v>
      </c>
      <c r="I2631" s="22" t="n">
        <v>-2.370667150248074</v>
      </c>
      <c r="J2631" s="22" t="n">
        <v>-1.6812887627070392</v>
      </c>
      <c r="K2631" s="22" t="n">
        <v>-0.7848267395444969</v>
      </c>
      <c r="L2631" s="22" t="n">
        <v>-0.8952378056604228</v>
      </c>
      <c r="M2631" s="22" t="n">
        <v>-0.8483915005970385</v>
      </c>
      <c r="N2631" s="22" t="n">
        <v>0.060011574777096705</v>
      </c>
      <c r="O2631" s="22" t="n">
        <v>1.1405025655517398</v>
      </c>
      <c r="P2631" s="22" t="n">
        <v>1.1582767560066443</v>
      </c>
      <c r="Q2631" s="22" t="n">
        <v>1.1088697193088972</v>
      </c>
      <c r="R2631" s="22" t="n">
        <v>0.30810104649478653</v>
      </c>
      <c r="S2631" s="22" t="n">
        <v>1.1441312663834984</v>
      </c>
      <c r="T2631" s="22" t="n">
        <v>1.194177208054761</v>
      </c>
      <c r="U2631" s="22" t="n">
        <v>-0.8161820746946412</v>
      </c>
      <c r="V2631" s="22" t="n">
        <v>0.33685975958226366</v>
      </c>
      <c r="W2631" s="22" t="n">
        <v>1.2083876049437625</v>
      </c>
      <c r="X2631" s="22" t="n">
        <v>1.2342589398871653</v>
      </c>
      <c r="Y2631" s="22" t="n">
        <v>1.162431199037857</v>
      </c>
      <c r="Z2631" s="22" t="n">
        <v>-0.9469856569077469</v>
      </c>
      <c r="AA2631" s="22" t="n">
        <v>-1.7437999180030819</v>
      </c>
      <c r="AB2631" s="22" t="n">
        <v>-1.6788155328878163</v>
      </c>
      <c r="AC2631" s="22" t="n">
        <v>-0.8786950273689987</v>
      </c>
      <c r="AD2631" s="22" t="n">
        <v>-1.0539861513325417</v>
      </c>
    </row>
    <row r="2632">
      <c r="B2632" s="16" t="s">
        <v>255</v>
      </c>
      <c r="C2632" s="19" t="n">
        <v>-0.7205739531533875</v>
      </c>
      <c r="D2632" s="19" t="n">
        <v>-0.7745351565573012</v>
      </c>
      <c r="E2632" s="19" t="n">
        <v>-0.6328843586044014</v>
      </c>
      <c r="F2632" s="19" t="n">
        <v>-0.599413411097066</v>
      </c>
      <c r="G2632" s="19" t="n">
        <v>-1.6495671406430026</v>
      </c>
      <c r="H2632" s="19" t="n">
        <v>-1.7211824437050727</v>
      </c>
      <c r="I2632" s="19" t="n">
        <v>-2.370667150248074</v>
      </c>
      <c r="J2632" s="19" t="n">
        <v>-0.7091325302828764</v>
      </c>
      <c r="K2632" s="19" t="n">
        <v>-1.8540109934167102</v>
      </c>
      <c r="L2632" s="19" t="n">
        <v>-0.8952378056604228</v>
      </c>
      <c r="M2632" s="19" t="n">
        <v>-0.8483915005970385</v>
      </c>
      <c r="N2632" s="19" t="n">
        <v>-0.9876905015397136</v>
      </c>
      <c r="O2632" s="19" t="n">
        <v>0.25486090850318216</v>
      </c>
      <c r="P2632" s="19" t="n">
        <v>-0.6259804526947681</v>
      </c>
      <c r="Q2632" s="19" t="n">
        <v>-0.6678660833313637</v>
      </c>
      <c r="R2632" s="19" t="n">
        <v>0.30810104649478653</v>
      </c>
      <c r="S2632" s="19" t="n">
        <v>0.27875198126434314</v>
      </c>
      <c r="T2632" s="19" t="n">
        <v>0.3059813486830705</v>
      </c>
      <c r="U2632" s="19" t="n">
        <v>0.2151752742376767</v>
      </c>
      <c r="V2632" s="19" t="n">
        <v>0.33685975958226366</v>
      </c>
      <c r="W2632" s="19" t="n">
        <v>0.1985727126360495</v>
      </c>
      <c r="X2632" s="19" t="n">
        <v>0.171923802437506</v>
      </c>
      <c r="Y2632" s="19" t="n">
        <v>0.13488125727232558</v>
      </c>
      <c r="Z2632" s="19" t="n">
        <v>-2.1313143049370198E-16</v>
      </c>
      <c r="AA2632" s="19" t="n">
        <v>-1.7437999180030819</v>
      </c>
      <c r="AB2632" s="19" t="n">
        <v>-1.6788155328878163</v>
      </c>
      <c r="AC2632" s="19" t="n">
        <v>-1.779357430422222</v>
      </c>
      <c r="AD2632" s="19" t="n">
        <v>0.2065002735216484</v>
      </c>
    </row>
    <row r="2633">
      <c r="B2633" s="16" t="s">
        <v>256</v>
      </c>
      <c r="C2633" s="22" t="n">
        <v>1.185608900555893</v>
      </c>
      <c r="D2633" s="22" t="n">
        <v>1.1409320270245258</v>
      </c>
      <c r="E2633" s="22" t="n">
        <v>1.2842470926425074</v>
      </c>
      <c r="F2633" s="22" t="n">
        <v>1.196678387028909</v>
      </c>
      <c r="G2633" s="22" t="n">
        <v>0.12226960600344668</v>
      </c>
      <c r="H2633" s="22" t="n">
        <v>0.8890318130275889</v>
      </c>
      <c r="I2633" s="22" t="n">
        <v>0.23602236826258413</v>
      </c>
      <c r="J2633" s="22" t="n">
        <v>0.2630237021412865</v>
      </c>
      <c r="K2633" s="22" t="n">
        <v>0.2843575143277162</v>
      </c>
      <c r="L2633" s="22" t="n">
        <v>1.0491068035083082</v>
      </c>
      <c r="M2633" s="22" t="n">
        <v>1.106190022877908</v>
      </c>
      <c r="N2633" s="22" t="n">
        <v>1.107713651093907</v>
      </c>
      <c r="O2633" s="22" t="n">
        <v>-0.6307807485453754</v>
      </c>
      <c r="P2633" s="22" t="n">
        <v>-0.6259804526947681</v>
      </c>
      <c r="Q2633" s="22" t="n">
        <v>-0.6678660833313637</v>
      </c>
      <c r="R2633" s="22" t="n">
        <v>-0.5945048361941654</v>
      </c>
      <c r="S2633" s="22" t="n">
        <v>-0.5866273038548121</v>
      </c>
      <c r="T2633" s="22" t="n">
        <v>-0.5822145106886198</v>
      </c>
      <c r="U2633" s="22" t="n">
        <v>-0.8161820746946412</v>
      </c>
      <c r="V2633" s="22" t="n">
        <v>0.33685975958226366</v>
      </c>
      <c r="W2633" s="22" t="n">
        <v>1.2083876049437625</v>
      </c>
      <c r="X2633" s="22" t="n">
        <v>1.2342589398871653</v>
      </c>
      <c r="Y2633" s="22" t="n">
        <v>1.162431199037857</v>
      </c>
      <c r="Z2633" s="22" t="n">
        <v>0.888640569041392</v>
      </c>
      <c r="AA2633" s="22" t="n">
        <v>0.07834787821579914</v>
      </c>
      <c r="AB2633" s="22" t="n">
        <v>0.21441394034165046</v>
      </c>
      <c r="AC2633" s="22" t="n">
        <v>0.021967375684224594</v>
      </c>
      <c r="AD2633" s="22" t="n">
        <v>-1.1992755388466778</v>
      </c>
    </row>
    <row r="2634">
      <c r="B2634" s="16" t="s">
        <v>257</v>
      </c>
      <c r="C2634" s="19" t="n">
        <v>0.2325174737012527</v>
      </c>
      <c r="D2634" s="19" t="n">
        <v>0.18319843523361232</v>
      </c>
      <c r="E2634" s="19" t="n">
        <v>0.32568136701905304</v>
      </c>
      <c r="F2634" s="19" t="n">
        <v>0.2986324879659215</v>
      </c>
      <c r="G2634" s="19" t="n">
        <v>-0.763648767319778</v>
      </c>
      <c r="H2634" s="19" t="n">
        <v>-0.8511110247941854</v>
      </c>
      <c r="I2634" s="19" t="n">
        <v>-0.6328741379076352</v>
      </c>
      <c r="J2634" s="19" t="n">
        <v>-1.6812887627070392</v>
      </c>
      <c r="K2634" s="19" t="n">
        <v>-1.8540109934167102</v>
      </c>
      <c r="L2634" s="19" t="n">
        <v>0.0769344989239428</v>
      </c>
      <c r="M2634" s="19" t="n">
        <v>0.12889926114043476</v>
      </c>
      <c r="N2634" s="19" t="n">
        <v>0.060011574777096705</v>
      </c>
      <c r="O2634" s="19" t="n">
        <v>-1.516422405593933</v>
      </c>
      <c r="P2634" s="19" t="n">
        <v>-1.5181090570454743</v>
      </c>
      <c r="Q2634" s="19" t="n">
        <v>-1.5562339846514943</v>
      </c>
      <c r="R2634" s="19" t="n">
        <v>-1.4971107188831174</v>
      </c>
      <c r="S2634" s="19" t="n">
        <v>-1.452006588973967</v>
      </c>
      <c r="T2634" s="19" t="n">
        <v>-1.4704103700603102</v>
      </c>
      <c r="U2634" s="19" t="n">
        <v>-0.8161820746946412</v>
      </c>
      <c r="V2634" s="19" t="n">
        <v>0.33685975958226366</v>
      </c>
      <c r="W2634" s="19" t="n">
        <v>1.2083876049437625</v>
      </c>
      <c r="X2634" s="19" t="n">
        <v>1.2342589398871653</v>
      </c>
      <c r="Y2634" s="19" t="n">
        <v>1.162431199037857</v>
      </c>
      <c r="Z2634" s="19" t="n">
        <v>-0.029172543933177423</v>
      </c>
      <c r="AA2634" s="19" t="n">
        <v>0.07834787821579914</v>
      </c>
      <c r="AB2634" s="19" t="n">
        <v>0.21441394034165046</v>
      </c>
      <c r="AC2634" s="19" t="n">
        <v>-0.8786950273689987</v>
      </c>
      <c r="AD2634" s="19" t="n">
        <v>-0.4175458131833971</v>
      </c>
    </row>
    <row r="2635">
      <c r="B2635" s="16" t="s">
        <v>258</v>
      </c>
      <c r="C2635" s="22" t="n">
        <v>1.185608900555893</v>
      </c>
      <c r="D2635" s="22" t="n">
        <v>1.1409320270245258</v>
      </c>
      <c r="E2635" s="22" t="n">
        <v>1.2842470926425074</v>
      </c>
      <c r="F2635" s="22" t="n">
        <v>1.196678387028909</v>
      </c>
      <c r="G2635" s="22" t="n">
        <v>-1.6495671406430026</v>
      </c>
      <c r="H2635" s="22" t="n">
        <v>-1.7211824437050727</v>
      </c>
      <c r="I2635" s="22" t="n">
        <v>-0.6328741379076352</v>
      </c>
      <c r="J2635" s="22" t="n">
        <v>-0.7091325302828764</v>
      </c>
      <c r="K2635" s="22" t="n">
        <v>-1.8540109934167102</v>
      </c>
      <c r="L2635" s="22" t="n">
        <v>0.0769344989239428</v>
      </c>
      <c r="M2635" s="22" t="n">
        <v>1.106190022877908</v>
      </c>
      <c r="N2635" s="22" t="n">
        <v>0.060011574777096705</v>
      </c>
      <c r="O2635" s="22" t="n">
        <v>0.25486090850318216</v>
      </c>
      <c r="P2635" s="22" t="n">
        <v>0.26614815165593814</v>
      </c>
      <c r="Q2635" s="22" t="n">
        <v>0.22050181798876672</v>
      </c>
      <c r="R2635" s="22" t="n">
        <v>0.30810104649478653</v>
      </c>
      <c r="S2635" s="22" t="n">
        <v>0.27875198126434314</v>
      </c>
      <c r="T2635" s="22" t="n">
        <v>0.3059813486830705</v>
      </c>
      <c r="U2635" s="22" t="n">
        <v>0.2151752742376767</v>
      </c>
      <c r="V2635" s="22" t="n">
        <v>-0.6569959850008685</v>
      </c>
      <c r="W2635" s="22" t="n">
        <v>0.1985727126360495</v>
      </c>
      <c r="X2635" s="22" t="n">
        <v>-0.8904113350121534</v>
      </c>
      <c r="Y2635" s="22" t="n">
        <v>-0.892668684493206</v>
      </c>
      <c r="Z2635" s="22" t="n">
        <v>-1.8647987698823165</v>
      </c>
      <c r="AA2635" s="22" t="n">
        <v>-0.8327260198936414</v>
      </c>
      <c r="AB2635" s="22" t="n">
        <v>-0.732200796273083</v>
      </c>
      <c r="AC2635" s="22" t="n">
        <v>-0.8786950273689987</v>
      </c>
      <c r="AD2635" s="22" t="n">
        <v>-0.08336056766775204</v>
      </c>
    </row>
    <row r="2636">
      <c r="B2636" s="16" t="s">
        <v>259</v>
      </c>
      <c r="C2636" s="19" t="n">
        <v>0.2325174737012527</v>
      </c>
      <c r="D2636" s="19" t="n">
        <v>-0.7745351565573012</v>
      </c>
      <c r="E2636" s="19" t="n">
        <v>-0.6328843586044014</v>
      </c>
      <c r="F2636" s="19" t="n">
        <v>0.2986324879659215</v>
      </c>
      <c r="G2636" s="19" t="n">
        <v>0.12226960600344668</v>
      </c>
      <c r="H2636" s="19" t="n">
        <v>0.01896039411670174</v>
      </c>
      <c r="I2636" s="19" t="n">
        <v>-0.6328741379076352</v>
      </c>
      <c r="J2636" s="19" t="n">
        <v>-0.7091325302828764</v>
      </c>
      <c r="K2636" s="19" t="n">
        <v>-0.7848267395444969</v>
      </c>
      <c r="L2636" s="19" t="n">
        <v>-0.8952378056604228</v>
      </c>
      <c r="M2636" s="19" t="n">
        <v>0.12889926114043476</v>
      </c>
      <c r="N2636" s="19" t="n">
        <v>-0.9876905015397136</v>
      </c>
      <c r="O2636" s="19" t="n">
        <v>0.25486090850318216</v>
      </c>
      <c r="P2636" s="19" t="n">
        <v>-0.6259804526947681</v>
      </c>
      <c r="Q2636" s="19" t="n">
        <v>-0.6678660833313637</v>
      </c>
      <c r="R2636" s="19" t="n">
        <v>-0.5945048361941654</v>
      </c>
      <c r="S2636" s="19" t="n">
        <v>-0.5866273038548121</v>
      </c>
      <c r="T2636" s="19" t="n">
        <v>0.3059813486830705</v>
      </c>
      <c r="U2636" s="19" t="n">
        <v>-0.8161820746946412</v>
      </c>
      <c r="V2636" s="19" t="n">
        <v>0.33685975958226366</v>
      </c>
      <c r="W2636" s="19" t="n">
        <v>1.2083876049437625</v>
      </c>
      <c r="X2636" s="19" t="n">
        <v>1.2342589398871653</v>
      </c>
      <c r="Y2636" s="19" t="n">
        <v>0.13488125727232558</v>
      </c>
      <c r="Z2636" s="19" t="n">
        <v>-0.9469856569077469</v>
      </c>
      <c r="AA2636" s="19" t="n">
        <v>-0.8327260198936414</v>
      </c>
      <c r="AB2636" s="19" t="n">
        <v>-0.732200796273083</v>
      </c>
      <c r="AC2636" s="19" t="n">
        <v>0.021967375684224594</v>
      </c>
      <c r="AD2636" s="19" t="n">
        <v>0.04606079892152311</v>
      </c>
    </row>
    <row r="2637">
      <c r="B2637" s="16" t="s">
        <v>260</v>
      </c>
      <c r="C2637" s="22" t="n">
        <v>0.2325174737012527</v>
      </c>
      <c r="D2637" s="22" t="n">
        <v>0.18319843523361232</v>
      </c>
      <c r="E2637" s="22" t="n">
        <v>-0.6328843586044014</v>
      </c>
      <c r="F2637" s="22" t="n">
        <v>-1.4974593101600535</v>
      </c>
      <c r="G2637" s="22" t="n">
        <v>-1.6495671406430026</v>
      </c>
      <c r="H2637" s="22" t="n">
        <v>-1.7211824437050727</v>
      </c>
      <c r="I2637" s="22" t="n">
        <v>-1.5017706440778547</v>
      </c>
      <c r="J2637" s="22" t="n">
        <v>-0.7091325302828764</v>
      </c>
      <c r="K2637" s="22" t="n">
        <v>-1.8540109934167102</v>
      </c>
      <c r="L2637" s="22" t="n">
        <v>-0.8952378056604228</v>
      </c>
      <c r="M2637" s="22" t="n">
        <v>0.12889926114043476</v>
      </c>
      <c r="N2637" s="22" t="n">
        <v>0.060011574777096705</v>
      </c>
      <c r="O2637" s="22" t="n">
        <v>-1.516422405593933</v>
      </c>
      <c r="P2637" s="22" t="n">
        <v>-1.5181090570454743</v>
      </c>
      <c r="Q2637" s="22" t="n">
        <v>-2.444601885971624</v>
      </c>
      <c r="R2637" s="22" t="n">
        <v>-1.4971107188831174</v>
      </c>
      <c r="S2637" s="22" t="n">
        <v>-1.452006588973967</v>
      </c>
      <c r="T2637" s="22" t="n">
        <v>-1.4704103700603102</v>
      </c>
      <c r="U2637" s="22" t="n">
        <v>1.246532623169995</v>
      </c>
      <c r="V2637" s="22" t="n">
        <v>0.33685975958226366</v>
      </c>
      <c r="W2637" s="22" t="n">
        <v>0.1985727126360495</v>
      </c>
      <c r="X2637" s="22" t="n">
        <v>-0.8904113350121534</v>
      </c>
      <c r="Y2637" s="22" t="n">
        <v>-0.892668684493206</v>
      </c>
      <c r="Z2637" s="22" t="n">
        <v>-0.9469856569077469</v>
      </c>
      <c r="AA2637" s="22" t="n">
        <v>-5.97708615716997E-16</v>
      </c>
      <c r="AB2637" s="22" t="n">
        <v>-1.6788155328878163</v>
      </c>
      <c r="AC2637" s="22" t="n">
        <v>-0.8786950273689987</v>
      </c>
      <c r="AD2637" s="22" t="n">
        <v>0.23566676563187575</v>
      </c>
    </row>
    <row r="2638">
      <c r="B2638" s="16" t="s">
        <v>261</v>
      </c>
      <c r="C2638" s="19" t="n">
        <v>-1.6736653800080277</v>
      </c>
      <c r="D2638" s="19" t="n">
        <v>-1.7322687483482146</v>
      </c>
      <c r="E2638" s="19" t="n">
        <v>-1.5914500842278556</v>
      </c>
      <c r="F2638" s="19" t="n">
        <v>-1.4974593101600535</v>
      </c>
      <c r="G2638" s="19" t="n">
        <v>-2.535485513966227</v>
      </c>
      <c r="H2638" s="19" t="n">
        <v>-2.5912538626159605</v>
      </c>
      <c r="I2638" s="19" t="n">
        <v>-1.5017706440778547</v>
      </c>
      <c r="J2638" s="19" t="n">
        <v>-1.6812887627070392</v>
      </c>
      <c r="K2638" s="19" t="n">
        <v>-0.7848267395444969</v>
      </c>
      <c r="L2638" s="19" t="n">
        <v>1.0491068035083082</v>
      </c>
      <c r="M2638" s="19" t="n">
        <v>1.106190022877908</v>
      </c>
      <c r="N2638" s="19" t="n">
        <v>-0.9876905015397136</v>
      </c>
      <c r="O2638" s="19" t="n">
        <v>-2.402064062642491</v>
      </c>
      <c r="P2638" s="19" t="n">
        <v>-2.4102376613961805</v>
      </c>
      <c r="Q2638" s="19" t="n">
        <v>-2.444601885971624</v>
      </c>
      <c r="R2638" s="19" t="n">
        <v>1.3464834615470356E-16</v>
      </c>
      <c r="S2638" s="19" t="n">
        <v>-2.3173858740931226</v>
      </c>
      <c r="T2638" s="19" t="n">
        <v>-2.3586062294320005</v>
      </c>
      <c r="U2638" s="19" t="n">
        <v>-0.8161820746946412</v>
      </c>
      <c r="V2638" s="19" t="n">
        <v>0.33685975958226366</v>
      </c>
      <c r="W2638" s="19" t="n">
        <v>-0.8112421796716635</v>
      </c>
      <c r="X2638" s="19" t="n">
        <v>-0.8904113350121534</v>
      </c>
      <c r="Y2638" s="19" t="n">
        <v>0.13488125727232558</v>
      </c>
      <c r="Z2638" s="19" t="n">
        <v>-0.9469856569077469</v>
      </c>
      <c r="AA2638" s="19" t="n">
        <v>-0.8327260198936414</v>
      </c>
      <c r="AB2638" s="19" t="n">
        <v>-0.732200796273083</v>
      </c>
      <c r="AC2638" s="19" t="n">
        <v>-0.8786950273689987</v>
      </c>
      <c r="AD2638" s="19" t="n">
        <v>-1.2621847322748605</v>
      </c>
    </row>
    <row r="2639">
      <c r="B2639" s="16" t="s">
        <v>262</v>
      </c>
      <c r="C2639" s="22" t="n">
        <v>-0.7205739531533875</v>
      </c>
      <c r="D2639" s="22" t="n">
        <v>-0.7745351565573012</v>
      </c>
      <c r="E2639" s="22" t="n">
        <v>-0.6328843586044014</v>
      </c>
      <c r="F2639" s="22" t="n">
        <v>-0.599413411097066</v>
      </c>
      <c r="G2639" s="22" t="n">
        <v>-1.6495671406430026</v>
      </c>
      <c r="H2639" s="22" t="n">
        <v>-1.7211824437050727</v>
      </c>
      <c r="I2639" s="22" t="n">
        <v>-1.5017706440778547</v>
      </c>
      <c r="J2639" s="22" t="n">
        <v>-0.7091325302828764</v>
      </c>
      <c r="K2639" s="22" t="n">
        <v>-1.8540109934167102</v>
      </c>
      <c r="L2639" s="22" t="n">
        <v>1.0491068035083082</v>
      </c>
      <c r="M2639" s="22" t="n">
        <v>-0.8483915005970385</v>
      </c>
      <c r="N2639" s="22" t="n">
        <v>1.107713651093907</v>
      </c>
      <c r="O2639" s="22" t="n">
        <v>-1.516422405593933</v>
      </c>
      <c r="P2639" s="22" t="n">
        <v>-1.5181090570454743</v>
      </c>
      <c r="Q2639" s="22" t="n">
        <v>1.1088697193088972</v>
      </c>
      <c r="R2639" s="22" t="n">
        <v>1.3464834615470356E-16</v>
      </c>
      <c r="S2639" s="22" t="n">
        <v>-1.452006588973967</v>
      </c>
      <c r="T2639" s="22" t="n">
        <v>-1.4704103700603102</v>
      </c>
      <c r="U2639" s="22" t="n">
        <v>1.246532623169995</v>
      </c>
      <c r="V2639" s="22" t="n">
        <v>0.33685975958226366</v>
      </c>
      <c r="W2639" s="22" t="n">
        <v>-0.8112421796716635</v>
      </c>
      <c r="X2639" s="22" t="n">
        <v>-0.8904113350121534</v>
      </c>
      <c r="Y2639" s="22" t="n">
        <v>-0.892668684493206</v>
      </c>
      <c r="Z2639" s="22" t="n">
        <v>-0.9469856569077469</v>
      </c>
      <c r="AA2639" s="22" t="n">
        <v>-0.8327260198936414</v>
      </c>
      <c r="AB2639" s="22" t="n">
        <v>-1.6788155328878163</v>
      </c>
      <c r="AC2639" s="22" t="n">
        <v>-1.779357430422222</v>
      </c>
      <c r="AD2639" s="22" t="n">
        <v>-0.6438724480037772</v>
      </c>
    </row>
    <row r="2640">
      <c r="B2640" s="16" t="s">
        <v>263</v>
      </c>
      <c r="C2640" s="19" t="n">
        <v>1.185608900555893</v>
      </c>
      <c r="D2640" s="19" t="n">
        <v>1.1409320270245258</v>
      </c>
      <c r="E2640" s="19" t="n">
        <v>1.2842470926425074</v>
      </c>
      <c r="F2640" s="19" t="n">
        <v>1.196678387028909</v>
      </c>
      <c r="G2640" s="19" t="n">
        <v>-1.6495671406430026</v>
      </c>
      <c r="H2640" s="19" t="n">
        <v>-0.8511110247941854</v>
      </c>
      <c r="I2640" s="19" t="n">
        <v>-1.5017706440778547</v>
      </c>
      <c r="J2640" s="19" t="n">
        <v>-1.6812887627070392</v>
      </c>
      <c r="K2640" s="19" t="n">
        <v>-0.7848267395444969</v>
      </c>
      <c r="L2640" s="19" t="n">
        <v>-1.8674101102447884</v>
      </c>
      <c r="M2640" s="19" t="n">
        <v>-0.8483915005970385</v>
      </c>
      <c r="N2640" s="19" t="n">
        <v>-2.035392577856524</v>
      </c>
      <c r="O2640" s="19" t="n">
        <v>1.1405025655517398</v>
      </c>
      <c r="P2640" s="19" t="n">
        <v>1.1582767560066443</v>
      </c>
      <c r="Q2640" s="19" t="n">
        <v>1.1088697193088972</v>
      </c>
      <c r="R2640" s="19" t="n">
        <v>0.30810104649478653</v>
      </c>
      <c r="S2640" s="19" t="n">
        <v>0.27875198126434314</v>
      </c>
      <c r="T2640" s="19" t="n">
        <v>1.194177208054761</v>
      </c>
      <c r="U2640" s="19" t="n">
        <v>0.2151752742376767</v>
      </c>
      <c r="V2640" s="19" t="n">
        <v>0.33685975958226366</v>
      </c>
      <c r="W2640" s="19" t="n">
        <v>-1.8210570719793766</v>
      </c>
      <c r="X2640" s="19" t="n">
        <v>-1.9527464724618129</v>
      </c>
      <c r="Y2640" s="19" t="n">
        <v>-1.9202186262587375</v>
      </c>
      <c r="Z2640" s="19" t="n">
        <v>-1.8647987698823165</v>
      </c>
      <c r="AA2640" s="19" t="n">
        <v>-1.7437999180030819</v>
      </c>
      <c r="AB2640" s="19" t="n">
        <v>-1.6788155328878163</v>
      </c>
      <c r="AC2640" s="19" t="n">
        <v>-0.8786950273689987</v>
      </c>
      <c r="AD2640" s="19" t="n">
        <v>-2.723519508379579</v>
      </c>
    </row>
    <row r="2641">
      <c r="B2641" s="16" t="s">
        <v>264</v>
      </c>
      <c r="C2641" s="22" t="n">
        <v>0.2325174737012527</v>
      </c>
      <c r="D2641" s="22" t="n">
        <v>0.18319843523361232</v>
      </c>
      <c r="E2641" s="22" t="n">
        <v>0.32568136701905304</v>
      </c>
      <c r="F2641" s="22" t="n">
        <v>-0.599413411097066</v>
      </c>
      <c r="G2641" s="22" t="n">
        <v>-1.6495671406430026</v>
      </c>
      <c r="H2641" s="22" t="n">
        <v>-1.7211824437050727</v>
      </c>
      <c r="I2641" s="22" t="n">
        <v>-2.370667150248074</v>
      </c>
      <c r="J2641" s="22" t="n">
        <v>-0.7091325302828764</v>
      </c>
      <c r="K2641" s="22" t="n">
        <v>-1.8540109934167102</v>
      </c>
      <c r="L2641" s="22" t="n">
        <v>-0.8952378056604228</v>
      </c>
      <c r="M2641" s="22" t="n">
        <v>-0.8483915005970385</v>
      </c>
      <c r="N2641" s="22" t="n">
        <v>-2.035392577856524</v>
      </c>
      <c r="O2641" s="22" t="n">
        <v>-2.402064062642491</v>
      </c>
      <c r="P2641" s="22" t="n">
        <v>-2.4102376613961805</v>
      </c>
      <c r="Q2641" s="22" t="n">
        <v>-2.444601885971624</v>
      </c>
      <c r="R2641" s="22" t="n">
        <v>-1.4971107188831174</v>
      </c>
      <c r="S2641" s="22" t="n">
        <v>-1.452006588973967</v>
      </c>
      <c r="T2641" s="22" t="n">
        <v>-2.3586062294320005</v>
      </c>
      <c r="U2641" s="22" t="n">
        <v>0.2151752742376767</v>
      </c>
      <c r="V2641" s="22" t="n">
        <v>-0.6569959850008685</v>
      </c>
      <c r="W2641" s="22" t="n">
        <v>0.1985727126360495</v>
      </c>
      <c r="X2641" s="22" t="n">
        <v>0.171923802437506</v>
      </c>
      <c r="Y2641" s="22" t="n">
        <v>0.13488125727232558</v>
      </c>
      <c r="Z2641" s="22" t="n">
        <v>-0.9469856569077469</v>
      </c>
      <c r="AA2641" s="22" t="n">
        <v>0.07834787821579914</v>
      </c>
      <c r="AB2641" s="22" t="n">
        <v>-0.732200796273083</v>
      </c>
      <c r="AC2641" s="22" t="n">
        <v>-0.8786950273689987</v>
      </c>
      <c r="AD2641" s="22" t="n">
        <v>4.151161741359816</v>
      </c>
    </row>
    <row r="2642">
      <c r="B2642" s="16" t="s">
        <v>265</v>
      </c>
      <c r="C2642" s="19" t="n">
        <v>1.185608900555893</v>
      </c>
      <c r="D2642" s="19" t="n">
        <v>0.18319843523361232</v>
      </c>
      <c r="E2642" s="19" t="n">
        <v>0.32568136701905304</v>
      </c>
      <c r="F2642" s="19" t="n">
        <v>0.2986324879659215</v>
      </c>
      <c r="G2642" s="19" t="n">
        <v>-0.763648767319778</v>
      </c>
      <c r="H2642" s="19" t="n">
        <v>-0.8511110247941854</v>
      </c>
      <c r="I2642" s="19" t="n">
        <v>-0.6328741379076352</v>
      </c>
      <c r="J2642" s="19" t="n">
        <v>-1.6812887627070392</v>
      </c>
      <c r="K2642" s="19" t="n">
        <v>-1.8540109934167102</v>
      </c>
      <c r="L2642" s="19" t="n">
        <v>0.0769344989239428</v>
      </c>
      <c r="M2642" s="19" t="n">
        <v>0.12889926114043476</v>
      </c>
      <c r="N2642" s="19" t="n">
        <v>0.060011574777096705</v>
      </c>
      <c r="O2642" s="19" t="n">
        <v>-1.516422405593933</v>
      </c>
      <c r="P2642" s="19" t="n">
        <v>-1.5181090570454743</v>
      </c>
      <c r="Q2642" s="19" t="n">
        <v>-1.5562339846514943</v>
      </c>
      <c r="R2642" s="19" t="n">
        <v>0.30810104649478653</v>
      </c>
      <c r="S2642" s="19" t="n">
        <v>-0.5866273038548121</v>
      </c>
      <c r="T2642" s="19" t="n">
        <v>-1.4704103700603102</v>
      </c>
      <c r="U2642" s="19" t="n">
        <v>-1.847539423626959</v>
      </c>
      <c r="V2642" s="19" t="n">
        <v>0.33685975958226366</v>
      </c>
      <c r="W2642" s="19" t="n">
        <v>0.1985727126360495</v>
      </c>
      <c r="X2642" s="19" t="n">
        <v>0.171923802437506</v>
      </c>
      <c r="Y2642" s="19" t="n">
        <v>0.13488125727232558</v>
      </c>
      <c r="Z2642" s="19" t="n">
        <v>-0.029172543933177423</v>
      </c>
      <c r="AA2642" s="19" t="n">
        <v>0.07834787821579914</v>
      </c>
      <c r="AB2642" s="19" t="n">
        <v>0.21441394034165046</v>
      </c>
      <c r="AC2642" s="19" t="n">
        <v>-0.8786950273689987</v>
      </c>
      <c r="AD2642" s="19" t="n">
        <v>-0.4175458131833971</v>
      </c>
    </row>
    <row r="2643">
      <c r="B2643" s="16" t="s">
        <v>266</v>
      </c>
      <c r="C2643" s="22" t="n">
        <v>-1.6736653800080277</v>
      </c>
      <c r="D2643" s="22" t="n">
        <v>-1.7322687483482146</v>
      </c>
      <c r="E2643" s="22" t="n">
        <v>-0.6328843586044014</v>
      </c>
      <c r="F2643" s="22" t="n">
        <v>-0.599413411097066</v>
      </c>
      <c r="G2643" s="22" t="n">
        <v>-1.6495671406430026</v>
      </c>
      <c r="H2643" s="22" t="n">
        <v>-1.7211824437050727</v>
      </c>
      <c r="I2643" s="22" t="n">
        <v>-1.5017706440778547</v>
      </c>
      <c r="J2643" s="22" t="n">
        <v>-1.6812887627070392</v>
      </c>
      <c r="K2643" s="22" t="n">
        <v>-0.7848267395444969</v>
      </c>
      <c r="L2643" s="22" t="n">
        <v>-0.8952378056604228</v>
      </c>
      <c r="M2643" s="22" t="n">
        <v>-0.8483915005970385</v>
      </c>
      <c r="N2643" s="22" t="n">
        <v>0.060011574777096705</v>
      </c>
      <c r="O2643" s="22" t="n">
        <v>-2.402064062642491</v>
      </c>
      <c r="P2643" s="22" t="n">
        <v>-1.5181090570454743</v>
      </c>
      <c r="Q2643" s="22" t="n">
        <v>-0.6678660833313637</v>
      </c>
      <c r="R2643" s="22" t="n">
        <v>-1.4971107188831174</v>
      </c>
      <c r="S2643" s="22" t="n">
        <v>-1.452006588973967</v>
      </c>
      <c r="T2643" s="22" t="n">
        <v>-2.3586062294320005</v>
      </c>
      <c r="U2643" s="22" t="n">
        <v>0.2151752742376767</v>
      </c>
      <c r="V2643" s="22" t="n">
        <v>-0.6569959850008685</v>
      </c>
      <c r="W2643" s="22" t="n">
        <v>0.1985727126360495</v>
      </c>
      <c r="X2643" s="22" t="n">
        <v>1.2342589398871653</v>
      </c>
      <c r="Y2643" s="22" t="n">
        <v>1.162431199037857</v>
      </c>
      <c r="Z2643" s="22" t="n">
        <v>-1.8647987698823165</v>
      </c>
      <c r="AA2643" s="22" t="n">
        <v>-1.7437999180030819</v>
      </c>
      <c r="AB2643" s="22" t="n">
        <v>-1.6788155328878163</v>
      </c>
      <c r="AC2643" s="22" t="n">
        <v>-0.8786950273689987</v>
      </c>
      <c r="AD2643" s="22" t="n">
        <v>0.8963119567481727</v>
      </c>
    </row>
    <row r="2644">
      <c r="B2644" s="16" t="s">
        <v>267</v>
      </c>
      <c r="C2644" s="19" t="n">
        <v>-0.7205739531533875</v>
      </c>
      <c r="D2644" s="19" t="n">
        <v>-0.7745351565573012</v>
      </c>
      <c r="E2644" s="19" t="n">
        <v>1.2842470926425074</v>
      </c>
      <c r="F2644" s="19" t="n">
        <v>1.196678387028909</v>
      </c>
      <c r="G2644" s="19" t="n">
        <v>-1.6495671406430026</v>
      </c>
      <c r="H2644" s="19" t="n">
        <v>-0.8511110247941854</v>
      </c>
      <c r="I2644" s="19" t="n">
        <v>-0.6328741379076352</v>
      </c>
      <c r="J2644" s="19" t="n">
        <v>-1.6812887627070392</v>
      </c>
      <c r="K2644" s="19" t="n">
        <v>-1.8540109934167102</v>
      </c>
      <c r="L2644" s="19" t="n">
        <v>-0.8952378056604228</v>
      </c>
      <c r="M2644" s="19" t="n">
        <v>-0.8483915005970385</v>
      </c>
      <c r="N2644" s="19" t="n">
        <v>1.107713651093907</v>
      </c>
      <c r="O2644" s="19" t="n">
        <v>-2.402064062642491</v>
      </c>
      <c r="P2644" s="19" t="n">
        <v>-2.4102376613961805</v>
      </c>
      <c r="Q2644" s="19" t="n">
        <v>-2.444601885971624</v>
      </c>
      <c r="R2644" s="19" t="n">
        <v>1.2107069291837385</v>
      </c>
      <c r="S2644" s="19" t="n">
        <v>0.27875198126434314</v>
      </c>
      <c r="T2644" s="19" t="n">
        <v>-2.3586062294320005</v>
      </c>
      <c r="U2644" s="19" t="n">
        <v>-0.8161820746946412</v>
      </c>
      <c r="V2644" s="19" t="n">
        <v>-1.6508517295840006</v>
      </c>
      <c r="W2644" s="19" t="n">
        <v>-0.8112421796716635</v>
      </c>
      <c r="X2644" s="19" t="n">
        <v>0.171923802437506</v>
      </c>
      <c r="Y2644" s="19" t="n">
        <v>0.13488125727232558</v>
      </c>
      <c r="Z2644" s="19" t="n">
        <v>-1.8647987698823165</v>
      </c>
      <c r="AA2644" s="19" t="n">
        <v>-0.8327260198936414</v>
      </c>
      <c r="AB2644" s="19" t="n">
        <v>-0.732200796273083</v>
      </c>
      <c r="AC2644" s="19" t="n">
        <v>-0.8786950273689987</v>
      </c>
      <c r="AD2644" s="19" t="n">
        <v>0.20877029573292857</v>
      </c>
    </row>
    <row r="2645">
      <c r="B2645" s="16" t="s">
        <v>268</v>
      </c>
      <c r="C2645" s="22" t="n">
        <v>0.2325174737012527</v>
      </c>
      <c r="D2645" s="22" t="n">
        <v>1.1409320270245258</v>
      </c>
      <c r="E2645" s="22" t="n">
        <v>-1.5914500842278556</v>
      </c>
      <c r="F2645" s="22" t="n">
        <v>-1.4974593101600535</v>
      </c>
      <c r="G2645" s="22" t="n">
        <v>-1.6495671406430026</v>
      </c>
      <c r="H2645" s="22" t="n">
        <v>-1.7211824437050727</v>
      </c>
      <c r="I2645" s="22" t="n">
        <v>-1.5017706440778547</v>
      </c>
      <c r="J2645" s="22" t="n">
        <v>-0.7091325302828764</v>
      </c>
      <c r="K2645" s="22" t="n">
        <v>0.2843575143277162</v>
      </c>
      <c r="L2645" s="22" t="n">
        <v>-0.8952378056604228</v>
      </c>
      <c r="M2645" s="22" t="n">
        <v>-0.8483915005970385</v>
      </c>
      <c r="N2645" s="22" t="n">
        <v>-0.9876905015397136</v>
      </c>
      <c r="O2645" s="22" t="n">
        <v>-2.402064062642491</v>
      </c>
      <c r="P2645" s="22" t="n">
        <v>-2.4102376613961805</v>
      </c>
      <c r="Q2645" s="22" t="n">
        <v>-2.444601885971624</v>
      </c>
      <c r="R2645" s="22" t="n">
        <v>-2.3997166015720697</v>
      </c>
      <c r="S2645" s="22" t="n">
        <v>-2.3173858740931226</v>
      </c>
      <c r="T2645" s="22" t="n">
        <v>-2.3586062294320005</v>
      </c>
      <c r="U2645" s="22" t="n">
        <v>1.246532623169995</v>
      </c>
      <c r="V2645" s="22" t="n">
        <v>0.33685975958226366</v>
      </c>
      <c r="W2645" s="22" t="n">
        <v>-0.8112421796716635</v>
      </c>
      <c r="X2645" s="22" t="n">
        <v>-0.8904113350121534</v>
      </c>
      <c r="Y2645" s="22" t="n">
        <v>0.13488125727232558</v>
      </c>
      <c r="Z2645" s="22" t="n">
        <v>-0.9469856569077469</v>
      </c>
      <c r="AA2645" s="22" t="n">
        <v>-1.7437999180030819</v>
      </c>
      <c r="AB2645" s="22" t="n">
        <v>-0.732200796273083</v>
      </c>
      <c r="AC2645" s="22" t="n">
        <v>0.021967375684224594</v>
      </c>
      <c r="AD2645" s="22" t="n">
        <v>2.837031259484187</v>
      </c>
    </row>
    <row r="2646">
      <c r="B2646" s="16" t="s">
        <v>269</v>
      </c>
      <c r="C2646" s="19" t="n">
        <v>1.185608900555893</v>
      </c>
      <c r="D2646" s="19" t="n">
        <v>1.1409320270245258</v>
      </c>
      <c r="E2646" s="19" t="n">
        <v>-0.6328843586044014</v>
      </c>
      <c r="F2646" s="19" t="n">
        <v>-0.599413411097066</v>
      </c>
      <c r="G2646" s="19" t="n">
        <v>-2.535485513966227</v>
      </c>
      <c r="H2646" s="19" t="n">
        <v>-2.5912538626159605</v>
      </c>
      <c r="I2646" s="19" t="n">
        <v>-2.370667150248074</v>
      </c>
      <c r="J2646" s="19" t="n">
        <v>-2.6534449951312022</v>
      </c>
      <c r="K2646" s="19" t="n">
        <v>-1.8540109934167102</v>
      </c>
      <c r="L2646" s="19" t="n">
        <v>0.0769344989239428</v>
      </c>
      <c r="M2646" s="19" t="n">
        <v>1.106190022877908</v>
      </c>
      <c r="N2646" s="19" t="n">
        <v>0.060011574777096705</v>
      </c>
      <c r="O2646" s="19" t="n">
        <v>-2.402064062642491</v>
      </c>
      <c r="P2646" s="19" t="n">
        <v>-2.4102376613961805</v>
      </c>
      <c r="Q2646" s="19" t="n">
        <v>1.1088697193088972</v>
      </c>
      <c r="R2646" s="19" t="n">
        <v>-1.4971107188831174</v>
      </c>
      <c r="S2646" s="19" t="n">
        <v>-2.3173858740931226</v>
      </c>
      <c r="T2646" s="19" t="n">
        <v>-2.3586062294320005</v>
      </c>
      <c r="U2646" s="19" t="n">
        <v>-0.8161820746946412</v>
      </c>
      <c r="V2646" s="19" t="n">
        <v>-1.6508517295840006</v>
      </c>
      <c r="W2646" s="19" t="n">
        <v>0.1985727126360495</v>
      </c>
      <c r="X2646" s="19" t="n">
        <v>1.2342589398871653</v>
      </c>
      <c r="Y2646" s="19" t="n">
        <v>1.162431199037857</v>
      </c>
      <c r="Z2646" s="19" t="n">
        <v>-1.8647987698823165</v>
      </c>
      <c r="AA2646" s="19" t="n">
        <v>-0.8327260198936414</v>
      </c>
      <c r="AB2646" s="19" t="n">
        <v>0.21441394034165046</v>
      </c>
      <c r="AC2646" s="19" t="n">
        <v>-0.8786950273689987</v>
      </c>
      <c r="AD2646" s="19" t="n">
        <v>-1.0131564059665632</v>
      </c>
    </row>
    <row r="2647">
      <c r="B2647" s="16" t="s">
        <v>270</v>
      </c>
      <c r="C2647" s="22" t="n">
        <v>-0.7205739531533875</v>
      </c>
      <c r="D2647" s="22" t="n">
        <v>0.18319843523361232</v>
      </c>
      <c r="E2647" s="22" t="n">
        <v>-1.5914500842278556</v>
      </c>
      <c r="F2647" s="22" t="n">
        <v>-1.4974593101600535</v>
      </c>
      <c r="G2647" s="22" t="n">
        <v>0.12226960600344668</v>
      </c>
      <c r="H2647" s="22" t="n">
        <v>0.01896039411670174</v>
      </c>
      <c r="I2647" s="22" t="n">
        <v>-0.6328741379076352</v>
      </c>
      <c r="J2647" s="22" t="n">
        <v>1.2351799345654495</v>
      </c>
      <c r="K2647" s="22" t="n">
        <v>0.2843575143277162</v>
      </c>
      <c r="L2647" s="22" t="n">
        <v>-0.8952378056604228</v>
      </c>
      <c r="M2647" s="22" t="n">
        <v>-1.8256822623345117</v>
      </c>
      <c r="N2647" s="22" t="n">
        <v>-0.9876905015397136</v>
      </c>
      <c r="O2647" s="22" t="n">
        <v>0.25486090850318216</v>
      </c>
      <c r="P2647" s="22" t="n">
        <v>0.26614815165593814</v>
      </c>
      <c r="Q2647" s="22" t="n">
        <v>-0.6678660833313637</v>
      </c>
      <c r="R2647" s="22" t="n">
        <v>-1.4971107188831174</v>
      </c>
      <c r="S2647" s="22" t="n">
        <v>-0.5866273038548121</v>
      </c>
      <c r="T2647" s="22" t="n">
        <v>-0.5822145106886198</v>
      </c>
      <c r="U2647" s="22" t="n">
        <v>-0.8161820746946412</v>
      </c>
      <c r="V2647" s="22" t="n">
        <v>-0.6569959850008685</v>
      </c>
      <c r="W2647" s="22" t="n">
        <v>-0.8112421796716635</v>
      </c>
      <c r="X2647" s="22" t="n">
        <v>-0.8904113350121534</v>
      </c>
      <c r="Y2647" s="22" t="n">
        <v>0.13488125727232558</v>
      </c>
      <c r="Z2647" s="22" t="n">
        <v>-0.9469856569077469</v>
      </c>
      <c r="AA2647" s="22" t="n">
        <v>-1.7437999180030819</v>
      </c>
      <c r="AB2647" s="22" t="n">
        <v>-1.6788155328878163</v>
      </c>
      <c r="AC2647" s="22" t="n">
        <v>-0.8786950273689987</v>
      </c>
      <c r="AD2647" s="22" t="n">
        <v>-0.18852325531659958</v>
      </c>
    </row>
    <row r="2648">
      <c r="B2648" s="16" t="s">
        <v>271</v>
      </c>
      <c r="C2648" s="19" t="n">
        <v>-1.6736653800080277</v>
      </c>
      <c r="D2648" s="19" t="n">
        <v>-1.7322687483482146</v>
      </c>
      <c r="E2648" s="19" t="n">
        <v>-0.6328843586044014</v>
      </c>
      <c r="F2648" s="19" t="n">
        <v>-0.599413411097066</v>
      </c>
      <c r="G2648" s="19" t="n">
        <v>-0.763648767319778</v>
      </c>
      <c r="H2648" s="19" t="n">
        <v>-0.8511110247941854</v>
      </c>
      <c r="I2648" s="19" t="n">
        <v>-0.6328741379076352</v>
      </c>
      <c r="J2648" s="19" t="n">
        <v>-1.6812887627070392</v>
      </c>
      <c r="K2648" s="19" t="n">
        <v>-0.7848267395444969</v>
      </c>
      <c r="L2648" s="19" t="n">
        <v>-0.8952378056604228</v>
      </c>
      <c r="M2648" s="19" t="n">
        <v>0.12889926114043476</v>
      </c>
      <c r="N2648" s="19" t="n">
        <v>-0.9876905015397136</v>
      </c>
      <c r="O2648" s="19" t="n">
        <v>-1.516422405593933</v>
      </c>
      <c r="P2648" s="19" t="n">
        <v>-1.5181090570454743</v>
      </c>
      <c r="Q2648" s="19" t="n">
        <v>-1.5562339846514943</v>
      </c>
      <c r="R2648" s="19" t="n">
        <v>-1.4971107188831174</v>
      </c>
      <c r="S2648" s="19" t="n">
        <v>-1.452006588973967</v>
      </c>
      <c r="T2648" s="19" t="n">
        <v>-0.5822145106886198</v>
      </c>
      <c r="U2648" s="19" t="n">
        <v>0.2151752742376767</v>
      </c>
      <c r="V2648" s="19" t="n">
        <v>0.33685975958226366</v>
      </c>
      <c r="W2648" s="19" t="n">
        <v>0.1985727126360495</v>
      </c>
      <c r="X2648" s="19" t="n">
        <v>0.171923802437506</v>
      </c>
      <c r="Y2648" s="19" t="n">
        <v>0.13488125727232558</v>
      </c>
      <c r="Z2648" s="19" t="n">
        <v>-0.9469856569077469</v>
      </c>
      <c r="AA2648" s="19" t="n">
        <v>-1.7437999180030819</v>
      </c>
      <c r="AB2648" s="19" t="n">
        <v>-1.6788155328878163</v>
      </c>
      <c r="AC2648" s="19" t="n">
        <v>-0.8786950273689987</v>
      </c>
      <c r="AD2648" s="19" t="n">
        <v>0.9964472529950855</v>
      </c>
    </row>
    <row r="2649">
      <c r="B2649" s="16" t="s">
        <v>272</v>
      </c>
      <c r="C2649" s="22" t="n">
        <v>-0.7205739531533875</v>
      </c>
      <c r="D2649" s="22" t="n">
        <v>-0.7745351565573012</v>
      </c>
      <c r="E2649" s="22" t="n">
        <v>-0.6328843586044014</v>
      </c>
      <c r="F2649" s="22" t="n">
        <v>-0.599413411097066</v>
      </c>
      <c r="G2649" s="22" t="n">
        <v>-1.6495671406430026</v>
      </c>
      <c r="H2649" s="22" t="n">
        <v>-1.7211824437050727</v>
      </c>
      <c r="I2649" s="22" t="n">
        <v>-1.5017706440778547</v>
      </c>
      <c r="J2649" s="22" t="n">
        <v>-1.6812887627070392</v>
      </c>
      <c r="K2649" s="22" t="n">
        <v>-0.7848267395444969</v>
      </c>
      <c r="L2649" s="22" t="n">
        <v>1.0491068035083082</v>
      </c>
      <c r="M2649" s="22" t="n">
        <v>1.106190022877908</v>
      </c>
      <c r="N2649" s="22" t="n">
        <v>1.107713651093907</v>
      </c>
      <c r="O2649" s="22" t="n">
        <v>-0.6307807485453754</v>
      </c>
      <c r="P2649" s="22" t="n">
        <v>-0.6259804526947681</v>
      </c>
      <c r="Q2649" s="22" t="n">
        <v>-1.5562339846514943</v>
      </c>
      <c r="R2649" s="22" t="n">
        <v>-1.4971107188831174</v>
      </c>
      <c r="S2649" s="22" t="n">
        <v>-1.452006588973967</v>
      </c>
      <c r="T2649" s="22" t="n">
        <v>-1.4704103700603102</v>
      </c>
      <c r="U2649" s="22" t="n">
        <v>1.246532623169995</v>
      </c>
      <c r="V2649" s="22" t="n">
        <v>1.3307155041653957</v>
      </c>
      <c r="W2649" s="22" t="n">
        <v>-0.8112421796716635</v>
      </c>
      <c r="X2649" s="22" t="n">
        <v>-0.8904113350121534</v>
      </c>
      <c r="Y2649" s="22" t="n">
        <v>-0.892668684493206</v>
      </c>
      <c r="Z2649" s="22" t="n">
        <v>-1.8647987698823165</v>
      </c>
      <c r="AA2649" s="22" t="n">
        <v>-0.8327260198936414</v>
      </c>
      <c r="AB2649" s="22" t="n">
        <v>-0.732200796273083</v>
      </c>
      <c r="AC2649" s="22" t="n">
        <v>-1.779357430422222</v>
      </c>
      <c r="AD2649" s="22" t="n">
        <v>-1.6112752952340688</v>
      </c>
    </row>
    <row r="2650">
      <c r="B2650" s="16" t="s">
        <v>273</v>
      </c>
      <c r="C2650" s="19" t="n">
        <v>1.185608900555893</v>
      </c>
      <c r="D2650" s="19" t="n">
        <v>1.1409320270245258</v>
      </c>
      <c r="E2650" s="19" t="n">
        <v>-1.579134756944998E-16</v>
      </c>
      <c r="F2650" s="19" t="n">
        <v>-2.3955052092230407</v>
      </c>
      <c r="G2650" s="19" t="n">
        <v>-0.763648767319778</v>
      </c>
      <c r="H2650" s="19" t="n">
        <v>-0.8511110247941854</v>
      </c>
      <c r="I2650" s="19" t="n">
        <v>-1.5017706440778547</v>
      </c>
      <c r="J2650" s="19" t="n">
        <v>0.2630237021412865</v>
      </c>
      <c r="K2650" s="19" t="n">
        <v>0.2843575143277162</v>
      </c>
      <c r="L2650" s="19" t="n">
        <v>-0.8952378056604228</v>
      </c>
      <c r="M2650" s="19" t="n">
        <v>1.106190022877908</v>
      </c>
      <c r="N2650" s="19" t="n">
        <v>1.107713651093907</v>
      </c>
      <c r="O2650" s="19" t="n">
        <v>-1.516422405593933</v>
      </c>
      <c r="P2650" s="19" t="n">
        <v>-1.5181090570454743</v>
      </c>
      <c r="Q2650" s="19" t="n">
        <v>-1.5562339846514943</v>
      </c>
      <c r="R2650" s="19" t="n">
        <v>1.3464834615470356E-16</v>
      </c>
      <c r="S2650" s="19" t="n">
        <v>-1.452006588973967</v>
      </c>
      <c r="T2650" s="19" t="n">
        <v>-1.4704103700603102</v>
      </c>
      <c r="U2650" s="19" t="n">
        <v>-0.8161820746946412</v>
      </c>
      <c r="V2650" s="19" t="n">
        <v>-0.6569959850008685</v>
      </c>
      <c r="W2650" s="19" t="n">
        <v>-0.8112421796716635</v>
      </c>
      <c r="X2650" s="19" t="n">
        <v>1.2342589398871653</v>
      </c>
      <c r="Y2650" s="19" t="n">
        <v>1.162431199037857</v>
      </c>
      <c r="Z2650" s="19" t="n">
        <v>-0.029172543933177423</v>
      </c>
      <c r="AA2650" s="19" t="n">
        <v>0.07834787821579914</v>
      </c>
      <c r="AB2650" s="19" t="n">
        <v>-0.732200796273083</v>
      </c>
      <c r="AC2650" s="19" t="n">
        <v>-0.8786950273689987</v>
      </c>
      <c r="AD2650" s="19" t="n">
        <v>-1.3790543764720764</v>
      </c>
    </row>
    <row r="2651">
      <c r="B2651" s="16" t="s">
        <v>274</v>
      </c>
      <c r="C2651" s="22" t="n">
        <v>0.2325174737012527</v>
      </c>
      <c r="D2651" s="22" t="n">
        <v>0.18319843523361232</v>
      </c>
      <c r="E2651" s="22" t="n">
        <v>0.32568136701905304</v>
      </c>
      <c r="F2651" s="22" t="n">
        <v>0.2986324879659215</v>
      </c>
      <c r="G2651" s="22" t="n">
        <v>-0.763648767319778</v>
      </c>
      <c r="H2651" s="22" t="n">
        <v>-0.8511110247941854</v>
      </c>
      <c r="I2651" s="22" t="n">
        <v>-0.6328741379076352</v>
      </c>
      <c r="J2651" s="22" t="n">
        <v>-1.6812887627070392</v>
      </c>
      <c r="K2651" s="22" t="n">
        <v>-0.7848267395444969</v>
      </c>
      <c r="L2651" s="22" t="n">
        <v>0.0769344989239428</v>
      </c>
      <c r="M2651" s="22" t="n">
        <v>0.12889926114043476</v>
      </c>
      <c r="N2651" s="22" t="n">
        <v>1.107713651093907</v>
      </c>
      <c r="O2651" s="22" t="n">
        <v>0.25486090850318216</v>
      </c>
      <c r="P2651" s="22" t="n">
        <v>0.26614815165593814</v>
      </c>
      <c r="Q2651" s="22" t="n">
        <v>0.22050181798876672</v>
      </c>
      <c r="R2651" s="22" t="n">
        <v>0.30810104649478653</v>
      </c>
      <c r="S2651" s="22" t="n">
        <v>0.27875198126434314</v>
      </c>
      <c r="T2651" s="22" t="n">
        <v>0.3059813486830705</v>
      </c>
      <c r="U2651" s="22" t="n">
        <v>-0.8161820746946412</v>
      </c>
      <c r="V2651" s="22" t="n">
        <v>-0.6569959850008685</v>
      </c>
      <c r="W2651" s="22" t="n">
        <v>0.1985727126360495</v>
      </c>
      <c r="X2651" s="22" t="n">
        <v>0.171923802437506</v>
      </c>
      <c r="Y2651" s="22" t="n">
        <v>0.13488125727232558</v>
      </c>
      <c r="Z2651" s="22" t="n">
        <v>-0.029172543933177423</v>
      </c>
      <c r="AA2651" s="22" t="n">
        <v>0.07834787821579914</v>
      </c>
      <c r="AB2651" s="22" t="n">
        <v>0.21441394034165046</v>
      </c>
      <c r="AC2651" s="22" t="n">
        <v>-0.8786950273689987</v>
      </c>
      <c r="AD2651" s="22" t="n">
        <v>-0.06423187634596447</v>
      </c>
    </row>
    <row r="2652">
      <c r="B2652" s="16" t="s">
        <v>275</v>
      </c>
      <c r="C2652" s="19" t="n">
        <v>-0.7205739531533875</v>
      </c>
      <c r="D2652" s="19" t="n">
        <v>-0.7745351565573012</v>
      </c>
      <c r="E2652" s="19" t="n">
        <v>1.2842470926425074</v>
      </c>
      <c r="F2652" s="19" t="n">
        <v>1.196678387028909</v>
      </c>
      <c r="G2652" s="19" t="n">
        <v>-0.763648767319778</v>
      </c>
      <c r="H2652" s="19" t="n">
        <v>-0.8511110247941854</v>
      </c>
      <c r="I2652" s="19" t="n">
        <v>-1.5017706440778547</v>
      </c>
      <c r="J2652" s="19" t="n">
        <v>0.2630237021412865</v>
      </c>
      <c r="K2652" s="19" t="n">
        <v>0.2843575143277162</v>
      </c>
      <c r="L2652" s="19" t="n">
        <v>1.0491068035083082</v>
      </c>
      <c r="M2652" s="19" t="n">
        <v>1.106190022877908</v>
      </c>
      <c r="N2652" s="19" t="n">
        <v>1.107713651093907</v>
      </c>
      <c r="O2652" s="19" t="n">
        <v>-1.516422405593933</v>
      </c>
      <c r="P2652" s="19" t="n">
        <v>-1.5181090570454743</v>
      </c>
      <c r="Q2652" s="19" t="n">
        <v>-1.5562339846514943</v>
      </c>
      <c r="R2652" s="19" t="n">
        <v>-2.3997166015720697</v>
      </c>
      <c r="S2652" s="19" t="n">
        <v>-1.452006588973967</v>
      </c>
      <c r="T2652" s="19" t="n">
        <v>-1.4704103700603102</v>
      </c>
      <c r="U2652" s="19" t="n">
        <v>0.2151752742376767</v>
      </c>
      <c r="V2652" s="19" t="n">
        <v>-0.6569959850008685</v>
      </c>
      <c r="W2652" s="19" t="n">
        <v>1.2083876049437625</v>
      </c>
      <c r="X2652" s="19" t="n">
        <v>0.171923802437506</v>
      </c>
      <c r="Y2652" s="19" t="n">
        <v>-0.892668684493206</v>
      </c>
      <c r="Z2652" s="19" t="n">
        <v>-0.029172543933177423</v>
      </c>
      <c r="AA2652" s="19" t="n">
        <v>0.07834787821579914</v>
      </c>
      <c r="AB2652" s="19" t="n">
        <v>-0.732200796273083</v>
      </c>
      <c r="AC2652" s="19" t="n">
        <v>-0.8786950273689987</v>
      </c>
      <c r="AD2652" s="19" t="n">
        <v>-2.544860617436399</v>
      </c>
    </row>
    <row r="2653">
      <c r="B2653" s="16" t="s">
        <v>276</v>
      </c>
      <c r="C2653" s="22" t="n">
        <v>-1.6736653800080277</v>
      </c>
      <c r="D2653" s="22" t="n">
        <v>-1.7322687483482146</v>
      </c>
      <c r="E2653" s="22" t="n">
        <v>-1.5914500842278556</v>
      </c>
      <c r="F2653" s="22" t="n">
        <v>-2.3955052092230407</v>
      </c>
      <c r="G2653" s="22" t="n">
        <v>-1.6495671406430026</v>
      </c>
      <c r="H2653" s="22" t="n">
        <v>-1.7211824437050727</v>
      </c>
      <c r="I2653" s="22" t="n">
        <v>-1.5017706440778547</v>
      </c>
      <c r="J2653" s="22" t="n">
        <v>-0.7091325302828764</v>
      </c>
      <c r="K2653" s="22" t="n">
        <v>-0.7848267395444969</v>
      </c>
      <c r="L2653" s="22" t="n">
        <v>1.0491068035083082</v>
      </c>
      <c r="M2653" s="22" t="n">
        <v>1.106190022877908</v>
      </c>
      <c r="N2653" s="22" t="n">
        <v>0.060011574777096705</v>
      </c>
      <c r="O2653" s="22" t="n">
        <v>-2.402064062642491</v>
      </c>
      <c r="P2653" s="22" t="n">
        <v>-2.4102376613961805</v>
      </c>
      <c r="Q2653" s="22" t="n">
        <v>-2.444601885971624</v>
      </c>
      <c r="R2653" s="22" t="n">
        <v>-2.3997166015720697</v>
      </c>
      <c r="S2653" s="22" t="n">
        <v>-1.452006588973967</v>
      </c>
      <c r="T2653" s="22" t="n">
        <v>-2.3586062294320005</v>
      </c>
      <c r="U2653" s="22" t="n">
        <v>-0.8161820746946412</v>
      </c>
      <c r="V2653" s="22" t="n">
        <v>-0.6569959850008685</v>
      </c>
      <c r="W2653" s="22" t="n">
        <v>0.1985727126360495</v>
      </c>
      <c r="X2653" s="22" t="n">
        <v>0.171923802437506</v>
      </c>
      <c r="Y2653" s="22" t="n">
        <v>-0.892668684493206</v>
      </c>
      <c r="Z2653" s="22" t="n">
        <v>-1.8647987698823165</v>
      </c>
      <c r="AA2653" s="22" t="n">
        <v>-1.7437999180030819</v>
      </c>
      <c r="AB2653" s="22" t="n">
        <v>-1.6788155328878163</v>
      </c>
      <c r="AC2653" s="22" t="n">
        <v>-1.779357430422222</v>
      </c>
      <c r="AD2653" s="22" t="n">
        <v>-2.57631521415049</v>
      </c>
    </row>
    <row r="2654">
      <c r="B2654" s="16" t="s">
        <v>277</v>
      </c>
      <c r="C2654" s="19" t="n">
        <v>-2.7844954686132855E-16</v>
      </c>
      <c r="D2654" s="19" t="n">
        <v>-2.690002340139128</v>
      </c>
      <c r="E2654" s="19" t="n">
        <v>-2.55001580985131</v>
      </c>
      <c r="F2654" s="19" t="n">
        <v>-1.4974593101600535</v>
      </c>
      <c r="G2654" s="19" t="n">
        <v>-0.763648767319778</v>
      </c>
      <c r="H2654" s="19" t="n">
        <v>-0.8511110247941854</v>
      </c>
      <c r="I2654" s="19" t="n">
        <v>-1.5017706440778547</v>
      </c>
      <c r="J2654" s="19" t="n">
        <v>0.2630237021412865</v>
      </c>
      <c r="K2654" s="19" t="n">
        <v>-0.7848267395444969</v>
      </c>
      <c r="L2654" s="19" t="n">
        <v>1.0491068035083082</v>
      </c>
      <c r="M2654" s="19" t="n">
        <v>1.106190022877908</v>
      </c>
      <c r="N2654" s="19" t="n">
        <v>1.107713651093907</v>
      </c>
      <c r="O2654" s="19" t="n">
        <v>-1.516422405593933</v>
      </c>
      <c r="P2654" s="19" t="n">
        <v>-1.5181090570454743</v>
      </c>
      <c r="Q2654" s="19" t="n">
        <v>-1.5562339846514943</v>
      </c>
      <c r="R2654" s="19" t="n">
        <v>-1.4971107188831174</v>
      </c>
      <c r="S2654" s="19" t="n">
        <v>-1.452006588973967</v>
      </c>
      <c r="T2654" s="19" t="n">
        <v>-1.4704103700603102</v>
      </c>
      <c r="U2654" s="19" t="n">
        <v>0.2151752742376767</v>
      </c>
      <c r="V2654" s="19" t="n">
        <v>-0.6569959850008685</v>
      </c>
      <c r="W2654" s="19" t="n">
        <v>0.1985727126360495</v>
      </c>
      <c r="X2654" s="19" t="n">
        <v>-0.8904113350121534</v>
      </c>
      <c r="Y2654" s="19" t="n">
        <v>-0.892668684493206</v>
      </c>
      <c r="Z2654" s="19" t="n">
        <v>-0.029172543933177423</v>
      </c>
      <c r="AA2654" s="19" t="n">
        <v>0.07834787821579914</v>
      </c>
      <c r="AB2654" s="19" t="n">
        <v>-0.732200796273083</v>
      </c>
      <c r="AC2654" s="19" t="n">
        <v>-0.8786950273689987</v>
      </c>
      <c r="AD2654" s="19" t="n">
        <v>-2.544860617436399</v>
      </c>
    </row>
    <row r="2655">
      <c r="B2655" s="16" t="s">
        <v>278</v>
      </c>
      <c r="C2655" s="22" t="n">
        <v>-2.626756806862668</v>
      </c>
      <c r="D2655" s="22" t="n">
        <v>-2.690002340139128</v>
      </c>
      <c r="E2655" s="22" t="n">
        <v>0.32568136701905304</v>
      </c>
      <c r="F2655" s="22" t="n">
        <v>-2.3955052092230407</v>
      </c>
      <c r="G2655" s="22" t="n">
        <v>-6.867276939741312E-16</v>
      </c>
      <c r="H2655" s="22" t="n">
        <v>-2.5912538626159605</v>
      </c>
      <c r="I2655" s="22" t="n">
        <v>-0.6328741379076352</v>
      </c>
      <c r="J2655" s="22" t="n">
        <v>-0.7091325302828764</v>
      </c>
      <c r="K2655" s="22" t="n">
        <v>0.2843575143277162</v>
      </c>
      <c r="L2655" s="22" t="n">
        <v>1.0491068035083082</v>
      </c>
      <c r="M2655" s="22" t="n">
        <v>1.106190022877908</v>
      </c>
      <c r="N2655" s="22" t="n">
        <v>1.107713651093907</v>
      </c>
      <c r="O2655" s="22" t="n">
        <v>0.25486090850318216</v>
      </c>
      <c r="P2655" s="22" t="n">
        <v>0.26614815165593814</v>
      </c>
      <c r="Q2655" s="22" t="n">
        <v>0.22050181798876672</v>
      </c>
      <c r="R2655" s="22" t="n">
        <v>0.30810104649478653</v>
      </c>
      <c r="S2655" s="22" t="n">
        <v>1.1441312663834984</v>
      </c>
      <c r="T2655" s="22" t="n">
        <v>0.3059813486830705</v>
      </c>
      <c r="U2655" s="22" t="n">
        <v>0.2151752742376767</v>
      </c>
      <c r="V2655" s="22" t="n">
        <v>1.3307155041653957</v>
      </c>
      <c r="W2655" s="22" t="n">
        <v>0.1985727126360495</v>
      </c>
      <c r="X2655" s="22" t="n">
        <v>0.171923802437506</v>
      </c>
      <c r="Y2655" s="22" t="n">
        <v>1.162431199037857</v>
      </c>
      <c r="Z2655" s="22" t="n">
        <v>-0.9469856569077469</v>
      </c>
      <c r="AA2655" s="22" t="n">
        <v>-1.7437999180030819</v>
      </c>
      <c r="AB2655" s="22" t="n">
        <v>-1.6788155328878163</v>
      </c>
      <c r="AC2655" s="22" t="n">
        <v>-0.8786950273689987</v>
      </c>
      <c r="AD2655" s="22" t="n">
        <v>0.14630953974304303</v>
      </c>
    </row>
    <row r="2656">
      <c r="B2656" s="16" t="s">
        <v>279</v>
      </c>
      <c r="C2656" s="19" t="n">
        <v>-0.7205739531533875</v>
      </c>
      <c r="D2656" s="19" t="n">
        <v>-0.7745351565573012</v>
      </c>
      <c r="E2656" s="19" t="n">
        <v>-0.6328843586044014</v>
      </c>
      <c r="F2656" s="19" t="n">
        <v>-0.599413411097066</v>
      </c>
      <c r="G2656" s="19" t="n">
        <v>-1.6495671406430026</v>
      </c>
      <c r="H2656" s="19" t="n">
        <v>-1.7211824437050727</v>
      </c>
      <c r="I2656" s="19" t="n">
        <v>-1.5017706440778547</v>
      </c>
      <c r="J2656" s="19" t="n">
        <v>-0.7091325302828764</v>
      </c>
      <c r="K2656" s="19" t="n">
        <v>-1.8540109934167102</v>
      </c>
      <c r="L2656" s="19" t="n">
        <v>-0.8952378056604228</v>
      </c>
      <c r="M2656" s="19" t="n">
        <v>-0.8483915005970385</v>
      </c>
      <c r="N2656" s="19" t="n">
        <v>-0.9876905015397136</v>
      </c>
      <c r="O2656" s="19" t="n">
        <v>-1.516422405593933</v>
      </c>
      <c r="P2656" s="19" t="n">
        <v>-1.5181090570454743</v>
      </c>
      <c r="Q2656" s="19" t="n">
        <v>-1.5562339846514943</v>
      </c>
      <c r="R2656" s="19" t="n">
        <v>-1.4971107188831174</v>
      </c>
      <c r="S2656" s="19" t="n">
        <v>-0.5866273038548121</v>
      </c>
      <c r="T2656" s="19" t="n">
        <v>-0.5822145106886198</v>
      </c>
      <c r="U2656" s="19" t="n">
        <v>-0.8161820746946412</v>
      </c>
      <c r="V2656" s="19" t="n">
        <v>-1.6508517295840006</v>
      </c>
      <c r="W2656" s="19" t="n">
        <v>-0.8112421796716635</v>
      </c>
      <c r="X2656" s="19" t="n">
        <v>-0.8904113350121534</v>
      </c>
      <c r="Y2656" s="19" t="n">
        <v>-0.892668684493206</v>
      </c>
      <c r="Z2656" s="19" t="n">
        <v>-1.8647987698823165</v>
      </c>
      <c r="AA2656" s="19" t="n">
        <v>-0.8327260198936414</v>
      </c>
      <c r="AB2656" s="19" t="n">
        <v>-0.732200796273083</v>
      </c>
      <c r="AC2656" s="19" t="n">
        <v>-0.8786950273689987</v>
      </c>
      <c r="AD2656" s="19" t="n">
        <v>1.7097689910696046</v>
      </c>
    </row>
    <row r="2657">
      <c r="B2657" s="16" t="s">
        <v>280</v>
      </c>
      <c r="C2657" s="22" t="n">
        <v>1.185608900555893</v>
      </c>
      <c r="D2657" s="22" t="n">
        <v>1.1409320270245258</v>
      </c>
      <c r="E2657" s="22" t="n">
        <v>0.32568136701905304</v>
      </c>
      <c r="F2657" s="22" t="n">
        <v>-0.599413411097066</v>
      </c>
      <c r="G2657" s="22" t="n">
        <v>-0.763648767319778</v>
      </c>
      <c r="H2657" s="22" t="n">
        <v>0.01896039411670174</v>
      </c>
      <c r="I2657" s="22" t="n">
        <v>-0.6328741379076352</v>
      </c>
      <c r="J2657" s="22" t="n">
        <v>-1.6812887627070392</v>
      </c>
      <c r="K2657" s="22" t="n">
        <v>-0.7848267395444969</v>
      </c>
      <c r="L2657" s="22" t="n">
        <v>-0.8952378056604228</v>
      </c>
      <c r="M2657" s="22" t="n">
        <v>-1.8256822623345117</v>
      </c>
      <c r="N2657" s="22" t="n">
        <v>-0.9876905015397136</v>
      </c>
      <c r="O2657" s="22" t="n">
        <v>-0.6307807485453754</v>
      </c>
      <c r="P2657" s="22" t="n">
        <v>-0.6259804526947681</v>
      </c>
      <c r="Q2657" s="22" t="n">
        <v>-0.6678660833313637</v>
      </c>
      <c r="R2657" s="22" t="n">
        <v>-1.4971107188831174</v>
      </c>
      <c r="S2657" s="22" t="n">
        <v>-1.452006588973967</v>
      </c>
      <c r="T2657" s="22" t="n">
        <v>-1.4704103700603102</v>
      </c>
      <c r="U2657" s="22" t="n">
        <v>0.2151752742376767</v>
      </c>
      <c r="V2657" s="22" t="n">
        <v>-0.6569959850008685</v>
      </c>
      <c r="W2657" s="22" t="n">
        <v>0.1985727126360495</v>
      </c>
      <c r="X2657" s="22" t="n">
        <v>1.2342589398871653</v>
      </c>
      <c r="Y2657" s="22" t="n">
        <v>0.13488125727232558</v>
      </c>
      <c r="Z2657" s="22" t="n">
        <v>-1.8647987698823165</v>
      </c>
      <c r="AA2657" s="22" t="n">
        <v>-0.8327260198936414</v>
      </c>
      <c r="AB2657" s="22" t="n">
        <v>-0.732200796273083</v>
      </c>
      <c r="AC2657" s="22" t="n">
        <v>-1.779357430422222</v>
      </c>
      <c r="AD2657" s="22" t="n">
        <v>0.8812363740220275</v>
      </c>
    </row>
    <row r="2658">
      <c r="B2658" s="16" t="s">
        <v>281</v>
      </c>
      <c r="C2658" s="19" t="n">
        <v>-0.7205739531533875</v>
      </c>
      <c r="D2658" s="19" t="n">
        <v>0.18319843523361232</v>
      </c>
      <c r="E2658" s="19" t="n">
        <v>-1.5914500842278556</v>
      </c>
      <c r="F2658" s="19" t="n">
        <v>-1.4974593101600535</v>
      </c>
      <c r="G2658" s="19" t="n">
        <v>-2.535485513966227</v>
      </c>
      <c r="H2658" s="19" t="n">
        <v>-2.5912538626159605</v>
      </c>
      <c r="I2658" s="19" t="n">
        <v>-1.5017706440778547</v>
      </c>
      <c r="J2658" s="19" t="n">
        <v>-1.6812887627070392</v>
      </c>
      <c r="K2658" s="19" t="n">
        <v>-0.7848267395444969</v>
      </c>
      <c r="L2658" s="19" t="n">
        <v>-0.8952378056604228</v>
      </c>
      <c r="M2658" s="19" t="n">
        <v>0.12889926114043476</v>
      </c>
      <c r="N2658" s="19" t="n">
        <v>-0.9876905015397136</v>
      </c>
      <c r="O2658" s="19" t="n">
        <v>-0.6307807485453754</v>
      </c>
      <c r="P2658" s="19" t="n">
        <v>-1.5181090570454743</v>
      </c>
      <c r="Q2658" s="19" t="n">
        <v>-1.5562339846514943</v>
      </c>
      <c r="R2658" s="19" t="n">
        <v>-1.4971107188831174</v>
      </c>
      <c r="S2658" s="19" t="n">
        <v>-0.5866273038548121</v>
      </c>
      <c r="T2658" s="19" t="n">
        <v>-1.4704103700603102</v>
      </c>
      <c r="U2658" s="19" t="n">
        <v>-1.847539423626959</v>
      </c>
      <c r="V2658" s="19" t="n">
        <v>-1.6508517295840006</v>
      </c>
      <c r="W2658" s="19" t="n">
        <v>-0.8112421796716635</v>
      </c>
      <c r="X2658" s="19" t="n">
        <v>-0.8904113350121534</v>
      </c>
      <c r="Y2658" s="19" t="n">
        <v>0.13488125727232558</v>
      </c>
      <c r="Z2658" s="19" t="n">
        <v>-0.9469856569077469</v>
      </c>
      <c r="AA2658" s="19" t="n">
        <v>-0.8327260198936414</v>
      </c>
      <c r="AB2658" s="19" t="n">
        <v>-0.732200796273083</v>
      </c>
      <c r="AC2658" s="19" t="n">
        <v>-1.779357430422222</v>
      </c>
      <c r="AD2658" s="19" t="n">
        <v>0.7587309806285929</v>
      </c>
    </row>
    <row r="2659">
      <c r="B2659" s="16" t="s">
        <v>282</v>
      </c>
      <c r="C2659" s="22" t="n">
        <v>0.2325174737012527</v>
      </c>
      <c r="D2659" s="22" t="n">
        <v>-0.7745351565573012</v>
      </c>
      <c r="E2659" s="22" t="n">
        <v>-0.6328843586044014</v>
      </c>
      <c r="F2659" s="22" t="n">
        <v>-0.599413411097066</v>
      </c>
      <c r="G2659" s="22" t="n">
        <v>-2.535485513966227</v>
      </c>
      <c r="H2659" s="22" t="n">
        <v>-2.5912538626159605</v>
      </c>
      <c r="I2659" s="22" t="n">
        <v>-2.370667150248074</v>
      </c>
      <c r="J2659" s="22" t="n">
        <v>-1.6812887627070392</v>
      </c>
      <c r="K2659" s="22" t="n">
        <v>-0.7848267395444969</v>
      </c>
      <c r="L2659" s="22" t="n">
        <v>0.0769344989239428</v>
      </c>
      <c r="M2659" s="22" t="n">
        <v>0.12889926114043476</v>
      </c>
      <c r="N2659" s="22" t="n">
        <v>0.060011574777096705</v>
      </c>
      <c r="O2659" s="22" t="n">
        <v>-1.516422405593933</v>
      </c>
      <c r="P2659" s="22" t="n">
        <v>-0.6259804526947681</v>
      </c>
      <c r="Q2659" s="22" t="n">
        <v>-1.5562339846514943</v>
      </c>
      <c r="R2659" s="22" t="n">
        <v>-1.4971107188831174</v>
      </c>
      <c r="S2659" s="22" t="n">
        <v>-1.452006588973967</v>
      </c>
      <c r="T2659" s="22" t="n">
        <v>-1.4704103700603102</v>
      </c>
      <c r="U2659" s="22" t="n">
        <v>-0.8161820746946412</v>
      </c>
      <c r="V2659" s="22" t="n">
        <v>-0.6569959850008685</v>
      </c>
      <c r="W2659" s="22" t="n">
        <v>-0.8112421796716635</v>
      </c>
      <c r="X2659" s="22" t="n">
        <v>-1.9527464724618129</v>
      </c>
      <c r="Y2659" s="22" t="n">
        <v>-1.9202186262587375</v>
      </c>
      <c r="Z2659" s="22" t="n">
        <v>-1.8647987698823165</v>
      </c>
      <c r="AA2659" s="22" t="n">
        <v>-1.7437999180030819</v>
      </c>
      <c r="AB2659" s="22" t="n">
        <v>-0.732200796273083</v>
      </c>
      <c r="AC2659" s="22" t="n">
        <v>-0.8786950273689987</v>
      </c>
      <c r="AD2659" s="22" t="n">
        <v>-0.3782197109947812</v>
      </c>
    </row>
    <row r="2660">
      <c r="B2660" s="16" t="s">
        <v>283</v>
      </c>
      <c r="C2660" s="19" t="n">
        <v>0.2325174737012527</v>
      </c>
      <c r="D2660" s="19" t="n">
        <v>0.18319843523361232</v>
      </c>
      <c r="E2660" s="19" t="n">
        <v>-0.6328843586044014</v>
      </c>
      <c r="F2660" s="19" t="n">
        <v>-0.599413411097066</v>
      </c>
      <c r="G2660" s="19" t="n">
        <v>0.12226960600344668</v>
      </c>
      <c r="H2660" s="19" t="n">
        <v>0.01896039411670174</v>
      </c>
      <c r="I2660" s="19" t="n">
        <v>0.23602236826258413</v>
      </c>
      <c r="J2660" s="19" t="n">
        <v>-1.6812887627070392</v>
      </c>
      <c r="K2660" s="19" t="n">
        <v>0.2843575143277162</v>
      </c>
      <c r="L2660" s="19" t="n">
        <v>1.0491068035083082</v>
      </c>
      <c r="M2660" s="19" t="n">
        <v>1.106190022877908</v>
      </c>
      <c r="N2660" s="19" t="n">
        <v>0.060011574777096705</v>
      </c>
      <c r="O2660" s="19" t="n">
        <v>-1.516422405593933</v>
      </c>
      <c r="P2660" s="19" t="n">
        <v>-1.5181090570454743</v>
      </c>
      <c r="Q2660" s="19" t="n">
        <v>-1.5562339846514943</v>
      </c>
      <c r="R2660" s="19" t="n">
        <v>-0.5945048361941654</v>
      </c>
      <c r="S2660" s="19" t="n">
        <v>-1.452006588973967</v>
      </c>
      <c r="T2660" s="19" t="n">
        <v>-1.4704103700603102</v>
      </c>
      <c r="U2660" s="19" t="n">
        <v>1.246532623169995</v>
      </c>
      <c r="V2660" s="19" t="n">
        <v>0.33685975958226366</v>
      </c>
      <c r="W2660" s="19" t="n">
        <v>-0.8112421796716635</v>
      </c>
      <c r="X2660" s="19" t="n">
        <v>-1.9527464724618129</v>
      </c>
      <c r="Y2660" s="19" t="n">
        <v>-0.892668684493206</v>
      </c>
      <c r="Z2660" s="19" t="n">
        <v>-0.9469856569077469</v>
      </c>
      <c r="AA2660" s="19" t="n">
        <v>-0.8327260198936414</v>
      </c>
      <c r="AB2660" s="19" t="n">
        <v>-0.732200796273083</v>
      </c>
      <c r="AC2660" s="19" t="n">
        <v>0.021967375684224594</v>
      </c>
      <c r="AD2660" s="19" t="n">
        <v>-1.713770671740077</v>
      </c>
    </row>
    <row r="2661">
      <c r="B2661" s="16" t="s">
        <v>284</v>
      </c>
      <c r="C2661" s="22" t="n">
        <v>-0.7205739531533875</v>
      </c>
      <c r="D2661" s="22" t="n">
        <v>0.18319843523361232</v>
      </c>
      <c r="E2661" s="22" t="n">
        <v>0.32568136701905304</v>
      </c>
      <c r="F2661" s="22" t="n">
        <v>0.2986324879659215</v>
      </c>
      <c r="G2661" s="22" t="n">
        <v>-2.535485513966227</v>
      </c>
      <c r="H2661" s="22" t="n">
        <v>-1.7211824437050727</v>
      </c>
      <c r="I2661" s="22" t="n">
        <v>-2.370667150248074</v>
      </c>
      <c r="J2661" s="22" t="n">
        <v>-1.6812887627070392</v>
      </c>
      <c r="K2661" s="22" t="n">
        <v>-0.7848267395444969</v>
      </c>
      <c r="L2661" s="22" t="n">
        <v>-1.8674101102447884</v>
      </c>
      <c r="M2661" s="22" t="n">
        <v>-1.8256822623345117</v>
      </c>
      <c r="N2661" s="22" t="n">
        <v>-2.035392577856524</v>
      </c>
      <c r="O2661" s="22" t="n">
        <v>-1.516422405593933</v>
      </c>
      <c r="P2661" s="22" t="n">
        <v>-1.5181090570454743</v>
      </c>
      <c r="Q2661" s="22" t="n">
        <v>-1.5562339846514943</v>
      </c>
      <c r="R2661" s="22" t="n">
        <v>1.2107069291837385</v>
      </c>
      <c r="S2661" s="22" t="n">
        <v>1.1441312663834984</v>
      </c>
      <c r="T2661" s="22" t="n">
        <v>-0.5822145106886198</v>
      </c>
      <c r="U2661" s="22" t="n">
        <v>-0.8161820746946412</v>
      </c>
      <c r="V2661" s="22" t="n">
        <v>0.33685975958226366</v>
      </c>
      <c r="W2661" s="22" t="n">
        <v>0.1985727126360495</v>
      </c>
      <c r="X2661" s="22" t="n">
        <v>0.171923802437506</v>
      </c>
      <c r="Y2661" s="22" t="n">
        <v>-0.892668684493206</v>
      </c>
      <c r="Z2661" s="22" t="n">
        <v>-1.8647987698823165</v>
      </c>
      <c r="AA2661" s="22" t="n">
        <v>-1.7437999180030819</v>
      </c>
      <c r="AB2661" s="22" t="n">
        <v>-1.6788155328878163</v>
      </c>
      <c r="AC2661" s="22" t="n">
        <v>-0.8786950273689987</v>
      </c>
      <c r="AD2661" s="22" t="n">
        <v>3.8370837953226067</v>
      </c>
    </row>
    <row r="2662">
      <c r="B2662" s="16" t="s">
        <v>285</v>
      </c>
      <c r="C2662" s="19" t="n">
        <v>-0.7205739531533875</v>
      </c>
      <c r="D2662" s="19" t="n">
        <v>0.18319843523361232</v>
      </c>
      <c r="E2662" s="19" t="n">
        <v>0.32568136701905304</v>
      </c>
      <c r="F2662" s="19" t="n">
        <v>0.2986324879659215</v>
      </c>
      <c r="G2662" s="19" t="n">
        <v>1.0081879793266713</v>
      </c>
      <c r="H2662" s="19" t="n">
        <v>-0.8511110247941854</v>
      </c>
      <c r="I2662" s="19" t="n">
        <v>0.23602236826258413</v>
      </c>
      <c r="J2662" s="19" t="n">
        <v>-1.6812887627070392</v>
      </c>
      <c r="K2662" s="19" t="n">
        <v>-0.7848267395444969</v>
      </c>
      <c r="L2662" s="19" t="n">
        <v>1.0491068035083082</v>
      </c>
      <c r="M2662" s="19" t="n">
        <v>0.12889926114043476</v>
      </c>
      <c r="N2662" s="19" t="n">
        <v>1.107713651093907</v>
      </c>
      <c r="O2662" s="19" t="n">
        <v>-1.516422405593933</v>
      </c>
      <c r="P2662" s="19" t="n">
        <v>-1.5181090570454743</v>
      </c>
      <c r="Q2662" s="19" t="n">
        <v>-1.5562339846514943</v>
      </c>
      <c r="R2662" s="19" t="n">
        <v>-0.5945048361941654</v>
      </c>
      <c r="S2662" s="19" t="n">
        <v>-0.5866273038548121</v>
      </c>
      <c r="T2662" s="19" t="n">
        <v>-0.5822145106886198</v>
      </c>
      <c r="U2662" s="19" t="n">
        <v>-0.8161820746946412</v>
      </c>
      <c r="V2662" s="19" t="n">
        <v>-1.6508517295840006</v>
      </c>
      <c r="W2662" s="19" t="n">
        <v>-0.8112421796716635</v>
      </c>
      <c r="X2662" s="19" t="n">
        <v>-0.8904113350121534</v>
      </c>
      <c r="Y2662" s="19" t="n">
        <v>-0.892668684493206</v>
      </c>
      <c r="Z2662" s="19" t="n">
        <v>-0.9469856569077469</v>
      </c>
      <c r="AA2662" s="19" t="n">
        <v>0.07834787821579914</v>
      </c>
      <c r="AB2662" s="19" t="n">
        <v>-1.6788155328878163</v>
      </c>
      <c r="AC2662" s="19" t="n">
        <v>-1.779357430422222</v>
      </c>
      <c r="AD2662" s="19" t="n">
        <v>-1.8315388793618796</v>
      </c>
    </row>
    <row r="2663">
      <c r="B2663" s="16" t="s">
        <v>286</v>
      </c>
      <c r="C2663" s="22" t="n">
        <v>-0.7205739531533875</v>
      </c>
      <c r="D2663" s="22" t="n">
        <v>-1.7322687483482146</v>
      </c>
      <c r="E2663" s="22" t="n">
        <v>-1.5914500842278556</v>
      </c>
      <c r="F2663" s="22" t="n">
        <v>-1.4974593101600535</v>
      </c>
      <c r="G2663" s="22" t="n">
        <v>0.12226960600344668</v>
      </c>
      <c r="H2663" s="22" t="n">
        <v>0.01896039411670174</v>
      </c>
      <c r="I2663" s="22" t="n">
        <v>-0.6328741379076352</v>
      </c>
      <c r="J2663" s="22" t="n">
        <v>-0.7091325302828764</v>
      </c>
      <c r="K2663" s="22" t="n">
        <v>-2.923195247288923</v>
      </c>
      <c r="L2663" s="22" t="n">
        <v>0.0769344989239428</v>
      </c>
      <c r="M2663" s="22" t="n">
        <v>0.12889926114043476</v>
      </c>
      <c r="N2663" s="22" t="n">
        <v>0.060011574777096705</v>
      </c>
      <c r="O2663" s="22" t="n">
        <v>-1.516422405593933</v>
      </c>
      <c r="P2663" s="22" t="n">
        <v>-1.5181090570454743</v>
      </c>
      <c r="Q2663" s="22" t="n">
        <v>-1.5562339846514943</v>
      </c>
      <c r="R2663" s="22" t="n">
        <v>-1.4971107188831174</v>
      </c>
      <c r="S2663" s="22" t="n">
        <v>-1.452006588973967</v>
      </c>
      <c r="T2663" s="22" t="n">
        <v>-0.5822145106886198</v>
      </c>
      <c r="U2663" s="22" t="n">
        <v>-1.847539423626959</v>
      </c>
      <c r="V2663" s="22" t="n">
        <v>-0.6569959850008685</v>
      </c>
      <c r="W2663" s="22" t="n">
        <v>0.1985727126360495</v>
      </c>
      <c r="X2663" s="22" t="n">
        <v>1.2342589398871653</v>
      </c>
      <c r="Y2663" s="22" t="n">
        <v>1.162431199037857</v>
      </c>
      <c r="Z2663" s="22" t="n">
        <v>-0.9469856569077469</v>
      </c>
      <c r="AA2663" s="22" t="n">
        <v>-0.8327260198936414</v>
      </c>
      <c r="AB2663" s="22" t="n">
        <v>0.21441394034165046</v>
      </c>
      <c r="AC2663" s="22" t="n">
        <v>-1.779357430422222</v>
      </c>
      <c r="AD2663" s="22" t="n">
        <v>-0.4175458131833971</v>
      </c>
    </row>
    <row r="2664">
      <c r="B2664" s="16" t="s">
        <v>287</v>
      </c>
      <c r="C2664" s="19" t="n">
        <v>-0.7205739531533875</v>
      </c>
      <c r="D2664" s="19" t="n">
        <v>0.18319843523361232</v>
      </c>
      <c r="E2664" s="19" t="n">
        <v>0.32568136701905304</v>
      </c>
      <c r="F2664" s="19" t="n">
        <v>0.2986324879659215</v>
      </c>
      <c r="G2664" s="19" t="n">
        <v>-1.6495671406430026</v>
      </c>
      <c r="H2664" s="19" t="n">
        <v>-1.7211824437050727</v>
      </c>
      <c r="I2664" s="19" t="n">
        <v>-2.370667150248074</v>
      </c>
      <c r="J2664" s="19" t="n">
        <v>-0.7091325302828764</v>
      </c>
      <c r="K2664" s="19" t="n">
        <v>-0.7848267395444969</v>
      </c>
      <c r="L2664" s="19" t="n">
        <v>1.0491068035083082</v>
      </c>
      <c r="M2664" s="19" t="n">
        <v>1.106190022877908</v>
      </c>
      <c r="N2664" s="19" t="n">
        <v>1.107713651093907</v>
      </c>
      <c r="O2664" s="19" t="n">
        <v>-0.6307807485453754</v>
      </c>
      <c r="P2664" s="19" t="n">
        <v>-0.6259804526947681</v>
      </c>
      <c r="Q2664" s="19" t="n">
        <v>-0.6678660833313637</v>
      </c>
      <c r="R2664" s="19" t="n">
        <v>-0.5945048361941654</v>
      </c>
      <c r="S2664" s="19" t="n">
        <v>-1.452006588973967</v>
      </c>
      <c r="T2664" s="19" t="n">
        <v>-1.4704103700603102</v>
      </c>
      <c r="U2664" s="19" t="n">
        <v>0.2151752742376767</v>
      </c>
      <c r="V2664" s="19" t="n">
        <v>0.33685975958226366</v>
      </c>
      <c r="W2664" s="19" t="n">
        <v>-0.8112421796716635</v>
      </c>
      <c r="X2664" s="19" t="n">
        <v>-0.8904113350121534</v>
      </c>
      <c r="Y2664" s="19" t="n">
        <v>-0.892668684493206</v>
      </c>
      <c r="Z2664" s="19" t="n">
        <v>-0.9469856569077469</v>
      </c>
      <c r="AA2664" s="19" t="n">
        <v>-1.7437999180030819</v>
      </c>
      <c r="AB2664" s="19" t="n">
        <v>-0.732200796273083</v>
      </c>
      <c r="AC2664" s="19" t="n">
        <v>-0.8786950273689987</v>
      </c>
      <c r="AD2664" s="19" t="n">
        <v>-1.1992755388466778</v>
      </c>
    </row>
    <row r="2665">
      <c r="B2665" s="16" t="s">
        <v>288</v>
      </c>
      <c r="C2665" s="22" t="n">
        <v>-0.7205739531533875</v>
      </c>
      <c r="D2665" s="22" t="n">
        <v>-0.7745351565573012</v>
      </c>
      <c r="E2665" s="22" t="n">
        <v>-0.6328843586044014</v>
      </c>
      <c r="F2665" s="22" t="n">
        <v>-0.599413411097066</v>
      </c>
      <c r="G2665" s="22" t="n">
        <v>-1.6495671406430026</v>
      </c>
      <c r="H2665" s="22" t="n">
        <v>-2.5912538626159605</v>
      </c>
      <c r="I2665" s="22" t="n">
        <v>-1.5017706440778547</v>
      </c>
      <c r="J2665" s="22" t="n">
        <v>-1.6812887627070392</v>
      </c>
      <c r="K2665" s="22" t="n">
        <v>-0.7848267395444969</v>
      </c>
      <c r="L2665" s="22" t="n">
        <v>-0.8952378056604228</v>
      </c>
      <c r="M2665" s="22" t="n">
        <v>-0.8483915005970385</v>
      </c>
      <c r="N2665" s="22" t="n">
        <v>1.107713651093907</v>
      </c>
      <c r="O2665" s="22" t="n">
        <v>-1.516422405593933</v>
      </c>
      <c r="P2665" s="22" t="n">
        <v>-1.5181090570454743</v>
      </c>
      <c r="Q2665" s="22" t="n">
        <v>-1.5562339846514943</v>
      </c>
      <c r="R2665" s="22" t="n">
        <v>-1.4971107188831174</v>
      </c>
      <c r="S2665" s="22" t="n">
        <v>-1.452006588973967</v>
      </c>
      <c r="T2665" s="22" t="n">
        <v>-1.4704103700603102</v>
      </c>
      <c r="U2665" s="22" t="n">
        <v>-0.8161820746946412</v>
      </c>
      <c r="V2665" s="22" t="n">
        <v>-0.6569959850008685</v>
      </c>
      <c r="W2665" s="22" t="n">
        <v>0.1985727126360495</v>
      </c>
      <c r="X2665" s="22" t="n">
        <v>1.2342589398871653</v>
      </c>
      <c r="Y2665" s="22" t="n">
        <v>1.162431199037857</v>
      </c>
      <c r="Z2665" s="22" t="n">
        <v>-2.782611882856886</v>
      </c>
      <c r="AA2665" s="22" t="n">
        <v>-2.654873816112522</v>
      </c>
      <c r="AB2665" s="22" t="n">
        <v>-1.6788155328878163</v>
      </c>
      <c r="AC2665" s="22" t="n">
        <v>-1.779357430422222</v>
      </c>
      <c r="AD2665" s="22" t="n">
        <v>0.04758909967696173</v>
      </c>
    </row>
    <row r="2666">
      <c r="B2666" s="16" t="s">
        <v>289</v>
      </c>
      <c r="C2666" s="19" t="n">
        <v>0.2325174737012527</v>
      </c>
      <c r="D2666" s="19" t="n">
        <v>0.18319843523361232</v>
      </c>
      <c r="E2666" s="19" t="n">
        <v>1.2842470926425074</v>
      </c>
      <c r="F2666" s="19" t="n">
        <v>1.196678387028909</v>
      </c>
      <c r="G2666" s="19" t="n">
        <v>-1.6495671406430026</v>
      </c>
      <c r="H2666" s="19" t="n">
        <v>-0.8511110247941854</v>
      </c>
      <c r="I2666" s="19" t="n">
        <v>-1.5017706440778547</v>
      </c>
      <c r="J2666" s="19" t="n">
        <v>1.2351799345654495</v>
      </c>
      <c r="K2666" s="19" t="n">
        <v>-0.7848267395444969</v>
      </c>
      <c r="L2666" s="19" t="n">
        <v>1.0491068035083082</v>
      </c>
      <c r="M2666" s="19" t="n">
        <v>0.12889926114043476</v>
      </c>
      <c r="N2666" s="19" t="n">
        <v>1.107713651093907</v>
      </c>
      <c r="O2666" s="19" t="n">
        <v>-0.6307807485453754</v>
      </c>
      <c r="P2666" s="19" t="n">
        <v>-0.6259804526947681</v>
      </c>
      <c r="Q2666" s="19" t="n">
        <v>-0.6678660833313637</v>
      </c>
      <c r="R2666" s="19" t="n">
        <v>0.30810104649478653</v>
      </c>
      <c r="S2666" s="19" t="n">
        <v>0.27875198126434314</v>
      </c>
      <c r="T2666" s="19" t="n">
        <v>0.3059813486830705</v>
      </c>
      <c r="U2666" s="19" t="n">
        <v>-0.8161820746946412</v>
      </c>
      <c r="V2666" s="19" t="n">
        <v>-0.6569959850008685</v>
      </c>
      <c r="W2666" s="19" t="n">
        <v>1.2083876049437625</v>
      </c>
      <c r="X2666" s="19" t="n">
        <v>0.171923802437506</v>
      </c>
      <c r="Y2666" s="19" t="n">
        <v>0.13488125727232558</v>
      </c>
      <c r="Z2666" s="19" t="n">
        <v>-2.782611882856886</v>
      </c>
      <c r="AA2666" s="19" t="n">
        <v>-1.7437999180030819</v>
      </c>
      <c r="AB2666" s="19" t="n">
        <v>-1.6788155328878163</v>
      </c>
      <c r="AC2666" s="19" t="n">
        <v>-2.6800198334754453</v>
      </c>
      <c r="AD2666" s="19" t="n">
        <v>-0.9005458874796719</v>
      </c>
    </row>
    <row r="2667">
      <c r="B2667" s="16" t="s">
        <v>290</v>
      </c>
      <c r="C2667" s="22" t="n">
        <v>0.2325174737012527</v>
      </c>
      <c r="D2667" s="22" t="n">
        <v>0.18319843523361232</v>
      </c>
      <c r="E2667" s="22" t="n">
        <v>0.32568136701905304</v>
      </c>
      <c r="F2667" s="22" t="n">
        <v>-0.599413411097066</v>
      </c>
      <c r="G2667" s="22" t="n">
        <v>-1.6495671406430026</v>
      </c>
      <c r="H2667" s="22" t="n">
        <v>-2.5912538626159605</v>
      </c>
      <c r="I2667" s="22" t="n">
        <v>-1.5017706440778547</v>
      </c>
      <c r="J2667" s="22" t="n">
        <v>-1.6812887627070392</v>
      </c>
      <c r="K2667" s="22" t="n">
        <v>-0.7848267395444969</v>
      </c>
      <c r="L2667" s="22" t="n">
        <v>0.0769344989239428</v>
      </c>
      <c r="M2667" s="22" t="n">
        <v>0.12889926114043476</v>
      </c>
      <c r="N2667" s="22" t="n">
        <v>0.060011574777096705</v>
      </c>
      <c r="O2667" s="22" t="n">
        <v>-1.516422405593933</v>
      </c>
      <c r="P2667" s="22" t="n">
        <v>-1.5181090570454743</v>
      </c>
      <c r="Q2667" s="22" t="n">
        <v>-0.6678660833313637</v>
      </c>
      <c r="R2667" s="22" t="n">
        <v>-1.4971107188831174</v>
      </c>
      <c r="S2667" s="22" t="n">
        <v>-1.452006588973967</v>
      </c>
      <c r="T2667" s="22" t="n">
        <v>-1.4704103700603102</v>
      </c>
      <c r="U2667" s="22" t="n">
        <v>-0.8161820746946412</v>
      </c>
      <c r="V2667" s="22" t="n">
        <v>0.33685975958226366</v>
      </c>
      <c r="W2667" s="22" t="n">
        <v>-1.8210570719793766</v>
      </c>
      <c r="X2667" s="22" t="n">
        <v>-0.8904113350121534</v>
      </c>
      <c r="Y2667" s="22" t="n">
        <v>0.13488125727232558</v>
      </c>
      <c r="Z2667" s="22" t="n">
        <v>-0.9469856569077469</v>
      </c>
      <c r="AA2667" s="22" t="n">
        <v>-0.8327260198936414</v>
      </c>
      <c r="AB2667" s="22" t="n">
        <v>-0.732200796273083</v>
      </c>
      <c r="AC2667" s="22" t="n">
        <v>-1.779357430422222</v>
      </c>
      <c r="AD2667" s="22" t="n">
        <v>-0.3841220832248868</v>
      </c>
    </row>
    <row r="2668">
      <c r="B2668" s="16" t="s">
        <v>291</v>
      </c>
      <c r="C2668" s="19" t="n">
        <v>0.2325174737012527</v>
      </c>
      <c r="D2668" s="19" t="n">
        <v>0.18319843523361232</v>
      </c>
      <c r="E2668" s="19" t="n">
        <v>-0.6328843586044014</v>
      </c>
      <c r="F2668" s="19" t="n">
        <v>-0.599413411097066</v>
      </c>
      <c r="G2668" s="19" t="n">
        <v>-1.6495671406430026</v>
      </c>
      <c r="H2668" s="19" t="n">
        <v>-1.7211824437050727</v>
      </c>
      <c r="I2668" s="19" t="n">
        <v>-1.5017706440778547</v>
      </c>
      <c r="J2668" s="19" t="n">
        <v>-0.7091325302828764</v>
      </c>
      <c r="K2668" s="19" t="n">
        <v>-0.7848267395444969</v>
      </c>
      <c r="L2668" s="19" t="n">
        <v>0.0769344989239428</v>
      </c>
      <c r="M2668" s="19" t="n">
        <v>-0.8483915005970385</v>
      </c>
      <c r="N2668" s="19" t="n">
        <v>0.060011574777096705</v>
      </c>
      <c r="O2668" s="19" t="n">
        <v>-0.6307807485453754</v>
      </c>
      <c r="P2668" s="19" t="n">
        <v>-0.6259804526947681</v>
      </c>
      <c r="Q2668" s="19" t="n">
        <v>-0.6678660833313637</v>
      </c>
      <c r="R2668" s="19" t="n">
        <v>0.30810104649478653</v>
      </c>
      <c r="S2668" s="19" t="n">
        <v>-0.5866273038548121</v>
      </c>
      <c r="T2668" s="19" t="n">
        <v>-0.5822145106886198</v>
      </c>
      <c r="U2668" s="19" t="n">
        <v>0.2151752742376767</v>
      </c>
      <c r="V2668" s="19" t="n">
        <v>0.33685975958226366</v>
      </c>
      <c r="W2668" s="19" t="n">
        <v>0.1985727126360495</v>
      </c>
      <c r="X2668" s="19" t="n">
        <v>0.171923802437506</v>
      </c>
      <c r="Y2668" s="19" t="n">
        <v>1.162431199037857</v>
      </c>
      <c r="Z2668" s="19" t="n">
        <v>-0.9469856569077469</v>
      </c>
      <c r="AA2668" s="19" t="n">
        <v>-0.8327260198936414</v>
      </c>
      <c r="AB2668" s="19" t="n">
        <v>-0.732200796273083</v>
      </c>
      <c r="AC2668" s="19" t="n">
        <v>-0.8786950273689987</v>
      </c>
      <c r="AD2668" s="19" t="n">
        <v>-0.009654756728822206</v>
      </c>
    </row>
    <row r="2669">
      <c r="B2669" s="16" t="s">
        <v>292</v>
      </c>
      <c r="C2669" s="22" t="n">
        <v>0.2325174737012527</v>
      </c>
      <c r="D2669" s="22" t="n">
        <v>0.18319843523361232</v>
      </c>
      <c r="E2669" s="22" t="n">
        <v>1.2842470926425074</v>
      </c>
      <c r="F2669" s="22" t="n">
        <v>1.196678387028909</v>
      </c>
      <c r="G2669" s="22" t="n">
        <v>0.12226960600344668</v>
      </c>
      <c r="H2669" s="22" t="n">
        <v>0.01896039411670174</v>
      </c>
      <c r="I2669" s="22" t="n">
        <v>0.23602236826258413</v>
      </c>
      <c r="J2669" s="22" t="n">
        <v>-0.7091325302828764</v>
      </c>
      <c r="K2669" s="22" t="n">
        <v>0.2843575143277162</v>
      </c>
      <c r="L2669" s="22" t="n">
        <v>-0.8952378056604228</v>
      </c>
      <c r="M2669" s="22" t="n">
        <v>-0.8483915005970385</v>
      </c>
      <c r="N2669" s="22" t="n">
        <v>0.060011574777096705</v>
      </c>
      <c r="O2669" s="22" t="n">
        <v>0.25486090850318216</v>
      </c>
      <c r="P2669" s="22" t="n">
        <v>0.26614815165593814</v>
      </c>
      <c r="Q2669" s="22" t="n">
        <v>0.22050181798876672</v>
      </c>
      <c r="R2669" s="22" t="n">
        <v>0.30810104649478653</v>
      </c>
      <c r="S2669" s="22" t="n">
        <v>0.27875198126434314</v>
      </c>
      <c r="T2669" s="22" t="n">
        <v>0.3059813486830705</v>
      </c>
      <c r="U2669" s="22" t="n">
        <v>-0.8161820746946412</v>
      </c>
      <c r="V2669" s="22" t="n">
        <v>-1.6508517295840006</v>
      </c>
      <c r="W2669" s="22" t="n">
        <v>1.2083876049437625</v>
      </c>
      <c r="X2669" s="22" t="n">
        <v>1.2342589398871653</v>
      </c>
      <c r="Y2669" s="22" t="n">
        <v>1.162431199037857</v>
      </c>
      <c r="Z2669" s="22" t="n">
        <v>-0.9469856569077469</v>
      </c>
      <c r="AA2669" s="22" t="n">
        <v>-0.8327260198936414</v>
      </c>
      <c r="AB2669" s="22" t="n">
        <v>-0.732200796273083</v>
      </c>
      <c r="AC2669" s="22" t="n">
        <v>-0.8786950273689987</v>
      </c>
      <c r="AD2669" s="22" t="n">
        <v>-0.40976441909726663</v>
      </c>
    </row>
    <row r="2670">
      <c r="B2670" s="16" t="s">
        <v>293</v>
      </c>
      <c r="C2670" s="19" t="n">
        <v>0.2325174737012527</v>
      </c>
      <c r="D2670" s="19" t="n">
        <v>1.1409320270245258</v>
      </c>
      <c r="E2670" s="19" t="n">
        <v>1.2842470926425074</v>
      </c>
      <c r="F2670" s="19" t="n">
        <v>1.196678387028909</v>
      </c>
      <c r="G2670" s="19" t="n">
        <v>-0.763648767319778</v>
      </c>
      <c r="H2670" s="19" t="n">
        <v>-1.7211824437050727</v>
      </c>
      <c r="I2670" s="19" t="n">
        <v>-1.5017706440778547</v>
      </c>
      <c r="J2670" s="19" t="n">
        <v>-1.6812887627070392</v>
      </c>
      <c r="K2670" s="19" t="n">
        <v>-0.7848267395444969</v>
      </c>
      <c r="L2670" s="19" t="n">
        <v>0.0769344989239428</v>
      </c>
      <c r="M2670" s="19" t="n">
        <v>0.12889926114043476</v>
      </c>
      <c r="N2670" s="19" t="n">
        <v>-0.9876905015397136</v>
      </c>
      <c r="O2670" s="19" t="n">
        <v>-0.6307807485453754</v>
      </c>
      <c r="P2670" s="19" t="n">
        <v>0.26614815165593814</v>
      </c>
      <c r="Q2670" s="19" t="n">
        <v>0.22050181798876672</v>
      </c>
      <c r="R2670" s="19" t="n">
        <v>-0.5945048361941654</v>
      </c>
      <c r="S2670" s="19" t="n">
        <v>-0.5866273038548121</v>
      </c>
      <c r="T2670" s="19" t="n">
        <v>-0.5822145106886198</v>
      </c>
      <c r="U2670" s="19" t="n">
        <v>0.2151752742376767</v>
      </c>
      <c r="V2670" s="19" t="n">
        <v>1.3307155041653957</v>
      </c>
      <c r="W2670" s="19" t="n">
        <v>-0.8112421796716635</v>
      </c>
      <c r="X2670" s="19" t="n">
        <v>-0.8904113350121534</v>
      </c>
      <c r="Y2670" s="19" t="n">
        <v>0.13488125727232558</v>
      </c>
      <c r="Z2670" s="19" t="n">
        <v>-1.8647987698823165</v>
      </c>
      <c r="AA2670" s="19" t="n">
        <v>-0.8327260198936414</v>
      </c>
      <c r="AB2670" s="19" t="n">
        <v>-0.732200796273083</v>
      </c>
      <c r="AC2670" s="19" t="n">
        <v>-1.779357430422222</v>
      </c>
      <c r="AD2670" s="19" t="n">
        <v>-0.209504052498723</v>
      </c>
    </row>
    <row r="2671">
      <c r="B2671" s="16" t="s">
        <v>294</v>
      </c>
      <c r="C2671" s="22" t="n">
        <v>1.185608900555893</v>
      </c>
      <c r="D2671" s="22" t="n">
        <v>1.1409320270245258</v>
      </c>
      <c r="E2671" s="22" t="n">
        <v>1.2842470926425074</v>
      </c>
      <c r="F2671" s="22" t="n">
        <v>-0.599413411097066</v>
      </c>
      <c r="G2671" s="22" t="n">
        <v>-0.763648767319778</v>
      </c>
      <c r="H2671" s="22" t="n">
        <v>-0.8511110247941854</v>
      </c>
      <c r="I2671" s="22" t="n">
        <v>-1.5017706440778547</v>
      </c>
      <c r="J2671" s="22" t="n">
        <v>-0.7091325302828764</v>
      </c>
      <c r="K2671" s="22" t="n">
        <v>-1.8540109934167102</v>
      </c>
      <c r="L2671" s="22" t="n">
        <v>0.0769344989239428</v>
      </c>
      <c r="M2671" s="22" t="n">
        <v>-0.8483915005970385</v>
      </c>
      <c r="N2671" s="22" t="n">
        <v>-0.9876905015397136</v>
      </c>
      <c r="O2671" s="22" t="n">
        <v>-0.6307807485453754</v>
      </c>
      <c r="P2671" s="22" t="n">
        <v>-1.5181090570454743</v>
      </c>
      <c r="Q2671" s="22" t="n">
        <v>1.1088697193088972</v>
      </c>
      <c r="R2671" s="22" t="n">
        <v>0.30810104649478653</v>
      </c>
      <c r="S2671" s="22" t="n">
        <v>1.1441312663834984</v>
      </c>
      <c r="T2671" s="22" t="n">
        <v>0.3059813486830705</v>
      </c>
      <c r="U2671" s="22" t="n">
        <v>1.246532623169995</v>
      </c>
      <c r="V2671" s="22" t="n">
        <v>-0.6569959850008685</v>
      </c>
      <c r="W2671" s="22" t="n">
        <v>0.1985727126360495</v>
      </c>
      <c r="X2671" s="22" t="n">
        <v>0.171923802437506</v>
      </c>
      <c r="Y2671" s="22" t="n">
        <v>-0.892668684493206</v>
      </c>
      <c r="Z2671" s="22" t="n">
        <v>-0.9469856569077469</v>
      </c>
      <c r="AA2671" s="22" t="n">
        <v>-0.8327260198936414</v>
      </c>
      <c r="AB2671" s="22" t="n">
        <v>-1.6788155328878163</v>
      </c>
      <c r="AC2671" s="22" t="n">
        <v>-1.779357430422222</v>
      </c>
      <c r="AD2671" s="22" t="n">
        <v>0.13960829211248654</v>
      </c>
    </row>
    <row r="2672">
      <c r="B2672" s="16" t="s">
        <v>295</v>
      </c>
      <c r="C2672" s="19" t="n">
        <v>1.185608900555893</v>
      </c>
      <c r="D2672" s="19" t="n">
        <v>-0.7745351565573012</v>
      </c>
      <c r="E2672" s="19" t="n">
        <v>-0.6328843586044014</v>
      </c>
      <c r="F2672" s="19" t="n">
        <v>-0.599413411097066</v>
      </c>
      <c r="G2672" s="19" t="n">
        <v>0.12226960600344668</v>
      </c>
      <c r="H2672" s="19" t="n">
        <v>0.01896039411670174</v>
      </c>
      <c r="I2672" s="19" t="n">
        <v>-0.6328741379076352</v>
      </c>
      <c r="J2672" s="19" t="n">
        <v>1.2351799345654495</v>
      </c>
      <c r="K2672" s="19" t="n">
        <v>-1.8540109934167102</v>
      </c>
      <c r="L2672" s="19" t="n">
        <v>-0.8952378056604228</v>
      </c>
      <c r="M2672" s="19" t="n">
        <v>0.12889926114043476</v>
      </c>
      <c r="N2672" s="19" t="n">
        <v>0.060011574777096705</v>
      </c>
      <c r="O2672" s="19" t="n">
        <v>1.353092198713395E-16</v>
      </c>
      <c r="P2672" s="19" t="n">
        <v>0.26614815165593814</v>
      </c>
      <c r="Q2672" s="19" t="n">
        <v>-0.6678660833313637</v>
      </c>
      <c r="R2672" s="19" t="n">
        <v>-0.5945048361941654</v>
      </c>
      <c r="S2672" s="19" t="n">
        <v>-0.5866273038548121</v>
      </c>
      <c r="T2672" s="19" t="n">
        <v>1.194177208054761</v>
      </c>
      <c r="U2672" s="19" t="n">
        <v>0.2151752742376767</v>
      </c>
      <c r="V2672" s="19" t="n">
        <v>1.3307155041653957</v>
      </c>
      <c r="W2672" s="19" t="n">
        <v>-0.8112421796716635</v>
      </c>
      <c r="X2672" s="19" t="n">
        <v>-0.8904113350121534</v>
      </c>
      <c r="Y2672" s="19" t="n">
        <v>-0.892668684493206</v>
      </c>
      <c r="Z2672" s="19" t="n">
        <v>-1.8647987698823165</v>
      </c>
      <c r="AA2672" s="19" t="n">
        <v>-1.7437999180030819</v>
      </c>
      <c r="AB2672" s="19" t="n">
        <v>-0.732200796273083</v>
      </c>
      <c r="AC2672" s="19" t="n">
        <v>-0.8786950273689987</v>
      </c>
      <c r="AD2672" s="19" t="n">
        <v>-0.2015509075087647</v>
      </c>
    </row>
    <row r="2673">
      <c r="B2673" s="16" t="s">
        <v>296</v>
      </c>
      <c r="C2673" s="22" t="n">
        <v>-1.6736653800080277</v>
      </c>
      <c r="D2673" s="22" t="n">
        <v>-1.7322687483482146</v>
      </c>
      <c r="E2673" s="22" t="n">
        <v>-1.5914500842278556</v>
      </c>
      <c r="F2673" s="22" t="n">
        <v>-1.4974593101600535</v>
      </c>
      <c r="G2673" s="22" t="n">
        <v>0.12226960600344668</v>
      </c>
      <c r="H2673" s="22" t="n">
        <v>-1.7211824437050727</v>
      </c>
      <c r="I2673" s="22" t="n">
        <v>-0.6328741379076352</v>
      </c>
      <c r="J2673" s="22" t="n">
        <v>-0.7091325302828764</v>
      </c>
      <c r="K2673" s="22" t="n">
        <v>0.2843575143277162</v>
      </c>
      <c r="L2673" s="22" t="n">
        <v>0.0769344989239428</v>
      </c>
      <c r="M2673" s="22" t="n">
        <v>-0.8483915005970385</v>
      </c>
      <c r="N2673" s="22" t="n">
        <v>-0.9876905015397136</v>
      </c>
      <c r="O2673" s="22" t="n">
        <v>-1.516422405593933</v>
      </c>
      <c r="P2673" s="22" t="n">
        <v>-0.6259804526947681</v>
      </c>
      <c r="Q2673" s="22" t="n">
        <v>-0.6678660833313637</v>
      </c>
      <c r="R2673" s="22" t="n">
        <v>-1.4971107188831174</v>
      </c>
      <c r="S2673" s="22" t="n">
        <v>-1.452006588973967</v>
      </c>
      <c r="T2673" s="22" t="n">
        <v>-1.4704103700603102</v>
      </c>
      <c r="U2673" s="22" t="n">
        <v>0.2151752742376767</v>
      </c>
      <c r="V2673" s="22" t="n">
        <v>1.3307155041653957</v>
      </c>
      <c r="W2673" s="22" t="n">
        <v>0.1985727126360495</v>
      </c>
      <c r="X2673" s="22" t="n">
        <v>0.171923802437506</v>
      </c>
      <c r="Y2673" s="22" t="n">
        <v>0.13488125727232558</v>
      </c>
      <c r="Z2673" s="22" t="n">
        <v>-2.782611882856886</v>
      </c>
      <c r="AA2673" s="22" t="n">
        <v>-1.7437999180030819</v>
      </c>
      <c r="AB2673" s="22" t="n">
        <v>-1.6788155328878163</v>
      </c>
      <c r="AC2673" s="22" t="n">
        <v>-1.779357430422222</v>
      </c>
      <c r="AD2673" s="22" t="n">
        <v>0.6013949067269027</v>
      </c>
    </row>
    <row r="2674">
      <c r="B2674" s="16" t="s">
        <v>297</v>
      </c>
      <c r="C2674" s="19" t="n">
        <v>1.185608900555893</v>
      </c>
      <c r="D2674" s="19" t="n">
        <v>1.1409320270245258</v>
      </c>
      <c r="E2674" s="19" t="n">
        <v>1.2842470926425074</v>
      </c>
      <c r="F2674" s="19" t="n">
        <v>0.2986324879659215</v>
      </c>
      <c r="G2674" s="19" t="n">
        <v>-0.763648767319778</v>
      </c>
      <c r="H2674" s="19" t="n">
        <v>-1.7211824437050727</v>
      </c>
      <c r="I2674" s="19" t="n">
        <v>0.23602236826258413</v>
      </c>
      <c r="J2674" s="19" t="n">
        <v>0.2630237021412865</v>
      </c>
      <c r="K2674" s="19" t="n">
        <v>-0.7848267395444969</v>
      </c>
      <c r="L2674" s="19" t="n">
        <v>1.0491068035083082</v>
      </c>
      <c r="M2674" s="19" t="n">
        <v>-0.8483915005970385</v>
      </c>
      <c r="N2674" s="19" t="n">
        <v>-0.9876905015397136</v>
      </c>
      <c r="O2674" s="19" t="n">
        <v>1.1405025655517398</v>
      </c>
      <c r="P2674" s="19" t="n">
        <v>1.1582767560066443</v>
      </c>
      <c r="Q2674" s="19" t="n">
        <v>-1.5562339846514943</v>
      </c>
      <c r="R2674" s="19" t="n">
        <v>0.30810104649478653</v>
      </c>
      <c r="S2674" s="19" t="n">
        <v>0.27875198126434314</v>
      </c>
      <c r="T2674" s="19" t="n">
        <v>0.3059813486830705</v>
      </c>
      <c r="U2674" s="19" t="n">
        <v>0.2151752742376767</v>
      </c>
      <c r="V2674" s="19" t="n">
        <v>1.3307155041653957</v>
      </c>
      <c r="W2674" s="19" t="n">
        <v>-0.8112421796716635</v>
      </c>
      <c r="X2674" s="19" t="n">
        <v>-0.8904113350121534</v>
      </c>
      <c r="Y2674" s="19" t="n">
        <v>0.13488125727232558</v>
      </c>
      <c r="Z2674" s="19" t="n">
        <v>-0.9469856569077469</v>
      </c>
      <c r="AA2674" s="19" t="n">
        <v>-0.8327260198936414</v>
      </c>
      <c r="AB2674" s="19" t="n">
        <v>-0.732200796273083</v>
      </c>
      <c r="AC2674" s="19" t="n">
        <v>-0.8786950273689987</v>
      </c>
      <c r="AD2674" s="19" t="n">
        <v>-0.3920199917851029</v>
      </c>
    </row>
    <row r="2675">
      <c r="B2675" s="16" t="s">
        <v>298</v>
      </c>
      <c r="C2675" s="22" t="n">
        <v>1.185608900555893</v>
      </c>
      <c r="D2675" s="22" t="n">
        <v>-0.7745351565573012</v>
      </c>
      <c r="E2675" s="22" t="n">
        <v>-0.6328843586044014</v>
      </c>
      <c r="F2675" s="22" t="n">
        <v>0.2986324879659215</v>
      </c>
      <c r="G2675" s="22" t="n">
        <v>-1.6495671406430026</v>
      </c>
      <c r="H2675" s="22" t="n">
        <v>-1.7211824437050727</v>
      </c>
      <c r="I2675" s="22" t="n">
        <v>-1.5017706440778547</v>
      </c>
      <c r="J2675" s="22" t="n">
        <v>-0.7091325302828764</v>
      </c>
      <c r="K2675" s="22" t="n">
        <v>-1.8540109934167102</v>
      </c>
      <c r="L2675" s="22" t="n">
        <v>0.0769344989239428</v>
      </c>
      <c r="M2675" s="22" t="n">
        <v>0.12889926114043476</v>
      </c>
      <c r="N2675" s="22" t="n">
        <v>-0.9876905015397136</v>
      </c>
      <c r="O2675" s="22" t="n">
        <v>1.1405025655517398</v>
      </c>
      <c r="P2675" s="22" t="n">
        <v>1.1582767560066443</v>
      </c>
      <c r="Q2675" s="22" t="n">
        <v>0.22050181798876672</v>
      </c>
      <c r="R2675" s="22" t="n">
        <v>0.30810104649478653</v>
      </c>
      <c r="S2675" s="22" t="n">
        <v>0.27875198126434314</v>
      </c>
      <c r="T2675" s="22" t="n">
        <v>1.194177208054761</v>
      </c>
      <c r="U2675" s="22" t="n">
        <v>-0.8161820746946412</v>
      </c>
      <c r="V2675" s="22" t="n">
        <v>-1.6508517295840006</v>
      </c>
      <c r="W2675" s="22" t="n">
        <v>-1.8210570719793766</v>
      </c>
      <c r="X2675" s="22" t="n">
        <v>-1.9527464724618129</v>
      </c>
      <c r="Y2675" s="22" t="n">
        <v>-1.9202186262587375</v>
      </c>
      <c r="Z2675" s="22" t="n">
        <v>-0.9469856569077469</v>
      </c>
      <c r="AA2675" s="22" t="n">
        <v>-0.8327260198936414</v>
      </c>
      <c r="AB2675" s="22" t="n">
        <v>-0.732200796273083</v>
      </c>
      <c r="AC2675" s="22" t="n">
        <v>-1.779357430422222</v>
      </c>
      <c r="AD2675" s="22" t="n">
        <v>-0.593616581896643</v>
      </c>
    </row>
    <row r="2676">
      <c r="B2676" s="16" t="s">
        <v>299</v>
      </c>
      <c r="C2676" s="19" t="n">
        <v>-1.6736653800080277</v>
      </c>
      <c r="D2676" s="19" t="n">
        <v>-0.7745351565573012</v>
      </c>
      <c r="E2676" s="19" t="n">
        <v>-0.6328843586044014</v>
      </c>
      <c r="F2676" s="19" t="n">
        <v>-0.599413411097066</v>
      </c>
      <c r="G2676" s="19" t="n">
        <v>0.12226960600344668</v>
      </c>
      <c r="H2676" s="19" t="n">
        <v>0.01896039411670174</v>
      </c>
      <c r="I2676" s="19" t="n">
        <v>0.23602236826258413</v>
      </c>
      <c r="J2676" s="19" t="n">
        <v>-0.7091325302828764</v>
      </c>
      <c r="K2676" s="19" t="n">
        <v>0.2843575143277162</v>
      </c>
      <c r="L2676" s="19" t="n">
        <v>1.0491068035083082</v>
      </c>
      <c r="M2676" s="19" t="n">
        <v>1.106190022877908</v>
      </c>
      <c r="N2676" s="19" t="n">
        <v>1.107713651093907</v>
      </c>
      <c r="O2676" s="19" t="n">
        <v>-0.6307807485453754</v>
      </c>
      <c r="P2676" s="19" t="n">
        <v>0.26614815165593814</v>
      </c>
      <c r="Q2676" s="19" t="n">
        <v>0.22050181798876672</v>
      </c>
      <c r="R2676" s="19" t="n">
        <v>0.30810104649478653</v>
      </c>
      <c r="S2676" s="19" t="n">
        <v>0.27875198126434314</v>
      </c>
      <c r="T2676" s="19" t="n">
        <v>-0.5822145106886198</v>
      </c>
      <c r="U2676" s="19" t="n">
        <v>-1.847539423626959</v>
      </c>
      <c r="V2676" s="19" t="n">
        <v>-0.6569959850008685</v>
      </c>
      <c r="W2676" s="19" t="n">
        <v>0.1985727126360495</v>
      </c>
      <c r="X2676" s="19" t="n">
        <v>-0.8904113350121534</v>
      </c>
      <c r="Y2676" s="19" t="n">
        <v>-0.892668684493206</v>
      </c>
      <c r="Z2676" s="19" t="n">
        <v>-1.8647987698823165</v>
      </c>
      <c r="AA2676" s="19" t="n">
        <v>-0.8327260198936414</v>
      </c>
      <c r="AB2676" s="19" t="n">
        <v>-0.732200796273083</v>
      </c>
      <c r="AC2676" s="19" t="n">
        <v>-0.8786950273689987</v>
      </c>
      <c r="AD2676" s="19" t="n">
        <v>-0.30252005527121567</v>
      </c>
    </row>
    <row r="2677">
      <c r="B2677" s="16" t="s">
        <v>300</v>
      </c>
      <c r="C2677" s="22" t="n">
        <v>-1.6736653800080277</v>
      </c>
      <c r="D2677" s="22" t="n">
        <v>-1.7322687483482146</v>
      </c>
      <c r="E2677" s="22" t="n">
        <v>-1.5914500842278556</v>
      </c>
      <c r="F2677" s="22" t="n">
        <v>-1.4974593101600535</v>
      </c>
      <c r="G2677" s="22" t="n">
        <v>-0.763648767319778</v>
      </c>
      <c r="H2677" s="22" t="n">
        <v>-1.7211824437050727</v>
      </c>
      <c r="I2677" s="22" t="n">
        <v>-0.6328741379076352</v>
      </c>
      <c r="J2677" s="22" t="n">
        <v>-0.7091325302828764</v>
      </c>
      <c r="K2677" s="22" t="n">
        <v>-1.8540109934167102</v>
      </c>
      <c r="L2677" s="22" t="n">
        <v>1.0491068035083082</v>
      </c>
      <c r="M2677" s="22" t="n">
        <v>1.106190022877908</v>
      </c>
      <c r="N2677" s="22" t="n">
        <v>0.060011574777096705</v>
      </c>
      <c r="O2677" s="22" t="n">
        <v>-1.516422405593933</v>
      </c>
      <c r="P2677" s="22" t="n">
        <v>-0.6259804526947681</v>
      </c>
      <c r="Q2677" s="22" t="n">
        <v>-0.6678660833313637</v>
      </c>
      <c r="R2677" s="22" t="n">
        <v>-0.5945048361941654</v>
      </c>
      <c r="S2677" s="22" t="n">
        <v>-1.452006588973967</v>
      </c>
      <c r="T2677" s="22" t="n">
        <v>-1.4704103700603102</v>
      </c>
      <c r="U2677" s="22" t="n">
        <v>-0.8161820746946412</v>
      </c>
      <c r="V2677" s="22" t="n">
        <v>0.33685975958226366</v>
      </c>
      <c r="W2677" s="22" t="n">
        <v>-0.8112421796716635</v>
      </c>
      <c r="X2677" s="22" t="n">
        <v>0.171923802437506</v>
      </c>
      <c r="Y2677" s="22" t="n">
        <v>0.13488125727232558</v>
      </c>
      <c r="Z2677" s="22" t="n">
        <v>-2.782611882856886</v>
      </c>
      <c r="AA2677" s="22" t="n">
        <v>-1.7437999180030819</v>
      </c>
      <c r="AB2677" s="22" t="n">
        <v>-1.6788155328878163</v>
      </c>
      <c r="AC2677" s="22" t="n">
        <v>-2.6800198334754453</v>
      </c>
      <c r="AD2677" s="22" t="n">
        <v>-1.1389340742316494</v>
      </c>
    </row>
    <row r="2678">
      <c r="B2678" s="16" t="s">
        <v>301</v>
      </c>
      <c r="C2678" s="19" t="n">
        <v>-0.7205739531533875</v>
      </c>
      <c r="D2678" s="19" t="n">
        <v>0.18319843523361232</v>
      </c>
      <c r="E2678" s="19" t="n">
        <v>0.32568136701905304</v>
      </c>
      <c r="F2678" s="19" t="n">
        <v>1.196678387028909</v>
      </c>
      <c r="G2678" s="19" t="n">
        <v>-0.763648767319778</v>
      </c>
      <c r="H2678" s="19" t="n">
        <v>-0.8511110247941854</v>
      </c>
      <c r="I2678" s="19" t="n">
        <v>-0.6328741379076352</v>
      </c>
      <c r="J2678" s="19" t="n">
        <v>-1.6812887627070392</v>
      </c>
      <c r="K2678" s="19" t="n">
        <v>-0.7848267395444969</v>
      </c>
      <c r="L2678" s="19" t="n">
        <v>0.0769344989239428</v>
      </c>
      <c r="M2678" s="19" t="n">
        <v>0.12889926114043476</v>
      </c>
      <c r="N2678" s="19" t="n">
        <v>0.060011574777096705</v>
      </c>
      <c r="O2678" s="19" t="n">
        <v>-1.516422405593933</v>
      </c>
      <c r="P2678" s="19" t="n">
        <v>-1.5181090570454743</v>
      </c>
      <c r="Q2678" s="19" t="n">
        <v>-0.6678660833313637</v>
      </c>
      <c r="R2678" s="19" t="n">
        <v>-1.4971107188831174</v>
      </c>
      <c r="S2678" s="19" t="n">
        <v>-1.063963731932437E-16</v>
      </c>
      <c r="T2678" s="19" t="n">
        <v>-0.5822145106886198</v>
      </c>
      <c r="U2678" s="19" t="n">
        <v>-0.8161820746946412</v>
      </c>
      <c r="V2678" s="19" t="n">
        <v>0.33685975958226366</v>
      </c>
      <c r="W2678" s="19" t="n">
        <v>1.2083876049437625</v>
      </c>
      <c r="X2678" s="19" t="n">
        <v>-0.8904113350121534</v>
      </c>
      <c r="Y2678" s="19" t="n">
        <v>-0.892668684493206</v>
      </c>
      <c r="Z2678" s="19" t="n">
        <v>-0.029172543933177423</v>
      </c>
      <c r="AA2678" s="19" t="n">
        <v>-1.7437999180030819</v>
      </c>
      <c r="AB2678" s="19" t="n">
        <v>-1.6788155328878163</v>
      </c>
      <c r="AC2678" s="19" t="n">
        <v>-1.779357430422222</v>
      </c>
      <c r="AD2678" s="19" t="n">
        <v>-0.3841220832248868</v>
      </c>
    </row>
    <row r="2679">
      <c r="B2679" s="16" t="s">
        <v>302</v>
      </c>
      <c r="C2679" s="22" t="n">
        <v>0.2325174737012527</v>
      </c>
      <c r="D2679" s="22" t="n">
        <v>0.18319843523361232</v>
      </c>
      <c r="E2679" s="22" t="n">
        <v>-0.6328843586044014</v>
      </c>
      <c r="F2679" s="22" t="n">
        <v>-0.599413411097066</v>
      </c>
      <c r="G2679" s="22" t="n">
        <v>0.12226960600344668</v>
      </c>
      <c r="H2679" s="22" t="n">
        <v>-0.8511110247941854</v>
      </c>
      <c r="I2679" s="22" t="n">
        <v>0.23602236826258413</v>
      </c>
      <c r="J2679" s="22" t="n">
        <v>-0.7091325302828764</v>
      </c>
      <c r="K2679" s="22" t="n">
        <v>0.2843575143277162</v>
      </c>
      <c r="L2679" s="22" t="n">
        <v>0.0769344989239428</v>
      </c>
      <c r="M2679" s="22" t="n">
        <v>-0.8483915005970385</v>
      </c>
      <c r="N2679" s="22" t="n">
        <v>0.060011574777096705</v>
      </c>
      <c r="O2679" s="22" t="n">
        <v>-1.516422405593933</v>
      </c>
      <c r="P2679" s="22" t="n">
        <v>-1.5181090570454743</v>
      </c>
      <c r="Q2679" s="22" t="n">
        <v>-1.5562339846514943</v>
      </c>
      <c r="R2679" s="22" t="n">
        <v>-0.5945048361941654</v>
      </c>
      <c r="S2679" s="22" t="n">
        <v>-1.452006588973967</v>
      </c>
      <c r="T2679" s="22" t="n">
        <v>-1.4704103700603102</v>
      </c>
      <c r="U2679" s="22" t="n">
        <v>0.2151752742376767</v>
      </c>
      <c r="V2679" s="22" t="n">
        <v>-0.6569959850008685</v>
      </c>
      <c r="W2679" s="22" t="n">
        <v>0.1985727126360495</v>
      </c>
      <c r="X2679" s="22" t="n">
        <v>0.171923802437506</v>
      </c>
      <c r="Y2679" s="22" t="n">
        <v>0.13488125727232558</v>
      </c>
      <c r="Z2679" s="22" t="n">
        <v>-0.9469856569077469</v>
      </c>
      <c r="AA2679" s="22" t="n">
        <v>0.07834787821579914</v>
      </c>
      <c r="AB2679" s="22" t="n">
        <v>0.21441394034165046</v>
      </c>
      <c r="AC2679" s="22" t="n">
        <v>0.021967375684224594</v>
      </c>
      <c r="AD2679" s="22" t="n">
        <v>0.29577592489112187</v>
      </c>
    </row>
    <row r="2680">
      <c r="B2680" s="16" t="s">
        <v>303</v>
      </c>
      <c r="C2680" s="19" t="n">
        <v>0.2325174737012527</v>
      </c>
      <c r="D2680" s="19" t="n">
        <v>0.18319843523361232</v>
      </c>
      <c r="E2680" s="19" t="n">
        <v>-0.6328843586044014</v>
      </c>
      <c r="F2680" s="19" t="n">
        <v>-0.599413411097066</v>
      </c>
      <c r="G2680" s="19" t="n">
        <v>-1.6495671406430026</v>
      </c>
      <c r="H2680" s="19" t="n">
        <v>-0.8511110247941854</v>
      </c>
      <c r="I2680" s="19" t="n">
        <v>-1.5017706440778547</v>
      </c>
      <c r="J2680" s="19" t="n">
        <v>-0.7091325302828764</v>
      </c>
      <c r="K2680" s="19" t="n">
        <v>-1.8540109934167102</v>
      </c>
      <c r="L2680" s="19" t="n">
        <v>0.0769344989239428</v>
      </c>
      <c r="M2680" s="19" t="n">
        <v>0.12889926114043476</v>
      </c>
      <c r="N2680" s="19" t="n">
        <v>-0.9876905015397136</v>
      </c>
      <c r="O2680" s="19" t="n">
        <v>-1.516422405593933</v>
      </c>
      <c r="P2680" s="19" t="n">
        <v>-0.6259804526947681</v>
      </c>
      <c r="Q2680" s="19" t="n">
        <v>-0.6678660833313637</v>
      </c>
      <c r="R2680" s="19" t="n">
        <v>-0.5945048361941654</v>
      </c>
      <c r="S2680" s="19" t="n">
        <v>-1.452006588973967</v>
      </c>
      <c r="T2680" s="19" t="n">
        <v>-1.4704103700603102</v>
      </c>
      <c r="U2680" s="19" t="n">
        <v>0.2151752742376767</v>
      </c>
      <c r="V2680" s="19" t="n">
        <v>0.33685975958226366</v>
      </c>
      <c r="W2680" s="19" t="n">
        <v>1.2083876049437625</v>
      </c>
      <c r="X2680" s="19" t="n">
        <v>1.2342589398871653</v>
      </c>
      <c r="Y2680" s="19" t="n">
        <v>1.162431199037857</v>
      </c>
      <c r="Z2680" s="19" t="n">
        <v>-0.9469856569077469</v>
      </c>
      <c r="AA2680" s="19" t="n">
        <v>-0.8327260198936414</v>
      </c>
      <c r="AB2680" s="19" t="n">
        <v>-1.6788155328878163</v>
      </c>
      <c r="AC2680" s="19" t="n">
        <v>-0.8786950273689987</v>
      </c>
      <c r="AD2680" s="19" t="n">
        <v>0.1643750785930161</v>
      </c>
    </row>
    <row r="2681">
      <c r="B2681" s="16" t="s">
        <v>304</v>
      </c>
      <c r="C2681" s="22" t="n">
        <v>-0.7205739531533875</v>
      </c>
      <c r="D2681" s="22" t="n">
        <v>-0.7745351565573012</v>
      </c>
      <c r="E2681" s="22" t="n">
        <v>-0.6328843586044014</v>
      </c>
      <c r="F2681" s="22" t="n">
        <v>-0.599413411097066</v>
      </c>
      <c r="G2681" s="22" t="n">
        <v>-0.763648767319778</v>
      </c>
      <c r="H2681" s="22" t="n">
        <v>0.01896039411670174</v>
      </c>
      <c r="I2681" s="22" t="n">
        <v>-0.6328741379076352</v>
      </c>
      <c r="J2681" s="22" t="n">
        <v>-0.7091325302828764</v>
      </c>
      <c r="K2681" s="22" t="n">
        <v>-0.7848267395444969</v>
      </c>
      <c r="L2681" s="22" t="n">
        <v>1.0491068035083082</v>
      </c>
      <c r="M2681" s="22" t="n">
        <v>-0.8483915005970385</v>
      </c>
      <c r="N2681" s="22" t="n">
        <v>1.107713651093907</v>
      </c>
      <c r="O2681" s="22" t="n">
        <v>-0.6307807485453754</v>
      </c>
      <c r="P2681" s="22" t="n">
        <v>-0.6259804526947681</v>
      </c>
      <c r="Q2681" s="22" t="n">
        <v>-0.6678660833313637</v>
      </c>
      <c r="R2681" s="22" t="n">
        <v>0.30810104649478653</v>
      </c>
      <c r="S2681" s="22" t="n">
        <v>0.27875198126434314</v>
      </c>
      <c r="T2681" s="22" t="n">
        <v>0.3059813486830705</v>
      </c>
      <c r="U2681" s="22" t="n">
        <v>-0.8161820746946412</v>
      </c>
      <c r="V2681" s="22" t="n">
        <v>-1.6508517295840006</v>
      </c>
      <c r="W2681" s="22" t="n">
        <v>0.1985727126360495</v>
      </c>
      <c r="X2681" s="22" t="n">
        <v>0.171923802437506</v>
      </c>
      <c r="Y2681" s="22" t="n">
        <v>0.13488125727232558</v>
      </c>
      <c r="Z2681" s="22" t="n">
        <v>-0.029172543933177423</v>
      </c>
      <c r="AA2681" s="22" t="n">
        <v>-0.8327260198936414</v>
      </c>
      <c r="AB2681" s="22" t="n">
        <v>-0.732200796273083</v>
      </c>
      <c r="AC2681" s="22" t="n">
        <v>-0.8786950273689987</v>
      </c>
      <c r="AD2681" s="22" t="n">
        <v>-0.6018162361126659</v>
      </c>
    </row>
    <row r="2682">
      <c r="B2682" s="16" t="s">
        <v>305</v>
      </c>
      <c r="C2682" s="19" t="n">
        <v>0.2325174737012527</v>
      </c>
      <c r="D2682" s="19" t="n">
        <v>0.18319843523361232</v>
      </c>
      <c r="E2682" s="19" t="n">
        <v>0.32568136701905304</v>
      </c>
      <c r="F2682" s="19" t="n">
        <v>-0.599413411097066</v>
      </c>
      <c r="G2682" s="19" t="n">
        <v>-0.763648767319778</v>
      </c>
      <c r="H2682" s="19" t="n">
        <v>0.01896039411670174</v>
      </c>
      <c r="I2682" s="19" t="n">
        <v>-0.6328741379076352</v>
      </c>
      <c r="J2682" s="19" t="n">
        <v>-0.7091325302828764</v>
      </c>
      <c r="K2682" s="19" t="n">
        <v>0.2843575143277162</v>
      </c>
      <c r="L2682" s="19" t="n">
        <v>0.0769344989239428</v>
      </c>
      <c r="M2682" s="19" t="n">
        <v>0.12889926114043476</v>
      </c>
      <c r="N2682" s="19" t="n">
        <v>0.060011574777096705</v>
      </c>
      <c r="O2682" s="19" t="n">
        <v>-0.6307807485453754</v>
      </c>
      <c r="P2682" s="19" t="n">
        <v>0.26614815165593814</v>
      </c>
      <c r="Q2682" s="19" t="n">
        <v>0.22050181798876672</v>
      </c>
      <c r="R2682" s="19" t="n">
        <v>-0.5945048361941654</v>
      </c>
      <c r="S2682" s="19" t="n">
        <v>0.27875198126434314</v>
      </c>
      <c r="T2682" s="19" t="n">
        <v>0.3059813486830705</v>
      </c>
      <c r="U2682" s="19" t="n">
        <v>1.246532623169995</v>
      </c>
      <c r="V2682" s="19" t="n">
        <v>1.3307155041653957</v>
      </c>
      <c r="W2682" s="19" t="n">
        <v>-0.8112421796716635</v>
      </c>
      <c r="X2682" s="19" t="n">
        <v>0.171923802437506</v>
      </c>
      <c r="Y2682" s="19" t="n">
        <v>0.13488125727232558</v>
      </c>
      <c r="Z2682" s="19" t="n">
        <v>-0.029172543933177423</v>
      </c>
      <c r="AA2682" s="19" t="n">
        <v>-0.8327260198936414</v>
      </c>
      <c r="AB2682" s="19" t="n">
        <v>-0.732200796273083</v>
      </c>
      <c r="AC2682" s="19" t="n">
        <v>-0.8786950273689987</v>
      </c>
      <c r="AD2682" s="19" t="n">
        <v>-0.2356345759487019</v>
      </c>
    </row>
    <row r="2683">
      <c r="B2683" s="16" t="s">
        <v>306</v>
      </c>
      <c r="C2683" s="22" t="n">
        <v>-0.7205739531533875</v>
      </c>
      <c r="D2683" s="22" t="n">
        <v>-0.7745351565573012</v>
      </c>
      <c r="E2683" s="22" t="n">
        <v>-1.5914500842278556</v>
      </c>
      <c r="F2683" s="22" t="n">
        <v>-1.4974593101600535</v>
      </c>
      <c r="G2683" s="22" t="n">
        <v>-1.6495671406430026</v>
      </c>
      <c r="H2683" s="22" t="n">
        <v>-0.8511110247941854</v>
      </c>
      <c r="I2683" s="22" t="n">
        <v>-1.5017706440778547</v>
      </c>
      <c r="J2683" s="22" t="n">
        <v>-0.7091325302828764</v>
      </c>
      <c r="K2683" s="22" t="n">
        <v>-0.7848267395444969</v>
      </c>
      <c r="L2683" s="22" t="n">
        <v>1.0491068035083082</v>
      </c>
      <c r="M2683" s="22" t="n">
        <v>0.12889926114043476</v>
      </c>
      <c r="N2683" s="22" t="n">
        <v>0.060011574777096705</v>
      </c>
      <c r="O2683" s="22" t="n">
        <v>-0.6307807485453754</v>
      </c>
      <c r="P2683" s="22" t="n">
        <v>-0.6259804526947681</v>
      </c>
      <c r="Q2683" s="22" t="n">
        <v>-1.5562339846514943</v>
      </c>
      <c r="R2683" s="22" t="n">
        <v>-1.4971107188831174</v>
      </c>
      <c r="S2683" s="22" t="n">
        <v>-1.452006588973967</v>
      </c>
      <c r="T2683" s="22" t="n">
        <v>-0.5822145106886198</v>
      </c>
      <c r="U2683" s="22" t="n">
        <v>0.2151752742376767</v>
      </c>
      <c r="V2683" s="22" t="n">
        <v>1.3307155041653957</v>
      </c>
      <c r="W2683" s="22" t="n">
        <v>0.1985727126360495</v>
      </c>
      <c r="X2683" s="22" t="n">
        <v>0.171923802437506</v>
      </c>
      <c r="Y2683" s="22" t="n">
        <v>-0.892668684493206</v>
      </c>
      <c r="Z2683" s="22" t="n">
        <v>-1.8647987698823165</v>
      </c>
      <c r="AA2683" s="22" t="n">
        <v>-0.8327260198936414</v>
      </c>
      <c r="AB2683" s="22" t="n">
        <v>-0.732200796273083</v>
      </c>
      <c r="AC2683" s="22" t="n">
        <v>-1.779357430422222</v>
      </c>
      <c r="AD2683" s="22" t="n">
        <v>-0.689653396212791</v>
      </c>
    </row>
    <row r="2684">
      <c r="B2684" s="16" t="s">
        <v>307</v>
      </c>
      <c r="C2684" s="19" t="n">
        <v>-0.7205739531533875</v>
      </c>
      <c r="D2684" s="19" t="n">
        <v>0.18319843523361232</v>
      </c>
      <c r="E2684" s="19" t="n">
        <v>1.2842470926425074</v>
      </c>
      <c r="F2684" s="19" t="n">
        <v>0.2986324879659215</v>
      </c>
      <c r="G2684" s="19" t="n">
        <v>0.12226960600344668</v>
      </c>
      <c r="H2684" s="19" t="n">
        <v>0.01896039411670174</v>
      </c>
      <c r="I2684" s="19" t="n">
        <v>1.1049188744328036</v>
      </c>
      <c r="J2684" s="19" t="n">
        <v>-2.6534449951312022</v>
      </c>
      <c r="K2684" s="19" t="n">
        <v>-1.8540109934167102</v>
      </c>
      <c r="L2684" s="19" t="n">
        <v>-0.8952378056604228</v>
      </c>
      <c r="M2684" s="19" t="n">
        <v>-0.8483915005970385</v>
      </c>
      <c r="N2684" s="19" t="n">
        <v>-2.035392577856524</v>
      </c>
      <c r="O2684" s="19" t="n">
        <v>1.1405025655517398</v>
      </c>
      <c r="P2684" s="19" t="n">
        <v>1.1582767560066443</v>
      </c>
      <c r="Q2684" s="19" t="n">
        <v>1.1088697193088972</v>
      </c>
      <c r="R2684" s="19" t="n">
        <v>-1.4971107188831174</v>
      </c>
      <c r="S2684" s="19" t="n">
        <v>0.27875198126434314</v>
      </c>
      <c r="T2684" s="19" t="n">
        <v>0.3059813486830705</v>
      </c>
      <c r="U2684" s="19" t="n">
        <v>0.2151752742376767</v>
      </c>
      <c r="V2684" s="19" t="n">
        <v>1.3307155041653957</v>
      </c>
      <c r="W2684" s="19" t="n">
        <v>-0.8112421796716635</v>
      </c>
      <c r="X2684" s="19" t="n">
        <v>0.171923802437506</v>
      </c>
      <c r="Y2684" s="19" t="n">
        <v>0.13488125727232558</v>
      </c>
      <c r="Z2684" s="19" t="n">
        <v>-1.8647987698823165</v>
      </c>
      <c r="AA2684" s="19" t="n">
        <v>-1.7437999180030819</v>
      </c>
      <c r="AB2684" s="19" t="n">
        <v>-2.6254302695025498</v>
      </c>
      <c r="AC2684" s="19" t="n">
        <v>-2.6800198334754453</v>
      </c>
      <c r="AD2684" s="19" t="n">
        <v>-2.2900494770157476</v>
      </c>
    </row>
    <row r="2685">
      <c r="B2685" s="16" t="s">
        <v>308</v>
      </c>
      <c r="C2685" s="22" t="n">
        <v>-0.7205739531533875</v>
      </c>
      <c r="D2685" s="22" t="n">
        <v>0.18319843523361232</v>
      </c>
      <c r="E2685" s="22" t="n">
        <v>1.2842470926425074</v>
      </c>
      <c r="F2685" s="22" t="n">
        <v>1.196678387028909</v>
      </c>
      <c r="G2685" s="22" t="n">
        <v>-0.763648767319778</v>
      </c>
      <c r="H2685" s="22" t="n">
        <v>-0.8511110247941854</v>
      </c>
      <c r="I2685" s="22" t="n">
        <v>0.23602236826258413</v>
      </c>
      <c r="J2685" s="22" t="n">
        <v>-0.7091325302828764</v>
      </c>
      <c r="K2685" s="22" t="n">
        <v>0.2843575143277162</v>
      </c>
      <c r="L2685" s="22" t="n">
        <v>-2.8395824148291537</v>
      </c>
      <c r="M2685" s="22" t="n">
        <v>-2.802973024071985</v>
      </c>
      <c r="N2685" s="22" t="n">
        <v>-2.035392577856524</v>
      </c>
      <c r="O2685" s="22" t="n">
        <v>0.25486090850318216</v>
      </c>
      <c r="P2685" s="22" t="n">
        <v>0.26614815165593814</v>
      </c>
      <c r="Q2685" s="22" t="n">
        <v>0.22050181798876672</v>
      </c>
      <c r="R2685" s="22" t="n">
        <v>1.2107069291837385</v>
      </c>
      <c r="S2685" s="22" t="n">
        <v>0.27875198126434314</v>
      </c>
      <c r="T2685" s="22" t="n">
        <v>0.3059813486830705</v>
      </c>
      <c r="U2685" s="22" t="n">
        <v>0.2151752742376767</v>
      </c>
      <c r="V2685" s="22" t="n">
        <v>0.33685975958226366</v>
      </c>
      <c r="W2685" s="22" t="n">
        <v>1.2083876049437625</v>
      </c>
      <c r="X2685" s="22" t="n">
        <v>1.2342589398871653</v>
      </c>
      <c r="Y2685" s="22" t="n">
        <v>-0.892668684493206</v>
      </c>
      <c r="Z2685" s="22" t="n">
        <v>0.888640569041392</v>
      </c>
      <c r="AA2685" s="22" t="n">
        <v>0.9894217763252395</v>
      </c>
      <c r="AB2685" s="22" t="n">
        <v>1.161028676956384</v>
      </c>
      <c r="AC2685" s="22" t="n">
        <v>0.9226297787374479</v>
      </c>
      <c r="AD2685" s="22" t="n">
        <v>-1.100829504599871</v>
      </c>
    </row>
    <row r="2686">
      <c r="B2686" s="16" t="s">
        <v>309</v>
      </c>
      <c r="C2686" s="19" t="n">
        <v>-0.7205739531533875</v>
      </c>
      <c r="D2686" s="19" t="n">
        <v>-0.7745351565573012</v>
      </c>
      <c r="E2686" s="19" t="n">
        <v>0.32568136701905304</v>
      </c>
      <c r="F2686" s="19" t="n">
        <v>0.2986324879659215</v>
      </c>
      <c r="G2686" s="19" t="n">
        <v>-0.763648767319778</v>
      </c>
      <c r="H2686" s="19" t="n">
        <v>-0.8511110247941854</v>
      </c>
      <c r="I2686" s="19" t="n">
        <v>-1.5017706440778547</v>
      </c>
      <c r="J2686" s="19" t="n">
        <v>-1.6812887627070392</v>
      </c>
      <c r="K2686" s="19" t="n">
        <v>-0.7848267395444969</v>
      </c>
      <c r="L2686" s="19" t="n">
        <v>-1.8674101102447884</v>
      </c>
      <c r="M2686" s="19" t="n">
        <v>-0.8483915005970385</v>
      </c>
      <c r="N2686" s="19" t="n">
        <v>-2.035392577856524</v>
      </c>
      <c r="O2686" s="19" t="n">
        <v>1.1405025655517398</v>
      </c>
      <c r="P2686" s="19" t="n">
        <v>1.1582767560066443</v>
      </c>
      <c r="Q2686" s="19" t="n">
        <v>1.1088697193088972</v>
      </c>
      <c r="R2686" s="19" t="n">
        <v>1.2107069291837385</v>
      </c>
      <c r="S2686" s="19" t="n">
        <v>1.1441312663834984</v>
      </c>
      <c r="T2686" s="19" t="n">
        <v>1.194177208054761</v>
      </c>
      <c r="U2686" s="19" t="n">
        <v>0.2151752742376767</v>
      </c>
      <c r="V2686" s="19" t="n">
        <v>-0.6569959850008685</v>
      </c>
      <c r="W2686" s="19" t="n">
        <v>0.1985727126360495</v>
      </c>
      <c r="X2686" s="19" t="n">
        <v>0.171923802437506</v>
      </c>
      <c r="Y2686" s="19" t="n">
        <v>0.13488125727232558</v>
      </c>
      <c r="Z2686" s="19" t="n">
        <v>-0.9469856569077469</v>
      </c>
      <c r="AA2686" s="19" t="n">
        <v>-0.8327260198936414</v>
      </c>
      <c r="AB2686" s="19" t="n">
        <v>-0.732200796273083</v>
      </c>
      <c r="AC2686" s="19" t="n">
        <v>-0.8786950273689987</v>
      </c>
      <c r="AD2686" s="19" t="n">
        <v>-2.723519508379579</v>
      </c>
    </row>
    <row r="2687">
      <c r="B2687" s="16" t="s">
        <v>310</v>
      </c>
      <c r="C2687" s="22" t="n">
        <v>0.2325174737012527</v>
      </c>
      <c r="D2687" s="22" t="n">
        <v>0.18319843523361232</v>
      </c>
      <c r="E2687" s="22" t="n">
        <v>1.2842470926425074</v>
      </c>
      <c r="F2687" s="22" t="n">
        <v>1.196678387028909</v>
      </c>
      <c r="G2687" s="22" t="n">
        <v>-0.763648767319778</v>
      </c>
      <c r="H2687" s="22" t="n">
        <v>-0.8511110247941854</v>
      </c>
      <c r="I2687" s="22" t="n">
        <v>0.23602236826258413</v>
      </c>
      <c r="J2687" s="22" t="n">
        <v>-0.7091325302828764</v>
      </c>
      <c r="K2687" s="22" t="n">
        <v>-0.7848267395444969</v>
      </c>
      <c r="L2687" s="22" t="n">
        <v>-1.8674101102447884</v>
      </c>
      <c r="M2687" s="22" t="n">
        <v>-0.8483915005970385</v>
      </c>
      <c r="N2687" s="22" t="n">
        <v>-2.035392577856524</v>
      </c>
      <c r="O2687" s="22" t="n">
        <v>1.1405025655517398</v>
      </c>
      <c r="P2687" s="22" t="n">
        <v>1.1582767560066443</v>
      </c>
      <c r="Q2687" s="22" t="n">
        <v>-0.6678660833313637</v>
      </c>
      <c r="R2687" s="22" t="n">
        <v>0.30810104649478653</v>
      </c>
      <c r="S2687" s="22" t="n">
        <v>1.1441312663834984</v>
      </c>
      <c r="T2687" s="22" t="n">
        <v>1.194177208054761</v>
      </c>
      <c r="U2687" s="22" t="n">
        <v>-0.8161820746946412</v>
      </c>
      <c r="V2687" s="22" t="n">
        <v>0.33685975958226366</v>
      </c>
      <c r="W2687" s="22" t="n">
        <v>0.1985727126360495</v>
      </c>
      <c r="X2687" s="22" t="n">
        <v>0.171923802437506</v>
      </c>
      <c r="Y2687" s="22" t="n">
        <v>0.13488125727232558</v>
      </c>
      <c r="Z2687" s="22" t="n">
        <v>-1.8647987698823165</v>
      </c>
      <c r="AA2687" s="22" t="n">
        <v>-1.7437999180030819</v>
      </c>
      <c r="AB2687" s="22" t="n">
        <v>-2.6254302695025498</v>
      </c>
      <c r="AC2687" s="22" t="n">
        <v>-2.6800198334754453</v>
      </c>
      <c r="AD2687" s="22" t="n">
        <v>-1.5299477212072723</v>
      </c>
    </row>
    <row r="2688">
      <c r="B2688" s="16" t="s">
        <v>311</v>
      </c>
      <c r="C2688" s="19" t="n">
        <v>1.185608900555893</v>
      </c>
      <c r="D2688" s="19" t="n">
        <v>-0.7745351565573012</v>
      </c>
      <c r="E2688" s="19" t="n">
        <v>0.32568136701905304</v>
      </c>
      <c r="F2688" s="19" t="n">
        <v>-0.599413411097066</v>
      </c>
      <c r="G2688" s="19" t="n">
        <v>1.0081879793266713</v>
      </c>
      <c r="H2688" s="19" t="n">
        <v>0.8890318130275889</v>
      </c>
      <c r="I2688" s="19" t="n">
        <v>-1.5017706440778547</v>
      </c>
      <c r="J2688" s="19" t="n">
        <v>-0.7091325302828764</v>
      </c>
      <c r="K2688" s="19" t="n">
        <v>0.2843575143277162</v>
      </c>
      <c r="L2688" s="19" t="n">
        <v>0.0769344989239428</v>
      </c>
      <c r="M2688" s="19" t="n">
        <v>-0.8483915005970385</v>
      </c>
      <c r="N2688" s="19" t="n">
        <v>-0.9876905015397136</v>
      </c>
      <c r="O2688" s="19" t="n">
        <v>-1.516422405593933</v>
      </c>
      <c r="P2688" s="19" t="n">
        <v>-1.5181090570454743</v>
      </c>
      <c r="Q2688" s="19" t="n">
        <v>-0.6678660833313637</v>
      </c>
      <c r="R2688" s="19" t="n">
        <v>-0.5945048361941654</v>
      </c>
      <c r="S2688" s="19" t="n">
        <v>-1.063963731932437E-16</v>
      </c>
      <c r="T2688" s="19" t="n">
        <v>-0.5822145106886198</v>
      </c>
      <c r="U2688" s="19" t="n">
        <v>0.2151752742376767</v>
      </c>
      <c r="V2688" s="19" t="n">
        <v>3.16149223202783E-16</v>
      </c>
      <c r="W2688" s="19" t="n">
        <v>-0.8112421796716635</v>
      </c>
      <c r="X2688" s="19" t="n">
        <v>-0.8904113350121534</v>
      </c>
      <c r="Y2688" s="19" t="n">
        <v>1.162431199037857</v>
      </c>
      <c r="Z2688" s="19" t="n">
        <v>-1.8647987698823165</v>
      </c>
      <c r="AA2688" s="19" t="n">
        <v>-0.8327260198936414</v>
      </c>
      <c r="AB2688" s="19" t="n">
        <v>-1.6788155328878163</v>
      </c>
      <c r="AC2688" s="19" t="n">
        <v>-0.8786950273689987</v>
      </c>
      <c r="AD2688" s="19" t="n">
        <v>0.8854467624086948</v>
      </c>
    </row>
    <row r="2689">
      <c r="B2689" s="16" t="s">
        <v>312</v>
      </c>
      <c r="C2689" s="22" t="n">
        <v>0.2325174737012527</v>
      </c>
      <c r="D2689" s="22" t="n">
        <v>0.18319843523361232</v>
      </c>
      <c r="E2689" s="22" t="n">
        <v>1.2842470926425074</v>
      </c>
      <c r="F2689" s="22" t="n">
        <v>0.2986324879659215</v>
      </c>
      <c r="G2689" s="22" t="n">
        <v>-1.6495671406430026</v>
      </c>
      <c r="H2689" s="22" t="n">
        <v>-0.8511110247941854</v>
      </c>
      <c r="I2689" s="22" t="n">
        <v>-1.5017706440778547</v>
      </c>
      <c r="J2689" s="22" t="n">
        <v>-1.6812887627070392</v>
      </c>
      <c r="K2689" s="22" t="n">
        <v>-2.923195247288923</v>
      </c>
      <c r="L2689" s="22" t="n">
        <v>-1.8674101102447884</v>
      </c>
      <c r="M2689" s="22" t="n">
        <v>0.12889926114043476</v>
      </c>
      <c r="N2689" s="22" t="n">
        <v>-2.035392577856524</v>
      </c>
      <c r="O2689" s="22" t="n">
        <v>-0.6307807485453754</v>
      </c>
      <c r="P2689" s="22" t="n">
        <v>0.26614815165593814</v>
      </c>
      <c r="Q2689" s="22" t="n">
        <v>0.22050181798876672</v>
      </c>
      <c r="R2689" s="22" t="n">
        <v>-0.5945048361941654</v>
      </c>
      <c r="S2689" s="22" t="n">
        <v>0.27875198126434314</v>
      </c>
      <c r="T2689" s="22" t="n">
        <v>-0.5822145106886198</v>
      </c>
      <c r="U2689" s="22" t="n">
        <v>0.2151752742376767</v>
      </c>
      <c r="V2689" s="22" t="n">
        <v>-0.6569959850008685</v>
      </c>
      <c r="W2689" s="22" t="n">
        <v>-0.8112421796716635</v>
      </c>
      <c r="X2689" s="22" t="n">
        <v>-1.9527464724618129</v>
      </c>
      <c r="Y2689" s="22" t="n">
        <v>-2.9477685680242685</v>
      </c>
      <c r="Z2689" s="22" t="n">
        <v>-0.029172543933177423</v>
      </c>
      <c r="AA2689" s="22" t="n">
        <v>-0.8327260198936414</v>
      </c>
      <c r="AB2689" s="22" t="n">
        <v>-0.732200796273083</v>
      </c>
      <c r="AC2689" s="22" t="n">
        <v>-0.8786950273689987</v>
      </c>
      <c r="AD2689" s="22" t="n">
        <v>-0.1467191001564216</v>
      </c>
    </row>
    <row r="2690">
      <c r="B2690" s="16" t="s">
        <v>313</v>
      </c>
      <c r="C2690" s="19" t="n">
        <v>0.2325174737012527</v>
      </c>
      <c r="D2690" s="19" t="n">
        <v>0.18319843523361232</v>
      </c>
      <c r="E2690" s="19" t="n">
        <v>1.2842470926425074</v>
      </c>
      <c r="F2690" s="19" t="n">
        <v>0.2986324879659215</v>
      </c>
      <c r="G2690" s="19" t="n">
        <v>0.12226960600344668</v>
      </c>
      <c r="H2690" s="19" t="n">
        <v>0.01896039411670174</v>
      </c>
      <c r="I2690" s="19" t="n">
        <v>-0.6328741379076352</v>
      </c>
      <c r="J2690" s="19" t="n">
        <v>0.2630237021412865</v>
      </c>
      <c r="K2690" s="19" t="n">
        <v>0.2843575143277162</v>
      </c>
      <c r="L2690" s="19" t="n">
        <v>-0.8952378056604228</v>
      </c>
      <c r="M2690" s="19" t="n">
        <v>-0.8483915005970385</v>
      </c>
      <c r="N2690" s="19" t="n">
        <v>-2.035392577856524</v>
      </c>
      <c r="O2690" s="19" t="n">
        <v>0.25486090850318216</v>
      </c>
      <c r="P2690" s="19" t="n">
        <v>0.26614815165593814</v>
      </c>
      <c r="Q2690" s="19" t="n">
        <v>1.1088697193088972</v>
      </c>
      <c r="R2690" s="19" t="n">
        <v>0.30810104649478653</v>
      </c>
      <c r="S2690" s="19" t="n">
        <v>0.27875198126434314</v>
      </c>
      <c r="T2690" s="19" t="n">
        <v>0.3059813486830705</v>
      </c>
      <c r="U2690" s="19" t="n">
        <v>0.2151752742376767</v>
      </c>
      <c r="V2690" s="19" t="n">
        <v>-0.6569959850008685</v>
      </c>
      <c r="W2690" s="19" t="n">
        <v>0.1985727126360495</v>
      </c>
      <c r="X2690" s="19" t="n">
        <v>0.171923802437506</v>
      </c>
      <c r="Y2690" s="19" t="n">
        <v>0.13488125727232558</v>
      </c>
      <c r="Z2690" s="19" t="n">
        <v>-0.029172543933177423</v>
      </c>
      <c r="AA2690" s="19" t="n">
        <v>0.07834787821579914</v>
      </c>
      <c r="AB2690" s="19" t="n">
        <v>-0.732200796273083</v>
      </c>
      <c r="AC2690" s="19" t="n">
        <v>-0.8786950273689987</v>
      </c>
      <c r="AD2690" s="19" t="n">
        <v>-1.172799377716387</v>
      </c>
    </row>
    <row r="2691">
      <c r="B2691" s="16" t="s">
        <v>314</v>
      </c>
      <c r="C2691" s="22" t="n">
        <v>-0.7205739531533875</v>
      </c>
      <c r="D2691" s="22" t="n">
        <v>0.18319843523361232</v>
      </c>
      <c r="E2691" s="22" t="n">
        <v>-0.6328843586044014</v>
      </c>
      <c r="F2691" s="22" t="n">
        <v>-1.4974593101600535</v>
      </c>
      <c r="G2691" s="22" t="n">
        <v>0.12226960600344668</v>
      </c>
      <c r="H2691" s="22" t="n">
        <v>0.01896039411670174</v>
      </c>
      <c r="I2691" s="22" t="n">
        <v>-0.6328741379076352</v>
      </c>
      <c r="J2691" s="22" t="n">
        <v>-1.6812887627070392</v>
      </c>
      <c r="K2691" s="22" t="n">
        <v>-0.7848267395444969</v>
      </c>
      <c r="L2691" s="22" t="n">
        <v>1.0491068035083082</v>
      </c>
      <c r="M2691" s="22" t="n">
        <v>-0.8483915005970385</v>
      </c>
      <c r="N2691" s="22" t="n">
        <v>1.107713651093907</v>
      </c>
      <c r="O2691" s="22" t="n">
        <v>-0.6307807485453754</v>
      </c>
      <c r="P2691" s="22" t="n">
        <v>-0.6259804526947681</v>
      </c>
      <c r="Q2691" s="22" t="n">
        <v>-0.6678660833313637</v>
      </c>
      <c r="R2691" s="22" t="n">
        <v>-1.4971107188831174</v>
      </c>
      <c r="S2691" s="22" t="n">
        <v>-1.452006588973967</v>
      </c>
      <c r="T2691" s="22" t="n">
        <v>-0.5822145106886198</v>
      </c>
      <c r="U2691" s="22" t="n">
        <v>0.2151752742376767</v>
      </c>
      <c r="V2691" s="22" t="n">
        <v>-0.6569959850008685</v>
      </c>
      <c r="W2691" s="22" t="n">
        <v>-0.8112421796716635</v>
      </c>
      <c r="X2691" s="22" t="n">
        <v>1.2342589398871653</v>
      </c>
      <c r="Y2691" s="22" t="n">
        <v>1.162431199037857</v>
      </c>
      <c r="Z2691" s="22" t="n">
        <v>0.888640569041392</v>
      </c>
      <c r="AA2691" s="22" t="n">
        <v>0.9894217763252395</v>
      </c>
      <c r="AB2691" s="22" t="n">
        <v>-1.6788155328878163</v>
      </c>
      <c r="AC2691" s="22" t="n">
        <v>-1.779357430422222</v>
      </c>
      <c r="AD2691" s="22" t="n">
        <v>-0.6018162361126659</v>
      </c>
    </row>
    <row r="2692">
      <c r="B2692" s="16" t="s">
        <v>315</v>
      </c>
      <c r="C2692" s="19" t="n">
        <v>0.2325174737012527</v>
      </c>
      <c r="D2692" s="19" t="n">
        <v>-0.7745351565573012</v>
      </c>
      <c r="E2692" s="19" t="n">
        <v>-0.6328843586044014</v>
      </c>
      <c r="F2692" s="19" t="n">
        <v>-0.599413411097066</v>
      </c>
      <c r="G2692" s="19" t="n">
        <v>0.12226960600344668</v>
      </c>
      <c r="H2692" s="19" t="n">
        <v>0.8890318130275889</v>
      </c>
      <c r="I2692" s="19" t="n">
        <v>0.23602236826258413</v>
      </c>
      <c r="J2692" s="19" t="n">
        <v>-0.7091325302828764</v>
      </c>
      <c r="K2692" s="19" t="n">
        <v>1.3535417681999293</v>
      </c>
      <c r="L2692" s="19" t="n">
        <v>1.0491068035083082</v>
      </c>
      <c r="M2692" s="19" t="n">
        <v>1.106190022877908</v>
      </c>
      <c r="N2692" s="19" t="n">
        <v>1.107713651093907</v>
      </c>
      <c r="O2692" s="19" t="n">
        <v>-0.6307807485453754</v>
      </c>
      <c r="P2692" s="19" t="n">
        <v>-0.6259804526947681</v>
      </c>
      <c r="Q2692" s="19" t="n">
        <v>-0.6678660833313637</v>
      </c>
      <c r="R2692" s="19" t="n">
        <v>-1.4971107188831174</v>
      </c>
      <c r="S2692" s="19" t="n">
        <v>-1.452006588973967</v>
      </c>
      <c r="T2692" s="19" t="n">
        <v>-0.5822145106886198</v>
      </c>
      <c r="U2692" s="19" t="n">
        <v>0.2151752742376767</v>
      </c>
      <c r="V2692" s="19" t="n">
        <v>0.33685975958226366</v>
      </c>
      <c r="W2692" s="19" t="n">
        <v>1.2083876049437625</v>
      </c>
      <c r="X2692" s="19" t="n">
        <v>1.2342589398871653</v>
      </c>
      <c r="Y2692" s="19" t="n">
        <v>1.162431199037857</v>
      </c>
      <c r="Z2692" s="19" t="n">
        <v>-0.9469856569077469</v>
      </c>
      <c r="AA2692" s="19" t="n">
        <v>-0.8327260198936414</v>
      </c>
      <c r="AB2692" s="19" t="n">
        <v>0.21441394034165046</v>
      </c>
      <c r="AC2692" s="19" t="n">
        <v>0.021967375684224594</v>
      </c>
      <c r="AD2692" s="19" t="n">
        <v>-1.1992755388466778</v>
      </c>
    </row>
    <row r="2693">
      <c r="B2693" s="16" t="s">
        <v>316</v>
      </c>
      <c r="C2693" s="22" t="n">
        <v>1.185608900555893</v>
      </c>
      <c r="D2693" s="22" t="n">
        <v>1.1409320270245258</v>
      </c>
      <c r="E2693" s="22" t="n">
        <v>0.32568136701905304</v>
      </c>
      <c r="F2693" s="22" t="n">
        <v>0.2986324879659215</v>
      </c>
      <c r="G2693" s="22" t="n">
        <v>0.12226960600344668</v>
      </c>
      <c r="H2693" s="22" t="n">
        <v>-0.8511110247941854</v>
      </c>
      <c r="I2693" s="22" t="n">
        <v>0.23602236826258413</v>
      </c>
      <c r="J2693" s="22" t="n">
        <v>-0.7091325302828764</v>
      </c>
      <c r="K2693" s="22" t="n">
        <v>-0.7848267395444969</v>
      </c>
      <c r="L2693" s="22" t="n">
        <v>-2.8395824148291537</v>
      </c>
      <c r="M2693" s="22" t="n">
        <v>-1.8256822623345117</v>
      </c>
      <c r="N2693" s="22" t="n">
        <v>-3.083094654173334</v>
      </c>
      <c r="O2693" s="22" t="n">
        <v>-0.6307807485453754</v>
      </c>
      <c r="P2693" s="22" t="n">
        <v>-0.6259804526947681</v>
      </c>
      <c r="Q2693" s="22" t="n">
        <v>-0.6678660833313637</v>
      </c>
      <c r="R2693" s="22" t="n">
        <v>0.30810104649478653</v>
      </c>
      <c r="S2693" s="22" t="n">
        <v>-0.5866273038548121</v>
      </c>
      <c r="T2693" s="22" t="n">
        <v>-0.5822145106886198</v>
      </c>
      <c r="U2693" s="22" t="n">
        <v>0.2151752742376767</v>
      </c>
      <c r="V2693" s="22" t="n">
        <v>-0.6569959850008685</v>
      </c>
      <c r="W2693" s="22" t="n">
        <v>0.1985727126360495</v>
      </c>
      <c r="X2693" s="22" t="n">
        <v>0.171923802437506</v>
      </c>
      <c r="Y2693" s="22" t="n">
        <v>1.162431199037857</v>
      </c>
      <c r="Z2693" s="22" t="n">
        <v>-1.8647987698823165</v>
      </c>
      <c r="AA2693" s="22" t="n">
        <v>-1.7437999180030819</v>
      </c>
      <c r="AB2693" s="22" t="n">
        <v>0.21441394034165046</v>
      </c>
      <c r="AC2693" s="22" t="n">
        <v>0.021967375684224594</v>
      </c>
      <c r="AD2693" s="22" t="n">
        <v>2.0655593327897153</v>
      </c>
    </row>
    <row r="2694">
      <c r="B2694" s="16" t="s">
        <v>317</v>
      </c>
      <c r="C2694" s="19" t="n">
        <v>-0.7205739531533875</v>
      </c>
      <c r="D2694" s="19" t="n">
        <v>1.1409320270245258</v>
      </c>
      <c r="E2694" s="19" t="n">
        <v>1.2842470926425074</v>
      </c>
      <c r="F2694" s="19" t="n">
        <v>1.196678387028909</v>
      </c>
      <c r="G2694" s="19" t="n">
        <v>-0.763648767319778</v>
      </c>
      <c r="H2694" s="19" t="n">
        <v>-0.8511110247941854</v>
      </c>
      <c r="I2694" s="19" t="n">
        <v>-0.6328741379076352</v>
      </c>
      <c r="J2694" s="19" t="n">
        <v>-1.6812887627070392</v>
      </c>
      <c r="K2694" s="19" t="n">
        <v>-0.7848267395444969</v>
      </c>
      <c r="L2694" s="19" t="n">
        <v>0.0769344989239428</v>
      </c>
      <c r="M2694" s="19" t="n">
        <v>-1.8256822623345117</v>
      </c>
      <c r="N2694" s="19" t="n">
        <v>0.060011574777096705</v>
      </c>
      <c r="O2694" s="19" t="n">
        <v>0.25486090850318216</v>
      </c>
      <c r="P2694" s="19" t="n">
        <v>-0.6259804526947681</v>
      </c>
      <c r="Q2694" s="19" t="n">
        <v>-1.5562339846514943</v>
      </c>
      <c r="R2694" s="19" t="n">
        <v>1.2107069291837385</v>
      </c>
      <c r="S2694" s="19" t="n">
        <v>1.1441312663834984</v>
      </c>
      <c r="T2694" s="19" t="n">
        <v>1.194177208054761</v>
      </c>
      <c r="U2694" s="19" t="n">
        <v>-0.8161820746946412</v>
      </c>
      <c r="V2694" s="19" t="n">
        <v>0.33685975958226366</v>
      </c>
      <c r="W2694" s="19" t="n">
        <v>1.2083876049437625</v>
      </c>
      <c r="X2694" s="19" t="n">
        <v>-0.8904113350121534</v>
      </c>
      <c r="Y2694" s="19" t="n">
        <v>-0.892668684493206</v>
      </c>
      <c r="Z2694" s="19" t="n">
        <v>-1.8647987698823165</v>
      </c>
      <c r="AA2694" s="19" t="n">
        <v>-1.7437999180030819</v>
      </c>
      <c r="AB2694" s="19" t="n">
        <v>-1.6788155328878163</v>
      </c>
      <c r="AC2694" s="19" t="n">
        <v>-1.779357430422222</v>
      </c>
      <c r="AD2694" s="19" t="n">
        <v>0.2693672427125517</v>
      </c>
    </row>
    <row r="2695">
      <c r="B2695" s="16" t="s">
        <v>318</v>
      </c>
      <c r="C2695" s="22" t="n">
        <v>-1.6736653800080277</v>
      </c>
      <c r="D2695" s="22" t="n">
        <v>-1.7322687483482146</v>
      </c>
      <c r="E2695" s="22" t="n">
        <v>-1.5914500842278556</v>
      </c>
      <c r="F2695" s="22" t="n">
        <v>-1.4974593101600535</v>
      </c>
      <c r="G2695" s="22" t="n">
        <v>-0.763648767319778</v>
      </c>
      <c r="H2695" s="22" t="n">
        <v>-0.8511110247941854</v>
      </c>
      <c r="I2695" s="22" t="n">
        <v>-0.6328741379076352</v>
      </c>
      <c r="J2695" s="22" t="n">
        <v>-0.7091325302828764</v>
      </c>
      <c r="K2695" s="22" t="n">
        <v>-1.8540109934167102</v>
      </c>
      <c r="L2695" s="22" t="n">
        <v>0.0769344989239428</v>
      </c>
      <c r="M2695" s="22" t="n">
        <v>0.12889926114043476</v>
      </c>
      <c r="N2695" s="22" t="n">
        <v>0.060011574777096705</v>
      </c>
      <c r="O2695" s="22" t="n">
        <v>-0.6307807485453754</v>
      </c>
      <c r="P2695" s="22" t="n">
        <v>-0.6259804526947681</v>
      </c>
      <c r="Q2695" s="22" t="n">
        <v>-0.6678660833313637</v>
      </c>
      <c r="R2695" s="22" t="n">
        <v>-1.4971107188831174</v>
      </c>
      <c r="S2695" s="22" t="n">
        <v>-0.5866273038548121</v>
      </c>
      <c r="T2695" s="22" t="n">
        <v>-1.4704103700603102</v>
      </c>
      <c r="U2695" s="22" t="n">
        <v>0.2151752742376767</v>
      </c>
      <c r="V2695" s="22" t="n">
        <v>0.33685975958226366</v>
      </c>
      <c r="W2695" s="22" t="n">
        <v>-0.8112421796716635</v>
      </c>
      <c r="X2695" s="22" t="n">
        <v>-0.8904113350121534</v>
      </c>
      <c r="Y2695" s="22" t="n">
        <v>-0.892668684493206</v>
      </c>
      <c r="Z2695" s="22" t="n">
        <v>-0.9469856569077469</v>
      </c>
      <c r="AA2695" s="22" t="n">
        <v>-1.7437999180030819</v>
      </c>
      <c r="AB2695" s="22" t="n">
        <v>-0.732200796273083</v>
      </c>
      <c r="AC2695" s="22" t="n">
        <v>-0.8786950273689987</v>
      </c>
      <c r="AD2695" s="22" t="n">
        <v>-0.3083844080958281</v>
      </c>
    </row>
    <row r="2696">
      <c r="B2696" s="16" t="s">
        <v>319</v>
      </c>
      <c r="C2696" s="19" t="n">
        <v>-1.6736653800080277</v>
      </c>
      <c r="D2696" s="19" t="n">
        <v>-1.7322687483482146</v>
      </c>
      <c r="E2696" s="19" t="n">
        <v>-1.5914500842278556</v>
      </c>
      <c r="F2696" s="19" t="n">
        <v>-1.4974593101600535</v>
      </c>
      <c r="G2696" s="19" t="n">
        <v>-0.763648767319778</v>
      </c>
      <c r="H2696" s="19" t="n">
        <v>-0.8511110247941854</v>
      </c>
      <c r="I2696" s="19" t="n">
        <v>-0.6328741379076352</v>
      </c>
      <c r="J2696" s="19" t="n">
        <v>-0.7091325302828764</v>
      </c>
      <c r="K2696" s="19" t="n">
        <v>-0.7848267395444969</v>
      </c>
      <c r="L2696" s="19" t="n">
        <v>0.0769344989239428</v>
      </c>
      <c r="M2696" s="19" t="n">
        <v>0.12889926114043476</v>
      </c>
      <c r="N2696" s="19" t="n">
        <v>0.060011574777096705</v>
      </c>
      <c r="O2696" s="19" t="n">
        <v>-0.6307807485453754</v>
      </c>
      <c r="P2696" s="19" t="n">
        <v>-0.6259804526947681</v>
      </c>
      <c r="Q2696" s="19" t="n">
        <v>-0.6678660833313637</v>
      </c>
      <c r="R2696" s="19" t="n">
        <v>-1.4971107188831174</v>
      </c>
      <c r="S2696" s="19" t="n">
        <v>-0.5866273038548121</v>
      </c>
      <c r="T2696" s="19" t="n">
        <v>-0.5822145106886198</v>
      </c>
      <c r="U2696" s="19" t="n">
        <v>0.2151752742376767</v>
      </c>
      <c r="V2696" s="19" t="n">
        <v>0.33685975958226366</v>
      </c>
      <c r="W2696" s="19" t="n">
        <v>1.2083876049437625</v>
      </c>
      <c r="X2696" s="19" t="n">
        <v>1.2342589398871653</v>
      </c>
      <c r="Y2696" s="19" t="n">
        <v>1.162431199037857</v>
      </c>
      <c r="Z2696" s="19" t="n">
        <v>-0.029172543933177423</v>
      </c>
      <c r="AA2696" s="19" t="n">
        <v>-0.8327260198936414</v>
      </c>
      <c r="AB2696" s="19" t="n">
        <v>-0.732200796273083</v>
      </c>
      <c r="AC2696" s="19" t="n">
        <v>-0.8786950273689987</v>
      </c>
      <c r="AD2696" s="19" t="n">
        <v>-0.3083844080958281</v>
      </c>
    </row>
    <row r="2697">
      <c r="B2697" s="16" t="s">
        <v>320</v>
      </c>
      <c r="C2697" s="22" t="n">
        <v>0.2325174737012527</v>
      </c>
      <c r="D2697" s="22" t="n">
        <v>-0.7745351565573012</v>
      </c>
      <c r="E2697" s="22" t="n">
        <v>-0.6328843586044014</v>
      </c>
      <c r="F2697" s="22" t="n">
        <v>0.2986324879659215</v>
      </c>
      <c r="G2697" s="22" t="n">
        <v>1.0081879793266713</v>
      </c>
      <c r="H2697" s="22" t="n">
        <v>0.8890318130275889</v>
      </c>
      <c r="I2697" s="22" t="n">
        <v>0.23602236826258413</v>
      </c>
      <c r="J2697" s="22" t="n">
        <v>0.2630237021412865</v>
      </c>
      <c r="K2697" s="22" t="n">
        <v>0.2843575143277162</v>
      </c>
      <c r="L2697" s="22" t="n">
        <v>0.0769344989239428</v>
      </c>
      <c r="M2697" s="22" t="n">
        <v>1.106190022877908</v>
      </c>
      <c r="N2697" s="22" t="n">
        <v>0.060011574777096705</v>
      </c>
      <c r="O2697" s="22" t="n">
        <v>1.1405025655517398</v>
      </c>
      <c r="P2697" s="22" t="n">
        <v>0.26614815165593814</v>
      </c>
      <c r="Q2697" s="22" t="n">
        <v>1.1088697193088972</v>
      </c>
      <c r="R2697" s="22" t="n">
        <v>0.30810104649478653</v>
      </c>
      <c r="S2697" s="22" t="n">
        <v>0.27875198126434314</v>
      </c>
      <c r="T2697" s="22" t="n">
        <v>0.3059813486830705</v>
      </c>
      <c r="U2697" s="22" t="n">
        <v>0.2151752742376767</v>
      </c>
      <c r="V2697" s="22" t="n">
        <v>-0.6569959850008685</v>
      </c>
      <c r="W2697" s="22" t="n">
        <v>0.1985727126360495</v>
      </c>
      <c r="X2697" s="22" t="n">
        <v>0.171923802437506</v>
      </c>
      <c r="Y2697" s="22" t="n">
        <v>-0.892668684493206</v>
      </c>
      <c r="Z2697" s="22" t="n">
        <v>-0.029172543933177423</v>
      </c>
      <c r="AA2697" s="22" t="n">
        <v>0.07834787821579914</v>
      </c>
      <c r="AB2697" s="22" t="n">
        <v>0.21441394034165046</v>
      </c>
      <c r="AC2697" s="22" t="n">
        <v>0.9226297787374479</v>
      </c>
      <c r="AD2697" s="22" t="n">
        <v>0.25170734131118017</v>
      </c>
    </row>
    <row r="2698">
      <c r="B2698" s="16" t="s">
        <v>321</v>
      </c>
      <c r="C2698" s="19" t="n">
        <v>-0.7205739531533875</v>
      </c>
      <c r="D2698" s="19" t="n">
        <v>-0.7745351565573012</v>
      </c>
      <c r="E2698" s="19" t="n">
        <v>-0.6328843586044014</v>
      </c>
      <c r="F2698" s="19" t="n">
        <v>-0.599413411097066</v>
      </c>
      <c r="G2698" s="19" t="n">
        <v>0.12226960600344668</v>
      </c>
      <c r="H2698" s="19" t="n">
        <v>0.8890318130275889</v>
      </c>
      <c r="I2698" s="19" t="n">
        <v>0.23602236826258413</v>
      </c>
      <c r="J2698" s="19" t="n">
        <v>0.2630237021412865</v>
      </c>
      <c r="K2698" s="19" t="n">
        <v>0.2843575143277162</v>
      </c>
      <c r="L2698" s="19" t="n">
        <v>-0.8952378056604228</v>
      </c>
      <c r="M2698" s="19" t="n">
        <v>-0.8483915005970385</v>
      </c>
      <c r="N2698" s="19" t="n">
        <v>-0.9876905015397136</v>
      </c>
      <c r="O2698" s="19" t="n">
        <v>1.1405025655517398</v>
      </c>
      <c r="P2698" s="19" t="n">
        <v>1.1582767560066443</v>
      </c>
      <c r="Q2698" s="19" t="n">
        <v>1.1088697193088972</v>
      </c>
      <c r="R2698" s="19" t="n">
        <v>0.30810104649478653</v>
      </c>
      <c r="S2698" s="19" t="n">
        <v>0.27875198126434314</v>
      </c>
      <c r="T2698" s="19" t="n">
        <v>0.3059813486830705</v>
      </c>
      <c r="U2698" s="19" t="n">
        <v>1.246532623169995</v>
      </c>
      <c r="V2698" s="19" t="n">
        <v>1.3307155041653957</v>
      </c>
      <c r="W2698" s="19" t="n">
        <v>1.2083876049437625</v>
      </c>
      <c r="X2698" s="19" t="n">
        <v>1.2342589398871653</v>
      </c>
      <c r="Y2698" s="19" t="n">
        <v>1.162431199037857</v>
      </c>
      <c r="Z2698" s="19" t="n">
        <v>-0.029172543933177423</v>
      </c>
      <c r="AA2698" s="19" t="n">
        <v>0.9894217763252395</v>
      </c>
      <c r="AB2698" s="19" t="n">
        <v>0.21441394034165046</v>
      </c>
      <c r="AC2698" s="19" t="n">
        <v>0.021967375684224594</v>
      </c>
      <c r="AD2698" s="19" t="n">
        <v>-1.6720178141741446</v>
      </c>
    </row>
    <row r="2699">
      <c r="B2699" s="16" t="s">
        <v>322</v>
      </c>
      <c r="C2699" s="22" t="n">
        <v>-2.626756806862668</v>
      </c>
      <c r="D2699" s="22" t="n">
        <v>-0.7745351565573012</v>
      </c>
      <c r="E2699" s="22" t="n">
        <v>0.32568136701905304</v>
      </c>
      <c r="F2699" s="22" t="n">
        <v>-1.4974593101600535</v>
      </c>
      <c r="G2699" s="22" t="n">
        <v>0.12226960600344668</v>
      </c>
      <c r="H2699" s="22" t="n">
        <v>-1.7211824437050727</v>
      </c>
      <c r="I2699" s="22" t="n">
        <v>1.1049188744328036</v>
      </c>
      <c r="J2699" s="22" t="n">
        <v>0.2630237021412865</v>
      </c>
      <c r="K2699" s="22" t="n">
        <v>0.2843575143277162</v>
      </c>
      <c r="L2699" s="22" t="n">
        <v>-1.8674101102447884</v>
      </c>
      <c r="M2699" s="22" t="n">
        <v>-0.8483915005970385</v>
      </c>
      <c r="N2699" s="22" t="n">
        <v>-3.083094654173334</v>
      </c>
      <c r="O2699" s="22" t="n">
        <v>1.1405025655517398</v>
      </c>
      <c r="P2699" s="22" t="n">
        <v>-1.5181090570454743</v>
      </c>
      <c r="Q2699" s="22" t="n">
        <v>1.1088697193088972</v>
      </c>
      <c r="R2699" s="22" t="n">
        <v>-1.4971107188831174</v>
      </c>
      <c r="S2699" s="22" t="n">
        <v>1.1441312663834984</v>
      </c>
      <c r="T2699" s="22" t="n">
        <v>-0.5822145106886198</v>
      </c>
      <c r="U2699" s="22" t="n">
        <v>1.246532623169995</v>
      </c>
      <c r="V2699" s="22" t="n">
        <v>-0.6569959850008685</v>
      </c>
      <c r="W2699" s="22" t="n">
        <v>1.2083876049437625</v>
      </c>
      <c r="X2699" s="22" t="n">
        <v>0.171923802437506</v>
      </c>
      <c r="Y2699" s="22" t="n">
        <v>0.13488125727232558</v>
      </c>
      <c r="Z2699" s="22" t="n">
        <v>-1.8647987698823165</v>
      </c>
      <c r="AA2699" s="22" t="n">
        <v>0.9894217763252395</v>
      </c>
      <c r="AB2699" s="22" t="n">
        <v>-1.6788155328878163</v>
      </c>
      <c r="AC2699" s="22" t="n">
        <v>0.9226297787374479</v>
      </c>
      <c r="AD2699" s="22" t="n">
        <v>-0.712974737944278</v>
      </c>
    </row>
    <row r="2700">
      <c r="B2700" s="16" t="s">
        <v>323</v>
      </c>
      <c r="C2700" s="19" t="n">
        <v>0.2325174737012527</v>
      </c>
      <c r="D2700" s="19" t="n">
        <v>0.18319843523361232</v>
      </c>
      <c r="E2700" s="19" t="n">
        <v>0.32568136701905304</v>
      </c>
      <c r="F2700" s="19" t="n">
        <v>1.196678387028909</v>
      </c>
      <c r="G2700" s="19" t="n">
        <v>-6.867276939741312E-16</v>
      </c>
      <c r="H2700" s="19" t="n">
        <v>-4.068253713351067E-16</v>
      </c>
      <c r="I2700" s="19" t="n">
        <v>4.841365403811823E-16</v>
      </c>
      <c r="J2700" s="19" t="n">
        <v>1.2351799345654495</v>
      </c>
      <c r="K2700" s="19" t="n">
        <v>1.3535417681999293</v>
      </c>
      <c r="L2700" s="19" t="n">
        <v>0.0769344989239428</v>
      </c>
      <c r="M2700" s="19" t="n">
        <v>0.12889926114043476</v>
      </c>
      <c r="N2700" s="19" t="n">
        <v>0.060011574777096705</v>
      </c>
      <c r="O2700" s="19" t="n">
        <v>1.1405025655517398</v>
      </c>
      <c r="P2700" s="19" t="n">
        <v>1.1582767560066443</v>
      </c>
      <c r="Q2700" s="19" t="n">
        <v>1.1088697193088972</v>
      </c>
      <c r="R2700" s="19" t="n">
        <v>1.2107069291837385</v>
      </c>
      <c r="S2700" s="19" t="n">
        <v>1.1441312663834984</v>
      </c>
      <c r="T2700" s="19" t="n">
        <v>1.194177208054761</v>
      </c>
      <c r="U2700" s="19" t="n">
        <v>-0.8161820746946412</v>
      </c>
      <c r="V2700" s="19" t="n">
        <v>-0.6569959850008685</v>
      </c>
      <c r="W2700" s="19" t="n">
        <v>0.1985727126360495</v>
      </c>
      <c r="X2700" s="19" t="n">
        <v>0.171923802437506</v>
      </c>
      <c r="Y2700" s="19" t="n">
        <v>0.13488125727232558</v>
      </c>
      <c r="Z2700" s="19" t="n">
        <v>-2.1313143049370198E-16</v>
      </c>
      <c r="AA2700" s="19" t="n">
        <v>-5.97708615716997E-16</v>
      </c>
      <c r="AB2700" s="19" t="n">
        <v>1.1229450108217946E-16</v>
      </c>
      <c r="AC2700" s="19" t="n">
        <v>-3.831145948446661E-16</v>
      </c>
      <c r="AD2700" s="19" t="n">
        <v>-0.09006159792069014</v>
      </c>
    </row>
    <row r="2701">
      <c r="B2701" s="16" t="s">
        <v>324</v>
      </c>
      <c r="C2701" s="22" t="n">
        <v>1.185608900555893</v>
      </c>
      <c r="D2701" s="22" t="n">
        <v>1.1409320270245258</v>
      </c>
      <c r="E2701" s="22" t="n">
        <v>1.2842470926425074</v>
      </c>
      <c r="F2701" s="22" t="n">
        <v>0.2986324879659215</v>
      </c>
      <c r="G2701" s="22" t="n">
        <v>1.0081879793266713</v>
      </c>
      <c r="H2701" s="22" t="n">
        <v>0.8890318130275889</v>
      </c>
      <c r="I2701" s="22" t="n">
        <v>1.1049188744328036</v>
      </c>
      <c r="J2701" s="22" t="n">
        <v>0.2630237021412865</v>
      </c>
      <c r="K2701" s="22" t="n">
        <v>0.2843575143277162</v>
      </c>
      <c r="L2701" s="22" t="n">
        <v>0.0769344989239428</v>
      </c>
      <c r="M2701" s="22" t="n">
        <v>0.12889926114043476</v>
      </c>
      <c r="N2701" s="22" t="n">
        <v>0.060011574777096705</v>
      </c>
      <c r="O2701" s="22" t="n">
        <v>0.25486090850318216</v>
      </c>
      <c r="P2701" s="22" t="n">
        <v>0.26614815165593814</v>
      </c>
      <c r="Q2701" s="22" t="n">
        <v>0.22050181798876672</v>
      </c>
      <c r="R2701" s="22" t="n">
        <v>0.30810104649478653</v>
      </c>
      <c r="S2701" s="22" t="n">
        <v>0.27875198126434314</v>
      </c>
      <c r="T2701" s="22" t="n">
        <v>0.3059813486830705</v>
      </c>
      <c r="U2701" s="22" t="n">
        <v>1.246532623169995</v>
      </c>
      <c r="V2701" s="22" t="n">
        <v>1.3307155041653957</v>
      </c>
      <c r="W2701" s="22" t="n">
        <v>0.1985727126360495</v>
      </c>
      <c r="X2701" s="22" t="n">
        <v>0.171923802437506</v>
      </c>
      <c r="Y2701" s="22" t="n">
        <v>0.13488125727232558</v>
      </c>
      <c r="Z2701" s="22" t="n">
        <v>0.888640569041392</v>
      </c>
      <c r="AA2701" s="22" t="n">
        <v>0.9894217763252395</v>
      </c>
      <c r="AB2701" s="22" t="n">
        <v>1.161028676956384</v>
      </c>
      <c r="AC2701" s="22" t="n">
        <v>0.9226297787374479</v>
      </c>
      <c r="AD2701" s="22" t="n">
        <v>-0.19922300300825918</v>
      </c>
    </row>
    <row r="2702">
      <c r="B2702" s="16" t="s">
        <v>325</v>
      </c>
      <c r="C2702" s="19" t="n">
        <v>1.185608900555893</v>
      </c>
      <c r="D2702" s="19" t="n">
        <v>1.1409320270245258</v>
      </c>
      <c r="E2702" s="19" t="n">
        <v>1.2842470926425074</v>
      </c>
      <c r="F2702" s="19" t="n">
        <v>1.196678387028909</v>
      </c>
      <c r="G2702" s="19" t="n">
        <v>1.0081879793266713</v>
      </c>
      <c r="H2702" s="19" t="n">
        <v>0.8890318130275889</v>
      </c>
      <c r="I2702" s="19" t="n">
        <v>1.1049188744328036</v>
      </c>
      <c r="J2702" s="19" t="n">
        <v>1.2351799345654495</v>
      </c>
      <c r="K2702" s="19" t="n">
        <v>0.2843575143277162</v>
      </c>
      <c r="L2702" s="19" t="n">
        <v>0.0769344989239428</v>
      </c>
      <c r="M2702" s="19" t="n">
        <v>1.106190022877908</v>
      </c>
      <c r="N2702" s="19" t="n">
        <v>0.060011574777096705</v>
      </c>
      <c r="O2702" s="19" t="n">
        <v>0.25486090850318216</v>
      </c>
      <c r="P2702" s="19" t="n">
        <v>0.26614815165593814</v>
      </c>
      <c r="Q2702" s="19" t="n">
        <v>0.22050181798876672</v>
      </c>
      <c r="R2702" s="19" t="n">
        <v>1.2107069291837385</v>
      </c>
      <c r="S2702" s="19" t="n">
        <v>1.1441312663834984</v>
      </c>
      <c r="T2702" s="19" t="n">
        <v>0.3059813486830705</v>
      </c>
      <c r="U2702" s="19" t="n">
        <v>-0.8161820746946412</v>
      </c>
      <c r="V2702" s="19" t="n">
        <v>-0.6569959850008685</v>
      </c>
      <c r="W2702" s="19" t="n">
        <v>0.1985727126360495</v>
      </c>
      <c r="X2702" s="19" t="n">
        <v>0.171923802437506</v>
      </c>
      <c r="Y2702" s="19" t="n">
        <v>0.13488125727232558</v>
      </c>
      <c r="Z2702" s="19" t="n">
        <v>0.888640569041392</v>
      </c>
      <c r="AA2702" s="19" t="n">
        <v>0.9894217763252395</v>
      </c>
      <c r="AB2702" s="19" t="n">
        <v>1.161028676956384</v>
      </c>
      <c r="AC2702" s="19" t="n">
        <v>0.9226297787374479</v>
      </c>
      <c r="AD2702" s="19" t="n">
        <v>-0.08336056766775204</v>
      </c>
    </row>
    <row r="2703">
      <c r="B2703" s="16" t="s">
        <v>326</v>
      </c>
      <c r="C2703" s="22" t="n">
        <v>1.185608900555893</v>
      </c>
      <c r="D2703" s="22" t="n">
        <v>0.18319843523361232</v>
      </c>
      <c r="E2703" s="22" t="n">
        <v>0.32568136701905304</v>
      </c>
      <c r="F2703" s="22" t="n">
        <v>0.2986324879659215</v>
      </c>
      <c r="G2703" s="22" t="n">
        <v>0.12226960600344668</v>
      </c>
      <c r="H2703" s="22" t="n">
        <v>0.8890318130275889</v>
      </c>
      <c r="I2703" s="22" t="n">
        <v>0.23602236826258413</v>
      </c>
      <c r="J2703" s="22" t="n">
        <v>-0.7091325302828764</v>
      </c>
      <c r="K2703" s="22" t="n">
        <v>-0.7848267395444969</v>
      </c>
      <c r="L2703" s="22" t="n">
        <v>0.0769344989239428</v>
      </c>
      <c r="M2703" s="22" t="n">
        <v>0.12889926114043476</v>
      </c>
      <c r="N2703" s="22" t="n">
        <v>0.060011574777096705</v>
      </c>
      <c r="O2703" s="22" t="n">
        <v>1.1405025655517398</v>
      </c>
      <c r="P2703" s="22" t="n">
        <v>1.1582767560066443</v>
      </c>
      <c r="Q2703" s="22" t="n">
        <v>1.1088697193088972</v>
      </c>
      <c r="R2703" s="22" t="n">
        <v>0.30810104649478653</v>
      </c>
      <c r="S2703" s="22" t="n">
        <v>1.1441312663834984</v>
      </c>
      <c r="T2703" s="22" t="n">
        <v>1.194177208054761</v>
      </c>
      <c r="U2703" s="22" t="n">
        <v>1.246532623169995</v>
      </c>
      <c r="V2703" s="22" t="n">
        <v>1.3307155041653957</v>
      </c>
      <c r="W2703" s="22" t="n">
        <v>0.1985727126360495</v>
      </c>
      <c r="X2703" s="22" t="n">
        <v>0.171923802437506</v>
      </c>
      <c r="Y2703" s="22" t="n">
        <v>1.162431199037857</v>
      </c>
      <c r="Z2703" s="22" t="n">
        <v>-0.029172543933177423</v>
      </c>
      <c r="AA2703" s="22" t="n">
        <v>0.9894217763252395</v>
      </c>
      <c r="AB2703" s="22" t="n">
        <v>0.21441394034165046</v>
      </c>
      <c r="AC2703" s="22" t="n">
        <v>0.021967375684224594</v>
      </c>
      <c r="AD2703" s="22" t="n">
        <v>-0.09006159792069014</v>
      </c>
    </row>
    <row r="2704">
      <c r="B2704" s="16" t="s">
        <v>327</v>
      </c>
      <c r="C2704" s="19" t="n">
        <v>0.2325174737012527</v>
      </c>
      <c r="D2704" s="19" t="n">
        <v>1.1409320270245258</v>
      </c>
      <c r="E2704" s="19" t="n">
        <v>1.2842470926425074</v>
      </c>
      <c r="F2704" s="19" t="n">
        <v>1.196678387028909</v>
      </c>
      <c r="G2704" s="19" t="n">
        <v>0.12226960600344668</v>
      </c>
      <c r="H2704" s="19" t="n">
        <v>0.8890318130275889</v>
      </c>
      <c r="I2704" s="19" t="n">
        <v>0.23602236826258413</v>
      </c>
      <c r="J2704" s="19" t="n">
        <v>1.2351799345654495</v>
      </c>
      <c r="K2704" s="19" t="n">
        <v>0.2843575143277162</v>
      </c>
      <c r="L2704" s="19" t="n">
        <v>0.0769344989239428</v>
      </c>
      <c r="M2704" s="19" t="n">
        <v>0.12889926114043476</v>
      </c>
      <c r="N2704" s="19" t="n">
        <v>0.060011574777096705</v>
      </c>
      <c r="O2704" s="19" t="n">
        <v>0.25486090850318216</v>
      </c>
      <c r="P2704" s="19" t="n">
        <v>0.26614815165593814</v>
      </c>
      <c r="Q2704" s="19" t="n">
        <v>0.22050181798876672</v>
      </c>
      <c r="R2704" s="19" t="n">
        <v>1.2107069291837385</v>
      </c>
      <c r="S2704" s="19" t="n">
        <v>1.1441312663834984</v>
      </c>
      <c r="T2704" s="19" t="n">
        <v>0.3059813486830705</v>
      </c>
      <c r="U2704" s="19" t="n">
        <v>1.246532623169995</v>
      </c>
      <c r="V2704" s="19" t="n">
        <v>0.33685975958226366</v>
      </c>
      <c r="W2704" s="19" t="n">
        <v>-0.8112421796716635</v>
      </c>
      <c r="X2704" s="19" t="n">
        <v>-0.8904113350121534</v>
      </c>
      <c r="Y2704" s="19" t="n">
        <v>-0.892668684493206</v>
      </c>
      <c r="Z2704" s="19" t="n">
        <v>-0.029172543933177423</v>
      </c>
      <c r="AA2704" s="19" t="n">
        <v>0.9894217763252395</v>
      </c>
      <c r="AB2704" s="19" t="n">
        <v>0.21441394034165046</v>
      </c>
      <c r="AC2704" s="19" t="n">
        <v>0.021967375684224594</v>
      </c>
      <c r="AD2704" s="19" t="n">
        <v>-0.19922300300825918</v>
      </c>
    </row>
    <row r="2705">
      <c r="B2705" s="16" t="s">
        <v>328</v>
      </c>
      <c r="C2705" s="22" t="n">
        <v>1.185608900555893</v>
      </c>
      <c r="D2705" s="22" t="n">
        <v>1.1409320270245258</v>
      </c>
      <c r="E2705" s="22" t="n">
        <v>1.2842470926425074</v>
      </c>
      <c r="F2705" s="22" t="n">
        <v>1.196678387028909</v>
      </c>
      <c r="G2705" s="22" t="n">
        <v>0.12226960600344668</v>
      </c>
      <c r="H2705" s="22" t="n">
        <v>0.8890318130275889</v>
      </c>
      <c r="I2705" s="22" t="n">
        <v>0.23602236826258413</v>
      </c>
      <c r="J2705" s="22" t="n">
        <v>1.2351799345654495</v>
      </c>
      <c r="K2705" s="22" t="n">
        <v>1.3535417681999293</v>
      </c>
      <c r="L2705" s="22" t="n">
        <v>0.0769344989239428</v>
      </c>
      <c r="M2705" s="22" t="n">
        <v>0.12889926114043476</v>
      </c>
      <c r="N2705" s="22" t="n">
        <v>0.060011574777096705</v>
      </c>
      <c r="O2705" s="22" t="n">
        <v>0.25486090850318216</v>
      </c>
      <c r="P2705" s="22" t="n">
        <v>0.26614815165593814</v>
      </c>
      <c r="Q2705" s="22" t="n">
        <v>0.22050181798876672</v>
      </c>
      <c r="R2705" s="22" t="n">
        <v>1.2107069291837385</v>
      </c>
      <c r="S2705" s="22" t="n">
        <v>1.1441312663834984</v>
      </c>
      <c r="T2705" s="22" t="n">
        <v>1.194177208054761</v>
      </c>
      <c r="U2705" s="22" t="n">
        <v>0.2151752742376767</v>
      </c>
      <c r="V2705" s="22" t="n">
        <v>0.33685975958226366</v>
      </c>
      <c r="W2705" s="22" t="n">
        <v>1.2083876049437625</v>
      </c>
      <c r="X2705" s="22" t="n">
        <v>1.2342589398871653</v>
      </c>
      <c r="Y2705" s="22" t="n">
        <v>1.162431199037857</v>
      </c>
      <c r="Z2705" s="22" t="n">
        <v>-0.029172543933177423</v>
      </c>
      <c r="AA2705" s="22" t="n">
        <v>0.9894217763252395</v>
      </c>
      <c r="AB2705" s="22" t="n">
        <v>0.21441394034165046</v>
      </c>
      <c r="AC2705" s="22" t="n">
        <v>0.021967375684224594</v>
      </c>
      <c r="AD2705" s="22" t="n">
        <v>-0.19922300300825918</v>
      </c>
    </row>
    <row r="2706">
      <c r="B2706" s="16" t="s">
        <v>329</v>
      </c>
      <c r="C2706" s="19" t="n">
        <v>0.2325174737012527</v>
      </c>
      <c r="D2706" s="19" t="n">
        <v>1.1409320270245258</v>
      </c>
      <c r="E2706" s="19" t="n">
        <v>0.32568136701905304</v>
      </c>
      <c r="F2706" s="19" t="n">
        <v>1.196678387028909</v>
      </c>
      <c r="G2706" s="19" t="n">
        <v>0.12226960600344668</v>
      </c>
      <c r="H2706" s="19" t="n">
        <v>0.8890318130275889</v>
      </c>
      <c r="I2706" s="19" t="n">
        <v>0.23602236826258413</v>
      </c>
      <c r="J2706" s="19" t="n">
        <v>1.2351799345654495</v>
      </c>
      <c r="K2706" s="19" t="n">
        <v>1.3535417681999293</v>
      </c>
      <c r="L2706" s="19" t="n">
        <v>1.0491068035083082</v>
      </c>
      <c r="M2706" s="19" t="n">
        <v>1.106190022877908</v>
      </c>
      <c r="N2706" s="19" t="n">
        <v>0.060011574777096705</v>
      </c>
      <c r="O2706" s="19" t="n">
        <v>0.25486090850318216</v>
      </c>
      <c r="P2706" s="19" t="n">
        <v>1.1582767560066443</v>
      </c>
      <c r="Q2706" s="19" t="n">
        <v>1.1088697193088972</v>
      </c>
      <c r="R2706" s="19" t="n">
        <v>1.2107069291837385</v>
      </c>
      <c r="S2706" s="19" t="n">
        <v>0.27875198126434314</v>
      </c>
      <c r="T2706" s="19" t="n">
        <v>1.194177208054761</v>
      </c>
      <c r="U2706" s="19" t="n">
        <v>1.246532623169995</v>
      </c>
      <c r="V2706" s="19" t="n">
        <v>1.3307155041653957</v>
      </c>
      <c r="W2706" s="19" t="n">
        <v>0.1985727126360495</v>
      </c>
      <c r="X2706" s="19" t="n">
        <v>0.171923802437506</v>
      </c>
      <c r="Y2706" s="19" t="n">
        <v>0.13488125727232558</v>
      </c>
      <c r="Z2706" s="19" t="n">
        <v>0.888640569041392</v>
      </c>
      <c r="AA2706" s="19" t="n">
        <v>0.07834787821579914</v>
      </c>
      <c r="AB2706" s="19" t="n">
        <v>0.21441394034165046</v>
      </c>
      <c r="AC2706" s="19" t="n">
        <v>0.021967375684224594</v>
      </c>
      <c r="AD2706" s="19" t="n">
        <v>0.5861550105891761</v>
      </c>
    </row>
    <row r="2707">
      <c r="B2707" s="16" t="s">
        <v>330</v>
      </c>
      <c r="C2707" s="22" t="n">
        <v>0.2325174737012527</v>
      </c>
      <c r="D2707" s="22" t="n">
        <v>0.18319843523361232</v>
      </c>
      <c r="E2707" s="22" t="n">
        <v>-0.6328843586044014</v>
      </c>
      <c r="F2707" s="22" t="n">
        <v>1.196678387028909</v>
      </c>
      <c r="G2707" s="22" t="n">
        <v>0.12226960600344668</v>
      </c>
      <c r="H2707" s="22" t="n">
        <v>0.01896039411670174</v>
      </c>
      <c r="I2707" s="22" t="n">
        <v>0.23602236826258413</v>
      </c>
      <c r="J2707" s="22" t="n">
        <v>1.2351799345654495</v>
      </c>
      <c r="K2707" s="22" t="n">
        <v>0.2843575143277162</v>
      </c>
      <c r="L2707" s="22" t="n">
        <v>1.0491068035083082</v>
      </c>
      <c r="M2707" s="22" t="n">
        <v>0.12889926114043476</v>
      </c>
      <c r="N2707" s="22" t="n">
        <v>1.107713651093907</v>
      </c>
      <c r="O2707" s="22" t="n">
        <v>1.1405025655517398</v>
      </c>
      <c r="P2707" s="22" t="n">
        <v>1.1582767560066443</v>
      </c>
      <c r="Q2707" s="22" t="n">
        <v>1.1088697193088972</v>
      </c>
      <c r="R2707" s="22" t="n">
        <v>1.2107069291837385</v>
      </c>
      <c r="S2707" s="22" t="n">
        <v>1.1441312663834984</v>
      </c>
      <c r="T2707" s="22" t="n">
        <v>1.194177208054761</v>
      </c>
      <c r="U2707" s="22" t="n">
        <v>1.246532623169995</v>
      </c>
      <c r="V2707" s="22" t="n">
        <v>1.3307155041653957</v>
      </c>
      <c r="W2707" s="22" t="n">
        <v>0.1985727126360495</v>
      </c>
      <c r="X2707" s="22" t="n">
        <v>0.171923802437506</v>
      </c>
      <c r="Y2707" s="22" t="n">
        <v>1.162431199037857</v>
      </c>
      <c r="Z2707" s="22" t="n">
        <v>-0.029172543933177423</v>
      </c>
      <c r="AA2707" s="22" t="n">
        <v>0.07834787821579914</v>
      </c>
      <c r="AB2707" s="22" t="n">
        <v>0.21441394034165046</v>
      </c>
      <c r="AC2707" s="22" t="n">
        <v>0.021967375684224594</v>
      </c>
      <c r="AD2707" s="22" t="n">
        <v>0.961440096284744</v>
      </c>
    </row>
    <row r="2708">
      <c r="B2708" s="16" t="s">
        <v>331</v>
      </c>
      <c r="C2708" s="19" t="n">
        <v>-0.7205739531533875</v>
      </c>
      <c r="D2708" s="19" t="n">
        <v>-0.7745351565573012</v>
      </c>
      <c r="E2708" s="19" t="n">
        <v>-0.6328843586044014</v>
      </c>
      <c r="F2708" s="19" t="n">
        <v>0.2986324879659215</v>
      </c>
      <c r="G2708" s="19" t="n">
        <v>1.0081879793266713</v>
      </c>
      <c r="H2708" s="19" t="n">
        <v>0.8890318130275889</v>
      </c>
      <c r="I2708" s="19" t="n">
        <v>1.1049188744328036</v>
      </c>
      <c r="J2708" s="19" t="n">
        <v>1.2351799345654495</v>
      </c>
      <c r="K2708" s="19" t="n">
        <v>0.2843575143277162</v>
      </c>
      <c r="L2708" s="19" t="n">
        <v>0.0769344989239428</v>
      </c>
      <c r="M2708" s="19" t="n">
        <v>0.12889926114043476</v>
      </c>
      <c r="N2708" s="19" t="n">
        <v>1.107713651093907</v>
      </c>
      <c r="O2708" s="19" t="n">
        <v>-0.6307807485453754</v>
      </c>
      <c r="P2708" s="19" t="n">
        <v>0.26614815165593814</v>
      </c>
      <c r="Q2708" s="19" t="n">
        <v>0.22050181798876672</v>
      </c>
      <c r="R2708" s="19" t="n">
        <v>0.30810104649478653</v>
      </c>
      <c r="S2708" s="19" t="n">
        <v>0.27875198126434314</v>
      </c>
      <c r="T2708" s="19" t="n">
        <v>0.3059813486830705</v>
      </c>
      <c r="U2708" s="19" t="n">
        <v>-0.8161820746946412</v>
      </c>
      <c r="V2708" s="19" t="n">
        <v>0.33685975958226366</v>
      </c>
      <c r="W2708" s="19" t="n">
        <v>-0.8112421796716635</v>
      </c>
      <c r="X2708" s="19" t="n">
        <v>-0.8904113350121534</v>
      </c>
      <c r="Y2708" s="19" t="n">
        <v>-1.9202186262587375</v>
      </c>
      <c r="Z2708" s="19" t="n">
        <v>0.888640569041392</v>
      </c>
      <c r="AA2708" s="19" t="n">
        <v>0.07834787821579914</v>
      </c>
      <c r="AB2708" s="19" t="n">
        <v>0.21441394034165046</v>
      </c>
      <c r="AC2708" s="19" t="n">
        <v>0.021967375684224594</v>
      </c>
      <c r="AD2708" s="19" t="n">
        <v>-0.26176509939868087</v>
      </c>
    </row>
    <row r="2709">
      <c r="B2709" s="16" t="s">
        <v>332</v>
      </c>
      <c r="C2709" s="22" t="n">
        <v>-0.7205739531533875</v>
      </c>
      <c r="D2709" s="22" t="n">
        <v>0.18319843523361232</v>
      </c>
      <c r="E2709" s="22" t="n">
        <v>-0.6328843586044014</v>
      </c>
      <c r="F2709" s="22" t="n">
        <v>0.2986324879659215</v>
      </c>
      <c r="G2709" s="22" t="n">
        <v>0.12226960600344668</v>
      </c>
      <c r="H2709" s="22" t="n">
        <v>0.01896039411670174</v>
      </c>
      <c r="I2709" s="22" t="n">
        <v>1.1049188744328036</v>
      </c>
      <c r="J2709" s="22" t="n">
        <v>1.2351799345654495</v>
      </c>
      <c r="K2709" s="22" t="n">
        <v>0.2843575143277162</v>
      </c>
      <c r="L2709" s="22" t="n">
        <v>0.0769344989239428</v>
      </c>
      <c r="M2709" s="22" t="n">
        <v>-0.8483915005970385</v>
      </c>
      <c r="N2709" s="22" t="n">
        <v>0.060011574777096705</v>
      </c>
      <c r="O2709" s="22" t="n">
        <v>1.1405025655517398</v>
      </c>
      <c r="P2709" s="22" t="n">
        <v>1.1582767560066443</v>
      </c>
      <c r="Q2709" s="22" t="n">
        <v>1.1088697193088972</v>
      </c>
      <c r="R2709" s="22" t="n">
        <v>1.2107069291837385</v>
      </c>
      <c r="S2709" s="22" t="n">
        <v>0.27875198126434314</v>
      </c>
      <c r="T2709" s="22" t="n">
        <v>0.3059813486830705</v>
      </c>
      <c r="U2709" s="22" t="n">
        <v>0.2151752742376767</v>
      </c>
      <c r="V2709" s="22" t="n">
        <v>0.33685975958226366</v>
      </c>
      <c r="W2709" s="22" t="n">
        <v>1.2083876049437625</v>
      </c>
      <c r="X2709" s="22" t="n">
        <v>0.171923802437506</v>
      </c>
      <c r="Y2709" s="22" t="n">
        <v>1.162431199037857</v>
      </c>
      <c r="Z2709" s="22" t="n">
        <v>-0.029172543933177423</v>
      </c>
      <c r="AA2709" s="22" t="n">
        <v>0.07834787821579914</v>
      </c>
      <c r="AB2709" s="22" t="n">
        <v>0.21441394034165046</v>
      </c>
      <c r="AC2709" s="22" t="n">
        <v>0.9226297787374479</v>
      </c>
      <c r="AD2709" s="22" t="n">
        <v>-0.6205161199687105</v>
      </c>
    </row>
    <row r="2710">
      <c r="B2710" s="16" t="s">
        <v>333</v>
      </c>
      <c r="C2710" s="19" t="n">
        <v>1.185608900555893</v>
      </c>
      <c r="D2710" s="19" t="n">
        <v>1.1409320270245258</v>
      </c>
      <c r="E2710" s="19" t="n">
        <v>1.2842470926425074</v>
      </c>
      <c r="F2710" s="19" t="n">
        <v>1.196678387028909</v>
      </c>
      <c r="G2710" s="19" t="n">
        <v>1.0081879793266713</v>
      </c>
      <c r="H2710" s="19" t="n">
        <v>0.01896039411670174</v>
      </c>
      <c r="I2710" s="19" t="n">
        <v>0.23602236826258413</v>
      </c>
      <c r="J2710" s="19" t="n">
        <v>-0.7091325302828764</v>
      </c>
      <c r="K2710" s="19" t="n">
        <v>-1.8540109934167102</v>
      </c>
      <c r="L2710" s="19" t="n">
        <v>1.0491068035083082</v>
      </c>
      <c r="M2710" s="19" t="n">
        <v>1.106190022877908</v>
      </c>
      <c r="N2710" s="19" t="n">
        <v>1.107713651093907</v>
      </c>
      <c r="O2710" s="19" t="n">
        <v>1.1405025655517398</v>
      </c>
      <c r="P2710" s="19" t="n">
        <v>1.1582767560066443</v>
      </c>
      <c r="Q2710" s="19" t="n">
        <v>1.1088697193088972</v>
      </c>
      <c r="R2710" s="19" t="n">
        <v>1.2107069291837385</v>
      </c>
      <c r="S2710" s="19" t="n">
        <v>1.1441312663834984</v>
      </c>
      <c r="T2710" s="19" t="n">
        <v>1.194177208054761</v>
      </c>
      <c r="U2710" s="19" t="n">
        <v>1.246532623169995</v>
      </c>
      <c r="V2710" s="19" t="n">
        <v>1.3307155041653957</v>
      </c>
      <c r="W2710" s="19" t="n">
        <v>1.2083876049437625</v>
      </c>
      <c r="X2710" s="19" t="n">
        <v>1.2342589398871653</v>
      </c>
      <c r="Y2710" s="19" t="n">
        <v>1.162431199037857</v>
      </c>
      <c r="Z2710" s="19" t="n">
        <v>-0.029172543933177423</v>
      </c>
      <c r="AA2710" s="19" t="n">
        <v>0.9894217763252395</v>
      </c>
      <c r="AB2710" s="19" t="n">
        <v>0.21441394034165046</v>
      </c>
      <c r="AC2710" s="19" t="n">
        <v>0.9226297787374479</v>
      </c>
      <c r="AD2710" s="19" t="n">
        <v>1.4918946183327644</v>
      </c>
    </row>
    <row r="2711">
      <c r="B2711" s="16" t="s">
        <v>334</v>
      </c>
      <c r="C2711" s="22" t="n">
        <v>0.2325174737012527</v>
      </c>
      <c r="D2711" s="22" t="n">
        <v>0.18319843523361232</v>
      </c>
      <c r="E2711" s="22" t="n">
        <v>0.32568136701905304</v>
      </c>
      <c r="F2711" s="22" t="n">
        <v>1.196678387028909</v>
      </c>
      <c r="G2711" s="22" t="n">
        <v>0.12226960600344668</v>
      </c>
      <c r="H2711" s="22" t="n">
        <v>0.8890318130275889</v>
      </c>
      <c r="I2711" s="22" t="n">
        <v>-0.6328741379076352</v>
      </c>
      <c r="J2711" s="22" t="n">
        <v>1.2351799345654495</v>
      </c>
      <c r="K2711" s="22" t="n">
        <v>0.2843575143277162</v>
      </c>
      <c r="L2711" s="22" t="n">
        <v>0.0769344989239428</v>
      </c>
      <c r="M2711" s="22" t="n">
        <v>1.106190022877908</v>
      </c>
      <c r="N2711" s="22" t="n">
        <v>0.060011574777096705</v>
      </c>
      <c r="O2711" s="22" t="n">
        <v>0.25486090850318216</v>
      </c>
      <c r="P2711" s="22" t="n">
        <v>0.26614815165593814</v>
      </c>
      <c r="Q2711" s="22" t="n">
        <v>0.22050181798876672</v>
      </c>
      <c r="R2711" s="22" t="n">
        <v>0.30810104649478653</v>
      </c>
      <c r="S2711" s="22" t="n">
        <v>0.27875198126434314</v>
      </c>
      <c r="T2711" s="22" t="n">
        <v>0.3059813486830705</v>
      </c>
      <c r="U2711" s="22" t="n">
        <v>0.2151752742376767</v>
      </c>
      <c r="V2711" s="22" t="n">
        <v>0.33685975958226366</v>
      </c>
      <c r="W2711" s="22" t="n">
        <v>0.1985727126360495</v>
      </c>
      <c r="X2711" s="22" t="n">
        <v>0.171923802437506</v>
      </c>
      <c r="Y2711" s="22" t="n">
        <v>0.13488125727232558</v>
      </c>
      <c r="Z2711" s="22" t="n">
        <v>-0.029172543933177423</v>
      </c>
      <c r="AA2711" s="22" t="n">
        <v>0.9894217763252395</v>
      </c>
      <c r="AB2711" s="22" t="n">
        <v>1.161028676956384</v>
      </c>
      <c r="AC2711" s="22" t="n">
        <v>0.021967375684224594</v>
      </c>
      <c r="AD2711" s="22" t="n">
        <v>-0.08336056766775204</v>
      </c>
    </row>
    <row r="2712">
      <c r="B2712" s="16" t="s">
        <v>335</v>
      </c>
      <c r="C2712" s="19" t="n">
        <v>0.2325174737012527</v>
      </c>
      <c r="D2712" s="19" t="n">
        <v>0.18319843523361232</v>
      </c>
      <c r="E2712" s="19" t="n">
        <v>1.2842470926425074</v>
      </c>
      <c r="F2712" s="19" t="n">
        <v>0.2986324879659215</v>
      </c>
      <c r="G2712" s="19" t="n">
        <v>1.0081879793266713</v>
      </c>
      <c r="H2712" s="19" t="n">
        <v>0.01896039411670174</v>
      </c>
      <c r="I2712" s="19" t="n">
        <v>0.23602236826258413</v>
      </c>
      <c r="J2712" s="19" t="n">
        <v>1.2351799345654495</v>
      </c>
      <c r="K2712" s="19" t="n">
        <v>1.3535417681999293</v>
      </c>
      <c r="L2712" s="19" t="n">
        <v>0.0769344989239428</v>
      </c>
      <c r="M2712" s="19" t="n">
        <v>0.12889926114043476</v>
      </c>
      <c r="N2712" s="19" t="n">
        <v>0.060011574777096705</v>
      </c>
      <c r="O2712" s="19" t="n">
        <v>0.25486090850318216</v>
      </c>
      <c r="P2712" s="19" t="n">
        <v>0.26614815165593814</v>
      </c>
      <c r="Q2712" s="19" t="n">
        <v>0.22050181798876672</v>
      </c>
      <c r="R2712" s="19" t="n">
        <v>1.2107069291837385</v>
      </c>
      <c r="S2712" s="19" t="n">
        <v>0.27875198126434314</v>
      </c>
      <c r="T2712" s="19" t="n">
        <v>1.194177208054761</v>
      </c>
      <c r="U2712" s="19" t="n">
        <v>-0.8161820746946412</v>
      </c>
      <c r="V2712" s="19" t="n">
        <v>-0.6569959850008685</v>
      </c>
      <c r="W2712" s="19" t="n">
        <v>0.1985727126360495</v>
      </c>
      <c r="X2712" s="19" t="n">
        <v>0.171923802437506</v>
      </c>
      <c r="Y2712" s="19" t="n">
        <v>0.13488125727232558</v>
      </c>
      <c r="Z2712" s="19" t="n">
        <v>-0.029172543933177423</v>
      </c>
      <c r="AA2712" s="19" t="n">
        <v>0.07834787821579914</v>
      </c>
      <c r="AB2712" s="19" t="n">
        <v>0.21441394034165046</v>
      </c>
      <c r="AC2712" s="19" t="n">
        <v>0.021967375684224594</v>
      </c>
      <c r="AD2712" s="19" t="n">
        <v>-0.19922300300825918</v>
      </c>
    </row>
    <row r="2713">
      <c r="B2713" s="16" t="s">
        <v>336</v>
      </c>
      <c r="C2713" s="22" t="n">
        <v>0.2325174737012527</v>
      </c>
      <c r="D2713" s="22" t="n">
        <v>-0.7745351565573012</v>
      </c>
      <c r="E2713" s="22" t="n">
        <v>-0.6328843586044014</v>
      </c>
      <c r="F2713" s="22" t="n">
        <v>-0.599413411097066</v>
      </c>
      <c r="G2713" s="22" t="n">
        <v>0.12226960600344668</v>
      </c>
      <c r="H2713" s="22" t="n">
        <v>0.8890318130275889</v>
      </c>
      <c r="I2713" s="22" t="n">
        <v>0.23602236826258413</v>
      </c>
      <c r="J2713" s="22" t="n">
        <v>-0.7091325302828764</v>
      </c>
      <c r="K2713" s="22" t="n">
        <v>-0.7848267395444969</v>
      </c>
      <c r="L2713" s="22" t="n">
        <v>1.0491068035083082</v>
      </c>
      <c r="M2713" s="22" t="n">
        <v>1.106190022877908</v>
      </c>
      <c r="N2713" s="22" t="n">
        <v>1.107713651093907</v>
      </c>
      <c r="O2713" s="22" t="n">
        <v>1.1405025655517398</v>
      </c>
      <c r="P2713" s="22" t="n">
        <v>1.1582767560066443</v>
      </c>
      <c r="Q2713" s="22" t="n">
        <v>1.1088697193088972</v>
      </c>
      <c r="R2713" s="22" t="n">
        <v>0.30810104649478653</v>
      </c>
      <c r="S2713" s="22" t="n">
        <v>1.1441312663834984</v>
      </c>
      <c r="T2713" s="22" t="n">
        <v>1.194177208054761</v>
      </c>
      <c r="U2713" s="22" t="n">
        <v>0.2151752742376767</v>
      </c>
      <c r="V2713" s="22" t="n">
        <v>-0.6569959850008685</v>
      </c>
      <c r="W2713" s="22" t="n">
        <v>0.1985727126360495</v>
      </c>
      <c r="X2713" s="22" t="n">
        <v>1.2342589398871653</v>
      </c>
      <c r="Y2713" s="22" t="n">
        <v>1.162431199037857</v>
      </c>
      <c r="Z2713" s="22" t="n">
        <v>-0.029172543933177423</v>
      </c>
      <c r="AA2713" s="22" t="n">
        <v>0.07834787821579914</v>
      </c>
      <c r="AB2713" s="22" t="n">
        <v>0.21441394034165046</v>
      </c>
      <c r="AC2713" s="22" t="n">
        <v>0.021967375684224594</v>
      </c>
      <c r="AD2713" s="22" t="n">
        <v>1.4918946183327644</v>
      </c>
    </row>
    <row r="2714">
      <c r="B2714" s="16" t="s">
        <v>337</v>
      </c>
      <c r="C2714" s="19" t="n">
        <v>1.185608900555893</v>
      </c>
      <c r="D2714" s="19" t="n">
        <v>1.1409320270245258</v>
      </c>
      <c r="E2714" s="19" t="n">
        <v>1.2842470926425074</v>
      </c>
      <c r="F2714" s="19" t="n">
        <v>0.2986324879659215</v>
      </c>
      <c r="G2714" s="19" t="n">
        <v>0.12226960600344668</v>
      </c>
      <c r="H2714" s="19" t="n">
        <v>0.8890318130275889</v>
      </c>
      <c r="I2714" s="19" t="n">
        <v>0.23602236826258413</v>
      </c>
      <c r="J2714" s="19" t="n">
        <v>1.2351799345654495</v>
      </c>
      <c r="K2714" s="19" t="n">
        <v>1.3535417681999293</v>
      </c>
      <c r="L2714" s="19" t="n">
        <v>1.0491068035083082</v>
      </c>
      <c r="M2714" s="19" t="n">
        <v>1.106190022877908</v>
      </c>
      <c r="N2714" s="19" t="n">
        <v>1.107713651093907</v>
      </c>
      <c r="O2714" s="19" t="n">
        <v>0.25486090850318216</v>
      </c>
      <c r="P2714" s="19" t="n">
        <v>0.26614815165593814</v>
      </c>
      <c r="Q2714" s="19" t="n">
        <v>0.22050181798876672</v>
      </c>
      <c r="R2714" s="19" t="n">
        <v>0.30810104649478653</v>
      </c>
      <c r="S2714" s="19" t="n">
        <v>0.27875198126434314</v>
      </c>
      <c r="T2714" s="19" t="n">
        <v>0.3059813486830705</v>
      </c>
      <c r="U2714" s="19" t="n">
        <v>0.2151752742376767</v>
      </c>
      <c r="V2714" s="19" t="n">
        <v>0.33685975958226366</v>
      </c>
      <c r="W2714" s="19" t="n">
        <v>0.1985727126360495</v>
      </c>
      <c r="X2714" s="19" t="n">
        <v>0.171923802437506</v>
      </c>
      <c r="Y2714" s="19" t="n">
        <v>0.13488125727232558</v>
      </c>
      <c r="Z2714" s="19" t="n">
        <v>-0.029172543933177423</v>
      </c>
      <c r="AA2714" s="19" t="n">
        <v>0.9894217763252395</v>
      </c>
      <c r="AB2714" s="19" t="n">
        <v>0.21441394034165046</v>
      </c>
      <c r="AC2714" s="19" t="n">
        <v>0.021967375684224594</v>
      </c>
      <c r="AD2714" s="19" t="n">
        <v>0.14630953974304303</v>
      </c>
    </row>
    <row r="2715">
      <c r="B2715" s="16" t="s">
        <v>338</v>
      </c>
      <c r="C2715" s="22" t="n">
        <v>0.2325174737012527</v>
      </c>
      <c r="D2715" s="22" t="n">
        <v>0.18319843523361232</v>
      </c>
      <c r="E2715" s="22" t="n">
        <v>0.32568136701905304</v>
      </c>
      <c r="F2715" s="22" t="n">
        <v>0.2986324879659215</v>
      </c>
      <c r="G2715" s="22" t="n">
        <v>1.0081879793266713</v>
      </c>
      <c r="H2715" s="22" t="n">
        <v>0.01896039411670174</v>
      </c>
      <c r="I2715" s="22" t="n">
        <v>1.1049188744328036</v>
      </c>
      <c r="J2715" s="22" t="n">
        <v>1.2351799345654495</v>
      </c>
      <c r="K2715" s="22" t="n">
        <v>1.3535417681999293</v>
      </c>
      <c r="L2715" s="22" t="n">
        <v>0.0769344989239428</v>
      </c>
      <c r="M2715" s="22" t="n">
        <v>0.12889926114043476</v>
      </c>
      <c r="N2715" s="22" t="n">
        <v>0.060011574777096705</v>
      </c>
      <c r="O2715" s="22" t="n">
        <v>0.25486090850318216</v>
      </c>
      <c r="P2715" s="22" t="n">
        <v>0.26614815165593814</v>
      </c>
      <c r="Q2715" s="22" t="n">
        <v>0.22050181798876672</v>
      </c>
      <c r="R2715" s="22" t="n">
        <v>0.30810104649478653</v>
      </c>
      <c r="S2715" s="22" t="n">
        <v>0.27875198126434314</v>
      </c>
      <c r="T2715" s="22" t="n">
        <v>0.3059813486830705</v>
      </c>
      <c r="U2715" s="22" t="n">
        <v>0.2151752742376767</v>
      </c>
      <c r="V2715" s="22" t="n">
        <v>0.33685975958226366</v>
      </c>
      <c r="W2715" s="22" t="n">
        <v>0.1985727126360495</v>
      </c>
      <c r="X2715" s="22" t="n">
        <v>0.171923802437506</v>
      </c>
      <c r="Y2715" s="22" t="n">
        <v>0.13488125727232558</v>
      </c>
      <c r="Z2715" s="22" t="n">
        <v>0.888640569041392</v>
      </c>
      <c r="AA2715" s="22" t="n">
        <v>0.9894217763252395</v>
      </c>
      <c r="AB2715" s="22" t="n">
        <v>0.21441394034165046</v>
      </c>
      <c r="AC2715" s="22" t="n">
        <v>0.021967375684224594</v>
      </c>
      <c r="AD2715" s="22" t="n">
        <v>-0.19922300300825918</v>
      </c>
    </row>
    <row r="2716">
      <c r="B2716" s="16" t="s">
        <v>339</v>
      </c>
      <c r="C2716" s="19" t="n">
        <v>1.185608900555893</v>
      </c>
      <c r="D2716" s="19" t="n">
        <v>0.18319843523361232</v>
      </c>
      <c r="E2716" s="19" t="n">
        <v>0.32568136701905304</v>
      </c>
      <c r="F2716" s="19" t="n">
        <v>1.196678387028909</v>
      </c>
      <c r="G2716" s="19" t="n">
        <v>1.0081879793266713</v>
      </c>
      <c r="H2716" s="19" t="n">
        <v>0.8890318130275889</v>
      </c>
      <c r="I2716" s="19" t="n">
        <v>1.1049188744328036</v>
      </c>
      <c r="J2716" s="19" t="n">
        <v>-0.7091325302828764</v>
      </c>
      <c r="K2716" s="19" t="n">
        <v>0.2843575143277162</v>
      </c>
      <c r="L2716" s="19" t="n">
        <v>-0.8952378056604228</v>
      </c>
      <c r="M2716" s="19" t="n">
        <v>-0.8483915005970385</v>
      </c>
      <c r="N2716" s="19" t="n">
        <v>0.060011574777096705</v>
      </c>
      <c r="O2716" s="19" t="n">
        <v>1.1405025655517398</v>
      </c>
      <c r="P2716" s="19" t="n">
        <v>1.1582767560066443</v>
      </c>
      <c r="Q2716" s="19" t="n">
        <v>1.1088697193088972</v>
      </c>
      <c r="R2716" s="19" t="n">
        <v>0.30810104649478653</v>
      </c>
      <c r="S2716" s="19" t="n">
        <v>0.27875198126434314</v>
      </c>
      <c r="T2716" s="19" t="n">
        <v>1.194177208054761</v>
      </c>
      <c r="U2716" s="19" t="n">
        <v>1.246532623169995</v>
      </c>
      <c r="V2716" s="19" t="n">
        <v>1.3307155041653957</v>
      </c>
      <c r="W2716" s="19" t="n">
        <v>1.2083876049437625</v>
      </c>
      <c r="X2716" s="19" t="n">
        <v>0.171923802437506</v>
      </c>
      <c r="Y2716" s="19" t="n">
        <v>0.13488125727232558</v>
      </c>
      <c r="Z2716" s="19" t="n">
        <v>-0.029172543933177423</v>
      </c>
      <c r="AA2716" s="19" t="n">
        <v>0.07834787821579914</v>
      </c>
      <c r="AB2716" s="19" t="n">
        <v>1.161028676956384</v>
      </c>
      <c r="AC2716" s="19" t="n">
        <v>0.021967375684224594</v>
      </c>
      <c r="AD2716" s="19" t="n">
        <v>-1.0539861513325417</v>
      </c>
    </row>
    <row r="2717">
      <c r="B2717" s="16" t="s">
        <v>340</v>
      </c>
      <c r="C2717" s="22" t="n">
        <v>0.2325174737012527</v>
      </c>
      <c r="D2717" s="22" t="n">
        <v>1.1409320270245258</v>
      </c>
      <c r="E2717" s="22" t="n">
        <v>1.2842470926425074</v>
      </c>
      <c r="F2717" s="22" t="n">
        <v>1.196678387028909</v>
      </c>
      <c r="G2717" s="22" t="n">
        <v>1.0081879793266713</v>
      </c>
      <c r="H2717" s="22" t="n">
        <v>0.8890318130275889</v>
      </c>
      <c r="I2717" s="22" t="n">
        <v>0.23602236826258413</v>
      </c>
      <c r="J2717" s="22" t="n">
        <v>0.2630237021412865</v>
      </c>
      <c r="K2717" s="22" t="n">
        <v>0.2843575143277162</v>
      </c>
      <c r="L2717" s="22" t="n">
        <v>0.0769344989239428</v>
      </c>
      <c r="M2717" s="22" t="n">
        <v>0.12889926114043476</v>
      </c>
      <c r="N2717" s="22" t="n">
        <v>0.060011574777096705</v>
      </c>
      <c r="O2717" s="22" t="n">
        <v>1.1405025655517398</v>
      </c>
      <c r="P2717" s="22" t="n">
        <v>1.1582767560066443</v>
      </c>
      <c r="Q2717" s="22" t="n">
        <v>1.1088697193088972</v>
      </c>
      <c r="R2717" s="22" t="n">
        <v>1.2107069291837385</v>
      </c>
      <c r="S2717" s="22" t="n">
        <v>1.1441312663834984</v>
      </c>
      <c r="T2717" s="22" t="n">
        <v>1.194177208054761</v>
      </c>
      <c r="U2717" s="22" t="n">
        <v>1.246532623169995</v>
      </c>
      <c r="V2717" s="22" t="n">
        <v>0.33685975958226366</v>
      </c>
      <c r="W2717" s="22" t="n">
        <v>-0.8112421796716635</v>
      </c>
      <c r="X2717" s="22" t="n">
        <v>-0.8904113350121534</v>
      </c>
      <c r="Y2717" s="22" t="n">
        <v>-0.892668684493206</v>
      </c>
      <c r="Z2717" s="22" t="n">
        <v>-0.029172543933177423</v>
      </c>
      <c r="AA2717" s="22" t="n">
        <v>0.07834787821579914</v>
      </c>
      <c r="AB2717" s="22" t="n">
        <v>0.21441394034165046</v>
      </c>
      <c r="AC2717" s="22" t="n">
        <v>0.9226297787374479</v>
      </c>
      <c r="AD2717" s="22" t="n">
        <v>-0.09006159792069014</v>
      </c>
    </row>
    <row r="2718">
      <c r="B2718" s="16" t="s">
        <v>341</v>
      </c>
      <c r="C2718" s="19" t="n">
        <v>1.185608900555893</v>
      </c>
      <c r="D2718" s="19" t="n">
        <v>1.1409320270245258</v>
      </c>
      <c r="E2718" s="19" t="n">
        <v>1.2842470926425074</v>
      </c>
      <c r="F2718" s="19" t="n">
        <v>1.196678387028909</v>
      </c>
      <c r="G2718" s="19" t="n">
        <v>-6.867276939741312E-16</v>
      </c>
      <c r="H2718" s="19" t="n">
        <v>-4.068253713351067E-16</v>
      </c>
      <c r="I2718" s="19" t="n">
        <v>4.841365403811823E-16</v>
      </c>
      <c r="J2718" s="19" t="n">
        <v>1.2351799345654495</v>
      </c>
      <c r="K2718" s="19" t="n">
        <v>0.2843575143277162</v>
      </c>
      <c r="L2718" s="19" t="n">
        <v>0.0769344989239428</v>
      </c>
      <c r="M2718" s="19" t="n">
        <v>0.12889926114043476</v>
      </c>
      <c r="N2718" s="19" t="n">
        <v>1.107713651093907</v>
      </c>
      <c r="O2718" s="19" t="n">
        <v>1.1405025655517398</v>
      </c>
      <c r="P2718" s="19" t="n">
        <v>1.1582767560066443</v>
      </c>
      <c r="Q2718" s="19" t="n">
        <v>1.1088697193088972</v>
      </c>
      <c r="R2718" s="19" t="n">
        <v>1.2107069291837385</v>
      </c>
      <c r="S2718" s="19" t="n">
        <v>1.1441312663834984</v>
      </c>
      <c r="T2718" s="19" t="n">
        <v>1.194177208054761</v>
      </c>
      <c r="U2718" s="19" t="n">
        <v>1.246532623169995</v>
      </c>
      <c r="V2718" s="19" t="n">
        <v>1.3307155041653957</v>
      </c>
      <c r="W2718" s="19" t="n">
        <v>0.1985727126360495</v>
      </c>
      <c r="X2718" s="19" t="n">
        <v>1.2342589398871653</v>
      </c>
      <c r="Y2718" s="19" t="n">
        <v>1.162431199037857</v>
      </c>
      <c r="Z2718" s="19" t="n">
        <v>-2.1313143049370198E-16</v>
      </c>
      <c r="AA2718" s="19" t="n">
        <v>-5.97708615716997E-16</v>
      </c>
      <c r="AB2718" s="19" t="n">
        <v>1.1229450108217946E-16</v>
      </c>
      <c r="AC2718" s="19" t="n">
        <v>-3.831145948446661E-16</v>
      </c>
      <c r="AD2718" s="19" t="n">
        <v>0.5279700649209127</v>
      </c>
    </row>
    <row r="2719">
      <c r="B2719" s="16" t="s">
        <v>342</v>
      </c>
      <c r="C2719" s="22" t="n">
        <v>0.2325174737012527</v>
      </c>
      <c r="D2719" s="22" t="n">
        <v>0.18319843523361232</v>
      </c>
      <c r="E2719" s="22" t="n">
        <v>0.32568136701905304</v>
      </c>
      <c r="F2719" s="22" t="n">
        <v>0.2986324879659215</v>
      </c>
      <c r="G2719" s="22" t="n">
        <v>0.12226960600344668</v>
      </c>
      <c r="H2719" s="22" t="n">
        <v>0.8890318130275889</v>
      </c>
      <c r="I2719" s="22" t="n">
        <v>0.23602236826258413</v>
      </c>
      <c r="J2719" s="22" t="n">
        <v>0.2630237021412865</v>
      </c>
      <c r="K2719" s="22" t="n">
        <v>0.2843575143277162</v>
      </c>
      <c r="L2719" s="22" t="n">
        <v>0.0769344989239428</v>
      </c>
      <c r="M2719" s="22" t="n">
        <v>0.12889926114043476</v>
      </c>
      <c r="N2719" s="22" t="n">
        <v>0.060011574777096705</v>
      </c>
      <c r="O2719" s="22" t="n">
        <v>0.25486090850318216</v>
      </c>
      <c r="P2719" s="22" t="n">
        <v>0.26614815165593814</v>
      </c>
      <c r="Q2719" s="22" t="n">
        <v>0.22050181798876672</v>
      </c>
      <c r="R2719" s="22" t="n">
        <v>0.30810104649478653</v>
      </c>
      <c r="S2719" s="22" t="n">
        <v>0.27875198126434314</v>
      </c>
      <c r="T2719" s="22" t="n">
        <v>0.3059813486830705</v>
      </c>
      <c r="U2719" s="22" t="n">
        <v>-0.8161820746946412</v>
      </c>
      <c r="V2719" s="22" t="n">
        <v>0.33685975958226366</v>
      </c>
      <c r="W2719" s="22" t="n">
        <v>0.1985727126360495</v>
      </c>
      <c r="X2719" s="22" t="n">
        <v>0.171923802437506</v>
      </c>
      <c r="Y2719" s="22" t="n">
        <v>0.13488125727232558</v>
      </c>
      <c r="Z2719" s="22" t="n">
        <v>-0.9469856569077469</v>
      </c>
      <c r="AA2719" s="22" t="n">
        <v>0.9894217763252395</v>
      </c>
      <c r="AB2719" s="22" t="n">
        <v>-0.732200796273083</v>
      </c>
      <c r="AC2719" s="22" t="n">
        <v>0.021967375684224594</v>
      </c>
      <c r="AD2719" s="22" t="n">
        <v>-0.19922300300825918</v>
      </c>
    </row>
    <row r="2720">
      <c r="B2720" s="16" t="s">
        <v>343</v>
      </c>
      <c r="C2720" s="19" t="n">
        <v>0.2325174737012527</v>
      </c>
      <c r="D2720" s="19" t="n">
        <v>0.18319843523361232</v>
      </c>
      <c r="E2720" s="19" t="n">
        <v>0.32568136701905304</v>
      </c>
      <c r="F2720" s="19" t="n">
        <v>0.2986324879659215</v>
      </c>
      <c r="G2720" s="19" t="n">
        <v>-0.763648767319778</v>
      </c>
      <c r="H2720" s="19" t="n">
        <v>0.8890318130275889</v>
      </c>
      <c r="I2720" s="19" t="n">
        <v>-0.6328741379076352</v>
      </c>
      <c r="J2720" s="19" t="n">
        <v>-0.7091325302828764</v>
      </c>
      <c r="K2720" s="19" t="n">
        <v>-0.7848267395444969</v>
      </c>
      <c r="L2720" s="19" t="n">
        <v>-0.8952378056604228</v>
      </c>
      <c r="M2720" s="19" t="n">
        <v>-0.8483915005970385</v>
      </c>
      <c r="N2720" s="19" t="n">
        <v>0.060011574777096705</v>
      </c>
      <c r="O2720" s="19" t="n">
        <v>0.25486090850318216</v>
      </c>
      <c r="P2720" s="19" t="n">
        <v>1.1582767560066443</v>
      </c>
      <c r="Q2720" s="19" t="n">
        <v>1.1088697193088972</v>
      </c>
      <c r="R2720" s="19" t="n">
        <v>0.30810104649478653</v>
      </c>
      <c r="S2720" s="19" t="n">
        <v>1.1441312663834984</v>
      </c>
      <c r="T2720" s="19" t="n">
        <v>0.3059813486830705</v>
      </c>
      <c r="U2720" s="19" t="n">
        <v>0.2151752742376767</v>
      </c>
      <c r="V2720" s="19" t="n">
        <v>0.33685975958226366</v>
      </c>
      <c r="W2720" s="19" t="n">
        <v>1.2083876049437625</v>
      </c>
      <c r="X2720" s="19" t="n">
        <v>1.2342589398871653</v>
      </c>
      <c r="Y2720" s="19" t="n">
        <v>1.162431199037857</v>
      </c>
      <c r="Z2720" s="19" t="n">
        <v>0.888640569041392</v>
      </c>
      <c r="AA2720" s="19" t="n">
        <v>0.9894217763252395</v>
      </c>
      <c r="AB2720" s="19" t="n">
        <v>0.21441394034165046</v>
      </c>
      <c r="AC2720" s="19" t="n">
        <v>0.021967375684224594</v>
      </c>
      <c r="AD2720" s="19" t="n">
        <v>-0.8391013523114422</v>
      </c>
    </row>
    <row r="2721">
      <c r="B2721" s="16" t="s">
        <v>344</v>
      </c>
      <c r="C2721" s="22" t="n">
        <v>0.2325174737012527</v>
      </c>
      <c r="D2721" s="22" t="n">
        <v>0.18319843523361232</v>
      </c>
      <c r="E2721" s="22" t="n">
        <v>1.2842470926425074</v>
      </c>
      <c r="F2721" s="22" t="n">
        <v>0.2986324879659215</v>
      </c>
      <c r="G2721" s="22" t="n">
        <v>1.0081879793266713</v>
      </c>
      <c r="H2721" s="22" t="n">
        <v>0.8890318130275889</v>
      </c>
      <c r="I2721" s="22" t="n">
        <v>1.1049188744328036</v>
      </c>
      <c r="J2721" s="22" t="n">
        <v>0.2630237021412865</v>
      </c>
      <c r="K2721" s="22" t="n">
        <v>0.2843575143277162</v>
      </c>
      <c r="L2721" s="22" t="n">
        <v>0.0769344989239428</v>
      </c>
      <c r="M2721" s="22" t="n">
        <v>1.106190022877908</v>
      </c>
      <c r="N2721" s="22" t="n">
        <v>0.060011574777096705</v>
      </c>
      <c r="O2721" s="22" t="n">
        <v>1.1405025655517398</v>
      </c>
      <c r="P2721" s="22" t="n">
        <v>1.1582767560066443</v>
      </c>
      <c r="Q2721" s="22" t="n">
        <v>1.1088697193088972</v>
      </c>
      <c r="R2721" s="22" t="n">
        <v>-0.5945048361941654</v>
      </c>
      <c r="S2721" s="22" t="n">
        <v>0.27875198126434314</v>
      </c>
      <c r="T2721" s="22" t="n">
        <v>1.194177208054761</v>
      </c>
      <c r="U2721" s="22" t="n">
        <v>0.2151752742376767</v>
      </c>
      <c r="V2721" s="22" t="n">
        <v>0.33685975958226366</v>
      </c>
      <c r="W2721" s="22" t="n">
        <v>-1.8210570719793766</v>
      </c>
      <c r="X2721" s="22" t="n">
        <v>-0.8904113350121534</v>
      </c>
      <c r="Y2721" s="22" t="n">
        <v>0.13488125727232558</v>
      </c>
      <c r="Z2721" s="22" t="n">
        <v>0.888640569041392</v>
      </c>
      <c r="AA2721" s="22" t="n">
        <v>0.9894217763252395</v>
      </c>
      <c r="AB2721" s="22" t="n">
        <v>1.161028676956384</v>
      </c>
      <c r="AC2721" s="22" t="n">
        <v>0.9226297787374479</v>
      </c>
      <c r="AD2721" s="22" t="n">
        <v>0.4403929241273301</v>
      </c>
    </row>
    <row r="2722">
      <c r="B2722" s="16" t="s">
        <v>345</v>
      </c>
      <c r="C2722" s="19" t="n">
        <v>-0.7205739531533875</v>
      </c>
      <c r="D2722" s="19" t="n">
        <v>-0.7745351565573012</v>
      </c>
      <c r="E2722" s="19" t="n">
        <v>0.32568136701905304</v>
      </c>
      <c r="F2722" s="19" t="n">
        <v>0.2986324879659215</v>
      </c>
      <c r="G2722" s="19" t="n">
        <v>0.12226960600344668</v>
      </c>
      <c r="H2722" s="19" t="n">
        <v>0.8890318130275889</v>
      </c>
      <c r="I2722" s="19" t="n">
        <v>-0.6328741379076352</v>
      </c>
      <c r="J2722" s="19" t="n">
        <v>0.2630237021412865</v>
      </c>
      <c r="K2722" s="19" t="n">
        <v>0.2843575143277162</v>
      </c>
      <c r="L2722" s="19" t="n">
        <v>0.0769344989239428</v>
      </c>
      <c r="M2722" s="19" t="n">
        <v>0.12889926114043476</v>
      </c>
      <c r="N2722" s="19" t="n">
        <v>1.107713651093907</v>
      </c>
      <c r="O2722" s="19" t="n">
        <v>0.25486090850318216</v>
      </c>
      <c r="P2722" s="19" t="n">
        <v>0.26614815165593814</v>
      </c>
      <c r="Q2722" s="19" t="n">
        <v>0.22050181798876672</v>
      </c>
      <c r="R2722" s="19" t="n">
        <v>0.30810104649478653</v>
      </c>
      <c r="S2722" s="19" t="n">
        <v>0.27875198126434314</v>
      </c>
      <c r="T2722" s="19" t="n">
        <v>0.3059813486830705</v>
      </c>
      <c r="U2722" s="19" t="n">
        <v>1.246532623169995</v>
      </c>
      <c r="V2722" s="19" t="n">
        <v>0.33685975958226366</v>
      </c>
      <c r="W2722" s="19" t="n">
        <v>0.1985727126360495</v>
      </c>
      <c r="X2722" s="19" t="n">
        <v>0.171923802437506</v>
      </c>
      <c r="Y2722" s="19" t="n">
        <v>0.13488125727232558</v>
      </c>
      <c r="Z2722" s="19" t="n">
        <v>-0.029172543933177423</v>
      </c>
      <c r="AA2722" s="19" t="n">
        <v>0.9894217763252395</v>
      </c>
      <c r="AB2722" s="19" t="n">
        <v>0.21441394034165046</v>
      </c>
      <c r="AC2722" s="19" t="n">
        <v>0.9226297787374479</v>
      </c>
      <c r="AD2722" s="19" t="n">
        <v>-0.06423187634596447</v>
      </c>
    </row>
    <row r="2723">
      <c r="B2723" s="16" t="s">
        <v>346</v>
      </c>
      <c r="C2723" s="22" t="n">
        <v>1.185608900555893</v>
      </c>
      <c r="D2723" s="22" t="n">
        <v>1.1409320270245258</v>
      </c>
      <c r="E2723" s="22" t="n">
        <v>0.32568136701905304</v>
      </c>
      <c r="F2723" s="22" t="n">
        <v>0.2986324879659215</v>
      </c>
      <c r="G2723" s="22" t="n">
        <v>0.12226960600344668</v>
      </c>
      <c r="H2723" s="22" t="n">
        <v>0.01896039411670174</v>
      </c>
      <c r="I2723" s="22" t="n">
        <v>0.23602236826258413</v>
      </c>
      <c r="J2723" s="22" t="n">
        <v>-0.7091325302828764</v>
      </c>
      <c r="K2723" s="22" t="n">
        <v>-0.7848267395444969</v>
      </c>
      <c r="L2723" s="22" t="n">
        <v>0.0769344989239428</v>
      </c>
      <c r="M2723" s="22" t="n">
        <v>0.12889926114043476</v>
      </c>
      <c r="N2723" s="22" t="n">
        <v>-0.9876905015397136</v>
      </c>
      <c r="O2723" s="22" t="n">
        <v>1.1405025655517398</v>
      </c>
      <c r="P2723" s="22" t="n">
        <v>1.1582767560066443</v>
      </c>
      <c r="Q2723" s="22" t="n">
        <v>1.1088697193088972</v>
      </c>
      <c r="R2723" s="22" t="n">
        <v>1.2107069291837385</v>
      </c>
      <c r="S2723" s="22" t="n">
        <v>1.1441312663834984</v>
      </c>
      <c r="T2723" s="22" t="n">
        <v>1.194177208054761</v>
      </c>
      <c r="U2723" s="22" t="n">
        <v>-1.847539423626959</v>
      </c>
      <c r="V2723" s="22" t="n">
        <v>-0.6569959850008685</v>
      </c>
      <c r="W2723" s="22" t="n">
        <v>0.1985727126360495</v>
      </c>
      <c r="X2723" s="22" t="n">
        <v>0.171923802437506</v>
      </c>
      <c r="Y2723" s="22" t="n">
        <v>0.13488125727232558</v>
      </c>
      <c r="Z2723" s="22" t="n">
        <v>-0.029172543933177423</v>
      </c>
      <c r="AA2723" s="22" t="n">
        <v>0.9894217763252395</v>
      </c>
      <c r="AB2723" s="22" t="n">
        <v>0.21441394034165046</v>
      </c>
      <c r="AC2723" s="22" t="n">
        <v>0.021967375684224594</v>
      </c>
      <c r="AD2723" s="22" t="n">
        <v>-0.7080932607622931</v>
      </c>
    </row>
    <row r="2724">
      <c r="B2724" s="16" t="s">
        <v>347</v>
      </c>
      <c r="C2724" s="19" t="n">
        <v>0.2325174737012527</v>
      </c>
      <c r="D2724" s="19" t="n">
        <v>0.18319843523361232</v>
      </c>
      <c r="E2724" s="19" t="n">
        <v>0.32568136701905304</v>
      </c>
      <c r="F2724" s="19" t="n">
        <v>0.2986324879659215</v>
      </c>
      <c r="G2724" s="19" t="n">
        <v>1.0081879793266713</v>
      </c>
      <c r="H2724" s="19" t="n">
        <v>0.8890318130275889</v>
      </c>
      <c r="I2724" s="19" t="n">
        <v>1.1049188744328036</v>
      </c>
      <c r="J2724" s="19" t="n">
        <v>0.2630237021412865</v>
      </c>
      <c r="K2724" s="19" t="n">
        <v>0.2843575143277162</v>
      </c>
      <c r="L2724" s="19" t="n">
        <v>1.0491068035083082</v>
      </c>
      <c r="M2724" s="19" t="n">
        <v>1.106190022877908</v>
      </c>
      <c r="N2724" s="19" t="n">
        <v>1.107713651093907</v>
      </c>
      <c r="O2724" s="19" t="n">
        <v>0.25486090850318216</v>
      </c>
      <c r="P2724" s="19" t="n">
        <v>0.26614815165593814</v>
      </c>
      <c r="Q2724" s="19" t="n">
        <v>0.22050181798876672</v>
      </c>
      <c r="R2724" s="19" t="n">
        <v>1.2107069291837385</v>
      </c>
      <c r="S2724" s="19" t="n">
        <v>1.1441312663834984</v>
      </c>
      <c r="T2724" s="19" t="n">
        <v>0.3059813486830705</v>
      </c>
      <c r="U2724" s="19" t="n">
        <v>1.246532623169995</v>
      </c>
      <c r="V2724" s="19" t="n">
        <v>0.33685975958226366</v>
      </c>
      <c r="W2724" s="19" t="n">
        <v>0.1985727126360495</v>
      </c>
      <c r="X2724" s="19" t="n">
        <v>0.171923802437506</v>
      </c>
      <c r="Y2724" s="19" t="n">
        <v>0.13488125727232558</v>
      </c>
      <c r="Z2724" s="19" t="n">
        <v>0.888640569041392</v>
      </c>
      <c r="AA2724" s="19" t="n">
        <v>0.9894217763252395</v>
      </c>
      <c r="AB2724" s="19" t="n">
        <v>0.21441394034165046</v>
      </c>
      <c r="AC2724" s="19" t="n">
        <v>0.021967375684224594</v>
      </c>
      <c r="AD2724" s="19" t="n">
        <v>0.14630953974304303</v>
      </c>
    </row>
    <row r="2725">
      <c r="B2725" s="16" t="s">
        <v>348</v>
      </c>
      <c r="C2725" s="22" t="n">
        <v>0.2325174737012527</v>
      </c>
      <c r="D2725" s="22" t="n">
        <v>1.1409320270245258</v>
      </c>
      <c r="E2725" s="22" t="n">
        <v>1.2842470926425074</v>
      </c>
      <c r="F2725" s="22" t="n">
        <v>0.2986324879659215</v>
      </c>
      <c r="G2725" s="22" t="n">
        <v>1.0081879793266713</v>
      </c>
      <c r="H2725" s="22" t="n">
        <v>0.8890318130275889</v>
      </c>
      <c r="I2725" s="22" t="n">
        <v>0.23602236826258413</v>
      </c>
      <c r="J2725" s="22" t="n">
        <v>1.2351799345654495</v>
      </c>
      <c r="K2725" s="22" t="n">
        <v>1.3535417681999293</v>
      </c>
      <c r="L2725" s="22" t="n">
        <v>0.0769344989239428</v>
      </c>
      <c r="M2725" s="22" t="n">
        <v>0.12889926114043476</v>
      </c>
      <c r="N2725" s="22" t="n">
        <v>-0.9876905015397136</v>
      </c>
      <c r="O2725" s="22" t="n">
        <v>-0.6307807485453754</v>
      </c>
      <c r="P2725" s="22" t="n">
        <v>-0.6259804526947681</v>
      </c>
      <c r="Q2725" s="22" t="n">
        <v>-0.6678660833313637</v>
      </c>
      <c r="R2725" s="22" t="n">
        <v>0.30810104649478653</v>
      </c>
      <c r="S2725" s="22" t="n">
        <v>0.27875198126434314</v>
      </c>
      <c r="T2725" s="22" t="n">
        <v>0.3059813486830705</v>
      </c>
      <c r="U2725" s="22" t="n">
        <v>0.2151752742376767</v>
      </c>
      <c r="V2725" s="22" t="n">
        <v>1.3307155041653957</v>
      </c>
      <c r="W2725" s="22" t="n">
        <v>-0.8112421796716635</v>
      </c>
      <c r="X2725" s="22" t="n">
        <v>-1.9527464724618129</v>
      </c>
      <c r="Y2725" s="22" t="n">
        <v>-1.9202186262587375</v>
      </c>
      <c r="Z2725" s="22" t="n">
        <v>-0.029172543933177423</v>
      </c>
      <c r="AA2725" s="22" t="n">
        <v>0.07834787821579914</v>
      </c>
      <c r="AB2725" s="22" t="n">
        <v>1.161028676956384</v>
      </c>
      <c r="AC2725" s="22" t="n">
        <v>0.9226297787374479</v>
      </c>
      <c r="AD2725" s="22" t="n">
        <v>0.039665001421185224</v>
      </c>
    </row>
    <row r="2726">
      <c r="B2726" s="16" t="s">
        <v>349</v>
      </c>
      <c r="C2726" s="19" t="n">
        <v>1.185608900555893</v>
      </c>
      <c r="D2726" s="19" t="n">
        <v>1.1409320270245258</v>
      </c>
      <c r="E2726" s="19" t="n">
        <v>0.32568136701905304</v>
      </c>
      <c r="F2726" s="19" t="n">
        <v>0.2986324879659215</v>
      </c>
      <c r="G2726" s="19" t="n">
        <v>1.0081879793266713</v>
      </c>
      <c r="H2726" s="19" t="n">
        <v>0.8890318130275889</v>
      </c>
      <c r="I2726" s="19" t="n">
        <v>0.23602236826258413</v>
      </c>
      <c r="J2726" s="19" t="n">
        <v>0.2630237021412865</v>
      </c>
      <c r="K2726" s="19" t="n">
        <v>1.3535417681999293</v>
      </c>
      <c r="L2726" s="19" t="n">
        <v>0.0769344989239428</v>
      </c>
      <c r="M2726" s="19" t="n">
        <v>0.12889926114043476</v>
      </c>
      <c r="N2726" s="19" t="n">
        <v>0.060011574777096705</v>
      </c>
      <c r="O2726" s="19" t="n">
        <v>1.1405025655517398</v>
      </c>
      <c r="P2726" s="19" t="n">
        <v>0.26614815165593814</v>
      </c>
      <c r="Q2726" s="19" t="n">
        <v>0.22050181798876672</v>
      </c>
      <c r="R2726" s="19" t="n">
        <v>0.30810104649478653</v>
      </c>
      <c r="S2726" s="19" t="n">
        <v>0.27875198126434314</v>
      </c>
      <c r="T2726" s="19" t="n">
        <v>0.3059813486830705</v>
      </c>
      <c r="U2726" s="19" t="n">
        <v>-1.847539423626959</v>
      </c>
      <c r="V2726" s="19" t="n">
        <v>0.33685975958226366</v>
      </c>
      <c r="W2726" s="19" t="n">
        <v>1.2083876049437625</v>
      </c>
      <c r="X2726" s="19" t="n">
        <v>0.171923802437506</v>
      </c>
      <c r="Y2726" s="19" t="n">
        <v>0.13488125727232558</v>
      </c>
      <c r="Z2726" s="19" t="n">
        <v>0.888640569041392</v>
      </c>
      <c r="AA2726" s="19" t="n">
        <v>0.9894217763252395</v>
      </c>
      <c r="AB2726" s="19" t="n">
        <v>0.21441394034165046</v>
      </c>
      <c r="AC2726" s="19" t="n">
        <v>0.021967375684224594</v>
      </c>
      <c r="AD2726" s="19" t="n">
        <v>-0.16281143006781643</v>
      </c>
    </row>
    <row r="2727">
      <c r="B2727" s="16" t="s">
        <v>350</v>
      </c>
      <c r="C2727" s="22" t="n">
        <v>-0.7205739531533875</v>
      </c>
      <c r="D2727" s="22" t="n">
        <v>-0.7745351565573012</v>
      </c>
      <c r="E2727" s="22" t="n">
        <v>-0.6328843586044014</v>
      </c>
      <c r="F2727" s="22" t="n">
        <v>-0.599413411097066</v>
      </c>
      <c r="G2727" s="22" t="n">
        <v>1.0081879793266713</v>
      </c>
      <c r="H2727" s="22" t="n">
        <v>0.8890318130275889</v>
      </c>
      <c r="I2727" s="22" t="n">
        <v>1.1049188744328036</v>
      </c>
      <c r="J2727" s="22" t="n">
        <v>0.2630237021412865</v>
      </c>
      <c r="K2727" s="22" t="n">
        <v>0.2843575143277162</v>
      </c>
      <c r="L2727" s="22" t="n">
        <v>1.0491068035083082</v>
      </c>
      <c r="M2727" s="22" t="n">
        <v>0.12889926114043476</v>
      </c>
      <c r="N2727" s="22" t="n">
        <v>1.107713651093907</v>
      </c>
      <c r="O2727" s="22" t="n">
        <v>-0.6307807485453754</v>
      </c>
      <c r="P2727" s="22" t="n">
        <v>-0.6259804526947681</v>
      </c>
      <c r="Q2727" s="22" t="n">
        <v>-0.6678660833313637</v>
      </c>
      <c r="R2727" s="22" t="n">
        <v>-0.5945048361941654</v>
      </c>
      <c r="S2727" s="22" t="n">
        <v>-0.5866273038548121</v>
      </c>
      <c r="T2727" s="22" t="n">
        <v>-0.5822145106886198</v>
      </c>
      <c r="U2727" s="22" t="n">
        <v>-0.8161820746946412</v>
      </c>
      <c r="V2727" s="22" t="n">
        <v>-1.6508517295840006</v>
      </c>
      <c r="W2727" s="22" t="n">
        <v>0.1985727126360495</v>
      </c>
      <c r="X2727" s="22" t="n">
        <v>-0.8904113350121534</v>
      </c>
      <c r="Y2727" s="22" t="n">
        <v>-0.892668684493206</v>
      </c>
      <c r="Z2727" s="22" t="n">
        <v>0.888640569041392</v>
      </c>
      <c r="AA2727" s="22" t="n">
        <v>0.9894217763252395</v>
      </c>
      <c r="AB2727" s="22" t="n">
        <v>0.21441394034165046</v>
      </c>
      <c r="AC2727" s="22" t="n">
        <v>0.021967375684224594</v>
      </c>
      <c r="AD2727" s="22" t="n">
        <v>-0.9005458874796719</v>
      </c>
    </row>
    <row r="2728">
      <c r="B2728" s="16" t="s">
        <v>351</v>
      </c>
      <c r="C2728" s="19" t="n">
        <v>-0.7205739531533875</v>
      </c>
      <c r="D2728" s="19" t="n">
        <v>-0.7745351565573012</v>
      </c>
      <c r="E2728" s="19" t="n">
        <v>-0.6328843586044014</v>
      </c>
      <c r="F2728" s="19" t="n">
        <v>-0.599413411097066</v>
      </c>
      <c r="G2728" s="19" t="n">
        <v>0.12226960600344668</v>
      </c>
      <c r="H2728" s="19" t="n">
        <v>0.8890318130275889</v>
      </c>
      <c r="I2728" s="19" t="n">
        <v>0.23602236826258413</v>
      </c>
      <c r="J2728" s="19" t="n">
        <v>0.2630237021412865</v>
      </c>
      <c r="K2728" s="19" t="n">
        <v>0.2843575143277162</v>
      </c>
      <c r="L2728" s="19" t="n">
        <v>1.0491068035083082</v>
      </c>
      <c r="M2728" s="19" t="n">
        <v>0.12889926114043476</v>
      </c>
      <c r="N2728" s="19" t="n">
        <v>1.107713651093907</v>
      </c>
      <c r="O2728" s="19" t="n">
        <v>1.1405025655517398</v>
      </c>
      <c r="P2728" s="19" t="n">
        <v>1.1582767560066443</v>
      </c>
      <c r="Q2728" s="19" t="n">
        <v>0.22050181798876672</v>
      </c>
      <c r="R2728" s="19" t="n">
        <v>-0.5945048361941654</v>
      </c>
      <c r="S2728" s="19" t="n">
        <v>0.27875198126434314</v>
      </c>
      <c r="T2728" s="19" t="n">
        <v>0.3059813486830705</v>
      </c>
      <c r="U2728" s="19" t="n">
        <v>0.2151752742376767</v>
      </c>
      <c r="V2728" s="19" t="n">
        <v>0.33685975958226366</v>
      </c>
      <c r="W2728" s="19" t="n">
        <v>1.2083876049437625</v>
      </c>
      <c r="X2728" s="19" t="n">
        <v>1.2342589398871653</v>
      </c>
      <c r="Y2728" s="19" t="n">
        <v>1.162431199037857</v>
      </c>
      <c r="Z2728" s="19" t="n">
        <v>0.888640569041392</v>
      </c>
      <c r="AA2728" s="19" t="n">
        <v>0.9894217763252395</v>
      </c>
      <c r="AB2728" s="19" t="n">
        <v>0.21441394034165046</v>
      </c>
      <c r="AC2728" s="19" t="n">
        <v>0.021967375684224594</v>
      </c>
      <c r="AD2728" s="19" t="n">
        <v>0.6763827692104509</v>
      </c>
    </row>
    <row r="2729">
      <c r="B2729" s="16" t="s">
        <v>352</v>
      </c>
      <c r="C2729" s="22" t="n">
        <v>0.2325174737012527</v>
      </c>
      <c r="D2729" s="22" t="n">
        <v>0.18319843523361232</v>
      </c>
      <c r="E2729" s="22" t="n">
        <v>0.32568136701905304</v>
      </c>
      <c r="F2729" s="22" t="n">
        <v>0.2986324879659215</v>
      </c>
      <c r="G2729" s="22" t="n">
        <v>1.0081879793266713</v>
      </c>
      <c r="H2729" s="22" t="n">
        <v>0.8890318130275889</v>
      </c>
      <c r="I2729" s="22" t="n">
        <v>1.1049188744328036</v>
      </c>
      <c r="J2729" s="22" t="n">
        <v>1.2351799345654495</v>
      </c>
      <c r="K2729" s="22" t="n">
        <v>1.3535417681999293</v>
      </c>
      <c r="L2729" s="22" t="n">
        <v>-0.8952378056604228</v>
      </c>
      <c r="M2729" s="22" t="n">
        <v>0.12889926114043476</v>
      </c>
      <c r="N2729" s="22" t="n">
        <v>0.060011574777096705</v>
      </c>
      <c r="O2729" s="22" t="n">
        <v>0.25486090850318216</v>
      </c>
      <c r="P2729" s="22" t="n">
        <v>-0.6259804526947681</v>
      </c>
      <c r="Q2729" s="22" t="n">
        <v>-0.6678660833313637</v>
      </c>
      <c r="R2729" s="22" t="n">
        <v>1.2107069291837385</v>
      </c>
      <c r="S2729" s="22" t="n">
        <v>1.1441312663834984</v>
      </c>
      <c r="T2729" s="22" t="n">
        <v>1.194177208054761</v>
      </c>
      <c r="U2729" s="22" t="n">
        <v>1.246532623169995</v>
      </c>
      <c r="V2729" s="22" t="n">
        <v>1.3307155041653957</v>
      </c>
      <c r="W2729" s="22" t="n">
        <v>-0.8112421796716635</v>
      </c>
      <c r="X2729" s="22" t="n">
        <v>-0.8904113350121534</v>
      </c>
      <c r="Y2729" s="22" t="n">
        <v>0.13488125727232558</v>
      </c>
      <c r="Z2729" s="22" t="n">
        <v>0.888640569041392</v>
      </c>
      <c r="AA2729" s="22" t="n">
        <v>0.9894217763252395</v>
      </c>
      <c r="AB2729" s="22" t="n">
        <v>0.21441394034165046</v>
      </c>
      <c r="AC2729" s="22" t="n">
        <v>0.021967375684224594</v>
      </c>
      <c r="AD2729" s="22" t="n">
        <v>-0.14086696048321665</v>
      </c>
    </row>
    <row r="2730">
      <c r="B2730" s="16" t="s">
        <v>353</v>
      </c>
      <c r="C2730" s="19" t="n">
        <v>1.185608900555893</v>
      </c>
      <c r="D2730" s="19" t="n">
        <v>1.1409320270245258</v>
      </c>
      <c r="E2730" s="19" t="n">
        <v>1.2842470926425074</v>
      </c>
      <c r="F2730" s="19" t="n">
        <v>1.196678387028909</v>
      </c>
      <c r="G2730" s="19" t="n">
        <v>1.0081879793266713</v>
      </c>
      <c r="H2730" s="19" t="n">
        <v>0.8890318130275889</v>
      </c>
      <c r="I2730" s="19" t="n">
        <v>1.1049188744328036</v>
      </c>
      <c r="J2730" s="19" t="n">
        <v>1.2351799345654495</v>
      </c>
      <c r="K2730" s="19" t="n">
        <v>1.3535417681999293</v>
      </c>
      <c r="L2730" s="19" t="n">
        <v>0.0769344989239428</v>
      </c>
      <c r="M2730" s="19" t="n">
        <v>0.12889926114043476</v>
      </c>
      <c r="N2730" s="19" t="n">
        <v>0.060011574777096705</v>
      </c>
      <c r="O2730" s="19" t="n">
        <v>1.1405025655517398</v>
      </c>
      <c r="P2730" s="19" t="n">
        <v>1.1582767560066443</v>
      </c>
      <c r="Q2730" s="19" t="n">
        <v>1.1088697193088972</v>
      </c>
      <c r="R2730" s="19" t="n">
        <v>1.2107069291837385</v>
      </c>
      <c r="S2730" s="19" t="n">
        <v>1.1441312663834984</v>
      </c>
      <c r="T2730" s="19" t="n">
        <v>1.194177208054761</v>
      </c>
      <c r="U2730" s="19" t="n">
        <v>0.2151752742376767</v>
      </c>
      <c r="V2730" s="19" t="n">
        <v>0.33685975958226366</v>
      </c>
      <c r="W2730" s="19" t="n">
        <v>0.1985727126360495</v>
      </c>
      <c r="X2730" s="19" t="n">
        <v>0.171923802437506</v>
      </c>
      <c r="Y2730" s="19" t="n">
        <v>0.13488125727232558</v>
      </c>
      <c r="Z2730" s="19" t="n">
        <v>0.888640569041392</v>
      </c>
      <c r="AA2730" s="19" t="n">
        <v>0.9894217763252395</v>
      </c>
      <c r="AB2730" s="19" t="n">
        <v>1.161028676956384</v>
      </c>
      <c r="AC2730" s="19" t="n">
        <v>0.9226297787374479</v>
      </c>
      <c r="AD2730" s="19" t="n">
        <v>-0.09006159792069014</v>
      </c>
    </row>
    <row r="2731">
      <c r="B2731" s="16" t="s">
        <v>354</v>
      </c>
      <c r="C2731" s="22" t="n">
        <v>0.2325174737012527</v>
      </c>
      <c r="D2731" s="22" t="n">
        <v>0.18319843523361232</v>
      </c>
      <c r="E2731" s="22" t="n">
        <v>0.32568136701905304</v>
      </c>
      <c r="F2731" s="22" t="n">
        <v>0.2986324879659215</v>
      </c>
      <c r="G2731" s="22" t="n">
        <v>0.12226960600344668</v>
      </c>
      <c r="H2731" s="22" t="n">
        <v>0.01896039411670174</v>
      </c>
      <c r="I2731" s="22" t="n">
        <v>0.23602236826258413</v>
      </c>
      <c r="J2731" s="22" t="n">
        <v>0.2630237021412865</v>
      </c>
      <c r="K2731" s="22" t="n">
        <v>0.2843575143277162</v>
      </c>
      <c r="L2731" s="22" t="n">
        <v>-0.8952378056604228</v>
      </c>
      <c r="M2731" s="22" t="n">
        <v>-0.8483915005970385</v>
      </c>
      <c r="N2731" s="22" t="n">
        <v>-0.9876905015397136</v>
      </c>
      <c r="O2731" s="22" t="n">
        <v>-0.6307807485453754</v>
      </c>
      <c r="P2731" s="22" t="n">
        <v>-0.6259804526947681</v>
      </c>
      <c r="Q2731" s="22" t="n">
        <v>-0.6678660833313637</v>
      </c>
      <c r="R2731" s="22" t="n">
        <v>1.2107069291837385</v>
      </c>
      <c r="S2731" s="22" t="n">
        <v>1.1441312663834984</v>
      </c>
      <c r="T2731" s="22" t="n">
        <v>-0.5822145106886198</v>
      </c>
      <c r="U2731" s="22" t="n">
        <v>-0.8161820746946412</v>
      </c>
      <c r="V2731" s="22" t="n">
        <v>-0.6569959850008685</v>
      </c>
      <c r="W2731" s="22" t="n">
        <v>1.2083876049437625</v>
      </c>
      <c r="X2731" s="22" t="n">
        <v>-0.8904113350121534</v>
      </c>
      <c r="Y2731" s="22" t="n">
        <v>0.13488125727232558</v>
      </c>
      <c r="Z2731" s="22" t="n">
        <v>0.888640569041392</v>
      </c>
      <c r="AA2731" s="22" t="n">
        <v>0.9894217763252395</v>
      </c>
      <c r="AB2731" s="22" t="n">
        <v>0.21441394034165046</v>
      </c>
      <c r="AC2731" s="22" t="n">
        <v>0.9226297787374479</v>
      </c>
      <c r="AD2731" s="22" t="n">
        <v>0.5825067226550215</v>
      </c>
    </row>
    <row r="2732">
      <c r="B2732" s="16" t="s">
        <v>355</v>
      </c>
      <c r="C2732" s="19" t="n">
        <v>0.2325174737012527</v>
      </c>
      <c r="D2732" s="19" t="n">
        <v>0.18319843523361232</v>
      </c>
      <c r="E2732" s="19" t="n">
        <v>0.32568136701905304</v>
      </c>
      <c r="F2732" s="19" t="n">
        <v>-0.599413411097066</v>
      </c>
      <c r="G2732" s="19" t="n">
        <v>1.0081879793266713</v>
      </c>
      <c r="H2732" s="19" t="n">
        <v>0.8890318130275889</v>
      </c>
      <c r="I2732" s="19" t="n">
        <v>1.1049188744328036</v>
      </c>
      <c r="J2732" s="19" t="n">
        <v>0.2630237021412865</v>
      </c>
      <c r="K2732" s="19" t="n">
        <v>0.2843575143277162</v>
      </c>
      <c r="L2732" s="19" t="n">
        <v>0.0769344989239428</v>
      </c>
      <c r="M2732" s="19" t="n">
        <v>1.106190022877908</v>
      </c>
      <c r="N2732" s="19" t="n">
        <v>0.060011574777096705</v>
      </c>
      <c r="O2732" s="19" t="n">
        <v>1.1405025655517398</v>
      </c>
      <c r="P2732" s="19" t="n">
        <v>0.26614815165593814</v>
      </c>
      <c r="Q2732" s="19" t="n">
        <v>-0.6678660833313637</v>
      </c>
      <c r="R2732" s="19" t="n">
        <v>0.30810104649478653</v>
      </c>
      <c r="S2732" s="19" t="n">
        <v>0.27875198126434314</v>
      </c>
      <c r="T2732" s="19" t="n">
        <v>1.194177208054761</v>
      </c>
      <c r="U2732" s="19" t="n">
        <v>0.2151752742376767</v>
      </c>
      <c r="V2732" s="19" t="n">
        <v>1.3307155041653957</v>
      </c>
      <c r="W2732" s="19" t="n">
        <v>-0.8112421796716635</v>
      </c>
      <c r="X2732" s="19" t="n">
        <v>0.171923802437506</v>
      </c>
      <c r="Y2732" s="19" t="n">
        <v>0.13488125727232558</v>
      </c>
      <c r="Z2732" s="19" t="n">
        <v>0.888640569041392</v>
      </c>
      <c r="AA2732" s="19" t="n">
        <v>0.9894217763252395</v>
      </c>
      <c r="AB2732" s="19" t="n">
        <v>1.161028676956384</v>
      </c>
      <c r="AC2732" s="19" t="n">
        <v>0.9226297787374479</v>
      </c>
      <c r="AD2732" s="19" t="n">
        <v>-0.06902497723203732</v>
      </c>
    </row>
    <row r="2733">
      <c r="B2733" s="16" t="s">
        <v>356</v>
      </c>
      <c r="C2733" s="22" t="n">
        <v>-0.7205739531533875</v>
      </c>
      <c r="D2733" s="22" t="n">
        <v>1.1409320270245258</v>
      </c>
      <c r="E2733" s="22" t="n">
        <v>-0.6328843586044014</v>
      </c>
      <c r="F2733" s="22" t="n">
        <v>0.2986324879659215</v>
      </c>
      <c r="G2733" s="22" t="n">
        <v>1.0081879793266713</v>
      </c>
      <c r="H2733" s="22" t="n">
        <v>0.8890318130275889</v>
      </c>
      <c r="I2733" s="22" t="n">
        <v>1.1049188744328036</v>
      </c>
      <c r="J2733" s="22" t="n">
        <v>1.2351799345654495</v>
      </c>
      <c r="K2733" s="22" t="n">
        <v>1.3535417681999293</v>
      </c>
      <c r="L2733" s="22" t="n">
        <v>1.0491068035083082</v>
      </c>
      <c r="M2733" s="22" t="n">
        <v>1.106190022877908</v>
      </c>
      <c r="N2733" s="22" t="n">
        <v>0.060011574777096705</v>
      </c>
      <c r="O2733" s="22" t="n">
        <v>1.1405025655517398</v>
      </c>
      <c r="P2733" s="22" t="n">
        <v>0.26614815165593814</v>
      </c>
      <c r="Q2733" s="22" t="n">
        <v>0.22050181798876672</v>
      </c>
      <c r="R2733" s="22" t="n">
        <v>0.30810104649478653</v>
      </c>
      <c r="S2733" s="22" t="n">
        <v>1.1441312663834984</v>
      </c>
      <c r="T2733" s="22" t="n">
        <v>1.194177208054761</v>
      </c>
      <c r="U2733" s="22" t="n">
        <v>1.246532623169995</v>
      </c>
      <c r="V2733" s="22" t="n">
        <v>0.33685975958226366</v>
      </c>
      <c r="W2733" s="22" t="n">
        <v>0.1985727126360495</v>
      </c>
      <c r="X2733" s="22" t="n">
        <v>0.171923802437506</v>
      </c>
      <c r="Y2733" s="22" t="n">
        <v>0.13488125727232558</v>
      </c>
      <c r="Z2733" s="22" t="n">
        <v>0.888640569041392</v>
      </c>
      <c r="AA2733" s="22" t="n">
        <v>0.9894217763252395</v>
      </c>
      <c r="AB2733" s="22" t="n">
        <v>1.161028676956384</v>
      </c>
      <c r="AC2733" s="22" t="n">
        <v>0.9226297787374479</v>
      </c>
      <c r="AD2733" s="22" t="n">
        <v>0.29902635798273347</v>
      </c>
    </row>
    <row r="2734">
      <c r="B2734" s="16" t="s">
        <v>357</v>
      </c>
      <c r="C2734" s="19" t="n">
        <v>1.185608900555893</v>
      </c>
      <c r="D2734" s="19" t="n">
        <v>1.1409320270245258</v>
      </c>
      <c r="E2734" s="19" t="n">
        <v>0.32568136701905304</v>
      </c>
      <c r="F2734" s="19" t="n">
        <v>0.2986324879659215</v>
      </c>
      <c r="G2734" s="19" t="n">
        <v>1.0081879793266713</v>
      </c>
      <c r="H2734" s="19" t="n">
        <v>0.8890318130275889</v>
      </c>
      <c r="I2734" s="19" t="n">
        <v>1.1049188744328036</v>
      </c>
      <c r="J2734" s="19" t="n">
        <v>0.2630237021412865</v>
      </c>
      <c r="K2734" s="19" t="n">
        <v>1.3535417681999293</v>
      </c>
      <c r="L2734" s="19" t="n">
        <v>0.0769344989239428</v>
      </c>
      <c r="M2734" s="19" t="n">
        <v>1.106190022877908</v>
      </c>
      <c r="N2734" s="19" t="n">
        <v>0.060011574777096705</v>
      </c>
      <c r="O2734" s="19" t="n">
        <v>1.1405025655517398</v>
      </c>
      <c r="P2734" s="19" t="n">
        <v>1.1582767560066443</v>
      </c>
      <c r="Q2734" s="19" t="n">
        <v>1.1088697193088972</v>
      </c>
      <c r="R2734" s="19" t="n">
        <v>0.30810104649478653</v>
      </c>
      <c r="S2734" s="19" t="n">
        <v>1.1441312663834984</v>
      </c>
      <c r="T2734" s="19" t="n">
        <v>1.194177208054761</v>
      </c>
      <c r="U2734" s="19" t="n">
        <v>-0.8161820746946412</v>
      </c>
      <c r="V2734" s="19" t="n">
        <v>0.33685975958226366</v>
      </c>
      <c r="W2734" s="19" t="n">
        <v>-0.8112421796716635</v>
      </c>
      <c r="X2734" s="19" t="n">
        <v>-1.9527464724618129</v>
      </c>
      <c r="Y2734" s="19" t="n">
        <v>-0.892668684493206</v>
      </c>
      <c r="Z2734" s="19" t="n">
        <v>0.888640569041392</v>
      </c>
      <c r="AA2734" s="19" t="n">
        <v>0.9894217763252395</v>
      </c>
      <c r="AB2734" s="19" t="n">
        <v>1.161028676956384</v>
      </c>
      <c r="AC2734" s="19" t="n">
        <v>0.9226297787374479</v>
      </c>
      <c r="AD2734" s="19" t="n">
        <v>0.4403929241273301</v>
      </c>
    </row>
    <row r="2735">
      <c r="B2735" s="16" t="s">
        <v>358</v>
      </c>
      <c r="C2735" s="22" t="n">
        <v>0.2325174737012527</v>
      </c>
      <c r="D2735" s="22" t="n">
        <v>0.18319843523361232</v>
      </c>
      <c r="E2735" s="22" t="n">
        <v>1.2842470926425074</v>
      </c>
      <c r="F2735" s="22" t="n">
        <v>1.196678387028909</v>
      </c>
      <c r="G2735" s="22" t="n">
        <v>0.12226960600344668</v>
      </c>
      <c r="H2735" s="22" t="n">
        <v>0.01896039411670174</v>
      </c>
      <c r="I2735" s="22" t="n">
        <v>0.23602236826258413</v>
      </c>
      <c r="J2735" s="22" t="n">
        <v>1.2351799345654495</v>
      </c>
      <c r="K2735" s="22" t="n">
        <v>1.3535417681999293</v>
      </c>
      <c r="L2735" s="22" t="n">
        <v>-0.8952378056604228</v>
      </c>
      <c r="M2735" s="22" t="n">
        <v>-0.8483915005970385</v>
      </c>
      <c r="N2735" s="22" t="n">
        <v>-3.083094654173334</v>
      </c>
      <c r="O2735" s="22" t="n">
        <v>1.1405025655517398</v>
      </c>
      <c r="P2735" s="22" t="n">
        <v>1.1582767560066443</v>
      </c>
      <c r="Q2735" s="22" t="n">
        <v>1.1088697193088972</v>
      </c>
      <c r="R2735" s="22" t="n">
        <v>1.2107069291837385</v>
      </c>
      <c r="S2735" s="22" t="n">
        <v>1.1441312663834984</v>
      </c>
      <c r="T2735" s="22" t="n">
        <v>1.194177208054761</v>
      </c>
      <c r="U2735" s="22" t="n">
        <v>0.2151752742376767</v>
      </c>
      <c r="V2735" s="22" t="n">
        <v>1.3307155041653957</v>
      </c>
      <c r="W2735" s="22" t="n">
        <v>-0.8112421796716635</v>
      </c>
      <c r="X2735" s="22" t="n">
        <v>-0.8904113350121534</v>
      </c>
      <c r="Y2735" s="22" t="n">
        <v>-1.9202186262587375</v>
      </c>
      <c r="Z2735" s="22" t="n">
        <v>0.888640569041392</v>
      </c>
      <c r="AA2735" s="22" t="n">
        <v>0.9894217763252395</v>
      </c>
      <c r="AB2735" s="22" t="n">
        <v>0.21441394034165046</v>
      </c>
      <c r="AC2735" s="22" t="n">
        <v>0.021967375684224594</v>
      </c>
      <c r="AD2735" s="22" t="n">
        <v>-2.908081139857351</v>
      </c>
    </row>
    <row r="2736">
      <c r="B2736" s="16" t="s">
        <v>359</v>
      </c>
      <c r="C2736" s="19" t="n">
        <v>0.2325174737012527</v>
      </c>
      <c r="D2736" s="19" t="n">
        <v>-0.7745351565573012</v>
      </c>
      <c r="E2736" s="19" t="n">
        <v>-0.6328843586044014</v>
      </c>
      <c r="F2736" s="19" t="n">
        <v>0.2986324879659215</v>
      </c>
      <c r="G2736" s="19" t="n">
        <v>-0.763648767319778</v>
      </c>
      <c r="H2736" s="19" t="n">
        <v>-0.8511110247941854</v>
      </c>
      <c r="I2736" s="19" t="n">
        <v>-0.6328741379076352</v>
      </c>
      <c r="J2736" s="19" t="n">
        <v>0.2630237021412865</v>
      </c>
      <c r="K2736" s="19" t="n">
        <v>0.2843575143277162</v>
      </c>
      <c r="L2736" s="19" t="n">
        <v>0.0769344989239428</v>
      </c>
      <c r="M2736" s="19" t="n">
        <v>1.106190022877908</v>
      </c>
      <c r="N2736" s="19" t="n">
        <v>0.060011574777096705</v>
      </c>
      <c r="O2736" s="19" t="n">
        <v>1.1405025655517398</v>
      </c>
      <c r="P2736" s="19" t="n">
        <v>1.1582767560066443</v>
      </c>
      <c r="Q2736" s="19" t="n">
        <v>0.22050181798876672</v>
      </c>
      <c r="R2736" s="19" t="n">
        <v>0.30810104649478653</v>
      </c>
      <c r="S2736" s="19" t="n">
        <v>0.27875198126434314</v>
      </c>
      <c r="T2736" s="19" t="n">
        <v>0.3059813486830705</v>
      </c>
      <c r="U2736" s="19" t="n">
        <v>0.2151752742376767</v>
      </c>
      <c r="V2736" s="19" t="n">
        <v>1.3307155041653957</v>
      </c>
      <c r="W2736" s="19" t="n">
        <v>-0.8112421796716635</v>
      </c>
      <c r="X2736" s="19" t="n">
        <v>-1.9527464724618129</v>
      </c>
      <c r="Y2736" s="19" t="n">
        <v>-0.892668684493206</v>
      </c>
      <c r="Z2736" s="19" t="n">
        <v>-0.029172543933177423</v>
      </c>
      <c r="AA2736" s="19" t="n">
        <v>0.9894217763252395</v>
      </c>
      <c r="AB2736" s="19" t="n">
        <v>0.21441394034165046</v>
      </c>
      <c r="AC2736" s="19" t="n">
        <v>0.9226297787374479</v>
      </c>
      <c r="AD2736" s="19" t="n">
        <v>0.2800267648557213</v>
      </c>
    </row>
    <row r="2737">
      <c r="B2737" s="16" t="s">
        <v>360</v>
      </c>
      <c r="C2737" s="22" t="n">
        <v>0.2325174737012527</v>
      </c>
      <c r="D2737" s="22" t="n">
        <v>1.1409320270245258</v>
      </c>
      <c r="E2737" s="22" t="n">
        <v>0.32568136701905304</v>
      </c>
      <c r="F2737" s="22" t="n">
        <v>1.196678387028909</v>
      </c>
      <c r="G2737" s="22" t="n">
        <v>0.12226960600344668</v>
      </c>
      <c r="H2737" s="22" t="n">
        <v>0.01896039411670174</v>
      </c>
      <c r="I2737" s="22" t="n">
        <v>0.23602236826258413</v>
      </c>
      <c r="J2737" s="22" t="n">
        <v>0.2630237021412865</v>
      </c>
      <c r="K2737" s="22" t="n">
        <v>0.2843575143277162</v>
      </c>
      <c r="L2737" s="22" t="n">
        <v>0.0769344989239428</v>
      </c>
      <c r="M2737" s="22" t="n">
        <v>0.12889926114043476</v>
      </c>
      <c r="N2737" s="22" t="n">
        <v>0.060011574777096705</v>
      </c>
      <c r="O2737" s="22" t="n">
        <v>1.1405025655517398</v>
      </c>
      <c r="P2737" s="22" t="n">
        <v>1.1582767560066443</v>
      </c>
      <c r="Q2737" s="22" t="n">
        <v>1.1088697193088972</v>
      </c>
      <c r="R2737" s="22" t="n">
        <v>0.30810104649478653</v>
      </c>
      <c r="S2737" s="22" t="n">
        <v>1.1441312663834984</v>
      </c>
      <c r="T2737" s="22" t="n">
        <v>1.194177208054761</v>
      </c>
      <c r="U2737" s="22" t="n">
        <v>0.2151752742376767</v>
      </c>
      <c r="V2737" s="22" t="n">
        <v>0.33685975958226366</v>
      </c>
      <c r="W2737" s="22" t="n">
        <v>1.2083876049437625</v>
      </c>
      <c r="X2737" s="22" t="n">
        <v>1.2342589398871653</v>
      </c>
      <c r="Y2737" s="22" t="n">
        <v>1.162431199037857</v>
      </c>
      <c r="Z2737" s="22" t="n">
        <v>-0.029172543933177423</v>
      </c>
      <c r="AA2737" s="22" t="n">
        <v>0.07834787821579914</v>
      </c>
      <c r="AB2737" s="22" t="n">
        <v>0.21441394034165046</v>
      </c>
      <c r="AC2737" s="22" t="n">
        <v>0.021967375684224594</v>
      </c>
      <c r="AD2737" s="22" t="n">
        <v>-0.09006159792069014</v>
      </c>
    </row>
    <row r="2738">
      <c r="B2738" s="16" t="s">
        <v>361</v>
      </c>
      <c r="C2738" s="19" t="n">
        <v>0.2325174737012527</v>
      </c>
      <c r="D2738" s="19" t="n">
        <v>0.18319843523361232</v>
      </c>
      <c r="E2738" s="19" t="n">
        <v>0.32568136701905304</v>
      </c>
      <c r="F2738" s="19" t="n">
        <v>0.2986324879659215</v>
      </c>
      <c r="G2738" s="19" t="n">
        <v>0.12226960600344668</v>
      </c>
      <c r="H2738" s="19" t="n">
        <v>0.01896039411670174</v>
      </c>
      <c r="I2738" s="19" t="n">
        <v>0.23602236826258413</v>
      </c>
      <c r="J2738" s="19" t="n">
        <v>1.2351799345654495</v>
      </c>
      <c r="K2738" s="19" t="n">
        <v>1.3535417681999293</v>
      </c>
      <c r="L2738" s="19" t="n">
        <v>-1.8674101102447884</v>
      </c>
      <c r="M2738" s="19" t="n">
        <v>0.12889926114043476</v>
      </c>
      <c r="N2738" s="19" t="n">
        <v>0.060011574777096705</v>
      </c>
      <c r="O2738" s="19" t="n">
        <v>0.25486090850318216</v>
      </c>
      <c r="P2738" s="19" t="n">
        <v>0.26614815165593814</v>
      </c>
      <c r="Q2738" s="19" t="n">
        <v>0.22050181798876672</v>
      </c>
      <c r="R2738" s="19" t="n">
        <v>0.30810104649478653</v>
      </c>
      <c r="S2738" s="19" t="n">
        <v>0.27875198126434314</v>
      </c>
      <c r="T2738" s="19" t="n">
        <v>0.3059813486830705</v>
      </c>
      <c r="U2738" s="19" t="n">
        <v>-0.8161820746946412</v>
      </c>
      <c r="V2738" s="19" t="n">
        <v>0.33685975958226366</v>
      </c>
      <c r="W2738" s="19" t="n">
        <v>1.2083876049437625</v>
      </c>
      <c r="X2738" s="19" t="n">
        <v>1.2342589398871653</v>
      </c>
      <c r="Y2738" s="19" t="n">
        <v>1.162431199037857</v>
      </c>
      <c r="Z2738" s="19" t="n">
        <v>0.888640569041392</v>
      </c>
      <c r="AA2738" s="19" t="n">
        <v>0.9894217763252395</v>
      </c>
      <c r="AB2738" s="19" t="n">
        <v>0.21441394034165046</v>
      </c>
      <c r="AC2738" s="19" t="n">
        <v>0.021967375684224594</v>
      </c>
      <c r="AD2738" s="19" t="n">
        <v>-0.38858096450526</v>
      </c>
    </row>
    <row r="2739">
      <c r="B2739" s="16" t="s">
        <v>362</v>
      </c>
      <c r="C2739" s="22" t="n">
        <v>-0.7205739531533875</v>
      </c>
      <c r="D2739" s="22" t="n">
        <v>-0.7745351565573012</v>
      </c>
      <c r="E2739" s="22" t="n">
        <v>-0.6328843586044014</v>
      </c>
      <c r="F2739" s="22" t="n">
        <v>1.196678387028909</v>
      </c>
      <c r="G2739" s="22" t="n">
        <v>0.12226960600344668</v>
      </c>
      <c r="H2739" s="22" t="n">
        <v>0.01896039411670174</v>
      </c>
      <c r="I2739" s="22" t="n">
        <v>0.23602236826258413</v>
      </c>
      <c r="J2739" s="22" t="n">
        <v>1.2351799345654495</v>
      </c>
      <c r="K2739" s="22" t="n">
        <v>1.3535417681999293</v>
      </c>
      <c r="L2739" s="22" t="n">
        <v>-0.8952378056604228</v>
      </c>
      <c r="M2739" s="22" t="n">
        <v>-0.8483915005970385</v>
      </c>
      <c r="N2739" s="22" t="n">
        <v>-0.9876905015397136</v>
      </c>
      <c r="O2739" s="22" t="n">
        <v>0.25486090850318216</v>
      </c>
      <c r="P2739" s="22" t="n">
        <v>0.26614815165593814</v>
      </c>
      <c r="Q2739" s="22" t="n">
        <v>0.22050181798876672</v>
      </c>
      <c r="R2739" s="22" t="n">
        <v>1.2107069291837385</v>
      </c>
      <c r="S2739" s="22" t="n">
        <v>1.1441312663834984</v>
      </c>
      <c r="T2739" s="22" t="n">
        <v>0.3059813486830705</v>
      </c>
      <c r="U2739" s="22" t="n">
        <v>-0.8161820746946412</v>
      </c>
      <c r="V2739" s="22" t="n">
        <v>-0.6569959850008685</v>
      </c>
      <c r="W2739" s="22" t="n">
        <v>0.1985727126360495</v>
      </c>
      <c r="X2739" s="22" t="n">
        <v>0.171923802437506</v>
      </c>
      <c r="Y2739" s="22" t="n">
        <v>-0.892668684493206</v>
      </c>
      <c r="Z2739" s="22" t="n">
        <v>0.888640569041392</v>
      </c>
      <c r="AA2739" s="22" t="n">
        <v>0.9894217763252395</v>
      </c>
      <c r="AB2739" s="22" t="n">
        <v>0.21441394034165046</v>
      </c>
      <c r="AC2739" s="22" t="n">
        <v>0.021967375684224594</v>
      </c>
      <c r="AD2739" s="22" t="n">
        <v>-0.5447555457595614</v>
      </c>
    </row>
    <row r="2740">
      <c r="B2740" s="16" t="s">
        <v>363</v>
      </c>
      <c r="C2740" s="19" t="n">
        <v>0.2325174737012527</v>
      </c>
      <c r="D2740" s="19" t="n">
        <v>0.18319843523361232</v>
      </c>
      <c r="E2740" s="19" t="n">
        <v>-0.6328843586044014</v>
      </c>
      <c r="F2740" s="19" t="n">
        <v>0.2986324879659215</v>
      </c>
      <c r="G2740" s="19" t="n">
        <v>0.12226960600344668</v>
      </c>
      <c r="H2740" s="19" t="n">
        <v>0.01896039411670174</v>
      </c>
      <c r="I2740" s="19" t="n">
        <v>0.23602236826258413</v>
      </c>
      <c r="J2740" s="19" t="n">
        <v>0.2630237021412865</v>
      </c>
      <c r="K2740" s="19" t="n">
        <v>0.2843575143277162</v>
      </c>
      <c r="L2740" s="19" t="n">
        <v>1.0491068035083082</v>
      </c>
      <c r="M2740" s="19" t="n">
        <v>0.12889926114043476</v>
      </c>
      <c r="N2740" s="19" t="n">
        <v>0.060011574777096705</v>
      </c>
      <c r="O2740" s="19" t="n">
        <v>0.25486090850318216</v>
      </c>
      <c r="P2740" s="19" t="n">
        <v>0.26614815165593814</v>
      </c>
      <c r="Q2740" s="19" t="n">
        <v>0.22050181798876672</v>
      </c>
      <c r="R2740" s="19" t="n">
        <v>1.2107069291837385</v>
      </c>
      <c r="S2740" s="19" t="n">
        <v>1.1441312663834984</v>
      </c>
      <c r="T2740" s="19" t="n">
        <v>0.3059813486830705</v>
      </c>
      <c r="U2740" s="19" t="n">
        <v>-0.8161820746946412</v>
      </c>
      <c r="V2740" s="19" t="n">
        <v>-0.6569959850008685</v>
      </c>
      <c r="W2740" s="19" t="n">
        <v>-0.8112421796716635</v>
      </c>
      <c r="X2740" s="19" t="n">
        <v>-0.8904113350121534</v>
      </c>
      <c r="Y2740" s="19" t="n">
        <v>0.13488125727232558</v>
      </c>
      <c r="Z2740" s="19" t="n">
        <v>0.888640569041392</v>
      </c>
      <c r="AA2740" s="19" t="n">
        <v>0.9894217763252395</v>
      </c>
      <c r="AB2740" s="19" t="n">
        <v>1.161028676956384</v>
      </c>
      <c r="AC2740" s="19" t="n">
        <v>0.9226297787374479</v>
      </c>
      <c r="AD2740" s="19" t="n">
        <v>-0.10454402225975877</v>
      </c>
    </row>
    <row r="2741">
      <c r="B2741" s="16" t="s">
        <v>364</v>
      </c>
      <c r="C2741" s="22" t="n">
        <v>0.2325174737012527</v>
      </c>
      <c r="D2741" s="22" t="n">
        <v>0.18319843523361232</v>
      </c>
      <c r="E2741" s="22" t="n">
        <v>-0.6328843586044014</v>
      </c>
      <c r="F2741" s="22" t="n">
        <v>0.2986324879659215</v>
      </c>
      <c r="G2741" s="22" t="n">
        <v>1.0081879793266713</v>
      </c>
      <c r="H2741" s="22" t="n">
        <v>0.8890318130275889</v>
      </c>
      <c r="I2741" s="22" t="n">
        <v>1.1049188744328036</v>
      </c>
      <c r="J2741" s="22" t="n">
        <v>0.2630237021412865</v>
      </c>
      <c r="K2741" s="22" t="n">
        <v>0.2843575143277162</v>
      </c>
      <c r="L2741" s="22" t="n">
        <v>0.0769344989239428</v>
      </c>
      <c r="M2741" s="22" t="n">
        <v>-0.8483915005970385</v>
      </c>
      <c r="N2741" s="22" t="n">
        <v>0.060011574777096705</v>
      </c>
      <c r="O2741" s="22" t="n">
        <v>1.1405025655517398</v>
      </c>
      <c r="P2741" s="22" t="n">
        <v>0.26614815165593814</v>
      </c>
      <c r="Q2741" s="22" t="n">
        <v>0.22050181798876672</v>
      </c>
      <c r="R2741" s="22" t="n">
        <v>0.30810104649478653</v>
      </c>
      <c r="S2741" s="22" t="n">
        <v>0.27875198126434314</v>
      </c>
      <c r="T2741" s="22" t="n">
        <v>1.194177208054761</v>
      </c>
      <c r="U2741" s="22" t="n">
        <v>-0.8161820746946412</v>
      </c>
      <c r="V2741" s="22" t="n">
        <v>0.33685975958226366</v>
      </c>
      <c r="W2741" s="22" t="n">
        <v>-0.8112421796716635</v>
      </c>
      <c r="X2741" s="22" t="n">
        <v>-0.8904113350121534</v>
      </c>
      <c r="Y2741" s="22" t="n">
        <v>0.13488125727232558</v>
      </c>
      <c r="Z2741" s="22" t="n">
        <v>0.888640569041392</v>
      </c>
      <c r="AA2741" s="22" t="n">
        <v>0.9894217763252395</v>
      </c>
      <c r="AB2741" s="22" t="n">
        <v>0.21441394034165046</v>
      </c>
      <c r="AC2741" s="22" t="n">
        <v>0.021967375684224594</v>
      </c>
      <c r="AD2741" s="22" t="n">
        <v>-0.41696404217520416</v>
      </c>
    </row>
    <row r="2742">
      <c r="B2742" s="16" t="s">
        <v>365</v>
      </c>
      <c r="C2742" s="19" t="n">
        <v>0.2325174737012527</v>
      </c>
      <c r="D2742" s="19" t="n">
        <v>0.18319843523361232</v>
      </c>
      <c r="E2742" s="19" t="n">
        <v>-0.6328843586044014</v>
      </c>
      <c r="F2742" s="19" t="n">
        <v>0.2986324879659215</v>
      </c>
      <c r="G2742" s="19" t="n">
        <v>1.0081879793266713</v>
      </c>
      <c r="H2742" s="19" t="n">
        <v>0.8890318130275889</v>
      </c>
      <c r="I2742" s="19" t="n">
        <v>0.23602236826258413</v>
      </c>
      <c r="J2742" s="19" t="n">
        <v>1.2351799345654495</v>
      </c>
      <c r="K2742" s="19" t="n">
        <v>0.2843575143277162</v>
      </c>
      <c r="L2742" s="19" t="n">
        <v>-0.8952378056604228</v>
      </c>
      <c r="M2742" s="19" t="n">
        <v>-0.8483915005970385</v>
      </c>
      <c r="N2742" s="19" t="n">
        <v>0.060011574777096705</v>
      </c>
      <c r="O2742" s="19" t="n">
        <v>0.25486090850318216</v>
      </c>
      <c r="P2742" s="19" t="n">
        <v>0.26614815165593814</v>
      </c>
      <c r="Q2742" s="19" t="n">
        <v>1.1088697193088972</v>
      </c>
      <c r="R2742" s="19" t="n">
        <v>0.30810104649478653</v>
      </c>
      <c r="S2742" s="19" t="n">
        <v>0.27875198126434314</v>
      </c>
      <c r="T2742" s="19" t="n">
        <v>1.194177208054761</v>
      </c>
      <c r="U2742" s="19" t="n">
        <v>-0.8161820746946412</v>
      </c>
      <c r="V2742" s="19" t="n">
        <v>-0.6569959850008685</v>
      </c>
      <c r="W2742" s="19" t="n">
        <v>-0.8112421796716635</v>
      </c>
      <c r="X2742" s="19" t="n">
        <v>-0.8904113350121534</v>
      </c>
      <c r="Y2742" s="19" t="n">
        <v>0.13488125727232558</v>
      </c>
      <c r="Z2742" s="19" t="n">
        <v>0.888640569041392</v>
      </c>
      <c r="AA2742" s="19" t="n">
        <v>0.9894217763252395</v>
      </c>
      <c r="AB2742" s="19" t="n">
        <v>1.161028676956384</v>
      </c>
      <c r="AC2742" s="19" t="n">
        <v>0.021967375684224594</v>
      </c>
      <c r="AD2742" s="19" t="n">
        <v>-0.607016306743477</v>
      </c>
    </row>
    <row r="2743">
      <c r="B2743" s="16" t="s">
        <v>366</v>
      </c>
      <c r="C2743" s="22" t="n">
        <v>0.2325174737012527</v>
      </c>
      <c r="D2743" s="22" t="n">
        <v>0.18319843523361232</v>
      </c>
      <c r="E2743" s="22" t="n">
        <v>-0.6328843586044014</v>
      </c>
      <c r="F2743" s="22" t="n">
        <v>0.2986324879659215</v>
      </c>
      <c r="G2743" s="22" t="n">
        <v>0.12226960600344668</v>
      </c>
      <c r="H2743" s="22" t="n">
        <v>0.01896039411670174</v>
      </c>
      <c r="I2743" s="22" t="n">
        <v>0.23602236826258413</v>
      </c>
      <c r="J2743" s="22" t="n">
        <v>-0.7091325302828764</v>
      </c>
      <c r="K2743" s="22" t="n">
        <v>-0.7848267395444969</v>
      </c>
      <c r="L2743" s="22" t="n">
        <v>0.0769344989239428</v>
      </c>
      <c r="M2743" s="22" t="n">
        <v>0.12889926114043476</v>
      </c>
      <c r="N2743" s="22" t="n">
        <v>0.060011574777096705</v>
      </c>
      <c r="O2743" s="22" t="n">
        <v>1.1405025655517398</v>
      </c>
      <c r="P2743" s="22" t="n">
        <v>1.1582767560066443</v>
      </c>
      <c r="Q2743" s="22" t="n">
        <v>1.1088697193088972</v>
      </c>
      <c r="R2743" s="22" t="n">
        <v>0.30810104649478653</v>
      </c>
      <c r="S2743" s="22" t="n">
        <v>0.27875198126434314</v>
      </c>
      <c r="T2743" s="22" t="n">
        <v>1.194177208054761</v>
      </c>
      <c r="U2743" s="22" t="n">
        <v>1.246532623169995</v>
      </c>
      <c r="V2743" s="22" t="n">
        <v>1.3307155041653957</v>
      </c>
      <c r="W2743" s="22" t="n">
        <v>1.2083876049437625</v>
      </c>
      <c r="X2743" s="22" t="n">
        <v>1.2342589398871653</v>
      </c>
      <c r="Y2743" s="22" t="n">
        <v>1.162431199037857</v>
      </c>
      <c r="Z2743" s="22" t="n">
        <v>0.888640569041392</v>
      </c>
      <c r="AA2743" s="22" t="n">
        <v>0.9894217763252395</v>
      </c>
      <c r="AB2743" s="22" t="n">
        <v>0.21441394034165046</v>
      </c>
      <c r="AC2743" s="22" t="n">
        <v>0.021967375684224594</v>
      </c>
      <c r="AD2743" s="22" t="n">
        <v>-0.09006159792069014</v>
      </c>
    </row>
    <row r="2744">
      <c r="B2744" s="16" t="s">
        <v>367</v>
      </c>
      <c r="C2744" s="19" t="n">
        <v>0.2325174737012527</v>
      </c>
      <c r="D2744" s="19" t="n">
        <v>0.18319843523361232</v>
      </c>
      <c r="E2744" s="19" t="n">
        <v>0.32568136701905304</v>
      </c>
      <c r="F2744" s="19" t="n">
        <v>0.2986324879659215</v>
      </c>
      <c r="G2744" s="19" t="n">
        <v>1.0081879793266713</v>
      </c>
      <c r="H2744" s="19" t="n">
        <v>0.8890318130275889</v>
      </c>
      <c r="I2744" s="19" t="n">
        <v>0.23602236826258413</v>
      </c>
      <c r="J2744" s="19" t="n">
        <v>0.2630237021412865</v>
      </c>
      <c r="K2744" s="19" t="n">
        <v>0.2843575143277162</v>
      </c>
      <c r="L2744" s="19" t="n">
        <v>1.0491068035083082</v>
      </c>
      <c r="M2744" s="19" t="n">
        <v>1.106190022877908</v>
      </c>
      <c r="N2744" s="19" t="n">
        <v>1.107713651093907</v>
      </c>
      <c r="O2744" s="19" t="n">
        <v>1.1405025655517398</v>
      </c>
      <c r="P2744" s="19" t="n">
        <v>1.1582767560066443</v>
      </c>
      <c r="Q2744" s="19" t="n">
        <v>1.1088697193088972</v>
      </c>
      <c r="R2744" s="19" t="n">
        <v>1.2107069291837385</v>
      </c>
      <c r="S2744" s="19" t="n">
        <v>1.1441312663834984</v>
      </c>
      <c r="T2744" s="19" t="n">
        <v>1.194177208054761</v>
      </c>
      <c r="U2744" s="19" t="n">
        <v>0.2151752742376767</v>
      </c>
      <c r="V2744" s="19" t="n">
        <v>0.33685975958226366</v>
      </c>
      <c r="W2744" s="19" t="n">
        <v>1.2083876049437625</v>
      </c>
      <c r="X2744" s="19" t="n">
        <v>0.171923802437506</v>
      </c>
      <c r="Y2744" s="19" t="n">
        <v>0.13488125727232558</v>
      </c>
      <c r="Z2744" s="19" t="n">
        <v>0.888640569041392</v>
      </c>
      <c r="AA2744" s="19" t="n">
        <v>0.9894217763252395</v>
      </c>
      <c r="AB2744" s="19" t="n">
        <v>0.21441394034165046</v>
      </c>
      <c r="AC2744" s="19" t="n">
        <v>0.9226297787374479</v>
      </c>
      <c r="AD2744" s="19" t="n">
        <v>1.4918946183327644</v>
      </c>
    </row>
    <row r="2745">
      <c r="B2745" s="16" t="s">
        <v>368</v>
      </c>
      <c r="C2745" s="22" t="n">
        <v>0.2325174737012527</v>
      </c>
      <c r="D2745" s="22" t="n">
        <v>0.18319843523361232</v>
      </c>
      <c r="E2745" s="22" t="n">
        <v>-0.6328843586044014</v>
      </c>
      <c r="F2745" s="22" t="n">
        <v>-0.599413411097066</v>
      </c>
      <c r="G2745" s="22" t="n">
        <v>-1.6495671406430026</v>
      </c>
      <c r="H2745" s="22" t="n">
        <v>-1.7211824437050727</v>
      </c>
      <c r="I2745" s="22" t="n">
        <v>-1.5017706440778547</v>
      </c>
      <c r="J2745" s="22" t="n">
        <v>-0.7091325302828764</v>
      </c>
      <c r="K2745" s="22" t="n">
        <v>-1.8540109934167102</v>
      </c>
      <c r="L2745" s="22" t="n">
        <v>-0.8952378056604228</v>
      </c>
      <c r="M2745" s="22" t="n">
        <v>0.12889926114043476</v>
      </c>
      <c r="N2745" s="22" t="n">
        <v>-0.9876905015397136</v>
      </c>
      <c r="O2745" s="22" t="n">
        <v>-1.516422405593933</v>
      </c>
      <c r="P2745" s="22" t="n">
        <v>-1.5181090570454743</v>
      </c>
      <c r="Q2745" s="22" t="n">
        <v>-2.444601885971624</v>
      </c>
      <c r="R2745" s="22" t="n">
        <v>-1.4971107188831174</v>
      </c>
      <c r="S2745" s="22" t="n">
        <v>-1.452006588973967</v>
      </c>
      <c r="T2745" s="22" t="n">
        <v>-1.4704103700603102</v>
      </c>
      <c r="U2745" s="22" t="n">
        <v>1.246532623169995</v>
      </c>
      <c r="V2745" s="22" t="n">
        <v>0.33685975958226366</v>
      </c>
      <c r="W2745" s="22" t="n">
        <v>-0.8112421796716635</v>
      </c>
      <c r="X2745" s="22" t="n">
        <v>-0.8904113350121534</v>
      </c>
      <c r="Y2745" s="22" t="n">
        <v>0.13488125727232558</v>
      </c>
      <c r="Z2745" s="22" t="n">
        <v>-1.8647987698823165</v>
      </c>
      <c r="AA2745" s="22" t="n">
        <v>-0.8327260198936414</v>
      </c>
      <c r="AB2745" s="22" t="n">
        <v>-0.732200796273083</v>
      </c>
      <c r="AC2745" s="22" t="n">
        <v>-1.779357430422222</v>
      </c>
      <c r="AD2745" s="22" t="n">
        <v>1.2146571201523577</v>
      </c>
    </row>
    <row r="2746">
      <c r="B2746" s="16" t="s">
        <v>369</v>
      </c>
      <c r="C2746" s="19" t="n">
        <v>1.185608900555893</v>
      </c>
      <c r="D2746" s="19" t="n">
        <v>0.18319843523361232</v>
      </c>
      <c r="E2746" s="19" t="n">
        <v>0.32568136701905304</v>
      </c>
      <c r="F2746" s="19" t="n">
        <v>0.2986324879659215</v>
      </c>
      <c r="G2746" s="19" t="n">
        <v>1.0081879793266713</v>
      </c>
      <c r="H2746" s="19" t="n">
        <v>-2.5912538626159605</v>
      </c>
      <c r="I2746" s="19" t="n">
        <v>1.1049188744328036</v>
      </c>
      <c r="J2746" s="19" t="n">
        <v>0.2630237021412865</v>
      </c>
      <c r="K2746" s="19" t="n">
        <v>-0.7848267395444969</v>
      </c>
      <c r="L2746" s="19" t="n">
        <v>1.0491068035083082</v>
      </c>
      <c r="M2746" s="19" t="n">
        <v>1.106190022877908</v>
      </c>
      <c r="N2746" s="19" t="n">
        <v>0.060011574777096705</v>
      </c>
      <c r="O2746" s="19" t="n">
        <v>0.25486090850318216</v>
      </c>
      <c r="P2746" s="19" t="n">
        <v>0.26614815165593814</v>
      </c>
      <c r="Q2746" s="19" t="n">
        <v>0.22050181798876672</v>
      </c>
      <c r="R2746" s="19" t="n">
        <v>0.30810104649478653</v>
      </c>
      <c r="S2746" s="19" t="n">
        <v>-0.5866273038548121</v>
      </c>
      <c r="T2746" s="19" t="n">
        <v>0.3059813486830705</v>
      </c>
      <c r="U2746" s="19" t="n">
        <v>0.2151752742376767</v>
      </c>
      <c r="V2746" s="19" t="n">
        <v>-0.6569959850008685</v>
      </c>
      <c r="W2746" s="19" t="n">
        <v>-0.8112421796716635</v>
      </c>
      <c r="X2746" s="19" t="n">
        <v>-0.8904113350121534</v>
      </c>
      <c r="Y2746" s="19" t="n">
        <v>0.13488125727232558</v>
      </c>
      <c r="Z2746" s="19" t="n">
        <v>0.888640569041392</v>
      </c>
      <c r="AA2746" s="19" t="n">
        <v>0.9894217763252395</v>
      </c>
      <c r="AB2746" s="19" t="n">
        <v>0.21441394034165046</v>
      </c>
      <c r="AC2746" s="19" t="n">
        <v>0.9226297787374479</v>
      </c>
      <c r="AD2746" s="19" t="n">
        <v>0.01131841308074832</v>
      </c>
    </row>
    <row r="2747">
      <c r="B2747" s="16" t="s">
        <v>370</v>
      </c>
      <c r="C2747" s="22" t="n">
        <v>1.185608900555893</v>
      </c>
      <c r="D2747" s="22" t="n">
        <v>1.1409320270245258</v>
      </c>
      <c r="E2747" s="22" t="n">
        <v>1.2842470926425074</v>
      </c>
      <c r="F2747" s="22" t="n">
        <v>-1.4974593101600535</v>
      </c>
      <c r="G2747" s="22" t="n">
        <v>1.0081879793266713</v>
      </c>
      <c r="H2747" s="22" t="n">
        <v>0.8890318130275889</v>
      </c>
      <c r="I2747" s="22" t="n">
        <v>1.1049188744328036</v>
      </c>
      <c r="J2747" s="22" t="n">
        <v>1.2351799345654495</v>
      </c>
      <c r="K2747" s="22" t="n">
        <v>0.2843575143277162</v>
      </c>
      <c r="L2747" s="22" t="n">
        <v>1.0491068035083082</v>
      </c>
      <c r="M2747" s="22" t="n">
        <v>1.106190022877908</v>
      </c>
      <c r="N2747" s="22" t="n">
        <v>1.107713651093907</v>
      </c>
      <c r="O2747" s="22" t="n">
        <v>0.25486090850318216</v>
      </c>
      <c r="P2747" s="22" t="n">
        <v>1.1582767560066443</v>
      </c>
      <c r="Q2747" s="22" t="n">
        <v>0.22050181798876672</v>
      </c>
      <c r="R2747" s="22" t="n">
        <v>-1.4971107188831174</v>
      </c>
      <c r="S2747" s="22" t="n">
        <v>0.27875198126434314</v>
      </c>
      <c r="T2747" s="22" t="n">
        <v>0.3059813486830705</v>
      </c>
      <c r="U2747" s="22" t="n">
        <v>-1.1659324299679558E-15</v>
      </c>
      <c r="V2747" s="22" t="n">
        <v>-1.6508517295840006</v>
      </c>
      <c r="W2747" s="22" t="n">
        <v>1.2083876049437625</v>
      </c>
      <c r="X2747" s="22" t="n">
        <v>0.171923802437506</v>
      </c>
      <c r="Y2747" s="22" t="n">
        <v>1.162431199037857</v>
      </c>
      <c r="Z2747" s="22" t="n">
        <v>0.888640569041392</v>
      </c>
      <c r="AA2747" s="22" t="n">
        <v>0.9894217763252395</v>
      </c>
      <c r="AB2747" s="22" t="n">
        <v>1.161028676956384</v>
      </c>
      <c r="AC2747" s="22" t="n">
        <v>0.9226297787374479</v>
      </c>
      <c r="AD2747" s="22" t="n">
        <v>0.631065266931114</v>
      </c>
    </row>
    <row r="2748">
      <c r="B2748" s="16" t="s">
        <v>371</v>
      </c>
      <c r="C2748" s="19" t="n">
        <v>-0.7205739531533875</v>
      </c>
      <c r="D2748" s="19" t="n">
        <v>0.18319843523361232</v>
      </c>
      <c r="E2748" s="19" t="n">
        <v>-0.6328843586044014</v>
      </c>
      <c r="F2748" s="19" t="n">
        <v>0.2986324879659215</v>
      </c>
      <c r="G2748" s="19" t="n">
        <v>0.12226960600344668</v>
      </c>
      <c r="H2748" s="19" t="n">
        <v>0.01896039411670174</v>
      </c>
      <c r="I2748" s="19" t="n">
        <v>-0.6328741379076352</v>
      </c>
      <c r="J2748" s="19" t="n">
        <v>-0.7091325302828764</v>
      </c>
      <c r="K2748" s="19" t="n">
        <v>-0.7848267395444969</v>
      </c>
      <c r="L2748" s="19" t="n">
        <v>1.0491068035083082</v>
      </c>
      <c r="M2748" s="19" t="n">
        <v>-0.8483915005970385</v>
      </c>
      <c r="N2748" s="19" t="n">
        <v>1.107713651093907</v>
      </c>
      <c r="O2748" s="19" t="n">
        <v>1.1405025655517398</v>
      </c>
      <c r="P2748" s="19" t="n">
        <v>0.26614815165593814</v>
      </c>
      <c r="Q2748" s="19" t="n">
        <v>0.22050181798876672</v>
      </c>
      <c r="R2748" s="19" t="n">
        <v>1.2107069291837385</v>
      </c>
      <c r="S2748" s="19" t="n">
        <v>0.27875198126434314</v>
      </c>
      <c r="T2748" s="19" t="n">
        <v>-0.5822145106886198</v>
      </c>
      <c r="U2748" s="19" t="n">
        <v>-0.8161820746946412</v>
      </c>
      <c r="V2748" s="19" t="n">
        <v>-0.6569959850008685</v>
      </c>
      <c r="W2748" s="19" t="n">
        <v>-0.8112421796716635</v>
      </c>
      <c r="X2748" s="19" t="n">
        <v>0.171923802437506</v>
      </c>
      <c r="Y2748" s="19" t="n">
        <v>-0.892668684493206</v>
      </c>
      <c r="Z2748" s="19" t="n">
        <v>-0.029172543933177423</v>
      </c>
      <c r="AA2748" s="19" t="n">
        <v>0.07834787821579914</v>
      </c>
      <c r="AB2748" s="19" t="n">
        <v>1.161028676956384</v>
      </c>
      <c r="AC2748" s="19" t="n">
        <v>0.9226297787374479</v>
      </c>
      <c r="AD2748" s="19" t="n">
        <v>0.08683391054252616</v>
      </c>
    </row>
    <row r="2749">
      <c r="B2749" s="16" t="s">
        <v>372</v>
      </c>
      <c r="C2749" s="22" t="n">
        <v>0.2325174737012527</v>
      </c>
      <c r="D2749" s="22" t="n">
        <v>-0.7745351565573012</v>
      </c>
      <c r="E2749" s="22" t="n">
        <v>-0.6328843586044014</v>
      </c>
      <c r="F2749" s="22" t="n">
        <v>0.2986324879659215</v>
      </c>
      <c r="G2749" s="22" t="n">
        <v>0.12226960600344668</v>
      </c>
      <c r="H2749" s="22" t="n">
        <v>0.8890318130275889</v>
      </c>
      <c r="I2749" s="22" t="n">
        <v>1.1049188744328036</v>
      </c>
      <c r="J2749" s="22" t="n">
        <v>0.2630237021412865</v>
      </c>
      <c r="K2749" s="22" t="n">
        <v>-0.7848267395444969</v>
      </c>
      <c r="L2749" s="22" t="n">
        <v>1.0491068035083082</v>
      </c>
      <c r="M2749" s="22" t="n">
        <v>0.12889926114043476</v>
      </c>
      <c r="N2749" s="22" t="n">
        <v>1.107713651093907</v>
      </c>
      <c r="O2749" s="22" t="n">
        <v>0.25486090850318216</v>
      </c>
      <c r="P2749" s="22" t="n">
        <v>-0.6259804526947681</v>
      </c>
      <c r="Q2749" s="22" t="n">
        <v>0.22050181798876672</v>
      </c>
      <c r="R2749" s="22" t="n">
        <v>0.30810104649478653</v>
      </c>
      <c r="S2749" s="22" t="n">
        <v>1.1441312663834984</v>
      </c>
      <c r="T2749" s="22" t="n">
        <v>1.194177208054761</v>
      </c>
      <c r="U2749" s="22" t="n">
        <v>0.2151752742376767</v>
      </c>
      <c r="V2749" s="22" t="n">
        <v>-0.6569959850008685</v>
      </c>
      <c r="W2749" s="22" t="n">
        <v>-0.8112421796716635</v>
      </c>
      <c r="X2749" s="22" t="n">
        <v>0.171923802437506</v>
      </c>
      <c r="Y2749" s="22" t="n">
        <v>-0.892668684493206</v>
      </c>
      <c r="Z2749" s="22" t="n">
        <v>0.888640569041392</v>
      </c>
      <c r="AA2749" s="22" t="n">
        <v>0.07834787821579914</v>
      </c>
      <c r="AB2749" s="22" t="n">
        <v>0.21441394034165046</v>
      </c>
      <c r="AC2749" s="22" t="n">
        <v>-0.8786950273689987</v>
      </c>
      <c r="AD2749" s="22" t="n">
        <v>-0.30494914215800106</v>
      </c>
    </row>
    <row r="2750">
      <c r="B2750" s="16" t="s">
        <v>373</v>
      </c>
      <c r="C2750" s="19" t="n">
        <v>-1.6736653800080277</v>
      </c>
      <c r="D2750" s="19" t="n">
        <v>-1.7322687483482146</v>
      </c>
      <c r="E2750" s="19" t="n">
        <v>1.2842470926425074</v>
      </c>
      <c r="F2750" s="19" t="n">
        <v>0.2986324879659215</v>
      </c>
      <c r="G2750" s="19" t="n">
        <v>1.0081879793266713</v>
      </c>
      <c r="H2750" s="19" t="n">
        <v>0.8890318130275889</v>
      </c>
      <c r="I2750" s="19" t="n">
        <v>1.1049188744328036</v>
      </c>
      <c r="J2750" s="19" t="n">
        <v>1.2351799345654495</v>
      </c>
      <c r="K2750" s="19" t="n">
        <v>0.2843575143277162</v>
      </c>
      <c r="L2750" s="19" t="n">
        <v>1.0491068035083082</v>
      </c>
      <c r="M2750" s="19" t="n">
        <v>1.106190022877908</v>
      </c>
      <c r="N2750" s="19" t="n">
        <v>1.107713651093907</v>
      </c>
      <c r="O2750" s="19" t="n">
        <v>1.1405025655517398</v>
      </c>
      <c r="P2750" s="19" t="n">
        <v>1.1582767560066443</v>
      </c>
      <c r="Q2750" s="19" t="n">
        <v>1.1088697193088972</v>
      </c>
      <c r="R2750" s="19" t="n">
        <v>0.30810104649478653</v>
      </c>
      <c r="S2750" s="19" t="n">
        <v>1.1441312663834984</v>
      </c>
      <c r="T2750" s="19" t="n">
        <v>-0.5822145106886198</v>
      </c>
      <c r="U2750" s="19" t="n">
        <v>-0.8161820746946412</v>
      </c>
      <c r="V2750" s="19" t="n">
        <v>-0.6569959850008685</v>
      </c>
      <c r="W2750" s="19" t="n">
        <v>0.1985727126360495</v>
      </c>
      <c r="X2750" s="19" t="n">
        <v>0.171923802437506</v>
      </c>
      <c r="Y2750" s="19" t="n">
        <v>0.13488125727232558</v>
      </c>
      <c r="Z2750" s="19" t="n">
        <v>0.888640569041392</v>
      </c>
      <c r="AA2750" s="19" t="n">
        <v>0.9894217763252395</v>
      </c>
      <c r="AB2750" s="19" t="n">
        <v>0.21441394034165046</v>
      </c>
      <c r="AC2750" s="19" t="n">
        <v>0.9226297787374479</v>
      </c>
      <c r="AD2750" s="19" t="n">
        <v>1.4918946183327644</v>
      </c>
    </row>
    <row r="2751">
      <c r="B2751" s="16" t="s">
        <v>374</v>
      </c>
      <c r="C2751" s="22" t="n">
        <v>0.2325174737012527</v>
      </c>
      <c r="D2751" s="22" t="n">
        <v>0.18319843523361232</v>
      </c>
      <c r="E2751" s="22" t="n">
        <v>-2.55001580985131</v>
      </c>
      <c r="F2751" s="22" t="n">
        <v>-2.3955052092230407</v>
      </c>
      <c r="G2751" s="22" t="n">
        <v>1.0081879793266713</v>
      </c>
      <c r="H2751" s="22" t="n">
        <v>0.8890318130275889</v>
      </c>
      <c r="I2751" s="22" t="n">
        <v>1.1049188744328036</v>
      </c>
      <c r="J2751" s="22" t="n">
        <v>1.2351799345654495</v>
      </c>
      <c r="K2751" s="22" t="n">
        <v>1.3535417681999293</v>
      </c>
      <c r="L2751" s="22" t="n">
        <v>1.0491068035083082</v>
      </c>
      <c r="M2751" s="22" t="n">
        <v>0.12889926114043476</v>
      </c>
      <c r="N2751" s="22" t="n">
        <v>0.060011574777096705</v>
      </c>
      <c r="O2751" s="22" t="n">
        <v>0.25486090850318216</v>
      </c>
      <c r="P2751" s="22" t="n">
        <v>0.26614815165593814</v>
      </c>
      <c r="Q2751" s="22" t="n">
        <v>0.22050181798876672</v>
      </c>
      <c r="R2751" s="22" t="n">
        <v>-2.3997166015720697</v>
      </c>
      <c r="S2751" s="22" t="n">
        <v>0.27875198126434314</v>
      </c>
      <c r="T2751" s="22" t="n">
        <v>-2.3586062294320005</v>
      </c>
      <c r="U2751" s="22" t="n">
        <v>1.246532623169995</v>
      </c>
      <c r="V2751" s="22" t="n">
        <v>1.3307155041653957</v>
      </c>
      <c r="W2751" s="22" t="n">
        <v>0.1985727126360495</v>
      </c>
      <c r="X2751" s="22" t="n">
        <v>0.171923802437506</v>
      </c>
      <c r="Y2751" s="22" t="n">
        <v>-1.9202186262587375</v>
      </c>
      <c r="Z2751" s="22" t="n">
        <v>0.888640569041392</v>
      </c>
      <c r="AA2751" s="22" t="n">
        <v>0.9894217763252395</v>
      </c>
      <c r="AB2751" s="22" t="n">
        <v>-0.732200796273083</v>
      </c>
      <c r="AC2751" s="22" t="n">
        <v>0.9226297787374479</v>
      </c>
      <c r="AD2751" s="22" t="n">
        <v>-0.10454402225975877</v>
      </c>
    </row>
    <row r="2752">
      <c r="B2752" s="16" t="s">
        <v>375</v>
      </c>
      <c r="C2752" s="19" t="n">
        <v>1.185608900555893</v>
      </c>
      <c r="D2752" s="19" t="n">
        <v>1.1409320270245258</v>
      </c>
      <c r="E2752" s="19" t="n">
        <v>0.32568136701905304</v>
      </c>
      <c r="F2752" s="19" t="n">
        <v>0.2986324879659215</v>
      </c>
      <c r="G2752" s="19" t="n">
        <v>1.0081879793266713</v>
      </c>
      <c r="H2752" s="19" t="n">
        <v>0.8890318130275889</v>
      </c>
      <c r="I2752" s="19" t="n">
        <v>1.1049188744328036</v>
      </c>
      <c r="J2752" s="19" t="n">
        <v>1.2351799345654495</v>
      </c>
      <c r="K2752" s="19" t="n">
        <v>1.3535417681999293</v>
      </c>
      <c r="L2752" s="19" t="n">
        <v>1.0491068035083082</v>
      </c>
      <c r="M2752" s="19" t="n">
        <v>1.106190022877908</v>
      </c>
      <c r="N2752" s="19" t="n">
        <v>1.107713651093907</v>
      </c>
      <c r="O2752" s="19" t="n">
        <v>0.25486090850318216</v>
      </c>
      <c r="P2752" s="19" t="n">
        <v>1.1582767560066443</v>
      </c>
      <c r="Q2752" s="19" t="n">
        <v>1.1088697193088972</v>
      </c>
      <c r="R2752" s="19" t="n">
        <v>0.30810104649478653</v>
      </c>
      <c r="S2752" s="19" t="n">
        <v>0.27875198126434314</v>
      </c>
      <c r="T2752" s="19" t="n">
        <v>0.3059813486830705</v>
      </c>
      <c r="U2752" s="19" t="n">
        <v>1.246532623169995</v>
      </c>
      <c r="V2752" s="19" t="n">
        <v>0.33685975958226366</v>
      </c>
      <c r="W2752" s="19" t="n">
        <v>0.1985727126360495</v>
      </c>
      <c r="X2752" s="19" t="n">
        <v>0.171923802437506</v>
      </c>
      <c r="Y2752" s="19" t="n">
        <v>1.162431199037857</v>
      </c>
      <c r="Z2752" s="19" t="n">
        <v>-0.029172543933177423</v>
      </c>
      <c r="AA2752" s="19" t="n">
        <v>0.07834787821579914</v>
      </c>
      <c r="AB2752" s="19" t="n">
        <v>1.161028676956384</v>
      </c>
      <c r="AC2752" s="19" t="n">
        <v>0.9226297787374479</v>
      </c>
      <c r="AD2752" s="19" t="n">
        <v>1.0430650233185057</v>
      </c>
    </row>
    <row r="2753">
      <c r="B2753" s="16" t="s">
        <v>376</v>
      </c>
      <c r="C2753" s="22" t="n">
        <v>-2.626756806862668</v>
      </c>
      <c r="D2753" s="22" t="n">
        <v>-1.7322687483482146</v>
      </c>
      <c r="E2753" s="22" t="n">
        <v>-0.6328843586044014</v>
      </c>
      <c r="F2753" s="22" t="n">
        <v>0.2986324879659215</v>
      </c>
      <c r="G2753" s="22" t="n">
        <v>-0.763648767319778</v>
      </c>
      <c r="H2753" s="22" t="n">
        <v>0.8890318130275889</v>
      </c>
      <c r="I2753" s="22" t="n">
        <v>-1.5017706440778547</v>
      </c>
      <c r="J2753" s="22" t="n">
        <v>-0.7091325302828764</v>
      </c>
      <c r="K2753" s="22" t="n">
        <v>0.2843575143277162</v>
      </c>
      <c r="L2753" s="22" t="n">
        <v>0.0769344989239428</v>
      </c>
      <c r="M2753" s="22" t="n">
        <v>-0.8483915005970385</v>
      </c>
      <c r="N2753" s="22" t="n">
        <v>0.060011574777096705</v>
      </c>
      <c r="O2753" s="22" t="n">
        <v>-2.402064062642491</v>
      </c>
      <c r="P2753" s="22" t="n">
        <v>-0.6259804526947681</v>
      </c>
      <c r="Q2753" s="22" t="n">
        <v>0.22050181798876672</v>
      </c>
      <c r="R2753" s="22" t="n">
        <v>0.30810104649478653</v>
      </c>
      <c r="S2753" s="22" t="n">
        <v>-0.5866273038548121</v>
      </c>
      <c r="T2753" s="22" t="n">
        <v>-1.4704103700603102</v>
      </c>
      <c r="U2753" s="22" t="n">
        <v>0.2151752742376767</v>
      </c>
      <c r="V2753" s="22" t="n">
        <v>1.3307155041653957</v>
      </c>
      <c r="W2753" s="22" t="n">
        <v>-1.8210570719793766</v>
      </c>
      <c r="X2753" s="22" t="n">
        <v>-0.8904113350121534</v>
      </c>
      <c r="Y2753" s="22" t="n">
        <v>0.13488125727232558</v>
      </c>
      <c r="Z2753" s="22" t="n">
        <v>0.888640569041392</v>
      </c>
      <c r="AA2753" s="22" t="n">
        <v>0.07834787821579914</v>
      </c>
      <c r="AB2753" s="22" t="n">
        <v>1.161028676956384</v>
      </c>
      <c r="AC2753" s="22" t="n">
        <v>-0.8786950273689987</v>
      </c>
      <c r="AD2753" s="22" t="n">
        <v>0.10058375156946561</v>
      </c>
    </row>
    <row r="2754">
      <c r="B2754" s="16" t="s">
        <v>377</v>
      </c>
      <c r="C2754" s="19" t="n">
        <v>-2.626756806862668</v>
      </c>
      <c r="D2754" s="19" t="n">
        <v>1.1409320270245258</v>
      </c>
      <c r="E2754" s="19" t="n">
        <v>-2.55001580985131</v>
      </c>
      <c r="F2754" s="19" t="n">
        <v>-2.3955052092230407</v>
      </c>
      <c r="G2754" s="19" t="n">
        <v>0.12226960600344668</v>
      </c>
      <c r="H2754" s="19" t="n">
        <v>0.8890318130275889</v>
      </c>
      <c r="I2754" s="19" t="n">
        <v>1.1049188744328036</v>
      </c>
      <c r="J2754" s="19" t="n">
        <v>1.2351799345654495</v>
      </c>
      <c r="K2754" s="19" t="n">
        <v>1.3535417681999293</v>
      </c>
      <c r="L2754" s="19" t="n">
        <v>-1.8674101102447884</v>
      </c>
      <c r="M2754" s="19" t="n">
        <v>-2.802973024071985</v>
      </c>
      <c r="N2754" s="19" t="n">
        <v>-0.9876905015397136</v>
      </c>
      <c r="O2754" s="19" t="n">
        <v>1.1405025655517398</v>
      </c>
      <c r="P2754" s="19" t="n">
        <v>1.1582767560066443</v>
      </c>
      <c r="Q2754" s="19" t="n">
        <v>1.1088697193088972</v>
      </c>
      <c r="R2754" s="19" t="n">
        <v>-2.3997166015720697</v>
      </c>
      <c r="S2754" s="19" t="n">
        <v>-2.3173858740931226</v>
      </c>
      <c r="T2754" s="19" t="n">
        <v>-2.3586062294320005</v>
      </c>
      <c r="U2754" s="19" t="n">
        <v>-0.8161820746946412</v>
      </c>
      <c r="V2754" s="19" t="n">
        <v>-2.6447074741671326</v>
      </c>
      <c r="W2754" s="19" t="n">
        <v>-0.8112421796716635</v>
      </c>
      <c r="X2754" s="19" t="n">
        <v>-0.8904113350121534</v>
      </c>
      <c r="Y2754" s="19" t="n">
        <v>-1.9202186262587375</v>
      </c>
      <c r="Z2754" s="19" t="n">
        <v>0.888640569041392</v>
      </c>
      <c r="AA2754" s="19" t="n">
        <v>-2.654873816112522</v>
      </c>
      <c r="AB2754" s="19" t="n">
        <v>0.21441394034165046</v>
      </c>
      <c r="AC2754" s="19" t="n">
        <v>0.9226297787374479</v>
      </c>
      <c r="AD2754" s="19" t="n">
        <v>-3.1663968896340173</v>
      </c>
    </row>
    <row r="2755">
      <c r="B2755" s="16" t="s">
        <v>378</v>
      </c>
      <c r="C2755" s="22" t="n">
        <v>0.2325174737012527</v>
      </c>
      <c r="D2755" s="22" t="n">
        <v>0.18319843523361232</v>
      </c>
      <c r="E2755" s="22" t="n">
        <v>0.32568136701905304</v>
      </c>
      <c r="F2755" s="22" t="n">
        <v>-1.4974593101600535</v>
      </c>
      <c r="G2755" s="22" t="n">
        <v>0.12226960600344668</v>
      </c>
      <c r="H2755" s="22" t="n">
        <v>0.8890318130275889</v>
      </c>
      <c r="I2755" s="22" t="n">
        <v>0.23602236826258413</v>
      </c>
      <c r="J2755" s="22" t="n">
        <v>0.2630237021412865</v>
      </c>
      <c r="K2755" s="22" t="n">
        <v>0.2843575143277162</v>
      </c>
      <c r="L2755" s="22" t="n">
        <v>0.0769344989239428</v>
      </c>
      <c r="M2755" s="22" t="n">
        <v>0.12889926114043476</v>
      </c>
      <c r="N2755" s="22" t="n">
        <v>-0.9876905015397136</v>
      </c>
      <c r="O2755" s="22" t="n">
        <v>0.25486090850318216</v>
      </c>
      <c r="P2755" s="22" t="n">
        <v>0.26614815165593814</v>
      </c>
      <c r="Q2755" s="22" t="n">
        <v>-0.6678660833313637</v>
      </c>
      <c r="R2755" s="22" t="n">
        <v>0.30810104649478653</v>
      </c>
      <c r="S2755" s="22" t="n">
        <v>0.27875198126434314</v>
      </c>
      <c r="T2755" s="22" t="n">
        <v>0.3059813486830705</v>
      </c>
      <c r="U2755" s="22" t="n">
        <v>0.2151752742376767</v>
      </c>
      <c r="V2755" s="22" t="n">
        <v>0.33685975958226366</v>
      </c>
      <c r="W2755" s="22" t="n">
        <v>0.1985727126360495</v>
      </c>
      <c r="X2755" s="22" t="n">
        <v>0.171923802437506</v>
      </c>
      <c r="Y2755" s="22" t="n">
        <v>0.13488125727232558</v>
      </c>
      <c r="Z2755" s="22" t="n">
        <v>0.888640569041392</v>
      </c>
      <c r="AA2755" s="22" t="n">
        <v>0.9894217763252395</v>
      </c>
      <c r="AB2755" s="22" t="n">
        <v>0.21441394034165046</v>
      </c>
      <c r="AC2755" s="22" t="n">
        <v>0.9226297787374479</v>
      </c>
      <c r="AD2755" s="22" t="n">
        <v>-0.2197374508049038</v>
      </c>
    </row>
    <row r="2756">
      <c r="B2756" s="16" t="s">
        <v>379</v>
      </c>
      <c r="C2756" s="19" t="n">
        <v>0.2325174737012527</v>
      </c>
      <c r="D2756" s="19" t="n">
        <v>1.1409320270245258</v>
      </c>
      <c r="E2756" s="19" t="n">
        <v>0.32568136701905304</v>
      </c>
      <c r="F2756" s="19" t="n">
        <v>-1.4974593101600535</v>
      </c>
      <c r="G2756" s="19" t="n">
        <v>0.12226960600344668</v>
      </c>
      <c r="H2756" s="19" t="n">
        <v>-1.7211824437050727</v>
      </c>
      <c r="I2756" s="19" t="n">
        <v>0.23602236826258413</v>
      </c>
      <c r="J2756" s="19" t="n">
        <v>-0.7091325302828764</v>
      </c>
      <c r="K2756" s="19" t="n">
        <v>-2.5400797497663126E-16</v>
      </c>
      <c r="L2756" s="19" t="n">
        <v>0.0769344989239428</v>
      </c>
      <c r="M2756" s="19" t="n">
        <v>-1.8256822623345117</v>
      </c>
      <c r="N2756" s="19" t="n">
        <v>0.060011574777096705</v>
      </c>
      <c r="O2756" s="19" t="n">
        <v>-0.6307807485453754</v>
      </c>
      <c r="P2756" s="19" t="n">
        <v>0.26614815165593814</v>
      </c>
      <c r="Q2756" s="19" t="n">
        <v>-1.5562339846514943</v>
      </c>
      <c r="R2756" s="19" t="n">
        <v>1.2107069291837385</v>
      </c>
      <c r="S2756" s="19" t="n">
        <v>0.27875198126434314</v>
      </c>
      <c r="T2756" s="19" t="n">
        <v>0.3059813486830705</v>
      </c>
      <c r="U2756" s="19" t="n">
        <v>0.2151752742376767</v>
      </c>
      <c r="V2756" s="19" t="n">
        <v>-1.6508517295840006</v>
      </c>
      <c r="W2756" s="19" t="n">
        <v>-2.8308719642870894</v>
      </c>
      <c r="X2756" s="19" t="n">
        <v>-0.8904113350121534</v>
      </c>
      <c r="Y2756" s="19" t="n">
        <v>-0.892668684493206</v>
      </c>
      <c r="Z2756" s="19" t="n">
        <v>-1.8647987698823165</v>
      </c>
      <c r="AA2756" s="19" t="n">
        <v>0.9894217763252395</v>
      </c>
      <c r="AB2756" s="19" t="n">
        <v>-1.6788155328878163</v>
      </c>
      <c r="AC2756" s="19" t="n">
        <v>-0.8786950273689987</v>
      </c>
      <c r="AD2756" s="19" t="n">
        <v>0.2501431642394181</v>
      </c>
    </row>
    <row r="2757">
      <c r="B2757" s="16" t="s">
        <v>380</v>
      </c>
      <c r="C2757" s="22" t="n">
        <v>1.185608900555893</v>
      </c>
      <c r="D2757" s="22" t="n">
        <v>-0.7745351565573012</v>
      </c>
      <c r="E2757" s="22" t="n">
        <v>-0.6328843586044014</v>
      </c>
      <c r="F2757" s="22" t="n">
        <v>-0.599413411097066</v>
      </c>
      <c r="G2757" s="22" t="n">
        <v>-2.535485513966227</v>
      </c>
      <c r="H2757" s="22" t="n">
        <v>-1.7211824437050727</v>
      </c>
      <c r="I2757" s="22" t="n">
        <v>-2.370667150248074</v>
      </c>
      <c r="J2757" s="22" t="n">
        <v>-1.6812887627070392</v>
      </c>
      <c r="K2757" s="22" t="n">
        <v>-0.7848267395444969</v>
      </c>
      <c r="L2757" s="22" t="n">
        <v>1.0491068035083082</v>
      </c>
      <c r="M2757" s="22" t="n">
        <v>1.106190022877908</v>
      </c>
      <c r="N2757" s="22" t="n">
        <v>0.060011574777096705</v>
      </c>
      <c r="O2757" s="22" t="n">
        <v>-1.516422405593933</v>
      </c>
      <c r="P2757" s="22" t="n">
        <v>-1.5181090570454743</v>
      </c>
      <c r="Q2757" s="22" t="n">
        <v>-2.444601885971624</v>
      </c>
      <c r="R2757" s="22" t="n">
        <v>-1.4971107188831174</v>
      </c>
      <c r="S2757" s="22" t="n">
        <v>-1.452006588973967</v>
      </c>
      <c r="T2757" s="22" t="n">
        <v>-1.4704103700603102</v>
      </c>
      <c r="U2757" s="22" t="n">
        <v>1.246532623169995</v>
      </c>
      <c r="V2757" s="22" t="n">
        <v>-0.6569959850008685</v>
      </c>
      <c r="W2757" s="22" t="n">
        <v>1.2083876049437625</v>
      </c>
      <c r="X2757" s="22" t="n">
        <v>1.2342589398871653</v>
      </c>
      <c r="Y2757" s="22" t="n">
        <v>0.13488125727232558</v>
      </c>
      <c r="Z2757" s="22" t="n">
        <v>-0.9469856569077469</v>
      </c>
      <c r="AA2757" s="22" t="n">
        <v>-0.8327260198936414</v>
      </c>
      <c r="AB2757" s="22" t="n">
        <v>-0.732200796273083</v>
      </c>
      <c r="AC2757" s="22" t="n">
        <v>-0.8786950273689987</v>
      </c>
      <c r="AD2757" s="22" t="n">
        <v>-1.9778700193033079</v>
      </c>
    </row>
    <row r="2758">
      <c r="B2758" s="16" t="s">
        <v>381</v>
      </c>
      <c r="C2758" s="19" t="n">
        <v>1.185608900555893</v>
      </c>
      <c r="D2758" s="19" t="n">
        <v>1.1409320270245258</v>
      </c>
      <c r="E2758" s="19" t="n">
        <v>1.2842470926425074</v>
      </c>
      <c r="F2758" s="19" t="n">
        <v>1.196678387028909</v>
      </c>
      <c r="G2758" s="19" t="n">
        <v>0.12226960600344668</v>
      </c>
      <c r="H2758" s="19" t="n">
        <v>0.01896039411670174</v>
      </c>
      <c r="I2758" s="19" t="n">
        <v>0.23602236826258413</v>
      </c>
      <c r="J2758" s="19" t="n">
        <v>-0.7091325302828764</v>
      </c>
      <c r="K2758" s="19" t="n">
        <v>-0.7848267395444969</v>
      </c>
      <c r="L2758" s="19" t="n">
        <v>0.0769344989239428</v>
      </c>
      <c r="M2758" s="19" t="n">
        <v>-0.8483915005970385</v>
      </c>
      <c r="N2758" s="19" t="n">
        <v>0.060011574777096705</v>
      </c>
      <c r="O2758" s="19" t="n">
        <v>1.1405025655517398</v>
      </c>
      <c r="P2758" s="19" t="n">
        <v>1.1582767560066443</v>
      </c>
      <c r="Q2758" s="19" t="n">
        <v>1.1088697193088972</v>
      </c>
      <c r="R2758" s="19" t="n">
        <v>1.2107069291837385</v>
      </c>
      <c r="S2758" s="19" t="n">
        <v>1.1441312663834984</v>
      </c>
      <c r="T2758" s="19" t="n">
        <v>1.194177208054761</v>
      </c>
      <c r="U2758" s="19" t="n">
        <v>-0.8161820746946412</v>
      </c>
      <c r="V2758" s="19" t="n">
        <v>0.33685975958226366</v>
      </c>
      <c r="W2758" s="19" t="n">
        <v>0.1985727126360495</v>
      </c>
      <c r="X2758" s="19" t="n">
        <v>0.171923802437506</v>
      </c>
      <c r="Y2758" s="19" t="n">
        <v>0.13488125727232558</v>
      </c>
      <c r="Z2758" s="19" t="n">
        <v>-1.8647987698823165</v>
      </c>
      <c r="AA2758" s="19" t="n">
        <v>-1.7437999180030819</v>
      </c>
      <c r="AB2758" s="19" t="n">
        <v>-1.6788155328878163</v>
      </c>
      <c r="AC2758" s="19" t="n">
        <v>-1.779357430422222</v>
      </c>
      <c r="AD2758" s="19" t="n">
        <v>-0.6205161199687105</v>
      </c>
    </row>
    <row r="2759">
      <c r="B2759" s="16" t="s">
        <v>382</v>
      </c>
      <c r="C2759" s="22" t="n">
        <v>1.185608900555893</v>
      </c>
      <c r="D2759" s="22" t="n">
        <v>1.1409320270245258</v>
      </c>
      <c r="E2759" s="22" t="n">
        <v>1.2842470926425074</v>
      </c>
      <c r="F2759" s="22" t="n">
        <v>1.196678387028909</v>
      </c>
      <c r="G2759" s="22" t="n">
        <v>0.12226960600344668</v>
      </c>
      <c r="H2759" s="22" t="n">
        <v>0.8890318130275889</v>
      </c>
      <c r="I2759" s="22" t="n">
        <v>0.23602236826258413</v>
      </c>
      <c r="J2759" s="22" t="n">
        <v>-0.7091325302828764</v>
      </c>
      <c r="K2759" s="22" t="n">
        <v>-0.7848267395444969</v>
      </c>
      <c r="L2759" s="22" t="n">
        <v>0.0769344989239428</v>
      </c>
      <c r="M2759" s="22" t="n">
        <v>0.12889926114043476</v>
      </c>
      <c r="N2759" s="22" t="n">
        <v>0.060011574777096705</v>
      </c>
      <c r="O2759" s="22" t="n">
        <v>-1.516422405593933</v>
      </c>
      <c r="P2759" s="22" t="n">
        <v>-0.6259804526947681</v>
      </c>
      <c r="Q2759" s="22" t="n">
        <v>-0.6678660833313637</v>
      </c>
      <c r="R2759" s="22" t="n">
        <v>-0.5945048361941654</v>
      </c>
      <c r="S2759" s="22" t="n">
        <v>-0.5866273038548121</v>
      </c>
      <c r="T2759" s="22" t="n">
        <v>-0.5822145106886198</v>
      </c>
      <c r="U2759" s="22" t="n">
        <v>1.246532623169995</v>
      </c>
      <c r="V2759" s="22" t="n">
        <v>1.3307155041653957</v>
      </c>
      <c r="W2759" s="22" t="n">
        <v>-0.8112421796716635</v>
      </c>
      <c r="X2759" s="22" t="n">
        <v>-0.8904113350121534</v>
      </c>
      <c r="Y2759" s="22" t="n">
        <v>-0.892668684493206</v>
      </c>
      <c r="Z2759" s="22" t="n">
        <v>0.888640569041392</v>
      </c>
      <c r="AA2759" s="22" t="n">
        <v>0.07834787821579914</v>
      </c>
      <c r="AB2759" s="22" t="n">
        <v>0.21441394034165046</v>
      </c>
      <c r="AC2759" s="22" t="n">
        <v>0.021967375684224594</v>
      </c>
      <c r="AD2759" s="22" t="n">
        <v>-0.34479598103627096</v>
      </c>
    </row>
    <row r="2760">
      <c r="B2760" s="16" t="s">
        <v>383</v>
      </c>
      <c r="C2760" s="19" t="n">
        <v>-0.7205739531533875</v>
      </c>
      <c r="D2760" s="19" t="n">
        <v>-1.7322687483482146</v>
      </c>
      <c r="E2760" s="19" t="n">
        <v>-1.5914500842278556</v>
      </c>
      <c r="F2760" s="19" t="n">
        <v>-1.4974593101600535</v>
      </c>
      <c r="G2760" s="19" t="n">
        <v>-0.763648767319778</v>
      </c>
      <c r="H2760" s="19" t="n">
        <v>-0.8511110247941854</v>
      </c>
      <c r="I2760" s="19" t="n">
        <v>0.23602236826258413</v>
      </c>
      <c r="J2760" s="19" t="n">
        <v>-1.6812887627070392</v>
      </c>
      <c r="K2760" s="19" t="n">
        <v>-0.7848267395444969</v>
      </c>
      <c r="L2760" s="19" t="n">
        <v>1.0491068035083082</v>
      </c>
      <c r="M2760" s="19" t="n">
        <v>1.106190022877908</v>
      </c>
      <c r="N2760" s="19" t="n">
        <v>1.107713651093907</v>
      </c>
      <c r="O2760" s="19" t="n">
        <v>-1.516422405593933</v>
      </c>
      <c r="P2760" s="19" t="n">
        <v>-0.6259804526947681</v>
      </c>
      <c r="Q2760" s="19" t="n">
        <v>-1.5562339846514943</v>
      </c>
      <c r="R2760" s="19" t="n">
        <v>-1.4971107188831174</v>
      </c>
      <c r="S2760" s="19" t="n">
        <v>-1.452006588973967</v>
      </c>
      <c r="T2760" s="19" t="n">
        <v>-1.4704103700603102</v>
      </c>
      <c r="U2760" s="19" t="n">
        <v>0.2151752742376767</v>
      </c>
      <c r="V2760" s="19" t="n">
        <v>-0.6569959850008685</v>
      </c>
      <c r="W2760" s="19" t="n">
        <v>0.1985727126360495</v>
      </c>
      <c r="X2760" s="19" t="n">
        <v>0.171923802437506</v>
      </c>
      <c r="Y2760" s="19" t="n">
        <v>1.162431199037857</v>
      </c>
      <c r="Z2760" s="19" t="n">
        <v>-0.9469856569077469</v>
      </c>
      <c r="AA2760" s="19" t="n">
        <v>-0.8327260198936414</v>
      </c>
      <c r="AB2760" s="19" t="n">
        <v>-0.732200796273083</v>
      </c>
      <c r="AC2760" s="19" t="n">
        <v>-0.8786950273689987</v>
      </c>
      <c r="AD2760" s="19" t="n">
        <v>-2.0601048902483283</v>
      </c>
    </row>
    <row r="2761">
      <c r="B2761" s="16" t="s">
        <v>384</v>
      </c>
      <c r="C2761" s="22" t="n">
        <v>-0.7205739531533875</v>
      </c>
      <c r="D2761" s="22" t="n">
        <v>-1.7322687483482146</v>
      </c>
      <c r="E2761" s="22" t="n">
        <v>-1.5914500842278556</v>
      </c>
      <c r="F2761" s="22" t="n">
        <v>-1.4974593101600535</v>
      </c>
      <c r="G2761" s="22" t="n">
        <v>-1.6495671406430026</v>
      </c>
      <c r="H2761" s="22" t="n">
        <v>-1.7211824437050727</v>
      </c>
      <c r="I2761" s="22" t="n">
        <v>-1.5017706440778547</v>
      </c>
      <c r="J2761" s="22" t="n">
        <v>-1.6812887627070392</v>
      </c>
      <c r="K2761" s="22" t="n">
        <v>-1.8540109934167102</v>
      </c>
      <c r="L2761" s="22" t="n">
        <v>1.0491068035083082</v>
      </c>
      <c r="M2761" s="22" t="n">
        <v>1.106190022877908</v>
      </c>
      <c r="N2761" s="22" t="n">
        <v>1.107713651093907</v>
      </c>
      <c r="O2761" s="22" t="n">
        <v>-0.6307807485453754</v>
      </c>
      <c r="P2761" s="22" t="n">
        <v>-0.6259804526947681</v>
      </c>
      <c r="Q2761" s="22" t="n">
        <v>-1.5562339846514943</v>
      </c>
      <c r="R2761" s="22" t="n">
        <v>-0.5945048361941654</v>
      </c>
      <c r="S2761" s="22" t="n">
        <v>-0.5866273038548121</v>
      </c>
      <c r="T2761" s="22" t="n">
        <v>-1.4704103700603102</v>
      </c>
      <c r="U2761" s="22" t="n">
        <v>-0.8161820746946412</v>
      </c>
      <c r="V2761" s="22" t="n">
        <v>-0.6569959850008685</v>
      </c>
      <c r="W2761" s="22" t="n">
        <v>-0.8112421796716635</v>
      </c>
      <c r="X2761" s="22" t="n">
        <v>-0.8904113350121534</v>
      </c>
      <c r="Y2761" s="22" t="n">
        <v>-0.892668684493206</v>
      </c>
      <c r="Z2761" s="22" t="n">
        <v>-0.9469856569077469</v>
      </c>
      <c r="AA2761" s="22" t="n">
        <v>-0.8327260198936414</v>
      </c>
      <c r="AB2761" s="22" t="n">
        <v>0.21441394034165046</v>
      </c>
      <c r="AC2761" s="22" t="n">
        <v>-0.8786950273689987</v>
      </c>
      <c r="AD2761" s="22" t="n">
        <v>-1.6112752952340688</v>
      </c>
    </row>
    <row r="2762">
      <c r="B2762" s="16" t="s">
        <v>385</v>
      </c>
      <c r="C2762" s="19" t="n">
        <v>0.2325174737012527</v>
      </c>
      <c r="D2762" s="19" t="n">
        <v>0.18319843523361232</v>
      </c>
      <c r="E2762" s="19" t="n">
        <v>-0.6328843586044014</v>
      </c>
      <c r="F2762" s="19" t="n">
        <v>-0.599413411097066</v>
      </c>
      <c r="G2762" s="19" t="n">
        <v>1.0081879793266713</v>
      </c>
      <c r="H2762" s="19" t="n">
        <v>0.8890318130275889</v>
      </c>
      <c r="I2762" s="19" t="n">
        <v>0.23602236826258413</v>
      </c>
      <c r="J2762" s="19" t="n">
        <v>0.2630237021412865</v>
      </c>
      <c r="K2762" s="19" t="n">
        <v>0.2843575143277162</v>
      </c>
      <c r="L2762" s="19" t="n">
        <v>0.0769344989239428</v>
      </c>
      <c r="M2762" s="19" t="n">
        <v>0.12889926114043476</v>
      </c>
      <c r="N2762" s="19" t="n">
        <v>0.060011574777096705</v>
      </c>
      <c r="O2762" s="19" t="n">
        <v>0.25486090850318216</v>
      </c>
      <c r="P2762" s="19" t="n">
        <v>-0.6259804526947681</v>
      </c>
      <c r="Q2762" s="19" t="n">
        <v>-1.5562339846514943</v>
      </c>
      <c r="R2762" s="19" t="n">
        <v>-0.5945048361941654</v>
      </c>
      <c r="S2762" s="19" t="n">
        <v>-0.5866273038548121</v>
      </c>
      <c r="T2762" s="19" t="n">
        <v>0.3059813486830705</v>
      </c>
      <c r="U2762" s="19" t="n">
        <v>0.2151752742376767</v>
      </c>
      <c r="V2762" s="19" t="n">
        <v>0.33685975958226366</v>
      </c>
      <c r="W2762" s="19" t="n">
        <v>-0.8112421796716635</v>
      </c>
      <c r="X2762" s="19" t="n">
        <v>-0.8904113350121534</v>
      </c>
      <c r="Y2762" s="19" t="n">
        <v>0.13488125727232558</v>
      </c>
      <c r="Z2762" s="19" t="n">
        <v>0.888640569041392</v>
      </c>
      <c r="AA2762" s="19" t="n">
        <v>0.07834787821579914</v>
      </c>
      <c r="AB2762" s="19" t="n">
        <v>1.161028676956384</v>
      </c>
      <c r="AC2762" s="19" t="n">
        <v>0.9226297787374479</v>
      </c>
      <c r="AD2762" s="19" t="n">
        <v>-0.30539656511389573</v>
      </c>
    </row>
    <row r="2763">
      <c r="B2763" s="16" t="s">
        <v>386</v>
      </c>
      <c r="C2763" s="22" t="n">
        <v>-2.626756806862668</v>
      </c>
      <c r="D2763" s="22" t="n">
        <v>-2.690002340139128</v>
      </c>
      <c r="E2763" s="22" t="n">
        <v>-0.6328843586044014</v>
      </c>
      <c r="F2763" s="22" t="n">
        <v>-0.599413411097066</v>
      </c>
      <c r="G2763" s="22" t="n">
        <v>1.0081879793266713</v>
      </c>
      <c r="H2763" s="22" t="n">
        <v>0.8890318130275889</v>
      </c>
      <c r="I2763" s="22" t="n">
        <v>-0.6328741379076352</v>
      </c>
      <c r="J2763" s="22" t="n">
        <v>0.2630237021412865</v>
      </c>
      <c r="K2763" s="22" t="n">
        <v>0.2843575143277162</v>
      </c>
      <c r="L2763" s="22" t="n">
        <v>1.0491068035083082</v>
      </c>
      <c r="M2763" s="22" t="n">
        <v>-0.8483915005970385</v>
      </c>
      <c r="N2763" s="22" t="n">
        <v>-3.083094654173334</v>
      </c>
      <c r="O2763" s="22" t="n">
        <v>-0.6307807485453754</v>
      </c>
      <c r="P2763" s="22" t="n">
        <v>-0.6259804526947681</v>
      </c>
      <c r="Q2763" s="22" t="n">
        <v>-2.444601885971624</v>
      </c>
      <c r="R2763" s="22" t="n">
        <v>-2.3997166015720697</v>
      </c>
      <c r="S2763" s="22" t="n">
        <v>-2.3173858740931226</v>
      </c>
      <c r="T2763" s="22" t="n">
        <v>-2.3586062294320005</v>
      </c>
      <c r="U2763" s="22" t="n">
        <v>-2.878896772559277</v>
      </c>
      <c r="V2763" s="22" t="n">
        <v>-2.6447074741671326</v>
      </c>
      <c r="W2763" s="22" t="n">
        <v>-1.8210570719793766</v>
      </c>
      <c r="X2763" s="22" t="n">
        <v>-1.9527464724618129</v>
      </c>
      <c r="Y2763" s="22" t="n">
        <v>-1.9202186262587375</v>
      </c>
      <c r="Z2763" s="22" t="n">
        <v>0.888640569041392</v>
      </c>
      <c r="AA2763" s="22" t="n">
        <v>0.9894217763252395</v>
      </c>
      <c r="AB2763" s="22" t="n">
        <v>0.21441394034165046</v>
      </c>
      <c r="AC2763" s="22" t="n">
        <v>0.9226297787374479</v>
      </c>
      <c r="AD2763" s="22" t="n">
        <v>1.657354877026282</v>
      </c>
    </row>
    <row r="2764">
      <c r="B2764" s="16" t="s">
        <v>387</v>
      </c>
      <c r="C2764" s="19" t="n">
        <v>0.2325174737012527</v>
      </c>
      <c r="D2764" s="19" t="n">
        <v>0.18319843523361232</v>
      </c>
      <c r="E2764" s="19" t="n">
        <v>0.32568136701905304</v>
      </c>
      <c r="F2764" s="19" t="n">
        <v>0.2986324879659215</v>
      </c>
      <c r="G2764" s="19" t="n">
        <v>-0.763648767319778</v>
      </c>
      <c r="H2764" s="19" t="n">
        <v>0.8890318130275889</v>
      </c>
      <c r="I2764" s="19" t="n">
        <v>-0.6328741379076352</v>
      </c>
      <c r="J2764" s="19" t="n">
        <v>-0.7091325302828764</v>
      </c>
      <c r="K2764" s="19" t="n">
        <v>-0.7848267395444969</v>
      </c>
      <c r="L2764" s="19" t="n">
        <v>-0.8952378056604228</v>
      </c>
      <c r="M2764" s="19" t="n">
        <v>0.12889926114043476</v>
      </c>
      <c r="N2764" s="19" t="n">
        <v>-0.9876905015397136</v>
      </c>
      <c r="O2764" s="19" t="n">
        <v>0.25486090850318216</v>
      </c>
      <c r="P2764" s="19" t="n">
        <v>0.26614815165593814</v>
      </c>
      <c r="Q2764" s="19" t="n">
        <v>0.22050181798876672</v>
      </c>
      <c r="R2764" s="19" t="n">
        <v>0.30810104649478653</v>
      </c>
      <c r="S2764" s="19" t="n">
        <v>0.27875198126434314</v>
      </c>
      <c r="T2764" s="19" t="n">
        <v>0.3059813486830705</v>
      </c>
      <c r="U2764" s="19" t="n">
        <v>-0.8161820746946412</v>
      </c>
      <c r="V2764" s="19" t="n">
        <v>0.33685975958226366</v>
      </c>
      <c r="W2764" s="19" t="n">
        <v>0.1985727126360495</v>
      </c>
      <c r="X2764" s="19" t="n">
        <v>9.211475579437767E-16</v>
      </c>
      <c r="Y2764" s="19" t="n">
        <v>1.162431199037857</v>
      </c>
      <c r="Z2764" s="19" t="n">
        <v>-0.029172543933177423</v>
      </c>
      <c r="AA2764" s="19" t="n">
        <v>-0.8327260198936414</v>
      </c>
      <c r="AB2764" s="19" t="n">
        <v>-1.6788155328878163</v>
      </c>
      <c r="AC2764" s="19" t="n">
        <v>0.021967375684224594</v>
      </c>
      <c r="AD2764" s="19" t="n">
        <v>-0.42889311041905426</v>
      </c>
    </row>
    <row r="2765">
      <c r="B2765" s="16" t="s">
        <v>388</v>
      </c>
      <c r="C2765" s="22" t="n">
        <v>0.2325174737012527</v>
      </c>
      <c r="D2765" s="22" t="n">
        <v>1.1409320270245258</v>
      </c>
      <c r="E2765" s="22" t="n">
        <v>1.2842470926425074</v>
      </c>
      <c r="F2765" s="22" t="n">
        <v>0.2986324879659215</v>
      </c>
      <c r="G2765" s="22" t="n">
        <v>0.12226960600344668</v>
      </c>
      <c r="H2765" s="22" t="n">
        <v>0.01896039411670174</v>
      </c>
      <c r="I2765" s="22" t="n">
        <v>0.23602236826258413</v>
      </c>
      <c r="J2765" s="22" t="n">
        <v>-0.7091325302828764</v>
      </c>
      <c r="K2765" s="22" t="n">
        <v>0.2843575143277162</v>
      </c>
      <c r="L2765" s="22" t="n">
        <v>-1.8674101102447884</v>
      </c>
      <c r="M2765" s="22" t="n">
        <v>0.12889926114043476</v>
      </c>
      <c r="N2765" s="22" t="n">
        <v>0.060011574777096705</v>
      </c>
      <c r="O2765" s="22" t="n">
        <v>0.25486090850318216</v>
      </c>
      <c r="P2765" s="22" t="n">
        <v>0.26614815165593814</v>
      </c>
      <c r="Q2765" s="22" t="n">
        <v>0.22050181798876672</v>
      </c>
      <c r="R2765" s="22" t="n">
        <v>1.2107069291837385</v>
      </c>
      <c r="S2765" s="22" t="n">
        <v>0.27875198126434314</v>
      </c>
      <c r="T2765" s="22" t="n">
        <v>1.194177208054761</v>
      </c>
      <c r="U2765" s="22" t="n">
        <v>0.2151752742376767</v>
      </c>
      <c r="V2765" s="22" t="n">
        <v>-0.6569959850008685</v>
      </c>
      <c r="W2765" s="22" t="n">
        <v>0.1985727126360495</v>
      </c>
      <c r="X2765" s="22" t="n">
        <v>-0.8904113350121534</v>
      </c>
      <c r="Y2765" s="22" t="n">
        <v>0.13488125727232558</v>
      </c>
      <c r="Z2765" s="22" t="n">
        <v>0.888640569041392</v>
      </c>
      <c r="AA2765" s="22" t="n">
        <v>0.07834787821579914</v>
      </c>
      <c r="AB2765" s="22" t="n">
        <v>0.21441394034165046</v>
      </c>
      <c r="AC2765" s="22" t="n">
        <v>0.021967375684224594</v>
      </c>
      <c r="AD2765" s="22" t="n">
        <v>-0.38858096450526</v>
      </c>
    </row>
    <row r="2766">
      <c r="B2766" s="16" t="s">
        <v>389</v>
      </c>
      <c r="C2766" s="19" t="n">
        <v>-0.7205739531533875</v>
      </c>
      <c r="D2766" s="19" t="n">
        <v>-0.7745351565573012</v>
      </c>
      <c r="E2766" s="19" t="n">
        <v>0.32568136701905304</v>
      </c>
      <c r="F2766" s="19" t="n">
        <v>-0.599413411097066</v>
      </c>
      <c r="G2766" s="19" t="n">
        <v>0.12226960600344668</v>
      </c>
      <c r="H2766" s="19" t="n">
        <v>-0.8511110247941854</v>
      </c>
      <c r="I2766" s="19" t="n">
        <v>-1.5017706440778547</v>
      </c>
      <c r="J2766" s="19" t="n">
        <v>-0.7091325302828764</v>
      </c>
      <c r="K2766" s="19" t="n">
        <v>-0.7848267395444969</v>
      </c>
      <c r="L2766" s="19" t="n">
        <v>0.0769344989239428</v>
      </c>
      <c r="M2766" s="19" t="n">
        <v>0.12889926114043476</v>
      </c>
      <c r="N2766" s="19" t="n">
        <v>-0.9876905015397136</v>
      </c>
      <c r="O2766" s="19" t="n">
        <v>-0.6307807485453754</v>
      </c>
      <c r="P2766" s="19" t="n">
        <v>0.26614815165593814</v>
      </c>
      <c r="Q2766" s="19" t="n">
        <v>-0.6678660833313637</v>
      </c>
      <c r="R2766" s="19" t="n">
        <v>0.30810104649478653</v>
      </c>
      <c r="S2766" s="19" t="n">
        <v>-0.5866273038548121</v>
      </c>
      <c r="T2766" s="19" t="n">
        <v>0.3059813486830705</v>
      </c>
      <c r="U2766" s="19" t="n">
        <v>0.2151752742376767</v>
      </c>
      <c r="V2766" s="19" t="n">
        <v>-0.6569959850008685</v>
      </c>
      <c r="W2766" s="19" t="n">
        <v>-0.8112421796716635</v>
      </c>
      <c r="X2766" s="19" t="n">
        <v>0.171923802437506</v>
      </c>
      <c r="Y2766" s="19" t="n">
        <v>-0.892668684493206</v>
      </c>
      <c r="Z2766" s="19" t="n">
        <v>-0.029172543933177423</v>
      </c>
      <c r="AA2766" s="19" t="n">
        <v>0.07834787821579914</v>
      </c>
      <c r="AB2766" s="19" t="n">
        <v>-1.6788155328878163</v>
      </c>
      <c r="AC2766" s="19" t="n">
        <v>-0.8786950273689987</v>
      </c>
      <c r="AD2766" s="19" t="n">
        <v>-0.09502737363307293</v>
      </c>
    </row>
    <row r="2767">
      <c r="B2767" s="16" t="s">
        <v>390</v>
      </c>
      <c r="C2767" s="22" t="n">
        <v>-2.7844954686132855E-16</v>
      </c>
      <c r="D2767" s="22" t="n">
        <v>0.18319843523361232</v>
      </c>
      <c r="E2767" s="22" t="n">
        <v>0.32568136701905304</v>
      </c>
      <c r="F2767" s="22" t="n">
        <v>0.2986324879659215</v>
      </c>
      <c r="G2767" s="22" t="n">
        <v>1.0081879793266713</v>
      </c>
      <c r="H2767" s="22" t="n">
        <v>0.8890318130275889</v>
      </c>
      <c r="I2767" s="22" t="n">
        <v>-0.6328741379076352</v>
      </c>
      <c r="J2767" s="22" t="n">
        <v>0.2630237021412865</v>
      </c>
      <c r="K2767" s="22" t="n">
        <v>0.2843575143277162</v>
      </c>
      <c r="L2767" s="22" t="n">
        <v>0.0769344989239428</v>
      </c>
      <c r="M2767" s="22" t="n">
        <v>0.12889926114043476</v>
      </c>
      <c r="N2767" s="22" t="n">
        <v>0.060011574777096705</v>
      </c>
      <c r="O2767" s="22" t="n">
        <v>0.25486090850318216</v>
      </c>
      <c r="P2767" s="22" t="n">
        <v>0.26614815165593814</v>
      </c>
      <c r="Q2767" s="22" t="n">
        <v>0.22050181798876672</v>
      </c>
      <c r="R2767" s="22" t="n">
        <v>0.30810104649478653</v>
      </c>
      <c r="S2767" s="22" t="n">
        <v>0.27875198126434314</v>
      </c>
      <c r="T2767" s="22" t="n">
        <v>0.3059813486830705</v>
      </c>
      <c r="U2767" s="22" t="n">
        <v>0.2151752742376767</v>
      </c>
      <c r="V2767" s="22" t="n">
        <v>0.33685975958226366</v>
      </c>
      <c r="W2767" s="22" t="n">
        <v>0.1985727126360495</v>
      </c>
      <c r="X2767" s="22" t="n">
        <v>0.171923802437506</v>
      </c>
      <c r="Y2767" s="22" t="n">
        <v>0.13488125727232558</v>
      </c>
      <c r="Z2767" s="22" t="n">
        <v>-0.029172543933177423</v>
      </c>
      <c r="AA2767" s="22" t="n">
        <v>0.9894217763252395</v>
      </c>
      <c r="AB2767" s="22" t="n">
        <v>0.21441394034165046</v>
      </c>
      <c r="AC2767" s="22" t="n">
        <v>0.9226297787374479</v>
      </c>
      <c r="AD2767" s="22" t="n">
        <v>-0.19922300300825918</v>
      </c>
    </row>
    <row r="2768">
      <c r="B2768" s="16" t="s">
        <v>391</v>
      </c>
      <c r="C2768" s="19" t="n">
        <v>-1.6736653800080277</v>
      </c>
      <c r="D2768" s="19" t="n">
        <v>0.18319843523361232</v>
      </c>
      <c r="E2768" s="19" t="n">
        <v>0.32568136701905304</v>
      </c>
      <c r="F2768" s="19" t="n">
        <v>0.2986324879659215</v>
      </c>
      <c r="G2768" s="19" t="n">
        <v>1.0081879793266713</v>
      </c>
      <c r="H2768" s="19" t="n">
        <v>0.8890318130275889</v>
      </c>
      <c r="I2768" s="19" t="n">
        <v>1.1049188744328036</v>
      </c>
      <c r="J2768" s="19" t="n">
        <v>0.2630237021412865</v>
      </c>
      <c r="K2768" s="19" t="n">
        <v>0.2843575143277162</v>
      </c>
      <c r="L2768" s="19" t="n">
        <v>0.0769344989239428</v>
      </c>
      <c r="M2768" s="19" t="n">
        <v>0.12889926114043476</v>
      </c>
      <c r="N2768" s="19" t="n">
        <v>1.107713651093907</v>
      </c>
      <c r="O2768" s="19" t="n">
        <v>-0.6307807485453754</v>
      </c>
      <c r="P2768" s="19" t="n">
        <v>-0.6259804526947681</v>
      </c>
      <c r="Q2768" s="19" t="n">
        <v>-1.5562339846514943</v>
      </c>
      <c r="R2768" s="19" t="n">
        <v>0.30810104649478653</v>
      </c>
      <c r="S2768" s="19" t="n">
        <v>0.27875198126434314</v>
      </c>
      <c r="T2768" s="19" t="n">
        <v>0.3059813486830705</v>
      </c>
      <c r="U2768" s="19" t="n">
        <v>0.2151752742376767</v>
      </c>
      <c r="V2768" s="19" t="n">
        <v>0.33685975958226366</v>
      </c>
      <c r="W2768" s="19" t="n">
        <v>0.1985727126360495</v>
      </c>
      <c r="X2768" s="19" t="n">
        <v>0.171923802437506</v>
      </c>
      <c r="Y2768" s="19" t="n">
        <v>0.13488125727232558</v>
      </c>
      <c r="Z2768" s="19" t="n">
        <v>0.888640569041392</v>
      </c>
      <c r="AA2768" s="19" t="n">
        <v>0.07834787821579914</v>
      </c>
      <c r="AB2768" s="19" t="n">
        <v>0.21441394034165046</v>
      </c>
      <c r="AC2768" s="19" t="n">
        <v>0.9226297787374479</v>
      </c>
      <c r="AD2768" s="19" t="n">
        <v>-0.8377579563955122</v>
      </c>
    </row>
    <row r="2769">
      <c r="B2769" s="16" t="s">
        <v>392</v>
      </c>
      <c r="C2769" s="22" t="n">
        <v>1.185608900555893</v>
      </c>
      <c r="D2769" s="22" t="n">
        <v>0.18319843523361232</v>
      </c>
      <c r="E2769" s="22" t="n">
        <v>0.32568136701905304</v>
      </c>
      <c r="F2769" s="22" t="n">
        <v>0.2986324879659215</v>
      </c>
      <c r="G2769" s="22" t="n">
        <v>0.12226960600344668</v>
      </c>
      <c r="H2769" s="22" t="n">
        <v>0.8890318130275889</v>
      </c>
      <c r="I2769" s="22" t="n">
        <v>0.23602236826258413</v>
      </c>
      <c r="J2769" s="22" t="n">
        <v>0.2630237021412865</v>
      </c>
      <c r="K2769" s="22" t="n">
        <v>0.2843575143277162</v>
      </c>
      <c r="L2769" s="22" t="n">
        <v>0.0769344989239428</v>
      </c>
      <c r="M2769" s="22" t="n">
        <v>1.106190022877908</v>
      </c>
      <c r="N2769" s="22" t="n">
        <v>0.060011574777096705</v>
      </c>
      <c r="O2769" s="22" t="n">
        <v>1.1405025655517398</v>
      </c>
      <c r="P2769" s="22" t="n">
        <v>0.26614815165593814</v>
      </c>
      <c r="Q2769" s="22" t="n">
        <v>0.22050181798876672</v>
      </c>
      <c r="R2769" s="22" t="n">
        <v>1.2107069291837385</v>
      </c>
      <c r="S2769" s="22" t="n">
        <v>1.1441312663834984</v>
      </c>
      <c r="T2769" s="22" t="n">
        <v>1.194177208054761</v>
      </c>
      <c r="U2769" s="22" t="n">
        <v>0.2151752742376767</v>
      </c>
      <c r="V2769" s="22" t="n">
        <v>1.3307155041653957</v>
      </c>
      <c r="W2769" s="22" t="n">
        <v>0.1985727126360495</v>
      </c>
      <c r="X2769" s="22" t="n">
        <v>0.171923802437506</v>
      </c>
      <c r="Y2769" s="22" t="n">
        <v>1.162431199037857</v>
      </c>
      <c r="Z2769" s="22" t="n">
        <v>-0.029172543933177423</v>
      </c>
      <c r="AA2769" s="22" t="n">
        <v>0.07834787821579914</v>
      </c>
      <c r="AB2769" s="22" t="n">
        <v>1.161028676956384</v>
      </c>
      <c r="AC2769" s="22" t="n">
        <v>0.021967375684224594</v>
      </c>
      <c r="AD2769" s="22" t="n">
        <v>0.09134118203957138</v>
      </c>
    </row>
    <row r="2770">
      <c r="B2770" s="16" t="s">
        <v>393</v>
      </c>
      <c r="C2770" s="19" t="n">
        <v>0.2325174737012527</v>
      </c>
      <c r="D2770" s="19" t="n">
        <v>0.18319843523361232</v>
      </c>
      <c r="E2770" s="19" t="n">
        <v>0.32568136701905304</v>
      </c>
      <c r="F2770" s="19" t="n">
        <v>1.196678387028909</v>
      </c>
      <c r="G2770" s="19" t="n">
        <v>0.12226960600344668</v>
      </c>
      <c r="H2770" s="19" t="n">
        <v>0.8890318130275889</v>
      </c>
      <c r="I2770" s="19" t="n">
        <v>0.23602236826258413</v>
      </c>
      <c r="J2770" s="19" t="n">
        <v>0.2630237021412865</v>
      </c>
      <c r="K2770" s="19" t="n">
        <v>0.2843575143277162</v>
      </c>
      <c r="L2770" s="19" t="n">
        <v>0.0769344989239428</v>
      </c>
      <c r="M2770" s="19" t="n">
        <v>0.12889926114043476</v>
      </c>
      <c r="N2770" s="19" t="n">
        <v>0.060011574777096705</v>
      </c>
      <c r="O2770" s="19" t="n">
        <v>1.1405025655517398</v>
      </c>
      <c r="P2770" s="19" t="n">
        <v>1.1582767560066443</v>
      </c>
      <c r="Q2770" s="19" t="n">
        <v>1.1088697193088972</v>
      </c>
      <c r="R2770" s="19" t="n">
        <v>0.30810104649478653</v>
      </c>
      <c r="S2770" s="19" t="n">
        <v>0.27875198126434314</v>
      </c>
      <c r="T2770" s="19" t="n">
        <v>0.3059813486830705</v>
      </c>
      <c r="U2770" s="19" t="n">
        <v>1.246532623169995</v>
      </c>
      <c r="V2770" s="19" t="n">
        <v>0.33685975958226366</v>
      </c>
      <c r="W2770" s="19" t="n">
        <v>1.2083876049437625</v>
      </c>
      <c r="X2770" s="19" t="n">
        <v>0.171923802437506</v>
      </c>
      <c r="Y2770" s="19" t="n">
        <v>0.13488125727232558</v>
      </c>
      <c r="Z2770" s="19" t="n">
        <v>-0.029172543933177423</v>
      </c>
      <c r="AA2770" s="19" t="n">
        <v>0.07834787821579914</v>
      </c>
      <c r="AB2770" s="19" t="n">
        <v>1.161028676956384</v>
      </c>
      <c r="AC2770" s="19" t="n">
        <v>0.9226297787374479</v>
      </c>
      <c r="AD2770" s="19" t="n">
        <v>-0.09006159792069014</v>
      </c>
    </row>
    <row r="2771">
      <c r="B2771" s="16" t="s">
        <v>394</v>
      </c>
      <c r="C2771" s="22" t="n">
        <v>-0.7205739531533875</v>
      </c>
      <c r="D2771" s="22" t="n">
        <v>0.18319843523361232</v>
      </c>
      <c r="E2771" s="22" t="n">
        <v>0.32568136701905304</v>
      </c>
      <c r="F2771" s="22" t="n">
        <v>-0.599413411097066</v>
      </c>
      <c r="G2771" s="22" t="n">
        <v>1.0081879793266713</v>
      </c>
      <c r="H2771" s="22" t="n">
        <v>0.01896039411670174</v>
      </c>
      <c r="I2771" s="22" t="n">
        <v>0.23602236826258413</v>
      </c>
      <c r="J2771" s="22" t="n">
        <v>1.2351799345654495</v>
      </c>
      <c r="K2771" s="22" t="n">
        <v>0.2843575143277162</v>
      </c>
      <c r="L2771" s="22" t="n">
        <v>0.0769344989239428</v>
      </c>
      <c r="M2771" s="22" t="n">
        <v>1.106190022877908</v>
      </c>
      <c r="N2771" s="22" t="n">
        <v>0.060011574777096705</v>
      </c>
      <c r="O2771" s="22" t="n">
        <v>-0.6307807485453754</v>
      </c>
      <c r="P2771" s="22" t="n">
        <v>-1.5181090570454743</v>
      </c>
      <c r="Q2771" s="22" t="n">
        <v>0.22050181798876672</v>
      </c>
      <c r="R2771" s="22" t="n">
        <v>-1.4971107188831174</v>
      </c>
      <c r="S2771" s="22" t="n">
        <v>-0.5866273038548121</v>
      </c>
      <c r="T2771" s="22" t="n">
        <v>-1.4704103700603102</v>
      </c>
      <c r="U2771" s="22" t="n">
        <v>-1.847539423626959</v>
      </c>
      <c r="V2771" s="22" t="n">
        <v>-0.6569959850008685</v>
      </c>
      <c r="W2771" s="22" t="n">
        <v>-0.8112421796716635</v>
      </c>
      <c r="X2771" s="22" t="n">
        <v>0.171923802437506</v>
      </c>
      <c r="Y2771" s="22" t="n">
        <v>0.13488125727232558</v>
      </c>
      <c r="Z2771" s="22" t="n">
        <v>0.888640569041392</v>
      </c>
      <c r="AA2771" s="22" t="n">
        <v>0.9894217763252395</v>
      </c>
      <c r="AB2771" s="22" t="n">
        <v>0.21441394034165046</v>
      </c>
      <c r="AC2771" s="22" t="n">
        <v>0.9226297787374479</v>
      </c>
      <c r="AD2771" s="22" t="n">
        <v>-0.6354334830073755</v>
      </c>
    </row>
    <row r="2772">
      <c r="B2772" s="16" t="s">
        <v>395</v>
      </c>
      <c r="C2772" s="19" t="n">
        <v>1.185608900555893</v>
      </c>
      <c r="D2772" s="19" t="n">
        <v>1.1409320270245258</v>
      </c>
      <c r="E2772" s="19" t="n">
        <v>0.32568136701905304</v>
      </c>
      <c r="F2772" s="19" t="n">
        <v>-0.599413411097066</v>
      </c>
      <c r="G2772" s="19" t="n">
        <v>0.12226960600344668</v>
      </c>
      <c r="H2772" s="19" t="n">
        <v>0.8890318130275889</v>
      </c>
      <c r="I2772" s="19" t="n">
        <v>0.23602236826258413</v>
      </c>
      <c r="J2772" s="19" t="n">
        <v>0.2630237021412865</v>
      </c>
      <c r="K2772" s="19" t="n">
        <v>0.2843575143277162</v>
      </c>
      <c r="L2772" s="19" t="n">
        <v>0.0769344989239428</v>
      </c>
      <c r="M2772" s="19" t="n">
        <v>0.12889926114043476</v>
      </c>
      <c r="N2772" s="19" t="n">
        <v>0.060011574777096705</v>
      </c>
      <c r="O2772" s="19" t="n">
        <v>0.25486090850318216</v>
      </c>
      <c r="P2772" s="19" t="n">
        <v>1.1582767560066443</v>
      </c>
      <c r="Q2772" s="19" t="n">
        <v>0.22050181798876672</v>
      </c>
      <c r="R2772" s="19" t="n">
        <v>0.30810104649478653</v>
      </c>
      <c r="S2772" s="19" t="n">
        <v>1.1441312663834984</v>
      </c>
      <c r="T2772" s="19" t="n">
        <v>0.3059813486830705</v>
      </c>
      <c r="U2772" s="19" t="n">
        <v>1.246532623169995</v>
      </c>
      <c r="V2772" s="19" t="n">
        <v>0.33685975958226366</v>
      </c>
      <c r="W2772" s="19" t="n">
        <v>1.2083876049437625</v>
      </c>
      <c r="X2772" s="19" t="n">
        <v>0.171923802437506</v>
      </c>
      <c r="Y2772" s="19" t="n">
        <v>1.162431199037857</v>
      </c>
      <c r="Z2772" s="19" t="n">
        <v>-2.1313143049370198E-16</v>
      </c>
      <c r="AA2772" s="19" t="n">
        <v>-5.97708615716997E-16</v>
      </c>
      <c r="AB2772" s="19" t="n">
        <v>1.161028676956384</v>
      </c>
      <c r="AC2772" s="19" t="n">
        <v>0.021967375684224594</v>
      </c>
      <c r="AD2772" s="19" t="n">
        <v>-0.15989690081964328</v>
      </c>
    </row>
    <row r="2773">
      <c r="B2773" s="16" t="s">
        <v>396</v>
      </c>
      <c r="C2773" s="22" t="n">
        <v>-0.7205739531533875</v>
      </c>
      <c r="D2773" s="22" t="n">
        <v>-0.7745351565573012</v>
      </c>
      <c r="E2773" s="22" t="n">
        <v>-0.6328843586044014</v>
      </c>
      <c r="F2773" s="22" t="n">
        <v>1.196678387028909</v>
      </c>
      <c r="G2773" s="22" t="n">
        <v>1.0081879793266713</v>
      </c>
      <c r="H2773" s="22" t="n">
        <v>0.8890318130275889</v>
      </c>
      <c r="I2773" s="22" t="n">
        <v>0.23602236826258413</v>
      </c>
      <c r="J2773" s="22" t="n">
        <v>-0.7091325302828764</v>
      </c>
      <c r="K2773" s="22" t="n">
        <v>0.2843575143277162</v>
      </c>
      <c r="L2773" s="22" t="n">
        <v>-0.8952378056604228</v>
      </c>
      <c r="M2773" s="22" t="n">
        <v>1.106190022877908</v>
      </c>
      <c r="N2773" s="22" t="n">
        <v>1.107713651093907</v>
      </c>
      <c r="O2773" s="22" t="n">
        <v>1.1405025655517398</v>
      </c>
      <c r="P2773" s="22" t="n">
        <v>1.1582767560066443</v>
      </c>
      <c r="Q2773" s="22" t="n">
        <v>1.1088697193088972</v>
      </c>
      <c r="R2773" s="22" t="n">
        <v>1.2107069291837385</v>
      </c>
      <c r="S2773" s="22" t="n">
        <v>1.1441312663834984</v>
      </c>
      <c r="T2773" s="22" t="n">
        <v>1.194177208054761</v>
      </c>
      <c r="U2773" s="22" t="n">
        <v>0.2151752742376767</v>
      </c>
      <c r="V2773" s="22" t="n">
        <v>1.3307155041653957</v>
      </c>
      <c r="W2773" s="22" t="n">
        <v>1.2083876049437625</v>
      </c>
      <c r="X2773" s="22" t="n">
        <v>1.2342589398871653</v>
      </c>
      <c r="Y2773" s="22" t="n">
        <v>1.162431199037857</v>
      </c>
      <c r="Z2773" s="22" t="n">
        <v>-0.9469856569077469</v>
      </c>
      <c r="AA2773" s="22" t="n">
        <v>-0.8327260198936414</v>
      </c>
      <c r="AB2773" s="22" t="n">
        <v>1.161028676956384</v>
      </c>
      <c r="AC2773" s="22" t="n">
        <v>0.9226297787374479</v>
      </c>
      <c r="AD2773" s="22" t="n">
        <v>0.6249545556051017</v>
      </c>
    </row>
    <row r="2774">
      <c r="B2774" s="16" t="s">
        <v>397</v>
      </c>
      <c r="C2774" s="19" t="n">
        <v>-0.7205739531533875</v>
      </c>
      <c r="D2774" s="19" t="n">
        <v>-0.7745351565573012</v>
      </c>
      <c r="E2774" s="19" t="n">
        <v>-0.6328843586044014</v>
      </c>
      <c r="F2774" s="19" t="n">
        <v>-0.599413411097066</v>
      </c>
      <c r="G2774" s="19" t="n">
        <v>-0.763648767319778</v>
      </c>
      <c r="H2774" s="19" t="n">
        <v>0.8890318130275889</v>
      </c>
      <c r="I2774" s="19" t="n">
        <v>-0.6328741379076352</v>
      </c>
      <c r="J2774" s="19" t="n">
        <v>0.2630237021412865</v>
      </c>
      <c r="K2774" s="19" t="n">
        <v>0.2843575143277162</v>
      </c>
      <c r="L2774" s="19" t="n">
        <v>1.0491068035083082</v>
      </c>
      <c r="M2774" s="19" t="n">
        <v>1.106190022877908</v>
      </c>
      <c r="N2774" s="19" t="n">
        <v>0.060011574777096705</v>
      </c>
      <c r="O2774" s="19" t="n">
        <v>0.25486090850318216</v>
      </c>
      <c r="P2774" s="19" t="n">
        <v>-0.6259804526947681</v>
      </c>
      <c r="Q2774" s="19" t="n">
        <v>-0.6678660833313637</v>
      </c>
      <c r="R2774" s="19" t="n">
        <v>-0.5945048361941654</v>
      </c>
      <c r="S2774" s="19" t="n">
        <v>-0.5866273038548121</v>
      </c>
      <c r="T2774" s="19" t="n">
        <v>0.3059813486830705</v>
      </c>
      <c r="U2774" s="19" t="n">
        <v>0.2151752742376767</v>
      </c>
      <c r="V2774" s="19" t="n">
        <v>0.33685975958226366</v>
      </c>
      <c r="W2774" s="19" t="n">
        <v>-0.8112421796716635</v>
      </c>
      <c r="X2774" s="19" t="n">
        <v>1.2342589398871653</v>
      </c>
      <c r="Y2774" s="19" t="n">
        <v>1.162431199037857</v>
      </c>
      <c r="Z2774" s="19" t="n">
        <v>-0.029172543933177423</v>
      </c>
      <c r="AA2774" s="19" t="n">
        <v>0.07834787821579914</v>
      </c>
      <c r="AB2774" s="19" t="n">
        <v>-1.6788155328878163</v>
      </c>
      <c r="AC2774" s="19" t="n">
        <v>0.9226297787374479</v>
      </c>
      <c r="AD2774" s="19" t="n">
        <v>-0.5635181844276794</v>
      </c>
    </row>
    <row r="2775">
      <c r="B2775" s="16" t="s">
        <v>398</v>
      </c>
      <c r="C2775" s="22" t="n">
        <v>-0.7205739531533875</v>
      </c>
      <c r="D2775" s="22" t="n">
        <v>-0.7745351565573012</v>
      </c>
      <c r="E2775" s="22" t="n">
        <v>-0.6328843586044014</v>
      </c>
      <c r="F2775" s="22" t="n">
        <v>-0.599413411097066</v>
      </c>
      <c r="G2775" s="22" t="n">
        <v>0.12226960600344668</v>
      </c>
      <c r="H2775" s="22" t="n">
        <v>0.01896039411670174</v>
      </c>
      <c r="I2775" s="22" t="n">
        <v>-1.5017706440778547</v>
      </c>
      <c r="J2775" s="22" t="n">
        <v>-0.7091325302828764</v>
      </c>
      <c r="K2775" s="22" t="n">
        <v>-0.7848267395444969</v>
      </c>
      <c r="L2775" s="22" t="n">
        <v>0.0769344989239428</v>
      </c>
      <c r="M2775" s="22" t="n">
        <v>0.12889926114043476</v>
      </c>
      <c r="N2775" s="22" t="n">
        <v>-2.035392577856524</v>
      </c>
      <c r="O2775" s="22" t="n">
        <v>-1.516422405593933</v>
      </c>
      <c r="P2775" s="22" t="n">
        <v>-1.5181090570454743</v>
      </c>
      <c r="Q2775" s="22" t="n">
        <v>-0.6678660833313637</v>
      </c>
      <c r="R2775" s="22" t="n">
        <v>0.30810104649478653</v>
      </c>
      <c r="S2775" s="22" t="n">
        <v>-0.5866273038548121</v>
      </c>
      <c r="T2775" s="22" t="n">
        <v>-0.5822145106886198</v>
      </c>
      <c r="U2775" s="22" t="n">
        <v>0.2151752742376767</v>
      </c>
      <c r="V2775" s="22" t="n">
        <v>0.33685975958226366</v>
      </c>
      <c r="W2775" s="22" t="n">
        <v>-0.8112421796716635</v>
      </c>
      <c r="X2775" s="22" t="n">
        <v>-0.8904113350121534</v>
      </c>
      <c r="Y2775" s="22" t="n">
        <v>-0.892668684493206</v>
      </c>
      <c r="Z2775" s="22" t="n">
        <v>-1.8647987698823165</v>
      </c>
      <c r="AA2775" s="22" t="n">
        <v>-1.7437999180030819</v>
      </c>
      <c r="AB2775" s="22" t="n">
        <v>0.21441394034165046</v>
      </c>
      <c r="AC2775" s="22" t="n">
        <v>0.021967375684224594</v>
      </c>
      <c r="AD2775" s="22" t="n">
        <v>0.9822569905194352</v>
      </c>
    </row>
    <row r="2776">
      <c r="B2776" s="16" t="s">
        <v>399</v>
      </c>
      <c r="C2776" s="19" t="n">
        <v>-0.7205739531533875</v>
      </c>
      <c r="D2776" s="19" t="n">
        <v>0.18319843523361232</v>
      </c>
      <c r="E2776" s="19" t="n">
        <v>-0.6328843586044014</v>
      </c>
      <c r="F2776" s="19" t="n">
        <v>-0.599413411097066</v>
      </c>
      <c r="G2776" s="19" t="n">
        <v>-1.6495671406430026</v>
      </c>
      <c r="H2776" s="19" t="n">
        <v>0.01896039411670174</v>
      </c>
      <c r="I2776" s="19" t="n">
        <v>-1.5017706440778547</v>
      </c>
      <c r="J2776" s="19" t="n">
        <v>-0.7091325302828764</v>
      </c>
      <c r="K2776" s="19" t="n">
        <v>-0.7848267395444969</v>
      </c>
      <c r="L2776" s="19" t="n">
        <v>-0.8952378056604228</v>
      </c>
      <c r="M2776" s="19" t="n">
        <v>-0.8483915005970385</v>
      </c>
      <c r="N2776" s="19" t="n">
        <v>0.060011574777096705</v>
      </c>
      <c r="O2776" s="19" t="n">
        <v>-1.516422405593933</v>
      </c>
      <c r="P2776" s="19" t="n">
        <v>-0.6259804526947681</v>
      </c>
      <c r="Q2776" s="19" t="n">
        <v>-1.5562339846514943</v>
      </c>
      <c r="R2776" s="19" t="n">
        <v>-0.5945048361941654</v>
      </c>
      <c r="S2776" s="19" t="n">
        <v>0.27875198126434314</v>
      </c>
      <c r="T2776" s="19" t="n">
        <v>-1.4704103700603102</v>
      </c>
      <c r="U2776" s="19" t="n">
        <v>-1.847539423626959</v>
      </c>
      <c r="V2776" s="19" t="n">
        <v>-1.6508517295840006</v>
      </c>
      <c r="W2776" s="19" t="n">
        <v>0.1985727126360495</v>
      </c>
      <c r="X2776" s="19" t="n">
        <v>-0.8904113350121534</v>
      </c>
      <c r="Y2776" s="19" t="n">
        <v>-0.892668684493206</v>
      </c>
      <c r="Z2776" s="19" t="n">
        <v>-0.029172543933177423</v>
      </c>
      <c r="AA2776" s="19" t="n">
        <v>-1.7437999180030819</v>
      </c>
      <c r="AB2776" s="19" t="n">
        <v>-1.6788155328878163</v>
      </c>
      <c r="AC2776" s="19" t="n">
        <v>0.021967375684224594</v>
      </c>
      <c r="AD2776" s="19" t="n">
        <v>0.646593999805318</v>
      </c>
    </row>
    <row r="2777">
      <c r="B2777" s="16" t="s">
        <v>400</v>
      </c>
      <c r="C2777" s="22" t="n">
        <v>0.2325174737012527</v>
      </c>
      <c r="D2777" s="22" t="n">
        <v>0.18319843523361232</v>
      </c>
      <c r="E2777" s="22" t="n">
        <v>-1.5914500842278556</v>
      </c>
      <c r="F2777" s="22" t="n">
        <v>-1.4974593101600535</v>
      </c>
      <c r="G2777" s="22" t="n">
        <v>-1.6495671406430026</v>
      </c>
      <c r="H2777" s="22" t="n">
        <v>-1.7211824437050727</v>
      </c>
      <c r="I2777" s="22" t="n">
        <v>-0.6328741379076352</v>
      </c>
      <c r="J2777" s="22" t="n">
        <v>-0.7091325302828764</v>
      </c>
      <c r="K2777" s="22" t="n">
        <v>-0.7848267395444969</v>
      </c>
      <c r="L2777" s="22" t="n">
        <v>0.0769344989239428</v>
      </c>
      <c r="M2777" s="22" t="n">
        <v>-0.8483915005970385</v>
      </c>
      <c r="N2777" s="22" t="n">
        <v>1.107713651093907</v>
      </c>
      <c r="O2777" s="22" t="n">
        <v>-0.6307807485453754</v>
      </c>
      <c r="P2777" s="22" t="n">
        <v>0.26614815165593814</v>
      </c>
      <c r="Q2777" s="22" t="n">
        <v>-0.6678660833313637</v>
      </c>
      <c r="R2777" s="22" t="n">
        <v>-0.5945048361941654</v>
      </c>
      <c r="S2777" s="22" t="n">
        <v>-0.5866273038548121</v>
      </c>
      <c r="T2777" s="22" t="n">
        <v>-0.5822145106886198</v>
      </c>
      <c r="U2777" s="22" t="n">
        <v>0.2151752742376767</v>
      </c>
      <c r="V2777" s="22" t="n">
        <v>-1.6508517295840006</v>
      </c>
      <c r="W2777" s="22" t="n">
        <v>-0.8112421796716635</v>
      </c>
      <c r="X2777" s="22" t="n">
        <v>-0.8904113350121534</v>
      </c>
      <c r="Y2777" s="22" t="n">
        <v>-1.9202186262587375</v>
      </c>
      <c r="Z2777" s="22" t="n">
        <v>-1.8647987698823165</v>
      </c>
      <c r="AA2777" s="22" t="n">
        <v>-0.8327260198936414</v>
      </c>
      <c r="AB2777" s="22" t="n">
        <v>-0.732200796273083</v>
      </c>
      <c r="AC2777" s="22" t="n">
        <v>-0.8786950273689987</v>
      </c>
      <c r="AD2777" s="22" t="n">
        <v>-0.29371906744187964</v>
      </c>
    </row>
    <row r="2778">
      <c r="B2778" s="16" t="s">
        <v>401</v>
      </c>
      <c r="C2778" s="19" t="n">
        <v>1.185608900555893</v>
      </c>
      <c r="D2778" s="19" t="n">
        <v>1.1409320270245258</v>
      </c>
      <c r="E2778" s="19" t="n">
        <v>1.2842470926425074</v>
      </c>
      <c r="F2778" s="19" t="n">
        <v>1.196678387028909</v>
      </c>
      <c r="G2778" s="19" t="n">
        <v>1.0081879793266713</v>
      </c>
      <c r="H2778" s="19" t="n">
        <v>0.8890318130275889</v>
      </c>
      <c r="I2778" s="19" t="n">
        <v>1.1049188744328036</v>
      </c>
      <c r="J2778" s="19" t="n">
        <v>1.2779314487428464E-15</v>
      </c>
      <c r="K2778" s="19" t="n">
        <v>-2.5400797497663126E-16</v>
      </c>
      <c r="L2778" s="19" t="n">
        <v>1.0491068035083082</v>
      </c>
      <c r="M2778" s="19" t="n">
        <v>1.106190022877908</v>
      </c>
      <c r="N2778" s="19" t="n">
        <v>1.107713651093907</v>
      </c>
      <c r="O2778" s="19" t="n">
        <v>1.1405025655517398</v>
      </c>
      <c r="P2778" s="19" t="n">
        <v>1.1582767560066443</v>
      </c>
      <c r="Q2778" s="19" t="n">
        <v>1.1088697193088972</v>
      </c>
      <c r="R2778" s="19" t="n">
        <v>1.2107069291837385</v>
      </c>
      <c r="S2778" s="19" t="n">
        <v>1.1441312663834984</v>
      </c>
      <c r="T2778" s="19" t="n">
        <v>1.194177208054761</v>
      </c>
      <c r="U2778" s="19" t="n">
        <v>1.246532623169995</v>
      </c>
      <c r="V2778" s="19" t="n">
        <v>1.3307155041653957</v>
      </c>
      <c r="W2778" s="19" t="n">
        <v>1.2083876049437625</v>
      </c>
      <c r="X2778" s="19" t="n">
        <v>1.2342589398871653</v>
      </c>
      <c r="Y2778" s="19" t="n">
        <v>1.162431199037857</v>
      </c>
      <c r="Z2778" s="19" t="n">
        <v>0.888640569041392</v>
      </c>
      <c r="AA2778" s="19" t="n">
        <v>0.9894217763252395</v>
      </c>
      <c r="AB2778" s="19" t="n">
        <v>1.161028676956384</v>
      </c>
      <c r="AC2778" s="19" t="n">
        <v>0.9226297787374479</v>
      </c>
      <c r="AD2778" s="19" t="n">
        <v>1.4918946183327644</v>
      </c>
    </row>
    <row r="2779">
      <c r="B2779" s="16" t="s">
        <v>402</v>
      </c>
      <c r="C2779" s="22" t="n">
        <v>1.185608900555893</v>
      </c>
      <c r="D2779" s="22" t="n">
        <v>1.1409320270245258</v>
      </c>
      <c r="E2779" s="22" t="n">
        <v>1.2842470926425074</v>
      </c>
      <c r="F2779" s="22" t="n">
        <v>1.196678387028909</v>
      </c>
      <c r="G2779" s="22" t="n">
        <v>1.0081879793266713</v>
      </c>
      <c r="H2779" s="22" t="n">
        <v>0.8890318130275889</v>
      </c>
      <c r="I2779" s="22" t="n">
        <v>1.1049188744328036</v>
      </c>
      <c r="J2779" s="22" t="n">
        <v>1.2779314487428464E-15</v>
      </c>
      <c r="K2779" s="22" t="n">
        <v>-2.5400797497663126E-16</v>
      </c>
      <c r="L2779" s="22" t="n">
        <v>1.0491068035083082</v>
      </c>
      <c r="M2779" s="22" t="n">
        <v>1.106190022877908</v>
      </c>
      <c r="N2779" s="22" t="n">
        <v>1.107713651093907</v>
      </c>
      <c r="O2779" s="22" t="n">
        <v>1.1405025655517398</v>
      </c>
      <c r="P2779" s="22" t="n">
        <v>1.1582767560066443</v>
      </c>
      <c r="Q2779" s="22" t="n">
        <v>1.1088697193088972</v>
      </c>
      <c r="R2779" s="22" t="n">
        <v>1.2107069291837385</v>
      </c>
      <c r="S2779" s="22" t="n">
        <v>1.1441312663834984</v>
      </c>
      <c r="T2779" s="22" t="n">
        <v>1.194177208054761</v>
      </c>
      <c r="U2779" s="22" t="n">
        <v>1.246532623169995</v>
      </c>
      <c r="V2779" s="22" t="n">
        <v>1.3307155041653957</v>
      </c>
      <c r="W2779" s="22" t="n">
        <v>1.2083876049437625</v>
      </c>
      <c r="X2779" s="22" t="n">
        <v>1.2342589398871653</v>
      </c>
      <c r="Y2779" s="22" t="n">
        <v>1.162431199037857</v>
      </c>
      <c r="Z2779" s="22" t="n">
        <v>0.888640569041392</v>
      </c>
      <c r="AA2779" s="22" t="n">
        <v>0.9894217763252395</v>
      </c>
      <c r="AB2779" s="22" t="n">
        <v>1.161028676956384</v>
      </c>
      <c r="AC2779" s="22" t="n">
        <v>0.9226297787374479</v>
      </c>
      <c r="AD2779" s="22" t="n">
        <v>1.4918946183327644</v>
      </c>
    </row>
    <row r="2780">
      <c r="B2780" s="16" t="s">
        <v>403</v>
      </c>
      <c r="C2780" s="19" t="n">
        <v>-0.7205739531533875</v>
      </c>
      <c r="D2780" s="19" t="n">
        <v>0.18319843523361232</v>
      </c>
      <c r="E2780" s="19" t="n">
        <v>0.32568136701905304</v>
      </c>
      <c r="F2780" s="19" t="n">
        <v>0.2986324879659215</v>
      </c>
      <c r="G2780" s="19" t="n">
        <v>-1.6495671406430026</v>
      </c>
      <c r="H2780" s="19" t="n">
        <v>-1.7211824437050727</v>
      </c>
      <c r="I2780" s="19" t="n">
        <v>-0.6328741379076352</v>
      </c>
      <c r="J2780" s="19" t="n">
        <v>-0.7091325302828764</v>
      </c>
      <c r="K2780" s="19" t="n">
        <v>-0.7848267395444969</v>
      </c>
      <c r="L2780" s="19" t="n">
        <v>-2.8395824148291537</v>
      </c>
      <c r="M2780" s="19" t="n">
        <v>-1.8256822623345117</v>
      </c>
      <c r="N2780" s="19" t="n">
        <v>1.107713651093907</v>
      </c>
      <c r="O2780" s="19" t="n">
        <v>-0.6307807485453754</v>
      </c>
      <c r="P2780" s="19" t="n">
        <v>-0.6259804526947681</v>
      </c>
      <c r="Q2780" s="19" t="n">
        <v>-2.444601885971624</v>
      </c>
      <c r="R2780" s="19" t="n">
        <v>-1.4971107188831174</v>
      </c>
      <c r="S2780" s="19" t="n">
        <v>-1.452006588973967</v>
      </c>
      <c r="T2780" s="19" t="n">
        <v>-1.4704103700603102</v>
      </c>
      <c r="U2780" s="19" t="n">
        <v>0.2151752742376767</v>
      </c>
      <c r="V2780" s="19" t="n">
        <v>0.33685975958226366</v>
      </c>
      <c r="W2780" s="19" t="n">
        <v>0.1985727126360495</v>
      </c>
      <c r="X2780" s="19" t="n">
        <v>0.171923802437506</v>
      </c>
      <c r="Y2780" s="19" t="n">
        <v>1.162431199037857</v>
      </c>
      <c r="Z2780" s="19" t="n">
        <v>-2.782611882856886</v>
      </c>
      <c r="AA2780" s="19" t="n">
        <v>-1.7437999180030819</v>
      </c>
      <c r="AB2780" s="19" t="n">
        <v>-0.732200796273083</v>
      </c>
      <c r="AC2780" s="19" t="n">
        <v>-0.8786950273689987</v>
      </c>
      <c r="AD2780" s="19" t="n">
        <v>1.440882264158446</v>
      </c>
    </row>
    <row r="2781">
      <c r="B2781" s="16" t="s">
        <v>404</v>
      </c>
      <c r="C2781" s="22" t="n">
        <v>0.2325174737012527</v>
      </c>
      <c r="D2781" s="22" t="n">
        <v>-1.7322687483482146</v>
      </c>
      <c r="E2781" s="22" t="n">
        <v>-1.5914500842278556</v>
      </c>
      <c r="F2781" s="22" t="n">
        <v>-1.4974593101600535</v>
      </c>
      <c r="G2781" s="22" t="n">
        <v>-1.6495671406430026</v>
      </c>
      <c r="H2781" s="22" t="n">
        <v>-2.5912538626159605</v>
      </c>
      <c r="I2781" s="22" t="n">
        <v>-1.5017706440778547</v>
      </c>
      <c r="J2781" s="22" t="n">
        <v>-0.7091325302828764</v>
      </c>
      <c r="K2781" s="22" t="n">
        <v>-0.7848267395444969</v>
      </c>
      <c r="L2781" s="22" t="n">
        <v>-0.8952378056604228</v>
      </c>
      <c r="M2781" s="22" t="n">
        <v>-0.8483915005970385</v>
      </c>
      <c r="N2781" s="22" t="n">
        <v>-0.9876905015397136</v>
      </c>
      <c r="O2781" s="22" t="n">
        <v>1.353092198713395E-16</v>
      </c>
      <c r="P2781" s="22" t="n">
        <v>-2.4102376613961805</v>
      </c>
      <c r="Q2781" s="22" t="n">
        <v>-1.5562339846514943</v>
      </c>
      <c r="R2781" s="22" t="n">
        <v>-2.3997166015720697</v>
      </c>
      <c r="S2781" s="22" t="n">
        <v>-2.3173858740931226</v>
      </c>
      <c r="T2781" s="22" t="n">
        <v>-2.3586062294320005</v>
      </c>
      <c r="U2781" s="22" t="n">
        <v>0.2151752742376767</v>
      </c>
      <c r="V2781" s="22" t="n">
        <v>1.3307155041653957</v>
      </c>
      <c r="W2781" s="22" t="n">
        <v>0.1985727126360495</v>
      </c>
      <c r="X2781" s="22" t="n">
        <v>0.171923802437506</v>
      </c>
      <c r="Y2781" s="22" t="n">
        <v>-0.892668684493206</v>
      </c>
      <c r="Z2781" s="22" t="n">
        <v>-0.9469856569077469</v>
      </c>
      <c r="AA2781" s="22" t="n">
        <v>-1.7437999180030819</v>
      </c>
      <c r="AB2781" s="22" t="n">
        <v>-0.732200796273083</v>
      </c>
      <c r="AC2781" s="22" t="n">
        <v>-0.8786950273689987</v>
      </c>
      <c r="AD2781" s="22" t="n">
        <v>1.4720629103283376</v>
      </c>
    </row>
    <row r="2782">
      <c r="B2782" s="16" t="s">
        <v>405</v>
      </c>
      <c r="C2782" s="19" t="n">
        <v>-0.7205739531533875</v>
      </c>
      <c r="D2782" s="19" t="n">
        <v>-0.7745351565573012</v>
      </c>
      <c r="E2782" s="19" t="n">
        <v>-0.6328843586044014</v>
      </c>
      <c r="F2782" s="19" t="n">
        <v>0.2986324879659215</v>
      </c>
      <c r="G2782" s="19" t="n">
        <v>-1.6495671406430026</v>
      </c>
      <c r="H2782" s="19" t="n">
        <v>-0.8511110247941854</v>
      </c>
      <c r="I2782" s="19" t="n">
        <v>-1.5017706440778547</v>
      </c>
      <c r="J2782" s="19" t="n">
        <v>-1.6812887627070392</v>
      </c>
      <c r="K2782" s="19" t="n">
        <v>-0.7848267395444969</v>
      </c>
      <c r="L2782" s="19" t="n">
        <v>-0.8952378056604228</v>
      </c>
      <c r="M2782" s="19" t="n">
        <v>-0.8483915005970385</v>
      </c>
      <c r="N2782" s="19" t="n">
        <v>-0.9876905015397136</v>
      </c>
      <c r="O2782" s="19" t="n">
        <v>-0.6307807485453754</v>
      </c>
      <c r="P2782" s="19" t="n">
        <v>-0.6259804526947681</v>
      </c>
      <c r="Q2782" s="19" t="n">
        <v>1.1088697193088972</v>
      </c>
      <c r="R2782" s="19" t="n">
        <v>1.2107069291837385</v>
      </c>
      <c r="S2782" s="19" t="n">
        <v>0.27875198126434314</v>
      </c>
      <c r="T2782" s="19" t="n">
        <v>-0.5822145106886198</v>
      </c>
      <c r="U2782" s="19" t="n">
        <v>-0.8161820746946412</v>
      </c>
      <c r="V2782" s="19" t="n">
        <v>-0.6569959850008685</v>
      </c>
      <c r="W2782" s="19" t="n">
        <v>1.2083876049437625</v>
      </c>
      <c r="X2782" s="19" t="n">
        <v>1.2342589398871653</v>
      </c>
      <c r="Y2782" s="19" t="n">
        <v>0.13488125727232558</v>
      </c>
      <c r="Z2782" s="19" t="n">
        <v>-0.9469856569077469</v>
      </c>
      <c r="AA2782" s="19" t="n">
        <v>-0.8327260198936414</v>
      </c>
      <c r="AB2782" s="19" t="n">
        <v>-1.6788155328878163</v>
      </c>
      <c r="AC2782" s="19" t="n">
        <v>-0.8786950273689987</v>
      </c>
      <c r="AD2782" s="19" t="n">
        <v>-0.1077978702857195</v>
      </c>
    </row>
    <row r="2783">
      <c r="B2783" s="16" t="s">
        <v>406</v>
      </c>
      <c r="C2783" s="22" t="n">
        <v>-0.7205739531533875</v>
      </c>
      <c r="D2783" s="22" t="n">
        <v>0.18319843523361232</v>
      </c>
      <c r="E2783" s="22" t="n">
        <v>0.32568136701905304</v>
      </c>
      <c r="F2783" s="22" t="n">
        <v>-1.4974593101600535</v>
      </c>
      <c r="G2783" s="22" t="n">
        <v>-1.6495671406430026</v>
      </c>
      <c r="H2783" s="22" t="n">
        <v>-1.7211824437050727</v>
      </c>
      <c r="I2783" s="22" t="n">
        <v>-0.6328741379076352</v>
      </c>
      <c r="J2783" s="22" t="n">
        <v>-1.6812887627070392</v>
      </c>
      <c r="K2783" s="22" t="n">
        <v>-0.7848267395444969</v>
      </c>
      <c r="L2783" s="22" t="n">
        <v>1.0491068035083082</v>
      </c>
      <c r="M2783" s="22" t="n">
        <v>1.106190022877908</v>
      </c>
      <c r="N2783" s="22" t="n">
        <v>1.107713651093907</v>
      </c>
      <c r="O2783" s="22" t="n">
        <v>-2.402064062642491</v>
      </c>
      <c r="P2783" s="22" t="n">
        <v>-1.5181090570454743</v>
      </c>
      <c r="Q2783" s="22" t="n">
        <v>-1.5562339846514943</v>
      </c>
      <c r="R2783" s="22" t="n">
        <v>-1.4971107188831174</v>
      </c>
      <c r="S2783" s="22" t="n">
        <v>-1.452006588973967</v>
      </c>
      <c r="T2783" s="22" t="n">
        <v>-2.3586062294320005</v>
      </c>
      <c r="U2783" s="22" t="n">
        <v>0.2151752742376767</v>
      </c>
      <c r="V2783" s="22" t="n">
        <v>1.3307155041653957</v>
      </c>
      <c r="W2783" s="22" t="n">
        <v>-0.8112421796716635</v>
      </c>
      <c r="X2783" s="22" t="n">
        <v>-0.8904113350121534</v>
      </c>
      <c r="Y2783" s="22" t="n">
        <v>-0.892668684493206</v>
      </c>
      <c r="Z2783" s="22" t="n">
        <v>-0.9469856569077469</v>
      </c>
      <c r="AA2783" s="22" t="n">
        <v>-0.8327260198936414</v>
      </c>
      <c r="AB2783" s="22" t="n">
        <v>-0.732200796273083</v>
      </c>
      <c r="AC2783" s="22" t="n">
        <v>-1.779357430422222</v>
      </c>
      <c r="AD2783" s="22" t="n">
        <v>-2.9936902124506575</v>
      </c>
    </row>
    <row r="2784">
      <c r="B2784" s="16" t="s">
        <v>407</v>
      </c>
      <c r="C2784" s="19" t="n">
        <v>1.185608900555893</v>
      </c>
      <c r="D2784" s="19" t="n">
        <v>1.1409320270245258</v>
      </c>
      <c r="E2784" s="19" t="n">
        <v>1.2842470926425074</v>
      </c>
      <c r="F2784" s="19" t="n">
        <v>1.196678387028909</v>
      </c>
      <c r="G2784" s="19" t="n">
        <v>1.0081879793266713</v>
      </c>
      <c r="H2784" s="19" t="n">
        <v>0.8890318130275889</v>
      </c>
      <c r="I2784" s="19" t="n">
        <v>1.1049188744328036</v>
      </c>
      <c r="J2784" s="19" t="n">
        <v>1.2351799345654495</v>
      </c>
      <c r="K2784" s="19" t="n">
        <v>1.3535417681999293</v>
      </c>
      <c r="L2784" s="19" t="n">
        <v>1.0491068035083082</v>
      </c>
      <c r="M2784" s="19" t="n">
        <v>1.106190022877908</v>
      </c>
      <c r="N2784" s="19" t="n">
        <v>1.107713651093907</v>
      </c>
      <c r="O2784" s="19" t="n">
        <v>1.1405025655517398</v>
      </c>
      <c r="P2784" s="19" t="n">
        <v>1.1582767560066443</v>
      </c>
      <c r="Q2784" s="19" t="n">
        <v>1.1088697193088972</v>
      </c>
      <c r="R2784" s="19" t="n">
        <v>1.2107069291837385</v>
      </c>
      <c r="S2784" s="19" t="n">
        <v>1.1441312663834984</v>
      </c>
      <c r="T2784" s="19" t="n">
        <v>1.194177208054761</v>
      </c>
      <c r="U2784" s="19" t="n">
        <v>1.246532623169995</v>
      </c>
      <c r="V2784" s="19" t="n">
        <v>1.3307155041653957</v>
      </c>
      <c r="W2784" s="19" t="n">
        <v>1.2083876049437625</v>
      </c>
      <c r="X2784" s="19" t="n">
        <v>1.2342589398871653</v>
      </c>
      <c r="Y2784" s="19" t="n">
        <v>1.162431199037857</v>
      </c>
      <c r="Z2784" s="19" t="n">
        <v>0.888640569041392</v>
      </c>
      <c r="AA2784" s="19" t="n">
        <v>0.9894217763252395</v>
      </c>
      <c r="AB2784" s="19" t="n">
        <v>1.161028676956384</v>
      </c>
      <c r="AC2784" s="19" t="n">
        <v>0.9226297787374479</v>
      </c>
      <c r="AD2784" s="19" t="n">
        <v>1.4918946183327644</v>
      </c>
    </row>
    <row r="2785">
      <c r="B2785" s="16" t="s">
        <v>408</v>
      </c>
      <c r="C2785" s="22" t="n">
        <v>0.2325174737012527</v>
      </c>
      <c r="D2785" s="22" t="n">
        <v>0.18319843523361232</v>
      </c>
      <c r="E2785" s="22" t="n">
        <v>0.32568136701905304</v>
      </c>
      <c r="F2785" s="22" t="n">
        <v>0.2986324879659215</v>
      </c>
      <c r="G2785" s="22" t="n">
        <v>-2.535485513966227</v>
      </c>
      <c r="H2785" s="22" t="n">
        <v>-1.7211824437050727</v>
      </c>
      <c r="I2785" s="22" t="n">
        <v>-2.370667150248074</v>
      </c>
      <c r="J2785" s="22" t="n">
        <v>-1.6812887627070392</v>
      </c>
      <c r="K2785" s="22" t="n">
        <v>-0.7848267395444969</v>
      </c>
      <c r="L2785" s="22" t="n">
        <v>0.0769344989239428</v>
      </c>
      <c r="M2785" s="22" t="n">
        <v>0.12889926114043476</v>
      </c>
      <c r="N2785" s="22" t="n">
        <v>0.060011574777096705</v>
      </c>
      <c r="O2785" s="22" t="n">
        <v>-1.516422405593933</v>
      </c>
      <c r="P2785" s="22" t="n">
        <v>-1.5181090570454743</v>
      </c>
      <c r="Q2785" s="22" t="n">
        <v>-2.444601885971624</v>
      </c>
      <c r="R2785" s="22" t="n">
        <v>1.2107069291837385</v>
      </c>
      <c r="S2785" s="22" t="n">
        <v>-1.452006588973967</v>
      </c>
      <c r="T2785" s="22" t="n">
        <v>-1.4704103700603102</v>
      </c>
      <c r="U2785" s="22" t="n">
        <v>-0.8161820746946412</v>
      </c>
      <c r="V2785" s="22" t="n">
        <v>0.33685975958226366</v>
      </c>
      <c r="W2785" s="22" t="n">
        <v>0.1985727126360495</v>
      </c>
      <c r="X2785" s="22" t="n">
        <v>-0.8904113350121534</v>
      </c>
      <c r="Y2785" s="22" t="n">
        <v>-0.892668684493206</v>
      </c>
      <c r="Z2785" s="22" t="n">
        <v>-1.8647987698823165</v>
      </c>
      <c r="AA2785" s="22" t="n">
        <v>-1.7437999180030819</v>
      </c>
      <c r="AB2785" s="22" t="n">
        <v>-0.732200796273083</v>
      </c>
      <c r="AC2785" s="22" t="n">
        <v>-0.8786950273689987</v>
      </c>
      <c r="AD2785" s="22" t="n">
        <v>-0.4509695431419074</v>
      </c>
    </row>
    <row r="2786">
      <c r="B2786" s="16" t="s">
        <v>409</v>
      </c>
      <c r="C2786" s="19" t="n">
        <v>-0.7205739531533875</v>
      </c>
      <c r="D2786" s="19" t="n">
        <v>0.18319843523361232</v>
      </c>
      <c r="E2786" s="19" t="n">
        <v>0.32568136701905304</v>
      </c>
      <c r="F2786" s="19" t="n">
        <v>0.2986324879659215</v>
      </c>
      <c r="G2786" s="19" t="n">
        <v>-1.6495671406430026</v>
      </c>
      <c r="H2786" s="19" t="n">
        <v>-1.7211824437050727</v>
      </c>
      <c r="I2786" s="19" t="n">
        <v>-2.370667150248074</v>
      </c>
      <c r="J2786" s="19" t="n">
        <v>0.2630237021412865</v>
      </c>
      <c r="K2786" s="19" t="n">
        <v>0.2843575143277162</v>
      </c>
      <c r="L2786" s="19" t="n">
        <v>0.0769344989239428</v>
      </c>
      <c r="M2786" s="19" t="n">
        <v>-0.8483915005970385</v>
      </c>
      <c r="N2786" s="19" t="n">
        <v>0.060011574777096705</v>
      </c>
      <c r="O2786" s="19" t="n">
        <v>0.25486090850318216</v>
      </c>
      <c r="P2786" s="19" t="n">
        <v>1.1582767560066443</v>
      </c>
      <c r="Q2786" s="19" t="n">
        <v>1.1088697193088972</v>
      </c>
      <c r="R2786" s="19" t="n">
        <v>1.2107069291837385</v>
      </c>
      <c r="S2786" s="19" t="n">
        <v>-0.5866273038548121</v>
      </c>
      <c r="T2786" s="19" t="n">
        <v>-0.5822145106886198</v>
      </c>
      <c r="U2786" s="19" t="n">
        <v>0.2151752742376767</v>
      </c>
      <c r="V2786" s="19" t="n">
        <v>1.3307155041653957</v>
      </c>
      <c r="W2786" s="19" t="n">
        <v>1.2083876049437625</v>
      </c>
      <c r="X2786" s="19" t="n">
        <v>0.171923802437506</v>
      </c>
      <c r="Y2786" s="19" t="n">
        <v>-0.892668684493206</v>
      </c>
      <c r="Z2786" s="19" t="n">
        <v>-0.029172543933177423</v>
      </c>
      <c r="AA2786" s="19" t="n">
        <v>0.07834787821579914</v>
      </c>
      <c r="AB2786" s="19" t="n">
        <v>1.161028676956384</v>
      </c>
      <c r="AC2786" s="19" t="n">
        <v>0.021967375684224594</v>
      </c>
      <c r="AD2786" s="19" t="n">
        <v>-0.5186375161422725</v>
      </c>
    </row>
    <row r="2787">
      <c r="B2787" s="16" t="s">
        <v>410</v>
      </c>
      <c r="C2787" s="22" t="n">
        <v>0.2325174737012527</v>
      </c>
      <c r="D2787" s="22" t="n">
        <v>0.18319843523361232</v>
      </c>
      <c r="E2787" s="22" t="n">
        <v>-0.6328843586044014</v>
      </c>
      <c r="F2787" s="22" t="n">
        <v>-0.599413411097066</v>
      </c>
      <c r="G2787" s="22" t="n">
        <v>1.0081879793266713</v>
      </c>
      <c r="H2787" s="22" t="n">
        <v>0.01896039411670174</v>
      </c>
      <c r="I2787" s="22" t="n">
        <v>1.1049188744328036</v>
      </c>
      <c r="J2787" s="22" t="n">
        <v>1.2351799345654495</v>
      </c>
      <c r="K2787" s="22" t="n">
        <v>-0.7848267395444969</v>
      </c>
      <c r="L2787" s="22" t="n">
        <v>1.0491068035083082</v>
      </c>
      <c r="M2787" s="22" t="n">
        <v>1.106190022877908</v>
      </c>
      <c r="N2787" s="22" t="n">
        <v>0.060011574777096705</v>
      </c>
      <c r="O2787" s="22" t="n">
        <v>-1.516422405593933</v>
      </c>
      <c r="P2787" s="22" t="n">
        <v>-1.5181090570454743</v>
      </c>
      <c r="Q2787" s="22" t="n">
        <v>-2.444601885971624</v>
      </c>
      <c r="R2787" s="22" t="n">
        <v>-1.4971107188831174</v>
      </c>
      <c r="S2787" s="22" t="n">
        <v>-2.3173858740931226</v>
      </c>
      <c r="T2787" s="22" t="n">
        <v>-2.3586062294320005</v>
      </c>
      <c r="U2787" s="22" t="n">
        <v>0.2151752742376767</v>
      </c>
      <c r="V2787" s="22" t="n">
        <v>0.33685975958226366</v>
      </c>
      <c r="W2787" s="22" t="n">
        <v>-0.8112421796716635</v>
      </c>
      <c r="X2787" s="22" t="n">
        <v>-1.9527464724618129</v>
      </c>
      <c r="Y2787" s="22" t="n">
        <v>-1.9202186262587375</v>
      </c>
      <c r="Z2787" s="22" t="n">
        <v>-2.782611882856886</v>
      </c>
      <c r="AA2787" s="22" t="n">
        <v>-2.654873816112522</v>
      </c>
      <c r="AB2787" s="22" t="n">
        <v>-1.6788155328878163</v>
      </c>
      <c r="AC2787" s="22" t="n">
        <v>-1.779357430422222</v>
      </c>
      <c r="AD2787" s="22" t="n">
        <v>-1.9778700193033079</v>
      </c>
    </row>
    <row r="2788">
      <c r="B2788" s="16" t="s">
        <v>411</v>
      </c>
      <c r="C2788" s="19" t="n">
        <v>-0.7205739531533875</v>
      </c>
      <c r="D2788" s="19" t="n">
        <v>-0.7745351565573012</v>
      </c>
      <c r="E2788" s="19" t="n">
        <v>-1.5914500842278556</v>
      </c>
      <c r="F2788" s="19" t="n">
        <v>-2.3955052092230407</v>
      </c>
      <c r="G2788" s="19" t="n">
        <v>0.12226960600344668</v>
      </c>
      <c r="H2788" s="19" t="n">
        <v>0.01896039411670174</v>
      </c>
      <c r="I2788" s="19" t="n">
        <v>-0.6328741379076352</v>
      </c>
      <c r="J2788" s="19" t="n">
        <v>-0.7091325302828764</v>
      </c>
      <c r="K2788" s="19" t="n">
        <v>0.2843575143277162</v>
      </c>
      <c r="L2788" s="19" t="n">
        <v>1.0491068035083082</v>
      </c>
      <c r="M2788" s="19" t="n">
        <v>0.12889926114043476</v>
      </c>
      <c r="N2788" s="19" t="n">
        <v>1.107713651093907</v>
      </c>
      <c r="O2788" s="19" t="n">
        <v>0.25486090850318216</v>
      </c>
      <c r="P2788" s="19" t="n">
        <v>-3.4628384815689515E-16</v>
      </c>
      <c r="Q2788" s="19" t="n">
        <v>0.22050181798876672</v>
      </c>
      <c r="R2788" s="19" t="n">
        <v>-0.5945048361941654</v>
      </c>
      <c r="S2788" s="19" t="n">
        <v>-0.5866273038548121</v>
      </c>
      <c r="T2788" s="19" t="n">
        <v>0.3059813486830705</v>
      </c>
      <c r="U2788" s="19" t="n">
        <v>0.2151752742376767</v>
      </c>
      <c r="V2788" s="19" t="n">
        <v>0.33685975958226366</v>
      </c>
      <c r="W2788" s="19" t="n">
        <v>-1.8210570719793766</v>
      </c>
      <c r="X2788" s="19" t="n">
        <v>-0.8904113350121534</v>
      </c>
      <c r="Y2788" s="19" t="n">
        <v>-0.892668684493206</v>
      </c>
      <c r="Z2788" s="19" t="n">
        <v>-0.029172543933177423</v>
      </c>
      <c r="AA2788" s="19" t="n">
        <v>0.9894217763252395</v>
      </c>
      <c r="AB2788" s="19" t="n">
        <v>-1.6788155328878163</v>
      </c>
      <c r="AC2788" s="19" t="n">
        <v>-1.779357430422222</v>
      </c>
      <c r="AD2788" s="19" t="n">
        <v>-0.0696114417074094</v>
      </c>
    </row>
    <row r="2789">
      <c r="B2789" s="16" t="s">
        <v>412</v>
      </c>
      <c r="C2789" s="22" t="n">
        <v>1.185608900555893</v>
      </c>
      <c r="D2789" s="22" t="n">
        <v>-6.664408442672871E-16</v>
      </c>
      <c r="E2789" s="22" t="n">
        <v>-0.6328843586044014</v>
      </c>
      <c r="F2789" s="22" t="n">
        <v>-0.599413411097066</v>
      </c>
      <c r="G2789" s="22" t="n">
        <v>1.0081879793266713</v>
      </c>
      <c r="H2789" s="22" t="n">
        <v>0.8890318130275889</v>
      </c>
      <c r="I2789" s="22" t="n">
        <v>1.1049188744328036</v>
      </c>
      <c r="J2789" s="22" t="n">
        <v>-1.6812887627070392</v>
      </c>
      <c r="K2789" s="22" t="n">
        <v>-0.7848267395444969</v>
      </c>
      <c r="L2789" s="22" t="n">
        <v>1.0491068035083082</v>
      </c>
      <c r="M2789" s="22" t="n">
        <v>0.12889926114043476</v>
      </c>
      <c r="N2789" s="22" t="n">
        <v>1.107713651093907</v>
      </c>
      <c r="O2789" s="22" t="n">
        <v>-0.6307807485453754</v>
      </c>
      <c r="P2789" s="22" t="n">
        <v>0.26614815165593814</v>
      </c>
      <c r="Q2789" s="22" t="n">
        <v>0.22050181798876672</v>
      </c>
      <c r="R2789" s="22" t="n">
        <v>-1.4971107188831174</v>
      </c>
      <c r="S2789" s="22" t="n">
        <v>-1.452006588973967</v>
      </c>
      <c r="T2789" s="22" t="n">
        <v>-0.5822145106886198</v>
      </c>
      <c r="U2789" s="22" t="n">
        <v>1.246532623169995</v>
      </c>
      <c r="V2789" s="22" t="n">
        <v>0.33685975958226366</v>
      </c>
      <c r="W2789" s="22" t="n">
        <v>0.1985727126360495</v>
      </c>
      <c r="X2789" s="22" t="n">
        <v>0.171923802437506</v>
      </c>
      <c r="Y2789" s="22" t="n">
        <v>0.13488125727232558</v>
      </c>
      <c r="Z2789" s="22" t="n">
        <v>-0.029172543933177423</v>
      </c>
      <c r="AA2789" s="22" t="n">
        <v>0.07834787821579914</v>
      </c>
      <c r="AB2789" s="22" t="n">
        <v>0.21441394034165046</v>
      </c>
      <c r="AC2789" s="22" t="n">
        <v>0.021967375684224594</v>
      </c>
      <c r="AD2789" s="22" t="n">
        <v>-0.28009231384484207</v>
      </c>
    </row>
    <row r="2790">
      <c r="B2790" s="16" t="s">
        <v>413</v>
      </c>
      <c r="C2790" s="19" t="n">
        <v>0.2325174737012527</v>
      </c>
      <c r="D2790" s="19" t="n">
        <v>0.18319843523361232</v>
      </c>
      <c r="E2790" s="19" t="n">
        <v>1.2842470926425074</v>
      </c>
      <c r="F2790" s="19" t="n">
        <v>-1.4974593101600535</v>
      </c>
      <c r="G2790" s="19" t="n">
        <v>-1.6495671406430026</v>
      </c>
      <c r="H2790" s="19" t="n">
        <v>-1.7211824437050727</v>
      </c>
      <c r="I2790" s="19" t="n">
        <v>-1.5017706440778547</v>
      </c>
      <c r="J2790" s="19" t="n">
        <v>-0.7091325302828764</v>
      </c>
      <c r="K2790" s="19" t="n">
        <v>0.2843575143277162</v>
      </c>
      <c r="L2790" s="19" t="n">
        <v>-0.8952378056604228</v>
      </c>
      <c r="M2790" s="19" t="n">
        <v>0.12889926114043476</v>
      </c>
      <c r="N2790" s="19" t="n">
        <v>-0.9876905015397136</v>
      </c>
      <c r="O2790" s="19" t="n">
        <v>-0.6307807485453754</v>
      </c>
      <c r="P2790" s="19" t="n">
        <v>-1.5181090570454743</v>
      </c>
      <c r="Q2790" s="19" t="n">
        <v>-1.5562339846514943</v>
      </c>
      <c r="R2790" s="19" t="n">
        <v>-1.4971107188831174</v>
      </c>
      <c r="S2790" s="19" t="n">
        <v>-1.452006588973967</v>
      </c>
      <c r="T2790" s="19" t="n">
        <v>-0.5822145106886198</v>
      </c>
      <c r="U2790" s="19" t="n">
        <v>1.246532623169995</v>
      </c>
      <c r="V2790" s="19" t="n">
        <v>1.3307155041653957</v>
      </c>
      <c r="W2790" s="19" t="n">
        <v>-0.8112421796716635</v>
      </c>
      <c r="X2790" s="19" t="n">
        <v>-0.8904113350121534</v>
      </c>
      <c r="Y2790" s="19" t="n">
        <v>-0.892668684493206</v>
      </c>
      <c r="Z2790" s="19" t="n">
        <v>-0.9469856569077469</v>
      </c>
      <c r="AA2790" s="19" t="n">
        <v>-0.8327260198936414</v>
      </c>
      <c r="AB2790" s="19" t="n">
        <v>0.21441394034165046</v>
      </c>
      <c r="AC2790" s="19" t="n">
        <v>-0.8786950273689987</v>
      </c>
      <c r="AD2790" s="19" t="n">
        <v>0.7587309806285929</v>
      </c>
    </row>
    <row r="2791">
      <c r="B2791" s="16" t="s">
        <v>414</v>
      </c>
      <c r="C2791" s="22" t="n">
        <v>-0.7205739531533875</v>
      </c>
      <c r="D2791" s="22" t="n">
        <v>-0.7745351565573012</v>
      </c>
      <c r="E2791" s="22" t="n">
        <v>-0.6328843586044014</v>
      </c>
      <c r="F2791" s="22" t="n">
        <v>-0.599413411097066</v>
      </c>
      <c r="G2791" s="22" t="n">
        <v>0.12226960600344668</v>
      </c>
      <c r="H2791" s="22" t="n">
        <v>0.01896039411670174</v>
      </c>
      <c r="I2791" s="22" t="n">
        <v>0.23602236826258413</v>
      </c>
      <c r="J2791" s="22" t="n">
        <v>-0.7091325302828764</v>
      </c>
      <c r="K2791" s="22" t="n">
        <v>0.2843575143277162</v>
      </c>
      <c r="L2791" s="22" t="n">
        <v>-0.8952378056604228</v>
      </c>
      <c r="M2791" s="22" t="n">
        <v>-0.8483915005970385</v>
      </c>
      <c r="N2791" s="22" t="n">
        <v>-0.9876905015397136</v>
      </c>
      <c r="O2791" s="22" t="n">
        <v>1.1405025655517398</v>
      </c>
      <c r="P2791" s="22" t="n">
        <v>1.1582767560066443</v>
      </c>
      <c r="Q2791" s="22" t="n">
        <v>1.1088697193088972</v>
      </c>
      <c r="R2791" s="22" t="n">
        <v>1.2107069291837385</v>
      </c>
      <c r="S2791" s="22" t="n">
        <v>1.1441312663834984</v>
      </c>
      <c r="T2791" s="22" t="n">
        <v>1.194177208054761</v>
      </c>
      <c r="U2791" s="22" t="n">
        <v>-0.8161820746946412</v>
      </c>
      <c r="V2791" s="22" t="n">
        <v>0.33685975958226366</v>
      </c>
      <c r="W2791" s="22" t="n">
        <v>1.2083876049437625</v>
      </c>
      <c r="X2791" s="22" t="n">
        <v>1.2342589398871653</v>
      </c>
      <c r="Y2791" s="22" t="n">
        <v>1.162431199037857</v>
      </c>
      <c r="Z2791" s="22" t="n">
        <v>-0.029172543933177423</v>
      </c>
      <c r="AA2791" s="22" t="n">
        <v>0.9894217763252395</v>
      </c>
      <c r="AB2791" s="22" t="n">
        <v>1.161028676956384</v>
      </c>
      <c r="AC2791" s="22" t="n">
        <v>0.021967375684224594</v>
      </c>
      <c r="AD2791" s="22" t="n">
        <v>-1.6720178141741446</v>
      </c>
    </row>
    <row r="2792">
      <c r="B2792" s="16" t="s">
        <v>415</v>
      </c>
      <c r="C2792" s="19" t="n">
        <v>1.185608900555893</v>
      </c>
      <c r="D2792" s="19" t="n">
        <v>0.18319843523361232</v>
      </c>
      <c r="E2792" s="19" t="n">
        <v>0.32568136701905304</v>
      </c>
      <c r="F2792" s="19" t="n">
        <v>0.2986324879659215</v>
      </c>
      <c r="G2792" s="19" t="n">
        <v>1.0081879793266713</v>
      </c>
      <c r="H2792" s="19" t="n">
        <v>0.8890318130275889</v>
      </c>
      <c r="I2792" s="19" t="n">
        <v>0.23602236826258413</v>
      </c>
      <c r="J2792" s="19" t="n">
        <v>-0.7091325302828764</v>
      </c>
      <c r="K2792" s="19" t="n">
        <v>-0.7848267395444969</v>
      </c>
      <c r="L2792" s="19" t="n">
        <v>0.0769344989239428</v>
      </c>
      <c r="M2792" s="19" t="n">
        <v>0.12889926114043476</v>
      </c>
      <c r="N2792" s="19" t="n">
        <v>0.060011574777096705</v>
      </c>
      <c r="O2792" s="19" t="n">
        <v>0.25486090850318216</v>
      </c>
      <c r="P2792" s="19" t="n">
        <v>0.26614815165593814</v>
      </c>
      <c r="Q2792" s="19" t="n">
        <v>0.22050181798876672</v>
      </c>
      <c r="R2792" s="19" t="n">
        <v>0.30810104649478653</v>
      </c>
      <c r="S2792" s="19" t="n">
        <v>0.27875198126434314</v>
      </c>
      <c r="T2792" s="19" t="n">
        <v>0.3059813486830705</v>
      </c>
      <c r="U2792" s="19" t="n">
        <v>-1.847539423626959</v>
      </c>
      <c r="V2792" s="19" t="n">
        <v>-0.6569959850008685</v>
      </c>
      <c r="W2792" s="19" t="n">
        <v>0.1985727126360495</v>
      </c>
      <c r="X2792" s="19" t="n">
        <v>-0.8904113350121534</v>
      </c>
      <c r="Y2792" s="19" t="n">
        <v>-0.892668684493206</v>
      </c>
      <c r="Z2792" s="19" t="n">
        <v>-0.9469856569077469</v>
      </c>
      <c r="AA2792" s="19" t="n">
        <v>-0.8327260198936414</v>
      </c>
      <c r="AB2792" s="19" t="n">
        <v>-0.732200796273083</v>
      </c>
      <c r="AC2792" s="19" t="n">
        <v>-0.8786950273689987</v>
      </c>
      <c r="AD2792" s="19" t="n">
        <v>-0.19922300300825918</v>
      </c>
    </row>
    <row r="2793">
      <c r="B2793" s="16" t="s">
        <v>416</v>
      </c>
      <c r="C2793" s="22" t="n">
        <v>-0.7205739531533875</v>
      </c>
      <c r="D2793" s="22" t="n">
        <v>-0.7745351565573012</v>
      </c>
      <c r="E2793" s="22" t="n">
        <v>-1.5914500842278556</v>
      </c>
      <c r="F2793" s="22" t="n">
        <v>-1.4974593101600535</v>
      </c>
      <c r="G2793" s="22" t="n">
        <v>-1.6495671406430026</v>
      </c>
      <c r="H2793" s="22" t="n">
        <v>-1.7211824437050727</v>
      </c>
      <c r="I2793" s="22" t="n">
        <v>-1.5017706440778547</v>
      </c>
      <c r="J2793" s="22" t="n">
        <v>-1.6812887627070392</v>
      </c>
      <c r="K2793" s="22" t="n">
        <v>-1.8540109934167102</v>
      </c>
      <c r="L2793" s="22" t="n">
        <v>0.0769344989239428</v>
      </c>
      <c r="M2793" s="22" t="n">
        <v>1.106190022877908</v>
      </c>
      <c r="N2793" s="22" t="n">
        <v>1.107713651093907</v>
      </c>
      <c r="O2793" s="22" t="n">
        <v>-1.516422405593933</v>
      </c>
      <c r="P2793" s="22" t="n">
        <v>-1.5181090570454743</v>
      </c>
      <c r="Q2793" s="22" t="n">
        <v>-1.5562339846514943</v>
      </c>
      <c r="R2793" s="22" t="n">
        <v>-1.4971107188831174</v>
      </c>
      <c r="S2793" s="22" t="n">
        <v>-1.452006588973967</v>
      </c>
      <c r="T2793" s="22" t="n">
        <v>-1.4704103700603102</v>
      </c>
      <c r="U2793" s="22" t="n">
        <v>0.2151752742376767</v>
      </c>
      <c r="V2793" s="22" t="n">
        <v>-0.6569959850008685</v>
      </c>
      <c r="W2793" s="22" t="n">
        <v>-0.8112421796716635</v>
      </c>
      <c r="X2793" s="22" t="n">
        <v>0.171923802437506</v>
      </c>
      <c r="Y2793" s="22" t="n">
        <v>0.13488125727232558</v>
      </c>
      <c r="Z2793" s="22" t="n">
        <v>-0.9469856569077469</v>
      </c>
      <c r="AA2793" s="22" t="n">
        <v>-0.8327260198936414</v>
      </c>
      <c r="AB2793" s="22" t="n">
        <v>-0.732200796273083</v>
      </c>
      <c r="AC2793" s="22" t="n">
        <v>-0.8786950273689987</v>
      </c>
      <c r="AD2793" s="22" t="n">
        <v>-1.9619574969542377</v>
      </c>
    </row>
    <row r="2794">
      <c r="B2794" s="16" t="s">
        <v>417</v>
      </c>
      <c r="C2794" s="19" t="n">
        <v>-0.7205739531533875</v>
      </c>
      <c r="D2794" s="19" t="n">
        <v>-0.7745351565573012</v>
      </c>
      <c r="E2794" s="19" t="n">
        <v>-1.5914500842278556</v>
      </c>
      <c r="F2794" s="19" t="n">
        <v>-1.4974593101600535</v>
      </c>
      <c r="G2794" s="19" t="n">
        <v>-1.6495671406430026</v>
      </c>
      <c r="H2794" s="19" t="n">
        <v>-1.7211824437050727</v>
      </c>
      <c r="I2794" s="19" t="n">
        <v>-1.5017706440778547</v>
      </c>
      <c r="J2794" s="19" t="n">
        <v>-0.7091325302828764</v>
      </c>
      <c r="K2794" s="19" t="n">
        <v>-0.7848267395444969</v>
      </c>
      <c r="L2794" s="19" t="n">
        <v>1.0491068035083082</v>
      </c>
      <c r="M2794" s="19" t="n">
        <v>-0.8483915005970385</v>
      </c>
      <c r="N2794" s="19" t="n">
        <v>1.107713651093907</v>
      </c>
      <c r="O2794" s="19" t="n">
        <v>-1.516422405593933</v>
      </c>
      <c r="P2794" s="19" t="n">
        <v>-1.5181090570454743</v>
      </c>
      <c r="Q2794" s="19" t="n">
        <v>-0.6678660833313637</v>
      </c>
      <c r="R2794" s="19" t="n">
        <v>-0.5945048361941654</v>
      </c>
      <c r="S2794" s="19" t="n">
        <v>-0.5866273038548121</v>
      </c>
      <c r="T2794" s="19" t="n">
        <v>-1.4704103700603102</v>
      </c>
      <c r="U2794" s="19" t="n">
        <v>0.2151752742376767</v>
      </c>
      <c r="V2794" s="19" t="n">
        <v>-0.6569959850008685</v>
      </c>
      <c r="W2794" s="19" t="n">
        <v>-0.8112421796716635</v>
      </c>
      <c r="X2794" s="19" t="n">
        <v>-0.8904113350121534</v>
      </c>
      <c r="Y2794" s="19" t="n">
        <v>0.13488125727232558</v>
      </c>
      <c r="Z2794" s="19" t="n">
        <v>-0.9469856569077469</v>
      </c>
      <c r="AA2794" s="19" t="n">
        <v>-1.7437999180030819</v>
      </c>
      <c r="AB2794" s="19" t="n">
        <v>-1.6788155328878163</v>
      </c>
      <c r="AC2794" s="19" t="n">
        <v>-0.8786950273689987</v>
      </c>
      <c r="AD2794" s="19" t="n">
        <v>-0.9601022435261662</v>
      </c>
    </row>
    <row r="2795">
      <c r="B2795" s="16" t="s">
        <v>418</v>
      </c>
      <c r="C2795" s="22" t="n">
        <v>1.185608900555893</v>
      </c>
      <c r="D2795" s="22" t="n">
        <v>1.1409320270245258</v>
      </c>
      <c r="E2795" s="22" t="n">
        <v>-0.6328843586044014</v>
      </c>
      <c r="F2795" s="22" t="n">
        <v>1.196678387028909</v>
      </c>
      <c r="G2795" s="22" t="n">
        <v>1.0081879793266713</v>
      </c>
      <c r="H2795" s="22" t="n">
        <v>0.8890318130275889</v>
      </c>
      <c r="I2795" s="22" t="n">
        <v>1.1049188744328036</v>
      </c>
      <c r="J2795" s="22" t="n">
        <v>1.2779314487428464E-15</v>
      </c>
      <c r="K2795" s="22" t="n">
        <v>-2.5400797497663126E-16</v>
      </c>
      <c r="L2795" s="22" t="n">
        <v>1.0491068035083082</v>
      </c>
      <c r="M2795" s="22" t="n">
        <v>1.106190022877908</v>
      </c>
      <c r="N2795" s="22" t="n">
        <v>1.107713651093907</v>
      </c>
      <c r="O2795" s="22" t="n">
        <v>1.1405025655517398</v>
      </c>
      <c r="P2795" s="22" t="n">
        <v>1.1582767560066443</v>
      </c>
      <c r="Q2795" s="22" t="n">
        <v>1.1088697193088972</v>
      </c>
      <c r="R2795" s="22" t="n">
        <v>1.2107069291837385</v>
      </c>
      <c r="S2795" s="22" t="n">
        <v>1.1441312663834984</v>
      </c>
      <c r="T2795" s="22" t="n">
        <v>1.194177208054761</v>
      </c>
      <c r="U2795" s="22" t="n">
        <v>1.246532623169995</v>
      </c>
      <c r="V2795" s="22" t="n">
        <v>1.3307155041653957</v>
      </c>
      <c r="W2795" s="22" t="n">
        <v>1.2083876049437625</v>
      </c>
      <c r="X2795" s="22" t="n">
        <v>1.2342589398871653</v>
      </c>
      <c r="Y2795" s="22" t="n">
        <v>1.162431199037857</v>
      </c>
      <c r="Z2795" s="22" t="n">
        <v>0.888640569041392</v>
      </c>
      <c r="AA2795" s="22" t="n">
        <v>0.9894217763252395</v>
      </c>
      <c r="AB2795" s="22" t="n">
        <v>1.161028676956384</v>
      </c>
      <c r="AC2795" s="22" t="n">
        <v>0.9226297787374479</v>
      </c>
      <c r="AD2795" s="22" t="n">
        <v>1.4918946183327644</v>
      </c>
    </row>
    <row r="2796">
      <c r="B2796" s="16" t="s">
        <v>419</v>
      </c>
      <c r="C2796" s="19" t="n">
        <v>1.185608900555893</v>
      </c>
      <c r="D2796" s="19" t="n">
        <v>1.1409320270245258</v>
      </c>
      <c r="E2796" s="19" t="n">
        <v>1.2842470926425074</v>
      </c>
      <c r="F2796" s="19" t="n">
        <v>1.196678387028909</v>
      </c>
      <c r="G2796" s="19" t="n">
        <v>1.0081879793266713</v>
      </c>
      <c r="H2796" s="19" t="n">
        <v>0.8890318130275889</v>
      </c>
      <c r="I2796" s="19" t="n">
        <v>1.1049188744328036</v>
      </c>
      <c r="J2796" s="19" t="n">
        <v>1.2351799345654495</v>
      </c>
      <c r="K2796" s="19" t="n">
        <v>1.3535417681999293</v>
      </c>
      <c r="L2796" s="19" t="n">
        <v>1.0491068035083082</v>
      </c>
      <c r="M2796" s="19" t="n">
        <v>1.106190022877908</v>
      </c>
      <c r="N2796" s="19" t="n">
        <v>1.107713651093907</v>
      </c>
      <c r="O2796" s="19" t="n">
        <v>1.1405025655517398</v>
      </c>
      <c r="P2796" s="19" t="n">
        <v>1.1582767560066443</v>
      </c>
      <c r="Q2796" s="19" t="n">
        <v>1.1088697193088972</v>
      </c>
      <c r="R2796" s="19" t="n">
        <v>1.2107069291837385</v>
      </c>
      <c r="S2796" s="19" t="n">
        <v>1.1441312663834984</v>
      </c>
      <c r="T2796" s="19" t="n">
        <v>1.194177208054761</v>
      </c>
      <c r="U2796" s="19" t="n">
        <v>1.246532623169995</v>
      </c>
      <c r="V2796" s="19" t="n">
        <v>1.3307155041653957</v>
      </c>
      <c r="W2796" s="19" t="n">
        <v>1.2083876049437625</v>
      </c>
      <c r="X2796" s="19" t="n">
        <v>1.2342589398871653</v>
      </c>
      <c r="Y2796" s="19" t="n">
        <v>1.162431199037857</v>
      </c>
      <c r="Z2796" s="19" t="n">
        <v>0.888640569041392</v>
      </c>
      <c r="AA2796" s="19" t="n">
        <v>0.9894217763252395</v>
      </c>
      <c r="AB2796" s="19" t="n">
        <v>1.161028676956384</v>
      </c>
      <c r="AC2796" s="19" t="n">
        <v>0.9226297787374479</v>
      </c>
      <c r="AD2796" s="19" t="n">
        <v>1.4918946183327644</v>
      </c>
    </row>
    <row r="2797">
      <c r="B2797" s="16" t="s">
        <v>420</v>
      </c>
      <c r="C2797" s="22" t="n">
        <v>0.2325174737012527</v>
      </c>
      <c r="D2797" s="22" t="n">
        <v>-1.7322687483482146</v>
      </c>
      <c r="E2797" s="22" t="n">
        <v>-0.6328843586044014</v>
      </c>
      <c r="F2797" s="22" t="n">
        <v>-1.4974593101600535</v>
      </c>
      <c r="G2797" s="22" t="n">
        <v>-0.763648767319778</v>
      </c>
      <c r="H2797" s="22" t="n">
        <v>-0.8511110247941854</v>
      </c>
      <c r="I2797" s="22" t="n">
        <v>-1.5017706440778547</v>
      </c>
      <c r="J2797" s="22" t="n">
        <v>-0.7091325302828764</v>
      </c>
      <c r="K2797" s="22" t="n">
        <v>0.2843575143277162</v>
      </c>
      <c r="L2797" s="22" t="n">
        <v>-0.8952378056604228</v>
      </c>
      <c r="M2797" s="22" t="n">
        <v>-0.8483915005970385</v>
      </c>
      <c r="N2797" s="22" t="n">
        <v>1.107713651093907</v>
      </c>
      <c r="O2797" s="22" t="n">
        <v>-0.6307807485453754</v>
      </c>
      <c r="P2797" s="22" t="n">
        <v>-0.6259804526947681</v>
      </c>
      <c r="Q2797" s="22" t="n">
        <v>-0.6678660833313637</v>
      </c>
      <c r="R2797" s="22" t="n">
        <v>-0.5945048361941654</v>
      </c>
      <c r="S2797" s="22" t="n">
        <v>-1.452006588973967</v>
      </c>
      <c r="T2797" s="22" t="n">
        <v>-1.4704103700603102</v>
      </c>
      <c r="U2797" s="22" t="n">
        <v>0.2151752742376767</v>
      </c>
      <c r="V2797" s="22" t="n">
        <v>0.33685975958226366</v>
      </c>
      <c r="W2797" s="22" t="n">
        <v>-0.8112421796716635</v>
      </c>
      <c r="X2797" s="22" t="n">
        <v>-0.8904113350121534</v>
      </c>
      <c r="Y2797" s="22" t="n">
        <v>0.13488125727232558</v>
      </c>
      <c r="Z2797" s="22" t="n">
        <v>-0.9469856569077469</v>
      </c>
      <c r="AA2797" s="22" t="n">
        <v>-0.8327260198936414</v>
      </c>
      <c r="AB2797" s="22" t="n">
        <v>0.21441394034165046</v>
      </c>
      <c r="AC2797" s="22" t="n">
        <v>0.021967375684224594</v>
      </c>
      <c r="AD2797" s="22" t="n">
        <v>-0.11359209637900511</v>
      </c>
    </row>
    <row r="2798">
      <c r="B2798" s="16" t="s">
        <v>421</v>
      </c>
      <c r="C2798" s="19" t="n">
        <v>-0.7205739531533875</v>
      </c>
      <c r="D2798" s="19" t="n">
        <v>0.18319843523361232</v>
      </c>
      <c r="E2798" s="19" t="n">
        <v>0.32568136701905304</v>
      </c>
      <c r="F2798" s="19" t="n">
        <v>-0.599413411097066</v>
      </c>
      <c r="G2798" s="19" t="n">
        <v>-0.763648767319778</v>
      </c>
      <c r="H2798" s="19" t="n">
        <v>-0.8511110247941854</v>
      </c>
      <c r="I2798" s="19" t="n">
        <v>-1.5017706440778547</v>
      </c>
      <c r="J2798" s="19" t="n">
        <v>-1.6812887627070392</v>
      </c>
      <c r="K2798" s="19" t="n">
        <v>-0.7848267395444969</v>
      </c>
      <c r="L2798" s="19" t="n">
        <v>-1.8674101102447884</v>
      </c>
      <c r="M2798" s="19" t="n">
        <v>-1.8256822623345117</v>
      </c>
      <c r="N2798" s="19" t="n">
        <v>-2.035392577856524</v>
      </c>
      <c r="O2798" s="19" t="n">
        <v>-1.516422405593933</v>
      </c>
      <c r="P2798" s="19" t="n">
        <v>-1.5181090570454743</v>
      </c>
      <c r="Q2798" s="19" t="n">
        <v>-1.5562339846514943</v>
      </c>
      <c r="R2798" s="19" t="n">
        <v>-0.5945048361941654</v>
      </c>
      <c r="S2798" s="19" t="n">
        <v>-1.452006588973967</v>
      </c>
      <c r="T2798" s="19" t="n">
        <v>-1.4704103700603102</v>
      </c>
      <c r="U2798" s="19" t="n">
        <v>-0.8161820746946412</v>
      </c>
      <c r="V2798" s="19" t="n">
        <v>-1.6508517295840006</v>
      </c>
      <c r="W2798" s="19" t="n">
        <v>-1.8210570719793766</v>
      </c>
      <c r="X2798" s="19" t="n">
        <v>-0.8904113350121534</v>
      </c>
      <c r="Y2798" s="19" t="n">
        <v>-0.892668684493206</v>
      </c>
      <c r="Z2798" s="19" t="n">
        <v>-0.9469856569077469</v>
      </c>
      <c r="AA2798" s="19" t="n">
        <v>-0.8327260198936414</v>
      </c>
      <c r="AB2798" s="19" t="n">
        <v>-0.732200796273083</v>
      </c>
      <c r="AC2798" s="19" t="n">
        <v>-0.8786950273689987</v>
      </c>
      <c r="AD2798" s="19" t="n">
        <v>3.8370837953226067</v>
      </c>
    </row>
    <row r="2799">
      <c r="B2799" s="16" t="s">
        <v>422</v>
      </c>
      <c r="C2799" s="22" t="n">
        <v>-0.7205739531533875</v>
      </c>
      <c r="D2799" s="22" t="n">
        <v>0.18319843523361232</v>
      </c>
      <c r="E2799" s="22" t="n">
        <v>0.32568136701905304</v>
      </c>
      <c r="F2799" s="22" t="n">
        <v>0.2986324879659215</v>
      </c>
      <c r="G2799" s="22" t="n">
        <v>-1.6495671406430026</v>
      </c>
      <c r="H2799" s="22" t="n">
        <v>-1.7211824437050727</v>
      </c>
      <c r="I2799" s="22" t="n">
        <v>-1.5017706440778547</v>
      </c>
      <c r="J2799" s="22" t="n">
        <v>-2.6534449951312022</v>
      </c>
      <c r="K2799" s="22" t="n">
        <v>-1.8540109934167102</v>
      </c>
      <c r="L2799" s="22" t="n">
        <v>-0.8952378056604228</v>
      </c>
      <c r="M2799" s="22" t="n">
        <v>-0.8483915005970385</v>
      </c>
      <c r="N2799" s="22" t="n">
        <v>-0.9876905015397136</v>
      </c>
      <c r="O2799" s="22" t="n">
        <v>1.1405025655517398</v>
      </c>
      <c r="P2799" s="22" t="n">
        <v>1.1582767560066443</v>
      </c>
      <c r="Q2799" s="22" t="n">
        <v>1.1088697193088972</v>
      </c>
      <c r="R2799" s="22" t="n">
        <v>-0.5945048361941654</v>
      </c>
      <c r="S2799" s="22" t="n">
        <v>-0.5866273038548121</v>
      </c>
      <c r="T2799" s="22" t="n">
        <v>1.194177208054761</v>
      </c>
      <c r="U2799" s="22" t="n">
        <v>-0.8161820746946412</v>
      </c>
      <c r="V2799" s="22" t="n">
        <v>0.33685975958226366</v>
      </c>
      <c r="W2799" s="22" t="n">
        <v>0.1985727126360495</v>
      </c>
      <c r="X2799" s="22" t="n">
        <v>0.171923802437506</v>
      </c>
      <c r="Y2799" s="22" t="n">
        <v>1.162431199037857</v>
      </c>
      <c r="Z2799" s="22" t="n">
        <v>-0.9469856569077469</v>
      </c>
      <c r="AA2799" s="22" t="n">
        <v>0.07834787821579914</v>
      </c>
      <c r="AB2799" s="22" t="n">
        <v>0.21441394034165046</v>
      </c>
      <c r="AC2799" s="22" t="n">
        <v>0.021967375684224594</v>
      </c>
      <c r="AD2799" s="22" t="n">
        <v>-1.6720178141741446</v>
      </c>
    </row>
    <row r="2800">
      <c r="B2800" s="16" t="s">
        <v>423</v>
      </c>
      <c r="C2800" s="19" t="n">
        <v>1.185608900555893</v>
      </c>
      <c r="D2800" s="19" t="n">
        <v>-0.7745351565573012</v>
      </c>
      <c r="E2800" s="19" t="n">
        <v>-0.6328843586044014</v>
      </c>
      <c r="F2800" s="19" t="n">
        <v>-2.3955052092230407</v>
      </c>
      <c r="G2800" s="19" t="n">
        <v>1.0081879793266713</v>
      </c>
      <c r="H2800" s="19" t="n">
        <v>0.8890318130275889</v>
      </c>
      <c r="I2800" s="19" t="n">
        <v>1.1049188744328036</v>
      </c>
      <c r="J2800" s="19" t="n">
        <v>-0.7091325302828764</v>
      </c>
      <c r="K2800" s="19" t="n">
        <v>-0.7848267395444969</v>
      </c>
      <c r="L2800" s="19" t="n">
        <v>1.0491068035083082</v>
      </c>
      <c r="M2800" s="19" t="n">
        <v>0.12889926114043476</v>
      </c>
      <c r="N2800" s="19" t="n">
        <v>1.107713651093907</v>
      </c>
      <c r="O2800" s="19" t="n">
        <v>0.25486090850318216</v>
      </c>
      <c r="P2800" s="19" t="n">
        <v>0.26614815165593814</v>
      </c>
      <c r="Q2800" s="19" t="n">
        <v>0.22050181798876672</v>
      </c>
      <c r="R2800" s="19" t="n">
        <v>0.30810104649478653</v>
      </c>
      <c r="S2800" s="19" t="n">
        <v>0.27875198126434314</v>
      </c>
      <c r="T2800" s="19" t="n">
        <v>0.3059813486830705</v>
      </c>
      <c r="U2800" s="19" t="n">
        <v>0.2151752742376767</v>
      </c>
      <c r="V2800" s="19" t="n">
        <v>-0.6569959850008685</v>
      </c>
      <c r="W2800" s="19" t="n">
        <v>0.1985727126360495</v>
      </c>
      <c r="X2800" s="19" t="n">
        <v>0.171923802437506</v>
      </c>
      <c r="Y2800" s="19" t="n">
        <v>1.162431199037857</v>
      </c>
      <c r="Z2800" s="19" t="n">
        <v>0.888640569041392</v>
      </c>
      <c r="AA2800" s="19" t="n">
        <v>0.9894217763252395</v>
      </c>
      <c r="AB2800" s="19" t="n">
        <v>1.161028676956384</v>
      </c>
      <c r="AC2800" s="19" t="n">
        <v>0.9226297787374479</v>
      </c>
      <c r="AD2800" s="19" t="n">
        <v>0.0304471044025359</v>
      </c>
    </row>
    <row r="2801">
      <c r="B2801" s="16" t="s">
        <v>424</v>
      </c>
      <c r="C2801" s="22" t="n">
        <v>0.2325174737012527</v>
      </c>
      <c r="D2801" s="22" t="n">
        <v>-0.7745351565573012</v>
      </c>
      <c r="E2801" s="22" t="n">
        <v>0.32568136701905304</v>
      </c>
      <c r="F2801" s="22" t="n">
        <v>-0.599413411097066</v>
      </c>
      <c r="G2801" s="22" t="n">
        <v>1.0081879793266713</v>
      </c>
      <c r="H2801" s="22" t="n">
        <v>-0.8511110247941854</v>
      </c>
      <c r="I2801" s="22" t="n">
        <v>1.1049188744328036</v>
      </c>
      <c r="J2801" s="22" t="n">
        <v>-0.7091325302828764</v>
      </c>
      <c r="K2801" s="22" t="n">
        <v>1.3535417681999293</v>
      </c>
      <c r="L2801" s="22" t="n">
        <v>0.0769344989239428</v>
      </c>
      <c r="M2801" s="22" t="n">
        <v>-0.8483915005970385</v>
      </c>
      <c r="N2801" s="22" t="n">
        <v>-0.9876905015397136</v>
      </c>
      <c r="O2801" s="22" t="n">
        <v>0.25486090850318216</v>
      </c>
      <c r="P2801" s="22" t="n">
        <v>-0.6259804526947681</v>
      </c>
      <c r="Q2801" s="22" t="n">
        <v>-0.6678660833313637</v>
      </c>
      <c r="R2801" s="22" t="n">
        <v>-0.5945048361941654</v>
      </c>
      <c r="S2801" s="22" t="n">
        <v>-0.5866273038548121</v>
      </c>
      <c r="T2801" s="22" t="n">
        <v>-0.5822145106886198</v>
      </c>
      <c r="U2801" s="22" t="n">
        <v>-0.8161820746946412</v>
      </c>
      <c r="V2801" s="22" t="n">
        <v>1.3307155041653957</v>
      </c>
      <c r="W2801" s="22" t="n">
        <v>-2.8308719642870894</v>
      </c>
      <c r="X2801" s="22" t="n">
        <v>-0.8904113350121534</v>
      </c>
      <c r="Y2801" s="22" t="n">
        <v>1.162431199037857</v>
      </c>
      <c r="Z2801" s="22" t="n">
        <v>-2.1313143049370198E-16</v>
      </c>
      <c r="AA2801" s="22" t="n">
        <v>-0.8327260198936414</v>
      </c>
      <c r="AB2801" s="22" t="n">
        <v>0.21441394034165046</v>
      </c>
      <c r="AC2801" s="22" t="n">
        <v>-0.8786950273689987</v>
      </c>
      <c r="AD2801" s="22" t="n">
        <v>0.07539439884947967</v>
      </c>
    </row>
    <row r="2802">
      <c r="B2802" s="16" t="s">
        <v>425</v>
      </c>
      <c r="C2802" s="19" t="n">
        <v>-1.6736653800080277</v>
      </c>
      <c r="D2802" s="19" t="n">
        <v>-2.690002340139128</v>
      </c>
      <c r="E2802" s="19" t="n">
        <v>-2.55001580985131</v>
      </c>
      <c r="F2802" s="19" t="n">
        <v>-1.4974593101600535</v>
      </c>
      <c r="G2802" s="19" t="n">
        <v>-2.535485513966227</v>
      </c>
      <c r="H2802" s="19" t="n">
        <v>-0.8511110247941854</v>
      </c>
      <c r="I2802" s="19" t="n">
        <v>-1.5017706440778547</v>
      </c>
      <c r="J2802" s="19" t="n">
        <v>1.2351799345654495</v>
      </c>
      <c r="K2802" s="19" t="n">
        <v>-0.7848267395444969</v>
      </c>
      <c r="L2802" s="19" t="n">
        <v>0.0769344989239428</v>
      </c>
      <c r="M2802" s="19" t="n">
        <v>-1.8256822623345117</v>
      </c>
      <c r="N2802" s="19" t="n">
        <v>-2.035392577856524</v>
      </c>
      <c r="O2802" s="19" t="n">
        <v>0.25486090850318216</v>
      </c>
      <c r="P2802" s="19" t="n">
        <v>-0.6259804526947681</v>
      </c>
      <c r="Q2802" s="19" t="n">
        <v>1.1088697193088972</v>
      </c>
      <c r="R2802" s="19" t="n">
        <v>-0.5945048361941654</v>
      </c>
      <c r="S2802" s="19" t="n">
        <v>1.1441312663834984</v>
      </c>
      <c r="T2802" s="19" t="n">
        <v>-1.4704103700603102</v>
      </c>
      <c r="U2802" s="19" t="n">
        <v>1.246532623169995</v>
      </c>
      <c r="V2802" s="19" t="n">
        <v>-0.6569959850008685</v>
      </c>
      <c r="W2802" s="19" t="n">
        <v>-1.8210570719793766</v>
      </c>
      <c r="X2802" s="19" t="n">
        <v>1.2342589398871653</v>
      </c>
      <c r="Y2802" s="19" t="n">
        <v>0.13488125727232558</v>
      </c>
      <c r="Z2802" s="19" t="n">
        <v>-0.9469856569077469</v>
      </c>
      <c r="AA2802" s="19" t="n">
        <v>0.9894217763252395</v>
      </c>
      <c r="AB2802" s="19" t="n">
        <v>1.161028676956384</v>
      </c>
      <c r="AC2802" s="19" t="n">
        <v>-0.8786950273689987</v>
      </c>
      <c r="AD2802" s="19" t="n">
        <v>-0.60976225977767</v>
      </c>
    </row>
    <row r="2803">
      <c r="B2803" s="16" t="s">
        <v>426</v>
      </c>
      <c r="C2803" s="22" t="n">
        <v>1.185608900555893</v>
      </c>
      <c r="D2803" s="22" t="n">
        <v>1.1409320270245258</v>
      </c>
      <c r="E2803" s="22" t="n">
        <v>1.2842470926425074</v>
      </c>
      <c r="F2803" s="22" t="n">
        <v>-0.599413411097066</v>
      </c>
      <c r="G2803" s="22" t="n">
        <v>-1.6495671406430026</v>
      </c>
      <c r="H2803" s="22" t="n">
        <v>-1.7211824437050727</v>
      </c>
      <c r="I2803" s="22" t="n">
        <v>-1.5017706440778547</v>
      </c>
      <c r="J2803" s="22" t="n">
        <v>1.2351799345654495</v>
      </c>
      <c r="K2803" s="22" t="n">
        <v>1.3535417681999293</v>
      </c>
      <c r="L2803" s="22" t="n">
        <v>-0.8952378056604228</v>
      </c>
      <c r="M2803" s="22" t="n">
        <v>-0.8483915005970385</v>
      </c>
      <c r="N2803" s="22" t="n">
        <v>-0.9876905015397136</v>
      </c>
      <c r="O2803" s="22" t="n">
        <v>1.1405025655517398</v>
      </c>
      <c r="P2803" s="22" t="n">
        <v>-0.6259804526947681</v>
      </c>
      <c r="Q2803" s="22" t="n">
        <v>1.1088697193088972</v>
      </c>
      <c r="R2803" s="22" t="n">
        <v>-0.5945048361941654</v>
      </c>
      <c r="S2803" s="22" t="n">
        <v>1.1441312663834984</v>
      </c>
      <c r="T2803" s="22" t="n">
        <v>1.194177208054761</v>
      </c>
      <c r="U2803" s="22" t="n">
        <v>-1.847539423626959</v>
      </c>
      <c r="V2803" s="22" t="n">
        <v>1.3307155041653957</v>
      </c>
      <c r="W2803" s="22" t="n">
        <v>0.1985727126360495</v>
      </c>
      <c r="X2803" s="22" t="n">
        <v>1.2342589398871653</v>
      </c>
      <c r="Y2803" s="22" t="n">
        <v>-1.9202186262587375</v>
      </c>
      <c r="Z2803" s="22" t="n">
        <v>0.888640569041392</v>
      </c>
      <c r="AA2803" s="22" t="n">
        <v>0.07834787821579914</v>
      </c>
      <c r="AB2803" s="22" t="n">
        <v>1.161028676956384</v>
      </c>
      <c r="AC2803" s="22" t="n">
        <v>0.021967375684224594</v>
      </c>
      <c r="AD2803" s="22" t="n">
        <v>-0.859810768552466</v>
      </c>
    </row>
    <row r="2804">
      <c r="B2804" s="16" t="s">
        <v>427</v>
      </c>
      <c r="C2804" s="19" t="n">
        <v>-0.7205739531533875</v>
      </c>
      <c r="D2804" s="19" t="n">
        <v>1.1409320270245258</v>
      </c>
      <c r="E2804" s="19" t="n">
        <v>-1.5914500842278556</v>
      </c>
      <c r="F2804" s="19" t="n">
        <v>1.196678387028909</v>
      </c>
      <c r="G2804" s="19" t="n">
        <v>0.12226960600344668</v>
      </c>
      <c r="H2804" s="19" t="n">
        <v>0.8890318130275889</v>
      </c>
      <c r="I2804" s="19" t="n">
        <v>0.23602236826258413</v>
      </c>
      <c r="J2804" s="19" t="n">
        <v>1.2351799345654495</v>
      </c>
      <c r="K2804" s="19" t="n">
        <v>0.2843575143277162</v>
      </c>
      <c r="L2804" s="19" t="n">
        <v>1.0491068035083082</v>
      </c>
      <c r="M2804" s="19" t="n">
        <v>-0.8483915005970385</v>
      </c>
      <c r="N2804" s="19" t="n">
        <v>1.107713651093907</v>
      </c>
      <c r="O2804" s="19" t="n">
        <v>0.25486090850318216</v>
      </c>
      <c r="P2804" s="19" t="n">
        <v>0.26614815165593814</v>
      </c>
      <c r="Q2804" s="19" t="n">
        <v>1.1088697193088972</v>
      </c>
      <c r="R2804" s="19" t="n">
        <v>-1.4971107188831174</v>
      </c>
      <c r="S2804" s="19" t="n">
        <v>-1.452006588973967</v>
      </c>
      <c r="T2804" s="19" t="n">
        <v>0.3059813486830705</v>
      </c>
      <c r="U2804" s="19" t="n">
        <v>-0.8161820746946412</v>
      </c>
      <c r="V2804" s="19" t="n">
        <v>-0.6569959850008685</v>
      </c>
      <c r="W2804" s="19" t="n">
        <v>1.2083876049437625</v>
      </c>
      <c r="X2804" s="19" t="n">
        <v>1.2342589398871653</v>
      </c>
      <c r="Y2804" s="19" t="n">
        <v>-0.892668684493206</v>
      </c>
      <c r="Z2804" s="19" t="n">
        <v>0.888640569041392</v>
      </c>
      <c r="AA2804" s="19" t="n">
        <v>0.07834787821579914</v>
      </c>
      <c r="AB2804" s="19" t="n">
        <v>1.161028676956384</v>
      </c>
      <c r="AC2804" s="19" t="n">
        <v>0.9226297787374479</v>
      </c>
      <c r="AD2804" s="19" t="n">
        <v>0.07269956682322333</v>
      </c>
    </row>
    <row r="2805">
      <c r="B2805" s="16" t="s">
        <v>428</v>
      </c>
      <c r="C2805" s="22" t="n">
        <v>1.185608900555893</v>
      </c>
      <c r="D2805" s="22" t="n">
        <v>0.18319843523361232</v>
      </c>
      <c r="E2805" s="22" t="n">
        <v>0.32568136701905304</v>
      </c>
      <c r="F2805" s="22" t="n">
        <v>0.2986324879659215</v>
      </c>
      <c r="G2805" s="22" t="n">
        <v>0.12226960600344668</v>
      </c>
      <c r="H2805" s="22" t="n">
        <v>-0.8511110247941854</v>
      </c>
      <c r="I2805" s="22" t="n">
        <v>1.1049188744328036</v>
      </c>
      <c r="J2805" s="22" t="n">
        <v>-0.7091325302828764</v>
      </c>
      <c r="K2805" s="22" t="n">
        <v>-0.7848267395444969</v>
      </c>
      <c r="L2805" s="22" t="n">
        <v>-0.8952378056604228</v>
      </c>
      <c r="M2805" s="22" t="n">
        <v>-0.8483915005970385</v>
      </c>
      <c r="N2805" s="22" t="n">
        <v>-0.9876905015397136</v>
      </c>
      <c r="O2805" s="22" t="n">
        <v>1.1405025655517398</v>
      </c>
      <c r="P2805" s="22" t="n">
        <v>-0.6259804526947681</v>
      </c>
      <c r="Q2805" s="22" t="n">
        <v>1.1088697193088972</v>
      </c>
      <c r="R2805" s="22" t="n">
        <v>-0.5945048361941654</v>
      </c>
      <c r="S2805" s="22" t="n">
        <v>-0.5866273038548121</v>
      </c>
      <c r="T2805" s="22" t="n">
        <v>-0.5822145106886198</v>
      </c>
      <c r="U2805" s="22" t="n">
        <v>1.246532623169995</v>
      </c>
      <c r="V2805" s="22" t="n">
        <v>-2.6447074741671326</v>
      </c>
      <c r="W2805" s="22" t="n">
        <v>0.1985727126360495</v>
      </c>
      <c r="X2805" s="22" t="n">
        <v>0.171923802437506</v>
      </c>
      <c r="Y2805" s="22" t="n">
        <v>0.13488125727232558</v>
      </c>
      <c r="Z2805" s="22" t="n">
        <v>-0.029172543933177423</v>
      </c>
      <c r="AA2805" s="22" t="n">
        <v>0.07834787821579914</v>
      </c>
      <c r="AB2805" s="22" t="n">
        <v>0.21441394034165046</v>
      </c>
      <c r="AC2805" s="22" t="n">
        <v>0.9226297787374479</v>
      </c>
      <c r="AD2805" s="22" t="n">
        <v>-0.859810768552466</v>
      </c>
    </row>
    <row r="2806">
      <c r="B2806" s="16" t="s">
        <v>429</v>
      </c>
      <c r="C2806" s="19" t="n">
        <v>1.185608900555893</v>
      </c>
      <c r="D2806" s="19" t="n">
        <v>0.18319843523361232</v>
      </c>
      <c r="E2806" s="19" t="n">
        <v>-0.6328843586044014</v>
      </c>
      <c r="F2806" s="19" t="n">
        <v>0.2986324879659215</v>
      </c>
      <c r="G2806" s="19" t="n">
        <v>0.12226960600344668</v>
      </c>
      <c r="H2806" s="19" t="n">
        <v>0.01896039411670174</v>
      </c>
      <c r="I2806" s="19" t="n">
        <v>-0.6328741379076352</v>
      </c>
      <c r="J2806" s="19" t="n">
        <v>1.2351799345654495</v>
      </c>
      <c r="K2806" s="19" t="n">
        <v>0.2843575143277162</v>
      </c>
      <c r="L2806" s="19" t="n">
        <v>0.0769344989239428</v>
      </c>
      <c r="M2806" s="19" t="n">
        <v>0.12889926114043476</v>
      </c>
      <c r="N2806" s="19" t="n">
        <v>0.060011574777096705</v>
      </c>
      <c r="O2806" s="19" t="n">
        <v>-0.6307807485453754</v>
      </c>
      <c r="P2806" s="19" t="n">
        <v>-0.6259804526947681</v>
      </c>
      <c r="Q2806" s="19" t="n">
        <v>-0.6678660833313637</v>
      </c>
      <c r="R2806" s="19" t="n">
        <v>-0.5945048361941654</v>
      </c>
      <c r="S2806" s="19" t="n">
        <v>-0.5866273038548121</v>
      </c>
      <c r="T2806" s="19" t="n">
        <v>0.3059813486830705</v>
      </c>
      <c r="U2806" s="19" t="n">
        <v>1.246532623169995</v>
      </c>
      <c r="V2806" s="19" t="n">
        <v>1.3307155041653957</v>
      </c>
      <c r="W2806" s="19" t="n">
        <v>1.2083876049437625</v>
      </c>
      <c r="X2806" s="19" t="n">
        <v>1.2342589398871653</v>
      </c>
      <c r="Y2806" s="19" t="n">
        <v>1.162431199037857</v>
      </c>
      <c r="Z2806" s="19" t="n">
        <v>-0.9469856569077469</v>
      </c>
      <c r="AA2806" s="19" t="n">
        <v>0.07834787821579914</v>
      </c>
      <c r="AB2806" s="19" t="n">
        <v>-0.732200796273083</v>
      </c>
      <c r="AC2806" s="19" t="n">
        <v>-2.6800198334754453</v>
      </c>
      <c r="AD2806" s="19" t="n">
        <v>-0.3083844080958281</v>
      </c>
    </row>
    <row r="2807">
      <c r="B2807" s="16" t="s">
        <v>430</v>
      </c>
      <c r="C2807" s="22" t="n">
        <v>1.185608900555893</v>
      </c>
      <c r="D2807" s="22" t="n">
        <v>1.1409320270245258</v>
      </c>
      <c r="E2807" s="22" t="n">
        <v>-0.6328843586044014</v>
      </c>
      <c r="F2807" s="22" t="n">
        <v>1.196678387028909</v>
      </c>
      <c r="G2807" s="22" t="n">
        <v>1.0081879793266713</v>
      </c>
      <c r="H2807" s="22" t="n">
        <v>0.01896039411670174</v>
      </c>
      <c r="I2807" s="22" t="n">
        <v>0.23602236826258413</v>
      </c>
      <c r="J2807" s="22" t="n">
        <v>1.2351799345654495</v>
      </c>
      <c r="K2807" s="22" t="n">
        <v>1.3535417681999293</v>
      </c>
      <c r="L2807" s="22" t="n">
        <v>1.0491068035083082</v>
      </c>
      <c r="M2807" s="22" t="n">
        <v>1.106190022877908</v>
      </c>
      <c r="N2807" s="22" t="n">
        <v>1.107713651093907</v>
      </c>
      <c r="O2807" s="22" t="n">
        <v>-0.6307807485453754</v>
      </c>
      <c r="P2807" s="22" t="n">
        <v>1.1582767560066443</v>
      </c>
      <c r="Q2807" s="22" t="n">
        <v>0.22050181798876672</v>
      </c>
      <c r="R2807" s="22" t="n">
        <v>1.2107069291837385</v>
      </c>
      <c r="S2807" s="22" t="n">
        <v>-0.5866273038548121</v>
      </c>
      <c r="T2807" s="22" t="n">
        <v>1.194177208054761</v>
      </c>
      <c r="U2807" s="22" t="n">
        <v>1.246532623169995</v>
      </c>
      <c r="V2807" s="22" t="n">
        <v>0.33685975958226366</v>
      </c>
      <c r="W2807" s="22" t="n">
        <v>0.1985727126360495</v>
      </c>
      <c r="X2807" s="22" t="n">
        <v>1.2342589398871653</v>
      </c>
      <c r="Y2807" s="22" t="n">
        <v>-0.892668684493206</v>
      </c>
      <c r="Z2807" s="22" t="n">
        <v>-0.029172543933177423</v>
      </c>
      <c r="AA2807" s="22" t="n">
        <v>-0.8327260198936414</v>
      </c>
      <c r="AB2807" s="22" t="n">
        <v>-0.732200796273083</v>
      </c>
      <c r="AC2807" s="22" t="n">
        <v>0.9226297787374479</v>
      </c>
      <c r="AD2807" s="22" t="n">
        <v>0.1822356719168555</v>
      </c>
    </row>
    <row r="2808">
      <c r="B2808" s="16" t="s">
        <v>431</v>
      </c>
      <c r="C2808" s="19" t="n">
        <v>-0.7205739531533875</v>
      </c>
      <c r="D2808" s="19" t="n">
        <v>1.1409320270245258</v>
      </c>
      <c r="E2808" s="19" t="n">
        <v>1.2842470926425074</v>
      </c>
      <c r="F2808" s="19" t="n">
        <v>1.196678387028909</v>
      </c>
      <c r="G2808" s="19" t="n">
        <v>1.0081879793266713</v>
      </c>
      <c r="H2808" s="19" t="n">
        <v>-0.8511110247941854</v>
      </c>
      <c r="I2808" s="19" t="n">
        <v>-0.6328741379076352</v>
      </c>
      <c r="J2808" s="19" t="n">
        <v>1.2351799345654495</v>
      </c>
      <c r="K2808" s="19" t="n">
        <v>0.2843575143277162</v>
      </c>
      <c r="L2808" s="19" t="n">
        <v>0.0769344989239428</v>
      </c>
      <c r="M2808" s="19" t="n">
        <v>0.12889926114043476</v>
      </c>
      <c r="N2808" s="19" t="n">
        <v>0.060011574777096705</v>
      </c>
      <c r="O2808" s="19" t="n">
        <v>1.1405025655517398</v>
      </c>
      <c r="P2808" s="19" t="n">
        <v>0.26614815165593814</v>
      </c>
      <c r="Q2808" s="19" t="n">
        <v>0.22050181798876672</v>
      </c>
      <c r="R2808" s="19" t="n">
        <v>-0.5945048361941654</v>
      </c>
      <c r="S2808" s="19" t="n">
        <v>-0.5866273038548121</v>
      </c>
      <c r="T2808" s="19" t="n">
        <v>-0.5822145106886198</v>
      </c>
      <c r="U2808" s="19" t="n">
        <v>-1.847539423626959</v>
      </c>
      <c r="V2808" s="19" t="n">
        <v>-0.6569959850008685</v>
      </c>
      <c r="W2808" s="19" t="n">
        <v>1.2083876049437625</v>
      </c>
      <c r="X2808" s="19" t="n">
        <v>1.2342589398871653</v>
      </c>
      <c r="Y2808" s="19" t="n">
        <v>0.13488125727232558</v>
      </c>
      <c r="Z2808" s="19" t="n">
        <v>-0.9469856569077469</v>
      </c>
      <c r="AA2808" s="19" t="n">
        <v>0.07834787821579914</v>
      </c>
      <c r="AB2808" s="19" t="n">
        <v>1.161028676956384</v>
      </c>
      <c r="AC2808" s="19" t="n">
        <v>0.9226297787374479</v>
      </c>
      <c r="AD2808" s="19" t="n">
        <v>-0.16281143006781643</v>
      </c>
    </row>
    <row r="2809">
      <c r="B2809" s="16" t="s">
        <v>432</v>
      </c>
      <c r="C2809" s="22" t="n">
        <v>0.2325174737012527</v>
      </c>
      <c r="D2809" s="22" t="n">
        <v>0.18319843523361232</v>
      </c>
      <c r="E2809" s="22" t="n">
        <v>-0.6328843586044014</v>
      </c>
      <c r="F2809" s="22" t="n">
        <v>1.196678387028909</v>
      </c>
      <c r="G2809" s="22" t="n">
        <v>1.0081879793266713</v>
      </c>
      <c r="H2809" s="22" t="n">
        <v>0.8890318130275889</v>
      </c>
      <c r="I2809" s="22" t="n">
        <v>-0.6328741379076352</v>
      </c>
      <c r="J2809" s="22" t="n">
        <v>1.2351799345654495</v>
      </c>
      <c r="K2809" s="22" t="n">
        <v>-0.7848267395444969</v>
      </c>
      <c r="L2809" s="22" t="n">
        <v>-0.8952378056604228</v>
      </c>
      <c r="M2809" s="22" t="n">
        <v>1.106190022877908</v>
      </c>
      <c r="N2809" s="22" t="n">
        <v>-0.9876905015397136</v>
      </c>
      <c r="O2809" s="22" t="n">
        <v>-0.6307807485453754</v>
      </c>
      <c r="P2809" s="22" t="n">
        <v>1.1582767560066443</v>
      </c>
      <c r="Q2809" s="22" t="n">
        <v>-0.6678660833313637</v>
      </c>
      <c r="R2809" s="22" t="n">
        <v>1.2107069291837385</v>
      </c>
      <c r="S2809" s="22" t="n">
        <v>-0.5866273038548121</v>
      </c>
      <c r="T2809" s="22" t="n">
        <v>1.194177208054761</v>
      </c>
      <c r="U2809" s="22" t="n">
        <v>1.246532623169995</v>
      </c>
      <c r="V2809" s="22" t="n">
        <v>1.3307155041653957</v>
      </c>
      <c r="W2809" s="22" t="n">
        <v>0.1985727126360495</v>
      </c>
      <c r="X2809" s="22" t="n">
        <v>1.2342589398871653</v>
      </c>
      <c r="Y2809" s="22" t="n">
        <v>-0.892668684493206</v>
      </c>
      <c r="Z2809" s="22" t="n">
        <v>-0.9469856569077469</v>
      </c>
      <c r="AA2809" s="22" t="n">
        <v>0.9894217763252395</v>
      </c>
      <c r="AB2809" s="22" t="n">
        <v>-0.732200796273083</v>
      </c>
      <c r="AC2809" s="22" t="n">
        <v>0.9226297787374479</v>
      </c>
      <c r="AD2809" s="22" t="n">
        <v>-0.22972170319053273</v>
      </c>
    </row>
    <row r="2810">
      <c r="B2810" s="16" t="s">
        <v>433</v>
      </c>
      <c r="C2810" s="19" t="n">
        <v>-0.7205739531533875</v>
      </c>
      <c r="D2810" s="19" t="n">
        <v>-0.7745351565573012</v>
      </c>
      <c r="E2810" s="19" t="n">
        <v>1.2842470926425074</v>
      </c>
      <c r="F2810" s="19" t="n">
        <v>-0.599413411097066</v>
      </c>
      <c r="G2810" s="19" t="n">
        <v>-1.6495671406430026</v>
      </c>
      <c r="H2810" s="19" t="n">
        <v>0.01896039411670174</v>
      </c>
      <c r="I2810" s="19" t="n">
        <v>0.23602236826258413</v>
      </c>
      <c r="J2810" s="19" t="n">
        <v>0.2630237021412865</v>
      </c>
      <c r="K2810" s="19" t="n">
        <v>-1.8540109934167102</v>
      </c>
      <c r="L2810" s="19" t="n">
        <v>-0.8952378056604228</v>
      </c>
      <c r="M2810" s="19" t="n">
        <v>1.106190022877908</v>
      </c>
      <c r="N2810" s="19" t="n">
        <v>1.107713651093907</v>
      </c>
      <c r="O2810" s="19" t="n">
        <v>1.1405025655517398</v>
      </c>
      <c r="P2810" s="19" t="n">
        <v>-0.6259804526947681</v>
      </c>
      <c r="Q2810" s="19" t="n">
        <v>1.1088697193088972</v>
      </c>
      <c r="R2810" s="19" t="n">
        <v>-0.5945048361941654</v>
      </c>
      <c r="S2810" s="19" t="n">
        <v>1.1441312663834984</v>
      </c>
      <c r="T2810" s="19" t="n">
        <v>-0.5822145106886198</v>
      </c>
      <c r="U2810" s="19" t="n">
        <v>-2.878896772559277</v>
      </c>
      <c r="V2810" s="19" t="n">
        <v>-2.6447074741671326</v>
      </c>
      <c r="W2810" s="19" t="n">
        <v>-2.8308719642870894</v>
      </c>
      <c r="X2810" s="19" t="n">
        <v>-3.0150816099114723</v>
      </c>
      <c r="Y2810" s="19" t="n">
        <v>-0.892668684493206</v>
      </c>
      <c r="Z2810" s="19" t="n">
        <v>-1.8647987698823165</v>
      </c>
      <c r="AA2810" s="19" t="n">
        <v>0.07834787821579914</v>
      </c>
      <c r="AB2810" s="19" t="n">
        <v>-1.6788155328878163</v>
      </c>
      <c r="AC2810" s="19" t="n">
        <v>0.9226297787374479</v>
      </c>
      <c r="AD2810" s="19" t="n">
        <v>0.14364976974514787</v>
      </c>
    </row>
    <row r="2811">
      <c r="B2811" s="16" t="s">
        <v>434</v>
      </c>
      <c r="C2811" s="22" t="n">
        <v>-0.7205739531533875</v>
      </c>
      <c r="D2811" s="22" t="n">
        <v>1.1409320270245258</v>
      </c>
      <c r="E2811" s="22" t="n">
        <v>-0.6328843586044014</v>
      </c>
      <c r="F2811" s="22" t="n">
        <v>1.196678387028909</v>
      </c>
      <c r="G2811" s="22" t="n">
        <v>-0.763648767319778</v>
      </c>
      <c r="H2811" s="22" t="n">
        <v>-0.8511110247941854</v>
      </c>
      <c r="I2811" s="22" t="n">
        <v>0.23602236826258413</v>
      </c>
      <c r="J2811" s="22" t="n">
        <v>0.2630237021412865</v>
      </c>
      <c r="K2811" s="22" t="n">
        <v>1.3535417681999293</v>
      </c>
      <c r="L2811" s="22" t="n">
        <v>1.0491068035083082</v>
      </c>
      <c r="M2811" s="22" t="n">
        <v>-0.8483915005970385</v>
      </c>
      <c r="N2811" s="22" t="n">
        <v>1.107713651093907</v>
      </c>
      <c r="O2811" s="22" t="n">
        <v>-1.516422405593933</v>
      </c>
      <c r="P2811" s="22" t="n">
        <v>1.1582767560066443</v>
      </c>
      <c r="Q2811" s="22" t="n">
        <v>0.22050181798876672</v>
      </c>
      <c r="R2811" s="22" t="n">
        <v>1.2107069291837385</v>
      </c>
      <c r="S2811" s="22" t="n">
        <v>1.1441312663834984</v>
      </c>
      <c r="T2811" s="22" t="n">
        <v>1.194177208054761</v>
      </c>
      <c r="U2811" s="22" t="n">
        <v>1.246532623169995</v>
      </c>
      <c r="V2811" s="22" t="n">
        <v>1.3307155041653957</v>
      </c>
      <c r="W2811" s="22" t="n">
        <v>1.2083876049437625</v>
      </c>
      <c r="X2811" s="22" t="n">
        <v>-0.8904113350121534</v>
      </c>
      <c r="Y2811" s="22" t="n">
        <v>-0.892668684493206</v>
      </c>
      <c r="Z2811" s="22" t="n">
        <v>0.888640569041392</v>
      </c>
      <c r="AA2811" s="22" t="n">
        <v>0.07834787821579914</v>
      </c>
      <c r="AB2811" s="22" t="n">
        <v>-0.732200796273083</v>
      </c>
      <c r="AC2811" s="22" t="n">
        <v>0.9226297787374479</v>
      </c>
      <c r="AD2811" s="22" t="n">
        <v>-0.24387704796596293</v>
      </c>
    </row>
    <row r="2812">
      <c r="B2812" s="16" t="s">
        <v>435</v>
      </c>
      <c r="C2812" s="19" t="n">
        <v>1.185608900555893</v>
      </c>
      <c r="D2812" s="19" t="n">
        <v>-0.7745351565573012</v>
      </c>
      <c r="E2812" s="19" t="n">
        <v>1.2842470926425074</v>
      </c>
      <c r="F2812" s="19" t="n">
        <v>1.196678387028909</v>
      </c>
      <c r="G2812" s="19" t="n">
        <v>-0.763648767319778</v>
      </c>
      <c r="H2812" s="19" t="n">
        <v>0.8890318130275889</v>
      </c>
      <c r="I2812" s="19" t="n">
        <v>0.23602236826258413</v>
      </c>
      <c r="J2812" s="19" t="n">
        <v>0.2630237021412865</v>
      </c>
      <c r="K2812" s="19" t="n">
        <v>1.3535417681999293</v>
      </c>
      <c r="L2812" s="19" t="n">
        <v>0.0769344989239428</v>
      </c>
      <c r="M2812" s="19" t="n">
        <v>1.106190022877908</v>
      </c>
      <c r="N2812" s="19" t="n">
        <v>0.060011574777096705</v>
      </c>
      <c r="O2812" s="19" t="n">
        <v>1.1405025655517398</v>
      </c>
      <c r="P2812" s="19" t="n">
        <v>-0.6259804526947681</v>
      </c>
      <c r="Q2812" s="19" t="n">
        <v>-0.6678660833313637</v>
      </c>
      <c r="R2812" s="19" t="n">
        <v>-0.5945048361941654</v>
      </c>
      <c r="S2812" s="19" t="n">
        <v>1.1441312663834984</v>
      </c>
      <c r="T2812" s="19" t="n">
        <v>-0.5822145106886198</v>
      </c>
      <c r="U2812" s="19" t="n">
        <v>-0.8161820746946412</v>
      </c>
      <c r="V2812" s="19" t="n">
        <v>0.33685975958226366</v>
      </c>
      <c r="W2812" s="19" t="n">
        <v>0.1985727126360495</v>
      </c>
      <c r="X2812" s="19" t="n">
        <v>-1.9527464724618129</v>
      </c>
      <c r="Y2812" s="19" t="n">
        <v>-1.9202186262587375</v>
      </c>
      <c r="Z2812" s="19" t="n">
        <v>0.888640569041392</v>
      </c>
      <c r="AA2812" s="19" t="n">
        <v>0.07834787821579914</v>
      </c>
      <c r="AB2812" s="19" t="n">
        <v>1.161028676956384</v>
      </c>
      <c r="AC2812" s="19" t="n">
        <v>-3.831145948446661E-16</v>
      </c>
      <c r="AD2812" s="19" t="n">
        <v>-0.25771056004818726</v>
      </c>
    </row>
    <row r="2813">
      <c r="B2813" s="16" t="s">
        <v>436</v>
      </c>
      <c r="C2813" s="22" t="n">
        <v>0.2325174737012527</v>
      </c>
      <c r="D2813" s="22" t="n">
        <v>0.18319843523361232</v>
      </c>
      <c r="E2813" s="22" t="n">
        <v>1.2842470926425074</v>
      </c>
      <c r="F2813" s="22" t="n">
        <v>-1.4974593101600535</v>
      </c>
      <c r="G2813" s="22" t="n">
        <v>-2.535485513966227</v>
      </c>
      <c r="H2813" s="22" t="n">
        <v>0.01896039411670174</v>
      </c>
      <c r="I2813" s="22" t="n">
        <v>0.23602236826258413</v>
      </c>
      <c r="J2813" s="22" t="n">
        <v>1.2351799345654495</v>
      </c>
      <c r="K2813" s="22" t="n">
        <v>1.3535417681999293</v>
      </c>
      <c r="L2813" s="22" t="n">
        <v>-1.8674101102447884</v>
      </c>
      <c r="M2813" s="22" t="n">
        <v>-1.8256822623345117</v>
      </c>
      <c r="N2813" s="22" t="n">
        <v>-2.035392577856524</v>
      </c>
      <c r="O2813" s="22" t="n">
        <v>1.1405025655517398</v>
      </c>
      <c r="P2813" s="22" t="n">
        <v>-0.6259804526947681</v>
      </c>
      <c r="Q2813" s="22" t="n">
        <v>1.1088697193088972</v>
      </c>
      <c r="R2813" s="22" t="n">
        <v>1.2107069291837385</v>
      </c>
      <c r="S2813" s="22" t="n">
        <v>1.1441312663834984</v>
      </c>
      <c r="T2813" s="22" t="n">
        <v>-0.5822145106886198</v>
      </c>
      <c r="U2813" s="22" t="n">
        <v>-0.8161820746946412</v>
      </c>
      <c r="V2813" s="22" t="n">
        <v>-0.6569959850008685</v>
      </c>
      <c r="W2813" s="22" t="n">
        <v>-0.8112421796716635</v>
      </c>
      <c r="X2813" s="22" t="n">
        <v>1.2342589398871653</v>
      </c>
      <c r="Y2813" s="22" t="n">
        <v>-0.892668684493206</v>
      </c>
      <c r="Z2813" s="22" t="n">
        <v>-0.029172543933177423</v>
      </c>
      <c r="AA2813" s="22" t="n">
        <v>-2.654873816112522</v>
      </c>
      <c r="AB2813" s="22" t="n">
        <v>0.21441394034165046</v>
      </c>
      <c r="AC2813" s="22" t="n">
        <v>0.021967375684224594</v>
      </c>
      <c r="AD2813" s="22" t="n">
        <v>-1.55090773480701</v>
      </c>
    </row>
    <row r="2814">
      <c r="B2814" s="16" t="s">
        <v>437</v>
      </c>
      <c r="C2814" s="19" t="n">
        <v>-2.626756806862668</v>
      </c>
      <c r="D2814" s="19" t="n">
        <v>0.18319843523361232</v>
      </c>
      <c r="E2814" s="19" t="n">
        <v>0.32568136701905304</v>
      </c>
      <c r="F2814" s="19" t="n">
        <v>-2.3955052092230407</v>
      </c>
      <c r="G2814" s="19" t="n">
        <v>0.12226960600344668</v>
      </c>
      <c r="H2814" s="19" t="n">
        <v>0.01896039411670174</v>
      </c>
      <c r="I2814" s="19" t="n">
        <v>-0.6328741379076352</v>
      </c>
      <c r="J2814" s="19" t="n">
        <v>1.2351799345654495</v>
      </c>
      <c r="K2814" s="19" t="n">
        <v>-0.7848267395444969</v>
      </c>
      <c r="L2814" s="19" t="n">
        <v>0.0769344989239428</v>
      </c>
      <c r="M2814" s="19" t="n">
        <v>-2.802973024071985</v>
      </c>
      <c r="N2814" s="19" t="n">
        <v>0.060011574777096705</v>
      </c>
      <c r="O2814" s="19" t="n">
        <v>-0.6307807485453754</v>
      </c>
      <c r="P2814" s="19" t="n">
        <v>-0.6259804526947681</v>
      </c>
      <c r="Q2814" s="19" t="n">
        <v>-0.6678660833313637</v>
      </c>
      <c r="R2814" s="19" t="n">
        <v>1.2107069291837385</v>
      </c>
      <c r="S2814" s="19" t="n">
        <v>1.1441312663834984</v>
      </c>
      <c r="T2814" s="19" t="n">
        <v>-0.5822145106886198</v>
      </c>
      <c r="U2814" s="19" t="n">
        <v>1.246532623169995</v>
      </c>
      <c r="V2814" s="19" t="n">
        <v>1.3307155041653957</v>
      </c>
      <c r="W2814" s="19" t="n">
        <v>1.2083876049437625</v>
      </c>
      <c r="X2814" s="19" t="n">
        <v>-0.8904113350121534</v>
      </c>
      <c r="Y2814" s="19" t="n">
        <v>-0.892668684493206</v>
      </c>
      <c r="Z2814" s="19" t="n">
        <v>0.888640569041392</v>
      </c>
      <c r="AA2814" s="19" t="n">
        <v>-0.8327260198936414</v>
      </c>
      <c r="AB2814" s="19" t="n">
        <v>1.161028676956384</v>
      </c>
      <c r="AC2814" s="19" t="n">
        <v>-0.8786950273689987</v>
      </c>
      <c r="AD2814" s="19" t="n">
        <v>0.5878045460051897</v>
      </c>
    </row>
    <row r="2815">
      <c r="B2815" s="16" t="s">
        <v>438</v>
      </c>
      <c r="C2815" s="22" t="n">
        <v>-2.626756806862668</v>
      </c>
      <c r="D2815" s="22" t="n">
        <v>-2.690002340139128</v>
      </c>
      <c r="E2815" s="22" t="n">
        <v>-2.55001580985131</v>
      </c>
      <c r="F2815" s="22" t="n">
        <v>0.2986324879659215</v>
      </c>
      <c r="G2815" s="22" t="n">
        <v>1.0081879793266713</v>
      </c>
      <c r="H2815" s="22" t="n">
        <v>0.8890318130275889</v>
      </c>
      <c r="I2815" s="22" t="n">
        <v>-0.6328741379076352</v>
      </c>
      <c r="J2815" s="22" t="n">
        <v>1.2351799345654495</v>
      </c>
      <c r="K2815" s="22" t="n">
        <v>1.3535417681999293</v>
      </c>
      <c r="L2815" s="22" t="n">
        <v>-1.8674101102447884</v>
      </c>
      <c r="M2815" s="22" t="n">
        <v>0.12889926114043476</v>
      </c>
      <c r="N2815" s="22" t="n">
        <v>-2.035392577856524</v>
      </c>
      <c r="O2815" s="22" t="n">
        <v>-2.402064062642491</v>
      </c>
      <c r="P2815" s="22" t="n">
        <v>0.26614815165593814</v>
      </c>
      <c r="Q2815" s="22" t="n">
        <v>0.22050181798876672</v>
      </c>
      <c r="R2815" s="22" t="n">
        <v>0.30810104649478653</v>
      </c>
      <c r="S2815" s="22" t="n">
        <v>-2.3173858740931226</v>
      </c>
      <c r="T2815" s="22" t="n">
        <v>0.3059813486830705</v>
      </c>
      <c r="U2815" s="22" t="n">
        <v>0.2151752742376767</v>
      </c>
      <c r="V2815" s="22" t="n">
        <v>0.33685975958226366</v>
      </c>
      <c r="W2815" s="22" t="n">
        <v>-1.8210570719793766</v>
      </c>
      <c r="X2815" s="22" t="n">
        <v>-1.9527464724618129</v>
      </c>
      <c r="Y2815" s="22" t="n">
        <v>0.13488125727232558</v>
      </c>
      <c r="Z2815" s="22" t="n">
        <v>0.888640569041392</v>
      </c>
      <c r="AA2815" s="22" t="n">
        <v>-0.8327260198936414</v>
      </c>
      <c r="AB2815" s="22" t="n">
        <v>1.161028676956384</v>
      </c>
      <c r="AC2815" s="22" t="n">
        <v>-0.8786950273689987</v>
      </c>
      <c r="AD2815" s="22" t="n">
        <v>0.8769691351904341</v>
      </c>
    </row>
    <row r="2816">
      <c r="B2816" s="16" t="s">
        <v>439</v>
      </c>
      <c r="C2816" s="19" t="n">
        <v>1.185608900555893</v>
      </c>
      <c r="D2816" s="19" t="n">
        <v>1.1409320270245258</v>
      </c>
      <c r="E2816" s="19" t="n">
        <v>1.2842470926425074</v>
      </c>
      <c r="F2816" s="19" t="n">
        <v>-0.599413411097066</v>
      </c>
      <c r="G2816" s="19" t="n">
        <v>1.0081879793266713</v>
      </c>
      <c r="H2816" s="19" t="n">
        <v>-0.8511110247941854</v>
      </c>
      <c r="I2816" s="19" t="n">
        <v>-0.6328741379076352</v>
      </c>
      <c r="J2816" s="19" t="n">
        <v>0.2630237021412865</v>
      </c>
      <c r="K2816" s="19" t="n">
        <v>1.3535417681999293</v>
      </c>
      <c r="L2816" s="19" t="n">
        <v>-2.8395824148291537</v>
      </c>
      <c r="M2816" s="19" t="n">
        <v>-2.802973024071985</v>
      </c>
      <c r="N2816" s="19" t="n">
        <v>-3.083094654173334</v>
      </c>
      <c r="O2816" s="19" t="n">
        <v>-0.6307807485453754</v>
      </c>
      <c r="P2816" s="19" t="n">
        <v>-0.6259804526947681</v>
      </c>
      <c r="Q2816" s="19" t="n">
        <v>1.1088697193088972</v>
      </c>
      <c r="R2816" s="19" t="n">
        <v>-0.5945048361941654</v>
      </c>
      <c r="S2816" s="19" t="n">
        <v>-2.3173858740931226</v>
      </c>
      <c r="T2816" s="19" t="n">
        <v>1.194177208054761</v>
      </c>
      <c r="U2816" s="19" t="n">
        <v>1.246532623169995</v>
      </c>
      <c r="V2816" s="19" t="n">
        <v>-0.6569959850008685</v>
      </c>
      <c r="W2816" s="19" t="n">
        <v>1.2083876049437625</v>
      </c>
      <c r="X2816" s="19" t="n">
        <v>0.171923802437506</v>
      </c>
      <c r="Y2816" s="19" t="n">
        <v>0.13488125727232558</v>
      </c>
      <c r="Z2816" s="19" t="n">
        <v>-0.9469856569077469</v>
      </c>
      <c r="AA2816" s="19" t="n">
        <v>0.9894217763252395</v>
      </c>
      <c r="AB2816" s="19" t="n">
        <v>-1.6788155328878163</v>
      </c>
      <c r="AC2816" s="19" t="n">
        <v>-1.779357430422222</v>
      </c>
      <c r="AD2816" s="19" t="n">
        <v>0.15968028550045638</v>
      </c>
    </row>
    <row r="2817">
      <c r="B2817" s="16" t="s">
        <v>440</v>
      </c>
      <c r="C2817" s="22" t="n">
        <v>-0.7205739531533875</v>
      </c>
      <c r="D2817" s="22" t="n">
        <v>1.1409320270245258</v>
      </c>
      <c r="E2817" s="22" t="n">
        <v>-1.5914500842278556</v>
      </c>
      <c r="F2817" s="22" t="n">
        <v>1.196678387028909</v>
      </c>
      <c r="G2817" s="22" t="n">
        <v>-0.763648767319778</v>
      </c>
      <c r="H2817" s="22" t="n">
        <v>0.8890318130275889</v>
      </c>
      <c r="I2817" s="22" t="n">
        <v>-0.6328741379076352</v>
      </c>
      <c r="J2817" s="22" t="n">
        <v>1.2351799345654495</v>
      </c>
      <c r="K2817" s="22" t="n">
        <v>-0.7848267395444969</v>
      </c>
      <c r="L2817" s="22" t="n">
        <v>1.0491068035083082</v>
      </c>
      <c r="M2817" s="22" t="n">
        <v>-2.802973024071985</v>
      </c>
      <c r="N2817" s="22" t="n">
        <v>-2.035392577856524</v>
      </c>
      <c r="O2817" s="22" t="n">
        <v>-0.6307807485453754</v>
      </c>
      <c r="P2817" s="22" t="n">
        <v>-0.6259804526947681</v>
      </c>
      <c r="Q2817" s="22" t="n">
        <v>1.1088697193088972</v>
      </c>
      <c r="R2817" s="22" t="n">
        <v>1.2107069291837385</v>
      </c>
      <c r="S2817" s="22" t="n">
        <v>-0.5866273038548121</v>
      </c>
      <c r="T2817" s="22" t="n">
        <v>-0.5822145106886198</v>
      </c>
      <c r="U2817" s="22" t="n">
        <v>1.246532623169995</v>
      </c>
      <c r="V2817" s="22" t="n">
        <v>0.33685975958226366</v>
      </c>
      <c r="W2817" s="22" t="n">
        <v>-0.8112421796716635</v>
      </c>
      <c r="X2817" s="22" t="n">
        <v>1.2342589398871653</v>
      </c>
      <c r="Y2817" s="22" t="n">
        <v>0.13488125727232558</v>
      </c>
      <c r="Z2817" s="22" t="n">
        <v>0.888640569041392</v>
      </c>
      <c r="AA2817" s="22" t="n">
        <v>-1.7437999180030819</v>
      </c>
      <c r="AB2817" s="22" t="n">
        <v>-0.732200796273083</v>
      </c>
      <c r="AC2817" s="22" t="n">
        <v>-1.779357430422222</v>
      </c>
      <c r="AD2817" s="22" t="n">
        <v>-0.03915107950258102</v>
      </c>
    </row>
    <row r="2818">
      <c r="B2818" s="16" t="s">
        <v>441</v>
      </c>
      <c r="C2818" s="19" t="n">
        <v>-2.626756806862668</v>
      </c>
      <c r="D2818" s="19" t="n">
        <v>-2.690002340139128</v>
      </c>
      <c r="E2818" s="19" t="n">
        <v>0.32568136701905304</v>
      </c>
      <c r="F2818" s="19" t="n">
        <v>-2.3955052092230407</v>
      </c>
      <c r="G2818" s="19" t="n">
        <v>-0.763648767319778</v>
      </c>
      <c r="H2818" s="19" t="n">
        <v>0.8890318130275889</v>
      </c>
      <c r="I2818" s="19" t="n">
        <v>-0.6328741379076352</v>
      </c>
      <c r="J2818" s="19" t="n">
        <v>1.2351799345654495</v>
      </c>
      <c r="K2818" s="19" t="n">
        <v>1.3535417681999293</v>
      </c>
      <c r="L2818" s="19" t="n">
        <v>0.0769344989239428</v>
      </c>
      <c r="M2818" s="19" t="n">
        <v>0.12889926114043476</v>
      </c>
      <c r="N2818" s="19" t="n">
        <v>-0.9876905015397136</v>
      </c>
      <c r="O2818" s="19" t="n">
        <v>0.25486090850318216</v>
      </c>
      <c r="P2818" s="19" t="n">
        <v>-1.5181090570454743</v>
      </c>
      <c r="Q2818" s="19" t="n">
        <v>0.22050181798876672</v>
      </c>
      <c r="R2818" s="19" t="n">
        <v>-1.4971107188831174</v>
      </c>
      <c r="S2818" s="19" t="n">
        <v>0.27875198126434314</v>
      </c>
      <c r="T2818" s="19" t="n">
        <v>-1.4704103700603102</v>
      </c>
      <c r="U2818" s="19" t="n">
        <v>1.246532623169995</v>
      </c>
      <c r="V2818" s="19" t="n">
        <v>1.3307155041653957</v>
      </c>
      <c r="W2818" s="19" t="n">
        <v>1.2083876049437625</v>
      </c>
      <c r="X2818" s="19" t="n">
        <v>-0.8904113350121534</v>
      </c>
      <c r="Y2818" s="19" t="n">
        <v>1.162431199037857</v>
      </c>
      <c r="Z2818" s="19" t="n">
        <v>0.888640569041392</v>
      </c>
      <c r="AA2818" s="19" t="n">
        <v>-0.8327260198936414</v>
      </c>
      <c r="AB2818" s="19" t="n">
        <v>1.161028676956384</v>
      </c>
      <c r="AC2818" s="19" t="n">
        <v>-0.8786950273689987</v>
      </c>
      <c r="AD2818" s="19" t="n">
        <v>-0.06482937956203758</v>
      </c>
    </row>
    <row r="2819">
      <c r="B2819" s="16" t="s">
        <v>442</v>
      </c>
      <c r="C2819" s="22" t="n">
        <v>1.185608900555893</v>
      </c>
      <c r="D2819" s="22" t="n">
        <v>-0.7745351565573012</v>
      </c>
      <c r="E2819" s="22" t="n">
        <v>1.2842470926425074</v>
      </c>
      <c r="F2819" s="22" t="n">
        <v>1.196678387028909</v>
      </c>
      <c r="G2819" s="22" t="n">
        <v>1.0081879793266713</v>
      </c>
      <c r="H2819" s="22" t="n">
        <v>-1.7211824437050727</v>
      </c>
      <c r="I2819" s="22" t="n">
        <v>-1.5017706440778547</v>
      </c>
      <c r="J2819" s="22" t="n">
        <v>1.2351799345654495</v>
      </c>
      <c r="K2819" s="22" t="n">
        <v>-0.7848267395444969</v>
      </c>
      <c r="L2819" s="22" t="n">
        <v>1.0491068035083082</v>
      </c>
      <c r="M2819" s="22" t="n">
        <v>-1.8256822623345117</v>
      </c>
      <c r="N2819" s="22" t="n">
        <v>1.107713651093907</v>
      </c>
      <c r="O2819" s="22" t="n">
        <v>-0.6307807485453754</v>
      </c>
      <c r="P2819" s="22" t="n">
        <v>1.1582767560066443</v>
      </c>
      <c r="Q2819" s="22" t="n">
        <v>-0.6678660833313637</v>
      </c>
      <c r="R2819" s="22" t="n">
        <v>1.2107069291837385</v>
      </c>
      <c r="S2819" s="22" t="n">
        <v>-0.5866273038548121</v>
      </c>
      <c r="T2819" s="22" t="n">
        <v>1.194177208054761</v>
      </c>
      <c r="U2819" s="22" t="n">
        <v>-1.847539423626959</v>
      </c>
      <c r="V2819" s="22" t="n">
        <v>-1.6508517295840006</v>
      </c>
      <c r="W2819" s="22" t="n">
        <v>1.2083876049437625</v>
      </c>
      <c r="X2819" s="22" t="n">
        <v>1.2342589398871653</v>
      </c>
      <c r="Y2819" s="22" t="n">
        <v>-1.9202186262587375</v>
      </c>
      <c r="Z2819" s="22" t="n">
        <v>-0.9469856569077469</v>
      </c>
      <c r="AA2819" s="22" t="n">
        <v>-0.8327260198936414</v>
      </c>
      <c r="AB2819" s="22" t="n">
        <v>1.161028676956384</v>
      </c>
      <c r="AC2819" s="22" t="n">
        <v>-3.831145948446661E-16</v>
      </c>
      <c r="AD2819" s="22" t="n">
        <v>-0.2297320141347222</v>
      </c>
    </row>
    <row r="2820">
      <c r="B2820" s="16" t="s">
        <v>443</v>
      </c>
      <c r="C2820" s="19" t="n">
        <v>0.2325174737012527</v>
      </c>
      <c r="D2820" s="19" t="n">
        <v>-1.7322687483482146</v>
      </c>
      <c r="E2820" s="19" t="n">
        <v>0.32568136701905304</v>
      </c>
      <c r="F2820" s="19" t="n">
        <v>-0.599413411097066</v>
      </c>
      <c r="G2820" s="19" t="n">
        <v>1.0081879793266713</v>
      </c>
      <c r="H2820" s="19" t="n">
        <v>0.8890318130275889</v>
      </c>
      <c r="I2820" s="19" t="n">
        <v>-1.5017706440778547</v>
      </c>
      <c r="J2820" s="19" t="n">
        <v>1.2351799345654495</v>
      </c>
      <c r="K2820" s="19" t="n">
        <v>1.3535417681999293</v>
      </c>
      <c r="L2820" s="19" t="n">
        <v>1.0491068035083082</v>
      </c>
      <c r="M2820" s="19" t="n">
        <v>-0.8483915005970385</v>
      </c>
      <c r="N2820" s="19" t="n">
        <v>1.107713651093907</v>
      </c>
      <c r="O2820" s="19" t="n">
        <v>-0.6307807485453754</v>
      </c>
      <c r="P2820" s="19" t="n">
        <v>1.1582767560066443</v>
      </c>
      <c r="Q2820" s="19" t="n">
        <v>1.1088697193088972</v>
      </c>
      <c r="R2820" s="19" t="n">
        <v>1.2107069291837385</v>
      </c>
      <c r="S2820" s="19" t="n">
        <v>1.1441312663834984</v>
      </c>
      <c r="T2820" s="19" t="n">
        <v>1.194177208054761</v>
      </c>
      <c r="U2820" s="19" t="n">
        <v>1.246532623169995</v>
      </c>
      <c r="V2820" s="19" t="n">
        <v>-0.6569959850008685</v>
      </c>
      <c r="W2820" s="19" t="n">
        <v>-1.8210570719793766</v>
      </c>
      <c r="X2820" s="19" t="n">
        <v>-1.9527464724618129</v>
      </c>
      <c r="Y2820" s="19" t="n">
        <v>0.13488125727232558</v>
      </c>
      <c r="Z2820" s="19" t="n">
        <v>0.888640569041392</v>
      </c>
      <c r="AA2820" s="19" t="n">
        <v>-0.8327260198936414</v>
      </c>
      <c r="AB2820" s="19" t="n">
        <v>1.161028676956384</v>
      </c>
      <c r="AC2820" s="19" t="n">
        <v>-1.779357430422222</v>
      </c>
      <c r="AD2820" s="19" t="n">
        <v>0.08648709127572889</v>
      </c>
    </row>
    <row r="2821">
      <c r="B2821" s="16" t="s">
        <v>444</v>
      </c>
      <c r="C2821" s="22" t="n">
        <v>-0.7205739531533875</v>
      </c>
      <c r="D2821" s="22" t="n">
        <v>-2.690002340139128</v>
      </c>
      <c r="E2821" s="22" t="n">
        <v>-2.55001580985131</v>
      </c>
      <c r="F2821" s="22" t="n">
        <v>-2.3955052092230407</v>
      </c>
      <c r="G2821" s="22" t="n">
        <v>-2.535485513966227</v>
      </c>
      <c r="H2821" s="22" t="n">
        <v>0.8890318130275889</v>
      </c>
      <c r="I2821" s="22" t="n">
        <v>1.1049188744328036</v>
      </c>
      <c r="J2821" s="22" t="n">
        <v>1.2351799345654495</v>
      </c>
      <c r="K2821" s="22" t="n">
        <v>1.3535417681999293</v>
      </c>
      <c r="L2821" s="22" t="n">
        <v>0.0769344989239428</v>
      </c>
      <c r="M2821" s="22" t="n">
        <v>0.12889926114043476</v>
      </c>
      <c r="N2821" s="22" t="n">
        <v>1.107713651093907</v>
      </c>
      <c r="O2821" s="22" t="n">
        <v>-0.6307807485453754</v>
      </c>
      <c r="P2821" s="22" t="n">
        <v>1.1582767560066443</v>
      </c>
      <c r="Q2821" s="22" t="n">
        <v>-0.6678660833313637</v>
      </c>
      <c r="R2821" s="22" t="n">
        <v>-2.3997166015720697</v>
      </c>
      <c r="S2821" s="22" t="n">
        <v>1.1441312663834984</v>
      </c>
      <c r="T2821" s="22" t="n">
        <v>-0.5822145106886198</v>
      </c>
      <c r="U2821" s="22" t="n">
        <v>1.246532623169995</v>
      </c>
      <c r="V2821" s="22" t="n">
        <v>1.3307155041653957</v>
      </c>
      <c r="W2821" s="22" t="n">
        <v>1.2083876049437625</v>
      </c>
      <c r="X2821" s="22" t="n">
        <v>0.171923802437506</v>
      </c>
      <c r="Y2821" s="22" t="n">
        <v>-0.892668684493206</v>
      </c>
      <c r="Z2821" s="22" t="n">
        <v>-0.029172543933177423</v>
      </c>
      <c r="AA2821" s="22" t="n">
        <v>-2.654873816112522</v>
      </c>
      <c r="AB2821" s="22" t="n">
        <v>0.21441394034165046</v>
      </c>
      <c r="AC2821" s="22" t="n">
        <v>0.021967375684224594</v>
      </c>
      <c r="AD2821" s="22" t="n">
        <v>-0.22974465874986166</v>
      </c>
    </row>
    <row r="2822">
      <c r="B2822" s="16" t="s">
        <v>445</v>
      </c>
      <c r="C2822" s="19" t="n">
        <v>1.185608900555893</v>
      </c>
      <c r="D2822" s="19" t="n">
        <v>0.18319843523361232</v>
      </c>
      <c r="E2822" s="19" t="n">
        <v>-0.6328843586044014</v>
      </c>
      <c r="F2822" s="19" t="n">
        <v>-0.599413411097066</v>
      </c>
      <c r="G2822" s="19" t="n">
        <v>1.0081879793266713</v>
      </c>
      <c r="H2822" s="19" t="n">
        <v>0.8890318130275889</v>
      </c>
      <c r="I2822" s="19" t="n">
        <v>0.23602236826258413</v>
      </c>
      <c r="J2822" s="19" t="n">
        <v>1.2351799345654495</v>
      </c>
      <c r="K2822" s="19" t="n">
        <v>0.2843575143277162</v>
      </c>
      <c r="L2822" s="19" t="n">
        <v>0.0769344989239428</v>
      </c>
      <c r="M2822" s="19" t="n">
        <v>0.12889926114043476</v>
      </c>
      <c r="N2822" s="19" t="n">
        <v>-0.9876905015397136</v>
      </c>
      <c r="O2822" s="19" t="n">
        <v>0.25486090850318216</v>
      </c>
      <c r="P2822" s="19" t="n">
        <v>0.26614815165593814</v>
      </c>
      <c r="Q2822" s="19" t="n">
        <v>0.22050181798876672</v>
      </c>
      <c r="R2822" s="19" t="n">
        <v>-0.5945048361941654</v>
      </c>
      <c r="S2822" s="19" t="n">
        <v>0.27875198126434314</v>
      </c>
      <c r="T2822" s="19" t="n">
        <v>0.3059813486830705</v>
      </c>
      <c r="U2822" s="19" t="n">
        <v>-1.847539423626959</v>
      </c>
      <c r="V2822" s="19" t="n">
        <v>-0.6569959850008685</v>
      </c>
      <c r="W2822" s="19" t="n">
        <v>-0.8112421796716635</v>
      </c>
      <c r="X2822" s="19" t="n">
        <v>0.171923802437506</v>
      </c>
      <c r="Y2822" s="19" t="n">
        <v>1.162431199037857</v>
      </c>
      <c r="Z2822" s="19" t="n">
        <v>0.888640569041392</v>
      </c>
      <c r="AA2822" s="19" t="n">
        <v>0.9894217763252395</v>
      </c>
      <c r="AB2822" s="19" t="n">
        <v>1.161028676956384</v>
      </c>
      <c r="AC2822" s="19" t="n">
        <v>0.9226297787374479</v>
      </c>
      <c r="AD2822" s="19" t="n">
        <v>-0.3342141296705538</v>
      </c>
    </row>
    <row r="2823">
      <c r="B2823" s="16" t="s">
        <v>446</v>
      </c>
      <c r="C2823" s="22" t="n">
        <v>1.185608900555893</v>
      </c>
      <c r="D2823" s="22" t="n">
        <v>1.1409320270245258</v>
      </c>
      <c r="E2823" s="22" t="n">
        <v>-0.6328843586044014</v>
      </c>
      <c r="F2823" s="22" t="n">
        <v>-0.599413411097066</v>
      </c>
      <c r="G2823" s="22" t="n">
        <v>1.0081879793266713</v>
      </c>
      <c r="H2823" s="22" t="n">
        <v>-0.8511110247941854</v>
      </c>
      <c r="I2823" s="22" t="n">
        <v>0.23602236826258413</v>
      </c>
      <c r="J2823" s="22" t="n">
        <v>1.2351799345654495</v>
      </c>
      <c r="K2823" s="22" t="n">
        <v>1.3535417681999293</v>
      </c>
      <c r="L2823" s="22" t="n">
        <v>0.0769344989239428</v>
      </c>
      <c r="M2823" s="22" t="n">
        <v>0.12889926114043476</v>
      </c>
      <c r="N2823" s="22" t="n">
        <v>0.060011574777096705</v>
      </c>
      <c r="O2823" s="22" t="n">
        <v>1.1405025655517398</v>
      </c>
      <c r="P2823" s="22" t="n">
        <v>-1.5181090570454743</v>
      </c>
      <c r="Q2823" s="22" t="n">
        <v>-1.5562339846514943</v>
      </c>
      <c r="R2823" s="22" t="n">
        <v>-1.4971107188831174</v>
      </c>
      <c r="S2823" s="22" t="n">
        <v>-2.3173858740931226</v>
      </c>
      <c r="T2823" s="22" t="n">
        <v>-0.5822145106886198</v>
      </c>
      <c r="U2823" s="22" t="n">
        <v>1.246532623169995</v>
      </c>
      <c r="V2823" s="22" t="n">
        <v>0.33685975958226366</v>
      </c>
      <c r="W2823" s="22" t="n">
        <v>0.1985727126360495</v>
      </c>
      <c r="X2823" s="22" t="n">
        <v>-0.8904113350121534</v>
      </c>
      <c r="Y2823" s="22" t="n">
        <v>-0.892668684493206</v>
      </c>
      <c r="Z2823" s="22" t="n">
        <v>-0.029172543933177423</v>
      </c>
      <c r="AA2823" s="22" t="n">
        <v>-0.8327260198936414</v>
      </c>
      <c r="AB2823" s="22" t="n">
        <v>0.21441394034165046</v>
      </c>
      <c r="AC2823" s="22" t="n">
        <v>0.021967375684224594</v>
      </c>
      <c r="AD2823" s="22" t="n">
        <v>-0.3083110943620688</v>
      </c>
    </row>
    <row r="2824">
      <c r="B2824" s="16" t="s">
        <v>447</v>
      </c>
      <c r="C2824" s="19" t="n">
        <v>-0.7205739531533875</v>
      </c>
      <c r="D2824" s="19" t="n">
        <v>1.1409320270245258</v>
      </c>
      <c r="E2824" s="19" t="n">
        <v>1.2842470926425074</v>
      </c>
      <c r="F2824" s="19" t="n">
        <v>1.196678387028909</v>
      </c>
      <c r="G2824" s="19" t="n">
        <v>-0.763648767319778</v>
      </c>
      <c r="H2824" s="19" t="n">
        <v>-0.8511110247941854</v>
      </c>
      <c r="I2824" s="19" t="n">
        <v>1.1049188744328036</v>
      </c>
      <c r="J2824" s="19" t="n">
        <v>1.2351799345654495</v>
      </c>
      <c r="K2824" s="19" t="n">
        <v>1.3535417681999293</v>
      </c>
      <c r="L2824" s="19" t="n">
        <v>0.0769344989239428</v>
      </c>
      <c r="M2824" s="19" t="n">
        <v>-0.8483915005970385</v>
      </c>
      <c r="N2824" s="19" t="n">
        <v>0.060011574777096705</v>
      </c>
      <c r="O2824" s="19" t="n">
        <v>1.1405025655517398</v>
      </c>
      <c r="P2824" s="19" t="n">
        <v>0.26614815165593814</v>
      </c>
      <c r="Q2824" s="19" t="n">
        <v>0.22050181798876672</v>
      </c>
      <c r="R2824" s="19" t="n">
        <v>0.30810104649478653</v>
      </c>
      <c r="S2824" s="19" t="n">
        <v>0.27875198126434314</v>
      </c>
      <c r="T2824" s="19" t="n">
        <v>0.3059813486830705</v>
      </c>
      <c r="U2824" s="19" t="n">
        <v>1.246532623169995</v>
      </c>
      <c r="V2824" s="19" t="n">
        <v>1.3307155041653957</v>
      </c>
      <c r="W2824" s="19" t="n">
        <v>1.2083876049437625</v>
      </c>
      <c r="X2824" s="19" t="n">
        <v>-0.8904113350121534</v>
      </c>
      <c r="Y2824" s="19" t="n">
        <v>1.162431199037857</v>
      </c>
      <c r="Z2824" s="19" t="n">
        <v>-0.029172543933177423</v>
      </c>
      <c r="AA2824" s="19" t="n">
        <v>0.07834787821579914</v>
      </c>
      <c r="AB2824" s="19" t="n">
        <v>-0.732200796273083</v>
      </c>
      <c r="AC2824" s="19" t="n">
        <v>0.021967375684224594</v>
      </c>
      <c r="AD2824" s="19" t="n">
        <v>-0.41696404217520416</v>
      </c>
    </row>
    <row r="2825">
      <c r="B2825" s="16" t="s">
        <v>448</v>
      </c>
      <c r="C2825" s="22" t="n">
        <v>-0.7205739531533875</v>
      </c>
      <c r="D2825" s="22" t="n">
        <v>1.1409320270245258</v>
      </c>
      <c r="E2825" s="22" t="n">
        <v>-0.6328843586044014</v>
      </c>
      <c r="F2825" s="22" t="n">
        <v>0.2986324879659215</v>
      </c>
      <c r="G2825" s="22" t="n">
        <v>-0.763648767319778</v>
      </c>
      <c r="H2825" s="22" t="n">
        <v>-0.8511110247941854</v>
      </c>
      <c r="I2825" s="22" t="n">
        <v>-0.6328741379076352</v>
      </c>
      <c r="J2825" s="22" t="n">
        <v>1.2351799345654495</v>
      </c>
      <c r="K2825" s="22" t="n">
        <v>-0.7848267395444969</v>
      </c>
      <c r="L2825" s="22" t="n">
        <v>1.0491068035083082</v>
      </c>
      <c r="M2825" s="22" t="n">
        <v>0.12889926114043476</v>
      </c>
      <c r="N2825" s="22" t="n">
        <v>0.060011574777096705</v>
      </c>
      <c r="O2825" s="22" t="n">
        <v>1.1405025655517398</v>
      </c>
      <c r="P2825" s="22" t="n">
        <v>-0.6259804526947681</v>
      </c>
      <c r="Q2825" s="22" t="n">
        <v>1.1088697193088972</v>
      </c>
      <c r="R2825" s="22" t="n">
        <v>0.30810104649478653</v>
      </c>
      <c r="S2825" s="22" t="n">
        <v>1.1441312663834984</v>
      </c>
      <c r="T2825" s="22" t="n">
        <v>0.3059813486830705</v>
      </c>
      <c r="U2825" s="22" t="n">
        <v>0.2151752742376767</v>
      </c>
      <c r="V2825" s="22" t="n">
        <v>1.3307155041653957</v>
      </c>
      <c r="W2825" s="22" t="n">
        <v>-0.8112421796716635</v>
      </c>
      <c r="X2825" s="22" t="n">
        <v>1.2342589398871653</v>
      </c>
      <c r="Y2825" s="22" t="n">
        <v>1.162431199037857</v>
      </c>
      <c r="Z2825" s="22" t="n">
        <v>0.888640569041392</v>
      </c>
      <c r="AA2825" s="22" t="n">
        <v>-0.8327260198936414</v>
      </c>
      <c r="AB2825" s="22" t="n">
        <v>-0.732200796273083</v>
      </c>
      <c r="AC2825" s="22" t="n">
        <v>-0.8786950273689987</v>
      </c>
      <c r="AD2825" s="22" t="n">
        <v>0.020652894807815115</v>
      </c>
    </row>
    <row r="2826">
      <c r="B2826" s="16" t="s">
        <v>449</v>
      </c>
      <c r="C2826" s="19" t="n">
        <v>1.185608900555893</v>
      </c>
      <c r="D2826" s="19" t="n">
        <v>1.1409320270245258</v>
      </c>
      <c r="E2826" s="19" t="n">
        <v>-0.6328843586044014</v>
      </c>
      <c r="F2826" s="19" t="n">
        <v>1.196678387028909</v>
      </c>
      <c r="G2826" s="19" t="n">
        <v>0.12226960600344668</v>
      </c>
      <c r="H2826" s="19" t="n">
        <v>0.01896039411670174</v>
      </c>
      <c r="I2826" s="19" t="n">
        <v>1.1049188744328036</v>
      </c>
      <c r="J2826" s="19" t="n">
        <v>1.2351799345654495</v>
      </c>
      <c r="K2826" s="19" t="n">
        <v>-0.7848267395444969</v>
      </c>
      <c r="L2826" s="19" t="n">
        <v>1.0491068035083082</v>
      </c>
      <c r="M2826" s="19" t="n">
        <v>-2.802973024071985</v>
      </c>
      <c r="N2826" s="19" t="n">
        <v>1.107713651093907</v>
      </c>
      <c r="O2826" s="19" t="n">
        <v>-1.516422405593933</v>
      </c>
      <c r="P2826" s="19" t="n">
        <v>1.1582767560066443</v>
      </c>
      <c r="Q2826" s="19" t="n">
        <v>0.22050181798876672</v>
      </c>
      <c r="R2826" s="19" t="n">
        <v>0.30810104649478653</v>
      </c>
      <c r="S2826" s="19" t="n">
        <v>0.27875198126434314</v>
      </c>
      <c r="T2826" s="19" t="n">
        <v>0.3059813486830705</v>
      </c>
      <c r="U2826" s="19" t="n">
        <v>0.2151752742376767</v>
      </c>
      <c r="V2826" s="19" t="n">
        <v>0.33685975958226366</v>
      </c>
      <c r="W2826" s="19" t="n">
        <v>0.1985727126360495</v>
      </c>
      <c r="X2826" s="19" t="n">
        <v>0.171923802437506</v>
      </c>
      <c r="Y2826" s="19" t="n">
        <v>0.13488125727232558</v>
      </c>
      <c r="Z2826" s="19" t="n">
        <v>-0.029172543933177423</v>
      </c>
      <c r="AA2826" s="19" t="n">
        <v>0.9894217763252395</v>
      </c>
      <c r="AB2826" s="19" t="n">
        <v>0.21441394034165046</v>
      </c>
      <c r="AC2826" s="19" t="n">
        <v>0.9226297787374479</v>
      </c>
      <c r="AD2826" s="19" t="n">
        <v>-0.22116017283452266</v>
      </c>
    </row>
    <row r="2827">
      <c r="B2827" s="16" t="s">
        <v>450</v>
      </c>
      <c r="C2827" s="22" t="n">
        <v>1.185608900555893</v>
      </c>
      <c r="D2827" s="22" t="n">
        <v>0.18319843523361232</v>
      </c>
      <c r="E2827" s="22" t="n">
        <v>1.2842470926425074</v>
      </c>
      <c r="F2827" s="22" t="n">
        <v>0.2986324879659215</v>
      </c>
      <c r="G2827" s="22" t="n">
        <v>1.0081879793266713</v>
      </c>
      <c r="H2827" s="22" t="n">
        <v>-0.8511110247941854</v>
      </c>
      <c r="I2827" s="22" t="n">
        <v>1.1049188744328036</v>
      </c>
      <c r="J2827" s="22" t="n">
        <v>1.2351799345654495</v>
      </c>
      <c r="K2827" s="22" t="n">
        <v>0.2843575143277162</v>
      </c>
      <c r="L2827" s="22" t="n">
        <v>-0.8952378056604228</v>
      </c>
      <c r="M2827" s="22" t="n">
        <v>0.12889926114043476</v>
      </c>
      <c r="N2827" s="22" t="n">
        <v>1.107713651093907</v>
      </c>
      <c r="O2827" s="22" t="n">
        <v>1.1405025655517398</v>
      </c>
      <c r="P2827" s="22" t="n">
        <v>1.1582767560066443</v>
      </c>
      <c r="Q2827" s="22" t="n">
        <v>1.1088697193088972</v>
      </c>
      <c r="R2827" s="22" t="n">
        <v>0.30810104649478653</v>
      </c>
      <c r="S2827" s="22" t="n">
        <v>1.1441312663834984</v>
      </c>
      <c r="T2827" s="22" t="n">
        <v>0.3059813486830705</v>
      </c>
      <c r="U2827" s="22" t="n">
        <v>-0.8161820746946412</v>
      </c>
      <c r="V2827" s="22" t="n">
        <v>1.3307155041653957</v>
      </c>
      <c r="W2827" s="22" t="n">
        <v>1.2083876049437625</v>
      </c>
      <c r="X2827" s="22" t="n">
        <v>-0.8904113350121534</v>
      </c>
      <c r="Y2827" s="22" t="n">
        <v>1.162431199037857</v>
      </c>
      <c r="Z2827" s="22" t="n">
        <v>0.888640569041392</v>
      </c>
      <c r="AA2827" s="22" t="n">
        <v>0.07834787821579914</v>
      </c>
      <c r="AB2827" s="22" t="n">
        <v>1.161028676956384</v>
      </c>
      <c r="AC2827" s="22" t="n">
        <v>-0.8786950273689987</v>
      </c>
      <c r="AD2827" s="22" t="n">
        <v>0.09450003355708148</v>
      </c>
    </row>
    <row r="2828">
      <c r="B2828" s="16" t="s">
        <v>451</v>
      </c>
      <c r="C2828" s="19" t="n">
        <v>1.185608900555893</v>
      </c>
      <c r="D2828" s="19" t="n">
        <v>1.1409320270245258</v>
      </c>
      <c r="E2828" s="19" t="n">
        <v>1.2842470926425074</v>
      </c>
      <c r="F2828" s="19" t="n">
        <v>0.2986324879659215</v>
      </c>
      <c r="G2828" s="19" t="n">
        <v>0.12226960600344668</v>
      </c>
      <c r="H2828" s="19" t="n">
        <v>0.01896039411670174</v>
      </c>
      <c r="I2828" s="19" t="n">
        <v>1.1049188744328036</v>
      </c>
      <c r="J2828" s="19" t="n">
        <v>1.2351799345654495</v>
      </c>
      <c r="K2828" s="19" t="n">
        <v>1.3535417681999293</v>
      </c>
      <c r="L2828" s="19" t="n">
        <v>-0.8952378056604228</v>
      </c>
      <c r="M2828" s="19" t="n">
        <v>1.106190022877908</v>
      </c>
      <c r="N2828" s="19" t="n">
        <v>-0.9876905015397136</v>
      </c>
      <c r="O2828" s="19" t="n">
        <v>1.1405025655517398</v>
      </c>
      <c r="P2828" s="19" t="n">
        <v>1.1582767560066443</v>
      </c>
      <c r="Q2828" s="19" t="n">
        <v>-0.6678660833313637</v>
      </c>
      <c r="R2828" s="19" t="n">
        <v>-0.5945048361941654</v>
      </c>
      <c r="S2828" s="19" t="n">
        <v>-0.5866273038548121</v>
      </c>
      <c r="T2828" s="19" t="n">
        <v>-0.5822145106886198</v>
      </c>
      <c r="U2828" s="19" t="n">
        <v>1.246532623169995</v>
      </c>
      <c r="V2828" s="19" t="n">
        <v>0.33685975958226366</v>
      </c>
      <c r="W2828" s="19" t="n">
        <v>0.1985727126360495</v>
      </c>
      <c r="X2828" s="19" t="n">
        <v>1.2342589398871653</v>
      </c>
      <c r="Y2828" s="19" t="n">
        <v>-0.892668684493206</v>
      </c>
      <c r="Z2828" s="19" t="n">
        <v>-0.029172543933177423</v>
      </c>
      <c r="AA2828" s="19" t="n">
        <v>0.9894217763252395</v>
      </c>
      <c r="AB2828" s="19" t="n">
        <v>0.21441394034165046</v>
      </c>
      <c r="AC2828" s="19" t="n">
        <v>0.9226297787374479</v>
      </c>
      <c r="AD2828" s="19" t="n">
        <v>-0.42857389438975646</v>
      </c>
    </row>
    <row r="2829">
      <c r="B2829" s="16" t="s">
        <v>452</v>
      </c>
      <c r="C2829" s="22" t="n">
        <v>0.2325174737012527</v>
      </c>
      <c r="D2829" s="22" t="n">
        <v>0.18319843523361232</v>
      </c>
      <c r="E2829" s="22" t="n">
        <v>0.32568136701905304</v>
      </c>
      <c r="F2829" s="22" t="n">
        <v>0.2986324879659215</v>
      </c>
      <c r="G2829" s="22" t="n">
        <v>0.12226960600344668</v>
      </c>
      <c r="H2829" s="22" t="n">
        <v>0.01896039411670174</v>
      </c>
      <c r="I2829" s="22" t="n">
        <v>0.23602236826258413</v>
      </c>
      <c r="J2829" s="22" t="n">
        <v>0.2630237021412865</v>
      </c>
      <c r="K2829" s="22" t="n">
        <v>0.2843575143277162</v>
      </c>
      <c r="L2829" s="22" t="n">
        <v>0.0769344989239428</v>
      </c>
      <c r="M2829" s="22" t="n">
        <v>0.12889926114043476</v>
      </c>
      <c r="N2829" s="22" t="n">
        <v>0.060011574777096705</v>
      </c>
      <c r="O2829" s="22" t="n">
        <v>0.25486090850318216</v>
      </c>
      <c r="P2829" s="22" t="n">
        <v>0.26614815165593814</v>
      </c>
      <c r="Q2829" s="22" t="n">
        <v>0.22050181798876672</v>
      </c>
      <c r="R2829" s="22" t="n">
        <v>0.30810104649478653</v>
      </c>
      <c r="S2829" s="22" t="n">
        <v>0.27875198126434314</v>
      </c>
      <c r="T2829" s="22" t="n">
        <v>0.3059813486830705</v>
      </c>
      <c r="U2829" s="22" t="n">
        <v>0.2151752742376767</v>
      </c>
      <c r="V2829" s="22" t="n">
        <v>0.33685975958226366</v>
      </c>
      <c r="W2829" s="22" t="n">
        <v>0.1985727126360495</v>
      </c>
      <c r="X2829" s="22" t="n">
        <v>0.171923802437506</v>
      </c>
      <c r="Y2829" s="22" t="n">
        <v>0.13488125727232558</v>
      </c>
      <c r="Z2829" s="22" t="n">
        <v>-0.029172543933177423</v>
      </c>
      <c r="AA2829" s="22" t="n">
        <v>0.07834787821579914</v>
      </c>
      <c r="AB2829" s="22" t="n">
        <v>0.21441394034165046</v>
      </c>
      <c r="AC2829" s="22" t="n">
        <v>0.021967375684224594</v>
      </c>
      <c r="AD2829" s="22" t="n">
        <v>-0.19922300300825918</v>
      </c>
    </row>
    <row r="2830">
      <c r="B2830" s="16" t="s">
        <v>453</v>
      </c>
      <c r="C2830" s="19" t="n">
        <v>-0.7205739531533875</v>
      </c>
      <c r="D2830" s="19" t="n">
        <v>-0.7745351565573012</v>
      </c>
      <c r="E2830" s="19" t="n">
        <v>-0.6328843586044014</v>
      </c>
      <c r="F2830" s="19" t="n">
        <v>-0.599413411097066</v>
      </c>
      <c r="G2830" s="19" t="n">
        <v>1.0081879793266713</v>
      </c>
      <c r="H2830" s="19" t="n">
        <v>0.8890318130275889</v>
      </c>
      <c r="I2830" s="19" t="n">
        <v>1.1049188744328036</v>
      </c>
      <c r="J2830" s="19" t="n">
        <v>0.2630237021412865</v>
      </c>
      <c r="K2830" s="19" t="n">
        <v>0.2843575143277162</v>
      </c>
      <c r="L2830" s="19" t="n">
        <v>1.0491068035083082</v>
      </c>
      <c r="M2830" s="19" t="n">
        <v>1.106190022877908</v>
      </c>
      <c r="N2830" s="19" t="n">
        <v>0.060011574777096705</v>
      </c>
      <c r="O2830" s="19" t="n">
        <v>0.25486090850318216</v>
      </c>
      <c r="P2830" s="19" t="n">
        <v>0.26614815165593814</v>
      </c>
      <c r="Q2830" s="19" t="n">
        <v>0.22050181798876672</v>
      </c>
      <c r="R2830" s="19" t="n">
        <v>-0.5945048361941654</v>
      </c>
      <c r="S2830" s="19" t="n">
        <v>-0.5866273038548121</v>
      </c>
      <c r="T2830" s="19" t="n">
        <v>-0.5822145106886198</v>
      </c>
      <c r="U2830" s="19" t="n">
        <v>1.246532623169995</v>
      </c>
      <c r="V2830" s="19" t="n">
        <v>-0.6569959850008685</v>
      </c>
      <c r="W2830" s="19" t="n">
        <v>1.2083876049437625</v>
      </c>
      <c r="X2830" s="19" t="n">
        <v>0.171923802437506</v>
      </c>
      <c r="Y2830" s="19" t="n">
        <v>1.162431199037857</v>
      </c>
      <c r="Z2830" s="19" t="n">
        <v>0.888640569041392</v>
      </c>
      <c r="AA2830" s="19" t="n">
        <v>0.07834787821579914</v>
      </c>
      <c r="AB2830" s="19" t="n">
        <v>1.161028676956384</v>
      </c>
      <c r="AC2830" s="19" t="n">
        <v>0.021967375684224594</v>
      </c>
      <c r="AD2830" s="19" t="n">
        <v>0.01131841308074832</v>
      </c>
    </row>
    <row r="2831">
      <c r="B2831" s="16" t="s">
        <v>454</v>
      </c>
      <c r="C2831" s="22" t="n">
        <v>-0.7205739531533875</v>
      </c>
      <c r="D2831" s="22" t="n">
        <v>-0.7745351565573012</v>
      </c>
      <c r="E2831" s="22" t="n">
        <v>1.2842470926425074</v>
      </c>
      <c r="F2831" s="22" t="n">
        <v>-0.599413411097066</v>
      </c>
      <c r="G2831" s="22" t="n">
        <v>0.12226960600344668</v>
      </c>
      <c r="H2831" s="22" t="n">
        <v>0.01896039411670174</v>
      </c>
      <c r="I2831" s="22" t="n">
        <v>0.23602236826258413</v>
      </c>
      <c r="J2831" s="22" t="n">
        <v>0.2630237021412865</v>
      </c>
      <c r="K2831" s="22" t="n">
        <v>1.3535417681999293</v>
      </c>
      <c r="L2831" s="22" t="n">
        <v>1.0491068035083082</v>
      </c>
      <c r="M2831" s="22" t="n">
        <v>1.106190022877908</v>
      </c>
      <c r="N2831" s="22" t="n">
        <v>1.107713651093907</v>
      </c>
      <c r="O2831" s="22" t="n">
        <v>0.25486090850318216</v>
      </c>
      <c r="P2831" s="22" t="n">
        <v>1.1582767560066443</v>
      </c>
      <c r="Q2831" s="22" t="n">
        <v>1.1088697193088972</v>
      </c>
      <c r="R2831" s="22" t="n">
        <v>0.30810104649478653</v>
      </c>
      <c r="S2831" s="22" t="n">
        <v>-0.5866273038548121</v>
      </c>
      <c r="T2831" s="22" t="n">
        <v>0.3059813486830705</v>
      </c>
      <c r="U2831" s="22" t="n">
        <v>0.2151752742376767</v>
      </c>
      <c r="V2831" s="22" t="n">
        <v>0.33685975958226366</v>
      </c>
      <c r="W2831" s="22" t="n">
        <v>1.2083876049437625</v>
      </c>
      <c r="X2831" s="22" t="n">
        <v>1.2342589398871653</v>
      </c>
      <c r="Y2831" s="22" t="n">
        <v>1.162431199037857</v>
      </c>
      <c r="Z2831" s="22" t="n">
        <v>0.888640569041392</v>
      </c>
      <c r="AA2831" s="22" t="n">
        <v>0.9894217763252395</v>
      </c>
      <c r="AB2831" s="22" t="n">
        <v>1.161028676956384</v>
      </c>
      <c r="AC2831" s="22" t="n">
        <v>0.9226297787374479</v>
      </c>
      <c r="AD2831" s="22" t="n">
        <v>1.0430650233185057</v>
      </c>
    </row>
    <row r="2832">
      <c r="B2832" s="16" t="s">
        <v>455</v>
      </c>
      <c r="C2832" s="19" t="n">
        <v>1.185608900555893</v>
      </c>
      <c r="D2832" s="19" t="n">
        <v>1.1409320270245258</v>
      </c>
      <c r="E2832" s="19" t="n">
        <v>1.2842470926425074</v>
      </c>
      <c r="F2832" s="19" t="n">
        <v>1.196678387028909</v>
      </c>
      <c r="G2832" s="19" t="n">
        <v>1.0081879793266713</v>
      </c>
      <c r="H2832" s="19" t="n">
        <v>0.8890318130275889</v>
      </c>
      <c r="I2832" s="19" t="n">
        <v>1.1049188744328036</v>
      </c>
      <c r="J2832" s="19" t="n">
        <v>0.2630237021412865</v>
      </c>
      <c r="K2832" s="19" t="n">
        <v>1.3535417681999293</v>
      </c>
      <c r="L2832" s="19" t="n">
        <v>0.0769344989239428</v>
      </c>
      <c r="M2832" s="19" t="n">
        <v>0.12889926114043476</v>
      </c>
      <c r="N2832" s="19" t="n">
        <v>3.2153512656629174E-16</v>
      </c>
      <c r="O2832" s="19" t="n">
        <v>1.1405025655517398</v>
      </c>
      <c r="P2832" s="19" t="n">
        <v>0.26614815165593814</v>
      </c>
      <c r="Q2832" s="19" t="n">
        <v>0.22050181798876672</v>
      </c>
      <c r="R2832" s="19" t="n">
        <v>-0.5945048361941654</v>
      </c>
      <c r="S2832" s="19" t="n">
        <v>1.1441312663834984</v>
      </c>
      <c r="T2832" s="19" t="n">
        <v>0.3059813486830705</v>
      </c>
      <c r="U2832" s="19" t="n">
        <v>-0.8161820746946412</v>
      </c>
      <c r="V2832" s="19" t="n">
        <v>-0.6569959850008685</v>
      </c>
      <c r="W2832" s="19" t="n">
        <v>0.1985727126360495</v>
      </c>
      <c r="X2832" s="19" t="n">
        <v>9.211475579437767E-16</v>
      </c>
      <c r="Y2832" s="19" t="n">
        <v>-0.892668684493206</v>
      </c>
      <c r="Z2832" s="19" t="n">
        <v>0.888640569041392</v>
      </c>
      <c r="AA2832" s="19" t="n">
        <v>0.9894217763252395</v>
      </c>
      <c r="AB2832" s="19" t="n">
        <v>1.161028676956384</v>
      </c>
      <c r="AC2832" s="19" t="n">
        <v>0.9226297787374479</v>
      </c>
      <c r="AD2832" s="19" t="n">
        <v>-0.1797725437732809</v>
      </c>
    </row>
    <row r="2833">
      <c r="B2833" s="16" t="s">
        <v>456</v>
      </c>
      <c r="C2833" s="22" t="n">
        <v>0.2325174737012527</v>
      </c>
      <c r="D2833" s="22" t="n">
        <v>0.18319843523361232</v>
      </c>
      <c r="E2833" s="22" t="n">
        <v>0.32568136701905304</v>
      </c>
      <c r="F2833" s="22" t="n">
        <v>0.2986324879659215</v>
      </c>
      <c r="G2833" s="22" t="n">
        <v>1.0081879793266713</v>
      </c>
      <c r="H2833" s="22" t="n">
        <v>0.8890318130275889</v>
      </c>
      <c r="I2833" s="22" t="n">
        <v>1.1049188744328036</v>
      </c>
      <c r="J2833" s="22" t="n">
        <v>0.2630237021412865</v>
      </c>
      <c r="K2833" s="22" t="n">
        <v>0.2843575143277162</v>
      </c>
      <c r="L2833" s="22" t="n">
        <v>0.0769344989239428</v>
      </c>
      <c r="M2833" s="22" t="n">
        <v>1.106190022877908</v>
      </c>
      <c r="N2833" s="22" t="n">
        <v>0.060011574777096705</v>
      </c>
      <c r="O2833" s="22" t="n">
        <v>-0.6307807485453754</v>
      </c>
      <c r="P2833" s="22" t="n">
        <v>0.26614815165593814</v>
      </c>
      <c r="Q2833" s="22" t="n">
        <v>-0.6678660833313637</v>
      </c>
      <c r="R2833" s="22" t="n">
        <v>0.30810104649478653</v>
      </c>
      <c r="S2833" s="22" t="n">
        <v>-0.5866273038548121</v>
      </c>
      <c r="T2833" s="22" t="n">
        <v>0.3059813486830705</v>
      </c>
      <c r="U2833" s="22" t="n">
        <v>1.246532623169995</v>
      </c>
      <c r="V2833" s="22" t="n">
        <v>-0.6569959850008685</v>
      </c>
      <c r="W2833" s="22" t="n">
        <v>0.1985727126360495</v>
      </c>
      <c r="X2833" s="22" t="n">
        <v>1.2342589398871653</v>
      </c>
      <c r="Y2833" s="22" t="n">
        <v>0.13488125727232558</v>
      </c>
      <c r="Z2833" s="22" t="n">
        <v>0.888640569041392</v>
      </c>
      <c r="AA2833" s="22" t="n">
        <v>0.07834787821579914</v>
      </c>
      <c r="AB2833" s="22" t="n">
        <v>1.161028676956384</v>
      </c>
      <c r="AC2833" s="22" t="n">
        <v>0.9226297787374479</v>
      </c>
      <c r="AD2833" s="22" t="n">
        <v>-0.41842847664668414</v>
      </c>
    </row>
    <row r="2834">
      <c r="B2834" s="16" t="s">
        <v>457</v>
      </c>
      <c r="C2834" s="19" t="n">
        <v>1.185608900555893</v>
      </c>
      <c r="D2834" s="19" t="n">
        <v>1.1409320270245258</v>
      </c>
      <c r="E2834" s="19" t="n">
        <v>1.2842470926425074</v>
      </c>
      <c r="F2834" s="19" t="n">
        <v>1.196678387028909</v>
      </c>
      <c r="G2834" s="19" t="n">
        <v>1.0081879793266713</v>
      </c>
      <c r="H2834" s="19" t="n">
        <v>0.8890318130275889</v>
      </c>
      <c r="I2834" s="19" t="n">
        <v>1.1049188744328036</v>
      </c>
      <c r="J2834" s="19" t="n">
        <v>-0.7091325302828764</v>
      </c>
      <c r="K2834" s="19" t="n">
        <v>1.3535417681999293</v>
      </c>
      <c r="L2834" s="19" t="n">
        <v>1.0491068035083082</v>
      </c>
      <c r="M2834" s="19" t="n">
        <v>1.106190022877908</v>
      </c>
      <c r="N2834" s="19" t="n">
        <v>0.060011574777096705</v>
      </c>
      <c r="O2834" s="19" t="n">
        <v>1.1405025655517398</v>
      </c>
      <c r="P2834" s="19" t="n">
        <v>0.26614815165593814</v>
      </c>
      <c r="Q2834" s="19" t="n">
        <v>-0.6678660833313637</v>
      </c>
      <c r="R2834" s="19" t="n">
        <v>1.2107069291837385</v>
      </c>
      <c r="S2834" s="19" t="n">
        <v>1.1441312663834984</v>
      </c>
      <c r="T2834" s="19" t="n">
        <v>0.3059813486830705</v>
      </c>
      <c r="U2834" s="19" t="n">
        <v>0.2151752742376767</v>
      </c>
      <c r="V2834" s="19" t="n">
        <v>0.33685975958226366</v>
      </c>
      <c r="W2834" s="19" t="n">
        <v>1.2083876049437625</v>
      </c>
      <c r="X2834" s="19" t="n">
        <v>1.2342589398871653</v>
      </c>
      <c r="Y2834" s="19" t="n">
        <v>0.13488125727232558</v>
      </c>
      <c r="Z2834" s="19" t="n">
        <v>0.888640569041392</v>
      </c>
      <c r="AA2834" s="19" t="n">
        <v>0.9894217763252395</v>
      </c>
      <c r="AB2834" s="19" t="n">
        <v>1.161028676956384</v>
      </c>
      <c r="AC2834" s="19" t="n">
        <v>0.9226297787374479</v>
      </c>
      <c r="AD2834" s="19" t="n">
        <v>0.034927010419502656</v>
      </c>
    </row>
    <row r="2835">
      <c r="B2835" s="16" t="s">
        <v>458</v>
      </c>
      <c r="C2835" s="22" t="n">
        <v>1.185608900555893</v>
      </c>
      <c r="D2835" s="22" t="n">
        <v>1.1409320270245258</v>
      </c>
      <c r="E2835" s="22" t="n">
        <v>1.2842470926425074</v>
      </c>
      <c r="F2835" s="22" t="n">
        <v>1.196678387028909</v>
      </c>
      <c r="G2835" s="22" t="n">
        <v>0.12226960600344668</v>
      </c>
      <c r="H2835" s="22" t="n">
        <v>0.01896039411670174</v>
      </c>
      <c r="I2835" s="22" t="n">
        <v>0.23602236826258413</v>
      </c>
      <c r="J2835" s="22" t="n">
        <v>1.2351799345654495</v>
      </c>
      <c r="K2835" s="22" t="n">
        <v>1.3535417681999293</v>
      </c>
      <c r="L2835" s="22" t="n">
        <v>1.0491068035083082</v>
      </c>
      <c r="M2835" s="22" t="n">
        <v>0.12889926114043476</v>
      </c>
      <c r="N2835" s="22" t="n">
        <v>0.060011574777096705</v>
      </c>
      <c r="O2835" s="22" t="n">
        <v>1.1405025655517398</v>
      </c>
      <c r="P2835" s="22" t="n">
        <v>0.26614815165593814</v>
      </c>
      <c r="Q2835" s="22" t="n">
        <v>1.1088697193088972</v>
      </c>
      <c r="R2835" s="22" t="n">
        <v>0.30810104649478653</v>
      </c>
      <c r="S2835" s="22" t="n">
        <v>0.27875198126434314</v>
      </c>
      <c r="T2835" s="22" t="n">
        <v>1.194177208054761</v>
      </c>
      <c r="U2835" s="22" t="n">
        <v>1.246532623169995</v>
      </c>
      <c r="V2835" s="22" t="n">
        <v>1.3307155041653957</v>
      </c>
      <c r="W2835" s="22" t="n">
        <v>1.2083876049437625</v>
      </c>
      <c r="X2835" s="22" t="n">
        <v>1.2342589398871653</v>
      </c>
      <c r="Y2835" s="22" t="n">
        <v>1.162431199037857</v>
      </c>
      <c r="Z2835" s="22" t="n">
        <v>0.888640569041392</v>
      </c>
      <c r="AA2835" s="22" t="n">
        <v>0.07834787821579914</v>
      </c>
      <c r="AB2835" s="22" t="n">
        <v>1.161028676956384</v>
      </c>
      <c r="AC2835" s="22" t="n">
        <v>0.021967375684224594</v>
      </c>
      <c r="AD2835" s="22" t="n">
        <v>0.18203066412547803</v>
      </c>
    </row>
    <row r="2836">
      <c r="B2836" s="16" t="s">
        <v>459</v>
      </c>
      <c r="C2836" s="19" t="n">
        <v>-0.7205739531533875</v>
      </c>
      <c r="D2836" s="19" t="n">
        <v>0.18319843523361232</v>
      </c>
      <c r="E2836" s="19" t="n">
        <v>0.32568136701905304</v>
      </c>
      <c r="F2836" s="19" t="n">
        <v>1.196678387028909</v>
      </c>
      <c r="G2836" s="19" t="n">
        <v>1.0081879793266713</v>
      </c>
      <c r="H2836" s="19" t="n">
        <v>0.01896039411670174</v>
      </c>
      <c r="I2836" s="19" t="n">
        <v>0.23602236826258413</v>
      </c>
      <c r="J2836" s="19" t="n">
        <v>1.2351799345654495</v>
      </c>
      <c r="K2836" s="19" t="n">
        <v>1.3535417681999293</v>
      </c>
      <c r="L2836" s="19" t="n">
        <v>1.0491068035083082</v>
      </c>
      <c r="M2836" s="19" t="n">
        <v>1.106190022877908</v>
      </c>
      <c r="N2836" s="19" t="n">
        <v>1.107713651093907</v>
      </c>
      <c r="O2836" s="19" t="n">
        <v>0.25486090850318216</v>
      </c>
      <c r="P2836" s="19" t="n">
        <v>1.1582767560066443</v>
      </c>
      <c r="Q2836" s="19" t="n">
        <v>0.22050181798876672</v>
      </c>
      <c r="R2836" s="19" t="n">
        <v>0.30810104649478653</v>
      </c>
      <c r="S2836" s="19" t="n">
        <v>1.1441312663834984</v>
      </c>
      <c r="T2836" s="19" t="n">
        <v>1.194177208054761</v>
      </c>
      <c r="U2836" s="19" t="n">
        <v>1.246532623169995</v>
      </c>
      <c r="V2836" s="19" t="n">
        <v>1.3307155041653957</v>
      </c>
      <c r="W2836" s="19" t="n">
        <v>1.2083876049437625</v>
      </c>
      <c r="X2836" s="19" t="n">
        <v>1.2342589398871653</v>
      </c>
      <c r="Y2836" s="19" t="n">
        <v>1.162431199037857</v>
      </c>
      <c r="Z2836" s="19" t="n">
        <v>-0.029172543933177423</v>
      </c>
      <c r="AA2836" s="19" t="n">
        <v>0.9894217763252395</v>
      </c>
      <c r="AB2836" s="19" t="n">
        <v>0.21441394034165046</v>
      </c>
      <c r="AC2836" s="19" t="n">
        <v>0.021967375684224594</v>
      </c>
      <c r="AD2836" s="19" t="n">
        <v>0.631065266931114</v>
      </c>
    </row>
    <row r="2837">
      <c r="B2837" s="16" t="s">
        <v>460</v>
      </c>
      <c r="C2837" s="22" t="n">
        <v>0.2325174737012527</v>
      </c>
      <c r="D2837" s="22" t="n">
        <v>1.1409320270245258</v>
      </c>
      <c r="E2837" s="22" t="n">
        <v>0.32568136701905304</v>
      </c>
      <c r="F2837" s="22" t="n">
        <v>1.196678387028909</v>
      </c>
      <c r="G2837" s="22" t="n">
        <v>0.12226960600344668</v>
      </c>
      <c r="H2837" s="22" t="n">
        <v>0.01896039411670174</v>
      </c>
      <c r="I2837" s="22" t="n">
        <v>1.1049188744328036</v>
      </c>
      <c r="J2837" s="22" t="n">
        <v>1.2351799345654495</v>
      </c>
      <c r="K2837" s="22" t="n">
        <v>1.3535417681999293</v>
      </c>
      <c r="L2837" s="22" t="n">
        <v>0.0769344989239428</v>
      </c>
      <c r="M2837" s="22" t="n">
        <v>1.106190022877908</v>
      </c>
      <c r="N2837" s="22" t="n">
        <v>1.107713651093907</v>
      </c>
      <c r="O2837" s="22" t="n">
        <v>0.25486090850318216</v>
      </c>
      <c r="P2837" s="22" t="n">
        <v>0.26614815165593814</v>
      </c>
      <c r="Q2837" s="22" t="n">
        <v>-0.6678660833313637</v>
      </c>
      <c r="R2837" s="22" t="n">
        <v>0.30810104649478653</v>
      </c>
      <c r="S2837" s="22" t="n">
        <v>0.27875198126434314</v>
      </c>
      <c r="T2837" s="22" t="n">
        <v>0.3059813486830705</v>
      </c>
      <c r="U2837" s="22" t="n">
        <v>-0.8161820746946412</v>
      </c>
      <c r="V2837" s="22" t="n">
        <v>1.3307155041653957</v>
      </c>
      <c r="W2837" s="22" t="n">
        <v>0.1985727126360495</v>
      </c>
      <c r="X2837" s="22" t="n">
        <v>0.171923802437506</v>
      </c>
      <c r="Y2837" s="22" t="n">
        <v>0.13488125727232558</v>
      </c>
      <c r="Z2837" s="22" t="n">
        <v>-0.029172543933177423</v>
      </c>
      <c r="AA2837" s="22" t="n">
        <v>0.07834787821579914</v>
      </c>
      <c r="AB2837" s="22" t="n">
        <v>0.21441394034165046</v>
      </c>
      <c r="AC2837" s="22" t="n">
        <v>0.021967375684224594</v>
      </c>
      <c r="AD2837" s="22" t="n">
        <v>-0.25663600910122647</v>
      </c>
    </row>
    <row r="2838">
      <c r="B2838" s="16" t="s">
        <v>461</v>
      </c>
      <c r="C2838" s="19" t="n">
        <v>1.185608900555893</v>
      </c>
      <c r="D2838" s="19" t="n">
        <v>1.1409320270245258</v>
      </c>
      <c r="E2838" s="19" t="n">
        <v>-0.6328843586044014</v>
      </c>
      <c r="F2838" s="19" t="n">
        <v>-0.599413411097066</v>
      </c>
      <c r="G2838" s="19" t="n">
        <v>1.0081879793266713</v>
      </c>
      <c r="H2838" s="19" t="n">
        <v>0.8890318130275889</v>
      </c>
      <c r="I2838" s="19" t="n">
        <v>1.1049188744328036</v>
      </c>
      <c r="J2838" s="19" t="n">
        <v>1.2351799345654495</v>
      </c>
      <c r="K2838" s="19" t="n">
        <v>1.3535417681999293</v>
      </c>
      <c r="L2838" s="19" t="n">
        <v>1.0491068035083082</v>
      </c>
      <c r="M2838" s="19" t="n">
        <v>1.106190022877908</v>
      </c>
      <c r="N2838" s="19" t="n">
        <v>1.107713651093907</v>
      </c>
      <c r="O2838" s="19" t="n">
        <v>1.1405025655517398</v>
      </c>
      <c r="P2838" s="19" t="n">
        <v>1.1582767560066443</v>
      </c>
      <c r="Q2838" s="19" t="n">
        <v>1.1088697193088972</v>
      </c>
      <c r="R2838" s="19" t="n">
        <v>1.2107069291837385</v>
      </c>
      <c r="S2838" s="19" t="n">
        <v>1.1441312663834984</v>
      </c>
      <c r="T2838" s="19" t="n">
        <v>1.194177208054761</v>
      </c>
      <c r="U2838" s="19" t="n">
        <v>1.246532623169995</v>
      </c>
      <c r="V2838" s="19" t="n">
        <v>0.33685975958226366</v>
      </c>
      <c r="W2838" s="19" t="n">
        <v>1.2083876049437625</v>
      </c>
      <c r="X2838" s="19" t="n">
        <v>1.2342589398871653</v>
      </c>
      <c r="Y2838" s="19" t="n">
        <v>1.162431199037857</v>
      </c>
      <c r="Z2838" s="19" t="n">
        <v>-0.9469856569077469</v>
      </c>
      <c r="AA2838" s="19" t="n">
        <v>0.9894217763252395</v>
      </c>
      <c r="AB2838" s="19" t="n">
        <v>1.161028676956384</v>
      </c>
      <c r="AC2838" s="19" t="n">
        <v>0.9226297787374479</v>
      </c>
      <c r="AD2838" s="19" t="n">
        <v>1.4918946183327644</v>
      </c>
    </row>
    <row r="2839">
      <c r="B2839" s="16" t="s">
        <v>462</v>
      </c>
      <c r="C2839" s="22" t="n">
        <v>1.185608900555893</v>
      </c>
      <c r="D2839" s="22" t="n">
        <v>1.1409320270245258</v>
      </c>
      <c r="E2839" s="22" t="n">
        <v>-0.6328843586044014</v>
      </c>
      <c r="F2839" s="22" t="n">
        <v>1.196678387028909</v>
      </c>
      <c r="G2839" s="22" t="n">
        <v>1.0081879793266713</v>
      </c>
      <c r="H2839" s="22" t="n">
        <v>0.8890318130275889</v>
      </c>
      <c r="I2839" s="22" t="n">
        <v>1.1049188744328036</v>
      </c>
      <c r="J2839" s="22" t="n">
        <v>0.2630237021412865</v>
      </c>
      <c r="K2839" s="22" t="n">
        <v>0.2843575143277162</v>
      </c>
      <c r="L2839" s="22" t="n">
        <v>1.0491068035083082</v>
      </c>
      <c r="M2839" s="22" t="n">
        <v>1.106190022877908</v>
      </c>
      <c r="N2839" s="22" t="n">
        <v>1.107713651093907</v>
      </c>
      <c r="O2839" s="22" t="n">
        <v>1.1405025655517398</v>
      </c>
      <c r="P2839" s="22" t="n">
        <v>1.1582767560066443</v>
      </c>
      <c r="Q2839" s="22" t="n">
        <v>-0.6678660833313637</v>
      </c>
      <c r="R2839" s="22" t="n">
        <v>-0.5945048361941654</v>
      </c>
      <c r="S2839" s="22" t="n">
        <v>1.1441312663834984</v>
      </c>
      <c r="T2839" s="22" t="n">
        <v>-0.5822145106886198</v>
      </c>
      <c r="U2839" s="22" t="n">
        <v>0.2151752742376767</v>
      </c>
      <c r="V2839" s="22" t="n">
        <v>0.33685975958226366</v>
      </c>
      <c r="W2839" s="22" t="n">
        <v>0.1985727126360495</v>
      </c>
      <c r="X2839" s="22" t="n">
        <v>0.171923802437506</v>
      </c>
      <c r="Y2839" s="22" t="n">
        <v>1.162431199037857</v>
      </c>
      <c r="Z2839" s="22" t="n">
        <v>0.888640569041392</v>
      </c>
      <c r="AA2839" s="22" t="n">
        <v>0.9894217763252395</v>
      </c>
      <c r="AB2839" s="22" t="n">
        <v>1.161028676956384</v>
      </c>
      <c r="AC2839" s="22" t="n">
        <v>0.9226297787374479</v>
      </c>
      <c r="AD2839" s="22" t="n">
        <v>0.6678951055579816</v>
      </c>
    </row>
    <row r="2840">
      <c r="B2840" s="16" t="s">
        <v>463</v>
      </c>
      <c r="C2840" s="19" t="n">
        <v>0.2325174737012527</v>
      </c>
      <c r="D2840" s="19" t="n">
        <v>0.18319843523361232</v>
      </c>
      <c r="E2840" s="19" t="n">
        <v>0.32568136701905304</v>
      </c>
      <c r="F2840" s="19" t="n">
        <v>0.2986324879659215</v>
      </c>
      <c r="G2840" s="19" t="n">
        <v>1.0081879793266713</v>
      </c>
      <c r="H2840" s="19" t="n">
        <v>0.8890318130275889</v>
      </c>
      <c r="I2840" s="19" t="n">
        <v>1.1049188744328036</v>
      </c>
      <c r="J2840" s="19" t="n">
        <v>1.2351799345654495</v>
      </c>
      <c r="K2840" s="19" t="n">
        <v>1.3535417681999293</v>
      </c>
      <c r="L2840" s="19" t="n">
        <v>1.0491068035083082</v>
      </c>
      <c r="M2840" s="19" t="n">
        <v>0.12889926114043476</v>
      </c>
      <c r="N2840" s="19" t="n">
        <v>0.060011574777096705</v>
      </c>
      <c r="O2840" s="19" t="n">
        <v>1.1405025655517398</v>
      </c>
      <c r="P2840" s="19" t="n">
        <v>0.26614815165593814</v>
      </c>
      <c r="Q2840" s="19" t="n">
        <v>1.1088697193088972</v>
      </c>
      <c r="R2840" s="19" t="n">
        <v>0.30810104649478653</v>
      </c>
      <c r="S2840" s="19" t="n">
        <v>1.1441312663834984</v>
      </c>
      <c r="T2840" s="19" t="n">
        <v>0.3059813486830705</v>
      </c>
      <c r="U2840" s="19" t="n">
        <v>0.2151752742376767</v>
      </c>
      <c r="V2840" s="19" t="n">
        <v>1.3307155041653957</v>
      </c>
      <c r="W2840" s="19" t="n">
        <v>0.1985727126360495</v>
      </c>
      <c r="X2840" s="19" t="n">
        <v>0.171923802437506</v>
      </c>
      <c r="Y2840" s="19" t="n">
        <v>1.162431199037857</v>
      </c>
      <c r="Z2840" s="19" t="n">
        <v>-0.029172543933177423</v>
      </c>
      <c r="AA2840" s="19" t="n">
        <v>0.9894217763252395</v>
      </c>
      <c r="AB2840" s="19" t="n">
        <v>0.21441394034165046</v>
      </c>
      <c r="AC2840" s="19" t="n">
        <v>0.9226297787374479</v>
      </c>
      <c r="AD2840" s="19" t="n">
        <v>0.18203066412547803</v>
      </c>
    </row>
    <row r="2841">
      <c r="B2841" s="16" t="s">
        <v>464</v>
      </c>
      <c r="C2841" s="22" t="n">
        <v>0.2325174737012527</v>
      </c>
      <c r="D2841" s="22" t="n">
        <v>0.18319843523361232</v>
      </c>
      <c r="E2841" s="22" t="n">
        <v>0.32568136701905304</v>
      </c>
      <c r="F2841" s="22" t="n">
        <v>0.2986324879659215</v>
      </c>
      <c r="G2841" s="22" t="n">
        <v>1.0081879793266713</v>
      </c>
      <c r="H2841" s="22" t="n">
        <v>0.8890318130275889</v>
      </c>
      <c r="I2841" s="22" t="n">
        <v>1.1049188744328036</v>
      </c>
      <c r="J2841" s="22" t="n">
        <v>0.2630237021412865</v>
      </c>
      <c r="K2841" s="22" t="n">
        <v>0.2843575143277162</v>
      </c>
      <c r="L2841" s="22" t="n">
        <v>0.0769344989239428</v>
      </c>
      <c r="M2841" s="22" t="n">
        <v>0.12889926114043476</v>
      </c>
      <c r="N2841" s="22" t="n">
        <v>1.107713651093907</v>
      </c>
      <c r="O2841" s="22" t="n">
        <v>1.1405025655517398</v>
      </c>
      <c r="P2841" s="22" t="n">
        <v>0.26614815165593814</v>
      </c>
      <c r="Q2841" s="22" t="n">
        <v>0.22050181798876672</v>
      </c>
      <c r="R2841" s="22" t="n">
        <v>1.2107069291837385</v>
      </c>
      <c r="S2841" s="22" t="n">
        <v>1.1441312663834984</v>
      </c>
      <c r="T2841" s="22" t="n">
        <v>0.3059813486830705</v>
      </c>
      <c r="U2841" s="22" t="n">
        <v>1.246532623169995</v>
      </c>
      <c r="V2841" s="22" t="n">
        <v>-0.6569959850008685</v>
      </c>
      <c r="W2841" s="22" t="n">
        <v>-0.8112421796716635</v>
      </c>
      <c r="X2841" s="22" t="n">
        <v>-0.8904113350121534</v>
      </c>
      <c r="Y2841" s="22" t="n">
        <v>0.13488125727232558</v>
      </c>
      <c r="Z2841" s="22" t="n">
        <v>0.888640569041392</v>
      </c>
      <c r="AA2841" s="22" t="n">
        <v>0.07834787821579914</v>
      </c>
      <c r="AB2841" s="22" t="n">
        <v>1.161028676956384</v>
      </c>
      <c r="AC2841" s="22" t="n">
        <v>0.021967375684224594</v>
      </c>
      <c r="AD2841" s="22" t="n">
        <v>0.13330134670675192</v>
      </c>
    </row>
    <row r="2842">
      <c r="B2842" s="16" t="s">
        <v>465</v>
      </c>
      <c r="C2842" s="19" t="n">
        <v>1.185608900555893</v>
      </c>
      <c r="D2842" s="19" t="n">
        <v>1.1409320270245258</v>
      </c>
      <c r="E2842" s="19" t="n">
        <v>0.32568136701905304</v>
      </c>
      <c r="F2842" s="19" t="n">
        <v>0.2986324879659215</v>
      </c>
      <c r="G2842" s="19" t="n">
        <v>1.0081879793266713</v>
      </c>
      <c r="H2842" s="19" t="n">
        <v>0.8890318130275889</v>
      </c>
      <c r="I2842" s="19" t="n">
        <v>0.23602236826258413</v>
      </c>
      <c r="J2842" s="19" t="n">
        <v>1.2351799345654495</v>
      </c>
      <c r="K2842" s="19" t="n">
        <v>1.3535417681999293</v>
      </c>
      <c r="L2842" s="19" t="n">
        <v>0.0769344989239428</v>
      </c>
      <c r="M2842" s="19" t="n">
        <v>1.106190022877908</v>
      </c>
      <c r="N2842" s="19" t="n">
        <v>0.060011574777096705</v>
      </c>
      <c r="O2842" s="19" t="n">
        <v>-0.6307807485453754</v>
      </c>
      <c r="P2842" s="19" t="n">
        <v>0.26614815165593814</v>
      </c>
      <c r="Q2842" s="19" t="n">
        <v>0.22050181798876672</v>
      </c>
      <c r="R2842" s="19" t="n">
        <v>0.30810104649478653</v>
      </c>
      <c r="S2842" s="19" t="n">
        <v>0.27875198126434314</v>
      </c>
      <c r="T2842" s="19" t="n">
        <v>-0.5822145106886198</v>
      </c>
      <c r="U2842" s="19" t="n">
        <v>0.2151752742376767</v>
      </c>
      <c r="V2842" s="19" t="n">
        <v>0.33685975958226366</v>
      </c>
      <c r="W2842" s="19" t="n">
        <v>1.2083876049437625</v>
      </c>
      <c r="X2842" s="19" t="n">
        <v>0.171923802437506</v>
      </c>
      <c r="Y2842" s="19" t="n">
        <v>1.162431199037857</v>
      </c>
      <c r="Z2842" s="19" t="n">
        <v>0.888640569041392</v>
      </c>
      <c r="AA2842" s="19" t="n">
        <v>0.9894217763252395</v>
      </c>
      <c r="AB2842" s="19" t="n">
        <v>0.21441394034165046</v>
      </c>
      <c r="AC2842" s="19" t="n">
        <v>0.021967375684224594</v>
      </c>
      <c r="AD2842" s="19" t="n">
        <v>-0.2580623173750755</v>
      </c>
    </row>
    <row r="2843">
      <c r="B2843" s="16" t="s">
        <v>466</v>
      </c>
      <c r="C2843" s="22" t="n">
        <v>-0.7205739531533875</v>
      </c>
      <c r="D2843" s="22" t="n">
        <v>0.18319843523361232</v>
      </c>
      <c r="E2843" s="22" t="n">
        <v>-0.6328843586044014</v>
      </c>
      <c r="F2843" s="22" t="n">
        <v>-0.599413411097066</v>
      </c>
      <c r="G2843" s="22" t="n">
        <v>0.12226960600344668</v>
      </c>
      <c r="H2843" s="22" t="n">
        <v>0.01896039411670174</v>
      </c>
      <c r="I2843" s="22" t="n">
        <v>0.23602236826258413</v>
      </c>
      <c r="J2843" s="22" t="n">
        <v>0.2630237021412865</v>
      </c>
      <c r="K2843" s="22" t="n">
        <v>1.3535417681999293</v>
      </c>
      <c r="L2843" s="22" t="n">
        <v>1.0491068035083082</v>
      </c>
      <c r="M2843" s="22" t="n">
        <v>0.12889926114043476</v>
      </c>
      <c r="N2843" s="22" t="n">
        <v>-0.9876905015397136</v>
      </c>
      <c r="O2843" s="22" t="n">
        <v>0.25486090850318216</v>
      </c>
      <c r="P2843" s="22" t="n">
        <v>-0.6259804526947681</v>
      </c>
      <c r="Q2843" s="22" t="n">
        <v>-0.6678660833313637</v>
      </c>
      <c r="R2843" s="22" t="n">
        <v>-0.5945048361941654</v>
      </c>
      <c r="S2843" s="22" t="n">
        <v>0.27875198126434314</v>
      </c>
      <c r="T2843" s="22" t="n">
        <v>0.3059813486830705</v>
      </c>
      <c r="U2843" s="22" t="n">
        <v>0.2151752742376767</v>
      </c>
      <c r="V2843" s="22" t="n">
        <v>-0.6569959850008685</v>
      </c>
      <c r="W2843" s="22" t="n">
        <v>-0.8112421796716635</v>
      </c>
      <c r="X2843" s="22" t="n">
        <v>0.171923802437506</v>
      </c>
      <c r="Y2843" s="22" t="n">
        <v>0.13488125727232558</v>
      </c>
      <c r="Z2843" s="22" t="n">
        <v>-0.029172543933177423</v>
      </c>
      <c r="AA2843" s="22" t="n">
        <v>0.07834787821579914</v>
      </c>
      <c r="AB2843" s="22" t="n">
        <v>1.161028676956384</v>
      </c>
      <c r="AC2843" s="22" t="n">
        <v>0.021967375684224594</v>
      </c>
      <c r="AD2843" s="22" t="n">
        <v>-0.2161509504228144</v>
      </c>
    </row>
    <row r="2844">
      <c r="B2844" s="16" t="s">
        <v>467</v>
      </c>
      <c r="C2844" s="19" t="n">
        <v>-0.7205739531533875</v>
      </c>
      <c r="D2844" s="19" t="n">
        <v>-0.7745351565573012</v>
      </c>
      <c r="E2844" s="19" t="n">
        <v>-0.6328843586044014</v>
      </c>
      <c r="F2844" s="19" t="n">
        <v>-0.599413411097066</v>
      </c>
      <c r="G2844" s="19" t="n">
        <v>0.12226960600344668</v>
      </c>
      <c r="H2844" s="19" t="n">
        <v>0.01896039411670174</v>
      </c>
      <c r="I2844" s="19" t="n">
        <v>0.23602236826258413</v>
      </c>
      <c r="J2844" s="19" t="n">
        <v>0.2630237021412865</v>
      </c>
      <c r="K2844" s="19" t="n">
        <v>0.2843575143277162</v>
      </c>
      <c r="L2844" s="19" t="n">
        <v>1.0491068035083082</v>
      </c>
      <c r="M2844" s="19" t="n">
        <v>1.106190022877908</v>
      </c>
      <c r="N2844" s="19" t="n">
        <v>0.060011574777096705</v>
      </c>
      <c r="O2844" s="19" t="n">
        <v>0.25486090850318216</v>
      </c>
      <c r="P2844" s="19" t="n">
        <v>0.26614815165593814</v>
      </c>
      <c r="Q2844" s="19" t="n">
        <v>-0.6678660833313637</v>
      </c>
      <c r="R2844" s="19" t="n">
        <v>-0.5945048361941654</v>
      </c>
      <c r="S2844" s="19" t="n">
        <v>-0.5866273038548121</v>
      </c>
      <c r="T2844" s="19" t="n">
        <v>-0.5822145106886198</v>
      </c>
      <c r="U2844" s="19" t="n">
        <v>0.2151752742376767</v>
      </c>
      <c r="V2844" s="19" t="n">
        <v>0.33685975958226366</v>
      </c>
      <c r="W2844" s="19" t="n">
        <v>0.1985727126360495</v>
      </c>
      <c r="X2844" s="19" t="n">
        <v>0.171923802437506</v>
      </c>
      <c r="Y2844" s="19" t="n">
        <v>1.162431199037857</v>
      </c>
      <c r="Z2844" s="19" t="n">
        <v>0.888640569041392</v>
      </c>
      <c r="AA2844" s="19" t="n">
        <v>0.07834787821579914</v>
      </c>
      <c r="AB2844" s="19" t="n">
        <v>0.21441394034165046</v>
      </c>
      <c r="AC2844" s="19" t="n">
        <v>0.021967375684224594</v>
      </c>
      <c r="AD2844" s="19" t="n">
        <v>-0.25278093448248246</v>
      </c>
    </row>
    <row r="2845">
      <c r="B2845" s="16" t="s">
        <v>468</v>
      </c>
      <c r="C2845" s="22" t="n">
        <v>-0.7205739531533875</v>
      </c>
      <c r="D2845" s="22" t="n">
        <v>-0.7745351565573012</v>
      </c>
      <c r="E2845" s="22" t="n">
        <v>0.32568136701905304</v>
      </c>
      <c r="F2845" s="22" t="n">
        <v>-0.599413411097066</v>
      </c>
      <c r="G2845" s="22" t="n">
        <v>0.12226960600344668</v>
      </c>
      <c r="H2845" s="22" t="n">
        <v>0.01896039411670174</v>
      </c>
      <c r="I2845" s="22" t="n">
        <v>0.23602236826258413</v>
      </c>
      <c r="J2845" s="22" t="n">
        <v>0.2630237021412865</v>
      </c>
      <c r="K2845" s="22" t="n">
        <v>0.2843575143277162</v>
      </c>
      <c r="L2845" s="22" t="n">
        <v>1.0491068035083082</v>
      </c>
      <c r="M2845" s="22" t="n">
        <v>1.106190022877908</v>
      </c>
      <c r="N2845" s="22" t="n">
        <v>0.060011574777096705</v>
      </c>
      <c r="O2845" s="22" t="n">
        <v>0.25486090850318216</v>
      </c>
      <c r="P2845" s="22" t="n">
        <v>-0.6259804526947681</v>
      </c>
      <c r="Q2845" s="22" t="n">
        <v>0.22050181798876672</v>
      </c>
      <c r="R2845" s="22" t="n">
        <v>-0.5945048361941654</v>
      </c>
      <c r="S2845" s="22" t="n">
        <v>-0.5866273038548121</v>
      </c>
      <c r="T2845" s="22" t="n">
        <v>-0.5822145106886198</v>
      </c>
      <c r="U2845" s="22" t="n">
        <v>0.2151752742376767</v>
      </c>
      <c r="V2845" s="22" t="n">
        <v>0.33685975958226366</v>
      </c>
      <c r="W2845" s="22" t="n">
        <v>0.1985727126360495</v>
      </c>
      <c r="X2845" s="22" t="n">
        <v>1.2342589398871653</v>
      </c>
      <c r="Y2845" s="22" t="n">
        <v>1.162431199037857</v>
      </c>
      <c r="Z2845" s="22" t="n">
        <v>0.888640569041392</v>
      </c>
      <c r="AA2845" s="22" t="n">
        <v>0.07834787821579914</v>
      </c>
      <c r="AB2845" s="22" t="n">
        <v>0.21441394034165046</v>
      </c>
      <c r="AC2845" s="22" t="n">
        <v>0.9226297787374479</v>
      </c>
      <c r="AD2845" s="22" t="n">
        <v>-0.29941883686444865</v>
      </c>
    </row>
    <row r="2846">
      <c r="B2846" s="16" t="s">
        <v>469</v>
      </c>
      <c r="C2846" s="19" t="n">
        <v>-0.7205739531533875</v>
      </c>
      <c r="D2846" s="19" t="n">
        <v>-0.7745351565573012</v>
      </c>
      <c r="E2846" s="19" t="n">
        <v>-0.6328843586044014</v>
      </c>
      <c r="F2846" s="19" t="n">
        <v>-0.599413411097066</v>
      </c>
      <c r="G2846" s="19" t="n">
        <v>1.0081879793266713</v>
      </c>
      <c r="H2846" s="19" t="n">
        <v>0.8890318130275889</v>
      </c>
      <c r="I2846" s="19" t="n">
        <v>1.1049188744328036</v>
      </c>
      <c r="J2846" s="19" t="n">
        <v>0.2630237021412865</v>
      </c>
      <c r="K2846" s="19" t="n">
        <v>0.2843575143277162</v>
      </c>
      <c r="L2846" s="19" t="n">
        <v>1.0491068035083082</v>
      </c>
      <c r="M2846" s="19" t="n">
        <v>1.106190022877908</v>
      </c>
      <c r="N2846" s="19" t="n">
        <v>0.060011574777096705</v>
      </c>
      <c r="O2846" s="19" t="n">
        <v>0.25486090850318216</v>
      </c>
      <c r="P2846" s="19" t="n">
        <v>-0.6259804526947681</v>
      </c>
      <c r="Q2846" s="19" t="n">
        <v>0.22050181798876672</v>
      </c>
      <c r="R2846" s="19" t="n">
        <v>-0.5945048361941654</v>
      </c>
      <c r="S2846" s="19" t="n">
        <v>-0.5866273038548121</v>
      </c>
      <c r="T2846" s="19" t="n">
        <v>-0.5822145106886198</v>
      </c>
      <c r="U2846" s="19" t="n">
        <v>0.2151752742376767</v>
      </c>
      <c r="V2846" s="19" t="n">
        <v>0.33685975958226366</v>
      </c>
      <c r="W2846" s="19" t="n">
        <v>0.1985727126360495</v>
      </c>
      <c r="X2846" s="19" t="n">
        <v>0.171923802437506</v>
      </c>
      <c r="Y2846" s="19" t="n">
        <v>1.162431199037857</v>
      </c>
      <c r="Z2846" s="19" t="n">
        <v>0.888640569041392</v>
      </c>
      <c r="AA2846" s="19" t="n">
        <v>0.9894217763252395</v>
      </c>
      <c r="AB2846" s="19" t="n">
        <v>1.161028676956384</v>
      </c>
      <c r="AC2846" s="19" t="n">
        <v>0.9226297787374479</v>
      </c>
      <c r="AD2846" s="19" t="n">
        <v>-0.29941883686444865</v>
      </c>
    </row>
    <row r="2847">
      <c r="B2847" s="16" t="s">
        <v>470</v>
      </c>
      <c r="C2847" s="22" t="n">
        <v>-0.7205739531533875</v>
      </c>
      <c r="D2847" s="22" t="n">
        <v>-0.7745351565573012</v>
      </c>
      <c r="E2847" s="22" t="n">
        <v>-0.6328843586044014</v>
      </c>
      <c r="F2847" s="22" t="n">
        <v>-0.599413411097066</v>
      </c>
      <c r="G2847" s="22" t="n">
        <v>1.0081879793266713</v>
      </c>
      <c r="H2847" s="22" t="n">
        <v>0.01896039411670174</v>
      </c>
      <c r="I2847" s="22" t="n">
        <v>0.23602236826258413</v>
      </c>
      <c r="J2847" s="22" t="n">
        <v>1.2351799345654495</v>
      </c>
      <c r="K2847" s="22" t="n">
        <v>1.3535417681999293</v>
      </c>
      <c r="L2847" s="22" t="n">
        <v>1.0491068035083082</v>
      </c>
      <c r="M2847" s="22" t="n">
        <v>0.12889926114043476</v>
      </c>
      <c r="N2847" s="22" t="n">
        <v>-0.9876905015397136</v>
      </c>
      <c r="O2847" s="22" t="n">
        <v>-0.6307807485453754</v>
      </c>
      <c r="P2847" s="22" t="n">
        <v>-0.6259804526947681</v>
      </c>
      <c r="Q2847" s="22" t="n">
        <v>0.22050181798876672</v>
      </c>
      <c r="R2847" s="22" t="n">
        <v>-0.5945048361941654</v>
      </c>
      <c r="S2847" s="22" t="n">
        <v>-0.5866273038548121</v>
      </c>
      <c r="T2847" s="22" t="n">
        <v>-0.5822145106886198</v>
      </c>
      <c r="U2847" s="22" t="n">
        <v>1.246532623169995</v>
      </c>
      <c r="V2847" s="22" t="n">
        <v>0.33685975958226366</v>
      </c>
      <c r="W2847" s="22" t="n">
        <v>1.2083876049437625</v>
      </c>
      <c r="X2847" s="22" t="n">
        <v>1.2342589398871653</v>
      </c>
      <c r="Y2847" s="22" t="n">
        <v>1.162431199037857</v>
      </c>
      <c r="Z2847" s="22" t="n">
        <v>-0.029172543933177423</v>
      </c>
      <c r="AA2847" s="22" t="n">
        <v>0.9894217763252395</v>
      </c>
      <c r="AB2847" s="22" t="n">
        <v>0.21441394034165046</v>
      </c>
      <c r="AC2847" s="22" t="n">
        <v>-0.8786950273689987</v>
      </c>
      <c r="AD2847" s="22" t="n">
        <v>-0.21519055901967316</v>
      </c>
    </row>
    <row r="2848">
      <c r="B2848" s="16" t="s">
        <v>471</v>
      </c>
      <c r="C2848" s="19" t="n">
        <v>0.2325174737012527</v>
      </c>
      <c r="D2848" s="19" t="n">
        <v>0.18319843523361232</v>
      </c>
      <c r="E2848" s="19" t="n">
        <v>0.32568136701905304</v>
      </c>
      <c r="F2848" s="19" t="n">
        <v>0.2986324879659215</v>
      </c>
      <c r="G2848" s="19" t="n">
        <v>0.12226960600344668</v>
      </c>
      <c r="H2848" s="19" t="n">
        <v>0.8890318130275889</v>
      </c>
      <c r="I2848" s="19" t="n">
        <v>-0.6328741379076352</v>
      </c>
      <c r="J2848" s="19" t="n">
        <v>0.2630237021412865</v>
      </c>
      <c r="K2848" s="19" t="n">
        <v>1.3535417681999293</v>
      </c>
      <c r="L2848" s="19" t="n">
        <v>1.0491068035083082</v>
      </c>
      <c r="M2848" s="19" t="n">
        <v>1.106190022877908</v>
      </c>
      <c r="N2848" s="19" t="n">
        <v>0.060011574777096705</v>
      </c>
      <c r="O2848" s="19" t="n">
        <v>-0.6307807485453754</v>
      </c>
      <c r="P2848" s="19" t="n">
        <v>0.26614815165593814</v>
      </c>
      <c r="Q2848" s="19" t="n">
        <v>0.22050181798876672</v>
      </c>
      <c r="R2848" s="19" t="n">
        <v>0.30810104649478653</v>
      </c>
      <c r="S2848" s="19" t="n">
        <v>0.27875198126434314</v>
      </c>
      <c r="T2848" s="19" t="n">
        <v>0.3059813486830705</v>
      </c>
      <c r="U2848" s="19" t="n">
        <v>0.2151752742376767</v>
      </c>
      <c r="V2848" s="19" t="n">
        <v>0.33685975958226366</v>
      </c>
      <c r="W2848" s="19" t="n">
        <v>0.1985727126360495</v>
      </c>
      <c r="X2848" s="19" t="n">
        <v>0.171923802437506</v>
      </c>
      <c r="Y2848" s="19" t="n">
        <v>1.162431199037857</v>
      </c>
      <c r="Z2848" s="19" t="n">
        <v>0.888640569041392</v>
      </c>
      <c r="AA2848" s="19" t="n">
        <v>0.07834787821579914</v>
      </c>
      <c r="AB2848" s="19" t="n">
        <v>0.21441394034165046</v>
      </c>
      <c r="AC2848" s="19" t="n">
        <v>0.9226297787374479</v>
      </c>
      <c r="AD2848" s="19" t="n">
        <v>-0.2763895318212367</v>
      </c>
    </row>
    <row r="2849">
      <c r="B2849" s="16" t="s">
        <v>472</v>
      </c>
      <c r="C2849" s="22" t="n">
        <v>-0.7205739531533875</v>
      </c>
      <c r="D2849" s="22" t="n">
        <v>-0.7745351565573012</v>
      </c>
      <c r="E2849" s="22" t="n">
        <v>-0.6328843586044014</v>
      </c>
      <c r="F2849" s="22" t="n">
        <v>0.2986324879659215</v>
      </c>
      <c r="G2849" s="22" t="n">
        <v>1.0081879793266713</v>
      </c>
      <c r="H2849" s="22" t="n">
        <v>0.8890318130275889</v>
      </c>
      <c r="I2849" s="22" t="n">
        <v>1.1049188744328036</v>
      </c>
      <c r="J2849" s="22" t="n">
        <v>1.2351799345654495</v>
      </c>
      <c r="K2849" s="22" t="n">
        <v>1.3535417681999293</v>
      </c>
      <c r="L2849" s="22" t="n">
        <v>-0.8952378056604228</v>
      </c>
      <c r="M2849" s="22" t="n">
        <v>0.12889926114043476</v>
      </c>
      <c r="N2849" s="22" t="n">
        <v>0.060011574777096705</v>
      </c>
      <c r="O2849" s="22" t="n">
        <v>-0.6307807485453754</v>
      </c>
      <c r="P2849" s="22" t="n">
        <v>1.1582767560066443</v>
      </c>
      <c r="Q2849" s="22" t="n">
        <v>0.22050181798876672</v>
      </c>
      <c r="R2849" s="22" t="n">
        <v>0.30810104649478653</v>
      </c>
      <c r="S2849" s="22" t="n">
        <v>0.27875198126434314</v>
      </c>
      <c r="T2849" s="22" t="n">
        <v>0.3059813486830705</v>
      </c>
      <c r="U2849" s="22" t="n">
        <v>1.246532623169995</v>
      </c>
      <c r="V2849" s="22" t="n">
        <v>0.33685975958226366</v>
      </c>
      <c r="W2849" s="22" t="n">
        <v>1.2083876049437625</v>
      </c>
      <c r="X2849" s="22" t="n">
        <v>0.171923802437506</v>
      </c>
      <c r="Y2849" s="22" t="n">
        <v>0.13488125727232558</v>
      </c>
      <c r="Z2849" s="22" t="n">
        <v>-0.029172543933177423</v>
      </c>
      <c r="AA2849" s="22" t="n">
        <v>0.07834787821579914</v>
      </c>
      <c r="AB2849" s="22" t="n">
        <v>-0.732200796273083</v>
      </c>
      <c r="AC2849" s="22" t="n">
        <v>0.021967375684224594</v>
      </c>
      <c r="AD2849" s="22" t="n">
        <v>-0.3000329264429719</v>
      </c>
    </row>
    <row r="2850">
      <c r="B2850" s="16" t="s">
        <v>473</v>
      </c>
      <c r="C2850" s="19" t="n">
        <v>0.2325174737012527</v>
      </c>
      <c r="D2850" s="19" t="n">
        <v>0.18319843523361232</v>
      </c>
      <c r="E2850" s="19" t="n">
        <v>0.32568136701905304</v>
      </c>
      <c r="F2850" s="19" t="n">
        <v>0.2986324879659215</v>
      </c>
      <c r="G2850" s="19" t="n">
        <v>0.12226960600344668</v>
      </c>
      <c r="H2850" s="19" t="n">
        <v>0.8890318130275889</v>
      </c>
      <c r="I2850" s="19" t="n">
        <v>0.23602236826258413</v>
      </c>
      <c r="J2850" s="19" t="n">
        <v>0.2630237021412865</v>
      </c>
      <c r="K2850" s="19" t="n">
        <v>1.3535417681999293</v>
      </c>
      <c r="L2850" s="19" t="n">
        <v>0.0769344989239428</v>
      </c>
      <c r="M2850" s="19" t="n">
        <v>0.12889926114043476</v>
      </c>
      <c r="N2850" s="19" t="n">
        <v>0.060011574777096705</v>
      </c>
      <c r="O2850" s="19" t="n">
        <v>0.25486090850318216</v>
      </c>
      <c r="P2850" s="19" t="n">
        <v>0.26614815165593814</v>
      </c>
      <c r="Q2850" s="19" t="n">
        <v>0.22050181798876672</v>
      </c>
      <c r="R2850" s="19" t="n">
        <v>0.30810104649478653</v>
      </c>
      <c r="S2850" s="19" t="n">
        <v>0.27875198126434314</v>
      </c>
      <c r="T2850" s="19" t="n">
        <v>0.3059813486830705</v>
      </c>
      <c r="U2850" s="19" t="n">
        <v>0.2151752742376767</v>
      </c>
      <c r="V2850" s="19" t="n">
        <v>0.33685975958226366</v>
      </c>
      <c r="W2850" s="19" t="n">
        <v>0.1985727126360495</v>
      </c>
      <c r="X2850" s="19" t="n">
        <v>0.171923802437506</v>
      </c>
      <c r="Y2850" s="19" t="n">
        <v>0.13488125727232558</v>
      </c>
      <c r="Z2850" s="19" t="n">
        <v>-0.029172543933177423</v>
      </c>
      <c r="AA2850" s="19" t="n">
        <v>0.9894217763252395</v>
      </c>
      <c r="AB2850" s="19" t="n">
        <v>-0.732200796273083</v>
      </c>
      <c r="AC2850" s="19" t="n">
        <v>0.021967375684224594</v>
      </c>
      <c r="AD2850" s="19" t="n">
        <v>-0.19922300300825918</v>
      </c>
    </row>
    <row r="2851">
      <c r="B2851" s="16" t="s">
        <v>474</v>
      </c>
      <c r="C2851" s="22" t="n">
        <v>1.185608900555893</v>
      </c>
      <c r="D2851" s="22" t="n">
        <v>1.1409320270245258</v>
      </c>
      <c r="E2851" s="22" t="n">
        <v>1.2842470926425074</v>
      </c>
      <c r="F2851" s="22" t="n">
        <v>1.196678387028909</v>
      </c>
      <c r="G2851" s="22" t="n">
        <v>1.0081879793266713</v>
      </c>
      <c r="H2851" s="22" t="n">
        <v>0.8890318130275889</v>
      </c>
      <c r="I2851" s="22" t="n">
        <v>1.1049188744328036</v>
      </c>
      <c r="J2851" s="22" t="n">
        <v>1.2351799345654495</v>
      </c>
      <c r="K2851" s="22" t="n">
        <v>0.2843575143277162</v>
      </c>
      <c r="L2851" s="22" t="n">
        <v>1.0491068035083082</v>
      </c>
      <c r="M2851" s="22" t="n">
        <v>1.106190022877908</v>
      </c>
      <c r="N2851" s="22" t="n">
        <v>1.107713651093907</v>
      </c>
      <c r="O2851" s="22" t="n">
        <v>1.1405025655517398</v>
      </c>
      <c r="P2851" s="22" t="n">
        <v>1.1582767560066443</v>
      </c>
      <c r="Q2851" s="22" t="n">
        <v>1.1088697193088972</v>
      </c>
      <c r="R2851" s="22" t="n">
        <v>1.2107069291837385</v>
      </c>
      <c r="S2851" s="22" t="n">
        <v>1.1441312663834984</v>
      </c>
      <c r="T2851" s="22" t="n">
        <v>1.194177208054761</v>
      </c>
      <c r="U2851" s="22" t="n">
        <v>1.246532623169995</v>
      </c>
      <c r="V2851" s="22" t="n">
        <v>1.3307155041653957</v>
      </c>
      <c r="W2851" s="22" t="n">
        <v>1.2083876049437625</v>
      </c>
      <c r="X2851" s="22" t="n">
        <v>1.2342589398871653</v>
      </c>
      <c r="Y2851" s="22" t="n">
        <v>1.162431199037857</v>
      </c>
      <c r="Z2851" s="22" t="n">
        <v>0.888640569041392</v>
      </c>
      <c r="AA2851" s="22" t="n">
        <v>0.9894217763252395</v>
      </c>
      <c r="AB2851" s="22" t="n">
        <v>1.161028676956384</v>
      </c>
      <c r="AC2851" s="22" t="n">
        <v>0.9226297787374479</v>
      </c>
      <c r="AD2851" s="22" t="n">
        <v>1.4918946183327644</v>
      </c>
    </row>
    <row r="2852">
      <c r="B2852" s="16" t="s">
        <v>475</v>
      </c>
      <c r="C2852" s="19" t="n">
        <v>0.2325174737012527</v>
      </c>
      <c r="D2852" s="19" t="n">
        <v>0.18319843523361232</v>
      </c>
      <c r="E2852" s="19" t="n">
        <v>0.32568136701905304</v>
      </c>
      <c r="F2852" s="19" t="n">
        <v>1.196678387028909</v>
      </c>
      <c r="G2852" s="19" t="n">
        <v>1.0081879793266713</v>
      </c>
      <c r="H2852" s="19" t="n">
        <v>0.01896039411670174</v>
      </c>
      <c r="I2852" s="19" t="n">
        <v>0.23602236826258413</v>
      </c>
      <c r="J2852" s="19" t="n">
        <v>0.2630237021412865</v>
      </c>
      <c r="K2852" s="19" t="n">
        <v>1.3535417681999293</v>
      </c>
      <c r="L2852" s="19" t="n">
        <v>1.0491068035083082</v>
      </c>
      <c r="M2852" s="19" t="n">
        <v>1.106190022877908</v>
      </c>
      <c r="N2852" s="19" t="n">
        <v>0.060011574777096705</v>
      </c>
      <c r="O2852" s="19" t="n">
        <v>0.25486090850318216</v>
      </c>
      <c r="P2852" s="19" t="n">
        <v>0.26614815165593814</v>
      </c>
      <c r="Q2852" s="19" t="n">
        <v>1.1088697193088972</v>
      </c>
      <c r="R2852" s="19" t="n">
        <v>1.2107069291837385</v>
      </c>
      <c r="S2852" s="19" t="n">
        <v>0.27875198126434314</v>
      </c>
      <c r="T2852" s="19" t="n">
        <v>1.194177208054761</v>
      </c>
      <c r="U2852" s="19" t="n">
        <v>1.246532623169995</v>
      </c>
      <c r="V2852" s="19" t="n">
        <v>1.3307155041653957</v>
      </c>
      <c r="W2852" s="19" t="n">
        <v>0.1985727126360495</v>
      </c>
      <c r="X2852" s="19" t="n">
        <v>1.2342589398871653</v>
      </c>
      <c r="Y2852" s="19" t="n">
        <v>0.13488125727232558</v>
      </c>
      <c r="Z2852" s="19" t="n">
        <v>-0.029172543933177423</v>
      </c>
      <c r="AA2852" s="19" t="n">
        <v>0.9894217763252395</v>
      </c>
      <c r="AB2852" s="19" t="n">
        <v>0.21441394034165046</v>
      </c>
      <c r="AC2852" s="19" t="n">
        <v>0.9226297787374479</v>
      </c>
      <c r="AD2852" s="19" t="n">
        <v>0.2754177606439792</v>
      </c>
    </row>
    <row r="2853">
      <c r="B2853" s="16" t="s">
        <v>476</v>
      </c>
      <c r="C2853" s="22" t="n">
        <v>1.185608900555893</v>
      </c>
      <c r="D2853" s="22" t="n">
        <v>1.1409320270245258</v>
      </c>
      <c r="E2853" s="22" t="n">
        <v>1.2842470926425074</v>
      </c>
      <c r="F2853" s="22" t="n">
        <v>1.196678387028909</v>
      </c>
      <c r="G2853" s="22" t="n">
        <v>0.12226960600344668</v>
      </c>
      <c r="H2853" s="22" t="n">
        <v>0.8890318130275889</v>
      </c>
      <c r="I2853" s="22" t="n">
        <v>0.23602236826258413</v>
      </c>
      <c r="J2853" s="22" t="n">
        <v>-0.7091325302828764</v>
      </c>
      <c r="K2853" s="22" t="n">
        <v>-0.7848267395444969</v>
      </c>
      <c r="L2853" s="22" t="n">
        <v>1.0491068035083082</v>
      </c>
      <c r="M2853" s="22" t="n">
        <v>1.106190022877908</v>
      </c>
      <c r="N2853" s="22" t="n">
        <v>0.060011574777096705</v>
      </c>
      <c r="O2853" s="22" t="n">
        <v>1.1405025655517398</v>
      </c>
      <c r="P2853" s="22" t="n">
        <v>1.1582767560066443</v>
      </c>
      <c r="Q2853" s="22" t="n">
        <v>1.1088697193088972</v>
      </c>
      <c r="R2853" s="22" t="n">
        <v>1.2107069291837385</v>
      </c>
      <c r="S2853" s="22" t="n">
        <v>1.1441312663834984</v>
      </c>
      <c r="T2853" s="22" t="n">
        <v>1.194177208054761</v>
      </c>
      <c r="U2853" s="22" t="n">
        <v>-0.8161820746946412</v>
      </c>
      <c r="V2853" s="22" t="n">
        <v>-0.6569959850008685</v>
      </c>
      <c r="W2853" s="22" t="n">
        <v>0.1985727126360495</v>
      </c>
      <c r="X2853" s="22" t="n">
        <v>0.171923802437506</v>
      </c>
      <c r="Y2853" s="22" t="n">
        <v>0.13488125727232558</v>
      </c>
      <c r="Z2853" s="22" t="n">
        <v>0.888640569041392</v>
      </c>
      <c r="AA2853" s="22" t="n">
        <v>0.9894217763252395</v>
      </c>
      <c r="AB2853" s="22" t="n">
        <v>-0.732200796273083</v>
      </c>
      <c r="AC2853" s="22" t="n">
        <v>0.021967375684224594</v>
      </c>
      <c r="AD2853" s="22" t="n">
        <v>0.8738629554911614</v>
      </c>
    </row>
    <row r="2854">
      <c r="B2854" s="16" t="s">
        <v>477</v>
      </c>
      <c r="C2854" s="19" t="n">
        <v>-0.7205739531533875</v>
      </c>
      <c r="D2854" s="19" t="n">
        <v>-0.7745351565573012</v>
      </c>
      <c r="E2854" s="19" t="n">
        <v>1.2842470926425074</v>
      </c>
      <c r="F2854" s="19" t="n">
        <v>-0.599413411097066</v>
      </c>
      <c r="G2854" s="19" t="n">
        <v>1.0081879793266713</v>
      </c>
      <c r="H2854" s="19" t="n">
        <v>0.8890318130275889</v>
      </c>
      <c r="I2854" s="19" t="n">
        <v>1.1049188744328036</v>
      </c>
      <c r="J2854" s="19" t="n">
        <v>1.2351799345654495</v>
      </c>
      <c r="K2854" s="19" t="n">
        <v>1.3535417681999293</v>
      </c>
      <c r="L2854" s="19" t="n">
        <v>0.0769344989239428</v>
      </c>
      <c r="M2854" s="19" t="n">
        <v>0.12889926114043476</v>
      </c>
      <c r="N2854" s="19" t="n">
        <v>1.107713651093907</v>
      </c>
      <c r="O2854" s="19" t="n">
        <v>1.1405025655517398</v>
      </c>
      <c r="P2854" s="19" t="n">
        <v>1.1582767560066443</v>
      </c>
      <c r="Q2854" s="19" t="n">
        <v>1.1088697193088972</v>
      </c>
      <c r="R2854" s="19" t="n">
        <v>0.30810104649478653</v>
      </c>
      <c r="S2854" s="19" t="n">
        <v>0.27875198126434314</v>
      </c>
      <c r="T2854" s="19" t="n">
        <v>1.194177208054761</v>
      </c>
      <c r="U2854" s="19" t="n">
        <v>-0.8161820746946412</v>
      </c>
      <c r="V2854" s="19" t="n">
        <v>0.33685975958226366</v>
      </c>
      <c r="W2854" s="19" t="n">
        <v>0.1985727126360495</v>
      </c>
      <c r="X2854" s="19" t="n">
        <v>0.171923802437506</v>
      </c>
      <c r="Y2854" s="19" t="n">
        <v>0.13488125727232558</v>
      </c>
      <c r="Z2854" s="19" t="n">
        <v>0.888640569041392</v>
      </c>
      <c r="AA2854" s="19" t="n">
        <v>0.9894217763252395</v>
      </c>
      <c r="AB2854" s="19" t="n">
        <v>-0.732200796273083</v>
      </c>
      <c r="AC2854" s="19" t="n">
        <v>0.021967375684224594</v>
      </c>
      <c r="AD2854" s="19" t="n">
        <v>0.5279700649209127</v>
      </c>
    </row>
    <row r="2855">
      <c r="B2855" s="16" t="s">
        <v>478</v>
      </c>
      <c r="C2855" s="22" t="n">
        <v>0.2325174737012527</v>
      </c>
      <c r="D2855" s="22" t="n">
        <v>0.18319843523361232</v>
      </c>
      <c r="E2855" s="22" t="n">
        <v>1.2842470926425074</v>
      </c>
      <c r="F2855" s="22" t="n">
        <v>1.196678387028909</v>
      </c>
      <c r="G2855" s="22" t="n">
        <v>1.0081879793266713</v>
      </c>
      <c r="H2855" s="22" t="n">
        <v>0.8890318130275889</v>
      </c>
      <c r="I2855" s="22" t="n">
        <v>1.1049188744328036</v>
      </c>
      <c r="J2855" s="22" t="n">
        <v>-0.7091325302828764</v>
      </c>
      <c r="K2855" s="22" t="n">
        <v>-0.7848267395444969</v>
      </c>
      <c r="L2855" s="22" t="n">
        <v>0.0769344989239428</v>
      </c>
      <c r="M2855" s="22" t="n">
        <v>0.12889926114043476</v>
      </c>
      <c r="N2855" s="22" t="n">
        <v>0.060011574777096705</v>
      </c>
      <c r="O2855" s="22" t="n">
        <v>1.1405025655517398</v>
      </c>
      <c r="P2855" s="22" t="n">
        <v>1.1582767560066443</v>
      </c>
      <c r="Q2855" s="22" t="n">
        <v>1.1088697193088972</v>
      </c>
      <c r="R2855" s="22" t="n">
        <v>1.2107069291837385</v>
      </c>
      <c r="S2855" s="22" t="n">
        <v>1.1441312663834984</v>
      </c>
      <c r="T2855" s="22" t="n">
        <v>1.194177208054761</v>
      </c>
      <c r="U2855" s="22" t="n">
        <v>1.246532623169995</v>
      </c>
      <c r="V2855" s="22" t="n">
        <v>1.3307155041653957</v>
      </c>
      <c r="W2855" s="22" t="n">
        <v>1.2083876049437625</v>
      </c>
      <c r="X2855" s="22" t="n">
        <v>1.2342589398871653</v>
      </c>
      <c r="Y2855" s="22" t="n">
        <v>1.162431199037857</v>
      </c>
      <c r="Z2855" s="22" t="n">
        <v>0.888640569041392</v>
      </c>
      <c r="AA2855" s="22" t="n">
        <v>0.9894217763252395</v>
      </c>
      <c r="AB2855" s="22" t="n">
        <v>1.161028676956384</v>
      </c>
      <c r="AC2855" s="22" t="n">
        <v>0.9226297787374479</v>
      </c>
      <c r="AD2855" s="22" t="n">
        <v>-0.09006159792069014</v>
      </c>
    </row>
    <row r="2856">
      <c r="B2856" s="16" t="s">
        <v>479</v>
      </c>
      <c r="C2856" s="19" t="n">
        <v>1.185608900555893</v>
      </c>
      <c r="D2856" s="19" t="n">
        <v>0.18319843523361232</v>
      </c>
      <c r="E2856" s="19" t="n">
        <v>0.32568136701905304</v>
      </c>
      <c r="F2856" s="19" t="n">
        <v>0.2986324879659215</v>
      </c>
      <c r="G2856" s="19" t="n">
        <v>1.0081879793266713</v>
      </c>
      <c r="H2856" s="19" t="n">
        <v>0.8890318130275889</v>
      </c>
      <c r="I2856" s="19" t="n">
        <v>1.1049188744328036</v>
      </c>
      <c r="J2856" s="19" t="n">
        <v>0.2630237021412865</v>
      </c>
      <c r="K2856" s="19" t="n">
        <v>1.3535417681999293</v>
      </c>
      <c r="L2856" s="19" t="n">
        <v>1.0491068035083082</v>
      </c>
      <c r="M2856" s="19" t="n">
        <v>1.106190022877908</v>
      </c>
      <c r="N2856" s="19" t="n">
        <v>1.107713651093907</v>
      </c>
      <c r="O2856" s="19" t="n">
        <v>1.1405025655517398</v>
      </c>
      <c r="P2856" s="19" t="n">
        <v>1.1582767560066443</v>
      </c>
      <c r="Q2856" s="19" t="n">
        <v>1.1088697193088972</v>
      </c>
      <c r="R2856" s="19" t="n">
        <v>1.2107069291837385</v>
      </c>
      <c r="S2856" s="19" t="n">
        <v>1.1441312663834984</v>
      </c>
      <c r="T2856" s="19" t="n">
        <v>1.194177208054761</v>
      </c>
      <c r="U2856" s="19" t="n">
        <v>-0.8161820746946412</v>
      </c>
      <c r="V2856" s="19" t="n">
        <v>0.33685975958226366</v>
      </c>
      <c r="W2856" s="19" t="n">
        <v>0.1985727126360495</v>
      </c>
      <c r="X2856" s="19" t="n">
        <v>0.171923802437506</v>
      </c>
      <c r="Y2856" s="19" t="n">
        <v>0.13488125727232558</v>
      </c>
      <c r="Z2856" s="19" t="n">
        <v>0.888640569041392</v>
      </c>
      <c r="AA2856" s="19" t="n">
        <v>0.9894217763252395</v>
      </c>
      <c r="AB2856" s="19" t="n">
        <v>1.161028676956384</v>
      </c>
      <c r="AC2856" s="19" t="n">
        <v>0.9226297787374479</v>
      </c>
      <c r="AD2856" s="19" t="n">
        <v>1.4918946183327644</v>
      </c>
    </row>
    <row r="2857">
      <c r="B2857" s="16" t="s">
        <v>480</v>
      </c>
      <c r="C2857" s="22" t="n">
        <v>0.2325174737012527</v>
      </c>
      <c r="D2857" s="22" t="n">
        <v>0.18319843523361232</v>
      </c>
      <c r="E2857" s="22" t="n">
        <v>0.32568136701905304</v>
      </c>
      <c r="F2857" s="22" t="n">
        <v>0.2986324879659215</v>
      </c>
      <c r="G2857" s="22" t="n">
        <v>0.12226960600344668</v>
      </c>
      <c r="H2857" s="22" t="n">
        <v>0.8890318130275889</v>
      </c>
      <c r="I2857" s="22" t="n">
        <v>0.23602236826258413</v>
      </c>
      <c r="J2857" s="22" t="n">
        <v>1.2351799345654495</v>
      </c>
      <c r="K2857" s="22" t="n">
        <v>0.2843575143277162</v>
      </c>
      <c r="L2857" s="22" t="n">
        <v>0.0769344989239428</v>
      </c>
      <c r="M2857" s="22" t="n">
        <v>0.12889926114043476</v>
      </c>
      <c r="N2857" s="22" t="n">
        <v>0.060011574777096705</v>
      </c>
      <c r="O2857" s="22" t="n">
        <v>0.25486090850318216</v>
      </c>
      <c r="P2857" s="22" t="n">
        <v>0.26614815165593814</v>
      </c>
      <c r="Q2857" s="22" t="n">
        <v>0.22050181798876672</v>
      </c>
      <c r="R2857" s="22" t="n">
        <v>0.30810104649478653</v>
      </c>
      <c r="S2857" s="22" t="n">
        <v>0.27875198126434314</v>
      </c>
      <c r="T2857" s="22" t="n">
        <v>0.3059813486830705</v>
      </c>
      <c r="U2857" s="22" t="n">
        <v>0.2151752742376767</v>
      </c>
      <c r="V2857" s="22" t="n">
        <v>0.33685975958226366</v>
      </c>
      <c r="W2857" s="22" t="n">
        <v>0.1985727126360495</v>
      </c>
      <c r="X2857" s="22" t="n">
        <v>0.171923802437506</v>
      </c>
      <c r="Y2857" s="22" t="n">
        <v>0.13488125727232558</v>
      </c>
      <c r="Z2857" s="22" t="n">
        <v>0.888640569041392</v>
      </c>
      <c r="AA2857" s="22" t="n">
        <v>0.9894217763252395</v>
      </c>
      <c r="AB2857" s="22" t="n">
        <v>1.161028676956384</v>
      </c>
      <c r="AC2857" s="22" t="n">
        <v>0.9226297787374479</v>
      </c>
      <c r="AD2857" s="22" t="n">
        <v>-0.19922300300825918</v>
      </c>
    </row>
    <row r="2858">
      <c r="B2858" s="16" t="s">
        <v>481</v>
      </c>
      <c r="C2858" s="19" t="n">
        <v>1.185608900555893</v>
      </c>
      <c r="D2858" s="19" t="n">
        <v>1.1409320270245258</v>
      </c>
      <c r="E2858" s="19" t="n">
        <v>1.2842470926425074</v>
      </c>
      <c r="F2858" s="19" t="n">
        <v>0.2986324879659215</v>
      </c>
      <c r="G2858" s="19" t="n">
        <v>1.0081879793266713</v>
      </c>
      <c r="H2858" s="19" t="n">
        <v>0.01896039411670174</v>
      </c>
      <c r="I2858" s="19" t="n">
        <v>-0.6328741379076352</v>
      </c>
      <c r="J2858" s="19" t="n">
        <v>0.2630237021412865</v>
      </c>
      <c r="K2858" s="19" t="n">
        <v>0.2843575143277162</v>
      </c>
      <c r="L2858" s="19" t="n">
        <v>0.0769344989239428</v>
      </c>
      <c r="M2858" s="19" t="n">
        <v>0.12889926114043476</v>
      </c>
      <c r="N2858" s="19" t="n">
        <v>0.060011574777096705</v>
      </c>
      <c r="O2858" s="19" t="n">
        <v>0.25486090850318216</v>
      </c>
      <c r="P2858" s="19" t="n">
        <v>1.1582767560066443</v>
      </c>
      <c r="Q2858" s="19" t="n">
        <v>1.1088697193088972</v>
      </c>
      <c r="R2858" s="19" t="n">
        <v>0.30810104649478653</v>
      </c>
      <c r="S2858" s="19" t="n">
        <v>0.27875198126434314</v>
      </c>
      <c r="T2858" s="19" t="n">
        <v>0.3059813486830705</v>
      </c>
      <c r="U2858" s="19" t="n">
        <v>0.2151752742376767</v>
      </c>
      <c r="V2858" s="19" t="n">
        <v>0.33685975958226366</v>
      </c>
      <c r="W2858" s="19" t="n">
        <v>-0.8112421796716635</v>
      </c>
      <c r="X2858" s="19" t="n">
        <v>-0.8904113350121534</v>
      </c>
      <c r="Y2858" s="19" t="n">
        <v>-0.892668684493206</v>
      </c>
      <c r="Z2858" s="19" t="n">
        <v>0.888640569041392</v>
      </c>
      <c r="AA2858" s="19" t="n">
        <v>0.07834787821579914</v>
      </c>
      <c r="AB2858" s="19" t="n">
        <v>0.21441394034165046</v>
      </c>
      <c r="AC2858" s="19" t="n">
        <v>0.021967375684224594</v>
      </c>
      <c r="AD2858" s="19" t="n">
        <v>-0.12647317086113297</v>
      </c>
    </row>
    <row r="2859">
      <c r="B2859" s="16" t="s">
        <v>482</v>
      </c>
      <c r="C2859" s="22" t="n">
        <v>0.2325174737012527</v>
      </c>
      <c r="D2859" s="22" t="n">
        <v>0.18319843523361232</v>
      </c>
      <c r="E2859" s="22" t="n">
        <v>0.32568136701905304</v>
      </c>
      <c r="F2859" s="22" t="n">
        <v>0.2986324879659215</v>
      </c>
      <c r="G2859" s="22" t="n">
        <v>0.12226960600344668</v>
      </c>
      <c r="H2859" s="22" t="n">
        <v>0.01896039411670174</v>
      </c>
      <c r="I2859" s="22" t="n">
        <v>1.1049188744328036</v>
      </c>
      <c r="J2859" s="22" t="n">
        <v>1.2351799345654495</v>
      </c>
      <c r="K2859" s="22" t="n">
        <v>1.3535417681999293</v>
      </c>
      <c r="L2859" s="22" t="n">
        <v>0.0769344989239428</v>
      </c>
      <c r="M2859" s="22" t="n">
        <v>0.12889926114043476</v>
      </c>
      <c r="N2859" s="22" t="n">
        <v>1.107713651093907</v>
      </c>
      <c r="O2859" s="22" t="n">
        <v>-0.6307807485453754</v>
      </c>
      <c r="P2859" s="22" t="n">
        <v>-0.6259804526947681</v>
      </c>
      <c r="Q2859" s="22" t="n">
        <v>-0.6678660833313637</v>
      </c>
      <c r="R2859" s="22" t="n">
        <v>0.30810104649478653</v>
      </c>
      <c r="S2859" s="22" t="n">
        <v>0.27875198126434314</v>
      </c>
      <c r="T2859" s="22" t="n">
        <v>-0.5822145106886198</v>
      </c>
      <c r="U2859" s="22" t="n">
        <v>1.246532623169995</v>
      </c>
      <c r="V2859" s="22" t="n">
        <v>0.33685975958226366</v>
      </c>
      <c r="W2859" s="22" t="n">
        <v>1.2083876049437625</v>
      </c>
      <c r="X2859" s="22" t="n">
        <v>1.2342589398871653</v>
      </c>
      <c r="Y2859" s="22" t="n">
        <v>1.162431199037857</v>
      </c>
      <c r="Z2859" s="22" t="n">
        <v>0.888640569041392</v>
      </c>
      <c r="AA2859" s="22" t="n">
        <v>0.9894217763252395</v>
      </c>
      <c r="AB2859" s="22" t="n">
        <v>0.21441394034165046</v>
      </c>
      <c r="AC2859" s="22" t="n">
        <v>0.021967375684224594</v>
      </c>
      <c r="AD2859" s="22" t="n">
        <v>-0.6564338176128415</v>
      </c>
    </row>
    <row r="2860">
      <c r="B2860" s="16" t="s">
        <v>483</v>
      </c>
      <c r="C2860" s="19" t="n">
        <v>0.2325174737012527</v>
      </c>
      <c r="D2860" s="19" t="n">
        <v>0.18319843523361232</v>
      </c>
      <c r="E2860" s="19" t="n">
        <v>0.32568136701905304</v>
      </c>
      <c r="F2860" s="19" t="n">
        <v>0.2986324879659215</v>
      </c>
      <c r="G2860" s="19" t="n">
        <v>0.12226960600344668</v>
      </c>
      <c r="H2860" s="19" t="n">
        <v>0.8890318130275889</v>
      </c>
      <c r="I2860" s="19" t="n">
        <v>1.1049188744328036</v>
      </c>
      <c r="J2860" s="19" t="n">
        <v>1.2351799345654495</v>
      </c>
      <c r="K2860" s="19" t="n">
        <v>1.3535417681999293</v>
      </c>
      <c r="L2860" s="19" t="n">
        <v>0.0769344989239428</v>
      </c>
      <c r="M2860" s="19" t="n">
        <v>1.106190022877908</v>
      </c>
      <c r="N2860" s="19" t="n">
        <v>0.060011574777096705</v>
      </c>
      <c r="O2860" s="19" t="n">
        <v>0.25486090850318216</v>
      </c>
      <c r="P2860" s="19" t="n">
        <v>0.26614815165593814</v>
      </c>
      <c r="Q2860" s="19" t="n">
        <v>0.22050181798876672</v>
      </c>
      <c r="R2860" s="19" t="n">
        <v>0.30810104649478653</v>
      </c>
      <c r="S2860" s="19" t="n">
        <v>0.27875198126434314</v>
      </c>
      <c r="T2860" s="19" t="n">
        <v>0.3059813486830705</v>
      </c>
      <c r="U2860" s="19" t="n">
        <v>-0.8161820746946412</v>
      </c>
      <c r="V2860" s="19" t="n">
        <v>-0.6569959850008685</v>
      </c>
      <c r="W2860" s="19" t="n">
        <v>0.1985727126360495</v>
      </c>
      <c r="X2860" s="19" t="n">
        <v>0.171923802437506</v>
      </c>
      <c r="Y2860" s="19" t="n">
        <v>0.13488125727232558</v>
      </c>
      <c r="Z2860" s="19" t="n">
        <v>0.888640569041392</v>
      </c>
      <c r="AA2860" s="19" t="n">
        <v>0.9894217763252395</v>
      </c>
      <c r="AB2860" s="19" t="n">
        <v>1.161028676956384</v>
      </c>
      <c r="AC2860" s="19" t="n">
        <v>0.9226297787374479</v>
      </c>
      <c r="AD2860" s="19" t="n">
        <v>-0.08336056766775204</v>
      </c>
    </row>
    <row r="2861">
      <c r="B2861" s="16" t="s">
        <v>484</v>
      </c>
      <c r="C2861" s="22" t="n">
        <v>1.185608900555893</v>
      </c>
      <c r="D2861" s="22" t="n">
        <v>1.1409320270245258</v>
      </c>
      <c r="E2861" s="22" t="n">
        <v>1.2842470926425074</v>
      </c>
      <c r="F2861" s="22" t="n">
        <v>1.196678387028909</v>
      </c>
      <c r="G2861" s="22" t="n">
        <v>0.12226960600344668</v>
      </c>
      <c r="H2861" s="22" t="n">
        <v>0.8890318130275889</v>
      </c>
      <c r="I2861" s="22" t="n">
        <v>1.1049188744328036</v>
      </c>
      <c r="J2861" s="22" t="n">
        <v>1.2351799345654495</v>
      </c>
      <c r="K2861" s="22" t="n">
        <v>1.3535417681999293</v>
      </c>
      <c r="L2861" s="22" t="n">
        <v>0.0769344989239428</v>
      </c>
      <c r="M2861" s="22" t="n">
        <v>0.12889926114043476</v>
      </c>
      <c r="N2861" s="22" t="n">
        <v>0.060011574777096705</v>
      </c>
      <c r="O2861" s="22" t="n">
        <v>1.1405025655517398</v>
      </c>
      <c r="P2861" s="22" t="n">
        <v>1.1582767560066443</v>
      </c>
      <c r="Q2861" s="22" t="n">
        <v>1.1088697193088972</v>
      </c>
      <c r="R2861" s="22" t="n">
        <v>1.2107069291837385</v>
      </c>
      <c r="S2861" s="22" t="n">
        <v>1.1441312663834984</v>
      </c>
      <c r="T2861" s="22" t="n">
        <v>1.194177208054761</v>
      </c>
      <c r="U2861" s="22" t="n">
        <v>0.2151752742376767</v>
      </c>
      <c r="V2861" s="22" t="n">
        <v>-0.6569959850008685</v>
      </c>
      <c r="W2861" s="22" t="n">
        <v>-0.8112421796716635</v>
      </c>
      <c r="X2861" s="22" t="n">
        <v>0.171923802437506</v>
      </c>
      <c r="Y2861" s="22" t="n">
        <v>0.13488125727232558</v>
      </c>
      <c r="Z2861" s="22" t="n">
        <v>0.888640569041392</v>
      </c>
      <c r="AA2861" s="22" t="n">
        <v>0.9894217763252395</v>
      </c>
      <c r="AB2861" s="22" t="n">
        <v>0.21441394034165046</v>
      </c>
      <c r="AC2861" s="22" t="n">
        <v>0.021967375684224594</v>
      </c>
      <c r="AD2861" s="22" t="n">
        <v>-0.09006159792069014</v>
      </c>
    </row>
    <row r="2862">
      <c r="B2862" s="16" t="s">
        <v>485</v>
      </c>
      <c r="C2862" s="19" t="n">
        <v>0.2325174737012527</v>
      </c>
      <c r="D2862" s="19" t="n">
        <v>0.18319843523361232</v>
      </c>
      <c r="E2862" s="19" t="n">
        <v>0.32568136701905304</v>
      </c>
      <c r="F2862" s="19" t="n">
        <v>0.2986324879659215</v>
      </c>
      <c r="G2862" s="19" t="n">
        <v>1.0081879793266713</v>
      </c>
      <c r="H2862" s="19" t="n">
        <v>0.8890318130275889</v>
      </c>
      <c r="I2862" s="19" t="n">
        <v>1.1049188744328036</v>
      </c>
      <c r="J2862" s="19" t="n">
        <v>-0.7091325302828764</v>
      </c>
      <c r="K2862" s="19" t="n">
        <v>-0.7848267395444969</v>
      </c>
      <c r="L2862" s="19" t="n">
        <v>0.0769344989239428</v>
      </c>
      <c r="M2862" s="19" t="n">
        <v>0.12889926114043476</v>
      </c>
      <c r="N2862" s="19" t="n">
        <v>0.060011574777096705</v>
      </c>
      <c r="O2862" s="19" t="n">
        <v>1.1405025655517398</v>
      </c>
      <c r="P2862" s="19" t="n">
        <v>1.1582767560066443</v>
      </c>
      <c r="Q2862" s="19" t="n">
        <v>1.1088697193088972</v>
      </c>
      <c r="R2862" s="19" t="n">
        <v>1.2107069291837385</v>
      </c>
      <c r="S2862" s="19" t="n">
        <v>1.1441312663834984</v>
      </c>
      <c r="T2862" s="19" t="n">
        <v>1.194177208054761</v>
      </c>
      <c r="U2862" s="19" t="n">
        <v>1.246532623169995</v>
      </c>
      <c r="V2862" s="19" t="n">
        <v>1.3307155041653957</v>
      </c>
      <c r="W2862" s="19" t="n">
        <v>1.2083876049437625</v>
      </c>
      <c r="X2862" s="19" t="n">
        <v>1.2342589398871653</v>
      </c>
      <c r="Y2862" s="19" t="n">
        <v>1.162431199037857</v>
      </c>
      <c r="Z2862" s="19" t="n">
        <v>0.888640569041392</v>
      </c>
      <c r="AA2862" s="19" t="n">
        <v>0.9894217763252395</v>
      </c>
      <c r="AB2862" s="19" t="n">
        <v>1.161028676956384</v>
      </c>
      <c r="AC2862" s="19" t="n">
        <v>0.9226297787374479</v>
      </c>
      <c r="AD2862" s="19" t="n">
        <v>-0.09006159792069014</v>
      </c>
    </row>
    <row r="2863">
      <c r="B2863" s="16" t="s">
        <v>486</v>
      </c>
      <c r="C2863" s="22" t="n">
        <v>0.2325174737012527</v>
      </c>
      <c r="D2863" s="22" t="n">
        <v>0.18319843523361232</v>
      </c>
      <c r="E2863" s="22" t="n">
        <v>0.32568136701905304</v>
      </c>
      <c r="F2863" s="22" t="n">
        <v>0.2986324879659215</v>
      </c>
      <c r="G2863" s="22" t="n">
        <v>1.0081879793266713</v>
      </c>
      <c r="H2863" s="22" t="n">
        <v>0.8890318130275889</v>
      </c>
      <c r="I2863" s="22" t="n">
        <v>1.1049188744328036</v>
      </c>
      <c r="J2863" s="22" t="n">
        <v>1.2351799345654495</v>
      </c>
      <c r="K2863" s="22" t="n">
        <v>1.3535417681999293</v>
      </c>
      <c r="L2863" s="22" t="n">
        <v>0.0769344989239428</v>
      </c>
      <c r="M2863" s="22" t="n">
        <v>0.12889926114043476</v>
      </c>
      <c r="N2863" s="22" t="n">
        <v>0.060011574777096705</v>
      </c>
      <c r="O2863" s="22" t="n">
        <v>0.25486090850318216</v>
      </c>
      <c r="P2863" s="22" t="n">
        <v>0.26614815165593814</v>
      </c>
      <c r="Q2863" s="22" t="n">
        <v>0.22050181798876672</v>
      </c>
      <c r="R2863" s="22" t="n">
        <v>0.30810104649478653</v>
      </c>
      <c r="S2863" s="22" t="n">
        <v>0.27875198126434314</v>
      </c>
      <c r="T2863" s="22" t="n">
        <v>0.3059813486830705</v>
      </c>
      <c r="U2863" s="22" t="n">
        <v>1.246532623169995</v>
      </c>
      <c r="V2863" s="22" t="n">
        <v>1.3307155041653957</v>
      </c>
      <c r="W2863" s="22" t="n">
        <v>0.1985727126360495</v>
      </c>
      <c r="X2863" s="22" t="n">
        <v>0.171923802437506</v>
      </c>
      <c r="Y2863" s="22" t="n">
        <v>0.13488125727232558</v>
      </c>
      <c r="Z2863" s="22" t="n">
        <v>0.888640569041392</v>
      </c>
      <c r="AA2863" s="22" t="n">
        <v>0.9894217763252395</v>
      </c>
      <c r="AB2863" s="22" t="n">
        <v>1.161028676956384</v>
      </c>
      <c r="AC2863" s="22" t="n">
        <v>0.9226297787374479</v>
      </c>
      <c r="AD2863" s="22" t="n">
        <v>-0.19922300300825918</v>
      </c>
    </row>
    <row r="2864">
      <c r="B2864" s="16" t="s">
        <v>487</v>
      </c>
      <c r="C2864" s="19" t="n">
        <v>1.185608900555893</v>
      </c>
      <c r="D2864" s="19" t="n">
        <v>0.18319843523361232</v>
      </c>
      <c r="E2864" s="19" t="n">
        <v>0.32568136701905304</v>
      </c>
      <c r="F2864" s="19" t="n">
        <v>0.2986324879659215</v>
      </c>
      <c r="G2864" s="19" t="n">
        <v>0.12226960600344668</v>
      </c>
      <c r="H2864" s="19" t="n">
        <v>0.01896039411670174</v>
      </c>
      <c r="I2864" s="19" t="n">
        <v>0.23602236826258413</v>
      </c>
      <c r="J2864" s="19" t="n">
        <v>-0.7091325302828764</v>
      </c>
      <c r="K2864" s="19" t="n">
        <v>0.2843575143277162</v>
      </c>
      <c r="L2864" s="19" t="n">
        <v>1.0491068035083082</v>
      </c>
      <c r="M2864" s="19" t="n">
        <v>1.106190022877908</v>
      </c>
      <c r="N2864" s="19" t="n">
        <v>0.060011574777096705</v>
      </c>
      <c r="O2864" s="19" t="n">
        <v>0.25486090850318216</v>
      </c>
      <c r="P2864" s="19" t="n">
        <v>0.26614815165593814</v>
      </c>
      <c r="Q2864" s="19" t="n">
        <v>0.22050181798876672</v>
      </c>
      <c r="R2864" s="19" t="n">
        <v>0.30810104649478653</v>
      </c>
      <c r="S2864" s="19" t="n">
        <v>0.27875198126434314</v>
      </c>
      <c r="T2864" s="19" t="n">
        <v>0.3059813486830705</v>
      </c>
      <c r="U2864" s="19" t="n">
        <v>0.2151752742376767</v>
      </c>
      <c r="V2864" s="19" t="n">
        <v>0.33685975958226366</v>
      </c>
      <c r="W2864" s="19" t="n">
        <v>1.2083876049437625</v>
      </c>
      <c r="X2864" s="19" t="n">
        <v>1.2342589398871653</v>
      </c>
      <c r="Y2864" s="19" t="n">
        <v>1.162431199037857</v>
      </c>
      <c r="Z2864" s="19" t="n">
        <v>-0.029172543933177423</v>
      </c>
      <c r="AA2864" s="19" t="n">
        <v>0.07834787821579914</v>
      </c>
      <c r="AB2864" s="19" t="n">
        <v>0.21441394034165046</v>
      </c>
      <c r="AC2864" s="19" t="n">
        <v>0.021967375684224594</v>
      </c>
      <c r="AD2864" s="19" t="n">
        <v>0.01131841308074832</v>
      </c>
    </row>
    <row r="2865">
      <c r="B2865" s="16" t="s">
        <v>488</v>
      </c>
      <c r="C2865" s="22" t="n">
        <v>1.185608900555893</v>
      </c>
      <c r="D2865" s="22" t="n">
        <v>1.1409320270245258</v>
      </c>
      <c r="E2865" s="22" t="n">
        <v>1.2842470926425074</v>
      </c>
      <c r="F2865" s="22" t="n">
        <v>1.196678387028909</v>
      </c>
      <c r="G2865" s="22" t="n">
        <v>1.0081879793266713</v>
      </c>
      <c r="H2865" s="22" t="n">
        <v>0.8890318130275889</v>
      </c>
      <c r="I2865" s="22" t="n">
        <v>1.1049188744328036</v>
      </c>
      <c r="J2865" s="22" t="n">
        <v>1.2351799345654495</v>
      </c>
      <c r="K2865" s="22" t="n">
        <v>1.3535417681999293</v>
      </c>
      <c r="L2865" s="22" t="n">
        <v>1.0491068035083082</v>
      </c>
      <c r="M2865" s="22" t="n">
        <v>1.106190022877908</v>
      </c>
      <c r="N2865" s="22" t="n">
        <v>1.107713651093907</v>
      </c>
      <c r="O2865" s="22" t="n">
        <v>1.1405025655517398</v>
      </c>
      <c r="P2865" s="22" t="n">
        <v>1.1582767560066443</v>
      </c>
      <c r="Q2865" s="22" t="n">
        <v>1.1088697193088972</v>
      </c>
      <c r="R2865" s="22" t="n">
        <v>1.2107069291837385</v>
      </c>
      <c r="S2865" s="22" t="n">
        <v>1.1441312663834984</v>
      </c>
      <c r="T2865" s="22" t="n">
        <v>1.194177208054761</v>
      </c>
      <c r="U2865" s="22" t="n">
        <v>0.2151752742376767</v>
      </c>
      <c r="V2865" s="22" t="n">
        <v>0.33685975958226366</v>
      </c>
      <c r="W2865" s="22" t="n">
        <v>0.1985727126360495</v>
      </c>
      <c r="X2865" s="22" t="n">
        <v>1.2342589398871653</v>
      </c>
      <c r="Y2865" s="22" t="n">
        <v>1.162431199037857</v>
      </c>
      <c r="Z2865" s="22" t="n">
        <v>0.888640569041392</v>
      </c>
      <c r="AA2865" s="22" t="n">
        <v>0.9894217763252395</v>
      </c>
      <c r="AB2865" s="22" t="n">
        <v>1.161028676956384</v>
      </c>
      <c r="AC2865" s="22" t="n">
        <v>0.9226297787374479</v>
      </c>
      <c r="AD2865" s="22" t="n">
        <v>1.4918946183327644</v>
      </c>
    </row>
    <row r="2866">
      <c r="B2866" s="16" t="s">
        <v>489</v>
      </c>
      <c r="C2866" s="19" t="n">
        <v>0.2325174737012527</v>
      </c>
      <c r="D2866" s="19" t="n">
        <v>1.1409320270245258</v>
      </c>
      <c r="E2866" s="19" t="n">
        <v>1.2842470926425074</v>
      </c>
      <c r="F2866" s="19" t="n">
        <v>1.196678387028909</v>
      </c>
      <c r="G2866" s="19" t="n">
        <v>1.0081879793266713</v>
      </c>
      <c r="H2866" s="19" t="n">
        <v>0.8890318130275889</v>
      </c>
      <c r="I2866" s="19" t="n">
        <v>1.1049188744328036</v>
      </c>
      <c r="J2866" s="19" t="n">
        <v>0.2630237021412865</v>
      </c>
      <c r="K2866" s="19" t="n">
        <v>0.2843575143277162</v>
      </c>
      <c r="L2866" s="19" t="n">
        <v>0.0769344989239428</v>
      </c>
      <c r="M2866" s="19" t="n">
        <v>1.106190022877908</v>
      </c>
      <c r="N2866" s="19" t="n">
        <v>0.060011574777096705</v>
      </c>
      <c r="O2866" s="19" t="n">
        <v>1.1405025655517398</v>
      </c>
      <c r="P2866" s="19" t="n">
        <v>1.1582767560066443</v>
      </c>
      <c r="Q2866" s="19" t="n">
        <v>1.1088697193088972</v>
      </c>
      <c r="R2866" s="19" t="n">
        <v>0.30810104649478653</v>
      </c>
      <c r="S2866" s="19" t="n">
        <v>1.1441312663834984</v>
      </c>
      <c r="T2866" s="19" t="n">
        <v>1.194177208054761</v>
      </c>
      <c r="U2866" s="19" t="n">
        <v>-0.8161820746946412</v>
      </c>
      <c r="V2866" s="19" t="n">
        <v>0.33685975958226366</v>
      </c>
      <c r="W2866" s="19" t="n">
        <v>0.1985727126360495</v>
      </c>
      <c r="X2866" s="19" t="n">
        <v>0.171923802437506</v>
      </c>
      <c r="Y2866" s="19" t="n">
        <v>0.13488125727232558</v>
      </c>
      <c r="Z2866" s="19" t="n">
        <v>0.888640569041392</v>
      </c>
      <c r="AA2866" s="19" t="n">
        <v>0.9894217763252395</v>
      </c>
      <c r="AB2866" s="19" t="n">
        <v>1.161028676956384</v>
      </c>
      <c r="AC2866" s="19" t="n">
        <v>0.9226297787374479</v>
      </c>
      <c r="AD2866" s="19" t="n">
        <v>0.4403929241273301</v>
      </c>
    </row>
    <row r="2867">
      <c r="B2867" s="16" t="s">
        <v>490</v>
      </c>
      <c r="C2867" s="22" t="n">
        <v>1.185608900555893</v>
      </c>
      <c r="D2867" s="22" t="n">
        <v>1.1409320270245258</v>
      </c>
      <c r="E2867" s="22" t="n">
        <v>1.2842470926425074</v>
      </c>
      <c r="F2867" s="22" t="n">
        <v>1.196678387028909</v>
      </c>
      <c r="G2867" s="22" t="n">
        <v>1.0081879793266713</v>
      </c>
      <c r="H2867" s="22" t="n">
        <v>0.8890318130275889</v>
      </c>
      <c r="I2867" s="22" t="n">
        <v>1.1049188744328036</v>
      </c>
      <c r="J2867" s="22" t="n">
        <v>1.2351799345654495</v>
      </c>
      <c r="K2867" s="22" t="n">
        <v>1.3535417681999293</v>
      </c>
      <c r="L2867" s="22" t="n">
        <v>1.0491068035083082</v>
      </c>
      <c r="M2867" s="22" t="n">
        <v>1.106190022877908</v>
      </c>
      <c r="N2867" s="22" t="n">
        <v>1.107713651093907</v>
      </c>
      <c r="O2867" s="22" t="n">
        <v>1.1405025655517398</v>
      </c>
      <c r="P2867" s="22" t="n">
        <v>1.1582767560066443</v>
      </c>
      <c r="Q2867" s="22" t="n">
        <v>1.1088697193088972</v>
      </c>
      <c r="R2867" s="22" t="n">
        <v>1.2107069291837385</v>
      </c>
      <c r="S2867" s="22" t="n">
        <v>1.1441312663834984</v>
      </c>
      <c r="T2867" s="22" t="n">
        <v>1.194177208054761</v>
      </c>
      <c r="U2867" s="22" t="n">
        <v>1.246532623169995</v>
      </c>
      <c r="V2867" s="22" t="n">
        <v>1.3307155041653957</v>
      </c>
      <c r="W2867" s="22" t="n">
        <v>1.2083876049437625</v>
      </c>
      <c r="X2867" s="22" t="n">
        <v>1.2342589398871653</v>
      </c>
      <c r="Y2867" s="22" t="n">
        <v>1.162431199037857</v>
      </c>
      <c r="Z2867" s="22" t="n">
        <v>0.888640569041392</v>
      </c>
      <c r="AA2867" s="22" t="n">
        <v>0.9894217763252395</v>
      </c>
      <c r="AB2867" s="22" t="n">
        <v>1.161028676956384</v>
      </c>
      <c r="AC2867" s="22" t="n">
        <v>0.9226297787374479</v>
      </c>
      <c r="AD2867" s="22" t="n">
        <v>1.4918946183327644</v>
      </c>
    </row>
    <row r="2868">
      <c r="B2868" s="16" t="s">
        <v>491</v>
      </c>
      <c r="C2868" s="19" t="n">
        <v>1.185608900555893</v>
      </c>
      <c r="D2868" s="19" t="n">
        <v>1.1409320270245258</v>
      </c>
      <c r="E2868" s="19" t="n">
        <v>1.2842470926425074</v>
      </c>
      <c r="F2868" s="19" t="n">
        <v>1.196678387028909</v>
      </c>
      <c r="G2868" s="19" t="n">
        <v>1.0081879793266713</v>
      </c>
      <c r="H2868" s="19" t="n">
        <v>0.8890318130275889</v>
      </c>
      <c r="I2868" s="19" t="n">
        <v>1.1049188744328036</v>
      </c>
      <c r="J2868" s="19" t="n">
        <v>1.2351799345654495</v>
      </c>
      <c r="K2868" s="19" t="n">
        <v>1.3535417681999293</v>
      </c>
      <c r="L2868" s="19" t="n">
        <v>1.0491068035083082</v>
      </c>
      <c r="M2868" s="19" t="n">
        <v>1.106190022877908</v>
      </c>
      <c r="N2868" s="19" t="n">
        <v>1.107713651093907</v>
      </c>
      <c r="O2868" s="19" t="n">
        <v>1.1405025655517398</v>
      </c>
      <c r="P2868" s="19" t="n">
        <v>1.1582767560066443</v>
      </c>
      <c r="Q2868" s="19" t="n">
        <v>1.1088697193088972</v>
      </c>
      <c r="R2868" s="19" t="n">
        <v>1.2107069291837385</v>
      </c>
      <c r="S2868" s="19" t="n">
        <v>1.1441312663834984</v>
      </c>
      <c r="T2868" s="19" t="n">
        <v>1.194177208054761</v>
      </c>
      <c r="U2868" s="19" t="n">
        <v>1.246532623169995</v>
      </c>
      <c r="V2868" s="19" t="n">
        <v>1.3307155041653957</v>
      </c>
      <c r="W2868" s="19" t="n">
        <v>1.2083876049437625</v>
      </c>
      <c r="X2868" s="19" t="n">
        <v>1.2342589398871653</v>
      </c>
      <c r="Y2868" s="19" t="n">
        <v>1.162431199037857</v>
      </c>
      <c r="Z2868" s="19" t="n">
        <v>0.888640569041392</v>
      </c>
      <c r="AA2868" s="19" t="n">
        <v>0.9894217763252395</v>
      </c>
      <c r="AB2868" s="19" t="n">
        <v>1.161028676956384</v>
      </c>
      <c r="AC2868" s="19" t="n">
        <v>0.9226297787374479</v>
      </c>
      <c r="AD2868" s="19" t="n">
        <v>1.4918946183327644</v>
      </c>
    </row>
    <row r="2869">
      <c r="B2869" s="16" t="s">
        <v>492</v>
      </c>
      <c r="C2869" s="22" t="n">
        <v>1.185608900555893</v>
      </c>
      <c r="D2869" s="22" t="n">
        <v>1.1409320270245258</v>
      </c>
      <c r="E2869" s="22" t="n">
        <v>1.2842470926425074</v>
      </c>
      <c r="F2869" s="22" t="n">
        <v>1.196678387028909</v>
      </c>
      <c r="G2869" s="22" t="n">
        <v>1.0081879793266713</v>
      </c>
      <c r="H2869" s="22" t="n">
        <v>0.8890318130275889</v>
      </c>
      <c r="I2869" s="22" t="n">
        <v>1.1049188744328036</v>
      </c>
      <c r="J2869" s="22" t="n">
        <v>1.2351799345654495</v>
      </c>
      <c r="K2869" s="22" t="n">
        <v>0.2843575143277162</v>
      </c>
      <c r="L2869" s="22" t="n">
        <v>1.0491068035083082</v>
      </c>
      <c r="M2869" s="22" t="n">
        <v>1.106190022877908</v>
      </c>
      <c r="N2869" s="22" t="n">
        <v>0.060011574777096705</v>
      </c>
      <c r="O2869" s="22" t="n">
        <v>1.1405025655517398</v>
      </c>
      <c r="P2869" s="22" t="n">
        <v>1.1582767560066443</v>
      </c>
      <c r="Q2869" s="22" t="n">
        <v>1.1088697193088972</v>
      </c>
      <c r="R2869" s="22" t="n">
        <v>1.2107069291837385</v>
      </c>
      <c r="S2869" s="22" t="n">
        <v>1.1441312663834984</v>
      </c>
      <c r="T2869" s="22" t="n">
        <v>1.194177208054761</v>
      </c>
      <c r="U2869" s="22" t="n">
        <v>0.2151752742376767</v>
      </c>
      <c r="V2869" s="22" t="n">
        <v>0.33685975958226366</v>
      </c>
      <c r="W2869" s="22" t="n">
        <v>0.1985727126360495</v>
      </c>
      <c r="X2869" s="22" t="n">
        <v>0.171923802437506</v>
      </c>
      <c r="Y2869" s="22" t="n">
        <v>0.13488125727232558</v>
      </c>
      <c r="Z2869" s="22" t="n">
        <v>0.888640569041392</v>
      </c>
      <c r="AA2869" s="22" t="n">
        <v>0.9894217763252395</v>
      </c>
      <c r="AB2869" s="22" t="n">
        <v>1.161028676956384</v>
      </c>
      <c r="AC2869" s="22" t="n">
        <v>0.9226297787374479</v>
      </c>
      <c r="AD2869" s="22" t="n">
        <v>0.8738629554911614</v>
      </c>
    </row>
    <row r="2870">
      <c r="B2870" s="16" t="s">
        <v>493</v>
      </c>
      <c r="C2870" s="19" t="n">
        <v>1.185608900555893</v>
      </c>
      <c r="D2870" s="19" t="n">
        <v>1.1409320270245258</v>
      </c>
      <c r="E2870" s="19" t="n">
        <v>1.2842470926425074</v>
      </c>
      <c r="F2870" s="19" t="n">
        <v>1.196678387028909</v>
      </c>
      <c r="G2870" s="19" t="n">
        <v>0.12226960600344668</v>
      </c>
      <c r="H2870" s="19" t="n">
        <v>0.8890318130275889</v>
      </c>
      <c r="I2870" s="19" t="n">
        <v>0.23602236826258413</v>
      </c>
      <c r="J2870" s="19" t="n">
        <v>1.2351799345654495</v>
      </c>
      <c r="K2870" s="19" t="n">
        <v>0.2843575143277162</v>
      </c>
      <c r="L2870" s="19" t="n">
        <v>1.0491068035083082</v>
      </c>
      <c r="M2870" s="19" t="n">
        <v>1.106190022877908</v>
      </c>
      <c r="N2870" s="19" t="n">
        <v>1.107713651093907</v>
      </c>
      <c r="O2870" s="19" t="n">
        <v>1.1405025655517398</v>
      </c>
      <c r="P2870" s="19" t="n">
        <v>1.1582767560066443</v>
      </c>
      <c r="Q2870" s="19" t="n">
        <v>1.1088697193088972</v>
      </c>
      <c r="R2870" s="19" t="n">
        <v>1.2107069291837385</v>
      </c>
      <c r="S2870" s="19" t="n">
        <v>1.1441312663834984</v>
      </c>
      <c r="T2870" s="19" t="n">
        <v>1.194177208054761</v>
      </c>
      <c r="U2870" s="19" t="n">
        <v>1.246532623169995</v>
      </c>
      <c r="V2870" s="19" t="n">
        <v>1.3307155041653957</v>
      </c>
      <c r="W2870" s="19" t="n">
        <v>1.2083876049437625</v>
      </c>
      <c r="X2870" s="19" t="n">
        <v>1.2342589398871653</v>
      </c>
      <c r="Y2870" s="19" t="n">
        <v>1.162431199037857</v>
      </c>
      <c r="Z2870" s="19" t="n">
        <v>-0.029172543933177423</v>
      </c>
      <c r="AA2870" s="19" t="n">
        <v>0.9894217763252395</v>
      </c>
      <c r="AB2870" s="19" t="n">
        <v>0.21441394034165046</v>
      </c>
      <c r="AC2870" s="19" t="n">
        <v>0.9226297787374479</v>
      </c>
      <c r="AD2870" s="19" t="n">
        <v>1.4918946183327644</v>
      </c>
    </row>
    <row r="2871">
      <c r="B2871" s="16" t="s">
        <v>494</v>
      </c>
      <c r="C2871" s="22" t="n">
        <v>0.2325174737012527</v>
      </c>
      <c r="D2871" s="22" t="n">
        <v>0.18319843523361232</v>
      </c>
      <c r="E2871" s="22" t="n">
        <v>0.32568136701905304</v>
      </c>
      <c r="F2871" s="22" t="n">
        <v>0.2986324879659215</v>
      </c>
      <c r="G2871" s="22" t="n">
        <v>1.0081879793266713</v>
      </c>
      <c r="H2871" s="22" t="n">
        <v>0.8890318130275889</v>
      </c>
      <c r="I2871" s="22" t="n">
        <v>1.1049188744328036</v>
      </c>
      <c r="J2871" s="22" t="n">
        <v>-0.7091325302828764</v>
      </c>
      <c r="K2871" s="22" t="n">
        <v>-0.7848267395444969</v>
      </c>
      <c r="L2871" s="22" t="n">
        <v>0.0769344989239428</v>
      </c>
      <c r="M2871" s="22" t="n">
        <v>0.12889926114043476</v>
      </c>
      <c r="N2871" s="22" t="n">
        <v>0.060011574777096705</v>
      </c>
      <c r="O2871" s="22" t="n">
        <v>0.25486090850318216</v>
      </c>
      <c r="P2871" s="22" t="n">
        <v>0.26614815165593814</v>
      </c>
      <c r="Q2871" s="22" t="n">
        <v>0.22050181798876672</v>
      </c>
      <c r="R2871" s="22" t="n">
        <v>0.30810104649478653</v>
      </c>
      <c r="S2871" s="22" t="n">
        <v>0.27875198126434314</v>
      </c>
      <c r="T2871" s="22" t="n">
        <v>0.3059813486830705</v>
      </c>
      <c r="U2871" s="22" t="n">
        <v>0.2151752742376767</v>
      </c>
      <c r="V2871" s="22" t="n">
        <v>0.33685975958226366</v>
      </c>
      <c r="W2871" s="22" t="n">
        <v>0.1985727126360495</v>
      </c>
      <c r="X2871" s="22" t="n">
        <v>0.171923802437506</v>
      </c>
      <c r="Y2871" s="22" t="n">
        <v>0.13488125727232558</v>
      </c>
      <c r="Z2871" s="22" t="n">
        <v>-0.029172543933177423</v>
      </c>
      <c r="AA2871" s="22" t="n">
        <v>0.9894217763252395</v>
      </c>
      <c r="AB2871" s="22" t="n">
        <v>0.21441394034165046</v>
      </c>
      <c r="AC2871" s="22" t="n">
        <v>0.9226297787374479</v>
      </c>
      <c r="AD2871" s="22" t="n">
        <v>-0.19922300300825918</v>
      </c>
    </row>
    <row r="2872">
      <c r="B2872" s="16" t="s">
        <v>495</v>
      </c>
      <c r="C2872" s="19" t="n">
        <v>1.185608900555893</v>
      </c>
      <c r="D2872" s="19" t="n">
        <v>1.1409320270245258</v>
      </c>
      <c r="E2872" s="19" t="n">
        <v>1.2842470926425074</v>
      </c>
      <c r="F2872" s="19" t="n">
        <v>1.196678387028909</v>
      </c>
      <c r="G2872" s="19" t="n">
        <v>1.0081879793266713</v>
      </c>
      <c r="H2872" s="19" t="n">
        <v>0.8890318130275889</v>
      </c>
      <c r="I2872" s="19" t="n">
        <v>1.1049188744328036</v>
      </c>
      <c r="J2872" s="19" t="n">
        <v>0.2630237021412865</v>
      </c>
      <c r="K2872" s="19" t="n">
        <v>0.2843575143277162</v>
      </c>
      <c r="L2872" s="19" t="n">
        <v>1.0491068035083082</v>
      </c>
      <c r="M2872" s="19" t="n">
        <v>1.106190022877908</v>
      </c>
      <c r="N2872" s="19" t="n">
        <v>1.107713651093907</v>
      </c>
      <c r="O2872" s="19" t="n">
        <v>1.1405025655517398</v>
      </c>
      <c r="P2872" s="19" t="n">
        <v>1.1582767560066443</v>
      </c>
      <c r="Q2872" s="19" t="n">
        <v>1.1088697193088972</v>
      </c>
      <c r="R2872" s="19" t="n">
        <v>1.2107069291837385</v>
      </c>
      <c r="S2872" s="19" t="n">
        <v>1.1441312663834984</v>
      </c>
      <c r="T2872" s="19" t="n">
        <v>1.194177208054761</v>
      </c>
      <c r="U2872" s="19" t="n">
        <v>1.246532623169995</v>
      </c>
      <c r="V2872" s="19" t="n">
        <v>1.3307155041653957</v>
      </c>
      <c r="W2872" s="19" t="n">
        <v>1.2083876049437625</v>
      </c>
      <c r="X2872" s="19" t="n">
        <v>1.2342589398871653</v>
      </c>
      <c r="Y2872" s="19" t="n">
        <v>1.162431199037857</v>
      </c>
      <c r="Z2872" s="19" t="n">
        <v>0.888640569041392</v>
      </c>
      <c r="AA2872" s="19" t="n">
        <v>0.9894217763252395</v>
      </c>
      <c r="AB2872" s="19" t="n">
        <v>1.161028676956384</v>
      </c>
      <c r="AC2872" s="19" t="n">
        <v>0.9226297787374479</v>
      </c>
      <c r="AD2872" s="19" t="n">
        <v>1.4918946183327644</v>
      </c>
    </row>
    <row r="2873">
      <c r="B2873" s="16" t="s">
        <v>496</v>
      </c>
      <c r="C2873" s="22" t="n">
        <v>1.185608900555893</v>
      </c>
      <c r="D2873" s="22" t="n">
        <v>1.1409320270245258</v>
      </c>
      <c r="E2873" s="22" t="n">
        <v>1.2842470926425074</v>
      </c>
      <c r="F2873" s="22" t="n">
        <v>1.196678387028909</v>
      </c>
      <c r="G2873" s="22" t="n">
        <v>1.0081879793266713</v>
      </c>
      <c r="H2873" s="22" t="n">
        <v>0.8890318130275889</v>
      </c>
      <c r="I2873" s="22" t="n">
        <v>1.1049188744328036</v>
      </c>
      <c r="J2873" s="22" t="n">
        <v>0.2630237021412865</v>
      </c>
      <c r="K2873" s="22" t="n">
        <v>-0.7848267395444969</v>
      </c>
      <c r="L2873" s="22" t="n">
        <v>1.0491068035083082</v>
      </c>
      <c r="M2873" s="22" t="n">
        <v>1.106190022877908</v>
      </c>
      <c r="N2873" s="22" t="n">
        <v>1.107713651093907</v>
      </c>
      <c r="O2873" s="22" t="n">
        <v>1.1405025655517398</v>
      </c>
      <c r="P2873" s="22" t="n">
        <v>1.1582767560066443</v>
      </c>
      <c r="Q2873" s="22" t="n">
        <v>1.1088697193088972</v>
      </c>
      <c r="R2873" s="22" t="n">
        <v>1.2107069291837385</v>
      </c>
      <c r="S2873" s="22" t="n">
        <v>1.1441312663834984</v>
      </c>
      <c r="T2873" s="22" t="n">
        <v>1.194177208054761</v>
      </c>
      <c r="U2873" s="22" t="n">
        <v>0.2151752742376767</v>
      </c>
      <c r="V2873" s="22" t="n">
        <v>0.33685975958226366</v>
      </c>
      <c r="W2873" s="22" t="n">
        <v>1.2083876049437625</v>
      </c>
      <c r="X2873" s="22" t="n">
        <v>1.2342589398871653</v>
      </c>
      <c r="Y2873" s="22" t="n">
        <v>1.162431199037857</v>
      </c>
      <c r="Z2873" s="22" t="n">
        <v>0.888640569041392</v>
      </c>
      <c r="AA2873" s="22" t="n">
        <v>0.9894217763252395</v>
      </c>
      <c r="AB2873" s="22" t="n">
        <v>1.161028676956384</v>
      </c>
      <c r="AC2873" s="22" t="n">
        <v>0.9226297787374479</v>
      </c>
      <c r="AD2873" s="22" t="n">
        <v>1.4918946183327644</v>
      </c>
    </row>
    <row r="2874">
      <c r="B2874" s="16" t="s">
        <v>497</v>
      </c>
      <c r="C2874" s="19" t="n">
        <v>1.185608900555893</v>
      </c>
      <c r="D2874" s="19" t="n">
        <v>1.1409320270245258</v>
      </c>
      <c r="E2874" s="19" t="n">
        <v>1.2842470926425074</v>
      </c>
      <c r="F2874" s="19" t="n">
        <v>1.196678387028909</v>
      </c>
      <c r="G2874" s="19" t="n">
        <v>1.0081879793266713</v>
      </c>
      <c r="H2874" s="19" t="n">
        <v>0.8890318130275889</v>
      </c>
      <c r="I2874" s="19" t="n">
        <v>1.1049188744328036</v>
      </c>
      <c r="J2874" s="19" t="n">
        <v>0.2630237021412865</v>
      </c>
      <c r="K2874" s="19" t="n">
        <v>0.2843575143277162</v>
      </c>
      <c r="L2874" s="19" t="n">
        <v>1.0491068035083082</v>
      </c>
      <c r="M2874" s="19" t="n">
        <v>1.106190022877908</v>
      </c>
      <c r="N2874" s="19" t="n">
        <v>1.107713651093907</v>
      </c>
      <c r="O2874" s="19" t="n">
        <v>1.1405025655517398</v>
      </c>
      <c r="P2874" s="19" t="n">
        <v>1.1582767560066443</v>
      </c>
      <c r="Q2874" s="19" t="n">
        <v>1.1088697193088972</v>
      </c>
      <c r="R2874" s="19" t="n">
        <v>1.2107069291837385</v>
      </c>
      <c r="S2874" s="19" t="n">
        <v>1.1441312663834984</v>
      </c>
      <c r="T2874" s="19" t="n">
        <v>1.194177208054761</v>
      </c>
      <c r="U2874" s="19" t="n">
        <v>1.246532623169995</v>
      </c>
      <c r="V2874" s="19" t="n">
        <v>1.3307155041653957</v>
      </c>
      <c r="W2874" s="19" t="n">
        <v>1.2083876049437625</v>
      </c>
      <c r="X2874" s="19" t="n">
        <v>1.2342589398871653</v>
      </c>
      <c r="Y2874" s="19" t="n">
        <v>1.162431199037857</v>
      </c>
      <c r="Z2874" s="19" t="n">
        <v>0.888640569041392</v>
      </c>
      <c r="AA2874" s="19" t="n">
        <v>0.9894217763252395</v>
      </c>
      <c r="AB2874" s="19" t="n">
        <v>1.161028676956384</v>
      </c>
      <c r="AC2874" s="19" t="n">
        <v>0.9226297787374479</v>
      </c>
      <c r="AD2874" s="19" t="n">
        <v>1.4918946183327644</v>
      </c>
    </row>
    <row r="2875">
      <c r="B2875" s="16" t="s">
        <v>498</v>
      </c>
      <c r="C2875" s="22" t="n">
        <v>0.2325174737012527</v>
      </c>
      <c r="D2875" s="22" t="n">
        <v>0.18319843523361232</v>
      </c>
      <c r="E2875" s="22" t="n">
        <v>0.32568136701905304</v>
      </c>
      <c r="F2875" s="22" t="n">
        <v>0.2986324879659215</v>
      </c>
      <c r="G2875" s="22" t="n">
        <v>1.0081879793266713</v>
      </c>
      <c r="H2875" s="22" t="n">
        <v>0.8890318130275889</v>
      </c>
      <c r="I2875" s="22" t="n">
        <v>1.1049188744328036</v>
      </c>
      <c r="J2875" s="22" t="n">
        <v>0.2630237021412865</v>
      </c>
      <c r="K2875" s="22" t="n">
        <v>0.2843575143277162</v>
      </c>
      <c r="L2875" s="22" t="n">
        <v>0.0769344989239428</v>
      </c>
      <c r="M2875" s="22" t="n">
        <v>0.12889926114043476</v>
      </c>
      <c r="N2875" s="22" t="n">
        <v>0.060011574777096705</v>
      </c>
      <c r="O2875" s="22" t="n">
        <v>0.25486090850318216</v>
      </c>
      <c r="P2875" s="22" t="n">
        <v>0.26614815165593814</v>
      </c>
      <c r="Q2875" s="22" t="n">
        <v>0.22050181798876672</v>
      </c>
      <c r="R2875" s="22" t="n">
        <v>0.30810104649478653</v>
      </c>
      <c r="S2875" s="22" t="n">
        <v>0.27875198126434314</v>
      </c>
      <c r="T2875" s="22" t="n">
        <v>0.3059813486830705</v>
      </c>
      <c r="U2875" s="22" t="n">
        <v>0.2151752742376767</v>
      </c>
      <c r="V2875" s="22" t="n">
        <v>0.33685975958226366</v>
      </c>
      <c r="W2875" s="22" t="n">
        <v>0.1985727126360495</v>
      </c>
      <c r="X2875" s="22" t="n">
        <v>0.171923802437506</v>
      </c>
      <c r="Y2875" s="22" t="n">
        <v>0.13488125727232558</v>
      </c>
      <c r="Z2875" s="22" t="n">
        <v>0.888640569041392</v>
      </c>
      <c r="AA2875" s="22" t="n">
        <v>0.9894217763252395</v>
      </c>
      <c r="AB2875" s="22" t="n">
        <v>1.161028676956384</v>
      </c>
      <c r="AC2875" s="22" t="n">
        <v>0.9226297787374479</v>
      </c>
      <c r="AD2875" s="22" t="n">
        <v>-0.19922300300825918</v>
      </c>
    </row>
    <row r="2876">
      <c r="B2876" s="16" t="s">
        <v>499</v>
      </c>
      <c r="C2876" s="19" t="n">
        <v>1.185608900555893</v>
      </c>
      <c r="D2876" s="19" t="n">
        <v>1.1409320270245258</v>
      </c>
      <c r="E2876" s="19" t="n">
        <v>1.2842470926425074</v>
      </c>
      <c r="F2876" s="19" t="n">
        <v>1.196678387028909</v>
      </c>
      <c r="G2876" s="19" t="n">
        <v>1.0081879793266713</v>
      </c>
      <c r="H2876" s="19" t="n">
        <v>0.8890318130275889</v>
      </c>
      <c r="I2876" s="19" t="n">
        <v>1.1049188744328036</v>
      </c>
      <c r="J2876" s="19" t="n">
        <v>0.2630237021412865</v>
      </c>
      <c r="K2876" s="19" t="n">
        <v>1.3535417681999293</v>
      </c>
      <c r="L2876" s="19" t="n">
        <v>1.0491068035083082</v>
      </c>
      <c r="M2876" s="19" t="n">
        <v>1.106190022877908</v>
      </c>
      <c r="N2876" s="19" t="n">
        <v>1.107713651093907</v>
      </c>
      <c r="O2876" s="19" t="n">
        <v>1.1405025655517398</v>
      </c>
      <c r="P2876" s="19" t="n">
        <v>1.1582767560066443</v>
      </c>
      <c r="Q2876" s="19" t="n">
        <v>1.1088697193088972</v>
      </c>
      <c r="R2876" s="19" t="n">
        <v>1.2107069291837385</v>
      </c>
      <c r="S2876" s="19" t="n">
        <v>1.1441312663834984</v>
      </c>
      <c r="T2876" s="19" t="n">
        <v>1.194177208054761</v>
      </c>
      <c r="U2876" s="19" t="n">
        <v>1.246532623169995</v>
      </c>
      <c r="V2876" s="19" t="n">
        <v>1.3307155041653957</v>
      </c>
      <c r="W2876" s="19" t="n">
        <v>1.2083876049437625</v>
      </c>
      <c r="X2876" s="19" t="n">
        <v>1.2342589398871653</v>
      </c>
      <c r="Y2876" s="19" t="n">
        <v>1.162431199037857</v>
      </c>
      <c r="Z2876" s="19" t="n">
        <v>0.888640569041392</v>
      </c>
      <c r="AA2876" s="19" t="n">
        <v>0.9894217763252395</v>
      </c>
      <c r="AB2876" s="19" t="n">
        <v>1.161028676956384</v>
      </c>
      <c r="AC2876" s="19" t="n">
        <v>0.9226297787374479</v>
      </c>
      <c r="AD2876" s="19" t="n">
        <v>1.4918946183327644</v>
      </c>
    </row>
    <row r="2877">
      <c r="B2877" s="16" t="s">
        <v>500</v>
      </c>
      <c r="C2877" s="22" t="n">
        <v>1.185608900555893</v>
      </c>
      <c r="D2877" s="22" t="n">
        <v>1.1409320270245258</v>
      </c>
      <c r="E2877" s="22" t="n">
        <v>1.2842470926425074</v>
      </c>
      <c r="F2877" s="22" t="n">
        <v>1.196678387028909</v>
      </c>
      <c r="G2877" s="22" t="n">
        <v>1.0081879793266713</v>
      </c>
      <c r="H2877" s="22" t="n">
        <v>0.8890318130275889</v>
      </c>
      <c r="I2877" s="22" t="n">
        <v>1.1049188744328036</v>
      </c>
      <c r="J2877" s="22" t="n">
        <v>1.2351799345654495</v>
      </c>
      <c r="K2877" s="22" t="n">
        <v>0.2843575143277162</v>
      </c>
      <c r="L2877" s="22" t="n">
        <v>1.0491068035083082</v>
      </c>
      <c r="M2877" s="22" t="n">
        <v>1.106190022877908</v>
      </c>
      <c r="N2877" s="22" t="n">
        <v>1.107713651093907</v>
      </c>
      <c r="O2877" s="22" t="n">
        <v>1.1405025655517398</v>
      </c>
      <c r="P2877" s="22" t="n">
        <v>1.1582767560066443</v>
      </c>
      <c r="Q2877" s="22" t="n">
        <v>1.1088697193088972</v>
      </c>
      <c r="R2877" s="22" t="n">
        <v>1.2107069291837385</v>
      </c>
      <c r="S2877" s="22" t="n">
        <v>1.1441312663834984</v>
      </c>
      <c r="T2877" s="22" t="n">
        <v>1.194177208054761</v>
      </c>
      <c r="U2877" s="22" t="n">
        <v>0.2151752742376767</v>
      </c>
      <c r="V2877" s="22" t="n">
        <v>1.3307155041653957</v>
      </c>
      <c r="W2877" s="22" t="n">
        <v>1.2083876049437625</v>
      </c>
      <c r="X2877" s="22" t="n">
        <v>1.2342589398871653</v>
      </c>
      <c r="Y2877" s="22" t="n">
        <v>1.162431199037857</v>
      </c>
      <c r="Z2877" s="22" t="n">
        <v>0.888640569041392</v>
      </c>
      <c r="AA2877" s="22" t="n">
        <v>0.9894217763252395</v>
      </c>
      <c r="AB2877" s="22" t="n">
        <v>1.161028676956384</v>
      </c>
      <c r="AC2877" s="22" t="n">
        <v>0.9226297787374479</v>
      </c>
      <c r="AD2877" s="22" t="n">
        <v>1.4918946183327644</v>
      </c>
    </row>
    <row r="2878">
      <c r="B2878" s="16" t="s">
        <v>501</v>
      </c>
      <c r="C2878" s="19" t="n">
        <v>0.2325174737012527</v>
      </c>
      <c r="D2878" s="19" t="n">
        <v>0.18319843523361232</v>
      </c>
      <c r="E2878" s="19" t="n">
        <v>0.32568136701905304</v>
      </c>
      <c r="F2878" s="19" t="n">
        <v>0.2986324879659215</v>
      </c>
      <c r="G2878" s="19" t="n">
        <v>0.12226960600344668</v>
      </c>
      <c r="H2878" s="19" t="n">
        <v>0.8890318130275889</v>
      </c>
      <c r="I2878" s="19" t="n">
        <v>0.23602236826258413</v>
      </c>
      <c r="J2878" s="19" t="n">
        <v>1.2351799345654495</v>
      </c>
      <c r="K2878" s="19" t="n">
        <v>1.3535417681999293</v>
      </c>
      <c r="L2878" s="19" t="n">
        <v>0.0769344989239428</v>
      </c>
      <c r="M2878" s="19" t="n">
        <v>0.12889926114043476</v>
      </c>
      <c r="N2878" s="19" t="n">
        <v>0.060011574777096705</v>
      </c>
      <c r="O2878" s="19" t="n">
        <v>0.25486090850318216</v>
      </c>
      <c r="P2878" s="19" t="n">
        <v>0.26614815165593814</v>
      </c>
      <c r="Q2878" s="19" t="n">
        <v>0.22050181798876672</v>
      </c>
      <c r="R2878" s="19" t="n">
        <v>0.30810104649478653</v>
      </c>
      <c r="S2878" s="19" t="n">
        <v>0.27875198126434314</v>
      </c>
      <c r="T2878" s="19" t="n">
        <v>0.3059813486830705</v>
      </c>
      <c r="U2878" s="19" t="n">
        <v>-0.8161820746946412</v>
      </c>
      <c r="V2878" s="19" t="n">
        <v>-0.6569959850008685</v>
      </c>
      <c r="W2878" s="19" t="n">
        <v>0.1985727126360495</v>
      </c>
      <c r="X2878" s="19" t="n">
        <v>0.171923802437506</v>
      </c>
      <c r="Y2878" s="19" t="n">
        <v>0.13488125727232558</v>
      </c>
      <c r="Z2878" s="19" t="n">
        <v>-0.029172543933177423</v>
      </c>
      <c r="AA2878" s="19" t="n">
        <v>0.9894217763252395</v>
      </c>
      <c r="AB2878" s="19" t="n">
        <v>0.21441394034165046</v>
      </c>
      <c r="AC2878" s="19" t="n">
        <v>0.9226297787374479</v>
      </c>
      <c r="AD2878" s="19" t="n">
        <v>-0.19922300300825918</v>
      </c>
    </row>
    <row r="2879">
      <c r="B2879" s="16" t="s">
        <v>502</v>
      </c>
      <c r="C2879" s="22" t="n">
        <v>0.2325174737012527</v>
      </c>
      <c r="D2879" s="22" t="n">
        <v>0.18319843523361232</v>
      </c>
      <c r="E2879" s="22" t="n">
        <v>0.32568136701905304</v>
      </c>
      <c r="F2879" s="22" t="n">
        <v>0.2986324879659215</v>
      </c>
      <c r="G2879" s="22" t="n">
        <v>1.0081879793266713</v>
      </c>
      <c r="H2879" s="22" t="n">
        <v>0.8890318130275889</v>
      </c>
      <c r="I2879" s="22" t="n">
        <v>1.1049188744328036</v>
      </c>
      <c r="J2879" s="22" t="n">
        <v>0.2630237021412865</v>
      </c>
      <c r="K2879" s="22" t="n">
        <v>-0.7848267395444969</v>
      </c>
      <c r="L2879" s="22" t="n">
        <v>0.0769344989239428</v>
      </c>
      <c r="M2879" s="22" t="n">
        <v>0.12889926114043476</v>
      </c>
      <c r="N2879" s="22" t="n">
        <v>0.060011574777096705</v>
      </c>
      <c r="O2879" s="22" t="n">
        <v>0.25486090850318216</v>
      </c>
      <c r="P2879" s="22" t="n">
        <v>0.26614815165593814</v>
      </c>
      <c r="Q2879" s="22" t="n">
        <v>0.22050181798876672</v>
      </c>
      <c r="R2879" s="22" t="n">
        <v>0.30810104649478653</v>
      </c>
      <c r="S2879" s="22" t="n">
        <v>0.27875198126434314</v>
      </c>
      <c r="T2879" s="22" t="n">
        <v>0.3059813486830705</v>
      </c>
      <c r="U2879" s="22" t="n">
        <v>0.2151752742376767</v>
      </c>
      <c r="V2879" s="22" t="n">
        <v>0.33685975958226366</v>
      </c>
      <c r="W2879" s="22" t="n">
        <v>0.1985727126360495</v>
      </c>
      <c r="X2879" s="22" t="n">
        <v>0.171923802437506</v>
      </c>
      <c r="Y2879" s="22" t="n">
        <v>0.13488125727232558</v>
      </c>
      <c r="Z2879" s="22" t="n">
        <v>0.888640569041392</v>
      </c>
      <c r="AA2879" s="22" t="n">
        <v>0.9894217763252395</v>
      </c>
      <c r="AB2879" s="22" t="n">
        <v>1.161028676956384</v>
      </c>
      <c r="AC2879" s="22" t="n">
        <v>0.9226297787374479</v>
      </c>
      <c r="AD2879" s="22" t="n">
        <v>-0.19922300300825918</v>
      </c>
    </row>
    <row r="2880">
      <c r="B2880" s="16" t="s">
        <v>503</v>
      </c>
      <c r="C2880" s="19" t="n">
        <v>1.185608900555893</v>
      </c>
      <c r="D2880" s="19" t="n">
        <v>1.1409320270245258</v>
      </c>
      <c r="E2880" s="19" t="n">
        <v>1.2842470926425074</v>
      </c>
      <c r="F2880" s="19" t="n">
        <v>1.196678387028909</v>
      </c>
      <c r="G2880" s="19" t="n">
        <v>1.0081879793266713</v>
      </c>
      <c r="H2880" s="19" t="n">
        <v>0.8890318130275889</v>
      </c>
      <c r="I2880" s="19" t="n">
        <v>1.1049188744328036</v>
      </c>
      <c r="J2880" s="19" t="n">
        <v>1.2351799345654495</v>
      </c>
      <c r="K2880" s="19" t="n">
        <v>1.3535417681999293</v>
      </c>
      <c r="L2880" s="19" t="n">
        <v>0.0769344989239428</v>
      </c>
      <c r="M2880" s="19" t="n">
        <v>0.12889926114043476</v>
      </c>
      <c r="N2880" s="19" t="n">
        <v>0.060011574777096705</v>
      </c>
      <c r="O2880" s="19" t="n">
        <v>1.1405025655517398</v>
      </c>
      <c r="P2880" s="19" t="n">
        <v>1.1582767560066443</v>
      </c>
      <c r="Q2880" s="19" t="n">
        <v>1.1088697193088972</v>
      </c>
      <c r="R2880" s="19" t="n">
        <v>1.2107069291837385</v>
      </c>
      <c r="S2880" s="19" t="n">
        <v>1.1441312663834984</v>
      </c>
      <c r="T2880" s="19" t="n">
        <v>1.194177208054761</v>
      </c>
      <c r="U2880" s="19" t="n">
        <v>0.2151752742376767</v>
      </c>
      <c r="V2880" s="19" t="n">
        <v>0.33685975958226366</v>
      </c>
      <c r="W2880" s="19" t="n">
        <v>1.2083876049437625</v>
      </c>
      <c r="X2880" s="19" t="n">
        <v>1.2342589398871653</v>
      </c>
      <c r="Y2880" s="19" t="n">
        <v>0.13488125727232558</v>
      </c>
      <c r="Z2880" s="19" t="n">
        <v>0.888640569041392</v>
      </c>
      <c r="AA2880" s="19" t="n">
        <v>0.9894217763252395</v>
      </c>
      <c r="AB2880" s="19" t="n">
        <v>1.161028676956384</v>
      </c>
      <c r="AC2880" s="19" t="n">
        <v>0.9226297787374479</v>
      </c>
      <c r="AD2880" s="19" t="n">
        <v>-0.09006159792069014</v>
      </c>
    </row>
    <row r="2881">
      <c r="B2881" s="16" t="s">
        <v>504</v>
      </c>
      <c r="C2881" s="22" t="n">
        <v>1.185608900555893</v>
      </c>
      <c r="D2881" s="22" t="n">
        <v>1.1409320270245258</v>
      </c>
      <c r="E2881" s="22" t="n">
        <v>1.2842470926425074</v>
      </c>
      <c r="F2881" s="22" t="n">
        <v>1.196678387028909</v>
      </c>
      <c r="G2881" s="22" t="n">
        <v>1.0081879793266713</v>
      </c>
      <c r="H2881" s="22" t="n">
        <v>0.8890318130275889</v>
      </c>
      <c r="I2881" s="22" t="n">
        <v>1.1049188744328036</v>
      </c>
      <c r="J2881" s="22" t="n">
        <v>0.2630237021412865</v>
      </c>
      <c r="K2881" s="22" t="n">
        <v>0.2843575143277162</v>
      </c>
      <c r="L2881" s="22" t="n">
        <v>1.0491068035083082</v>
      </c>
      <c r="M2881" s="22" t="n">
        <v>1.106190022877908</v>
      </c>
      <c r="N2881" s="22" t="n">
        <v>1.107713651093907</v>
      </c>
      <c r="O2881" s="22" t="n">
        <v>1.1405025655517398</v>
      </c>
      <c r="P2881" s="22" t="n">
        <v>1.1582767560066443</v>
      </c>
      <c r="Q2881" s="22" t="n">
        <v>1.1088697193088972</v>
      </c>
      <c r="R2881" s="22" t="n">
        <v>1.2107069291837385</v>
      </c>
      <c r="S2881" s="22" t="n">
        <v>1.1441312663834984</v>
      </c>
      <c r="T2881" s="22" t="n">
        <v>1.194177208054761</v>
      </c>
      <c r="U2881" s="22" t="n">
        <v>1.246532623169995</v>
      </c>
      <c r="V2881" s="22" t="n">
        <v>1.3307155041653957</v>
      </c>
      <c r="W2881" s="22" t="n">
        <v>1.2083876049437625</v>
      </c>
      <c r="X2881" s="22" t="n">
        <v>1.2342589398871653</v>
      </c>
      <c r="Y2881" s="22" t="n">
        <v>1.162431199037857</v>
      </c>
      <c r="Z2881" s="22" t="n">
        <v>0.888640569041392</v>
      </c>
      <c r="AA2881" s="22" t="n">
        <v>0.9894217763252395</v>
      </c>
      <c r="AB2881" s="22" t="n">
        <v>1.161028676956384</v>
      </c>
      <c r="AC2881" s="22" t="n">
        <v>0.9226297787374479</v>
      </c>
      <c r="AD2881" s="22" t="n">
        <v>1.4918946183327644</v>
      </c>
    </row>
    <row r="2882">
      <c r="B2882" s="16" t="s">
        <v>505</v>
      </c>
      <c r="C2882" s="19" t="n">
        <v>1.185608900555893</v>
      </c>
      <c r="D2882" s="19" t="n">
        <v>1.1409320270245258</v>
      </c>
      <c r="E2882" s="19" t="n">
        <v>1.2842470926425074</v>
      </c>
      <c r="F2882" s="19" t="n">
        <v>1.196678387028909</v>
      </c>
      <c r="G2882" s="19" t="n">
        <v>1.0081879793266713</v>
      </c>
      <c r="H2882" s="19" t="n">
        <v>0.8890318130275889</v>
      </c>
      <c r="I2882" s="19" t="n">
        <v>1.1049188744328036</v>
      </c>
      <c r="J2882" s="19" t="n">
        <v>-0.7091325302828764</v>
      </c>
      <c r="K2882" s="19" t="n">
        <v>-0.7848267395444969</v>
      </c>
      <c r="L2882" s="19" t="n">
        <v>0.0769344989239428</v>
      </c>
      <c r="M2882" s="19" t="n">
        <v>1.106190022877908</v>
      </c>
      <c r="N2882" s="19" t="n">
        <v>0.060011574777096705</v>
      </c>
      <c r="O2882" s="19" t="n">
        <v>1.1405025655517398</v>
      </c>
      <c r="P2882" s="19" t="n">
        <v>1.1582767560066443</v>
      </c>
      <c r="Q2882" s="19" t="n">
        <v>1.1088697193088972</v>
      </c>
      <c r="R2882" s="19" t="n">
        <v>0.30810104649478653</v>
      </c>
      <c r="S2882" s="19" t="n">
        <v>0.27875198126434314</v>
      </c>
      <c r="T2882" s="19" t="n">
        <v>1.194177208054761</v>
      </c>
      <c r="U2882" s="19" t="n">
        <v>0.2151752742376767</v>
      </c>
      <c r="V2882" s="19" t="n">
        <v>1.3307155041653957</v>
      </c>
      <c r="W2882" s="19" t="n">
        <v>1.2083876049437625</v>
      </c>
      <c r="X2882" s="19" t="n">
        <v>1.2342589398871653</v>
      </c>
      <c r="Y2882" s="19" t="n">
        <v>0.13488125727232558</v>
      </c>
      <c r="Z2882" s="19" t="n">
        <v>-0.029172543933177423</v>
      </c>
      <c r="AA2882" s="19" t="n">
        <v>0.9894217763252395</v>
      </c>
      <c r="AB2882" s="19" t="n">
        <v>0.21441394034165046</v>
      </c>
      <c r="AC2882" s="19" t="n">
        <v>0.9226297787374479</v>
      </c>
      <c r="AD2882" s="19" t="n">
        <v>0.4403929241273301</v>
      </c>
    </row>
    <row r="2883">
      <c r="B2883" s="16" t="s">
        <v>506</v>
      </c>
      <c r="C2883" s="22" t="n">
        <v>0.2325174737012527</v>
      </c>
      <c r="D2883" s="22" t="n">
        <v>0.18319843523361232</v>
      </c>
      <c r="E2883" s="22" t="n">
        <v>0.32568136701905304</v>
      </c>
      <c r="F2883" s="22" t="n">
        <v>0.2986324879659215</v>
      </c>
      <c r="G2883" s="22" t="n">
        <v>0.12226960600344668</v>
      </c>
      <c r="H2883" s="22" t="n">
        <v>0.8890318130275889</v>
      </c>
      <c r="I2883" s="22" t="n">
        <v>0.23602236826258413</v>
      </c>
      <c r="J2883" s="22" t="n">
        <v>1.2351799345654495</v>
      </c>
      <c r="K2883" s="22" t="n">
        <v>1.3535417681999293</v>
      </c>
      <c r="L2883" s="22" t="n">
        <v>-0.8952378056604228</v>
      </c>
      <c r="M2883" s="22" t="n">
        <v>-0.8483915005970385</v>
      </c>
      <c r="N2883" s="22" t="n">
        <v>-0.9876905015397136</v>
      </c>
      <c r="O2883" s="22" t="n">
        <v>0.25486090850318216</v>
      </c>
      <c r="P2883" s="22" t="n">
        <v>0.26614815165593814</v>
      </c>
      <c r="Q2883" s="22" t="n">
        <v>0.22050181798876672</v>
      </c>
      <c r="R2883" s="22" t="n">
        <v>0.30810104649478653</v>
      </c>
      <c r="S2883" s="22" t="n">
        <v>0.27875198126434314</v>
      </c>
      <c r="T2883" s="22" t="n">
        <v>0.3059813486830705</v>
      </c>
      <c r="U2883" s="22" t="n">
        <v>-0.8161820746946412</v>
      </c>
      <c r="V2883" s="22" t="n">
        <v>-0.6569959850008685</v>
      </c>
      <c r="W2883" s="22" t="n">
        <v>-0.8112421796716635</v>
      </c>
      <c r="X2883" s="22" t="n">
        <v>-0.8904113350121534</v>
      </c>
      <c r="Y2883" s="22" t="n">
        <v>-0.892668684493206</v>
      </c>
      <c r="Z2883" s="22" t="n">
        <v>-0.029172543933177423</v>
      </c>
      <c r="AA2883" s="22" t="n">
        <v>0.07834787821579914</v>
      </c>
      <c r="AB2883" s="22" t="n">
        <v>1.161028676956384</v>
      </c>
      <c r="AC2883" s="22" t="n">
        <v>0.9226297787374479</v>
      </c>
      <c r="AD2883" s="22" t="n">
        <v>-0.5447555457595614</v>
      </c>
    </row>
    <row r="2884">
      <c r="B2884" s="16" t="s">
        <v>507</v>
      </c>
      <c r="C2884" s="19" t="n">
        <v>0.2325174737012527</v>
      </c>
      <c r="D2884" s="19" t="n">
        <v>0.18319843523361232</v>
      </c>
      <c r="E2884" s="19" t="n">
        <v>0.32568136701905304</v>
      </c>
      <c r="F2884" s="19" t="n">
        <v>1.196678387028909</v>
      </c>
      <c r="G2884" s="19" t="n">
        <v>1.0081879793266713</v>
      </c>
      <c r="H2884" s="19" t="n">
        <v>0.8890318130275889</v>
      </c>
      <c r="I2884" s="19" t="n">
        <v>1.1049188744328036</v>
      </c>
      <c r="J2884" s="19" t="n">
        <v>-0.7091325302828764</v>
      </c>
      <c r="K2884" s="19" t="n">
        <v>-0.7848267395444969</v>
      </c>
      <c r="L2884" s="19" t="n">
        <v>1.0491068035083082</v>
      </c>
      <c r="M2884" s="19" t="n">
        <v>1.106190022877908</v>
      </c>
      <c r="N2884" s="19" t="n">
        <v>1.107713651093907</v>
      </c>
      <c r="O2884" s="19" t="n">
        <v>1.1405025655517398</v>
      </c>
      <c r="P2884" s="19" t="n">
        <v>1.1582767560066443</v>
      </c>
      <c r="Q2884" s="19" t="n">
        <v>1.1088697193088972</v>
      </c>
      <c r="R2884" s="19" t="n">
        <v>1.2107069291837385</v>
      </c>
      <c r="S2884" s="19" t="n">
        <v>1.1441312663834984</v>
      </c>
      <c r="T2884" s="19" t="n">
        <v>1.194177208054761</v>
      </c>
      <c r="U2884" s="19" t="n">
        <v>1.246532623169995</v>
      </c>
      <c r="V2884" s="19" t="n">
        <v>1.3307155041653957</v>
      </c>
      <c r="W2884" s="19" t="n">
        <v>0.1985727126360495</v>
      </c>
      <c r="X2884" s="19" t="n">
        <v>0.171923802437506</v>
      </c>
      <c r="Y2884" s="19" t="n">
        <v>1.162431199037857</v>
      </c>
      <c r="Z2884" s="19" t="n">
        <v>0.888640569041392</v>
      </c>
      <c r="AA2884" s="19" t="n">
        <v>0.9894217763252395</v>
      </c>
      <c r="AB2884" s="19" t="n">
        <v>1.161028676956384</v>
      </c>
      <c r="AC2884" s="19" t="n">
        <v>0.9226297787374479</v>
      </c>
      <c r="AD2884" s="19" t="n">
        <v>1.4918946183327644</v>
      </c>
    </row>
    <row r="2885">
      <c r="B2885" s="16" t="s">
        <v>508</v>
      </c>
      <c r="C2885" s="22" t="n">
        <v>0.2325174737012527</v>
      </c>
      <c r="D2885" s="22" t="n">
        <v>1.1409320270245258</v>
      </c>
      <c r="E2885" s="22" t="n">
        <v>1.2842470926425074</v>
      </c>
      <c r="F2885" s="22" t="n">
        <v>1.196678387028909</v>
      </c>
      <c r="G2885" s="22" t="n">
        <v>1.0081879793266713</v>
      </c>
      <c r="H2885" s="22" t="n">
        <v>0.8890318130275889</v>
      </c>
      <c r="I2885" s="22" t="n">
        <v>1.1049188744328036</v>
      </c>
      <c r="J2885" s="22" t="n">
        <v>0.2630237021412865</v>
      </c>
      <c r="K2885" s="22" t="n">
        <v>0.2843575143277162</v>
      </c>
      <c r="L2885" s="22" t="n">
        <v>0.0769344989239428</v>
      </c>
      <c r="M2885" s="22" t="n">
        <v>0.12889926114043476</v>
      </c>
      <c r="N2885" s="22" t="n">
        <v>0.060011574777096705</v>
      </c>
      <c r="O2885" s="22" t="n">
        <v>1.1405025655517398</v>
      </c>
      <c r="P2885" s="22" t="n">
        <v>1.1582767560066443</v>
      </c>
      <c r="Q2885" s="22" t="n">
        <v>1.1088697193088972</v>
      </c>
      <c r="R2885" s="22" t="n">
        <v>1.2107069291837385</v>
      </c>
      <c r="S2885" s="22" t="n">
        <v>1.1441312663834984</v>
      </c>
      <c r="T2885" s="22" t="n">
        <v>1.194177208054761</v>
      </c>
      <c r="U2885" s="22" t="n">
        <v>1.246532623169995</v>
      </c>
      <c r="V2885" s="22" t="n">
        <v>1.3307155041653957</v>
      </c>
      <c r="W2885" s="22" t="n">
        <v>1.2083876049437625</v>
      </c>
      <c r="X2885" s="22" t="n">
        <v>1.2342589398871653</v>
      </c>
      <c r="Y2885" s="22" t="n">
        <v>1.162431199037857</v>
      </c>
      <c r="Z2885" s="22" t="n">
        <v>0.888640569041392</v>
      </c>
      <c r="AA2885" s="22" t="n">
        <v>0.9894217763252395</v>
      </c>
      <c r="AB2885" s="22" t="n">
        <v>1.161028676956384</v>
      </c>
      <c r="AC2885" s="22" t="n">
        <v>0.9226297787374479</v>
      </c>
      <c r="AD2885" s="22" t="n">
        <v>-0.09006159792069014</v>
      </c>
    </row>
    <row r="2886">
      <c r="B2886" s="16" t="s">
        <v>509</v>
      </c>
      <c r="C2886" s="19" t="n">
        <v>0.2325174737012527</v>
      </c>
      <c r="D2886" s="19" t="n">
        <v>0.18319843523361232</v>
      </c>
      <c r="E2886" s="19" t="n">
        <v>0.32568136701905304</v>
      </c>
      <c r="F2886" s="19" t="n">
        <v>0.2986324879659215</v>
      </c>
      <c r="G2886" s="19" t="n">
        <v>1.0081879793266713</v>
      </c>
      <c r="H2886" s="19" t="n">
        <v>0.8890318130275889</v>
      </c>
      <c r="I2886" s="19" t="n">
        <v>1.1049188744328036</v>
      </c>
      <c r="J2886" s="19" t="n">
        <v>0.2630237021412865</v>
      </c>
      <c r="K2886" s="19" t="n">
        <v>0.2843575143277162</v>
      </c>
      <c r="L2886" s="19" t="n">
        <v>0.0769344989239428</v>
      </c>
      <c r="M2886" s="19" t="n">
        <v>0.12889926114043476</v>
      </c>
      <c r="N2886" s="19" t="n">
        <v>0.060011574777096705</v>
      </c>
      <c r="O2886" s="19" t="n">
        <v>0.25486090850318216</v>
      </c>
      <c r="P2886" s="19" t="n">
        <v>0.26614815165593814</v>
      </c>
      <c r="Q2886" s="19" t="n">
        <v>0.22050181798876672</v>
      </c>
      <c r="R2886" s="19" t="n">
        <v>0.30810104649478653</v>
      </c>
      <c r="S2886" s="19" t="n">
        <v>0.27875198126434314</v>
      </c>
      <c r="T2886" s="19" t="n">
        <v>0.3059813486830705</v>
      </c>
      <c r="U2886" s="19" t="n">
        <v>0.2151752742376767</v>
      </c>
      <c r="V2886" s="19" t="n">
        <v>0.33685975958226366</v>
      </c>
      <c r="W2886" s="19" t="n">
        <v>0.1985727126360495</v>
      </c>
      <c r="X2886" s="19" t="n">
        <v>0.171923802437506</v>
      </c>
      <c r="Y2886" s="19" t="n">
        <v>0.13488125727232558</v>
      </c>
      <c r="Z2886" s="19" t="n">
        <v>0.888640569041392</v>
      </c>
      <c r="AA2886" s="19" t="n">
        <v>0.9894217763252395</v>
      </c>
      <c r="AB2886" s="19" t="n">
        <v>1.161028676956384</v>
      </c>
      <c r="AC2886" s="19" t="n">
        <v>0.9226297787374479</v>
      </c>
      <c r="AD2886" s="19" t="n">
        <v>-0.19922300300825918</v>
      </c>
    </row>
    <row r="2887">
      <c r="B2887" s="16" t="s">
        <v>510</v>
      </c>
      <c r="C2887" s="22" t="n">
        <v>1.185608900555893</v>
      </c>
      <c r="D2887" s="22" t="n">
        <v>1.1409320270245258</v>
      </c>
      <c r="E2887" s="22" t="n">
        <v>1.2842470926425074</v>
      </c>
      <c r="F2887" s="22" t="n">
        <v>1.196678387028909</v>
      </c>
      <c r="G2887" s="22" t="n">
        <v>1.0081879793266713</v>
      </c>
      <c r="H2887" s="22" t="n">
        <v>0.8890318130275889</v>
      </c>
      <c r="I2887" s="22" t="n">
        <v>1.1049188744328036</v>
      </c>
      <c r="J2887" s="22" t="n">
        <v>1.2351799345654495</v>
      </c>
      <c r="K2887" s="22" t="n">
        <v>0.2843575143277162</v>
      </c>
      <c r="L2887" s="22" t="n">
        <v>1.0491068035083082</v>
      </c>
      <c r="M2887" s="22" t="n">
        <v>1.106190022877908</v>
      </c>
      <c r="N2887" s="22" t="n">
        <v>1.107713651093907</v>
      </c>
      <c r="O2887" s="22" t="n">
        <v>1.1405025655517398</v>
      </c>
      <c r="P2887" s="22" t="n">
        <v>1.1582767560066443</v>
      </c>
      <c r="Q2887" s="22" t="n">
        <v>1.1088697193088972</v>
      </c>
      <c r="R2887" s="22" t="n">
        <v>1.2107069291837385</v>
      </c>
      <c r="S2887" s="22" t="n">
        <v>1.1441312663834984</v>
      </c>
      <c r="T2887" s="22" t="n">
        <v>1.194177208054761</v>
      </c>
      <c r="U2887" s="22" t="n">
        <v>0.2151752742376767</v>
      </c>
      <c r="V2887" s="22" t="n">
        <v>0.33685975958226366</v>
      </c>
      <c r="W2887" s="22" t="n">
        <v>1.2083876049437625</v>
      </c>
      <c r="X2887" s="22" t="n">
        <v>1.2342589398871653</v>
      </c>
      <c r="Y2887" s="22" t="n">
        <v>1.162431199037857</v>
      </c>
      <c r="Z2887" s="22" t="n">
        <v>0.888640569041392</v>
      </c>
      <c r="AA2887" s="22" t="n">
        <v>0.9894217763252395</v>
      </c>
      <c r="AB2887" s="22" t="n">
        <v>1.161028676956384</v>
      </c>
      <c r="AC2887" s="22" t="n">
        <v>0.9226297787374479</v>
      </c>
      <c r="AD2887" s="22" t="n">
        <v>1.4918946183327644</v>
      </c>
    </row>
    <row r="2888">
      <c r="B2888" s="16" t="s">
        <v>511</v>
      </c>
      <c r="C2888" s="19" t="n">
        <v>1.185608900555893</v>
      </c>
      <c r="D2888" s="19" t="n">
        <v>1.1409320270245258</v>
      </c>
      <c r="E2888" s="19" t="n">
        <v>1.2842470926425074</v>
      </c>
      <c r="F2888" s="19" t="n">
        <v>1.196678387028909</v>
      </c>
      <c r="G2888" s="19" t="n">
        <v>1.0081879793266713</v>
      </c>
      <c r="H2888" s="19" t="n">
        <v>0.8890318130275889</v>
      </c>
      <c r="I2888" s="19" t="n">
        <v>1.1049188744328036</v>
      </c>
      <c r="J2888" s="19" t="n">
        <v>1.2351799345654495</v>
      </c>
      <c r="K2888" s="19" t="n">
        <v>1.3535417681999293</v>
      </c>
      <c r="L2888" s="19" t="n">
        <v>1.0491068035083082</v>
      </c>
      <c r="M2888" s="19" t="n">
        <v>1.106190022877908</v>
      </c>
      <c r="N2888" s="19" t="n">
        <v>1.107713651093907</v>
      </c>
      <c r="O2888" s="19" t="n">
        <v>1.1405025655517398</v>
      </c>
      <c r="P2888" s="19" t="n">
        <v>1.1582767560066443</v>
      </c>
      <c r="Q2888" s="19" t="n">
        <v>1.1088697193088972</v>
      </c>
      <c r="R2888" s="19" t="n">
        <v>1.2107069291837385</v>
      </c>
      <c r="S2888" s="19" t="n">
        <v>1.1441312663834984</v>
      </c>
      <c r="T2888" s="19" t="n">
        <v>1.194177208054761</v>
      </c>
      <c r="U2888" s="19" t="n">
        <v>1.246532623169995</v>
      </c>
      <c r="V2888" s="19" t="n">
        <v>1.3307155041653957</v>
      </c>
      <c r="W2888" s="19" t="n">
        <v>1.2083876049437625</v>
      </c>
      <c r="X2888" s="19" t="n">
        <v>1.2342589398871653</v>
      </c>
      <c r="Y2888" s="19" t="n">
        <v>1.162431199037857</v>
      </c>
      <c r="Z2888" s="19" t="n">
        <v>0.888640569041392</v>
      </c>
      <c r="AA2888" s="19" t="n">
        <v>0.9894217763252395</v>
      </c>
      <c r="AB2888" s="19" t="n">
        <v>1.161028676956384</v>
      </c>
      <c r="AC2888" s="19" t="n">
        <v>0.9226297787374479</v>
      </c>
      <c r="AD2888" s="19" t="n">
        <v>1.4918946183327644</v>
      </c>
    </row>
    <row r="2889">
      <c r="B2889" s="16" t="s">
        <v>512</v>
      </c>
      <c r="C2889" s="22" t="n">
        <v>0.2325174737012527</v>
      </c>
      <c r="D2889" s="22" t="n">
        <v>0.18319843523361232</v>
      </c>
      <c r="E2889" s="22" t="n">
        <v>0.32568136701905304</v>
      </c>
      <c r="F2889" s="22" t="n">
        <v>0.2986324879659215</v>
      </c>
      <c r="G2889" s="22" t="n">
        <v>1.0081879793266713</v>
      </c>
      <c r="H2889" s="22" t="n">
        <v>0.8890318130275889</v>
      </c>
      <c r="I2889" s="22" t="n">
        <v>1.1049188744328036</v>
      </c>
      <c r="J2889" s="22" t="n">
        <v>0.2630237021412865</v>
      </c>
      <c r="K2889" s="22" t="n">
        <v>-0.7848267395444969</v>
      </c>
      <c r="L2889" s="22" t="n">
        <v>0.0769344989239428</v>
      </c>
      <c r="M2889" s="22" t="n">
        <v>0.12889926114043476</v>
      </c>
      <c r="N2889" s="22" t="n">
        <v>0.060011574777096705</v>
      </c>
      <c r="O2889" s="22" t="n">
        <v>0.25486090850318216</v>
      </c>
      <c r="P2889" s="22" t="n">
        <v>0.26614815165593814</v>
      </c>
      <c r="Q2889" s="22" t="n">
        <v>0.22050181798876672</v>
      </c>
      <c r="R2889" s="22" t="n">
        <v>0.30810104649478653</v>
      </c>
      <c r="S2889" s="22" t="n">
        <v>0.27875198126434314</v>
      </c>
      <c r="T2889" s="22" t="n">
        <v>0.3059813486830705</v>
      </c>
      <c r="U2889" s="22" t="n">
        <v>0.2151752742376767</v>
      </c>
      <c r="V2889" s="22" t="n">
        <v>0.33685975958226366</v>
      </c>
      <c r="W2889" s="22" t="n">
        <v>1.2083876049437625</v>
      </c>
      <c r="X2889" s="22" t="n">
        <v>1.2342589398871653</v>
      </c>
      <c r="Y2889" s="22" t="n">
        <v>1.162431199037857</v>
      </c>
      <c r="Z2889" s="22" t="n">
        <v>0.888640569041392</v>
      </c>
      <c r="AA2889" s="22" t="n">
        <v>0.9894217763252395</v>
      </c>
      <c r="AB2889" s="22" t="n">
        <v>1.161028676956384</v>
      </c>
      <c r="AC2889" s="22" t="n">
        <v>0.9226297787374479</v>
      </c>
      <c r="AD2889" s="22" t="n">
        <v>-0.19922300300825918</v>
      </c>
    </row>
    <row r="2890">
      <c r="B2890" s="16" t="s">
        <v>513</v>
      </c>
      <c r="C2890" s="19" t="n">
        <v>0.2325174737012527</v>
      </c>
      <c r="D2890" s="19" t="n">
        <v>0.18319843523361232</v>
      </c>
      <c r="E2890" s="19" t="n">
        <v>0.32568136701905304</v>
      </c>
      <c r="F2890" s="19" t="n">
        <v>1.196678387028909</v>
      </c>
      <c r="G2890" s="19" t="n">
        <v>1.0081879793266713</v>
      </c>
      <c r="H2890" s="19" t="n">
        <v>0.8890318130275889</v>
      </c>
      <c r="I2890" s="19" t="n">
        <v>1.1049188744328036</v>
      </c>
      <c r="J2890" s="19" t="n">
        <v>0.2630237021412865</v>
      </c>
      <c r="K2890" s="19" t="n">
        <v>-0.7848267395444969</v>
      </c>
      <c r="L2890" s="19" t="n">
        <v>0.0769344989239428</v>
      </c>
      <c r="M2890" s="19" t="n">
        <v>0.12889926114043476</v>
      </c>
      <c r="N2890" s="19" t="n">
        <v>0.060011574777096705</v>
      </c>
      <c r="O2890" s="19" t="n">
        <v>1.1405025655517398</v>
      </c>
      <c r="P2890" s="19" t="n">
        <v>1.1582767560066443</v>
      </c>
      <c r="Q2890" s="19" t="n">
        <v>1.1088697193088972</v>
      </c>
      <c r="R2890" s="19" t="n">
        <v>1.2107069291837385</v>
      </c>
      <c r="S2890" s="19" t="n">
        <v>1.1441312663834984</v>
      </c>
      <c r="T2890" s="19" t="n">
        <v>1.194177208054761</v>
      </c>
      <c r="U2890" s="19" t="n">
        <v>0.2151752742376767</v>
      </c>
      <c r="V2890" s="19" t="n">
        <v>0.33685975958226366</v>
      </c>
      <c r="W2890" s="19" t="n">
        <v>0.1985727126360495</v>
      </c>
      <c r="X2890" s="19" t="n">
        <v>0.171923802437506</v>
      </c>
      <c r="Y2890" s="19" t="n">
        <v>0.13488125727232558</v>
      </c>
      <c r="Z2890" s="19" t="n">
        <v>0.888640569041392</v>
      </c>
      <c r="AA2890" s="19" t="n">
        <v>0.9894217763252395</v>
      </c>
      <c r="AB2890" s="19" t="n">
        <v>1.161028676956384</v>
      </c>
      <c r="AC2890" s="19" t="n">
        <v>0.9226297787374479</v>
      </c>
      <c r="AD2890" s="19" t="n">
        <v>-0.09006159792069014</v>
      </c>
    </row>
    <row r="2891">
      <c r="B2891" s="16" t="s">
        <v>514</v>
      </c>
      <c r="C2891" s="22" t="n">
        <v>0.2325174737012527</v>
      </c>
      <c r="D2891" s="22" t="n">
        <v>0.18319843523361232</v>
      </c>
      <c r="E2891" s="22" t="n">
        <v>0.32568136701905304</v>
      </c>
      <c r="F2891" s="22" t="n">
        <v>0.2986324879659215</v>
      </c>
      <c r="G2891" s="22" t="n">
        <v>1.0081879793266713</v>
      </c>
      <c r="H2891" s="22" t="n">
        <v>0.8890318130275889</v>
      </c>
      <c r="I2891" s="22" t="n">
        <v>1.1049188744328036</v>
      </c>
      <c r="J2891" s="22" t="n">
        <v>0.2630237021412865</v>
      </c>
      <c r="K2891" s="22" t="n">
        <v>1.3535417681999293</v>
      </c>
      <c r="L2891" s="22" t="n">
        <v>0.0769344989239428</v>
      </c>
      <c r="M2891" s="22" t="n">
        <v>0.12889926114043476</v>
      </c>
      <c r="N2891" s="22" t="n">
        <v>0.060011574777096705</v>
      </c>
      <c r="O2891" s="22" t="n">
        <v>0.25486090850318216</v>
      </c>
      <c r="P2891" s="22" t="n">
        <v>0.26614815165593814</v>
      </c>
      <c r="Q2891" s="22" t="n">
        <v>0.22050181798876672</v>
      </c>
      <c r="R2891" s="22" t="n">
        <v>0.30810104649478653</v>
      </c>
      <c r="S2891" s="22" t="n">
        <v>0.27875198126434314</v>
      </c>
      <c r="T2891" s="22" t="n">
        <v>0.3059813486830705</v>
      </c>
      <c r="U2891" s="22" t="n">
        <v>1.246532623169995</v>
      </c>
      <c r="V2891" s="22" t="n">
        <v>1.3307155041653957</v>
      </c>
      <c r="W2891" s="22" t="n">
        <v>1.2083876049437625</v>
      </c>
      <c r="X2891" s="22" t="n">
        <v>0.171923802437506</v>
      </c>
      <c r="Y2891" s="22" t="n">
        <v>0.13488125727232558</v>
      </c>
      <c r="Z2891" s="22" t="n">
        <v>0.888640569041392</v>
      </c>
      <c r="AA2891" s="22" t="n">
        <v>0.9894217763252395</v>
      </c>
      <c r="AB2891" s="22" t="n">
        <v>1.161028676956384</v>
      </c>
      <c r="AC2891" s="22" t="n">
        <v>0.9226297787374479</v>
      </c>
      <c r="AD2891" s="22" t="n">
        <v>-0.19922300300825918</v>
      </c>
    </row>
    <row r="2892">
      <c r="B2892" s="16" t="s">
        <v>515</v>
      </c>
      <c r="C2892" s="19" t="n">
        <v>0.2325174737012527</v>
      </c>
      <c r="D2892" s="19" t="n">
        <v>0.18319843523361232</v>
      </c>
      <c r="E2892" s="19" t="n">
        <v>0.32568136701905304</v>
      </c>
      <c r="F2892" s="19" t="n">
        <v>0.2986324879659215</v>
      </c>
      <c r="G2892" s="19" t="n">
        <v>-0.763648767319778</v>
      </c>
      <c r="H2892" s="19" t="n">
        <v>0.8890318130275889</v>
      </c>
      <c r="I2892" s="19" t="n">
        <v>-0.6328741379076352</v>
      </c>
      <c r="J2892" s="19" t="n">
        <v>0.2630237021412865</v>
      </c>
      <c r="K2892" s="19" t="n">
        <v>-0.7848267395444969</v>
      </c>
      <c r="L2892" s="19" t="n">
        <v>0.0769344989239428</v>
      </c>
      <c r="M2892" s="19" t="n">
        <v>0.12889926114043476</v>
      </c>
      <c r="N2892" s="19" t="n">
        <v>0.060011574777096705</v>
      </c>
      <c r="O2892" s="19" t="n">
        <v>0.25486090850318216</v>
      </c>
      <c r="P2892" s="19" t="n">
        <v>0.26614815165593814</v>
      </c>
      <c r="Q2892" s="19" t="n">
        <v>0.22050181798876672</v>
      </c>
      <c r="R2892" s="19" t="n">
        <v>0.30810104649478653</v>
      </c>
      <c r="S2892" s="19" t="n">
        <v>0.27875198126434314</v>
      </c>
      <c r="T2892" s="19" t="n">
        <v>0.3059813486830705</v>
      </c>
      <c r="U2892" s="19" t="n">
        <v>0.2151752742376767</v>
      </c>
      <c r="V2892" s="19" t="n">
        <v>0.33685975958226366</v>
      </c>
      <c r="W2892" s="19" t="n">
        <v>0.1985727126360495</v>
      </c>
      <c r="X2892" s="19" t="n">
        <v>0.171923802437506</v>
      </c>
      <c r="Y2892" s="19" t="n">
        <v>0.13488125727232558</v>
      </c>
      <c r="Z2892" s="19" t="n">
        <v>0.888640569041392</v>
      </c>
      <c r="AA2892" s="19" t="n">
        <v>0.9894217763252395</v>
      </c>
      <c r="AB2892" s="19" t="n">
        <v>-0.732200796273083</v>
      </c>
      <c r="AC2892" s="19" t="n">
        <v>0.021967375684224594</v>
      </c>
      <c r="AD2892" s="19" t="n">
        <v>-0.19922300300825918</v>
      </c>
    </row>
    <row r="2893">
      <c r="B2893" s="16" t="s">
        <v>516</v>
      </c>
      <c r="C2893" s="22" t="n">
        <v>1.185608900555893</v>
      </c>
      <c r="D2893" s="22" t="n">
        <v>1.1409320270245258</v>
      </c>
      <c r="E2893" s="22" t="n">
        <v>1.2842470926425074</v>
      </c>
      <c r="F2893" s="22" t="n">
        <v>1.196678387028909</v>
      </c>
      <c r="G2893" s="22" t="n">
        <v>0.12226960600344668</v>
      </c>
      <c r="H2893" s="22" t="n">
        <v>0.8890318130275889</v>
      </c>
      <c r="I2893" s="22" t="n">
        <v>0.23602236826258413</v>
      </c>
      <c r="J2893" s="22" t="n">
        <v>0.2630237021412865</v>
      </c>
      <c r="K2893" s="22" t="n">
        <v>-0.7848267395444969</v>
      </c>
      <c r="L2893" s="22" t="n">
        <v>1.0491068035083082</v>
      </c>
      <c r="M2893" s="22" t="n">
        <v>1.106190022877908</v>
      </c>
      <c r="N2893" s="22" t="n">
        <v>1.107713651093907</v>
      </c>
      <c r="O2893" s="22" t="n">
        <v>1.1405025655517398</v>
      </c>
      <c r="P2893" s="22" t="n">
        <v>1.1582767560066443</v>
      </c>
      <c r="Q2893" s="22" t="n">
        <v>1.1088697193088972</v>
      </c>
      <c r="R2893" s="22" t="n">
        <v>1.2107069291837385</v>
      </c>
      <c r="S2893" s="22" t="n">
        <v>1.1441312663834984</v>
      </c>
      <c r="T2893" s="22" t="n">
        <v>1.194177208054761</v>
      </c>
      <c r="U2893" s="22" t="n">
        <v>0.2151752742376767</v>
      </c>
      <c r="V2893" s="22" t="n">
        <v>0.33685975958226366</v>
      </c>
      <c r="W2893" s="22" t="n">
        <v>-0.8112421796716635</v>
      </c>
      <c r="X2893" s="22" t="n">
        <v>-0.8904113350121534</v>
      </c>
      <c r="Y2893" s="22" t="n">
        <v>-0.892668684493206</v>
      </c>
      <c r="Z2893" s="22" t="n">
        <v>0.888640569041392</v>
      </c>
      <c r="AA2893" s="22" t="n">
        <v>0.9894217763252395</v>
      </c>
      <c r="AB2893" s="22" t="n">
        <v>0.21441394034165046</v>
      </c>
      <c r="AC2893" s="22" t="n">
        <v>0.021967375684224594</v>
      </c>
      <c r="AD2893" s="22" t="n">
        <v>1.4918946183327644</v>
      </c>
    </row>
    <row r="2894">
      <c r="B2894" s="16" t="s">
        <v>517</v>
      </c>
      <c r="C2894" s="19" t="n">
        <v>1.185608900555893</v>
      </c>
      <c r="D2894" s="19" t="n">
        <v>1.1409320270245258</v>
      </c>
      <c r="E2894" s="19" t="n">
        <v>1.2842470926425074</v>
      </c>
      <c r="F2894" s="19" t="n">
        <v>1.196678387028909</v>
      </c>
      <c r="G2894" s="19" t="n">
        <v>-0.763648767319778</v>
      </c>
      <c r="H2894" s="19" t="n">
        <v>0.01896039411670174</v>
      </c>
      <c r="I2894" s="19" t="n">
        <v>0.23602236826258413</v>
      </c>
      <c r="J2894" s="19" t="n">
        <v>0.2630237021412865</v>
      </c>
      <c r="K2894" s="19" t="n">
        <v>0.2843575143277162</v>
      </c>
      <c r="L2894" s="19" t="n">
        <v>1.0491068035083082</v>
      </c>
      <c r="M2894" s="19" t="n">
        <v>1.106190022877908</v>
      </c>
      <c r="N2894" s="19" t="n">
        <v>1.107713651093907</v>
      </c>
      <c r="O2894" s="19" t="n">
        <v>1.1405025655517398</v>
      </c>
      <c r="P2894" s="19" t="n">
        <v>1.1582767560066443</v>
      </c>
      <c r="Q2894" s="19" t="n">
        <v>1.1088697193088972</v>
      </c>
      <c r="R2894" s="19" t="n">
        <v>1.2107069291837385</v>
      </c>
      <c r="S2894" s="19" t="n">
        <v>1.1441312663834984</v>
      </c>
      <c r="T2894" s="19" t="n">
        <v>1.194177208054761</v>
      </c>
      <c r="U2894" s="19" t="n">
        <v>0.2151752742376767</v>
      </c>
      <c r="V2894" s="19" t="n">
        <v>0.33685975958226366</v>
      </c>
      <c r="W2894" s="19" t="n">
        <v>1.2083876049437625</v>
      </c>
      <c r="X2894" s="19" t="n">
        <v>1.2342589398871653</v>
      </c>
      <c r="Y2894" s="19" t="n">
        <v>1.162431199037857</v>
      </c>
      <c r="Z2894" s="19" t="n">
        <v>-0.029172543933177423</v>
      </c>
      <c r="AA2894" s="19" t="n">
        <v>0.9894217763252395</v>
      </c>
      <c r="AB2894" s="19" t="n">
        <v>0.21441394034165046</v>
      </c>
      <c r="AC2894" s="19" t="n">
        <v>0.9226297787374479</v>
      </c>
      <c r="AD2894" s="19" t="n">
        <v>1.4918946183327644</v>
      </c>
    </row>
    <row r="2895">
      <c r="B2895" s="16" t="s">
        <v>518</v>
      </c>
      <c r="C2895" s="22" t="n">
        <v>1.185608900555893</v>
      </c>
      <c r="D2895" s="22" t="n">
        <v>1.1409320270245258</v>
      </c>
      <c r="E2895" s="22" t="n">
        <v>1.2842470926425074</v>
      </c>
      <c r="F2895" s="22" t="n">
        <v>1.196678387028909</v>
      </c>
      <c r="G2895" s="22" t="n">
        <v>1.0081879793266713</v>
      </c>
      <c r="H2895" s="22" t="n">
        <v>0.8890318130275889</v>
      </c>
      <c r="I2895" s="22" t="n">
        <v>1.1049188744328036</v>
      </c>
      <c r="J2895" s="22" t="n">
        <v>0.2630237021412865</v>
      </c>
      <c r="K2895" s="22" t="n">
        <v>0.2843575143277162</v>
      </c>
      <c r="L2895" s="22" t="n">
        <v>1.0491068035083082</v>
      </c>
      <c r="M2895" s="22" t="n">
        <v>1.106190022877908</v>
      </c>
      <c r="N2895" s="22" t="n">
        <v>1.107713651093907</v>
      </c>
      <c r="O2895" s="22" t="n">
        <v>1.1405025655517398</v>
      </c>
      <c r="P2895" s="22" t="n">
        <v>1.1582767560066443</v>
      </c>
      <c r="Q2895" s="22" t="n">
        <v>1.1088697193088972</v>
      </c>
      <c r="R2895" s="22" t="n">
        <v>1.2107069291837385</v>
      </c>
      <c r="S2895" s="22" t="n">
        <v>1.1441312663834984</v>
      </c>
      <c r="T2895" s="22" t="n">
        <v>1.194177208054761</v>
      </c>
      <c r="U2895" s="22" t="n">
        <v>1.246532623169995</v>
      </c>
      <c r="V2895" s="22" t="n">
        <v>1.3307155041653957</v>
      </c>
      <c r="W2895" s="22" t="n">
        <v>1.2083876049437625</v>
      </c>
      <c r="X2895" s="22" t="n">
        <v>1.2342589398871653</v>
      </c>
      <c r="Y2895" s="22" t="n">
        <v>1.162431199037857</v>
      </c>
      <c r="Z2895" s="22" t="n">
        <v>0.888640569041392</v>
      </c>
      <c r="AA2895" s="22" t="n">
        <v>0.9894217763252395</v>
      </c>
      <c r="AB2895" s="22" t="n">
        <v>1.161028676956384</v>
      </c>
      <c r="AC2895" s="22" t="n">
        <v>0.9226297787374479</v>
      </c>
      <c r="AD2895" s="22" t="n">
        <v>1.4918946183327644</v>
      </c>
    </row>
    <row r="2896">
      <c r="B2896" s="16" t="s">
        <v>519</v>
      </c>
      <c r="C2896" s="19" t="n">
        <v>1.185608900555893</v>
      </c>
      <c r="D2896" s="19" t="n">
        <v>1.1409320270245258</v>
      </c>
      <c r="E2896" s="19" t="n">
        <v>1.2842470926425074</v>
      </c>
      <c r="F2896" s="19" t="n">
        <v>1.196678387028909</v>
      </c>
      <c r="G2896" s="19" t="n">
        <v>1.0081879793266713</v>
      </c>
      <c r="H2896" s="19" t="n">
        <v>0.8890318130275889</v>
      </c>
      <c r="I2896" s="19" t="n">
        <v>1.1049188744328036</v>
      </c>
      <c r="J2896" s="19" t="n">
        <v>1.2779314487428464E-15</v>
      </c>
      <c r="K2896" s="19" t="n">
        <v>-2.5400797497663126E-16</v>
      </c>
      <c r="L2896" s="19" t="n">
        <v>1.0491068035083082</v>
      </c>
      <c r="M2896" s="19" t="n">
        <v>1.106190022877908</v>
      </c>
      <c r="N2896" s="19" t="n">
        <v>1.107713651093907</v>
      </c>
      <c r="O2896" s="19" t="n">
        <v>1.1405025655517398</v>
      </c>
      <c r="P2896" s="19" t="n">
        <v>1.1582767560066443</v>
      </c>
      <c r="Q2896" s="19" t="n">
        <v>1.1088697193088972</v>
      </c>
      <c r="R2896" s="19" t="n">
        <v>1.2107069291837385</v>
      </c>
      <c r="S2896" s="19" t="n">
        <v>1.1441312663834984</v>
      </c>
      <c r="T2896" s="19" t="n">
        <v>1.194177208054761</v>
      </c>
      <c r="U2896" s="19" t="n">
        <v>1.246532623169995</v>
      </c>
      <c r="V2896" s="19" t="n">
        <v>1.3307155041653957</v>
      </c>
      <c r="W2896" s="19" t="n">
        <v>1.2083876049437625</v>
      </c>
      <c r="X2896" s="19" t="n">
        <v>1.2342589398871653</v>
      </c>
      <c r="Y2896" s="19" t="n">
        <v>1.162431199037857</v>
      </c>
      <c r="Z2896" s="19" t="n">
        <v>0.888640569041392</v>
      </c>
      <c r="AA2896" s="19" t="n">
        <v>0.9894217763252395</v>
      </c>
      <c r="AB2896" s="19" t="n">
        <v>1.161028676956384</v>
      </c>
      <c r="AC2896" s="19" t="n">
        <v>0.9226297787374479</v>
      </c>
      <c r="AD2896" s="19" t="n">
        <v>1.4918946183327644</v>
      </c>
    </row>
    <row r="2897">
      <c r="B2897" s="16" t="s">
        <v>520</v>
      </c>
      <c r="C2897" s="22" t="n">
        <v>-2.7844954686132855E-16</v>
      </c>
      <c r="D2897" s="22" t="n">
        <v>-6.664408442672871E-16</v>
      </c>
      <c r="E2897" s="22" t="n">
        <v>0.32568136701905304</v>
      </c>
      <c r="F2897" s="22" t="n">
        <v>0.2986324879659215</v>
      </c>
      <c r="G2897" s="22" t="n">
        <v>0.12226960600344668</v>
      </c>
      <c r="H2897" s="22" t="n">
        <v>0.01896039411670174</v>
      </c>
      <c r="I2897" s="22" t="n">
        <v>0.23602236826258413</v>
      </c>
      <c r="J2897" s="22" t="n">
        <v>1.2351799345654495</v>
      </c>
      <c r="K2897" s="22" t="n">
        <v>1.3535417681999293</v>
      </c>
      <c r="L2897" s="22" t="n">
        <v>0.0769344989239428</v>
      </c>
      <c r="M2897" s="22" t="n">
        <v>0.12889926114043476</v>
      </c>
      <c r="N2897" s="22" t="n">
        <v>0.060011574777096705</v>
      </c>
      <c r="O2897" s="22" t="n">
        <v>0.25486090850318216</v>
      </c>
      <c r="P2897" s="22" t="n">
        <v>0.26614815165593814</v>
      </c>
      <c r="Q2897" s="22" t="n">
        <v>0.22050181798876672</v>
      </c>
      <c r="R2897" s="22" t="n">
        <v>0.30810104649478653</v>
      </c>
      <c r="S2897" s="22" t="n">
        <v>0.27875198126434314</v>
      </c>
      <c r="T2897" s="22" t="n">
        <v>0.3059813486830705</v>
      </c>
      <c r="U2897" s="22" t="n">
        <v>0.2151752742376767</v>
      </c>
      <c r="V2897" s="22" t="n">
        <v>1.3307155041653957</v>
      </c>
      <c r="W2897" s="22" t="n">
        <v>1.2083876049437625</v>
      </c>
      <c r="X2897" s="22" t="n">
        <v>1.2342589398871653</v>
      </c>
      <c r="Y2897" s="22" t="n">
        <v>1.162431199037857</v>
      </c>
      <c r="Z2897" s="22" t="n">
        <v>-0.029172543933177423</v>
      </c>
      <c r="AA2897" s="22" t="n">
        <v>0.07834787821579914</v>
      </c>
      <c r="AB2897" s="22" t="n">
        <v>0.21441394034165046</v>
      </c>
      <c r="AC2897" s="22" t="n">
        <v>0.021967375684224594</v>
      </c>
      <c r="AD2897" s="22" t="n">
        <v>-0.19922300300825918</v>
      </c>
    </row>
    <row r="2900">
      <c r="B2900" s="10" t="s">
        <v>659</v>
      </c>
    </row>
    <row r="2902">
      <c r="B2902" s="12" t="s">
        <v>660</v>
      </c>
    </row>
    <row r="2904">
      <c r="B2904" s="13" t="s">
        <v>5</v>
      </c>
      <c r="C2904" s="15" t="s">
        <v>43</v>
      </c>
      <c r="D2904" s="15" t="s">
        <v>44</v>
      </c>
      <c r="E2904" s="15" t="s">
        <v>45</v>
      </c>
      <c r="F2904" s="15" t="s">
        <v>46</v>
      </c>
      <c r="G2904" s="15" t="s">
        <v>47</v>
      </c>
      <c r="H2904" s="15" t="s">
        <v>48</v>
      </c>
      <c r="I2904" s="15" t="s">
        <v>49</v>
      </c>
      <c r="J2904" s="15" t="s">
        <v>50</v>
      </c>
      <c r="K2904" s="15" t="s">
        <v>51</v>
      </c>
      <c r="L2904" s="15" t="s">
        <v>52</v>
      </c>
      <c r="M2904" s="15" t="s">
        <v>53</v>
      </c>
      <c r="N2904" s="15" t="s">
        <v>54</v>
      </c>
      <c r="O2904" s="15" t="s">
        <v>55</v>
      </c>
      <c r="P2904" s="15" t="s">
        <v>56</v>
      </c>
      <c r="Q2904" s="15" t="s">
        <v>57</v>
      </c>
      <c r="R2904" s="15" t="s">
        <v>58</v>
      </c>
      <c r="S2904" s="15" t="s">
        <v>59</v>
      </c>
      <c r="T2904" s="15" t="s">
        <v>60</v>
      </c>
      <c r="U2904" s="15" t="s">
        <v>61</v>
      </c>
      <c r="V2904" s="15" t="s">
        <v>62</v>
      </c>
      <c r="W2904" s="15" t="s">
        <v>63</v>
      </c>
      <c r="X2904" s="15" t="s">
        <v>64</v>
      </c>
      <c r="Y2904" s="15" t="s">
        <v>65</v>
      </c>
      <c r="Z2904" s="15" t="s">
        <v>66</v>
      </c>
      <c r="AA2904" s="15" t="s">
        <v>67</v>
      </c>
      <c r="AB2904" s="15" t="s">
        <v>68</v>
      </c>
      <c r="AC2904" s="15" t="s">
        <v>69</v>
      </c>
      <c r="AD2904" s="15" t="s">
        <v>15</v>
      </c>
    </row>
    <row r="2905">
      <c r="B2905" s="16" t="s">
        <v>43</v>
      </c>
      <c r="C2905" s="19" t="n">
        <v>1.0000000000000018</v>
      </c>
      <c r="D2905" s="19" t="n">
        <v>0.639072806225293</v>
      </c>
      <c r="E2905" s="19" t="n">
        <v>0.44722587546518433</v>
      </c>
      <c r="F2905" s="19" t="n">
        <v>0.45970496101486424</v>
      </c>
      <c r="G2905" s="19" t="n">
        <v>0.2403385397009505</v>
      </c>
      <c r="H2905" s="19" t="n">
        <v>0.21242062440170695</v>
      </c>
      <c r="I2905" s="19" t="n">
        <v>0.2585893002983977</v>
      </c>
      <c r="J2905" s="19" t="n">
        <v>0.21448572156930726</v>
      </c>
      <c r="K2905" s="19" t="n">
        <v>0.1387470523898473</v>
      </c>
      <c r="L2905" s="19" t="n">
        <v>0.17324856741395256</v>
      </c>
      <c r="M2905" s="19" t="n">
        <v>0.2760756875918553</v>
      </c>
      <c r="N2905" s="19" t="n">
        <v>0.24505910063909564</v>
      </c>
      <c r="O2905" s="19" t="n">
        <v>0.3334472994944156</v>
      </c>
      <c r="P2905" s="19" t="n">
        <v>0.39768433259877495</v>
      </c>
      <c r="Q2905" s="19" t="n">
        <v>0.2888746776582828</v>
      </c>
      <c r="R2905" s="19" t="n">
        <v>0.35419787641858036</v>
      </c>
      <c r="S2905" s="19" t="n">
        <v>0.3683283254182369</v>
      </c>
      <c r="T2905" s="19" t="n">
        <v>0.41656889988264045</v>
      </c>
      <c r="U2905" s="19" t="n">
        <v>0.2630763495851675</v>
      </c>
      <c r="V2905" s="19" t="n">
        <v>0.2171214484000991</v>
      </c>
      <c r="W2905" s="19" t="n">
        <v>0.2466007928889814</v>
      </c>
      <c r="X2905" s="19" t="n">
        <v>0.2529874654563411</v>
      </c>
      <c r="Y2905" s="19" t="n">
        <v>0.2711444082630678</v>
      </c>
      <c r="Z2905" s="19" t="n">
        <v>0.17989563898589728</v>
      </c>
      <c r="AA2905" s="19" t="n">
        <v>0.27637202466361266</v>
      </c>
      <c r="AB2905" s="19" t="n">
        <v>0.22286686614623405</v>
      </c>
      <c r="AC2905" s="19" t="n">
        <v>0.15786324968747004</v>
      </c>
      <c r="AD2905" s="19" t="n">
        <v>0.042851328221860656</v>
      </c>
    </row>
    <row r="2906">
      <c r="B2906" s="16" t="s">
        <v>44</v>
      </c>
      <c r="C2906" s="22" t="n">
        <v>0.639072806225293</v>
      </c>
      <c r="D2906" s="22" t="n">
        <v>1.0000000000000036</v>
      </c>
      <c r="E2906" s="22" t="n">
        <v>0.5296263636624625</v>
      </c>
      <c r="F2906" s="22" t="n">
        <v>0.5253162403776737</v>
      </c>
      <c r="G2906" s="22" t="n">
        <v>0.264504477835203</v>
      </c>
      <c r="H2906" s="22" t="n">
        <v>0.2141847553396459</v>
      </c>
      <c r="I2906" s="22" t="n">
        <v>0.27004807123158975</v>
      </c>
      <c r="J2906" s="22" t="n">
        <v>0.19262501749528904</v>
      </c>
      <c r="K2906" s="22" t="n">
        <v>0.20654248184689414</v>
      </c>
      <c r="L2906" s="22" t="n">
        <v>0.1999849249609157</v>
      </c>
      <c r="M2906" s="22" t="n">
        <v>0.1751808769585264</v>
      </c>
      <c r="N2906" s="22" t="n">
        <v>0.1923991102085405</v>
      </c>
      <c r="O2906" s="22" t="n">
        <v>0.38819999019807855</v>
      </c>
      <c r="P2906" s="22" t="n">
        <v>0.37615847387579876</v>
      </c>
      <c r="Q2906" s="22" t="n">
        <v>0.35057635894466094</v>
      </c>
      <c r="R2906" s="22" t="n">
        <v>0.40075180681195377</v>
      </c>
      <c r="S2906" s="22" t="n">
        <v>0.36501881484141774</v>
      </c>
      <c r="T2906" s="22" t="n">
        <v>0.4148272019407852</v>
      </c>
      <c r="U2906" s="22" t="n">
        <v>0.27942589840206317</v>
      </c>
      <c r="V2906" s="22" t="n">
        <v>0.28450054327095553</v>
      </c>
      <c r="W2906" s="22" t="n">
        <v>0.3131405975058044</v>
      </c>
      <c r="X2906" s="22" t="n">
        <v>0.2481611590287161</v>
      </c>
      <c r="Y2906" s="22" t="n">
        <v>0.289227530376041</v>
      </c>
      <c r="Z2906" s="22" t="n">
        <v>0.17832259710951484</v>
      </c>
      <c r="AA2906" s="22" t="n">
        <v>0.27066693377677375</v>
      </c>
      <c r="AB2906" s="22" t="n">
        <v>0.14376828238700365</v>
      </c>
      <c r="AC2906" s="22" t="n">
        <v>0.21309272387456096</v>
      </c>
      <c r="AD2906" s="22" t="n">
        <v>0.022594874947404957</v>
      </c>
    </row>
    <row r="2907">
      <c r="B2907" s="16" t="s">
        <v>45</v>
      </c>
      <c r="C2907" s="19" t="n">
        <v>0.44722587546518433</v>
      </c>
      <c r="D2907" s="19" t="n">
        <v>0.5296263636624625</v>
      </c>
      <c r="E2907" s="19" t="n">
        <v>1.0000000000000022</v>
      </c>
      <c r="F2907" s="19" t="n">
        <v>0.5580776938976707</v>
      </c>
      <c r="G2907" s="19" t="n">
        <v>0.2488563726867172</v>
      </c>
      <c r="H2907" s="19" t="n">
        <v>0.18451621808728996</v>
      </c>
      <c r="I2907" s="19" t="n">
        <v>0.22500217104880807</v>
      </c>
      <c r="J2907" s="19" t="n">
        <v>0.12650389387814667</v>
      </c>
      <c r="K2907" s="19" t="n">
        <v>0.1390624163189081</v>
      </c>
      <c r="L2907" s="19" t="n">
        <v>0.07927783951629923</v>
      </c>
      <c r="M2907" s="19" t="n">
        <v>0.18641041936380318</v>
      </c>
      <c r="N2907" s="19" t="n">
        <v>0.11828599838657734</v>
      </c>
      <c r="O2907" s="19" t="n">
        <v>0.41166231242971435</v>
      </c>
      <c r="P2907" s="19" t="n">
        <v>0.3849540126984404</v>
      </c>
      <c r="Q2907" s="19" t="n">
        <v>0.32156491852011254</v>
      </c>
      <c r="R2907" s="19" t="n">
        <v>0.40694870918347037</v>
      </c>
      <c r="S2907" s="19" t="n">
        <v>0.41311204350737235</v>
      </c>
      <c r="T2907" s="19" t="n">
        <v>0.4463730437620292</v>
      </c>
      <c r="U2907" s="19" t="n">
        <v>0.17925871440775787</v>
      </c>
      <c r="V2907" s="19" t="n">
        <v>0.23065812022343543</v>
      </c>
      <c r="W2907" s="19" t="n">
        <v>0.2582777013858303</v>
      </c>
      <c r="X2907" s="19" t="n">
        <v>0.20292586808803395</v>
      </c>
      <c r="Y2907" s="19" t="n">
        <v>0.2821558209194073</v>
      </c>
      <c r="Z2907" s="19" t="n">
        <v>0.11813409376870293</v>
      </c>
      <c r="AA2907" s="19" t="n">
        <v>0.2770612233455607</v>
      </c>
      <c r="AB2907" s="19" t="n">
        <v>0.19146508015609665</v>
      </c>
      <c r="AC2907" s="19" t="n">
        <v>0.13607754341469028</v>
      </c>
      <c r="AD2907" s="19" t="n">
        <v>0.05331297515679504</v>
      </c>
    </row>
    <row r="2908">
      <c r="B2908" s="16" t="s">
        <v>46</v>
      </c>
      <c r="C2908" s="22" t="n">
        <v>0.45970496101486424</v>
      </c>
      <c r="D2908" s="22" t="n">
        <v>0.5253162403776737</v>
      </c>
      <c r="E2908" s="22" t="n">
        <v>0.5580776938976707</v>
      </c>
      <c r="F2908" s="22" t="n">
        <v>0.9999999999999942</v>
      </c>
      <c r="G2908" s="22" t="n">
        <v>0.28466449255278836</v>
      </c>
      <c r="H2908" s="22" t="n">
        <v>0.27157655719226226</v>
      </c>
      <c r="I2908" s="22" t="n">
        <v>0.2780573515686873</v>
      </c>
      <c r="J2908" s="22" t="n">
        <v>0.19747443789301602</v>
      </c>
      <c r="K2908" s="22" t="n">
        <v>0.20117850711687088</v>
      </c>
      <c r="L2908" s="22" t="n">
        <v>0.12127788964493884</v>
      </c>
      <c r="M2908" s="22" t="n">
        <v>0.20167230157409194</v>
      </c>
      <c r="N2908" s="22" t="n">
        <v>0.21866666935504606</v>
      </c>
      <c r="O2908" s="22" t="n">
        <v>0.3691873224243779</v>
      </c>
      <c r="P2908" s="22" t="n">
        <v>0.50402598109631</v>
      </c>
      <c r="Q2908" s="22" t="n">
        <v>0.38527381160619617</v>
      </c>
      <c r="R2908" s="22" t="n">
        <v>0.5224809751503126</v>
      </c>
      <c r="S2908" s="22" t="n">
        <v>0.426378972936298</v>
      </c>
      <c r="T2908" s="22" t="n">
        <v>0.5581314142457197</v>
      </c>
      <c r="U2908" s="22" t="n">
        <v>0.22910164948136172</v>
      </c>
      <c r="V2908" s="22" t="n">
        <v>0.2890323841978699</v>
      </c>
      <c r="W2908" s="22" t="n">
        <v>0.34099404160683605</v>
      </c>
      <c r="X2908" s="22" t="n">
        <v>0.2633486264452043</v>
      </c>
      <c r="Y2908" s="22" t="n">
        <v>0.23859422249662504</v>
      </c>
      <c r="Z2908" s="22" t="n">
        <v>0.2661988057311235</v>
      </c>
      <c r="AA2908" s="22" t="n">
        <v>0.2740261479034679</v>
      </c>
      <c r="AB2908" s="22" t="n">
        <v>0.2996260241215788</v>
      </c>
      <c r="AC2908" s="22" t="n">
        <v>0.23798513033386842</v>
      </c>
      <c r="AD2908" s="22" t="n">
        <v>0.07102518453834782</v>
      </c>
    </row>
    <row r="2909">
      <c r="B2909" s="16" t="s">
        <v>47</v>
      </c>
      <c r="C2909" s="19" t="n">
        <v>0.2403385397009505</v>
      </c>
      <c r="D2909" s="19" t="n">
        <v>0.264504477835203</v>
      </c>
      <c r="E2909" s="19" t="n">
        <v>0.2488563726867172</v>
      </c>
      <c r="F2909" s="19" t="n">
        <v>0.28466449255278836</v>
      </c>
      <c r="G2909" s="19" t="n">
        <v>1.000000000000002</v>
      </c>
      <c r="H2909" s="19" t="n">
        <v>0.6248019276608834</v>
      </c>
      <c r="I2909" s="19" t="n">
        <v>0.7043851319415209</v>
      </c>
      <c r="J2909" s="19" t="n">
        <v>0.4715871008402196</v>
      </c>
      <c r="K2909" s="19" t="n">
        <v>0.4225544616294917</v>
      </c>
      <c r="L2909" s="19" t="n">
        <v>0.22783097743797226</v>
      </c>
      <c r="M2909" s="19" t="n">
        <v>0.22299820675587553</v>
      </c>
      <c r="N2909" s="19" t="n">
        <v>0.18670631842224167</v>
      </c>
      <c r="O2909" s="19" t="n">
        <v>0.3848916832433021</v>
      </c>
      <c r="P2909" s="19" t="n">
        <v>0.4099392748201751</v>
      </c>
      <c r="Q2909" s="19" t="n">
        <v>0.3427071049686875</v>
      </c>
      <c r="R2909" s="19" t="n">
        <v>0.2868702750127137</v>
      </c>
      <c r="S2909" s="19" t="n">
        <v>0.2965610063573739</v>
      </c>
      <c r="T2909" s="19" t="n">
        <v>0.4451089491184085</v>
      </c>
      <c r="U2909" s="19" t="n">
        <v>0.15672352509002918</v>
      </c>
      <c r="V2909" s="19" t="n">
        <v>0.14638902645630575</v>
      </c>
      <c r="W2909" s="19" t="n">
        <v>0.1666520571148137</v>
      </c>
      <c r="X2909" s="19" t="n">
        <v>0.1691697356624748</v>
      </c>
      <c r="Y2909" s="19" t="n">
        <v>0.2593714518483317</v>
      </c>
      <c r="Z2909" s="19" t="n">
        <v>0.5282339212432463</v>
      </c>
      <c r="AA2909" s="19" t="n">
        <v>0.5279727933861722</v>
      </c>
      <c r="AB2909" s="19" t="n">
        <v>0.43610296438842777</v>
      </c>
      <c r="AC2909" s="19" t="n">
        <v>0.489648415969336</v>
      </c>
      <c r="AD2909" s="19" t="n">
        <v>0.11640699276554349</v>
      </c>
    </row>
    <row r="2910">
      <c r="B2910" s="16" t="s">
        <v>48</v>
      </c>
      <c r="C2910" s="22" t="n">
        <v>0.21242062440170695</v>
      </c>
      <c r="D2910" s="22" t="n">
        <v>0.2141847553396459</v>
      </c>
      <c r="E2910" s="22" t="n">
        <v>0.18451621808728996</v>
      </c>
      <c r="F2910" s="22" t="n">
        <v>0.27157655719226226</v>
      </c>
      <c r="G2910" s="22" t="n">
        <v>0.6248019276608834</v>
      </c>
      <c r="H2910" s="22" t="n">
        <v>1.000000000000008</v>
      </c>
      <c r="I2910" s="22" t="n">
        <v>0.5599362773446904</v>
      </c>
      <c r="J2910" s="22" t="n">
        <v>0.45969083082432666</v>
      </c>
      <c r="K2910" s="22" t="n">
        <v>0.4260969377029879</v>
      </c>
      <c r="L2910" s="22" t="n">
        <v>0.18836314466899629</v>
      </c>
      <c r="M2910" s="22" t="n">
        <v>0.23905382563542327</v>
      </c>
      <c r="N2910" s="22" t="n">
        <v>0.1616137943735539</v>
      </c>
      <c r="O2910" s="22" t="n">
        <v>0.37147723470879745</v>
      </c>
      <c r="P2910" s="22" t="n">
        <v>0.39784658553015495</v>
      </c>
      <c r="Q2910" s="22" t="n">
        <v>0.36396775028071593</v>
      </c>
      <c r="R2910" s="22" t="n">
        <v>0.3172547231812672</v>
      </c>
      <c r="S2910" s="22" t="n">
        <v>0.4012015961279655</v>
      </c>
      <c r="T2910" s="22" t="n">
        <v>0.39523507829657195</v>
      </c>
      <c r="U2910" s="22" t="n">
        <v>0.15305982927832137</v>
      </c>
      <c r="V2910" s="22" t="n">
        <v>0.15500267368326837</v>
      </c>
      <c r="W2910" s="22" t="n">
        <v>0.2076201656993065</v>
      </c>
      <c r="X2910" s="22" t="n">
        <v>0.20960262379093947</v>
      </c>
      <c r="Y2910" s="22" t="n">
        <v>0.18036805013271642</v>
      </c>
      <c r="Z2910" s="22" t="n">
        <v>0.5499734727074691</v>
      </c>
      <c r="AA2910" s="22" t="n">
        <v>0.4988911607486566</v>
      </c>
      <c r="AB2910" s="22" t="n">
        <v>0.44517186968884154</v>
      </c>
      <c r="AC2910" s="22" t="n">
        <v>0.4996606125152553</v>
      </c>
      <c r="AD2910" s="22" t="n">
        <v>0.1221401265972779</v>
      </c>
    </row>
    <row r="2911">
      <c r="B2911" s="16" t="s">
        <v>49</v>
      </c>
      <c r="C2911" s="19" t="n">
        <v>0.2585893002983977</v>
      </c>
      <c r="D2911" s="19" t="n">
        <v>0.27004807123158975</v>
      </c>
      <c r="E2911" s="19" t="n">
        <v>0.22500217104880807</v>
      </c>
      <c r="F2911" s="19" t="n">
        <v>0.2780573515686873</v>
      </c>
      <c r="G2911" s="19" t="n">
        <v>0.7043851319415209</v>
      </c>
      <c r="H2911" s="19" t="n">
        <v>0.5599362773446904</v>
      </c>
      <c r="I2911" s="19" t="n">
        <v>0.9999999999999951</v>
      </c>
      <c r="J2911" s="19" t="n">
        <v>0.4099379897868796</v>
      </c>
      <c r="K2911" s="19" t="n">
        <v>0.3907623446532574</v>
      </c>
      <c r="L2911" s="19" t="n">
        <v>0.17084352668820613</v>
      </c>
      <c r="M2911" s="19" t="n">
        <v>0.21182109663773704</v>
      </c>
      <c r="N2911" s="19" t="n">
        <v>0.18827805271688727</v>
      </c>
      <c r="O2911" s="19" t="n">
        <v>0.47541117049002435</v>
      </c>
      <c r="P2911" s="19" t="n">
        <v>0.43555426932867286</v>
      </c>
      <c r="Q2911" s="19" t="n">
        <v>0.4050837028813692</v>
      </c>
      <c r="R2911" s="19" t="n">
        <v>0.25902991080274584</v>
      </c>
      <c r="S2911" s="19" t="n">
        <v>0.33975806768470684</v>
      </c>
      <c r="T2911" s="19" t="n">
        <v>0.3792352493571728</v>
      </c>
      <c r="U2911" s="19" t="n">
        <v>0.16307652983283794</v>
      </c>
      <c r="V2911" s="19" t="n">
        <v>0.14600115939921687</v>
      </c>
      <c r="W2911" s="19" t="n">
        <v>0.1989469197484919</v>
      </c>
      <c r="X2911" s="19" t="n">
        <v>0.18650279123002167</v>
      </c>
      <c r="Y2911" s="19" t="n">
        <v>0.22199127905172886</v>
      </c>
      <c r="Z2911" s="19" t="n">
        <v>0.49913413853986766</v>
      </c>
      <c r="AA2911" s="19" t="n">
        <v>0.47937191784553157</v>
      </c>
      <c r="AB2911" s="19" t="n">
        <v>0.4164644590684875</v>
      </c>
      <c r="AC2911" s="19" t="n">
        <v>0.5051606459132008</v>
      </c>
      <c r="AD2911" s="19" t="n">
        <v>0.053779800619999915</v>
      </c>
    </row>
    <row r="2912">
      <c r="B2912" s="16" t="s">
        <v>50</v>
      </c>
      <c r="C2912" s="22" t="n">
        <v>0.21448572156930726</v>
      </c>
      <c r="D2912" s="22" t="n">
        <v>0.19262501749528904</v>
      </c>
      <c r="E2912" s="22" t="n">
        <v>0.12650389387814667</v>
      </c>
      <c r="F2912" s="22" t="n">
        <v>0.19747443789301602</v>
      </c>
      <c r="G2912" s="22" t="n">
        <v>0.4715871008402196</v>
      </c>
      <c r="H2912" s="22" t="n">
        <v>0.45969083082432666</v>
      </c>
      <c r="I2912" s="22" t="n">
        <v>0.4099379897868796</v>
      </c>
      <c r="J2912" s="22" t="n">
        <v>1.0000000000000107</v>
      </c>
      <c r="K2912" s="22" t="n">
        <v>0.6065004766455465</v>
      </c>
      <c r="L2912" s="22" t="n">
        <v>0.11603249359883597</v>
      </c>
      <c r="M2912" s="22" t="n">
        <v>0.12676343127123027</v>
      </c>
      <c r="N2912" s="22" t="n">
        <v>0.13168819445334604</v>
      </c>
      <c r="O2912" s="22" t="n">
        <v>0.32765294575678117</v>
      </c>
      <c r="P2912" s="22" t="n">
        <v>0.3219606311219341</v>
      </c>
      <c r="Q2912" s="22" t="n">
        <v>0.2902374405503896</v>
      </c>
      <c r="R2912" s="22" t="n">
        <v>0.25647913930586796</v>
      </c>
      <c r="S2912" s="22" t="n">
        <v>0.33292880604313063</v>
      </c>
      <c r="T2912" s="22" t="n">
        <v>0.29000566859463656</v>
      </c>
      <c r="U2912" s="22" t="n">
        <v>0.16778966665687992</v>
      </c>
      <c r="V2912" s="22" t="n">
        <v>0.17901068791488173</v>
      </c>
      <c r="W2912" s="22" t="n">
        <v>0.17354860407678266</v>
      </c>
      <c r="X2912" s="22" t="n">
        <v>0.2064500636203649</v>
      </c>
      <c r="Y2912" s="22" t="n">
        <v>0.14987240611862682</v>
      </c>
      <c r="Z2912" s="22" t="n">
        <v>0.4440551890320054</v>
      </c>
      <c r="AA2912" s="22" t="n">
        <v>0.3620472212886975</v>
      </c>
      <c r="AB2912" s="22" t="n">
        <v>0.3629239966947762</v>
      </c>
      <c r="AC2912" s="22" t="n">
        <v>0.40994042617589804</v>
      </c>
      <c r="AD2912" s="22" t="n">
        <v>0.11350170849983361</v>
      </c>
    </row>
    <row r="2913">
      <c r="B2913" s="16" t="s">
        <v>51</v>
      </c>
      <c r="C2913" s="19" t="n">
        <v>0.1387470523898473</v>
      </c>
      <c r="D2913" s="19" t="n">
        <v>0.20654248184689414</v>
      </c>
      <c r="E2913" s="19" t="n">
        <v>0.1390624163189081</v>
      </c>
      <c r="F2913" s="19" t="n">
        <v>0.20117850711687088</v>
      </c>
      <c r="G2913" s="19" t="n">
        <v>0.4225544616294917</v>
      </c>
      <c r="H2913" s="19" t="n">
        <v>0.4260969377029879</v>
      </c>
      <c r="I2913" s="19" t="n">
        <v>0.3907623446532574</v>
      </c>
      <c r="J2913" s="19" t="n">
        <v>0.6065004766455465</v>
      </c>
      <c r="K2913" s="19" t="n">
        <v>0.9999999999999902</v>
      </c>
      <c r="L2913" s="19" t="n">
        <v>0.06868722449970974</v>
      </c>
      <c r="M2913" s="19" t="n">
        <v>0.1524138380816404</v>
      </c>
      <c r="N2913" s="19" t="n">
        <v>0.11488959600397793</v>
      </c>
      <c r="O2913" s="19" t="n">
        <v>0.25065325908144104</v>
      </c>
      <c r="P2913" s="19" t="n">
        <v>0.26147618812894213</v>
      </c>
      <c r="Q2913" s="19" t="n">
        <v>0.2660256885592869</v>
      </c>
      <c r="R2913" s="19" t="n">
        <v>0.25071451161939046</v>
      </c>
      <c r="S2913" s="19" t="n">
        <v>0.3217322907559206</v>
      </c>
      <c r="T2913" s="19" t="n">
        <v>0.27302944790764483</v>
      </c>
      <c r="U2913" s="19" t="n">
        <v>0.19252633189201174</v>
      </c>
      <c r="V2913" s="19" t="n">
        <v>0.24529070790486335</v>
      </c>
      <c r="W2913" s="19" t="n">
        <v>0.19378418437018916</v>
      </c>
      <c r="X2913" s="19" t="n">
        <v>0.20772016462973505</v>
      </c>
      <c r="Y2913" s="19" t="n">
        <v>0.15686511924406307</v>
      </c>
      <c r="Z2913" s="19" t="n">
        <v>0.45825303799621697</v>
      </c>
      <c r="AA2913" s="19" t="n">
        <v>0.3447532461719021</v>
      </c>
      <c r="AB2913" s="19" t="n">
        <v>0.3813525727074906</v>
      </c>
      <c r="AC2913" s="19" t="n">
        <v>0.42896393014801093</v>
      </c>
      <c r="AD2913" s="19" t="n">
        <v>0.12920933421472733</v>
      </c>
    </row>
    <row r="2914">
      <c r="B2914" s="16" t="s">
        <v>52</v>
      </c>
      <c r="C2914" s="22" t="n">
        <v>0.17324856741395256</v>
      </c>
      <c r="D2914" s="22" t="n">
        <v>0.1999849249609157</v>
      </c>
      <c r="E2914" s="22" t="n">
        <v>0.07927783951629923</v>
      </c>
      <c r="F2914" s="22" t="n">
        <v>0.12127788964493884</v>
      </c>
      <c r="G2914" s="22" t="n">
        <v>0.22783097743797226</v>
      </c>
      <c r="H2914" s="22" t="n">
        <v>0.18836314466899629</v>
      </c>
      <c r="I2914" s="22" t="n">
        <v>0.17084352668820613</v>
      </c>
      <c r="J2914" s="22" t="n">
        <v>0.11603249359883597</v>
      </c>
      <c r="K2914" s="22" t="n">
        <v>0.06868722449970974</v>
      </c>
      <c r="L2914" s="22" t="n">
        <v>1.0000000000000038</v>
      </c>
      <c r="M2914" s="22" t="n">
        <v>0.4906108719677849</v>
      </c>
      <c r="N2914" s="22" t="n">
        <v>0.49048967062887877</v>
      </c>
      <c r="O2914" s="22" t="n">
        <v>0.16974374624379096</v>
      </c>
      <c r="P2914" s="22" t="n">
        <v>0.18448753915699137</v>
      </c>
      <c r="Q2914" s="22" t="n">
        <v>0.13330854846728</v>
      </c>
      <c r="R2914" s="22" t="n">
        <v>0.15355729763610465</v>
      </c>
      <c r="S2914" s="22" t="n">
        <v>0.16216589913202875</v>
      </c>
      <c r="T2914" s="22" t="n">
        <v>0.15089726372784185</v>
      </c>
      <c r="U2914" s="22" t="n">
        <v>0.2423365262077206</v>
      </c>
      <c r="V2914" s="22" t="n">
        <v>0.24322649668935156</v>
      </c>
      <c r="W2914" s="22" t="n">
        <v>0.23712443180957665</v>
      </c>
      <c r="X2914" s="22" t="n">
        <v>0.1932703862543151</v>
      </c>
      <c r="Y2914" s="22" t="n">
        <v>0.2637359127294436</v>
      </c>
      <c r="Z2914" s="22" t="n">
        <v>0.19752503410626382</v>
      </c>
      <c r="AA2914" s="22" t="n">
        <v>0.1994673598126156</v>
      </c>
      <c r="AB2914" s="22" t="n">
        <v>0.1510461927696299</v>
      </c>
      <c r="AC2914" s="22" t="n">
        <v>0.14406570639570054</v>
      </c>
      <c r="AD2914" s="22" t="n">
        <v>-0.07999450661226468</v>
      </c>
    </row>
    <row r="2915">
      <c r="B2915" s="16" t="s">
        <v>53</v>
      </c>
      <c r="C2915" s="19" t="n">
        <v>0.2760756875918553</v>
      </c>
      <c r="D2915" s="19" t="n">
        <v>0.1751808769585264</v>
      </c>
      <c r="E2915" s="19" t="n">
        <v>0.18641041936380318</v>
      </c>
      <c r="F2915" s="19" t="n">
        <v>0.20167230157409194</v>
      </c>
      <c r="G2915" s="19" t="n">
        <v>0.22299820675587553</v>
      </c>
      <c r="H2915" s="19" t="n">
        <v>0.23905382563542327</v>
      </c>
      <c r="I2915" s="19" t="n">
        <v>0.21182109663773704</v>
      </c>
      <c r="J2915" s="19" t="n">
        <v>0.12676343127123027</v>
      </c>
      <c r="K2915" s="19" t="n">
        <v>0.1524138380816404</v>
      </c>
      <c r="L2915" s="19" t="n">
        <v>0.4906108719677849</v>
      </c>
      <c r="M2915" s="19" t="n">
        <v>0.9999999999999976</v>
      </c>
      <c r="N2915" s="19" t="n">
        <v>0.41889353578368804</v>
      </c>
      <c r="O2915" s="19" t="n">
        <v>0.17939951713626925</v>
      </c>
      <c r="P2915" s="19" t="n">
        <v>0.15722213185181494</v>
      </c>
      <c r="Q2915" s="19" t="n">
        <v>0.14702811559489098</v>
      </c>
      <c r="R2915" s="19" t="n">
        <v>0.1656713913403613</v>
      </c>
      <c r="S2915" s="19" t="n">
        <v>0.20285793882369274</v>
      </c>
      <c r="T2915" s="19" t="n">
        <v>0.1948114360576671</v>
      </c>
      <c r="U2915" s="19" t="n">
        <v>0.20069848438134263</v>
      </c>
      <c r="V2915" s="19" t="n">
        <v>0.2929224026707266</v>
      </c>
      <c r="W2915" s="19" t="n">
        <v>0.23738127752068247</v>
      </c>
      <c r="X2915" s="19" t="n">
        <v>0.20860268169622195</v>
      </c>
      <c r="Y2915" s="19" t="n">
        <v>0.29853971285631736</v>
      </c>
      <c r="Z2915" s="19" t="n">
        <v>0.17819412145220853</v>
      </c>
      <c r="AA2915" s="19" t="n">
        <v>0.22282456153549965</v>
      </c>
      <c r="AB2915" s="19" t="n">
        <v>0.19478826100822158</v>
      </c>
      <c r="AC2915" s="19" t="n">
        <v>0.22189303266703722</v>
      </c>
      <c r="AD2915" s="19" t="n">
        <v>-0.03014220338581432</v>
      </c>
    </row>
    <row r="2916">
      <c r="B2916" s="16" t="s">
        <v>54</v>
      </c>
      <c r="C2916" s="22" t="n">
        <v>0.24505910063909564</v>
      </c>
      <c r="D2916" s="22" t="n">
        <v>0.1923991102085405</v>
      </c>
      <c r="E2916" s="22" t="n">
        <v>0.11828599838657734</v>
      </c>
      <c r="F2916" s="22" t="n">
        <v>0.21866666935504606</v>
      </c>
      <c r="G2916" s="22" t="n">
        <v>0.18670631842224167</v>
      </c>
      <c r="H2916" s="22" t="n">
        <v>0.1616137943735539</v>
      </c>
      <c r="I2916" s="22" t="n">
        <v>0.18827805271688727</v>
      </c>
      <c r="J2916" s="22" t="n">
        <v>0.13168819445334604</v>
      </c>
      <c r="K2916" s="22" t="n">
        <v>0.11488959600397793</v>
      </c>
      <c r="L2916" s="22" t="n">
        <v>0.49048967062887877</v>
      </c>
      <c r="M2916" s="22" t="n">
        <v>0.41889353578368804</v>
      </c>
      <c r="N2916" s="22" t="n">
        <v>0.9999999999999853</v>
      </c>
      <c r="O2916" s="22" t="n">
        <v>0.12376214133185351</v>
      </c>
      <c r="P2916" s="22" t="n">
        <v>0.2570932920490279</v>
      </c>
      <c r="Q2916" s="22" t="n">
        <v>0.11973089505361151</v>
      </c>
      <c r="R2916" s="22" t="n">
        <v>0.1797780563680782</v>
      </c>
      <c r="S2916" s="22" t="n">
        <v>0.2219972008361767</v>
      </c>
      <c r="T2916" s="22" t="n">
        <v>0.21061075797601206</v>
      </c>
      <c r="U2916" s="22" t="n">
        <v>0.22853615001554517</v>
      </c>
      <c r="V2916" s="22" t="n">
        <v>0.20969369412476366</v>
      </c>
      <c r="W2916" s="22" t="n">
        <v>0.24196594859256312</v>
      </c>
      <c r="X2916" s="22" t="n">
        <v>0.22770376507718393</v>
      </c>
      <c r="Y2916" s="22" t="n">
        <v>0.28459967743666104</v>
      </c>
      <c r="Z2916" s="22" t="n">
        <v>0.1801286507239709</v>
      </c>
      <c r="AA2916" s="22" t="n">
        <v>0.19536108604620955</v>
      </c>
      <c r="AB2916" s="22" t="n">
        <v>0.22678618476297194</v>
      </c>
      <c r="AC2916" s="22" t="n">
        <v>0.14453555104573737</v>
      </c>
      <c r="AD2916" s="22" t="n">
        <v>-0.07093163743258867</v>
      </c>
    </row>
    <row r="2917">
      <c r="B2917" s="16" t="s">
        <v>55</v>
      </c>
      <c r="C2917" s="19" t="n">
        <v>0.3334472994944156</v>
      </c>
      <c r="D2917" s="19" t="n">
        <v>0.38819999019807855</v>
      </c>
      <c r="E2917" s="19" t="n">
        <v>0.41166231242971435</v>
      </c>
      <c r="F2917" s="19" t="n">
        <v>0.3691873224243779</v>
      </c>
      <c r="G2917" s="19" t="n">
        <v>0.3848916832433021</v>
      </c>
      <c r="H2917" s="19" t="n">
        <v>0.37147723470879745</v>
      </c>
      <c r="I2917" s="19" t="n">
        <v>0.47541117049002435</v>
      </c>
      <c r="J2917" s="19" t="n">
        <v>0.32765294575678117</v>
      </c>
      <c r="K2917" s="19" t="n">
        <v>0.25065325908144104</v>
      </c>
      <c r="L2917" s="19" t="n">
        <v>0.16974374624379096</v>
      </c>
      <c r="M2917" s="19" t="n">
        <v>0.17939951713626925</v>
      </c>
      <c r="N2917" s="19" t="n">
        <v>0.12376214133185351</v>
      </c>
      <c r="O2917" s="19" t="n">
        <v>0.9999999999999875</v>
      </c>
      <c r="P2917" s="19" t="n">
        <v>0.6693446021861713</v>
      </c>
      <c r="Q2917" s="19" t="n">
        <v>0.6492323579925438</v>
      </c>
      <c r="R2917" s="19" t="n">
        <v>0.44711030709433564</v>
      </c>
      <c r="S2917" s="19" t="n">
        <v>0.5683776324130793</v>
      </c>
      <c r="T2917" s="19" t="n">
        <v>0.6304301762810811</v>
      </c>
      <c r="U2917" s="19" t="n">
        <v>0.18809555684003107</v>
      </c>
      <c r="V2917" s="19" t="n">
        <v>0.25720498000451003</v>
      </c>
      <c r="W2917" s="19" t="n">
        <v>0.29234732285029796</v>
      </c>
      <c r="X2917" s="19" t="n">
        <v>0.2580105434580049</v>
      </c>
      <c r="Y2917" s="19" t="n">
        <v>0.2711260593572854</v>
      </c>
      <c r="Z2917" s="19" t="n">
        <v>0.3514809147041977</v>
      </c>
      <c r="AA2917" s="19" t="n">
        <v>0.3832226782642542</v>
      </c>
      <c r="AB2917" s="19" t="n">
        <v>0.3153292288252416</v>
      </c>
      <c r="AC2917" s="19" t="n">
        <v>0.39387262260757605</v>
      </c>
      <c r="AD2917" s="19" t="n">
        <v>0.009213929444902444</v>
      </c>
    </row>
    <row r="2918">
      <c r="B2918" s="16" t="s">
        <v>56</v>
      </c>
      <c r="C2918" s="22" t="n">
        <v>0.39768433259877495</v>
      </c>
      <c r="D2918" s="22" t="n">
        <v>0.37615847387579876</v>
      </c>
      <c r="E2918" s="22" t="n">
        <v>0.3849540126984404</v>
      </c>
      <c r="F2918" s="22" t="n">
        <v>0.50402598109631</v>
      </c>
      <c r="G2918" s="22" t="n">
        <v>0.4099392748201751</v>
      </c>
      <c r="H2918" s="22" t="n">
        <v>0.39784658553015495</v>
      </c>
      <c r="I2918" s="22" t="n">
        <v>0.43555426932867286</v>
      </c>
      <c r="J2918" s="22" t="n">
        <v>0.3219606311219341</v>
      </c>
      <c r="K2918" s="22" t="n">
        <v>0.26147618812894213</v>
      </c>
      <c r="L2918" s="22" t="n">
        <v>0.18448753915699137</v>
      </c>
      <c r="M2918" s="22" t="n">
        <v>0.15722213185181494</v>
      </c>
      <c r="N2918" s="22" t="n">
        <v>0.2570932920490279</v>
      </c>
      <c r="O2918" s="22" t="n">
        <v>0.6693446021861713</v>
      </c>
      <c r="P2918" s="22" t="n">
        <v>1.0000000000000082</v>
      </c>
      <c r="Q2918" s="22" t="n">
        <v>0.6489374343793487</v>
      </c>
      <c r="R2918" s="22" t="n">
        <v>0.5162339416627366</v>
      </c>
      <c r="S2918" s="22" t="n">
        <v>0.5389366268430883</v>
      </c>
      <c r="T2918" s="22" t="n">
        <v>0.7172583941867039</v>
      </c>
      <c r="U2918" s="22" t="n">
        <v>0.32656496911724237</v>
      </c>
      <c r="V2918" s="22" t="n">
        <v>0.29319914478675185</v>
      </c>
      <c r="W2918" s="22" t="n">
        <v>0.3413801978427025</v>
      </c>
      <c r="X2918" s="22" t="n">
        <v>0.2655203484793654</v>
      </c>
      <c r="Y2918" s="22" t="n">
        <v>0.2771560536234468</v>
      </c>
      <c r="Z2918" s="22" t="n">
        <v>0.32157839654185305</v>
      </c>
      <c r="AA2918" s="22" t="n">
        <v>0.38176329182806873</v>
      </c>
      <c r="AB2918" s="22" t="n">
        <v>0.36949543961035003</v>
      </c>
      <c r="AC2918" s="22" t="n">
        <v>0.3244433422504983</v>
      </c>
      <c r="AD2918" s="22" t="n">
        <v>0.007478682903105629</v>
      </c>
    </row>
    <row r="2919">
      <c r="B2919" s="16" t="s">
        <v>57</v>
      </c>
      <c r="C2919" s="19" t="n">
        <v>0.2888746776582828</v>
      </c>
      <c r="D2919" s="19" t="n">
        <v>0.35057635894466094</v>
      </c>
      <c r="E2919" s="19" t="n">
        <v>0.32156491852011254</v>
      </c>
      <c r="F2919" s="19" t="n">
        <v>0.38527381160619617</v>
      </c>
      <c r="G2919" s="19" t="n">
        <v>0.3427071049686875</v>
      </c>
      <c r="H2919" s="19" t="n">
        <v>0.36396775028071593</v>
      </c>
      <c r="I2919" s="19" t="n">
        <v>0.4050837028813692</v>
      </c>
      <c r="J2919" s="19" t="n">
        <v>0.2902374405503896</v>
      </c>
      <c r="K2919" s="19" t="n">
        <v>0.2660256885592869</v>
      </c>
      <c r="L2919" s="19" t="n">
        <v>0.13330854846728</v>
      </c>
      <c r="M2919" s="19" t="n">
        <v>0.14702811559489098</v>
      </c>
      <c r="N2919" s="19" t="n">
        <v>0.11973089505361151</v>
      </c>
      <c r="O2919" s="19" t="n">
        <v>0.6492323579925438</v>
      </c>
      <c r="P2919" s="19" t="n">
        <v>0.6489374343793487</v>
      </c>
      <c r="Q2919" s="19" t="n">
        <v>1.0000000000000029</v>
      </c>
      <c r="R2919" s="19" t="n">
        <v>0.4399449116878431</v>
      </c>
      <c r="S2919" s="19" t="n">
        <v>0.5141327039606949</v>
      </c>
      <c r="T2919" s="19" t="n">
        <v>0.554136978149724</v>
      </c>
      <c r="U2919" s="19" t="n">
        <v>0.22396817583902975</v>
      </c>
      <c r="V2919" s="19" t="n">
        <v>0.19445290877747648</v>
      </c>
      <c r="W2919" s="19" t="n">
        <v>0.29131849061538445</v>
      </c>
      <c r="X2919" s="19" t="n">
        <v>0.29798600283874904</v>
      </c>
      <c r="Y2919" s="19" t="n">
        <v>0.2742539369827718</v>
      </c>
      <c r="Z2919" s="19" t="n">
        <v>0.3258988294761732</v>
      </c>
      <c r="AA2919" s="19" t="n">
        <v>0.3586870809842121</v>
      </c>
      <c r="AB2919" s="19" t="n">
        <v>0.3142203165169596</v>
      </c>
      <c r="AC2919" s="19" t="n">
        <v>0.31729488604103223</v>
      </c>
      <c r="AD2919" s="19" t="n">
        <v>0.005572648877468788</v>
      </c>
    </row>
    <row r="2920">
      <c r="B2920" s="16" t="s">
        <v>58</v>
      </c>
      <c r="C2920" s="22" t="n">
        <v>0.35419787641858036</v>
      </c>
      <c r="D2920" s="22" t="n">
        <v>0.40075180681195377</v>
      </c>
      <c r="E2920" s="22" t="n">
        <v>0.40694870918347037</v>
      </c>
      <c r="F2920" s="22" t="n">
        <v>0.5224809751503126</v>
      </c>
      <c r="G2920" s="22" t="n">
        <v>0.2868702750127137</v>
      </c>
      <c r="H2920" s="22" t="n">
        <v>0.3172547231812672</v>
      </c>
      <c r="I2920" s="22" t="n">
        <v>0.25902991080274584</v>
      </c>
      <c r="J2920" s="22" t="n">
        <v>0.25647913930586796</v>
      </c>
      <c r="K2920" s="22" t="n">
        <v>0.25071451161939046</v>
      </c>
      <c r="L2920" s="22" t="n">
        <v>0.15355729763610465</v>
      </c>
      <c r="M2920" s="22" t="n">
        <v>0.1656713913403613</v>
      </c>
      <c r="N2920" s="22" t="n">
        <v>0.1797780563680782</v>
      </c>
      <c r="O2920" s="22" t="n">
        <v>0.44711030709433564</v>
      </c>
      <c r="P2920" s="22" t="n">
        <v>0.5162339416627366</v>
      </c>
      <c r="Q2920" s="22" t="n">
        <v>0.4399449116878431</v>
      </c>
      <c r="R2920" s="22" t="n">
        <v>1.0000000000000058</v>
      </c>
      <c r="S2920" s="22" t="n">
        <v>0.6712403471789232</v>
      </c>
      <c r="T2920" s="22" t="n">
        <v>0.6140307080966971</v>
      </c>
      <c r="U2920" s="22" t="n">
        <v>0.24737019633349297</v>
      </c>
      <c r="V2920" s="22" t="n">
        <v>0.287850305926087</v>
      </c>
      <c r="W2920" s="22" t="n">
        <v>0.29388711431538855</v>
      </c>
      <c r="X2920" s="22" t="n">
        <v>0.2435539956262668</v>
      </c>
      <c r="Y2920" s="22" t="n">
        <v>0.27432423403020334</v>
      </c>
      <c r="Z2920" s="22" t="n">
        <v>0.3332500747194629</v>
      </c>
      <c r="AA2920" s="22" t="n">
        <v>0.3722668886503178</v>
      </c>
      <c r="AB2920" s="22" t="n">
        <v>0.285742700962263</v>
      </c>
      <c r="AC2920" s="22" t="n">
        <v>0.3128377301822435</v>
      </c>
      <c r="AD2920" s="22" t="n">
        <v>0.14093912834310846</v>
      </c>
    </row>
    <row r="2921">
      <c r="B2921" s="16" t="s">
        <v>59</v>
      </c>
      <c r="C2921" s="19" t="n">
        <v>0.3683283254182369</v>
      </c>
      <c r="D2921" s="19" t="n">
        <v>0.36501881484141774</v>
      </c>
      <c r="E2921" s="19" t="n">
        <v>0.41311204350737235</v>
      </c>
      <c r="F2921" s="19" t="n">
        <v>0.426378972936298</v>
      </c>
      <c r="G2921" s="19" t="n">
        <v>0.2965610063573739</v>
      </c>
      <c r="H2921" s="19" t="n">
        <v>0.4012015961279655</v>
      </c>
      <c r="I2921" s="19" t="n">
        <v>0.33975806768470684</v>
      </c>
      <c r="J2921" s="19" t="n">
        <v>0.33292880604313063</v>
      </c>
      <c r="K2921" s="19" t="n">
        <v>0.3217322907559206</v>
      </c>
      <c r="L2921" s="19" t="n">
        <v>0.16216589913202875</v>
      </c>
      <c r="M2921" s="19" t="n">
        <v>0.20285793882369274</v>
      </c>
      <c r="N2921" s="19" t="n">
        <v>0.2219972008361767</v>
      </c>
      <c r="O2921" s="19" t="n">
        <v>0.5683776324130793</v>
      </c>
      <c r="P2921" s="19" t="n">
        <v>0.5389366268430883</v>
      </c>
      <c r="Q2921" s="19" t="n">
        <v>0.5141327039606949</v>
      </c>
      <c r="R2921" s="19" t="n">
        <v>0.6712403471789232</v>
      </c>
      <c r="S2921" s="19" t="n">
        <v>0.99999999999999</v>
      </c>
      <c r="T2921" s="19" t="n">
        <v>0.6466908828238432</v>
      </c>
      <c r="U2921" s="19" t="n">
        <v>0.20503580342211064</v>
      </c>
      <c r="V2921" s="19" t="n">
        <v>0.3124407460071441</v>
      </c>
      <c r="W2921" s="19" t="n">
        <v>0.2963553264567703</v>
      </c>
      <c r="X2921" s="19" t="n">
        <v>0.2906851725557178</v>
      </c>
      <c r="Y2921" s="19" t="n">
        <v>0.28642140330986887</v>
      </c>
      <c r="Z2921" s="19" t="n">
        <v>0.3328543283563213</v>
      </c>
      <c r="AA2921" s="19" t="n">
        <v>0.38567123579174</v>
      </c>
      <c r="AB2921" s="19" t="n">
        <v>0.3239622478639149</v>
      </c>
      <c r="AC2921" s="19" t="n">
        <v>0.30689775752848836</v>
      </c>
      <c r="AD2921" s="19" t="n">
        <v>0.13388540065362145</v>
      </c>
    </row>
    <row r="2922">
      <c r="B2922" s="16" t="s">
        <v>60</v>
      </c>
      <c r="C2922" s="22" t="n">
        <v>0.41656889988264045</v>
      </c>
      <c r="D2922" s="22" t="n">
        <v>0.4148272019407852</v>
      </c>
      <c r="E2922" s="22" t="n">
        <v>0.4463730437620292</v>
      </c>
      <c r="F2922" s="22" t="n">
        <v>0.5581314142457197</v>
      </c>
      <c r="G2922" s="22" t="n">
        <v>0.4451089491184085</v>
      </c>
      <c r="H2922" s="22" t="n">
        <v>0.39523507829657195</v>
      </c>
      <c r="I2922" s="22" t="n">
        <v>0.3792352493571728</v>
      </c>
      <c r="J2922" s="22" t="n">
        <v>0.29000566859463656</v>
      </c>
      <c r="K2922" s="22" t="n">
        <v>0.27302944790764483</v>
      </c>
      <c r="L2922" s="22" t="n">
        <v>0.15089726372784185</v>
      </c>
      <c r="M2922" s="22" t="n">
        <v>0.1948114360576671</v>
      </c>
      <c r="N2922" s="22" t="n">
        <v>0.21061075797601206</v>
      </c>
      <c r="O2922" s="22" t="n">
        <v>0.6304301762810811</v>
      </c>
      <c r="P2922" s="22" t="n">
        <v>0.7172583941867039</v>
      </c>
      <c r="Q2922" s="22" t="n">
        <v>0.554136978149724</v>
      </c>
      <c r="R2922" s="22" t="n">
        <v>0.6140307080966971</v>
      </c>
      <c r="S2922" s="22" t="n">
        <v>0.6466908828238432</v>
      </c>
      <c r="T2922" s="22" t="n">
        <v>0.9999999999999957</v>
      </c>
      <c r="U2922" s="22" t="n">
        <v>0.2910391118619197</v>
      </c>
      <c r="V2922" s="22" t="n">
        <v>0.3390558919143886</v>
      </c>
      <c r="W2922" s="22" t="n">
        <v>0.3186967438650678</v>
      </c>
      <c r="X2922" s="22" t="n">
        <v>0.2571620536959017</v>
      </c>
      <c r="Y2922" s="22" t="n">
        <v>0.29155791305558004</v>
      </c>
      <c r="Z2922" s="22" t="n">
        <v>0.32530064119250407</v>
      </c>
      <c r="AA2922" s="22" t="n">
        <v>0.4170725753571726</v>
      </c>
      <c r="AB2922" s="22" t="n">
        <v>0.3129131679289605</v>
      </c>
      <c r="AC2922" s="22" t="n">
        <v>0.3088451829306659</v>
      </c>
      <c r="AD2922" s="22" t="n">
        <v>0.09296159146321098</v>
      </c>
    </row>
    <row r="2923">
      <c r="B2923" s="16" t="s">
        <v>61</v>
      </c>
      <c r="C2923" s="19" t="n">
        <v>0.2630763495851675</v>
      </c>
      <c r="D2923" s="19" t="n">
        <v>0.27942589840206317</v>
      </c>
      <c r="E2923" s="19" t="n">
        <v>0.17925871440775787</v>
      </c>
      <c r="F2923" s="19" t="n">
        <v>0.22910164948136172</v>
      </c>
      <c r="G2923" s="19" t="n">
        <v>0.15672352509002918</v>
      </c>
      <c r="H2923" s="19" t="n">
        <v>0.15305982927832137</v>
      </c>
      <c r="I2923" s="19" t="n">
        <v>0.16307652983283794</v>
      </c>
      <c r="J2923" s="19" t="n">
        <v>0.16778966665687992</v>
      </c>
      <c r="K2923" s="19" t="n">
        <v>0.19252633189201174</v>
      </c>
      <c r="L2923" s="19" t="n">
        <v>0.2423365262077206</v>
      </c>
      <c r="M2923" s="19" t="n">
        <v>0.20069848438134263</v>
      </c>
      <c r="N2923" s="19" t="n">
        <v>0.22853615001554517</v>
      </c>
      <c r="O2923" s="19" t="n">
        <v>0.18809555684003107</v>
      </c>
      <c r="P2923" s="19" t="n">
        <v>0.32656496911724237</v>
      </c>
      <c r="Q2923" s="19" t="n">
        <v>0.22396817583902975</v>
      </c>
      <c r="R2923" s="19" t="n">
        <v>0.24737019633349297</v>
      </c>
      <c r="S2923" s="19" t="n">
        <v>0.20503580342211064</v>
      </c>
      <c r="T2923" s="19" t="n">
        <v>0.2910391118619197</v>
      </c>
      <c r="U2923" s="19" t="n">
        <v>0.9999999999999923</v>
      </c>
      <c r="V2923" s="19" t="n">
        <v>0.5058346870927868</v>
      </c>
      <c r="W2923" s="19" t="n">
        <v>0.30491968319878654</v>
      </c>
      <c r="X2923" s="19" t="n">
        <v>0.25855624850306813</v>
      </c>
      <c r="Y2923" s="19" t="n">
        <v>0.334131788256972</v>
      </c>
      <c r="Z2923" s="19" t="n">
        <v>0.1675786758972904</v>
      </c>
      <c r="AA2923" s="19" t="n">
        <v>0.22005806353417015</v>
      </c>
      <c r="AB2923" s="19" t="n">
        <v>0.21249466265100625</v>
      </c>
      <c r="AC2923" s="19" t="n">
        <v>0.10321927541901557</v>
      </c>
      <c r="AD2923" s="19" t="n">
        <v>0.02871710198053993</v>
      </c>
    </row>
    <row r="2924">
      <c r="B2924" s="16" t="s">
        <v>62</v>
      </c>
      <c r="C2924" s="22" t="n">
        <v>0.2171214484000991</v>
      </c>
      <c r="D2924" s="22" t="n">
        <v>0.28450054327095553</v>
      </c>
      <c r="E2924" s="22" t="n">
        <v>0.23065812022343543</v>
      </c>
      <c r="F2924" s="22" t="n">
        <v>0.2890323841978699</v>
      </c>
      <c r="G2924" s="22" t="n">
        <v>0.14638902645630575</v>
      </c>
      <c r="H2924" s="22" t="n">
        <v>0.15500267368326837</v>
      </c>
      <c r="I2924" s="22" t="n">
        <v>0.14600115939921687</v>
      </c>
      <c r="J2924" s="22" t="n">
        <v>0.17901068791488173</v>
      </c>
      <c r="K2924" s="22" t="n">
        <v>0.24529070790486335</v>
      </c>
      <c r="L2924" s="22" t="n">
        <v>0.24322649668935156</v>
      </c>
      <c r="M2924" s="22" t="n">
        <v>0.2929224026707266</v>
      </c>
      <c r="N2924" s="22" t="n">
        <v>0.20969369412476366</v>
      </c>
      <c r="O2924" s="22" t="n">
        <v>0.25720498000451003</v>
      </c>
      <c r="P2924" s="22" t="n">
        <v>0.29319914478675185</v>
      </c>
      <c r="Q2924" s="22" t="n">
        <v>0.19445290877747648</v>
      </c>
      <c r="R2924" s="22" t="n">
        <v>0.287850305926087</v>
      </c>
      <c r="S2924" s="22" t="n">
        <v>0.3124407460071441</v>
      </c>
      <c r="T2924" s="22" t="n">
        <v>0.3390558919143886</v>
      </c>
      <c r="U2924" s="22" t="n">
        <v>0.5058346870927868</v>
      </c>
      <c r="V2924" s="22" t="n">
        <v>0.9999999999999999</v>
      </c>
      <c r="W2924" s="22" t="n">
        <v>0.3573387183841335</v>
      </c>
      <c r="X2924" s="22" t="n">
        <v>0.28811148500096895</v>
      </c>
      <c r="Y2924" s="22" t="n">
        <v>0.33695017444238307</v>
      </c>
      <c r="Z2924" s="22" t="n">
        <v>0.15811040963361891</v>
      </c>
      <c r="AA2924" s="22" t="n">
        <v>0.1644751947651508</v>
      </c>
      <c r="AB2924" s="22" t="n">
        <v>0.1792349271529541</v>
      </c>
      <c r="AC2924" s="22" t="n">
        <v>0.09588275864873726</v>
      </c>
      <c r="AD2924" s="22" t="n">
        <v>0.05334008523846101</v>
      </c>
    </row>
    <row r="2925">
      <c r="B2925" s="16" t="s">
        <v>63</v>
      </c>
      <c r="C2925" s="19" t="n">
        <v>0.2466007928889814</v>
      </c>
      <c r="D2925" s="19" t="n">
        <v>0.3131405975058044</v>
      </c>
      <c r="E2925" s="19" t="n">
        <v>0.2582777013858303</v>
      </c>
      <c r="F2925" s="19" t="n">
        <v>0.34099404160683605</v>
      </c>
      <c r="G2925" s="19" t="n">
        <v>0.1666520571148137</v>
      </c>
      <c r="H2925" s="19" t="n">
        <v>0.2076201656993065</v>
      </c>
      <c r="I2925" s="19" t="n">
        <v>0.1989469197484919</v>
      </c>
      <c r="J2925" s="19" t="n">
        <v>0.17354860407678266</v>
      </c>
      <c r="K2925" s="19" t="n">
        <v>0.19378418437018916</v>
      </c>
      <c r="L2925" s="19" t="n">
        <v>0.23712443180957665</v>
      </c>
      <c r="M2925" s="19" t="n">
        <v>0.23738127752068247</v>
      </c>
      <c r="N2925" s="19" t="n">
        <v>0.24196594859256312</v>
      </c>
      <c r="O2925" s="19" t="n">
        <v>0.29234732285029796</v>
      </c>
      <c r="P2925" s="19" t="n">
        <v>0.3413801978427025</v>
      </c>
      <c r="Q2925" s="19" t="n">
        <v>0.29131849061538445</v>
      </c>
      <c r="R2925" s="19" t="n">
        <v>0.29388711431538855</v>
      </c>
      <c r="S2925" s="19" t="n">
        <v>0.2963553264567703</v>
      </c>
      <c r="T2925" s="19" t="n">
        <v>0.3186967438650678</v>
      </c>
      <c r="U2925" s="19" t="n">
        <v>0.30491968319878654</v>
      </c>
      <c r="V2925" s="19" t="n">
        <v>0.3573387183841335</v>
      </c>
      <c r="W2925" s="19" t="n">
        <v>0.9999999999999897</v>
      </c>
      <c r="X2925" s="19" t="n">
        <v>0.552181515830175</v>
      </c>
      <c r="Y2925" s="19" t="n">
        <v>0.43468370810059326</v>
      </c>
      <c r="Z2925" s="19" t="n">
        <v>0.1732090479432802</v>
      </c>
      <c r="AA2925" s="19" t="n">
        <v>0.2321047327495376</v>
      </c>
      <c r="AB2925" s="19" t="n">
        <v>0.2151908715567073</v>
      </c>
      <c r="AC2925" s="19" t="n">
        <v>0.2229045291311865</v>
      </c>
      <c r="AD2925" s="19" t="n">
        <v>0.03833221105129963</v>
      </c>
    </row>
    <row r="2926">
      <c r="B2926" s="16" t="s">
        <v>64</v>
      </c>
      <c r="C2926" s="22" t="n">
        <v>0.2529874654563411</v>
      </c>
      <c r="D2926" s="22" t="n">
        <v>0.2481611590287161</v>
      </c>
      <c r="E2926" s="22" t="n">
        <v>0.20292586808803395</v>
      </c>
      <c r="F2926" s="22" t="n">
        <v>0.2633486264452043</v>
      </c>
      <c r="G2926" s="22" t="n">
        <v>0.1691697356624748</v>
      </c>
      <c r="H2926" s="22" t="n">
        <v>0.20960262379093947</v>
      </c>
      <c r="I2926" s="22" t="n">
        <v>0.18650279123002167</v>
      </c>
      <c r="J2926" s="22" t="n">
        <v>0.2064500636203649</v>
      </c>
      <c r="K2926" s="22" t="n">
        <v>0.20772016462973505</v>
      </c>
      <c r="L2926" s="22" t="n">
        <v>0.1932703862543151</v>
      </c>
      <c r="M2926" s="22" t="n">
        <v>0.20860268169622195</v>
      </c>
      <c r="N2926" s="22" t="n">
        <v>0.22770376507718393</v>
      </c>
      <c r="O2926" s="22" t="n">
        <v>0.2580105434580049</v>
      </c>
      <c r="P2926" s="22" t="n">
        <v>0.2655203484793654</v>
      </c>
      <c r="Q2926" s="22" t="n">
        <v>0.29798600283874904</v>
      </c>
      <c r="R2926" s="22" t="n">
        <v>0.2435539956262668</v>
      </c>
      <c r="S2926" s="22" t="n">
        <v>0.2906851725557178</v>
      </c>
      <c r="T2926" s="22" t="n">
        <v>0.2571620536959017</v>
      </c>
      <c r="U2926" s="22" t="n">
        <v>0.25855624850306813</v>
      </c>
      <c r="V2926" s="22" t="n">
        <v>0.28811148500096895</v>
      </c>
      <c r="W2926" s="22" t="n">
        <v>0.552181515830175</v>
      </c>
      <c r="X2926" s="22" t="n">
        <v>0.9999999999999913</v>
      </c>
      <c r="Y2926" s="22" t="n">
        <v>0.5429635905043044</v>
      </c>
      <c r="Z2926" s="22" t="n">
        <v>0.199799114167119</v>
      </c>
      <c r="AA2926" s="22" t="n">
        <v>0.25656963928254045</v>
      </c>
      <c r="AB2926" s="22" t="n">
        <v>0.19655042617426968</v>
      </c>
      <c r="AC2926" s="22" t="n">
        <v>0.1968634712109138</v>
      </c>
      <c r="AD2926" s="22" t="n">
        <v>0.022693638636716258</v>
      </c>
    </row>
    <row r="2927">
      <c r="B2927" s="16" t="s">
        <v>65</v>
      </c>
      <c r="C2927" s="19" t="n">
        <v>0.2711444082630678</v>
      </c>
      <c r="D2927" s="19" t="n">
        <v>0.289227530376041</v>
      </c>
      <c r="E2927" s="19" t="n">
        <v>0.2821558209194073</v>
      </c>
      <c r="F2927" s="19" t="n">
        <v>0.23859422249662504</v>
      </c>
      <c r="G2927" s="19" t="n">
        <v>0.2593714518483317</v>
      </c>
      <c r="H2927" s="19" t="n">
        <v>0.18036805013271642</v>
      </c>
      <c r="I2927" s="19" t="n">
        <v>0.22199127905172886</v>
      </c>
      <c r="J2927" s="19" t="n">
        <v>0.14987240611862682</v>
      </c>
      <c r="K2927" s="19" t="n">
        <v>0.15686511924406307</v>
      </c>
      <c r="L2927" s="19" t="n">
        <v>0.2637359127294436</v>
      </c>
      <c r="M2927" s="19" t="n">
        <v>0.29853971285631736</v>
      </c>
      <c r="N2927" s="19" t="n">
        <v>0.28459967743666104</v>
      </c>
      <c r="O2927" s="19" t="n">
        <v>0.2711260593572854</v>
      </c>
      <c r="P2927" s="19" t="n">
        <v>0.2771560536234468</v>
      </c>
      <c r="Q2927" s="19" t="n">
        <v>0.2742539369827718</v>
      </c>
      <c r="R2927" s="19" t="n">
        <v>0.27432423403020334</v>
      </c>
      <c r="S2927" s="19" t="n">
        <v>0.28642140330986887</v>
      </c>
      <c r="T2927" s="19" t="n">
        <v>0.29155791305558004</v>
      </c>
      <c r="U2927" s="19" t="n">
        <v>0.334131788256972</v>
      </c>
      <c r="V2927" s="19" t="n">
        <v>0.33695017444238307</v>
      </c>
      <c r="W2927" s="19" t="n">
        <v>0.43468370810059326</v>
      </c>
      <c r="X2927" s="19" t="n">
        <v>0.5429635905043044</v>
      </c>
      <c r="Y2927" s="19" t="n">
        <v>1.0000000000000133</v>
      </c>
      <c r="Z2927" s="19" t="n">
        <v>0.17220258730237292</v>
      </c>
      <c r="AA2927" s="19" t="n">
        <v>0.23528657158581368</v>
      </c>
      <c r="AB2927" s="19" t="n">
        <v>0.18855716814358703</v>
      </c>
      <c r="AC2927" s="19" t="n">
        <v>0.12261674986722687</v>
      </c>
      <c r="AD2927" s="19" t="n">
        <v>0.020563124171322382</v>
      </c>
    </row>
    <row r="2928">
      <c r="B2928" s="16" t="s">
        <v>66</v>
      </c>
      <c r="C2928" s="22" t="n">
        <v>0.17989563898589728</v>
      </c>
      <c r="D2928" s="22" t="n">
        <v>0.17832259710951484</v>
      </c>
      <c r="E2928" s="22" t="n">
        <v>0.11813409376870293</v>
      </c>
      <c r="F2928" s="22" t="n">
        <v>0.2661988057311235</v>
      </c>
      <c r="G2928" s="22" t="n">
        <v>0.5282339212432463</v>
      </c>
      <c r="H2928" s="22" t="n">
        <v>0.5499734727074691</v>
      </c>
      <c r="I2928" s="22" t="n">
        <v>0.49913413853986766</v>
      </c>
      <c r="J2928" s="22" t="n">
        <v>0.4440551890320054</v>
      </c>
      <c r="K2928" s="22" t="n">
        <v>0.45825303799621697</v>
      </c>
      <c r="L2928" s="22" t="n">
        <v>0.19752503410626382</v>
      </c>
      <c r="M2928" s="22" t="n">
        <v>0.17819412145220853</v>
      </c>
      <c r="N2928" s="22" t="n">
        <v>0.1801286507239709</v>
      </c>
      <c r="O2928" s="22" t="n">
        <v>0.3514809147041977</v>
      </c>
      <c r="P2928" s="22" t="n">
        <v>0.32157839654185305</v>
      </c>
      <c r="Q2928" s="22" t="n">
        <v>0.3258988294761732</v>
      </c>
      <c r="R2928" s="22" t="n">
        <v>0.3332500747194629</v>
      </c>
      <c r="S2928" s="22" t="n">
        <v>0.3328543283563213</v>
      </c>
      <c r="T2928" s="22" t="n">
        <v>0.32530064119250407</v>
      </c>
      <c r="U2928" s="22" t="n">
        <v>0.1675786758972904</v>
      </c>
      <c r="V2928" s="22" t="n">
        <v>0.15811040963361891</v>
      </c>
      <c r="W2928" s="22" t="n">
        <v>0.1732090479432802</v>
      </c>
      <c r="X2928" s="22" t="n">
        <v>0.199799114167119</v>
      </c>
      <c r="Y2928" s="22" t="n">
        <v>0.17220258730237292</v>
      </c>
      <c r="Z2928" s="22" t="n">
        <v>1.0000000000000004</v>
      </c>
      <c r="AA2928" s="22" t="n">
        <v>0.5935832519558905</v>
      </c>
      <c r="AB2928" s="22" t="n">
        <v>0.5460872599747882</v>
      </c>
      <c r="AC2928" s="22" t="n">
        <v>0.5871392555385222</v>
      </c>
      <c r="AD2928" s="22" t="n">
        <v>0.09446019829923316</v>
      </c>
    </row>
    <row r="2929">
      <c r="B2929" s="16" t="s">
        <v>67</v>
      </c>
      <c r="C2929" s="19" t="n">
        <v>0.27637202466361266</v>
      </c>
      <c r="D2929" s="19" t="n">
        <v>0.27066693377677375</v>
      </c>
      <c r="E2929" s="19" t="n">
        <v>0.2770612233455607</v>
      </c>
      <c r="F2929" s="19" t="n">
        <v>0.2740261479034679</v>
      </c>
      <c r="G2929" s="19" t="n">
        <v>0.5279727933861722</v>
      </c>
      <c r="H2929" s="19" t="n">
        <v>0.4988911607486566</v>
      </c>
      <c r="I2929" s="19" t="n">
        <v>0.47937191784553157</v>
      </c>
      <c r="J2929" s="19" t="n">
        <v>0.3620472212886975</v>
      </c>
      <c r="K2929" s="19" t="n">
        <v>0.3447532461719021</v>
      </c>
      <c r="L2929" s="19" t="n">
        <v>0.1994673598126156</v>
      </c>
      <c r="M2929" s="19" t="n">
        <v>0.22282456153549965</v>
      </c>
      <c r="N2929" s="19" t="n">
        <v>0.19536108604620955</v>
      </c>
      <c r="O2929" s="19" t="n">
        <v>0.3832226782642542</v>
      </c>
      <c r="P2929" s="19" t="n">
        <v>0.38176329182806873</v>
      </c>
      <c r="Q2929" s="19" t="n">
        <v>0.3586870809842121</v>
      </c>
      <c r="R2929" s="19" t="n">
        <v>0.3722668886503178</v>
      </c>
      <c r="S2929" s="19" t="n">
        <v>0.38567123579174</v>
      </c>
      <c r="T2929" s="19" t="n">
        <v>0.4170725753571726</v>
      </c>
      <c r="U2929" s="19" t="n">
        <v>0.22005806353417015</v>
      </c>
      <c r="V2929" s="19" t="n">
        <v>0.1644751947651508</v>
      </c>
      <c r="W2929" s="19" t="n">
        <v>0.2321047327495376</v>
      </c>
      <c r="X2929" s="19" t="n">
        <v>0.25656963928254045</v>
      </c>
      <c r="Y2929" s="19" t="n">
        <v>0.23528657158581368</v>
      </c>
      <c r="Z2929" s="19" t="n">
        <v>0.5935832519558905</v>
      </c>
      <c r="AA2929" s="19" t="n">
        <v>0.9999999999999946</v>
      </c>
      <c r="AB2929" s="19" t="n">
        <v>0.49165510488721853</v>
      </c>
      <c r="AC2929" s="19" t="n">
        <v>0.5338433961452207</v>
      </c>
      <c r="AD2929" s="19" t="n">
        <v>0.1459758890235281</v>
      </c>
    </row>
    <row r="2930">
      <c r="B2930" s="16" t="s">
        <v>68</v>
      </c>
      <c r="C2930" s="22" t="n">
        <v>0.22286686614623405</v>
      </c>
      <c r="D2930" s="22" t="n">
        <v>0.14376828238700365</v>
      </c>
      <c r="E2930" s="22" t="n">
        <v>0.19146508015609665</v>
      </c>
      <c r="F2930" s="22" t="n">
        <v>0.2996260241215788</v>
      </c>
      <c r="G2930" s="22" t="n">
        <v>0.43610296438842777</v>
      </c>
      <c r="H2930" s="22" t="n">
        <v>0.44517186968884154</v>
      </c>
      <c r="I2930" s="22" t="n">
        <v>0.4164644590684875</v>
      </c>
      <c r="J2930" s="22" t="n">
        <v>0.3629239966947762</v>
      </c>
      <c r="K2930" s="22" t="n">
        <v>0.3813525727074906</v>
      </c>
      <c r="L2930" s="22" t="n">
        <v>0.1510461927696299</v>
      </c>
      <c r="M2930" s="22" t="n">
        <v>0.19478826100822158</v>
      </c>
      <c r="N2930" s="22" t="n">
        <v>0.22678618476297194</v>
      </c>
      <c r="O2930" s="22" t="n">
        <v>0.3153292288252416</v>
      </c>
      <c r="P2930" s="22" t="n">
        <v>0.36949543961035003</v>
      </c>
      <c r="Q2930" s="22" t="n">
        <v>0.3142203165169596</v>
      </c>
      <c r="R2930" s="22" t="n">
        <v>0.285742700962263</v>
      </c>
      <c r="S2930" s="22" t="n">
        <v>0.3239622478639149</v>
      </c>
      <c r="T2930" s="22" t="n">
        <v>0.3129131679289605</v>
      </c>
      <c r="U2930" s="22" t="n">
        <v>0.21249466265100625</v>
      </c>
      <c r="V2930" s="22" t="n">
        <v>0.1792349271529541</v>
      </c>
      <c r="W2930" s="22" t="n">
        <v>0.2151908715567073</v>
      </c>
      <c r="X2930" s="22" t="n">
        <v>0.19655042617426968</v>
      </c>
      <c r="Y2930" s="22" t="n">
        <v>0.18855716814358703</v>
      </c>
      <c r="Z2930" s="22" t="n">
        <v>0.5460872599747882</v>
      </c>
      <c r="AA2930" s="22" t="n">
        <v>0.49165510488721853</v>
      </c>
      <c r="AB2930" s="22" t="n">
        <v>1.000000000000009</v>
      </c>
      <c r="AC2930" s="22" t="n">
        <v>0.5739321067093311</v>
      </c>
      <c r="AD2930" s="22" t="n">
        <v>0.16422773963239892</v>
      </c>
    </row>
    <row r="2931">
      <c r="B2931" s="16" t="s">
        <v>69</v>
      </c>
      <c r="C2931" s="19" t="n">
        <v>0.15786324968747004</v>
      </c>
      <c r="D2931" s="19" t="n">
        <v>0.21309272387456096</v>
      </c>
      <c r="E2931" s="19" t="n">
        <v>0.13607754341469028</v>
      </c>
      <c r="F2931" s="19" t="n">
        <v>0.23798513033386842</v>
      </c>
      <c r="G2931" s="19" t="n">
        <v>0.489648415969336</v>
      </c>
      <c r="H2931" s="19" t="n">
        <v>0.4996606125152553</v>
      </c>
      <c r="I2931" s="19" t="n">
        <v>0.5051606459132008</v>
      </c>
      <c r="J2931" s="19" t="n">
        <v>0.40994042617589804</v>
      </c>
      <c r="K2931" s="19" t="n">
        <v>0.42896393014801093</v>
      </c>
      <c r="L2931" s="19" t="n">
        <v>0.14406570639570054</v>
      </c>
      <c r="M2931" s="19" t="n">
        <v>0.22189303266703722</v>
      </c>
      <c r="N2931" s="19" t="n">
        <v>0.14453555104573737</v>
      </c>
      <c r="O2931" s="19" t="n">
        <v>0.39387262260757605</v>
      </c>
      <c r="P2931" s="19" t="n">
        <v>0.3244433422504983</v>
      </c>
      <c r="Q2931" s="19" t="n">
        <v>0.31729488604103223</v>
      </c>
      <c r="R2931" s="19" t="n">
        <v>0.3128377301822435</v>
      </c>
      <c r="S2931" s="19" t="n">
        <v>0.30689775752848836</v>
      </c>
      <c r="T2931" s="19" t="n">
        <v>0.3088451829306659</v>
      </c>
      <c r="U2931" s="19" t="n">
        <v>0.10321927541901557</v>
      </c>
      <c r="V2931" s="19" t="n">
        <v>0.09588275864873726</v>
      </c>
      <c r="W2931" s="19" t="n">
        <v>0.2229045291311865</v>
      </c>
      <c r="X2931" s="19" t="n">
        <v>0.1968634712109138</v>
      </c>
      <c r="Y2931" s="19" t="n">
        <v>0.12261674986722687</v>
      </c>
      <c r="Z2931" s="19" t="n">
        <v>0.5871392555385222</v>
      </c>
      <c r="AA2931" s="19" t="n">
        <v>0.5338433961452207</v>
      </c>
      <c r="AB2931" s="19" t="n">
        <v>0.5739321067093311</v>
      </c>
      <c r="AC2931" s="19" t="n">
        <v>1.0000000000000022</v>
      </c>
      <c r="AD2931" s="19" t="n">
        <v>0.20641604770554023</v>
      </c>
    </row>
    <row r="2932">
      <c r="B2932" s="16" t="s">
        <v>15</v>
      </c>
      <c r="C2932" s="22" t="n">
        <v>0.042851328221860656</v>
      </c>
      <c r="D2932" s="22" t="n">
        <v>0.022594874947404957</v>
      </c>
      <c r="E2932" s="22" t="n">
        <v>0.05331297515679504</v>
      </c>
      <c r="F2932" s="22" t="n">
        <v>0.07102518453834782</v>
      </c>
      <c r="G2932" s="22" t="n">
        <v>0.11640699276554349</v>
      </c>
      <c r="H2932" s="22" t="n">
        <v>0.1221401265972779</v>
      </c>
      <c r="I2932" s="22" t="n">
        <v>0.053779800619999915</v>
      </c>
      <c r="J2932" s="22" t="n">
        <v>0.11350170849983361</v>
      </c>
      <c r="K2932" s="22" t="n">
        <v>0.12920933421472733</v>
      </c>
      <c r="L2932" s="22" t="n">
        <v>-0.07999450661226468</v>
      </c>
      <c r="M2932" s="22" t="n">
        <v>-0.03014220338581432</v>
      </c>
      <c r="N2932" s="22" t="n">
        <v>-0.07093163743258867</v>
      </c>
      <c r="O2932" s="22" t="n">
        <v>0.009213929444902444</v>
      </c>
      <c r="P2932" s="22" t="n">
        <v>0.007478682903105629</v>
      </c>
      <c r="Q2932" s="22" t="n">
        <v>0.005572648877468788</v>
      </c>
      <c r="R2932" s="22" t="n">
        <v>0.14093912834310846</v>
      </c>
      <c r="S2932" s="22" t="n">
        <v>0.13388540065362145</v>
      </c>
      <c r="T2932" s="22" t="n">
        <v>0.09296159146321098</v>
      </c>
      <c r="U2932" s="22" t="n">
        <v>0.02871710198053993</v>
      </c>
      <c r="V2932" s="22" t="n">
        <v>0.05334008523846101</v>
      </c>
      <c r="W2932" s="22" t="n">
        <v>0.03833221105129963</v>
      </c>
      <c r="X2932" s="22" t="n">
        <v>0.022693638636716258</v>
      </c>
      <c r="Y2932" s="22" t="n">
        <v>0.020563124171322382</v>
      </c>
      <c r="Z2932" s="22" t="n">
        <v>0.09446019829923316</v>
      </c>
      <c r="AA2932" s="22" t="n">
        <v>0.1459758890235281</v>
      </c>
      <c r="AB2932" s="22" t="n">
        <v>0.16422773963239892</v>
      </c>
      <c r="AC2932" s="22" t="n">
        <v>0.20641604770554023</v>
      </c>
      <c r="AD2932" s="22" t="n">
        <v>0.9999999999999999</v>
      </c>
    </row>
    <row r="2935">
      <c r="B2935" s="12" t="s">
        <v>661</v>
      </c>
    </row>
    <row r="2937">
      <c r="B2937" s="13" t="s">
        <v>5</v>
      </c>
      <c r="C2937" s="15" t="s">
        <v>43</v>
      </c>
      <c r="D2937" s="15" t="s">
        <v>44</v>
      </c>
      <c r="E2937" s="15" t="s">
        <v>45</v>
      </c>
      <c r="F2937" s="15" t="s">
        <v>46</v>
      </c>
      <c r="G2937" s="15" t="s">
        <v>47</v>
      </c>
      <c r="H2937" s="15" t="s">
        <v>48</v>
      </c>
      <c r="I2937" s="15" t="s">
        <v>49</v>
      </c>
      <c r="J2937" s="15" t="s">
        <v>50</v>
      </c>
      <c r="K2937" s="15" t="s">
        <v>51</v>
      </c>
      <c r="L2937" s="15" t="s">
        <v>52</v>
      </c>
      <c r="M2937" s="15" t="s">
        <v>53</v>
      </c>
      <c r="N2937" s="15" t="s">
        <v>54</v>
      </c>
      <c r="O2937" s="15" t="s">
        <v>55</v>
      </c>
      <c r="P2937" s="15" t="s">
        <v>56</v>
      </c>
      <c r="Q2937" s="15" t="s">
        <v>57</v>
      </c>
      <c r="R2937" s="15" t="s">
        <v>58</v>
      </c>
      <c r="S2937" s="15" t="s">
        <v>59</v>
      </c>
      <c r="T2937" s="15" t="s">
        <v>60</v>
      </c>
      <c r="U2937" s="15" t="s">
        <v>61</v>
      </c>
      <c r="V2937" s="15" t="s">
        <v>62</v>
      </c>
      <c r="W2937" s="15" t="s">
        <v>63</v>
      </c>
      <c r="X2937" s="15" t="s">
        <v>64</v>
      </c>
      <c r="Y2937" s="15" t="s">
        <v>65</v>
      </c>
      <c r="Z2937" s="15" t="s">
        <v>66</v>
      </c>
      <c r="AA2937" s="15" t="s">
        <v>67</v>
      </c>
      <c r="AB2937" s="15" t="s">
        <v>68</v>
      </c>
      <c r="AC2937" s="15" t="s">
        <v>69</v>
      </c>
    </row>
    <row r="2938">
      <c r="B2938" s="16" t="s">
        <v>43</v>
      </c>
      <c r="C2938" s="19" t="n">
        <v>1.0</v>
      </c>
      <c r="D2938" s="19" t="n">
        <v>0.6461829377722395</v>
      </c>
      <c r="E2938" s="19" t="n">
        <v>0.6136525309172396</v>
      </c>
      <c r="F2938" s="19" t="n">
        <v>0.6289177704352942</v>
      </c>
      <c r="G2938" s="19" t="n">
        <v>0.24547025782812937</v>
      </c>
      <c r="H2938" s="19" t="n">
        <v>0.22842952165146674</v>
      </c>
      <c r="I2938" s="19" t="n">
        <v>0.24355425709777467</v>
      </c>
      <c r="J2938" s="19" t="n">
        <v>0.1757704877381414</v>
      </c>
      <c r="K2938" s="19" t="n">
        <v>0.1677148541263829</v>
      </c>
      <c r="L2938" s="19" t="n">
        <v>0.17499932365855256</v>
      </c>
      <c r="M2938" s="19" t="n">
        <v>0.17624470829763023</v>
      </c>
      <c r="N2938" s="19" t="n">
        <v>0.18101901334006315</v>
      </c>
      <c r="O2938" s="19" t="n">
        <v>0.36837584337942414</v>
      </c>
      <c r="P2938" s="19" t="n">
        <v>0.3721364720593713</v>
      </c>
      <c r="Q2938" s="19" t="n">
        <v>0.36014535069073317</v>
      </c>
      <c r="R2938" s="19" t="n">
        <v>0.40407206922370287</v>
      </c>
      <c r="S2938" s="19" t="n">
        <v>0.4187608610269398</v>
      </c>
      <c r="T2938" s="19" t="n">
        <v>0.42044246268336966</v>
      </c>
      <c r="U2938" s="19" t="n">
        <v>0.23826812374605563</v>
      </c>
      <c r="V2938" s="19" t="n">
        <v>0.23893165518916162</v>
      </c>
      <c r="W2938" s="19" t="n">
        <v>0.2611153795536669</v>
      </c>
      <c r="X2938" s="19" t="n">
        <v>0.267094097303729</v>
      </c>
      <c r="Y2938" s="19" t="n">
        <v>0.25097002508614136</v>
      </c>
      <c r="Z2938" s="19" t="n">
        <v>0.2150659705926519</v>
      </c>
      <c r="AA2938" s="19" t="n">
        <v>0.2106239541537656</v>
      </c>
      <c r="AB2938" s="19" t="n">
        <v>0.20544148649891605</v>
      </c>
      <c r="AC2938" s="19" t="n">
        <v>0.21325920886099506</v>
      </c>
    </row>
    <row r="2939">
      <c r="B2939" s="16" t="s">
        <v>44</v>
      </c>
      <c r="C2939" s="22" t="n">
        <v>0.6461829377722395</v>
      </c>
      <c r="D2939" s="22" t="n">
        <v>1.0</v>
      </c>
      <c r="E2939" s="22" t="n">
        <v>0.6587250227706964</v>
      </c>
      <c r="F2939" s="22" t="n">
        <v>0.6751114870033141</v>
      </c>
      <c r="G2939" s="22" t="n">
        <v>0.26349993364432256</v>
      </c>
      <c r="H2939" s="22" t="n">
        <v>0.24520756335258267</v>
      </c>
      <c r="I2939" s="22" t="n">
        <v>0.2614432035549917</v>
      </c>
      <c r="J2939" s="22" t="n">
        <v>0.1886807479872334</v>
      </c>
      <c r="K2939" s="22" t="n">
        <v>0.18003343184823475</v>
      </c>
      <c r="L2939" s="22" t="n">
        <v>0.18785294226609048</v>
      </c>
      <c r="M2939" s="22" t="n">
        <v>0.1891897998253814</v>
      </c>
      <c r="N2939" s="22" t="n">
        <v>0.19431477534383976</v>
      </c>
      <c r="O2939" s="22" t="n">
        <v>0.3954328770641245</v>
      </c>
      <c r="P2939" s="22" t="n">
        <v>0.39946972216460436</v>
      </c>
      <c r="Q2939" s="22" t="n">
        <v>0.38659785853064244</v>
      </c>
      <c r="R2939" s="22" t="n">
        <v>0.43375097402846613</v>
      </c>
      <c r="S2939" s="22" t="n">
        <v>0.4495186507307826</v>
      </c>
      <c r="T2939" s="22" t="n">
        <v>0.4513237652436605</v>
      </c>
      <c r="U2939" s="22" t="n">
        <v>0.2557688061769261</v>
      </c>
      <c r="V2939" s="22" t="n">
        <v>0.2564810736946951</v>
      </c>
      <c r="W2939" s="22" t="n">
        <v>0.2802941822551785</v>
      </c>
      <c r="X2939" s="22" t="n">
        <v>0.28671203403224604</v>
      </c>
      <c r="Y2939" s="22" t="n">
        <v>0.26940365623934287</v>
      </c>
      <c r="Z2939" s="22" t="n">
        <v>0.23086246570855068</v>
      </c>
      <c r="AA2939" s="22" t="n">
        <v>0.2260941852364087</v>
      </c>
      <c r="AB2939" s="22" t="n">
        <v>0.22053106775224143</v>
      </c>
      <c r="AC2939" s="22" t="n">
        <v>0.22892299817136327</v>
      </c>
    </row>
    <row r="2940">
      <c r="B2940" s="16" t="s">
        <v>45</v>
      </c>
      <c r="C2940" s="19" t="n">
        <v>0.6136525309172395</v>
      </c>
      <c r="D2940" s="19" t="n">
        <v>0.6587250227706964</v>
      </c>
      <c r="E2940" s="19" t="n">
        <v>1.0</v>
      </c>
      <c r="F2940" s="19" t="n">
        <v>0.6411247472413264</v>
      </c>
      <c r="G2940" s="19" t="n">
        <v>0.2502347117595309</v>
      </c>
      <c r="H2940" s="19" t="n">
        <v>0.23286322348610008</v>
      </c>
      <c r="I2940" s="19" t="n">
        <v>0.24828152242110174</v>
      </c>
      <c r="J2940" s="19" t="n">
        <v>0.1791821042766905</v>
      </c>
      <c r="K2940" s="19" t="n">
        <v>0.1709701148784059</v>
      </c>
      <c r="L2940" s="19" t="n">
        <v>0.17839597229115953</v>
      </c>
      <c r="M2940" s="19" t="n">
        <v>0.17966552921812357</v>
      </c>
      <c r="N2940" s="19" t="n">
        <v>0.18453250111409056</v>
      </c>
      <c r="O2940" s="19" t="n">
        <v>0.375525832753906</v>
      </c>
      <c r="P2940" s="19" t="n">
        <v>0.3793594533403156</v>
      </c>
      <c r="Q2940" s="19" t="n">
        <v>0.3671355903521746</v>
      </c>
      <c r="R2940" s="19" t="n">
        <v>0.4119149043427761</v>
      </c>
      <c r="S2940" s="19" t="n">
        <v>0.4268887981884099</v>
      </c>
      <c r="T2940" s="19" t="n">
        <v>0.42860303888507995</v>
      </c>
      <c r="U2940" s="19" t="n">
        <v>0.24289278788644367</v>
      </c>
      <c r="V2940" s="19" t="n">
        <v>0.24356919814028907</v>
      </c>
      <c r="W2940" s="19" t="n">
        <v>0.26618349740904856</v>
      </c>
      <c r="X2940" s="19" t="n">
        <v>0.27227825905600084</v>
      </c>
      <c r="Y2940" s="19" t="n">
        <v>0.2558412267268828</v>
      </c>
      <c r="Z2940" s="19" t="n">
        <v>0.21924029263951383</v>
      </c>
      <c r="AA2940" s="19" t="n">
        <v>0.21471205890133904</v>
      </c>
      <c r="AB2940" s="19" t="n">
        <v>0.2094290021624555</v>
      </c>
      <c r="AC2940" s="19" t="n">
        <v>0.21739846257366588</v>
      </c>
    </row>
    <row r="2941">
      <c r="B2941" s="16" t="s">
        <v>46</v>
      </c>
      <c r="C2941" s="22" t="n">
        <v>0.6289177704352942</v>
      </c>
      <c r="D2941" s="22" t="n">
        <v>0.6751114870033141</v>
      </c>
      <c r="E2941" s="22" t="n">
        <v>0.6411247472413264</v>
      </c>
      <c r="F2941" s="22" t="n">
        <v>1.0</v>
      </c>
      <c r="G2941" s="22" t="n">
        <v>0.2564595582618845</v>
      </c>
      <c r="H2941" s="22" t="n">
        <v>0.2386559363038054</v>
      </c>
      <c r="I2941" s="22" t="n">
        <v>0.2544577813244917</v>
      </c>
      <c r="J2941" s="22" t="n">
        <v>0.18363944389695455</v>
      </c>
      <c r="K2941" s="22" t="n">
        <v>0.17522317279401023</v>
      </c>
      <c r="L2941" s="22" t="n">
        <v>0.18283375606760757</v>
      </c>
      <c r="M2941" s="22" t="n">
        <v>0.18413489453232382</v>
      </c>
      <c r="N2941" s="22" t="n">
        <v>0.1891229373731275</v>
      </c>
      <c r="O2941" s="22" t="n">
        <v>0.3848674250938526</v>
      </c>
      <c r="P2941" s="22" t="n">
        <v>0.3887964109456599</v>
      </c>
      <c r="Q2941" s="22" t="n">
        <v>0.37626846676018244</v>
      </c>
      <c r="R2941" s="22" t="n">
        <v>0.4221617123636773</v>
      </c>
      <c r="S2941" s="22" t="n">
        <v>0.4375080972601177</v>
      </c>
      <c r="T2941" s="22" t="n">
        <v>0.4392649814618787</v>
      </c>
      <c r="U2941" s="22" t="n">
        <v>0.24893499646130682</v>
      </c>
      <c r="V2941" s="22" t="n">
        <v>0.24962823311774518</v>
      </c>
      <c r="W2941" s="22" t="n">
        <v>0.2728050864011595</v>
      </c>
      <c r="X2941" s="22" t="n">
        <v>0.279051461529127</v>
      </c>
      <c r="Y2941" s="22" t="n">
        <v>0.26220554107060623</v>
      </c>
      <c r="Z2941" s="22" t="n">
        <v>0.22469412100415548</v>
      </c>
      <c r="AA2941" s="22" t="n">
        <v>0.22005324278213304</v>
      </c>
      <c r="AB2941" s="22" t="n">
        <v>0.21463876455886977</v>
      </c>
      <c r="AC2941" s="22" t="n">
        <v>0.22280647351608537</v>
      </c>
    </row>
    <row r="2942">
      <c r="B2942" s="16" t="s">
        <v>47</v>
      </c>
      <c r="C2942" s="19" t="n">
        <v>0.24547025782812934</v>
      </c>
      <c r="D2942" s="19" t="n">
        <v>0.26349993364432256</v>
      </c>
      <c r="E2942" s="19" t="n">
        <v>0.2502347117595309</v>
      </c>
      <c r="F2942" s="19" t="n">
        <v>0.2564595582618845</v>
      </c>
      <c r="G2942" s="19" t="n">
        <v>1.0</v>
      </c>
      <c r="H2942" s="19" t="n">
        <v>0.7377784491257957</v>
      </c>
      <c r="I2942" s="19" t="n">
        <v>0.7866281064745544</v>
      </c>
      <c r="J2942" s="19" t="n">
        <v>0.45048280679267944</v>
      </c>
      <c r="K2942" s="19" t="n">
        <v>0.42983699482153265</v>
      </c>
      <c r="L2942" s="19" t="n">
        <v>0.2009509096452922</v>
      </c>
      <c r="M2942" s="19" t="n">
        <v>0.20238097903555582</v>
      </c>
      <c r="N2942" s="19" t="n">
        <v>0.2078632913162188</v>
      </c>
      <c r="O2942" s="19" t="n">
        <v>0.413230441077648</v>
      </c>
      <c r="P2942" s="19" t="n">
        <v>0.4174489756967685</v>
      </c>
      <c r="Q2942" s="19" t="n">
        <v>0.4039977777932343</v>
      </c>
      <c r="R2942" s="19" t="n">
        <v>0.35078661781671666</v>
      </c>
      <c r="S2942" s="19" t="n">
        <v>0.3635383816453094</v>
      </c>
      <c r="T2942" s="19" t="n">
        <v>0.3649982285451639</v>
      </c>
      <c r="U2942" s="19" t="n">
        <v>0.15709079073633195</v>
      </c>
      <c r="V2942" s="19" t="n">
        <v>0.15752825873430482</v>
      </c>
      <c r="W2942" s="19" t="n">
        <v>0.20594057530488558</v>
      </c>
      <c r="X2942" s="19" t="n">
        <v>0.21065596424573596</v>
      </c>
      <c r="Y2942" s="19" t="n">
        <v>0.1979389779294817</v>
      </c>
      <c r="Z2942" s="19" t="n">
        <v>0.511177315602596</v>
      </c>
      <c r="AA2942" s="19" t="n">
        <v>0.5006193550250334</v>
      </c>
      <c r="AB2942" s="19" t="n">
        <v>0.4883014606752063</v>
      </c>
      <c r="AC2942" s="19" t="n">
        <v>0.5068829327703108</v>
      </c>
    </row>
    <row r="2943">
      <c r="B2943" s="16" t="s">
        <v>48</v>
      </c>
      <c r="C2943" s="22" t="n">
        <v>0.22842952165146668</v>
      </c>
      <c r="D2943" s="22" t="n">
        <v>0.24520756335258267</v>
      </c>
      <c r="E2943" s="22" t="n">
        <v>0.23286322348610008</v>
      </c>
      <c r="F2943" s="22" t="n">
        <v>0.2386559363038054</v>
      </c>
      <c r="G2943" s="22" t="n">
        <v>0.7377784491257956</v>
      </c>
      <c r="H2943" s="22" t="n">
        <v>1.0</v>
      </c>
      <c r="I2943" s="22" t="n">
        <v>0.7320197716392761</v>
      </c>
      <c r="J2943" s="22" t="n">
        <v>0.4192099400486708</v>
      </c>
      <c r="K2943" s="22" t="n">
        <v>0.3999973763987916</v>
      </c>
      <c r="L2943" s="22" t="n">
        <v>0.18700074123782906</v>
      </c>
      <c r="M2943" s="22" t="n">
        <v>0.18833153409899536</v>
      </c>
      <c r="N2943" s="22" t="n">
        <v>0.19343325999807617</v>
      </c>
      <c r="O2943" s="22" t="n">
        <v>0.3845436625291016</v>
      </c>
      <c r="P2943" s="22" t="n">
        <v>0.38846934319462056</v>
      </c>
      <c r="Q2943" s="22" t="n">
        <v>0.37595193790923204</v>
      </c>
      <c r="R2943" s="22" t="n">
        <v>0.3264347380354039</v>
      </c>
      <c r="S2943" s="22" t="n">
        <v>0.338301264503215</v>
      </c>
      <c r="T2943" s="22" t="n">
        <v>0.3396597676961013</v>
      </c>
      <c r="U2943" s="22" t="n">
        <v>0.14618542588925762</v>
      </c>
      <c r="V2943" s="22" t="n">
        <v>0.1465925245186351</v>
      </c>
      <c r="W2943" s="22" t="n">
        <v>0.19164402042735806</v>
      </c>
      <c r="X2943" s="22" t="n">
        <v>0.1960320634012374</v>
      </c>
      <c r="Y2943" s="22" t="n">
        <v>0.18419790016381515</v>
      </c>
      <c r="Z2943" s="22" t="n">
        <v>0.47569098886081407</v>
      </c>
      <c r="AA2943" s="22" t="n">
        <v>0.46586597011644015</v>
      </c>
      <c r="AB2943" s="22" t="n">
        <v>0.4544031935708009</v>
      </c>
      <c r="AC2943" s="22" t="n">
        <v>0.4716947254240681</v>
      </c>
    </row>
    <row r="2944">
      <c r="B2944" s="16" t="s">
        <v>49</v>
      </c>
      <c r="C2944" s="19" t="n">
        <v>0.24355425709777465</v>
      </c>
      <c r="D2944" s="19" t="n">
        <v>0.2614432035549917</v>
      </c>
      <c r="E2944" s="19" t="n">
        <v>0.24828152242110174</v>
      </c>
      <c r="F2944" s="19" t="n">
        <v>0.2544577813244917</v>
      </c>
      <c r="G2944" s="19" t="n">
        <v>0.7866281064745544</v>
      </c>
      <c r="H2944" s="19" t="n">
        <v>0.7320197716392762</v>
      </c>
      <c r="I2944" s="19" t="n">
        <v>1.0</v>
      </c>
      <c r="J2944" s="19" t="n">
        <v>0.446966595116105</v>
      </c>
      <c r="K2944" s="19" t="n">
        <v>0.4264819325695992</v>
      </c>
      <c r="L2944" s="19" t="n">
        <v>0.19938240153741624</v>
      </c>
      <c r="M2944" s="19" t="n">
        <v>0.20080130862223217</v>
      </c>
      <c r="N2944" s="19" t="n">
        <v>0.20624082910226432</v>
      </c>
      <c r="O2944" s="19" t="n">
        <v>0.4100050001060419</v>
      </c>
      <c r="P2944" s="19" t="n">
        <v>0.4141906072516559</v>
      </c>
      <c r="Q2944" s="19" t="n">
        <v>0.40084440172167995</v>
      </c>
      <c r="R2944" s="19" t="n">
        <v>0.3480485776896473</v>
      </c>
      <c r="S2944" s="19" t="n">
        <v>0.36070080852786857</v>
      </c>
      <c r="T2944" s="19" t="n">
        <v>0.362149260696031</v>
      </c>
      <c r="U2944" s="19" t="n">
        <v>0.15586462968347825</v>
      </c>
      <c r="V2944" s="19" t="n">
        <v>0.15629868305594397</v>
      </c>
      <c r="W2944" s="19" t="n">
        <v>0.2043331207147246</v>
      </c>
      <c r="X2944" s="19" t="n">
        <v>0.2090117040208129</v>
      </c>
      <c r="Y2944" s="19" t="n">
        <v>0.1963939792415181</v>
      </c>
      <c r="Z2944" s="19" t="n">
        <v>0.5071873572316675</v>
      </c>
      <c r="AA2944" s="19" t="n">
        <v>0.4967118060684129</v>
      </c>
      <c r="AB2944" s="19" t="n">
        <v>0.4844900581714373</v>
      </c>
      <c r="AC2944" s="19" t="n">
        <v>0.5029264939007504</v>
      </c>
    </row>
    <row r="2945">
      <c r="B2945" s="16" t="s">
        <v>50</v>
      </c>
      <c r="C2945" s="22" t="n">
        <v>0.17577048773814144</v>
      </c>
      <c r="D2945" s="22" t="n">
        <v>0.18868074798723342</v>
      </c>
      <c r="E2945" s="22" t="n">
        <v>0.17918210427669048</v>
      </c>
      <c r="F2945" s="22" t="n">
        <v>0.18363944389695455</v>
      </c>
      <c r="G2945" s="22" t="n">
        <v>0.45048280679267944</v>
      </c>
      <c r="H2945" s="22" t="n">
        <v>0.41920994004867074</v>
      </c>
      <c r="I2945" s="22" t="n">
        <v>0.446966595116105</v>
      </c>
      <c r="J2945" s="22" t="n">
        <v>1.0</v>
      </c>
      <c r="K2945" s="22" t="n">
        <v>0.801009735413419</v>
      </c>
      <c r="L2945" s="22" t="n">
        <v>0.12137209726839093</v>
      </c>
      <c r="M2945" s="22" t="n">
        <v>0.12223584315260713</v>
      </c>
      <c r="N2945" s="22" t="n">
        <v>0.12554709832711144</v>
      </c>
      <c r="O2945" s="22" t="n">
        <v>0.2963904911553027</v>
      </c>
      <c r="P2945" s="22" t="n">
        <v>0.29941624488355195</v>
      </c>
      <c r="Q2945" s="22" t="n">
        <v>0.28976834202610846</v>
      </c>
      <c r="R2945" s="22" t="n">
        <v>0.2874077577516414</v>
      </c>
      <c r="S2945" s="22" t="n">
        <v>0.2978555789147316</v>
      </c>
      <c r="T2945" s="22" t="n">
        <v>0.299051665945529</v>
      </c>
      <c r="U2945" s="22" t="n">
        <v>0.19786836293936166</v>
      </c>
      <c r="V2945" s="22" t="n">
        <v>0.19841938872637</v>
      </c>
      <c r="W2945" s="22" t="n">
        <v>0.1857365578271167</v>
      </c>
      <c r="X2945" s="22" t="n">
        <v>0.18998933855958283</v>
      </c>
      <c r="Y2945" s="22" t="n">
        <v>0.17851996560663866</v>
      </c>
      <c r="Z2945" s="22" t="n">
        <v>0.4134639046018232</v>
      </c>
      <c r="AA2945" s="22" t="n">
        <v>0.40492413675260797</v>
      </c>
      <c r="AB2945" s="22" t="n">
        <v>0.3949608529000208</v>
      </c>
      <c r="AC2945" s="22" t="n">
        <v>0.40999040873356746</v>
      </c>
    </row>
    <row r="2946">
      <c r="B2946" s="16" t="s">
        <v>51</v>
      </c>
      <c r="C2946" s="19" t="n">
        <v>0.1677148541263829</v>
      </c>
      <c r="D2946" s="19" t="n">
        <v>0.18003343184823475</v>
      </c>
      <c r="E2946" s="19" t="n">
        <v>0.1709701148784059</v>
      </c>
      <c r="F2946" s="19" t="n">
        <v>0.17522317279401023</v>
      </c>
      <c r="G2946" s="19" t="n">
        <v>0.42983699482153265</v>
      </c>
      <c r="H2946" s="19" t="n">
        <v>0.39999737639879157</v>
      </c>
      <c r="I2946" s="19" t="n">
        <v>0.4264819325695992</v>
      </c>
      <c r="J2946" s="19" t="n">
        <v>0.801009735413419</v>
      </c>
      <c r="K2946" s="19" t="n">
        <v>1.0</v>
      </c>
      <c r="L2946" s="19" t="n">
        <v>0.11580956422392745</v>
      </c>
      <c r="M2946" s="19" t="n">
        <v>0.1166337242796781</v>
      </c>
      <c r="N2946" s="19" t="n">
        <v>0.11979322327017165</v>
      </c>
      <c r="O2946" s="19" t="n">
        <v>0.2828067932690382</v>
      </c>
      <c r="P2946" s="19" t="n">
        <v>0.2856938754617649</v>
      </c>
      <c r="Q2946" s="19" t="n">
        <v>0.276488139953013</v>
      </c>
      <c r="R2946" s="19" t="n">
        <v>0.2742357422249309</v>
      </c>
      <c r="S2946" s="19" t="n">
        <v>0.28420473545499275</v>
      </c>
      <c r="T2946" s="19" t="n">
        <v>0.28534600532614146</v>
      </c>
      <c r="U2946" s="19" t="n">
        <v>0.1887999746353331</v>
      </c>
      <c r="V2946" s="19" t="n">
        <v>0.18932574668431132</v>
      </c>
      <c r="W2946" s="19" t="n">
        <v>0.1772241751318289</v>
      </c>
      <c r="X2946" s="19" t="n">
        <v>0.18128204917744023</v>
      </c>
      <c r="Y2946" s="19" t="n">
        <v>0.17033832229542908</v>
      </c>
      <c r="Z2946" s="19" t="n">
        <v>0.39451468411538193</v>
      </c>
      <c r="AA2946" s="19" t="n">
        <v>0.38636629733251066</v>
      </c>
      <c r="AB2946" s="19" t="n">
        <v>0.37685963486909524</v>
      </c>
      <c r="AC2946" s="19" t="n">
        <v>0.3912003799887359</v>
      </c>
    </row>
    <row r="2947">
      <c r="B2947" s="16" t="s">
        <v>52</v>
      </c>
      <c r="C2947" s="22" t="n">
        <v>0.17499932365855256</v>
      </c>
      <c r="D2947" s="22" t="n">
        <v>0.18785294226609048</v>
      </c>
      <c r="E2947" s="22" t="n">
        <v>0.17839597229115953</v>
      </c>
      <c r="F2947" s="22" t="n">
        <v>0.18283375606760754</v>
      </c>
      <c r="G2947" s="22" t="n">
        <v>0.20095090964529216</v>
      </c>
      <c r="H2947" s="22" t="n">
        <v>0.1870007412378291</v>
      </c>
      <c r="I2947" s="22" t="n">
        <v>0.19938240153741627</v>
      </c>
      <c r="J2947" s="22" t="n">
        <v>0.12137209726839092</v>
      </c>
      <c r="K2947" s="22" t="n">
        <v>0.11580956422392745</v>
      </c>
      <c r="L2947" s="22" t="n">
        <v>1.0</v>
      </c>
      <c r="M2947" s="22" t="n">
        <v>0.6293330954845928</v>
      </c>
      <c r="N2947" s="22" t="n">
        <v>0.646381143055292</v>
      </c>
      <c r="O2947" s="22" t="n">
        <v>0.16352344499192425</v>
      </c>
      <c r="P2947" s="22" t="n">
        <v>0.16519280243794712</v>
      </c>
      <c r="Q2947" s="22" t="n">
        <v>0.15986989782637534</v>
      </c>
      <c r="R2947" s="22" t="n">
        <v>0.17802894304148106</v>
      </c>
      <c r="S2947" s="22" t="n">
        <v>0.18450063529259508</v>
      </c>
      <c r="T2947" s="22" t="n">
        <v>0.18524152729754403</v>
      </c>
      <c r="U2947" s="22" t="n">
        <v>0.2315046081392565</v>
      </c>
      <c r="V2947" s="22" t="n">
        <v>0.23214930447676593</v>
      </c>
      <c r="W2947" s="22" t="n">
        <v>0.24202225868225025</v>
      </c>
      <c r="X2947" s="22" t="n">
        <v>0.24756380424868552</v>
      </c>
      <c r="Y2947" s="22" t="n">
        <v>0.2326187466885879</v>
      </c>
      <c r="Z2947" s="22" t="n">
        <v>0.1899484191428064</v>
      </c>
      <c r="AA2947" s="22" t="n">
        <v>0.18602518573657442</v>
      </c>
      <c r="AB2947" s="22" t="n">
        <v>0.18144797840068247</v>
      </c>
      <c r="AC2947" s="22" t="n">
        <v>0.18835266908643902</v>
      </c>
    </row>
    <row r="2948">
      <c r="B2948" s="16" t="s">
        <v>53</v>
      </c>
      <c r="C2948" s="19" t="n">
        <v>0.17624470829763023</v>
      </c>
      <c r="D2948" s="19" t="n">
        <v>0.1891897998253814</v>
      </c>
      <c r="E2948" s="19" t="n">
        <v>0.17966552921812357</v>
      </c>
      <c r="F2948" s="19" t="n">
        <v>0.1841348945323238</v>
      </c>
      <c r="G2948" s="19" t="n">
        <v>0.2023809790355558</v>
      </c>
      <c r="H2948" s="19" t="n">
        <v>0.18833153409899536</v>
      </c>
      <c r="I2948" s="19" t="n">
        <v>0.20080130862223217</v>
      </c>
      <c r="J2948" s="19" t="n">
        <v>0.12223584315260713</v>
      </c>
      <c r="K2948" s="19" t="n">
        <v>0.1166337242796781</v>
      </c>
      <c r="L2948" s="19" t="n">
        <v>0.6293330954845928</v>
      </c>
      <c r="M2948" s="19" t="n">
        <v>1.0</v>
      </c>
      <c r="N2948" s="19" t="n">
        <v>0.650981121670759</v>
      </c>
      <c r="O2948" s="19" t="n">
        <v>0.164687161412448</v>
      </c>
      <c r="P2948" s="19" t="n">
        <v>0.16636839885935853</v>
      </c>
      <c r="Q2948" s="19" t="n">
        <v>0.16100761373773712</v>
      </c>
      <c r="R2948" s="19" t="n">
        <v>0.17929588800069524</v>
      </c>
      <c r="S2948" s="19" t="n">
        <v>0.1858136361219114</v>
      </c>
      <c r="T2948" s="19" t="n">
        <v>0.1865598006930788</v>
      </c>
      <c r="U2948" s="19" t="n">
        <v>0.23315211326570406</v>
      </c>
      <c r="V2948" s="19" t="n">
        <v>0.23380139759189153</v>
      </c>
      <c r="W2948" s="19" t="n">
        <v>0.24374461278612009</v>
      </c>
      <c r="X2948" s="19" t="n">
        <v>0.24932559482339942</v>
      </c>
      <c r="Y2948" s="19" t="n">
        <v>0.23427418059445093</v>
      </c>
      <c r="Z2948" s="19" t="n">
        <v>0.19130018918666725</v>
      </c>
      <c r="AA2948" s="19" t="n">
        <v>0.1873490360461329</v>
      </c>
      <c r="AB2948" s="19" t="n">
        <v>0.18273925496317256</v>
      </c>
      <c r="AC2948" s="19" t="n">
        <v>0.18969308295722181</v>
      </c>
    </row>
    <row r="2949">
      <c r="B2949" s="16" t="s">
        <v>54</v>
      </c>
      <c r="C2949" s="22" t="n">
        <v>0.18101901334006315</v>
      </c>
      <c r="D2949" s="22" t="n">
        <v>0.19431477534383976</v>
      </c>
      <c r="E2949" s="22" t="n">
        <v>0.18453250111409056</v>
      </c>
      <c r="F2949" s="22" t="n">
        <v>0.1891229373731275</v>
      </c>
      <c r="G2949" s="22" t="n">
        <v>0.20786329131621878</v>
      </c>
      <c r="H2949" s="22" t="n">
        <v>0.19343325999807617</v>
      </c>
      <c r="I2949" s="22" t="n">
        <v>0.20624082910226432</v>
      </c>
      <c r="J2949" s="22" t="n">
        <v>0.12554709832711144</v>
      </c>
      <c r="K2949" s="22" t="n">
        <v>0.11979322327017167</v>
      </c>
      <c r="L2949" s="22" t="n">
        <v>0.646381143055292</v>
      </c>
      <c r="M2949" s="22" t="n">
        <v>0.650981121670759</v>
      </c>
      <c r="N2949" s="22" t="n">
        <v>1.0</v>
      </c>
      <c r="O2949" s="22" t="n">
        <v>0.1691483832712491</v>
      </c>
      <c r="P2949" s="22" t="n">
        <v>0.17087516387515903</v>
      </c>
      <c r="Q2949" s="22" t="n">
        <v>0.1653691600761386</v>
      </c>
      <c r="R2949" s="22" t="n">
        <v>0.18415284666026321</v>
      </c>
      <c r="S2949" s="22" t="n">
        <v>0.19084715450926354</v>
      </c>
      <c r="T2949" s="22" t="n">
        <v>0.1916135319838935</v>
      </c>
      <c r="U2949" s="22" t="n">
        <v>0.23946798692097745</v>
      </c>
      <c r="V2949" s="22" t="n">
        <v>0.2401348597549983</v>
      </c>
      <c r="W2949" s="22" t="n">
        <v>0.2503474273904907</v>
      </c>
      <c r="X2949" s="22" t="n">
        <v>0.256079593034584</v>
      </c>
      <c r="Y2949" s="22" t="n">
        <v>0.24062045000887833</v>
      </c>
      <c r="Z2949" s="22" t="n">
        <v>0.1964823331878926</v>
      </c>
      <c r="AA2949" s="22" t="n">
        <v>0.19242414698778734</v>
      </c>
      <c r="AB2949" s="22" t="n">
        <v>0.18768949122755882</v>
      </c>
      <c r="AC2949" s="22" t="n">
        <v>0.19483169194710367</v>
      </c>
    </row>
    <row r="2950">
      <c r="B2950" s="16" t="s">
        <v>55</v>
      </c>
      <c r="C2950" s="19" t="n">
        <v>0.3683758433794241</v>
      </c>
      <c r="D2950" s="19" t="n">
        <v>0.3954328770641245</v>
      </c>
      <c r="E2950" s="19" t="n">
        <v>0.375525832753906</v>
      </c>
      <c r="F2950" s="19" t="n">
        <v>0.3848674250938526</v>
      </c>
      <c r="G2950" s="19" t="n">
        <v>0.413230441077648</v>
      </c>
      <c r="H2950" s="19" t="n">
        <v>0.3845436625291016</v>
      </c>
      <c r="I2950" s="19" t="n">
        <v>0.41000500010604185</v>
      </c>
      <c r="J2950" s="19" t="n">
        <v>0.29639049115530264</v>
      </c>
      <c r="K2950" s="19" t="n">
        <v>0.2828067932690382</v>
      </c>
      <c r="L2950" s="19" t="n">
        <v>0.16352344499192425</v>
      </c>
      <c r="M2950" s="19" t="n">
        <v>0.164687161412448</v>
      </c>
      <c r="N2950" s="19" t="n">
        <v>0.1691483832712491</v>
      </c>
      <c r="O2950" s="19" t="n">
        <v>1.0</v>
      </c>
      <c r="P2950" s="19" t="n">
        <v>0.7842643323007156</v>
      </c>
      <c r="Q2950" s="19" t="n">
        <v>0.758993472012097</v>
      </c>
      <c r="R2950" s="19" t="n">
        <v>0.5448594035591781</v>
      </c>
      <c r="S2950" s="19" t="n">
        <v>0.5646660839770861</v>
      </c>
      <c r="T2950" s="19" t="n">
        <v>0.5669335915464826</v>
      </c>
      <c r="U2950" s="19" t="n">
        <v>0.25029355577721346</v>
      </c>
      <c r="V2950" s="19" t="n">
        <v>0.25099057576316</v>
      </c>
      <c r="W2950" s="19" t="n">
        <v>0.2890220749781244</v>
      </c>
      <c r="X2950" s="19" t="n">
        <v>0.295639767941232</v>
      </c>
      <c r="Y2950" s="19" t="n">
        <v>0.2777924361701576</v>
      </c>
      <c r="Z2950" s="19" t="n">
        <v>0.35550677653751295</v>
      </c>
      <c r="AA2950" s="19" t="n">
        <v>0.3481640670369656</v>
      </c>
      <c r="AB2950" s="19" t="n">
        <v>0.3395973822871261</v>
      </c>
      <c r="AC2950" s="19" t="n">
        <v>0.35252017648441</v>
      </c>
    </row>
    <row r="2951">
      <c r="B2951" s="16" t="s">
        <v>56</v>
      </c>
      <c r="C2951" s="22" t="n">
        <v>0.3721364720593712</v>
      </c>
      <c r="D2951" s="22" t="n">
        <v>0.39946972216460436</v>
      </c>
      <c r="E2951" s="22" t="n">
        <v>0.3793594533403156</v>
      </c>
      <c r="F2951" s="22" t="n">
        <v>0.3887964109456599</v>
      </c>
      <c r="G2951" s="22" t="n">
        <v>0.4174489756967685</v>
      </c>
      <c r="H2951" s="22" t="n">
        <v>0.38846934319462056</v>
      </c>
      <c r="I2951" s="22" t="n">
        <v>0.4141906072516559</v>
      </c>
      <c r="J2951" s="22" t="n">
        <v>0.2994162448835519</v>
      </c>
      <c r="K2951" s="22" t="n">
        <v>0.2856938754617649</v>
      </c>
      <c r="L2951" s="22" t="n">
        <v>0.1651928024379471</v>
      </c>
      <c r="M2951" s="22" t="n">
        <v>0.16636839885935853</v>
      </c>
      <c r="N2951" s="22" t="n">
        <v>0.17087516387515903</v>
      </c>
      <c r="O2951" s="22" t="n">
        <v>0.7842643323007156</v>
      </c>
      <c r="P2951" s="22" t="n">
        <v>1.0</v>
      </c>
      <c r="Q2951" s="22" t="n">
        <v>0.7667417884938633</v>
      </c>
      <c r="R2951" s="22" t="n">
        <v>0.5504216952685534</v>
      </c>
      <c r="S2951" s="22" t="n">
        <v>0.5704305756183321</v>
      </c>
      <c r="T2951" s="22" t="n">
        <v>0.5727212314319763</v>
      </c>
      <c r="U2951" s="22" t="n">
        <v>0.2528487209466414</v>
      </c>
      <c r="V2951" s="22" t="n">
        <v>0.2535528565819899</v>
      </c>
      <c r="W2951" s="22" t="n">
        <v>0.29197260695201677</v>
      </c>
      <c r="X2951" s="22" t="n">
        <v>0.2986578577813619</v>
      </c>
      <c r="Y2951" s="22" t="n">
        <v>0.28062832842886326</v>
      </c>
      <c r="Z2951" s="22" t="n">
        <v>0.35913602911688336</v>
      </c>
      <c r="AA2951" s="22" t="n">
        <v>0.3517183602930456</v>
      </c>
      <c r="AB2951" s="22" t="n">
        <v>0.3430642210563245</v>
      </c>
      <c r="AC2951" s="22" t="n">
        <v>0.35611893983920967</v>
      </c>
    </row>
    <row r="2952">
      <c r="B2952" s="16" t="s">
        <v>57</v>
      </c>
      <c r="C2952" s="19" t="n">
        <v>0.36014535069073317</v>
      </c>
      <c r="D2952" s="19" t="n">
        <v>0.38659785853064244</v>
      </c>
      <c r="E2952" s="19" t="n">
        <v>0.3671355903521746</v>
      </c>
      <c r="F2952" s="19" t="n">
        <v>0.37626846676018244</v>
      </c>
      <c r="G2952" s="19" t="n">
        <v>0.40399777779323437</v>
      </c>
      <c r="H2952" s="19" t="n">
        <v>0.37595193790923204</v>
      </c>
      <c r="I2952" s="19" t="n">
        <v>0.40084440172167995</v>
      </c>
      <c r="J2952" s="19" t="n">
        <v>0.2897683420261084</v>
      </c>
      <c r="K2952" s="19" t="n">
        <v>0.276488139953013</v>
      </c>
      <c r="L2952" s="19" t="n">
        <v>0.1598698978263753</v>
      </c>
      <c r="M2952" s="19" t="n">
        <v>0.16100761373773712</v>
      </c>
      <c r="N2952" s="19" t="n">
        <v>0.1653691600761386</v>
      </c>
      <c r="O2952" s="19" t="n">
        <v>0.758993472012097</v>
      </c>
      <c r="P2952" s="19" t="n">
        <v>0.7667417884938633</v>
      </c>
      <c r="Q2952" s="19" t="n">
        <v>1.0</v>
      </c>
      <c r="R2952" s="19" t="n">
        <v>0.5326858003820029</v>
      </c>
      <c r="S2952" s="19" t="n">
        <v>0.5520499470635201</v>
      </c>
      <c r="T2952" s="19" t="n">
        <v>0.554266792503988</v>
      </c>
      <c r="U2952" s="19" t="n">
        <v>0.2447013343602163</v>
      </c>
      <c r="V2952" s="19" t="n">
        <v>0.24538278107228692</v>
      </c>
      <c r="W2952" s="19" t="n">
        <v>0.28256455579566375</v>
      </c>
      <c r="X2952" s="19" t="n">
        <v>0.2890343919583656</v>
      </c>
      <c r="Y2952" s="19" t="n">
        <v>0.2715858168818315</v>
      </c>
      <c r="Z2952" s="19" t="n">
        <v>0.34756381291039384</v>
      </c>
      <c r="AA2952" s="19" t="n">
        <v>0.3403851590012909</v>
      </c>
      <c r="AB2952" s="19" t="n">
        <v>0.33200987669400317</v>
      </c>
      <c r="AC2952" s="19" t="n">
        <v>0.34464394141819654</v>
      </c>
    </row>
    <row r="2953">
      <c r="B2953" s="16" t="s">
        <v>58</v>
      </c>
      <c r="C2953" s="22" t="n">
        <v>0.4040720692237028</v>
      </c>
      <c r="D2953" s="22" t="n">
        <v>0.43375097402846613</v>
      </c>
      <c r="E2953" s="22" t="n">
        <v>0.4119149043427761</v>
      </c>
      <c r="F2953" s="22" t="n">
        <v>0.4221617123636772</v>
      </c>
      <c r="G2953" s="22" t="n">
        <v>0.3507866178167167</v>
      </c>
      <c r="H2953" s="22" t="n">
        <v>0.3264347380354039</v>
      </c>
      <c r="I2953" s="22" t="n">
        <v>0.3480485776896473</v>
      </c>
      <c r="J2953" s="22" t="n">
        <v>0.2874077577516414</v>
      </c>
      <c r="K2953" s="22" t="n">
        <v>0.2742357422249309</v>
      </c>
      <c r="L2953" s="22" t="n">
        <v>0.17802894304148106</v>
      </c>
      <c r="M2953" s="22" t="n">
        <v>0.17929588800069524</v>
      </c>
      <c r="N2953" s="22" t="n">
        <v>0.18415284666026321</v>
      </c>
      <c r="O2953" s="22" t="n">
        <v>0.5448594035591781</v>
      </c>
      <c r="P2953" s="22" t="n">
        <v>0.5504216952685534</v>
      </c>
      <c r="Q2953" s="22" t="n">
        <v>0.532685800382003</v>
      </c>
      <c r="R2953" s="22" t="n">
        <v>1.0</v>
      </c>
      <c r="S2953" s="22" t="n">
        <v>0.7495101626965027</v>
      </c>
      <c r="T2953" s="22" t="n">
        <v>0.7525199414232218</v>
      </c>
      <c r="U2953" s="22" t="n">
        <v>0.2750927268557951</v>
      </c>
      <c r="V2953" s="22" t="n">
        <v>0.27585880782025146</v>
      </c>
      <c r="W2953" s="22" t="n">
        <v>0.27912921863796597</v>
      </c>
      <c r="X2953" s="22" t="n">
        <v>0.2855203964264377</v>
      </c>
      <c r="Y2953" s="22" t="n">
        <v>0.2682839560181762</v>
      </c>
      <c r="Z2953" s="22" t="n">
        <v>0.33416688012900225</v>
      </c>
      <c r="AA2953" s="22" t="n">
        <v>0.3272649292030892</v>
      </c>
      <c r="AB2953" s="22" t="n">
        <v>0.31921247421535565</v>
      </c>
      <c r="AC2953" s="22" t="n">
        <v>0.33135955580270154</v>
      </c>
    </row>
    <row r="2954">
      <c r="B2954" s="16" t="s">
        <v>59</v>
      </c>
      <c r="C2954" s="19" t="n">
        <v>0.4187608610269398</v>
      </c>
      <c r="D2954" s="19" t="n">
        <v>0.4495186507307826</v>
      </c>
      <c r="E2954" s="19" t="n">
        <v>0.4268887981884099</v>
      </c>
      <c r="F2954" s="19" t="n">
        <v>0.4375080972601177</v>
      </c>
      <c r="G2954" s="19" t="n">
        <v>0.3635383816453094</v>
      </c>
      <c r="H2954" s="19" t="n">
        <v>0.338301264503215</v>
      </c>
      <c r="I2954" s="19" t="n">
        <v>0.3607008085278685</v>
      </c>
      <c r="J2954" s="19" t="n">
        <v>0.2978555789147316</v>
      </c>
      <c r="K2954" s="19" t="n">
        <v>0.2842047354549928</v>
      </c>
      <c r="L2954" s="19" t="n">
        <v>0.1845006352925951</v>
      </c>
      <c r="M2954" s="19" t="n">
        <v>0.1858136361219114</v>
      </c>
      <c r="N2954" s="19" t="n">
        <v>0.19084715450926354</v>
      </c>
      <c r="O2954" s="19" t="n">
        <v>0.5646660839770861</v>
      </c>
      <c r="P2954" s="19" t="n">
        <v>0.5704305756183321</v>
      </c>
      <c r="Q2954" s="19" t="n">
        <v>0.5520499470635201</v>
      </c>
      <c r="R2954" s="19" t="n">
        <v>0.7495101626965027</v>
      </c>
      <c r="S2954" s="19" t="n">
        <v>1.0</v>
      </c>
      <c r="T2954" s="19" t="n">
        <v>0.779875479183072</v>
      </c>
      <c r="U2954" s="19" t="n">
        <v>0.2850928731146855</v>
      </c>
      <c r="V2954" s="19" t="n">
        <v>0.2858868025860009</v>
      </c>
      <c r="W2954" s="19" t="n">
        <v>0.28927609908592744</v>
      </c>
      <c r="X2954" s="19" t="n">
        <v>0.2958996083990519</v>
      </c>
      <c r="Y2954" s="19" t="n">
        <v>0.27803659044715495</v>
      </c>
      <c r="Z2954" s="19" t="n">
        <v>0.3463144847362257</v>
      </c>
      <c r="AA2954" s="19" t="n">
        <v>0.33916163470614624</v>
      </c>
      <c r="AB2954" s="19" t="n">
        <v>0.3308164575932557</v>
      </c>
      <c r="AC2954" s="19" t="n">
        <v>0.3434051088065256</v>
      </c>
    </row>
    <row r="2955">
      <c r="B2955" s="16" t="s">
        <v>60</v>
      </c>
      <c r="C2955" s="22" t="n">
        <v>0.42044246268336966</v>
      </c>
      <c r="D2955" s="22" t="n">
        <v>0.4513237652436606</v>
      </c>
      <c r="E2955" s="22" t="n">
        <v>0.42860303888508</v>
      </c>
      <c r="F2955" s="22" t="n">
        <v>0.43926498146187876</v>
      </c>
      <c r="G2955" s="22" t="n">
        <v>0.3649982285451639</v>
      </c>
      <c r="H2955" s="22" t="n">
        <v>0.3396597676961013</v>
      </c>
      <c r="I2955" s="22" t="n">
        <v>0.362149260696031</v>
      </c>
      <c r="J2955" s="22" t="n">
        <v>0.299051665945529</v>
      </c>
      <c r="K2955" s="22" t="n">
        <v>0.28534600532614146</v>
      </c>
      <c r="L2955" s="22" t="n">
        <v>0.18524152729754403</v>
      </c>
      <c r="M2955" s="22" t="n">
        <v>0.1865598006930788</v>
      </c>
      <c r="N2955" s="22" t="n">
        <v>0.19161353198389353</v>
      </c>
      <c r="O2955" s="22" t="n">
        <v>0.5669335915464826</v>
      </c>
      <c r="P2955" s="22" t="n">
        <v>0.5727212314319764</v>
      </c>
      <c r="Q2955" s="22" t="n">
        <v>0.554266792503988</v>
      </c>
      <c r="R2955" s="22" t="n">
        <v>0.7525199414232218</v>
      </c>
      <c r="S2955" s="22" t="n">
        <v>0.779875479183072</v>
      </c>
      <c r="T2955" s="22" t="n">
        <v>1.0</v>
      </c>
      <c r="U2955" s="22" t="n">
        <v>0.2862377094455936</v>
      </c>
      <c r="V2955" s="22" t="n">
        <v>0.28703482706852085</v>
      </c>
      <c r="W2955" s="22" t="n">
        <v>0.2904377338342072</v>
      </c>
      <c r="X2955" s="22" t="n">
        <v>0.2970878409153394</v>
      </c>
      <c r="Y2955" s="22" t="n">
        <v>0.27915309113897574</v>
      </c>
      <c r="Z2955" s="22" t="n">
        <v>0.34770516630505705</v>
      </c>
      <c r="AA2955" s="22" t="n">
        <v>0.3405235928540989</v>
      </c>
      <c r="AB2955" s="22" t="n">
        <v>0.3321449043389683</v>
      </c>
      <c r="AC2955" s="22" t="n">
        <v>0.3447841073079122</v>
      </c>
    </row>
    <row r="2956">
      <c r="B2956" s="16" t="s">
        <v>61</v>
      </c>
      <c r="C2956" s="19" t="n">
        <v>0.2382681237460556</v>
      </c>
      <c r="D2956" s="19" t="n">
        <v>0.2557688061769261</v>
      </c>
      <c r="E2956" s="19" t="n">
        <v>0.24289278788644367</v>
      </c>
      <c r="F2956" s="19" t="n">
        <v>0.24893499646130682</v>
      </c>
      <c r="G2956" s="19" t="n">
        <v>0.15709079073633195</v>
      </c>
      <c r="H2956" s="19" t="n">
        <v>0.14618542588925762</v>
      </c>
      <c r="I2956" s="19" t="n">
        <v>0.15586462968347825</v>
      </c>
      <c r="J2956" s="19" t="n">
        <v>0.19786836293936166</v>
      </c>
      <c r="K2956" s="19" t="n">
        <v>0.1887999746353331</v>
      </c>
      <c r="L2956" s="19" t="n">
        <v>0.2315046081392565</v>
      </c>
      <c r="M2956" s="19" t="n">
        <v>0.2331521132657041</v>
      </c>
      <c r="N2956" s="19" t="n">
        <v>0.23946798692097745</v>
      </c>
      <c r="O2956" s="19" t="n">
        <v>0.25029355577721346</v>
      </c>
      <c r="P2956" s="19" t="n">
        <v>0.25284872094664135</v>
      </c>
      <c r="Q2956" s="19" t="n">
        <v>0.2447013343602163</v>
      </c>
      <c r="R2956" s="19" t="n">
        <v>0.2750927268557951</v>
      </c>
      <c r="S2956" s="19" t="n">
        <v>0.2850928731146855</v>
      </c>
      <c r="T2956" s="19" t="n">
        <v>0.2862377094455936</v>
      </c>
      <c r="U2956" s="19" t="n">
        <v>1.0</v>
      </c>
      <c r="V2956" s="19" t="n">
        <v>0.7529114520579746</v>
      </c>
      <c r="W2956" s="19" t="n">
        <v>0.3153749745956919</v>
      </c>
      <c r="X2956" s="19" t="n">
        <v>0.3225960657537985</v>
      </c>
      <c r="Y2956" s="19" t="n">
        <v>0.3031214224957377</v>
      </c>
      <c r="Z2956" s="19" t="n">
        <v>0.1657733191341458</v>
      </c>
      <c r="AA2956" s="19" t="n">
        <v>0.16234940317620308</v>
      </c>
      <c r="AB2956" s="19" t="n">
        <v>0.15835474580626993</v>
      </c>
      <c r="AC2956" s="19" t="n">
        <v>0.16438066325132086</v>
      </c>
    </row>
    <row r="2957">
      <c r="B2957" s="16" t="s">
        <v>62</v>
      </c>
      <c r="C2957" s="22" t="n">
        <v>0.2389316551891616</v>
      </c>
      <c r="D2957" s="22" t="n">
        <v>0.2564810736946951</v>
      </c>
      <c r="E2957" s="22" t="n">
        <v>0.24356919814028904</v>
      </c>
      <c r="F2957" s="22" t="n">
        <v>0.24962823311774515</v>
      </c>
      <c r="G2957" s="22" t="n">
        <v>0.15752825873430482</v>
      </c>
      <c r="H2957" s="22" t="n">
        <v>0.1465925245186351</v>
      </c>
      <c r="I2957" s="22" t="n">
        <v>0.156298683055944</v>
      </c>
      <c r="J2957" s="22" t="n">
        <v>0.19841938872637002</v>
      </c>
      <c r="K2957" s="22" t="n">
        <v>0.18932574668431132</v>
      </c>
      <c r="L2957" s="22" t="n">
        <v>0.23214930447676593</v>
      </c>
      <c r="M2957" s="22" t="n">
        <v>0.23380139759189153</v>
      </c>
      <c r="N2957" s="22" t="n">
        <v>0.2401348597549983</v>
      </c>
      <c r="O2957" s="22" t="n">
        <v>0.25099057576316</v>
      </c>
      <c r="P2957" s="22" t="n">
        <v>0.2535528565819899</v>
      </c>
      <c r="Q2957" s="22" t="n">
        <v>0.24538278107228695</v>
      </c>
      <c r="R2957" s="22" t="n">
        <v>0.27585880782025146</v>
      </c>
      <c r="S2957" s="22" t="n">
        <v>0.2858868025860009</v>
      </c>
      <c r="T2957" s="22" t="n">
        <v>0.28703482706852085</v>
      </c>
      <c r="U2957" s="22" t="n">
        <v>0.7529114520579747</v>
      </c>
      <c r="V2957" s="22" t="n">
        <v>1.0</v>
      </c>
      <c r="W2957" s="22" t="n">
        <v>0.3162532339646876</v>
      </c>
      <c r="X2957" s="22" t="n">
        <v>0.32349443448934145</v>
      </c>
      <c r="Y2957" s="22" t="n">
        <v>0.3039655580508542</v>
      </c>
      <c r="Z2957" s="22" t="n">
        <v>0.16623496632364052</v>
      </c>
      <c r="AA2957" s="22" t="n">
        <v>0.16280151541045107</v>
      </c>
      <c r="AB2957" s="22" t="n">
        <v>0.15879573367890495</v>
      </c>
      <c r="AC2957" s="22" t="n">
        <v>0.1648384321588484</v>
      </c>
    </row>
    <row r="2958">
      <c r="B2958" s="16" t="s">
        <v>63</v>
      </c>
      <c r="C2958" s="19" t="n">
        <v>0.2611153795536669</v>
      </c>
      <c r="D2958" s="19" t="n">
        <v>0.2802941822551785</v>
      </c>
      <c r="E2958" s="19" t="n">
        <v>0.26618349740904856</v>
      </c>
      <c r="F2958" s="19" t="n">
        <v>0.2728050864011595</v>
      </c>
      <c r="G2958" s="19" t="n">
        <v>0.20594057530488558</v>
      </c>
      <c r="H2958" s="19" t="n">
        <v>0.19164402042735806</v>
      </c>
      <c r="I2958" s="19" t="n">
        <v>0.20433312071472462</v>
      </c>
      <c r="J2958" s="19" t="n">
        <v>0.1857365578271167</v>
      </c>
      <c r="K2958" s="19" t="n">
        <v>0.17722417513182892</v>
      </c>
      <c r="L2958" s="19" t="n">
        <v>0.24202225868225027</v>
      </c>
      <c r="M2958" s="19" t="n">
        <v>0.24374461278612009</v>
      </c>
      <c r="N2958" s="19" t="n">
        <v>0.2503474273904907</v>
      </c>
      <c r="O2958" s="19" t="n">
        <v>0.2890220749781244</v>
      </c>
      <c r="P2958" s="19" t="n">
        <v>0.29197260695201677</v>
      </c>
      <c r="Q2958" s="19" t="n">
        <v>0.2825645557956637</v>
      </c>
      <c r="R2958" s="19" t="n">
        <v>0.27912921863796597</v>
      </c>
      <c r="S2958" s="19" t="n">
        <v>0.2892760990859274</v>
      </c>
      <c r="T2958" s="19" t="n">
        <v>0.2904377338342072</v>
      </c>
      <c r="U2958" s="19" t="n">
        <v>0.31537497459569186</v>
      </c>
      <c r="V2958" s="19" t="n">
        <v>0.3162532339646876</v>
      </c>
      <c r="W2958" s="19" t="n">
        <v>1.0</v>
      </c>
      <c r="X2958" s="19" t="n">
        <v>0.6954641667046877</v>
      </c>
      <c r="Y2958" s="19" t="n">
        <v>0.6534800324168416</v>
      </c>
      <c r="Z2958" s="19" t="n">
        <v>0.20728213325456454</v>
      </c>
      <c r="AA2958" s="19" t="n">
        <v>0.20300088578028075</v>
      </c>
      <c r="AB2958" s="19" t="n">
        <v>0.198005986084807</v>
      </c>
      <c r="AC2958" s="19" t="n">
        <v>0.20554076326939905</v>
      </c>
    </row>
    <row r="2959">
      <c r="B2959" s="16" t="s">
        <v>64</v>
      </c>
      <c r="C2959" s="22" t="n">
        <v>0.26709409730372896</v>
      </c>
      <c r="D2959" s="22" t="n">
        <v>0.28671203403224604</v>
      </c>
      <c r="E2959" s="22" t="n">
        <v>0.27227825905600084</v>
      </c>
      <c r="F2959" s="22" t="n">
        <v>0.279051461529127</v>
      </c>
      <c r="G2959" s="22" t="n">
        <v>0.21065596424573596</v>
      </c>
      <c r="H2959" s="22" t="n">
        <v>0.1960320634012374</v>
      </c>
      <c r="I2959" s="22" t="n">
        <v>0.20901170402081293</v>
      </c>
      <c r="J2959" s="22" t="n">
        <v>0.18998933855958283</v>
      </c>
      <c r="K2959" s="22" t="n">
        <v>0.18128204917744023</v>
      </c>
      <c r="L2959" s="22" t="n">
        <v>0.24756380424868552</v>
      </c>
      <c r="M2959" s="22" t="n">
        <v>0.2493255948233994</v>
      </c>
      <c r="N2959" s="22" t="n">
        <v>0.25607959303458394</v>
      </c>
      <c r="O2959" s="22" t="n">
        <v>0.295639767941232</v>
      </c>
      <c r="P2959" s="22" t="n">
        <v>0.2986578577813619</v>
      </c>
      <c r="Q2959" s="22" t="n">
        <v>0.28903439195836556</v>
      </c>
      <c r="R2959" s="22" t="n">
        <v>0.2855203964264377</v>
      </c>
      <c r="S2959" s="22" t="n">
        <v>0.2958996083990519</v>
      </c>
      <c r="T2959" s="22" t="n">
        <v>0.29708784091533946</v>
      </c>
      <c r="U2959" s="22" t="n">
        <v>0.3225960657537985</v>
      </c>
      <c r="V2959" s="22" t="n">
        <v>0.32349443448934145</v>
      </c>
      <c r="W2959" s="22" t="n">
        <v>0.6954641667046877</v>
      </c>
      <c r="X2959" s="22" t="n">
        <v>1.0</v>
      </c>
      <c r="Y2959" s="22" t="n">
        <v>0.6684426618712997</v>
      </c>
      <c r="Z2959" s="22" t="n">
        <v>0.212028239636648</v>
      </c>
      <c r="AA2959" s="22" t="n">
        <v>0.20764896511274855</v>
      </c>
      <c r="AB2959" s="22" t="n">
        <v>0.20253969798506857</v>
      </c>
      <c r="AC2959" s="22" t="n">
        <v>0.2102469977769972</v>
      </c>
    </row>
    <row r="2960">
      <c r="B2960" s="16" t="s">
        <v>65</v>
      </c>
      <c r="C2960" s="19" t="n">
        <v>0.25097002508614136</v>
      </c>
      <c r="D2960" s="19" t="n">
        <v>0.26940365623934287</v>
      </c>
      <c r="E2960" s="19" t="n">
        <v>0.2558412267268828</v>
      </c>
      <c r="F2960" s="19" t="n">
        <v>0.2622055410706063</v>
      </c>
      <c r="G2960" s="19" t="n">
        <v>0.1979389779294817</v>
      </c>
      <c r="H2960" s="19" t="n">
        <v>0.18419790016381515</v>
      </c>
      <c r="I2960" s="19" t="n">
        <v>0.1963939792415181</v>
      </c>
      <c r="J2960" s="19" t="n">
        <v>0.17851996560663866</v>
      </c>
      <c r="K2960" s="19" t="n">
        <v>0.17033832229542908</v>
      </c>
      <c r="L2960" s="19" t="n">
        <v>0.23261874668858792</v>
      </c>
      <c r="M2960" s="19" t="n">
        <v>0.23427418059445096</v>
      </c>
      <c r="N2960" s="19" t="n">
        <v>0.24062045000887833</v>
      </c>
      <c r="O2960" s="19" t="n">
        <v>0.2777924361701576</v>
      </c>
      <c r="P2960" s="19" t="n">
        <v>0.28062832842886326</v>
      </c>
      <c r="Q2960" s="19" t="n">
        <v>0.2715858168818315</v>
      </c>
      <c r="R2960" s="19" t="n">
        <v>0.2682839560181762</v>
      </c>
      <c r="S2960" s="19" t="n">
        <v>0.27803659044715495</v>
      </c>
      <c r="T2960" s="19" t="n">
        <v>0.27915309113897574</v>
      </c>
      <c r="U2960" s="19" t="n">
        <v>0.3031214224957377</v>
      </c>
      <c r="V2960" s="19" t="n">
        <v>0.3039655580508542</v>
      </c>
      <c r="W2960" s="19" t="n">
        <v>0.6534800324168416</v>
      </c>
      <c r="X2960" s="19" t="n">
        <v>0.6684426618712997</v>
      </c>
      <c r="Y2960" s="19" t="n">
        <v>1.0</v>
      </c>
      <c r="Z2960" s="19" t="n">
        <v>0.19922841110213113</v>
      </c>
      <c r="AA2960" s="19" t="n">
        <v>0.19511350684847284</v>
      </c>
      <c r="AB2960" s="19" t="n">
        <v>0.19031267855556042</v>
      </c>
      <c r="AC2960" s="19" t="n">
        <v>0.1975547001563865</v>
      </c>
    </row>
    <row r="2961">
      <c r="B2961" s="16" t="s">
        <v>66</v>
      </c>
      <c r="C2961" s="22" t="n">
        <v>0.21506597059265187</v>
      </c>
      <c r="D2961" s="22" t="n">
        <v>0.23086246570855065</v>
      </c>
      <c r="E2961" s="22" t="n">
        <v>0.21924029263951383</v>
      </c>
      <c r="F2961" s="22" t="n">
        <v>0.22469412100415545</v>
      </c>
      <c r="G2961" s="22" t="n">
        <v>0.511177315602596</v>
      </c>
      <c r="H2961" s="22" t="n">
        <v>0.4756909888608141</v>
      </c>
      <c r="I2961" s="22" t="n">
        <v>0.5071873572316675</v>
      </c>
      <c r="J2961" s="22" t="n">
        <v>0.4134639046018232</v>
      </c>
      <c r="K2961" s="22" t="n">
        <v>0.39451468411538193</v>
      </c>
      <c r="L2961" s="22" t="n">
        <v>0.1899484191428064</v>
      </c>
      <c r="M2961" s="22" t="n">
        <v>0.19130018918666725</v>
      </c>
      <c r="N2961" s="22" t="n">
        <v>0.1964823331878926</v>
      </c>
      <c r="O2961" s="22" t="n">
        <v>0.35550677653751295</v>
      </c>
      <c r="P2961" s="22" t="n">
        <v>0.35913602911688336</v>
      </c>
      <c r="Q2961" s="22" t="n">
        <v>0.3475638129103939</v>
      </c>
      <c r="R2961" s="22" t="n">
        <v>0.3341668801290023</v>
      </c>
      <c r="S2961" s="22" t="n">
        <v>0.3463144847362258</v>
      </c>
      <c r="T2961" s="22" t="n">
        <v>0.34770516630505705</v>
      </c>
      <c r="U2961" s="22" t="n">
        <v>0.1657733191341458</v>
      </c>
      <c r="V2961" s="22" t="n">
        <v>0.16623496632364052</v>
      </c>
      <c r="W2961" s="22" t="n">
        <v>0.20728213325456457</v>
      </c>
      <c r="X2961" s="22" t="n">
        <v>0.212028239636648</v>
      </c>
      <c r="Y2961" s="22" t="n">
        <v>0.19922841110213116</v>
      </c>
      <c r="Z2961" s="22" t="n">
        <v>1.0</v>
      </c>
      <c r="AA2961" s="22" t="n">
        <v>0.6764949988505298</v>
      </c>
      <c r="AB2961" s="22" t="n">
        <v>0.6598496297884197</v>
      </c>
      <c r="AC2961" s="22" t="n">
        <v>0.6849590723567964</v>
      </c>
    </row>
    <row r="2962">
      <c r="B2962" s="16" t="s">
        <v>67</v>
      </c>
      <c r="C2962" s="19" t="n">
        <v>0.2106239541537656</v>
      </c>
      <c r="D2962" s="19" t="n">
        <v>0.2260941852364087</v>
      </c>
      <c r="E2962" s="19" t="n">
        <v>0.21471205890133904</v>
      </c>
      <c r="F2962" s="19" t="n">
        <v>0.220053242782133</v>
      </c>
      <c r="G2962" s="19" t="n">
        <v>0.5006193550250333</v>
      </c>
      <c r="H2962" s="19" t="n">
        <v>0.4658659701164401</v>
      </c>
      <c r="I2962" s="19" t="n">
        <v>0.4967118060684129</v>
      </c>
      <c r="J2962" s="19" t="n">
        <v>0.40492413675260797</v>
      </c>
      <c r="K2962" s="19" t="n">
        <v>0.38636629733251066</v>
      </c>
      <c r="L2962" s="19" t="n">
        <v>0.1860251857365744</v>
      </c>
      <c r="M2962" s="19" t="n">
        <v>0.1873490360461329</v>
      </c>
      <c r="N2962" s="19" t="n">
        <v>0.19242414698778734</v>
      </c>
      <c r="O2962" s="19" t="n">
        <v>0.3481640670369656</v>
      </c>
      <c r="P2962" s="19" t="n">
        <v>0.3517183602930456</v>
      </c>
      <c r="Q2962" s="19" t="n">
        <v>0.34038515900129096</v>
      </c>
      <c r="R2962" s="19" t="n">
        <v>0.3272649292030892</v>
      </c>
      <c r="S2962" s="19" t="n">
        <v>0.33916163470614624</v>
      </c>
      <c r="T2962" s="19" t="n">
        <v>0.34052359285409883</v>
      </c>
      <c r="U2962" s="19" t="n">
        <v>0.1623494031762031</v>
      </c>
      <c r="V2962" s="19" t="n">
        <v>0.16280151541045107</v>
      </c>
      <c r="W2962" s="19" t="n">
        <v>0.20300088578028075</v>
      </c>
      <c r="X2962" s="19" t="n">
        <v>0.20764896511274855</v>
      </c>
      <c r="Y2962" s="19" t="n">
        <v>0.19511350684847284</v>
      </c>
      <c r="Z2962" s="19" t="n">
        <v>0.6764949988505297</v>
      </c>
      <c r="AA2962" s="19" t="n">
        <v>1.0</v>
      </c>
      <c r="AB2962" s="19" t="n">
        <v>0.6462209608984223</v>
      </c>
      <c r="AC2962" s="19" t="n">
        <v>0.6708117879166372</v>
      </c>
    </row>
    <row r="2963">
      <c r="B2963" s="16" t="s">
        <v>68</v>
      </c>
      <c r="C2963" s="22" t="n">
        <v>0.20544148649891603</v>
      </c>
      <c r="D2963" s="22" t="n">
        <v>0.22053106775224143</v>
      </c>
      <c r="E2963" s="22" t="n">
        <v>0.2094290021624555</v>
      </c>
      <c r="F2963" s="22" t="n">
        <v>0.21463876455886974</v>
      </c>
      <c r="G2963" s="22" t="n">
        <v>0.48830146067520624</v>
      </c>
      <c r="H2963" s="22" t="n">
        <v>0.4544031935708009</v>
      </c>
      <c r="I2963" s="22" t="n">
        <v>0.4844900581714373</v>
      </c>
      <c r="J2963" s="22" t="n">
        <v>0.39496085290002075</v>
      </c>
      <c r="K2963" s="22" t="n">
        <v>0.37685963486909524</v>
      </c>
      <c r="L2963" s="22" t="n">
        <v>0.18144797840068247</v>
      </c>
      <c r="M2963" s="22" t="n">
        <v>0.18273925496317256</v>
      </c>
      <c r="N2963" s="22" t="n">
        <v>0.18768949122755882</v>
      </c>
      <c r="O2963" s="22" t="n">
        <v>0.3395973822871261</v>
      </c>
      <c r="P2963" s="22" t="n">
        <v>0.3430642210563245</v>
      </c>
      <c r="Q2963" s="22" t="n">
        <v>0.33200987669400317</v>
      </c>
      <c r="R2963" s="22" t="n">
        <v>0.31921247421535565</v>
      </c>
      <c r="S2963" s="22" t="n">
        <v>0.3308164575932557</v>
      </c>
      <c r="T2963" s="22" t="n">
        <v>0.3321449043389683</v>
      </c>
      <c r="U2963" s="22" t="n">
        <v>0.15835474580626993</v>
      </c>
      <c r="V2963" s="22" t="n">
        <v>0.15879573367890495</v>
      </c>
      <c r="W2963" s="22" t="n">
        <v>0.19800598608480702</v>
      </c>
      <c r="X2963" s="22" t="n">
        <v>0.20253969798506857</v>
      </c>
      <c r="Y2963" s="22" t="n">
        <v>0.19031267855556044</v>
      </c>
      <c r="Z2963" s="22" t="n">
        <v>0.6598496297884197</v>
      </c>
      <c r="AA2963" s="22" t="n">
        <v>0.6462209608984223</v>
      </c>
      <c r="AB2963" s="22" t="n">
        <v>1.0</v>
      </c>
      <c r="AC2963" s="22" t="n">
        <v>0.6543062560205272</v>
      </c>
    </row>
    <row r="2964">
      <c r="B2964" s="16" t="s">
        <v>69</v>
      </c>
      <c r="C2964" s="19" t="n">
        <v>0.21325920886099503</v>
      </c>
      <c r="D2964" s="19" t="n">
        <v>0.22892299817136325</v>
      </c>
      <c r="E2964" s="19" t="n">
        <v>0.21739846257366588</v>
      </c>
      <c r="F2964" s="19" t="n">
        <v>0.22280647351608535</v>
      </c>
      <c r="G2964" s="19" t="n">
        <v>0.5068829327703108</v>
      </c>
      <c r="H2964" s="19" t="n">
        <v>0.4716947254240681</v>
      </c>
      <c r="I2964" s="19" t="n">
        <v>0.5029264939007504</v>
      </c>
      <c r="J2964" s="19" t="n">
        <v>0.4099904087335675</v>
      </c>
      <c r="K2964" s="19" t="n">
        <v>0.3912003799887359</v>
      </c>
      <c r="L2964" s="19" t="n">
        <v>0.18835266908643902</v>
      </c>
      <c r="M2964" s="19" t="n">
        <v>0.18969308295722181</v>
      </c>
      <c r="N2964" s="19" t="n">
        <v>0.19483169194710367</v>
      </c>
      <c r="O2964" s="19" t="n">
        <v>0.35252017648441</v>
      </c>
      <c r="P2964" s="19" t="n">
        <v>0.35611893983920967</v>
      </c>
      <c r="Q2964" s="19" t="n">
        <v>0.34464394141819654</v>
      </c>
      <c r="R2964" s="19" t="n">
        <v>0.33135955580270154</v>
      </c>
      <c r="S2964" s="19" t="n">
        <v>0.3434051088065256</v>
      </c>
      <c r="T2964" s="19" t="n">
        <v>0.3447841073079122</v>
      </c>
      <c r="U2964" s="19" t="n">
        <v>0.16438066325132086</v>
      </c>
      <c r="V2964" s="19" t="n">
        <v>0.16483843215884839</v>
      </c>
      <c r="W2964" s="19" t="n">
        <v>0.20554076326939902</v>
      </c>
      <c r="X2964" s="19" t="n">
        <v>0.21024699777699718</v>
      </c>
      <c r="Y2964" s="19" t="n">
        <v>0.1975547001563865</v>
      </c>
      <c r="Z2964" s="19" t="n">
        <v>0.6849590723567964</v>
      </c>
      <c r="AA2964" s="19" t="n">
        <v>0.6708117879166372</v>
      </c>
      <c r="AB2964" s="19" t="n">
        <v>0.6543062560205272</v>
      </c>
      <c r="AC2964" s="19" t="n">
        <v>1.0</v>
      </c>
    </row>
    <row r="2967">
      <c r="B2967" s="12" t="s">
        <v>662</v>
      </c>
    </row>
    <row r="2969">
      <c r="B2969" s="13" t="s">
        <v>5</v>
      </c>
      <c r="C2969" s="15" t="s">
        <v>43</v>
      </c>
      <c r="D2969" s="15" t="s">
        <v>44</v>
      </c>
      <c r="E2969" s="15" t="s">
        <v>45</v>
      </c>
      <c r="F2969" s="15" t="s">
        <v>46</v>
      </c>
      <c r="G2969" s="15" t="s">
        <v>47</v>
      </c>
      <c r="H2969" s="15" t="s">
        <v>48</v>
      </c>
      <c r="I2969" s="15" t="s">
        <v>49</v>
      </c>
      <c r="J2969" s="15" t="s">
        <v>50</v>
      </c>
      <c r="K2969" s="15" t="s">
        <v>51</v>
      </c>
      <c r="L2969" s="15" t="s">
        <v>52</v>
      </c>
      <c r="M2969" s="15" t="s">
        <v>53</v>
      </c>
      <c r="N2969" s="15" t="s">
        <v>54</v>
      </c>
      <c r="O2969" s="15" t="s">
        <v>55</v>
      </c>
      <c r="P2969" s="15" t="s">
        <v>56</v>
      </c>
      <c r="Q2969" s="15" t="s">
        <v>57</v>
      </c>
      <c r="R2969" s="15" t="s">
        <v>58</v>
      </c>
      <c r="S2969" s="15" t="s">
        <v>59</v>
      </c>
      <c r="T2969" s="15" t="s">
        <v>60</v>
      </c>
      <c r="U2969" s="15" t="s">
        <v>61</v>
      </c>
      <c r="V2969" s="15" t="s">
        <v>62</v>
      </c>
      <c r="W2969" s="15" t="s">
        <v>63</v>
      </c>
      <c r="X2969" s="15" t="s">
        <v>64</v>
      </c>
      <c r="Y2969" s="15" t="s">
        <v>65</v>
      </c>
      <c r="Z2969" s="15" t="s">
        <v>66</v>
      </c>
      <c r="AA2969" s="15" t="s">
        <v>67</v>
      </c>
      <c r="AB2969" s="15" t="s">
        <v>68</v>
      </c>
      <c r="AC2969" s="15" t="s">
        <v>69</v>
      </c>
    </row>
    <row r="2970">
      <c r="B2970" s="16" t="s">
        <v>43</v>
      </c>
      <c r="C2970" s="19" t="n">
        <v>1.0</v>
      </c>
      <c r="D2970" s="19" t="n">
        <v>0.6461829377722395</v>
      </c>
      <c r="E2970" s="19" t="n">
        <v>0.6136525309172396</v>
      </c>
      <c r="F2970" s="19" t="n">
        <v>0.6289177704352942</v>
      </c>
      <c r="G2970" s="19" t="n">
        <v>0.24547025782812937</v>
      </c>
      <c r="H2970" s="19" t="n">
        <v>0.22842952165146674</v>
      </c>
      <c r="I2970" s="19" t="n">
        <v>0.24355425709777467</v>
      </c>
      <c r="J2970" s="19" t="n">
        <v>0.1757704877381414</v>
      </c>
      <c r="K2970" s="19" t="n">
        <v>0.1677148541263829</v>
      </c>
      <c r="L2970" s="19" t="n">
        <v>0.17499932365855256</v>
      </c>
      <c r="M2970" s="19" t="n">
        <v>0.17624470829763023</v>
      </c>
      <c r="N2970" s="19" t="n">
        <v>0.18101901334006315</v>
      </c>
      <c r="O2970" s="19" t="n">
        <v>0.3683758433794236</v>
      </c>
      <c r="P2970" s="19" t="n">
        <v>0.3721364720593707</v>
      </c>
      <c r="Q2970" s="19" t="n">
        <v>0.36014535069073267</v>
      </c>
      <c r="R2970" s="19" t="n">
        <v>0.2751590926253917</v>
      </c>
      <c r="S2970" s="19" t="n">
        <v>0.2851616514068163</v>
      </c>
      <c r="T2970" s="19" t="n">
        <v>0.2863067639280295</v>
      </c>
      <c r="U2970" s="19" t="n">
        <v>0.23826812374605574</v>
      </c>
      <c r="V2970" s="19" t="n">
        <v>0.2389316551891617</v>
      </c>
      <c r="W2970" s="19" t="n">
        <v>0.2611153795536669</v>
      </c>
      <c r="X2970" s="19" t="n">
        <v>0.267094097303729</v>
      </c>
      <c r="Y2970" s="19" t="n">
        <v>0.25097002508614136</v>
      </c>
      <c r="Z2970" s="19" t="n">
        <v>0.2150659705926519</v>
      </c>
      <c r="AA2970" s="19" t="n">
        <v>0.2106239541537656</v>
      </c>
      <c r="AB2970" s="19" t="n">
        <v>0.20544148649891605</v>
      </c>
      <c r="AC2970" s="19" t="n">
        <v>0.21325920886099506</v>
      </c>
    </row>
    <row r="2971">
      <c r="B2971" s="16" t="s">
        <v>44</v>
      </c>
      <c r="C2971" s="22" t="n">
        <v>0.6461829377722395</v>
      </c>
      <c r="D2971" s="22" t="n">
        <v>1.0</v>
      </c>
      <c r="E2971" s="22" t="n">
        <v>0.6587250227706964</v>
      </c>
      <c r="F2971" s="22" t="n">
        <v>0.6751114870033141</v>
      </c>
      <c r="G2971" s="22" t="n">
        <v>0.26349993364432256</v>
      </c>
      <c r="H2971" s="22" t="n">
        <v>0.24520756335258267</v>
      </c>
      <c r="I2971" s="22" t="n">
        <v>0.2614432035549917</v>
      </c>
      <c r="J2971" s="22" t="n">
        <v>0.1886807479872334</v>
      </c>
      <c r="K2971" s="22" t="n">
        <v>0.18003343184823475</v>
      </c>
      <c r="L2971" s="22" t="n">
        <v>0.18785294226609048</v>
      </c>
      <c r="M2971" s="22" t="n">
        <v>0.1891897998253814</v>
      </c>
      <c r="N2971" s="22" t="n">
        <v>0.19431477534383976</v>
      </c>
      <c r="O2971" s="22" t="n">
        <v>0.3954328770641239</v>
      </c>
      <c r="P2971" s="22" t="n">
        <v>0.39946972216460375</v>
      </c>
      <c r="Q2971" s="22" t="n">
        <v>0.3865978585306419</v>
      </c>
      <c r="R2971" s="22" t="n">
        <v>0.29536939949436986</v>
      </c>
      <c r="S2971" s="22" t="n">
        <v>0.3061066415476383</v>
      </c>
      <c r="T2971" s="22" t="n">
        <v>0.30733586204882923</v>
      </c>
      <c r="U2971" s="22" t="n">
        <v>0.25576880617692627</v>
      </c>
      <c r="V2971" s="22" t="n">
        <v>0.2564810736946952</v>
      </c>
      <c r="W2971" s="22" t="n">
        <v>0.2802941822551785</v>
      </c>
      <c r="X2971" s="22" t="n">
        <v>0.28671203403224604</v>
      </c>
      <c r="Y2971" s="22" t="n">
        <v>0.26940365623934287</v>
      </c>
      <c r="Z2971" s="22" t="n">
        <v>0.23086246570855068</v>
      </c>
      <c r="AA2971" s="22" t="n">
        <v>0.2260941852364087</v>
      </c>
      <c r="AB2971" s="22" t="n">
        <v>0.22053106775224143</v>
      </c>
      <c r="AC2971" s="22" t="n">
        <v>0.22892299817136327</v>
      </c>
    </row>
    <row r="2972">
      <c r="B2972" s="16" t="s">
        <v>45</v>
      </c>
      <c r="C2972" s="19" t="n">
        <v>0.6136525309172395</v>
      </c>
      <c r="D2972" s="19" t="n">
        <v>0.6587250227706964</v>
      </c>
      <c r="E2972" s="19" t="n">
        <v>1.0</v>
      </c>
      <c r="F2972" s="19" t="n">
        <v>0.6411247472413264</v>
      </c>
      <c r="G2972" s="19" t="n">
        <v>0.2502347117595309</v>
      </c>
      <c r="H2972" s="19" t="n">
        <v>0.23286322348610008</v>
      </c>
      <c r="I2972" s="19" t="n">
        <v>0.24828152242110174</v>
      </c>
      <c r="J2972" s="19" t="n">
        <v>0.1791821042766905</v>
      </c>
      <c r="K2972" s="19" t="n">
        <v>0.1709701148784059</v>
      </c>
      <c r="L2972" s="19" t="n">
        <v>0.17839597229115953</v>
      </c>
      <c r="M2972" s="19" t="n">
        <v>0.17966552921812357</v>
      </c>
      <c r="N2972" s="19" t="n">
        <v>0.18453250111409056</v>
      </c>
      <c r="O2972" s="19" t="n">
        <v>0.37552583275390544</v>
      </c>
      <c r="P2972" s="19" t="n">
        <v>0.37935945334031507</v>
      </c>
      <c r="Q2972" s="19" t="n">
        <v>0.3671355903521741</v>
      </c>
      <c r="R2972" s="19" t="n">
        <v>0.28049979187025836</v>
      </c>
      <c r="S2972" s="19" t="n">
        <v>0.2906964952740576</v>
      </c>
      <c r="T2972" s="19" t="n">
        <v>0.29186383385190945</v>
      </c>
      <c r="U2972" s="19" t="n">
        <v>0.2428927878864438</v>
      </c>
      <c r="V2972" s="19" t="n">
        <v>0.24356919814028916</v>
      </c>
      <c r="W2972" s="19" t="n">
        <v>0.26618349740904856</v>
      </c>
      <c r="X2972" s="19" t="n">
        <v>0.27227825905600084</v>
      </c>
      <c r="Y2972" s="19" t="n">
        <v>0.2558412267268828</v>
      </c>
      <c r="Z2972" s="19" t="n">
        <v>0.21924029263951383</v>
      </c>
      <c r="AA2972" s="19" t="n">
        <v>0.21471205890133904</v>
      </c>
      <c r="AB2972" s="19" t="n">
        <v>0.2094290021624555</v>
      </c>
      <c r="AC2972" s="19" t="n">
        <v>0.21739846257366588</v>
      </c>
    </row>
    <row r="2973">
      <c r="B2973" s="16" t="s">
        <v>46</v>
      </c>
      <c r="C2973" s="22" t="n">
        <v>0.6289177704352942</v>
      </c>
      <c r="D2973" s="22" t="n">
        <v>0.6751114870033141</v>
      </c>
      <c r="E2973" s="22" t="n">
        <v>0.6411247472413264</v>
      </c>
      <c r="F2973" s="22" t="n">
        <v>1.0</v>
      </c>
      <c r="G2973" s="22" t="n">
        <v>0.2564595582618845</v>
      </c>
      <c r="H2973" s="22" t="n">
        <v>0.2386559363038054</v>
      </c>
      <c r="I2973" s="22" t="n">
        <v>0.2544577813244917</v>
      </c>
      <c r="J2973" s="22" t="n">
        <v>0.18363944389695455</v>
      </c>
      <c r="K2973" s="22" t="n">
        <v>0.17522317279401023</v>
      </c>
      <c r="L2973" s="22" t="n">
        <v>0.18283375606760757</v>
      </c>
      <c r="M2973" s="22" t="n">
        <v>0.18413489453232382</v>
      </c>
      <c r="N2973" s="22" t="n">
        <v>0.1891229373731275</v>
      </c>
      <c r="O2973" s="22" t="n">
        <v>0.38486742509385197</v>
      </c>
      <c r="P2973" s="22" t="n">
        <v>0.3887964109456593</v>
      </c>
      <c r="Q2973" s="22" t="n">
        <v>0.3762684667601819</v>
      </c>
      <c r="R2973" s="22" t="n">
        <v>0.287477513450358</v>
      </c>
      <c r="S2973" s="22" t="n">
        <v>0.29792787036638324</v>
      </c>
      <c r="T2973" s="22" t="n">
        <v>0.29912424769514345</v>
      </c>
      <c r="U2973" s="22" t="n">
        <v>0.24893499646130696</v>
      </c>
      <c r="V2973" s="22" t="n">
        <v>0.24962823311774526</v>
      </c>
      <c r="W2973" s="22" t="n">
        <v>0.2728050864011595</v>
      </c>
      <c r="X2973" s="22" t="n">
        <v>0.279051461529127</v>
      </c>
      <c r="Y2973" s="22" t="n">
        <v>0.26220554107060623</v>
      </c>
      <c r="Z2973" s="22" t="n">
        <v>0.22469412100415548</v>
      </c>
      <c r="AA2973" s="22" t="n">
        <v>0.22005324278213304</v>
      </c>
      <c r="AB2973" s="22" t="n">
        <v>0.21463876455886977</v>
      </c>
      <c r="AC2973" s="22" t="n">
        <v>0.22280647351608537</v>
      </c>
    </row>
    <row r="2974">
      <c r="B2974" s="16" t="s">
        <v>47</v>
      </c>
      <c r="C2974" s="19" t="n">
        <v>0.24547025782812934</v>
      </c>
      <c r="D2974" s="19" t="n">
        <v>0.26349993364432256</v>
      </c>
      <c r="E2974" s="19" t="n">
        <v>0.2502347117595309</v>
      </c>
      <c r="F2974" s="19" t="n">
        <v>0.2564595582618845</v>
      </c>
      <c r="G2974" s="19" t="n">
        <v>1.0</v>
      </c>
      <c r="H2974" s="19" t="n">
        <v>0.7377784491257957</v>
      </c>
      <c r="I2974" s="19" t="n">
        <v>0.7866281064745544</v>
      </c>
      <c r="J2974" s="19" t="n">
        <v>0.45048280679267944</v>
      </c>
      <c r="K2974" s="19" t="n">
        <v>0.42983699482153265</v>
      </c>
      <c r="L2974" s="19" t="n">
        <v>0.2009509096452922</v>
      </c>
      <c r="M2974" s="19" t="n">
        <v>0.20238097903555582</v>
      </c>
      <c r="N2974" s="19" t="n">
        <v>0.2078632913162188</v>
      </c>
      <c r="O2974" s="19" t="n">
        <v>0.41323044107764645</v>
      </c>
      <c r="P2974" s="19" t="n">
        <v>0.4174489756967669</v>
      </c>
      <c r="Q2974" s="19" t="n">
        <v>0.4039977777932328</v>
      </c>
      <c r="R2974" s="19" t="n">
        <v>0.3144882025606992</v>
      </c>
      <c r="S2974" s="19" t="n">
        <v>0.3259204496369773</v>
      </c>
      <c r="T2974" s="19" t="n">
        <v>0.327229235674502</v>
      </c>
      <c r="U2974" s="19" t="n">
        <v>0.157090790736332</v>
      </c>
      <c r="V2974" s="19" t="n">
        <v>0.1575282587343049</v>
      </c>
      <c r="W2974" s="19" t="n">
        <v>0.20594057530488558</v>
      </c>
      <c r="X2974" s="19" t="n">
        <v>0.21065596424573596</v>
      </c>
      <c r="Y2974" s="19" t="n">
        <v>0.1979389779294817</v>
      </c>
      <c r="Z2974" s="19" t="n">
        <v>0.511177315602596</v>
      </c>
      <c r="AA2974" s="19" t="n">
        <v>0.5006193550250334</v>
      </c>
      <c r="AB2974" s="19" t="n">
        <v>0.4883014606752063</v>
      </c>
      <c r="AC2974" s="19" t="n">
        <v>0.5068829327703108</v>
      </c>
    </row>
    <row r="2975">
      <c r="B2975" s="16" t="s">
        <v>48</v>
      </c>
      <c r="C2975" s="22" t="n">
        <v>0.22842952165146668</v>
      </c>
      <c r="D2975" s="22" t="n">
        <v>0.24520756335258267</v>
      </c>
      <c r="E2975" s="22" t="n">
        <v>0.23286322348610008</v>
      </c>
      <c r="F2975" s="22" t="n">
        <v>0.2386559363038054</v>
      </c>
      <c r="G2975" s="22" t="n">
        <v>0.7377784491257956</v>
      </c>
      <c r="H2975" s="22" t="n">
        <v>1.0</v>
      </c>
      <c r="I2975" s="22" t="n">
        <v>0.7320197716392761</v>
      </c>
      <c r="J2975" s="22" t="n">
        <v>0.4192099400486708</v>
      </c>
      <c r="K2975" s="22" t="n">
        <v>0.3999973763987916</v>
      </c>
      <c r="L2975" s="22" t="n">
        <v>0.18700074123782906</v>
      </c>
      <c r="M2975" s="22" t="n">
        <v>0.18833153409899536</v>
      </c>
      <c r="N2975" s="22" t="n">
        <v>0.19343325999807617</v>
      </c>
      <c r="O2975" s="22" t="n">
        <v>0.38454366252910016</v>
      </c>
      <c r="P2975" s="22" t="n">
        <v>0.3884693431946191</v>
      </c>
      <c r="Q2975" s="22" t="n">
        <v>0.3759519379092306</v>
      </c>
      <c r="R2975" s="22" t="n">
        <v>0.29265618699218987</v>
      </c>
      <c r="S2975" s="22" t="n">
        <v>0.30329479858669134</v>
      </c>
      <c r="T2975" s="22" t="n">
        <v>0.30451272767977605</v>
      </c>
      <c r="U2975" s="22" t="n">
        <v>0.1461854258892577</v>
      </c>
      <c r="V2975" s="22" t="n">
        <v>0.14659252451863516</v>
      </c>
      <c r="W2975" s="22" t="n">
        <v>0.19164402042735806</v>
      </c>
      <c r="X2975" s="22" t="n">
        <v>0.1960320634012374</v>
      </c>
      <c r="Y2975" s="22" t="n">
        <v>0.18419790016381515</v>
      </c>
      <c r="Z2975" s="22" t="n">
        <v>0.47569098886081407</v>
      </c>
      <c r="AA2975" s="22" t="n">
        <v>0.46586597011644015</v>
      </c>
      <c r="AB2975" s="22" t="n">
        <v>0.4544031935708009</v>
      </c>
      <c r="AC2975" s="22" t="n">
        <v>0.4716947254240681</v>
      </c>
    </row>
    <row r="2976">
      <c r="B2976" s="16" t="s">
        <v>49</v>
      </c>
      <c r="C2976" s="19" t="n">
        <v>0.24355425709777465</v>
      </c>
      <c r="D2976" s="19" t="n">
        <v>0.2614432035549917</v>
      </c>
      <c r="E2976" s="19" t="n">
        <v>0.24828152242110174</v>
      </c>
      <c r="F2976" s="19" t="n">
        <v>0.2544577813244917</v>
      </c>
      <c r="G2976" s="19" t="n">
        <v>0.7866281064745544</v>
      </c>
      <c r="H2976" s="19" t="n">
        <v>0.7320197716392762</v>
      </c>
      <c r="I2976" s="19" t="n">
        <v>1.0</v>
      </c>
      <c r="J2976" s="19" t="n">
        <v>0.446966595116105</v>
      </c>
      <c r="K2976" s="19" t="n">
        <v>0.4264819325695992</v>
      </c>
      <c r="L2976" s="19" t="n">
        <v>0.19938240153741624</v>
      </c>
      <c r="M2976" s="19" t="n">
        <v>0.20080130862223217</v>
      </c>
      <c r="N2976" s="19" t="n">
        <v>0.20624082910226432</v>
      </c>
      <c r="O2976" s="19" t="n">
        <v>0.4100050001060403</v>
      </c>
      <c r="P2976" s="19" t="n">
        <v>0.41419060725165435</v>
      </c>
      <c r="Q2976" s="19" t="n">
        <v>0.4008444017216784</v>
      </c>
      <c r="R2976" s="19" t="n">
        <v>0.3120334871457827</v>
      </c>
      <c r="S2976" s="19" t="n">
        <v>0.3233765006263432</v>
      </c>
      <c r="T2976" s="19" t="n">
        <v>0.3246750710270492</v>
      </c>
      <c r="U2976" s="19" t="n">
        <v>0.1558646296834783</v>
      </c>
      <c r="V2976" s="19" t="n">
        <v>0.15629868305594405</v>
      </c>
      <c r="W2976" s="19" t="n">
        <v>0.2043331207147246</v>
      </c>
      <c r="X2976" s="19" t="n">
        <v>0.2090117040208129</v>
      </c>
      <c r="Y2976" s="19" t="n">
        <v>0.1963939792415181</v>
      </c>
      <c r="Z2976" s="19" t="n">
        <v>0.5071873572316675</v>
      </c>
      <c r="AA2976" s="19" t="n">
        <v>0.4967118060684129</v>
      </c>
      <c r="AB2976" s="19" t="n">
        <v>0.4844900581714373</v>
      </c>
      <c r="AC2976" s="19" t="n">
        <v>0.5029264939007504</v>
      </c>
    </row>
    <row r="2977">
      <c r="B2977" s="16" t="s">
        <v>50</v>
      </c>
      <c r="C2977" s="22" t="n">
        <v>0.17577048773814144</v>
      </c>
      <c r="D2977" s="22" t="n">
        <v>0.18868074798723342</v>
      </c>
      <c r="E2977" s="22" t="n">
        <v>0.17918210427669048</v>
      </c>
      <c r="F2977" s="22" t="n">
        <v>0.18363944389695455</v>
      </c>
      <c r="G2977" s="22" t="n">
        <v>0.45048280679267944</v>
      </c>
      <c r="H2977" s="22" t="n">
        <v>0.41920994004867074</v>
      </c>
      <c r="I2977" s="22" t="n">
        <v>0.446966595116105</v>
      </c>
      <c r="J2977" s="22" t="n">
        <v>1.0</v>
      </c>
      <c r="K2977" s="22" t="n">
        <v>0.801009735413419</v>
      </c>
      <c r="L2977" s="22" t="n">
        <v>0.12137209726839093</v>
      </c>
      <c r="M2977" s="22" t="n">
        <v>0.12223584315260713</v>
      </c>
      <c r="N2977" s="22" t="n">
        <v>0.12554709832711144</v>
      </c>
      <c r="O2977" s="22" t="n">
        <v>0.29639049115530186</v>
      </c>
      <c r="P2977" s="22" t="n">
        <v>0.29941624488355106</v>
      </c>
      <c r="Q2977" s="22" t="n">
        <v>0.2897683420261077</v>
      </c>
      <c r="R2977" s="22" t="n">
        <v>0.22902780964507488</v>
      </c>
      <c r="S2977" s="22" t="n">
        <v>0.23735340814410266</v>
      </c>
      <c r="T2977" s="22" t="n">
        <v>0.23830653896754106</v>
      </c>
      <c r="U2977" s="22" t="n">
        <v>0.19786836293936175</v>
      </c>
      <c r="V2977" s="22" t="n">
        <v>0.19841938872637008</v>
      </c>
      <c r="W2977" s="22" t="n">
        <v>0.1857365578271167</v>
      </c>
      <c r="X2977" s="22" t="n">
        <v>0.18998933855958283</v>
      </c>
      <c r="Y2977" s="22" t="n">
        <v>0.17851996560663866</v>
      </c>
      <c r="Z2977" s="22" t="n">
        <v>0.4134639046018232</v>
      </c>
      <c r="AA2977" s="22" t="n">
        <v>0.40492413675260797</v>
      </c>
      <c r="AB2977" s="22" t="n">
        <v>0.3949608529000208</v>
      </c>
      <c r="AC2977" s="22" t="n">
        <v>0.40999040873356746</v>
      </c>
    </row>
    <row r="2978">
      <c r="B2978" s="16" t="s">
        <v>51</v>
      </c>
      <c r="C2978" s="19" t="n">
        <v>0.1677148541263829</v>
      </c>
      <c r="D2978" s="19" t="n">
        <v>0.18003343184823475</v>
      </c>
      <c r="E2978" s="19" t="n">
        <v>0.1709701148784059</v>
      </c>
      <c r="F2978" s="19" t="n">
        <v>0.17522317279401023</v>
      </c>
      <c r="G2978" s="19" t="n">
        <v>0.42983699482153265</v>
      </c>
      <c r="H2978" s="19" t="n">
        <v>0.39999737639879157</v>
      </c>
      <c r="I2978" s="19" t="n">
        <v>0.4264819325695992</v>
      </c>
      <c r="J2978" s="19" t="n">
        <v>0.801009735413419</v>
      </c>
      <c r="K2978" s="19" t="n">
        <v>1.0</v>
      </c>
      <c r="L2978" s="19" t="n">
        <v>0.11580956422392745</v>
      </c>
      <c r="M2978" s="19" t="n">
        <v>0.1166337242796781</v>
      </c>
      <c r="N2978" s="19" t="n">
        <v>0.11979322327017165</v>
      </c>
      <c r="O2978" s="19" t="n">
        <v>0.2828067932690374</v>
      </c>
      <c r="P2978" s="19" t="n">
        <v>0.2856938754617641</v>
      </c>
      <c r="Q2978" s="19" t="n">
        <v>0.2764881399530123</v>
      </c>
      <c r="R2978" s="19" t="n">
        <v>0.2185313711066959</v>
      </c>
      <c r="S2978" s="19" t="n">
        <v>0.22647540400862132</v>
      </c>
      <c r="T2978" s="19" t="n">
        <v>0.2273848524551346</v>
      </c>
      <c r="U2978" s="19" t="n">
        <v>0.18879997463533318</v>
      </c>
      <c r="V2978" s="19" t="n">
        <v>0.18932574668431137</v>
      </c>
      <c r="W2978" s="19" t="n">
        <v>0.1772241751318289</v>
      </c>
      <c r="X2978" s="19" t="n">
        <v>0.18128204917744023</v>
      </c>
      <c r="Y2978" s="19" t="n">
        <v>0.17033832229542908</v>
      </c>
      <c r="Z2978" s="19" t="n">
        <v>0.39451468411538193</v>
      </c>
      <c r="AA2978" s="19" t="n">
        <v>0.38636629733251066</v>
      </c>
      <c r="AB2978" s="19" t="n">
        <v>0.37685963486909524</v>
      </c>
      <c r="AC2978" s="19" t="n">
        <v>0.3912003799887359</v>
      </c>
    </row>
    <row r="2979">
      <c r="B2979" s="16" t="s">
        <v>52</v>
      </c>
      <c r="C2979" s="22" t="n">
        <v>0.17499932365855256</v>
      </c>
      <c r="D2979" s="22" t="n">
        <v>0.18785294226609048</v>
      </c>
      <c r="E2979" s="22" t="n">
        <v>0.17839597229115953</v>
      </c>
      <c r="F2979" s="22" t="n">
        <v>0.18283375606760754</v>
      </c>
      <c r="G2979" s="22" t="n">
        <v>0.20095090964529216</v>
      </c>
      <c r="H2979" s="22" t="n">
        <v>0.1870007412378291</v>
      </c>
      <c r="I2979" s="22" t="n">
        <v>0.19938240153741627</v>
      </c>
      <c r="J2979" s="22" t="n">
        <v>0.12137209726839092</v>
      </c>
      <c r="K2979" s="22" t="n">
        <v>0.11580956422392745</v>
      </c>
      <c r="L2979" s="22" t="n">
        <v>1.0</v>
      </c>
      <c r="M2979" s="22" t="n">
        <v>0.6293330954845928</v>
      </c>
      <c r="N2979" s="22" t="n">
        <v>0.646381143055292</v>
      </c>
      <c r="O2979" s="22" t="n">
        <v>0.19234197502802264</v>
      </c>
      <c r="P2979" s="22" t="n">
        <v>0.19430553143555568</v>
      </c>
      <c r="Q2979" s="22" t="n">
        <v>0.18804454552050207</v>
      </c>
      <c r="R2979" s="22" t="n">
        <v>0.19764737158197343</v>
      </c>
      <c r="S2979" s="22" t="n">
        <v>0.2048322311967501</v>
      </c>
      <c r="T2979" s="22" t="n">
        <v>0.20565476799836518</v>
      </c>
      <c r="U2979" s="22" t="n">
        <v>0.23150460813925663</v>
      </c>
      <c r="V2979" s="22" t="n">
        <v>0.23214930447676607</v>
      </c>
      <c r="W2979" s="22" t="n">
        <v>0.24202225868225025</v>
      </c>
      <c r="X2979" s="22" t="n">
        <v>0.24756380424868552</v>
      </c>
      <c r="Y2979" s="22" t="n">
        <v>0.2326187466885879</v>
      </c>
      <c r="Z2979" s="22" t="n">
        <v>0.1899484191428064</v>
      </c>
      <c r="AA2979" s="22" t="n">
        <v>0.18602518573657442</v>
      </c>
      <c r="AB2979" s="22" t="n">
        <v>0.18144797840068247</v>
      </c>
      <c r="AC2979" s="22" t="n">
        <v>0.18835266908643902</v>
      </c>
    </row>
    <row r="2980">
      <c r="B2980" s="16" t="s">
        <v>53</v>
      </c>
      <c r="C2980" s="19" t="n">
        <v>0.17624470829763023</v>
      </c>
      <c r="D2980" s="19" t="n">
        <v>0.1891897998253814</v>
      </c>
      <c r="E2980" s="19" t="n">
        <v>0.17966552921812357</v>
      </c>
      <c r="F2980" s="19" t="n">
        <v>0.1841348945323238</v>
      </c>
      <c r="G2980" s="19" t="n">
        <v>0.2023809790355558</v>
      </c>
      <c r="H2980" s="19" t="n">
        <v>0.18833153409899536</v>
      </c>
      <c r="I2980" s="19" t="n">
        <v>0.20080130862223217</v>
      </c>
      <c r="J2980" s="19" t="n">
        <v>0.12223584315260713</v>
      </c>
      <c r="K2980" s="19" t="n">
        <v>0.1166337242796781</v>
      </c>
      <c r="L2980" s="19" t="n">
        <v>0.6293330954845928</v>
      </c>
      <c r="M2980" s="19" t="n">
        <v>1.0</v>
      </c>
      <c r="N2980" s="19" t="n">
        <v>0.650981121670759</v>
      </c>
      <c r="O2980" s="19" t="n">
        <v>0.19371077883904272</v>
      </c>
      <c r="P2980" s="19" t="n">
        <v>0.19568830891765504</v>
      </c>
      <c r="Q2980" s="19" t="n">
        <v>0.1893827666264905</v>
      </c>
      <c r="R2980" s="19" t="n">
        <v>0.19905393130675575</v>
      </c>
      <c r="S2980" s="19" t="n">
        <v>0.206289922055134</v>
      </c>
      <c r="T2980" s="19" t="n">
        <v>0.20711831244907386</v>
      </c>
      <c r="U2980" s="19" t="n">
        <v>0.2331521132657042</v>
      </c>
      <c r="V2980" s="19" t="n">
        <v>0.23380139759189164</v>
      </c>
      <c r="W2980" s="19" t="n">
        <v>0.24374461278612009</v>
      </c>
      <c r="X2980" s="19" t="n">
        <v>0.24932559482339942</v>
      </c>
      <c r="Y2980" s="19" t="n">
        <v>0.23427418059445093</v>
      </c>
      <c r="Z2980" s="19" t="n">
        <v>0.19130018918666725</v>
      </c>
      <c r="AA2980" s="19" t="n">
        <v>0.1873490360461329</v>
      </c>
      <c r="AB2980" s="19" t="n">
        <v>0.18273925496317256</v>
      </c>
      <c r="AC2980" s="19" t="n">
        <v>0.18969308295722181</v>
      </c>
    </row>
    <row r="2981">
      <c r="B2981" s="16" t="s">
        <v>54</v>
      </c>
      <c r="C2981" s="22" t="n">
        <v>0.18101901334006315</v>
      </c>
      <c r="D2981" s="22" t="n">
        <v>0.19431477534383976</v>
      </c>
      <c r="E2981" s="22" t="n">
        <v>0.18453250111409056</v>
      </c>
      <c r="F2981" s="22" t="n">
        <v>0.1891229373731275</v>
      </c>
      <c r="G2981" s="22" t="n">
        <v>0.20786329131621878</v>
      </c>
      <c r="H2981" s="22" t="n">
        <v>0.19343325999807617</v>
      </c>
      <c r="I2981" s="22" t="n">
        <v>0.20624082910226432</v>
      </c>
      <c r="J2981" s="22" t="n">
        <v>0.12554709832711144</v>
      </c>
      <c r="K2981" s="22" t="n">
        <v>0.11979322327017167</v>
      </c>
      <c r="L2981" s="22" t="n">
        <v>0.646381143055292</v>
      </c>
      <c r="M2981" s="22" t="n">
        <v>0.650981121670759</v>
      </c>
      <c r="N2981" s="22" t="n">
        <v>1.0</v>
      </c>
      <c r="O2981" s="22" t="n">
        <v>0.1989582234693975</v>
      </c>
      <c r="P2981" s="22" t="n">
        <v>0.20098932299651742</v>
      </c>
      <c r="Q2981" s="22" t="n">
        <v>0.19451296943591526</v>
      </c>
      <c r="R2981" s="22" t="n">
        <v>0.20444611696233334</v>
      </c>
      <c r="S2981" s="22" t="n">
        <v>0.21187812396249397</v>
      </c>
      <c r="T2981" s="22" t="n">
        <v>0.21272895468087302</v>
      </c>
      <c r="U2981" s="22" t="n">
        <v>0.23946798692097757</v>
      </c>
      <c r="V2981" s="22" t="n">
        <v>0.24013485975499843</v>
      </c>
      <c r="W2981" s="22" t="n">
        <v>0.2503474273904907</v>
      </c>
      <c r="X2981" s="22" t="n">
        <v>0.256079593034584</v>
      </c>
      <c r="Y2981" s="22" t="n">
        <v>0.24062045000887833</v>
      </c>
      <c r="Z2981" s="22" t="n">
        <v>0.1964823331878926</v>
      </c>
      <c r="AA2981" s="22" t="n">
        <v>0.19242414698778734</v>
      </c>
      <c r="AB2981" s="22" t="n">
        <v>0.18768949122755882</v>
      </c>
      <c r="AC2981" s="22" t="n">
        <v>0.19483169194710367</v>
      </c>
    </row>
    <row r="2982">
      <c r="B2982" s="16" t="s">
        <v>55</v>
      </c>
      <c r="C2982" s="19" t="n">
        <v>0.3683758433794236</v>
      </c>
      <c r="D2982" s="19" t="n">
        <v>0.3954328770641239</v>
      </c>
      <c r="E2982" s="19" t="n">
        <v>0.37552583275390544</v>
      </c>
      <c r="F2982" s="19" t="n">
        <v>0.38486742509385197</v>
      </c>
      <c r="G2982" s="19" t="n">
        <v>0.41323044107764645</v>
      </c>
      <c r="H2982" s="19" t="n">
        <v>0.38454366252910016</v>
      </c>
      <c r="I2982" s="19" t="n">
        <v>0.4100050001060403</v>
      </c>
      <c r="J2982" s="19" t="n">
        <v>0.29639049115530186</v>
      </c>
      <c r="K2982" s="19" t="n">
        <v>0.2828067932690374</v>
      </c>
      <c r="L2982" s="19" t="n">
        <v>0.19234197502802264</v>
      </c>
      <c r="M2982" s="19" t="n">
        <v>0.19371077883904272</v>
      </c>
      <c r="N2982" s="19" t="n">
        <v>0.19895822346939754</v>
      </c>
      <c r="O2982" s="19" t="n">
        <v>1.0</v>
      </c>
      <c r="P2982" s="19" t="n">
        <v>0.7842643323007126</v>
      </c>
      <c r="Q2982" s="19" t="n">
        <v>0.7589934720120941</v>
      </c>
      <c r="R2982" s="19" t="n">
        <v>0.5559781798404247</v>
      </c>
      <c r="S2982" s="19" t="n">
        <v>0.5761890490215297</v>
      </c>
      <c r="T2982" s="19" t="n">
        <v>0.5785028289122177</v>
      </c>
      <c r="U2982" s="19" t="n">
        <v>0.2502935557772132</v>
      </c>
      <c r="V2982" s="19" t="n">
        <v>0.25099057576315975</v>
      </c>
      <c r="W2982" s="19" t="n">
        <v>0.28902207497812343</v>
      </c>
      <c r="X2982" s="19" t="n">
        <v>0.29563976794123104</v>
      </c>
      <c r="Y2982" s="19" t="n">
        <v>0.2777924361701567</v>
      </c>
      <c r="Z2982" s="19" t="n">
        <v>0.3555067765375122</v>
      </c>
      <c r="AA2982" s="19" t="n">
        <v>0.3481640670369649</v>
      </c>
      <c r="AB2982" s="19" t="n">
        <v>0.3395973822871254</v>
      </c>
      <c r="AC2982" s="19" t="n">
        <v>0.3525201764844092</v>
      </c>
    </row>
    <row r="2983">
      <c r="B2983" s="16" t="s">
        <v>56</v>
      </c>
      <c r="C2983" s="22" t="n">
        <v>0.3721364720593707</v>
      </c>
      <c r="D2983" s="22" t="n">
        <v>0.39946972216460375</v>
      </c>
      <c r="E2983" s="22" t="n">
        <v>0.37935945334031507</v>
      </c>
      <c r="F2983" s="22" t="n">
        <v>0.3887964109456593</v>
      </c>
      <c r="G2983" s="22" t="n">
        <v>0.4174489756967669</v>
      </c>
      <c r="H2983" s="22" t="n">
        <v>0.3884693431946191</v>
      </c>
      <c r="I2983" s="22" t="n">
        <v>0.4141906072516543</v>
      </c>
      <c r="J2983" s="22" t="n">
        <v>0.2994162448835511</v>
      </c>
      <c r="K2983" s="22" t="n">
        <v>0.2856938754617641</v>
      </c>
      <c r="L2983" s="22" t="n">
        <v>0.1943055314355557</v>
      </c>
      <c r="M2983" s="22" t="n">
        <v>0.19568830891765507</v>
      </c>
      <c r="N2983" s="22" t="n">
        <v>0.20098932299651745</v>
      </c>
      <c r="O2983" s="22" t="n">
        <v>0.7842643323007126</v>
      </c>
      <c r="P2983" s="22" t="n">
        <v>1.0</v>
      </c>
      <c r="Q2983" s="22" t="n">
        <v>0.7667417884938603</v>
      </c>
      <c r="R2983" s="22" t="n">
        <v>0.5616539795056573</v>
      </c>
      <c r="S2983" s="22" t="n">
        <v>0.5820711748497155</v>
      </c>
      <c r="T2983" s="22" t="n">
        <v>0.5844085753636675</v>
      </c>
      <c r="U2983" s="22" t="n">
        <v>0.2528487209466411</v>
      </c>
      <c r="V2983" s="22" t="n">
        <v>0.2535528565819896</v>
      </c>
      <c r="W2983" s="22" t="n">
        <v>0.2919726069520158</v>
      </c>
      <c r="X2983" s="22" t="n">
        <v>0.29865785778136095</v>
      </c>
      <c r="Y2983" s="22" t="n">
        <v>0.2806283284288624</v>
      </c>
      <c r="Z2983" s="22" t="n">
        <v>0.35913602911688264</v>
      </c>
      <c r="AA2983" s="22" t="n">
        <v>0.3517183602930448</v>
      </c>
      <c r="AB2983" s="22" t="n">
        <v>0.3430642210563238</v>
      </c>
      <c r="AC2983" s="22" t="n">
        <v>0.3561189398392089</v>
      </c>
    </row>
    <row r="2984">
      <c r="B2984" s="16" t="s">
        <v>57</v>
      </c>
      <c r="C2984" s="19" t="n">
        <v>0.3601453506907326</v>
      </c>
      <c r="D2984" s="19" t="n">
        <v>0.3865978585306418</v>
      </c>
      <c r="E2984" s="19" t="n">
        <v>0.3671355903521741</v>
      </c>
      <c r="F2984" s="19" t="n">
        <v>0.37626846676018183</v>
      </c>
      <c r="G2984" s="19" t="n">
        <v>0.4039977777932328</v>
      </c>
      <c r="H2984" s="19" t="n">
        <v>0.3759519379092306</v>
      </c>
      <c r="I2984" s="19" t="n">
        <v>0.4008444017216784</v>
      </c>
      <c r="J2984" s="19" t="n">
        <v>0.2897683420261077</v>
      </c>
      <c r="K2984" s="19" t="n">
        <v>0.2764881399530123</v>
      </c>
      <c r="L2984" s="19" t="n">
        <v>0.18804454552050207</v>
      </c>
      <c r="M2984" s="19" t="n">
        <v>0.1893827666264905</v>
      </c>
      <c r="N2984" s="19" t="n">
        <v>0.19451296943591526</v>
      </c>
      <c r="O2984" s="19" t="n">
        <v>0.758993472012094</v>
      </c>
      <c r="P2984" s="19" t="n">
        <v>0.7667417884938603</v>
      </c>
      <c r="Q2984" s="19" t="n">
        <v>1.0</v>
      </c>
      <c r="R2984" s="19" t="n">
        <v>0.5435561537317933</v>
      </c>
      <c r="S2984" s="19" t="n">
        <v>0.563315458528271</v>
      </c>
      <c r="T2984" s="19" t="n">
        <v>0.5655775424437322</v>
      </c>
      <c r="U2984" s="19" t="n">
        <v>0.24470133436021602</v>
      </c>
      <c r="V2984" s="19" t="n">
        <v>0.2453827810722867</v>
      </c>
      <c r="W2984" s="19" t="n">
        <v>0.28256455579566286</v>
      </c>
      <c r="X2984" s="19" t="n">
        <v>0.28903439195836467</v>
      </c>
      <c r="Y2984" s="19" t="n">
        <v>0.27158581688183064</v>
      </c>
      <c r="Z2984" s="19" t="n">
        <v>0.3475638129103931</v>
      </c>
      <c r="AA2984" s="19" t="n">
        <v>0.3403851590012902</v>
      </c>
      <c r="AB2984" s="19" t="n">
        <v>0.33200987669400245</v>
      </c>
      <c r="AC2984" s="19" t="n">
        <v>0.34464394141819577</v>
      </c>
    </row>
    <row r="2985">
      <c r="B2985" s="16" t="s">
        <v>58</v>
      </c>
      <c r="C2985" s="22" t="n">
        <v>0.2751590926253917</v>
      </c>
      <c r="D2985" s="22" t="n">
        <v>0.29536939949436986</v>
      </c>
      <c r="E2985" s="22" t="n">
        <v>0.2804997918702583</v>
      </c>
      <c r="F2985" s="22" t="n">
        <v>0.287477513450358</v>
      </c>
      <c r="G2985" s="22" t="n">
        <v>0.31448820256069915</v>
      </c>
      <c r="H2985" s="22" t="n">
        <v>0.29265618699218987</v>
      </c>
      <c r="I2985" s="22" t="n">
        <v>0.31203348714578266</v>
      </c>
      <c r="J2985" s="22" t="n">
        <v>0.2290278096450749</v>
      </c>
      <c r="K2985" s="22" t="n">
        <v>0.2185313711066959</v>
      </c>
      <c r="L2985" s="22" t="n">
        <v>0.19764737158197343</v>
      </c>
      <c r="M2985" s="22" t="n">
        <v>0.19905393130675575</v>
      </c>
      <c r="N2985" s="22" t="n">
        <v>0.20444611696233334</v>
      </c>
      <c r="O2985" s="22" t="n">
        <v>0.5559781798404249</v>
      </c>
      <c r="P2985" s="22" t="n">
        <v>0.5616539795056574</v>
      </c>
      <c r="Q2985" s="22" t="n">
        <v>0.5435561537317934</v>
      </c>
      <c r="R2985" s="22" t="n">
        <v>1.0</v>
      </c>
      <c r="S2985" s="22" t="n">
        <v>0.7644935534731252</v>
      </c>
      <c r="T2985" s="22" t="n">
        <v>0.7675635004177793</v>
      </c>
      <c r="U2985" s="22" t="n">
        <v>0.20146811746909166</v>
      </c>
      <c r="V2985" s="22" t="n">
        <v>0.20202916788835204</v>
      </c>
      <c r="W2985" s="22" t="n">
        <v>0.22734884282623766</v>
      </c>
      <c r="X2985" s="22" t="n">
        <v>0.23255441349918962</v>
      </c>
      <c r="Y2985" s="22" t="n">
        <v>0.21851545046843557</v>
      </c>
      <c r="Z2985" s="22" t="n">
        <v>0.28095542171729343</v>
      </c>
      <c r="AA2985" s="22" t="n">
        <v>0.27515251111073236</v>
      </c>
      <c r="AB2985" s="22" t="n">
        <v>0.26838229831745725</v>
      </c>
      <c r="AC2985" s="22" t="n">
        <v>0.2785951250006093</v>
      </c>
    </row>
    <row r="2986">
      <c r="B2986" s="16" t="s">
        <v>59</v>
      </c>
      <c r="C2986" s="19" t="n">
        <v>0.2851616514068163</v>
      </c>
      <c r="D2986" s="19" t="n">
        <v>0.3061066415476383</v>
      </c>
      <c r="E2986" s="19" t="n">
        <v>0.2906964952740576</v>
      </c>
      <c r="F2986" s="19" t="n">
        <v>0.2979278703663833</v>
      </c>
      <c r="G2986" s="19" t="n">
        <v>0.3259204496369773</v>
      </c>
      <c r="H2986" s="19" t="n">
        <v>0.3032947985866913</v>
      </c>
      <c r="I2986" s="19" t="n">
        <v>0.32337650062634316</v>
      </c>
      <c r="J2986" s="19" t="n">
        <v>0.23735340814410266</v>
      </c>
      <c r="K2986" s="19" t="n">
        <v>0.22647540400862132</v>
      </c>
      <c r="L2986" s="19" t="n">
        <v>0.20483223119675012</v>
      </c>
      <c r="M2986" s="19" t="n">
        <v>0.20628992205513402</v>
      </c>
      <c r="N2986" s="19" t="n">
        <v>0.21187812396249397</v>
      </c>
      <c r="O2986" s="19" t="n">
        <v>0.5761890490215298</v>
      </c>
      <c r="P2986" s="19" t="n">
        <v>0.5820711748497157</v>
      </c>
      <c r="Q2986" s="19" t="n">
        <v>0.5633154585282711</v>
      </c>
      <c r="R2986" s="19" t="n">
        <v>0.7644935534731253</v>
      </c>
      <c r="S2986" s="19" t="n">
        <v>1.0</v>
      </c>
      <c r="T2986" s="19" t="n">
        <v>0.7954659002917946</v>
      </c>
      <c r="U2986" s="19" t="n">
        <v>0.20879186849741438</v>
      </c>
      <c r="V2986" s="19" t="n">
        <v>0.20937331417145064</v>
      </c>
      <c r="W2986" s="19" t="n">
        <v>0.23561340767328887</v>
      </c>
      <c r="X2986" s="19" t="n">
        <v>0.24100821078682733</v>
      </c>
      <c r="Y2986" s="19" t="n">
        <v>0.22645890462473964</v>
      </c>
      <c r="Z2986" s="19" t="n">
        <v>0.29116868813663416</v>
      </c>
      <c r="AA2986" s="19" t="n">
        <v>0.28515483064152347</v>
      </c>
      <c r="AB2986" s="19" t="n">
        <v>0.278138507676924</v>
      </c>
      <c r="AC2986" s="19" t="n">
        <v>0.28872259012432516</v>
      </c>
    </row>
    <row r="2987">
      <c r="B2987" s="16" t="s">
        <v>60</v>
      </c>
      <c r="C2987" s="22" t="n">
        <v>0.2863067639280295</v>
      </c>
      <c r="D2987" s="22" t="n">
        <v>0.30733586204882923</v>
      </c>
      <c r="E2987" s="22" t="n">
        <v>0.29186383385190945</v>
      </c>
      <c r="F2987" s="22" t="n">
        <v>0.29912424769514345</v>
      </c>
      <c r="G2987" s="22" t="n">
        <v>0.3272292356745021</v>
      </c>
      <c r="H2987" s="22" t="n">
        <v>0.30451272767977605</v>
      </c>
      <c r="I2987" s="22" t="n">
        <v>0.3246750710270492</v>
      </c>
      <c r="J2987" s="22" t="n">
        <v>0.2383065389675411</v>
      </c>
      <c r="K2987" s="22" t="n">
        <v>0.2273848524551346</v>
      </c>
      <c r="L2987" s="22" t="n">
        <v>0.20565476799836518</v>
      </c>
      <c r="M2987" s="22" t="n">
        <v>0.20711831244907386</v>
      </c>
      <c r="N2987" s="22" t="n">
        <v>0.21272895468087302</v>
      </c>
      <c r="O2987" s="22" t="n">
        <v>0.5785028289122178</v>
      </c>
      <c r="P2987" s="22" t="n">
        <v>0.5844085753636676</v>
      </c>
      <c r="Q2987" s="22" t="n">
        <v>0.5655775424437323</v>
      </c>
      <c r="R2987" s="22" t="n">
        <v>0.7675635004177793</v>
      </c>
      <c r="S2987" s="22" t="n">
        <v>0.7954659002917946</v>
      </c>
      <c r="T2987" s="22" t="n">
        <v>1.0</v>
      </c>
      <c r="U2987" s="22" t="n">
        <v>0.20963030586009748</v>
      </c>
      <c r="V2987" s="22" t="n">
        <v>0.21021408642284847</v>
      </c>
      <c r="W2987" s="22" t="n">
        <v>0.236559551244703</v>
      </c>
      <c r="X2987" s="22" t="n">
        <v>0.24197601805868754</v>
      </c>
      <c r="Y2987" s="22" t="n">
        <v>0.2273682868153206</v>
      </c>
      <c r="Z2987" s="22" t="n">
        <v>0.292337922880947</v>
      </c>
      <c r="AA2987" s="22" t="n">
        <v>0.2862999157728555</v>
      </c>
      <c r="AB2987" s="22" t="n">
        <v>0.2792554176337892</v>
      </c>
      <c r="AC2987" s="22" t="n">
        <v>0.28988200216825666</v>
      </c>
    </row>
    <row r="2988">
      <c r="B2988" s="16" t="s">
        <v>61</v>
      </c>
      <c r="C2988" s="19" t="n">
        <v>0.23826812374605577</v>
      </c>
      <c r="D2988" s="19" t="n">
        <v>0.2557688061769262</v>
      </c>
      <c r="E2988" s="19" t="n">
        <v>0.24289278788644383</v>
      </c>
      <c r="F2988" s="19" t="n">
        <v>0.24893499646130696</v>
      </c>
      <c r="G2988" s="19" t="n">
        <v>0.15709079073633203</v>
      </c>
      <c r="H2988" s="19" t="n">
        <v>0.1461854258892577</v>
      </c>
      <c r="I2988" s="19" t="n">
        <v>0.15586462968347833</v>
      </c>
      <c r="J2988" s="19" t="n">
        <v>0.19786836293936175</v>
      </c>
      <c r="K2988" s="19" t="n">
        <v>0.18879997463533318</v>
      </c>
      <c r="L2988" s="19" t="n">
        <v>0.23150460813925663</v>
      </c>
      <c r="M2988" s="19" t="n">
        <v>0.23315211326570423</v>
      </c>
      <c r="N2988" s="19" t="n">
        <v>0.23946798692097757</v>
      </c>
      <c r="O2988" s="19" t="n">
        <v>0.25029355577721324</v>
      </c>
      <c r="P2988" s="19" t="n">
        <v>0.2528487209466412</v>
      </c>
      <c r="Q2988" s="19" t="n">
        <v>0.24470133436021607</v>
      </c>
      <c r="R2988" s="19" t="n">
        <v>0.20146811746909168</v>
      </c>
      <c r="S2988" s="19" t="n">
        <v>0.2087918684974144</v>
      </c>
      <c r="T2988" s="19" t="n">
        <v>0.2096303058600975</v>
      </c>
      <c r="U2988" s="19" t="n">
        <v>1.0</v>
      </c>
      <c r="V2988" s="19" t="n">
        <v>0.7529114520579753</v>
      </c>
      <c r="W2988" s="19" t="n">
        <v>0.315374974595692</v>
      </c>
      <c r="X2988" s="19" t="n">
        <v>0.3225960657537986</v>
      </c>
      <c r="Y2988" s="19" t="n">
        <v>0.30312142249573787</v>
      </c>
      <c r="Z2988" s="19" t="n">
        <v>0.16577331913414586</v>
      </c>
      <c r="AA2988" s="19" t="n">
        <v>0.1623494031762032</v>
      </c>
      <c r="AB2988" s="19" t="n">
        <v>0.15835474580627</v>
      </c>
      <c r="AC2988" s="19" t="n">
        <v>0.16438066325132095</v>
      </c>
    </row>
    <row r="2989">
      <c r="B2989" s="16" t="s">
        <v>62</v>
      </c>
      <c r="C2989" s="22" t="n">
        <v>0.23893165518916173</v>
      </c>
      <c r="D2989" s="22" t="n">
        <v>0.2564810736946952</v>
      </c>
      <c r="E2989" s="22" t="n">
        <v>0.24356919814028918</v>
      </c>
      <c r="F2989" s="22" t="n">
        <v>0.2496282331177453</v>
      </c>
      <c r="G2989" s="22" t="n">
        <v>0.1575282587343049</v>
      </c>
      <c r="H2989" s="22" t="n">
        <v>0.14659252451863516</v>
      </c>
      <c r="I2989" s="22" t="n">
        <v>0.15629868305594405</v>
      </c>
      <c r="J2989" s="22" t="n">
        <v>0.19841938872637008</v>
      </c>
      <c r="K2989" s="22" t="n">
        <v>0.1893257466843114</v>
      </c>
      <c r="L2989" s="22" t="n">
        <v>0.23214930447676607</v>
      </c>
      <c r="M2989" s="22" t="n">
        <v>0.23380139759189167</v>
      </c>
      <c r="N2989" s="22" t="n">
        <v>0.2401348597549984</v>
      </c>
      <c r="O2989" s="22" t="n">
        <v>0.2509905757631598</v>
      </c>
      <c r="P2989" s="22" t="n">
        <v>0.25355285658198967</v>
      </c>
      <c r="Q2989" s="22" t="n">
        <v>0.24538278107228673</v>
      </c>
      <c r="R2989" s="22" t="n">
        <v>0.2020291678883521</v>
      </c>
      <c r="S2989" s="22" t="n">
        <v>0.20937331417145066</v>
      </c>
      <c r="T2989" s="22" t="n">
        <v>0.2102140864228485</v>
      </c>
      <c r="U2989" s="22" t="n">
        <v>0.7529114520579753</v>
      </c>
      <c r="V2989" s="22" t="n">
        <v>1.0</v>
      </c>
      <c r="W2989" s="22" t="n">
        <v>0.3162532339646877</v>
      </c>
      <c r="X2989" s="22" t="n">
        <v>0.32349443448934156</v>
      </c>
      <c r="Y2989" s="22" t="n">
        <v>0.30396555805085435</v>
      </c>
      <c r="Z2989" s="22" t="n">
        <v>0.1662349663236406</v>
      </c>
      <c r="AA2989" s="22" t="n">
        <v>0.16280151541045115</v>
      </c>
      <c r="AB2989" s="22" t="n">
        <v>0.15879573367890504</v>
      </c>
      <c r="AC2989" s="22" t="n">
        <v>0.16483843215884847</v>
      </c>
    </row>
    <row r="2990">
      <c r="B2990" s="16" t="s">
        <v>63</v>
      </c>
      <c r="C2990" s="19" t="n">
        <v>0.2611153795536669</v>
      </c>
      <c r="D2990" s="19" t="n">
        <v>0.2802941822551785</v>
      </c>
      <c r="E2990" s="19" t="n">
        <v>0.26618349740904856</v>
      </c>
      <c r="F2990" s="19" t="n">
        <v>0.2728050864011595</v>
      </c>
      <c r="G2990" s="19" t="n">
        <v>0.20594057530488558</v>
      </c>
      <c r="H2990" s="19" t="n">
        <v>0.19164402042735806</v>
      </c>
      <c r="I2990" s="19" t="n">
        <v>0.20433312071472462</v>
      </c>
      <c r="J2990" s="19" t="n">
        <v>0.1857365578271167</v>
      </c>
      <c r="K2990" s="19" t="n">
        <v>0.17722417513182892</v>
      </c>
      <c r="L2990" s="19" t="n">
        <v>0.24202225868225027</v>
      </c>
      <c r="M2990" s="19" t="n">
        <v>0.24374461278612009</v>
      </c>
      <c r="N2990" s="19" t="n">
        <v>0.2503474273904907</v>
      </c>
      <c r="O2990" s="19" t="n">
        <v>0.2890220749781234</v>
      </c>
      <c r="P2990" s="19" t="n">
        <v>0.2919726069520158</v>
      </c>
      <c r="Q2990" s="19" t="n">
        <v>0.28256455579566286</v>
      </c>
      <c r="R2990" s="19" t="n">
        <v>0.22734884282623763</v>
      </c>
      <c r="S2990" s="19" t="n">
        <v>0.23561340767328884</v>
      </c>
      <c r="T2990" s="19" t="n">
        <v>0.23655955124470296</v>
      </c>
      <c r="U2990" s="19" t="n">
        <v>0.315374974595692</v>
      </c>
      <c r="V2990" s="19" t="n">
        <v>0.3162532339646877</v>
      </c>
      <c r="W2990" s="19" t="n">
        <v>1.0</v>
      </c>
      <c r="X2990" s="19" t="n">
        <v>0.6954641667046877</v>
      </c>
      <c r="Y2990" s="19" t="n">
        <v>0.6534800324168416</v>
      </c>
      <c r="Z2990" s="19" t="n">
        <v>0.20728213325456454</v>
      </c>
      <c r="AA2990" s="19" t="n">
        <v>0.20300088578028075</v>
      </c>
      <c r="AB2990" s="19" t="n">
        <v>0.198005986084807</v>
      </c>
      <c r="AC2990" s="19" t="n">
        <v>0.20554076326939905</v>
      </c>
    </row>
    <row r="2991">
      <c r="B2991" s="16" t="s">
        <v>64</v>
      </c>
      <c r="C2991" s="22" t="n">
        <v>0.26709409730372896</v>
      </c>
      <c r="D2991" s="22" t="n">
        <v>0.28671203403224604</v>
      </c>
      <c r="E2991" s="22" t="n">
        <v>0.27227825905600084</v>
      </c>
      <c r="F2991" s="22" t="n">
        <v>0.279051461529127</v>
      </c>
      <c r="G2991" s="22" t="n">
        <v>0.21065596424573596</v>
      </c>
      <c r="H2991" s="22" t="n">
        <v>0.1960320634012374</v>
      </c>
      <c r="I2991" s="22" t="n">
        <v>0.20901170402081293</v>
      </c>
      <c r="J2991" s="22" t="n">
        <v>0.18998933855958283</v>
      </c>
      <c r="K2991" s="22" t="n">
        <v>0.18128204917744023</v>
      </c>
      <c r="L2991" s="22" t="n">
        <v>0.24756380424868552</v>
      </c>
      <c r="M2991" s="22" t="n">
        <v>0.2493255948233994</v>
      </c>
      <c r="N2991" s="22" t="n">
        <v>0.25607959303458394</v>
      </c>
      <c r="O2991" s="22" t="n">
        <v>0.29563976794123104</v>
      </c>
      <c r="P2991" s="22" t="n">
        <v>0.29865785778136095</v>
      </c>
      <c r="Q2991" s="22" t="n">
        <v>0.28903439195836467</v>
      </c>
      <c r="R2991" s="22" t="n">
        <v>0.23255441349918962</v>
      </c>
      <c r="S2991" s="22" t="n">
        <v>0.2410082107868273</v>
      </c>
      <c r="T2991" s="22" t="n">
        <v>0.24197601805868751</v>
      </c>
      <c r="U2991" s="22" t="n">
        <v>0.3225960657537986</v>
      </c>
      <c r="V2991" s="22" t="n">
        <v>0.32349443448934156</v>
      </c>
      <c r="W2991" s="22" t="n">
        <v>0.6954641667046877</v>
      </c>
      <c r="X2991" s="22" t="n">
        <v>1.0</v>
      </c>
      <c r="Y2991" s="22" t="n">
        <v>0.6684426618712997</v>
      </c>
      <c r="Z2991" s="22" t="n">
        <v>0.212028239636648</v>
      </c>
      <c r="AA2991" s="22" t="n">
        <v>0.20764896511274855</v>
      </c>
      <c r="AB2991" s="22" t="n">
        <v>0.20253969798506857</v>
      </c>
      <c r="AC2991" s="22" t="n">
        <v>0.2102469977769972</v>
      </c>
    </row>
    <row r="2992">
      <c r="B2992" s="16" t="s">
        <v>65</v>
      </c>
      <c r="C2992" s="19" t="n">
        <v>0.25097002508614136</v>
      </c>
      <c r="D2992" s="19" t="n">
        <v>0.26940365623934287</v>
      </c>
      <c r="E2992" s="19" t="n">
        <v>0.2558412267268828</v>
      </c>
      <c r="F2992" s="19" t="n">
        <v>0.2622055410706063</v>
      </c>
      <c r="G2992" s="19" t="n">
        <v>0.1979389779294817</v>
      </c>
      <c r="H2992" s="19" t="n">
        <v>0.18419790016381515</v>
      </c>
      <c r="I2992" s="19" t="n">
        <v>0.1963939792415181</v>
      </c>
      <c r="J2992" s="19" t="n">
        <v>0.17851996560663866</v>
      </c>
      <c r="K2992" s="19" t="n">
        <v>0.17033832229542908</v>
      </c>
      <c r="L2992" s="19" t="n">
        <v>0.23261874668858792</v>
      </c>
      <c r="M2992" s="19" t="n">
        <v>0.23427418059445096</v>
      </c>
      <c r="N2992" s="19" t="n">
        <v>0.24062045000887833</v>
      </c>
      <c r="O2992" s="19" t="n">
        <v>0.2777924361701567</v>
      </c>
      <c r="P2992" s="19" t="n">
        <v>0.2806283284288624</v>
      </c>
      <c r="Q2992" s="19" t="n">
        <v>0.27158581688183064</v>
      </c>
      <c r="R2992" s="19" t="n">
        <v>0.2185154504684356</v>
      </c>
      <c r="S2992" s="19" t="n">
        <v>0.22645890462473964</v>
      </c>
      <c r="T2992" s="19" t="n">
        <v>0.2273682868153206</v>
      </c>
      <c r="U2992" s="19" t="n">
        <v>0.3031214224957378</v>
      </c>
      <c r="V2992" s="19" t="n">
        <v>0.3039655580508543</v>
      </c>
      <c r="W2992" s="19" t="n">
        <v>0.6534800324168416</v>
      </c>
      <c r="X2992" s="19" t="n">
        <v>0.6684426618712997</v>
      </c>
      <c r="Y2992" s="19" t="n">
        <v>1.0</v>
      </c>
      <c r="Z2992" s="19" t="n">
        <v>0.19922841110213113</v>
      </c>
      <c r="AA2992" s="19" t="n">
        <v>0.19511350684847284</v>
      </c>
      <c r="AB2992" s="19" t="n">
        <v>0.19031267855556042</v>
      </c>
      <c r="AC2992" s="19" t="n">
        <v>0.1975547001563865</v>
      </c>
    </row>
    <row r="2993">
      <c r="B2993" s="16" t="s">
        <v>66</v>
      </c>
      <c r="C2993" s="22" t="n">
        <v>0.21506597059265187</v>
      </c>
      <c r="D2993" s="22" t="n">
        <v>0.23086246570855065</v>
      </c>
      <c r="E2993" s="22" t="n">
        <v>0.21924029263951383</v>
      </c>
      <c r="F2993" s="22" t="n">
        <v>0.22469412100415545</v>
      </c>
      <c r="G2993" s="22" t="n">
        <v>0.511177315602596</v>
      </c>
      <c r="H2993" s="22" t="n">
        <v>0.4756909888608141</v>
      </c>
      <c r="I2993" s="22" t="n">
        <v>0.5071873572316675</v>
      </c>
      <c r="J2993" s="22" t="n">
        <v>0.4134639046018232</v>
      </c>
      <c r="K2993" s="22" t="n">
        <v>0.39451468411538193</v>
      </c>
      <c r="L2993" s="22" t="n">
        <v>0.1899484191428064</v>
      </c>
      <c r="M2993" s="22" t="n">
        <v>0.19130018918666725</v>
      </c>
      <c r="N2993" s="22" t="n">
        <v>0.1964823331878926</v>
      </c>
      <c r="O2993" s="22" t="n">
        <v>0.3555067765375122</v>
      </c>
      <c r="P2993" s="22" t="n">
        <v>0.35913602911688264</v>
      </c>
      <c r="Q2993" s="22" t="n">
        <v>0.3475638129103931</v>
      </c>
      <c r="R2993" s="22" t="n">
        <v>0.2809554217172934</v>
      </c>
      <c r="S2993" s="22" t="n">
        <v>0.29116868813663416</v>
      </c>
      <c r="T2993" s="22" t="n">
        <v>0.29233792288094695</v>
      </c>
      <c r="U2993" s="22" t="n">
        <v>0.16577331913414586</v>
      </c>
      <c r="V2993" s="22" t="n">
        <v>0.1662349663236406</v>
      </c>
      <c r="W2993" s="22" t="n">
        <v>0.20728213325456457</v>
      </c>
      <c r="X2993" s="22" t="n">
        <v>0.212028239636648</v>
      </c>
      <c r="Y2993" s="22" t="n">
        <v>0.19922841110213116</v>
      </c>
      <c r="Z2993" s="22" t="n">
        <v>1.0</v>
      </c>
      <c r="AA2993" s="22" t="n">
        <v>0.6764949988505298</v>
      </c>
      <c r="AB2993" s="22" t="n">
        <v>0.6598496297884197</v>
      </c>
      <c r="AC2993" s="22" t="n">
        <v>0.6849590723567964</v>
      </c>
    </row>
    <row r="2994">
      <c r="B2994" s="16" t="s">
        <v>67</v>
      </c>
      <c r="C2994" s="19" t="n">
        <v>0.2106239541537656</v>
      </c>
      <c r="D2994" s="19" t="n">
        <v>0.2260941852364087</v>
      </c>
      <c r="E2994" s="19" t="n">
        <v>0.21471205890133904</v>
      </c>
      <c r="F2994" s="19" t="n">
        <v>0.220053242782133</v>
      </c>
      <c r="G2994" s="19" t="n">
        <v>0.5006193550250333</v>
      </c>
      <c r="H2994" s="19" t="n">
        <v>0.4658659701164401</v>
      </c>
      <c r="I2994" s="19" t="n">
        <v>0.4967118060684129</v>
      </c>
      <c r="J2994" s="19" t="n">
        <v>0.40492413675260797</v>
      </c>
      <c r="K2994" s="19" t="n">
        <v>0.38636629733251066</v>
      </c>
      <c r="L2994" s="19" t="n">
        <v>0.1860251857365744</v>
      </c>
      <c r="M2994" s="19" t="n">
        <v>0.1873490360461329</v>
      </c>
      <c r="N2994" s="19" t="n">
        <v>0.19242414698778734</v>
      </c>
      <c r="O2994" s="19" t="n">
        <v>0.34816406703696495</v>
      </c>
      <c r="P2994" s="19" t="n">
        <v>0.3517183602930449</v>
      </c>
      <c r="Q2994" s="19" t="n">
        <v>0.34038515900129024</v>
      </c>
      <c r="R2994" s="19" t="n">
        <v>0.27515251111073236</v>
      </c>
      <c r="S2994" s="19" t="n">
        <v>0.28515483064152347</v>
      </c>
      <c r="T2994" s="19" t="n">
        <v>0.28629991577285546</v>
      </c>
      <c r="U2994" s="19" t="n">
        <v>0.16234940317620317</v>
      </c>
      <c r="V2994" s="19" t="n">
        <v>0.16280151541045115</v>
      </c>
      <c r="W2994" s="19" t="n">
        <v>0.20300088578028075</v>
      </c>
      <c r="X2994" s="19" t="n">
        <v>0.20764896511274855</v>
      </c>
      <c r="Y2994" s="19" t="n">
        <v>0.19511350684847284</v>
      </c>
      <c r="Z2994" s="19" t="n">
        <v>0.6764949988505297</v>
      </c>
      <c r="AA2994" s="19" t="n">
        <v>1.0</v>
      </c>
      <c r="AB2994" s="19" t="n">
        <v>0.6462209608984223</v>
      </c>
      <c r="AC2994" s="19" t="n">
        <v>0.6708117879166372</v>
      </c>
    </row>
    <row r="2995">
      <c r="B2995" s="16" t="s">
        <v>68</v>
      </c>
      <c r="C2995" s="22" t="n">
        <v>0.20544148649891603</v>
      </c>
      <c r="D2995" s="22" t="n">
        <v>0.22053106775224143</v>
      </c>
      <c r="E2995" s="22" t="n">
        <v>0.2094290021624555</v>
      </c>
      <c r="F2995" s="22" t="n">
        <v>0.21463876455886974</v>
      </c>
      <c r="G2995" s="22" t="n">
        <v>0.48830146067520624</v>
      </c>
      <c r="H2995" s="22" t="n">
        <v>0.4544031935708009</v>
      </c>
      <c r="I2995" s="22" t="n">
        <v>0.4844900581714373</v>
      </c>
      <c r="J2995" s="22" t="n">
        <v>0.39496085290002075</v>
      </c>
      <c r="K2995" s="22" t="n">
        <v>0.37685963486909524</v>
      </c>
      <c r="L2995" s="22" t="n">
        <v>0.18144797840068247</v>
      </c>
      <c r="M2995" s="22" t="n">
        <v>0.18273925496317256</v>
      </c>
      <c r="N2995" s="22" t="n">
        <v>0.18768949122755882</v>
      </c>
      <c r="O2995" s="22" t="n">
        <v>0.33959738228712544</v>
      </c>
      <c r="P2995" s="22" t="n">
        <v>0.34306422105632384</v>
      </c>
      <c r="Q2995" s="22" t="n">
        <v>0.33200987669400245</v>
      </c>
      <c r="R2995" s="22" t="n">
        <v>0.26838229831745725</v>
      </c>
      <c r="S2995" s="22" t="n">
        <v>0.278138507676924</v>
      </c>
      <c r="T2995" s="22" t="n">
        <v>0.2792554176337892</v>
      </c>
      <c r="U2995" s="22" t="n">
        <v>0.15835474580627</v>
      </c>
      <c r="V2995" s="22" t="n">
        <v>0.15879573367890507</v>
      </c>
      <c r="W2995" s="22" t="n">
        <v>0.19800598608480702</v>
      </c>
      <c r="X2995" s="22" t="n">
        <v>0.20253969798506857</v>
      </c>
      <c r="Y2995" s="22" t="n">
        <v>0.19031267855556044</v>
      </c>
      <c r="Z2995" s="22" t="n">
        <v>0.6598496297884197</v>
      </c>
      <c r="AA2995" s="22" t="n">
        <v>0.6462209608984223</v>
      </c>
      <c r="AB2995" s="22" t="n">
        <v>1.0</v>
      </c>
      <c r="AC2995" s="22" t="n">
        <v>0.6543062560205272</v>
      </c>
    </row>
    <row r="2996">
      <c r="B2996" s="16" t="s">
        <v>69</v>
      </c>
      <c r="C2996" s="19" t="n">
        <v>0.21325920886099503</v>
      </c>
      <c r="D2996" s="19" t="n">
        <v>0.22892299817136325</v>
      </c>
      <c r="E2996" s="19" t="n">
        <v>0.21739846257366588</v>
      </c>
      <c r="F2996" s="19" t="n">
        <v>0.22280647351608535</v>
      </c>
      <c r="G2996" s="19" t="n">
        <v>0.5068829327703108</v>
      </c>
      <c r="H2996" s="19" t="n">
        <v>0.4716947254240681</v>
      </c>
      <c r="I2996" s="19" t="n">
        <v>0.5029264939007504</v>
      </c>
      <c r="J2996" s="19" t="n">
        <v>0.4099904087335675</v>
      </c>
      <c r="K2996" s="19" t="n">
        <v>0.3912003799887359</v>
      </c>
      <c r="L2996" s="19" t="n">
        <v>0.18835266908643902</v>
      </c>
      <c r="M2996" s="19" t="n">
        <v>0.18969308295722181</v>
      </c>
      <c r="N2996" s="19" t="n">
        <v>0.19483169194710367</v>
      </c>
      <c r="O2996" s="19" t="n">
        <v>0.3525201764844093</v>
      </c>
      <c r="P2996" s="19" t="n">
        <v>0.35611893983920895</v>
      </c>
      <c r="Q2996" s="19" t="n">
        <v>0.3446439414181958</v>
      </c>
      <c r="R2996" s="19" t="n">
        <v>0.2785951250006093</v>
      </c>
      <c r="S2996" s="19" t="n">
        <v>0.28872259012432516</v>
      </c>
      <c r="T2996" s="19" t="n">
        <v>0.28988200216825666</v>
      </c>
      <c r="U2996" s="19" t="n">
        <v>0.16438066325132095</v>
      </c>
      <c r="V2996" s="19" t="n">
        <v>0.1648384321588485</v>
      </c>
      <c r="W2996" s="19" t="n">
        <v>0.20554076326939902</v>
      </c>
      <c r="X2996" s="19" t="n">
        <v>0.21024699777699718</v>
      </c>
      <c r="Y2996" s="19" t="n">
        <v>0.1975547001563865</v>
      </c>
      <c r="Z2996" s="19" t="n">
        <v>0.6849590723567964</v>
      </c>
      <c r="AA2996" s="19" t="n">
        <v>0.6708117879166372</v>
      </c>
      <c r="AB2996" s="19" t="n">
        <v>0.6543062560205272</v>
      </c>
      <c r="AC2996" s="19" t="n">
        <v>1.0</v>
      </c>
    </row>
    <row r="2999">
      <c r="B2999" s="12" t="s">
        <v>663</v>
      </c>
    </row>
    <row r="3001">
      <c r="B3001" s="13" t="s">
        <v>5</v>
      </c>
      <c r="C3001" s="15" t="s">
        <v>43</v>
      </c>
      <c r="D3001" s="15" t="s">
        <v>44</v>
      </c>
      <c r="E3001" s="15" t="s">
        <v>45</v>
      </c>
      <c r="F3001" s="15" t="s">
        <v>46</v>
      </c>
      <c r="G3001" s="15" t="s">
        <v>47</v>
      </c>
      <c r="H3001" s="15" t="s">
        <v>48</v>
      </c>
      <c r="I3001" s="15" t="s">
        <v>49</v>
      </c>
      <c r="J3001" s="15" t="s">
        <v>50</v>
      </c>
      <c r="K3001" s="15" t="s">
        <v>51</v>
      </c>
      <c r="L3001" s="15" t="s">
        <v>52</v>
      </c>
      <c r="M3001" s="15" t="s">
        <v>53</v>
      </c>
      <c r="N3001" s="15" t="s">
        <v>54</v>
      </c>
      <c r="O3001" s="15" t="s">
        <v>55</v>
      </c>
      <c r="P3001" s="15" t="s">
        <v>56</v>
      </c>
      <c r="Q3001" s="15" t="s">
        <v>57</v>
      </c>
      <c r="R3001" s="15" t="s">
        <v>58</v>
      </c>
      <c r="S3001" s="15" t="s">
        <v>59</v>
      </c>
      <c r="T3001" s="15" t="s">
        <v>60</v>
      </c>
      <c r="U3001" s="15" t="s">
        <v>61</v>
      </c>
      <c r="V3001" s="15" t="s">
        <v>62</v>
      </c>
      <c r="W3001" s="15" t="s">
        <v>63</v>
      </c>
      <c r="X3001" s="15" t="s">
        <v>64</v>
      </c>
      <c r="Y3001" s="15" t="s">
        <v>65</v>
      </c>
      <c r="Z3001" s="15" t="s">
        <v>66</v>
      </c>
      <c r="AA3001" s="15" t="s">
        <v>67</v>
      </c>
      <c r="AB3001" s="15" t="s">
        <v>68</v>
      </c>
      <c r="AC3001" s="15" t="s">
        <v>69</v>
      </c>
    </row>
    <row r="3002">
      <c r="B3002" s="16" t="s">
        <v>43</v>
      </c>
      <c r="C3002" s="19" t="n">
        <v>1.0000000000000013</v>
      </c>
      <c r="D3002" s="19" t="n">
        <v>0.6390728062252923</v>
      </c>
      <c r="E3002" s="19" t="n">
        <v>0.44722587546518466</v>
      </c>
      <c r="F3002" s="19" t="n">
        <v>0.45970496101486413</v>
      </c>
      <c r="G3002" s="19" t="n">
        <v>0.2403385397009492</v>
      </c>
      <c r="H3002" s="19" t="n">
        <v>0.21242062440170684</v>
      </c>
      <c r="I3002" s="19" t="n">
        <v>0.25858930029839833</v>
      </c>
      <c r="J3002" s="19" t="n">
        <v>0.21448572156930754</v>
      </c>
      <c r="K3002" s="19" t="n">
        <v>0.13874705238984716</v>
      </c>
      <c r="L3002" s="19" t="n">
        <v>0.1732485674139526</v>
      </c>
      <c r="M3002" s="19" t="n">
        <v>0.2760756875918554</v>
      </c>
      <c r="N3002" s="19" t="n">
        <v>0.24505910063909594</v>
      </c>
      <c r="O3002" s="19" t="n">
        <v>0.3334472994944164</v>
      </c>
      <c r="P3002" s="19" t="n">
        <v>0.39768433259877406</v>
      </c>
      <c r="Q3002" s="19" t="n">
        <v>0.28887467765828156</v>
      </c>
      <c r="R3002" s="19" t="n">
        <v>0.3541978764185793</v>
      </c>
      <c r="S3002" s="19" t="n">
        <v>0.3683283254182401</v>
      </c>
      <c r="T3002" s="19" t="n">
        <v>0.4165688998826401</v>
      </c>
      <c r="U3002" s="19" t="n">
        <v>0.2630763495851671</v>
      </c>
      <c r="V3002" s="19" t="n">
        <v>0.21712144840009873</v>
      </c>
      <c r="W3002" s="19" t="n">
        <v>0.24660079288898096</v>
      </c>
      <c r="X3002" s="19" t="n">
        <v>0.2529874654563422</v>
      </c>
      <c r="Y3002" s="19" t="n">
        <v>0.27114440826306746</v>
      </c>
      <c r="Z3002" s="19" t="n">
        <v>0.179895638985898</v>
      </c>
      <c r="AA3002" s="19" t="n">
        <v>0.27637202466361316</v>
      </c>
      <c r="AB3002" s="19" t="n">
        <v>0.22286686614623236</v>
      </c>
      <c r="AC3002" s="19" t="n">
        <v>0.1578632496874694</v>
      </c>
    </row>
    <row r="3003">
      <c r="B3003" s="16" t="s">
        <v>44</v>
      </c>
      <c r="C3003" s="22" t="n">
        <v>0.6390728062252923</v>
      </c>
      <c r="D3003" s="22" t="n">
        <v>1.0000000000000022</v>
      </c>
      <c r="E3003" s="22" t="n">
        <v>0.5296263636624626</v>
      </c>
      <c r="F3003" s="22" t="n">
        <v>0.5253162403776731</v>
      </c>
      <c r="G3003" s="22" t="n">
        <v>0.2645044778352014</v>
      </c>
      <c r="H3003" s="22" t="n">
        <v>0.21418475533964587</v>
      </c>
      <c r="I3003" s="22" t="n">
        <v>0.2700480712315907</v>
      </c>
      <c r="J3003" s="22" t="n">
        <v>0.19262501749528904</v>
      </c>
      <c r="K3003" s="22" t="n">
        <v>0.20654248184689392</v>
      </c>
      <c r="L3003" s="22" t="n">
        <v>0.19998492496091522</v>
      </c>
      <c r="M3003" s="22" t="n">
        <v>0.1751808769585268</v>
      </c>
      <c r="N3003" s="22" t="n">
        <v>0.1923991102085412</v>
      </c>
      <c r="O3003" s="22" t="n">
        <v>0.3881999901980794</v>
      </c>
      <c r="P3003" s="22" t="n">
        <v>0.3761584738757968</v>
      </c>
      <c r="Q3003" s="22" t="n">
        <v>0.35057635894465955</v>
      </c>
      <c r="R3003" s="22" t="n">
        <v>0.4007518068119515</v>
      </c>
      <c r="S3003" s="22" t="n">
        <v>0.365018814841421</v>
      </c>
      <c r="T3003" s="22" t="n">
        <v>0.41482720194078504</v>
      </c>
      <c r="U3003" s="22" t="n">
        <v>0.27942589840206283</v>
      </c>
      <c r="V3003" s="22" t="n">
        <v>0.2845005432709551</v>
      </c>
      <c r="W3003" s="22" t="n">
        <v>0.31314059750580386</v>
      </c>
      <c r="X3003" s="22" t="n">
        <v>0.2481611590287175</v>
      </c>
      <c r="Y3003" s="22" t="n">
        <v>0.28922753037604076</v>
      </c>
      <c r="Z3003" s="22" t="n">
        <v>0.17832259710951567</v>
      </c>
      <c r="AA3003" s="22" t="n">
        <v>0.2706669337767739</v>
      </c>
      <c r="AB3003" s="22" t="n">
        <v>0.1437682823870025</v>
      </c>
      <c r="AC3003" s="22" t="n">
        <v>0.2130927238745602</v>
      </c>
    </row>
    <row r="3004">
      <c r="B3004" s="16" t="s">
        <v>45</v>
      </c>
      <c r="C3004" s="19" t="n">
        <v>0.44722587546518466</v>
      </c>
      <c r="D3004" s="19" t="n">
        <v>0.5296263636624626</v>
      </c>
      <c r="E3004" s="19" t="n">
        <v>1.0000000000000027</v>
      </c>
      <c r="F3004" s="19" t="n">
        <v>0.5580776938976709</v>
      </c>
      <c r="G3004" s="19" t="n">
        <v>0.24885637268671876</v>
      </c>
      <c r="H3004" s="19" t="n">
        <v>0.18451621808729038</v>
      </c>
      <c r="I3004" s="19" t="n">
        <v>0.22500217104880968</v>
      </c>
      <c r="J3004" s="19" t="n">
        <v>0.12650389387814592</v>
      </c>
      <c r="K3004" s="19" t="n">
        <v>0.1390624163189084</v>
      </c>
      <c r="L3004" s="19" t="n">
        <v>0.07927783951630003</v>
      </c>
      <c r="M3004" s="19" t="n">
        <v>0.18641041936380215</v>
      </c>
      <c r="N3004" s="19" t="n">
        <v>0.11828599838657566</v>
      </c>
      <c r="O3004" s="19" t="n">
        <v>0.4116623124297152</v>
      </c>
      <c r="P3004" s="19" t="n">
        <v>0.38495401269843843</v>
      </c>
      <c r="Q3004" s="19" t="n">
        <v>0.32156491852011476</v>
      </c>
      <c r="R3004" s="19" t="n">
        <v>0.40694870918347176</v>
      </c>
      <c r="S3004" s="19" t="n">
        <v>0.413112043507375</v>
      </c>
      <c r="T3004" s="19" t="n">
        <v>0.4463730437620296</v>
      </c>
      <c r="U3004" s="19" t="n">
        <v>0.17925871440775806</v>
      </c>
      <c r="V3004" s="19" t="n">
        <v>0.23065812022343563</v>
      </c>
      <c r="W3004" s="19" t="n">
        <v>0.2582777013858306</v>
      </c>
      <c r="X3004" s="19" t="n">
        <v>0.20292586808803334</v>
      </c>
      <c r="Y3004" s="19" t="n">
        <v>0.2821558209194071</v>
      </c>
      <c r="Z3004" s="19" t="n">
        <v>0.11813409376870365</v>
      </c>
      <c r="AA3004" s="19" t="n">
        <v>0.277061223345562</v>
      </c>
      <c r="AB3004" s="19" t="n">
        <v>0.19146508015609523</v>
      </c>
      <c r="AC3004" s="19" t="n">
        <v>0.13607754341469042</v>
      </c>
    </row>
    <row r="3005">
      <c r="B3005" s="16" t="s">
        <v>46</v>
      </c>
      <c r="C3005" s="22" t="n">
        <v>0.45970496101486413</v>
      </c>
      <c r="D3005" s="22" t="n">
        <v>0.5253162403776731</v>
      </c>
      <c r="E3005" s="22" t="n">
        <v>0.5580776938976709</v>
      </c>
      <c r="F3005" s="22" t="n">
        <v>0.9999999999999937</v>
      </c>
      <c r="G3005" s="22" t="n">
        <v>0.2846644925527877</v>
      </c>
      <c r="H3005" s="22" t="n">
        <v>0.2715765571922622</v>
      </c>
      <c r="I3005" s="22" t="n">
        <v>0.27805735156868777</v>
      </c>
      <c r="J3005" s="22" t="n">
        <v>0.19747443789301597</v>
      </c>
      <c r="K3005" s="22" t="n">
        <v>0.20117850711687027</v>
      </c>
      <c r="L3005" s="22" t="n">
        <v>0.12127788964493849</v>
      </c>
      <c r="M3005" s="22" t="n">
        <v>0.2016723015740918</v>
      </c>
      <c r="N3005" s="22" t="n">
        <v>0.21866666935504794</v>
      </c>
      <c r="O3005" s="22" t="n">
        <v>0.36918732242437907</v>
      </c>
      <c r="P3005" s="22" t="n">
        <v>0.5040259810963091</v>
      </c>
      <c r="Q3005" s="22" t="n">
        <v>0.38527381160619467</v>
      </c>
      <c r="R3005" s="22" t="n">
        <v>0.5224809751503104</v>
      </c>
      <c r="S3005" s="22" t="n">
        <v>0.426378972936299</v>
      </c>
      <c r="T3005" s="22" t="n">
        <v>0.5581314142457197</v>
      </c>
      <c r="U3005" s="22" t="n">
        <v>0.22910164948136047</v>
      </c>
      <c r="V3005" s="22" t="n">
        <v>0.2890323841978695</v>
      </c>
      <c r="W3005" s="22" t="n">
        <v>0.340994041606836</v>
      </c>
      <c r="X3005" s="22" t="n">
        <v>0.26334862644520557</v>
      </c>
      <c r="Y3005" s="22" t="n">
        <v>0.23859422249662524</v>
      </c>
      <c r="Z3005" s="22" t="n">
        <v>0.2661988057311241</v>
      </c>
      <c r="AA3005" s="22" t="n">
        <v>0.27402614790346846</v>
      </c>
      <c r="AB3005" s="22" t="n">
        <v>0.2996260241215777</v>
      </c>
      <c r="AC3005" s="22" t="n">
        <v>0.23798513033386742</v>
      </c>
    </row>
    <row r="3006">
      <c r="B3006" s="16" t="s">
        <v>47</v>
      </c>
      <c r="C3006" s="19" t="n">
        <v>0.2403385397009492</v>
      </c>
      <c r="D3006" s="19" t="n">
        <v>0.2645044778352014</v>
      </c>
      <c r="E3006" s="19" t="n">
        <v>0.24885637268671876</v>
      </c>
      <c r="F3006" s="19" t="n">
        <v>0.2846644925527877</v>
      </c>
      <c r="G3006" s="19" t="n">
        <v>0.9999999999999962</v>
      </c>
      <c r="H3006" s="19" t="n">
        <v>0.6248019276608822</v>
      </c>
      <c r="I3006" s="19" t="n">
        <v>0.70438513194152</v>
      </c>
      <c r="J3006" s="19" t="n">
        <v>0.4715871008402196</v>
      </c>
      <c r="K3006" s="19" t="n">
        <v>0.42255446162949023</v>
      </c>
      <c r="L3006" s="19" t="n">
        <v>0.22783097743796768</v>
      </c>
      <c r="M3006" s="19" t="n">
        <v>0.22299820675586915</v>
      </c>
      <c r="N3006" s="19" t="n">
        <v>0.1867063184222425</v>
      </c>
      <c r="O3006" s="19" t="n">
        <v>0.38489168324330236</v>
      </c>
      <c r="P3006" s="19" t="n">
        <v>0.40993927482017456</v>
      </c>
      <c r="Q3006" s="19" t="n">
        <v>0.3427071049686841</v>
      </c>
      <c r="R3006" s="19" t="n">
        <v>0.2868702750127105</v>
      </c>
      <c r="S3006" s="19" t="n">
        <v>0.29656100635737237</v>
      </c>
      <c r="T3006" s="19" t="n">
        <v>0.4451089491184057</v>
      </c>
      <c r="U3006" s="19" t="n">
        <v>0.15672352509002746</v>
      </c>
      <c r="V3006" s="19" t="n">
        <v>0.1463890264563048</v>
      </c>
      <c r="W3006" s="19" t="n">
        <v>0.1666520571148127</v>
      </c>
      <c r="X3006" s="19" t="n">
        <v>0.1691697356624751</v>
      </c>
      <c r="Y3006" s="19" t="n">
        <v>0.25937145184832755</v>
      </c>
      <c r="Z3006" s="19" t="n">
        <v>0.528233921243247</v>
      </c>
      <c r="AA3006" s="19" t="n">
        <v>0.5279727933861718</v>
      </c>
      <c r="AB3006" s="19" t="n">
        <v>0.43610296438842333</v>
      </c>
      <c r="AC3006" s="19" t="n">
        <v>0.4896484159693329</v>
      </c>
    </row>
    <row r="3007">
      <c r="B3007" s="16" t="s">
        <v>48</v>
      </c>
      <c r="C3007" s="22" t="n">
        <v>0.21242062440170684</v>
      </c>
      <c r="D3007" s="22" t="n">
        <v>0.21418475533964587</v>
      </c>
      <c r="E3007" s="22" t="n">
        <v>0.18451621808729038</v>
      </c>
      <c r="F3007" s="22" t="n">
        <v>0.2715765571922622</v>
      </c>
      <c r="G3007" s="22" t="n">
        <v>0.6248019276608822</v>
      </c>
      <c r="H3007" s="22" t="n">
        <v>1.0000000000000102</v>
      </c>
      <c r="I3007" s="22" t="n">
        <v>0.5599362773446938</v>
      </c>
      <c r="J3007" s="22" t="n">
        <v>0.45969083082432655</v>
      </c>
      <c r="K3007" s="22" t="n">
        <v>0.42609693770298784</v>
      </c>
      <c r="L3007" s="22" t="n">
        <v>0.18836314466899587</v>
      </c>
      <c r="M3007" s="22" t="n">
        <v>0.23905382563542243</v>
      </c>
      <c r="N3007" s="22" t="n">
        <v>0.1616137943735537</v>
      </c>
      <c r="O3007" s="22" t="n">
        <v>0.3714772347087992</v>
      </c>
      <c r="P3007" s="22" t="n">
        <v>0.3978465855301549</v>
      </c>
      <c r="Q3007" s="22" t="n">
        <v>0.36396775028071615</v>
      </c>
      <c r="R3007" s="22" t="n">
        <v>0.317254723181266</v>
      </c>
      <c r="S3007" s="22" t="n">
        <v>0.40120159612796724</v>
      </c>
      <c r="T3007" s="22" t="n">
        <v>0.395235078296572</v>
      </c>
      <c r="U3007" s="22" t="n">
        <v>0.15305982927832126</v>
      </c>
      <c r="V3007" s="22" t="n">
        <v>0.15500267368326823</v>
      </c>
      <c r="W3007" s="22" t="n">
        <v>0.2076201656993066</v>
      </c>
      <c r="X3007" s="22" t="n">
        <v>0.2096026237909403</v>
      </c>
      <c r="Y3007" s="22" t="n">
        <v>0.18036805013271653</v>
      </c>
      <c r="Z3007" s="22" t="n">
        <v>0.5499734727074771</v>
      </c>
      <c r="AA3007" s="22" t="n">
        <v>0.49889116074865764</v>
      </c>
      <c r="AB3007" s="22" t="n">
        <v>0.4451718696888368</v>
      </c>
      <c r="AC3007" s="22" t="n">
        <v>0.49966061251525445</v>
      </c>
    </row>
    <row r="3008">
      <c r="B3008" s="16" t="s">
        <v>49</v>
      </c>
      <c r="C3008" s="19" t="n">
        <v>0.25858930029839833</v>
      </c>
      <c r="D3008" s="19" t="n">
        <v>0.2700480712315907</v>
      </c>
      <c r="E3008" s="19" t="n">
        <v>0.22500217104880968</v>
      </c>
      <c r="F3008" s="19" t="n">
        <v>0.27805735156868777</v>
      </c>
      <c r="G3008" s="19" t="n">
        <v>0.70438513194152</v>
      </c>
      <c r="H3008" s="19" t="n">
        <v>0.5599362773446938</v>
      </c>
      <c r="I3008" s="19" t="n">
        <v>1.000000000000001</v>
      </c>
      <c r="J3008" s="19" t="n">
        <v>0.4099379897868811</v>
      </c>
      <c r="K3008" s="19" t="n">
        <v>0.39076234465325865</v>
      </c>
      <c r="L3008" s="19" t="n">
        <v>0.1708435266882045</v>
      </c>
      <c r="M3008" s="19" t="n">
        <v>0.21182109663773718</v>
      </c>
      <c r="N3008" s="19" t="n">
        <v>0.18827805271688886</v>
      </c>
      <c r="O3008" s="19" t="n">
        <v>0.4754111704900273</v>
      </c>
      <c r="P3008" s="19" t="n">
        <v>0.43555426932867497</v>
      </c>
      <c r="Q3008" s="19" t="n">
        <v>0.4050837028813704</v>
      </c>
      <c r="R3008" s="19" t="n">
        <v>0.2590299108027443</v>
      </c>
      <c r="S3008" s="19" t="n">
        <v>0.3397580676847088</v>
      </c>
      <c r="T3008" s="19" t="n">
        <v>0.3792352493571743</v>
      </c>
      <c r="U3008" s="19" t="n">
        <v>0.16307652983283824</v>
      </c>
      <c r="V3008" s="19" t="n">
        <v>0.14600115939921754</v>
      </c>
      <c r="W3008" s="19" t="n">
        <v>0.19894691974849216</v>
      </c>
      <c r="X3008" s="19" t="n">
        <v>0.18650279123002417</v>
      </c>
      <c r="Y3008" s="19" t="n">
        <v>0.22199127905172614</v>
      </c>
      <c r="Z3008" s="19" t="n">
        <v>0.4991341385398706</v>
      </c>
      <c r="AA3008" s="19" t="n">
        <v>0.4793719178455345</v>
      </c>
      <c r="AB3008" s="19" t="n">
        <v>0.4164644590684865</v>
      </c>
      <c r="AC3008" s="19" t="n">
        <v>0.5051606459132006</v>
      </c>
    </row>
    <row r="3009">
      <c r="B3009" s="16" t="s">
        <v>50</v>
      </c>
      <c r="C3009" s="22" t="n">
        <v>0.21448572156930754</v>
      </c>
      <c r="D3009" s="22" t="n">
        <v>0.19262501749528904</v>
      </c>
      <c r="E3009" s="22" t="n">
        <v>0.12650389387814592</v>
      </c>
      <c r="F3009" s="22" t="n">
        <v>0.19747443789301597</v>
      </c>
      <c r="G3009" s="22" t="n">
        <v>0.4715871008402196</v>
      </c>
      <c r="H3009" s="22" t="n">
        <v>0.45969083082432655</v>
      </c>
      <c r="I3009" s="22" t="n">
        <v>0.4099379897868811</v>
      </c>
      <c r="J3009" s="22" t="n">
        <v>1.0000000000000087</v>
      </c>
      <c r="K3009" s="22" t="n">
        <v>0.6065004766455465</v>
      </c>
      <c r="L3009" s="22" t="n">
        <v>0.11603249359883688</v>
      </c>
      <c r="M3009" s="22" t="n">
        <v>0.12676343127123157</v>
      </c>
      <c r="N3009" s="22" t="n">
        <v>0.13168819445334862</v>
      </c>
      <c r="O3009" s="22" t="n">
        <v>0.3276529457567821</v>
      </c>
      <c r="P3009" s="22" t="n">
        <v>0.3219606311219319</v>
      </c>
      <c r="Q3009" s="22" t="n">
        <v>0.2902374405503869</v>
      </c>
      <c r="R3009" s="22" t="n">
        <v>0.2564791393058677</v>
      </c>
      <c r="S3009" s="22" t="n">
        <v>0.33292880604313174</v>
      </c>
      <c r="T3009" s="22" t="n">
        <v>0.29000566859463656</v>
      </c>
      <c r="U3009" s="22" t="n">
        <v>0.16778966665687975</v>
      </c>
      <c r="V3009" s="22" t="n">
        <v>0.17901068791488134</v>
      </c>
      <c r="W3009" s="22" t="n">
        <v>0.1735486040767827</v>
      </c>
      <c r="X3009" s="22" t="n">
        <v>0.20645006362036733</v>
      </c>
      <c r="Y3009" s="22" t="n">
        <v>0.14987240611862876</v>
      </c>
      <c r="Z3009" s="22" t="n">
        <v>0.44405518903200836</v>
      </c>
      <c r="AA3009" s="22" t="n">
        <v>0.362047221288698</v>
      </c>
      <c r="AB3009" s="22" t="n">
        <v>0.3629239966947741</v>
      </c>
      <c r="AC3009" s="22" t="n">
        <v>0.40994042617589677</v>
      </c>
    </row>
    <row r="3010">
      <c r="B3010" s="16" t="s">
        <v>51</v>
      </c>
      <c r="C3010" s="19" t="n">
        <v>0.13874705238984716</v>
      </c>
      <c r="D3010" s="19" t="n">
        <v>0.20654248184689392</v>
      </c>
      <c r="E3010" s="19" t="n">
        <v>0.1390624163189084</v>
      </c>
      <c r="F3010" s="19" t="n">
        <v>0.20117850711687027</v>
      </c>
      <c r="G3010" s="19" t="n">
        <v>0.42255446162949023</v>
      </c>
      <c r="H3010" s="19" t="n">
        <v>0.42609693770298784</v>
      </c>
      <c r="I3010" s="19" t="n">
        <v>0.39076234465325865</v>
      </c>
      <c r="J3010" s="19" t="n">
        <v>0.6065004766455465</v>
      </c>
      <c r="K3010" s="19" t="n">
        <v>0.9999999999999899</v>
      </c>
      <c r="L3010" s="19" t="n">
        <v>0.06868722449970927</v>
      </c>
      <c r="M3010" s="19" t="n">
        <v>0.15241383808163972</v>
      </c>
      <c r="N3010" s="19" t="n">
        <v>0.11488959600397913</v>
      </c>
      <c r="O3010" s="19" t="n">
        <v>0.25065325908144165</v>
      </c>
      <c r="P3010" s="19" t="n">
        <v>0.2614761881289413</v>
      </c>
      <c r="Q3010" s="19" t="n">
        <v>0.2660256885592852</v>
      </c>
      <c r="R3010" s="19" t="n">
        <v>0.2507145116193888</v>
      </c>
      <c r="S3010" s="19" t="n">
        <v>0.3217322907559215</v>
      </c>
      <c r="T3010" s="19" t="n">
        <v>0.2730294479076447</v>
      </c>
      <c r="U3010" s="19" t="n">
        <v>0.1925263318920115</v>
      </c>
      <c r="V3010" s="19" t="n">
        <v>0.24529070790486304</v>
      </c>
      <c r="W3010" s="19" t="n">
        <v>0.19378418437018904</v>
      </c>
      <c r="X3010" s="19" t="n">
        <v>0.20772016462973594</v>
      </c>
      <c r="Y3010" s="19" t="n">
        <v>0.15686511924406302</v>
      </c>
      <c r="Z3010" s="19" t="n">
        <v>0.4582530379962197</v>
      </c>
      <c r="AA3010" s="19" t="n">
        <v>0.34475324617190245</v>
      </c>
      <c r="AB3010" s="19" t="n">
        <v>0.3813525727074883</v>
      </c>
      <c r="AC3010" s="19" t="n">
        <v>0.42896393014800904</v>
      </c>
    </row>
    <row r="3011">
      <c r="B3011" s="16" t="s">
        <v>52</v>
      </c>
      <c r="C3011" s="22" t="n">
        <v>0.1732485674139526</v>
      </c>
      <c r="D3011" s="22" t="n">
        <v>0.19998492496091522</v>
      </c>
      <c r="E3011" s="22" t="n">
        <v>0.07927783951630003</v>
      </c>
      <c r="F3011" s="22" t="n">
        <v>0.12127788964493849</v>
      </c>
      <c r="G3011" s="22" t="n">
        <v>0.22783097743796768</v>
      </c>
      <c r="H3011" s="22" t="n">
        <v>0.18836314466899587</v>
      </c>
      <c r="I3011" s="22" t="n">
        <v>0.1708435266882045</v>
      </c>
      <c r="J3011" s="22" t="n">
        <v>0.11603249359883688</v>
      </c>
      <c r="K3011" s="22" t="n">
        <v>0.06868722449970927</v>
      </c>
      <c r="L3011" s="22" t="n">
        <v>0.9999999999999981</v>
      </c>
      <c r="M3011" s="22" t="n">
        <v>0.4906108719677848</v>
      </c>
      <c r="N3011" s="22" t="n">
        <v>0.49048967062888243</v>
      </c>
      <c r="O3011" s="22" t="n">
        <v>0.16974374624379257</v>
      </c>
      <c r="P3011" s="22" t="n">
        <v>0.1844875391569915</v>
      </c>
      <c r="Q3011" s="22" t="n">
        <v>0.13330854846727552</v>
      </c>
      <c r="R3011" s="22" t="n">
        <v>0.15355729763610168</v>
      </c>
      <c r="S3011" s="22" t="n">
        <v>0.16216589913202847</v>
      </c>
      <c r="T3011" s="22" t="n">
        <v>0.15089726372784124</v>
      </c>
      <c r="U3011" s="22" t="n">
        <v>0.24233652620771998</v>
      </c>
      <c r="V3011" s="22" t="n">
        <v>0.2432264966893508</v>
      </c>
      <c r="W3011" s="22" t="n">
        <v>0.23712443180957632</v>
      </c>
      <c r="X3011" s="22" t="n">
        <v>0.19327038625432594</v>
      </c>
      <c r="Y3011" s="22" t="n">
        <v>0.2637359127294433</v>
      </c>
      <c r="Z3011" s="22" t="n">
        <v>0.19752503410626446</v>
      </c>
      <c r="AA3011" s="22" t="n">
        <v>0.19946735981261585</v>
      </c>
      <c r="AB3011" s="22" t="n">
        <v>0.15104619276962916</v>
      </c>
      <c r="AC3011" s="22" t="n">
        <v>0.14406570639569902</v>
      </c>
    </row>
    <row r="3012">
      <c r="B3012" s="16" t="s">
        <v>53</v>
      </c>
      <c r="C3012" s="19" t="n">
        <v>0.2760756875918554</v>
      </c>
      <c r="D3012" s="19" t="n">
        <v>0.1751808769585268</v>
      </c>
      <c r="E3012" s="19" t="n">
        <v>0.18641041936380215</v>
      </c>
      <c r="F3012" s="19" t="n">
        <v>0.2016723015740918</v>
      </c>
      <c r="G3012" s="19" t="n">
        <v>0.22299820675586915</v>
      </c>
      <c r="H3012" s="19" t="n">
        <v>0.23905382563542243</v>
      </c>
      <c r="I3012" s="19" t="n">
        <v>0.21182109663773718</v>
      </c>
      <c r="J3012" s="19" t="n">
        <v>0.12676343127123157</v>
      </c>
      <c r="K3012" s="19" t="n">
        <v>0.15241383808163972</v>
      </c>
      <c r="L3012" s="19" t="n">
        <v>0.4906108719677848</v>
      </c>
      <c r="M3012" s="19" t="n">
        <v>0.9999999999999976</v>
      </c>
      <c r="N3012" s="19" t="n">
        <v>0.41889353578369454</v>
      </c>
      <c r="O3012" s="19" t="n">
        <v>0.17939951713627061</v>
      </c>
      <c r="P3012" s="19" t="n">
        <v>0.15722213185181433</v>
      </c>
      <c r="Q3012" s="19" t="n">
        <v>0.1470281155948868</v>
      </c>
      <c r="R3012" s="19" t="n">
        <v>0.16567139134036102</v>
      </c>
      <c r="S3012" s="19" t="n">
        <v>0.20285793882369205</v>
      </c>
      <c r="T3012" s="19" t="n">
        <v>0.19481143605766682</v>
      </c>
      <c r="U3012" s="19" t="n">
        <v>0.20069848438134094</v>
      </c>
      <c r="V3012" s="19" t="n">
        <v>0.29292240267072744</v>
      </c>
      <c r="W3012" s="19" t="n">
        <v>0.2373812775206825</v>
      </c>
      <c r="X3012" s="19" t="n">
        <v>0.208602681696226</v>
      </c>
      <c r="Y3012" s="19" t="n">
        <v>0.2985397128563198</v>
      </c>
      <c r="Z3012" s="19" t="n">
        <v>0.17819412145220842</v>
      </c>
      <c r="AA3012" s="19" t="n">
        <v>0.22282456153549957</v>
      </c>
      <c r="AB3012" s="19" t="n">
        <v>0.19478826100822091</v>
      </c>
      <c r="AC3012" s="19" t="n">
        <v>0.22189303266703592</v>
      </c>
    </row>
    <row r="3013">
      <c r="B3013" s="16" t="s">
        <v>54</v>
      </c>
      <c r="C3013" s="22" t="n">
        <v>0.24505910063909594</v>
      </c>
      <c r="D3013" s="22" t="n">
        <v>0.1923991102085412</v>
      </c>
      <c r="E3013" s="22" t="n">
        <v>0.11828599838657566</v>
      </c>
      <c r="F3013" s="22" t="n">
        <v>0.21866666935504794</v>
      </c>
      <c r="G3013" s="22" t="n">
        <v>0.1867063184222425</v>
      </c>
      <c r="H3013" s="22" t="n">
        <v>0.1616137943735537</v>
      </c>
      <c r="I3013" s="22" t="n">
        <v>0.18827805271688886</v>
      </c>
      <c r="J3013" s="22" t="n">
        <v>0.13168819445334862</v>
      </c>
      <c r="K3013" s="22" t="n">
        <v>0.11488959600397913</v>
      </c>
      <c r="L3013" s="22" t="n">
        <v>0.49048967062888243</v>
      </c>
      <c r="M3013" s="22" t="n">
        <v>0.41889353578369454</v>
      </c>
      <c r="N3013" s="22" t="n">
        <v>0.9999999999999949</v>
      </c>
      <c r="O3013" s="22" t="n">
        <v>0.12376214133185601</v>
      </c>
      <c r="P3013" s="22" t="n">
        <v>0.257093292049026</v>
      </c>
      <c r="Q3013" s="22" t="n">
        <v>0.11973089505360446</v>
      </c>
      <c r="R3013" s="22" t="n">
        <v>0.17977805636807603</v>
      </c>
      <c r="S3013" s="22" t="n">
        <v>0.22199720083617608</v>
      </c>
      <c r="T3013" s="22" t="n">
        <v>0.2106107579760132</v>
      </c>
      <c r="U3013" s="22" t="n">
        <v>0.2285361500155454</v>
      </c>
      <c r="V3013" s="22" t="n">
        <v>0.20969369412476435</v>
      </c>
      <c r="W3013" s="22" t="n">
        <v>0.2419659485925637</v>
      </c>
      <c r="X3013" s="22" t="n">
        <v>0.22770376507719176</v>
      </c>
      <c r="Y3013" s="22" t="n">
        <v>0.28459967743666514</v>
      </c>
      <c r="Z3013" s="22" t="n">
        <v>0.18012865072397177</v>
      </c>
      <c r="AA3013" s="22" t="n">
        <v>0.19536108604621036</v>
      </c>
      <c r="AB3013" s="22" t="n">
        <v>0.226786184762972</v>
      </c>
      <c r="AC3013" s="22" t="n">
        <v>0.14453555104573604</v>
      </c>
    </row>
    <row r="3014">
      <c r="B3014" s="16" t="s">
        <v>55</v>
      </c>
      <c r="C3014" s="19" t="n">
        <v>0.3334472994944164</v>
      </c>
      <c r="D3014" s="19" t="n">
        <v>0.3881999901980794</v>
      </c>
      <c r="E3014" s="19" t="n">
        <v>0.4116623124297152</v>
      </c>
      <c r="F3014" s="19" t="n">
        <v>0.36918732242437907</v>
      </c>
      <c r="G3014" s="19" t="n">
        <v>0.38489168324330236</v>
      </c>
      <c r="H3014" s="19" t="n">
        <v>0.3714772347087992</v>
      </c>
      <c r="I3014" s="19" t="n">
        <v>0.4754111704900273</v>
      </c>
      <c r="J3014" s="19" t="n">
        <v>0.3276529457567821</v>
      </c>
      <c r="K3014" s="19" t="n">
        <v>0.25065325908144165</v>
      </c>
      <c r="L3014" s="19" t="n">
        <v>0.16974374624379257</v>
      </c>
      <c r="M3014" s="19" t="n">
        <v>0.17939951713627061</v>
      </c>
      <c r="N3014" s="19" t="n">
        <v>0.12376214133185601</v>
      </c>
      <c r="O3014" s="19" t="n">
        <v>1.0000000000000098</v>
      </c>
      <c r="P3014" s="19" t="n">
        <v>0.6693446021861708</v>
      </c>
      <c r="Q3014" s="19" t="n">
        <v>0.6492323579925442</v>
      </c>
      <c r="R3014" s="19" t="n">
        <v>0.4471103070943367</v>
      </c>
      <c r="S3014" s="19" t="n">
        <v>0.568377632413083</v>
      </c>
      <c r="T3014" s="19" t="n">
        <v>0.6304301762810823</v>
      </c>
      <c r="U3014" s="19" t="n">
        <v>0.1880955568400316</v>
      </c>
      <c r="V3014" s="19" t="n">
        <v>0.25720498000451086</v>
      </c>
      <c r="W3014" s="19" t="n">
        <v>0.2923473228502989</v>
      </c>
      <c r="X3014" s="19" t="n">
        <v>0.25801054345800956</v>
      </c>
      <c r="Y3014" s="19" t="n">
        <v>0.27112605935728773</v>
      </c>
      <c r="Z3014" s="19" t="n">
        <v>0.3514809147041998</v>
      </c>
      <c r="AA3014" s="19" t="n">
        <v>0.38322267826425677</v>
      </c>
      <c r="AB3014" s="19" t="n">
        <v>0.3153292288252416</v>
      </c>
      <c r="AC3014" s="19" t="n">
        <v>0.3938726226075757</v>
      </c>
    </row>
    <row r="3015">
      <c r="B3015" s="16" t="s">
        <v>56</v>
      </c>
      <c r="C3015" s="22" t="n">
        <v>0.39768433259877406</v>
      </c>
      <c r="D3015" s="22" t="n">
        <v>0.3761584738757968</v>
      </c>
      <c r="E3015" s="22" t="n">
        <v>0.38495401269843843</v>
      </c>
      <c r="F3015" s="22" t="n">
        <v>0.5040259810963091</v>
      </c>
      <c r="G3015" s="22" t="n">
        <v>0.40993927482017456</v>
      </c>
      <c r="H3015" s="22" t="n">
        <v>0.3978465855301549</v>
      </c>
      <c r="I3015" s="22" t="n">
        <v>0.43555426932867497</v>
      </c>
      <c r="J3015" s="22" t="n">
        <v>0.3219606311219319</v>
      </c>
      <c r="K3015" s="22" t="n">
        <v>0.2614761881289413</v>
      </c>
      <c r="L3015" s="22" t="n">
        <v>0.1844875391569915</v>
      </c>
      <c r="M3015" s="22" t="n">
        <v>0.15722213185181433</v>
      </c>
      <c r="N3015" s="22" t="n">
        <v>0.257093292049026</v>
      </c>
      <c r="O3015" s="22" t="n">
        <v>0.6693446021861708</v>
      </c>
      <c r="P3015" s="22" t="n">
        <v>0.9999999999999973</v>
      </c>
      <c r="Q3015" s="22" t="n">
        <v>0.6489374343793494</v>
      </c>
      <c r="R3015" s="22" t="n">
        <v>0.5162339416627357</v>
      </c>
      <c r="S3015" s="22" t="n">
        <v>0.5389366268430907</v>
      </c>
      <c r="T3015" s="22" t="n">
        <v>0.7172583941867022</v>
      </c>
      <c r="U3015" s="22" t="n">
        <v>0.32656496911724125</v>
      </c>
      <c r="V3015" s="22" t="n">
        <v>0.2931991447867509</v>
      </c>
      <c r="W3015" s="22" t="n">
        <v>0.34138019784270135</v>
      </c>
      <c r="X3015" s="22" t="n">
        <v>0.26552034847936445</v>
      </c>
      <c r="Y3015" s="22" t="n">
        <v>0.27715605362344636</v>
      </c>
      <c r="Z3015" s="22" t="n">
        <v>0.3215783965418532</v>
      </c>
      <c r="AA3015" s="22" t="n">
        <v>0.3817632918280688</v>
      </c>
      <c r="AB3015" s="22" t="n">
        <v>0.36949543961034625</v>
      </c>
      <c r="AC3015" s="22" t="n">
        <v>0.32444334225049654</v>
      </c>
    </row>
    <row r="3016">
      <c r="B3016" s="16" t="s">
        <v>57</v>
      </c>
      <c r="C3016" s="19" t="n">
        <v>0.28887467765828156</v>
      </c>
      <c r="D3016" s="19" t="n">
        <v>0.35057635894465955</v>
      </c>
      <c r="E3016" s="19" t="n">
        <v>0.32156491852011476</v>
      </c>
      <c r="F3016" s="19" t="n">
        <v>0.38527381160619467</v>
      </c>
      <c r="G3016" s="19" t="n">
        <v>0.3427071049686841</v>
      </c>
      <c r="H3016" s="19" t="n">
        <v>0.36396775028071615</v>
      </c>
      <c r="I3016" s="19" t="n">
        <v>0.4050837028813704</v>
      </c>
      <c r="J3016" s="19" t="n">
        <v>0.2902374405503869</v>
      </c>
      <c r="K3016" s="19" t="n">
        <v>0.2660256885592852</v>
      </c>
      <c r="L3016" s="19" t="n">
        <v>0.13330854846727552</v>
      </c>
      <c r="M3016" s="19" t="n">
        <v>0.1470281155948868</v>
      </c>
      <c r="N3016" s="19" t="n">
        <v>0.11973089505360446</v>
      </c>
      <c r="O3016" s="19" t="n">
        <v>0.6492323579925442</v>
      </c>
      <c r="P3016" s="19" t="n">
        <v>0.6489374343793494</v>
      </c>
      <c r="Q3016" s="19" t="n">
        <v>1.0</v>
      </c>
      <c r="R3016" s="19" t="n">
        <v>0.4399449116878386</v>
      </c>
      <c r="S3016" s="19" t="n">
        <v>0.514132703960697</v>
      </c>
      <c r="T3016" s="19" t="n">
        <v>0.5541369781497214</v>
      </c>
      <c r="U3016" s="19" t="n">
        <v>0.22396817583902862</v>
      </c>
      <c r="V3016" s="19" t="n">
        <v>0.19445290877747454</v>
      </c>
      <c r="W3016" s="19" t="n">
        <v>0.2913184906153835</v>
      </c>
      <c r="X3016" s="19" t="n">
        <v>0.2979860028387421</v>
      </c>
      <c r="Y3016" s="19" t="n">
        <v>0.27425393698276684</v>
      </c>
      <c r="Z3016" s="19" t="n">
        <v>0.3258988294761751</v>
      </c>
      <c r="AA3016" s="19" t="n">
        <v>0.3586870809842122</v>
      </c>
      <c r="AB3016" s="19" t="n">
        <v>0.31422031651695614</v>
      </c>
      <c r="AC3016" s="19" t="n">
        <v>0.3172948860410313</v>
      </c>
    </row>
    <row r="3017">
      <c r="B3017" s="16" t="s">
        <v>58</v>
      </c>
      <c r="C3017" s="22" t="n">
        <v>0.3541978764185793</v>
      </c>
      <c r="D3017" s="22" t="n">
        <v>0.4007518068119515</v>
      </c>
      <c r="E3017" s="22" t="n">
        <v>0.40694870918347176</v>
      </c>
      <c r="F3017" s="22" t="n">
        <v>0.5224809751503104</v>
      </c>
      <c r="G3017" s="22" t="n">
        <v>0.2868702750127105</v>
      </c>
      <c r="H3017" s="22" t="n">
        <v>0.317254723181266</v>
      </c>
      <c r="I3017" s="22" t="n">
        <v>0.2590299108027443</v>
      </c>
      <c r="J3017" s="22" t="n">
        <v>0.2564791393058677</v>
      </c>
      <c r="K3017" s="22" t="n">
        <v>0.2507145116193888</v>
      </c>
      <c r="L3017" s="22" t="n">
        <v>0.15355729763610168</v>
      </c>
      <c r="M3017" s="22" t="n">
        <v>0.16567139134036102</v>
      </c>
      <c r="N3017" s="22" t="n">
        <v>0.17977805636807603</v>
      </c>
      <c r="O3017" s="22" t="n">
        <v>0.4471103070943367</v>
      </c>
      <c r="P3017" s="22" t="n">
        <v>0.5162339416627357</v>
      </c>
      <c r="Q3017" s="22" t="n">
        <v>0.4399449116878386</v>
      </c>
      <c r="R3017" s="22" t="n">
        <v>0.9999999999999992</v>
      </c>
      <c r="S3017" s="22" t="n">
        <v>0.6712403471789248</v>
      </c>
      <c r="T3017" s="22" t="n">
        <v>0.6140307080966949</v>
      </c>
      <c r="U3017" s="22" t="n">
        <v>0.24737019633349083</v>
      </c>
      <c r="V3017" s="22" t="n">
        <v>0.2878503059260852</v>
      </c>
      <c r="W3017" s="22" t="n">
        <v>0.29388711431538755</v>
      </c>
      <c r="X3017" s="22" t="n">
        <v>0.24355399562626656</v>
      </c>
      <c r="Y3017" s="22" t="n">
        <v>0.27432423403019635</v>
      </c>
      <c r="Z3017" s="22" t="n">
        <v>0.33325007471946366</v>
      </c>
      <c r="AA3017" s="22" t="n">
        <v>0.37226688865031726</v>
      </c>
      <c r="AB3017" s="22" t="n">
        <v>0.28574270096226106</v>
      </c>
      <c r="AC3017" s="22" t="n">
        <v>0.31283773018224054</v>
      </c>
    </row>
    <row r="3018">
      <c r="B3018" s="16" t="s">
        <v>59</v>
      </c>
      <c r="C3018" s="19" t="n">
        <v>0.3683283254182401</v>
      </c>
      <c r="D3018" s="19" t="n">
        <v>0.365018814841421</v>
      </c>
      <c r="E3018" s="19" t="n">
        <v>0.413112043507375</v>
      </c>
      <c r="F3018" s="19" t="n">
        <v>0.426378972936299</v>
      </c>
      <c r="G3018" s="19" t="n">
        <v>0.29656100635737237</v>
      </c>
      <c r="H3018" s="19" t="n">
        <v>0.40120159612796724</v>
      </c>
      <c r="I3018" s="19" t="n">
        <v>0.3397580676847088</v>
      </c>
      <c r="J3018" s="19" t="n">
        <v>0.33292880604313174</v>
      </c>
      <c r="K3018" s="19" t="n">
        <v>0.3217322907559215</v>
      </c>
      <c r="L3018" s="19" t="n">
        <v>0.16216589913202847</v>
      </c>
      <c r="M3018" s="19" t="n">
        <v>0.20285793882369205</v>
      </c>
      <c r="N3018" s="19" t="n">
        <v>0.22199720083617608</v>
      </c>
      <c r="O3018" s="19" t="n">
        <v>0.568377632413083</v>
      </c>
      <c r="P3018" s="19" t="n">
        <v>0.5389366268430907</v>
      </c>
      <c r="Q3018" s="19" t="n">
        <v>0.514132703960697</v>
      </c>
      <c r="R3018" s="19" t="n">
        <v>0.6712403471789248</v>
      </c>
      <c r="S3018" s="19" t="n">
        <v>0.9999999999999974</v>
      </c>
      <c r="T3018" s="19" t="n">
        <v>0.6466908828238453</v>
      </c>
      <c r="U3018" s="19" t="n">
        <v>0.20503580342211075</v>
      </c>
      <c r="V3018" s="19" t="n">
        <v>0.31244074600714605</v>
      </c>
      <c r="W3018" s="19" t="n">
        <v>0.2963553264567711</v>
      </c>
      <c r="X3018" s="19" t="n">
        <v>0.2906851725557193</v>
      </c>
      <c r="Y3018" s="19" t="n">
        <v>0.2864214033098691</v>
      </c>
      <c r="Z3018" s="19" t="n">
        <v>0.33285432835632456</v>
      </c>
      <c r="AA3018" s="19" t="n">
        <v>0.38567123579174173</v>
      </c>
      <c r="AB3018" s="19" t="n">
        <v>0.32396224786391453</v>
      </c>
      <c r="AC3018" s="19" t="n">
        <v>0.30689775752848836</v>
      </c>
    </row>
    <row r="3019">
      <c r="B3019" s="16" t="s">
        <v>60</v>
      </c>
      <c r="C3019" s="22" t="n">
        <v>0.4165688998826401</v>
      </c>
      <c r="D3019" s="22" t="n">
        <v>0.41482720194078504</v>
      </c>
      <c r="E3019" s="22" t="n">
        <v>0.4463730437620296</v>
      </c>
      <c r="F3019" s="22" t="n">
        <v>0.5581314142457197</v>
      </c>
      <c r="G3019" s="22" t="n">
        <v>0.4451089491184057</v>
      </c>
      <c r="H3019" s="22" t="n">
        <v>0.395235078296572</v>
      </c>
      <c r="I3019" s="22" t="n">
        <v>0.3792352493571743</v>
      </c>
      <c r="J3019" s="22" t="n">
        <v>0.29000566859463656</v>
      </c>
      <c r="K3019" s="22" t="n">
        <v>0.2730294479076447</v>
      </c>
      <c r="L3019" s="22" t="n">
        <v>0.15089726372784124</v>
      </c>
      <c r="M3019" s="22" t="n">
        <v>0.19481143605766682</v>
      </c>
      <c r="N3019" s="22" t="n">
        <v>0.2106107579760132</v>
      </c>
      <c r="O3019" s="22" t="n">
        <v>0.6304301762810823</v>
      </c>
      <c r="P3019" s="22" t="n">
        <v>0.7172583941867022</v>
      </c>
      <c r="Q3019" s="22" t="n">
        <v>0.5541369781497214</v>
      </c>
      <c r="R3019" s="22" t="n">
        <v>0.6140307080966949</v>
      </c>
      <c r="S3019" s="22" t="n">
        <v>0.6466908828238453</v>
      </c>
      <c r="T3019" s="22" t="n">
        <v>0.9999999999999949</v>
      </c>
      <c r="U3019" s="22" t="n">
        <v>0.2910391118619186</v>
      </c>
      <c r="V3019" s="22" t="n">
        <v>0.33905589191438795</v>
      </c>
      <c r="W3019" s="22" t="n">
        <v>0.31869674386506797</v>
      </c>
      <c r="X3019" s="22" t="n">
        <v>0.25716205369590395</v>
      </c>
      <c r="Y3019" s="22" t="n">
        <v>0.29155791305557943</v>
      </c>
      <c r="Z3019" s="22" t="n">
        <v>0.3253006411925048</v>
      </c>
      <c r="AA3019" s="22" t="n">
        <v>0.41707257535717374</v>
      </c>
      <c r="AB3019" s="22" t="n">
        <v>0.3129131679289587</v>
      </c>
      <c r="AC3019" s="22" t="n">
        <v>0.30884518293066465</v>
      </c>
    </row>
    <row r="3020">
      <c r="B3020" s="16" t="s">
        <v>61</v>
      </c>
      <c r="C3020" s="19" t="n">
        <v>0.2630763495851671</v>
      </c>
      <c r="D3020" s="19" t="n">
        <v>0.27942589840206283</v>
      </c>
      <c r="E3020" s="19" t="n">
        <v>0.17925871440775806</v>
      </c>
      <c r="F3020" s="19" t="n">
        <v>0.22910164948136047</v>
      </c>
      <c r="G3020" s="19" t="n">
        <v>0.15672352509002746</v>
      </c>
      <c r="H3020" s="19" t="n">
        <v>0.15305982927832126</v>
      </c>
      <c r="I3020" s="19" t="n">
        <v>0.16307652983283824</v>
      </c>
      <c r="J3020" s="19" t="n">
        <v>0.16778966665687975</v>
      </c>
      <c r="K3020" s="19" t="n">
        <v>0.1925263318920115</v>
      </c>
      <c r="L3020" s="19" t="n">
        <v>0.24233652620771998</v>
      </c>
      <c r="M3020" s="19" t="n">
        <v>0.20069848438134094</v>
      </c>
      <c r="N3020" s="19" t="n">
        <v>0.2285361500155454</v>
      </c>
      <c r="O3020" s="19" t="n">
        <v>0.1880955568400316</v>
      </c>
      <c r="P3020" s="19" t="n">
        <v>0.32656496911724125</v>
      </c>
      <c r="Q3020" s="19" t="n">
        <v>0.22396817583902862</v>
      </c>
      <c r="R3020" s="19" t="n">
        <v>0.24737019633349083</v>
      </c>
      <c r="S3020" s="19" t="n">
        <v>0.20503580342211075</v>
      </c>
      <c r="T3020" s="19" t="n">
        <v>0.2910391118619186</v>
      </c>
      <c r="U3020" s="19" t="n">
        <v>0.9999999999999915</v>
      </c>
      <c r="V3020" s="19" t="n">
        <v>0.5058346870927859</v>
      </c>
      <c r="W3020" s="19" t="n">
        <v>0.30491968319878565</v>
      </c>
      <c r="X3020" s="19" t="n">
        <v>0.2585562485030699</v>
      </c>
      <c r="Y3020" s="19" t="n">
        <v>0.33413178825697176</v>
      </c>
      <c r="Z3020" s="19" t="n">
        <v>0.16757867589729095</v>
      </c>
      <c r="AA3020" s="19" t="n">
        <v>0.22005806353417018</v>
      </c>
      <c r="AB3020" s="19" t="n">
        <v>0.21249466265100522</v>
      </c>
      <c r="AC3020" s="19" t="n">
        <v>0.10321927541901524</v>
      </c>
    </row>
    <row r="3021">
      <c r="B3021" s="16" t="s">
        <v>62</v>
      </c>
      <c r="C3021" s="22" t="n">
        <v>0.21712144840009873</v>
      </c>
      <c r="D3021" s="22" t="n">
        <v>0.2845005432709551</v>
      </c>
      <c r="E3021" s="22" t="n">
        <v>0.23065812022343563</v>
      </c>
      <c r="F3021" s="22" t="n">
        <v>0.2890323841978695</v>
      </c>
      <c r="G3021" s="22" t="n">
        <v>0.1463890264563048</v>
      </c>
      <c r="H3021" s="22" t="n">
        <v>0.15500267368326823</v>
      </c>
      <c r="I3021" s="22" t="n">
        <v>0.14600115939921754</v>
      </c>
      <c r="J3021" s="22" t="n">
        <v>0.17901068791488134</v>
      </c>
      <c r="K3021" s="22" t="n">
        <v>0.24529070790486304</v>
      </c>
      <c r="L3021" s="22" t="n">
        <v>0.2432264966893508</v>
      </c>
      <c r="M3021" s="22" t="n">
        <v>0.29292240267072744</v>
      </c>
      <c r="N3021" s="22" t="n">
        <v>0.20969369412476435</v>
      </c>
      <c r="O3021" s="22" t="n">
        <v>0.25720498000451086</v>
      </c>
      <c r="P3021" s="22" t="n">
        <v>0.2931991447867509</v>
      </c>
      <c r="Q3021" s="22" t="n">
        <v>0.19445290877747454</v>
      </c>
      <c r="R3021" s="22" t="n">
        <v>0.2878503059260852</v>
      </c>
      <c r="S3021" s="22" t="n">
        <v>0.31244074600714605</v>
      </c>
      <c r="T3021" s="22" t="n">
        <v>0.33905589191438795</v>
      </c>
      <c r="U3021" s="22" t="n">
        <v>0.5058346870927859</v>
      </c>
      <c r="V3021" s="22" t="n">
        <v>0.9999999999999981</v>
      </c>
      <c r="W3021" s="22" t="n">
        <v>0.3573387183841332</v>
      </c>
      <c r="X3021" s="22" t="n">
        <v>0.2881114850009706</v>
      </c>
      <c r="Y3021" s="22" t="n">
        <v>0.3369501744423826</v>
      </c>
      <c r="Z3021" s="22" t="n">
        <v>0.15811040963361966</v>
      </c>
      <c r="AA3021" s="22" t="n">
        <v>0.16447519476515096</v>
      </c>
      <c r="AB3021" s="22" t="n">
        <v>0.17923492715295308</v>
      </c>
      <c r="AC3021" s="22" t="n">
        <v>0.09588275864873659</v>
      </c>
    </row>
    <row r="3022">
      <c r="B3022" s="16" t="s">
        <v>63</v>
      </c>
      <c r="C3022" s="19" t="n">
        <v>0.24660079288898096</v>
      </c>
      <c r="D3022" s="19" t="n">
        <v>0.31314059750580386</v>
      </c>
      <c r="E3022" s="19" t="n">
        <v>0.2582777013858306</v>
      </c>
      <c r="F3022" s="19" t="n">
        <v>0.340994041606836</v>
      </c>
      <c r="G3022" s="19" t="n">
        <v>0.1666520571148127</v>
      </c>
      <c r="H3022" s="19" t="n">
        <v>0.2076201656993066</v>
      </c>
      <c r="I3022" s="19" t="n">
        <v>0.19894691974849216</v>
      </c>
      <c r="J3022" s="19" t="n">
        <v>0.1735486040767827</v>
      </c>
      <c r="K3022" s="19" t="n">
        <v>0.19378418437018904</v>
      </c>
      <c r="L3022" s="19" t="n">
        <v>0.23712443180957632</v>
      </c>
      <c r="M3022" s="19" t="n">
        <v>0.2373812775206825</v>
      </c>
      <c r="N3022" s="19" t="n">
        <v>0.2419659485925637</v>
      </c>
      <c r="O3022" s="19" t="n">
        <v>0.2923473228502989</v>
      </c>
      <c r="P3022" s="19" t="n">
        <v>0.34138019784270135</v>
      </c>
      <c r="Q3022" s="19" t="n">
        <v>0.2913184906153835</v>
      </c>
      <c r="R3022" s="19" t="n">
        <v>0.29388711431538755</v>
      </c>
      <c r="S3022" s="19" t="n">
        <v>0.2963553264567711</v>
      </c>
      <c r="T3022" s="19" t="n">
        <v>0.31869674386506797</v>
      </c>
      <c r="U3022" s="19" t="n">
        <v>0.30491968319878565</v>
      </c>
      <c r="V3022" s="19" t="n">
        <v>0.3573387183841332</v>
      </c>
      <c r="W3022" s="19" t="n">
        <v>0.9999999999999897</v>
      </c>
      <c r="X3022" s="19" t="n">
        <v>0.552181515830176</v>
      </c>
      <c r="Y3022" s="19" t="n">
        <v>0.43468370810059304</v>
      </c>
      <c r="Z3022" s="19" t="n">
        <v>0.17320904794328087</v>
      </c>
      <c r="AA3022" s="19" t="n">
        <v>0.23210473274953788</v>
      </c>
      <c r="AB3022" s="19" t="n">
        <v>0.21519087155670544</v>
      </c>
      <c r="AC3022" s="19" t="n">
        <v>0.22290452913118552</v>
      </c>
    </row>
    <row r="3023">
      <c r="B3023" s="16" t="s">
        <v>64</v>
      </c>
      <c r="C3023" s="22" t="n">
        <v>0.2529874654563422</v>
      </c>
      <c r="D3023" s="22" t="n">
        <v>0.2481611590287175</v>
      </c>
      <c r="E3023" s="22" t="n">
        <v>0.20292586808803334</v>
      </c>
      <c r="F3023" s="22" t="n">
        <v>0.26334862644520557</v>
      </c>
      <c r="G3023" s="22" t="n">
        <v>0.1691697356624751</v>
      </c>
      <c r="H3023" s="22" t="n">
        <v>0.2096026237909403</v>
      </c>
      <c r="I3023" s="22" t="n">
        <v>0.18650279123002417</v>
      </c>
      <c r="J3023" s="22" t="n">
        <v>0.20645006362036733</v>
      </c>
      <c r="K3023" s="22" t="n">
        <v>0.20772016462973594</v>
      </c>
      <c r="L3023" s="22" t="n">
        <v>0.19327038625432594</v>
      </c>
      <c r="M3023" s="22" t="n">
        <v>0.208602681696226</v>
      </c>
      <c r="N3023" s="22" t="n">
        <v>0.22770376507719176</v>
      </c>
      <c r="O3023" s="22" t="n">
        <v>0.25801054345800956</v>
      </c>
      <c r="P3023" s="22" t="n">
        <v>0.26552034847936445</v>
      </c>
      <c r="Q3023" s="22" t="n">
        <v>0.2979860028387421</v>
      </c>
      <c r="R3023" s="22" t="n">
        <v>0.24355399562626656</v>
      </c>
      <c r="S3023" s="22" t="n">
        <v>0.2906851725557193</v>
      </c>
      <c r="T3023" s="22" t="n">
        <v>0.25716205369590395</v>
      </c>
      <c r="U3023" s="22" t="n">
        <v>0.2585562485030699</v>
      </c>
      <c r="V3023" s="22" t="n">
        <v>0.2881114850009706</v>
      </c>
      <c r="W3023" s="22" t="n">
        <v>0.552181515830176</v>
      </c>
      <c r="X3023" s="22" t="n">
        <v>0.9999999999999973</v>
      </c>
      <c r="Y3023" s="22" t="n">
        <v>0.5429635905043053</v>
      </c>
      <c r="Z3023" s="22" t="n">
        <v>0.19979911416712084</v>
      </c>
      <c r="AA3023" s="22" t="n">
        <v>0.2565696392825424</v>
      </c>
      <c r="AB3023" s="22" t="n">
        <v>0.19655042617427107</v>
      </c>
      <c r="AC3023" s="22" t="n">
        <v>0.19686347121091335</v>
      </c>
    </row>
    <row r="3024">
      <c r="B3024" s="16" t="s">
        <v>65</v>
      </c>
      <c r="C3024" s="19" t="n">
        <v>0.27114440826306746</v>
      </c>
      <c r="D3024" s="19" t="n">
        <v>0.28922753037604076</v>
      </c>
      <c r="E3024" s="19" t="n">
        <v>0.2821558209194071</v>
      </c>
      <c r="F3024" s="19" t="n">
        <v>0.23859422249662524</v>
      </c>
      <c r="G3024" s="19" t="n">
        <v>0.25937145184832755</v>
      </c>
      <c r="H3024" s="19" t="n">
        <v>0.18036805013271653</v>
      </c>
      <c r="I3024" s="19" t="n">
        <v>0.22199127905172614</v>
      </c>
      <c r="J3024" s="19" t="n">
        <v>0.14987240611862876</v>
      </c>
      <c r="K3024" s="19" t="n">
        <v>0.15686511924406302</v>
      </c>
      <c r="L3024" s="19" t="n">
        <v>0.2637359127294433</v>
      </c>
      <c r="M3024" s="19" t="n">
        <v>0.2985397128563198</v>
      </c>
      <c r="N3024" s="19" t="n">
        <v>0.28459967743666514</v>
      </c>
      <c r="O3024" s="19" t="n">
        <v>0.27112605935728773</v>
      </c>
      <c r="P3024" s="19" t="n">
        <v>0.27715605362344636</v>
      </c>
      <c r="Q3024" s="19" t="n">
        <v>0.27425393698276684</v>
      </c>
      <c r="R3024" s="19" t="n">
        <v>0.27432423403019635</v>
      </c>
      <c r="S3024" s="19" t="n">
        <v>0.2864214033098691</v>
      </c>
      <c r="T3024" s="19" t="n">
        <v>0.29155791305557943</v>
      </c>
      <c r="U3024" s="19" t="n">
        <v>0.33413178825697176</v>
      </c>
      <c r="V3024" s="19" t="n">
        <v>0.3369501744423826</v>
      </c>
      <c r="W3024" s="19" t="n">
        <v>0.43468370810059304</v>
      </c>
      <c r="X3024" s="19" t="n">
        <v>0.5429635905043053</v>
      </c>
      <c r="Y3024" s="19" t="n">
        <v>1.0000000000000133</v>
      </c>
      <c r="Z3024" s="19" t="n">
        <v>0.17220258730237306</v>
      </c>
      <c r="AA3024" s="19" t="n">
        <v>0.235286571585812</v>
      </c>
      <c r="AB3024" s="19" t="n">
        <v>0.1885571681435867</v>
      </c>
      <c r="AC3024" s="19" t="n">
        <v>0.12261674986722565</v>
      </c>
    </row>
    <row r="3025">
      <c r="B3025" s="16" t="s">
        <v>66</v>
      </c>
      <c r="C3025" s="22" t="n">
        <v>0.179895638985898</v>
      </c>
      <c r="D3025" s="22" t="n">
        <v>0.17832259710951567</v>
      </c>
      <c r="E3025" s="22" t="n">
        <v>0.11813409376870365</v>
      </c>
      <c r="F3025" s="22" t="n">
        <v>0.2661988057311241</v>
      </c>
      <c r="G3025" s="22" t="n">
        <v>0.528233921243247</v>
      </c>
      <c r="H3025" s="22" t="n">
        <v>0.5499734727074771</v>
      </c>
      <c r="I3025" s="22" t="n">
        <v>0.4991341385398706</v>
      </c>
      <c r="J3025" s="22" t="n">
        <v>0.44405518903200836</v>
      </c>
      <c r="K3025" s="22" t="n">
        <v>0.4582530379962197</v>
      </c>
      <c r="L3025" s="22" t="n">
        <v>0.19752503410626446</v>
      </c>
      <c r="M3025" s="22" t="n">
        <v>0.17819412145220842</v>
      </c>
      <c r="N3025" s="22" t="n">
        <v>0.18012865072397177</v>
      </c>
      <c r="O3025" s="22" t="n">
        <v>0.3514809147041998</v>
      </c>
      <c r="P3025" s="22" t="n">
        <v>0.3215783965418532</v>
      </c>
      <c r="Q3025" s="22" t="n">
        <v>0.3258988294761751</v>
      </c>
      <c r="R3025" s="22" t="n">
        <v>0.33325007471946366</v>
      </c>
      <c r="S3025" s="22" t="n">
        <v>0.33285432835632456</v>
      </c>
      <c r="T3025" s="22" t="n">
        <v>0.3253006411925048</v>
      </c>
      <c r="U3025" s="22" t="n">
        <v>0.16757867589729095</v>
      </c>
      <c r="V3025" s="22" t="n">
        <v>0.15811040963361966</v>
      </c>
      <c r="W3025" s="22" t="n">
        <v>0.17320904794328087</v>
      </c>
      <c r="X3025" s="22" t="n">
        <v>0.19979911416712084</v>
      </c>
      <c r="Y3025" s="22" t="n">
        <v>0.17220258730237306</v>
      </c>
      <c r="Z3025" s="22" t="n">
        <v>1.0000000000000073</v>
      </c>
      <c r="AA3025" s="22" t="n">
        <v>0.5935832519558935</v>
      </c>
      <c r="AB3025" s="22" t="n">
        <v>0.5460872599747878</v>
      </c>
      <c r="AC3025" s="22" t="n">
        <v>0.5871392555385223</v>
      </c>
    </row>
    <row r="3026">
      <c r="B3026" s="16" t="s">
        <v>67</v>
      </c>
      <c r="C3026" s="19" t="n">
        <v>0.27637202466361316</v>
      </c>
      <c r="D3026" s="19" t="n">
        <v>0.2706669337767739</v>
      </c>
      <c r="E3026" s="19" t="n">
        <v>0.277061223345562</v>
      </c>
      <c r="F3026" s="19" t="n">
        <v>0.27402614790346846</v>
      </c>
      <c r="G3026" s="19" t="n">
        <v>0.5279727933861718</v>
      </c>
      <c r="H3026" s="19" t="n">
        <v>0.49889116074865764</v>
      </c>
      <c r="I3026" s="19" t="n">
        <v>0.4793719178455345</v>
      </c>
      <c r="J3026" s="19" t="n">
        <v>0.362047221288698</v>
      </c>
      <c r="K3026" s="19" t="n">
        <v>0.34475324617190245</v>
      </c>
      <c r="L3026" s="19" t="n">
        <v>0.19946735981261585</v>
      </c>
      <c r="M3026" s="19" t="n">
        <v>0.22282456153549957</v>
      </c>
      <c r="N3026" s="19" t="n">
        <v>0.19536108604621036</v>
      </c>
      <c r="O3026" s="19" t="n">
        <v>0.38322267826425677</v>
      </c>
      <c r="P3026" s="19" t="n">
        <v>0.3817632918280688</v>
      </c>
      <c r="Q3026" s="19" t="n">
        <v>0.3586870809842122</v>
      </c>
      <c r="R3026" s="19" t="n">
        <v>0.37226688865031726</v>
      </c>
      <c r="S3026" s="19" t="n">
        <v>0.38567123579174173</v>
      </c>
      <c r="T3026" s="19" t="n">
        <v>0.41707257535717374</v>
      </c>
      <c r="U3026" s="19" t="n">
        <v>0.22005806353417018</v>
      </c>
      <c r="V3026" s="19" t="n">
        <v>0.16447519476515096</v>
      </c>
      <c r="W3026" s="19" t="n">
        <v>0.23210473274953788</v>
      </c>
      <c r="X3026" s="19" t="n">
        <v>0.2565696392825424</v>
      </c>
      <c r="Y3026" s="19" t="n">
        <v>0.235286571585812</v>
      </c>
      <c r="Z3026" s="19" t="n">
        <v>0.5935832519558935</v>
      </c>
      <c r="AA3026" s="19" t="n">
        <v>0.9999999999999978</v>
      </c>
      <c r="AB3026" s="19" t="n">
        <v>0.49165510488721675</v>
      </c>
      <c r="AC3026" s="19" t="n">
        <v>0.5338433961452146</v>
      </c>
    </row>
    <row r="3027">
      <c r="B3027" s="16" t="s">
        <v>68</v>
      </c>
      <c r="C3027" s="22" t="n">
        <v>0.22286686614623236</v>
      </c>
      <c r="D3027" s="22" t="n">
        <v>0.1437682823870025</v>
      </c>
      <c r="E3027" s="22" t="n">
        <v>0.19146508015609523</v>
      </c>
      <c r="F3027" s="22" t="n">
        <v>0.2996260241215777</v>
      </c>
      <c r="G3027" s="22" t="n">
        <v>0.43610296438842333</v>
      </c>
      <c r="H3027" s="22" t="n">
        <v>0.4451718696888368</v>
      </c>
      <c r="I3027" s="22" t="n">
        <v>0.4164644590684865</v>
      </c>
      <c r="J3027" s="22" t="n">
        <v>0.3629239966947741</v>
      </c>
      <c r="K3027" s="22" t="n">
        <v>0.3813525727074883</v>
      </c>
      <c r="L3027" s="22" t="n">
        <v>0.15104619276962916</v>
      </c>
      <c r="M3027" s="22" t="n">
        <v>0.19478826100822091</v>
      </c>
      <c r="N3027" s="22" t="n">
        <v>0.226786184762972</v>
      </c>
      <c r="O3027" s="22" t="n">
        <v>0.3153292288252416</v>
      </c>
      <c r="P3027" s="22" t="n">
        <v>0.36949543961034625</v>
      </c>
      <c r="Q3027" s="22" t="n">
        <v>0.31422031651695614</v>
      </c>
      <c r="R3027" s="22" t="n">
        <v>0.28574270096226106</v>
      </c>
      <c r="S3027" s="22" t="n">
        <v>0.32396224786391453</v>
      </c>
      <c r="T3027" s="22" t="n">
        <v>0.3129131679289587</v>
      </c>
      <c r="U3027" s="22" t="n">
        <v>0.21249466265100522</v>
      </c>
      <c r="V3027" s="22" t="n">
        <v>0.17923492715295308</v>
      </c>
      <c r="W3027" s="22" t="n">
        <v>0.21519087155670544</v>
      </c>
      <c r="X3027" s="22" t="n">
        <v>0.19655042617427107</v>
      </c>
      <c r="Y3027" s="22" t="n">
        <v>0.1885571681435867</v>
      </c>
      <c r="Z3027" s="22" t="n">
        <v>0.5460872599747878</v>
      </c>
      <c r="AA3027" s="22" t="n">
        <v>0.49165510488721675</v>
      </c>
      <c r="AB3027" s="22" t="n">
        <v>1.0000000000000022</v>
      </c>
      <c r="AC3027" s="22" t="n">
        <v>0.5739321067093264</v>
      </c>
    </row>
    <row r="3028">
      <c r="B3028" s="16" t="s">
        <v>69</v>
      </c>
      <c r="C3028" s="19" t="n">
        <v>0.1578632496874694</v>
      </c>
      <c r="D3028" s="19" t="n">
        <v>0.2130927238745602</v>
      </c>
      <c r="E3028" s="19" t="n">
        <v>0.13607754341469042</v>
      </c>
      <c r="F3028" s="19" t="n">
        <v>0.23798513033386742</v>
      </c>
      <c r="G3028" s="19" t="n">
        <v>0.4896484159693329</v>
      </c>
      <c r="H3028" s="19" t="n">
        <v>0.49966061251525445</v>
      </c>
      <c r="I3028" s="19" t="n">
        <v>0.5051606459132006</v>
      </c>
      <c r="J3028" s="19" t="n">
        <v>0.40994042617589677</v>
      </c>
      <c r="K3028" s="19" t="n">
        <v>0.42896393014800904</v>
      </c>
      <c r="L3028" s="19" t="n">
        <v>0.14406570639569902</v>
      </c>
      <c r="M3028" s="19" t="n">
        <v>0.22189303266703592</v>
      </c>
      <c r="N3028" s="19" t="n">
        <v>0.14453555104573604</v>
      </c>
      <c r="O3028" s="19" t="n">
        <v>0.3938726226075757</v>
      </c>
      <c r="P3028" s="19" t="n">
        <v>0.32444334225049654</v>
      </c>
      <c r="Q3028" s="19" t="n">
        <v>0.3172948860410313</v>
      </c>
      <c r="R3028" s="19" t="n">
        <v>0.31283773018224054</v>
      </c>
      <c r="S3028" s="19" t="n">
        <v>0.30689775752848836</v>
      </c>
      <c r="T3028" s="19" t="n">
        <v>0.30884518293066465</v>
      </c>
      <c r="U3028" s="19" t="n">
        <v>0.10321927541901524</v>
      </c>
      <c r="V3028" s="19" t="n">
        <v>0.09588275864873659</v>
      </c>
      <c r="W3028" s="19" t="n">
        <v>0.22290452913118552</v>
      </c>
      <c r="X3028" s="19" t="n">
        <v>0.19686347121091335</v>
      </c>
      <c r="Y3028" s="19" t="n">
        <v>0.12261674986722565</v>
      </c>
      <c r="Z3028" s="19" t="n">
        <v>0.5871392555385223</v>
      </c>
      <c r="AA3028" s="19" t="n">
        <v>0.5338433961452146</v>
      </c>
      <c r="AB3028" s="19" t="n">
        <v>0.5739321067093264</v>
      </c>
      <c r="AC3028" s="19" t="n">
        <v>0.9999999999999958</v>
      </c>
    </row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B24"/>
  <sheetViews>
    <sheetView workbookViewId="0" showGridLines="false"/>
  </sheetViews>
  <sheetFormatPr defaultRowHeight="15.0"/>
  <cols>
    <col min="2" max="2" bestFit="true" customWidth="true" width="16.42578125" outlineLevel="0"/>
  </cols>
  <sheetData>
    <row r="1">
      <c r="B1" s="2" t="s">
        <v>0</v>
      </c>
    </row>
    <row r="2">
      <c r="B2" s="4" t="s">
        <v>1</v>
      </c>
    </row>
    <row r="6" ht="576.0" customHeight="true"/>
    <row r="8" ht="576.0" customHeight="true"/>
    <row r="10" ht="576.0" customHeight="true"/>
    <row r="12" ht="576.0" customHeight="true"/>
    <row r="14" ht="576.0" customHeight="true"/>
    <row r="16" ht="576.0" customHeight="true"/>
    <row r="18" ht="576.0" customHeight="true"/>
    <row r="20" ht="576.0" customHeight="true"/>
    <row r="22" ht="576.0" customHeight="true"/>
    <row r="24" ht="576.0" customHeight="true"/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>
  <Application>SmartPLS</Application>
  <AppVersion>4.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dcterms:created xsi:type="dcterms:W3CDTF">2024-11-12T19:51:40Z</dcterms:created>
  <dc:creator>SmartPLS</dc:creator>
</cp:coreProperties>
</file>